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16380" windowHeight="8130" tabRatio="260" firstSheet="1" activeTab="3"/>
  </bookViews>
  <sheets>
    <sheet name="Overview" sheetId="1" r:id="rId1"/>
    <sheet name="Panel A" sheetId="2" r:id="rId2"/>
    <sheet name="Panel B" sheetId="3" r:id="rId3"/>
    <sheet name="Panel C" sheetId="4" r:id="rId4"/>
  </sheets>
  <calcPr calcId="145621"/>
</workbook>
</file>

<file path=xl/calcChain.xml><?xml version="1.0" encoding="utf-8"?>
<calcChain xmlns="http://schemas.openxmlformats.org/spreadsheetml/2006/main">
  <c r="BC749" i="2" l="1"/>
  <c r="BC748" i="2"/>
  <c r="BC747" i="2"/>
  <c r="BC746" i="2"/>
  <c r="BC745" i="2"/>
  <c r="BC744" i="2"/>
  <c r="BC743" i="2"/>
  <c r="BC742" i="2"/>
  <c r="BC741" i="2"/>
  <c r="BC739" i="2"/>
  <c r="BC735" i="2"/>
  <c r="BC734" i="2"/>
  <c r="BC733" i="2"/>
  <c r="BC732" i="2"/>
  <c r="BC731" i="2"/>
  <c r="BC729" i="2"/>
  <c r="BC728" i="2"/>
  <c r="BC727" i="2"/>
  <c r="BC725" i="2"/>
  <c r="BC723" i="2"/>
  <c r="BC722" i="2"/>
  <c r="BC721" i="2"/>
  <c r="BC720" i="2"/>
  <c r="BC719" i="2"/>
  <c r="BC718" i="2"/>
  <c r="BC717" i="2"/>
  <c r="BC716" i="2"/>
  <c r="BC715" i="2"/>
  <c r="BC714" i="2"/>
  <c r="BC713" i="2"/>
  <c r="BC712" i="2"/>
  <c r="BC711" i="2"/>
  <c r="BC710" i="2"/>
  <c r="BC709" i="2"/>
  <c r="BC708" i="2"/>
  <c r="BC707" i="2"/>
  <c r="BC706" i="2"/>
  <c r="BC704" i="2"/>
  <c r="BC702" i="2"/>
  <c r="BC701" i="2"/>
  <c r="BC700" i="2"/>
  <c r="BC696" i="2"/>
  <c r="BC694" i="2"/>
  <c r="BC691" i="2"/>
  <c r="BC688" i="2"/>
  <c r="BC687" i="2"/>
  <c r="BC685" i="2"/>
  <c r="BC678" i="2"/>
  <c r="BC677" i="2"/>
  <c r="BC675" i="2"/>
  <c r="BC673" i="2"/>
  <c r="BC670" i="2"/>
  <c r="BC669" i="2"/>
  <c r="BC668" i="2"/>
  <c r="BC667" i="2"/>
  <c r="BC666" i="2"/>
  <c r="BC663" i="2"/>
  <c r="BC659" i="2"/>
  <c r="BC658" i="2"/>
  <c r="BC657" i="2"/>
  <c r="BC656" i="2"/>
  <c r="BC655" i="2"/>
  <c r="BC653" i="2"/>
  <c r="BC652" i="2"/>
  <c r="BC651" i="2"/>
  <c r="BC649" i="2"/>
  <c r="BC648" i="2"/>
  <c r="BC644" i="2"/>
  <c r="BC643" i="2"/>
  <c r="BC641" i="2"/>
  <c r="BC636" i="2"/>
  <c r="BC635" i="2"/>
  <c r="BC634" i="2"/>
  <c r="BC632" i="2"/>
  <c r="BC630" i="2"/>
  <c r="BC629" i="2"/>
  <c r="BC625" i="2"/>
  <c r="BC624" i="2"/>
  <c r="BC623" i="2"/>
  <c r="BC621" i="2"/>
  <c r="BC620" i="2"/>
  <c r="BC619" i="2"/>
  <c r="BC617" i="2"/>
  <c r="BC615" i="2"/>
  <c r="BC614" i="2"/>
  <c r="BC613" i="2"/>
  <c r="BC611" i="2"/>
  <c r="BC610" i="2"/>
  <c r="BC609" i="2"/>
  <c r="BC608" i="2"/>
  <c r="BC606" i="2"/>
  <c r="BC604" i="2"/>
  <c r="BC603" i="2"/>
  <c r="BC602" i="2"/>
  <c r="BC601" i="2"/>
  <c r="BC599" i="2"/>
  <c r="BC597" i="2"/>
  <c r="BC596" i="2"/>
  <c r="BC592" i="2"/>
  <c r="BC591" i="2"/>
  <c r="BC589" i="2"/>
  <c r="BC585" i="2"/>
  <c r="BC581" i="2"/>
  <c r="BC580" i="2"/>
  <c r="BC579" i="2"/>
  <c r="BC576" i="2"/>
  <c r="BC575" i="2"/>
  <c r="BC574" i="2"/>
  <c r="BC571" i="2"/>
  <c r="BC570" i="2"/>
  <c r="BC569" i="2"/>
  <c r="BC568" i="2"/>
  <c r="BC567" i="2"/>
  <c r="BC566" i="2"/>
  <c r="BC565" i="2"/>
  <c r="BC564" i="2"/>
  <c r="BC563" i="2"/>
  <c r="BC562" i="2"/>
  <c r="BC561" i="2"/>
  <c r="BC559" i="2"/>
  <c r="BC558" i="2"/>
  <c r="BC557" i="2"/>
  <c r="BC555" i="2"/>
  <c r="BC553" i="2"/>
  <c r="BC552" i="2"/>
  <c r="BC551" i="2"/>
  <c r="BC549" i="2"/>
  <c r="BC548" i="2"/>
  <c r="BC547" i="2"/>
  <c r="BC546" i="2"/>
  <c r="BC541" i="2"/>
  <c r="BC539" i="2"/>
  <c r="BC538" i="2"/>
  <c r="BC537" i="2"/>
  <c r="BC536" i="2"/>
  <c r="BC535" i="2"/>
  <c r="BC534" i="2"/>
  <c r="BC533" i="2"/>
  <c r="BC532" i="2"/>
  <c r="BC531" i="2"/>
  <c r="BC530" i="2"/>
  <c r="BC529" i="2"/>
  <c r="BC528" i="2"/>
  <c r="BC527" i="2"/>
  <c r="BC526" i="2"/>
  <c r="BC519" i="2"/>
  <c r="BC518" i="2"/>
  <c r="BC516" i="2"/>
  <c r="BC513" i="2"/>
  <c r="BC511" i="2"/>
  <c r="BC509" i="2"/>
  <c r="BC508" i="2"/>
  <c r="BC506" i="2"/>
  <c r="BC505" i="2"/>
  <c r="BC503" i="2"/>
  <c r="BC502" i="2"/>
  <c r="BC501" i="2"/>
  <c r="BC500" i="2"/>
  <c r="BC499" i="2"/>
  <c r="BC497" i="2"/>
  <c r="BC494" i="2"/>
  <c r="BC493" i="2"/>
  <c r="BC490" i="2"/>
  <c r="BC488" i="2"/>
  <c r="BC487" i="2"/>
  <c r="BC486" i="2"/>
  <c r="BC485" i="2"/>
  <c r="BC482" i="2"/>
  <c r="BC480" i="2"/>
  <c r="BC477" i="2"/>
  <c r="BC476" i="2"/>
  <c r="BC472" i="2"/>
  <c r="BC470" i="2"/>
  <c r="BC469" i="2"/>
  <c r="BC468" i="2"/>
  <c r="BC467" i="2"/>
  <c r="BC465" i="2"/>
  <c r="BC464" i="2"/>
  <c r="BC463" i="2"/>
  <c r="BC462" i="2"/>
  <c r="BC461" i="2"/>
  <c r="BC459" i="2"/>
  <c r="BC458" i="2"/>
  <c r="BC457" i="2"/>
  <c r="BC456" i="2"/>
  <c r="BC454" i="2"/>
  <c r="BC453" i="2"/>
  <c r="BC452" i="2"/>
  <c r="BC451" i="2"/>
  <c r="BC446" i="2"/>
  <c r="BC445" i="2"/>
  <c r="BC443" i="2"/>
  <c r="BC442" i="2"/>
  <c r="BC441" i="2"/>
  <c r="BC439" i="2"/>
  <c r="BC436" i="2"/>
  <c r="BC435" i="2"/>
  <c r="BC434" i="2"/>
  <c r="BC433" i="2"/>
  <c r="BC432" i="2"/>
  <c r="BC431" i="2"/>
  <c r="BC430" i="2"/>
  <c r="BC429" i="2"/>
  <c r="BC427" i="2"/>
  <c r="BC426" i="2"/>
  <c r="BC425" i="2"/>
  <c r="BC423" i="2"/>
  <c r="BC422" i="2"/>
  <c r="BC419" i="2"/>
  <c r="BC418" i="2"/>
  <c r="BC416" i="2"/>
  <c r="BC415" i="2"/>
  <c r="BC414" i="2"/>
  <c r="BC413" i="2"/>
  <c r="BC410" i="2"/>
  <c r="BC409" i="2"/>
  <c r="BC406" i="2"/>
  <c r="BC403" i="2"/>
  <c r="BC401" i="2"/>
  <c r="BC392" i="2"/>
  <c r="BC391" i="2"/>
  <c r="BC390" i="2"/>
  <c r="BC389" i="2"/>
  <c r="BC387" i="2"/>
  <c r="BC386" i="2"/>
  <c r="BC381" i="2"/>
  <c r="BC380" i="2"/>
  <c r="BC379" i="2"/>
  <c r="BC377" i="2"/>
  <c r="BC375" i="2"/>
  <c r="BC374" i="2"/>
  <c r="BC372" i="2"/>
  <c r="BC371" i="2"/>
  <c r="BC370" i="2"/>
  <c r="BC368" i="2"/>
  <c r="BC366" i="2"/>
  <c r="BC364" i="2"/>
  <c r="BC362" i="2"/>
  <c r="BC361" i="2"/>
  <c r="BC360" i="2"/>
  <c r="BC358" i="2"/>
  <c r="BC357" i="2"/>
  <c r="BC356" i="2"/>
  <c r="BC355" i="2"/>
  <c r="BC354" i="2"/>
  <c r="BC353" i="2"/>
  <c r="BC352" i="2"/>
  <c r="BC351" i="2"/>
  <c r="BC349" i="2"/>
  <c r="BC348" i="2"/>
  <c r="BC346" i="2"/>
  <c r="BC342" i="2"/>
  <c r="BC340" i="2"/>
  <c r="BC339" i="2"/>
  <c r="BC338" i="2"/>
  <c r="BC337" i="2"/>
  <c r="BC336" i="2"/>
  <c r="BC334" i="2"/>
  <c r="BC333" i="2"/>
  <c r="BC332" i="2"/>
  <c r="BC330" i="2"/>
  <c r="BC328" i="2"/>
  <c r="BC324" i="2"/>
  <c r="BC320" i="2"/>
  <c r="BC319" i="2"/>
  <c r="BC317" i="2"/>
  <c r="BC316" i="2"/>
  <c r="BC312" i="2"/>
  <c r="BC310" i="2"/>
  <c r="BC309" i="2"/>
  <c r="BC307" i="2"/>
  <c r="BC306" i="2"/>
  <c r="BC302" i="2"/>
  <c r="BC301" i="2"/>
  <c r="BC300" i="2"/>
  <c r="BC299" i="2"/>
  <c r="BC294" i="2"/>
  <c r="BC292" i="2"/>
  <c r="BC290" i="2"/>
  <c r="BC287" i="2"/>
  <c r="BC286" i="2"/>
  <c r="BC285" i="2"/>
  <c r="BC283" i="2"/>
  <c r="BC281" i="2"/>
  <c r="BC278" i="2"/>
  <c r="BC277" i="2"/>
  <c r="BC276" i="2"/>
  <c r="BC274" i="2"/>
  <c r="BC270" i="2"/>
  <c r="BC268" i="2"/>
  <c r="BC267" i="2"/>
  <c r="BC266" i="2"/>
  <c r="BC257" i="2"/>
  <c r="BC255" i="2"/>
  <c r="BC254" i="2"/>
  <c r="BC251" i="2"/>
  <c r="BC249" i="2"/>
  <c r="BC248" i="2"/>
  <c r="BC247" i="2"/>
  <c r="BC243" i="2"/>
  <c r="BC239" i="2"/>
  <c r="BC238" i="2"/>
  <c r="BC231" i="2"/>
  <c r="BC229" i="2"/>
  <c r="BC228" i="2"/>
  <c r="BC227" i="2"/>
  <c r="BC221" i="2"/>
  <c r="BC218" i="2"/>
  <c r="BC216" i="2"/>
  <c r="BC212" i="2"/>
  <c r="BC210" i="2"/>
  <c r="BC209" i="2"/>
  <c r="BC208" i="2"/>
  <c r="BC207" i="2"/>
  <c r="BC205" i="2"/>
  <c r="BC204" i="2"/>
  <c r="BC198" i="2"/>
  <c r="BC197" i="2"/>
  <c r="BC196" i="2"/>
  <c r="BC195" i="2"/>
  <c r="BC192" i="2"/>
  <c r="BC191" i="2"/>
  <c r="BC189" i="2"/>
  <c r="BC184" i="2"/>
  <c r="BC182" i="2"/>
  <c r="BC180" i="2"/>
  <c r="BC179" i="2"/>
  <c r="BC178" i="2"/>
  <c r="BC177" i="2"/>
  <c r="BC176" i="2"/>
  <c r="BC174" i="2"/>
  <c r="BC173" i="2"/>
  <c r="BC172" i="2"/>
  <c r="BC168" i="2"/>
  <c r="BC167" i="2"/>
  <c r="BC166" i="2"/>
  <c r="BC165" i="2"/>
  <c r="BC163" i="2"/>
  <c r="BC162" i="2"/>
  <c r="BC160" i="2"/>
  <c r="BC156" i="2"/>
  <c r="BC155" i="2"/>
  <c r="BC154" i="2"/>
  <c r="BC153" i="2"/>
  <c r="BC152" i="2"/>
  <c r="BC151" i="2"/>
  <c r="BC149" i="2"/>
  <c r="BC147" i="2"/>
  <c r="BC146" i="2"/>
  <c r="BC140" i="2"/>
  <c r="BC139" i="2"/>
  <c r="BC138" i="2"/>
  <c r="BC132" i="2"/>
  <c r="BC131" i="2"/>
  <c r="BC130" i="2"/>
  <c r="BC128" i="2"/>
  <c r="BC126" i="2"/>
  <c r="BC123" i="2"/>
  <c r="BC122" i="2"/>
  <c r="BC119" i="2"/>
  <c r="BC118" i="2"/>
  <c r="BC117" i="2"/>
  <c r="BC116" i="2"/>
  <c r="BC115" i="2"/>
  <c r="BC114" i="2"/>
  <c r="BC113" i="2"/>
  <c r="BC112" i="2"/>
  <c r="BC110" i="2"/>
  <c r="BC109" i="2"/>
  <c r="BC107" i="2"/>
  <c r="BC106" i="2"/>
  <c r="BC105" i="2"/>
  <c r="BC104" i="2"/>
  <c r="BC102" i="2"/>
  <c r="BC101" i="2"/>
  <c r="BC99" i="2"/>
  <c r="BC98" i="2"/>
  <c r="BC97" i="2"/>
  <c r="BC95" i="2"/>
  <c r="BC94" i="2"/>
  <c r="BC93" i="2"/>
  <c r="BC92" i="2"/>
  <c r="BC91" i="2"/>
  <c r="BC90" i="2"/>
  <c r="BC88" i="2"/>
  <c r="BC86" i="2"/>
  <c r="BC85" i="2"/>
  <c r="BC81" i="2"/>
  <c r="BC80" i="2"/>
  <c r="BC79" i="2"/>
  <c r="BC78" i="2"/>
  <c r="BC76" i="2"/>
  <c r="BC74" i="2"/>
  <c r="BC73" i="2"/>
  <c r="BC72" i="2"/>
  <c r="BC71" i="2"/>
  <c r="BC70" i="2"/>
  <c r="BC68" i="2"/>
  <c r="BC67" i="2"/>
  <c r="BC66" i="2"/>
  <c r="BC62" i="2"/>
  <c r="BC60" i="2"/>
  <c r="BC58" i="2"/>
  <c r="BC57" i="2"/>
  <c r="BC53" i="2"/>
  <c r="BC52" i="2"/>
  <c r="BC51" i="2"/>
  <c r="BC50" i="2"/>
  <c r="BC48" i="2"/>
  <c r="BC47" i="2"/>
  <c r="BC46" i="2"/>
  <c r="BC45" i="2"/>
  <c r="BC41" i="2"/>
  <c r="BC40" i="2"/>
  <c r="BC39" i="2"/>
  <c r="BC38" i="2"/>
  <c r="BC37" i="2"/>
  <c r="BC35" i="2"/>
  <c r="BC26" i="2"/>
  <c r="BC18" i="2"/>
  <c r="BC8" i="2"/>
</calcChain>
</file>

<file path=xl/sharedStrings.xml><?xml version="1.0" encoding="utf-8"?>
<sst xmlns="http://schemas.openxmlformats.org/spreadsheetml/2006/main" count="17542" uniqueCount="6545">
  <si>
    <t>Majority protein IDs</t>
  </si>
  <si>
    <t>Major protein ID</t>
  </si>
  <si>
    <t>Peptides Haven</t>
  </si>
  <si>
    <t>Peptides Messina</t>
  </si>
  <si>
    <t>Peptides Priolo</t>
  </si>
  <si>
    <t>Fasta headers</t>
  </si>
  <si>
    <t>gene_HAVEN_1318;gene_MESSINA_19726;gene_MESSINA_23460;gi|571211858|emb|CDK74231.1|;gene_MESSINA_13730;gi|157371873|ref|YP_001479862.1|</t>
  </si>
  <si>
    <t>gene_HAVEN_1318</t>
  </si>
  <si>
    <t>&gt;gene_HAVEN_1318;&gt;gene_MESSINA_19726;&gt;gene_MESSINA_23460;&gt;gi|571211858|emb|CDK74231.1| Serine hydroxymethyltransferase [Klebsiella pneumoniae IS22];&gt;gene_MESSINA_13730;&gt;gi|157371873|ref|YP_001479862.1| serine hydroxymethyltransferase [Serratia proteamacula]</t>
  </si>
  <si>
    <t>gene_HAVEN_2080</t>
  </si>
  <si>
    <t>&gt;gene_HAVEN_2080 |methyl-coenzyme M reductase beta subunit</t>
  </si>
  <si>
    <t>gene_HAVEN_2160</t>
  </si>
  <si>
    <t>&gt;gene_HAVEN_2160 | trimethylamine corrinoid protein</t>
  </si>
  <si>
    <t>gene_HAVEN_2734;gi|502802464|ref|WP_013037440.1|</t>
  </si>
  <si>
    <t>gene_HAVEN_2734</t>
  </si>
  <si>
    <t>&gt;gene_HAVEN_2734;&gt;gi|502802464|ref|WP_013037440.1| methanol-5-hydroxybenzimidazolylcobamide methyltransferase [Methanohalophilus mahii]</t>
  </si>
  <si>
    <t>gene_HAVEN_3851;gi|521995157|ref|WP_020506428.1|;gi|663526731|gb|AIF16898.1|;gi|551330226|ref|WP_022949668.1|;gi|518706536|ref|WP_019867633.1|;gi|220936415|ref|YP_002515314.1|;gene_MESSINA_38419;gi|577000539|emb|CDH47074.1|;gi|519003578|ref|WP_020159453.1|;gi|510838605|ref|WP_016210041.1|;gi|292490683|ref|YP_003526122.1|</t>
  </si>
  <si>
    <t>gene_HAVEN_3851</t>
  </si>
  <si>
    <t>&gt;gene_HAVEN_3851;&gt;gi|521995157|ref|WP_020506428.1| glutamine synthetase [Lamprocystis purpurea];&gt;gi|663526731|gb|AIF16898.1| glutamine synthetase (glnA) [uncultured marine group II/III euryarchaeote KM3_75_E04];&gt;gi|551330226|ref|WP_022949668.1| glutamine s</t>
  </si>
  <si>
    <t>gene_HAVEN_4276</t>
  </si>
  <si>
    <t>&gt;gene_HAVEN_4276</t>
  </si>
  <si>
    <t>gene_HAVEN_4641;gene_MESSINA_25060;gene_MESSINA_38149;gene_MESSINA_8075</t>
  </si>
  <si>
    <t>gene_HAVEN_4641</t>
  </si>
  <si>
    <t>&gt;gene_HAVEN_4641;&gt;gene_MESSINA_25060;&gt;gene_MESSINA_38149;&gt;gene_MESSINA_8075</t>
  </si>
  <si>
    <t>gene_HAVEN_65</t>
  </si>
  <si>
    <t>&gt;gene_HAVEN_65 |trimethylamine methyltransferase</t>
  </si>
  <si>
    <t>gene_HAVEN_8379</t>
  </si>
  <si>
    <t>&gt;gene_HAVEN_8379</t>
  </si>
  <si>
    <t>gene_HAVEN_932</t>
  </si>
  <si>
    <t>&gt;gene_HAVEN_932</t>
  </si>
  <si>
    <t>gene_MESSINA_10034</t>
  </si>
  <si>
    <t>&gt;gene_MESSINA_10034 | uroporphyrin-III C-methyltransferase / precorrin-2 dehydrogenase / sirohydrochlorin ferrochelatase</t>
  </si>
  <si>
    <t>gene_MESSINA_10452</t>
  </si>
  <si>
    <t>&gt;gene_MESSINA_10452</t>
  </si>
  <si>
    <t>gene_MESSINA_10459;gi|516658705|ref|WP_018026297.1|;gene_HAVEN_7296;gi|470167467|ref|YP_007548554.1|</t>
  </si>
  <si>
    <t>gene_MESSINA_10459</t>
  </si>
  <si>
    <t>&gt;gene_MESSINA_10459;&gt;gi|516658705|ref|WP_018026297.1| enolase [Oligella urethralis];&gt;gene_HAVEN_7296;&gt;gi|470167467|ref|YP_007548554.1| Enolase [Bibersteinia trehalosi USDA-ARS-USMARC-192]</t>
  </si>
  <si>
    <t>gene_MESSINA_10518</t>
  </si>
  <si>
    <t>&gt;gene_MESSINA_10518</t>
  </si>
  <si>
    <t>gene_MESSINA_10859</t>
  </si>
  <si>
    <t>&gt;gene_MESSINA_10859</t>
  </si>
  <si>
    <t>gene_MESSINA_10880</t>
  </si>
  <si>
    <t>&gt;gene_MESSINA_10880</t>
  </si>
  <si>
    <t>gene_MESSINA_10974</t>
  </si>
  <si>
    <t>&gt;gene_MESSINA_10974</t>
  </si>
  <si>
    <t>gene_MESSINA_11063</t>
  </si>
  <si>
    <t>&gt;gene_MESSINA_11063</t>
  </si>
  <si>
    <t>gene_MESSINA_113</t>
  </si>
  <si>
    <t>&gt;gene_MESSINA_113</t>
  </si>
  <si>
    <t>gene_MESSINA_114</t>
  </si>
  <si>
    <t>&gt;gene_MESSINA_114</t>
  </si>
  <si>
    <t>gene_MESSINA_11864</t>
  </si>
  <si>
    <t>&gt;gene_MESSINA_11864</t>
  </si>
  <si>
    <t>gene_MESSINA_12221</t>
  </si>
  <si>
    <t>&gt;gene_MESSINA_12221</t>
  </si>
  <si>
    <t>gene_MESSINA_12246</t>
  </si>
  <si>
    <t>&gt;gene_MESSINA_12246</t>
  </si>
  <si>
    <t>gene_MESSINA_12269</t>
  </si>
  <si>
    <t>&gt;gene_MESSINA_12269</t>
  </si>
  <si>
    <t>gene_MESSINA_1278</t>
  </si>
  <si>
    <t>&gt;gene_MESSINA_1278</t>
  </si>
  <si>
    <t>gene_MESSINA_13080</t>
  </si>
  <si>
    <t>&gt;gene_MESSINA_13080</t>
  </si>
  <si>
    <t>gene_MESSINA_14191</t>
  </si>
  <si>
    <t>&gt;gene_MESSINA_14191</t>
  </si>
  <si>
    <t>gene_MESSINA_1444</t>
  </si>
  <si>
    <t>&gt;gene_MESSINA_1444</t>
  </si>
  <si>
    <t>gene_MESSINA_14784</t>
  </si>
  <si>
    <t>&gt;gene_MESSINA_14784</t>
  </si>
  <si>
    <t>gene_MESSINA_14912</t>
  </si>
  <si>
    <t>&gt;gene_MESSINA_14912</t>
  </si>
  <si>
    <t>gene_MESSINA_1667</t>
  </si>
  <si>
    <t>&gt;gene_MESSINA_1667</t>
  </si>
  <si>
    <t>gene_MESSINA_17435</t>
  </si>
  <si>
    <t>&gt;gene_MESSINA_17435</t>
  </si>
  <si>
    <t>gene_MESSINA_17855;gene_MESSINA_13161;gene_MESSINA_321</t>
  </si>
  <si>
    <t>gene_MESSINA_17855</t>
  </si>
  <si>
    <t>&gt;gene_MESSINA_17855;&gt;gene_MESSINA_13161;&gt;gene_MESSINA_321</t>
  </si>
  <si>
    <t>gene_MESSINA_18740;gene_HAVEN_2612</t>
  </si>
  <si>
    <t>gene_MESSINA_18740</t>
  </si>
  <si>
    <t>&gt;gene_MESSINA_18740;&gt;gene_HAVEN_2612</t>
  </si>
  <si>
    <t>gene_MESSINA_2054;gene_PRIOLO_4121</t>
  </si>
  <si>
    <t>gene_MESSINA_2054</t>
  </si>
  <si>
    <t>&gt;gene_MESSINA_2054;&gt;gene_PRIOLO_4121</t>
  </si>
  <si>
    <t>gene_MESSINA_20569</t>
  </si>
  <si>
    <t>&gt;gene_MESSINA_20569</t>
  </si>
  <si>
    <t>gene_MESSINA_22949</t>
  </si>
  <si>
    <t>&gt;gene_MESSINA_22949</t>
  </si>
  <si>
    <t>gene_MESSINA_2366</t>
  </si>
  <si>
    <t>&gt;gene_MESSINA_2366</t>
  </si>
  <si>
    <t>gene_MESSINA_23928</t>
  </si>
  <si>
    <t>&gt;gene_MESSINA_23928</t>
  </si>
  <si>
    <t>gene_MESSINA_24254;gene_MESSINA_1701</t>
  </si>
  <si>
    <t>gene_MESSINA_24254</t>
  </si>
  <si>
    <t>&gt;gene_MESSINA_24254;&gt;gene_MESSINA_1701</t>
  </si>
  <si>
    <t>gene_MESSINA_24308</t>
  </si>
  <si>
    <t>&gt;gene_MESSINA_24308</t>
  </si>
  <si>
    <t>gene_MESSINA_24370</t>
  </si>
  <si>
    <t>&gt;gene_MESSINA_24370</t>
  </si>
  <si>
    <t>gene_MESSINA_24404;gene_MESSINA_393</t>
  </si>
  <si>
    <t>gene_MESSINA_24404</t>
  </si>
  <si>
    <t>&gt;gene_MESSINA_24404;&gt;gene_MESSINA_393</t>
  </si>
  <si>
    <t>gene_MESSINA_24657</t>
  </si>
  <si>
    <t>&gt;gene_MESSINA_24657</t>
  </si>
  <si>
    <t>gene_MESSINA_25394</t>
  </si>
  <si>
    <t>&gt;gene_MESSINA_25394</t>
  </si>
  <si>
    <t>gene_MESSINA_25970;gene_MESSINA_14315</t>
  </si>
  <si>
    <t>gene_MESSINA_25970</t>
  </si>
  <si>
    <t>&gt;gene_MESSINA_25970;&gt;gene_MESSINA_14315</t>
  </si>
  <si>
    <t>gene_MESSINA_2599</t>
  </si>
  <si>
    <t>&gt;gene_MESSINA_2599</t>
  </si>
  <si>
    <t>gene_MESSINA_27100</t>
  </si>
  <si>
    <t>&gt;gene_MESSINA_27100</t>
  </si>
  <si>
    <t>gene_MESSINA_28849</t>
  </si>
  <si>
    <t>&gt;gene_MESSINA_28849</t>
  </si>
  <si>
    <t>gene_MESSINA_2939</t>
  </si>
  <si>
    <t>&gt;gene_MESSINA_2939</t>
  </si>
  <si>
    <t>gene_MESSINA_29724</t>
  </si>
  <si>
    <t>&gt;gene_MESSINA_29724</t>
  </si>
  <si>
    <t>gene_MESSINA_30558</t>
  </si>
  <si>
    <t>&gt;gene_MESSINA_30558</t>
  </si>
  <si>
    <t>gene_MESSINA_32383</t>
  </si>
  <si>
    <t>&gt;gene_MESSINA_32383</t>
  </si>
  <si>
    <t>gene_MESSINA_3265</t>
  </si>
  <si>
    <t>&gt;gene_MESSINA_3265</t>
  </si>
  <si>
    <t>gene_MESSINA_32854</t>
  </si>
  <si>
    <t>&gt;gene_MESSINA_32854</t>
  </si>
  <si>
    <t>gene_MESSINA_33309;gene_MESSINA_60;gi|504920586|ref|WP_015107688.1|</t>
  </si>
  <si>
    <t>gene_MESSINA_33309</t>
  </si>
  <si>
    <t>&gt;gene_MESSINA_33309;&gt;gene_MESSINA_60;&gt;gi|504920586|ref|WP_015107688.1| carbon dioxide concentrating mechanism/carboxysome shell protein [Cyanobium gracile]</t>
  </si>
  <si>
    <t>gene_MESSINA_33803</t>
  </si>
  <si>
    <t>&gt;gene_MESSINA_33803</t>
  </si>
  <si>
    <t>gene_MESSINA_3521</t>
  </si>
  <si>
    <t>&gt;gene_MESSINA_3521</t>
  </si>
  <si>
    <t>gene_MESSINA_35309</t>
  </si>
  <si>
    <t>&gt;gene_MESSINA_35309</t>
  </si>
  <si>
    <t>gene_MESSINA_35922;gene_MESSINA_9982</t>
  </si>
  <si>
    <t>gene_MESSINA_35922</t>
  </si>
  <si>
    <t>&gt;gene_MESSINA_35922;&gt;gene_MESSINA_9982</t>
  </si>
  <si>
    <t>gene_MESSINA_3652;gi|488720012|ref|WP_002643740.1|</t>
  </si>
  <si>
    <t>gene_MESSINA_3652</t>
  </si>
  <si>
    <t>&gt;gene_MESSINA_3652;&gt;gi|488720012|ref|WP_002643740.1| F0F1 ATP synthase subunit beta [Planctomyces maris]</t>
  </si>
  <si>
    <t>gene_MESSINA_3654;gene_MESSINA_12390</t>
  </si>
  <si>
    <t>gene_MESSINA_3654</t>
  </si>
  <si>
    <t>&gt;gene_MESSINA_3654;&gt;gene_MESSINA_12390</t>
  </si>
  <si>
    <t>gene_MESSINA_3664</t>
  </si>
  <si>
    <t>&gt;gene_MESSINA_3664</t>
  </si>
  <si>
    <t>gene_MESSINA_3727</t>
  </si>
  <si>
    <t>&gt;gene_MESSINA_3727</t>
  </si>
  <si>
    <t>gene_MESSINA_37643</t>
  </si>
  <si>
    <t>&gt;gene_MESSINA_37643</t>
  </si>
  <si>
    <t>gene_MESSINA_37753</t>
  </si>
  <si>
    <t>&gt;gene_MESSINA_37753</t>
  </si>
  <si>
    <t>gene_MESSINA_37872</t>
  </si>
  <si>
    <t>&gt;gene_MESSINA_37872</t>
  </si>
  <si>
    <t>gene_MESSINA_38189;gi|488721377|ref|WP_002645095.1|</t>
  </si>
  <si>
    <t>gene_MESSINA_38189</t>
  </si>
  <si>
    <t>&gt;gene_MESSINA_38189;&gt;gi|488721377|ref|WP_002645095.1| cysteine synthase [Planctomyces maris]</t>
  </si>
  <si>
    <t>gene_MESSINA_38512</t>
  </si>
  <si>
    <t>&gt;gene_MESSINA_38512</t>
  </si>
  <si>
    <t>gene_MESSINA_38513</t>
  </si>
  <si>
    <t>&gt;gene_MESSINA_38513</t>
  </si>
  <si>
    <t>gene_MESSINA_38516</t>
  </si>
  <si>
    <t>&gt;gene_MESSINA_38516</t>
  </si>
  <si>
    <t>gene_MESSINA_38672</t>
  </si>
  <si>
    <t>&gt;gene_MESSINA_38672</t>
  </si>
  <si>
    <t>gene_MESSINA_38692</t>
  </si>
  <si>
    <t>&gt;gene_MESSINA_38692</t>
  </si>
  <si>
    <t>gene_MESSINA_39305</t>
  </si>
  <si>
    <t>&gt;gene_MESSINA_39305</t>
  </si>
  <si>
    <t>gene_MESSINA_3984;gi|590103531|emb|CDI03039.1|;gi|192359381|ref|YP_001981188.1|</t>
  </si>
  <si>
    <t>gene_MESSINA_3984</t>
  </si>
  <si>
    <t>&gt;gene_MESSINA_3984;&gt;gi|590103531|emb|CDI03039.1| acetohydroxy acid isomeroreductase and 2-dehydropantoate 2-reductase [Candidatus Competibacter denitrificans Run_A_D11];&gt;gi|192359381|ref|YP_001981188.1| ketol-acid reductoisomerase [Cellvibrio japonicus Ued</t>
  </si>
  <si>
    <t>gene_MESSINA_4108</t>
  </si>
  <si>
    <t>&gt;gene_MESSINA_4108</t>
  </si>
  <si>
    <t>gene_MESSINA_4410</t>
  </si>
  <si>
    <t>&gt;gene_MESSINA_4410</t>
  </si>
  <si>
    <t>gene_MESSINA_4924</t>
  </si>
  <si>
    <t>&gt;gene_MESSINA_4924</t>
  </si>
  <si>
    <t>gene_MESSINA_5885</t>
  </si>
  <si>
    <t>&gt;gene_MESSINA_5885</t>
  </si>
  <si>
    <t>gene_MESSINA_6974</t>
  </si>
  <si>
    <t>&gt;gene_MESSINA_6974</t>
  </si>
  <si>
    <t>gene_MESSINA_7277;gi|493612370|ref|WP_006564713.1|;gi|659894439|ref|WP_029941112.1|;gi|657880108|ref|WP_029584566.1|;gi|387128170|ref|YP_006296775.1|;gi|300022537|ref|YP_003755148.1|;gi|114570349|ref|YP_757029.1|;gene_MESSINA_7275;gene_MESSINA_27635;gene_MESSINA_21321;gi|386859618|ref|YP_006272324.1|;gene_HAVEN_1806;gi|498340680|ref|WP_010654836.1|</t>
  </si>
  <si>
    <t>gene_MESSINA_7277</t>
  </si>
  <si>
    <t>&gt;gene_MESSINA_7277;&gt;gi|493612370|ref|WP_006564713.1| 30S ribosomal protein S7 [Helicobacter suis];&gt;gi|659894439|ref|WP_029941112.1| 30S ribosomal protein S7 [Sphingomonas astaxanthinifaciens];&gt;gi|657880108|ref|WP_029584566.1| 30S ribosomal protein S7 [Brad</t>
  </si>
  <si>
    <t>gene_MESSINA_7339;gene_MESSINA_7296</t>
  </si>
  <si>
    <t>gene_MESSINA_7339</t>
  </si>
  <si>
    <t>&gt;gene_MESSINA_7339;&gt;gene_MESSINA_7296</t>
  </si>
  <si>
    <t>gene_MESSINA_7388</t>
  </si>
  <si>
    <t>&gt;gene_MESSINA_7388</t>
  </si>
  <si>
    <t>gene_MESSINA_759</t>
  </si>
  <si>
    <t>&gt;gene_MESSINA_759</t>
  </si>
  <si>
    <t>gene_MESSINA_7861</t>
  </si>
  <si>
    <t>&gt;gene_MESSINA_7861</t>
  </si>
  <si>
    <t>gene_MESSINA_8116</t>
  </si>
  <si>
    <t>&gt;gene_MESSINA_8116</t>
  </si>
  <si>
    <t>gene_MESSINA_8716;gi|428773573|ref|YP_007165361.1|</t>
  </si>
  <si>
    <t>gene_MESSINA_8716</t>
  </si>
  <si>
    <t>&gt;gene_MESSINA_8716;&gt;gi|428773573|ref|YP_007165361.1| glutamine synthetase [Cyanobacterium stanieri PCC 7202]</t>
  </si>
  <si>
    <t>gene_MESSINA_8899</t>
  </si>
  <si>
    <t>&gt;gene_MESSINA_8899</t>
  </si>
  <si>
    <t>gene_MESSINA_9386;gene_MESSINA_9396</t>
  </si>
  <si>
    <t>gene_MESSINA_9386</t>
  </si>
  <si>
    <t>&gt;gene_MESSINA_9386;&gt;gene_MESSINA_9396</t>
  </si>
  <si>
    <t>gene_MESSINA_9971</t>
  </si>
  <si>
    <t>&gt;gene_MESSINA_9971</t>
  </si>
  <si>
    <t>gene_MESSINA_9975</t>
  </si>
  <si>
    <t>&gt;gene_MESSINA_9975</t>
  </si>
  <si>
    <t>gene_PRIOLO_1458</t>
  </si>
  <si>
    <t>&gt;gene_PRIOLO_1458</t>
  </si>
  <si>
    <t>gene_PRIOLO_1545</t>
  </si>
  <si>
    <t>&gt;gene_PRIOLO_1545</t>
  </si>
  <si>
    <t>gene_PRIOLO_1684</t>
  </si>
  <si>
    <t>&gt;gene_PRIOLO_1684</t>
  </si>
  <si>
    <t>gene_PRIOLO_1776</t>
  </si>
  <si>
    <t>&gt;gene_PRIOLO_1776</t>
  </si>
  <si>
    <t>gene_PRIOLO_2157</t>
  </si>
  <si>
    <t>&gt;gene_PRIOLO_2157</t>
  </si>
  <si>
    <t>gene_PRIOLO_2170</t>
  </si>
  <si>
    <t>&gt;gene_PRIOLO_2170</t>
  </si>
  <si>
    <t>gene_PRIOLO_2282</t>
  </si>
  <si>
    <t>&gt;gene_PRIOLO_2282</t>
  </si>
  <si>
    <t>gene_PRIOLO_2974</t>
  </si>
  <si>
    <t>&gt;gene_PRIOLO_2974</t>
  </si>
  <si>
    <t>gene_PRIOLO_3368</t>
  </si>
  <si>
    <t>&gt;gene_PRIOLO_3368</t>
  </si>
  <si>
    <t>gene_PRIOLO_3417</t>
  </si>
  <si>
    <t>&gt;gene_PRIOLO_3417</t>
  </si>
  <si>
    <t>gene_PRIOLO_3571</t>
  </si>
  <si>
    <t>&gt;gene_PRIOLO_3571</t>
  </si>
  <si>
    <t>gene_PRIOLO_358</t>
  </si>
  <si>
    <t>&gt;gene_PRIOLO_358</t>
  </si>
  <si>
    <t>gene_PRIOLO_3604</t>
  </si>
  <si>
    <t>&gt;gene_PRIOLO_3604</t>
  </si>
  <si>
    <t>gene_PRIOLO_3725</t>
  </si>
  <si>
    <t>&gt;gene_PRIOLO_3725</t>
  </si>
  <si>
    <t>gene_PRIOLO_3763</t>
  </si>
  <si>
    <t>&gt;gene_PRIOLO_3763</t>
  </si>
  <si>
    <t>gene_PRIOLO_3770</t>
  </si>
  <si>
    <t>&gt;gene_PRIOLO_3770</t>
  </si>
  <si>
    <t>gene_PRIOLO_3773</t>
  </si>
  <si>
    <t>&gt;gene_PRIOLO_3773</t>
  </si>
  <si>
    <t>gene_PRIOLO_3814</t>
  </si>
  <si>
    <t>&gt;gene_PRIOLO_3814</t>
  </si>
  <si>
    <t>gene_PRIOLO_3824</t>
  </si>
  <si>
    <t>&gt;gene_PRIOLO_3824</t>
  </si>
  <si>
    <t>gene_PRIOLO_4607;gene_HAVEN_569</t>
  </si>
  <si>
    <t>gene_PRIOLO_4607</t>
  </si>
  <si>
    <t>&gt;gene_PRIOLO_4607;&gt;gene_HAVEN_569</t>
  </si>
  <si>
    <t>gene_PRIOLO_4644;gene_HAVEN_257;gene_HAVEN_1925</t>
  </si>
  <si>
    <t>gene_PRIOLO_4644</t>
  </si>
  <si>
    <t>&gt;gene_PRIOLO_4644;&gt;gene_HAVEN_257;&gt;gene_HAVEN_1925</t>
  </si>
  <si>
    <t>gene_PRIOLO_4670</t>
  </si>
  <si>
    <t>&gt;gene_PRIOLO_4670</t>
  </si>
  <si>
    <t>gene_PRIOLO_4739;gi|502802105|ref|WP_013037081.1|</t>
  </si>
  <si>
    <t>gene_PRIOLO_4739</t>
  </si>
  <si>
    <t>&gt;gene_PRIOLO_4739;&gt;gi|502802105|ref|WP_013037081.1| methyl-coenzyme M reductase [Methanohalophilus mahii]</t>
  </si>
  <si>
    <t>gene_PRIOLO_523</t>
  </si>
  <si>
    <t>&gt;gene_PRIOLO_523</t>
  </si>
  <si>
    <t>gene_PRIOLO_5406</t>
  </si>
  <si>
    <t>&gt;gene_PRIOLO_5406</t>
  </si>
  <si>
    <t>gene_PRIOLO_5513</t>
  </si>
  <si>
    <t>&gt;gene_PRIOLO_5513</t>
  </si>
  <si>
    <t>gene_PRIOLO_5514</t>
  </si>
  <si>
    <t>&gt;gene_PRIOLO_5514</t>
  </si>
  <si>
    <t>gene_PRIOLO_560</t>
  </si>
  <si>
    <t>&gt;gene_PRIOLO_560</t>
  </si>
  <si>
    <t>gene_PRIOLO_5753</t>
  </si>
  <si>
    <t>&gt;gene_PRIOLO_5753</t>
  </si>
  <si>
    <t>gene_PRIOLO_576</t>
  </si>
  <si>
    <t>&gt;gene_PRIOLO_576</t>
  </si>
  <si>
    <t>gene_PRIOLO_5837</t>
  </si>
  <si>
    <t>&gt;gene_PRIOLO_5837</t>
  </si>
  <si>
    <t>gene_PRIOLO_638</t>
  </si>
  <si>
    <t>&gt;gene_PRIOLO_638</t>
  </si>
  <si>
    <t>gene_PRIOLO_713</t>
  </si>
  <si>
    <t>&gt;gene_PRIOLO_713</t>
  </si>
  <si>
    <t>gene_PRIOLO_824</t>
  </si>
  <si>
    <t>&gt;gene_PRIOLO_824</t>
  </si>
  <si>
    <t>gi|107026115|ref|YP_623626.1|</t>
  </si>
  <si>
    <t>&gt;gi|107026115|ref|YP_623626.1| porin [Burkholderia cenocepacia AU 1054]</t>
  </si>
  <si>
    <t>gi|107028713|ref|YP_625808.1|</t>
  </si>
  <si>
    <t>&gt;gi|107028713|ref|YP_625808.1| phosphopyruvate hydratase [Burkholderia cenocepacia AU 1054]</t>
  </si>
  <si>
    <t>gi|114569155|ref|YP_755835.1|;gi|544642661|ref|WP_021077014.1|;gi|497514114|ref|WP_009828312.1|;gi|654849855|ref|WP_028302269.1|</t>
  </si>
  <si>
    <t>gi|114569155|ref|YP_755835.1|</t>
  </si>
  <si>
    <t>&gt;gi|114569155|ref|YP_755835.1| molecular chaperone GroEL [Maricaulis maris MCS10];&gt;gi|544642661|ref|WP_021077014.1| chaperonin 3 [Bradyrhizobium sp. DFCI-1];&gt;gi|497514114|ref|WP_009828312.1| molecular chaperone GroEL [Rhodobacteraceae bacterium HTCC2083];&gt;</t>
  </si>
  <si>
    <t>gi|115352285|ref|YP_774124.1|;gi|493815060|ref|WP_006762677.1|</t>
  </si>
  <si>
    <t>gi|115352285|ref|YP_774124.1|</t>
  </si>
  <si>
    <t>&gt;gi|115352285|ref|YP_774124.1| bacterioferritin [Burkholderia ambifaria AMMD]^Agi|115352285^Agi|115352285;&gt;gi|493815060|ref|WP_006762677.1| bacterioferritin [Burkholderia ambifaria]^Agi|493815060</t>
  </si>
  <si>
    <t>gi|116667432|pdb|2GYA|2</t>
  </si>
  <si>
    <t>&gt;gi|116667432|pdb|2GYA|2 Chain 2, Structure Of The 50s Subunit Of A Pre-Translocational E. Coli Ribosome Obtained By Fitting Atomic Models For Rna And Protein Components Into Cryo-Em Map Emd-1056</t>
  </si>
  <si>
    <t>gi|116668363|pdb|2J1N|A;gi|446788308|ref|WP_000865564.1|;gi|241110605|gb|ACS66767.1|;gi|442540413|gb|AGC54800.1|</t>
  </si>
  <si>
    <t>gi|116668363|pdb|2J1N|A</t>
  </si>
  <si>
    <t>&gt;gi|116668363|pdb|2J1N|A Chain A, Osmoporin Ompc^Agi|116668363;&gt;gi|446788308|ref|WP_000865564.1| outer membrane porin protein C [Escherichia coli];&gt;gi|241110605|gb|ACS66767.1| outer membrane protein C [Escherichia coli];&gt;gi|442540413|gb|AGC54800.1| OmpC po</t>
  </si>
  <si>
    <t>gi|117923611|ref|YP_864228.1|;gi|404494882|ref|YP_006718988.1|</t>
  </si>
  <si>
    <t>gi|117923611|ref|YP_864228.1|</t>
  </si>
  <si>
    <t>&gt;gi|117923611|ref|YP_864228.1| chaperonin GroEL [Magnetococcus marinus MC-1]^Agi|117923611;&gt;gi|404494882|ref|YP_006718988.1| chaperonin GroEL [Geobacter metallireducens GS-15]</t>
  </si>
  <si>
    <t>gi|120403807|ref|YP_953636.1|</t>
  </si>
  <si>
    <t>&gt;gi|120403807|ref|YP_953636.1| glutamate synthase NADH/NADPH small subunit [Mycobacterium vanbaalenii PYR-1]</t>
  </si>
  <si>
    <t>gi|126030485|pdb|2FVY|A;gi|635724422|gb|KDF06208.1|</t>
  </si>
  <si>
    <t>gi|126030485|pdb|2FVY|A</t>
  </si>
  <si>
    <t>&gt;gi|126030485|pdb|2FVY|A Chain A, High Resolution Glucose Bound Crystal Structure Of Ggbp;&gt;gi|635724422|gb|KDF06208.1| D-galactose-binding periplasmic protein [Citrobacter sp. MGH 55]</t>
  </si>
  <si>
    <t>gi|126179956|ref|YP_001047921.1|</t>
  </si>
  <si>
    <t>&gt;gi|126179956|ref|YP_001047921.1| methionyl-tRNA synthetase [Methanoculleus marisnigri JR1]</t>
  </si>
  <si>
    <t>gi|1314675|gb|AAC44167.1|</t>
  </si>
  <si>
    <t>&gt;gi|1314675|gb|AAC44167.1| glucose-specific component IIA of the PTS system [Escherichia coli]</t>
  </si>
  <si>
    <t>gi|134101432|ref|YP_001107093.1|</t>
  </si>
  <si>
    <t>&gt;gi|134101432|ref|YP_001107093.1| oxidoreductase [Saccharopolyspora erythraea NRRL 2338]</t>
  </si>
  <si>
    <t>gi|14389219|gb|AAK61963.1|</t>
  </si>
  <si>
    <t>&gt;gi|14389219|gb|AAK61963.1| dissimilatory (bi-)sulfite reductase beta subunit [uncultured sulfate-reducing bacterium]</t>
  </si>
  <si>
    <t>gi|146311331|ref|YP_001176405.1|;gene_MESSINA_182;gene_MESSINA_20339;gene_MESSINA_23360;gene_MESSINA_39210;gene_MESSINA_453;gi|10120773|pdb|1DC4|A;gi|659666872|emb|CDG47359.1|;gi|493866215|ref|WP_006812870.1|;gi|488740566|ref|WP_002663937.1|</t>
  </si>
  <si>
    <t>gi|146311331|ref|YP_001176405.1|</t>
  </si>
  <si>
    <t>&gt;gi|146311331|ref|YP_001176405.1| glyceraldehyde-3-phosphate dehydrogenase [Enterobacter sp. 638];&gt;gene_MESSINA_182;&gt;gene_MESSINA_20339;&gt;gene_MESSINA_23360;&gt;gene_MESSINA_39210;&gt;gene_MESSINA_453;&gt;gi|10120773|pdb|1DC4|A Chain A, Structural Analysis Of Glycer</t>
  </si>
  <si>
    <t>gi|150397948|ref|YP_001328415.1|</t>
  </si>
  <si>
    <t>&gt;gi|150397948|ref|YP_001328415.1| sarcosine oxidase subunit alpha [Sinorhizobium medicae WSM419]</t>
  </si>
  <si>
    <t>gi|151302233|gb|ABR92487.1|</t>
  </si>
  <si>
    <t>&gt;gi|151302233|gb|ABR92487.1| AprA, partial [Desulfotignum sp. DSM 7120]</t>
  </si>
  <si>
    <t>gi|151302248|gb|ABR92497.1|</t>
  </si>
  <si>
    <t>&gt;gi|151302248|gb|ABR92497.1| AprA, partial [Desulfocella sp. DSM 2056]</t>
  </si>
  <si>
    <t>gi|151302292|gb|ABR92526.1|</t>
  </si>
  <si>
    <t>&gt;gi|151302292|gb|ABR92526.1| AprB, partial [Desulfobulbus sp. DSM 2033]^Agi|151302292</t>
  </si>
  <si>
    <t>gi|151302320|gb|ABR92545.1|</t>
  </si>
  <si>
    <t>&gt;gi|151302320|gb|ABR92545.1| AprA, partial [sulfate-reducing bacterium DSM 12567]^Agi|151302320</t>
  </si>
  <si>
    <t>gi|157804858|gb|ABV80086.1|</t>
  </si>
  <si>
    <t>&gt;gi|157804858|gb|ABV80086.1| AprA [sulfur-oxidizing bacterium DIII5]</t>
  </si>
  <si>
    <t>gi|157831181|pdb|1GFN|A;gi|223138|prf|null|0511311A;gi|652235955|gb|KDZ42553.1|;gi|488361804|ref|WP_002431189.1|</t>
  </si>
  <si>
    <t>gi|157831181|pdb|1GFN|A</t>
  </si>
  <si>
    <t>&gt;gi|157831181|pdb|1GFN|A Chain A, Ompf Porin Deletion (Mutant Delta 109-114);&gt;gi|223138|prf|null|0511311A protein I,membrane;&gt;gi|652235955|gb|KDZ42553.1| outer membrane protein F [Escherichia coli 3-020-07_S4_C2];&gt;gi|488361804|ref|WP_002431189.1| membrane</t>
  </si>
  <si>
    <t>gi|15803106|ref|NP_289137.1|;gi|603441421|gb|AHS60308.1|</t>
  </si>
  <si>
    <t>gi|15803106|ref|NP_289137.1|</t>
  </si>
  <si>
    <t>&gt;gi|15803106|ref|NP_289137.1| autonomous glycyl radical cofactor GrcA [Escherichia coli O157:H7 str. EDL933];&gt;gi|603441421|gb|AHS60308.1| autonomous glycyl radical cofactor GrcA, partial [Salmonella enterica subsp. enterica serovar Enteritidis str. SA20085</t>
  </si>
  <si>
    <t>gi|15806721|ref|NP_295441.1|</t>
  </si>
  <si>
    <t>&gt;gi|15806721|ref|NP_295441.1| glutamate dehydrogenase [Deinococcus radiodurans R1]</t>
  </si>
  <si>
    <t>gi|158523494|gb|ABW70858.1|;gi|555928957|dbj|BAO03560.1|;gi|380766310|gb|AFE61670.1|;gi|34017130|gb|AAQ56656.1|;gi|116743269|emb|CAJ84884.1|;gi|63029739|gb|AAY27763.1|;gi|109452407|dbj|BAE96425.1|;gi|70930946|gb|AAZ15792.1|;gi|63029745|gb|AAY27767.1|;gi|494506013|ref|WP_007295473.1|;gi|242278263|ref|YP_002990392.1|</t>
  </si>
  <si>
    <t>gi|158523494|gb|ABW70858.1|</t>
  </si>
  <si>
    <t>&gt;gi|158523494|gb|ABW70858.1| dissimilatory sulfite reductase [uncultured bacterium];&gt;gi|555928957|dbj|BAO03560.1| dissimilatory sulfite reductase alpha subunit, partial [uncultured sulfate-reducing bacterium];&gt;gi|380766310|gb|AFE61670.1| DsrA, partial [unc</t>
  </si>
  <si>
    <t>gi|16130533|ref|NP_417104.1|</t>
  </si>
  <si>
    <t>&gt;gi|16130533|ref|NP_417104.1| heat shock protein [Escherichia coli str. K-12 substr. MG1655]</t>
  </si>
  <si>
    <t>gi|162455615|ref|YP_001617982.1|</t>
  </si>
  <si>
    <t>&gt;gi|162455615|ref|YP_001617982.1| chaperone protein HscA [Sorangium cellulosum So ce56]</t>
  </si>
  <si>
    <t>gi|167646724|ref|YP_001684387.1|;gene_MESSINA_38723;gi|546876437|ref|WP_021900715.1|</t>
  </si>
  <si>
    <t>gi|167646724|ref|YP_001684387.1|</t>
  </si>
  <si>
    <t>&gt;gi|167646724|ref|YP_001684387.1| phosphopyruvate hydratase [Caulobacter sp. K31];&gt;gene_MESSINA_38723;&gt;gi|546876437|ref|WP_021900715.1| enolase [Eggerthella sp. CAG:1427]</t>
  </si>
  <si>
    <t>gi|172040269|ref|YP_001799983.1|</t>
  </si>
  <si>
    <t>&gt;gi|172040269|ref|YP_001799983.1| phosphopyruvate hydratase [Corynebacterium urealyticum DSM 7109]</t>
  </si>
  <si>
    <t>gi|18034163|gb|AAL57382.1|AF418115_1</t>
  </si>
  <si>
    <t>&gt;gi|18034163|gb|AAL57382.1|AF418115_1 adenosine-5-phosphosulfate reductase alpha subunit, partial [Desulfotomaculum geothermicum]</t>
  </si>
  <si>
    <t>gi|18034211|gb|AAL57406.1|AF418139_1</t>
  </si>
  <si>
    <t>&gt;gi|18034211|gb|AAL57406.1|AF418139_1 adenosine-5-phosphosulfate reductase alpha subunit, partial [Desulforhabdus amnigena]</t>
  </si>
  <si>
    <t>gi|18034251|gb|AAL57426.1|AF418159_1;gi|151302340|gb|ABR92558.1|;gi|291245626|gb|ADD84983.1|;gi|291245436|gb|ADD84888.1|;gi|653116459|ref|WP_027366015.1|;gi|374327259|ref|YP_005085459.1|</t>
  </si>
  <si>
    <t>gi|18034251|gb|AAL57426.1|AF418159_1</t>
  </si>
  <si>
    <t>&gt;gi|18034251|gb|AAL57426.1|AF418159_1 adenosine-5-phosphosulfate reductase alpha subunit, partial [Thermodesulforhabdus norvegica];&gt;gi|151302340|gb|ABR92558.1| AprA, partial [Thermodesulforhabdus norvegica];&gt;gi|291245626|gb|ADD84983.1| adenosine-5-phosph</t>
  </si>
  <si>
    <t>gi|18034349|gb|AAL57479.1|AF418203_1;gi|219965681|emb|CAR81829.1|;gi|219965636|emb|CAR81799.1|;gi|387764729|gb|AFJ95152.1|</t>
  </si>
  <si>
    <t>gi|18034349|gb|AAL57479.1|AF418203_1</t>
  </si>
  <si>
    <t>&gt;gi|18034349|gb|AAL57479.1|AF418203_1 dissimilatory sulfite reductase alpha subunit, partial [Desulfobacterium vacuolatum];&gt;gi|219965681|emb|CAR81829.1| dissimilatory sulfite reductase alpha subunit [uncultured sulfate-reducing bacterium];&gt;gi|219965636|emb</t>
  </si>
  <si>
    <t>gi|18858249|ref|NP_571666.1|</t>
  </si>
  <si>
    <t>&gt;gi|18858249|ref|NP_571666.1| actin, alpha cardiac muscle 1 [Danio rerio]^Agi|18858249^Agi|18858249</t>
  </si>
  <si>
    <t>gi|189409346|gb|ACD93460.1|</t>
  </si>
  <si>
    <t>&gt;gi|189409346|gb|ACD93460.1| dihydroorotase [Burkholderia cepacia]^Agi|189409346</t>
  </si>
  <si>
    <t>gi|192289565|ref|YP_001990170.1|</t>
  </si>
  <si>
    <t>&gt;gi|192289565|ref|YP_001990170.1| nickel-dependent hydrogenase large subunit [Rhodopseudomonas palustris TIE-1]</t>
  </si>
  <si>
    <t>gi|206561070|ref|YP_002231835.1|</t>
  </si>
  <si>
    <t>&gt;gi|206561070|ref|YP_002231835.1| cold shock-like protein [Burkholderia cenocepacia J2315]</t>
  </si>
  <si>
    <t>gi|206581677|pdb|2R88|A</t>
  </si>
  <si>
    <t>&gt;gi|206581677|pdb|2R88|A Chain A, Crystal Structure Of The Long-Chain Fatty Acid Transporter Fadl Mutant Delta S3 Kink</t>
  </si>
  <si>
    <t>gi|206889584|ref|YP_002249623.1|;gi|671423003|gb|AII78503.1|;gi|157804718|gb|ABV79993.1|</t>
  </si>
  <si>
    <t>gi|206889584|ref|YP_002249623.1|</t>
  </si>
  <si>
    <t>&gt;gi|206889584|ref|YP_002249623.1| adenylylsulfate reductase subunit alpha [Thermodesulfovibrio yellowstonii DSM 11347];&gt;gi|671423003|gb|AII78503.1| adenosine-5-phosphosulfate reductase alpha subunit, partial [uncultured archaeon];&gt;gi|157804718|gb|ABV79993</t>
  </si>
  <si>
    <t>gi|209869150|emb|CAR92274.1|</t>
  </si>
  <si>
    <t>&gt;gi|209869150|emb|CAR92274.1| reverse dissimilatory sulfite reductase alpha subunit [uncultured marine bacterium]</t>
  </si>
  <si>
    <t>gi|219965660|emb|CAR81815.1|;gi|118424388|gb|ABK90717.1|</t>
  </si>
  <si>
    <t>gi|219965660|emb|CAR81815.1|</t>
  </si>
  <si>
    <t>&gt;gi|219965660|emb|CAR81815.1| dissimilatory sulfite reductase alpha subunit [uncultured sulfate-reducing bacterium];&gt;gi|118424388|gb|ABK90717.1| dissimilatory sulfite reductase alpha subunit [uncultured sulfate-reducing bacterium]</t>
  </si>
  <si>
    <t>gi|219965748|emb|CAR81874.1|;gi|219965637|emb|CAR81800.1|</t>
  </si>
  <si>
    <t>gi|219965748|emb|CAR81874.1|</t>
  </si>
  <si>
    <t>&gt;gi|219965748|emb|CAR81874.1| dissimilatory sulfite reductase beta subunit [uncultured sulfate-reducing bacterium];&gt;gi|219965637|emb|CAR81800.1| dissimilatory sulfite reductase beta subunit [uncultured sulfate-reducing bacterium]</t>
  </si>
  <si>
    <t>gi|219965898|emb|CAR81974.1|;gi|219965766|emb|CAR81886.1|;gi|380766349|gb|AFE61695.1|;gi|219965721|emb|CAR81856.1|;gi|189164079|gb|ABA39395.1|</t>
  </si>
  <si>
    <t>gi|219965898|emb|CAR81974.1|</t>
  </si>
  <si>
    <t>&gt;gi|219965898|emb|CAR81974.1| dissimilatory sulfite reductase beta subunit [uncultured sulfate-reducing bacterium];&gt;gi|219965766|emb|CAR81886.1| dissimilatory sulfite reductase beta subunit [uncultured sulfate-reducing bacterium];&gt;gi|380766349|gb|AFE61695.</t>
  </si>
  <si>
    <t>gi|223717934|dbj|BAH22843.1|</t>
  </si>
  <si>
    <t>&gt;gi|223717934|dbj|BAH22843.1| methane monooxygenase protein B [Methylomarinum vadi]</t>
  </si>
  <si>
    <t>gi|224027989|emb|CAT03614.1|</t>
  </si>
  <si>
    <t>&gt;gi|224027989|emb|CAT03614.1| adenosine-5-phosphosulfate reductase alpha subunit [uncultured delta proteobacterium]</t>
  </si>
  <si>
    <t>gi|224367449|ref|YP_002601612.1|;gi|655448924|ref|WP_028832492.1|;gi|652926694|ref|WP_027180472.1|;gi|653113278|ref|WP_027362896.1|;gi|653102755|ref|WP_027352828.1|;gi|40062477|gb|AAR37429.1|;gi|489862235|ref|WP_003765860.1|;gi|612182711|gb|EZQ18663.1|;gi|527074325|ref|WP_020897034.1|</t>
  </si>
  <si>
    <t>gi|224367449|ref|YP_002601612.1|</t>
  </si>
  <si>
    <t>&gt;gi|224367449|ref|YP_002601612.1| glutamate dehydrogenase [Desulfobacterium autotrophicum HRM2]^Agi|224367449;&gt;gi|655448924|ref|WP_028832492.1| glutamate dehydrogenase [Proteobacteria bacterium JGI 0000113-E04];&gt;gi|652926694|ref|WP_027180472.1| glutamate d</t>
  </si>
  <si>
    <t>gi|224370692|ref|YP_002604856.1|</t>
  </si>
  <si>
    <t>&gt;gi|224370692|ref|YP_002604856.1| protein RpsJ [Desulfobacterium autotrophicum HRM2]</t>
  </si>
  <si>
    <t>gi|225194040|gb|ACN81642.1|</t>
  </si>
  <si>
    <t>&gt;gi|225194040|gb|ACN81642.1| dissimilatory sulfite reductase alpha subunit [uncultured sulfate-reducing bacterium]</t>
  </si>
  <si>
    <t>gi|242277705|ref|YP_002989834.1|</t>
  </si>
  <si>
    <t>&gt;gi|242277705|ref|YP_002989834.1| sulfate adenylyltransferase [Desulfovibrio salexigens DSM 2638]</t>
  </si>
  <si>
    <t>gi|244538873|dbj|BAH82916.1|</t>
  </si>
  <si>
    <t>&gt;gi|244538873|dbj|BAH82916.1| NADH:ubiquinone oxidoreductase chain C,D [Candidatus Ishikawaella capsulata Mpkobe]</t>
  </si>
  <si>
    <t>gi|244539301|dbj|BAH83344.1|</t>
  </si>
  <si>
    <t>&gt;gi|244539301|dbj|BAH83344.1| flavodoxin 1 [Candidatus Ishikawaella capsulata Mpkobe]</t>
  </si>
  <si>
    <t>gi|254162227|ref|YP_003045335.1|</t>
  </si>
  <si>
    <t>&gt;gi|254162227|ref|YP_003045335.1| outer membrane porin protein C [Escherichia coli B str. REL606]^Agi|254162227</t>
  </si>
  <si>
    <t>gi|258405329|ref|YP_003198071.1|;gi|647361329|ref|WP_025774782.1|;gi|408417526|ref|YP_006758940.1|</t>
  </si>
  <si>
    <t>gi|258405329|ref|YP_003198071.1|</t>
  </si>
  <si>
    <t>&gt;gi|258405329|ref|YP_003198071.1| rubrerythrin [Desulfohalobium retbaense DSM 5692];&gt;gi|647361329|ref|WP_025774782.1| rubrerythrin [Moorella thermoacetica];&gt;gi|408417526|ref|YP_006758940.1| rubrerythrin [Desulfobacula toluolica Tol2]</t>
  </si>
  <si>
    <t>gi|283784756|ref|YP_003364621.1|</t>
  </si>
  <si>
    <t>&gt;gi|283784756|ref|YP_003364621.1| outer membrane protein F [Citrobacter rodentium ICC168]</t>
  </si>
  <si>
    <t>gi|289163893|ref|YP_003454031.1|</t>
  </si>
  <si>
    <t>&gt;gi|289163893|ref|YP_003454031.1| hypothetical protein LLO_0548 [Legionella longbeachae NSW150]</t>
  </si>
  <si>
    <t>gi|294085411|ref|YP_003552171.1|</t>
  </si>
  <si>
    <t>&gt;gi|294085411|ref|YP_003552171.1| F1-ATP synthase subunit beta [Candidatus Puniceispirillum marinum IMCC1322]</t>
  </si>
  <si>
    <t>gi|297568114|ref|YP_003689458.1|</t>
  </si>
  <si>
    <t>&gt;gi|297568114|ref|YP_003689458.1| Glutamate dehydrogenase (NADP(+)) [Desulfurivibrio alkaliphilus AHT2]^Agi|297568114</t>
  </si>
  <si>
    <t>gi|297568283|ref|YP_003689627.1|</t>
  </si>
  <si>
    <t>&gt;gi|297568283|ref|YP_003689627.1| sulfite reductase, dissimilatory-type beta subunit [Desulfurivibrio alkaliphilus AHT2]</t>
  </si>
  <si>
    <t>gi|298293492|ref|YP_003695431.1|;gi|107023002|ref|YP_621329.1|;gi|494882049|ref|WP_007608099.1|</t>
  </si>
  <si>
    <t>gi|298293492|ref|YP_003695431.1|</t>
  </si>
  <si>
    <t>&gt;gi|298293492|ref|YP_003695431.1| alpha/beta hydrolase fold protein [Starkeya novella DSM 506]^Agi|298293492;&gt;gi|107023002|ref|YP_621329.1| alpha/beta hydrolase [Burkholderia cenocepacia AU 1054]^Agi|107023002;&gt;gi|494882049|ref|WP_007608099.1| chloroperoxi</t>
  </si>
  <si>
    <t>gi|3021352|emb|CAA75652.1|;gi|18034286|gb|AAL57437.1|AF418182_1</t>
  </si>
  <si>
    <t>gi|3021352|emb|CAA75652.1|</t>
  </si>
  <si>
    <t>&gt;gi|3021352|emb|CAA75652.1| dissimilatory sulfite reductase subunit alpha [Desulfobacterium autotrophicum];&gt;gi|18034286|gb|AAL57437.1|AF418182_1 dissimilatory sulfite reductase alpha subunit, partial [Desulfobacterium autotrophicum]</t>
  </si>
  <si>
    <t>gi|302669040|ref|YP_003832865.1|</t>
  </si>
  <si>
    <t>&gt;gi|302669040|ref|YP_003832865.1| ATP-dependent DNA helicase UvrD/REP family protein [Butyrivibrio proteoclasticus B316]</t>
  </si>
  <si>
    <t>gi|305666974|ref|YP_003863261.1|</t>
  </si>
  <si>
    <t>&gt;gi|305666974|ref|YP_003863261.1| putative TonB-linked outer membrane protein [Maribacter sp. HTCC2170]^Agi|305666974</t>
  </si>
  <si>
    <t>gi|307352301|ref|YP_003893352.1|</t>
  </si>
  <si>
    <t>&gt;gi|307352301|ref|YP_003893352.1| hypothetical protein Mpet_0136 [Methanoplanus petrolearius DSM 11571]^Agi|307352301^Agi|307352301</t>
  </si>
  <si>
    <t>gi|30749947|pdb|1ORM|A</t>
  </si>
  <si>
    <t>&gt;gi|30749947|pdb|1ORM|A Chain A, Nmr Fold Of The Outer Membrane Protein Ompx In Dhpc Micelles^Agi|30749947</t>
  </si>
  <si>
    <t>gi|307720135|ref|YP_003891275.1|</t>
  </si>
  <si>
    <t>&gt;gi|307720135|ref|YP_003891275.1| 30S ribosomal protein S10P [Sulfurimonas autotrophica DSM 16294]</t>
  </si>
  <si>
    <t>gi|307720697|ref|YP_003891837.1|;gi|157737829|ref|YP_001490513.1|</t>
  </si>
  <si>
    <t>gi|307720697|ref|YP_003891837.1|</t>
  </si>
  <si>
    <t>&gt;gi|307720697|ref|YP_003891837.1| ATP synthase F1 subcomplex subunit beta [Sulfurimonas autotrophica DSM 16294];&gt;gi|157737829|ref|YP_001490513.1| F0F1 ATP synthase subunit beta [Arcobacter butzleri RM4018]</t>
  </si>
  <si>
    <t>gi|308272651|emb|CBX29255.1|</t>
  </si>
  <si>
    <t>&gt;gi|308272651|emb|CBX29255.1| Sulfite reductase, dissimilatory-type subunit beta [uncultured Desulfobacterium sp.]^Agi|308272651</t>
  </si>
  <si>
    <t>gi|308272848|emb|CBX29452.1|</t>
  </si>
  <si>
    <t>&gt;gi|308272848|emb|CBX29452.1| CoB--CoM heterodisulfide reductase iron-sulfur subunit A 2 [uncultured Desulfobacterium sp.]</t>
  </si>
  <si>
    <t>gi|310913285|emb|CBX19522.1|</t>
  </si>
  <si>
    <t>&gt;gi|310913285|emb|CBX19522.1| putative dissimilatory sulfite reductase beta-subunit, partial [uncultured bacterium]</t>
  </si>
  <si>
    <t>gi|320354740|ref|YP_004196079.1|</t>
  </si>
  <si>
    <t>&gt;gi|320354740|ref|YP_004196079.1| ATP synthase F1 subcomplex subunit beta [Desulfobulbus propionicus DSM 2032]^Agi|320354740</t>
  </si>
  <si>
    <t>gi|322435203|ref|YP_004217415.1|</t>
  </si>
  <si>
    <t>&gt;gi|322435203|ref|YP_004217415.1| hypothetical protein AciX9_1582 [Granulicella tundricola MP5ACTX9]</t>
  </si>
  <si>
    <t>gi|325299941|ref|YP_004259858.1|;gi|640560170|ref|WP_024991537.1|;gi|651340471|ref|WP_026463457.1|;gi|433651378|ref|YP_007277757.1|;gi|659857701|ref|WP_029905052.1|;gi|491928818|ref|WP_005676892.1|;gi|495917038|ref|WP_008641617.1|</t>
  </si>
  <si>
    <t>gi|325299941|ref|YP_004259858.1|</t>
  </si>
  <si>
    <t>&gt;gi|325299941|ref|YP_004259858.1| TonB-dependent receptor plug [Bacteroides salanitronis DSM 18170];&gt;gi|640560170|ref|WP_024991537.1| collagen-binding protein [Prevotella pleuritidis];&gt;gi|651340471|ref|WP_026463457.1| TonB-dependent receptor [Adhaeribacter</t>
  </si>
  <si>
    <t>gi|325518447|gb|EGC98149.1|</t>
  </si>
  <si>
    <t>&gt;gi|325518447|gb|EGC98149.1| OOP family OmpA-OmpF porin [Burkholderia sp. TJI49]</t>
  </si>
  <si>
    <t>gi|325519929|gb|EGC99187.1|;gi|497792351|ref|WP_010106535.1|</t>
  </si>
  <si>
    <t>gi|325519929|gb|EGC99187.1|</t>
  </si>
  <si>
    <t>&gt;gi|325519929|gb|EGC99187.1| peroxiredoxin [Burkholderia sp. TJI49]^Agi|325519929^Agi|325519929;&gt;gi|497792351|ref|WP_010106535.1| lipid hydroperoxide peroxidase [Burkholderia oklahomensis]</t>
  </si>
  <si>
    <t>gi|325521793|gb|EGD00529.1|;gi|497778734|ref|WP_010092918.1|</t>
  </si>
  <si>
    <t>gi|325521793|gb|EGD00529.1|</t>
  </si>
  <si>
    <t>&gt;gi|325521793|gb|EGD00529.1| glycerol-3-phosphate transporter periplasmic binding protein [Burkholderia sp. TJI49];&gt;gi|497778734|ref|WP_010092918.1| glycerol-3-phosphate ABC transporter substrate-binding protein [Burkholderia ubonensis]</t>
  </si>
  <si>
    <t>gi|325523543|gb|EGD01850.1|</t>
  </si>
  <si>
    <t>&gt;gi|325523543|gb|EGD01850.1| carboxymuconolactone decarboxylase [Burkholderia sp. TJI49]</t>
  </si>
  <si>
    <t>gi|325525439|gb|EGD03261.1|</t>
  </si>
  <si>
    <t>&gt;gi|325525439|gb|EGD03261.1| phospholipase/lecithinase/hemolysin-like protein [Burkholderia sp. TJI49]^Agi|325525439^Agi|325525439</t>
  </si>
  <si>
    <t>gi|325526738|gb|EGD04254.1|;gi|499423230|ref|WP_011110694.1|</t>
  </si>
  <si>
    <t>gi|325526738|gb|EGD04254.1|</t>
  </si>
  <si>
    <t>&gt;gi|325526738|gb|EGD04254.1| peptidyl-prolyl cis-trans isomerase B [Burkholderia sp. TJI49]^Agi|325526738;&gt;gi|499423230|ref|WP_011110694.1| peptidyl-prolyl cis-trans isomerase [Nitrosomonas europaea]</t>
  </si>
  <si>
    <t>gi|325528563|gb|EGD05667.1|</t>
  </si>
  <si>
    <t>&gt;gi|325528563|gb|EGD05667.1| 2-keto-3-deoxy-phosphogluconate aldolase [Burkholderia sp. TJI49]</t>
  </si>
  <si>
    <t>gi|325529051|gb|EGD06057.1|</t>
  </si>
  <si>
    <t>&gt;gi|325529051|gb|EGD06057.1| OmpW family protein [Burkholderia sp. TJI49]</t>
  </si>
  <si>
    <t>gi|326791277|ref|YP_004309098.1|</t>
  </si>
  <si>
    <t>&gt;gi|326791277|ref|YP_004309098.1| group 1 glycosyl transferase [Clostridium lentocellum DSM 5427]</t>
  </si>
  <si>
    <t>gi|328952243|ref|YP_004369577.1|;gi|493521055|ref|WP_006475182.1|;gi|496104989|ref|WP_008829496.1|;gene_MESSINA_2088;gene_MESSINA_9048;gene_MESSINA_38326;gi|551170464|ref|WP_022818336.1|;gi|564798475|ref|WP_023858435.1|</t>
  </si>
  <si>
    <t>gi|328952243|ref|YP_004369577.1|</t>
  </si>
  <si>
    <t>&gt;gi|328952243|ref|YP_004369577.1| pyrophosphate-energized proton pump [Desulfobacca acetoxidans DSM 11109];&gt;gi|493521055|ref|WP_006475182.1| potassium transporter [endosymbiont of Tevnia jerichonana];&gt;gi|496104989|ref|WP_008829496.1| pyrophosphatase [Sphin</t>
  </si>
  <si>
    <t>gi|333973894|gb|AEG42193.1|</t>
  </si>
  <si>
    <t>&gt;gi|333973894|gb|AEG42193.1| adenosine-5-phosphosulfate (APS) reductase beta subunit [uncultured Desulfoarculaceae bacterium]^Agi|333973894</t>
  </si>
  <si>
    <t>gi|333985470|ref|YP_004514680.1|;gi|671422444|gb|KFF50232.1|;gi|171462868|ref|YP_001796981.1|;gi|655481371|ref|WP_028863205.1|</t>
  </si>
  <si>
    <t>gi|333985470|ref|YP_004514680.1|</t>
  </si>
  <si>
    <t>&gt;gi|333985470|ref|YP_004514680.1| 50S ribosomal protein L1 [Methylomonas methanica MC09];&gt;gi|671422444|gb|KFF50232.1| 50S ribosomal protein L1 [Gammaproteobacteria bacterium MFB021];&gt;gi|171462868|ref|YP_001796981.1| 50S ribosomal protein L1 [Polynucleobact</t>
  </si>
  <si>
    <t>gi|334142508|ref|YP_004535716.1|</t>
  </si>
  <si>
    <t>&gt;gi|334142508|ref|YP_004535716.1| acyl-CoA dehydrogenase [Novosphingobium sp. PP1Y]^Agi|334142508</t>
  </si>
  <si>
    <t>gi|337286692|ref|YP_004626165.1|</t>
  </si>
  <si>
    <t>&gt;gi|337286692|ref|YP_004626165.1| ATP synthase F1 subunit beta [Thermodesulfatator indicus DSM 15286]</t>
  </si>
  <si>
    <t>gi|34017194|gb|AAQ56688.1|;gi|436840135|ref|YP_007324513.1|</t>
  </si>
  <si>
    <t>gi|34017194|gb|AAQ56688.1|</t>
  </si>
  <si>
    <t>&gt;gi|34017194|gb|AAQ56688.1| dissimilatory sulfite reductase beta subunit [uncultured bacterium];&gt;gi|436840135|ref|YP_007324513.1| Sulfite reductase, dissimilatory-type subunit beta [Desulfovibrio hydrothermalis AM13 = DSM 14728]</t>
  </si>
  <si>
    <t>gi|342732896|ref|YP_004771735.1|;gi|547880387|ref|WP_022285846.1|;gi|518733687|ref|WP_019893516.1|</t>
  </si>
  <si>
    <t>gi|342732896|ref|YP_004771735.1|</t>
  </si>
  <si>
    <t>&gt;gi|342732896|ref|YP_004771735.1| glutamate dehydrogenase [Candidatus Arthromitus sp. SFB-mouse-Japan]^Agi|342732896;&gt;gi|547880387|ref|WP_022285846.1| glutamate dehydrogenase [Bacteroides sp. CAG:770];&gt;gi|518733687|ref|WP_019893516.1| glutamate dehydrogena</t>
  </si>
  <si>
    <t>gi|343087542|ref|YP_004776837.1|;gi|499125614|ref|WP_010854478.1|</t>
  </si>
  <si>
    <t>gi|343087542|ref|YP_004776837.1|</t>
  </si>
  <si>
    <t>&gt;gi|343087542|ref|YP_004776837.1| TonB-dependent receptor plug [Cyclobacterium marinum DSM 745];&gt;gi|499125614|ref|WP_010854478.1| TonB-dependent receptor [Cyclobacteriaceae bacterium AK24]</t>
  </si>
  <si>
    <t>gi|347534604|ref|YP_004841274.1|;gi|297618431|ref|YP_003703590.1|;gi|544917847|ref|WP_021327323.1|;gi|337277978|ref|YP_004617449.1|;gi|557917157|ref|WP_023473998.1|</t>
  </si>
  <si>
    <t>gi|347534604|ref|YP_004841274.1|</t>
  </si>
  <si>
    <t>&gt;gi|347534604|ref|YP_004841274.1| ATP synthase subunit alpha [Lactobacillus sanfranciscensis TMW 1.1304];&gt;gi|297618431|ref|YP_003703590.1| ATP synthase F1 subunit alpha [Syntrophothermus lipocalidus DSM 12680];&gt;gi|544917847|ref|WP_021327323.1| ATP synthase</t>
  </si>
  <si>
    <t>gi|374326067|ref|YP_005084267.1|</t>
  </si>
  <si>
    <t>&gt;gi|374326067|ref|YP_005084267.1| ferric uptake regulator [Pyrobaculum sp. 1860]^Agi|374326067^Agi|374326067</t>
  </si>
  <si>
    <t>gi|379735672|ref|YP_005329178.1|</t>
  </si>
  <si>
    <t>&gt;gi|379735672|ref|YP_005329178.1| carbohydrate ABC transporter substrate-binding protein, CUT1 family [Blastococcus saxobsidens DD2]^Agi|379735672^Agi|379735672</t>
  </si>
  <si>
    <t>gi|385763664|gb|AFI78494.1|</t>
  </si>
  <si>
    <t>&gt;gi|385763664|gb|AFI78494.1| reverse-type dissimilatory sulfite reductase (rDSR), alpha subunit (DsrA) [uncultured bacterium ws156A7]</t>
  </si>
  <si>
    <t>gi|385763698|gb|AFI78527.1|;gene_MESSINA_25751</t>
  </si>
  <si>
    <t>gi|385763698|gb|AFI78527.1|</t>
  </si>
  <si>
    <t>&gt;gi|385763698|gb|AFI78527.1| reverse-type dissimilatory sulfite reductase (rDSR), alpha subunit (DsrA) [uncultured bacterium ws172H5];&gt;gene_MESSINA_25751</t>
  </si>
  <si>
    <t>gi|385811531|ref|YP_005847927.1|;gi|493986345|ref|WP_006929156.1|;gi|575875944|emb|CDI93123.1|;gi|494155963|ref|WP_007095704.1|;gi|652538881|ref|WP_026932783.1|;gi|408491159|ref|YP_006867528.1|;gi|671237368|gb|KFF22325.1|;gi|489072388|ref|WP_002982346.1|;gi|385808885|ref|YP_005845281.1|;gi|496377447|ref|WP_009086437.1|;gi|94967971|ref|YP_590019.1|;gi|325104879|ref|YP_004274533.1|</t>
  </si>
  <si>
    <t>gi|385811531|ref|YP_005847927.1|</t>
  </si>
  <si>
    <t>&gt;gi|385811531|ref|YP_005847927.1| glutamate dehydrogenase [Ignavibacterium album JCM 16511]^Agi|385811531;&gt;gi|493986345|ref|WP_006929156.1| glutamate dehydrogenase [Caldithrix abyssi];&gt;gi|575875944|emb|CDI93123.1| glutamate dehydrogenase [Pseudomonas aerug</t>
  </si>
  <si>
    <t>gi|386612660|ref|YP_006132326.1|;gi|485892357|ref|WP_001484362.1|</t>
  </si>
  <si>
    <t>gi|386612660|ref|YP_006132326.1|</t>
  </si>
  <si>
    <t>&gt;gi|386612660|ref|YP_006132326.1| multidrug efflux system protein AcrA [Escherichia coli UMNK88];&gt;gi|485892357|ref|WP_001484362.1| acriflavine resistance protein A [Escherichia coli]</t>
  </si>
  <si>
    <t>gi|387812753|ref|YP_005428230.1|</t>
  </si>
  <si>
    <t>&gt;gi|387812753|ref|YP_005428230.1| Spermidine/putrescine transport system substrate-binding protein [Marinobacter hydrocarbonoclasticus ATCC 49840]^Agi|387812753</t>
  </si>
  <si>
    <t>gi|392417993|ref|YP_006454598.1|</t>
  </si>
  <si>
    <t>&gt;gi|392417993|ref|YP_006454598.1| RNA polymerase sigma-70 factor, TIGR02957 family [Mycobacterium chubuense NBB4]^Agi|392417993^Agi|392417993</t>
  </si>
  <si>
    <t>gi|400260812|pdb|4DXB|A;gene_MESSINA_1538</t>
  </si>
  <si>
    <t>gi|400260812|pdb|4DXB|A</t>
  </si>
  <si>
    <t>&gt;gi|400260812|pdb|4DXB|A Chain A, 2.29a Structure Of The Engineered Mbp Tem-1 Fusion Protein Rg13 In Complex With Zinc, P1 Space Group;&gt;gene_MESSINA_1538</t>
  </si>
  <si>
    <t>gi|402770907|ref|YP_006590444.1|</t>
  </si>
  <si>
    <t>&gt;gi|402770907|ref|YP_006590444.1| ABC transporter [Methylocystis sp. SC2]^Agi|402770907</t>
  </si>
  <si>
    <t>gi|406890033|gb|EKD36048.1|</t>
  </si>
  <si>
    <t>&gt;gi|406890033|gb|EKD36048.1| hypothetical protein ACD_75C01663G0001, partial [uncultured bacterium]</t>
  </si>
  <si>
    <t>gi|406952900|gb|EKD82352.1|</t>
  </si>
  <si>
    <t>&gt;gi|406952900|gb|EKD82352.1| PAS/PAC sensor hybrid histidine kinase [uncultured bacterium]</t>
  </si>
  <si>
    <t>gi|408419422|ref|YP_006760836.1|</t>
  </si>
  <si>
    <t>&gt;gi|408419422|ref|YP_006760836.1| F0F1 ATP synthase subunit beta AtpD [Desulfobacula toluolica Tol2]</t>
  </si>
  <si>
    <t>gi|410670038|ref|YP_006922409.1|</t>
  </si>
  <si>
    <t>&gt;gi|410670038|ref|YP_006922409.1| methyl-coenzyme M reductase, beta subunit [Methanolobus psychrophilus R15]</t>
  </si>
  <si>
    <t>gi|42524419|ref|NP_969799.1|</t>
  </si>
  <si>
    <t>&gt;gi|42524419|ref|NP_969799.1| secreted protein [Bdellovibrio bacteriovorus HD100]</t>
  </si>
  <si>
    <t>gi|428312510|ref|YP_007123487.1|</t>
  </si>
  <si>
    <t>&gt;gi|428312510|ref|YP_007123487.1| iron-regulated ABC transporter permease SufD [Microcoleus sp. PCC 7113]^Agi|428312510^Agi|428312510</t>
  </si>
  <si>
    <t>gi|431930581|ref|YP_007243627.1|;gi|527027553|ref|WP_020878521.1|;gi|551352767|ref|WP_022972128.1|;gene_MESSINA_39040</t>
  </si>
  <si>
    <t>gi|431930581|ref|YP_007243627.1|</t>
  </si>
  <si>
    <t>&gt;gi|431930581|ref|YP_007243627.1| vacuolar-type H(+)-translocating pyrophosphatase [Thioflavicoccus mobilis 8321];&gt;gi|527027553|ref|WP_020878521.1| Pyrophosphate-energized proton pump [Desulfococcus multivorans];&gt;gi|551352767|ref|WP_022972128.1| pyrophosph</t>
  </si>
  <si>
    <t>gi|442743214|ref|YP_007374518.1|</t>
  </si>
  <si>
    <t>&gt;gi|442743214|ref|YP_007374518.1| glyceraldehyde 3-phosphate dehydrogenase [Candidatus Uzinura diaspidicola str. ASNER]</t>
  </si>
  <si>
    <t>gi|443242686|ref|YP_007375911.1|</t>
  </si>
  <si>
    <t>&gt;gi|443242686|ref|YP_007375911.1| hypothetical protein DDD_0763 [Nonlabens dokdonensis DSW-6]^Agi|443242686^Agi|443242686</t>
  </si>
  <si>
    <t>gi|446238176|ref|WP_000316031.1|</t>
  </si>
  <si>
    <t>&gt;gi|446238176|ref|WP_000316031.1| alkyl hydroperoxide reductase subunit C, partial [Salmonella enterica]</t>
  </si>
  <si>
    <t>gi|446451183|ref|WP_000529038.1|;gi|498304399|ref|WP_010618555.1|</t>
  </si>
  <si>
    <t>gi|446451183|ref|WP_000529038.1|</t>
  </si>
  <si>
    <t>&gt;gi|446451183|ref|WP_000529038.1| 30S ribosomal protein S4, partial [Salmonella enterica];&gt;gi|498304399|ref|WP_010618555.1| 30S ribosomal protein S4 [Enterobacteriaceae]</t>
  </si>
  <si>
    <t>gi|446501985|ref|WP_000579839.1|;gi|492807309|ref|WP_005970279.1|;gi|387887629|ref|YP_006317927.1|</t>
  </si>
  <si>
    <t>gi|446501985|ref|WP_000579839.1|</t>
  </si>
  <si>
    <t>&gt;gi|446501985|ref|WP_000579839.1| 50S ribosomal protein L3 [Salmonella enterica];&gt;gi|492807309|ref|WP_005970279.1| 50S ribosomal protein L3 [Pectobacterium wasabiae];&gt;gi|387887629|ref|YP_006317927.1| 50S ribosomal protein L3 [Shimwellia blattae DSM 4481 =</t>
  </si>
  <si>
    <t>gi|446608752|ref|WP_000686098.1|</t>
  </si>
  <si>
    <t>&gt;gi|446608752|ref|WP_000686098.1| hypothetical protein, partial [Escherichia coli]</t>
  </si>
  <si>
    <t>gi|446796974|ref|WP_000874230.1|</t>
  </si>
  <si>
    <t>&gt;gi|446796974|ref|WP_000874230.1| methionine ABC transporter substrate-binding protein [Escherichia coli]</t>
  </si>
  <si>
    <t>gi|446974652|ref|WP_001051908.1|</t>
  </si>
  <si>
    <t>&gt;gi|446974652|ref|WP_001051908.1| phospholipid-binding protein [Shigella]</t>
  </si>
  <si>
    <t>gi|447118805|ref|WP_001196061.1|</t>
  </si>
  <si>
    <t>&gt;gi|447118805|ref|WP_001196061.1| 50S ribosomal protein L9, partial [Escherichia coli]</t>
  </si>
  <si>
    <t>gi|447131510|ref|WP_001208766.1|;gi|516437198|ref|WP_017826110.1|</t>
  </si>
  <si>
    <t>gi|447131510|ref|WP_001208766.1|</t>
  </si>
  <si>
    <t>&gt;gi|447131510|ref|WP_001208766.1| hypothetical protein [Escherichia coli];&gt;gi|516437198|ref|WP_017826110.1| hypothetical protein, partial [Clostridium botulinum]^Agi|516437198</t>
  </si>
  <si>
    <t>gi|451947323|ref|YP_007467918.1|;gi|118573714|sp|Q3B6W8.2|ATPB1_PELLD;gi|493983916|ref|WP_006926779.1|;gi|493360681|ref|WP_006317135.1|;gi|376297343|ref|YP_005168573.1|;gi|516756334|ref|WP_018086306.1|;gi|522167014|ref|WP_020678222.1|;gi|328954125|ref|YP_004371459.1|;gi|197120311|ref|YP_002140738.1|;gi|652935161|ref|WP_027188765.1|</t>
  </si>
  <si>
    <t>gi|451947323|ref|YP_007467918.1|</t>
  </si>
  <si>
    <t>&gt;gi|451947323|ref|YP_007467918.1| ATP synthase F1 subcomplex beta subunit [Desulfocapsa sulfexigens DSM 10523]^Agi|451947323;&gt;gi|118573714|sp|Q3B6W8.2|ATPB1_PELLD RecName: Full=ATP synthase subunit beta 1; AltName: Full=ATP synthase F1 sector subunit beta</t>
  </si>
  <si>
    <t>gi|451947630|ref|YP_007468225.1|</t>
  </si>
  <si>
    <t>&gt;gi|451947630|ref|YP_007468225.1| dissimilatory adenylylsulfate reductase beta subunit [Desulfocapsa sulfexigens DSM 10523]^Agi|451947630</t>
  </si>
  <si>
    <t>gi|451947631|ref|YP_007468226.1|</t>
  </si>
  <si>
    <t>&gt;gi|451947631|ref|YP_007468226.1| dissimilatory adenylylsulfate reductase alpha subunit precursor [Desulfocapsa sulfexigens DSM 10523]^Agi|451947631</t>
  </si>
  <si>
    <t>gi|470168008|ref|YP_007549095.1|</t>
  </si>
  <si>
    <t>&gt;gi|470168008|ref|YP_007549095.1| 30S ribosomal protein S5 [Bibersteinia trehalosi USDA-ARS-USMARC-192]</t>
  </si>
  <si>
    <t>gi|485676704|ref|WP_001315677.1|</t>
  </si>
  <si>
    <t>&gt;gi|485676704|ref|WP_001315677.1| mannose permease IIC component [Escherichia coli]</t>
  </si>
  <si>
    <t>gi|485691395|ref|WP_001325350.1|</t>
  </si>
  <si>
    <t>&gt;gi|485691395|ref|WP_001325350.1| amino acid ABC transporter substrate-binding protein [Escherichia coli]</t>
  </si>
  <si>
    <t>gi|485708020|ref|WP_001340645.1|;gi|146683|gb|AAA24095.1|</t>
  </si>
  <si>
    <t>gi|485708020|ref|WP_001340645.1|</t>
  </si>
  <si>
    <t>&gt;gi|485708020|ref|WP_001340645.1| aspartate kinase [Escherichia coli];&gt;gi|146683|gb|AAA24095.1| aspartokinase III [Escherichia coli]^Agi|146683</t>
  </si>
  <si>
    <t>gi|485728270|ref|WP_001356399.1|</t>
  </si>
  <si>
    <t>&gt;gi|485728270|ref|WP_001356399.1| membrane protein [Escherichia coli]</t>
  </si>
  <si>
    <t>gi|485734327|ref|WP_001361690.1|</t>
  </si>
  <si>
    <t>&gt;gi|485734327|ref|WP_001361690.1| hypothetical protein [Escherichia coli]</t>
  </si>
  <si>
    <t>gi|485737009|ref|WP_001364240.1|</t>
  </si>
  <si>
    <t>&gt;gi|485737009|ref|WP_001364240.1| MltA-interacting protein [Escherichia coli]</t>
  </si>
  <si>
    <t>gi|485790492|ref|WP_001412453.1|</t>
  </si>
  <si>
    <t>&gt;gi|485790492|ref|WP_001412453.1| ferritin [Escherichia coli]</t>
  </si>
  <si>
    <t>gi|485827938|ref|WP_001442838.1|</t>
  </si>
  <si>
    <t>&gt;gi|485827938|ref|WP_001442838.1| LPS-assembly lipoprotein RlpB [Escherichia coli]</t>
  </si>
  <si>
    <t>gi|486020161|ref|WP_001503479.1|</t>
  </si>
  <si>
    <t>&gt;gi|486020161|ref|WP_001503479.1| fructose-bisphosphate aldolase class-II family protein, partial [Escherichia coli]</t>
  </si>
  <si>
    <t>gi|486109382|ref|WP_001511093.1|</t>
  </si>
  <si>
    <t>&gt;gi|486109382|ref|WP_001511093.1| dihydrodipicolinate reductase, family protein, partial [Escherichia coli]^Agi|486109382^Agi|486109382</t>
  </si>
  <si>
    <t>gi|486435677|ref|WP_001617669.1|</t>
  </si>
  <si>
    <t>&gt;gi|486435677|ref|WP_001617669.1| uridine phosphorylase [Escherichia coli]</t>
  </si>
  <si>
    <t>gi|487388556|ref|WP_001660176.1|;gi|9256992|pdb|1EQ7|A</t>
  </si>
  <si>
    <t>gi|487388556|ref|WP_001660176.1|</t>
  </si>
  <si>
    <t>&gt;gi|487388556|ref|WP_001660176.1| hypothetical protein, partial [Salmonella enterica];&gt;gi|9256992|pdb|1EQ7|A Chain A, Core Structure Of The Outer Membrane Lipoprotein From Escherichia Coli At 1.9 Angstrom Resolution^Agi|9256992</t>
  </si>
  <si>
    <t>gi|487553349|ref|WP_001714308.1|</t>
  </si>
  <si>
    <t>&gt;gi|487553349|ref|WP_001714308.1| apolipoprotein N-acyltransferase [Salmonella enterica]</t>
  </si>
  <si>
    <t>gi|487555944|ref|WP_001715227.1|</t>
  </si>
  <si>
    <t>&gt;gi|487555944|ref|WP_001715227.1| lactaldehyde dehydrogenase [Escherichia coli]</t>
  </si>
  <si>
    <t>gi|487596459|ref|WP_001729184.1|</t>
  </si>
  <si>
    <t>&gt;gi|487596459|ref|WP_001729184.1| 50S ribosomal subunit protein L7/L12, partial [Salmonella enterica]</t>
  </si>
  <si>
    <t>gi|488668680|ref|WP_002597484.1|</t>
  </si>
  <si>
    <t>&gt;gi|488668680|ref|WP_002597484.1| ATP-dependent DNA helicase RecG [Clostridium colicanis]</t>
  </si>
  <si>
    <t>gi|488720023|ref|WP_002643751.1|;gene_MESSINA_10634</t>
  </si>
  <si>
    <t>gi|488720023|ref|WP_002643751.1|</t>
  </si>
  <si>
    <t>&gt;gi|488720023|ref|WP_002643751.1| ketol-acid reductoisomerase [Planctomyces maris];&gt;gene_MESSINA_10634</t>
  </si>
  <si>
    <t>gi|488723440|ref|WP_002647145.1|;gene_MESSINA_39562</t>
  </si>
  <si>
    <t>gi|488723440|ref|WP_002647145.1|</t>
  </si>
  <si>
    <t>&gt;gi|488723440|ref|WP_002647145.1| cytochrome BD ubiquinol oxidase subunit I [Planctomyces maris];&gt;gene_MESSINA_39562</t>
  </si>
  <si>
    <t>gi|488725661|ref|WP_002649222.1|;gene_MESSINA_1797</t>
  </si>
  <si>
    <t>gi|488725661|ref|WP_002649222.1|</t>
  </si>
  <si>
    <t>&gt;gi|488725661|ref|WP_002649222.1| phosphate ABC transporter substrate-binding protein [Planctomyces maris];&gt;gene_MESSINA_1797</t>
  </si>
  <si>
    <t>gi|488878730|ref|WP_002790955.1|;gi|643029453|gb|AIA91336.1|</t>
  </si>
  <si>
    <t>gi|488878730|ref|WP_002790955.1|</t>
  </si>
  <si>
    <t>&gt;gi|488878730|ref|WP_002790955.1| hypothetical protein [Microcystis aeruginosa];&gt;gi|643029453|gb|AIA91336.1| ubiquitin, partial [uncultured bacterium]</t>
  </si>
  <si>
    <t>gi|489095749|ref|WP_003005630.1|;gi|338210157|ref|YP_004654204.1|;gi|495743761|ref|WP_008468340.1|</t>
  </si>
  <si>
    <t>gi|489095749|ref|WP_003005630.1|</t>
  </si>
  <si>
    <t>&gt;gi|489095749|ref|WP_003005630.1| outer membrane protein [Sphingobacterium spiritivorum]^Agi|489095749;&gt;gi|338210157|ref|YP_004654204.1| TonB-dependent receptor plug [Runella slithyformis DSM 19594];&gt;gi|495743761|ref|WP_008468340.1| TonB-dependent receptor</t>
  </si>
  <si>
    <t>gi|489169769|ref|WP_003079349.1|</t>
  </si>
  <si>
    <t>&gt;gi|489169769|ref|WP_003079349.1| nuclease [Comamonas testosteroni]^Agi|489169769</t>
  </si>
  <si>
    <t>gi|489361907|ref|WP_003268817.1|</t>
  </si>
  <si>
    <t>&gt;gi|489361907|ref|WP_003268817.1| acyl carrier protein [Ralstonia solanacearum]</t>
  </si>
  <si>
    <t>gi|489822945|ref|WP_003726735.1|;gi|551204928|ref|WP_022832978.1|;gi|653089297|ref|WP_027339537.1|</t>
  </si>
  <si>
    <t>gi|489822945|ref|WP_003726735.1|</t>
  </si>
  <si>
    <t>&gt;gi|489822945|ref|WP_003726735.1| ribosomal protein L2, partial [Listeria monocytogenes];&gt;gi|551204928|ref|WP_022832978.1| 50S ribosomal protein L2 [Cytophagales bacterium B6];&gt;gi|653089297|ref|WP_027339537.1| 50S ribosomal protein L2 [Halonatronum sacchar</t>
  </si>
  <si>
    <t>gi|489962129|ref|WP_003865436.1|</t>
  </si>
  <si>
    <t>&gt;gi|489962129|ref|WP_003865436.1| hypothetical protein [[Eubacterium] biforme]</t>
  </si>
  <si>
    <t>gi|490041731|ref|WP_003944114.1|</t>
  </si>
  <si>
    <t>&gt;gi|490041731|ref|WP_003944114.1| hypothetical protein, partial [Rhodococcus erythropolis]</t>
  </si>
  <si>
    <t>gi|490147290|ref|WP_004047561.1|</t>
  </si>
  <si>
    <t>&gt;gi|490147290|ref|WP_004047561.1| transcription elongation factor GreA [Lactobacillus]</t>
  </si>
  <si>
    <t>gi|490171948|ref|WP_004070587.1|</t>
  </si>
  <si>
    <t>&gt;gi|490171948|ref|WP_004070587.1| thioredoxin [Desulfobacter postgatei]</t>
  </si>
  <si>
    <t>gi|490172667|ref|WP_004071305.1|</t>
  </si>
  <si>
    <t>&gt;gi|490172667|ref|WP_004071305.1| acyl-CoA dehydrogenase [Desulfobacter postgatei]</t>
  </si>
  <si>
    <t>gi|490173739|ref|WP_004072375.1|</t>
  </si>
  <si>
    <t>&gt;gi|490173739|ref|WP_004072375.1| sulfite reductase [Desulfobacter postgatei]</t>
  </si>
  <si>
    <t>gi|490174259|ref|WP_004072894.1|</t>
  </si>
  <si>
    <t>&gt;gi|490174259|ref|WP_004072894.1| inorganic pyrophosphatase [Desulfobacter postgatei]^Agi|490174259</t>
  </si>
  <si>
    <t>gi|490175189|ref|WP_004073822.1|</t>
  </si>
  <si>
    <t>&gt;gi|490175189|ref|WP_004073822.1| 50S ribosomal protein L14 [Desulfobacter postgatei]</t>
  </si>
  <si>
    <t>gi|490176477|ref|WP_004075107.1|</t>
  </si>
  <si>
    <t>&gt;gi|490176477|ref|WP_004075107.1| hypothetical protein [Desulfobacter postgatei]^Agi|490176477^Agi|490176477</t>
  </si>
  <si>
    <t>gi|490717686|ref|WP_004580251.1|</t>
  </si>
  <si>
    <t>&gt;gi|490717686|ref|WP_004580251.1| chaperonin GroL [Marinobacter nanhaiticus]</t>
  </si>
  <si>
    <t>gi|490882295|ref|WP_004744273.1|</t>
  </si>
  <si>
    <t>&gt;gi|490882295|ref|WP_004744273.1| type VI secretion protein [Vibrio tubiashii]</t>
  </si>
  <si>
    <t>gi|490904250|ref|WP_004766172.1|;gi|225620418|ref|YP_002721675.1|;gi|655904986|ref|WP_028975337.1|;gi|333998482|ref|YP_004531094.1|</t>
  </si>
  <si>
    <t>gi|490904250|ref|WP_004766172.1|</t>
  </si>
  <si>
    <t>&gt;gi|490904250|ref|WP_004766172.1| flagellar filament core protein flaB2 [Leptospira kirschneri];&gt;gi|225620418|ref|YP_002721675.1| flagellar filament core protein flaB2 [Brachyspira hyodysenteriae WA1];&gt;gi|655904986|ref|WP_028975337.1| flagellin [Spirochaet</t>
  </si>
  <si>
    <t>gi|490951781|ref|WP_004813600.1|</t>
  </si>
  <si>
    <t>&gt;gi|490951781|ref|WP_004813600.1| hypothetical protein [Anaerococcus hydrogenalis]</t>
  </si>
  <si>
    <t>gi|491152667|ref|WP_005011061.1|</t>
  </si>
  <si>
    <t>&gt;gi|491152667|ref|WP_005011061.1| ATP synthase, F1 complex, beta subunit [Nitrospina gracilis]</t>
  </si>
  <si>
    <t>gi|491320847|ref|WP_005178813.1|</t>
  </si>
  <si>
    <t>&gt;gi|491320847|ref|WP_005178813.1| hypothetical protein [Acinetobacter sp. CIP 53.82]</t>
  </si>
  <si>
    <t>gi|491625509|ref|WP_005483049.1|</t>
  </si>
  <si>
    <t>&gt;gi|491625509|ref|WP_005483049.1| hypothetical protein [Streptomyces bottropensis]</t>
  </si>
  <si>
    <t>gi|491649507|ref|WP_005506776.1|</t>
  </si>
  <si>
    <t>&gt;gi|491649507|ref|WP_005506776.1| molecular chaperone DnaK [Rothia mucilaginosa]</t>
  </si>
  <si>
    <t>gi|491933212|ref|WP_005679530.1|</t>
  </si>
  <si>
    <t>&gt;gi|491933212|ref|WP_005679530.1| glutamate dehydrogenase [Bacteroides caccae]</t>
  </si>
  <si>
    <t>gi|492390511|ref|WP_005829160.1|</t>
  </si>
  <si>
    <t>&gt;gi|492390511|ref|WP_005829160.1| hypothetical protein [Brevibacillus]</t>
  </si>
  <si>
    <t>gi|492753292|ref|WP_005951443.1|</t>
  </si>
  <si>
    <t>&gt;gi|492753292|ref|WP_005951443.1| hypothetical protein [Blautia hydrogenotrophica]^Agi|492753292^Agi|492753292</t>
  </si>
  <si>
    <t>gi|492796121|ref|WP_005966055.1|;gi|543963539|ref|YP_008546574.1|;gi|390951538|ref|YP_006415297.1|;gene_MESSINA_13527;gi|157804784|gb|ABV80037.1|;gi|521992788|ref|WP_020504059.1|;gi|656111380|ref|WP_029134892.1|</t>
  </si>
  <si>
    <t>gi|492796121|ref|WP_005966055.1|</t>
  </si>
  <si>
    <t>&gt;gi|492796121|ref|WP_005966055.1| adenylylsulfate reductase subunit alpha [sulfur-oxidizing symbionts];&gt;gi|543963539|ref|YP_008546574.1| adenylylsulfate reductase subunit alpha [Sulfuricella denitrificans skB26]^Agi|543963539;&gt;gi|390951538|ref|YP_006415297</t>
  </si>
  <si>
    <t>gi|492867575|ref|WP_006016016.1|</t>
  </si>
  <si>
    <t>&gt;gi|492867575|ref|WP_006016016.1| 50S ribosomal protein L21 [Helicobacter bizzozeronii]</t>
  </si>
  <si>
    <t>gi|492931080|ref|WP_006050063.1|</t>
  </si>
  <si>
    <t>&gt;gi|492931080|ref|WP_006050063.1| MULTISPECIES: superoxide dismutase [Burkholderia]</t>
  </si>
  <si>
    <t>gi|493054896|ref|WP_006113685.1|</t>
  </si>
  <si>
    <t>&gt;gi|493054896|ref|WP_006113685.1| ATP-dependent helicase, partial [Halorubrum coriense]</t>
  </si>
  <si>
    <t>gi|493409183|ref|WP_006365183.1|</t>
  </si>
  <si>
    <t>&gt;gi|493409183|ref|WP_006365183.1| molybdate ABC transporter ATP-binding protein [Chlorobium ferrooxidans]</t>
  </si>
  <si>
    <t>gi|493444768|ref|WP_006400148.1|</t>
  </si>
  <si>
    <t>&gt;gi|493444768|ref|WP_006400148.1| ABC transporter permease [Burkholderia multivorans]^Agi|493444768</t>
  </si>
  <si>
    <t>gi|493445448|ref|WP_006400815.1|</t>
  </si>
  <si>
    <t>&gt;gi|493445448|ref|WP_006400815.1| sugar ABC transporter substrate-binding protein [Burkholderia multivorans]^Agi|493445448</t>
  </si>
  <si>
    <t>gi|493453061|ref|WP_006408338.1|;gi|325525013|gb|EGD02925.1|</t>
  </si>
  <si>
    <t>gi|493453061|ref|WP_006408338.1|</t>
  </si>
  <si>
    <t>&gt;gi|493453061|ref|WP_006408338.1| ABC transporter [Burkholderia multivorans];&gt;gi|325525013|gb|EGD02925.1| extracellular solute-binding protein [Burkholderia sp. TJI49]</t>
  </si>
  <si>
    <t>gi|493466657|ref|WP_006421830.1|</t>
  </si>
  <si>
    <t>&gt;gi|493466657|ref|WP_006421830.1| branched-chain amino acid ABC transporter substrate-binding protein [delta proteobacterium NaphS2]^Agi|493466657</t>
  </si>
  <si>
    <t>gi|493467101|ref|WP_006422273.1|;gi|655345762|ref|WP_028753574.1|;gi|158520567|ref|YP_001528437.1|;gi|653103761|ref|WP_027353811.1|</t>
  </si>
  <si>
    <t>gi|493467101|ref|WP_006422273.1|</t>
  </si>
  <si>
    <t>&gt;gi|493467101|ref|WP_006422273.1| molecular chaperone GroEL [delta proteobacterium NaphS2];&gt;gi|655345762|ref|WP_028753574.1| molecular chaperone GroEL [Rhizobium leucaenae];&gt;gi|158520567|ref|YP_001528437.1| chaperonin GroEL [Desulfococcus oleovorans Hxd3];</t>
  </si>
  <si>
    <t>gi|493468420|ref|WP_006423559.1|</t>
  </si>
  <si>
    <t>&gt;gi|493468420|ref|WP_006423559.1| acyl-CoA dehydrogenase [delta proteobacterium NaphS2]</t>
  </si>
  <si>
    <t>gi|493468629|ref|WP_006423761.1|</t>
  </si>
  <si>
    <t>&gt;gi|493468629|ref|WP_006423761.1| putative peptidoglycan-associated lipoprotein, partial [delta proteobacterium NaphS2]</t>
  </si>
  <si>
    <t>gi|493502097|ref|WP_006456597.1|</t>
  </si>
  <si>
    <t>&gt;gi|493502097|ref|WP_006456597.1| TenA family transcriptional regulator [Synechococcus sp. PCC 7335]^Agi|493502097</t>
  </si>
  <si>
    <t>gi|493502515|ref|WP_006457008.1|</t>
  </si>
  <si>
    <t>&gt;gi|493502515|ref|WP_006457008.1| hypothetical protein [Synechococcus sp. PCC 7335]^Agi|493502515^Agi|493502515</t>
  </si>
  <si>
    <t>gi|493522020|ref|WP_006476115.1|</t>
  </si>
  <si>
    <t>&gt;gi|493522020|ref|WP_006476115.1| cysteine ABC transporter substrate-binding protein [Burkholderia cenocepacia]^Agi|493522020</t>
  </si>
  <si>
    <t>gi|493522253|ref|WP_006476345.1|;gi|490296935|ref|WP_004192392.1|</t>
  </si>
  <si>
    <t>gi|493522253|ref|WP_006476345.1|</t>
  </si>
  <si>
    <t>&gt;gi|493522253|ref|WP_006476345.1| MULTISPECIES: transcription elongation factor GreA [Burkholderia cepacia complex];&gt;gi|490296935|ref|WP_004192392.1| MULTISPECIES: transcription elongation factor GreA [pseudomallei group]</t>
  </si>
  <si>
    <t>gi|493522538|ref|WP_006476626.1|</t>
  </si>
  <si>
    <t>&gt;gi|493522538|ref|WP_006476626.1| hypothetical protein [Burkholderia cenocepacia]</t>
  </si>
  <si>
    <t>gi|493522562|ref|WP_006476650.1|</t>
  </si>
  <si>
    <t>&gt;gi|493522562|ref|WP_006476650.1| sugar ABC transporter substrate-binding protein [Burkholderia cenocepacia]^Agi|493522562</t>
  </si>
  <si>
    <t>gi|493524556|ref|WP_006478617.1|</t>
  </si>
  <si>
    <t>&gt;gi|493524556|ref|WP_006478617.1| peptidase M23B [Burkholderia cenocepacia]^Agi|493524556^Agi|493524556</t>
  </si>
  <si>
    <t>gi|493524964|ref|WP_006479016.1|</t>
  </si>
  <si>
    <t>&gt;gi|493524964|ref|WP_006479016.1| aldehyde dehydrogenase [Burkholderia cenocepacia]^Agi|493524964</t>
  </si>
  <si>
    <t>gi|493525428|ref|WP_006479474.1|</t>
  </si>
  <si>
    <t>&gt;gi|493525428|ref|WP_006479474.1| peptidyl-prolyl cis-trans isomerase [Burkholderia cenocepacia]^Agi|493525428^Agi|493525428</t>
  </si>
  <si>
    <t>gi|493525738|ref|WP_006479782.1|</t>
  </si>
  <si>
    <t>&gt;gi|493525738|ref|WP_006479782.1| branched-chain amino acid ABC transporter substrate-binding protein [Burkholderia cenocepacia]^Agi|493525738^Agi|493525738</t>
  </si>
  <si>
    <t>gi|493530698|ref|WP_006484706.1|;gi|325529170|gb|EGD06146.1|</t>
  </si>
  <si>
    <t>gi|493530698|ref|WP_006484706.1|</t>
  </si>
  <si>
    <t>&gt;gi|493530698|ref|WP_006484706.1| amino acid ABC transporter substrate-binding protein [Burkholderia cenocepacia]^Agi|493530698;&gt;gi|325529170|gb|EGD06146.1| leucine ABC transporter subunit substrate-binding protein LivK [Burkholderia sp. TJI49]</t>
  </si>
  <si>
    <t>gi|493535442|ref|WP_006489396.1|</t>
  </si>
  <si>
    <t>&gt;gi|493535442|ref|WP_006489396.1| superoxide dismutase [Burkholderia cenocepacia]^Agi|493535442^Agi|493535442</t>
  </si>
  <si>
    <t>gi|493536686|ref|WP_006490629.1|</t>
  </si>
  <si>
    <t>&gt;gi|493536686|ref|WP_006490629.1| transposase [Burkholderia cenocepacia]</t>
  </si>
  <si>
    <t>gi|493536721|ref|WP_006490663.1|</t>
  </si>
  <si>
    <t>&gt;gi|493536721|ref|WP_006490663.1| 3-demethylubiquinone-9 3-methyltransferase [Burkholderia cenocepacia]^Agi|493536721^Agi|493536721</t>
  </si>
  <si>
    <t>gi|493541562|ref|WP_006495434.1|</t>
  </si>
  <si>
    <t>&gt;gi|493541562|ref|WP_006495434.1| thiol:disulfide interchange protein [Burkholderia cenocepacia]^Agi|493541562^Agi|493541562</t>
  </si>
  <si>
    <t>gi|493544602|ref|WP_006498449.1|</t>
  </si>
  <si>
    <t>&gt;gi|493544602|ref|WP_006498449.1| chloroperoxidase [Burkholderia cenocepacia]</t>
  </si>
  <si>
    <t>gi|493621935|ref|WP_006574132.1|</t>
  </si>
  <si>
    <t>&gt;gi|493621935|ref|WP_006574132.1| 5,10-methylenetetrahydrofolate reductase [Pseudoflavonifractor capillosus]</t>
  </si>
  <si>
    <t>gi|493806370|ref|WP_006754176.1|</t>
  </si>
  <si>
    <t>&gt;gi|493806370|ref|WP_006754176.1| trigger factor [Burkholderia ambifaria]</t>
  </si>
  <si>
    <t>gi|493815748|ref|WP_006763340.1|</t>
  </si>
  <si>
    <t>&gt;gi|493815748|ref|WP_006763340.1| ABC transporter permease [Burkholderia dolosa]</t>
  </si>
  <si>
    <t>gi|493817973|ref|WP_006765530.1|;gi|667782167|ref|WP_031400662.1|;gi|497774991|ref|WP_010089175.1|</t>
  </si>
  <si>
    <t>gi|493817973|ref|WP_006765530.1|</t>
  </si>
  <si>
    <t>&gt;gi|493817973|ref|WP_006765530.1| signal peptide protein [Burkholderia dolosa]^Agi|493817973;&gt;gi|667782167|ref|WP_031400662.1| signal peptide protein [Burkholderia sp. MSh1];&gt;gi|497774991|ref|WP_010089175.1| signal peptide protein [Burkholderia ubonensis]</t>
  </si>
  <si>
    <t>gi|493896106|ref|WP_006841997.1|</t>
  </si>
  <si>
    <t>&gt;gi|493896106|ref|WP_006841997.1| MFS transporter [Dysgonomonas mossii]</t>
  </si>
  <si>
    <t>gi|494021565|ref|WP_006963841.1|</t>
  </si>
  <si>
    <t>&gt;gi|494021565|ref|WP_006963841.1| ppaC manganese-dependent inorganic pyrophosphatase [Desulfotignum phosphitoxidans]</t>
  </si>
  <si>
    <t>gi|494023831|ref|WP_006966076.1|</t>
  </si>
  <si>
    <t>&gt;gi|494023831|ref|WP_006966076.1| MULTISPECIES: fumarate reductase flavoprotein subunit FrdA [Desulfotignum]</t>
  </si>
  <si>
    <t>gi|494026620|ref|WP_006968812.1|</t>
  </si>
  <si>
    <t>&gt;gi|494026620|ref|WP_006968812.1| desulfoferrodoxin Dfx [Desulfotignum phosphitoxidans]^Agi|494026620</t>
  </si>
  <si>
    <t>gi|494026687|ref|WP_006968876.1|</t>
  </si>
  <si>
    <t>&gt;gi|494026687|ref|WP_006968876.1| MULTISPECIES: flavodoxin family protein [Desulfotignum]</t>
  </si>
  <si>
    <t>gi|494079328|ref|WP_007021374.1|</t>
  </si>
  <si>
    <t>&gt;gi|494079328|ref|WP_007021374.1| 50S ribosomal protein L1 [Neptuniibacter caesariensis]</t>
  </si>
  <si>
    <t>gi|494152403|ref|WP_007092146.1|</t>
  </si>
  <si>
    <t>&gt;gi|494152403|ref|WP_007092146.1| amino acid ABC transporter substrate-binding protein [Thalassospira xiamenensis]</t>
  </si>
  <si>
    <t>gi|494188900|ref|WP_007120526.1|</t>
  </si>
  <si>
    <t>&gt;gi|494188900|ref|WP_007120526.1| C4-dicarboxylate ABC transporter [Oceanibulbus indolifex]</t>
  </si>
  <si>
    <t>gi|494242921|ref|WP_007144075.1|;gi|494243725|ref|WP_007144490.1|</t>
  </si>
  <si>
    <t>gi|494242921|ref|WP_007144075.1|</t>
  </si>
  <si>
    <t>&gt;gi|494242921|ref|WP_007144075.1| methanol dehydrogenase [Methylophaga aminisulfidivorans]^Agi|494242921;&gt;gi|494243725|ref|WP_007144490.1| methanol dehydrogenase [Methylophaga aminisulfidivorans]</t>
  </si>
  <si>
    <t>gi|494245348|ref|WP_007145308.1|</t>
  </si>
  <si>
    <t>&gt;gi|494245348|ref|WP_007145308.1| porin [Methylophaga aminisulfidivorans]</t>
  </si>
  <si>
    <t>gi|494432890|ref|WP_007226169.1|</t>
  </si>
  <si>
    <t>&gt;gi|494432890|ref|WP_007226169.1| 50S ribosomal protein L21 [marine gamma proteobacterium HTCC2143]</t>
  </si>
  <si>
    <t>gi|494502808|ref|WP_007292269.1|</t>
  </si>
  <si>
    <t>&gt;gi|494502808|ref|WP_007292269.1| adenylylsulfate reductase subunit alpha [delta proteobacterium MLMS-1]^Agi|494502808</t>
  </si>
  <si>
    <t>gi|494761167|ref|WP_007496575.1|</t>
  </si>
  <si>
    <t>&gt;gi|494761167|ref|WP_007496575.1| glutamate decarboxylase [Bacillus stratosphericus]</t>
  </si>
  <si>
    <t>gi|494768454|ref|WP_007503862.1|</t>
  </si>
  <si>
    <t>&gt;gi|494768454|ref|WP_007503862.1| hypothetical protein [Streptomyces zinciresistens]^Agi|494768454^Agi|494768454</t>
  </si>
  <si>
    <t>gi|494854579|ref|WP_007580679.1|</t>
  </si>
  <si>
    <t>&gt;gi|494854579|ref|WP_007580679.1| MULTISPECIES: glycerol-3-phosphate ABC transporter substrate-binding protein [Burkholderia]^Agi|494854579</t>
  </si>
  <si>
    <t>gi|494950378|ref|WP_007676406.1|</t>
  </si>
  <si>
    <t>&gt;gi|494950378|ref|WP_007676406.1| branched-chain amino acid ABC transporter substrate-binding protein [alpha proteobacterium BAL199]^Agi|494950378</t>
  </si>
  <si>
    <t>gi|494991405|ref|WP_007717424.1|</t>
  </si>
  <si>
    <t>&gt;gi|494991405|ref|WP_007717424.1| metalloendopeptidase [Brevibacillus sp. BC25]</t>
  </si>
  <si>
    <t>gi|494999017|ref|WP_007725033.1|</t>
  </si>
  <si>
    <t>&gt;gi|494999017|ref|WP_007725033.1| putative diguanylate cyclase/phosphodiesterase domain 1 [Cronobacter dublinensis]^Agi|494999017^Agi|494999017</t>
  </si>
  <si>
    <t>gi|495056909|ref|WP_007781743.1|;gi|374994391|ref|YP_004969890.1|</t>
  </si>
  <si>
    <t>gi|495056909|ref|WP_007781743.1|</t>
  </si>
  <si>
    <t>&gt;gi|495056909|ref|WP_007781743.1| adenylylsulfate reductase subunit alpha [Desulfosporosinus youngiae];&gt;gi|374994391|ref|YP_004969890.1| adenosine phosphosulfate reductase subunit alpha [Desulfosporosinus orientis DSM 765]</t>
  </si>
  <si>
    <t>gi|495093484|ref|WP_007818307.1|</t>
  </si>
  <si>
    <t>&gt;gi|495093484|ref|WP_007818307.1| C4-dicarboxylate ABC transporter [Roseobacter sp. AzwK-3b]</t>
  </si>
  <si>
    <t>gi|495213854|ref|WP_007938633.1|</t>
  </si>
  <si>
    <t>&gt;gi|495213854|ref|WP_007938633.1| MULTISPECIES: cysteine ABC transporter permease [Pelosinus]</t>
  </si>
  <si>
    <t>gi|495480800|ref|WP_008205487.1|</t>
  </si>
  <si>
    <t>&gt;gi|495480800|ref|WP_008205487.1| hypothetical protein [Roseobacter sp. SK209-2-6]</t>
  </si>
  <si>
    <t>gi|495484709|ref|WP_008209395.1|</t>
  </si>
  <si>
    <t>&gt;gi|495484709|ref|WP_008209395.1| C4-dicarboxylate ABC transporter substrate-binding protein [Roseobacter sp. SK209-2-6]</t>
  </si>
  <si>
    <t>gi|495512219|ref|WP_008236864.1|</t>
  </si>
  <si>
    <t>&gt;gi|495512219|ref|WP_008236864.1| branched-chain amino acid ABC transporter substrate-binding protein [Roseobacter sp. CCS2]</t>
  </si>
  <si>
    <t>gi|495520868|ref|WP_008245513.1|</t>
  </si>
  <si>
    <t>&gt;gi|495520868|ref|WP_008245513.1| glutamine synthetase [Sulfurovum sp. AR]</t>
  </si>
  <si>
    <t>gi|495559690|ref|WP_008284269.1|</t>
  </si>
  <si>
    <t>&gt;gi|495559690|ref|WP_008284269.1| malate dehydrogenase [gamma proteobacterium HTCC5015]</t>
  </si>
  <si>
    <t>gi|495566684|ref|WP_008291263.1|;gene_MESSINA_96;gi|495567425|ref|WP_008292004.1|</t>
  </si>
  <si>
    <t>gi|495566684|ref|WP_008291263.1|</t>
  </si>
  <si>
    <t>&gt;gi|495566684|ref|WP_008291263.1| methanol dehydrogenase [Methylophaga thiooxydans]^Agi|495566684;&gt;gene_MESSINA_96;&gt;gi|495567425|ref|WP_008292004.1| PQQ-dependent dehydrogenase, methanol/ethanol family, partial [Methylophaga thiooxydans]</t>
  </si>
  <si>
    <t>gi|495611316|ref|WP_008335895.1|;gi|495612422|ref|WP_008337001.1|</t>
  </si>
  <si>
    <t>gi|495611316|ref|WP_008335895.1|</t>
  </si>
  <si>
    <t>&gt;gi|495611316|ref|WP_008335895.1| flagellin FliC [Sulfurimonas gotlandica];&gt;gi|495612422|ref|WP_008337001.1| minor flagellin subunit FlaB [Sulfurimonas gotlandica]</t>
  </si>
  <si>
    <t>gi|495611363|ref|WP_008335942.1|</t>
  </si>
  <si>
    <t>&gt;gi|495611363|ref|WP_008335942.1| molybdopterin binding oxidoreductase [Sulfurimonas gotlandica]</t>
  </si>
  <si>
    <t>gi|495611936|ref|WP_008336515.1|</t>
  </si>
  <si>
    <t>&gt;gi|495611936|ref|WP_008336515.1| thiol peroxidase [Sulfurimonas gotlandica]</t>
  </si>
  <si>
    <t>gi|495612113|ref|WP_008336692.1|</t>
  </si>
  <si>
    <t>&gt;gi|495612113|ref|WP_008336692.1| sulfide:quinone oxidoreductase [Sulfurimonas gotlandica]</t>
  </si>
  <si>
    <t>gi|495614557|ref|WP_008339136.1|</t>
  </si>
  <si>
    <t>&gt;gi|495614557|ref|WP_008339136.1| 50S ribosomal protein L5 [Sulfurimonas gotlandica]</t>
  </si>
  <si>
    <t>gi|495625082|ref|WP_008349661.1|;gi|610526057|dbj|BAO61461.1|;gi|492896221|ref|WP_006026627.1|;gi|651415034|gb|KDV25343.1|</t>
  </si>
  <si>
    <t>gi|495625082|ref|WP_008349661.1|</t>
  </si>
  <si>
    <t>&gt;gi|495625082|ref|WP_008349661.1| LacI family transcriptional regulator [Burkholderia sp. SJ98];&gt;gi|610526057|dbj|BAO61461.1| periplasmic binding protein/LacI transcriptional regulator [Pseudomonas protegens Cab57];&gt;gi|492896221|ref|WP_006026627.1| LacI fa</t>
  </si>
  <si>
    <t>gi|495628438|ref|WP_008353017.1|</t>
  </si>
  <si>
    <t>&gt;gi|495628438|ref|WP_008353017.1| ketol-acid reductoisomerase [Thiovulum sp. ES]^Agi|495628438</t>
  </si>
  <si>
    <t>gi|495666557|ref|WP_008391136.1|</t>
  </si>
  <si>
    <t>&gt;gi|495666557|ref|WP_008391136.1| hypothetical protein [Rhodovulum sp. PH10]^Agi|495666557^Agi|495666557</t>
  </si>
  <si>
    <t>gi|495757313|ref|WP_008481892.1|</t>
  </si>
  <si>
    <t>&gt;gi|495757313|ref|WP_008481892.1| thioredoxin [Beggiatoa sp. PS]</t>
  </si>
  <si>
    <t>gi|495762189|ref|WP_008486768.1|</t>
  </si>
  <si>
    <t>&gt;gi|495762189|ref|WP_008486768.1| membrane protein [Gallaecimonas xiamenensis]^Agi|495762189^Agi|495762189</t>
  </si>
  <si>
    <t>gi|495769976|ref|WP_008494555.1|</t>
  </si>
  <si>
    <t>&gt;gi|495769976|ref|WP_008494555.1| MULTISPECIES: 30S ribosomal protein S14 [Acidocella]</t>
  </si>
  <si>
    <t>gi|495794323|ref|WP_008518902.1|;gi|504702867|ref|WP_014889969.1|;gi|220934014|ref|YP_002512913.1|</t>
  </si>
  <si>
    <t>gi|495794323|ref|WP_008518902.1|</t>
  </si>
  <si>
    <t>&gt;gi|495794323|ref|WP_008518902.1| rubrerythrin [alpha proteobacterium IMCC14465]^Agi|495794323;&gt;gi|504702867|ref|WP_014889969.1| rubrerythrin [Methylocystis sp. SC2]^Agi|504702867;&gt;gi|220934014|ref|YP_002512913.1| rubrerythrin [Thioalkalivibrio sulfidophil</t>
  </si>
  <si>
    <t>gi|495823982|ref|WP_008548561.1|</t>
  </si>
  <si>
    <t>&gt;gi|495823982|ref|WP_008548561.1| branched-chain amino acid ABC transporter substrate-binding protein [Pseudovibrio sp. JE062]^Agi|495823982</t>
  </si>
  <si>
    <t>gi|495837040|ref|WP_008561619.1|</t>
  </si>
  <si>
    <t>&gt;gi|495837040|ref|WP_008561619.1| C4-dicarboxylate ABC transporter [Ruegeria sp. R11]</t>
  </si>
  <si>
    <t>gi|495879089|ref|WP_008603668.1|</t>
  </si>
  <si>
    <t>&gt;gi|495879089|ref|WP_008603668.1| Outer membrane vitamin B12 receptor BtuB [alpha proteobacterium JLT2015]</t>
  </si>
  <si>
    <t>gi|496034292|ref|WP_008758799.1|</t>
  </si>
  <si>
    <t>&gt;gi|496034292|ref|WP_008758799.1| C4-dicarboxylate ABC transporter substrate-binding protein [Rhodobacteraceae bacterium KLH11]</t>
  </si>
  <si>
    <t>gi|496094258|ref|WP_008818765.1|</t>
  </si>
  <si>
    <t>&gt;gi|496094258|ref|WP_008818765.1| MULTISPECIES: hypothetical protein [Firmicutes]</t>
  </si>
  <si>
    <t>gi|496219020|ref|WP_008933057.1|</t>
  </si>
  <si>
    <t>&gt;gi|496219020|ref|WP_008933057.1| flagellin domain-containing protein, partial [Ectothiorhodospira sp. PHS-1]</t>
  </si>
  <si>
    <t>gi|496228596|ref|WP_008942631.1|</t>
  </si>
  <si>
    <t>&gt;gi|496228596|ref|WP_008942631.1| formate dehydrogenase [Oceanibaculum indicum]^Agi|496228596</t>
  </si>
  <si>
    <t>gi|496467181|ref|WP_009176026.1|</t>
  </si>
  <si>
    <t>&gt;gi|496467181|ref|WP_009176026.1| sulfoacetaldehyde acetyltransferase [Silicibacter sp. TrichCH4B]</t>
  </si>
  <si>
    <t>gi|496509407|ref|WP_009217690.1|</t>
  </si>
  <si>
    <t>&gt;gi|496509407|ref|WP_009217690.1| hemolysin [Bacteroidetes oral taxon 274]^Agi|496509407</t>
  </si>
  <si>
    <t>gi|496899100|ref|WP_009402189.1|</t>
  </si>
  <si>
    <t>&gt;gi|496899100|ref|WP_009402189.1| transcriptional regulator [Actinomyces sp. oral taxon 170]^Agi|496899100^Agi|496899100</t>
  </si>
  <si>
    <t>gi|497233672|ref|WP_009547934.1|</t>
  </si>
  <si>
    <t>&gt;gi|497233672|ref|WP_009547934.1| MULTISPECIES: hypothetical protein [Cyanothece]^Agi|497233672^Agi|497233672</t>
  </si>
  <si>
    <t>gi|497236970|ref|WP_009551232.1|;gi|107026891|ref|YP_624402.1|</t>
  </si>
  <si>
    <t>gi|497236970|ref|WP_009551232.1|</t>
  </si>
  <si>
    <t>&gt;gi|497236970|ref|WP_009551232.1| rubrerythrin [Burkholderiales bacterium JOSHI_001]^Agi|497236970;&gt;gi|107026891|ref|YP_624402.1| rubrerythrin [Burkholderia cenocepacia AU 1054]^Agi|107026891^Agi|107026891</t>
  </si>
  <si>
    <t>gi|497281942|ref|WP_009596159.1|</t>
  </si>
  <si>
    <t>&gt;gi|497281942|ref|WP_009596159.1| MULTISPECIES: beta-ketoacyl synthase [Alistipes]</t>
  </si>
  <si>
    <t>gi|497309586|ref|WP_009623803.1|</t>
  </si>
  <si>
    <t>&gt;gi|497309586|ref|WP_009623803.1| signal protein [Desulfosporosinus sp. OT]^Agi|497309586^Agi|497309586</t>
  </si>
  <si>
    <t>gi|497379213|ref|WP_009693426.1|</t>
  </si>
  <si>
    <t>&gt;gi|497379213|ref|WP_009693426.1| dihydroneopterin triphosphate pyrophosphatase [Burkholderia sp. TJI49]^Agi|497379213^Agi|497379213</t>
  </si>
  <si>
    <t>gi|497411274|ref|WP_009725472.1|;gi|494242371|ref|WP_007143952.1|;gene_MESSINA_4097;gene_MESSINA_3174</t>
  </si>
  <si>
    <t>gi|497411274|ref|WP_009725472.1|</t>
  </si>
  <si>
    <t>&gt;gi|497411274|ref|WP_009725472.1| formaldehyde activating enzyme [Methylophaga lonarensis];&gt;gi|494242371|ref|WP_007143952.1| aldehyde-activating protein [Methylophaga aminisulfidivorans];&gt;gene_MESSINA_4097;&gt;gene_MESSINA_3174</t>
  </si>
  <si>
    <t>gi|497488796|ref|WP_009802994.1|</t>
  </si>
  <si>
    <t>&gt;gi|497488796|ref|WP_009802994.1| 3-oxoacyl-ACP reductase [Oceanicaulis sp. HTCC2633]</t>
  </si>
  <si>
    <t>gi|497499403|ref|WP_009813601.1|</t>
  </si>
  <si>
    <t>&gt;gi|497499403|ref|WP_009813601.1| spermidine/putrescine ABC transporter substrate-binding protein [Roseovarius nubinhibens]</t>
  </si>
  <si>
    <t>gi|497503139|ref|WP_009817337.1|;gi|93211166|gb|ABF00994.1|;gi|672715640|emb|CDS99101.1|</t>
  </si>
  <si>
    <t>gi|497503139|ref|WP_009817337.1|</t>
  </si>
  <si>
    <t>&gt;gi|497503139|ref|WP_009817337.1| molecular chaperone GroEL [Roseovarius sp. 217];&gt;gi|93211166|gb|ABF00994.1| heat shock protein 60 [Helicobacter canadensis];&gt;gi|672715640|emb|CDS99101.1| chaperone Hsp60, peptide-dependent ATPase, heat shock protein [Sphin</t>
  </si>
  <si>
    <t>gi|497553617|ref|WP_009867815.1|;gi|582028247|gb|AHI31582.1|;gi|662313742|gb|KEQ19012.1|</t>
  </si>
  <si>
    <t>gi|497553617|ref|WP_009867815.1|</t>
  </si>
  <si>
    <t>&gt;gi|497553617|ref|WP_009867815.1| amino acid ABC transporter substrate-binding protein [Pseudomonas sp. Chol1]^Agi|497553617;&gt;gi|582028247|gb|AHI31582.1| amino acid ABC transporter substrate-binding protein [Marinobacter sp. R9SW1];&gt;gi|662313742|gb|KEQ1901</t>
  </si>
  <si>
    <t>gi|497576605|ref|WP_009890789.1|;gi|493813490|ref|WP_006761155.1|</t>
  </si>
  <si>
    <t>gi|497576605|ref|WP_009890789.1|</t>
  </si>
  <si>
    <t>&gt;gi|497576605|ref|WP_009890789.1| thioredoxin [pseudomallei group];&gt;gi|493813490|ref|WP_006761155.1| thioredoxin [Burkholderia ambifaria]^Agi|493813490</t>
  </si>
  <si>
    <t>gi|497619324|ref|WP_009933508.1|</t>
  </si>
  <si>
    <t>&gt;gi|497619324|ref|WP_009933508.1| putative amino acid ABC transporter, periplasmic amino acid-binding protein, partial [Burkholderia pseudomallei]^Agi|497619324^Agi|497619324</t>
  </si>
  <si>
    <t>gi|497976514|ref|WP_010290670.1|</t>
  </si>
  <si>
    <t>&gt;gi|497976514|ref|WP_010290670.1| hypothetical protein, partial [Pectobacterium carotovorum]</t>
  </si>
  <si>
    <t>gi|498078826|ref|WP_010392982.1|</t>
  </si>
  <si>
    <t>&gt;gi|498078826|ref|WP_010392982.1| hypothetical protein [Paracoccus sp. TRP]</t>
  </si>
  <si>
    <t>gi|498094740|ref|WP_010408896.1|</t>
  </si>
  <si>
    <t>&gt;gi|498094740|ref|WP_010408896.1| chromosome partitioning protein ParB [Sphingomonas echinoides]</t>
  </si>
  <si>
    <t>gi|498349625|ref|WP_010663781.1|</t>
  </si>
  <si>
    <t>&gt;gi|498349625|ref|WP_010663781.1| TonB-dependent receptor [Marinilabilia salmonicolor]</t>
  </si>
  <si>
    <t>gi|498450534|ref|WP_010756049.1|</t>
  </si>
  <si>
    <t>&gt;gi|498450534|ref|WP_010756049.1| hypothetical protein [Enterococcus pallens]^Agi|498450534^Agi|498450534</t>
  </si>
  <si>
    <t>gi|499343484|ref|WP_011033023.1|</t>
  </si>
  <si>
    <t>&gt;gi|499343484|ref|WP_011033023.1| methanol-5-hydroxybenzimidazolylcobamide methyltransferase [Methanosarcina mazei]</t>
  </si>
  <si>
    <t>gi|499446510|ref|WP_011133974.1|</t>
  </si>
  <si>
    <t>&gt;gi|499446510|ref|WP_011133974.1| tail fiber assembly-like protein [Chromobacterium violaceum]</t>
  </si>
  <si>
    <t>gi|499627807|ref|WP_011308541.1|</t>
  </si>
  <si>
    <t>&gt;gi|499627807|ref|WP_011308541.1| methanol-5-hydroxybenzimidazolylcobamide methyltransferase [Methanosarcina barkeri]</t>
  </si>
  <si>
    <t>gi|499673500|ref|WP_011354234.1|;gi|493526662|ref|WP_006480701.1|</t>
  </si>
  <si>
    <t>gi|499673500|ref|WP_011354234.1|</t>
  </si>
  <si>
    <t>&gt;gi|499673500|ref|WP_011354234.1| LacI family transcriptional regulator [Burkholderia lata];&gt;gi|493526662|ref|WP_006480701.1| LacI family transcriptional regulator [Burkholderia cenocepacia]^Agi|493526662</t>
  </si>
  <si>
    <t>gi|499691001|ref|WP_011371735.1|</t>
  </si>
  <si>
    <t>&gt;gi|499691001|ref|WP_011371735.1| pyruvate flavodoxin oxidoreductase subunit beta [Sulfurimonas denitrificans]</t>
  </si>
  <si>
    <t>gi|499691188|ref|WP_011371922.1|</t>
  </si>
  <si>
    <t>&gt;gi|499691188|ref|WP_011371922.1| 50S ribosomal protein L3 [Sulfurimonas denitrificans]</t>
  </si>
  <si>
    <t>gi|499691202|ref|WP_011371936.1|</t>
  </si>
  <si>
    <t>&gt;gi|499691202|ref|WP_011371936.1| 30S ribosomal protein S8 [Sulfurimonas denitrificans]</t>
  </si>
  <si>
    <t>gi|499691252|ref|WP_011371986.1|</t>
  </si>
  <si>
    <t>&gt;gi|499691252|ref|WP_011371986.1| 50S ribosomal protein L10 [Sulfurimonas denitrificans]</t>
  </si>
  <si>
    <t>gi|499692644|ref|WP_011373378.1|</t>
  </si>
  <si>
    <t>&gt;gi|499692644|ref|WP_011373378.1| hypothetical protein [Sulfurimonas denitrificans]</t>
  </si>
  <si>
    <t>gi|499788282|ref|WP_011469016.1|;gene_MESSINA_8776</t>
  </si>
  <si>
    <t>gi|499788282|ref|WP_011469016.1|</t>
  </si>
  <si>
    <t>&gt;gi|499788282|ref|WP_011469016.1| ketol-acid reductoisomerase [Saccharophagus degradans];&gt;gene_MESSINA_8776</t>
  </si>
  <si>
    <t>gi|499800926|ref|WP_011481660.1|</t>
  </si>
  <si>
    <t>&gt;gi|499800926|ref|WP_011481660.1| ABC transporter substrate-binding protein [Polaromonas sp. JS666]</t>
  </si>
  <si>
    <t>gi|499817797|ref|WP_011498531.1|;gene_HAVEN_1117</t>
  </si>
  <si>
    <t>gi|499817797|ref|WP_011498531.1|</t>
  </si>
  <si>
    <t>&gt;gi|499817797|ref|WP_011498531.1| proteasome subunit beta [Methanococcoides burtonii];&gt;gene_HAVEN_1117</t>
  </si>
  <si>
    <t>gi|499818188|ref|WP_011498922.1|</t>
  </si>
  <si>
    <t>&gt;gi|499818188|ref|WP_011498922.1| methanol-5-hydroxybenzimidazolylcobamide methyltransferase [Methanococcoides burtonii]^Agi|499818188</t>
  </si>
  <si>
    <t>gi|499819670|ref|WP_011500404.1|;gene_HAVEN_6261</t>
  </si>
  <si>
    <t>gi|499819670|ref|WP_011500404.1|</t>
  </si>
  <si>
    <t>&gt;gi|499819670|ref|WP_011500404.1| methyl-coenzyme M reductase [Methanococcoides burtonii]^Agi|499819670;&gt;gene_HAVEN_6261</t>
  </si>
  <si>
    <t>gi|499874113|ref|WP_011554847.1|</t>
  </si>
  <si>
    <t>&gt;gi|499874113|ref|WP_011554847.1| gliding motility protein [Myxococcus xanthus]</t>
  </si>
  <si>
    <t>gi|499963720|ref|WP_011644438.1|</t>
  </si>
  <si>
    <t>&gt;gi|499963720|ref|WP_011644438.1| TonB-dependent receptor, plug [Maricaulis maris]</t>
  </si>
  <si>
    <t>gi|499978769|ref|WP_011659487.1|;gi|499673420|ref|WP_011354154.1|</t>
  </si>
  <si>
    <t>gi|499978769|ref|WP_011659487.1|</t>
  </si>
  <si>
    <t>&gt;gi|499978769|ref|WP_011659487.1| hypothetical protein [Burkholderia ambifaria]^Agi|499978769;&gt;gi|499673420|ref|WP_011354154.1| hypothetical protein [Burkholderia lata]</t>
  </si>
  <si>
    <t>gi|500212748|ref|WP_011882928.1|</t>
  </si>
  <si>
    <t>&gt;gi|500212748|ref|WP_011882928.1| branched-chain amino acid ABC transporter substrate-binding protein [Burkholderia vietnamiensis]^Agi|500212748^Agi|500212748</t>
  </si>
  <si>
    <t>gi|500795889|ref|WP_011997695.1|</t>
  </si>
  <si>
    <t>&gt;gi|500795889|ref|WP_011997695.1| histidine kinase [Roseiflexus castenholzii]</t>
  </si>
  <si>
    <t>gi|501284697|ref|WP_012327715.1|;gi|651416354|gb|KDV26004.1|;gi|187922400|ref|YP_001894042.1|;gi|654762386|ref|WP_028217210.1|;gi|516382405|ref|WP_017772438.1|;gi|186474882|ref|YP_001856352.1|</t>
  </si>
  <si>
    <t>gi|501284697|ref|WP_012327715.1|</t>
  </si>
  <si>
    <t>&gt;gi|501284697|ref|WP_012327715.1| branched-chain amino acid ABC transporter substrate-binding protein [Burkholderia cenocepacia]^Agi|501284697^Agi|501284697;&gt;gi|651416354|gb|KDV26004.1| branched-chain amino acid ABC transporter substrate-binding protein [B</t>
  </si>
  <si>
    <t>gi|501517001|ref|WP_012524938.1|</t>
  </si>
  <si>
    <t>&gt;gi|501517001|ref|WP_012524938.1| MULTISPECIES: lipid hydroperoxide peroxidase [Anaeromyxobacter]</t>
  </si>
  <si>
    <t>gi|501870122|ref|WP_012660977.1|</t>
  </si>
  <si>
    <t>&gt;gi|501870122|ref|WP_012660977.1| 3-dehydroquinate dehydratase [Campylobacter lari]</t>
  </si>
  <si>
    <t>gi|501921419|ref|WP_012670193.1|</t>
  </si>
  <si>
    <t>&gt;gi|501921419|ref|WP_012670193.1| acriflavin resistance protein [Brachyspira hyodysenteriae]</t>
  </si>
  <si>
    <t>gi|502775535|ref|WP_013010511.1|</t>
  </si>
  <si>
    <t>&gt;gi|502775535|ref|WP_013010511.1| C4-dicarboxylate ABC transporter substrate-binding protein [Denitrovibrio acetiphilus]</t>
  </si>
  <si>
    <t>gi|502793893|ref|WP_013028869.1|</t>
  </si>
  <si>
    <t>&gt;gi|502793893|ref|WP_013028869.1| TonB-dependent receptor [Sideroxydans lithotrophicus]</t>
  </si>
  <si>
    <t>gi|502798263|ref|WP_013033239.1|</t>
  </si>
  <si>
    <t>&gt;gi|502798263|ref|WP_013033239.1| phosphate-binding protein [Nitrosococcus halophilus]</t>
  </si>
  <si>
    <t>gi|502802463|ref|WP_013037439.1|</t>
  </si>
  <si>
    <t>&gt;gi|502802463|ref|WP_013037439.1| methanol-5-hydroxybenzimidazolylcobamide methyltransferase [Methanohalophilus mahii]^Agi|502802463</t>
  </si>
  <si>
    <t>gi|502899735|ref|WP_013134711.1|</t>
  </si>
  <si>
    <t>&gt;gi|502899735|ref|WP_013134711.1| TonB-denpendent receptor [Arcobacter nitrofigilis]</t>
  </si>
  <si>
    <t>gi|502901448|ref|WP_013136424.1|;gi|490646274|ref|WP_004511269.1|</t>
  </si>
  <si>
    <t>gi|502901448|ref|WP_013136424.1|</t>
  </si>
  <si>
    <t>&gt;gi|502901448|ref|WP_013136424.1| glutamine synthetase [Arcobacter nitrofigilis];&gt;gi|490646274|ref|WP_004511269.1| glutamine synthetase [Arcobacter butzleri]</t>
  </si>
  <si>
    <t>gi|503091314|ref|WP_013326148.1|</t>
  </si>
  <si>
    <t>&gt;gi|503091314|ref|WP_013326148.1| TonB-denpendent receptor [Sulfurimonas autotrophica]</t>
  </si>
  <si>
    <t>gi|503092514|ref|WP_013327343.1|</t>
  </si>
  <si>
    <t>&gt;gi|503092514|ref|WP_013327343.1| sulfide-quinone reductase [Sulfurimonas autotrophica]</t>
  </si>
  <si>
    <t>gi|503092911|ref|WP_013327738.1|;gi|495610452|ref|WP_008335031.1|</t>
  </si>
  <si>
    <t>gi|503092911|ref|WP_013327738.1|</t>
  </si>
  <si>
    <t>&gt;gi|503092911|ref|WP_013327738.1| pyruvate/ketoisovalerate oxidoreductase subunit gamma [Sulfurimonas autotrophica];&gt;gi|495610452|ref|WP_008335031.1| pyruvate/ketoisovalerate oxidoreductases common subunit gamma [Sulfurimonas gotlandica]</t>
  </si>
  <si>
    <t>gi|503191129|ref|WP_013425790.1|</t>
  </si>
  <si>
    <t>&gt;gi|503191129|ref|WP_013425790.1| hypothetical protein [Frankia sp. EuI1c]</t>
  </si>
  <si>
    <t>gi|503224842|ref|WP_013459503.1|</t>
  </si>
  <si>
    <t>&gt;gi|503224842|ref|WP_013459503.1| 4Fe-4S ferredoxin [Sulfuricurvum kujiense]</t>
  </si>
  <si>
    <t>gi|503665145|ref|WP_013899221.1|</t>
  </si>
  <si>
    <t>&gt;gi|503665145|ref|WP_013899221.1| methanol-5-hydroxybenzimidazolylcobamide methyltransferase [Methanosalsum zhilinae]</t>
  </si>
  <si>
    <t>gi|503723345|ref|WP_013957421.1|</t>
  </si>
  <si>
    <t>&gt;gi|503723345|ref|WP_013957421.1| amino acid ABC transporter substrate-binding protein [Cupriavidus necator]^Agi|503723345</t>
  </si>
  <si>
    <t>gi|503917631|ref|WP_014151625.1|</t>
  </si>
  <si>
    <t>&gt;gi|503917631|ref|WP_014151625.1| hypothetical protein [Streptomyces cattleya]</t>
  </si>
  <si>
    <t>gi|504229310|ref|WP_014416412.1|</t>
  </si>
  <si>
    <t>&gt;gi|504229310|ref|WP_014416412.1| amino acid ABC transporter substrate-binding protein [Rhodospirillum photometricum]</t>
  </si>
  <si>
    <t>gi|504346511|ref|WP_014533613.1|</t>
  </si>
  <si>
    <t>&gt;gi|504346511|ref|WP_014533613.1| 1-deoxy-D-xylulose 5-phosphate reductoisomerase [Helicobacter pylori]^Agi|504346511</t>
  </si>
  <si>
    <t>gi|504422230|ref|WP_014609332.1|</t>
  </si>
  <si>
    <t>&gt;gi|504422230|ref|WP_014609332.1| type III secretion inner membrane protein, partial [Yersinia enterocolitica]</t>
  </si>
  <si>
    <t>gi|504517344|ref|WP_014704446.1|;gene_MESSINA_7124</t>
  </si>
  <si>
    <t>gi|504517344|ref|WP_014704446.1|</t>
  </si>
  <si>
    <t>&gt;gi|504517344|ref|WP_014704446.1| ABC transporter substrate-binding protein [Methylophaga frappieri];&gt;gene_MESSINA_7124</t>
  </si>
  <si>
    <t>gi|504518253|ref|WP_014705355.1|;gi|495565833|ref|WP_008290412.1|</t>
  </si>
  <si>
    <t>gi|504518253|ref|WP_014705355.1|</t>
  </si>
  <si>
    <t>&gt;gi|504518253|ref|WP_014705355.1| phosphate-binding protein [Methylophaga nitratireducenticrescens];&gt;gi|495565833|ref|WP_008290412.1| phosphate-binding protein [Methylophaga thiooxydans]^Agi|495565833</t>
  </si>
  <si>
    <t>gi|504518741|ref|WP_014705843.1|</t>
  </si>
  <si>
    <t>&gt;gi|504518741|ref|WP_014705843.1| methanol dehydrogenase [Methylophaga nitratireducenticrescens]</t>
  </si>
  <si>
    <t>gi|504520554|ref|WP_014707656.1|</t>
  </si>
  <si>
    <t>&gt;gi|504520554|ref|WP_014707656.1| outer membrane protein (porin) [Methylophaga nitratireducenticrescens]</t>
  </si>
  <si>
    <t>gi|504520561|ref|WP_014707663.1|;gene_MESSINA_17256</t>
  </si>
  <si>
    <t>gi|504520561|ref|WP_014707663.1|</t>
  </si>
  <si>
    <t>&gt;gi|504520561|ref|WP_014707663.1| transaldolase [Methylophaga nitratireducenticrescens];&gt;gene_MESSINA_17256</t>
  </si>
  <si>
    <t>gi|504536468|ref|WP_014723570.1|</t>
  </si>
  <si>
    <t>&gt;gi|504536468|ref|WP_014723570.1| branched-chain amino acid aminotransferase [Burkholderia sp. KJ006]^Agi|504536468^Agi|504536468</t>
  </si>
  <si>
    <t>gi|504617997|ref|WP_014805099.1|</t>
  </si>
  <si>
    <t>&gt;gi|504617997|ref|WP_014805099.1| glutamine synthetase [Turneriella parva]</t>
  </si>
  <si>
    <t>gi|504746574|ref|WP_014933676.1|</t>
  </si>
  <si>
    <t>&gt;gi|504746574|ref|WP_014933676.1| putative R-2-hydroxyglutaryl-CoA dehydratase subunit [Brachyspira pilosicoli]</t>
  </si>
  <si>
    <t>gi|504769097|ref|WP_014956199.1|</t>
  </si>
  <si>
    <t>&gt;gi|504769097|ref|WP_014956199.1| 3-hydroxybutyryl-CoA dehydrogenase [Desulfobacula toluolica]^Agi|504769097</t>
  </si>
  <si>
    <t>gi|504770219|ref|WP_014957321.1|</t>
  </si>
  <si>
    <t>&gt;gi|504770219|ref|WP_014957321.1| phenylalanine aminotransferase [Desulfobacula toluolica]</t>
  </si>
  <si>
    <t>gi|504795043|ref|WP_014982145.1|</t>
  </si>
  <si>
    <t>&gt;gi|504795043|ref|WP_014982145.1| hypothetical protein [Nocardia brasiliensis]</t>
  </si>
  <si>
    <t>gi|504873326|ref|WP_015060428.1|</t>
  </si>
  <si>
    <t>&gt;gi|504873326|ref|WP_015060428.1| conjugal transfer protein TraA1 [Bartonella sp. TT0105]</t>
  </si>
  <si>
    <t>gi|505071058|ref|WP_015258160.1|</t>
  </si>
  <si>
    <t>&gt;gi|505071058|ref|WP_015258160.1| RNA polymerase-associated protein rapA [Thioalkalivibrio nitratireducens]</t>
  </si>
  <si>
    <t>gi|505094089|ref|WP_015281191.1|</t>
  </si>
  <si>
    <t>&gt;gi|505094089|ref|WP_015281191.1| hypothetical protein [Thioflavicoccus mobilis]^Agi|505094089</t>
  </si>
  <si>
    <t>gi|505137860|ref|WP_015324962.1|</t>
  </si>
  <si>
    <t>&gt;gi|505137860|ref|WP_015324962.1| Methanol-cobalamin methyltransferase B subunit [Methanomethylovorans hollandica]</t>
  </si>
  <si>
    <t>gi|505140124|ref|WP_015327226.1|</t>
  </si>
  <si>
    <t>&gt;gi|505140124|ref|WP_015327226.1| fructose-6-phosphate aldolase, TalC/MipB family [Halobacteroides halobius]</t>
  </si>
  <si>
    <t>gi|505466145|ref|WP_015653023.1|;gi|503224785|ref|WP_013459446.1|</t>
  </si>
  <si>
    <t>gi|505466145|ref|WP_015653023.1|</t>
  </si>
  <si>
    <t>&gt;gi|505466145|ref|WP_015653023.1| ketol-acid reductoisomerase [uncultured Sulfuricurvum sp. RIFRC-1];&gt;gi|503224785|ref|WP_013459446.1| ketol-acid reductoisomerase [Sulfuricurvum kujiense]</t>
  </si>
  <si>
    <t>gi|506256366|ref|WP_015776141.1|</t>
  </si>
  <si>
    <t>&gt;gi|506256366|ref|WP_015776141.1| ABC transporter permease [Brachybacterium faecium]</t>
  </si>
  <si>
    <t>gi|506375898|ref|WP_015895617.1|</t>
  </si>
  <si>
    <t>&gt;gi|506375898|ref|WP_015895617.1| putative outer membrane protein [Gemmatimonas aurantiaca]</t>
  </si>
  <si>
    <t>gi|506385273|ref|WP_015904992.1|</t>
  </si>
  <si>
    <t>&gt;gi|506385273|ref|WP_015904992.1| hypothetical protein [Desulfobacterium autotrophicum]</t>
  </si>
  <si>
    <t>gi|506429307|ref|WP_015949026.1|;gi|527024304|ref|WP_020876637.1|</t>
  </si>
  <si>
    <t>gi|506429307|ref|WP_015949026.1|</t>
  </si>
  <si>
    <t>&gt;gi|506429307|ref|WP_015949026.1| MULTISPECIES: sulfite reductase [Desulfatibacillum];&gt;gi|527024304|ref|WP_020876637.1| sulfite reductase, dissimilatory-type beta subunit [Desulfococcus multivorans]</t>
  </si>
  <si>
    <t>gi|508123881|pdb|4JN4|A</t>
  </si>
  <si>
    <t>&gt;gi|508123881|pdb|4JN4|A Chain A, Allosteric Opening Of The Polypeptide-binding Site When An Hsp70 Binds Atp</t>
  </si>
  <si>
    <t>gi|511079831|ref|WP_016321159.1|</t>
  </si>
  <si>
    <t>&gt;gi|511079831|ref|WP_016321159.1| hypothetical protein [Oscillibacter sp. 1-3]</t>
  </si>
  <si>
    <t>gi|511762343|ref|WP_016395540.1|;gene_HAVEN_8250</t>
  </si>
  <si>
    <t>gi|511762343|ref|WP_016395540.1|</t>
  </si>
  <si>
    <t>&gt;gi|511762343|ref|WP_016395540.1| chaperonin GroEL [Pseudomonas plecoglossicida];&gt;gene_HAVEN_8250</t>
  </si>
  <si>
    <t>gi|51244686|ref|YP_064570.1|;gi|655135066|ref|WP_028582063.1|</t>
  </si>
  <si>
    <t>gi|51244686|ref|YP_064570.1|</t>
  </si>
  <si>
    <t>&gt;gi|51244686|ref|YP_064570.1| F0F1 ATP synthase subunit beta [Desulfotalea psychrophila LSv54];&gt;gi|655135066|ref|WP_028582063.1| ATP F0F1 synthase subunit beta [Desulfobulbus japonicus]</t>
  </si>
  <si>
    <t>gi|51247433|pdb|1SRU|A;gene_MESSINA_17993</t>
  </si>
  <si>
    <t>gi|51247433|pdb|1SRU|A</t>
  </si>
  <si>
    <t>&gt;gi|51247433|pdb|1SRU|A Chain A, Crystal Structure Of Full Length E. Coli Ssb Protein;&gt;gene_MESSINA_17993</t>
  </si>
  <si>
    <t>gi|512747914|ref|WP_016504142.1|</t>
  </si>
  <si>
    <t>&gt;gi|512747914|ref|WP_016504142.1| glutamine synthetase, type I [Candidatus Photodesmus katoptron]</t>
  </si>
  <si>
    <t>gi|515485954|ref|WP_016919222.1|</t>
  </si>
  <si>
    <t>&gt;gi|515485954|ref|WP_016919222.1| hypothetical protein [Methylocystis parvus]</t>
  </si>
  <si>
    <t>gi|515510752|ref|WP_016944006.1|</t>
  </si>
  <si>
    <t>&gt;gi|515510752|ref|WP_016944006.1| hypothetical protein, partial [Dickeya zeae]</t>
  </si>
  <si>
    <t>gi|515772140|ref|WP_017204740.1|</t>
  </si>
  <si>
    <t>&gt;gi|515772140|ref|WP_017204740.1| hypothetical protein, partial [Microbacterium barkeri]</t>
  </si>
  <si>
    <t>gi|515879921|ref|WP_017310504.1|</t>
  </si>
  <si>
    <t>&gt;gi|515879921|ref|WP_017310504.1| hypothetical protein [Fischerella sp. PCC 9339]</t>
  </si>
  <si>
    <t>gi|515899441|ref|WP_017330024.1|;gi|654275968|ref|WP_027791119.1|</t>
  </si>
  <si>
    <t>gi|515899441|ref|WP_017330024.1|</t>
  </si>
  <si>
    <t>&gt;gi|515899441|ref|WP_017330024.1| malate dehydrogenase [Burkholderia pyrrocinia]^Agi|515899441;&gt;gi|654275968|ref|WP_027791119.1| malate dehydrogenase [Burkholderia cepacia]</t>
  </si>
  <si>
    <t>gi|515911770|ref|WP_017342353.1|</t>
  </si>
  <si>
    <t>&gt;gi|515911770|ref|WP_017342353.1| electron transfer flavoprotein subunit alpha [Halorubrum sp. T3]</t>
  </si>
  <si>
    <t>gi|515915574|ref|WP_017346157.1|</t>
  </si>
  <si>
    <t>&gt;gi|515915574|ref|WP_017346157.1| hypothetical protein [Pantoea sp. A4]</t>
  </si>
  <si>
    <t>gi|515998203|ref|WP_017428786.1|</t>
  </si>
  <si>
    <t>&gt;gi|515998203|ref|WP_017428786.1| hypothetical protein, partial [Vibrio vulnificus]^Agi|515998203^Agi|515998203</t>
  </si>
  <si>
    <t>gi|516745227|ref|WP_018078912.1|;gi|572102139|dbj|BAO30550.1|;gi|157804757|gb|ABV80019.1|</t>
  </si>
  <si>
    <t>gi|516745227|ref|WP_018078912.1|</t>
  </si>
  <si>
    <t>&gt;gi|516745227|ref|WP_018078912.1| adenylylsulfate reductase subunit alpha [Thiobacillus denitrificans]^Agi|516745227;&gt;gi|572102139|dbj|BAO30550.1| adenylylsulfate reductase subunit alpha [Sulfuritalea hydrogenivorans sk43H];&gt;gi|157804757|gb|ABV80019.1| Apr</t>
  </si>
  <si>
    <t>gi|516799584|ref|WP_018107018.1|</t>
  </si>
  <si>
    <t>&gt;gi|516799584|ref|WP_018107018.1| hypothetical protein [Porphyromonas bennonis]</t>
  </si>
  <si>
    <t>gi|516997277|ref|WP_018204982.1|</t>
  </si>
  <si>
    <t>&gt;gi|516997277|ref|WP_018204982.1| MULTISPECIES: hypothetical protein [unclassified Atribacteria]</t>
  </si>
  <si>
    <t>gi|517028531|ref|WP_018220374.1|</t>
  </si>
  <si>
    <t>&gt;gi|517028531|ref|WP_018220374.1| dynamin [Salinispora pacifica]^Agi|517028531</t>
  </si>
  <si>
    <t>gi|517178174|ref|WP_018366992.1|</t>
  </si>
  <si>
    <t>&gt;gi|517178174|ref|WP_018366992.1| tRNA-dihydrouridine synthase [Streptococcus didelphis]</t>
  </si>
  <si>
    <t>gi|517235116|ref|WP_018423934.1|</t>
  </si>
  <si>
    <t>&gt;gi|517235116|ref|WP_018423934.1| dihydrodipicolinate synthase [Burkholderia sp. WSM4176]^Agi|517235116^Agi|517235116</t>
  </si>
  <si>
    <t>gi|517331727|ref|WP_018507219.1|</t>
  </si>
  <si>
    <t>&gt;gi|517331727|ref|WP_018507219.1| sulfite reductase [Thiobacillus thioparus]</t>
  </si>
  <si>
    <t>gi|517403707|ref|WP_018576536.1|</t>
  </si>
  <si>
    <t>&gt;gi|517403707|ref|WP_018576536.1| prevent-host-death protein [Legionella shakespearei]</t>
  </si>
  <si>
    <t>gi|517589291|ref|WP_018759499.1|</t>
  </si>
  <si>
    <t>&gt;gi|517589291|ref|WP_018759499.1| hypothetical protein [Paenibacillus terrigena]^Agi|517589291</t>
  </si>
  <si>
    <t>gi|517834963|ref|WP_019005171.1|</t>
  </si>
  <si>
    <t>&gt;gi|517834963|ref|WP_019005171.1| hypothetical protein [Cohnella laeviribosi]^Agi|517834963^Agi|517834963</t>
  </si>
  <si>
    <t>gi|518260399|ref|WP_019430607.1|</t>
  </si>
  <si>
    <t>&gt;gi|518260399|ref|WP_019430607.1| dihydroorotase [Limnohabitans sp. Rim47]</t>
  </si>
  <si>
    <t>gi|518404087|ref|WP_019574294.1|</t>
  </si>
  <si>
    <t>&gt;gi|518404087|ref|WP_019574294.1| phosphopantothenate synthase [Curvibacter lanceolatus]</t>
  </si>
  <si>
    <t>gi|518428832|ref|WP_019599039.1|</t>
  </si>
  <si>
    <t>&gt;gi|518428832|ref|WP_019599039.1| hypothetical protein [Rhodonellum psychrophilum]</t>
  </si>
  <si>
    <t>gi|518760438|ref|WP_019917783.1|</t>
  </si>
  <si>
    <t>&gt;gi|518760438|ref|WP_019917783.1| MULTISPECIES: hypothetical protein [Rhodocyclaceae]</t>
  </si>
  <si>
    <t>gi|518897478|ref|WP_020053353.1|</t>
  </si>
  <si>
    <t>&gt;gi|518897478|ref|WP_020053353.1| hypothetical protein [alpha proteobacterium SCGC AAA015-N04]</t>
  </si>
  <si>
    <t>gi|518930595|ref|WP_020086470.1|</t>
  </si>
  <si>
    <t>&gt;gi|518930595|ref|WP_020086470.1| hypothetical protein [Hyphomicrobium zavarzinii]^Agi|518930595</t>
  </si>
  <si>
    <t>gi|519085032|ref|WP_020240907.1|;gi|448240555|ref|YP_007404608.1|;gi|328954826|ref|YP_004372159.1|;gi|146296955|ref|YP_001180726.1|;gi|547739365|ref|WP_022152988.1|</t>
  </si>
  <si>
    <t>gi|519085032|ref|WP_020240907.1|</t>
  </si>
  <si>
    <t>&gt;gi|519085032|ref|WP_020240907.1| enolase, partial [Escherichia coli];&gt;gi|448240555|ref|YP_007404608.1| enolase [Serratia marcescens WW4];&gt;gi|328954826|ref|YP_004372159.1| enolase [Coriobacterium glomerans PW2];&gt;gi|146296955|ref|YP_001180726.1| enolase [Ca</t>
  </si>
  <si>
    <t>gi|520776888|ref|WP_020288590.1|</t>
  </si>
  <si>
    <t>&gt;gi|520776888|ref|WP_020288590.1| twin-arginine translocation pathway signal [Osedax symbiont Rs2]^Agi|520776888</t>
  </si>
  <si>
    <t>gi|520810275|ref|WP_020298296.1|</t>
  </si>
  <si>
    <t>&gt;gi|520810275|ref|WP_020298296.1| esterase/lipase/thioesterase [Pseudomonas sp. CF161]^Agi|520810275</t>
  </si>
  <si>
    <t>gi|521359438|gb|AGP57755.1|</t>
  </si>
  <si>
    <t>&gt;gi|521359438|gb|AGP57755.1| polyketide synthase [Streptomyces rapamycinicus NRRL 5491]</t>
  </si>
  <si>
    <t>gi|522016831|ref|WP_020528102.1|</t>
  </si>
  <si>
    <t>&gt;gi|522016831|ref|WP_020528102.1| hypothetical protein [Flexithrix dorotheae]</t>
  </si>
  <si>
    <t>gi|522074198|ref|WP_020585407.1|;gi|653109166|ref|WP_027358962.1|</t>
  </si>
  <si>
    <t>gi|522074198|ref|WP_020585407.1|</t>
  </si>
  <si>
    <t>&gt;gi|522074198|ref|WP_020585407.1| heterodisulfide reductase subunit A [Desulfobacter curvatus]^Agi|522074198;&gt;gi|653109166|ref|WP_027358962.1| heterodisulfide reductase subunit A [Desulforegula conservatrix]</t>
  </si>
  <si>
    <t>gi|522075185|ref|WP_020586394.1|</t>
  </si>
  <si>
    <t>&gt;gi|522075185|ref|WP_020586394.1| hypothetical protein [Desulfobacter curvatus]^Agi|522075185</t>
  </si>
  <si>
    <t>gi|522077845|ref|WP_020589054.1|</t>
  </si>
  <si>
    <t>&gt;gi|522077845|ref|WP_020589054.1| iron hydrogenase [Desulfobacter curvatus]^Agi|522077845</t>
  </si>
  <si>
    <t>gi|522077987|ref|WP_020589196.1|</t>
  </si>
  <si>
    <t>&gt;gi|522077987|ref|WP_020589196.1| molecular chaperone GroES [Desulfobacter curvatus]</t>
  </si>
  <si>
    <t>gi|522167319|ref|WP_020678527.1|</t>
  </si>
  <si>
    <t>&gt;gi|522167319|ref|WP_020678527.1| 30S ribosomal protein S7 [Escherichia coli]</t>
  </si>
  <si>
    <t>gi|524453400|dbj|BAN63117.1|;gene_HAVEN_5480</t>
  </si>
  <si>
    <t>gi|524453400|dbj|BAN63117.1|</t>
  </si>
  <si>
    <t>&gt;gi|524453400|dbj|BAN63117.1| methyl-coenzyme M reductase alpha subunit, partial [uncultured archaeon];&gt;gene_HAVEN_5480</t>
  </si>
  <si>
    <t>gi|52548722|gb|AAU82571.1|;gi|493469136|ref|WP_006424251.1|;gi|374853336|dbj|BAL56247.1|;gi|647332922|ref|WP_025765701.1|</t>
  </si>
  <si>
    <t>gi|52548722|gb|AAU82571.1|</t>
  </si>
  <si>
    <t>&gt;gi|52548722|gb|AAU82571.1| conserved hypothetical protein [uncultured archaeon GZfos18F2];&gt;gi|493469136|ref|WP_006424251.1| formate--tetrahydrofolate ligase [delta proteobacterium NaphS2];&gt;gi|374853336|dbj|BAL56247.1| formate--tetrahydrofolate ligase [unc</t>
  </si>
  <si>
    <t>gi|527025326|ref|WP_020877143.1|;gi|654513458|ref|WP_027982712.1|;gi|218781464|ref|YP_002432782.1|</t>
  </si>
  <si>
    <t>gi|527025326|ref|WP_020877143.1|</t>
  </si>
  <si>
    <t>&gt;gi|527025326|ref|WP_020877143.1| ATP synthase subunit beta [Desulfococcus multivorans]^Agi|527025326;&gt;gi|654513458|ref|WP_027982712.1| ATP F0F1 synthase subunit beta [delta proteobacterium PSCGC 5342];&gt;gi|218781464|ref|YP_002432782.1| F0F1 ATP synthase su</t>
  </si>
  <si>
    <t>gi|527026084|ref|WP_020877728.1|</t>
  </si>
  <si>
    <t>&gt;gi|527026084|ref|WP_020877728.1| heterodisulfide reductase, subunit A (HdrA) [Desulfococcus multivorans]</t>
  </si>
  <si>
    <t>gi|527028303|ref|WP_020878932.1|</t>
  </si>
  <si>
    <t>&gt;gi|527028303|ref|WP_020878932.1| ATP synthase subunit beta [Desulfovibrio sp. X2]</t>
  </si>
  <si>
    <t>gi|529457265|gb|EQA89040.1|</t>
  </si>
  <si>
    <t>&gt;gi|529457265|gb|EQA89040.1| membrane protein [Burkholderia pseudomallei MSHR338]</t>
  </si>
  <si>
    <t>gi|531083530|gb|EQD94151.1|;gene_MESSINA_19200</t>
  </si>
  <si>
    <t>gi|531083530|gb|EQD94151.1|</t>
  </si>
  <si>
    <t>&gt;gi|531083530|gb|EQD94151.1| 7-alpha-hydroxysteroid dehydrogenase [Helicobacter pylori PZ5026];&gt;gene_MESSINA_19200</t>
  </si>
  <si>
    <t>gi|544729462|ref|WP_021159273.1|</t>
  </si>
  <si>
    <t>&gt;gi|544729462|ref|WP_021159273.1| Transketolase [Burkholderia sp. AU4i]^Agi|544729462^Agi|544729462</t>
  </si>
  <si>
    <t>gi|544732577|ref|WP_021162293.1|</t>
  </si>
  <si>
    <t>&gt;gi|544732577|ref|WP_021162293.1| Outer membrane protein (porin) [Burkholderia vietnamiensis]^Agi|544732577^Agi|544732577</t>
  </si>
  <si>
    <t>gi|544733182|ref|WP_021162863.1|</t>
  </si>
  <si>
    <t>&gt;gi|544733182|ref|WP_021162863.1| Outer membrane protein (porin) [Burkholderia vietnamiensis]^Agi|544733182</t>
  </si>
  <si>
    <t>gi|544734340|ref|WP_021163930.1|;gi|654748477|ref|WP_028203687.1|;gi|666488215|gb|KEZ06181.1|;gi|653630529|gb|KEA59974.1|</t>
  </si>
  <si>
    <t>gi|544734340|ref|WP_021163930.1|</t>
  </si>
  <si>
    <t>&gt;gi|544734340|ref|WP_021163930.1| Outer membrane protein (porin) [Burkholderia sp. AU4i]^Agi|544734340;&gt;gi|654748477|ref|WP_028203687.1| membrane protein [Burkholderia nodosa];&gt;gi|666488215|gb|KEZ06181.1| porin [Burkholderia sp. MSh2]^Agi|666488215;&gt;gi|653</t>
  </si>
  <si>
    <t>gi|544821967|ref|WP_021238144.1|</t>
  </si>
  <si>
    <t>&gt;gi|544821967|ref|WP_021238144.1| hypothetical protein [Sphingobium quisquiliarum]^Agi|544821967^Agi|544821967</t>
  </si>
  <si>
    <t>gi|544874302|ref|WP_021287346.1|</t>
  </si>
  <si>
    <t>&gt;gi|544874302|ref|WP_021287346.1| molybdopterin binding oxidoreductase [Sulfurimonas sp. AST-10]</t>
  </si>
  <si>
    <t>gi|544874752|ref|WP_021287794.1|;gi|640520529|ref|WP_024954932.1|</t>
  </si>
  <si>
    <t>gi|544874752|ref|WP_021287794.1|</t>
  </si>
  <si>
    <t>&gt;gi|544874752|ref|WP_021287794.1| thioredoxin [Sulfurimonas sp. AST-10]^Agi|544874752;&gt;gi|640520529|ref|WP_024954932.1| thioredoxin [Sulfurospirillum arcachonense]</t>
  </si>
  <si>
    <t>gi|545246197|ref|WP_021544811.1|</t>
  </si>
  <si>
    <t>&gt;gi|545246197|ref|WP_021544811.1| peptidyl-prolyl cis-trans isomerase D [Escherichia coli]</t>
  </si>
  <si>
    <t>gi|545663736|ref|WP_021770162.1|</t>
  </si>
  <si>
    <t>&gt;gi|545663736|ref|WP_021770162.1| hypothetical protein [Leptotrichia sp. oral taxon 225]^Agi|545663736</t>
  </si>
  <si>
    <t>gi|546161637|ref|WP_021803505.1|</t>
  </si>
  <si>
    <t>&gt;gi|546161637|ref|WP_021803505.1| FeMo cofactor biosynthesis protein NifB [Clostridium intestinale]</t>
  </si>
  <si>
    <t>gi|547248009|ref|WP_021983695.1|</t>
  </si>
  <si>
    <t>&gt;gi|547248009|ref|WP_021983695.1| ribosomal protein L11 methyltransferase [Eubacterium sp. CAG:603]</t>
  </si>
  <si>
    <t>gi|547312171|ref|WP_022043946.1|</t>
  </si>
  <si>
    <t>&gt;gi|547312171|ref|WP_022043946.1| glutamate dehydrogenase [Alistipes finegoldii CAG:68]</t>
  </si>
  <si>
    <t>gi|547731000|ref|WP_022145044.1|</t>
  </si>
  <si>
    <t>&gt;gi|547731000|ref|WP_022145044.1| fAD dependent oxidoreductase [Firmicutes bacterium CAG:238]^Agi|547731000^Agi|547731000</t>
  </si>
  <si>
    <t>gi|547949175|ref|WP_022350055.1|</t>
  </si>
  <si>
    <t>&gt;gi|547949175|ref|WP_022350055.1| glutamate dehydrogenase [Collinsella sp. CAG:398]</t>
  </si>
  <si>
    <t>gi|548260426|ref|WP_022477664.1|</t>
  </si>
  <si>
    <t>&gt;gi|548260426|ref|WP_022477664.1| putative uncharacterized protein [Coraliomargarita sp. CAG:312]</t>
  </si>
  <si>
    <t>gi|550282643|ref|WP_022608955.1|</t>
  </si>
  <si>
    <t>&gt;gi|550282643|ref|WP_022608955.1| arginine/lysine/ornithine decarboxylase [Rubidibacter lacunae]</t>
  </si>
  <si>
    <t>gi|550911584|ref|WP_022664605.1|</t>
  </si>
  <si>
    <t>&gt;gi|550911584|ref|WP_022664605.1| 50S ribosomal protein L4 [Desulfospira joergensenii]</t>
  </si>
  <si>
    <t>gi|550911988|ref|WP_022665002.1|</t>
  </si>
  <si>
    <t>&gt;gi|550911988|ref|WP_022665002.1| branched-chain amino acid ABC transporter substrate-binding protein [Desulfospira joergensenii]^Agi|550911988</t>
  </si>
  <si>
    <t>gi|550912263|ref|WP_022665272.1|;gi|408417905|ref|YP_006759319.1|</t>
  </si>
  <si>
    <t>gi|550912263|ref|WP_022665272.1|</t>
  </si>
  <si>
    <t>&gt;gi|550912263|ref|WP_022665272.1| adenylylsulfate reductase subunit alpha [Desulfospira joergensenii];&gt;gi|408417905|ref|YP_006759319.1| adenylylsulfate reductase subunit alpha [Desulfobacula toluolica Tol2]</t>
  </si>
  <si>
    <t>gi|550912265|ref|WP_022665274.1|</t>
  </si>
  <si>
    <t>&gt;gi|550912265|ref|WP_022665274.1| heterodisulfide reductase subunit A [Desulfospira joergensenii]</t>
  </si>
  <si>
    <t>gi|550913680|ref|WP_022666678.1|</t>
  </si>
  <si>
    <t>&gt;gi|550913680|ref|WP_022666678.1| branched-chain amino acid ABC transporter substrate-binding protein [Desulfospira joergensenii]^Agi|550913680^Agi|550913680</t>
  </si>
  <si>
    <t>gi|551003539|ref|WP_022748245.1|</t>
  </si>
  <si>
    <t>&gt;gi|551003539|ref|WP_022748245.1| PTS alpha-glucoside transporter subunit IIBC [Lachnobacterium bovis]^Agi|551003539</t>
  </si>
  <si>
    <t>gi|551110520|ref|WP_022805423.1|</t>
  </si>
  <si>
    <t>&gt;gi|551110520|ref|WP_022805423.1| hypothetical protein [Calescamantes bacterium SCGC AAA471-M6]</t>
  </si>
  <si>
    <t>gi|551222347|ref|WP_022849868.1|</t>
  </si>
  <si>
    <t>&gt;gi|551222347|ref|WP_022849868.1| C4-dicarboxylate ABC transporter substrate-binding protein [Geovibrio sp. L21-Ace-BES]</t>
  </si>
  <si>
    <t>gi|551323178|ref|WP_022942795.1|;gi|530328432|ref|WP_020953087.1|;gi|406706188|ref|YP_006756541.1|</t>
  </si>
  <si>
    <t>gi|551323178|ref|WP_022942795.1|</t>
  </si>
  <si>
    <t>&gt;gi|551323178|ref|WP_022942795.1| amino acid ABC transporter substrate-binding protein [Psychromonas hadalis];&gt;gi|530328432|ref|WP_020953087.1| ABC-type amino acid transport/signal transduction systems, periplasmic component [Paracoccus aminophilus];&gt;gi|40</t>
  </si>
  <si>
    <t>gi|551333557|ref|WP_022952994.1|</t>
  </si>
  <si>
    <t>&gt;gi|551333557|ref|WP_022952994.1| amino acid ABC transporter substrate-binding protein [Leucothrix mucor]</t>
  </si>
  <si>
    <t>gi|551588982|ref|WP_022985079.1|</t>
  </si>
  <si>
    <t>&gt;gi|551588982|ref|WP_022985079.1| porin [Alcanivorax sp. P2S70]</t>
  </si>
  <si>
    <t>gi|553760896|ref|WP_023093414.1|;gi|497074193|ref|WP_009459624.1|</t>
  </si>
  <si>
    <t>gi|553760896|ref|WP_023093414.1|</t>
  </si>
  <si>
    <t>&gt;gi|553760896|ref|WP_023093414.1| MULTISPECIES: hypothetical protein [Pseudomonas];&gt;gi|497074193|ref|WP_009459624.1| MULTISPECIES: glyoxalase [Proteobacteria]^Agi|497074193</t>
  </si>
  <si>
    <t>gi|553859773|ref|WP_023138047.1|</t>
  </si>
  <si>
    <t>&gt;gi|553859773|ref|WP_023138047.1| flavodoxin FldA, partial [Salmonella enterica]</t>
  </si>
  <si>
    <t>gi|558480444|gb|AHA54031.1|</t>
  </si>
  <si>
    <t>&gt;gi|558480444|gb|AHA54031.1| ribulose-1,5-bisphosphate carboxylase/oxygenase form II large subunit, partial [uncultured bacterium]</t>
  </si>
  <si>
    <t>gi|558588895|ref|WP_023501658.1|</t>
  </si>
  <si>
    <t>&gt;gi|558588895|ref|WP_023501658.1| hypothetical protein [uncultured archaeon A07HB70]^Agi|558588895</t>
  </si>
  <si>
    <t>gi|564613757|ref|WP_023854881.1|</t>
  </si>
  <si>
    <t>&gt;gi|564613757|ref|WP_023854881.1| cell division protein FtsI/penicillin-binding protein 2 [Candidatus Pelagibacter ubique]^Agi|564613757^Agi|564613757</t>
  </si>
  <si>
    <t>gi|566271727|gb|ETJ17242.1|;gi|545103752|ref|WP_021468445.1|</t>
  </si>
  <si>
    <t>gi|566271727|gb|ETJ17242.1|</t>
  </si>
  <si>
    <t>&gt;gi|566271727|gb|ETJ17242.1| FKBP-type 22 kDa peptidyl-prolyl cis-trans isomerase, partial [Escherichia coli DORA_A_5_14_21];&gt;gi|545103752|ref|WP_021468445.1| peptidyl-prolyl cis-trans isomerase, partial [Enterococcus gallinarum]</t>
  </si>
  <si>
    <t>gi|567925916|ref|WP_024028578.1|</t>
  </si>
  <si>
    <t>&gt;gi|567925916|ref|WP_024028578.1| signal transduction histidine kinase [Bacillus vireti]^Agi|567925916</t>
  </si>
  <si>
    <t>gi|568194460|ref|WP_024068824.1|</t>
  </si>
  <si>
    <t>&gt;gi|568194460|ref|WP_024068824.1| Phosphate-binding DING protein [Achromobacter xylosoxidans]</t>
  </si>
  <si>
    <t>gi|571036140|gb|ETP62431.1|</t>
  </si>
  <si>
    <t>&gt;gi|571036140|gb|ETP62431.1| porin [Burkholderia dolosa PC543]</t>
  </si>
  <si>
    <t>gi|571792465|gb|ETR72830.1|</t>
  </si>
  <si>
    <t>&gt;gi|571792465|gb|ETR72830.1| TRAP transporter solute receptor, TAXI family [Candidatus Magnetoglobus multicellularis str. Araruama]</t>
  </si>
  <si>
    <t>gi|571793412|gb|ETR73710.1|</t>
  </si>
  <si>
    <t>&gt;gi|571793412|gb|ETR73710.1| CoB--CoM heterodisulfide reductase 1 iron-sulfur subunit A [Candidatus Magnetoglobus multicellularis str. Araruama]</t>
  </si>
  <si>
    <t>gi|573548195|gb|ETT47036.1|</t>
  </si>
  <si>
    <t>&gt;gi|573548195|gb|ETT47036.1| methyl-accepting chemotaxis sensory transducer [Paenibacillus sp. FSL H8-237]</t>
  </si>
  <si>
    <t>gi|574607709|emb|CDL72866.1|</t>
  </si>
  <si>
    <t>&gt;gi|574607709|emb|CDL72866.1| Signal transduction histidine kinase nitrate/nitrite-specific NarX, partial [uncultured gamma proteobacterium]</t>
  </si>
  <si>
    <t>gi|575409984|gb|ETW96211.1|</t>
  </si>
  <si>
    <t>&gt;gi|575409984|gb|ETW96211.1| branched-chain amino acid ABC transporter substrate-binding protein [Candidatus Entotheonella sp. TSY1]^Agi|575409984</t>
  </si>
  <si>
    <t>gi|577004687|emb|CDH43190.1|</t>
  </si>
  <si>
    <t>&gt;gi|577004687|emb|CDH43190.1| conserved exported hypothetical protein [Candidatus Contendobacter odensis Run_B_J11]^Agi|577004687^Agi|577004687</t>
  </si>
  <si>
    <t>gi|584602221|gb|AHJ12873.1|</t>
  </si>
  <si>
    <t>&gt;gi|584602221|gb|AHJ12873.1| amino acid ABC transporter, periplasmic binding protein AapJ [Sulfurospirillum multivorans DSM 12446]^Agi|584602221</t>
  </si>
  <si>
    <t>gi|585398297|dbj|GAF06867.1|</t>
  </si>
  <si>
    <t>&gt;gi|585398297|dbj|GAF06867.1| flotillin 1 [Paenibacillus pini JCM 16418]^Agi|585398297</t>
  </si>
  <si>
    <t>gi|594592341|emb|CDM99007.1|</t>
  </si>
  <si>
    <t>&gt;gi|594592341|emb|CDM99007.1| dissimilatory sulfite reductase alpha subunit, partial [uncultured bacterium]</t>
  </si>
  <si>
    <t>gi|595612050|gb|AHM55695.1|</t>
  </si>
  <si>
    <t>&gt;gi|595612050|gb|AHM55695.1| ATP synthase subunit beta [Eubacterium acidaminophilum DSM 3953]</t>
  </si>
  <si>
    <t>gi|597959310|gb|EYC52498.1|</t>
  </si>
  <si>
    <t>&gt;gi|597959310|gb|EYC52498.1| ABC transporter ATPase [Hylemonella gracilis str. Niagara R]</t>
  </si>
  <si>
    <t>gi|599568866|gb|EYF06860.1|</t>
  </si>
  <si>
    <t>&gt;gi|599568866|gb|EYF06860.1| Hypothetical protein CAP_1557 [Chondromyces apiculatus DSM 436]</t>
  </si>
  <si>
    <t>gi|602760205|gb|AHO04474.1|</t>
  </si>
  <si>
    <t>&gt;gi|602760205|gb|AHO04474.1| outer membrane protein assembly protein YaeT [Salmonella enterica subsp. enterica serovar Enteritidis str. EC20121176]</t>
  </si>
  <si>
    <t>gi|603257829|gb|AHQ99964.1|;gi|655493906|ref|WP_028875307.1|;gi|647595963|ref|WP_025872596.1|</t>
  </si>
  <si>
    <t>gi|603257829|gb|AHQ99964.1|</t>
  </si>
  <si>
    <t>&gt;gi|603257829|gb|AHQ99964.1| glutamate dehydrogenase, partial [Salmonella enterica subsp. enterica serovar Enteritidis str. EC20130347];&gt;gi|655493906|ref|WP_028875307.1| glutamate dehydrogenase [Tepidiphilus margaritifer];&gt;gi|647595963|ref|WP_025872596.1|</t>
  </si>
  <si>
    <t>gi|603403035|gb|AHS25672.1|</t>
  </si>
  <si>
    <t>&gt;gi|603403035|gb|AHS25672.1| hypothetical protein AV37_05180, partial [Salmonella enterica subsp. enterica serovar Enteritidis str. EC20120677]</t>
  </si>
  <si>
    <t>gi|603441542|gb|AHS60429.1|;gi|520899751|ref|WP_020322781.1|</t>
  </si>
  <si>
    <t>gi|603441542|gb|AHS60429.1|</t>
  </si>
  <si>
    <t>&gt;gi|603441542|gb|AHS60429.1| 50S ribosomal protein L4, partial [Salmonella enterica subsp. enterica serovar Enteritidis str. SA20085285];&gt;gi|520899751|ref|WP_020322781.1| 50S ribosomal protein L4 [Erwinia tracheiphila]</t>
  </si>
  <si>
    <t>gi|603665071|gb|AHR85394.1|</t>
  </si>
  <si>
    <t>&gt;gi|603665071|gb|AHR85394.1| 50S ribosomal protein L6 [Salmonella enterica subsp. enterica serovar Enteritidis str. EC20120213]</t>
  </si>
  <si>
    <t>gi|608616964|dbj|BAO58788.1|;gi|219808349|gb|ACL35750.1|;gi|166814045|gb|ABY89711.1|</t>
  </si>
  <si>
    <t>gi|608616964|dbj|BAO58788.1|</t>
  </si>
  <si>
    <t>&gt;gi|608616964|dbj|BAO58788.1| adenosine-5-phosphosulfate, partial [uncultured delta proteobacterium]^Agi|608616964;&gt;gi|219808349|gb|ACL35750.1| adenosine 5-phosphosulfate [uncultured bacterium];&gt;gi|166814045|gb|ABY89711.1| AprA [uncultured delta proteoba</t>
  </si>
  <si>
    <t>gi|609219070|ref|WP_024266556.1|</t>
  </si>
  <si>
    <t>&gt;gi|609219070|ref|WP_024266556.1| Enolase [Spirochaeta sp. L21-RPul-D2]</t>
  </si>
  <si>
    <t>gi|612134550|emb|CDG50369.1|</t>
  </si>
  <si>
    <t>&gt;gi|612134550|emb|CDG50369.1| Virulence-associated E family protein [Cardinium endosymbiont cBtQ1 of Bemisia tabaci]</t>
  </si>
  <si>
    <t>gi|627791141|gb|AHY60357.1|</t>
  </si>
  <si>
    <t>&gt;gi|627791141|gb|AHY60357.1| general secretion pathway protein GspJ [Stenotrophomonas rhizophila]</t>
  </si>
  <si>
    <t>gi|635652692|ref|WP_024299563.1|</t>
  </si>
  <si>
    <t>&gt;gi|635652692|ref|WP_024299563.1| alkyl hydroperoxide reductase [Methylosarcina lacus]</t>
  </si>
  <si>
    <t>gi|636809005|ref|WP_024335203.1|</t>
  </si>
  <si>
    <t>&gt;gi|636809005|ref|WP_024335203.1| hypothetical protein [Desulfotignum balticum]^Agi|636809005</t>
  </si>
  <si>
    <t>gi|636809363|ref|WP_024335561.1|</t>
  </si>
  <si>
    <t>&gt;gi|636809363|ref|WP_024335561.1| hypothetical protein [Desulfotignum balticum]^Agi|636809363^Agi|636809363</t>
  </si>
  <si>
    <t>gi|639211118|ref|WP_024549226.1|;gi|495168847|ref|WP_007893644.1|</t>
  </si>
  <si>
    <t>gi|639211118|ref|WP_024549226.1|</t>
  </si>
  <si>
    <t>&gt;gi|639211118|ref|WP_024549226.1| MULTISPECIES: D-ribose transporter subunit RbsB [Cronobacter];&gt;gi|495168847|ref|WP_007893644.1| D-ribose transporter subunit RbsB [Pantoea sp. GM01]</t>
  </si>
  <si>
    <t>gi|639408412|ref|WP_024613868.1|</t>
  </si>
  <si>
    <t>&gt;gi|639408412|ref|WP_024613868.1| aminotransferase [Clostridium sp. Ade.TY]^Agi|639408412</t>
  </si>
  <si>
    <t>gi|640061720|ref|WP_024786819.1|</t>
  </si>
  <si>
    <t>&gt;gi|640061720|ref|WP_024786819.1| MULTISPECIES: 4-hydroxy-3-methylbut-2-en-1-yl diphosphate synthase [Lebetimonas]</t>
  </si>
  <si>
    <t>gi|640484187|ref|WP_024924150.1|</t>
  </si>
  <si>
    <t>&gt;gi|640484187|ref|WP_024924150.1| MULTISPECIES: hypothetical protein [Mesorhizobium]</t>
  </si>
  <si>
    <t>gi|640614577|ref|WP_025042640.1|</t>
  </si>
  <si>
    <t>&gt;gi|640614577|ref|WP_025042640.1| hypothetical protein [Sulfitobacter sp. MM-124]</t>
  </si>
  <si>
    <t>gi|640657748|ref|WP_025083568.1|</t>
  </si>
  <si>
    <t>&gt;gi|640657748|ref|WP_025083568.1| hypothetical protein [Lactobacillus fuchuensis]</t>
  </si>
  <si>
    <t>gi|646092657|gb|KDP94736.1|</t>
  </si>
  <si>
    <t>&gt;gi|646092657|gb|KDP94736.1| carboxypeptidase [Brevundimonas sp. EAKA]^Agi|646092657</t>
  </si>
  <si>
    <t>gi|647309197|ref|WP_025748810.1|;gi|486211448|ref|WP_001555276.1|;gi|650030620|gb|KDT54002.1|;gi|635730263|gb|KDF12025.1|</t>
  </si>
  <si>
    <t>gi|647309197|ref|WP_025748810.1|</t>
  </si>
  <si>
    <t>&gt;gi|647309197|ref|WP_025748810.1| cysteine desulfhydrase, partial [Shigella flexneri];&gt;gi|486211448|ref|WP_001555276.1| tryptophanase [Escherichia coli];&gt;gi|650030620|gb|KDT54002.1| tryptophanase [Escherichia coli 3-105-05_S4_C3];&gt;gi|635730263|gb|KDF12025.</t>
  </si>
  <si>
    <t>gi|647451755|ref|WP_025792230.1|</t>
  </si>
  <si>
    <t>&gt;gi|647451755|ref|WP_025792230.1| hypothetical protein [Prevotella histicola]</t>
  </si>
  <si>
    <t>gi|648208030|gb|KDR90968.1|</t>
  </si>
  <si>
    <t>&gt;gi|648208030|gb|KDR90968.1| hypothetical protein K538_15670, partial [Agrobacterium tumefaciens GW4]</t>
  </si>
  <si>
    <t>gi|648458872|ref|WP_026150623.1|</t>
  </si>
  <si>
    <t>&gt;gi|648458872|ref|WP_026150623.1| hypothetical protein [Streptomyces prunicolor]</t>
  </si>
  <si>
    <t>gi|648565269|ref|WP_026257020.1|</t>
  </si>
  <si>
    <t>&gt;gi|648565269|ref|WP_026257020.1| peptidase S1 [Actinopolymorpha alba]^Agi|648565269^Agi|648565269</t>
  </si>
  <si>
    <t>gi|649556212|gb|KDS62733.1|;gi|576321253|gb|ETZ20953.1|;gi|256426125|ref|YP_003126778.1|;gi|649546257|gb|KDS53016.1|;gi|652413535|ref|WP_026809165.1|</t>
  </si>
  <si>
    <t>gi|649556212|gb|KDS62733.1|</t>
  </si>
  <si>
    <t>&gt;gi|649556212|gb|KDS62733.1| tonB-linked outer membrane , SusC/RagA family protein [Parabacteroides distasonis str. 3999B T(B) 4];&gt;gi|576321253|gb|ETZ20953.1| hypothetical protein N824_02250 [Pedobacter sp. V48];&gt;gi|256426125|ref|YP_003126778.1| TonB-depen</t>
  </si>
  <si>
    <t>gi|650060831|gb|KDT83102.1|;gi|3318867|pdb|1URP|A;gi|487390048|ref|WP_001661512.1|</t>
  </si>
  <si>
    <t>gi|650060831|gb|KDT83102.1|</t>
  </si>
  <si>
    <t>&gt;gi|650060831|gb|KDT83102.1| D-ribose-binding periplasmic protein [Escherichia coli 3-475-03_S4_C1];&gt;gi|3318867|pdb|1URP|A Chain A, D-Ribose-Binding Protein From Escherichia Coli;&gt;gi|487390048|ref|WP_001661512.1| Ribose ABC transport system ribose-binding</t>
  </si>
  <si>
    <t>gi|651411329|gb|KDV23710.1|</t>
  </si>
  <si>
    <t>&gt;gi|651411329|gb|KDV23710.1| hypothetical protein P350_11595, partial [Burkholderia cepacia JBK9]^Agi|651411329</t>
  </si>
  <si>
    <t>gi|651412230|gb|KDV24119.1|;gi|667781618|ref|WP_031400120.1|</t>
  </si>
  <si>
    <t>gi|651412230|gb|KDV24119.1|</t>
  </si>
  <si>
    <t>&gt;gi|651412230|gb|KDV24119.1| glycerol-3-phosphate ABC transporter substrate-binding protein, partial [Burkholderia cepacia JBK9];&gt;gi|667781618|ref|WP_031400120.1| glycerol-3-phosphate ABC transporter substrate-binding protein [Burkholderia sp. MSh1]</t>
  </si>
  <si>
    <t>gi|651414202|gb|KDV24985.1|</t>
  </si>
  <si>
    <t>&gt;gi|651414202|gb|KDV24985.1| activator protein [Burkholderia cepacia JBK9]^Agi|651414202^Agi|651414202</t>
  </si>
  <si>
    <t>gi|651414477|gb|KDV25095.1|;gi|504709568|ref|WP_014896670.1|;gi|493524367|ref|WP_006478429.1|</t>
  </si>
  <si>
    <t>gi|651414477|gb|KDV25095.1|</t>
  </si>
  <si>
    <t>&gt;gi|651414477|gb|KDV25095.1| peptidylprolyl isomerase [Burkholderia cepacia JBK9];&gt;gi|504709568|ref|WP_014896670.1| peptidyl-prolyl cis-trans isomerase [Burkholderia cepacia];&gt;gi|493524367|ref|WP_006478429.1| peptidyl-prolyl cis-trans isomerase [Burkholder</t>
  </si>
  <si>
    <t>gi|651414997|gb|KDV25322.1|;gi|498153118|ref|WP_010467274.1|</t>
  </si>
  <si>
    <t>gi|651414997|gb|KDV25322.1|</t>
  </si>
  <si>
    <t>&gt;gi|651414997|gb|KDV25322.1| elongation factor Tu, partial [Burkholderia cepacia JBK9];&gt;gi|498153118|ref|WP_010467274.1| translation elongation factor Tu, partial [Acidovorax radicis]</t>
  </si>
  <si>
    <t>gi|651416201|gb|KDV25925.1|</t>
  </si>
  <si>
    <t>&gt;gi|651416201|gb|KDV25925.1| gamma-glutamyltranspeptidase [Burkholderia cepacia JBK9]</t>
  </si>
  <si>
    <t>gi|651809997|gb|KDW85540.1|</t>
  </si>
  <si>
    <t>&gt;gi|651809997|gb|KDW85540.1| ribosome recycling factor, partial [Escherichia coli 2-210-07_S4_C1]</t>
  </si>
  <si>
    <t>gi|652295575|ref|WP_026707692.1|</t>
  </si>
  <si>
    <t>&gt;gi|652295575|ref|WP_026707692.1| hypothetical protein [Flavobacterium frigidarium]</t>
  </si>
  <si>
    <t>gi|652397651|ref|WP_026793455.1|</t>
  </si>
  <si>
    <t>&gt;gi|652397651|ref|WP_026793455.1| MULTISPECIES: hypothetical protein [Planktothrix]</t>
  </si>
  <si>
    <t>gi|652403587|ref|WP_026799363.1|</t>
  </si>
  <si>
    <t>&gt;gi|652403587|ref|WP_026799363.1| UDP-N-acetylenolpyruvoylglucosamine reductase [Pontibacillus halophilus]^Agi|652403587^Agi|652403587</t>
  </si>
  <si>
    <t>gi|652866269|ref|WP_027135370.1|</t>
  </si>
  <si>
    <t>&gt;gi|652866269|ref|WP_027135370.1| acetyl-CoA acetyltransferase [Geminicoccus roseus]^Agi|652866269^Agi|652866269</t>
  </si>
  <si>
    <t>gi|652924733|ref|WP_027178544.1|</t>
  </si>
  <si>
    <t>&gt;gi|652924733|ref|WP_027178544.1| adenylylsulfate reductase [Desulfovibrio bastinii]</t>
  </si>
  <si>
    <t>gi|652989681|ref|WP_027242261.1|;gi|497496234|ref|WP_009810432.1|</t>
  </si>
  <si>
    <t>gi|652989681|ref|WP_027242261.1|</t>
  </si>
  <si>
    <t>&gt;gi|652989681|ref|WP_027242261.1| porin [Phaeobacter arcticus]^Agi|652989681;&gt;gi|497496234|ref|WP_009810432.1| porin [Roseobacter sp. MED193]</t>
  </si>
  <si>
    <t>gi|652998652|ref|WP_027250899.1|</t>
  </si>
  <si>
    <t>&gt;gi|652998652|ref|WP_027250899.1| sugar ABC transporter substrate-binding protein [Photobacterium halotolerans]</t>
  </si>
  <si>
    <t>gi|653055957|ref|WP_027307428.1|;gi|310659594|ref|YP_003937315.1|;gi|648269915|ref|WP_026051064.1|</t>
  </si>
  <si>
    <t>gi|653055957|ref|WP_027307428.1|</t>
  </si>
  <si>
    <t>&gt;gi|653055957|ref|WP_027307428.1| glutamate dehydrogenase [Caloramator sp. ALD01];&gt;gi|310659594|ref|YP_003937315.1| glutamate dehydrogenase, NADP-specific [[Clostridium] sticklandii];&gt;gi|648269915|ref|WP_026051064.1| glutamate dehydrogenase [Clostridium tu</t>
  </si>
  <si>
    <t>gi|653076144|ref|WP_027326892.1|;gi|501874681|ref|WP_012662063.1|;gi|495614435|ref|WP_008339014.1|;gi|489033341|ref|WP_002943715.1|</t>
  </si>
  <si>
    <t>gi|653076144|ref|WP_027326892.1|</t>
  </si>
  <si>
    <t>&gt;gi|653076144|ref|WP_027326892.1| 50S ribosomal protein L25 [Helicobacter pametensis];&gt;gi|501874681|ref|WP_012662063.1| 50S ribosomal protein L25 [Campylobacter lari];&gt;gi|495614435|ref|WP_008339014.1| 50S ribosomal protein L25 [Sulfurimonas gotlandica];&gt;gi</t>
  </si>
  <si>
    <t>gi|653076657|ref|WP_027327398.1|</t>
  </si>
  <si>
    <t>&gt;gi|653076657|ref|WP_027327398.1| flagellin B [Helicobacter pametensis]</t>
  </si>
  <si>
    <t>gi|653103006|ref|WP_027353076.1|;gi|527026082|ref|WP_020877727.1|</t>
  </si>
  <si>
    <t>gi|653103006|ref|WP_027353076.1|</t>
  </si>
  <si>
    <t>&gt;gi|653103006|ref|WP_027353076.1| heterodisulfide reductase subunit A [Desulfosarcina sp. BuS5]^Agi|653103006;&gt;gi|527026082|ref|WP_020877727.1| methyl-viologen-reducing hydrogenase delta subunit [Desulfococcus multivorans]</t>
  </si>
  <si>
    <t>gi|653103204|ref|WP_027353270.1|</t>
  </si>
  <si>
    <t>&gt;gi|653103204|ref|WP_027353270.1| aldehyde:ferredoxin oxidoreductase [Desulfosarcina sp. BuS5]</t>
  </si>
  <si>
    <t>gi|653627546|gb|KEA57083.1|</t>
  </si>
  <si>
    <t>&gt;gi|653627546|gb|KEA57083.1| cysteine ABC transporter substrate-binding protein [Burkholderia cenocepacia]^Agi|653627546^Agi|653627546</t>
  </si>
  <si>
    <t>gi|653628924|gb|KEA58418.1|</t>
  </si>
  <si>
    <t>&gt;gi|653628924|gb|KEA58418.1| Phasin (PHA-granule associated protein) [Burkholderia cenocepacia]^Agi|653628924^Agi|653628924</t>
  </si>
  <si>
    <t>gi|653631651|gb|KEA61053.1|</t>
  </si>
  <si>
    <t>&gt;gi|653631651|gb|KEA61053.1| hypothetical protein DT99_02775 [Burkholderia cenocepacia]^Agi|653631651</t>
  </si>
  <si>
    <t>gi|654268397|ref|WP_027783552.1|</t>
  </si>
  <si>
    <t>&gt;gi|654268397|ref|WP_027783552.1| ABC transporter [Burkholderia cepacia]</t>
  </si>
  <si>
    <t>gi|654270133|ref|WP_027785288.1|;gi|499672314|ref|WP_011353048.1|</t>
  </si>
  <si>
    <t>gi|654270133|ref|WP_027785288.1|</t>
  </si>
  <si>
    <t>&gt;gi|654270133|ref|WP_027785288.1| multidrug transporter [Burkholderia cepacia]^Agi|654270133^Agi|654270133;&gt;gi|499672314|ref|WP_011353048.1| multidrug transporter [Burkholderia lata]^Agi|499672314</t>
  </si>
  <si>
    <t>gi|654272099|ref|WP_027787251.1|</t>
  </si>
  <si>
    <t>&gt;gi|654272099|ref|WP_027787251.1| acetyl-CoA acetyltransferase [Burkholderia cepacia]^Agi|654272099^Agi|654272099</t>
  </si>
  <si>
    <t>gi|654302086|ref|WP_027815726.1|</t>
  </si>
  <si>
    <t>&gt;gi|654302086|ref|WP_027815726.1| preprotein translocase subunit SecB [Burkholderia bannensis]^Agi|654302086</t>
  </si>
  <si>
    <t>gi|654527606|ref|WP_027995731.1|;gi|495109584|ref|WP_007834406.1|;gi|170731458|ref|YP_001763405.1|;gi|161523265|ref|YP_001578277.1|;gi|120609970|ref|YP_969648.1|;gi|187930601|ref|YP_001901088.1|</t>
  </si>
  <si>
    <t>gi|654527606|ref|WP_027995731.1|</t>
  </si>
  <si>
    <t>&gt;gi|654527606|ref|WP_027995731.1| ABC transporter permease [Simplicispira psychrophila];&gt;gi|495109584|ref|WP_007834406.1| ABC transporter permease [Variovorax sp. CF313];&gt;gi|170731458|ref|YP_001763405.1| branched chain amino acid ABC transporter periplasmi</t>
  </si>
  <si>
    <t>gi|654556096|ref|WP_028023488.1|</t>
  </si>
  <si>
    <t>&gt;gi|654556096|ref|WP_028023488.1| methanol dehydrogenase [Enterovibrio calviensis]</t>
  </si>
  <si>
    <t>gi|654747472|ref|WP_028202685.1|;gi|499673108|ref|WP_011353842.1|;gi|325524891|gb|EGD02832.1|;gi|544727486|ref|WP_021157330.1|;gi|667783348|ref|WP_031401823.1|</t>
  </si>
  <si>
    <t>gi|654747472|ref|WP_028202685.1|</t>
  </si>
  <si>
    <t>&gt;gi|654747472|ref|WP_028202685.1| ABC transporter substrate-binding protein [Burkholderia nodosa];&gt;gi|499673108|ref|WP_011353842.1| ABC transporter substrate-binding protein [Burkholderia lata];&gt;gi|325524891|gb|EGD02832.1| lysine/arginine/ornithine ABC tra</t>
  </si>
  <si>
    <t>gi|654788498|ref|WP_028242494.1|</t>
  </si>
  <si>
    <t>&gt;gi|654788498|ref|WP_028242494.1| hypothetical protein [Pseudobutyrivibrio ruminis]^Agi|654788498</t>
  </si>
  <si>
    <t>gi|654858098|ref|WP_028310427.1|</t>
  </si>
  <si>
    <t>&gt;gi|654858098|ref|WP_028310427.1| molecular chaperone GroEL [Derxia gummosa]</t>
  </si>
  <si>
    <t>gi|654871919|ref|WP_028323959.1|</t>
  </si>
  <si>
    <t>&gt;gi|654871919|ref|WP_028323959.1| hydroxylamine reductase [Desulfatirhabdium butyrativorans]</t>
  </si>
  <si>
    <t>gi|654954551|ref|WP_028404482.1|</t>
  </si>
  <si>
    <t>&gt;gi|654954551|ref|WP_028404482.1| metallophosphoesterase [Bacillus sp. J13]^Agi|654954551^Agi|654954551</t>
  </si>
  <si>
    <t>gi|655016300|ref|WP_028465267.1|</t>
  </si>
  <si>
    <t>&gt;gi|655016300|ref|WP_028465267.1| ABC transporter substrate-binding protein [Nisaea denitrificans]</t>
  </si>
  <si>
    <t>gi|655017238|ref|WP_028466203.1|</t>
  </si>
  <si>
    <t>&gt;gi|655017238|ref|WP_028466203.1| hypothetical protein [Nisaea denitrificans]^Agi|655017238</t>
  </si>
  <si>
    <t>gi|655100484|ref|WP_028548260.1|</t>
  </si>
  <si>
    <t>&gt;gi|655100484|ref|WP_028548260.1| hypothetical protein [Paenibacillus sp. UNC451MF]</t>
  </si>
  <si>
    <t>gi|655133527|ref|WP_028580570.1|</t>
  </si>
  <si>
    <t>&gt;gi|655133527|ref|WP_028580570.1| adenylylsulfate reductase [Desulfobulbus japonicus]^Agi|655133527</t>
  </si>
  <si>
    <t>gi|655136563|ref|WP_028583493.1|</t>
  </si>
  <si>
    <t>&gt;gi|655136563|ref|WP_028583493.1| taurine--pyruvate aminotransferase [Desulfobulbus mediterraneus]</t>
  </si>
  <si>
    <t>gi|655138887|ref|WP_028585759.1|</t>
  </si>
  <si>
    <t>&gt;gi|655138887|ref|WP_028585759.1| thioredoxin peroxidase [Desulfobulbus mediterraneus]</t>
  </si>
  <si>
    <t>gi|655323054|ref|WP_028731390.1|</t>
  </si>
  <si>
    <t>&gt;gi|655323054|ref|WP_028731390.1| porin [Pandoraea sp. E26]</t>
  </si>
  <si>
    <t>gi|655449430|ref|WP_028832978.1|</t>
  </si>
  <si>
    <t>&gt;gi|655449430|ref|WP_028832978.1| hypothetical protein [Proteobacteria bacterium JGI 0000113-E04]</t>
  </si>
  <si>
    <t>gi|655494020|ref|WP_028875421.1|</t>
  </si>
  <si>
    <t>&gt;gi|655494020|ref|WP_028875421.1| hypothetical protein [Tepidiphilus margaritifer]</t>
  </si>
  <si>
    <t>gi|655498731|ref|WP_028880053.1|</t>
  </si>
  <si>
    <t>&gt;gi|655498731|ref|WP_028880053.1| amino acid ABC transporter substrate-binding protein [Terasakiella pusilla]</t>
  </si>
  <si>
    <t>gi|656110392|ref|WP_029133926.1|</t>
  </si>
  <si>
    <t>&gt;gi|656110392|ref|WP_029133926.1| branched-chain amino acid ABC transporter substrate-binding protein [Sedimenticola selenatireducens]^Agi|656110392</t>
  </si>
  <si>
    <t>gi|656259606|ref|WP_029205871.1|</t>
  </si>
  <si>
    <t>&gt;gi|656259606|ref|WP_029205871.1| amino acid ABC transporter substrate-binding protein [alpha proteobacterium SCGC AAA487-M09]</t>
  </si>
  <si>
    <t>gi|656324434|ref|WP_029255492.1|</t>
  </si>
  <si>
    <t>&gt;gi|656324434|ref|WP_029255492.1| hypothetical protein, partial [Rhodococcus erythropolis]</t>
  </si>
  <si>
    <t>gi|657230485|ref|WP_029344181.1|</t>
  </si>
  <si>
    <t>&gt;gi|657230485|ref|WP_029344181.1| hypothetical protein [Lactococcus lactis]</t>
  </si>
  <si>
    <t>gi|657940227|ref|WP_029641324.1|</t>
  </si>
  <si>
    <t>&gt;gi|657940227|ref|WP_029641324.1| hypothetical protein [alpha proteobacterium Mf 1.05b.01]^Agi|657940227</t>
  </si>
  <si>
    <t>gi|658435009|ref|WP_029661346.1|</t>
  </si>
  <si>
    <t>&gt;gi|658435009|ref|WP_029661346.1| TonB-dependent receptor [Alteromonas sp. ALT199]</t>
  </si>
  <si>
    <t>gi|658506988|ref|WP_029702842.1|</t>
  </si>
  <si>
    <t>&gt;gi|658506988|ref|WP_029702842.1| methanol dehydrogenase [Aurantimonas coralicida]</t>
  </si>
  <si>
    <t>gi|659865646|ref|WP_029912941.1|</t>
  </si>
  <si>
    <t>&gt;gi|659865646|ref|WP_029912941.1| porin [Pelobacter seleniigenes]</t>
  </si>
  <si>
    <t>gi|660637878|gb|KEO78836.1|</t>
  </si>
  <si>
    <t>&gt;gi|660637878|gb|KEO78836.1| glycosylase [Paenibacillus polymyxa]</t>
  </si>
  <si>
    <t>gi|662160215|ref|WP_030107863.1|</t>
  </si>
  <si>
    <t>&gt;gi|662160215|ref|WP_030107863.1| ABC transporter ATP-binding protein [Kutzneria albida]</t>
  </si>
  <si>
    <t>gi|663160992|ref|WP_030200110.1|</t>
  </si>
  <si>
    <t>&gt;gi|663160992|ref|WP_030200110.1| glycosyl hydrolase family 3 [Streptomyces sp. NRRL S-87]</t>
  </si>
  <si>
    <t>gi|663163352|ref|WP_030202454.1|</t>
  </si>
  <si>
    <t>&gt;gi|663163352|ref|WP_030202454.1| transcriptional regulator [Streptomyces sp. NRRL S-87]^Agi|663163352^Agi|663163352</t>
  </si>
  <si>
    <t>gi|663398328|ref|WP_030394105.1|</t>
  </si>
  <si>
    <t>&gt;gi|663398328|ref|WP_030394105.1| alcohol dehydrogenase [Streptomyces purpeofuscus]^Agi|663398328^Agi|663398328</t>
  </si>
  <si>
    <t>gi|663476838|gb|KER71523.1|</t>
  </si>
  <si>
    <t>&gt;gi|663476838|gb|KER71523.1| twin-arginine translocation pathway signal protein [Burkholderia cepacia]</t>
  </si>
  <si>
    <t>gi|663476862|gb|KER71547.1|;gi|544727375|ref|WP_021157220.1|;gi|493809452|ref|WP_006757176.1|;gi|504710262|ref|WP_014897364.1|</t>
  </si>
  <si>
    <t>gi|663476862|gb|KER71547.1|</t>
  </si>
  <si>
    <t>&gt;gi|663476862|gb|KER71547.1| structural protein MipA [Burkholderia cepacia];&gt;gi|544727375|ref|WP_021157220.1| Outer membrane protein V [Burkholderia sp. AU4i];&gt;gi|493809452|ref|WP_006757176.1| structural protein MipA [Burkholderia ambifaria];&gt;gi|504710262|</t>
  </si>
  <si>
    <t>gi|663695352|ref|WP_030472390.1|</t>
  </si>
  <si>
    <t>&gt;gi|663695352|ref|WP_030472390.1| glycoside hydrolase [Lechevalieria aerocolonigenes]</t>
  </si>
  <si>
    <t>gi|664348993|ref|WP_030876664.1|</t>
  </si>
  <si>
    <t>&gt;gi|664348993|ref|WP_030876664.1| XRE family transcriptional regulator, partial [Streptomyces varsoviensis]^Agi|664348993</t>
  </si>
  <si>
    <t>gi|665828167|ref|WP_031196284.1|</t>
  </si>
  <si>
    <t>&gt;gi|665828167|ref|WP_031196284.1| peptide ABC transporter substrate-binding protein, partial [Mesorhizobium sp. LSHC440A00]</t>
  </si>
  <si>
    <t>gi|665898792|ref|WP_031265998.1|;gi|653146700|ref|WP_027395906.1|;gi|479185204|ref|YP_007815550.1|;gi|640564291|ref|WP_024995360.1|;gi|651640017|ref|WP_026625870.1|;gi|547306845|ref|WP_022038927.1|;gi|498347792|ref|WP_010661948.1|;gi|499125257|ref|WP_010854133.1|;gi|651643211|ref|WP_026629017.1|</t>
  </si>
  <si>
    <t>gi|665898792|ref|WP_031265998.1|</t>
  </si>
  <si>
    <t>&gt;gi|665898792|ref|WP_031265998.1| TonB-dependent receptor, partial [Cytophagales bacterium B6];&gt;gi|653146700|ref|WP_027395906.1| hypothetical protein [Aquimarina latercula];&gt;gi|479185204|ref|YP_007815550.1| Outer membrane receptor for ferrienterochelin and</t>
  </si>
  <si>
    <t>gi|667667250|dbj|BAP18237.1|</t>
  </si>
  <si>
    <t>&gt;gi|667667250|dbj|BAP18237.1| undecaprenyl pyrophosphate synthase [cyanobacterium endosymbiont of Epithemia turgida isolate EtSB Lake Yunoko]</t>
  </si>
  <si>
    <t>gi|667780736|ref|WP_031399246.1|</t>
  </si>
  <si>
    <t>&gt;gi|667780736|ref|WP_031399246.1| peptidase M23B [Burkholderia sp. MSh1]^Agi|667780736^Agi|667780736</t>
  </si>
  <si>
    <t>gi|667781397|ref|WP_031399901.1|</t>
  </si>
  <si>
    <t>&gt;gi|667781397|ref|WP_031399901.1| activator protein [Burkholderia sp. MSh1]^Agi|667781397^Agi|667781397</t>
  </si>
  <si>
    <t>gi|667784707|ref|WP_031403151.1|</t>
  </si>
  <si>
    <t>&gt;gi|667784707|ref|WP_031403151.1| multidrug transporter, partial [Burkholderia sp. MSh1]^Agi|667784707^Agi|667784707</t>
  </si>
  <si>
    <t>gi|668742070|gb|KFC23289.1|</t>
  </si>
  <si>
    <t>&gt;gi|668742070|gb|KFC23289.1| 50S ribosomal protein L18 [Epilithonimonas lactis]</t>
  </si>
  <si>
    <t>gi|670464480|ref|WP_031413261.1|</t>
  </si>
  <si>
    <t>&gt;gi|670464480|ref|WP_031413261.1| 3-hydroxyisobutyrate dehydrogenase [Brevibacillus laterosporus]</t>
  </si>
  <si>
    <t>gi|670501226|ref|WP_031449163.1|;gi|408417903|ref|YP_006759317.1|</t>
  </si>
  <si>
    <t>gi|670501226|ref|WP_031449163.1|</t>
  </si>
  <si>
    <t>&gt;gi|670501226|ref|WP_031449163.1| heterodisulfide reductase subunit A [Desulfobacula sp. TS];&gt;gi|408417903|ref|YP_006759317.1| quinone interacting membrane bound oxidoreductase QmoB [Desulfobacula toluolica Tol2]</t>
  </si>
  <si>
    <t>gi|670502481|ref|WP_031450382.1|</t>
  </si>
  <si>
    <t>&gt;gi|670502481|ref|WP_031450382.1| formate--tetrahydrofolate ligase, partial [Desulfobacula sp. TS]^Agi|670502481</t>
  </si>
  <si>
    <t>gi|670502483|ref|WP_031450384.1|;gi|550911423|ref|WP_022664446.1|</t>
  </si>
  <si>
    <t>gi|670502483|ref|WP_031450384.1|</t>
  </si>
  <si>
    <t>&gt;gi|670502483|ref|WP_031450384.1| carbon monoxide dehydrogenase [Desulfobacula sp. TS];&gt;gi|550911423|ref|WP_022664446.1| carbon monoxide dehydrogenase [Desulfospira joergensenii]^Agi|550911423</t>
  </si>
  <si>
    <t>gi|670929732|gb|AII45693.1|</t>
  </si>
  <si>
    <t>&gt;gi|670929732|gb|AII45693.1| MFS transporter permease [Synechococcus sp. KORDI-49]</t>
  </si>
  <si>
    <t>gi|671498214|ref|WP_031487227.1|</t>
  </si>
  <si>
    <t>&gt;gi|671498214|ref|WP_031487227.1| diguanylate cyclase [Streptomyces bicolor]</t>
  </si>
  <si>
    <t>gi|671544252|ref|WP_031527710.1|</t>
  </si>
  <si>
    <t>&gt;gi|671544252|ref|WP_031527710.1| TonB-dependent receptor [Dyadobacter crusticola]^Agi|671544252</t>
  </si>
  <si>
    <t>gi|672309088|gb|KFG71629.1|</t>
  </si>
  <si>
    <t>&gt;gi|672309088|gb|KFG71629.1| acyl carrier protein [Streptomyces mutabilis]</t>
  </si>
  <si>
    <t>gi|672832279|gb|KFH76622.1|</t>
  </si>
  <si>
    <t>&gt;gi|672832279|gb|KFH76622.1| 30S ribosomal protein S6, partial [Escherichia coli]</t>
  </si>
  <si>
    <t>gi|78065110|ref|YP_367879.1|</t>
  </si>
  <si>
    <t>&gt;gi|78065110|ref|YP_367879.1| outer membrane protein, (porin) [Burkholderia lata]</t>
  </si>
  <si>
    <t>gi|78776373|ref|YP_392688.1|</t>
  </si>
  <si>
    <t>&gt;gi|78776373|ref|YP_392688.1| flagellin-like protein [Sulfurimonas denitrificans DSM 1251]</t>
  </si>
  <si>
    <t>gi|82523906|emb|CAI78629.1|</t>
  </si>
  <si>
    <t>&gt;gi|82523906|emb|CAI78629.1| NADH:flavin oxidoreductases, Old Yellow Enzyme family [uncultured delta proteobacterium]</t>
  </si>
  <si>
    <t>gi|90426400|ref|YP_534770.1|;gene_MESSINA_36482</t>
  </si>
  <si>
    <t>gi|90426400|ref|YP_534770.1|</t>
  </si>
  <si>
    <t>&gt;gi|90426400|ref|YP_534770.1| heat shock protein 90 [Rhodopseudomonas palustris BisB18];&gt;gene_MESSINA_36482</t>
  </si>
  <si>
    <t>gi|91773642|ref|YP_566334.1|</t>
  </si>
  <si>
    <t>&gt;gi|91773642|ref|YP_566334.1| S-layer-related protein [Methanococcoides burtonii DSM 6242]</t>
  </si>
  <si>
    <t>gi|91786959|ref|YP_547911.1|</t>
  </si>
  <si>
    <t>&gt;gi|91786959|ref|YP_547911.1| diguanylate cyclase [Polaromonas sp. JS666]</t>
  </si>
  <si>
    <t>Protein IDs</t>
  </si>
  <si>
    <t>Peptide counts (all)</t>
  </si>
  <si>
    <t>Peptide counts (razor+unique)</t>
  </si>
  <si>
    <t>Peptide counts (unique)</t>
  </si>
  <si>
    <t>Number of proteins</t>
  </si>
  <si>
    <t>Peptides</t>
  </si>
  <si>
    <t>Razor + unique peptides</t>
  </si>
  <si>
    <t>Unique peptides</t>
  </si>
  <si>
    <t>Razor + unique peptides Haven</t>
  </si>
  <si>
    <t>Razor + unique peptides Messina</t>
  </si>
  <si>
    <t>Razor + unique peptides Priolo</t>
  </si>
  <si>
    <t>Unique peptides Haven</t>
  </si>
  <si>
    <t>Unique peptides Messina</t>
  </si>
  <si>
    <t>Unique peptides Priolo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Fraction average</t>
  </si>
  <si>
    <t>Fraction 1</t>
  </si>
  <si>
    <t>Fraction 2</t>
  </si>
  <si>
    <t>Fraction 3</t>
  </si>
  <si>
    <t>Fraction 4</t>
  </si>
  <si>
    <t>Fraction 5</t>
  </si>
  <si>
    <t>Fraction 6</t>
  </si>
  <si>
    <t>Fraction 7</t>
  </si>
  <si>
    <t>Fraction 8</t>
  </si>
  <si>
    <t>Fraction 9</t>
  </si>
  <si>
    <t>Fraction 10</t>
  </si>
  <si>
    <t>Q-value</t>
  </si>
  <si>
    <t>Sequence coverage Haven [%]</t>
  </si>
  <si>
    <t>Sequence coverage Messina [%]</t>
  </si>
  <si>
    <t>Sequence coverage Priolo [%]</t>
  </si>
  <si>
    <t>Intensity</t>
  </si>
  <si>
    <t>Intensity Haven</t>
  </si>
  <si>
    <t>Intensity Messina</t>
  </si>
  <si>
    <t>Intensity Priolo</t>
  </si>
  <si>
    <t>iBAQ</t>
  </si>
  <si>
    <t>iBAQ Haven</t>
  </si>
  <si>
    <t>iBAQ Messina</t>
  </si>
  <si>
    <t>iBAQ Priolo</t>
  </si>
  <si>
    <t>MS/MS Count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CON__A2A5Y0;CON__Q9D646</t>
  </si>
  <si>
    <t>2;1</t>
  </si>
  <si>
    <t>1;1</t>
  </si>
  <si>
    <t>&gt;A2A5Y0 TREMBL:A2A5Y0 Tax_Id=10090 Gene_Symbol=Krt31 keratin complex 1, acidic, gene 1;&gt;Q9D646 TREMBL:Q9D646 Tax_Id=10090 Gene_Symbol=Krt34 10 days neonate skin cDNA, RIKEN full-length enriched library, clone:4733401E01 product:keratin complex 1, acidic, g</t>
  </si>
  <si>
    <t>416;392</t>
  </si>
  <si>
    <t>+</t>
  </si>
  <si>
    <t>816;895</t>
  </si>
  <si>
    <t>False;True</t>
  </si>
  <si>
    <t>845;934</t>
  </si>
  <si>
    <t>4337;4338;4339;4340;4341;4342;4343;4344;4345;4346;4347;4348;4349;4350;4351;4352;4353;4874</t>
  </si>
  <si>
    <t>6213;6214;6215;6216;6217;6218;6219;6220;6221;6222;6223;6224;6225;6226;6227;6228;6229;6230;6231;6973</t>
  </si>
  <si>
    <t>6221;6973</t>
  </si>
  <si>
    <t>CON__ENSEMBL:ENSP00000377550;CON__P13646-1</t>
  </si>
  <si>
    <t>11;10</t>
  </si>
  <si>
    <t>4;4</t>
  </si>
  <si>
    <t>3;3</t>
  </si>
  <si>
    <t>&gt;ENSEMBL:ENSP00000377550 Tax_Id=9606 Gene_Symbol=KRT13 46 kDa protein;&gt;P13646-1 SWISS-PROT:P13646-1 Tax_Id=9606 Gene_Symbol=KRT13 Isoform 1 of Keratin, type I cytoskeletal 13</t>
  </si>
  <si>
    <t>420;458</t>
  </si>
  <si>
    <t>37;59;355;598;816;952;953;1095;1138;1226;1233</t>
  </si>
  <si>
    <t>True;False;True;True;False;False;False;False;False;True;False</t>
  </si>
  <si>
    <t>39;62;371;623;845;992;993;1140;1184;1278;1285</t>
  </si>
  <si>
    <t>172;217;218;219;220;221;222;223;224;225;226;227;228;229;230;231;232;233;234;235;236;237;238;239;240;241;242;243;244;245;246;247;248;249;250;251;252;253;254;255;256;257;258;259;260;261;262;263;264;265;266;267;268;269;270;271;272;273;274;275;276;277;1546;1547;1548;1549;1550;3071;3072;3073;4337;4338;4339;4340;4341;4342;4343;4344;4345;4346;4347;4348;4349;4350;4351;4352;4353;5233;5234;5235;5236;5237;5238;5239;5240;5241;5242;5243;5244;6102;6379;6380;6381;6382;6383;6384;6385;6386;6387;6388;6902;6939;6940;6941</t>
  </si>
  <si>
    <t>226;284;285;286;287;288;289;290;291;292;293;294;295;296;297;298;299;300;301;302;303;304;305;306;307;308;309;310;311;312;313;314;315;316;317;318;319;320;321;322;323;324;325;326;327;328;329;330;331;332;333;334;335;336;337;338;339;340;341;342;343;344;345;346;347;348;349;350;351;352;353;354;355;356;357;358;359;360;361;362;363;364;365;366;367;368;369;370;371;372;373;374;375;376;377;378;379;380;381;382;383;384;2165;2166;2167;2168;2169;4380;4381;4382;6213;6214;6215;6216;6217;6218;6219;6220;6221;6222;6223;6224;6225;6226;6227;6228;6229;6230;6231;7443;7444;7445;7446;7447;7448;7449;7450;7451;7452;7453;7454;8684;9112;9113;9114;9115;9116;9117;9118;9119;9120;9121;9122;9123;9124;9125;9126;9791;9839;9840;9841;9842</t>
  </si>
  <si>
    <t>226;321;2167;4381;6221;7445;7453;8684;9112;9791;9842</t>
  </si>
  <si>
    <t>CON__P00761</t>
  </si>
  <si>
    <t>&gt;P00761 SWISS-PROT:P00761|TRYP_PIG Trypsin - Sus scrofa (Pig).</t>
  </si>
  <si>
    <t>585;716;780;1180</t>
  </si>
  <si>
    <t>True;True;True;True</t>
  </si>
  <si>
    <t>607;608;743;808;1229</t>
  </si>
  <si>
    <t>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3691;3692;3693;3694;3695;3696;3697;3698;3699;3700;3701;3702;3703;3704;3705;3706;3707;3708;3709;3710;3711;3712;3713;3714;3715;3716;3717;3718;3719;3720;3721;3722;3723;3724;3725;3726;3727;3728;3729;3730;3731;3732;3733;3734;3735;3736;3737;3738;3739;3740;3741;3742;3743;3744;3745;3746;3747;3748;3749;3750;3751;3752;3753;3754;3755;3756;3757;3758;3759;3760;3761;3762;3763;3764;3765;3766;3767;3768;3769;3770;3771;3772;3773;3774;3775;3776;3777;3778;3779;3780;3781;3782;3783;3784;3785;3786;3787;3788;3789;3790;3791;3792;3793;3794;3795;3796;3797;3798;3799;3800;3801;3802;3803;3804;3805;3806;3807;3808;3809;3810;3811;3812;3813;3814;3815;3816;3817;3818;3819;3820;3821;3822;3823;3824;3825;3826;3827;3828;3829;3830;3831;3832;3833;3834;3835;3836;3837;3838;3839;3840;3841;3842;3843;3844;3845;3846;3847;3848;3849;3850;3851;3852;3853;3854;3855;3856;3857;3858;3859;3860;3861;3862;3863;3864;3865;3866;3867;3868;3869;3870;3871;3872;3873;3874;3875;3876;3877;3878;3879;3880;3881;3882;3883;3884;3885;3886;3887;3888;3889;3890;3891;3892;3893;3894;3895;3896;3897;3898;3899;3900;3901;3902;3903;3904;3905;3906;3907;3908;3909;4230;4231;4232;4233;4234;4235;4236;4237;4238;4239;4240;4241;4242;4243;4244;4245;4246;4247;4248;4249;4250;4251;4252;4253;4254;4255;4256;4257;4258;6715;6716;6717;6718;6719;6720;6721;6722;6723;6724;6725;6726;6727;6728;6729;6730;6731;6732;6733;6734;6735;6736;6737;6738;6739;6740;6741;6742;6743;6744</t>
  </si>
  <si>
    <t>4143;4144;4145;4146;4147;4148;4149;4150;4151;4152;4153;4154;4155;4156;4157;4158;4159;4160;4161;4162;4163;4164;4165;4166;4167;4168;4169;4170;4171;4172;4173;4174;4175;4176;4177;4178;4179;4180;4181;4182;4183;4184;4185;4186;4187;4188;4189;4190;4191;4192;4193;4194;4195;4196;4197;4198;4199;4200;4201;4202;4203;4204;4205;4206;4207;4208;4209;4210;4211;4212;4213;4214;4215;4216;4217;4218;4219;4220;4221;4222;4223;4224;4225;4226;4227;4228;4229;4230;4231;4232;4233;4234;4235;4236;5176;5177;5178;5179;5180;5181;5182;5183;5184;5185;5186;5187;5188;5189;5190;5191;5192;5193;5194;5195;5196;5197;5198;5199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5276;5277;5278;5279;5280;5281;5282;5283;5284;5285;5286;5287;5288;5289;5290;5291;5292;5293;5294;5295;5296;5297;5298;5299;5300;5301;5302;5303;5304;5305;5306;5307;5308;5309;5310;5311;5312;5313;5314;5315;5316;5317;5318;5319;5320;5321;5322;5323;5324;5325;5326;5327;5328;5329;5330;5331;5332;5333;5334;5335;5336;5337;5338;5339;5340;5341;5342;5343;5344;5345;5346;5347;5348;5349;5350;5351;5352;5353;5354;5355;5356;5357;5358;5359;5360;5361;5362;5363;5364;5365;5366;5367;5368;5369;5370;5371;5372;5373;5374;5375;5376;5377;5378;5379;5380;5381;5382;5383;5384;5385;5386;5387;5388;5389;5390;5391;5392;5393;5394;5395;5396;5397;5398;5399;5400;5401;5402;5403;5404;5405;5406;5407;5408;5409;5410;5411;5412;5413;5414;5415;5416;5417;5418;5419;5420;5421;5422;5423;5424;5425;5426;5427;5428;5429;5430;5431;5432;5433;5434;5435;5436;5437;5438;5439;5440;5441;5442;5443;5444;5445;5446;5447;5448;5449;5450;5451;5452;5453;5454;5455;5456;5457;5458;5459;5460;5461;5462;5463;5464;5465;5466;5467;5468;5469;5470;5471;5472;5473;5474;5475;5476;5477;5478;5479;5480;5481;5482;5483;5484;5485;5486;5487;5488;5489;5490;5491;5492;5493;5494;5495;5496;5497;5498;5499;5500;5501;5502;5503;5504;5505;5506;5507;5508;5509;5510;5511;5512;5513;5514;5515;5516;5517;5518;5519;5520;5521;5522;5523;5524;5525;5526;5527;5528;5529;5530;5531;5532;5533;5534;5535;5536;5537;5538;5539;5540;5541;5542;5543;5544;5545;5546;5547;5548;5549;5550;5551;5552;5553;5554;5555;5556;5557;5558;5559;5560;5561;5562;5563;5564;5565;5566;5567;5568;5569;5570;5571;5572;5573;5574;5575;5576;5577;5578;5579;5580;6033;6034;6035;6036;6037;6038;6039;6040;6041;6042;6043;6044;6045;6046;6047;6048;6049;6050;6051;6052;6053;6054;6055;6056;6057;6058;6059;6060;6061;6062;6063;6064;6065;6066;6067;6068;6069;6070;6071;6072;6073;6074;6075;6076;6077;6078;6079;6080;6081;6082;6083;6084;6085;6086;6087;6088;6089;6090;6091;6092;6093;6094;6095;6096;6097;6098;6099;6100;6101;6102;6103;6104;6105;6106;9517;9518;9519;9520;9521;9522;9523;9524;9525;9526;9527;9528;9529;9530;9531;9532;9533;9534;9535;9536;9537;9538;9539;9540;9541;9542;9543;9544;9545;9546;9547;9548;9549;9550;9551;9552;9553;9554;9555;9556;9557;9558;9559;9560</t>
  </si>
  <si>
    <t>4167;5472;6071;9535</t>
  </si>
  <si>
    <t>CON__P02533;CON__A2A4G1;CON__P19001;CON__Q61782;CON__P05784;CON__P35900;CON__Q92764;CON__Q9D312;CON__A2AB72;CON__Q497I4;CON__O76015;CON__O76013;CON__Q7Z3Y9;CON__O76014;CON__REFSEQ:XP_986630</t>
  </si>
  <si>
    <t>CON__P02533</t>
  </si>
  <si>
    <t>24;6;4;3;2;1;1;1;1;1;1;1;1;1;1</t>
  </si>
  <si>
    <t>12;0;0;2;0;0;0;0;0;0;0;0;0;0;0</t>
  </si>
  <si>
    <t>3;0;0;1;0;0;0;0;0;0;0;0;0;0;0</t>
  </si>
  <si>
    <t>&gt;P02533 SWISS-PROT:P02533 Tax_Id=9606 Gene_Symbol=KRT14 Keratin, type I cytoskeletal 14</t>
  </si>
  <si>
    <t>472;456;403;93;423;424;425;431;453;455;456;467;468;471;476</t>
  </si>
  <si>
    <t>10;59;90;107;108;157;161;276;346;485;487;599;631;685;687;735;816;841;866;985;1115;1138;1232;1292</t>
  </si>
  <si>
    <t>True;False;True;False;False;True;True;False;True;True;False;True;False;False;False;True;False;True;True;True;True;False;False;False</t>
  </si>
  <si>
    <t>11;62;94;111;112;166;170;292;362;505;507;624;657;711;713;763;845;871;900;1028;1160;1184;1284;1345;1346</t>
  </si>
  <si>
    <t>25;217;218;219;220;221;222;223;224;225;226;227;228;229;230;231;232;233;234;235;236;237;238;239;240;241;242;243;244;245;246;247;248;249;250;251;252;253;254;255;256;257;258;259;260;261;262;263;264;265;266;267;268;269;270;271;272;273;274;275;276;277;411;412;413;414;415;416;417;418;419;420;421;422;423;424;425;426;427;428;429;430;431;432;433;506;507;508;509;510;511;512;513;514;515;516;517;518;519;520;521;522;523;524;525;526;527;528;529;530;531;638;667;668;669;670;671;672;673;674;1162;1163;1164;1165;1166;1167;1168;1169;1488;1489;1490;1491;1492;1493;1494;1495;1496;1497;1498;1499;1500;1501;1502;1503;1504;1505;1506;1507;1508;1509;1510;1511;1512;1513;1514;1515;2505;2506;2507;2508;2509;2510;2511;2512;2513;2514;2515;2516;2517;2518;2519;2520;2521;2522;2523;2524;2525;2526;2527;2528;2532;2533;2534;2535;2536;2537;2538;2539;2540;2541;2542;2543;3074;3206;3207;3208;3209;3210;3211;3212;3213;3214;3215;3216;3217;3403;3404;3405;3406;3407;3408;3409;3410;3411;3412;3413;3414;3415;3416;3448;3449;3450;3451;3452;3453;3979;3980;3981;3982;3983;3984;3985;3986;3987;3988;3989;3990;3991;3992;3993;3994;3995;3996;3997;4337;4338;4339;4340;4341;4342;4343;4344;4345;4346;4347;4348;4349;4350;4351;4352;4353;4393;4468;4469;4470;4471;4472;5397;5398;5399;5400;6149;6150;6151;6379;6380;6381;6382;6383;6384;6385;6386;6387;6388;6910;6911;6912;6913;6914;6915;6916;6917;6918;6919;6920;6921;6922;6923;6924;6925;6926;6927;6928;6929;6930;6931;6932;6933;6934;6935;6936;6937;6938;7161;7162;7163;7164;7165;7166;7167;7168;7169;7170;7171;7172;7173;7174;7175;7176;7177;7178;7179;7180;7181;7182;7183;7184;7185;7186;7187;7188;7189;7190;7191;7192;7193;7194;7195;7196;7197;7198;7199;7200;7201;7202;7203;7204;7205;7206;7207;7208;7209;7210;7211;7212;7213;7214;7215;7216;7217;7218;7219;7220;7221;7222;7223;7224;7225;7226</t>
  </si>
  <si>
    <t>34;284;285;286;287;288;289;290;291;292;293;294;295;296;297;298;299;300;301;302;303;304;305;306;307;308;309;310;311;312;313;314;315;316;317;318;319;320;321;322;323;324;325;326;327;328;329;330;331;332;333;334;335;336;337;338;339;340;341;342;343;344;345;346;347;348;349;350;351;352;353;354;355;356;357;358;359;360;361;362;363;364;365;366;367;368;369;370;371;372;373;374;375;376;377;378;379;380;381;382;383;384;602;603;604;605;606;607;608;609;610;611;612;613;614;615;616;617;618;619;620;621;622;623;624;625;626;627;628;629;630;631;632;633;634;635;636;637;638;639;640;641;642;643;644;645;646;647;748;749;750;751;752;753;754;755;756;757;758;759;760;761;762;763;764;765;766;767;768;769;770;771;772;773;774;775;776;777;778;779;780;781;918;963;964;965;966;967;968;969;970;971;972;973;1608;1609;1610;1611;1612;1613;1614;1615;1616;1617;2083;2084;2085;2086;2087;2088;2089;2090;2091;2092;2093;2094;2095;2096;2097;2098;2099;2100;2101;2102;2103;2104;2105;2106;2107;2108;2109;2110;2111;2112;2113;2114;2115;2116;2117;2118;2119;2120;2121;2122;2123;2124;2125;2126;2127;2128;2129;3557;3558;3559;3560;3561;3562;3563;3564;3565;3566;3567;3568;3569;3570;3571;3572;3573;3574;3575;3576;3577;3578;3579;3580;3581;3582;3583;3584;3585;3586;3587;3588;3593;3594;3595;3596;3597;3598;3599;3600;3601;3602;3603;3604;3605;3606;3607;3608;3609;3610;3611;3612;3613;4383;4552;4553;4554;4555;4556;4557;4558;4559;4560;4561;4562;4563;4564;4796;4797;4798;4799;4800;4801;4802;4803;4804;4805;4806;4807;4808;4809;4810;4811;4873;4874;4875;4876;4877;4878;4879;4880;4881;5670;5671;5672;5673;5674;5675;5676;5677;5678;5679;5680;5681;5682;5683;5684;5685;5686;5687;5688;5689;5690;5691;5692;5693;5694;5695;5696;5697;5698;5699;5700;5701;5702;5703;5704;5705;5706;5707;5708;5709;6213;6214;6215;6216;6217;6218;6219;6220;6221;6222;6223;6224;6225;6226;6227;6228;6229;6230;6231;6277;6372;6373;6374;6375;6376;7632;7633;7634;7635;7636;8745;8746;8747;9112;9113;9114;9115;9116;9117;9118;9119;9120;9121;9122;9123;9124;9125;9126;9801;9802;9803;9804;9805;9806;9807;9808;9809;9810;9811;9812;9813;9814;9815;9816;9817;9818;9819;9820;9821;9822;9823;9824;9825;9826;9827;9828;9829;9830;9831;9832;9833;9834;9835;9836;9837;9838;10118;10119;10120;10121;10122;10123;10124;10125;10126;10127;10128;10129;10130;10131;10132;10133;10134;10135;10136;10137;10138;10139;10140;10141;10142;10143;10144;10145;10146;10147;10148;10149;10150;10151;10152;10153;10154;10155;10156;10157;10158;10159;10160;10161;10162;10163;10164;10165;10166;10167;10168;10169;10170;10171;10172;10173;10174;10175;10176;10177;10178;10179;10180;10181;10182;10183;10184;10185;10186;10187;10188;10189;10190;10191;10192;10193;10194;10195;10196;10197;10198;10199;10200;10201;10202;10203;10204;10205</t>
  </si>
  <si>
    <t>34;321;603;754;781;918;973;1611;2117;3580;3594;4383;4558;4809;4877;5672;6221;6277;6376;7635;8745;9112;9809;10132</t>
  </si>
  <si>
    <t>2;3;4;5</t>
  </si>
  <si>
    <t>119;237;257;272</t>
  </si>
  <si>
    <t>CON__P02535-1;CON__Q2M2I5</t>
  </si>
  <si>
    <t>CON__P02535-1</t>
  </si>
  <si>
    <t>11;2</t>
  </si>
  <si>
    <t>1;0</t>
  </si>
  <si>
    <t>0;0</t>
  </si>
  <si>
    <t>&gt;P02535-1 SWISS-PROT:P02535-1 Tax_Id=10090 Gene_Symbol=Krt10 Isoform 1 of Keratin, type I cytoskeletal 10</t>
  </si>
  <si>
    <t>570;525</t>
  </si>
  <si>
    <t>61;587;704;816;951;952;953;986;987;1233;1292</t>
  </si>
  <si>
    <t>False;False;False;False;False;False;False;False;False;True;False</t>
  </si>
  <si>
    <t>64;610;731;845;991;992;993;1029;1030;1285;1345;1346</t>
  </si>
  <si>
    <t>285;286;287;288;289;290;291;292;293;294;295;296;297;298;299;300;301;302;303;304;305;306;307;308;309;310;311;312;313;314;315;316;317;318;319;320;321;322;323;324;325;326;327;328;329;330;331;332;333;334;335;336;337;338;339;340;341;342;343;344;345;346;347;348;349;350;351;352;353;354;355;2997;2998;2999;3000;3001;3002;3619;3620;3621;3622;3623;3624;3625;3626;3627;3628;3629;3630;3631;3632;3633;3634;3635;3636;3637;3638;3639;3640;3641;3642;3643;3644;3645;4337;4338;4339;4340;4341;4342;4343;4344;4345;4346;4347;4348;4349;4350;4351;4352;4353;5206;5207;5208;5209;5210;5211;5212;5213;5214;5215;5216;5217;5218;5219;5220;5221;5222;5223;5224;5225;5226;5227;5228;5229;5230;5231;5232;5233;5234;5235;5236;5237;5238;5239;5240;5241;5242;5243;5244;5401;5402;5403;5404;5405;5406;5407;5408;5409;5410;5411;5412;5413;5414;5415;5416;5417;5418;5419;5420;5421;5422;5423;5424;5425;5426;5427;5428;5429;5430;5431;5432;6939;6940;6941;7161;7162;7163;7164;7165;7166;7167;7168;7169;7170;7171;7172;7173;7174;7175;7176;7177;7178;7179;7180;7181;7182;7183;7184;7185;7186;7187;7188;7189;7190;7191;7192;7193;7194;7195;7196;7197;7198;7199;7200;7201;7202;7203;7204;7205;7206;7207;7208;7209;7210;7211;7212;7213;7214;7215;7216;7217;7218;7219;7220;7221;7222;7223;7224;7225;7226</t>
  </si>
  <si>
    <t>395;396;397;398;399;400;401;402;403;404;405;406;407;408;409;410;411;412;413;414;415;416;417;418;419;420;421;422;423;424;425;426;427;428;429;430;431;432;433;434;435;436;437;438;439;440;441;442;443;444;445;446;447;448;449;450;451;452;453;454;455;456;457;458;459;460;461;462;463;464;465;466;467;468;469;470;471;472;473;474;475;476;477;478;479;480;481;482;483;484;485;486;487;488;489;490;491;492;493;494;495;496;497;498;499;500;501;502;503;504;505;506;507;508;509;510;511;512;513;514;515;516;517;518;519;520;521;522;523;524;525;526;527;528;529;4266;4267;4268;4269;4270;4271;5083;5084;5085;5086;5087;5088;5089;5090;5091;5092;5093;5094;5095;5096;5097;5098;5099;5100;5101;5102;5103;5104;5105;5106;5107;5108;5109;5110;5111;5112;5113;5114;5115;5116;5117;5118;5119;5120;5121;5122;5123;6213;6214;6215;6216;6217;6218;6219;6220;6221;6222;6223;6224;6225;6226;6227;6228;6229;6230;6231;7399;7400;7401;7402;7403;7404;7405;7406;7407;7408;7409;7410;7411;7412;7413;7414;7415;7416;7417;7418;7419;7420;7421;7422;7423;7424;7425;7426;7427;7428;7429;7430;7431;7432;7433;7434;7435;7436;7437;7438;7439;7440;7441;7442;7443;7444;7445;7446;7447;7448;7449;7450;7451;7452;7453;7454;7637;7638;7639;7640;7641;7642;7643;7644;7645;7646;7647;7648;7649;7650;7651;7652;7653;7654;7655;7656;7657;7658;7659;7660;7661;7662;7663;7664;7665;7666;7667;7668;7669;7670;7671;7672;7673;7674;9839;9840;9841;9842;10118;10119;10120;10121;10122;10123;10124;10125;10126;10127;10128;10129;10130;10131;10132;10133;10134;10135;10136;10137;10138;10139;10140;10141;10142;10143;10144;10145;10146;10147;10148;10149;10150;10151;10152;10153;10154;10155;10156;10157;10158;10159;10160;10161;10162;10163;10164;10165;10166;10167;10168;10169;10170;10171;10172;10173;10174;10175;10176;10177;10178;10179;10180;10181;10182;10183;10184;10185;10186;10187;10188;10189;10190;10191;10192;10193;10194;10195;10196;10197;10198;10199;10200;10201;10202;10203;10204;10205</t>
  </si>
  <si>
    <t>433;4270;5113;6221;7418;7445;7453;7640;7658;9842;10132</t>
  </si>
  <si>
    <t>CON__P02538;CON__O95678;CON__Q8VED5;CON__P05787;CON__H-INV:HIT000292931</t>
  </si>
  <si>
    <t>CON__P02538</t>
  </si>
  <si>
    <t>23;6;5;4;2</t>
  </si>
  <si>
    <t>2;0;0;0;0</t>
  </si>
  <si>
    <t>&gt;P02538 SWISS-PROT:P02538 Tax_Id=9606 Gene_Symbol=KRT6A Keratin, type II cytoskeletal 6A</t>
  </si>
  <si>
    <t>564;551;531;483;443</t>
  </si>
  <si>
    <t>12;18;45;100;258;360;366;475;486;626;660;872;875;876;877;928;941;950;999;1160;1161;1315;1331</t>
  </si>
  <si>
    <t>False;False;False;False;False;False;False;True;False;False;False;False;False;False;False;False;False;False;True;False;False;False;False</t>
  </si>
  <si>
    <t>13;19;47;104;271;272;377;378;384;495;506;652;686;906;909;910;911;968;981;990;1042;1209;1210;1369;1386</t>
  </si>
  <si>
    <t>27;28;29;30;31;32;33;34;35;36;37;38;86;87;88;89;90;91;185;186;187;188;189;190;191;192;193;194;469;470;471;472;473;474;475;476;477;478;479;480;481;482;483;484;485;486;487;488;489;490;491;492;493;494;495;993;994;995;996;997;998;999;1000;1001;1002;1003;1004;1005;1006;1007;1008;1609;1610;1611;1612;1613;1614;1615;1616;1617;1618;1619;1620;1621;1622;1623;1624;1625;1626;1627;1635;1636;1637;1638;1639;1640;1641;1642;1643;1644;1645;1646;1647;1648;1649;1650;1651;1652;1653;2466;2467;2468;2469;2470;2471;2472;2529;2530;2531;3171;3172;3173;3174;3175;3291;3292;3293;3294;3295;3296;4479;4480;4481;4555;4556;4557;4558;4559;4560;4561;4562;4563;4564;4565;4566;4567;4568;4569;4570;4571;4572;4573;4574;4575;4576;4577;4578;4579;4580;4581;4582;4583;4584;4585;4586;4587;4588;4589;4590;4591;4592;4593;4594;4595;4596;4597;4598;4599;4600;4601;4602;4603;4604;4605;4606;4607;4608;4609;4610;4611;4612;4613;4614;4615;4616;4617;4618;4619;4620;4621;4622;4623;4624;4625;4626;4627;4628;4629;4630;4631;4632;4633;4634;4635;4636;4637;4638;4639;4640;4641;4642;4643;4644;4645;4646;4647;4648;4649;4650;4651;4652;4653;4654;4655;4656;4657;4658;4659;4660;4661;4662;4663;4664;4665;5051;5173;5174;5175;5176;5177;5187;5188;5189;5190;5191;5192;5193;5194;5195;5196;5197;5198;5199;5200;5201;5202;5203;5204;5205;5482;5483;5484;5485;5486;5487;5488;5489;5490;5491;5492;5493;5494;5495;6636;6637;6638;6639;6640;6641;6642;6643;6644;6645;6646;6647;6648;7309;7310;7311;7312;7313;7314;7684;7685;7686;7687;7688;7689;7690;7691;7692;7693;7694;7695;7696;7697;7698;7699;7700;7701;7702;7703;7704;7705;7706;7707;7708;7709</t>
  </si>
  <si>
    <t>36;37;38;39;40;41;42;43;44;45;46;47;48;49;50;51;112;113;114;115;116;117;118;119;243;244;245;246;247;248;249;250;251;252;253;254;255;703;704;705;706;707;708;709;710;711;712;713;714;715;716;717;718;719;720;721;722;723;724;725;726;727;728;729;730;731;732;733;734;735;736;1383;1384;1385;1386;1387;1388;1389;1390;1391;1392;1393;1394;1395;1396;1397;1398;1399;1400;1401;2235;2236;2237;2238;2239;2240;2241;2242;2243;2244;2245;2246;2247;2248;2249;2250;2251;2252;2253;2254;2255;2256;2257;2258;2259;2269;2270;2271;2272;2273;2274;2275;2276;2277;2278;2279;2280;2281;2282;2283;2284;2285;2286;2287;3505;3506;3507;3508;3509;3510;3511;3512;3513;3589;3590;3591;3592;4510;4511;4512;4513;4514;4515;4648;4649;4650;4651;4652;4653;6384;6385;6386;6487;6488;6489;6490;6491;6492;6493;6494;6495;6496;6497;6498;6499;6500;6501;6502;6503;6504;6505;6506;6507;6508;6509;6510;6511;6512;6513;6514;6515;6516;6517;6518;6519;6520;6521;6522;6523;6524;6525;6526;6527;6528;6529;6530;6531;6532;6533;6534;6535;6536;6537;6538;6539;6540;6541;6542;6543;6544;6545;6546;6547;6548;6549;6550;6551;6552;6553;6554;6555;6556;6557;6558;6559;6560;6561;6562;6563;6564;6565;6566;6567;6568;6569;6570;6571;6572;6573;6574;6575;6576;6577;6578;6579;6580;6581;6582;6583;6584;6585;6586;6587;6588;6589;6590;6591;6592;6593;6594;6595;6596;6597;6598;6599;6600;6601;6602;6603;6604;6605;6606;6607;6608;6609;6610;6611;6612;6613;6614;6615;6616;6617;6618;6619;6620;6621;6622;6623;6624;6625;6626;6627;6628;6629;6630;6631;6632;6633;6634;6635;6636;6637;6638;6639;6640;6641;6642;6643;6644;6645;6646;6647;6648;6649;6650;6651;6652;6653;6654;6655;6656;6657;6658;6659;6660;6661;6662;6663;6664;6665;6666;6667;6668;7193;7362;7363;7364;7365;7366;7377;7378;7379;7380;7381;7382;7383;7384;7385;7386;7387;7388;7389;7390;7391;7392;7393;7394;7395;7396;7397;7398;7733;7734;7735;7736;7737;7738;7739;7740;7741;7742;7743;7744;7745;7746;7747;7748;9408;9409;9410;9411;9412;9413;9414;9415;9416;9417;9418;9419;9420;9421;9422;9423;9424;9425;9426;10319;10320;10321;10322;10323;10324;10325;10872;10873;10874;10875;10876;10877;10878;10879;10880;10881;10882;10883;10884;10885;10886;10887;10888;10889;10890;10891;10892;10893;10894;10895;10896;10897;10898;10899;10900;10901;10902;10903;10904;10905;10906;10907;10908;10909;10910;10911;10912;10913;10914;10915;10916;10917;10918;10919;10920;10921</t>
  </si>
  <si>
    <t>40;116;244;716;1398;2246;2276;3508;3589;4513;4651;6384;6488;6526;6610;7193;7364;7378;7735;9414;9421;10320;10892</t>
  </si>
  <si>
    <t>6;7</t>
  </si>
  <si>
    <t>242;452</t>
  </si>
  <si>
    <t>CON__P02666</t>
  </si>
  <si>
    <t>&gt;P02666 SWISS-PROT:P02666 Beta-casein - Bos taurus (Bovine).</t>
  </si>
  <si>
    <t>CON__P02768-1</t>
  </si>
  <si>
    <t>&gt;P02768-1 SWISS-PROT:P02768-1 Tax_Id=9606 Gene_Symbol=ALB Isoform 1 of Serum albumin precursor</t>
  </si>
  <si>
    <t>136;384;398;668;801;810;1207;1264;1343;1351</t>
  </si>
  <si>
    <t>True;True;True;True;True;True;True;True;True;True</t>
  </si>
  <si>
    <t>144;403;417;694;830;839;1259;1317;1398;1406</t>
  </si>
  <si>
    <t>595;1735;1736;1859;1860;1861;1862;1863;1864;1865;1866;3314;4306;4307;4308;4309;4310;4322;4323;4324;6870;6871;6872;7011;7012;7013;7014;7015;7883;7884;7885;7886;7887;7888;7889;7890;7891;7924</t>
  </si>
  <si>
    <t>860;2404;2405;2636;2637;2638;2639;2640;2641;2642;2643;2644;4674;6174;6175;6176;6177;6178;6193;6194;6195;9756;9757;9758;9759;9922;9923;9924;9925;9926;9927;9928;11148;11149;11150;11151;11152;11153;11154;11155;11156;11157;11158;11159;11160;11199</t>
  </si>
  <si>
    <t>860;2404;2638;4674;6175;6195;9756;9922;11149;11199</t>
  </si>
  <si>
    <t>CON__P02769</t>
  </si>
  <si>
    <t>&gt;P02769 SWISS-PROT:P02769 (Bos taurus) Bovine serum albumin precursor</t>
  </si>
  <si>
    <t>163;668;1264;1351</t>
  </si>
  <si>
    <t>True;False;False;False</t>
  </si>
  <si>
    <t>172;694;1317;1406</t>
  </si>
  <si>
    <t>683;684;685;686;687;3314;7011;7012;7013;7014;7015;7924</t>
  </si>
  <si>
    <t>982;983;984;985;986;987;988;989;990;991;4674;9922;9923;9924;9925;9926;9927;9928;11199</t>
  </si>
  <si>
    <t>986;4674;9922;11199</t>
  </si>
  <si>
    <t>CON__P04259</t>
  </si>
  <si>
    <t>&gt;P04259 SWISS-PROT:P04259 Tax_Id=9606 Gene_Symbol=KRT6B Keratin, type II cytoskeletal 6B</t>
  </si>
  <si>
    <t>12;18;100;119;258;360;366;486;626;660;872;875;876;877;885;928;941;950;998;1160;1161;1315;1331</t>
  </si>
  <si>
    <t>False;False;False;True;False;False;False;False;False;False;False;False;False;False;False;False;False;False;False;False;False;False;False</t>
  </si>
  <si>
    <t>13;19;104;125;271;272;377;378;384;506;652;686;906;909;910;911;920;921;968;981;990;1041;1209;1210;1369;1386</t>
  </si>
  <si>
    <t>27;28;29;30;31;32;33;34;35;36;37;38;86;87;88;89;90;91;469;470;471;472;473;474;475;476;477;478;479;480;481;482;483;484;485;486;487;488;489;490;491;492;493;494;495;561;562;563;564;565;993;994;995;996;997;998;999;1000;1001;1002;1003;1004;1005;1006;1007;1008;1609;1610;1611;1612;1613;1614;1615;1616;1617;1618;1619;1620;1621;1622;1623;1624;1625;1626;1627;1635;1636;1637;1638;1639;1640;1641;1642;1643;1644;1645;1646;1647;1648;1649;1650;1651;1652;1653;2529;2530;2531;3171;3172;3173;3174;3175;3291;3292;3293;3294;3295;3296;4479;4480;4481;4555;4556;4557;4558;4559;4560;4561;4562;4563;4564;4565;4566;4567;4568;4569;4570;4571;4572;4573;4574;4575;4576;4577;4578;4579;4580;4581;4582;4583;4584;4585;4586;4587;4588;4589;4590;4591;4592;4593;4594;4595;4596;4597;4598;4599;4600;4601;4602;4603;4604;4605;4606;4607;4608;4609;4610;4611;4612;4613;4614;4615;4616;4617;4618;4619;4620;4621;4622;4623;4624;4625;4626;4627;4628;4629;4630;4631;4632;4633;4634;4635;4636;4637;4638;4639;4640;4641;4642;4643;4644;4645;4646;4647;4648;4649;4650;4651;4652;4653;4654;4655;4656;4657;4658;4659;4660;4661;4662;4663;4664;4665;4720;4721;4722;4723;4724;4725;4726;5051;5173;5174;5175;5176;5177;5187;5188;5189;5190;5191;5192;5193;5194;5195;5196;5197;5198;5199;5200;5201;5202;5203;5204;5205;5472;5473;5474;5475;5476;5477;5478;5479;5480;5481;6636;6637;6638;6639;6640;6641;6642;6643;6644;6645;6646;6647;6648;7309;7310;7311;7312;7313;7314;7684;7685;7686;7687;7688;7689;7690;7691;7692;7693;7694;7695;7696;7697;7698;7699;7700;7701;7702;7703;7704;7705;7706;7707;7708;7709</t>
  </si>
  <si>
    <t>36;37;38;39;40;41;42;43;44;45;46;47;48;49;50;51;112;113;114;115;116;117;118;119;703;704;705;706;707;708;709;710;711;712;713;714;715;716;717;718;719;720;721;722;723;724;725;726;727;728;729;730;731;732;733;734;735;736;818;819;820;821;822;823;1383;1384;1385;1386;1387;1388;1389;1390;1391;1392;1393;1394;1395;1396;1397;1398;1399;1400;1401;2235;2236;2237;2238;2239;2240;2241;2242;2243;2244;2245;2246;2247;2248;2249;2250;2251;2252;2253;2254;2255;2256;2257;2258;2259;2269;2270;2271;2272;2273;2274;2275;2276;2277;2278;2279;2280;2281;2282;2283;2284;2285;2286;2287;3589;3590;3591;3592;4510;4511;4512;4513;4514;4515;4648;4649;4650;4651;4652;4653;6384;6385;6386;6487;6488;6489;6490;6491;6492;6493;6494;6495;6496;6497;6498;6499;6500;6501;6502;6503;6504;6505;6506;6507;6508;6509;6510;6511;6512;6513;6514;6515;6516;6517;6518;6519;6520;6521;6522;6523;6524;6525;6526;6527;6528;6529;6530;6531;6532;6533;6534;6535;6536;6537;6538;6539;6540;6541;6542;6543;6544;6545;6546;6547;6548;6549;6550;6551;6552;6553;6554;6555;6556;6557;6558;6559;6560;6561;6562;6563;6564;6565;6566;6567;6568;6569;6570;6571;6572;6573;6574;6575;6576;6577;6578;6579;6580;6581;6582;6583;6584;6585;6586;6587;6588;6589;6590;6591;6592;6593;6594;6595;6596;6597;6598;6599;6600;6601;6602;6603;6604;6605;6606;6607;6608;6609;6610;6611;6612;6613;6614;6615;6616;6617;6618;6619;6620;6621;6622;6623;6624;6625;6626;6627;6628;6629;6630;6631;6632;6633;6634;6635;6636;6637;6638;6639;6640;6641;6642;6643;6644;6645;6646;6647;6648;6649;6650;6651;6652;6653;6654;6655;6656;6657;6658;6659;6660;6661;6662;6663;6664;6665;6666;6667;6668;6752;6753;6754;6755;6756;6757;6758;6759;6760;6761;7193;7362;7363;7364;7365;7366;7377;7378;7379;7380;7381;7382;7383;7384;7385;7386;7387;7388;7389;7390;7391;7392;7393;7394;7395;7396;7397;7398;7721;7722;7723;7724;7725;7726;7727;7728;7729;7730;7731;7732;9408;9409;9410;9411;9412;9413;9414;9415;9416;9417;9418;9419;9420;9421;9422;9423;9424;9425;9426;10319;10320;10321;10322;10323;10324;10325;10872;10873;10874;10875;10876;10877;10878;10879;10880;10881;10882;10883;10884;10885;10886;10887;10888;10889;10890;10891;10892;10893;10894;10895;10896;10897;10898;10899;10900;10901;10902;10903;10904;10905;10906;10907;10908;10909;10910;10911;10912;10913;10914;10915;10916;10917;10918;10919;10920;10921</t>
  </si>
  <si>
    <t>40;116;716;820;1398;2246;2276;3589;4513;4651;6384;6488;6526;6610;6756;7193;7364;7378;7722;9414;9421;10320;10892</t>
  </si>
  <si>
    <t>6;10</t>
  </si>
  <si>
    <t>CON__P04264;CON__H-INV:HIT000016045</t>
  </si>
  <si>
    <t>CON__P04264</t>
  </si>
  <si>
    <t>37;2</t>
  </si>
  <si>
    <t>26;0</t>
  </si>
  <si>
    <t>&gt;P04264 SWISS-PROT:P04264 Tax_Id=9606 Gene_Symbol=KRT1 Keratin, type II cytoskeletal 1</t>
  </si>
  <si>
    <t>644;99</t>
  </si>
  <si>
    <t>17;255;274;388;407;442;447;491;492;563;655;664;680;701;745;750;751;771;772;873;875;876;886;887;939;940;1000;1015;1021;1032;1038;1106;1119;1123;1124;1314;1329</t>
  </si>
  <si>
    <t>True;True;True;True;True;True;True;True;True;True;True;True;True;True;True;True;True;True;True;True;True;True;True;True;True;True;True;True;True;True;True;True;True;True;True;True;True</t>
  </si>
  <si>
    <t>18;266;267;288;289;407;426;461;466;511;512;584;681;690;706;727;728;773;778;779;799;800;907;909;910;922;923;924;925;979;980;1043;1058;1064;1075;1081;1151;1164;1169;1170;1368;1384</t>
  </si>
  <si>
    <t>59;60;61;62;63;64;65;66;67;68;69;70;71;72;73;74;75;76;77;78;79;80;81;82;83;84;85;928;929;930;931;932;933;934;935;936;937;938;939;940;1038;1039;1040;1041;1042;1043;1044;1045;1046;1047;1048;1049;1050;1051;1052;1053;1054;1055;1056;1057;1058;1059;1060;1061;1062;1063;1064;1065;1066;1067;1068;1069;1070;1071;1072;1073;1074;1075;1076;1077;1078;1079;1080;1081;1082;1083;1084;1085;1086;1087;1088;1089;1090;1091;1092;1093;1094;1095;1096;1097;1098;1099;1100;1101;1102;1103;1104;1105;1106;1764;1765;1766;1767;1768;1769;1770;1771;1772;1773;1774;1775;1776;1777;1778;1779;1780;1781;1782;1783;1784;1785;1786;1787;1788;1789;1790;1791;1792;1793;1794;1795;1796;1797;1798;1799;1800;1801;1802;1803;1804;1805;1806;1807;1808;1809;1810;1811;1812;1813;1814;1815;1816;1817;1818;1819;1820;1821;1822;1823;1824;1825;1826;1827;1828;1829;1830;1831;1832;1833;1834;1835;1836;1837;1838;1839;1840;1841;1898;1899;1900;1901;1902;1903;1904;1905;1906;1907;1908;1909;1910;1911;1912;1913;1914;1915;1916;1917;1918;1919;1920;1921;1922;1923;1924;1925;1926;1927;1928;1929;1930;1931;1932;1933;1934;1935;1936;1937;1938;1939;1940;1941;1942;1943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2178;2179;2180;2181;2182;2183;2184;2185;2186;2187;2188;2213;2214;2548;2549;2550;2551;2552;2553;2838;2839;2840;2841;2842;2843;2844;2845;2846;2847;2848;2849;2850;2851;2852;2853;2854;2855;2856;2857;2858;2859;2860;2861;2862;2863;3279;3280;3281;3282;3301;3302;3303;3304;3305;3306;3307;3308;3309;3374;3375;3376;3377;3378;3379;3380;3381;3382;3383;3384;3385;3386;3387;3388;3389;3390;3391;3392;3393;3394;3395;3396;3569;3570;3571;3572;3573;3574;3575;3576;3577;3578;3579;3580;3581;3582;3583;3584;3585;3586;3587;3588;3589;3590;3591;3592;3593;3594;3595;3596;3597;3598;3599;3600;3601;3602;3603;3604;3605;3606;3607;3608;4015;4022;4023;4024;4025;4026;4027;4028;4029;4030;4031;4032;4033;4034;4035;4036;4037;4038;4039;4040;4041;4042;4043;4044;4045;4046;4047;4048;4049;4050;4051;4052;4053;4054;4055;4056;4057;4058;4059;4060;4061;4062;4063;4154;4155;4156;4157;4158;4159;4160;4161;4162;4163;4164;4165;4166;4167;4168;4169;4170;4171;4172;4173;4174;4175;4176;4177;4178;4179;4180;4181;4182;4183;4184;4185;4186;4187;4188;4189;4190;4191;4192;4193;4194;4195;4196;4197;4198;4199;4200;4201;4202;4203;4204;4205;4206;4207;4208;4209;4210;4211;4212;4213;4214;4215;4482;4483;4484;4485;4486;4487;4488;4489;4490;4491;4492;4493;4494;4495;4496;4497;4498;4499;4500;4501;4502;4503;4504;4505;4506;4507;4508;4509;4510;4511;4512;4513;4514;4515;4516;4517;4518;4519;4520;4521;4522;4523;4524;4525;4526;4527;4528;4529;4530;4531;4532;4533;4534;4535;4536;4537;4538;4539;4540;4541;4542;4543;4544;4545;4546;4547;4548;4549;4550;4551;4552;4553;4555;4556;4557;4558;4559;4560;4561;4562;4563;4564;4565;4566;4567;4568;4569;4570;4571;4572;4573;4574;4575;4576;4577;4578;4579;4580;4581;4582;4583;4584;4585;4586;4587;4588;4589;4590;4591;4592;4593;4594;4595;4596;4597;4598;4599;4600;4601;4602;4603;4604;4605;4606;4607;4608;4609;4610;4611;4612;4613;4614;4615;4616;4617;4618;4727;4728;4729;4730;4731;4732;4733;4734;4735;4736;4737;4738;4739;4740;4741;4742;4743;4744;4745;4746;4747;4748;4749;4750;4751;4752;4753;4754;4755;4756;4757;4758;4759;4760;4761;4762;4763;4764;4765;4766;4767;4768;4769;4770;4771;4772;4773;4774;4775;4776;4777;4778;4779;4780;4781;4782;4783;4784;4785;4786;4787;4788;4789;4790;4791;4792;4793;4794;4795;4796;4797;4798;4799;4800;4801;4802;4803;4804;4805;4806;4807;4808;4809;4810;4811;4812;4813;4814;4815;4816;4817;4818;4819;4820;4821;4822;4823;4824;4825;4826;4827;4828;4829;4830;4831;4832;4833;4834;4835;4836;4837;4838;4839;4840;4841;4842;4843;4844;4845;4846;4847;4848;4849;4850;4851;4852;4853;4854;4855;4856;4857;5112;5113;5114;5115;5116;5117;5118;5119;5120;5121;5122;5123;5124;5125;5126;5127;5128;5129;5130;5131;5132;5133;5134;5135;5136;5137;5138;5139;5140;5141;5142;5143;5144;5145;5146;5147;5148;5149;5150;5151;5152;5153;5154;5155;5156;5157;5158;5159;5160;5161;5162;5163;5164;5165;5166;5167;5168;5169;5170;5171;5172;5496;5497;5498;5499;5500;5501;5502;5503;5504;5505;5506;5507;5508;5509;5510;5511;5512;5513;5514;5515;5516;5517;5518;5519;5520;5521;5522;5523;5524;5525;5526;5527;5528;5584;5585;5586;5587;5588;5589;5590;5591;5592;5593;5594;5595;5596;5597;5598;5599;5600;5601;5602;5603;5604;5605;5606;5607;5608;5609;5610;5611;5612;5613;5614;5615;5616;5617;5618;5619;5620;5621;5622;5623;5624;5625;5626;5627;5628;5629;5630;5631;5632;5633;5634;5635;5636;5637;5638;5639;5640;5641;5642;5643;5644;5645;5646;5647;5648;5649;5650;5651;5652;5653;5654;5655;5656;5715;5716;5717;5718;5719;5720;5721;5722;5723;5724;5725;5726;5727;5728;5729;5730;5731;5732;5733;5734;5735;5736;5737;5738;5739;5740;5741;5742;5743;5744;5745;5746;5747;5748;5749;5750;5751;5752;5753;5754;5755;5756;5757;5812;5813;5814;5815;5816;5817;5818;5819;5820;5821;5822;5823;5824;5825;5826;5827;5828;5829;5830;5831;5832;5833;5834;5835;5836;5837;5838;5839;5840;5841;5842;5843;5844;5845;5846;5864;5865;5866;5867;5868;5869;5870;5871;5872;5873;5874;6119;6120;6183;6184;6185;6186;6187;6188;6189;6190;6191;6192;6193;6194;6195;6196;6197;6198;6199;6200;6201;6202;6203;6204;6205;6206;6207;6208;6209;6240;6241;6242;6243;6244;6245;6246;6247;6248;6249;6250;6251;6252;6253;6254;6255;6256;6257;6258;6259;6260;6261;6262;6263;6264;6265;6266;6267;6268;6269;6270;6271;6272;6273;6274;6275;6276;6277;6278;6279;6280;6281;6282;6283;6284;6285;6286;6287;6288;6289;6290;6291;6292;6293;6294;6295;6296;6297;6298;6299;6300;6301;6302;6303;6304;6305;6306;6307;6308;6309;6310;6311;6312;6313;6314;6315;6316;6317;6318;6319;6320;6321;6322;6323;6324;6325;6326;6327;6328;6329;6330;7280;7281;7282;7283;7284;7285;7286;7287;7288;7289;7290;7291;7292;7293;7294;7295;7296;7297;7298;7299;7300;7301;7302;7303;7304;7305;7306;7307;7308;7348;7349;7350;7351;7352;7353;7354;7355;7356;7357;7358;7359;7360;7361;7362;7363;7364;7365;7366;7367;7368;7369;7370;7371;7372;7373;7374;7375;7376;7377;7378;7379;7380;7381;7382;7383;7384;7385;7386;7387;7388;7389;7390;7391;7392;7393;7394;7395;7396;7397;7398;7399;7400;7401;7402;7403;7404;7405;7406;7407;7408;7409;7410;7411;7412;7413;7414;7415;7416;7417;7418;7419;7420;7421;7422;7423;7424;7425;7426;7427;7428;7429;7430;7431;7432;7433;7434;7435;7436;7437;7438;7439;7440;7441;7442;7443;7444;7445;7446;7447;7448;7449;7450;7451;7452;7453;7454;7455;7456;7457;7458;7459;7460;7461;7462;7463;7464;7465;7466;7467;7468;7469;7470;7471;7472;7473;7474;7475;7476;7477;7478;7479;7480;7481;7482;7483;7484;7485;7486;7487;7488;7489;7490;7491;7492;7493;7494;7495;7496;7497;7498;7499;7500;7501;7502;7503;7504;7505;7506;7507;7508;7509;7510;7511;7512;7513;7514;7515;7516;7517;7518;7519;7520;7521;7522;7523;7524;7525;7526;7527;7528;7529;7530;7531;7532;7533;7534;7535;7536;7537;7538;7539;7540;7541;7542;7543;7544;7545;7546;7547;7548;7549;7550;7551;7552;7553;7554;7555;7556;7557;7558;7559;7560;7561;7562;7563;7564;7565;7566;7567;7568;7569;7570;7571;7572;7573;7574;7575;7576;7577;7578;7579;7580;7581;7582;7583;7584;7585;7586;7587;7588;7589;7590;7591;7592;7593;7594;7595;7596;7597;7598;7599;7600;7601;7602;7603;7604;7605;7606;7607;7608;7609;7610;7611;7612;7613;7614;7615;7616;7617;7618;7619;7620;7621;7622;7623;7624;7625;7626;7627;7628;7629;7630;7631;7632;7633;7634;7635;7636;7637;7638;7639;7640;7641;7642;7643;7644;7645;7646;7647;7648;7649;7650;7651;7652;7653;7654;7655;7656;7657</t>
  </si>
  <si>
    <t>81;82;83;84;85;86;87;88;89;90;91;92;93;94;95;96;97;98;99;100;101;102;103;104;105;106;107;108;109;110;111;1306;1307;1308;1309;1310;1311;1312;1313;1314;1315;1316;1317;1318;1440;1441;1442;1443;1444;1445;1446;1447;1448;1449;1450;1451;1452;1453;1454;1455;1456;1457;1458;1459;1460;1461;1462;1463;1464;1465;1466;1467;1468;1469;1470;1471;1472;1473;1474;1475;1476;1477;1478;1479;1480;1481;1482;1483;1484;1485;1486;1487;1488;1489;1490;1491;1492;1493;1494;1495;1496;1497;1498;1499;1500;1501;1502;1503;1504;1505;1506;1507;1508;1509;1510;1511;1512;1513;1514;1515;1516;1517;1518;1519;1520;1521;1522;1523;1524;1525;1526;1527;1528;1529;1530;1531;1532;1533;1534;1535;1536;1537;1538;1539;1540;1541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2548;2549;2550;2551;2552;2553;2554;2555;2556;2557;2558;2559;2560;2561;2562;2563;2564;2565;2566;2567;2568;2569;2570;2571;2572;2573;2574;2575;2576;2577;2578;2579;2580;2581;2582;2583;2584;2585;2586;2587;2588;2589;2590;2591;2592;2593;2594;2595;2596;2597;2598;2599;2600;2601;2602;2603;2604;2605;2606;2607;2608;2609;2610;2611;2612;2680;2681;2682;2683;2684;2685;2686;2687;2688;2689;2690;2691;2692;2693;2694;2695;2696;2697;2698;2699;2700;2701;2702;2703;2704;2705;2706;2707;2708;2709;2710;2711;2712;2713;2714;2715;2716;2717;2718;2719;2720;2721;2722;2723;2724;2725;2726;2727;2728;2729;2730;2731;2732;2733;2734;2735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108;3109;3619;3620;3621;3622;3623;3624;4043;4044;4045;4046;4047;4048;4049;4050;4051;4052;4053;4054;4055;4056;4057;4058;4059;4060;4061;4062;4063;4064;4065;4066;4067;4068;4069;4070;4071;4072;4073;4074;4075;4076;4077;4078;4079;4080;4081;4636;4637;4638;4639;4658;4659;4660;4661;4662;4663;4664;4665;4666;4667;4668;4763;4764;4765;4766;4767;4768;4769;4770;4771;4772;4773;4774;4775;4776;4777;4778;4779;4780;4781;4782;4783;4784;4785;4786;5013;5014;5015;5016;5017;5018;5019;5020;5021;5022;5023;5024;5025;5026;5027;5028;5029;5030;5031;5032;5033;5034;5035;5036;5037;5038;5039;5040;5041;5042;5043;5044;5045;5046;5047;5048;5049;5050;5051;5052;5053;5054;5055;5056;5057;5058;5059;5060;5061;5062;5063;5064;5065;5066;5067;5068;5069;5070;5071;5072;5730;5739;5740;5741;5742;5743;5744;5745;5746;5747;5748;5749;5750;5751;5752;5753;5754;5755;5756;5757;5758;5759;5760;5761;5762;5763;5764;5765;5766;5767;5768;5769;5770;5771;5772;5773;5774;5775;5776;5777;5778;5779;5780;5781;5782;5783;5784;5785;5786;5787;5788;5789;5790;5791;5792;5793;5794;5795;5796;5797;5798;5799;5800;5801;5802;5803;5804;5805;5806;5807;5808;5809;5810;5811;5812;5813;5814;5815;5816;5817;5919;5920;5921;5922;5923;5924;5925;5926;5927;5928;5929;5930;5931;5932;5933;5934;5935;5936;5937;5938;5939;5940;5941;5942;5943;5944;5945;5946;5947;5948;5949;5950;5951;5952;5953;5954;5955;5956;5957;5958;5959;5960;5961;5962;5963;5964;5965;5966;5967;5968;5969;5970;5971;5972;5973;5974;5975;5976;5977;5978;5979;5980;5981;5982;5983;5984;5985;5986;5987;5988;5989;5990;5991;5992;5993;5994;5995;5996;5997;5998;5999;6000;6001;6002;6003;6004;6005;6006;6007;6008;6009;6010;6011;6012;6013;6014;6015;6016;6017;6387;6388;6389;6390;6391;6392;6393;6394;6395;6396;6397;6398;6399;6400;6401;6402;6403;6404;6405;6406;6407;6408;6409;6410;6411;6412;6413;6414;6415;6416;6417;6418;6419;6420;6421;6422;6423;6424;6425;6426;6427;6428;6429;6430;6431;6432;6433;6434;6435;6436;6437;6438;6439;6440;6441;6442;6443;6444;6445;6446;6447;6448;6449;6450;6451;6452;6453;6454;6455;6456;6457;6458;6459;6460;6461;6462;6463;6464;6465;6466;6467;6468;6469;6470;6471;6472;6473;6474;6475;6476;6477;6478;6479;6480;6481;6482;6483;6484;6485;6487;6488;6489;6490;6491;6492;6493;6494;6495;6496;6497;6498;6499;6500;6501;6502;6503;6504;6505;6506;6507;6508;6509;6510;6511;6512;6513;6514;6515;6516;6517;6518;6519;6520;6521;6522;6523;6524;6525;6526;6527;6528;6529;6530;6531;6532;6533;6534;6535;6536;6537;6538;6539;6540;6541;6542;6543;6544;6545;6546;6547;6548;6549;6550;6551;6552;6553;6554;6555;6556;6557;6558;6559;6560;6561;6562;6563;6564;6565;6566;6567;6568;6569;6570;6571;6572;6573;6574;6575;6576;6577;6578;6579;6580;6581;6582;6583;6584;6585;6586;6762;6763;6764;6765;6766;6767;6768;6769;6770;6771;6772;6773;6774;6775;6776;6777;6778;6779;6780;6781;6782;6783;6784;6785;6786;6787;6788;6789;6790;6791;6792;6793;6794;6795;6796;6797;6798;6799;6800;6801;6802;6803;6804;6805;6806;6807;6808;6809;6810;6811;6812;6813;6814;6815;6816;6817;6818;6819;6820;6821;6822;6823;6824;6825;6826;6827;6828;6829;6830;6831;6832;6833;6834;6835;6836;6837;6838;6839;6840;6841;6842;6843;6844;6845;6846;6847;6848;6849;6850;6851;6852;6853;6854;6855;6856;6857;6858;6859;6860;6861;6862;6863;6864;6865;6866;6867;6868;6869;6870;6871;6872;6873;6874;6875;6876;6877;6878;6879;6880;6881;6882;6883;6884;6885;6886;6887;6888;6889;6890;6891;6892;6893;6894;6895;6896;6897;6898;6899;6900;6901;6902;6903;6904;6905;6906;6907;6908;6909;6910;6911;6912;6913;6914;6915;6916;6917;6918;6919;6920;6921;6922;6923;6924;6925;6926;6927;6928;6929;6930;6931;6932;6933;6934;6935;6936;6937;6938;6939;6940;6941;6942;6943;6944;6945;6946;6947;6948;6949;6950;6951;7273;7274;7275;7276;7277;7278;7279;7280;7281;7282;7283;7284;7285;7286;7287;7288;7289;7290;7291;7292;7293;7294;7295;7296;7297;7298;7299;7300;7301;7302;7303;7304;7305;7306;7307;7308;7309;7310;7311;7312;7313;7314;7315;7316;7317;7318;7319;7320;7321;7322;7323;7324;7325;7326;7327;7328;7329;7330;7331;7332;7333;7334;7335;7336;7337;7338;7339;7340;7341;7342;7343;7344;7345;7346;7347;7348;7349;7350;7351;7352;7353;7354;7355;7356;7357;7358;7359;7360;7361;7749;7750;7751;7752;7753;7754;7755;7756;7757;7758;7759;7760;7761;7762;7763;7764;7765;7766;7767;7768;7769;7770;7771;7772;7773;7774;7775;7776;7777;7778;7779;7780;7781;7782;7783;7784;7785;7786;7787;7788;7789;7790;7791;7792;7793;7794;7795;7796;7797;7798;7799;7800;7801;7802;7803;7804;7805;7806;7807;7808;7809;7930;7931;7932;7933;7934;7935;7936;7937;7938;7939;7940;7941;7942;7943;7944;7945;7946;7947;7948;7949;7950;7951;7952;7953;7954;7955;7956;7957;7958;7959;7960;7961;7962;7963;7964;7965;7966;7967;7968;7969;7970;7971;7972;7973;7974;7975;7976;7977;7978;7979;7980;7981;7982;7983;7984;7985;7986;7987;7988;7989;7990;7991;7992;7993;7994;7995;7996;7997;7998;7999;8000;8001;8002;8003;8004;8005;8006;8007;8008;8009;8010;8011;8012;8013;8014;8015;8016;8017;8018;8019;8020;8021;8022;8023;8024;8025;8026;8027;8028;8029;8030;8031;8032;8033;8034;8035;8036;8037;8038;8039;8040;8041;8042;8043;8110;8111;8112;8113;8114;8115;8116;8117;8118;8119;8120;8121;8122;8123;8124;8125;8126;8127;8128;8129;8130;8131;8132;8133;8134;8135;8136;8137;8138;8139;8140;8141;8142;8143;8144;8145;8146;8147;8148;8149;8150;8151;8152;8153;8154;8155;8156;8157;8158;8159;8160;8161;8162;8163;8164;8165;8166;8167;8168;8169;8170;8171;8172;8173;8174;8175;8176;8177;8178;8179;8180;8248;8249;8250;8251;8252;8253;8254;8255;8256;8257;8258;8259;8260;8261;8262;8263;8264;8265;8266;8267;8268;8269;8270;8271;8272;8273;8274;8275;8276;8277;8278;8279;8280;8281;8282;8283;8284;8285;8286;8287;8288;8289;8290;8291;8292;8293;8294;8295;8296;8297;8298;8299;8300;8301;8302;8303;8304;8305;8306;8307;8308;8309;8310;8311;8312;8313;8314;8315;8316;8317;8318;8319;8320;8321;8322;8323;8324;8325;8326;8327;8328;8329;8330;8331;8332;8333;8334;8335;8336;8337;8338;8339;8340;8341;8342;8343;8344;8345;8346;8347;8348;8349;8374;8375;8376;8377;8378;8379;8380;8381;8382;8383;8384;8385;8386;8706;8707;8788;8789;8790;8791;8792;8793;8794;8795;8796;8797;8798;8799;8800;8801;8802;8803;8804;8805;8806;8807;8808;8809;8810;8811;8812;8813;8814;8815;8816;8817;8818;8819;8820;8821;8822;8823;8824;8825;8826;8827;8828;8829;8830;8831;8832;8833;8834;8835;8836;8837;8838;8875;8876;8877;8878;8879;8880;8881;8882;8883;8884;8885;8886;8887;8888;8889;8890;8891;8892;8893;8894;8895;8896;8897;8898;8899;8900;8901;8902;8903;8904;8905;8906;8907;8908;8909;8910;8911;8912;8913;8914;8915;8916;8917;8918;8919;8920;8921;8922;8923;8924;8925;8926;8927;8928;8929;8930;8931;8932;8933;8934;8935;8936;8937;8938;8939;8940;8941;8942;8943;8944;8945;8946;8947;8948;8949;8950;8951;8952;8953;8954;8955;8956;8957;8958;8959;8960;8961;8962;8963;8964;8965;8966;8967;8968;8969;8970;8971;8972;8973;8974;8975;8976;8977;8978;8979;8980;8981;8982;8983;8984;8985;8986;8987;8988;8989;8990;8991;8992;8993;8994;8995;8996;8997;8998;8999;9000;9001;9002;9003;9004;9005;9006;9007;9008;9009;9010;9011;9012;9013;9014;9015;9016;9017;9018;9019;9020;9021;9022;9023;9024;9025;9026;9027;9028;9029;9030;9031;9032;9033;9034;9035;9036;9037;9038;9039;9040;9041;9042;9043;9044;9045;9046;9047;9048;9049;9050;9051;9052;9053;9054;9055;10273;10274;10275;10276;10277;10278;10279;10280;10281;10282;10283;10284;10285;10286;10287;10288;10289;10290;10291;10292;10293;10294;10295;10296;10297;10298;10299;10300;10301;10302;10303;10304;10305;10306;10307;10308;10309;10310;10311;10312;10313;10314;10315;10316;10317;10318;10371;10372;10373;10374;10375;10376;10377;10378;10379;10380;10381;10382;10383;10384;10385;10386;10387;10388;10389;10390;10391;10392;10393;10394;10395;10396;10397;10398;10399;10400;10401;10402;10403;10404;10405;10406;10407;10408;10409;10410;10411;10412;10413;10414;10415;10416;10417;10418;10419;10420;10421;10422;10423;10424;10425;10426;10427;10428;10429;10430;10431;10432;10433;10434;10435;10436;10437;10438;10439;10440;10441;10442;10443;10444;10445;10446;10447;10448;10449;10450;10451;10452;10453;10454;10455;10456;10457;10458;10459;10460;10461;10462;10463;10464;10465;10466;10467;10468;10469;10470;10471;10472;10473;10474;10475;10476;10477;10478;10479;10480;10481;10482;10483;10484;10485;10486;10487;10488;10489;10490;10491;10492;10493;10494;10495;10496;10497;10498;10499;10500;10501;10502;10503;10504;10505;10506;10507;10508;10509;10510;10511;10512;10513;10514;10515;10516;10517;10518;10519;10520;10521;10522;10523;10524;10525;10526;10527;10528;10529;10530;10531;10532;10533;10534;10535;10536;10537;10538;10539;10540;10541;10542;10543;10544;10545;10546;10547;10548;10549;10550;10551;10552;10553;10554;10555;10556;10557;10558;10559;10560;10561;10562;10563;10564;10565;10566;10567;10568;10569;10570;10571;10572;10573;10574;10575;10576;10577;10578;10579;10580;10581;10582;10583;10584;10585;10586;10587;10588;10589;10590;10591;10592;10593;10594;10595;10596;10597;10598;10599;10600;10601;10602;10603;10604;10605;10606;10607;10608;10609;10610;10611;10612;10613;10614;10615;10616;10617;10618;10619;10620;10621;10622;10623;10624;10625;10626;10627;10628;10629;10630;10631;10632;10633;10634;10635;10636;10637;10638;10639;10640;10641;10642;10643;10644;10645;10646;10647;10648;10649;10650;10651;10652;10653;10654;10655;10656;10657;10658;10659;10660;10661;10662;10663;10664;10665;10666;10667;10668;10669;10670;10671;10672;10673;10674;10675;10676;10677;10678;10679;10680;10681;10682;10683;10684;10685;10686;10687;10688;10689;10690;10691;10692;10693;10694;10695;10696;10697;10698;10699;10700;10701;10702;10703;10704;10705;10706;10707;10708;10709;10710;10711;10712;10713;10714;10715;10716;10717;10718;10719;10720;10721;10722;10723;10724;10725;10726;10727;10728;10729;10730;10731;10732;10733;10734;10735;10736;10737;10738;10739;10740;10741;10742;10743;10744;10745;10746;10747;10748;10749;10750;10751;10752;10753;10754;10755;10756;10757;10758;10759;10760;10761;10762;10763;10764;10765;10766;10767;10768;10769;10770;10771;10772;10773;10774;10775;10776;10777;10778;10779;10780;10781;10782;10783;10784;10785;10786;10787;10788;10789;10790;10791;10792;10793;10794;10795;10796;10797;10798;10799;10800;10801;10802;10803;10804;10805;10806;10807;10808;10809;10810;10811;10812;10813;10814;10815;10816;10817;10818;10819;10820;10821;10822;10823;10824;10825;10826;10827;10828;10829;10830;10831;10832;10833</t>
  </si>
  <si>
    <t>103;1310;1519;2514;2717;2993;3108;3620;3623;4060;4638;4665;4781;5013;5730;5786;5817;5922;5958;6414;6488;6526;6876;6951;7349;7361;7750;7974;8145;8341;8377;8706;8801;8922;8974;10307;10602</t>
  </si>
  <si>
    <t>11;12;13;14</t>
  </si>
  <si>
    <t>259;262;296;469</t>
  </si>
  <si>
    <t>CON__P08727</t>
  </si>
  <si>
    <t>&gt;P08727 SWISS-PROT:P08727 Tax_Id=9606 Gene_Symbol=KRT19 Keratin, type I cytoskeletal 19</t>
  </si>
  <si>
    <t>685;687;789;816;841;1088;1114;1232</t>
  </si>
  <si>
    <t>False;False;True;False;False;False;False;False</t>
  </si>
  <si>
    <t>711;713;817;845;871;1133;1159;1284</t>
  </si>
  <si>
    <t>3403;3404;3405;3406;3407;3408;3409;3410;3411;3412;3413;3414;3415;3416;3448;3449;3450;3451;3452;3453;4281;4337;4338;4339;4340;4341;4342;4343;4344;4345;4346;4347;4348;4349;4350;4351;4352;4353;4393;6076;6077;6078;6148;6910;6911;6912;6913;6914;6915;6916;6917;6918;6919;6920;6921;6922;6923;6924;6925;6926;6927;6928;6929;6930;6931;6932;6933;6934;6935;6936;6937;6938</t>
  </si>
  <si>
    <t>4796;4797;4798;4799;4800;4801;4802;4803;4804;4805;4806;4807;4808;4809;4810;4811;4873;4874;4875;4876;4877;4878;4879;4880;4881;6142;6213;6214;6215;6216;6217;6218;6219;6220;6221;6222;6223;6224;6225;6226;6227;6228;6229;6230;6231;6277;8651;8652;8653;8744;9801;9802;9803;9804;9805;9806;9807;9808;9809;9810;9811;9812;9813;9814;9815;9816;9817;9818;9819;9820;9821;9822;9823;9824;9825;9826;9827;9828;9829;9830;9831;9832;9833;9834;9835;9836;9837;9838</t>
  </si>
  <si>
    <t>4809;4877;6142;6221;6277;8651;8744;9809</t>
  </si>
  <si>
    <t>CON__P08779;CON__Q9Z2K1;CON__Q3ZAW8</t>
  </si>
  <si>
    <t>CON__P08779</t>
  </si>
  <si>
    <t>24;9;9</t>
  </si>
  <si>
    <t>20;7;7</t>
  </si>
  <si>
    <t>11;3;3</t>
  </si>
  <si>
    <t>&gt;P08779 SWISS-PROT:P08779 Tax_Id=9606 Gene_Symbol=KRT16 Keratin, type I cytoskeletal 16</t>
  </si>
  <si>
    <t>473;469;474</t>
  </si>
  <si>
    <t>59;89;107;108;162;239;276;345;484;487;586;595;631;685;687;734;816;954;989;1088;1094;1138;1232;1292</t>
  </si>
  <si>
    <t>True;True;True;True;True;True;True;True;True;True;True;True;True;False;False;True;False;True;True;True;True;True;True;False</t>
  </si>
  <si>
    <t>62;93;111;112;171;250;292;361;504;507;609;620;657;711;713;762;845;994;1032;1133;1139;1184;1284;1345;1346</t>
  </si>
  <si>
    <t>217;218;219;220;221;222;223;224;225;226;227;228;229;230;231;232;233;234;235;236;237;238;239;240;241;242;243;244;245;246;247;248;249;250;251;252;253;254;255;256;257;258;259;260;261;262;263;264;265;266;267;268;269;270;271;272;273;274;275;276;277;404;405;406;407;408;409;410;506;507;508;509;510;511;512;513;514;515;516;517;518;519;520;521;522;523;524;525;526;527;528;529;530;531;675;676;677;678;679;680;681;682;891;892;893;894;1162;1163;1164;1165;1166;1167;1168;1169;1473;1474;1475;1476;1477;1478;1479;1480;1481;1482;1483;1484;1485;1486;1487;2484;2485;2486;2487;2488;2489;2490;2491;2492;2493;2494;2495;2496;2497;2498;2499;2500;2501;2502;2503;2504;2532;2533;2534;2535;2536;2537;2538;2539;2540;2541;2542;2543;2975;2976;2977;2978;2979;2980;2981;2982;2983;2984;2985;2986;2987;2988;2989;2990;2991;2992;2993;2994;2995;2996;3065;3066;3067;3206;3207;3208;3209;3210;3211;3212;3213;3214;3215;3216;3217;3403;3404;3405;3406;3407;3408;3409;3410;3411;3412;3413;3414;3415;3416;3448;3449;3450;3451;3452;3453;3974;3975;3976;3977;3978;4337;4338;4339;4340;4341;4342;4343;4344;4345;4346;4347;4348;4349;4350;4351;4352;4353;5245;5246;5247;5248;5249;5250;5251;5434;5435;5436;6076;6077;6078;6095;6096;6097;6098;6099;6100;6101;6379;6380;6381;6382;6383;6384;6385;6386;6387;6388;6910;6911;6912;6913;6914;6915;6916;6917;6918;6919;6920;6921;6922;6923;6924;6925;6926;6927;6928;6929;6930;6931;6932;6933;6934;6935;6936;6937;6938;7161;7162;7163;7164;7165;7166;7167;7168;7169;7170;7171;7172;7173;7174;7175;7176;7177;7178;7179;7180;7181;7182;7183;7184;7185;7186;7187;7188;7189;7190;7191;7192;7193;7194;7195;7196;7197;7198;7199;7200;7201;7202;7203;7204;7205;7206;7207;7208;7209;7210;7211;7212;7213;7214;7215;7216;7217;7218;7219;7220;7221;7222;7223;7224;7225;7226</t>
  </si>
  <si>
    <t>284;285;286;287;288;289;290;291;292;293;294;295;296;297;298;299;300;301;302;303;304;305;306;307;308;309;310;311;312;313;314;315;316;317;318;319;320;321;322;323;324;325;326;327;328;329;330;331;332;333;334;335;336;337;338;339;340;341;342;343;344;345;346;347;348;349;350;351;352;353;354;355;356;357;358;359;360;361;362;363;364;365;366;367;368;369;370;371;372;373;374;375;376;377;378;379;380;381;382;383;384;592;593;594;595;596;597;598;599;600;601;748;749;750;751;752;753;754;755;756;757;758;759;760;761;762;763;764;765;766;767;768;769;770;771;772;773;774;775;776;777;778;779;780;781;974;975;976;977;978;979;980;981;1262;1263;1264;1265;1608;1609;1610;1611;1612;1613;1614;1615;1616;1617;2060;2061;2062;2063;2064;2065;2066;2067;2068;2069;2070;2071;2072;2073;2074;2075;2076;2077;2078;2079;2080;2081;2082;3528;3529;3530;3531;3532;3533;3534;3535;3536;3537;3538;3539;3540;3541;3542;3543;3544;3545;3546;3547;3548;3549;3550;3551;3552;3553;3554;3555;3556;3593;3594;3595;3596;3597;3598;3599;3600;3601;3602;3603;3604;3605;3606;3607;3608;3609;3610;3611;3612;3613;4237;4238;4239;4240;4241;4242;4243;4244;4245;4246;4247;4248;4249;4250;4251;4252;4253;4254;4255;4256;4257;4258;4259;4260;4261;4262;4263;4264;4265;4372;4373;4374;4375;4376;4552;4553;4554;4555;4556;4557;4558;4559;4560;4561;4562;4563;4564;4796;4797;4798;4799;4800;4801;4802;4803;4804;4805;4806;4807;4808;4809;4810;4811;4873;4874;4875;4876;4877;4878;4879;4880;4881;5659;5660;5661;5662;5663;5664;5665;5666;5667;5668;5669;6213;6214;6215;6216;6217;6218;6219;6220;6221;6222;6223;6224;6225;6226;6227;6228;6229;6230;6231;7455;7456;7457;7458;7459;7460;7461;7462;7463;7677;7678;7679;8651;8652;8653;8676;8677;8678;8679;8680;8681;8682;8683;9112;9113;9114;9115;9116;9117;9118;9119;9120;9121;9122;9123;9124;9125;9126;9801;9802;9803;9804;9805;9806;9807;9808;9809;9810;9811;9812;9813;9814;9815;9816;9817;9818;9819;9820;9821;9822;9823;9824;9825;9826;9827;9828;9829;9830;9831;9832;9833;9834;9835;9836;9837;9838;10118;10119;10120;10121;10122;10123;10124;10125;10126;10127;10128;10129;10130;10131;10132;10133;10134;10135;10136;10137;10138;10139;10140;10141;10142;10143;10144;10145;10146;10147;10148;10149;10150;10151;10152;10153;10154;10155;10156;10157;10158;10159;10160;10161;10162;10163;10164;10165;10166;10167;10168;10169;10170;10171;10172;10173;10174;10175;10176;10177;10178;10179;10180;10181;10182;10183;10184;10185;10186;10187;10188;10189;10190;10191;10192;10193;10194;10195;10196;10197;10198;10199;10200;10201;10202;10203;10204;10205</t>
  </si>
  <si>
    <t>321;592;754;781;976;1264;1611;2079;3554;3594;4263;4372;4558;4809;4877;5660;6221;7456;7677;8651;8677;9112;9809;10132</t>
  </si>
  <si>
    <t>5;15;16;17;18</t>
  </si>
  <si>
    <t>121;239;274;289;296</t>
  </si>
  <si>
    <t>CON__P13645;CON__Q148H6;CON__Q7Z3Y7;CON__Q7Z3Z0;CON__Q7Z3Y8</t>
  </si>
  <si>
    <t>CON__P13645</t>
  </si>
  <si>
    <t>28;3;3;2;2</t>
  </si>
  <si>
    <t>16;1;1;1;1</t>
  </si>
  <si>
    <t>&gt;P13645 SWISS-PROT:P13645 Tax_Id=9606 Gene_Symbol=KRT10 Keratin, type I cytoskeletal 10</t>
  </si>
  <si>
    <t>593;464;486;450;459</t>
  </si>
  <si>
    <t>21;61;159;322;494;497;587;619;685;687;704;730;816;865;907;951;952;953;964;986;987;1017;1029;1052;1053;1234;1292;1334</t>
  </si>
  <si>
    <t>True;True;True;True;True;True;True;True;True;True;True;True;True;True;True;True;True;True;True;True;True;True;True;True;True;True;True;True</t>
  </si>
  <si>
    <t>22;64;168;338;514;517;610;645;711;713;731;758;845;898;899;946;947;991;992;993;1005;1029;1030;1060;1072;1096;1097;1286;1345;1346;1389</t>
  </si>
  <si>
    <t>94;95;96;97;98;99;100;101;102;103;104;105;106;107;108;109;110;111;112;113;114;115;116;117;118;119;120;121;122;123;124;125;126;127;128;129;130;131;132;133;134;135;136;137;138;139;140;141;142;143;144;145;146;285;286;287;288;289;290;291;292;293;294;295;296;297;298;299;300;301;302;303;304;305;306;307;308;309;310;311;312;313;314;315;316;317;318;319;320;321;322;323;324;325;326;327;328;329;330;331;332;333;334;335;336;337;338;339;340;341;342;343;344;345;346;347;348;349;350;351;352;353;354;355;643;644;645;646;647;648;649;650;651;652;653;654;655;656;657;658;659;660;661;662;663;664;1337;1338;1339;1340;1341;1342;1343;1344;1345;1346;1347;1348;1349;1350;1351;1352;1353;1354;1355;1356;1357;1358;1359;1360;1361;1362;1363;1364;1365;1366;1367;1368;1369;1370;1371;1372;1373;1374;1375;1376;1377;1378;1379;1380;1381;1382;1383;1384;1385;1386;1387;1388;1389;1390;1391;1392;1393;1394;1395;1396;1397;1398;1399;1400;1401;1402;1403;1404;1405;1406;1407;2555;2556;2557;2558;2559;2560;2561;2562;2563;2564;2565;2566;2567;2568;2569;2570;2571;2572;2573;2574;2575;2576;2577;2578;2579;2580;2581;2582;2583;2584;2585;2586;2587;2588;2589;2590;2591;2592;2593;2594;2595;2596;2597;2598;2599;2600;2601;2602;2603;2604;2605;2606;2607;2608;2609;2610;2611;2612;2616;2617;2618;2619;2997;2998;2999;3000;3001;3002;3121;3122;3123;3124;3125;3126;3127;3128;3129;3130;3131;3132;3133;3134;3135;3136;3137;3138;3139;3140;3141;3142;3143;3144;3145;3146;3147;3148;3149;3150;3151;3152;3153;3154;3155;3156;3157;3158;3403;3404;3405;3406;3407;3408;3409;3410;3411;3412;3413;3414;3415;3416;3448;3449;3450;3451;3452;3453;3619;3620;3621;3622;3623;3624;3625;3626;3627;3628;3629;3630;3631;3632;3633;3634;3635;3636;3637;3638;3639;3640;3641;3642;3643;3644;3645;3930;3931;3932;3933;3934;3935;3936;3937;3938;3939;3940;3941;3942;3943;3944;3945;3946;3947;3948;3949;3950;3951;3952;3953;3954;3955;3956;3957;3958;3959;3960;3961;3962;3963;3964;3965;3966;3967;3968;3969;3970;4337;4338;4339;4340;4341;4342;4343;4344;4345;4346;4347;4348;4349;4350;4351;4352;4353;4459;4460;4461;4462;4463;4464;4465;4466;4467;4932;4933;4934;4935;4936;4937;4938;4939;4940;4941;4942;4943;4944;4945;4946;4947;4948;4949;4950;4951;4952;4953;4954;4955;4956;4957;4958;4959;4960;4961;4962;4963;4964;4965;4966;4967;4968;4969;4970;4971;4972;4973;4974;4975;4976;4977;4978;4979;4980;4981;4982;4983;4984;4985;4986;4987;4988;4989;4990;4991;4992;4993;4994;4995;4996;4997;4998;4999;5000;5001;5002;5003;5004;5206;5207;5208;5209;5210;5211;5212;5213;5214;5215;5216;5217;5218;5219;5220;5221;5222;5223;5224;5225;5226;5227;5228;5229;5230;5231;5232;5233;5234;5235;5236;5237;5238;5239;5240;5241;5242;5243;5244;5291;5292;5293;5294;5295;5296;5297;5401;5402;5403;5404;5405;5406;5407;5408;5409;5410;5411;5412;5413;5414;5415;5416;5417;5418;5419;5420;5421;5422;5423;5424;5425;5426;5427;5428;5429;5430;5431;5432;5685;5686;5687;5688;5689;5690;5691;5692;5779;5780;5781;5782;5783;5784;5785;5786;5787;5788;5789;5790;5791;5792;5793;5794;5795;5796;5797;5798;5799;5800;5801;5802;5803;5804;5805;5806;5807;5808;5901;5902;5903;5904;5905;5906;5907;5908;5909;5910;5911;5912;5913;5914;5915;5916;5917;5918;5919;5920;5921;5922;5923;5924;5925;5926;5927;5928;5929;5930;5931;5932;5933;5934;5935;5936;5937;5938;5939;5940;5941;5942;5943;5944;5945;5946;5947;5948;5949;5950;5951;5952;5953;5954;5955;5956;5957;5958;5959;5960;5961;5962;5963;5964;5965;6942;6943;6944;6945;6946;6947;6948;6949;6950;6951;6952;6953;7161;7162;7163;7164;7165;7166;7167;7168;7169;7170;7171;7172;7173;7174;7175;7176;7177;7178;7179;7180;7181;7182;7183;7184;7185;7186;7187;7188;7189;7190;7191;7192;7193;7194;7195;7196;7197;7198;7199;7200;7201;7202;7203;7204;7205;7206;7207;7208;7209;7210;7211;7212;7213;7214;7215;7216;7217;7218;7219;7220;7221;7222;7223;7224;7225;7226;7848;7849;7850;7851;7852;7853;7854;7855;7856;7857;7858;7859;7860;7861;7862;7863;7864;7865;7866;7867;7868;7869;7870;7871</t>
  </si>
  <si>
    <t>123;124;125;126;127;128;129;130;131;132;133;134;135;136;137;138;139;140;141;142;143;144;145;146;147;148;149;150;151;152;153;154;155;156;157;158;159;160;161;162;163;164;165;166;167;168;169;170;171;172;173;174;175;176;177;178;179;180;181;182;183;184;185;186;187;188;189;190;191;192;193;194;195;395;396;397;398;399;400;401;402;403;404;405;406;407;408;409;410;411;412;413;414;415;416;417;418;419;420;421;422;423;424;425;426;427;428;429;430;431;432;433;434;435;436;437;438;439;440;441;442;443;444;445;446;447;448;449;450;451;452;453;454;455;456;457;458;459;460;461;462;463;464;465;466;467;468;469;470;471;472;473;474;475;476;477;478;479;480;481;482;483;484;485;486;487;488;489;490;491;492;493;494;495;496;497;498;499;500;501;502;503;504;505;506;507;508;509;510;511;512;513;514;515;516;517;518;519;520;521;522;523;524;525;526;527;528;529;924;925;926;927;928;929;930;931;932;933;934;935;936;937;938;939;940;941;942;943;944;945;946;947;948;949;950;951;952;953;954;955;956;957;958;959;960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1967;1968;1969;1970;1971;1972;1973;1974;1975;1976;1977;1978;1979;1980;1981;1982;1983;1984;1985;1986;3628;3629;3630;3631;3632;3633;3634;3635;3636;3637;3638;3639;3640;3641;3642;3643;3644;3645;3646;3647;3648;3649;3650;3651;3652;3653;3654;3655;3656;3657;3658;3659;3660;3661;3662;3663;3664;3665;3666;3667;3668;3669;3670;3671;3672;3673;3674;3675;3676;3677;3678;3679;3680;3681;3682;3683;3684;3685;3686;3687;3688;3689;3690;3691;3692;3693;3694;3695;3696;3697;3698;3699;3700;3701;3702;3703;3704;3705;3706;3707;3708;3709;3710;3711;3712;3713;3714;3715;3716;3717;3718;3719;3720;3721;3722;3723;3724;3725;3726;3727;3728;3729;3730;3731;3732;3733;3734;3735;3736;3737;3738;3739;3740;3744;3745;3746;3747;3748;3749;3750;4266;4267;4268;4269;4270;4271;4444;4445;4446;4447;4448;4449;4450;4451;4452;4453;4454;4455;4456;4457;4458;4459;4460;4461;4462;4463;4464;4465;4466;4467;4468;4469;4470;4471;4472;4473;4474;4475;4476;4477;4478;4479;4480;4481;4482;4483;4484;4485;4486;4487;4488;4489;4490;4491;4492;4493;4494;4495;4496;4796;4797;4798;4799;4800;4801;4802;4803;4804;4805;4806;4807;4808;4809;4810;4811;4873;4874;4875;4876;4877;4878;4879;4880;4881;5083;5084;5085;5086;5087;5088;5089;5090;5091;5092;5093;5094;5095;5096;5097;5098;5099;5100;5101;5102;5103;5104;5105;5106;5107;5108;5109;5110;5111;5112;5113;5114;5115;5116;5117;5118;5119;5120;5121;5122;5123;5605;5606;5607;5608;5609;5610;5611;5612;5613;5614;5615;5616;5617;5618;5619;5620;5621;5622;5623;5624;5625;5626;5627;5628;5629;5630;5631;5632;5633;5634;5635;5636;5637;5638;5639;5640;5641;5642;5643;5644;5645;5646;5647;5648;5649;5650;5651;5652;5653;5654;6213;6214;6215;6216;6217;6218;6219;6220;6221;6222;6223;6224;6225;6226;6227;6228;6229;6230;6231;6360;6361;6362;6363;6364;6365;6366;6367;6368;6369;6370;6371;7039;7040;7041;7042;7043;7044;7045;7046;7047;7048;7049;7050;7051;7052;7053;7054;7055;7056;7057;7058;7059;7060;7061;7062;7063;7064;7065;7066;7067;7068;7069;7070;7071;7072;7073;7074;7075;7076;7077;7078;7079;7080;7081;7082;7083;7084;7085;7086;7087;7088;7089;7090;7091;7092;7093;7094;7095;7096;7097;7098;7099;7100;7101;7102;7103;7104;7105;7106;7107;7108;7109;7110;7111;7112;7113;7114;7115;7116;7117;7118;7119;7120;7121;7122;7123;7124;7125;7126;7127;7128;7129;7130;7131;7132;7133;7134;7135;7136;7137;7138;7139;7140;7141;7399;7400;7401;7402;7403;7404;7405;7406;7407;7408;7409;7410;7411;7412;7413;7414;7415;7416;7417;7418;7419;7420;7421;7422;7423;7424;7425;7426;7427;7428;7429;7430;7431;7432;7433;7434;7435;7436;7437;7438;7439;7440;7441;7442;7443;7444;7445;7446;7447;7448;7449;7450;7451;7452;7453;7454;7509;7510;7511;7512;7513;7514;7515;7516;7637;7638;7639;7640;7641;7642;7643;7644;7645;7646;7647;7648;7649;7650;7651;7652;7653;7654;7655;7656;7657;7658;7659;7660;7661;7662;7663;7664;7665;7666;7667;7668;7669;7670;7671;7672;7673;7674;8078;8079;8080;8081;8082;8083;8084;8085;8208;8209;8210;8211;8212;8213;8214;8215;8216;8217;8218;8219;8220;8221;8222;8223;8224;8225;8226;8227;8228;8229;8230;8231;8232;8233;8234;8235;8236;8237;8238;8239;8240;8241;8242;8243;8244;8418;8419;8420;8421;8422;8423;8424;8425;8426;8427;8428;8429;8430;8431;8432;8433;8434;8435;8436;8437;8438;8439;8440;8441;8442;8443;8444;8445;8446;8447;8448;8449;8450;8451;8452;8453;8454;8455;8456;8457;8458;8459;8460;8461;8462;8463;8464;8465;8466;8467;8468;8469;8470;8471;8472;8473;8474;8475;8476;8477;8478;8479;8480;8481;8482;8483;8484;8485;8486;8487;8488;8489;8490;8491;8492;8493;8494;8495;8496;8497;8498;8499;8500;8501;8502;8503;8504;8505;8506;8507;8508;8509;8510;8511;8512;8513;8514;8515;8516;8517;9843;9844;9845;9846;9847;9848;9849;9850;9851;9852;9853;9854;9855;9856;10118;10119;10120;10121;10122;10123;10124;10125;10126;10127;10128;10129;10130;10131;10132;10133;10134;10135;10136;10137;10138;10139;10140;10141;10142;10143;10144;10145;10146;10147;10148;10149;10150;10151;10152;10153;10154;10155;10156;10157;10158;10159;10160;10161;10162;10163;10164;10165;10166;10167;10168;10169;10170;10171;10172;10173;10174;10175;10176;10177;10178;10179;10180;10181;10182;10183;10184;10185;10186;10187;10188;10189;10190;10191;10192;10193;10194;10195;10196;10197;10198;10199;10200;10201;10202;10203;10204;10205;11106;11107;11108;11109;11110;11111;11112;11113;11114;11115;11116;11117;11118;11119;11120;11121;11122;11123;11124;11125;11126;11127;11128;11129;11130;11131</t>
  </si>
  <si>
    <t>126;433;935;1925;3629;3746;4270;4462;4809;4877;5113;5650;6221;6366;7115;7418;7445;7453;7511;7640;7658;8078;8211;8452;8474;9855;10132;11119</t>
  </si>
  <si>
    <t>5;19;20;21</t>
  </si>
  <si>
    <t>150;291;306;321</t>
  </si>
  <si>
    <t>CON__P13647;CON__Q9H552</t>
  </si>
  <si>
    <t>CON__P13647</t>
  </si>
  <si>
    <t>25;2</t>
  </si>
  <si>
    <t>20;0</t>
  </si>
  <si>
    <t>5;0</t>
  </si>
  <si>
    <t>&gt;P13647 SWISS-PROT:P13647 Tax_Id=9606 Gene_Symbol=KRT5 Keratin, type II cytoskeletal 5</t>
  </si>
  <si>
    <t>590;499</t>
  </si>
  <si>
    <t>99;258;359;366;486;627;660;678;770;875;876;877;884;926;941;950;994;1039;1093;1146;1147;1189;1282;1315;1330</t>
  </si>
  <si>
    <t>True;True;True;False;True;True;False;True;True;False;False;False;True;True;True;True;True;True;True;True;True;True;True;True;True</t>
  </si>
  <si>
    <t>103;271;272;375;376;384;506;653;686;704;798;909;910;911;918;919;966;981;990;1037;1082;1138;1194;1195;1196;1238;1239;1240;1335;1369;1385</t>
  </si>
  <si>
    <t>447;448;449;450;451;452;453;454;455;456;457;458;459;460;461;462;463;464;465;466;467;468;993;994;995;996;997;998;999;1000;1001;1002;1003;1004;1005;1006;1007;1008;1607;1608;1635;1636;1637;1638;1639;1640;1641;1642;1643;1644;1645;1646;1647;1648;1649;1650;1651;1652;1653;2529;2530;2531;3176;3177;3178;3179;3180;3181;3182;3183;3184;3185;3186;3187;3188;3189;3190;3191;3192;3193;3194;3195;3291;3292;3293;3294;3295;3296;3344;3345;3346;3347;3348;3349;3350;3351;3352;3353;3354;3355;3356;3357;3358;3359;3360;3361;3362;3363;3364;3365;3366;3367;3368;3369;3370;3371;3372;4151;4152;4153;4555;4556;4557;4558;4559;4560;4561;4562;4563;4564;4565;4566;4567;4568;4569;4570;4571;4572;4573;4574;4575;4576;4577;4578;4579;4580;4581;4582;4583;4584;4585;4586;4587;4588;4589;4590;4591;4592;4593;4594;4595;4596;4597;4598;4599;4600;4601;4602;4603;4604;4605;4606;4607;4608;4609;4610;4611;4612;4613;4614;4615;4616;4617;4618;4619;4620;4621;4622;4623;4624;4625;4626;4627;4628;4629;4630;4631;4632;4633;4634;4635;4636;4637;4638;4639;4640;4641;4642;4643;4644;4645;4646;4647;4648;4649;4650;4651;4652;4653;4654;4655;4656;4657;4658;4659;4660;4661;4662;4663;4664;4665;4689;4690;4691;4692;4693;4694;4695;4696;4697;4698;4699;4700;4701;4702;4703;4704;4705;4706;4707;4708;4709;4710;4711;4712;4713;4714;4715;4716;4717;4718;4719;5046;5047;5048;5049;5173;5174;5175;5176;5177;5187;5188;5189;5190;5191;5192;5193;5194;5195;5196;5197;5198;5199;5200;5201;5202;5203;5204;5205;5443;5444;5445;5446;5447;5448;5449;5450;5451;5452;5453;5454;5455;5456;5457;5458;5459;5460;5461;5462;5463;5464;5465;5466;5875;5876;5877;6087;6088;6089;6090;6091;6092;6093;6094;6441;6442;6443;6444;6445;6446;6447;6448;6449;6450;6451;6452;6453;6454;6455;6456;6457;6458;6459;6460;6461;6462;6463;6464;6465;6466;6467;6468;6469;6470;6471;6472;6473;6474;6475;6476;6758;6759;6760;6761;6762;6763;6764;6765;6766;6767;6768;6769;6770;6771;6772;6773;6774;6775;6776;6777;6778;6779;6780;6781;6782;6783;6784;6785;6786;6787;6788;6789;6790;6791;6792;6793;6794;6795;6796;6797;6798;7132;7133;7134;7135;7136;7137;7138;7139;7140;7141;7142;7143;7144;7145;7309;7310;7311;7312;7313;7314;7658;7659;7660;7661;7662;7663;7664;7665;7666;7667;7668;7669;7670;7671;7672;7673;7674;7675;7676;7677;7678;7679;7680;7681;7682;7683</t>
  </si>
  <si>
    <t>666;667;668;669;670;671;672;673;674;675;676;677;678;679;680;681;682;683;684;685;686;687;688;689;690;691;692;693;694;695;696;697;698;699;700;701;702;1383;1384;1385;1386;1387;1388;1389;1390;1391;1392;1393;1394;1395;1396;1397;1398;1399;1400;1401;2233;2234;2269;2270;2271;2272;2273;2274;2275;2276;2277;2278;2279;2280;2281;2282;2283;2284;2285;2286;2287;3589;3590;3591;3592;4516;4517;4518;4519;4520;4521;4522;4523;4524;4525;4526;4527;4528;4529;4530;4531;4532;4533;4534;4535;4536;4537;4538;4539;4540;4541;4648;4649;4650;4651;4652;4653;4716;4717;4718;4719;4720;4721;4722;4723;4724;4725;4726;4727;4728;4729;4730;4731;4732;4733;4734;4735;4736;4737;4738;4739;4740;4741;4742;4743;4744;4745;4746;4747;4748;4749;4750;4751;4752;4753;4754;4755;4756;4757;4758;4759;4760;5916;5917;5918;6487;6488;6489;6490;6491;6492;6493;6494;6495;6496;6497;6498;6499;6500;6501;6502;6503;6504;6505;6506;6507;6508;6509;6510;6511;6512;6513;6514;6515;6516;6517;6518;6519;6520;6521;6522;6523;6524;6525;6526;6527;6528;6529;6530;6531;6532;6533;6534;6535;6536;6537;6538;6539;6540;6541;6542;6543;6544;6545;6546;6547;6548;6549;6550;6551;6552;6553;6554;6555;6556;6557;6558;6559;6560;6561;6562;6563;6564;6565;6566;6567;6568;6569;6570;6571;6572;6573;6574;6575;6576;6577;6578;6579;6580;6581;6582;6583;6584;6585;6586;6587;6588;6589;6590;6591;6592;6593;6594;6595;6596;6597;6598;6599;6600;6601;6602;6603;6604;6605;6606;6607;6608;6609;6610;6611;6612;6613;6614;6615;6616;6617;6618;6619;6620;6621;6622;6623;6624;6625;6626;6627;6628;6629;6630;6631;6632;6633;6634;6635;6636;6637;6638;6639;6640;6641;6642;6643;6644;6645;6646;6647;6648;6649;6650;6651;6652;6653;6654;6655;6656;6657;6658;6659;6660;6661;6662;6663;6664;6665;6666;6667;6668;6710;6711;6712;6713;6714;6715;6716;6717;6718;6719;6720;6721;6722;6723;6724;6725;6726;6727;6728;6729;6730;6731;6732;6733;6734;6735;6736;6737;6738;6739;6740;6741;6742;6743;6744;6745;6746;6747;6748;6749;6750;6751;7188;7189;7190;7191;7362;7363;7364;7365;7366;7377;7378;7379;7380;7381;7382;7383;7384;7385;7386;7387;7388;7389;7390;7391;7392;7393;7394;7395;7396;7397;7398;7686;7687;7688;7689;7690;7691;7692;7693;7694;7695;7696;7697;7698;7699;7700;7701;7702;7703;7704;7705;7706;7707;7708;7709;7710;7711;7712;7713;7714;8387;8388;8389;8666;8667;8668;8669;8670;8671;8672;8673;8674;8675;9189;9190;9191;9192;9193;9194;9195;9196;9197;9198;9199;9200;9201;9202;9203;9204;9205;9206;9207;9208;9209;9210;9211;9212;9213;9214;9215;9216;9217;9218;9219;9220;9221;9222;9223;9224;9225;9226;9227;9576;9577;9578;9579;9580;9581;9582;9583;9584;9585;9586;9587;9588;9589;9590;9591;9592;9593;9594;9595;9596;9597;9598;9599;9600;9601;9602;9603;9604;9605;9606;9607;9608;9609;9610;9611;9612;9613;9614;9615;9616;9617;9618;9619;9620;9621;9622;9623;9624;9625;9626;9627;9628;9629;9630;9631;9632;9633;9634;9635;9636;9637;9638;9639;9640;9641;9642;10085;10086;10087;10088;10089;10090;10091;10092;10093;10094;10095;10096;10097;10098;10099;10319;10320;10321;10322;10323;10324;10325;10834;10835;10836;10837;10838;10839;10840;10841;10842;10843;10844;10845;10846;10847;10848;10849;10850;10851;10852;10853;10854;10855;10856;10857;10858;10859;10860;10861;10862;10863;10864;10865;10866;10867;10868;10869;10870;10871</t>
  </si>
  <si>
    <t>693;1398;2234;2276;3589;4518;4651;4746;5917;6488;6526;6610;6711;7191;7364;7378;7686;8388;8675;9189;9224;9594;10094;10320;10870</t>
  </si>
  <si>
    <t>22;23;24;25;26</t>
  </si>
  <si>
    <t>247;274;297;303;457</t>
  </si>
  <si>
    <t>CON__P19013</t>
  </si>
  <si>
    <t>&gt;P19013 SWISS-PROT:P19013 Tax_Id=9606 Gene_Symbol=KRT4 keratin 4</t>
  </si>
  <si>
    <t>16;100;366;423;878;984;1197;1268</t>
  </si>
  <si>
    <t>False;False;False;True;True;True;True;True</t>
  </si>
  <si>
    <t>17;104;384;442;912;1027;1249;1321</t>
  </si>
  <si>
    <t>45;46;47;48;49;50;51;52;53;54;55;56;57;58;469;470;471;472;473;474;475;476;477;478;479;480;481;482;483;484;485;486;487;488;489;490;491;492;493;494;495;1635;1636;1637;1638;1639;1640;1641;1642;1643;1644;1645;1646;1647;1648;1649;1650;1651;1652;1653;2036;2037;2038;4666;4667;4668;4669;4670;5395;5396;6846;6847;6848;6849;6850;7082;7083;7084;7085</t>
  </si>
  <si>
    <t>62;63;64;65;66;67;68;69;70;71;72;73;74;75;76;77;78;79;80;703;704;705;706;707;708;709;710;711;712;713;714;715;716;717;718;719;720;721;722;723;724;725;726;727;728;729;730;731;732;733;734;735;736;2269;2270;2271;2272;2273;2274;2275;2276;2277;2278;2279;2280;2281;2282;2283;2284;2285;2286;2287;2865;2866;2867;2868;2869;6669;6670;6671;6672;6673;6674;6675;7630;7631;9726;9727;9728;9729;9730;9731;9732;9733;9734;10027;10028;10029;10030;10031</t>
  </si>
  <si>
    <t>71;716;2276;2869;6675;7630;9732;10031</t>
  </si>
  <si>
    <t>CON__P20930</t>
  </si>
  <si>
    <t>&gt;P20930 SWISS-PROT:P20930 Tax_Id=9606 Gene_Symbol=FLG Filaggrin</t>
  </si>
  <si>
    <t>3399;3400;3401</t>
  </si>
  <si>
    <t>4790;4791;4792;4793</t>
  </si>
  <si>
    <t>CON__P35527;gi|545865|gb|AAB30179.1|;gi|494950204|ref|WP_007676232.1|;gi|516263557|ref|WP_017667520.1|</t>
  </si>
  <si>
    <t>CON__P35527</t>
  </si>
  <si>
    <t>27;1;1;1</t>
  </si>
  <si>
    <t>26;1;1;1</t>
  </si>
  <si>
    <t>25;1;0;0</t>
  </si>
  <si>
    <t>&gt;P35527 SWISS-PROT:P35527 Tax_Id=9606 Gene_Symbol=KRT9 Keratin, type I cytoskeletal 9</t>
  </si>
  <si>
    <t>623;24;97;300</t>
  </si>
  <si>
    <t>203;237;312;372;408;443;449;588;614;615;654;685;686;844;912;913;929;931;934;955;977;978;1001;1059;1118;1121;1266</t>
  </si>
  <si>
    <t>True;True;True;True;True;True;True;True;True;True;True;False;True;True;True;True;True;True;True;True;True;True;True;True;True;True;True</t>
  </si>
  <si>
    <t>213;248;328;390;391;427;462;468;611;612;640;641;680;711;712;874;875;952;953;969;971;974;995;996;1019;1020;1021;1044;1103;1104;1163;1166;1167;1319</t>
  </si>
  <si>
    <t>764;765;766;767;768;769;770;771;772;773;774;775;776;777;778;779;780;781;782;783;784;785;786;787;788;789;790;791;792;793;794;795;796;797;875;876;877;878;879;880;881;882;883;884;885;1258;1259;1260;1261;1262;1263;1264;1265;1266;1267;1268;1269;1270;1271;1272;1273;1274;1275;1276;1277;1278;1279;1280;1281;1282;1283;1284;1285;1286;1287;1288;1289;1290;1291;1292;1293;1294;1295;1296;1297;1298;1299;1300;1301;1302;1303;1304;1305;1306;1307;1308;1309;1310;1311;1312;1313;1314;1315;1316;1317;1318;1319;1320;1660;1661;1662;1663;1664;1665;1666;1667;1668;1669;1670;1671;1672;1673;1674;1675;1676;1677;1678;1679;1680;1681;1682;1683;1944;1945;1946;1947;1948;1949;1950;1951;1952;1953;1954;1955;1956;1957;1958;1959;1960;1961;1962;2189;2190;2191;2192;2193;2194;2195;2196;2197;2198;2199;2200;2201;2202;2203;2204;2205;2206;2243;2244;2245;2246;2247;2248;2249;2250;2251;2252;2253;2254;2255;2256;2257;2258;2259;2260;2261;2262;2263;2264;2265;2266;2267;2268;2269;2270;2271;2272;2273;2274;2275;2276;2277;2278;2279;2280;2281;2282;2283;2284;2285;2286;2287;2288;2289;2290;2291;2292;2293;2294;2295;2296;2297;2298;2299;2300;2301;2302;3003;3004;3005;3006;3007;3008;3009;3010;3011;3012;3013;3014;3015;3016;3017;3018;3019;3020;3021;3022;3023;3024;3025;3026;3027;3028;3029;3030;3031;3032;3033;3034;3035;3036;3037;3038;3039;3040;3041;3042;3043;3044;3045;3046;3047;3048;3049;3050;3103;3104;3105;3106;3107;3108;3109;3110;3111;3112;3113;3114;3115;3116;3117;3274;3275;3276;3277;3278;3403;3404;3405;3406;3407;3408;3409;3410;3411;3412;3413;3414;3415;3416;3417;3418;3419;3420;3421;3422;3423;3424;3425;3426;3427;3428;3429;3430;3431;3432;3433;3434;3435;3436;3437;3438;3439;3440;3441;3442;3443;3444;3445;3446;3447;4397;4398;4399;4400;4401;4402;4403;4404;4405;4406;4407;4408;4409;4410;5009;5010;5011;5012;5013;5014;5015;5016;5017;5018;5019;5020;5021;5022;5052;5053;5054;5055;5056;5057;5058;5059;5060;5061;5062;5063;5064;5065;5066;5067;5068;5069;5070;5071;5072;5073;5074;5075;5076;5077;5079;5082;5083;5084;5085;5086;5087;5088;5089;5090;5091;5092;5093;5094;5095;5096;5097;5098;5099;5100;5101;5102;5103;5252;5253;5254;5255;5256;5257;5258;5259;5260;5261;5262;5263;5264;5265;5266;5267;5268;5269;5270;5271;5272;5273;5274;5275;5276;5277;5278;5279;5331;5332;5333;5334;5335;5336;5337;5338;5339;5340;5341;5342;5343;5344;5345;5346;5347;5348;5349;5350;5351;5352;5353;5529;5530;5531;5532;5533;5534;5535;5536;5537;5538;5539;5540;5541;5542;5543;5544;5545;5546;5547;5548;5549;5550;5551;5552;5553;5554;5555;5556;5557;5558;5559;5560;5561;5562;5563;5973;5974;5975;5976;5977;6156;6157;6158;6159;6160;6161;6162;6163;6164;6165;6166;6167;6168;6169;6170;6171;6172;6173;6174;6175;6176;6177;6178;6179;6180;6181;6182;6211;6212;6213;6214;6215;6216;6217;6218;6219;6220;6221;6222;6223;6224;6225;7017;7018;7019;7020;7021;7022;7023;7024;7025;7026;7027;7028;7029;7030;7031;7032;7033;7034;7035;7036;7037;7038;7039;7040;7041;7042;7043;7044;7045;7046;7047;7048;7049;7050;7051;7052;7053;7054;7055;7056;7057;7058;7059;7060;7061;7062;7063;7064;7065;7066;7067;7068;7069;7070;7071;7072;7073;7074;7075;7076;7077;7078;7079;7080</t>
  </si>
  <si>
    <t>1091;1092;1093;1094;1095;1096;1097;1098;1099;1100;1101;1102;1103;1104;1105;1106;1107;1108;1109;1110;1111;1112;1113;1114;1115;1116;1117;1118;1119;1120;1121;1122;1123;1124;1125;1126;1127;1128;1129;1130;1131;1132;1133;1134;1135;1136;1137;1138;1139;1140;1141;1237;1238;1239;1240;1241;1242;1243;1244;1245;1246;1247;1248;1249;1250;1251;1252;1253;1730;1731;1732;1733;1734;1735;1736;1737;1738;1739;1740;1741;1742;1743;1744;1745;1746;1747;1748;1749;1750;1751;1752;1753;1754;1755;1756;1757;1758;1759;1760;1761;1762;1763;1764;1765;1766;1767;1768;1769;1770;1771;1772;1773;1774;1775;1776;1777;1778;1779;1780;1781;1782;1783;1784;1785;1786;1787;1788;1789;1790;1791;1792;1793;1794;1795;1796;1797;1798;1799;1800;1801;1802;1803;1804;1805;1806;1807;1808;1809;1810;1811;1812;1813;1814;1815;1816;1817;1818;1819;1820;1821;1822;1823;1824;1825;1826;1827;1828;1829;1830;1831;1832;1833;1834;1835;1836;1837;1838;1839;1840;1841;1842;1843;1844;1845;1846;1847;1848;1849;1850;1851;1852;2295;2296;2297;2298;2299;2300;2301;2302;2303;2304;2305;2306;2307;2308;2309;2310;2311;2312;2313;2314;2315;2316;2317;2318;2319;2320;2321;2322;2323;2324;2325;2736;2737;2738;2739;2740;2741;2742;2743;2744;2745;2746;2747;2748;2749;2750;2751;2752;2753;2754;2755;3082;3083;3084;3085;3086;3087;3088;3089;3090;3091;3092;3093;3094;3095;3096;3097;3098;3099;3100;3101;3146;3147;3148;3149;3150;3151;3152;3153;3154;3155;3156;3157;3158;3159;3160;3161;3162;3163;3164;3165;3166;3167;3168;3169;3170;3171;3172;3173;3174;3175;3176;3177;3178;3179;3180;3181;3182;3183;3184;3185;3186;3187;3188;3189;3190;3191;3192;3193;3194;3195;3196;3197;3198;3199;3200;3201;3202;3203;3204;3205;3206;3207;3208;3209;3210;3211;3212;3213;3214;3215;3216;3217;3218;3219;3220;3221;3222;3223;3224;3225;3226;3227;3228;3229;3230;3231;3232;3233;3234;3235;3236;3237;3238;3239;3240;3241;3242;3243;3244;3245;3246;3247;3248;3249;3250;3251;3252;3253;3254;3255;3256;3257;3258;3259;3260;4272;4273;4274;4275;4276;4277;4278;4279;4280;4281;4282;4283;4284;4285;4286;4287;4288;4289;4290;4291;4292;4293;4294;4295;4296;4297;4298;4299;4300;4301;4302;4303;4304;4305;4306;4307;4308;4309;4310;4311;4312;4313;4314;4315;4316;4317;4318;4319;4320;4321;4322;4323;4324;4325;4326;4327;4328;4329;4330;4331;4332;4333;4334;4335;4336;4337;4338;4339;4340;4341;4342;4343;4344;4345;4346;4347;4348;4349;4350;4419;4420;4421;4422;4423;4424;4425;4426;4427;4428;4429;4430;4431;4432;4433;4434;4435;4436;4437;4438;4630;4631;4632;4633;4634;4635;4796;4797;4798;4799;4800;4801;4802;4803;4804;4805;4806;4807;4808;4809;4810;4811;4812;4813;4814;4815;4816;4817;4818;4819;4820;4821;4822;4823;4824;4825;4826;4827;4828;4829;4830;4831;4832;4833;4834;4835;4836;4837;4838;4839;4840;4841;4842;4843;4844;4845;4846;4847;4848;4849;4850;4851;4852;4853;4854;4855;4856;4857;4858;4859;4860;4861;4862;4863;4864;4865;4866;4867;4868;4869;4870;4871;4872;6281;6282;6283;6284;6285;6286;6287;6288;6289;6290;6291;6292;6293;6294;6295;7149;7150;7151;7152;7153;7154;7155;7156;7157;7158;7159;7160;7161;7162;7163;7194;7195;7196;7197;7198;7199;7200;7201;7202;7203;7204;7205;7206;7207;7208;7209;7210;7211;7212;7213;7214;7215;7216;7217;7218;7219;7220;7221;7222;7223;7224;7225;7226;7227;7228;7229;7231;7234;7235;7236;7237;7238;7239;7240;7241;7242;7243;7244;7245;7246;7247;7248;7249;7250;7251;7252;7253;7254;7255;7256;7257;7258;7259;7260;7261;7464;7465;7466;7467;7468;7469;7470;7471;7472;7473;7474;7475;7476;7477;7478;7479;7480;7481;7482;7483;7484;7485;7486;7487;7488;7489;7490;7491;7492;7493;7494;7555;7556;7557;7558;7559;7560;7561;7562;7563;7564;7565;7566;7567;7568;7569;7570;7571;7572;7573;7574;7575;7576;7577;7578;7579;7580;7581;7582;7583;7584;7810;7811;7812;7813;7814;7815;7816;7817;7818;7819;7820;7821;7822;7823;7824;7825;7826;7827;7828;7829;7830;7831;7832;7833;7834;7835;7836;7837;7838;7839;7840;7841;7842;7843;7844;7845;7846;7847;7848;7849;7850;7851;7852;7853;7854;7855;7856;7857;7858;7859;7860;7861;7862;7863;7864;7865;7866;7867;7868;7869;7870;7871;7872;7873;7874;7875;7876;7877;7878;7879;7880;7881;7882;7883;7884;7885;7886;7887;7888;7889;7890;7891;7892;7893;7894;7895;7896;7897;7898;7899;7900;7901;7902;7903;8525;8526;8527;8528;8529;8530;8753;8754;8755;8756;8757;8758;8759;8760;8761;8762;8763;8764;8765;8766;8767;8768;8769;8770;8771;8772;8773;8774;8775;8776;8777;8778;8779;8780;8781;8782;8783;8784;8785;8786;8787;8840;8841;8842;8843;8844;8845;8846;8847;8848;8849;8850;8851;8852;8853;8854;8855;8856;8857;9930;9931;9932;9933;9934;9935;9936;9937;9938;9939;9940;9941;9942;9943;9944;9945;9946;9947;9948;9949;9950;9951;9952;9953;9954;9955;9956;9957;9958;9959;9960;9961;9962;9963;9964;9965;9966;9967;9968;9969;9970;9971;9972;9973;9974;9975;9976;9977;9978;9979;9980;9981;9982;9983;9984;9985;9986;9987;9988;9989;9990;9991;9992;9993;9994;9995;9996;9997;9998;9999;10000;10001;10002;10003;10004;10005;10006;10007;10008;10009;10010;10011;10012;10013;10014;10015;10016;10017;10018;10019;10020;10021;10022;10023;10024;10025</t>
  </si>
  <si>
    <t>1137;1249;1768;2305;2752;3095;3243;4289;4425;4433;4633;4809;4813;6289;7162;7163;7194;7231;7241;7474;7559;7582;7839;8526;8780;8856;9930</t>
  </si>
  <si>
    <t>28;29;30;31;32;33;34</t>
  </si>
  <si>
    <t>157;234;245;269;276;286;326</t>
  </si>
  <si>
    <t>CON__P35908;CON__P07744;CON__Q9DCV7;CON__Q3KNV1;CON__P08729</t>
  </si>
  <si>
    <t>CON__P35908</t>
  </si>
  <si>
    <t>32;2;1;1;1</t>
  </si>
  <si>
    <t>30;2;1;1;1</t>
  </si>
  <si>
    <t>22;0;0;0;0</t>
  </si>
  <si>
    <t>&gt;P35908 SWISS-PROT:P35908 Tax_Id=9606 Gene_Symbol=KRT2 Keratin, type II cytoskeletal 2 epidermal</t>
  </si>
  <si>
    <t>645;525;457;469;469</t>
  </si>
  <si>
    <t>100;257;275;366;388;441;448;450;498;533;563;656;660;670;671;752;768;769;874;877;906;1016;1037;1060;1141;1142;1158;1159;1193;1246;1332;1349</t>
  </si>
  <si>
    <t>True;True;True;True;False;True;True;True;True;True;False;True;True;True;True;True;True;True;True;True;True;True;True;True;True;True;True;True;True;True;True;True</t>
  </si>
  <si>
    <t>104;269;270;290;291;384;407;460;467;469;518;554;584;682;686;696;697;780;796;797;908;911;945;1059;1080;1105;1187;1188;1189;1190;1207;1208;1244;1299;1387;1404</t>
  </si>
  <si>
    <t>469;470;471;472;473;474;475;476;477;478;479;480;481;482;483;484;485;486;487;488;489;490;491;492;493;494;495;944;945;946;947;948;949;950;951;952;953;954;955;956;957;958;959;960;961;962;963;964;965;966;967;968;969;970;971;972;973;974;975;976;977;978;979;980;981;982;983;984;985;986;987;988;989;990;991;992;1107;1108;1109;1110;1111;1112;1113;1114;1115;1116;1117;1118;1119;1120;1121;1122;1123;1124;1125;1126;1127;1128;1129;1130;1131;1132;1133;1134;1135;1136;1137;1138;1139;1140;1141;1142;1143;1144;1145;1146;1147;1148;1149;1150;1151;1152;1153;1154;1155;1156;1157;1158;1159;1160;1161;1635;1636;1637;1638;1639;1640;1641;1642;1643;1644;1645;1646;1647;1648;1649;1650;1651;1652;1653;1764;1765;1766;1767;1768;1769;1770;1771;1772;1773;1774;1775;1776;1777;1778;1779;1780;1781;1782;1783;1784;1785;1786;1787;1788;1789;1790;1791;1792;1793;1794;1795;1796;1797;1798;1799;1800;1801;1802;1803;1804;1805;1806;1807;1808;1809;1810;1811;1812;1813;1814;1815;1816;1817;1818;1819;1820;1821;1822;1823;1824;1825;1826;1827;1828;1829;1830;1831;1832;1833;1834;1835;1836;1837;1838;1839;1840;1841;2075;2076;2077;2078;2079;2080;2081;2082;2083;2084;2085;2086;2087;2088;2089;2090;2091;2092;2093;2094;2095;2096;2097;2098;2099;2100;2101;2102;2103;2104;2105;2215;2216;2217;2218;2219;2220;2221;2222;2223;2224;2225;2226;2227;2228;2229;2230;2231;2232;2233;2234;2235;2236;2237;2238;2239;2240;2241;2242;2303;2304;2305;2306;2307;2308;2309;2620;2621;2622;2623;2624;2625;2626;2627;2628;2629;2630;2631;2632;2633;2634;2635;2636;2637;2638;2639;2640;2641;2704;2705;2838;2839;2840;2841;2842;2843;2844;2845;2846;2847;2848;2849;2850;2851;2852;2853;2854;2855;2856;2857;2858;2859;2860;2861;2862;2863;3283;3291;3292;3293;3294;3295;3296;3316;3317;3318;3319;3320;3321;3322;3323;3324;3325;3326;3327;3328;4064;4065;4066;4067;4068;4069;4070;4071;4072;4073;4074;4075;4076;4077;4078;4079;4080;4081;4082;4083;4084;4085;4086;4087;4088;4089;4090;4091;4092;4093;4094;4095;4096;4149;4150;4554;4619;4620;4621;4622;4623;4624;4625;4626;4627;4628;4629;4630;4631;4632;4633;4634;4635;4636;4637;4638;4639;4640;4641;4642;4643;4644;4645;4646;4647;4648;4649;4650;4651;4652;4653;4654;4655;4656;4657;4658;4659;4660;4661;4662;4663;4664;4665;4895;4896;4897;4898;4899;4900;4901;4902;4903;4904;4905;4906;4907;4908;4909;4910;4911;4912;4913;4914;4915;4916;4917;4918;4919;4920;4921;4922;4923;4924;4925;4926;4927;4928;4929;4930;4931;5657;5658;5659;5660;5661;5662;5663;5664;5665;5666;5667;5668;5669;5670;5671;5672;5673;5674;5675;5676;5677;5678;5679;5680;5681;5682;5683;5684;5861;5862;5863;5978;5979;5980;5981;5982;5983;5984;5985;6391;6392;6393;6394;6395;6396;6397;6398;6399;6400;6401;6402;6403;6404;6405;6406;6407;6408;6409;6410;6411;6412;6413;6414;6415;6416;6417;6418;6419;6420;6421;6422;6423;6424;6425;6426;6427;6428;6429;6430;6431;6432;6433;6434;6435;6436;6588;6589;6590;6591;6592;6593;6594;6595;6596;6597;6598;6599;6600;6601;6602;6603;6604;6605;6606;6607;6608;6609;6610;6611;6612;6613;6614;6615;6616;6617;6618;6619;6620;6621;6622;6623;6624;6625;6626;6627;6628;6629;6630;6631;6632;6633;6634;6635;6810;6811;6812;6813;6814;6815;6816;6817;6818;6819;6820;6821;6822;6823;6824;6825;6826;6827;6828;6829;6830;6831;6832;6833;6834;6835;6836;6837;6838;6839;6979;6980;7710;7711;7712;7713;7714;7715;7716;7717;7718;7719;7720;7721;7722;7723;7724;7725;7726;7727;7728;7729;7730;7731;7732;7733;7734;7735;7736;7737;7738;7739;7740;7741;7742;7743;7744;7745;7746;7747;7748;7749;7750;7751;7752;7753;7754;7755;7756;7757;7758;7759;7760;7761;7762;7763;7764;7765;7766;7767;7768;7769;7770;7771;7772;7773;7774;7775;7776;7777;7778;7779;7780;7781;7782;7783;7784;7785;7786;7787;7788;7789;7790;7791;7792;7793;7794;7795;7796;7797;7798;7799;7800;7801;7802;7803;7804;7805;7806;7807;7808;7809;7810;7811;7812;7813;7814;7815;7816;7817;7818;7819;7820;7821;7822;7823;7824;7825;7826;7827;7828;7829;7830;7831;7832;7833;7834;7835;7836;7837;7838;7839;7840;7841;7842;7843;7844;7845;7846;7901;7902;7903;7904;7905;7906;7907;7908;7909;7910;7911;7912;7913;7914;7915;7916;7917;7918;7919;7920;7921;7922</t>
  </si>
  <si>
    <t>703;704;705;706;707;708;709;710;711;712;713;714;715;716;717;718;719;720;721;722;723;724;725;726;727;728;729;730;731;732;733;734;735;736;1323;1324;1325;1326;1327;1328;1329;1330;1331;1332;1333;1334;1335;1336;1337;1338;1339;1340;1341;1342;1343;1344;1345;1346;1347;1348;1349;1350;1351;1352;1353;1354;1355;1356;1357;1358;1359;1360;1361;1362;1363;1364;1365;1366;1367;1368;1369;1370;1371;1372;1373;1374;1375;1376;1377;1378;1379;1380;1381;1382;1542;1543;1544;1545;1546;1547;1548;1549;1550;1551;1552;1553;1554;1555;1556;1557;1558;1559;1560;1561;1562;1563;1564;1565;1566;1567;1568;1569;1570;1571;1572;1573;1574;1575;1576;1577;1578;1579;1580;1581;1582;1583;1584;1585;1586;1587;1588;1589;1590;1591;1592;1593;1594;1595;1596;1597;1598;1599;1600;1601;1602;1603;1604;1605;1606;1607;2269;2270;2271;2272;2273;2274;2275;2276;2277;2278;2279;2280;2281;2282;2283;2284;2285;2286;2287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2548;2549;2550;2551;2552;2553;2554;2555;2556;2557;2558;2559;2560;2561;2562;2563;2564;2565;2566;2567;2568;2569;2570;2571;2572;2573;2574;2575;2576;2577;2578;2579;2580;2581;2582;2583;2584;2585;2586;2587;2588;2589;2590;2591;2592;2593;2594;2595;2596;2597;2598;2599;2600;2601;2602;2603;2604;2605;2606;2607;2608;2609;2610;2611;2612;2917;2918;2919;2920;2921;2922;2923;2924;2925;2926;2927;2928;2929;2930;2931;2932;2933;2934;2935;2936;2937;2938;2939;2940;2941;2942;2943;2944;2945;2946;2947;2948;2949;2950;2951;2952;2953;2954;2955;2956;2957;2958;2959;2960;2961;2962;3110;3111;3112;3113;3114;3115;3116;3117;3118;3119;3120;3121;3122;3123;3124;3125;3126;3127;3128;3129;3130;3131;3132;3133;3134;3135;3136;3137;3138;3139;3140;3141;3142;3143;3144;3145;3261;3262;3263;3264;3265;3266;3267;3751;3752;3753;3754;3755;3756;3757;3758;3759;3760;3761;3762;3763;3764;3765;3766;3767;3768;3769;3770;3771;3772;3773;3774;3775;3776;3777;3778;3779;3780;3781;3782;3783;3784;3785;3786;3787;3788;3789;3790;3791;3792;3793;3794;3795;3796;3797;3798;3799;3800;3801;3802;3803;3804;3880;3881;4043;4044;4045;4046;4047;4048;4049;4050;4051;4052;4053;4054;4055;4056;4057;4058;4059;4060;4061;4062;4063;4064;4065;4066;4067;4068;4069;4070;4071;4072;4073;4074;4075;4076;4077;4078;4079;4080;4081;4640;4648;4649;4650;4651;4652;4653;4676;4677;4678;4679;4680;4681;4682;4683;4684;4685;4686;4687;4688;4689;4690;4691;4692;4693;5818;5819;5820;5821;5822;5823;5824;5825;5826;5827;5828;5829;5830;5831;5832;5833;5834;5835;5836;5837;5838;5839;5840;5841;5842;5843;5844;5845;5846;5847;5848;5849;5850;5851;5852;5853;5854;5914;5915;6486;6587;6588;6589;6590;6591;6592;6593;6594;6595;6596;6597;6598;6599;6600;6601;6602;6603;6604;6605;6606;6607;6608;6609;6610;6611;6612;6613;6614;6615;6616;6617;6618;6619;6620;6621;6622;6623;6624;6625;6626;6627;6628;6629;6630;6631;6632;6633;6634;6635;6636;6637;6638;6639;6640;6641;6642;6643;6644;6645;6646;6647;6648;6649;6650;6651;6652;6653;6654;6655;6656;6657;6658;6659;6660;6661;6662;6663;6664;6665;6666;6667;6668;6997;6998;6999;7000;7001;7002;7003;7004;7005;7006;7007;7008;7009;7010;7011;7012;7013;7014;7015;7016;7017;7018;7019;7020;7021;7022;7023;7024;7025;7026;7027;7028;7029;7030;7031;7032;7033;7034;7035;7036;7037;7038;8044;8045;8046;8047;8048;8049;8050;8051;8052;8053;8054;8055;8056;8057;8058;8059;8060;8061;8062;8063;8064;8065;8066;8067;8068;8069;8070;8071;8072;8073;8074;8075;8076;8077;8371;8372;8373;8531;8532;8533;8534;8535;8536;8537;8538;9129;9130;9131;9132;9133;9134;9135;9136;9137;9138;9139;9140;9141;9142;9143;9144;9145;9146;9147;9148;9149;9150;9151;9152;9153;9154;9155;9156;9157;9158;9159;9160;9161;9162;9163;9164;9165;9166;9167;9168;9169;9170;9171;9172;9173;9174;9175;9176;9177;9178;9179;9180;9181;9182;9183;9353;9354;9355;9356;9357;9358;9359;9360;9361;9362;9363;9364;9365;9366;9367;9368;9369;9370;9371;9372;9373;9374;9375;9376;9377;9378;9379;9380;9381;9382;9383;9384;9385;9386;9387;9388;9389;9390;9391;9392;9393;9394;9395;9396;9397;9398;9399;9400;9401;9402;9403;9404;9405;9406;9407;9655;9656;9657;9658;9659;9660;9661;9662;9663;9664;9665;9666;9667;9668;9669;9670;9671;9672;9673;9674;9675;9676;9677;9678;9679;9680;9681;9682;9683;9684;9685;9686;9687;9688;9689;9690;9691;9692;9693;9694;9695;9696;9697;9698;9699;9700;9701;9702;9703;9704;9705;9706;9707;9708;9709;9710;9711;9712;9713;9714;9715;9716;9717;9718;9887;9888;9889;10922;10923;10924;10925;10926;10927;10928;10929;10930;10931;10932;10933;10934;10935;10936;10937;10938;10939;10940;10941;10942;10943;10944;10945;10946;10947;10948;10949;10950;10951;10952;10953;10954;10955;10956;10957;10958;10959;10960;10961;10962;10963;10964;10965;10966;10967;10968;10969;10970;10971;10972;10973;10974;10975;10976;10977;10978;10979;10980;10981;10982;10983;10984;10985;10986;10987;10988;10989;10990;10991;10992;10993;10994;10995;10996;10997;10998;10999;11000;11001;11002;11003;11004;11005;11006;11007;11008;11009;11010;11011;11012;11013;11014;11015;11016;11017;11018;11019;11020;11021;11022;11023;11024;11025;11026;11027;11028;11029;11030;11031;11032;11033;11034;11035;11036;11037;11038;11039;11040;11041;11042;11043;11044;11045;11046;11047;11048;11049;11050;11051;11052;11053;11054;11055;11056;11057;11058;11059;11060;11061;11062;11063;11064;11065;11066;11067;11068;11069;11070;11071;11072;11073;11074;11075;11076;11077;11078;11079;11080;11081;11082;11083;11084;11085;11086;11087;11088;11089;11090;11091;11092;11093;11094;11095;11096;11097;11098;11099;11100;11101;11102;11103;11104;11174;11175;11176;11177;11178;11179;11180;11181;11182;11183;11184;11185;11186;11187;11188;11189;11190;11191;11192;11193;11194;11195;11196;11197</t>
  </si>
  <si>
    <t>716;1330;1588;2276;2514;2948;3113;3261;3778;3881;4060;4640;4651;4676;4681;5846;5914;5915;6486;6610;7012;8053;8372;8538;9151;9160;9357;9395;9656;9888;10933;11178</t>
  </si>
  <si>
    <t>35;36;37;38</t>
  </si>
  <si>
    <t>263;300;343;473</t>
  </si>
  <si>
    <t>CON__P48668</t>
  </si>
  <si>
    <t>&gt;P48668 SWISS-PROT:P48668 Tax_Id=9606 Gene_Symbol=KRT6C Keratin, type II cytoskeletal 6C</t>
  </si>
  <si>
    <t>12;18;45;100;258;360;366;486;626;660;872;875;876;877;885;928;941;950;998;1160;1161;1315;1331</t>
  </si>
  <si>
    <t>True;True;True;False;False;True;False;False;True;False;True;False;False;False;True;True;False;False;True;True;True;False;True</t>
  </si>
  <si>
    <t>13;19;47;104;271;272;377;378;384;506;652;686;906;909;910;911;920;921;968;981;990;1041;1209;1210;1369;1386</t>
  </si>
  <si>
    <t>27;28;29;30;31;32;33;34;35;36;37;38;86;87;88;89;90;91;185;186;187;188;189;190;191;192;193;194;469;470;471;472;473;474;475;476;477;478;479;480;481;482;483;484;485;486;487;488;489;490;491;492;493;494;495;993;994;995;996;997;998;999;1000;1001;1002;1003;1004;1005;1006;1007;1008;1609;1610;1611;1612;1613;1614;1615;1616;1617;1618;1619;1620;1621;1622;1623;1624;1625;1626;1627;1635;1636;1637;1638;1639;1640;1641;1642;1643;1644;1645;1646;1647;1648;1649;1650;1651;1652;1653;2529;2530;2531;3171;3172;3173;3174;3175;3291;3292;3293;3294;3295;3296;4479;4480;4481;4555;4556;4557;4558;4559;4560;4561;4562;4563;4564;4565;4566;4567;4568;4569;4570;4571;4572;4573;4574;4575;4576;4577;4578;4579;4580;4581;4582;4583;4584;4585;4586;4587;4588;4589;4590;4591;4592;4593;4594;4595;4596;4597;4598;4599;4600;4601;4602;4603;4604;4605;4606;4607;4608;4609;4610;4611;4612;4613;4614;4615;4616;4617;4618;4619;4620;4621;4622;4623;4624;4625;4626;4627;4628;4629;4630;4631;4632;4633;4634;4635;4636;4637;4638;4639;4640;4641;4642;4643;4644;4645;4646;4647;4648;4649;4650;4651;4652;4653;4654;4655;4656;4657;4658;4659;4660;4661;4662;4663;4664;4665;4720;4721;4722;4723;4724;4725;4726;5051;5173;5174;5175;5176;5177;5187;5188;5189;5190;5191;5192;5193;5194;5195;5196;5197;5198;5199;5200;5201;5202;5203;5204;5205;5472;5473;5474;5475;5476;5477;5478;5479;5480;5481;6636;6637;6638;6639;6640;6641;6642;6643;6644;6645;6646;6647;6648;7309;7310;7311;7312;7313;7314;7684;7685;7686;7687;7688;7689;7690;7691;7692;7693;7694;7695;7696;7697;7698;7699;7700;7701;7702;7703;7704;7705;7706;7707;7708;7709</t>
  </si>
  <si>
    <t>36;37;38;39;40;41;42;43;44;45;46;47;48;49;50;51;112;113;114;115;116;117;118;119;243;244;245;246;247;248;249;250;251;252;253;254;255;703;704;705;706;707;708;709;710;711;712;713;714;715;716;717;718;719;720;721;722;723;724;725;726;727;728;729;730;731;732;733;734;735;736;1383;1384;1385;1386;1387;1388;1389;1390;1391;1392;1393;1394;1395;1396;1397;1398;1399;1400;1401;2235;2236;2237;2238;2239;2240;2241;2242;2243;2244;2245;2246;2247;2248;2249;2250;2251;2252;2253;2254;2255;2256;2257;2258;2259;2269;2270;2271;2272;2273;2274;2275;2276;2277;2278;2279;2280;2281;2282;2283;2284;2285;2286;2287;3589;3590;3591;3592;4510;4511;4512;4513;4514;4515;4648;4649;4650;4651;4652;4653;6384;6385;6386;6487;6488;6489;6490;6491;6492;6493;6494;6495;6496;6497;6498;6499;6500;6501;6502;6503;6504;6505;6506;6507;6508;6509;6510;6511;6512;6513;6514;6515;6516;6517;6518;6519;6520;6521;6522;6523;6524;6525;6526;6527;6528;6529;6530;6531;6532;6533;6534;6535;6536;6537;6538;6539;6540;6541;6542;6543;6544;6545;6546;6547;6548;6549;6550;6551;6552;6553;6554;6555;6556;6557;6558;6559;6560;6561;6562;6563;6564;6565;6566;6567;6568;6569;6570;6571;6572;6573;6574;6575;6576;6577;6578;6579;6580;6581;6582;6583;6584;6585;6586;6587;6588;6589;6590;6591;6592;6593;6594;6595;6596;6597;6598;6599;6600;6601;6602;6603;6604;6605;6606;6607;6608;6609;6610;6611;6612;6613;6614;6615;6616;6617;6618;6619;6620;6621;6622;6623;6624;6625;6626;6627;6628;6629;6630;6631;6632;6633;6634;6635;6636;6637;6638;6639;6640;6641;6642;6643;6644;6645;6646;6647;6648;6649;6650;6651;6652;6653;6654;6655;6656;6657;6658;6659;6660;6661;6662;6663;6664;6665;6666;6667;6668;6752;6753;6754;6755;6756;6757;6758;6759;6760;6761;7193;7362;7363;7364;7365;7366;7377;7378;7379;7380;7381;7382;7383;7384;7385;7386;7387;7388;7389;7390;7391;7392;7393;7394;7395;7396;7397;7398;7721;7722;7723;7724;7725;7726;7727;7728;7729;7730;7731;7732;9408;9409;9410;9411;9412;9413;9414;9415;9416;9417;9418;9419;9420;9421;9422;9423;9424;9425;9426;10319;10320;10321;10322;10323;10324;10325;10872;10873;10874;10875;10876;10877;10878;10879;10880;10881;10882;10883;10884;10885;10886;10887;10888;10889;10890;10891;10892;10893;10894;10895;10896;10897;10898;10899;10900;10901;10902;10903;10904;10905;10906;10907;10908;10909;10910;10911;10912;10913;10914;10915;10916;10917;10918;10919;10920;10921</t>
  </si>
  <si>
    <t>40;116;244;716;1398;2246;2276;3589;4513;4651;6384;6488;6526;6610;6756;7193;7364;7378;7722;9414;9421;10320;10892</t>
  </si>
  <si>
    <t>CON__Q01546</t>
  </si>
  <si>
    <t>&gt;Q01546 SWISS-PROT:Q01546 Tax_Id=9606 Gene_Symbol=KRT76 Keratin, type II cytoskeletal 2 oral</t>
  </si>
  <si>
    <t>275;366;660;670;671;1041</t>
  </si>
  <si>
    <t>False;False;False;False;False;True</t>
  </si>
  <si>
    <t>290;291;384;686;696;697;1084</t>
  </si>
  <si>
    <t>1107;1108;1109;1110;1111;1112;1113;1114;1115;1116;1117;1118;1119;1120;1121;1122;1123;1124;1125;1126;1127;1128;1129;1130;1131;1132;1133;1134;1135;1136;1137;1138;1139;1140;1141;1142;1143;1144;1145;1146;1147;1148;1149;1150;1151;1152;1153;1154;1155;1156;1157;1158;1159;1160;1161;1635;1636;1637;1638;1639;1640;1641;1642;1643;1644;1645;1646;1647;1648;1649;1650;1651;1652;1653;3291;3292;3293;3294;3295;3296;3316;3317;3318;3319;3320;3321;3322;3323;3324;3325;3326;3327;3328;5884</t>
  </si>
  <si>
    <t>1542;1543;1544;1545;1546;1547;1548;1549;1550;1551;1552;1553;1554;1555;1556;1557;1558;1559;1560;1561;1562;1563;1564;1565;1566;1567;1568;1569;1570;1571;1572;1573;1574;1575;1576;1577;1578;1579;1580;1581;1582;1583;1584;1585;1586;1587;1588;1589;1590;1591;1592;1593;1594;1595;1596;1597;1598;1599;1600;1601;1602;1603;1604;1605;1606;1607;2269;2270;2271;2272;2273;2274;2275;2276;2277;2278;2279;2280;2281;2282;2283;2284;2285;2286;2287;4648;4649;4650;4651;4652;4653;4676;4677;4678;4679;4680;4681;4682;4683;4684;4685;4686;4687;4688;4689;4690;4691;4692;4693;8398</t>
  </si>
  <si>
    <t>1588;2276;4651;4676;4681;8398</t>
  </si>
  <si>
    <t>36;39</t>
  </si>
  <si>
    <t>262;472</t>
  </si>
  <si>
    <t>CON__Q04695</t>
  </si>
  <si>
    <t>&gt;Q04695 SWISS-PROT:Q04695 Tax_Id=9606 Gene_Symbol=KRT17 Keratin, type I cytoskeletal 17</t>
  </si>
  <si>
    <t>60;105;157;160;277;346;685;687;736;777;816;866;985;1112;1114;1138;1232</t>
  </si>
  <si>
    <t>True;True;False;True;True;False;False;False;True;True;False;False;False;True;True;False;False</t>
  </si>
  <si>
    <t>63;109;166;169;293;362;711;713;764;805;845;900;1028;1157;1159;1184;1284</t>
  </si>
  <si>
    <t>278;279;280;281;282;283;284;501;502;503;504;638;665;666;1170;1488;1489;1490;1491;1492;1493;1494;1495;1496;1497;1498;1499;1500;1501;1502;1503;1504;1505;1506;1507;1508;1509;1510;1511;1512;1513;1514;1515;3403;3404;3405;3406;3407;3408;3409;3410;3411;3412;3413;3414;3415;3416;3448;3449;3450;3451;3452;3453;3998;3999;4224;4225;4337;4338;4339;4340;4341;4342;4343;4344;4345;4346;4347;4348;4349;4350;4351;4352;4353;4468;4469;4470;4471;4472;5397;5398;5399;5400;6145;6148;6379;6380;6381;6382;6383;6384;6385;6386;6387;6388;6910;6911;6912;6913;6914;6915;6916;6917;6918;6919;6920;6921;6922;6923;6924;6925;6926;6927;6928;6929;6930;6931;6932;6933;6934;6935;6936;6937;6938</t>
  </si>
  <si>
    <t>385;386;387;388;389;390;391;392;393;394;742;743;744;745;746;918;961;962;1618;2083;2084;2085;2086;2087;2088;2089;2090;2091;2092;2093;2094;2095;2096;2097;2098;2099;2100;2101;2102;2103;2104;2105;2106;2107;2108;2109;2110;2111;2112;2113;2114;2115;2116;2117;2118;2119;2120;2121;2122;2123;2124;2125;2126;2127;2128;2129;4796;4797;4798;4799;4800;4801;4802;4803;4804;4805;4806;4807;4808;4809;4810;4811;4873;4874;4875;4876;4877;4878;4879;4880;4881;5710;5711;5712;6027;6028;6213;6214;6215;6216;6217;6218;6219;6220;6221;6222;6223;6224;6225;6226;6227;6228;6229;6230;6231;6372;6373;6374;6375;6376;7632;7633;7634;7635;7636;8741;8744;9112;9113;9114;9115;9116;9117;9118;9119;9120;9121;9122;9123;9124;9125;9126;9801;9802;9803;9804;9805;9806;9807;9808;9809;9810;9811;9812;9813;9814;9815;9816;9817;9818;9819;9820;9821;9822;9823;9824;9825;9826;9827;9828;9829;9830;9831;9832;9833;9834;9835;9836;9837;9838</t>
  </si>
  <si>
    <t>385;746;918;961;1618;2117;4809;4877;5712;6028;6221;6376;7635;8741;8744;9112;9809</t>
  </si>
  <si>
    <t>CON__Q9UE12;CON__Q15323;CON__Q6NTB9;CON__O76009;CON__Q14532</t>
  </si>
  <si>
    <t>3;3;2;2;2</t>
  </si>
  <si>
    <t>2;2;2;2;1</t>
  </si>
  <si>
    <t>1;1;1;1;1</t>
  </si>
  <si>
    <t>&gt;Q9UE12 TREMBL:Q9UE12 Type I hair keratin 1 - Homo sapiens (Human).;&gt;Q15323 SWISS-PROT:Q15323 Keratin, type I cuticular HA1 (Hair keratin, type I HA1);&gt;Q6NTB9 TREMBL:Q6NTB9 Type I hair keratin 3A - Homo sapiens (Human).;&gt;O76009 SWISS-PROT:O76009 Keratin, t</t>
  </si>
  <si>
    <t>416;416;404;404;448</t>
  </si>
  <si>
    <t>227;244;816</t>
  </si>
  <si>
    <t>True;True;False</t>
  </si>
  <si>
    <t>238;255;845</t>
  </si>
  <si>
    <t>854;901;4337;4338;4339;4340;4341;4342;4343;4344;4345;4346;4347;4348;4349;4350;4351;4352;4353</t>
  </si>
  <si>
    <t>1210;1272;1273;6213;6214;6215;6216;6217;6218;6219;6220;6221;6222;6223;6224;6225;6226;6227;6228;6229;6230;6231</t>
  </si>
  <si>
    <t>1210;1273;6221</t>
  </si>
  <si>
    <t>CON__Q32MB2;CON__Q7RTS7;CON__Q3SY84</t>
  </si>
  <si>
    <t>5;4;3</t>
  </si>
  <si>
    <t>1;1;1</t>
  </si>
  <si>
    <t>0;0;0</t>
  </si>
  <si>
    <t>&gt;Q32MB2 TREMBL:Q32MB2;Q86Y46 Tax_Id=9606 Gene_Symbol=KRT73 Keratin-73;&gt;Q7RTS7 SWISS-PROT:Q7RTS7 Tax_Id=9606 Gene_Symbol=KRT74 Keratin, type II cytoskeletal 74;&gt;Q3SY84 SWISS-PROT:Q3SY84 Tax_Id=9606 Gene_Symbol=KRT71 Keratin, type II cytoskeletal 71</t>
  </si>
  <si>
    <t>540;529;523</t>
  </si>
  <si>
    <t>16;366;387;660;878</t>
  </si>
  <si>
    <t>False;False;True;False;False</t>
  </si>
  <si>
    <t>17;384;406;686;912</t>
  </si>
  <si>
    <t>45;46;47;48;49;50;51;52;53;54;55;56;57;58;1635;1636;1637;1638;1639;1640;1641;1642;1643;1644;1645;1646;1647;1648;1649;1650;1651;1652;1653;1741;1742;1743;1744;1745;1746;1747;1748;1749;1750;1751;1752;1753;1754;1755;1756;1757;1758;1759;1760;1761;1762;1763;3291;3292;3293;3294;3295;3296;4666;4667;4668;4669;4670</t>
  </si>
  <si>
    <t>62;63;64;65;66;67;68;69;70;71;72;73;74;75;76;77;78;79;80;2269;2270;2271;2272;2273;2274;2275;2276;2277;2278;2279;2280;2281;2282;2283;2284;2285;2286;2287;2410;2411;2412;2413;2414;2415;2416;2417;2418;2419;2420;2421;2422;2423;2424;2425;2426;2427;2428;2429;2430;2431;2432;2433;2434;2435;2436;4648;4649;4650;4651;4652;4653;6669;6670;6671;6672;6673;6674;6675</t>
  </si>
  <si>
    <t>71;2276;2415;4651;6675</t>
  </si>
  <si>
    <t>CON__Q5D862</t>
  </si>
  <si>
    <t>&gt;Q5D862 SWISS-PROT:Q5D862 Tax_Id=9606 Gene_Symbol=FLG2 Filaggrin-2</t>
  </si>
  <si>
    <t>1875;1876;1877;1878;1879;1880;1881;1882;1883;1884;1885;1886;1887;1888;1889;1890;1891;1892;1893</t>
  </si>
  <si>
    <t>2653;2654;2655;2656;2657;2658;2659;2660;2661;2662;2663;2664;2665;2666;2667;2668;2669;2670;2671;2672;2673;2674</t>
  </si>
  <si>
    <t>CON__Q6IFX2</t>
  </si>
  <si>
    <t>&gt;Q6IFX2 SWISS-PROT:Q6IFX2 Tax_Id=10090 Gene_Symbol=Krt42 Keratin, type I cytoskeletal 42</t>
  </si>
  <si>
    <t>10;59;161;276;485;816;841;866;1095;1112;1115;1138;1232</t>
  </si>
  <si>
    <t>False;False;False;False;False;False;False;False;True;False;False;False;False</t>
  </si>
  <si>
    <t>11;62;170;292;505;845;871;900;1140;1157;1160;1184;1284</t>
  </si>
  <si>
    <t>25;217;218;219;220;221;222;223;224;225;226;227;228;229;230;231;232;233;234;235;236;237;238;239;240;241;242;243;244;245;246;247;248;249;250;251;252;253;254;255;256;257;258;259;260;261;262;263;264;265;266;267;268;269;270;271;272;273;274;275;276;277;667;668;669;670;671;672;673;674;1162;1163;1164;1165;1166;1167;1168;1169;2505;2506;2507;2508;2509;2510;2511;2512;2513;2514;2515;2516;2517;2518;2519;2520;2521;2522;2523;2524;2525;2526;2527;2528;4337;4338;4339;4340;4341;4342;4343;4344;4345;4346;4347;4348;4349;4350;4351;4352;4353;4393;4468;4469;4470;4471;4472;6102;6145;6149;6150;6151;6379;6380;6381;6382;6383;6384;6385;6386;6387;6388;6910;6911;6912;6913;6914;6915;6916;6917;6918;6919;6920;6921;6922;6923;6924;6925;6926;6927;6928;6929;6930;6931;6932;6933;6934;6935;6936;6937;6938</t>
  </si>
  <si>
    <t>34;284;285;286;287;288;289;290;291;292;293;294;295;296;297;298;299;300;301;302;303;304;305;306;307;308;309;310;311;312;313;314;315;316;317;318;319;320;321;322;323;324;325;326;327;328;329;330;331;332;333;334;335;336;337;338;339;340;341;342;343;344;345;346;347;348;349;350;351;352;353;354;355;356;357;358;359;360;361;362;363;364;365;366;367;368;369;370;371;372;373;374;375;376;377;378;379;380;381;382;383;384;963;964;965;966;967;968;969;970;971;972;973;1608;1609;1610;1611;1612;1613;1614;1615;1616;1617;3557;3558;3559;3560;3561;3562;3563;3564;3565;3566;3567;3568;3569;3570;3571;3572;3573;3574;3575;3576;3577;3578;3579;3580;3581;3582;3583;3584;3585;3586;3587;3588;6213;6214;6215;6216;6217;6218;6219;6220;6221;6222;6223;6224;6225;6226;6227;6228;6229;6230;6231;6277;6372;6373;6374;6375;6376;8684;8741;8745;8746;8747;9112;9113;9114;9115;9116;9117;9118;9119;9120;9121;9122;9123;9124;9125;9126;9801;9802;9803;9804;9805;9806;9807;9808;9809;9810;9811;9812;9813;9814;9815;9816;9817;9818;9819;9820;9821;9822;9823;9824;9825;9826;9827;9828;9829;9830;9831;9832;9833;9834;9835;9836;9837;9838</t>
  </si>
  <si>
    <t>34;321;973;1611;3580;6221;6277;6376;8684;8741;8745;9112;9809</t>
  </si>
  <si>
    <t>2;3;4</t>
  </si>
  <si>
    <t>216;236;251</t>
  </si>
  <si>
    <t>CON__Q9NSB2;CON__Q6ISB0</t>
  </si>
  <si>
    <t>2;2</t>
  </si>
  <si>
    <t>&gt;Q9NSB2 SWISS-PROT:Q9NSB2 Keratin, type II cuticular Hb4 (Hair keratin, type II Hb4) - Homo sapiens (Human).;&gt;Q6ISB0 TREMBL:Q6ISB0 Keratin, hair, basic, 4 - Homo sapiens (Human).</t>
  </si>
  <si>
    <t>600;600</t>
  </si>
  <si>
    <t>216;366</t>
  </si>
  <si>
    <t>True;False</t>
  </si>
  <si>
    <t>227;384</t>
  </si>
  <si>
    <t>830;1635;1636;1637;1638;1639;1640;1641;1642;1643;1644;1645;1646;1647;1648;1649;1650;1651;1652;1653</t>
  </si>
  <si>
    <t>1181;2269;2270;2271;2272;2273;2274;2275;2276;2277;2278;2279;2280;2281;2282;2283;2284;2285;2286;2287</t>
  </si>
  <si>
    <t>1181;2276</t>
  </si>
  <si>
    <t>CON__Q6KB66-1;CON__Q0VBK2</t>
  </si>
  <si>
    <t>CON__Q6KB66-1</t>
  </si>
  <si>
    <t>6;1</t>
  </si>
  <si>
    <t>&gt;Q6KB66-1 SWISS-PROT:Q6KB66-1 Tax_Id=9606 Gene_Symbol=KRT80 Isoform 1 of Keratin, type II cytoskeletal 80</t>
  </si>
  <si>
    <t>452;452</t>
  </si>
  <si>
    <t>684;967;983;1023;1079;1294</t>
  </si>
  <si>
    <t>True;True;True;True;True;True</t>
  </si>
  <si>
    <t>710;1008;1026;1066;1124;1348</t>
  </si>
  <si>
    <t>3402;5308;5309;5310;5311;5312;5313;5314;5394;5768;6051;7228</t>
  </si>
  <si>
    <t>4794;4795;7528;7529;7530;7531;7532;7533;7534;7629;8194;8618;10207</t>
  </si>
  <si>
    <t>4794;7534;7629;8194;8618;10207</t>
  </si>
  <si>
    <t>CON__Q8N1N4-2;CON__Q7RTT2</t>
  </si>
  <si>
    <t>10;10</t>
  </si>
  <si>
    <t>9;9</t>
  </si>
  <si>
    <t>&gt;Q8N1N4-2 SWISS-PROT:Q8N1N4-2 Tax_Id=9606 Gene_Symbol=KRT78 Isoform 2 of Keratin, type II cytoskeletal 78;&gt;Q7RTT2 TREMBL:Q7RTT2 Tax_Id=9606 Gene_Symbol=KRT78 Keratin-78</t>
  </si>
  <si>
    <t>521;521</t>
  </si>
  <si>
    <t>16;122;256;562;731;942;948;1122;1191;1348</t>
  </si>
  <si>
    <t>17;128;268;583;759;982;988;1168;1242;1403</t>
  </si>
  <si>
    <t>45;46;47;48;49;50;51;52;53;54;55;56;57;58;568;569;570;941;942;943;2829;2830;2831;2832;2833;2834;2835;2836;2837;3971;5178;5185;6226;6227;6228;6229;6230;6231;6232;6233;6234;6235;6236;6237;6238;6239;6800;6801;6802;6803;6804;6805;6806;6807;6808;7899;7900</t>
  </si>
  <si>
    <t>62;63;64;65;66;67;68;69;70;71;72;73;74;75;76;77;78;79;80;827;828;829;830;1319;1320;1321;1322;4032;4033;4034;4035;4036;4037;4038;4039;4040;4041;4042;5655;7367;7375;8858;8859;8860;8861;8862;8863;8864;8865;8866;8867;8868;8869;8870;8871;8872;8873;8874;9644;9645;9646;9647;9648;9649;9650;9651;9652;9653;11171;11172;11173</t>
  </si>
  <si>
    <t>71;828;1321;4037;5655;7367;7375;8860;9647;11171</t>
  </si>
  <si>
    <t>CON__Q7Z794</t>
  </si>
  <si>
    <t>&gt;Q7Z794 SWISS-PROT:Q7Z794 Tax_Id=9606 Gene_Symbol=KRT77 Keratin 77</t>
  </si>
  <si>
    <t>331;366;388;765;1022;1198</t>
  </si>
  <si>
    <t>True;False;False;True;True;True</t>
  </si>
  <si>
    <t>347;384;407;793;1065;1250</t>
  </si>
  <si>
    <t>1430;1635;1636;1637;1638;1639;1640;1641;1642;1643;1644;1645;1646;1647;1648;1649;1650;1651;1652;1653;1764;1765;1766;1767;1768;1769;1770;1771;1772;1773;1774;1775;1776;1777;1778;1779;1780;1781;1782;1783;1784;1785;1786;1787;1788;1789;1790;1791;1792;1793;1794;1795;1796;1797;1798;1799;1800;1801;1802;1803;1804;1805;1806;1807;1808;1809;1810;1811;1812;1813;1814;1815;1816;1817;1818;1819;1820;1821;1822;1823;1824;1825;1826;1827;1828;1829;1830;1831;1832;1833;1834;1835;1836;1837;1838;1839;1840;1841;4125;4126;5758;5759;5760;5761;5762;5763;5764;5765;5766;5767;6851;6852;6853;6854;6855;6856;6857;6858</t>
  </si>
  <si>
    <t>2013;2269;2270;2271;2272;2273;2274;2275;2276;2277;2278;2279;2280;2281;2282;2283;2284;2285;2286;2287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2548;2549;2550;2551;2552;2553;2554;2555;2556;2557;2558;2559;2560;2561;2562;2563;2564;2565;2566;2567;2568;2569;2570;2571;2572;2573;2574;2575;2576;2577;2578;2579;2580;2581;2582;2583;2584;2585;2586;2587;2588;2589;2590;2591;2592;2593;2594;2595;2596;2597;2598;2599;2600;2601;2602;2603;2604;2605;2606;2607;2608;2609;2610;2611;2612;5888;5889;8181;8182;8183;8184;8185;8186;8187;8188;8189;8190;8191;8192;8193;9735;9736;9737;9738;9739;9740;9741;9742;9743</t>
  </si>
  <si>
    <t>2013;2276;2514;5888;8187;9736</t>
  </si>
  <si>
    <t>CON__Q86YZ3</t>
  </si>
  <si>
    <t>&gt;Q86YZ3 SWISS-PROT:Q86YZ3 Tax_Id=9606 Gene_Symbol=HRNR Hornerin</t>
  </si>
  <si>
    <t>434;493;988</t>
  </si>
  <si>
    <t>True;True;True</t>
  </si>
  <si>
    <t>453;513;1031</t>
  </si>
  <si>
    <t>2064;2065;2066;2067;2068;2554;5433</t>
  </si>
  <si>
    <t>2903;2904;2905;2906;2907;2908;2909;3625;3626;3627;7675;7676</t>
  </si>
  <si>
    <t>2906;3626;7676</t>
  </si>
  <si>
    <t>CON__Q8BGZ7</t>
  </si>
  <si>
    <t>&gt;Q8BGZ7 TREMBL:Q8BGZ7;Q99MH7 Tax_Id=10090 Gene_Symbol=Krt75 10 days neonate skin cDNA, RIKEN full-length enriched library, clone:4732475I03 product:CYTOKERATIN homolog</t>
  </si>
  <si>
    <t>18;360;366;660;888;1021;1331</t>
  </si>
  <si>
    <t>False;False;False;False;True;False;False</t>
  </si>
  <si>
    <t>19;377;378;384;686;926;927;1064;1386</t>
  </si>
  <si>
    <t>86;87;88;89;90;91;1609;1610;1611;1612;1613;1614;1615;1616;1617;1618;1619;1620;1621;1622;1623;1624;1625;1626;1627;1635;1636;1637;1638;1639;1640;1641;1642;1643;1644;1645;1646;1647;1648;1649;1650;1651;1652;1653;3291;3292;3293;3294;3295;3296;4858;4859;4860;4861;4862;4863;4864;4865;5715;5716;5717;5718;5719;5720;5721;5722;5723;5724;5725;5726;5727;5728;5729;5730;5731;5732;5733;5734;5735;5736;5737;5738;5739;5740;5741;5742;5743;5744;5745;5746;5747;5748;5749;5750;5751;5752;5753;5754;5755;5756;5757;7684;7685;7686;7687;7688;7689;7690;7691;7692;7693;7694;7695;7696;7697;7698;7699;7700;7701;7702;7703;7704;7705;7706;7707;7708;7709</t>
  </si>
  <si>
    <t>112;113;114;115;116;117;118;119;2235;2236;2237;2238;2239;2240;2241;2242;2243;2244;2245;2246;2247;2248;2249;2250;2251;2252;2253;2254;2255;2256;2257;2258;2259;2269;2270;2271;2272;2273;2274;2275;2276;2277;2278;2279;2280;2281;2282;2283;2284;2285;2286;2287;4648;4649;4650;4651;4652;4653;6952;6953;6954;6955;6956;6957;6958;6959;6960;6961;8110;8111;8112;8113;8114;8115;8116;8117;8118;8119;8120;8121;8122;8123;8124;8125;8126;8127;8128;8129;8130;8131;8132;8133;8134;8135;8136;8137;8138;8139;8140;8141;8142;8143;8144;8145;8146;8147;8148;8149;8150;8151;8152;8153;8154;8155;8156;8157;8158;8159;8160;8161;8162;8163;8164;8165;8166;8167;8168;8169;8170;8171;8172;8173;8174;8175;8176;8177;8178;8179;8180;10872;10873;10874;10875;10876;10877;10878;10879;10880;10881;10882;10883;10884;10885;10886;10887;10888;10889;10890;10891;10892;10893;10894;10895;10896;10897;10898;10899;10900;10901;10902;10903;10904;10905;10906;10907;10908;10909;10910;10911;10912;10913;10914;10915;10916;10917;10918;10919;10920;10921</t>
  </si>
  <si>
    <t>116;2246;2276;4651;6953;8145;10892</t>
  </si>
  <si>
    <t>6;40</t>
  </si>
  <si>
    <t>229;439</t>
  </si>
  <si>
    <t>CON__Q9QWL7</t>
  </si>
  <si>
    <t>&gt;Q9QWL7 SWISS-PROT:Q9QWL7 Tax_Id=10090 Gene_Symbol=Krt17 Keratin, type I cytoskeletal 17</t>
  </si>
  <si>
    <t>60;106;157;160;346;685;687;736;816;841;866;985;1112;1114;1138;1232</t>
  </si>
  <si>
    <t>False;True;False;False;False;False;False;False;False;False;False;False;False;False;False;False</t>
  </si>
  <si>
    <t>63;110;166;169;362;711;713;764;845;871;900;1028;1157;1159;1184;1284</t>
  </si>
  <si>
    <t>278;279;280;281;282;283;284;505;638;665;666;1488;1489;1490;1491;1492;1493;1494;1495;1496;1497;1498;1499;1500;1501;1502;1503;1504;1505;1506;1507;1508;1509;1510;1511;1512;1513;1514;1515;3403;3404;3405;3406;3407;3408;3409;3410;3411;3412;3413;3414;3415;3416;3448;3449;3450;3451;3452;3453;3998;3999;4337;4338;4339;4340;4341;4342;4343;4344;4345;4346;4347;4348;4349;4350;4351;4352;4353;4393;4468;4469;4470;4471;4472;5397;5398;5399;5400;6145;6148;6379;6380;6381;6382;6383;6384;6385;6386;6387;6388;6910;6911;6912;6913;6914;6915;6916;6917;6918;6919;6920;6921;6922;6923;6924;6925;6926;6927;6928;6929;6930;6931;6932;6933;6934;6935;6936;6937;6938</t>
  </si>
  <si>
    <t>385;386;387;388;389;390;391;392;393;394;747;918;961;962;2083;2084;2085;2086;2087;2088;2089;2090;2091;2092;2093;2094;2095;2096;2097;2098;2099;2100;2101;2102;2103;2104;2105;2106;2107;2108;2109;2110;2111;2112;2113;2114;2115;2116;2117;2118;2119;2120;2121;2122;2123;2124;2125;2126;2127;2128;2129;4796;4797;4798;4799;4800;4801;4802;4803;4804;4805;4806;4807;4808;4809;4810;4811;4873;4874;4875;4876;4877;4878;4879;4880;4881;5710;5711;5712;6213;6214;6215;6216;6217;6218;6219;6220;6221;6222;6223;6224;6225;6226;6227;6228;6229;6230;6231;6277;6372;6373;6374;6375;6376;7632;7633;7634;7635;7636;8741;8744;9112;9113;9114;9115;9116;9117;9118;9119;9120;9121;9122;9123;9124;9125;9126;9801;9802;9803;9804;9805;9806;9807;9808;9809;9810;9811;9812;9813;9814;9815;9816;9817;9818;9819;9820;9821;9822;9823;9824;9825;9826;9827;9828;9829;9830;9831;9832;9833;9834;9835;9836;9837;9838</t>
  </si>
  <si>
    <t>385;747;918;961;2117;4809;4877;5712;6221;6277;6376;7635;8741;8744;9112;9809</t>
  </si>
  <si>
    <t>210;210</t>
  </si>
  <si>
    <t>2;1;1;1;1;1</t>
  </si>
  <si>
    <t>&gt;gene_HAVEN_1318;&gt;gene_MESSINA_19726;&gt;gene_MESSINA_23460;&gt;gi|571211858|emb|CDK74231.1| Serine hydroxymethyltransferase [Klebsiella pneumoniae IS22];&gt;gene_MESSINA_13730;&gt;gi|157371873|ref|YP_001479862.1| serine hydroxymethyltransferase [Serratia proteamacula</t>
  </si>
  <si>
    <t>417;139;220;402;412;417</t>
  </si>
  <si>
    <t>1047;1320</t>
  </si>
  <si>
    <t>True;True</t>
  </si>
  <si>
    <t>1091;1374</t>
  </si>
  <si>
    <t>5894;7329</t>
  </si>
  <si>
    <t>8409;10348</t>
  </si>
  <si>
    <t>1;1;1;1;1;1;1;1;1;1;1;1;1</t>
  </si>
  <si>
    <t>104;127;156;156;156;156;156;156;156;156;157;157;175</t>
  </si>
  <si>
    <t>6880;6881;6882</t>
  </si>
  <si>
    <t>9767;9768;9769</t>
  </si>
  <si>
    <t>gene_HAVEN_1868</t>
  </si>
  <si>
    <t>&gt;gene_HAVEN_1868</t>
  </si>
  <si>
    <t>148;170;170</t>
  </si>
  <si>
    <t>&gt;gene_HAVEN_2080</t>
  </si>
  <si>
    <t>5181;5182</t>
  </si>
  <si>
    <t>7371;7372</t>
  </si>
  <si>
    <t>&gt;gene_HAVEN_2160</t>
  </si>
  <si>
    <t>923;924</t>
  </si>
  <si>
    <t>1301;1302</t>
  </si>
  <si>
    <t>184;240</t>
  </si>
  <si>
    <t>1335;1336</t>
  </si>
  <si>
    <t>1390;1391</t>
  </si>
  <si>
    <t>7872;7873</t>
  </si>
  <si>
    <t>11132;11133</t>
  </si>
  <si>
    <t>162;256</t>
  </si>
  <si>
    <t>77;262</t>
  </si>
  <si>
    <t>80;276</t>
  </si>
  <si>
    <t>386;1013;1014;1015;1016</t>
  </si>
  <si>
    <t>569;1406;1407;1408;1409;1410;1411;1412</t>
  </si>
  <si>
    <t>569;1410</t>
  </si>
  <si>
    <t>2;2;2;2;2;2;2;2;1;1;1</t>
  </si>
  <si>
    <t>1;1;1;1;1;1;1;1;1;1;1</t>
  </si>
  <si>
    <t>360;467;469;469;469;469;469;471;469;469;469</t>
  </si>
  <si>
    <t>67;802</t>
  </si>
  <si>
    <t>70;831</t>
  </si>
  <si>
    <t>365;366;4311</t>
  </si>
  <si>
    <t>542;543;6179</t>
  </si>
  <si>
    <t>542;6179</t>
  </si>
  <si>
    <t>4381;4382;4383;4384;4385</t>
  </si>
  <si>
    <t>6265;6266;6267;6268;6269</t>
  </si>
  <si>
    <t>gene_HAVEN_4433</t>
  </si>
  <si>
    <t>&gt;gene_HAVEN_4433</t>
  </si>
  <si>
    <t>45;46</t>
  </si>
  <si>
    <t>5;8</t>
  </si>
  <si>
    <t>1;1;1;1</t>
  </si>
  <si>
    <t>35;56;228;230</t>
  </si>
  <si>
    <t>2732;2733;2734</t>
  </si>
  <si>
    <t>3921;3922;3923</t>
  </si>
  <si>
    <t>144;205</t>
  </si>
  <si>
    <t>799;800</t>
  </si>
  <si>
    <t>1143;1144</t>
  </si>
  <si>
    <t>gene_HAVEN_65;gene_PRIOLO_2169</t>
  </si>
  <si>
    <t>3;1</t>
  </si>
  <si>
    <t>&gt;gene_HAVEN_65</t>
  </si>
  <si>
    <t>359;51</t>
  </si>
  <si>
    <t>458;502;1337</t>
  </si>
  <si>
    <t>477;522;1392</t>
  </si>
  <si>
    <t>2441;2442;2647;2648;2649;7874;7875;7876</t>
  </si>
  <si>
    <t>3475;3476;3813;3814;3815;11134;11135;11136;11137</t>
  </si>
  <si>
    <t>3475;3813;11136</t>
  </si>
  <si>
    <t>426;429;429;441</t>
  </si>
  <si>
    <t>gene_HAVEN_7759</t>
  </si>
  <si>
    <t>&gt;gene_HAVEN_7759</t>
  </si>
  <si>
    <t>1712;1713;1714</t>
  </si>
  <si>
    <t>&gt;gene_MESSINA_10034</t>
  </si>
  <si>
    <t>171;235;236;567;1136</t>
  </si>
  <si>
    <t>True;True;True;True;True</t>
  </si>
  <si>
    <t>180;246;247;588;1182</t>
  </si>
  <si>
    <t>698;699;873;874;2881;6377</t>
  </si>
  <si>
    <t>1003;1004;1235;1236;4102;9110</t>
  </si>
  <si>
    <t>1003;1235;1236;4102;9110</t>
  </si>
  <si>
    <t>gene_MESSINA_10452;gi|495567197|ref|WP_008291776.1|</t>
  </si>
  <si>
    <t>739;761</t>
  </si>
  <si>
    <t>116;347;756</t>
  </si>
  <si>
    <t>122;363;784</t>
  </si>
  <si>
    <t>557;1516;4102</t>
  </si>
  <si>
    <t>813;814;2130;5862;5863</t>
  </si>
  <si>
    <t>814;2130;5862</t>
  </si>
  <si>
    <t>191;352;785</t>
  </si>
  <si>
    <t>201;368;813</t>
  </si>
  <si>
    <t>740;741;742;743;744;745;746;747;1537;1538;1539;1540;1541;1542;4275;4276</t>
  </si>
  <si>
    <t>1060;1061;1062;1063;1064;1065;1066;1067;1068;1069;1070;2152;2153;2154;2155;2156;2157;2158;2159;2160;2161;6131;6132;6133;6134;6135</t>
  </si>
  <si>
    <t>1062;2153;6133</t>
  </si>
  <si>
    <t>334;334</t>
  </si>
  <si>
    <t>gene_MESSINA_10718</t>
  </si>
  <si>
    <t>&gt;gene_MESSINA_10718</t>
  </si>
  <si>
    <t>9905;9906</t>
  </si>
  <si>
    <t>729;1012</t>
  </si>
  <si>
    <t>757;1055</t>
  </si>
  <si>
    <t>3929;5580;5581</t>
  </si>
  <si>
    <t>5604;7925;7926;7927</t>
  </si>
  <si>
    <t>5604;7926</t>
  </si>
  <si>
    <t>97;786</t>
  </si>
  <si>
    <t>101;814</t>
  </si>
  <si>
    <t>443;444;445;4277;4278</t>
  </si>
  <si>
    <t>660;661;662;663;6136;6137;6138;6139</t>
  </si>
  <si>
    <t>663;6139</t>
  </si>
  <si>
    <t>50;51</t>
  </si>
  <si>
    <t>254;257</t>
  </si>
  <si>
    <t>gene_MESSINA_10991</t>
  </si>
  <si>
    <t>&gt;gene_MESSINA_10991</t>
  </si>
  <si>
    <t>1449;1450</t>
  </si>
  <si>
    <t>2034;2035;2036</t>
  </si>
  <si>
    <t>52;53</t>
  </si>
  <si>
    <t>135;141</t>
  </si>
  <si>
    <t>206;596</t>
  </si>
  <si>
    <t>216;621</t>
  </si>
  <si>
    <t>801;3068;3069</t>
  </si>
  <si>
    <t>1145;1146;4377;4378</t>
  </si>
  <si>
    <t>1146;4377</t>
  </si>
  <si>
    <t>gene_MESSINA_113;gi|505224451|ref|WP_015411553.1|</t>
  </si>
  <si>
    <t>254;238</t>
  </si>
  <si>
    <t>76;174;208;538;821;1042</t>
  </si>
  <si>
    <t>79;183;218;559;850;851;1085;1086</t>
  </si>
  <si>
    <t>384;385;702;703;704;804;805;806;2712;2713;2714;2715;2716;2717;2718;2719;2720;2721;4360;4361;4362;4363;4364;4365;4366;4367;5885;5886;5887;5888</t>
  </si>
  <si>
    <t>567;568;1008;1009;1010;1011;1150;1151;1152;1153;3889;3890;3891;3892;3893;3894;3895;3896;3897;3898;3899;3900;3901;3902;3903;3904;3905;3906;3907;3908;3909;6239;6240;6241;6242;6243;6244;6245;6246;6247;6248;8399;8400;8401;8402;8403</t>
  </si>
  <si>
    <t>567;1010;1151;3895;6245;8401</t>
  </si>
  <si>
    <t>54;55</t>
  </si>
  <si>
    <t>1;20</t>
  </si>
  <si>
    <t>173;222;233;299;348;915;968;969;1007;1035;1036;1209</t>
  </si>
  <si>
    <t>True;True;True;True;True;True;True;True;True;True;True;True</t>
  </si>
  <si>
    <t>182;233;244;315;364;955;1009;1010;1050;1078;1079;1261</t>
  </si>
  <si>
    <t>701;846;861;862;863;864;865;866;1233;1517;1518;1519;1520;1521;1522;5024;5025;5026;5027;5315;5316;5317;5318;5570;5571;5572;5573;5851;5852;5853;5854;5855;5856;5857;5858;5859;5860;6875</t>
  </si>
  <si>
    <t>1006;1007;1200;1217;1218;1219;1220;1221;1222;1223;1224;1696;2131;2132;2133;2134;2135;2136;7165;7166;7167;7168;7535;7536;7537;7538;7539;7911;7912;7913;7914;7915;8355;8356;8357;8358;8359;8360;8361;8362;8363;8364;8365;8366;8367;8368;8369;8370;9762</t>
  </si>
  <si>
    <t>1006;1200;1217;1696;2131;7165;7535;7539;7911;8362;8370;9762</t>
  </si>
  <si>
    <t>56;57;58</t>
  </si>
  <si>
    <t>355;439;443</t>
  </si>
  <si>
    <t>gene_MESSINA_11743</t>
  </si>
  <si>
    <t>&gt;gene_MESSINA_11743</t>
  </si>
  <si>
    <t>gene_MESSINA_12246;gene_HAVEN_2314</t>
  </si>
  <si>
    <t>167;167</t>
  </si>
  <si>
    <t>43;137;918</t>
  </si>
  <si>
    <t>45;145;146;958</t>
  </si>
  <si>
    <t>183;596;597;5030</t>
  </si>
  <si>
    <t>240;241;861;862;7171</t>
  </si>
  <si>
    <t>241;861;7171</t>
  </si>
  <si>
    <t>505;514</t>
  </si>
  <si>
    <t>8620;8621</t>
  </si>
  <si>
    <t>106;197;198</t>
  </si>
  <si>
    <t>1603;1604;1605;1606</t>
  </si>
  <si>
    <t>2224;2225;2226;2227;2228;2229;2230;2231;2232</t>
  </si>
  <si>
    <t>583;620;1070;1196;1347</t>
  </si>
  <si>
    <t>605;646;1115;1248;1402</t>
  </si>
  <si>
    <t>2908;2909;2910;2911;2912;3159;3160;3161;3162;3163;3164;6029;6030;6031;6845;7895;7896;7897;7898</t>
  </si>
  <si>
    <t>4134;4135;4136;4137;4138;4139;4140;4141;4497;4498;4499;4500;4501;4502;4503;8588;8589;8590;8591;8592;8593;8594;9725;11165;11166;11167;11168;11169;11170</t>
  </si>
  <si>
    <t>4137;4499;8590;9725;11166</t>
  </si>
  <si>
    <t>248;496</t>
  </si>
  <si>
    <t>845;1205</t>
  </si>
  <si>
    <t>876;1257</t>
  </si>
  <si>
    <t>4411;6868</t>
  </si>
  <si>
    <t>6296;9754</t>
  </si>
  <si>
    <t>gene_MESSINA_14861</t>
  </si>
  <si>
    <t>&gt;gene_MESSINA_14861</t>
  </si>
  <si>
    <t>5693;5694</t>
  </si>
  <si>
    <t>8086;8087</t>
  </si>
  <si>
    <t>gene_MESSINA_16216</t>
  </si>
  <si>
    <t>&gt;gene_MESSINA_16216</t>
  </si>
  <si>
    <t>2;676;1014</t>
  </si>
  <si>
    <t>2;702;1057</t>
  </si>
  <si>
    <t>5;3342;5583</t>
  </si>
  <si>
    <t>7;4712;4713;7929</t>
  </si>
  <si>
    <t>7;4713;7929</t>
  </si>
  <si>
    <t>gene_MESSINA_24254;gene_MESSINA_1701;gene_HAVEN_4160;gene_MESSINA_26958;gene_MESSINA_3659</t>
  </si>
  <si>
    <t>3;3;1;1;1</t>
  </si>
  <si>
    <t>151;200;115;132;189</t>
  </si>
  <si>
    <t>71;311;1049</t>
  </si>
  <si>
    <t>74;327;1093</t>
  </si>
  <si>
    <t>372;1257;5896</t>
  </si>
  <si>
    <t>550;1728;1729;8411</t>
  </si>
  <si>
    <t>550;1728;8411</t>
  </si>
  <si>
    <t>104;1338</t>
  </si>
  <si>
    <t>108;1393</t>
  </si>
  <si>
    <t>500;7877</t>
  </si>
  <si>
    <t>741;11138;11139</t>
  </si>
  <si>
    <t>741;11139</t>
  </si>
  <si>
    <t>333;335</t>
  </si>
  <si>
    <t>113;168</t>
  </si>
  <si>
    <t>9792;9793</t>
  </si>
  <si>
    <t>2;2;1;1;1;1;1;1;1;1</t>
  </si>
  <si>
    <t>331;334;75;108;167;232;330;331;331;334</t>
  </si>
  <si>
    <t>134;1215</t>
  </si>
  <si>
    <t>142;1267</t>
  </si>
  <si>
    <t>592;6883;6884</t>
  </si>
  <si>
    <t>857;9770;9771</t>
  </si>
  <si>
    <t>857;9770</t>
  </si>
  <si>
    <t>gene_MESSINA_19945</t>
  </si>
  <si>
    <t>&gt;gene_MESSINA_19945</t>
  </si>
  <si>
    <t>65;66</t>
  </si>
  <si>
    <t>11;19</t>
  </si>
  <si>
    <t>3;2</t>
  </si>
  <si>
    <t>265;83</t>
  </si>
  <si>
    <t>55;555;714</t>
  </si>
  <si>
    <t>58;576;741</t>
  </si>
  <si>
    <t>208;2801;3689</t>
  </si>
  <si>
    <t>273;4000;5174</t>
  </si>
  <si>
    <t>7943;7944</t>
  </si>
  <si>
    <t>11226;11227;11228</t>
  </si>
  <si>
    <t>gene_MESSINA_21667</t>
  </si>
  <si>
    <t>&gt;gene_MESSINA_21667</t>
  </si>
  <si>
    <t>gene_MESSINA_23496</t>
  </si>
  <si>
    <t>&gt;gene_MESSINA_23496</t>
  </si>
  <si>
    <t>68;69</t>
  </si>
  <si>
    <t>9;13</t>
  </si>
  <si>
    <t>2877;2878;2879</t>
  </si>
  <si>
    <t>4097;4098;4099</t>
  </si>
  <si>
    <t>15;1283</t>
  </si>
  <si>
    <t>16;1336</t>
  </si>
  <si>
    <t>44;7146;7147</t>
  </si>
  <si>
    <t>61;10100;10101</t>
  </si>
  <si>
    <t>61;10100</t>
  </si>
  <si>
    <t>159;207</t>
  </si>
  <si>
    <t>85;400;1169;1281</t>
  </si>
  <si>
    <t>88;419;1218;1334</t>
  </si>
  <si>
    <t>396;397;398;1869;1870;6669;6670;7130;7131</t>
  </si>
  <si>
    <t>580;581;582;583;2647;2648;9456;9457;9458;9459;10081;10082;10083;10084</t>
  </si>
  <si>
    <t>582;2647;9457;10082</t>
  </si>
  <si>
    <t>gene_MESSINA_25765</t>
  </si>
  <si>
    <t>&gt;gene_MESSINA_25765</t>
  </si>
  <si>
    <t>826;1350</t>
  </si>
  <si>
    <t>856;1405</t>
  </si>
  <si>
    <t>4372;7923</t>
  </si>
  <si>
    <t>6254;6255;11198</t>
  </si>
  <si>
    <t>6255;11198</t>
  </si>
  <si>
    <t>gene_MESSINA_2771</t>
  </si>
  <si>
    <t>&gt;gene_MESSINA_2771</t>
  </si>
  <si>
    <t>gene_MESSINA_28291</t>
  </si>
  <si>
    <t>&gt;gene_MESSINA_28291</t>
  </si>
  <si>
    <t>gene_MESSINA_28473</t>
  </si>
  <si>
    <t>&gt;gene_MESSINA_28473</t>
  </si>
  <si>
    <t>74;75;76</t>
  </si>
  <si>
    <t>138;143;146</t>
  </si>
  <si>
    <t>210;211;212;213;214;215</t>
  </si>
  <si>
    <t>275;276;277;278;279;280;281;282</t>
  </si>
  <si>
    <t>245;488;905;1078</t>
  </si>
  <si>
    <t>256;508;944;1123</t>
  </si>
  <si>
    <t>902;2544;4894;6050</t>
  </si>
  <si>
    <t>1274;3614;3615;6996;8617</t>
  </si>
  <si>
    <t>1274;3615;6996;8617</t>
  </si>
  <si>
    <t>77;78</t>
  </si>
  <si>
    <t>47;67</t>
  </si>
  <si>
    <t>1174;1175</t>
  </si>
  <si>
    <t>1624;1625</t>
  </si>
  <si>
    <t>gene_MESSINA_29865</t>
  </si>
  <si>
    <t>&gt;gene_MESSINA_29865</t>
  </si>
  <si>
    <t>gene_MESSINA_30558;gene_MESSINA_7707;gi|492843890|ref|WP_005997844.1|;gi|550916267|ref|WP_022669246.1|;gi|497218273|ref|WP_009532535.1|;gi|649362332|gb|KDR96236.1|;gi|553304412|ref|WP_023049953.1|</t>
  </si>
  <si>
    <t>3;1;1;1;1;1;1</t>
  </si>
  <si>
    <t>2;1;1;1;1;1;1</t>
  </si>
  <si>
    <t>268;230;542;547;547;552;580</t>
  </si>
  <si>
    <t>280;645;696</t>
  </si>
  <si>
    <t>296;671;722</t>
  </si>
  <si>
    <t>1173;3251;3252;3545;3546</t>
  </si>
  <si>
    <t>1622;1623;4605;4606;4984;4985</t>
  </si>
  <si>
    <t>1622;4606;4985</t>
  </si>
  <si>
    <t>gene_MESSINA_3169</t>
  </si>
  <si>
    <t>&gt;gene_MESSINA_3169</t>
  </si>
  <si>
    <t>80;81</t>
  </si>
  <si>
    <t>64;69</t>
  </si>
  <si>
    <t>gene_MESSINA_32731</t>
  </si>
  <si>
    <t>&gt;gene_MESSINA_32731</t>
  </si>
  <si>
    <t>3677;3678</t>
  </si>
  <si>
    <t>5159;5160;5161</t>
  </si>
  <si>
    <t>58;93;220</t>
  </si>
  <si>
    <t>2460;2461</t>
  </si>
  <si>
    <t>3497;3498;3499</t>
  </si>
  <si>
    <t>gene_MESSINA_34134</t>
  </si>
  <si>
    <t>&gt;gene_MESSINA_34134</t>
  </si>
  <si>
    <t>gene_MESSINA_3521;gene_MESSINA_31070</t>
  </si>
  <si>
    <t>449;251</t>
  </si>
  <si>
    <t>922;1008;1326</t>
  </si>
  <si>
    <t>962;1051;1381</t>
  </si>
  <si>
    <t>5037;5574;7343</t>
  </si>
  <si>
    <t>7178;7916;7917;10365</t>
  </si>
  <si>
    <t>7178;7916;10365</t>
  </si>
  <si>
    <t>790;966</t>
  </si>
  <si>
    <t>818;1007</t>
  </si>
  <si>
    <t>4282;5307</t>
  </si>
  <si>
    <t>6143;7527</t>
  </si>
  <si>
    <t>586;681</t>
  </si>
  <si>
    <t>6249;6250</t>
  </si>
  <si>
    <t>gene_MESSINA_36122</t>
  </si>
  <si>
    <t>&gt;gene_MESSINA_36122</t>
  </si>
  <si>
    <t>89;90</t>
  </si>
  <si>
    <t>252;254</t>
  </si>
  <si>
    <t>483;483</t>
  </si>
  <si>
    <t>406;473;1301</t>
  </si>
  <si>
    <t>False;True;True</t>
  </si>
  <si>
    <t>425;492;1355</t>
  </si>
  <si>
    <t>1896;1897;2462;7262</t>
  </si>
  <si>
    <t>2677;2678;2679;3500;10251;10252</t>
  </si>
  <si>
    <t>2678;3500;10251</t>
  </si>
  <si>
    <t>123;512</t>
  </si>
  <si>
    <t>129;532</t>
  </si>
  <si>
    <t>571;2665</t>
  </si>
  <si>
    <t>831;3834</t>
  </si>
  <si>
    <t>gene_MESSINA_37110</t>
  </si>
  <si>
    <t>&gt;gene_MESSINA_37110</t>
  </si>
  <si>
    <t>92;93</t>
  </si>
  <si>
    <t>124;128</t>
  </si>
  <si>
    <t>gene_MESSINA_3727;gi|492859842|ref|WP_006012466.1|</t>
  </si>
  <si>
    <t>2;0</t>
  </si>
  <si>
    <t>184;527</t>
  </si>
  <si>
    <t>231;633;971</t>
  </si>
  <si>
    <t>242;659;1012</t>
  </si>
  <si>
    <t>859;3220;3221;5321</t>
  </si>
  <si>
    <t>1215;4567;4568;7542</t>
  </si>
  <si>
    <t>1215;4567;7542</t>
  </si>
  <si>
    <t>gene_MESSINA_37290</t>
  </si>
  <si>
    <t>&gt;gene_MESSINA_37290</t>
  </si>
  <si>
    <t>5289;5290</t>
  </si>
  <si>
    <t>7507;7508</t>
  </si>
  <si>
    <t>94;95</t>
  </si>
  <si>
    <t>270;773</t>
  </si>
  <si>
    <t>284;801</t>
  </si>
  <si>
    <t>1027;1028;1029;1030;1031;1032;1033;1034;4216;4217;4218</t>
  </si>
  <si>
    <t>1425;1426;1427;1428;1429;1430;1431;1432;1433;1434;1435;6018;6019;6020;6021</t>
  </si>
  <si>
    <t>1431;6019</t>
  </si>
  <si>
    <t>8664;8665</t>
  </si>
  <si>
    <t>4222;4223</t>
  </si>
  <si>
    <t>6025;6026</t>
  </si>
  <si>
    <t>154;309</t>
  </si>
  <si>
    <t>6146;6147</t>
  </si>
  <si>
    <t>8742;8743</t>
  </si>
  <si>
    <t>gene_MESSINA_38512;gi|799197|gb|AAC43414.1|</t>
  </si>
  <si>
    <t>574;163</t>
  </si>
  <si>
    <t>209;428;930</t>
  </si>
  <si>
    <t>219;447;970</t>
  </si>
  <si>
    <t>807;2048;2049;2050;2051;5078</t>
  </si>
  <si>
    <t>1154;2880;2881;2882;2883;7230</t>
  </si>
  <si>
    <t>1154;2883;7230</t>
  </si>
  <si>
    <t>gene_MESSINA_38513;gi|452209826|ref|YP_007489940.1|;gi|504865659|ref|WP_015052761.1|</t>
  </si>
  <si>
    <t>4;1;1</t>
  </si>
  <si>
    <t>248;227;248</t>
  </si>
  <si>
    <t>150;318;760;1371</t>
  </si>
  <si>
    <t>159;334;788;1426</t>
  </si>
  <si>
    <t>622;1332;4106;7969</t>
  </si>
  <si>
    <t>896;1867;1868;5868;11256</t>
  </si>
  <si>
    <t>896;1868;5868;11256</t>
  </si>
  <si>
    <t>96;97;98</t>
  </si>
  <si>
    <t>92;169;172</t>
  </si>
  <si>
    <t>62;194;467;738;800;870;914;1394</t>
  </si>
  <si>
    <t>True;True;True;True;True;True;True;True</t>
  </si>
  <si>
    <t>65;204;486;766;828;829;904;954;1451</t>
  </si>
  <si>
    <t>356;357;750;751;752;753;754;2454;4003;4004;4304;4305;4477;5023;8013;8014</t>
  </si>
  <si>
    <t>530;531;1073;1074;1075;1076;1077;1078;3490;5717;5718;6172;6173;6381;6382;7164;11309;11310</t>
  </si>
  <si>
    <t>531;1074;3490;5717;6173;6381;7164;11310</t>
  </si>
  <si>
    <t>99;100</t>
  </si>
  <si>
    <t>91;335</t>
  </si>
  <si>
    <t>580;1109</t>
  </si>
  <si>
    <t>602;1154</t>
  </si>
  <si>
    <t>2905;6123</t>
  </si>
  <si>
    <t>4131;8710</t>
  </si>
  <si>
    <t>787;823</t>
  </si>
  <si>
    <t>815;853</t>
  </si>
  <si>
    <t>4279;4369</t>
  </si>
  <si>
    <t>6140;6251</t>
  </si>
  <si>
    <t>6187;6188</t>
  </si>
  <si>
    <t>450;451</t>
  </si>
  <si>
    <t>2791;2792;2793;2794;2795;2796;2797;2798;2799;2800</t>
  </si>
  <si>
    <t>3989;3990;3991;3992;3993;3994;3995;3996;3997;3998;3999</t>
  </si>
  <si>
    <t>254;337;338</t>
  </si>
  <si>
    <t>22;23</t>
  </si>
  <si>
    <t>31;32</t>
  </si>
  <si>
    <t>4;4;4;2</t>
  </si>
  <si>
    <t>172;172;197;62</t>
  </si>
  <si>
    <t>501;613;923;1379</t>
  </si>
  <si>
    <t>521;639;963;1434</t>
  </si>
  <si>
    <t>2644;2645;2646;3102;5038;5039;7986;7987;7988;7989</t>
  </si>
  <si>
    <t>3808;3809;3810;3811;3812;4417;4418;7179;7180;7181;11278;11279;11280;11281;11282</t>
  </si>
  <si>
    <t>3811;4418;7181;11278</t>
  </si>
  <si>
    <t>902;1242</t>
  </si>
  <si>
    <t>941;1294</t>
  </si>
  <si>
    <t>4886;6970</t>
  </si>
  <si>
    <t>6986;6987;9875</t>
  </si>
  <si>
    <t>6987;9875</t>
  </si>
  <si>
    <t>426;643;1194</t>
  </si>
  <si>
    <t>445;669;1245</t>
  </si>
  <si>
    <t>2041;2042;2043;2044;2045;3243;3244;3245;3246;3247;3248;3249;6840</t>
  </si>
  <si>
    <t>2872;2873;2874;2875;2876;2877;4592;4593;4594;4595;4596;4597;4598;4599;4600;4601;4602;4603;9719</t>
  </si>
  <si>
    <t>2872;4599;9719</t>
  </si>
  <si>
    <t>gi|117924977|ref|YP_865594.1|;gi|311280709|ref|YP_003942940.1|;gi|659863531|ref|WP_029910855.1|;gi|496405071|ref|WP_009114061.1|;gi|495761491|ref|WP_008486070.1|;gene_MESSINA_4781;gi|493793794|ref|WP_006741895.1|</t>
  </si>
  <si>
    <t>2;2;2;2;2;2;2</t>
  </si>
  <si>
    <t>1;1;1;1;1;1;1</t>
  </si>
  <si>
    <t>&gt;gi|117924977|ref|YP_865594.1| alkyl hydroperoxide reductase/ thiol specific antioxidant/ Mal allergen [Magnetococcus marinus MC-1];&gt;gi|311280709|ref|YP_003942940.1| alkyl hydroperoxide reductase [Enterobacter lignolyticus SCF1];&gt;gi|659863531|ref|WP_029910</t>
  </si>
  <si>
    <t>198;199;200;200;201;201;260</t>
  </si>
  <si>
    <t>536;867</t>
  </si>
  <si>
    <t>557;901</t>
  </si>
  <si>
    <t>2709;2710;4473</t>
  </si>
  <si>
    <t>3886;3887;6377</t>
  </si>
  <si>
    <t>3887;6377</t>
  </si>
  <si>
    <t>569;1360</t>
  </si>
  <si>
    <t>590;1415</t>
  </si>
  <si>
    <t>2884;7947;7948;7949</t>
  </si>
  <si>
    <t>4105;11233;11234;11235</t>
  </si>
  <si>
    <t>4105;11234</t>
  </si>
  <si>
    <t>gene_MESSINA_4951</t>
  </si>
  <si>
    <t>&gt;gene_MESSINA_4951</t>
  </si>
  <si>
    <t>gene_MESSINA_5251</t>
  </si>
  <si>
    <t>&gt;gene_MESSINA_5251</t>
  </si>
  <si>
    <t>106;107;108</t>
  </si>
  <si>
    <t>50;53;54</t>
  </si>
  <si>
    <t>429;817</t>
  </si>
  <si>
    <t>448;846</t>
  </si>
  <si>
    <t>2052;4354</t>
  </si>
  <si>
    <t>2884;6232</t>
  </si>
  <si>
    <t>gene_MESSINA_6810</t>
  </si>
  <si>
    <t>&gt;gene_MESSINA_6810</t>
  </si>
  <si>
    <t>109;110</t>
  </si>
  <si>
    <t>15;16</t>
  </si>
  <si>
    <t>409;1319</t>
  </si>
  <si>
    <t>428;1373</t>
  </si>
  <si>
    <t>1963;1964;7324;7325;7326;7327;7328</t>
  </si>
  <si>
    <t>2756;2757;2758;10341;10342;10343;10344;10345;10346;10347</t>
  </si>
  <si>
    <t>2757;10341</t>
  </si>
  <si>
    <t>225;225</t>
  </si>
  <si>
    <t>708;709;710;711;712</t>
  </si>
  <si>
    <t>1019;1020;1021;1022;1023;1024;1025</t>
  </si>
  <si>
    <t>gene_MESSINA_7815</t>
  </si>
  <si>
    <t>&gt;gene_MESSINA_7815</t>
  </si>
  <si>
    <t>10078;10079;10080</t>
  </si>
  <si>
    <t>gene_MESSINA_8716;gi|428773573|ref|YP_007165361.1|;gene_MESSINA_32991;gene_MESSINA_33956;gene_MESSINA_1758;gene_MESSINA_254;gi|518451548|ref|WP_019621755.1|;gi|646627695|ref|WP_025566040.1|;gi|655140424|ref|WP_028587284.1|;gi|512185024|ref|WP_016411670.1|;gi|671482773|ref|WP_031478942.1|</t>
  </si>
  <si>
    <t>3;2;1;1;1;1;1;1;1;1;1</t>
  </si>
  <si>
    <t>724;724;211;390;630;706;716;723;727;727;728</t>
  </si>
  <si>
    <t>292;1140;1265</t>
  </si>
  <si>
    <t>308;1186;1318</t>
  </si>
  <si>
    <t>1199;6390;7016</t>
  </si>
  <si>
    <t>1654;9128;9929</t>
  </si>
  <si>
    <t>gene_MESSINA_8899;gene_MESSINA_30484;gi|545670988|ref|WP_021777026.1|;gi|495565758|ref|WP_008290337.1|</t>
  </si>
  <si>
    <t>5;1;1;1</t>
  </si>
  <si>
    <t>3;0;0;0</t>
  </si>
  <si>
    <t>498;309;684;707</t>
  </si>
  <si>
    <t>88;495;507;601;622</t>
  </si>
  <si>
    <t>92;515;527;626;648</t>
  </si>
  <si>
    <t>403;2613;2614;2655;2656;3076;3166;3167</t>
  </si>
  <si>
    <t>591;3741;3742;3824;3825;4385;4505;4506</t>
  </si>
  <si>
    <t>591;3741;3825;4385;4506</t>
  </si>
  <si>
    <t>gene_MESSINA_9386;gene_MESSINA_9396;gi|494248547|ref|WP_007147028.1|</t>
  </si>
  <si>
    <t>5;4;1</t>
  </si>
  <si>
    <t>3;2;0</t>
  </si>
  <si>
    <t>327;158;327</t>
  </si>
  <si>
    <t>80;215;343;591;783</t>
  </si>
  <si>
    <t>83;226;359;616;811</t>
  </si>
  <si>
    <t>391;824;825;826;827;828;829;1470;1471;3058;4273</t>
  </si>
  <si>
    <t>574;1175;1176;1177;1178;1179;1180;2057;2058;4364;6129</t>
  </si>
  <si>
    <t>574;1176;2058;4364;6129</t>
  </si>
  <si>
    <t>538;539;540;541</t>
  </si>
  <si>
    <t>789;790;791;792</t>
  </si>
  <si>
    <t>gene_MESSINA_9975;gene_HAVEN_1422;gene_MESSINA_12896;gene_HAVEN_463</t>
  </si>
  <si>
    <t>4;1;1;1</t>
  </si>
  <si>
    <t>2;0;0;0</t>
  </si>
  <si>
    <t>319;202;317;324</t>
  </si>
  <si>
    <t>330;890;899;1031</t>
  </si>
  <si>
    <t>346;929;938;1074</t>
  </si>
  <si>
    <t>1429;4867;4868;4880;5810;5811</t>
  </si>
  <si>
    <t>2012;6964;6965;6980;8246;8247</t>
  </si>
  <si>
    <t>2012;6964;6980;8246</t>
  </si>
  <si>
    <t>202;454;715;1005</t>
  </si>
  <si>
    <t>212;473;742;1048</t>
  </si>
  <si>
    <t>763;2316;3690;5567</t>
  </si>
  <si>
    <t>1089;1090;3276;5175;7908</t>
  </si>
  <si>
    <t>1089;3276;5175;7908</t>
  </si>
  <si>
    <t>9744;9745</t>
  </si>
  <si>
    <t>1087;1088</t>
  </si>
  <si>
    <t>2669;2670</t>
  </si>
  <si>
    <t>3838;3839</t>
  </si>
  <si>
    <t>gene_PRIOLO_2974;gene_PRIOLO_192</t>
  </si>
  <si>
    <t>7;2</t>
  </si>
  <si>
    <t>653;549</t>
  </si>
  <si>
    <t>115;127;579;804;811;973;1153</t>
  </si>
  <si>
    <t>True;True;True;True;True;True;True</t>
  </si>
  <si>
    <t>120;121;135;601;833;840;1014;1015;1202</t>
  </si>
  <si>
    <t>550;551;552;553;554;555;556;580;581;582;2902;2903;2904;4314;4315;4325;4326;4327;4328;4329;5323;5324;5325;5326;6555</t>
  </si>
  <si>
    <t>803;804;805;806;807;808;809;810;811;812;843;844;845;4125;4126;4127;4128;4129;4130;6183;6184;6185;6196;6197;6198;6199;6200;6201;7544;7545;7546;7547;7548;7549;9314</t>
  </si>
  <si>
    <t>806;843;4130;6183;6196;7545;9314</t>
  </si>
  <si>
    <t>114;115;116</t>
  </si>
  <si>
    <t>181;337;407</t>
  </si>
  <si>
    <t>46;570;1311</t>
  </si>
  <si>
    <t>48;591;1365</t>
  </si>
  <si>
    <t>195;2885;7273</t>
  </si>
  <si>
    <t>256;4106;10265</t>
  </si>
  <si>
    <t>79;644;662</t>
  </si>
  <si>
    <t>82;670;688</t>
  </si>
  <si>
    <t>390;3250;3298</t>
  </si>
  <si>
    <t>573;4604;4655</t>
  </si>
  <si>
    <t>6113;6114;6115</t>
  </si>
  <si>
    <t>8697;8698;8699;8700;8701</t>
  </si>
  <si>
    <t>23;529;699;843;958;1188;1313;1393</t>
  </si>
  <si>
    <t>24;550;725;873;999;1237;1367;1450</t>
  </si>
  <si>
    <t>148;2699;3562;3563;3564;3565;4395;4396;5283;6757;7279;8012</t>
  </si>
  <si>
    <t>197;3875;5006;5007;5008;5009;6279;6280;7499;9574;9575;10272;11308</t>
  </si>
  <si>
    <t>197;3875;5009;6279;7499;9574;10272;11308</t>
  </si>
  <si>
    <t>5864;5865</t>
  </si>
  <si>
    <t>1710;1711</t>
  </si>
  <si>
    <t>3916;3917</t>
  </si>
  <si>
    <t>237;168</t>
  </si>
  <si>
    <t>549;831</t>
  </si>
  <si>
    <t>570;861</t>
  </si>
  <si>
    <t>2748;2749;4377</t>
  </si>
  <si>
    <t>3939;3940;6261</t>
  </si>
  <si>
    <t>3940;6261</t>
  </si>
  <si>
    <t>187;251</t>
  </si>
  <si>
    <t>1075;1372</t>
  </si>
  <si>
    <t>1120;1427</t>
  </si>
  <si>
    <t>6045;6046;7970</t>
  </si>
  <si>
    <t>8611;8612;8613;11257</t>
  </si>
  <si>
    <t>8612;11257</t>
  </si>
  <si>
    <t>gene_PRIOLO_4794</t>
  </si>
  <si>
    <t>&gt;gene_PRIOLO_4794</t>
  </si>
  <si>
    <t>168;558</t>
  </si>
  <si>
    <t>177;579</t>
  </si>
  <si>
    <t>694;2810;2811;2812</t>
  </si>
  <si>
    <t>998;999;4011;4012;4013</t>
  </si>
  <si>
    <t>999;4013</t>
  </si>
  <si>
    <t>83;287;353;1098</t>
  </si>
  <si>
    <t>86;303;369;1143</t>
  </si>
  <si>
    <t>394;1188;1189;1543;1544;6107</t>
  </si>
  <si>
    <t>577;578;1638;1639;1640;1641;2162;2163;8691</t>
  </si>
  <si>
    <t>577;1641;2162;8691</t>
  </si>
  <si>
    <t>415;455;590</t>
  </si>
  <si>
    <t>434;474;615</t>
  </si>
  <si>
    <t>2023;2317;2318;3057</t>
  </si>
  <si>
    <t>2847;3277;3278;3279;4363</t>
  </si>
  <si>
    <t>2847;3277;4363</t>
  </si>
  <si>
    <t>390;837</t>
  </si>
  <si>
    <t>409;867</t>
  </si>
  <si>
    <t>1844;4388</t>
  </si>
  <si>
    <t>2615;2616;6272</t>
  </si>
  <si>
    <t>2615;6272</t>
  </si>
  <si>
    <t>5041;5042;5043;5044;5045</t>
  </si>
  <si>
    <t>7183;7184;7185;7186;7187</t>
  </si>
  <si>
    <t>725;1048</t>
  </si>
  <si>
    <t>753;1092</t>
  </si>
  <si>
    <t>3920;5895</t>
  </si>
  <si>
    <t>5591;5592;8410</t>
  </si>
  <si>
    <t>5592;8410</t>
  </si>
  <si>
    <t>9785;9786</t>
  </si>
  <si>
    <t>183;1009</t>
  </si>
  <si>
    <t>192;1052</t>
  </si>
  <si>
    <t>719;5575</t>
  </si>
  <si>
    <t>1033;1034;7918;7919</t>
  </si>
  <si>
    <t>1034;7919</t>
  </si>
  <si>
    <t>213;893;991</t>
  </si>
  <si>
    <t>224;932;1034</t>
  </si>
  <si>
    <t>822;4872;5438</t>
  </si>
  <si>
    <t>1172;1173;6971;7681</t>
  </si>
  <si>
    <t>1173;6971;7681</t>
  </si>
  <si>
    <t>122;123</t>
  </si>
  <si>
    <t>125;181</t>
  </si>
  <si>
    <t>139;140</t>
  </si>
  <si>
    <t>39;40;41</t>
  </si>
  <si>
    <t>52;53;54;55;56;57</t>
  </si>
  <si>
    <t>2;1;1;1</t>
  </si>
  <si>
    <t>551;541;544;547</t>
  </si>
  <si>
    <t>309;1069</t>
  </si>
  <si>
    <t>325;1114</t>
  </si>
  <si>
    <t>1254;1255;6028</t>
  </si>
  <si>
    <t>1724;1725;8586;8587</t>
  </si>
  <si>
    <t>1724;8587</t>
  </si>
  <si>
    <t>124;125</t>
  </si>
  <si>
    <t>111;114</t>
  </si>
  <si>
    <t>4;3</t>
  </si>
  <si>
    <t>158;158</t>
  </si>
  <si>
    <t>288;746;1217;1225</t>
  </si>
  <si>
    <t>304;774;1269;1277</t>
  </si>
  <si>
    <t>1190;1191;4016;4017;6887;6888;6889;6890;6900;6901</t>
  </si>
  <si>
    <t>1642;1643;1644;5731;5732;5733;9774;9775;9776;9777;9789;9790</t>
  </si>
  <si>
    <t>1642;5733;9776;9789</t>
  </si>
  <si>
    <t>126;127</t>
  </si>
  <si>
    <t>153;154</t>
  </si>
  <si>
    <t>gi|116667432|pdb|2GYA|2;gene_MESSINA_34397;gene_MESSINA_13713;gi|647533651|ref|WP_025823565.1|</t>
  </si>
  <si>
    <t>3;1;1;1</t>
  </si>
  <si>
    <t>1;0;0;1</t>
  </si>
  <si>
    <t>222;231;233;233</t>
  </si>
  <si>
    <t>1181;1221;1304</t>
  </si>
  <si>
    <t>1230;1273;1358</t>
  </si>
  <si>
    <t>6745;6896;7265</t>
  </si>
  <si>
    <t>9561;9784;10255</t>
  </si>
  <si>
    <t>gi|116668363|pdb|2J1N|A;gi|446788308|ref|WP_000865564.1|;gi|241110605|gb|ACS66767.1|;gi|442540413|gb|AGC54800.1|;gi|5822216|pdb|1OSM|A;gi|490205563|ref|WP_004103993.1|;gi|387888626|ref|YP_006318924.1|;gi|446659968|ref|WP_000737314.1|;gi|488393980|ref|WP_002463365.1|;gi|209919271|ref|YP_002293355.1|;gi|488369742|ref|WP_002439127.1|;gi|502668701|ref|WP_012904581.1|;gi|491331676|ref|WP_005189637.1|;gi|578215959|gb|EUL76158.1|;gi|525693315|ref|YP_008231277.1|;gi|487659781|ref|WP_001750802.1|;gi|668995211|gb|KFD06868.1|</t>
  </si>
  <si>
    <t>9;7;7;5;2;2;2;2;2;1;1;1;1;1;1;1;1</t>
  </si>
  <si>
    <t>1;1;1;1;1;1;1;1;1;0;1;1;1;1;1;1;1</t>
  </si>
  <si>
    <t>0;0;0;0;0;0;0;0;0;0;0;0;0;0;0;0;0</t>
  </si>
  <si>
    <t>346;367;367;364;342;365;365;369;372;360;361;368;371;376;376;380;392</t>
  </si>
  <si>
    <t>188;397;521;602;864;962;1086;1165;1367</t>
  </si>
  <si>
    <t>True;False;False;False;False;False;False;False;False</t>
  </si>
  <si>
    <t>198;416;542;627;897;1003;1131;1214;1422</t>
  </si>
  <si>
    <t>733;734;735;736;737;1852;1853;1854;1855;1856;1857;1858;2678;2679;3077;3078;3079;3080;3081;3082;3083;4454;4455;4456;4457;4458;5287;5288;6065;6066;6067;6068;6069;6070;6071;6072;6073;6074;6663;7958;7959;7960;7961;7962;7963;7964;7965</t>
  </si>
  <si>
    <t>1053;1054;1055;1056;1057;2626;2627;2628;2629;2630;2631;2632;2633;2634;2635;3848;3849;4386;4387;4388;4389;4390;4391;4392;6351;6352;6353;6354;6355;6356;6357;6358;6359;7503;7504;7505;7506;8635;8636;8637;8638;8639;8640;8641;8642;8643;8644;8645;8646;8647;8648;8649;9447;11244;11245;11246;11247;11248;11249;11250;11251</t>
  </si>
  <si>
    <t>1054;2628;3849;4392;6355;7503;8649;9447;11245</t>
  </si>
  <si>
    <t>gi|117923611|ref|YP_864228.1|;gi|404494882|ref|YP_006718988.1|;gi|544848519|ref|WP_021263685.1|;gi|116749774|ref|YP_846461.1|;gi|654543754|ref|WP_028011526.1|;gi|490175461|ref|WP_004074093.1|;gi|556585840|ref|YP_008753409.1|;gene_PRIOLO_4118;gi|197700924|gb|ACH72397.1|;gene_MESSINA_20417;gene_MESSINA_23954;gene_MESSINA_23940;gi|654757930|ref|WP_028213008.1|;gi|206889461|ref|YP_002248448.1|;gi|654513326|ref|WP_027982592.1|;gi|516820781|ref|WP_018116019.1|;gi|86356911|ref|YP_468803.1|;gi|550922115|ref|WP_022670630.1|;gi|241203782|ref|YP_002974878.1|;gi|655514834|ref|WP_028895895.1|;gi|494022406|ref|WP_006964671.1|;gi|630774458|gb|KCZ56086.1|;gi|189425979|ref|YP_001953156.1|;gi|317050928|ref|YP_004112044.1|;gi|127511406|ref|YP_001092603.1|;gi|653141525|ref|WP_027390807.1|;gi|522077986|ref|WP_020589195.1|;gi|118581209|ref|YP_902459.1|</t>
  </si>
  <si>
    <t>5;3;2;2;2;2;2;1;1;1;1;1;1;1;1;1;1;1;1;1;1;1;1;1;1;1;1;1</t>
  </si>
  <si>
    <t>0;0;0;0;0;0;0;0;0;0;0;0;0;0;0;0;0;0;0;0;0;0;0;0;0;0;0;0</t>
  </si>
  <si>
    <t>551;546;223;542;544;549;549;181;186;195;224;224;531;540;540;541;544;544;544;545;546;547;548;549;549;550;550;554</t>
  </si>
  <si>
    <t>94;95;144;309;1398</t>
  </si>
  <si>
    <t>98;99;153;325;1455</t>
  </si>
  <si>
    <t>437;438;612;1254;1255;8018;8019</t>
  </si>
  <si>
    <t>651;652;653;882;1724;1725;11319;11320</t>
  </si>
  <si>
    <t>651;652;882;1724;11320</t>
  </si>
  <si>
    <t>128;129</t>
  </si>
  <si>
    <t>1;1;1;1;1;1</t>
  </si>
  <si>
    <t>398;398;399;399;401;402</t>
  </si>
  <si>
    <t>439;440;441;442</t>
  </si>
  <si>
    <t>654;655;656;657;658;659</t>
  </si>
  <si>
    <t>gi|126030485|pdb|2FVY|A;gi|635724422|gb|KDF06208.1|;gi|489117555|ref|WP_003027399.1|</t>
  </si>
  <si>
    <t>5;4;2</t>
  </si>
  <si>
    <t>309;332;332</t>
  </si>
  <si>
    <t>56;192;483;995;1392</t>
  </si>
  <si>
    <t>59;202;503;1038;1449</t>
  </si>
  <si>
    <t>209;748;2483;5467;5468;8011</t>
  </si>
  <si>
    <t>274;1071;3526;3527;7715;7716;11307</t>
  </si>
  <si>
    <t>274;1071;3527;7716;11307</t>
  </si>
  <si>
    <t>3673;3674;3675;3676</t>
  </si>
  <si>
    <t>5155;5156;5157;5158</t>
  </si>
  <si>
    <t>837;838;839;840;841;842;843;844;845</t>
  </si>
  <si>
    <t>1189;1190;1191;1192;1193;1194;1195;1196;1197;1198;1199</t>
  </si>
  <si>
    <t>825;826</t>
  </si>
  <si>
    <t>430;449</t>
  </si>
  <si>
    <t>350;965</t>
  </si>
  <si>
    <t>366;1006</t>
  </si>
  <si>
    <t>1526;1527;1528;1529;1530;1531;1532;1533;1534;1535;5298;5299;5300;5301;5302;5303;5304;5305;5306</t>
  </si>
  <si>
    <t>2141;2142;2143;2144;2145;2146;2147;2148;2149;2150;7517;7518;7519;7520;7521;7522;7523;7524;7525;7526</t>
  </si>
  <si>
    <t>2143;7518</t>
  </si>
  <si>
    <t>3198;3199;3200;3201;3202</t>
  </si>
  <si>
    <t>4544;4545;4546;4547;4548</t>
  </si>
  <si>
    <t>gi|151302206|gb|ABR92469.1|</t>
  </si>
  <si>
    <t>&gt;gi|151302206|gb|ABR92469.1| AprA, partial [Desulfobacter postgatei 2ac9]</t>
  </si>
  <si>
    <t>30;64;294;1323</t>
  </si>
  <si>
    <t>False;True;False;False</t>
  </si>
  <si>
    <t>31;67;310;1378</t>
  </si>
  <si>
    <t>163;359;360;361;362;1201;1202;1203;7334;7335</t>
  </si>
  <si>
    <t>215;216;533;534;535;536;537;1656;1657;1658;10353;10354</t>
  </si>
  <si>
    <t>215;534;1658;10353</t>
  </si>
  <si>
    <t>30;295;1322</t>
  </si>
  <si>
    <t>False;False;True</t>
  </si>
  <si>
    <t>31;311;1377</t>
  </si>
  <si>
    <t>163;1204;1205;1206;1207;1208;1209;1210;1211;1212;1213;1214;1215;7332;7333</t>
  </si>
  <si>
    <t>215;216;1659;1660;1661;1662;1663;1664;1665;1666;1667;1668;1669;1670;1671;10351;10352</t>
  </si>
  <si>
    <t>215;1660;10351</t>
  </si>
  <si>
    <t>30;65</t>
  </si>
  <si>
    <t>31;68</t>
  </si>
  <si>
    <t>163;363</t>
  </si>
  <si>
    <t>215;216;538;539;540</t>
  </si>
  <si>
    <t>215;540</t>
  </si>
  <si>
    <t>132;133</t>
  </si>
  <si>
    <t>183;269</t>
  </si>
  <si>
    <t>9187;9188</t>
  </si>
  <si>
    <t>298;848</t>
  </si>
  <si>
    <t>314;881</t>
  </si>
  <si>
    <t>1226;1227;1228;1229;1230;1231;1232;4427</t>
  </si>
  <si>
    <t>1685;1686;1687;1688;1689;1690;1691;1692;1693;1694;1695;6318</t>
  </si>
  <si>
    <t>1685;6318</t>
  </si>
  <si>
    <t>gi|151302328|gb|ABR92550.1|</t>
  </si>
  <si>
    <t>&gt;gi|151302328|gb|ABR92550.1| AprB, partial [Desulfomonile tiedjei DSM 6799]</t>
  </si>
  <si>
    <t>539;540</t>
  </si>
  <si>
    <t>2674;2675;2676</t>
  </si>
  <si>
    <t>3844;3845;3846</t>
  </si>
  <si>
    <t>2;2;1;1;1;1</t>
  </si>
  <si>
    <t>0;0;0;0;0;0</t>
  </si>
  <si>
    <t>296;520;252;292;626;627</t>
  </si>
  <si>
    <t>125;296</t>
  </si>
  <si>
    <t>132;133;312</t>
  </si>
  <si>
    <t>575;576;577;578;1216;1217;1218;1219;1220;1221;1222;1223</t>
  </si>
  <si>
    <t>836;837;838;839;840;841;1672;1673;1674;1675;1676;1677;1678;1679;1680;1681;1682</t>
  </si>
  <si>
    <t>839;1672</t>
  </si>
  <si>
    <t>464;464</t>
  </si>
  <si>
    <t>365;460</t>
  </si>
  <si>
    <t>383;479</t>
  </si>
  <si>
    <t>1633;1634;2444</t>
  </si>
  <si>
    <t>2267;2268;3478</t>
  </si>
  <si>
    <t>2267;3478</t>
  </si>
  <si>
    <t>7;7;6;5</t>
  </si>
  <si>
    <t>334;340;362;279</t>
  </si>
  <si>
    <t>20;132;189;412;650;1126;1318</t>
  </si>
  <si>
    <t>21;140;199;431;676;1172;1372</t>
  </si>
  <si>
    <t>93;589;590;738;2016;2017;2018;2019;3269;6335;6336;6337;6338;7322;7323</t>
  </si>
  <si>
    <t>121;122;854;855;1058;2838;2839;2840;2841;2842;2843;4625;9061;9062;9063;9064;9065;9066;10337;10338;10339;10340</t>
  </si>
  <si>
    <t>122;854;1058;2840;4625;9063;10338</t>
  </si>
  <si>
    <t>127;116</t>
  </si>
  <si>
    <t>39;391</t>
  </si>
  <si>
    <t>41;410</t>
  </si>
  <si>
    <t>174;1845</t>
  </si>
  <si>
    <t>228;229;230;2617</t>
  </si>
  <si>
    <t>230;2617</t>
  </si>
  <si>
    <t>535;851</t>
  </si>
  <si>
    <t>556;884</t>
  </si>
  <si>
    <t>2707;2708;4435;4436</t>
  </si>
  <si>
    <t>3884;3885;6328;6329</t>
  </si>
  <si>
    <t>3885;6329</t>
  </si>
  <si>
    <t>2;1;1;1;1;1;1;1;1;1;1</t>
  </si>
  <si>
    <t>0;0;0;0;0;0;0;0;0;0;0</t>
  </si>
  <si>
    <t>195;215;231;302;346;365;375;377;389;420;437</t>
  </si>
  <si>
    <t>267;403</t>
  </si>
  <si>
    <t>281;422</t>
  </si>
  <si>
    <t>1023;1024;1874</t>
  </si>
  <si>
    <t>1420;1421;1422;2652</t>
  </si>
  <si>
    <t>1420;2652</t>
  </si>
  <si>
    <t>gi|306996341|gb|ADN21390.1|;gi|472440687|gb|AGI42689.1|;gi|15966787|ref|NP_387140.1|;gi|651260066|ref|WP_026393417.1|;gi|671570771|ref|WP_031550675.1|;gi|254292529|ref|YP_003058552.1|;gi|651246547|ref|WP_026381662.1|;gi|13473456|ref|NP_105023.1|;gi|495658943|ref|WP_008383522.1|;gi|494067148|ref|WP_007009218.1|;gi|563995619|ref|WP_023822027.1|;gi|652883179|ref|WP_027145123.1|</t>
  </si>
  <si>
    <t>3;3;3;2;2;2;2;2;2;2;2;2</t>
  </si>
  <si>
    <t>1;1;1;1;1;1;1;1;1;1;1;1</t>
  </si>
  <si>
    <t>0;0;0;0;0;0;0;0;0;0;0;0</t>
  </si>
  <si>
    <t>&gt;gi|306996341|gb|ADN21390.1| ATP synthase beta subunit [Rhizobium loessense];&gt;gi|472440687|gb|AGI42689.1| ATP synthase subunit beta, partial [Rhizobium sp. CCGE524];&gt;gi|15966787|ref|NP_387140.1| F0F1 ATP synthase subunit beta [Sinorhizobium meliloti 1021];</t>
  </si>
  <si>
    <t>378;396;504;466;475;475;477;477;481;512;521;526</t>
  </si>
  <si>
    <t>413;460;1152</t>
  </si>
  <si>
    <t>False;True;False</t>
  </si>
  <si>
    <t>432;479;1201</t>
  </si>
  <si>
    <t>2020;2021;2444;6554</t>
  </si>
  <si>
    <t>2844;2845;3478;9313</t>
  </si>
  <si>
    <t>2845;3478;9313</t>
  </si>
  <si>
    <t>9462;9463</t>
  </si>
  <si>
    <t>119;125;132</t>
  </si>
  <si>
    <t>6054;6055</t>
  </si>
  <si>
    <t>8622;8623;8624</t>
  </si>
  <si>
    <t>2;1;1</t>
  </si>
  <si>
    <t>426;385;430</t>
  </si>
  <si>
    <t>465;1272</t>
  </si>
  <si>
    <t>484;1325</t>
  </si>
  <si>
    <t>2450;7090</t>
  </si>
  <si>
    <t>3485;10038;10039</t>
  </si>
  <si>
    <t>3485;10039</t>
  </si>
  <si>
    <t>4439;4440</t>
  </si>
  <si>
    <t>31;125</t>
  </si>
  <si>
    <t>32;33;132;133</t>
  </si>
  <si>
    <t>164;165;166;575;576;577;578</t>
  </si>
  <si>
    <t>217;218;219;220;836;837;838;839;840;841</t>
  </si>
  <si>
    <t>219;839</t>
  </si>
  <si>
    <t>135;138</t>
  </si>
  <si>
    <t>175;214</t>
  </si>
  <si>
    <t>296;1208</t>
  </si>
  <si>
    <t>312;1260</t>
  </si>
  <si>
    <t>1216;1217;1218;1219;1220;1221;1222;1223;6873;6874</t>
  </si>
  <si>
    <t>1672;1673;1674;1675;1676;1677;1678;1679;1680;1681;1682;9760;9761</t>
  </si>
  <si>
    <t>1672;9760</t>
  </si>
  <si>
    <t>gi|3021352|emb|CAA75652.1|;gi|18034286|gb|AAL57437.1|AF418182_1;gi|109290332|gb|ABG29379.1|;gi|578897366|gb|AHI17480.1|;gi|30525458|gb|AAO38132.1|;gi|30525407|gb|AAO38098.1|</t>
  </si>
  <si>
    <t>3;3;1;1;1;1</t>
  </si>
  <si>
    <t>2;2;1;1;0;0</t>
  </si>
  <si>
    <t>200;369;231;360;378;379</t>
  </si>
  <si>
    <t>175;268;717</t>
  </si>
  <si>
    <t>184;282;744;745</t>
  </si>
  <si>
    <t>705;1025;3910;3911</t>
  </si>
  <si>
    <t>1012;1423;5581;5582</t>
  </si>
  <si>
    <t>1012;1423;5581</t>
  </si>
  <si>
    <t>4;2;2;2</t>
  </si>
  <si>
    <t>2;0;0;1</t>
  </si>
  <si>
    <t>369;235;235;342</t>
  </si>
  <si>
    <t>293;717;739;1374</t>
  </si>
  <si>
    <t>309;744;745;767;1429</t>
  </si>
  <si>
    <t>1200;3910;3911;4005;7972</t>
  </si>
  <si>
    <t>1655;5581;5582;5719;11259</t>
  </si>
  <si>
    <t>1655;5581;5719;11259</t>
  </si>
  <si>
    <t>35;317;1073</t>
  </si>
  <si>
    <t>37;333;1118</t>
  </si>
  <si>
    <t>170;1326;1327;1328;1329;1330;1331;6035;6036;6037;6038;6039;6040;6041;6042;6043</t>
  </si>
  <si>
    <t>224;1861;1862;1863;1864;1865;1866;8599;8600;8601;8602;8603;8604;8605;8606;8607;8608;8609</t>
  </si>
  <si>
    <t>224;1863;8605</t>
  </si>
  <si>
    <t>313;1170</t>
  </si>
  <si>
    <t>329;1219</t>
  </si>
  <si>
    <t>1321;6671</t>
  </si>
  <si>
    <t>1853;1854;9460;9461</t>
  </si>
  <si>
    <t>1853;9461</t>
  </si>
  <si>
    <t>8751;8752</t>
  </si>
  <si>
    <t>7126;7127</t>
  </si>
  <si>
    <t>10075;10076</t>
  </si>
  <si>
    <t>126;153;1103</t>
  </si>
  <si>
    <t>134;162;1148</t>
  </si>
  <si>
    <t>579;633;6116</t>
  </si>
  <si>
    <t>842;912;8702</t>
  </si>
  <si>
    <t>662;286;594</t>
  </si>
  <si>
    <t>297;1357</t>
  </si>
  <si>
    <t>313;1412</t>
  </si>
  <si>
    <t>1224;1225;7942</t>
  </si>
  <si>
    <t>1683;1684;11225</t>
  </si>
  <si>
    <t>1684;11225</t>
  </si>
  <si>
    <t>178;401</t>
  </si>
  <si>
    <t>187;420</t>
  </si>
  <si>
    <t>713;1871;1872</t>
  </si>
  <si>
    <t>1026;2649;2650</t>
  </si>
  <si>
    <t>1026;2650</t>
  </si>
  <si>
    <t>183;197</t>
  </si>
  <si>
    <t>758;759</t>
  </si>
  <si>
    <t>1083;1084</t>
  </si>
  <si>
    <t>216;375</t>
  </si>
  <si>
    <t>87;268</t>
  </si>
  <si>
    <t>91;282</t>
  </si>
  <si>
    <t>402;1025</t>
  </si>
  <si>
    <t>589;590;1423</t>
  </si>
  <si>
    <t>590;1423</t>
  </si>
  <si>
    <t>143;144</t>
  </si>
  <si>
    <t>120;123</t>
  </si>
  <si>
    <t>gi|219965898|emb|CAR81974.1|;gi|219965766|emb|CAR81886.1|;gi|380766349|gb|AFE61695.1|;gi|219965721|emb|CAR81856.1|;gi|189164079|gb|ABA39395.1|;gi|219965736|emb|CAR81866.1|;gi|219965697|emb|CAR81840.1|;gi|18034350|gb|AAL57480.1|AF418203_2;gi|68500050|gb|AAY97982.1|;gi|239904999|ref|YP_002951738.1|</t>
  </si>
  <si>
    <t>3;3;2;2;2;1;1;1;1;1</t>
  </si>
  <si>
    <t>1;1;1;1;1;1;1;0;1;0</t>
  </si>
  <si>
    <t>182;197;147;182;238;184;197;252;259;387</t>
  </si>
  <si>
    <t>24;124;669</t>
  </si>
  <si>
    <t>25;130;131;695</t>
  </si>
  <si>
    <t>149;572;573;574;3315</t>
  </si>
  <si>
    <t>198;832;833;834;835;4675</t>
  </si>
  <si>
    <t>198;834;4675</t>
  </si>
  <si>
    <t>gi|219965789|emb|CAR81901.1|</t>
  </si>
  <si>
    <t>&gt;gi|219965789|emb|CAR81901.1| dissimilatory sulfite reductase alpha subunit [uncultured sulfate-reducing bacterium]</t>
  </si>
  <si>
    <t>293;717;1369</t>
  </si>
  <si>
    <t>309;744;745;1424</t>
  </si>
  <si>
    <t>1200;3910;3911;7967</t>
  </si>
  <si>
    <t>1655;5581;5582;11253</t>
  </si>
  <si>
    <t>1655;5581;11253</t>
  </si>
  <si>
    <t>138;139;139</t>
  </si>
  <si>
    <t>42;43</t>
  </si>
  <si>
    <t>58;59;60</t>
  </si>
  <si>
    <t>4;3;3;3;3;3;2;2;2</t>
  </si>
  <si>
    <t>2;1;1;2;1;1;1;1;1</t>
  </si>
  <si>
    <t>0;0;0;0;0;0;0;0;0</t>
  </si>
  <si>
    <t>449;444;448;449;449;465;445;446;447</t>
  </si>
  <si>
    <t>385;566;852;1391</t>
  </si>
  <si>
    <t>False;False;True;True</t>
  </si>
  <si>
    <t>404;587;885;1448</t>
  </si>
  <si>
    <t>1737;1738;2880;4437;8010</t>
  </si>
  <si>
    <t>2406;2407;4100;4101;6330;11306</t>
  </si>
  <si>
    <t>2407;4101;6330;11306</t>
  </si>
  <si>
    <t>146;147;148;149</t>
  </si>
  <si>
    <t>78;118;385;390</t>
  </si>
  <si>
    <t>86;419</t>
  </si>
  <si>
    <t>89;90;438</t>
  </si>
  <si>
    <t>399;400;401;2027</t>
  </si>
  <si>
    <t>584;585;586;587;588;2853;2854</t>
  </si>
  <si>
    <t>587;2854</t>
  </si>
  <si>
    <t>361;1240</t>
  </si>
  <si>
    <t>379;1292</t>
  </si>
  <si>
    <t>1628;6966</t>
  </si>
  <si>
    <t>2260;9869;9870</t>
  </si>
  <si>
    <t>2260;9870</t>
  </si>
  <si>
    <t>4127;4128;4129;4130;4131;4132;4133;4134;4135;4136;4137;4138;4139;4140;4141;4142;4143;4144;4145;4146</t>
  </si>
  <si>
    <t>5890;5891;5892;5893;5894;5895;5896;5897;5898;5899;5900;5901;5902;5903;5904;5905;5906;5907;5908;5909;5910;5911</t>
  </si>
  <si>
    <t>397;521;602;864;962;1086;1165;1367;1396</t>
  </si>
  <si>
    <t>True;True;True;True;True;True;True;True;True</t>
  </si>
  <si>
    <t>416;542;627;897;1003;1131;1214;1422;1453</t>
  </si>
  <si>
    <t>1852;1853;1854;1855;1856;1857;1858;2678;2679;3077;3078;3079;3080;3081;3082;3083;4454;4455;4456;4457;4458;5287;5288;6065;6066;6067;6068;6069;6070;6071;6072;6073;6074;6663;7958;7959;7960;7961;7962;7963;7964;7965;8016</t>
  </si>
  <si>
    <t>2626;2627;2628;2629;2630;2631;2632;2633;2634;2635;3848;3849;4386;4387;4388;4389;4390;4391;4392;6351;6352;6353;6354;6355;6356;6357;6358;6359;7503;7504;7505;7506;8635;8636;8637;8638;8639;8640;8641;8642;8643;8644;8645;8646;8647;8648;8649;9447;11244;11245;11246;11247;11248;11249;11250;11251;11314;11315;11316;11317</t>
  </si>
  <si>
    <t>2628;3849;4392;6355;7503;8649;9447;11245;11317</t>
  </si>
  <si>
    <t>949;971;971;979;987</t>
  </si>
  <si>
    <t>192;191;191</t>
  </si>
  <si>
    <t>880;1365</t>
  </si>
  <si>
    <t>914;1420</t>
  </si>
  <si>
    <t>4672;4673;4674;4675;7956</t>
  </si>
  <si>
    <t>6677;6678;6679;6680;6681;6682;11242</t>
  </si>
  <si>
    <t>6682;11242</t>
  </si>
  <si>
    <t>20;132;188;1324</t>
  </si>
  <si>
    <t>False;False;False;True</t>
  </si>
  <si>
    <t>21;140;198;1379</t>
  </si>
  <si>
    <t>93;589;590;733;734;735;736;737;7336;7337;7338;7339;7340</t>
  </si>
  <si>
    <t>121;122;854;855;1053;1054;1055;1056;1057;10355;10356;10357;10358;10359;10360;10361</t>
  </si>
  <si>
    <t>122;854;1054;10361</t>
  </si>
  <si>
    <t>652;727</t>
  </si>
  <si>
    <t>678;755</t>
  </si>
  <si>
    <t>3271;3923;3924;3925;3926;3927</t>
  </si>
  <si>
    <t>4627;5595;5596;5597;5598;5599;5600</t>
  </si>
  <si>
    <t>4627;5599</t>
  </si>
  <si>
    <t>413;935;1152</t>
  </si>
  <si>
    <t>432;975;1201</t>
  </si>
  <si>
    <t>2020;2021;5104;6554</t>
  </si>
  <si>
    <t>2844;2845;7262;7263;9313</t>
  </si>
  <si>
    <t>2845;7263;9313</t>
  </si>
  <si>
    <t>314;385;897</t>
  </si>
  <si>
    <t>True;False;False</t>
  </si>
  <si>
    <t>330;404;936</t>
  </si>
  <si>
    <t>1322;1737;1738;4876</t>
  </si>
  <si>
    <t>1855;1856;2406;2407;6976</t>
  </si>
  <si>
    <t>1856;2407;6976</t>
  </si>
  <si>
    <t>151;152</t>
  </si>
  <si>
    <t>121;176</t>
  </si>
  <si>
    <t>632;799;1213</t>
  </si>
  <si>
    <t>658;827;1265</t>
  </si>
  <si>
    <t>3218;3219;4303;6879</t>
  </si>
  <si>
    <t>4565;4566;6171;9766</t>
  </si>
  <si>
    <t>4566;6171;9766</t>
  </si>
  <si>
    <t>gi|297569441|ref|YP_003690785.1|;gi|151302305|gb|ABR92535.1|;gi|557390859|ref|WP_023406400.1|;gi|104304387|gb|ABF72463.1|;gi|291245530|gb|ADD84935.1|;gi|255040406|gb|ACU00017.1|;gi|255040403|gb|ACU00015.1|;gi|281307059|pdb|3GYX|A;gi|347357685|gb|AEO86602.1|;gi|151302302|gb|ABR92533.1|;gi|151302159|gb|ABR92438.1|</t>
  </si>
  <si>
    <t>gi|297569441|ref|YP_003690785.1|;gi|151302305|gb|ABR92535.1|;gi|557390859|ref|WP_023406400.1|</t>
  </si>
  <si>
    <t>5;3;3;2;2;2;2;2;1;1;1</t>
  </si>
  <si>
    <t>1;0;0;0;0;0;0;0;0;0;0</t>
  </si>
  <si>
    <t>&gt;gi|297569441|ref|YP_003690785.1| adenylylsulfate reductase, alpha subunit [Desulfurivibrio alkaliphilus AHT2]^Agi|297569441;&gt;gi|151302305|gb|ABR92535.1| AprA, partial [Desulforhopalus vacuolatus]^Agi|151302305;&gt;gi|557390859|ref|WP_023406400.1| adenylylsul</t>
  </si>
  <si>
    <t>671;621;672;269;312;612;615;662;290;613;615</t>
  </si>
  <si>
    <t>114;295;855;1353;1356</t>
  </si>
  <si>
    <t>False;False;False;True;False</t>
  </si>
  <si>
    <t>118;119;311;888;1408;1411</t>
  </si>
  <si>
    <t>544;545;546;547;548;549;1204;1205;1206;1207;1208;1209;1210;1211;1212;1213;1214;1215;4440;4441;4442;4443;7932;7935;7936;7937;7938;7939;7940;7941</t>
  </si>
  <si>
    <t>795;796;797;798;799;800;801;802;1659;1660;1661;1662;1663;1664;1665;1666;1667;1668;1669;1670;1671;6335;6336;6337;6338;11207;11210;11211;11212;11213;11214;11215;11216;11217;11218;11219;11220;11221;11222;11223;11224</t>
  </si>
  <si>
    <t>796;1660;6338;11207;11218</t>
  </si>
  <si>
    <t>94;563</t>
  </si>
  <si>
    <t>gi|298293492|ref|YP_003695431.1|;gi|107023002|ref|YP_621329.1|;gi|494882049|ref|WP_007608099.1|;gi|497450488|ref|WP_009764686.1|</t>
  </si>
  <si>
    <t>3;2;2;1</t>
  </si>
  <si>
    <t>2;1;1;0</t>
  </si>
  <si>
    <t>278;278;326;278</t>
  </si>
  <si>
    <t>25;135;1097</t>
  </si>
  <si>
    <t>26;143;1142</t>
  </si>
  <si>
    <t>150;151;152;153;154;593;594;6104;6105;6106</t>
  </si>
  <si>
    <t>199;200;201;202;203;204;858;859;8687;8688;8689;8690</t>
  </si>
  <si>
    <t>204;859;8690</t>
  </si>
  <si>
    <t>1413;1414;1415;1416;1417;1418</t>
  </si>
  <si>
    <t>1994;1995;1996;1997;1998;1999;2000</t>
  </si>
  <si>
    <t>4678;4679;4680;4681;4682;4683;4684;4685;4686;4687;4688</t>
  </si>
  <si>
    <t>6686;6687;6688;6689;6690;6691;6692;6693;6694;6695;6696;6697;6698;6699;6700;6701;6702;6703;6704;6705;6706;6707;6708;6709</t>
  </si>
  <si>
    <t>399;894</t>
  </si>
  <si>
    <t>418;933</t>
  </si>
  <si>
    <t>1867;1868;4873</t>
  </si>
  <si>
    <t>2645;2646;6972</t>
  </si>
  <si>
    <t>2645;6972</t>
  </si>
  <si>
    <t>6256;6257</t>
  </si>
  <si>
    <t>158;159</t>
  </si>
  <si>
    <t>71;86</t>
  </si>
  <si>
    <t>124;1309</t>
  </si>
  <si>
    <t>130;131;1363</t>
  </si>
  <si>
    <t>572;573;574;7271</t>
  </si>
  <si>
    <t>832;833;834;835;10262</t>
  </si>
  <si>
    <t>834;10262</t>
  </si>
  <si>
    <t>gi|308272848|emb|CBX29452.1|;gi|317154723|ref|YP_004122771.1|;gi|654871458|ref|WP_028323502.1|</t>
  </si>
  <si>
    <t>3;1;1</t>
  </si>
  <si>
    <t>2;0;0</t>
  </si>
  <si>
    <t>425;411;425</t>
  </si>
  <si>
    <t>52;916;1174</t>
  </si>
  <si>
    <t>55;956;1223</t>
  </si>
  <si>
    <t>202;5028;6677;6678</t>
  </si>
  <si>
    <t>266;7169;9469;9470</t>
  </si>
  <si>
    <t>266;7169;9469</t>
  </si>
  <si>
    <t>gi|308272849|emb|CBX29453.1|</t>
  </si>
  <si>
    <t>&gt;gi|308272849|emb|CBX29453.1| hypothetical protein N47_J04340 [uncultured Desulfobacterium sp.]^Agi|308272849</t>
  </si>
  <si>
    <t>332;996</t>
  </si>
  <si>
    <t>348;1039</t>
  </si>
  <si>
    <t>1431;5469;5470</t>
  </si>
  <si>
    <t>2014;7717;7718</t>
  </si>
  <si>
    <t>2014;7717</t>
  </si>
  <si>
    <t>8002;8003;8004</t>
  </si>
  <si>
    <t>11297;11298;11299</t>
  </si>
  <si>
    <t>413;608;936;1386</t>
  </si>
  <si>
    <t>432;634;976;1442</t>
  </si>
  <si>
    <t>2020;2021;3091;3092;5105;5106;5107;5108;5109;8000;8001</t>
  </si>
  <si>
    <t>2844;2845;4402;4403;7264;7265;7266;7267;7268;7269;7270;11295;11296</t>
  </si>
  <si>
    <t>2845;4403;7265;11295</t>
  </si>
  <si>
    <t>931;1001;1031;1047;1071;1113;1124</t>
  </si>
  <si>
    <t>4;2</t>
  </si>
  <si>
    <t>22;139;211;1238</t>
  </si>
  <si>
    <t>23;148;222;1290</t>
  </si>
  <si>
    <t>147;599;600;818;819;820;6963</t>
  </si>
  <si>
    <t>196;864;865;866;867;1166;1167;1168;1169;9866</t>
  </si>
  <si>
    <t>196;864;1169;9866</t>
  </si>
  <si>
    <t>378;443</t>
  </si>
  <si>
    <t>28;509</t>
  </si>
  <si>
    <t>29;529</t>
  </si>
  <si>
    <t>159;160;161;2658</t>
  </si>
  <si>
    <t>210;211;212;213;3827</t>
  </si>
  <si>
    <t>212;3827</t>
  </si>
  <si>
    <t>4446;4447</t>
  </si>
  <si>
    <t>6341;6342</t>
  </si>
  <si>
    <t>2;2;2;1;1</t>
  </si>
  <si>
    <t>255;260;260;257;260</t>
  </si>
  <si>
    <t>515;1065</t>
  </si>
  <si>
    <t>535;1110</t>
  </si>
  <si>
    <t>2668;6006;6007</t>
  </si>
  <si>
    <t>3837;8562;8563;8564;8565</t>
  </si>
  <si>
    <t>3837;8562</t>
  </si>
  <si>
    <t>NaN</t>
  </si>
  <si>
    <t>7157;7158;7159;7160</t>
  </si>
  <si>
    <t>10113;10114;10115;10116;10117</t>
  </si>
  <si>
    <t>163;213</t>
  </si>
  <si>
    <t>1151;1302</t>
  </si>
  <si>
    <t>1200;1356</t>
  </si>
  <si>
    <t>6552;6553;7263</t>
  </si>
  <si>
    <t>9310;9311;9312;10253</t>
  </si>
  <si>
    <t>9311;10253</t>
  </si>
  <si>
    <t>6350;6351</t>
  </si>
  <si>
    <t>9080;9081</t>
  </si>
  <si>
    <t>6375;6376</t>
  </si>
  <si>
    <t>9106;9107;9108;9109</t>
  </si>
  <si>
    <t>3285;3286;3287;3288;3289</t>
  </si>
  <si>
    <t>4642;4643;4644;4645;4646</t>
  </si>
  <si>
    <t>gi|328952243|ref|YP_004369577.1|;gi|493521055|ref|WP_006475182.1|;gi|496104989|ref|WP_008829496.1|;gene_MESSINA_2088;gene_MESSINA_9048;gene_MESSINA_38326;gi|551170464|ref|WP_022818336.1|;gi|564798475|ref|WP_023858435.1|;gene_MESSINA_11878;gene_PRIOLO_2246</t>
  </si>
  <si>
    <t>4;3;3;2;2;2;2;2;1;1</t>
  </si>
  <si>
    <t>2;1;1;1;1;1;1;1;1;1</t>
  </si>
  <si>
    <t>690;538;697;205;553;584;664;676;518;653</t>
  </si>
  <si>
    <t>869;1201;1378;1403</t>
  </si>
  <si>
    <t>903;1253;1433;1460</t>
  </si>
  <si>
    <t>4475;4476;6861;7983;7984;7985;8030;8031;8032</t>
  </si>
  <si>
    <t>6379;6380;9747;11275;11276;11277;11337;11338;11339</t>
  </si>
  <si>
    <t>6380;9747;11275;11339</t>
  </si>
  <si>
    <t>gi|650060831|gb|KDT83102.1|;gi|3318867|pdb|1URP|A;gi|487390048|ref|WP_001661512.1|;gi|542097241|ref|WP_021013781.1|;gi|491433469|ref|WP_005291262.1|</t>
  </si>
  <si>
    <t>5;5;4;1;1</t>
  </si>
  <si>
    <t>2;2;1;0;0</t>
  </si>
  <si>
    <t>237;271;296;295;295</t>
  </si>
  <si>
    <t>320;393;818;980;1224</t>
  </si>
  <si>
    <t>336;412;847;1023;1276</t>
  </si>
  <si>
    <t>1334;1335;1847;1848;4355;4356;4357;5359;6899</t>
  </si>
  <si>
    <t>1870;1871;2619;2620;2621;6233;6234;6235;6236;7592;9788</t>
  </si>
  <si>
    <t>1871;2619;6233;7592;9788</t>
  </si>
  <si>
    <t>6437;6438</t>
  </si>
  <si>
    <t>9184;9185</t>
  </si>
  <si>
    <t>231;230;233;234</t>
  </si>
  <si>
    <t>1182;1219</t>
  </si>
  <si>
    <t>1231;1271</t>
  </si>
  <si>
    <t>6746;6892</t>
  </si>
  <si>
    <t>9562;9780</t>
  </si>
  <si>
    <t>413;608;1235</t>
  </si>
  <si>
    <t>432;634;1287</t>
  </si>
  <si>
    <t>2020;2021;3091;3092;6954;6955;6956;6957;6958</t>
  </si>
  <si>
    <t>2844;2845;4402;4403;9857;9858;9859;9860;9861</t>
  </si>
  <si>
    <t>2845;4403;9861</t>
  </si>
  <si>
    <t>955;1032;1107</t>
  </si>
  <si>
    <t>1179;1180;1181;1182;1183;1184;1185</t>
  </si>
  <si>
    <t>1629;1630;1631;1632;1633;1634;1635</t>
  </si>
  <si>
    <t>257;381</t>
  </si>
  <si>
    <t>522;889</t>
  </si>
  <si>
    <t>543;928</t>
  </si>
  <si>
    <t>2680;4866</t>
  </si>
  <si>
    <t>3850;6962;6963</t>
  </si>
  <si>
    <t>3850;6963</t>
  </si>
  <si>
    <t>166;167</t>
  </si>
  <si>
    <t>9;99</t>
  </si>
  <si>
    <t>3;2;2</t>
  </si>
  <si>
    <t>448;441;443</t>
  </si>
  <si>
    <t>897;1270;1390</t>
  </si>
  <si>
    <t>936;1323;1446;1447</t>
  </si>
  <si>
    <t>4876;7087;7088;8008;8009</t>
  </si>
  <si>
    <t>6976;10035;10036;11304;11305</t>
  </si>
  <si>
    <t>6976;10036;11305</t>
  </si>
  <si>
    <t>152;168</t>
  </si>
  <si>
    <t>125;384</t>
  </si>
  <si>
    <t>gi|343087542|ref|YP_004776837.1|;gi|499125614|ref|WP_010854478.1|;gi|657713610|ref|WP_029510571.1|</t>
  </si>
  <si>
    <t>3;2;1</t>
  </si>
  <si>
    <t>1064;1063;1035</t>
  </si>
  <si>
    <t>167;1267;1381</t>
  </si>
  <si>
    <t>176;1320;1436</t>
  </si>
  <si>
    <t>692;693;7081;7991</t>
  </si>
  <si>
    <t>996;997;10026;11284;11285</t>
  </si>
  <si>
    <t>997;10026;11285</t>
  </si>
  <si>
    <t>2;1;1;1;1</t>
  </si>
  <si>
    <t>508;502;507;517;518</t>
  </si>
  <si>
    <t>40;1306</t>
  </si>
  <si>
    <t>42;1360</t>
  </si>
  <si>
    <t>175;176;7267</t>
  </si>
  <si>
    <t>231;232;233;10257;10258</t>
  </si>
  <si>
    <t>232;10258</t>
  </si>
  <si>
    <t>1455;1456;1457;1458;1459;1460</t>
  </si>
  <si>
    <t>2042;2043;2044;2045;2046;2047</t>
  </si>
  <si>
    <t>629;630</t>
  </si>
  <si>
    <t>4428;4429;4430;4431;4432;4433</t>
  </si>
  <si>
    <t>6319;6320;6321;6322;6323;6324;6325;6326</t>
  </si>
  <si>
    <t>2735;2736;2737;2738;2739;2740;2741;2742;2743;2744</t>
  </si>
  <si>
    <t>3924;3925;3926;3927;3928;3929;3930;3931;3932;3933</t>
  </si>
  <si>
    <t>418;245</t>
  </si>
  <si>
    <t>402;573</t>
  </si>
  <si>
    <t>421;594</t>
  </si>
  <si>
    <t>1873;2894</t>
  </si>
  <si>
    <t>2651;4116</t>
  </si>
  <si>
    <t>4;4;3;3;3;3;3;3;3;3;3;2</t>
  </si>
  <si>
    <t>447;453;376;447;447;449;452;452;453;454;466;446</t>
  </si>
  <si>
    <t>315;385;566;897</t>
  </si>
  <si>
    <t>331;404;587;936</t>
  </si>
  <si>
    <t>1323;1737;1738;2880;4876</t>
  </si>
  <si>
    <t>1857;2406;2407;4100;4101;6976</t>
  </si>
  <si>
    <t>1857;2407;4101;6976</t>
  </si>
  <si>
    <t>146;152</t>
  </si>
  <si>
    <t>83;123</t>
  </si>
  <si>
    <t>361;361</t>
  </si>
  <si>
    <t>92;102;1096</t>
  </si>
  <si>
    <t>96;106;1141</t>
  </si>
  <si>
    <t>435;497;6103</t>
  </si>
  <si>
    <t>649;738;8685;8686</t>
  </si>
  <si>
    <t>649;738;8686</t>
  </si>
  <si>
    <t>3468;3469;3470;3471;3472;3473;3474;3475;3476;3477;3478</t>
  </si>
  <si>
    <t>4897;4898;4899;4900;4901;4902;4903;4904;4905;4906;4907</t>
  </si>
  <si>
    <t>637;286</t>
  </si>
  <si>
    <t>547;1260</t>
  </si>
  <si>
    <t>568;1313</t>
  </si>
  <si>
    <t>2745;7007</t>
  </si>
  <si>
    <t>3934;3935;3936;9918</t>
  </si>
  <si>
    <t>3935;9918</t>
  </si>
  <si>
    <t>6558;6559;6560;6561;6562;6563;6564;6565;6566;6567;6568;6569;6570;6571;6572;6573;6574;6575;6576;6577;6578;6579;6580;6581;6582</t>
  </si>
  <si>
    <t>9319;9320;9321;9322;9323;9324;9325;9326;9327;9328;9329;9330;9331;9332;9333;9334;9335;9336;9337;9338;9339;9340;9341;9342;9343;9344;9345;9346</t>
  </si>
  <si>
    <t>336;340;346</t>
  </si>
  <si>
    <t>604;605;606</t>
  </si>
  <si>
    <t>871;872;873;874;875</t>
  </si>
  <si>
    <t>72;610</t>
  </si>
  <si>
    <t>75;636</t>
  </si>
  <si>
    <t>373;374;375;376;377;378;3096</t>
  </si>
  <si>
    <t>551;552;553;554;555;556;557;558;559;560;4410</t>
  </si>
  <si>
    <t>554;4410</t>
  </si>
  <si>
    <t>3272;3273</t>
  </si>
  <si>
    <t>4628;4629</t>
  </si>
  <si>
    <t>778;778</t>
  </si>
  <si>
    <t>133;571</t>
  </si>
  <si>
    <t>141;592</t>
  </si>
  <si>
    <t>591;2886;2887;2888;2889;2890;2891</t>
  </si>
  <si>
    <t>856;4107;4108;4109;4110;4111;4112;4113</t>
  </si>
  <si>
    <t>856;4112</t>
  </si>
  <si>
    <t>251;935</t>
  </si>
  <si>
    <t>262;975</t>
  </si>
  <si>
    <t>921;5104</t>
  </si>
  <si>
    <t>1297;1298;7262;7263</t>
  </si>
  <si>
    <t>1298;7263</t>
  </si>
  <si>
    <t>170;171</t>
  </si>
  <si>
    <t>84;85</t>
  </si>
  <si>
    <t>914;1395</t>
  </si>
  <si>
    <t>954;1452</t>
  </si>
  <si>
    <t>5023;8015</t>
  </si>
  <si>
    <t>7164;11311;11312;11313</t>
  </si>
  <si>
    <t>7164;11312</t>
  </si>
  <si>
    <t>2864;2865;2866;2867;2868;2869;2870;2871;2872;2873;2874;2875;2876</t>
  </si>
  <si>
    <t>4082;4083;4084;4085;4086;4087;4088;4089;4090;4091;4092;4093;4094;4095;4096</t>
  </si>
  <si>
    <t>6356;6357;6358;6359;6360;6361;6362;6363;6364;6365;6366;6367;6368;6369;6370;6371;6372;6373;6374</t>
  </si>
  <si>
    <t>9086;9087;9088;9089;9090;9091;9092;9093;9094;9095;9096;9097;9098;9099;9100;9101;9102;9103;9104;9105</t>
  </si>
  <si>
    <t>3;2;2;2</t>
  </si>
  <si>
    <t>1;0;0;0</t>
  </si>
  <si>
    <t>687;669;675;704</t>
  </si>
  <si>
    <t>457;1201;1403</t>
  </si>
  <si>
    <t>476;1253;1460</t>
  </si>
  <si>
    <t>2437;2438;2439;2440;6861;8030;8031;8032</t>
  </si>
  <si>
    <t>3470;3471;3472;3473;3474;9747;11337;11338;11339</t>
  </si>
  <si>
    <t>3474;9747;11339</t>
  </si>
  <si>
    <t>3615;3616;3617;3618</t>
  </si>
  <si>
    <t>5079;5080;5081;5082</t>
  </si>
  <si>
    <t>305;859;1321</t>
  </si>
  <si>
    <t>321;892;1375;1376</t>
  </si>
  <si>
    <t>1243;4448;7330;7331</t>
  </si>
  <si>
    <t>1709;6343;10349;10350</t>
  </si>
  <si>
    <t>1709;6343;10349</t>
  </si>
  <si>
    <t>gi|446451183|ref|WP_000529038.1|;gi|498304399|ref|WP_010618555.1|;gene_MESSINA_7925;gene_MESSINA_4613;gene_MESSINA_19251;gene_MESSINA_26591;gene_MESSINA_3108;gene_MESSINA_36512;gene_MESSINA_4616</t>
  </si>
  <si>
    <t>3;3;1;1;1;1;1;1;1</t>
  </si>
  <si>
    <t>2;2;0;0;0;0;0;0;0</t>
  </si>
  <si>
    <t>167;206;110;138;182;199;206;208;211</t>
  </si>
  <si>
    <t>698;1307;1383</t>
  </si>
  <si>
    <t>724;1361;1438</t>
  </si>
  <si>
    <t>3561;7268;7993;7994;7995</t>
  </si>
  <si>
    <t>5005;10259;11287;11288;11289</t>
  </si>
  <si>
    <t>5005;10259;11289</t>
  </si>
  <si>
    <t>365;209;209</t>
  </si>
  <si>
    <t>169;1295</t>
  </si>
  <si>
    <t>178;1349</t>
  </si>
  <si>
    <t>695;696;7229;7230</t>
  </si>
  <si>
    <t>1000;1001;10208;10209</t>
  </si>
  <si>
    <t>1001;10208</t>
  </si>
  <si>
    <t>1708;1709;1710;1711;1712;1713;1714;1715;1716;1717;1718;1719;1720;1721;1722</t>
  </si>
  <si>
    <t>2371;2372;2373;2374;2375;2376;2377;2378;2379;2380;2381;2382;2383;2384;2385;2386;2387;2388</t>
  </si>
  <si>
    <t>794;1020</t>
  </si>
  <si>
    <t>822;1063</t>
  </si>
  <si>
    <t>4293;5714</t>
  </si>
  <si>
    <t>6156;6157;8109</t>
  </si>
  <si>
    <t>6156;8109</t>
  </si>
  <si>
    <t>513;520</t>
  </si>
  <si>
    <t>533;541</t>
  </si>
  <si>
    <t>2666;2677</t>
  </si>
  <si>
    <t>3835;3847</t>
  </si>
  <si>
    <t>gi|447118805|ref|WP_001196061.1|;gi|253689794|ref|YP_003018984.1|</t>
  </si>
  <si>
    <t>129;150</t>
  </si>
  <si>
    <t>199;679;1172</t>
  </si>
  <si>
    <t>209;705;1221</t>
  </si>
  <si>
    <t>760;3373;6673</t>
  </si>
  <si>
    <t>1085;4761;4762;9464</t>
  </si>
  <si>
    <t>1085;4761;9464</t>
  </si>
  <si>
    <t>72;78</t>
  </si>
  <si>
    <t>1409;1410;1411;1412</t>
  </si>
  <si>
    <t>1988;1989;1990;1991;1992;1993</t>
  </si>
  <si>
    <t>gi|451947323|ref|YP_007467918.1|;gi|118573714|sp|Q3B6W8.2|ATPB1_PELLD;gi|493983916|ref|WP_006926779.1|;gi|493360681|ref|WP_006317135.1|;gi|376297343|ref|YP_005168573.1|;gi|516756334|ref|WP_018086306.1|;gi|522167014|ref|WP_020678222.1|;gi|328954125|ref|YP_004371459.1|;gi|197120311|ref|YP_002140738.1|;gi|652935161|ref|WP_027188765.1|;gene_MESSINA_20488;gene_MESSINA_21004;gene_MESSINA_23649;gi|544997499|ref|WP_021391840.1|;gi|371561018|gb|AEX37278.1|;gi|371560986|gb|AEX37262.1|;gi|545042750|ref|WP_021418008.1|;gi|38906117|gb|AAR27811.1|;gi|494046693|ref|WP_006988811.1|;gi|493136007|ref|WP_006154450.1|;gene_MESSINA_8714;gi|662569578|gb|KER10699.1|;gi|19703700|ref|NP_603262.1|;gi|488645651|ref|WP_002582286.1|;gi|518757396|ref|WP_019915004.1|;gi|518072989|ref|WP_019243197.1|;gi|491541218|ref|WP_005398837.1|;gi|193214200|ref|YP_001995399.1|;gi|545418807|ref|WP_021657721.1|;gi|495966381|ref|WP_008690960.1|;gi|547142745|ref|WP_021917424.1|;gi|490932726|ref|WP_004794579.1|;gi|655125655|ref|WP_028572770.1|;gi|651998936|ref|WP_026701849.1|;gi|51891229|ref|YP_073920.1|;gi|494146407|ref|WP_007086153.1|;gi|652864299|ref|WP_027134064.1|;gi|94971358|ref|YP_593406.1|;gi|655999830|ref|WP_029041301.1|;gi|547772722|ref|WP_022184122.1|;gi|392412007|ref|YP_006448614.1|;gi|262199221|ref|YP_003270430.1|;gi|565900251|ref|WP_023979815.1|;gi|493395643|ref|WP_006351763.1|;gi|547477241|ref|WP_022095396.1|;gi|647537626|ref|WP_025825939.1|;gi|657716502|ref|WP_029513416.1|;gi|654605043|ref|WP_028071935.1|;gi|495473681|ref|WP_008198369.1|;gi|312131445|ref|YP_003998785.1|;gi|488740885|ref|WP_002664253.1|;gi|443243134|ref|YP_007376359.1|;gi|491851042|ref|WP_005633052.1|;gi|496416186|ref|WP_009125033.1|;gi|655887427|ref|WP_028969264.1|;gi|545304416|ref|WP_021583722.1|;gi|490470292|ref|WP_004340797.1|;gi|517274455|ref|WP_018463273.1|;gi|519097466|ref|WP_020253341.1|;gi|492728680|ref|WP_005937680.1|;gi|494028671|ref|WP_006970811.1|;gi|495312789|ref|WP_008037537.1|</t>
  </si>
  <si>
    <t>4;2;2;2;2;2;2;2;2;2;1;1;1;1;1;1;1;1;1;1;1;1;1;1;1;1;1;1;1;1;1;1;1;1;1;1;1;1;1;1;1;1;1;1;1;1;1;1;1;1;1;1;1;1;1;1;1;1;1;1;1;1</t>
  </si>
  <si>
    <t>2;0;0;0;0;0;0;0;0;0;0;0;0;0;0;0;0;0;0;0;0;0;0;0;0;0;0;0;0;0;0;0;0;0;0;0;0;1;0;0;0;0;0;0;0;0;0;0;0;0;0;0;0;0;0;0;0;0;0;0;0;0</t>
  </si>
  <si>
    <t>1;0;0;0;0;0;0;0;0;0;0;0;0;0;0;0;0;0;0;0;0;0;0;0;0;0;0;0;0;0;0;0;0;0;0;0;0;0;0;0;0;0;0;0;0;0;0;0;0;0;0;0;0;0;0;0;0;0;0;0;0;0</t>
  </si>
  <si>
    <t>471;462;465;465;465;466;468;470;470;471;195;199;221;276;294;294;318;371;406;420;459;462;462;463;465;465;465;465;466;466;467;467;468;470;472;473;476;480;481;481;481;481;484;484;488;490;500;500;500;501;502;503;505;506;507;508;508;509;510;511;540;543</t>
  </si>
  <si>
    <t>413;609;936;1386</t>
  </si>
  <si>
    <t>False;True;False;True</t>
  </si>
  <si>
    <t>432;635;976;1442</t>
  </si>
  <si>
    <t>2020;2021;3093;3094;3095;5105;5106;5107;5108;5109;8000;8001</t>
  </si>
  <si>
    <t>2844;2845;4404;4405;4406;4407;4408;4409;7264;7265;7266;7267;7268;7269;7270;11295;11296</t>
  </si>
  <si>
    <t>2845;4406;7265;11295</t>
  </si>
  <si>
    <t>114;389;710;855;975;1356;1384</t>
  </si>
  <si>
    <t>False;False;False;False;False;False;True</t>
  </si>
  <si>
    <t>118;119;408;737;888;1017;1411;1439</t>
  </si>
  <si>
    <t>544;545;546;547;548;549;1842;1843;3680;4440;4441;4442;4443;5328;7935;7936;7937;7938;7939;7940;7941;7996</t>
  </si>
  <si>
    <t>795;796;797;798;799;800;801;802;2613;2614;5163;6335;6336;6337;6338;7551;11210;11211;11212;11213;11214;11215;11216;11217;11218;11219;11220;11221;11222;11223;11224;11290</t>
  </si>
  <si>
    <t>796;2614;5163;6338;7551;11218;11290</t>
  </si>
  <si>
    <t>94;564</t>
  </si>
  <si>
    <t>897;898</t>
  </si>
  <si>
    <t>1;1;1;1;1;1;1;1;1</t>
  </si>
  <si>
    <t>582;969;973;999;1001;1069;1078;1089;1178</t>
  </si>
  <si>
    <t>690;691</t>
  </si>
  <si>
    <t>994;995</t>
  </si>
  <si>
    <t>131;805</t>
  </si>
  <si>
    <t>139;834</t>
  </si>
  <si>
    <t>588;4316</t>
  </si>
  <si>
    <t>852;853;6186</t>
  </si>
  <si>
    <t>853;6186</t>
  </si>
  <si>
    <t>4219;4220</t>
  </si>
  <si>
    <t>6022;6023</t>
  </si>
  <si>
    <t>75;246</t>
  </si>
  <si>
    <t>78;257</t>
  </si>
  <si>
    <t>382;383;903</t>
  </si>
  <si>
    <t>565;566;1275</t>
  </si>
  <si>
    <t>565;1275</t>
  </si>
  <si>
    <t>1246;1247;1248;1249;1250;1251;1252;1253</t>
  </si>
  <si>
    <t>1715;1716;1717;1718;1719;1720;1721;1722;1723</t>
  </si>
  <si>
    <t>gi|647309197|ref|WP_025748810.1|;gi|486211448|ref|WP_001555276.1|;gi|650030620|gb|KDT54002.1|;gi|635730263|gb|KDF12025.1|;gi|206896517|ref|YP_002247804.1|</t>
  </si>
  <si>
    <t>7;7;6;4;1</t>
  </si>
  <si>
    <t>395;471;471;471;448</t>
  </si>
  <si>
    <t>129;363;420;470;477;1074;1317</t>
  </si>
  <si>
    <t>137;381;439;489;497;1119;1371</t>
  </si>
  <si>
    <t>584;1630;1631;2028;2458;2475;2476;6044;7320;7321</t>
  </si>
  <si>
    <t>847;2262;2263;2264;2265;2855;3495;3516;3517;8610;10333;10334;10335;10336</t>
  </si>
  <si>
    <t>847;2262;2855;3495;3517;8610;10334</t>
  </si>
  <si>
    <t>174;175</t>
  </si>
  <si>
    <t>187;190</t>
  </si>
  <si>
    <t>38;856;1137</t>
  </si>
  <si>
    <t>40;889;1183</t>
  </si>
  <si>
    <t>173;4444;6378</t>
  </si>
  <si>
    <t>227;6339;9111</t>
  </si>
  <si>
    <t>36;56</t>
  </si>
  <si>
    <t>557;1195</t>
  </si>
  <si>
    <t>578;1246;1247</t>
  </si>
  <si>
    <t>2803;2804;2805;2806;2807;2808;2809;6841;6842;6843;6844</t>
  </si>
  <si>
    <t>4002;4003;4004;4005;4006;4007;4008;4009;4010;9720;9721;9722;9723;9724</t>
  </si>
  <si>
    <t>4007;9724</t>
  </si>
  <si>
    <t>0;1;2;3</t>
  </si>
  <si>
    <t>0;1;2;3;4;5</t>
  </si>
  <si>
    <t>379;437;459</t>
  </si>
  <si>
    <t>398;456;478</t>
  </si>
  <si>
    <t>1724;2071;2443</t>
  </si>
  <si>
    <t>2390;2912;2913;3477</t>
  </si>
  <si>
    <t>2390;2913;3477</t>
  </si>
  <si>
    <t>835;836</t>
  </si>
  <si>
    <t>1186;1187;1188</t>
  </si>
  <si>
    <t>148;49</t>
  </si>
  <si>
    <t>1111;1116</t>
  </si>
  <si>
    <t>1156;1161</t>
  </si>
  <si>
    <t>6126;6127;6128;6129;6130;6131;6132;6133;6134;6135;6136;6137;6138;6139;6140;6141;6142;6143;6144;6152;6153;6154</t>
  </si>
  <si>
    <t>8713;8714;8715;8716;8717;8718;8719;8720;8721;8722;8723;8724;8725;8726;8727;8728;8729;8730;8731;8732;8733;8734;8735;8736;8737;8738;8739;8740;8748;8749;8750</t>
  </si>
  <si>
    <t>8713;8750</t>
  </si>
  <si>
    <t>178;178;178;178</t>
  </si>
  <si>
    <t>3234;3235</t>
  </si>
  <si>
    <t>4582;4583</t>
  </si>
  <si>
    <t>141;275;279</t>
  </si>
  <si>
    <t>6692;6693</t>
  </si>
  <si>
    <t>9485;9486;9487</t>
  </si>
  <si>
    <t>3669;3670;3671;3672</t>
  </si>
  <si>
    <t>5151;5152;5153;5154</t>
  </si>
  <si>
    <t>592;640</t>
  </si>
  <si>
    <t>617;666</t>
  </si>
  <si>
    <t>3059;3240</t>
  </si>
  <si>
    <t>4365;4366;4588</t>
  </si>
  <si>
    <t>4365;4588</t>
  </si>
  <si>
    <t>7269;7270</t>
  </si>
  <si>
    <t>10260;10261</t>
  </si>
  <si>
    <t>4869;4870</t>
  </si>
  <si>
    <t>6966;6967;6968;6969</t>
  </si>
  <si>
    <t>2291;2292</t>
  </si>
  <si>
    <t>373;747;1277</t>
  </si>
  <si>
    <t>392;775;1330</t>
  </si>
  <si>
    <t>1684;1685;1686;1687;1688;1689;1690;1691;1692;1693;1694;1695;1696;1697;1698;1699;1700;1701;4018;7124;7125</t>
  </si>
  <si>
    <t>2326;2327;2328;2329;2330;2331;2332;2333;2334;2335;2336;2337;2338;2339;2340;2341;2342;2343;2344;2345;2346;2347;2348;2349;2350;2351;2352;2353;2354;2355;2356;2357;2358;2359;2360;5734;5735;10073;10074</t>
  </si>
  <si>
    <t>2340;5734;10073</t>
  </si>
  <si>
    <t>5360;5361;5362</t>
  </si>
  <si>
    <t>7593;7594;7595</t>
  </si>
  <si>
    <t>144;219</t>
  </si>
  <si>
    <t>153;230</t>
  </si>
  <si>
    <t>612;834</t>
  </si>
  <si>
    <t>882;1185</t>
  </si>
  <si>
    <t>5967;5968;5969</t>
  </si>
  <si>
    <t>8519;8520;8521</t>
  </si>
  <si>
    <t>253;259;284;284</t>
  </si>
  <si>
    <t>11;33</t>
  </si>
  <si>
    <t>12;35</t>
  </si>
  <si>
    <t>26;168</t>
  </si>
  <si>
    <t>35;222</t>
  </si>
  <si>
    <t>406;621;1223</t>
  </si>
  <si>
    <t>425;647;1275</t>
  </si>
  <si>
    <t>1896;1897;3165;6898</t>
  </si>
  <si>
    <t>2677;2678;2679;4504;9787</t>
  </si>
  <si>
    <t>2678;4504;9787</t>
  </si>
  <si>
    <t>4288;4289;4290;4291;4292</t>
  </si>
  <si>
    <t>6150;6151;6152;6153;6154;6155</t>
  </si>
  <si>
    <t>639;640;641;642</t>
  </si>
  <si>
    <t>919;920;921;922;923</t>
  </si>
  <si>
    <t>537;897</t>
  </si>
  <si>
    <t>558;936</t>
  </si>
  <si>
    <t>2711;4876</t>
  </si>
  <si>
    <t>3888;6976</t>
  </si>
  <si>
    <t>2882;2883</t>
  </si>
  <si>
    <t>4103;4104</t>
  </si>
  <si>
    <t>gi|492796121|ref|WP_005966055.1|;gi|543963539|ref|YP_008546574.1|;gi|390951538|ref|YP_006415297.1|;gene_MESSINA_13527;gi|157804784|gb|ABV80037.1|;gi|521992788|ref|WP_020504059.1|;gi|656111380|ref|WP_029134892.1|;gi|291245442|gb|ADD84891.1|;gi|327197063|gb|AEA35271.1|</t>
  </si>
  <si>
    <t>5;5;4;4;3;3;3;1;1</t>
  </si>
  <si>
    <t>1;1;0;1;0;0;0;0;0</t>
  </si>
  <si>
    <t>661;673;659;661;607;661;665;248;283</t>
  </si>
  <si>
    <t>176;278;597;847;1356</t>
  </si>
  <si>
    <t>False;True;False;False;False</t>
  </si>
  <si>
    <t>185;294;622;879;880;1411</t>
  </si>
  <si>
    <t>706;707;1171;3070;4420;4421;4422;4423;4424;4425;4426;7935;7936;7937;7938;7939;7940;7941</t>
  </si>
  <si>
    <t>1013;1014;1015;1016;1017;1018;1619;1620;4379;6309;6310;6311;6312;6313;6314;6315;6316;6317;11210;11211;11212;11213;11214;11215;11216;11217;11218;11219;11220;11221;11222;11223;11224</t>
  </si>
  <si>
    <t>1017;1619;4379;6312;11218</t>
  </si>
  <si>
    <t>180;181</t>
  </si>
  <si>
    <t>82;88</t>
  </si>
  <si>
    <t>5;649</t>
  </si>
  <si>
    <t>6;675</t>
  </si>
  <si>
    <t>17;18;19;3267;3268</t>
  </si>
  <si>
    <t>26;27;28;4623;4624</t>
  </si>
  <si>
    <t>28;4623</t>
  </si>
  <si>
    <t>10111;10112</t>
  </si>
  <si>
    <t>1419;1420</t>
  </si>
  <si>
    <t>2001;2002;2003</t>
  </si>
  <si>
    <t>1110;1230;1259</t>
  </si>
  <si>
    <t>1155;1282;1312</t>
  </si>
  <si>
    <t>6124;6125;6908;7005;7006</t>
  </si>
  <si>
    <t>8711;8712;9799;9916;9917</t>
  </si>
  <si>
    <t>8712;9799;9917</t>
  </si>
  <si>
    <t>gi|493453061|ref|WP_006408338.1|;gi|325525013|gb|EGD02925.1|;gi|490667006|ref|WP_004531996.1|;gi|654509416|ref|WP_027978724.1|</t>
  </si>
  <si>
    <t>4;3;1;1</t>
  </si>
  <si>
    <t>2;2;0;1</t>
  </si>
  <si>
    <t>0;0;0;0</t>
  </si>
  <si>
    <t>297;297;297;301</t>
  </si>
  <si>
    <t>241;337;607;947</t>
  </si>
  <si>
    <t>252;353;633;987</t>
  </si>
  <si>
    <t>897;1451;1452;1453;1454;3090;5184</t>
  </si>
  <si>
    <t>1268;2037;2038;2039;2040;2041;4401;7374</t>
  </si>
  <si>
    <t>1268;2039;4401;7374</t>
  </si>
  <si>
    <t>183;184</t>
  </si>
  <si>
    <t>172;174</t>
  </si>
  <si>
    <t>577;672;1402</t>
  </si>
  <si>
    <t>598;698;1459</t>
  </si>
  <si>
    <t>2898;3329;8025;8026;8027;8028;8029</t>
  </si>
  <si>
    <t>4121;4694;11327;11328;11329;11330;11331;11332;11333;11334;11335;11336</t>
  </si>
  <si>
    <t>4121;4694;11328</t>
  </si>
  <si>
    <t>gi|493467101|ref|WP_006422273.1|;gi|655345762|ref|WP_028753574.1|;gi|158520567|ref|YP_001528437.1|;gi|653103761|ref|WP_027353811.1|;gi|21359634|gb|AAM49542.1|AF437281_1</t>
  </si>
  <si>
    <t>3;2;2;2;1</t>
  </si>
  <si>
    <t>547;542;550;551;186</t>
  </si>
  <si>
    <t>309;524;1398</t>
  </si>
  <si>
    <t>325;545;1455</t>
  </si>
  <si>
    <t>1254;1255;2683;2684;2685;2686;8018;8019</t>
  </si>
  <si>
    <t>1724;1725;3854;3855;3856;3857;3858;11319;11320</t>
  </si>
  <si>
    <t>1724;3855;11320</t>
  </si>
  <si>
    <t>4000;4001;4002</t>
  </si>
  <si>
    <t>5713;5714;5715;5716</t>
  </si>
  <si>
    <t>3816;3817;3818</t>
  </si>
  <si>
    <t>2;2;1;1</t>
  </si>
  <si>
    <t>1;1;0;0</t>
  </si>
  <si>
    <t>523;587;586;587</t>
  </si>
  <si>
    <t>911;1345</t>
  </si>
  <si>
    <t>951;1400</t>
  </si>
  <si>
    <t>5008;7893</t>
  </si>
  <si>
    <t>7148;11162;11163</t>
  </si>
  <si>
    <t>7148;11163</t>
  </si>
  <si>
    <t>5849;5850</t>
  </si>
  <si>
    <t>8353;8354</t>
  </si>
  <si>
    <t>3479;3480;3481;3482;3483;3484;3485;3486;3487;3488;3489;3490;3491;3492;3493;3494;3495;3496;3497;3498;3499;3500;3501;3502;3503</t>
  </si>
  <si>
    <t>4908;4909;4910;4911;4912;4913;4914;4915;4916;4917;4918;4919;4920;4921;4922;4923;4924;4925;4926;4927;4928;4929;4930;4931;4932;4933;4934;4935;4936;4937;4938</t>
  </si>
  <si>
    <t>70;1110;1259</t>
  </si>
  <si>
    <t>73;1155;1312</t>
  </si>
  <si>
    <t>371;6124;6125;7005;7006</t>
  </si>
  <si>
    <t>548;549;8711;8712;9916;9917</t>
  </si>
  <si>
    <t>549;8712;9917</t>
  </si>
  <si>
    <t>182;185</t>
  </si>
  <si>
    <t>222;323</t>
  </si>
  <si>
    <t>3;3;3</t>
  </si>
  <si>
    <t>191;191;191</t>
  </si>
  <si>
    <t>881;1063;1206</t>
  </si>
  <si>
    <t>915;1108;1258</t>
  </si>
  <si>
    <t>4676;5988;5989;5990;6869</t>
  </si>
  <si>
    <t>6683;6684;8541;8542;8543;9755</t>
  </si>
  <si>
    <t>6683;8541;9755</t>
  </si>
  <si>
    <t>740;1156</t>
  </si>
  <si>
    <t>768;1205</t>
  </si>
  <si>
    <t>4006;4007;4008;6583;6584;6585</t>
  </si>
  <si>
    <t>5720;5721;5722;5723;9347;9348;9349;9350</t>
  </si>
  <si>
    <t>5720;9348</t>
  </si>
  <si>
    <t>84;242</t>
  </si>
  <si>
    <t>87;253</t>
  </si>
  <si>
    <t>395;898;899</t>
  </si>
  <si>
    <t>579;1269;1270</t>
  </si>
  <si>
    <t>579;1270</t>
  </si>
  <si>
    <t>1066;1327</t>
  </si>
  <si>
    <t>1111;1382</t>
  </si>
  <si>
    <t>6008;6009;7344</t>
  </si>
  <si>
    <t>8566;8567;10366;10367</t>
  </si>
  <si>
    <t>8566;10367</t>
  </si>
  <si>
    <t>692;795;1297</t>
  </si>
  <si>
    <t>718;823;1351</t>
  </si>
  <si>
    <t>3504;3505;3506;3507;3508;3509;3510;3511;3512;3513;4294;4295;4296;7234;7235;7236;7237;7238;7239;7240;7241;7242;7243;7244;7245;7246;7247;7248;7249;7250;7251;7252;7253;7254;7255</t>
  </si>
  <si>
    <t>4939;4940;4941;4942;4943;4944;4945;4946;4947;4948;4949;6158;6159;6160;6161;6162;6163;10215;10216;10217;10218;10219;10220;10221;10222;10223;10224;10225;10226;10227;10228;10229;10230;10231;10232;10233;10234;10235;10236;10237;10238;10239;10240;10241;10242;10243;10244</t>
  </si>
  <si>
    <t>4940;6163;10239</t>
  </si>
  <si>
    <t>313;313</t>
  </si>
  <si>
    <t>611;1004;1010;1274</t>
  </si>
  <si>
    <t>637;1047;1053;1327</t>
  </si>
  <si>
    <t>3097;3098;5566;5576;5577;5578;7092;7093</t>
  </si>
  <si>
    <t>4411;4412;4413;7906;7907;7920;7921;7922;7923;10041;10042</t>
  </si>
  <si>
    <t>4412;7906;7920;10041</t>
  </si>
  <si>
    <t>gi|493530698|ref|WP_006484706.1|;gi|325529170|gb|EGD06146.1|;gi|648440471|ref|WP_026132222.1|;gi|492897342|ref|WP_006027748.1|;gi|499617736|ref|WP_011298470.1|</t>
  </si>
  <si>
    <t>4;3;1;1;1</t>
  </si>
  <si>
    <t>2;1;0;0;0</t>
  </si>
  <si>
    <t>372;372;363;371;371</t>
  </si>
  <si>
    <t>117;232;543;1186</t>
  </si>
  <si>
    <t>123;243;564;1235</t>
  </si>
  <si>
    <t>558;559;860;2730;6755</t>
  </si>
  <si>
    <t>815;816;1216;3919;9572</t>
  </si>
  <si>
    <t>816;1216;3919;9572</t>
  </si>
  <si>
    <t>188;189;190;191</t>
  </si>
  <si>
    <t>36;46;249;304</t>
  </si>
  <si>
    <t>14;15;16</t>
  </si>
  <si>
    <t>23;24;25</t>
  </si>
  <si>
    <t>956;1051</t>
  </si>
  <si>
    <t>997;1095</t>
  </si>
  <si>
    <t>5280;5281;5900</t>
  </si>
  <si>
    <t>7495;7496;7497;8417</t>
  </si>
  <si>
    <t>7495;8417</t>
  </si>
  <si>
    <t>3684;3685;3686;3687;3688</t>
  </si>
  <si>
    <t>5167;5168;5169;5170;5171;5172;5173</t>
  </si>
  <si>
    <t>269;813;910;1104</t>
  </si>
  <si>
    <t>283;842;950;1149</t>
  </si>
  <si>
    <t>1026;4331;5007;6117</t>
  </si>
  <si>
    <t>1424;6203;7146;7147;8703;8704</t>
  </si>
  <si>
    <t>1424;6203;7147;8704</t>
  </si>
  <si>
    <t>25;1013</t>
  </si>
  <si>
    <t>26;1056</t>
  </si>
  <si>
    <t>150;151;152;153;154;5582</t>
  </si>
  <si>
    <t>199;200;201;202;203;204;7928</t>
  </si>
  <si>
    <t>204;7928</t>
  </si>
  <si>
    <t>1433;1434;1435;1436;1437;1438;1439;1440;1441;1442;1443;1444;1445;1446;1447</t>
  </si>
  <si>
    <t>2016;2017;2018;2019;2020;2021;2022;2023;2024;2025;2026;2027;2028;2029;2030;2031</t>
  </si>
  <si>
    <t>572;1024;1061;1293</t>
  </si>
  <si>
    <t>593;1067;1106;1347</t>
  </si>
  <si>
    <t>2892;2893;5769;5986;7227</t>
  </si>
  <si>
    <t>4114;4115;8195;8539;10206</t>
  </si>
  <si>
    <t>4115;8195;8539;10206</t>
  </si>
  <si>
    <t>2;2;2;1</t>
  </si>
  <si>
    <t>248;248;248;248</t>
  </si>
  <si>
    <t>605;1364</t>
  </si>
  <si>
    <t>631;1419</t>
  </si>
  <si>
    <t>3088;7955</t>
  </si>
  <si>
    <t>4398;11241</t>
  </si>
  <si>
    <t>108;108</t>
  </si>
  <si>
    <t>3084;3085</t>
  </si>
  <si>
    <t>4393;4394</t>
  </si>
  <si>
    <t>2;2;1</t>
  </si>
  <si>
    <t>169;170;170</t>
  </si>
  <si>
    <t>73;921</t>
  </si>
  <si>
    <t>76;961</t>
  </si>
  <si>
    <t>379;5036</t>
  </si>
  <si>
    <t>561;7177</t>
  </si>
  <si>
    <t>301;657</t>
  </si>
  <si>
    <t>317;683</t>
  </si>
  <si>
    <t>1237;3284</t>
  </si>
  <si>
    <t>1700;4641</t>
  </si>
  <si>
    <t>3203;3204;3205</t>
  </si>
  <si>
    <t>4549;4550;4551</t>
  </si>
  <si>
    <t>4299;4300</t>
  </si>
  <si>
    <t>6166;6167;6168</t>
  </si>
  <si>
    <t>1220;1304</t>
  </si>
  <si>
    <t>1272;1358</t>
  </si>
  <si>
    <t>6893;6894;6895;7265</t>
  </si>
  <si>
    <t>9781;9782;9783;10255</t>
  </si>
  <si>
    <t>9781;10255</t>
  </si>
  <si>
    <t>3479;3480</t>
  </si>
  <si>
    <t>gi|494242921|ref|WP_007144075.1|;gi|494243725|ref|WP_007144490.1|;gene_HAVEN_6524;gene_MESSINA_10886</t>
  </si>
  <si>
    <t>3;2;1;1</t>
  </si>
  <si>
    <t>1;1;0;1</t>
  </si>
  <si>
    <t>591;592;251;407</t>
  </si>
  <si>
    <t>527;1084;1360</t>
  </si>
  <si>
    <t>548;1129;1415</t>
  </si>
  <si>
    <t>2696;2697;6062;6063;7947;7948;7949</t>
  </si>
  <si>
    <t>3871;3872;3873;8632;8633;11233;11234;11235</t>
  </si>
  <si>
    <t>3873;8632;11234</t>
  </si>
  <si>
    <t>204;474;1043;1342</t>
  </si>
  <si>
    <t>214;493;494;1087;1397</t>
  </si>
  <si>
    <t>798;2463;2464;2465;5889;7882</t>
  </si>
  <si>
    <t>1142;3501;3502;3503;3504;8404;11146;11147</t>
  </si>
  <si>
    <t>1142;3502;8404;11147</t>
  </si>
  <si>
    <t>194;195;196</t>
  </si>
  <si>
    <t>85;90;96</t>
  </si>
  <si>
    <t>gi|494246461|ref|WP_007145710.1|</t>
  </si>
  <si>
    <t>&gt;gi|494246461|ref|WP_007145710.1| hypothetical protein [Methylophaga aminisulfidivorans]</t>
  </si>
  <si>
    <t>27;114;295;855;1356</t>
  </si>
  <si>
    <t>True;False;False;False;False</t>
  </si>
  <si>
    <t>28;118;119;311;888;1411</t>
  </si>
  <si>
    <t>157;158;544;545;546;547;548;549;1204;1205;1206;1207;1208;1209;1210;1211;1212;1213;1214;1215;4440;4441;4442;4443;7935;7936;7937;7938;7939;7940;7941</t>
  </si>
  <si>
    <t>207;208;209;795;796;797;798;799;800;801;802;1659;1660;1661;1662;1663;1664;1665;1666;1667;1668;1669;1670;1671;6335;6336;6337;6338;11210;11211;11212;11213;11214;11215;11216;11217;11218;11219;11220;11221;11222;11223;11224</t>
  </si>
  <si>
    <t>208;796;1660;6338;11218</t>
  </si>
  <si>
    <t>1462;1463;1464;1465;1466</t>
  </si>
  <si>
    <t>2049;2050;2051;2052;2053</t>
  </si>
  <si>
    <t>4098;4099;4100</t>
  </si>
  <si>
    <t>5856;5857;5858;5859</t>
  </si>
  <si>
    <t>225;380;659</t>
  </si>
  <si>
    <t>236;399;685</t>
  </si>
  <si>
    <t>851;852;1725;1726;3290</t>
  </si>
  <si>
    <t>1207;1208;2391;2392;2393;4647</t>
  </si>
  <si>
    <t>1208;2392;4647</t>
  </si>
  <si>
    <t>220;221</t>
  </si>
  <si>
    <t>808;809;810;811;812;813;814;815;816;817</t>
  </si>
  <si>
    <t>1155;1156;1157;1158;1159;1160;1161;1162;1163;1164;1165</t>
  </si>
  <si>
    <t>5695;5696;5697;5698;5699;5700;5701;5702;5703;5704;5705;5706;5707;5708;5709;5710;5711;5712;5713</t>
  </si>
  <si>
    <t>8088;8089;8090;8091;8092;8093;8094;8095;8096;8097;8098;8099;8100;8101;8102;8103;8104;8105;8106;8107;8108</t>
  </si>
  <si>
    <t>4121;4122</t>
  </si>
  <si>
    <t>5883;5884</t>
  </si>
  <si>
    <t>gi|495513901|ref|WP_008238546.1|</t>
  </si>
  <si>
    <t>&gt;gi|495513901|ref|WP_008238546.1| cation transporter [Pedobacter sp. BAL39]</t>
  </si>
  <si>
    <t>383;744</t>
  </si>
  <si>
    <t>402;772</t>
  </si>
  <si>
    <t>1733;1734;4013;4014</t>
  </si>
  <si>
    <t>2402;2403;5728;5729</t>
  </si>
  <si>
    <t>2402;5728</t>
  </si>
  <si>
    <t>gi|495539843|ref|WP_008264422.1|</t>
  </si>
  <si>
    <t>&gt;gi|495539843|ref|WP_008264422.1| molecular chaperone GroEL [Brevundimonas sp. BAL3]</t>
  </si>
  <si>
    <t>144;1397</t>
  </si>
  <si>
    <t>153;1454</t>
  </si>
  <si>
    <t>612;8017</t>
  </si>
  <si>
    <t>882;11318</t>
  </si>
  <si>
    <t>9877;9878</t>
  </si>
  <si>
    <t>gi|495566684|ref|WP_008291263.1|;gene_MESSINA_96;gi|495567425|ref|WP_008292004.1|;gi|504516874|ref|WP_014703976.1|;gi|516624218|ref|WP_017999005.1|;gi|150376090|ref|YP_001312686.1|;gene_MESSINA_2882</t>
  </si>
  <si>
    <t>4;2;2;1;1;1;1</t>
  </si>
  <si>
    <t>1;0;0;0;0;1;1</t>
  </si>
  <si>
    <t>592;246;537;592;600;601;624</t>
  </si>
  <si>
    <t>339;1133;1241;1360</t>
  </si>
  <si>
    <t>355;1179;1293;1415</t>
  </si>
  <si>
    <t>1461;6353;6354;6355;6967;6968;6969;7947;7948;7949</t>
  </si>
  <si>
    <t>2048;9083;9084;9085;9871;9872;9873;9874;11233;11234;11235</t>
  </si>
  <si>
    <t>2048;9083;9873;11234</t>
  </si>
  <si>
    <t>gi|495567605|ref|WP_008292184.1|</t>
  </si>
  <si>
    <t>&gt;gi|495567605|ref|WP_008292184.1| ketol-acid reductoisomerase [Methylophaga thiooxydans]</t>
  </si>
  <si>
    <t>185;185</t>
  </si>
  <si>
    <t>2448;2449</t>
  </si>
  <si>
    <t>3483;3484</t>
  </si>
  <si>
    <t>gi|495611055|ref|WP_008335634.1|</t>
  </si>
  <si>
    <t>&gt;gi|495611055|ref|WP_008335634.1| branched-chain amino acid aminotransferase [Sulfurimonas gotlandica]</t>
  </si>
  <si>
    <t>278;278</t>
  </si>
  <si>
    <t>254;1377</t>
  </si>
  <si>
    <t>265;1432</t>
  </si>
  <si>
    <t>925;926;927;7982</t>
  </si>
  <si>
    <t>1303;1304;1305;11271;11272;11273;11274</t>
  </si>
  <si>
    <t>1305;11274</t>
  </si>
  <si>
    <t>6033;6034</t>
  </si>
  <si>
    <t>8596;8597;8598</t>
  </si>
  <si>
    <t>641;764</t>
  </si>
  <si>
    <t>667;792</t>
  </si>
  <si>
    <t>3241;4124</t>
  </si>
  <si>
    <t>4589;5886;5887</t>
  </si>
  <si>
    <t>4589;5886</t>
  </si>
  <si>
    <t>36;728</t>
  </si>
  <si>
    <t>38;756</t>
  </si>
  <si>
    <t>171;3928</t>
  </si>
  <si>
    <t>225;5601;5602;5603</t>
  </si>
  <si>
    <t>225;5603</t>
  </si>
  <si>
    <t>320;267;312;316</t>
  </si>
  <si>
    <t>638;1190</t>
  </si>
  <si>
    <t>664;1241</t>
  </si>
  <si>
    <t>3237;6799</t>
  </si>
  <si>
    <t>4585;9643</t>
  </si>
  <si>
    <t>207;364;444;1362</t>
  </si>
  <si>
    <t>217;382;463;1417</t>
  </si>
  <si>
    <t>802;803;1632;2207;2208;7953</t>
  </si>
  <si>
    <t>1147;1148;1149;2266;3102;3103;11239</t>
  </si>
  <si>
    <t>1147;2266;3102;11239</t>
  </si>
  <si>
    <t>6011;6012;6013;6014;6015;6016;6017;6018;6019;6020;6021;6022;6023;6024;6025;6026;6027</t>
  </si>
  <si>
    <t>8569;8570;8571;8572;8573;8574;8575;8576;8577;8578;8579;8580;8581;8582;8583;8584;8585</t>
  </si>
  <si>
    <t>1170;1171</t>
  </si>
  <si>
    <t>223;667;748</t>
  </si>
  <si>
    <t>234;693;776</t>
  </si>
  <si>
    <t>847;848;849;3312;3313;4019;4020</t>
  </si>
  <si>
    <t>1201;1202;1203;1204;1205;4672;4673;5736;5737</t>
  </si>
  <si>
    <t>1204;4673;5736</t>
  </si>
  <si>
    <t>206;207</t>
  </si>
  <si>
    <t>259;292</t>
  </si>
  <si>
    <t>2849;2850;2851</t>
  </si>
  <si>
    <t>3542;3543;3544</t>
  </si>
  <si>
    <t>4981;4982;4983</t>
  </si>
  <si>
    <t>264;265</t>
  </si>
  <si>
    <t>gi|496165468|ref|WP_008889975.1|</t>
  </si>
  <si>
    <t>&gt;gi|496165468|ref|WP_008889975.1| branched-chain amino acid ABC transporter substrate-binding protein [Thalassospira profundimaris]^Agi|496165468^Agi|496165468</t>
  </si>
  <si>
    <t>225;463</t>
  </si>
  <si>
    <t>236;482</t>
  </si>
  <si>
    <t>851;852;2447</t>
  </si>
  <si>
    <t>1207;1208;3482</t>
  </si>
  <si>
    <t>1208;3482</t>
  </si>
  <si>
    <t>664;665</t>
  </si>
  <si>
    <t>4301;4302</t>
  </si>
  <si>
    <t>6169;6170</t>
  </si>
  <si>
    <t>498;499</t>
  </si>
  <si>
    <t>739;740</t>
  </si>
  <si>
    <t>3609;3610;3611;3612;3613;3614</t>
  </si>
  <si>
    <t>5073;5074;5075;5076;5077;5078</t>
  </si>
  <si>
    <t>2746;2747</t>
  </si>
  <si>
    <t>3937;3938</t>
  </si>
  <si>
    <t>132;132</t>
  </si>
  <si>
    <t>1076;1187</t>
  </si>
  <si>
    <t>1121;1236</t>
  </si>
  <si>
    <t>6047;6756</t>
  </si>
  <si>
    <t>8614;9573</t>
  </si>
  <si>
    <t>1965;1966;1967;1968;1969;1970;1971;1972;1973;1974;1975;1976;1977;1978;1979;1980;1981;1982;1983;1984;1985;1986;1987;1988;1989;1990;1991;1992;1993;1994;1995;1996;1997;1998;1999;2000;2001;2002;2003;2004;2005;2006;2007;2008;2009;2010;2011</t>
  </si>
  <si>
    <t>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</t>
  </si>
  <si>
    <t>3646;3647;3648;3649;3650;3651;3652;3653;3654;3655;3656;3657;3658;3659;3660;3661;3662;3663;3664;3665;3666;3667;3668</t>
  </si>
  <si>
    <t>5124;5125;5126;5127;5128;5129;5130;5131;5132;5133;5134;5135;5136;5137;5138;5139;5140;5141;5142;5143;5144;5145;5146;5147;5148;5149;5150</t>
  </si>
  <si>
    <t>6748;6749;6750;6751;6752</t>
  </si>
  <si>
    <t>9565;9566;9567;9568;9569</t>
  </si>
  <si>
    <t>844;1192</t>
  </si>
  <si>
    <t>874;875;1243</t>
  </si>
  <si>
    <t>4397;4398;4399;4400;4401;4402;4403;4404;4405;4406;4407;4408;4409;4410;6809</t>
  </si>
  <si>
    <t>6281;6282;6283;6284;6285;6286;6287;6288;6289;6290;6291;6292;6293;6294;6295;9654</t>
  </si>
  <si>
    <t>6289;9654</t>
  </si>
  <si>
    <t>530;144;544</t>
  </si>
  <si>
    <t>144;525</t>
  </si>
  <si>
    <t>153;546</t>
  </si>
  <si>
    <t>612;2687;2688</t>
  </si>
  <si>
    <t>882;3859;3860;3861;3862</t>
  </si>
  <si>
    <t>882;3859</t>
  </si>
  <si>
    <t>96;99</t>
  </si>
  <si>
    <t>305;329;341</t>
  </si>
  <si>
    <t>411;446</t>
  </si>
  <si>
    <t>430;465</t>
  </si>
  <si>
    <t>2012;2013;2014;2015;2211;2212</t>
  </si>
  <si>
    <t>2833;2834;2835;2836;2837;3106;3107</t>
  </si>
  <si>
    <t>2833;3106</t>
  </si>
  <si>
    <t>692;1296</t>
  </si>
  <si>
    <t>718;1350</t>
  </si>
  <si>
    <t>3504;3505;3506;3507;3508;3509;3510;3511;3512;3513;7231;7232;7233</t>
  </si>
  <si>
    <t>4939;4940;4941;4942;4943;4944;4945;4946;4947;4948;4949;10210;10211;10212;10213;10214</t>
  </si>
  <si>
    <t>4940;10213</t>
  </si>
  <si>
    <t>6339;6340;6341;6342</t>
  </si>
  <si>
    <t>9067;9068;9069;9070</t>
  </si>
  <si>
    <t>354;1087</t>
  </si>
  <si>
    <t>370;1132</t>
  </si>
  <si>
    <t>1545;6075</t>
  </si>
  <si>
    <t>2164;8650</t>
  </si>
  <si>
    <t>gi|498349625|ref|WP_010663781.1|;gi|496286922|ref|WP_008998960.1|</t>
  </si>
  <si>
    <t>1055;1033</t>
  </si>
  <si>
    <t>283;993;1339</t>
  </si>
  <si>
    <t>299;1036;1394</t>
  </si>
  <si>
    <t>1177;1178;5440;5441;5442;7878;7879</t>
  </si>
  <si>
    <t>1627;1628;7683;7684;7685;11140;11141;11142</t>
  </si>
  <si>
    <t>1628;7684;11140</t>
  </si>
  <si>
    <t>7345;7346;7347</t>
  </si>
  <si>
    <t>10368;10369;10370</t>
  </si>
  <si>
    <t>172;234;349</t>
  </si>
  <si>
    <t>181;245;365</t>
  </si>
  <si>
    <t>700;867;868;869;870;871;872;1523;1524;1525</t>
  </si>
  <si>
    <t>1005;1225;1226;1227;1228;1229;1230;1231;1232;1233;1234;2137;2138;2139;2140</t>
  </si>
  <si>
    <t>1005;1227;2140</t>
  </si>
  <si>
    <t>173;348;1006</t>
  </si>
  <si>
    <t>182;364;1049</t>
  </si>
  <si>
    <t>701;1517;1518;1519;1520;1521;1522;5568;5569</t>
  </si>
  <si>
    <t>1006;1007;2131;2132;2133;2134;2135;2136;7909;7910</t>
  </si>
  <si>
    <t>1006;2131;7910</t>
  </si>
  <si>
    <t>908;1057</t>
  </si>
  <si>
    <t>948;1101</t>
  </si>
  <si>
    <t>5005;5971</t>
  </si>
  <si>
    <t>7142;7143;8523</t>
  </si>
  <si>
    <t>7143;8523</t>
  </si>
  <si>
    <t>7368;7369</t>
  </si>
  <si>
    <t>338;200</t>
  </si>
  <si>
    <t>9;344</t>
  </si>
  <si>
    <t>10;360</t>
  </si>
  <si>
    <t>24;1472</t>
  </si>
  <si>
    <t>33;2059</t>
  </si>
  <si>
    <t>gi|499818188|ref|WP_011498922.1|;gi|504867830|ref|WP_015054932.1|;gene_MESSINA_34051</t>
  </si>
  <si>
    <t>256;254;263</t>
  </si>
  <si>
    <t>74;77;892</t>
  </si>
  <si>
    <t>77;80;931</t>
  </si>
  <si>
    <t>380;381;386;4871</t>
  </si>
  <si>
    <t>562;563;564;569;6970</t>
  </si>
  <si>
    <t>564;569;6970</t>
  </si>
  <si>
    <t>214;215</t>
  </si>
  <si>
    <t>77;80</t>
  </si>
  <si>
    <t>248;61</t>
  </si>
  <si>
    <t>148;149;1372</t>
  </si>
  <si>
    <t>157;158;1427</t>
  </si>
  <si>
    <t>617;618;619;620;621;7970</t>
  </si>
  <si>
    <t>890;891;892;893;894;895;11257</t>
  </si>
  <si>
    <t>894;895;11257</t>
  </si>
  <si>
    <t>3514;3515</t>
  </si>
  <si>
    <t>4950;4951</t>
  </si>
  <si>
    <t>5;4</t>
  </si>
  <si>
    <t>417;417</t>
  </si>
  <si>
    <t>69;112;248;846;1262</t>
  </si>
  <si>
    <t>72;116;259;877;878;1315</t>
  </si>
  <si>
    <t>368;369;370;542;909;910;911;912;913;914;915;916;4412;4413;4414;4415;4416;4417;4418;4419;7009</t>
  </si>
  <si>
    <t>545;546;547;793;1281;1282;1283;1284;1285;1286;1287;1288;1289;1290;1291;6297;6298;6299;6300;6301;6302;6303;6304;6305;6306;6307;6308;9920</t>
  </si>
  <si>
    <t>547;793;1291;6301;9920</t>
  </si>
  <si>
    <t>430;432;576;589;646;674;692;1064</t>
  </si>
  <si>
    <t>False;False;False;False;False;True;False;False</t>
  </si>
  <si>
    <t>449;451;597;613;614;672;700;718;1109</t>
  </si>
  <si>
    <t>2053;2054;2055;2056;2057;2058;2060;2061;2897;3051;3052;3053;3054;3055;3056;3253;3254;3255;3256;3257;3258;3259;3260;3261;3262;3263;3334;3335;3336;3337;3338;3339;3340;3504;3505;3506;3507;3508;3509;3510;3511;3512;3513;5991;5992;5993;5994;5995;5996;5997;5998;5999;6000;6001;6002;6003;6004;6005</t>
  </si>
  <si>
    <t>2885;2886;2887;2888;2889;2890;2891;2892;2893;2894;2895;2897;2898;2899;4120;4351;4352;4353;4354;4355;4356;4357;4358;4359;4360;4361;4362;4607;4608;4609;4610;4611;4612;4613;4614;4615;4616;4617;4618;4619;4700;4701;4702;4703;4704;4705;4706;4707;4708;4709;4710;4939;4940;4941;4942;4943;4944;4945;4946;4947;4948;4949;8544;8545;8546;8547;8548;8549;8550;8551;8552;8553;8554;8555;8556;8557;8558;8559;8560;8561</t>
  </si>
  <si>
    <t>2891;2899;4120;4360;4616;4702;4940;8545</t>
  </si>
  <si>
    <t>217;218</t>
  </si>
  <si>
    <t>228;232</t>
  </si>
  <si>
    <t>6331;6332;6333;6334</t>
  </si>
  <si>
    <t>9056;9057;9058;9059;9060</t>
  </si>
  <si>
    <t>gi|501284697|ref|WP_012327715.1|;gi|651416354|gb|KDV26004.1|;gi|187922400|ref|YP_001894042.1|;gi|654762386|ref|WP_028217210.1|;gi|516382405|ref|WP_017772438.1|;gi|186474882|ref|YP_001856352.1|;gi|666639474|ref|WP_031357021.1|;gi|515905081|ref|WP_017335664.1|;gi|495627723|ref|WP_008352302.1|;gi|666642189|ref|WP_031359722.1|</t>
  </si>
  <si>
    <t>12;11;7;6;6;6;4;4;3;2</t>
  </si>
  <si>
    <t>4;3;0;0;0;0;1;0;0;0</t>
  </si>
  <si>
    <t>380;380;381;381;381;381;381;384;381;381</t>
  </si>
  <si>
    <t>430;432;576;589;634;646;673;692;795;1027;1028;1064</t>
  </si>
  <si>
    <t>449;451;597;613;614;660;672;699;718;823;1070;1071;1109</t>
  </si>
  <si>
    <t>2053;2054;2055;2056;2057;2058;2060;2061;2897;3051;3052;3053;3054;3055;3056;3222;3223;3224;3225;3226;3227;3228;3229;3230;3231;3232;3253;3254;3255;3256;3257;3258;3259;3260;3261;3262;3263;3330;3331;3332;3333;3504;3505;3506;3507;3508;3509;3510;3511;3512;3513;4294;4295;4296;5773;5774;5775;5776;5777;5778;5991;5992;5993;5994;5995;5996;5997;5998;5999;6000;6001;6002;6003;6004;6005</t>
  </si>
  <si>
    <t>2885;2886;2887;2888;2889;2890;2891;2892;2893;2894;2895;2897;2898;2899;4120;4351;4352;4353;4354;4355;4356;4357;4358;4359;4360;4361;4362;4569;4570;4571;4572;4573;4574;4575;4576;4577;4578;4579;4580;4607;4608;4609;4610;4611;4612;4613;4614;4615;4616;4617;4618;4619;4695;4696;4697;4698;4699;4939;4940;4941;4942;4943;4944;4945;4946;4947;4948;4949;6158;6159;6160;6161;6162;6163;8201;8202;8203;8204;8205;8206;8207;8544;8545;8546;8547;8548;8549;8550;8551;8552;8553;8554;8555;8556;8557;8558;8559;8560;8561</t>
  </si>
  <si>
    <t>2891;2899;4120;4360;4577;4616;4698;4940;6163;8201;8204;8545</t>
  </si>
  <si>
    <t>217;218;219</t>
  </si>
  <si>
    <t>228;232;380</t>
  </si>
  <si>
    <t>1438;1439</t>
  </si>
  <si>
    <t>4;13</t>
  </si>
  <si>
    <t>3238;3239</t>
  </si>
  <si>
    <t>4586;4587</t>
  </si>
  <si>
    <t>4590;4591</t>
  </si>
  <si>
    <t>2032;2033</t>
  </si>
  <si>
    <t>899;901</t>
  </si>
  <si>
    <t>938;940</t>
  </si>
  <si>
    <t>4880;4884;4885</t>
  </si>
  <si>
    <t>6980;6984;6985</t>
  </si>
  <si>
    <t>6980;6984</t>
  </si>
  <si>
    <t>5878;5879;5880;5881;5882;5883</t>
  </si>
  <si>
    <t>8390;8391;8392;8393;8394;8395;8396;8397</t>
  </si>
  <si>
    <t>856;857</t>
  </si>
  <si>
    <t>1212;1213</t>
  </si>
  <si>
    <t>475;475</t>
  </si>
  <si>
    <t>143;453</t>
  </si>
  <si>
    <t>152;472</t>
  </si>
  <si>
    <t>608;609;610;611;2315</t>
  </si>
  <si>
    <t>877;878;879;880;881;3275</t>
  </si>
  <si>
    <t>877;3275</t>
  </si>
  <si>
    <t>1234;1235;1236</t>
  </si>
  <si>
    <t>1697;1698;1699</t>
  </si>
  <si>
    <t>gi|503092848|ref|WP_013327675.1|</t>
  </si>
  <si>
    <t>&gt;gi|503092848|ref|WP_013327675.1| glutamine synthetase [Sulfurimonas autotrophica]</t>
  </si>
  <si>
    <t>452;744</t>
  </si>
  <si>
    <t>471;772</t>
  </si>
  <si>
    <t>2314;4013;4014</t>
  </si>
  <si>
    <t>3273;3274;5728;5729</t>
  </si>
  <si>
    <t>3273;5728</t>
  </si>
  <si>
    <t>223;224</t>
  </si>
  <si>
    <t>195;198</t>
  </si>
  <si>
    <t>3299;3300</t>
  </si>
  <si>
    <t>4656;4657</t>
  </si>
  <si>
    <t>338;340</t>
  </si>
  <si>
    <t>179;444;1362</t>
  </si>
  <si>
    <t>188;463;1417</t>
  </si>
  <si>
    <t>714;715;2207;2208;7953</t>
  </si>
  <si>
    <t>1027;1028;3102;3103;11239</t>
  </si>
  <si>
    <t>1028;3102;11239</t>
  </si>
  <si>
    <t>173;861;1007</t>
  </si>
  <si>
    <t>182;894;1050</t>
  </si>
  <si>
    <t>701;4450;5570;5571;5572;5573</t>
  </si>
  <si>
    <t>1006;1007;6345;7911;7912;7913;7914;7915</t>
  </si>
  <si>
    <t>1006;6345;7911</t>
  </si>
  <si>
    <t>117;263;543</t>
  </si>
  <si>
    <t>123;277;564</t>
  </si>
  <si>
    <t>558;559;1017;2730</t>
  </si>
  <si>
    <t>815;816;1413;1414;3919</t>
  </si>
  <si>
    <t>816;1414;3919</t>
  </si>
  <si>
    <t>188;190;191</t>
  </si>
  <si>
    <t>35;45;248</t>
  </si>
  <si>
    <t>416;518</t>
  </si>
  <si>
    <t>435;538</t>
  </si>
  <si>
    <t>2024;2672;2673</t>
  </si>
  <si>
    <t>2848;3842;3843</t>
  </si>
  <si>
    <t>2848;3843</t>
  </si>
  <si>
    <t>416;200</t>
  </si>
  <si>
    <t>937;1303</t>
  </si>
  <si>
    <t>977;1357</t>
  </si>
  <si>
    <t>5110;7264</t>
  </si>
  <si>
    <t>7271;10254</t>
  </si>
  <si>
    <t>318;317</t>
  </si>
  <si>
    <t>197;898;899</t>
  </si>
  <si>
    <t>207;937;938</t>
  </si>
  <si>
    <t>757;4877;4878;4879;4880</t>
  </si>
  <si>
    <t>1081;1082;6977;6978;6979;6980</t>
  </si>
  <si>
    <t>1082;6977;6980</t>
  </si>
  <si>
    <t>gi|504518741|ref|WP_014705843.1|;gene_MESSINA_4966</t>
  </si>
  <si>
    <t>592;118</t>
  </si>
  <si>
    <t>339;1133;1361</t>
  </si>
  <si>
    <t>355;1179;1416</t>
  </si>
  <si>
    <t>1461;6353;6354;6355;7950;7951;7952</t>
  </si>
  <si>
    <t>2048;9083;9084;9085;11236;11237;11238</t>
  </si>
  <si>
    <t>2048;9083;11236</t>
  </si>
  <si>
    <t>85;184</t>
  </si>
  <si>
    <t>88;193</t>
  </si>
  <si>
    <t>396;397;398;720</t>
  </si>
  <si>
    <t>580;581;582;583;1035;1036</t>
  </si>
  <si>
    <t>582;1036</t>
  </si>
  <si>
    <t>327;125</t>
  </si>
  <si>
    <t>63;80;215;784</t>
  </si>
  <si>
    <t>True;False;False;True</t>
  </si>
  <si>
    <t>66;83;226;812</t>
  </si>
  <si>
    <t>358;391;824;825;826;827;828;829;4274</t>
  </si>
  <si>
    <t>532;574;1175;1176;1177;1178;1179;1180;6130</t>
  </si>
  <si>
    <t>532;574;1176;6130</t>
  </si>
  <si>
    <t>341;1077</t>
  </si>
  <si>
    <t>357;1122</t>
  </si>
  <si>
    <t>1467;1468;6048;6049</t>
  </si>
  <si>
    <t>2054;2055;8615;8616</t>
  </si>
  <si>
    <t>2055;8616</t>
  </si>
  <si>
    <t>11143;11144</t>
  </si>
  <si>
    <t>6347;6348;6349</t>
  </si>
  <si>
    <t>9077;9078;9079</t>
  </si>
  <si>
    <t>5656;5657</t>
  </si>
  <si>
    <t>6482;6483;6484;6485;6486;6487;6488;6489;6490;6491;6492;6493;6494;6495;6496;6497;6498;6499;6500;6501;6502;6503;6504;6505;6506;6507;6508;6509;6510;6511;6512;6513;6514;6515;6516;6517;6518;6519;6520;6521;6522;6523;6524;6525;6526;6527;6528;6529;6530;6531;6532;6533;6534;6535;6536;6537;6538;6539;6540;6541;6542;6543;6544;6545;6546;6547;6548;6549;6550;6551</t>
  </si>
  <si>
    <t>9237;9238;9239;9240;9241;9242;9243;9244;9245;9246;9247;9248;9249;9250;9251;9252;9253;9254;9255;9256;9257;9258;9259;9260;9261;9262;9263;9264;9265;9266;9267;9268;9269;9270;9271;9272;9273;9274;9275;9276;9277;9278;9279;9280;9281;9282;9283;9284;9285;9286;9287;9288;9289;9290;9291;9292;9293;9294;9295;9296;9297;9298;9299;9300;9301;9302;9303;9304;9305;9306;9307;9308;9309</t>
  </si>
  <si>
    <t>727;728;729;730;731;732</t>
  </si>
  <si>
    <t>1045;1046;1047;1048;1049;1050;1051;1052</t>
  </si>
  <si>
    <t>4399;4400</t>
  </si>
  <si>
    <t>4332;4333</t>
  </si>
  <si>
    <t>6204;6205;6206</t>
  </si>
  <si>
    <t>381;382</t>
  </si>
  <si>
    <t>10263;10264</t>
  </si>
  <si>
    <t>gi|508123881|pdb|4JN4|A;gi|15616773|ref|NP_239985.1|;gi|652341853|ref|WP_026739056.1|;gi|597809810|gb|AHN24641.1|</t>
  </si>
  <si>
    <t>608;637;637;638</t>
  </si>
  <si>
    <t>110;924;1025</t>
  </si>
  <si>
    <t>114;964;1068</t>
  </si>
  <si>
    <t>533;534;535;536;537;5040;5770;5771</t>
  </si>
  <si>
    <t>784;785;786;787;788;7182;8196;8197;8198;8199</t>
  </si>
  <si>
    <t>788;7182;8196</t>
  </si>
  <si>
    <t>226;227;228</t>
  </si>
  <si>
    <t>424;427;432</t>
  </si>
  <si>
    <t>gi|511762343|ref|WP_016395540.1|;gene_HAVEN_8250;gi|494661965|ref|WP_007419909.1|;gene_MESSINA_10</t>
  </si>
  <si>
    <t>5;3;2;1</t>
  </si>
  <si>
    <t>532;362;543;547</t>
  </si>
  <si>
    <t>94;95;144;992;1401</t>
  </si>
  <si>
    <t>False;False;False;True;True</t>
  </si>
  <si>
    <t>98;99;153;1035;1458</t>
  </si>
  <si>
    <t>437;438;612;5439;8022;8023;8024</t>
  </si>
  <si>
    <t>651;652;653;882;7682;11324;11325;11326</t>
  </si>
  <si>
    <t>651;652;882;7682;11326</t>
  </si>
  <si>
    <t>471;473</t>
  </si>
  <si>
    <t>413;608;938;1386</t>
  </si>
  <si>
    <t>False;False;True;False</t>
  </si>
  <si>
    <t>432;634;978;1442</t>
  </si>
  <si>
    <t>2020;2021;3091;3092;5111;8000;8001</t>
  </si>
  <si>
    <t>2844;2845;4402;4403;7272;11295;11296</t>
  </si>
  <si>
    <t>2845;4403;7272;11295</t>
  </si>
  <si>
    <t>gi|51244957|ref|YP_064841.1|</t>
  </si>
  <si>
    <t>&gt;gi|51244957|ref|YP_064841.1| adenylylsulfate reductase subunit alpha [Desulfotalea psychrophila LSv54]^Agi|51244957</t>
  </si>
  <si>
    <t>114;710;855;974;1356</t>
  </si>
  <si>
    <t>118;119;737;888;1016;1411</t>
  </si>
  <si>
    <t>544;545;546;547;548;549;3680;4440;4441;4442;4443;5327;7935;7936;7937;7938;7939;7940;7941</t>
  </si>
  <si>
    <t>795;796;797;798;799;800;801;802;5163;6335;6336;6337;6338;7550;11210;11211;11212;11213;11214;11215;11216;11217;11218;11219;11220;11221;11222;11223;11224</t>
  </si>
  <si>
    <t>796;5163;6338;7550;11218</t>
  </si>
  <si>
    <t>96;565</t>
  </si>
  <si>
    <t>451;802</t>
  </si>
  <si>
    <t>470;831</t>
  </si>
  <si>
    <t>2310;2311;2312;2313;4311</t>
  </si>
  <si>
    <t>3268;3269;3270;3271;3272;6179</t>
  </si>
  <si>
    <t>3271;6179</t>
  </si>
  <si>
    <t>4107;4108;4109;4110;4111;4112;4113;4114;4115;4116;4117;4118;4119;4120</t>
  </si>
  <si>
    <t>5869;5870;5871;5872;5873;5874;5875;5876;5877;5878;5879;5880;5881;5882</t>
  </si>
  <si>
    <t>gi|515899441|ref|WP_017330024.1|;gi|654275968|ref|WP_027791119.1|;gi|39575028|emb|CAE78869.1|;gi|186972256|gb|ACC99387.1|;gi|657196189|ref|WP_029311895.1|;gi|551348761|ref|WP_022968148.1|;gi|516890303|ref|WP_018150265.1|</t>
  </si>
  <si>
    <t>7;6;2;1;1;1;1</t>
  </si>
  <si>
    <t>327;328;359;256;327;328;328</t>
  </si>
  <si>
    <t>238;249;367;561;661;820;1245</t>
  </si>
  <si>
    <t>249;260;385;582;687;849;1297;1298</t>
  </si>
  <si>
    <t>886;887;888;889;890;917;918;919;1654;1655;2825;2826;2827;2828;3297;4359;6973;6974;6975;6976;6977;6978</t>
  </si>
  <si>
    <t>1254;1255;1256;1257;1258;1259;1260;1261;1292;1293;1294;2288;2289;4027;4028;4029;4030;4031;4654;6238;9879;9880;9881;9882;9883;9884;9885;9886</t>
  </si>
  <si>
    <t>1258;1293;2289;4031;4654;6238;9884</t>
  </si>
  <si>
    <t>1018;1019</t>
  </si>
  <si>
    <t>1415;1416</t>
  </si>
  <si>
    <t>2689;2690;2691;2692;2693;2694;2695</t>
  </si>
  <si>
    <t>3863;3864;3865;3866;3867;3868;3869;3870</t>
  </si>
  <si>
    <t>4;3;3</t>
  </si>
  <si>
    <t>673;675;621</t>
  </si>
  <si>
    <t>176;279;597;847;1356</t>
  </si>
  <si>
    <t>True;True;True;True;False</t>
  </si>
  <si>
    <t>185;295;622;879;880;1411</t>
  </si>
  <si>
    <t>706;707;1172;3070;4420;4421;4422;4423;4424;4425;4426;7935;7936;7937;7938;7939;7940;7941</t>
  </si>
  <si>
    <t>1013;1014;1015;1016;1017;1018;1621;4379;6309;6310;6311;6312;6313;6314;6315;6316;6317;11210;11211;11212;11213;11214;11215;11216;11217;11218;11219;11220;11221;11222;11223;11224</t>
  </si>
  <si>
    <t>1017;1621;4379;6312;11218</t>
  </si>
  <si>
    <t>87;93</t>
  </si>
  <si>
    <t>gi|644131033|ref|WP_025283038.1|;gi|516873159|ref|WP_018141181.1|;gene_MESSINA_2844;gi|512391045|gb|AGO01079.1|;gi|589834793|gb|EXJ17130.1|;gi|495084862|ref|WP_007809686.1|;gi|387129554|ref|YP_006292444.1|;gi|387127165|ref|YP_006295770.1|;gi|639287939|ref|WP_024585546.1|;gi|389877850|ref|YP_006371415.1|;gi|578036734|emb|CCQ73726.1|;gi|258541727|ref|YP_003187160.1|</t>
  </si>
  <si>
    <t>2;2;1;1;1;1;1;1;1;1;1;1</t>
  </si>
  <si>
    <t>1;1;1;1;0;0;0;0;1;1;1;1</t>
  </si>
  <si>
    <t>&gt;gi|644131033|ref|WP_025283038.1| MULTISPECIES: glutamine synthetase [Ectothiorhodospiraceae];&gt;gi|516873159|ref|WP_018141181.1| glutamine synthetase [Thioalkalivibrio sp. ALJ7];&gt;gene_MESSINA_2844;&gt;gi|512391045|gb|AGO01079.1| GlnA [Haemophilus parainfluenza</t>
  </si>
  <si>
    <t>469;469;215;454;467;469;469;469;469;469;473;481</t>
  </si>
  <si>
    <t>68;802</t>
  </si>
  <si>
    <t>71;831</t>
  </si>
  <si>
    <t>367;4311</t>
  </si>
  <si>
    <t>544;6179</t>
  </si>
  <si>
    <t>2046;2047</t>
  </si>
  <si>
    <t>2878;2879</t>
  </si>
  <si>
    <t>gi|517212664|ref|WP_018401482.1|</t>
  </si>
  <si>
    <t>&gt;gi|517212664|ref|WP_018401482.1| amino acid ABC transporter substrate-binding protein [gamma proteobacterium SCGC AB-629-P17]^Agi|517212664</t>
  </si>
  <si>
    <t>411;416</t>
  </si>
  <si>
    <t>430;435</t>
  </si>
  <si>
    <t>2012;2013;2014;2015;2024</t>
  </si>
  <si>
    <t>2833;2834;2835;2836;2837;2848</t>
  </si>
  <si>
    <t>2833;2848</t>
  </si>
  <si>
    <t>4320;4321</t>
  </si>
  <si>
    <t>6191;6192</t>
  </si>
  <si>
    <t>3196;3197</t>
  </si>
  <si>
    <t>4542;4543</t>
  </si>
  <si>
    <t>1652;1653</t>
  </si>
  <si>
    <t>904;905;906;907;908</t>
  </si>
  <si>
    <t>1276;1277;1278;1279;1280</t>
  </si>
  <si>
    <t>6655;6656;6657;6658;6659;6660;6661;6662</t>
  </si>
  <si>
    <t>9434;9435;9436;9437;9438;9439;9440;9441;9442;9443;9444;9445;9446</t>
  </si>
  <si>
    <t>396;431;432;434;439</t>
  </si>
  <si>
    <t>145;617</t>
  </si>
  <si>
    <t>154;643</t>
  </si>
  <si>
    <t>613;3119</t>
  </si>
  <si>
    <t>883;884;4441;4442</t>
  </si>
  <si>
    <t>883;4442</t>
  </si>
  <si>
    <t>181;223</t>
  </si>
  <si>
    <t>190;234</t>
  </si>
  <si>
    <t>717;847;848;849</t>
  </si>
  <si>
    <t>1031;1201;1202;1203;1204;1205</t>
  </si>
  <si>
    <t>1031;1204</t>
  </si>
  <si>
    <t>3566;3567;3568</t>
  </si>
  <si>
    <t>5010;5011;5012</t>
  </si>
  <si>
    <t>4283;4284;4285</t>
  </si>
  <si>
    <t>6144;6145;6146</t>
  </si>
  <si>
    <t>778;779</t>
  </si>
  <si>
    <t>362;997</t>
  </si>
  <si>
    <t>380;1040</t>
  </si>
  <si>
    <t>1629;5471</t>
  </si>
  <si>
    <t>2261;7719;7720</t>
  </si>
  <si>
    <t>2261;7719</t>
  </si>
  <si>
    <t>375;1277</t>
  </si>
  <si>
    <t>394;1330</t>
  </si>
  <si>
    <t>1706;7124;7125</t>
  </si>
  <si>
    <t>2368;2369;10073;10074</t>
  </si>
  <si>
    <t>2368;10073</t>
  </si>
  <si>
    <t>1324;1325</t>
  </si>
  <si>
    <t>1858;1859;1860</t>
  </si>
  <si>
    <t>4788;4789</t>
  </si>
  <si>
    <t>2;2;2</t>
  </si>
  <si>
    <t>471;471;472</t>
  </si>
  <si>
    <t>413;936;1107;1239;1385</t>
  </si>
  <si>
    <t>432;976;1152;1291;1440;1441</t>
  </si>
  <si>
    <t>2020;2021;5105;5106;5107;5108;5109;6121;6964;6965;7997;7998;7999</t>
  </si>
  <si>
    <t>2844;2845;7264;7265;7266;7267;7268;7269;7270;8708;9867;9868;11291;11292;11293;11294</t>
  </si>
  <si>
    <t>2845;7265;8708;9867;11292</t>
  </si>
  <si>
    <t>236;237</t>
  </si>
  <si>
    <t>64;217</t>
  </si>
  <si>
    <t>871;1174</t>
  </si>
  <si>
    <t>905;1223</t>
  </si>
  <si>
    <t>4478;6677;6678</t>
  </si>
  <si>
    <t>6383;9469;9470</t>
  </si>
  <si>
    <t>6383;9469</t>
  </si>
  <si>
    <t>414;936</t>
  </si>
  <si>
    <t>433;976</t>
  </si>
  <si>
    <t>2022;5105;5106;5107;5108;5109</t>
  </si>
  <si>
    <t>2846;7264;7265;7266;7267;7268;7269;7270</t>
  </si>
  <si>
    <t>2846;7265</t>
  </si>
  <si>
    <t>6862;6863</t>
  </si>
  <si>
    <t>9748;9749</t>
  </si>
  <si>
    <t>115;145</t>
  </si>
  <si>
    <t>319;1251</t>
  </si>
  <si>
    <t>335;1304</t>
  </si>
  <si>
    <t>1333;6990</t>
  </si>
  <si>
    <t>1869;9899</t>
  </si>
  <si>
    <t>gi|544729462|ref|WP_021159273.1|;gi|504535332|ref|WP_014722434.1|;gi|503461961|ref|WP_013696622.1|</t>
  </si>
  <si>
    <t>5;2;1</t>
  </si>
  <si>
    <t>3;1;0</t>
  </si>
  <si>
    <t>687;690;687</t>
  </si>
  <si>
    <t>130;266;395;949;1375</t>
  </si>
  <si>
    <t>138;280;414;989;1430</t>
  </si>
  <si>
    <t>585;586;587;1021;1022;1850;5186;7973;7974;7975</t>
  </si>
  <si>
    <t>848;849;850;851;1418;1419;2623;2624;7376;11260;11261;11262;11263</t>
  </si>
  <si>
    <t>851;1418;2624;7376;11261</t>
  </si>
  <si>
    <t>152;697;781;815;1089;1091;1354</t>
  </si>
  <si>
    <t>161;723;809;844;1134;1136;1409</t>
  </si>
  <si>
    <t>624;625;626;627;628;629;630;631;632;3547;3548;3549;3550;3551;3552;3553;3554;3555;3556;3557;3558;3559;3560;4259;4260;4261;4262;4263;4264;4265;4266;4267;4268;4269;4270;4271;4334;4335;4336;6079;6082;6083;6084;6085;7933</t>
  </si>
  <si>
    <t>899;900;901;902;903;904;905;906;907;908;909;910;911;4986;4987;4988;4989;4990;4991;4992;4993;4994;4995;4996;4997;4998;4999;5000;5001;5002;5003;5004;6107;6108;6109;6110;6111;6112;6113;6114;6115;6116;6117;6118;6119;6120;6121;6122;6123;6124;6125;6126;6127;6207;6208;6209;6210;6211;6212;8654;8658;8659;8660;8661;8662;8663;11208</t>
  </si>
  <si>
    <t>907;5001;6114;6209;8654;8660;11208</t>
  </si>
  <si>
    <t>381;379;381;381</t>
  </si>
  <si>
    <t>54;405</t>
  </si>
  <si>
    <t>57;424</t>
  </si>
  <si>
    <t>204;205;206;207;1894;1895</t>
  </si>
  <si>
    <t>268;269;270;271;272;2675;2676</t>
  </si>
  <si>
    <t>270;2676</t>
  </si>
  <si>
    <t>6864;6865;6866</t>
  </si>
  <si>
    <t>9750;9751;9752</t>
  </si>
  <si>
    <t>3523;3524</t>
  </si>
  <si>
    <t>106;104</t>
  </si>
  <si>
    <t>185;1256</t>
  </si>
  <si>
    <t>194;195;1309</t>
  </si>
  <si>
    <t>721;722;723;724;7000</t>
  </si>
  <si>
    <t>1037;1038;1039;1040;1041;9911</t>
  </si>
  <si>
    <t>1038;9911</t>
  </si>
  <si>
    <t>58;721;724</t>
  </si>
  <si>
    <t>61;749;752</t>
  </si>
  <si>
    <t>216;3916;3919</t>
  </si>
  <si>
    <t>283;5587;5590</t>
  </si>
  <si>
    <t>903;904</t>
  </si>
  <si>
    <t>942;943</t>
  </si>
  <si>
    <t>4887;4888;4889;4890;4891;4892;4893</t>
  </si>
  <si>
    <t>6988;6989;6990;6991;6992;6993;6994;6995</t>
  </si>
  <si>
    <t>6988;6992</t>
  </si>
  <si>
    <t>239;240</t>
  </si>
  <si>
    <t>706;715</t>
  </si>
  <si>
    <t>178;179;180;181;182</t>
  </si>
  <si>
    <t>235;236;237;238;239</t>
  </si>
  <si>
    <t>394;1270</t>
  </si>
  <si>
    <t>413;1323</t>
  </si>
  <si>
    <t>1849;7087;7088</t>
  </si>
  <si>
    <t>2622;10035;10036</t>
  </si>
  <si>
    <t>2622;10036</t>
  </si>
  <si>
    <t>1551;1552;1553;1554;1555;1556;1557;1558;1559;1560;1561;1562;1563;1564;1565;1566;1567;1568;1569;1570;1571;1572;1573;1574;1575;1576;1577;1578;1579;1580;1581;1582;1583;1584;1585;1586;1587;1588;1589;1590;1591;1592;1593;1594;1595;1596;1597;1598;1599;1600;1601</t>
  </si>
  <si>
    <t>2170;2171;2172;2173;2174;2175;2176;2177;2178;2179;2180;2181;2182;2183;2184;2185;2186;2187;2188;2189;2190;2191;2192;2193;2194;2195;2196;2197;2198;2199;2200;2201;2202;2203;2204;2205;2206;2207;2208;2209;2210;2211;2212;2213;2214;2215;2216;2217;2218;2219;2220;2221;2222</t>
  </si>
  <si>
    <t>315;534;852</t>
  </si>
  <si>
    <t>331;555;885</t>
  </si>
  <si>
    <t>1323;2706;4437</t>
  </si>
  <si>
    <t>1857;3882;3883;6330</t>
  </si>
  <si>
    <t>1857;3883;6330</t>
  </si>
  <si>
    <t>2813;2814;2815;2816;2817;2818;2819;2820;2821;2822;2823</t>
  </si>
  <si>
    <t>4014;4015;4016;4017;4018;4019;4020;4021;4022;4023;4024;4025</t>
  </si>
  <si>
    <t>3912;3913</t>
  </si>
  <si>
    <t>5583;5584</t>
  </si>
  <si>
    <t>4117;4118</t>
  </si>
  <si>
    <t>gi|550912263|ref|WP_022665272.1|;gi|408417905|ref|YP_006759319.1|;gi|18034169|gb|AAL57385.1|AF418118_1;gi|53831056|gb|AAU95383.1|;gi|365812255|gb|AEX00094.1|;gi|224495601|gb|ACN52290.1|;gi|633259344|dbj|BAO79228.1|</t>
  </si>
  <si>
    <t>5;4;2;2;2;2;1</t>
  </si>
  <si>
    <t>4;3;2;2;2;1;1</t>
  </si>
  <si>
    <t>1;0;0;0;0;0;0</t>
  </si>
  <si>
    <t>653;652;294;299;458;466;119</t>
  </si>
  <si>
    <t>30;66;294;1323;1356</t>
  </si>
  <si>
    <t>31;69;310;1378;1411</t>
  </si>
  <si>
    <t>163;364;1201;1202;1203;7334;7335;7935;7936;7937;7938;7939;7940;7941</t>
  </si>
  <si>
    <t>215;216;541;1656;1657;1658;10353;10354;11210;11211;11212;11213;11214;11215;11216;11217;11218;11219;11220;11221;11222;11223;11224</t>
  </si>
  <si>
    <t>215;541;1658;10353;11218</t>
  </si>
  <si>
    <t>578;1050;1149</t>
  </si>
  <si>
    <t>599;600;1094;1198</t>
  </si>
  <si>
    <t>2899;2900;2901;5897;5898;5899;6481</t>
  </si>
  <si>
    <t>4122;4123;4124;8412;8413;8414;8415;8416;9235;9236</t>
  </si>
  <si>
    <t>4122;8413;9236</t>
  </si>
  <si>
    <t>7259;7260;7261</t>
  </si>
  <si>
    <t>10248;10249;10250</t>
  </si>
  <si>
    <t>109;556</t>
  </si>
  <si>
    <t>113;577</t>
  </si>
  <si>
    <t>532;2802</t>
  </si>
  <si>
    <t>782;783;4001</t>
  </si>
  <si>
    <t>783;4001</t>
  </si>
  <si>
    <t>1299;1300</t>
  </si>
  <si>
    <t>6586;6587</t>
  </si>
  <si>
    <t>9351;9352</t>
  </si>
  <si>
    <t>gi|563555333|ref|WP_023761090.1|;gi|518698470|ref|WP_019859968.1|</t>
  </si>
  <si>
    <t>&gt;gi|563555333|ref|WP_023761090.1| molecular chaperone GroEL [Mesorhizobium sp. LNHC252B00];&gt;gi|518698470|ref|WP_019859968.1| molecular chaperone GroEL [Mesorhizobium loti]</t>
  </si>
  <si>
    <t>543;542</t>
  </si>
  <si>
    <t>144;1399</t>
  </si>
  <si>
    <t>153;1456</t>
  </si>
  <si>
    <t>612;8020</t>
  </si>
  <si>
    <t>882;11321</t>
  </si>
  <si>
    <t>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</t>
  </si>
  <si>
    <t>3280;3281;3282;3283;3284;3285;3286;3287;3288;3289;3290;3291;3292;3293;3294;3295;3296;3297;3298;3299;3300;3301;3302;3303;3304;3305;3306;3307;3308;3309;3310;3311;3312;3313;3314;3315;3316;3317;3318;3319;3320;3321;3322;3323;3324;3325;3326;3327;3328;3329;3330;3331;3332;3333;3334;3335;3336;3337;3338;3339;3340;3341;3342;3343;3344;3345;3346;3347;3348;3349;3350;3351;3352;3353;3354;3355;3356;3357;3358;3359;3360;3361;3362;3363;3364;3365;3366;3367;3368;3369;3370;3371;3372;3373;3374;3375;3376;3377;3378;3379;3380;3381;3382;3383;3384;3385;3386;3387;3388;3389;3390;3391;3392;3393;3394;3395;3396;3397;3398;3399;3400;3401;3402;3403;3404;3405;3406;3407;3408;3409;3410;3411;3412;3413;3414;3415;3416;3417;3418;3419;3420;3421;3422;3423;3424;3425;3426;3427;3428;3429;3430;3431;3432;3433;3434;3435;3436;3437;3438;3439;3440;3441;3442;3443;3444;3445;3446;3447;3448;3449;3450;3451;3452;3453;3454;3455;3456;3457;3458;3459;3460;3461;3462;3463;3464;3465;3466;3467;3468;3469</t>
  </si>
  <si>
    <t>137;157</t>
  </si>
  <si>
    <t>310;1228</t>
  </si>
  <si>
    <t>326;1280</t>
  </si>
  <si>
    <t>1256;6904;6905;6906</t>
  </si>
  <si>
    <t>1726;1727;9794;9795;9796;9797</t>
  </si>
  <si>
    <t>1726;9794</t>
  </si>
  <si>
    <t>895;896</t>
  </si>
  <si>
    <t>1266;1267</t>
  </si>
  <si>
    <t>5354;5355;5356;5357;5358</t>
  </si>
  <si>
    <t>7585;7586;7587;7588;7589;7590;7591</t>
  </si>
  <si>
    <t>1252;1380</t>
  </si>
  <si>
    <t>1305;1435</t>
  </si>
  <si>
    <t>6991;6992;6993;6994;7990</t>
  </si>
  <si>
    <t>9900;9901;9902;9903;9904;11283</t>
  </si>
  <si>
    <t>9902;11283</t>
  </si>
  <si>
    <t>gi|574954524|dbj|BAO43367.1|;gi|655040943|ref|WP_028489678.1|</t>
  </si>
  <si>
    <t>5;5</t>
  </si>
  <si>
    <t>&gt;gi|574954524|dbj|BAO43367.1| adenylylsulfate reductase subunit A [gamma proteobacterium Hiromi1]^Agi|574954524;&gt;gi|655040943|ref|WP_028489678.1| adenylylsulfate reductase [Thiothrix lacustris]</t>
  </si>
  <si>
    <t>665;675</t>
  </si>
  <si>
    <t>176;597;847;1167;1356</t>
  </si>
  <si>
    <t>185;622;879;880;1216;1411</t>
  </si>
  <si>
    <t>706;707;3070;4420;4421;4422;4423;4424;4425;4426;6665;7935;7936;7937;7938;7939;7940;7941</t>
  </si>
  <si>
    <t>1013;1014;1015;1016;1017;1018;4379;6309;6310;6311;6312;6313;6314;6315;6316;6317;9449;11210;11211;11212;11213;11214;11215;11216;11217;11218;11219;11220;11221;11222;11223;11224</t>
  </si>
  <si>
    <t>1017;4379;6312;9449;11218</t>
  </si>
  <si>
    <t>85;91</t>
  </si>
  <si>
    <t>667;711;712</t>
  </si>
  <si>
    <t>693;738;739</t>
  </si>
  <si>
    <t>3312;3313;3681;3682;3683</t>
  </si>
  <si>
    <t>4672;4673;5164;5165;5166</t>
  </si>
  <si>
    <t>4673;5164;5166</t>
  </si>
  <si>
    <t>gi|576323845|gb|ETZ23517.1|</t>
  </si>
  <si>
    <t>&gt;gi|576323845|gb|ETZ23517.1| glutamate dehydrogenase [Pedobacter sp. V48]^Agi|576323845</t>
  </si>
  <si>
    <t>385;1346;1390</t>
  </si>
  <si>
    <t>404;1401;1446;1447</t>
  </si>
  <si>
    <t>1737;1738;7894;8008;8009</t>
  </si>
  <si>
    <t>2406;2407;11164;11304;11305</t>
  </si>
  <si>
    <t>2407;11164;11305</t>
  </si>
  <si>
    <t>168;244</t>
  </si>
  <si>
    <t>273;374</t>
  </si>
  <si>
    <t>601;602;603</t>
  </si>
  <si>
    <t>868;869;870</t>
  </si>
  <si>
    <t>286;648</t>
  </si>
  <si>
    <t>302;674</t>
  </si>
  <si>
    <t>1187;3266</t>
  </si>
  <si>
    <t>1637;4622</t>
  </si>
  <si>
    <t>11254;11255</t>
  </si>
  <si>
    <t>200;413</t>
  </si>
  <si>
    <t>210;432</t>
  </si>
  <si>
    <t>761;2020;2021</t>
  </si>
  <si>
    <t>1086;2844;2845</t>
  </si>
  <si>
    <t>1086;2845</t>
  </si>
  <si>
    <t>3099;3100;3101</t>
  </si>
  <si>
    <t>4414;4415;4416</t>
  </si>
  <si>
    <t>gi|603257829|gb|AHQ99964.1|;gi|655493906|ref|WP_028875307.1|;gi|647595963|ref|WP_025872596.1|;gi|669227690|gb|KFD38794.1|;gi|647557924|ref|WP_025838841.1|;gi|652427920|ref|WP_026823237.1|;gi|336171996|ref|YP_004579134.1|;gi|496009856|ref|WP_008734435.1|;gi|145299657|ref|YP_001142498.1|;gi|517167634|ref|WP_018356452.1|;gi|494451853|ref|WP_007242864.1|</t>
  </si>
  <si>
    <t>3;2;2;1;1;1;1;1;1;1;1</t>
  </si>
  <si>
    <t>2;1;1;0;0;0;0;0;0;0;0</t>
  </si>
  <si>
    <t>1;1;1;0;0;0;0;0;0;0;0</t>
  </si>
  <si>
    <t>284;447;447;442;443;446;447;448;448;449;449</t>
  </si>
  <si>
    <t>535;852;1183</t>
  </si>
  <si>
    <t>True;False;True</t>
  </si>
  <si>
    <t>556;885;1232</t>
  </si>
  <si>
    <t>2707;2708;4437;6747</t>
  </si>
  <si>
    <t>3884;3885;6330;9563;9564</t>
  </si>
  <si>
    <t>3885;6330;9563</t>
  </si>
  <si>
    <t>505;517</t>
  </si>
  <si>
    <t>525;537</t>
  </si>
  <si>
    <t>2652;2671</t>
  </si>
  <si>
    <t>3820;3821;3840;3841</t>
  </si>
  <si>
    <t>3820;3841</t>
  </si>
  <si>
    <t>187;201</t>
  </si>
  <si>
    <t>165;169</t>
  </si>
  <si>
    <t>174;178</t>
  </si>
  <si>
    <t>689;695;696</t>
  </si>
  <si>
    <t>993;1000;1001</t>
  </si>
  <si>
    <t>993;1001</t>
  </si>
  <si>
    <t>91;1120</t>
  </si>
  <si>
    <t>95;1165</t>
  </si>
  <si>
    <t>434;6210</t>
  </si>
  <si>
    <t>648;8839</t>
  </si>
  <si>
    <t>7144;7145</t>
  </si>
  <si>
    <t>gi|647585790|ref|WP_025862958.1|;gi|610422016|gb|AHW59220.1|</t>
  </si>
  <si>
    <t>&gt;gi|647585790|ref|WP_025862958.1| glutamate dehydrogenase [Prolixibacter bellariivorans];&gt;gi|610422016|gb|AHW59220.1| glutamate dehydrogenase [Draconibacterium orientale]</t>
  </si>
  <si>
    <t>444;444</t>
  </si>
  <si>
    <t>315;897;1204</t>
  </si>
  <si>
    <t>331;936;1256</t>
  </si>
  <si>
    <t>1323;4876;6867</t>
  </si>
  <si>
    <t>1857;6976;9753</t>
  </si>
  <si>
    <t>2473;2474</t>
  </si>
  <si>
    <t>4389;4390</t>
  </si>
  <si>
    <t>6273;6274</t>
  </si>
  <si>
    <t>gi|63029766|gb|AAY27781.1|;gi|219939212|emb|CAR81739.1|;gi|18034298|gb|AAL57445.1|AF418186_1;gi|88866369|gb|ABD57228.1|</t>
  </si>
  <si>
    <t>1;0;1;0</t>
  </si>
  <si>
    <t>&gt;gi|63029766|gb|AAY27781.1| dissimilatory sulfite reductase subunit A [uncultured sulfate-reducing bacterium];&gt;gi|219939212|emb|CAR81739.1| dissimilatory sulfite reductase alpha subunit [uncultured sulfate-reducing bacterium];&gt;gi|18034298|gb|AAL57445.1|AF4</t>
  </si>
  <si>
    <t>380;356;363;366</t>
  </si>
  <si>
    <t>86;523</t>
  </si>
  <si>
    <t>89;90;544</t>
  </si>
  <si>
    <t>399;400;401;2681;2682</t>
  </si>
  <si>
    <t>584;585;586;587;588;3851;3852;3853</t>
  </si>
  <si>
    <t>587;3853</t>
  </si>
  <si>
    <t>271;536</t>
  </si>
  <si>
    <t>285;557</t>
  </si>
  <si>
    <t>1035;2709;2710</t>
  </si>
  <si>
    <t>1436;3886;3887</t>
  </si>
  <si>
    <t>1436;3887</t>
  </si>
  <si>
    <t>gi|635895834|gb|KDG76393.1|</t>
  </si>
  <si>
    <t>&gt;gi|635895834|gb|KDG76393.1| outer membrane protein F [Escherichia coli UCI 51]^Agi|635895834</t>
  </si>
  <si>
    <t>20;132;189;412;479;650;1318</t>
  </si>
  <si>
    <t>21;140;199;431;499;676;1372</t>
  </si>
  <si>
    <t>93;589;590;738;2016;2017;2018;2019;2479;3269;7322;7323</t>
  </si>
  <si>
    <t>121;122;854;855;1058;2838;2839;2840;2841;2842;2843;3521;4625;10337;10338;10339;10340</t>
  </si>
  <si>
    <t>122;854;1058;2840;3521;4625;10338</t>
  </si>
  <si>
    <t>1702;1703;1704;1705</t>
  </si>
  <si>
    <t>2361;2362;2363;2364;2365;2366;2367</t>
  </si>
  <si>
    <t>7116;7117;7118;7119;7120;7121;7122;7123</t>
  </si>
  <si>
    <t>10065;10066;10067;10068;10069;10070;10071;10072</t>
  </si>
  <si>
    <t>296;291</t>
  </si>
  <si>
    <t>320;393;742;1224</t>
  </si>
  <si>
    <t>336;412;770;1276</t>
  </si>
  <si>
    <t>1334;1335;1847;1848;4010;4011;6899</t>
  </si>
  <si>
    <t>1870;1871;2619;2620;2621;5725;5726;9788</t>
  </si>
  <si>
    <t>1871;2619;5726;9788</t>
  </si>
  <si>
    <t>1009;1010</t>
  </si>
  <si>
    <t>1402;1403</t>
  </si>
  <si>
    <t>1421;1422;1423;1424;1425</t>
  </si>
  <si>
    <t>2004;2005;2006;2007;2008</t>
  </si>
  <si>
    <t>7315;7316;7317;7318;7319</t>
  </si>
  <si>
    <t>10326;10327;10328;10329;10330;10331;10332</t>
  </si>
  <si>
    <t>41;755</t>
  </si>
  <si>
    <t>43;783</t>
  </si>
  <si>
    <t>177;4101</t>
  </si>
  <si>
    <t>234;5860;5861</t>
  </si>
  <si>
    <t>234;5860</t>
  </si>
  <si>
    <t>4669;4670</t>
  </si>
  <si>
    <t>2723;2724;2725;2726;2727</t>
  </si>
  <si>
    <t>3911;3912;3913;3914;3915</t>
  </si>
  <si>
    <t>6694;6695;6696;6697;6698;6699;6700;6701;6702;6703;6704;6705;6706;6707;6708;6709;6710;6711;6712;6713</t>
  </si>
  <si>
    <t>9488;9489;9490;9491;9492;9493;9494;9495;9496;9497;9498;9499;9500;9501;9502;9503;9504;9505;9506;9507;9508;9509;9510;9511;9512;9513;9514</t>
  </si>
  <si>
    <t>3454;3455;3456;3457;3458;3459;3460;3461;3462;3463;3464;3465;3466</t>
  </si>
  <si>
    <t>4882;4883;4884;4885;4886;4887;4888;4889;4890;4891;4892;4893;4894;4895</t>
  </si>
  <si>
    <t>719;830</t>
  </si>
  <si>
    <t>747;860</t>
  </si>
  <si>
    <t>3914;4376</t>
  </si>
  <si>
    <t>5585;6260</t>
  </si>
  <si>
    <t>421;1236</t>
  </si>
  <si>
    <t>440;1288</t>
  </si>
  <si>
    <t>2029;2030;2031;2032;2033;6959;6960;6961</t>
  </si>
  <si>
    <t>2856;2857;2858;2859;2860;2861;9862;9863;9864</t>
  </si>
  <si>
    <t>2858;9863</t>
  </si>
  <si>
    <t>440;444</t>
  </si>
  <si>
    <t>386;509</t>
  </si>
  <si>
    <t>405;529</t>
  </si>
  <si>
    <t>1739;1740;2658</t>
  </si>
  <si>
    <t>2408;2409;3827</t>
  </si>
  <si>
    <t>2408;3827</t>
  </si>
  <si>
    <t>7002;7003;7004</t>
  </si>
  <si>
    <t>9913;9914;9915</t>
  </si>
  <si>
    <t>326;366</t>
  </si>
  <si>
    <t>147;1325</t>
  </si>
  <si>
    <t>156;1380</t>
  </si>
  <si>
    <t>615;616;7341;7342</t>
  </si>
  <si>
    <t>887;888;889;10362;10363;10364</t>
  </si>
  <si>
    <t>887;10363</t>
  </si>
  <si>
    <t>gi|651416201|gb|KDV25925.1|;gi|490305965|ref|WP_004201090.1|</t>
  </si>
  <si>
    <t>4;1</t>
  </si>
  <si>
    <t>573;563</t>
  </si>
  <si>
    <t>186;482;544;1099</t>
  </si>
  <si>
    <t>196;502;565;1144</t>
  </si>
  <si>
    <t>725;726;2482;2731;6108;6109;6110</t>
  </si>
  <si>
    <t>1042;1043;1044;3525;3920;8692;8693;8694</t>
  </si>
  <si>
    <t>1042;3525;3920;8694</t>
  </si>
  <si>
    <t>197;198</t>
  </si>
  <si>
    <t>258;259;260</t>
  </si>
  <si>
    <t>6674;6675;6676</t>
  </si>
  <si>
    <t>9465;9466;9467;9468</t>
  </si>
  <si>
    <t>4881;4882;4883</t>
  </si>
  <si>
    <t>6981;6982;6983</t>
  </si>
  <si>
    <t>295;833;1356</t>
  </si>
  <si>
    <t>311;863;1411</t>
  </si>
  <si>
    <t>1204;1205;1206;1207;1208;1209;1210;1211;1212;1213;1214;1215;4379;7935;7936;7937;7938;7939;7940;7941</t>
  </si>
  <si>
    <t>1659;1660;1661;1662;1663;1664;1665;1666;1667;1668;1669;1670;1671;6263;11210;11211;11212;11213;11214;11215;11216;11217;11218;11219;11220;11221;11222;11223;11224</t>
  </si>
  <si>
    <t>1660;6263;11218</t>
  </si>
  <si>
    <t>371;329</t>
  </si>
  <si>
    <t>190;381;862;1168</t>
  </si>
  <si>
    <t>200;400;895;1217</t>
  </si>
  <si>
    <t>739;1727;1728;1729;1730;1731;4451;4452;6666;6667;6668</t>
  </si>
  <si>
    <t>1059;2394;2395;2396;2397;2398;2399;2400;6346;6347;6348;6349;9450;9451;9452;9453;9454;9455</t>
  </si>
  <si>
    <t>1059;2400;6349;9455</t>
  </si>
  <si>
    <t>6477;6478;6479;6480</t>
  </si>
  <si>
    <t>9228;9229;9230;9231;9232;9233;9234</t>
  </si>
  <si>
    <t>gi|653055957|ref|WP_027307428.1|;gi|310659594|ref|YP_003937315.1|;gi|648269915|ref|WP_026051064.1|;gi|494108748|ref|WP_007049532.1|;gi|652500089|ref|WP_026894493.1|;gi|545416195|ref|WP_021655136.1|;gi|599129546|gb|EYE88395.1|;gi|339499557|ref|YP_004697592.1|</t>
  </si>
  <si>
    <t>5;4;3;2;2;2;2;1</t>
  </si>
  <si>
    <t>3;2;1;1;0;1;2;1</t>
  </si>
  <si>
    <t>449;448;448;447;448;455;455;446</t>
  </si>
  <si>
    <t>422;896;1269;1388;1389</t>
  </si>
  <si>
    <t>441;935;1322;1444;1445</t>
  </si>
  <si>
    <t>2034;2035;4875;7086;8005;8006;8007</t>
  </si>
  <si>
    <t>2862;2863;2864;6974;6975;10032;10033;10034;11300;11301;11302;11303</t>
  </si>
  <si>
    <t>2862;6975;10034;11300;11303</t>
  </si>
  <si>
    <t>254;255</t>
  </si>
  <si>
    <t>385;390</t>
  </si>
  <si>
    <t>6331;6332</t>
  </si>
  <si>
    <t>50;996;1033;1373</t>
  </si>
  <si>
    <t>53;1039;1076;1428</t>
  </si>
  <si>
    <t>200;5469;5470;5847;5848;7971</t>
  </si>
  <si>
    <t>262;263;7717;7718;8350;8351;8352;11258</t>
  </si>
  <si>
    <t>262;7717;8350;11258</t>
  </si>
  <si>
    <t>gi|653120524|ref|WP_027370031.1|</t>
  </si>
  <si>
    <t>&gt;gi|653120524|ref|WP_027370031.1| sulfite reductase [Desulfovermiculus halophilus]</t>
  </si>
  <si>
    <t>49;289;506;1154;1216</t>
  </si>
  <si>
    <t>52;305;526;1203;1268</t>
  </si>
  <si>
    <t>199;1192;1193;1194;1195;1196;2653;2654;6556;6557;6885;6886</t>
  </si>
  <si>
    <t>261;1645;1646;1647;1648;1649;1650;3822;3823;9315;9316;9317;9318;9772;9773</t>
  </si>
  <si>
    <t>261;1650;3823;9316;9773</t>
  </si>
  <si>
    <t>78;970;1030;1162;1163</t>
  </si>
  <si>
    <t>81;1011;1073;1211;1212</t>
  </si>
  <si>
    <t>387;388;389;5319;5320;5809;6649;6650;6651;6652;6653;6654</t>
  </si>
  <si>
    <t>570;571;572;7540;7541;8245;9427;9428;9429;9430;9431;9432;9433</t>
  </si>
  <si>
    <t>571;7541;8245;9427;9431</t>
  </si>
  <si>
    <t>792;1254;1287</t>
  </si>
  <si>
    <t>820;1307;1340</t>
  </si>
  <si>
    <t>4286;4287;6996;6997;6998;7151</t>
  </si>
  <si>
    <t>6147;6148;6149;9907;9908;9909;10105;10106</t>
  </si>
  <si>
    <t>6148;9907;10105</t>
  </si>
  <si>
    <t>241;337;468;1299</t>
  </si>
  <si>
    <t>252;353;487;1353</t>
  </si>
  <si>
    <t>897;1451;1452;1453;1454;2455;2456;7257;7258</t>
  </si>
  <si>
    <t>1268;2037;2038;2039;2040;2041;3491;3492;3493;10246;10247</t>
  </si>
  <si>
    <t>1268;2039;3492;10247</t>
  </si>
  <si>
    <t>gi|654270133|ref|WP_027785288.1|;gi|499672314|ref|WP_011353048.1|;gi|648263994|ref|WP_026045143.1|</t>
  </si>
  <si>
    <t>507;507;508</t>
  </si>
  <si>
    <t>510;920;1284</t>
  </si>
  <si>
    <t>530;960;1337</t>
  </si>
  <si>
    <t>2659;2660;2661;2662;5032;5033;5034;5035;7148</t>
  </si>
  <si>
    <t>3828;3829;3830;3831;7173;7174;7175;7176;10102</t>
  </si>
  <si>
    <t>3830;7176;10102</t>
  </si>
  <si>
    <t>gi|654272099|ref|WP_027787251.1|;gi|632869704|gb|KDB07332.1|;gi|492928441|ref|WP_006048883.1|;gi|489260846|ref|WP_003168723.1|;gi|560179072|ref|WP_023595670.1|</t>
  </si>
  <si>
    <t>7;2;2;1;1</t>
  </si>
  <si>
    <t>393;393;393;390;393</t>
  </si>
  <si>
    <t>146;303;368;433;647;1090;1376</t>
  </si>
  <si>
    <t>155;319;386;452;673;1135;1431</t>
  </si>
  <si>
    <t>614;1239;1240;1241;1656;2062;2063;3264;3265;6080;6081;7976;7977;7978;7979;7980;7981</t>
  </si>
  <si>
    <t>885;886;1702;1703;1704;1705;1706;1707;2290;2900;2901;2902;4620;4621;8655;8656;8657;11264;11265;11266;11267;11268;11269;11270</t>
  </si>
  <si>
    <t>886;1703;2290;2902;4621;8657;11268</t>
  </si>
  <si>
    <t>259;260</t>
  </si>
  <si>
    <t>289;291</t>
  </si>
  <si>
    <t>5891;5892</t>
  </si>
  <si>
    <t>8406;8407</t>
  </si>
  <si>
    <t>gi|654341172|ref|WP_027834622.1|</t>
  </si>
  <si>
    <t>&gt;gi|654341172|ref|WP_027834622.1| branched-chain amino acid ABC transporter substrate-binding protein [Maritalea myrionectae]</t>
  </si>
  <si>
    <t>182;225</t>
  </si>
  <si>
    <t>191;236</t>
  </si>
  <si>
    <t>718;851;852</t>
  </si>
  <si>
    <t>1032;1207;1208</t>
  </si>
  <si>
    <t>1032;1208</t>
  </si>
  <si>
    <t>634;635</t>
  </si>
  <si>
    <t>913;914</t>
  </si>
  <si>
    <t>2751;2752;2753;2754;2755;2756;2757;2758;2759;2760;2761;2762;2763;2764;2765;2766;2767;2768;2769;2770;2771;2772;2773;2774;2775;2776;2777;2778;2779;2780;2781;2782;2783;2784;2785;2786;2787;2788</t>
  </si>
  <si>
    <t>3942;3943;3944;3945;3946;3947;3948;3949;3950;3951;3952;3953;3954;3955;3956;3957;3958;3959;3960;3961;3962;3963;3964;3965;3966;3967;3968;3969;3970;3971;3972;3973;3974;3975;3976;3977;3978;3979;3980;3981;3982;3983;3984;3985;3986</t>
  </si>
  <si>
    <t>93;1400</t>
  </si>
  <si>
    <t>97;1457</t>
  </si>
  <si>
    <t>436;8021</t>
  </si>
  <si>
    <t>650;11322;11323</t>
  </si>
  <si>
    <t>650;11322</t>
  </si>
  <si>
    <t>47;214</t>
  </si>
  <si>
    <t>49;225</t>
  </si>
  <si>
    <t>196;823</t>
  </si>
  <si>
    <t>257;1174</t>
  </si>
  <si>
    <t>4297;4298</t>
  </si>
  <si>
    <t>6164;6165</t>
  </si>
  <si>
    <t>604;618</t>
  </si>
  <si>
    <t>629;630;644</t>
  </si>
  <si>
    <t>3086;3087;3120</t>
  </si>
  <si>
    <t>4395;4396;4397;4443</t>
  </si>
  <si>
    <t>4396;4443</t>
  </si>
  <si>
    <t>478;1046</t>
  </si>
  <si>
    <t>498;1090</t>
  </si>
  <si>
    <t>2477;2478;5893</t>
  </si>
  <si>
    <t>3518;3519;3520;8408</t>
  </si>
  <si>
    <t>3518;8408</t>
  </si>
  <si>
    <t>6983;6984;6985;6986;6987;6988</t>
  </si>
  <si>
    <t>9892;9893;9894;9895;9896;9897</t>
  </si>
  <si>
    <t>263;264</t>
  </si>
  <si>
    <t>240;253</t>
  </si>
  <si>
    <t>26;114;226;295;710;855;975;1356</t>
  </si>
  <si>
    <t>27;118;119;237;311;737;888;1017;1411</t>
  </si>
  <si>
    <t>155;156;544;545;546;547;548;549;853;1204;1205;1206;1207;1208;1209;1210;1211;1212;1213;1214;1215;3680;4440;4441;4442;4443;5328;7935;7936;7937;7938;7939;7940;7941</t>
  </si>
  <si>
    <t>205;206;795;796;797;798;799;800;801;802;1209;1659;1660;1661;1662;1663;1664;1665;1666;1667;1668;1669;1670;1671;5163;6335;6336;6337;6338;7551;11210;11211;11212;11213;11214;11215;11216;11217;11218;11219;11220;11221;11222;11223;11224</t>
  </si>
  <si>
    <t>205;796;1209;1660;5163;6338;7551;11218</t>
  </si>
  <si>
    <t>gi|655135795|ref|WP_028582735.1|</t>
  </si>
  <si>
    <t>&gt;gi|655135795|ref|WP_028582735.1| sulfate adenylyltransferase [Desulfobulbus japonicus]</t>
  </si>
  <si>
    <t>466;1312</t>
  </si>
  <si>
    <t>485;1366</t>
  </si>
  <si>
    <t>2451;2452;2453;7274;7275;7276;7277;7278</t>
  </si>
  <si>
    <t>3486;3487;3488;3489;10266;10267;10268;10269;10270;10271</t>
  </si>
  <si>
    <t>3487;10268</t>
  </si>
  <si>
    <t>gi|655138330|ref|WP_028585204.1|;gi|320352898|ref|YP_004194237.1|;gi|151302293|gb|ABR92527.1|;gi|151302299|gb|ABR92531.1|;gi|18034259|gb|AAL57430.1|AF418163_1;gi|151302284|gb|ABR92521.1|;gi|151302308|gb|ABR92537.1|</t>
  </si>
  <si>
    <t>gi|655138330|ref|WP_028585204.1|;gi|320352898|ref|YP_004194237.1|;gi|151302293|gb|ABR92527.1|;gi|151302299|gb|ABR92531.1|</t>
  </si>
  <si>
    <t>7;5;4;4;3;3;2</t>
  </si>
  <si>
    <t>1;0;0;1;1;1;1</t>
  </si>
  <si>
    <t>0;0;0;0;0;0;0</t>
  </si>
  <si>
    <t>&gt;gi|655138330|ref|WP_028585204.1| adenylylsulfate reductase [Desulfobulbus mediterraneus]^Agi|655138330;&gt;gi|320352898|ref|YP_004194237.1| dissimilatory adenylylsulfate reductase subunit alpha [Desulfobulbus propionicus DSM 2032]^Agi|320352898;&gt;gi|151302293</t>
  </si>
  <si>
    <t>671;671;609;618;315;595;619</t>
  </si>
  <si>
    <t>114;295;389;710;855;975;1356</t>
  </si>
  <si>
    <t>False;False;True;False;False;False;False</t>
  </si>
  <si>
    <t>118;119;311;408;737;888;1017;1411</t>
  </si>
  <si>
    <t>544;545;546;547;548;549;1204;1205;1206;1207;1208;1209;1210;1211;1212;1213;1214;1215;1842;1843;3680;4440;4441;4442;4443;5328;7935;7936;7937;7938;7939;7940;7941</t>
  </si>
  <si>
    <t>795;796;797;798;799;800;801;802;1659;1660;1661;1662;1663;1664;1665;1666;1667;1668;1669;1670;1671;2613;2614;5163;6335;6336;6337;6338;7551;11210;11211;11212;11213;11214;11215;11216;11217;11218;11219;11220;11221;11222;11223;11224</t>
  </si>
  <si>
    <t>796;1660;2614;5163;6338;7551;11218</t>
  </si>
  <si>
    <t>396;532</t>
  </si>
  <si>
    <t>415;553</t>
  </si>
  <si>
    <t>1851;2702;2703</t>
  </si>
  <si>
    <t>2625;3878;3879</t>
  </si>
  <si>
    <t>2625;3879</t>
  </si>
  <si>
    <t>2545;2546</t>
  </si>
  <si>
    <t>3616;3617</t>
  </si>
  <si>
    <t>156;446</t>
  </si>
  <si>
    <t>165;465</t>
  </si>
  <si>
    <t>637;2211;2212</t>
  </si>
  <si>
    <t>916;917;3106;3107</t>
  </si>
  <si>
    <t>916;3106</t>
  </si>
  <si>
    <t>gi|655904284|ref|WP_028974637.1|</t>
  </si>
  <si>
    <t>&gt;gi|655904284|ref|WP_028974637.1| ABC transporter substrate-binding protein [Spirochaeta cellobiosiphila]</t>
  </si>
  <si>
    <t>223;380;659;748</t>
  </si>
  <si>
    <t>234;399;685;776</t>
  </si>
  <si>
    <t>847;848;849;1725;1726;3290;4019;4020</t>
  </si>
  <si>
    <t>1201;1202;1203;1204;1205;2391;2392;2393;4647;5736;5737</t>
  </si>
  <si>
    <t>1204;2392;4647;5736</t>
  </si>
  <si>
    <t>275;308</t>
  </si>
  <si>
    <t>2209;2210</t>
  </si>
  <si>
    <t>3104;3105</t>
  </si>
  <si>
    <t>3516;3517;3518;3519;3520;3521;3522;3523;3524;3525;3526;3527;3528;3529;3530;3531;3532;3533;3534;3535;3536;3537;3538;3539;3540;3541</t>
  </si>
  <si>
    <t>4952;4953;4954;4955;4956;4957;4958;4959;4960;4961;4962;4963;4964;4965;4966;4967;4968;4969;4970;4971;4972;4973;4974;4975;4976;4977;4978;4979;4980</t>
  </si>
  <si>
    <t>3921;3922</t>
  </si>
  <si>
    <t>5593;5594</t>
  </si>
  <si>
    <t>7945;7946</t>
  </si>
  <si>
    <t>11229;11230;11231;11232</t>
  </si>
  <si>
    <t>3806;3807</t>
  </si>
  <si>
    <t>1295;1296</t>
  </si>
  <si>
    <t>3060;3061;3062;3063</t>
  </si>
  <si>
    <t>4367;4368;4369;4370</t>
  </si>
  <si>
    <t>832;833</t>
  </si>
  <si>
    <t>1183;1184</t>
  </si>
  <si>
    <t>6753;6754</t>
  </si>
  <si>
    <t>9570;9571</t>
  </si>
  <si>
    <t>7152;7153;7154</t>
  </si>
  <si>
    <t>10107;10108;10109</t>
  </si>
  <si>
    <t>6680;6681;6682;6683;6684;6685;6686;6687;6688;6689;6690;6691</t>
  </si>
  <si>
    <t>9472;9473;9474;9475;9476;9477;9478;9479;9480;9481;9482;9483;9484</t>
  </si>
  <si>
    <t>6333;6334</t>
  </si>
  <si>
    <t>7094;7095;7096;7097;7098;7099;7100;7101;7102;7103;7104;7105;7106;7107;7108;7109;7110;7111;7112;7113;7114;7115</t>
  </si>
  <si>
    <t>10043;10044;10045;10046;10047;10048;10049;10050;10051;10052;10053;10054;10055;10056;10057;10058;10059;10060;10061;10062;10063;10064</t>
  </si>
  <si>
    <t>1029;1030</t>
  </si>
  <si>
    <t>gi|665952238|ref|WP_031318283.1|</t>
  </si>
  <si>
    <t>&gt;gi|665952238|ref|WP_031318283.1| hypothetical protein [Blastomonas sp. CACIA14H2]</t>
  </si>
  <si>
    <t>6344;6345;6346</t>
  </si>
  <si>
    <t>9072;9073;9074;9075;9076</t>
  </si>
  <si>
    <t>1426;1427</t>
  </si>
  <si>
    <t>2009;2010</t>
  </si>
  <si>
    <t>269;270</t>
  </si>
  <si>
    <t>103;104</t>
  </si>
  <si>
    <t>741;1156</t>
  </si>
  <si>
    <t>769;1205</t>
  </si>
  <si>
    <t>4009;6583;6584;6585</t>
  </si>
  <si>
    <t>5724;9347;9348;9349;9350</t>
  </si>
  <si>
    <t>5724;9348</t>
  </si>
  <si>
    <t>3;4</t>
  </si>
  <si>
    <t>6;7;8;9;10;11;12;13</t>
  </si>
  <si>
    <t>8;9;10;11;12;13;14;15;16;17;18;19;20;21;22</t>
  </si>
  <si>
    <t>510;767;1284</t>
  </si>
  <si>
    <t>530;795;1337</t>
  </si>
  <si>
    <t>2659;2660;2661;2662;4147;4148;7148</t>
  </si>
  <si>
    <t>3828;3829;3830;3831;5912;5913;10102</t>
  </si>
  <si>
    <t>3830;5913;10102</t>
  </si>
  <si>
    <t>4386;4387</t>
  </si>
  <si>
    <t>6270;6271</t>
  </si>
  <si>
    <t>272;273</t>
  </si>
  <si>
    <t>12;16</t>
  </si>
  <si>
    <t>675;671</t>
  </si>
  <si>
    <t>511;840</t>
  </si>
  <si>
    <t>531;870</t>
  </si>
  <si>
    <t>2663;2664;4392</t>
  </si>
  <si>
    <t>3832;3833;6276</t>
  </si>
  <si>
    <t>3832;6276</t>
  </si>
  <si>
    <t>5363;5364;5365;5366;5367;5368;5369;5370;5371;5372;5373;5374;5375;5376;5377;5378;5379;5380;5381;5382;5383;5384;5385;5386;5387;5388;5389;5390;5391;5392;5393</t>
  </si>
  <si>
    <t>7596;7597;7598;7599;7600;7601;7602;7603;7604;7605;7606;7607;7608;7609;7610;7611;7612;7613;7614;7615;7616;7617;7618;7619;7620;7621;7622;7623;7624;7625;7626;7627;7628</t>
  </si>
  <si>
    <t>4714;4715</t>
  </si>
  <si>
    <t>6056;6057;6058;6059;6060;6061</t>
  </si>
  <si>
    <t>8625;8626;8627;8628;8629;8630;8631</t>
  </si>
  <si>
    <t>gi|671590603|ref|WP_031566237.1|</t>
  </si>
  <si>
    <t>&gt;gi|671590603|ref|WP_031566237.1| hypothetical protein, partial [Rheinheimera texasensis]</t>
  </si>
  <si>
    <t>4312;4313</t>
  </si>
  <si>
    <t>6180;6181;6182</t>
  </si>
  <si>
    <t>531;1366</t>
  </si>
  <si>
    <t>552;1421</t>
  </si>
  <si>
    <t>2701;7957</t>
  </si>
  <si>
    <t>3877;11243</t>
  </si>
  <si>
    <t>440;722</t>
  </si>
  <si>
    <t>459;750</t>
  </si>
  <si>
    <t>2074;3917</t>
  </si>
  <si>
    <t>2916;5588</t>
  </si>
  <si>
    <t>53;254;976</t>
  </si>
  <si>
    <t>56;265;1018</t>
  </si>
  <si>
    <t>203;925;926;927;5329;5330</t>
  </si>
  <si>
    <t>267;1303;1304;1305;7552;7553;7554</t>
  </si>
  <si>
    <t>267;1305;7554</t>
  </si>
  <si>
    <t>9515;9516</t>
  </si>
  <si>
    <t>620;318</t>
  </si>
  <si>
    <t>321;514</t>
  </si>
  <si>
    <t>337;534</t>
  </si>
  <si>
    <t>1336;2667</t>
  </si>
  <si>
    <t>1872;3836</t>
  </si>
  <si>
    <t>9778;9779</t>
  </si>
  <si>
    <t>REV__gene_HAVEN_6842</t>
  </si>
  <si>
    <t>&gt;gene_HAVEN_6842</t>
  </si>
  <si>
    <t>REV__gene_HAVEN_944</t>
  </si>
  <si>
    <t>&gt;gene_HAVEN_944</t>
  </si>
  <si>
    <t>7925;7926;7927;7928;7929;7930;7931</t>
  </si>
  <si>
    <t>11200;11201;11202;11203;11204;11205;11206</t>
  </si>
  <si>
    <t>REV__gene_MESSINA_10762</t>
  </si>
  <si>
    <t>&gt;gene_MESSINA_10762</t>
  </si>
  <si>
    <t>REV__gene_MESSINA_14195</t>
  </si>
  <si>
    <t>&gt;gene_MESSINA_14195</t>
  </si>
  <si>
    <t>REV__gene_MESSINA_21058</t>
  </si>
  <si>
    <t>&gt;gene_MESSINA_21058</t>
  </si>
  <si>
    <t>4227;4228;4229</t>
  </si>
  <si>
    <t>6030;6031;6032</t>
  </si>
  <si>
    <t>REV__gene_MESSINA_2273</t>
  </si>
  <si>
    <t>&gt;gene_MESSINA_2273</t>
  </si>
  <si>
    <t>REV__gene_MESSINA_27778</t>
  </si>
  <si>
    <t>&gt;gene_MESSINA_27778</t>
  </si>
  <si>
    <t>Annotation</t>
  </si>
  <si>
    <t>Taxonomic binning</t>
  </si>
  <si>
    <t>Amino acid sequence</t>
  </si>
  <si>
    <t>Annotations</t>
  </si>
  <si>
    <t>Lineage</t>
  </si>
  <si>
    <t>1-Deoxy-D-xylulose 5-phosphate reductoisomerase</t>
  </si>
  <si>
    <t>Helicobacter pylori</t>
  </si>
  <si>
    <t>maildpndlngleplgakvfvglegidamieecvsnlvinaivgvaglrasfkslqtnkklalankeslvsaghlldisqitpidsehfglwallqnkalkpksliisasggafrdtplefipiqnaqnalkhpnwsmgskitidsasmvnklfeiletywlfgaslkidalierssivhalvefednsiiahlasadmqlpisyaidpklaslsasikpldlyalsaikfepismerytlwrykdlllenpklgvvlnasnevamekflnqeiafggliktisqalesyaktpfklsdldevlaldkevrerfkn</t>
  </si>
  <si>
    <t>cellular organisms</t>
  </si>
  <si>
    <t>Bacteria</t>
  </si>
  <si>
    <t>Proteobacteria</t>
  </si>
  <si>
    <t>Epsilonproteobacteria</t>
  </si>
  <si>
    <t>Campylobacterales</t>
  </si>
  <si>
    <t>Helicobacteraceae</t>
  </si>
  <si>
    <t>Helicobacter</t>
  </si>
  <si>
    <t>2-Keto-3-deoxy-phosphogluconate aldolase</t>
  </si>
  <si>
    <t>Burkholderia sp. TJI49</t>
  </si>
  <si>
    <t>mktigeivklgpvipvlafdsveqgehvsralhaggvkvleitlrtpagleaiqrasqladdivvgvgtitkpehceqakragakfgvspgltkelhlasldaglpllpgvmtpsdiiqaldfgyeivkffpaqqaggvpmlqafhgpfptlkfcptggisadtapnflklpnvvcvggswltpkaalaaqdwaevtrlaqaasqlpr</t>
  </si>
  <si>
    <t>Betaproteobacteria</t>
  </si>
  <si>
    <t>Burkholderiales</t>
  </si>
  <si>
    <t>Burkholderiaceae</t>
  </si>
  <si>
    <t>Burkholderia</t>
  </si>
  <si>
    <t>30S ribosomal protein S10P</t>
  </si>
  <si>
    <t>Sulfurimonas autotrophica DSM 16294</t>
  </si>
  <si>
    <t>mekirlklkaydhrvldrsvasiveavkrtgavirgpiplptkirkytvlksvhvnkkareqfeirmharmidivsatpetvdslmkldlapevdvevrsmdk</t>
  </si>
  <si>
    <t>Sulfurimonas</t>
  </si>
  <si>
    <t>Sulfurimonas autotrophica</t>
  </si>
  <si>
    <t>30S ribosomal protein S14</t>
  </si>
  <si>
    <t>Acidocella</t>
  </si>
  <si>
    <t>maktsqvnrnakrermaardagkrdalkatimdrtlpvedrfeaslklaqlprngakvrvrlrceltgrargnyrkfklcrvafrdlastgqipgvvkasw</t>
  </si>
  <si>
    <t>Alphaproteobacteria</t>
  </si>
  <si>
    <t>Rhodospirillales</t>
  </si>
  <si>
    <t>Acetobacteraceae</t>
  </si>
  <si>
    <t>30S ribosomal protein S4</t>
  </si>
  <si>
    <t>Salmonella enterica</t>
  </si>
  <si>
    <t>mgpklklsrregtdlflksgvraidtkckigqapgqhgarkprlsdygvqlrekqkvrriygvlerqfrnyykeaarlkgntgenllallegrldnvvyrmgfgatraearqlvshkaimvngrvvniasyqvspndvvsirekakkqsrvkaalelaeqrekptwl</t>
  </si>
  <si>
    <t>Gammaproteobacteria</t>
  </si>
  <si>
    <t>Enterobacteriales</t>
  </si>
  <si>
    <t>Enterobacteriaceae</t>
  </si>
  <si>
    <t>Salmonella</t>
  </si>
  <si>
    <t>30S ribosomal protein S5</t>
  </si>
  <si>
    <t>Bibersteinia trehalosi USDA-ARS-USMARC-192</t>
  </si>
  <si>
    <t>msniekqagelqekliavnrvsktvkggrimsftaltvvgdgngrvgfgygkarevpaaiqkamekarrnmvnvalkdgtlqhpvkgshtgsrvfmqpasegtgiiaggamravlevagvhnvlskaygstnpinvvratidalanmkspemvaakrgktveeilg</t>
  </si>
  <si>
    <t>Pasteurellales</t>
  </si>
  <si>
    <t>Pasteurellaceae</t>
  </si>
  <si>
    <t>Bibersteinia</t>
  </si>
  <si>
    <t>30S ribosomal protein S6</t>
  </si>
  <si>
    <t>Escherichia coli</t>
  </si>
  <si>
    <t>mrhyeivfmvhpdqseqvpgmierytaaitgaegkihrledwgrrqlaypinklhkahyvlmnveapqevidelettfrfndavirsmvmrtkhavteaspmvkakde</t>
  </si>
  <si>
    <t>Escherichia</t>
  </si>
  <si>
    <t>30S ribosomal protein S7</t>
  </si>
  <si>
    <t>mvdgkkstaesivysaletlaqrsgkseleafevalenvrptvevksrrvggstyqvpvevrpvrrnalamrwiveaarkrgdksmalrlanelsdaaenkgtavkkredvhrmaeankafahyrw</t>
  </si>
  <si>
    <t>30S ribosomal protein S8</t>
  </si>
  <si>
    <t>Sulfurimonas denitrificans</t>
  </si>
  <si>
    <t>mindlvsdaltrirnagmrrldvttlvhsksvealanilvekgyiescnvvedgvkktinvvlkysdngksvinemkriskpgrrvykgkdeikrfkngygtiivstshgvlpndkayalgvggevmctvw</t>
  </si>
  <si>
    <t>3-Dehydroquinate dehydratase</t>
  </si>
  <si>
    <t>Campylobacter lari</t>
  </si>
  <si>
    <t>mkvmviqgpninmlgvrethiygnmkmediheqmkqaakqanveieffqsnfegelvdkiqeclgsvdgviinaaayahtsiairdaitainmpvievhisntyrreefrqksmiapvcagsvvgfgpfgyhmalmglfqifdqinaykaaqakaqqanq</t>
  </si>
  <si>
    <t>Campylobacteraceae</t>
  </si>
  <si>
    <t>Campylobacter</t>
  </si>
  <si>
    <t>3-Demethylubiquinone-9 3-methyltransferase</t>
  </si>
  <si>
    <t>Burkholderia cenocepacia</t>
  </si>
  <si>
    <t>mqvqpyltfygradealqfyekalgaktmfkmhfkdappnpdypmspemadkvmhasftigdsmimcsdgdcsqpagaahagyslslnpatvdegqklfnaladggevtmpfgktfwalgfgmakdrfgvhwmvnvedlsqredlakraqg</t>
  </si>
  <si>
    <t>3-Hydroxybutyryl-CoA dehydratase</t>
  </si>
  <si>
    <t>Pelosinus fermentans JBW45</t>
  </si>
  <si>
    <t>MAYETIIYSKEGSFFSPEKNIGIIKLNRPTAYNAVNEQLITELKAALEEIEKDDEVKVAVITAEGKKVFCTGADLKLASELDESSALPLIQQGQEIFNYVETFPKPTIAAINGLALGGGLELALACDIRIASEEAKVGCPESTIGLTPAWGGLQRLPRVVGLGRAKELVFTGAMITAKEAAEMGLINKVVAPDELESTVNWTAAKIAGNAPIALKYAKESLNKVFDVPIEEGLAKDAKLCAKCFGTADIKEGIKAVFEKRKATFKGK</t>
  </si>
  <si>
    <t>3-hydroxybutyryl-CoA dehydratase</t>
  </si>
  <si>
    <t>4.2.1.55</t>
  </si>
  <si>
    <t>Metabolism; Carbohydrate Metabolism; Glyoxylate and dicarboxylate metabolism [PATH:ko00630] Metabolism; Carbohydrate Metabolism; Butanoate metabolism [PATH:ko00650] Metabolism; Energy Metabolism; Carbon fixation pathways in prokaryotes [PATH:ko00720]</t>
  </si>
  <si>
    <t>Firmicutes</t>
  </si>
  <si>
    <t>Negativicutes</t>
  </si>
  <si>
    <t>Selenomonadales</t>
  </si>
  <si>
    <t>Veillonellaceae</t>
  </si>
  <si>
    <t>Pelosinus</t>
  </si>
  <si>
    <t>Pelosinus fermentans</t>
  </si>
  <si>
    <t>3-Hydroxybutyryl-CoA dehydrogenase</t>
  </si>
  <si>
    <t>Desulfobacula toluolica</t>
  </si>
  <si>
    <t>mevkrfgvigsgqmgngiaqvvaasglevvmsdikeefcangiatitknldrmvkkekiseddkaailgrittttdlkdmasvdfvveaaveredlkfkifedldeicppqvilatntssipigriasrtsrpdkvigmhfmnpvpvmklvevirglatsdetfdvtwklcqdfgktpaeandypgfianrilipmineavfclyqsvgkpedidtvmrlganhpmgplaladligldtclaimetlydglkdskyrpcpllrkyveagwlgrktgkgfydyk</t>
  </si>
  <si>
    <t>Deltaproteobacteria</t>
  </si>
  <si>
    <t>Desulfobacterales</t>
  </si>
  <si>
    <t>Desulfobacteraceae</t>
  </si>
  <si>
    <t>Desulfobacula</t>
  </si>
  <si>
    <t>3-Hydroxyisobutyrate dehydrogenase</t>
  </si>
  <si>
    <t>Brevibacillus laterosporus</t>
  </si>
  <si>
    <t>mmqigfiglgnmglpmaknlvesnfqvygidvnkeaeasfkraggfvdvdlpsmtamceviftslpspqvvediylgkegliehshsslifidtstvspdvnvrilqatnakgvhflaapvsggvigainrtltfmvggskeiyervlpimkvlgthifhvsdqidsgtntkiinnlligfytagvsealtlaqknkmnldtlfqilnvsygqsriyernyrsfiapddynpgfalklllkdlglaldlaenseldlpiskglfklyeeaekegwgeqdmsvlykkmneqaksil</t>
  </si>
  <si>
    <t>Bacilli</t>
  </si>
  <si>
    <t>Bacillales</t>
  </si>
  <si>
    <t>Paenibacillaceae</t>
  </si>
  <si>
    <t>Brevibacillus</t>
  </si>
  <si>
    <t>3-Oxoacyl-ACP reductase</t>
  </si>
  <si>
    <t>Oceanicaulis sp. HTCC2633</t>
  </si>
  <si>
    <t>msdirfdgrvaivtgagaglgrshalelarrgakvvvndlggavdgtgsslsaaetvveeikaaggeaianganvtkpdevtamvdaaretwgkvdilvnnagilrdksfskmtlddfravmevhlwgsvvctkavwdhmkeagygrivmtssssgiygnfgqsnygaakmgvvglmnvlhlegrknnikvntlsptahtrmteglipeeaaklmtpesvtaglvalcaetapertilcagaggyaatkiyetpgiylppedqtaenvlanidkitsdhgqeefeegarqtfkfiqyaakhfdlalg</t>
  </si>
  <si>
    <t>Rhodobacterales</t>
  </si>
  <si>
    <t>Hyphomonadaceae</t>
  </si>
  <si>
    <t>Oceanicaulis</t>
  </si>
  <si>
    <t>4Fe-4S ferredoxin</t>
  </si>
  <si>
    <t>Sulfuricurvum kujiense</t>
  </si>
  <si>
    <t>mqlgflvdlrlcmgckgceiackvenevplstwrlrvkyvdvgtfpetkrtftplrcnhcanapcericpvsalhyiengivnidkercigcagcvmacpygaiyidpqtqtadkctycahrvasammpscvvacpveanifgdlddpmsniskyiqshqgnvqvrkpekgtdphhfyvgggnvtlnplasfrgeghnlfnnlkhlpiggh</t>
  </si>
  <si>
    <t>Sulfuricurvum</t>
  </si>
  <si>
    <t>4-Hydroxy-3-methylbut-2-en-1-yl diphosphate synthase</t>
  </si>
  <si>
    <t>Lebetimonas</t>
  </si>
  <si>
    <t>mntpaliyavaltivslavifmimvikpnkvtkeklekilkkeiieklknaenekemkeiirsldnktkmklktlfesqdvrdvingvkehfkv</t>
  </si>
  <si>
    <t>Nautiliales</t>
  </si>
  <si>
    <t>Nautiliaceae</t>
  </si>
  <si>
    <t>5,10-Methylenetetrahydrofolate reductase</t>
  </si>
  <si>
    <t>Pseudoflavonifractor capillosus</t>
  </si>
  <si>
    <t>mkiidilsqdkvtlsfevfppktsdsyesvakatqeiaalkpdfmsvtygagggtsdytvgiaagirdkygveplahltcasstrehvhqvlgklkesgisnvlalrgdipeggapahdyhhaaelvreikasgdfcvggacypeghpesptkasdidylkakveagceflttqmffdnnilynflyrirekgitvpvvagimpvtngkqmaricklsgtylpekfkaivdkfgenpaamrqagvayaagqiidliangvnhihiysmnkpeiaagiqaslsevlk</t>
  </si>
  <si>
    <t>Clostridia</t>
  </si>
  <si>
    <t>Clostridiales</t>
  </si>
  <si>
    <t>Pseudoflavonifractor</t>
  </si>
  <si>
    <t>50S ribosomal protein L1</t>
  </si>
  <si>
    <t>Methylomonas methanica MC09</t>
  </si>
  <si>
    <t>makiskkakaikakvsgskqysvaeaigllkefantkfdesldvsvnlgvdprksdqnvrgasvlpngtgktvrvavftqgpnadaakeagadvvgmddlaeqvkrgemnfdvviaspdamrvvgqlgqilgprglmpnpkvgtvtpdvatavknaksgqvryrtdksgiihcsigkvsfdenaikqnlefliadlkkakptaakgvylkkislsstmgpglwidqtslei</t>
  </si>
  <si>
    <t>Methylococcales</t>
  </si>
  <si>
    <t>Methylococcaceae</t>
  </si>
  <si>
    <t>Methylomonas</t>
  </si>
  <si>
    <t>Neptuniibacter caesariensis</t>
  </si>
  <si>
    <t>makltkrqkliaekveagkaysideavsllselstvkfketvdvavnlgvdprksdqvvrgstvlpngtgndvrvavfaqgenaekakeagadvvgfedlaeqmkggdldfgvviatpdamrvvgqlgqvlgprglmpnpkvgtvtpdvvtavnnakagqvrfrtdkngiihagvgkadfeaaaikqniealvadlkklkpasakgvylkkvvlsttmgpgllldqsslev</t>
  </si>
  <si>
    <t>Oceanospirillales</t>
  </si>
  <si>
    <t>Oceanospirillaceae</t>
  </si>
  <si>
    <t>Neptuniibacter</t>
  </si>
  <si>
    <t>50S ribosomal protein L10</t>
  </si>
  <si>
    <t>mtktqkaeiievlsnefkdaqsvifcdykglsvsklenlrkmarakdtkvqvvkntlatialsnasltgvelkdtnilvwgadsvatskvcadfakdnekfviksayvdreaadaakveafaklpgreellamlaatwmapvtcftigldalrqkkeea</t>
  </si>
  <si>
    <t>50S ribosomal protein L14</t>
  </si>
  <si>
    <t>Desulfobacter postgatei</t>
  </si>
  <si>
    <t>miqsesrltvadnsgakelycikvlggskrryatigdviivsvkeaipnskvskgdvvravivrttkeisrpdgssirfddnsavvinknnepvgtrifgpvarelrakrfmkiislapdvl</t>
  </si>
  <si>
    <t>Desulfobacter</t>
  </si>
  <si>
    <t>50S ribosomal protein L18</t>
  </si>
  <si>
    <t>Epilithonimonas lactis</t>
  </si>
  <si>
    <t>maltkvekrnrikrrvrgkisgsatlprlsvfksnkeiyaqlvddkegktlvsassrdkgvdakgtktevstavgkaiaekakaagienivfdrngfvyhgrvkaladgareaglkf</t>
  </si>
  <si>
    <t>Bacteroidetes</t>
  </si>
  <si>
    <t>Flavobacteriia</t>
  </si>
  <si>
    <t>Flavobacteriales</t>
  </si>
  <si>
    <t>Flavobacteriaceae</t>
  </si>
  <si>
    <t>Epilithonimonas</t>
  </si>
  <si>
    <t>50S ribosomal protein L21</t>
  </si>
  <si>
    <t>Helicobacter bizzozeronii</t>
  </si>
  <si>
    <t>mvyavfknggkqykvqvgdvvlldkmnleskahveldqvlavckeggvvygaplvsgakveaevinegrgkkvvifkkrrrkdsktkrgfrrdftrvkitniva</t>
  </si>
  <si>
    <t>marine gamma proteobacterium HTCC2143</t>
  </si>
  <si>
    <t>myaviesggkqhrviegetlklekievatgesiefdnvlmvgegegvkigapyvdgskvtaevidqgrhkkikimkfrrrkhsmkqaghrqwftevkitsikg</t>
  </si>
  <si>
    <t>OMG group</t>
  </si>
  <si>
    <t>BD1-7 clade</t>
  </si>
  <si>
    <t>50S ribosomal protein L25</t>
  </si>
  <si>
    <t>Helicobacter pametensis</t>
  </si>
  <si>
    <t>mlegqiresisksnakalkkdgylianiygkgqenihcafkrndfiravkakttlifpikvnereidvviqeyqkdpvtndllhvdlmmaqkgvvskykipvkthgsakglknkgvlmiskkrisvqaapenlpnfydldvteldvgdailvrdlpehdgvkiiekdsvavvgvikak</t>
  </si>
  <si>
    <t>50S ribosomal protein L3</t>
  </si>
  <si>
    <t>meyivekigmsrtitvpskpvtllrvldakvcevnensaivayksgkkmnkaiegqqkkysissefnrfvtlevanseagdidltplaeakvikatfttkgrgftgamkrwnfsggpaehghrfgrrtgsignaewpgrvmkgkkmpgqygntqnsvkneiisfdaenkiiavvgsvsgangslgrvkvak</t>
  </si>
  <si>
    <t>miglvgkkvgmtriftedgvsipvtvieveanrvtqvkdlandgyravqvttgakkanrvtkpeaghfakagveagrglwefrlaegeeytvgqsisvelfadvkkvdvtgtskgkgfagtvkrwnfrtqdathgnslshrvpgsigqnqtpgkvfkgkkmagqmgnervtvqsldvvrvdaernlllvkggvpgatgcevvfrvqpraqktraevtgsgkkpwrqkgtgrarsgsikspiwrsggvtfaarpqdhsqkvnkkmyrgalksilselvrqdrlivvekfsveapktkllaqklkdmaledvliitgeldenlflaarnlhkvdvrdatgidpvsliafdkvvmtadavkqveemla</t>
  </si>
  <si>
    <t>50S ribosomal protein L4</t>
  </si>
  <si>
    <t>Desulfospira joergensenii</t>
  </si>
  <si>
    <t>maavdvlnsagekvseaqlpeeifsipvktsvlhevvrsqlvskrggtaasktrgmvtgstkklfrqkgtgnaragsvksplrkgggvifgpsprsfaykvpkkvrrlalkmalsskfedknlfviddlkleeiktkvlaqilttldlndllivsdaedmnlalssrnipdvkviktaglnvydilkfknlllvestiksiegrls</t>
  </si>
  <si>
    <t>Desulfospira</t>
  </si>
  <si>
    <t>Salmonella enterica subsp. enterica serovar Enteritidis str. SA20085285</t>
  </si>
  <si>
    <t>melvlkdaqsaltvsettfgrdfnealvhqvvvayaagarqgtraqktraevtgsgkkpwrqkgtgrarsgsikspiwrsggvtfaarpqdhsqkvnkkmyrgalksilselvrqdrlivvekfsveapktkllaqklkdmaledvliitgeldenlflaarnlhkvdvrdatgidpvsliafdkvv</t>
  </si>
  <si>
    <t>50S ribosomal protein L5</t>
  </si>
  <si>
    <t>Sulfurimonas gotlandica</t>
  </si>
  <si>
    <t>marlkekylglkselqadlsianpmqtpkvdkiiisvgagfamkdnkliqniedtitkiagqkattviakksvagfkvregmpvgirvtlrgenmynfldrlisialprvkdfrgvprngfdgrgnynfglqeqlifpeinydsimqihgmnitvvttadsdkagfallekigmpfskgsn</t>
  </si>
  <si>
    <t>50S ribosomal protein L6</t>
  </si>
  <si>
    <t>Salmonella enterica subsp. enterica serovar Enteritidis str. EC20120213</t>
  </si>
  <si>
    <t>msrvakapvvvpagvdvkingqvitikgkngeltrtlndavevkhadnaltfgprdgyadgwaqagtarallnsmvigvtegxtkklqlvgvgyraavkgnvvnlslgfshpvdhqlpagitaecptqteivlkgadkqvigqvaadlrayrrpepykgkgvryadevvrtkeakkk</t>
  </si>
  <si>
    <t>50S ribosomal protein L9</t>
  </si>
  <si>
    <t>mqvilldkvanlgslgdqvnvkagyarnflvpqgkavpatkknieffearraeleaklaevlaaanaraekinaletvtiaskagdegklfgsigtrdiadavtaagvevaksevrlpngvlrttgehe</t>
  </si>
  <si>
    <t>50S ribosomal subunit protein L7/L12</t>
  </si>
  <si>
    <t>kavrgatglglkeakdlvesapaalkegvskddaealkksleeagaevevk</t>
  </si>
  <si>
    <t>50s Subunit Of A Pre-Translocational Ribosome</t>
  </si>
  <si>
    <t>krmrvirekvdatkqydineaiallkelatakfvesvdvavnlgidarksdqnvrgatvlphgtgrsvrvavftqganaeaakaagaelvgmedladqikkgemnfdvviaspdamrvvgqlgqvlgprglmpnpkvgtvtpnvaeavknakagqvryrndkngiihttigkvdfdadklkenleallvalkkakptqakgvyikkvsisttmgagvavdqa</t>
  </si>
  <si>
    <t>ABC branched chain amino acid family transporter, periplasmic ligand binding protein</t>
  </si>
  <si>
    <t>Azospirillum brasilense Sp245</t>
  </si>
  <si>
    <t>MAKRETKTKFAMAVLIVAAVSMLFCGCIGQEPEETPEETVKEPIKIGFSHPFTGPASELGATVKRGIDLAIEEINESGGVLGRPLKIFLADDRCDPTEAPKAIQKLITVDQVDFILGPQCSSAVLAILPIVNEEQIPMIIYAATSPTITKQIGAGGFEWIFRVNPMDAAMGPPFADYAMTELGVESISILALNNDWGRGNVDVWEGLSEELGFEIKSIDYFQYGDTEFTPILTKIKDLDADGIFLIADYQEGYNVMKQYHELGMDQLVLGRGGVATKHFFEIAGEELADGIYGINFYTIKLDSPEHDTFVERFKERSGYLPDIGGAWGYTATYVLKAAIEKAGTTDKAAVRDALEDVTLDNFLGHIEFDDHNQSWSPVWIQQLKDGDEILIAEVPTLPYKEIFYASLEE</t>
  </si>
  <si>
    <t>gi|356882671|emb|CCD03689.1| ABC branched chain amino acid family transporter, periplasmic ligand binding protein [Azospirillum brasilense Sp245] - P-value: 6e-55</t>
  </si>
  <si>
    <t>Rhodospirillaceae</t>
  </si>
  <si>
    <t>Azospirillum</t>
  </si>
  <si>
    <t>ABC transport system substrate-binding protein (sugar)</t>
  </si>
  <si>
    <t>Caloramator australicus RC3</t>
  </si>
  <si>
    <t>MNRNRNVPISLILAICILLTSVGCIGQEEEGPTVLSVSMSLTEEEWKVMREDIFPQFEEEHNCTIEAYEVAAGDLPRKLESMVKAGKIEIDVFGQDNMQLAILVDDGLVEDLSAYEEEIPDQVIDALIDAGRFEGKLYFMPYRPNVQITYYNEAKFNEYGLSPPMNWDELMSVAKTFKENEGVGRVLIKAAGGAPTTAQIYEWIVSAGGDPLEFNDQGCIATFRYLQDLWPYLSPDSKTAKWDTTNTFIAQESAYIGQNWPFGIPIVVQTYGKSEVKTYHGFSGPVKEAHVIGGEVLGIPKGAPHMDLALDFIWYMQSKEVQEILASKLAWPSIRSDATGRVEDWMKPYYQSILDAMEYGVFRANVPYWTEFDKLFNDAFEEIVINGEPVEETLNKYHNEMERIKAEYEG</t>
  </si>
  <si>
    <t>multiple sugar transport system substrate-binding protein</t>
  </si>
  <si>
    <t>--</t>
  </si>
  <si>
    <t>Environmental Information Processing; Membrane Transport; Transporters [BR:ko02000]</t>
  </si>
  <si>
    <t>Clostridiaceae</t>
  </si>
  <si>
    <t>Caloramator</t>
  </si>
  <si>
    <t>ABC transporter</t>
  </si>
  <si>
    <t>Methylocystis sp. SC2</t>
  </si>
  <si>
    <t>mrrqvievegvdltlgegaarvhvlktvslsvargetvallgpsgsgkstllmtlaglerpdagsvridgrdlgalsedalarfrgenigivfqsfqliptmtalenvaiplelagksdaiaraeaelaavglaeriahypaqlsggeqqrvalaralapdplilaadeptgnldsetgaavielifaqqrrrgatlvlvthdaalaarcsrrvllrsgrieageraps</t>
  </si>
  <si>
    <t>Rhizobiales</t>
  </si>
  <si>
    <t>Methylocystaceae</t>
  </si>
  <si>
    <t>Methylocystis</t>
  </si>
  <si>
    <t>Burkholderia multivorans</t>
  </si>
  <si>
    <t>mkyhkavlmvaalcafasgaqaqetgtlkkikdtgvialghressipfsyydqnqqvvgysrefqlkvvdavkkklnlpnlqvknipvtsqnriplvqngtvdiecgsttnnaerqqqaafsntifvigtrlmtkkdsgvkdfadlkgktvvttagttserllrkmnndkqmgmniisakdhgdsfntlesgravafmmddallagerakakqpgewvivgtpqseeaygcmmrkgdpefkkvvddaiaqveksgeaakiyakwfenpippknlnlnfplsdsmkklyanpndkald</t>
  </si>
  <si>
    <t>Burkholderia cepacia</t>
  </si>
  <si>
    <t>mkyhkavlmvaalcafasgahaqetgtlkkikdtgvialghressipfsyydqnqqvvgysrdfqlkvvdavkkklnlpnlqvknipvtsqnriplvqngtvdiecgsttnnverqqqaafsdtifvigtrlmtkkdsgvkdfadlkgktvvttagttserllrkmnndkqlgmsiisakdhgdsfntlesgravafmmddallagerakakqpgewvivgtpqseeaygcmmrkgdtdfkkvvddaisqveksgeaakiyakwfenpippkglnlnfplsesmkklyanpndkald</t>
  </si>
  <si>
    <t>ABC transporter (amino acid)</t>
  </si>
  <si>
    <t>Pseudomonas sp. Chol1</t>
  </si>
  <si>
    <t>mqcgisdglpgfsfadakgqykgidvdvcravaaavfgdagkvkfspltakerftalqsgeidmlsrnttwtssrdsamglnftgvtyydgqgflvnkelgvssakeldgatvciqagtttelnlsdyfrsnglkytpitydtsdesakslesgrcdvltsdqsqlyaqriklakpdqyvvlpeviskeplgpavrqgdeewfdivrwtlfamlnaeelgvtsanvektaketknpdvarllggegeygkdlklpadwavqivkqvgnygeifernvgagselkierglnalwnkgglqyappvr</t>
  </si>
  <si>
    <t>Pseudomonadales</t>
  </si>
  <si>
    <t>Pseudomonadaceae</t>
  </si>
  <si>
    <t>Pseudomonas</t>
  </si>
  <si>
    <t>Burkholderia pseudomallei</t>
  </si>
  <si>
    <t>mpisaaamvmaaasthaladqvvkigsaepltggiahlgkdnengarlaveeinakgltiggqkvtlqldaqddaadprtatqvaqklvdgkvvavighlnsgtsipaskiysdagilqispsatnpaytqqgfkttyrvvatdaqqgpaladyakqkgiktv</t>
  </si>
  <si>
    <t>ABC transporter (C4-dicarboxylate)</t>
  </si>
  <si>
    <t>Oceanibulbus indolifex</t>
  </si>
  <si>
    <t>mkesrtinrrsfltksavaggaaagsmlaapavlaqapivvkmqtswndaniwqdfardyatrveemsggrmkvdvlpagavvaafqvldavndglidaahsvpvywygknkaaslfgtgpvfggsattmlswfyqgggqelyneltqdimgldvvgylgfpmfaqpfgwfkqevntvadlqgfkyrtvglaadllqkmgmsvaqlpggeivpamergvidafefnnpssdkdfgahdvaknyylssyhqasesfeflfskqfledldpdlqailkygveavstantakamdrysadlqflqneagvtvhrtskeildaqlkawdelipelesdpfmkktldsqrdwvsrvsyyelmnapdyglayehyfpgkikm</t>
  </si>
  <si>
    <t>Rhodobacteraceae</t>
  </si>
  <si>
    <t>Oceanibulbus</t>
  </si>
  <si>
    <t>Roseobacter sp. AzwK-3b</t>
  </si>
  <si>
    <t>mqaawgggiflenaqsfanrvnemsggslvievlsvdsvvktsqmqdavhrgvldaahyvsaywygksksaslfgtgpcfgwssqemlgwvhagggqelfdelmdnlqlnivsffnspmpaqplgwfqqeitdasqmnglkyrtvglaadvllemgmsvvqlpggeiqpamksglidaaefnnptsdrdfgmqdvskhyhlasyhqsqecfevtfnkdkfnalsaehqaiirnasmaensgfywgntkrysddliklqeadgvnvyrtpdsvlaaqleawdvvanriaeedpffakvmesqkayakdvmnylnlnqpdyklaynhyfg</t>
  </si>
  <si>
    <t>Roseobacter</t>
  </si>
  <si>
    <t>Roseobacter sp. SK209-2-6</t>
  </si>
  <si>
    <t>mltgmaaaqdmtffrigtggaggtyfpiggiianaisnppgsracgeggncgvpglvamaqstnasahnvnaiqagqmeaglsgaatlhfayhgkgkfegnakpdlrvianlypedlhlvlpeghkldslaslkgkrvgiaqagsgtqiavelilgdhgvnrdnideaelnnsqsaeriadgqldayfyaagtpvaamiqldntkgmelhnwtaeevkmanttvpyyipstipagtypgveydvntvavsgmlvtnanmsddliyeitkamwsdtarklldnghpkgkaitletalegiegigvplhpgaerfyreigmlk</t>
  </si>
  <si>
    <t>Ruegeria sp. R11</t>
  </si>
  <si>
    <t>mttrrkflqtagvgamaaplatpalaqstikwrmqtyagaalaehvvkpaidmfnkiagdrmqielyfadqlvptgelframqrgtidavqsdddsmasptevtvfggyfpfasrysldvpvlfnkyglneiwdeeyskvgvkhisagawdpchfatkdpirsladlkgkrvftfptagrflsqfgvvpvtlpwedievamqtgeldgiawsgitedytvgwadvtnyfltnnisgawagsffanqgrwnelpedlqtlfrvccdqshyyrqwwywggeadlrvngpkmeltsipdaewatveeaaykfwdeiaaesptkarvveiikkynadmqkagrpyryg</t>
  </si>
  <si>
    <t>Ruegeria</t>
  </si>
  <si>
    <t>Rhodobacteraceae bacterium KLH11</t>
  </si>
  <si>
    <t>mkklthllaataltataaapamaekwdmpmaysasnfhsatgaefakcvttgtggeieivthpsgslfkgadikraiqtgqapigerllsghqnenalfgfdsipflatsfddsaklweaakpsiekllaeqnltllyavpwppqglyfkdevnsvadmkgikfrsynnatsrlaeltgmlpvtieaaeisqafatgvadsmvssgstgydrkvweslnyfyevdawlprnyvmvnsdiwagvsdanknvinacaelaeyagnwrakeytgftlqglrdggmnvgpaseqmtnelkeigvtmtnewldaagdegkaivdafnsq</t>
  </si>
  <si>
    <t>unclassified Rhodobacteraceae</t>
  </si>
  <si>
    <t>Denitrovibrio acetiphilus</t>
  </si>
  <si>
    <t>mkrlallallvvfvafgcsqqpaqekkeeaaakpsgvtyvtigtggvtgvyyptggaisrivnkkaaeygikatvestggsvyninavlagdlefgvaqsdrqsqayngqaewsergpqtklrsvfsiypelitliaseasginsiedlkgkivnignpgsgqlqnskdlfeaagfteddikaeyakavespgllqderidaffytvghpngnikeatsgrvkvkivpitgktadnliakypyyakskiaisnyptavnesdvesvgvkavfvtssdvsedvvyaitkevfenfeefkklhpayavitkesmlegltapmhkgalkyykeagldqyikpelmq</t>
  </si>
  <si>
    <t>Deferribacteres</t>
  </si>
  <si>
    <t>Deferribacterales</t>
  </si>
  <si>
    <t>Deferribacteraceae</t>
  </si>
  <si>
    <t>Denitrovibrio</t>
  </si>
  <si>
    <t>ABC transporter ATPase</t>
  </si>
  <si>
    <t>Salinispora pacifica</t>
  </si>
  <si>
    <t>mtasetaatgviertaqlvdhalraceayqradlatrlrqarrrlyatdvhvvvvgefkkgksslvnalvgtdlcpvndgpatavptqvrygeqvaavllregepparepialedirghvvetdagsgstppraievslprrllagglvlvdtpgvgglnsahataslaatsmanavvfvtdasqeltrtevdilyqvrelcptvicvmtktdfypawrrvrdlnqrhvgtdfpivavsstlrsravavgdkdlnresgfgdlvtfvadrvgasaakrlaaecaadvanamdqisaqfraeratladpdaaqqiiddlaatraqtealrgaaarwsqtlndgildltadvdhdlrsrirqvvedsddmiadidpadswdsvetwlqsriaaealanytmlrdraeelswevadhfrkasgtaleqlavhdpsrltaqagehkdldltkmkvgkqamvalknaytgglmftmlgsllglglgpiglgiglimghkglrdekkrqlqnrrnqaknsvrrycdevnfvvgkdsrdtlrriqrqlrdhyaalaedlnkstaealraatdaakttktnraarlrdldaelarlakvrqlagaitegta</t>
  </si>
  <si>
    <t>Actinobacteria</t>
  </si>
  <si>
    <t>Actinobacteridae</t>
  </si>
  <si>
    <t>Actinomycetales</t>
  </si>
  <si>
    <t>Micromonosporaceae</t>
  </si>
  <si>
    <t>Salinispora</t>
  </si>
  <si>
    <t>Hylemonella gracilis str. Niagara R</t>
  </si>
  <si>
    <t>mhegpragdgaallrlvglskrfgalqalsevslelhpgeihcllgengagkstlcnlvfgvhqpdagdlmlagapyrphspadalaqgiamvhqhfslvpdmtvldnlllgqandarwgvldrkagaariramrerygleldpqariqdlsvgerqrveivkclvrdprllvldeptavllpdeikallavcervaqqgcgvvlvthklaeiqqiahratvlragrvvarseapareidalvramiqrelqttaqataqapgpaslvparaprlpgqpvpeaalhadgltvrdadgvlrldnftllvepgeivavagvegngqselgavlsgmlaptegryfihgqeltratpraltragcgvvpedrhalacvtglsvtdnllldrlrdyrrfglldrsamrtaaldlmqrfdvraaspdvafgglsggnqqkavlareltldslrfllaaqptrgldvgaveavyghiraaaargvgvllisseldellsvahrvvvlyrgrimgscatagadrarigawmaghrveeevla</t>
  </si>
  <si>
    <t>Comamonadaceae</t>
  </si>
  <si>
    <t>Hylemonella</t>
  </si>
  <si>
    <t>ABC transporter ATP-binding protein</t>
  </si>
  <si>
    <t>Kutzneria albida</t>
  </si>
  <si>
    <t>msdvvsvrdltidfrteggtlravdglsfqlgagralgivgesgsgksatalallglhrgtnatvdghvevfgtelnaatdeqvrrlrgsriamvfqdplsaldpffsvgdqiaevyrahtnasrraararavqvldrvgiaeaarrvdafphefsggmrqraliamalscqpqvlvadepttaldvtvqaqildlihelrtetgmalllvthdlavaagnvdevlvmqgghavergpaesvltepsqgytrdlvasiprldaprdrparespaeplmrvldvhqhfrigsrltgaklhavdgvsldvlrgealgvvgesgsgkttlarmmvrlltptsgqilfegneisamperrlralrgdlqmvfqdpvsslnprrtigdsiadplrvrgesdekvlrrkvqqlleqvgldperfdryphefsggqrqrvgiaralvlrpkllvcdepvsaldvstqaqvirllaqlrtefdltlvfvahdlavvrqvsdrvvvmrsgqvvesgetdelygnpthpytksllaavpvldpelarqrraergkv</t>
  </si>
  <si>
    <t>Pseudonocardiaceae</t>
  </si>
  <si>
    <t>Kutzneria</t>
  </si>
  <si>
    <t>ABC transporter ATP-binding protein (molybdate)</t>
  </si>
  <si>
    <t>Chlorobium ferrooxidans</t>
  </si>
  <si>
    <t>mrlridadkklgsfsleahadvsgerigifgssgsgkstvvnlvagllkpdkgeiflddeslfssskkidlspekrriaivfqhsmlfphlsvkanllygykrcaienrhikpeslidllklkpllnrgvkhlsggekqrvalgravlanprlllmdeplsalddrlrfqiipylksvseefripylfishsltemqlmteqvlvvsagritetttperlarnrmaespkgylnllrlanpvlqnglylyrwgtnslcisdgkpdeeslfelssreiilfknhpeaisarnllecrvtemfnsdgrvgivlsangeklvaeivraaadelditpgstlfaaikassfsrll</t>
  </si>
  <si>
    <t>Chlorobi</t>
  </si>
  <si>
    <t>Chlorobia</t>
  </si>
  <si>
    <t>Chlorobiales</t>
  </si>
  <si>
    <t>Chlorobiaceae</t>
  </si>
  <si>
    <t>Chlorobium</t>
  </si>
  <si>
    <t>ABC transporter permease</t>
  </si>
  <si>
    <t>mvkrttglmsgagrliatlalgaaaalgvathaqadttflnvsydptrelyqdfnqafgkewkaktgetvnfkqshggsgaqarsvldglqadvvtlalaydidalankglvnkdwqkrlpdnaspytstivflvrkgnpkgikdwddltkpgvsivtpnpktsggarwnylaawayalhkpggseqsakefvtklyknagvldsgargattsfvqrgigdvliaweneaflsikefgpdkfeivvpsasilaeppvavvdkvvdkkgtrklaeaylnflyspqgqeiaarnyyrprsksvpaeltkqfpklklytvddtfggwtnaqkthfadggvfdsiykpq</t>
  </si>
  <si>
    <t>Burkholderia dolosa</t>
  </si>
  <si>
    <t>maalalaaaahaqtvkvlsivdhpaldairdgvraelkaqgygddklkweyqsaqgntgtaaqiarkfvgdrpdvivaiatpaaqavvaatksvpvvysgvtdpvaaqlvkgwgpsgtnvtgvsdklpldrqvalikrvvpnaktvgmvynpgeansvvvvkelkellakqgmtlkeaaaprtvdigpaaksligkvdviytntdnnvvsayealvkvaneakiplvagdtdsvkrggiaalginygdlgrqtgkivarilkgekpgaiasetssnlelfvntgaaakqgvtlapdlvkeaktvik</t>
  </si>
  <si>
    <t>Brachybacterium faecium</t>
  </si>
  <si>
    <t>msttpvvvddsaveqtfedsrpanwwhlpvtttvlgllalvlfglrgipgvesvyvlaresdlnpfgivpervtlpsmggaigfallallasaglwvlqhrsarpparlrlallivfavawvltfmtwvisqrtldvttllqativlavplafgalsgvlseragviniaiegqllfgafgatligslagnvwigllsapfmamvmgallalfavgyhvqqiivgvvlnvlaigvtsfffgtvmrdnpgvfnspmrlptlriplladipvigrmlfeqnilvylmwiivagltvalfrtrwglrvravgehpkaadtvgiavnltrwknvllgsavaglggatltigtgvafgeemsagkgyialaamilgryhpvgallaaltfafadslqlrlgtmtaseggvsipgdfllmlpyivalfavagvvgrvrvpaadgqpyikq</t>
  </si>
  <si>
    <t>Dermabacteraceae</t>
  </si>
  <si>
    <t>Brachybacterium</t>
  </si>
  <si>
    <t>Simplicispira psychrophila</t>
  </si>
  <si>
    <t>mknkltalalmlsaaglmataaqaqekvkigfitdmsslyadiegkngavaiqmaiddfggkvmgmpvelltadhqnkadiaaskarewidtqgltvlfggtnsgtalasakiaaekkrvyinngagssvltneqcspytvhyaydtvalargtgsaivenggkswffltadyafghaleadtaaavkakggtvvgsvrhplnasdfssfllqaqnskaqilglanaggdtinsikaakefgidktmkmagllmfitdihslglkntaglqlttswywdlnddsrkfanrffaktkrmptsiqaadysatmnylkaveaaksidadkvmtawrgmkmndfyatgvlrpdgryvhdmylmevkkpaestkpwdyykvvkkipgeqifttkaeskcalwk</t>
  </si>
  <si>
    <t>Simplicispira</t>
  </si>
  <si>
    <t>ABC transporter permease (cysteine)</t>
  </si>
  <si>
    <t>msiflrllqimgsswrtmvmaglfgfltvgsniglmaasaylisgaalhpsitelsiaivgvrffgiaraifryleryvshdatfrllgtvrvwfytkleglaparllewrsgelfsaivsdvetlkefylrvlappfiailvvvgtclflaqfnlvfvyvltgggiflgvllplavsrvqkslaeelvtarmqmkaqlvdsitgivelaafgqthrqaqniaeldeelagiqgkvvnqagmidalglfivnatvwlvlwfaiplvhsgqlegiylavvaltvqssfeavlplplavhflaesmaaarrlfgivdrvpavieqtegiltgtdgtltvkdlsfryradgaavlrnisftaasgqsvaivgpsgagkstllyvllrfweyeegsillgshelkkyqsqnlrtmfsvvsqqshmfnasirdnillakpdaseaefeqvienseltellkslpqgsdtmvgqngfalsggqrqriaiarallrnapilildeptvgldslteeavmgtlaklmagrttilithrltglkhmdtifvleagriieqgtqeellkneglfyqlwhlqhdvv</t>
  </si>
  <si>
    <t>ABC transporter permease SufD (Iron-regulated )</t>
  </si>
  <si>
    <t>Microcoleus sp. PCC 7113</t>
  </si>
  <si>
    <t>mtvqvspstipnledlavistlegqdahllsllnqcqtlaiqaiepdttallkqlrdraarwvktlslpakrdedwrftdlspllqvnfqtpesqaeitesvatdfalpeasirlvfvngvyaphlsavtdlpeglvvsnlaqlpvayrskvgnylaqqpgsaevftalntaslkdaavvwvgknqqvetpihllfistvsktptvslprclvvaesgsnltlveeyrnykcgndvqkvyftnavteivleenaqinhtridqeskgafhigksaiaqsrysryignaitfgsklsrhhlevfqtgegtettlnglaliggeqvadthsaivlnhpngtanqlhkciiddraqaifngkvfvpqtaqftnasqlnrnlllsskarvdtkpqleitadqvkcahgatvsqleaddifylqsrginavnarellldafaaeiikgipvasmrqkltrcvacrtf</t>
  </si>
  <si>
    <t>Cyanobacteria</t>
  </si>
  <si>
    <t>Oscillatoriophycideae</t>
  </si>
  <si>
    <t>Oscillatoriales</t>
  </si>
  <si>
    <t>Microcoleus</t>
  </si>
  <si>
    <t>ABC transporter substrate-binding protein</t>
  </si>
  <si>
    <t>Polaromonas sp. JS666</t>
  </si>
  <si>
    <t>mskakstlwrllagaalgltalgasaqdkqltlcwaawdpanalvelskdftaktgiqmkyefvpwpnfaqrmlnelnsrgklcdlligdsqwigsaateghyvklndffdknaikmgdfmpatvegystwpkgtknywalpamgdavaftyrkdwfarpelqaefkqkhgrelappktwdefkqigqffqnrvidgkkvygaalytergsegitmgvantmyahgmeydnpkkpydmngyingpgavkglkfykdlydccvppghsnaymtedldayksgqvamqmnfiaffpgiskdpqvggektgffpipkgdkqlaqlggqgisvvkysdkkdmalqymkwfaqpsiqkkwwdgggftcmksileapgfetstpyakvfldsmkivkdfwaepsyaqlmlamqarvhdyvvagkgtpnaaldallkdwvqvfkedgkik</t>
  </si>
  <si>
    <t>Polaromonas</t>
  </si>
  <si>
    <t>Nisaea denitrificans</t>
  </si>
  <si>
    <t>mkrrdfitkaglasvggatavaaassfpkpalaqeriemvmvsswgrdfpglgtnaqllakrlgdvsdgriqvqyfaagervgafdafdevasgnaqayhsadyywkgkhpawayftsvpfgltasemgawvhhmggqelwdelaggfglkclpagntgvqmggwfnkeinsaddlkglkmripglggdvmaklgaspvslpggqiyenlvsgaieatewvgpwndyamkfyeatkyyyfpgmhepggydslgmnaswwgglskadqalitavahqtndwmmaeynakngeylrklideqgvvvkefnddvydafggaaqevfeetkahsdlalrvhesfekarsaaggwlkladigysakrnrvlgl</t>
  </si>
  <si>
    <t>Nisaea</t>
  </si>
  <si>
    <t>ABC transporter substrate-binding protein (amino acid)</t>
  </si>
  <si>
    <t>mtlsrltsisvaavlfaagaaaaqaetvkiaiagpmsgsvaqygdmvkagaltaieqinaaggaggnkfevvmmddacepkqavavankivsqkikyvighvcsgstipasdiyenegivmvtpsatapqltegkkrhfifrtigrddqqgpaaahyiinnvkpkkvavlhdkqsygqgiassvkkdleaakipvvlfeginagdsdysaiitklksqgvdfvyfggyhpemgllmrqareqgvkatfmgpegvgnkdvtaiagpasegmlvtlpadfsadpanaalvkafadkkrdpngpfqmpsyaavkiiadsiagakttdptkvaaymhkttfdtpigkvaydaqgdlkafkfvvytwhkdatktaak</t>
  </si>
  <si>
    <t>Thalassospira xiamenensis</t>
  </si>
  <si>
    <t>mkiktilaagamsvaaiaannahagavldgikakgfvqcgvntglpgfsaanaegkwegidvdvcrgiaaallgdankvqytpltaaqrftalqsgeidilsrnttatltrdvklgltflginyydgqgflipkalgvssateldgatvcvepgtttelnladyfrakgmsfepvvienineataaffsgrcdvyttdasglasirttmapnpddymilpeiiskeplgpavaqgdeqwadigrwalaamieaeeygvtmanvdemksstnpgiqrllgvspgmgealgldeewayriikqvgnygesyeknvtaklgverglnalwtdgglqyawpvr</t>
  </si>
  <si>
    <t>Thalassospira</t>
  </si>
  <si>
    <t>Cupriavidus necator</t>
  </si>
  <si>
    <t>mtlsrltsislatmlatigvaanaetvkiaiagpmsgsvaqygdmvkagaltaieqinaaggaggnkfevvmmddacepkqavavankivsqnikyvighvcsgstipasdiyenegivmvtpsatapqltetkkrkfifrtigrddqqgpaaaqyiiskvkpkkvavlhdkqsygqgiassvkkdleaakipvavfeginagdsdysavitklksqgvdfvyfggyhpemglllrqareqgvkatfmgpegvgnkdvtaiagpssegmlvtlpadfsadpanaalvkafadkkrdangpfqmpayaavkiigdaiagakstdpakvaaymhknafttpigkveyddkgdlksfkfvvytwhkdasktaan</t>
  </si>
  <si>
    <t>Cupriavidus</t>
  </si>
  <si>
    <t>Rhodospirillum photometricum</t>
  </si>
  <si>
    <t>mcpmrkliaalatvgavgawsvgpaaagetldavkargelicgvntglpgfslpddkghwtgidadvcrgvaaavlgdankvkfvpltakerltalqsgeidilsrnttwthsrdttmgvsftgttyydgqgflvrkalgvtsakqldgasicilsgtttelnvadyfrtkgmkfspvvfdnadqtsqgfesgrcdvltsdqsqlyalrlklsdpasavvlpeviskeplgpsvrqgddqwfsivrwalfaqlnaeelgvtsanvdekkastdpnvrrllgtdgdlgkqmgltnewaynivkqvgnygeifeknlgkssplqiarglnalwtqggiqyappvr</t>
  </si>
  <si>
    <t>Rhodospirillum</t>
  </si>
  <si>
    <t>Psychromonas hadalis</t>
  </si>
  <si>
    <t>mkkilklsliaiavigmnvnagtfekvkkegvlhcgmstgfagfaemgddkvwkgfdidmcravaaavlgdanklnnhsltskerfialqtgeidmlarsttwtysrdtslglnfagvnyydgqgflvakslgvkdareldgatfclqtgnttelnladyflqhnmeyksvsydtdaqviagfkagrcdaittdqsglyskltvldkskyivlpniiskeplgpvvrqgddrwfnivkwslnamitaeelgitsknaadlaknsnnpeiqrllgvngnlgemlgldakwayniitqvgnysesfekhlgvntpldikrginalwtnggilysppfr</t>
  </si>
  <si>
    <t>Alteromonadales</t>
  </si>
  <si>
    <t>Psychromonadaceae</t>
  </si>
  <si>
    <t>Psychromonas</t>
  </si>
  <si>
    <t>Leucothrix mucor</t>
  </si>
  <si>
    <t>mkksillglaavtmlgtstafadtldtvkkndhvkcgvstglagfsaadekgnwqgidvdvcravaaavlgdatkvkyspltakerftalqsgeidvlsrnttwtltrdaslglnfagvnyydgqgfmvstdlgvksaleldgaavciqagtttelnladyfkankmsfkavtydtadqtikgfeagrcdmltsdqsqlyslriklenpekaivlpeviskeplgpvvrqgddqwfnvvrwslfaminaeemgitkanaeemkksqdpaimrfmggegeklglsddwaynivsqvgnygesfdmavgagsplkierglnalwskgglqyappir</t>
  </si>
  <si>
    <t>Thiotrichales</t>
  </si>
  <si>
    <t>Thiotrichaceae</t>
  </si>
  <si>
    <t>Leucothrix</t>
  </si>
  <si>
    <t>Sulfurospirillum multivorans DSM 12446</t>
  </si>
  <si>
    <t>mlrsklakislatitvlglgsttlsadtlsevqkqgfvkcgvdgglpgfsevggdgvykgidvdlcravaaavlgdakkvkyialnakerltalqsgeidmlsrnttwtqtrdttlglnfmvvnyydgqgfmvtkklgvksakeldgasiclqtgtttelnvadyfrsnkmkyklvsydtndqvvkayesgrcdvltsdqsqlyglriklakpdesvvlpeviskeplgpvvrqgddkwfdivkwsfyamltaeesgvttanvdamlksdnpdikrllgvegqmgenlglkkdfaynivkqvgnygesfdktvgagsplkiargynalwtkgglqyappfr</t>
  </si>
  <si>
    <t>Sulfurospirillum</t>
  </si>
  <si>
    <t>alpha proteobacterium SCGC AAA487-M09</t>
  </si>
  <si>
    <t>mkkirinsfavlafvvtflfttfnananqtrenvikrgslncgvsqgvpgfsnadasgkwagidvdfcravaaailgdankvkftplsakdrfevlkagdidvlarnttwtlsrdgglaldfigtnfydgqgfmvrkaaninsakklnnvkvcvetgtttelnlrdyfkanklkyepvaftksdeavaaydsgrcdvyttdksglaanrtktknpadhiilpetiskeplgpvvrgndenwanitrwtlnvmieaeelgvtkanvdnlkstdnpaikrllglegetgknlslsnewsyniikqvgnygesyeanvgpktpvglgrglnqlwtkggilyappvr</t>
  </si>
  <si>
    <t>Terasakiella pusilla</t>
  </si>
  <si>
    <t>mknslsvvagalvatavsagaasaadtlkevqergelvcgvstglpgfslpdekgnwtgidvdvcrgvaaavlgdaskvkfipltakerftalqsgeidvlsrnttwthtrdaslglnftgvtyydgqgflvqkelgvksaleldgasvciqsgtttelnladyfklngmsfspvvydtadqtvqgfaagrcdiltsdqsqlyalrsklddpskavvlpeviskeplgpvvrqgddawfnivkwtlfaqinaeelgltsanidsmmdsanpnvqrlvgtsgdagaklgldakwaynavkqvgnygemfdrnvgpetplqisrglnalwskgglqyappvr</t>
  </si>
  <si>
    <t>Terasakiella</t>
  </si>
  <si>
    <t>Candidatus Korarchaeum cryptofilum OPF8</t>
  </si>
  <si>
    <t>MAKEEPIVFTRRASGLVREIGLFTAIAIPLTHTIGGGINKLLILASYENPGANVPAAYILAGIPVLATAIAYTMLAVSMPRTGGDYIYVSRGLNPALGFLTSWGFWWTEIISLGVIAYYDVDFWGLGFRIANQATGNQTFLDLADMFKEGEPSCLWIGIAIVLISMVVTLLGARIYSFIINAGLVIGIIGSFVMVIFFLSRSPAAAPDLWNQTYGAGTYEKIVEIAENTGWEDVGTNMGATAGAAIGAVWAYIGFTAGAYMGGEIKNPSRGMVWSITVSAALIIVYYAFVGSMVYRAFGDFIPMYTHVVNEASDQLAPIMASAPTPLLPTFAAALAPGQHMLQLIMAVSGAIWLLNDIPAFFLVCSRLVFSWSFDRFFPEKMAEVNDRFHSPHYAILLTTIGGFIGVGLCSLGSWVAAVDTTMLYIFAVMFGCLAAAITPYVRREVYERSIMIEIAGVPVMTIAGLIGFGGNFLLCFVAAQAIPISHLLFLACWMVIGLIIFLSYYAINIRRGVDVKTIYAEIPPA</t>
  </si>
  <si>
    <t>gi|170289957|ref|YP_001736773.1| amino acid permease-associated protein [Candidatus Korarchaeum cryptofilum OPF8] &gt;gi|170174037|gb|ACB07090.1| amino acid permease-associated region [Candidatus Korarchaeum cryptofilum OPF8] - P-value: 2e-95</t>
  </si>
  <si>
    <t>Archaea</t>
  </si>
  <si>
    <t>Korarchaeota</t>
  </si>
  <si>
    <t>Candidatus Korarchaeum</t>
  </si>
  <si>
    <t>Candidatus Korarchaeum cryptofilum</t>
  </si>
  <si>
    <t>mksvlkvslaaltlafavsshaadkklvvatdtafvpfefkqgdkyvgfdvdlwaaiakelkldyelkpmdfsgiipalqtknvdlalagititderkkaidfsdgyyksgllvmvkannndvksvkdldgkvvavksgtgsvdyakaniktkdlrqfpnidnaymelgtnradavlhdtpnilyfiktagngqfkavgdsleaqqygiafpkaa</t>
  </si>
  <si>
    <t>ABC transporter substrate-binding protein (branched amino acid)</t>
  </si>
  <si>
    <t>Methylophaga frappieri</t>
  </si>
  <si>
    <t>WFKQLKAAGITSDKQTLLTLSVTEDEVLGIGGENLEGFYSVMKYFQSLDNPNNAKFVKEFKEMWGEDSVMGDVTQAAYLGPWLWKAAVEKAGTFDVDAVVKASETEGIELTTAPEGYVKLHPNHHLWSKTRVAKWNKDGQATVVFESELIEPNPFPKGYQ</t>
  </si>
  <si>
    <t>branched-chain amino acid transport system substrate-binding protein</t>
  </si>
  <si>
    <t>Environmental Information Processing; Membrane Transport; Transporters [BR:ko02000] Environmental Information Processing; Membrane Transport; ABC transporters [PATH:ko02010]</t>
  </si>
  <si>
    <t>Piscirickettsiaceae</t>
  </si>
  <si>
    <t>Methylophaga</t>
  </si>
  <si>
    <t>ABC transporter substrate-binding protein (branched-chain amino acid)</t>
  </si>
  <si>
    <t>delta proteobacterium NaphS2</t>
  </si>
  <si>
    <t>mrkgwlltglflvtifvllpnawskndtikiginapltgdipkvgegtkftaqmwledlnatggldvggkkypvelviedneskaesavkantkmitddevlaivgpqasaqavpagevadnwqtpmispwstnpsttsgrpfvfracfldpfqgpvianfvtkefgfkkaavlydvasdypkglaeyfkkaweklhgpgsvvafesfttkdadfssqltkiiqsgaqflftpqyynevalivqqahelgwnkpivgsdswgsaetvklcgkdcyglffsthyaaagakgatkafidryqkkygyvpddvaaltwdalgiiaeairscgkitgnlekdrkcvrdaiahikefkgitgnmtfteegdpvkcavivrisdtgafefyksvcp</t>
  </si>
  <si>
    <t>mkrahlssalkrslnatlsvlalaaataasadpvvvkigsvepltggiahlgkdnengarlaveeinakgltigghsvtlqldaqddaadprtatqvaqklvddkvvavvghlnsgtsipaskiyseagitqispsstnpvytqqgfkttfrvvatdaqqgpalanyakklgnihrvaivddstaygqglanefekrakelgitvlshdatsdkaidfrsvltkikgetpdaimyggsdstggpfakqakqlglrarvftgdgvcteslanlagdatenvvcsqagaaiqtmpggeafqakykkrfgqvveydapfaydavyiivdamkrakstdpakilaqmpptdyhgvigetqfdshgdlahgvislyvykagkktfldqvkm</t>
  </si>
  <si>
    <t>alpha proteobacterium BAL199</t>
  </si>
  <si>
    <t>mtifdknvnrrrllqggvavtaglaapnffikgawaeefrnnpgsaksvkfgfnvpqtgayadegadelrayqlavkhingegdggllktmtplslkgngilgkkleyvtgdtqtksdaarasakrmiekdgvimfsggsssgvavavqslaqemgvifmcglthsndttgkdkkrygfrhffnaymsgaalgpvlkenmgtdrrayhltadytwgwtqeesiknttealgwttvkavrtplgagdfsqyitpvlnsgadvlilnhygkdmvnsltqavqfglrdkmvngkkfeiivplysrlmaqgagenvkgilgttnwhwslrdagsqtfvksfgqeygfppsqaahtcyvqallyanaceqagtfyppeviktlegfefdgmgngktlyraedhqcfkdvlvvrgkenptnqfdllevvkevpradvtydakifggelgpykvpl</t>
  </si>
  <si>
    <t>Roseobacter sp. CCS2</t>
  </si>
  <si>
    <t>mvasaglalpqylsaqesgytnapgdsevilgfnvpqtgpyadegadelrayelavehlngggdggmlptfssqeldgtgilgrevkyvtgdtqtksdaarasarsmiekdgaimitggsssgvavavqalcqeagiifmaglthsndttgkdrrangfrhffnsymsgaalapvleaaygnsrkayhltadynwgytteeavrtsteamgwetvntvltpltqtdfssyiapvlnsgadvlvlnhyggnmvnsltnavqfglrdaqangqnfeivvplysrlmakgaganvkgifgstnwhwslqdagsqafvrsfgtkygfppsqaahtcyvqtllyadavtragsfnpcavdealedfefdglgngptlyrgedhqcfkdvlvvkgkenpdnefdlleivevtpaaqvtypadhpqfaggalgscnpga</t>
  </si>
  <si>
    <t>Pseudovibrio sp. JE062</t>
  </si>
  <si>
    <t>mkagaasglvlatptiisrsawaetnfrndptnsksvtfgfnvpqtgayadegadelrayqlavkhlngdgdggmlntmkplslngngvlgkkveyvtgdtqtksdaarasakrmiekdgvimwsggsssgvaiaqqslaqemgvvymcglthsndttgkdrrrygfrhffnaymsgaalgpvlkkemgtdrrayhltadytwgwtqeesiantteglgwetvnkvrtplgagdfsqyiapvlnsgadvlilnhygkdminsltqavqfglrdkvvngknfeiivplysrlmaqgagenikgiygttnwnwslqdegskafvksfgqeygfppsqaahtcyvqtllyadaceragtfnpvevikaledhqfdgmgngptlyrgadhqcfkdvlvvkgnenatsqfdllevvevtpasqvtydpeifggelgpykv</t>
  </si>
  <si>
    <t>Pseudovibrio</t>
  </si>
  <si>
    <t>Burkholderia vietnamiensis</t>
  </si>
  <si>
    <t>mnikmqkllpitaaamlcaaaasnaaadqvvkighvapltggiahlgkdnengarlaveeinakgltiggqkitlqldaqddaadprqatqvaqklvddkvvavvghlnsgttipaskiysdagivqispsatnpaytqqgfkttyrvvatdaqqgpalanyahskgiksvavvddstaygqglanefekkakalglkvlshdatndkavdfrailtkikgenpdaimyggmdatggpfakqakqlglrakifagdgvctekladlageatdnivcseagaslekmpggaafkakyekrfgqpiqiyapftydavyiiadamkranstdpakilaampatkytgvigtttfdskgdlqhgvislynyksgkktlldevkm</t>
  </si>
  <si>
    <t>mnikmqkllpitaaamlcaaaasnasadqvvkighvapltggiahlgkdnengarlaveeinakgltiggqkitlqldpqddaadprqatqvaqklvddkvvavvghlnsgtsipaskiysdagivqispsatnpaytqqgfkttyrvvatdaqqgpalanyahskgiksvavvddstaygqglanefekkakalglkvmshdatndkavdfrailtkikgenpdaimyggmdatggpfakqakqlglrakifagdgvctekladlagdatdnivcseagaslekmpggnafkakyekrfgqpiqiyapftydavyiiadamkranstdpdkilaampatkytgvigtttfdskgdlqhgvislynyksgkkslldevkm</t>
  </si>
  <si>
    <t>msyfsrrkflgktgalfsamvaaglitssamaadyptaevnttglavtddtvkvgilhsltgtmaisetgaqeaeklaikqinesggilgrqieiiqedgasdwptfaeksrkllvnddvaavfgcwtsasrkaalpvfekengllyyptfyegleqsknviytgqeatqqilagldwvaeekdaktfyligsdyiwprtsmkiarthiekvlggkvvgeeykplgdtqfgsvinkirlkkpdvifaavvggsnvawfkqlnaagitsdkqtlltlsvtedevlgiggenlegfysvmkyfqsldnpnnaefvaafkemhgddsvigdvtqaaylgpwlwkaavekagsfdvdkvvavseagdieldtapegyvklhpnhhlwsktrigkwnkdgqatvvyesdliepnpfpegyq</t>
  </si>
  <si>
    <t>Burkholderia sp. KJ006</t>
  </si>
  <si>
    <t>madrdgkiwmdgklidwrdakihvlthtlhygmgvfegvrayktadgstaifrlrehtkrllnsakifqmdvpfdretleaaqlevvrenklescylrpiiwvgseklgvsakgntihvaiaawpwgaylgedglakgirvktssftrhhvnvsmvrakasgwyvnsilanqeatadgydeallldvdgyvsegsgenfflvnngklytpdlsscldgitrdtiitlakdagieviekritrdevytadeafftgtaaevtpireldnrtigsgargpvteklqsaffdivsgknakyahwlskv</t>
  </si>
  <si>
    <t>mktkqflnalvflfvlcaftipvhagevykigfsgaitgptsdagnplskgvedwfkyvndnkvlgddkidctirddqyktdvtkrnfeeylddgivfylnystgstlglkndfeeeqmpvapssyhegnlvdsnyifipvatysenvvalaeyvvknhkgsdmpkvamfihpsafgrgpledtkkaiasglkieivevvehgkdldnsamlkrllskgvqyvichtvqspvatmlkdamrlgvqaksfgengkltflgahytggsdlvalageaaegflwtcsynltsennekskkqlalaktygrdekaanshnyaagilqaqiptqaikmakaeglevtpanlykmlqkmngknawdsfaavgpvtysnmerigvdvvniykvdggqfkaissiqsefmkkvrakm</t>
  </si>
  <si>
    <t>mkkrivsimvmglilvpflfgsvyaktlkigsmspltgpyasdgtdikngvltaidvfmeqggipgydkiqlfpqdtacdprqavasanklinlevagvigaycssstipssdvldeediimitpastnekvtdrglpymfrmcgrdddqapaaakfmkealgaktifivddkttysqgladgvskaaksmgmevvshehvnqgdkdfsailtmakqkdadifymslqgfspaammtlqakrlgmksqivtqdavfqpkfmevakeasqgvyltygytdpstpeykafeeryvpkygkiaayatyaydaatallkaikaagttdsakvkaelmkldfqgvakhvkfrangdsgssyiafkvvddkfipywepvnglik</t>
  </si>
  <si>
    <t>Candidatus Entotheonella sp. TSY1</t>
  </si>
  <si>
    <t>mstmnkgisrrtflkagsaftagavvaptffvrnawaqefrnnpgdaksvkigfnvpqtgsyadegadelrayklatkhingegdggilntlkpltlkgdgllgkkveyvtgdtqtkgdaarasakrmiekdgvvmytggssssvaiaqqslaqemgvifmcglthsndttgkdrrrygfrhffnaymsgaalgpvlekemgkersayhltadytwgwtqeesikntteglgwqtvktiktplgagdfsqyltpvlnsgadvlilnhygkdminsltqavqfgmrdkqangknfeivvplysrlmaqgagqnikgiygttnwnwslqdagsqalvksfgqeygfppsqaaqtcyvqailyadavaragtfyppevikqleghkfdgagngpteyraadhqcfkdvlvvrgnanpssqfdllevvqivpraqveydpklfggelgpykv</t>
  </si>
  <si>
    <t>Candidatus Entotheonella</t>
  </si>
  <si>
    <t>Sedimenticola selenatireducens</t>
  </si>
  <si>
    <t>msddksktselsrrgfikvgaaaltaanmpmffvkdawaakdfrnnpgnagsvkfgfnvpqtgayadegadelrayklavkhingegdggmlntmkpltlkgngilgkkleyvtgdtqtksdaarasakrmiekdgvvmitggsssgvavavqglcqemgvifmaglthsndttgkdkrrygfrhffnaymsgkalgpvlkeemgtdrkayhltadytwgwtqeesiknttealgwqttaavktpvgagdfsqyitpvlnsgadvlilnhygkdminsltqavqfglrdkqvngknfeivvplfsrlmaqgagenikgilgttnwnwslqdegskafvksfgqeygfppsmaahtcyvqallyanaveqagtfyppeviktlegfkfdgmgngpteyraedhqcfkdvlvvrgnqnptsqfdllqvqkivprseveydakifggelgpyev</t>
  </si>
  <si>
    <t>Sedimenticola</t>
  </si>
  <si>
    <t>ABC transporter substrate-binding protein (C4-dicarboxylase))</t>
  </si>
  <si>
    <t>Geovibrio sp. L21-Ace-BES</t>
  </si>
  <si>
    <t>mkrigiitlallfalavtpivqartfvtigtggvtgvyyptggaisriinkkskeygikatvestggsvyninavltgdlefgiaqsdrqyqavhgtaewqnrgaqeklrsvfsihpesitliaaadsgvtdvkslkgkrvnignpgsgqlqnskdvlgafglseesvdaeyvkaveapgllqderldaffytvghpngniseatsgrikvslipivgspvdeliakhpyyaksvidiknyptainekdvesvgvkatlvtsadvsddvvyaitkevfenfeefkklhpaysvltkkdmlagmsapvhpgalkyykesglveyvnkdlik</t>
  </si>
  <si>
    <t>Geovibrio</t>
  </si>
  <si>
    <t>ABC transporter substrate-binding protein (carbohydrate)</t>
  </si>
  <si>
    <t>Blastococcus saxobsidens DD2</t>
  </si>
  <si>
    <t>mlnwytnpdsggqaeiaarctdaadgqyriatsvlpressaqreqlirrlaandssidimsldppyipefaeagflapvpedvaervtedtvesaiegstwdgelvavpfwantqllwyresvveaagldmsepvtweqlvevsqeqdvrmgaqgiraealtvwlnaliesaggsiiqenaedpadielglatdaatraaeimhtvaesgqvspafsttgegenavafesedagfmvnwpfvwpqalagveagtldpsvpedygwtiyprvnedepaappygginlgigafseypefayeaaecivsdenqayyfitngnpassttvyddpevlelfpmapaireslemaaprpqtpyynevsvgiqrtyhpvtsvepgatgevaaalinavlrgeqll</t>
  </si>
  <si>
    <t>Geodermatophilaceae</t>
  </si>
  <si>
    <t>Blastococcus</t>
  </si>
  <si>
    <t>ABC transporter substrate-binding protein (cysteine)</t>
  </si>
  <si>
    <t>mkfsllkkllvagvigtsfaaatahaadlldqvkqrgtlrvglegtfppfnskspqgelvgfdvdiakavaaklgvkaefvttewsgiiaglqagkfdvianqvgitdkrketldfspaytyssaqliqrkddtrqfksledlkgkklgvalgtnymdmaksvpgidvktypgapeylrdlaagrldaalndrlmlayltknsqlplrpganvgsanpsgipfkkgnpkfqkaiddamaqleadgtftkisdkwfgidvtkpik</t>
  </si>
  <si>
    <t>mkrskfllsglllasalgftavaahaedlldsvkkagvlrvglegtyppfnsrgtsgqlegfdvdvanavagklgvktqfvptewsgiiaglqagkfdvivnqvtitpqrkealdfsqpytysaaqliqrkddtrnfkslddfkgkklgvtlgtnydqmartvpgievqtypgapeklrdlaagrieatlddrlmlpymiktsnlplragavlnggkqemaipfrkgnpkfekaindaldslhkdgtlkkismhwfgsdvtvpvaq</t>
  </si>
  <si>
    <t>ABC transporter substrate-binding protein (glycerol-3-phosphate)</t>
  </si>
  <si>
    <t>Burkholderia cepacia JBK9</t>
  </si>
  <si>
    <t>mkkkpagtlvrsialggalmfgvqhvalaateiqfwhameaalgervnaiadqfnasqsdykivpvfkgtydqalaagiaayrsgnapailqvyevgtatmmqakkavvpvsdvfkqagvpldekafvptiasyysdaktghlvsmpfnsstpvlyynkdafkkagldpnqppktwadvkadaeklrksgmacgfttgwqgwiqlenysawhglpfasrnngfdgtdavlefnkpqqiahiaflqqmakdgtftyagrkdeasakfysgdcgimttssgalanvqkfakfsygtgmmpydanvkgapqnaiiggaslwvlagkdpatykgvakflaylaspavaakwhqdtgylpvttaaydltrqqgyyaknpsaetaikqmlnkpplpytkglrlgnmpqirtvvdeefeqvwaqkkspkdaldsaasrgdellrrfe</t>
  </si>
  <si>
    <t>ABC transporter substrate-binding protein (lysine/arginine/ornithine)</t>
  </si>
  <si>
    <t>Burkholderia nodosa</t>
  </si>
  <si>
    <t>mkkllatltvallavsagvahakdwstvrfgvdasyapfeskapdgklvgfdidlgneickrlnakcvwveqdfdgmipglkakkfdgvlssmtitpqreqqiafsaklfntptrlvakkgsslaptadslkgksvgveqgtiqetyakenwapkgvnvvpyqnqdqvyadlisgrldaalqdevqadlgflktprgagfqfagkeiptgaaaiglrkddadlkgkidkaiadmikdgtykkieakyfdfdvygg</t>
  </si>
  <si>
    <t>ABC transporter substrate-binding protein (methionine)</t>
  </si>
  <si>
    <t>mafkfktfaavgaligslalvgcgqdekdpnhikvgvivgaeqqvaevaqkvakdkygldvelvtfndyvlpnealskgdidanafqhkpyldqqlkdrgyklvavgntfvypiagyskkiksldelqdgsqvavpndptnlgrslllqkvgliklkdgvgllptvldvvenpknlkiveleapqlprslddaqialavinttyasqigltpakdgifvedkespyvnlivtrednkdaenvkkfvqayqsdevyeaankvfnggavkgw</t>
  </si>
  <si>
    <t>ABC transporter substrate-binding protein (peptide)</t>
  </si>
  <si>
    <t>Mesorhizobium sp. LSHC440A00</t>
  </si>
  <si>
    <t>mtrrhfvlllaalfpcalpvhqslaktlvyctevspdtfdpalasgsrdasatalynrmvefepgttkvrpglaesweisddgltytfhlrqgvkfhsvegftpsrdfnaddvlftfdrqanaqnpfnnyakrqyiyfdgigmpdlvagwrklddrtvvmklkaphspmladlamdfaslvskeyadklvagkrlldlalkpigtgpfqlvdyqqdavirykanpdywrgkpkiddlvfaiatdasirmeklragecdlmpypnpadldaikatpgikvmrqeglntgylafntlqkpfddprvrkaiamaidtqalvdvvfrgtgevarnplpptswaydktspdhvfdpaaarrgladagvkdlhmkiwampvqrpynpnaqrmaemiqsdlakigvnvevvtyewteylarsksrdrdgamlfgftgdngdpdnflsvplgcagvgttnranwcfpafddllkqaagivdpaaraklysqaqtifreq</t>
  </si>
  <si>
    <t>Phyllobacteriaceae</t>
  </si>
  <si>
    <t>Mesorhizobium</t>
  </si>
  <si>
    <t>ABC transporter substrate-binding protein (spermidine/putrescine)</t>
  </si>
  <si>
    <t>Roseovarius nubinhibens</t>
  </si>
  <si>
    <t>mtivswggaysksqqnayhepymektgvkiinddssneavaklramneagnitwdvvdvvaadalrlcdeglameidpdehlaaapdgtpasedfgdllvgdcfipqivysttfgyrtdmvgdtppddicdvfdletypgkrslekrpinnmewallcdgvakddvydvlatdegqdqalakldtikdsviwwsagadtpqlladgevvmgstyngrlfsvieeqkqpvamlwdaqvfdldgwiipaglseerkqqaldyimfatdtqrladqakyisygparkssaplvgqhaelgidmaphmptdpnnakntflynyefwadyrddidakfqawlaq</t>
  </si>
  <si>
    <t>Roseovarius</t>
  </si>
  <si>
    <t>ABC transporter substrate-binding protein (sugar)</t>
  </si>
  <si>
    <t>mkvrsimgalcaaglmagamaaqaaenvtvlhwwtsggeskavgvlkddlqkqgyvwkdfavaggagaaamtalktkvisgdapsaaqikgpliqdwadqgvlvnidsaagdwkqnlppeidkimkykghyvaapfsvhrvnwlyinkaaldkvgakvpttwpeffavadklkaagiqpvamggqpwqdltlwedvvlsqgaafykkalvdldqatltspqmvsvfdtvrkiqgyfdagrngrdwnlatamvingkagmqfmgdwakgefenagkkagkdyicapvpgtsnaytfnvdsfvffqqkgqkaatpgqlalaktimtpefqeqfsllkgsipvrlgvkmdkfddcakksyadeqtalkaggyvpslahgmaqgdatagaitdvvtkfmnsqqdsksavaalakaakvk</t>
  </si>
  <si>
    <t>mkvrsimgalcaaglmagavaaqaaenvtvlhwwtsggeskavgvlkddlqkqgyvwkdfavaggagaaamtalktkvisgdspsaaqikgpliqdwadqgvlvnidsaagdwkqnlppeidkiikykghtvaapfsvhrvnwlyinkaaldkvgakvpttwpeffavadklkaagiqpvamggqpwqdltlwedvvlsqgpafykkalvdldqatltspqmlsvfdtvrkiqgyfdtgrngrdwnlatamvingkagmqfmgdwakgefenagkkagkdyicapvpgtansytfnvdsfvffqqkgeknatpgqlalaktimtpefqeqfsllkgsvpvrlgvkmdkfddcakksyadeqtaiksggfvpslahgmaqgdatagaitdvvtkfmnsqqdsksavaalakaakvk</t>
  </si>
  <si>
    <t>Photobacterium halotolerans</t>
  </si>
  <si>
    <t>mkkithtlaavaltgatllsasanafwgsdddtlklgylvkqpeepwfqtewnfaekagkdygfevikmavpdgektlnaidtlaasgakgfvictpdpklgpaimakansydmkvitvddqflnakgqpmtnvplvmmaaseigyrqgselyqemtkrgwdakttgvmaitadeldtarrrvdgavkaltesgfpadqiyrvptksndipgaldaansllvqypdvkhwlvvgmndntvlggirategqgftasevigigingvdavnelaksqatgfygsllpspdvhgyksieslykwvkedvqpqkfvevtdvvlitrdnykaelqkkgl</t>
  </si>
  <si>
    <t>Vibrionales</t>
  </si>
  <si>
    <t>Vibrionaceae</t>
  </si>
  <si>
    <t>Photobacterium</t>
  </si>
  <si>
    <t>ABC-type transport system involved in Fe-S cluster assembly, permease component</t>
  </si>
  <si>
    <t>Methylophaga aminisulfidivorans MP</t>
  </si>
  <si>
    <t>MKGLTDFAGIADTRNLFGQDLPWLKSLRLKAVTEFNHNGLPEKKQEDWKYTSLWDLSQHEFTHQPSKLGLSKIDCEQYALLNDSYRFVIVDGVFSAELSQLDDLPEGVLIEPLSQSVNAAQPHLNQQIDITKPGFNALNTF</t>
  </si>
  <si>
    <t>gi|335043122|ref|ZP_08536149.1| ABC-type transport system involved in Fe-S cluster assembly, permease component [Methylophaga aminisulfidivorans MP] &gt;gi|333789736|gb|EGL55618.1| ABC-type transport system involved in Fe-S cluster assembly, permease component [Methylophaga aminisulfidivorans MP] - P-value: 3e-34</t>
  </si>
  <si>
    <t>Methylophaga aminisulfidivorans</t>
  </si>
  <si>
    <t>Acetyl-CoA acetyltransferase</t>
  </si>
  <si>
    <t>msevvivsaartaigsfngalstlpahdlgkvaiqavlerakvdaaevsevmlgqiltaaqgqnparqasvnaglpvdvpaygvnmlcgsglktvamayqavrsgdskiviaggqesmsqaphasylragakmgsvemvdtmlkdglwdafngyhmgntaenvaekwqitreqqdqfavasqnkaeaavkagrfkdeivpvtiktrkgdviveqdeyprfgatleamqklrpafskdgsvtagnasgindgaaavmvmsadeasrrgltplarivswgqagvdpaimgsgpipasrmalkragwsaddldlieaneafaaqacavnkdlgwdtskvnvnggaialghpvgasgarvlvtllhemqkrdskkglatlcigggmgialcvard</t>
  </si>
  <si>
    <t>mtdvvivsaartavgkfggslakiaapelgatviravleragvkpeqvsevimgqvltagsgqnparqslikaglptavpgmtinkvcgsglkavmlaanaivagdadiviaggqenmsasphvlpgsrdgfrmgdaklvdtmivdglwdvynqyhmgitaenvakeygitreeqdafaalsqnkaeaaqkagrfddeivpvsipqrkgeplqfatdefvrhgvtaeslaglkpafskdgsvtaanasglndgaaavlvmsaqkaaalgltplakikayanagvdpsvmgmgpvpasrrcleragwtpgdldlmeineafaaqalavhkqmgwdtskvnvnggaiaighpigasgcrilvtllhemakrdakrglaslcigggmgvalaverp</t>
  </si>
  <si>
    <t>Acriflavin resistance protein</t>
  </si>
  <si>
    <t>Brachyspira hyodysenteriae</t>
  </si>
  <si>
    <t>miglysyynidkesfpstdlelmilqviypgaspldveqnaviqiedqlrtisgideftsiitenaaiifvqldmeidtskakdeifrkmqsvpdmaaevqtieitdinpkltpiynigihfkkgyngdekvlydfskelerqlkyvdgvadirvqgradpeikiladpkklqeyyisltdivnslsarniratsgdlkkpiymdleeneeektivtmgqfenpteatnvvvrstfngqrvriqdlakvdssfveksiyvrinsvegyslsilkkenadivktteninaflknnqnlipenievttmgetsrmvlaltnvatsnlifgfiiilvvllifldfksalftsigmivvifitfsyihfsdltfniislagiitvigmvvdnsivvceniydfqkagktgldgtveavkdvvspimvatmttvvafmpmlltkdvvgkliapfpkvvvvaliaslfqaifllpnnlqdktkknskfnllkkiknpldfdkeklfnamknpfnkalkillkfrylvvlffvillifsfflakdslkkfiliydtssdsiminidsgignsikntmkyveqienaiyksvdpknlvavnsvvgkqvnqnivdiseesanlagitvylipsterkktaydimddinaelkkttlrqeldalmvsvklpmdpgkavdikivgndinqtrkvrdevkayllslsgvinyydddkigkdelrvlfdydeiaqlgmnvanvanelrtaysgtvatsiqeldykldfrvqlnrdyiydtnvlnnlvipntynrllylknvakivetngvsairhyngqrcitinadlvqgqntsiqvmfaiqnkfkdisqrypgviigfggeadqtvgaldgltvtlfiaivliylilllqfkkfaqplmimflipftltgvfiafylhgmpmsfigfigivglcgvlvndgiimidlinkiiesgktnpdalnnpkkfafdsivegatqrllpiflttvttvgglmptvygiggdadlivpivmslayglifstlitliflpcvfmiavdlkliklk</t>
  </si>
  <si>
    <t>Spirochaetes</t>
  </si>
  <si>
    <t>Spirochaetia</t>
  </si>
  <si>
    <t>Spirochaetales</t>
  </si>
  <si>
    <t>Brachyspiraceae</t>
  </si>
  <si>
    <t>Brachyspira</t>
  </si>
  <si>
    <t>Acyl carrier protein</t>
  </si>
  <si>
    <t>Ralstonia solanacearum</t>
  </si>
  <si>
    <t>mdnieqrvkkivaeqlgvaeadiknessfvndlgadsldtvelvmaledefgmeipdeeaekittvqqaidyaranvka</t>
  </si>
  <si>
    <t>Ralstonia</t>
  </si>
  <si>
    <t>Streptomyces mutabilis</t>
  </si>
  <si>
    <t>msdtyerlvqllvknfgfdtdevaredtfskleldslalveltlavqqefkikltdddldandtmeqavkvieskpvva</t>
  </si>
  <si>
    <t>Streptomycetaceae</t>
  </si>
  <si>
    <t>Streptomyces</t>
  </si>
  <si>
    <t>Acyl-CoA dehydrogenase</t>
  </si>
  <si>
    <t>Novosphingobium sp. PP1Y</t>
  </si>
  <si>
    <t>mheepsfdeirnavrrlcadfpshywmeldrnrsyptsfvksltdagflsvlipeefggsglglgaatavleeihrtgcnggachaqlytmgtllrhgsteqkarylpgiasgalrlqafavteagagsdttritttarrdgddyvingqkiwisraehsdlmvllcrttprdqvprssdgmsvlivelrealgrgltvspirtmlnhattelffddlrvpaqnligvegqgfryildgmnaeriliasecvgdarffidrasdyakqrhvfnrpigqnqgvqfpiarafvqatsaalmvehavsryetgqscgteanmaklaaseaswfaadmclqthggfgfaeeydierkfretrlyqvapistnlilshvathalglpksf</t>
  </si>
  <si>
    <t>Sphingomonadales</t>
  </si>
  <si>
    <t>Sphingomonadaceae</t>
  </si>
  <si>
    <t>Novosphingobium</t>
  </si>
  <si>
    <t>mdfelskelqmlqkeihkfakkeivpfadqwdeehylpikevmrplgemgyfgtvipeeyggedlgflaamivteelarassslrvqvnmqvlgcaytiytygneairkkyvkklctaeyiggfgitepdagsdvmniastaedkgdhwllngnktwisnadvadcliyyaytdksagskglsafviepknydgiktssldklgshssptgelfldnvkvpkenilgkpgdgakivfsslnqtrlsaaaggvglaqacldeavkycnqrkqfgkkigefqmnqdmiaqmateieatrllvykaawakdqgrlnngmdvamakymagevaykcanyamrilgaygysteypvaryyrdaptyamvegsanickwiialdqlgirkanr</t>
  </si>
  <si>
    <t>mdfslsmeqeilrnsvrdfaeneikpvareldeketfsydtmrkmaalglfgmfvsekyggqgmdyisyaiateeiarvdgshaatvaagnslgigplyyfgseeqkqkylpklcsgealwgfgltepdagsdasnskttavldgdqwvingskifitnastkltsgvtslcrtgtredgrpelscilveagtpgfearemhgklmwrasntselyfddcrvpdenmlgprgngfhqmmqtldggrlsigamglggaqgcydlalkysrertqfgkpisnfqvnafkladmaleiecarlilykacwlrdqqkpfgkeaamaklhcsevmyrcanhavqlhggyglmkeydverfyrdqklleigegtsevqrivisrligal</t>
  </si>
  <si>
    <t>Adenosine-5-phosphosulfate reductase alpha subunit  (AprA)</t>
  </si>
  <si>
    <t>Desulfotignum sp. DSM 7120</t>
  </si>
  <si>
    <t>malpnkpigetkavrdpevdkrdvdiliigggmaacgtafeikkwadegtkillcdkaalersgavaqglsaintyigenkiedyvrmvrndlmgivredliydlgrhvddsvhlfeewglpvwkktddgknmdgkkglklgtlkagatpvrtgkwqimingesykrivaeagkkalgedniiercfivellndkedpkriagavgfsvrenkvyiinaksivvacggavnvyqprsvgegkgrawypvwnagstytmalragaelsmmenrftparfkdgygpvgawfllfkaqtvnglgenysasddakaelekyapygtaaltptclrnhlmmkeykegrgpiimktsdalaklgetmskkelkhleseawedfldmsvgqaglwcatntepekkdsevmptepyllgshsgccgiwcsgpeedwvpadykwgynrmttvrglftagdgvgcsghkfssgshaegrivaksmvqylkaegdkvigfketdqelvdyvykpvrnyldhcayttaqdinpnyckpagmalrlmkmtneygggiatyymtsgknleilmdlfemfredleniaagdlhelmraweithrlytvqahtrhihfrre</t>
  </si>
  <si>
    <t>Desulfotignum</t>
  </si>
  <si>
    <t>Desulfocella sp. DSM 2056</t>
  </si>
  <si>
    <t>malpnkavgelkcvetpeikehdvdilivgggmaacgtafeikkwadddmkilladkaamersgavaqglsaintyigentpddyvrmvrndlmgivredlifnlgrhvddsvhlfeewglpiwkkdeneknlngkqgqkmgllkdgakpvrtgkwqimingesykrivaeaakkalgednimerifivellndkneenrisgavgistrenevhyfktnacmvacggavniyqprsvgegkgrawypvwnagstytmalragaelsmmenrftparfkdgygpvgaw</t>
  </si>
  <si>
    <t>Desulfocella</t>
  </si>
  <si>
    <t>Desulfobulbus sp. DSM 2033</t>
  </si>
  <si>
    <t>mraynqepdacwecyscvkicpqgaifvrgyddlvplggqvhpmrssdsimwtvkfrngnvkrfkfpirttaegaaneypgekganlddeclllesnlptptkla</t>
  </si>
  <si>
    <t>Desulfobulbaceae</t>
  </si>
  <si>
    <t>Desulfobulbus</t>
  </si>
  <si>
    <t>manfetvevstdllilgggfsacgvateaaywakknglkvtlvdkaaldrsgavamglsainqyvgvregdntcedyvryvrqdlmgvsredlvyniarhvdssvhlfekwglkiwldedgkyvhegrwqlmingesykilvaeaaknaiadaggeifervfiveplldgnkcvgavgfstreekfyvfkakctvatmggavhvfrprsvgegfgrswyppfnsgssayftikagaemtcqevrfipvrfkdaygpvgawfllfksraisavggeymavrkdelqnwapyglakpipanlrnylgmldtdaglgplymetdeainkiadaykddpkgykkkmneleseawedfldmtisqaqlwasnnvkpeekhseiaacepyfmgshsgasgawvsgpedldtaykwgyaqmttvdalfaagdasgasshkfssgshaegritgkaaikyivekgaapsvdaavvedlktkilapldtyqefcnfttepsinpnyilwrpfmdrmqkimdeyaggvtaafktskanleramelfvflqedaeklaaegihelerfwenmhrmahaeahir</t>
  </si>
  <si>
    <t>msyktiiednidilvagaglggtgaafearywgkdkkiviaekanidrsgavaqglyaincymgtrfgennpedhvryaridlmgmvredlafdmarhvdsavhqfeewglpimrntktgaylregrwqimihgesykpivaeaakksadkvfnricvthllmdeskenrvagavgfnvrtgnyhvfksktvvcgaggasnifkprsvgegagrvwyapwssgsayglmigagakmtqmenrivlarfkdgygpvgayflhlktytqnaygdeyeskwfpalqemvgkeyldpeashathrpiptclrnhaiisevnagrgpihmvtmeafqdphleeigwhnflgmtvgqavlwaatdvdpkyenpelttsepyvmgshatgcgawcsgpedvspeeyfwgynrmttveglfgagdavggtphafssgsftegrlaakaacqyiddgkaagivvsskqiedrreeiykpletytvgrneivagsvnpnyinprqgldrlqklmdeycggfgvnymtndkllhiglkkmdildedlekvaasdihellrawelkhrfltsesvfqhtlfrketr</t>
  </si>
  <si>
    <t>esykcivaepaktalgeenclervfivkllldkntpnkiagavgfstrenkvhvfkcksmlvacggavnifrprstgegkgrawypvwnagstytmcaqvgatltmmenrftparfkdg</t>
  </si>
  <si>
    <t>Desulfovibrio bastinii</t>
  </si>
  <si>
    <t>mpllpikeaskgvalaepeiiekdvdillvgggmgncgaafeacrwadkldqdikillldkaamersgavaqglsaintylgendaddyvrmvrtdlmglvredliydlgrhvddsvhlfeewglpcwikkdgknldgaaakaaglslrngdpcvrsgrwqmmingesykcivaeaaknalgedrymervfivkmlldanepnriagavgfstrenkvyviktnaaivacggavniyrprstgegmgrawypvwnagstytmcaqvgaemtmmenrfvparfkdgygpvgawfllfkakatnykgedycevnramlkpyedrgyakghviptclrnhmmlremregrgpiymdtatalqttfkelspaeqkhleseawedfldmcvgqanlwaamniepeksgseimptepyllgshsgccgiwtsgpdedwvpedykikadngkvynrmttvmglftcadgvgasghkfssgshaegriagkqavrwvvdhkdfkpalsakaadlakelyqpwytyqegksistdpvvnpnyitprnfmmrlikatdeygggvgtmyvtsqallatgfhllemleedskklaardlhelmrcweqfhrlwtvrlhmqhidfreesrypgfyyrgdfmglddskwkcfvnskydvekgetvvfkkpyyqiipd</t>
  </si>
  <si>
    <t>Desulfovibrionales</t>
  </si>
  <si>
    <t>Desulfovibrionaceae</t>
  </si>
  <si>
    <t>Desulfovibrio</t>
  </si>
  <si>
    <t>Desulfobulbus japonicus</t>
  </si>
  <si>
    <t>malpnkpkgeiaavvdpevveydcdvlivgggmaacgaafeitkwapegmkiilcdkaslersgavaqglsaintyigdnaiedyvkmvrndlmgvvredliydlgrhvdesvklfeewglpvwkkndagenldgakpaptlreggtpvrtgkwqimingesykcivaepakkslgednihervfivkmlldknkentiagavgfstrenkvcvykcktalvacggavnifrprstgegkgrawypvwnagstytmcaqvgatltmmenrftpsrfkdgygpvgawfllfkakvqnglgefyangeaakeelskympygqsavtptclrnhlmlnelkegrgpiymatevalnafldaqreagkdekevkkfwkhleseawedfldmsvgqaglwaganiepekigseimptepymlgshsgccgiwtsgpdedwvpsvdgprshqykwgynrmttvnglftagdgvgasghkfssgshaegrivakqmvkycrdnadftpelaqtsqeladeiyapvklyhehvgastaadvnpnyvkpaglmmrlmkatdeygggvatyymtsgkllnicldllemlredaakmaagdlhellrawenyhriwcvethirhiefrkesrypgfyyrsdfptcddenwkafvnstfdpatkewkcekvecinlietepwi</t>
  </si>
  <si>
    <t>Sulfuricella denitrificans skB26</t>
  </si>
  <si>
    <t>maefgnpdvieeevdiliigggmaacgtayeigpwieaagggitvklvdkaamdrsgavaqglsaintyigpdqdpadyarmvsndlmgitrddlaydlgrhvdesvhlfeewglpiwktdengerydgskgmtslkdggkpvrsgkwqimingesykwivaeaakkalgmdniqerifivklvndkndpnriagavgfsvrehklyvykfkacllvaggcvnifrprsvgegqgrawypvwnagstytmaaeagaeltlmenrfvptrfkdgygpvgawfllfkskatnaygevymdrnkemlddyppygqaavpasclrnhlmlkemkegrgpiwmdtvtalanlretlsprevkhleaeawedfldmcigqcgiwageniepekknselmptepyllgshsgccgiwvsgpddvgaptdeamdgvpehlpkgwnwgyrgmttvqglftaadgvgasghkfssgshaegrmcaksmvkfvmdnkdhkpeldtsvdelieeiyrpvrnflehkdystaidvnpnyitpkmlqfrlqklmdeyvagvatyyttnanmlevaehklaelkedalkmrakdlhellrawenyhriltaeahmkhiqfreesrypgfyyrmdknfvdeenwkcfvnsiydketktfkcfkrahvdlvdksklfk</t>
  </si>
  <si>
    <t>adenylylsulfate reductase, subunit A</t>
  </si>
  <si>
    <t>1.8.99.2</t>
  </si>
  <si>
    <t>Metabolism; Energy Metabolism; Sulfur metabolism [PATH:ko00920]</t>
  </si>
  <si>
    <t>malpnkplgelpavanpevvehdvdvliigggmaacgtafeikkwapadlkiklvdkaslersgavaqglsaintyigenpienyvkmvrndlmgvvredliydlgrhvdesvklfeewglpiwkkddkgdnlpgdkpaptlreggtpvrtgkwqimingesykcivaepaktalgdenilervfivklildknkenqiagavgfstrenkvhvfrcktalcacggavnifrprstgegkgrawypvwnagstytmcaqvgatltmmenrftparfkdgygpvgawfllfkakvqnglgefyansdsaqeelnkfmpygqsavtptclrnhlllnelkagrgpiymatdvalnaflderreagmdekevkkfwkhleseawedfldmsvgqaglwagmniepekigseimptepymlgshsgccgiwtsgpdedwvptidgprshqykwgynrmttvdglftagdgvgasghkfssgshaegrivakmmvrfcrdnadfkpelpksaqeyadevyapvkrylehaglttatdvnpnyckpaglmmrlmkatdeygggvatyymtsgkllnicldllkmmredaelmaagdlhelmrawenyhriwcvethirhiefrkesrypgfyyrsdypsldeenwkafvnstfdpktqewkcekvecknivevdpwl</t>
  </si>
  <si>
    <t>Desulfosporosinus youngiae</t>
  </si>
  <si>
    <t>mpinfetvevttdlliigggmgscgaaveaaywgkkhglkvilvdkasmprsgavgmglsainlyvglaegkntvqdyvkyvkydmmgiarddlvaniarhvdssvhlfekwglplwkdedggyvhegkwqlmisgesykvivaeaaknalgeeniyervfitepllkdgkcvgavgfsvrenkiyvfkakatlcamggtvgvfkpkstgegagrswyppfstgssayftmkagaemtcqevrfvpirfkdaygpvgawfllfksratnalgenymetraeelknwgkygtakpipanlrnllgledikegkgplymrteeaianlakayegdekafkkkmktleneawedfldmtiaqallwaatnvepevrsseiaatepyfisshsgssgawvsgpedlsagtdyfwgyanmttvpalfaagdatgacphkfssgthaegriaaksaikyilennvliepdqaaidavkaeivkpleifdankdfstdpevnpayimprqfmyrlqklmdeyvgganvffnmnsasltraaelfeflkedsekiaardlyellrawenkhrlwqaeshlkavsfreetrwpgyyfrtdkptldeenwhcfvnmkwdpntkewsvfkkpvidmfgve</t>
  </si>
  <si>
    <t>Peptococcaceae</t>
  </si>
  <si>
    <t>Desulfosporosinus</t>
  </si>
  <si>
    <t>malpnkpvgelkavrdpevekrdvdvliigggmaacgtafeikkwadddtkillcdkaalersgavaqglsaintyigenkpedyvrmvrndlmgivredlifdlgrhvddsvhlfeewglpvwkktddgknlngkqgmkagtlkggatpvrtgkwqimingesykrivaeagkkalgeenilercfivellndkddpsrvagavgfsvrenkvyiinakvmmvacggavniyqprsvaegkgrawypvwnagstytmalragaelsmmenrftparfkdgygpvgawfllfkaktvngigenyagsddakaelekyapygtaavtptclrnhlmmkeykegrgpiimetskalaalgetmskkelkhleseawedfldmsvgqaglwcatntepekkdseimptepyllgshsgccglwcsgpeedwvpdsykwgynrmttvkglftagdgvgcsghkfssgshaegriiaksmlqylkaegdkvsgfketdqelvdmvykpvrnyldhcdyttatdvnpnyckpagmamrlmkmtneygagtgtfymtsgknleilmelfemfredlekiaagdlhelmraweithrlytvqahtrhiqfreesrypgfyyrgdfmgqnddewfcftnssynketnewtlkkepyvkiisd</t>
  </si>
  <si>
    <t>Thermodesulfovibrio yellowstonii DSM 11347</t>
  </si>
  <si>
    <t>meketctfsycqrpdvvevetdfliigggmsacgaayeaarwatpkgikvtlvdkaamdrsgavamglsaintyigenkvvdyvkyvradlmgiiredlvydlgrhvdnsvhlfeewglpiwkkgddgfsldgfqardagkpalkdggvpcrsgkwqimingesykvivaeaakaalefnrkatgqaqniyervfivkllkdakepnrvagaigfsvrenkiylfkakailagcggavnvfrprssregqgrawypvwnsgsgyylgmtvgaemtmmenrfvparfkdgygpvgawflffkakatnalgedycakdipefkeavqkygkwaealgtairnhlmmqsmkqgkgpilmnthtamqelakqmdakrlkhleaeawedfldmcigqaglwaaqnvepdkvpseimptepyllgshagcagfwvsgpgdipgtpaewfwgynrmstvkglfmsgdivgasghkfssgshaegriaakaaiafildnsgytptiaedinalaaelylpfelyekyktystdpkvnpyyikpdmyqarlqkiadeyfggcgtwymtsktmieeglnklqllkedasrlaaanlhellrcwenvhrtlsleaharhilfreesrypgyyyrgdfdfvddnnwrafvnsvydpatdtftlkkvpyvqifpd</t>
  </si>
  <si>
    <t>Nitrospirae</t>
  </si>
  <si>
    <t>Nitrospira</t>
  </si>
  <si>
    <t>Nitrospirales</t>
  </si>
  <si>
    <t>Nitrospiraceae</t>
  </si>
  <si>
    <t>Thermodesulfovibrio</t>
  </si>
  <si>
    <t>Sulfuritalea hydrogenivorans sk43H</t>
  </si>
  <si>
    <t>magefgnpevvqeevdilligggmaccgagyevmrwadaakaetgidlkiklvdkaamdrsgavaqglsaintyigseqdpadyarmvsndlmgitrddlaydlgrnvddsvhlfeewglpiwktdengerhdgsqglptlkdggkpvrsgkwqimingesykwivaeatkkalgmdrieerifivklvndkndpnriagavgfstrdhkvvvykakaillaaggcvnifrprsvgegtgrawypvwnagstyamaaeagaeltmmenrfvparfkdgygpvgawfllfkaqavnaygevymqknkellndyppygqaavpasclrnhlmlkemkegrgpiymdtvtalaklretltprevkhleaeawedfldmcvgqcgiwvgeniepekknselmptepyllgshsgccgiwvsgptdigaptdethadagkipahlpkgwnwgyrsmttvkglftagdgvgasghkfssgshaegrmcaksmvkfcidnkdwkpeldtsveqlvediykpvrtflehkdyttaidvnpnyitpkmlqfrlqkimdeyvagvatyyttnanmlgvaeeklnmlkedaekmrakdlhellrawenyhriltaeahmkhiqfreesrypgfyyrmdknfvdeenwhcfvnsvydknskqwncfkrahvdlvdksklfkpaah</t>
  </si>
  <si>
    <t>Hydrogenophilales</t>
  </si>
  <si>
    <t>Hydrogenophilaceae</t>
  </si>
  <si>
    <t>Thiobacillus</t>
  </si>
  <si>
    <t>Adenosine-5-phosphosulfate reductase alpha subunit (AprA)</t>
  </si>
  <si>
    <t>Desulfotomaculum geothermicum</t>
  </si>
  <si>
    <t>intlvlgkgqntveqyveyvkndlmgvarddlvyniarhvdgtvhlfekwglpiwktddgeyvnegrwqimingesykvivaeaaknalgmdniyervfvieplldgdriagavgfsvrenkfyvfkakavlaamggavgvfkprstgeglgrswyppfstgssayftiragaemtcqeirfipvrfkdaygpvgawfllfksratnafggeymverrdelqnwapyglvkpipanlrnylgmldvsegkgpiymrteeaiakladaykddpkafkkkmkeleaeawedf</t>
  </si>
  <si>
    <t>Desulfotomaculum</t>
  </si>
  <si>
    <t>Desulforhabdus amnigena</t>
  </si>
  <si>
    <t>inqyigyakgkntledyvkyvrqdlmgisredlvydiarhvdssvhlfekwglpiwkdekgeyvhegrwqimingesykvivaeaaknamneagfkdwlyervfiveplmdgdkciggvgfsvredkfyvfkakatiammggavhvfrprsvgeglgrawyppwnsgstayftikagaemtcqevrfipvrfkdgygpvgawfllfksratnalgeeymvtranelpnwapyglakpipanlrnwlgmedimagkgpiymrteeaianlaakykddpkafkkkmkele</t>
  </si>
  <si>
    <t>Syntrophobacterales</t>
  </si>
  <si>
    <t>Syntrophobacteraceae</t>
  </si>
  <si>
    <t>Desulforhabdus</t>
  </si>
  <si>
    <t>Thermodesulforhabdus norvegica</t>
  </si>
  <si>
    <t>ineyigygkgqntcedyvkyvrqdlmgisredlvydiarhvdssvhlfekwglpiwkdekgeyvhegrwqimingesykvivaeaaknalatlgengqlfervfiveplmngdtcvgavgfsvrepkfyvfkakativcmggavhvfrprsvgeglgrawyppwncgssayftiragaemtcqevrfipvrfkdgygpvgawfllfksratnafggeymveraeelkkwapygtgkpipanlrnwlgmedimegkgpiymrteeaianlaaaykddpkafkkkmkeleaeawedfl</t>
  </si>
  <si>
    <t>Thermodesulforhabdus</t>
  </si>
  <si>
    <t>Desulfobacterium vacuolatum</t>
  </si>
  <si>
    <t>srhxggvigrycdqpklfpgvehfhtmrvaqpcgkyyttdylrsltklwdlrgsgitnmhgatgdiiflgtttpqleevfyelthnlnqdlggsgsnlrtpadclgssrceyacydsnalchfltneyqdelhrpafpykfkfkfdacpngcvasiarsdmsfigtwkddikidqdavakyiandeaypanagafrgsrdwgpfdinkevinlcptkcmwmegdelkidnsnctrcmhcintmpralkigderglsilvgakapildgaqmgsllvpfvevnpdddyaaiteiiesiwdwwmeegknrerlgelimrqgfqkllevtgieaqpqhvayprtnpyifwkedeveggwerdvveyrkhhlr</t>
  </si>
  <si>
    <t>Desulfobacterium</t>
  </si>
  <si>
    <t>wqimingesykvivaeaaknaltqqggeyfervfitepimdgdriagavgfstrenqfyvfkakavlaamggavhvfkprssgeglgrawyppwnsgssvyftlmagaeqtcqevrfipvrfkdaygpvga</t>
  </si>
  <si>
    <t>Desulfocapsa sulfexigens DSM 10523</t>
  </si>
  <si>
    <t>malpnkpngelkavenpeivehdvdvlivgggmaacgtafeikkwasddlkivlcdkasmersgavaqglsaintyigenpienyvkmvrndlmgvvredliydcgrhvdesvklfeewglpvwkkdadgenldgskpaptlreggtpvrtgkwqimingesykcivaepakaalgeenclerifivkmlldknkpnqiagavgfstrenkvhvfrckaalvacggavnifrprstgegkgrawypvwnagstytmcgqvgatmtmmenrftparfkdgygpvgawfllfkakvqnglgefyantdavkdelekfmpygasavtptclrnhlmlnelkegrgpiymatdvalnaflderreagmdekslkkfwkhleseawedfldmsvgqaglwaganvepekvgseimptepyllgshsgccgiwtsgpdeawvpdvandsrahkykwgynrmttvdglftagdgvgasghkfssgahaegrivakqlvkfcrdnadfkpelkqtaqeladevyapvklynehvgastssnvnpnfckpagimmrlmkatdeygggvatyymtsgkllgicmdllkllredaekmaagdlhellrawenyhriwcvemhirhiqfreesrypgfyyrsdfptcddenwkvfvnstfnpetqewlcekvecinivetdpwi</t>
  </si>
  <si>
    <t>Desulfocapsa</t>
  </si>
  <si>
    <t>Desulfocapsa sulfexigens</t>
  </si>
  <si>
    <t>Adenosine-5-phosphosulfate reductase beta subunit (AprB)</t>
  </si>
  <si>
    <t>Desulfoarculaceae bacterium</t>
  </si>
  <si>
    <t>mpsyvitekcdgckggdktacmyicpndlmvldpnamkaynqepnqcwecfscvkicptqaievrgysdfvplgssvmpmlgtedvmwtckfrnglvkrfkfpirttaegaanaypdlkgkdldsellsteeadgytlktpna</t>
  </si>
  <si>
    <t>Desulfoarculaceae</t>
  </si>
  <si>
    <t>mpsyvdpskcdgckggdktacmyicpndlmvlnkeemraynqepdacwecyscvkicpqgaifvrgyddfvpmggqvhpmrsadsimwtvkfrngnmkrfkfpvrttaegaanaypgekganlddeclllesslptpk</t>
  </si>
  <si>
    <t>Alcohol dehydrogenase</t>
  </si>
  <si>
    <t>Streptomyces purpeofuscus</t>
  </si>
  <si>
    <t>mvaslslprilrigrgaaeelgavvaglglrrpllvtdaflagtgaaerllgilrgsglhpalfdgtvpdpttdslvpglealrahgadsvigfgggspmdtakalallgvqgggmrdykaphvnlgpalpviavpttagsgseatqvtvitdsatdekmmclgpaflpiaavvdmeltlsmpprltadtgvdalthaveayvsrksgpftdglaltaiatigrhlrrayadgsdaeareammlaatqagiafsnssvalvhgmsrpigahfhvahglsnamlfpavtafsvhaaperyadcaralgvastadpaasasaalvdalhtlchdldvptprsygidhaawtgltplmaeqalasgspannpavptaaqieelyarvya</t>
  </si>
  <si>
    <t>GTTWGWYSYDPDLNQFYYATANPSTWNPSQRPGDNKWAMSIFGRDLDTGMAKWVYQMTPFDEWDYDGINENVLVNQKIKGKMRKTLVHFDRNGFGYTMDRVSGELLVAQKYDPAVNWSNGVSLKTGLHDRVAKYSTARNGADVNVTGICPAAQGSKDMQPSAYSPRTGLHYVPTNHICMDYEPFEVEYTSGQPYVGATLSMYPAPGGTHLGNFIAWDSREGKIVWSNPERFSVWSGALATASDVVFY</t>
  </si>
  <si>
    <t>alcohol dehydrogenase (cytochrome c)</t>
  </si>
  <si>
    <t>1.1.2.8</t>
  </si>
  <si>
    <t>Metabolism; Carbohydrate Metabolism; Glycolysis / Gluconeogenesis [PATH:ko00010] Metabolism; Carbohydrate Metabolism; Propanoate metabolism [PATH:ko00640] Metabolism; Xenobiotics Biodegradation and Metabolism; Chloroalkane and chloroalkene degradation [PATH:ko00625]</t>
  </si>
  <si>
    <t>Aldehyde dehydrogenase</t>
  </si>
  <si>
    <t>mnpatgkpigkvahagiadldralaaaqrgfeawrkvpaheraatmrkaaalvreradaiaqlmtqeqgkpltearvevlsaadiiewfadegrrvygrivpprnlnaqqtvvkepvgpvaaftpwnfpvnqvvrklsaalatgcsflvkapeetpaspaallrafvdagvpagviglvfgdpaeissyliphpvirkvtftgstpvgkqlaalagqhmkratmelgghapvivaedadvalavkaaggakfrnagqvcisptrflvhnsirdeftralvkhaeglkvgngleegttlgalanprrltamasvvdnarkvgasietggerigaegnffaptvianvpleadvfnnepfgpvaairgfdkledaiaeanrlpfglagyaftrsfanvhlltqrlevgmlwinqpatpwpempfggvkdsgygseggpealepylvtksvtvmav</t>
  </si>
  <si>
    <t>Aldehyde:ferredoxin oxidoreductase</t>
  </si>
  <si>
    <t>Staphylothermus marinus F1</t>
  </si>
  <si>
    <t>MVIIMHGWNGKILRIDLNKKKSTVQSYNRDFALQFFGGRGFAIKILWDELPQGIDPLSPQNKLIFATGPITGFPLTSSGKIVVAAKSPLTGGYGDGNLGTRAAVNLRKAGYEAIIIDGKADVPTYMYIEDDTVEFHDANGMWGQGTFTAEDELLSTYGKSAGVLLIGQGGENLVKFAPVISQKGRAGGRPGMGAVMGSKNLKAVVIKGTQDMPIADPQGLKELGKEGYKDVKSKESYDFWMRVGTMQALEWTNENSCLPTNNFSEGIFDDADNIDGYAMEKMKVGQKGCPNCNMQCGNIILDVEGEEAELDYENVGLLGSNIGLGDLKKVGLLNRLADDWGLDTISAGNVIGFVMEASEKGLIDEEYRWGSVEDAQQILEDITFKKGFGKVMAEGVKHLAQHIGGGSEKWAMHVKGLECSAYDCHAAPGMALAFATCSIGAHHKDAWMISWEIANDRSGYTKEKVAQLIDFQQLRGGAFESLVVCRLPWIEVGFSLDWYPKFLKAATGEAITWDHLRALGDRIYALNRAFWKREISDFGRAWDMPPERWFTEPLTKGSFKGTKIDRKGFEQMLDWYYEIRGWDKNGIPTTETFNKLGLATVAQTLQKMN</t>
  </si>
  <si>
    <t>aldehyde:ferredoxin oxidoreductase</t>
  </si>
  <si>
    <t>1.2.7.5</t>
  </si>
  <si>
    <t>Metabolism; Carbohydrate Metabolism; Glycolysis / Gluconeogenesis [PATH:ko00010] Metabolism; Carbohydrate Metabolism; Pentose phosphate pathway [PATH:ko00030]</t>
  </si>
  <si>
    <t>Crenarchaeota</t>
  </si>
  <si>
    <t>Thermoprotei</t>
  </si>
  <si>
    <t>Desulfurococcales</t>
  </si>
  <si>
    <t>Desulfurococcaceae</t>
  </si>
  <si>
    <t>Staphylothermus</t>
  </si>
  <si>
    <t>Desulfosarcina sp. BuS5</t>
  </si>
  <si>
    <t>mdkilridmgakggpkahekplgeyagiggramtsaiiakevppmchplgednklvfapgllsgsvaamsgrisvgfkspltggikesnaggqpsqmigrlgyaaivlegkpkddtiykiiinkdgadivtdnslnmlgnydlvakikkecgdkvacisigpagemkmaaasvaftdmemrptrhagrggagavmgskgvkviivddtgtsmrtpadpekfkkanknfvqglkkhpvtgeglpaygtnvltnvvneagayptrnftsgrfetcsrisgetqaetetargglathgchkgcvircsgvyndkdgnfltkqpeyetvwahggnceiddldaiamldrldddfgldtiemgatigvameaglakfgdaeaainllkevgkgtplgrilgngaaitgkvfgvervpvvkgqsmpaydpravqgqgvtyatspmgadhtagyavatnllgvggnvdalkpegqvelsrnlqiataaidstgmclfiafaildqpetfqalidlingftgqkltadditalgksilnnerdfnaragftskddrlpdyfrkekfaphdvrfevtdeeldqvfnw</t>
  </si>
  <si>
    <t>Desulfosarcina</t>
  </si>
  <si>
    <t>Alkaline phosphatase</t>
  </si>
  <si>
    <t>VKSDAGVIGVDEDVERGKCSTTFGNELVSALDLAEIAGKSTGVVTTARITHATPAATYAKSVERNWEDDGDMPASAKAEGCEDIASQLVNYEDNLKKRYQTAYRVNGIDVVMGGGRRSFLPKDPAYNSPDAVSSTEGDRKDGRDLTAEWQAKYPMGQYVYDQAGFDAINPRTTKKVFALFNESH</t>
  </si>
  <si>
    <t>gi|335043055|ref|ZP_08536082.1| alkaline phosphatase [Methylophaga aminisulfidivorans MP] &gt;gi|333789669|gb|EGL55551.1| alkaline phosphatase [Methylophaga aminisulfidivorans MP] - P-value: 1e-76</t>
  </si>
  <si>
    <t>Alkyl hydroperoxide reductase</t>
  </si>
  <si>
    <t>Methylosarcina lacus</t>
  </si>
  <si>
    <t>msvlvgkqapdftvpavlgdgqivdsfsfsdatrgkyavlvfypldftfvcpselialdhridefksrnveviavsidshfthnawrstpvskggigpvrytmaadiahsickdydveaeapavayrgsflidrsgvvrhqvvndlplgrnmdelvrmvdalqfheehgevcpagwnkgdagmnasptgvaeyldknaekl</t>
  </si>
  <si>
    <t>Methylosarcina</t>
  </si>
  <si>
    <t>Alkyl hydroperoxide reductase subunit C</t>
  </si>
  <si>
    <t>tdthfthkawhsssetiakikyamigdptgaltrnfdnmredegladratfvvdpqgiiqaievtaegigrdasdllrkikaaqyvaahpgevcpakwkegeatlapsldlvgki</t>
  </si>
  <si>
    <t>Starkeya novella DSM 506</t>
  </si>
  <si>
    <t>mgyvttkdgveifykdwgpkdaqpiffhhgwplssddwdaqmlyflgkgfrvvandrrghgrsaqvseghdmdhyaadasavvehldlrnavhighstgggqvaryvakfgepqgrvakavlvsavpplmvktesnpeglplevfdgfraalaanraqffldvptgpfygfnrpgatvsqgviqnwwrqgmigsakahyegikafsetdqtedlkaisvptlvmhgdddqivpivaaahksikllkngtlkiypgfphgmltthadvlnpdllafikg</t>
  </si>
  <si>
    <t>Xanthobacteraceae</t>
  </si>
  <si>
    <t>Starkeya</t>
  </si>
  <si>
    <t>Aminotransferase</t>
  </si>
  <si>
    <t>Clostridium sp. Ade.TY</t>
  </si>
  <si>
    <t>mqktnirdvfieydsnaitpkyetplaagadlfaaedmiirpfekvalplnlkfaipdnmeiqirarsglslktylkisnsigtidadsvsnisvilennynianlpyeiandinilkdlksnyeevslkdyleqkgedlsnyrdcekayrkllktyiyldkngnpygtiyikkgnriaqmvlakyykanfihtdnvakikgvnrgggfghtgf</t>
  </si>
  <si>
    <t>Clostridium</t>
  </si>
  <si>
    <t>Apolipoprotein N-acyltransferase</t>
  </si>
  <si>
    <t>mafaslierqrirlllallfgacgtlafspydvwpaaivsliglqaltfnrrplqsaaigycwglglfgsginwvyvsiaqfggmpgpvnvfwwcclqlisrcipdclpgfcracgqnqlaarryrracnmanhriftrlgadrlplaaiwl</t>
  </si>
  <si>
    <t>Arginine/lysine/ornithine decarboxylase</t>
  </si>
  <si>
    <t>Rubidibacter lacunae</t>
  </si>
  <si>
    <t>msdqsrtplldalrsraershaafylpghkqgcgsspalrallgklalqadlpelpefgnlfppdgpiqdaqelaaaafgadrtwfsvngstagviaaiaavcgpddklvlprnahrcalaglmlsgahpifvmperdrtrdfllpvtpeaigaaldahpdaravlvvsptyrgasadlkaiaslthardlplvvdeahgahfgfhpafpspalaagadaavqswhktlgalvqaaavhvrgtridrdrlsnalqmvhssspshlllasldaarqqiavggrdlldgalhlaaearvrlqsvpgvllaesvdpcdplrltvdltgvglsgyeadellhadfdvtaelptlqaltfvvtfgnaiadidrlggalqalartprsartfphlplppgavamrsprvafftpservfsgeaigrasaesiclyppgipvlipgeaisaeslnylksaralghsvaidgcsdpsletlrvlrd</t>
  </si>
  <si>
    <t>Chroococcales</t>
  </si>
  <si>
    <t>Rubidibacter</t>
  </si>
  <si>
    <t>Asparagine synthase</t>
  </si>
  <si>
    <t>Alkalilimnicola ehrlichii MLHE-1</t>
  </si>
  <si>
    <t>MDRKQNGAHAMTTSNLPPLLNHYLAGWSCSAATAFSSENALGRMVKAANSSLPDISVENGTSACASSDALYQTDNGSSFAMIGQPQWTEEHFASTAREEGHGAALALAYAEYGSRFLQAVQGRFAFAVIDTSADTVMLGTDRMGRYPLYYAEIDDG</t>
  </si>
  <si>
    <t>gi|114319296|ref|YP_740979.1| asparagine synthase [Alkalilimnicola ehrlichii MLHE-1] &gt;gi|114225690|gb|ABI55489.1| Asparagine synthase (glutamine-hydrolyzing) [Alkalilimnicola ehrlichii MLHE-1] - P-value: 1e-07</t>
  </si>
  <si>
    <t>Chromatiales</t>
  </si>
  <si>
    <t>Ectothiorhodospiraceae</t>
  </si>
  <si>
    <t>Alkalilimnicola</t>
  </si>
  <si>
    <t>Aspartate kinase</t>
  </si>
  <si>
    <t>mnrsadivlsdanvrlvvlsasagitnllvalaeglepgerfekldairniqfailerlrypnvireeierllenitvlaeaaalatspaltdelvshgelmstllfveilrerdvqaqwfdvrkvmrtndrfgraepdiaalaelaalqllprlneglvitqgfigsenkgrtttlgrggsdytaallaealhasrvdiwtdvpgiyttdprvvsaakrideiafaeaaematfgakvlhpatllpavrsdipvfvgsskdpraggtlvcnktenpplfralalrrnqtlltlhslnmlhsrgflaevfgilarhnisvdlittsevsvaltldttgststgdtlltqsllmelsalcrveveeglalvaligndlskacgvgkevfgvlepfnirmicygasshnlcflvpgedaeqvvqklhsnlfe</t>
  </si>
  <si>
    <t>ATP synthase F1 subcomplex beta subunit</t>
  </si>
  <si>
    <t>mseqnvgkitrvigpvvdvefeagklprildalfvsnpginddadnlvievaqhlgdnavrciamdatdglvrgmeardselpitipvgqpalgrimnvvgrpvdglgaiddtkkmpihreapaftdldtevrvlatgikvidllvpfpmggkmglfggagcgktvimmemvnniamhhggisvfcgvgertregndlynemkesgvlpkaalvygqmteppgarsrvaltgltaaeyfrdeegqdvlffvdnifrftqagsevsallgripsavgyqptlatdlgglqeritstnkgsitavqcvyvpaddltdpapattfahldgtvvlsrqiaelgiypavdpldstsrildpnvvgqehydvargvqislqkykdlqdiiailgmdelseddqilvgrarkiqrflsqpftvaevftgmagkfvavedtvagfkeilegkhdemsensvymvgsiaealekeakana</t>
  </si>
  <si>
    <t>ATP synthase F1 subcomplex subunit beta</t>
  </si>
  <si>
    <t>migkisqvmgpvvdvdfdgnlpaineaievnvnlegsehrlvlevaahlgdgrvrtiamdmseglvrgmaakatgapisvpvgekvlgrifnvigetidggeqvsdaptwsihreppalvdqstttemfetgikvvdllapyakggkvglfggagvgktviimelihnvahgheglsvfagvgertregndlyyemkesnvldkvalcygqmseppgarnrialtgltmaeyfrdekkldvlmfidnifrfaqsgsemsallgripsavgyqptlaremgalqdritstkdgsitsvqavyvpaddltdpapasvfahldattvlnrkiaekgiypavdpldstsrlldpqilgeehynvargvqqtlqkykdlqdiiailgmdelseddknvverarkiekflsqpffvaevftgapgkyvkledtiagfkgilngdydhmsensfymvggmdealakheknk</t>
  </si>
  <si>
    <t>Desulfobulbus propionicus DSM 2032</t>
  </si>
  <si>
    <t>mgesrvgkiiqvigpvvdvefepgnlpdimnalfitnpaindqpdnlvcevaqhlgdncvrtvamdqtdglvrgmevrdtgfpitipvgapalgrimnvvgrpvdgmgpisseksmpihrpaplfieqdtevnvletgikvidllvpfprggkmglfggagcgktvimmemvnniamqhggisvfcgvgertregndlynemkesgvlpkaalvygqmteppgarsrvaltgltaaeyfrdeegqdvlffvdnifrftqagsevsallgripsavgyqptlatdlgalqeritsttkgsitavqcvyvpaddltdpapattfahldgtvvlsrqiaelgiypavdpldstsrildpnvvgqehyqtargvqvalqkykelqdiiailgmdelseedqltvararkvqrflsqpfhvaevftgfpgkyckvedtvrgfkeildgkhddlpetafymvgsieeavekaatqraka</t>
  </si>
  <si>
    <t>ATP synthase F1 subunit beta</t>
  </si>
  <si>
    <t>Thermodesulfatator indicus DSM 15286</t>
  </si>
  <si>
    <t>maeekiigkvvqvmgpvvdvefppgkvpailealrvtnpviddrewnlvlevaqhlgdnvvrtiamdntdglyrgqevwatgspirvpvgkpvlgrimnvvgdpvdeagpiqadntlpihrpapafteqdvsikvletgikvldllvpfprggkmgtfggagvgktvimmemihniamqhggisvfcgvgertregndlylemkesgvidkaalvygqmneppgararvaltgvtvaeyfrdeegqdvllfidnifrftqagsevsallgripsavgyqptlatdlgalqeritsttkgsitsvqcvyvpaddltdpapattfahldgtvvlsrqiaelgiypavdpldsqsrildpnilgeehyqvarqvqqvlqrykdlqdiiailgmdelseedkiivararkiqrflsqpfhvaeqftgtpgryvkledtirgfkeilegkhddlpeqafymvgtieeavekaqqmaagg</t>
  </si>
  <si>
    <t>Thermodesulfobacteria</t>
  </si>
  <si>
    <t>Thermodesulfobacteriales</t>
  </si>
  <si>
    <t>Thermodesulfobacteriaceae</t>
  </si>
  <si>
    <t>Thermodesulfatator</t>
  </si>
  <si>
    <t>ATP synthase subunit alpha</t>
  </si>
  <si>
    <t>Lactobacillus sanfranciscensis TMW 1.1304</t>
  </si>
  <si>
    <t>msikaeeisalirkqlegykddltvdetgivtylgdgvaraygldnalsgellefqngvygmvqnletnnvgivilgdytgicegdtvkrtgrimevpvgdamvgrvvnalgqpidgkgdidttqtapiehkapgimqrqsvdqplqtgikaidalvpigrgqreliigdrktgktsiaidtilnqkdqdmiciyvaigqkdstvlqqvdtlnkfgamdytivvsagpsepapllyvapyagatmgeyfmnkgksvlivfddltkqanayrelslilrrppgreaypgdifythsrlleraaklsdklgggsmtalpivetlagdvsayiptnvisitdgqiflnadmfyagdrpavdagtsvsrvggdaqipamkkvagtlridlasyhelesfaqfgsdldeatkskldrgartvevlkqklhnpipvekqvlilyclthgyldklpvddvlryqaeifsyfddshadllkqikdtgklpeqadmdkaieefanifqpsvkdeeak</t>
  </si>
  <si>
    <t>Lactobacillales</t>
  </si>
  <si>
    <t>Lactobacillaceae</t>
  </si>
  <si>
    <t>Lactobacillus</t>
  </si>
  <si>
    <t>ATP synthase subunit beta</t>
  </si>
  <si>
    <t>Desulfococcus multivorans</t>
  </si>
  <si>
    <t>mgenigkitqvmgpvvdvefeqgklptiltallisnpaisdeednlvvevaqhlgdnvvrtiamdvtdglvrgmrvkdtgapimmpvgeaglgrvlnvvgrpvdglgpvsqekmmpihrlapafteqdttvrvletgvkvidllvpfprggkmgmfggagvgktvimmemvhniamqhggisvfagvgertregndlyhemkdsgvlpkaaliygqmteppgararvalsaltaaeyfrdvegqdvlifidnifrftqagsevsallgrmpsavgyqptlavdlgalqeritstdkgsitavqcvyvpaddltdpapattfahldgtvvlsrqiaelgiypavdpldstsrildanyigeehynvarqvqqilqkykelqdiiailgieelseedrltvararkmqrflsqpfhvaetftgkagkyvkiedtirafkeivegkhdeipeqafymvggieevlekakdmsea</t>
  </si>
  <si>
    <t>Desulfococcus</t>
  </si>
  <si>
    <t>Desulfovibrio sp. X2</t>
  </si>
  <si>
    <t>msanvgkvvqvigpvvdlafqegqlpnilnaidikntnnpyaealvvevaqhlgdnvvrciamdstdglvrgmegtdrgeaiscpvgkaalgrilnvvgrpvdekgpinaekslpihraapsfteqstevnlletgikvidllipfpkggkmglfggagvgktvilmelinniakqhggksvfagvgertregndlyhemisagvidkailvygqmneppgararvaqtaltaaeyfrdeegedvllfvdnifrftqansevsallgrmpsavgyqptlgtdvgslqeritsthkgsitsvqavyvpaddltdpapattfahldgtlvlsrqiaelgiypavdpldstsrildplvlgqehyavargvqqmlqkykdlqdiiailgmdelsdedkitvararkiqrflsqpfhvaeaftgkpgkyvkledtirafkeildgkhdalpegafymcggieeaiekake</t>
  </si>
  <si>
    <t>Eubacterium acidaminophilum DSM 3953</t>
  </si>
  <si>
    <t>mpqnnvgkvvqiigpvldikfdpenlpnllnaieiqhgeekvvvevaqhtgndtvrciamsstdglvrgmdaldtgraiavpvgkatqgrifnvlgepvdnkpqveaerwpihraapsfeeqeasteiletgikvvdliapyskggkiglfggagvgktvlimelinniakehggisvfsgvgertregndlynemiesgvidktvlvygqmneppgarmrvalsgltmaeyfrdqegqdvllfvdnifrftqagsevsallgrmpsavgyqptlatemgalqeritstkkgsitsvqavyvpaddltdpapattfahldattvlsrdiaslgiypavdpldstsrildpkivgndhyevaravqevlqrykelqdiiailgmdelsdedkltvararkiqrflsqpfhvaeqftgmagkyvplketirgfreiiegkhddlpesaflyvgpieeavekakkga</t>
  </si>
  <si>
    <t>Eubacteriaceae</t>
  </si>
  <si>
    <t>Eubacterium</t>
  </si>
  <si>
    <t>ATP synthase, F1 complex, beta subunit</t>
  </si>
  <si>
    <t>Nitrospina gracilis</t>
  </si>
  <si>
    <t>mnvgkviqvigpvvdisfkdgelpalynaihikkkpeggeeetitlevaqhlgdnavraismhptdglvrgidaedtgrpisvpvgekvlgrilnvigepvdqkpkvesqetwsihrdappldeqdtgmemletgikvidllepylkggktglfggagvgktvlimelirnigaehggysvfagvgertregndlyhemieskvidktaliygqmteppgarmrvgltgltiaeyfrdvggqdvllfidnifrfsqagsevsallgripsavgyqptlatemgnlqeritstkkgsitsvqaiyvpaddltdpapattfshldattvlnrriselgiypavdpldstsrildpsivgeehygvarevqrilqrykelqdiiailgmdelteedkmlvararkiqkylsqpffvaetftgapgkyvkvadtitgfkeivngklddipeqafymcgaidevyekaeklkkqg</t>
  </si>
  <si>
    <t>Nitrospinae</t>
  </si>
  <si>
    <t>Nitrospinia</t>
  </si>
  <si>
    <t>Nitrospinales</t>
  </si>
  <si>
    <t>Nitrospinaceae</t>
  </si>
  <si>
    <t>Nitrospina</t>
  </si>
  <si>
    <t>ATP-dependent DNA helicase RecG</t>
  </si>
  <si>
    <t>Clostridium colicanis</t>
  </si>
  <si>
    <t>mniymdveaikgigpkskerlnkagiftildlllyfprdyefvngnedfkeidesekkiltctfkrfkgsmitknrktittlefeynrhivegkwfnqpyikgkfkigekynllgkfkvignklevvnpivssnhsleseiipkyslkgelsnnflvkiigdvldnikinenlpddivkkynfisldkaireihypksknglemaiirlkfqelftysmkllllkksikkevgicykwtaelgklkeklpfpltgaqtnvvrnilrdqnslypmnrlvqgdvgsgktivaliglfnaytngykgalmapteilanqhyeeakkiydgfdvnielltgstkekekkrikelikkeepviligthaliqdnvefnnlglivtdeqhrfgveqrarlmnkgkkadvlvmtatpiprtlalyvysdldvsiidelppgrkkvdtrfyeenrrddgyrlarseidngrqvyivcplieeneklelnsvekiyeelqngifrgieieylhgkmkpkekdeiigrfkegktkviisttvievgvnvpnatvmivenaerfglaqlhqlrgrvgrgshasycillakaksektrkrmeilvestdgfyiseqdlklrgsgemfgmrqsgdegfvladiyedmkilikarkeaesiiqseeeknkklvneieknientgkyicfn</t>
  </si>
  <si>
    <t>ATP-dependent DNA helicase UvrD/REP family protein</t>
  </si>
  <si>
    <t>Butyrivibrio proteoclasticus B316</t>
  </si>
  <si>
    <t>msvnlnelnedqkkaatciegpviilagagsgktrtityriaymidagidtrnilaitftnkaakemkeralallddkvlpptlttfhsfgltimrksgillgyrkniqvcdaedsvkrikkivknkgfekelvsqfadmisrakdkllepsdievyeqgsvydqfkqvyyayqaglkndnmvdfddlimkpvqlfrsnpaalnwyqdhyrylmvdeyqdtshsqfelvrlladkyknicvvgddyqsiygfrgadisnilnfknhypsaytvtigqnyrsthvivnaaaaviennpdqlkkklcsmqdngipipvhaadddrdeanfvankimkaldkgrqpkefavlyrknafsrsiedalmhlhipyrifgglsfyqrseikdmvaylklldvegsgdrialervinvpkrgigqakikmldeiaekaddnsfnvamtapefdkvkgfisfreaiktlqesakelpldelilkisevtdyptylmqgksksddedevkkrmlniselankaneyikehedmskeellstfladialltdqdmakddnvvslmtmhrskglefeyvfiigceegcfpddppymgntldvqedrrlcyvgmtrakkvlfmtyskqrylygqikindpsryldeipdeykkev</t>
  </si>
  <si>
    <t>Lachnospiraceae</t>
  </si>
  <si>
    <t>Butyrivibrio</t>
  </si>
  <si>
    <t>ATP-dependent helicase</t>
  </si>
  <si>
    <t>Halorubrum coriense</t>
  </si>
  <si>
    <t>rigcsatvepldgiasflvgrerdagavgefegfetrpcevvdarfarefdlelrtpaadlvhtprstvtdrfyeslhdlveahentlvftnsrsgaertlqelrrrfdydesdsgvhhgslgeaqrtrveeglksgaldvvttstslelgidmphldlvvqvgspksvaallqrvgraghspgetvegrvfaldrdeliecatllaraeegfvdrvfppegaydvaaqqvygmainrirpdrevrevlrrahpyrgfddeayerlfryltgdydgleeknvypkvwrddndppdgehhhsefpvgetlvgkrgrlarviymtnvgtipdsftcdvftrndewvgtldesyldtlesgdvfalggerfafryrrgskvyadrtserptvpswfaerlplsadlarevlafqaelldrlagddpsagpaavrawlrefpldgnavralarmydeqvryagpeavstpdrlvveeeldrseykrrfyvhatygrrfndglsrlvaaavadrtdanvavavadrgfslalplnrkvdvagiladlgpqtvredlreavqgtdllqryfrinagrallilkrykgyeksaaeqqvsaemllsfaadleefavleetyrelledrldvagirevvgriaggdlavehrvvdspsplafglatlvdsdtviaddesavlrefharvmeeigdaprsaedgrgggsappegdgdgdrdpespadregd</t>
  </si>
  <si>
    <t>Euryarchaeota</t>
  </si>
  <si>
    <t>Halobacteria</t>
  </si>
  <si>
    <t>Halobacteriales</t>
  </si>
  <si>
    <t>Halobacteriaceae</t>
  </si>
  <si>
    <t>Halorubrum</t>
  </si>
  <si>
    <t>Bacterial extracellular solute-binding protein, family 5</t>
  </si>
  <si>
    <t>Aciduliprofundum boonei T469</t>
  </si>
  <si>
    <t>MRKRKFADIKIFLIACMVMLSIFAGCIGQAEEAPEETSAPSVPNADTLHVLAYGEPDQLDPATCYDARGSLVIHNLYDRLIGYDSPETTEIHPRLAERWEVSEDGMEYTFYLRKDATFHDGSPVTADAVKYSFDRVLKMNQPPAWMMAQCMDLNSTQVIDDYTVKITLTKPYAAFMPILCYTVASIVNPAVIEANGGIEADNENEWLNQNEGKAGCGPYELVEWIPNERIVLKRYDDYWRGPAKLENVKLSFIPEIGTRVMYLKKGDADIATGFPETNIPDVLGAEGLIVSAADSYDITFIVLGCRGALANEDVRQAVCMAMDYDTILQFVYHGYSERLNGVIPKGMFGWHDIPPYEYDIEGANALLDNAGYQWDASNEYRIDSSTGDPLGAEIAVPQGDEVRSQISLLWQSSLKKIGFKLDIREITWAMMYRLIRDAETDMIISGWLPDYADPDNYVDSMCGSANAKAIWGSDYKNEELDALIDQAKWEPDAAKRNELYKRISEIIKEDAPFVWLAQTAHVEVLRTWIKGYYYNPCQSIEFWAISKE</t>
  </si>
  <si>
    <t>gi|254166979|ref|ZP_04873832.1| Bacterial extracellular solute-binding protein, family 5 [Aciduliprofundum boonei T469] &gt;gi|197623835|gb|EDY36397.1| Bacterial extracellular solute-binding protein, family 5 [Aciduliprofundum boonei T469] - P-value: 2e-94</t>
  </si>
  <si>
    <t>unclassified Euryarchaeota</t>
  </si>
  <si>
    <t>Aciduliprofundum</t>
  </si>
  <si>
    <t>LEDSTIVDRKIYKQLLLVIIADSIGYREKGGTKMKRLFILAVAAILVASLIPMNAQQEVLLKIGCQDEPKTLNIWKATDVWSTHVDAWFYPSLYYRKPVTNDPLPDFCTISYADLQANSPDGLTFTFPLRDNVTWDDGVPVTAHDFVFSYDLVMELEFPDYIPIYEDVEYMKAVDDYTIEMKLTKCTPQFEESLIYHFAVPIQQFQPMLEEARGTDVPMQTFLDMDIDQPVSCGAFSFGQWEKGAFVKLVTNPGYYGKGRTVNVEGVGTITEGPDYDGLLLKLYGTTDAALLGIQKGEVDFIWWNLDPGYIAQLLGNADITIEKSDELGYYYLAPNMAKEPFDDKILRQALAHLVQKDFIVSRVLQGYGGEALSVVMPAAGEWYNPNVNPMGNGLTKEERIAKATEMLTGAGYTVPEEKYPAGVVLLPDGSEMQPFEILTPPADYDPMRAMSGVLIQEWWRELGIPVTAKPTSFGEIVHKTFEAMTFDWYVLGWRIGGTGYPDHMRYFFHSDQAVPDGNNPMSFKDPEVDAALETIMTSCDKDDLLEASWLAQEKIIEAVGYCPLYYRTMNEAHRNDTFEGWFTQLGGIAGTESPRHCLLYLKPITEKPAETPKPAETTGPAEEEEEGGTCLGTLLLVSALAAGAAVAYKKRN</t>
  </si>
  <si>
    <t>gi|301063632|ref|ZP_07204146.1| bacterial extracellular solute-binding protein, family 5 [delta proteobacterium NaphS2] &gt;gi|300442280|gb|EFK06531.1| bacterial extracellular solute-binding protein, family 5 [delta proteobacterium NaphS2] - P-value: 2e-95</t>
  </si>
  <si>
    <t>Bacterioferritin</t>
  </si>
  <si>
    <t>Burkholderia ambifaria AMMD</t>
  </si>
  <si>
    <t>mqgdkkvieylnaqlkneltainqyflharmykhwgldklgkheydesigemkhadwliervfmldglpnlqdlhkllvgeeteeilkcdlkleqisqntckeaiaycesvrdyvsreifekilddteehidwletqidligkvglqnyqqtmmgspe</t>
  </si>
  <si>
    <t>Basic membrane protein A and related proteins</t>
  </si>
  <si>
    <t>Ilyobacter polytropus DSM 2926</t>
  </si>
  <si>
    <t>MNKNVKMLFAVVVLLSLTLGCIGQEEEPEQVPEEMKFAIVFATGGLGDKSFNDSCYEGAMRIKEEYDVDFDYVEPTAIAEYEGFLRQYARSEAYGIIVSIGFDQADALTVVADEYPNQKFAIVDMVVDKPNVVSLVFRENEGAFLVGVAAAEKTQTNKIGFVGGMDIPLIRRFLTGYKYGAEYVNPDNEVSWKYVGDWSDPAKGKELALAQIDEGVDILLSAAGRSGLGAIEAAYQQGILVIGVDSDQSQTVEGVPPETFLCSMMKRVDIAVYETVKSVILGTFQGGIQSYGVAEDGVGPFWTLSGQPQELQDKVEELRSKVASGEIQVPTDIDENGEYIW</t>
  </si>
  <si>
    <t>basic membrane protein A and related proteins</t>
  </si>
  <si>
    <t>Unclassified; Cellular Processes and Signaling; Cell motility and secretion</t>
  </si>
  <si>
    <t>Fusobacteria</t>
  </si>
  <si>
    <t>Fusobacteriia</t>
  </si>
  <si>
    <t>Fusobacteriales</t>
  </si>
  <si>
    <t>Fusobacteriaceae</t>
  </si>
  <si>
    <t>Ilyobacter</t>
  </si>
  <si>
    <t>beta-Ketoacyl synthase</t>
  </si>
  <si>
    <t>Alistipes</t>
  </si>
  <si>
    <t>menrvvitglgiwssigtslgevteslregrsgigldperrelgyisaltgivkrpelkgaldrrkrlclpqqgeyaymataeamrnagmdeaflaanevgiiygndssaapviegidiirakrntamvgsgnifqsmnstvtmnlsvifnlrgvnltlsaacasgshaigmgylmirqglqerivcggaqevnlysvgsfdglgafskresdpaaasrpfdkdrdglvpsggaatvilesydsavrrgaailgevagygfssngehisvpnvdgprrsllrcladagmqpgeipyvnahatstplgdynealaidevfganrpyvastksmtghemwmagaseivysmlmmehgfiapninfaqgdeatsklniparkvdlafdrflsnsfgfggtnstliikkck</t>
  </si>
  <si>
    <t>Bacteroidia</t>
  </si>
  <si>
    <t>Bacteroidales</t>
  </si>
  <si>
    <t>Rikenellaceae</t>
  </si>
  <si>
    <t>beta-Lactamase</t>
  </si>
  <si>
    <t>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akdprwfiadksgagergsrgiiaalgpdgkpsrivviyttgsqatmdernrqiaeigaslikhwgsggghpetlvkvkdaedqlgarvgyieldlnsgkilesfrpeerfpmmstfkvllcgavlsridagqeqlgrrihysqndlveyspvtekhltdgmtvrelcsaaitmsdntaanlllttiggpkeltaflhnmgdhvtrldrwepelneaipnderdttmpvamattlrklltgelltlasrqqlidwmeadkvagpllrsalpagsatmenaqkgeimpnipqmsafwyavrtavinaasgrqtvdealkdaqtritk</t>
  </si>
  <si>
    <t>beta-lactamase</t>
  </si>
  <si>
    <t>3.5.2.6</t>
  </si>
  <si>
    <t>Metabolism; Biosynthesis of Other Secondary Metabolites; Penicillin and cephalosporin biosynthesis [PATH:ko00311] Metabolism; Biosynthesis of Other Secondary Metabolites; beta-Lactam resistance [PATH:ko00312] Environmental Information Processing; Signal Transduction; Two-component system [PATH:ko02020]</t>
  </si>
  <si>
    <t>Carbon monoxide dehydrogenase</t>
  </si>
  <si>
    <t>Desulfobacula sp. TS</t>
  </si>
  <si>
    <t>maedkkakkvkapkladpkevsidqgtqellaraqelgidtvfdravsmkpcnfglqgtcckncsmgpcrlplpkdgiegednrkglcgatantiaarnfirmiaggasahsdhgrcvaevflsaarketeaykikdtekllavaphlgvattvevdgetkdrdideialevaevaiqewgkpegellylkrapgtlyekwkkqgvlprnidreiveimhrthmgvdqdyknlmkqgtraaladgwggsmlatdlqdilfgtpyplqseanlgimkedhvniivhghepilsevivavaqsqemldyakekgakgiqlggicctanemlqrhgiptaatflqqelaiitgacdamvvdiqcimqnlanvakcfhtklitthpiakmeqdnvihiefdehhaledakrivkmsidnfenrgkdvvippykttqiagfgvesiqyhlggtfrgtyytlndniingrirgiagvvgcnnartkhndghvrvvkelikndvivlttgcnaiacameglltpeaaavhcgpglaeicetvgippvlhlgscvdnsrillaatevvkagglgndicdlpaagsapewmsekaisighyfvasgvytvfgvtlptsgapvfhdyiskemeniyggkwdlevdpvkhaqlmiahidkkrkelgidkarervmmdmasrqalea</t>
  </si>
  <si>
    <t>Carboxymuconolactone decarboxylase</t>
  </si>
  <si>
    <t>mefidsikaripdyakdirlnldgtisrsslegndavgvalaaavaakstvlvktireagvlspeethaaltaaalmgmnntwypyvemaddadlktqraelrmgayashggvdkrrfemyalaasivdkchfcvkshyallkneqgmtvtqlrdvgriasvinaaaqviaaege</t>
  </si>
  <si>
    <t>Carboxypeptidase</t>
  </si>
  <si>
    <t>Brevundimonas sp. EAKA</t>
  </si>
  <si>
    <t>mnsnsfkigvvcassrfskeradaveawmaehhpdrdvavvfhpacflkhghfagddraradafvefandpridaiwfarggygscriaesviprlnavarkkrymgysdagsllagmyragfehlahgpmasdavrrdeaargalawlttgrtdwiepslaidprpavafnltildqlvgtalepdlsghvlmleevseaayridrmmfhltgqesirrvagirlgrvsdvtpndpdfgqtpeeivrywclrsgieflgpadighddankvapfgrg</t>
  </si>
  <si>
    <t>Caulobacterales</t>
  </si>
  <si>
    <t>Caulobacteraceae</t>
  </si>
  <si>
    <t>Brevundimonas</t>
  </si>
  <si>
    <t>CDP-6-deoxy-D-xylo-4-hexulose-3-dehydrase</t>
  </si>
  <si>
    <t>VAYELDLGDVCIVTRFGQSEPQSQLALVLAKADEDGEMDFIWLSYEASNKSTEFTLEMTDFSDNSIKKPLYFNLAKQYKIHQKNVNDRITKLTNSALERVLRENVIRTVALYSDEKFKPRPFIEGQVGVPVSGKVVEGNELEHLVHASLDGWLTTGRFNTQFEQQLATYLNVKHVLTTNSGSSANLLALTALTSPKLGERALRKGDEVITVAAGFPTTVNPILQNDLVPVFIDISVPSYNVDVSQLEQALSPKTKAIMMAHTLGNAINLDEVIHFARKNKLWIIEDCCDALGTTYTPTVELNDTRGQTIAANEPRHVGTFGDIATLSFYPAHHITMGEGGALFTNNGQLKLLIESFRDWGRDCFCQPGHDNTCKKRFGYQLGELPCGYDHKYTYSHIGYNLKITDMQAAVAVAQMERLPDFIDARRENFERLQAGLSSLSEFLILPKAESNSNPSWFGFAITLKQGNRNELIQFLESRKIASRLLFGGNLTKQPYFSDQNYRVIGELKNTDRVMNHTLWLGVFPGLNTEMVDYMIESLIHFFGKTQ</t>
  </si>
  <si>
    <t>Metabolism; Carbohydrate Metabolism; Amino sugar and nucleotide sugar metabolism [PATH:ko00520]</t>
  </si>
  <si>
    <t>Cell division protein FtsI</t>
  </si>
  <si>
    <t>Candidatus Pelagibacter ubique</t>
  </si>
  <si>
    <t>madnkskltiedyksdfifkkkenglniqfnrvafiffvffiiyliytihlihlgsqkskfektnniptfknklyradiidingnylaktvksidiglktsdiinekklilslniifpdknfdeikkkiktkkffylekkiseenyekimklgdkslvpeervlrmypqknlfshvlgqidddnngisglekslneelrqskkpikltldkdvqflvrkelikyqeifkskgsaailmdvnngnilslvslpdfnpnerknitdvkyinrvtkgtyelgsvfkaftfasalnekvikpetefldlpksikcdkysigeydneipsdltaeqilvrsgnigsvkiaqkvgsekfklflekvgvlsdidfdieevapqknydfgkcrlatasfghgiattilqlakgysilsnggyeikptliykennfnkknkrilnrgiseqvvsalrkivnteegtakfadvqnyeiggktgtadqpeggayseakintfasifptsnpqfvfvvmldtpkkskdyyykyrhrkggwkgtlyntagwtsvevagkvidkigpilatkyievn</t>
  </si>
  <si>
    <t>SAR11 cluster</t>
  </si>
  <si>
    <t>Candidatus Pelagibacter</t>
  </si>
  <si>
    <t>mpyvttkdnveifykdwgpkdaqpvmfhhgwplssddwdaqllffvqhgyrviahdrrghgrsaqvwdghdmdhyaadafavvealdlrnavhighstgggevaryvakhgepagrvakavlvsavpplmlktdsnpeglpldvfdgfrkaladnraqffldvpsgpfygfnregatvhqgvirnwwrqgmegsakahydgikafsetdqtedlksisvptlvlhgeddqivpiadsalksvkllkngtlktypgyshgmltvnadvlnadllafvra</t>
  </si>
  <si>
    <t>Chromosome partitioning protein ParB</t>
  </si>
  <si>
    <t>Sphingomonas echinoides</t>
  </si>
  <si>
    <t>mtqtvklaklkrseknvrttppknieamaasirargimqnllvtaarpkgmfeiiagdrrylgammlaeageivaadydvpvkiitgdeadlrevsltenfqreqmtvaeecvafqhflktdgdvdavakrfgqtrrfiegrlrladlaepifealaagkisyemakaygstadkakqervfeqyghssyvnadqirraiandtmkatdpiailvgadayvaaggrierelfsedgdrwtdpelaqtlaaslmeaeakrlgeelgvawvrpvattslygitsdlhrvtlpaapltdeeqtrcdkieervqviesdmedegidddtyaaldaesdrlreeyqaihdkapeltdevkgqvgvfltlgrdgkmtldttyysetpirlpgddrplpsspssrrtadlppeavapggkplsarlhdelavqrrdilaasilgdpglaldymlfcladpshgygrygttvragrpqdpqmpkdqpatqaqvaiaearegldtswtegsnpverfeafralsddakaawlavvvatsleakpdyssvttnplharlasileiepakwwrptsanffdrvskgtllalltnvggaplaarymaskkgeistsceklfageaiteaetkdaalawvpdamrfdlvsvagadeaiddepgdggfddddygdtddlgaddagidsdealiaae</t>
  </si>
  <si>
    <t>Sphingomonas</t>
  </si>
  <si>
    <t>CoB-CoM heterodisulfide reductase</t>
  </si>
  <si>
    <t>Holophaga foetida DSM 6591</t>
  </si>
  <si>
    <t>MNFHSYSGSGKLITALSLLDKRVDYSPELLDIVYRCSLCGMCDVSCRMGTDMEVYETMHELRVKCVEDGHGPLPAHKPVLESVKNYDNVWVQPRNRRSLWAKGMGIKDLSKGKETAEVLYYV</t>
  </si>
  <si>
    <t>gi|373486668|ref|ZP_09577340.1| CoB--CoM heterodisulfide reductase [Holophaga foetida DSM 6591] &gt;gi|372011092|gb|EHP11691.1| CoB--CoM heterodisulfide reductase [Holophaga foetida DSM 6591] - P-value: 3e-24</t>
  </si>
  <si>
    <t>Fibrobacteres/Acidobacteria group</t>
  </si>
  <si>
    <t>Acidobacteria</t>
  </si>
  <si>
    <t>Holophagales</t>
  </si>
  <si>
    <t>Holophagaceae</t>
  </si>
  <si>
    <t>Holophaga</t>
  </si>
  <si>
    <t>Candidatus Magnetoglobus multicellularis str. Araruama</t>
  </si>
  <si>
    <t>mdkkfgfyicsgcgigeavntewimdnvpkeegyanctvhpflcskegvdtinndikekgvntiviggcsrrvnydvfkfdgcivdrvnlreqvvwshprpegwtmpeevnedepdhlqmmaedyfrmgmvrcekvslpepfkldtqsdkiliigggiagmqaaldaskagyestivekegqlggyatrirkqlplqapyetlispivqqkikaveedskidiktntlvariagqpgeftvtfkapgekiefdvplavppemrvdekgkeldkeqidevykkinegradvltidpngekygavvlaagwrpyepekdefthlgfgtikdvitnaafeeiaksgkitrpsdgkearsvlfvqspgqgtdsdfkycgsvtsmvslkqasyvredypddgkafvfyqhmrtpglvenfykamqqdpgifltkgdvtevsqdgdmltvtakdtllgesvsvkvdmvvlatgmvpvthdgpvvnlayrqgpgfrdidlfedyvdsnficfpyetqrtgvyaagavrrsmtmeesmedatgaalkaiqclksvdrgeavhpragdktfpdfffqrctqckrcteecpfgaldddekgtpkpnptrcrrcgtcmgacperiigfadysidsvgsmlkcikvpseddydepplrilvflcendaypamdmagmnrltwhhdvrfipvrclgsvntiwvkdalstgmdgvlyigckhgddyqchfikgselaeirkskisealaslaleeervamheiaideydklpkiinefmdeiealgpnpfkgf</t>
  </si>
  <si>
    <t>Candidatus Magnetoglobus</t>
  </si>
  <si>
    <t>Desulfobacterium sp.</t>
  </si>
  <si>
    <t>mtadkaapasgsilvvgggisglttaleaaevgyevlvveknpylggrvaqlnqyfpklcpptcgleinfrrikdnpkikiitlaevqkvegepgnydvqikispryvndncvacnecvkvcpverkndfnfgldnsktiyrpfemsfpmkyvidgstclgaecakcvaackysaidlgmeaktidlkvgaivwatgwtpydankidnlgfgkhaniitnmileryaspngptkgkivrpsdgkgiesiafvqcagsrdenhlpycsyvccmaslkhatyireqypdaniyifyidlrtpglryekfynkikeddkiffikgkvaevsedpatnnitvvaenavtgekirqnvgmvvlatgmqptnaisklpaelncnsdgfiinnfekggmfaagcankpadvvssnqnatgmalkaiqtlvrr</t>
  </si>
  <si>
    <t>Cold shock-like protein</t>
  </si>
  <si>
    <t>Burkholderia cenocepacia J2315</t>
  </si>
  <si>
    <t>matgivkwfndakgfgfitpdeggedlfahfsaitmngfktlkegqkvsfdvvqgpkgkqasniqav</t>
  </si>
  <si>
    <t>Conjugal transfer protein TraA1</t>
  </si>
  <si>
    <t>Bartonella sp. TT0105</t>
  </si>
  <si>
    <t>maiahlqakiigsgksaiaaaayrhrtkmfdelegshthnydkdkdliyseidipenspkwitaqlnslktnkkksewlwntiqnservngqlarevvialplelsrkqnislvrefvkenftsrglvsdwvyhdkqgnphvhimhtlrpvkekgfgskkiallnedgtvkkslvtirdsqgneirkeerivyktvignkdtlkdlrnswgeistrylavagydikidmrsykerglsieptihlgqaahamrkkgfvsnavqanekikqksaniikknpdellklisfekstfsrvdlakiihryvnnandfndimarleqsdnlikikdhsnphkivfstkeilkaeydmercvvslsqttghgvkdkkvleaikfvenkdkdnrfkfseeqklavqhitdnkgiaavvgyagagkstlleaaniawvnsgkrvfgaalagkaaegleetskiksktlaawelawknkedklqvgdvfvideagmvsskqlsyfvqkiekagakivlvgdhmqlqpieagaafraavdnigyvelsgirrqkeewgqvasrqfargqvkealeqykergfiretktrdqaiktlvkdwmdtrrkvetkcaeegktlrgdellvlahtnasvkklneeirtalknahllksedntsitnfdtlkgqrefivgdriiflenaqfeekyapelgkqkvkngmlgtvlltqnergkpllkvrldsgqdvvfsnqtyqnvdhgyaatvhksqgvtvdnvfvlasssmdqhlayvsmsrhryqshlyvaeedfknvrlhehkqikgtitgelveagyasfsetaksktpyadiattrgvervfgvnlpsaidgarielgdkisirqdketivvnnkeikrnivnvdliergdpsfvgsimqsdrvntyeklvaalsrssvktttldfsespdyrdyiakftknrgidvsqglgeklssyvdrnkewfkkqkekieslwdraktsfaklqkeelklqqsqkdlnvasratekvpylaaymdnsnleqkaidalrneksyvdtfkelnnrlasiykdpqaavlkiertilagkgdklpdilakypekagelrgsnrlidklkstgkerktalynvplavstmrelqsfyknsyeihmdsitrdrerlkvevpslsqeavtymksveagqttyskipeqvhqefsklqsaldkrfgqdaihkqdfdlskaipkqqsrdkklikefqtavkflqqrhiqeqinamtrtkskdvtr</t>
  </si>
  <si>
    <t>Bartonellaceae</t>
  </si>
  <si>
    <t>Bartonella</t>
  </si>
  <si>
    <t>Cysteine desulfhydrase</t>
  </si>
  <si>
    <t>Shigella flexneri</t>
  </si>
  <si>
    <t>grsyyalaesvknifgyqytipthqgrgaeqiyipvlikkreqekgldrskmvafsnyffdttqghsqingctvrnvyikeafdtgvrydfkgnfdleglergieevgpnnvpyivatitsnsaggqpvslanlkamysiakkydipvvmdsarfaenayfikqreaeykdwtieqitretykyadmlamsakkdamvpmggllcmkddsffdvytecrtlcvvqegfptyggleggamerlavglydgmnldwlayriaqvqylvdgleeigvvcqqagghaafvdagkllphipadqfpaqalacelykvagiraveigsfllgrdpktgkqlpcpaellrltipratytqthmdfiieafkhvkenaanikgltftyepkvlrhftaklkev</t>
  </si>
  <si>
    <t>Shigella</t>
  </si>
  <si>
    <t>Cysteine synthase A</t>
  </si>
  <si>
    <t>Planctomyces maris DSM 8797</t>
  </si>
  <si>
    <t>TTGPEILKDTEGQIDYFVAGVGTGGTITGVSQFLKQEQGLKVKSIAVEPTSSPVLSGGEPGKHKIQGIGAGFIPGNCDTSLIDEVIQVTDDEAFDMASQLARREGITCGISCGAAMHAALEIAKRPEAEGKTIVVILPDSGERYLSTSLFDDAR</t>
  </si>
  <si>
    <t>cysteine synthase A</t>
  </si>
  <si>
    <t>2.5.1.47</t>
  </si>
  <si>
    <t>Metabolism; Energy Metabolism; Sulfur metabolism [PATH:ko00920] Metabolism; Amino Acid Metabolism; Cysteine and methionine metabolism [PATH:ko00270]</t>
  </si>
  <si>
    <t>Planctomycetes</t>
  </si>
  <si>
    <t>Planctomycetia</t>
  </si>
  <si>
    <t>Planctomycetales</t>
  </si>
  <si>
    <t>Planctomycetaceae</t>
  </si>
  <si>
    <t>Planctomyces</t>
  </si>
  <si>
    <t>Cytochrome BD ubiquinol oxidase subunit I</t>
  </si>
  <si>
    <t>Planctomyces maris</t>
  </si>
  <si>
    <t>midslllhrvqfaftasfhylfpqltmglallifilkciglrgnpwadaaarfwlkifgltflmgvvtgiplefqfgtnwaqlvkstgsilgqtlamegifafflestflyllifgekklgkrlhclvsfllfagtwlsgyfiictnaflqhpvgyrigedgiyqltsiwallsnpwaikqylhtmtgavitgcftmasiaafhllkqqhqdisrrylsvavlvgfpasmiaamptgdweakqvqqhqpvkfaameghfhtedgaglvilgqpnlqemkidnpiiipkalsflthaswnarvkglteydrdlwpdniellyfsyhimaglgtlfialmgislvlvlkrklhtsrfilwllmlslpfpfiantagwftteigrqpwliynlmktadgasnnisqgnvmftllgfmglylllsvlyfflvtriigkgpelinqpetetegva</t>
  </si>
  <si>
    <t>cytochrome bd-I oxidase subunit I</t>
  </si>
  <si>
    <t>1.10.3.-</t>
  </si>
  <si>
    <t>Metabolism; Energy Metabolism; Oxidative phosphorylation [PATH:ko00190]</t>
  </si>
  <si>
    <t>Desulfoferrodoxin Dfx</t>
  </si>
  <si>
    <t>Desulfotignum phosphitoxidans</t>
  </si>
  <si>
    <t>maekmgiykcekcgnivqvlhgekppvtccgkpmerlventvdaavekhvpvvekieggykvkvgstahpmtsehyiqwieltseddtfvqrkmltpdnapeavfktdadkvvareycnlhglwka</t>
  </si>
  <si>
    <t>D-Galactose-binding periplasmic protein</t>
  </si>
  <si>
    <t>Citrobacter sp. MGH 55</t>
  </si>
  <si>
    <t>adtrigvtiykyddnfmsvvrkaieqdakaapdvqllmndsqndqskqndqidvllakgvkalainlvdpaaagtviekargqnvpvvffnkepsrkaldsydkayyvgtdskesgiiqgdliakhwaanqgwdlnkdgqiqfvllkgepghpdaearttyvikelndkgikteqlqldtamwdtaqakdkmdawlsgpnankievvianndamamgavealkahnkssipvfgvdalpealalvksgalagtvlndannqakatfdlaknladgkgaadgtnwkidnkvvrvpyvgvdkdnlaefskk</t>
  </si>
  <si>
    <t>Diguanylate cyclase</t>
  </si>
  <si>
    <t>Streptomyces bicolor</t>
  </si>
  <si>
    <t>mtgsaegaertpgrlaallidasaevisaaggyaggvylrsstpgllrlavleglpgplfrpwwrlhadrpfpvadayrlgvevvlpnatetmrrypqfaaglpfqfgsvyvpvagdstvfgvlsvlrpsatdatellpvrermarlaeelgaalekladggtsavtwdggplcvrppsgrspsgrlgrfawdpvtgrvtaddrlnlvlgraaeesdgtaeafaravapgdaqrllaalreaaggrppalplyaraadgalrlvevwgpyddparsgvravrgvvlepgpgtvadaaadllpdgvfcldrvgtvvyanpraaallrrprtellgrplwegvpwlnqpavedhlrgallspdpvhfhvrrpsdpgresaagpfggdwlalslypgpdlltctlrpghrmtdspsgppealdapetagtpslaplyrpivlaialteavtarqvsavvmrellpafggrrlaiyllqerhlflaweagfpkgflapfdgvgleerlpgvetltsgrplffdsmqeladaypgialdategaraflpliasgrpvgscilgfdrprsfsteertvltamagliahalekarryeseaalarglqqallprrlsqhplletagrylpgtqgmevggdwydvitagdgialvigdvqghgvqaaatmgqlrtavrafavgdlppdevmsgtnrllidldaglfasccyirldpvtgvaraavaghlppllrrpdgrthvvdlsggvvlgvdpqadypvaelrlepgavlalytdglverpgvdiddgisalrvalaragapaaraggrslagvadrltakarhtadrpddialllaerrttplrrt</t>
  </si>
  <si>
    <t>mpisrkvcdnrrlmifdyfpeqlrqlrnckpfagfanrlfapairarlaalalsllagsllalttleahprtvldldtqtqpvpladwgdywidssgrftpeqvstthdipwkptsgesiypvtsdyplwirfnvppapdaerwylevpypsvnraslytmdsagkwneqragdlvavnkwpvphrhpllpialsaevptnyllrlenghalsaplrfisegrlsyseqrislilgiffgltglaalvsllsaislrdsayglyalcvalmgltqatltgigglhlwphwpwwndvstsvlpmltasatllfisatvalperlprlhwlmvgqaalgvavaavlavmpvasrmdlfipallllefsgmvvmawawrrgdrfapwlmlaylpvtvaagwtvarnadlvpigfltqhgmqlgvalhlpivmvllmlrsqhrrentrriqgldrvdpatglinnhvfgerlirmiarserlqhqsavmlidvinsaqiqedfgrtaavelplrvaerllsaareidsaarlseqrfgmlvegpispedaailaqrivarclmpykglhvncvaqvhvayaivpsqgsyaqglltqlqerlatvpaqgkravfllgetppaapvrqaysrkvakva</t>
  </si>
  <si>
    <t>Diguanylate cyclase/phosphodiesterase domain 1</t>
  </si>
  <si>
    <t>Cronobacter dublinensis</t>
  </si>
  <si>
    <t>mivsldtryqshllfaptahpsggllgmevianftslnaqvrfptefiiprinpeerlmlfyekisliekwreafiknslfamvsidhkianailssptlrarlaqlpflelginenfpelnkgkenksmfslsryfpltlcnfgagaatgraifdglfrrvtldktfvqkrraggmfepfmyaianqvgpccqtlilpgvdndeavrearslgfngvqgalwpamdgetlvltlamaq</t>
  </si>
  <si>
    <t>Cronobacter</t>
  </si>
  <si>
    <t>Dihydrodipicolinate reductase</t>
  </si>
  <si>
    <t>mgrqliqaalalegvqlgaaleregssllgsdagelagagktgvtvqs</t>
  </si>
  <si>
    <t>Dihydrodipicolinate synthase</t>
  </si>
  <si>
    <t>Burkholderia sp. WSM4176</t>
  </si>
  <si>
    <t>mfpavstqfkpdfsldidathrvvsnlvkdgvsglvvcgtvgentslstseklqvieaardaaggkvpvvagvaefttefarqtvreaarvgvdgvmvmpalvysakphetaahfrsvatstdlpvmiynnppiykndvtpdvlialqdcenivcfkdssgdtrrfidlrnavgdrfvlfaglddvvvesiavgaqgwvsgmsnafpkegetlfrlatqkrfdealslyrwfmpllhldarpdlvqciklceellgrgsavtrpprlalqcdalaevkdivaralatrpalpdvgl</t>
  </si>
  <si>
    <t>Methanocella conradii HZ254</t>
  </si>
  <si>
    <t>MFELKGVNVALVTPFTDDTLDEEAFRNVIGYCKEQGVQGIVPCGSTGEFTHMTFEEKKKAIEIAVDAADGMKVIAGTGDSGTLNTIRMTKAAEDLGADACLVVTPFYMKASDKGLFEHYAALEEAVDLPIVLYNIPPLTGVNLPWKVVEDLVELEGIVGLKDSSGNMSYIMTLLEKVSSNINVVCGWDEIVLPSLAAGAAGMILASANIIGDYWVKIYDAMHKHQYDKAIQIQRKIQKLTRILCATGAVGTKAGLNYLGIEVGTCRRPLMIGDTLSYENKEEIRVELEKLGKIAEKEITFKLPDKELKSRFTTADITPQVIEDFTLKIGEALCGEGSEVAHIDLLIGEKTGPVGTAYTSVLASDKNALQAILEPNVLVKPHTLIIPTVKMKDMRHASIVYGPAQAGVAKAVADSVQDGILPEELLLIANVFVHPSASERKQVYINNYKATRHAIRRAMEGRPTTEEIMEVKDNARHPFRYSP</t>
  </si>
  <si>
    <t>gi|383318909|ref|YP_005379750.1| dihydrodipicolinate synthase [Methanocella conradii HZ254] &gt;gi|379320279|gb|AFC99231.1| dihydrodipicolinate synthase [Methanocella conradii HZ254] - P-value: 7e-46</t>
  </si>
  <si>
    <t>Methanomicrobia</t>
  </si>
  <si>
    <t>Methanocellales</t>
  </si>
  <si>
    <t>Methanocellaceae</t>
  </si>
  <si>
    <t>Methanocella</t>
  </si>
  <si>
    <t>Dihydrolipoyl dehydrogenase</t>
  </si>
  <si>
    <t>Mycoplasma alligatoris A21JP2</t>
  </si>
  <si>
    <t>MKLYHLQFLTFVSILFVSAASFAATTIYDYDSDAYKYVNTNSSTDSGGLFTTSSFSSSVKDAYFWEGPSTNISGEDKDFENALNSFFSDNTFSGDGDTSFSFDTAVKTSGDFENPITGPIKGLLLKQAQGSLLVTFNAPVSSLYWNTLFVTQGGTGDDKISHYVLLDAISAVPVPAALWLFAPALFGFIGLRKK</t>
  </si>
  <si>
    <t>gi|293363266|ref|ZP_06610150.1| dihydrolipoyl dehydrogenase [Mycoplasma alligatoris A21JP2] &gt;gi|292553125|gb|EFF41874.1| dihydrolipoyl dehydrogenase [Mycoplasma alligatoris A21JP2] - P-value: 5.9</t>
  </si>
  <si>
    <t>Tenericutes</t>
  </si>
  <si>
    <t>Mollicutes</t>
  </si>
  <si>
    <t>Mycoplasmatales</t>
  </si>
  <si>
    <t>Mycoplasmataceae</t>
  </si>
  <si>
    <t>Mycoplasma</t>
  </si>
  <si>
    <t>Dihydroorotase</t>
  </si>
  <si>
    <t>mtasnasspatlslarpddwhlhlrdgdmlaavlphtarqfgraivmpnlkppvtttaqaqayrerilaalpagmtfeplmtlyltdnmppdeirraresgfvhgvklypagattnsdhgvtdlakcaktleamqetgmpllvhgevtdasidlfdrekvfidrvmtplrrdfpglkvvfehittkdaadyvrdadaapgllgatitahhllynrnalfvggirphyyclpvlkrethrvalveaatsgnprfflgtdsaphxrdaketacgcagcytalhalelyaeafdhagaldklegfasffgadfyglprsaetvtlrreawelpreifagdtpvvplrggetigwkla</t>
  </si>
  <si>
    <t>Limnohabitans sp. Rim47</t>
  </si>
  <si>
    <t>mkiliqngrvidpargidqaadvaiaagrivavgqapadfspnrvidakgcivapglvdlaarlrepgqehagmlesemaaavaggvtslvcspdtdpvldepglvemlryraeklhqarvlplgaltlglkgdvltemgqltaagcvgfsqaevpipstqvlqralqyastfdytvwlrpqelhlgkgvaasgplatrmglsgvsvaaetialhtifelvrstrarvhlcrissaqgvelvrqakaeglpitadvsinslhltdadmgyfdsrarltpvlrqqrdrdalragladgtldalvsdhtpvdadakalpfaeaepgatglellwslalkwgqdagvplsqvisritadparvlgkslgtlqasvgqlavggvadvcvlsaqghwpvtaaalrsqgkstpfsgyelpgrvlatvvsghvafea</t>
  </si>
  <si>
    <t>Limnohabitans</t>
  </si>
  <si>
    <t>Dihydropyrimidinase</t>
  </si>
  <si>
    <t>Fusobacterium varium ATCC 27725</t>
  </si>
  <si>
    <t>MPVDIIIKNGKVVTGGDVIEADIAIDGEKILAVGNLGELKADKTIDAKGKIVIPGGIDTHSHFELPFMGETPPETWEEGTMASAIGGTTTTIDFAVEGLLPGDGGFDTLKKQLEHADKLSVIDYTTQGVFTKFDDMDKVLSDFKKIVEYGCPGFKEFMIYKNVGIYINDWNLLKVLQGANKHGALVGVHAESADIGENWQAELVAEGKVDFKYHGVAKPNFVEAEAIQRAISIAEFAKSRLYIVHMSTREGVEMVRAARQKGLPIWSETCQHYLSVTDDIYNTDLALYSMCSPPLRKQEDIDALWGGIADGTVSIVGSDHVGYTKAQKEGHSEKFIDVPNGCPGAECRVPIVYSEGVGKGRISLPRFVEVVSTNAAKMFGVYPQKGIIAPGSDADLVIIDPKKEKVLNVENLHMKVDWSLYKGMKVKGWPVMTILRGKVIVEDEKFLGKTGDGKFVKGKIEDSVIDSV</t>
  </si>
  <si>
    <t>dihydropyrimidinase</t>
  </si>
  <si>
    <t>3.5.2.2</t>
  </si>
  <si>
    <t>Metabolism; Nucleotide Metabolism; Pyrimidine metabolism [PATH:ko00240] Metabolism; Metabolism of Other Amino Acids; beta-Alanine metabolism [PATH:ko00410] Metabolism; Metabolism of Cofactors and Vitamins; Pantothenate and CoA biosynthesis [PATH:ko00770] Metabolism; Xenobiotics Biodegradation and Metabolism; Drug metabolism - other enzymes [PATH:ko00983]</t>
  </si>
  <si>
    <t>Fusobacterium</t>
  </si>
  <si>
    <t>DNA-binding protein HU-beta</t>
  </si>
  <si>
    <t>VNKSELIDAIASAADISKAKAALAVDGMTSAVTTALSNGDQVTLVGFGTFSVRDRAARTGRNPRTGEEIQIAAAKIPAFKAGKALKDAVN</t>
  </si>
  <si>
    <t>Doubled CXXCH motif-containing protein</t>
  </si>
  <si>
    <t>Burkholderiales bacterium JOSHI_001</t>
  </si>
  <si>
    <t>MMGIYYEMGVVFIMKTRKYKWFAVIFLVFGLSGWAVPALADVATSKHNLSATGPGTF</t>
  </si>
  <si>
    <t>gi|375107458|ref|ZP_09753719.1| doubled CXXCH motif-containing protein [Burkholderiales bacterium JOSHI_001] &gt;gi|374668189|gb|EHR72974.1| doubled CXXCH motif-containing protein [Burkholderiales bacterium JOSHI_001] - P-value: 0.62</t>
  </si>
  <si>
    <t>Genetic Information Processing; Replication and Repair; DNA replication proteins [BR:ko03032] Genetic Information Processing; Replication and Repair; Chromosome [BR:ko03036] Genetic Information Processing; Replication and Repair; DNA repair and recombination proteins [BR:ko03400]</t>
  </si>
  <si>
    <t>D-Ribose transporter subunit RbsB</t>
  </si>
  <si>
    <t>Cronobacter</t>
  </si>
  <si>
    <t>mnmkklatlvsavalsatvsanamakdtialvistlnnpffvslkdgaqkeadklgynlvvldsqnnpakelanvqdltvrgtklllinptdsdavgnavkmanqanipvitldraankgevvthvasdnvlggkiagnyiakkagegakvielqgiagtsaarergegfqqavaahkfnvlasqpadfdrtkglnvmqnlltahpdvqavfaqndemalgalralqtagksdvivvgfdgtpdgvkavedgklggtiaqlpeqigatgvdaankvlkgekvnakipvdlklvikq</t>
  </si>
  <si>
    <t>D-ribose-binding periplasmic protein</t>
  </si>
  <si>
    <t>Escherichia coli 3-475-03_S4_C1</t>
  </si>
  <si>
    <t>mvldsqnnpakelanvqdltvrgtkillinptdsdavgnavkmanqanipvitldrqatkgevvshiasdnvlggkiagdyiakkagegakvielqgiagtsaarergegfqqavaahkfnvlasqpadfdrtkglnvmqnlltahpdvqavfaqndemalgalralqtagksdvmvvgfdgtpdgekavndgklaatiaqlpdqigakgvetadkvlkgekvqakypvdlklvvkq</t>
  </si>
  <si>
    <t>Electron transfer flavoprotein subunit alpha</t>
  </si>
  <si>
    <t>Halorubrum sp. T3</t>
  </si>
  <si>
    <t>msvlvaaehrrgalrdvtyeaitagreladerggdlhvavvggdvdgfaedvnregvdavhavedgeefdhnayqaavstladridagavvlpnsvngldyapalaedlgapivtdavgiayddgltvtremygskvettvdvagdrfvltvrggewppaegvgdatveaaevdipesgarvtgfeevgggdvdiadadvlvsvgrgieeeenlelveeladalgatlsasrpivdngwlpknrqvgqsgkvvtpdvyiavgisgavqhvagmkgsdtiiaintdpnapifdiadygivgdlfdvvpelidefa</t>
  </si>
  <si>
    <t>Elongation factor Tu</t>
  </si>
  <si>
    <t>makgkfertkphvnvgtighvdhgkttltaaittvltkkfggeakaydqidaapeekargitintahveyetanrhyahvdcpghadyvknmitgaaqmdgailvcsaadgpmpqtrehillarqvgvpyiivflnkcdmvddaellelvemevrellskydfpgddtpivkgsaklalegdtgelgevaimsladaldtyiptperavdgaflmpvedvfsisgrgtvvtgrvergivkvgeeieivgikptvkttctgvemfrklldqgqagdnvgillrgtkredvergqvlakpgsitphthftaevyvlskdeggrhtpff</t>
  </si>
  <si>
    <t>Enolase</t>
  </si>
  <si>
    <t>VSKIIDVRGREILDSRGNPTVEADVILESGIIGRAAVPSGASTGQREAVELRDGDKSRYLGKGVLKAVEAVNGVLGDAVIDMDASDQQAIDAKLIEVDGTENKSRLGANALLAISMATARAAALDADLPLYKSLGGEEAVTMPVPMMNIINGGSHADNSVDFQEFMIIPVGASSISEAVRYGAEVFHALKDVLNARGLSTAVGDEGGFAPDLPSNEAAIEVILEAIANAGFEAGKDIMLGLDTASSEFFKDGKYVLASEGRSLSSEQLVALFESWVNKYPIITIEDGMDENDWDGWKLLTDRIGDRVQLVGDDLFVTNTKILEQGISKNIANSILIKVNQIGTLTETLEAIQMAKDAGYTAVISHRSGETEDTTIADLAVATSAGQIKTGSLSRSDRVAKYNQLIRIEAELGELATYPGMKAFKYA</t>
  </si>
  <si>
    <t>enolase</t>
  </si>
  <si>
    <t>4.2.1.11</t>
  </si>
  <si>
    <t>Caulobacter sp. K31</t>
  </si>
  <si>
    <t>mteivdiiareildsrgnptvevdvvledgafgraavpsgastgaheavekrdgdksryggkgvksavdavngelfdalsgvdaedqrridnlmialdgtpnksrlganailgvslavakaaaesaglplykyvggvsarvlpvpmmniinggahadnpidiqefmilptgsptfaealrmgaeifhglkkalkdaghntnvgdeggfapnlgsaedalafivkageaagyksgedfvlgldvaateffkngkyelegegksldpaqmvdylagladkfpilsiedgmseddfdgwklltdklgkkvqlvgddlfvtnpkrlqigldkglansilikvnqigtlsetidavdmahraaytsvmshrsgetedstiadlavalncgqiktgslarsdrlakynqllrieealddqavyagravlkgr</t>
  </si>
  <si>
    <t>Metabolism; Carbohydrate Metabolism; Glycolysis / Gluconeogenesis [PATH:ko00010] Metabolism; Energy Metabolism; Methane metabolism [PATH:ko00680] Genetic Information Processing; Folding, Sorting and Degradation; RNA degradation [PATH:ko03018]</t>
  </si>
  <si>
    <t>Caulobacter</t>
  </si>
  <si>
    <t>apsgastgsrealelrdgdksrflgkgvtkavaavngpiaqaligkdakdqagidkimidldgtenkskfganailavslanakaaaaakgmplyehiaelngtpgkysmpvpmmniinggehadnnvdiqefmiqpvgaktvkeairmgsevfhhlakvlkakgmntavgdeggyapnlgsnaealaviaeavkaagyelgkditlamdcaasefykdgkyvlagegnkaftseefthfleeltkqypivsiedgldesdwdgfayqtkvlgdkiqlvgddlfvtntkilkegiekgiansilikfnqigsltetlaaikmakdagytavishrsgetedatiadlavgtaagqiktgsmsrsdrvakynqlirieealgekapyngrkeikgqa</t>
  </si>
  <si>
    <t>Spirochaeta sp. L21-RPul-D2</t>
  </si>
  <si>
    <t>mslieyveareildsrgnptvevdviledgsfgraavpsgastgeheavelrdgdkkrymgkgvlkavenvnntvaaeiegldaldqveidrtmieldgtenkgklganailgvslataraaadflgqplfkylgpyhttllpvpmaniinggshadnsvdfqefmvmpvgadsfrqamrmtaeifhnlkkilkdknyatsvgdeggfapnlksneealevimqaiekagykpgedvfialdpassefynkesgkyelkwstgdklsssemadywadwakrypiisiedgmaeddwdgwkdltdkigdkvqlvgddlfvtntsrlstgiekgiansilikvnqigtltetyeavemakragytsiishrsgetedsfiadlvvgletgqiktgsmsrsdrlakynqlmriedmlettaeyagmkafysik</t>
  </si>
  <si>
    <t>Spirochaetaceae</t>
  </si>
  <si>
    <t>Spirochaeta</t>
  </si>
  <si>
    <t>Pseudomonas sp. CF161</t>
  </si>
  <si>
    <t>mntlqkvlatsllalsvnnafaagspgvehqtqafldtlaagggkpleqlspkdaravlsgaqasvkvelsgvevssrsiqvagqpvqlkivrpakvrgelpvfmffhgggwvlgdyptherlihdlvlgsgavavyvdysrspeaqyptainqayaatrwvaehgreigvdsrrlavagnsvggnmaavvalmakeqktpalrfqlllwpvtnarfdspsyqqfaeghfltrgmmngfwdsytsnpqqraeihasplqasieqlrglppalvqtaefdvlrdegeayarkldsagvavtavryngmihdfgllnplssipevqaavrqaaaelkahln</t>
  </si>
  <si>
    <t>Carbon dioxide concentrating mechanism/carboxysome shell protein</t>
  </si>
  <si>
    <t>Nitrococcus mobilis Nb-231</t>
  </si>
  <si>
    <t>MANENYGIALGMIETRGLVPAIEAADAMTKAAEVRLIGREFVGGGYVTVLVRGETGAV</t>
  </si>
  <si>
    <t>ethanolamine utilization protein EutM</t>
  </si>
  <si>
    <t>Nitrococcus</t>
  </si>
  <si>
    <t>F0F1 ATP synthase subunit beta</t>
  </si>
  <si>
    <t>Desulfotalea psychrophila LSv54</t>
  </si>
  <si>
    <t>mseqkigkitqvigpvvdvefepgqlpnilnactvtnpgindvpdnlvieiaqhlgdnvcrciamdqtdglvrgmvvrdtglpitipvgegalgrimnvvgrpvdglgpipaktsmsihrdaplfteqdtevrvletgikvidllvpfplggkmglfggagcgktvimmemvnniamhhggisvfcgvgertregndlynemkesgvlpkaalvygqmteppgararvaltgltaaeyfrdeegqdvlffvdnifrftqagsevsallgripsavgyqptlatdlgalqeritstnkgsitavqcvyvpaddltdpapattfahldgtvvlsrqiselgiypavdpldstsrildpnvigeehydvargvqvslqkykdlqdiiailgmdelseedqqlvsrarkiqrylsqpftvaevftgmpgkfvkvadtvqgfkeilegkhdalnensfymvgsideavakdaaska</t>
  </si>
  <si>
    <t>Unclassified; Metabolism; Amino acid metabolism</t>
  </si>
  <si>
    <t>Desulfotalea</t>
  </si>
  <si>
    <t>F0F1 ATP synthase subunit beta AtpD</t>
  </si>
  <si>
    <t>Desulfobacula toluolica Tol2</t>
  </si>
  <si>
    <t>maenigkiaqvlgavidvefepgklppvltaltvtnpaigdmednlvievaqhlgdnvvrcigmdvtdglqrgmavkdtgspimmpvgeaslgrvlnvvgrpvdglgpisqekmlpihrhapafteqdttvrvletgvkvidllvpfprggkmgmfggagvgktvimmemvnniamqhggisvfggvgertregndlyhemkdsgvlpkcalvygqmteppgarmrvalsaltcaeyfrdeegqdvllfvdnifrftqagaevsatlgrmpsavgyqptlavdmgelqeritstdkgsitavqcvyvpaddltdpapattfahldgtvvlsrqiaelgiypavdpldsssrildaayigeehynvarvvqqtlqkykelqdiiailgmdelsdedkvtvqrarklqkflsqpfhvaetftgmpgkfvkvedtvrsfkeiiegkhddlsenafymvgsieeaiekskae</t>
  </si>
  <si>
    <t>F1-ATP synthase subunit beta</t>
  </si>
  <si>
    <t>Candidatus Puniceispirillum marinum IMCC1322</t>
  </si>
  <si>
    <t>matksvgkvsqvigavvdvvfdgslpaiqnalevdnngqrlvlevaqhlgessvrtiamdateglvrgaaatdtgapitvpvgpetlgrilnvigepvdegkpvkakkyypihraapdyvdqsteaeilvtgikvvdllapyakggkiglfggagvgktvlimelinnvakahggysvfagvgertregndlyhemvesgvimpdgegskaalvygqmneppgarsrvaltgltlaeyfrdeegqdvlffvdnifrftqagsevsallgripsavgyqptlatdmgalqeritttnkgsitsvqaiyvpaddltdpapaasfahldattvlsrqiaelgiypavdpldsssrmldprivgdhhysiarqvqevlqqykslqdiiailgmdelseedkltvyrarkiqrflsqpfhvaevftgapgklvsledtisgfegiingdydhlpeaafylvgtieeaiekgkklaqeaa</t>
  </si>
  <si>
    <t>SAR116 cluster</t>
  </si>
  <si>
    <t>Candidatus Puniceispirillum</t>
  </si>
  <si>
    <t>FAD dependent oxidoreductase</t>
  </si>
  <si>
    <t>Firmicutes bacterium CAG:238</t>
  </si>
  <si>
    <t>mnsiwsetvnlktfhsldqnmtvdtaviggglagiltayklkehgvesiileageicsgqtknttakitsqhgeiydkitkyyghelaaqyaaanenaikeyeqiitqrnlecdfekkdaclysteeentldreymsasaagidcymtektdlpikitdalvfknqaqfhplkfvggiiddlkcfehtavtrivgstiytknarieakniviathypfinfpsyyflrmsqersyvaalegkgvkldgmyigsgkeslsfrsygdyillgggahrtgvvpskmpfdmlsekaqelypnhkitakwsaqdcvtvdnipyigrfgddnsnifiatgfgkwgmtssmvsagiisglicgsppdygevfspqrfkfaaarkniftntketvkgfsahlkrangelhnlpvgtakeikykdkkagayrdengriyivtlkcphlkcklnwndstktwdcpchgsrysfkgelvdnpaqqssiliaeedgnavn</t>
  </si>
  <si>
    <t>FeMo cofactor biosynthesis protein NifB</t>
  </si>
  <si>
    <t>Clostridium intestinale</t>
  </si>
  <si>
    <t>mgeqyvnltvnpcnmcmpmgvvsafygikgamtilhgsqgcstyirrhmathynepidiassslteqgtvyggeknlmkglenliklynpeviavattclaetigedvsrlskifheehpeekvklipvpspgyggsqyegylkalrciventemeeeknnkinvvtgyispadvrelkeildsfdidyillpdisenldsprtekynrlsvagtdikdiskmggaratieiasfvkddysagkyledkfgiknyrcnvprglrdtdeflkllseitdkpiperykaqrgryidamidshkynaearvviygepdfvystarlcvengampvllatgtackemklliedelnevaerlfideykildntdfkdiekyaldlganlmigssdgrrieekqgiplirasfpihdriggqrilsigyvgslnlidevtnkilevkegkyrksiytqfykeegkkvevisnvvtepksidektkthpcfscgsahkyarihlpiapkcniscnyclrkydcpnesrpgvttevlspqqafekykfvkekmpnltvvgiagpgdslanfeetkktlklikefdkdvtfclstnglmlpfyandlvelgvshvtitmnavdpkigakvykfvdyfgtkyigeegasillnnqlqglrfltskgivckinivmlkgindehieevvktvkeygatitnimqlipvkgsvfqdmplvsnkelmdlrktcgehieqmyhckqcradaigtlendesikfrnfsskngvneeesalrfavasksgmlvdkhfghvtefyiydykegivslverrsvekycqgseecderddkiskilrsiedcsgvltlrigdapanrlkdkgikvfvtyeriekaikvaaeeiiknkednklvyikeeeii</t>
  </si>
  <si>
    <t>Ferric uptake regulator</t>
  </si>
  <si>
    <t>Pyrobaculum sp. 1860</t>
  </si>
  <si>
    <t>mestqvvqvlrdrgyrvtpqrvevinivleklakrehptfndilnevkqkmpsisastvysilrlledsglvtsfehngrtyydsvsphinvvcvnsdkvidivdenvvnllrergvqplaitvkalcagq</t>
  </si>
  <si>
    <t>Thermoproteales</t>
  </si>
  <si>
    <t>Thermoproteaceae</t>
  </si>
  <si>
    <t>Pyrobaculum</t>
  </si>
  <si>
    <t>Ferritin</t>
  </si>
  <si>
    <t>mnlelyssllyqqmsawcsyhtfegaaaflrrhaqeemthmqrlfdyltdtgnlprintvespfaeyssldelfqetykheqlitqkinelahaamtnqdyptfnflqwyvseqheeeklfksiidklslagksgeglyfidkelstldtqn</t>
  </si>
  <si>
    <t>Ferritin Dps-like family protein</t>
  </si>
  <si>
    <t>Methanothermobacter marburgensis str. Marburg</t>
  </si>
  <si>
    <t>VKIMAKVTREMVERAGVDVDNLVELLVKNAAAELTTFYYYTILRANLIGLEGEGIKEIAEVARIEDRNHFEALVPRIYELGGALPRDMKAFHDVSGCPPAYLPKKPDDAIEILKVLVGAERCAVRQYTNICNLTAGKDHRTYDLSLSILHEEIEHESWFSEFLGEGPSGHFMRRGETSPFVSKFLR</t>
  </si>
  <si>
    <t>gi|304314628|ref|YP_003849775.1| ferritin Dps-like family protein [Methanothermobacter marburgensis str. Marburg] &gt;gi|302588087|gb|ADL58462.1| predicted ferritin Dps-like family protein [Methanothermobacter marburgensis str. Marburg] - P-value: 6e-91</t>
  </si>
  <si>
    <t>Methanobacteria</t>
  </si>
  <si>
    <t>Methanobacteriales</t>
  </si>
  <si>
    <t>Methanobacteriaceae</t>
  </si>
  <si>
    <t>Methanothermobacter</t>
  </si>
  <si>
    <t>FKBP-type 22 kDa peptidyl-prolyl cis-trans isomerase</t>
  </si>
  <si>
    <t>Escherichia coli DORA_A_5_14_21</t>
  </si>
  <si>
    <t>davrrqrfqamaaegvkyleenakkegvnstesglqfrvinqgegaipartdrvrvhytgklidgtvfdssvargepaefpvngvipgwiealtlmpvgskweltipqelaygergagasippfstlvfevelleil</t>
  </si>
  <si>
    <t>Flagellar filament core protein flaB2</t>
  </si>
  <si>
    <t>Leptospira kirschneri</t>
  </si>
  <si>
    <t>mssgmrinragddasglavsekmrtqilglrraemntedgmsliqttegylqetheivqrirvlavqaangiyteedrqqiqvevsqlvdeidriasqaefnkmklltgafarlnptasmwfhmganmhqrervyietmntaalglrnptvltfislstagkansvigladdalrsiskqradlgayynrlehaakglmnayeniqaaesrirdtdmaeqmtsftryqiltqaatamlaqanmkpqtvlqllk</t>
  </si>
  <si>
    <t>Leptospiraceae</t>
  </si>
  <si>
    <t>Leptospira</t>
  </si>
  <si>
    <t>Flagellin</t>
  </si>
  <si>
    <t>MALVVNTNIASLNAQRNLSKSQGDLNQSLQRLSSGLRVNSAKDDAAGLFSAEKMTADIRGANQASRNALDGISLGQVAEGALAEISNNLQRIREIAVQSASGTVEDRSGLLAEVTQLEATNTDIISNTKFNGVSLLTVGATITIQTGADAG</t>
  </si>
  <si>
    <t>flagellin</t>
  </si>
  <si>
    <t>Flagellin B</t>
  </si>
  <si>
    <t>mafqvntnigamnahvqsvftqsklknsleklssglrinkaaddasgmviadslrsqaaslgqairnandgigiiqiadkamdeqikiletikvkatqaaqdgqstqsrraiqndiarliqgldnigntttyngvsllsgsftnkefqvgaysnqtirasigattsdkigqvrvetganvsgsgvvsltfkqadganditlqsvivshsagtglgalaetinknsdktgikaqanvqstsdkaikagdikglsingvvfgdiigiqdndadgrlaaainavssdtgveafvdslgrlnlrsidgrgiyikasedpnaavtslnggqtlgagssnygrlsltrldardiqvvsapgisggsnfaaigfgvgqvaestvnlrdvmgefganvrsaaggnynavvasgatglgagvttligamvvmniaesaqktldkvradmgsvqnqmtstmdniavtqvnvkaaesqirdvdfaaessdfnkysilaqsgsyalsqanalqqnilrlls</t>
  </si>
  <si>
    <t>Environmental Information Processing; Signal Transduction; Two-component system [PATH:ko02020] Cellular Processes; Cell Motility; Bacterial motility proteins [BR:ko02035] Cellular Processes; Cell Motility; Flagellar assembly [PATH:ko02040] Organismal Systems; Environmental Adaptation; Plant-pathogen interaction [PATH:ko04626]</t>
  </si>
  <si>
    <t>Flagellin domain-containing protein</t>
  </si>
  <si>
    <t>Ectothiorhodospira sp. PHS-1</t>
  </si>
  <si>
    <t>maqvintnvsslnaqrnlnatqsqlqtslqrlssgmrinsakddaaglaiserftsqirglnqaarnandgislvqtiegalneitnnlqrmrela</t>
  </si>
  <si>
    <t>Ectothiorhodospira</t>
  </si>
  <si>
    <t>Flagellin FliC</t>
  </si>
  <si>
    <t>mgfrintnigamnahrnatmnnigldkslnslssglrinkaaddsaglaianklsaqsqglgqsirnsndgigllqtadgaleeygnilkrvrvlatqaandtqdatsrgyigqevtallaeandiatttkfngvkildgtagsgaalgtfvfhtgayttetqsaaigtattavlvtgatavdtranaeitiasmdesitkvdgkratigaaqnklestvrnisvtqvniaaaesqirdvdfaaesanfakhnilaqsgsyamsqanavqqnvlrllq</t>
  </si>
  <si>
    <t>Flagellin-like protein</t>
  </si>
  <si>
    <t>Sulfurimonas denitrificans DSM 1251</t>
  </si>
  <si>
    <t>mgfrintnisamnahrnaqqtnigldkslgslssglritkaaddasgmaiadslrqqaqglgqavsnandgigitqtadgaldeyiniantirtkaiqaasdgqtldtrkaiqadidklmaeaqniasttsfngqtllnggyqnksfhigaysgeavkisiedsrtekigkfalaesttgltattgqagvstvslsvtvtsadgttststgeavltsgahssyeiaqmvvdafnsdaqtdgtnarasvyeltsstagtaafgvrvdssdkfttteagftigdataaltnnfstidvttrekaekaiiisdytlkdldsrrsdigsvqnqlestirnisvtqvnvqaaesqirdvdfaaesanfakfnilaqsgsyamsqanavqqnvmrllq</t>
  </si>
  <si>
    <t>Flavodoxin 1</t>
  </si>
  <si>
    <t>Candidatus Ishikawaella capsulata Mpkobe</t>
  </si>
  <si>
    <t>matigiffgsdtgnteniakiiqkklgtkraalynitecdhksfepfnivllgiptwyygelqcdwddffielshvefkgkivglfgcgdqedyaeyfcdamgilynfikdrgaifighwptkdyyfkssialvdnehfvglaldedrqpeltnkridawveqicrelkhyeaish</t>
  </si>
  <si>
    <t>Candidatus Ishikawaella</t>
  </si>
  <si>
    <t>Flavodoxin family protein</t>
  </si>
  <si>
    <t>Desulfotignum</t>
  </si>
  <si>
    <t>mkvlvtyfsqsgntekiakaiceeaaktsytdlkkleeitpdmvakydcifmgsplhsgslaapvkeclsvlkstsgqqmagfithmapaypeqdmdafeepmktacrekgieyrgcfdcqgflaeamhepvqkklgiddetwagmvkqmtgrpnqedvdnakafvsrlfa</t>
  </si>
  <si>
    <t>Flavodoxin FldA</t>
  </si>
  <si>
    <t>maitgiffgsdtgnteniakmiqkqlgkdvadvhdiaksskedlegydilllgiptwyygeaqcdwd</t>
  </si>
  <si>
    <t>Flotillin or reggie family protein; SPFH (stomatin, prohibitin, flotillin, and HflK/C) superfamily</t>
  </si>
  <si>
    <t>Paenibacillus pini JCM 16418</t>
  </si>
  <si>
    <t>mnmpdylyiplivvgviivlglafwarfktvgpdkamivtgsflgrsniaedesgrkikivrgggafilpvfqrmqfisllshklevstpevyteqgvpviadgvaiikvggsiedvataaeqfigkpiealkgeaqevleghlrailgsmtveevyrnrdkfaqevqgvaardlkkmglqivsftikdvrdkqgyldalgkpriaavkrdaeiaeaeamrdariqkanaeeqgqkaellrdtniaeaskekelkiasfkkvqdtakaeadqayhiqearakqimveeqmkvemvrkdreidlqekeilvrekqydaevkkkadadrysveqaaeadksrrmreadalqysietqakatseqkrlegkamadaelakgtseaevirlrglaeaeakeklaeafqkfgeaavldiivkmlpelagkiaaplasidkltvvdtgkgegaarlsnyvtelmstapemlksvsgidveslikgltkqtaaststpnvasvtvnppapakhpiqpelvsletgatle</t>
  </si>
  <si>
    <t>Paenibacillus</t>
  </si>
  <si>
    <t>Formaldehyde activating enzyme</t>
  </si>
  <si>
    <t>Methylophaga lonarensis</t>
  </si>
  <si>
    <t>mpvidrvlvgeslviedgdldnvahidlimgprgsaaedafcrtltdqkqgvngllavvapnlmvkpatvmfnkvtiknmkqavqmfgpaqrgvslavaecvedgtillmklmtalsvvgcfisptadsdakiqdwnyratkeaikravarepkaadvvaqykasehpfgak</t>
  </si>
  <si>
    <t>formaldehyde-activating enzyme</t>
  </si>
  <si>
    <t>4.3.-.-</t>
  </si>
  <si>
    <t>Formaldehyde-activating enzyme</t>
  </si>
  <si>
    <t>Methanococcoides burtonii DSM 6242</t>
  </si>
  <si>
    <t>MTKIENSLIGEALVGEGPEVAHIDLVIGRKGSAVESAFMNSLAMPRQGHSPLLAVLEPNVAPKPATLLVNKVTIKNASQATLMFGPAQASIAKAVMDSVEEGVIPKEEAEDLLIIVSVFIEWDATDKDKIYDFNYEATKLAIKRAIEGTPTVEEALAKKDSVEHPFA</t>
  </si>
  <si>
    <t>Metabolism; Energy Metabolism; Methane metabolism [PATH:ko00680]</t>
  </si>
  <si>
    <t>Methanosarcinales</t>
  </si>
  <si>
    <t>Methanosarcinaceae</t>
  </si>
  <si>
    <t>Methanococcoides</t>
  </si>
  <si>
    <t>Methanococcoides burtonii</t>
  </si>
  <si>
    <t>Formate dehydrogenase</t>
  </si>
  <si>
    <t>Oceanibaculum indicum</t>
  </si>
  <si>
    <t>mlkkksdavaarprlsqalasltggaidrrtflkrsglaaggvamagaftggmvrkapaanpafggeiktaktvcthcsvgctviaevqngvwtgqepgfdspfnmgshcakgasirelthgerrlkypvklvdgkwtrvsweqaiseigdkmlqiseqsgpdsvywlgsakhsneqaylmrkfaafwgtnnidhqarichsttvagvantwgygamtnsyndmmnsrlmffiggnpaeahpvslqhilkskeqngaplivcdprftrtaahadefvrfrpgtdvaliwgilwhifengwedkeyiakrvygmdkvrpevakwtpeevervtgvpgsqlkrvarlmatnkpgtlvwcmggtqhtngnnntraycilqlalgnvgvagggtnifrghdnvqgatdfgvlmdslpgyyglatgswqhwarvwdvdydyllkkfkskelmersgipvsrwfdgvledkgnmdqpdnvramvfwghapnsqtrlpdmkkamekldllvvidpvptvsavlhdrkdgcyllpaatqmetygsvtasnrslqwrekvvdpifeaktdheimylfakkfgfdkemfkhikvdgnepnieditrewnkgmwtigytgqsperlkmhmenqhtfdkvslrakggpadgdfyglpwpcwgtpemkhpgsanlydislpvaeggmgfrarygverngetllaegswpvgseiedgypeftmamlqklgwdkdltademaaiqkvggdkiggvnwktdlsggiqrvaikhgcapygnakarcevwnfpdpiplhreplysprrdlvadyptykdrkmhrlptlfesiqkndfskefpiiltsgrlveyegggdesrsnpwlaelqqdmfveinpvdannlgikdgqmvwvhgpeggkvhvmamltervgkgvafmpfhfggkfqgkdqrakypqgadpyvlgestntaqtygydsvtqmqetkttlcriera</t>
  </si>
  <si>
    <t>Oceanibaculum</t>
  </si>
  <si>
    <t>Formate-tetrahydrofolate ligase</t>
  </si>
  <si>
    <t>Desulfobacula sp. TS]</t>
  </si>
  <si>
    <t>maldptkhldweiaedaektmlkiseigeklgltkeellpqghyiakidfqkvlerlkdkpdgkyidvtaitptplgegkstssmglvqglgklgknvcaairqpsggptmnikgsaaggglaqcipltpfslgftgdinaimnahnlamvaltsrlqhernytdeqlerlsgmkrididptkvemgwimdfccqalrniiigidgvngksdgfmmkskfgiavssevmailamandlkdmrermgkivvaytkkgkpvttedlqvagamtawmvealkpslmqtlegqpvivhagpfaniaigqssiladkvglkladyhvtesgfgadigfekfwnlkcrysglkpdcavvvatiralkchggapvpvpgkpmpeeystenvewvakgcdnlihhirnvrkagispvvcinafytdtdaeiakvrelseaegarvalsrhweqggdgaiefaetvieaceektefkflyeldmp</t>
  </si>
  <si>
    <t>Fructose 1,6-bisphosphate aldolase/phosphatase</t>
  </si>
  <si>
    <t>Ferroglobus placidus DSM 10642</t>
  </si>
  <si>
    <t>MKTTISLIKADVGSCPGHSVVHPELITKAEEILKKSDVLIDFLVTNCGDDLELIMTHREGVDSEKIHQLAWDTFETCAQKAKDLHLYGAGQDLLKDAFSGNVRGMGPGIAEMEITERKAEPIVTFLMDKTEPGAFNLPIFRIFADPFNTAGLVIDPSFHAGFVFEVWDIKESKKVMMSCPEDLYDMLALIGTKSRYVIKRVFPKKGGKLPADEPVAAISTEKLSFIAGEYVGKDDPVAVVRAQSGLPALGEVLEPFAFPHLVSGWMRGSHNGPIMPVGLKNAMCTRFDGPPRVVGLGFQCNNGILEGPVDLFDDPAFDKARATALDIADYMRHHGPFEPHRLPHEDMEYTTLPKVMEKFKDKFVSL</t>
  </si>
  <si>
    <t>fructose 1,6-bisphosphate aldolase/phosphatase</t>
  </si>
  <si>
    <t>4.1.2.13 3.1.3.11</t>
  </si>
  <si>
    <t>Archaeoglobi</t>
  </si>
  <si>
    <t>Archaeoglobales</t>
  </si>
  <si>
    <t>Archaeoglobaceae</t>
  </si>
  <si>
    <t>Ferroglobus</t>
  </si>
  <si>
    <t>Fructose-6-phosphate aldolase, TalC/MipB family</t>
  </si>
  <si>
    <t>Halobacteroides halobius</t>
  </si>
  <si>
    <t>mkffldtanldqikeanslgvidgvttnpslvakegdvdfhtrikeicelvdgpvsaevistdtegmieearelaelasnvavkipmteeglkavntlenegiktnvtlvfsanqallaakagasfispfvgrlddrahdgmklieeinqiltnynldseiitasirsprhvkeaalvgadiatipssvikkmsqhpltdigiqrflddwkeaqe</t>
  </si>
  <si>
    <t>Metabolism; Carbohydrate Metabolism; Glycolysis / Gluconeogenesis [PATH:ko00010]</t>
  </si>
  <si>
    <t>Halanaerobiales</t>
  </si>
  <si>
    <t>Halobacteroidaceae</t>
  </si>
  <si>
    <t>Halobacteroides</t>
  </si>
  <si>
    <t>Fructose-bisphosphate aldolase class-II family protein</t>
  </si>
  <si>
    <t>lphnslnfvfhggsgstaqeikdsvsygvvkmnidtdtqwatwegvlnyykaneaylqgqlgnpkgedqpnkkyydprvwlragqtsmiarlekafqelnaidvl</t>
  </si>
  <si>
    <t>Fructose-bisphosphate aldolase, class I</t>
  </si>
  <si>
    <t>MSEIGKSVRMERIFDRNTGNAIIIPMDHGVGAGPIKGIIDMPDTVNKIAEGGANAVLGHMGLPKHGHRGYGQDIGLIIHLSASTSLGPDPNHKVLVTTVEEAIKVGADAVSVHINVGAEDEAEMLQDLGYVARMCDEWGIPLLAMTYPRGAKVESEHDVEYVKHAARIGAELGADIVKTSYTGDIESFKEVVNGCPVPIVIAGGPQMDTEKELLEMVYDSLQAGGKGVAIGRNVFQSEDPTRLVARISKIVHHGMTADEAMES</t>
  </si>
  <si>
    <t>fructose-bisphosphate aldolase, class I</t>
  </si>
  <si>
    <t>4.1.2.13</t>
  </si>
  <si>
    <t>Fructose-bisphosphate aldolase, class II</t>
  </si>
  <si>
    <t>Methylophaga nitratireducenticrescens</t>
  </si>
  <si>
    <t>MRQLLDYAAEQQFAIPAFNVSNMEQVQAIMQAADAVDSPVILQGSAGSRSYAGEPFLRHLILAAIEQYPHLPVVMHQDHGAEPAVCARSIQSGFSSVMMDGSLMSDMKTPSSFDYNVDVTRRVVEMAHACGVSVEGELGCLGSLETGMMGEEDGHGSDD</t>
  </si>
  <si>
    <t>fructose-bisphosphate aldolase, class II</t>
  </si>
  <si>
    <t>Metabolism; Carbohydrate Metabolism; Glycolysis / Gluconeogenesis [PATH:ko00010] Metabolism; Carbohydrate Metabolism; Pentose phosphate pathway [PATH:ko00030] Metabolism; Carbohydrate Metabolism; Fructose and mannose metabolism [PATH:ko00051] Metabolism; Energy Metabolism; Carbon fixation in photosynthetic organisms [PATH:ko00710]</t>
  </si>
  <si>
    <t>F-type H+-transporting ATPase subunit alpha</t>
  </si>
  <si>
    <t>MKFKADEIASVIQKEIEDFRGEIETSEVGRVLEVGDGIARVYGLSSAMSGEMVEFSNGVRGQVFNLEENSVGIIIFGDYLAIAEGDEVRSTGTLLSIPVGDELLGRVVDPLGVPLDGKGPIVATESRPLEVAAPGVAARQPVKQPLATGIKAIDAMTPVGRGQRELIIGDRKTGKTAIAIDTILNQKGKDVICVYVGCGQRAATIAGIVNQLQEHGAMDYTVVVSASSSDPAPLQYIAPYAGAAIAEHYMYQGKHTLVVYDDLSKQAQAYRQLSLLMRRPPGREAYPGDVFYCHSRLLERSARLSDELGGGSMTALPIIETLEGEVSAYIPTNVISITDGQIYLEPDLFFAGIRPAINVGISVSRVGGNAQTKATKSVSGSLRLDLAAFRELEAFAQMGTELDKATQAQLDRGYRMVELLKQPQFNPMSMADQVVSLYAGTKGFFDTVPINQVQQAESEMLQFIHDQYPEITDKITETGKLEDDTIEQLKTVLKTFVEQFQRKNA</t>
  </si>
  <si>
    <t>3.6.3.14</t>
  </si>
  <si>
    <t>Metabolism; Carbohydrate Metabolism; Glycolysis / Gluconeogenesis [PATH:ko00010] Metabolism; Carbohydrate Metabolism; Pentose phosphate pathway [PATH:ko00030] Metabolism; Carbohydrate Metabolism; Fructose and mannose metabolism [PATH:ko00051] Metabolism; Energy Metabolism; Carbon fixation in photosynthetic organisms [PATH:ko00710] Metabolism; Energy Metabolism; Methane metabolism [PATH:ko00680]</t>
  </si>
  <si>
    <t>F-type H+-transporting ATPase subunit beta</t>
  </si>
  <si>
    <t>MATTEASTTHTVGKITQIIGSTFDAEFPENQLPEIYNALTVKTSNKGVEINVTGEVQQHLGGGRVRCVALASTDGMVRGMDVIDTGSPVSVPVGKGTLGRVFNLLGDPVDGRGEVETDERWPIHRKPPLLENLSAKTELFETGIKVVDLLTPFVRGGKAGLFGGAGLGKTVILTELIARIASAHGGYSVFAGVGERTREGNDLWLEMQDTKIGQTDRSVIEQTCMVFGQMNEPPGARLRVALSALTMAEWFRDTTGTDTLLFVDNIFRFSQAGSEVSALLGRMPSAVGYQPTLGTELGELQERITSTKNGAITSVQAVYVPADDPTDPAPATAFSHLDAFIYLERKISEKGIYPAIDPLASSSRILDPQYVGERHYRVAREVQQTLQRYRELQDIIAILGVDELSEEDKLIVHRARRIERFLSQPFLVAEVFTGKAGKITPLEDTIRSFEEICAGKWDHLPESAFMYVGSVEEAEEQAKRMAE</t>
  </si>
  <si>
    <t>Metabolism; Energy Metabolism; Oxidative phosphorylation [PATH:ko00190] Metabolism; Energy Metabolism; Photosynthesis [PATH:ko00195] Metabolism; Energy Metabolism; Photosynthesis proteins [BR:ko00194]</t>
  </si>
  <si>
    <t>Fumarate reductase flavoprotein subunit FrdA</t>
  </si>
  <si>
    <t>mkviytdslviggglaglrvaiasmqrgfdtivlslipakrshsaaaqggmqaslgacvkgdgddedvhfgdtvkgsdwgcdqdvarmfvntapkairqlaawgvpwsrvrggdreviingekvtitekheahglitardfggtkkwrtcftsdgtghtmlyamdnkaiqlgipvherkeavalihedgvcygaivrdlitgeliayvakattiatggygrlyavttnavisegigtaialetgvaalgnmeavqfhptaivpvgilttegcrgdggllldkdgyrfmpdyepdkkelasrdvvsrrmtehmrkgkgvpspygdhlwlditllgrkhieknlrevkeiceyflgidpvkeyipvrptqhysmggvrtkatgesptlkglfsageaacwdmhgfnrlggnsvaetvvagmivgefvadycetsslnvststiehfvkreekkiadllvrdygenpyelkaemqqimmdkvgifrngphleqaveelqvlnqrarsialrnrisssnpelveairvpkmiklalcvaygamlrtesrgaharedyperndrdwlkrtlttwpdetadlpdvsyedldvmkmemppgsrgygvdntilhpdtekriaeieeikkanpkadrfalhqllnptpipekfkgknerigrgyk</t>
  </si>
  <si>
    <t>gamma-Glutamyltranspeptidase</t>
  </si>
  <si>
    <t>mttlnrfkssaavlaavagigflpnapayakgpqpavltssavavadkysadaaerifkeggnaidaavaiaftlavtypeagniggggfmtiykdgkpyfidyreraplaatkdmyldkdgnvvkgmslygpravgvpgtvagmweaqkrfgklkwkqvlapaihyardgfvvdeqlaqrgvdaskefggktnfdkyfaglkagvnfkqpdladvltriandgaegfykgktaeliaasmktgdgnglittedlaqyravwrqpvqakwngydvitapppssggiglvqllkmkadlkqdfedvklnspqyihlvaeiekrvfadraqylgdpdfykvpiaqltdnayiakraaevnpkepsdtksvqpglgttmpekaetthfsvvdkwgnavsntytingyfgsgviadgtgivlndemddfsakpgvanmfgvvgsdanaiepkkrplssmsptimtkdgkvslvigtpggsriftsifqvinniydfkmplkeavgamrfhhqllppntifwepyhpiegelakqieargytlkgqdfsgdiqvikidgktpeamadprgrgvtriir</t>
  </si>
  <si>
    <t>General secretion pathway protein GspJ</t>
  </si>
  <si>
    <t>Stenotrophomonas rhizophila</t>
  </si>
  <si>
    <t>msraargftlievllatallvgglalafatvrsalaisqrgeqmaahnermravegflrrrlsmamltattppdptrepvyflgepqhmlfvsdlpgylgrggpyvhelqvrgsgdaqrldlaltlvqngerieetpprppealadalravtfryrgidprngqlgewqdrwddtrrlpslvsisvtprqgpawppmvvalaqqsrgarp</t>
  </si>
  <si>
    <t>Xanthomonadales</t>
  </si>
  <si>
    <t>Xanthomonadaceae</t>
  </si>
  <si>
    <t>Stenotrophomonas</t>
  </si>
  <si>
    <t>Gliding motility protein</t>
  </si>
  <si>
    <t>Myxococcus xanthus</t>
  </si>
  <si>
    <t>maklfawydpgaaakvkealdrcfllwpgmpeglsliekltlrsggdfapaieqieamagevkdrtaqvdlwlrvgtlrlgrmndadgalaafekavaadpsradaaslaaeqllekgrapeavavlerylgtvkdrstqagmrlrladlfltqlkdadaarehleaalkldptqalaafqlarllaeddeleavvplldlallaprprpervafcealalmfeekddargafevlsraleldpgrplllgtvvehaekaqvqpalalalqraaeaapvaevaatiwrqlaqllqgpladpsraeaawrevlarapgdaaaveavkslqaaaaladdpkarleadvarreaagaapedleplarqlvqlapedaagvqrlqalcvalskfdeaaalagrlaglaetqlernewtarqaklyaerlgrqedatdlflgllsenvstgvvvgglerlaaagirtaevtealaahygrsgdhqrqvaalqqqlevtteptarkrlfsllasihekqladsraafdvqvralredakdegtraealrlardlsahaelgrvlrtlasesedpavavpllleaaslaeegalaaeaiaaleaavtrapesnavlqrlvrlygragrsadaegllrkriqgargqerlelllqlvdlnselgrdaqaaealqsalshgaeegrhlprlaelyekagrtrelgdtlarmialaesagdadrvarlklrrahllqesqdgsaeavqsfadillqrptdpdalaaleamlasgsareaaarvlvpafertkdhrklvatldvlaevakddaarvqalrhaaqvhlthlrqpelafaalaralrlapgdaglrssarqaaedadsldsyaeiiaelaeegdvgsarlallrelaevqekklddkagavkalrdllaiepgnldclralqrlhrageewaalaevleklaaaspepaeqlaflreaallhetklmdkesaadawrviaerdpasreaaatldrlytesgrhadlawalalrrnqegqspqgrevsfrlaelqrtvlddpnaalglyrkilaedsghpgaraaleawvkaavpasgaaldvldpvlvqvgdharrvalrearmtsaltvekillsgevrriyerdmlqpslafmsavksfaqgldregvqpdlerlaretgshevlaeiyetaatelnagdpaalellrrsaelresldqpeeaarlwkslladapqdrqalealsrlyekgenakslsevytrqaqlatdpeervglllkageayanagedakaietyrsalalrkvpegllaleklyaksrrfveqadvldqladgaadegarrnwllkraqllekevgpaeslpvyrrllelapgdgqvvaglerlmaheaprseaarllepvyrgvndtrklvdvlevllpgvaperrlehlqeiatlrealgqtslafvarlrafneapqeaavrdelerlaadsgafeevaaayedqlelgaqdplagdlwrrlagiydnrlkrydlavrameemsrrdpknksvldaiarvhrrtgahrelalvmrrqvaaeanassqvnllfelahlaeetladkslaaqsyreilglrpenanalkllgrvlaemerwpelaqhiereiqladergaqeeasdlrvrlgrlkvsrlddprgalelyqavlerraghagavgaleemarsesplrgaaasalepvfasvgnhlkqvemlesrasaeavpqeraallrriaeiyagslenaemgflaatralrelpddlrslelcvalvdkaeapeelaailtevvgkagdasraelyralariqtdlgepsealvswkrvlelrptdtealdgtvrlvasqgkptellevlrrqlavaedparratvlfqmgtlqeeqlndalgalatfrrllelkpddlptlermealcqkqerwpeladalarrialisaeeglelkfrlaivresrlldrtgalalygevlsvqanhagavgrmealvarepqnllavetllralrisgditrlaqvietrvgvsgdaferkallgelatlresqeeselaflalfrafkedpndaavrarlenaadasasydellaayeealprvaeaadaaqvclrlgqmletklrdsdraisyyerartlhptvqepslvaldrlylqleawpelagilealvagvtepsdrvgylfrlgqlyqerldspdraagayegilaldpehlasarllegiyesagaseklygilklqaekvsgaerdrvlakmaqvsaegladlggsidlyrellaknarneqafsaleslyeradrpqdlrellegrlavtldprevvrlnerlgrvvyrllkqpeqavpyfkaaldrdarhrgvldtlrelydetgqreelvgvlrrliplqessdgvkalrlrlaevlagmgrreesldaarralevephqvpeldrvhelfvslrawndavralelkvqvhllteereqavaayfavadlwvgqggkpelssgalekvleldpanrtayeracdlyrthndwrayaqvmdrymphlvtdeeklaalrelarvqearlgqkdvaflalcralqldasddtlreeverladetgsheelaavyeevadelprgalaerlyatlarvhdthlddpqaaeaafrkilefdptnataldglaavfqrrgrqreyvvaleqkleaagsieqrkgilreiarvwdeqledpvesasallralelepdaetlgvltalyrrqrswpdvastllrardladsieerariqvevagvyerdigddesavaayrqaleldpvnrealdslerlhtrldhpadllaiyermlelsedwrekirvlfrsatiwedkyqnpanadvcvesvlaidpqnvqaiktlirlrraqarwedliaayerqlalavspqeqaelyvdignvqyqqlkaldravnnyhaalavdaecrpalhalgtmyersgnwpfalemlskeaelagqskdavelyyrlgkinedmlmdtgsartayqqalavdpghlpsiralkgiqeqekdwsgyeqtlrqeaeqtedpaakgralldvaryhaetredrdtatgywqealkhipdsleaarplsdvyiahedwasgermldivtrkmaemavadkdsvsaadlcrqlyrlgyvaeklgkrdkalgcyekayeldatylpalegygnllvqtrryegalkvfqtilihhreeltdlevvevywqlgdihaalnqtdraqnhfekalaidpgheptlralvallekqgqyeksaelrqqlvgvlegearakvclelgriardelhdpymaidaftnalksqpdapevmdqlyvllretrqgqkaadvlarmlalpalglephkakrvwfalgelrrddlkdvegateafnaaldldprfveafsaleamlgaarqwkqleenytkmlgrlpktpethvarmalwralgdlylqvlkhpegavaaygvaakglpedaavqeafadlagqmpgredeaiaalrralpnttdprkvvgalvrlsalrknydgawlaaqavsgllgeagedeqeiltklgpyaknkekveprplndqlwhnhlfhpkargplaellgllfakvghlyavpsqqyqlvpkrhridvasapeyhvhhyryvarvlgmeavelyspflvatrermakrsnepapeplinvellqthpaslrvggkyfaeqgqkevyyllgrtlalarselafsqrvaperleailqaalslvvgnvriaeaqhlveperrllerslnepdravlakaarawlptatpqavrqylegaeltaaragllaagemepvrrmvqgetgsafrvpvrnklrellvfatsedlhelrvavgthvevqvrr</t>
  </si>
  <si>
    <t>Myxococcales</t>
  </si>
  <si>
    <t>Cystobacterineae</t>
  </si>
  <si>
    <t>Myxococcaceae</t>
  </si>
  <si>
    <t>Glucose-specific component IIA of the PTS system</t>
  </si>
  <si>
    <t>mglfdklkslvsddkkdtgtieivniedvpdvvfaekivgdgiaikptgnkmvapvdgtigkifetnhafsiesdsgvelfvhfgidtvelkgegfkriaeegqrvkvgdtviefdlplleekakstltpvvisnmdeikeliklsgsvtvgetpvirikk</t>
  </si>
  <si>
    <t>Glutamate decarboxylase</t>
  </si>
  <si>
    <t>Bacillus stratosphericus</t>
  </si>
  <si>
    <t>mtvraqnlvqnwfpsedgnaeerkeliklmeqiisgvddlkdpnrahlkgeknreedfykkltetsqipmngqqaelvneellkllhnhpyhtkyfftnilpmastpgilgmltamlvngnnlwdvygpagaeaevrvvsmmskligydpnvsggyttwggqgaifsglrlaiakvapeslrkgvpqnlyafcsdaahyslfksmeatgigtdnliriktnkdhsmdmedlrcqmervaqnggipvyivattgttdaiaiddvkgvretaeaiaekyglkvphihadsalggffaffneydvsenplqfsdgvlrmlkeikakfqhlsladtmcfdfqklgqtpytsslflvknaadlkrldleeqetpyvghrgygeyhtgytlecsrmgssismlsvlltfgiegyqrllgqflevnlafrealrqeipqaevvnddnvgmatlfriyldgsprfkeeisgeatameiernndlnkilfeklgekrdemffgdttkflqvnakegqefylsvskffvispytlpehiphivsylkdviasvcgqfesvea</t>
  </si>
  <si>
    <t>Bacillaceae</t>
  </si>
  <si>
    <t>Bacillus</t>
  </si>
  <si>
    <t>Glutamate dehydrogenase</t>
  </si>
  <si>
    <t>Desulfobacterium autotrophicum HRM2</t>
  </si>
  <si>
    <t>mseelnriidkdpeqkefhqavkevvetvqpvldrnpeyrqarvleriaepertimfrvswmddagkvqvnrgfriemnsaigpykgglrfhpsvnlsilkflafeqvfknalttlpmgggkggsdfdpkgksdaevmrfcqsfmaelfrhigpntdvpagdigvggreigflfgmykkltnefsgvltgkglgwggslirpeatgygsvyfaaemlatrndslegktclvsgagnvaqytvekildlggrvvtlsdsagfihdeqgidreklahvmtlknvkrgrikayvdaypdasytafdsamdhnplwdikadcafpsatqneinqkdatnllkngvslvceganmpstpeavdifvdnkilyapgkaanaggvavsglemsqnsmrinwpreevdkrlhhimksihtsctdaaaeygqpgnyvaganiagfvkvvnamldqglv</t>
  </si>
  <si>
    <t>Desulfobacterium autotrophicum</t>
  </si>
  <si>
    <t>Candidatus Arthromitus sp. SFB-mouse-Japan</t>
  </si>
  <si>
    <t>minvknyikdiyekvisknpsepefhqavheilfslepvlekypkyiehnilerivepdrfiqfrvawlddngktqvnrgfrvqfnnaigpykgglrfhptvyssiikflgfeqifknslttlpmgggkggsdfnpkgksdneimrfcqsfmselykyigenidvpagdigvsskeigymfgqykrlkndftgvltgkgipfggslvrneatgygvcyfgeemlntfsksfkgskisisgsgnvaiyaaqkayelgatvvsmsdssgyiynengidlsiikkikeikheriseylefdkntkfngnfkeiwnekcdialpcatqneitedsakvlikngcfcvcegsnmsstpeaiklfldnnilfgpskaanaggvavsglemsqnslryswsfeevdeklknimknifkvcydtcsefslgnnflaganiagfkkvgdamisqgiy</t>
  </si>
  <si>
    <t>Candidatus Arthromitus</t>
  </si>
  <si>
    <t>Ignavibacterium album JCM 16511</t>
  </si>
  <si>
    <t>maseyvmklladvkaknpnepefhqaveevlesldlvlqrhpeyrslkivermvepervimfrvpwmddqgqihinrgyriemnsaigpykgglrfhpsvtlgilkflafeqvfknslttlpmgggkggsdfdpkgksdneimrfcqsfmtelfrhigpntdvpagdigvgtreigylfgqykrltneftgvltgkglnwggslirpeatgfgvvyfanemlktkgqtfegktvavsgfgnvawgavqkvtelggkvvtlsgpdgyiydpdgvkgekidymlklrasnkdavedyakefkvqffpgrkpwevkcdvalpcatqneiyendakelikngcicvceganmpttieayklfveagilyapgkasnaggvatsglemsqnsmrlpwsreevdrrlheimirihdtclataekygtpgnyvnganiagflkvadamidqglv</t>
  </si>
  <si>
    <t>Ignavibacteria</t>
  </si>
  <si>
    <t>Ignavibacteriaceae</t>
  </si>
  <si>
    <t>Ignavibacterium</t>
  </si>
  <si>
    <t>glutamate dehydrogenase</t>
  </si>
  <si>
    <t>Bacteroides caccae</t>
  </si>
  <si>
    <t>mnaakvlddlkrrfpnepeyhqaveevlstieeeynkhpefdkvnlierlcipdrvyqfrvtwmddkgniqtnmgyrvqhnnaigpykggirfhasvnlsilkflafeqtfknslttlpmgggkggsdfsprgksnmevmrfvqafmlelwrhvgpetdvpagdigvggrevgfmfgmykkltheftgtftgkgrefggslirpeatgygniyflmemlktkgtdlkgktclisgsgnvaqytaekvlelggkvltmsdsdgyiydpdgidrekldyimelknlyrgrireyaekygckyvegarpwgekadialpsatqnelngddaktlvangviavseganmpstpeaikvfqdakilyapgkaanaggvsvsglemtqnsiklswsaeevdeklksimkniheacvqygteadgyvnyvkganvagfmkvakammaqgiv</t>
  </si>
  <si>
    <t>Bacteroidaceae</t>
  </si>
  <si>
    <t>Alistipes finegoldii CAG:68</t>
  </si>
  <si>
    <t>mnvnklmaelerkhpgeseylqavrevlmtveetynqhpefeanriaerivepdrsftfkvvwvddkgevqvntgyrvqfnnaigpykgglrfhpsvnpsilkflgfeqifknalttlpmggakggsdfnpkgksdrevmrfcqafmvelwrhigpetdvpagdigvggreigylygmyrklarentgvltgkgmtyggslirpeatgfgavyflrqmlekagmdikgqtiaisgfgnvawgaatkatelgakvvtisgpdgyiydpegldaekiaymlelrasnndvvepyvhkfpnaqffagkkpwevkvdiampcatqneldgedakkllangvkivaevsnmgcrpeaidafiaakipygpgkavnaggvatsglemsqnsqkfnwtaeevdaklhqimssihhacleygtekdgfinymkganiagfmkvaksmveqgil</t>
  </si>
  <si>
    <t>Collinsella sp. CAG:398</t>
  </si>
  <si>
    <t>msytqrvidelreryadqpeflqaaievletiepaveahpefeeaslldrlveperiimfrvpwvddagkvqvnrgyrvefnsaigpykgglrfnptvtvgmlkflgfeqifknalttlpmgggkggsdfdpkgksnreimafcqsfmtelfrhigpntdvpagdlgvggreigylfgqykrlrnewsgvltgkgltfggslarteatgyglvyfvdeylksqgdsfegksvvvhgsgnvaiyaiqkvaqlggktiacsdtkgwvedpegidykvlediynakrsghdqgvslamyvdqrpgatwhegdgrgvwqlpcdvalpcarentltledaqalaangckvvgeganmpttpdatiylmehgvafmpgkaanaggvlvsglemsqnaehlswtfdevdgkleglmrgmfhnvddtareyghegnfvmganiagfmkvadammaqgvc</t>
  </si>
  <si>
    <t>Coriobacteriales</t>
  </si>
  <si>
    <t>Coriobacteriaceae</t>
  </si>
  <si>
    <t>Collinsella</t>
  </si>
  <si>
    <t>Salmonella enterica subsp. enterica serovar Enteritidis str. EC20130347</t>
  </si>
  <si>
    <t>mdqtcslesflnhvqkrdphqtefaqavrevmttlwpfleqnpryrhmsllerlveperviqfrvvwlddknqvqvnrawrvqfnsaigpykggmrfhpsvnlsilkflgfeqtfknalttlpmgggkggsdfdpkgksegevmrfcqalmtelyrhlgpdtdvpagdigvggrevgfmagmmrklsnnsacvftgkglsfggslirpeatgyglvyfteamlkrhglgfegmrvavsgsgnvaqyaiekamafgarvvtasdssgtvvdesgftpeklarlce</t>
  </si>
  <si>
    <t>Caloramator sp. ALD01</t>
  </si>
  <si>
    <t>mspadyvahvienvkkrnphepeflqaveevlpslipvlekhpeyieenllerfceperqimfkvpwvddqgnlhvnrgfrvqfngaigpykgglrfhpsvtlsvikflgfeqilknsltglpigggkggsdfdprgksdaeimrfcqsfmtelyrhigpdvdvpagdigvgareigylyghyrrirgafengvltgkglsyggslirpeatgygvtyfcqemlkhdgetfegktvavsgfgnvawgackkvadlggkvvtlsgpdgyiydpdgvvgekidyllemrnsgrdrvqdyadkfgvqffpgekpwgvkvdivmpcatqndihlehakqivangvkyvceganmpctneaiqyflengvvvgpakaanaggvatsalemsqnsmrmswtaeevdqklhqimvniynnvvkasedygfgynlvaganiagfikvadamhsqgny</t>
  </si>
  <si>
    <t>Glutamate dehydrogenase (NAD(P)+)</t>
  </si>
  <si>
    <t>Dokdonia sp. 4H-3-7-5</t>
  </si>
  <si>
    <t>MTTITAELKKPSKKSKKAPVRGMMDNVMEQFESAADQINLHPNIRKILSITNNEIIVNFPVKMDNGEVEIFTGYRVQHNNALGPYKGGLRYHPTVDIDAARALAMWMTWKTSLAGLPYGGGKGGIKLDPTKYSKGELERITRRFTFALADNIGPEHDIPAPDVNTNSQTMAWIADTYMSTRPPAERTANQHVVTGKPDGSGGLEGRDRATGYGVYLSIKFWAEKNNKSLNGKKFIVQGFGNVGYWAAHFLEKDGAKLVAVQDAYGSIQNQKGIKVEDLFKYTQINDGS</t>
  </si>
  <si>
    <t>glutamate dehydrogenase (NAD(P)+)</t>
  </si>
  <si>
    <t>1.4.1.3</t>
  </si>
  <si>
    <t>Dokdonia</t>
  </si>
  <si>
    <t>Glutamate dehydrogenase (NADP(+))</t>
  </si>
  <si>
    <t>Desulfurivibrio alkaliphilus AHT2</t>
  </si>
  <si>
    <t>mekvtefmnkvieknpgesefhqavlevvetlmpfidkhpkyqeakilermveperviifrvpwvddrgevqvnrgiriqmnsaigpykgglrfhpsvnlsilkflafeqvfknslttlpmgggkggsdfdpkgksdqevmrfcqsfmtelckhigaetdvpagdigvgareigfmygqyrritneftgvltgksrnwggslirpeatgygavyfaeemfkvrgtsldgktcvvsgsgnvaqytiekvnelggkcvtlsdsggfvhdpagidadklayvmelknvkrgriseyaekydckyysgerpwgipcdaafpsatqneidandaetlvkngcvcvseganmpstsdavrvfqkarimygpgkaanaggvatsglemsqnslklswtrdevegrlkqimegihescykfgkegdyvnyvkganiagfvkvadamieqgvi</t>
  </si>
  <si>
    <t>Metabolism; Energy Metabolism; Nitrogen metabolism [PATH:ko00910] Metabolism; Amino Acid Metabolism; Alanine, aspartate and glutamate metabolism [PATH:ko00250] Metabolism; Amino Acid Metabolism; Arginine and proline metabolism [PATH:ko00330] Metabolism; Metabolism of Other Amino Acids; D-Glutamine and D-glutamate metabolism [PATH:ko00471] Organismal Systems; Excretory System; Proximal tubule bicarbonate reclamation [PATH:ko04964]</t>
  </si>
  <si>
    <t>Desulfurivibrio</t>
  </si>
  <si>
    <t>Desulfurivibrio alkaliphilus</t>
  </si>
  <si>
    <t>Glutamate synthase</t>
  </si>
  <si>
    <t>Mycobacterium vanbaalenii PYR-1</t>
  </si>
  <si>
    <t>madphgflevakveaakrpvdervgdwrevyerqdphqragevsqqarrcmdcgipfchsgtagcplgnlipewndlvrrgrwdaaserlhatnnfpeftgrlcpapceaacvlsiaeeqtggsvtikrieqtiadqawmdgivepqpaaistgkkvavvgsgpaglaaaqqltraghdvtvyerddrigglmrygipeykleksilnqrlaqmraegtrfvtecevgvdlpveqlraqhdavvlavgalrardndvegrdlagvhlamehlvpankecegdgpsgvsaegkhvviigggdtgadclgtahrqgatsvtqldynpeppelrdesrspwptwpivlrtrlspahaegghrryevavqrflgddrgnlrameiaevkverdeagrrhivpvgesleipcelallaigfegvehmalldklgltlsrrgtvpcgsdwqtdapgvfvcgdahrgaslivwaiaegrsaahavdaylmgdsdlpapvrpgtlplavv</t>
  </si>
  <si>
    <t>Mycobacteriaceae</t>
  </si>
  <si>
    <t>Mycobacterium</t>
  </si>
  <si>
    <t>Deinococcus radiodurans R1</t>
  </si>
  <si>
    <t>mqavtevmtsiwpfvqahpeyaehallerliepervisfrvtwvddagqvqvnrgyrvqhsssigpykggmrfhpsvnlsilkflafeqtfknalttlplgggkggsdfdpkgksdgevmrfcqalmtelwrhlgpdtdvpagdigvggrevgylagmmkklanhaggvftgkglsyggsllrpeatgygtvyfvehmlrdqrmemeglrvsvsgsgnvaqyaiekalhlgahvltasnsggtvvdedgftydklavlmdiknerrgrvedyarevgaefrpgvrpwdvpvdvalpcatqnelgaddartliaggvrvvaeganmpcdlaaiqafeeagvlyapgkatnaggvatsglemsqnaqrlswtreevdqrlrsimsaihdscleygrrpdrhvsyldganiagfvkvatamreqgvl</t>
  </si>
  <si>
    <t>Deinococcus-Thermus</t>
  </si>
  <si>
    <t>Deinococci</t>
  </si>
  <si>
    <t>Deinococcales</t>
  </si>
  <si>
    <t>Deinococcaceae</t>
  </si>
  <si>
    <t>Deinococcus</t>
  </si>
  <si>
    <t>Glutamine synthetase</t>
  </si>
  <si>
    <t>marine gamma proteobacterium HTCC2080</t>
  </si>
  <si>
    <t>MSDKTLTMIKENDVRWVDLRFTDTRGKEQHVTIPTSEVSEEFFENGQMFDGSSIAGWKGINESDMILLPDDSSSVIDPFTDEVTLNIRCDIIEPTTMQGYERDPRSVAKRAESYLQSTGIGDTAFFGPEPEFFIFDDVKWKADISGASYSIESEEAAWSSAATFEGGNTGHRPAIKGGYFPVPPVDSAHDLRGAMCGAMESMGLDIEVHHHEVGTACQNEIGVKFNTLVQKADEVQVLKYCVHNVAHAYGKTSTFMPKPLVGDNGSGMHVHQSISKNGENIFSGDEYGGLSETALFYIGGIIKHARALNAFTNASTNSYKRLVPGFEAPVMLAYSARNRSASIRIPYVTSPKGRRIEVRF</t>
  </si>
  <si>
    <t>glutamine synthetase</t>
  </si>
  <si>
    <t>6.3.1.2</t>
  </si>
  <si>
    <t>OM60 clade</t>
  </si>
  <si>
    <t>Mariprofundus ferrooxydans PV-1</t>
  </si>
  <si>
    <t>MSGNESRVQAIYQITNREATAVSTPEPLDKIWASNVFSLATMEQSLSKAAFKSIKKTIQTGAPLDATTAEIVAAAMKEWALSKGVKFFSHIFYPMTNITAEKHDGFIVTNSDGSAITEFSGSLLIKGEPDGSSFPNGSLRMTNAARGYTAWDPTSPVYIMETDNGSTLMIPSVFMSWTGEALDKKIPLLRSNAAMDKAAKKVLTLMGETEVSTLNSSCGAEQEYFLVDSNFANARPDLLLAGRTLFGAASAKGQEFDDHYFGAIPARVQVFMQDFEDQLYKLGIPAKTHHNEVAPGQFEIAPYYEAANVAADHQQLMMTLMKSTAKKHGFLCLLHEKPFAGINGSGKHVNWSVGNSTQGNLLDPGNTPHDNLNFLLFCGAVIRGVHKFGPLLRAAIASAANDHRLGANEAPPAILSVYLGDQLEKVFKDIQEGKITSSVGGGEMDLGLSQILNFERDPGDRNRTSPFAFTGNRFEFRAVGSSQSVSGPLVAMNTMLADSLSWIAEKLEAELGKGTPQPDAVLVVLKELMELHGNVVFGGDGYSSEWHTEAVEGRGLKNIPTTADALPALKEASVIELFESTGVLSPVELESRFEVYAEQYVLSIEVEAKLVIDMAKTIIYPAAMRYLSELSITSSSMAEMGVELDSSVARKVATESNLMMAGVTKLSEALEQHNFDSTEAHLQHCANELLSLMNEIRSHADTLEAEVADEMWPLPKYQEMLFIK</t>
  </si>
  <si>
    <t>Metabolism; Energy Metabolism; Nitrogen metabolism [PATH:ko00910] Metabolism; Amino Acid Metabolism; Alanine, aspartate and glutamate metabolism [PATH:ko00250] Metabolism; Amino Acid Metabolism; Arginine and proline metabolism [PATH:ko00330] Environmental Information Processing; Signal Transduction; Two-component system [PATH:ko02020] Organismal Systems; Nervous System; Glutamatergic synapse [PATH:ko04724]</t>
  </si>
  <si>
    <t>Zetaproteobacteria</t>
  </si>
  <si>
    <t>Mariprofundales</t>
  </si>
  <si>
    <t>Mariprofundaceae</t>
  </si>
  <si>
    <t>Mariprofundus</t>
  </si>
  <si>
    <t>Sulfurovum sp. AR</t>
  </si>
  <si>
    <t>mgkfvnntdefykyceenevefvdfrftdikgawhhityrmsaveasmidsglpfdgssidawqpieksdmilkpdvetafldpftadstiivicdvydiyknelyakcprsiakktlahmeeigvgdaayfgpeneffifddvkfrddvnssyfrvdsqegawsrdteyeggnmghrpgtkggyfpvmptdsmvdlraemmllleevglevmlghhevaqaqgeigikfgtlieaadnvqkykyvvkmvahlngktatfmpkplvgdngngmhvhqsiwkngknlfykegeygnlsetalhylggifkharavsaftnpstnsykrllpgfeapsiltyssqnrsaacripygagematrietrfpdstacpylafsalmlagldgiknkdipagpmdidlfelsldeirekniaqmphtlrealegliadndflkpvftqefidtyqhyqferqvwpdegrptayefistysc</t>
  </si>
  <si>
    <t>Sulfurovum</t>
  </si>
  <si>
    <t>Turneriella parva</t>
  </si>
  <si>
    <t>maklkfgswkevidfakksgvlfydfrfsdiggawhhvsyhsdsitedsfkglpfdgssitkwqpinqsdmqlipdlegafldpftadvtlvifcdvydiykkqmyekcprsiakkaleylkstglgdtaffgpeneffifdsirvrddincqyheidsnegswntataqyndghnlghrpgtkggyfpvsprdsqvdiraeivktlhqigletfvvhhevaqaqgeigvkygtlieaadnvqklkyvvknvakrhgktatfmpkplfgdngngmhvhqsiwkggenqfagdkyqdlsdfalnyvggvlkyaraiaafsnastnsykrlipgfeapsiltysaqnrsascripfvsgakakrvefrfpdstanpylcfsammmaglkgvqdkidpgkpmeedlfelsldeirekgiqqmphtlreavetmltnravfeqggvftkefidtykelkfeaeiwpwearphpyeflstysc</t>
  </si>
  <si>
    <t>Turneriella</t>
  </si>
  <si>
    <t>Candidatus Photodesmus katoptron</t>
  </si>
  <si>
    <t>msvknvlqllkenkvkfvdlrftdtkgkeqhisvpshqvnliffeegkmfdgssvsgwksinesdmimmpdassavldpftkestlnvrcdilepttmqgydldprsiakraeaylcstgiadkiligpepefflfddvkfstdisgsffkiddveavwntgseveggnkghrprvkggyfpvapidssqdirstmslimeemglvveahhhevatagqneivtrfntltakadetqiykyvvhnvahafgktatfmpkpiagdngsgmhvhqslskdginlfsgdrygglsnlalyyiggimkharainafsnpstnsykrlvpgfeapvmlaysarnrsasiripianpksrrielrfgdpsanpylcysamlmagldgiknkidpgeamdkdlydlpsetiekipkvseslqqalkelnsdrdflisggvfsndfinhyidlhsqdvskvnmavhpvefdlyysv</t>
  </si>
  <si>
    <t>Candidatus Photodesmus</t>
  </si>
  <si>
    <t>Arcobacter nitrofigilis</t>
  </si>
  <si>
    <t>mgkfvnntkeffkyceenevkfvdfrftdmkgmwhhltymlsavnegnltnglpfdgssvdawqpinksdmllkpdvgtafldpftadstiivicdvydiykgemyekcprsiakkalthlsesgvgdvayfgpeneffifddvkiidninesyyrvdseegcwadareieggntghrprtkggyfpvqptdsmvdlraemmlvleqvglevvlghhevaqaqgeigivfgdlieaadnvqkykyvckmvahlngktctfmpkplygdngngmhvhqsiwkngknlfytegeygnlsemarhyvggifkharavaaftnpstnsykrlipgfeapsiltyssqnrsascrvpygagekatriemrfpdstacpylgfaamlmagldgiankvepigpmdedlfempldeirerkipqmphtlrgslealirdndflkpvfsqdmidtyqhykfetqvwpdearptafefmstysc</t>
  </si>
  <si>
    <t>Arcobacter</t>
  </si>
  <si>
    <t>Glyceraldehyde 3-phosphate dehydrogenase</t>
  </si>
  <si>
    <t>Candidatus Uzinura diaspidicola str. ASNER</t>
  </si>
  <si>
    <t>msslkigingfgrigrivfnaalerknieivgindlispdymsyilkydsvhrsfygevsvidnhllvngrkiritserdpsnlkwsevgvdvviestglfltqklasdhlkagakkvilsappkdgmpifvmgvnhkslradqdiisnascttnclaplakvlndkfvimeglmttihaatstqrvvdgpsmkdwrggrstllniipsstgaakavakvipslngkltgmafrvptadvsvidltvhlekrtnydeiketiklssenelkgilgyidedvvsmdligdkrtsifdakagimlnknfvkviswydnetgysnklidlaihmstissns</t>
  </si>
  <si>
    <t>Candidatus Uzinura</t>
  </si>
  <si>
    <t>Glyceraldehyde-3-phosphate dehydrogenase</t>
  </si>
  <si>
    <t>Enterobacter sp. 638</t>
  </si>
  <si>
    <t>mtikvgingfgrigrivfraaqersdieivaindlldaeymaymlkydsthgrfngtvevkdghlvvngktirvtaerdpanlkwnevnvdvvaeatglfltdetarkhitagakkvvltgpskdntpmfvkganfekyagqdivsnascttnclaplakvindnfgiveglmttvhattatqktvdgpshkdwrggrgaaqniipsstgaakavgvvlpelngkitgmafrvptpnvsvvdltvrlekaasyeeikkaikaaaegpmkgvlgyteddvvstdfngevctsvfdakagialndnfvklvswydnetgysnkvldliahisk</t>
  </si>
  <si>
    <t>glyceraldehyde 3-phosphate dehydrogenase</t>
  </si>
  <si>
    <t>1.2.1.12</t>
  </si>
  <si>
    <t>Enterobacter</t>
  </si>
  <si>
    <t>Glycerol-3-phosphate ABC transporter substrate-binding protein</t>
  </si>
  <si>
    <t>Burkholderia</t>
  </si>
  <si>
    <t>mhckplfrslsvaavlafgvhqgayaateiqfwhameaalgerlntiandfnasqsdykivpvfkgtydqtlaagiaayrsgnapailqvyevgtatmmqakkavipvsdvfkqadmtldekafvptiasyysdsktghlismpfnsstpvlyynkeafkkagldpntppktwaeleqdalklkaagmscgyssgwqswiqlenysawhgapfatenngfdgadaklefnkplqiahitflqkmakegaftyvgrkdepvskfysgdcgiitnssgslatirkyakfdfgtgmmpydasvkgapqnaiiggaslwvlsgkdpavykgvakflaylssppvaakwhqdtgylpvttaayqltqqqgfyeknpgsdtaikqmlnkpplpytkglrlgnmpqirtiideeleqvwsdkktpkdaldssvsrgdellrrfekags</t>
  </si>
  <si>
    <t>Metabolism; Carbohydrate Metabolism; Glycolysis / Gluconeogenesis [PATH:ko00010] Human Diseases; Neurodegenerative Diseases; Alzheimer's disease [PATH:ko05010]</t>
  </si>
  <si>
    <t>Glycerol-3-phosphate transporter periplasmic binding protein</t>
  </si>
  <si>
    <t>mkkpagtvvrsialggalmfgvqhaafavteiqfwhameaalgervnaiaeqfnasqsdykivpvfkgtydqalaagiaayrsgnapailqvyevgtatmmqakkavvpvydvfrqagvpldekafvptissyysdaktghlvsmpfnsstpvlyynkdafrkagldpnqppktwadvkadaeklrksgmacgfttgwqswvqlenysawhalpfasrnngfdgadavlefnkpqqiahiaflqqmakdgtftyagrkdeasakfysgdcgimttssgalanvqkfakfsygtgmmpydanvkgapqnaviggaslwvlagkdpatykgvakflaylntpavaakwhqdtgylpvttaayeltreqgfyaknpsaeta</t>
  </si>
  <si>
    <t>Glycine betaine/proline transport system substrate-binding protein</t>
  </si>
  <si>
    <t>Methanosarcina acetivorans C2A</t>
  </si>
  <si>
    <t>MVLLLVVATLAGAGCVQEGEVTESQEVKIGYVLWDGEIASTNVMKVALEQAGYDVEITAVDAGALYLGVADGQFDFTTSAWLPQTQKNYWEEYGEDIDSVAINLEDCRIGLVVPEYVTIDSIEELNAEKDQFDGEIIGIDPGAGIMSVTETAIDEYALDYNLIASSSAGMTAALNGAIADEEWIAVTLWSPHWAFSRWDLKYLEDPEGVYGEADHVETLARMGLAEEEPELYAIIGRFSWTHADIQSVMADIESGMSEEEAARKWV</t>
  </si>
  <si>
    <t>glycine betaine/proline transport system substrate-binding protein</t>
  </si>
  <si>
    <t>Methanosarcina</t>
  </si>
  <si>
    <t>Glycine hydroxymethyltransferase</t>
  </si>
  <si>
    <t>Hahella chejuensis KCTC 2396</t>
  </si>
  <si>
    <t>MFTKDMTIAGFDDEIWNAIQDECRRQEEHIELIASENYASPRVIEAQGTVLTNKYAEGYPGKRYYGGCEHVDVVEQLAIDRAKELFGADYANVQPHSGSQANSAVYMALLEPGDTVLGMSLAHGGHLTHGAKVSFSGKIYHSVQYGLNSETGEIDYDEVAALAKEHKPKMIMAGFSAYSRVIDWQKFRDIADSVGAYLVVDMAHVAGLVATGEYPSPVQIADVTTTTTHKTLGGPRGGLILAKANEVLEKKLNSAVFPGGQGGPLMHVIAAKAICFKEAMSDDFKTYQGQVLANARAMAKVMIDRGYKIVSGGTDDHLFLLDLIDKDITGKDADAALGRANITVNKNAVPNDPRSPFVTSGLRIGTPAITRRGFKQAETEELAGWICDILDDINNESVIDAVKVKALDICSRFPVYK</t>
  </si>
  <si>
    <t>2.1.2.1</t>
  </si>
  <si>
    <t>Hahellaceae</t>
  </si>
  <si>
    <t>Hahella</t>
  </si>
  <si>
    <t>Glycoside hydrolase</t>
  </si>
  <si>
    <t>Lechevalieria aerocolonigenes</t>
  </si>
  <si>
    <t>mrraivlatvmlvaagsmtpiaaavdpppdvhtyledprkiaegqephhalllpqadvagavrgdertpftqtldgkwrismadkpadvparfyandydtsgwrtvtvphtwqtdgldhpifrniatevqpddpprvprdvnptgayvrdfdvpaswtkretflrfegvtsgyfvwvngkyvgydqggytpaefdissalrpgrnkvavqvhrwsagsyledydqwrysgifrsvslystpatyiqdvtlktdldatytdatltadvelghkpggttgthkvtaslrdakgtevasagqdtdgstaritvpvrnpakwtdetpniytvvltltapdgkvthitsdttgfrkieiknktllvngkrvlfkgvnraetdpehgrhvprkaqerdvalleqlnvnavrtshypsdpyfydladkagiwiddevdiethnhencsrwcqanqpewrdtfmdrmigmverdknhpsvflwdtgneaglgahhyemakwvkaadpsrpiyhqsnnpdgdapfadvwgprypsperfaeqaksttkplifgeyahamgnslgnfrefweiiranpqtqggfiwdwaeqnikqktriapdtsgnnitamlagapklvdghrgkalslsglddwvevyrdrklditgtaltldawvkpgrwtgqfpiiakgdhqwtlkmknettleffihsgtwravqakvpadfygkwhrvsgtydgtalrlyldgaevgtlpftgtidysaadvnigrdfemswndpstvgllsrgdvddvriydralsatelnaatpvggavlaldfdsvqergthfaygstlsgvdglvntdrtpqpetlqmawahqpirfaysggalsvtnerqftgtddltlrwrvtegsrtvksgerplrvaaattapislpvpvndadrerfltvetvqhgghvlahdqfplggsrvpgldkapldwlvvfthedankvtasaagttytvdkksgvltsikswgrellasgpkldawrapisnetytwgraegedwrkagldrlettvagvrvekdglkttrivvdskvaapgvtgawfdqtmvysvdstgvlrlghrvtpqgsmrtlpylprigvqlsvpdryseftwygrkaesyvdrkdgtpigvhsssvadqyveyhrpqdhgnhtdtrwalltdgrtsgllvsgarevsvmqyddleraaypfmlqrnkgyftlhadhavtgvgdtpnpvrqrsqvrpdstyeytltlrpltsqeawsgkpaga</t>
  </si>
  <si>
    <t>Metabolism; Energy Metabolism; Methane metabolism [PATH:ko00680] Metabolism; Amino Acid Metabolism; Glycine, serine and threonine metabolism [PATH:ko00260] Metabolism; Metabolism of Other Amino Acids; Cyanoamino acid metabolism [PATH:ko00460] Metabolism; Metabolism of Cofactors and Vitamins; One carbon pool by folate [PATH:ko00670]</t>
  </si>
  <si>
    <t>Lechevalieria</t>
  </si>
  <si>
    <t>Glycosyl hydrolase family 3</t>
  </si>
  <si>
    <t>Streptomyces sp. NRRL S-87</t>
  </si>
  <si>
    <t>mpeavsrrtvmrllgaagvvtgaagcgaplpdagpgtraapaeeagragppatrpagpgsearvaallekltldekigllhgardpaplgqagyvpgvprlgipdlrladgpagvrvtaratalpapvllasafdpglareygrvigregralgqdvllspmvnlirtpyagrnfetfsedpkltadlvaevvrgiqeeglvatvkhyalnnqeqgrttvdvvaseqtlhetelrgfesavaagcgsvmgaynkvngtwacenrqlleeqlrtrwgftgwvvsdwdathgtaaltagldmempggthfgaglrkavadgtvpvtaldrsvrrilttldrfglldgkpparpardaaagartarkvavagavllrnvrgtlplagpaarglavigptggvpfvsgggsahvvpdradgpltalraraaraakdakvtyalgedlygrplraaalspapalddrrvaagrtwtyegvltlpaddewtllvhytgrrpavaldgkevfsaqpgvpehfaggllgtapdgltvrrrtlrltkgahrlrltaqggaagqrfrlrhtsgatraadldaavrtaraahsvvlfayedategrdrttlalpggqqrlveavtaanprttvvlntsssttmpwlaatgavlqmyypgqegaaataavlfgdedpggrltqtfptadgvhpvagdpvrypgvggrqeytegihvghrwydaqrvvplfpfghglsyttfryedlrllpgpgglrveftvrntgkrrgtevaqvyvgpspdlrldqalrvlagyhrltlapgrarrvavtveprtlsswdparhawvlgtgsrtvyvgrssrelplrattvvreapdr</t>
  </si>
  <si>
    <t>Glycosyl transferase (family I)</t>
  </si>
  <si>
    <t>Clostridium lentocellum DSM 5427</t>
  </si>
  <si>
    <t>mnigifsdtyspqvngvvssiltlekklreqghnvyiftishpdaddhspyvhriaslpfiflkdhrvgiiysnkavhkikrlkldiilsqtefsvgifaklvakkldipivhtyhtvyedymhyvskgiefspkiarkysksfcngvdgvvaptkktekllrsygvkkpiriiptgidfspfncekyaaeeilrlketfqipttdpvilfvgrvakeksidvlieamplvlkklptaklvivgdgpsrleleelaaklgvrdsviftgmqpwsgigkmyqlgdvfvsasvtetqgltfaeamaaklpivaqedesiaglirdgyngllfhnqeelsealvtilsdssyrenlannalysvkplsaetfglnaeafyheildqfyeanphkkprlrlkkllakkkqtlndnikntskdriedeq</t>
  </si>
  <si>
    <t>Cellulosilyticum</t>
  </si>
  <si>
    <t>Glycosylase</t>
  </si>
  <si>
    <t>Paenibacillus polymyxa</t>
  </si>
  <si>
    <t>mnklnvdlgvnsvrilgdslprmpwqdkpegseapvwrhtenpvigrnpvpgiarifnsavapyegrfvgvfraetingrphlhlgwsddglawdieterlhlvdeeghdyqpnyaydprlvrvedtyyiiwctdfygaalgiaqtkdfksfvrlenpflpfnrngvllprklngnfmllsrpsdsghtpfgdiflsespdlvywgkhrhvmskggqgwwqsvkigggpapiettegwlmfyhgvtgtcnglvysmgvavldlddpskvkyrssnfvltpeewyeergfvpnvvfpcatlhdadtgritiyygaadtyvgiayttvsdimkyviatdevvgddresgrm</t>
  </si>
  <si>
    <t>Glycyl radical cofactor GrcA</t>
  </si>
  <si>
    <t>Escherichia coli O157:H7 str. EDL933</t>
  </si>
  <si>
    <t>mitgiqitkaanddllnsfwlldsekgearxivakagyaedevvavsklgdieyrevpvevkpevrveggqhlnvnvlrretledavkhpekypqltirvsgyavrfnsltpeqqrdviartftesl</t>
  </si>
  <si>
    <t>Heat shock protein</t>
  </si>
  <si>
    <t>Escherichia coli str. K-12 substr. MG1655</t>
  </si>
  <si>
    <t>msskeqktpegqapeeiimdqheeieavepeasaeqvdprdekvanleaqlaeaqtrerdgilrvkaemenlrrrteldiekahkfalekfinellpvidsldralevadkanpdmsamvegieltlksmldvvrkfgveviaetnvpldpnvhqaiamvesddvapgnvlgimqkgytlngrtiraamvtvakaka</t>
  </si>
  <si>
    <t>Heat shock protein 90</t>
  </si>
  <si>
    <t>Rhodopseudomonas palustris BisB18</t>
  </si>
  <si>
    <t>mtttdtapqsqpfqaevaellnlmvhsvysetdiflrelisnasdaldklryesiakpelmadggepkirilpkkepdtlsvidnglgmdrqelidnlgtiaksgtksfltklteakdgagligqfgvgfyaafmvadrivvtsrrarsaeawtwsssggagfeiapaseedaarvtrgteivlhlkkdaakylepyeiervvgaysdniqfpielvpeegeprqinsasalwqrskseltaedysqaykqiagafdepamtlhyraegrysyavllfapstkpfdlfeparkgrvklyvrrvfitdeadllpsylrfirgvidsedlplnlsremlqnnpqlaqirkavtgkvigeleslgdkdpeafgkiwdafglvikegiwedyerrdkllalsrftttkgenrtlkqyvedlkenqteiyylvgdsierlksnpklesaaargievllltdpvdafwtsapldfggkplkslsqgdvdfgqiptteenkdeqakpetdealtiaaikdalgdkvsdvrasqrltasasclvagglgpdralermlaqqnrgaaskpilevnlrhpivaavakanaadaadlslllleqaqildgelpedpaafsarlnrlvlral</t>
  </si>
  <si>
    <t>molecular chaperone HtpG</t>
  </si>
  <si>
    <t>Bradyrhizobiaceae</t>
  </si>
  <si>
    <t>Rhodopseudomonas</t>
  </si>
  <si>
    <t>Heavy metal efflux pump, CzcA family</t>
  </si>
  <si>
    <t>Gillisia limnaea DSM 15749</t>
  </si>
  <si>
    <t>LSISLQNRLLILLGAVALSLLGIYYARTMNVDVFPDLTAPTVTILTEAHGMESEEVEKLVTYQLETALNGSPNVRRIRSSSAAGISIVWVEFEWGTDIYRARQIVNERIPMVRENLPEGIGAPTMAPISSIMGEIMLLGVTSDSLSPMELRTLSDWTIRPRIKAIGGIANVVVIGGDYKQYQVFANPEKLKHYDVSLSELVAQVKAANKNAPGGVINQYGNQYIIKGSGRAYVLEDLQEAVLKQVNGQTIKIKD</t>
  </si>
  <si>
    <t>gi|374595220|ref|ZP_09668224.1| heavy metal efflux pump, CzcA family [Gillisia limnaea DSM 15749] &gt;gi|373869859|gb|EHQ01857.1| heavy metal efflux pump, CzcA family [Gillisia limnaea DSM 15749] - P-value: 2e-110</t>
  </si>
  <si>
    <t>Genetic Information Processing; Folding, Sorting and Degradation; Chaperones and folding catalysts [BR:ko03110] Genetic Information Processing; Folding, Sorting and Degradation; Protein processing in endoplasmic reticulum [PATH:ko04141] Genetic Information Processing; Folding, Sorting and Degradation; Proteasome [BR:ko03051] Organismal Systems; Immune System; NOD-like receptor signaling pathway [PATH:ko04621] Organismal Systems; Immune System; Antigen processing and presentation [PATH:ko04612] Organismal Systems; Endocrine System; Progesterone-mediated oocyte maturation [PATH:ko04914] Organismal Systems; Environmental Adaptation; Plant-pathogen interaction [PATH:ko04626] Human Diseases; Cancers; Pathways in cancer [PATH:ko05200] Human Diseases; Cancers; Prostate cancer [PATH:ko05215]</t>
  </si>
  <si>
    <t>Gillisia</t>
  </si>
  <si>
    <t>Hemolysin</t>
  </si>
  <si>
    <t>Bacteroidetes oral taxon 274</t>
  </si>
  <si>
    <t>mdiilvivislllsaffagmeiafnssnrlmakidstdksfagavislfykntgqfistmlvgcnivlvvysiamakvldpyirgyitdntllvsliqtviatllvifigeflpktifrynsnfwlrffsplalifyivlypvsklsvwmsagilrlfgtkislndksdvfdkvdlnflleetieqsssqsieneikifknaldfssvklrecivprneivaldietdslenirktfaesgfskipiykdnidniigyihssdlfeptdnwrtllrkipvvpetmpanklmhsllkekksiavvidefggtagivtlediieeifgeiedehdineyvlkkvadgeyllsgrleidtinrklnlslpesdeyvtlaglllhhyqkipklndsieiddwtfkvvqatnnrielvklisk</t>
  </si>
  <si>
    <t>Heterodisulfide reductase subunit A (HdrA)</t>
  </si>
  <si>
    <t>Desulfobacter curvatus</t>
  </si>
  <si>
    <t>mdkkygvyictgcgigdtldieslksipddegvnctthpflcskagveliqkdidegkvnamvigacsrrvnfdvfnfpgciiersnlregvvwphsretypalteeqkddgesfdriqmkaqdyikmgmirlekvnlpepyqtqsfskkvlvlgggvtgmsaaldaakagyevtivekeaalggyaaklrsqmpvqspfetlqapvvdaliqevegntnidvrtstivariagqpgeftvtmkkpgekipfdvpyplppeelldengkeldadaahekylkynegredilsldpngelygavvlaagwrpdvlegeayahlsidnpdvvtndefemiaakgkilrpsngkeaknvvfiqsagkdeddsdfeytgsvtsmvalkqaryvredyadgkayviyqhmrtpglqeyfykamqqddgifltkgavtdvtatssevmvtaqntllgenlvikadmvvvasgmvpatkdnpvinlayrqgpgfrdndifgqyadsnyicfpyetqrtgiyaagtirramtieesmedaagaalkaiqciesanrgmavhprsgdmtypdfffqrctqckrctvecpfgaldddargtpkanptrcrrcgtcmgacperiisfadytidsigsqvkaisvpseddysepplrflalvcendalpaldmvgmnrvdyspdvrvipvrclgsvntiwikdalaqgidgviligckhgddyqchfvkgselaeirvkkigdalaslalenervafeevaideydklpkiindfveevdalgpnpfkgf</t>
  </si>
  <si>
    <t>mdkkygvyictgcgigdtldmealvdvpdeegvnctthpflcskegvdliqkdiddgkvntmvigacsrrvnfdtfnfpgcivertnlregvvwphsretypalteeqkedeehfdvvqmkaedyikmsmirvekvklpeayktesfskkilvlgggvtgmaaaldaaktgyevtivektealggyaaklrsqmpvaepfeslqapvvdsmiqeigtfsnievrtncevariagqpgeftvtfkkpgekipfdvpfplpeemlvdesgkeldaetahakyleynegredilqldpkgelygavvlaagwrpatlegeafehlgidlpdvitnhefeeiaargkivrpsdgkeaknvvfiqspgkdeddadfeyagsvtsqvalkqakyvredyadgkayviyqhmrtpglqenfyksmqqddgifmtkgavtevasqgnglavnatntllgenlaiqadlvvvaggmvpatkddpivnlayrqgpgfrdndifgqyadsnyicfpyetqrtgiyaagavrramtieesvedasgaalkaiqciesanrgmavhprsgdmtypefffqrctqckrctvecpfgaldddekgtpkanptrcrrcgtcmgacperiisfadysidsigsqvkavgvpseddfdepplrflalicendafpaldmvgmnridyspnvrfipvrclgsvntiwikdalaqgmdgviligckhgddyqchfvkgselaevrvkkigdalaslaleeervafaeiaideydklpeiinafveevedlgpnpfkgf</t>
  </si>
  <si>
    <t>mdkkygvyictgcgigdaldmeelcgvpeeegfsvkthpflcgkegldlikkdiaddgvntliiagcsrrvnydvfkfdgcivdrvnlreqvvwshprsefpalteeqkddeehfdslqmlaedyvkmgmarvekidlpepfllesiskkilvigggitgisaaldaaktgyevtivekesslggfaakvrkqipvvepydglippivdakikeveaesnitvktgtivariagqpgeftvtfkkpgekiefdvpfplpddmkvdedgkeldvdklfevyteynkgkndilaldpdgelfgavilaagwrpddlegvdvehlgsgnlkdvvtnsqfeeiaakgkilrpsdgkeaksvvfiqspdkgddsdfryagsvtslvslkqakyvredyedgkafifykhmrtpglsenfykslqqdegifltkgevvnvsdnggnllieaddtllgskikvkadmvvlaagmvpvtrddpvinlayrqgpgfrdnalfddyadsnficfpyetqrtgvyaagcirrgmtieesiedasgaalkaiqclesvnrgvsvhprsgdmtfpdfffqrctqckrcteecpfgaldddekgtpkpnptrcrrcgtcmgacperiigfadynidsigsmvkaisvpseddydeppmrilglvcendaypaldiaglnrltysadvrfipvrclgsvnviwikdafsqgldgvfllgckhgddyqchfvkgseladirmqkigdaleslaleaervaqfevaiddyeklpkmindfvemiegigpnpfkgf</t>
  </si>
  <si>
    <t>mdkkygvyictgcgigdtldmealvdvpdeegvnctthpflcskegvaviqkdiddgkvnamvigacsrrvnfdvfnfdgciveranlregvvwphsretypmltedqkddeehfdpvqmkaedyikmgmirvekvnlpepyqtesfskkilvlgggvtgmsaaldaaktgydvtivektdklggyaanmrsqmpvvepfeelrapvvneliaevesfsnidvktstevariagqpgeftvtfkkpgekipfdvpfplpeemlvdengkeldadaqhakyleynegredilqldpdgelygavvlaagwrpdvlegeayahlgidlpdvvtndefekiaangkiikpsdgkeaknvvfiqspgkdeddadfeytgsvtsqvalkqakyvrddyadgkayiiyqhmrtpglqeyfyksmqqedgifmtkgavtevvqqgntlavtatntllgenlaikadmvvvaggmvpatkddpiinlayrqgpgfrdndifgqyadsnyicfpyetqrtgiyaagavrrsmtieesmedatgaalkaiqciesanrgmavhprsgditypdfffqrctqckrctvecpfgaldddekgtpkanptrcrrcgtcmgacperiisfadytidsigsqvkavgvpseddydeppfrflalicendafpaldmvgmnridyspnvrfipvrclgsvntiwikdalaqgmdgviligckhgddyqchfvkgselaeirvkkigdalsslaleeervafaevaideydklpeiinafveevedlgpnpfkgf</t>
  </si>
  <si>
    <t>mtvdkqapgsgsimvvgggisglttaleaaevgyevfiieknpylggrvaqlnqyfpklcpptcgleinfrrikdnpnikvftlaevekvsgnpgnytvdvklspryvnsnctccgecgkacetevpndfnfgmdrikgaylphemafparyvispriigtedakkvkaackydaveldmeaktislsvgsvvwatgwepydanridnlgfgrypnivtnmmierlaapngptkgkilrpsddkapesiafvqcagsrdenhlpycsyiccmaslkqatyvralypdakiyifyidirspgqryekfynmvkadenvffikgkvaevsedpdtrnitvvaenavtgekihqtvdmvvlatgmqptaaniklpadlkynadgfiindfekggmfgtgcaakpfdvtsanqhatgtalkaiqtlvnk</t>
  </si>
  <si>
    <t>Histidine kinase</t>
  </si>
  <si>
    <t>Roseiflexus castenholzii</t>
  </si>
  <si>
    <t>mertpaldinsvdimhrlssdlslatslnagvtcvvtaiervfaprdcqvvalmagepsllhsvgavrlpdeqcltalragevvvpgqdqslifaplrarrtligwvclidpvwspdlaplleliaaqagpalallgnfgrrddqaaqlqtlneigqllggafdrtqlfavihtavqriveaptflialydgytgelepvylmhdgqrrppgerwsinvglagvvirerkplcvsnyaeacaqrgiqprmiegrilgpawlgvpliaderligvivlassregyvyrqehvnllmtiathaavaldraqlherterqaqqlmvlnrigriitssidpqqvpgiilrqvtellnveessllltdeatgemvfayttgqvgqrilgqrlprgvgiagyvittgqsvivndvqsdtrfyrsldlstgfttrallavplrgvggvegvievinrrdrrpftledqqllealadyavialenarqfqkidqalarraqelartneqleqnlrsltalnafgmainttlrspheilsmtargiaemtgalgamvllpedqgvrsvvsiglriamderllkavhhvmtigrpetlapdpdapmrsprctifivplratqrtlgcvcvayanappepsdqetvvlfasqaavaiesidlfvavrtardqmasilastregillisadgtvaianaalseltaldagrfqgmpidaflarwfesaayateecaalqraiddalsgaaqfiagelsgsagrflylewsvlraqssgdshggvllvvrditaareadrmrqdlmhmivhdlrsplssvmaslelmmrgvpgalsdqqlhvlqiantsatsmlemintlldisrleagrmpiercrgdirsiivdavrrlsslaldraisveigvdsdiphiyadvglvgrvlqnlvsnaikfsnrgglvrvqaavrpedgqekvlvtvsdqgvgiapgdrerifakfsqvgerrggtglglafckqaieahgeriwveselgrgstffftlplas</t>
  </si>
  <si>
    <t>Chloroflexi</t>
  </si>
  <si>
    <t>Chloroflexia</t>
  </si>
  <si>
    <t>Chloroflexales</t>
  </si>
  <si>
    <t>Roseiflexineae</t>
  </si>
  <si>
    <t>Roseiflexaceae</t>
  </si>
  <si>
    <t>Hydrogenase (iron)</t>
  </si>
  <si>
    <t>msgskpatapigstkkikisidpvtrieghlkaevevrngvvvdarmsggmyrgfeqilvgrdprdavqitqricgvcptahataaslalddafgvtltdngriarnlilganfiqshilhfyhlaaldyvngpdtapfipryknndirvpkeindvgvaqylealemrkichemvallggkmphvqgivvggtteiptrealnayaerfkkvkkfvmekyipliytlagpygdllktgaghknlvswgvfpmdnkgntllkpgvytdgkdykvdpalikeyvkyswfeddttglnptkgktrpepgkagaysfikapryndkpheggplarmwatnpelsktgqnalgvkklrdigdacfsilgrhvaraeetalvagaveqwlaqatpgketfvpadipenaegiglteaprgallhyvdikdfvisnyqitsatiwnanpmddmgqrgpmeealigvpvpdvdnpvnvgrliraydp</t>
  </si>
  <si>
    <t>Hydrogenase large subunit (Nickel-dependent)</t>
  </si>
  <si>
    <t>Rhodopseudomonas palustris TIE-1</t>
  </si>
  <si>
    <t>mtnvttpngfkldnagrrvvvdpvtrieghlrvevnvdsnnvirnavstgtmwrgievilkgrdprdawaftqricgvctgthaltsvravenalkinvpenantirnimqlalyvhdhlvhfyhlhaldwvdvvsalkadpkatsalaqsispwpmsspgyfkdlqirltkfvesgqlgpfkngywghpayklppeanlmavahylealdfqkeivkihtvyggknphpnwlvggvpcsinvdgtgavgainierlnlvssiidqtvafveqvyvpdlvaiagfykdwlyggglssksvmsygdlpeyandysdkslmlprgviingnlnevlpvdlsapdqiqefvthswykcadegkglhpydgvtepnfvlgpnakgtrtniealdesakysflkaprwkghavevgplaryiigyaqgkpefkeptekllktldvpvtalfstlgrtaarglecqwaarklraaqdklmasikagdlstantdkwhpsswpkdvkgvgfteaprgalahwvkikdtridnyqcvvpttwngsprdpqgnigafeaalldtpmadpnqpleiirtlhsfdpclacsthvmsedgqemaqvkvs</t>
  </si>
  <si>
    <t>Hydroperoxide peroxidase</t>
  </si>
  <si>
    <t>Anaeromyxobacter</t>
  </si>
  <si>
    <t>maqvtlkgnpihtngelpavgakapdftlttgelkdvtlaewkgkrkilnivpsldtavcatstrkfnenagklpntvvlvvsadlpfaqkrfctteglqnvvplslvrgkhmakdygvllqdgplagltaravvvldesdkvvyrqlvpeigqepdydaalaaakq</t>
  </si>
  <si>
    <t>Anaeromyxobacteraceae</t>
  </si>
  <si>
    <t>Hydroxylamine reductase</t>
  </si>
  <si>
    <t>Methanohalobium evestigatum Z-7303</t>
  </si>
  <si>
    <t>MFCYQCEEALNGTGCTKNGVCGKKGNVADLQDDLLYVLKSVAFYNAKARENKLNDAKTDEFILNGLFATVTNTNFSSTDIKKYINEGFTVKDGIKKKLMDANVINENSGSSFPRWIKEKLLGASPGTTDVPVMAKVTADTIANINTSVLATENEDIRSLRELIIYGLKGMAAYAHHANVLGYKDDEVMEFTERALLATMDDSLGVDELVPMVLECGSKGVATMALLDKANTTTYGNPEPTAVNIGVKDKPGILISGHDLKDLEQLLEQTQGTGVDVYTHGEMLPGNSYPAFKKYDNFVGNYGG</t>
  </si>
  <si>
    <t>hydroxylamine reductase</t>
  </si>
  <si>
    <t>1.7.-.-</t>
  </si>
  <si>
    <t>Methanohalobium</t>
  </si>
  <si>
    <t>KYDNFVGNYGGSWWAQNTEFDKFNGPILMTTNCIIPPKDSYIDRIYNTGVVGYDGVKYIDAGENGAKDFSAIIEQAKTCKAPEQLEEGTIMGGFAHVSALSVADKIIEAVKGGQISRFLVMAGCDGRHKERDYYTNFAEALPKDTVILTAGCAKYRYNKLDLGDIGGIPRVIDAGQCNDSYSLVVIAQALAEAFGLEDINDLPVSYNIAWYEQKAVLVLLALLSLGIKNIMLGPTLPAFVSPNVLNVLVENFNVMPNTTVEEDLKTLL</t>
  </si>
  <si>
    <t>Unclassified; Metabolism; Energy metabolism</t>
  </si>
  <si>
    <t>Desulfatirhabdium butyrativorans</t>
  </si>
  <si>
    <t>mfcyqceqtakgegctkigvcgkqpevavlqdllihamkgmskaalaaakagitdremdrfaceavfstltnvdfdperfpalitkavsyrdslksklnlsgnedaftfkpastlaglieqgekvgvkadpsinpdilslqqtliyglkgvaayadhaailgqaddkvfqfiyeglaatlnpnagldemvglvlkcgeinlramelldaantghyghpvptsvplgakkgkailvsghdlkdleeilkqsegkgiyvythgemlpchgypelkkyahfyghygtawqnqvrefaefpgailmttnciqkpkesyqdnifttglvgwpgvkhiadknfapviekalalpgftedkpgksvlvgfarnavmsvagkvieavknknirhfflvggcdgakpgrdyytkfveqvpsdcvvltlacgkfrffdkdlgdiggiprlldigqcndaysaiqiavalanafncgvndlplsmilswyeqkavailltllyldikdirlgpslpafitpnvldvlvknfnimpittpeadlkailg</t>
  </si>
  <si>
    <t>Desulfatirhabdium</t>
  </si>
  <si>
    <t>Hypothetical protein</t>
  </si>
  <si>
    <t>Archaeoglobus fulgidus DSM 4304</t>
  </si>
  <si>
    <t>MNMTFLSRIERPEDFRHWFGDMEAEYVYTSGVAGDTFFNGLKKGKILATRCPHCDRVFLPPRMYCEDCFSELTEWIEIPNEGVVETYTVMHVDIEENPLDPPEIRAFIAMEGTDGGLLHKLNVSPDSVEIGMPVKAIFKKEKEREGKITDILYFEP</t>
  </si>
  <si>
    <t>Archaeoglobus</t>
  </si>
  <si>
    <t>Alteromonas macleodii str. 'Deep ecotype'</t>
  </si>
  <si>
    <t>MGADPIEQFGKEGLERNLEEASKNPPRIERFDDIDSLADVGTYFVEAVGEQIPQLAMDAILGTSTGGSALFASKVARASLGKSLLRKMPLEQAEQTLDNIARERFKNGFTAGFYTGIYGQVAGETQLEFEQRGIDNPELALIAGIPKTLLERFGLESAILKTVTKTGVQSKTITDALQTIGRDTILGMGTEGSTEGLQGLIDNIAVASQDPTFDISSRDNLMNLADQTLKGAIVGGALTAPIAGVRELRADTNGNVEDTPTPESPEQLDAQLDNILDPGTQSDTVIITPGASPSDGKLDNPAYFVEELPTGFTVVTTDEAKIQALQDPAIRDDPEAQQVMFGQFIGSVDEGKKPNATKVVTAKNAKGQSLRDILVSDENLDAQVDRTQQDVPEGGSLEVNDVSDVIKTRANPNVGEFEANMEIDQDDLPTATEFDFQENSGFDGMQLTDVDNPVISTGQAAELLGSEQTASSRSLAELVAEQVRDVQVFDNPKKFLADKFQALTALGYLVTGARTTTNENQETVLEGFKPTPDGKPEPSLYNKVLELQEENPFIEFAVVKDPKKNQYFIQQKPLSPFLVGENAITFDSSGTVSESFVVKKSIARAKQGQPNIGRRTGALAFVKVDDNGNAIQTNSGESQRTYFHIPTMMSSMLDVLRSDSATTMPLVARQRLAAIEALAQLAANGYMPDFNTQRTDLGTLLNTLSVNPSGVVVGNPRTLNKIDADKNALDATLQQHAEILQAIDNKVQQIDQAGDENPQLFEELEALIETRKRSDAFMRKRGLSAQNLETESELVQVVAQVIGSELQFGRPESALDVTDPGNQQRDTNQGIHRDNSRASSTQPHTKVFDSVGKPIHQAKGVKFFGRSITGLETNFVKAIVKATGVLANVIVTDVDGVRNDPHLSAIAGLTAKEFRVNPELQGRTLGLGPEAIIILRSLPKDATAQQVGERMLVLGHELGHIVYRSHVDNLSPGIKRAMYAIFKQDGSALSFEEWTADKFGAWALAQAQGKTKNKTVADTVFSAISSKLRKIWTALRKVVSPELRERFTRSRDFERVFIQNVLQASGVNHQVKKVDIDIGVFTDNMSIDPASFDMSAFELKRITKAIRNNVPRYASNMLKVASPFILTGHQRLKLIGATKLAKMFYHDSQSIGEGSSYFNILQSRITEQITNYDQALPSDPERRAKVLDIMQKEWTSETIARLEPDFVTEVRRARVQHRQFLTTLNAKMGNRIGNVADHFPRVFNAESIMDNPQVFDQVLAEVEFAEEMQTDPDNAIRRAGEIREQILDAGGVREFIDSYAPPGMDSRLSRTLVSEGLSEAMQEAGFLHEGEDALQAYIVSAVKRAEFENIFGQERSIKHVLQELHGRIQRGEFVDVGMMKRLERMQNKHNETYLASGEAIPEQTIWDANFKLKEELNKLNHEDRIVAQKVVDGYMGRLGLDMSPRLKHFQSWIMVLEFTTTLAFAALASVPDIGNIMIRAKDPLTAMKGFSKLIKNRADAMAQAKALGILHERFTSQALLNSFGSEFFDERTQKVTDTFFKWTGLTAFTEMTRTAAATMAEVFIEENAPKALQGDERAIRYLQELGITAEQVQLWQKQGKPVQPANDGDSNTRAIRDAMSRFVDESILRPNPAQRPIYGSDPRFALVWQLKSFFYSFGTVIIGGIGREIKARRAAGDTHFEQSVPLILAAVALLPLAALGLELRERVKEILHAAVDEPYTPQSDRLSTGEYLFELFDRAGGLGPLTILRNMFTSADYGNSVLLSVGGPAFGHAEMMLDPTKSWESKLKRTTPGQQLIPF</t>
  </si>
  <si>
    <t>gi|332142305|ref|YP_004428043.1| hypothetical protein [Alteromonas macleodii str. 'Deep ecotype'] &gt;gi|327552327|gb|AEA99045.1| hypothetical protein MADE_1014555 [Alteromonas macleodii str. 'Deep ecotype'] - P-value: 4e-77</t>
  </si>
  <si>
    <t>Unclassified; Poorly Characterized; General function prediction only</t>
  </si>
  <si>
    <t>Alteromonadaceae</t>
  </si>
  <si>
    <t>Alteromonas</t>
  </si>
  <si>
    <t>Achromobacter xylosoxidans AXX-A</t>
  </si>
  <si>
    <t>MATIGTLKTLSDWAKEVDPDGSAAVVAEVMSQKNQIVDSMLFKEGNLPAGEQVSVRTGLPTPFWRMVNRGVPATKATTAQVSFQCGQLTDRSEVDATTARLNGNLAEFRMNESKPHIEGIAQEGAAKMFYGSSANPEEIVGLSNIYTSTSDGNGDNIILGGGSGSDNTSVWLLGIGDNEVYGVYPKGSNAGIVHEDLGLGDAFDSDNNRFRAYMDYYEWNLGIVVKDWRYASRIPNIDISDLLALTGTQATTAATFLPKLMARQIDRLPELTGVKPMFYMNRTAASLLRVAAMEKSTSAVTIEEGLNQFGNTIHQLKFLGIPVGISDALVNTESLVS</t>
  </si>
  <si>
    <t>gi|338778641|gb|EGP43112.1| hypothetical protein AXXA_27990 [Achromobacter xylosoxidans AXX-A] - P-value: 2e-76</t>
  </si>
  <si>
    <t>Alcaligenaceae</t>
  </si>
  <si>
    <t>Achromobacter</t>
  </si>
  <si>
    <t>uncultured SUP05 cluster bacterium</t>
  </si>
  <si>
    <t>MLNKIITLAFITLLLGSNTLFAEDTELPILSGVGGNFSAINADGQTIEFSNFAGNIVVIAFGYTNCADICPFTLGYLKRLYAALSLEEQTKTKIVFVTIDPEYDTPGHLKAFIGHFNKNFIGLSGTQEQVDYIVSLFQAEYNKLSVLNIPTQNIRRVNPKLFANSEEEKQDSASLYSHSVTLYLIDKEGFTRSLEYTGTPIDEFTAKIRQLINE</t>
  </si>
  <si>
    <t>VSGEINSVPRYVSHRIWQVIVFLTLLGGPVTVAPAQTSFFGAPKASYEEPEYEPSEKEPIAISAEYSQQWEEDFVSVSILKGNCRIQQGDATLHSRQMVIWHRKTRQADRISVYMEGEVRVDLPGESKSENSLLVNLVTQNGVNQKFRRPTQTMTAPDDPVLNRAIERRGVPHDHQLKRAQFIVEKPPLEGPELSPVPAPEMATDFRRIRLFPRSAVPYNVQSFPSTHTVPPEQIWVITGGVNLLIDGVEDQEMIDMSADRIIIWTDGRNT</t>
  </si>
  <si>
    <t>gi|149174128|ref|ZP_01852756.1| hypothetical protein PM8797T_13103 [Planctomyces maris DSM 8797] &gt;gi|148847108|gb|EDL61443.1| hypothetical protein PM8797T_13103 [Planctomyces maris DSM 8797] - P-value: 9e-133</t>
  </si>
  <si>
    <t>Methylophaga sp. JAM1</t>
  </si>
  <si>
    <t>ADDAFYEALTGGKVSFSARARYESVNQDNALKDADAYTLRSTLGYKTGAFHGFSAFAEVEDVQDLGGGDFNNKVDGDAAYSVVADPDDTEVNQAYLQYNGTDTEFKFGRQELTYRGAPFHRFVGNVLWRQNHQSFDAFSVSNTSFDGLTASYAYLNKVHTILGGTVDMDSHLVNLQYTGLPIGK</t>
  </si>
  <si>
    <t>gi|387126342|ref|YP_006294947.1| hypothetical protein Q7A_451 [Methylophaga sp. JAM1] &gt;gi|386273404|gb|AFI83302.1| hypothetical protein Q7A_451 [Methylophaga sp. JAM1] - P-value: 2e-69</t>
  </si>
  <si>
    <t>Methanosalsum zhilinae DSM 4017</t>
  </si>
  <si>
    <t>MSTIENLEGAFAGESQANRKYLAFAEKADAEGFTQVAKLFRAAAAAETVHAHNHLRVLKGIKSTKENLEEAISGETFEFDEMYPGFIKTAEDEGNVEAAWTFDVANKVEKIHADLYQKALDNIGDNEETDYYVCKVCGNTVEGEPHENCPICGAGAADFNKID</t>
  </si>
  <si>
    <t>gi|336477450|ref|YP_004616591.1| unnamed protein product [Methanosalsum zhilinae DSM 4017] &gt;gi|335930831|gb|AEH61372.1| Rubrerythrin [Methanosalsum zhilinae DSM 4017] - P-value: 4e-62</t>
  </si>
  <si>
    <t>Methanosalsum</t>
  </si>
  <si>
    <t>Methanosalsum zhilinae</t>
  </si>
  <si>
    <t>Terriglobus saanensis SP1PR4</t>
  </si>
  <si>
    <t>WADNAQVLLYENSHQRERIEMIEKPEHPERPERPERPEKIELSEDLRLFTIQQIFFQDPERGLVMVKELIEKSKDKNTKLNALQLLGISESNQAQKYLYEFIQENNDKELNNVAIQMLSIRPNEESAQMLAKLYERINNKNMKSSIIQGFIHSENAEILMEMLEKETDVELNNQMIQLLGIIGAKEQLSQLTEKLKDIQSQRALMQALAISGDSQSLKKMIETT</t>
  </si>
  <si>
    <t>gi|320105687|ref|YP_004181277.1| hypothetical protein AciPR4_0448 [Terriglobus saanensis SP1PR4] &gt;gi|319924208|gb|ADV81283.1| hypothetical protein AciPR4_0448 [Terriglobus saanensis SP1PR4] - P-value: 1e-07</t>
  </si>
  <si>
    <t>Acidobacteriales</t>
  </si>
  <si>
    <t>Acidobacteriaceae</t>
  </si>
  <si>
    <t>Terriglobus</t>
  </si>
  <si>
    <t>Desulfobacter postgatei 2ac9</t>
  </si>
  <si>
    <t>ADGLTLAEIATHFSQQQETQNVYDFFDPDAENPSALEFLSQVYANLFGRAPDAKGIQFWAGVLEKEPGDLGYLPTGEILLEIMKGAQGPDIDVLNNKLQVALDWHDSAIAAGMTDPVAPDSAERDAAASALDGVDGTAGSVEAAEARTDAYFGELTTIRLTSGEDRGVDFVGTGGNDLFDATLTQNPTAGGVSNTLSSGDVLNGSAGTDTLDATLVPEFVGNSFAATIDVQPKTTLIENIEIEARDGNFSLGDYIEQNFNIEIDNNVDLSIITTGEQNITRGDSGGSISSNDIFDSEVFDSAIFESEVNEVDISFDDLVDLNRSTE</t>
  </si>
  <si>
    <t>gi|387532237|ref|ZP_10123117.1| hypothetical protein Dpos2_07189 [Desulfobacter postgatei 2ac9] - P-value: 1e-28</t>
  </si>
  <si>
    <t>NKGYFSMNKKKQISKIITTTLFICLLFSNFSTADDNKSKINDTEIHMNTPPTLPDYGPEMFEKARKEPNFIAARGTMPIINNEVEKIDWTNRLIECTHNNTEILEYFVVNGGPVESFGTYIDGYLKVGMESTTPEKVNDTVINEIYEIINIQCQKESINEVPVVFVWEHEEQILLGKSTQNVDSATENTPGFTSILLILCMLILVKMRI</t>
  </si>
  <si>
    <t>gi|20089213|ref|NP_615288.1| hypothetical protein [Methanosarcina acetivorans C2A] &gt;gi|19914089|gb|AAM03768.1| predicted protein [Methanosarcina acetivorans C2A] - P-value: 2e-37</t>
  </si>
  <si>
    <t>MLKVKTLKKSISAVTMFATVIALSGVSMLAPLTASAAIVDGALISSNATNPDGTPTYESLDTYIVKIVGTKKFKRLVLNPEVFNSYGHLNWNDIQEVDESVMDEYTTSSLVRVDGDDRVWALTPDDDSGSKSWIELTAEQFVDEAGSDSDSIYTINDTDAGNYGTLGAITTVSQLEDFYDDGTLPAEVIDGEATVALSSNTAESASLPRSAQYAPFTTLVVSAGEDDVTVTGLTVERTGLGSYADFSKIFVAKDGVIRGSLRSLPSSDEVTLNFATGSGPIEIEAGTSEEITIYANMATGTPGDMNAIKVTAVETNVDTVNGLPVEGNEMSVGSTSSPTATFANVSIGTSRAIGDEEVDVAKVKITNTNTNEDIAVNAITFKSVNPSSGTKVDTDDIGNFELFDGNTSISDEANLDASGYVVVELDDPIIIEKGGSKYETLTLKADILGGPGRKVTMDIYREVDLDVTGETNDFRTNNTDSFSTTTVTIDNADLAVAVSSSETPQAQTVLDDQTITLLKGTMTAGQGDVTATGMTVTLTGNDMDFGTTDEYENLKVYVDGTLISSATGSEISTSDSQTSVSVAFTDEFAVSGVVDFEVTIDVQTVTDSDWIKAAVAGSSMTATRDYDDASVTPTGTATGNKQTIGAATLSASIAAVPVSATRVKGSSDVEFLGFNLTTGNGDVVKVTEVTLALDDPDTGTSNKSDVSNIRIYESDGTTMVAGPENLNSSKQAVFTGLDIDLSAGSSTRYIVKADVNSTINDSTLDTLNLEIADVTAEDSDGDDIASISGGNTGTLVNSSGTIKTTLVDRGTLDVQLSTSTPDTHQVMATTTGDESAEIKLSAGYEDVTITKIILTAAAGSGAEDEISKVTLKNGSTVVASTEAIPSGVATLTIDDGDVVVPADGNLSLTVVTDYYSTNNSVADSGAVVQWTIADFASDIEADGAVKDVYGAVASTTGTGVTVSTASTATAALNGAITATQTTITYDTLVNTFTAGNVIVVGSEYMLITEVTSSTVLTVRRGIGGTTAAIASDNAVVTGYEQALAANSSVVYSNLPTVSSSTQPSGELRVGTYDAFKFTVTDQTNGEEDIVLDEVVLRVDGAGMSATSGWVIANAYLYNGSEQVGSTVTTDVTASGDLTFTGLESDADAIVDGSTTFTVRIEVALGSTPGTIDSGDTLQLSINDFGSANAAGSITGGDLDWQDLEKSGTPIEWVDTDLTAVEGSVFSKA</t>
  </si>
  <si>
    <t>MESGQDAPQPDPQTTQINSQSEQGSESDRQEERTRSVTEIERHEAEMIAQWDAEKIQHMEELETELLEKEQLVERLTQQLTQVAERLEHSQHTSHDQKAADNHRIQELESIRQEEEALIAVLKDRLSQVAEQLERSQQNQHELTESDLQRLQELETELREKETLVCSLTERLSELAEQLKSTQREKEELSAADQQRILELQTELEEKEQLVVILTERLEQVAEQLDRRHRTGADRGMTISNGIPPEVIEEQQKLTHDLHSMLEQWQGMETESALTRIELQIAELKKAVQDGFQKGPAAPSPASLVDYLSSPTIPGSEETEDFEEEIAAEEAPAPETAETPPDEDSADSTVSGWEAMKQKLMSGQGVDVSTDLARKAAPTPAPPRKLESSAGLLLNSESGSSGGRTLASYKPPIPEAPAEIDEESATPQQLVAAIRERDQYISALIKRLREAETAVIPVNWDQLNNAPADLLEQLQSLHHDLEHSLGLAEVEISIERARLSRTESMLQNREEQIRKKEKQLGL</t>
  </si>
  <si>
    <t>gi|149173469|ref|ZP_01852099.1| hypothetical protein PM8797T_22033 [Planctomyces maris DSM 8797] &gt;gi|148847651|gb|EDL61984.1| hypothetical protein PM8797T_22033 [Planctomyces maris DSM 8797] - P-value: 0.0</t>
  </si>
  <si>
    <t>HTKNKDDILFISTGGATGNAGYFDNVGETLRQGIELGLSGDYGKVSWAANYSYVDAEFRTPLNISSPAHPNADGNGDIQVQSGDKIPGIPAHNLKLAADYSFTPKFSLGADAIVNSGQYYRGDEANLLDKTGGYTVINLHADYKVTSNIKIFAKVDNLLDKDYANFGLLGEPDEIFDGVDRQLMDNPRFQGVGAPRAGWIGIKVSM</t>
  </si>
  <si>
    <t>gi|333985393|ref|YP_004514603.1| unnamed protein product [Methylomonas methanica MC09] &gt;gi|333809434|gb|AEG02104.1| TonB-dependent receptor [Methylomonas methanica MC09] - P-value: 5e-56</t>
  </si>
  <si>
    <t>Methylophaga thiooxidans DMS010</t>
  </si>
  <si>
    <t>KLEGYGYFLEYEDAPANSSQTLGLRLSGGQKVNDDLKVIYTAEYANQSDYADSTIEDQNYYLAELGGKYKGWLAKFSYEVQEGDGSSSFKTPLGTNHAFQGWADTFLSTPSAGLEDMYFTVAGKVLGAKVVAVYHDFETDEGGVDAGDELDLLVAKKFMKHYTVGLKYADYDAGDASLGKVDTEKFWVFGQVTF</t>
  </si>
  <si>
    <t>gi|254490807|ref|ZP_05103990.1| hypothetical protein MDMS009_1141 [Methylophaga thiooxidans DMS010] &gt;gi|224463979|gb|EEF80245.1| hypothetical protein MDMS009_1141 [Methylophaga thiooxydans DMS010] - P-value: 2e-63</t>
  </si>
  <si>
    <t>Methylophaga thiooxydans</t>
  </si>
  <si>
    <t>[Methylophaga sp. JAM7</t>
  </si>
  <si>
    <t>WNGGTIGRDEGAAVVGTAFDQRLAYSFGAFEADKIFFYSGVNDVTNNPAQGDELMYAGRLQYSFWDKEPGYYGTGNYLGAKDIFTIGVAARHKGDGSASAVAVGDYSQVVVDLLVEKKLAAGTVSLEAAYYDYDTDNVFLSEQGDAYAVGTGFIFNEKVGWGQFMPFVHYQNFDADNNVETERTDLGVNYIIDGYNASFTAVYRALETTGKADQDTFNVGMQLQF</t>
  </si>
  <si>
    <t>gi|387130826|ref|YP_006293716.1| hypothetical protein Q7C_1888 [Methylophaga sp. JAM7] &gt;gi|386272115|gb|AFJ03029.1| hypothetical protein Q7C_1888 [Methylophaga sp. JAM7] - P-value: 1e-94</t>
  </si>
  <si>
    <t>Methanoculleus bourgensis MS2</t>
  </si>
  <si>
    <t>VNEKTFPLGTEFHPSLQFKKLYYIYLLLIIIIGFLPWYLPITIALIFFVSTPTSSVVIAILTVIFLVPILITLYWIPKYYRSIRYKLTGSEIEWRRGVWFRKTGIVPYNRITNVDISQGPISRKLGIASLKIQTAGYSVPSGGMGGTAEIKLEGIEQYEELQESIMSHVRGKRPVAVETYEEEDIQMKMLEELEKIRTILEKSS</t>
  </si>
  <si>
    <t>hypothetical protein</t>
  </si>
  <si>
    <t>Methanomicrobiales</t>
  </si>
  <si>
    <t>Methanomicrobiaceae</t>
  </si>
  <si>
    <t>Methanoculleus</t>
  </si>
  <si>
    <t>Geobacter sulfurreducens PCA</t>
  </si>
  <si>
    <t>VKKLTLITPVFIVLLLSTVSLIGCAGENDTSYIKVLVDETDIVEVDSNDQKLFVEEFDFSRDTDWDYSFNNNDELWGYGTVRKKLEEFAAVDIKKSGSLNYATLKNYDVLILASFTESYSSQEAEAIKQFVENGGSLLLLAENEHANNSVSRVFDVTFSSETVFIADENTSRTTVKSISYPTRGIALQAVKMYFLTIDDLANHPVTKDIEEFYLYRTLPITTHKKGTVVAKTHAETWEDVSNDGLGTKGDDEEEGPFDVVLAQDNVGKGRAVFISSSTSFWNLFTDKYSENAQLIANAVKWLGEPGGPYKQYKTVVEQAQQKLSSATSLFTSHQFSRAITAFEDAIEIFEESNTIYRNNEATEGIEEAQLYIEKCETGLQADDIF</t>
  </si>
  <si>
    <t>gi|39995318|ref|NP_951269.1| hypothetical protein GSU0208 [Geobacter sulfurreducens PCA] &gt;gi|39982080|gb|AAR33542.1| hypothetical protein GSU0208 [Geobacter sulfurreducens PCA] - P-value: 2e-05</t>
  </si>
  <si>
    <t>Unclassified; Poorly Characterized; Function unknown</t>
  </si>
  <si>
    <t>Desulfuromonadales</t>
  </si>
  <si>
    <t>Geobacteraceae</t>
  </si>
  <si>
    <t>Geobacter</t>
  </si>
  <si>
    <t>Paenibacillus terrae HPL-003</t>
  </si>
  <si>
    <t>MKKRKTTQEEQKMINSKSGKILATVFFCITLLAMSGCVSQEEETPAETTAPAEKQKVVLGTFAGPYEDYVKVIAQGFEEETGIEVEVVAVNSDNEWISKIKLWGDKPEVHVMYLGLPRFIRGSLDDLWAPLNLDNIPQHENIYDVGMEAGKGLDGVQYGIPYDFAAWGIIYHNERTPQVPTSWKDLWNPDTFGNVGNETWYDQFYAATGVTWGYAPEESDKILAKIKELKDTGKFRLAESYSKMQTMLQMGDINLSGCWDGRAYTFQKAGVDVGWTIPEEGAVAWIGVLAMPKGVPNQEAAEKLINYIVSPGPQLTFVDLIHYGSPNKLTELTQELKDMVVDGEEEINALIGIEYYWYIAQHYDEIQEQWEREILGG</t>
  </si>
  <si>
    <t>gi|374324539|ref|YP_005077668.1| unnamed protein product [Paenibacillus terrae HPL-003] &gt;gi|357203548|gb|AET61445.1| extracellular solute-binding protein [Paenibacillus terrae HPL-003] - P-value: 7e-38</t>
  </si>
  <si>
    <t>Thermococcus litoralis DSM 5473</t>
  </si>
  <si>
    <t>MKKATILVLGALVLSLVPVIATVPIVQIQVPAEITEGDEVTVEITVTHRMNDKNHHINYVWLFHDDKIVKEWTWTGDNFIQEDQFTLTYTTVLTKDAVFLAKAHCTLHGDEKTTAKVVVNPYIELPKAILVANEIDHTRARTLITFLKDNGYEVIHVSASEFDQYKTEKLIVILGGIDTSAGVGNIVKSVLNEREQELTRLSTRYFLKTDVWAPNQRIFVFSGVDREGTMQAHQQYRDKILE</t>
  </si>
  <si>
    <t>gi|375082316|ref|ZP_09729381.1| hypothetical protein OCC_07983 [Thermococcus litoralis DSM 5473] &gt;gi|374743017|gb|EHR79390.1| hypothetical protein OCC_07983 [Thermococcus litoralis DSM 5473] - P-value: 3e-16</t>
  </si>
  <si>
    <t>Thermococci</t>
  </si>
  <si>
    <t>Thermococcales</t>
  </si>
  <si>
    <t>Thermococcaceae</t>
  </si>
  <si>
    <t>Thermococcus</t>
  </si>
  <si>
    <t>Spirochaeta coccoides DSM 17374</t>
  </si>
  <si>
    <t>MSILPLETFPFFHMTRAHFQEKYAPFFTEHKRETEFILAALEEGPICSREFKGWKKVQWWGATSLSRVILERLFICGKVMIHHREGALKYYSLTEDILSPSLLEKDHLPHARCREEMTRMIVRASRLVSPSGAPEQWYNIGKTDTVKKVLHILEKKGDIFPVSLTGHKKIYYAPIEDRSIWENPLPPDTDTVRFLAPLDPLIWSRSLFNTVYERKYIWEVYKKPQDRLYGYYCLPVLFNGEYVALIEPYLRKGDNILEIRGFHILQEPKNKNRFHTAFLDELNRFNTYVGAERIQDLSAHPFLTHID</t>
  </si>
  <si>
    <t>gi|330837335|ref|YP_004411976.1| unnamed protein product [Spirochaeta coccoides DSM 17374] &gt;gi|329749238|gb|AEC02594.1| protein of unknown function DUF1006 [Spirochaeta coccoides DSM 17374] - P-value: 1e-28</t>
  </si>
  <si>
    <t>Sphaerochaeta</t>
  </si>
  <si>
    <t>Sulfobacillus acidophilus TPY</t>
  </si>
  <si>
    <t>MTAADVYKFLQMVVQQGNKKEDALQIMAEWAHPYPGKVLQVETDGKFYYVVITPQGATVKEGEYPSPDIIFRAPSDLLMQIFTGRSDPIEAIKKWEMVVVGAGHEMVPMNQLIMTVMMGL</t>
  </si>
  <si>
    <t>gi|339627915|ref|YP_004719558.1| unnamed protein product [Sulfobacillus acidophilus TPY] &gt;gi|379007548|ref|YP_005256999.1| unnamed protein product [Sulfobacillus acidophilus DSM 10332] &gt;gi|339285704|gb|AEJ39815.1| Sterol-binding domain protein [Sulfobacillus acidophilus TPY] &gt;gi|361053810|gb|AEW05327.1| Sterol-binding domain protein [Sulfobacillus acidophilus DSM 10332] - P-value: 0.031</t>
  </si>
  <si>
    <t>Clostridiales incertae sedis</t>
  </si>
  <si>
    <t>Sulfobacillus</t>
  </si>
  <si>
    <t>Hippea maritima DSM 10411</t>
  </si>
  <si>
    <t>MRFLFMKLSEIINKTFDVVTGYPMILVPLVIPFILRLIVNVSGFYWATSVNYLDRFSSINWESMEPDQALTLWRDMMPRMAAAGIAGTIIDIIIWAIAMIGFSMVIAMTVSYLDGKKLSLSQSFNSISGKIFILLVASAVVWITKFLGICAVCIGAYIAWVFLSEVRQGIVVDGLGLGDTFSKSYHLARDNFFDFSVILLLFFLVKIVVSLLPFVGGPLGFFIDVFSVVAMTLLYIDRR</t>
  </si>
  <si>
    <t>gi|327398914|ref|YP_004339783.1| hypothetical protein Hipma_0754 [Hippea maritima DSM 10411] &gt;gi|327181543|gb|AEA33724.1| hypothetical protein Hipma_0754 [Hippea maritima DSM 10411] - P-value: 0.15</t>
  </si>
  <si>
    <t>Desulfurellales</t>
  </si>
  <si>
    <t>Desulfurellaceae</t>
  </si>
  <si>
    <t>Hippea</t>
  </si>
  <si>
    <t>ADIEAGCADAADLGTIPSLSEDEMEKMLDIITSPGRIVGVEPGMEVPVTHDIGAIRIDGDQGNSGVGIPASRLVGSMIHERAFGADTMELGHIDYSFKPVKPVISQEQQTMEVCQQNMVIPMLYGAMPNMGLYYTPDGPFENPGDLMKAFKISEAQESIQKAGDHGIRDMVWIMQKLQAVGSDGVNFDTIGAAGDGDMYASLNAIEALRKEFPNMYINAGMAGELVLGMHGELEYDG</t>
  </si>
  <si>
    <t>Methanosarcina barkeri</t>
  </si>
  <si>
    <t>VNFDTIGAAGDGDMYASLNAIEALRKEFPGIYIEAGMAGELVLGMHGELEYDGTVLAGLWPHEQVLLAAKAGANTFGPVCNTNTSKTSAWNMGRSVTFTKAAVEAANIPCHADMGMGVGGIPMLETPPIDAVTRASKAIVEIAGVDGI</t>
  </si>
  <si>
    <t>Metabolism; Amino Acid Metabolism; Histidine metabolism [PATH:ko00340] Metabolism; Amino Acid Metabolism; Tyrosine metabolism [PATH:ko00350] Metabolism; Xenobiotics Biodegradation and Metabolism; Polycyclic aromatic hydrocarbon degradation [PATH:ko00624]</t>
  </si>
  <si>
    <t>Methanoplanus petrolearius DSM 11571</t>
  </si>
  <si>
    <t>mlqrksallcmtlaalgllflavctpcaamnievsdgtlpdsqdeaatitytivitglpkqaeyleistdlipvsdstlwtvpdttyveieggedslndqkitlkileypdqgitvtcsgrapsltsvetvdgvvitkrveqstgyiyyhvraldengdllgtaatetfsitipgedvfkerlnavsdtdmraiiddlyskgltdeagdlldyweapkestvsltmtaivaivlmiiglvvgvifgqvrarnmqdfeddyrgr</t>
  </si>
  <si>
    <t>Methanoplanus</t>
  </si>
  <si>
    <t>Granulicella tundricola MP5ACTX9</t>
  </si>
  <si>
    <t>mlgidgfgrdkckgpglkpaffwaldgglkppsnpngngngngngngngngngnsksngngnsksngngngndllwg</t>
  </si>
  <si>
    <t>Granulicella</t>
  </si>
  <si>
    <t>uncultured bacterium</t>
  </si>
  <si>
    <t>vyfgpeaeffifdgirfdqnshsgyyyiessegiwnsgkeespnlgykprhkegyfpvpptdsqvnlrtemvmemlkagiyverehhevatagqaeidmrfdslvrmadknmlfkyiiknvarrhnktatfmpkplfgdngsgmhchqsiwkegkplfagneyaglsemalyyiggvlkhakalaaltnpttnsykrltpgfeapvnlaysarnrsasiriptysaspkakrvevrfpdpscntylafsamlmagldgienkihpgepldkdiydlapeelalvptmpgsldealdaleadhkfllkgnvftqdaidtwiaykrknevdalrlrphpyefflyydi</t>
  </si>
  <si>
    <t>Bdellovibrio bacteriovorus HD100</t>
  </si>
  <si>
    <t>mkklillvltlcafassaqekdepsvpqgmtqlkaedlldkmdfdpskipanasgevkaedlpstaiplveyvidssgsmgqlmgpkktkiyvlkkllarylmsqwtektssglrvigsrrkkdckdnylaiepaqsklgaiegivkgfepvgmtpigqalkdaykdvehykgpkrvvlftdgeetcgqdpckiaaelsgkdvdlkffvvafglqnqpdvldklacigdmsqaddeekleelfqdldkqlnpgknlfvsspqpnatvflfradspneiyrkfhasqgievppgkylaivnlkpkykfsefvippkkkvtlkvggqgffqanfveklmkielldtnrkvvkrftsdvrvplptgkwairlyrdpffektlenylivpnaeytydvqeagalvvedakvrgiyvydgrfallgnhltnvplvlgkgvyevrvdekcvfkdvimgsnsglvkldcskvkndq</t>
  </si>
  <si>
    <t>Bdellovibrionales</t>
  </si>
  <si>
    <t>Bdellovibrionaceae</t>
  </si>
  <si>
    <t>Bdellovibrio</t>
  </si>
  <si>
    <t>Nonlabens dokdonensis DSW-6</t>
  </si>
  <si>
    <t>mkralsviivflfsvvacahnplsarytlvsdknacvleislsqdginqalintygkdfmtnmdskafkelivnyikehfdlridnrklelseggirlgghqtdlkfvldpikdnikiievaipafkengehqsifsytinslhdraiissrndyqtvfypngapsrlpwlvggfagliaiiiaiylirrkrvta</t>
  </si>
  <si>
    <t>Nonlabens</t>
  </si>
  <si>
    <t>lqsedlpapllptnanhgfvtgefaqmfqdvtgkrvrqggerffnclngirrihtcipgekrqnpahrkggggfteiisv</t>
  </si>
  <si>
    <t>mrelvgtdatevaadfptvealrqhlaaqsdrwalaledgkllaavnqtlvsfdhpltdgdevaffppvtgg</t>
  </si>
  <si>
    <t>mfkkilfplvalfmlagcakppttievsptitlpqqdpslmgvtvsingadqrtdqalakvtrdnqivtltasricvscckkcwknr</t>
  </si>
  <si>
    <t>mxssnakidqlssdvqtlnakvdqlsndvnamrsdv</t>
  </si>
  <si>
    <t>Microcystis aeruginosa</t>
  </si>
  <si>
    <t>mlkkskstivilltitflalgatsaiamqifvktitgktitlevepsdtienvkdkiqdkegilpeqqtlifadnvleegrtladyniqkestlhliqnspvtvfepsvttaliflglgaiivkstnlaqqrkktdqnalksgkifdk</t>
  </si>
  <si>
    <t>Microcystis</t>
  </si>
  <si>
    <t>[Eubacterium] biforme</t>
  </si>
  <si>
    <t>mddlldkhmnglldqrkylysrsykekdliakaklfkeakaltpdikvlrsqiksldyirkrsskyreynkqleqkrnldkqra</t>
  </si>
  <si>
    <t>Erysipelotrichia</t>
  </si>
  <si>
    <t>Erysipelotrichales</t>
  </si>
  <si>
    <t>Erysipelotrichaceae</t>
  </si>
  <si>
    <t>Rhodococcus erythropolis</t>
  </si>
  <si>
    <t>mdmgglliggsgrgscrlhrsrcsrpppclglrlgrlmprrdrvlpqpwqryayllrllprhrlppgrandllllrrcepprllhc</t>
  </si>
  <si>
    <t>Nocardiaceae</t>
  </si>
  <si>
    <t>Rhodococcus</t>
  </si>
  <si>
    <t>mkktivvfaalalmmgsayaaewnfygsariatfwddtdiisgddgntqyseylqvnariganvkvsdeltgrfeygasggnanirllygqwdfgagkltvgqdyapmswlwsnqvyghdgdllaqgalyshraaqirldfdgfkiaflnpdttvnnngagyagddqviipaievgytldldmlvldfgagystfettvgsdeedvdsyvlglgaqfntagffmkgdvyygqnagnliwisvdgdtaindgfaevsggklidnecigfmlvagykindtftveagygynqtdlddndededesatyylnttihlapgvfvvpeigfldgsedgdtetiyygmkwqinf</t>
  </si>
  <si>
    <t>Anaerococcus hydrogenalis</t>
  </si>
  <si>
    <t>mkeysanlvsngkkyaivvarfnnfitdrlvegcldtlkrhevkdeeielvrvpgafeiplaakktspqgl</t>
  </si>
  <si>
    <t>Acinetobacter sp. CIP 53.82</t>
  </si>
  <si>
    <t>mmgcksltvhknklfrqtllwqalwlsgllsqslyaetttserqtlqqsvarlftpqsdqnftrvriselsqfqldtqniqempravpassvsetaasarssvqqplsfndtirtavqrhpeitqaistlaaqnasidvaksgyypqlsggistadltkgergrqllslnatqmlydfgkvkssvnleqarlaaeqanvlvsiddiayqtanaminikryqeitriaeeqiqgiariaeitnlraeagistqadpiqarsnleaaeanlivqqtqlrqfqqklrtlvgfevhqrnwqiperlvkeaqlysepvfqqipglmaaqaevevaklrkqqsrlsayptlnvkgsisqaingrnpnnneddglynsimleansnfyqggaiasqtraasyaeeaakarvnsvylevldetrmlreeiqnkqrqmnilvkrqattiqtkelyqeqyklgtrsavdllnaeqaihsaaqeientrfdiyaaiaryisitgrtrdiydlnhisiqglevqp</t>
  </si>
  <si>
    <t>Moraxellaceae</t>
  </si>
  <si>
    <t>Acinetobacter</t>
  </si>
  <si>
    <t>Streptomyces bottropensis</t>
  </si>
  <si>
    <t>mrltaaigngitrvtdralgpyqsaivrigfsatwllfllrefphrrelygpdgpwswelaqqltasndaftvlmwsdsmvwfeivyavavlstfllllgwrtramsvlfmmgvlslqnrsvfmgdggdnvlhlmaiylvfvrcaqvwsldarrarrgrerleldggapedrvgpalwcvlgfalllatfgglipggllggwltffwglwvvhalwwaagrvasdtkpralldivgnlthnaalvvimaeacliyaaagwykiqggrwqdgtaayypfhldyfspwaslsdllsssgtmvmlvtygtvivqvafpftlfnrrvknvllavmmtehaviavvlglpffslamiaadavflptsflkrlgalvararervvrrvlpgraltipgprrppvpdeaeaaeqahvgfra</t>
  </si>
  <si>
    <t>Brevibacillus</t>
  </si>
  <si>
    <t>meherlesvledykeriqrlalfdplhkldakrekdrqerpidmfglgllallfffenmlirnkktgvqelaaflmqmnqeeidledegfekiartiietfrpasgkrnhrsfynwetrqmdkvefsilkaergdiaankqyysldedglelvfatkeffrefhlsinqlllrkqlekgefggalrqisemridvealqermvrmkhevqrniiseetyvrykqviedihlrlareheefhelqgfvdetkerllyerkgekehrayeyilridrelgevhfahtellkdsivlkttalqaaqetlyhvalqsfnfdqeivarliasplpltatrtllapflsleqhtgwsplavfekqrvggeleeegqgdfeevtdeaeqeqtivqqqnfgkimryvltvldeqgeatisqvarhmrenghehwlqhrsfydfwllvhqrsplqkaheeedhhllgevlallqpgqrievieleerlqltkrfeiqdmkvcrkesshv</t>
  </si>
  <si>
    <t>Blautia hydrogenotrophica</t>
  </si>
  <si>
    <t>meinkvivagklqkefeydhtaygerfyknviltrrksgiydevpiliteklvnakedyqnasaliygdlrsynlldtkgkhlivkafvkelclsekdiqeneviitgyigkkpvyretpkgkfitdiflivprtekrtscipcicwgdtahcasmlgvgsklrvygriqsrqyvkkipdenmkvmttyevsirkmeainensns</t>
  </si>
  <si>
    <t>Blautia</t>
  </si>
  <si>
    <t>Synechococcus sp. PCC 7335</t>
  </si>
  <si>
    <t>measvfyaaqglaaqgsaeaaqgsacaaqgsaahgseetsaaaqglandwvlrlatvvtprteaaaraakyctfivns</t>
  </si>
  <si>
    <t>Synechococcus</t>
  </si>
  <si>
    <t>mkpflvsslvavlaavsthaaadtasgsdaqascaiayvtgvggsprglseylaspspynylkdnelqckvgddgrtsnctgvtylrneqvsvyddsdpatltvvarveldhgqkypvivvvqrkdarck</t>
  </si>
  <si>
    <t>Streptomyces zinciresistens</t>
  </si>
  <si>
    <t>mqsltlaaagaallapttppapahppvreepaarretgvsaaallarlrgcdpvsrgryrsdggarariricgtreavfwkadmdidcdgrptrrcnsrtdpyfsaatayqqsdgrqlnaerlpyivvpgagrgwdpaaqgigggsvaalvhrgrvryavvgdvgprdiigeasyaaaralgipadpqgggaasgvtyvvfkgsrvkdigdraaasragrrlaaellrgg</t>
  </si>
  <si>
    <t>mpvfcvfrlpiftalfvalasmfasresladqvlpevrfqtfentdyygsdlqalfdtdltscrqacmaqetcagfsynrrsnacfpkstmqtpsafqgavsaikheiplaaqeqaagraallanlsaadfgkaleqaerialrfpagsgsiedmlqaaqllarqgdlagalgwygqavaqsdesglwaeyssvllrlskdklqtgrralreraflaglnaylraetaaaeanglipaalalealgrgrdmlpllrlaeqraprrdttrmlseaigkygfrvaeskvesdsanpricvefsedlarsgvsyddfvkgaaqgiavsaegknlcldgiehgkrytftlrrglpagngdalikdvelshyvgdrspavrfpgrgyvlargadaalpietvnlaevelrlrrmsdrnllrsiqedyfarplsqwqeehfanaiaediwsgsatlstelnrdvttrlplnevlrdqpvgiyalsasiagadpyespgatqwfvlsdlglstmsgsdglhvqvqglqdakaraevevtlisnangvlataqtdasgyarfapgltrgqgaaapalvlaraaagteaedfaflslkdaafdlsdrgvegrpapgpidvflatdrgayragetihvtaltrdsralaiqglpltailtrpdgveysrhfseggqmgghvfalpvggsaprgtwrleiksdlkapalasrqilvedfmperidfeqtlanaqslqsgdwaqldisarylfgapgaglkidgdlrlrpsrqlagfpgfrfgrydtplrpessyfggeetdaagharvtvefpgteaqglpltaelttrltdgsgrpverrldlpvapsgpvigikplfeetvaegsqagfellalssdltsmpmqvkwtlnrletryqwyqlygnwnwerstrrkriasgemmlgeqplaleqqvdwgeyelvverldgahlqaairfdagwyappdgsatpdrlemsldqesytpgdtarlrlvpqtagtalisvlsnrvisrqtvevaagenviplavtqdwgagayvtvsllqplqdkaarsparalglahasvtqpgqalelavevpevarprgtaearisvagatpgdevwltiaavdlgilnltgfktpdpqgyyhgqhrlgmelrdiygrlidpgngalgqirsggdadrglqmqsppptqdlvalfsgalrvddngmvtlpielpafngtvrimamawsdravgqaeadmlvrdpvvlsaalprflapgdqsrirlelihadgpagevkleaeslgtglnlgklpksvtlaeqgkavlelpveatglgnpevkltlitsdgtplsqnfrlpvrandpviaatrrlhlaagsnlhltddifagmrlgsaqavvsagplarfdvpgllasldqypygcteqvtskalpllylssvaksigmgaqprvrdrvdaairkiltrqasngafglwraesgdfwldayasdflsrarrqgyevpdqaftramdnlrnrinyapdfdaggedlayallvlaregaasmsdlryyadvkakdlgsplaaaqlgaalasygdqrradrlfaragemlrgaraegpvwradygtnrrdaagvlalvveassdaidrdaladllgqnsrnsstqeaswtlmaahaliknpedsgllingrptegpflrldagrtaeepllssasgaatevtlttlgvpeipptasgygytierhhyslegelleqqsfaagdrfvtvirvqphenvgarlmindplpagveidnpnllrsgdlraldwlslseaehaefrsdrflaavdargrgvitlayiaravspgdfhhpaalvedmyrpsyrahtdagrirvr</t>
  </si>
  <si>
    <t>Rhodovulum sp. PH10</t>
  </si>
  <si>
    <t>mlvatrridrvvigavalvaigfaasmlvahvadpdslwtgvlhdrnghfgfavdlavalrsldpvgflsqlaksvvwpplhglllsgvlvvggldvrlgivpsligwtatvvlsavlarrmfpdptrgsvaavtaaalalaspafallgsdvmleglgaalsalallafaraveadeprnrapgepvpsgwsagkpqffptgespfdrspvgtppvgtsavgsplgdslsaragslslgstrggsphivstrtgsarpaptasdpavsasiispevpatpavsvpaaadatsrwwhdvavrrwralalvltllffhkgnywglvvmslavsaaiehrdalsravsalridmrfgrsraavseaarailrdplviaslvvlvlvaaiyrhgpadivvggravslyppenlvtvayallfvrlaiawrrhrkhlapmlgvpgraiftwhvvpvavsflipkrlpgflwfvgpanspthtfdplggaafywdafagafhpspaiavavvalflvglvgatkcppgsravfvlavlasfavlvhphhqgrflaswifawwvgagagagvvvglivrspairakpmaavsavgllavsvglgilvglvparpspetvaaagavagrdetapsefllvrsaiplvadartvgfattfgpagfftwmlrahcacavrvdgpwlapratreddrramaaylaatsaerlvvvdapdgaagfppspdrafphaatvgildalaaqqkfaemarfavpehgatltvwarradetrrrvgdaagggasgrrsfgarrrcetrrlpgghgrlgigcdggradrcgiapgaavtrevpahpagrlgarcsapdarrpmlvaqeacagcgvarracgcgvnrgargvaraprrgekpaavrhsprcpragvldsprphr</t>
  </si>
  <si>
    <t>Rhodovulum</t>
  </si>
  <si>
    <t>Firmicutes</t>
  </si>
  <si>
    <t>madksksygdkdiatnllvtlkhmkaelntftqeasndelftkidevytcvstlqrdvfnmmtaqgwykmtaesakniskaytkfsksesels</t>
  </si>
  <si>
    <t>Cyanothece</t>
  </si>
  <si>
    <t>mnfeglicehnrshpyyrfsylpenikqfmftliltargsgikaisariklekftqmsnediislyqesfpgsesndnmdtkpnnkglnhsffny</t>
  </si>
  <si>
    <t>Pectobacterium carotovorum</t>
  </si>
  <si>
    <t>gkdatnvgdeggfapnilenkealellknaigkag</t>
  </si>
  <si>
    <t>Pectobacterium</t>
  </si>
  <si>
    <t>Paracoccus sp. TRP</t>
  </si>
  <si>
    <t>mtntatpqeinrfwidevgdkgwyarsdalddtirtrflslwetaadlvpdwtttpegalaaliltdqfprnmfredprafatdalalktadaaiaqgfdlqiqpparqffylpfehseelinqhravelfrefmpgenlrhaelhrdtiakfgrfpwrnaalgrtpteaeirvmeaggygalvsgklsladv</t>
  </si>
  <si>
    <t>Paracoccus</t>
  </si>
  <si>
    <t>Enterococcus pallens</t>
  </si>
  <si>
    <t>mniseaaklmgvtavtlryyervglippvtrknggvrdfqqedlnwiefikcmrssglsveslieyttlyqqgdatleerkrllqeernqlvakyeeigatiqrlngkiedyengkfqeaekrlpdwttkeams</t>
  </si>
  <si>
    <t>Enterococcaceae</t>
  </si>
  <si>
    <t>Enterococcus</t>
  </si>
  <si>
    <t>mlysgynsneaqnqyataiggilkyelaeykgfnaamevtaaqdinfatgddtkqnseissekgsyielsqayinykndglnlragrqlidtpladsddirmilntfeayiatyeneglmltgglltkwqgvdtelspsnhwsdtgddgtyfggisystkfldtrvwyydiskdtnpnsatgnvansslyadislhlaisqnyaihanaqylnqkeshdsaidssiygvmaefvifedfaisaaynkskreadkrsfsgfgggtlytnmdsmiidaitadrdakaivmgityrigkfgfmyaygdfdgdanslqakehiieqnlgfeykanenltiaaiyvknsdkensgsndgdwenirvfasysf</t>
  </si>
  <si>
    <t>Burkholderia ambifaria</t>
  </si>
  <si>
    <t>mnvkhwmaaaslapvlaacggdgdpppapvvrlcpqsidyntvfiggsgsgelvkvqldttkmtyrmtylaspvptttgtvqptrdtapanvvdgtladetglptvklnqctfrmqnasldpsrparlflgegvlggaipgatiqfdgvigvgkitkttfpyypfisfssletdlskiagtynqlgyhqvpsqnfqpvaldqqvtihadgsyvetdnfgkknggqpfassatvnqpftlrpdapafqslnyqpqvpptlaaldpakagkgilivgklrnqlvpvfirtgaanadltqgppsaddesgisflspqaavapgsqngeytgvdsafnyratalvgaqatlldpfnasqaaltralnldytqkvpgvvttvhadaasgpatgkfvftggvfgfldmadtsnpyftvgafvq</t>
  </si>
  <si>
    <t>Frankia sp. EuI1c</t>
  </si>
  <si>
    <t>mkqdelvsairatggftsagqaetaaratltvlgerlsggetrdlaaqlpaafaealppvgagerfdvnefyrrvasiegdsctaprarrharavvaalkagvspaefedvaaqlpadyadllsrepvihy</t>
  </si>
  <si>
    <t>Frankiaceae</t>
  </si>
  <si>
    <t>Frankia</t>
  </si>
  <si>
    <t>Streptomyces cattleya</t>
  </si>
  <si>
    <t>mstppplprraavaaapaafmlvsglwgigrhhslwrdeaatwqvahrtvaqiwymsgqvdlvhtlyyvvmhqvfavlgdsllalrlpsvlgatvaaaltarigartggpltgvaaglffvllpsaqhyaqegrsyalvlagaatatwllvraldrprgrahwvcygvavlvtallnwfslllllghaptvwraaagrgartgwavssaaalagalplvlasrgqadqvswirppgwgtlltvgaplvcgavcarlarrgpgrvalpvvalpllaapslallaasavkplyvdryvlftrvglalllgaaasatvraaaarryerpwllvpmtaaavvlallpvarrertpaarvddvlaaaatvarvsrpgdgvvfvpaarrdtklvsprdfaglddlalergpvasgtlkgeeappdrvraamlarprivlvtdarsvtrpalspvdrvklavlrgdftrgadtevngrrvtlyvrrdglngipdatsvvrhrlavppvgpvdlghvllgpgadggqrgvegeaergepvedggrdggldpavdqavpgqgaqghrehllrhprhpapqlgeaqfargrlgqhldrhrrplgadpvqqpagravrveevtaraagdtsvpgghlelttcresaflaprp</t>
  </si>
  <si>
    <t>Nocardia brasiliensis</t>
  </si>
  <si>
    <t>mapvtrarssasavrvvrknfsdtvvsslrtfgravdiaresatgavtgivrgqfqwreaitqawrlvtvtaipailiaipfgvivsiqvgnlihtlgadsllgatgglgvikqgaplatgfllggagaaaiaadlgartireeidalntmgispvprlviprlvamifvapllniliifvgivagyavavggqnvtpgsywatfgsfttvadvwvsllkaalfgflvvviacqrgleakggprgvadavnaavvlsvvsiaivnlgvtqvvemflptrlv</t>
  </si>
  <si>
    <t>Nocardia</t>
  </si>
  <si>
    <t>Thioflavicoccus mobilis</t>
  </si>
  <si>
    <t>mnttneidietlarqrtvadlvnsairfeaaaeafymqllgqvraelqplvaglvveerehqarlrhlidsgeliaelrvrldapssmsefeamelapelpsnpsdddildyamareqvaaehyaalarsadnpilretfafladeesqhivqlgqrwsrlsga</t>
  </si>
  <si>
    <t>Chromatiaceae</t>
  </si>
  <si>
    <t>Thioflavicoccus</t>
  </si>
  <si>
    <t>Desulfobacterium autotrophicum</t>
  </si>
  <si>
    <t>mkkmllvalvavlglaftvpasafesefggywrtrmftndnfsgtdsdssldnskidtrtrlyytavlndnlkfvnkfewdttwgdnvggdigtdgkileiknsyvdatfgmvnakigqqglvlargfifdddysginltvagatslvymkidesdttnmnddnqafvvahaikgdgftvtplalyadledssytymigvdvdanlgaasvwgsfyyeggnydptdvdqsayllavggnvnlsdmvglhgqvfyasgdddptdddaeawtevggqsyywseimgfgvfddvvsngspadkvsnitainlgttikaseklsfdadvwyamlaeddvngedylgteidlkatymlidglkleviaaylfagdatyngsddddplefgtqlslsf</t>
  </si>
  <si>
    <t>Oscillibacter sp. 1-3</t>
  </si>
  <si>
    <t>mnrfrnlflflcdaiilvgvalplalfslryslsdavgtgnliphlillyfctvafqllfhtydslwryaesreylsllmaalcgfgayevithfvlsigviffvlltaiaalwvlgmllvrfvyrvgrghlqyrqgshrismaivgagaagvqlleevqnnqdspyavqcffdddpakqgrrvrgvpvkgrirdiparvkamdireivvaipsvtesrrqeilqelssldkvkirvlpstldmlsrrpiraqmrdvqiedllgrdpiqldpapvdaflggktvmvtggggsigselcrqivkhaprrlvivdiyennaydiqqellykyggrldlsveiasirdqerlrqlfaryrpdvvfhaaahkhvplmeqspqeavrnnvfgtlnlvrtadeygvskfiqistdkavnptsvmgatkrmcemivqsmkgrsetafaavrfgnvlgsngsvvplfkrqiaeggpvtvtdkriiryfmtipeaaqlvlqagamaeqnelyvldmgrpvkildlaenlirlsgytpyrdidivetglrpgeklyeelliasrdiektendqifverqpavtaeelkeklavlaaalekndpsvirgalhqvvptfhepeelnrdqgqevyipeqsqqktgkvlsfrqrahg</t>
  </si>
  <si>
    <t>Oscillospiraceae</t>
  </si>
  <si>
    <t>Oscillibacter</t>
  </si>
  <si>
    <t>Methylocystis parvus</t>
  </si>
  <si>
    <t>mndkngshtvgiatasagtgktydltsrieaeieagraperivastftvkaagelrerarqrligngnseaavrllgarintingvsgglvkefafglglspivdvidegaaatafrqaadvaigrradelgrlsrlfgydeayvskdwradvnrivelsranniasealancaersiegftsllspvvageteagldaalraaidallsryptnegltkgtigslqevreivgrgriedwpwsrwaklskasgtkvddpyfvpvreaasafarhprlldqatrlisglfacaaeamrayeahkrswglvdfvdqdrlllellgnrdleiqlrdriesvfvdefqdtsplqlanfvamsriarssvwvgdpkqaiygfrgtdpdlithvapkiqeatggtrstlhknwrsrpglvaffndafgptfdamglppeatriakverddlpgqgtalavwrierefaasvvsgvvdalaegtewrvardsmaeplapgdiailcrtngeclgiadalatagmkvaiergglfgtlearlaiaalrwcadrrdtvalaelahllheghgqpawfeaslrddrveaiealvplaadlraiadkgvhktpvefmdsvfalggvaksilrwgnaqdrllnlealrglvteyqedrhrnrapttatdlcawleeqeanqpksraldavtvmtyhaskglewpfvvltsldakpkanafglhvasdvsgseidwsdplagrwlrywpwpfgaqkkdvfldttaansdagrtaersereerarllyvgatrardylilalprsksgwawldelqsdaggsalaapelgcievkvngnphavrvyapspldesasadpivgfsgpeeyprtfppltlkpseggavedttiteeidlgarlpfagslemdrvgeaihrflaadnpawdearrvvlakrqldawgvmgldprdvvtmgsrfrrfvekrwpgavlkreapivyrigdrtmsgridavaetpdvivvfdhksfpgapdkwldqakkhagqlqlyreaiaaslstpkqvilalhlpisgevlmvgvrdra</t>
  </si>
  <si>
    <t>Dickeya zeae</t>
  </si>
  <si>
    <t>egaavqgsgwvwfgldkelkrlvvettanqdplvtkgshlvplvgidvwehayypqyknaraeylkniwtvinwkyasdifekhnr</t>
  </si>
  <si>
    <t>Dickeya</t>
  </si>
  <si>
    <t>Microbacterium barkeri</t>
  </si>
  <si>
    <t>ltwdsestmpssvswgilllaglcclvpvslaedpqgdaaqktdtshhdqdhptfnkitpnlaefafslyrqlahqsnstniffspvsiatafamlslgtkadthdeileglnfnlteipeaqihegfqellrtlnqpdsqlqlttgnglflseglklvdkfledvkklyhseaftvnfgdteeakkqindyvekgtqgkivdlvkeldrdtvfalvnyiffkgkwerpfevkdteeedfhvdqvttvkvpmmkrlgmfniqhckklsswvllmkylgnataifflpdegklqhlenelthdiitkflenedrrsaslhlpklsitgtydlksvlgqlgitkvfsngadlsgvteeaplklskavhkavltidekgteaagamfleaipmsippevkfnkpfvflmieqntksplfmgkvvnptqk</t>
  </si>
  <si>
    <t>Microbacteriaceae</t>
  </si>
  <si>
    <t>Microbacterium</t>
  </si>
  <si>
    <t>Fischerella sp. PCC 9339</t>
  </si>
  <si>
    <t>msyvsvfksipeifsqptgiavlasvgihgvialflpwmqmetqpkqtktpktgvglvelnqadqsrlpqtttsalpkqpgiplqaklpqvgqvplqaqvppfpnfalkstplppqqsptslveppltsipvspnrvsvqplprksqlqieqtnfdinqnntatvprvndrkvsrlqdeidlgkpqplpssvnssnsqyptnlpdiqaaniptnlpntptsvysnnsstpnsnpasglpnqefpvaistpqsgsnlamggtnlpqwqsqqstipqtpnlpstattsqtaqqiakinslndqlrkvrdqypnietkklisetvsgqrgqegkiegglvysdgkvesiefldnsvssslqvaareyfrdyfqknpvqangkpqyypfrlsflpnnninpvtatpsklpalvpqklpiletpktqlspseqqdlkqrlrslpqnqsspqqqqpiqsaqvgtnqtqpipklsqpqvnnnsqnsnqkliqqlrqvkqerensnqq</t>
  </si>
  <si>
    <t>Stigonematales</t>
  </si>
  <si>
    <t>Fischerella</t>
  </si>
  <si>
    <t>Pantoea sp. A4</t>
  </si>
  <si>
    <t>mtfslngnpyaaqdryeelrwqrqyeeedvdsarrectlkvrarfpdnvedalpgipryllnneyaqaayarmvediataaeklgle</t>
  </si>
  <si>
    <t>Pantoea</t>
  </si>
  <si>
    <t>Vibrio vulnificus</t>
  </si>
  <si>
    <t>yegyalphailrldlagrdltdalmkiltergysftttaereivrdikeklayvaldyeqeleiakssssieknyelpdgqiitigaerfrcaevlfqpsllgmeaagihettynsmmkcdvdirkdlygniv</t>
  </si>
  <si>
    <t>Vibrio</t>
  </si>
  <si>
    <t>Porphyromonas bennonis</t>
  </si>
  <si>
    <t>mvekslcrhvalcavglclallfpvlvfaqetyvtgtvydendepmmgvtvanremstgtatnmegkyrvraskgqvltfsfvgyqtqritwsgttpldvhmrvnaetldevvvtalgikrearslgystenldgesithtmpsnwssalsgkvsglnivspggplgstrvslrgdislnvdgnaalivvdgvpmsskisnpgvayaaggnselsvdygngfadinpsdiadiqvlkgagatalygsraangaiiittkngssgsrkgigvsissavtfedimrwpdyqyefgqgrptnigkkgteyegelyysygaspdgnpgtsgtssafgarfdpsrlfyqydpvtqtrsevatpwvaypnnrkdlfrtgvtstctvaltsnhkggslrgsitysnnrwilpntgydrftvsisgtqsisdkirmnystsytrkdvhntpglgynsnsisyflifqnpnvnldwlrpmwrigqegfnqlqpyssyignpfvilheainpalsqsnrttlsvtyditpelslmartgvriaadhreqhrpisdvvyrdgffkqqnildyeintdmlltwkkdltkeigvtaslggnmmesrydelsaathglkvprvynlanalstpevkprisnkainslyfvlntsyknalflditgrndwsstlpeanrsyfypsvnlsavvnelvempsvisllklrgswaqvgndtspyktsqyyttselpgslilpttlynqeflpeistnyevgfdyrmfddrlsvdltyyynrtrnqildapidpttgytratinsgtvqnmglelelgaipvvtpdfkwttkvtwstnqnkilslaegsdenqviasvggtfhligtvggsvtdiwgyklvrnedghvvigknglperpseiervgnaspkwragwlnqfsykglsvsilldgqygglaysqshhkmteqgklahtlngrlpgtdfyipkgdpriladpsltnlggiymvipgvvrngdgsyspneqlvtvesyykdyyrranvetntfdtsfiklreisvgyslpkkwldrtfisgctvsafgrnllcftkyplydpetaalnsssivvgiengalpstksyglnfsiaf</t>
  </si>
  <si>
    <t>Porphyromonadaceae</t>
  </si>
  <si>
    <t>Porphyromonas</t>
  </si>
  <si>
    <t>unclassified Atribacteria</t>
  </si>
  <si>
    <t>mtkernpfkivqaqfdhnaevlgldpalrefmrdaereiivripvdmddgttktftgfrvqhssargpskggirfaeeenldmvrglammmawkcavvdiplggakggiivdprkltereterlcrgwvrkvydivgpemdvpapdvatnpqdmlwimdeydtinrnrrpgfvtgksvgvggslgrteatgygviycvreafnrlgldfkgatasiqgagnnaqyccelftqyggkvvaiscwdakdkkaytyscedgidpkdllapgtldkfgtvdpekaealgwkqedadawykkpvtvlipaamgnaitelnvndinfdtvkvyaeaantpttleadeiikekgvymipdflcnaggvtvsyfeevqnnmnfywskeeviekldrimtnafnavadlaeerkcytrdaaylislqrvaravegrgwvkpkk</t>
  </si>
  <si>
    <t>Atribacteria</t>
  </si>
  <si>
    <t>Paenibacillus terrigena</t>
  </si>
  <si>
    <t>mtwnlqksfqrgsepqagtlylvatpignledmtyravrtlqevdviaaedtrqsrkllthfeipsktlysyhehnkhasgpeliryliegknialvsdaglpaisdpgtdlvalaiendisvvpipganaalsalivsglpterftfvgflprdkksveqvleslrmsegtllfyesphrvsktlehmhrvlgnrrivmareltkryeefargtieeclawleehppqgeyclvlepsdgsasadqtvwweslsieahvahyeernggnrkeamkqaaadrnvsrrdiynsll</t>
  </si>
  <si>
    <t>Cohnella laeviribosi</t>
  </si>
  <si>
    <t>mepfalaadraqdaallslaswskrggltagftlrgggvseapwrslntalhvgddpehvirnrrkvadalgwdfeawtcaeqvhgnrvhvvtrmdrgkgresretaipgadalitdepdvlltmffadcvplyfydpdtnalglahagwkgtvtdvagatvramaetygtrphrllaaigpsigaccyevddavlrhvrpledgerfanptadgraklnlkqlnrhlmikagilasriemsswctscrtdlffshraengstgrmmswlgrksg</t>
  </si>
  <si>
    <t>Cohnella</t>
  </si>
  <si>
    <t>Rhodonellum psychrophilum</t>
  </si>
  <si>
    <t>mkkilllamallfnisysaiaqtnqvsgtvisgedklplpgvsvlikgtfggvatdldgkfnldnvgpntvlvfsfigfetqeqtvgnrsvidvtlktdskllgevivtgyktqnsrevagsintvsaeqirevpiasfdqalqgrapgvliqansgqpgaaaavtirgkgsingsnaplfvldgiqisaadfatlnpndfesftilkdaastsiygsrgangvivitskrgksgvtrvnydfqygvseapshpqlvmngnqkldyelangnlygwtdaelaglrqintnwedvlfrtgntqshqlsasggsdkttfflsgsvfdqtgtvpntdlrrytgranvethagnfrfglntsigfskfnntlegdsfigsplnavrwlnpyerpydengdytqivsgqpnalqellenqtsrdqikgvgiafveykapflegltmrtnwgidytqnefqtyldrttyrgsiaqggngslgralernfrytgttsisytkrfnvdneltvavfnevvkndergfgftgfglvgpfqneagitpgtplngyipgvrgfggqnslvsyfidatygfkdryfinaglrrdgssrfgednryanfgsiglswivsdeafmqnlkgnffnelkfkgsygavgnqegignfdsrelfgrsiyngiggialtnlpnqflrwerkemlnagvefvllqgrlngifeyynnvtddlflnrqltrtsgftsqntnigslrnrgyeisfigkvidnanfkwelnanftynknevlslvgdqteiiegdyitkigepinslylvryagvnpengnaqyltneneltesydpndrailgtsdapyfggfgtsfsykslsldvlftyvfgnnlynndrnnienpaylfdnlsvdllnewrtpgqitnipradnaffsgtsrfvesgdylrlrninlsynlpaktianlkiasarvfvqgqnlltftqfrgfdpelsdrllvgsqypalrtvtmgvsvgf</t>
  </si>
  <si>
    <t>Cytophagia</t>
  </si>
  <si>
    <t>Cytophagales</t>
  </si>
  <si>
    <t>Cytophagaceae</t>
  </si>
  <si>
    <t>Rhodonellum</t>
  </si>
  <si>
    <t>Rhodocyclaceae</t>
  </si>
  <si>
    <t>mnplfriactglllispalaapvsapafsglpqdarvalmplnvelfmisagglpepvaewsaqarenmsvsirnreaavgrtlvtdidaddpqvvdlirlhgtvasaialhhymdryelptkgkqldwrltgdtarlaertgadyglfiflrdsyatmerkatmvvaalfkvnlgggaqvgyaslvdlrsgrvvwfnrlsrqwgdlrdrasaegtmdvlledfpq</t>
  </si>
  <si>
    <t>Rhodocyclales</t>
  </si>
  <si>
    <t>meefylnigrlnhiaiavpnitkasdmwqkalganvskpqtlpehgvkvvfiespntkvelleplnenspiskfliknpnggmhhicyevsdlksaskklkdlgvtilgdgnpkigahgnpviflqpsdfsgtlieleeik</t>
  </si>
  <si>
    <t>Hyphomicrobium zavarzinii</t>
  </si>
  <si>
    <t>mnkyslsalaaagllagglatsanaadlggnccadleervaeleattarkgnrkvsltvsgwvaeqvtywddgaesntyvtglgstlgsnvkftgqativpgwtagyvlhieidgsdalttnqnkpngpglfagtanyvqamqsywfiksdhygkvgvglqsmasdnaailvdgsgslvpanwvafdvlsfnvrtagggtspvtwggtgacipgdcfgvpvnsvrydspvfagfsasaswgdddawdiglryagelhgfkvaatvvyaestgavsstfgereytqaglyvqhigtglfglvnygdiedtsangtdfggdgdvwyfkaglrrnwnhlgatvlygeyltsdgdvtdrelnwwglgvvqevdaaamslwlkyrnyefddntgtayedmnevtfgalinf</t>
  </si>
  <si>
    <t>Hyphomicrobiaceae</t>
  </si>
  <si>
    <t>Hyphomicrobium</t>
  </si>
  <si>
    <t>Flexithrix dorotheae</t>
  </si>
  <si>
    <t>mnildkiatmdnmvealsitilhslwqglliavllgiilkilrrksaetrylaslsamlvllvvvvstflitfqseenlntssglmpsiiyedlselsisskstknslssllssfynntvetiktysdmificwlvgvgffslrfisglyyiqkiktqkvqpvteywqeklevmcakmnislkvslfqsdlvevptvvgwlkpvilmpvsmlsqipvaeieailahelahirrfdylfnilqsiieillffnpaawwisvcinderenccddlalkatgsvkayvnalanlaqtqyntpefslsvmgkkgsvlyrikrivakgnnqlesanalsqktlgrftaalftlfllvfftvssgykpsnamppewktdqvktiflddttkkkklkvieiavegnsseiaqdsnvwvneeiftiedgdtimhnivgigeggtwvgknmdgsfdgvdeiiefhsendsllnthdvkvmylkngkmireelmqykgdfyqgdfhfendslnsgkgkkiqvnlingnnpnlplgdstkkqrnivfigkdslhtgkhhdakvrivstnegkdplyvidgrvqktnkeifdldpheikrmdvlkgesaiamygekgkdgvilittknnkeskenqkkkidlidnkniesdstfsgkhhvsrvkivspngvleplyvidgkiqteindldpnsiknievlkdeaaiakygdkgkngviiittksfkepkekekvktkvkvkkfaesdsnlvvdikdsnsvkikssdsmddvtifidgfessqkslealdptsiatievikgekavekfgevskkgvilvktkkgtgpvvekqslvtksalaqsviaypnptegemnisfelkenekvsieifdlsgkkvetllnksmaagkhqvtwdskdlpsgsyllnistknekierkvllnk</t>
  </si>
  <si>
    <t>Flammeovirgaceae</t>
  </si>
  <si>
    <t>Flexithrix</t>
  </si>
  <si>
    <t>mkkvfvvlaaivlmagsayastnsvgwnfygsarlstfwsntdesgpdgdlqyseslqtnarigarvkvsdeltgrfeygtiggdanirllygewdfgsgkllvgqdyaplswlwsnqvygddcdllaegavyshrapqlrltfgdfkiailnpddtvnnddaafngttqvlipaievdytldldmvkldfgagystfeatvggdeedidsyvlalgvqfdmagffmkgdvyygqnagnliwisvdgdhtwddgfaeysngkfldnecigfmlvagykindtftveagygynetelddndddqsatyylnttinlapgvfvvpevgffdgrengdienfycgmkwqidf</t>
  </si>
  <si>
    <t>maldptkykdwqisedaekgmpmpeewreklglekeeilpmgrlakldflkiidrlkdkpdgkyievtaitptplgegksttacglmeglgkrgvnvggalrqpsggptmnikgtaagggisllipmtefslgltgdindimnahnlamvaltarmqhernyndeqlqrltgmrrlnvdptrvemgwiidycaqalrniiigiggrfdgftmqskfgiavgsecmailsiirdladlrnrldkitlafdksgkpvttgdlevggamtawmrntinptlmctaeyqpcmvhagpfaniavgqssiisdriglkmfdyhvtesgfgadigfekfwnvkcrysglkphvsvltstiralkmhgggprvvaglplaeeytkenvelvergcenmvhhintirkaginpvvcincfhtdthdeieavrraaeaagarcaksthwadggegalefadavidacneesnfkhlyplemklrdrvetiarevygadgvswtpeaeakakmlegdsqyddyatmmvkthlsv</t>
  </si>
  <si>
    <t>Sphingobium quisquiliarum</t>
  </si>
  <si>
    <t>mlrklskrtalsniereallslpsrsaafdrgaymvregdkvetcyalvngfayrqkmagsgarqilsihlrgdmvdlqnslldvadhsvqaltrveavsiprkavidlaaehpniaralwrdtlidgsifrewmlnigqrdahqriahlfcelavrqeaadmcegpnfawpmtqeqigdatgltsvhvnrtvqrmrgeglintanqtvtiedwpalqaaadfsraylhlpearaegr</t>
  </si>
  <si>
    <t>Sphingobium</t>
  </si>
  <si>
    <t>Leptotrichia sp. oral taxon 225</t>
  </si>
  <si>
    <t>masgvgvtyelefvikdknakqwiqsmqkeaqrlakaldkvtlnnfnkqiqhmqkhlqsqgnqlksqlkmaqdmmkslgtgknvksgldnvkkqaqetkkkmdelnkakeavgksvkdplknvakgadnamkrvkgllnkvrdgalykagsfitqagmealqeygqtdyelrgasaktggygtdlkeyrkltkqvggatkfnnldvaqainagatlgikkdemkqiipsaanlaqafnsditpalemvkmhmnsyqlsakeaqkvtdmiavtskntaadlprlaegfkyvgasgkalgvpmetvyamlgkmndngligstagtglnqmfesmkdfkkrdkleqligkvtdekgnlqdmtsilerlkgvtdkmgnadkagvlktifgvqggravntllngsiedlkklqneiknssgaaeklskfmmqgsagavetlmgtmsstfaavfdslepllvpvaglfmgiaeaigmvaekapwllqlvsvlgalvvgelvfqklkasigpfitgikeaiakvslfklvlygllavglvvifnlfkqwqdylqeneavskewegvllnltyalsalgdvimsilgalfgfntkqqdatdktkfmgmtaeevarklkdfkknifdltvklqemrrwveenkekirlfgtvflvlaagvgilwalvaaqsafnavaamnpyvliamliigaimlisfwlmdlynkneafrqgvdlawqmiceavsqaatwiseklgelgqwlkklwndnenirmvvemvwnfikdhiglvigiiiggpfglfiagliklytenetaraiidgiwaaivavvggaieniigfinnaigavshlvgafndllhlnwsgvgshlqglggnvigmgenivnnmpghviergikayqngynnslnkshfkhnknlpkasnvnsffhkavgtnnfqaqggggmtaidehgdeaiwlpngsmvarntttldmlnnlksikkntrggaketgavvtnnnhfvfnvngtdetlqelkreleklgiv</t>
  </si>
  <si>
    <t>Leptotrichiaceae</t>
  </si>
  <si>
    <t>Leptotrichia</t>
  </si>
  <si>
    <t>Coraliomargarita sp. CAG:312</t>
  </si>
  <si>
    <t>manklflatsmflassfcqvlaytfmftahnrgeavianssgeiflkisakhpqsadisadgsrifiseidgakmcdtntgktlwkytcpsiiwdgdesqvkkgetvrlenpvaqilgdgkflvgnegksvlleiddksnilkaikseslkkvkhgefrlasktragtylfpllssnllteydsngkqilridtgtgvvgalrlddgnilaagffgvaifnregekvwdfsskeiqkaiesaseiilcdvkilpngnylcttyagenvpdiieiskdkkivkkfdfpeythlsglkiltdnqaeyikksrn</t>
  </si>
  <si>
    <t>Verrucomicrobia</t>
  </si>
  <si>
    <t>Opitutae</t>
  </si>
  <si>
    <t>Puniceicoccales</t>
  </si>
  <si>
    <t>Puniceicoccaceae</t>
  </si>
  <si>
    <t>Coraliomargarita</t>
  </si>
  <si>
    <t>Calescamantes bacterium SCGC AAA471-M6</t>
  </si>
  <si>
    <t>mkrkrktkdkdrfanlkrlsenlrpdklfyeifskvvdilaslmkkangsssiskkeksknlfldlkkdiigtspvifstilgiigraigwrrlflipiellatfliataicvkisyefgfdpkekkekkfildlvlkiltskeiikekskiylnlnpksifildnlrinqkiirsiyeeiektykerleki</t>
  </si>
  <si>
    <t>Calescamantes</t>
  </si>
  <si>
    <t>Pseudomonas</t>
  </si>
  <si>
    <t>msnpvisgdgifshvfigaadvqksaafydaalgalgiknlgpfgngwvlfgrekpafiiarpgngeapssngvtigfaaatpaevdafhaaglaaggtdegqpgarghlpgayaaylrdpagnkvcsytfv</t>
  </si>
  <si>
    <t>uncultured archaeon A07HB70</t>
  </si>
  <si>
    <t>mrqflvvghdapttpdfslddlpgagridllartvvaallrshgvredarvhlvlddtytfvvdgatvrglhpderstaarvrealaardeavgalpaepspgvalyrggldaaldraaadadevvlldedgdpataapapanplfvlsdhhdltasdraaaadhdptrlslgpvalhadqavavthtwldtdgfahsyhkg</t>
  </si>
  <si>
    <t>Candidatus Contendobacter odensis Run_B_J11</t>
  </si>
  <si>
    <t>mkktawlllsalcvpftpalaaepgaiqietpwaresppaaangaaymtlvntggetdhllsasgevaetvelhthlmennvmkmrkveaievahgeptvlrpgglhimliglkkplvagqtfpltlrfekagetsvqvtvrgkdaaampdghahhq</t>
  </si>
  <si>
    <t>Competibacteraceae</t>
  </si>
  <si>
    <t>Candidatus Contendobacter</t>
  </si>
  <si>
    <t>Chondromyces apiculatus DSM 436</t>
  </si>
  <si>
    <t>mprylsalgavgeeespglelieahfssrlrqgfelgeitsefsllgrcvlqtwfeapeemrpdftalerilaalqsasafvtemfnrhqledaqeekrhlrlvrsvfdqvearaageprtfseclhaavgvvmaamgahaaavllyeptreelvtmaaaglanqglarhvralklssfvghfarheeattlediattqldvpqelrhsgihsllgvrmpphhallgvvligireqrsftaretrrievlaealalyienaqlnetlarqidalreeqrlrdvfvsliahdlrgpisaarlaaqlmdmqadhalspedlrrrvamvvrnldrsermirdlldtqrlqagqllpivrqpcdltliarevvddlaqqhhdrltlvehgpvaglwgedelrraiwnltmnalkygstvervsveirlsaataevavhnagvaippaeqarlfkpfnraheggtvhgwglglavvdgvaaahggnvtvdsapergttftlrlpvitdaasa</t>
  </si>
  <si>
    <t>Sorangiineae</t>
  </si>
  <si>
    <t>Polyangiaceae</t>
  </si>
  <si>
    <t>Chondromyces</t>
  </si>
  <si>
    <t>Salmonella enterica subsp. enterica serovar Enteritidis str. EC20120677</t>
  </si>
  <si>
    <t>vtveghadergtpeynislgerranavkmylqgkgvsadqisivsygkekpavlghdeaayaknrravlvy</t>
  </si>
  <si>
    <t>Desulfotignum balticum</t>
  </si>
  <si>
    <t>mkkfiigitalamvltaamsasaaewnfygnarigtffedtdnpggtdttsynqylhgnsrmgakvnvsdelrgrfeygtgvnvrqlwgewdfgagsflvgqtytplymnyssqvwngdnglenygacsvsrrpmlqlkfgglkiaavqpasddlgtggteeiaipkmeisysnkinnfsyeiaggynsyelstgglsydvdswviglgaqvkfgaaylggnvysgenlgaygvkttsdadpvvsgttlldnsglgyilvggfkfndmvtveagygyeeseldntgqeddstayyvqarltlapgvyitpeigiadhgkdrngveeeeityygckwqisf</t>
  </si>
  <si>
    <t>mkklmvlvaalalvagsamtaaaadwnfygsariatfftdveeqvaggvdttnyvenlqgnsrigatvkvsdeltggfeygtgvnvrklygewnfgagsllvgqtytplnyfysnqvygtdndmlaqggvysgregmlrlkfggfeiavlapddpifggaaatevsmpgieanynlvmdnfsfnlgagyqtyellgtasgdhdvdsyvvtlgaktgmggfslggnvymgenvgnimalsldgdnawndgnadwdgtnvvdnealgfilvatfkandmfafeagygyaeseqmggllddnevqtyyvqstitlapgvfitpeigmidgkedvagsfetmyygakwqinf</t>
  </si>
  <si>
    <t>Mesorhizobium</t>
  </si>
  <si>
    <t>mhrpavvtaeaweaarrellvkekvqsrardalaaerrrmpwmpvyksyafegpngkvslldlfegrhqlivyrafyepgvygwpehacrgcsmvadqvahvahlnardttlvfasrapqghiatlkqrmgwnipwvtitdgfdfdfgvdewhgtnvffrdgdqvfrtyflnnrgdeqmggtwnylditplgrqeawedspagypqtptykwwnwndsyvagaepdlkwvevsdageaafreqsargg</t>
  </si>
  <si>
    <t>Sulfitobacter sp. MM-124</t>
  </si>
  <si>
    <t>maidlstldarqaltaiyigyydraadpaglafwedvvgedgfnlvsittlfaaasetqalfpffadpssttpsafitqlyqnlfnrdpdaaglafwteqlqnavdgaegaltvgqiitsiiegaqeadaaiimnkidvaldwtdsanaagtvfdldgetgasarsiiddvdgtdasvvtakattdaffapggggtpvvpgetiilssdsardnltgtegndtfeaynmelmdgdtmnggsgrdtltffnsddgrtaisartesvetvvvtnqsndlnstadnnvggysngdetvevdveldagqmsgvtrwedfdsradlviedardqddtdgtftgditvamvstdpgnvdyavyfdqpvntsqnfgtleirvldqeaafgqpapsasstgyltesslisfafqfdgqpitvtladelgvtygpnvsfqdlldqvenatqqalvdagvtenlgftaalgqavsvgvgnqftlplvltfdvpadtitassndvivlgrdsgnngatpstdtfgalstiriteeelirlnvelddvgkgsmggdalfgamstgrqdgddgtsdsigiqqfdievdrssqlqtinstnnalevvnitngendgpnntttaademigdltvrgqanpgvteltevvtndngtpadtaddfdetvgtgvfvntqsgvatdgpmpgaapqhniygfsdvrvinaaamvgsvditaeltdeivekyldiqdtgsngeaddvifdydlgtnndefllnmssstlelagtgsredfnldvdgnggndvittnigtsvkvldaqgadhyimetdngqanpaavdyadgwysnsvvnaaasfdvaggagndtiwthgwgdakisdgagadvvytdnsgaaqlselsglldrniaehdqidyvygavwafnaefvgpdatdisgvtnenytlgtiapaailssgtvsvtvsyfgaggavnagtsydvsavipvsemtkdaagnvtiteqavnqavkkainddavlsnlleavdgpgnalvvysktdgehdvadlslalgnvvlnggtaapatdaadftanyvtpgavgklfdanvnnvdslaesdntimvdgdntrdvfvlstnddnggsqptvsgtvasaltasdlngasnetlvfeagfgvdtvlnfdagattansavdgaedvldfsmitggsnvlraftsagddvvvdvvasvdgvdvgtsiqaaeviayfganddttasehilivhdttgdnggqvwhitdgiaagdatavnvgtinligtdwtaltadnfa</t>
  </si>
  <si>
    <t>Sulfitobacter</t>
  </si>
  <si>
    <t>Lactobacillus fuchuensis</t>
  </si>
  <si>
    <t>minndtsniaillstyngekfikkqidsliaqtfsnwklyirddgstdktisiieeicesdnriflyketnigvkasflsllsrveadyyffcdqddfwydnkiektleyaskkvpllihgnmdlindndeilirrlkktnlytdfnslmkknnitgctmmvnnelkkkcwllddkkivmhdwwiglyagyygkviyihnpimayrkhsnnvmgteykitkkvakllpveiqnmkiakvqlaffearentndiaidnylnqsnfgikrlkksisiakqeksfikkiisfivnlf</t>
  </si>
  <si>
    <t>Prevotella histicola</t>
  </si>
  <si>
    <t>mslsrlyhcfliviycclpltgaaqeserdslpshslvyvreadtylryfsrlggkditsnldefhhsfsqikagyqhdntslpldaqqgsgaelmffraqshmktsknavawgeacyengrrmgiswnlnsdykrifpyviadtttlsmlreyylfrggyahqlnklalgaelsyrstteyrdvdprpkntsldvqvrlgagyavsaqrmvgltvgagrynqqsnvlfmnpqgnrvlyhlmglgmqyfrfkglqnavkyegsnyliglstytknrmglqasadlayetvqkrlaserdvpicdafqttwrgdvswigqrkqwtykvtlnveaverdgqerfydsgltnyqqiasarpfvfqrqmmclsvtalrrfspltwliiqpnvayevqntqyimpvrqlktafmipslqmkvsrmfsksllsvglqtavgrqmhhhfvfdepelfdkpvemfrnnaamqqanycdaalevrydvqlikalssvfvqitaghrwfdnhqkayntelsvgvtl</t>
  </si>
  <si>
    <t>Prevotellaceae</t>
  </si>
  <si>
    <t>Prevotella</t>
  </si>
  <si>
    <t>Agrobacterium tumefaciens GW4</t>
  </si>
  <si>
    <t>vatvdlprlaqvpsgrhvsfaaisrekaeelliaertalrerlanlvekpekddvsggmps</t>
  </si>
  <si>
    <t>Rhizobiaceae</t>
  </si>
  <si>
    <t>Agrobacterium</t>
  </si>
  <si>
    <t>Streptomyces prunicolor</t>
  </si>
  <si>
    <t>mrripihplallavfgtlaltgcgtatgdpgdtagsvgagrtiraqqlmqltkthaetgttllegptfdadgtllvvdvtapegepkvirvdvgrktsrsvhtddrgaytsaqfspydgrlyltdyahgeivslaadggdqrtffagevdgarmnpddiafdkegnlyvsdsggdssggaakgrviridrdgkktgvladgladtngisfdvdyrglwiseltenrisylrldatgevtarhtaihvdggvaqtdsiavdadgnlyqalygrpamvvydkygerlatvevprgatgvdsatnvaitpggtkaymtvsgpaggylytfdalaagvrqsngg</t>
  </si>
  <si>
    <t>mnqsrvkqtlvrttllaaltaglavslqgcvlgvvgaaagggaliatdrrtlgaqtedreiqvksltqinnglpdqshvnvtvynrrvlltgevpndaskqraeeivrginnvngivnelsvepasslssrandsylegrvkseliatkgisanyykvvsergnlylmglvtvdegnrgaeaasqvpgvekvvkvfqyvkpqdaqalqdasp</t>
  </si>
  <si>
    <t>msirkivslvaavaftavsaapafavtvsrvdgqpmnpngepfsasgltnlskgqisapctatfngtitstgivnitsttfsggatcglisgsasstspwtgqadsttqlsinnvkvnvtllgacgpskvvtawsdanssltfnnatltpdctvggtvltspkfhvq</t>
  </si>
  <si>
    <t>Flavobacterium frigidarium</t>
  </si>
  <si>
    <t>mktlkqnlllflivlcgqllhsqsiiiqgkvtdsagfpltgatilvqgtqnstiadangsysiatekgktlifsyvgftakeaiatnqeklniilqddsvalgevvvtalgikrdkralgyasqelksddinkvnstnfvsnlsgkisgvqisgsgngitsssritirgdkslninnngplfivdgipinnnvygvgggpttqtdlptdygngaaeinqeniesvnvlkgaaasalygsraangvivittksgrkgkglgvsisssfmtsealrlpeiqgvygagskqvydpgtdtnlgprfdsglsilqngspgysvgegqvlpfefrynlkdffrkgnsisntvsisgsdektnfrlsygkttsedivpnsnlkrdnislnlnynisdkwkfatvatytksasdntpvsgygsqgimynllwnhtnvdldwlkdywivkdvrqnsmfgwgdnpfkiayeninafkkvrifgnisstyqisddfsfmarigmdnsndfrwsrrpigssrytngmyreqtigfteynadmllsydhtfgdfsvkvsygansmnqytseskiegqgisipgiynlqninvmpiqskniykkrinsmyslanigykdylyldvtarndwsstlpannnsyfypsaslsfiptsffemnknidflkvrvnaasvgndtdpyrlvktydngslpgtltnpssilnsnlkpeiatsyeagieaqffkkritldasyyvtnsknqivgldisqaagfnsnvinagkiqnkgieiglgltpvrttdfewtlnanftrnrgtvkeltagidnyiiaqgpnggtiearvgermgdmygrgylrspdnqivydnagspildtkikkignynpdwmlglstniryrnlslnalvdvrrggkiysmtnaigmesgilavslpgretgiigqgvvqntdgsyspnttsvtaenwyysnafrrdnievnsfdasyvklrevslnyrlsskytkavhmqnlsiglvgnnlalwtkvpnidpetqaisggtllpgfevlqlpssrnygiklnasf</t>
  </si>
  <si>
    <t>Flavobacterium</t>
  </si>
  <si>
    <t>Planktothrix</t>
  </si>
  <si>
    <t>mdymdyapivvdlganmikaglagdgsplvvrpysntpmkhgmvtnwndieknlhqtfyhelrvapeehpvliteaplnpktnrekltqilfetfnvpamylamrpvlavcgsgrstgivfdsegdvsyvvpvyeghalpyaavvwadgntesngifedvynsimkcdvdihkdlyaniifsgegtmvpgidntmqnkisalapptmkikiiavpergiltwlggsifassstfeqmwvskqeydesgptiihrkcf</t>
  </si>
  <si>
    <t>micipewrkailscavlvlpfvagcgggddpgpinvpqcsgsacgpsgaettppvvaklcpdaldytttytggagsgeyvkvkfdttkltyqmqfiessvptsagqvnntragltisgafhhptnlptaeqnrcafvldsgatsdgayavtinradppmlfvgngvvgggipgatiafkgidlgaplpigyvpsrtfdfypfigfietetdfskvagnynevgihlsplggggqsapgpigwepdvvnwnqtlnadgsctitpgsdyscqttgtpwtlrknadgsadnvfvsnglpnafgvlsypiagqgsslillassqakgimivgklngvripvvirvgytyvdatnllasvadaevgismlssttaiaanslkggyigatsasacgivtspgtttffptagpsfnpnvphpelpgsfvngtflteagtcndgtavstlaanytstlfqgntaafidpqtssvtsqfaldytqatpgkikvtatqdfnakgangnvaifskgdtgwlvtagnvyamvvnnkkvnpfftvgafvq</t>
  </si>
  <si>
    <t>Pseudobutyrivibrio ruminis</t>
  </si>
  <si>
    <t>mkkgtdmkvyeqvysfyvkqiedsslkagdrmpsiresertlnvsrtsietaylqlaadgyiysvekvgyfvsdmvarledkktqvaignareskkeytydlavigedktvsclqlwrrymksalrqeerllnypnnqgeedlrqeiaayvrktrniicsaddivigagfqsllsllislipgektisfptknfadgatifknagyevnyrnkechviyvtpsymtkwgevmtmkrrhelidharvnnhliieddyqnefvfsnkatpslyamtggeniaflgsfsrvllpsvrisflilpkgvrkeydgikhlynqtasiaeqialasflrdghlnrhikkmrrlyeekrklmynglkrafdkdasifmgesgmeigvklsgkhladklkksdvrvnivdsgsdtalflvscsrididdislaidklnyglq</t>
  </si>
  <si>
    <t>Pseudobutyrivibrio</t>
  </si>
  <si>
    <t>mkkillgttaivaagmiaapsvdaaeklkvsvggymeqwfgyttaddqssadyqgfanvsdaeihfkgmttldngisvgvnvqleansnpgdqidesylivkgnfgeinlgsensalykmnygpsdygiginsgdqtawvpnsigasggffrspfgstnvepnrtndsekltyytprvegfqlgvsyipesgqddngtvdrnsevsdgyaiaanfkrdfdgfnvglsagygaftdgvagaedpsaysfgatagfggfslggayaasegtttgdeetgytlgaayatgpwgvsvnwfhgesdaittagvitndgehdtyslngkyalgpgvtaaatlgytelstkntasagnsdtdgtyfvvgmkvsf</t>
  </si>
  <si>
    <t>Paenibacillus sp. UNC451MF</t>
  </si>
  <si>
    <t>mkiaiagasgfvgrhlteyflkkkysiilisrqrqtskhvlirnvtwaelnndvkvlegvdaivnlagesinqrwtksakerilqsrldtvnqiasvvsrmeikpavvvnasgisiygtsetesfvehsepnvkdflsgvveqweqamdqiqdtrlvklrlgivlgndggafpkmmlpyklgvggrigsgkqvlswihiedlcrliefcienediieqlnatapqpvtndefgrtlakvmrtshrfpvpafvmklmfgelstlllegqrvfpylaveyefdfkystlelalqnlvgakrrlk</t>
  </si>
  <si>
    <t>Proteobacteria bacterium JGI 0000113-E04</t>
  </si>
  <si>
    <t>mggffakifdnwgkkerrilmvgldaagkttilyklklgevvttiptigfnveqvdyknisftvwdvggqdkirplwrhyyqnteglifvvdsndkdridaareelqkmlqedelkdsvvlvfankqdlpnamsapevteklglhnlrmrkwyiqaacattgdglyeglewlkdtlnkgn</t>
  </si>
  <si>
    <t>Tepidiphilus margaritifer</t>
  </si>
  <si>
    <t>mndmiiskkkavavslagliaapgwaqsniqlygvadayvkygkwmgddtagvddggingsrigfqgeedlgnglkavfvleegvnidtgkssgmsnaddyynggsqtftrqayvglkgsfgqvalgrqyapgyfvdpydaliamvpspqdwlsllgnltitpnsparwnnsityngtfqtltvnaiysagnresdsgrnlngtrvdytdddkyglalrydngplkigaiyhgikyskqnvgdgfaggdktqkewflgasydfgiatlagsyqqgrdilgidgmdvnlwqigvvvpigpgtirlayagekidraqdfidheakpksftiaytqdlskrttlylgytkidydnltwkealnlgqtdssfnghadaskvgdtdlffvgmshtf</t>
  </si>
  <si>
    <t>Tepidiphilus</t>
  </si>
  <si>
    <t>grgdhagrgavkpfevsrtdpsdetlfplsaaqratwfaqqfdpevpiliahyvelrgeldvelldretravayefqspmlkvievdgrpmqyvdekaeisvglvdfrwtedpfeaalewmrrdcrtrldlavdgivatavlrvgdahylwysrihhvaldgfgamtmmnriahrysasaarkdlqpsraatlrtlydideryrqsdrfaadreywagrntvgagsslaeasgpahiesrlestlmsdrscallhesenhaatviaalalylsrmtaketvqihvpmsgrttavlrdsggmmvnvapllisiaavdtvgelfaqvqhelmgalrhqrcslddirrdagvtsglegedsyagpmvnvmlfrqevqlgevvgeyhivtsgpvedllvnvypsgdrlrvdfranpiryeeaglrehhrnfvglleeliasdsgaeladihgptaregerrqrevrhleywrheltgapellqlpfdrprpatqsldsaqvevviaadtharitemasdlgtdtravlhtgfalvvsrlsgasdvvigtptgsdanivairsridletpftalvgsvvevrstalphsgirleqvaqslevedvpayapviqvtfesvasadehppdlgrfdlgvsavelfdevgtpsgitvtlafatdlfdaetvrglglrfarvlesvttdpammvgdidilsddersamqpvrsdprashrtladlfdgaarthpdgvalsyldgeltyrelderssklarvlidrgigpensvalgltrsiesvvamlavtkagaafvpvdptypgervrfmltdsgavlgltvvselhrlpdsiswlaiddaafggrltrlsvrsisdvdrvhpirpdnpayviytsgstglpkgvtvshrglealaaeqrsrfgatqdartlhfstpsfdasifeyllafgagatmviapstiyggdelsrflesqrvthgfvttaalgtvspeglsdfgdvvvggeacppdlvqrwapgrrlcnaygptettvmsnigepmvssenitvggplrgfeeivldqrlhpvpdgvvgelyisgdalargyhrkyaltagrfvadpfglpgrrmyrtgdlvrrrrgraleyvgrsdfqvkvrgfrielgeidsvvqscpqvenavtvaraapsgttmittyvvpaggsalstadltqyaasrvpsymvpaafvlldelpvtpsgkvdraalpaprfdarsdnfrppegaeelllaeifadvlgaeavgagddffelggnsliatkliarvnaaeaidfgvrtlfeaptieslalhvrdakssgvdpshskrpilqahsyrdeipvslaqqrlwfvnqfdtsspayniamvvrlsgaldvaalklamgdvvdrheslrtvypssvdgphqvvvpservtskmawevsvdeealdrriadlaregfdvsanvpvrgslfritpdvhvlalvvhhisadgaslepmardltrayaaraagrapdwpplpvqyadysqwqiellgsdadpdtlqakqldywtstlsglpdvidlpldrprpaersmrgesvlfsvpadvhsdllelarnhnatpfmvmhavlavllarlsaspditigtpvggraeqvlddlvgmfvntvvlrtavdsaatfeeilsrtrevdlaafgqtevpfervvdavaperspshsplfqvllefqntadphlelpglgvdvvsvdigvakfdlqlslsekrgkdgipvgfdaaftyasdiferttvtefgerfvrllrsvvsdptapvgdteilgaperglvvggwdgvgvavggltlvdvldgrfagvgggglvcggvvlswgefdvrvnrfarllislgvgpesrvcvvlsrsvellvavfavvraggvfvpvdvgapvervgfvvgvvdpvvvlsrvgdggclpvgvgfvdvgcvdvsgfsgdpvgvgdrlgvllpehavyvmftsgstgrpkgvvvshagvvnrllwmqgefplgvgdvvlqktpvsfdvsvwelfwplmvgarlvvadpgghrdpvylvgvierwgvsvvhfvpsmlevfvgepsvvvgcssvrrvfvsgeglssvlagrfagvcgaelvnlygpteasvdvtfhvvdgvvgvgvpigrpvwntrvlvldsrlrpvpvgvvgelyvggvqvargyegrvdltvgrfvadpvsgvvgarvyrtgdvvrwgcggvlefvgrtdfqvkvrgqrvelgeveavlaaqvgvagavvvlrsgvggdflvgfvvgevgvvvdevvvlegvrrslpgfmvpsvvvvlgefpvtvhgkldrkalpdvnfeprslqyvaprtpveetvaaifddllgtstvgvyddffalggnslsavrlvarvnsvlgeridirdvfdastvaalaelaqcrggegakpalrprgtttdiplspaqermwfanqfdpesaaynvacalrldgtvnlsalraafvdvverheslrtvfplnddgprqvimstsqvvsdlapilvrgeeelrercrqivsdgfdvmqqvpmratllrrddqvhshvlvivihhiaadgfstvplardlmsaytsrvsgeaprwapleiqyadyalwqrgwlgsesdsrsliskqlaywvenlagapevldiatdrprgdvrslrrgrirfafspevhagvvalsrkhnatvfmvvhaalavllarlsdeedvavgtpiagrgerelddlvgmfvntlvlrtavdrgatfgefldqvrnvdlsafthadvpfervveivnpsrstaysplfqvmlefqdierptlelpdlqvtdvgveidtitfdlqltvaqntgtagesygiraefgyaadifdeetvggfvdrlqrileyvttdpqsrigdvdildaresaelvpvrgvistavqtlpdllttatdmattqdlgavalvfeerevtyleldaqsnrlarmliesgvgpetvvamclprsvesvlavwsiaktgaaflpvdpglpaarieymlgdsgaawgittrahhaalsglvpwlvlddagfeerlwayspskvtdedrkariridnpayliytsgstgtpkgvtvthrglsnfalqeretfaattrsrtlhfaspsfdasvlelmlavgagstmvivpptvyggselaallerervthcfvtpaalasvapdglttvgcvvtggeacppelvarwapgrkmfnaygpteatvvssisaalapndpvtigaptrgfsevvldsrlravpvgvagelylagpalargyhrrspltatqfvadpfgapgtriyrtgdrvrwtpdrrleylgrtdaqvkvrgfrielgevevalqthprvaqavtgvwngdgrdrlngrdrligyvvpdrgasvdprdvlahagkrlpsymvpaavvvldalpltvhgkldraalpapdfsstatpdrtprtetenllaalfaqvlglgtvgvhdsffelggdsimsiqlvarardagviisprdvfdhksvaalaesahveqdgpdvlaelpgsavgtvplspvaqwmldrssgglrggelkrfsqallltapadltqdllvrgvqelldrhgmlrarldesdrvmevlppgsisaeglihrvavgsvdderfralasgeleaaadsldaaaadmvrviwfdlvdkpdlsnqrgrllvvihhlvvdgvswrilvtdlatvtaqlragvtpelpqigtsfrrwahglvehvgdrsverdmwktildgddpligsrpldptidvhgtvdtvtvdiappvtrnllttvpaafhagvndglltavalasiewrrrrgmdtaaalitleghgreegavpgadlartvgwfttlypvrvdlggidvddalaggadagralkavkeyvraipdhgigfgmlrylsgeseplgrfrspqisfnylgrisssdgtqdwlpvegnrklggtqnrsmpvasvidinaavedhvdgpcltasftfprgvldrsdiaefaelwrraldgltahasrpdaggltpsdiplvsvdqqqierwendfpglrdvwsvsplqaglmfhaslaatstdvytaqlcvelegavdserlrgaaagllanhpnlcaafvydahglpvqlilddavipwtevdlsdcgsateaelerrldedrsapfdlasppllrltllrtsptrcvlvvtnhhivldgwsmpllvrellmryaddslpvesvpadqpqtpsyrtylewlahrdietslavwedamegvdeptllaasaptadqvvpeevavdlpdsvldglgalvqrsgitmntviqaawgvllsrmlsredvvfgvtvsgrspelpgvenmmgllintlpvrvqldpdetcaqllarlqgeqtdlldhhyvglgaiqsavgtgnlfdtlsvfesypidtsgmdgntdiagmritavnardathypltvlsvaeptlqvslryqpaafdraavgtiaqrmsrilaafaanadtpvgevdvlvagerglvvggwdgvgvavggltlvdvldgrfagvgggglvcggvvlswgefdvrvnrfarllislgvgpesrvcvvlsrsvellvavfavvraggvfvpvdvgapvervgfvvgvvdpvvvlsrvgdggclpvgvgfvdvgcvdvsgfsgdpvgvgdrlgvllpehavyvmftsgstgrpkgvvvshagvvnrllwmqgefplgvgdvvlqktpvsfdvsvwelfwplmvgarlvvadpgghrdpvylvgvierwgvsvvhfvpsmlevfvgepsvvvgcssvrrvfvsgeglssvlagrfagvcgaelvnlygpteasvdvtfhvvdgvvgvgvpigrpvwntrvlvldsrlrpvpvgvvgelyvggvqvargyegrvdltvgrfvadpvsgvvgarvyrtgdvvrwgcggvlefvgrtdfqvkvrgqrvelgeveavlaaqvgvagavvvlrsgvggdflvgfvvgevgvvvdevvvlegvrrslpgfmvpsvvvvlgefpvtvhgkldrkalpdttftaadyrtpstraevmvtraiaevldldqvgaddnffelggdslsatrvaarirsesstnvgvkalfdtpvvadlaasidqlqavlrgsgpegsgregsriseiagktrpehiplslsqarmwfvnqfdtssplynipvalqldgfldsgalqaalgdvverhetlrtifptsangphqviaepalaaprihpvpipgerlftdlhaffdvgfdvaeefplhvrllrigpeqhvlaivvhhiaadgfsmaplardlmraytsraqeqnpdweplpiqyadyslwqreildaevgpgtstsdefdywtaklsdipevlplpldrprtpkrstegavvsmdfspeihrvltdlahqngasmfmamhaalavllarlsasddvvigtpvagrgasvfddvvgmfvntlvlrtpvesgatfaevlaavrstdlgaldhadiaferlvddlspdrstahsplfqvllefqtdtglrfelpeltarsldidlavakfdlqlsvmehvdehggpagisagfryatdifdrvsvtriaerfervigaviedpsavvgdidillageysemlvapsasasvsgvgtredslsdlfdravltsgdavavrcdglsvtyrelderanrlarllvaqgvmpetlvavamtrsidlvvallavvkagggylpvdltspvdrvdfvlrdsapkcvlttgadgadirdsdaiadneipviavddpailqallrsspfpvtdqdrllplrpdsvayviytsgstgrpkgvqvshrsvvtllantralfgfdsgdvwtmfhseafdfsvwemwgalahggrlvlvdyftarspeaflellrhervtvlnqtptafyqlaeadrrigsaalslryvifggealdfgqltrwyarrgtsspdlvnmygitettvhvshlpldrelardgsasvigralpglrvyvldqrlhpvppgvvgelyvcgdqvsrgylgrfgptsarfipdltvsgarmyrsgdlgrwndsgqleylgrndlqvqvkgyrielgeveaallsgvgvsqaavvarrdrlvgyvvpeavatvspaalleylsqrlaahmvpavvtvlealpltvngkldrkalpepdfglqttvsrgpasetesilaglfaevlgldevgvddsfftlggdsimsiqlvtraksvgvlisprevferktvaalsetagtsgghavldelpgggvgeieltpiaewmldrggdfrrysqsvllavpatldevtltqamqvvldhhdilragiratlhpesarrmdvapagtvraetvvrhvslegaaaetvsaeldaalgrldpetgvmvqavlldtdgqiqkegqrqkrlllvahhlvtdgvswrilipdlalacaqvqsgvdpslapvgtsmrrwarglvdaarepdrvaeldywrevlegpdptlgvraltkrdtasvttdievrvptalteavsttvpqaihgsvedglltalalamvrwrmdrgidnpetlisleghgreeqvvpgadlartvgwftsifpvridlsgvdpsdafaggpaagvaakavkeqlravpdrgigfgllrylnretahtlsqlpepqisfnylgrvggseadasagwvpirdedlrtvtavdlplagvlevnvmtvddsdtdnsdtedgpqlvaswtfppdilgaddvrqlaqwwldalvglgeyatdsggftpsdfdlvdlrqdavddlesrcpdltdvwslsplqagllfhaelaersvdaylvqvaldlagavdserlhraadallhrhenlrtaflhgadgravqvvrstvaapwqeidltgatdqdldralaedrarpfdmaqaplirftlialapekftlvltnhhilldgwsmpllirelatlyaadgevaalpharayrdyltwmsrrdqqasravwartlsgvegptllapavrsrrlstmaaewvfdldeefttslrgmarelgltintivqaswgivlaaltgrddvvfgatvsgrppeltgietmiglfintipvritlrpresigtllariqaeqaelsdhhylglseiqlatgpetgfdtltvfesypadrqglssdtdiagiriidveakdaahyplslvasvdtrlrlkfeylpevfgaadieeiagrlhrvleacaqpdrplavvsvlapseraelvpargtaggssrvfpeifdaaaqrdpnalavesadgsltygeldilsnriarvlvsrglgtedyvavgvprsltsvvsilavaktgaafvpidpaypderinhmlidsmvsfgltttagrdrlpdiaewlilddphftkkceefsgspltdndrlrpigldsaayvvytsgstgvpkgvvvtqrgldnfardqrerygatpqsrtlhfstpsfdgslfeylqafgagatmviappgiyggedlaqllaehsvthafittaalatvdpagleqlsevvfggeacppdlvarwgpgrrlynaygpteatimsnvsppmtageritiggpvsgvselvldarlqavpvgvpgelylagpgvargyhrrpgltaerfvanpadpgtrmyrtgdivrwtadmcveyvgrsdfqvkvrgfrvelgeidsvlmsepnvgfavtvadsaptgdtrlvsyvvptagrldtrlliravarrlpshmvpavltvlenipltavgkvdrsalprpeietttgdfrlpvgpveqavsdvfaevlglervgtdisffelggnslsatsvaarlravlgatvgvrdlfemptvaelatvidqsvaerserleprprpdniplsfaqqrmwfvnqldtsspayniplvvrlsgeldkpalrsamsdviarheslrtmfpvhgdgpvqhivptesaalpqlaetsvtdehhlrdelarmvsagfdvaariplraalftiderehvlavvvhhisadgfsmspltrdvmiayeahayggepqwtplpvqyadfalwqreilgsgddpgsviteqlaywrralsgapdllelpldrdrptqqsfhgsrihfsissdlhrrirgvsrqqestafmtvhaalalllarlgstddivigtpiagrgdralddlvgmfvgtlalrtqvdpaqsfrelvahcrevdvaafahsdvpfervvdavgpkrssayapissvslefqnndrpilklaglevrgidpelevvkvdlefllaeeyddrgapggmsgavdfatdlfdpgtvsgfadmfvrvleavtrnpqvpigdidllgdlerrelmpahglpevppklwpelladavaidpdsvalslenrqlsyrdldewsnrvarelcgrgvgpetfvalgmprsiesvvaiwsvtkagaafvpvdpayprerveymladcraslgltvqssrtqlpdvvpwlelddphfarrvaalspepitdddrtgelnldhpayliytsgstgkpkgvnithrglasftaetrerfevthdshvsqlaspsfdasifeltmafsasaqvvivppavyggaeladvfrreqvthatitptalaalgdngfealrvldlvgeacppevvaqwapgrrlhngygptettvqasvsdsmkpgagvnigspavgfgflvlderlqpvpvgvpgelyiigpgmargyhnrasltserfvaclygspgrrmyrtgdvvrwresggdsakivgsgdgvhhtleyigrsdfqvkvrgfrielgeidavlsrhpsvdfaatigytgpsgetvlvsyvrasaadasdsdeirayaadrlpshmvpsavvlleripmtpvgkldrkalpepefssaaaefrepvtdteravvdsfvevlgvsrvsttdsffdlggsslvatrivsalhsrfqrriplqwmfldptpagiarrldmptvdagmeellavvvplrtegsgrplfcvhpgiglswgyaglvrylpedrpvyglqlpalsddgdyqsieqlahryveemeavspdgpydllgwslggviahamavelqssgrevatltmmdsypdngdapasaaldvrdllrglgleietdrdltfdeaaavlarrlgpetgvdgrdleriargyetsqrithqfvpqiyegdllifpadgkddtiprerspqewrplvtgrivevpvrcghnemieapamavigpemarvlsmfsgysera</t>
  </si>
  <si>
    <t>Lactococcus lactis</t>
  </si>
  <si>
    <t>mkfifelyrasskakdipiskklilnsndnwhpqqkakfveklkdlssaaairqdggktqlvkkvttrkgktktkfitqlviprygksktctatltvftptkrrsdpdnlqptlkaimdgftesglwsddnhevvkftkyqygglsgtkayrlevdieev</t>
  </si>
  <si>
    <t>Streptococcaceae</t>
  </si>
  <si>
    <t>Lactococcus</t>
  </si>
  <si>
    <t>alpha proteobacterium Mf 1.05b.01</t>
  </si>
  <si>
    <t>mrvaernmsfvasgnggptsnptilrvagpdgtvvtplsatnnltlgvgadagdagaapgssrfsyagsinaddsrlnfdrgdltsgvvkmtndiqanyenykffarvssfydavldddssyersnlidggkvdaardidlldfyvsgdfnvgdlplnvrlgkqvvnwgeatfilngisswnpfdvsafrrpgsevkeglvpiwgayaslglpydlsleafyqlewdhvqldrpgtpfsgadtiptgsdgngnlggrawvtggrsgggflnrncstpnalstgfdaaylaagqtnyvcgaggtyaqidyaidlpvgqsefnrlllrggtadvgrledrdakdsgqygvalrwyaedlnstefgfyfmnyhsrlpfasqrlilgsgaansevrsylasednnsgtgrgtnaagcfapgtlspalaaipagqpgaitaaldptklvtlnsrtyndtlglnavgeavangggsthasaaalglnalvgggftvadgsllelaitncllvgaqtnaatgllvdgaelliptnpngsteslnlffeypediklfgvsfnttlgdwgvqgevafrhdqplqldtdqitiatlgasctldfllgpdamtalqgrqtfsqtsssctdagansstefngftreevvtfdigttatytnsnplvgalgadigilltelgamyvpdaasegdfsqsvlqnvctsgtdlplgsflglsprtgcrptefaygyvlvgvlqynnafgtpitvspriawqhdvkgnspaplsnyregtksvslaidgsyqntwrggisytnifgnekytkdgdkdfvsinlsysf</t>
  </si>
  <si>
    <t>Burkholderia sp. MSh1</t>
  </si>
  <si>
    <t>msirkivslvaavaftavsaapafavtvsradgqpmnpngepfsatgltalskgaisancnatfngtitstgivnitsttfsggatcglingsassaspwtgqadsttqlsinnvkvnvtllgtcgpskvvttwsdpnssltfnnstltpdctvggtvatspkfhvq</t>
  </si>
  <si>
    <t>Legionella longbeachae NSW150</t>
  </si>
  <si>
    <t>mieeyikllesfkrnqisklleridtklfeilyskhvsprlipffpryelcfmtdetklepgklyvrenqgkitysviapngetiedavleepaspspfkyklalmsdmvtpqkgffyvrmlnegfeytvidpngktvtglikkeelkvnpnsnlsfenleslmpeiinltakkkhthpfvltalkpnilsavarkghiqwapftdysldpdnisqikklinalyhgrrtfidlenadvrnkpytdlkslwnktvdsayeasyllthldvdltdmfseelavilplfsqiqgftenhveeqqaivdalqpkplaynagkvagitvdqlrpldgdvdynfltqfsavlpsyidkltqhiqqfssqikesepklnkekldelqnaalhllndleslkggsvfvslkflnyihiirniitlsmssleqigelsdssqdlvrdklaylkysliptlfglvdkiednamlkpgtlsvplmekvkvlyeailylpkkavdfktkgaelleiedprfiesrlemsykridkankalykiqkareacsqffeilndprytnvriyqfppevkkeliknyklispymskldidfntliieklnaekedwnsylkkpwrllrgqypadhirfvlekqkavedliikaensqlfhinlnkdliesvhkntklflfpysekenvysldesgplqiekdihkkfkltkaefqrvqnayirfaqivkrqiaaqpelennlalnklestlqnecqrlynvfqpylcafttyqyqdaaksleqhlsefftkktntdapttklflnldkniqeffnqinydwsnkselqqaqsayirfsqlikkqidvkpelygnsllltnldeetkkqcqnfyqtfkpyfkflvssdlkdsaqnfeqylvdlfankpldildapatslflkldkeilvffekskekkdkefftkwkdksefyydfskksflseeesknlqikreqdaklhfkkeesnkilqnpeqlsadqaldmwqwyrnkynkflvvrnayaqflelirpqlsgkklllenldpqvkeqcrnlysifqsyllgavpvenkeaalefdkyivdslsnrklsnkdkpsihtfrdldrhfqvffsrthrkwqtraqtyydlaqekfilenehndldpkankrahyvishtnyskaihefrsslfeitklfnkamraelrpqnagvpfpemendnrrlaqskqvcalkdifnsmyhlegivleleklnnnsakslyvyyllqayghvneiikltqrlvadphlgfiarelqdkaqnlyatiqeqsdayqvgpeqvrygsptvqynalwyvlnafyigpkhiralnntnyltteelddlhirakkatlfienlikssdsyfklflqtpnmiylyqeltqklneftttshdavlnninqmqsavftpmlleadlwenrlglepgklseplrqitneffkgllhpfgldskthlslvcdqeplskrtvltnnqiksakkylknieneykdiedlyqcyllyhdpesilpseeetkrnkenlriayqkarpkivkliqdkkiniepsnypedlaldelcnsglkthlnpptqvealikashhyylglkathemrlataeekltyltdlvgvqekenttfveqyttesfdkhytlycnrhiglqytdkeyqaklekyllnfrneiiaesktandinlniqkrlkekislfekrhyaeyyhldsvrvalaqfknyfsystvqiqknnslfesettlnqkskcikelediaetphlevkerldliknkvknpnferiilnhrqtntfsfnflkicflsllealhlytptrkklldgvnnavhhppeiseltkrfglfvsaptkdvtkkyeaptlitapta</t>
  </si>
  <si>
    <t>Legionellales</t>
  </si>
  <si>
    <t>Legionellaceae</t>
  </si>
  <si>
    <t>Legionella</t>
  </si>
  <si>
    <t>Iron complex outermembrane recepter protein</t>
  </si>
  <si>
    <t>MQVMYMPHKRKALSLMLATAMITSGAAVAAEDSVELTDIEVIGTTPLHGVGLPADMVAANVQSATAEDIENLQGLDISEFMNKTLGSVSLNQAQNNPFQPDLKYRGFTASPLVGNAQGLSVYMDGVRVNEPFGDAVNFELIPESAIASMNLIPGSNPVYGLNTLGGALSIQTKTGFNFQGHELEAYTGSFGRDSGTISSGGNDGTLGYFVTGSVTKEDGWRDHSPSRVEQFFSNLSYQNETSSLDLSLMAIDSDLNGNGASPTELVDIDREAVFTHPDNTQNELRMIALNGSHWLNDMTMLSANTYYRSSDRSTFNGDGSELSVIGNDLGEDDDGVDGVFDGDDEILTNNAAALGFADGDDVALNNTSETEQDSFGLGLQFTFLDDLFGKENQLIVGASYDRSDVDYTSQSEVAQFTDSRGTSGTGFIIDETVVDGKIDTETYSLFFTDTISLTEKMALTLAGRYNRIEIDISGSSKGGDQNLNETGETHVFTRFNPSLGLTYAIDDSVSAYGSYSESNRAPTPSELTCSERDVPCSLPNSFLADPPLDDVVARTIEAGLRGKEGTINWNANIFYTELKDDLFFFPSTEDDPSDPRLNVGIFDNIDKTARAGLEFGVFGEADKFDWFANYSYVRATFEDEFQYAREVDNNVETFTVEKGDRLPGIPAHNIKIGADYHLNKQLTVGMTASYHSSQFYRGDEANVDKKVDSYQVVNMHARYKVNKNFQVFAKVDNLFDSEY</t>
  </si>
  <si>
    <t>iron complex outermembrane recepter protein</t>
  </si>
  <si>
    <t>MEILMPTLKPLSLSLIIASLTSSYAYAEHSNDSIILEKVTISEQQLRPLFNQTASLSENEINALQSSVSDSAQLLKGLPGVSLYGAGGVSSLPAIHGLADDRLRIKVDGMDLISACANHMNPPLSYINPTNVSSIKLYAGVSPVSMGGDSIGGTVLVESSQPEFAQSAGEVIKKGELGAYYRSNGDVRGGNIAATLATQDLSLSYNGSTAKGNNYDAGGNFKPAGLAAVDRGWLDGDEVGSTSYEATNHALGIAIHSDNHLLQLKLGYQNIPYQGWPNQRMDMVENKSSQINFMHKGRFDWGTIESSIYSENTNHKMQFGEDKQYLYGNAPGMPMETEGDNKGVSVKTEIILSQRDLMRIGTDIQHYKLDDYWEASGTGGMSPNTFWNINNGERDRYGVFAEWEADWSSQWMTLAGIRYENVRMDSGDVQGYSTMFGGADSVNFNNASRAKSDDNFDITLLTQFRPTDTQTYELGYAQKTRSPNLYERYSWSTHGMAMRMVNLAGDGNGYVGNLELDPEIAHTLSLTADWHDAEQQDWNVTLTPYISYVDDYIDASRCSVNGTAMMMGAACTAANQTREDGFVYLKYQNQSARLYGLDITLYKSIFKSSDKGSLSATANINYVRGENRDTGDKLYNIMPLNGLFTLEHSMNSWHNSIEWKLVSSKDDLNAERNEIATSGYGLINLRTSYEFKQARFDFGVENLFDRLYSDPLSGAYIGQGKTMSGTGVAWGTTVPGMGRSVYAGMTLKF</t>
  </si>
  <si>
    <t>Unclassified; Cellular Processes and Signaling; Pores ion channels</t>
  </si>
  <si>
    <t>MRRDPLQYFKLLPLPLLILGLQTPLHAEHLSLPTLSVEGVAGETAPYAIPPLSIAGPATGDLVKRLPGANINSNGPLTNIAQYRGLFGDRVNVLIDGVRISQAGPNRMDSPLSYLPSSRVADVALYRGIAPVSSGIETIGGTIMANSKKAEFGTDKEFEAHGNATAGYASNGHTRSTGITASLANETHRFQVAGSLDRGNDLKFGGGTIDPSQHQRGTIELNYAFQHSGHELELDVEHHDTGKTGTAALPMDIIYARGENYKVKFGKNLNNGGKINIRLNYQDSEHLMNNYQLRTNATLAKYRYALTDVQAQGYHFDYANNAWKFGLEGDQEEHNATVYNPNAASFFLDNYKGIERDRHSIFAEWNGQLNQDWKLESGVRFTRVSMDADNVATSIAGAAATLAANFNAADKSQNDNLVDLAAVFTRKIDDNLDIEFGLARKERAPSYQERYLWATMESTSGLADGNNYLGDINLNPETAYQAELGFDWHTQKAAFSPRVFYHHINDYIQGTNYGCPVMGDPACMLNTMMSAPATKTLLQFSNVDAKLYGIDANWFLAVTNTWQLDGTVSYVRGERRDISDNLYRIA</t>
  </si>
  <si>
    <t>Ketol-acid reductoisomerase</t>
  </si>
  <si>
    <t>Azotobacter vinelandii DJ</t>
  </si>
  <si>
    <t>KSVPDAVAAADLVMILTPDEFQSQLYKNEIEPNLKKGSTLAFAHGFAIHYNQVVPRADLDVIMIAPKAPGHTVRNEFTKGGGIPDLVAIFQDASGKAKSVALSYACGVGGGRTGIIETTFKDETETDLFGEQAVLCGGCVELVKAGFETLVEAGYEPEMAYFECLHELKLIVDLMYEGGIANMNYSISNNAEYGEYVTGPEIINEQSRAAMRNALKRIQNGEYAKMFVAEGATNYPSMTAYRRNNAAHQIEQVG</t>
  </si>
  <si>
    <t>ketol-acid reductoisomerase</t>
  </si>
  <si>
    <t>1.1.1.86</t>
  </si>
  <si>
    <t>Azotobacter group</t>
  </si>
  <si>
    <t>mavtiyydddadlsllkdktiailgygsqghaqaqnlrdsgcnviigqrkgsenydlavshgfepvsiaeatkqgdlinillpdevqgdlykteilpnlskgnlllcshgfnihfnqvvppvgvdaalvapkgpghlvrseyvkgggvpslialvdgaaestrqlalayakgiggtrggvietsfaeetetdlfgeqvvlcggvselvkagfdtlveagyqpemayfecmhelklivdlfyegglnymrysvsntaeygdyssgpriitdetrqemkkilteiqtgefaknwllenkanqasfkairrlnrqhpietvgkelrrmmswidskev</t>
  </si>
  <si>
    <t>Metabolism; Amino Acid Metabolism; Valine, leucine and isoleucine biosynthesis [PATH:ko00290] Metabolism; Metabolism of Cofactors and Vitamins; Pantothenate and CoA biosynthesis [PATH:ko00770]</t>
  </si>
  <si>
    <t>Thiovulum sp. ES</t>
  </si>
  <si>
    <t>malnvyydkdcnidiiksktvamigfgsqghahaenlrdsgvtvviglrkggsswakaeaknfevltvaeatakadvvmillpdenqaeiykneiepnlkegatiafghgfnihygriiprkdinvtmiapkapghtvrsefvrgggipdliavgqnpsgttkelalsyasaigggrtaiiettfkdetetdlfgeqavlcggatslvqagfetlteagyapelayfeclhelklivdlmfeggiegmrysisntaeygdyvsgkrvindeskkamkdilteiqdgrfakdfitegqtgyprmnaernnteatlisktgkdlremmpwiaknkivdqekn</t>
  </si>
  <si>
    <t>Thiovulum</t>
  </si>
  <si>
    <t>Saccharophagus degradans</t>
  </si>
  <si>
    <t>mqvyydkdcdlsiiqgkkvaiigygsqghahacnlkdsgvdvtvglrtgsssvakaeahglkvadvatavaaadvvmiltpdefqsvlykeeiepnikqgatlafahgfaihynqvvpradldvimvapkapghtvrsefvkgggipdliaifqdasgtakevalsyasgvgggrsgiiettfkdetetdlfgeqavlcggavelvkmgfetlteagyapemayfeclhelklivdlmyeggianmnysisnnaeygeyvtgpkvineesrkamrqalkdiqqgeyaknfilegqsnypsmtawrrnnaahpieqvggklrammpwiesnkiidktkn</t>
  </si>
  <si>
    <t>Saccharophagus</t>
  </si>
  <si>
    <t>uncultured Sulfuricurvum sp. RIFRC-1</t>
  </si>
  <si>
    <t>mnvyydkdcnielikskkvamigfgsqghahaenlrdsgvevviglrkeggswakaeakgfkvmtvaeasayadvvmillpdenqaeiykneiapnlksgatiafghgfsihygrikpaadinvtmiapkapghtvrsefvrgggipdliavgqnpsgttkelalsyasaigggrtaiiettfkdetetdlfgeqavlcggavslvqagfetlteagyapelayfeclhelklivdlmfeggiadmrysisntaeygdyvsgkrvineqskaamkeilkeiqdgrfakdfilegqagyprmnaertnakasliertgvslrammpwisknkivnqstn</t>
  </si>
  <si>
    <t>LacI family transcriptional regulator</t>
  </si>
  <si>
    <t>Burkholderia lata</t>
  </si>
  <si>
    <t>mirskvlnaivgltfavgvtagaqaqetyipliskgfqhqfwqavkagamqaakdykvkvtfegpeteamvdkqidmlsaaiakkpaalgfaaldskaalpllkkaqaekipviafdsgvdsdipvttaatnnkaaaslaadklaaligdegevavvahdqtsrtgidrrdgflermksahpkvqvvtvqygegdqlkstevtksilqaypklkglfgtnegsaigvvngvremkrkvvivgydsgkqqkdairsglmagaitqnpigigyktveaavkaikgeklpkvidtgfywydktniddpkiaavlyd</t>
  </si>
  <si>
    <t>Burkholderia sp. SJ98</t>
  </si>
  <si>
    <t>mnriirrrvltaavalaactalpfasssafaqpagkpkvalvmkslaneffltmetgakdyqahnagqfdlitngikdetdtaaqiriveqmivskvdalviapadskalvpvikkaadagiivvnidnrldpdvlkskdlnvpfvgpdnkkgarkvgdylapklkkgdevaiiegvttttnsqarsagfkeamdaagmkvvalqsgeweidkgnavasqilnanpnvkallcdndnmaigavsairaagkagkvqvvgfdnigaikpmlkdgrvlatadqyaakqavfgidvalkaiaghkkqselsqvvetpvdlvtk</t>
  </si>
  <si>
    <t>Lactaldehyde dehydrogenase</t>
  </si>
  <si>
    <t>msvpvqhpmyidgqfvtwrgdawidvvnpateavisripdgqaedarkaidaaeraqpewealpaieraswlrkipagireraseisaliveeggkiqqlaevevaftadyidymaewarryegeiiqsdrpgenillfkralgvttgilpwnfpffliarkmapalltgntivikpseftpnnaiafakivdeiglprgvfnlvlgrgetvgqelagnpkvamvsmtgsvsagekimataaknitkvclelggkapaivmddadlelavkaivdsrvinsgqvcncaervyvqkgiydqfvnrlgeamqavqfgnpaerndiamgplinaaalerveqkvaraveegarvalggkavegkgyyypptllldvrqemsimheetfgpvlpvvafdtleeaismandsdygltssiytqnlnvamkaikglkfgetyinrenfeamqgfhagwrksgiggadgkhglheylqtqvvylqs</t>
  </si>
  <si>
    <t>Large subunit ribosomal protein L1</t>
  </si>
  <si>
    <t>MADENTIEAINKLLADSPERKFSESMDLAINLKNLDMSQPKNRVDEEIILPHGLGKGLKIAVFAKGEVGLQAKEAGAEYVFGEEDLTELGEDKTRAKAIANEIDFFIAEVQYMAQIGKTLGIVLGPRGKMPTPLPPGKNVADLINSIGNSIKVRSKDKLTFHVAIGRRNMDVAKLADNVETVVNRIEQSLEKGKHNVKSIYVTTTMGKSVKVM</t>
  </si>
  <si>
    <t>large subunit ribosomal protein L1</t>
  </si>
  <si>
    <t>Large subunit ribosomal protein L24</t>
  </si>
  <si>
    <t>MVSNQPRKQRKARYNAPLHIRQRYMGAPLSKDLRSKYGGRSANVVVGDTVQVMRGDHAGTTGIVEAISLKHGTIVVEGVSVSKADGTEVARPIYPSNVTITSLNTKDDRREAIISRK</t>
  </si>
  <si>
    <t>large subunit ribosomal protein L24</t>
  </si>
  <si>
    <t>Genetic Information Processing; Translation; Ribosome [PATH:ko03010] Genetic Information Processing; Translation; Ribosome [BR:ko03011]</t>
  </si>
  <si>
    <t>Leucine-responsive regulatory protein</t>
  </si>
  <si>
    <t>Thermoplasma volcanium GSS1</t>
  </si>
  <si>
    <t>LEIVRKGVEMDKRDLKILEKLYEYGPKNLPQLVRSLDIPEKTTYRRIRNMEQRGYLIATVKPNYKSLRMRYIVVFSEALSHRAKDMLCGPDIKGVSSCIGYMNGYCTTHAVAEKNVDDFKRYVEYLRGEDIISKYRMYETVRFHQIPVQADVYLERKPFDWDGWVNSVQEGEPEKEVRRKRKTKFDKLDLFMLKELELNPRQEWVEIAEKWKKVTDDELSIDSLSKKIGWRFSNRHQNLIETFFVAASKMRGERLFDLTNLFFVTLHAKNENYAYGVGKALNGLSDLPAFAYWSKVQGIPSVIVKFQMYKEDCFDFFEALLRLQDAGVLTGAETYMLSRQKALSRTIPLELFEHGDWSKINFEDYKGGEKCEEVFSKASNIGRSGQP</t>
  </si>
  <si>
    <t>gi|13541489|ref|NP_111177.1| transcription regulator [Thermoplasma volcanium GSS1] &gt;gi|14324873|dbj|BAB59799.1| leucine-responsive regulatory protein [Lrp] [Thermoplasma volcanium GSS1] - P-value: 0.001</t>
  </si>
  <si>
    <t>Thermoplasmata</t>
  </si>
  <si>
    <t>Thermoplasmatales</t>
  </si>
  <si>
    <t>Thermoplasmataceae</t>
  </si>
  <si>
    <t>Thermoplasma</t>
  </si>
  <si>
    <t>Leucyl aminopeptidase</t>
  </si>
  <si>
    <t>YQYSDTKPSVKPVPKPLTKMSFFSTDASAQSDLDTGLAIANGMNLARKLGDLPGNVCTPTYLAEQAIDLGQRFESVTTTILEESDMEELGMGSLLSVSRGSREPAKLITMNYQGAGDARPVILVGKGLTFDAGGISLKPSQGMDEMKYDMCGSASVFGTISAIAELNLPINVMGIIPSSENMPDGDANKPGDIVTSMAGKTIEILNTDAEGRLILCDALTYSERFNPEIVIDIATLTGAIIVALGRQA</t>
  </si>
  <si>
    <t>leucyl aminopeptidase</t>
  </si>
  <si>
    <t>3.4.11.1</t>
  </si>
  <si>
    <t>Lipoprotein</t>
  </si>
  <si>
    <t>MKSLTKLGAVILPLALLTACANTAEMDALKASVESAQSTADSALAAAKNAQSTADVASRTANDAELAAANAQTTADEALSAVDAQNAKLDRMFEKAMSK</t>
  </si>
  <si>
    <t>gi|387127227|ref|YP_006295832.1| lipoprotein [Methylophaga sp. JAM1] &gt;gi|386274289|gb|AFI84187.1| lipoprotein [Methylophaga sp. JAM1] - P-value: 2e-15</t>
  </si>
  <si>
    <t>Metabolism; Metabolism of Other Amino Acids; Glutathione metabolism [PATH:ko00480] Metabolism; Enzyme Families; Peptidases [BR:ko01002]</t>
  </si>
  <si>
    <t>Long-chain fatty acid transport protein</t>
  </si>
  <si>
    <t>Thioalkalivibrio sulfidiphilus HL-EbGr7</t>
  </si>
  <si>
    <t>MSRGIKKSLIALSISGVLTAPSAFATNGYFSHGYSTAEKGLAGAGVAYSHDSLASATNPAGLVKVGERMDVGAALFNPNRQYTASAPSGDATIGNTGFPAFPLSPGTYESSHDIFLIPHFGYNWMLDSTTAVGVAAYGNGGMNTDYQTVVNRNPATGAVVSTGTFGGGNVGIDLKQLFINASYAKQIDDKNAVGASLILAYQTFKATGLGAFGQLGFSTAPTKLTDNGDDTSTGFGVKLGWQGDVSKDVSLGVSYQSKMSMSEFDDYAGLFAEQGGFDIPATAILGLAWKTSDRSTLVVDIQQIYYSDVSSIGNDGVNNLFACGGGSAASCLGGSNGAGFGYDDMTVIKIGYEWQQNDMTWRVGVSDGNQPVSDKETLFNILAPAIIDTHLTFGFTMPIDSSSEFTFAGMYALSNSVEGPTQFDNTQTVELEMDQFELQGTYTMKF</t>
  </si>
  <si>
    <t>long-chain fatty acid transport protein</t>
  </si>
  <si>
    <t>Thioalkalivibrio</t>
  </si>
  <si>
    <t>Long-Chain Fatty Acid Transporter Fadl</t>
  </si>
  <si>
    <t>agfqlnefsssglgraysgegaiaddagnvsrnpalitmfdrptfsagavyidpdvnisgtspsgrslkadniaptawvpnmhfvapindqfgwgasitandlatefndtyaggsvggttdletmnlnlsgayrlnnawsfglgfnavyarakierfagdlgqlvagqimqspagqtqqgqalaatangidsntktahlngnqwgfgwnagilyeldknnryaltyrsevkidfkgnyssdlnrafnnyglpiptatggatqsgyltlnlpemwevsgynrvdpqwaihyslaytswsqfqqlkatstsgdtlfqkhegfkdayrialgttyyyddnwtfrtgiafddspvpaqnrsisipdqdrfwlsagttyafnkdasvdvgvsymhgqsvkinegpyqfesegkawlfgtnfnyafhhhhhh</t>
  </si>
  <si>
    <t>LPS-assembly lipoprotein RlpB</t>
  </si>
  <si>
    <t>malakdneqdmivkemydraaeqlirklpsiraadirsdeeqtstttdtpatparvsttlgn</t>
  </si>
  <si>
    <t>Malate dehydrogenase</t>
  </si>
  <si>
    <t>gamma proteobacterium HTCC5015</t>
  </si>
  <si>
    <t>mkapvrvaitgaagqisyslifriasgdmlgkdqpvilqlleitpalealngvvmelndcafplvqgvvatddanvafkdadyallvgarprgpgmerkdllqanaqifsaqgkalndnasrdvkvlvvgnpantnalitlknapdldprnitammrldhnralsqlagktdshttdiqkmvvwgnhsatqypdvsfaevngkaaadlvdenwlvedfiptvqkrgaaiieargassaasaasaaidhirswalgsdgewvsmgvyskgnaygidedivysfpmicengdytpvegleisdfsrermtatedelkeekdavself</t>
  </si>
  <si>
    <t>Burkholderia pyrrocinia</t>
  </si>
  <si>
    <t>makpakrvavtgaagqiaysllfriangdllgkdqpvilqlldlpqaqaavkgvvmelddcafpllagvvitddpkvafkdadvallvgarprskgmerkdllsanaeiftvqgaalnevasrdvkvlvvgnpantnayiamksapdlpkknftamlrldhnralsqlaaksgkpvasieklavwgnhsptmypdfrfataegesllklinddvwnrdtfiptvgkrgaaiiearglssaasaanaaidhvrdwvlgtngkwvtmgipsdgsygipediiygvpvvcengeykriegleidafsrekmdgtlnelleerdgvahllk</t>
  </si>
  <si>
    <t>Mannose permease IIC component</t>
  </si>
  <si>
    <t>migtvmavlyiqlspkynrvagapaqaagnndldneld</t>
  </si>
  <si>
    <t>Metalloendopeptidase</t>
  </si>
  <si>
    <t>Brevibacillus sp. BC25</t>
  </si>
  <si>
    <t>mqtmsnelrrilserlklgeltkpacrvevdrlvfvpgrteeldfimsdpreektltrtiiqdssgeggtapskisfvfpvegksirditaymgdnrnhkgidiacpvgtpikaawagkvkkvtlsekytsfgfrveiqhadgmwtryahmseihvktgdyvtqgtiigksgntgdvrsagvtnmgtyddpnsprskgrgahlhfevwngdavidpfpymngskhlfaassnngagvttdatyvgtpgatllderftnntwhtksvykvdeltkklsmiersstehsnltftfdpkgyktvfpsptvttgmnlkltsvhpgifsmgfstnfgegagelrvffngkmqikvnkfsgtenveirdipfpngemeirielswngkqvnrfslqyiqikelqgrpdlygnkdkvdptvqqeffeereitstfmpgqprkvslqvgkfvymdtltldninhiemddqyemdscearitisnpggyyspdynpfyfpetyketpwsyfvngfhvgvlsentpvriymgyglnlmrvftglidkldlngeestitiycrdmykkilnkvitedkqyppdvghsaahdtnvfssmsrrdkiismtkkqakqqgpeldykfllaiaehetkmgtlgkglppgdfilgygcytgekcdpqyqglerqlyrgavryreamaskgwrfqsvddvkyfwqggdkgayqwasdtnwynsvwqiyqkfrlstefdsipewegapavqteptakaaylksaivqdliahagmyawrsnpqdifypyaivqetsythvtqatgkvfkavpdkegefvevdpesiltpkgwknpfieppgrkfesyqykvgeaiaeimketpfrsycdrygtyrleeidmnrpivatytehdnlitihktidfsrgkshlvildeenkvghfvdteilmelkgevrtgvrsvpyaktdelkrvaaqrtffdlkrlcrtlqisipgnptldvldriyiidsntttreaytikgirtmfdaqngymqildlfwsnnegamv</t>
  </si>
  <si>
    <t>Metallophosphoesterase</t>
  </si>
  <si>
    <t>Bacillus sp. J13</t>
  </si>
  <si>
    <t>mfrskkrissllsgvmflsllfpagalqaadpaaaaapsglidmrqmeigpgatytwmnmhkgsgeqkvhmvefdpaqgqlelqpgltdgkvygmqgvskmaadadkegnrviaavngdfydmstgiplglfmgdgelltdppngrnafgirqdgttlygspkltktvridgadagltsinrlrgtdalvlytekfnkstmtnslgdevvldivsgraasgetlvmkvasvhkdrgnspigpnqavlsasgqqraklanlqpgdevtarfeledawkdvtmaiggtvmlvkdgivqqhadpaihprtvvgtkadgsvvlfevdgrqpgfsegvnyiqlgemlqelgvvnalnldgggsatfvarlpgeterkvlnspsdggerktangillvnkapegkaeklvvspnlarvltgssavftaaavdanlhpaampgtpvwqadpafgsfdasgrftagsqpgeteiavqsgslrgsakleivdqitelsfpdevmtfpsgstetltvtalrngqviqadnsrfewrvegdigtidgtgtftaadkqnvsgkiyvkygsvetsidvnvglppvmledfenglgrykesagaqfkstrvsvetddtyvrsgsgalkleydftgmtgtsgaylqtngaadnieipgypekismwvygdgkghwlraqlrdakgniplnftdesdgvnfvgwkyleadvpkgrtlplvmdmpvrymetkadkkdagaiyvdeiralygpanddidppilkgfspadgeeiakntptitvyaedagydpskhpgttlidpdrirfyvdgvlvqhtlyppegrihytpnvpladgihqakvtvrdlsgnqttkewhftintgvdaarivydtpntvylgnsytldiggvntsrirsghiefqfdptklenvrlirgdkldssqvwadidqtkgtvkvtwkdihtaslsdddvigrigydvkkeaegssvislksgaliltdtgdteftffglpitstiaahlalswdeegavegyetvfhvtdaqgaavqdvqitadgaligttdtagelrtsaltsqiktytvqavkdnqyspavafkvsplsgtetptnisvgmgadpassrmfnwhthpaiehtvvelvkqseftgfdapnvqtvsgtnelyhtldlgtvrvhkaeadglepgtayvyrvgdgqghyseqgsfetvslteestkflyfadsqastakefelwgqtidkaagehpdaefmvhagdmvdkgfleaqwndwfreaqphflnttlvsaignhevmgskengdflahfnqpgngldslkgtnfsfdyknihfimlnseyeleeqkkwleqdlaannkewtiaifhrgpygsiydsaevrnqwapvlekyevdlvlnghdhiyvrsypmknlaiapdgsgttyvvagstgpkfyshtergwhrvvdeektqmyasvevkgdelrfvtktiggrlvdeltltksgtpkpkpesivvspkqlklavgdsrqlaaevkpdgaeasvtwsvysaepqqavsvsadgtvtaielgeaivratstvspevfadvrimvgkesdvslesirfkgkpvlrvgdtdqtvteavysdgsripviegvtyesskpevasidergtvralaegstvisatyggfkseyglkvirtggnpnpnpdpsppvdppgkppvfppvkppvippkppvtpppgritvtaeeladklvngqavltvngefeelilpgnaaelvkegsirvvanhmtitipgevlaqlrrleqgnepdkgsiklsseklkesaanqriadaarregaqlrqigalyelglewvsangtanslkefdkaiilelplppgtggsrvsiyyvsdsgeleyipgilkdgrmsapikhfsaygllqyekmfadvpstfwaeeaigdlaakqlikgvsaehfapaqkvtraefaamlvrlldiqaegpvpysdvasgkwyadpvaaaadagivygtsgdrfvpeapikrqemaamlvrayayavkqpdaadvtrsgfadiagspdwvqeavnaayalgfikghtpsrfapeglatraesaqvmfnllnklq</t>
  </si>
  <si>
    <t>Methane monooxygenase</t>
  </si>
  <si>
    <t>Methylomarinum vadi</t>
  </si>
  <si>
    <t>mkiikdkvaklsfvallvtmtaaifytpaasahgeksqaafmrmrtihwfdlnwskdevaindtmtisgkfhvfagwpetvdkpevsflnigipgpvfiragswiggqlvprsvslelgetyefkvllkarrpgdwhvhtmmnvegggpiigpgkwvtitgsmgefvnpittltgdtidletyaldsiyfwsffwyaiglawllfwvkrpifvprhiavssgkadtlisagdkkvgvafaigtlvivaatmgstnekypvttplqagllrgikpiqmpestvtvkvedasyrvpgramqmtltitnngdsavrlgefntdsgsflgsdvledetgypddllaeegltvsdnspiapgetrtvnvtasdaawevyrladliydpdsrfagllfffdedggrqmvmvdapliptfi</t>
  </si>
  <si>
    <t>Methylomarinum</t>
  </si>
  <si>
    <t>Methanol corrinoid protein</t>
  </si>
  <si>
    <t>PNVMMSADAMLDGIEFCKSQSDEAPVSKGKVVCHVAEGDVHDIGKSIVAALLRANGYEVVDLGRDVPVDEVIEAVKAEKPLMLTGTALMTTTMYAFKAVNDRLLEAGLNVPFACGGGAVNQDFVSTYDLGIYGEEAADAPKIADKILAGSSISALKEEFHKH</t>
  </si>
  <si>
    <t>methanol corrinoid protein</t>
  </si>
  <si>
    <t>Methanohalophilus mahii DSM 5219</t>
  </si>
  <si>
    <t>MDINPDEILIRYNVNMEKSMTPDEAAAELYPADELIRAVAVGVYEGEEDDVVEALEAAIDAGKDPLALINEALMVGMGVVSQLYDEGIIFLPNVMMSADAMLDGIEFCKDKAGAAPESKGTIVAHVAEGDVHDIGKCIVAALLRANGYDVVDLGRDCPVDEVVAAVKEHKPIMVTGTALMTTTMYAFKAVNDKLLEAGIHVPFACGGGAVNQDFVGTYDLGVYGEEAADAPKIADAIVSGVTEIGKLRAQFHQH</t>
  </si>
  <si>
    <t>Methanohalophilus</t>
  </si>
  <si>
    <t>Methanohalophilus mahii</t>
  </si>
  <si>
    <t>Methanol dehydrogenase</t>
  </si>
  <si>
    <t>Methylophaga aminisulfidivorans</t>
  </si>
  <si>
    <t>mklkilsiallsatpalvaadelqqmqenpnnwvmpaghynnqryseltqinkdnvkdlgmawsfstgvlrghegnalvidgtmylhtpfpnivyaldlnndgaikwkyepkqnydetvpvmccdtvnrglsyadgkiflnqadttlvalnaedgkvvwsdkrddprkgatstaaahvfkdkvivgisggefgvrgyvqaydldgnvkykaystgpdedmlidpdkttsmlkpvgknsslnswqgdqwkigggttwgwysydpdldtfyyvtanpstwnpvqrpgdnkwtmsifgrdldtgmakwvyqmtpfdewdydginenilvdqkvkgkqrktlvhfdrngfaytmdrangellvaekydptvnwsngvnlktglhdrvakystakngpdvttsgicpaaqgskdmqpaaysprtglfyvptnhicmdyepfeveyvagqpyvgatlsmypapggtnmgnfiawdaregkivwsnperfsvwsgalatatdvvfygtlegylkavdaqsgrelwrfktasgiignvntykhdgkqyisilsgvggwagigmaipslendadglgavgayralsnwtnlggvlsvfsl</t>
  </si>
  <si>
    <t>Methylophaga thiooxydans</t>
  </si>
  <si>
    <t>mklkpltlammslavpglaaadelakmqqdpnnwvmpagnyanhryseltqinkdnvkdlnmawsfstgvlrghegnalvmdgtmyvhtafpnivfaldlnndgaikwkyepkqnydetvpvmccdtvnrglsygdgkiflnqadttlvalnatdgsvvwsdkrddpkrgatstaaahvfkdkvlvgisggefgvrgyiqaydldgntlykaystgpdeemlidpakttsmlkpvgkdsslktwqgdqwkigggttwgwysydpdldmfyygngnpstwnpvqrpgdnkwtmslfgrdldtgmakwvyqmtpfdewdydgvnevilaeqkvrgkmhktavhfdrngfgytmdretgellvaekfdpavnwsngvnlktglhdrvakystarngedvnttgicpaalgtkdqqpaaysprtglyyvptnhvcmdyepfeveyvagqpyvgatlsmypapggthlgnfiawdarvgkivwsnperfsvwsgalatasdvvfygtlegylkavdaqtgrelyrfktpsgiignvntykhggkqyvsilsgvggwagigmaipslendsdglgavgaykalsswtnlggvlsvfsl</t>
  </si>
  <si>
    <t>mklktlsiammglavpglvaadellemqkndnnwvmpagdyantryseltqitkdnvndlnmawsfstgvlrghegnalvmdgtmyvhtpfpnivfaldlnndgaikwkyepkqnydetvpvmccdtvnrglsygdgkiflnqadttlvaldmetgevvwsdkrddpkvgatstaaahvfddkiivgisggefgvrgyvqaydfdgntvykaysvgpddemlidpdktmsmlkpvgkdsslkswqgdqwkigggttwgwysydpdlnqfyygsgnpstwnpvqrpgdnkwtmtlfgrdldtgmakwvyqmtpfdewdydginenvlvdqkikgkmrkmlvhfdrngfaytmdretgellvaekfdptvnwatginiktglpdrvakystarngadvnttgicpaaqgskdmqpaafsprtglfyvptnhicmdyepfeveyvagqpyvgatlsmyppegdthmgnfiawdaregkivwsnperfsvwsgalatagdvvfhgtlegyikavdaqsgrelwrfktpsgiignvntykhnnkqyisilsgvggwagigmaipslendtdglgavgayralsswtnlggvlsvfsl</t>
  </si>
  <si>
    <t>Enterovibrio calviensis</t>
  </si>
  <si>
    <t>migverlrssifavatvsltllfpavsqansellelqqdpeqwvmwggnysgtrysaldqinaknakdlqvawtfstgvlrgheggplvlgdtmyihtpfpnkvfaidlktkaliweyspkqdssviavmccdtvnrglaysdgkiflqqadttlvaldqktgevvwkvvngdpksggtntnaplvvkdkiitgisggefgvrgyltayntkdgsvawraystgpddemlvdpekttemlkpigkdssleswegdqwkigggttwgwfsydpelnlvyygtgnpstwnpsqrpgdnkysmtimardadtgmakwlyqmtphdewdydgvnemilvdkkfkgkdrkllvhfdrngfgytldrvtgellvaekfdpavnwathvdmetgrpqvvakystgqngedvdtkgicpaalgskdqqpatysertglfyvptnhvcmnyepfevaytagqpyvgatlsmfpapnshgglgnfiawdaekgeivwsipepfsvwsgalatgggvvfygtlegylkavdektgkelyrfktpsgiignvntyvhdgkqyiavlsgvggwagigmaaglegdtdglgavgayrklsdytqlggvltvfalpn</t>
  </si>
  <si>
    <t>Enterovibrio</t>
  </si>
  <si>
    <t>Aurantimonas coralicida</t>
  </si>
  <si>
    <t>mlklitkaalassllvgiggtasandklqelqgdaaqwvmptgnyanqrystldkinkdnvgdmvpawtfstgvlrghegnplvvgdmmyvhtpfpnmvyaldlsddgsiswkyepkqdpnvipvmccdtvnrgvayapaqgdggkdlvilhqadttvvaldaktgeqvwsvqngdpskgetgtaapmvfkdkvligisggefgvrgsvtaynlsdgkqawraystgpddemlfdpektmalgepvgadsslnswegdqwqigggttwgwfaydpdlnliyygtgnpstwnpaqrpgdnkwsmtimardadsgmakwvyqmtphdewdfdgvnemiladidvdgserkalvhfdrngfaytldretgellvakkydpavnwatevvmdkesdqygrpqvvaeysteqngedvnstgicpaalgtkdqqpaayspetklfyvptnhvcmdyepfrvaytagqpyvgatlsmypapnshggmgnfiawdagkgeivwslpeqfsvwsgalatagdivfygtlegylkavnaqtgeelykfktpsgiignvmtyendgkqyvgilsgiggwagiglaagltdpnaglgavggyaalskytalggqltvftvpdqtask</t>
  </si>
  <si>
    <t>Aurantimonadaceae</t>
  </si>
  <si>
    <t>Aurantimonas</t>
  </si>
  <si>
    <t>MMKLKTLSIAMMSVTFTSAAVADELLTMQEDAHNWVMPAGNYNNQRYSELTQINKDNVKDLKMAWSFSTGVLRGHEGNSLVIDGTMYVHTAFPNIVFALDLNNDGAIKWKYEPKQNYDETVPVMCCDTVNRGLAYGDGKIFLNQADTTLVALDMNTGKKIWSHKRDDAKRG</t>
  </si>
  <si>
    <t>gi|254491723|ref|ZP_05104902.1| PQQ-dependent dehydrogenase, methanol/ethanol family [Methylophaga thiooxidans DMS010] &gt;gi|224463201|gb|EEF79471.1| PQQ-dependent dehydrogenase, methanol/ethanol family [Methylophaga thiooxydans DMS010] - P-value: 2e-83</t>
  </si>
  <si>
    <t>Methanol-5-hydroxybenzimidazolylcobamide methyltransferase</t>
  </si>
  <si>
    <t>MAINRFTTMAYGSADEMVFGTAKKPVKAGLGLEIGAGYTTAEVNYAPRPEAGESKEKLVTEYQRITKDIMGRMVQIGFPAVVLETEHVQQMTNNPTWGGEVAHAQKTIMEEYHEEYGIKCALRHTVGDIREDRDFLQLRGDKQAVLMESFEAVAENGADLLSVESMGGKEVFDYAILRNDVPGMLYSIGVLGSMDMGYIWQDIASIAQKKGVVAAGDTDCAQANTAMFIAGGLLEKNLAHTLAIVARCLAGARSLVAYESGAQGPGKDCGYENTIVKSIAGVPISQEGKTSTCAHADVMGNLTMQCCDLWSNESVEYHSEFGGTTVQCWSESLNYDCALMNTAIQTGNEKMLRDMFALSDKYRDPQGYILAYDNAYKIGEAIVKDGNDIYLRAKNAATECCNLLTAAPDKLAMTRFEKGALEAAKSALEALTDDSDKFMSDCMTKYKNEVKVFLPENYDL</t>
  </si>
  <si>
    <t>methanol---5-hydroxybenzimidazolylcobamide Co-methyltransferase</t>
  </si>
  <si>
    <t>2.1.1.90</t>
  </si>
  <si>
    <t>Methanosarcina mazei</t>
  </si>
  <si>
    <t>mvkkytsmayanadelifgqckfpvkaglgleigagyttpevnyaprpqagkskeklvkeyerittdimarmvqigapsivletehveqmsnnpdwggavahaqktimeeyhdeygikcalrhtigdiredrdylqlrgdkysvfmeafeevakngadllsvesmggkevfdysilrndtagilfgigvlgsmdmemvwkdisdiakktgtvsagdtdcaqantamfiagglldknlahttaivaraisaarslcayeagatgpgkdcgyensiikaisgvpiaqegktstcahsdlmgnlvmqccdlwsnesveyhgefggttvqcwsetlaydcsmmnvalktgkakdlrdilvlsdryrdpqgyvlaydnayrvgqaiakdgnnnylrsknaaieccnlieegvgsgklkltrfetnalakvkadlealtddadkfmsdnltkfkqevavfkpenygl</t>
  </si>
  <si>
    <t>mavtrctkmayasaddmvfgkavtpvktgleleigagyttpevnyaprpeagaskeklikeyerittdimarmvqigapavvletehvqqmsnhpdwgaavahaqktimedyhdeygikcalrhtigdiretrdflalrgdkysvfmeafeqcaqngadmlavesmggkevfdyailrndmagvlygigvlgsidmemiwqdiasvakknnviasgdtdcaqantamfiagglldknlahtlaiiartisaarslvayeagavgpgkdcgyentivksiagvpiaqegktstcahsdlmgnivmqccdlwsnesveyhgefggttvqcwgetlaydcalmnvalnsgnekilrdmfvasdiyrdaqgyvlayqnsyrvgqaiakdgndiylraknaaieciniveegakgklelsrfeakaladakeafealtddkdqfmsdcltkykqevkvfkpenydl</t>
  </si>
  <si>
    <t>Methanococcoides burtonii</t>
  </si>
  <si>
    <t>mtrldidpseilvrynvklekamtpedaaaelypkdalfreiavaifdgeeddvieglekaikagknpialiddalmvgmkvvtdlydqgtiflpnvmmsadamldgiefcksqsdetpvskgkvvchvaegdvhdigksivaallrangyevvdlgrdvpvdevidavkaekpilltgtalmtttmyafkavndrlleaglnvpfacgggavnqdfvstyelgiygeeaadapkiadkilagssisalkeefhkh</t>
  </si>
  <si>
    <t>Methanohalophilus mahii</t>
  </si>
  <si>
    <t>msvkryssmeydnfedllfghskypvktgldleigagyttaevnyaprpdaaenkaklvneyeritrdimermvqvgfpsvvletehvqqmthnpewgadiataqkaimeeyhdeygikcalrhtvgdvrgdresidlrgdaysrilesfeqvassgadmlsieslggkevfdhsilrndmrgvifsvgilgaldveyiwkdicsiakknkvvpagdtacaqantamfvagglldfklshsvasvvraisasrslaayeagaigpgkdcgyenniikaitgypisqegkgstcahsdlmgnmamqccdlwsnesveyrgdfggttvqcwgetlsydcsmmntaleagvgktlrdvlmvsdryrdpqafilsydnayrigeiitahpddlylrgkeagikaceliesgsegflalskfekatikkaqndlksldedmesficncldtyssevetfnasnygl</t>
  </si>
  <si>
    <t>Methanosalsum zhilinae</t>
  </si>
  <si>
    <t>mavkrftkmaygsademifgkspkpvkaglgleigagyttpevnyaprpaageskeklvreyekittdimsrmvqvgfpgvvletehvqqmtnnpkwggevahaqktimeefheeygikcalrhtpgdiredrdylelrgdkysvlmeafdevaskgadllsietmggkevfdhailrndmqgvlygigclgamdmeyiwqdiakvakknnvvpagdtdcaqantamfiagglldknlahtlaiiarsvaasrslvayeagatgpgkdcgyentivksiagvpisqegktstdahsdvvgnlimqccdlwsnesveyhgefggtsvqcwaetlgydctlmnvalksgnekilrdmfvasdryrdpqgyilaydnafkigqaiakngddlylraknaaleccklldqgkkgnleltrfednalakakadlealtddkdqfmsdsmekyksevkvfrpeknygl</t>
  </si>
  <si>
    <t>Methanol-cobalamin methyltransferase B subunit</t>
  </si>
  <si>
    <t>Methanomethylovorans hollandica</t>
  </si>
  <si>
    <t>mavkrytqmayanademvfgrakypvkaglgielgagsttaevnyaprpeagaskeklvneyqritkdilqrmvqvgfpavvletehvqqmtnnpswggeiahaqktimeeyyeeyglksalrhtpgdirenkdymdlrgnkypvlmesfeavaeggadflsiesmggkeifdyailrndiggmlyaigvlgsmdmeylwqdiakvaqkknviaagdtdcaqantamfiagglldknlahtlaiiarsmagartlsgyeagavgpgkdcgyenifvkaitgmpmafegktstcahsdvmgnlimqccdlwsnesveyhsefggttvqcwsetlsydcalmnvalksgnekllrdmlvasdkyrdpqsyilaydnaykigqaivkdgndlylraknaaveccnlltaaeglemtkfeinallkakgelealtadadkfmsdcmskykaeikvfkpenygl</t>
  </si>
  <si>
    <t>Methanomethylovorans</t>
  </si>
  <si>
    <t>Methionyl-tRNA synthetase</t>
  </si>
  <si>
    <t>MTQRRILVTAALPYANGDIHIGHLVEYIQTDIWVRFQKLRGHACRFFCADDTHGTAIMIRARQEGRSEEALIADVQQKHITDFAGFNIEFDNYGSTNSEQNRKLCHEIWEALRTADLVVEKEVTQLFDVQENTFLADRFVKGTCPKCKAPDQYGDNCDKCGSTYTPADLTDPISTLSNTTPELRTASHLFVRIEDLHGFLDEWTQSGEHLQSEVANYLKGHFLGDPLRDWDISRPAPYFGFEIPDSPGNYWYVWFDAPIGYIASTLEWCEKHGEDFDQWWKNPETEVHHFIGKDITYFHTLFWPAMLKTAGFNLPEKVHIHGFLTVDGEKMSKSKGTFVKASTYLNHLDPACLRYYYASKLGSRLDDLDLNLDEFIQKVNSDLVGKVVNLASRSAKFVATTGLSATYPEDGGLFAHAASRSDTIAAAYEVCDYNGAMREILALADRANKYVEDQKPWELRKDESRQAELQNICTISLNLFRQIVIYLTPVLPKLSEQTGALLNDPIVNWDQAQTPLAGTAVNKFQHMFKRIEEKQVQAMTEEAKEEAEAAESEAAASQWNDSGEALEQEPMSEECTIDDFVKVDLRVARIVEANSVPEANKLLQLTLSLGGDERRNVFAGIKSAYNPEDLVGRLVICCANLKPRKMRFGTSEGMVLASGPGGKDVFLLSPDEGAVPGQRVH</t>
  </si>
  <si>
    <t>methionyl-tRNA synthetase</t>
  </si>
  <si>
    <t>6.1.1.10</t>
  </si>
  <si>
    <t>Methanoculleus marisnigri JR1</t>
  </si>
  <si>
    <t>msgkpllvtcglpytngpchighlrtyvpadfyvrymrrsgeevvfvcgsdnhgtpivisaeqegstprvlseryhehfyetfrrmdvvfdrfgmtddamnhettrsiverliengyvyaetvsqsycpdcerflpdryvegicphcgavargdecdqgcgqhlepgeikdaickvcggkaeyreqehyffrlsafreflldylpalggtstarnyalgwvkellhdwcitrtldwgvkfpgrddlvvyvwvdapigyisftkewaqkagadwkdywcgdetgvthfiggdiiyhhcifwpallkgagyglpsavvasgmvtiegkkfsksrgyvvwtnddyldqglpadylryyllsytnhtkeldfswkvygervnneivgtlgnfiyrtmyfaekefsgvpdlaprlevieeierslaavdglmrdydfknavdammtlasfgngyiqnnapwklikedraaaeqviadclqivkalvlvfeplmpdamqrawtmlgygddiadhaiaeatapvgarplakpstlfakvekdqvaaleatlnerveranaaaapkmpvvsieefgnldiriakvvsaepikgskklyklvvdlgsekrqvvsgiaqfyapdelvgkdvalianlapakifgvesrgmilaagdeasllvplrpvkpgtkir</t>
  </si>
  <si>
    <t>Metabolism; Amino Acid Metabolism; Amino acid related enzymes [BR:ko01007] Metabolism; Metabolism of Other Amino Acids; Selenocompound metabolism [PATH:ko00450] Genetic Information Processing; Translation; Aminoacyl-tRNA biosynthesis [PATH:ko00970]</t>
  </si>
  <si>
    <t>AEDPAHVALEVVGGGCMLYDQIWLGSYMSGGVGFTQYATAAYTNNILDDNLYYNVDYINDKYDGAANKGTDNKVKATMDVVKDIATESTIYGLENYEKYPTALEDHFGGSQRATVLSAAAGCATSLATGNGNAGLSAWYLSMYLHKEAHGRLGFFGYDLQDQCGATNVFSFQSDEGLPVELRGPNYPNYAMNVGH</t>
  </si>
  <si>
    <t>gi|219918963|emb|CAQ03791.1| methyl coenzyme M reductase subunit alpha [uncultured archaeon] - P-value: 3e-107</t>
  </si>
  <si>
    <t>Methyl-accepting chemotaxis sensory transducer</t>
  </si>
  <si>
    <t>Paenibacillus sp. FSL H8-237</t>
  </si>
  <si>
    <t>mqirpnqifvvvllllvsvysllidmlwihklviilfmgslgwfslntsrygyrkeallkesqnkvellgneivvtsdrlhgaleeisrhteqlqqtadyshayetdlrirsneakaniegayqtmggvasvtahieelteklgsnmqyarqgmtamvdslsiadgvmkdlqtqsgdmlakfttlsnhiamveeintlinsivnetsllalnasieaarageqgrgfavvasrirqladqskssvdrssgilldinngvqqvlesvtkeqvsvergvnevgtvklrlddiasrvdevgsavtetidaaakqgklivevttelsgavaivnetianvdltleqvtrqrdqigqlnevsanllaesqslqqsvtsiagraeiemsqyaarlqemqslletisakeelyapdtevhqgvlnayikkipdvqaiwsnrtdgtfiysepaagllnakrrdwwngamnegeyvskpyvsaitkrscitlsrairnrqgdvvgvvgidlav</t>
  </si>
  <si>
    <t>Methylcobalamin:coenzyme M methyltransferase</t>
  </si>
  <si>
    <t>LNLGFAYFANYLQETEKPDLLDLKQTENNDMSDFTLKERLVKALKGEEVDKTPVASVTQTGTTELMDASGAEWPEAHSDASKMVDLAMAAHEVAGLEAVRFPYCLTVLAEAMGCGVNMGTKERQPSVTDHPYPKGVDTLAMPENLLGEGRIPAVLEAAKMIKEKVGDDLPIIAGMEGPITLASDLSSVKKFMKWSIKKPEDFETLLDFATDAAIEYAQGLVAAGADIISVADPVASPDLMSPASFDQYLKPRLTRFAESVDAVTILHVCGNIAPILGMMADCKFEGISMEEKVEDVKAAKETVGDRATLIGNVSSPFVILAGVPDSVKEASKLALENGIDVLAPGCGIAPKSPTENIKALIEARDEYFA</t>
  </si>
  <si>
    <t>methylcobalamin:coenzyme M methyltransferase</t>
  </si>
  <si>
    <t>2.1.1.-</t>
  </si>
  <si>
    <t>Methyl-coenzyme M reductase alpha subunit</t>
  </si>
  <si>
    <t>aytnnilddnmyynvdyindkydgaaekgtdnkikatmdvvkdigtestiyglenyekyptaledhfggsqratvlsaaagcatslatgngnaglsawylsmylhkeahgrlgffgydlqdqcgatnvfsfqsdeglplelrgp</t>
  </si>
  <si>
    <t>MIMADDRQRRFAKHMEIKWTKEHGTNKMEGGEITDMVGHYHRLGVDQNPRKLEMRAAGEELAAKRGLVGYNPMMHCGGIPLGQRAITPSFLSGTDDMVEVDDLHYVNNAAMQQMWDDIRRTVVVGMDMAHETLEKRLGIEVTPETINHYLETLNHALPGGAVVQEHMVETHPALVDDCFVKIFTGDDELADEIDSQFLIDINKQFPAEQAETIKAAIGKSSWQAAHIPTIVSRVTDGAQTSRWMAMQVGMSFISAYSMCAGEAAVADLSYAAKHAGVISMGEMLPARRARGPNEPGGISFGHFSDIIQTSRKTPEDPANVALEVVGAGCMLYDQIWLGSYMSGGVGFTQYATAGYTNNILDDNLYYNVDYINDKYDGAATTGTDNKVKATLEVVKDISTESTIYGLENYEKYPTTLEDHFGGSQRATSLSAAAGAATAIATGNGNAGLSAWYLSMYLHKEAHGRLGFFGYDLQDQCGATNVLSYQSDEGLAVELRGPNYPNYAMNVGHQGGYAAITSAAHAGRGDAFAVNPLIKVCFADELMPFNFATPRKEFARGCLKEFEPAGERSLIIPAK</t>
  </si>
  <si>
    <t>Methyl-coenzyme M reductasealpha subunit</t>
  </si>
  <si>
    <t>2.8.4.1</t>
  </si>
  <si>
    <t>Methyl-coenzyme M reductase beta subunit</t>
  </si>
  <si>
    <t>IEKGLATGKYGGKGRQILGRGLEYDIVGNADAIAESVTNLIKVSDDDDTNVKVIGGGKQLLVQVPSARTDAGADFVSGSTVSGAAVVETIINTFNTDMFDAPLVKGAVWGSYPQTMDMSGGNVASILSIPQQNEGLGFSLRNIMTNHVAAITGRKAMNAAALSSIYEQAGMFEMGNAVGSFKRHQLLGFAYQGLNANNVVYDIVKENGKEGTVGTVIDTVVEKALDLGVIEVDHVAPSGYNFYKANDVSMWNAC</t>
  </si>
  <si>
    <t>VSDKIDIYDDRGKLLESGVDLLNIAPTRNAAIQNIIKDTKRTVAVNLAGIESALKNGTMGGKKKQILGRGLDYDIIDNAGAIQDAVAKLVMVDEGDDTNVKELGGGKQMIVQVPSIRAQVGADYISASTVTGAAVVQTIIDMFDTDMFDAPIVKSAVWGSYPQTMDMSGGNIASILSIPQQNEGLGFSMRNITTNHIAAISGRKAMNAAALSSIFEQVGMFEMGNAVGPFERHQLLGLAYQGLNANNVVYDMVKENGKDGTVGSVIQSVVDRALELGVISVDKTAPSGYNFYKANDVSMWNACAAAGQLAATLVNCGAGRAAQNVSSTILYYNDMLEKETGLPGTDMGRAQGTAVGFSFFSHSIYGGGGPGIFNGNHVVTRHSRGFAIPCVCAACSLDAGTQMFTVEKTSALVGNVFGSIAEFKEPIKAVAGAL</t>
  </si>
  <si>
    <t>Methanolobus psychrophilus R15</t>
  </si>
  <si>
    <t>msdkidiyddrgkllesgvdlmdiaptrnaaiqniikdtkrtvavnlagiekalesgkmgglgrkilgrelkydvvanasaiqdavkgfvmakegddtnvkvlaggkqllvqvpsvralvgadyvsastvtgaavvqaiidmyktdmfdapivksavwgsypqtmdmmggniasilsipqnneglgfslrnittnhvaaitgkkamnaaalssifeqvgmyemgnavgpferhqllglafqglnannivfdlvkengkngtigtvvqsvvdkaleagiisvdktapsgynfykandvsmwnacaaagqlaatmvncgaaraaqnvsstllyfndileketglpgcdmgrsqgtavgfsffshsiyggggpgifngnhvvtrhsrgfaipcvcaavsldagtqmftvektsalvgsvfgsipefkepikavagal</t>
  </si>
  <si>
    <t>&gt;gi|410670038|ref|YP_006922409.1| Methyl-coenzyme M reductase beta subunit [Methanolobus psychrophilus R15]</t>
  </si>
  <si>
    <t>Methanolobus</t>
  </si>
  <si>
    <t>Methyl-coenzyme M reductase gamma subunit</t>
  </si>
  <si>
    <t>MAYEPQFYPGATSVAENRRKHMSGKVEKLRDVADDDLAMILGHRAPGSDYPSTHPPLAEMGEPECSIREIVAPTPGAAAGDRVRYVQFADSMYNAPATPYFRSYMAAINFRGVDPGTLSGRQVVEARERDMEEIAKFQLETEMTCPALGGLRGATVHGHSLRLPEDGLMFDMLDRCRVEDGNVIMHKDQVGRPIDKKVILGKPMSAEEAAKRTTIYRVDNVAFRDDAEVIEWVHRVFDQRTTYGFKPL</t>
  </si>
  <si>
    <t>EPECSIREMVEPTPGAKAGDRVRYVQFVDSMYNAPSTPYFRSYAAAINYRGVDPGTLSGRQVVEARERDMEEIAKFQLETEMSCPALASLRGATVHGHSLRLPEDGIMFDMLDRCRLENGVVIMHKDQVGRAIDRKVDFGKPMSEEEAAKRTTIYRADNVAFRDDAEVIEWVHTVFEKRTAYGFKPE</t>
  </si>
  <si>
    <t>MFS transporter</t>
  </si>
  <si>
    <t>Dysgonomonas mossii</t>
  </si>
  <si>
    <t>mndnfptyndkdltyskfkrlkrgldstlspdefekirkvikkaltdgvyakdekigsitdltvsssiilmeelglkspailallvyrpvmhksisldevsamfgkdivnivsglmkinalemnesamasdnyikllitlaedmrvilikiasrlhrirnaekyseqhrlqlavevsflytplahklglyniktefedlylkytdresydyivekiseskasrdkyiaefiapidarlketglkydikgrvksissinnklkkqkidfesiydlfairivlnspldkekpecwqaysivtdlytpnpkrlkdwlsipksngyeslhttvmghesrwvevqirtrrmdeiaerglaahwkykgvksqskmddwltglremlenksldsgeklenfkldlyddeiyvftpkgdlhklpngatvldfafsihsrigstcvsgkvngrnvsirhklsngdqieiltspnqspkqdwlnfvttskaknkirqslkeeankqveiakeqlkrrvknrkieinesimmrlikklgfktitdfyikiaeesldvnsvidqyldlerketeqhdkheaisaenyvvytpetkkdssskeeliidqnltgvdyklakccnpiygdeifgfvssqgikihrincpnahdmfsrfayrvipakwsgksgstytvtlriignddigiinnltsiiakeqginmrsisidsndglfqgnmsvtlnntdmlnglikklktvkgvkevsrls</t>
  </si>
  <si>
    <t>Dysgonomonas</t>
  </si>
  <si>
    <t>MFS transporter permease</t>
  </si>
  <si>
    <t>Synechococcus sp. KORDI-49</t>
  </si>
  <si>
    <t>mklsalqqygivtvnywaftltdgalrmlvvfhfhklgystleiaflflfyeffgvvtnlyggwigaryglrltlwvgtllqilslvmlipvaaswpkllsvgyvmvaqaisgiakdlnkmsaksaiktvvpetpddaqrgekqlfkwvailtgsknalkgvgfflgavlltmfgfnaavgwmaaglamaflitlvlpgeigkmkakpafsslfskseginvlslarfflfgardvwfvvalpvfleaslgwnfeqvgafmgtwvigygivqgtapglrrlwgqtttpgvsavqfwsalltaipaligvalwreanvgvaitaglaafgvvfamnssihsymvlaytdaesvslnvgfyymanaagrlvgtllsgavfmlgrtaaggmqaclwcssllvllawisslrlppplraap</t>
  </si>
  <si>
    <t>MltA-interacting protein</t>
  </si>
  <si>
    <t>mawlyrytnggltvtpgigvqwnsenqneyyygvsrkesarsglrgynpndswspylelsasynflgdwsvygtarytrlsdevtdspmvdkswtglistgitykf</t>
  </si>
  <si>
    <t>Molecular chaperone DnaK</t>
  </si>
  <si>
    <t>Rothia mucilaginosa</t>
  </si>
  <si>
    <t>maravgidlgttnsvvaaleggdpvvianaegtrttpsvvafskdgevlvgsvakrqavtnvdrtissvkrhmgtdwtteidgkkytpqeisarilmklkgdaeaflndkvtdavitvpayfndaerqatkeageiaglnvlrivneptaaalaygldkgkedelilvfdlgggtfdvsllevgkdddgfstiqvratsgdnrlggddwdhrvvewllaqvkantgadlskdkialqrlqeaaeqakkelssasstnislqylsvtpegpihldekltrakfeeltrdllertkkpvldvikeagvsiseisevilvggstrmpavaelvkeltgrepnkgvnpdevvamgaalqagvlkgdrkdvllidvtplslgietkggvmtklierntaiptkrsetfttaednqpsvtiqvfqgereftrdnknlgtfeltgiapaprgvpqievtfdidangivhvsakdkgtgveqsmtitggtslskddidrmvkdaeahaeqdkarreaadtrnaaesvaysvekllkengdklpedvktevqgdvdelkkalegdddaavksafeklqasqsklgealyaaaqaeaseskpaadedvvdaevidedekk</t>
  </si>
  <si>
    <t>Micrococcaceae</t>
  </si>
  <si>
    <t>Rothia</t>
  </si>
  <si>
    <t>Molecular chaperone GroEL</t>
  </si>
  <si>
    <t>makeikysmkaresiltgvdtlanavkvtlgpkgrnvildksfgapnitkdgvtvakeieledkfenmgaqmvkevasktsdvagdgtttatvlaqamyregaklvaaginpmalkrgiekatdvavdelkklskatkdqaeiaqvgtisansdstigniiaeamnkvgkegvitveeaksmdtslevvegmqfdrgylspyfvtdaekmvaelsepyillnekkissmkdlvpileqvakmgkplliiaedvegealatlvvnrlrgtlqvaavkapgfgdrrkamlediailtggrvisedlglklenltlndlgtaktisidkdnttivdgggeradlegrvkqiraqidettsdydreklqerlakliggvavinvgaateiemkekkarvedalnatraaveegivpgggvallrtipaltalaldgeeqagvnlvmraleepirqivenagaegsvvvdkvknekdgfgynaatgvyedlmeagiidptkvtrfalqnatsvssllltteamvaekpeeksdmpamppggmggmggmggmm</t>
  </si>
  <si>
    <t>Roseovarius sp. 217</t>
  </si>
  <si>
    <t>mlkgvniladavkvtlgpkgrnvvldksfgspritkdgvsvakeieledkfenmgaqmvkevasrtndeagdgtttatvlaqaivkegmkavaagmnpmdlkrgidqatskvveaikaasrpvndsaevaqvgtisangeseigrqiaeamqkvgnegvitveenkgletetdvvegmqfdrgylspyfvtnsdkmiadlddclillhekklsslqpmvplleqviqsqkplliiaedvegealatlvvnklrgglkiaavkapgfgdrrkamlqdiailtggqvisedlgmklenvgmdmlgsakkisitkdattivdgagekaeiearvsqirqqiedttsdydreklqervaklaggvavirvggmtetevkerkdrvddalnatraavqegivvgggvalvqaakklaglegensdqnagiaivrraleaplrqiaenagvdgsvvagkiresedpkfgynaqtdeygdmfkfgvidpakvvrtaledassiagllitteamvadkpqkessgggmpdmggmggmm</t>
  </si>
  <si>
    <t>Pseudomonas plecoglossicida</t>
  </si>
  <si>
    <t>mlvgvnvladavkatlgpkgrnvvlaksfgaptitkdgvsvakeielkdafenmgaqlvkevaskandaagdgtttatvlaqaivneglkavaagmnpmdlkrgidkataavvaelknlskpcadskaiaqvgtisansddsigniiaeamekvgkegvitveegsgldnelsvvegmqfdrgylspyfvnkpdtmvaelegpllllvdkkisnirellpvleavakagrpllivaedvegealatlvvnnmrgivkvaavkapgfgdrrkamlqdiavltggqviseeiglsletatlehlgnakrvilskenttiidgagveddiqarvkqiraqieetssdydreklqerlaklaggvavikvgagtevemkekkarvedalhatraaveegvvpgggvalvralnaiadlkgdnedqnvgiallrraveaplrqitanagdepsvvadkvkqgsgnfgynaatgeygdmiemgildpakvtrsalqaaasigglmitteamiadapseapagggmpdmggmggmggmm</t>
  </si>
  <si>
    <t>chaperonin GroEL</t>
  </si>
  <si>
    <t>Derxia gummosa</t>
  </si>
  <si>
    <t>maakqvlfaddarakivngvnvlanavkvtlgpkgrnvvlersfgaptvtkdgvsvakeielkdkfenmgaqlvkevasktsdnagdgtttatvlaqaivregfkyvaagfnptdlkrgidkavaaivtelksiskptttskeiaqvgsisansdtdigqiiadamekvgkegvitvedgkslnneldvvegmqfdrgylspyfinnpekqiaaldnpfillhdkkisnirdllpvleqvakagrplliiaediegealatlvvnnirgilktvavkapgfgdrrkailediailtggaviaeevgltlekatlndlgqakrveigkenttiidgngdgkniearvkqiraqieestsdydreklqervaklaggvavirvgaatevemkekkarvedalhatraaveegvvpgggvallraraavkdikgdnhdqdagikivlrsveeplrqivanagdepsvvinkvlegtgnygynasngsygdlvelgvldpakvtrsalqnaasvaglilttdamvaelaedkpapampggmggmgmdm</t>
  </si>
  <si>
    <t>Genetic Information Processing; Folding, Sorting and Degradation; Chaperones and folding catalysts [BR:ko03110] Genetic Information Processing; Folding, Sorting and Degradation; RNA degradation [PATH:ko03018] Human Diseases; Metabolic Diseases; Type I diabetes mellitus [PATH:ko04940] Human Diseases; Infectious Diseases; Tuberculosis [PATH:ko05152]</t>
  </si>
  <si>
    <t>Derxia</t>
  </si>
  <si>
    <t>Maricaulis maris MCS10</t>
  </si>
  <si>
    <t>maakdvlfgsdarermlrgvdilanavkvtlgpkgrnvvieksfgaprttkdgvsvakeieladkfenmgaqmlrevasktndvagdgtttatvlaqsivregmksvaagmnpmdlkrgidkavaivmddikasstpvkdssevaqvgtisangasdigemiakamdkvgkegvitveeaksleteldvvegmqfdrgylspyfitdadkmqvemeepyillfekkltslqpmlpileavvqssrplliiaedvegealatlvvnklrgglkiaavkapgfgdrrkamledlailtggqvisedlgikletvtldmlgsakrvnitkddttivdgvgdkaqiearvtqirrqseettsdydreklqerlaklaggvavikvggateievkekkdrvddalnatraaveegivpgggvallkasaklaglegdnadqtqgiaivaralqspirqiatnsgvegsivvgkvmenpsatfgfnaqteeygdmlafgvidpakvvrtalqdaasvasllitteaavadapkeegagggmpdmggmggmggmggmm</t>
  </si>
  <si>
    <t>Maricaulis</t>
  </si>
  <si>
    <t>Magnetococcus marinus MC-1</t>
  </si>
  <si>
    <t>maakevkfgeaarakmlngvnilanavkvtlgpkgrnvvldkswgaprmtkdgvsvakeieledkfenmgaqmvrevssktadvagdgtttatvlaqaiiregmkavaagmnpmdlkrgidlaveavvvglkgisrevansqeiaqvgaisansdkvvgdmiaeamdkvgkegvitveeakglettldvvegmqfdrgylspyfvtnadkmlvqmenplillvekkisnlqqilqilegavqssrplmiiaedvegealatlvvnklrgglkvcavkapgfgdrrkammediatltggvlvsedvgvklenvtmdmlgmaksivvtkedttiidgagdheaikarvnqiraqieetssdydreklqerlaklaggvavikvggatevevkerkdrvddalhatraaveegivpgggvallrareasltnlqganhdqqvginivtraleeplriiasnagaegsvvvnrvvetketnfgfnaatgvyedlvasgvidpakvvrhalqaaasvaglmitteamvaelpkdepampggdmggmggmggmggmm</t>
  </si>
  <si>
    <t>Magnetococcales</t>
  </si>
  <si>
    <t>Magnetococcaceae</t>
  </si>
  <si>
    <t>Magnetococcus</t>
  </si>
  <si>
    <t>Molecular chaperone GroES</t>
  </si>
  <si>
    <t>Marinobacter nanhaiticus</t>
  </si>
  <si>
    <t>msakeitfsqsarnrmlagvntladavkvtmgpkgrnviidksfgaprvtkdgvsvakeiqlkdkfenmgaqmvkevasktadlagdgtttatvlaqaivreghkavaagmnpmdlkrgidlaasaavdelkklskpcednksigqvatvsanwdtnigdilaeamdkvgrdgvitveegksleneldvvegmqfdrgylspyfitnqekmqveldspyvllfdkkisnirdllpvleavakagkplmliaediegealatlvvnnlrgilkaaavkapgfgdrrkamlqdiavltggeviseelglsldkasldqlgsakrvvitkentiivggagdkadidarvaqirkeidasksdydreklqervaklsggvavikvgaatelemkekkdlvddalhatraaveegivpgggialvraadavrkaelnavnddqkagirialrameepfrqivanagvepsvvldkvrsddsashgynaqteaygdmiamgiidpakvartalqnaasvaslmltteamvsdapeekkgaapampdydf</t>
  </si>
  <si>
    <t>Marinobacter</t>
  </si>
  <si>
    <t>msfrplsdrilverveedektkggiiipdtakekpaegkvvatgngrmgedgkllpmdvkvgdrvlfskyggtevkidgidylimrqddvlgvvd</t>
  </si>
  <si>
    <t>Molecular chaperone HscA</t>
  </si>
  <si>
    <t>Sorangium cellulosum So ce56</t>
  </si>
  <si>
    <t>mtlleifdpkarpspigidlgttnslvarvrdgrpvviddcngerllpsvvhydergravvgdsarrlaqshpretivsvkrfmgrgandpetrrlgpyefaepkgpedaksvrfkvrdavvtpvevsaeilkelrtsaerelrsvggavitvpayfddaqrqatkdagrlaglevlrllneptaaalaygldkqqnglfavydlgggtfdvtvllldngvfqvkstggdsslggddmdralaerlleemgatrrtpevvrlaldtarsikhaltdamqieielpvqaaeatggpasklvtvtrdelnalitpllertgvacrralrdagvqaadidgvilvggatrvphvrdyvarlfgkeplkdidpeevvalgaaiqadilagsmdradevllldvlplslgietmggvaekilprnttipagarqvfttyadnqtgfdlhivqgerelaadcrslarfvlkgippmpagmarlevtfrvdadgllgvtareqttgveqkvevkpsygltdeevedmllaaldhgeedllkrrlvearvegervamatrkalaadadllepgereaiegaltgldaairgdkpglilartealdeathgwagrrmdravaraiagkqvedveakvaaakgvdahlaehgggdashapveasgagpakagvearrs</t>
  </si>
  <si>
    <t>Molecular chaperone Hsp70</t>
  </si>
  <si>
    <t>sgkiigidlgttnscvaimdgttprvlenaegdrttpsiiaytqdgetlvgqpakrqavtnpqntlfaikrligrrfqdeevqrdvsimpfkiiaadngdawvevkgqkmappqisaevlkkmkktaedylgepvteavitvpayfndaqrqatkdagriaglevkriineptaaalaygldkgtgnrtiavydlgggafdisiieidevdgektfevlatngdthlggedfdsrlinylveefkkdqgidlrndplamqrlkeaaekakielssaqqtdvnlpyitadatgpkhmnikvtrakleslvedlvnrsieplkvalqdaglsvsdiddvilvggqtrmpmvqkkvaeffgkeprkdvnpdeavaigaavqggvltgdvkdvllldvtplslgietmggvmttliaknttiptkhsqvfsmggavtihvlqgerkraadnkslgqfnldginpaprgmpqievtfdidadgilhvsakdknsgkeqkitikassglnedeiqkmvrdaeanaeadrkfeelvqtrnqgdhllhstrkqveeagdklpaddktaiesaltaletalkgedkaaieakmqelaqvsqklmeiaqqqhaqqqha</t>
  </si>
  <si>
    <t>Molybdopterin binding oxidoreductase</t>
  </si>
  <si>
    <t>Sulfurimonas sp. AST-10</t>
  </si>
  <si>
    <t>mdkafkseestsvsrrdffkrtasvsavaavsilapgalladdeniihhtkwgttlgdecnynpyglpskyehnivrrtsplmssagdmhaaismsplhelsgiitpnglhftrthngvaqvdpnkfrlmihglvdktivltldelkrypsesrilflecpsngaaewkgpqfgslqfvkgmmscaewtgvrlktildelglkpnarwmlaegsdgsemsrtvpvekvlddamivwaqngealrpeqgypvrlmlpgweanlcvkwlkrlefgedpwyakeetskytvltpsgraiqhfyanevnsiitspcpekpwtdlkvgdlveieglawtghgtitnvdisfdggknwteahlkglvlpkawtrfsymyryegkplllqsravddsnnvqptvnqekkvvgvegvyhrnaictwevtdkgevnnvqvrs</t>
  </si>
  <si>
    <t>mdktfkeestsvsrreffkrtasvsavaaasilapgtlladdpnimhhtkwgtslgdecnynpyglpskyehnvvrrtsalmssagdmhaaismtplheqqgiitpsglhftrthngvahidpnkfrlmihglvekpivltleqlkrypsetkilflecpsngaaewkgpqfgslqfvrgmmscsewtgvrlsviledlglkptakwmlaegsdgsemsrtlpvekvlddcmlvyaqngealrdeqgypvrlmapgweanlcvkwlkrlefgdkpwyakeetskytaltasgkaiqhfyaletnsvitspcpekpwtdlkvgdlveieglawsghgtvrgvdlsfdggknwieaslkglvlpkawtrfsymykyegkplllqsrsyddsdnvqptvnqekavvgvegvyhrnaihtwavdakgevtnvqirs</t>
  </si>
  <si>
    <t>Multidrug efflux system protein AcrA</t>
  </si>
  <si>
    <t>Escherichia coli UMNK88</t>
  </si>
  <si>
    <t>mpavgvvtvkteplqittelpgrtsayriaevrpqvsgiilkrnfkegsdieagvslyqidpatyqatydsakgdlakaqaaaniaqltvnryqkllgtqyiskqeydqaladaqqanaavtaakaavetarinlaytkvtspisgrigksnvtegalvqngqatalatvqqldpiyvdvtqssndflrlkqelangtlkqengkakvslitsdgikfpqdgtlefsdvtvdqttgsitlraifpnpdhtllpgmfvrarleeglnpnailvpqqgvtrtprgdatvlvvgaddkvetrpivasqaigdkwlvteglkagdrvvisglqkvrpgvqvkaqevtadnnqqaasgaqpeqsks</t>
  </si>
  <si>
    <t>Multidrug transporter</t>
  </si>
  <si>
    <t>mmqkhaltaiavalfatgctmaphykrpdapvaqaypaggvyatqpgaagarsangqaataigwreffvdprlqrlieialknnrdlrvsvlnieaaraqyqitraglfptldgtgtgniqrypagvsqtgrplisrvynvglsasweldlfgrvqslkdqalaqylstsyarqaseislvsqvadqyltllstddllkvtedtlksaqasydltklqfdngtgselelrqaqtvvetalanqqaqararaqalnalvlligeplpddlppgmpldaqnlltdvppglpsdllarrpdvmqaeqtllaananigaaraaffpkisltaafgtasptlgglfkagtaawsfapnialpifeggqnianldlahvqkrieianyekaiqsafrevsdglaargtydqqiaalernehaqqrrfdlsdlrykngvdsylsvltaqtdlysaqqslisarlarwtnlvdlyralgggwiqrageaprapdapvdydkaaapapasatatng</t>
  </si>
  <si>
    <t>lieialknnrdlrvsvlnieaaraqyqitraglfptlggvgseslqrypagiasagapatlsrvynvglsasweldlfgrvqslkdqalaqylstayarqaseislvsqvadqyltllstddllkvtentlktaqasynltklqfdngtgseldlrqaqtvvetalanqqsqarsraqalnalvlligeplpddlpagmpldaqnlltdvpaglpsdlltrrpdvmqaeqtllaananigaaraaffpkisltaafgtssttlgglfkagtaawsfapnialpifeggsnianldlahvqkrieianyekaiqsafrevsdglaargtydqqiaalernehaqqrrfdlsdlryrngvdsylsvltaqtdlysaqqslisarlarwtnlvdlyralgggwiarageaprapdapvdydkaaapaaasaaaang</t>
  </si>
  <si>
    <t>N-Acyltransferase superfamily protein</t>
  </si>
  <si>
    <t>Microcystis aeruginosa PCC 9808</t>
  </si>
  <si>
    <t>MIRQAYQADIEKIMEMDRKTLLYDAHLCSIPPTRIETDHPALFQKAVSRFNGEIWVADIHNSVVGFIWVIESTDYFSGEKIGFILKLFVEEPYRCQGIASALLEKAEAFCRKKGYTTVELNVARSNAVSVSMYEHRDFEVFRYRMRKTISEK</t>
  </si>
  <si>
    <t>gi|389825049|emb|CCI25508.1| Similar to tr|Q8YNM8|Q8YNM8 [Microcystis aeruginosa PCC 9808] - P-value: 2e-08</t>
  </si>
  <si>
    <t>NADH:flavin oxidoreductase/NADH oxidase</t>
  </si>
  <si>
    <t>MLFESIEFGGIEVPNRFVRSATHEWMAEPDGTPTERLGDLYEELAQNEVGLIITGYAYVNPKGKSDHLQQGIYDDKFIEPYKMITSRVHKYPSKIVLQIVHGGRQTMITVENPFALAPSAVTEATRGMTPEEMTEEEVLETIEDFAQAIRRAKEAGFDAVQLHCAHGFLLSNFISPYTNRRRDRWGGSTEKRTQVIVDIIKRARELVGDDYPITAKLNATDGFPDTKKKSLSATESVEIAKILADNGVCAIEVSAGIAEAGQELFWKNIDSEEKEAYYKEYSRMIKEAVDIPVILVGGIRSKKVMEMLLDEGYADMVSVCRPLICETDLALKVKNDDTYVAKCVSCNLCSDKTGIKCNYDFDE</t>
  </si>
  <si>
    <t>gi|294495318|ref|YP_003541811.1| NADH:flavin oxidoreductase/NADH oxidase [Methanohalophilus mahii DSM 5219] &gt;gi|292666317|gb|ADE36166.1| NADH:flavin oxidoreductase/NADH oxidase [Methanohalophilus mahii DSM 5219] - P-value: 7e-115</t>
  </si>
  <si>
    <t>NADH:flavin oxidoreductases, Old Yellow Enzyme family</t>
  </si>
  <si>
    <t>uncultured delta proteobacterium</t>
  </si>
  <si>
    <t>mgkkilepikiksmemknrisfgpmlgqphgpewevddntiewyvqrakgdvamaltgtinpmpawyetykdmpsmgfphpltihddsyipgykkltdavhkygmklgaqlgaggamqgasespypkrnfldvmygmdvpvesftleelevikndlavaaarskeagfdcvelhtahgyvslwggfmspftntrtdkyggswenrlrypvesiqamrkavgddypilirisadelfgdegvtledtlkysipmleeagvdcfdvtmgsqlhnpnnipslyvprghyfylpdavrkvatvpvigvgrileldmaekflqqgmadiiclgrqliadpetpkkyfegrpedirkcigdlpgfggcceccavnptppnmiscnevvktnspkkilvigggvagmeaarvaalrghnvvlfekerslggnvdilantslnyefrnlvdylstqmsklgidirvcrkvtkkdiaeikpdvlilatgstmsisgpaqdklnvmthiqalknihtigqkvviqglgygselaialaesgrdvtvfgkakeiasnvaplrryfllkrltdidvtkgdgdipmrkegnplvltgtslvdttpdgvvvkegegdeitlpydtfiismgrksnnelydqlkdkvpeiykigdckeigeifeamqaanelgkki</t>
  </si>
  <si>
    <t>NADH:ubiquinone oxidoreductase chain C,D</t>
  </si>
  <si>
    <t>mailivqkvtntnttfqtqnhaedpvieelfsyfdvdifsiqasrtgfpiiwvkrkkileviqflrnlkkpyvmlydlhgiderlrsnreglpqadfsvfyhllsiernkdimikvgllekdlhvptlteiypnsnwyeretwemfgivfdghkhltrlimpltwqghplrkdyparatefdpfflsqqkedaemeeltfkpenwgmqsharnhdfmflnlgpnhpsahgafriilqlegeeiidcvpdigyhhrgaekmaerqswhsyipytdrieylggcvnempyilaveklagiivpdrvkvirimlselfrinshllyistfiqdvgamtpvflaftdrqkvydvveaitgfrmhpawfriggvahdlprgwdillqnflkwmpkrlqeydkvalrnsiliarskgvasynltealswgttgaglratgvdfdirkwrpysgyeyfnfeipvgngvsdaytrvilkmeeiwqslnildqclknmpagpfkadhplttpptkermlkhidtliphflhmswgpiipanesfqmieatkginsyylisdgntmsyrtrvrtpsfahlqqipsvirgslvsdlivylgsidfvmsdvdr</t>
  </si>
  <si>
    <t>N-Carbamoyl-L-amino-acid hydrolase</t>
  </si>
  <si>
    <t>Ferroplasma acidarmanus fer1</t>
  </si>
  <si>
    <t>MSLERLKKEMVEMGEFGRDPHRKVKSHSDLDPEKGVTRPCGTDANKKARDYVVARMEEAGLTVKVDKVGNIFGRLDGKTDKGVIWAGSHVDSVLNGGQFDGTLGVITALEATRRLIEDGHDNYRPIEVVVYTGEEGSAFPMALLGSSTLIGKISYDQALAAKNRDGEVLEDALEKIGYKGDFERSLDDVEYSLELHVEQGPILDVEGIPVGIVENITGLAWILANIEGEENHAGTTPMNMRKDALLAASEIISIVNKNALDLLDKYGGSTVGTVGRFNAFPGAPNIVPGRVEVGIDVRDVVEENLNFMINEAKKALKNLEKKYGVSVSMEMPFGVHKAAPLSPEVVDTIETSAQEVNVPAKRMNSGAGHDSQNIAEKIKTGMIFVPSVKGISHAPMEWTEWEDIEKGTKVYTQTLKNLSMKK</t>
  </si>
  <si>
    <t>N-carbamoyl-L-amino-acid hydrolase</t>
  </si>
  <si>
    <t>3.5.1.87</t>
  </si>
  <si>
    <t>Ferroplasmaceae</t>
  </si>
  <si>
    <t>Ferroplasma</t>
  </si>
  <si>
    <t>Nitroreductase</t>
  </si>
  <si>
    <t>Geobacter uraniireducens Rf4</t>
  </si>
  <si>
    <t>MDVFEAIRTRRSIRDFSGEKLPDEDLEKILDAARYAPSPENMQMWRYIIIRDDQELKEFIAEVSQNAASEVFGSAPYELTQGRLWYLPDRNRPGTFEDMRTGDLFLYPKDADVVIIGCGSETFHDSPLIYELEYFGSLVVAMGILNMWYAAHALGYGAGFQAFPIMEPRRNELLCDKIGIPRTWVPVATLSIGVPQKPRMMGPSRYPLESVFYSERWGNPYTRLAFREE</t>
  </si>
  <si>
    <t>gi|148263312|ref|YP_001230018.1| nitroreductase [Geobacter uraniireducens Rf4] &gt;gi|146396812|gb|ABQ25445.1| nitroreductase [Geobacter uraniireducens Rf4] - P-value: 8e-15</t>
  </si>
  <si>
    <t>Unclassified; Metabolism; Others</t>
  </si>
  <si>
    <t>Nuclease</t>
  </si>
  <si>
    <t>Comamonas testosteroni</t>
  </si>
  <si>
    <t>masthlpaehfvsvivtvpqvailpphrfyylhnfqqaldwlaqrygdllseqevdfiagfarlpqssrallvrmlmrrgpwfrasklayeeipmtvdaaapllergwlsatepmevvelfglhtkpellrilagfelcssmrkaemlqllaerqpeprsyavwypgavepvwrvmvgelgerlrlmffgnlyqdwsefvladlgifryepvaldadsrafqrredldfyleisarrqaldegvepaqllpalvenhsenpwldmrrakvllklgqecerlqdwplaaqaygasryagarhrhirvlermqcfdqalalasqaqaapeseeerqrvarmlprlsrslglvaagrqpalapavaalrsdvlldrptqpmavefalqfhwhrddapvfyvenalvnslfgllcwpavfaplpgaffhpfqsgpadlgapdfvlrrqplfdaclaeledgryratirqrfadkqgvqspfvfwgtltqellelaldcmpaahlrilfarllldvkanrtgfpdlvrfwplrsdagsryelvevkapgdklqdnqirwlayctekgipvsvchvqwrddggap</t>
  </si>
  <si>
    <t>Comamonas</t>
  </si>
  <si>
    <t>Nucleotide-Binding Domain of the sugar kinase/HSP70/actin superfamily</t>
  </si>
  <si>
    <t>Danio rerio</t>
  </si>
  <si>
    <t>mcddeettalvcdngsglvkagfagddapravfpsivgrprhqgvmvgmgqkdsyvgdeaqskrgiltlkypiehgiitnwddmekiwhhtfynelrvapeehptllteaplnpkanrekmtqimfetfnvpamyvaiqavlslyasgrttgivldagdgvthnvpvyegyalphaimrldlagrdltdylmkiltergysfvttaereivrdikeklcyvaldfenemataassssleksyelpdgqvitignerfrcpetlfqpsfigmesagihetaynsimkcdidirkdlyannvlsggttmypgiadrmqkeitalapstmkikiiapperkysvwiggsilaslstfqqmwitkqeydeagpsivhrkcf</t>
  </si>
  <si>
    <t>Eukaryota</t>
  </si>
  <si>
    <t>Opisthokonta</t>
  </si>
  <si>
    <t>Metazoa</t>
  </si>
  <si>
    <t>Eumetazoa</t>
  </si>
  <si>
    <t>Bilateria</t>
  </si>
  <si>
    <t>Deuterostomia</t>
  </si>
  <si>
    <t>Outer membrane protein</t>
  </si>
  <si>
    <t>Rickettsia felis</t>
  </si>
  <si>
    <t>MKLSKTMMALGFLALTQAPVASAGSLPTLGMQNVYTYLSTYAAGSFEAVASHDFEGGYNYTAVGYEAGNQNTISQTAGGTVTFDTKADSNFGTWKEVNFSSESLFFTDQKDGPTDVSIDPFTAPSSYFSVYRLTADVILSYLPVGDVKLREGTFIVGFGDGLGDSDYDDMIVALNPVPVPAAAFLFAPALLGFMGLRRKAKKSA</t>
  </si>
  <si>
    <t>gi|10441769|gb|AAG17185.1|AF191026_1 outer membrane protein A [Rickettsia felis] - P-value: 2.5</t>
  </si>
  <si>
    <t>Rickettsiales</t>
  </si>
  <si>
    <t>Rickettsiaceae</t>
  </si>
  <si>
    <t>Rickettsieae</t>
  </si>
  <si>
    <t>MKATKLAIALLAATGISAIATPAMAYEAGDWLVRGRIINVNPNDDSGTLSIGGADTGLQGVKVDSDTVPELDITYMIDRNWGVELILGYSEHTVAGEKSWSALGDVIDAKVLPPTLTLQYHFMPDSNIRPYIGAGVNYTYFFDEEVAGSVLPVPGSKVKLEDSFGLAAQAGVDIAINDDWFVNMDVKYIQIDTTAKFSGTAVGSAKISADIDPFVYGIGIGRKF</t>
  </si>
  <si>
    <t>outer membrane protein</t>
  </si>
  <si>
    <t>MMKATKLAIALLAATGLSAIAAPAMAYEAGDWLVRGRIVQVNPNDDSGSLFVNGADTGPGVKVDNDTIPELDITYMIDRNWGVELILGYSNHTVTGEKGATATSLGDVIDTKVLPPTLTLQYHFAPDSNIRPYI</t>
  </si>
  <si>
    <t>Unclassified; Cellular Processes and Signaling; Membrane and intracellular structural molecules</t>
  </si>
  <si>
    <t>Citrobacter rodentium ICC168</t>
  </si>
  <si>
    <t>mmkrnilavvipalmaagaanaaeiynkdgnkldlygkavglhyfskgngensyagdgdqtyarlgfkgetqindqltgygqweyqfqgnnseggsdaqdgnktrlafaglkfgdagsldygrnygivydalgytdmlpefggdtaysdnffvgrvggvatyrnsnffglveglnfgvqylgknerassydvdpldpsdnnfsdvrrsngdgwggslsyefegfgivgaygaadrtnaqtnpalrgqgekaeqwatglkydannlylaanygetrnatpisggfanktqdillvaqyqfdfglrpsiaytkskakdvegvgsedlvnyvevgatyyfnknmstyvdyiinqidsdnklgvgsddtvavgivyqf</t>
  </si>
  <si>
    <t>Citrobacter</t>
  </si>
  <si>
    <t>mgydwlgrmpykgsvengaykaqgvqltaklgypitddldiytrlggmvwradtksnvygknhdtgvspvfaggveyaitpeiatrleyqwtnnigdahtigtrpdngmlslgvsyrfgqgeaapvvapapapapevqtkhftlksdvlfnfnkatlkpegqaaldqlysqlsnldpkdgsvvvlgytdrigsdaynqglserraqsvvdyliskgipadkisargmgesnpvtgntcdnvkqraalidclapdrrveievkgikdvvtqpqa</t>
  </si>
  <si>
    <t>Sphingobacterium spiritivorum</t>
  </si>
  <si>
    <t>mlnsiekddvllisclgyktqeiiigkqqilnikltveermmkdvvitgmferrkqsfsgssasftgqqlrdigtqnviqslrtldpsfvvidnnlngsnpntlasielrgktsintelnkfgditnqlttdpnqplfvldgfestlrqvmdldmnrianitilkdaastalygsrsangviiietikpkpgalrisytgnytvevpdlrdynmmnseqkleferlagmytheygeiqlemqrryndrlravregvntywlneplrtgltqkhaiytnggnnefqfgvgvdyqdingamkgsgrnnwagradlnyrtkklnisnrvyisgyksneseygsfsdyvkinpffkkgnedryfekattgdfkgmimdapnplynaiqnsynfnkntylqnylqfnwdldksirisggfqlkktfgskvdfvspqhtkfdgsptlqkgsyaevnseslsydgnmmlsynkvfglkhvitanargdihhaegtskgfiavgfpsgvkgnpafansyqtnskpivkmpptirwlnalgsinyvyndryfvdatyrldgstafgsenryspfwsvgigwslqkeqflkevnwlnmltlrtnigstgnqqfgsfasttiydlenntnffgqgifhnslgnpalkwqktlqsnlgldfsifdnrfsgtvnayrkrtdplivtidlpasngvanypintgyltikgvegtfrysiinnlstrtiwtvgltgstykstyggfnntlntlnekqqksksiiryrdgnspddiwvvpsigidpatgeelflkqnglytfeynpndvrivaslrpkaegvisstlrlkgltlaayvryrlgasiinrtlyekvenldlediaynqdiralesrwkvpgdivqfkgirlnsqtdlssrfvqkenmfngesfsagyefqaatspwlkkakfqslrltafmnnvfrisniraerginypfansasfsinasf</t>
  </si>
  <si>
    <t>Sphingobacteriia</t>
  </si>
  <si>
    <t>Sphingobacteriales</t>
  </si>
  <si>
    <t>Sphingobacteriaceae</t>
  </si>
  <si>
    <t>Sphingobacterium</t>
  </si>
  <si>
    <t>Gallaecimonas xiamenensis</t>
  </si>
  <si>
    <t>msqsgltrtelraafslasvfslrmlglfmilpvfalygqhldgysplwvglaigaygltqallqipmgmasdrfgrrkiiilgllmfsagsavaalahhilwvvvgralqgagaiasavlamaadlsrdeqrpkvmaiigvsigmsfalamvvgpilaaqwglsglfwltavlalggilvvwlavpkvvshapkgdtlpapqrlgrmlkdpqlirldlgifllhflltatfvvmpsmlveaglpserhwelyfpivvlaffgmvpmiivaekkhlsrqmiqlalvvmlgslgaawylqhwlwglvaalvlffvafnyleatlpaliariapagdkgsamgiysssqflgaffggslagamaqyadkegvllmsaalvllwlwmsrgmrhpshlksvslsapaltgreqelaaglsalpgvlevnvmaqesaiylkvntqefelakarallaeag</t>
  </si>
  <si>
    <t>Gallaecimonas</t>
  </si>
  <si>
    <t>Gemmatimonas aurantiaca</t>
  </si>
  <si>
    <t>mvsrsavarvltallfgalcgttaplsaqgaagrvvgtvsdsatgqplqsvqlflargttrleartnadgrytfvnvpagsygleairlgyrrlvrsgitvgteqltldltmnaaalnlqavvttgvvdptsgtrvpfsvgrvsaedapvpatnaletiqgkiagvsvvptgqagsgtniqlrtptsisksnsplvvvdgviqsasfdaasadlqsmdiesvevvkgaaaaslygsrasagviqirtrrgnslaegttkftvrsewgsnslarkvdwaqnhyyysdangnytnaagqlvpreqrvplpvrfqdrpyapgtaydqvdrffdpgnfmrnslniaqnggktnwffayvnqredgvvlnsgrydqndfrfnldhrprsdlqfgvssyyskstrqnlygdvffdlinqapdvdlrqpdpdgtkyifqpdfegreenplyvlsteknnrnrarlqgslegrytprswltvdgnlsfdrsdrdnnffldqgvktegyanggpgaisrfngitnalnaslsanllkkvgdftlrstvrglmeretnntvnasgeifatpgvnalnnatvrfvssnsetiktnsffvsaatdyrgkliidglarldgsslfgpeeqenwyyrasaayrmseeswfpfkgfisdfkirasqgtaggrpdfsdqyetynfteggglvkanlgnrflkpeysketefgfdaifknryslqisrarqkttdqlllvplagyfgyanqwrnagtvegnswegtleaqlvrkpnftwraglvadrnrnkitdfnlpcfttgtigfrcgnetlgnmygfrfikdaselpaaaqaranefqvndegllvyvgngnsytsgkwasdavtigsgvyrwgqpitavdstgsaavkrmgdgnpdfrfgisntigwrnlqvfmlwdaqvggdvynqtrqrmyqwgrhadvdqagkpeelkkptdyyvalyaansptdyfvedasyvklrelslkyrlpssfsgalarlgasqaslsligrnmltftkykgydpevgsvlnrldsfaypryrtvtgsveiif</t>
  </si>
  <si>
    <t>Gemmatimonadetes</t>
  </si>
  <si>
    <t>Gemmatimonadales</t>
  </si>
  <si>
    <t>Gemmatimonadaceae</t>
  </si>
  <si>
    <t>Gemmatimonas</t>
  </si>
  <si>
    <t>Burkholderia pseudomallei MSHR338</t>
  </si>
  <si>
    <t>mqdikieglqrveagsvfaylpikqgdtftddkaseairalyatgffndvriatqggvvivqvqerpaiasidftgikefdkdnlnkalkavglsqgryydkalvdkaeqelkrqyltrgfyaaevsttvtpvdanrvsilfavaegpsakirqinfignkafktstlrdemqlstpnwfswytkndlyskekltgdlenvrsyylnrgylefniestqvsispdkkdmyltvalhegepytvssvklagnlldrqaeleklvkikpgdrfsaeklqqttkaivdklgqygyafatvnaqpeidqathkvgltlvvdpsrrvyvrrinivgntrtrdevvrremrqlesswfdssrlalskdrvnrlgyftdvdvttvpvegtndqvdvnvkvaekptgaitlgagfsstdkvvlsagisqdnvfgsgtslavnvntaksyrtltvtqvdpyftvdgikritdvfyrtyqplyystnssfriitaggnlkfgipfsetdtvyfgagfeqnrldvdsntpqsyqdyvnefgrvsntvpltigwsrdardsalipsrgyftqanaeygvpvgkiqyykmdvqgqyyysfargfilglnfqagygngignpypifknyyaggigsvrgyepsslgprdtktndpiggskmvvgnieltfplpgtgydrtlrvftfldggnvwgnapggtstganglrygygiglawispigplklslgfplqkhegdqyqkfqfqigtaf</t>
  </si>
  <si>
    <t>mplagltlaaaahaenqyslslgggfapryqgsnqyrgvvapgfsakfgngffidstegagyrldlphgafvsaavsydagrtdenrfdmpgsdylkgmgripgsvlvgvragvtlfnaaelsvtidtpvthtsrgvsghmdlavpvfktaqheiivtgtvhagsgrytqtfygvtdaqsmtsrfrpystsggidsasmavawnwtlsqhwsvlatggvtrllgrygdspivqsrsnyygivgatykf</t>
  </si>
  <si>
    <t>Outer membrane protein (OmpW)</t>
  </si>
  <si>
    <t>mkrklaitgaaalafaggtahaqsagdfyvstgwlhlapqdssdplfvygvggtpinqsvpntgagisdadtlalatgyfvtdhiatefiagippkfditgkgqfsnfgtlgrayqwspalllkyyfndanakfrpylgvgatyvwftgakitnsafengvlggptsattsnqwapvfnagftynftkhwfagfsfsyipvsvtatfttarrtpvgtltetskahislnpivtylnvgyrf</t>
  </si>
  <si>
    <t>Outer membrane protein (porin OmpA-OmpF)</t>
  </si>
  <si>
    <t>MKTSSKLAAVALSASLLAGCAGTNQTTSQNPLLCATLGALATGAVVGSMNDNGDNDNAMIGGAFVGGLLGLVLCSEEEATPVEAAPVCAEIPPAGALLDAQGCAFDSDSDGVVDGVDMCADTPAGVKVDFVGCPLDSDKDAVADFEDQCPATPLGTIVDQVGCPIPGETVFSMTGVNFELNSATLTDDAKEILASGIDAVNNLGSAIAVSVEGHTDSLGSEQYNQALSLKRAQSVVDYLVAQGVDSAKLTAIGMGEMNPVANNDTAAGRAANRRVDFVILK</t>
  </si>
  <si>
    <t>OmpA-OmpF porin, OOP family</t>
  </si>
  <si>
    <t>TSSKLAAVALSASLLAGCAGPNQQTNNNNLFCAIAGGLAGGIATGAVNNGSGDAAVGGALVGAALAVLLCQGDEPVAAPVEEAVCAEVPPAGALLDAQGCAFDSDADGVVDGVDMCAATPAGVEVDRVGCPFDTDKDGVEDYKDMCPATPLGTIVNPDGCPLAGEKILSLTGVNFDTNKAALTTDAKDILGQAVTLLKNTDSVIEVRVEGHTDSRGSEAYNMTLSQKRAEAVVAYLVSQGVKSSSLIAVGMGESMPIANNDTAAGQAANRRVDFVVNK</t>
  </si>
  <si>
    <t>maasasaqsvpasrqavndnwvngtgewvwmngtnelcwrdafwtpatanakcdgalvaqapqppvapvapaitsqkityqadalfdfdkatlkplgkqkldelaskiegmntevvvatgytdrigsdkyndrlslrraqavksylvskgvpankiytegkgkrnpvttgcnqknrkqliaclapdrrvevevvgtqevqkttvpaq</t>
  </si>
  <si>
    <t>Outer membrane protein (porin Ompf)</t>
  </si>
  <si>
    <t>aeiynkdgnkvdlygkavglhyfskgngensyggngdmtyarlgfkgetqinsdltgygqweynfqgnnsegadaqtgnktrlafaglkyadvgsfdygrnygvvydalpefggdtaysddffvgrvggvatyrnsnffglvdglnfavqylgknerdtarrsngdgvggsisyeyegfgivgaygaadrtnlqeaqplgngkkaeqwatglkydanniylaanygetrnatpitnkftntsgfanktqdvllvaqyqfdfglrpsiaytkskakdvegigdvdlvnyfevgatyyfnknmstyvdyiinqidsdnklgvgsddtvavgivyqf</t>
  </si>
  <si>
    <t>Outer membrane protein (porin Ompx)</t>
  </si>
  <si>
    <t>xtstvtggyaqsdaqgqmnkmggfnlkyryeednsplgvigsftyteksrtassgdynknqyygitagpayrindwasiygvvgvgygkfqtteyptykndtsdygfsygaglqfnpmenvaldfsyeqsrirsvdvgtwiagvgyrf</t>
  </si>
  <si>
    <t>Outer membrane protein (porin)</t>
  </si>
  <si>
    <t>marine gamma proteobacterium HTCC2207</t>
  </si>
  <si>
    <t>MKKRFLVAAMAAAMVSPLAAHADATVYGNVHLSIYDQDTASNLDMRSNTSAIGVKGKEDLGGGVSALFKVEFQVDPDERAQNITDRDQWVGLKSAMGTVKFGTMSSNYKQMGGKVDPMYRTQLEGRGFLNTQTSTLHGGAGESRGRMTNTVQYSSPKMGGIQAVFNTTVSGNDDETMGLGVRYTAKGIMAYFDYIDTAAMQTANADAAMKIGGKYKIDALVIGAQIEMVEDSIATDDVYFLSADYQLNDSDNVAFTFGDNGADDAGFALMYNHDMSKRTNVYVGYGDNASNTAADDQITTFGIRHKF</t>
  </si>
  <si>
    <t>gi|90415566|ref|ZP_01223500.1| outer membrane porin, putative [marine gamma proteobacterium HTCC2207] &gt;gi|90332889|gb|EAS48059.1| outer membrane porin, putative [marine gamma proteobacterium HTCC2207] - P-value: 8e-20</t>
  </si>
  <si>
    <t>SAR92 clade</t>
  </si>
  <si>
    <t>EFSVDGNINQFFIASDQDSVDGVDQNNQGVANGLLPTFFGFNVKAPEINGLTVAARVSISPSTNDGSYTGGPLEQGNGPMEQREAFATVDGAFGQIMLGKGLGLYSANNILLDQTLYGVGATGLSAAGDQNTGVTSLGRIDYGYDYANWRSQIRWTSVDMNGFKVALAVVDGDEYLQAKGTGFEKDSRFEASASYASAFDGGSFKLWLDGMTQKVRFSDAVGDERSDAYTVGGQLVLGGFE</t>
  </si>
  <si>
    <t>gi|387128332|ref|YP_006296937.1| outer membrane protein (porin) [Methylophaga sp. JAM1] &gt;gi|386275394|gb|AFI85292.1| outer membrane protein (porin) [Methylophaga sp. JAM1] - P-value: 2e-101</t>
  </si>
  <si>
    <t>Burkholderia cenocepacia AU 1054</t>
  </si>
  <si>
    <t>mkhpvifaaalaafaapafaetsvtlygvidegfnytnnvnvngvgktnyqlasgyaqgsrwglkgtedlggglkavftlengfdvnngrlgqggrmfgrqafvglsesrfgtltfgrqydavvdylapltangnwggtlfshpfdndntdnsfrvnntvkyasadwngltfggtysfsnstgfsnnrqysigaqyslaglqvaaaylqannpgigsagaiaaddanfvadrlrifgggvnytfgpatvgvvytktdvknpvstvylpastfaglgltatkfqnfeingkyqltpdfylgaqyvytdgkydaaagsfkpkyhtvglmadyslskrtdvylqgawqkvggdktgtaadggyvvgtdgpsassnqfsvraairhkf</t>
  </si>
  <si>
    <t>aevynkdgnkldlygkvdglhyfsdnkdvdgdqtymrlgfkgetqvtdqltgygqweyqiqgnsaenennswtrvafaglkfqdvgsfdygrnygvvydvtswtdvlpefggdtygsdnfmqqrgngfatyrntdffglvdglnfavqyqgkngnpsgegftsgvtnngrdalrqngdgvggsitydyegfgiggaissskrtdaqntaayigngdraetytgglkydanniylaaqytqtynatrvgslgwankaqnfeavaqyqfdfglrpslaylqskgknlgrgyddedilkyvdvgatyyfnknmstyvdykinllddnqftrdagintdnivalglvyqf</t>
  </si>
  <si>
    <t>Escherichia coli B str. REL606</t>
  </si>
  <si>
    <t>mrlgfkgetqvtdqltgygqweyqiqgnsaenennswtrvafaglkfqdvgsfdygrnygvvydvtswtdvlpefggdtygsdnfmqqrgngfatyrntdffglvdglnfavqyqgkngnpsgegftsgvtnngrdalrqngdgvggsitydyegfgiggaissskrtdaqntaayigngdraetytgglkydanniyraaqytqtynatrvgslgwankaqnfeavaqyqfdfglrpslaylqskgknlgrgyddedilkyvdvgatyyfnknmstyvdykinllddnqftrdagintdnivalglvyqf</t>
  </si>
  <si>
    <t>mkmklnsltyavalassammaptvsqaagtitfgedqyvsvgfgmrgsytsaedgaadggrsndfnldsarlyvsgslnkyikgmfntemnsdesmkiidaagifqftpdvaiwagrflspssranmagpyytsgdgywqniaarygwnggtigrdegvaivgttldqrlaysfgafeadkifyyslgegastqtafnegdagaaagasddlmyagrlqysfwdkepgyygtgnylgqkdiftigvfgrskgdgaisatdigdysqygadlliekklsagavsfeaayydydtddvflseqgeayavgagyifnqkvgwgqfmpfvhyqnfdadndietertdfgvnyiidgynaqitavyrnlevtnesdddafvistqlqf</t>
  </si>
  <si>
    <t>mkkttlatlvgaaafaaagaanativvggengyefsvdgninqffiasdqdsangaydqnnqgvangllptffgfnvkapeingltvaarvsispstnngsyfnsdngnasgnmeqreafatvdgafgqimlgkglglyaannilldqtlygvgatsviaandqntgttslgrigwgyeyanwrsqirwtsvdmagfkvalavadgddfleardaagyekdaryeaslsygtafdggsaklwldgmtqkvsyanldsikanaytvggqlvlggfeavaayydgkgqgigglglgafknggsdardgdgyyaqlgyrfggqtfvagsygestlerddsaaagsnfgdldtnsmytigvyhdvtanlklvaeysrmeteyhlqsdedevdvlaiggfisw</t>
  </si>
  <si>
    <t>mnktlivaaaaasfatvahaqssvtlygvldagitytsnvqpalgqagksrwamgsgidqsrfglrgsedlggglkaiftlesgfnigngkfangnggmfnrqafvglssqygtvtlgkqydatqdylapltatgswggtyfahplnldrlstngdvaqnntikftsanyaglqfggtysfsnntnfgnnraysagaayqfqglklaaaysqanlgdgtnangatssaiggiasqgrvrtygaaagyafgpaqvgaawtqarldnnavgslgsvrtdnyevnakynltpalglgaaytytnakinngsthwnqfglqadyalskrtdvyaqavyqraakngvgasiyngdsfsnnlpsssinqtaatvglrhrf</t>
  </si>
  <si>
    <t>mkklalstlslallgaagaaqaqssvtlygvidtsityvhgnagqgnnswsmgsgnlqgsrfglkgsedlggglkaifqlengfnsasgalgqggrmfgrqafvglqsdqygtvtlgrqydplvdlvqavtadnyfgsvfatpgdvdnndnslrvsnavkytspvwaglqveamyafggvagstgkgqtwaaaaaynngplglaagyfhannasalstngtrsgwagssdaifdgdsgttfinnaftsstsigiaqvagqyafgpvtvgagysnaqykadgnsafgtnqkyntgrafvtyqasaplllglgyiytkgngdnngkyhqvslgadyslskrtdvylvgayqhasgknadgtdaqasigsygiagkssqelvalglrhkf</t>
  </si>
  <si>
    <t>Burkholderia sp. AU4i</t>
  </si>
  <si>
    <t>mkktlivtalsgvfvtaahaqssvtlyglidagitytnnqhghsawqetsgsvngsrwglrgtedlgggmkaiftlengfginngalkqngrefgrqafvglahdsygsltlgrqydsvvdylgplsltgtqyggtqfahpfdndnlnnsfrinnsvkyqsanygglkfgalygfsnstsfannraysggvsysylgfnfaaaylqlnsdvnalaqaatdpgavtgdwtfasrvqrtwgaglnygfgpatvgfvftqtrltgiraisagqsgvsggitglggtarfsnyelngryaltpalslagsytytqgrlagdkptwhqfnlqadyalskrtdvylqgefqkvnndgldlganinglgaasstnkqiavtagmrhrf</t>
  </si>
  <si>
    <t>Alcanivorax sp. P2S70</t>
  </si>
  <si>
    <t>mkknllaiavgaavampgvvladgptvygkvnvslentefddgvnpsedqwelnsnasrlgvkgdfdldvaglkaiyqaefeisvddgdksgqtftqrnifgglkggfgtlmagkfdtptkkaqgkidqfndiggdiknvlsgenrasniiqystpkladmltlnaafipaegddldgdgegetgladtisvslvaekdmfygavshdadmedelvsdetggsatiditravvglkpgnlelgflyqmaeeteadgeetsaivsaafkidrvklkaqygmtdgdvsdeevtqislgadyklakaskvyaygtqldfdladeeetifgigmehkf</t>
  </si>
  <si>
    <t>Alcanivoracaceae</t>
  </si>
  <si>
    <t>Alcanivorax</t>
  </si>
  <si>
    <t>Burkholderia dolosa PC543</t>
  </si>
  <si>
    <t>mkkrvafamtavglaaataahaqssvtlygivdnaiayqnnaapstgattgghskvsmgtgiwagsrfglkgsedlgggtkaifqleagfnanngasqwaggiftrqawvgmtnpvygtltagrqytayytllspyspttwltgaygahpgdidsldtsyrannslvymspkfygftvggsysfggvpgsvnrgstwsaaiqylngpagiavgyqrvnnstlgggawgdnstvtsggqpavsainngystaqsqqrlgvtagyqftpawdvsvsytnvqyipgvgssfrntaifntagavlhwkaapqwdfaagysytaatqsngitssakyhqvtlsqyyslskrtglyaleayqhasgntlsklgivqaattqigdgvaagagqnqiavgvgmihrf</t>
  </si>
  <si>
    <t>Phaeobacter arcticus</t>
  </si>
  <si>
    <t>mkkvlfattaliatagmaaadvrlsgygrfgldynsanervagvsetnitsrlrlqvdmstesdggigfnarvrmqsesrdgnpgasagaggdngfngarfgvtygglavnvgniigavenapglyvtgarsagtgidgqgfhslaiksssfsaasiaagtagsvgtsfnwdaydsdgmgangiealysvggftghisysqrngglvlgeangeqrtavmvtysfsdyyvtaayqaadntatyttsggvvidandgmyflaaggdfgqfgakiaygssdvadsvtlegnmdigaasnlvlwvnntdvdaalladttvtgattvganaratdgtsfginyqydlgggatfvagyvdeadndnsfqagvyfsf</t>
  </si>
  <si>
    <t>Pseudophaeobacter</t>
  </si>
  <si>
    <t>Pandoraea sp. E26</t>
  </si>
  <si>
    <t>mrgalalavcgaagvahaqsnvslygqvdawvgaakapggerawtqggggmstsywgmkgsedlgdglkaiftledfflpqrgtygrftgdsffsrnayvglqsntlgtitmgrlttsyfvstilfnpfvdsytfspmvyhtflglagqgivgdsgwsnavmyatpdykglgasvsyafgnkagetgqnkwsaaamyfhgpfaatlayqqvkfdttpddmagiagfrnqqalqagmtydfrvvklfgqyqyikntiaggnltsnggqlgvsvplgggrvmasyaytknsgantssrntwalgydydlskrtdlyaaylndkvsgldagntfgvgmrmkf</t>
  </si>
  <si>
    <t>Pandoraea</t>
  </si>
  <si>
    <t>Pelobacter seleniigenes</t>
  </si>
  <si>
    <t>mtmlkkagllcavatafcmiagsalagpiwtfgpddegllkldykgqfqvlhrdtgaspdgdgdatefnfrrnrlalmgawgdnfglyvqteysedrnilplgvsdgsdgdfemldavlrfkfsnsfnlwmgkfkynltrenleacempltldrsimirapfvstrdkgvavwgnlfedkfqyrfdvmngrndsasspesnprftgrvhvtlldpengygyrgtylgekkvltigaayqteaavayagnkevdysawtvdlfaeypiedvgtftlsgayvkydmddaykngtpdtdvtglngeknggyvkvgymlpnlplqlfaraegwsfaklndvydqevdimglgfnyylrgqnlkvtveystldydkedsvedfetivgqvqvif</t>
  </si>
  <si>
    <t>Pelobacteraceae</t>
  </si>
  <si>
    <t>Pelobacter</t>
  </si>
  <si>
    <t>mkksllalvalgafagaahaqssvtlygiidegllfnnnaggkhlysmasgvmqgsrfgmrgtedlggglkaiftlengfdvnsgklgqgglmfgrqayvglsspygtvtlgrqydsvvdfvgpleagdqwggyiaahpgdldnfnnayrvnnavkftsntyggfsfggvysfggqagqfsknqvwslgagynngplvlgvgylnartpnqfggmfnngstsssvsspiygayannantyqvigaggaytfgaatigatysntkfkgfsagpfvnqsatfnngelnfkyqltpalilgaaydytqgskingssaakyhqgslgvdyflskrtdvyaigvyqhasgnvldangnviqataainglagsstsnqvaarvgirhkf</t>
  </si>
  <si>
    <t>Outer membrane protein (TolC)</t>
  </si>
  <si>
    <t>MYINYFKDSIMFKRLKLAVLIVASFVTTVSSAEDLIQVYDMALKSDPQLLAEASSRQAVAELNEQAKARFLPVVGLSANDSQNWADVSSSTNNKNYDYNSYGYTLSVTQPIYRRQNSIQQQQADIAIDSAEASYKIAEQELIIRVAEGYFDFLSRQDELTFAIAEQKSIAQQLDQTQQRFDVGMSTITDVVESQAAFDLSNATVITAKNELANSKERLRETAGTYIESLAALKEESPLVRPEPEDINAWSEVALKQNPTLVVAHSAVNNAAQTIELQRSGHYPTLDIVGQAGYNSQNDSLIGGDSRSHNQSLSLQLNLPIYEGGAVTSRTRESGFRLDQAMQNEEQQRRLITRLSRESYNSVISGISRVEALKQAVKSNEKALESTEAGYEVGTRTTVDVLNVRSNLYRGLRDYASSRYDYILSSLRLKQAAGTLSVADLKQLNQWLGN</t>
  </si>
  <si>
    <t>outer membrane channel protein TolC</t>
  </si>
  <si>
    <t>Outer membrane protein assembly protein YaeT</t>
  </si>
  <si>
    <t>Salmonella enterica subsp. enterica serovar Enteritidis str. EC20121176</t>
  </si>
  <si>
    <t>mamkklliasllfssatvygaegfvvkdihfeglqrvavgaallsmpvrtgdtvndedisntiralfatgnfedvrvlrdgntllvqvkerptiasitfsgnksvkddmlkqnleasgvrvgesldrttlsdiekgledfyysvgkysasvkavvtplprnrvdlklvfqegvsakiqqinivgnhafsteelishfqlrdevpwwnvvgdrkyqkqklagdletlrsyyldrgyarfnidstqvsltpdkkgiyitvnitegdqyklsgvqvsgnlaghsaeiekltkiepgelyngtkvtkmeddikkllgrygyayprvqsqpeindadktvklrvnvdagnrfyvrkirfegndtskdsvlrremrqmegawlgsdlvdqgkerlnrlgffetvdtdtqrvpgspdqvdvvykvkerntgsfnfgigygtesgvsfqagvqqdnwlgtgysvgingtkndyqtyselsvtnpyftvdgvslggrifyndfqaddadlsdytnksygtdvtlgfpineyntlraglgyvhnklsnmqpqiamdrylesmgqsadtssfaaddftfnygwtynkldrgyfptdgsrvnltgkvtipgsdneyykvsldtatyvpidndhkwvvlgrtrwgygdglggkempfyenfyaggsstxxvlamrifvygslrqkqgnshwmtnaqllgdyridnyqlyslghypgavpgngavygevyridnatlaeldalrtrggeyarqliqtpygsawmyvyqrpvdgltliesgdwldrnqp</t>
  </si>
  <si>
    <t>Environmental Information Processing; Membrane Transport; Bacterial secretion system [PATH:ko03070] Environmental Information Processing; Membrane Transport; Secretion system [BR:ko02044] Human Diseases; Infectious Diseases; Pertussis [PATH:ko05133]</t>
  </si>
  <si>
    <t>Outer membrane protein OmpU</t>
  </si>
  <si>
    <t>Sagittula stellata E-37</t>
  </si>
  <si>
    <t>GIASAQGVTLSGSAEMGIVGGTDMETQFWNDIDVKFSLSGETDNGLTFGATIDLDEINRSSDNIIATAGGATTGGRDRNLSSVFLSGAFGTITMGDTDGAFDWALQDLDIIGDINDSNTTHAGFNGNAGLDGSYDGQVVRYDYTFGDFSFAVSLEQDDSDPVGPVVYGVGGKYSADLAGINVGVGLGYQSNGTTDLIGLSLDASTDSGIRGVLNYTDYNDHPTRESHV</t>
  </si>
  <si>
    <t>outer membrane protein OmpU</t>
  </si>
  <si>
    <t>Sagittula</t>
  </si>
  <si>
    <t>Outer membrane vitamin B12 receptor BtuB</t>
  </si>
  <si>
    <t>alpha proteobacterium JLT2015</t>
  </si>
  <si>
    <t>mktafylsvaalavalcstgafaqgvdlpedeevisetivvtanrteraisqvgesvtlveeeeivnrqpsevldilrtvpgvtfnrnggigtntgvsirgaesdqtvvlidgvklndpsstgggfnfgpaltgniarvevvrgsqsvlygsqaiggvvnlitreptedlgvfaraeygerdtaelvgnvsgkfgpvglsvggnyyrtdgisafsearggtepdgfeslganakldialgenfsidlrgfyadseveidgftatglgdtnevsyredlvgyaginanfldgrvrnrlgiaytridrsnfsfdtdsetfdafgenvryeyqgvfdaaeiaelvfgaereeseylsssfgapaigdkvwinsaygqlnltpfqglsltggvryddhetygnnttfaasgayspnggdtvlrgsygegfkapalfqlfsdfgntalepeeseswdvgithsfldgraqvgvtyferdaenliafvgctgnpipacqdpanprpfgtydnialasaegwefglavrpvdgfdvalnyttidarndvngnhlprraedtislvadyrmengigigatvfvagdsfdnatnttrldgyvvtdirasfgiteqieifgrienlfdeqyetifrygqpgravfggvryrm</t>
  </si>
  <si>
    <t>Human Diseases; Infectious Diseases; Vibrio cholerae pathogenic cycle [PATH:ko05111]</t>
  </si>
  <si>
    <t>Oxidoreductase</t>
  </si>
  <si>
    <t>Saccharopolyspora erythraea NRRL 2338</t>
  </si>
  <si>
    <t>mrsdlssmreaarlgrdlpaedydvvlftlgilaaknreetsgrierdmavsylsrfavlqglssrlgaarpddapqprvfvmgspgtgirgnpedlnaegpyravpvymntvaanealvlagtdrlpgpayfglnpgliktdirsnylgegsiahrlaealigitgqspqtyakrilpllfapglegrtgvmfnnkaqpilpsrgfdkahadrfmtaseallrralr</t>
  </si>
  <si>
    <t>Saccharopolyspora</t>
  </si>
  <si>
    <t>PAS/PAC sensor hybrid histidine kinase</t>
  </si>
  <si>
    <t>mpgirgnqpdfkiiaeltilhelsafamaeskeqllweliekttrffgttcfavvagnissqelvasygintlaealakmqgaadfanqllikynentpeqhllffeqllpidsrtmrlysilarrfedsfvsiqlrdkkdaveealrtsesqmrallsatpaglilikhnnvqwfnqsllrilkctedgfrkklssliipsteelllkcfssdssaavtgvweeekdlelidgsrvnlllrysaidqnnpengfivllddmtgrkkteqqireavrslsesqgmlrtvldtipvrvfwkdaslrylgcnklfakdagfefpaeligkddfqfcqeeqalryraedqeviltglgkynyenshteangktrflktskvplhnrdnqiigvlgayedvteitiaerekeklqlelvqsqkmesvgrlaggiahdfnnklgiiigyaemaltaidvtdplyadlniileaaknsaeltkqllsfarrqsaipkvinlnevivaiismlqrligeniqlvwhpgqdiwnvkidpvqidrilanlcvnardaieqngriaietenvvlstldcesragltpgeyvmitfsdngcgideefldkvfepffttksighgtglglatvygivkqnsgfiyvysapmsgttfriylprhtervcvprtrvlglrqpfqkgwycw</t>
  </si>
  <si>
    <t>Peptidase M23B</t>
  </si>
  <si>
    <t>mgllsfikeagekllghadaqaaedpnaanqtaadaiknyissqgldtsnltvafdgasrtvtlsgsvadldtkakvkvaagnvqgvagvndddlqpddpevqyhdvkpgdtlsaiakevygdankypvifeankpmlsspdriypgqklvippqs</t>
  </si>
  <si>
    <t>peptidase M23B</t>
  </si>
  <si>
    <t>mgllsfikeagekllghadeqaaadpnaanqtaadaiknyinaqgldtsnltvafdgasrtvtlsgsvadldtkakvkvaagnvqgvagvndddlqpddpqvqyhdvvsgdnlwkiaekyygdgskntaifdanrpmlsspdriypgqklvippqs</t>
  </si>
  <si>
    <t>Peptidase S1</t>
  </si>
  <si>
    <t>Actinopolymorpha alba</t>
  </si>
  <si>
    <t>mraarrcrmldayseivtriadeliprvasltvpratpwgghgesagsavvftedgylltnghvvgsaetgtaafadgteapfdvigadplsdlavirvrrevpgparlgdadalrvgqlvvavgnplglagsvtagvvsalgrsmpardgrtvrliedviqtdaalnpgnsggalatadglvvgintavagvgvglavplnsttqrivgelvqrgrvrraylglvstpapvpsrlvdrlghpralrvvevvegspaavagmrpgdlllavkgmpmrgaqdlqrlmfadaigqpieltvlrngamvdviavpaeltassg</t>
  </si>
  <si>
    <t>Nocardioidaceae</t>
  </si>
  <si>
    <t>Actinopolymorpha</t>
  </si>
  <si>
    <t>Peptide/nickel transport system substrate-binding protein</t>
  </si>
  <si>
    <t>MHQYRRFNLFFLSLFLMMSLTGCPGPAPDDEGDKPDSEKKEVLLEPFDAPKLADLDAEVEWEEQPVLDSLELLRERQSQEKPLVSVNEALKLKNTNQEINEKILSALGRLPKNDEEVDWGATINRHVGADLKSTNPIMGSSAVEFEVSSLTGFGLFSFDWNFKPFAVSDTVVSWQSSKDKLYDKVVLRDDLTWSDGTPITAHDIVFTFKTIMNPDVPVPAVRSGTDQIRWIQAYDDQTLVFFHKESLPTNVWNLNFPIIPKHIYEKELKSDPTLQDSPYHVKFENDPVTGGPYEIEKRERGQEILLKRRESWYMQDGKQVRTKPYFERVRLRIIEDPNTALLALKNGKIDEMALNPELWKTQTEDDDFYKTCTKANGLEWVYFYFGWNCETLFFKDKEVRQAMSYAFNHKEMLDELCYGLYQPCTGIYHETAWMSPKPMSKPYTQNLAKAEKLLDDAGWIDHDGDGIRDKEFDGKIIPFRFSIMTSSQPLSLSICTLLKENLAQIGIICEVKPTEFTVMQDKARNHQFQAMFGGWGTGTDPDTSINLWKTEAARNYVNYSNPEVDKLFEEGRREFDKEKRAKIYGKIHELLYEDQPYTWLYFRNSFYGFNKDLRGYVFSPRGPYGYGPGFSSLWKPVEN</t>
  </si>
  <si>
    <t>peptide/nickel transport system substrate-binding protein</t>
  </si>
  <si>
    <t>Caldisericum exile AZM16c01</t>
  </si>
  <si>
    <t>MKSNLKAIAAIVLLTTLLAGCIGQAPEEEIPKEKMTFIFGSSGDAVKLDPADVTDGESLQRMDNIHQGLVAYDGGTTNIKPCLATDWDISADKKTITFDLRKGVQFHHGFGEMTADDVVFSFARQYDQNNFYYGKGEWAYWGYMFGDIEKVEKIDDYKVAIHLKRPNASIMTSLAMFTVSIVSEKAAQEYGDDYFKNPVGTGPFEFVEWVKDDHITLRAFDDYWEGRAKIDELIFKVIPDPSARLMALQAGEVHGIEHIDPTALQIIKDDPNLQLISQAGMNVGYVALNCGEGYVDTNKNGKWDAGEDVEVPGAFEPFKDVRVRRAIAHAINKESIVRNLYKGAATVAVQGQPPSLFGYNDDITGYEYNPDKARQLLDEAGYGDGFTVTLWHMGSTSRPYFPVPTEIAEAIQNDLAAVGITAELFTEDWGTYLQDAEAGKANMIMLGWTGDNGDPDNFLNVLYSQRVCTIGSAGNYGFKKNQEIQDLLDAALMTYDQAERARLYKQANALLVEQCSHVFIAHADQNLAFLNSVKGYIIHPTSRKFFYTVWLEE</t>
  </si>
  <si>
    <t>Caldiserica</t>
  </si>
  <si>
    <t>Caldisericia</t>
  </si>
  <si>
    <t>Caldisericales</t>
  </si>
  <si>
    <t>Caldisericaceae</t>
  </si>
  <si>
    <t>Caldisericum</t>
  </si>
  <si>
    <t>Peptidoglycan-associated lipoprotein</t>
  </si>
  <si>
    <t>IYFDYDSASVRAEDQSIVEAHAAYLGKNPNLTVRLEGHTDERGSREYNLALGERRALSIRQLLMLQGASAQQFRVTSFGEERPAVDGSDESAWSQNRRVEIIYIGR</t>
  </si>
  <si>
    <t>peptidoglycan-associated lipoprotein</t>
  </si>
  <si>
    <t>fdfdrsnlkpeaqeilrdkadflranrsysvliagncddrgteeynlalgerramsakkflvalgispdriktisygelrpadpannpvawalnrrdtfklfe</t>
  </si>
  <si>
    <t>Peptidyl-prolyl cis-trans isomerase</t>
  </si>
  <si>
    <t>msvittesglkyedltegtgaeaqagktvsvhytgwltdgqkfdsskdrndpfafvlgggmvikgwdegvqgmkvggvrrltippqlgygprgaggvippnatlvfevelldv</t>
  </si>
  <si>
    <t>Peptidyl-prolyl cis-trans isomerase B</t>
  </si>
  <si>
    <t>mvelhtnhgvikleldaakapktvenflnyvkkghydgtvfhrvingfmiqgggfepglkqkptdapidneannglkndaytiamartndphsataqffinvndndflnhssptpqgwgyavfgkvvegqdvvdkikgvktgnagfhqdvptddvviekavvv</t>
  </si>
  <si>
    <t>Peptidyl-prolyl cis-trans isomerase D</t>
  </si>
  <si>
    <t>mmdslrtaanslvlkiifgiiivsfiltgvsgyligggnnyaakvndqeisrgqfenafnsernrmqqqlgdqyselaanegymktlrqqvlnrlidealldqyarelklgisdeqvkqaifatpafqvdgkfdnsryngilnqmgmtadqyaqalrnqlttqqlingvagtdfmlkgetdelaalvaqqrvvreatidvnalaakqpvteqeiasyyeqnknnfmtpeqfrvsyikldaatmqqpvsdadiqsyydqhqdqftqpqrtrysiiqtktedeakavldelnkggdfaalakeksadiisarnggdmgwledatipdelknaalkekgqlsgvikssvgflivrlddiqpakvksldevrddiaakvkhekaldayyalqqkvsdaasndteslagaeqaagvkatqtgwfskdnlpeelnfkpvadaifngglvgengapginsdiitvdgdrafvlrisehkpeavkpladvqeqvkalvqhnkaeqqakvdaekllvdlkagkgaeamqaaglkfgepktlsrsgrdpisqaafalplpakdkpsygmatdmqgnvvllaldevkqgsmpedqkkamvqgitqnnaqivfealmsnlrkeakikigdaleqq</t>
  </si>
  <si>
    <t>Peptidylprolyl isomerase</t>
  </si>
  <si>
    <t>mkrlllalggaallatapafaqsatahpvvqlktsqgdirvelypekapksvanfldyvkagqyngtifhrvikgfmiqgggyktnfeekptrapiplesrnglknltgtiamartsdpnsataqffintvdnggldypnpdgngyavfgkvvsgldvvkkiegvattsrgpmqdvpaqpiviesasivsk</t>
  </si>
  <si>
    <t>Peroxiredoxin</t>
  </si>
  <si>
    <t>mskvtlggnpidlagtfpavgsqapdfklvgkdladlslasfagkrkvlnivpsldtptcatstrkfneaassldntvvivvsaalpfaasrfctteglenvvtastfrtgrafanaygvdvtsgplngltaravvvldaqdkvlhaqlvgeikdepnydaalaalk</t>
  </si>
  <si>
    <t>Phage tail collar domain protein</t>
  </si>
  <si>
    <t>Algoriphagus sp. PR1</t>
  </si>
  <si>
    <t>MKNTLTYIAVVFALFYGTTNTFSQDEPMIGEMKLFAGNFAPRGWALCEGQTLAISQYSALFSILGTTYGGDGRTTFKLPDLRGRGPIQQGNGPGLPSYRLGELGGTPQTNLTTTNLPSHKHNVTVNVSTNVGEEPVSTGIIANHNGAFLMNPTSGKDLGFVTENNVGNNVPVNNVQPFLSINYIIALVGTYPSRN</t>
  </si>
  <si>
    <t>gi|311746828|ref|ZP_07720613.1| phage tail collar domain protein [Algoriphagus sp. PR1] &gt;gi|126578510|gb|EAZ82674.1| phage tail collar domain protein [Algoriphagus sp. PR1] - P-value: 1e-34</t>
  </si>
  <si>
    <t>Cyclobacteriaceae</t>
  </si>
  <si>
    <t>Algoriphagus</t>
  </si>
  <si>
    <t>Phasin (PHA-granule associated protein)</t>
  </si>
  <si>
    <t>mslltpeqiaaaqkanleslfglttkafegveklielnlqvvkstlaegqenaqrllsvkdaqelialqaslsqpvaekvlsygrhlyeiasstqaefakvaeaqfdeqnkkvqalvdnvaknapagsetavaalksalnaanttyetvqkatkqaveiaetnfnaaaavatkaataaaarrsskpaa</t>
  </si>
  <si>
    <t>Phenylalanine aminotransferase</t>
  </si>
  <si>
    <t>mieeqiekkiedaykekfpvskerheqlinyipggatrslsyfkpypihidygqgayvytheghklldvtnaygaivhghgdpdvvravrdgiakgsqystptdgqyklakllcervpgfdkvrflnsgteatlfvmrtaraytgkdkilkmiggfhgthdsvaastkknvitagipegmteailevpfndfdalektvkenaselaavimepflgaggvvlpkpgylehvrkvtsdnnvllifdeifsyrvntggcqklfgvipdlttvgkvvggglpigvfggkeeimnifchentekplyhsgtfngyetvmqagyaalskydeaavayvnklgdqfkngllesfkanrlniqanqigsllnihfvnepitnadqvlkseeqlhrlmhlsllnkgiftiprglfilstaiteeeidllvnkidetlkellplieekynhlll</t>
  </si>
  <si>
    <t>Phosphate ABC transporter substrate-binding protein</t>
  </si>
  <si>
    <t>mittnigkvlavlslaigisligvgcsgggnnsaesgaqsngsepesseagnlagdvkidgsstvypvseavaeefravqpkvrvtvgfsgtgggmkkfiagevdicdasramkekeanackeqgiefielsvsfdglavivnpkntwcdcltvgqlkelwrpesgvkqwkdldpkwpaediklygpgtdsgtfdyfteaivgeskasradytaseddnvlvtgvsedknslgyfgfayyeenkeklkllgvdggkgckkpsletvrdnsyaplsrplfiyvrksslerpevvafvkfylenaaalskdvgyvpvsdevqeanmkafngaisk</t>
  </si>
  <si>
    <t>phosphate transport system substrate-binding protein</t>
  </si>
  <si>
    <t>Phosphate transport system substrate-binding protein</t>
  </si>
  <si>
    <t>Methanosarcina mazei Go1</t>
  </si>
  <si>
    <t>MSRTTIKSVTICSIIFLVLMAAFAGIGCVDQSEKTAEEHGADEAESMIIKGSDTVLPVSLAEAEEFMIANPEKSITVIGGGSGVGIAALIDGEVDIAMASRQIKDSERENAEANGITPVEHVVAWDGIAVVVNPENPVTEITFEDLKGIYEGSISNWADVGGEDLTITVITRDSSSGTYGYFQKNVLLGEEYRQDALVQPATGAIVQEVGQNTGAIGYIGYAYLDDSITALSLDKDGEGFVEATPENIMEGNYPLARPLHYYTNGEASGLAKEFLDYVSSATGQEIVSEVGYFPAM</t>
  </si>
  <si>
    <t>Environmental Information Processing; Membrane Transport; Transporters [BR:ko02000] Environmental Information Processing; Membrane Transport; ABC transporters [PATH:ko02010] Environmental Information Processing; Signal Transduction; Two-component system [PATH:ko02020] Human Diseases; Infectious Diseases; Tuberculosis [PATH:ko05152]</t>
  </si>
  <si>
    <t>PDEKITVVVRSDSSGTSYVYTNHLSAISAEFKEKVGPAKSPNWPTTGTIVKAPKNDGVTATIKQTPGSIGYIEYGFAKLTNSPTAMLQNQKGKFVAAGGETGAAALATTAFPEGNLPGSDVPDLRAWATDPAGDEAYPIASFTWLLVYKDQDDAKAKALHNLIEYMVTTGQKSAESMGYIPLPANVVDKVRNASKLIK</t>
  </si>
  <si>
    <t>MFTKKLAFLGAAVAMAFSATTFAGDVDSALPDYEKVSGVSGNLSSVGSDTLANLMTLWAEEFKREYPNVSIQIQAAGSSTAPPALTEGTSNFGPMSRKMKDKETAAFEAKYGYKATPIRVAIDALAVYVHKDNQIEGLTIPQVDAIFSATRKCGAAEDVTNWDQVGVNGLGSIQIYGRNSVSGTYGYFKKKALCKGDYKNNVNEQPGSASVVQGVTKSLNGVGYSGIGYKTSGVKAVALTKKPGTPFIAATKENAANGTYPLSRYLYVYVNKAPNKPLAPIDREFVKMMLSKVGQQVVVKDGYVPLPASVVEQELAKIK</t>
  </si>
  <si>
    <t>Phosphate-binding DING protein</t>
  </si>
  <si>
    <t>Achromobacter xylosoxidans</t>
  </si>
  <si>
    <t>mlsgkytkwsdvgvssgsapdaftviyrsdssgttelltrhlqavcgtdanvafsgkstfaqefpgntppanflaaagsggvataisaqasaitylspdpsftvaleqaslinknnsvayaptsanvstalgsaaalppatgvvqrdpaganwtdtnnqanpfnwvrstvnpgsgypivgytnfvfsqcytdaavataiknfltthystanstvggsnpgkidqhklvpltpanrtrvlaafingttanlninnatvcgsyagrg</t>
  </si>
  <si>
    <t>phosphate-binding protein</t>
  </si>
  <si>
    <t>Nitrosococcus halophilus</t>
  </si>
  <si>
    <t>mqiryiiaalgfasvalfsshsvaaeqvdpdlkeyskasgvagnlssvgsdtlanlmtlwaeefkklypnvniqiqaagsstappaltestanlgpmsrkmkdkeveafekkygykptpvrvaidalavyvnkdnpiegitipqvdavfsatrkcgypkdittwgdlglggewthrslqlfgrnsvsgtygyfkkaalckgdfkntvneqpgsasvvqgvtksingigysgigyrtsgvravplatkkdapyveatsenavkgqyplarflyvyvnkhpnkplpplerefikmvlsktgqgvvikdgyiplparvaakdlakiggm</t>
  </si>
  <si>
    <t>Nitrosococcus</t>
  </si>
  <si>
    <t>Phosphate-binding protein</t>
  </si>
  <si>
    <t>mfkknfaiygaalamtfssatfadvdpnlsvyektsgvsgslssvgsdtlanlmtlwaeefkreypnvsiqiqaagsstappaltegtsnvgpmsremkdseikefenkygykptaipvaidalavyvhkdnpikgmtipqvdaafsatrkcgyseditdwsqlgveglgsiqlygrnsvsgtygyfkdnalckgdyknsvneqpgsasvvqgvtkstnglgysgigyktsgvklvplakeagqpfieangenaadgsypmsrflwvyvnkapnkpmspidrefmkmilskvgqevvvkdgyvplpaktaakymemlk</t>
  </si>
  <si>
    <t>Phosphate-selective porin</t>
  </si>
  <si>
    <t>VMPAQANNEAMMDLLKVLRDQGTITAENYELLTSAAKADKEVVEDVVNKVAAAEKKMPKISTKGKIKIESADGNYSFQPIGRVMWDAVAVDGDNNGAGDFKGTELRRARLGFSGKAYNWGYKFEADFATAGKAGKSVALKDAYVSYNTKLAGNKLGVKFGQSQIAFGFNTASSSKYMTFMDRPLFADKDTSPARQSGVAAQLLGKDWTLATSITQGSLSSGTAEDPDNGTTFAARGTFMPYHAGKTQLVQLGGGYMRTGGSDDSFSFSNHLTAHEDPVSIKSATLSGADYDGSDAFGFDAVAIFGSFHAMGEYNAFTADSKSNNDIDVDSFAVEAGYFLTGESMKLKKGLWSGVTPKSSSGAWQIASRFETTEIDDGLGNNNQEVDMWTIGVNYYANSNVRFM</t>
  </si>
  <si>
    <t>gi|335041540|ref|ZP_08534567.1| phosphate-selective porin [Methylophaga aminisulfidivorans MP] &gt;gi|333788154|gb|EGL54036.1| phosphate-selective porin [Methylophaga aminisulfidivorans MP] - P-value: 2e-114</t>
  </si>
  <si>
    <t>Phospholipase/lecithinase/hemolysin-like protein</t>
  </si>
  <si>
    <t>aqyygdtlqpanqggfgiplqatgglgyaqggsrvtlqpgighadasvpnadyaqatttpiadqvkqylsqhgsfnagqivlinggandifyqaqvaqaqgntpaaqlaaaqaiglaaqqlaglvq</t>
  </si>
  <si>
    <t>Phospholipid-binding protein</t>
  </si>
  <si>
    <t>Shigella</t>
  </si>
  <si>
    <t>makgvegvtsvsdklhvrdakegsvkgyagdtattseikaklladdivpsrhvkvettdgvvqlsgtvdsqaqsdraesiakavdgvksvkndlktk</t>
  </si>
  <si>
    <t>Phosphopantothenate synthase</t>
  </si>
  <si>
    <t>Curvibacter lanceolatus</t>
  </si>
  <si>
    <t>mdlqgkhivlgltggvacfksaelcrelirqgatvqvvmteaacqfitpvtmqalsgrpvytsqwdgreannmphinlsreadaivlapcsadfiarlvqgradellsllclarpiervpllvapamnremwahpatqrnlaqlqsdgavllgvargdqacgetgdgrmlealeiteeviaffqpktlrgqrvlvtagptfeaidpvrgitnhssgkmgfaiaraareagaevtliagpvhlptprgvrrlnvvsardmlaatvpaseqadvfiataavadwrpasasdqkikkdgsgqtpqlsfvenpdilyavaqgdrarsgglycvgfaaeshdlvahaqakrarkgvpllvgnigptafgqddnqlllvdangvqelprasklalarqlvaeisrrkac</t>
  </si>
  <si>
    <t>Curvibacter</t>
  </si>
  <si>
    <t>Phosphopyruvate hydratase</t>
  </si>
  <si>
    <t>msaivdiigreildsrgnptvecdvllesgtmgraavpsgastgsreaielrdgeagryngkgvlkavehinteiseaimgldaseqafldktlleldgtdnksrlganamlavsmavakaaaeeaglplyryfggsgamqlpvpmmnivnggahannsldiqefmivpvsqptfrealrcgaevfhalkkilsdrgmstavgdeggfapnfgsndeclstilqaiekagyragedvllaldcaasefyhdgkyqlageglqlssaeftdylatladkfpivsiedgmhesdwdgwklltdrlgkkvqlvgddlfvtntrilkegiekgiansilikinqigtltetfaaiemakragytavishrsgetedstiadiavglnagqiktgslsrsdriskynqllrieedlgdiasypgksafynlr</t>
  </si>
  <si>
    <t>Corynebacterium urealyticum DSM 7109</t>
  </si>
  <si>
    <t>magilnvsaleimdsrgnptvevevilddgsmgraavpsgastgvheahelrdggdrylgkgvakavdfvnteiddalagleaddqrlidqtlleldgtenksrlganallgvsmavahaaadsaglelfryvggpnghvlpvpmmnilnggahadsgvdvqefmiapigaetfaealqvgaevyhslkdvikakglstglgdeggfapsvestkaaldliveaiekagytlgedvalaldvassefyedgvynfeggkhssaemvevyadlveqypivsiedpldeddwegyvtlteklgdkiqivgddlfvtnpsrlqegidrgaanallvkvnqigtlsetfdavelahrngyrtmmshrsgetedttiadlavalncgqiktgaparservakynqllrierylegaavyagrsafprfkn</t>
  </si>
  <si>
    <t>Corynebacteriaceae</t>
  </si>
  <si>
    <t>Corynebacterium</t>
  </si>
  <si>
    <t>Polyketide synthase</t>
  </si>
  <si>
    <t>Streptomyces rapamycinicus NRRL 5491</t>
  </si>
  <si>
    <t>mneeklryflkrvtadlhetrrrlqevesedqepiaivgmscrypggvgspedlwrlvseggdgisefptdrgwdigrlfddnpdgagtsyvreggflhdanyfdpaffginprealamdpqqrlllettwevferagidatsvrgtrtgvfagvmyhdyasrlravppgvegylgtggsssiasgrvaytfglegpaltvdtacssslvtlhlamqalrngecslalaggvtvmstpgtftefsrqrglsfdgrcksfaasadgtgwsegagmllverlsdarrnghkvlavvrgsainqdgasngltapngpsqqrvirqalasarlaadqidvveahgtgttlgdpieaqallatygkekpaerplllgsiksnvghtqaaagvagiikmvkaiehgyvprslhidepsphidwsagavslltegrpwpetgrprraavssfgisgtnahliieqppaedpeveepvdtpaegtaapaaetetvalaeetaplrtlpllpwlvsargedalraqaarlhayvterpdldpvslghslattraalenraaviagdratfldrlaalasgepaagvvqgvetrgklaflftgqgsqrlgmgrelyeaypafaealdavcaaldprlerplkdvlfgddaealdrtgftqpalfaievalfrlveswglkpdvvsghsigeiaaahvagvlsldaaallvaargrlmqrlpgggamiavqasedevaplltdrvsiaalngptsvviagdadaaleiasgfeaqgrktkrltvshafhsplmdpmlepfrkvaesltyeapkipvvsnltggiapaaeiatadfwvrhvreavrfldgmcameaqgvttylelgpdgvlsalgqeclagesehvafapalrsgrpeaetlttalatlhtrgtapdwaayyagtgaervelptyafqrehywldagtaygdvssvglgtadhpllgtavsladaegflftgrlaldthpwladhavmgavllpgtafvelavrageqagcdlveeltleaplilperggvqlqiavgaqddtgrrtlalhsrpdeagddepwlrhatgalaagtvessfdlsawppagaerietdglyeglaeagfaygpvfqglraawraagevyaevalpedtepgaalfglhpalldavlhaiglsdltdnpgqgglpfswtgvrihsvgadtvrvrlspagngtvslqladvtgtpvatvdrlalrtvsqdqlsapgtapdalfkvdwapiqatsepvstarwaalgtdtlglttyadlaalgeavasgtalpeyvvvasparpaledrgpgrspggvqgaeplvsgrggigenppqaahdattqalgllqswladdrfadsrlvvvtsatdlahaavrglvrsaqsenpgrlvlvetdadislkalatvvatgepqvavrngeiraprlaravvdadretpewnpegtvlltgasgtlgalfarhlvadhgvrhllllsrrgetvpgaaeltaeltelgaephwaacdvadrdalaatlatipaehpltavvhtagvlddgviasltpdrlttvlrpkadaawnlheltqdadlsafilfssaagvfggagqgnyaaanafldalaqhrhgqglpatslawglwaepggmagdldeaelarlqrggiaaitadqgrelfdlanatddallvpmpldlaalraqagagmlpplfrglvrvpprraaqaaaaarsgalaqqlagaaxxxxxxxxxeaivlglvrtqvaavlgyagpeavepqrafsevgfdsltavelrnrltavsgvrlpatlifdyptpaalaaylraeaqggqeaaaapvaaatahdddpiaivamscrfpggvtspedlwklvvedtdaitdmptdrgwdieslydddpdqqgtsyarnggflhdahhfdpvffgisprealamdpqqrlllettweaferagidpaavrgsrtgvytgvmyndygtllhrapdglegymgtassgsvasgrvsytfglegpavtvdtacssslvtlhmavqalrngecslalaggvtvmatpgtfvafskqrglatdgrckpfaagadgtawgegvgmllverlsdakknghpvlavvrgsainqdgasngltapngpsqqrvirqalanarlspaevdvveahgtgttlgdpieaqallatygqehteeeplwlgsvksnfghtqaaagvagiikmvkaiehgvlprtlhvdepsphvdwtagavslltdrtewpetgrprraavssfgisgtnahtiieqapaerptaadttapepgplpwilsarsetalsaqaerllahldahpdghldahpgprpadvgyslattravhdqravlvgtdredftraltalargeaaarlvqgtgtagktafvfpgqgsqwagmavglmdaspvfasrihecaaalaeftdwslvdvlreaegapslervdvvqpvlfavmvslaelwrsfgvrpsavvghsqgeiaaacvagilslqdaarvvalrsqaigrvlagrggmvsvalpvadvreriapwgeerisvaavngpssavvsgepealdellasceadevrarrvpvdyashsaqvellrdellellapvepraaevpflstvtgewadgseldaeywftnlrrtvelegavrrlldegfgafiessahpvltmgvqetaedagreaaaigslrrdeggldrfyislgeawtrgvavdwdavyegtgagrvelptyafqherywievplsvgdvasaglgaaghpllgaavelpdsdgflltgrlslqthpwladhavsgtvllpgtafvelairagdqvgcdlldeltleaplilparggvqlrltvgapdasgrralevysrpepdadrgaasdgpwirhaggvlapgdaadsgadlsvwppaeavaldvddlyerfaaggfgygpafqglaaawrrgaevfaelrldqrqhrdaalfglhpalldaalhgvalgdflgagadgirlpfswsgvtlhaagatalrvriapagpeavaltvadghggavasvdslvlrriapeqlraaqmtyhdslfrlewtpvpapsaapgavrwalvgeqaaangrdpfglvdalgsigaecavfpdltelaavvasgsprpdvvllpltgpagggrlaegarlathaaldtaqswlaeeglagarlafvtrnavatspdaevydlphapvwglirtaqtenpdrfllldlddegpsadalmaaaaggepqlavragalhaprlarvaaqagdrapeglpefdpdgtvlitgatgvlggqlarhlvaergvrhlllnsrrgqraqgmpelvdeltalgarvsvaacdvadrealslllaevdpahplaavvhtagvlddgllpaltperidavfrpkvdaalnlheltadlglkafvvfssaagtfgapgqanyaaantfldafaahrrsaglpalslawglweqrsamtggmadadvarmersgmapltsrdglelfdtacsvggaavlvplhldiaplreqaaegalpavfrglvrapgrrrtgsagaadtggpslarrlaglaeaereqvvldlvrgqaaavlgfadaeavgaargfleqgfdsltavelrnrlgaasglrlpptllfdhptpelaarqllaqlagavaaeggavsdaardeaagaepsavfgammreagqsgqqeeftrllmdlsrfrpsfanpaeldrapalvrlsrgetgpalvcfssilsiggphqyarfaagfrghrdvwalgnpgfvagerlpanpeavveaqaeavlretdgapfvllghssggllahevaarlestgvfpdavvlldiyshdrdaavalqpglsagmdersagqvpvddtrllamgayfrlfgqwrpkevktptllvragdrlfdwsrdgdwrsywqlphtaldvpgnhftmmeehaattaravedwls</t>
  </si>
  <si>
    <t>Preprotein translocase subunit SecB</t>
  </si>
  <si>
    <t>Burkholderia bannensis</t>
  </si>
  <si>
    <t>msdennqpffniqriylkdlsleqpnspaifleqdmpsvevevdvkaerlaesvfeilvtgtvtakvkekvaflieakqagifdirnipaeqvdplvgiacptilfpylrsniadaitragfppihlaeinfqalyeqrlqqlaqqqgasnath</t>
  </si>
  <si>
    <t>Prevent-host-death protein</t>
  </si>
  <si>
    <t>Legionella shakespearei</t>
  </si>
  <si>
    <t>mdvmsysslrsnlastldkvnedhvsilitrqngkpavimsledfksyeetaylmsspknaerlnqaiaeveagkskphgiiee</t>
  </si>
  <si>
    <t>Proteasome alpha subunit</t>
  </si>
  <si>
    <t>MTPQMGYDRAITVFSPDGRLFQVEYAREAVKRGTTAAGVKSKNGVVLLVDKRITSRLIEAESIEKIFQIDDHIGVATSGLVADARALVDRARVEAQINMVSYDEPIGVEVIAKKICDHKQTYTQYGGVRPYGTALLIAGVDDTRPRLFESDPSGALLEYKATAIGAGRNAFMEIFESDYDENMEMDDAIMLGLKALYTSTEGKIDPATLELGVVTLEDRQFRKLPEDEVRAYVDKALETLSIESEDEAEEENEDESVEESDESAE</t>
  </si>
  <si>
    <t>proteasome alpha subunit</t>
  </si>
  <si>
    <t>3.4.25.1</t>
  </si>
  <si>
    <t>Proteasome beta subunit</t>
  </si>
  <si>
    <t>Thermococcus onnurineus NA1</t>
  </si>
  <si>
    <t>MDYTKGTTTVALVGKDGVVLASDKRASMGYAVAHKNAQKIFQLSDIVGATGAGSVGDIQNFVNLLKVESNLYRIKTNQELSVKSFATLASRILFGYRAFPYLALFIIGGYDKNPTAYSLDPFGGMTEDKFIATGSGMQVAQGILEDQYKETMSLDEMKKLAVRCIKAATERDLATGDGISMAVITKDGYKELTPKEIEEVL</t>
  </si>
  <si>
    <t>proteasome beta subunit</t>
  </si>
  <si>
    <t>Metabolism; Enzyme Families; Peptidases [BR:ko01002] Genetic Information Processing; Folding, Sorting and Degradation; Proteasome [PATH:ko03050] Genetic Information Processing; Folding, Sorting and Degradation; Proteasome [BR:ko03051]</t>
  </si>
  <si>
    <t>Proteasome subunit beta</t>
  </si>
  <si>
    <t>mdndkhlkgtttvgivctdgvvlateqratmghfiasktakkiyqiddlvgmttagsvgdaqqivriisvesklfkmrrqesitikgittllsnmlsgqryyplmvqlliggvdkngpaiysldalggnieetravstgsgspmaygvledrytedmtvvegvdlairalhnamkrdsasgenidvvvitkdkyerldpeavmkkrelln</t>
  </si>
  <si>
    <t>Protein RpsJ</t>
  </si>
  <si>
    <t>miktkirirlkaydhklldqssidivdtarktgakvvgpiplptrinkfcvlrsphvnkksreqfeirthkrlmdileptqqtvdalmkldlspgvdveikl</t>
  </si>
  <si>
    <t>PTS alpha-glucoside transporter subunit IIBC</t>
  </si>
  <si>
    <t>Lachnobacterium bovis</t>
  </si>
  <si>
    <t>msvvtvilialvallagmegildefqfhqplvactliglvsghlgagiilggtlqlmalgwanigaavapdaalasvassilmvlalnggnvkqgvainsaiaaavplsvaglfltmicrtlaiplvhvqdaaaekgdfktievvqwvaiimqgvrimipamalcaipsgtvqstleampevvtggmaagggmvaavgyamvinmmatkevwpffaigfclaaisqltlislgaigvslaliylglkesaksnggnggsgsgdplgdilndyk</t>
  </si>
  <si>
    <t>Lachnobacterium</t>
  </si>
  <si>
    <t>Pyrophosphatase</t>
  </si>
  <si>
    <t>Desulfobacca acetoxidans DSM 11109</t>
  </si>
  <si>
    <t>mdimnfalicgaigvayglftttwvlkqdpgsermqeisaavqegagaflnrqyksvamvgavlfvllfglgkytaigfvigavgsaacgyigmyvavranvrtaqaafksmafaltvafrggsvtgllvvglgllgvagyykfltgiakvdpvtamhalvglgfgcslvsvfarlgggiytkaadvgadlvgkveagipeddprnaaviadnvgdnvgdcagmaadlyetytvtvvaamllastvygadspavifplviggvsiiasvigtyfvklgkseyimgalykglavsavlatiaffplankfmagvaakaakgaaaghvippfnvfmlavigvvltgliviiteyftsksfqpvksiaassttghgtnviqglaismkatgapvivivaailyafhlggglanagtglyaialtavamlsmtgivvaidsygpitdnaggiaemaelpdeirnitdpldavgnttkavtkgyaigsaglaalvlfaeysrsfpggltfeladprvlaglfiggllpyyfaamcmeavgkaaggvvdevrrqfreipgimegtakpeygtcvdivtkaalkqmmipalipvlspvivgfmpglgpvalggmligsivtglflaiamtsgggawdnakkaiedglyggkgsdahkaavtgdtvgdpykdtagpainpmikvvnivallivpllak</t>
  </si>
  <si>
    <t>inorganic pyrophosphatase</t>
  </si>
  <si>
    <t>3.6.1.1</t>
  </si>
  <si>
    <t>Syntrophaceae</t>
  </si>
  <si>
    <t>Desulfobacca</t>
  </si>
  <si>
    <t>Thioflavicoccus mobilis 8321</t>
  </si>
  <si>
    <t>mtfgslfallcglgaigygiwsrkwilalpdgtarmreiaaaiqegaqaylyrqyttiglvglvlavvlwlalgwevavgfaigailsgaagfigmnisvrsnvrtaeaakgglnaalqvafrggaitgllvvglgllgvsgyyiilkligvgeeailhalvglgfggslisifarlgggiftkgadvgadlvgkveagipeddprnpaviadnvgdnvgdcagmaadlfetyavtvvatmllgwlmlestaavvfplvlggvsiiasivgtfyvslkegdtkimkalyrglivagglaallfipvtwlfmpstisidgvehsvwgvyfsaliglaltaamvviteyytatefrpvqhiaeasqtghatniiagigvgmkataapvlavcaaiygayelaglygiaiaatsmlsmtgiivaldaygpitdnaggiaemagldekvrgitdpldavgnttkavtkgyaigsaglaalvlfadythgleaagklvafdlsdpavliglfigglipylfasmameavgraagdivnevrrqfrempgimdgsqkpdyskavdlltrgaikemvipsllpvltpvvvafgmawlmgpeagakalgglligtivtglfvaismttgggawdnakkyiedgnlggkgseahkaavtgdtvgdpykdtagpavnplikiinivallivplvval</t>
  </si>
  <si>
    <t>mstlvfghknpdtdsvvaaialadlkkslgediapaiqgelnpeskfvlnkfglaapavvtsyagkdvylvdhsdlaqspddlgkanilgivdhhklgdvttgqplecwiwpvgctctviasmydyfnvaipkgiagamlcailsdtvifksatctdkdkeicaklseicgesdldalgiemfkvksavegtpirelvlrdykdfkmggvgvgcgqlelvdlsivdgikadlekdiramkaekgnhtvllmltdimkegtellvasddesvvekafgvkpvdskcwlpgimsrkkqiipflekvfg</t>
  </si>
  <si>
    <t>mttlvfghknpdtdsvcaaialadlkkklgediapaaqgelnpeskfvldkfgvaapavvtsfagkdvylvdhsdlaqspddlkeanilgivdhhklgdvttgqplecwiwpvgctctvisrmykylgveipkdvagimlcailsdtvifksatctdedkavcaelaeicgesdlealgiemfkvksavegtpirelvfrdykdfnmsgkgvgvgqlelvdlsivdgikadlekdikalkaekghhsvllmltdimkegtellvasddesviekafgvapkdgkawlpgimsrkkqivpdlekafs</t>
  </si>
  <si>
    <t>Pyrophosphatase (dihydroneopterin triphosphate pyrophosphatase)</t>
  </si>
  <si>
    <t>mtkppkipesvlvviytpeldvlvikradqtdfwqsvtgskdtpdeplaltaarevaeetgivvgtpevprdalvdwqhrieytiypqylhryapgvtrntehwfglcvprrvavtlsprehvdyawlpyrdaaarcfspsnaeailqlpvraalaqhgasa</t>
  </si>
  <si>
    <t>Pyruvate flavodoxin oxidoreductase subunit beta</t>
  </si>
  <si>
    <t>msemkniknlkefstsadrfeganllcpgcahsiivrevlnatnddlvlsastgclevctavypytswdaswihigfensstavagaetmykalkkkgrlkqpernpkfvsfagdgasydigfqwisgcmerghnmmhvvldnevyantggqrssstpigssattspagrvsygekrnkkdmmsimaahgipyaaqvapnkwkdmvkkiqhglsvegpvfinavspcttewkfdpkdtmhitdlatdslvfplyeiidgtelnityrpknvvpveeylaaqgrfkhlfkdeykylikewqervdakwaylqrreesrv</t>
  </si>
  <si>
    <t>Pyruvate/ketoisovalerate oxidoreductase subunit gamma</t>
  </si>
  <si>
    <t>Sulfurimonas autotrophica</t>
  </si>
  <si>
    <t>mleirwhsragqgavtgakgladvisttgkevqafafygsakrgaamtaynrvddkvimnhekymepdyvfvidpalvyttdvtingkedtkyiitthmstdelvasqpklegkevhtvdcikiaqetigraipntpmlgafmkisgmydidffkesmqrilkklpqkiidanmiaiqraydevk</t>
  </si>
  <si>
    <t>R-2-hydroxyglutaryl-CoA dehydratase subunit</t>
  </si>
  <si>
    <t>Brachyspira pilosicoli</t>
  </si>
  <si>
    <t>msnnylpeifetfndarkkgfitmkeekdkgkkvvgtfctytpreviyaadaiavslcstsdetipeaekylpknlcplikssygfavtdkcpymyfsdiivgettcdgkkkmyellgeikdthvmqlpysknefavalwkneikelikkleekfnvkitedklkdaiklcneerkvireffnlgklvpspikgsdmhealqssnykfdrklyieeiknlvdtfndkykkgespfnkntprilitgcptgglvekivkqleevggnvvcfescvgtknfemlvdenkepieaiaerylnipcsvmspnnermeiikryideykidgvvdvilsschtyavegekirrtveecvksylqietnysnsdtaqlrtrleafveml</t>
  </si>
  <si>
    <t>Ran-binding protein 10 isoform 3</t>
  </si>
  <si>
    <t>Nomascus leucogenys</t>
  </si>
  <si>
    <t>MAQYGNIGQLSAGNKYGSQGTDITEPYVAKSDLGFGKAAFGYKGDPDHAVDIETDSNTITYSAVFVTANVIDAVVNGDSIDPVTFTVDQATTMALLVAAIQALNPDYLVSFSGLVVTVVTPGETCVPTSVVTLGAT</t>
  </si>
  <si>
    <t>gi|332227544|ref|XP_003262951.1| PREDICTED: ran-binding protein 10 isoform 3 [Nomascus leucogenys] - P-value: 0.38</t>
  </si>
  <si>
    <t>Rhodanese</t>
  </si>
  <si>
    <t>MKRVYISPILEISMKTLILCLGIVGLGMFSGCIQQEKSSVSYTDVTAQEAKDLIDNNPDIIILDVSPLYDQGHIPGAINYYLGDGSLDEALPSLEKDATYLVYCHTDSVSIQAAQKLIDAGFTNVYRLEGNFRAWTEAGYDTEP</t>
  </si>
  <si>
    <t>gi|294494826|ref|YP_003541319.1| rhodanese [Methanohalophilus mahii DSM 5219] &gt;gi|292665825|gb|ADE35674.1| Rhodanese domain protein [Methanohalophilus mahii DSM 5219] - P-value: 2e-10</t>
  </si>
  <si>
    <t>Ribosomal protein L11 methyltransferase</t>
  </si>
  <si>
    <t>Eubacterium sp. CAG:603</t>
  </si>
  <si>
    <t>mqwkkftletttdavdlvsgalmeagidsfeiedkkqiseaekeamyidilpelvddgvariifymdidtsdkkeqeildnintqleelrtfvdigsgkitegttedkdwinkwkeffkpfaiddilvkptwenvedidkykmvieidpgtafgtglhettqlcirqlrkyitndtnlldvgcgsgilsiigrklgaknafgidideaavtasienakvngvdnniefikgniiddkeikdkagygcydivvaniladiiiplskviaphlkrgglfitsgiiynkeadvvkaieeneqlevkeitrqkdwvsvtairk</t>
  </si>
  <si>
    <t>Ribosomal protein L2</t>
  </si>
  <si>
    <t>Listeria monocytogenes</t>
  </si>
  <si>
    <t>maikkykpttngrrhmtssdfaeittstpeksllrplkkkagrnnqgkltvrhhggghkrqyrvidfkrnkdgipgrvatieydpnrsanialinyadgekryiiaakglevgqtiysgaeadikvgnalelkdipvgtvi</t>
  </si>
  <si>
    <t>Listeriaceae</t>
  </si>
  <si>
    <t>Listeria</t>
  </si>
  <si>
    <t>Ribosomal-protein-alanine N-acetyltransferase</t>
  </si>
  <si>
    <t>LARVVLDEAEILTLATDPDLRRQGLARVVLQSCEDQLRARQVQSVFLEVAADNMAAQALYKGFGYGLVGERPNYYRRNDGTAVAALVLRKALVVI</t>
  </si>
  <si>
    <t>ribosomal-protein-alanine N-acetyltransferase</t>
  </si>
  <si>
    <t>2.3.1.128</t>
  </si>
  <si>
    <t>Ribosome recycling factor</t>
  </si>
  <si>
    <t>Escherichia coli 2-210-07_S4_C1</t>
  </si>
  <si>
    <t>raspslldgivveyygtptplrqlasvtvedsrtlkinvfdrsmspavekaimasdlglnpnsagsdirvplpplteerrkdltkivrgeaeqarvavrnvrrdandkvkallkdkeisedddrrsqddvqkltdaaikkieaaladkeaelmqf</t>
  </si>
  <si>
    <t>Genetic Information Processing; Translation; Ribosome Biogenesis [BR:ko03009]</t>
  </si>
  <si>
    <t>Ribulose-1,5-bisphosphate carboxylase/oxygenase form II large subunit</t>
  </si>
  <si>
    <t>Uncultured bacterium</t>
  </si>
  <si>
    <t>gtiikpklglrpepfalaayqfwlggdfikndepqgnqtfapmkktiplvvdamrramdetgeaklfsanitaddhyemlargeyileqfgpdadkvaflvdgyvggpgmittarrnfpnqylhyhraghgavtspsakrgytayvlakmsrlqgasgihvgtmgygk</t>
  </si>
  <si>
    <t>Ribulose-phosphate 3-epimerase</t>
  </si>
  <si>
    <t>MAEFKIAPSILSADFARLGEEVDNVLASGADIVHF</t>
  </si>
  <si>
    <t>ribulose-phosphate 3-epimerase</t>
  </si>
  <si>
    <t>5.1.3.1</t>
  </si>
  <si>
    <t>RNA polymerase sigma-70 factor,</t>
  </si>
  <si>
    <t>Mycobacterium chubuense NBB4</t>
  </si>
  <si>
    <t>migspgdvgvpsargghaerfthlrpllftiayeilgsttesddvlqdsylrwaevdlttvadtkaylaqlvtrqslnalraqsrrreeyvgpwlpeplltepdpaadvvlaesvsmamlvvletlspderavfvlrevfgfghdeiaatigkspaavrqmahrarehvqsrrkrfepvdpavsteitlrfftaaatgdldglmemlapdvvwtadsdgrvsaarrpvagaekvarlvlglvrlggeggrvepaiynsapalvlylgdnlegvitvevldgkitnfyamrnpeklatvtvprrigr</t>
  </si>
  <si>
    <t>Metabolism; Carbohydrate Metabolism; Pentose phosphate pathway [PATH:ko00030] Metabolism; Carbohydrate Metabolism; Pentose and glucuronate interconversions [PATH:ko00040] Metabolism; Energy Metabolism; Carbon fixation in photosynthetic organisms [PATH:ko00710]</t>
  </si>
  <si>
    <t>RNA polymerase-associated protein rapA</t>
  </si>
  <si>
    <t>Thioalkalivibrio nitratireducens</t>
  </si>
  <si>
    <t>mhkkalihcavlialgaphgalaidfsgylknetsvfsrsgqvtgaagnmldqrdshsagdvlkfensarlfltgdlaknaiwhadlnfiydteaiksdsfdyrghelysqhdylrelyaewadggwlvklgkqqlvwgradgiklldiinptdfrelnqntfedsripvwmarverelddnkgnlqfvasqsavnripglnrsgdaghpfimkgvdaisgqvngflnitpalggtaqsfnnaaqggaftggmpnpaglvpfagltvdgfasgfwdpqsspgeilpatpetgvpgfmllnniaqcgldptctsdpnanefvtnlvpvtgtgftdtswdptdrtsafehmpnasfatfntfagagftgnsvrsayvndrpnaedaniglrfntmtrgglgyslnylynydpnphidlswhdgvtgealtvqraasmdigggalapdlttdrsraeiqrdlsgpnagdttslllrnaagqyygaadptfgmapgahntnpvelrfnerqqrihniggsfdyaldtaalgpvvlrgellyqkdtrqpvvdnvllgigdlsngltmqkadmfkyvlgaditvmtnllisgqfiqfrnldhvnesatcttqagiefdcsrytakfatmnpsnglkaarknkefyslffskpfgpsqrgrwnnitiyeegggwwnrfdldwsftsnlvglaewnhywgdddttfgqfkkssnvqvglqyffw</t>
  </si>
  <si>
    <t>Rubrerythrin</t>
  </si>
  <si>
    <t>Desulfohalobium retbaense DSM 5692</t>
  </si>
  <si>
    <t>mapsvkgtkteknlltafagesqarnrytyfagqarkdgyvqiadifeetanqekehakrffkflegdtveitwsfpagvigttaenleeaaggeheewsemypsfaatareegfqeiaavfeaisvaekqhekryrdllenirsgkvfqrddkvvwrcrncgylhegqdavklcpacahpqahfellgenw</t>
  </si>
  <si>
    <t>Desulfohalobiaceae</t>
  </si>
  <si>
    <t>Desulfohalobium</t>
  </si>
  <si>
    <t>alpha proteobacterium IMCC14465</t>
  </si>
  <si>
    <t>msladsktlenlkdafagesqanrrylyfaqkadvegyndvatvfrstaegetghahghlefleevgdpatgepmgstsdnlkasivgetheytdmypgmartareegfdeiadwfetlakaekshagrfqkaldsmd</t>
  </si>
  <si>
    <t>mglkgskteqnlkdafagesqanrrylyfankadvegqndvaalfrstaegetghahghleflevvgdpatglpigptrdnlkaavagetheytdmypgmaksardegfdeiadwfetlakaershanryqkaldqlvd</t>
  </si>
  <si>
    <t>Sarcosine oxidase subunit alpha</t>
  </si>
  <si>
    <t>Sinorhizobium medicae WSM419</t>
  </si>
  <si>
    <t>mtgvnrisgagrltpartarftfdgrtltalegdtiasaliandihlvgrsfkyhrprgilsagaeepnalldvsrdaarrqpnvratvqevfdgmrvssqnrwpslafdvggfndllspffaagfyyktfmwpkaawhklyepfirraaglgvaptetdpdhyasryvhcdvlvvgagaaglaaalaaanagakvilcdeqpavggalhydsgseidgragydwalatgkalaamdnvtlltrttafgyynhnfvglvervtdhlpapdkalprerlwqvrakkvilangaierhmvfpnndrpgimlasagrtylnhfgvavgkkvgiyaahdsayeaafdlrkagidipaivdcrekpgdmvlaearslgievlsgqsvvntsgklrissisvarngggaarkiavdallvsagwipsvhlfsqsrgkvtfdaaterflpgtyaqeclsvgacngtddlqatidealaagelaaraagaeggvqvalsgrnafewtggmigaaegagqdttvkafidfqhdvcakdirlavregmhsiehikrfttngmasdqgklsnmhglaiaaealgkeipqvglttfrqpytpvtfgtivshsrgnlfdparktpihaweeahgaefedvgnwkrawfypkagenmheavarecktvrdvagvfdastlgkievvgpdaaaflnlmytnawdnlkpgrcrygimlrddgfvyddgvvgrladdrfhvttttggaprvlhhmedylqtefphlkvwltstteqwaviavqgprareiiaplvegidlskeafphmsvaegsicgvptrlfrmsftgelgfevnvpadfgqavweaiwaraepmgacaygtetmhvlraekgyiivgqdtdgtltpedaglswavskkkpdfvgirgmkrpdlvkegrkqlvgllakdpqvvleegaqivadpnqpkpmtmlghvtssywspncgrsialavvaggrarhgqtlyvpmadrtiavevsdmvffdkeggrlhg</t>
  </si>
  <si>
    <t>Sinorhizobium</t>
  </si>
  <si>
    <t>Serine hydroxymethyltransferase</t>
  </si>
  <si>
    <t>MFSADMTIQGYDDELMQAINEETQRQEDHIELIASENYTSPRVMQAQGSVLTNKYAEGYPAKRYYGGCEFVDKAEQLAIDRAMKLFGADYANVQPHSGSQANAAVYMALCEPGDTVLGMSLAHGGHLTHGSKVSFSGKIYHAVQ</t>
  </si>
  <si>
    <t>gi|374622529|ref|ZP_09695053.1| serine hydroxymethyltransferase [Ectothiorhodospira sp. PHS-1] &gt;gi|373941654|gb|EHQ52199.1| serine hydroxymethyltransferase [Ectothiorhodospira sp. PHS-1] - P-value: 1e-67</t>
  </si>
  <si>
    <t>Short-chain dehydrogenase/reductase (SDR)</t>
  </si>
  <si>
    <t>Helicobacter pylori PZ5026</t>
  </si>
  <si>
    <t>mvslsstgnlvympnyaghgnsknavetmvkyaavdlgefnirvnavsggpidtdalkafpdyveikekveeqsplkrmgnpndlagaayflcdetqsgwltgqtivvdggttfk</t>
  </si>
  <si>
    <t>7-alpha-hydroxysteroid dehydrogenase</t>
  </si>
  <si>
    <t>1.1.1.159</t>
  </si>
  <si>
    <t>signal peptide protein</t>
  </si>
  <si>
    <t>mkklliataigalsatmlvsapsafaqgtstttakkakrpapakriiprskkaqaraaakvdpvpegavkwackdglsfdlagdmkrdqvvtvhwaqknyklprqatttgadtfydpaagfklvvipskamlfsdanggerladecvtpamaqgsaaptqanelkpaan</t>
  </si>
  <si>
    <t>Unclassified; Metabolism; Biosynthesis and biodegradation of secondary metabolites</t>
  </si>
  <si>
    <t>Signal protein</t>
  </si>
  <si>
    <t>Desulfosporosinus sp. OT</t>
  </si>
  <si>
    <t>mlwlrswkiktkiltlvtlmtlfigsvgfvgyyfnakangqmnnsysnvlmsvkyldearvnsrageadvfnfilssdkatqmtlqadmktrsnaydanysaytkldldpyekeklpkleqelatyrlerqkaldmkiggdqvgaykyyinnafahldsfsvtlreladysvkkadnaqaqntedyvmsinliiaisiasailclligfavaslisnsikkvlasvervatgdlsiedviikgndetgllatsfntmknnlhvlvkqvsesseqvaasseeltaiaeqntqastqiassielvaqgtekqadavnqtssvvaeiststeevavssadithsmantlktsnsgqkalnrvveqmnnissgtdrvqhsilelstnskkigniievitgiadqtnllalnaaieaaragehgrgfavvaeevrklaeqsreatkqietlinqnhsdistavdamedgvknvrvgmevvnvagesfseiaqlvqnvsaqmdqiaatiqqiasgnqqivssvrevdsisketanqaqtvsagveeqtasmeqvassaqslstlafelqevinkfti</t>
  </si>
  <si>
    <t>Signal transduction histidine kinase</t>
  </si>
  <si>
    <t>Sideroxydans lithotrophicus ES-1</t>
  </si>
  <si>
    <t>MSVHKSLEKNLPFLIDTFSNSTLPLEDRWTSVIQDFFPEAKLESASLELQKSQLAQSSLTIEIPCIRRGNGYFLHAKAGANAFSQKDLDLVNAVLRLAQQFISIEDAVEKGASEERQRIARDLHDDVAARMLTLIHTVKDEETIALSRSILKSLRNSIYTLDNKSTVTILDAITDVRAEIQDRLNSIGMQLLWQQDDDLDQLSFTPRQHINLIRMLHEATTNIVRHAQAQYMEIQIECQHQQLIATCCDNGSGFDVEKCIPGKGINNIRTRVQELNGTAEWYTDNNNNSATNKGSCVRICFPLTLPANT</t>
  </si>
  <si>
    <t>gi|291612622|ref|YP_003522779.1| signal transduction histidine kinase [Sideroxydans lithotrophicus ES-1] &gt;gi|291582734|gb|ADE10392.1| putative signal transduction histidine kinase [Sideroxydans lithotrophicus ES-1] - P-value: 1e-32</t>
  </si>
  <si>
    <t>Gallionellales</t>
  </si>
  <si>
    <t>Gallionellaceae</t>
  </si>
  <si>
    <t>Sideroxydans</t>
  </si>
  <si>
    <t>Bacillus vireti</t>
  </si>
  <si>
    <t>mtkfrtrllitlitliitvlvglgillgqifkidfldslnetlqleiwwslliilgiavaiiiflglritsrytkpikaatevaielangnyrartkverlddagmlgkflnmlaenlqeltkahemqqdrlsalienmgaglvlidsrgyinlinkgysdifhvkttdylsklyyevieqeeicsivaevfrteqmvtnqlhipliierkyfvvygipiigtnnvwkgvllvfhditelkkleqmrkdfvanvshelktpvtsikgftetlldgamnnqetleaflsiilkesdrlqslihdllelskieqqgfeltlqqvdlhpmleeviallsgkaeaknvalefyskqkhvlingdfdrlkqvfinlignaitytpsggnvkiilldyernvrihvkdsgvgikkeeipriferfyrvdrdrsrnsggtglglaivkhlveahhgkisvksdvgegsefileldkknleg</t>
  </si>
  <si>
    <t>Signal transduction histidine kinase nitrate/nitrite-specific NarX, partial</t>
  </si>
  <si>
    <t>uncultured gamma proteobacterium</t>
  </si>
  <si>
    <t>mkqtrrefmksqavtaaaltagitvpaissaegkddgirwdktacrfcgtgcsvllgvkdgkvvatqgdpdapvnkglncikgyfltkimygkdrltkpllrmkdgkydkngqftevswdtafktmaekwvaarkakgpkgvgmfgsgqwtlwegyaaskllkggfrsnslepnarhcmasavgafmrtfgidepmgcyddmehadvfvlwgsnmaemhpilwsritdtrltkpgcevhvlstfkhrsfeladngiifhpqtdlaignyianyiiqnkaydkefidahcnfkktptdigyglrashplqkkaknpnkgklsaitfeeyaksvepytlekaselsgvpkknleklakayadpkkkvssywtmgfnqhtrgvwmnslvynihllmgkisepgngpfsltgqpsacgtarevgtfthrlpadyvvkkdshckfgekiwklpegtiprhngkangkeqtdisgkpmgktlihavamhralkdkkmncfwvlcnnnlqaaanfneeswpgwrdpenfitvsdpyptvsamgadlilptamwaekegaygnserrtqfwrqqvqapgisksdlwqmvefskyvkvadvwpedliakkpeyadktlydvlytngqvdkfpkvqvvdeagnkydnneaedfgyyiqkglfeeyrmfqwdgkkkghelapyedyhaarglrwpvidgketlwrfregydphvkalnpdvkkvmftstakrw</t>
  </si>
  <si>
    <t>S-Layer-like domain-containing protein</t>
  </si>
  <si>
    <t>VGSAANVTADFSANTTSGFQPLSVSFTDLSTNATSWEWDVGDGTANYTTQNVIHTYNSPGTYTVTLTASGLNESATEAKTDYITVQSLVVPNADFSANSTSGQVPLSVSFTDLSTDATSWEWNVGDGTANYTTQNVIHTYTSIGTYTVSLTAINANGTDTETKTSYIAVSGDLPSAEFSADVTSGQVPLAVNFTDLSTDVTSWEWDVGDGTANYTTQNVTHTYSSAGTYTVSLTAINANGTDTETKTNYVNVQAPLIPVAAFSMNETEGSIPFSVAFTDDSTYATSWEWNVGDGTANYTTQDVSHTYSSTGTFNITLTVSNPNGTDSITKSVTAQPKTYFSGDRIWDENAGQSTDYTWNAKSFSGFFYDLESGLSSETMTITDIDRSIGDKDIVYETRPVESDFEHSGWGKYEVIGFMAEKYFAAYTSNTTIDGVDIISMMSDGQLAKVLIDDDEKESVFSGSSLILEEGYELKIVEVDVNGNSVFVRLVKDGDELDSDVVSGGDDYIYQVDVGDSDDVVLIAVHFDNIFSGTESNAVFVEGIFQISDEYTQVESGDSFGKMEVTSVGDTMIQMKNDDSVSLSKGKIIDIMGKIKLIVADDNDLRFAPFVDMSEPGTYELRGTVAEGSDLLTWTPLNFEGFYYDIDEGIQTEQLQLLSISGRSISDDQLVYTSTPKAVEFEHSSWNSFNVIGFQAEKYFAGYPATAFDRGESVDMLSDGQLSKVILDEDEKRSVYSGSSLTLGEGYTLDIVEVDSDGDQVLVELKKDGDEIDTDIVSANDDYIYEEDLGDSDDVPIIAVHFDEVFRGSESNAVFVEGIFQISDEYKELETGDTFGEMEITSLGGSIVMKNEDSISLSKDKDIEIMDNVGIRVADSDTVRYYPYTEVTTSPDEELKVTIEDSVALKGEEFTITVTSRGASVAEATVEVEGTKIGETDDEGRIDYTPNEVGTLEIVAEKEGYVSGTDEIEVIDPDDETKKISIEVSPEEVFEGSPMTIYVLMSIGGDAIQGADVTFDGKSLGSTSSDGTITYTPTEPGMHKLVATKSGLLDAELDIKVEELAAKFEFSNLVITPVGVTQGKEATFTVDVENTGTAAGDYTVELKVNGTVVGSQTISMEVGGTQSLEFQHAEEEPGTYIATVGGLEQAYEVVEKSGVVLYALGAIVLAAAGAVGYLFTAGGWTVEIAQAKVGEAIEAIKELVANYR</t>
  </si>
  <si>
    <t>gi|91774060|ref|YP_566752.1| S-layer-like domain-containing protein [Methanococcoides burtonii DSM 6242] &gt;gi|91713075|gb|ABE53002.1| DUF1608 containing protein [Methanococcoides burtonii DSM 6242] - P-value: 0.0</t>
  </si>
  <si>
    <t>S-Layer-related protein</t>
  </si>
  <si>
    <t>mkgfiaiaiaalmvlsfvsvasaadtieirspvmagnlagerdlsnvtlnsttftdfaaffydiddgigsekidiitasttdkipegdliytsnlqtvsfsyegwadspvdntfdkigflaeeyvpidedpsilsklildddekytmrvgqtldlgdgfaitpkqidvdgnkvwleltkdgkfldddvfnaensldnsswdydttvggeddivimrvhvnevfqgqvdslaiiegmwlisdeameletddefgkfeitsltagpvgtgqivmktteditlskdssieitedimiktadsndlrfyfakeisepgtyeirgtvatpdasitgisteswtaasfagfyydidedissetltaivegatnrtiaegnltyvsqlqsvsytyegwadspvdnsfdkigffaeeyvpidqdpsilsklildddekytmrvgqtldlgdgfaitpkqidvdgnkvwleltkdgkfldddvfdttgnmvnsswdygttvggeddivimrvhvnevfqgqvdslailegmwlisdeameiedddefgklevtgittgptgaitmdstesitltadstkeiaegmsfkvadsansevrfypfiektiagavvdddvvvdddvvvdddvvvdddvvvdddevvdddvvvdddevvddgdeedpgvpgfeavfaiagllavayfvrrn</t>
  </si>
  <si>
    <t>Small subunit ribosomal protein S4</t>
  </si>
  <si>
    <t>MGFPGKKRKSYDTPKHPWQAARMAGELELVKKYGLRNKKELWKAHSILRRYRSDARRLLADSAESELSGHNKTEADQILARLIRYSILGSDSNIDDILGLQTDAILERRLQTQVHRLGLARTPKQARQFITHGHIAIAGKKATVPGMLISKKEEMLIEYYGKSPLTTEAHPERPAQVAAAVVEE</t>
  </si>
  <si>
    <t>small subunit ribosomal protein S4</t>
  </si>
  <si>
    <t>Small subunit ribosomal protein S7</t>
  </si>
  <si>
    <t>MPRRRVVAKREVLPDPKFQNIGLAKFINIIMQDGKKSVAEKIAYNAIDAVAESKGANGLEVFQQALDNISPMVEVKSRRVGGATYQVPVEVRAERRVALAMRWL</t>
  </si>
  <si>
    <t>small subunit ribosomal protein S7</t>
  </si>
  <si>
    <t>Spermidine/putrescine transport system substrate-binding protein</t>
  </si>
  <si>
    <t>Marinobacter hydrocarbonoclasticus ATCC 49840</t>
  </si>
  <si>
    <t>maeelrlitwggyapdevvaqfeeetgidvkitlsnnedmisklratggagfdlaqpsqdrivgvqrqfniykpidysrintgqlqasmvkatqestaldgqsygvpsvwgtsglivhssvadtvtdytdlcdpavagkvsyrlkrptligfafamgmdpfaayedrdeyqsilakvedklidckdnvktywtggdqllsllrtgevtaamawdaggwklnaenpdirfvapesgalgwidtfaiprrseneeaaykwinfvmqpeiaakitnasgnftaskgadefvnaelrdayrlsfdeeainnikwyppvppgleamegqvldrvqaan</t>
  </si>
  <si>
    <t>Ssb Protein</t>
  </si>
  <si>
    <t>masrgvnkvilvgnlgqdpevrympnggavanitlatseswrdkatgemkeqtewhrvvlfgklaevaseylrkgsqvyiegqlrtrkwtdqsgqdryttevvvnvggtmqml</t>
  </si>
  <si>
    <t>single-strand DNA-binding protein</t>
  </si>
  <si>
    <t>Sulfate adenylyltransferase</t>
  </si>
  <si>
    <t>Desulfovibrio salexigens DSM 2638</t>
  </si>
  <si>
    <t>msklvaphggkglvccllegaelaaeqkkaeglkqieisarakgdlimmgcggfsplngfmgkedwkgvcekflmtdgtfwpvpvtldsddedvkvgdeialvnngevyatmqitekyemteedkkwecyqvfkgegeesaddifwktaledhpgvqmvmaqkkynlagpvkvlsegeypeqykgvylrpaetramfdekgwstvsalqlrnpmhrsheflakisievcdgclihslignlkpgdipaevrvkaidtlvehyfvkenviqagypldmryagpregllhatfrqnygvnrmligrdhagvgdfyglfeaqeifdkipyateacpepgkallcepmkidwtfycykcdgmaslrtcphnkeervilsgtklrkalsegaeivdhfgrdevlvqlreyyegltekvevkmqgaasgdam</t>
  </si>
  <si>
    <t>Genetic Information Processing; Replication and Repair; DNA replication [PATH:ko03030] Genetic Information Processing; Replication and Repair; DNA replication proteins [BR:ko03032] Genetic Information Processing; Replication and Repair; Mismatch repair [PATH:ko03430] Genetic Information Processing; Replication and Repair; Homologous recombination [PATH:ko03440] Genetic Information Processing; Replication and Repair; DNA repair and recombination proteins [BR:ko03400]</t>
  </si>
  <si>
    <t>Sulfide:quinone oxidoreductase</t>
  </si>
  <si>
    <t>mkknaileeilnevdkhpeimsrreamkyltvsplaasilasatvgaasasassakgkivivggglagmstaarlnntlsnaditviepdpisvsyqpgqtlvgaglwdlsditykrddflpsgvklikgsvtafnpennsvtvdgskevsydqmiiatglmlnygavkgldgvitssgkdnaavknsgigkdglhsiyfqdgasatwkgieelvakakahkgpeklqavfthpntpikcggapkkimyltnarleeagvrdkveltfypngggmfgikdyhtaivqqfkdrgfkwhykhnlvevdqaskiavfdhhweekgafdddlgeykmvvkhervevpydfmhvtppmkapdvvgssavgsgkgwvpvnketlqhvkfqnvwclgdvaavpmgktggsarkqykvvvdnliatmegkslpskydgytvcplitsigtvmlaefnwaskkpgsgvnaasfpldptkerwiwwllkvyalkpmtihgmlagra</t>
  </si>
  <si>
    <t>Sulfide-quinone reductase</t>
  </si>
  <si>
    <t>marlvvlgggvaghttatfaakwlgsehevvvvtpnakwnwipsniwvgvgemtkedvtfdlapvyakagidyhqakavslnpegsgssdkpfvtieytsadkagqtenieydyivnatgpklnfgatpglgegsnlgehtvsvctadhavhaseklneaiekmkggtrqkfligtghgmctcqgaafeyifniehelkkagvrdmadmkwisnesflgdfgmgglhmkvggyvvssklfaeslfaersidwligahvnkvesgkvhyelldgsmgeeefdfsmlippfagvglkaydkageditgtvfapngfmkvdadytpkpyaewkasdwprtyqnptyknmfaagiafapphfiskpmkspngtpinptpprtgmpsgiigkavahsvcdlmtkgenahlheasmaemgaacvasagkgvfdgtaaamtvypvvpdfekypgtgrdtdytfgeiglaghwikhilhhlfmykaklnpgwtlipe</t>
  </si>
  <si>
    <t>Sulfite reductase (rDSR), alpha subunit (DsrA)</t>
  </si>
  <si>
    <t>Uncultured sulfate-reducing bacterium</t>
  </si>
  <si>
    <t>fpgvahfhtvrlnqpsskfyttellrkicdmwekrgsgmtnfhgstgdlvllgtktdqlehifwesthegmdlggsggnlrtpscclgkarcewscydtqaacydvtmtyqdelhrpafpykfktkfsgcpndcvaaiarsdfavigtwkddiridqaevkgyidgknppnggahagrdwgafdiqkeviglcpt</t>
  </si>
  <si>
    <t>mptfqvagekpimaedqhptpmldelengpwpsfvsgikrlrdqhpsdsinsiandllgqlehsyetrkgywkggtvsvfrygggiiprfsevgkqfpaskefhtlrvqppagnfyttdmlrqladswekwgsglvtfhgqtgnimfigtstentqhffdeindygwdlggagpcvrtgmscvgaarceqscaneavihrhlvnnftddvhrpalpykfkfkvsgcpndctnsieradmaiigtwrddikvdqqevasfveakghqyvidnvitrcptncmslkdddtlaidnrncvkcmhclnvmrkalspgddkgisvliggkrtlkigdlmgtvivpfmkmesdedyqrlvelaeetidfwaenglehercgemieriglvnflegigvdvdpnmvahpressyvrmdgwdeevakwfqrkaeertdaasa</t>
  </si>
  <si>
    <t>mpkkihdtpmldelengpwpsfisgfkrlrdehpderinetvgsllgqlehsyetrkgywkggtvsvfgygggiiprfsevgdafpeskefhtlrvqppagnyyttdmlnqladswekwgsglvtfhgqtgnimfigtttdntqhffdeineygwdlggagpcvrtamccvgaarceqscanehgiqrhlvnefvddvhrpalpykfkfkvsgcpndcqnsiersdfavigtwrdemkidqaevkafikakgrnyvldnvtsrcptncinlndddtltvdnhecvrcmhclnvmtkalspgddkgvsiliggkrtlkigdlmgtvivpfkkleteedyeslvemasdvidffaenalehertgemieriglvnflegigievdpnmvsqprqcsyvdmsgwdeeaekwfqrkaeqaag</t>
  </si>
  <si>
    <t>sulfite reductase, dissimilatory-type alpha subunit</t>
  </si>
  <si>
    <t>1.8.99.3</t>
  </si>
  <si>
    <t>arllcgihrpggyvflgtwrddipvdqeavqayiggeipvnggafagrdwgpfdiqkevidlcptecmwmednklmidnkecnrcmhcinvmpralrigedrglsilvgakapildgaqmgsmlvpfvkaeepydeikeviegiwdwwmeegknrerlgelmkrqgfqklleatglkpdprmvseprsnpyifwkeeeveggwsrdinefrkhhqr</t>
  </si>
  <si>
    <t>Metabolism; Xenobiotics Biodegradation and Metabolism; Nitrotoluene degradation [PATH:ko00633]</t>
  </si>
  <si>
    <t>mafistgynpakpmenritdigpkdhndfyppvikknkgkwshheilepgvlvhvaesgdecytvrvggarlmntthineicdiadkhcdghlrfttrnniefmvdskdkleplkndlasrkfdggsfkfpiggtgagvtnivhtqgwihchtpatdasgtvkatmdelfarfpgspppaqre</t>
  </si>
  <si>
    <t>mafissgynpdkpmenritdigprkydefyppviaknkgkwlyheylqpgimvhvaesgdevytvrcggarimsvthireiceiadkhcdgylrfttrnniefmvdskdkieplkkdlesrkfdggsfkfpvggtgagvtnivhtqgwihchtpatdasgpvkatmdvlfddfkqhrlpaql</t>
  </si>
  <si>
    <t>thwkhggivgvfgygggvigrycdqpemfpgvahfhtmrvnqpggkfynteylrqlcdlwdfrgsgltnmhgstggiillgtttpqleeifwtlthdmnqdlggsgsnlrtpsdcvgqarcewscydtqalcydltqeyqdelhrpafpykfkfkfdgcpnccvasiaradisfvgtwrddiridqeavkayvggelppnggahagrdwgpfdirkevidlcptdcmwmeggklkidnrectrcmhcinvmpralrigedtgcsilvgakapildgaqmgsllvpfvkveepydeikevieniwdwwmeegknrerlgelmkrqgfqkllemtnikpmpqhvqeprhnpyifwkeeeveggftrdvnefrkhhlr</t>
  </si>
  <si>
    <t>araaasvmdicrirpcpafpykfkfkldgcpngcvasiarsdmsfigtwkddiridqdavnkyvendaaypanagaykgskdwgpfdiekevtglcptkcmmfkdkklfidnanctrcmhcinvmpkalkigketgcsilvgakapildgaqmgsllvpfvevnpdndyeavtevienvwdwwmeegknrerlgelim</t>
  </si>
  <si>
    <t>nrkciwygggiiprfsevaeayplskefhtvriqppagnyyttdilnqlandweehgaglqtfhgqtgnimfigcdtdniqpffdkvnaygwdlggagpcvrtamacvgaarcehscanehgimrhlvnefqddlhrpalpykfkfkvsgcpndctnaieradmavigtwrdemqidqdevknfvaksgrdyvvdnvtsrcpssaitlndddtltvdnkecvrcmhcinvmtkalapgkdhgvtiliggkrtlkvgdmmgtvvvpfmkldtmeqyeaivelagemidffaenalehertgemieriglvnyldgigleldtnmvseprqcsyvrmdgwdeevkkwydkkae</t>
  </si>
  <si>
    <t>ddikidqdavnkyieqdpaypsnagahkgrdwgpfdiqkevinlcptgcmkmvgkelkidnanctrcmhcinvmpralkigdvrgcsilcgakapildgaqmgsllvpfmevnpdndyeaitdlieniwdwwmeegknrerlgelimrqgfqkllevtgieavpqhvayprtnpyifwredevpggferdvveyrkhhlr</t>
  </si>
  <si>
    <t>Sulfite reductase (rDSR), alpha subunit (DsrB)</t>
  </si>
  <si>
    <t>gynpdkpmedritdigprkydefypevikknkgkwlyheilepgilvhvaesgdevytvraggcrlmstshireicdiaekhcdghvrfttrnniefmvdskdkveplkkdlesrkfdggsfkfpiggtgagitnivhtqgwihchtpatdasgtvkatldvlfddfkylrlpahlrvslxcclhmcgavhcsdiailgyhrxspmldhecldxmceiplaiaacptaaiipakvdvhgqvvmsvavnxdrcmfcgncy</t>
  </si>
  <si>
    <t>Sulfite reductase (rDSR), beta subunit (DsrB)</t>
  </si>
  <si>
    <t>nivhtqgwihchtpatdgsgtvkaamdelfadfqdqrlpaqlrvsmacclnmcgavhcsdiailgyhrkppmidheyldkvceiplavsacptaaikpskqkladgtevksisikdercmycgncyt</t>
  </si>
  <si>
    <t>mgydpenpmadritdigpphyeqfsppvvknnygkwlyheitqpgvmmhksetgdecwtvrvgaarlisiehirelcdiadahaegclrfttrnnvefmvdskdkvqpllddlasrgnkfpvggtgasasncvhtqgwvhchtpatdasgvvkavmdelfeyftsmklpakvklalacclnmcgavhcsdiailgihrkppmidhdaitglcelplaiaacplgavkpakatnsdgeevrsvsvnadrcmfcgncyt</t>
  </si>
  <si>
    <t>mafissgynkdkpmenritdigprkydefyhpiiaknkgkwlyheilepgvlvhvsetgdkiftvrvggcrlmsnthireiceiadkhcsgylrfttrnnieffvdsldkvavlkkdlesrkfaggsfkfpvggtgagvtnivhtqgwihchtpatdasgpvkatmdvlfddfksmrlpahlrvslacclnmcgavhcsdiailgyhrkppmidneyldkmceiplaiaacptaaikpakveingaklnsvavnaercmfcgncytmcpsmpladdvgdgivimaggkvsnristpkfskvvvaflpnetprwpqttavikkmvetyandankyerlgewaerigwerffekcdipfthhliddfrdpayftwrqttqfkf</t>
  </si>
  <si>
    <t>mafistgydpkkpmenritdigprdynefyppviannkgkwshheilepgvlvhvadsgdevytvrvggcrlmstthineicdiadkhcdgyvrfttrnniefmvdskdkveplkndlasrkfsggshkfpiggtgagvtnivhtqgwihchtpatdasgtvkatmdalfddfqqmrlpaqlrvsmacclnmcgavhcsdiailgyhrkppmldheyldkvceiplavaacptaaikpskvklpngtevksvevknercmycgncytmcpsmpladtegdgivlmaggkvsnrisepkfskvvvaflpnemprwpsmtdaikkivnaysngankyerlgdwaerigwekffsaceldfthhliddfrqqaymswrqstqfkf</t>
  </si>
  <si>
    <t>Thiobacillus thioparus</t>
  </si>
  <si>
    <t>maelrppiesgapdpmpymhpvmvknygkwsfhshpkpgvlyhraesgdeiwtvkagtqrqmdhytireladiadqygdgfvrftarsnieymvadgskveplikalndkgypiggtansvsmiahtqgwlhcdipgtdasgvvkalmdelyddfvkcempnrvkmstscceincggqadiaiivqhtkppkinhdlvanvcerpsvvarcpvaairpalvngkpslevdekkciccgacfppcppmqindpehskiaiwvggknsnarskptfhklvaaglpnnaprwpevaevvkkilatykadgkpwermidwidrigwpaffektglpftkyhidnwrggranlnasahirf</t>
  </si>
  <si>
    <t>Desulfatibacillum</t>
  </si>
  <si>
    <t>mafvssgynpekpmenritdigpkhfeqfyppvikankgkwayhevlqagvlkhvaesgdevytvrvggarlmsvthireiceiadkhcdgyvrwttrnnvefmvdaeakvkpliddlesrkfaggsykfpvggtgagitnivhtqgwihchtpatdasgpvkaamdvlfddfksmrlpahlrvslacclnmcgavhcsdiailgyhrkppmldheyldkmceiplavaacptaairptkveigdkklnsvavkqercmfcgncytmcpsmpladtegdgivimaggkvsnrisypkfskvvvaflpnevprwesttdciknmveayaagankyerfgewaerigwerffdvtglefthhliddfrdpayytwrqtsqfkf</t>
  </si>
  <si>
    <t>mgydpenpmkdritdigpphyekmfpqvikdnygkwlyheivkpgvlkhvsetgaecytvrvgcarlvsveyirevcdiadkhcdgsvrwttrnnvefmvdaeskvqpllddlasrgnkfpvggtgacvsnvvhtqgwihchtpatdasgvvkavmdelfdhftnmdlpakckvalacclnmcgavhcsdiailgihrkppmvdhdaitglceiplaiascplgavkpatvkdssgkeiksvkvnaercmfcgncytmcpampladpegsgiailvggkvsntrsgptfsklvipflpntpprwpetvaavkkileawaanarkyervgewaerigwekffeiteipftdksiddyrlaydtwrtttqfkftshik</t>
  </si>
  <si>
    <t>Sulfoacetaldehyde acetyltransferase</t>
  </si>
  <si>
    <t>Silicibacter sp. TrichCH4B</t>
  </si>
  <si>
    <t>mmpisdlfpkagitfwdcahegsagmmadgytratgkmsmmiaqngpgitnfvtavktaywnhtplllvtpqaanktigqggfqeveqmklfedmvayqeevrdpsrvaevlnrvisqakrasapaqlniprdmwteaiditlpatleferpaggetaithaaellshaknpvilngagvvlskggiaasielaerldapvcvgyqhndafpgshplfagplgyngskaamelireadvvlclgtrlnpfstlpgygmeywptqakivqvdinpdrigltkpinigiigdaakvakgllsqlsdragdvgraarkakiaqtksrwaqqlasmdhedddpgttwnqraradkpdwmsprmawraiqsalpkeaiissdignncaignaypsfesgrkylapglfgpcgyglpaiigakigcpdtpvvgfagdgafgiavneltaigraewpaitqvvfrnyqwgaekrnstlwfddnfvgteldtqvsyagiaqacglkgvvahtmeeltsalhqaiedqkngittlieaminqelgepfrrdamtkpikvagisaqdmrpqeqa</t>
  </si>
  <si>
    <t>Superoxide dismutase</t>
  </si>
  <si>
    <t>mehtlpplpfaknalaphmseetlefhygkhhqtyvtnlnnlikgtefenlsleeivkkssggvfnnaaqvwnhtffwnslspqgggaptgaladainakwgsfdkfkeefaktaigtfgsgwawlvkkadgsldlvstsnaatplttdakalitidvwehayyidyrnarpkfveaywnivnwefasknfa</t>
  </si>
  <si>
    <t>mahtlpplpyaedalaptisketieyhygkhhqayvtnlnnlipgtefenlpleeivkkssggifnnaaqiwnhtffwnslspngggaptgalgdainakwgsydafkeaftkaavgtfgsgwawlvkkadgsldivstsnaatplttadkalltidvwehayyidyrnarpkfveafwnivnwdfaaknfa</t>
  </si>
  <si>
    <t>Superoxide dismutase, Fe-Mn family</t>
  </si>
  <si>
    <t>MSYSLPDLPYAYDALEPHIDAKTMEIHHTKHHQAYISKANAALEGHSDLAAKSIEDLMSDLSAVPEDIRGAIRNNGGGHANHSLFWTVMSPSGGGAPSGELAADIDSTFGSLDAFKEQFSNAAATRFGSGWAWLSVDGGKLVVESTPNQDTPLSEGRTPILGLDVWEHAYYLNYQNKRPDYISAFFNVINWDEVAKRYAAAKG</t>
  </si>
  <si>
    <t>superoxide dismutase, Fe-Mn family</t>
  </si>
  <si>
    <t>1.15.1.1</t>
  </si>
  <si>
    <t>Cellular Processes; Transport and Catabolism; Peroxisome [PATH:ko04146] Human Diseases; Neurodegenerative Diseases; Huntington's disease [PATH:ko05016]</t>
  </si>
  <si>
    <t>Tail fiber assembly-like protein</t>
  </si>
  <si>
    <t>Chromobacterium violaceum</t>
  </si>
  <si>
    <t>myrltdqadvivriadgahiprghrfwyeyeawlaqgnapqpkesldqlrqrllfsldaaadaasqiyvgkelraleyrqaaaeaqsykdggckgdappavrawaeakglsgkdaadgilakaaacdqalyairalrlagkeavrqaadadaaraaaenalarlrqlaespdalaapagdaanaggfwrsslklfsrga</t>
  </si>
  <si>
    <t>Neisseriales</t>
  </si>
  <si>
    <t>Chromobacteriaceae</t>
  </si>
  <si>
    <t>Chromobacterium</t>
  </si>
  <si>
    <t>Taurine--pyruvate aminotransferase</t>
  </si>
  <si>
    <t>Desulfobulbus mediterraneus</t>
  </si>
  <si>
    <t>meydteemvkadkdalwhhlkphkvfdnaeqmiivegqglmvkdirgneyldatsggvwsvmvgygrdsiaeavcaqlkkmpyfagvfgnvpsikfaqklleklprmdkvyfsnsgseanekafkivrqasrisperkgkykimyrdrdyhgttigamsatgqaqrkqdfgpfvegfvefphcacyrcphdktygecniecarkvediilkegadtigamivepitagggilkpvpeyypilqeickkydiwmimdevvcgfgrtgkfwghehfdvdpdivtmakglassyealsatvvkqhvydvflndpaneddrlnyfrdistyggctsamtaalestriiedenlvensreigaymiskleelkkfdcvgdirgeglfggiefvtnretkepitegqmaalmgnvmaqgvivgrtnssfhglnnimnfapcliitkeqvdtvvgavaaaiektfn</t>
  </si>
  <si>
    <t>TenA family transcriptional regulator</t>
  </si>
  <si>
    <t>mtpltcatllsnhpqawqsatvhpflqncqqgtitpnqfntwlvqdylfvteftrmaaqllaaapvphfdtllsgltaikdellwfqakaterslslsvarqptcqtycqfmrsqatqpyaiqavtfwaielaynqgwqthrpmpepytefadrwgspdftkyvrlleqqadsalaaaspteqeqaeqnflkvakleedfwqmafstdg</t>
  </si>
  <si>
    <t>Thiol peroxidase</t>
  </si>
  <si>
    <t>matvtfkndivcnlagneinvgdtapvttvvncnpmlqneqiggegkvqlvvavpsldtgvcdaetrrfnteaaalsgvevitvsmdlpfasarwcgaagienlkvcsdfrnkdfanaygvlladgplagitarvifvigkdgkvsykqvvpeittepnyeeaiaaakaal</t>
  </si>
  <si>
    <t>Thiol:disulfide interchange protein</t>
  </si>
  <si>
    <t>mkspqpvsapagkvevieffwygcphcyefeptieawvkkqgnnidfkrvpvafrddfvphsklyyavsalgisekvtpaifnaihkqknylltpqaqadflatqgvdkkkfmdaynsfsvqgevnqsakllkdyaidgvptvvvqgkyktgpaytnsipgtaqvldflvkqvqdkkl</t>
  </si>
  <si>
    <t>Thioredoxin</t>
  </si>
  <si>
    <t>maeniihlndedfdellktsdkpimvdfwapwcgpckaigptlealanefgdqitiakvnvddnpispskhnvqaiptliffkdgavvnqitgmvakekleeaiksvl</t>
  </si>
  <si>
    <t>Beggiatoa sp. PS</t>
  </si>
  <si>
    <t>msehityvtddtfdeevlksaipvlvdywaewcgpckmiapilegiapdyvgrlkiaklnidenpntppkygirgiptlilfkdgevlntkigalsksqltafidsnl</t>
  </si>
  <si>
    <t>Beggiatoa</t>
  </si>
  <si>
    <t>pseudomallei group</t>
  </si>
  <si>
    <t>mseqikhisdasfeqdvvksdkpvlldfwaewcgpckmiapildevakdygdklqiakinvddnqatpakfgvrgiptlilfkngavaaqkvgalsksqltafldshl</t>
  </si>
  <si>
    <t>mskyieltsadfeatlsegvslvdfwapwcgpcrmiapvieelaedfdgkakickvntdeeqdiavkfgirsiptimffkdgemvdqvvgaqskqalaekinalla</t>
  </si>
  <si>
    <t>Thioredoxin peroxidase</t>
  </si>
  <si>
    <t>mpmktlvtrqapgfsatavmadnsikedftladyqgkyvilffypldftfvcpseilafnrylenfkvkncevigvsidsqfshlawkntpvneggigqvrfplvadlnksisrrygvlleegialrgtflidkegvirhavvndlplgrniaealrmvdalqfheehgevcpanwnegdeamtptaegvakyltdhgsr</t>
  </si>
  <si>
    <t>TonB-denpendent receptor</t>
  </si>
  <si>
    <t>mkksicllsivastvllgnevevptvnvaekintkvvkdisedqlksadlaealsknvpsisivrrngiandiilrgqkkdninvliddakiygacpnrmdpvtshiltnnvesveviegpydvenfgtlsgkvqvhtkeptkdlhgevnlnagsfnyrkasatisggtdrfklllsasteksdqykdgngnnfyeqqvekgvssttrykdsnekaytkktllsklifniddssevklsytanrsdnvlypaggmdadyddsniytigytkrdlgkyskelnldyyysdvdhpmstklrnptmmymtshmktsiwgtklknsmeladsiltvgldtsvrnwrsnnyqtsittgkitptadsfpstdttnkaifaklekdfgklnldfgsrydhtniepdgntknerkynalsanvfavynqdeftkyfagigkssrvpdarelyfsgmgskgnqdlkqtknyeadlgfektignfniksklfysvlkdyiynnatskkfenvdakiygaeisgfyllgdsfsadygiayqrgkkdkaldgqtnknlaeipplkanialnyeysihkltaemvavdnwnkidsdngeqklggyalfnlkyknsisknfeitlgvdnvfdktyastntykdisytviggnqitfndpgrygyinlrykf</t>
  </si>
  <si>
    <t>mkktitlsllvfsslyaseielapinvesttitevaqnaqtsadvaaalstsvpgidmsrrsgiandvlirgqkrdnisvevdgtkvygacpnrmdppvshilanqidaieviegpydvenygnlsgglkistkkpskdfqgqvnlgfgswnykkfgatasggnnlirvlvtastessdqyhdgnsdtlaqqvkkqaptgnqyqsqyedmqaykknsmmakafvttakdqelqlsvtanrsdnilypnspmdaiyddsniysvtynidnisdtykninlqyyysdvdhpmsteyrksaltaannktnhmwttmqgvklknsfdinsynllfgldgsrrtwkgqyvnnvsgtvlgdsidhaltknsavfaalekqfdalhvkigarydhstvrddnsahqantynglgtnifttyalnsqnklflglgqayrvpdgrelyflkgglqgtptlnqtknqevdfgyetdndyfklkvkgfysklknyiyinstkstnifenidakiygaelsgsyyindditldigasykrgkkdhalnsqtntnladiaplranaalnyeyannsiatlemqaskrwnnidddngeqvlagwavfnakikhalnkkfdftlgvnnmfnttyaqsntytdltlvttgsgeklllnepgryiytnldfkf</t>
  </si>
  <si>
    <t>TonB-dependent receptor</t>
  </si>
  <si>
    <t>Methylophaga sp. JAM7</t>
  </si>
  <si>
    <t>GAGIQYEVTSFYMKKKDYFFRTRFDNNVPDGKTKHYGVELSTFIPLSEQFDLGGSFTFARHQYEFDNNDASIVDGNDMDTAPRHIGNIRLGWNFMSQSRAELEWVHIGRYYSDEGNAHTYDGHDLLNLRATHQVSPQLAVYGRVSNLLNTEYAERADYSGFAGDRYFVGEERGLHVGASYSF</t>
  </si>
  <si>
    <t>gi|387130836|ref|YP_006293726.1| TonB-dependent receptor [Methylophaga sp. JAM7] &gt;gi|386272125|gb|AFJ03039.1| TonB-dependent receptor [Methylophaga sp. JAM7] - P-value: 1e-56</t>
  </si>
  <si>
    <t>Bacteroides salanitronis DSM 18170</t>
  </si>
  <si>
    <t>mvisfiglqtqeveiqpvvnvvlladtrtldevvvtgygvqrkaaftgaattisneailrksdanfvkvlegavpgvqmnnstsmpgvwgsiyirgrgslnsgtqplyvidgmpvdsdtddgsltassnnsvdpmsmlnpsdiesvtvlkdaaataiygsraangvivittkkgkegkfninldvkqgfvsmannnmdfanaeqtmnlfadgltaaqggewqdnynyladeyfgwdrktstdwmdeitrkgyyqdynlsmqgrsgstgyyvslgylnteglvksadferfsgrlnldskfkwatvgvntsysystqngfslstsgsmsspvvaaissmtpmdpvydsegnyaninnynpmalmdetagelnenkmqtinlnpyfqidfgkgiyakttlgvnlnelnqyqywsaqynpqgmdynglgqlynskntvitwnnilgwnyvfdekhnvsvmlgqemqkksyhyeyfaksdfpfsadgmrdlttagtdqgseyykqearlasyfmdahysyadkyylsgsyrrdgssvfganhrwgnfwsvgakwrmtgedflkdnniinnltlrasygtvgnqdidwyaargfysagynynqipgmiptsisnpdltwevskkfdigfdlsllhrlhftfdfynsitsdalfevplsmttgisttyqnigkirnrgvefsvnaalmqrkdfnwnffanltwnkneviklstddpleytfqiveegrpytqfymkeyagvdretgkplwylnetgnettsdynaaskryvgdadpkilggfgtnlkwkdldfninfnyrvggkvydsgavftgfgmslrtpledvalnswtpenkdakypqyiyqdpnnatqyssrflyngsylrisnvtlgytlpqkwttkafiqklrayisvdnlytfasndfigynpetsangviawqypaictfiggiqltf</t>
  </si>
  <si>
    <t>Bacteroides</t>
  </si>
  <si>
    <t>Marinilabilia salmonicolor</t>
  </si>
  <si>
    <t>mkkvllalsflmvlglgsvlaqaqtitgtvtgsedgmpipgvsvfvkgttvgtvtqvdgtyslnvpqdaetivfsfigmqtqeviyegqstinvgmvdesfamdevivvaygtstkgsftgsaaevdaekiekrqvsnvsqalsgavagvqvlsnngqpgseatvrvrgvgsinagtdplyvvdgipfdgdlssintsdiksmtvlkdaastalygargangiimittkegsgkakvnlnvkygfnsravenydvltssknymetayraiynagiynlgyspvdaniyanstitsetegglgynvftvpdgelligangklnphatlgysdgeyfytpddwadetfqnnprqeynisisggtdkqsyylsfgylddqgvisgsgferfsgrfkgdhevtewlkvganvnynnvqsdypeeqtntsssgnaffvanyiapvyplyvrdgengqiminngrkvydygdgvstnysrsfmsianpagdltynktdylmdiinsswhaelspvqglkliaryglnvdntrygdlgnaymgqsasyggtayqeqtrtvgfnqqyigsyqktfgednsidvtvgydgydyrteyiyangqnlynpesyyvnnvidningggakdtyatqgifgrvnysyketyfgnvayrrdassrfhpdnrwgdfwsasaawiiskepflsvdwldmlklkasygeqgndnignyyayldqfrmsgadgvfsdgalsykgnkditwetstsynvgldfamlrnqligtveyfgrkssdmlyykpvagsngytsvpmnigsmtnsgvevdlsynifnrnnlvwnvnanatfvknkinelhpdlegemidgtriyregesmyhmylvdyagvdsetgealywaedeegtriktadytlaqsykvmtddllptvyggfgtsveafgfdasvqasyqmggdiydsgyarlmhggtssfagnnwhkdiynawrpdnkntnvprldandryansistrfltssdylslnnitigytlpsdlvsgfnieklriyfsadnvalltsrkgldprqsftaattarytpirtisgglslvf</t>
  </si>
  <si>
    <t>Marinilabiliaceae</t>
  </si>
  <si>
    <t>Marinilabilia</t>
  </si>
  <si>
    <t>Maricaulis maris</t>
  </si>
  <si>
    <t>msniwdrerllrstilagfaaagltispayaqdqeededeqaeessddtivitgsrirrdafsspaplqvidseeirdaglidaaailqtssvaqgvqldnaiagafvtdagpgsntitlrglnpdqtlllingrrvapsgvegapslpnldiiptdaiervdilldgassvygsdavagvvnvilkdqfdgfrigavtstpeesgggshrwnmtmgdssengrflfsmeyfhqqrlqvqdrdynydptdglycsrdieiaadgsllsecegsiinrirtfnyyvdgapnlasyfanpglfstdvystpgdsnfvnpilgwstgtstdeqnrssyldqatdvipdsqrysflftgdytidrilgqenvtvftellhtnsqttyrsgyhgqifptvgasnpfnpfgfdvvpifaspiersnidvetqytrfmtglqgdwsfapswsyemfagytrsmgysrrpqvdedrltatiattrveggqivcgydnsnvtlfgflnpgncvpvnlfhqnlypqdgvsaphfgsqeeydflridrtatttvdqlimggfttgpvfelpagevnavvgiewrrdsldsgtdtvtsqgraagyfadrrsvgqaelteyyaelsvplvsgaafaeditvdlagrltdheyygqnstysvrgawvvndsltfngtvgtsfrapnlrelflggqtgfasgfsdpcvvptaannsgtydpandgrdpvvlancvaegvdptalglngvssieafragnpgldpetsdafsigfvfdqpftdafdaslrvsywgievqdsiaipgtafslsqcynstnfpndpfcarrtrdantgqlllvdntpfnvatqeatgwdfngrfnmdidlfggfnydmnatftkseeilsqttaasdtnnfvgdwgnpewrgtvnnrfssgdwglnwrirylgeqasisnvvgvnygerlqaaselggdavdswdavfyhdlsvnweqdtwgitvalnnvldedpavvdqnasgatqgsgsevlgsgydlvgrrlylnvrkaw</t>
  </si>
  <si>
    <t>Sideroxydans lithotrophicus</t>
  </si>
  <si>
    <t>mnlklkmsvaavalamgsaaqaaetaaldevvvtapqsaepltvktnpkkprqpvpahdgadylktipgfsvirkggtdgdpvfrgmagsrlnilldgeqilggcggrmdpptayvfpasydritllkgpqtvlygpgssagtvlferivdravqaethahaslmlgsfgrndemldaqtgsssyylragatrshsndyqdgsgnivhsqytrwstnaalgwtpddntrleltaaksdgkaayadravdgskfardnvglkldkrhmggvldgveaqvyynyidhvmdsysmragnpastmaamnpdrkttggrlagtlqladatqlklgldaqnnvhtnrsgaapgyigdytlqprvkdaefknvgvfgelhqdmsessrvvaglradswqatdyrttvvrgmtmvanptanqtrketlssgfaryehdvsvastmyvglgrttrapdywelfnkeslttasafntnpekttqldaglnyregglsgslsafyskitdfnliqsgvnkgtvmmpvyvtvtrnvnattygaeagmawqladnwkidgslayvhgnndtdgtalgqipplegrlglnyddgtwsfggllravaaqnrvavnqgniagqdiaatggfgvfslnggwraskavqvtagldnvfnktyaehisragtmvagyiqttrinelgrnmwvkanfdf</t>
  </si>
  <si>
    <t>Alteromonas sp. ALT199</t>
  </si>
  <si>
    <t>mklacafgaassigftgavnaqeteeaaeavekievtgsrirrtdieganpvtvmsrvdiekfgitsigdvlqaipsagsaintnnnnggngtttinirgigsnrtlvlvngkrwapgltgsvdlnnipasiierievlkdgasavygsdavagvvniitrqdfegvhasgyvgqydegdgnkeqwdigfgtsndkgnvyfnisyveeeptlagdreisavptfgtpegfggssappqgrfwtfdqadngfneqgdgngglepwvepdsrfnfapfnylstpqertniytqaryeltdnlsvnvtgfygnrkseqalaptplfigtafgdsgftldadnpfnpygvdvstdqsvldadpnaremflfgrrmmeagfrsfrqnvdqfqfnggfdgviefadreffwdanytyaditqntstdgllnmdrvaqaigdpadctgectplnlfggapnvigegtitqemldyitftaqdelnsslesysanisgeilelpagylafaagyekrwqsgydqpdaiiaagitsgnarqptsgafdveevylelavpllsdmpgveqldlelatrysdysnfgdttnskvglkwrinddllvrgtwseafrapsldelfsgnsdsfapltdpcnggaagnpdlpgcagipatyeqpntqirttvggnadleaeeaesftygfvyspeaveglsitfdifdievdnavssvgaqtilnacaqtgvnlcsliergaggnvvdlfngqvnlggqttsgfdynvaynfeteygdfrinwdgtyvderttividpvtntstefndaglagdrdvvprlrtnlavtwayddwtanwlvrfightteecsidgdtldqqlcsdpseelggdsfneledmayhdvslgyavndnlritlgvnnlfdtdpevsystfansfdpsmyeipgqffysrvnvnf</t>
  </si>
  <si>
    <t>Cytophagales bacterium B6</t>
  </si>
  <si>
    <t>vtgkvtdednmplpgvavsikgttqgvstdvngnfkisapgntavlvfkligyaqqeftvsgsaelnvqmkkdtknieevvvvgygsqkrarvtgavssvsgktlaslpvggieglqgrisgltvtnnggpgtgaiislrgissvnygsdplyivdgypgsltgvdikdiqsidvlkdasaaaiygsrgtngviiittkkgsnnsrteviidsyyglqnvikkfdllntqqylqyeralngsagiglpprlqpdnfnkpiyngasqtfaqtntnwqdayfksnapvqqhnvaltggnavsrfytsanyfdqqgiaqglsayhkafransdhtigkllsfgetfnvivnhqrygvdagnrsaitnvvrmqpylpvynpnnaggfmgplnsfdgsdptnpieaaklidntnhgftvhgnayatlkftpwlnfksiygidyntnqnntytpiyddggtsksttavinygrttsttqlfsqqltfdktfggahhlnavlvyeaqtsrgdnqvssgnqntntvrtlngatnlytnytygtnvlisevarvgydfqgkylisgsirrdglsvfapghkhenfpaaslg</t>
  </si>
  <si>
    <t>Dyadobacter crusticola</t>
  </si>
  <si>
    <t>mqeylldrnmwarilgisglpilllgapafadtgrnallerkvktrseavadievsgkvtgadgqglpgvniivkstvqgtsadqdgnyrltvpngdavlvfslvgyaskevpvgtqqvinvtlaaddktleevvvvgygvqrkrdvtgsvvsvsestlrevpapnlvsqlkgraagvsiisngstpgsqgqirirgnrtlttssgssdgldgplvvvdgipfgglndinpddilslevlkdasataiygsrgaggvilvttkrgkvgkpvfsydgyhgvtqamgkfnvmngqeyaqfkadaakynrtapgtsgylltqkeqealdngvstdwqdliyksgfmtnhqlglqggventqyslglgyfnetgiipnqsfqrfnlratidqrigknikiglntlntltytntpggggvpgglvrltplaspynadgtvntfpaegsidaaivspltimtkedaylgrtralrtfnslyaevnilpglkyrfnaglnfsqsnlnnyngpltyfntattqagstaeisnteywdvnlqhllyfdktfadkhklgftalyeytknhslgsrftvtgvpadyiktsnfslaggqpvapsdfgnsfsetgllsymgrlnysyadkylltltlrrdgsstlspgnqyfnypaiglgwnvveedfmksvtflsnlklrggwgisgnrnvgaystlgalsagyynfglgtagqqlaytvtslpssdlswqstsqvdigidfglfdnritgsvdwyhqktkdillsvplppsngagstlknlgrtegkglevaasfdivrrqkgfnwsidatyffnrekitqlttpeeksntgagwfvgqplsviydykklgiwqtadaengtlaqqtspvqfagqirvedlngdnkidasdrqilgnfqpkweggltsrfsfknfdasivtyarmgmkvlvpyltgnstgsggfaffnqsrvnqvkvdywtetnptnafpapdasgavanfgstlgyydgsfikcrsinfgytfesdlikkiggssariyvnltnpfiiysplvrddlaidpegnsyatgqstlnpqgasdrgaperqisvnlnsppvrqftlgvnlkf</t>
  </si>
  <si>
    <t>Dyadobacter</t>
  </si>
  <si>
    <t>MFYLKRTVLLAALASTSTVTFANDVTLDEMVVTGTRSESSLLDLAGNTGKISEQEIDLVRADHITEVINRLPGVMVQRGNGQEHLTSIRSPVLTGGAGAGSFLYLEDGVPMRAAGFANVNGLFEANTEQAGGMEVVRGPGSALYGSNAVHGLVNVLSRAPSLDLERSIDVSVGPHDLYKFKGTVSDTIGNQAYRFSLNGTTDGGWISDSGFDQQKMMFRHDYYGERDTFKTVFTAANLNQETAGYKEGFEAYKNTAESKINDNPEAYRDAKSARLSVRWDHELSDSSSFSLTPYARHTEMNFLMHFLPGTPVEDNEHDSVGLLAAFAKELEGGHKVIIGTDFEYTKGSLSEVQTDPMTYTFGKYVPGVHYDYDVDATVIAPYIHTEWQLAESTRVTAGARLEHTRYEYDNKTADGLTGTRIYRPADRDDTFNDFSPKLGLVQALTEDTSAFINLARGNRAPQTTDLYRQRKESNNVLQADSETVDSLEIGVRKVGAGI</t>
  </si>
  <si>
    <t>gi|387126110|ref|YP_006294715.1| TonB-dependent receptor [Methylophaga sp. JAM1] &gt;gi|386273172|gb|AFI83070.1| TonB-dependent receptor [Methylophaga sp. JAM1] - P-value: 0.0</t>
  </si>
  <si>
    <t>Cyclobacterium marinum DSM 745</t>
  </si>
  <si>
    <t>mlkiyklcslvllslfvstgfalaqievsgtvtddlgdplpgaavlvkgtsngtvtdldgnytisvanqestlvfsflgfnnveeivgsrttvdvsleqglsgldevvvtgygsqsrreitgavtsvdseellaipattfaqqlqgraagvtiindatpgggatvrirgfgtinnndplyvidgvptqsqgnlnpndiesiqilkdasaasiygsraangviiittkrgkvgkpsvsfnayygmqtsdrgpdplnaeelgeylylaniygnpgstpthgqyswgpngevsipdyvfpsgamegdpgvdpslyalepgniypitrasdtdwwaettrsapiqsyqvtanggtengryalslnyfsqdgvinnigydryslrantefktlknrltigenlsvtvgnrkggfgngsrgnneeqnavfssslqhpllpvydimgnfagsrganlgnnynpvaflerakdnrnlelrvfgniyaqiditdninvrssfgvdannrraryigrpqpeyvegnfvnsstaensysyqwvwtntvsytktfndvhafdaylglesikefgeifgasrqrfafetnpiisyldlgdpntatnfgrvesdyrlysqfgklnysydgkylvqfilrndgssrflaasrnatfpafslgwrlsdeaavaealpivsdmklrygwgktgnqligdynayttyrsnifnagypidgstttpslgfdaqrfgnpnarwetttsnnigldielmdgkyffeldlwnrvtsdmlfqtpinyghgdatapffnvgqmtnkgidlnlglddtamggelsygvsanfsmyrnnvdnlaenednvlfgtstrvpsvtitqsgypissffgynnlgifqtqeevdahpaygnynavgkfkvqdvnedgvitdadrtiignphpdfvyginlnlgyknwdlaifgngsvgndifnyinywtdfntfqgnksktalydawqpsnptgtfpimdindqvssrpssyfvedgsyfrmrnvqltynlseallnnigmsrasiyfqgqnlftitkytgtnpeiqtgsnntvgfdggympisrnlilgvnvtf</t>
  </si>
  <si>
    <t>Cyclobacterium</t>
  </si>
  <si>
    <t>TonB-linked outer membrane , SusC/RagA family protein</t>
  </si>
  <si>
    <t>Parabacteroides distasonis str. 3999B T(B) 4</t>
  </si>
  <si>
    <t>mvintiiganvlikgtsigtitdfngkytlevpenaiiqisyigylsqdinvngkkeitvrlaedtqsldevvvvgygtqkkgevasaissiksenfiktpstdpaqlikgqvpglsiitpdanptstseislrgittlkasasplvlidgipgdlnsvspddiqqidvlkdgsaaaiygtrgtngvilittkntlgemptevdvnayistqqiikrlpfmnadeyrqrvkegvagaqddgattdwldqvtrtpftqiynislrggsrttnyvasfeyrglnglikrtnnqmyyprieithrmfnnklklnaslsgykqsyfsgsdggsynsevyrnaliynpttpvynaegkysestkneyynpvamlnevegenqatnlrmfgnitytpiegldikylvssntynqtrgyyetqnhkstwrdgkngyasrgttrkaqdlseltvqwrktlledhsftllagyswqkdtyqnyymqnydfpsddytynnmetgqalkdgkatefseanesrligyfgrlnysykgkymlaasirhegstkfgadhkwgnfpsvsgawnikgenflkdieelstlklragfgitgtvpddpymslntldfgtyvyynglyiktirpdsnanpdlrwekkkevnigidfgflddrisgnidyynrktedllwdytvpsppylyssmvanagsmrnsgievgitaipiqtkdfqwttstnystnknkllslsndqfissgysdkgstgeplqttthriqegepignfwgyktididdnghwiiegadgnpkpiseqqptdkqvignglpkhylnwnnsiswkgfdfsvtmrgafgfdilnmprlqygapvmlargnvlneafdtkfgnsplaidqelqyvsyyiekgnywkidnitlgytfnfntwikrlriygtvsnlatitgysgidpevslsgltpgvdnknrypstrtytfgvsikf</t>
  </si>
  <si>
    <t>Parabacteroides</t>
  </si>
  <si>
    <t>TonB-linked outer membrane protein</t>
  </si>
  <si>
    <t>Maribacter sp. HTCC2170</t>
  </si>
  <si>
    <t>mkkllllllaipvlafsndkkiptkikevtvylsgaqitrtalctlkpgsteytftglspkvdessiqisglksvsvlsmaynidflsvkesdpeiksleseiigvnrkisllqnhiigleeelkviranklisgetqelnlvrlkeistyyrerttaikneifktnldinefqlsvnalqnqlsqvnnapikeqgelrikfdapvttdlqllisytvqdagwipnydiksvkmnaplkmtykahvyqktgvdwnnakinlssgspslnvskpnlsskyldfvsryskrynsatkkkkyfhnptvkkvvgqvtdesglplpgvnivvkgttngtttdfdgyytmniesgkelvfsyigsktievpiyssiintnleadaqqldevvvtamgtskksyttgsvssvkmedalqgrtagvtirgyastgnntryiktpepqlplyiidgvpvddfaegdldeneiqsieslkgesatalygsrgnngvvvittkksklqegvnskfiikkpytvisngditaielnafeldanyehfaapmlnenvfmtatfkdwekhnllpgeaniyfegtfagkttidpyttkkemtlslgidpsitvtrkqnknfksksftgsnrildrtyelvvknsksvpvqiklmdrvplsqnkeikiddietysasydkkkglltwnleiksketktelfsfqvkypkfktisl</t>
  </si>
  <si>
    <t>Maribacter</t>
  </si>
  <si>
    <t>Transaldolase</t>
  </si>
  <si>
    <t>MANLLDQLKEMTVVVADTGNIAAIEQFTPRDATTNPSLITAAAQMPEYQSIVDDTLKGARETVGAEAPASEVVTLAFDRLAVSFGLKILEIVPQRVSTEVDARLSYDTDATIEKGRDLIAQYEAAGVSRERILIKIAATWEGIQAAKVLEEEGIHTNLTLVFGLHQAIACAENGIQLISPFVGRILDWYKKDTGTDSYAPAEDPGVVSVTAIYNYFKKFGYKTEVMGASFRNLGEITELAGVDLLTISPNLLDELQQTEGELPRKLSEEQAAASDIEKINLDKATFEAMHAEDRMATEKLSEGIDGFAKALETLEELLANRLAELEA</t>
  </si>
  <si>
    <t>transaldolase</t>
  </si>
  <si>
    <t>2.2.1.2</t>
  </si>
  <si>
    <t>Metabolism; Carbohydrate Metabolism; Pentose phosphate pathway [PATH:ko00030]</t>
  </si>
  <si>
    <t>manlldqlkqmtvvvadtgdiqaiekytprdattnpslitaaaqmpqyqgivddtlkaarqslgadapasevvslafdrlavsfglkileiipgrvstevdarlsydteatiakgrdliaqyeaagvsrdrilikiastwegiqaaavlekegihcnltllfglhqavacaengitlispfvgrildwykkdtgrdsypsnedpgvlsvteiysyykkfgyntevmgasfrnvgeitelagvdlltispalldelqntegtlerklspevaaqsdvaelnldkatfdamhaenrmaaeklsegidgfakalesleellatrlanles</t>
  </si>
  <si>
    <t>Transcription elongation factor GreA</t>
  </si>
  <si>
    <t>Lactobacillus</t>
  </si>
  <si>
    <t>maeektfpmtlegkekleveleelrttkraeiierikiarsfgdlsenseyeaakneqsmlegrikevenmlnhaeiidngsiaadevaigktvvfqedddepetyqivgaaeadpfagkisnespiaqslvghkvgetvsvetpggemqvkiievk</t>
  </si>
  <si>
    <t>Burkholderia cepacia complex</t>
  </si>
  <si>
    <t>mstipltkrgaeqlrdelqrlksverpavinaiaearaqgdlsenaeydaakekqgfiegriaelesklsaaqiidptvldadgrvvfaatveledlesgdtvkyqivgddeadidhglisvsspiaraligksegdvaavqapsgvreyeiisvsyi</t>
  </si>
  <si>
    <t>Transcriptional regulator</t>
  </si>
  <si>
    <t>Actinomyces sp. oral taxon 170</t>
  </si>
  <si>
    <t>malfvvsgagfawhniqsrityfnvdsilseegrpgtkppdsydgravnllvlgtdsrsgnnnvdgsegsdevsvarsdtalvmhisadrkridavsiprdtevdipecksldgetaeaqenqqfnsafangagtgsdkkavasgaactwktvetlmdiriddfvvvdfnglskvvdslggvhvqvdeaiddpdytgfqldagcqkldgqaalqyarvrhgvgdgsdisrisrqqklmsamaskalasnvltqsgfltstletlttserigqignlsglaysvqgvgmdkinfitmphepsendpnhvvptenakkvwkalkedkpvpadavapattdagtatedsssqeetsepaeeeattpapqtqapqtgssqqpaakpttqtcpa</t>
  </si>
  <si>
    <t>Actinomycetaceae</t>
  </si>
  <si>
    <t>Actinomyces</t>
  </si>
  <si>
    <t>mtqateapprsrraprrrkgravrvillvllvlvllaggglwwlyshlngnidsvdldkaigdnrpkkvvagaqnvlvlgsdsrsgangdldhgdvggtarsdtamlmhipegrskvtavsiprdtlvtrpecrkkdgetlpsrkrvmfnsiytvagpacvvntveqmsgvridhfvevdfagfkglvdalggvtvttterihdtkggftlepgthkldgtqslkfvrtryghgdgsdlgriglqqqfmlamlteikkqdafgnparlyqladagtkslttdsdlasltaladfaksmkgvdantmetimlpvaydkvdpnrvvvaepqatdlwsalredkkvpasakkspahgg</t>
  </si>
  <si>
    <t>Transketolase</t>
  </si>
  <si>
    <t>mprfldsfsgldmttsspasttlmanairalamdavqqansghpgmpmgmaeigvalwsrhlkhnptnphwadrdrfvlsnghgsmllysllhltgydlpieelknfrqlhsktpghpeygitpgvetttgplgqglanavgmalgealmadefnrdgakivdhhtyvflgdgclmegisheacslagtlklnklialyddngisidgdvvnwfhddtpkrfeaygwnvipnvnghdvdavdaaiakaklsdkptliccktvigqgaatkagghdvhgaalgaeeiaktrealgwkwepfvipqevyaawdakeagkraetewdatfaayrakfpaeaaeferrmanklpadwaekaaaiiaganeraetvatrkasqqaieglaaalpellggsadltgsnltnwkaskavranpegpgvvlgnhinygvrefgmsaainglalhgghkpfggtfltfsdysrnalrvaalmkvpsifvfthdsiglgedgpthqsiehvsslrlipnhdvwrpadtvetavawthavaadrpsslifsrqnlafnprtdaqianiekggyvlkdwdeeivarkiiliatgsevelamkaveplaqqgiaarvvsmpstnvfdrqdaeyrervlphgvrrvaieagvtsfwhkyvgleggvvgidtfgesapagvlfkyfgftvehvvetakavla</t>
  </si>
  <si>
    <t>Transposase</t>
  </si>
  <si>
    <t>marlarlyvpdqpqhvilrrldqqpafvddqdyelfidclkaaardhhlavhayvllprqvqllvtpsdeaslpkamqavgrryvahfnrrysrrgtlwegryratviegeryfllasrvvemspvrsqlvatpeayrwssyrhhvgltvdslitdhplywalgntpfdrqraykelceqplderqadqlqqatlkgwvlggenyrewaartanrrvsplprgrprkvrentppiqq</t>
  </si>
  <si>
    <t>TRAP transporter solute receptor, TAXI family</t>
  </si>
  <si>
    <t>mktcqfllsalvilsaaffvdidptnaartsfvtigtggitgvyyptggaiarivnkqrkkynirctvestggsvfnvnaimagdlefgvvqsdrqyqavhglaewenrgaqqklravfsihpesvsliaaddsnintifdlkgkrvnignpgsgqrqnsidaltsaginfmrdinaeqvkaaeapgllqdgridaffytvghpsgaikeatagarkthfvpieavdgllkmypyyarsyipikmypgasnkkdvktfgvkatlvtssdvsddivyavtrevfenfetfkklhpayetltrksmlegmsaqihpgamkyykeaglk</t>
  </si>
  <si>
    <t>Trigger factor</t>
  </si>
  <si>
    <t>manvvenlgklerrvtislpkdtvqkeidariqklaknvrmpgfrpgkvplkmvaqqyagqveaevlsdkigqefftisraenlrvagqpsfepkqeqvedayafdatfevypevkigdlataeversttsigdaeidrtldilrkqrvhfhargeagehgdggadtaakngdrvtvdfvgkiddvafqggtaedfpfvlgegrmlpefetaalglkvgeartfdlkfpddyhgkdvagktaqftvtmkkiewphlpeidgefakslgiedgdltkmraeikenlereakrrtqsivknqvmdallkiseldvpkalieqdqqrlvemarqdlaqrgvpnakdapipaemfaeqaerrvklglvlaelvksngleakpeqiraevdefaksyedpkevvrwyysnqqrlaemeafvvesnvvdfvlgkakvtdkevsfealasasaqa</t>
  </si>
  <si>
    <t>Trimethylamine corrinoid protein</t>
  </si>
  <si>
    <t>GLTAGMNEVGDQFEQGTLFLPHVIAASEAMSAGVAVLTPALEAQGGDIAAKGVIVIGTIEGDIHSIGKDIVLTMLKIAGFKVVDLGRDVAIATYVDAVKEHKPLVVGSSALMTTTMVLQMQIEEQLKEAGIRDSVMTMVGGAPVTQDWADKIGSDIYAENATDAVVKCNAAAE</t>
  </si>
  <si>
    <t>trimethylamine corrinoid protein</t>
  </si>
  <si>
    <t>Trimethylamine methyltransferase</t>
  </si>
  <si>
    <t>MIGDVRSRIDPILLKKTNKGVVKKMAVAETFYPARSPLSGVQLDLFSEDDLRAIHYASMEVFLNPGVQVSDAEARAIFKEAGCEVDEKTQVVKIPEFLVNRALMDAPSRFILHGRDKKNNVAMEHKGKVHWVNFGTGVKMCNYVAPGKYETVDSVEQDIADSAKLVDYLEDISYFTLSVSARDWAGKGAQDVHETFTPIASTSKHYHHIDPVGENVEHYKGIVDAYYGGDSEEARKKPIFSMLLCPTSPLELSDNACQVIIKGARFGMPVNVLSMAMSGGSSPVFRAGTLVTHNAEILAGIVLAQLVQPGASVYYGSSTTTFDLKKGTAPVGAPELGIISAAVGKLGQFYGLPTWVAGT</t>
  </si>
  <si>
    <t>trimethylamine methyltransferase</t>
  </si>
  <si>
    <t>Trimethylamine:corrinoid methyltransferase</t>
  </si>
  <si>
    <t>MTTLLPAFAGCNTIYGAGMLELGMTLSMEQLVIDSDIIKMTKSAMKGVPVSDETLAVPSIQKVGIGNNFLAHKETRNNISRVSSPEIFDRDMFGDWEAA</t>
  </si>
  <si>
    <t>gi|91774223|ref|YP_566915.1| trimethylamine:corrinoid methyltransferase [Methanococcoides burtonii DSM 6242] - P-value: 4e-40</t>
  </si>
  <si>
    <t>tRNA-Dihydrouridine synthase</t>
  </si>
  <si>
    <t>Streptococcus didelphis</t>
  </si>
  <si>
    <t>mtklnssfmigsveiphrtvlapmagvtnsafrtiakefgaglvvmemisekgllynnektlhmlhidetehpmsiqlfggdaeglkraadfiqthtkadivdinmgcpvnkvvkneagakwlknpdkiyhivsevtsvldipltvkmrtgwadsslavenalaaesagvsalamhgrtreqmytgtcdhkalalvskaitkipfigngdirsvqdakfmieeigvdavmigraamnnpylftqinhffetgqelpdlpfskkldiaedhlqrlitlkgemiavrefrglaphylrgtagaakvrgavsraetlaevkaifaqvr</t>
  </si>
  <si>
    <t>Streptococcus</t>
  </si>
  <si>
    <t>Twin-arginine translocation pathway signal</t>
  </si>
  <si>
    <t>Osedax symbiont Rs2</t>
  </si>
  <si>
    <t>msdkkdqqpnllrrriltaggafalagsmpmfytrnawanefpndpsklstvtlgfnipqsgayadegadelrayklavkhlngdgdgglmntlkpsmlkgngilgkkvafvtgdtqtksdaarasakrmiekdkvimfsggsssgvaiaqqsfaqeagiifmaglthsndttgkdkrrygfrhffnahmsgaalgpvlekeygternayhltadytwgwtqeesikntteamgwnttktvrtpvgagdfsqyitpvlnsgadvlilnhygkdminsltqavqfglrdkqvngkdfqiivplfsrlmaqgagdnikgilgttnwnwtlqdegsqafvksfgaeygfppsqaahtcyvqtllyadaceragtfyppevikaleghkfdgmgngateyraedhqcfkdvlvvkgneksqtqfdllevvqqvprsqveydakifggelgpykg</t>
  </si>
  <si>
    <t>Twin-arginine translocation pathway signal protein</t>
  </si>
  <si>
    <t>msapelsvhnesrralllgfasgglllafgvpslvraavpvqppvsansqyggagmphglrddphlfvaiapdgavtvtcirsemgqgvrtsvalvvadelgadwarvkvaqavgdeprygnqntdgsrslrqsfaalrragaaartmleqaaaaawgvdarqvkatvhevvdtksgrklgfgelaakaaalpapdpatvalkapaefryigkgetalidgrdivggrahygidtrldgmlyavvarppaygdtvasfdasaaeklpgvvkvvqlaptplpsgfqplggvavvardtwtaiqaraqlkidwkrgpnatydstayhktleaaaaqpgdvirndgdaaaalagaakrvratyyiphlahatmeppaavarvadgrcevwtctqapqttrdevakalglptervtvnvtllgggfgrkskpdyvveaallskavgapvkltftreddiahdyfhavsleafdggidasgkvvawqhrtvapsiqstfragvvheqpgelaqgiadlpfaipnvrienpaaeahtrigwfrsvyniphafgiqsfvselahaagrdpkdflleligparrfephiavknvnygedpalypvdtgrlrrvvetvareagwgrklskghglgiaahrsfvsytaavcevqvdadgkitvprvdiaidcgpqvnpervrsqlegavvmglgialhgeitfkdghpeqsnfngfqvlrmneapreirvhlvapddfatplggvgepglppvapaltnaifaatgtrirslpvadqlaksrag</t>
  </si>
  <si>
    <t>Two-component system, NtrC family, nitrogen regulation response regulator NtrX</t>
  </si>
  <si>
    <t>MQKPLIVCSLQSRYSKGAVQSLDCELLRLPAVDQLLTTEYSRPPRLFVIQSVPHDHDATRAVILSLRSQWPLTDVLVWAPQAEGDTVRTYFQAGAHDVVLHRQETKLAEAIEVTLQNQKFLPRMHDLGRQRSKGARFESMLSRSSEMWDLFELCTRVAPTDATVLIVGETGTGKELLARAVHCRSGREGRFVAANCASIPPDLINSELFGHEKGAFTGADRAKKGLVMHANKGTLFLDEIGDMPPEAQQCLLRMLQEKRIRPVGSQVETEIDVRIVAATNVLLDEAVRDGHFREDLFYRLDVIRVNVPPLRQRPEDVFLLFGHFTKRLAKHYGLEPPIFTDSFLDALLEYEWPGNVRQLENFSERLVLERSQSALTARDFDKLRNTNLVETPATREHKQQAVWRNSVDPARSLQENLDPVIEELEREYLQAKLKQNSGRVAETAEDAGISRRTLLRKMKQYGIDKQKFKL</t>
  </si>
  <si>
    <t>two-component system, NtrC family, nitrogen regulation response regulator NtrX</t>
  </si>
  <si>
    <t>Environmental Information Processing; Signal Transduction; Two-component system [PATH:ko02020] Environmental Information Processing; Signal Transduction; Two-component system [BR:ko02022]</t>
  </si>
  <si>
    <t>Type III secretion inner membrane protein</t>
  </si>
  <si>
    <t>Yersinia enterocolitica</t>
  </si>
  <si>
    <t>mhdslhwlgalglammrpygmllilplftarslgssllrnsvvfaialpvtpiffttsllyhdsltgwfwvlcielmvgvligfvaalpfwaidmagflidtlrgatmstlfnpsmgmessifgvlft</t>
  </si>
  <si>
    <t>Yersinia</t>
  </si>
  <si>
    <t>Type VI secretion protein</t>
  </si>
  <si>
    <t>Vibrio tubiashii</t>
  </si>
  <si>
    <t>mpflksqaeqlsqpisdelvcgvylkmdksafrplrnefnvaqtalrklsqnpaesekdeliaachaswqslserlletfahttrdieliswfiaaqclldpslesaansiewladlaeqhwdhlnpvlteeklisdesaaiakqqaeakikalmqlvgeseescllygpllqlplvgtvtfydyqsaerrgetsqlksslsavvaqeraaitakldnlsqalaqldrlrvnvaqrsqalgvkaanfgfvtgllrrvdqalfhltgikvtattepkaaapadepsvasestiiepstctseplqpettsqhlhagnlsalgalnnmnrdlafhllreiadyfrqsephspsafmlekvirwgylplpellqemmaeksadsvsamfnavglnhleqvtlpevtrpaitpvpsvapqvseapsaqelvsqtspvdtqpqqddepkssaksglsw</t>
  </si>
  <si>
    <t>UDP-N-acetylenolpyruvoylglucosamine reductase</t>
  </si>
  <si>
    <t>Pontibacillus halophilus</t>
  </si>
  <si>
    <t>mnttevvqvlrelvraesikkdeplssytftrtggcadifvmpqsyedigevvkyanehnipitllgngsnvivrdggirgitihmgrlkqiylkddhtlvaesgariidasrfalkhtltglefacgipgtvggalymnagayggevsdvlqsaivvtrdgevksipaseleldyrhsavaekgyivveatfvlktgtheeiksimddltykreskqplefpscgsvfkrppgyfagkliqdsdlqgtqiggvqvskkhagfmvnidkgtasdyialikhvqqtvfnkfgveletevkiigeeepgqltt</t>
  </si>
  <si>
    <t>Pontibacillus</t>
  </si>
  <si>
    <t>Undecaprenyl pyrophosphate synthase</t>
  </si>
  <si>
    <t>mtlkfivskdlpidldqvrlpkhvaiimdgngrwakrrglprmmghqrgvdtlknllrccrdwkipaltayafstenwgrpldeveflmtlfervlrrelremmkenirisfvgnlevlppslqleitrsmndtqdntgiqftvatnyggrqeiiqacqaiaikiqkgllapeeineslferylytsgithpdllirtsgemrisnfllwqlayaeiyvtqtlwpdfnreefykallayqkrerrfgkv</t>
  </si>
  <si>
    <t>Uridine phosphorylase</t>
  </si>
  <si>
    <t>msksdvfhlgltkndlqgatlaivpgdpdrvekiaalmdkpvklashrefttwraeldgkpvivcstgiggpstsiaveelaqlgirtflrigttgaiqphinvgdvlvttasvrldgaslhfaplefpavadfecttalveaaksigatthvgvtassdtfypgqerydtysgrvvrhfkgsmeewqamgvmnyemesatlltmcasqglragmvagvivnrtqqeipnaetmkqtesqavkivgeaarrll</t>
  </si>
  <si>
    <t>Virulence-associated E family protein</t>
  </si>
  <si>
    <t>Cardinium endosymbiont cBtQ1 of Bemisia tabaci</t>
  </si>
  <si>
    <t>mmtkekilekaggeaclirhlvptfnsnvrkknyksifsekddkpslsiyldkgtwkfksfntghqgdafrmwadfygldcrtqfkelleiidremclglgsekkpkvtpkpvipilsrpkdpesslpsqtlsieyvpysessisklylkywslygidqsvldhfdvrqvgylsyksnsgrffsfkyveknqivaayhidgrvkvyipeinssfvndpsfkgqkktfsyknqnkndvfglsqipegnldyvlftagekdcmsayshgfinvislqsehqmpsddllkslrnrtsvllscydndvagknaskkllesygivsiplpedvkdiaeyfqkydssdfkflldqgiqqaksvsihsidvtkvrktvntkrgmvesylsrkfnfrlnivtqeremstkkqsnvwdkinvnelrghldrhgfecsldlincilksffverfnpiedyflafeknefdssqdyihqlssyvhlknptadnsrywymhlkkwmvrairtvfnpaginkhalilcspkenigksyfceflcptplikyynpnpdknnekdfqkalirnfiinldelhqlraspdvvknwlsqryinvrlpyqedetvacriasflgstnnieflrsetgysrwigfeidfidylddearyiversweqayhlykldqesgelgeqdllelknrsqefktnsteselilqylypsnkeegefmtstdilrflqnivgtnirlntklvgsalresgferiqqrtnrgplygyfvqki</t>
  </si>
  <si>
    <t>Amoebophilaceae</t>
  </si>
  <si>
    <t>Candidatus Cardinium</t>
  </si>
  <si>
    <t>XRE family transcriptional regulator</t>
  </si>
  <si>
    <t>Streptomyces varsoviensis</t>
  </si>
  <si>
    <t>rgetsadvrrnelaaflrsrreritpeqaglargqrrrtpglrreevahlaavgvtwytwleqarnikvsaqvldslaralmldhserfhlfalaevadphpnsectgvsdslramlrqlepfpacvqnsrydilaynrtygrllcdldalpqedrncmllaftnatwsacvvnrdevvrsmaakfrasmaehlaepawktllkrlqdespefrelwarhevvratkrtwifrqaqvgllrtrytalwtgpnsgprlltytpeddetrerlerlqelvtadpsgtpprpa</t>
  </si>
  <si>
    <t>Prot Messina</t>
  </si>
  <si>
    <t>Prot Priolo</t>
  </si>
  <si>
    <t>Hydrogenase</t>
  </si>
  <si>
    <t>MAYEAQYYPGATSVAENRRKHMSGKVEKLREVSDDDLTLVLGHRAPGSDYPSTHPPLAEMGEPECSVREMVEATPGAKAGDRVRYVQFVDSMYNAPSTPYFRSYAVAINHRGVDPGTLSGRQVVEARERDMEEVAKFQLETEMTCPALASLRGATVHGHSLRLPEDGIMFDMLDRCRLENGVVIMHKDQVGRAIDKKVDFGKPMSEEEAAKRTTIYRVDNIAFRDDAEVIEWVHTIFEKRTAYGFKPE</t>
  </si>
  <si>
    <t>Unclassified Bacteria</t>
  </si>
  <si>
    <t>Unclassified Deltaproteobacteria</t>
  </si>
  <si>
    <t>Unclassified Gammaproteobacteria</t>
  </si>
  <si>
    <t>Unlcassified Firmicutes</t>
  </si>
  <si>
    <t>Unclassified Firmicutes</t>
  </si>
  <si>
    <t>Unclassified Atribacteria</t>
  </si>
  <si>
    <t>Unclassified Alphaproteobacteria</t>
  </si>
  <si>
    <t>Unclassified Archaea</t>
  </si>
  <si>
    <t>Unclassifed Bacteria</t>
  </si>
  <si>
    <t>Unclassified Burkholderiales</t>
  </si>
  <si>
    <t>Unclassified Bacteroidetes</t>
  </si>
  <si>
    <t>Unclassified Cyanobacteria</t>
  </si>
  <si>
    <t>Kingdom</t>
  </si>
  <si>
    <t>Phylum</t>
  </si>
  <si>
    <t>Class</t>
  </si>
  <si>
    <t>Order</t>
  </si>
  <si>
    <t>Family</t>
  </si>
  <si>
    <t>Unclassified Proteobacteria (miscellaneous)</t>
  </si>
  <si>
    <t>Desulfatiglans anilini</t>
  </si>
  <si>
    <t>Desulfatiglans</t>
  </si>
  <si>
    <t>Methanococcoides sp. MO-MCD</t>
  </si>
  <si>
    <t>Leptothrix cholodnii</t>
  </si>
  <si>
    <t>Leptothrix</t>
  </si>
  <si>
    <t>Thiorhodococcus drewsii</t>
  </si>
  <si>
    <t>Desulfosarcina variabilis str. Montpellier</t>
  </si>
  <si>
    <t>Desulfobacterium sp</t>
  </si>
  <si>
    <t>Unclassified  Gammaproteobacteria</t>
  </si>
  <si>
    <t>Unclassified  Alphaproteobacteria</t>
  </si>
  <si>
    <t>Unclassified  Deltaproteobacteria</t>
  </si>
  <si>
    <t>Unclassified  Epsilonproteobacteria</t>
  </si>
  <si>
    <t>Unclassified  Bacteroidetes</t>
  </si>
  <si>
    <t>Unclassified  Bacteria</t>
  </si>
  <si>
    <t>Unclassified  Firmicutes</t>
  </si>
  <si>
    <t>Unclassified  Atribacteria</t>
  </si>
  <si>
    <t>Unclassified  Archaea</t>
  </si>
  <si>
    <t>Unclassified  Calescamantes</t>
  </si>
  <si>
    <t>Unclassified  Cyanobacteria</t>
  </si>
  <si>
    <t>Desulfomonile tiedjei DSM 6799</t>
  </si>
  <si>
    <t>Desulfomonile</t>
  </si>
  <si>
    <t>Desulfocapsa thiozymogenes DSM 7269</t>
  </si>
  <si>
    <t>Genus</t>
  </si>
  <si>
    <t>Thioalkalivibrio thiocyanodenitrificans</t>
  </si>
  <si>
    <t xml:space="preserve"> Thioalkalivibrio</t>
  </si>
  <si>
    <t xml:space="preserve"> Thiorhodococcu</t>
  </si>
  <si>
    <t>Osedax</t>
  </si>
  <si>
    <t>Cyanobacterium endosymbiont of Epithemia turgida isolate EtSB Lake Yunoko</t>
  </si>
  <si>
    <t>Unclassified Clostridiales</t>
  </si>
  <si>
    <t>Unclassified Oscillatoriales</t>
  </si>
  <si>
    <t>Unclassified Flavobacteriales</t>
  </si>
  <si>
    <t>Unclassified Oceanospirillales</t>
  </si>
  <si>
    <t>Cyanophyceae</t>
  </si>
  <si>
    <t>Microcystaceae</t>
  </si>
  <si>
    <t>Synechococcaceae</t>
  </si>
  <si>
    <t>Unclassified Chroococcales</t>
  </si>
  <si>
    <t>Unclassified Fischerella</t>
  </si>
  <si>
    <t>Unclasisfied Oscillatoriales</t>
  </si>
  <si>
    <t>Ignavibacteriae</t>
  </si>
  <si>
    <t xml:space="preserve"> Ignavibacteriales</t>
  </si>
  <si>
    <t>Methane monooxygenase/ammonia monooxygenase</t>
  </si>
  <si>
    <t>Uncharacterized conserved protein containing a ferredoxin-like domain</t>
  </si>
  <si>
    <t>NAD(P)-binding Rossmann-like domain protein</t>
  </si>
  <si>
    <t xml:space="preserve"> Chromatiaceae</t>
  </si>
  <si>
    <t>Unclassified  Chromatiaceae</t>
  </si>
  <si>
    <t>Thiohalocapsa sp. PB-PSB1</t>
  </si>
  <si>
    <t>Unclassified Sedimenticola</t>
  </si>
  <si>
    <t>Unclassified Desulfoarculaceae</t>
  </si>
  <si>
    <t>Unclassified Desulfobacteraceae</t>
  </si>
  <si>
    <t>Unclassified Enterobacteriaceae</t>
  </si>
  <si>
    <t xml:space="preserve"> Methanococcoides</t>
  </si>
  <si>
    <t>Unclassified Erysipelotrichaceae</t>
  </si>
  <si>
    <t xml:space="preserve">Anaerococcus </t>
  </si>
  <si>
    <t>Unclassified Rhodocyclaceae</t>
  </si>
  <si>
    <t>Alpha proteobacterium SCGC AAA015-N04</t>
  </si>
  <si>
    <t>Uncultured archaeon GZfos18F2</t>
  </si>
  <si>
    <t>Unclassified Proteobacteria</t>
  </si>
  <si>
    <t>Cyanobacterium</t>
  </si>
  <si>
    <t>Carboxyl esterase (methyl acetate hydrolase)</t>
  </si>
  <si>
    <t>Unclassified Bradyrhizobiaceae</t>
  </si>
  <si>
    <t>Rhodopseudomonas palustris</t>
  </si>
  <si>
    <t>Uncultured Methanococcoides sp.</t>
  </si>
  <si>
    <t>Panel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sz val="11"/>
      <name val="Calibri"/>
      <family val="2"/>
      <charset val="1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CCCCFF"/>
      </patternFill>
    </fill>
    <fill>
      <patternFill patternType="solid">
        <fgColor theme="0"/>
        <bgColor rgb="FF969696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3" fillId="0" borderId="0" xfId="0" applyFont="1"/>
    <xf numFmtId="0" fontId="0" fillId="2" borderId="0" xfId="0" applyFill="1"/>
    <xf numFmtId="0" fontId="4" fillId="2" borderId="0" xfId="0" applyFont="1" applyFill="1"/>
    <xf numFmtId="0" fontId="3" fillId="2" borderId="0" xfId="0" applyFont="1" applyFill="1"/>
    <xf numFmtId="0" fontId="1" fillId="2" borderId="0" xfId="0" applyFont="1" applyFill="1"/>
    <xf numFmtId="0" fontId="2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FF"/>
  </sheetPr>
  <dimension ref="A1:F652"/>
  <sheetViews>
    <sheetView zoomScale="83" zoomScaleNormal="83" workbookViewId="0"/>
  </sheetViews>
  <sheetFormatPr baseColWidth="10" defaultColWidth="9.140625" defaultRowHeight="15" x14ac:dyDescent="0.25"/>
  <cols>
    <col min="1" max="1" width="21"/>
    <col min="2" max="2" width="22.5703125"/>
    <col min="3" max="5" width="16"/>
    <col min="6" max="6" width="50.7109375"/>
  </cols>
  <sheetData>
    <row r="1" spans="1:6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t="s">
        <v>6</v>
      </c>
      <c r="B2" t="s">
        <v>7</v>
      </c>
      <c r="C2">
        <v>0</v>
      </c>
      <c r="D2">
        <v>1</v>
      </c>
      <c r="E2">
        <v>1</v>
      </c>
      <c r="F2" t="s">
        <v>8</v>
      </c>
    </row>
    <row r="3" spans="1:6" x14ac:dyDescent="0.25">
      <c r="A3" t="s">
        <v>9</v>
      </c>
      <c r="B3" t="s">
        <v>9</v>
      </c>
      <c r="C3">
        <v>1</v>
      </c>
      <c r="D3">
        <v>0</v>
      </c>
      <c r="E3">
        <v>1</v>
      </c>
      <c r="F3" t="s">
        <v>10</v>
      </c>
    </row>
    <row r="4" spans="1:6" x14ac:dyDescent="0.25">
      <c r="A4" t="s">
        <v>11</v>
      </c>
      <c r="B4" t="s">
        <v>11</v>
      </c>
      <c r="C4">
        <v>0</v>
      </c>
      <c r="D4">
        <v>0</v>
      </c>
      <c r="E4">
        <v>1</v>
      </c>
      <c r="F4" t="s">
        <v>12</v>
      </c>
    </row>
    <row r="5" spans="1:6" x14ac:dyDescent="0.25">
      <c r="A5" t="s">
        <v>13</v>
      </c>
      <c r="B5" t="s">
        <v>14</v>
      </c>
      <c r="C5">
        <v>2</v>
      </c>
      <c r="D5">
        <v>0</v>
      </c>
      <c r="E5">
        <v>1</v>
      </c>
      <c r="F5" t="s">
        <v>15</v>
      </c>
    </row>
    <row r="6" spans="1:6" x14ac:dyDescent="0.25">
      <c r="A6" t="s">
        <v>16</v>
      </c>
      <c r="B6" t="s">
        <v>17</v>
      </c>
      <c r="C6">
        <v>0</v>
      </c>
      <c r="D6">
        <v>0</v>
      </c>
      <c r="E6">
        <v>2</v>
      </c>
      <c r="F6" t="s">
        <v>18</v>
      </c>
    </row>
    <row r="7" spans="1:6" x14ac:dyDescent="0.25">
      <c r="A7" t="s">
        <v>19</v>
      </c>
      <c r="B7" t="s">
        <v>19</v>
      </c>
      <c r="C7">
        <v>1</v>
      </c>
      <c r="D7">
        <v>1</v>
      </c>
      <c r="E7">
        <v>1</v>
      </c>
      <c r="F7" t="s">
        <v>20</v>
      </c>
    </row>
    <row r="8" spans="1:6" x14ac:dyDescent="0.25">
      <c r="A8" t="s">
        <v>21</v>
      </c>
      <c r="B8" t="s">
        <v>22</v>
      </c>
      <c r="C8">
        <v>1</v>
      </c>
      <c r="D8">
        <v>1</v>
      </c>
      <c r="E8">
        <v>1</v>
      </c>
      <c r="F8" t="s">
        <v>23</v>
      </c>
    </row>
    <row r="9" spans="1:6" x14ac:dyDescent="0.25">
      <c r="A9" t="s">
        <v>24</v>
      </c>
      <c r="B9" t="s">
        <v>24</v>
      </c>
      <c r="C9">
        <v>3</v>
      </c>
      <c r="D9">
        <v>0</v>
      </c>
      <c r="E9">
        <v>3</v>
      </c>
      <c r="F9" t="s">
        <v>25</v>
      </c>
    </row>
    <row r="10" spans="1:6" x14ac:dyDescent="0.25">
      <c r="A10" t="s">
        <v>26</v>
      </c>
      <c r="B10" t="s">
        <v>26</v>
      </c>
      <c r="C10">
        <v>0</v>
      </c>
      <c r="D10">
        <v>1</v>
      </c>
      <c r="E10">
        <v>0</v>
      </c>
      <c r="F10" t="s">
        <v>27</v>
      </c>
    </row>
    <row r="11" spans="1:6" x14ac:dyDescent="0.25">
      <c r="A11" t="s">
        <v>28</v>
      </c>
      <c r="B11" t="s">
        <v>28</v>
      </c>
      <c r="C11">
        <v>1</v>
      </c>
      <c r="D11">
        <v>0</v>
      </c>
      <c r="E11">
        <v>0</v>
      </c>
      <c r="F11" t="s">
        <v>29</v>
      </c>
    </row>
    <row r="12" spans="1:6" x14ac:dyDescent="0.25">
      <c r="A12" t="s">
        <v>30</v>
      </c>
      <c r="B12" t="s">
        <v>30</v>
      </c>
      <c r="C12">
        <v>0</v>
      </c>
      <c r="D12">
        <v>4</v>
      </c>
      <c r="E12">
        <v>1</v>
      </c>
      <c r="F12" t="s">
        <v>31</v>
      </c>
    </row>
    <row r="13" spans="1:6" x14ac:dyDescent="0.25">
      <c r="A13" t="s">
        <v>32</v>
      </c>
      <c r="B13" t="s">
        <v>32</v>
      </c>
      <c r="C13">
        <v>0</v>
      </c>
      <c r="D13">
        <v>0</v>
      </c>
      <c r="E13">
        <v>3</v>
      </c>
      <c r="F13" t="s">
        <v>33</v>
      </c>
    </row>
    <row r="14" spans="1:6" x14ac:dyDescent="0.25">
      <c r="A14" t="s">
        <v>34</v>
      </c>
      <c r="B14" t="s">
        <v>35</v>
      </c>
      <c r="C14">
        <v>0</v>
      </c>
      <c r="D14">
        <v>0</v>
      </c>
      <c r="E14">
        <v>1</v>
      </c>
      <c r="F14" t="s">
        <v>36</v>
      </c>
    </row>
    <row r="15" spans="1:6" x14ac:dyDescent="0.25">
      <c r="A15" t="s">
        <v>37</v>
      </c>
      <c r="B15" t="s">
        <v>37</v>
      </c>
      <c r="C15">
        <v>0</v>
      </c>
      <c r="D15">
        <v>3</v>
      </c>
      <c r="E15">
        <v>0</v>
      </c>
      <c r="F15" t="s">
        <v>38</v>
      </c>
    </row>
    <row r="16" spans="1:6" x14ac:dyDescent="0.25">
      <c r="A16" t="s">
        <v>39</v>
      </c>
      <c r="B16" t="s">
        <v>39</v>
      </c>
      <c r="C16">
        <v>0</v>
      </c>
      <c r="D16">
        <v>2</v>
      </c>
      <c r="E16">
        <v>0</v>
      </c>
      <c r="F16" t="s">
        <v>40</v>
      </c>
    </row>
    <row r="17" spans="1:6" x14ac:dyDescent="0.25">
      <c r="A17" t="s">
        <v>41</v>
      </c>
      <c r="B17" t="s">
        <v>41</v>
      </c>
      <c r="C17">
        <v>0</v>
      </c>
      <c r="D17">
        <v>0</v>
      </c>
      <c r="E17">
        <v>1</v>
      </c>
      <c r="F17" t="s">
        <v>42</v>
      </c>
    </row>
    <row r="18" spans="1:6" x14ac:dyDescent="0.25">
      <c r="A18" t="s">
        <v>43</v>
      </c>
      <c r="B18" t="s">
        <v>43</v>
      </c>
      <c r="C18">
        <v>0</v>
      </c>
      <c r="D18">
        <v>2</v>
      </c>
      <c r="E18">
        <v>0</v>
      </c>
      <c r="F18" t="s">
        <v>44</v>
      </c>
    </row>
    <row r="19" spans="1:6" x14ac:dyDescent="0.25">
      <c r="A19" t="s">
        <v>45</v>
      </c>
      <c r="B19" t="s">
        <v>45</v>
      </c>
      <c r="C19">
        <v>0</v>
      </c>
      <c r="D19">
        <v>2</v>
      </c>
      <c r="E19">
        <v>0</v>
      </c>
      <c r="F19" t="s">
        <v>46</v>
      </c>
    </row>
    <row r="20" spans="1:6" x14ac:dyDescent="0.25">
      <c r="A20" t="s">
        <v>47</v>
      </c>
      <c r="B20" t="s">
        <v>47</v>
      </c>
      <c r="C20">
        <v>0</v>
      </c>
      <c r="D20">
        <v>6</v>
      </c>
      <c r="E20">
        <v>0</v>
      </c>
      <c r="F20" t="s">
        <v>48</v>
      </c>
    </row>
    <row r="21" spans="1:6" x14ac:dyDescent="0.25">
      <c r="A21" t="s">
        <v>49</v>
      </c>
      <c r="B21" t="s">
        <v>49</v>
      </c>
      <c r="C21">
        <v>0</v>
      </c>
      <c r="D21">
        <v>11</v>
      </c>
      <c r="E21">
        <v>2</v>
      </c>
      <c r="F21" t="s">
        <v>50</v>
      </c>
    </row>
    <row r="22" spans="1:6" x14ac:dyDescent="0.25">
      <c r="A22" t="s">
        <v>51</v>
      </c>
      <c r="B22" t="s">
        <v>51</v>
      </c>
      <c r="C22">
        <v>0</v>
      </c>
      <c r="D22">
        <v>1</v>
      </c>
      <c r="E22">
        <v>0</v>
      </c>
      <c r="F22" t="s">
        <v>52</v>
      </c>
    </row>
    <row r="23" spans="1:6" x14ac:dyDescent="0.25">
      <c r="A23" t="s">
        <v>53</v>
      </c>
      <c r="B23" t="s">
        <v>53</v>
      </c>
      <c r="C23">
        <v>0</v>
      </c>
      <c r="D23">
        <v>1</v>
      </c>
      <c r="E23">
        <v>0</v>
      </c>
      <c r="F23" t="s">
        <v>54</v>
      </c>
    </row>
    <row r="24" spans="1:6" x14ac:dyDescent="0.25">
      <c r="A24" t="s">
        <v>55</v>
      </c>
      <c r="B24" t="s">
        <v>55</v>
      </c>
      <c r="C24">
        <v>0</v>
      </c>
      <c r="D24">
        <v>3</v>
      </c>
      <c r="E24">
        <v>0</v>
      </c>
      <c r="F24" t="s">
        <v>56</v>
      </c>
    </row>
    <row r="25" spans="1:6" x14ac:dyDescent="0.25">
      <c r="A25" t="s">
        <v>57</v>
      </c>
      <c r="B25" t="s">
        <v>57</v>
      </c>
      <c r="C25">
        <v>0</v>
      </c>
      <c r="D25">
        <v>1</v>
      </c>
      <c r="E25">
        <v>0</v>
      </c>
      <c r="F25" t="s">
        <v>58</v>
      </c>
    </row>
    <row r="26" spans="1:6" x14ac:dyDescent="0.25">
      <c r="A26" t="s">
        <v>59</v>
      </c>
      <c r="B26" t="s">
        <v>59</v>
      </c>
      <c r="C26">
        <v>0</v>
      </c>
      <c r="D26">
        <v>1</v>
      </c>
      <c r="E26">
        <v>0</v>
      </c>
      <c r="F26" t="s">
        <v>60</v>
      </c>
    </row>
    <row r="27" spans="1:6" x14ac:dyDescent="0.25">
      <c r="A27" t="s">
        <v>61</v>
      </c>
      <c r="B27" t="s">
        <v>61</v>
      </c>
      <c r="C27">
        <v>0</v>
      </c>
      <c r="D27">
        <v>1</v>
      </c>
      <c r="E27">
        <v>0</v>
      </c>
      <c r="F27" t="s">
        <v>62</v>
      </c>
    </row>
    <row r="28" spans="1:6" x14ac:dyDescent="0.25">
      <c r="A28" t="s">
        <v>63</v>
      </c>
      <c r="B28" t="s">
        <v>63</v>
      </c>
      <c r="C28">
        <v>3</v>
      </c>
      <c r="D28">
        <v>5</v>
      </c>
      <c r="E28">
        <v>4</v>
      </c>
      <c r="F28" t="s">
        <v>64</v>
      </c>
    </row>
    <row r="29" spans="1:6" x14ac:dyDescent="0.25">
      <c r="A29" t="s">
        <v>65</v>
      </c>
      <c r="B29" t="s">
        <v>65</v>
      </c>
      <c r="C29">
        <v>0</v>
      </c>
      <c r="D29">
        <v>2</v>
      </c>
      <c r="E29">
        <v>0</v>
      </c>
      <c r="F29" t="s">
        <v>66</v>
      </c>
    </row>
    <row r="30" spans="1:6" x14ac:dyDescent="0.25">
      <c r="A30" t="s">
        <v>67</v>
      </c>
      <c r="B30" t="s">
        <v>67</v>
      </c>
      <c r="C30">
        <v>0</v>
      </c>
      <c r="D30">
        <v>1</v>
      </c>
      <c r="E30">
        <v>0</v>
      </c>
      <c r="F30" t="s">
        <v>68</v>
      </c>
    </row>
    <row r="31" spans="1:6" x14ac:dyDescent="0.25">
      <c r="A31" t="s">
        <v>69</v>
      </c>
      <c r="B31" t="s">
        <v>69</v>
      </c>
      <c r="C31">
        <v>0</v>
      </c>
      <c r="D31">
        <v>1</v>
      </c>
      <c r="E31">
        <v>0</v>
      </c>
      <c r="F31" t="s">
        <v>70</v>
      </c>
    </row>
    <row r="32" spans="1:6" x14ac:dyDescent="0.25">
      <c r="A32" t="s">
        <v>71</v>
      </c>
      <c r="B32" t="s">
        <v>71</v>
      </c>
      <c r="C32">
        <v>0</v>
      </c>
      <c r="D32">
        <v>3</v>
      </c>
      <c r="E32">
        <v>0</v>
      </c>
      <c r="F32" t="s">
        <v>72</v>
      </c>
    </row>
    <row r="33" spans="1:6" x14ac:dyDescent="0.25">
      <c r="A33" t="s">
        <v>73</v>
      </c>
      <c r="B33" t="s">
        <v>73</v>
      </c>
      <c r="C33">
        <v>0</v>
      </c>
      <c r="D33">
        <v>2</v>
      </c>
      <c r="E33">
        <v>0</v>
      </c>
      <c r="F33" t="s">
        <v>74</v>
      </c>
    </row>
    <row r="34" spans="1:6" x14ac:dyDescent="0.25">
      <c r="A34" t="s">
        <v>75</v>
      </c>
      <c r="B34" t="s">
        <v>76</v>
      </c>
      <c r="C34">
        <v>1</v>
      </c>
      <c r="D34">
        <v>1</v>
      </c>
      <c r="E34">
        <v>1</v>
      </c>
      <c r="F34" t="s">
        <v>77</v>
      </c>
    </row>
    <row r="35" spans="1:6" x14ac:dyDescent="0.25">
      <c r="A35" t="s">
        <v>78</v>
      </c>
      <c r="B35" t="s">
        <v>79</v>
      </c>
      <c r="C35">
        <v>0</v>
      </c>
      <c r="D35">
        <v>2</v>
      </c>
      <c r="E35">
        <v>0</v>
      </c>
      <c r="F35" t="s">
        <v>80</v>
      </c>
    </row>
    <row r="36" spans="1:6" x14ac:dyDescent="0.25">
      <c r="A36" t="s">
        <v>81</v>
      </c>
      <c r="B36" t="s">
        <v>82</v>
      </c>
      <c r="C36">
        <v>0</v>
      </c>
      <c r="D36">
        <v>1</v>
      </c>
      <c r="E36">
        <v>2</v>
      </c>
      <c r="F36" t="s">
        <v>83</v>
      </c>
    </row>
    <row r="37" spans="1:6" x14ac:dyDescent="0.25">
      <c r="A37" t="s">
        <v>84</v>
      </c>
      <c r="B37" t="s">
        <v>84</v>
      </c>
      <c r="C37">
        <v>1</v>
      </c>
      <c r="D37">
        <v>0</v>
      </c>
      <c r="E37">
        <v>0</v>
      </c>
      <c r="F37" t="s">
        <v>85</v>
      </c>
    </row>
    <row r="38" spans="1:6" x14ac:dyDescent="0.25">
      <c r="A38" t="s">
        <v>86</v>
      </c>
      <c r="B38" t="s">
        <v>86</v>
      </c>
      <c r="C38">
        <v>0</v>
      </c>
      <c r="D38">
        <v>1</v>
      </c>
      <c r="E38">
        <v>0</v>
      </c>
      <c r="F38" t="s">
        <v>87</v>
      </c>
    </row>
    <row r="39" spans="1:6" x14ac:dyDescent="0.25">
      <c r="A39" t="s">
        <v>88</v>
      </c>
      <c r="B39" t="s">
        <v>88</v>
      </c>
      <c r="C39">
        <v>1</v>
      </c>
      <c r="D39">
        <v>0</v>
      </c>
      <c r="E39">
        <v>0</v>
      </c>
      <c r="F39" t="s">
        <v>89</v>
      </c>
    </row>
    <row r="40" spans="1:6" x14ac:dyDescent="0.25">
      <c r="A40" t="s">
        <v>90</v>
      </c>
      <c r="B40" t="s">
        <v>90</v>
      </c>
      <c r="C40">
        <v>1</v>
      </c>
      <c r="D40">
        <v>1</v>
      </c>
      <c r="E40">
        <v>0</v>
      </c>
      <c r="F40" t="s">
        <v>91</v>
      </c>
    </row>
    <row r="41" spans="1:6" x14ac:dyDescent="0.25">
      <c r="A41" t="s">
        <v>92</v>
      </c>
      <c r="B41" t="s">
        <v>93</v>
      </c>
      <c r="C41">
        <v>0</v>
      </c>
      <c r="D41">
        <v>3</v>
      </c>
      <c r="E41">
        <v>0</v>
      </c>
      <c r="F41" t="s">
        <v>94</v>
      </c>
    </row>
    <row r="42" spans="1:6" x14ac:dyDescent="0.25">
      <c r="A42" t="s">
        <v>95</v>
      </c>
      <c r="B42" t="s">
        <v>95</v>
      </c>
      <c r="C42">
        <v>1</v>
      </c>
      <c r="D42">
        <v>0</v>
      </c>
      <c r="E42">
        <v>2</v>
      </c>
      <c r="F42" t="s">
        <v>96</v>
      </c>
    </row>
    <row r="43" spans="1:6" x14ac:dyDescent="0.25">
      <c r="A43" t="s">
        <v>97</v>
      </c>
      <c r="B43" t="s">
        <v>97</v>
      </c>
      <c r="C43">
        <v>0</v>
      </c>
      <c r="D43">
        <v>1</v>
      </c>
      <c r="E43">
        <v>0</v>
      </c>
      <c r="F43" t="s">
        <v>98</v>
      </c>
    </row>
    <row r="44" spans="1:6" x14ac:dyDescent="0.25">
      <c r="A44" t="s">
        <v>99</v>
      </c>
      <c r="B44" t="s">
        <v>100</v>
      </c>
      <c r="C44">
        <v>0</v>
      </c>
      <c r="D44">
        <v>0</v>
      </c>
      <c r="E44">
        <v>1</v>
      </c>
      <c r="F44" t="s">
        <v>101</v>
      </c>
    </row>
    <row r="45" spans="1:6" x14ac:dyDescent="0.25">
      <c r="A45" t="s">
        <v>102</v>
      </c>
      <c r="B45" t="s">
        <v>102</v>
      </c>
      <c r="C45">
        <v>0</v>
      </c>
      <c r="D45">
        <v>1</v>
      </c>
      <c r="E45">
        <v>0</v>
      </c>
      <c r="F45" t="s">
        <v>103</v>
      </c>
    </row>
    <row r="46" spans="1:6" x14ac:dyDescent="0.25">
      <c r="A46" t="s">
        <v>104</v>
      </c>
      <c r="B46" t="s">
        <v>104</v>
      </c>
      <c r="C46">
        <v>0</v>
      </c>
      <c r="D46">
        <v>4</v>
      </c>
      <c r="E46">
        <v>0</v>
      </c>
      <c r="F46" t="s">
        <v>105</v>
      </c>
    </row>
    <row r="47" spans="1:6" x14ac:dyDescent="0.25">
      <c r="A47" t="s">
        <v>106</v>
      </c>
      <c r="B47" t="s">
        <v>107</v>
      </c>
      <c r="C47">
        <v>0</v>
      </c>
      <c r="D47">
        <v>1</v>
      </c>
      <c r="E47">
        <v>0</v>
      </c>
      <c r="F47" t="s">
        <v>108</v>
      </c>
    </row>
    <row r="48" spans="1:6" x14ac:dyDescent="0.25">
      <c r="A48" t="s">
        <v>109</v>
      </c>
      <c r="B48" t="s">
        <v>109</v>
      </c>
      <c r="C48">
        <v>1</v>
      </c>
      <c r="D48">
        <v>0</v>
      </c>
      <c r="E48">
        <v>0</v>
      </c>
      <c r="F48" t="s">
        <v>110</v>
      </c>
    </row>
    <row r="49" spans="1:6" x14ac:dyDescent="0.25">
      <c r="A49" t="s">
        <v>111</v>
      </c>
      <c r="B49" t="s">
        <v>111</v>
      </c>
      <c r="C49">
        <v>0</v>
      </c>
      <c r="D49">
        <v>2</v>
      </c>
      <c r="E49">
        <v>0</v>
      </c>
      <c r="F49" t="s">
        <v>112</v>
      </c>
    </row>
    <row r="50" spans="1:6" x14ac:dyDescent="0.25">
      <c r="A50" t="s">
        <v>113</v>
      </c>
      <c r="B50" t="s">
        <v>113</v>
      </c>
      <c r="C50">
        <v>1</v>
      </c>
      <c r="D50">
        <v>0</v>
      </c>
      <c r="E50">
        <v>1</v>
      </c>
      <c r="F50" t="s">
        <v>114</v>
      </c>
    </row>
    <row r="51" spans="1:6" x14ac:dyDescent="0.25">
      <c r="A51" t="s">
        <v>115</v>
      </c>
      <c r="B51" t="s">
        <v>115</v>
      </c>
      <c r="C51">
        <v>0</v>
      </c>
      <c r="D51">
        <v>4</v>
      </c>
      <c r="E51">
        <v>0</v>
      </c>
      <c r="F51" t="s">
        <v>116</v>
      </c>
    </row>
    <row r="52" spans="1:6" x14ac:dyDescent="0.25">
      <c r="A52" t="s">
        <v>117</v>
      </c>
      <c r="B52" t="s">
        <v>117</v>
      </c>
      <c r="C52">
        <v>0</v>
      </c>
      <c r="D52">
        <v>1</v>
      </c>
      <c r="E52">
        <v>0</v>
      </c>
      <c r="F52" t="s">
        <v>118</v>
      </c>
    </row>
    <row r="53" spans="1:6" x14ac:dyDescent="0.25">
      <c r="A53" t="s">
        <v>119</v>
      </c>
      <c r="B53" t="s">
        <v>119</v>
      </c>
      <c r="C53">
        <v>1</v>
      </c>
      <c r="D53">
        <v>2</v>
      </c>
      <c r="E53">
        <v>0</v>
      </c>
      <c r="F53" t="s">
        <v>120</v>
      </c>
    </row>
    <row r="54" spans="1:6" x14ac:dyDescent="0.25">
      <c r="A54" t="s">
        <v>121</v>
      </c>
      <c r="B54" t="s">
        <v>121</v>
      </c>
      <c r="C54">
        <v>0</v>
      </c>
      <c r="D54">
        <v>0</v>
      </c>
      <c r="E54">
        <v>1</v>
      </c>
      <c r="F54" t="s">
        <v>122</v>
      </c>
    </row>
    <row r="55" spans="1:6" x14ac:dyDescent="0.25">
      <c r="A55" t="s">
        <v>123</v>
      </c>
      <c r="B55" t="s">
        <v>123</v>
      </c>
      <c r="C55">
        <v>0</v>
      </c>
      <c r="D55">
        <v>1</v>
      </c>
      <c r="E55">
        <v>0</v>
      </c>
      <c r="F55" t="s">
        <v>124</v>
      </c>
    </row>
    <row r="56" spans="1:6" x14ac:dyDescent="0.25">
      <c r="A56" t="s">
        <v>125</v>
      </c>
      <c r="B56" t="s">
        <v>125</v>
      </c>
      <c r="C56">
        <v>0</v>
      </c>
      <c r="D56">
        <v>1</v>
      </c>
      <c r="E56">
        <v>0</v>
      </c>
      <c r="F56" t="s">
        <v>126</v>
      </c>
    </row>
    <row r="57" spans="1:6" x14ac:dyDescent="0.25">
      <c r="A57" t="s">
        <v>127</v>
      </c>
      <c r="B57" t="s">
        <v>128</v>
      </c>
      <c r="C57">
        <v>0</v>
      </c>
      <c r="D57">
        <v>1</v>
      </c>
      <c r="E57">
        <v>1</v>
      </c>
      <c r="F57" t="s">
        <v>129</v>
      </c>
    </row>
    <row r="58" spans="1:6" x14ac:dyDescent="0.25">
      <c r="A58" t="s">
        <v>130</v>
      </c>
      <c r="B58" t="s">
        <v>130</v>
      </c>
      <c r="C58">
        <v>0</v>
      </c>
      <c r="D58">
        <v>1</v>
      </c>
      <c r="E58">
        <v>0</v>
      </c>
      <c r="F58" t="s">
        <v>131</v>
      </c>
    </row>
    <row r="59" spans="1:6" x14ac:dyDescent="0.25">
      <c r="A59" t="s">
        <v>132</v>
      </c>
      <c r="B59" t="s">
        <v>132</v>
      </c>
      <c r="C59">
        <v>0</v>
      </c>
      <c r="D59">
        <v>3</v>
      </c>
      <c r="E59">
        <v>0</v>
      </c>
      <c r="F59" t="s">
        <v>133</v>
      </c>
    </row>
    <row r="60" spans="1:6" x14ac:dyDescent="0.25">
      <c r="A60" t="s">
        <v>134</v>
      </c>
      <c r="B60" t="s">
        <v>134</v>
      </c>
      <c r="C60">
        <v>0</v>
      </c>
      <c r="D60">
        <v>2</v>
      </c>
      <c r="E60">
        <v>0</v>
      </c>
      <c r="F60" t="s">
        <v>135</v>
      </c>
    </row>
    <row r="61" spans="1:6" x14ac:dyDescent="0.25">
      <c r="A61" t="s">
        <v>136</v>
      </c>
      <c r="B61" t="s">
        <v>137</v>
      </c>
      <c r="C61">
        <v>0</v>
      </c>
      <c r="D61">
        <v>0</v>
      </c>
      <c r="E61">
        <v>1</v>
      </c>
      <c r="F61" t="s">
        <v>138</v>
      </c>
    </row>
    <row r="62" spans="1:6" x14ac:dyDescent="0.25">
      <c r="A62" t="s">
        <v>139</v>
      </c>
      <c r="B62" t="s">
        <v>140</v>
      </c>
      <c r="C62">
        <v>1</v>
      </c>
      <c r="D62">
        <v>3</v>
      </c>
      <c r="E62">
        <v>0</v>
      </c>
      <c r="F62" t="s">
        <v>141</v>
      </c>
    </row>
    <row r="63" spans="1:6" x14ac:dyDescent="0.25">
      <c r="A63" t="s">
        <v>142</v>
      </c>
      <c r="B63" t="s">
        <v>143</v>
      </c>
      <c r="C63">
        <v>0</v>
      </c>
      <c r="D63">
        <v>0</v>
      </c>
      <c r="E63">
        <v>1</v>
      </c>
      <c r="F63" t="s">
        <v>144</v>
      </c>
    </row>
    <row r="64" spans="1:6" x14ac:dyDescent="0.25">
      <c r="A64" t="s">
        <v>145</v>
      </c>
      <c r="B64" t="s">
        <v>145</v>
      </c>
      <c r="C64">
        <v>0</v>
      </c>
      <c r="D64">
        <v>2</v>
      </c>
      <c r="E64">
        <v>0</v>
      </c>
      <c r="F64" t="s">
        <v>146</v>
      </c>
    </row>
    <row r="65" spans="1:6" x14ac:dyDescent="0.25">
      <c r="A65" t="s">
        <v>147</v>
      </c>
      <c r="B65" t="s">
        <v>147</v>
      </c>
      <c r="C65">
        <v>0</v>
      </c>
      <c r="D65">
        <v>3</v>
      </c>
      <c r="E65">
        <v>0</v>
      </c>
      <c r="F65" t="s">
        <v>148</v>
      </c>
    </row>
    <row r="66" spans="1:6" x14ac:dyDescent="0.25">
      <c r="A66" t="s">
        <v>149</v>
      </c>
      <c r="B66" t="s">
        <v>149</v>
      </c>
      <c r="C66">
        <v>0</v>
      </c>
      <c r="D66">
        <v>2</v>
      </c>
      <c r="E66">
        <v>0</v>
      </c>
      <c r="F66" t="s">
        <v>150</v>
      </c>
    </row>
    <row r="67" spans="1:6" x14ac:dyDescent="0.25">
      <c r="A67" t="s">
        <v>151</v>
      </c>
      <c r="B67" t="s">
        <v>151</v>
      </c>
      <c r="C67">
        <v>0</v>
      </c>
      <c r="D67">
        <v>1</v>
      </c>
      <c r="E67">
        <v>0</v>
      </c>
      <c r="F67" t="s">
        <v>152</v>
      </c>
    </row>
    <row r="68" spans="1:6" x14ac:dyDescent="0.25">
      <c r="A68" t="s">
        <v>153</v>
      </c>
      <c r="B68" t="s">
        <v>153</v>
      </c>
      <c r="C68">
        <v>1</v>
      </c>
      <c r="D68">
        <v>0</v>
      </c>
      <c r="E68">
        <v>1</v>
      </c>
      <c r="F68" t="s">
        <v>154</v>
      </c>
    </row>
    <row r="69" spans="1:6" x14ac:dyDescent="0.25">
      <c r="A69" t="s">
        <v>155</v>
      </c>
      <c r="B69" t="s">
        <v>156</v>
      </c>
      <c r="C69">
        <v>1</v>
      </c>
      <c r="D69">
        <v>1</v>
      </c>
      <c r="E69">
        <v>0</v>
      </c>
      <c r="F69" t="s">
        <v>157</v>
      </c>
    </row>
    <row r="70" spans="1:6" x14ac:dyDescent="0.25">
      <c r="A70" t="s">
        <v>158</v>
      </c>
      <c r="B70" t="s">
        <v>158</v>
      </c>
      <c r="C70">
        <v>0</v>
      </c>
      <c r="D70">
        <v>3</v>
      </c>
      <c r="E70">
        <v>0</v>
      </c>
      <c r="F70" t="s">
        <v>159</v>
      </c>
    </row>
    <row r="71" spans="1:6" x14ac:dyDescent="0.25">
      <c r="A71" t="s">
        <v>160</v>
      </c>
      <c r="B71" t="s">
        <v>160</v>
      </c>
      <c r="C71">
        <v>1</v>
      </c>
      <c r="D71">
        <v>3</v>
      </c>
      <c r="E71">
        <v>0</v>
      </c>
      <c r="F71" t="s">
        <v>161</v>
      </c>
    </row>
    <row r="72" spans="1:6" x14ac:dyDescent="0.25">
      <c r="A72" t="s">
        <v>162</v>
      </c>
      <c r="B72" t="s">
        <v>162</v>
      </c>
      <c r="C72">
        <v>0</v>
      </c>
      <c r="D72">
        <v>8</v>
      </c>
      <c r="E72">
        <v>0</v>
      </c>
      <c r="F72" t="s">
        <v>163</v>
      </c>
    </row>
    <row r="73" spans="1:6" x14ac:dyDescent="0.25">
      <c r="A73" t="s">
        <v>164</v>
      </c>
      <c r="B73" t="s">
        <v>164</v>
      </c>
      <c r="C73">
        <v>0</v>
      </c>
      <c r="D73">
        <v>2</v>
      </c>
      <c r="E73">
        <v>0</v>
      </c>
      <c r="F73" t="s">
        <v>165</v>
      </c>
    </row>
    <row r="74" spans="1:6" x14ac:dyDescent="0.25">
      <c r="A74" t="s">
        <v>166</v>
      </c>
      <c r="B74" t="s">
        <v>166</v>
      </c>
      <c r="C74">
        <v>0</v>
      </c>
      <c r="D74">
        <v>2</v>
      </c>
      <c r="E74">
        <v>0</v>
      </c>
      <c r="F74" t="s">
        <v>167</v>
      </c>
    </row>
    <row r="75" spans="1:6" x14ac:dyDescent="0.25">
      <c r="A75" t="s">
        <v>168</v>
      </c>
      <c r="B75" t="s">
        <v>168</v>
      </c>
      <c r="C75">
        <v>0</v>
      </c>
      <c r="D75">
        <v>1</v>
      </c>
      <c r="E75">
        <v>0</v>
      </c>
      <c r="F75" t="s">
        <v>169</v>
      </c>
    </row>
    <row r="76" spans="1:6" x14ac:dyDescent="0.25">
      <c r="A76" t="s">
        <v>170</v>
      </c>
      <c r="B76" t="s">
        <v>171</v>
      </c>
      <c r="C76">
        <v>1</v>
      </c>
      <c r="D76">
        <v>0</v>
      </c>
      <c r="E76">
        <v>1</v>
      </c>
      <c r="F76" t="s">
        <v>172</v>
      </c>
    </row>
    <row r="77" spans="1:6" x14ac:dyDescent="0.25">
      <c r="A77" t="s">
        <v>173</v>
      </c>
      <c r="B77" t="s">
        <v>173</v>
      </c>
      <c r="C77">
        <v>0</v>
      </c>
      <c r="D77">
        <v>2</v>
      </c>
      <c r="E77">
        <v>0</v>
      </c>
      <c r="F77" t="s">
        <v>174</v>
      </c>
    </row>
    <row r="78" spans="1:6" x14ac:dyDescent="0.25">
      <c r="A78" t="s">
        <v>175</v>
      </c>
      <c r="B78" t="s">
        <v>175</v>
      </c>
      <c r="C78">
        <v>1</v>
      </c>
      <c r="D78">
        <v>3</v>
      </c>
      <c r="E78">
        <v>2</v>
      </c>
      <c r="F78" t="s">
        <v>176</v>
      </c>
    </row>
    <row r="79" spans="1:6" x14ac:dyDescent="0.25">
      <c r="A79" t="s">
        <v>177</v>
      </c>
      <c r="B79" t="s">
        <v>177</v>
      </c>
      <c r="C79">
        <v>0</v>
      </c>
      <c r="D79">
        <v>2</v>
      </c>
      <c r="E79">
        <v>0</v>
      </c>
      <c r="F79" t="s">
        <v>178</v>
      </c>
    </row>
    <row r="80" spans="1:6" x14ac:dyDescent="0.25">
      <c r="A80" t="s">
        <v>179</v>
      </c>
      <c r="B80" t="s">
        <v>179</v>
      </c>
      <c r="C80">
        <v>0</v>
      </c>
      <c r="D80">
        <v>2</v>
      </c>
      <c r="E80">
        <v>0</v>
      </c>
      <c r="F80" t="s">
        <v>180</v>
      </c>
    </row>
    <row r="81" spans="1:6" x14ac:dyDescent="0.25">
      <c r="A81" t="s">
        <v>181</v>
      </c>
      <c r="B81" t="s">
        <v>181</v>
      </c>
      <c r="C81">
        <v>0</v>
      </c>
      <c r="D81">
        <v>2</v>
      </c>
      <c r="E81">
        <v>0</v>
      </c>
      <c r="F81" t="s">
        <v>182</v>
      </c>
    </row>
    <row r="82" spans="1:6" x14ac:dyDescent="0.25">
      <c r="A82" t="s">
        <v>183</v>
      </c>
      <c r="B82" t="s">
        <v>184</v>
      </c>
      <c r="C82">
        <v>1</v>
      </c>
      <c r="D82">
        <v>1</v>
      </c>
      <c r="E82">
        <v>1</v>
      </c>
      <c r="F82" t="s">
        <v>185</v>
      </c>
    </row>
    <row r="83" spans="1:6" x14ac:dyDescent="0.25">
      <c r="A83" t="s">
        <v>186</v>
      </c>
      <c r="B83" t="s">
        <v>187</v>
      </c>
      <c r="C83">
        <v>0</v>
      </c>
      <c r="D83">
        <v>1</v>
      </c>
      <c r="E83">
        <v>0</v>
      </c>
      <c r="F83" t="s">
        <v>188</v>
      </c>
    </row>
    <row r="84" spans="1:6" x14ac:dyDescent="0.25">
      <c r="A84" t="s">
        <v>189</v>
      </c>
      <c r="B84" t="s">
        <v>189</v>
      </c>
      <c r="C84">
        <v>0</v>
      </c>
      <c r="D84">
        <v>0</v>
      </c>
      <c r="E84">
        <v>1</v>
      </c>
      <c r="F84" t="s">
        <v>190</v>
      </c>
    </row>
    <row r="85" spans="1:6" x14ac:dyDescent="0.25">
      <c r="A85" t="s">
        <v>191</v>
      </c>
      <c r="B85" t="s">
        <v>191</v>
      </c>
      <c r="C85">
        <v>0</v>
      </c>
      <c r="D85">
        <v>0</v>
      </c>
      <c r="E85">
        <v>1</v>
      </c>
      <c r="F85" t="s">
        <v>192</v>
      </c>
    </row>
    <row r="86" spans="1:6" x14ac:dyDescent="0.25">
      <c r="A86" t="s">
        <v>193</v>
      </c>
      <c r="B86" t="s">
        <v>193</v>
      </c>
      <c r="C86">
        <v>0</v>
      </c>
      <c r="D86">
        <v>0</v>
      </c>
      <c r="E86">
        <v>1</v>
      </c>
      <c r="F86" t="s">
        <v>194</v>
      </c>
    </row>
    <row r="87" spans="1:6" x14ac:dyDescent="0.25">
      <c r="A87" t="s">
        <v>195</v>
      </c>
      <c r="B87" t="s">
        <v>195</v>
      </c>
      <c r="C87">
        <v>0</v>
      </c>
      <c r="D87">
        <v>1</v>
      </c>
      <c r="E87">
        <v>0</v>
      </c>
      <c r="F87" t="s">
        <v>196</v>
      </c>
    </row>
    <row r="88" spans="1:6" x14ac:dyDescent="0.25">
      <c r="A88" t="s">
        <v>197</v>
      </c>
      <c r="B88" t="s">
        <v>198</v>
      </c>
      <c r="C88">
        <v>0</v>
      </c>
      <c r="D88">
        <v>3</v>
      </c>
      <c r="E88">
        <v>0</v>
      </c>
      <c r="F88" t="s">
        <v>199</v>
      </c>
    </row>
    <row r="89" spans="1:6" x14ac:dyDescent="0.25">
      <c r="A89" t="s">
        <v>200</v>
      </c>
      <c r="B89" t="s">
        <v>200</v>
      </c>
      <c r="C89">
        <v>2</v>
      </c>
      <c r="D89">
        <v>5</v>
      </c>
      <c r="E89">
        <v>1</v>
      </c>
      <c r="F89" t="s">
        <v>201</v>
      </c>
    </row>
    <row r="90" spans="1:6" x14ac:dyDescent="0.25">
      <c r="A90" t="s">
        <v>202</v>
      </c>
      <c r="B90" t="s">
        <v>203</v>
      </c>
      <c r="C90">
        <v>0</v>
      </c>
      <c r="D90">
        <v>5</v>
      </c>
      <c r="E90">
        <v>1</v>
      </c>
      <c r="F90" t="s">
        <v>204</v>
      </c>
    </row>
    <row r="91" spans="1:6" x14ac:dyDescent="0.25">
      <c r="A91" t="s">
        <v>205</v>
      </c>
      <c r="B91" t="s">
        <v>205</v>
      </c>
      <c r="C91">
        <v>0</v>
      </c>
      <c r="D91">
        <v>1</v>
      </c>
      <c r="E91">
        <v>0</v>
      </c>
      <c r="F91" t="s">
        <v>206</v>
      </c>
    </row>
    <row r="92" spans="1:6" x14ac:dyDescent="0.25">
      <c r="A92" t="s">
        <v>207</v>
      </c>
      <c r="B92" t="s">
        <v>207</v>
      </c>
      <c r="C92">
        <v>0</v>
      </c>
      <c r="D92">
        <v>4</v>
      </c>
      <c r="E92">
        <v>0</v>
      </c>
      <c r="F92" t="s">
        <v>208</v>
      </c>
    </row>
    <row r="93" spans="1:6" x14ac:dyDescent="0.25">
      <c r="A93" t="s">
        <v>209</v>
      </c>
      <c r="B93" t="s">
        <v>209</v>
      </c>
      <c r="C93">
        <v>0</v>
      </c>
      <c r="D93">
        <v>0</v>
      </c>
      <c r="E93">
        <v>1</v>
      </c>
      <c r="F93" t="s">
        <v>210</v>
      </c>
    </row>
    <row r="94" spans="1:6" x14ac:dyDescent="0.25">
      <c r="A94" t="s">
        <v>211</v>
      </c>
      <c r="B94" t="s">
        <v>211</v>
      </c>
      <c r="C94">
        <v>0</v>
      </c>
      <c r="D94">
        <v>0</v>
      </c>
      <c r="E94">
        <v>1</v>
      </c>
      <c r="F94" t="s">
        <v>212</v>
      </c>
    </row>
    <row r="95" spans="1:6" x14ac:dyDescent="0.25">
      <c r="A95" t="s">
        <v>213</v>
      </c>
      <c r="B95" t="s">
        <v>213</v>
      </c>
      <c r="C95">
        <v>0</v>
      </c>
      <c r="D95">
        <v>0</v>
      </c>
      <c r="E95">
        <v>4</v>
      </c>
      <c r="F95" t="s">
        <v>214</v>
      </c>
    </row>
    <row r="96" spans="1:6" x14ac:dyDescent="0.25">
      <c r="A96" t="s">
        <v>215</v>
      </c>
      <c r="B96" t="s">
        <v>215</v>
      </c>
      <c r="C96">
        <v>0</v>
      </c>
      <c r="D96">
        <v>0</v>
      </c>
      <c r="E96">
        <v>1</v>
      </c>
      <c r="F96" t="s">
        <v>216</v>
      </c>
    </row>
    <row r="97" spans="1:6" x14ac:dyDescent="0.25">
      <c r="A97" t="s">
        <v>217</v>
      </c>
      <c r="B97" t="s">
        <v>217</v>
      </c>
      <c r="C97">
        <v>0</v>
      </c>
      <c r="D97">
        <v>0</v>
      </c>
      <c r="E97">
        <v>1</v>
      </c>
      <c r="F97" t="s">
        <v>218</v>
      </c>
    </row>
    <row r="98" spans="1:6" x14ac:dyDescent="0.25">
      <c r="A98" t="s">
        <v>219</v>
      </c>
      <c r="B98" t="s">
        <v>219</v>
      </c>
      <c r="C98">
        <v>1</v>
      </c>
      <c r="D98">
        <v>0</v>
      </c>
      <c r="E98">
        <v>1</v>
      </c>
      <c r="F98" t="s">
        <v>220</v>
      </c>
    </row>
    <row r="99" spans="1:6" x14ac:dyDescent="0.25">
      <c r="A99" t="s">
        <v>221</v>
      </c>
      <c r="B99" t="s">
        <v>221</v>
      </c>
      <c r="C99">
        <v>0</v>
      </c>
      <c r="D99">
        <v>0</v>
      </c>
      <c r="E99">
        <v>1</v>
      </c>
      <c r="F99" t="s">
        <v>222</v>
      </c>
    </row>
    <row r="100" spans="1:6" x14ac:dyDescent="0.25">
      <c r="A100" t="s">
        <v>223</v>
      </c>
      <c r="B100" t="s">
        <v>223</v>
      </c>
      <c r="C100">
        <v>0</v>
      </c>
      <c r="D100">
        <v>0</v>
      </c>
      <c r="E100">
        <v>7</v>
      </c>
      <c r="F100" t="s">
        <v>224</v>
      </c>
    </row>
    <row r="101" spans="1:6" x14ac:dyDescent="0.25">
      <c r="A101" t="s">
        <v>225</v>
      </c>
      <c r="B101" t="s">
        <v>225</v>
      </c>
      <c r="C101">
        <v>0</v>
      </c>
      <c r="D101">
        <v>0</v>
      </c>
      <c r="E101">
        <v>3</v>
      </c>
      <c r="F101" t="s">
        <v>226</v>
      </c>
    </row>
    <row r="102" spans="1:6" x14ac:dyDescent="0.25">
      <c r="A102" t="s">
        <v>227</v>
      </c>
      <c r="B102" t="s">
        <v>227</v>
      </c>
      <c r="C102">
        <v>0</v>
      </c>
      <c r="D102">
        <v>0</v>
      </c>
      <c r="E102">
        <v>3</v>
      </c>
      <c r="F102" t="s">
        <v>228</v>
      </c>
    </row>
    <row r="103" spans="1:6" x14ac:dyDescent="0.25">
      <c r="A103" t="s">
        <v>229</v>
      </c>
      <c r="B103" t="s">
        <v>229</v>
      </c>
      <c r="C103">
        <v>0</v>
      </c>
      <c r="D103">
        <v>0</v>
      </c>
      <c r="E103">
        <v>1</v>
      </c>
      <c r="F103" t="s">
        <v>230</v>
      </c>
    </row>
    <row r="104" spans="1:6" x14ac:dyDescent="0.25">
      <c r="A104" t="s">
        <v>231</v>
      </c>
      <c r="B104" t="s">
        <v>231</v>
      </c>
      <c r="C104">
        <v>0</v>
      </c>
      <c r="D104">
        <v>1</v>
      </c>
      <c r="E104">
        <v>0</v>
      </c>
      <c r="F104" t="s">
        <v>232</v>
      </c>
    </row>
    <row r="105" spans="1:6" x14ac:dyDescent="0.25">
      <c r="A105" t="s">
        <v>233</v>
      </c>
      <c r="B105" t="s">
        <v>233</v>
      </c>
      <c r="C105">
        <v>0</v>
      </c>
      <c r="D105">
        <v>0</v>
      </c>
      <c r="E105">
        <v>1</v>
      </c>
      <c r="F105" t="s">
        <v>234</v>
      </c>
    </row>
    <row r="106" spans="1:6" x14ac:dyDescent="0.25">
      <c r="A106" t="s">
        <v>235</v>
      </c>
      <c r="B106" t="s">
        <v>235</v>
      </c>
      <c r="C106">
        <v>0</v>
      </c>
      <c r="D106">
        <v>0</v>
      </c>
      <c r="E106">
        <v>8</v>
      </c>
      <c r="F106" t="s">
        <v>236</v>
      </c>
    </row>
    <row r="107" spans="1:6" x14ac:dyDescent="0.25">
      <c r="A107" t="s">
        <v>237</v>
      </c>
      <c r="B107" t="s">
        <v>237</v>
      </c>
      <c r="C107">
        <v>0</v>
      </c>
      <c r="D107">
        <v>0</v>
      </c>
      <c r="E107">
        <v>1</v>
      </c>
      <c r="F107" t="s">
        <v>238</v>
      </c>
    </row>
    <row r="108" spans="1:6" x14ac:dyDescent="0.25">
      <c r="A108" t="s">
        <v>239</v>
      </c>
      <c r="B108" t="s">
        <v>239</v>
      </c>
      <c r="C108">
        <v>0</v>
      </c>
      <c r="D108">
        <v>0</v>
      </c>
      <c r="E108">
        <v>1</v>
      </c>
      <c r="F108" t="s">
        <v>240</v>
      </c>
    </row>
    <row r="109" spans="1:6" x14ac:dyDescent="0.25">
      <c r="A109" t="s">
        <v>241</v>
      </c>
      <c r="B109" t="s">
        <v>241</v>
      </c>
      <c r="C109">
        <v>0</v>
      </c>
      <c r="D109">
        <v>0</v>
      </c>
      <c r="E109">
        <v>1</v>
      </c>
      <c r="F109" t="s">
        <v>242</v>
      </c>
    </row>
    <row r="110" spans="1:6" x14ac:dyDescent="0.25">
      <c r="A110" t="s">
        <v>243</v>
      </c>
      <c r="B110" t="s">
        <v>243</v>
      </c>
      <c r="C110">
        <v>0</v>
      </c>
      <c r="D110">
        <v>0</v>
      </c>
      <c r="E110">
        <v>1</v>
      </c>
      <c r="F110" t="s">
        <v>244</v>
      </c>
    </row>
    <row r="111" spans="1:6" x14ac:dyDescent="0.25">
      <c r="A111" t="s">
        <v>245</v>
      </c>
      <c r="B111" t="s">
        <v>245</v>
      </c>
      <c r="C111">
        <v>0</v>
      </c>
      <c r="D111">
        <v>0</v>
      </c>
      <c r="E111">
        <v>1</v>
      </c>
      <c r="F111" t="s">
        <v>246</v>
      </c>
    </row>
    <row r="112" spans="1:6" x14ac:dyDescent="0.25">
      <c r="A112" t="s">
        <v>247</v>
      </c>
      <c r="B112" t="s">
        <v>248</v>
      </c>
      <c r="C112">
        <v>1</v>
      </c>
      <c r="D112">
        <v>0</v>
      </c>
      <c r="E112">
        <v>2</v>
      </c>
      <c r="F112" t="s">
        <v>249</v>
      </c>
    </row>
    <row r="113" spans="1:6" x14ac:dyDescent="0.25">
      <c r="A113" t="s">
        <v>250</v>
      </c>
      <c r="B113" t="s">
        <v>251</v>
      </c>
      <c r="C113">
        <v>0</v>
      </c>
      <c r="D113">
        <v>0</v>
      </c>
      <c r="E113">
        <v>1</v>
      </c>
      <c r="F113" t="s">
        <v>252</v>
      </c>
    </row>
    <row r="114" spans="1:6" x14ac:dyDescent="0.25">
      <c r="A114" t="s">
        <v>253</v>
      </c>
      <c r="B114" t="s">
        <v>253</v>
      </c>
      <c r="C114">
        <v>0</v>
      </c>
      <c r="D114">
        <v>0</v>
      </c>
      <c r="E114">
        <v>1</v>
      </c>
      <c r="F114" t="s">
        <v>254</v>
      </c>
    </row>
    <row r="115" spans="1:6" x14ac:dyDescent="0.25">
      <c r="A115" t="s">
        <v>255</v>
      </c>
      <c r="B115" t="s">
        <v>256</v>
      </c>
      <c r="C115">
        <v>1</v>
      </c>
      <c r="D115">
        <v>0</v>
      </c>
      <c r="E115">
        <v>2</v>
      </c>
      <c r="F115" t="s">
        <v>257</v>
      </c>
    </row>
    <row r="116" spans="1:6" x14ac:dyDescent="0.25">
      <c r="A116" t="s">
        <v>258</v>
      </c>
      <c r="B116" t="s">
        <v>258</v>
      </c>
      <c r="C116">
        <v>0</v>
      </c>
      <c r="D116">
        <v>0</v>
      </c>
      <c r="E116">
        <v>2</v>
      </c>
      <c r="F116" t="s">
        <v>259</v>
      </c>
    </row>
    <row r="117" spans="1:6" x14ac:dyDescent="0.25">
      <c r="A117" t="s">
        <v>260</v>
      </c>
      <c r="B117" t="s">
        <v>260</v>
      </c>
      <c r="C117">
        <v>0</v>
      </c>
      <c r="D117">
        <v>0</v>
      </c>
      <c r="E117">
        <v>4</v>
      </c>
      <c r="F117" t="s">
        <v>261</v>
      </c>
    </row>
    <row r="118" spans="1:6" x14ac:dyDescent="0.25">
      <c r="A118" t="s">
        <v>262</v>
      </c>
      <c r="B118" t="s">
        <v>262</v>
      </c>
      <c r="C118">
        <v>0</v>
      </c>
      <c r="D118">
        <v>0</v>
      </c>
      <c r="E118">
        <v>3</v>
      </c>
      <c r="F118" t="s">
        <v>263</v>
      </c>
    </row>
    <row r="119" spans="1:6" x14ac:dyDescent="0.25">
      <c r="A119" t="s">
        <v>264</v>
      </c>
      <c r="B119" t="s">
        <v>264</v>
      </c>
      <c r="C119">
        <v>0</v>
      </c>
      <c r="D119">
        <v>0</v>
      </c>
      <c r="E119">
        <v>2</v>
      </c>
      <c r="F119" t="s">
        <v>265</v>
      </c>
    </row>
    <row r="120" spans="1:6" x14ac:dyDescent="0.25">
      <c r="A120" t="s">
        <v>266</v>
      </c>
      <c r="B120" t="s">
        <v>266</v>
      </c>
      <c r="C120">
        <v>1</v>
      </c>
      <c r="D120">
        <v>1</v>
      </c>
      <c r="E120">
        <v>1</v>
      </c>
      <c r="F120" t="s">
        <v>267</v>
      </c>
    </row>
    <row r="121" spans="1:6" x14ac:dyDescent="0.25">
      <c r="A121" t="s">
        <v>268</v>
      </c>
      <c r="B121" t="s">
        <v>268</v>
      </c>
      <c r="C121">
        <v>0</v>
      </c>
      <c r="D121">
        <v>0</v>
      </c>
      <c r="E121">
        <v>2</v>
      </c>
      <c r="F121" t="s">
        <v>269</v>
      </c>
    </row>
    <row r="122" spans="1:6" x14ac:dyDescent="0.25">
      <c r="A122" t="s">
        <v>270</v>
      </c>
      <c r="B122" t="s">
        <v>270</v>
      </c>
      <c r="C122">
        <v>0</v>
      </c>
      <c r="D122">
        <v>0</v>
      </c>
      <c r="E122">
        <v>1</v>
      </c>
      <c r="F122" t="s">
        <v>271</v>
      </c>
    </row>
    <row r="123" spans="1:6" x14ac:dyDescent="0.25">
      <c r="A123" t="s">
        <v>272</v>
      </c>
      <c r="B123" t="s">
        <v>272</v>
      </c>
      <c r="C123">
        <v>0</v>
      </c>
      <c r="D123">
        <v>0</v>
      </c>
      <c r="E123">
        <v>1</v>
      </c>
      <c r="F123" t="s">
        <v>273</v>
      </c>
    </row>
    <row r="124" spans="1:6" x14ac:dyDescent="0.25">
      <c r="A124" t="s">
        <v>274</v>
      </c>
      <c r="B124" t="s">
        <v>274</v>
      </c>
      <c r="C124">
        <v>0</v>
      </c>
      <c r="D124">
        <v>0</v>
      </c>
      <c r="E124">
        <v>2</v>
      </c>
      <c r="F124" t="s">
        <v>275</v>
      </c>
    </row>
    <row r="125" spans="1:6" x14ac:dyDescent="0.25">
      <c r="A125" t="s">
        <v>276</v>
      </c>
      <c r="B125" t="s">
        <v>276</v>
      </c>
      <c r="C125">
        <v>0</v>
      </c>
      <c r="D125">
        <v>0</v>
      </c>
      <c r="E125">
        <v>3</v>
      </c>
      <c r="F125" t="s">
        <v>277</v>
      </c>
    </row>
    <row r="126" spans="1:6" x14ac:dyDescent="0.25">
      <c r="A126" t="s">
        <v>278</v>
      </c>
      <c r="B126" t="s">
        <v>278</v>
      </c>
      <c r="C126">
        <v>0</v>
      </c>
      <c r="D126">
        <v>0</v>
      </c>
      <c r="E126">
        <v>1</v>
      </c>
      <c r="F126" t="s">
        <v>279</v>
      </c>
    </row>
    <row r="127" spans="1:6" x14ac:dyDescent="0.25">
      <c r="A127" t="s">
        <v>280</v>
      </c>
      <c r="B127" t="s">
        <v>280</v>
      </c>
      <c r="C127">
        <v>0</v>
      </c>
      <c r="D127">
        <v>0</v>
      </c>
      <c r="E127">
        <v>1</v>
      </c>
      <c r="F127" t="s">
        <v>281</v>
      </c>
    </row>
    <row r="128" spans="1:6" x14ac:dyDescent="0.25">
      <c r="A128" t="s">
        <v>282</v>
      </c>
      <c r="B128" t="s">
        <v>282</v>
      </c>
      <c r="C128">
        <v>0</v>
      </c>
      <c r="D128">
        <v>1</v>
      </c>
      <c r="E128">
        <v>0</v>
      </c>
      <c r="F128" t="s">
        <v>283</v>
      </c>
    </row>
    <row r="129" spans="1:6" x14ac:dyDescent="0.25">
      <c r="A129" t="s">
        <v>284</v>
      </c>
      <c r="B129" t="s">
        <v>285</v>
      </c>
      <c r="C129">
        <v>1</v>
      </c>
      <c r="D129">
        <v>1</v>
      </c>
      <c r="E129">
        <v>1</v>
      </c>
      <c r="F129" t="s">
        <v>286</v>
      </c>
    </row>
    <row r="130" spans="1:6" x14ac:dyDescent="0.25">
      <c r="A130" t="s">
        <v>287</v>
      </c>
      <c r="B130" t="s">
        <v>288</v>
      </c>
      <c r="C130">
        <v>3</v>
      </c>
      <c r="D130">
        <v>3</v>
      </c>
      <c r="E130">
        <v>3</v>
      </c>
      <c r="F130" t="s">
        <v>289</v>
      </c>
    </row>
    <row r="131" spans="1:6" x14ac:dyDescent="0.25">
      <c r="A131" t="s">
        <v>290</v>
      </c>
      <c r="B131" t="s">
        <v>290</v>
      </c>
      <c r="C131">
        <v>0</v>
      </c>
      <c r="D131">
        <v>3</v>
      </c>
      <c r="E131">
        <v>0</v>
      </c>
      <c r="F131" t="s">
        <v>291</v>
      </c>
    </row>
    <row r="132" spans="1:6" x14ac:dyDescent="0.25">
      <c r="A132" t="s">
        <v>292</v>
      </c>
      <c r="B132" t="s">
        <v>293</v>
      </c>
      <c r="C132">
        <v>1</v>
      </c>
      <c r="D132">
        <v>9</v>
      </c>
      <c r="E132">
        <v>5</v>
      </c>
      <c r="F132" t="s">
        <v>294</v>
      </c>
    </row>
    <row r="133" spans="1:6" x14ac:dyDescent="0.25">
      <c r="A133" t="s">
        <v>295</v>
      </c>
      <c r="B133" t="s">
        <v>296</v>
      </c>
      <c r="C133">
        <v>3</v>
      </c>
      <c r="D133">
        <v>0</v>
      </c>
      <c r="E133">
        <v>3</v>
      </c>
      <c r="F133" t="s">
        <v>297</v>
      </c>
    </row>
    <row r="134" spans="1:6" x14ac:dyDescent="0.25">
      <c r="A134" t="s">
        <v>298</v>
      </c>
      <c r="B134" t="s">
        <v>298</v>
      </c>
      <c r="C134">
        <v>0</v>
      </c>
      <c r="D134">
        <v>0</v>
      </c>
      <c r="E134">
        <v>1</v>
      </c>
      <c r="F134" t="s">
        <v>299</v>
      </c>
    </row>
    <row r="135" spans="1:6" x14ac:dyDescent="0.25">
      <c r="A135" t="s">
        <v>300</v>
      </c>
      <c r="B135" t="s">
        <v>301</v>
      </c>
      <c r="C135">
        <v>0</v>
      </c>
      <c r="D135">
        <v>5</v>
      </c>
      <c r="E135">
        <v>0</v>
      </c>
      <c r="F135" t="s">
        <v>302</v>
      </c>
    </row>
    <row r="136" spans="1:6" x14ac:dyDescent="0.25">
      <c r="A136" t="s">
        <v>303</v>
      </c>
      <c r="B136" t="s">
        <v>303</v>
      </c>
      <c r="C136">
        <v>0</v>
      </c>
      <c r="D136">
        <v>1</v>
      </c>
      <c r="E136">
        <v>1</v>
      </c>
      <c r="F136" t="s">
        <v>304</v>
      </c>
    </row>
    <row r="137" spans="1:6" x14ac:dyDescent="0.25">
      <c r="A137" t="s">
        <v>305</v>
      </c>
      <c r="B137" t="s">
        <v>305</v>
      </c>
      <c r="C137">
        <v>0</v>
      </c>
      <c r="D137">
        <v>1</v>
      </c>
      <c r="E137">
        <v>0</v>
      </c>
      <c r="F137" t="s">
        <v>306</v>
      </c>
    </row>
    <row r="138" spans="1:6" x14ac:dyDescent="0.25">
      <c r="A138" t="s">
        <v>307</v>
      </c>
      <c r="B138" t="s">
        <v>307</v>
      </c>
      <c r="C138">
        <v>1</v>
      </c>
      <c r="D138">
        <v>1</v>
      </c>
      <c r="E138">
        <v>1</v>
      </c>
      <c r="F138" t="s">
        <v>308</v>
      </c>
    </row>
    <row r="139" spans="1:6" x14ac:dyDescent="0.25">
      <c r="A139" t="s">
        <v>309</v>
      </c>
      <c r="B139" t="s">
        <v>309</v>
      </c>
      <c r="C139">
        <v>0</v>
      </c>
      <c r="D139">
        <v>0</v>
      </c>
      <c r="E139">
        <v>1</v>
      </c>
      <c r="F139" t="s">
        <v>310</v>
      </c>
    </row>
    <row r="140" spans="1:6" x14ac:dyDescent="0.25">
      <c r="A140" t="s">
        <v>311</v>
      </c>
      <c r="B140" t="s">
        <v>312</v>
      </c>
      <c r="C140">
        <v>0</v>
      </c>
      <c r="D140">
        <v>1</v>
      </c>
      <c r="E140">
        <v>2</v>
      </c>
      <c r="F140" t="s">
        <v>313</v>
      </c>
    </row>
    <row r="141" spans="1:6" x14ac:dyDescent="0.25">
      <c r="A141" t="s">
        <v>314</v>
      </c>
      <c r="B141" t="s">
        <v>314</v>
      </c>
      <c r="C141">
        <v>1</v>
      </c>
      <c r="D141">
        <v>1</v>
      </c>
      <c r="E141">
        <v>1</v>
      </c>
      <c r="F141" t="s">
        <v>315</v>
      </c>
    </row>
    <row r="142" spans="1:6" x14ac:dyDescent="0.25">
      <c r="A142" t="s">
        <v>316</v>
      </c>
      <c r="B142" t="s">
        <v>316</v>
      </c>
      <c r="C142">
        <v>1</v>
      </c>
      <c r="D142">
        <v>0</v>
      </c>
      <c r="E142">
        <v>3</v>
      </c>
      <c r="F142" t="s">
        <v>317</v>
      </c>
    </row>
    <row r="143" spans="1:6" x14ac:dyDescent="0.25">
      <c r="A143" t="s">
        <v>318</v>
      </c>
      <c r="B143" t="s">
        <v>318</v>
      </c>
      <c r="C143">
        <v>1</v>
      </c>
      <c r="D143">
        <v>0</v>
      </c>
      <c r="E143">
        <v>1</v>
      </c>
      <c r="F143" t="s">
        <v>319</v>
      </c>
    </row>
    <row r="144" spans="1:6" x14ac:dyDescent="0.25">
      <c r="A144" t="s">
        <v>320</v>
      </c>
      <c r="B144" t="s">
        <v>320</v>
      </c>
      <c r="C144">
        <v>0</v>
      </c>
      <c r="D144">
        <v>0</v>
      </c>
      <c r="E144">
        <v>1</v>
      </c>
      <c r="F144" t="s">
        <v>321</v>
      </c>
    </row>
    <row r="145" spans="1:6" x14ac:dyDescent="0.25">
      <c r="A145" t="s">
        <v>322</v>
      </c>
      <c r="B145" t="s">
        <v>322</v>
      </c>
      <c r="C145">
        <v>1</v>
      </c>
      <c r="D145">
        <v>0</v>
      </c>
      <c r="E145">
        <v>2</v>
      </c>
      <c r="F145" t="s">
        <v>323</v>
      </c>
    </row>
    <row r="146" spans="1:6" x14ac:dyDescent="0.25">
      <c r="A146" t="s">
        <v>324</v>
      </c>
      <c r="B146" t="s">
        <v>324</v>
      </c>
      <c r="C146">
        <v>0</v>
      </c>
      <c r="D146">
        <v>0</v>
      </c>
      <c r="E146">
        <v>1</v>
      </c>
      <c r="F146" t="s">
        <v>325</v>
      </c>
    </row>
    <row r="147" spans="1:6" x14ac:dyDescent="0.25">
      <c r="A147" t="s">
        <v>326</v>
      </c>
      <c r="B147" t="s">
        <v>327</v>
      </c>
      <c r="C147">
        <v>1</v>
      </c>
      <c r="D147">
        <v>7</v>
      </c>
      <c r="E147">
        <v>3</v>
      </c>
      <c r="F147" t="s">
        <v>328</v>
      </c>
    </row>
    <row r="148" spans="1:6" x14ac:dyDescent="0.25">
      <c r="A148" t="s">
        <v>329</v>
      </c>
      <c r="B148" t="s">
        <v>330</v>
      </c>
      <c r="C148">
        <v>0</v>
      </c>
      <c r="D148">
        <v>2</v>
      </c>
      <c r="E148">
        <v>0</v>
      </c>
      <c r="F148" t="s">
        <v>331</v>
      </c>
    </row>
    <row r="149" spans="1:6" x14ac:dyDescent="0.25">
      <c r="A149" t="s">
        <v>332</v>
      </c>
      <c r="B149" t="s">
        <v>332</v>
      </c>
      <c r="C149">
        <v>2</v>
      </c>
      <c r="D149">
        <v>0</v>
      </c>
      <c r="E149">
        <v>1</v>
      </c>
      <c r="F149" t="s">
        <v>333</v>
      </c>
    </row>
    <row r="150" spans="1:6" x14ac:dyDescent="0.25">
      <c r="A150" t="s">
        <v>334</v>
      </c>
      <c r="B150" t="s">
        <v>335</v>
      </c>
      <c r="C150">
        <v>2</v>
      </c>
      <c r="D150">
        <v>0</v>
      </c>
      <c r="E150">
        <v>0</v>
      </c>
      <c r="F150" t="s">
        <v>336</v>
      </c>
    </row>
    <row r="151" spans="1:6" x14ac:dyDescent="0.25">
      <c r="A151" t="s">
        <v>337</v>
      </c>
      <c r="B151" t="s">
        <v>337</v>
      </c>
      <c r="C151">
        <v>0</v>
      </c>
      <c r="D151">
        <v>1</v>
      </c>
      <c r="E151">
        <v>0</v>
      </c>
      <c r="F151" t="s">
        <v>338</v>
      </c>
    </row>
    <row r="152" spans="1:6" x14ac:dyDescent="0.25">
      <c r="A152" t="s">
        <v>339</v>
      </c>
      <c r="B152" t="s">
        <v>339</v>
      </c>
      <c r="C152">
        <v>0</v>
      </c>
      <c r="D152">
        <v>0</v>
      </c>
      <c r="E152">
        <v>1</v>
      </c>
      <c r="F152" t="s">
        <v>340</v>
      </c>
    </row>
    <row r="153" spans="1:6" x14ac:dyDescent="0.25">
      <c r="A153" t="s">
        <v>341</v>
      </c>
      <c r="B153" t="s">
        <v>342</v>
      </c>
      <c r="C153">
        <v>0</v>
      </c>
      <c r="D153">
        <v>2</v>
      </c>
      <c r="E153">
        <v>0</v>
      </c>
      <c r="F153" t="s">
        <v>343</v>
      </c>
    </row>
    <row r="154" spans="1:6" x14ac:dyDescent="0.25">
      <c r="A154" t="s">
        <v>344</v>
      </c>
      <c r="B154" t="s">
        <v>344</v>
      </c>
      <c r="C154">
        <v>1</v>
      </c>
      <c r="D154">
        <v>0</v>
      </c>
      <c r="E154">
        <v>0</v>
      </c>
      <c r="F154" t="s">
        <v>345</v>
      </c>
    </row>
    <row r="155" spans="1:6" x14ac:dyDescent="0.25">
      <c r="A155" t="s">
        <v>346</v>
      </c>
      <c r="B155" t="s">
        <v>346</v>
      </c>
      <c r="C155">
        <v>0</v>
      </c>
      <c r="D155">
        <v>0</v>
      </c>
      <c r="E155">
        <v>2</v>
      </c>
      <c r="F155" t="s">
        <v>347</v>
      </c>
    </row>
    <row r="156" spans="1:6" x14ac:dyDescent="0.25">
      <c r="A156" t="s">
        <v>348</v>
      </c>
      <c r="B156" t="s">
        <v>348</v>
      </c>
      <c r="C156">
        <v>1</v>
      </c>
      <c r="D156">
        <v>0</v>
      </c>
      <c r="E156">
        <v>2</v>
      </c>
      <c r="F156" t="s">
        <v>349</v>
      </c>
    </row>
    <row r="157" spans="1:6" x14ac:dyDescent="0.25">
      <c r="A157" t="s">
        <v>350</v>
      </c>
      <c r="B157" t="s">
        <v>351</v>
      </c>
      <c r="C157">
        <v>1</v>
      </c>
      <c r="D157">
        <v>0</v>
      </c>
      <c r="E157">
        <v>2</v>
      </c>
      <c r="F157" t="s">
        <v>352</v>
      </c>
    </row>
    <row r="158" spans="1:6" x14ac:dyDescent="0.25">
      <c r="A158" t="s">
        <v>353</v>
      </c>
      <c r="B158" t="s">
        <v>354</v>
      </c>
      <c r="C158">
        <v>2</v>
      </c>
      <c r="D158">
        <v>0</v>
      </c>
      <c r="E158">
        <v>3</v>
      </c>
      <c r="F158" t="s">
        <v>355</v>
      </c>
    </row>
    <row r="159" spans="1:6" x14ac:dyDescent="0.25">
      <c r="A159" t="s">
        <v>356</v>
      </c>
      <c r="B159" t="s">
        <v>356</v>
      </c>
      <c r="C159">
        <v>2</v>
      </c>
      <c r="D159">
        <v>2</v>
      </c>
      <c r="E159">
        <v>3</v>
      </c>
      <c r="F159" t="s">
        <v>357</v>
      </c>
    </row>
    <row r="160" spans="1:6" x14ac:dyDescent="0.25">
      <c r="A160" t="s">
        <v>358</v>
      </c>
      <c r="B160" t="s">
        <v>358</v>
      </c>
      <c r="C160">
        <v>1</v>
      </c>
      <c r="D160">
        <v>0</v>
      </c>
      <c r="E160">
        <v>1</v>
      </c>
      <c r="F160" t="s">
        <v>359</v>
      </c>
    </row>
    <row r="161" spans="1:6" x14ac:dyDescent="0.25">
      <c r="A161" t="s">
        <v>360</v>
      </c>
      <c r="B161" t="s">
        <v>360</v>
      </c>
      <c r="C161">
        <v>1</v>
      </c>
      <c r="D161">
        <v>0</v>
      </c>
      <c r="E161">
        <v>0</v>
      </c>
      <c r="F161" t="s">
        <v>361</v>
      </c>
    </row>
    <row r="162" spans="1:6" x14ac:dyDescent="0.25">
      <c r="A162" t="s">
        <v>362</v>
      </c>
      <c r="B162" t="s">
        <v>362</v>
      </c>
      <c r="C162">
        <v>1</v>
      </c>
      <c r="D162">
        <v>1</v>
      </c>
      <c r="E162">
        <v>0</v>
      </c>
      <c r="F162" t="s">
        <v>363</v>
      </c>
    </row>
    <row r="163" spans="1:6" x14ac:dyDescent="0.25">
      <c r="A163" t="s">
        <v>364</v>
      </c>
      <c r="B163" t="s">
        <v>364</v>
      </c>
      <c r="C163">
        <v>0</v>
      </c>
      <c r="D163">
        <v>3</v>
      </c>
      <c r="E163">
        <v>0</v>
      </c>
      <c r="F163" t="s">
        <v>365</v>
      </c>
    </row>
    <row r="164" spans="1:6" x14ac:dyDescent="0.25">
      <c r="A164" t="s">
        <v>366</v>
      </c>
      <c r="B164" t="s">
        <v>367</v>
      </c>
      <c r="C164">
        <v>2</v>
      </c>
      <c r="D164">
        <v>0</v>
      </c>
      <c r="E164">
        <v>0</v>
      </c>
      <c r="F164" t="s">
        <v>368</v>
      </c>
    </row>
    <row r="165" spans="1:6" x14ac:dyDescent="0.25">
      <c r="A165" t="s">
        <v>369</v>
      </c>
      <c r="B165" t="s">
        <v>369</v>
      </c>
      <c r="C165">
        <v>0</v>
      </c>
      <c r="D165">
        <v>0</v>
      </c>
      <c r="E165">
        <v>2</v>
      </c>
      <c r="F165" t="s">
        <v>370</v>
      </c>
    </row>
    <row r="166" spans="1:6" x14ac:dyDescent="0.25">
      <c r="A166" t="s">
        <v>371</v>
      </c>
      <c r="B166" t="s">
        <v>372</v>
      </c>
      <c r="C166">
        <v>0</v>
      </c>
      <c r="D166">
        <v>0</v>
      </c>
      <c r="E166">
        <v>2</v>
      </c>
      <c r="F166" t="s">
        <v>373</v>
      </c>
    </row>
    <row r="167" spans="1:6" x14ac:dyDescent="0.25">
      <c r="A167" t="s">
        <v>374</v>
      </c>
      <c r="B167" t="s">
        <v>375</v>
      </c>
      <c r="C167">
        <v>1</v>
      </c>
      <c r="D167">
        <v>0</v>
      </c>
      <c r="E167">
        <v>1</v>
      </c>
      <c r="F167" t="s">
        <v>376</v>
      </c>
    </row>
    <row r="168" spans="1:6" x14ac:dyDescent="0.25">
      <c r="A168" t="s">
        <v>377</v>
      </c>
      <c r="B168" t="s">
        <v>378</v>
      </c>
      <c r="C168">
        <v>2</v>
      </c>
      <c r="D168">
        <v>0</v>
      </c>
      <c r="E168">
        <v>2</v>
      </c>
      <c r="F168" t="s">
        <v>379</v>
      </c>
    </row>
    <row r="169" spans="1:6" x14ac:dyDescent="0.25">
      <c r="A169" t="s">
        <v>380</v>
      </c>
      <c r="B169" t="s">
        <v>380</v>
      </c>
      <c r="C169">
        <v>1</v>
      </c>
      <c r="D169">
        <v>0</v>
      </c>
      <c r="E169">
        <v>0</v>
      </c>
      <c r="F169" t="s">
        <v>381</v>
      </c>
    </row>
    <row r="170" spans="1:6" x14ac:dyDescent="0.25">
      <c r="A170" t="s">
        <v>382</v>
      </c>
      <c r="B170" t="s">
        <v>382</v>
      </c>
      <c r="C170">
        <v>0</v>
      </c>
      <c r="D170">
        <v>0</v>
      </c>
      <c r="E170">
        <v>1</v>
      </c>
      <c r="F170" t="s">
        <v>383</v>
      </c>
    </row>
    <row r="171" spans="1:6" x14ac:dyDescent="0.25">
      <c r="A171" t="s">
        <v>384</v>
      </c>
      <c r="B171" t="s">
        <v>385</v>
      </c>
      <c r="C171">
        <v>2</v>
      </c>
      <c r="D171">
        <v>0</v>
      </c>
      <c r="E171">
        <v>2</v>
      </c>
      <c r="F171" t="s">
        <v>386</v>
      </c>
    </row>
    <row r="172" spans="1:6" x14ac:dyDescent="0.25">
      <c r="A172" t="s">
        <v>387</v>
      </c>
      <c r="B172" t="s">
        <v>387</v>
      </c>
      <c r="C172">
        <v>1</v>
      </c>
      <c r="D172">
        <v>0</v>
      </c>
      <c r="E172">
        <v>0</v>
      </c>
      <c r="F172" t="s">
        <v>388</v>
      </c>
    </row>
    <row r="173" spans="1:6" x14ac:dyDescent="0.25">
      <c r="A173" t="s">
        <v>389</v>
      </c>
      <c r="B173" t="s">
        <v>389</v>
      </c>
      <c r="C173">
        <v>0</v>
      </c>
      <c r="D173">
        <v>0</v>
      </c>
      <c r="E173">
        <v>2</v>
      </c>
      <c r="F173" t="s">
        <v>390</v>
      </c>
    </row>
    <row r="174" spans="1:6" x14ac:dyDescent="0.25">
      <c r="A174" t="s">
        <v>391</v>
      </c>
      <c r="B174" t="s">
        <v>391</v>
      </c>
      <c r="C174">
        <v>0</v>
      </c>
      <c r="D174">
        <v>0</v>
      </c>
      <c r="E174">
        <v>2</v>
      </c>
      <c r="F174" t="s">
        <v>392</v>
      </c>
    </row>
    <row r="175" spans="1:6" x14ac:dyDescent="0.25">
      <c r="A175" t="s">
        <v>393</v>
      </c>
      <c r="B175" t="s">
        <v>393</v>
      </c>
      <c r="C175">
        <v>1</v>
      </c>
      <c r="D175">
        <v>1</v>
      </c>
      <c r="E175">
        <v>1</v>
      </c>
      <c r="F175" t="s">
        <v>394</v>
      </c>
    </row>
    <row r="176" spans="1:6" x14ac:dyDescent="0.25">
      <c r="A176" t="s">
        <v>395</v>
      </c>
      <c r="B176" t="s">
        <v>395</v>
      </c>
      <c r="C176">
        <v>0</v>
      </c>
      <c r="D176">
        <v>1</v>
      </c>
      <c r="E176">
        <v>0</v>
      </c>
      <c r="F176" t="s">
        <v>396</v>
      </c>
    </row>
    <row r="177" spans="1:6" x14ac:dyDescent="0.25">
      <c r="A177" t="s">
        <v>397</v>
      </c>
      <c r="B177" t="s">
        <v>397</v>
      </c>
      <c r="C177">
        <v>1</v>
      </c>
      <c r="D177">
        <v>8</v>
      </c>
      <c r="E177">
        <v>5</v>
      </c>
      <c r="F177" t="s">
        <v>398</v>
      </c>
    </row>
    <row r="178" spans="1:6" x14ac:dyDescent="0.25">
      <c r="A178" t="s">
        <v>399</v>
      </c>
      <c r="B178" t="s">
        <v>400</v>
      </c>
      <c r="C178">
        <v>1</v>
      </c>
      <c r="D178">
        <v>0</v>
      </c>
      <c r="E178">
        <v>2</v>
      </c>
      <c r="F178" t="s">
        <v>401</v>
      </c>
    </row>
    <row r="179" spans="1:6" x14ac:dyDescent="0.25">
      <c r="A179" t="s">
        <v>402</v>
      </c>
      <c r="B179" t="s">
        <v>402</v>
      </c>
      <c r="C179">
        <v>0</v>
      </c>
      <c r="D179">
        <v>4</v>
      </c>
      <c r="E179">
        <v>2</v>
      </c>
      <c r="F179" t="s">
        <v>403</v>
      </c>
    </row>
    <row r="180" spans="1:6" x14ac:dyDescent="0.25">
      <c r="A180" t="s">
        <v>404</v>
      </c>
      <c r="B180" t="s">
        <v>404</v>
      </c>
      <c r="C180">
        <v>1</v>
      </c>
      <c r="D180">
        <v>1</v>
      </c>
      <c r="E180">
        <v>0</v>
      </c>
      <c r="F180" t="s">
        <v>405</v>
      </c>
    </row>
    <row r="181" spans="1:6" x14ac:dyDescent="0.25">
      <c r="A181" t="s">
        <v>406</v>
      </c>
      <c r="B181" t="s">
        <v>406</v>
      </c>
      <c r="C181">
        <v>0</v>
      </c>
      <c r="D181">
        <v>0</v>
      </c>
      <c r="E181">
        <v>3</v>
      </c>
      <c r="F181" t="s">
        <v>407</v>
      </c>
    </row>
    <row r="182" spans="1:6" x14ac:dyDescent="0.25">
      <c r="A182" t="s">
        <v>408</v>
      </c>
      <c r="B182" t="s">
        <v>408</v>
      </c>
      <c r="C182">
        <v>2</v>
      </c>
      <c r="D182">
        <v>0</v>
      </c>
      <c r="E182">
        <v>1</v>
      </c>
      <c r="F182" t="s">
        <v>409</v>
      </c>
    </row>
    <row r="183" spans="1:6" x14ac:dyDescent="0.25">
      <c r="A183" t="s">
        <v>410</v>
      </c>
      <c r="B183" t="s">
        <v>410</v>
      </c>
      <c r="C183">
        <v>3</v>
      </c>
      <c r="D183">
        <v>0</v>
      </c>
      <c r="E183">
        <v>0</v>
      </c>
      <c r="F183" t="s">
        <v>411</v>
      </c>
    </row>
    <row r="184" spans="1:6" x14ac:dyDescent="0.25">
      <c r="A184" t="s">
        <v>412</v>
      </c>
      <c r="B184" t="s">
        <v>413</v>
      </c>
      <c r="C184">
        <v>2</v>
      </c>
      <c r="D184">
        <v>3</v>
      </c>
      <c r="E184">
        <v>3</v>
      </c>
      <c r="F184" t="s">
        <v>414</v>
      </c>
    </row>
    <row r="185" spans="1:6" x14ac:dyDescent="0.25">
      <c r="A185" t="s">
        <v>415</v>
      </c>
      <c r="B185" t="s">
        <v>416</v>
      </c>
      <c r="C185">
        <v>2</v>
      </c>
      <c r="D185">
        <v>0</v>
      </c>
      <c r="E185">
        <v>2</v>
      </c>
      <c r="F185" t="s">
        <v>417</v>
      </c>
    </row>
    <row r="186" spans="1:6" x14ac:dyDescent="0.25">
      <c r="A186" t="s">
        <v>418</v>
      </c>
      <c r="B186" t="s">
        <v>418</v>
      </c>
      <c r="C186">
        <v>1</v>
      </c>
      <c r="D186">
        <v>1</v>
      </c>
      <c r="E186">
        <v>1</v>
      </c>
      <c r="F186" t="s">
        <v>419</v>
      </c>
    </row>
    <row r="187" spans="1:6" x14ac:dyDescent="0.25">
      <c r="A187" t="s">
        <v>420</v>
      </c>
      <c r="B187" t="s">
        <v>420</v>
      </c>
      <c r="C187">
        <v>0</v>
      </c>
      <c r="D187">
        <v>1</v>
      </c>
      <c r="E187">
        <v>0</v>
      </c>
      <c r="F187" t="s">
        <v>421</v>
      </c>
    </row>
    <row r="188" spans="1:6" x14ac:dyDescent="0.25">
      <c r="A188" t="s">
        <v>422</v>
      </c>
      <c r="B188" t="s">
        <v>422</v>
      </c>
      <c r="C188">
        <v>1</v>
      </c>
      <c r="D188">
        <v>1</v>
      </c>
      <c r="E188">
        <v>1</v>
      </c>
      <c r="F188" t="s">
        <v>423</v>
      </c>
    </row>
    <row r="189" spans="1:6" x14ac:dyDescent="0.25">
      <c r="A189" t="s">
        <v>424</v>
      </c>
      <c r="B189" t="s">
        <v>424</v>
      </c>
      <c r="C189">
        <v>0</v>
      </c>
      <c r="D189">
        <v>2</v>
      </c>
      <c r="E189">
        <v>1</v>
      </c>
      <c r="F189" t="s">
        <v>425</v>
      </c>
    </row>
    <row r="190" spans="1:6" x14ac:dyDescent="0.25">
      <c r="A190" t="s">
        <v>426</v>
      </c>
      <c r="B190" t="s">
        <v>426</v>
      </c>
      <c r="C190">
        <v>0</v>
      </c>
      <c r="D190">
        <v>0</v>
      </c>
      <c r="E190">
        <v>1</v>
      </c>
      <c r="F190" t="s">
        <v>427</v>
      </c>
    </row>
    <row r="191" spans="1:6" x14ac:dyDescent="0.25">
      <c r="A191" t="s">
        <v>428</v>
      </c>
      <c r="B191" t="s">
        <v>429</v>
      </c>
      <c r="C191">
        <v>0</v>
      </c>
      <c r="D191">
        <v>0</v>
      </c>
      <c r="E191">
        <v>2</v>
      </c>
      <c r="F191" t="s">
        <v>430</v>
      </c>
    </row>
    <row r="192" spans="1:6" x14ac:dyDescent="0.25">
      <c r="A192" t="s">
        <v>431</v>
      </c>
      <c r="B192" t="s">
        <v>431</v>
      </c>
      <c r="C192">
        <v>1</v>
      </c>
      <c r="D192">
        <v>0</v>
      </c>
      <c r="E192">
        <v>2</v>
      </c>
      <c r="F192" t="s">
        <v>432</v>
      </c>
    </row>
    <row r="193" spans="1:6" x14ac:dyDescent="0.25">
      <c r="A193" t="s">
        <v>433</v>
      </c>
      <c r="B193" t="s">
        <v>433</v>
      </c>
      <c r="C193">
        <v>2</v>
      </c>
      <c r="D193">
        <v>0</v>
      </c>
      <c r="E193">
        <v>2</v>
      </c>
      <c r="F193" t="s">
        <v>434</v>
      </c>
    </row>
    <row r="194" spans="1:6" x14ac:dyDescent="0.25">
      <c r="A194" t="s">
        <v>435</v>
      </c>
      <c r="B194" t="s">
        <v>435</v>
      </c>
      <c r="C194">
        <v>0</v>
      </c>
      <c r="D194">
        <v>0</v>
      </c>
      <c r="E194">
        <v>1</v>
      </c>
      <c r="F194" t="s">
        <v>436</v>
      </c>
    </row>
    <row r="195" spans="1:6" x14ac:dyDescent="0.25">
      <c r="A195" t="s">
        <v>437</v>
      </c>
      <c r="B195" t="s">
        <v>437</v>
      </c>
      <c r="C195">
        <v>2</v>
      </c>
      <c r="D195">
        <v>0</v>
      </c>
      <c r="E195">
        <v>4</v>
      </c>
      <c r="F195" t="s">
        <v>438</v>
      </c>
    </row>
    <row r="196" spans="1:6" x14ac:dyDescent="0.25">
      <c r="A196" t="s">
        <v>439</v>
      </c>
      <c r="B196" t="s">
        <v>439</v>
      </c>
      <c r="C196">
        <v>1</v>
      </c>
      <c r="D196">
        <v>0</v>
      </c>
      <c r="E196">
        <v>0</v>
      </c>
      <c r="F196" t="s">
        <v>440</v>
      </c>
    </row>
    <row r="197" spans="1:6" x14ac:dyDescent="0.25">
      <c r="A197" t="s">
        <v>441</v>
      </c>
      <c r="B197" t="s">
        <v>442</v>
      </c>
      <c r="C197">
        <v>0</v>
      </c>
      <c r="D197">
        <v>1</v>
      </c>
      <c r="E197">
        <v>0</v>
      </c>
      <c r="F197" t="s">
        <v>443</v>
      </c>
    </row>
    <row r="198" spans="1:6" x14ac:dyDescent="0.25">
      <c r="A198" t="s">
        <v>444</v>
      </c>
      <c r="B198" t="s">
        <v>444</v>
      </c>
      <c r="C198">
        <v>0</v>
      </c>
      <c r="D198">
        <v>0</v>
      </c>
      <c r="E198">
        <v>1</v>
      </c>
      <c r="F198" t="s">
        <v>445</v>
      </c>
    </row>
    <row r="199" spans="1:6" x14ac:dyDescent="0.25">
      <c r="A199" t="s">
        <v>446</v>
      </c>
      <c r="B199" t="s">
        <v>447</v>
      </c>
      <c r="C199">
        <v>2</v>
      </c>
      <c r="D199">
        <v>2</v>
      </c>
      <c r="E199">
        <v>3</v>
      </c>
      <c r="F199" t="s">
        <v>448</v>
      </c>
    </row>
    <row r="200" spans="1:6" x14ac:dyDescent="0.25">
      <c r="A200" t="s">
        <v>449</v>
      </c>
      <c r="B200" t="s">
        <v>450</v>
      </c>
      <c r="C200">
        <v>1</v>
      </c>
      <c r="D200">
        <v>2</v>
      </c>
      <c r="E200">
        <v>1</v>
      </c>
      <c r="F200" t="s">
        <v>451</v>
      </c>
    </row>
    <row r="201" spans="1:6" x14ac:dyDescent="0.25">
      <c r="A201" t="s">
        <v>452</v>
      </c>
      <c r="B201" t="s">
        <v>452</v>
      </c>
      <c r="C201">
        <v>1</v>
      </c>
      <c r="D201">
        <v>0</v>
      </c>
      <c r="E201">
        <v>1</v>
      </c>
      <c r="F201" t="s">
        <v>453</v>
      </c>
    </row>
    <row r="202" spans="1:6" x14ac:dyDescent="0.25">
      <c r="A202" t="s">
        <v>454</v>
      </c>
      <c r="B202" t="s">
        <v>454</v>
      </c>
      <c r="C202">
        <v>1</v>
      </c>
      <c r="D202">
        <v>1</v>
      </c>
      <c r="E202">
        <v>1</v>
      </c>
      <c r="F202" t="s">
        <v>455</v>
      </c>
    </row>
    <row r="203" spans="1:6" x14ac:dyDescent="0.25">
      <c r="A203" t="s">
        <v>456</v>
      </c>
      <c r="B203" t="s">
        <v>457</v>
      </c>
      <c r="C203">
        <v>0</v>
      </c>
      <c r="D203">
        <v>1</v>
      </c>
      <c r="E203">
        <v>2</v>
      </c>
      <c r="F203" t="s">
        <v>458</v>
      </c>
    </row>
    <row r="204" spans="1:6" x14ac:dyDescent="0.25">
      <c r="A204" t="s">
        <v>459</v>
      </c>
      <c r="B204" t="s">
        <v>459</v>
      </c>
      <c r="C204">
        <v>1</v>
      </c>
      <c r="D204">
        <v>0</v>
      </c>
      <c r="E204">
        <v>1</v>
      </c>
      <c r="F204" t="s">
        <v>460</v>
      </c>
    </row>
    <row r="205" spans="1:6" x14ac:dyDescent="0.25">
      <c r="A205" t="s">
        <v>461</v>
      </c>
      <c r="B205" t="s">
        <v>461</v>
      </c>
      <c r="C205">
        <v>0</v>
      </c>
      <c r="D205">
        <v>1</v>
      </c>
      <c r="E205">
        <v>0</v>
      </c>
      <c r="F205" t="s">
        <v>462</v>
      </c>
    </row>
    <row r="206" spans="1:6" x14ac:dyDescent="0.25">
      <c r="A206" t="s">
        <v>463</v>
      </c>
      <c r="B206" t="s">
        <v>463</v>
      </c>
      <c r="C206">
        <v>0</v>
      </c>
      <c r="D206">
        <v>1</v>
      </c>
      <c r="E206">
        <v>1</v>
      </c>
      <c r="F206" t="s">
        <v>464</v>
      </c>
    </row>
    <row r="207" spans="1:6" x14ac:dyDescent="0.25">
      <c r="A207" t="s">
        <v>465</v>
      </c>
      <c r="B207" t="s">
        <v>466</v>
      </c>
      <c r="C207">
        <v>0</v>
      </c>
      <c r="D207">
        <v>0</v>
      </c>
      <c r="E207">
        <v>4</v>
      </c>
      <c r="F207" t="s">
        <v>467</v>
      </c>
    </row>
    <row r="208" spans="1:6" x14ac:dyDescent="0.25">
      <c r="A208" t="s">
        <v>468</v>
      </c>
      <c r="B208" t="s">
        <v>468</v>
      </c>
      <c r="C208">
        <v>1</v>
      </c>
      <c r="D208">
        <v>0</v>
      </c>
      <c r="E208">
        <v>1</v>
      </c>
      <c r="F208" t="s">
        <v>469</v>
      </c>
    </row>
    <row r="209" spans="1:6" x14ac:dyDescent="0.25">
      <c r="A209" t="s">
        <v>470</v>
      </c>
      <c r="B209" t="s">
        <v>471</v>
      </c>
      <c r="C209">
        <v>2</v>
      </c>
      <c r="D209">
        <v>0</v>
      </c>
      <c r="E209">
        <v>0</v>
      </c>
      <c r="F209" t="s">
        <v>472</v>
      </c>
    </row>
    <row r="210" spans="1:6" x14ac:dyDescent="0.25">
      <c r="A210" t="s">
        <v>473</v>
      </c>
      <c r="B210" t="s">
        <v>473</v>
      </c>
      <c r="C210">
        <v>0</v>
      </c>
      <c r="D210">
        <v>1</v>
      </c>
      <c r="E210">
        <v>0</v>
      </c>
      <c r="F210" t="s">
        <v>474</v>
      </c>
    </row>
    <row r="211" spans="1:6" x14ac:dyDescent="0.25">
      <c r="A211" t="s">
        <v>475</v>
      </c>
      <c r="B211" t="s">
        <v>475</v>
      </c>
      <c r="C211">
        <v>2</v>
      </c>
      <c r="D211">
        <v>0</v>
      </c>
      <c r="E211">
        <v>3</v>
      </c>
      <c r="F211" t="s">
        <v>476</v>
      </c>
    </row>
    <row r="212" spans="1:6" x14ac:dyDescent="0.25">
      <c r="A212" t="s">
        <v>477</v>
      </c>
      <c r="B212" t="s">
        <v>478</v>
      </c>
      <c r="C212">
        <v>0</v>
      </c>
      <c r="D212">
        <v>0</v>
      </c>
      <c r="E212">
        <v>2</v>
      </c>
      <c r="F212" t="s">
        <v>479</v>
      </c>
    </row>
    <row r="213" spans="1:6" x14ac:dyDescent="0.25">
      <c r="A213" t="s">
        <v>480</v>
      </c>
      <c r="B213" t="s">
        <v>481</v>
      </c>
      <c r="C213">
        <v>3</v>
      </c>
      <c r="D213">
        <v>0</v>
      </c>
      <c r="E213">
        <v>1</v>
      </c>
      <c r="F213" t="s">
        <v>482</v>
      </c>
    </row>
    <row r="214" spans="1:6" x14ac:dyDescent="0.25">
      <c r="A214" t="s">
        <v>483</v>
      </c>
      <c r="B214" t="s">
        <v>484</v>
      </c>
      <c r="C214">
        <v>1</v>
      </c>
      <c r="D214">
        <v>3</v>
      </c>
      <c r="E214">
        <v>0</v>
      </c>
      <c r="F214" t="s">
        <v>485</v>
      </c>
    </row>
    <row r="215" spans="1:6" x14ac:dyDescent="0.25">
      <c r="A215" t="s">
        <v>486</v>
      </c>
      <c r="B215" t="s">
        <v>487</v>
      </c>
      <c r="C215">
        <v>1</v>
      </c>
      <c r="D215">
        <v>1</v>
      </c>
      <c r="E215">
        <v>1</v>
      </c>
      <c r="F215" t="s">
        <v>488</v>
      </c>
    </row>
    <row r="216" spans="1:6" x14ac:dyDescent="0.25">
      <c r="A216" t="s">
        <v>489</v>
      </c>
      <c r="B216" t="s">
        <v>489</v>
      </c>
      <c r="C216">
        <v>1</v>
      </c>
      <c r="D216">
        <v>1</v>
      </c>
      <c r="E216">
        <v>1</v>
      </c>
      <c r="F216" t="s">
        <v>490</v>
      </c>
    </row>
    <row r="217" spans="1:6" x14ac:dyDescent="0.25">
      <c r="A217" t="s">
        <v>491</v>
      </c>
      <c r="B217" t="s">
        <v>491</v>
      </c>
      <c r="C217">
        <v>1</v>
      </c>
      <c r="D217">
        <v>1</v>
      </c>
      <c r="E217">
        <v>1</v>
      </c>
      <c r="F217" t="s">
        <v>492</v>
      </c>
    </row>
    <row r="218" spans="1:6" x14ac:dyDescent="0.25">
      <c r="A218" t="s">
        <v>493</v>
      </c>
      <c r="B218" t="s">
        <v>493</v>
      </c>
      <c r="C218">
        <v>0</v>
      </c>
      <c r="D218">
        <v>0</v>
      </c>
      <c r="E218">
        <v>1</v>
      </c>
      <c r="F218" t="s">
        <v>494</v>
      </c>
    </row>
    <row r="219" spans="1:6" x14ac:dyDescent="0.25">
      <c r="A219" t="s">
        <v>495</v>
      </c>
      <c r="B219" t="s">
        <v>496</v>
      </c>
      <c r="C219">
        <v>0</v>
      </c>
      <c r="D219">
        <v>0</v>
      </c>
      <c r="E219">
        <v>2</v>
      </c>
      <c r="F219" t="s">
        <v>497</v>
      </c>
    </row>
    <row r="220" spans="1:6" x14ac:dyDescent="0.25">
      <c r="A220" t="s">
        <v>498</v>
      </c>
      <c r="B220" t="s">
        <v>499</v>
      </c>
      <c r="C220">
        <v>3</v>
      </c>
      <c r="D220">
        <v>0</v>
      </c>
      <c r="E220">
        <v>1</v>
      </c>
      <c r="F220" t="s">
        <v>500</v>
      </c>
    </row>
    <row r="221" spans="1:6" x14ac:dyDescent="0.25">
      <c r="A221" t="s">
        <v>501</v>
      </c>
      <c r="B221" t="s">
        <v>502</v>
      </c>
      <c r="C221">
        <v>0</v>
      </c>
      <c r="D221">
        <v>3</v>
      </c>
      <c r="E221">
        <v>0</v>
      </c>
      <c r="F221" t="s">
        <v>503</v>
      </c>
    </row>
    <row r="222" spans="1:6" x14ac:dyDescent="0.25">
      <c r="A222" t="s">
        <v>504</v>
      </c>
      <c r="B222" t="s">
        <v>504</v>
      </c>
      <c r="C222">
        <v>0</v>
      </c>
      <c r="D222">
        <v>0</v>
      </c>
      <c r="E222">
        <v>1</v>
      </c>
      <c r="F222" t="s">
        <v>505</v>
      </c>
    </row>
    <row r="223" spans="1:6" x14ac:dyDescent="0.25">
      <c r="A223" t="s">
        <v>506</v>
      </c>
      <c r="B223" t="s">
        <v>506</v>
      </c>
      <c r="C223">
        <v>1</v>
      </c>
      <c r="D223">
        <v>1</v>
      </c>
      <c r="E223">
        <v>1</v>
      </c>
      <c r="F223" t="s">
        <v>507</v>
      </c>
    </row>
    <row r="224" spans="1:6" x14ac:dyDescent="0.25">
      <c r="A224" t="s">
        <v>508</v>
      </c>
      <c r="B224" t="s">
        <v>509</v>
      </c>
      <c r="C224">
        <v>0</v>
      </c>
      <c r="D224">
        <v>2</v>
      </c>
      <c r="E224">
        <v>0</v>
      </c>
      <c r="F224" t="s">
        <v>510</v>
      </c>
    </row>
    <row r="225" spans="1:6" x14ac:dyDescent="0.25">
      <c r="A225" t="s">
        <v>511</v>
      </c>
      <c r="B225" t="s">
        <v>511</v>
      </c>
      <c r="C225">
        <v>1</v>
      </c>
      <c r="D225">
        <v>1</v>
      </c>
      <c r="E225">
        <v>1</v>
      </c>
      <c r="F225" t="s">
        <v>512</v>
      </c>
    </row>
    <row r="226" spans="1:6" x14ac:dyDescent="0.25">
      <c r="A226" t="s">
        <v>513</v>
      </c>
      <c r="B226" t="s">
        <v>513</v>
      </c>
      <c r="C226">
        <v>2</v>
      </c>
      <c r="D226">
        <v>0</v>
      </c>
      <c r="E226">
        <v>0</v>
      </c>
      <c r="F226" t="s">
        <v>514</v>
      </c>
    </row>
    <row r="227" spans="1:6" x14ac:dyDescent="0.25">
      <c r="A227" t="s">
        <v>515</v>
      </c>
      <c r="B227" t="s">
        <v>515</v>
      </c>
      <c r="C227">
        <v>0</v>
      </c>
      <c r="D227">
        <v>0</v>
      </c>
      <c r="E227">
        <v>1</v>
      </c>
      <c r="F227" t="s">
        <v>516</v>
      </c>
    </row>
    <row r="228" spans="1:6" x14ac:dyDescent="0.25">
      <c r="A228" t="s">
        <v>517</v>
      </c>
      <c r="B228" t="s">
        <v>517</v>
      </c>
      <c r="C228">
        <v>0</v>
      </c>
      <c r="D228">
        <v>0</v>
      </c>
      <c r="E228">
        <v>2</v>
      </c>
      <c r="F228" t="s">
        <v>518</v>
      </c>
    </row>
    <row r="229" spans="1:6" x14ac:dyDescent="0.25">
      <c r="A229" t="s">
        <v>519</v>
      </c>
      <c r="B229" t="s">
        <v>519</v>
      </c>
      <c r="C229">
        <v>0</v>
      </c>
      <c r="D229">
        <v>1</v>
      </c>
      <c r="E229">
        <v>1</v>
      </c>
      <c r="F229" t="s">
        <v>520</v>
      </c>
    </row>
    <row r="230" spans="1:6" x14ac:dyDescent="0.25">
      <c r="A230" t="s">
        <v>521</v>
      </c>
      <c r="B230" t="s">
        <v>521</v>
      </c>
      <c r="C230">
        <v>1</v>
      </c>
      <c r="D230">
        <v>1</v>
      </c>
      <c r="E230">
        <v>1</v>
      </c>
      <c r="F230" t="s">
        <v>522</v>
      </c>
    </row>
    <row r="231" spans="1:6" x14ac:dyDescent="0.25">
      <c r="A231" t="s">
        <v>523</v>
      </c>
      <c r="B231" t="s">
        <v>523</v>
      </c>
      <c r="C231">
        <v>1</v>
      </c>
      <c r="D231">
        <v>1</v>
      </c>
      <c r="E231">
        <v>1</v>
      </c>
      <c r="F231" t="s">
        <v>524</v>
      </c>
    </row>
    <row r="232" spans="1:6" x14ac:dyDescent="0.25">
      <c r="A232" t="s">
        <v>525</v>
      </c>
      <c r="B232" t="s">
        <v>526</v>
      </c>
      <c r="C232">
        <v>0</v>
      </c>
      <c r="D232">
        <v>0</v>
      </c>
      <c r="E232">
        <v>3</v>
      </c>
      <c r="F232" t="s">
        <v>527</v>
      </c>
    </row>
    <row r="233" spans="1:6" x14ac:dyDescent="0.25">
      <c r="A233" t="s">
        <v>528</v>
      </c>
      <c r="B233" t="s">
        <v>528</v>
      </c>
      <c r="C233">
        <v>0</v>
      </c>
      <c r="D233">
        <v>1</v>
      </c>
      <c r="E233">
        <v>0</v>
      </c>
      <c r="F233" t="s">
        <v>529</v>
      </c>
    </row>
    <row r="234" spans="1:6" x14ac:dyDescent="0.25">
      <c r="A234" t="s">
        <v>530</v>
      </c>
      <c r="B234" t="s">
        <v>530</v>
      </c>
      <c r="C234">
        <v>0</v>
      </c>
      <c r="D234">
        <v>1</v>
      </c>
      <c r="E234">
        <v>1</v>
      </c>
      <c r="F234" t="s">
        <v>531</v>
      </c>
    </row>
    <row r="235" spans="1:6" x14ac:dyDescent="0.25">
      <c r="A235" t="s">
        <v>532</v>
      </c>
      <c r="B235" t="s">
        <v>532</v>
      </c>
      <c r="C235">
        <v>0</v>
      </c>
      <c r="D235">
        <v>3</v>
      </c>
      <c r="E235">
        <v>0</v>
      </c>
      <c r="F235" t="s">
        <v>533</v>
      </c>
    </row>
    <row r="236" spans="1:6" x14ac:dyDescent="0.25">
      <c r="A236" t="s">
        <v>534</v>
      </c>
      <c r="B236" t="s">
        <v>535</v>
      </c>
      <c r="C236">
        <v>0</v>
      </c>
      <c r="D236">
        <v>3</v>
      </c>
      <c r="E236">
        <v>0</v>
      </c>
      <c r="F236" t="s">
        <v>536</v>
      </c>
    </row>
    <row r="237" spans="1:6" x14ac:dyDescent="0.25">
      <c r="A237" t="s">
        <v>537</v>
      </c>
      <c r="B237" t="s">
        <v>538</v>
      </c>
      <c r="C237">
        <v>1</v>
      </c>
      <c r="D237">
        <v>2</v>
      </c>
      <c r="E237">
        <v>0</v>
      </c>
      <c r="F237" t="s">
        <v>539</v>
      </c>
    </row>
    <row r="238" spans="1:6" x14ac:dyDescent="0.25">
      <c r="A238" t="s">
        <v>540</v>
      </c>
      <c r="B238" t="s">
        <v>540</v>
      </c>
      <c r="C238">
        <v>1</v>
      </c>
      <c r="D238">
        <v>1</v>
      </c>
      <c r="E238">
        <v>1</v>
      </c>
      <c r="F238" t="s">
        <v>541</v>
      </c>
    </row>
    <row r="239" spans="1:6" x14ac:dyDescent="0.25">
      <c r="A239" t="s">
        <v>542</v>
      </c>
      <c r="B239" t="s">
        <v>542</v>
      </c>
      <c r="C239">
        <v>0</v>
      </c>
      <c r="D239">
        <v>2</v>
      </c>
      <c r="E239">
        <v>0</v>
      </c>
      <c r="F239" t="s">
        <v>543</v>
      </c>
    </row>
    <row r="240" spans="1:6" x14ac:dyDescent="0.25">
      <c r="A240" t="s">
        <v>544</v>
      </c>
      <c r="B240" t="s">
        <v>544</v>
      </c>
      <c r="C240">
        <v>0</v>
      </c>
      <c r="D240">
        <v>2</v>
      </c>
      <c r="E240">
        <v>0</v>
      </c>
      <c r="F240" t="s">
        <v>545</v>
      </c>
    </row>
    <row r="241" spans="1:6" x14ac:dyDescent="0.25">
      <c r="A241" t="s">
        <v>546</v>
      </c>
      <c r="B241" t="s">
        <v>546</v>
      </c>
      <c r="C241">
        <v>0</v>
      </c>
      <c r="D241">
        <v>3</v>
      </c>
      <c r="E241">
        <v>0</v>
      </c>
      <c r="F241" t="s">
        <v>547</v>
      </c>
    </row>
    <row r="242" spans="1:6" x14ac:dyDescent="0.25">
      <c r="A242" t="s">
        <v>548</v>
      </c>
      <c r="B242" t="s">
        <v>549</v>
      </c>
      <c r="C242">
        <v>1</v>
      </c>
      <c r="D242">
        <v>1</v>
      </c>
      <c r="E242">
        <v>1</v>
      </c>
      <c r="F242" t="s">
        <v>550</v>
      </c>
    </row>
    <row r="243" spans="1:6" x14ac:dyDescent="0.25">
      <c r="A243" t="s">
        <v>551</v>
      </c>
      <c r="B243" t="s">
        <v>552</v>
      </c>
      <c r="C243">
        <v>2</v>
      </c>
      <c r="D243">
        <v>0</v>
      </c>
      <c r="E243">
        <v>4</v>
      </c>
      <c r="F243" t="s">
        <v>553</v>
      </c>
    </row>
    <row r="244" spans="1:6" x14ac:dyDescent="0.25">
      <c r="A244" t="s">
        <v>554</v>
      </c>
      <c r="B244" t="s">
        <v>554</v>
      </c>
      <c r="C244">
        <v>0</v>
      </c>
      <c r="D244">
        <v>0</v>
      </c>
      <c r="E244">
        <v>1</v>
      </c>
      <c r="F244" t="s">
        <v>555</v>
      </c>
    </row>
    <row r="245" spans="1:6" x14ac:dyDescent="0.25">
      <c r="A245" t="s">
        <v>556</v>
      </c>
      <c r="B245" t="s">
        <v>556</v>
      </c>
      <c r="C245">
        <v>7</v>
      </c>
      <c r="D245">
        <v>0</v>
      </c>
      <c r="E245">
        <v>3</v>
      </c>
      <c r="F245" t="s">
        <v>557</v>
      </c>
    </row>
    <row r="246" spans="1:6" x14ac:dyDescent="0.25">
      <c r="A246" t="s">
        <v>558</v>
      </c>
      <c r="B246" t="s">
        <v>558</v>
      </c>
      <c r="C246">
        <v>0</v>
      </c>
      <c r="D246">
        <v>1</v>
      </c>
      <c r="E246">
        <v>0</v>
      </c>
      <c r="F246" t="s">
        <v>559</v>
      </c>
    </row>
    <row r="247" spans="1:6" x14ac:dyDescent="0.25">
      <c r="A247" t="s">
        <v>560</v>
      </c>
      <c r="B247" t="s">
        <v>560</v>
      </c>
      <c r="C247">
        <v>0</v>
      </c>
      <c r="D247">
        <v>1</v>
      </c>
      <c r="E247">
        <v>0</v>
      </c>
      <c r="F247" t="s">
        <v>561</v>
      </c>
    </row>
    <row r="248" spans="1:6" x14ac:dyDescent="0.25">
      <c r="A248" t="s">
        <v>562</v>
      </c>
      <c r="B248" t="s">
        <v>562</v>
      </c>
      <c r="C248">
        <v>0</v>
      </c>
      <c r="D248">
        <v>2</v>
      </c>
      <c r="E248">
        <v>0</v>
      </c>
      <c r="F248" t="s">
        <v>563</v>
      </c>
    </row>
    <row r="249" spans="1:6" x14ac:dyDescent="0.25">
      <c r="A249" t="s">
        <v>564</v>
      </c>
      <c r="B249" t="s">
        <v>565</v>
      </c>
      <c r="C249">
        <v>2</v>
      </c>
      <c r="D249">
        <v>2</v>
      </c>
      <c r="E249">
        <v>2</v>
      </c>
      <c r="F249" t="s">
        <v>566</v>
      </c>
    </row>
    <row r="250" spans="1:6" x14ac:dyDescent="0.25">
      <c r="A250" t="s">
        <v>567</v>
      </c>
      <c r="B250" t="s">
        <v>567</v>
      </c>
      <c r="C250">
        <v>0</v>
      </c>
      <c r="D250">
        <v>1</v>
      </c>
      <c r="E250">
        <v>0</v>
      </c>
      <c r="F250" t="s">
        <v>568</v>
      </c>
    </row>
    <row r="251" spans="1:6" x14ac:dyDescent="0.25">
      <c r="A251" t="s">
        <v>569</v>
      </c>
      <c r="B251" t="s">
        <v>569</v>
      </c>
      <c r="C251">
        <v>0</v>
      </c>
      <c r="D251">
        <v>1</v>
      </c>
      <c r="E251">
        <v>0</v>
      </c>
      <c r="F251" t="s">
        <v>570</v>
      </c>
    </row>
    <row r="252" spans="1:6" x14ac:dyDescent="0.25">
      <c r="A252" t="s">
        <v>571</v>
      </c>
      <c r="B252" t="s">
        <v>571</v>
      </c>
      <c r="C252">
        <v>0</v>
      </c>
      <c r="D252">
        <v>1</v>
      </c>
      <c r="E252">
        <v>1</v>
      </c>
      <c r="F252" t="s">
        <v>572</v>
      </c>
    </row>
    <row r="253" spans="1:6" x14ac:dyDescent="0.25">
      <c r="A253" t="s">
        <v>573</v>
      </c>
      <c r="B253" t="s">
        <v>573</v>
      </c>
      <c r="C253">
        <v>0</v>
      </c>
      <c r="D253">
        <v>1</v>
      </c>
      <c r="E253">
        <v>0</v>
      </c>
      <c r="F253" t="s">
        <v>574</v>
      </c>
    </row>
    <row r="254" spans="1:6" x14ac:dyDescent="0.25">
      <c r="A254" t="s">
        <v>575</v>
      </c>
      <c r="B254" t="s">
        <v>575</v>
      </c>
      <c r="C254">
        <v>0</v>
      </c>
      <c r="D254">
        <v>1</v>
      </c>
      <c r="E254">
        <v>0</v>
      </c>
      <c r="F254" t="s">
        <v>576</v>
      </c>
    </row>
    <row r="255" spans="1:6" x14ac:dyDescent="0.25">
      <c r="A255" t="s">
        <v>577</v>
      </c>
      <c r="B255" t="s">
        <v>577</v>
      </c>
      <c r="C255">
        <v>0</v>
      </c>
      <c r="D255">
        <v>2</v>
      </c>
      <c r="E255">
        <v>0</v>
      </c>
      <c r="F255" t="s">
        <v>578</v>
      </c>
    </row>
    <row r="256" spans="1:6" x14ac:dyDescent="0.25">
      <c r="A256" t="s">
        <v>579</v>
      </c>
      <c r="B256" t="s">
        <v>579</v>
      </c>
      <c r="C256">
        <v>1</v>
      </c>
      <c r="D256">
        <v>1</v>
      </c>
      <c r="E256">
        <v>1</v>
      </c>
      <c r="F256" t="s">
        <v>580</v>
      </c>
    </row>
    <row r="257" spans="1:6" x14ac:dyDescent="0.25">
      <c r="A257" t="s">
        <v>581</v>
      </c>
      <c r="B257" t="s">
        <v>581</v>
      </c>
      <c r="C257">
        <v>0</v>
      </c>
      <c r="D257">
        <v>3</v>
      </c>
      <c r="E257">
        <v>0</v>
      </c>
      <c r="F257" t="s">
        <v>582</v>
      </c>
    </row>
    <row r="258" spans="1:6" x14ac:dyDescent="0.25">
      <c r="A258" t="s">
        <v>583</v>
      </c>
      <c r="B258" t="s">
        <v>584</v>
      </c>
      <c r="C258">
        <v>1</v>
      </c>
      <c r="D258">
        <v>2</v>
      </c>
      <c r="E258">
        <v>2</v>
      </c>
      <c r="F258" t="s">
        <v>585</v>
      </c>
    </row>
    <row r="259" spans="1:6" x14ac:dyDescent="0.25">
      <c r="A259" t="s">
        <v>586</v>
      </c>
      <c r="B259" t="s">
        <v>586</v>
      </c>
      <c r="C259">
        <v>1</v>
      </c>
      <c r="D259">
        <v>1</v>
      </c>
      <c r="E259">
        <v>0</v>
      </c>
      <c r="F259" t="s">
        <v>587</v>
      </c>
    </row>
    <row r="260" spans="1:6" x14ac:dyDescent="0.25">
      <c r="A260" t="s">
        <v>588</v>
      </c>
      <c r="B260" t="s">
        <v>588</v>
      </c>
      <c r="C260">
        <v>0</v>
      </c>
      <c r="D260">
        <v>3</v>
      </c>
      <c r="E260">
        <v>0</v>
      </c>
      <c r="F260" t="s">
        <v>589</v>
      </c>
    </row>
    <row r="261" spans="1:6" x14ac:dyDescent="0.25">
      <c r="A261" t="s">
        <v>590</v>
      </c>
      <c r="B261" t="s">
        <v>590</v>
      </c>
      <c r="C261">
        <v>1</v>
      </c>
      <c r="D261">
        <v>1</v>
      </c>
      <c r="E261">
        <v>0</v>
      </c>
      <c r="F261" t="s">
        <v>591</v>
      </c>
    </row>
    <row r="262" spans="1:6" x14ac:dyDescent="0.25">
      <c r="A262" t="s">
        <v>592</v>
      </c>
      <c r="B262" t="s">
        <v>592</v>
      </c>
      <c r="C262">
        <v>0</v>
      </c>
      <c r="D262">
        <v>0</v>
      </c>
      <c r="E262">
        <v>1</v>
      </c>
      <c r="F262" t="s">
        <v>593</v>
      </c>
    </row>
    <row r="263" spans="1:6" x14ac:dyDescent="0.25">
      <c r="A263" t="s">
        <v>594</v>
      </c>
      <c r="B263" t="s">
        <v>595</v>
      </c>
      <c r="C263">
        <v>0</v>
      </c>
      <c r="D263">
        <v>1</v>
      </c>
      <c r="E263">
        <v>0</v>
      </c>
      <c r="F263" t="s">
        <v>596</v>
      </c>
    </row>
    <row r="264" spans="1:6" x14ac:dyDescent="0.25">
      <c r="A264" t="s">
        <v>597</v>
      </c>
      <c r="B264" t="s">
        <v>598</v>
      </c>
      <c r="C264">
        <v>1</v>
      </c>
      <c r="D264">
        <v>1</v>
      </c>
      <c r="E264">
        <v>1</v>
      </c>
      <c r="F264" t="s">
        <v>599</v>
      </c>
    </row>
    <row r="265" spans="1:6" x14ac:dyDescent="0.25">
      <c r="A265" t="s">
        <v>600</v>
      </c>
      <c r="B265" t="s">
        <v>601</v>
      </c>
      <c r="C265">
        <v>0</v>
      </c>
      <c r="D265">
        <v>1</v>
      </c>
      <c r="E265">
        <v>0</v>
      </c>
      <c r="F265" t="s">
        <v>602</v>
      </c>
    </row>
    <row r="266" spans="1:6" x14ac:dyDescent="0.25">
      <c r="A266" t="s">
        <v>603</v>
      </c>
      <c r="B266" t="s">
        <v>604</v>
      </c>
      <c r="C266">
        <v>1</v>
      </c>
      <c r="D266">
        <v>2</v>
      </c>
      <c r="E266">
        <v>2</v>
      </c>
      <c r="F266" t="s">
        <v>605</v>
      </c>
    </row>
    <row r="267" spans="1:6" x14ac:dyDescent="0.25">
      <c r="A267" t="s">
        <v>606</v>
      </c>
      <c r="B267" t="s">
        <v>607</v>
      </c>
      <c r="C267">
        <v>1</v>
      </c>
      <c r="D267">
        <v>0</v>
      </c>
      <c r="E267">
        <v>0</v>
      </c>
      <c r="F267" t="s">
        <v>608</v>
      </c>
    </row>
    <row r="268" spans="1:6" x14ac:dyDescent="0.25">
      <c r="A268" t="s">
        <v>609</v>
      </c>
      <c r="B268" t="s">
        <v>609</v>
      </c>
      <c r="C268">
        <v>0</v>
      </c>
      <c r="D268">
        <v>1</v>
      </c>
      <c r="E268">
        <v>0</v>
      </c>
      <c r="F268" t="s">
        <v>610</v>
      </c>
    </row>
    <row r="269" spans="1:6" x14ac:dyDescent="0.25">
      <c r="A269" t="s">
        <v>611</v>
      </c>
      <c r="B269" t="s">
        <v>611</v>
      </c>
      <c r="C269">
        <v>0</v>
      </c>
      <c r="D269">
        <v>1</v>
      </c>
      <c r="E269">
        <v>1</v>
      </c>
      <c r="F269" t="s">
        <v>612</v>
      </c>
    </row>
    <row r="270" spans="1:6" x14ac:dyDescent="0.25">
      <c r="A270" t="s">
        <v>613</v>
      </c>
      <c r="B270" t="s">
        <v>614</v>
      </c>
      <c r="C270">
        <v>1</v>
      </c>
      <c r="D270">
        <v>0</v>
      </c>
      <c r="E270">
        <v>0</v>
      </c>
      <c r="F270" t="s">
        <v>615</v>
      </c>
    </row>
    <row r="271" spans="1:6" x14ac:dyDescent="0.25">
      <c r="A271" t="s">
        <v>616</v>
      </c>
      <c r="B271" t="s">
        <v>616</v>
      </c>
      <c r="C271">
        <v>0</v>
      </c>
      <c r="D271">
        <v>1</v>
      </c>
      <c r="E271">
        <v>0</v>
      </c>
      <c r="F271" t="s">
        <v>617</v>
      </c>
    </row>
    <row r="272" spans="1:6" x14ac:dyDescent="0.25">
      <c r="A272" t="s">
        <v>618</v>
      </c>
      <c r="B272" t="s">
        <v>618</v>
      </c>
      <c r="C272">
        <v>0</v>
      </c>
      <c r="D272">
        <v>1</v>
      </c>
      <c r="E272">
        <v>0</v>
      </c>
      <c r="F272" t="s">
        <v>619</v>
      </c>
    </row>
    <row r="273" spans="1:6" x14ac:dyDescent="0.25">
      <c r="A273" t="s">
        <v>620</v>
      </c>
      <c r="B273" t="s">
        <v>620</v>
      </c>
      <c r="C273">
        <v>1</v>
      </c>
      <c r="D273">
        <v>1</v>
      </c>
      <c r="E273">
        <v>1</v>
      </c>
      <c r="F273" t="s">
        <v>621</v>
      </c>
    </row>
    <row r="274" spans="1:6" x14ac:dyDescent="0.25">
      <c r="A274" t="s">
        <v>622</v>
      </c>
      <c r="B274" t="s">
        <v>622</v>
      </c>
      <c r="C274">
        <v>1</v>
      </c>
      <c r="D274">
        <v>0</v>
      </c>
      <c r="E274">
        <v>0</v>
      </c>
      <c r="F274" t="s">
        <v>623</v>
      </c>
    </row>
    <row r="275" spans="1:6" x14ac:dyDescent="0.25">
      <c r="A275" t="s">
        <v>624</v>
      </c>
      <c r="B275" t="s">
        <v>624</v>
      </c>
      <c r="C275">
        <v>0</v>
      </c>
      <c r="D275">
        <v>0</v>
      </c>
      <c r="E275">
        <v>2</v>
      </c>
      <c r="F275" t="s">
        <v>625</v>
      </c>
    </row>
    <row r="276" spans="1:6" x14ac:dyDescent="0.25">
      <c r="A276" t="s">
        <v>626</v>
      </c>
      <c r="B276" t="s">
        <v>626</v>
      </c>
      <c r="C276">
        <v>0</v>
      </c>
      <c r="D276">
        <v>0</v>
      </c>
      <c r="E276">
        <v>1</v>
      </c>
      <c r="F276" t="s">
        <v>627</v>
      </c>
    </row>
    <row r="277" spans="1:6" x14ac:dyDescent="0.25">
      <c r="A277" t="s">
        <v>628</v>
      </c>
      <c r="B277" t="s">
        <v>628</v>
      </c>
      <c r="C277">
        <v>1</v>
      </c>
      <c r="D277">
        <v>0</v>
      </c>
      <c r="E277">
        <v>1</v>
      </c>
      <c r="F277" t="s">
        <v>629</v>
      </c>
    </row>
    <row r="278" spans="1:6" x14ac:dyDescent="0.25">
      <c r="A278" t="s">
        <v>630</v>
      </c>
      <c r="B278" t="s">
        <v>630</v>
      </c>
      <c r="C278">
        <v>1</v>
      </c>
      <c r="D278">
        <v>0</v>
      </c>
      <c r="E278">
        <v>0</v>
      </c>
      <c r="F278" t="s">
        <v>631</v>
      </c>
    </row>
    <row r="279" spans="1:6" x14ac:dyDescent="0.25">
      <c r="A279" t="s">
        <v>632</v>
      </c>
      <c r="B279" t="s">
        <v>632</v>
      </c>
      <c r="C279">
        <v>3</v>
      </c>
      <c r="D279">
        <v>2</v>
      </c>
      <c r="E279">
        <v>1</v>
      </c>
      <c r="F279" t="s">
        <v>633</v>
      </c>
    </row>
    <row r="280" spans="1:6" x14ac:dyDescent="0.25">
      <c r="A280" t="s">
        <v>634</v>
      </c>
      <c r="B280" t="s">
        <v>634</v>
      </c>
      <c r="C280">
        <v>2</v>
      </c>
      <c r="D280">
        <v>0</v>
      </c>
      <c r="E280">
        <v>0</v>
      </c>
      <c r="F280" t="s">
        <v>635</v>
      </c>
    </row>
    <row r="281" spans="1:6" x14ac:dyDescent="0.25">
      <c r="A281" t="s">
        <v>636</v>
      </c>
      <c r="B281" t="s">
        <v>636</v>
      </c>
      <c r="C281">
        <v>1</v>
      </c>
      <c r="D281">
        <v>0</v>
      </c>
      <c r="E281">
        <v>0</v>
      </c>
      <c r="F281" t="s">
        <v>637</v>
      </c>
    </row>
    <row r="282" spans="1:6" x14ac:dyDescent="0.25">
      <c r="A282" t="s">
        <v>638</v>
      </c>
      <c r="B282" t="s">
        <v>639</v>
      </c>
      <c r="C282">
        <v>0</v>
      </c>
      <c r="D282">
        <v>0</v>
      </c>
      <c r="E282">
        <v>2</v>
      </c>
      <c r="F282" t="s">
        <v>640</v>
      </c>
    </row>
    <row r="283" spans="1:6" x14ac:dyDescent="0.25">
      <c r="A283" t="s">
        <v>641</v>
      </c>
      <c r="B283" t="s">
        <v>641</v>
      </c>
      <c r="C283">
        <v>1</v>
      </c>
      <c r="D283">
        <v>0</v>
      </c>
      <c r="E283">
        <v>0</v>
      </c>
      <c r="F283" t="s">
        <v>642</v>
      </c>
    </row>
    <row r="284" spans="1:6" x14ac:dyDescent="0.25">
      <c r="A284" t="s">
        <v>643</v>
      </c>
      <c r="B284" t="s">
        <v>643</v>
      </c>
      <c r="C284">
        <v>3</v>
      </c>
      <c r="D284">
        <v>1</v>
      </c>
      <c r="E284">
        <v>0</v>
      </c>
      <c r="F284" t="s">
        <v>644</v>
      </c>
    </row>
    <row r="285" spans="1:6" x14ac:dyDescent="0.25">
      <c r="A285" t="s">
        <v>645</v>
      </c>
      <c r="B285" t="s">
        <v>645</v>
      </c>
      <c r="C285">
        <v>0</v>
      </c>
      <c r="D285">
        <v>1</v>
      </c>
      <c r="E285">
        <v>0</v>
      </c>
      <c r="F285" t="s">
        <v>646</v>
      </c>
    </row>
    <row r="286" spans="1:6" x14ac:dyDescent="0.25">
      <c r="A286" t="s">
        <v>647</v>
      </c>
      <c r="B286" t="s">
        <v>647</v>
      </c>
      <c r="C286">
        <v>1</v>
      </c>
      <c r="D286">
        <v>0</v>
      </c>
      <c r="E286">
        <v>0</v>
      </c>
      <c r="F286" t="s">
        <v>648</v>
      </c>
    </row>
    <row r="287" spans="1:6" x14ac:dyDescent="0.25">
      <c r="A287" t="s">
        <v>649</v>
      </c>
      <c r="B287" t="s">
        <v>649</v>
      </c>
      <c r="C287">
        <v>0</v>
      </c>
      <c r="D287">
        <v>1</v>
      </c>
      <c r="E287">
        <v>1</v>
      </c>
      <c r="F287" t="s">
        <v>650</v>
      </c>
    </row>
    <row r="288" spans="1:6" x14ac:dyDescent="0.25">
      <c r="A288" t="s">
        <v>651</v>
      </c>
      <c r="B288" t="s">
        <v>651</v>
      </c>
      <c r="C288">
        <v>2</v>
      </c>
      <c r="D288">
        <v>0</v>
      </c>
      <c r="E288">
        <v>0</v>
      </c>
      <c r="F288" t="s">
        <v>652</v>
      </c>
    </row>
    <row r="289" spans="1:6" x14ac:dyDescent="0.25">
      <c r="A289" t="s">
        <v>653</v>
      </c>
      <c r="B289" t="s">
        <v>653</v>
      </c>
      <c r="C289">
        <v>1</v>
      </c>
      <c r="D289">
        <v>1</v>
      </c>
      <c r="E289">
        <v>0</v>
      </c>
      <c r="F289" t="s">
        <v>654</v>
      </c>
    </row>
    <row r="290" spans="1:6" x14ac:dyDescent="0.25">
      <c r="A290" t="s">
        <v>655</v>
      </c>
      <c r="B290" t="s">
        <v>655</v>
      </c>
      <c r="C290">
        <v>0</v>
      </c>
      <c r="D290">
        <v>1</v>
      </c>
      <c r="E290">
        <v>0</v>
      </c>
      <c r="F290" t="s">
        <v>656</v>
      </c>
    </row>
    <row r="291" spans="1:6" x14ac:dyDescent="0.25">
      <c r="A291" t="s">
        <v>657</v>
      </c>
      <c r="B291" t="s">
        <v>658</v>
      </c>
      <c r="C291">
        <v>4</v>
      </c>
      <c r="D291">
        <v>0</v>
      </c>
      <c r="E291">
        <v>4</v>
      </c>
      <c r="F291" t="s">
        <v>659</v>
      </c>
    </row>
    <row r="292" spans="1:6" x14ac:dyDescent="0.25">
      <c r="A292" t="s">
        <v>660</v>
      </c>
      <c r="B292" t="s">
        <v>660</v>
      </c>
      <c r="C292">
        <v>0</v>
      </c>
      <c r="D292">
        <v>0</v>
      </c>
      <c r="E292">
        <v>1</v>
      </c>
      <c r="F292" t="s">
        <v>661</v>
      </c>
    </row>
    <row r="293" spans="1:6" x14ac:dyDescent="0.25">
      <c r="A293" t="s">
        <v>662</v>
      </c>
      <c r="B293" t="s">
        <v>662</v>
      </c>
      <c r="C293">
        <v>2</v>
      </c>
      <c r="D293">
        <v>1</v>
      </c>
      <c r="E293">
        <v>2</v>
      </c>
      <c r="F293" t="s">
        <v>663</v>
      </c>
    </row>
    <row r="294" spans="1:6" x14ac:dyDescent="0.25">
      <c r="A294" t="s">
        <v>664</v>
      </c>
      <c r="B294" t="s">
        <v>664</v>
      </c>
      <c r="C294">
        <v>0</v>
      </c>
      <c r="D294">
        <v>0</v>
      </c>
      <c r="E294">
        <v>1</v>
      </c>
      <c r="F294" t="s">
        <v>665</v>
      </c>
    </row>
    <row r="295" spans="1:6" x14ac:dyDescent="0.25">
      <c r="A295" t="s">
        <v>666</v>
      </c>
      <c r="B295" t="s">
        <v>666</v>
      </c>
      <c r="C295">
        <v>1</v>
      </c>
      <c r="D295">
        <v>0</v>
      </c>
      <c r="E295">
        <v>0</v>
      </c>
      <c r="F295" t="s">
        <v>667</v>
      </c>
    </row>
    <row r="296" spans="1:6" x14ac:dyDescent="0.25">
      <c r="A296" t="s">
        <v>668</v>
      </c>
      <c r="B296" t="s">
        <v>668</v>
      </c>
      <c r="C296">
        <v>1</v>
      </c>
      <c r="D296">
        <v>1</v>
      </c>
      <c r="E296">
        <v>0</v>
      </c>
      <c r="F296" t="s">
        <v>669</v>
      </c>
    </row>
    <row r="297" spans="1:6" x14ac:dyDescent="0.25">
      <c r="A297" t="s">
        <v>670</v>
      </c>
      <c r="B297" t="s">
        <v>670</v>
      </c>
      <c r="C297">
        <v>0</v>
      </c>
      <c r="D297">
        <v>2</v>
      </c>
      <c r="E297">
        <v>2</v>
      </c>
      <c r="F297" t="s">
        <v>671</v>
      </c>
    </row>
    <row r="298" spans="1:6" x14ac:dyDescent="0.25">
      <c r="A298" t="s">
        <v>672</v>
      </c>
      <c r="B298" t="s">
        <v>673</v>
      </c>
      <c r="C298">
        <v>0</v>
      </c>
      <c r="D298">
        <v>4</v>
      </c>
      <c r="E298">
        <v>0</v>
      </c>
      <c r="F298" t="s">
        <v>674</v>
      </c>
    </row>
    <row r="299" spans="1:6" x14ac:dyDescent="0.25">
      <c r="A299" t="s">
        <v>675</v>
      </c>
      <c r="B299" t="s">
        <v>675</v>
      </c>
      <c r="C299">
        <v>2</v>
      </c>
      <c r="D299">
        <v>0</v>
      </c>
      <c r="E299">
        <v>2</v>
      </c>
      <c r="F299" t="s">
        <v>676</v>
      </c>
    </row>
    <row r="300" spans="1:6" x14ac:dyDescent="0.25">
      <c r="A300" t="s">
        <v>677</v>
      </c>
      <c r="B300" t="s">
        <v>678</v>
      </c>
      <c r="C300">
        <v>3</v>
      </c>
      <c r="D300">
        <v>0</v>
      </c>
      <c r="E300">
        <v>2</v>
      </c>
      <c r="F300" t="s">
        <v>679</v>
      </c>
    </row>
    <row r="301" spans="1:6" x14ac:dyDescent="0.25">
      <c r="A301" t="s">
        <v>680</v>
      </c>
      <c r="B301" t="s">
        <v>680</v>
      </c>
      <c r="C301">
        <v>1</v>
      </c>
      <c r="D301">
        <v>0</v>
      </c>
      <c r="E301">
        <v>1</v>
      </c>
      <c r="F301" t="s">
        <v>681</v>
      </c>
    </row>
    <row r="302" spans="1:6" x14ac:dyDescent="0.25">
      <c r="A302" t="s">
        <v>682</v>
      </c>
      <c r="B302" t="s">
        <v>682</v>
      </c>
      <c r="C302">
        <v>1</v>
      </c>
      <c r="D302">
        <v>0</v>
      </c>
      <c r="E302">
        <v>0</v>
      </c>
      <c r="F302" t="s">
        <v>683</v>
      </c>
    </row>
    <row r="303" spans="1:6" x14ac:dyDescent="0.25">
      <c r="A303" t="s">
        <v>684</v>
      </c>
      <c r="B303" t="s">
        <v>684</v>
      </c>
      <c r="C303">
        <v>1</v>
      </c>
      <c r="D303">
        <v>1</v>
      </c>
      <c r="E303">
        <v>0</v>
      </c>
      <c r="F303" t="s">
        <v>685</v>
      </c>
    </row>
    <row r="304" spans="1:6" x14ac:dyDescent="0.25">
      <c r="A304" t="s">
        <v>686</v>
      </c>
      <c r="B304" t="s">
        <v>686</v>
      </c>
      <c r="C304">
        <v>1</v>
      </c>
      <c r="D304">
        <v>1</v>
      </c>
      <c r="E304">
        <v>1</v>
      </c>
      <c r="F304" t="s">
        <v>687</v>
      </c>
    </row>
    <row r="305" spans="1:6" x14ac:dyDescent="0.25">
      <c r="A305" t="s">
        <v>688</v>
      </c>
      <c r="B305" t="s">
        <v>688</v>
      </c>
      <c r="C305">
        <v>0</v>
      </c>
      <c r="D305">
        <v>0</v>
      </c>
      <c r="E305">
        <v>1</v>
      </c>
      <c r="F305" t="s">
        <v>689</v>
      </c>
    </row>
    <row r="306" spans="1:6" x14ac:dyDescent="0.25">
      <c r="A306" t="s">
        <v>690</v>
      </c>
      <c r="B306" t="s">
        <v>691</v>
      </c>
      <c r="C306">
        <v>1</v>
      </c>
      <c r="D306">
        <v>1</v>
      </c>
      <c r="E306">
        <v>1</v>
      </c>
      <c r="F306" t="s">
        <v>692</v>
      </c>
    </row>
    <row r="307" spans="1:6" x14ac:dyDescent="0.25">
      <c r="A307" t="s">
        <v>693</v>
      </c>
      <c r="B307" t="s">
        <v>693</v>
      </c>
      <c r="C307">
        <v>1</v>
      </c>
      <c r="D307">
        <v>0</v>
      </c>
      <c r="E307">
        <v>0</v>
      </c>
      <c r="F307" t="s">
        <v>694</v>
      </c>
    </row>
    <row r="308" spans="1:6" x14ac:dyDescent="0.25">
      <c r="A308" t="s">
        <v>695</v>
      </c>
      <c r="B308" t="s">
        <v>695</v>
      </c>
      <c r="C308">
        <v>0</v>
      </c>
      <c r="D308">
        <v>2</v>
      </c>
      <c r="E308">
        <v>2</v>
      </c>
      <c r="F308" t="s">
        <v>696</v>
      </c>
    </row>
    <row r="309" spans="1:6" x14ac:dyDescent="0.25">
      <c r="A309" t="s">
        <v>697</v>
      </c>
      <c r="B309" t="s">
        <v>697</v>
      </c>
      <c r="C309">
        <v>2</v>
      </c>
      <c r="D309">
        <v>2</v>
      </c>
      <c r="E309">
        <v>2</v>
      </c>
      <c r="F309" t="s">
        <v>698</v>
      </c>
    </row>
    <row r="310" spans="1:6" x14ac:dyDescent="0.25">
      <c r="A310" t="s">
        <v>699</v>
      </c>
      <c r="B310" t="s">
        <v>699</v>
      </c>
      <c r="C310">
        <v>1</v>
      </c>
      <c r="D310">
        <v>1</v>
      </c>
      <c r="E310">
        <v>1</v>
      </c>
      <c r="F310" t="s">
        <v>700</v>
      </c>
    </row>
    <row r="311" spans="1:6" x14ac:dyDescent="0.25">
      <c r="A311" t="s">
        <v>701</v>
      </c>
      <c r="B311" t="s">
        <v>701</v>
      </c>
      <c r="C311">
        <v>2</v>
      </c>
      <c r="D311">
        <v>0</v>
      </c>
      <c r="E311">
        <v>1</v>
      </c>
      <c r="F311" t="s">
        <v>702</v>
      </c>
    </row>
    <row r="312" spans="1:6" x14ac:dyDescent="0.25">
      <c r="A312" t="s">
        <v>703</v>
      </c>
      <c r="B312" t="s">
        <v>703</v>
      </c>
      <c r="C312">
        <v>3</v>
      </c>
      <c r="D312">
        <v>3</v>
      </c>
      <c r="E312">
        <v>3</v>
      </c>
      <c r="F312" t="s">
        <v>704</v>
      </c>
    </row>
    <row r="313" spans="1:6" x14ac:dyDescent="0.25">
      <c r="A313" t="s">
        <v>705</v>
      </c>
      <c r="B313" t="s">
        <v>706</v>
      </c>
      <c r="C313">
        <v>0</v>
      </c>
      <c r="D313">
        <v>3</v>
      </c>
      <c r="E313">
        <v>2</v>
      </c>
      <c r="F313" t="s">
        <v>707</v>
      </c>
    </row>
    <row r="314" spans="1:6" x14ac:dyDescent="0.25">
      <c r="A314" t="s">
        <v>708</v>
      </c>
      <c r="B314" t="s">
        <v>708</v>
      </c>
      <c r="C314">
        <v>1</v>
      </c>
      <c r="D314">
        <v>1</v>
      </c>
      <c r="E314">
        <v>1</v>
      </c>
      <c r="F314" t="s">
        <v>709</v>
      </c>
    </row>
    <row r="315" spans="1:6" x14ac:dyDescent="0.25">
      <c r="A315" t="s">
        <v>710</v>
      </c>
      <c r="B315" t="s">
        <v>710</v>
      </c>
      <c r="C315">
        <v>0</v>
      </c>
      <c r="D315">
        <v>1</v>
      </c>
      <c r="E315">
        <v>1</v>
      </c>
      <c r="F315" t="s">
        <v>711</v>
      </c>
    </row>
    <row r="316" spans="1:6" x14ac:dyDescent="0.25">
      <c r="A316" t="s">
        <v>712</v>
      </c>
      <c r="B316" t="s">
        <v>712</v>
      </c>
      <c r="C316">
        <v>1</v>
      </c>
      <c r="D316">
        <v>1</v>
      </c>
      <c r="E316">
        <v>1</v>
      </c>
      <c r="F316" t="s">
        <v>713</v>
      </c>
    </row>
    <row r="317" spans="1:6" x14ac:dyDescent="0.25">
      <c r="A317" t="s">
        <v>714</v>
      </c>
      <c r="B317" t="s">
        <v>714</v>
      </c>
      <c r="C317">
        <v>0</v>
      </c>
      <c r="D317">
        <v>1</v>
      </c>
      <c r="E317">
        <v>3</v>
      </c>
      <c r="F317" t="s">
        <v>715</v>
      </c>
    </row>
    <row r="318" spans="1:6" x14ac:dyDescent="0.25">
      <c r="A318" t="s">
        <v>716</v>
      </c>
      <c r="B318" t="s">
        <v>716</v>
      </c>
      <c r="C318">
        <v>1</v>
      </c>
      <c r="D318">
        <v>1</v>
      </c>
      <c r="E318">
        <v>2</v>
      </c>
      <c r="F318" t="s">
        <v>717</v>
      </c>
    </row>
    <row r="319" spans="1:6" x14ac:dyDescent="0.25">
      <c r="A319" t="s">
        <v>718</v>
      </c>
      <c r="B319" t="s">
        <v>718</v>
      </c>
      <c r="C319">
        <v>1</v>
      </c>
      <c r="D319">
        <v>1</v>
      </c>
      <c r="E319">
        <v>1</v>
      </c>
      <c r="F319" t="s">
        <v>719</v>
      </c>
    </row>
    <row r="320" spans="1:6" x14ac:dyDescent="0.25">
      <c r="A320" t="s">
        <v>720</v>
      </c>
      <c r="B320" t="s">
        <v>720</v>
      </c>
      <c r="C320">
        <v>0</v>
      </c>
      <c r="D320">
        <v>4</v>
      </c>
      <c r="E320">
        <v>0</v>
      </c>
      <c r="F320" t="s">
        <v>721</v>
      </c>
    </row>
    <row r="321" spans="1:6" x14ac:dyDescent="0.25">
      <c r="A321" t="s">
        <v>722</v>
      </c>
      <c r="B321" t="s">
        <v>722</v>
      </c>
      <c r="C321">
        <v>0</v>
      </c>
      <c r="D321">
        <v>1</v>
      </c>
      <c r="E321">
        <v>0</v>
      </c>
      <c r="F321" t="s">
        <v>723</v>
      </c>
    </row>
    <row r="322" spans="1:6" x14ac:dyDescent="0.25">
      <c r="A322" t="s">
        <v>724</v>
      </c>
      <c r="B322" t="s">
        <v>725</v>
      </c>
      <c r="C322">
        <v>0</v>
      </c>
      <c r="D322">
        <v>1</v>
      </c>
      <c r="E322">
        <v>1</v>
      </c>
      <c r="F322" t="s">
        <v>726</v>
      </c>
    </row>
    <row r="323" spans="1:6" x14ac:dyDescent="0.25">
      <c r="A323" t="s">
        <v>727</v>
      </c>
      <c r="B323" t="s">
        <v>727</v>
      </c>
      <c r="C323">
        <v>0</v>
      </c>
      <c r="D323">
        <v>2</v>
      </c>
      <c r="E323">
        <v>0</v>
      </c>
      <c r="F323" t="s">
        <v>728</v>
      </c>
    </row>
    <row r="324" spans="1:6" x14ac:dyDescent="0.25">
      <c r="A324" t="s">
        <v>729</v>
      </c>
      <c r="B324" t="s">
        <v>729</v>
      </c>
      <c r="C324">
        <v>1</v>
      </c>
      <c r="D324">
        <v>0</v>
      </c>
      <c r="E324">
        <v>0</v>
      </c>
      <c r="F324" t="s">
        <v>730</v>
      </c>
    </row>
    <row r="325" spans="1:6" x14ac:dyDescent="0.25">
      <c r="A325" t="s">
        <v>731</v>
      </c>
      <c r="B325" t="s">
        <v>731</v>
      </c>
      <c r="C325">
        <v>1</v>
      </c>
      <c r="D325">
        <v>0</v>
      </c>
      <c r="E325">
        <v>1</v>
      </c>
      <c r="F325" t="s">
        <v>732</v>
      </c>
    </row>
    <row r="326" spans="1:6" x14ac:dyDescent="0.25">
      <c r="A326" t="s">
        <v>733</v>
      </c>
      <c r="B326" t="s">
        <v>733</v>
      </c>
      <c r="C326">
        <v>1</v>
      </c>
      <c r="D326">
        <v>0</v>
      </c>
      <c r="E326">
        <v>1</v>
      </c>
      <c r="F326" t="s">
        <v>734</v>
      </c>
    </row>
    <row r="327" spans="1:6" x14ac:dyDescent="0.25">
      <c r="A327" t="s">
        <v>735</v>
      </c>
      <c r="B327" t="s">
        <v>735</v>
      </c>
      <c r="C327">
        <v>0</v>
      </c>
      <c r="D327">
        <v>0</v>
      </c>
      <c r="E327">
        <v>1</v>
      </c>
      <c r="F327" t="s">
        <v>736</v>
      </c>
    </row>
    <row r="328" spans="1:6" x14ac:dyDescent="0.25">
      <c r="A328" t="s">
        <v>737</v>
      </c>
      <c r="B328" t="s">
        <v>737</v>
      </c>
      <c r="C328">
        <v>0</v>
      </c>
      <c r="D328">
        <v>1</v>
      </c>
      <c r="E328">
        <v>1</v>
      </c>
      <c r="F328" t="s">
        <v>738</v>
      </c>
    </row>
    <row r="329" spans="1:6" x14ac:dyDescent="0.25">
      <c r="A329" t="s">
        <v>739</v>
      </c>
      <c r="B329" t="s">
        <v>739</v>
      </c>
      <c r="C329">
        <v>1</v>
      </c>
      <c r="D329">
        <v>0</v>
      </c>
      <c r="E329">
        <v>0</v>
      </c>
      <c r="F329" t="s">
        <v>740</v>
      </c>
    </row>
    <row r="330" spans="1:6" x14ac:dyDescent="0.25">
      <c r="A330" t="s">
        <v>741</v>
      </c>
      <c r="B330" t="s">
        <v>741</v>
      </c>
      <c r="C330">
        <v>0</v>
      </c>
      <c r="D330">
        <v>1</v>
      </c>
      <c r="E330">
        <v>0</v>
      </c>
      <c r="F330" t="s">
        <v>742</v>
      </c>
    </row>
    <row r="331" spans="1:6" x14ac:dyDescent="0.25">
      <c r="A331" t="s">
        <v>743</v>
      </c>
      <c r="B331" t="s">
        <v>744</v>
      </c>
      <c r="C331">
        <v>0</v>
      </c>
      <c r="D331">
        <v>3</v>
      </c>
      <c r="E331">
        <v>1</v>
      </c>
      <c r="F331" t="s">
        <v>745</v>
      </c>
    </row>
    <row r="332" spans="1:6" x14ac:dyDescent="0.25">
      <c r="A332" t="s">
        <v>746</v>
      </c>
      <c r="B332" t="s">
        <v>746</v>
      </c>
      <c r="C332">
        <v>0</v>
      </c>
      <c r="D332">
        <v>4</v>
      </c>
      <c r="E332">
        <v>0</v>
      </c>
      <c r="F332" t="s">
        <v>747</v>
      </c>
    </row>
    <row r="333" spans="1:6" x14ac:dyDescent="0.25">
      <c r="A333" t="s">
        <v>748</v>
      </c>
      <c r="B333" t="s">
        <v>748</v>
      </c>
      <c r="C333">
        <v>0</v>
      </c>
      <c r="D333">
        <v>0</v>
      </c>
      <c r="E333">
        <v>1</v>
      </c>
      <c r="F333" t="s">
        <v>749</v>
      </c>
    </row>
    <row r="334" spans="1:6" x14ac:dyDescent="0.25">
      <c r="A334" t="s">
        <v>750</v>
      </c>
      <c r="B334" t="s">
        <v>750</v>
      </c>
      <c r="C334">
        <v>5</v>
      </c>
      <c r="D334">
        <v>0</v>
      </c>
      <c r="E334">
        <v>5</v>
      </c>
      <c r="F334" t="s">
        <v>751</v>
      </c>
    </row>
    <row r="335" spans="1:6" x14ac:dyDescent="0.25">
      <c r="A335" t="s">
        <v>752</v>
      </c>
      <c r="B335" t="s">
        <v>752</v>
      </c>
      <c r="C335">
        <v>1</v>
      </c>
      <c r="D335">
        <v>0</v>
      </c>
      <c r="E335">
        <v>0</v>
      </c>
      <c r="F335" t="s">
        <v>753</v>
      </c>
    </row>
    <row r="336" spans="1:6" x14ac:dyDescent="0.25">
      <c r="A336" t="s">
        <v>754</v>
      </c>
      <c r="B336" t="s">
        <v>754</v>
      </c>
      <c r="C336">
        <v>1</v>
      </c>
      <c r="D336">
        <v>1</v>
      </c>
      <c r="E336">
        <v>1</v>
      </c>
      <c r="F336" t="s">
        <v>755</v>
      </c>
    </row>
    <row r="337" spans="1:6" x14ac:dyDescent="0.25">
      <c r="A337" t="s">
        <v>756</v>
      </c>
      <c r="B337" t="s">
        <v>756</v>
      </c>
      <c r="C337">
        <v>1</v>
      </c>
      <c r="D337">
        <v>1</v>
      </c>
      <c r="E337">
        <v>1</v>
      </c>
      <c r="F337" t="s">
        <v>757</v>
      </c>
    </row>
    <row r="338" spans="1:6" x14ac:dyDescent="0.25">
      <c r="A338" t="s">
        <v>758</v>
      </c>
      <c r="B338" t="s">
        <v>758</v>
      </c>
      <c r="C338">
        <v>2</v>
      </c>
      <c r="D338">
        <v>1</v>
      </c>
      <c r="E338">
        <v>2</v>
      </c>
      <c r="F338" t="s">
        <v>759</v>
      </c>
    </row>
    <row r="339" spans="1:6" x14ac:dyDescent="0.25">
      <c r="A339" t="s">
        <v>760</v>
      </c>
      <c r="B339" t="s">
        <v>760</v>
      </c>
      <c r="C339">
        <v>1</v>
      </c>
      <c r="D339">
        <v>0</v>
      </c>
      <c r="E339">
        <v>0</v>
      </c>
      <c r="F339" t="s">
        <v>761</v>
      </c>
    </row>
    <row r="340" spans="1:6" x14ac:dyDescent="0.25">
      <c r="A340" t="s">
        <v>762</v>
      </c>
      <c r="B340" t="s">
        <v>762</v>
      </c>
      <c r="C340">
        <v>1</v>
      </c>
      <c r="D340">
        <v>0</v>
      </c>
      <c r="E340">
        <v>0</v>
      </c>
      <c r="F340" t="s">
        <v>763</v>
      </c>
    </row>
    <row r="341" spans="1:6" x14ac:dyDescent="0.25">
      <c r="A341" t="s">
        <v>764</v>
      </c>
      <c r="B341" t="s">
        <v>765</v>
      </c>
      <c r="C341">
        <v>0</v>
      </c>
      <c r="D341">
        <v>0</v>
      </c>
      <c r="E341">
        <v>1</v>
      </c>
      <c r="F341" t="s">
        <v>766</v>
      </c>
    </row>
    <row r="342" spans="1:6" x14ac:dyDescent="0.25">
      <c r="A342" t="s">
        <v>767</v>
      </c>
      <c r="B342" t="s">
        <v>767</v>
      </c>
      <c r="C342">
        <v>0</v>
      </c>
      <c r="D342">
        <v>1</v>
      </c>
      <c r="E342">
        <v>0</v>
      </c>
      <c r="F342" t="s">
        <v>768</v>
      </c>
    </row>
    <row r="343" spans="1:6" x14ac:dyDescent="0.25">
      <c r="A343" t="s">
        <v>769</v>
      </c>
      <c r="B343" t="s">
        <v>769</v>
      </c>
      <c r="C343">
        <v>1</v>
      </c>
      <c r="D343">
        <v>1</v>
      </c>
      <c r="E343">
        <v>1</v>
      </c>
      <c r="F343" t="s">
        <v>770</v>
      </c>
    </row>
    <row r="344" spans="1:6" x14ac:dyDescent="0.25">
      <c r="A344" t="s">
        <v>771</v>
      </c>
      <c r="B344" t="s">
        <v>771</v>
      </c>
      <c r="C344">
        <v>1</v>
      </c>
      <c r="D344">
        <v>0</v>
      </c>
      <c r="E344">
        <v>0</v>
      </c>
      <c r="F344" t="s">
        <v>772</v>
      </c>
    </row>
    <row r="345" spans="1:6" x14ac:dyDescent="0.25">
      <c r="A345" t="s">
        <v>773</v>
      </c>
      <c r="B345" t="s">
        <v>773</v>
      </c>
      <c r="C345">
        <v>0</v>
      </c>
      <c r="D345">
        <v>1</v>
      </c>
      <c r="E345">
        <v>0</v>
      </c>
      <c r="F345" t="s">
        <v>774</v>
      </c>
    </row>
    <row r="346" spans="1:6" x14ac:dyDescent="0.25">
      <c r="A346" t="s">
        <v>775</v>
      </c>
      <c r="B346" t="s">
        <v>775</v>
      </c>
      <c r="C346">
        <v>1</v>
      </c>
      <c r="D346">
        <v>0</v>
      </c>
      <c r="E346">
        <v>0</v>
      </c>
      <c r="F346" t="s">
        <v>776</v>
      </c>
    </row>
    <row r="347" spans="1:6" x14ac:dyDescent="0.25">
      <c r="A347" t="s">
        <v>777</v>
      </c>
      <c r="B347" t="s">
        <v>777</v>
      </c>
      <c r="C347">
        <v>0</v>
      </c>
      <c r="D347">
        <v>0</v>
      </c>
      <c r="E347">
        <v>2</v>
      </c>
      <c r="F347" t="s">
        <v>778</v>
      </c>
    </row>
    <row r="348" spans="1:6" x14ac:dyDescent="0.25">
      <c r="A348" t="s">
        <v>779</v>
      </c>
      <c r="B348" t="s">
        <v>779</v>
      </c>
      <c r="C348">
        <v>0</v>
      </c>
      <c r="D348">
        <v>0</v>
      </c>
      <c r="E348">
        <v>1</v>
      </c>
      <c r="F348" t="s">
        <v>780</v>
      </c>
    </row>
    <row r="349" spans="1:6" x14ac:dyDescent="0.25">
      <c r="A349" t="s">
        <v>781</v>
      </c>
      <c r="B349" t="s">
        <v>782</v>
      </c>
      <c r="C349">
        <v>0</v>
      </c>
      <c r="D349">
        <v>4</v>
      </c>
      <c r="E349">
        <v>1</v>
      </c>
      <c r="F349" t="s">
        <v>783</v>
      </c>
    </row>
    <row r="350" spans="1:6" x14ac:dyDescent="0.25">
      <c r="A350" t="s">
        <v>784</v>
      </c>
      <c r="B350" t="s">
        <v>785</v>
      </c>
      <c r="C350">
        <v>0</v>
      </c>
      <c r="D350">
        <v>0</v>
      </c>
      <c r="E350">
        <v>2</v>
      </c>
      <c r="F350" t="s">
        <v>786</v>
      </c>
    </row>
    <row r="351" spans="1:6" x14ac:dyDescent="0.25">
      <c r="A351" t="s">
        <v>787</v>
      </c>
      <c r="B351" t="s">
        <v>787</v>
      </c>
      <c r="C351">
        <v>0</v>
      </c>
      <c r="D351">
        <v>0</v>
      </c>
      <c r="E351">
        <v>1</v>
      </c>
      <c r="F351" t="s">
        <v>788</v>
      </c>
    </row>
    <row r="352" spans="1:6" x14ac:dyDescent="0.25">
      <c r="A352" t="s">
        <v>789</v>
      </c>
      <c r="B352" t="s">
        <v>789</v>
      </c>
      <c r="C352">
        <v>0</v>
      </c>
      <c r="D352">
        <v>0</v>
      </c>
      <c r="E352">
        <v>1</v>
      </c>
      <c r="F352" t="s">
        <v>790</v>
      </c>
    </row>
    <row r="353" spans="1:6" x14ac:dyDescent="0.25">
      <c r="A353" t="s">
        <v>791</v>
      </c>
      <c r="B353" t="s">
        <v>791</v>
      </c>
      <c r="C353">
        <v>0</v>
      </c>
      <c r="D353">
        <v>0</v>
      </c>
      <c r="E353">
        <v>2</v>
      </c>
      <c r="F353" t="s">
        <v>792</v>
      </c>
    </row>
    <row r="354" spans="1:6" x14ac:dyDescent="0.25">
      <c r="A354" t="s">
        <v>793</v>
      </c>
      <c r="B354" t="s">
        <v>793</v>
      </c>
      <c r="C354">
        <v>0</v>
      </c>
      <c r="D354">
        <v>0</v>
      </c>
      <c r="E354">
        <v>2</v>
      </c>
      <c r="F354" t="s">
        <v>794</v>
      </c>
    </row>
    <row r="355" spans="1:6" x14ac:dyDescent="0.25">
      <c r="A355" t="s">
        <v>795</v>
      </c>
      <c r="B355" t="s">
        <v>796</v>
      </c>
      <c r="C355">
        <v>0</v>
      </c>
      <c r="D355">
        <v>2</v>
      </c>
      <c r="E355">
        <v>0</v>
      </c>
      <c r="F355" t="s">
        <v>797</v>
      </c>
    </row>
    <row r="356" spans="1:6" x14ac:dyDescent="0.25">
      <c r="A356" t="s">
        <v>798</v>
      </c>
      <c r="B356" t="s">
        <v>798</v>
      </c>
      <c r="C356">
        <v>2</v>
      </c>
      <c r="D356">
        <v>1</v>
      </c>
      <c r="E356">
        <v>3</v>
      </c>
      <c r="F356" t="s">
        <v>799</v>
      </c>
    </row>
    <row r="357" spans="1:6" x14ac:dyDescent="0.25">
      <c r="A357" t="s">
        <v>800</v>
      </c>
      <c r="B357" t="s">
        <v>800</v>
      </c>
      <c r="C357">
        <v>1</v>
      </c>
      <c r="D357">
        <v>0</v>
      </c>
      <c r="E357">
        <v>0</v>
      </c>
      <c r="F357" t="s">
        <v>801</v>
      </c>
    </row>
    <row r="358" spans="1:6" x14ac:dyDescent="0.25">
      <c r="A358" t="s">
        <v>802</v>
      </c>
      <c r="B358" t="s">
        <v>802</v>
      </c>
      <c r="C358">
        <v>0</v>
      </c>
      <c r="D358">
        <v>0</v>
      </c>
      <c r="E358">
        <v>1</v>
      </c>
      <c r="F358" t="s">
        <v>803</v>
      </c>
    </row>
    <row r="359" spans="1:6" x14ac:dyDescent="0.25">
      <c r="A359" t="s">
        <v>804</v>
      </c>
      <c r="B359" t="s">
        <v>804</v>
      </c>
      <c r="C359">
        <v>1</v>
      </c>
      <c r="D359">
        <v>1</v>
      </c>
      <c r="E359">
        <v>1</v>
      </c>
      <c r="F359" t="s">
        <v>805</v>
      </c>
    </row>
    <row r="360" spans="1:6" x14ac:dyDescent="0.25">
      <c r="A360" t="s">
        <v>806</v>
      </c>
      <c r="B360" t="s">
        <v>806</v>
      </c>
      <c r="C360">
        <v>1</v>
      </c>
      <c r="D360">
        <v>0</v>
      </c>
      <c r="E360">
        <v>0</v>
      </c>
      <c r="F360" t="s">
        <v>807</v>
      </c>
    </row>
    <row r="361" spans="1:6" x14ac:dyDescent="0.25">
      <c r="A361" t="s">
        <v>808</v>
      </c>
      <c r="B361" t="s">
        <v>809</v>
      </c>
      <c r="C361">
        <v>1</v>
      </c>
      <c r="D361">
        <v>0</v>
      </c>
      <c r="E361">
        <v>1</v>
      </c>
      <c r="F361" t="s">
        <v>810</v>
      </c>
    </row>
    <row r="362" spans="1:6" x14ac:dyDescent="0.25">
      <c r="A362" t="s">
        <v>811</v>
      </c>
      <c r="B362" t="s">
        <v>811</v>
      </c>
      <c r="C362">
        <v>3</v>
      </c>
      <c r="D362">
        <v>0</v>
      </c>
      <c r="E362">
        <v>2</v>
      </c>
      <c r="F362" t="s">
        <v>812</v>
      </c>
    </row>
    <row r="363" spans="1:6" x14ac:dyDescent="0.25">
      <c r="A363" t="s">
        <v>813</v>
      </c>
      <c r="B363" t="s">
        <v>813</v>
      </c>
      <c r="C363">
        <v>1</v>
      </c>
      <c r="D363">
        <v>0</v>
      </c>
      <c r="E363">
        <v>0</v>
      </c>
      <c r="F363" t="s">
        <v>814</v>
      </c>
    </row>
    <row r="364" spans="1:6" x14ac:dyDescent="0.25">
      <c r="A364" t="s">
        <v>815</v>
      </c>
      <c r="B364" t="s">
        <v>815</v>
      </c>
      <c r="C364">
        <v>1</v>
      </c>
      <c r="D364">
        <v>1</v>
      </c>
      <c r="E364">
        <v>1</v>
      </c>
      <c r="F364" t="s">
        <v>816</v>
      </c>
    </row>
    <row r="365" spans="1:6" x14ac:dyDescent="0.25">
      <c r="A365" t="s">
        <v>817</v>
      </c>
      <c r="B365" t="s">
        <v>817</v>
      </c>
      <c r="C365">
        <v>1</v>
      </c>
      <c r="D365">
        <v>0</v>
      </c>
      <c r="E365">
        <v>0</v>
      </c>
      <c r="F365" t="s">
        <v>818</v>
      </c>
    </row>
    <row r="366" spans="1:6" x14ac:dyDescent="0.25">
      <c r="A366" t="s">
        <v>819</v>
      </c>
      <c r="B366" t="s">
        <v>819</v>
      </c>
      <c r="C366">
        <v>0</v>
      </c>
      <c r="D366">
        <v>0</v>
      </c>
      <c r="E366">
        <v>1</v>
      </c>
      <c r="F366" t="s">
        <v>820</v>
      </c>
    </row>
    <row r="367" spans="1:6" x14ac:dyDescent="0.25">
      <c r="A367" t="s">
        <v>821</v>
      </c>
      <c r="B367" t="s">
        <v>821</v>
      </c>
      <c r="C367">
        <v>0</v>
      </c>
      <c r="D367">
        <v>0</v>
      </c>
      <c r="E367">
        <v>1</v>
      </c>
      <c r="F367" t="s">
        <v>822</v>
      </c>
    </row>
    <row r="368" spans="1:6" x14ac:dyDescent="0.25">
      <c r="A368" t="s">
        <v>823</v>
      </c>
      <c r="B368" t="s">
        <v>823</v>
      </c>
      <c r="C368">
        <v>0</v>
      </c>
      <c r="D368">
        <v>1</v>
      </c>
      <c r="E368">
        <v>1</v>
      </c>
      <c r="F368" t="s">
        <v>824</v>
      </c>
    </row>
    <row r="369" spans="1:6" x14ac:dyDescent="0.25">
      <c r="A369" t="s">
        <v>825</v>
      </c>
      <c r="B369" t="s">
        <v>825</v>
      </c>
      <c r="C369">
        <v>1</v>
      </c>
      <c r="D369">
        <v>0</v>
      </c>
      <c r="E369">
        <v>0</v>
      </c>
      <c r="F369" t="s">
        <v>826</v>
      </c>
    </row>
    <row r="370" spans="1:6" x14ac:dyDescent="0.25">
      <c r="A370" t="s">
        <v>827</v>
      </c>
      <c r="B370" t="s">
        <v>827</v>
      </c>
      <c r="C370">
        <v>1</v>
      </c>
      <c r="D370">
        <v>1</v>
      </c>
      <c r="E370">
        <v>0</v>
      </c>
      <c r="F370" t="s">
        <v>828</v>
      </c>
    </row>
    <row r="371" spans="1:6" x14ac:dyDescent="0.25">
      <c r="A371" t="s">
        <v>829</v>
      </c>
      <c r="B371" t="s">
        <v>829</v>
      </c>
      <c r="C371">
        <v>1</v>
      </c>
      <c r="D371">
        <v>0</v>
      </c>
      <c r="E371">
        <v>0</v>
      </c>
      <c r="F371" t="s">
        <v>830</v>
      </c>
    </row>
    <row r="372" spans="1:6" x14ac:dyDescent="0.25">
      <c r="A372" t="s">
        <v>831</v>
      </c>
      <c r="B372" t="s">
        <v>831</v>
      </c>
      <c r="C372">
        <v>1</v>
      </c>
      <c r="D372">
        <v>1</v>
      </c>
      <c r="E372">
        <v>1</v>
      </c>
      <c r="F372" t="s">
        <v>832</v>
      </c>
    </row>
    <row r="373" spans="1:6" x14ac:dyDescent="0.25">
      <c r="A373" t="s">
        <v>833</v>
      </c>
      <c r="B373" t="s">
        <v>834</v>
      </c>
      <c r="C373">
        <v>1</v>
      </c>
      <c r="D373">
        <v>1</v>
      </c>
      <c r="E373">
        <v>1</v>
      </c>
      <c r="F373" t="s">
        <v>835</v>
      </c>
    </row>
    <row r="374" spans="1:6" x14ac:dyDescent="0.25">
      <c r="A374" t="s">
        <v>836</v>
      </c>
      <c r="B374" t="s">
        <v>836</v>
      </c>
      <c r="C374">
        <v>0</v>
      </c>
      <c r="D374">
        <v>0</v>
      </c>
      <c r="E374">
        <v>1</v>
      </c>
      <c r="F374" t="s">
        <v>837</v>
      </c>
    </row>
    <row r="375" spans="1:6" x14ac:dyDescent="0.25">
      <c r="A375" t="s">
        <v>838</v>
      </c>
      <c r="B375" t="s">
        <v>838</v>
      </c>
      <c r="C375">
        <v>1</v>
      </c>
      <c r="D375">
        <v>1</v>
      </c>
      <c r="E375">
        <v>1</v>
      </c>
      <c r="F375" t="s">
        <v>839</v>
      </c>
    </row>
    <row r="376" spans="1:6" x14ac:dyDescent="0.25">
      <c r="A376" t="s">
        <v>840</v>
      </c>
      <c r="B376" t="s">
        <v>840</v>
      </c>
      <c r="C376">
        <v>1</v>
      </c>
      <c r="D376">
        <v>1</v>
      </c>
      <c r="E376">
        <v>1</v>
      </c>
      <c r="F376" t="s">
        <v>841</v>
      </c>
    </row>
    <row r="377" spans="1:6" x14ac:dyDescent="0.25">
      <c r="A377" t="s">
        <v>842</v>
      </c>
      <c r="B377" t="s">
        <v>843</v>
      </c>
      <c r="C377">
        <v>0</v>
      </c>
      <c r="D377">
        <v>4</v>
      </c>
      <c r="E377">
        <v>2</v>
      </c>
      <c r="F377" t="s">
        <v>844</v>
      </c>
    </row>
    <row r="378" spans="1:6" x14ac:dyDescent="0.25">
      <c r="A378" t="s">
        <v>845</v>
      </c>
      <c r="B378" t="s">
        <v>845</v>
      </c>
      <c r="C378">
        <v>1</v>
      </c>
      <c r="D378">
        <v>1</v>
      </c>
      <c r="E378">
        <v>2</v>
      </c>
      <c r="F378" t="s">
        <v>846</v>
      </c>
    </row>
    <row r="379" spans="1:6" x14ac:dyDescent="0.25">
      <c r="A379" t="s">
        <v>847</v>
      </c>
      <c r="B379" t="s">
        <v>847</v>
      </c>
      <c r="C379">
        <v>0</v>
      </c>
      <c r="D379">
        <v>1</v>
      </c>
      <c r="E379">
        <v>0</v>
      </c>
      <c r="F379" t="s">
        <v>848</v>
      </c>
    </row>
    <row r="380" spans="1:6" x14ac:dyDescent="0.25">
      <c r="A380" t="s">
        <v>849</v>
      </c>
      <c r="B380" t="s">
        <v>850</v>
      </c>
      <c r="C380">
        <v>2</v>
      </c>
      <c r="D380">
        <v>0</v>
      </c>
      <c r="E380">
        <v>0</v>
      </c>
      <c r="F380" t="s">
        <v>851</v>
      </c>
    </row>
    <row r="381" spans="1:6" x14ac:dyDescent="0.25">
      <c r="A381" t="s">
        <v>852</v>
      </c>
      <c r="B381" t="s">
        <v>853</v>
      </c>
      <c r="C381">
        <v>2</v>
      </c>
      <c r="D381">
        <v>0</v>
      </c>
      <c r="E381">
        <v>1</v>
      </c>
      <c r="F381" t="s">
        <v>854</v>
      </c>
    </row>
    <row r="382" spans="1:6" x14ac:dyDescent="0.25">
      <c r="A382" t="s">
        <v>855</v>
      </c>
      <c r="B382" t="s">
        <v>856</v>
      </c>
      <c r="C382">
        <v>1</v>
      </c>
      <c r="D382">
        <v>1</v>
      </c>
      <c r="E382">
        <v>0</v>
      </c>
      <c r="F382" t="s">
        <v>857</v>
      </c>
    </row>
    <row r="383" spans="1:6" x14ac:dyDescent="0.25">
      <c r="A383" t="s">
        <v>858</v>
      </c>
      <c r="B383" t="s">
        <v>858</v>
      </c>
      <c r="C383">
        <v>2</v>
      </c>
      <c r="D383">
        <v>2</v>
      </c>
      <c r="E383">
        <v>2</v>
      </c>
      <c r="F383" t="s">
        <v>859</v>
      </c>
    </row>
    <row r="384" spans="1:6" x14ac:dyDescent="0.25">
      <c r="A384" t="s">
        <v>860</v>
      </c>
      <c r="B384" t="s">
        <v>860</v>
      </c>
      <c r="C384">
        <v>0</v>
      </c>
      <c r="D384">
        <v>0</v>
      </c>
      <c r="E384">
        <v>1</v>
      </c>
      <c r="F384" t="s">
        <v>861</v>
      </c>
    </row>
    <row r="385" spans="1:6" x14ac:dyDescent="0.25">
      <c r="A385" t="s">
        <v>862</v>
      </c>
      <c r="B385" t="s">
        <v>862</v>
      </c>
      <c r="C385">
        <v>1</v>
      </c>
      <c r="D385">
        <v>1</v>
      </c>
      <c r="E385">
        <v>1</v>
      </c>
      <c r="F385" t="s">
        <v>863</v>
      </c>
    </row>
    <row r="386" spans="1:6" x14ac:dyDescent="0.25">
      <c r="A386" t="s">
        <v>864</v>
      </c>
      <c r="B386" t="s">
        <v>864</v>
      </c>
      <c r="C386">
        <v>1</v>
      </c>
      <c r="D386">
        <v>0</v>
      </c>
      <c r="E386">
        <v>1</v>
      </c>
      <c r="F386" t="s">
        <v>865</v>
      </c>
    </row>
    <row r="387" spans="1:6" x14ac:dyDescent="0.25">
      <c r="A387" t="s">
        <v>866</v>
      </c>
      <c r="B387" t="s">
        <v>866</v>
      </c>
      <c r="C387">
        <v>3</v>
      </c>
      <c r="D387">
        <v>0</v>
      </c>
      <c r="E387">
        <v>0</v>
      </c>
      <c r="F387" t="s">
        <v>867</v>
      </c>
    </row>
    <row r="388" spans="1:6" x14ac:dyDescent="0.25">
      <c r="A388" t="s">
        <v>868</v>
      </c>
      <c r="B388" t="s">
        <v>868</v>
      </c>
      <c r="C388">
        <v>1</v>
      </c>
      <c r="D388">
        <v>1</v>
      </c>
      <c r="E388">
        <v>0</v>
      </c>
      <c r="F388" t="s">
        <v>869</v>
      </c>
    </row>
    <row r="389" spans="1:6" x14ac:dyDescent="0.25">
      <c r="A389" t="s">
        <v>870</v>
      </c>
      <c r="B389" t="s">
        <v>870</v>
      </c>
      <c r="C389">
        <v>1</v>
      </c>
      <c r="D389">
        <v>1</v>
      </c>
      <c r="E389">
        <v>2</v>
      </c>
      <c r="F389" t="s">
        <v>871</v>
      </c>
    </row>
    <row r="390" spans="1:6" x14ac:dyDescent="0.25">
      <c r="A390" t="s">
        <v>872</v>
      </c>
      <c r="B390" t="s">
        <v>872</v>
      </c>
      <c r="C390">
        <v>1</v>
      </c>
      <c r="D390">
        <v>0</v>
      </c>
      <c r="E390">
        <v>0</v>
      </c>
      <c r="F390" t="s">
        <v>873</v>
      </c>
    </row>
    <row r="391" spans="1:6" x14ac:dyDescent="0.25">
      <c r="A391" t="s">
        <v>874</v>
      </c>
      <c r="B391" t="s">
        <v>874</v>
      </c>
      <c r="C391">
        <v>0</v>
      </c>
      <c r="D391">
        <v>1</v>
      </c>
      <c r="E391">
        <v>3</v>
      </c>
      <c r="F391" t="s">
        <v>875</v>
      </c>
    </row>
    <row r="392" spans="1:6" x14ac:dyDescent="0.25">
      <c r="A392" t="s">
        <v>876</v>
      </c>
      <c r="B392" t="s">
        <v>877</v>
      </c>
      <c r="C392">
        <v>1</v>
      </c>
      <c r="D392">
        <v>3</v>
      </c>
      <c r="E392">
        <v>4</v>
      </c>
      <c r="F392" t="s">
        <v>878</v>
      </c>
    </row>
    <row r="393" spans="1:6" x14ac:dyDescent="0.25">
      <c r="A393" t="s">
        <v>879</v>
      </c>
      <c r="B393" t="s">
        <v>879</v>
      </c>
      <c r="C393">
        <v>0</v>
      </c>
      <c r="D393">
        <v>0</v>
      </c>
      <c r="E393">
        <v>2</v>
      </c>
      <c r="F393" t="s">
        <v>880</v>
      </c>
    </row>
    <row r="394" spans="1:6" x14ac:dyDescent="0.25">
      <c r="A394" t="s">
        <v>881</v>
      </c>
      <c r="B394" t="s">
        <v>881</v>
      </c>
      <c r="C394">
        <v>0</v>
      </c>
      <c r="D394">
        <v>0</v>
      </c>
      <c r="E394">
        <v>1</v>
      </c>
      <c r="F394" t="s">
        <v>882</v>
      </c>
    </row>
    <row r="395" spans="1:6" x14ac:dyDescent="0.25">
      <c r="A395" t="s">
        <v>883</v>
      </c>
      <c r="B395" t="s">
        <v>883</v>
      </c>
      <c r="C395">
        <v>0</v>
      </c>
      <c r="D395">
        <v>0</v>
      </c>
      <c r="E395">
        <v>1</v>
      </c>
      <c r="F395" t="s">
        <v>884</v>
      </c>
    </row>
    <row r="396" spans="1:6" x14ac:dyDescent="0.25">
      <c r="A396" t="s">
        <v>885</v>
      </c>
      <c r="B396" t="s">
        <v>885</v>
      </c>
      <c r="C396">
        <v>0</v>
      </c>
      <c r="D396">
        <v>0</v>
      </c>
      <c r="E396">
        <v>1</v>
      </c>
      <c r="F396" t="s">
        <v>886</v>
      </c>
    </row>
    <row r="397" spans="1:6" x14ac:dyDescent="0.25">
      <c r="A397" t="s">
        <v>887</v>
      </c>
      <c r="B397" t="s">
        <v>887</v>
      </c>
      <c r="C397">
        <v>0</v>
      </c>
      <c r="D397">
        <v>0</v>
      </c>
      <c r="E397">
        <v>1</v>
      </c>
      <c r="F397" t="s">
        <v>888</v>
      </c>
    </row>
    <row r="398" spans="1:6" x14ac:dyDescent="0.25">
      <c r="A398" t="s">
        <v>889</v>
      </c>
      <c r="B398" t="s">
        <v>890</v>
      </c>
      <c r="C398">
        <v>0</v>
      </c>
      <c r="D398">
        <v>0</v>
      </c>
      <c r="E398">
        <v>2</v>
      </c>
      <c r="F398" t="s">
        <v>891</v>
      </c>
    </row>
    <row r="399" spans="1:6" x14ac:dyDescent="0.25">
      <c r="A399" t="s">
        <v>892</v>
      </c>
      <c r="B399" t="s">
        <v>892</v>
      </c>
      <c r="C399">
        <v>0</v>
      </c>
      <c r="D399">
        <v>0</v>
      </c>
      <c r="E399">
        <v>1</v>
      </c>
      <c r="F399" t="s">
        <v>893</v>
      </c>
    </row>
    <row r="400" spans="1:6" x14ac:dyDescent="0.25">
      <c r="A400" t="s">
        <v>894</v>
      </c>
      <c r="B400" t="s">
        <v>895</v>
      </c>
      <c r="C400">
        <v>1</v>
      </c>
      <c r="D400">
        <v>0</v>
      </c>
      <c r="E400">
        <v>0</v>
      </c>
      <c r="F400" t="s">
        <v>896</v>
      </c>
    </row>
    <row r="401" spans="1:6" x14ac:dyDescent="0.25">
      <c r="A401" t="s">
        <v>897</v>
      </c>
      <c r="B401" t="s">
        <v>897</v>
      </c>
      <c r="C401">
        <v>3</v>
      </c>
      <c r="D401">
        <v>0</v>
      </c>
      <c r="E401">
        <v>1</v>
      </c>
      <c r="F401" t="s">
        <v>898</v>
      </c>
    </row>
    <row r="402" spans="1:6" x14ac:dyDescent="0.25">
      <c r="A402" t="s">
        <v>899</v>
      </c>
      <c r="B402" t="s">
        <v>900</v>
      </c>
      <c r="C402">
        <v>1</v>
      </c>
      <c r="D402">
        <v>0</v>
      </c>
      <c r="E402">
        <v>3</v>
      </c>
      <c r="F402" t="s">
        <v>901</v>
      </c>
    </row>
    <row r="403" spans="1:6" x14ac:dyDescent="0.25">
      <c r="A403" t="s">
        <v>902</v>
      </c>
      <c r="B403" t="s">
        <v>902</v>
      </c>
      <c r="C403">
        <v>1</v>
      </c>
      <c r="D403">
        <v>1</v>
      </c>
      <c r="E403">
        <v>0</v>
      </c>
      <c r="F403" t="s">
        <v>903</v>
      </c>
    </row>
    <row r="404" spans="1:6" x14ac:dyDescent="0.25">
      <c r="A404" t="s">
        <v>904</v>
      </c>
      <c r="B404" t="s">
        <v>904</v>
      </c>
      <c r="C404">
        <v>0</v>
      </c>
      <c r="D404">
        <v>1</v>
      </c>
      <c r="E404">
        <v>0</v>
      </c>
      <c r="F404" t="s">
        <v>905</v>
      </c>
    </row>
    <row r="405" spans="1:6" x14ac:dyDescent="0.25">
      <c r="A405" t="s">
        <v>906</v>
      </c>
      <c r="B405" t="s">
        <v>907</v>
      </c>
      <c r="C405">
        <v>3</v>
      </c>
      <c r="D405">
        <v>4</v>
      </c>
      <c r="E405">
        <v>4</v>
      </c>
      <c r="F405" t="s">
        <v>908</v>
      </c>
    </row>
    <row r="406" spans="1:6" x14ac:dyDescent="0.25">
      <c r="A406" t="s">
        <v>909</v>
      </c>
      <c r="B406" t="s">
        <v>909</v>
      </c>
      <c r="C406">
        <v>6</v>
      </c>
      <c r="D406">
        <v>7</v>
      </c>
      <c r="E406">
        <v>8</v>
      </c>
      <c r="F406" t="s">
        <v>910</v>
      </c>
    </row>
    <row r="407" spans="1:6" x14ac:dyDescent="0.25">
      <c r="A407" t="s">
        <v>911</v>
      </c>
      <c r="B407" t="s">
        <v>911</v>
      </c>
      <c r="C407">
        <v>1</v>
      </c>
      <c r="D407">
        <v>1</v>
      </c>
      <c r="E407">
        <v>1</v>
      </c>
      <c r="F407" t="s">
        <v>912</v>
      </c>
    </row>
    <row r="408" spans="1:6" x14ac:dyDescent="0.25">
      <c r="A408" t="s">
        <v>913</v>
      </c>
      <c r="B408" t="s">
        <v>914</v>
      </c>
      <c r="C408">
        <v>9</v>
      </c>
      <c r="D408">
        <v>10</v>
      </c>
      <c r="E408">
        <v>11</v>
      </c>
      <c r="F408" t="s">
        <v>915</v>
      </c>
    </row>
    <row r="409" spans="1:6" x14ac:dyDescent="0.25">
      <c r="A409" t="s">
        <v>916</v>
      </c>
      <c r="B409" t="s">
        <v>916</v>
      </c>
      <c r="C409">
        <v>1</v>
      </c>
      <c r="D409">
        <v>0</v>
      </c>
      <c r="E409">
        <v>0</v>
      </c>
      <c r="F409" t="s">
        <v>917</v>
      </c>
    </row>
    <row r="410" spans="1:6" x14ac:dyDescent="0.25">
      <c r="A410" t="s">
        <v>918</v>
      </c>
      <c r="B410" t="s">
        <v>918</v>
      </c>
      <c r="C410">
        <v>0</v>
      </c>
      <c r="D410">
        <v>0</v>
      </c>
      <c r="E410">
        <v>1</v>
      </c>
      <c r="F410" t="s">
        <v>919</v>
      </c>
    </row>
    <row r="411" spans="1:6" x14ac:dyDescent="0.25">
      <c r="A411" t="s">
        <v>920</v>
      </c>
      <c r="B411" t="s">
        <v>920</v>
      </c>
      <c r="C411">
        <v>0</v>
      </c>
      <c r="D411">
        <v>1</v>
      </c>
      <c r="E411">
        <v>1</v>
      </c>
      <c r="F411" t="s">
        <v>921</v>
      </c>
    </row>
    <row r="412" spans="1:6" x14ac:dyDescent="0.25">
      <c r="A412" t="s">
        <v>922</v>
      </c>
      <c r="B412" t="s">
        <v>922</v>
      </c>
      <c r="C412">
        <v>0</v>
      </c>
      <c r="D412">
        <v>0</v>
      </c>
      <c r="E412">
        <v>1</v>
      </c>
      <c r="F412" t="s">
        <v>923</v>
      </c>
    </row>
    <row r="413" spans="1:6" x14ac:dyDescent="0.25">
      <c r="A413" t="s">
        <v>924</v>
      </c>
      <c r="B413" t="s">
        <v>924</v>
      </c>
      <c r="C413">
        <v>1</v>
      </c>
      <c r="D413">
        <v>0</v>
      </c>
      <c r="E413">
        <v>0</v>
      </c>
      <c r="F413" t="s">
        <v>925</v>
      </c>
    </row>
    <row r="414" spans="1:6" x14ac:dyDescent="0.25">
      <c r="A414" t="s">
        <v>926</v>
      </c>
      <c r="B414" t="s">
        <v>926</v>
      </c>
      <c r="C414">
        <v>0</v>
      </c>
      <c r="D414">
        <v>2</v>
      </c>
      <c r="E414">
        <v>0</v>
      </c>
      <c r="F414" t="s">
        <v>927</v>
      </c>
    </row>
    <row r="415" spans="1:6" x14ac:dyDescent="0.25">
      <c r="A415" t="s">
        <v>928</v>
      </c>
      <c r="B415" t="s">
        <v>928</v>
      </c>
      <c r="C415">
        <v>1</v>
      </c>
      <c r="D415">
        <v>0</v>
      </c>
      <c r="E415">
        <v>1</v>
      </c>
      <c r="F415" t="s">
        <v>929</v>
      </c>
    </row>
    <row r="416" spans="1:6" x14ac:dyDescent="0.25">
      <c r="A416" t="s">
        <v>930</v>
      </c>
      <c r="B416" t="s">
        <v>930</v>
      </c>
      <c r="C416">
        <v>0</v>
      </c>
      <c r="D416">
        <v>0</v>
      </c>
      <c r="E416">
        <v>1</v>
      </c>
      <c r="F416" t="s">
        <v>931</v>
      </c>
    </row>
    <row r="417" spans="1:6" x14ac:dyDescent="0.25">
      <c r="A417" t="s">
        <v>932</v>
      </c>
      <c r="B417" t="s">
        <v>933</v>
      </c>
      <c r="C417">
        <v>0</v>
      </c>
      <c r="D417">
        <v>0</v>
      </c>
      <c r="E417">
        <v>2</v>
      </c>
      <c r="F417" t="s">
        <v>934</v>
      </c>
    </row>
    <row r="418" spans="1:6" x14ac:dyDescent="0.25">
      <c r="A418" t="s">
        <v>935</v>
      </c>
      <c r="B418" t="s">
        <v>935</v>
      </c>
      <c r="C418">
        <v>0</v>
      </c>
      <c r="D418">
        <v>0</v>
      </c>
      <c r="E418">
        <v>1</v>
      </c>
      <c r="F418" t="s">
        <v>936</v>
      </c>
    </row>
    <row r="419" spans="1:6" x14ac:dyDescent="0.25">
      <c r="A419" t="s">
        <v>937</v>
      </c>
      <c r="B419" t="s">
        <v>937</v>
      </c>
      <c r="C419">
        <v>0</v>
      </c>
      <c r="D419">
        <v>0</v>
      </c>
      <c r="E419">
        <v>1</v>
      </c>
      <c r="F419" t="s">
        <v>938</v>
      </c>
    </row>
    <row r="420" spans="1:6" x14ac:dyDescent="0.25">
      <c r="A420" t="s">
        <v>939</v>
      </c>
      <c r="B420" t="s">
        <v>940</v>
      </c>
      <c r="C420">
        <v>0</v>
      </c>
      <c r="D420">
        <v>0</v>
      </c>
      <c r="E420">
        <v>1</v>
      </c>
      <c r="F420" t="s">
        <v>941</v>
      </c>
    </row>
    <row r="421" spans="1:6" x14ac:dyDescent="0.25">
      <c r="A421" t="s">
        <v>942</v>
      </c>
      <c r="B421" t="s">
        <v>942</v>
      </c>
      <c r="C421">
        <v>0</v>
      </c>
      <c r="D421">
        <v>1</v>
      </c>
      <c r="E421">
        <v>1</v>
      </c>
      <c r="F421" t="s">
        <v>943</v>
      </c>
    </row>
    <row r="422" spans="1:6" x14ac:dyDescent="0.25">
      <c r="A422" t="s">
        <v>944</v>
      </c>
      <c r="B422" t="s">
        <v>944</v>
      </c>
      <c r="C422">
        <v>0</v>
      </c>
      <c r="D422">
        <v>0</v>
      </c>
      <c r="E422">
        <v>1</v>
      </c>
      <c r="F422" t="s">
        <v>945</v>
      </c>
    </row>
    <row r="423" spans="1:6" x14ac:dyDescent="0.25">
      <c r="A423" t="s">
        <v>946</v>
      </c>
      <c r="B423" t="s">
        <v>946</v>
      </c>
      <c r="C423">
        <v>0</v>
      </c>
      <c r="D423">
        <v>2</v>
      </c>
      <c r="E423">
        <v>1</v>
      </c>
      <c r="F423" t="s">
        <v>947</v>
      </c>
    </row>
    <row r="424" spans="1:6" x14ac:dyDescent="0.25">
      <c r="A424" t="s">
        <v>948</v>
      </c>
      <c r="B424" t="s">
        <v>948</v>
      </c>
      <c r="C424">
        <v>0</v>
      </c>
      <c r="D424">
        <v>2</v>
      </c>
      <c r="E424">
        <v>2</v>
      </c>
      <c r="F424" t="s">
        <v>949</v>
      </c>
    </row>
    <row r="425" spans="1:6" x14ac:dyDescent="0.25">
      <c r="A425" t="s">
        <v>950</v>
      </c>
      <c r="B425" t="s">
        <v>950</v>
      </c>
      <c r="C425">
        <v>0</v>
      </c>
      <c r="D425">
        <v>0</v>
      </c>
      <c r="E425">
        <v>1</v>
      </c>
      <c r="F425" t="s">
        <v>951</v>
      </c>
    </row>
    <row r="426" spans="1:6" x14ac:dyDescent="0.25">
      <c r="A426" t="s">
        <v>952</v>
      </c>
      <c r="B426" t="s">
        <v>952</v>
      </c>
      <c r="C426">
        <v>2</v>
      </c>
      <c r="D426">
        <v>0</v>
      </c>
      <c r="E426">
        <v>0</v>
      </c>
      <c r="F426" t="s">
        <v>953</v>
      </c>
    </row>
    <row r="427" spans="1:6" x14ac:dyDescent="0.25">
      <c r="A427" t="s">
        <v>954</v>
      </c>
      <c r="B427" t="s">
        <v>954</v>
      </c>
      <c r="C427">
        <v>0</v>
      </c>
      <c r="D427">
        <v>0</v>
      </c>
      <c r="E427">
        <v>1</v>
      </c>
      <c r="F427" t="s">
        <v>955</v>
      </c>
    </row>
    <row r="428" spans="1:6" x14ac:dyDescent="0.25">
      <c r="A428" t="s">
        <v>956</v>
      </c>
      <c r="B428" t="s">
        <v>956</v>
      </c>
      <c r="C428">
        <v>0</v>
      </c>
      <c r="D428">
        <v>1</v>
      </c>
      <c r="E428">
        <v>0</v>
      </c>
      <c r="F428" t="s">
        <v>957</v>
      </c>
    </row>
    <row r="429" spans="1:6" x14ac:dyDescent="0.25">
      <c r="A429" t="s">
        <v>958</v>
      </c>
      <c r="B429" t="s">
        <v>959</v>
      </c>
      <c r="C429">
        <v>0</v>
      </c>
      <c r="D429">
        <v>2</v>
      </c>
      <c r="E429">
        <v>0</v>
      </c>
      <c r="F429" t="s">
        <v>960</v>
      </c>
    </row>
    <row r="430" spans="1:6" x14ac:dyDescent="0.25">
      <c r="A430" t="s">
        <v>961</v>
      </c>
      <c r="B430" t="s">
        <v>962</v>
      </c>
      <c r="C430">
        <v>0</v>
      </c>
      <c r="D430">
        <v>3</v>
      </c>
      <c r="E430">
        <v>1</v>
      </c>
      <c r="F430" t="s">
        <v>963</v>
      </c>
    </row>
    <row r="431" spans="1:6" x14ac:dyDescent="0.25">
      <c r="A431" t="s">
        <v>964</v>
      </c>
      <c r="B431" t="s">
        <v>964</v>
      </c>
      <c r="C431">
        <v>0</v>
      </c>
      <c r="D431">
        <v>3</v>
      </c>
      <c r="E431">
        <v>0</v>
      </c>
      <c r="F431" t="s">
        <v>965</v>
      </c>
    </row>
    <row r="432" spans="1:6" x14ac:dyDescent="0.25">
      <c r="A432" t="s">
        <v>966</v>
      </c>
      <c r="B432" t="s">
        <v>966</v>
      </c>
      <c r="C432">
        <v>0</v>
      </c>
      <c r="D432">
        <v>2</v>
      </c>
      <c r="E432">
        <v>0</v>
      </c>
      <c r="F432" t="s">
        <v>967</v>
      </c>
    </row>
    <row r="433" spans="1:6" x14ac:dyDescent="0.25">
      <c r="A433" t="s">
        <v>968</v>
      </c>
      <c r="B433" t="s">
        <v>969</v>
      </c>
      <c r="C433">
        <v>0</v>
      </c>
      <c r="D433">
        <v>4</v>
      </c>
      <c r="E433">
        <v>1</v>
      </c>
      <c r="F433" t="s">
        <v>970</v>
      </c>
    </row>
    <row r="434" spans="1:6" x14ac:dyDescent="0.25">
      <c r="A434" t="s">
        <v>971</v>
      </c>
      <c r="B434" t="s">
        <v>971</v>
      </c>
      <c r="C434">
        <v>0</v>
      </c>
      <c r="D434">
        <v>2</v>
      </c>
      <c r="E434">
        <v>2</v>
      </c>
      <c r="F434" t="s">
        <v>972</v>
      </c>
    </row>
    <row r="435" spans="1:6" x14ac:dyDescent="0.25">
      <c r="A435" t="s">
        <v>973</v>
      </c>
      <c r="B435" t="s">
        <v>973</v>
      </c>
      <c r="C435">
        <v>0</v>
      </c>
      <c r="D435">
        <v>0</v>
      </c>
      <c r="E435">
        <v>1</v>
      </c>
      <c r="F435" t="s">
        <v>974</v>
      </c>
    </row>
    <row r="436" spans="1:6" x14ac:dyDescent="0.25">
      <c r="A436" t="s">
        <v>975</v>
      </c>
      <c r="B436" t="s">
        <v>975</v>
      </c>
      <c r="C436">
        <v>0</v>
      </c>
      <c r="D436">
        <v>1</v>
      </c>
      <c r="E436">
        <v>0</v>
      </c>
      <c r="F436" t="s">
        <v>976</v>
      </c>
    </row>
    <row r="437" spans="1:6" x14ac:dyDescent="0.25">
      <c r="A437" t="s">
        <v>977</v>
      </c>
      <c r="B437" t="s">
        <v>977</v>
      </c>
      <c r="C437">
        <v>1</v>
      </c>
      <c r="D437">
        <v>0</v>
      </c>
      <c r="E437">
        <v>1</v>
      </c>
      <c r="F437" t="s">
        <v>978</v>
      </c>
    </row>
    <row r="438" spans="1:6" x14ac:dyDescent="0.25">
      <c r="A438" t="s">
        <v>979</v>
      </c>
      <c r="B438" t="s">
        <v>979</v>
      </c>
      <c r="C438">
        <v>1</v>
      </c>
      <c r="D438">
        <v>0</v>
      </c>
      <c r="E438">
        <v>0</v>
      </c>
      <c r="F438" t="s">
        <v>980</v>
      </c>
    </row>
    <row r="439" spans="1:6" x14ac:dyDescent="0.25">
      <c r="A439" t="s">
        <v>981</v>
      </c>
      <c r="B439" t="s">
        <v>981</v>
      </c>
      <c r="C439">
        <v>0</v>
      </c>
      <c r="D439">
        <v>0</v>
      </c>
      <c r="E439">
        <v>1</v>
      </c>
      <c r="F439" t="s">
        <v>982</v>
      </c>
    </row>
    <row r="440" spans="1:6" x14ac:dyDescent="0.25">
      <c r="A440" t="s">
        <v>983</v>
      </c>
      <c r="B440" t="s">
        <v>983</v>
      </c>
      <c r="C440">
        <v>0</v>
      </c>
      <c r="D440">
        <v>0</v>
      </c>
      <c r="E440">
        <v>1</v>
      </c>
      <c r="F440" t="s">
        <v>984</v>
      </c>
    </row>
    <row r="441" spans="1:6" x14ac:dyDescent="0.25">
      <c r="A441" t="s">
        <v>985</v>
      </c>
      <c r="B441" t="s">
        <v>985</v>
      </c>
      <c r="C441">
        <v>0</v>
      </c>
      <c r="D441">
        <v>0</v>
      </c>
      <c r="E441">
        <v>1</v>
      </c>
      <c r="F441" t="s">
        <v>986</v>
      </c>
    </row>
    <row r="442" spans="1:6" x14ac:dyDescent="0.25">
      <c r="A442" t="s">
        <v>987</v>
      </c>
      <c r="B442" t="s">
        <v>987</v>
      </c>
      <c r="C442">
        <v>1</v>
      </c>
      <c r="D442">
        <v>1</v>
      </c>
      <c r="E442">
        <v>1</v>
      </c>
      <c r="F442" t="s">
        <v>988</v>
      </c>
    </row>
    <row r="443" spans="1:6" x14ac:dyDescent="0.25">
      <c r="A443" t="s">
        <v>989</v>
      </c>
      <c r="B443" t="s">
        <v>989</v>
      </c>
      <c r="C443">
        <v>0</v>
      </c>
      <c r="D443">
        <v>1</v>
      </c>
      <c r="E443">
        <v>0</v>
      </c>
      <c r="F443" t="s">
        <v>990</v>
      </c>
    </row>
    <row r="444" spans="1:6" x14ac:dyDescent="0.25">
      <c r="A444" t="s">
        <v>991</v>
      </c>
      <c r="B444" t="s">
        <v>991</v>
      </c>
      <c r="C444">
        <v>1</v>
      </c>
      <c r="D444">
        <v>0</v>
      </c>
      <c r="E444">
        <v>0</v>
      </c>
      <c r="F444" t="s">
        <v>992</v>
      </c>
    </row>
    <row r="445" spans="1:6" x14ac:dyDescent="0.25">
      <c r="A445" t="s">
        <v>993</v>
      </c>
      <c r="B445" t="s">
        <v>994</v>
      </c>
      <c r="C445">
        <v>2</v>
      </c>
      <c r="D445">
        <v>0</v>
      </c>
      <c r="E445">
        <v>3</v>
      </c>
      <c r="F445" t="s">
        <v>995</v>
      </c>
    </row>
    <row r="446" spans="1:6" x14ac:dyDescent="0.25">
      <c r="A446" t="s">
        <v>996</v>
      </c>
      <c r="B446" t="s">
        <v>996</v>
      </c>
      <c r="C446">
        <v>1</v>
      </c>
      <c r="D446">
        <v>0</v>
      </c>
      <c r="E446">
        <v>0</v>
      </c>
      <c r="F446" t="s">
        <v>997</v>
      </c>
    </row>
    <row r="447" spans="1:6" x14ac:dyDescent="0.25">
      <c r="A447" t="s">
        <v>998</v>
      </c>
      <c r="B447" t="s">
        <v>998</v>
      </c>
      <c r="C447">
        <v>0</v>
      </c>
      <c r="D447">
        <v>1</v>
      </c>
      <c r="E447">
        <v>0</v>
      </c>
      <c r="F447" t="s">
        <v>999</v>
      </c>
    </row>
    <row r="448" spans="1:6" x14ac:dyDescent="0.25">
      <c r="A448" t="s">
        <v>1000</v>
      </c>
      <c r="B448" t="s">
        <v>1000</v>
      </c>
      <c r="C448">
        <v>0</v>
      </c>
      <c r="D448">
        <v>0</v>
      </c>
      <c r="E448">
        <v>1</v>
      </c>
      <c r="F448" t="s">
        <v>1001</v>
      </c>
    </row>
    <row r="449" spans="1:6" x14ac:dyDescent="0.25">
      <c r="A449" t="s">
        <v>1002</v>
      </c>
      <c r="B449" t="s">
        <v>1003</v>
      </c>
      <c r="C449">
        <v>1</v>
      </c>
      <c r="D449">
        <v>0</v>
      </c>
      <c r="E449">
        <v>0</v>
      </c>
      <c r="F449" t="s">
        <v>1004</v>
      </c>
    </row>
    <row r="450" spans="1:6" x14ac:dyDescent="0.25">
      <c r="A450" t="s">
        <v>1005</v>
      </c>
      <c r="B450" t="s">
        <v>1005</v>
      </c>
      <c r="C450">
        <v>0</v>
      </c>
      <c r="D450">
        <v>3</v>
      </c>
      <c r="E450">
        <v>0</v>
      </c>
      <c r="F450" t="s">
        <v>1006</v>
      </c>
    </row>
    <row r="451" spans="1:6" x14ac:dyDescent="0.25">
      <c r="A451" t="s">
        <v>1007</v>
      </c>
      <c r="B451" t="s">
        <v>1007</v>
      </c>
      <c r="C451">
        <v>1</v>
      </c>
      <c r="D451">
        <v>0</v>
      </c>
      <c r="E451">
        <v>0</v>
      </c>
      <c r="F451" t="s">
        <v>1008</v>
      </c>
    </row>
    <row r="452" spans="1:6" x14ac:dyDescent="0.25">
      <c r="A452" t="s">
        <v>1009</v>
      </c>
      <c r="B452" t="s">
        <v>1010</v>
      </c>
      <c r="C452">
        <v>2</v>
      </c>
      <c r="D452">
        <v>1</v>
      </c>
      <c r="E452">
        <v>3</v>
      </c>
      <c r="F452" t="s">
        <v>1011</v>
      </c>
    </row>
    <row r="453" spans="1:6" x14ac:dyDescent="0.25">
      <c r="A453" t="s">
        <v>1012</v>
      </c>
      <c r="B453" t="s">
        <v>1013</v>
      </c>
      <c r="C453">
        <v>1</v>
      </c>
      <c r="D453">
        <v>0</v>
      </c>
      <c r="E453">
        <v>4</v>
      </c>
      <c r="F453" t="s">
        <v>1014</v>
      </c>
    </row>
    <row r="454" spans="1:6" x14ac:dyDescent="0.25">
      <c r="A454" t="s">
        <v>1015</v>
      </c>
      <c r="B454" t="s">
        <v>1016</v>
      </c>
      <c r="C454">
        <v>0</v>
      </c>
      <c r="D454">
        <v>1</v>
      </c>
      <c r="E454">
        <v>0</v>
      </c>
      <c r="F454" t="s">
        <v>1017</v>
      </c>
    </row>
    <row r="455" spans="1:6" x14ac:dyDescent="0.25">
      <c r="A455" t="s">
        <v>1018</v>
      </c>
      <c r="B455" t="s">
        <v>1018</v>
      </c>
      <c r="C455">
        <v>0</v>
      </c>
      <c r="D455">
        <v>0</v>
      </c>
      <c r="E455">
        <v>2</v>
      </c>
      <c r="F455" t="s">
        <v>1019</v>
      </c>
    </row>
    <row r="456" spans="1:6" x14ac:dyDescent="0.25">
      <c r="A456" t="s">
        <v>1020</v>
      </c>
      <c r="B456" t="s">
        <v>1020</v>
      </c>
      <c r="C456">
        <v>1</v>
      </c>
      <c r="D456">
        <v>0</v>
      </c>
      <c r="E456">
        <v>0</v>
      </c>
      <c r="F456" t="s">
        <v>1021</v>
      </c>
    </row>
    <row r="457" spans="1:6" x14ac:dyDescent="0.25">
      <c r="A457" t="s">
        <v>1022</v>
      </c>
      <c r="B457" t="s">
        <v>1022</v>
      </c>
      <c r="C457">
        <v>0</v>
      </c>
      <c r="D457">
        <v>0</v>
      </c>
      <c r="E457">
        <v>1</v>
      </c>
      <c r="F457" t="s">
        <v>1023</v>
      </c>
    </row>
    <row r="458" spans="1:6" x14ac:dyDescent="0.25">
      <c r="A458" t="s">
        <v>1024</v>
      </c>
      <c r="B458" t="s">
        <v>1024</v>
      </c>
      <c r="C458">
        <v>0</v>
      </c>
      <c r="D458">
        <v>1</v>
      </c>
      <c r="E458">
        <v>0</v>
      </c>
      <c r="F458" t="s">
        <v>1025</v>
      </c>
    </row>
    <row r="459" spans="1:6" x14ac:dyDescent="0.25">
      <c r="A459" t="s">
        <v>1026</v>
      </c>
      <c r="B459" t="s">
        <v>1026</v>
      </c>
      <c r="C459">
        <v>1</v>
      </c>
      <c r="D459">
        <v>1</v>
      </c>
      <c r="E459">
        <v>1</v>
      </c>
      <c r="F459" t="s">
        <v>1027</v>
      </c>
    </row>
    <row r="460" spans="1:6" x14ac:dyDescent="0.25">
      <c r="A460" t="s">
        <v>1028</v>
      </c>
      <c r="B460" t="s">
        <v>1029</v>
      </c>
      <c r="C460">
        <v>1</v>
      </c>
      <c r="D460">
        <v>6</v>
      </c>
      <c r="E460">
        <v>5</v>
      </c>
      <c r="F460" t="s">
        <v>1030</v>
      </c>
    </row>
    <row r="461" spans="1:6" x14ac:dyDescent="0.25">
      <c r="A461" t="s">
        <v>1031</v>
      </c>
      <c r="B461" t="s">
        <v>1031</v>
      </c>
      <c r="C461">
        <v>0</v>
      </c>
      <c r="D461">
        <v>0</v>
      </c>
      <c r="E461">
        <v>1</v>
      </c>
      <c r="F461" t="s">
        <v>1032</v>
      </c>
    </row>
    <row r="462" spans="1:6" x14ac:dyDescent="0.25">
      <c r="A462" t="s">
        <v>1033</v>
      </c>
      <c r="B462" t="s">
        <v>1033</v>
      </c>
      <c r="C462">
        <v>0</v>
      </c>
      <c r="D462">
        <v>0</v>
      </c>
      <c r="E462">
        <v>1</v>
      </c>
      <c r="F462" t="s">
        <v>1034</v>
      </c>
    </row>
    <row r="463" spans="1:6" x14ac:dyDescent="0.25">
      <c r="A463" t="s">
        <v>1035</v>
      </c>
      <c r="B463" t="s">
        <v>1035</v>
      </c>
      <c r="C463">
        <v>1</v>
      </c>
      <c r="D463">
        <v>1</v>
      </c>
      <c r="E463">
        <v>1</v>
      </c>
      <c r="F463" t="s">
        <v>1036</v>
      </c>
    </row>
    <row r="464" spans="1:6" x14ac:dyDescent="0.25">
      <c r="A464" t="s">
        <v>1037</v>
      </c>
      <c r="B464" t="s">
        <v>1038</v>
      </c>
      <c r="C464">
        <v>3</v>
      </c>
      <c r="D464">
        <v>0</v>
      </c>
      <c r="E464">
        <v>5</v>
      </c>
      <c r="F464" t="s">
        <v>1039</v>
      </c>
    </row>
    <row r="465" spans="1:6" x14ac:dyDescent="0.25">
      <c r="A465" t="s">
        <v>1040</v>
      </c>
      <c r="B465" t="s">
        <v>1040</v>
      </c>
      <c r="C465">
        <v>1</v>
      </c>
      <c r="D465">
        <v>0</v>
      </c>
      <c r="E465">
        <v>0</v>
      </c>
      <c r="F465" t="s">
        <v>1041</v>
      </c>
    </row>
    <row r="466" spans="1:6" x14ac:dyDescent="0.25">
      <c r="A466" t="s">
        <v>1042</v>
      </c>
      <c r="B466" t="s">
        <v>1042</v>
      </c>
      <c r="C466">
        <v>1</v>
      </c>
      <c r="D466">
        <v>0</v>
      </c>
      <c r="E466">
        <v>0</v>
      </c>
      <c r="F466" t="s">
        <v>1043</v>
      </c>
    </row>
    <row r="467" spans="1:6" x14ac:dyDescent="0.25">
      <c r="A467" t="s">
        <v>1044</v>
      </c>
      <c r="B467" t="s">
        <v>1044</v>
      </c>
      <c r="C467">
        <v>0</v>
      </c>
      <c r="D467">
        <v>1</v>
      </c>
      <c r="E467">
        <v>0</v>
      </c>
      <c r="F467" t="s">
        <v>1045</v>
      </c>
    </row>
    <row r="468" spans="1:6" x14ac:dyDescent="0.25">
      <c r="A468" t="s">
        <v>1046</v>
      </c>
      <c r="B468" t="s">
        <v>1046</v>
      </c>
      <c r="C468">
        <v>0</v>
      </c>
      <c r="D468">
        <v>1</v>
      </c>
      <c r="E468">
        <v>0</v>
      </c>
      <c r="F468" t="s">
        <v>1047</v>
      </c>
    </row>
    <row r="469" spans="1:6" x14ac:dyDescent="0.25">
      <c r="A469" t="s">
        <v>1048</v>
      </c>
      <c r="B469" t="s">
        <v>1048</v>
      </c>
      <c r="C469">
        <v>0</v>
      </c>
      <c r="D469">
        <v>0</v>
      </c>
      <c r="E469">
        <v>1</v>
      </c>
      <c r="F469" t="s">
        <v>1049</v>
      </c>
    </row>
    <row r="470" spans="1:6" x14ac:dyDescent="0.25">
      <c r="A470" t="s">
        <v>1050</v>
      </c>
      <c r="B470" t="s">
        <v>1050</v>
      </c>
      <c r="C470">
        <v>0</v>
      </c>
      <c r="D470">
        <v>0</v>
      </c>
      <c r="E470">
        <v>1</v>
      </c>
      <c r="F470" t="s">
        <v>1051</v>
      </c>
    </row>
    <row r="471" spans="1:6" x14ac:dyDescent="0.25">
      <c r="A471" t="s">
        <v>1052</v>
      </c>
      <c r="B471" t="s">
        <v>1052</v>
      </c>
      <c r="C471">
        <v>1</v>
      </c>
      <c r="D471">
        <v>0</v>
      </c>
      <c r="E471">
        <v>0</v>
      </c>
      <c r="F471" t="s">
        <v>1053</v>
      </c>
    </row>
    <row r="472" spans="1:6" x14ac:dyDescent="0.25">
      <c r="A472" t="s">
        <v>1054</v>
      </c>
      <c r="B472" t="s">
        <v>1054</v>
      </c>
      <c r="C472">
        <v>0</v>
      </c>
      <c r="D472">
        <v>1</v>
      </c>
      <c r="E472">
        <v>0</v>
      </c>
      <c r="F472" t="s">
        <v>1055</v>
      </c>
    </row>
    <row r="473" spans="1:6" x14ac:dyDescent="0.25">
      <c r="A473" t="s">
        <v>1056</v>
      </c>
      <c r="B473" t="s">
        <v>1056</v>
      </c>
      <c r="C473">
        <v>1</v>
      </c>
      <c r="D473">
        <v>0</v>
      </c>
      <c r="E473">
        <v>0</v>
      </c>
      <c r="F473" t="s">
        <v>1057</v>
      </c>
    </row>
    <row r="474" spans="1:6" x14ac:dyDescent="0.25">
      <c r="A474" t="s">
        <v>1058</v>
      </c>
      <c r="B474" t="s">
        <v>1058</v>
      </c>
      <c r="C474">
        <v>1</v>
      </c>
      <c r="D474">
        <v>0</v>
      </c>
      <c r="E474">
        <v>1</v>
      </c>
      <c r="F474" t="s">
        <v>1059</v>
      </c>
    </row>
    <row r="475" spans="1:6" x14ac:dyDescent="0.25">
      <c r="A475" t="s">
        <v>1060</v>
      </c>
      <c r="B475" t="s">
        <v>1060</v>
      </c>
      <c r="C475">
        <v>1</v>
      </c>
      <c r="D475">
        <v>0</v>
      </c>
      <c r="E475">
        <v>0</v>
      </c>
      <c r="F475" t="s">
        <v>1061</v>
      </c>
    </row>
    <row r="476" spans="1:6" x14ac:dyDescent="0.25">
      <c r="A476" t="s">
        <v>1062</v>
      </c>
      <c r="B476" t="s">
        <v>1062</v>
      </c>
      <c r="C476">
        <v>1</v>
      </c>
      <c r="D476">
        <v>0</v>
      </c>
      <c r="E476">
        <v>0</v>
      </c>
      <c r="F476" t="s">
        <v>1063</v>
      </c>
    </row>
    <row r="477" spans="1:6" x14ac:dyDescent="0.25">
      <c r="A477" t="s">
        <v>1064</v>
      </c>
      <c r="B477" t="s">
        <v>1064</v>
      </c>
      <c r="C477">
        <v>0</v>
      </c>
      <c r="D477">
        <v>1</v>
      </c>
      <c r="E477">
        <v>1</v>
      </c>
      <c r="F477" t="s">
        <v>1065</v>
      </c>
    </row>
    <row r="478" spans="1:6" x14ac:dyDescent="0.25">
      <c r="A478" t="s">
        <v>1066</v>
      </c>
      <c r="B478" t="s">
        <v>1066</v>
      </c>
      <c r="C478">
        <v>0</v>
      </c>
      <c r="D478">
        <v>1</v>
      </c>
      <c r="E478">
        <v>0</v>
      </c>
      <c r="F478" t="s">
        <v>1067</v>
      </c>
    </row>
    <row r="479" spans="1:6" x14ac:dyDescent="0.25">
      <c r="A479" t="s">
        <v>1068</v>
      </c>
      <c r="B479" t="s">
        <v>1068</v>
      </c>
      <c r="C479">
        <v>1</v>
      </c>
      <c r="D479">
        <v>0</v>
      </c>
      <c r="E479">
        <v>1</v>
      </c>
      <c r="F479" t="s">
        <v>1069</v>
      </c>
    </row>
    <row r="480" spans="1:6" x14ac:dyDescent="0.25">
      <c r="A480" t="s">
        <v>1070</v>
      </c>
      <c r="B480" t="s">
        <v>1071</v>
      </c>
      <c r="C480">
        <v>0</v>
      </c>
      <c r="D480">
        <v>2</v>
      </c>
      <c r="E480">
        <v>0</v>
      </c>
      <c r="F480" t="s">
        <v>1072</v>
      </c>
    </row>
    <row r="481" spans="1:6" x14ac:dyDescent="0.25">
      <c r="A481" t="s">
        <v>1073</v>
      </c>
      <c r="B481" t="s">
        <v>1073</v>
      </c>
      <c r="C481">
        <v>2</v>
      </c>
      <c r="D481">
        <v>0</v>
      </c>
      <c r="E481">
        <v>1</v>
      </c>
      <c r="F481" t="s">
        <v>1074</v>
      </c>
    </row>
    <row r="482" spans="1:6" x14ac:dyDescent="0.25">
      <c r="A482" t="s">
        <v>1075</v>
      </c>
      <c r="B482" t="s">
        <v>1075</v>
      </c>
      <c r="C482">
        <v>0</v>
      </c>
      <c r="D482">
        <v>1</v>
      </c>
      <c r="E482">
        <v>1</v>
      </c>
      <c r="F482" t="s">
        <v>1076</v>
      </c>
    </row>
    <row r="483" spans="1:6" x14ac:dyDescent="0.25">
      <c r="A483" t="s">
        <v>1077</v>
      </c>
      <c r="B483" t="s">
        <v>1077</v>
      </c>
      <c r="C483">
        <v>0</v>
      </c>
      <c r="D483">
        <v>1</v>
      </c>
      <c r="E483">
        <v>1</v>
      </c>
      <c r="F483" t="s">
        <v>1078</v>
      </c>
    </row>
    <row r="484" spans="1:6" x14ac:dyDescent="0.25">
      <c r="A484" t="s">
        <v>1079</v>
      </c>
      <c r="B484" t="s">
        <v>1079</v>
      </c>
      <c r="C484">
        <v>0</v>
      </c>
      <c r="D484">
        <v>1</v>
      </c>
      <c r="E484">
        <v>0</v>
      </c>
      <c r="F484" t="s">
        <v>1080</v>
      </c>
    </row>
    <row r="485" spans="1:6" x14ac:dyDescent="0.25">
      <c r="A485" t="s">
        <v>1081</v>
      </c>
      <c r="B485" t="s">
        <v>1082</v>
      </c>
      <c r="C485">
        <v>1</v>
      </c>
      <c r="D485">
        <v>0</v>
      </c>
      <c r="E485">
        <v>1</v>
      </c>
      <c r="F485" t="s">
        <v>1083</v>
      </c>
    </row>
    <row r="486" spans="1:6" x14ac:dyDescent="0.25">
      <c r="A486" t="s">
        <v>1084</v>
      </c>
      <c r="B486" t="s">
        <v>1084</v>
      </c>
      <c r="C486">
        <v>1</v>
      </c>
      <c r="D486">
        <v>1</v>
      </c>
      <c r="E486">
        <v>1</v>
      </c>
      <c r="F486" t="s">
        <v>1085</v>
      </c>
    </row>
    <row r="487" spans="1:6" x14ac:dyDescent="0.25">
      <c r="A487" t="s">
        <v>1086</v>
      </c>
      <c r="B487" t="s">
        <v>1086</v>
      </c>
      <c r="C487">
        <v>1</v>
      </c>
      <c r="D487">
        <v>0</v>
      </c>
      <c r="E487">
        <v>1</v>
      </c>
      <c r="F487" t="s">
        <v>1087</v>
      </c>
    </row>
    <row r="488" spans="1:6" x14ac:dyDescent="0.25">
      <c r="A488" t="s">
        <v>1088</v>
      </c>
      <c r="B488" t="s">
        <v>1088</v>
      </c>
      <c r="C488">
        <v>1</v>
      </c>
      <c r="D488">
        <v>0</v>
      </c>
      <c r="E488">
        <v>0</v>
      </c>
      <c r="F488" t="s">
        <v>1089</v>
      </c>
    </row>
    <row r="489" spans="1:6" x14ac:dyDescent="0.25">
      <c r="A489" t="s">
        <v>1090</v>
      </c>
      <c r="B489" t="s">
        <v>1090</v>
      </c>
      <c r="C489">
        <v>0</v>
      </c>
      <c r="D489">
        <v>1</v>
      </c>
      <c r="E489">
        <v>0</v>
      </c>
      <c r="F489" t="s">
        <v>1091</v>
      </c>
    </row>
    <row r="490" spans="1:6" x14ac:dyDescent="0.25">
      <c r="A490" t="s">
        <v>1092</v>
      </c>
      <c r="B490" t="s">
        <v>1093</v>
      </c>
      <c r="C490">
        <v>1</v>
      </c>
      <c r="D490">
        <v>0</v>
      </c>
      <c r="E490">
        <v>0</v>
      </c>
      <c r="F490" t="s">
        <v>1094</v>
      </c>
    </row>
    <row r="491" spans="1:6" x14ac:dyDescent="0.25">
      <c r="A491" t="s">
        <v>1095</v>
      </c>
      <c r="B491" t="s">
        <v>1096</v>
      </c>
      <c r="C491">
        <v>0</v>
      </c>
      <c r="D491">
        <v>0</v>
      </c>
      <c r="E491">
        <v>2</v>
      </c>
      <c r="F491" t="s">
        <v>1097</v>
      </c>
    </row>
    <row r="492" spans="1:6" x14ac:dyDescent="0.25">
      <c r="A492" t="s">
        <v>1098</v>
      </c>
      <c r="B492" t="s">
        <v>1099</v>
      </c>
      <c r="C492">
        <v>1</v>
      </c>
      <c r="D492">
        <v>0</v>
      </c>
      <c r="E492">
        <v>5</v>
      </c>
      <c r="F492" t="s">
        <v>1100</v>
      </c>
    </row>
    <row r="493" spans="1:6" x14ac:dyDescent="0.25">
      <c r="A493" t="s">
        <v>1101</v>
      </c>
      <c r="B493" t="s">
        <v>1101</v>
      </c>
      <c r="C493">
        <v>1</v>
      </c>
      <c r="D493">
        <v>0</v>
      </c>
      <c r="E493">
        <v>2</v>
      </c>
      <c r="F493" t="s">
        <v>1102</v>
      </c>
    </row>
    <row r="494" spans="1:6" x14ac:dyDescent="0.25">
      <c r="A494" t="s">
        <v>1103</v>
      </c>
      <c r="B494" t="s">
        <v>1103</v>
      </c>
      <c r="C494">
        <v>1</v>
      </c>
      <c r="D494">
        <v>0</v>
      </c>
      <c r="E494">
        <v>2</v>
      </c>
      <c r="F494" t="s">
        <v>1104</v>
      </c>
    </row>
    <row r="495" spans="1:6" x14ac:dyDescent="0.25">
      <c r="A495" t="s">
        <v>1105</v>
      </c>
      <c r="B495" t="s">
        <v>1105</v>
      </c>
      <c r="C495">
        <v>1</v>
      </c>
      <c r="D495">
        <v>0</v>
      </c>
      <c r="E495">
        <v>1</v>
      </c>
      <c r="F495" t="s">
        <v>1106</v>
      </c>
    </row>
    <row r="496" spans="1:6" x14ac:dyDescent="0.25">
      <c r="A496" t="s">
        <v>1107</v>
      </c>
      <c r="B496" t="s">
        <v>1108</v>
      </c>
      <c r="C496">
        <v>0</v>
      </c>
      <c r="D496">
        <v>1</v>
      </c>
      <c r="E496">
        <v>1</v>
      </c>
      <c r="F496" t="s">
        <v>1109</v>
      </c>
    </row>
    <row r="497" spans="1:6" x14ac:dyDescent="0.25">
      <c r="A497" t="s">
        <v>1110</v>
      </c>
      <c r="B497" t="s">
        <v>1110</v>
      </c>
      <c r="C497">
        <v>2</v>
      </c>
      <c r="D497">
        <v>3</v>
      </c>
      <c r="E497">
        <v>4</v>
      </c>
      <c r="F497" t="s">
        <v>1111</v>
      </c>
    </row>
    <row r="498" spans="1:6" x14ac:dyDescent="0.25">
      <c r="A498" t="s">
        <v>1112</v>
      </c>
      <c r="B498" t="s">
        <v>1112</v>
      </c>
      <c r="C498">
        <v>3</v>
      </c>
      <c r="D498">
        <v>4</v>
      </c>
      <c r="E498">
        <v>7</v>
      </c>
      <c r="F498" t="s">
        <v>1113</v>
      </c>
    </row>
    <row r="499" spans="1:6" x14ac:dyDescent="0.25">
      <c r="A499" t="s">
        <v>1114</v>
      </c>
      <c r="B499" t="s">
        <v>1114</v>
      </c>
      <c r="C499">
        <v>1</v>
      </c>
      <c r="D499">
        <v>0</v>
      </c>
      <c r="E499">
        <v>0</v>
      </c>
      <c r="F499" t="s">
        <v>1115</v>
      </c>
    </row>
    <row r="500" spans="1:6" x14ac:dyDescent="0.25">
      <c r="A500" t="s">
        <v>1116</v>
      </c>
      <c r="B500" t="s">
        <v>1117</v>
      </c>
      <c r="C500">
        <v>0</v>
      </c>
      <c r="D500">
        <v>2</v>
      </c>
      <c r="E500">
        <v>2</v>
      </c>
      <c r="F500" t="s">
        <v>1118</v>
      </c>
    </row>
    <row r="501" spans="1:6" x14ac:dyDescent="0.25">
      <c r="A501" t="s">
        <v>1119</v>
      </c>
      <c r="B501" t="s">
        <v>1119</v>
      </c>
      <c r="C501">
        <v>1</v>
      </c>
      <c r="D501">
        <v>1</v>
      </c>
      <c r="E501">
        <v>0</v>
      </c>
      <c r="F501" t="s">
        <v>1120</v>
      </c>
    </row>
    <row r="502" spans="1:6" x14ac:dyDescent="0.25">
      <c r="A502" t="s">
        <v>1121</v>
      </c>
      <c r="B502" t="s">
        <v>1121</v>
      </c>
      <c r="C502">
        <v>0</v>
      </c>
      <c r="D502">
        <v>0</v>
      </c>
      <c r="E502">
        <v>1</v>
      </c>
      <c r="F502" t="s">
        <v>1122</v>
      </c>
    </row>
    <row r="503" spans="1:6" x14ac:dyDescent="0.25">
      <c r="A503" t="s">
        <v>1123</v>
      </c>
      <c r="B503" t="s">
        <v>1124</v>
      </c>
      <c r="C503">
        <v>1</v>
      </c>
      <c r="D503">
        <v>0</v>
      </c>
      <c r="E503">
        <v>2</v>
      </c>
      <c r="F503" t="s">
        <v>1125</v>
      </c>
    </row>
    <row r="504" spans="1:6" x14ac:dyDescent="0.25">
      <c r="A504" t="s">
        <v>1126</v>
      </c>
      <c r="B504" t="s">
        <v>1126</v>
      </c>
      <c r="C504">
        <v>0</v>
      </c>
      <c r="D504">
        <v>3</v>
      </c>
      <c r="E504">
        <v>0</v>
      </c>
      <c r="F504" t="s">
        <v>1127</v>
      </c>
    </row>
    <row r="505" spans="1:6" x14ac:dyDescent="0.25">
      <c r="A505" t="s">
        <v>1128</v>
      </c>
      <c r="B505" t="s">
        <v>1128</v>
      </c>
      <c r="C505">
        <v>1</v>
      </c>
      <c r="D505">
        <v>1</v>
      </c>
      <c r="E505">
        <v>2</v>
      </c>
      <c r="F505" t="s">
        <v>1129</v>
      </c>
    </row>
    <row r="506" spans="1:6" x14ac:dyDescent="0.25">
      <c r="A506" t="s">
        <v>1130</v>
      </c>
      <c r="B506" t="s">
        <v>1130</v>
      </c>
      <c r="C506">
        <v>0</v>
      </c>
      <c r="D506">
        <v>1</v>
      </c>
      <c r="E506">
        <v>0</v>
      </c>
      <c r="F506" t="s">
        <v>1131</v>
      </c>
    </row>
    <row r="507" spans="1:6" x14ac:dyDescent="0.25">
      <c r="A507" t="s">
        <v>1132</v>
      </c>
      <c r="B507" t="s">
        <v>1132</v>
      </c>
      <c r="C507">
        <v>0</v>
      </c>
      <c r="D507">
        <v>1</v>
      </c>
      <c r="E507">
        <v>1</v>
      </c>
      <c r="F507" t="s">
        <v>1133</v>
      </c>
    </row>
    <row r="508" spans="1:6" x14ac:dyDescent="0.25">
      <c r="A508" t="s">
        <v>1134</v>
      </c>
      <c r="B508" t="s">
        <v>1134</v>
      </c>
      <c r="C508">
        <v>2</v>
      </c>
      <c r="D508">
        <v>0</v>
      </c>
      <c r="E508">
        <v>0</v>
      </c>
      <c r="F508" t="s">
        <v>1135</v>
      </c>
    </row>
    <row r="509" spans="1:6" x14ac:dyDescent="0.25">
      <c r="A509" t="s">
        <v>1136</v>
      </c>
      <c r="B509" t="s">
        <v>1136</v>
      </c>
      <c r="C509">
        <v>1</v>
      </c>
      <c r="D509">
        <v>1</v>
      </c>
      <c r="E509">
        <v>1</v>
      </c>
      <c r="F509" t="s">
        <v>1137</v>
      </c>
    </row>
    <row r="510" spans="1:6" x14ac:dyDescent="0.25">
      <c r="A510" t="s">
        <v>1138</v>
      </c>
      <c r="B510" t="s">
        <v>1138</v>
      </c>
      <c r="C510">
        <v>3</v>
      </c>
      <c r="D510">
        <v>0</v>
      </c>
      <c r="E510">
        <v>0</v>
      </c>
      <c r="F510" t="s">
        <v>1139</v>
      </c>
    </row>
    <row r="511" spans="1:6" x14ac:dyDescent="0.25">
      <c r="A511" t="s">
        <v>1140</v>
      </c>
      <c r="B511" t="s">
        <v>1140</v>
      </c>
      <c r="C511">
        <v>1</v>
      </c>
      <c r="D511">
        <v>0</v>
      </c>
      <c r="E511">
        <v>1</v>
      </c>
      <c r="F511" t="s">
        <v>1141</v>
      </c>
    </row>
    <row r="512" spans="1:6" x14ac:dyDescent="0.25">
      <c r="A512" t="s">
        <v>1142</v>
      </c>
      <c r="B512" t="s">
        <v>1142</v>
      </c>
      <c r="C512">
        <v>1</v>
      </c>
      <c r="D512">
        <v>0</v>
      </c>
      <c r="E512">
        <v>1</v>
      </c>
      <c r="F512" t="s">
        <v>1143</v>
      </c>
    </row>
    <row r="513" spans="1:6" x14ac:dyDescent="0.25">
      <c r="A513" t="s">
        <v>1144</v>
      </c>
      <c r="B513" t="s">
        <v>1144</v>
      </c>
      <c r="C513">
        <v>1</v>
      </c>
      <c r="D513">
        <v>0</v>
      </c>
      <c r="E513">
        <v>0</v>
      </c>
      <c r="F513" t="s">
        <v>1145</v>
      </c>
    </row>
    <row r="514" spans="1:6" x14ac:dyDescent="0.25">
      <c r="A514" t="s">
        <v>1146</v>
      </c>
      <c r="B514" t="s">
        <v>1146</v>
      </c>
      <c r="C514">
        <v>0</v>
      </c>
      <c r="D514">
        <v>0</v>
      </c>
      <c r="E514">
        <v>1</v>
      </c>
      <c r="F514" t="s">
        <v>1147</v>
      </c>
    </row>
    <row r="515" spans="1:6" x14ac:dyDescent="0.25">
      <c r="A515" t="s">
        <v>1148</v>
      </c>
      <c r="B515" t="s">
        <v>1149</v>
      </c>
      <c r="C515">
        <v>2</v>
      </c>
      <c r="D515">
        <v>0</v>
      </c>
      <c r="E515">
        <v>5</v>
      </c>
      <c r="F515" t="s">
        <v>1150</v>
      </c>
    </row>
    <row r="516" spans="1:6" x14ac:dyDescent="0.25">
      <c r="A516" t="s">
        <v>1151</v>
      </c>
      <c r="B516" t="s">
        <v>1151</v>
      </c>
      <c r="C516">
        <v>0</v>
      </c>
      <c r="D516">
        <v>0</v>
      </c>
      <c r="E516">
        <v>1</v>
      </c>
      <c r="F516" t="s">
        <v>1152</v>
      </c>
    </row>
    <row r="517" spans="1:6" x14ac:dyDescent="0.25">
      <c r="A517" t="s">
        <v>1153</v>
      </c>
      <c r="B517" t="s">
        <v>1153</v>
      </c>
      <c r="C517">
        <v>2</v>
      </c>
      <c r="D517">
        <v>1</v>
      </c>
      <c r="E517">
        <v>3</v>
      </c>
      <c r="F517" t="s">
        <v>1154</v>
      </c>
    </row>
    <row r="518" spans="1:6" x14ac:dyDescent="0.25">
      <c r="A518" t="s">
        <v>1155</v>
      </c>
      <c r="B518" t="s">
        <v>1155</v>
      </c>
      <c r="C518">
        <v>0</v>
      </c>
      <c r="D518">
        <v>1</v>
      </c>
      <c r="E518">
        <v>0</v>
      </c>
      <c r="F518" t="s">
        <v>1156</v>
      </c>
    </row>
    <row r="519" spans="1:6" x14ac:dyDescent="0.25">
      <c r="A519" t="s">
        <v>1157</v>
      </c>
      <c r="B519" t="s">
        <v>1157</v>
      </c>
      <c r="C519">
        <v>1</v>
      </c>
      <c r="D519">
        <v>0</v>
      </c>
      <c r="E519">
        <v>1</v>
      </c>
      <c r="F519" t="s">
        <v>1158</v>
      </c>
    </row>
    <row r="520" spans="1:6" x14ac:dyDescent="0.25">
      <c r="A520" t="s">
        <v>1159</v>
      </c>
      <c r="B520" t="s">
        <v>1159</v>
      </c>
      <c r="C520">
        <v>1</v>
      </c>
      <c r="D520">
        <v>0</v>
      </c>
      <c r="E520">
        <v>0</v>
      </c>
      <c r="F520" t="s">
        <v>1160</v>
      </c>
    </row>
    <row r="521" spans="1:6" x14ac:dyDescent="0.25">
      <c r="A521" t="s">
        <v>1161</v>
      </c>
      <c r="B521" t="s">
        <v>1162</v>
      </c>
      <c r="C521">
        <v>1</v>
      </c>
      <c r="D521">
        <v>0</v>
      </c>
      <c r="E521">
        <v>1</v>
      </c>
      <c r="F521" t="s">
        <v>1163</v>
      </c>
    </row>
    <row r="522" spans="1:6" x14ac:dyDescent="0.25">
      <c r="A522" t="s">
        <v>1164</v>
      </c>
      <c r="B522" t="s">
        <v>1164</v>
      </c>
      <c r="C522">
        <v>1</v>
      </c>
      <c r="D522">
        <v>0</v>
      </c>
      <c r="E522">
        <v>0</v>
      </c>
      <c r="F522" t="s">
        <v>1165</v>
      </c>
    </row>
    <row r="523" spans="1:6" x14ac:dyDescent="0.25">
      <c r="A523" t="s">
        <v>1166</v>
      </c>
      <c r="B523" t="s">
        <v>1166</v>
      </c>
      <c r="C523">
        <v>0</v>
      </c>
      <c r="D523">
        <v>2</v>
      </c>
      <c r="E523">
        <v>0</v>
      </c>
      <c r="F523" t="s">
        <v>1167</v>
      </c>
    </row>
    <row r="524" spans="1:6" x14ac:dyDescent="0.25">
      <c r="A524" t="s">
        <v>1168</v>
      </c>
      <c r="B524" t="s">
        <v>1169</v>
      </c>
      <c r="C524">
        <v>0</v>
      </c>
      <c r="D524">
        <v>1</v>
      </c>
      <c r="E524">
        <v>1</v>
      </c>
      <c r="F524" t="s">
        <v>1170</v>
      </c>
    </row>
    <row r="525" spans="1:6" x14ac:dyDescent="0.25">
      <c r="A525" t="s">
        <v>1171</v>
      </c>
      <c r="B525" t="s">
        <v>1171</v>
      </c>
      <c r="C525">
        <v>0</v>
      </c>
      <c r="D525">
        <v>1</v>
      </c>
      <c r="E525">
        <v>0</v>
      </c>
      <c r="F525" t="s">
        <v>1172</v>
      </c>
    </row>
    <row r="526" spans="1:6" x14ac:dyDescent="0.25">
      <c r="A526" t="s">
        <v>1173</v>
      </c>
      <c r="B526" t="s">
        <v>1173</v>
      </c>
      <c r="C526">
        <v>1</v>
      </c>
      <c r="D526">
        <v>0</v>
      </c>
      <c r="E526">
        <v>0</v>
      </c>
      <c r="F526" t="s">
        <v>1174</v>
      </c>
    </row>
    <row r="527" spans="1:6" x14ac:dyDescent="0.25">
      <c r="A527" t="s">
        <v>1175</v>
      </c>
      <c r="B527" t="s">
        <v>1175</v>
      </c>
      <c r="C527">
        <v>1</v>
      </c>
      <c r="D527">
        <v>0</v>
      </c>
      <c r="E527">
        <v>1</v>
      </c>
      <c r="F527" t="s">
        <v>1176</v>
      </c>
    </row>
    <row r="528" spans="1:6" x14ac:dyDescent="0.25">
      <c r="A528" t="s">
        <v>1177</v>
      </c>
      <c r="B528" t="s">
        <v>1177</v>
      </c>
      <c r="C528">
        <v>1</v>
      </c>
      <c r="D528">
        <v>1</v>
      </c>
      <c r="E528">
        <v>1</v>
      </c>
      <c r="F528" t="s">
        <v>1178</v>
      </c>
    </row>
    <row r="529" spans="1:6" x14ac:dyDescent="0.25">
      <c r="A529" t="s">
        <v>1179</v>
      </c>
      <c r="B529" t="s">
        <v>1180</v>
      </c>
      <c r="C529">
        <v>0</v>
      </c>
      <c r="D529">
        <v>2</v>
      </c>
      <c r="E529">
        <v>1</v>
      </c>
      <c r="F529" t="s">
        <v>1181</v>
      </c>
    </row>
    <row r="530" spans="1:6" x14ac:dyDescent="0.25">
      <c r="A530" t="s">
        <v>1182</v>
      </c>
      <c r="B530" t="s">
        <v>1182</v>
      </c>
      <c r="C530">
        <v>0</v>
      </c>
      <c r="D530">
        <v>1</v>
      </c>
      <c r="E530">
        <v>0</v>
      </c>
      <c r="F530" t="s">
        <v>1183</v>
      </c>
    </row>
    <row r="531" spans="1:6" x14ac:dyDescent="0.25">
      <c r="A531" t="s">
        <v>1184</v>
      </c>
      <c r="B531" t="s">
        <v>1184</v>
      </c>
      <c r="C531">
        <v>1</v>
      </c>
      <c r="D531">
        <v>1</v>
      </c>
      <c r="E531">
        <v>1</v>
      </c>
      <c r="F531" t="s">
        <v>1185</v>
      </c>
    </row>
    <row r="532" spans="1:6" x14ac:dyDescent="0.25">
      <c r="A532" t="s">
        <v>1186</v>
      </c>
      <c r="B532" t="s">
        <v>1186</v>
      </c>
      <c r="C532">
        <v>0</v>
      </c>
      <c r="D532">
        <v>1</v>
      </c>
      <c r="E532">
        <v>0</v>
      </c>
      <c r="F532" t="s">
        <v>1187</v>
      </c>
    </row>
    <row r="533" spans="1:6" x14ac:dyDescent="0.25">
      <c r="A533" t="s">
        <v>1188</v>
      </c>
      <c r="B533" t="s">
        <v>1188</v>
      </c>
      <c r="C533">
        <v>0</v>
      </c>
      <c r="D533">
        <v>1</v>
      </c>
      <c r="E533">
        <v>2</v>
      </c>
      <c r="F533" t="s">
        <v>1189</v>
      </c>
    </row>
    <row r="534" spans="1:6" x14ac:dyDescent="0.25">
      <c r="A534" t="s">
        <v>1190</v>
      </c>
      <c r="B534" t="s">
        <v>1190</v>
      </c>
      <c r="C534">
        <v>1</v>
      </c>
      <c r="D534">
        <v>0</v>
      </c>
      <c r="E534">
        <v>0</v>
      </c>
      <c r="F534" t="s">
        <v>1191</v>
      </c>
    </row>
    <row r="535" spans="1:6" x14ac:dyDescent="0.25">
      <c r="A535" t="s">
        <v>1192</v>
      </c>
      <c r="B535" t="s">
        <v>1192</v>
      </c>
      <c r="C535">
        <v>0</v>
      </c>
      <c r="D535">
        <v>0</v>
      </c>
      <c r="E535">
        <v>1</v>
      </c>
      <c r="F535" t="s">
        <v>1193</v>
      </c>
    </row>
    <row r="536" spans="1:6" x14ac:dyDescent="0.25">
      <c r="A536" t="s">
        <v>1194</v>
      </c>
      <c r="B536" t="s">
        <v>1194</v>
      </c>
      <c r="C536">
        <v>1</v>
      </c>
      <c r="D536">
        <v>0</v>
      </c>
      <c r="E536">
        <v>0</v>
      </c>
      <c r="F536" t="s">
        <v>1195</v>
      </c>
    </row>
    <row r="537" spans="1:6" x14ac:dyDescent="0.25">
      <c r="A537" t="s">
        <v>1196</v>
      </c>
      <c r="B537" t="s">
        <v>1196</v>
      </c>
      <c r="C537">
        <v>2</v>
      </c>
      <c r="D537">
        <v>0</v>
      </c>
      <c r="E537">
        <v>2</v>
      </c>
      <c r="F537" t="s">
        <v>1197</v>
      </c>
    </row>
    <row r="538" spans="1:6" x14ac:dyDescent="0.25">
      <c r="A538" t="s">
        <v>1198</v>
      </c>
      <c r="B538" t="s">
        <v>1198</v>
      </c>
      <c r="C538">
        <v>0</v>
      </c>
      <c r="D538">
        <v>1</v>
      </c>
      <c r="E538">
        <v>0</v>
      </c>
      <c r="F538" t="s">
        <v>1199</v>
      </c>
    </row>
    <row r="539" spans="1:6" x14ac:dyDescent="0.25">
      <c r="A539" t="s">
        <v>1200</v>
      </c>
      <c r="B539" t="s">
        <v>1200</v>
      </c>
      <c r="C539">
        <v>1</v>
      </c>
      <c r="D539">
        <v>0</v>
      </c>
      <c r="E539">
        <v>0</v>
      </c>
      <c r="F539" t="s">
        <v>1201</v>
      </c>
    </row>
    <row r="540" spans="1:6" x14ac:dyDescent="0.25">
      <c r="A540" t="s">
        <v>1202</v>
      </c>
      <c r="B540" t="s">
        <v>1202</v>
      </c>
      <c r="C540">
        <v>1</v>
      </c>
      <c r="D540">
        <v>1</v>
      </c>
      <c r="E540">
        <v>0</v>
      </c>
      <c r="F540" t="s">
        <v>1203</v>
      </c>
    </row>
    <row r="541" spans="1:6" x14ac:dyDescent="0.25">
      <c r="A541" t="s">
        <v>1204</v>
      </c>
      <c r="B541" t="s">
        <v>1204</v>
      </c>
      <c r="C541">
        <v>0</v>
      </c>
      <c r="D541">
        <v>0</v>
      </c>
      <c r="E541">
        <v>1</v>
      </c>
      <c r="F541" t="s">
        <v>1205</v>
      </c>
    </row>
    <row r="542" spans="1:6" x14ac:dyDescent="0.25">
      <c r="A542" t="s">
        <v>1206</v>
      </c>
      <c r="B542" t="s">
        <v>1206</v>
      </c>
      <c r="C542">
        <v>1</v>
      </c>
      <c r="D542">
        <v>0</v>
      </c>
      <c r="E542">
        <v>1</v>
      </c>
      <c r="F542" t="s">
        <v>1207</v>
      </c>
    </row>
    <row r="543" spans="1:6" x14ac:dyDescent="0.25">
      <c r="A543" t="s">
        <v>1208</v>
      </c>
      <c r="B543" t="s">
        <v>1208</v>
      </c>
      <c r="C543">
        <v>1</v>
      </c>
      <c r="D543">
        <v>1</v>
      </c>
      <c r="E543">
        <v>0</v>
      </c>
      <c r="F543" t="s">
        <v>1209</v>
      </c>
    </row>
    <row r="544" spans="1:6" x14ac:dyDescent="0.25">
      <c r="A544" t="s">
        <v>1210</v>
      </c>
      <c r="B544" t="s">
        <v>1210</v>
      </c>
      <c r="C544">
        <v>0</v>
      </c>
      <c r="D544">
        <v>1</v>
      </c>
      <c r="E544">
        <v>0</v>
      </c>
      <c r="F544" t="s">
        <v>1211</v>
      </c>
    </row>
    <row r="545" spans="1:6" x14ac:dyDescent="0.25">
      <c r="A545" t="s">
        <v>1212</v>
      </c>
      <c r="B545" t="s">
        <v>1212</v>
      </c>
      <c r="C545">
        <v>0</v>
      </c>
      <c r="D545">
        <v>1</v>
      </c>
      <c r="E545">
        <v>0</v>
      </c>
      <c r="F545" t="s">
        <v>1213</v>
      </c>
    </row>
    <row r="546" spans="1:6" x14ac:dyDescent="0.25">
      <c r="A546" t="s">
        <v>1214</v>
      </c>
      <c r="B546" t="s">
        <v>1215</v>
      </c>
      <c r="C546">
        <v>3</v>
      </c>
      <c r="D546">
        <v>0</v>
      </c>
      <c r="E546">
        <v>0</v>
      </c>
      <c r="F546" t="s">
        <v>1216</v>
      </c>
    </row>
    <row r="547" spans="1:6" x14ac:dyDescent="0.25">
      <c r="A547" t="s">
        <v>1217</v>
      </c>
      <c r="B547" t="s">
        <v>1217</v>
      </c>
      <c r="C547">
        <v>0</v>
      </c>
      <c r="D547">
        <v>2</v>
      </c>
      <c r="E547">
        <v>0</v>
      </c>
      <c r="F547" t="s">
        <v>1218</v>
      </c>
    </row>
    <row r="548" spans="1:6" x14ac:dyDescent="0.25">
      <c r="A548" t="s">
        <v>1219</v>
      </c>
      <c r="B548" t="s">
        <v>1220</v>
      </c>
      <c r="C548">
        <v>1</v>
      </c>
      <c r="D548">
        <v>2</v>
      </c>
      <c r="E548">
        <v>0</v>
      </c>
      <c r="F548" t="s">
        <v>1221</v>
      </c>
    </row>
    <row r="549" spans="1:6" x14ac:dyDescent="0.25">
      <c r="A549" t="s">
        <v>1222</v>
      </c>
      <c r="B549" t="s">
        <v>1222</v>
      </c>
      <c r="C549">
        <v>0</v>
      </c>
      <c r="D549">
        <v>2</v>
      </c>
      <c r="E549">
        <v>0</v>
      </c>
      <c r="F549" t="s">
        <v>1223</v>
      </c>
    </row>
    <row r="550" spans="1:6" x14ac:dyDescent="0.25">
      <c r="A550" t="s">
        <v>1224</v>
      </c>
      <c r="B550" t="s">
        <v>1225</v>
      </c>
      <c r="C550">
        <v>1</v>
      </c>
      <c r="D550">
        <v>0</v>
      </c>
      <c r="E550">
        <v>1</v>
      </c>
      <c r="F550" t="s">
        <v>1226</v>
      </c>
    </row>
    <row r="551" spans="1:6" x14ac:dyDescent="0.25">
      <c r="A551" t="s">
        <v>1227</v>
      </c>
      <c r="B551" t="s">
        <v>1227</v>
      </c>
      <c r="C551">
        <v>1</v>
      </c>
      <c r="D551">
        <v>0</v>
      </c>
      <c r="E551">
        <v>0</v>
      </c>
      <c r="F551" t="s">
        <v>1228</v>
      </c>
    </row>
    <row r="552" spans="1:6" x14ac:dyDescent="0.25">
      <c r="A552" t="s">
        <v>1229</v>
      </c>
      <c r="B552" t="s">
        <v>1229</v>
      </c>
      <c r="C552">
        <v>0</v>
      </c>
      <c r="D552">
        <v>1</v>
      </c>
      <c r="E552">
        <v>1</v>
      </c>
      <c r="F552" t="s">
        <v>1230</v>
      </c>
    </row>
    <row r="553" spans="1:6" x14ac:dyDescent="0.25">
      <c r="A553" t="s">
        <v>1231</v>
      </c>
      <c r="B553" t="s">
        <v>1231</v>
      </c>
      <c r="C553">
        <v>0</v>
      </c>
      <c r="D553">
        <v>0</v>
      </c>
      <c r="E553">
        <v>1</v>
      </c>
      <c r="F553" t="s">
        <v>1232</v>
      </c>
    </row>
    <row r="554" spans="1:6" x14ac:dyDescent="0.25">
      <c r="A554" t="s">
        <v>1233</v>
      </c>
      <c r="B554" t="s">
        <v>1233</v>
      </c>
      <c r="C554">
        <v>1</v>
      </c>
      <c r="D554">
        <v>1</v>
      </c>
      <c r="E554">
        <v>1</v>
      </c>
      <c r="F554" t="s">
        <v>1234</v>
      </c>
    </row>
    <row r="555" spans="1:6" x14ac:dyDescent="0.25">
      <c r="A555" t="s">
        <v>1235</v>
      </c>
      <c r="B555" t="s">
        <v>1235</v>
      </c>
      <c r="C555">
        <v>1</v>
      </c>
      <c r="D555">
        <v>1</v>
      </c>
      <c r="E555">
        <v>1</v>
      </c>
      <c r="F555" t="s">
        <v>1236</v>
      </c>
    </row>
    <row r="556" spans="1:6" x14ac:dyDescent="0.25">
      <c r="A556" t="s">
        <v>1237</v>
      </c>
      <c r="B556" t="s">
        <v>1237</v>
      </c>
      <c r="C556">
        <v>0</v>
      </c>
      <c r="D556">
        <v>0</v>
      </c>
      <c r="E556">
        <v>1</v>
      </c>
      <c r="F556" t="s">
        <v>1238</v>
      </c>
    </row>
    <row r="557" spans="1:6" x14ac:dyDescent="0.25">
      <c r="A557" t="s">
        <v>1239</v>
      </c>
      <c r="B557" t="s">
        <v>1240</v>
      </c>
      <c r="C557">
        <v>2</v>
      </c>
      <c r="D557">
        <v>4</v>
      </c>
      <c r="E557">
        <v>0</v>
      </c>
      <c r="F557" t="s">
        <v>1241</v>
      </c>
    </row>
    <row r="558" spans="1:6" x14ac:dyDescent="0.25">
      <c r="A558" t="s">
        <v>1242</v>
      </c>
      <c r="B558" t="s">
        <v>1242</v>
      </c>
      <c r="C558">
        <v>0</v>
      </c>
      <c r="D558">
        <v>1</v>
      </c>
      <c r="E558">
        <v>1</v>
      </c>
      <c r="F558" t="s">
        <v>1243</v>
      </c>
    </row>
    <row r="559" spans="1:6" x14ac:dyDescent="0.25">
      <c r="A559" t="s">
        <v>1244</v>
      </c>
      <c r="B559" t="s">
        <v>1244</v>
      </c>
      <c r="C559">
        <v>0</v>
      </c>
      <c r="D559">
        <v>1</v>
      </c>
      <c r="E559">
        <v>1</v>
      </c>
      <c r="F559" t="s">
        <v>1245</v>
      </c>
    </row>
    <row r="560" spans="1:6" x14ac:dyDescent="0.25">
      <c r="A560" t="s">
        <v>1246</v>
      </c>
      <c r="B560" t="s">
        <v>1246</v>
      </c>
      <c r="C560">
        <v>1</v>
      </c>
      <c r="D560">
        <v>1</v>
      </c>
      <c r="E560">
        <v>1</v>
      </c>
      <c r="F560" t="s">
        <v>1247</v>
      </c>
    </row>
    <row r="561" spans="1:6" x14ac:dyDescent="0.25">
      <c r="A561" t="s">
        <v>1248</v>
      </c>
      <c r="B561" t="s">
        <v>1248</v>
      </c>
      <c r="C561">
        <v>0</v>
      </c>
      <c r="D561">
        <v>2</v>
      </c>
      <c r="E561">
        <v>0</v>
      </c>
      <c r="F561" t="s">
        <v>1249</v>
      </c>
    </row>
    <row r="562" spans="1:6" x14ac:dyDescent="0.25">
      <c r="A562" t="s">
        <v>1250</v>
      </c>
      <c r="B562" t="s">
        <v>1250</v>
      </c>
      <c r="C562">
        <v>0</v>
      </c>
      <c r="D562">
        <v>0</v>
      </c>
      <c r="E562">
        <v>1</v>
      </c>
      <c r="F562" t="s">
        <v>1251</v>
      </c>
    </row>
    <row r="563" spans="1:6" x14ac:dyDescent="0.25">
      <c r="A563" t="s">
        <v>1252</v>
      </c>
      <c r="B563" t="s">
        <v>1252</v>
      </c>
      <c r="C563">
        <v>1</v>
      </c>
      <c r="D563">
        <v>1</v>
      </c>
      <c r="E563">
        <v>1</v>
      </c>
      <c r="F563" t="s">
        <v>1253</v>
      </c>
    </row>
    <row r="564" spans="1:6" x14ac:dyDescent="0.25">
      <c r="A564" t="s">
        <v>1254</v>
      </c>
      <c r="B564" t="s">
        <v>1255</v>
      </c>
      <c r="C564">
        <v>0</v>
      </c>
      <c r="D564">
        <v>7</v>
      </c>
      <c r="E564">
        <v>0</v>
      </c>
      <c r="F564" t="s">
        <v>1256</v>
      </c>
    </row>
    <row r="565" spans="1:6" x14ac:dyDescent="0.25">
      <c r="A565" t="s">
        <v>1257</v>
      </c>
      <c r="B565" t="s">
        <v>1257</v>
      </c>
      <c r="C565">
        <v>1</v>
      </c>
      <c r="D565">
        <v>0</v>
      </c>
      <c r="E565">
        <v>0</v>
      </c>
      <c r="F565" t="s">
        <v>1258</v>
      </c>
    </row>
    <row r="566" spans="1:6" x14ac:dyDescent="0.25">
      <c r="A566" t="s">
        <v>1259</v>
      </c>
      <c r="B566" t="s">
        <v>1259</v>
      </c>
      <c r="C566">
        <v>1</v>
      </c>
      <c r="D566">
        <v>1</v>
      </c>
      <c r="E566">
        <v>1</v>
      </c>
      <c r="F566" t="s">
        <v>1260</v>
      </c>
    </row>
    <row r="567" spans="1:6" x14ac:dyDescent="0.25">
      <c r="A567" t="s">
        <v>1261</v>
      </c>
      <c r="B567" t="s">
        <v>1261</v>
      </c>
      <c r="C567">
        <v>1</v>
      </c>
      <c r="D567">
        <v>1</v>
      </c>
      <c r="E567">
        <v>1</v>
      </c>
      <c r="F567" t="s">
        <v>1262</v>
      </c>
    </row>
    <row r="568" spans="1:6" x14ac:dyDescent="0.25">
      <c r="A568" t="s">
        <v>1263</v>
      </c>
      <c r="B568" t="s">
        <v>1263</v>
      </c>
      <c r="C568">
        <v>0</v>
      </c>
      <c r="D568">
        <v>1</v>
      </c>
      <c r="E568">
        <v>1</v>
      </c>
      <c r="F568" t="s">
        <v>1264</v>
      </c>
    </row>
    <row r="569" spans="1:6" x14ac:dyDescent="0.25">
      <c r="A569" t="s">
        <v>1265</v>
      </c>
      <c r="B569" t="s">
        <v>1266</v>
      </c>
      <c r="C569">
        <v>0</v>
      </c>
      <c r="D569">
        <v>1</v>
      </c>
      <c r="E569">
        <v>0</v>
      </c>
      <c r="F569" t="s">
        <v>1267</v>
      </c>
    </row>
    <row r="570" spans="1:6" x14ac:dyDescent="0.25">
      <c r="A570" t="s">
        <v>1268</v>
      </c>
      <c r="B570" t="s">
        <v>1269</v>
      </c>
      <c r="C570">
        <v>3</v>
      </c>
      <c r="D570">
        <v>5</v>
      </c>
      <c r="E570">
        <v>0</v>
      </c>
      <c r="F570" t="s">
        <v>1270</v>
      </c>
    </row>
    <row r="571" spans="1:6" x14ac:dyDescent="0.25">
      <c r="A571" t="s">
        <v>1271</v>
      </c>
      <c r="B571" t="s">
        <v>1271</v>
      </c>
      <c r="C571">
        <v>0</v>
      </c>
      <c r="D571">
        <v>2</v>
      </c>
      <c r="E571">
        <v>2</v>
      </c>
      <c r="F571" t="s">
        <v>1272</v>
      </c>
    </row>
    <row r="572" spans="1:6" x14ac:dyDescent="0.25">
      <c r="A572" t="s">
        <v>1273</v>
      </c>
      <c r="B572" t="s">
        <v>1274</v>
      </c>
      <c r="C572">
        <v>1</v>
      </c>
      <c r="D572">
        <v>2</v>
      </c>
      <c r="E572">
        <v>0</v>
      </c>
      <c r="F572" t="s">
        <v>1275</v>
      </c>
    </row>
    <row r="573" spans="1:6" x14ac:dyDescent="0.25">
      <c r="A573" t="s">
        <v>1276</v>
      </c>
      <c r="B573" t="s">
        <v>1276</v>
      </c>
      <c r="C573">
        <v>1</v>
      </c>
      <c r="D573">
        <v>1</v>
      </c>
      <c r="E573">
        <v>1</v>
      </c>
      <c r="F573" t="s">
        <v>1277</v>
      </c>
    </row>
    <row r="574" spans="1:6" x14ac:dyDescent="0.25">
      <c r="A574" t="s">
        <v>1278</v>
      </c>
      <c r="B574" t="s">
        <v>1279</v>
      </c>
      <c r="C574">
        <v>1</v>
      </c>
      <c r="D574">
        <v>1</v>
      </c>
      <c r="E574">
        <v>3</v>
      </c>
      <c r="F574" t="s">
        <v>1280</v>
      </c>
    </row>
    <row r="575" spans="1:6" x14ac:dyDescent="0.25">
      <c r="A575" t="s">
        <v>1281</v>
      </c>
      <c r="B575" t="s">
        <v>1282</v>
      </c>
      <c r="C575">
        <v>1</v>
      </c>
      <c r="D575">
        <v>2</v>
      </c>
      <c r="E575">
        <v>1</v>
      </c>
      <c r="F575" t="s">
        <v>1283</v>
      </c>
    </row>
    <row r="576" spans="1:6" x14ac:dyDescent="0.25">
      <c r="A576" t="s">
        <v>1284</v>
      </c>
      <c r="B576" t="s">
        <v>1284</v>
      </c>
      <c r="C576">
        <v>0</v>
      </c>
      <c r="D576">
        <v>4</v>
      </c>
      <c r="E576">
        <v>0</v>
      </c>
      <c r="F576" t="s">
        <v>1285</v>
      </c>
    </row>
    <row r="577" spans="1:6" x14ac:dyDescent="0.25">
      <c r="A577" t="s">
        <v>1286</v>
      </c>
      <c r="B577" t="s">
        <v>1286</v>
      </c>
      <c r="C577">
        <v>0</v>
      </c>
      <c r="D577">
        <v>1</v>
      </c>
      <c r="E577">
        <v>0</v>
      </c>
      <c r="F577" t="s">
        <v>1287</v>
      </c>
    </row>
    <row r="578" spans="1:6" x14ac:dyDescent="0.25">
      <c r="A578" t="s">
        <v>1288</v>
      </c>
      <c r="B578" t="s">
        <v>1288</v>
      </c>
      <c r="C578">
        <v>0</v>
      </c>
      <c r="D578">
        <v>1</v>
      </c>
      <c r="E578">
        <v>0</v>
      </c>
      <c r="F578" t="s">
        <v>1289</v>
      </c>
    </row>
    <row r="579" spans="1:6" x14ac:dyDescent="0.25">
      <c r="A579" t="s">
        <v>1290</v>
      </c>
      <c r="B579" t="s">
        <v>1290</v>
      </c>
      <c r="C579">
        <v>0</v>
      </c>
      <c r="D579">
        <v>0</v>
      </c>
      <c r="E579">
        <v>1</v>
      </c>
      <c r="F579" t="s">
        <v>1291</v>
      </c>
    </row>
    <row r="580" spans="1:6" x14ac:dyDescent="0.25">
      <c r="A580" t="s">
        <v>1292</v>
      </c>
      <c r="B580" t="s">
        <v>1292</v>
      </c>
      <c r="C580">
        <v>0</v>
      </c>
      <c r="D580">
        <v>1</v>
      </c>
      <c r="E580">
        <v>1</v>
      </c>
      <c r="F580" t="s">
        <v>1293</v>
      </c>
    </row>
    <row r="581" spans="1:6" x14ac:dyDescent="0.25">
      <c r="A581" t="s">
        <v>1294</v>
      </c>
      <c r="B581" t="s">
        <v>1294</v>
      </c>
      <c r="C581">
        <v>0</v>
      </c>
      <c r="D581">
        <v>1</v>
      </c>
      <c r="E581">
        <v>0</v>
      </c>
      <c r="F581" t="s">
        <v>1295</v>
      </c>
    </row>
    <row r="582" spans="1:6" x14ac:dyDescent="0.25">
      <c r="A582" t="s">
        <v>1296</v>
      </c>
      <c r="B582" t="s">
        <v>1296</v>
      </c>
      <c r="C582">
        <v>2</v>
      </c>
      <c r="D582">
        <v>0</v>
      </c>
      <c r="E582">
        <v>3</v>
      </c>
      <c r="F582" t="s">
        <v>1297</v>
      </c>
    </row>
    <row r="583" spans="1:6" x14ac:dyDescent="0.25">
      <c r="A583" t="s">
        <v>1298</v>
      </c>
      <c r="B583" t="s">
        <v>1299</v>
      </c>
      <c r="C583">
        <v>1</v>
      </c>
      <c r="D583">
        <v>4</v>
      </c>
      <c r="E583">
        <v>3</v>
      </c>
      <c r="F583" t="s">
        <v>1300</v>
      </c>
    </row>
    <row r="584" spans="1:6" x14ac:dyDescent="0.25">
      <c r="A584" t="s">
        <v>1301</v>
      </c>
      <c r="B584" t="s">
        <v>1301</v>
      </c>
      <c r="C584">
        <v>1</v>
      </c>
      <c r="D584">
        <v>0</v>
      </c>
      <c r="E584">
        <v>0</v>
      </c>
      <c r="F584" t="s">
        <v>1302</v>
      </c>
    </row>
    <row r="585" spans="1:6" x14ac:dyDescent="0.25">
      <c r="A585" t="s">
        <v>1303</v>
      </c>
      <c r="B585" t="s">
        <v>1304</v>
      </c>
      <c r="C585">
        <v>0</v>
      </c>
      <c r="D585">
        <v>0</v>
      </c>
      <c r="E585">
        <v>5</v>
      </c>
      <c r="F585" t="s">
        <v>1305</v>
      </c>
    </row>
    <row r="586" spans="1:6" x14ac:dyDescent="0.25">
      <c r="A586" t="s">
        <v>1306</v>
      </c>
      <c r="B586" t="s">
        <v>1307</v>
      </c>
      <c r="C586">
        <v>0</v>
      </c>
      <c r="D586">
        <v>0</v>
      </c>
      <c r="E586">
        <v>1</v>
      </c>
      <c r="F586" t="s">
        <v>1308</v>
      </c>
    </row>
    <row r="587" spans="1:6" x14ac:dyDescent="0.25">
      <c r="A587" t="s">
        <v>1309</v>
      </c>
      <c r="B587" t="s">
        <v>1309</v>
      </c>
      <c r="C587">
        <v>0</v>
      </c>
      <c r="D587">
        <v>0</v>
      </c>
      <c r="E587">
        <v>1</v>
      </c>
      <c r="F587" t="s">
        <v>1310</v>
      </c>
    </row>
    <row r="588" spans="1:6" x14ac:dyDescent="0.25">
      <c r="A588" t="s">
        <v>1311</v>
      </c>
      <c r="B588" t="s">
        <v>1312</v>
      </c>
      <c r="C588">
        <v>3</v>
      </c>
      <c r="D588">
        <v>0</v>
      </c>
      <c r="E588">
        <v>2</v>
      </c>
      <c r="F588" t="s">
        <v>1313</v>
      </c>
    </row>
    <row r="589" spans="1:6" x14ac:dyDescent="0.25">
      <c r="A589" t="s">
        <v>1314</v>
      </c>
      <c r="B589" t="s">
        <v>1314</v>
      </c>
      <c r="C589">
        <v>0</v>
      </c>
      <c r="D589">
        <v>0</v>
      </c>
      <c r="E589">
        <v>1</v>
      </c>
      <c r="F589" t="s">
        <v>1315</v>
      </c>
    </row>
    <row r="590" spans="1:6" x14ac:dyDescent="0.25">
      <c r="A590" t="s">
        <v>1316</v>
      </c>
      <c r="B590" t="s">
        <v>1316</v>
      </c>
      <c r="C590">
        <v>3</v>
      </c>
      <c r="D590">
        <v>3</v>
      </c>
      <c r="E590">
        <v>4</v>
      </c>
      <c r="F590" t="s">
        <v>1317</v>
      </c>
    </row>
    <row r="591" spans="1:6" x14ac:dyDescent="0.25">
      <c r="A591" t="s">
        <v>1318</v>
      </c>
      <c r="B591" t="s">
        <v>1318</v>
      </c>
      <c r="C591">
        <v>2</v>
      </c>
      <c r="D591">
        <v>3</v>
      </c>
      <c r="E591">
        <v>5</v>
      </c>
      <c r="F591" t="s">
        <v>1319</v>
      </c>
    </row>
    <row r="592" spans="1:6" x14ac:dyDescent="0.25">
      <c r="A592" t="s">
        <v>1320</v>
      </c>
      <c r="B592" t="s">
        <v>1320</v>
      </c>
      <c r="C592">
        <v>0</v>
      </c>
      <c r="D592">
        <v>3</v>
      </c>
      <c r="E592">
        <v>2</v>
      </c>
      <c r="F592" t="s">
        <v>1321</v>
      </c>
    </row>
    <row r="593" spans="1:6" x14ac:dyDescent="0.25">
      <c r="A593" t="s">
        <v>1322</v>
      </c>
      <c r="B593" t="s">
        <v>1322</v>
      </c>
      <c r="C593">
        <v>0</v>
      </c>
      <c r="D593">
        <v>4</v>
      </c>
      <c r="E593">
        <v>1</v>
      </c>
      <c r="F593" t="s">
        <v>1323</v>
      </c>
    </row>
    <row r="594" spans="1:6" x14ac:dyDescent="0.25">
      <c r="A594" t="s">
        <v>1324</v>
      </c>
      <c r="B594" t="s">
        <v>1325</v>
      </c>
      <c r="C594">
        <v>2</v>
      </c>
      <c r="D594">
        <v>3</v>
      </c>
      <c r="E594">
        <v>2</v>
      </c>
      <c r="F594" t="s">
        <v>1326</v>
      </c>
    </row>
    <row r="595" spans="1:6" x14ac:dyDescent="0.25">
      <c r="A595" t="s">
        <v>1327</v>
      </c>
      <c r="B595" t="s">
        <v>1327</v>
      </c>
      <c r="C595">
        <v>3</v>
      </c>
      <c r="D595">
        <v>6</v>
      </c>
      <c r="E595">
        <v>5</v>
      </c>
      <c r="F595" t="s">
        <v>1328</v>
      </c>
    </row>
    <row r="596" spans="1:6" x14ac:dyDescent="0.25">
      <c r="A596" t="s">
        <v>1329</v>
      </c>
      <c r="B596" t="s">
        <v>1329</v>
      </c>
      <c r="C596">
        <v>1</v>
      </c>
      <c r="D596">
        <v>0</v>
      </c>
      <c r="E596">
        <v>1</v>
      </c>
      <c r="F596" t="s">
        <v>1330</v>
      </c>
    </row>
    <row r="597" spans="1:6" x14ac:dyDescent="0.25">
      <c r="A597" t="s">
        <v>1331</v>
      </c>
      <c r="B597" t="s">
        <v>1332</v>
      </c>
      <c r="C597">
        <v>1</v>
      </c>
      <c r="D597">
        <v>1</v>
      </c>
      <c r="E597">
        <v>1</v>
      </c>
      <c r="F597" t="s">
        <v>1333</v>
      </c>
    </row>
    <row r="598" spans="1:6" x14ac:dyDescent="0.25">
      <c r="A598" t="s">
        <v>1334</v>
      </c>
      <c r="B598" t="s">
        <v>1334</v>
      </c>
      <c r="C598">
        <v>0</v>
      </c>
      <c r="D598">
        <v>1</v>
      </c>
      <c r="E598">
        <v>0</v>
      </c>
      <c r="F598" t="s">
        <v>1335</v>
      </c>
    </row>
    <row r="599" spans="1:6" x14ac:dyDescent="0.25">
      <c r="A599" t="s">
        <v>1336</v>
      </c>
      <c r="B599" t="s">
        <v>1337</v>
      </c>
      <c r="C599">
        <v>0</v>
      </c>
      <c r="D599">
        <v>1</v>
      </c>
      <c r="E599">
        <v>2</v>
      </c>
      <c r="F599" t="s">
        <v>1338</v>
      </c>
    </row>
    <row r="600" spans="1:6" x14ac:dyDescent="0.25">
      <c r="A600" t="s">
        <v>1339</v>
      </c>
      <c r="B600" t="s">
        <v>1339</v>
      </c>
      <c r="C600">
        <v>1</v>
      </c>
      <c r="D600">
        <v>1</v>
      </c>
      <c r="E600">
        <v>1</v>
      </c>
      <c r="F600" t="s">
        <v>1340</v>
      </c>
    </row>
    <row r="601" spans="1:6" x14ac:dyDescent="0.25">
      <c r="A601" t="s">
        <v>1341</v>
      </c>
      <c r="B601" t="s">
        <v>1341</v>
      </c>
      <c r="C601">
        <v>0</v>
      </c>
      <c r="D601">
        <v>0</v>
      </c>
      <c r="E601">
        <v>2</v>
      </c>
      <c r="F601" t="s">
        <v>1342</v>
      </c>
    </row>
    <row r="602" spans="1:6" x14ac:dyDescent="0.25">
      <c r="A602" t="s">
        <v>1343</v>
      </c>
      <c r="B602" t="s">
        <v>1343</v>
      </c>
      <c r="C602">
        <v>2</v>
      </c>
      <c r="D602">
        <v>0</v>
      </c>
      <c r="E602">
        <v>0</v>
      </c>
      <c r="F602" t="s">
        <v>1344</v>
      </c>
    </row>
    <row r="603" spans="1:6" x14ac:dyDescent="0.25">
      <c r="A603" t="s">
        <v>1345</v>
      </c>
      <c r="B603" t="s">
        <v>1345</v>
      </c>
      <c r="C603">
        <v>1</v>
      </c>
      <c r="D603">
        <v>1</v>
      </c>
      <c r="E603">
        <v>0</v>
      </c>
      <c r="F603" t="s">
        <v>1346</v>
      </c>
    </row>
    <row r="604" spans="1:6" x14ac:dyDescent="0.25">
      <c r="A604" t="s">
        <v>1347</v>
      </c>
      <c r="B604" t="s">
        <v>1347</v>
      </c>
      <c r="C604">
        <v>2</v>
      </c>
      <c r="D604">
        <v>0</v>
      </c>
      <c r="E604">
        <v>0</v>
      </c>
      <c r="F604" t="s">
        <v>1348</v>
      </c>
    </row>
    <row r="605" spans="1:6" x14ac:dyDescent="0.25">
      <c r="A605" t="s">
        <v>1349</v>
      </c>
      <c r="B605" t="s">
        <v>1349</v>
      </c>
      <c r="C605">
        <v>1</v>
      </c>
      <c r="D605">
        <v>2</v>
      </c>
      <c r="E605">
        <v>0</v>
      </c>
      <c r="F605" t="s">
        <v>1350</v>
      </c>
    </row>
    <row r="606" spans="1:6" x14ac:dyDescent="0.25">
      <c r="A606" t="s">
        <v>1351</v>
      </c>
      <c r="B606" t="s">
        <v>1351</v>
      </c>
      <c r="C606">
        <v>1</v>
      </c>
      <c r="D606">
        <v>1</v>
      </c>
      <c r="E606">
        <v>1</v>
      </c>
      <c r="F606" t="s">
        <v>1352</v>
      </c>
    </row>
    <row r="607" spans="1:6" x14ac:dyDescent="0.25">
      <c r="A607" t="s">
        <v>1353</v>
      </c>
      <c r="B607" t="s">
        <v>1353</v>
      </c>
      <c r="C607">
        <v>8</v>
      </c>
      <c r="D607">
        <v>0</v>
      </c>
      <c r="E607">
        <v>4</v>
      </c>
      <c r="F607" t="s">
        <v>1354</v>
      </c>
    </row>
    <row r="608" spans="1:6" x14ac:dyDescent="0.25">
      <c r="A608" t="s">
        <v>1355</v>
      </c>
      <c r="B608" t="s">
        <v>1355</v>
      </c>
      <c r="C608">
        <v>2</v>
      </c>
      <c r="D608">
        <v>0</v>
      </c>
      <c r="E608">
        <v>0</v>
      </c>
      <c r="F608" t="s">
        <v>1356</v>
      </c>
    </row>
    <row r="609" spans="1:6" x14ac:dyDescent="0.25">
      <c r="A609" t="s">
        <v>1357</v>
      </c>
      <c r="B609" t="s">
        <v>1357</v>
      </c>
      <c r="C609">
        <v>0</v>
      </c>
      <c r="D609">
        <v>0</v>
      </c>
      <c r="E609">
        <v>2</v>
      </c>
      <c r="F609" t="s">
        <v>1358</v>
      </c>
    </row>
    <row r="610" spans="1:6" x14ac:dyDescent="0.25">
      <c r="A610" t="s">
        <v>1359</v>
      </c>
      <c r="B610" t="s">
        <v>1359</v>
      </c>
      <c r="C610">
        <v>0</v>
      </c>
      <c r="D610">
        <v>0</v>
      </c>
      <c r="E610">
        <v>1</v>
      </c>
      <c r="F610" t="s">
        <v>1360</v>
      </c>
    </row>
    <row r="611" spans="1:6" x14ac:dyDescent="0.25">
      <c r="A611" t="s">
        <v>1361</v>
      </c>
      <c r="B611" t="s">
        <v>1361</v>
      </c>
      <c r="C611">
        <v>0</v>
      </c>
      <c r="D611">
        <v>0</v>
      </c>
      <c r="E611">
        <v>1</v>
      </c>
      <c r="F611" t="s">
        <v>1362</v>
      </c>
    </row>
    <row r="612" spans="1:6" x14ac:dyDescent="0.25">
      <c r="A612" t="s">
        <v>1363</v>
      </c>
      <c r="B612" t="s">
        <v>1363</v>
      </c>
      <c r="C612">
        <v>1</v>
      </c>
      <c r="D612">
        <v>0</v>
      </c>
      <c r="E612">
        <v>0</v>
      </c>
      <c r="F612" t="s">
        <v>1364</v>
      </c>
    </row>
    <row r="613" spans="1:6" x14ac:dyDescent="0.25">
      <c r="A613" t="s">
        <v>1365</v>
      </c>
      <c r="B613" t="s">
        <v>1365</v>
      </c>
      <c r="C613">
        <v>2</v>
      </c>
      <c r="D613">
        <v>0</v>
      </c>
      <c r="E613">
        <v>0</v>
      </c>
      <c r="F613" t="s">
        <v>1366</v>
      </c>
    </row>
    <row r="614" spans="1:6" x14ac:dyDescent="0.25">
      <c r="A614" t="s">
        <v>1367</v>
      </c>
      <c r="B614" t="s">
        <v>1367</v>
      </c>
      <c r="C614">
        <v>4</v>
      </c>
      <c r="D614">
        <v>0</v>
      </c>
      <c r="E614">
        <v>3</v>
      </c>
      <c r="F614" t="s">
        <v>1368</v>
      </c>
    </row>
    <row r="615" spans="1:6" x14ac:dyDescent="0.25">
      <c r="A615" t="s">
        <v>1369</v>
      </c>
      <c r="B615" t="s">
        <v>1369</v>
      </c>
      <c r="C615">
        <v>1</v>
      </c>
      <c r="D615">
        <v>0</v>
      </c>
      <c r="E615">
        <v>0</v>
      </c>
      <c r="F615" t="s">
        <v>1370</v>
      </c>
    </row>
    <row r="616" spans="1:6" x14ac:dyDescent="0.25">
      <c r="A616" t="s">
        <v>1371</v>
      </c>
      <c r="B616" t="s">
        <v>1371</v>
      </c>
      <c r="C616">
        <v>1</v>
      </c>
      <c r="D616">
        <v>1</v>
      </c>
      <c r="E616">
        <v>1</v>
      </c>
      <c r="F616" t="s">
        <v>1372</v>
      </c>
    </row>
    <row r="617" spans="1:6" x14ac:dyDescent="0.25">
      <c r="A617" t="s">
        <v>1373</v>
      </c>
      <c r="B617" t="s">
        <v>1373</v>
      </c>
      <c r="C617">
        <v>1</v>
      </c>
      <c r="D617">
        <v>0</v>
      </c>
      <c r="E617">
        <v>0</v>
      </c>
      <c r="F617" t="s">
        <v>1374</v>
      </c>
    </row>
    <row r="618" spans="1:6" x14ac:dyDescent="0.25">
      <c r="A618" t="s">
        <v>1375</v>
      </c>
      <c r="B618" t="s">
        <v>1375</v>
      </c>
      <c r="C618">
        <v>1</v>
      </c>
      <c r="D618">
        <v>0</v>
      </c>
      <c r="E618">
        <v>1</v>
      </c>
      <c r="F618" t="s">
        <v>1376</v>
      </c>
    </row>
    <row r="619" spans="1:6" x14ac:dyDescent="0.25">
      <c r="A619" t="s">
        <v>1377</v>
      </c>
      <c r="B619" t="s">
        <v>1377</v>
      </c>
      <c r="C619">
        <v>0</v>
      </c>
      <c r="D619">
        <v>1</v>
      </c>
      <c r="E619">
        <v>0</v>
      </c>
      <c r="F619" t="s">
        <v>1378</v>
      </c>
    </row>
    <row r="620" spans="1:6" x14ac:dyDescent="0.25">
      <c r="A620" t="s">
        <v>1379</v>
      </c>
      <c r="B620" t="s">
        <v>1379</v>
      </c>
      <c r="C620">
        <v>0</v>
      </c>
      <c r="D620">
        <v>1</v>
      </c>
      <c r="E620">
        <v>0</v>
      </c>
      <c r="F620" t="s">
        <v>1380</v>
      </c>
    </row>
    <row r="621" spans="1:6" x14ac:dyDescent="0.25">
      <c r="A621" t="s">
        <v>1381</v>
      </c>
      <c r="B621" t="s">
        <v>1381</v>
      </c>
      <c r="C621">
        <v>0</v>
      </c>
      <c r="D621">
        <v>0</v>
      </c>
      <c r="E621">
        <v>1</v>
      </c>
      <c r="F621" t="s">
        <v>1382</v>
      </c>
    </row>
    <row r="622" spans="1:6" x14ac:dyDescent="0.25">
      <c r="A622" t="s">
        <v>1383</v>
      </c>
      <c r="B622" t="s">
        <v>1383</v>
      </c>
      <c r="C622">
        <v>1</v>
      </c>
      <c r="D622">
        <v>0</v>
      </c>
      <c r="E622">
        <v>1</v>
      </c>
      <c r="F622" t="s">
        <v>1384</v>
      </c>
    </row>
    <row r="623" spans="1:6" x14ac:dyDescent="0.25">
      <c r="A623" t="s">
        <v>1385</v>
      </c>
      <c r="B623" t="s">
        <v>1385</v>
      </c>
      <c r="C623">
        <v>1</v>
      </c>
      <c r="D623">
        <v>0</v>
      </c>
      <c r="E623">
        <v>0</v>
      </c>
      <c r="F623" t="s">
        <v>1386</v>
      </c>
    </row>
    <row r="624" spans="1:6" x14ac:dyDescent="0.25">
      <c r="A624" t="s">
        <v>1387</v>
      </c>
      <c r="B624" t="s">
        <v>1387</v>
      </c>
      <c r="C624">
        <v>1</v>
      </c>
      <c r="D624">
        <v>0</v>
      </c>
      <c r="E624">
        <v>1</v>
      </c>
      <c r="F624" t="s">
        <v>1388</v>
      </c>
    </row>
    <row r="625" spans="1:6" x14ac:dyDescent="0.25">
      <c r="A625" t="s">
        <v>1389</v>
      </c>
      <c r="B625" t="s">
        <v>1389</v>
      </c>
      <c r="C625">
        <v>1</v>
      </c>
      <c r="D625">
        <v>1</v>
      </c>
      <c r="E625">
        <v>0</v>
      </c>
      <c r="F625" t="s">
        <v>1390</v>
      </c>
    </row>
    <row r="626" spans="1:6" x14ac:dyDescent="0.25">
      <c r="A626" t="s">
        <v>1391</v>
      </c>
      <c r="B626" t="s">
        <v>1391</v>
      </c>
      <c r="C626">
        <v>1</v>
      </c>
      <c r="D626">
        <v>1</v>
      </c>
      <c r="E626">
        <v>1</v>
      </c>
      <c r="F626" t="s">
        <v>1392</v>
      </c>
    </row>
    <row r="627" spans="1:6" x14ac:dyDescent="0.25">
      <c r="A627" t="s">
        <v>1393</v>
      </c>
      <c r="B627" t="s">
        <v>1393</v>
      </c>
      <c r="C627">
        <v>0</v>
      </c>
      <c r="D627">
        <v>0</v>
      </c>
      <c r="E627">
        <v>1</v>
      </c>
      <c r="F627" t="s">
        <v>1394</v>
      </c>
    </row>
    <row r="628" spans="1:6" x14ac:dyDescent="0.25">
      <c r="A628" t="s">
        <v>1395</v>
      </c>
      <c r="B628" t="s">
        <v>1396</v>
      </c>
      <c r="C628">
        <v>0</v>
      </c>
      <c r="D628">
        <v>2</v>
      </c>
      <c r="E628">
        <v>0</v>
      </c>
      <c r="F628" t="s">
        <v>1397</v>
      </c>
    </row>
    <row r="629" spans="1:6" x14ac:dyDescent="0.25">
      <c r="A629" t="s">
        <v>1398</v>
      </c>
      <c r="B629" t="s">
        <v>1398</v>
      </c>
      <c r="C629">
        <v>1</v>
      </c>
      <c r="D629">
        <v>0</v>
      </c>
      <c r="E629">
        <v>0</v>
      </c>
      <c r="F629" t="s">
        <v>1399</v>
      </c>
    </row>
    <row r="630" spans="1:6" x14ac:dyDescent="0.25">
      <c r="A630" t="s">
        <v>1400</v>
      </c>
      <c r="B630" t="s">
        <v>1400</v>
      </c>
      <c r="C630">
        <v>1</v>
      </c>
      <c r="D630">
        <v>1</v>
      </c>
      <c r="E630">
        <v>1</v>
      </c>
      <c r="F630" t="s">
        <v>1401</v>
      </c>
    </row>
    <row r="631" spans="1:6" x14ac:dyDescent="0.25">
      <c r="A631" t="s">
        <v>1402</v>
      </c>
      <c r="B631" t="s">
        <v>1402</v>
      </c>
      <c r="C631">
        <v>1</v>
      </c>
      <c r="D631">
        <v>0</v>
      </c>
      <c r="E631">
        <v>0</v>
      </c>
      <c r="F631" t="s">
        <v>1403</v>
      </c>
    </row>
    <row r="632" spans="1:6" x14ac:dyDescent="0.25">
      <c r="A632" t="s">
        <v>1404</v>
      </c>
      <c r="B632" t="s">
        <v>1405</v>
      </c>
      <c r="C632">
        <v>1</v>
      </c>
      <c r="D632">
        <v>0</v>
      </c>
      <c r="E632">
        <v>0</v>
      </c>
      <c r="F632" t="s">
        <v>1406</v>
      </c>
    </row>
    <row r="633" spans="1:6" x14ac:dyDescent="0.25">
      <c r="A633" t="s">
        <v>1407</v>
      </c>
      <c r="B633" t="s">
        <v>1407</v>
      </c>
      <c r="C633">
        <v>0</v>
      </c>
      <c r="D633">
        <v>0</v>
      </c>
      <c r="E633">
        <v>1</v>
      </c>
      <c r="F633" t="s">
        <v>1408</v>
      </c>
    </row>
    <row r="634" spans="1:6" x14ac:dyDescent="0.25">
      <c r="A634" t="s">
        <v>1409</v>
      </c>
      <c r="B634" t="s">
        <v>1409</v>
      </c>
      <c r="C634">
        <v>1</v>
      </c>
      <c r="D634">
        <v>2</v>
      </c>
      <c r="E634">
        <v>1</v>
      </c>
      <c r="F634" t="s">
        <v>1410</v>
      </c>
    </row>
    <row r="635" spans="1:6" x14ac:dyDescent="0.25">
      <c r="A635" t="s">
        <v>1411</v>
      </c>
      <c r="B635" t="s">
        <v>1411</v>
      </c>
      <c r="C635">
        <v>1</v>
      </c>
      <c r="D635">
        <v>1</v>
      </c>
      <c r="E635">
        <v>1</v>
      </c>
      <c r="F635" t="s">
        <v>1412</v>
      </c>
    </row>
    <row r="636" spans="1:6" x14ac:dyDescent="0.25">
      <c r="A636" t="s">
        <v>1413</v>
      </c>
      <c r="B636" t="s">
        <v>1413</v>
      </c>
      <c r="C636">
        <v>1</v>
      </c>
      <c r="D636">
        <v>3</v>
      </c>
      <c r="E636">
        <v>2</v>
      </c>
      <c r="F636" t="s">
        <v>1414</v>
      </c>
    </row>
    <row r="637" spans="1:6" x14ac:dyDescent="0.25">
      <c r="A637" t="s">
        <v>1415</v>
      </c>
      <c r="B637" t="s">
        <v>1415</v>
      </c>
      <c r="C637">
        <v>0</v>
      </c>
      <c r="D637">
        <v>0</v>
      </c>
      <c r="E637">
        <v>1</v>
      </c>
      <c r="F637" t="s">
        <v>1416</v>
      </c>
    </row>
    <row r="638" spans="1:6" x14ac:dyDescent="0.25">
      <c r="A638" t="s">
        <v>1417</v>
      </c>
      <c r="B638" t="s">
        <v>1417</v>
      </c>
      <c r="C638">
        <v>1</v>
      </c>
      <c r="D638">
        <v>0</v>
      </c>
      <c r="E638">
        <v>0</v>
      </c>
      <c r="F638" t="s">
        <v>1418</v>
      </c>
    </row>
    <row r="639" spans="1:6" x14ac:dyDescent="0.25">
      <c r="A639" t="s">
        <v>1419</v>
      </c>
      <c r="B639" t="s">
        <v>1420</v>
      </c>
      <c r="C639">
        <v>1</v>
      </c>
      <c r="D639">
        <v>0</v>
      </c>
      <c r="E639">
        <v>2</v>
      </c>
      <c r="F639" t="s">
        <v>1421</v>
      </c>
    </row>
    <row r="640" spans="1:6" x14ac:dyDescent="0.25">
      <c r="A640" t="s">
        <v>1422</v>
      </c>
      <c r="B640" t="s">
        <v>1422</v>
      </c>
      <c r="C640">
        <v>1</v>
      </c>
      <c r="D640">
        <v>0</v>
      </c>
      <c r="E640">
        <v>0</v>
      </c>
      <c r="F640" t="s">
        <v>1423</v>
      </c>
    </row>
    <row r="641" spans="1:6" x14ac:dyDescent="0.25">
      <c r="A641" t="s">
        <v>1424</v>
      </c>
      <c r="B641" t="s">
        <v>1425</v>
      </c>
      <c r="C641">
        <v>0</v>
      </c>
      <c r="D641">
        <v>0</v>
      </c>
      <c r="E641">
        <v>2</v>
      </c>
      <c r="F641" t="s">
        <v>1426</v>
      </c>
    </row>
    <row r="642" spans="1:6" x14ac:dyDescent="0.25">
      <c r="A642" t="s">
        <v>1427</v>
      </c>
      <c r="B642" t="s">
        <v>1427</v>
      </c>
      <c r="C642">
        <v>1</v>
      </c>
      <c r="D642">
        <v>1</v>
      </c>
      <c r="E642">
        <v>1</v>
      </c>
      <c r="F642" t="s">
        <v>1428</v>
      </c>
    </row>
    <row r="643" spans="1:6" x14ac:dyDescent="0.25">
      <c r="A643" t="s">
        <v>1429</v>
      </c>
      <c r="B643" t="s">
        <v>1429</v>
      </c>
      <c r="C643">
        <v>1</v>
      </c>
      <c r="D643">
        <v>0</v>
      </c>
      <c r="E643">
        <v>0</v>
      </c>
      <c r="F643" t="s">
        <v>1430</v>
      </c>
    </row>
    <row r="644" spans="1:6" x14ac:dyDescent="0.25">
      <c r="A644" t="s">
        <v>1431</v>
      </c>
      <c r="B644" t="s">
        <v>1431</v>
      </c>
      <c r="C644">
        <v>1</v>
      </c>
      <c r="D644">
        <v>1</v>
      </c>
      <c r="E644">
        <v>0</v>
      </c>
      <c r="F644" t="s">
        <v>1432</v>
      </c>
    </row>
    <row r="645" spans="1:6" x14ac:dyDescent="0.25">
      <c r="A645" t="s">
        <v>1433</v>
      </c>
      <c r="B645" t="s">
        <v>1433</v>
      </c>
      <c r="C645">
        <v>0</v>
      </c>
      <c r="D645">
        <v>1</v>
      </c>
      <c r="E645">
        <v>0</v>
      </c>
      <c r="F645" t="s">
        <v>1434</v>
      </c>
    </row>
    <row r="646" spans="1:6" x14ac:dyDescent="0.25">
      <c r="A646" t="s">
        <v>1435</v>
      </c>
      <c r="B646" t="s">
        <v>1435</v>
      </c>
      <c r="C646">
        <v>0</v>
      </c>
      <c r="D646">
        <v>2</v>
      </c>
      <c r="E646">
        <v>0</v>
      </c>
      <c r="F646" t="s">
        <v>1436</v>
      </c>
    </row>
    <row r="647" spans="1:6" x14ac:dyDescent="0.25">
      <c r="A647" t="s">
        <v>1437</v>
      </c>
      <c r="B647" t="s">
        <v>1437</v>
      </c>
      <c r="C647">
        <v>0</v>
      </c>
      <c r="D647">
        <v>0</v>
      </c>
      <c r="E647">
        <v>2</v>
      </c>
      <c r="F647" t="s">
        <v>1438</v>
      </c>
    </row>
    <row r="648" spans="1:6" x14ac:dyDescent="0.25">
      <c r="A648" t="s">
        <v>1439</v>
      </c>
      <c r="B648" t="s">
        <v>1439</v>
      </c>
      <c r="C648">
        <v>0</v>
      </c>
      <c r="D648">
        <v>0</v>
      </c>
      <c r="E648">
        <v>3</v>
      </c>
      <c r="F648" t="s">
        <v>1440</v>
      </c>
    </row>
    <row r="649" spans="1:6" x14ac:dyDescent="0.25">
      <c r="A649" t="s">
        <v>1441</v>
      </c>
      <c r="B649" t="s">
        <v>1441</v>
      </c>
      <c r="C649">
        <v>0</v>
      </c>
      <c r="D649">
        <v>0</v>
      </c>
      <c r="E649">
        <v>1</v>
      </c>
      <c r="F649" t="s">
        <v>1442</v>
      </c>
    </row>
    <row r="650" spans="1:6" x14ac:dyDescent="0.25">
      <c r="A650" t="s">
        <v>1443</v>
      </c>
      <c r="B650" t="s">
        <v>1444</v>
      </c>
      <c r="C650">
        <v>0</v>
      </c>
      <c r="D650">
        <v>0</v>
      </c>
      <c r="E650">
        <v>2</v>
      </c>
      <c r="F650" t="s">
        <v>1445</v>
      </c>
    </row>
    <row r="651" spans="1:6" x14ac:dyDescent="0.25">
      <c r="A651" t="s">
        <v>1446</v>
      </c>
      <c r="B651" t="s">
        <v>1446</v>
      </c>
      <c r="C651">
        <v>1</v>
      </c>
      <c r="D651">
        <v>0</v>
      </c>
      <c r="E651">
        <v>0</v>
      </c>
      <c r="F651" t="s">
        <v>1447</v>
      </c>
    </row>
    <row r="652" spans="1:6" x14ac:dyDescent="0.25">
      <c r="A652" t="s">
        <v>1448</v>
      </c>
      <c r="B652" t="s">
        <v>1448</v>
      </c>
      <c r="C652">
        <v>1</v>
      </c>
      <c r="D652">
        <v>0</v>
      </c>
      <c r="E652">
        <v>0</v>
      </c>
      <c r="F652" t="s">
        <v>1449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FF"/>
  </sheetPr>
  <dimension ref="A1:BI749"/>
  <sheetViews>
    <sheetView zoomScale="83" zoomScaleNormal="83" workbookViewId="0">
      <selection activeCell="A2" sqref="A2"/>
    </sheetView>
  </sheetViews>
  <sheetFormatPr baseColWidth="10" defaultColWidth="9.140625" defaultRowHeight="15" x14ac:dyDescent="0.25"/>
  <sheetData>
    <row r="1" spans="1:61" x14ac:dyDescent="0.25">
      <c r="A1" t="s">
        <v>1450</v>
      </c>
      <c r="B1" t="s">
        <v>0</v>
      </c>
      <c r="C1" t="s">
        <v>1451</v>
      </c>
      <c r="D1" t="s">
        <v>1452</v>
      </c>
      <c r="E1" t="s">
        <v>1453</v>
      </c>
      <c r="F1" t="s">
        <v>5</v>
      </c>
      <c r="G1" t="s">
        <v>1454</v>
      </c>
      <c r="H1" t="s">
        <v>1455</v>
      </c>
      <c r="I1" t="s">
        <v>1456</v>
      </c>
      <c r="J1" t="s">
        <v>1457</v>
      </c>
      <c r="K1" t="s">
        <v>2</v>
      </c>
      <c r="L1" t="s">
        <v>3</v>
      </c>
      <c r="M1" t="s">
        <v>4</v>
      </c>
      <c r="N1" t="s">
        <v>1458</v>
      </c>
      <c r="O1" t="s">
        <v>1459</v>
      </c>
      <c r="P1" t="s">
        <v>1460</v>
      </c>
      <c r="Q1" t="s">
        <v>1461</v>
      </c>
      <c r="R1" t="s">
        <v>1462</v>
      </c>
      <c r="S1" t="s">
        <v>1463</v>
      </c>
      <c r="T1" t="s">
        <v>1464</v>
      </c>
      <c r="U1" t="s">
        <v>1465</v>
      </c>
      <c r="V1" t="s">
        <v>1466</v>
      </c>
      <c r="W1" t="s">
        <v>1467</v>
      </c>
      <c r="X1" t="s">
        <v>1468</v>
      </c>
      <c r="Y1" t="s">
        <v>1469</v>
      </c>
      <c r="Z1" t="s">
        <v>1470</v>
      </c>
      <c r="AA1" t="s">
        <v>1471</v>
      </c>
      <c r="AB1" t="s">
        <v>1472</v>
      </c>
      <c r="AC1" t="s">
        <v>1473</v>
      </c>
      <c r="AD1" t="s">
        <v>1474</v>
      </c>
      <c r="AE1" t="s">
        <v>1475</v>
      </c>
      <c r="AF1" t="s">
        <v>1476</v>
      </c>
      <c r="AG1" t="s">
        <v>1477</v>
      </c>
      <c r="AH1" t="s">
        <v>1478</v>
      </c>
      <c r="AI1" t="s">
        <v>1479</v>
      </c>
      <c r="AJ1" t="s">
        <v>1480</v>
      </c>
      <c r="AK1" t="s">
        <v>1481</v>
      </c>
      <c r="AL1" t="s">
        <v>1482</v>
      </c>
      <c r="AM1" t="s">
        <v>1483</v>
      </c>
      <c r="AN1" t="s">
        <v>1484</v>
      </c>
      <c r="AO1" t="s">
        <v>1485</v>
      </c>
      <c r="AP1" t="s">
        <v>1486</v>
      </c>
      <c r="AQ1" t="s">
        <v>1487</v>
      </c>
      <c r="AR1" t="s">
        <v>1488</v>
      </c>
      <c r="AS1" t="s">
        <v>1489</v>
      </c>
      <c r="AT1" t="s">
        <v>1490</v>
      </c>
      <c r="AU1" t="s">
        <v>1491</v>
      </c>
      <c r="AV1" t="s">
        <v>1492</v>
      </c>
      <c r="AW1" t="s">
        <v>1493</v>
      </c>
      <c r="AX1" t="s">
        <v>1494</v>
      </c>
      <c r="AY1" t="s">
        <v>1495</v>
      </c>
      <c r="AZ1" t="s">
        <v>1496</v>
      </c>
      <c r="BA1" t="s">
        <v>1497</v>
      </c>
      <c r="BB1" t="s">
        <v>1498</v>
      </c>
      <c r="BC1" t="s">
        <v>1499</v>
      </c>
      <c r="BD1" t="s">
        <v>1500</v>
      </c>
      <c r="BE1" t="s">
        <v>1501</v>
      </c>
      <c r="BF1" t="s">
        <v>1502</v>
      </c>
      <c r="BG1" t="s">
        <v>1503</v>
      </c>
      <c r="BH1" t="s">
        <v>1504</v>
      </c>
      <c r="BI1" t="s">
        <v>1505</v>
      </c>
    </row>
    <row r="2" spans="1:61" x14ac:dyDescent="0.25">
      <c r="A2" t="s">
        <v>1506</v>
      </c>
      <c r="B2" t="s">
        <v>1506</v>
      </c>
      <c r="C2" t="s">
        <v>1507</v>
      </c>
      <c r="D2" t="s">
        <v>1508</v>
      </c>
      <c r="E2" t="s">
        <v>1508</v>
      </c>
      <c r="F2" t="s">
        <v>1509</v>
      </c>
      <c r="G2">
        <v>2</v>
      </c>
      <c r="H2">
        <v>2</v>
      </c>
      <c r="I2">
        <v>1</v>
      </c>
      <c r="J2">
        <v>1</v>
      </c>
      <c r="K2">
        <v>2</v>
      </c>
      <c r="L2">
        <v>1</v>
      </c>
      <c r="M2">
        <v>1</v>
      </c>
      <c r="N2">
        <v>1</v>
      </c>
      <c r="O2">
        <v>0</v>
      </c>
      <c r="P2">
        <v>0</v>
      </c>
      <c r="Q2">
        <v>1</v>
      </c>
      <c r="R2">
        <v>0</v>
      </c>
      <c r="S2">
        <v>0</v>
      </c>
      <c r="T2">
        <v>4.8</v>
      </c>
      <c r="U2">
        <v>3.1</v>
      </c>
      <c r="V2">
        <v>3.1</v>
      </c>
      <c r="W2">
        <v>47.116999999999997</v>
      </c>
      <c r="X2">
        <v>416</v>
      </c>
      <c r="Y2" t="s">
        <v>1510</v>
      </c>
      <c r="Z2">
        <v>7</v>
      </c>
      <c r="AG2">
        <v>1</v>
      </c>
      <c r="AK2">
        <v>0</v>
      </c>
      <c r="AL2">
        <v>4.8</v>
      </c>
      <c r="AM2">
        <v>1.7</v>
      </c>
      <c r="AN2">
        <v>1.7</v>
      </c>
      <c r="AO2">
        <v>69655</v>
      </c>
      <c r="AP2">
        <v>69655</v>
      </c>
      <c r="AQ2">
        <v>0</v>
      </c>
      <c r="AR2">
        <v>0</v>
      </c>
      <c r="AS2">
        <v>2579.8000000000002</v>
      </c>
      <c r="AT2">
        <v>2579.8000000000002</v>
      </c>
      <c r="AU2">
        <v>0</v>
      </c>
      <c r="AV2">
        <v>0</v>
      </c>
      <c r="AW2">
        <v>1</v>
      </c>
      <c r="AZ2" t="s">
        <v>1511</v>
      </c>
      <c r="BA2">
        <v>0</v>
      </c>
      <c r="BB2" t="s">
        <v>1512</v>
      </c>
      <c r="BC2" t="s">
        <v>1513</v>
      </c>
      <c r="BD2" t="s">
        <v>1514</v>
      </c>
      <c r="BE2" t="s">
        <v>1515</v>
      </c>
      <c r="BF2" t="s">
        <v>1516</v>
      </c>
      <c r="BG2" t="s">
        <v>1517</v>
      </c>
    </row>
    <row r="3" spans="1:61" x14ac:dyDescent="0.25">
      <c r="A3" t="s">
        <v>1518</v>
      </c>
      <c r="B3" t="s">
        <v>1518</v>
      </c>
      <c r="C3" t="s">
        <v>1519</v>
      </c>
      <c r="D3" t="s">
        <v>1520</v>
      </c>
      <c r="E3" t="s">
        <v>1521</v>
      </c>
      <c r="F3" t="s">
        <v>1522</v>
      </c>
      <c r="G3">
        <v>2</v>
      </c>
      <c r="H3">
        <v>11</v>
      </c>
      <c r="I3">
        <v>4</v>
      </c>
      <c r="J3">
        <v>3</v>
      </c>
      <c r="K3">
        <v>7</v>
      </c>
      <c r="L3">
        <v>9</v>
      </c>
      <c r="M3">
        <v>8</v>
      </c>
      <c r="N3">
        <v>2</v>
      </c>
      <c r="O3">
        <v>2</v>
      </c>
      <c r="P3">
        <v>3</v>
      </c>
      <c r="Q3">
        <v>2</v>
      </c>
      <c r="R3">
        <v>2</v>
      </c>
      <c r="S3">
        <v>2</v>
      </c>
      <c r="T3">
        <v>24.8</v>
      </c>
      <c r="U3">
        <v>10.7</v>
      </c>
      <c r="V3">
        <v>8.6</v>
      </c>
      <c r="W3">
        <v>45.771000000000001</v>
      </c>
      <c r="X3">
        <v>420</v>
      </c>
      <c r="Y3" t="s">
        <v>1523</v>
      </c>
      <c r="Z3">
        <v>5.5</v>
      </c>
      <c r="AA3">
        <v>1</v>
      </c>
      <c r="AB3">
        <v>1</v>
      </c>
      <c r="AD3">
        <v>1</v>
      </c>
      <c r="AE3">
        <v>3</v>
      </c>
      <c r="AH3">
        <v>3</v>
      </c>
      <c r="AI3">
        <v>1</v>
      </c>
      <c r="AK3">
        <v>0</v>
      </c>
      <c r="AL3">
        <v>15.5</v>
      </c>
      <c r="AM3">
        <v>19.5</v>
      </c>
      <c r="AN3">
        <v>18.3</v>
      </c>
      <c r="AO3">
        <v>1316400</v>
      </c>
      <c r="AP3">
        <v>130980</v>
      </c>
      <c r="AQ3">
        <v>451790</v>
      </c>
      <c r="AR3">
        <v>733650</v>
      </c>
      <c r="AS3">
        <v>50631</v>
      </c>
      <c r="AT3">
        <v>5037.5</v>
      </c>
      <c r="AU3">
        <v>17377</v>
      </c>
      <c r="AV3">
        <v>28217</v>
      </c>
      <c r="AW3">
        <v>10</v>
      </c>
      <c r="AZ3" t="s">
        <v>1511</v>
      </c>
      <c r="BA3">
        <v>1</v>
      </c>
      <c r="BB3" t="s">
        <v>1524</v>
      </c>
      <c r="BC3" t="s">
        <v>1525</v>
      </c>
      <c r="BD3" t="s">
        <v>1526</v>
      </c>
      <c r="BE3" t="s">
        <v>1527</v>
      </c>
      <c r="BF3" t="s">
        <v>1528</v>
      </c>
      <c r="BG3" t="s">
        <v>1529</v>
      </c>
      <c r="BH3">
        <v>0</v>
      </c>
      <c r="BI3">
        <v>313</v>
      </c>
    </row>
    <row r="4" spans="1:61" x14ac:dyDescent="0.25">
      <c r="A4" t="s">
        <v>1530</v>
      </c>
      <c r="B4" t="s">
        <v>1530</v>
      </c>
      <c r="C4">
        <v>4</v>
      </c>
      <c r="D4">
        <v>4</v>
      </c>
      <c r="E4">
        <v>4</v>
      </c>
      <c r="F4" t="s">
        <v>1531</v>
      </c>
      <c r="G4">
        <v>1</v>
      </c>
      <c r="H4">
        <v>4</v>
      </c>
      <c r="I4">
        <v>4</v>
      </c>
      <c r="J4">
        <v>4</v>
      </c>
      <c r="K4">
        <v>4</v>
      </c>
      <c r="L4">
        <v>4</v>
      </c>
      <c r="M4">
        <v>4</v>
      </c>
      <c r="N4">
        <v>4</v>
      </c>
      <c r="O4">
        <v>4</v>
      </c>
      <c r="P4">
        <v>4</v>
      </c>
      <c r="Q4">
        <v>4</v>
      </c>
      <c r="R4">
        <v>4</v>
      </c>
      <c r="S4">
        <v>4</v>
      </c>
      <c r="T4">
        <v>25.1</v>
      </c>
      <c r="U4">
        <v>25.1</v>
      </c>
      <c r="V4">
        <v>25.1</v>
      </c>
      <c r="W4">
        <v>24.408999999999999</v>
      </c>
      <c r="X4">
        <v>231</v>
      </c>
      <c r="Y4">
        <v>231</v>
      </c>
      <c r="Z4">
        <v>5.5</v>
      </c>
      <c r="AA4">
        <v>33</v>
      </c>
      <c r="AB4">
        <v>37</v>
      </c>
      <c r="AC4">
        <v>30</v>
      </c>
      <c r="AD4">
        <v>35</v>
      </c>
      <c r="AE4">
        <v>32</v>
      </c>
      <c r="AF4">
        <v>34</v>
      </c>
      <c r="AG4">
        <v>34</v>
      </c>
      <c r="AH4">
        <v>40</v>
      </c>
      <c r="AI4">
        <v>34</v>
      </c>
      <c r="AJ4">
        <v>30</v>
      </c>
      <c r="AK4">
        <v>0</v>
      </c>
      <c r="AL4">
        <v>25.1</v>
      </c>
      <c r="AM4">
        <v>25.1</v>
      </c>
      <c r="AN4">
        <v>25.1</v>
      </c>
      <c r="AO4">
        <v>5006300000</v>
      </c>
      <c r="AP4">
        <v>1373800000</v>
      </c>
      <c r="AQ4">
        <v>1522300000</v>
      </c>
      <c r="AR4">
        <v>2110100000</v>
      </c>
      <c r="AS4">
        <v>455110000</v>
      </c>
      <c r="AT4">
        <v>124890000</v>
      </c>
      <c r="AU4">
        <v>138390000</v>
      </c>
      <c r="AV4">
        <v>191830000</v>
      </c>
      <c r="AW4">
        <v>598</v>
      </c>
      <c r="AZ4" t="s">
        <v>1511</v>
      </c>
      <c r="BA4">
        <v>2</v>
      </c>
      <c r="BB4" t="s">
        <v>1532</v>
      </c>
      <c r="BC4" t="s">
        <v>1533</v>
      </c>
      <c r="BD4" t="s">
        <v>1534</v>
      </c>
      <c r="BE4" t="s">
        <v>1535</v>
      </c>
      <c r="BF4" t="s">
        <v>1536</v>
      </c>
      <c r="BG4" t="s">
        <v>1537</v>
      </c>
      <c r="BH4">
        <v>1</v>
      </c>
      <c r="BI4">
        <v>94</v>
      </c>
    </row>
    <row r="5" spans="1:61" x14ac:dyDescent="0.25">
      <c r="A5" t="s">
        <v>1538</v>
      </c>
      <c r="B5" t="s">
        <v>1539</v>
      </c>
      <c r="C5" t="s">
        <v>1540</v>
      </c>
      <c r="D5" t="s">
        <v>1541</v>
      </c>
      <c r="E5" t="s">
        <v>1542</v>
      </c>
      <c r="F5" t="s">
        <v>1543</v>
      </c>
      <c r="G5">
        <v>15</v>
      </c>
      <c r="H5">
        <v>24</v>
      </c>
      <c r="I5">
        <v>12</v>
      </c>
      <c r="J5">
        <v>3</v>
      </c>
      <c r="K5">
        <v>21</v>
      </c>
      <c r="L5">
        <v>18</v>
      </c>
      <c r="M5">
        <v>22</v>
      </c>
      <c r="N5">
        <v>9</v>
      </c>
      <c r="O5">
        <v>7</v>
      </c>
      <c r="P5">
        <v>11</v>
      </c>
      <c r="Q5">
        <v>3</v>
      </c>
      <c r="R5">
        <v>2</v>
      </c>
      <c r="S5">
        <v>2</v>
      </c>
      <c r="T5">
        <v>55.9</v>
      </c>
      <c r="U5">
        <v>34.1</v>
      </c>
      <c r="V5">
        <v>11.9</v>
      </c>
      <c r="W5">
        <v>51.621000000000002</v>
      </c>
      <c r="X5">
        <v>472</v>
      </c>
      <c r="Y5" t="s">
        <v>1544</v>
      </c>
      <c r="Z5">
        <v>4.75</v>
      </c>
      <c r="AA5">
        <v>24</v>
      </c>
      <c r="AB5">
        <v>11</v>
      </c>
      <c r="AC5">
        <v>7</v>
      </c>
      <c r="AD5">
        <v>11</v>
      </c>
      <c r="AE5">
        <v>14</v>
      </c>
      <c r="AF5">
        <v>23</v>
      </c>
      <c r="AG5">
        <v>7</v>
      </c>
      <c r="AH5">
        <v>5</v>
      </c>
      <c r="AI5">
        <v>8</v>
      </c>
      <c r="AJ5">
        <v>8</v>
      </c>
      <c r="AK5">
        <v>0</v>
      </c>
      <c r="AL5">
        <v>48.7</v>
      </c>
      <c r="AM5">
        <v>42.2</v>
      </c>
      <c r="AN5">
        <v>51.5</v>
      </c>
      <c r="AO5">
        <v>106350000</v>
      </c>
      <c r="AP5">
        <v>25269000</v>
      </c>
      <c r="AQ5">
        <v>33680000</v>
      </c>
      <c r="AR5">
        <v>47397000</v>
      </c>
      <c r="AS5">
        <v>3667100</v>
      </c>
      <c r="AT5">
        <v>871350</v>
      </c>
      <c r="AU5">
        <v>1161400</v>
      </c>
      <c r="AV5">
        <v>1634400</v>
      </c>
      <c r="AW5">
        <v>187</v>
      </c>
      <c r="AZ5" t="s">
        <v>1511</v>
      </c>
      <c r="BA5">
        <v>3</v>
      </c>
      <c r="BB5" t="s">
        <v>1545</v>
      </c>
      <c r="BC5" t="s">
        <v>1546</v>
      </c>
      <c r="BD5" t="s">
        <v>1547</v>
      </c>
      <c r="BE5" t="s">
        <v>1548</v>
      </c>
      <c r="BF5" t="s">
        <v>1549</v>
      </c>
      <c r="BG5" t="s">
        <v>1550</v>
      </c>
      <c r="BH5" t="s">
        <v>1551</v>
      </c>
      <c r="BI5" t="s">
        <v>1552</v>
      </c>
    </row>
    <row r="6" spans="1:61" x14ac:dyDescent="0.25">
      <c r="A6" t="s">
        <v>1553</v>
      </c>
      <c r="B6" t="s">
        <v>1554</v>
      </c>
      <c r="C6" t="s">
        <v>1555</v>
      </c>
      <c r="D6" t="s">
        <v>1556</v>
      </c>
      <c r="E6" t="s">
        <v>1557</v>
      </c>
      <c r="F6" t="s">
        <v>1558</v>
      </c>
      <c r="G6">
        <v>2</v>
      </c>
      <c r="H6">
        <v>11</v>
      </c>
      <c r="I6">
        <v>1</v>
      </c>
      <c r="J6">
        <v>0</v>
      </c>
      <c r="K6">
        <v>10</v>
      </c>
      <c r="L6">
        <v>11</v>
      </c>
      <c r="M6">
        <v>10</v>
      </c>
      <c r="N6">
        <v>0</v>
      </c>
      <c r="O6">
        <v>1</v>
      </c>
      <c r="P6">
        <v>0</v>
      </c>
      <c r="Q6">
        <v>0</v>
      </c>
      <c r="R6">
        <v>0</v>
      </c>
      <c r="S6">
        <v>0</v>
      </c>
      <c r="T6">
        <v>15.1</v>
      </c>
      <c r="U6">
        <v>1.6</v>
      </c>
      <c r="V6">
        <v>0</v>
      </c>
      <c r="W6">
        <v>57.768999999999998</v>
      </c>
      <c r="X6">
        <v>570</v>
      </c>
      <c r="Y6" t="s">
        <v>1559</v>
      </c>
      <c r="Z6">
        <v>2.33</v>
      </c>
      <c r="AA6">
        <v>1</v>
      </c>
      <c r="AB6">
        <v>1</v>
      </c>
      <c r="AD6">
        <v>1</v>
      </c>
      <c r="AK6">
        <v>0</v>
      </c>
      <c r="AL6">
        <v>13.5</v>
      </c>
      <c r="AM6">
        <v>15.1</v>
      </c>
      <c r="AN6">
        <v>13.5</v>
      </c>
      <c r="AO6">
        <v>166260</v>
      </c>
      <c r="AP6">
        <v>0</v>
      </c>
      <c r="AQ6">
        <v>166260</v>
      </c>
      <c r="AR6">
        <v>0</v>
      </c>
      <c r="AS6">
        <v>6394.5</v>
      </c>
      <c r="AT6">
        <v>0</v>
      </c>
      <c r="AU6">
        <v>6394.5</v>
      </c>
      <c r="AV6">
        <v>0</v>
      </c>
      <c r="AW6">
        <v>4</v>
      </c>
      <c r="AZ6" t="s">
        <v>1511</v>
      </c>
      <c r="BA6">
        <v>4</v>
      </c>
      <c r="BB6" t="s">
        <v>1560</v>
      </c>
      <c r="BC6" t="s">
        <v>1561</v>
      </c>
      <c r="BD6" t="s">
        <v>1562</v>
      </c>
      <c r="BE6" t="s">
        <v>1563</v>
      </c>
      <c r="BF6" t="s">
        <v>1564</v>
      </c>
      <c r="BG6" t="s">
        <v>1565</v>
      </c>
      <c r="BH6">
        <v>5</v>
      </c>
      <c r="BI6">
        <v>148</v>
      </c>
    </row>
    <row r="7" spans="1:61" x14ac:dyDescent="0.25">
      <c r="A7" t="s">
        <v>1566</v>
      </c>
      <c r="B7" t="s">
        <v>1567</v>
      </c>
      <c r="C7" t="s">
        <v>1568</v>
      </c>
      <c r="D7" t="s">
        <v>1569</v>
      </c>
      <c r="E7" t="s">
        <v>1569</v>
      </c>
      <c r="F7" t="s">
        <v>1570</v>
      </c>
      <c r="G7">
        <v>5</v>
      </c>
      <c r="H7">
        <v>23</v>
      </c>
      <c r="I7">
        <v>2</v>
      </c>
      <c r="J7">
        <v>2</v>
      </c>
      <c r="K7">
        <v>22</v>
      </c>
      <c r="L7">
        <v>21</v>
      </c>
      <c r="M7">
        <v>20</v>
      </c>
      <c r="N7">
        <v>2</v>
      </c>
      <c r="O7">
        <v>2</v>
      </c>
      <c r="P7">
        <v>2</v>
      </c>
      <c r="Q7">
        <v>2</v>
      </c>
      <c r="R7">
        <v>2</v>
      </c>
      <c r="S7">
        <v>2</v>
      </c>
      <c r="T7">
        <v>39.9</v>
      </c>
      <c r="U7">
        <v>3.5</v>
      </c>
      <c r="V7">
        <v>3.5</v>
      </c>
      <c r="W7">
        <v>60.043999999999997</v>
      </c>
      <c r="X7">
        <v>564</v>
      </c>
      <c r="Y7" t="s">
        <v>1571</v>
      </c>
      <c r="Z7">
        <v>5.43</v>
      </c>
      <c r="AA7">
        <v>2</v>
      </c>
      <c r="AB7">
        <v>2</v>
      </c>
      <c r="AC7">
        <v>3</v>
      </c>
      <c r="AE7">
        <v>5</v>
      </c>
      <c r="AF7">
        <v>2</v>
      </c>
      <c r="AG7">
        <v>1</v>
      </c>
      <c r="AH7">
        <v>1</v>
      </c>
      <c r="AI7">
        <v>3</v>
      </c>
      <c r="AJ7">
        <v>2</v>
      </c>
      <c r="AK7">
        <v>0</v>
      </c>
      <c r="AL7">
        <v>38.5</v>
      </c>
      <c r="AM7">
        <v>37.799999999999997</v>
      </c>
      <c r="AN7">
        <v>34.9</v>
      </c>
      <c r="AO7">
        <v>3409000</v>
      </c>
      <c r="AP7">
        <v>1215600</v>
      </c>
      <c r="AQ7">
        <v>857530</v>
      </c>
      <c r="AR7">
        <v>1335900</v>
      </c>
      <c r="AS7">
        <v>113630</v>
      </c>
      <c r="AT7">
        <v>40519</v>
      </c>
      <c r="AU7">
        <v>28584</v>
      </c>
      <c r="AV7">
        <v>44530</v>
      </c>
      <c r="AW7">
        <v>24</v>
      </c>
      <c r="AZ7" t="s">
        <v>1511</v>
      </c>
      <c r="BA7">
        <v>5</v>
      </c>
      <c r="BB7" t="s">
        <v>1572</v>
      </c>
      <c r="BC7" t="s">
        <v>1573</v>
      </c>
      <c r="BD7" t="s">
        <v>1574</v>
      </c>
      <c r="BE7" t="s">
        <v>1575</v>
      </c>
      <c r="BF7" t="s">
        <v>1576</v>
      </c>
      <c r="BG7" t="s">
        <v>1577</v>
      </c>
      <c r="BH7" t="s">
        <v>1578</v>
      </c>
      <c r="BI7" t="s">
        <v>1579</v>
      </c>
    </row>
    <row r="8" spans="1:61" x14ac:dyDescent="0.25">
      <c r="A8" t="s">
        <v>1580</v>
      </c>
      <c r="B8" t="s">
        <v>1580</v>
      </c>
      <c r="C8">
        <v>1</v>
      </c>
      <c r="D8">
        <v>1</v>
      </c>
      <c r="E8">
        <v>1</v>
      </c>
      <c r="F8" t="s">
        <v>1581</v>
      </c>
      <c r="G8">
        <v>1</v>
      </c>
      <c r="H8">
        <v>1</v>
      </c>
      <c r="I8">
        <v>1</v>
      </c>
      <c r="J8">
        <v>1</v>
      </c>
      <c r="K8">
        <v>0</v>
      </c>
      <c r="L8">
        <v>0</v>
      </c>
      <c r="M8">
        <v>1</v>
      </c>
      <c r="N8">
        <v>0</v>
      </c>
      <c r="O8">
        <v>0</v>
      </c>
      <c r="P8">
        <v>1</v>
      </c>
      <c r="Q8">
        <v>0</v>
      </c>
      <c r="R8">
        <v>0</v>
      </c>
      <c r="S8">
        <v>1</v>
      </c>
      <c r="T8">
        <v>9.1</v>
      </c>
      <c r="U8">
        <v>9.1</v>
      </c>
      <c r="V8">
        <v>9.1</v>
      </c>
      <c r="W8">
        <v>23.582999999999998</v>
      </c>
      <c r="X8">
        <v>209</v>
      </c>
      <c r="Y8">
        <v>209</v>
      </c>
      <c r="Z8">
        <v>7</v>
      </c>
      <c r="AG8">
        <v>1</v>
      </c>
      <c r="AK8">
        <v>1</v>
      </c>
      <c r="AL8">
        <v>0</v>
      </c>
      <c r="AM8">
        <v>0</v>
      </c>
      <c r="AN8">
        <v>9.1</v>
      </c>
      <c r="AO8">
        <v>59298</v>
      </c>
      <c r="AP8">
        <v>0</v>
      </c>
      <c r="AQ8">
        <v>0</v>
      </c>
      <c r="AR8">
        <v>59298</v>
      </c>
      <c r="AS8">
        <v>9883</v>
      </c>
      <c r="AT8">
        <v>0</v>
      </c>
      <c r="AU8">
        <v>0</v>
      </c>
      <c r="AV8">
        <v>9883</v>
      </c>
      <c r="AW8">
        <v>1</v>
      </c>
      <c r="AX8" t="s">
        <v>1511</v>
      </c>
      <c r="AZ8" t="s">
        <v>1511</v>
      </c>
      <c r="BA8">
        <v>6</v>
      </c>
      <c r="BB8">
        <v>224</v>
      </c>
      <c r="BC8" t="b">
        <f>TRUE()</f>
        <v>1</v>
      </c>
      <c r="BD8">
        <v>235</v>
      </c>
      <c r="BE8">
        <v>850</v>
      </c>
      <c r="BF8">
        <v>1206</v>
      </c>
      <c r="BG8">
        <v>1206</v>
      </c>
      <c r="BH8">
        <v>8</v>
      </c>
      <c r="BI8">
        <v>185</v>
      </c>
    </row>
    <row r="9" spans="1:61" x14ac:dyDescent="0.25">
      <c r="A9" t="s">
        <v>1582</v>
      </c>
      <c r="B9" t="s">
        <v>1582</v>
      </c>
      <c r="C9">
        <v>10</v>
      </c>
      <c r="D9">
        <v>10</v>
      </c>
      <c r="E9">
        <v>7</v>
      </c>
      <c r="F9" t="s">
        <v>1583</v>
      </c>
      <c r="G9">
        <v>1</v>
      </c>
      <c r="H9">
        <v>10</v>
      </c>
      <c r="I9">
        <v>10</v>
      </c>
      <c r="J9">
        <v>7</v>
      </c>
      <c r="K9">
        <v>3</v>
      </c>
      <c r="L9">
        <v>8</v>
      </c>
      <c r="M9">
        <v>7</v>
      </c>
      <c r="N9">
        <v>3</v>
      </c>
      <c r="O9">
        <v>8</v>
      </c>
      <c r="P9">
        <v>7</v>
      </c>
      <c r="Q9">
        <v>3</v>
      </c>
      <c r="R9">
        <v>6</v>
      </c>
      <c r="S9">
        <v>5</v>
      </c>
      <c r="T9">
        <v>16.7</v>
      </c>
      <c r="U9">
        <v>16.7</v>
      </c>
      <c r="V9">
        <v>13.1</v>
      </c>
      <c r="W9">
        <v>69.366</v>
      </c>
      <c r="X9">
        <v>609</v>
      </c>
      <c r="Y9">
        <v>609</v>
      </c>
      <c r="Z9">
        <v>4.58</v>
      </c>
      <c r="AA9">
        <v>6</v>
      </c>
      <c r="AB9">
        <v>3</v>
      </c>
      <c r="AC9">
        <v>2</v>
      </c>
      <c r="AD9">
        <v>4</v>
      </c>
      <c r="AE9">
        <v>11</v>
      </c>
      <c r="AF9">
        <v>6</v>
      </c>
      <c r="AG9">
        <v>2</v>
      </c>
      <c r="AH9">
        <v>1</v>
      </c>
      <c r="AI9">
        <v>3</v>
      </c>
      <c r="AK9">
        <v>0</v>
      </c>
      <c r="AL9">
        <v>5.0999999999999996</v>
      </c>
      <c r="AM9">
        <v>14.8</v>
      </c>
      <c r="AN9">
        <v>12</v>
      </c>
      <c r="AO9">
        <v>6885400</v>
      </c>
      <c r="AP9">
        <v>61910</v>
      </c>
      <c r="AQ9">
        <v>3639300</v>
      </c>
      <c r="AR9">
        <v>3184200</v>
      </c>
      <c r="AS9">
        <v>191260</v>
      </c>
      <c r="AT9">
        <v>1719.7</v>
      </c>
      <c r="AU9">
        <v>101090</v>
      </c>
      <c r="AV9">
        <v>88450</v>
      </c>
      <c r="AW9">
        <v>45</v>
      </c>
      <c r="AZ9" t="s">
        <v>1511</v>
      </c>
      <c r="BA9">
        <v>7</v>
      </c>
      <c r="BB9" t="s">
        <v>1584</v>
      </c>
      <c r="BC9" t="s">
        <v>1585</v>
      </c>
      <c r="BD9" t="s">
        <v>1586</v>
      </c>
      <c r="BE9" t="s">
        <v>1587</v>
      </c>
      <c r="BF9" t="s">
        <v>1588</v>
      </c>
      <c r="BG9" t="s">
        <v>1589</v>
      </c>
      <c r="BH9">
        <v>9</v>
      </c>
      <c r="BI9">
        <v>572</v>
      </c>
    </row>
    <row r="10" spans="1:61" x14ac:dyDescent="0.25">
      <c r="A10" t="s">
        <v>1590</v>
      </c>
      <c r="B10" t="s">
        <v>1590</v>
      </c>
      <c r="C10">
        <v>4</v>
      </c>
      <c r="D10">
        <v>1</v>
      </c>
      <c r="E10">
        <v>1</v>
      </c>
      <c r="F10" t="s">
        <v>1591</v>
      </c>
      <c r="G10">
        <v>1</v>
      </c>
      <c r="H10">
        <v>4</v>
      </c>
      <c r="I10">
        <v>1</v>
      </c>
      <c r="J10">
        <v>1</v>
      </c>
      <c r="K10">
        <v>0</v>
      </c>
      <c r="L10">
        <v>2</v>
      </c>
      <c r="M10">
        <v>3</v>
      </c>
      <c r="N10">
        <v>0</v>
      </c>
      <c r="O10">
        <v>0</v>
      </c>
      <c r="P10">
        <v>1</v>
      </c>
      <c r="Q10">
        <v>0</v>
      </c>
      <c r="R10">
        <v>0</v>
      </c>
      <c r="S10">
        <v>1</v>
      </c>
      <c r="T10">
        <v>5.8</v>
      </c>
      <c r="U10">
        <v>2.1</v>
      </c>
      <c r="V10">
        <v>2.1</v>
      </c>
      <c r="W10">
        <v>69.293000000000006</v>
      </c>
      <c r="X10">
        <v>607</v>
      </c>
      <c r="Y10">
        <v>607</v>
      </c>
      <c r="Z10">
        <v>5.2</v>
      </c>
      <c r="AE10">
        <v>4</v>
      </c>
      <c r="AF10">
        <v>1</v>
      </c>
      <c r="AK10">
        <v>0</v>
      </c>
      <c r="AL10">
        <v>0</v>
      </c>
      <c r="AM10">
        <v>3.5</v>
      </c>
      <c r="AN10">
        <v>4.5999999999999996</v>
      </c>
      <c r="AO10">
        <v>286510</v>
      </c>
      <c r="AP10">
        <v>0</v>
      </c>
      <c r="AQ10">
        <v>0</v>
      </c>
      <c r="AR10">
        <v>286510</v>
      </c>
      <c r="AS10">
        <v>7162.8</v>
      </c>
      <c r="AT10">
        <v>0</v>
      </c>
      <c r="AU10">
        <v>0</v>
      </c>
      <c r="AV10">
        <v>7162.8</v>
      </c>
      <c r="AW10">
        <v>10</v>
      </c>
      <c r="AZ10" t="s">
        <v>1511</v>
      </c>
      <c r="BA10">
        <v>8</v>
      </c>
      <c r="BB10" t="s">
        <v>1592</v>
      </c>
      <c r="BC10" t="s">
        <v>1593</v>
      </c>
      <c r="BD10" t="s">
        <v>1594</v>
      </c>
      <c r="BE10" t="s">
        <v>1595</v>
      </c>
      <c r="BF10" t="s">
        <v>1596</v>
      </c>
      <c r="BG10" t="s">
        <v>1597</v>
      </c>
    </row>
    <row r="11" spans="1:61" x14ac:dyDescent="0.25">
      <c r="A11" t="s">
        <v>1598</v>
      </c>
      <c r="B11" t="s">
        <v>1598</v>
      </c>
      <c r="C11">
        <v>23</v>
      </c>
      <c r="D11">
        <v>1</v>
      </c>
      <c r="E11">
        <v>1</v>
      </c>
      <c r="F11" t="s">
        <v>1599</v>
      </c>
      <c r="G11">
        <v>1</v>
      </c>
      <c r="H11">
        <v>23</v>
      </c>
      <c r="I11">
        <v>1</v>
      </c>
      <c r="J11">
        <v>1</v>
      </c>
      <c r="K11">
        <v>22</v>
      </c>
      <c r="L11">
        <v>20</v>
      </c>
      <c r="M11">
        <v>20</v>
      </c>
      <c r="N11">
        <v>1</v>
      </c>
      <c r="O11">
        <v>0</v>
      </c>
      <c r="P11">
        <v>1</v>
      </c>
      <c r="Q11">
        <v>1</v>
      </c>
      <c r="R11">
        <v>0</v>
      </c>
      <c r="S11">
        <v>1</v>
      </c>
      <c r="T11">
        <v>39.9</v>
      </c>
      <c r="U11">
        <v>3</v>
      </c>
      <c r="V11">
        <v>3</v>
      </c>
      <c r="W11">
        <v>59.997999999999998</v>
      </c>
      <c r="X11">
        <v>564</v>
      </c>
      <c r="Y11">
        <v>564</v>
      </c>
      <c r="Z11">
        <v>4.5999999999999996</v>
      </c>
      <c r="AB11">
        <v>1</v>
      </c>
      <c r="AC11">
        <v>1</v>
      </c>
      <c r="AE11">
        <v>2</v>
      </c>
      <c r="AH11">
        <v>1</v>
      </c>
      <c r="AK11">
        <v>1</v>
      </c>
      <c r="AL11">
        <v>38.5</v>
      </c>
      <c r="AM11">
        <v>34.799999999999997</v>
      </c>
      <c r="AN11">
        <v>34.9</v>
      </c>
      <c r="AO11">
        <v>569420</v>
      </c>
      <c r="AP11">
        <v>311280</v>
      </c>
      <c r="AQ11">
        <v>0</v>
      </c>
      <c r="AR11">
        <v>258140</v>
      </c>
      <c r="AS11">
        <v>18981</v>
      </c>
      <c r="AT11">
        <v>10376</v>
      </c>
      <c r="AU11">
        <v>0</v>
      </c>
      <c r="AV11">
        <v>8604.5</v>
      </c>
      <c r="AW11">
        <v>6</v>
      </c>
      <c r="AX11" t="s">
        <v>1511</v>
      </c>
      <c r="AZ11" t="s">
        <v>1511</v>
      </c>
      <c r="BA11">
        <v>9</v>
      </c>
      <c r="BB11" t="s">
        <v>1600</v>
      </c>
      <c r="BC11" t="s">
        <v>1601</v>
      </c>
      <c r="BD11" t="s">
        <v>1602</v>
      </c>
      <c r="BE11" t="s">
        <v>1603</v>
      </c>
      <c r="BF11" t="s">
        <v>1604</v>
      </c>
      <c r="BG11" t="s">
        <v>1605</v>
      </c>
      <c r="BH11" t="s">
        <v>1606</v>
      </c>
      <c r="BI11" t="s">
        <v>1579</v>
      </c>
    </row>
    <row r="12" spans="1:61" x14ac:dyDescent="0.25">
      <c r="A12" t="s">
        <v>1607</v>
      </c>
      <c r="B12" t="s">
        <v>1608</v>
      </c>
      <c r="C12" t="s">
        <v>1609</v>
      </c>
      <c r="D12" t="s">
        <v>1609</v>
      </c>
      <c r="E12" t="s">
        <v>1610</v>
      </c>
      <c r="F12" t="s">
        <v>1611</v>
      </c>
      <c r="G12">
        <v>2</v>
      </c>
      <c r="H12">
        <v>37</v>
      </c>
      <c r="I12">
        <v>37</v>
      </c>
      <c r="J12">
        <v>26</v>
      </c>
      <c r="K12">
        <v>31</v>
      </c>
      <c r="L12">
        <v>36</v>
      </c>
      <c r="M12">
        <v>34</v>
      </c>
      <c r="N12">
        <v>31</v>
      </c>
      <c r="O12">
        <v>36</v>
      </c>
      <c r="P12">
        <v>34</v>
      </c>
      <c r="Q12">
        <v>21</v>
      </c>
      <c r="R12">
        <v>25</v>
      </c>
      <c r="S12">
        <v>24</v>
      </c>
      <c r="T12">
        <v>52.2</v>
      </c>
      <c r="U12">
        <v>52.2</v>
      </c>
      <c r="V12">
        <v>39.4</v>
      </c>
      <c r="W12">
        <v>66.016999999999996</v>
      </c>
      <c r="X12">
        <v>644</v>
      </c>
      <c r="Y12" t="s">
        <v>1612</v>
      </c>
      <c r="Z12">
        <v>4.84</v>
      </c>
      <c r="AA12">
        <v>252</v>
      </c>
      <c r="AB12">
        <v>192</v>
      </c>
      <c r="AC12">
        <v>99</v>
      </c>
      <c r="AD12">
        <v>194</v>
      </c>
      <c r="AE12">
        <v>193</v>
      </c>
      <c r="AF12">
        <v>127</v>
      </c>
      <c r="AG12">
        <v>97</v>
      </c>
      <c r="AH12">
        <v>127</v>
      </c>
      <c r="AI12">
        <v>129</v>
      </c>
      <c r="AJ12">
        <v>103</v>
      </c>
      <c r="AK12">
        <v>0</v>
      </c>
      <c r="AL12">
        <v>46.3</v>
      </c>
      <c r="AM12">
        <v>49.7</v>
      </c>
      <c r="AN12">
        <v>50.9</v>
      </c>
      <c r="AO12">
        <v>5754800000</v>
      </c>
      <c r="AP12">
        <v>1373000000</v>
      </c>
      <c r="AQ12">
        <v>2576900000</v>
      </c>
      <c r="AR12">
        <v>1804900000</v>
      </c>
      <c r="AS12">
        <v>185640000</v>
      </c>
      <c r="AT12">
        <v>44289000</v>
      </c>
      <c r="AU12">
        <v>83126000</v>
      </c>
      <c r="AV12">
        <v>58224000</v>
      </c>
      <c r="AW12">
        <v>2352</v>
      </c>
      <c r="AZ12" t="s">
        <v>1511</v>
      </c>
      <c r="BA12">
        <v>10</v>
      </c>
      <c r="BB12" t="s">
        <v>1613</v>
      </c>
      <c r="BC12" t="s">
        <v>1614</v>
      </c>
      <c r="BD12" t="s">
        <v>1615</v>
      </c>
      <c r="BE12" t="s">
        <v>1616</v>
      </c>
      <c r="BF12" t="s">
        <v>1617</v>
      </c>
      <c r="BG12" t="s">
        <v>1618</v>
      </c>
      <c r="BH12" t="s">
        <v>1619</v>
      </c>
      <c r="BI12" t="s">
        <v>1620</v>
      </c>
    </row>
    <row r="13" spans="1:61" x14ac:dyDescent="0.25">
      <c r="A13" t="s">
        <v>1621</v>
      </c>
      <c r="B13" t="s">
        <v>1621</v>
      </c>
      <c r="C13">
        <v>8</v>
      </c>
      <c r="D13">
        <v>1</v>
      </c>
      <c r="E13">
        <v>1</v>
      </c>
      <c r="F13" t="s">
        <v>1622</v>
      </c>
      <c r="G13">
        <v>1</v>
      </c>
      <c r="H13">
        <v>8</v>
      </c>
      <c r="I13">
        <v>1</v>
      </c>
      <c r="J13">
        <v>1</v>
      </c>
      <c r="K13">
        <v>5</v>
      </c>
      <c r="L13">
        <v>6</v>
      </c>
      <c r="M13">
        <v>6</v>
      </c>
      <c r="N13">
        <v>0</v>
      </c>
      <c r="O13">
        <v>1</v>
      </c>
      <c r="P13">
        <v>0</v>
      </c>
      <c r="Q13">
        <v>0</v>
      </c>
      <c r="R13">
        <v>1</v>
      </c>
      <c r="S13">
        <v>0</v>
      </c>
      <c r="T13">
        <v>16.8</v>
      </c>
      <c r="U13">
        <v>2.2000000000000002</v>
      </c>
      <c r="V13">
        <v>2.2000000000000002</v>
      </c>
      <c r="W13">
        <v>44.091000000000001</v>
      </c>
      <c r="X13">
        <v>400</v>
      </c>
      <c r="Y13">
        <v>400</v>
      </c>
      <c r="Z13">
        <v>5</v>
      </c>
      <c r="AE13">
        <v>1</v>
      </c>
      <c r="AK13">
        <v>0</v>
      </c>
      <c r="AL13">
        <v>9</v>
      </c>
      <c r="AM13">
        <v>11</v>
      </c>
      <c r="AN13">
        <v>12</v>
      </c>
      <c r="AO13">
        <v>56369</v>
      </c>
      <c r="AP13">
        <v>0</v>
      </c>
      <c r="AQ13">
        <v>56369</v>
      </c>
      <c r="AR13">
        <v>0</v>
      </c>
      <c r="AS13">
        <v>1818.4</v>
      </c>
      <c r="AT13">
        <v>0</v>
      </c>
      <c r="AU13">
        <v>1818.4</v>
      </c>
      <c r="AV13">
        <v>0</v>
      </c>
      <c r="AW13">
        <v>1</v>
      </c>
      <c r="AZ13" t="s">
        <v>1511</v>
      </c>
      <c r="BA13">
        <v>11</v>
      </c>
      <c r="BB13" t="s">
        <v>1623</v>
      </c>
      <c r="BC13" t="s">
        <v>1624</v>
      </c>
      <c r="BD13" t="s">
        <v>1625</v>
      </c>
      <c r="BE13" t="s">
        <v>1626</v>
      </c>
      <c r="BF13" t="s">
        <v>1627</v>
      </c>
      <c r="BG13" t="s">
        <v>1628</v>
      </c>
      <c r="BH13">
        <v>15</v>
      </c>
      <c r="BI13">
        <v>202</v>
      </c>
    </row>
    <row r="14" spans="1:61" x14ac:dyDescent="0.25">
      <c r="A14" t="s">
        <v>1629</v>
      </c>
      <c r="B14" t="s">
        <v>1630</v>
      </c>
      <c r="C14" t="s">
        <v>1631</v>
      </c>
      <c r="D14" t="s">
        <v>1632</v>
      </c>
      <c r="E14" t="s">
        <v>1633</v>
      </c>
      <c r="F14" t="s">
        <v>1634</v>
      </c>
      <c r="G14">
        <v>3</v>
      </c>
      <c r="H14">
        <v>24</v>
      </c>
      <c r="I14">
        <v>20</v>
      </c>
      <c r="J14">
        <v>11</v>
      </c>
      <c r="K14">
        <v>24</v>
      </c>
      <c r="L14">
        <v>20</v>
      </c>
      <c r="M14">
        <v>21</v>
      </c>
      <c r="N14">
        <v>20</v>
      </c>
      <c r="O14">
        <v>16</v>
      </c>
      <c r="P14">
        <v>17</v>
      </c>
      <c r="Q14">
        <v>11</v>
      </c>
      <c r="R14">
        <v>9</v>
      </c>
      <c r="S14">
        <v>9</v>
      </c>
      <c r="T14">
        <v>53.3</v>
      </c>
      <c r="U14">
        <v>48</v>
      </c>
      <c r="V14">
        <v>29.2</v>
      </c>
      <c r="W14">
        <v>51.267000000000003</v>
      </c>
      <c r="X14">
        <v>473</v>
      </c>
      <c r="Y14" t="s">
        <v>1635</v>
      </c>
      <c r="Z14">
        <v>4.99</v>
      </c>
      <c r="AA14">
        <v>52</v>
      </c>
      <c r="AB14">
        <v>21</v>
      </c>
      <c r="AC14">
        <v>9</v>
      </c>
      <c r="AD14">
        <v>25</v>
      </c>
      <c r="AE14">
        <v>23</v>
      </c>
      <c r="AF14">
        <v>62</v>
      </c>
      <c r="AG14">
        <v>16</v>
      </c>
      <c r="AH14">
        <v>20</v>
      </c>
      <c r="AI14">
        <v>18</v>
      </c>
      <c r="AJ14">
        <v>17</v>
      </c>
      <c r="AK14">
        <v>0</v>
      </c>
      <c r="AL14">
        <v>53.3</v>
      </c>
      <c r="AM14">
        <v>44.6</v>
      </c>
      <c r="AN14">
        <v>51.2</v>
      </c>
      <c r="AO14">
        <v>242030000</v>
      </c>
      <c r="AP14">
        <v>94965000</v>
      </c>
      <c r="AQ14">
        <v>49673000</v>
      </c>
      <c r="AR14">
        <v>97388000</v>
      </c>
      <c r="AS14">
        <v>8345700</v>
      </c>
      <c r="AT14">
        <v>3274700</v>
      </c>
      <c r="AU14">
        <v>1712800</v>
      </c>
      <c r="AV14">
        <v>3358200</v>
      </c>
      <c r="AW14">
        <v>360</v>
      </c>
      <c r="AZ14" t="s">
        <v>1511</v>
      </c>
      <c r="BA14">
        <v>12</v>
      </c>
      <c r="BB14" t="s">
        <v>1636</v>
      </c>
      <c r="BC14" t="s">
        <v>1637</v>
      </c>
      <c r="BD14" t="s">
        <v>1638</v>
      </c>
      <c r="BE14" t="s">
        <v>1639</v>
      </c>
      <c r="BF14" t="s">
        <v>1640</v>
      </c>
      <c r="BG14" t="s">
        <v>1641</v>
      </c>
      <c r="BH14" t="s">
        <v>1642</v>
      </c>
      <c r="BI14" t="s">
        <v>1643</v>
      </c>
    </row>
    <row r="15" spans="1:61" x14ac:dyDescent="0.25">
      <c r="A15" t="s">
        <v>1644</v>
      </c>
      <c r="B15" t="s">
        <v>1645</v>
      </c>
      <c r="C15" t="s">
        <v>1646</v>
      </c>
      <c r="D15" t="s">
        <v>1646</v>
      </c>
      <c r="E15" t="s">
        <v>1647</v>
      </c>
      <c r="F15" t="s">
        <v>1648</v>
      </c>
      <c r="G15">
        <v>5</v>
      </c>
      <c r="H15">
        <v>28</v>
      </c>
      <c r="I15">
        <v>28</v>
      </c>
      <c r="J15">
        <v>16</v>
      </c>
      <c r="K15">
        <v>28</v>
      </c>
      <c r="L15">
        <v>28</v>
      </c>
      <c r="M15">
        <v>28</v>
      </c>
      <c r="N15">
        <v>28</v>
      </c>
      <c r="O15">
        <v>28</v>
      </c>
      <c r="P15">
        <v>28</v>
      </c>
      <c r="Q15">
        <v>16</v>
      </c>
      <c r="R15">
        <v>16</v>
      </c>
      <c r="S15">
        <v>16</v>
      </c>
      <c r="T15">
        <v>44</v>
      </c>
      <c r="U15">
        <v>44</v>
      </c>
      <c r="V15">
        <v>31.2</v>
      </c>
      <c r="W15">
        <v>59.51</v>
      </c>
      <c r="X15">
        <v>593</v>
      </c>
      <c r="Y15" t="s">
        <v>1649</v>
      </c>
      <c r="Z15">
        <v>5.09</v>
      </c>
      <c r="AA15">
        <v>131</v>
      </c>
      <c r="AB15">
        <v>87</v>
      </c>
      <c r="AC15">
        <v>43</v>
      </c>
      <c r="AD15">
        <v>76</v>
      </c>
      <c r="AE15">
        <v>109</v>
      </c>
      <c r="AF15">
        <v>88</v>
      </c>
      <c r="AG15">
        <v>57</v>
      </c>
      <c r="AH15">
        <v>60</v>
      </c>
      <c r="AI15">
        <v>77</v>
      </c>
      <c r="AJ15">
        <v>65</v>
      </c>
      <c r="AK15">
        <v>0</v>
      </c>
      <c r="AL15">
        <v>44</v>
      </c>
      <c r="AM15">
        <v>44</v>
      </c>
      <c r="AN15">
        <v>44</v>
      </c>
      <c r="AO15">
        <v>1714900000</v>
      </c>
      <c r="AP15">
        <v>358810000</v>
      </c>
      <c r="AQ15">
        <v>632840000</v>
      </c>
      <c r="AR15">
        <v>723230000</v>
      </c>
      <c r="AS15">
        <v>65957000</v>
      </c>
      <c r="AT15">
        <v>13800000</v>
      </c>
      <c r="AU15">
        <v>24340000</v>
      </c>
      <c r="AV15">
        <v>27817000</v>
      </c>
      <c r="AW15">
        <v>1137</v>
      </c>
      <c r="AZ15" t="s">
        <v>1511</v>
      </c>
      <c r="BA15">
        <v>13</v>
      </c>
      <c r="BB15" t="s">
        <v>1650</v>
      </c>
      <c r="BC15" t="s">
        <v>1651</v>
      </c>
      <c r="BD15" t="s">
        <v>1652</v>
      </c>
      <c r="BE15" t="s">
        <v>1653</v>
      </c>
      <c r="BF15" t="s">
        <v>1654</v>
      </c>
      <c r="BG15" t="s">
        <v>1655</v>
      </c>
      <c r="BH15" t="s">
        <v>1656</v>
      </c>
      <c r="BI15" t="s">
        <v>1657</v>
      </c>
    </row>
    <row r="16" spans="1:61" x14ac:dyDescent="0.25">
      <c r="A16" t="s">
        <v>1658</v>
      </c>
      <c r="B16" t="s">
        <v>1659</v>
      </c>
      <c r="C16" t="s">
        <v>1660</v>
      </c>
      <c r="D16" t="s">
        <v>1661</v>
      </c>
      <c r="E16" t="s">
        <v>1662</v>
      </c>
      <c r="F16" t="s">
        <v>1663</v>
      </c>
      <c r="G16">
        <v>2</v>
      </c>
      <c r="H16">
        <v>25</v>
      </c>
      <c r="I16">
        <v>20</v>
      </c>
      <c r="J16">
        <v>5</v>
      </c>
      <c r="K16">
        <v>23</v>
      </c>
      <c r="L16">
        <v>25</v>
      </c>
      <c r="M16">
        <v>22</v>
      </c>
      <c r="N16">
        <v>18</v>
      </c>
      <c r="O16">
        <v>20</v>
      </c>
      <c r="P16">
        <v>17</v>
      </c>
      <c r="Q16">
        <v>5</v>
      </c>
      <c r="R16">
        <v>5</v>
      </c>
      <c r="S16">
        <v>4</v>
      </c>
      <c r="T16">
        <v>41.5</v>
      </c>
      <c r="U16">
        <v>35.1</v>
      </c>
      <c r="V16">
        <v>9.3000000000000007</v>
      </c>
      <c r="W16">
        <v>62.378</v>
      </c>
      <c r="X16">
        <v>590</v>
      </c>
      <c r="Y16" t="s">
        <v>1664</v>
      </c>
      <c r="Z16">
        <v>4.9800000000000004</v>
      </c>
      <c r="AA16">
        <v>56</v>
      </c>
      <c r="AB16">
        <v>34</v>
      </c>
      <c r="AC16">
        <v>17</v>
      </c>
      <c r="AD16">
        <v>31</v>
      </c>
      <c r="AE16">
        <v>41</v>
      </c>
      <c r="AF16">
        <v>36</v>
      </c>
      <c r="AG16">
        <v>19</v>
      </c>
      <c r="AH16">
        <v>26</v>
      </c>
      <c r="AI16">
        <v>28</v>
      </c>
      <c r="AJ16">
        <v>24</v>
      </c>
      <c r="AK16">
        <v>0</v>
      </c>
      <c r="AL16">
        <v>37.5</v>
      </c>
      <c r="AM16">
        <v>41.5</v>
      </c>
      <c r="AN16">
        <v>36.9</v>
      </c>
      <c r="AO16">
        <v>222610000</v>
      </c>
      <c r="AP16">
        <v>51146000</v>
      </c>
      <c r="AQ16">
        <v>86938000</v>
      </c>
      <c r="AR16">
        <v>84529000</v>
      </c>
      <c r="AS16">
        <v>7181100</v>
      </c>
      <c r="AT16">
        <v>1649900</v>
      </c>
      <c r="AU16">
        <v>2804500</v>
      </c>
      <c r="AV16">
        <v>2726800</v>
      </c>
      <c r="AW16">
        <v>409</v>
      </c>
      <c r="AZ16" t="s">
        <v>1511</v>
      </c>
      <c r="BA16">
        <v>14</v>
      </c>
      <c r="BB16" t="s">
        <v>1665</v>
      </c>
      <c r="BC16" t="s">
        <v>1666</v>
      </c>
      <c r="BD16" t="s">
        <v>1667</v>
      </c>
      <c r="BE16" t="s">
        <v>1668</v>
      </c>
      <c r="BF16" t="s">
        <v>1669</v>
      </c>
      <c r="BG16" t="s">
        <v>1670</v>
      </c>
      <c r="BH16" t="s">
        <v>1671</v>
      </c>
      <c r="BI16" t="s">
        <v>1672</v>
      </c>
    </row>
    <row r="17" spans="1:61" x14ac:dyDescent="0.25">
      <c r="A17" t="s">
        <v>1673</v>
      </c>
      <c r="B17" t="s">
        <v>1673</v>
      </c>
      <c r="C17">
        <v>8</v>
      </c>
      <c r="D17">
        <v>5</v>
      </c>
      <c r="E17">
        <v>4</v>
      </c>
      <c r="F17" t="s">
        <v>1674</v>
      </c>
      <c r="G17">
        <v>1</v>
      </c>
      <c r="H17">
        <v>8</v>
      </c>
      <c r="I17">
        <v>5</v>
      </c>
      <c r="J17">
        <v>4</v>
      </c>
      <c r="K17">
        <v>5</v>
      </c>
      <c r="L17">
        <v>8</v>
      </c>
      <c r="M17">
        <v>6</v>
      </c>
      <c r="N17">
        <v>2</v>
      </c>
      <c r="O17">
        <v>5</v>
      </c>
      <c r="P17">
        <v>3</v>
      </c>
      <c r="Q17">
        <v>1</v>
      </c>
      <c r="R17">
        <v>4</v>
      </c>
      <c r="S17">
        <v>2</v>
      </c>
      <c r="T17">
        <v>13.6</v>
      </c>
      <c r="U17">
        <v>9.3000000000000007</v>
      </c>
      <c r="V17">
        <v>7.2</v>
      </c>
      <c r="W17">
        <v>63.91</v>
      </c>
      <c r="X17">
        <v>594</v>
      </c>
      <c r="Y17">
        <v>594</v>
      </c>
      <c r="Z17">
        <v>4.32</v>
      </c>
      <c r="AA17">
        <v>2</v>
      </c>
      <c r="AB17">
        <v>4</v>
      </c>
      <c r="AD17">
        <v>4</v>
      </c>
      <c r="AE17">
        <v>5</v>
      </c>
      <c r="AG17">
        <v>1</v>
      </c>
      <c r="AH17">
        <v>3</v>
      </c>
      <c r="AK17">
        <v>0</v>
      </c>
      <c r="AL17">
        <v>7.9</v>
      </c>
      <c r="AM17">
        <v>13.6</v>
      </c>
      <c r="AN17">
        <v>10.8</v>
      </c>
      <c r="AO17">
        <v>2183000</v>
      </c>
      <c r="AP17">
        <v>559830</v>
      </c>
      <c r="AQ17">
        <v>1378400</v>
      </c>
      <c r="AR17">
        <v>244760</v>
      </c>
      <c r="AS17">
        <v>70420</v>
      </c>
      <c r="AT17">
        <v>18059</v>
      </c>
      <c r="AU17">
        <v>44466</v>
      </c>
      <c r="AV17">
        <v>7895.3</v>
      </c>
      <c r="AW17">
        <v>26</v>
      </c>
      <c r="AZ17" t="s">
        <v>1511</v>
      </c>
      <c r="BA17">
        <v>15</v>
      </c>
      <c r="BB17" t="s">
        <v>1675</v>
      </c>
      <c r="BC17" t="s">
        <v>1676</v>
      </c>
      <c r="BD17" t="s">
        <v>1677</v>
      </c>
      <c r="BE17" t="s">
        <v>1678</v>
      </c>
      <c r="BF17" t="s">
        <v>1679</v>
      </c>
      <c r="BG17" t="s">
        <v>1680</v>
      </c>
      <c r="BH17">
        <v>27</v>
      </c>
      <c r="BI17">
        <v>109</v>
      </c>
    </row>
    <row r="18" spans="1:61" x14ac:dyDescent="0.25">
      <c r="A18" t="s">
        <v>1681</v>
      </c>
      <c r="B18" t="s">
        <v>1681</v>
      </c>
      <c r="C18">
        <v>1</v>
      </c>
      <c r="D18">
        <v>1</v>
      </c>
      <c r="E18">
        <v>1</v>
      </c>
      <c r="F18" t="s">
        <v>1682</v>
      </c>
      <c r="G18">
        <v>1</v>
      </c>
      <c r="H18">
        <v>1</v>
      </c>
      <c r="I18">
        <v>1</v>
      </c>
      <c r="J18">
        <v>1</v>
      </c>
      <c r="K18">
        <v>1</v>
      </c>
      <c r="L18">
        <v>0</v>
      </c>
      <c r="M18">
        <v>1</v>
      </c>
      <c r="N18">
        <v>1</v>
      </c>
      <c r="O18">
        <v>0</v>
      </c>
      <c r="P18">
        <v>1</v>
      </c>
      <c r="Q18">
        <v>1</v>
      </c>
      <c r="R18">
        <v>0</v>
      </c>
      <c r="S18">
        <v>1</v>
      </c>
      <c r="T18">
        <v>0.2</v>
      </c>
      <c r="U18">
        <v>0.2</v>
      </c>
      <c r="V18">
        <v>0.2</v>
      </c>
      <c r="W18">
        <v>435.16</v>
      </c>
      <c r="X18">
        <v>4061</v>
      </c>
      <c r="Y18">
        <v>4061</v>
      </c>
      <c r="Z18">
        <v>6.67</v>
      </c>
      <c r="AA18">
        <v>1</v>
      </c>
      <c r="AI18">
        <v>1</v>
      </c>
      <c r="AJ18">
        <v>1</v>
      </c>
      <c r="AK18">
        <v>1.6949000000000001E-3</v>
      </c>
      <c r="AL18">
        <v>0.2</v>
      </c>
      <c r="AM18">
        <v>0</v>
      </c>
      <c r="AN18">
        <v>0.2</v>
      </c>
      <c r="AO18">
        <v>197460</v>
      </c>
      <c r="AP18">
        <v>33751</v>
      </c>
      <c r="AQ18">
        <v>0</v>
      </c>
      <c r="AR18">
        <v>163710</v>
      </c>
      <c r="AS18">
        <v>940.27</v>
      </c>
      <c r="AT18">
        <v>160.72</v>
      </c>
      <c r="AU18">
        <v>0</v>
      </c>
      <c r="AV18">
        <v>779.56</v>
      </c>
      <c r="AW18">
        <v>4</v>
      </c>
      <c r="AZ18" t="s">
        <v>1511</v>
      </c>
      <c r="BA18">
        <v>16</v>
      </c>
      <c r="BB18">
        <v>683</v>
      </c>
      <c r="BC18" t="b">
        <f>TRUE()</f>
        <v>1</v>
      </c>
      <c r="BD18">
        <v>709</v>
      </c>
      <c r="BE18" t="s">
        <v>1683</v>
      </c>
      <c r="BF18" t="s">
        <v>1684</v>
      </c>
      <c r="BG18">
        <v>4793</v>
      </c>
    </row>
    <row r="19" spans="1:61" x14ac:dyDescent="0.25">
      <c r="A19" t="s">
        <v>1685</v>
      </c>
      <c r="B19" t="s">
        <v>1686</v>
      </c>
      <c r="C19" t="s">
        <v>1687</v>
      </c>
      <c r="D19" t="s">
        <v>1688</v>
      </c>
      <c r="E19" t="s">
        <v>1689</v>
      </c>
      <c r="F19" t="s">
        <v>1690</v>
      </c>
      <c r="G19">
        <v>4</v>
      </c>
      <c r="H19">
        <v>27</v>
      </c>
      <c r="I19">
        <v>26</v>
      </c>
      <c r="J19">
        <v>25</v>
      </c>
      <c r="K19">
        <v>23</v>
      </c>
      <c r="L19">
        <v>24</v>
      </c>
      <c r="M19">
        <v>27</v>
      </c>
      <c r="N19">
        <v>22</v>
      </c>
      <c r="O19">
        <v>23</v>
      </c>
      <c r="P19">
        <v>26</v>
      </c>
      <c r="Q19">
        <v>21</v>
      </c>
      <c r="R19">
        <v>22</v>
      </c>
      <c r="S19">
        <v>25</v>
      </c>
      <c r="T19">
        <v>46.5</v>
      </c>
      <c r="U19">
        <v>46.5</v>
      </c>
      <c r="V19">
        <v>45.4</v>
      </c>
      <c r="W19">
        <v>62.128999999999998</v>
      </c>
      <c r="X19">
        <v>623</v>
      </c>
      <c r="Y19" t="s">
        <v>1691</v>
      </c>
      <c r="Z19">
        <v>4.75</v>
      </c>
      <c r="AA19">
        <v>106</v>
      </c>
      <c r="AB19">
        <v>77</v>
      </c>
      <c r="AC19">
        <v>43</v>
      </c>
      <c r="AD19">
        <v>84</v>
      </c>
      <c r="AE19">
        <v>73</v>
      </c>
      <c r="AF19">
        <v>46</v>
      </c>
      <c r="AG19">
        <v>36</v>
      </c>
      <c r="AH19">
        <v>39</v>
      </c>
      <c r="AI19">
        <v>52</v>
      </c>
      <c r="AJ19">
        <v>46</v>
      </c>
      <c r="AK19">
        <v>0</v>
      </c>
      <c r="AL19">
        <v>43.5</v>
      </c>
      <c r="AM19">
        <v>44.9</v>
      </c>
      <c r="AN19">
        <v>46.5</v>
      </c>
      <c r="AO19">
        <v>2006600000</v>
      </c>
      <c r="AP19">
        <v>248210000</v>
      </c>
      <c r="AQ19">
        <v>938620000</v>
      </c>
      <c r="AR19">
        <v>819770000</v>
      </c>
      <c r="AS19">
        <v>77177000</v>
      </c>
      <c r="AT19">
        <v>9546400</v>
      </c>
      <c r="AU19">
        <v>36101000</v>
      </c>
      <c r="AV19">
        <v>31530000</v>
      </c>
      <c r="AW19">
        <v>929</v>
      </c>
      <c r="AZ19" t="s">
        <v>1511</v>
      </c>
      <c r="BA19">
        <v>17</v>
      </c>
      <c r="BB19" t="s">
        <v>1692</v>
      </c>
      <c r="BC19" t="s">
        <v>1693</v>
      </c>
      <c r="BD19" t="s">
        <v>1694</v>
      </c>
      <c r="BE19" t="s">
        <v>1695</v>
      </c>
      <c r="BF19" t="s">
        <v>1696</v>
      </c>
      <c r="BG19" t="s">
        <v>1697</v>
      </c>
      <c r="BH19" t="s">
        <v>1698</v>
      </c>
      <c r="BI19" t="s">
        <v>1699</v>
      </c>
    </row>
    <row r="20" spans="1:61" x14ac:dyDescent="0.25">
      <c r="A20" t="s">
        <v>1700</v>
      </c>
      <c r="B20" t="s">
        <v>1701</v>
      </c>
      <c r="C20" t="s">
        <v>1702</v>
      </c>
      <c r="D20" t="s">
        <v>1703</v>
      </c>
      <c r="E20" t="s">
        <v>1704</v>
      </c>
      <c r="F20" t="s">
        <v>1705</v>
      </c>
      <c r="G20">
        <v>5</v>
      </c>
      <c r="H20">
        <v>32</v>
      </c>
      <c r="I20">
        <v>30</v>
      </c>
      <c r="J20">
        <v>22</v>
      </c>
      <c r="K20">
        <v>24</v>
      </c>
      <c r="L20">
        <v>30</v>
      </c>
      <c r="M20">
        <v>27</v>
      </c>
      <c r="N20">
        <v>22</v>
      </c>
      <c r="O20">
        <v>28</v>
      </c>
      <c r="P20">
        <v>25</v>
      </c>
      <c r="Q20">
        <v>15</v>
      </c>
      <c r="R20">
        <v>20</v>
      </c>
      <c r="S20">
        <v>18</v>
      </c>
      <c r="T20">
        <v>50.9</v>
      </c>
      <c r="U20">
        <v>47.8</v>
      </c>
      <c r="V20">
        <v>37.1</v>
      </c>
      <c r="W20">
        <v>65.864999999999995</v>
      </c>
      <c r="X20">
        <v>645</v>
      </c>
      <c r="Y20" t="s">
        <v>1706</v>
      </c>
      <c r="Z20">
        <v>4.88</v>
      </c>
      <c r="AA20">
        <v>142</v>
      </c>
      <c r="AB20">
        <v>78</v>
      </c>
      <c r="AC20">
        <v>42</v>
      </c>
      <c r="AD20">
        <v>73</v>
      </c>
      <c r="AE20">
        <v>87</v>
      </c>
      <c r="AF20">
        <v>56</v>
      </c>
      <c r="AG20">
        <v>42</v>
      </c>
      <c r="AH20">
        <v>59</v>
      </c>
      <c r="AI20">
        <v>68</v>
      </c>
      <c r="AJ20">
        <v>57</v>
      </c>
      <c r="AK20">
        <v>0</v>
      </c>
      <c r="AL20">
        <v>40.9</v>
      </c>
      <c r="AM20">
        <v>44.2</v>
      </c>
      <c r="AN20">
        <v>49</v>
      </c>
      <c r="AO20">
        <v>919180000</v>
      </c>
      <c r="AP20">
        <v>255550000</v>
      </c>
      <c r="AQ20">
        <v>360360000</v>
      </c>
      <c r="AR20">
        <v>303280000</v>
      </c>
      <c r="AS20">
        <v>23569000</v>
      </c>
      <c r="AT20">
        <v>6552500</v>
      </c>
      <c r="AU20">
        <v>9240000</v>
      </c>
      <c r="AV20">
        <v>7776400</v>
      </c>
      <c r="AW20">
        <v>906</v>
      </c>
      <c r="AZ20" t="s">
        <v>1511</v>
      </c>
      <c r="BA20">
        <v>18</v>
      </c>
      <c r="BB20" t="s">
        <v>1707</v>
      </c>
      <c r="BC20" t="s">
        <v>1708</v>
      </c>
      <c r="BD20" t="s">
        <v>1709</v>
      </c>
      <c r="BE20" t="s">
        <v>1710</v>
      </c>
      <c r="BF20" t="s">
        <v>1711</v>
      </c>
      <c r="BG20" t="s">
        <v>1712</v>
      </c>
      <c r="BH20" t="s">
        <v>1713</v>
      </c>
      <c r="BI20" t="s">
        <v>1714</v>
      </c>
    </row>
    <row r="21" spans="1:61" x14ac:dyDescent="0.25">
      <c r="A21" t="s">
        <v>1715</v>
      </c>
      <c r="B21" t="s">
        <v>1715</v>
      </c>
      <c r="C21">
        <v>23</v>
      </c>
      <c r="D21">
        <v>12</v>
      </c>
      <c r="E21">
        <v>0</v>
      </c>
      <c r="F21" t="s">
        <v>1716</v>
      </c>
      <c r="G21">
        <v>1</v>
      </c>
      <c r="H21">
        <v>23</v>
      </c>
      <c r="I21">
        <v>12</v>
      </c>
      <c r="J21">
        <v>0</v>
      </c>
      <c r="K21">
        <v>22</v>
      </c>
      <c r="L21">
        <v>21</v>
      </c>
      <c r="M21">
        <v>20</v>
      </c>
      <c r="N21">
        <v>11</v>
      </c>
      <c r="O21">
        <v>10</v>
      </c>
      <c r="P21">
        <v>10</v>
      </c>
      <c r="Q21">
        <v>0</v>
      </c>
      <c r="R21">
        <v>0</v>
      </c>
      <c r="S21">
        <v>0</v>
      </c>
      <c r="T21">
        <v>39.9</v>
      </c>
      <c r="U21">
        <v>22.5</v>
      </c>
      <c r="V21">
        <v>0</v>
      </c>
      <c r="W21">
        <v>60.024000000000001</v>
      </c>
      <c r="X21">
        <v>564</v>
      </c>
      <c r="Y21">
        <v>564</v>
      </c>
      <c r="Z21">
        <v>4.18</v>
      </c>
      <c r="AA21">
        <v>30</v>
      </c>
      <c r="AB21">
        <v>13</v>
      </c>
      <c r="AC21">
        <v>3</v>
      </c>
      <c r="AD21">
        <v>9</v>
      </c>
      <c r="AE21">
        <v>25</v>
      </c>
      <c r="AF21">
        <v>13</v>
      </c>
      <c r="AG21">
        <v>2</v>
      </c>
      <c r="AH21">
        <v>7</v>
      </c>
      <c r="AI21">
        <v>6</v>
      </c>
      <c r="AJ21">
        <v>4</v>
      </c>
      <c r="AK21">
        <v>0</v>
      </c>
      <c r="AL21">
        <v>38.5</v>
      </c>
      <c r="AM21">
        <v>37.799999999999997</v>
      </c>
      <c r="AN21">
        <v>34.9</v>
      </c>
      <c r="AO21">
        <v>40564000</v>
      </c>
      <c r="AP21">
        <v>27415000</v>
      </c>
      <c r="AQ21">
        <v>3430700</v>
      </c>
      <c r="AR21">
        <v>9718800</v>
      </c>
      <c r="AS21">
        <v>1352100</v>
      </c>
      <c r="AT21">
        <v>913820</v>
      </c>
      <c r="AU21">
        <v>114360</v>
      </c>
      <c r="AV21">
        <v>323960</v>
      </c>
      <c r="AW21">
        <v>157</v>
      </c>
      <c r="AZ21" t="s">
        <v>1511</v>
      </c>
      <c r="BA21">
        <v>19</v>
      </c>
      <c r="BB21" t="s">
        <v>1717</v>
      </c>
      <c r="BC21" t="s">
        <v>1718</v>
      </c>
      <c r="BD21" t="s">
        <v>1719</v>
      </c>
      <c r="BE21" t="s">
        <v>1720</v>
      </c>
      <c r="BF21" t="s">
        <v>1721</v>
      </c>
      <c r="BG21" t="s">
        <v>1722</v>
      </c>
      <c r="BH21" t="s">
        <v>1606</v>
      </c>
      <c r="BI21" t="s">
        <v>1579</v>
      </c>
    </row>
    <row r="22" spans="1:61" x14ac:dyDescent="0.25">
      <c r="A22" t="s">
        <v>1723</v>
      </c>
      <c r="B22" t="s">
        <v>1723</v>
      </c>
      <c r="C22">
        <v>6</v>
      </c>
      <c r="D22">
        <v>1</v>
      </c>
      <c r="E22">
        <v>1</v>
      </c>
      <c r="F22" t="s">
        <v>1724</v>
      </c>
      <c r="G22">
        <v>1</v>
      </c>
      <c r="H22">
        <v>6</v>
      </c>
      <c r="I22">
        <v>1</v>
      </c>
      <c r="J22">
        <v>1</v>
      </c>
      <c r="K22">
        <v>5</v>
      </c>
      <c r="L22">
        <v>5</v>
      </c>
      <c r="M22">
        <v>4</v>
      </c>
      <c r="N22">
        <v>1</v>
      </c>
      <c r="O22">
        <v>0</v>
      </c>
      <c r="P22">
        <v>0</v>
      </c>
      <c r="Q22">
        <v>1</v>
      </c>
      <c r="R22">
        <v>0</v>
      </c>
      <c r="S22">
        <v>0</v>
      </c>
      <c r="T22">
        <v>6.9</v>
      </c>
      <c r="U22">
        <v>1.6</v>
      </c>
      <c r="V22">
        <v>1.6</v>
      </c>
      <c r="W22">
        <v>65.87</v>
      </c>
      <c r="X22">
        <v>638</v>
      </c>
      <c r="Y22">
        <v>638</v>
      </c>
      <c r="Z22">
        <v>7</v>
      </c>
      <c r="AG22">
        <v>1</v>
      </c>
      <c r="AK22">
        <v>9.0226000000000004E-3</v>
      </c>
      <c r="AL22">
        <v>6.9</v>
      </c>
      <c r="AM22">
        <v>5.3</v>
      </c>
      <c r="AN22">
        <v>5.3</v>
      </c>
      <c r="AO22">
        <v>37559</v>
      </c>
      <c r="AP22">
        <v>37559</v>
      </c>
      <c r="AQ22">
        <v>0</v>
      </c>
      <c r="AR22">
        <v>0</v>
      </c>
      <c r="AS22">
        <v>1043.3</v>
      </c>
      <c r="AT22">
        <v>1043.3</v>
      </c>
      <c r="AU22">
        <v>0</v>
      </c>
      <c r="AV22">
        <v>0</v>
      </c>
      <c r="AW22">
        <v>1</v>
      </c>
      <c r="AZ22" t="s">
        <v>1511</v>
      </c>
      <c r="BA22">
        <v>20</v>
      </c>
      <c r="BB22" t="s">
        <v>1725</v>
      </c>
      <c r="BC22" t="s">
        <v>1726</v>
      </c>
      <c r="BD22" t="s">
        <v>1727</v>
      </c>
      <c r="BE22" t="s">
        <v>1728</v>
      </c>
      <c r="BF22" t="s">
        <v>1729</v>
      </c>
      <c r="BG22" t="s">
        <v>1730</v>
      </c>
      <c r="BH22" t="s">
        <v>1731</v>
      </c>
      <c r="BI22" t="s">
        <v>1732</v>
      </c>
    </row>
    <row r="23" spans="1:61" x14ac:dyDescent="0.25">
      <c r="A23" t="s">
        <v>1733</v>
      </c>
      <c r="B23" t="s">
        <v>1733</v>
      </c>
      <c r="C23">
        <v>17</v>
      </c>
      <c r="D23">
        <v>8</v>
      </c>
      <c r="E23">
        <v>3</v>
      </c>
      <c r="F23" t="s">
        <v>1734</v>
      </c>
      <c r="G23">
        <v>1</v>
      </c>
      <c r="H23">
        <v>17</v>
      </c>
      <c r="I23">
        <v>8</v>
      </c>
      <c r="J23">
        <v>3</v>
      </c>
      <c r="K23">
        <v>13</v>
      </c>
      <c r="L23">
        <v>12</v>
      </c>
      <c r="M23">
        <v>13</v>
      </c>
      <c r="N23">
        <v>5</v>
      </c>
      <c r="O23">
        <v>4</v>
      </c>
      <c r="P23">
        <v>4</v>
      </c>
      <c r="Q23">
        <v>2</v>
      </c>
      <c r="R23">
        <v>1</v>
      </c>
      <c r="S23">
        <v>2</v>
      </c>
      <c r="T23">
        <v>37.700000000000003</v>
      </c>
      <c r="U23">
        <v>19.7</v>
      </c>
      <c r="V23">
        <v>7.2</v>
      </c>
      <c r="W23">
        <v>48.104999999999997</v>
      </c>
      <c r="X23">
        <v>432</v>
      </c>
      <c r="Y23">
        <v>432</v>
      </c>
      <c r="Z23">
        <v>4.75</v>
      </c>
      <c r="AA23">
        <v>6</v>
      </c>
      <c r="AD23">
        <v>1</v>
      </c>
      <c r="AF23">
        <v>8</v>
      </c>
      <c r="AG23">
        <v>4</v>
      </c>
      <c r="AI23">
        <v>1</v>
      </c>
      <c r="AK23">
        <v>0</v>
      </c>
      <c r="AL23">
        <v>29.2</v>
      </c>
      <c r="AM23">
        <v>24.3</v>
      </c>
      <c r="AN23">
        <v>28.5</v>
      </c>
      <c r="AO23">
        <v>1804900</v>
      </c>
      <c r="AP23">
        <v>770240</v>
      </c>
      <c r="AQ23">
        <v>236190</v>
      </c>
      <c r="AR23">
        <v>798430</v>
      </c>
      <c r="AS23">
        <v>62237</v>
      </c>
      <c r="AT23">
        <v>26560</v>
      </c>
      <c r="AU23">
        <v>8144.5</v>
      </c>
      <c r="AV23">
        <v>27532</v>
      </c>
      <c r="AW23">
        <v>24</v>
      </c>
      <c r="AZ23" t="s">
        <v>1511</v>
      </c>
      <c r="BA23">
        <v>21</v>
      </c>
      <c r="BB23" t="s">
        <v>1735</v>
      </c>
      <c r="BC23" t="s">
        <v>1736</v>
      </c>
      <c r="BD23" t="s">
        <v>1737</v>
      </c>
      <c r="BE23" t="s">
        <v>1738</v>
      </c>
      <c r="BF23" t="s">
        <v>1739</v>
      </c>
      <c r="BG23" t="s">
        <v>1740</v>
      </c>
      <c r="BH23">
        <v>4</v>
      </c>
      <c r="BI23">
        <v>226</v>
      </c>
    </row>
    <row r="24" spans="1:61" x14ac:dyDescent="0.25">
      <c r="A24" t="s">
        <v>1741</v>
      </c>
      <c r="B24" t="s">
        <v>1741</v>
      </c>
      <c r="C24" t="s">
        <v>1742</v>
      </c>
      <c r="D24" t="s">
        <v>1743</v>
      </c>
      <c r="E24" t="s">
        <v>1744</v>
      </c>
      <c r="F24" t="s">
        <v>1745</v>
      </c>
      <c r="G24">
        <v>5</v>
      </c>
      <c r="H24">
        <v>3</v>
      </c>
      <c r="I24">
        <v>2</v>
      </c>
      <c r="J24">
        <v>1</v>
      </c>
      <c r="K24">
        <v>1</v>
      </c>
      <c r="L24">
        <v>3</v>
      </c>
      <c r="M24">
        <v>1</v>
      </c>
      <c r="N24">
        <v>0</v>
      </c>
      <c r="O24">
        <v>2</v>
      </c>
      <c r="P24">
        <v>0</v>
      </c>
      <c r="Q24">
        <v>0</v>
      </c>
      <c r="R24">
        <v>1</v>
      </c>
      <c r="S24">
        <v>0</v>
      </c>
      <c r="T24">
        <v>7.2</v>
      </c>
      <c r="U24">
        <v>5.5</v>
      </c>
      <c r="V24">
        <v>3.1</v>
      </c>
      <c r="W24">
        <v>47.237000000000002</v>
      </c>
      <c r="X24">
        <v>416</v>
      </c>
      <c r="Y24" t="s">
        <v>1746</v>
      </c>
      <c r="Z24">
        <v>5</v>
      </c>
      <c r="AE24">
        <v>2</v>
      </c>
      <c r="AK24">
        <v>0</v>
      </c>
      <c r="AL24">
        <v>1.7</v>
      </c>
      <c r="AM24">
        <v>7.2</v>
      </c>
      <c r="AN24">
        <v>1.7</v>
      </c>
      <c r="AO24">
        <v>67040</v>
      </c>
      <c r="AP24">
        <v>0</v>
      </c>
      <c r="AQ24">
        <v>67040</v>
      </c>
      <c r="AR24">
        <v>0</v>
      </c>
      <c r="AS24">
        <v>2578.5</v>
      </c>
      <c r="AT24">
        <v>0</v>
      </c>
      <c r="AU24">
        <v>2578.5</v>
      </c>
      <c r="AV24">
        <v>0</v>
      </c>
      <c r="AW24">
        <v>2</v>
      </c>
      <c r="AZ24" t="s">
        <v>1511</v>
      </c>
      <c r="BA24">
        <v>22</v>
      </c>
      <c r="BB24" t="s">
        <v>1747</v>
      </c>
      <c r="BC24" t="s">
        <v>1748</v>
      </c>
      <c r="BD24" t="s">
        <v>1749</v>
      </c>
      <c r="BE24" t="s">
        <v>1750</v>
      </c>
      <c r="BF24" t="s">
        <v>1751</v>
      </c>
      <c r="BG24" t="s">
        <v>1752</v>
      </c>
    </row>
    <row r="25" spans="1:61" x14ac:dyDescent="0.25">
      <c r="A25" t="s">
        <v>1753</v>
      </c>
      <c r="B25" t="s">
        <v>1753</v>
      </c>
      <c r="C25" t="s">
        <v>1754</v>
      </c>
      <c r="D25" t="s">
        <v>1755</v>
      </c>
      <c r="E25" t="s">
        <v>1756</v>
      </c>
      <c r="F25" t="s">
        <v>1757</v>
      </c>
      <c r="G25">
        <v>3</v>
      </c>
      <c r="H25">
        <v>5</v>
      </c>
      <c r="I25">
        <v>1</v>
      </c>
      <c r="J25">
        <v>0</v>
      </c>
      <c r="K25">
        <v>5</v>
      </c>
      <c r="L25">
        <v>5</v>
      </c>
      <c r="M25">
        <v>5</v>
      </c>
      <c r="N25">
        <v>1</v>
      </c>
      <c r="O25">
        <v>1</v>
      </c>
      <c r="P25">
        <v>1</v>
      </c>
      <c r="Q25">
        <v>0</v>
      </c>
      <c r="R25">
        <v>0</v>
      </c>
      <c r="S25">
        <v>0</v>
      </c>
      <c r="T25">
        <v>9.3000000000000007</v>
      </c>
      <c r="U25">
        <v>2.2000000000000002</v>
      </c>
      <c r="V25">
        <v>0</v>
      </c>
      <c r="W25">
        <v>58.923000000000002</v>
      </c>
      <c r="X25">
        <v>540</v>
      </c>
      <c r="Y25" t="s">
        <v>1758</v>
      </c>
      <c r="Z25">
        <v>6.26</v>
      </c>
      <c r="AA25">
        <v>2</v>
      </c>
      <c r="AB25">
        <v>1</v>
      </c>
      <c r="AC25">
        <v>2</v>
      </c>
      <c r="AE25">
        <v>2</v>
      </c>
      <c r="AF25">
        <v>4</v>
      </c>
      <c r="AG25">
        <v>3</v>
      </c>
      <c r="AH25">
        <v>4</v>
      </c>
      <c r="AI25">
        <v>3</v>
      </c>
      <c r="AJ25">
        <v>2</v>
      </c>
      <c r="AK25">
        <v>0</v>
      </c>
      <c r="AL25">
        <v>9.3000000000000007</v>
      </c>
      <c r="AM25">
        <v>9.3000000000000007</v>
      </c>
      <c r="AN25">
        <v>9.3000000000000007</v>
      </c>
      <c r="AO25">
        <v>4486600</v>
      </c>
      <c r="AP25">
        <v>813980</v>
      </c>
      <c r="AQ25">
        <v>1078700</v>
      </c>
      <c r="AR25">
        <v>2593900</v>
      </c>
      <c r="AS25">
        <v>154710</v>
      </c>
      <c r="AT25">
        <v>28068</v>
      </c>
      <c r="AU25">
        <v>37196</v>
      </c>
      <c r="AV25">
        <v>89446</v>
      </c>
      <c r="AW25">
        <v>21</v>
      </c>
      <c r="AZ25" t="s">
        <v>1511</v>
      </c>
      <c r="BA25">
        <v>23</v>
      </c>
      <c r="BB25" t="s">
        <v>1759</v>
      </c>
      <c r="BC25" t="s">
        <v>1760</v>
      </c>
      <c r="BD25" t="s">
        <v>1761</v>
      </c>
      <c r="BE25" t="s">
        <v>1762</v>
      </c>
      <c r="BF25" t="s">
        <v>1763</v>
      </c>
      <c r="BG25" t="s">
        <v>1764</v>
      </c>
    </row>
    <row r="26" spans="1:61" x14ac:dyDescent="0.25">
      <c r="A26" t="s">
        <v>1765</v>
      </c>
      <c r="B26" t="s">
        <v>1765</v>
      </c>
      <c r="C26">
        <v>1</v>
      </c>
      <c r="D26">
        <v>1</v>
      </c>
      <c r="E26">
        <v>1</v>
      </c>
      <c r="F26" t="s">
        <v>1766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0.5</v>
      </c>
      <c r="U26">
        <v>0.5</v>
      </c>
      <c r="V26">
        <v>0.5</v>
      </c>
      <c r="W26">
        <v>248.07</v>
      </c>
      <c r="X26">
        <v>2391</v>
      </c>
      <c r="Y26">
        <v>2391</v>
      </c>
      <c r="Z26">
        <v>5.42</v>
      </c>
      <c r="AA26">
        <v>3</v>
      </c>
      <c r="AB26">
        <v>2</v>
      </c>
      <c r="AD26">
        <v>2</v>
      </c>
      <c r="AE26">
        <v>3</v>
      </c>
      <c r="AF26">
        <v>2</v>
      </c>
      <c r="AG26">
        <v>1</v>
      </c>
      <c r="AH26">
        <v>2</v>
      </c>
      <c r="AI26">
        <v>2</v>
      </c>
      <c r="AJ26">
        <v>2</v>
      </c>
      <c r="AK26">
        <v>0</v>
      </c>
      <c r="AL26">
        <v>0.5</v>
      </c>
      <c r="AM26">
        <v>0.5</v>
      </c>
      <c r="AN26">
        <v>0.5</v>
      </c>
      <c r="AO26">
        <v>1669300</v>
      </c>
      <c r="AP26">
        <v>314130</v>
      </c>
      <c r="AQ26">
        <v>551640</v>
      </c>
      <c r="AR26">
        <v>803540</v>
      </c>
      <c r="AS26">
        <v>22558</v>
      </c>
      <c r="AT26">
        <v>4245</v>
      </c>
      <c r="AU26">
        <v>7454.6</v>
      </c>
      <c r="AV26">
        <v>10859</v>
      </c>
      <c r="AW26">
        <v>22</v>
      </c>
      <c r="AZ26" t="s">
        <v>1511</v>
      </c>
      <c r="BA26">
        <v>24</v>
      </c>
      <c r="BB26">
        <v>404</v>
      </c>
      <c r="BC26" t="b">
        <f>TRUE()</f>
        <v>1</v>
      </c>
      <c r="BD26">
        <v>423</v>
      </c>
      <c r="BE26" t="s">
        <v>1767</v>
      </c>
      <c r="BF26" t="s">
        <v>1768</v>
      </c>
      <c r="BG26">
        <v>2658</v>
      </c>
    </row>
    <row r="27" spans="1:61" x14ac:dyDescent="0.25">
      <c r="A27" t="s">
        <v>1769</v>
      </c>
      <c r="B27" t="s">
        <v>1769</v>
      </c>
      <c r="C27">
        <v>13</v>
      </c>
      <c r="D27">
        <v>1</v>
      </c>
      <c r="E27">
        <v>0</v>
      </c>
      <c r="F27" t="s">
        <v>1770</v>
      </c>
      <c r="G27">
        <v>1</v>
      </c>
      <c r="H27">
        <v>13</v>
      </c>
      <c r="I27">
        <v>1</v>
      </c>
      <c r="J27">
        <v>0</v>
      </c>
      <c r="K27">
        <v>10</v>
      </c>
      <c r="L27">
        <v>9</v>
      </c>
      <c r="M27">
        <v>11</v>
      </c>
      <c r="N27">
        <v>0</v>
      </c>
      <c r="O27">
        <v>1</v>
      </c>
      <c r="P27">
        <v>0</v>
      </c>
      <c r="Q27">
        <v>0</v>
      </c>
      <c r="R27">
        <v>0</v>
      </c>
      <c r="S27">
        <v>0</v>
      </c>
      <c r="T27">
        <v>30.3</v>
      </c>
      <c r="U27">
        <v>1.8</v>
      </c>
      <c r="V27">
        <v>0</v>
      </c>
      <c r="W27">
        <v>50.133000000000003</v>
      </c>
      <c r="X27">
        <v>452</v>
      </c>
      <c r="Y27">
        <v>452</v>
      </c>
      <c r="Z27">
        <v>5</v>
      </c>
      <c r="AE27">
        <v>1</v>
      </c>
      <c r="AK27">
        <v>1</v>
      </c>
      <c r="AL27">
        <v>23.5</v>
      </c>
      <c r="AM27">
        <v>20.8</v>
      </c>
      <c r="AN27">
        <v>26.3</v>
      </c>
      <c r="AO27">
        <v>27321</v>
      </c>
      <c r="AP27">
        <v>0</v>
      </c>
      <c r="AQ27">
        <v>27321</v>
      </c>
      <c r="AR27">
        <v>0</v>
      </c>
      <c r="AS27">
        <v>942.11</v>
      </c>
      <c r="AT27">
        <v>0</v>
      </c>
      <c r="AU27">
        <v>942.11</v>
      </c>
      <c r="AV27">
        <v>0</v>
      </c>
      <c r="AW27">
        <v>0</v>
      </c>
      <c r="AX27" t="s">
        <v>1511</v>
      </c>
      <c r="AZ27" t="s">
        <v>1511</v>
      </c>
      <c r="BA27">
        <v>25</v>
      </c>
      <c r="BB27" t="s">
        <v>1771</v>
      </c>
      <c r="BC27" t="s">
        <v>1772</v>
      </c>
      <c r="BD27" t="s">
        <v>1773</v>
      </c>
      <c r="BE27" t="s">
        <v>1774</v>
      </c>
      <c r="BF27" t="s">
        <v>1775</v>
      </c>
      <c r="BG27" t="s">
        <v>1776</v>
      </c>
      <c r="BH27" t="s">
        <v>1777</v>
      </c>
      <c r="BI27" t="s">
        <v>1778</v>
      </c>
    </row>
    <row r="28" spans="1:61" x14ac:dyDescent="0.25">
      <c r="A28" t="s">
        <v>1779</v>
      </c>
      <c r="B28" t="s">
        <v>1779</v>
      </c>
      <c r="C28" t="s">
        <v>1780</v>
      </c>
      <c r="D28" t="s">
        <v>1508</v>
      </c>
      <c r="E28" t="s">
        <v>1508</v>
      </c>
      <c r="F28" t="s">
        <v>1781</v>
      </c>
      <c r="G28">
        <v>2</v>
      </c>
      <c r="H28">
        <v>2</v>
      </c>
      <c r="I28">
        <v>1</v>
      </c>
      <c r="J28">
        <v>1</v>
      </c>
      <c r="K28">
        <v>2</v>
      </c>
      <c r="L28">
        <v>1</v>
      </c>
      <c r="M28">
        <v>1</v>
      </c>
      <c r="N28">
        <v>1</v>
      </c>
      <c r="O28">
        <v>0</v>
      </c>
      <c r="P28">
        <v>0</v>
      </c>
      <c r="Q28">
        <v>1</v>
      </c>
      <c r="R28">
        <v>0</v>
      </c>
      <c r="S28">
        <v>0</v>
      </c>
      <c r="T28">
        <v>3.2</v>
      </c>
      <c r="U28">
        <v>2</v>
      </c>
      <c r="V28">
        <v>2</v>
      </c>
      <c r="W28">
        <v>64.894999999999996</v>
      </c>
      <c r="X28">
        <v>600</v>
      </c>
      <c r="Y28" t="s">
        <v>1782</v>
      </c>
      <c r="Z28">
        <v>7</v>
      </c>
      <c r="AG28">
        <v>1</v>
      </c>
      <c r="AK28">
        <v>9.2879E-3</v>
      </c>
      <c r="AL28">
        <v>3.2</v>
      </c>
      <c r="AM28">
        <v>1.2</v>
      </c>
      <c r="AN28">
        <v>1.2</v>
      </c>
      <c r="AO28">
        <v>45108</v>
      </c>
      <c r="AP28">
        <v>45108</v>
      </c>
      <c r="AQ28">
        <v>0</v>
      </c>
      <c r="AR28">
        <v>0</v>
      </c>
      <c r="AS28">
        <v>1187</v>
      </c>
      <c r="AT28">
        <v>1187</v>
      </c>
      <c r="AU28">
        <v>0</v>
      </c>
      <c r="AV28">
        <v>0</v>
      </c>
      <c r="AW28">
        <v>1</v>
      </c>
      <c r="AZ28" t="s">
        <v>1511</v>
      </c>
      <c r="BA28">
        <v>26</v>
      </c>
      <c r="BB28" t="s">
        <v>1783</v>
      </c>
      <c r="BC28" t="s">
        <v>1784</v>
      </c>
      <c r="BD28" t="s">
        <v>1785</v>
      </c>
      <c r="BE28" t="s">
        <v>1786</v>
      </c>
      <c r="BF28" t="s">
        <v>1787</v>
      </c>
      <c r="BG28" t="s">
        <v>1788</v>
      </c>
    </row>
    <row r="29" spans="1:61" x14ac:dyDescent="0.25">
      <c r="A29" t="s">
        <v>1789</v>
      </c>
      <c r="B29" t="s">
        <v>1790</v>
      </c>
      <c r="C29" t="s">
        <v>1791</v>
      </c>
      <c r="D29" t="s">
        <v>1791</v>
      </c>
      <c r="E29" t="s">
        <v>1791</v>
      </c>
      <c r="F29" t="s">
        <v>1792</v>
      </c>
      <c r="G29">
        <v>2</v>
      </c>
      <c r="H29">
        <v>6</v>
      </c>
      <c r="I29">
        <v>6</v>
      </c>
      <c r="J29">
        <v>6</v>
      </c>
      <c r="K29">
        <v>1</v>
      </c>
      <c r="L29">
        <v>5</v>
      </c>
      <c r="M29">
        <v>1</v>
      </c>
      <c r="N29">
        <v>1</v>
      </c>
      <c r="O29">
        <v>5</v>
      </c>
      <c r="P29">
        <v>1</v>
      </c>
      <c r="Q29">
        <v>1</v>
      </c>
      <c r="R29">
        <v>5</v>
      </c>
      <c r="S29">
        <v>1</v>
      </c>
      <c r="T29">
        <v>15.7</v>
      </c>
      <c r="U29">
        <v>15.7</v>
      </c>
      <c r="V29">
        <v>15.7</v>
      </c>
      <c r="W29">
        <v>50.524999999999999</v>
      </c>
      <c r="X29">
        <v>452</v>
      </c>
      <c r="Y29" t="s">
        <v>1793</v>
      </c>
      <c r="Z29">
        <v>3.25</v>
      </c>
      <c r="AA29">
        <v>6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K29">
        <v>0</v>
      </c>
      <c r="AL29">
        <v>3.1</v>
      </c>
      <c r="AM29">
        <v>12.6</v>
      </c>
      <c r="AN29">
        <v>2.7</v>
      </c>
      <c r="AO29">
        <v>534590</v>
      </c>
      <c r="AP29">
        <v>0</v>
      </c>
      <c r="AQ29">
        <v>443610</v>
      </c>
      <c r="AR29">
        <v>90983</v>
      </c>
      <c r="AS29">
        <v>16200</v>
      </c>
      <c r="AT29">
        <v>0</v>
      </c>
      <c r="AU29">
        <v>13443</v>
      </c>
      <c r="AV29">
        <v>2757.1</v>
      </c>
      <c r="AW29">
        <v>12</v>
      </c>
      <c r="AZ29" t="s">
        <v>1511</v>
      </c>
      <c r="BA29">
        <v>27</v>
      </c>
      <c r="BB29" t="s">
        <v>1794</v>
      </c>
      <c r="BC29" t="s">
        <v>1795</v>
      </c>
      <c r="BD29" t="s">
        <v>1796</v>
      </c>
      <c r="BE29" t="s">
        <v>1797</v>
      </c>
      <c r="BF29" t="s">
        <v>1798</v>
      </c>
      <c r="BG29" t="s">
        <v>1799</v>
      </c>
    </row>
    <row r="30" spans="1:61" x14ac:dyDescent="0.25">
      <c r="A30" t="s">
        <v>1800</v>
      </c>
      <c r="B30" t="s">
        <v>1800</v>
      </c>
      <c r="C30" t="s">
        <v>1801</v>
      </c>
      <c r="D30" t="s">
        <v>1801</v>
      </c>
      <c r="E30" t="s">
        <v>1802</v>
      </c>
      <c r="F30" t="s">
        <v>1803</v>
      </c>
      <c r="G30">
        <v>2</v>
      </c>
      <c r="H30">
        <v>10</v>
      </c>
      <c r="I30">
        <v>10</v>
      </c>
      <c r="J30">
        <v>9</v>
      </c>
      <c r="K30">
        <v>6</v>
      </c>
      <c r="L30">
        <v>9</v>
      </c>
      <c r="M30">
        <v>5</v>
      </c>
      <c r="N30">
        <v>6</v>
      </c>
      <c r="O30">
        <v>9</v>
      </c>
      <c r="P30">
        <v>5</v>
      </c>
      <c r="Q30">
        <v>5</v>
      </c>
      <c r="R30">
        <v>8</v>
      </c>
      <c r="S30">
        <v>4</v>
      </c>
      <c r="T30">
        <v>21.1</v>
      </c>
      <c r="U30">
        <v>21.1</v>
      </c>
      <c r="V30">
        <v>19.2</v>
      </c>
      <c r="W30">
        <v>56.963999999999999</v>
      </c>
      <c r="X30">
        <v>521</v>
      </c>
      <c r="Y30" t="s">
        <v>1804</v>
      </c>
      <c r="Z30">
        <v>4.1100000000000003</v>
      </c>
      <c r="AA30">
        <v>19</v>
      </c>
      <c r="AB30">
        <v>6</v>
      </c>
      <c r="AC30">
        <v>1</v>
      </c>
      <c r="AD30">
        <v>6</v>
      </c>
      <c r="AE30">
        <v>8</v>
      </c>
      <c r="AF30">
        <v>5</v>
      </c>
      <c r="AG30">
        <v>1</v>
      </c>
      <c r="AH30">
        <v>3</v>
      </c>
      <c r="AI30">
        <v>5</v>
      </c>
      <c r="AJ30">
        <v>3</v>
      </c>
      <c r="AK30">
        <v>0</v>
      </c>
      <c r="AL30">
        <v>11.5</v>
      </c>
      <c r="AM30">
        <v>19.399999999999999</v>
      </c>
      <c r="AN30">
        <v>10.199999999999999</v>
      </c>
      <c r="AO30">
        <v>4695800</v>
      </c>
      <c r="AP30">
        <v>407790</v>
      </c>
      <c r="AQ30">
        <v>2226800</v>
      </c>
      <c r="AR30">
        <v>2061100</v>
      </c>
      <c r="AS30">
        <v>161920</v>
      </c>
      <c r="AT30">
        <v>14062</v>
      </c>
      <c r="AU30">
        <v>76788</v>
      </c>
      <c r="AV30">
        <v>71073</v>
      </c>
      <c r="AW30">
        <v>71</v>
      </c>
      <c r="AZ30" t="s">
        <v>1511</v>
      </c>
      <c r="BA30">
        <v>28</v>
      </c>
      <c r="BB30" t="s">
        <v>1805</v>
      </c>
      <c r="BC30" t="s">
        <v>1585</v>
      </c>
      <c r="BD30" t="s">
        <v>1806</v>
      </c>
      <c r="BE30" t="s">
        <v>1807</v>
      </c>
      <c r="BF30" t="s">
        <v>1808</v>
      </c>
      <c r="BG30" t="s">
        <v>1809</v>
      </c>
    </row>
    <row r="31" spans="1:61" x14ac:dyDescent="0.25">
      <c r="A31" t="s">
        <v>1810</v>
      </c>
      <c r="B31" t="s">
        <v>1810</v>
      </c>
      <c r="C31">
        <v>6</v>
      </c>
      <c r="D31">
        <v>4</v>
      </c>
      <c r="E31">
        <v>3</v>
      </c>
      <c r="F31" t="s">
        <v>1811</v>
      </c>
      <c r="G31">
        <v>1</v>
      </c>
      <c r="H31">
        <v>6</v>
      </c>
      <c r="I31">
        <v>4</v>
      </c>
      <c r="J31">
        <v>3</v>
      </c>
      <c r="K31">
        <v>4</v>
      </c>
      <c r="L31">
        <v>5</v>
      </c>
      <c r="M31">
        <v>5</v>
      </c>
      <c r="N31">
        <v>2</v>
      </c>
      <c r="O31">
        <v>3</v>
      </c>
      <c r="P31">
        <v>3</v>
      </c>
      <c r="Q31">
        <v>1</v>
      </c>
      <c r="R31">
        <v>2</v>
      </c>
      <c r="S31">
        <v>2</v>
      </c>
      <c r="T31">
        <v>11.1</v>
      </c>
      <c r="U31">
        <v>7.8</v>
      </c>
      <c r="V31">
        <v>5.7</v>
      </c>
      <c r="W31">
        <v>61.802</v>
      </c>
      <c r="X31">
        <v>578</v>
      </c>
      <c r="Y31">
        <v>578</v>
      </c>
      <c r="Z31">
        <v>5.43</v>
      </c>
      <c r="AA31">
        <v>3</v>
      </c>
      <c r="AB31">
        <v>2</v>
      </c>
      <c r="AD31">
        <v>3</v>
      </c>
      <c r="AE31">
        <v>3</v>
      </c>
      <c r="AF31">
        <v>3</v>
      </c>
      <c r="AG31">
        <v>1</v>
      </c>
      <c r="AH31">
        <v>1</v>
      </c>
      <c r="AI31">
        <v>3</v>
      </c>
      <c r="AJ31">
        <v>2</v>
      </c>
      <c r="AK31">
        <v>0</v>
      </c>
      <c r="AL31">
        <v>7.4</v>
      </c>
      <c r="AM31">
        <v>9.5</v>
      </c>
      <c r="AN31">
        <v>9</v>
      </c>
      <c r="AO31">
        <v>1292100</v>
      </c>
      <c r="AP31">
        <v>355760</v>
      </c>
      <c r="AQ31">
        <v>419640</v>
      </c>
      <c r="AR31">
        <v>516670</v>
      </c>
      <c r="AS31">
        <v>41680</v>
      </c>
      <c r="AT31">
        <v>11476</v>
      </c>
      <c r="AU31">
        <v>13537</v>
      </c>
      <c r="AV31">
        <v>16667</v>
      </c>
      <c r="AW31">
        <v>25</v>
      </c>
      <c r="AZ31" t="s">
        <v>1511</v>
      </c>
      <c r="BA31">
        <v>29</v>
      </c>
      <c r="BB31" t="s">
        <v>1812</v>
      </c>
      <c r="BC31" t="s">
        <v>1813</v>
      </c>
      <c r="BD31" t="s">
        <v>1814</v>
      </c>
      <c r="BE31" t="s">
        <v>1815</v>
      </c>
      <c r="BF31" t="s">
        <v>1816</v>
      </c>
      <c r="BG31" t="s">
        <v>1817</v>
      </c>
    </row>
    <row r="32" spans="1:61" x14ac:dyDescent="0.25">
      <c r="A32" t="s">
        <v>1818</v>
      </c>
      <c r="B32" t="s">
        <v>1818</v>
      </c>
      <c r="C32">
        <v>3</v>
      </c>
      <c r="D32">
        <v>3</v>
      </c>
      <c r="E32">
        <v>3</v>
      </c>
      <c r="F32" t="s">
        <v>1819</v>
      </c>
      <c r="G32">
        <v>1</v>
      </c>
      <c r="H32">
        <v>3</v>
      </c>
      <c r="I32">
        <v>3</v>
      </c>
      <c r="J32">
        <v>3</v>
      </c>
      <c r="K32">
        <v>0</v>
      </c>
      <c r="L32">
        <v>3</v>
      </c>
      <c r="M32">
        <v>1</v>
      </c>
      <c r="N32">
        <v>0</v>
      </c>
      <c r="O32">
        <v>3</v>
      </c>
      <c r="P32">
        <v>1</v>
      </c>
      <c r="Q32">
        <v>0</v>
      </c>
      <c r="R32">
        <v>3</v>
      </c>
      <c r="S32">
        <v>1</v>
      </c>
      <c r="T32">
        <v>2.2000000000000002</v>
      </c>
      <c r="U32">
        <v>2.2000000000000002</v>
      </c>
      <c r="V32">
        <v>2.2000000000000002</v>
      </c>
      <c r="W32">
        <v>282.39</v>
      </c>
      <c r="X32">
        <v>2850</v>
      </c>
      <c r="Y32">
        <v>2850</v>
      </c>
      <c r="Z32">
        <v>2.86</v>
      </c>
      <c r="AA32">
        <v>4</v>
      </c>
      <c r="AD32">
        <v>1</v>
      </c>
      <c r="AF32">
        <v>2</v>
      </c>
      <c r="AK32">
        <v>0</v>
      </c>
      <c r="AL32">
        <v>0</v>
      </c>
      <c r="AM32">
        <v>2.2000000000000002</v>
      </c>
      <c r="AN32">
        <v>0.8</v>
      </c>
      <c r="AO32">
        <v>1490000</v>
      </c>
      <c r="AP32">
        <v>0</v>
      </c>
      <c r="AQ32">
        <v>1207300</v>
      </c>
      <c r="AR32">
        <v>282720</v>
      </c>
      <c r="AS32">
        <v>17529</v>
      </c>
      <c r="AT32">
        <v>0</v>
      </c>
      <c r="AU32">
        <v>14203</v>
      </c>
      <c r="AV32">
        <v>3326.1</v>
      </c>
      <c r="AW32">
        <v>12</v>
      </c>
      <c r="AZ32" t="s">
        <v>1511</v>
      </c>
      <c r="BA32">
        <v>30</v>
      </c>
      <c r="BB32" t="s">
        <v>1820</v>
      </c>
      <c r="BC32" t="s">
        <v>1821</v>
      </c>
      <c r="BD32" t="s">
        <v>1822</v>
      </c>
      <c r="BE32" t="s">
        <v>1823</v>
      </c>
      <c r="BF32" t="s">
        <v>1824</v>
      </c>
      <c r="BG32" t="s">
        <v>1825</v>
      </c>
    </row>
    <row r="33" spans="1:61" x14ac:dyDescent="0.25">
      <c r="A33" t="s">
        <v>1826</v>
      </c>
      <c r="B33" t="s">
        <v>1826</v>
      </c>
      <c r="C33">
        <v>7</v>
      </c>
      <c r="D33">
        <v>1</v>
      </c>
      <c r="E33">
        <v>1</v>
      </c>
      <c r="F33" t="s">
        <v>1827</v>
      </c>
      <c r="G33">
        <v>1</v>
      </c>
      <c r="H33">
        <v>7</v>
      </c>
      <c r="I33">
        <v>1</v>
      </c>
      <c r="J33">
        <v>1</v>
      </c>
      <c r="K33">
        <v>7</v>
      </c>
      <c r="L33">
        <v>7</v>
      </c>
      <c r="M33">
        <v>7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2.2</v>
      </c>
      <c r="U33">
        <v>1.8</v>
      </c>
      <c r="V33">
        <v>1.8</v>
      </c>
      <c r="W33">
        <v>59.74</v>
      </c>
      <c r="X33">
        <v>551</v>
      </c>
      <c r="Y33">
        <v>551</v>
      </c>
      <c r="Z33">
        <v>3.5</v>
      </c>
      <c r="AA33">
        <v>2</v>
      </c>
      <c r="AB33">
        <v>3</v>
      </c>
      <c r="AD33">
        <v>1</v>
      </c>
      <c r="AF33">
        <v>1</v>
      </c>
      <c r="AJ33">
        <v>1</v>
      </c>
      <c r="AK33">
        <v>0</v>
      </c>
      <c r="AL33">
        <v>12.2</v>
      </c>
      <c r="AM33">
        <v>12.2</v>
      </c>
      <c r="AN33">
        <v>12.2</v>
      </c>
      <c r="AO33">
        <v>1342200</v>
      </c>
      <c r="AP33">
        <v>455780</v>
      </c>
      <c r="AQ33">
        <v>219590</v>
      </c>
      <c r="AR33">
        <v>666870</v>
      </c>
      <c r="AS33">
        <v>43298</v>
      </c>
      <c r="AT33">
        <v>14703</v>
      </c>
      <c r="AU33">
        <v>7083.7</v>
      </c>
      <c r="AV33">
        <v>21512</v>
      </c>
      <c r="AW33">
        <v>10</v>
      </c>
      <c r="AZ33" t="s">
        <v>1511</v>
      </c>
      <c r="BA33">
        <v>31</v>
      </c>
      <c r="BB33" t="s">
        <v>1828</v>
      </c>
      <c r="BC33" t="s">
        <v>1829</v>
      </c>
      <c r="BD33" t="s">
        <v>1830</v>
      </c>
      <c r="BE33" t="s">
        <v>1831</v>
      </c>
      <c r="BF33" t="s">
        <v>1832</v>
      </c>
      <c r="BG33" t="s">
        <v>1833</v>
      </c>
      <c r="BH33" t="s">
        <v>1834</v>
      </c>
      <c r="BI33" t="s">
        <v>1835</v>
      </c>
    </row>
    <row r="34" spans="1:61" x14ac:dyDescent="0.25">
      <c r="A34" t="s">
        <v>1836</v>
      </c>
      <c r="B34" t="s">
        <v>1836</v>
      </c>
      <c r="C34">
        <v>16</v>
      </c>
      <c r="D34">
        <v>1</v>
      </c>
      <c r="E34">
        <v>1</v>
      </c>
      <c r="F34" t="s">
        <v>1837</v>
      </c>
      <c r="G34">
        <v>1</v>
      </c>
      <c r="H34">
        <v>16</v>
      </c>
      <c r="I34">
        <v>1</v>
      </c>
      <c r="J34">
        <v>1</v>
      </c>
      <c r="K34">
        <v>12</v>
      </c>
      <c r="L34">
        <v>11</v>
      </c>
      <c r="M34">
        <v>12</v>
      </c>
      <c r="N34">
        <v>1</v>
      </c>
      <c r="O34">
        <v>0</v>
      </c>
      <c r="P34">
        <v>0</v>
      </c>
      <c r="Q34">
        <v>1</v>
      </c>
      <c r="R34">
        <v>0</v>
      </c>
      <c r="S34">
        <v>0</v>
      </c>
      <c r="T34">
        <v>36.299999999999997</v>
      </c>
      <c r="U34">
        <v>3</v>
      </c>
      <c r="V34">
        <v>3</v>
      </c>
      <c r="W34">
        <v>48.161000000000001</v>
      </c>
      <c r="X34">
        <v>433</v>
      </c>
      <c r="Y34">
        <v>433</v>
      </c>
      <c r="Z34">
        <v>7</v>
      </c>
      <c r="AG34">
        <v>1</v>
      </c>
      <c r="AK34">
        <v>0</v>
      </c>
      <c r="AL34">
        <v>26.6</v>
      </c>
      <c r="AM34">
        <v>22.6</v>
      </c>
      <c r="AN34">
        <v>25.6</v>
      </c>
      <c r="AO34">
        <v>39786</v>
      </c>
      <c r="AP34">
        <v>39786</v>
      </c>
      <c r="AQ34">
        <v>0</v>
      </c>
      <c r="AR34">
        <v>0</v>
      </c>
      <c r="AS34">
        <v>1420.9</v>
      </c>
      <c r="AT34">
        <v>1420.9</v>
      </c>
      <c r="AU34">
        <v>0</v>
      </c>
      <c r="AV34">
        <v>0</v>
      </c>
      <c r="AW34">
        <v>1</v>
      </c>
      <c r="AZ34" t="s">
        <v>1511</v>
      </c>
      <c r="BA34">
        <v>32</v>
      </c>
      <c r="BB34" t="s">
        <v>1838</v>
      </c>
      <c r="BC34" t="s">
        <v>1839</v>
      </c>
      <c r="BD34" t="s">
        <v>1840</v>
      </c>
      <c r="BE34" t="s">
        <v>1841</v>
      </c>
      <c r="BF34" t="s">
        <v>1842</v>
      </c>
      <c r="BG34" t="s">
        <v>1843</v>
      </c>
      <c r="BH34">
        <v>4</v>
      </c>
      <c r="BI34">
        <v>226</v>
      </c>
    </row>
    <row r="35" spans="1:61" x14ac:dyDescent="0.25">
      <c r="A35" t="s">
        <v>894</v>
      </c>
      <c r="B35" t="s">
        <v>894</v>
      </c>
      <c r="C35" t="s">
        <v>1508</v>
      </c>
      <c r="D35" t="s">
        <v>1508</v>
      </c>
      <c r="E35" t="s">
        <v>1508</v>
      </c>
      <c r="F35" t="s">
        <v>896</v>
      </c>
      <c r="G35">
        <v>2</v>
      </c>
      <c r="H35">
        <v>1</v>
      </c>
      <c r="I35">
        <v>1</v>
      </c>
      <c r="J35">
        <v>1</v>
      </c>
      <c r="K35">
        <v>1</v>
      </c>
      <c r="L35">
        <v>0</v>
      </c>
      <c r="M35">
        <v>0</v>
      </c>
      <c r="N35">
        <v>1</v>
      </c>
      <c r="O35">
        <v>0</v>
      </c>
      <c r="P35">
        <v>0</v>
      </c>
      <c r="Q35">
        <v>1</v>
      </c>
      <c r="R35">
        <v>0</v>
      </c>
      <c r="S35">
        <v>0</v>
      </c>
      <c r="T35">
        <v>8.6</v>
      </c>
      <c r="U35">
        <v>8.6</v>
      </c>
      <c r="V35">
        <v>8.6</v>
      </c>
      <c r="W35">
        <v>22.885000000000002</v>
      </c>
      <c r="X35">
        <v>210</v>
      </c>
      <c r="Y35" t="s">
        <v>1844</v>
      </c>
      <c r="Z35">
        <v>9</v>
      </c>
      <c r="AI35">
        <v>1</v>
      </c>
      <c r="AK35">
        <v>0</v>
      </c>
      <c r="AL35">
        <v>8.6</v>
      </c>
      <c r="AM35">
        <v>0</v>
      </c>
      <c r="AN35">
        <v>0</v>
      </c>
      <c r="AO35">
        <v>17772</v>
      </c>
      <c r="AP35">
        <v>17772</v>
      </c>
      <c r="AQ35">
        <v>0</v>
      </c>
      <c r="AR35">
        <v>0</v>
      </c>
      <c r="AS35">
        <v>1367.1</v>
      </c>
      <c r="AT35">
        <v>1367.1</v>
      </c>
      <c r="AU35">
        <v>0</v>
      </c>
      <c r="AV35">
        <v>0</v>
      </c>
      <c r="AW35">
        <v>1</v>
      </c>
      <c r="BA35">
        <v>33</v>
      </c>
      <c r="BB35">
        <v>138</v>
      </c>
      <c r="BC35" t="b">
        <f>TRUE()</f>
        <v>1</v>
      </c>
      <c r="BD35">
        <v>147</v>
      </c>
      <c r="BE35">
        <v>598</v>
      </c>
      <c r="BF35">
        <v>863</v>
      </c>
      <c r="BG35">
        <v>863</v>
      </c>
      <c r="BH35">
        <v>41</v>
      </c>
      <c r="BI35">
        <v>144</v>
      </c>
    </row>
    <row r="36" spans="1:61" x14ac:dyDescent="0.25">
      <c r="A36" t="s">
        <v>6</v>
      </c>
      <c r="B36" t="s">
        <v>6</v>
      </c>
      <c r="C36" t="s">
        <v>1845</v>
      </c>
      <c r="D36" t="s">
        <v>1845</v>
      </c>
      <c r="E36" t="s">
        <v>1845</v>
      </c>
      <c r="F36" t="s">
        <v>1846</v>
      </c>
      <c r="G36">
        <v>6</v>
      </c>
      <c r="H36">
        <v>2</v>
      </c>
      <c r="I36">
        <v>2</v>
      </c>
      <c r="J36">
        <v>2</v>
      </c>
      <c r="K36">
        <v>0</v>
      </c>
      <c r="L36">
        <v>1</v>
      </c>
      <c r="M36">
        <v>1</v>
      </c>
      <c r="N36">
        <v>0</v>
      </c>
      <c r="O36">
        <v>1</v>
      </c>
      <c r="P36">
        <v>1</v>
      </c>
      <c r="Q36">
        <v>0</v>
      </c>
      <c r="R36">
        <v>1</v>
      </c>
      <c r="S36">
        <v>1</v>
      </c>
      <c r="T36">
        <v>4.3</v>
      </c>
      <c r="U36">
        <v>4.3</v>
      </c>
      <c r="V36">
        <v>4.3</v>
      </c>
      <c r="W36">
        <v>45.220999999999997</v>
      </c>
      <c r="X36">
        <v>417</v>
      </c>
      <c r="Y36" t="s">
        <v>1847</v>
      </c>
      <c r="Z36">
        <v>6</v>
      </c>
      <c r="AF36">
        <v>2</v>
      </c>
      <c r="AK36">
        <v>0</v>
      </c>
      <c r="AL36">
        <v>0</v>
      </c>
      <c r="AM36">
        <v>2.2000000000000002</v>
      </c>
      <c r="AN36">
        <v>2.2000000000000002</v>
      </c>
      <c r="AO36">
        <v>156720</v>
      </c>
      <c r="AP36">
        <v>0</v>
      </c>
      <c r="AQ36">
        <v>116340</v>
      </c>
      <c r="AR36">
        <v>40382</v>
      </c>
      <c r="AS36">
        <v>7836.2</v>
      </c>
      <c r="AT36">
        <v>0</v>
      </c>
      <c r="AU36">
        <v>5817.1</v>
      </c>
      <c r="AV36">
        <v>2019.1</v>
      </c>
      <c r="AW36">
        <v>1</v>
      </c>
      <c r="BA36">
        <v>34</v>
      </c>
      <c r="BB36" t="s">
        <v>1848</v>
      </c>
      <c r="BC36" t="s">
        <v>1849</v>
      </c>
      <c r="BD36" t="s">
        <v>1850</v>
      </c>
      <c r="BE36" t="s">
        <v>1851</v>
      </c>
      <c r="BF36" t="s">
        <v>1852</v>
      </c>
      <c r="BG36" t="s">
        <v>1852</v>
      </c>
    </row>
    <row r="37" spans="1:61" x14ac:dyDescent="0.25">
      <c r="A37" t="s">
        <v>183</v>
      </c>
      <c r="B37" t="s">
        <v>183</v>
      </c>
      <c r="C37" t="s">
        <v>1853</v>
      </c>
      <c r="D37" t="s">
        <v>1853</v>
      </c>
      <c r="E37" t="s">
        <v>1853</v>
      </c>
      <c r="F37" t="s">
        <v>185</v>
      </c>
      <c r="G37">
        <v>13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2.5</v>
      </c>
      <c r="U37">
        <v>12.5</v>
      </c>
      <c r="V37">
        <v>12.5</v>
      </c>
      <c r="W37">
        <v>11.62</v>
      </c>
      <c r="X37">
        <v>104</v>
      </c>
      <c r="Y37" t="s">
        <v>1854</v>
      </c>
      <c r="Z37">
        <v>10</v>
      </c>
      <c r="AJ37">
        <v>3</v>
      </c>
      <c r="AK37">
        <v>0</v>
      </c>
      <c r="AL37">
        <v>12.5</v>
      </c>
      <c r="AM37">
        <v>12.5</v>
      </c>
      <c r="AN37">
        <v>12.5</v>
      </c>
      <c r="AO37">
        <v>1144600</v>
      </c>
      <c r="AP37">
        <v>398620</v>
      </c>
      <c r="AQ37">
        <v>178130</v>
      </c>
      <c r="AR37">
        <v>567900</v>
      </c>
      <c r="AS37">
        <v>190770</v>
      </c>
      <c r="AT37">
        <v>66436</v>
      </c>
      <c r="AU37">
        <v>29688</v>
      </c>
      <c r="AV37">
        <v>94650</v>
      </c>
      <c r="AW37">
        <v>3</v>
      </c>
      <c r="BA37">
        <v>35</v>
      </c>
      <c r="BB37">
        <v>1214</v>
      </c>
      <c r="BC37" t="b">
        <f>TRUE()</f>
        <v>1</v>
      </c>
      <c r="BD37">
        <v>1266</v>
      </c>
      <c r="BE37" t="s">
        <v>1855</v>
      </c>
      <c r="BF37" t="s">
        <v>1856</v>
      </c>
      <c r="BG37">
        <v>9769</v>
      </c>
    </row>
    <row r="38" spans="1:61" x14ac:dyDescent="0.25">
      <c r="A38" t="s">
        <v>1857</v>
      </c>
      <c r="B38" t="s">
        <v>1857</v>
      </c>
      <c r="C38">
        <v>1</v>
      </c>
      <c r="D38">
        <v>1</v>
      </c>
      <c r="E38">
        <v>1</v>
      </c>
      <c r="F38" t="s">
        <v>1858</v>
      </c>
      <c r="G38">
        <v>1</v>
      </c>
      <c r="H38">
        <v>1</v>
      </c>
      <c r="I38">
        <v>1</v>
      </c>
      <c r="J38">
        <v>1</v>
      </c>
      <c r="K38">
        <v>1</v>
      </c>
      <c r="L38">
        <v>0</v>
      </c>
      <c r="M38">
        <v>0</v>
      </c>
      <c r="N38">
        <v>1</v>
      </c>
      <c r="O38">
        <v>0</v>
      </c>
      <c r="P38">
        <v>0</v>
      </c>
      <c r="Q38">
        <v>1</v>
      </c>
      <c r="R38">
        <v>0</v>
      </c>
      <c r="S38">
        <v>0</v>
      </c>
      <c r="T38">
        <v>14.9</v>
      </c>
      <c r="U38">
        <v>14.9</v>
      </c>
      <c r="V38">
        <v>14.9</v>
      </c>
      <c r="W38">
        <v>8.2797000000000001</v>
      </c>
      <c r="X38">
        <v>74</v>
      </c>
      <c r="Y38">
        <v>74</v>
      </c>
      <c r="Z38">
        <v>6</v>
      </c>
      <c r="AF38">
        <v>1</v>
      </c>
      <c r="AK38">
        <v>1</v>
      </c>
      <c r="AL38">
        <v>14.9</v>
      </c>
      <c r="AM38">
        <v>0</v>
      </c>
      <c r="AN38">
        <v>0</v>
      </c>
      <c r="AO38">
        <v>642530</v>
      </c>
      <c r="AP38">
        <v>642530</v>
      </c>
      <c r="AQ38">
        <v>0</v>
      </c>
      <c r="AR38">
        <v>0</v>
      </c>
      <c r="AS38">
        <v>214180</v>
      </c>
      <c r="AT38">
        <v>214180</v>
      </c>
      <c r="AU38">
        <v>0</v>
      </c>
      <c r="AV38">
        <v>0</v>
      </c>
      <c r="AW38">
        <v>1</v>
      </c>
      <c r="AX38" t="s">
        <v>1511</v>
      </c>
      <c r="BA38">
        <v>36</v>
      </c>
      <c r="BB38">
        <v>829</v>
      </c>
      <c r="BC38" t="b">
        <f>TRUE()</f>
        <v>1</v>
      </c>
      <c r="BD38">
        <v>859</v>
      </c>
      <c r="BE38">
        <v>4375</v>
      </c>
      <c r="BF38">
        <v>6259</v>
      </c>
      <c r="BG38">
        <v>6259</v>
      </c>
      <c r="BH38">
        <v>42</v>
      </c>
      <c r="BI38">
        <v>1</v>
      </c>
    </row>
    <row r="39" spans="1:61" x14ac:dyDescent="0.25">
      <c r="A39" t="s">
        <v>250</v>
      </c>
      <c r="B39" t="s">
        <v>250</v>
      </c>
      <c r="C39" t="s">
        <v>1755</v>
      </c>
      <c r="D39" t="s">
        <v>1755</v>
      </c>
      <c r="E39" t="s">
        <v>1755</v>
      </c>
      <c r="F39" t="s">
        <v>252</v>
      </c>
      <c r="G39">
        <v>3</v>
      </c>
      <c r="H39">
        <v>1</v>
      </c>
      <c r="I39">
        <v>1</v>
      </c>
      <c r="J39">
        <v>1</v>
      </c>
      <c r="K39">
        <v>0</v>
      </c>
      <c r="L39">
        <v>0</v>
      </c>
      <c r="M39">
        <v>1</v>
      </c>
      <c r="N39">
        <v>0</v>
      </c>
      <c r="O39">
        <v>0</v>
      </c>
      <c r="P39">
        <v>1</v>
      </c>
      <c r="Q39">
        <v>0</v>
      </c>
      <c r="R39">
        <v>0</v>
      </c>
      <c r="S39">
        <v>1</v>
      </c>
      <c r="T39">
        <v>10.8</v>
      </c>
      <c r="U39">
        <v>10.8</v>
      </c>
      <c r="V39">
        <v>10.8</v>
      </c>
      <c r="W39">
        <v>15.265000000000001</v>
      </c>
      <c r="X39">
        <v>148</v>
      </c>
      <c r="Y39" t="s">
        <v>1859</v>
      </c>
      <c r="Z39">
        <v>6</v>
      </c>
      <c r="AF39">
        <v>1</v>
      </c>
      <c r="AK39">
        <v>0</v>
      </c>
      <c r="AL39">
        <v>0</v>
      </c>
      <c r="AM39">
        <v>0</v>
      </c>
      <c r="AN39">
        <v>10.8</v>
      </c>
      <c r="AO39">
        <v>91504</v>
      </c>
      <c r="AP39">
        <v>0</v>
      </c>
      <c r="AQ39">
        <v>0</v>
      </c>
      <c r="AR39">
        <v>91504</v>
      </c>
      <c r="AS39">
        <v>22876</v>
      </c>
      <c r="AT39">
        <v>0</v>
      </c>
      <c r="AU39">
        <v>0</v>
      </c>
      <c r="AV39">
        <v>22876</v>
      </c>
      <c r="AW39">
        <v>1</v>
      </c>
      <c r="BA39">
        <v>37</v>
      </c>
      <c r="BB39">
        <v>32</v>
      </c>
      <c r="BC39" t="b">
        <f>TRUE()</f>
        <v>1</v>
      </c>
      <c r="BD39">
        <v>34</v>
      </c>
      <c r="BE39">
        <v>167</v>
      </c>
      <c r="BF39">
        <v>221</v>
      </c>
      <c r="BG39">
        <v>221</v>
      </c>
    </row>
    <row r="40" spans="1:61" x14ac:dyDescent="0.25">
      <c r="A40" t="s">
        <v>9</v>
      </c>
      <c r="B40" t="s">
        <v>9</v>
      </c>
      <c r="C40">
        <v>1</v>
      </c>
      <c r="D40">
        <v>1</v>
      </c>
      <c r="E40">
        <v>1</v>
      </c>
      <c r="F40" t="s">
        <v>1860</v>
      </c>
      <c r="G40">
        <v>1</v>
      </c>
      <c r="H40">
        <v>1</v>
      </c>
      <c r="I40">
        <v>1</v>
      </c>
      <c r="J40">
        <v>1</v>
      </c>
      <c r="K40">
        <v>1</v>
      </c>
      <c r="L40">
        <v>0</v>
      </c>
      <c r="M40">
        <v>1</v>
      </c>
      <c r="N40">
        <v>1</v>
      </c>
      <c r="O40">
        <v>0</v>
      </c>
      <c r="P40">
        <v>1</v>
      </c>
      <c r="Q40">
        <v>1</v>
      </c>
      <c r="R40">
        <v>0</v>
      </c>
      <c r="S40">
        <v>1</v>
      </c>
      <c r="T40">
        <v>3.9</v>
      </c>
      <c r="U40">
        <v>3.9</v>
      </c>
      <c r="V40">
        <v>3.9</v>
      </c>
      <c r="W40">
        <v>26.718</v>
      </c>
      <c r="X40">
        <v>254</v>
      </c>
      <c r="Y40">
        <v>254</v>
      </c>
      <c r="Z40">
        <v>6.5</v>
      </c>
      <c r="AF40">
        <v>1</v>
      </c>
      <c r="AG40">
        <v>1</v>
      </c>
      <c r="AK40">
        <v>0</v>
      </c>
      <c r="AL40">
        <v>3.9</v>
      </c>
      <c r="AM40">
        <v>0</v>
      </c>
      <c r="AN40">
        <v>3.9</v>
      </c>
      <c r="AO40">
        <v>1405000</v>
      </c>
      <c r="AP40">
        <v>385620</v>
      </c>
      <c r="AQ40">
        <v>0</v>
      </c>
      <c r="AR40">
        <v>1019400</v>
      </c>
      <c r="AS40">
        <v>156110</v>
      </c>
      <c r="AT40">
        <v>42847</v>
      </c>
      <c r="AU40">
        <v>0</v>
      </c>
      <c r="AV40">
        <v>113260</v>
      </c>
      <c r="AW40">
        <v>2</v>
      </c>
      <c r="BA40">
        <v>38</v>
      </c>
      <c r="BB40">
        <v>945</v>
      </c>
      <c r="BC40" t="b">
        <f>TRUE()</f>
        <v>1</v>
      </c>
      <c r="BD40">
        <v>985</v>
      </c>
      <c r="BE40" t="s">
        <v>1861</v>
      </c>
      <c r="BF40" t="s">
        <v>1862</v>
      </c>
      <c r="BG40">
        <v>7371</v>
      </c>
    </row>
    <row r="41" spans="1:61" x14ac:dyDescent="0.25">
      <c r="A41" t="s">
        <v>11</v>
      </c>
      <c r="B41" t="s">
        <v>11</v>
      </c>
      <c r="C41">
        <v>1</v>
      </c>
      <c r="D41">
        <v>1</v>
      </c>
      <c r="E41">
        <v>1</v>
      </c>
      <c r="F41" t="s">
        <v>1863</v>
      </c>
      <c r="G41">
        <v>1</v>
      </c>
      <c r="H41">
        <v>1</v>
      </c>
      <c r="I41">
        <v>1</v>
      </c>
      <c r="J41">
        <v>1</v>
      </c>
      <c r="K41">
        <v>0</v>
      </c>
      <c r="L41">
        <v>0</v>
      </c>
      <c r="M41">
        <v>1</v>
      </c>
      <c r="N41">
        <v>0</v>
      </c>
      <c r="O41">
        <v>0</v>
      </c>
      <c r="P41">
        <v>1</v>
      </c>
      <c r="Q41">
        <v>0</v>
      </c>
      <c r="R41">
        <v>0</v>
      </c>
      <c r="S41">
        <v>1</v>
      </c>
      <c r="T41">
        <v>6.9</v>
      </c>
      <c r="U41">
        <v>6.9</v>
      </c>
      <c r="V41">
        <v>6.9</v>
      </c>
      <c r="W41">
        <v>17.911000000000001</v>
      </c>
      <c r="X41">
        <v>173</v>
      </c>
      <c r="Y41">
        <v>173</v>
      </c>
      <c r="Z41">
        <v>8.5</v>
      </c>
      <c r="AH41">
        <v>1</v>
      </c>
      <c r="AI41">
        <v>1</v>
      </c>
      <c r="AK41">
        <v>0</v>
      </c>
      <c r="AL41">
        <v>0</v>
      </c>
      <c r="AM41">
        <v>0</v>
      </c>
      <c r="AN41">
        <v>6.9</v>
      </c>
      <c r="AO41">
        <v>170370</v>
      </c>
      <c r="AP41">
        <v>0</v>
      </c>
      <c r="AQ41">
        <v>0</v>
      </c>
      <c r="AR41">
        <v>170370</v>
      </c>
      <c r="AS41">
        <v>28394</v>
      </c>
      <c r="AT41">
        <v>0</v>
      </c>
      <c r="AU41">
        <v>0</v>
      </c>
      <c r="AV41">
        <v>28394</v>
      </c>
      <c r="AW41">
        <v>2</v>
      </c>
      <c r="BA41">
        <v>39</v>
      </c>
      <c r="BB41">
        <v>253</v>
      </c>
      <c r="BC41" t="b">
        <f>TRUE()</f>
        <v>1</v>
      </c>
      <c r="BD41">
        <v>264</v>
      </c>
      <c r="BE41" t="s">
        <v>1864</v>
      </c>
      <c r="BF41" t="s">
        <v>1865</v>
      </c>
      <c r="BG41">
        <v>1301</v>
      </c>
    </row>
    <row r="42" spans="1:61" x14ac:dyDescent="0.25">
      <c r="A42" t="s">
        <v>78</v>
      </c>
      <c r="B42" t="s">
        <v>78</v>
      </c>
      <c r="C42" t="s">
        <v>1780</v>
      </c>
      <c r="D42" t="s">
        <v>1780</v>
      </c>
      <c r="E42" t="s">
        <v>1780</v>
      </c>
      <c r="F42" t="s">
        <v>80</v>
      </c>
      <c r="G42">
        <v>2</v>
      </c>
      <c r="H42">
        <v>2</v>
      </c>
      <c r="I42">
        <v>2</v>
      </c>
      <c r="J42">
        <v>2</v>
      </c>
      <c r="K42">
        <v>0</v>
      </c>
      <c r="L42">
        <v>2</v>
      </c>
      <c r="M42">
        <v>0</v>
      </c>
      <c r="N42">
        <v>0</v>
      </c>
      <c r="O42">
        <v>2</v>
      </c>
      <c r="P42">
        <v>0</v>
      </c>
      <c r="Q42">
        <v>0</v>
      </c>
      <c r="R42">
        <v>2</v>
      </c>
      <c r="S42">
        <v>0</v>
      </c>
      <c r="T42">
        <v>10.3</v>
      </c>
      <c r="U42">
        <v>10.3</v>
      </c>
      <c r="V42">
        <v>10.3</v>
      </c>
      <c r="W42">
        <v>20.202000000000002</v>
      </c>
      <c r="X42">
        <v>184</v>
      </c>
      <c r="Y42" t="s">
        <v>1866</v>
      </c>
      <c r="Z42">
        <v>6</v>
      </c>
      <c r="AF42">
        <v>2</v>
      </c>
      <c r="AK42">
        <v>0</v>
      </c>
      <c r="AL42">
        <v>0</v>
      </c>
      <c r="AM42">
        <v>10.3</v>
      </c>
      <c r="AN42">
        <v>0</v>
      </c>
      <c r="AO42">
        <v>172200</v>
      </c>
      <c r="AP42">
        <v>0</v>
      </c>
      <c r="AQ42">
        <v>172200</v>
      </c>
      <c r="AR42">
        <v>0</v>
      </c>
      <c r="AS42">
        <v>24599</v>
      </c>
      <c r="AT42">
        <v>0</v>
      </c>
      <c r="AU42">
        <v>24599</v>
      </c>
      <c r="AV42">
        <v>0</v>
      </c>
      <c r="AW42">
        <v>1</v>
      </c>
      <c r="BA42">
        <v>40</v>
      </c>
      <c r="BB42" t="s">
        <v>1867</v>
      </c>
      <c r="BC42" t="s">
        <v>1849</v>
      </c>
      <c r="BD42" t="s">
        <v>1868</v>
      </c>
      <c r="BE42" t="s">
        <v>1869</v>
      </c>
      <c r="BF42" t="s">
        <v>1870</v>
      </c>
      <c r="BG42" t="s">
        <v>1870</v>
      </c>
    </row>
    <row r="43" spans="1:61" x14ac:dyDescent="0.25">
      <c r="A43" t="s">
        <v>13</v>
      </c>
      <c r="B43" t="s">
        <v>13</v>
      </c>
      <c r="C43" t="s">
        <v>1507</v>
      </c>
      <c r="D43" t="s">
        <v>1508</v>
      </c>
      <c r="E43" t="s">
        <v>1508</v>
      </c>
      <c r="F43" t="s">
        <v>15</v>
      </c>
      <c r="G43">
        <v>2</v>
      </c>
      <c r="H43">
        <v>2</v>
      </c>
      <c r="I43">
        <v>1</v>
      </c>
      <c r="J43">
        <v>1</v>
      </c>
      <c r="K43">
        <v>2</v>
      </c>
      <c r="L43">
        <v>0</v>
      </c>
      <c r="M43">
        <v>1</v>
      </c>
      <c r="N43">
        <v>1</v>
      </c>
      <c r="O43">
        <v>0</v>
      </c>
      <c r="P43">
        <v>1</v>
      </c>
      <c r="Q43">
        <v>1</v>
      </c>
      <c r="R43">
        <v>0</v>
      </c>
      <c r="S43">
        <v>1</v>
      </c>
      <c r="T43">
        <v>14.2</v>
      </c>
      <c r="U43">
        <v>7.4</v>
      </c>
      <c r="V43">
        <v>7.4</v>
      </c>
      <c r="W43">
        <v>17.128</v>
      </c>
      <c r="X43">
        <v>162</v>
      </c>
      <c r="Y43" t="s">
        <v>1871</v>
      </c>
      <c r="Z43">
        <v>9</v>
      </c>
      <c r="AH43">
        <v>1</v>
      </c>
      <c r="AI43">
        <v>2</v>
      </c>
      <c r="AJ43">
        <v>1</v>
      </c>
      <c r="AK43">
        <v>0</v>
      </c>
      <c r="AL43">
        <v>14.2</v>
      </c>
      <c r="AM43">
        <v>0</v>
      </c>
      <c r="AN43">
        <v>7.4</v>
      </c>
      <c r="AO43">
        <v>8141900</v>
      </c>
      <c r="AP43">
        <v>6991600</v>
      </c>
      <c r="AQ43">
        <v>0</v>
      </c>
      <c r="AR43">
        <v>1150300</v>
      </c>
      <c r="AS43">
        <v>1017700</v>
      </c>
      <c r="AT43">
        <v>873940</v>
      </c>
      <c r="AU43">
        <v>0</v>
      </c>
      <c r="AV43">
        <v>143790</v>
      </c>
      <c r="AW43">
        <v>7</v>
      </c>
      <c r="BA43">
        <v>41</v>
      </c>
      <c r="BB43" t="s">
        <v>1872</v>
      </c>
      <c r="BC43" t="s">
        <v>1513</v>
      </c>
      <c r="BD43" t="s">
        <v>1873</v>
      </c>
      <c r="BE43" t="s">
        <v>1874</v>
      </c>
      <c r="BF43" t="s">
        <v>1875</v>
      </c>
      <c r="BG43" t="s">
        <v>1876</v>
      </c>
    </row>
    <row r="44" spans="1:61" x14ac:dyDescent="0.25">
      <c r="A44" t="s">
        <v>16</v>
      </c>
      <c r="B44" t="s">
        <v>16</v>
      </c>
      <c r="C44" t="s">
        <v>1877</v>
      </c>
      <c r="D44" t="s">
        <v>1877</v>
      </c>
      <c r="E44" t="s">
        <v>1878</v>
      </c>
      <c r="F44" t="s">
        <v>18</v>
      </c>
      <c r="G44">
        <v>11</v>
      </c>
      <c r="H44">
        <v>2</v>
      </c>
      <c r="I44">
        <v>2</v>
      </c>
      <c r="J44">
        <v>1</v>
      </c>
      <c r="K44">
        <v>0</v>
      </c>
      <c r="L44">
        <v>0</v>
      </c>
      <c r="M44">
        <v>2</v>
      </c>
      <c r="N44">
        <v>0</v>
      </c>
      <c r="O44">
        <v>0</v>
      </c>
      <c r="P44">
        <v>2</v>
      </c>
      <c r="Q44">
        <v>0</v>
      </c>
      <c r="R44">
        <v>0</v>
      </c>
      <c r="S44">
        <v>1</v>
      </c>
      <c r="T44">
        <v>8.3000000000000007</v>
      </c>
      <c r="U44">
        <v>8.3000000000000007</v>
      </c>
      <c r="V44">
        <v>3.9</v>
      </c>
      <c r="W44">
        <v>39.619</v>
      </c>
      <c r="X44">
        <v>360</v>
      </c>
      <c r="Y44" t="s">
        <v>1879</v>
      </c>
      <c r="Z44">
        <v>5.33</v>
      </c>
      <c r="AE44">
        <v>2</v>
      </c>
      <c r="AF44">
        <v>1</v>
      </c>
      <c r="AK44">
        <v>0</v>
      </c>
      <c r="AL44">
        <v>0</v>
      </c>
      <c r="AM44">
        <v>0</v>
      </c>
      <c r="AN44">
        <v>8.3000000000000007</v>
      </c>
      <c r="AO44">
        <v>359410</v>
      </c>
      <c r="AP44">
        <v>0</v>
      </c>
      <c r="AQ44">
        <v>0</v>
      </c>
      <c r="AR44">
        <v>359410</v>
      </c>
      <c r="AS44">
        <v>27647</v>
      </c>
      <c r="AT44">
        <v>0</v>
      </c>
      <c r="AU44">
        <v>0</v>
      </c>
      <c r="AV44">
        <v>27647</v>
      </c>
      <c r="AW44">
        <v>2</v>
      </c>
      <c r="BA44">
        <v>42</v>
      </c>
      <c r="BB44" t="s">
        <v>1880</v>
      </c>
      <c r="BC44" t="s">
        <v>1849</v>
      </c>
      <c r="BD44" t="s">
        <v>1881</v>
      </c>
      <c r="BE44" t="s">
        <v>1882</v>
      </c>
      <c r="BF44" t="s">
        <v>1883</v>
      </c>
      <c r="BG44" t="s">
        <v>1884</v>
      </c>
      <c r="BH44">
        <v>43</v>
      </c>
      <c r="BI44">
        <v>331</v>
      </c>
    </row>
    <row r="45" spans="1:61" x14ac:dyDescent="0.25">
      <c r="A45" t="s">
        <v>19</v>
      </c>
      <c r="B45" t="s">
        <v>19</v>
      </c>
      <c r="C45">
        <v>1</v>
      </c>
      <c r="D45">
        <v>1</v>
      </c>
      <c r="E45">
        <v>1</v>
      </c>
      <c r="F45" t="s">
        <v>20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31.6</v>
      </c>
      <c r="U45">
        <v>31.6</v>
      </c>
      <c r="V45">
        <v>31.6</v>
      </c>
      <c r="W45">
        <v>6.3205</v>
      </c>
      <c r="X45">
        <v>57</v>
      </c>
      <c r="Y45">
        <v>57</v>
      </c>
      <c r="Z45">
        <v>5.6</v>
      </c>
      <c r="AA45">
        <v>1</v>
      </c>
      <c r="AE45">
        <v>1</v>
      </c>
      <c r="AF45">
        <v>1</v>
      </c>
      <c r="AG45">
        <v>1</v>
      </c>
      <c r="AI45">
        <v>1</v>
      </c>
      <c r="AK45">
        <v>0</v>
      </c>
      <c r="AL45">
        <v>31.6</v>
      </c>
      <c r="AM45">
        <v>31.6</v>
      </c>
      <c r="AN45">
        <v>31.6</v>
      </c>
      <c r="AO45">
        <v>4502200</v>
      </c>
      <c r="AP45">
        <v>1910100</v>
      </c>
      <c r="AQ45">
        <v>2034600</v>
      </c>
      <c r="AR45">
        <v>557460</v>
      </c>
      <c r="AS45">
        <v>1500700</v>
      </c>
      <c r="AT45">
        <v>636700</v>
      </c>
      <c r="AU45">
        <v>678210</v>
      </c>
      <c r="AV45">
        <v>185820</v>
      </c>
      <c r="AW45">
        <v>3</v>
      </c>
      <c r="BA45">
        <v>43</v>
      </c>
      <c r="BB45">
        <v>835</v>
      </c>
      <c r="BC45" t="b">
        <f>TRUE()</f>
        <v>1</v>
      </c>
      <c r="BD45">
        <v>865</v>
      </c>
      <c r="BE45" t="s">
        <v>1885</v>
      </c>
      <c r="BF45" t="s">
        <v>1886</v>
      </c>
      <c r="BG45">
        <v>6265</v>
      </c>
      <c r="BH45">
        <v>44</v>
      </c>
      <c r="BI45">
        <v>1</v>
      </c>
    </row>
    <row r="46" spans="1:61" x14ac:dyDescent="0.25">
      <c r="A46" t="s">
        <v>1887</v>
      </c>
      <c r="B46" t="s">
        <v>1887</v>
      </c>
      <c r="C46">
        <v>1</v>
      </c>
      <c r="D46">
        <v>1</v>
      </c>
      <c r="E46">
        <v>1</v>
      </c>
      <c r="F46" t="s">
        <v>1888</v>
      </c>
      <c r="G46">
        <v>1</v>
      </c>
      <c r="H46">
        <v>1</v>
      </c>
      <c r="I46">
        <v>1</v>
      </c>
      <c r="J46">
        <v>1</v>
      </c>
      <c r="K46">
        <v>0</v>
      </c>
      <c r="L46">
        <v>0</v>
      </c>
      <c r="M46">
        <v>1</v>
      </c>
      <c r="N46">
        <v>0</v>
      </c>
      <c r="O46">
        <v>0</v>
      </c>
      <c r="P46">
        <v>1</v>
      </c>
      <c r="Q46">
        <v>0</v>
      </c>
      <c r="R46">
        <v>0</v>
      </c>
      <c r="S46">
        <v>1</v>
      </c>
      <c r="T46">
        <v>22.8</v>
      </c>
      <c r="U46">
        <v>22.8</v>
      </c>
      <c r="V46">
        <v>22.8</v>
      </c>
      <c r="W46">
        <v>6.3745000000000003</v>
      </c>
      <c r="X46">
        <v>57</v>
      </c>
      <c r="Y46">
        <v>57</v>
      </c>
      <c r="Z46">
        <v>1</v>
      </c>
      <c r="AA46">
        <v>1</v>
      </c>
      <c r="AK46">
        <v>1</v>
      </c>
      <c r="AL46">
        <v>0</v>
      </c>
      <c r="AM46">
        <v>0</v>
      </c>
      <c r="AN46">
        <v>22.8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1</v>
      </c>
      <c r="AX46" t="s">
        <v>1511</v>
      </c>
      <c r="BA46">
        <v>44</v>
      </c>
      <c r="BB46">
        <v>1229</v>
      </c>
      <c r="BC46" t="b">
        <f>TRUE()</f>
        <v>1</v>
      </c>
      <c r="BD46">
        <v>1281</v>
      </c>
      <c r="BE46">
        <v>6907</v>
      </c>
      <c r="BF46">
        <v>9798</v>
      </c>
      <c r="BG46">
        <v>9798</v>
      </c>
      <c r="BH46" t="s">
        <v>1889</v>
      </c>
      <c r="BI46" t="s">
        <v>1890</v>
      </c>
    </row>
    <row r="47" spans="1:61" x14ac:dyDescent="0.25">
      <c r="A47" t="s">
        <v>21</v>
      </c>
      <c r="B47" t="s">
        <v>21</v>
      </c>
      <c r="C47" t="s">
        <v>1891</v>
      </c>
      <c r="D47" t="s">
        <v>1891</v>
      </c>
      <c r="E47" t="s">
        <v>1891</v>
      </c>
      <c r="F47" t="s">
        <v>23</v>
      </c>
      <c r="G47">
        <v>4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34.299999999999997</v>
      </c>
      <c r="U47">
        <v>34.299999999999997</v>
      </c>
      <c r="V47">
        <v>34.299999999999997</v>
      </c>
      <c r="W47">
        <v>3.7342</v>
      </c>
      <c r="X47">
        <v>35</v>
      </c>
      <c r="Y47" t="s">
        <v>1892</v>
      </c>
      <c r="Z47">
        <v>9</v>
      </c>
      <c r="AI47">
        <v>3</v>
      </c>
      <c r="AK47">
        <v>0</v>
      </c>
      <c r="AL47">
        <v>34.299999999999997</v>
      </c>
      <c r="AM47">
        <v>34.299999999999997</v>
      </c>
      <c r="AN47">
        <v>34.299999999999997</v>
      </c>
      <c r="AO47">
        <v>2207900</v>
      </c>
      <c r="AP47">
        <v>872000</v>
      </c>
      <c r="AQ47">
        <v>857580</v>
      </c>
      <c r="AR47">
        <v>478320</v>
      </c>
      <c r="AS47">
        <v>1103900</v>
      </c>
      <c r="AT47">
        <v>436000</v>
      </c>
      <c r="AU47">
        <v>428790</v>
      </c>
      <c r="AV47">
        <v>239160</v>
      </c>
      <c r="AW47">
        <v>3</v>
      </c>
      <c r="BA47">
        <v>45</v>
      </c>
      <c r="BB47">
        <v>545</v>
      </c>
      <c r="BC47" t="b">
        <f>TRUE()</f>
        <v>1</v>
      </c>
      <c r="BD47">
        <v>566</v>
      </c>
      <c r="BE47" t="s">
        <v>1893</v>
      </c>
      <c r="BF47" t="s">
        <v>1894</v>
      </c>
      <c r="BG47">
        <v>3922</v>
      </c>
    </row>
    <row r="48" spans="1:61" x14ac:dyDescent="0.25">
      <c r="A48" t="s">
        <v>1092</v>
      </c>
      <c r="B48" t="s">
        <v>1092</v>
      </c>
      <c r="C48" t="s">
        <v>1508</v>
      </c>
      <c r="D48" t="s">
        <v>1508</v>
      </c>
      <c r="E48" t="s">
        <v>1508</v>
      </c>
      <c r="F48" t="s">
        <v>1094</v>
      </c>
      <c r="G48">
        <v>2</v>
      </c>
      <c r="H48">
        <v>1</v>
      </c>
      <c r="I48">
        <v>1</v>
      </c>
      <c r="J48">
        <v>1</v>
      </c>
      <c r="K48">
        <v>1</v>
      </c>
      <c r="L48">
        <v>0</v>
      </c>
      <c r="M48">
        <v>0</v>
      </c>
      <c r="N48">
        <v>1</v>
      </c>
      <c r="O48">
        <v>0</v>
      </c>
      <c r="P48">
        <v>0</v>
      </c>
      <c r="Q48">
        <v>1</v>
      </c>
      <c r="R48">
        <v>0</v>
      </c>
      <c r="S48">
        <v>0</v>
      </c>
      <c r="T48">
        <v>11.1</v>
      </c>
      <c r="U48">
        <v>11.1</v>
      </c>
      <c r="V48">
        <v>11.1</v>
      </c>
      <c r="W48">
        <v>15.69</v>
      </c>
      <c r="X48">
        <v>144</v>
      </c>
      <c r="Y48" t="s">
        <v>1895</v>
      </c>
      <c r="Z48">
        <v>4.5</v>
      </c>
      <c r="AD48">
        <v>1</v>
      </c>
      <c r="AE48">
        <v>1</v>
      </c>
      <c r="AK48">
        <v>0</v>
      </c>
      <c r="AL48">
        <v>11.1</v>
      </c>
      <c r="AM48">
        <v>0</v>
      </c>
      <c r="AN48">
        <v>0</v>
      </c>
      <c r="AO48">
        <v>275820</v>
      </c>
      <c r="AP48">
        <v>275820</v>
      </c>
      <c r="AQ48">
        <v>0</v>
      </c>
      <c r="AR48">
        <v>0</v>
      </c>
      <c r="AS48">
        <v>55163</v>
      </c>
      <c r="AT48">
        <v>55163</v>
      </c>
      <c r="AU48">
        <v>0</v>
      </c>
      <c r="AV48">
        <v>0</v>
      </c>
      <c r="AW48">
        <v>2</v>
      </c>
      <c r="BA48">
        <v>46</v>
      </c>
      <c r="BB48">
        <v>205</v>
      </c>
      <c r="BC48" t="b">
        <f>TRUE()</f>
        <v>1</v>
      </c>
      <c r="BD48">
        <v>215</v>
      </c>
      <c r="BE48" t="s">
        <v>1896</v>
      </c>
      <c r="BF48" t="s">
        <v>1897</v>
      </c>
      <c r="BG48">
        <v>1143</v>
      </c>
    </row>
    <row r="49" spans="1:61" x14ac:dyDescent="0.25">
      <c r="A49" t="s">
        <v>1898</v>
      </c>
      <c r="B49" t="s">
        <v>24</v>
      </c>
      <c r="C49" t="s">
        <v>1899</v>
      </c>
      <c r="D49" t="s">
        <v>1899</v>
      </c>
      <c r="E49" t="s">
        <v>1899</v>
      </c>
      <c r="F49" t="s">
        <v>1900</v>
      </c>
      <c r="G49">
        <v>2</v>
      </c>
      <c r="H49">
        <v>3</v>
      </c>
      <c r="I49">
        <v>3</v>
      </c>
      <c r="J49">
        <v>3</v>
      </c>
      <c r="K49">
        <v>3</v>
      </c>
      <c r="L49">
        <v>0</v>
      </c>
      <c r="M49">
        <v>3</v>
      </c>
      <c r="N49">
        <v>3</v>
      </c>
      <c r="O49">
        <v>0</v>
      </c>
      <c r="P49">
        <v>3</v>
      </c>
      <c r="Q49">
        <v>3</v>
      </c>
      <c r="R49">
        <v>0</v>
      </c>
      <c r="S49">
        <v>3</v>
      </c>
      <c r="T49">
        <v>13.9</v>
      </c>
      <c r="U49">
        <v>13.9</v>
      </c>
      <c r="V49">
        <v>13.9</v>
      </c>
      <c r="W49">
        <v>38.89</v>
      </c>
      <c r="X49">
        <v>359</v>
      </c>
      <c r="Y49" t="s">
        <v>1901</v>
      </c>
      <c r="Z49">
        <v>5.25</v>
      </c>
      <c r="AE49">
        <v>6</v>
      </c>
      <c r="AF49">
        <v>2</v>
      </c>
      <c r="AK49">
        <v>0</v>
      </c>
      <c r="AL49">
        <v>13.9</v>
      </c>
      <c r="AM49">
        <v>0</v>
      </c>
      <c r="AN49">
        <v>13.9</v>
      </c>
      <c r="AO49">
        <v>845510</v>
      </c>
      <c r="AP49">
        <v>513370</v>
      </c>
      <c r="AQ49">
        <v>0</v>
      </c>
      <c r="AR49">
        <v>332140</v>
      </c>
      <c r="AS49">
        <v>44501</v>
      </c>
      <c r="AT49">
        <v>27019</v>
      </c>
      <c r="AU49">
        <v>0</v>
      </c>
      <c r="AV49">
        <v>17481</v>
      </c>
      <c r="AW49">
        <v>9</v>
      </c>
      <c r="BA49">
        <v>47</v>
      </c>
      <c r="BB49" t="s">
        <v>1902</v>
      </c>
      <c r="BC49" t="s">
        <v>1821</v>
      </c>
      <c r="BD49" t="s">
        <v>1903</v>
      </c>
      <c r="BE49" t="s">
        <v>1904</v>
      </c>
      <c r="BF49" t="s">
        <v>1905</v>
      </c>
      <c r="BG49" t="s">
        <v>1906</v>
      </c>
    </row>
    <row r="50" spans="1:61" x14ac:dyDescent="0.25">
      <c r="A50" t="s">
        <v>34</v>
      </c>
      <c r="B50" t="s">
        <v>34</v>
      </c>
      <c r="C50" t="s">
        <v>1891</v>
      </c>
      <c r="D50" t="s">
        <v>1891</v>
      </c>
      <c r="E50" t="s">
        <v>1891</v>
      </c>
      <c r="F50" t="s">
        <v>36</v>
      </c>
      <c r="G50">
        <v>4</v>
      </c>
      <c r="H50">
        <v>1</v>
      </c>
      <c r="I50">
        <v>1</v>
      </c>
      <c r="J50">
        <v>1</v>
      </c>
      <c r="K50">
        <v>0</v>
      </c>
      <c r="L50">
        <v>0</v>
      </c>
      <c r="M50">
        <v>1</v>
      </c>
      <c r="N50">
        <v>0</v>
      </c>
      <c r="O50">
        <v>0</v>
      </c>
      <c r="P50">
        <v>1</v>
      </c>
      <c r="Q50">
        <v>0</v>
      </c>
      <c r="R50">
        <v>0</v>
      </c>
      <c r="S50">
        <v>1</v>
      </c>
      <c r="T50">
        <v>3.3</v>
      </c>
      <c r="U50">
        <v>3.3</v>
      </c>
      <c r="V50">
        <v>3.3</v>
      </c>
      <c r="W50">
        <v>45.213999999999999</v>
      </c>
      <c r="X50">
        <v>426</v>
      </c>
      <c r="Y50" t="s">
        <v>1907</v>
      </c>
      <c r="Z50">
        <v>6</v>
      </c>
      <c r="AF50">
        <v>1</v>
      </c>
      <c r="AK50">
        <v>0</v>
      </c>
      <c r="AL50">
        <v>0</v>
      </c>
      <c r="AM50">
        <v>0</v>
      </c>
      <c r="AN50">
        <v>3.3</v>
      </c>
      <c r="AO50">
        <v>106410</v>
      </c>
      <c r="AP50">
        <v>0</v>
      </c>
      <c r="AQ50">
        <v>0</v>
      </c>
      <c r="AR50">
        <v>106410</v>
      </c>
      <c r="AS50">
        <v>5911.4</v>
      </c>
      <c r="AT50">
        <v>0</v>
      </c>
      <c r="AU50">
        <v>0</v>
      </c>
      <c r="AV50">
        <v>5911.4</v>
      </c>
      <c r="AW50">
        <v>1</v>
      </c>
      <c r="BA50">
        <v>48</v>
      </c>
      <c r="BB50">
        <v>1273</v>
      </c>
      <c r="BC50" t="b">
        <f>TRUE()</f>
        <v>1</v>
      </c>
      <c r="BD50">
        <v>1326</v>
      </c>
      <c r="BE50">
        <v>7091</v>
      </c>
      <c r="BF50">
        <v>10040</v>
      </c>
      <c r="BG50">
        <v>10040</v>
      </c>
    </row>
    <row r="51" spans="1:61" x14ac:dyDescent="0.25">
      <c r="A51" t="s">
        <v>1908</v>
      </c>
      <c r="B51" t="s">
        <v>1908</v>
      </c>
      <c r="C51">
        <v>1</v>
      </c>
      <c r="D51">
        <v>1</v>
      </c>
      <c r="E51">
        <v>1</v>
      </c>
      <c r="F51" t="s">
        <v>1909</v>
      </c>
      <c r="G51">
        <v>1</v>
      </c>
      <c r="H51">
        <v>1</v>
      </c>
      <c r="I51">
        <v>1</v>
      </c>
      <c r="J51">
        <v>1</v>
      </c>
      <c r="K51">
        <v>0</v>
      </c>
      <c r="L51">
        <v>1</v>
      </c>
      <c r="M51">
        <v>0</v>
      </c>
      <c r="N51">
        <v>0</v>
      </c>
      <c r="O51">
        <v>1</v>
      </c>
      <c r="P51">
        <v>0</v>
      </c>
      <c r="Q51">
        <v>0</v>
      </c>
      <c r="R51">
        <v>1</v>
      </c>
      <c r="S51">
        <v>0</v>
      </c>
      <c r="T51">
        <v>8.6</v>
      </c>
      <c r="U51">
        <v>8.6</v>
      </c>
      <c r="V51">
        <v>8.6</v>
      </c>
      <c r="W51">
        <v>12.86</v>
      </c>
      <c r="X51">
        <v>116</v>
      </c>
      <c r="Y51">
        <v>116</v>
      </c>
      <c r="Z51">
        <v>2</v>
      </c>
      <c r="AB51">
        <v>1</v>
      </c>
      <c r="AK51">
        <v>1</v>
      </c>
      <c r="AL51">
        <v>0</v>
      </c>
      <c r="AM51">
        <v>8.6</v>
      </c>
      <c r="AN51">
        <v>0</v>
      </c>
      <c r="AO51">
        <v>6087200</v>
      </c>
      <c r="AP51">
        <v>0</v>
      </c>
      <c r="AQ51">
        <v>6087200</v>
      </c>
      <c r="AR51">
        <v>0</v>
      </c>
      <c r="AS51">
        <v>1217400</v>
      </c>
      <c r="AT51">
        <v>0</v>
      </c>
      <c r="AU51">
        <v>1217400</v>
      </c>
      <c r="AV51">
        <v>0</v>
      </c>
      <c r="AW51">
        <v>1</v>
      </c>
      <c r="AX51" t="s">
        <v>1511</v>
      </c>
      <c r="BA51">
        <v>49</v>
      </c>
      <c r="BB51">
        <v>868</v>
      </c>
      <c r="BC51" t="b">
        <f>TRUE()</f>
        <v>1</v>
      </c>
      <c r="BD51">
        <v>902</v>
      </c>
      <c r="BE51">
        <v>4474</v>
      </c>
      <c r="BF51">
        <v>6378</v>
      </c>
      <c r="BG51">
        <v>6378</v>
      </c>
      <c r="BH51">
        <v>47</v>
      </c>
      <c r="BI51">
        <v>9</v>
      </c>
    </row>
    <row r="52" spans="1:61" x14ac:dyDescent="0.25">
      <c r="A52" t="s">
        <v>26</v>
      </c>
      <c r="B52" t="s">
        <v>26</v>
      </c>
      <c r="C52">
        <v>1</v>
      </c>
      <c r="D52">
        <v>1</v>
      </c>
      <c r="E52">
        <v>1</v>
      </c>
      <c r="F52" t="s">
        <v>27</v>
      </c>
      <c r="G52">
        <v>1</v>
      </c>
      <c r="H52">
        <v>1</v>
      </c>
      <c r="I52">
        <v>1</v>
      </c>
      <c r="J52">
        <v>1</v>
      </c>
      <c r="K52">
        <v>0</v>
      </c>
      <c r="L52">
        <v>1</v>
      </c>
      <c r="M52">
        <v>0</v>
      </c>
      <c r="N52">
        <v>0</v>
      </c>
      <c r="O52">
        <v>1</v>
      </c>
      <c r="P52">
        <v>0</v>
      </c>
      <c r="Q52">
        <v>0</v>
      </c>
      <c r="R52">
        <v>1</v>
      </c>
      <c r="S52">
        <v>0</v>
      </c>
      <c r="T52">
        <v>0.8</v>
      </c>
      <c r="U52">
        <v>0.8</v>
      </c>
      <c r="V52">
        <v>0.8</v>
      </c>
      <c r="W52">
        <v>198.09</v>
      </c>
      <c r="X52">
        <v>1799</v>
      </c>
      <c r="Y52">
        <v>1799</v>
      </c>
      <c r="Z52">
        <v>9</v>
      </c>
      <c r="AI52">
        <v>1</v>
      </c>
      <c r="AK52">
        <v>7.8002999999999996E-3</v>
      </c>
      <c r="AL52">
        <v>0</v>
      </c>
      <c r="AM52">
        <v>0.8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1</v>
      </c>
      <c r="BA52">
        <v>50</v>
      </c>
      <c r="BB52">
        <v>378</v>
      </c>
      <c r="BC52" t="b">
        <f>TRUE()</f>
        <v>1</v>
      </c>
      <c r="BD52">
        <v>397</v>
      </c>
      <c r="BE52">
        <v>1723</v>
      </c>
      <c r="BF52">
        <v>2389</v>
      </c>
      <c r="BG52">
        <v>2389</v>
      </c>
    </row>
    <row r="53" spans="1:61" x14ac:dyDescent="0.25">
      <c r="A53" t="s">
        <v>28</v>
      </c>
      <c r="B53" t="s">
        <v>28</v>
      </c>
      <c r="C53">
        <v>1</v>
      </c>
      <c r="D53">
        <v>1</v>
      </c>
      <c r="E53">
        <v>1</v>
      </c>
      <c r="F53" t="s">
        <v>29</v>
      </c>
      <c r="G53">
        <v>1</v>
      </c>
      <c r="H53">
        <v>1</v>
      </c>
      <c r="I53">
        <v>1</v>
      </c>
      <c r="J53">
        <v>1</v>
      </c>
      <c r="K53">
        <v>1</v>
      </c>
      <c r="L53">
        <v>0</v>
      </c>
      <c r="M53">
        <v>0</v>
      </c>
      <c r="N53">
        <v>1</v>
      </c>
      <c r="O53">
        <v>0</v>
      </c>
      <c r="P53">
        <v>0</v>
      </c>
      <c r="Q53">
        <v>1</v>
      </c>
      <c r="R53">
        <v>0</v>
      </c>
      <c r="S53">
        <v>0</v>
      </c>
      <c r="T53">
        <v>3.9</v>
      </c>
      <c r="U53">
        <v>3.9</v>
      </c>
      <c r="V53">
        <v>3.9</v>
      </c>
      <c r="W53">
        <v>36.301000000000002</v>
      </c>
      <c r="X53">
        <v>337</v>
      </c>
      <c r="Y53">
        <v>337</v>
      </c>
      <c r="Z53">
        <v>7</v>
      </c>
      <c r="AG53">
        <v>1</v>
      </c>
      <c r="AK53">
        <v>7.8247000000000004E-3</v>
      </c>
      <c r="AL53">
        <v>3.9</v>
      </c>
      <c r="AM53">
        <v>0</v>
      </c>
      <c r="AN53">
        <v>0</v>
      </c>
      <c r="AO53">
        <v>80384</v>
      </c>
      <c r="AP53">
        <v>80384</v>
      </c>
      <c r="AQ53">
        <v>0</v>
      </c>
      <c r="AR53">
        <v>0</v>
      </c>
      <c r="AS53">
        <v>4465.8</v>
      </c>
      <c r="AT53">
        <v>4465.8</v>
      </c>
      <c r="AU53">
        <v>0</v>
      </c>
      <c r="AV53">
        <v>0</v>
      </c>
      <c r="AW53">
        <v>3</v>
      </c>
      <c r="BA53">
        <v>51</v>
      </c>
      <c r="BB53">
        <v>307</v>
      </c>
      <c r="BC53" t="b">
        <f>TRUE()</f>
        <v>1</v>
      </c>
      <c r="BD53">
        <v>323</v>
      </c>
      <c r="BE53">
        <v>1245</v>
      </c>
      <c r="BF53" t="s">
        <v>1910</v>
      </c>
      <c r="BG53">
        <v>1712</v>
      </c>
    </row>
    <row r="54" spans="1:61" x14ac:dyDescent="0.25">
      <c r="A54" t="s">
        <v>30</v>
      </c>
      <c r="B54" t="s">
        <v>30</v>
      </c>
      <c r="C54">
        <v>5</v>
      </c>
      <c r="D54">
        <v>5</v>
      </c>
      <c r="E54">
        <v>5</v>
      </c>
      <c r="F54" t="s">
        <v>1911</v>
      </c>
      <c r="G54">
        <v>1</v>
      </c>
      <c r="H54">
        <v>5</v>
      </c>
      <c r="I54">
        <v>5</v>
      </c>
      <c r="J54">
        <v>5</v>
      </c>
      <c r="K54">
        <v>0</v>
      </c>
      <c r="L54">
        <v>4</v>
      </c>
      <c r="M54">
        <v>1</v>
      </c>
      <c r="N54">
        <v>0</v>
      </c>
      <c r="O54">
        <v>4</v>
      </c>
      <c r="P54">
        <v>1</v>
      </c>
      <c r="Q54">
        <v>0</v>
      </c>
      <c r="R54">
        <v>4</v>
      </c>
      <c r="S54">
        <v>1</v>
      </c>
      <c r="T54">
        <v>14.1</v>
      </c>
      <c r="U54">
        <v>14.1</v>
      </c>
      <c r="V54">
        <v>14.1</v>
      </c>
      <c r="W54">
        <v>43.204999999999998</v>
      </c>
      <c r="X54">
        <v>403</v>
      </c>
      <c r="Y54">
        <v>403</v>
      </c>
      <c r="Z54">
        <v>5.67</v>
      </c>
      <c r="AE54">
        <v>2</v>
      </c>
      <c r="AF54">
        <v>4</v>
      </c>
      <c r="AK54">
        <v>0</v>
      </c>
      <c r="AL54">
        <v>0</v>
      </c>
      <c r="AM54">
        <v>13.4</v>
      </c>
      <c r="AN54">
        <v>5.2</v>
      </c>
      <c r="AO54">
        <v>350220</v>
      </c>
      <c r="AP54">
        <v>0</v>
      </c>
      <c r="AQ54">
        <v>174450</v>
      </c>
      <c r="AR54">
        <v>175760</v>
      </c>
      <c r="AS54">
        <v>19457</v>
      </c>
      <c r="AT54">
        <v>0</v>
      </c>
      <c r="AU54">
        <v>9691.9</v>
      </c>
      <c r="AV54">
        <v>9764.6</v>
      </c>
      <c r="AW54">
        <v>6</v>
      </c>
      <c r="BA54">
        <v>52</v>
      </c>
      <c r="BB54" t="s">
        <v>1912</v>
      </c>
      <c r="BC54" t="s">
        <v>1913</v>
      </c>
      <c r="BD54" t="s">
        <v>1914</v>
      </c>
      <c r="BE54" t="s">
        <v>1915</v>
      </c>
      <c r="BF54" t="s">
        <v>1916</v>
      </c>
      <c r="BG54" t="s">
        <v>1917</v>
      </c>
      <c r="BH54">
        <v>48</v>
      </c>
      <c r="BI54">
        <v>256</v>
      </c>
    </row>
    <row r="55" spans="1:61" x14ac:dyDescent="0.25">
      <c r="A55" t="s">
        <v>1918</v>
      </c>
      <c r="B55" t="s">
        <v>32</v>
      </c>
      <c r="C55" t="s">
        <v>1899</v>
      </c>
      <c r="D55" t="s">
        <v>1899</v>
      </c>
      <c r="E55" t="s">
        <v>1899</v>
      </c>
      <c r="F55" t="s">
        <v>33</v>
      </c>
      <c r="G55">
        <v>2</v>
      </c>
      <c r="H55">
        <v>3</v>
      </c>
      <c r="I55">
        <v>3</v>
      </c>
      <c r="J55">
        <v>3</v>
      </c>
      <c r="K55">
        <v>0</v>
      </c>
      <c r="L55">
        <v>0</v>
      </c>
      <c r="M55">
        <v>3</v>
      </c>
      <c r="N55">
        <v>0</v>
      </c>
      <c r="O55">
        <v>0</v>
      </c>
      <c r="P55">
        <v>3</v>
      </c>
      <c r="Q55">
        <v>0</v>
      </c>
      <c r="R55">
        <v>0</v>
      </c>
      <c r="S55">
        <v>3</v>
      </c>
      <c r="T55">
        <v>4.7</v>
      </c>
      <c r="U55">
        <v>4.7</v>
      </c>
      <c r="V55">
        <v>4.7</v>
      </c>
      <c r="W55">
        <v>80.62</v>
      </c>
      <c r="X55">
        <v>739</v>
      </c>
      <c r="Y55" t="s">
        <v>1919</v>
      </c>
      <c r="Z55">
        <v>8</v>
      </c>
      <c r="AH55">
        <v>3</v>
      </c>
      <c r="AK55">
        <v>0</v>
      </c>
      <c r="AL55">
        <v>0</v>
      </c>
      <c r="AM55">
        <v>0</v>
      </c>
      <c r="AN55">
        <v>4.7</v>
      </c>
      <c r="AO55">
        <v>365150</v>
      </c>
      <c r="AP55">
        <v>0</v>
      </c>
      <c r="AQ55">
        <v>0</v>
      </c>
      <c r="AR55">
        <v>365150</v>
      </c>
      <c r="AS55">
        <v>11411</v>
      </c>
      <c r="AT55">
        <v>0</v>
      </c>
      <c r="AU55">
        <v>0</v>
      </c>
      <c r="AV55">
        <v>11411</v>
      </c>
      <c r="AW55">
        <v>5</v>
      </c>
      <c r="BA55">
        <v>53</v>
      </c>
      <c r="BB55" t="s">
        <v>1920</v>
      </c>
      <c r="BC55" t="s">
        <v>1821</v>
      </c>
      <c r="BD55" t="s">
        <v>1921</v>
      </c>
      <c r="BE55" t="s">
        <v>1922</v>
      </c>
      <c r="BF55" t="s">
        <v>1923</v>
      </c>
      <c r="BG55" t="s">
        <v>1924</v>
      </c>
    </row>
    <row r="56" spans="1:61" x14ac:dyDescent="0.25">
      <c r="A56" t="s">
        <v>37</v>
      </c>
      <c r="B56" t="s">
        <v>37</v>
      </c>
      <c r="C56">
        <v>3</v>
      </c>
      <c r="D56">
        <v>3</v>
      </c>
      <c r="E56">
        <v>3</v>
      </c>
      <c r="F56" t="s">
        <v>38</v>
      </c>
      <c r="G56">
        <v>1</v>
      </c>
      <c r="H56">
        <v>3</v>
      </c>
      <c r="I56">
        <v>3</v>
      </c>
      <c r="J56">
        <v>3</v>
      </c>
      <c r="K56">
        <v>0</v>
      </c>
      <c r="L56">
        <v>3</v>
      </c>
      <c r="M56">
        <v>0</v>
      </c>
      <c r="N56">
        <v>0</v>
      </c>
      <c r="O56">
        <v>3</v>
      </c>
      <c r="P56">
        <v>0</v>
      </c>
      <c r="Q56">
        <v>0</v>
      </c>
      <c r="R56">
        <v>3</v>
      </c>
      <c r="S56">
        <v>0</v>
      </c>
      <c r="T56">
        <v>26</v>
      </c>
      <c r="U56">
        <v>26</v>
      </c>
      <c r="V56">
        <v>26</v>
      </c>
      <c r="W56">
        <v>21.693999999999999</v>
      </c>
      <c r="X56">
        <v>204</v>
      </c>
      <c r="Y56">
        <v>204</v>
      </c>
      <c r="Z56">
        <v>3.5</v>
      </c>
      <c r="AA56">
        <v>4</v>
      </c>
      <c r="AB56">
        <v>5</v>
      </c>
      <c r="AC56">
        <v>4</v>
      </c>
      <c r="AJ56">
        <v>3</v>
      </c>
      <c r="AK56">
        <v>0</v>
      </c>
      <c r="AL56">
        <v>0</v>
      </c>
      <c r="AM56">
        <v>26</v>
      </c>
      <c r="AN56">
        <v>0</v>
      </c>
      <c r="AO56">
        <v>5640000</v>
      </c>
      <c r="AP56">
        <v>0</v>
      </c>
      <c r="AQ56">
        <v>5640000</v>
      </c>
      <c r="AR56">
        <v>0</v>
      </c>
      <c r="AS56">
        <v>1410000</v>
      </c>
      <c r="AT56">
        <v>0</v>
      </c>
      <c r="AU56">
        <v>1410000</v>
      </c>
      <c r="AV56">
        <v>0</v>
      </c>
      <c r="AW56">
        <v>24</v>
      </c>
      <c r="BA56">
        <v>54</v>
      </c>
      <c r="BB56" t="s">
        <v>1925</v>
      </c>
      <c r="BC56" t="s">
        <v>1821</v>
      </c>
      <c r="BD56" t="s">
        <v>1926</v>
      </c>
      <c r="BE56" t="s">
        <v>1927</v>
      </c>
      <c r="BF56" t="s">
        <v>1928</v>
      </c>
      <c r="BG56" t="s">
        <v>1929</v>
      </c>
    </row>
    <row r="57" spans="1:61" x14ac:dyDescent="0.25">
      <c r="A57" t="s">
        <v>594</v>
      </c>
      <c r="B57" t="s">
        <v>594</v>
      </c>
      <c r="C57" t="s">
        <v>1508</v>
      </c>
      <c r="D57" t="s">
        <v>1508</v>
      </c>
      <c r="E57" t="s">
        <v>1508</v>
      </c>
      <c r="F57" t="s">
        <v>596</v>
      </c>
      <c r="G57">
        <v>2</v>
      </c>
      <c r="H57">
        <v>1</v>
      </c>
      <c r="I57">
        <v>1</v>
      </c>
      <c r="J57">
        <v>1</v>
      </c>
      <c r="K57">
        <v>0</v>
      </c>
      <c r="L57">
        <v>1</v>
      </c>
      <c r="M57">
        <v>0</v>
      </c>
      <c r="N57">
        <v>0</v>
      </c>
      <c r="O57">
        <v>1</v>
      </c>
      <c r="P57">
        <v>0</v>
      </c>
      <c r="Q57">
        <v>0</v>
      </c>
      <c r="R57">
        <v>1</v>
      </c>
      <c r="S57">
        <v>0</v>
      </c>
      <c r="T57">
        <v>3.6</v>
      </c>
      <c r="U57">
        <v>3.6</v>
      </c>
      <c r="V57">
        <v>3.6</v>
      </c>
      <c r="W57">
        <v>36.542000000000002</v>
      </c>
      <c r="X57">
        <v>334</v>
      </c>
      <c r="Y57" t="s">
        <v>1930</v>
      </c>
      <c r="Z57">
        <v>7</v>
      </c>
      <c r="AG57">
        <v>1</v>
      </c>
      <c r="AK57">
        <v>0</v>
      </c>
      <c r="AL57">
        <v>0</v>
      </c>
      <c r="AM57">
        <v>3.6</v>
      </c>
      <c r="AN57">
        <v>0</v>
      </c>
      <c r="AO57">
        <v>59932</v>
      </c>
      <c r="AP57">
        <v>0</v>
      </c>
      <c r="AQ57">
        <v>59932</v>
      </c>
      <c r="AR57">
        <v>0</v>
      </c>
      <c r="AS57">
        <v>3329.5</v>
      </c>
      <c r="AT57">
        <v>0</v>
      </c>
      <c r="AU57">
        <v>3329.5</v>
      </c>
      <c r="AV57">
        <v>0</v>
      </c>
      <c r="AW57">
        <v>1</v>
      </c>
      <c r="BA57">
        <v>55</v>
      </c>
      <c r="BB57">
        <v>600</v>
      </c>
      <c r="BC57" t="b">
        <f>TRUE()</f>
        <v>1</v>
      </c>
      <c r="BD57">
        <v>625</v>
      </c>
      <c r="BE57">
        <v>3075</v>
      </c>
      <c r="BF57">
        <v>4384</v>
      </c>
      <c r="BG57">
        <v>4384</v>
      </c>
    </row>
    <row r="58" spans="1:61" x14ac:dyDescent="0.25">
      <c r="A58" t="s">
        <v>1931</v>
      </c>
      <c r="B58" t="s">
        <v>1931</v>
      </c>
      <c r="C58">
        <v>1</v>
      </c>
      <c r="D58">
        <v>1</v>
      </c>
      <c r="E58">
        <v>1</v>
      </c>
      <c r="F58" t="s">
        <v>1932</v>
      </c>
      <c r="G58">
        <v>1</v>
      </c>
      <c r="H58">
        <v>1</v>
      </c>
      <c r="I58">
        <v>1</v>
      </c>
      <c r="J58">
        <v>1</v>
      </c>
      <c r="K58">
        <v>1</v>
      </c>
      <c r="L58">
        <v>0</v>
      </c>
      <c r="M58">
        <v>0</v>
      </c>
      <c r="N58">
        <v>1</v>
      </c>
      <c r="O58">
        <v>0</v>
      </c>
      <c r="P58">
        <v>0</v>
      </c>
      <c r="Q58">
        <v>1</v>
      </c>
      <c r="R58">
        <v>0</v>
      </c>
      <c r="S58">
        <v>0</v>
      </c>
      <c r="T58">
        <v>2.4</v>
      </c>
      <c r="U58">
        <v>2.4</v>
      </c>
      <c r="V58">
        <v>2.4</v>
      </c>
      <c r="W58">
        <v>40.08</v>
      </c>
      <c r="X58">
        <v>368</v>
      </c>
      <c r="Y58">
        <v>368</v>
      </c>
      <c r="Z58">
        <v>3</v>
      </c>
      <c r="AC58">
        <v>1</v>
      </c>
      <c r="AK58">
        <v>1</v>
      </c>
      <c r="AL58">
        <v>2.4</v>
      </c>
      <c r="AM58">
        <v>0</v>
      </c>
      <c r="AN58">
        <v>0</v>
      </c>
      <c r="AO58">
        <v>20496</v>
      </c>
      <c r="AP58">
        <v>20496</v>
      </c>
      <c r="AQ58">
        <v>0</v>
      </c>
      <c r="AR58">
        <v>0</v>
      </c>
      <c r="AS58">
        <v>1576.6</v>
      </c>
      <c r="AT58">
        <v>1576.6</v>
      </c>
      <c r="AU58">
        <v>0</v>
      </c>
      <c r="AV58">
        <v>0</v>
      </c>
      <c r="AW58">
        <v>2</v>
      </c>
      <c r="AX58" t="s">
        <v>1511</v>
      </c>
      <c r="BA58">
        <v>56</v>
      </c>
      <c r="BB58">
        <v>1253</v>
      </c>
      <c r="BC58" t="b">
        <f>TRUE()</f>
        <v>1</v>
      </c>
      <c r="BD58">
        <v>1306</v>
      </c>
      <c r="BE58">
        <v>6995</v>
      </c>
      <c r="BF58" t="s">
        <v>1933</v>
      </c>
      <c r="BG58">
        <v>9905</v>
      </c>
      <c r="BH58">
        <v>49</v>
      </c>
      <c r="BI58">
        <v>311</v>
      </c>
    </row>
    <row r="59" spans="1:61" x14ac:dyDescent="0.25">
      <c r="A59" t="s">
        <v>39</v>
      </c>
      <c r="B59" t="s">
        <v>39</v>
      </c>
      <c r="C59">
        <v>2</v>
      </c>
      <c r="D59">
        <v>2</v>
      </c>
      <c r="E59">
        <v>2</v>
      </c>
      <c r="F59" t="s">
        <v>40</v>
      </c>
      <c r="G59">
        <v>1</v>
      </c>
      <c r="H59">
        <v>2</v>
      </c>
      <c r="I59">
        <v>2</v>
      </c>
      <c r="J59">
        <v>2</v>
      </c>
      <c r="K59">
        <v>0</v>
      </c>
      <c r="L59">
        <v>2</v>
      </c>
      <c r="M59">
        <v>0</v>
      </c>
      <c r="N59">
        <v>0</v>
      </c>
      <c r="O59">
        <v>2</v>
      </c>
      <c r="P59">
        <v>0</v>
      </c>
      <c r="Q59">
        <v>0</v>
      </c>
      <c r="R59">
        <v>2</v>
      </c>
      <c r="S59">
        <v>0</v>
      </c>
      <c r="T59">
        <v>2</v>
      </c>
      <c r="U59">
        <v>2</v>
      </c>
      <c r="V59">
        <v>2</v>
      </c>
      <c r="W59">
        <v>129.61000000000001</v>
      </c>
      <c r="X59">
        <v>1203</v>
      </c>
      <c r="Y59">
        <v>1203</v>
      </c>
      <c r="Z59">
        <v>2.33</v>
      </c>
      <c r="AB59">
        <v>2</v>
      </c>
      <c r="AC59">
        <v>1</v>
      </c>
      <c r="AK59">
        <v>0</v>
      </c>
      <c r="AL59">
        <v>0</v>
      </c>
      <c r="AM59">
        <v>2</v>
      </c>
      <c r="AN59">
        <v>0</v>
      </c>
      <c r="AO59">
        <v>169360</v>
      </c>
      <c r="AP59">
        <v>0</v>
      </c>
      <c r="AQ59">
        <v>169360</v>
      </c>
      <c r="AR59">
        <v>0</v>
      </c>
      <c r="AS59">
        <v>4234.1000000000004</v>
      </c>
      <c r="AT59">
        <v>0</v>
      </c>
      <c r="AU59">
        <v>4234.1000000000004</v>
      </c>
      <c r="AV59">
        <v>0</v>
      </c>
      <c r="AW59">
        <v>4</v>
      </c>
      <c r="BA59">
        <v>57</v>
      </c>
      <c r="BB59" t="s">
        <v>1934</v>
      </c>
      <c r="BC59" t="s">
        <v>1849</v>
      </c>
      <c r="BD59" t="s">
        <v>1935</v>
      </c>
      <c r="BE59" t="s">
        <v>1936</v>
      </c>
      <c r="BF59" t="s">
        <v>1937</v>
      </c>
      <c r="BG59" t="s">
        <v>1938</v>
      </c>
    </row>
    <row r="60" spans="1:61" x14ac:dyDescent="0.25">
      <c r="A60" t="s">
        <v>41</v>
      </c>
      <c r="B60" t="s">
        <v>41</v>
      </c>
      <c r="C60">
        <v>1</v>
      </c>
      <c r="D60">
        <v>1</v>
      </c>
      <c r="E60">
        <v>1</v>
      </c>
      <c r="F60" t="s">
        <v>42</v>
      </c>
      <c r="G60">
        <v>1</v>
      </c>
      <c r="H60">
        <v>1</v>
      </c>
      <c r="I60">
        <v>1</v>
      </c>
      <c r="J60">
        <v>1</v>
      </c>
      <c r="K60">
        <v>0</v>
      </c>
      <c r="L60">
        <v>0</v>
      </c>
      <c r="M60">
        <v>1</v>
      </c>
      <c r="N60">
        <v>0</v>
      </c>
      <c r="O60">
        <v>0</v>
      </c>
      <c r="P60">
        <v>1</v>
      </c>
      <c r="Q60">
        <v>0</v>
      </c>
      <c r="R60">
        <v>0</v>
      </c>
      <c r="S60">
        <v>1</v>
      </c>
      <c r="T60">
        <v>2</v>
      </c>
      <c r="U60">
        <v>2</v>
      </c>
      <c r="V60">
        <v>2</v>
      </c>
      <c r="W60">
        <v>82.356999999999999</v>
      </c>
      <c r="X60">
        <v>749</v>
      </c>
      <c r="Y60">
        <v>749</v>
      </c>
      <c r="Z60">
        <v>4</v>
      </c>
      <c r="AD60">
        <v>1</v>
      </c>
      <c r="AK60">
        <v>6.4205E-3</v>
      </c>
      <c r="AL60">
        <v>0</v>
      </c>
      <c r="AM60">
        <v>0</v>
      </c>
      <c r="AN60">
        <v>2</v>
      </c>
      <c r="AO60">
        <v>41439</v>
      </c>
      <c r="AP60">
        <v>0</v>
      </c>
      <c r="AQ60">
        <v>0</v>
      </c>
      <c r="AR60">
        <v>41439</v>
      </c>
      <c r="AS60">
        <v>1120</v>
      </c>
      <c r="AT60">
        <v>0</v>
      </c>
      <c r="AU60">
        <v>0</v>
      </c>
      <c r="AV60">
        <v>1120</v>
      </c>
      <c r="AW60">
        <v>1</v>
      </c>
      <c r="BA60">
        <v>58</v>
      </c>
      <c r="BB60">
        <v>812</v>
      </c>
      <c r="BC60" t="b">
        <f>TRUE()</f>
        <v>1</v>
      </c>
      <c r="BD60">
        <v>841</v>
      </c>
      <c r="BE60">
        <v>4330</v>
      </c>
      <c r="BF60">
        <v>6202</v>
      </c>
      <c r="BG60">
        <v>6202</v>
      </c>
    </row>
    <row r="61" spans="1:61" x14ac:dyDescent="0.25">
      <c r="A61" t="s">
        <v>43</v>
      </c>
      <c r="B61" t="s">
        <v>43</v>
      </c>
      <c r="C61">
        <v>2</v>
      </c>
      <c r="D61">
        <v>2</v>
      </c>
      <c r="E61">
        <v>2</v>
      </c>
      <c r="F61" t="s">
        <v>44</v>
      </c>
      <c r="G61">
        <v>1</v>
      </c>
      <c r="H61">
        <v>2</v>
      </c>
      <c r="I61">
        <v>2</v>
      </c>
      <c r="J61">
        <v>2</v>
      </c>
      <c r="K61">
        <v>0</v>
      </c>
      <c r="L61">
        <v>2</v>
      </c>
      <c r="M61">
        <v>0</v>
      </c>
      <c r="N61">
        <v>0</v>
      </c>
      <c r="O61">
        <v>2</v>
      </c>
      <c r="P61">
        <v>0</v>
      </c>
      <c r="Q61">
        <v>0</v>
      </c>
      <c r="R61">
        <v>2</v>
      </c>
      <c r="S61">
        <v>0</v>
      </c>
      <c r="T61">
        <v>13.5</v>
      </c>
      <c r="U61">
        <v>13.5</v>
      </c>
      <c r="V61">
        <v>13.5</v>
      </c>
      <c r="W61">
        <v>28.23</v>
      </c>
      <c r="X61">
        <v>281</v>
      </c>
      <c r="Y61">
        <v>281</v>
      </c>
      <c r="Z61">
        <v>6.8</v>
      </c>
      <c r="AF61">
        <v>1</v>
      </c>
      <c r="AG61">
        <v>4</v>
      </c>
      <c r="AK61">
        <v>0</v>
      </c>
      <c r="AL61">
        <v>0</v>
      </c>
      <c r="AM61">
        <v>13.5</v>
      </c>
      <c r="AN61">
        <v>0</v>
      </c>
      <c r="AO61">
        <v>365060</v>
      </c>
      <c r="AP61">
        <v>0</v>
      </c>
      <c r="AQ61">
        <v>365060</v>
      </c>
      <c r="AR61">
        <v>0</v>
      </c>
      <c r="AS61">
        <v>91266</v>
      </c>
      <c r="AT61">
        <v>0</v>
      </c>
      <c r="AU61">
        <v>91266</v>
      </c>
      <c r="AV61">
        <v>0</v>
      </c>
      <c r="AW61">
        <v>7</v>
      </c>
      <c r="BA61">
        <v>59</v>
      </c>
      <c r="BB61" t="s">
        <v>1939</v>
      </c>
      <c r="BC61" t="s">
        <v>1849</v>
      </c>
      <c r="BD61" t="s">
        <v>1940</v>
      </c>
      <c r="BE61" t="s">
        <v>1941</v>
      </c>
      <c r="BF61" t="s">
        <v>1942</v>
      </c>
      <c r="BG61" t="s">
        <v>1943</v>
      </c>
      <c r="BH61" t="s">
        <v>1944</v>
      </c>
      <c r="BI61" t="s">
        <v>1945</v>
      </c>
    </row>
    <row r="62" spans="1:61" x14ac:dyDescent="0.25">
      <c r="A62" t="s">
        <v>1946</v>
      </c>
      <c r="B62" t="s">
        <v>1946</v>
      </c>
      <c r="C62">
        <v>1</v>
      </c>
      <c r="D62">
        <v>1</v>
      </c>
      <c r="E62">
        <v>1</v>
      </c>
      <c r="F62" t="s">
        <v>1947</v>
      </c>
      <c r="G62">
        <v>1</v>
      </c>
      <c r="H62">
        <v>1</v>
      </c>
      <c r="I62">
        <v>1</v>
      </c>
      <c r="J62">
        <v>1</v>
      </c>
      <c r="K62">
        <v>0</v>
      </c>
      <c r="L62">
        <v>0</v>
      </c>
      <c r="M62">
        <v>1</v>
      </c>
      <c r="N62">
        <v>0</v>
      </c>
      <c r="O62">
        <v>0</v>
      </c>
      <c r="P62">
        <v>1</v>
      </c>
      <c r="Q62">
        <v>0</v>
      </c>
      <c r="R62">
        <v>0</v>
      </c>
      <c r="S62">
        <v>1</v>
      </c>
      <c r="T62">
        <v>4.7</v>
      </c>
      <c r="U62">
        <v>4.7</v>
      </c>
      <c r="V62">
        <v>4.7</v>
      </c>
      <c r="W62">
        <v>42.685000000000002</v>
      </c>
      <c r="X62">
        <v>386</v>
      </c>
      <c r="Y62">
        <v>386</v>
      </c>
      <c r="Z62">
        <v>7</v>
      </c>
      <c r="AF62">
        <v>1</v>
      </c>
      <c r="AH62">
        <v>1</v>
      </c>
      <c r="AK62">
        <v>1</v>
      </c>
      <c r="AL62">
        <v>0</v>
      </c>
      <c r="AM62">
        <v>0</v>
      </c>
      <c r="AN62">
        <v>4.7</v>
      </c>
      <c r="AO62">
        <v>650860</v>
      </c>
      <c r="AP62">
        <v>0</v>
      </c>
      <c r="AQ62">
        <v>0</v>
      </c>
      <c r="AR62">
        <v>650860</v>
      </c>
      <c r="AS62">
        <v>27119</v>
      </c>
      <c r="AT62">
        <v>0</v>
      </c>
      <c r="AU62">
        <v>0</v>
      </c>
      <c r="AV62">
        <v>27119</v>
      </c>
      <c r="AW62">
        <v>3</v>
      </c>
      <c r="AX62" t="s">
        <v>1511</v>
      </c>
      <c r="BA62">
        <v>60</v>
      </c>
      <c r="BB62">
        <v>336</v>
      </c>
      <c r="BC62" t="b">
        <f>TRUE()</f>
        <v>1</v>
      </c>
      <c r="BD62">
        <v>352</v>
      </c>
      <c r="BE62" t="s">
        <v>1948</v>
      </c>
      <c r="BF62" t="s">
        <v>1949</v>
      </c>
      <c r="BG62">
        <v>2034</v>
      </c>
      <c r="BH62" t="s">
        <v>1950</v>
      </c>
      <c r="BI62" t="s">
        <v>1951</v>
      </c>
    </row>
    <row r="63" spans="1:61" x14ac:dyDescent="0.25">
      <c r="A63" t="s">
        <v>45</v>
      </c>
      <c r="B63" t="s">
        <v>45</v>
      </c>
      <c r="C63">
        <v>2</v>
      </c>
      <c r="D63">
        <v>2</v>
      </c>
      <c r="E63">
        <v>2</v>
      </c>
      <c r="F63" t="s">
        <v>46</v>
      </c>
      <c r="G63">
        <v>1</v>
      </c>
      <c r="H63">
        <v>2</v>
      </c>
      <c r="I63">
        <v>2</v>
      </c>
      <c r="J63">
        <v>2</v>
      </c>
      <c r="K63">
        <v>0</v>
      </c>
      <c r="L63">
        <v>2</v>
      </c>
      <c r="M63">
        <v>0</v>
      </c>
      <c r="N63">
        <v>0</v>
      </c>
      <c r="O63">
        <v>2</v>
      </c>
      <c r="P63">
        <v>0</v>
      </c>
      <c r="Q63">
        <v>0</v>
      </c>
      <c r="R63">
        <v>2</v>
      </c>
      <c r="S63">
        <v>0</v>
      </c>
      <c r="T63">
        <v>8.6</v>
      </c>
      <c r="U63">
        <v>8.6</v>
      </c>
      <c r="V63">
        <v>8.6</v>
      </c>
      <c r="W63">
        <v>27.741</v>
      </c>
      <c r="X63">
        <v>278</v>
      </c>
      <c r="Y63">
        <v>278</v>
      </c>
      <c r="Z63">
        <v>7.33</v>
      </c>
      <c r="AG63">
        <v>2</v>
      </c>
      <c r="AH63">
        <v>1</v>
      </c>
      <c r="AK63">
        <v>0</v>
      </c>
      <c r="AL63">
        <v>0</v>
      </c>
      <c r="AM63">
        <v>8.6</v>
      </c>
      <c r="AN63">
        <v>0</v>
      </c>
      <c r="AO63">
        <v>10686000</v>
      </c>
      <c r="AP63">
        <v>0</v>
      </c>
      <c r="AQ63">
        <v>10686000</v>
      </c>
      <c r="AR63">
        <v>0</v>
      </c>
      <c r="AS63">
        <v>890510</v>
      </c>
      <c r="AT63">
        <v>0</v>
      </c>
      <c r="AU63">
        <v>890510</v>
      </c>
      <c r="AV63">
        <v>0</v>
      </c>
      <c r="AW63">
        <v>4</v>
      </c>
      <c r="BA63">
        <v>61</v>
      </c>
      <c r="BB63" t="s">
        <v>1952</v>
      </c>
      <c r="BC63" t="s">
        <v>1849</v>
      </c>
      <c r="BD63" t="s">
        <v>1953</v>
      </c>
      <c r="BE63" t="s">
        <v>1954</v>
      </c>
      <c r="BF63" t="s">
        <v>1955</v>
      </c>
      <c r="BG63" t="s">
        <v>1956</v>
      </c>
    </row>
    <row r="64" spans="1:61" x14ac:dyDescent="0.25">
      <c r="A64" t="s">
        <v>1957</v>
      </c>
      <c r="B64" t="s">
        <v>47</v>
      </c>
      <c r="C64" t="s">
        <v>1791</v>
      </c>
      <c r="D64" t="s">
        <v>1791</v>
      </c>
      <c r="E64" t="s">
        <v>1791</v>
      </c>
      <c r="F64" t="s">
        <v>48</v>
      </c>
      <c r="G64">
        <v>2</v>
      </c>
      <c r="H64">
        <v>6</v>
      </c>
      <c r="I64">
        <v>6</v>
      </c>
      <c r="J64">
        <v>6</v>
      </c>
      <c r="K64">
        <v>0</v>
      </c>
      <c r="L64">
        <v>6</v>
      </c>
      <c r="M64">
        <v>0</v>
      </c>
      <c r="N64">
        <v>0</v>
      </c>
      <c r="O64">
        <v>6</v>
      </c>
      <c r="P64">
        <v>0</v>
      </c>
      <c r="Q64">
        <v>0</v>
      </c>
      <c r="R64">
        <v>6</v>
      </c>
      <c r="S64">
        <v>0</v>
      </c>
      <c r="T64">
        <v>26.4</v>
      </c>
      <c r="U64">
        <v>26.4</v>
      </c>
      <c r="V64">
        <v>26.4</v>
      </c>
      <c r="W64">
        <v>26.911000000000001</v>
      </c>
      <c r="X64">
        <v>254</v>
      </c>
      <c r="Y64" t="s">
        <v>1958</v>
      </c>
      <c r="Z64">
        <v>8.0299999999999994</v>
      </c>
      <c r="AE64">
        <v>1</v>
      </c>
      <c r="AF64">
        <v>1</v>
      </c>
      <c r="AG64">
        <v>7</v>
      </c>
      <c r="AH64">
        <v>12</v>
      </c>
      <c r="AI64">
        <v>5</v>
      </c>
      <c r="AJ64">
        <v>4</v>
      </c>
      <c r="AK64">
        <v>0</v>
      </c>
      <c r="AL64">
        <v>0</v>
      </c>
      <c r="AM64">
        <v>26.4</v>
      </c>
      <c r="AN64">
        <v>0</v>
      </c>
      <c r="AO64">
        <v>65443000</v>
      </c>
      <c r="AP64">
        <v>0</v>
      </c>
      <c r="AQ64">
        <v>65443000</v>
      </c>
      <c r="AR64">
        <v>0</v>
      </c>
      <c r="AS64">
        <v>5949300</v>
      </c>
      <c r="AT64">
        <v>0</v>
      </c>
      <c r="AU64">
        <v>5949300</v>
      </c>
      <c r="AV64">
        <v>0</v>
      </c>
      <c r="AW64">
        <v>46</v>
      </c>
      <c r="BA64">
        <v>62</v>
      </c>
      <c r="BB64" t="s">
        <v>1959</v>
      </c>
      <c r="BC64" t="s">
        <v>1795</v>
      </c>
      <c r="BD64" t="s">
        <v>1960</v>
      </c>
      <c r="BE64" t="s">
        <v>1961</v>
      </c>
      <c r="BF64" t="s">
        <v>1962</v>
      </c>
      <c r="BG64" t="s">
        <v>1963</v>
      </c>
      <c r="BH64" t="s">
        <v>1964</v>
      </c>
      <c r="BI64" t="s">
        <v>1965</v>
      </c>
    </row>
    <row r="65" spans="1:61" x14ac:dyDescent="0.25">
      <c r="A65" t="s">
        <v>49</v>
      </c>
      <c r="B65" t="s">
        <v>49</v>
      </c>
      <c r="C65">
        <v>12</v>
      </c>
      <c r="D65">
        <v>12</v>
      </c>
      <c r="E65">
        <v>8</v>
      </c>
      <c r="F65" t="s">
        <v>50</v>
      </c>
      <c r="G65">
        <v>1</v>
      </c>
      <c r="H65">
        <v>12</v>
      </c>
      <c r="I65">
        <v>12</v>
      </c>
      <c r="J65">
        <v>8</v>
      </c>
      <c r="K65">
        <v>0</v>
      </c>
      <c r="L65">
        <v>11</v>
      </c>
      <c r="M65">
        <v>2</v>
      </c>
      <c r="N65">
        <v>0</v>
      </c>
      <c r="O65">
        <v>11</v>
      </c>
      <c r="P65">
        <v>2</v>
      </c>
      <c r="Q65">
        <v>0</v>
      </c>
      <c r="R65">
        <v>8</v>
      </c>
      <c r="S65">
        <v>0</v>
      </c>
      <c r="T65">
        <v>26.3</v>
      </c>
      <c r="U65">
        <v>26.3</v>
      </c>
      <c r="V65">
        <v>18.7</v>
      </c>
      <c r="W65">
        <v>50.197000000000003</v>
      </c>
      <c r="X65">
        <v>460</v>
      </c>
      <c r="Y65">
        <v>460</v>
      </c>
      <c r="Z65">
        <v>6.55</v>
      </c>
      <c r="AB65">
        <v>1</v>
      </c>
      <c r="AC65">
        <v>1</v>
      </c>
      <c r="AD65">
        <v>1</v>
      </c>
      <c r="AE65">
        <v>10</v>
      </c>
      <c r="AF65">
        <v>6</v>
      </c>
      <c r="AG65">
        <v>8</v>
      </c>
      <c r="AH65">
        <v>5</v>
      </c>
      <c r="AI65">
        <v>2</v>
      </c>
      <c r="AJ65">
        <v>4</v>
      </c>
      <c r="AK65">
        <v>0</v>
      </c>
      <c r="AL65">
        <v>0</v>
      </c>
      <c r="AM65">
        <v>26.3</v>
      </c>
      <c r="AN65">
        <v>4.0999999999999996</v>
      </c>
      <c r="AO65">
        <v>28026000</v>
      </c>
      <c r="AP65">
        <v>0</v>
      </c>
      <c r="AQ65">
        <v>27573000</v>
      </c>
      <c r="AR65">
        <v>453700</v>
      </c>
      <c r="AS65">
        <v>1273900</v>
      </c>
      <c r="AT65">
        <v>0</v>
      </c>
      <c r="AU65">
        <v>1253300</v>
      </c>
      <c r="AV65">
        <v>20623</v>
      </c>
      <c r="AW65">
        <v>47</v>
      </c>
      <c r="BA65">
        <v>63</v>
      </c>
      <c r="BB65" t="s">
        <v>1966</v>
      </c>
      <c r="BC65" t="s">
        <v>1967</v>
      </c>
      <c r="BD65" t="s">
        <v>1968</v>
      </c>
      <c r="BE65" t="s">
        <v>1969</v>
      </c>
      <c r="BF65" t="s">
        <v>1970</v>
      </c>
      <c r="BG65" t="s">
        <v>1971</v>
      </c>
      <c r="BH65" t="s">
        <v>1972</v>
      </c>
      <c r="BI65" t="s">
        <v>1973</v>
      </c>
    </row>
    <row r="66" spans="1:61" x14ac:dyDescent="0.25">
      <c r="A66" t="s">
        <v>1974</v>
      </c>
      <c r="B66" t="s">
        <v>1974</v>
      </c>
      <c r="C66">
        <v>1</v>
      </c>
      <c r="D66">
        <v>1</v>
      </c>
      <c r="E66">
        <v>1</v>
      </c>
      <c r="F66" t="s">
        <v>1975</v>
      </c>
      <c r="G66">
        <v>1</v>
      </c>
      <c r="H66">
        <v>1</v>
      </c>
      <c r="I66">
        <v>1</v>
      </c>
      <c r="J66">
        <v>1</v>
      </c>
      <c r="K66">
        <v>0</v>
      </c>
      <c r="L66">
        <v>0</v>
      </c>
      <c r="M66">
        <v>1</v>
      </c>
      <c r="N66">
        <v>0</v>
      </c>
      <c r="O66">
        <v>0</v>
      </c>
      <c r="P66">
        <v>1</v>
      </c>
      <c r="Q66">
        <v>0</v>
      </c>
      <c r="R66">
        <v>0</v>
      </c>
      <c r="S66">
        <v>1</v>
      </c>
      <c r="T66">
        <v>1.9</v>
      </c>
      <c r="U66">
        <v>1.9</v>
      </c>
      <c r="V66">
        <v>1.9</v>
      </c>
      <c r="W66">
        <v>63.119</v>
      </c>
      <c r="X66">
        <v>570</v>
      </c>
      <c r="Y66">
        <v>570</v>
      </c>
      <c r="Z66">
        <v>5</v>
      </c>
      <c r="AE66">
        <v>1</v>
      </c>
      <c r="AK66">
        <v>1</v>
      </c>
      <c r="AL66">
        <v>0</v>
      </c>
      <c r="AM66">
        <v>0</v>
      </c>
      <c r="AN66">
        <v>1.9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1</v>
      </c>
      <c r="AX66" t="s">
        <v>1511</v>
      </c>
      <c r="BA66">
        <v>64</v>
      </c>
      <c r="BB66">
        <v>217</v>
      </c>
      <c r="BC66" t="b">
        <f>TRUE()</f>
        <v>1</v>
      </c>
      <c r="BD66">
        <v>228</v>
      </c>
      <c r="BE66">
        <v>831</v>
      </c>
      <c r="BF66">
        <v>1182</v>
      </c>
      <c r="BG66">
        <v>1182</v>
      </c>
      <c r="BH66">
        <v>59</v>
      </c>
      <c r="BI66">
        <v>382</v>
      </c>
    </row>
    <row r="67" spans="1:61" x14ac:dyDescent="0.25">
      <c r="A67" t="s">
        <v>51</v>
      </c>
      <c r="B67" t="s">
        <v>51</v>
      </c>
      <c r="C67">
        <v>1</v>
      </c>
      <c r="D67">
        <v>1</v>
      </c>
      <c r="E67">
        <v>1</v>
      </c>
      <c r="F67" t="s">
        <v>52</v>
      </c>
      <c r="G67">
        <v>1</v>
      </c>
      <c r="H67">
        <v>1</v>
      </c>
      <c r="I67">
        <v>1</v>
      </c>
      <c r="J67">
        <v>1</v>
      </c>
      <c r="K67">
        <v>0</v>
      </c>
      <c r="L67">
        <v>1</v>
      </c>
      <c r="M67">
        <v>0</v>
      </c>
      <c r="N67">
        <v>0</v>
      </c>
      <c r="O67">
        <v>1</v>
      </c>
      <c r="P67">
        <v>0</v>
      </c>
      <c r="Q67">
        <v>0</v>
      </c>
      <c r="R67">
        <v>1</v>
      </c>
      <c r="S67">
        <v>0</v>
      </c>
      <c r="T67">
        <v>7.2</v>
      </c>
      <c r="U67">
        <v>7.2</v>
      </c>
      <c r="V67">
        <v>7.2</v>
      </c>
      <c r="W67">
        <v>21.018000000000001</v>
      </c>
      <c r="X67">
        <v>194</v>
      </c>
      <c r="Y67">
        <v>194</v>
      </c>
      <c r="Z67">
        <v>2</v>
      </c>
      <c r="AB67">
        <v>1</v>
      </c>
      <c r="AK67">
        <v>0</v>
      </c>
      <c r="AL67">
        <v>0</v>
      </c>
      <c r="AM67">
        <v>7.2</v>
      </c>
      <c r="AN67">
        <v>0</v>
      </c>
      <c r="AO67">
        <v>84840</v>
      </c>
      <c r="AP67">
        <v>0</v>
      </c>
      <c r="AQ67">
        <v>84840</v>
      </c>
      <c r="AR67">
        <v>0</v>
      </c>
      <c r="AS67">
        <v>21210</v>
      </c>
      <c r="AT67">
        <v>0</v>
      </c>
      <c r="AU67">
        <v>21210</v>
      </c>
      <c r="AV67">
        <v>0</v>
      </c>
      <c r="AW67">
        <v>1</v>
      </c>
      <c r="BA67">
        <v>65</v>
      </c>
      <c r="BB67">
        <v>1139</v>
      </c>
      <c r="BC67" t="b">
        <f>TRUE()</f>
        <v>1</v>
      </c>
      <c r="BD67">
        <v>1185</v>
      </c>
      <c r="BE67">
        <v>6389</v>
      </c>
      <c r="BF67">
        <v>9127</v>
      </c>
      <c r="BG67">
        <v>9127</v>
      </c>
    </row>
    <row r="68" spans="1:61" x14ac:dyDescent="0.25">
      <c r="A68" t="s">
        <v>53</v>
      </c>
      <c r="B68" t="s">
        <v>53</v>
      </c>
      <c r="C68">
        <v>1</v>
      </c>
      <c r="D68">
        <v>1</v>
      </c>
      <c r="E68">
        <v>1</v>
      </c>
      <c r="F68" t="s">
        <v>54</v>
      </c>
      <c r="G68">
        <v>1</v>
      </c>
      <c r="H68">
        <v>1</v>
      </c>
      <c r="I68">
        <v>1</v>
      </c>
      <c r="J68">
        <v>1</v>
      </c>
      <c r="K68">
        <v>0</v>
      </c>
      <c r="L68">
        <v>1</v>
      </c>
      <c r="M68">
        <v>0</v>
      </c>
      <c r="N68">
        <v>0</v>
      </c>
      <c r="O68">
        <v>1</v>
      </c>
      <c r="P68">
        <v>0</v>
      </c>
      <c r="Q68">
        <v>0</v>
      </c>
      <c r="R68">
        <v>1</v>
      </c>
      <c r="S68">
        <v>0</v>
      </c>
      <c r="T68">
        <v>6.3</v>
      </c>
      <c r="U68">
        <v>6.3</v>
      </c>
      <c r="V68">
        <v>6.3</v>
      </c>
      <c r="W68">
        <v>32.896999999999998</v>
      </c>
      <c r="X68">
        <v>303</v>
      </c>
      <c r="Y68">
        <v>303</v>
      </c>
      <c r="Z68">
        <v>5</v>
      </c>
      <c r="AE68">
        <v>1</v>
      </c>
      <c r="AK68">
        <v>0</v>
      </c>
      <c r="AL68">
        <v>0</v>
      </c>
      <c r="AM68">
        <v>6.3</v>
      </c>
      <c r="AN68">
        <v>0</v>
      </c>
      <c r="AO68">
        <v>31767</v>
      </c>
      <c r="AP68">
        <v>0</v>
      </c>
      <c r="AQ68">
        <v>31767</v>
      </c>
      <c r="AR68">
        <v>0</v>
      </c>
      <c r="AS68">
        <v>1985.4</v>
      </c>
      <c r="AT68">
        <v>0</v>
      </c>
      <c r="AU68">
        <v>1985.4</v>
      </c>
      <c r="AV68">
        <v>0</v>
      </c>
      <c r="AW68">
        <v>1</v>
      </c>
      <c r="BA68">
        <v>66</v>
      </c>
      <c r="BB68">
        <v>82</v>
      </c>
      <c r="BC68" t="b">
        <f>TRUE()</f>
        <v>1</v>
      </c>
      <c r="BD68">
        <v>85</v>
      </c>
      <c r="BE68">
        <v>393</v>
      </c>
      <c r="BF68">
        <v>576</v>
      </c>
      <c r="BG68">
        <v>576</v>
      </c>
    </row>
    <row r="69" spans="1:61" x14ac:dyDescent="0.25">
      <c r="A69" t="s">
        <v>1976</v>
      </c>
      <c r="B69" t="s">
        <v>55</v>
      </c>
      <c r="C69" t="s">
        <v>1899</v>
      </c>
      <c r="D69" t="s">
        <v>1899</v>
      </c>
      <c r="E69" t="s">
        <v>1899</v>
      </c>
      <c r="F69" t="s">
        <v>56</v>
      </c>
      <c r="G69">
        <v>2</v>
      </c>
      <c r="H69">
        <v>3</v>
      </c>
      <c r="I69">
        <v>3</v>
      </c>
      <c r="J69">
        <v>3</v>
      </c>
      <c r="K69">
        <v>0</v>
      </c>
      <c r="L69">
        <v>3</v>
      </c>
      <c r="M69">
        <v>0</v>
      </c>
      <c r="N69">
        <v>0</v>
      </c>
      <c r="O69">
        <v>3</v>
      </c>
      <c r="P69">
        <v>0</v>
      </c>
      <c r="Q69">
        <v>0</v>
      </c>
      <c r="R69">
        <v>3</v>
      </c>
      <c r="S69">
        <v>0</v>
      </c>
      <c r="T69">
        <v>21</v>
      </c>
      <c r="U69">
        <v>21</v>
      </c>
      <c r="V69">
        <v>21</v>
      </c>
      <c r="W69">
        <v>17.922999999999998</v>
      </c>
      <c r="X69">
        <v>167</v>
      </c>
      <c r="Y69" t="s">
        <v>1977</v>
      </c>
      <c r="Z69">
        <v>10</v>
      </c>
      <c r="AJ69">
        <v>4</v>
      </c>
      <c r="AK69">
        <v>0</v>
      </c>
      <c r="AL69">
        <v>0</v>
      </c>
      <c r="AM69">
        <v>21</v>
      </c>
      <c r="AN69">
        <v>0</v>
      </c>
      <c r="AO69">
        <v>1383500</v>
      </c>
      <c r="AP69">
        <v>0</v>
      </c>
      <c r="AQ69">
        <v>1383500</v>
      </c>
      <c r="AR69">
        <v>0</v>
      </c>
      <c r="AS69">
        <v>138350</v>
      </c>
      <c r="AT69">
        <v>0</v>
      </c>
      <c r="AU69">
        <v>138350</v>
      </c>
      <c r="AV69">
        <v>0</v>
      </c>
      <c r="AW69">
        <v>5</v>
      </c>
      <c r="BA69">
        <v>67</v>
      </c>
      <c r="BB69" t="s">
        <v>1978</v>
      </c>
      <c r="BC69" t="s">
        <v>1821</v>
      </c>
      <c r="BD69" t="s">
        <v>1979</v>
      </c>
      <c r="BE69" t="s">
        <v>1980</v>
      </c>
      <c r="BF69" t="s">
        <v>1981</v>
      </c>
      <c r="BG69" t="s">
        <v>1982</v>
      </c>
      <c r="BH69">
        <v>60</v>
      </c>
      <c r="BI69">
        <v>96</v>
      </c>
    </row>
    <row r="70" spans="1:61" x14ac:dyDescent="0.25">
      <c r="A70" t="s">
        <v>57</v>
      </c>
      <c r="B70" t="s">
        <v>57</v>
      </c>
      <c r="C70">
        <v>1</v>
      </c>
      <c r="D70">
        <v>1</v>
      </c>
      <c r="E70">
        <v>1</v>
      </c>
      <c r="F70" t="s">
        <v>58</v>
      </c>
      <c r="G70">
        <v>1</v>
      </c>
      <c r="H70">
        <v>1</v>
      </c>
      <c r="I70">
        <v>1</v>
      </c>
      <c r="J70">
        <v>1</v>
      </c>
      <c r="K70">
        <v>0</v>
      </c>
      <c r="L70">
        <v>1</v>
      </c>
      <c r="M70">
        <v>0</v>
      </c>
      <c r="N70">
        <v>0</v>
      </c>
      <c r="O70">
        <v>1</v>
      </c>
      <c r="P70">
        <v>0</v>
      </c>
      <c r="Q70">
        <v>0</v>
      </c>
      <c r="R70">
        <v>1</v>
      </c>
      <c r="S70">
        <v>0</v>
      </c>
      <c r="T70">
        <v>1.8</v>
      </c>
      <c r="U70">
        <v>1.8</v>
      </c>
      <c r="V70">
        <v>1.8</v>
      </c>
      <c r="W70">
        <v>76.605000000000004</v>
      </c>
      <c r="X70">
        <v>681</v>
      </c>
      <c r="Y70">
        <v>681</v>
      </c>
      <c r="Z70">
        <v>10</v>
      </c>
      <c r="AJ70">
        <v>1</v>
      </c>
      <c r="AK70">
        <v>8.8234999999999997E-3</v>
      </c>
      <c r="AL70">
        <v>0</v>
      </c>
      <c r="AM70">
        <v>1.8</v>
      </c>
      <c r="AN70">
        <v>0</v>
      </c>
      <c r="AO70">
        <v>25463</v>
      </c>
      <c r="AP70">
        <v>0</v>
      </c>
      <c r="AQ70">
        <v>25463</v>
      </c>
      <c r="AR70">
        <v>0</v>
      </c>
      <c r="AS70">
        <v>727.51</v>
      </c>
      <c r="AT70">
        <v>0</v>
      </c>
      <c r="AU70">
        <v>727.51</v>
      </c>
      <c r="AV70">
        <v>0</v>
      </c>
      <c r="AW70">
        <v>1</v>
      </c>
      <c r="BA70">
        <v>68</v>
      </c>
      <c r="BB70">
        <v>637</v>
      </c>
      <c r="BC70" t="b">
        <f>TRUE()</f>
        <v>1</v>
      </c>
      <c r="BD70">
        <v>663</v>
      </c>
      <c r="BE70">
        <v>3236</v>
      </c>
      <c r="BF70">
        <v>4584</v>
      </c>
      <c r="BG70">
        <v>4584</v>
      </c>
    </row>
    <row r="71" spans="1:61" x14ac:dyDescent="0.25">
      <c r="A71" t="s">
        <v>142</v>
      </c>
      <c r="B71" t="s">
        <v>142</v>
      </c>
      <c r="C71" t="s">
        <v>1508</v>
      </c>
      <c r="D71" t="s">
        <v>1508</v>
      </c>
      <c r="E71" t="s">
        <v>1508</v>
      </c>
      <c r="F71" t="s">
        <v>144</v>
      </c>
      <c r="G71">
        <v>2</v>
      </c>
      <c r="H71">
        <v>1</v>
      </c>
      <c r="I71">
        <v>1</v>
      </c>
      <c r="J71">
        <v>1</v>
      </c>
      <c r="K71">
        <v>0</v>
      </c>
      <c r="L71">
        <v>0</v>
      </c>
      <c r="M71">
        <v>1</v>
      </c>
      <c r="N71">
        <v>0</v>
      </c>
      <c r="O71">
        <v>0</v>
      </c>
      <c r="P71">
        <v>1</v>
      </c>
      <c r="Q71">
        <v>0</v>
      </c>
      <c r="R71">
        <v>0</v>
      </c>
      <c r="S71">
        <v>1</v>
      </c>
      <c r="T71">
        <v>2.4</v>
      </c>
      <c r="U71">
        <v>2.4</v>
      </c>
      <c r="V71">
        <v>2.4</v>
      </c>
      <c r="W71">
        <v>54.744</v>
      </c>
      <c r="X71">
        <v>505</v>
      </c>
      <c r="Y71" t="s">
        <v>1983</v>
      </c>
      <c r="Z71">
        <v>7</v>
      </c>
      <c r="AG71">
        <v>1</v>
      </c>
      <c r="AK71">
        <v>0</v>
      </c>
      <c r="AL71">
        <v>0</v>
      </c>
      <c r="AM71">
        <v>0</v>
      </c>
      <c r="AN71">
        <v>2.4</v>
      </c>
      <c r="AO71">
        <v>131080</v>
      </c>
      <c r="AP71">
        <v>0</v>
      </c>
      <c r="AQ71">
        <v>0</v>
      </c>
      <c r="AR71">
        <v>131080</v>
      </c>
      <c r="AS71">
        <v>5041.5</v>
      </c>
      <c r="AT71">
        <v>0</v>
      </c>
      <c r="AU71">
        <v>0</v>
      </c>
      <c r="AV71">
        <v>5041.5</v>
      </c>
      <c r="AW71">
        <v>2</v>
      </c>
      <c r="BA71">
        <v>69</v>
      </c>
      <c r="BB71">
        <v>1081</v>
      </c>
      <c r="BC71" t="b">
        <f>TRUE()</f>
        <v>1</v>
      </c>
      <c r="BD71">
        <v>1126</v>
      </c>
      <c r="BE71">
        <v>6053</v>
      </c>
      <c r="BF71" t="s">
        <v>1984</v>
      </c>
      <c r="BG71">
        <v>8621</v>
      </c>
    </row>
    <row r="72" spans="1:61" x14ac:dyDescent="0.25">
      <c r="A72" t="s">
        <v>59</v>
      </c>
      <c r="B72" t="s">
        <v>59</v>
      </c>
      <c r="C72">
        <v>1</v>
      </c>
      <c r="D72">
        <v>1</v>
      </c>
      <c r="E72">
        <v>1</v>
      </c>
      <c r="F72" t="s">
        <v>60</v>
      </c>
      <c r="G72">
        <v>1</v>
      </c>
      <c r="H72">
        <v>1</v>
      </c>
      <c r="I72">
        <v>1</v>
      </c>
      <c r="J72">
        <v>1</v>
      </c>
      <c r="K72">
        <v>0</v>
      </c>
      <c r="L72">
        <v>1</v>
      </c>
      <c r="M72">
        <v>0</v>
      </c>
      <c r="N72">
        <v>0</v>
      </c>
      <c r="O72">
        <v>1</v>
      </c>
      <c r="P72">
        <v>0</v>
      </c>
      <c r="Q72">
        <v>0</v>
      </c>
      <c r="R72">
        <v>1</v>
      </c>
      <c r="S72">
        <v>0</v>
      </c>
      <c r="T72">
        <v>6.1</v>
      </c>
      <c r="U72">
        <v>6.1</v>
      </c>
      <c r="V72">
        <v>6.1</v>
      </c>
      <c r="W72">
        <v>23.826000000000001</v>
      </c>
      <c r="X72">
        <v>214</v>
      </c>
      <c r="Y72">
        <v>214</v>
      </c>
      <c r="Z72">
        <v>1</v>
      </c>
      <c r="AA72">
        <v>1</v>
      </c>
      <c r="AK72">
        <v>0</v>
      </c>
      <c r="AL72">
        <v>0</v>
      </c>
      <c r="AM72">
        <v>6.1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1</v>
      </c>
      <c r="BA72">
        <v>70</v>
      </c>
      <c r="BB72">
        <v>1255</v>
      </c>
      <c r="BC72" t="b">
        <f>TRUE()</f>
        <v>1</v>
      </c>
      <c r="BD72">
        <v>1308</v>
      </c>
      <c r="BE72">
        <v>6999</v>
      </c>
      <c r="BF72">
        <v>9910</v>
      </c>
      <c r="BG72">
        <v>9910</v>
      </c>
    </row>
    <row r="73" spans="1:61" x14ac:dyDescent="0.25">
      <c r="A73" t="s">
        <v>61</v>
      </c>
      <c r="B73" t="s">
        <v>61</v>
      </c>
      <c r="C73">
        <v>1</v>
      </c>
      <c r="D73">
        <v>1</v>
      </c>
      <c r="E73">
        <v>1</v>
      </c>
      <c r="F73" t="s">
        <v>62</v>
      </c>
      <c r="G73">
        <v>1</v>
      </c>
      <c r="H73">
        <v>1</v>
      </c>
      <c r="I73">
        <v>1</v>
      </c>
      <c r="J73">
        <v>1</v>
      </c>
      <c r="K73">
        <v>0</v>
      </c>
      <c r="L73">
        <v>1</v>
      </c>
      <c r="M73">
        <v>0</v>
      </c>
      <c r="N73">
        <v>0</v>
      </c>
      <c r="O73">
        <v>1</v>
      </c>
      <c r="P73">
        <v>0</v>
      </c>
      <c r="Q73">
        <v>0</v>
      </c>
      <c r="R73">
        <v>1</v>
      </c>
      <c r="S73">
        <v>0</v>
      </c>
      <c r="T73">
        <v>3</v>
      </c>
      <c r="U73">
        <v>3</v>
      </c>
      <c r="V73">
        <v>3</v>
      </c>
      <c r="W73">
        <v>30.594000000000001</v>
      </c>
      <c r="X73">
        <v>271</v>
      </c>
      <c r="Y73">
        <v>271</v>
      </c>
      <c r="Z73">
        <v>10</v>
      </c>
      <c r="AJ73">
        <v>1</v>
      </c>
      <c r="AK73">
        <v>1.6835000000000001E-3</v>
      </c>
      <c r="AL73">
        <v>0</v>
      </c>
      <c r="AM73">
        <v>3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1</v>
      </c>
      <c r="BA73">
        <v>71</v>
      </c>
      <c r="BB73">
        <v>581</v>
      </c>
      <c r="BC73" t="b">
        <f>TRUE()</f>
        <v>1</v>
      </c>
      <c r="BD73">
        <v>603</v>
      </c>
      <c r="BE73">
        <v>2906</v>
      </c>
      <c r="BF73">
        <v>4132</v>
      </c>
      <c r="BG73">
        <v>4132</v>
      </c>
    </row>
    <row r="74" spans="1:61" x14ac:dyDescent="0.25">
      <c r="A74" t="s">
        <v>75</v>
      </c>
      <c r="B74" t="s">
        <v>75</v>
      </c>
      <c r="C74" t="s">
        <v>1755</v>
      </c>
      <c r="D74" t="s">
        <v>1755</v>
      </c>
      <c r="E74" t="s">
        <v>1755</v>
      </c>
      <c r="F74" t="s">
        <v>77</v>
      </c>
      <c r="G74">
        <v>3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8.5</v>
      </c>
      <c r="U74">
        <v>8.5</v>
      </c>
      <c r="V74">
        <v>8.5</v>
      </c>
      <c r="W74">
        <v>11.975</v>
      </c>
      <c r="X74">
        <v>106</v>
      </c>
      <c r="Y74" t="s">
        <v>1985</v>
      </c>
      <c r="Z74">
        <v>9.75</v>
      </c>
      <c r="AI74">
        <v>1</v>
      </c>
      <c r="AJ74">
        <v>3</v>
      </c>
      <c r="AK74">
        <v>0</v>
      </c>
      <c r="AL74">
        <v>8.5</v>
      </c>
      <c r="AM74">
        <v>8.5</v>
      </c>
      <c r="AN74">
        <v>8.5</v>
      </c>
      <c r="AO74">
        <v>1866500</v>
      </c>
      <c r="AP74">
        <v>708850</v>
      </c>
      <c r="AQ74">
        <v>349570</v>
      </c>
      <c r="AR74">
        <v>808100</v>
      </c>
      <c r="AS74">
        <v>207390</v>
      </c>
      <c r="AT74">
        <v>78761</v>
      </c>
      <c r="AU74">
        <v>38841</v>
      </c>
      <c r="AV74">
        <v>89788</v>
      </c>
      <c r="AW74">
        <v>9</v>
      </c>
      <c r="BA74">
        <v>72</v>
      </c>
      <c r="BB74">
        <v>358</v>
      </c>
      <c r="BC74" t="b">
        <f>TRUE()</f>
        <v>1</v>
      </c>
      <c r="BD74">
        <v>374</v>
      </c>
      <c r="BE74" t="s">
        <v>1986</v>
      </c>
      <c r="BF74" t="s">
        <v>1987</v>
      </c>
      <c r="BG74">
        <v>2225</v>
      </c>
    </row>
    <row r="75" spans="1:61" x14ac:dyDescent="0.25">
      <c r="A75" t="s">
        <v>63</v>
      </c>
      <c r="B75" t="s">
        <v>63</v>
      </c>
      <c r="C75">
        <v>5</v>
      </c>
      <c r="D75">
        <v>5</v>
      </c>
      <c r="E75">
        <v>5</v>
      </c>
      <c r="F75" t="s">
        <v>64</v>
      </c>
      <c r="G75">
        <v>1</v>
      </c>
      <c r="H75">
        <v>5</v>
      </c>
      <c r="I75">
        <v>5</v>
      </c>
      <c r="J75">
        <v>5</v>
      </c>
      <c r="K75">
        <v>3</v>
      </c>
      <c r="L75">
        <v>5</v>
      </c>
      <c r="M75">
        <v>4</v>
      </c>
      <c r="N75">
        <v>3</v>
      </c>
      <c r="O75">
        <v>5</v>
      </c>
      <c r="P75">
        <v>4</v>
      </c>
      <c r="Q75">
        <v>3</v>
      </c>
      <c r="R75">
        <v>5</v>
      </c>
      <c r="S75">
        <v>4</v>
      </c>
      <c r="T75">
        <v>35.700000000000003</v>
      </c>
      <c r="U75">
        <v>35.700000000000003</v>
      </c>
      <c r="V75">
        <v>35.700000000000003</v>
      </c>
      <c r="W75">
        <v>23.870999999999999</v>
      </c>
      <c r="X75">
        <v>224</v>
      </c>
      <c r="Y75">
        <v>224</v>
      </c>
      <c r="Z75">
        <v>9.2100000000000009</v>
      </c>
      <c r="AI75">
        <v>15</v>
      </c>
      <c r="AJ75">
        <v>4</v>
      </c>
      <c r="AK75">
        <v>0</v>
      </c>
      <c r="AL75">
        <v>24.1</v>
      </c>
      <c r="AM75">
        <v>35.700000000000003</v>
      </c>
      <c r="AN75">
        <v>28.1</v>
      </c>
      <c r="AO75">
        <v>13980000</v>
      </c>
      <c r="AP75">
        <v>4563900</v>
      </c>
      <c r="AQ75">
        <v>3320600</v>
      </c>
      <c r="AR75">
        <v>6096000</v>
      </c>
      <c r="AS75">
        <v>1271000</v>
      </c>
      <c r="AT75">
        <v>414900</v>
      </c>
      <c r="AU75">
        <v>301870</v>
      </c>
      <c r="AV75">
        <v>554180</v>
      </c>
      <c r="AW75">
        <v>29</v>
      </c>
      <c r="BA75">
        <v>73</v>
      </c>
      <c r="BB75" t="s">
        <v>1988</v>
      </c>
      <c r="BC75" t="s">
        <v>1913</v>
      </c>
      <c r="BD75" t="s">
        <v>1989</v>
      </c>
      <c r="BE75" t="s">
        <v>1990</v>
      </c>
      <c r="BF75" t="s">
        <v>1991</v>
      </c>
      <c r="BG75" t="s">
        <v>1992</v>
      </c>
    </row>
    <row r="76" spans="1:61" x14ac:dyDescent="0.25">
      <c r="A76" t="s">
        <v>106</v>
      </c>
      <c r="B76" t="s">
        <v>106</v>
      </c>
      <c r="C76" t="s">
        <v>1508</v>
      </c>
      <c r="D76" t="s">
        <v>1508</v>
      </c>
      <c r="E76" t="s">
        <v>1508</v>
      </c>
      <c r="F76" t="s">
        <v>108</v>
      </c>
      <c r="G76">
        <v>2</v>
      </c>
      <c r="H76">
        <v>1</v>
      </c>
      <c r="I76">
        <v>1</v>
      </c>
      <c r="J76">
        <v>1</v>
      </c>
      <c r="K76">
        <v>0</v>
      </c>
      <c r="L76">
        <v>1</v>
      </c>
      <c r="M76">
        <v>0</v>
      </c>
      <c r="N76">
        <v>0</v>
      </c>
      <c r="O76">
        <v>1</v>
      </c>
      <c r="P76">
        <v>0</v>
      </c>
      <c r="Q76">
        <v>0</v>
      </c>
      <c r="R76">
        <v>1</v>
      </c>
      <c r="S76">
        <v>0</v>
      </c>
      <c r="T76">
        <v>4.8</v>
      </c>
      <c r="U76">
        <v>4.8</v>
      </c>
      <c r="V76">
        <v>4.8</v>
      </c>
      <c r="W76">
        <v>26.204000000000001</v>
      </c>
      <c r="X76">
        <v>248</v>
      </c>
      <c r="Y76" t="s">
        <v>1993</v>
      </c>
      <c r="Z76">
        <v>5</v>
      </c>
      <c r="AE76">
        <v>1</v>
      </c>
      <c r="AK76">
        <v>0</v>
      </c>
      <c r="AL76">
        <v>0</v>
      </c>
      <c r="AM76">
        <v>4.8</v>
      </c>
      <c r="AN76">
        <v>0</v>
      </c>
      <c r="AO76">
        <v>41855</v>
      </c>
      <c r="AP76">
        <v>0</v>
      </c>
      <c r="AQ76">
        <v>41855</v>
      </c>
      <c r="AR76">
        <v>0</v>
      </c>
      <c r="AS76">
        <v>3487.9</v>
      </c>
      <c r="AT76">
        <v>0</v>
      </c>
      <c r="AU76">
        <v>3487.9</v>
      </c>
      <c r="AV76">
        <v>0</v>
      </c>
      <c r="AW76">
        <v>1</v>
      </c>
      <c r="BA76">
        <v>74</v>
      </c>
      <c r="BB76">
        <v>1108</v>
      </c>
      <c r="BC76" t="b">
        <f>TRUE()</f>
        <v>1</v>
      </c>
      <c r="BD76">
        <v>1153</v>
      </c>
      <c r="BE76">
        <v>6122</v>
      </c>
      <c r="BF76">
        <v>8709</v>
      </c>
      <c r="BG76">
        <v>8709</v>
      </c>
    </row>
    <row r="77" spans="1:61" x14ac:dyDescent="0.25">
      <c r="A77" t="s">
        <v>65</v>
      </c>
      <c r="B77" t="s">
        <v>65</v>
      </c>
      <c r="C77">
        <v>2</v>
      </c>
      <c r="D77">
        <v>2</v>
      </c>
      <c r="E77">
        <v>2</v>
      </c>
      <c r="F77" t="s">
        <v>66</v>
      </c>
      <c r="G77">
        <v>1</v>
      </c>
      <c r="H77">
        <v>2</v>
      </c>
      <c r="I77">
        <v>2</v>
      </c>
      <c r="J77">
        <v>2</v>
      </c>
      <c r="K77">
        <v>0</v>
      </c>
      <c r="L77">
        <v>2</v>
      </c>
      <c r="M77">
        <v>0</v>
      </c>
      <c r="N77">
        <v>0</v>
      </c>
      <c r="O77">
        <v>2</v>
      </c>
      <c r="P77">
        <v>0</v>
      </c>
      <c r="Q77">
        <v>0</v>
      </c>
      <c r="R77">
        <v>2</v>
      </c>
      <c r="S77">
        <v>0</v>
      </c>
      <c r="T77">
        <v>6.8</v>
      </c>
      <c r="U77">
        <v>6.8</v>
      </c>
      <c r="V77">
        <v>6.8</v>
      </c>
      <c r="W77">
        <v>33.095999999999997</v>
      </c>
      <c r="X77">
        <v>307</v>
      </c>
      <c r="Y77">
        <v>307</v>
      </c>
      <c r="Z77">
        <v>7</v>
      </c>
      <c r="AG77">
        <v>2</v>
      </c>
      <c r="AK77">
        <v>0</v>
      </c>
      <c r="AL77">
        <v>0</v>
      </c>
      <c r="AM77">
        <v>6.8</v>
      </c>
      <c r="AN77">
        <v>0</v>
      </c>
      <c r="AO77">
        <v>184860</v>
      </c>
      <c r="AP77">
        <v>0</v>
      </c>
      <c r="AQ77">
        <v>184860</v>
      </c>
      <c r="AR77">
        <v>0</v>
      </c>
      <c r="AS77">
        <v>15405</v>
      </c>
      <c r="AT77">
        <v>0</v>
      </c>
      <c r="AU77">
        <v>15405</v>
      </c>
      <c r="AV77">
        <v>0</v>
      </c>
      <c r="AW77">
        <v>2</v>
      </c>
      <c r="BA77">
        <v>75</v>
      </c>
      <c r="BB77" t="s">
        <v>1994</v>
      </c>
      <c r="BC77" t="s">
        <v>1849</v>
      </c>
      <c r="BD77" t="s">
        <v>1995</v>
      </c>
      <c r="BE77" t="s">
        <v>1996</v>
      </c>
      <c r="BF77" t="s">
        <v>1997</v>
      </c>
      <c r="BG77" t="s">
        <v>1997</v>
      </c>
    </row>
    <row r="78" spans="1:61" x14ac:dyDescent="0.25">
      <c r="A78" t="s">
        <v>67</v>
      </c>
      <c r="B78" t="s">
        <v>67</v>
      </c>
      <c r="C78">
        <v>1</v>
      </c>
      <c r="D78">
        <v>1</v>
      </c>
      <c r="E78">
        <v>1</v>
      </c>
      <c r="F78" t="s">
        <v>68</v>
      </c>
      <c r="G78">
        <v>1</v>
      </c>
      <c r="H78">
        <v>1</v>
      </c>
      <c r="I78">
        <v>1</v>
      </c>
      <c r="J78">
        <v>1</v>
      </c>
      <c r="K78">
        <v>0</v>
      </c>
      <c r="L78">
        <v>1</v>
      </c>
      <c r="M78">
        <v>0</v>
      </c>
      <c r="N78">
        <v>0</v>
      </c>
      <c r="O78">
        <v>1</v>
      </c>
      <c r="P78">
        <v>0</v>
      </c>
      <c r="Q78">
        <v>0</v>
      </c>
      <c r="R78">
        <v>1</v>
      </c>
      <c r="S78">
        <v>0</v>
      </c>
      <c r="T78">
        <v>19.7</v>
      </c>
      <c r="U78">
        <v>19.7</v>
      </c>
      <c r="V78">
        <v>19.7</v>
      </c>
      <c r="W78">
        <v>12.8</v>
      </c>
      <c r="X78">
        <v>117</v>
      </c>
      <c r="Y78">
        <v>117</v>
      </c>
      <c r="Z78">
        <v>10</v>
      </c>
      <c r="AJ78">
        <v>1</v>
      </c>
      <c r="AK78">
        <v>0</v>
      </c>
      <c r="AL78">
        <v>0</v>
      </c>
      <c r="AM78">
        <v>19.7</v>
      </c>
      <c r="AN78">
        <v>0</v>
      </c>
      <c r="AO78">
        <v>166660</v>
      </c>
      <c r="AP78">
        <v>0</v>
      </c>
      <c r="AQ78">
        <v>166660</v>
      </c>
      <c r="AR78">
        <v>0</v>
      </c>
      <c r="AS78">
        <v>20833</v>
      </c>
      <c r="AT78">
        <v>0</v>
      </c>
      <c r="AU78">
        <v>20833</v>
      </c>
      <c r="AV78">
        <v>0</v>
      </c>
      <c r="AW78">
        <v>1</v>
      </c>
      <c r="BA78">
        <v>76</v>
      </c>
      <c r="BB78">
        <v>6</v>
      </c>
      <c r="BC78" t="b">
        <f>TRUE()</f>
        <v>1</v>
      </c>
      <c r="BD78">
        <v>7</v>
      </c>
      <c r="BE78">
        <v>20</v>
      </c>
      <c r="BF78">
        <v>29</v>
      </c>
      <c r="BG78">
        <v>29</v>
      </c>
    </row>
    <row r="79" spans="1:61" x14ac:dyDescent="0.25">
      <c r="A79" t="s">
        <v>1998</v>
      </c>
      <c r="B79" t="s">
        <v>1998</v>
      </c>
      <c r="C79">
        <v>1</v>
      </c>
      <c r="D79">
        <v>1</v>
      </c>
      <c r="E79">
        <v>1</v>
      </c>
      <c r="F79" t="s">
        <v>1999</v>
      </c>
      <c r="G79">
        <v>1</v>
      </c>
      <c r="H79">
        <v>1</v>
      </c>
      <c r="I79">
        <v>1</v>
      </c>
      <c r="J79">
        <v>1</v>
      </c>
      <c r="K79">
        <v>0</v>
      </c>
      <c r="L79">
        <v>0</v>
      </c>
      <c r="M79">
        <v>1</v>
      </c>
      <c r="N79">
        <v>0</v>
      </c>
      <c r="O79">
        <v>0</v>
      </c>
      <c r="P79">
        <v>1</v>
      </c>
      <c r="Q79">
        <v>0</v>
      </c>
      <c r="R79">
        <v>0</v>
      </c>
      <c r="S79">
        <v>1</v>
      </c>
      <c r="T79">
        <v>1.8</v>
      </c>
      <c r="U79">
        <v>1.8</v>
      </c>
      <c r="V79">
        <v>1.8</v>
      </c>
      <c r="W79">
        <v>55.832000000000001</v>
      </c>
      <c r="X79">
        <v>494</v>
      </c>
      <c r="Y79">
        <v>494</v>
      </c>
      <c r="Z79">
        <v>6</v>
      </c>
      <c r="AF79">
        <v>1</v>
      </c>
      <c r="AK79">
        <v>1</v>
      </c>
      <c r="AL79">
        <v>0</v>
      </c>
      <c r="AM79">
        <v>0</v>
      </c>
      <c r="AN79">
        <v>1.8</v>
      </c>
      <c r="AO79">
        <v>235740</v>
      </c>
      <c r="AP79">
        <v>0</v>
      </c>
      <c r="AQ79">
        <v>0</v>
      </c>
      <c r="AR79">
        <v>235740</v>
      </c>
      <c r="AS79">
        <v>10715</v>
      </c>
      <c r="AT79">
        <v>0</v>
      </c>
      <c r="AU79">
        <v>0</v>
      </c>
      <c r="AV79">
        <v>10715</v>
      </c>
      <c r="AW79">
        <v>1</v>
      </c>
      <c r="AX79" t="s">
        <v>1511</v>
      </c>
      <c r="BA79">
        <v>77</v>
      </c>
      <c r="BB79">
        <v>782</v>
      </c>
      <c r="BC79" t="b">
        <f>TRUE()</f>
        <v>1</v>
      </c>
      <c r="BD79">
        <v>810</v>
      </c>
      <c r="BE79">
        <v>4272</v>
      </c>
      <c r="BF79">
        <v>6128</v>
      </c>
      <c r="BG79">
        <v>6128</v>
      </c>
      <c r="BH79">
        <v>61</v>
      </c>
      <c r="BI79">
        <v>20</v>
      </c>
    </row>
    <row r="80" spans="1:61" x14ac:dyDescent="0.25">
      <c r="A80" t="s">
        <v>69</v>
      </c>
      <c r="B80" t="s">
        <v>69</v>
      </c>
      <c r="C80">
        <v>1</v>
      </c>
      <c r="D80">
        <v>1</v>
      </c>
      <c r="E80">
        <v>1</v>
      </c>
      <c r="F80" t="s">
        <v>70</v>
      </c>
      <c r="G80">
        <v>1</v>
      </c>
      <c r="H80">
        <v>1</v>
      </c>
      <c r="I80">
        <v>1</v>
      </c>
      <c r="J80">
        <v>1</v>
      </c>
      <c r="K80">
        <v>0</v>
      </c>
      <c r="L80">
        <v>1</v>
      </c>
      <c r="M80">
        <v>0</v>
      </c>
      <c r="N80">
        <v>0</v>
      </c>
      <c r="O80">
        <v>1</v>
      </c>
      <c r="P80">
        <v>0</v>
      </c>
      <c r="Q80">
        <v>0</v>
      </c>
      <c r="R80">
        <v>1</v>
      </c>
      <c r="S80">
        <v>0</v>
      </c>
      <c r="T80">
        <v>2.6</v>
      </c>
      <c r="U80">
        <v>2.6</v>
      </c>
      <c r="V80">
        <v>2.6</v>
      </c>
      <c r="W80">
        <v>53.496000000000002</v>
      </c>
      <c r="X80">
        <v>470</v>
      </c>
      <c r="Y80">
        <v>470</v>
      </c>
      <c r="Z80">
        <v>1</v>
      </c>
      <c r="AA80">
        <v>2</v>
      </c>
      <c r="AK80">
        <v>0</v>
      </c>
      <c r="AL80">
        <v>0</v>
      </c>
      <c r="AM80">
        <v>2.6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2</v>
      </c>
      <c r="BA80">
        <v>78</v>
      </c>
      <c r="BB80">
        <v>1018</v>
      </c>
      <c r="BC80" t="b">
        <f>TRUE()</f>
        <v>1</v>
      </c>
      <c r="BD80">
        <v>1061</v>
      </c>
      <c r="BE80" t="s">
        <v>2000</v>
      </c>
      <c r="BF80" t="s">
        <v>2001</v>
      </c>
      <c r="BG80">
        <v>8086</v>
      </c>
      <c r="BH80">
        <v>62</v>
      </c>
      <c r="BI80">
        <v>140</v>
      </c>
    </row>
    <row r="81" spans="1:61" x14ac:dyDescent="0.25">
      <c r="A81" t="s">
        <v>2002</v>
      </c>
      <c r="B81" t="s">
        <v>2002</v>
      </c>
      <c r="C81">
        <v>1</v>
      </c>
      <c r="D81">
        <v>1</v>
      </c>
      <c r="E81">
        <v>1</v>
      </c>
      <c r="F81" t="s">
        <v>2003</v>
      </c>
      <c r="G81">
        <v>1</v>
      </c>
      <c r="H81">
        <v>1</v>
      </c>
      <c r="I81">
        <v>1</v>
      </c>
      <c r="J81">
        <v>1</v>
      </c>
      <c r="K81">
        <v>1</v>
      </c>
      <c r="L81">
        <v>0</v>
      </c>
      <c r="M81">
        <v>0</v>
      </c>
      <c r="N81">
        <v>1</v>
      </c>
      <c r="O81">
        <v>0</v>
      </c>
      <c r="P81">
        <v>0</v>
      </c>
      <c r="Q81">
        <v>1</v>
      </c>
      <c r="R81">
        <v>0</v>
      </c>
      <c r="S81">
        <v>0</v>
      </c>
      <c r="T81">
        <v>9.9</v>
      </c>
      <c r="U81">
        <v>9.9</v>
      </c>
      <c r="V81">
        <v>9.9</v>
      </c>
      <c r="W81">
        <v>19.690000000000001</v>
      </c>
      <c r="X81">
        <v>171</v>
      </c>
      <c r="Y81">
        <v>171</v>
      </c>
      <c r="Z81">
        <v>5</v>
      </c>
      <c r="AE81">
        <v>1</v>
      </c>
      <c r="AK81">
        <v>1</v>
      </c>
      <c r="AL81">
        <v>9.9</v>
      </c>
      <c r="AM81">
        <v>0</v>
      </c>
      <c r="AN81">
        <v>0</v>
      </c>
      <c r="AO81">
        <v>1572700</v>
      </c>
      <c r="AP81">
        <v>1572700</v>
      </c>
      <c r="AQ81">
        <v>0</v>
      </c>
      <c r="AR81">
        <v>0</v>
      </c>
      <c r="AS81">
        <v>157270</v>
      </c>
      <c r="AT81">
        <v>157270</v>
      </c>
      <c r="AU81">
        <v>0</v>
      </c>
      <c r="AV81">
        <v>0</v>
      </c>
      <c r="AW81">
        <v>1</v>
      </c>
      <c r="AX81" t="s">
        <v>1511</v>
      </c>
      <c r="BA81">
        <v>79</v>
      </c>
      <c r="BB81">
        <v>1248</v>
      </c>
      <c r="BC81" t="b">
        <f>TRUE()</f>
        <v>1</v>
      </c>
      <c r="BD81">
        <v>1301</v>
      </c>
      <c r="BE81">
        <v>6982</v>
      </c>
      <c r="BF81">
        <v>9891</v>
      </c>
      <c r="BG81">
        <v>9891</v>
      </c>
      <c r="BH81">
        <v>63</v>
      </c>
      <c r="BI81">
        <v>142</v>
      </c>
    </row>
    <row r="82" spans="1:61" x14ac:dyDescent="0.25">
      <c r="A82" t="s">
        <v>71</v>
      </c>
      <c r="B82" t="s">
        <v>71</v>
      </c>
      <c r="C82">
        <v>3</v>
      </c>
      <c r="D82">
        <v>3</v>
      </c>
      <c r="E82">
        <v>3</v>
      </c>
      <c r="F82" t="s">
        <v>72</v>
      </c>
      <c r="G82">
        <v>1</v>
      </c>
      <c r="H82">
        <v>3</v>
      </c>
      <c r="I82">
        <v>3</v>
      </c>
      <c r="J82">
        <v>3</v>
      </c>
      <c r="K82">
        <v>0</v>
      </c>
      <c r="L82">
        <v>3</v>
      </c>
      <c r="M82">
        <v>0</v>
      </c>
      <c r="N82">
        <v>0</v>
      </c>
      <c r="O82">
        <v>3</v>
      </c>
      <c r="P82">
        <v>0</v>
      </c>
      <c r="Q82">
        <v>0</v>
      </c>
      <c r="R82">
        <v>3</v>
      </c>
      <c r="S82">
        <v>0</v>
      </c>
      <c r="T82">
        <v>15</v>
      </c>
      <c r="U82">
        <v>15</v>
      </c>
      <c r="V82">
        <v>15</v>
      </c>
      <c r="W82">
        <v>23.303999999999998</v>
      </c>
      <c r="X82">
        <v>213</v>
      </c>
      <c r="Y82">
        <v>213</v>
      </c>
      <c r="Z82">
        <v>8</v>
      </c>
      <c r="AH82">
        <v>3</v>
      </c>
      <c r="AK82">
        <v>0</v>
      </c>
      <c r="AL82">
        <v>0</v>
      </c>
      <c r="AM82">
        <v>15</v>
      </c>
      <c r="AN82">
        <v>0</v>
      </c>
      <c r="AO82">
        <v>574950</v>
      </c>
      <c r="AP82">
        <v>0</v>
      </c>
      <c r="AQ82">
        <v>574950</v>
      </c>
      <c r="AR82">
        <v>0</v>
      </c>
      <c r="AS82">
        <v>38330</v>
      </c>
      <c r="AT82">
        <v>0</v>
      </c>
      <c r="AU82">
        <v>38330</v>
      </c>
      <c r="AV82">
        <v>0</v>
      </c>
      <c r="AW82">
        <v>3</v>
      </c>
      <c r="BA82">
        <v>80</v>
      </c>
      <c r="BB82" t="s">
        <v>2004</v>
      </c>
      <c r="BC82" t="s">
        <v>1821</v>
      </c>
      <c r="BD82" t="s">
        <v>2005</v>
      </c>
      <c r="BE82" t="s">
        <v>2006</v>
      </c>
      <c r="BF82" t="s">
        <v>2007</v>
      </c>
      <c r="BG82" t="s">
        <v>2008</v>
      </c>
    </row>
    <row r="83" spans="1:61" x14ac:dyDescent="0.25">
      <c r="A83" t="s">
        <v>2009</v>
      </c>
      <c r="B83" t="s">
        <v>92</v>
      </c>
      <c r="C83" t="s">
        <v>2010</v>
      </c>
      <c r="D83" t="s">
        <v>2010</v>
      </c>
      <c r="E83" t="s">
        <v>2010</v>
      </c>
      <c r="F83" t="s">
        <v>94</v>
      </c>
      <c r="G83">
        <v>5</v>
      </c>
      <c r="H83">
        <v>3</v>
      </c>
      <c r="I83">
        <v>3</v>
      </c>
      <c r="J83">
        <v>3</v>
      </c>
      <c r="K83">
        <v>0</v>
      </c>
      <c r="L83">
        <v>3</v>
      </c>
      <c r="M83">
        <v>0</v>
      </c>
      <c r="N83">
        <v>0</v>
      </c>
      <c r="O83">
        <v>3</v>
      </c>
      <c r="P83">
        <v>0</v>
      </c>
      <c r="Q83">
        <v>0</v>
      </c>
      <c r="R83">
        <v>3</v>
      </c>
      <c r="S83">
        <v>0</v>
      </c>
      <c r="T83">
        <v>26.5</v>
      </c>
      <c r="U83">
        <v>26.5</v>
      </c>
      <c r="V83">
        <v>26.5</v>
      </c>
      <c r="W83">
        <v>15.613</v>
      </c>
      <c r="X83">
        <v>151</v>
      </c>
      <c r="Y83" t="s">
        <v>2011</v>
      </c>
      <c r="Z83">
        <v>7</v>
      </c>
      <c r="AG83">
        <v>3</v>
      </c>
      <c r="AK83">
        <v>0</v>
      </c>
      <c r="AL83">
        <v>0</v>
      </c>
      <c r="AM83">
        <v>26.5</v>
      </c>
      <c r="AN83">
        <v>0</v>
      </c>
      <c r="AO83">
        <v>195280</v>
      </c>
      <c r="AP83">
        <v>0</v>
      </c>
      <c r="AQ83">
        <v>195280</v>
      </c>
      <c r="AR83">
        <v>0</v>
      </c>
      <c r="AS83">
        <v>24409</v>
      </c>
      <c r="AT83">
        <v>0</v>
      </c>
      <c r="AU83">
        <v>24409</v>
      </c>
      <c r="AV83">
        <v>0</v>
      </c>
      <c r="AW83">
        <v>4</v>
      </c>
      <c r="BA83">
        <v>81</v>
      </c>
      <c r="BB83" t="s">
        <v>2012</v>
      </c>
      <c r="BC83" t="s">
        <v>1821</v>
      </c>
      <c r="BD83" t="s">
        <v>2013</v>
      </c>
      <c r="BE83" t="s">
        <v>2014</v>
      </c>
      <c r="BF83" t="s">
        <v>2015</v>
      </c>
      <c r="BG83" t="s">
        <v>2016</v>
      </c>
    </row>
    <row r="84" spans="1:61" x14ac:dyDescent="0.25">
      <c r="A84" t="s">
        <v>73</v>
      </c>
      <c r="B84" t="s">
        <v>73</v>
      </c>
      <c r="C84">
        <v>2</v>
      </c>
      <c r="D84">
        <v>2</v>
      </c>
      <c r="E84">
        <v>2</v>
      </c>
      <c r="F84" t="s">
        <v>74</v>
      </c>
      <c r="G84">
        <v>1</v>
      </c>
      <c r="H84">
        <v>2</v>
      </c>
      <c r="I84">
        <v>2</v>
      </c>
      <c r="J84">
        <v>2</v>
      </c>
      <c r="K84">
        <v>0</v>
      </c>
      <c r="L84">
        <v>2</v>
      </c>
      <c r="M84">
        <v>0</v>
      </c>
      <c r="N84">
        <v>0</v>
      </c>
      <c r="O84">
        <v>2</v>
      </c>
      <c r="P84">
        <v>0</v>
      </c>
      <c r="Q84">
        <v>0</v>
      </c>
      <c r="R84">
        <v>2</v>
      </c>
      <c r="S84">
        <v>0</v>
      </c>
      <c r="T84">
        <v>18.8</v>
      </c>
      <c r="U84">
        <v>18.8</v>
      </c>
      <c r="V84">
        <v>18.8</v>
      </c>
      <c r="W84">
        <v>17.902999999999999</v>
      </c>
      <c r="X84">
        <v>160</v>
      </c>
      <c r="Y84">
        <v>160</v>
      </c>
      <c r="Z84">
        <v>6</v>
      </c>
      <c r="AF84">
        <v>2</v>
      </c>
      <c r="AK84">
        <v>0</v>
      </c>
      <c r="AL84">
        <v>0</v>
      </c>
      <c r="AM84">
        <v>18.8</v>
      </c>
      <c r="AN84">
        <v>0</v>
      </c>
      <c r="AO84">
        <v>617460</v>
      </c>
      <c r="AP84">
        <v>0</v>
      </c>
      <c r="AQ84">
        <v>617460</v>
      </c>
      <c r="AR84">
        <v>0</v>
      </c>
      <c r="AS84">
        <v>77182</v>
      </c>
      <c r="AT84">
        <v>0</v>
      </c>
      <c r="AU84">
        <v>77182</v>
      </c>
      <c r="AV84">
        <v>0</v>
      </c>
      <c r="AW84">
        <v>3</v>
      </c>
      <c r="BA84">
        <v>82</v>
      </c>
      <c r="BB84" t="s">
        <v>2017</v>
      </c>
      <c r="BC84" t="s">
        <v>1849</v>
      </c>
      <c r="BD84" t="s">
        <v>2018</v>
      </c>
      <c r="BE84" t="s">
        <v>2019</v>
      </c>
      <c r="BF84" t="s">
        <v>2020</v>
      </c>
      <c r="BG84" t="s">
        <v>2021</v>
      </c>
    </row>
    <row r="85" spans="1:61" x14ac:dyDescent="0.25">
      <c r="A85" t="s">
        <v>600</v>
      </c>
      <c r="B85" t="s">
        <v>600</v>
      </c>
      <c r="C85" t="s">
        <v>1508</v>
      </c>
      <c r="D85" t="s">
        <v>1508</v>
      </c>
      <c r="E85" t="s">
        <v>1508</v>
      </c>
      <c r="F85" t="s">
        <v>602</v>
      </c>
      <c r="G85">
        <v>2</v>
      </c>
      <c r="H85">
        <v>1</v>
      </c>
      <c r="I85">
        <v>1</v>
      </c>
      <c r="J85">
        <v>1</v>
      </c>
      <c r="K85">
        <v>0</v>
      </c>
      <c r="L85">
        <v>1</v>
      </c>
      <c r="M85">
        <v>0</v>
      </c>
      <c r="N85">
        <v>0</v>
      </c>
      <c r="O85">
        <v>1</v>
      </c>
      <c r="P85">
        <v>0</v>
      </c>
      <c r="Q85">
        <v>0</v>
      </c>
      <c r="R85">
        <v>1</v>
      </c>
      <c r="S85">
        <v>0</v>
      </c>
      <c r="T85">
        <v>5.0999999999999996</v>
      </c>
      <c r="U85">
        <v>5.0999999999999996</v>
      </c>
      <c r="V85">
        <v>5.0999999999999996</v>
      </c>
      <c r="W85">
        <v>35.6</v>
      </c>
      <c r="X85">
        <v>333</v>
      </c>
      <c r="Y85" t="s">
        <v>2022</v>
      </c>
      <c r="Z85">
        <v>7</v>
      </c>
      <c r="AG85">
        <v>1</v>
      </c>
      <c r="AK85">
        <v>0</v>
      </c>
      <c r="AL85">
        <v>0</v>
      </c>
      <c r="AM85">
        <v>5.0999999999999996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1</v>
      </c>
      <c r="BA85">
        <v>83</v>
      </c>
      <c r="BB85">
        <v>260</v>
      </c>
      <c r="BC85" t="b">
        <f>TRUE()</f>
        <v>1</v>
      </c>
      <c r="BD85">
        <v>274</v>
      </c>
      <c r="BE85">
        <v>1011</v>
      </c>
      <c r="BF85">
        <v>1404</v>
      </c>
      <c r="BG85">
        <v>1404</v>
      </c>
      <c r="BH85">
        <v>64</v>
      </c>
      <c r="BI85">
        <v>324</v>
      </c>
    </row>
    <row r="86" spans="1:61" x14ac:dyDescent="0.25">
      <c r="A86" t="s">
        <v>1015</v>
      </c>
      <c r="B86" t="s">
        <v>1015</v>
      </c>
      <c r="C86" t="s">
        <v>1508</v>
      </c>
      <c r="D86" t="s">
        <v>1508</v>
      </c>
      <c r="E86" t="s">
        <v>1508</v>
      </c>
      <c r="F86" t="s">
        <v>1017</v>
      </c>
      <c r="G86">
        <v>2</v>
      </c>
      <c r="H86">
        <v>1</v>
      </c>
      <c r="I86">
        <v>1</v>
      </c>
      <c r="J86">
        <v>1</v>
      </c>
      <c r="K86">
        <v>0</v>
      </c>
      <c r="L86">
        <v>1</v>
      </c>
      <c r="M86">
        <v>0</v>
      </c>
      <c r="N86">
        <v>0</v>
      </c>
      <c r="O86">
        <v>1</v>
      </c>
      <c r="P86">
        <v>0</v>
      </c>
      <c r="Q86">
        <v>0</v>
      </c>
      <c r="R86">
        <v>1</v>
      </c>
      <c r="S86">
        <v>0</v>
      </c>
      <c r="T86">
        <v>12.4</v>
      </c>
      <c r="U86">
        <v>12.4</v>
      </c>
      <c r="V86">
        <v>12.4</v>
      </c>
      <c r="W86">
        <v>12.62</v>
      </c>
      <c r="X86">
        <v>113</v>
      </c>
      <c r="Y86" t="s">
        <v>2023</v>
      </c>
      <c r="Z86">
        <v>10</v>
      </c>
      <c r="AJ86">
        <v>1</v>
      </c>
      <c r="AK86">
        <v>0</v>
      </c>
      <c r="AL86">
        <v>0</v>
      </c>
      <c r="AM86">
        <v>12.4</v>
      </c>
      <c r="AN86">
        <v>0</v>
      </c>
      <c r="AO86">
        <v>256220</v>
      </c>
      <c r="AP86">
        <v>0</v>
      </c>
      <c r="AQ86">
        <v>256220</v>
      </c>
      <c r="AR86">
        <v>0</v>
      </c>
      <c r="AS86">
        <v>36602</v>
      </c>
      <c r="AT86">
        <v>0</v>
      </c>
      <c r="AU86">
        <v>36602</v>
      </c>
      <c r="AV86">
        <v>0</v>
      </c>
      <c r="AW86">
        <v>2</v>
      </c>
      <c r="BA86">
        <v>84</v>
      </c>
      <c r="BB86">
        <v>1227</v>
      </c>
      <c r="BC86" t="b">
        <f>TRUE()</f>
        <v>1</v>
      </c>
      <c r="BD86">
        <v>1279</v>
      </c>
      <c r="BE86">
        <v>6903</v>
      </c>
      <c r="BF86" t="s">
        <v>2024</v>
      </c>
      <c r="BG86">
        <v>9793</v>
      </c>
    </row>
    <row r="87" spans="1:61" x14ac:dyDescent="0.25">
      <c r="A87" t="s">
        <v>311</v>
      </c>
      <c r="B87" t="s">
        <v>311</v>
      </c>
      <c r="C87" t="s">
        <v>2025</v>
      </c>
      <c r="D87" t="s">
        <v>2025</v>
      </c>
      <c r="E87" t="s">
        <v>2025</v>
      </c>
      <c r="F87" t="s">
        <v>313</v>
      </c>
      <c r="G87">
        <v>10</v>
      </c>
      <c r="H87">
        <v>2</v>
      </c>
      <c r="I87">
        <v>2</v>
      </c>
      <c r="J87">
        <v>2</v>
      </c>
      <c r="K87">
        <v>0</v>
      </c>
      <c r="L87">
        <v>1</v>
      </c>
      <c r="M87">
        <v>2</v>
      </c>
      <c r="N87">
        <v>0</v>
      </c>
      <c r="O87">
        <v>1</v>
      </c>
      <c r="P87">
        <v>2</v>
      </c>
      <c r="Q87">
        <v>0</v>
      </c>
      <c r="R87">
        <v>1</v>
      </c>
      <c r="S87">
        <v>2</v>
      </c>
      <c r="T87">
        <v>6</v>
      </c>
      <c r="U87">
        <v>6</v>
      </c>
      <c r="V87">
        <v>6</v>
      </c>
      <c r="W87">
        <v>35.524000000000001</v>
      </c>
      <c r="X87">
        <v>331</v>
      </c>
      <c r="Y87" t="s">
        <v>2026</v>
      </c>
      <c r="Z87">
        <v>8</v>
      </c>
      <c r="AG87">
        <v>2</v>
      </c>
      <c r="AJ87">
        <v>1</v>
      </c>
      <c r="AK87">
        <v>0</v>
      </c>
      <c r="AL87">
        <v>0</v>
      </c>
      <c r="AM87">
        <v>2.4</v>
      </c>
      <c r="AN87">
        <v>6</v>
      </c>
      <c r="AO87">
        <v>388580</v>
      </c>
      <c r="AP87">
        <v>0</v>
      </c>
      <c r="AQ87">
        <v>82066</v>
      </c>
      <c r="AR87">
        <v>306520</v>
      </c>
      <c r="AS87">
        <v>17663</v>
      </c>
      <c r="AT87">
        <v>0</v>
      </c>
      <c r="AU87">
        <v>3730.3</v>
      </c>
      <c r="AV87">
        <v>13933</v>
      </c>
      <c r="AW87">
        <v>2</v>
      </c>
      <c r="BA87">
        <v>85</v>
      </c>
      <c r="BB87" t="s">
        <v>2027</v>
      </c>
      <c r="BC87" t="s">
        <v>1849</v>
      </c>
      <c r="BD87" t="s">
        <v>2028</v>
      </c>
      <c r="BE87" t="s">
        <v>2029</v>
      </c>
      <c r="BF87" t="s">
        <v>2030</v>
      </c>
      <c r="BG87" t="s">
        <v>2031</v>
      </c>
    </row>
    <row r="88" spans="1:61" x14ac:dyDescent="0.25">
      <c r="A88" t="s">
        <v>2032</v>
      </c>
      <c r="B88" t="s">
        <v>2032</v>
      </c>
      <c r="C88">
        <v>1</v>
      </c>
      <c r="D88">
        <v>1</v>
      </c>
      <c r="E88">
        <v>1</v>
      </c>
      <c r="F88" t="s">
        <v>2033</v>
      </c>
      <c r="G88">
        <v>1</v>
      </c>
      <c r="H88">
        <v>1</v>
      </c>
      <c r="I88">
        <v>1</v>
      </c>
      <c r="J88">
        <v>1</v>
      </c>
      <c r="K88">
        <v>0</v>
      </c>
      <c r="L88">
        <v>0</v>
      </c>
      <c r="M88">
        <v>1</v>
      </c>
      <c r="N88">
        <v>0</v>
      </c>
      <c r="O88">
        <v>0</v>
      </c>
      <c r="P88">
        <v>1</v>
      </c>
      <c r="Q88">
        <v>0</v>
      </c>
      <c r="R88">
        <v>0</v>
      </c>
      <c r="S88">
        <v>1</v>
      </c>
      <c r="T88">
        <v>18.600000000000001</v>
      </c>
      <c r="U88">
        <v>18.600000000000001</v>
      </c>
      <c r="V88">
        <v>18.600000000000001</v>
      </c>
      <c r="W88">
        <v>6.7476000000000003</v>
      </c>
      <c r="X88">
        <v>59</v>
      </c>
      <c r="Y88">
        <v>59</v>
      </c>
      <c r="Z88">
        <v>7</v>
      </c>
      <c r="AG88">
        <v>1</v>
      </c>
      <c r="AK88">
        <v>1</v>
      </c>
      <c r="AL88">
        <v>0</v>
      </c>
      <c r="AM88">
        <v>0</v>
      </c>
      <c r="AN88">
        <v>18.600000000000001</v>
      </c>
      <c r="AO88">
        <v>338110</v>
      </c>
      <c r="AP88">
        <v>0</v>
      </c>
      <c r="AQ88">
        <v>0</v>
      </c>
      <c r="AR88">
        <v>338110</v>
      </c>
      <c r="AS88">
        <v>112700</v>
      </c>
      <c r="AT88">
        <v>0</v>
      </c>
      <c r="AU88">
        <v>0</v>
      </c>
      <c r="AV88">
        <v>112700</v>
      </c>
      <c r="AW88">
        <v>0</v>
      </c>
      <c r="AX88" t="s">
        <v>1511</v>
      </c>
      <c r="BA88">
        <v>86</v>
      </c>
      <c r="BB88">
        <v>819</v>
      </c>
      <c r="BC88" t="b">
        <f>TRUE()</f>
        <v>1</v>
      </c>
      <c r="BD88">
        <v>848</v>
      </c>
      <c r="BE88">
        <v>4358</v>
      </c>
      <c r="BF88">
        <v>6237</v>
      </c>
      <c r="BG88">
        <v>6237</v>
      </c>
      <c r="BH88" t="s">
        <v>2034</v>
      </c>
      <c r="BI88" t="s">
        <v>2035</v>
      </c>
    </row>
    <row r="89" spans="1:61" x14ac:dyDescent="0.25">
      <c r="A89" t="s">
        <v>81</v>
      </c>
      <c r="B89" t="s">
        <v>81</v>
      </c>
      <c r="C89" t="s">
        <v>2036</v>
      </c>
      <c r="D89" t="s">
        <v>2036</v>
      </c>
      <c r="E89" t="s">
        <v>2036</v>
      </c>
      <c r="F89" t="s">
        <v>83</v>
      </c>
      <c r="G89">
        <v>2</v>
      </c>
      <c r="H89">
        <v>3</v>
      </c>
      <c r="I89">
        <v>3</v>
      </c>
      <c r="J89">
        <v>3</v>
      </c>
      <c r="K89">
        <v>0</v>
      </c>
      <c r="L89">
        <v>1</v>
      </c>
      <c r="M89">
        <v>2</v>
      </c>
      <c r="N89">
        <v>0</v>
      </c>
      <c r="O89">
        <v>1</v>
      </c>
      <c r="P89">
        <v>2</v>
      </c>
      <c r="Q89">
        <v>0</v>
      </c>
      <c r="R89">
        <v>1</v>
      </c>
      <c r="S89">
        <v>2</v>
      </c>
      <c r="T89">
        <v>14.3</v>
      </c>
      <c r="U89">
        <v>14.3</v>
      </c>
      <c r="V89">
        <v>14.3</v>
      </c>
      <c r="W89">
        <v>29.302</v>
      </c>
      <c r="X89">
        <v>265</v>
      </c>
      <c r="Y89" t="s">
        <v>2037</v>
      </c>
      <c r="Z89">
        <v>7.67</v>
      </c>
      <c r="AG89">
        <v>1</v>
      </c>
      <c r="AH89">
        <v>2</v>
      </c>
      <c r="AK89">
        <v>0</v>
      </c>
      <c r="AL89">
        <v>0</v>
      </c>
      <c r="AM89">
        <v>3.8</v>
      </c>
      <c r="AN89">
        <v>10.6</v>
      </c>
      <c r="AO89">
        <v>240720</v>
      </c>
      <c r="AP89">
        <v>0</v>
      </c>
      <c r="AQ89">
        <v>83670</v>
      </c>
      <c r="AR89">
        <v>157050</v>
      </c>
      <c r="AS89">
        <v>14160</v>
      </c>
      <c r="AT89">
        <v>0</v>
      </c>
      <c r="AU89">
        <v>4921.8</v>
      </c>
      <c r="AV89">
        <v>9238.5</v>
      </c>
      <c r="AW89">
        <v>2</v>
      </c>
      <c r="BA89">
        <v>87</v>
      </c>
      <c r="BB89" t="s">
        <v>2038</v>
      </c>
      <c r="BC89" t="s">
        <v>1821</v>
      </c>
      <c r="BD89" t="s">
        <v>2039</v>
      </c>
      <c r="BE89" t="s">
        <v>2040</v>
      </c>
      <c r="BF89" t="s">
        <v>2041</v>
      </c>
      <c r="BG89" t="s">
        <v>2041</v>
      </c>
    </row>
    <row r="90" spans="1:61" x14ac:dyDescent="0.25">
      <c r="A90" t="s">
        <v>84</v>
      </c>
      <c r="B90" t="s">
        <v>84</v>
      </c>
      <c r="C90">
        <v>1</v>
      </c>
      <c r="D90">
        <v>1</v>
      </c>
      <c r="E90">
        <v>1</v>
      </c>
      <c r="F90" t="s">
        <v>85</v>
      </c>
      <c r="G90">
        <v>1</v>
      </c>
      <c r="H90">
        <v>1</v>
      </c>
      <c r="I90">
        <v>1</v>
      </c>
      <c r="J90">
        <v>1</v>
      </c>
      <c r="K90">
        <v>1</v>
      </c>
      <c r="L90">
        <v>0</v>
      </c>
      <c r="M90">
        <v>0</v>
      </c>
      <c r="N90">
        <v>1</v>
      </c>
      <c r="O90">
        <v>0</v>
      </c>
      <c r="P90">
        <v>0</v>
      </c>
      <c r="Q90">
        <v>1</v>
      </c>
      <c r="R90">
        <v>0</v>
      </c>
      <c r="S90">
        <v>0</v>
      </c>
      <c r="T90">
        <v>7.1</v>
      </c>
      <c r="U90">
        <v>7.1</v>
      </c>
      <c r="V90">
        <v>7.1</v>
      </c>
      <c r="W90">
        <v>16.658000000000001</v>
      </c>
      <c r="X90">
        <v>156</v>
      </c>
      <c r="Y90">
        <v>156</v>
      </c>
      <c r="Z90">
        <v>3</v>
      </c>
      <c r="AB90">
        <v>1</v>
      </c>
      <c r="AD90">
        <v>1</v>
      </c>
      <c r="AK90">
        <v>0</v>
      </c>
      <c r="AL90">
        <v>7.1</v>
      </c>
      <c r="AM90">
        <v>0</v>
      </c>
      <c r="AN90">
        <v>0</v>
      </c>
      <c r="AO90">
        <v>316710</v>
      </c>
      <c r="AP90">
        <v>316710</v>
      </c>
      <c r="AQ90">
        <v>0</v>
      </c>
      <c r="AR90">
        <v>0</v>
      </c>
      <c r="AS90">
        <v>79178</v>
      </c>
      <c r="AT90">
        <v>79178</v>
      </c>
      <c r="AU90">
        <v>0</v>
      </c>
      <c r="AV90">
        <v>0</v>
      </c>
      <c r="AW90">
        <v>3</v>
      </c>
      <c r="BA90">
        <v>88</v>
      </c>
      <c r="BB90">
        <v>1358</v>
      </c>
      <c r="BC90" t="b">
        <f>TRUE()</f>
        <v>1</v>
      </c>
      <c r="BD90">
        <v>1413</v>
      </c>
      <c r="BE90" t="s">
        <v>2042</v>
      </c>
      <c r="BF90" t="s">
        <v>2043</v>
      </c>
      <c r="BG90">
        <v>11227</v>
      </c>
    </row>
    <row r="91" spans="1:61" x14ac:dyDescent="0.25">
      <c r="A91" t="s">
        <v>2044</v>
      </c>
      <c r="B91" t="s">
        <v>2044</v>
      </c>
      <c r="C91">
        <v>1</v>
      </c>
      <c r="D91">
        <v>1</v>
      </c>
      <c r="E91">
        <v>1</v>
      </c>
      <c r="F91" t="s">
        <v>2045</v>
      </c>
      <c r="G91">
        <v>1</v>
      </c>
      <c r="H91">
        <v>1</v>
      </c>
      <c r="I91">
        <v>1</v>
      </c>
      <c r="J91">
        <v>1</v>
      </c>
      <c r="K91">
        <v>1</v>
      </c>
      <c r="L91">
        <v>0</v>
      </c>
      <c r="M91">
        <v>0</v>
      </c>
      <c r="N91">
        <v>1</v>
      </c>
      <c r="O91">
        <v>0</v>
      </c>
      <c r="P91">
        <v>0</v>
      </c>
      <c r="Q91">
        <v>1</v>
      </c>
      <c r="R91">
        <v>0</v>
      </c>
      <c r="S91">
        <v>0</v>
      </c>
      <c r="T91">
        <v>5.9</v>
      </c>
      <c r="U91">
        <v>5.9</v>
      </c>
      <c r="V91">
        <v>5.9</v>
      </c>
      <c r="W91">
        <v>23.062000000000001</v>
      </c>
      <c r="X91">
        <v>204</v>
      </c>
      <c r="Y91">
        <v>204</v>
      </c>
      <c r="Z91">
        <v>4</v>
      </c>
      <c r="AD91">
        <v>1</v>
      </c>
      <c r="AK91">
        <v>1</v>
      </c>
      <c r="AL91">
        <v>5.9</v>
      </c>
      <c r="AM91">
        <v>0</v>
      </c>
      <c r="AN91">
        <v>0</v>
      </c>
      <c r="AO91">
        <v>65996</v>
      </c>
      <c r="AP91">
        <v>65996</v>
      </c>
      <c r="AQ91">
        <v>0</v>
      </c>
      <c r="AR91">
        <v>0</v>
      </c>
      <c r="AS91">
        <v>5499.7</v>
      </c>
      <c r="AT91">
        <v>5499.7</v>
      </c>
      <c r="AU91">
        <v>0</v>
      </c>
      <c r="AV91">
        <v>0</v>
      </c>
      <c r="AW91">
        <v>1</v>
      </c>
      <c r="AX91" t="s">
        <v>1511</v>
      </c>
      <c r="BA91">
        <v>89</v>
      </c>
      <c r="BB91">
        <v>917</v>
      </c>
      <c r="BC91" t="b">
        <f>TRUE()</f>
        <v>1</v>
      </c>
      <c r="BD91">
        <v>957</v>
      </c>
      <c r="BE91">
        <v>5029</v>
      </c>
      <c r="BF91">
        <v>7170</v>
      </c>
      <c r="BG91">
        <v>7170</v>
      </c>
      <c r="BH91">
        <v>67</v>
      </c>
      <c r="BI91">
        <v>195</v>
      </c>
    </row>
    <row r="92" spans="1:61" x14ac:dyDescent="0.25">
      <c r="A92" t="s">
        <v>86</v>
      </c>
      <c r="B92" t="s">
        <v>86</v>
      </c>
      <c r="C92">
        <v>1</v>
      </c>
      <c r="D92">
        <v>1</v>
      </c>
      <c r="E92">
        <v>1</v>
      </c>
      <c r="F92" t="s">
        <v>87</v>
      </c>
      <c r="G92">
        <v>1</v>
      </c>
      <c r="H92">
        <v>1</v>
      </c>
      <c r="I92">
        <v>1</v>
      </c>
      <c r="J92">
        <v>1</v>
      </c>
      <c r="K92">
        <v>0</v>
      </c>
      <c r="L92">
        <v>1</v>
      </c>
      <c r="M92">
        <v>0</v>
      </c>
      <c r="N92">
        <v>0</v>
      </c>
      <c r="O92">
        <v>1</v>
      </c>
      <c r="P92">
        <v>0</v>
      </c>
      <c r="Q92">
        <v>0</v>
      </c>
      <c r="R92">
        <v>1</v>
      </c>
      <c r="S92">
        <v>0</v>
      </c>
      <c r="T92">
        <v>6.7</v>
      </c>
      <c r="U92">
        <v>6.7</v>
      </c>
      <c r="V92">
        <v>6.7</v>
      </c>
      <c r="W92">
        <v>17.856999999999999</v>
      </c>
      <c r="X92">
        <v>163</v>
      </c>
      <c r="Y92">
        <v>163</v>
      </c>
      <c r="Z92">
        <v>10</v>
      </c>
      <c r="AJ92">
        <v>1</v>
      </c>
      <c r="AK92">
        <v>0</v>
      </c>
      <c r="AL92">
        <v>0</v>
      </c>
      <c r="AM92">
        <v>6.7</v>
      </c>
      <c r="AN92">
        <v>0</v>
      </c>
      <c r="AO92">
        <v>62045</v>
      </c>
      <c r="AP92">
        <v>0</v>
      </c>
      <c r="AQ92">
        <v>62045</v>
      </c>
      <c r="AR92">
        <v>0</v>
      </c>
      <c r="AS92">
        <v>6893.9</v>
      </c>
      <c r="AT92">
        <v>0</v>
      </c>
      <c r="AU92">
        <v>6893.9</v>
      </c>
      <c r="AV92">
        <v>0</v>
      </c>
      <c r="AW92">
        <v>1</v>
      </c>
      <c r="BA92">
        <v>90</v>
      </c>
      <c r="BB92">
        <v>1</v>
      </c>
      <c r="BC92" t="b">
        <f>TRUE()</f>
        <v>1</v>
      </c>
      <c r="BD92">
        <v>1</v>
      </c>
      <c r="BE92">
        <v>4</v>
      </c>
      <c r="BF92">
        <v>6</v>
      </c>
      <c r="BG92">
        <v>6</v>
      </c>
    </row>
    <row r="93" spans="1:61" x14ac:dyDescent="0.25">
      <c r="A93" t="s">
        <v>2046</v>
      </c>
      <c r="B93" t="s">
        <v>2046</v>
      </c>
      <c r="C93">
        <v>1</v>
      </c>
      <c r="D93">
        <v>1</v>
      </c>
      <c r="E93">
        <v>1</v>
      </c>
      <c r="F93" t="s">
        <v>2047</v>
      </c>
      <c r="G93">
        <v>1</v>
      </c>
      <c r="H93">
        <v>1</v>
      </c>
      <c r="I93">
        <v>1</v>
      </c>
      <c r="J93">
        <v>1</v>
      </c>
      <c r="K93">
        <v>0</v>
      </c>
      <c r="L93">
        <v>1</v>
      </c>
      <c r="M93">
        <v>0</v>
      </c>
      <c r="N93">
        <v>0</v>
      </c>
      <c r="O93">
        <v>1</v>
      </c>
      <c r="P93">
        <v>0</v>
      </c>
      <c r="Q93">
        <v>0</v>
      </c>
      <c r="R93">
        <v>1</v>
      </c>
      <c r="S93">
        <v>0</v>
      </c>
      <c r="T93">
        <v>9.4</v>
      </c>
      <c r="U93">
        <v>9.4</v>
      </c>
      <c r="V93">
        <v>9.4</v>
      </c>
      <c r="W93">
        <v>16.292000000000002</v>
      </c>
      <c r="X93">
        <v>139</v>
      </c>
      <c r="Y93">
        <v>139</v>
      </c>
      <c r="Z93">
        <v>1</v>
      </c>
      <c r="AA93">
        <v>1</v>
      </c>
      <c r="AK93">
        <v>1</v>
      </c>
      <c r="AL93">
        <v>0</v>
      </c>
      <c r="AM93">
        <v>9.4</v>
      </c>
      <c r="AN93">
        <v>0</v>
      </c>
      <c r="AO93">
        <v>62408</v>
      </c>
      <c r="AP93">
        <v>0</v>
      </c>
      <c r="AQ93">
        <v>62408</v>
      </c>
      <c r="AR93">
        <v>0</v>
      </c>
      <c r="AS93">
        <v>6934.2</v>
      </c>
      <c r="AT93">
        <v>0</v>
      </c>
      <c r="AU93">
        <v>6934.2</v>
      </c>
      <c r="AV93">
        <v>0</v>
      </c>
      <c r="AW93">
        <v>1</v>
      </c>
      <c r="AX93" t="s">
        <v>1511</v>
      </c>
      <c r="BA93">
        <v>91</v>
      </c>
      <c r="BB93">
        <v>946</v>
      </c>
      <c r="BC93" t="b">
        <f>TRUE()</f>
        <v>1</v>
      </c>
      <c r="BD93">
        <v>986</v>
      </c>
      <c r="BE93">
        <v>5183</v>
      </c>
      <c r="BF93">
        <v>7373</v>
      </c>
      <c r="BG93">
        <v>7373</v>
      </c>
      <c r="BH93" t="s">
        <v>2048</v>
      </c>
      <c r="BI93" t="s">
        <v>2049</v>
      </c>
    </row>
    <row r="94" spans="1:61" x14ac:dyDescent="0.25">
      <c r="A94" t="s">
        <v>88</v>
      </c>
      <c r="B94" t="s">
        <v>88</v>
      </c>
      <c r="C94">
        <v>1</v>
      </c>
      <c r="D94">
        <v>1</v>
      </c>
      <c r="E94">
        <v>1</v>
      </c>
      <c r="F94" t="s">
        <v>89</v>
      </c>
      <c r="G94">
        <v>1</v>
      </c>
      <c r="H94">
        <v>1</v>
      </c>
      <c r="I94">
        <v>1</v>
      </c>
      <c r="J94">
        <v>1</v>
      </c>
      <c r="K94">
        <v>1</v>
      </c>
      <c r="L94">
        <v>0</v>
      </c>
      <c r="M94">
        <v>0</v>
      </c>
      <c r="N94">
        <v>1</v>
      </c>
      <c r="O94">
        <v>0</v>
      </c>
      <c r="P94">
        <v>0</v>
      </c>
      <c r="Q94">
        <v>1</v>
      </c>
      <c r="R94">
        <v>0</v>
      </c>
      <c r="S94">
        <v>0</v>
      </c>
      <c r="T94">
        <v>4.2</v>
      </c>
      <c r="U94">
        <v>4.2</v>
      </c>
      <c r="V94">
        <v>4.2</v>
      </c>
      <c r="W94">
        <v>34.811</v>
      </c>
      <c r="X94">
        <v>309</v>
      </c>
      <c r="Y94">
        <v>309</v>
      </c>
      <c r="Z94">
        <v>4</v>
      </c>
      <c r="AD94">
        <v>1</v>
      </c>
      <c r="AK94">
        <v>7.7518999999999999E-3</v>
      </c>
      <c r="AL94">
        <v>4.2</v>
      </c>
      <c r="AM94">
        <v>0</v>
      </c>
      <c r="AN94">
        <v>0</v>
      </c>
      <c r="AO94">
        <v>73156</v>
      </c>
      <c r="AP94">
        <v>73156</v>
      </c>
      <c r="AQ94">
        <v>0</v>
      </c>
      <c r="AR94">
        <v>0</v>
      </c>
      <c r="AS94">
        <v>4064.2</v>
      </c>
      <c r="AT94">
        <v>4064.2</v>
      </c>
      <c r="AU94">
        <v>0</v>
      </c>
      <c r="AV94">
        <v>0</v>
      </c>
      <c r="AW94">
        <v>1</v>
      </c>
      <c r="BA94">
        <v>92</v>
      </c>
      <c r="BB94">
        <v>1062</v>
      </c>
      <c r="BC94" t="b">
        <f>TRUE()</f>
        <v>1</v>
      </c>
      <c r="BD94">
        <v>1107</v>
      </c>
      <c r="BE94">
        <v>5987</v>
      </c>
      <c r="BF94">
        <v>8540</v>
      </c>
      <c r="BG94">
        <v>8540</v>
      </c>
    </row>
    <row r="95" spans="1:61" x14ac:dyDescent="0.25">
      <c r="A95" t="s">
        <v>90</v>
      </c>
      <c r="B95" t="s">
        <v>90</v>
      </c>
      <c r="C95">
        <v>1</v>
      </c>
      <c r="D95">
        <v>1</v>
      </c>
      <c r="E95">
        <v>1</v>
      </c>
      <c r="F95" t="s">
        <v>9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0</v>
      </c>
      <c r="N95">
        <v>1</v>
      </c>
      <c r="O95">
        <v>1</v>
      </c>
      <c r="P95">
        <v>0</v>
      </c>
      <c r="Q95">
        <v>1</v>
      </c>
      <c r="R95">
        <v>1</v>
      </c>
      <c r="S95">
        <v>0</v>
      </c>
      <c r="T95">
        <v>3.6</v>
      </c>
      <c r="U95">
        <v>3.6</v>
      </c>
      <c r="V95">
        <v>3.6</v>
      </c>
      <c r="W95">
        <v>26.082999999999998</v>
      </c>
      <c r="X95">
        <v>224</v>
      </c>
      <c r="Y95">
        <v>224</v>
      </c>
      <c r="Z95">
        <v>3.67</v>
      </c>
      <c r="AA95">
        <v>1</v>
      </c>
      <c r="AE95">
        <v>2</v>
      </c>
      <c r="AK95">
        <v>0</v>
      </c>
      <c r="AL95">
        <v>3.6</v>
      </c>
      <c r="AM95">
        <v>3.6</v>
      </c>
      <c r="AN95">
        <v>0</v>
      </c>
      <c r="AO95">
        <v>546850</v>
      </c>
      <c r="AP95">
        <v>58186</v>
      </c>
      <c r="AQ95">
        <v>488660</v>
      </c>
      <c r="AR95">
        <v>0</v>
      </c>
      <c r="AS95">
        <v>49713</v>
      </c>
      <c r="AT95">
        <v>5289.6</v>
      </c>
      <c r="AU95">
        <v>44424</v>
      </c>
      <c r="AV95">
        <v>0</v>
      </c>
      <c r="AW95">
        <v>3</v>
      </c>
      <c r="BA95">
        <v>93</v>
      </c>
      <c r="BB95">
        <v>565</v>
      </c>
      <c r="BC95" t="b">
        <f>TRUE()</f>
        <v>1</v>
      </c>
      <c r="BD95">
        <v>586</v>
      </c>
      <c r="BE95" t="s">
        <v>2050</v>
      </c>
      <c r="BF95" t="s">
        <v>2051</v>
      </c>
      <c r="BG95">
        <v>4098</v>
      </c>
    </row>
    <row r="96" spans="1:61" x14ac:dyDescent="0.25">
      <c r="A96" t="s">
        <v>95</v>
      </c>
      <c r="B96" t="s">
        <v>95</v>
      </c>
      <c r="C96">
        <v>2</v>
      </c>
      <c r="D96">
        <v>2</v>
      </c>
      <c r="E96">
        <v>2</v>
      </c>
      <c r="F96" t="s">
        <v>96</v>
      </c>
      <c r="G96">
        <v>1</v>
      </c>
      <c r="H96">
        <v>2</v>
      </c>
      <c r="I96">
        <v>2</v>
      </c>
      <c r="J96">
        <v>2</v>
      </c>
      <c r="K96">
        <v>1</v>
      </c>
      <c r="L96">
        <v>0</v>
      </c>
      <c r="M96">
        <v>2</v>
      </c>
      <c r="N96">
        <v>1</v>
      </c>
      <c r="O96">
        <v>0</v>
      </c>
      <c r="P96">
        <v>2</v>
      </c>
      <c r="Q96">
        <v>1</v>
      </c>
      <c r="R96">
        <v>0</v>
      </c>
      <c r="S96">
        <v>2</v>
      </c>
      <c r="T96">
        <v>12.1</v>
      </c>
      <c r="U96">
        <v>12.1</v>
      </c>
      <c r="V96">
        <v>12.1</v>
      </c>
      <c r="W96">
        <v>20.824999999999999</v>
      </c>
      <c r="X96">
        <v>182</v>
      </c>
      <c r="Y96">
        <v>182</v>
      </c>
      <c r="Z96">
        <v>4</v>
      </c>
      <c r="AD96">
        <v>3</v>
      </c>
      <c r="AK96">
        <v>0</v>
      </c>
      <c r="AL96">
        <v>6.6</v>
      </c>
      <c r="AM96">
        <v>0</v>
      </c>
      <c r="AN96">
        <v>12.1</v>
      </c>
      <c r="AO96">
        <v>123280</v>
      </c>
      <c r="AP96">
        <v>50880</v>
      </c>
      <c r="AQ96">
        <v>0</v>
      </c>
      <c r="AR96">
        <v>72402</v>
      </c>
      <c r="AS96">
        <v>10274</v>
      </c>
      <c r="AT96">
        <v>4240</v>
      </c>
      <c r="AU96">
        <v>0</v>
      </c>
      <c r="AV96">
        <v>6033.5</v>
      </c>
      <c r="AW96">
        <v>3</v>
      </c>
      <c r="BA96">
        <v>94</v>
      </c>
      <c r="BB96" t="s">
        <v>2052</v>
      </c>
      <c r="BC96" t="s">
        <v>1849</v>
      </c>
      <c r="BD96" t="s">
        <v>2053</v>
      </c>
      <c r="BE96" t="s">
        <v>2054</v>
      </c>
      <c r="BF96" t="s">
        <v>2055</v>
      </c>
      <c r="BG96" t="s">
        <v>2056</v>
      </c>
    </row>
    <row r="97" spans="1:61" x14ac:dyDescent="0.25">
      <c r="A97" t="s">
        <v>97</v>
      </c>
      <c r="B97" t="s">
        <v>97</v>
      </c>
      <c r="C97">
        <v>1</v>
      </c>
      <c r="D97">
        <v>1</v>
      </c>
      <c r="E97">
        <v>1</v>
      </c>
      <c r="F97" t="s">
        <v>98</v>
      </c>
      <c r="G97">
        <v>1</v>
      </c>
      <c r="H97">
        <v>1</v>
      </c>
      <c r="I97">
        <v>1</v>
      </c>
      <c r="J97">
        <v>1</v>
      </c>
      <c r="K97">
        <v>0</v>
      </c>
      <c r="L97">
        <v>1</v>
      </c>
      <c r="M97">
        <v>0</v>
      </c>
      <c r="N97">
        <v>0</v>
      </c>
      <c r="O97">
        <v>1</v>
      </c>
      <c r="P97">
        <v>0</v>
      </c>
      <c r="Q97">
        <v>0</v>
      </c>
      <c r="R97">
        <v>1</v>
      </c>
      <c r="S97">
        <v>0</v>
      </c>
      <c r="T97">
        <v>7.5</v>
      </c>
      <c r="U97">
        <v>7.5</v>
      </c>
      <c r="V97">
        <v>7.5</v>
      </c>
      <c r="W97">
        <v>23.63</v>
      </c>
      <c r="X97">
        <v>228</v>
      </c>
      <c r="Y97">
        <v>228</v>
      </c>
      <c r="Z97">
        <v>7</v>
      </c>
      <c r="AG97">
        <v>1</v>
      </c>
      <c r="AK97">
        <v>0</v>
      </c>
      <c r="AL97">
        <v>0</v>
      </c>
      <c r="AM97">
        <v>7.5</v>
      </c>
      <c r="AN97">
        <v>0</v>
      </c>
      <c r="AO97">
        <v>15217</v>
      </c>
      <c r="AP97">
        <v>0</v>
      </c>
      <c r="AQ97">
        <v>15217</v>
      </c>
      <c r="AR97">
        <v>0</v>
      </c>
      <c r="AS97">
        <v>5072.2</v>
      </c>
      <c r="AT97">
        <v>0</v>
      </c>
      <c r="AU97">
        <v>5072.2</v>
      </c>
      <c r="AV97">
        <v>0</v>
      </c>
      <c r="AW97">
        <v>1</v>
      </c>
      <c r="BA97">
        <v>95</v>
      </c>
      <c r="BB97">
        <v>1054</v>
      </c>
      <c r="BC97" t="b">
        <f>TRUE()</f>
        <v>1</v>
      </c>
      <c r="BD97">
        <v>1098</v>
      </c>
      <c r="BE97">
        <v>5966</v>
      </c>
      <c r="BF97">
        <v>8518</v>
      </c>
      <c r="BG97">
        <v>8518</v>
      </c>
    </row>
    <row r="98" spans="1:61" x14ac:dyDescent="0.25">
      <c r="A98" t="s">
        <v>99</v>
      </c>
      <c r="B98" t="s">
        <v>99</v>
      </c>
      <c r="C98" t="s">
        <v>1508</v>
      </c>
      <c r="D98" t="s">
        <v>1508</v>
      </c>
      <c r="E98" t="s">
        <v>1508</v>
      </c>
      <c r="F98" t="s">
        <v>101</v>
      </c>
      <c r="G98">
        <v>2</v>
      </c>
      <c r="H98">
        <v>1</v>
      </c>
      <c r="I98">
        <v>1</v>
      </c>
      <c r="J98">
        <v>1</v>
      </c>
      <c r="K98">
        <v>0</v>
      </c>
      <c r="L98">
        <v>0</v>
      </c>
      <c r="M98">
        <v>1</v>
      </c>
      <c r="N98">
        <v>0</v>
      </c>
      <c r="O98">
        <v>0</v>
      </c>
      <c r="P98">
        <v>1</v>
      </c>
      <c r="Q98">
        <v>0</v>
      </c>
      <c r="R98">
        <v>0</v>
      </c>
      <c r="S98">
        <v>1</v>
      </c>
      <c r="T98">
        <v>5.7</v>
      </c>
      <c r="U98">
        <v>5.7</v>
      </c>
      <c r="V98">
        <v>5.7</v>
      </c>
      <c r="W98">
        <v>17.052</v>
      </c>
      <c r="X98">
        <v>159</v>
      </c>
      <c r="Y98" t="s">
        <v>2057</v>
      </c>
      <c r="Z98">
        <v>7</v>
      </c>
      <c r="AG98">
        <v>1</v>
      </c>
      <c r="AK98">
        <v>4.9100000000000003E-3</v>
      </c>
      <c r="AL98">
        <v>0</v>
      </c>
      <c r="AM98">
        <v>0</v>
      </c>
      <c r="AN98">
        <v>5.7</v>
      </c>
      <c r="AO98">
        <v>860920</v>
      </c>
      <c r="AP98">
        <v>0</v>
      </c>
      <c r="AQ98">
        <v>0</v>
      </c>
      <c r="AR98">
        <v>860920</v>
      </c>
      <c r="AS98">
        <v>215230</v>
      </c>
      <c r="AT98">
        <v>0</v>
      </c>
      <c r="AU98">
        <v>0</v>
      </c>
      <c r="AV98">
        <v>215230</v>
      </c>
      <c r="AW98">
        <v>1</v>
      </c>
      <c r="BA98">
        <v>96</v>
      </c>
      <c r="BB98">
        <v>1071</v>
      </c>
      <c r="BC98" t="b">
        <f>TRUE()</f>
        <v>1</v>
      </c>
      <c r="BD98">
        <v>1116</v>
      </c>
      <c r="BE98">
        <v>6032</v>
      </c>
      <c r="BF98">
        <v>8595</v>
      </c>
      <c r="BG98">
        <v>8595</v>
      </c>
    </row>
    <row r="99" spans="1:61" x14ac:dyDescent="0.25">
      <c r="A99" t="s">
        <v>102</v>
      </c>
      <c r="B99" t="s">
        <v>102</v>
      </c>
      <c r="C99">
        <v>1</v>
      </c>
      <c r="D99">
        <v>1</v>
      </c>
      <c r="E99">
        <v>1</v>
      </c>
      <c r="F99" t="s">
        <v>103</v>
      </c>
      <c r="G99">
        <v>1</v>
      </c>
      <c r="H99">
        <v>1</v>
      </c>
      <c r="I99">
        <v>1</v>
      </c>
      <c r="J99">
        <v>1</v>
      </c>
      <c r="K99">
        <v>0</v>
      </c>
      <c r="L99">
        <v>1</v>
      </c>
      <c r="M99">
        <v>0</v>
      </c>
      <c r="N99">
        <v>0</v>
      </c>
      <c r="O99">
        <v>1</v>
      </c>
      <c r="P99">
        <v>0</v>
      </c>
      <c r="Q99">
        <v>0</v>
      </c>
      <c r="R99">
        <v>1</v>
      </c>
      <c r="S99">
        <v>0</v>
      </c>
      <c r="T99">
        <v>7.8</v>
      </c>
      <c r="U99">
        <v>7.8</v>
      </c>
      <c r="V99">
        <v>7.8</v>
      </c>
      <c r="W99">
        <v>15.962</v>
      </c>
      <c r="X99">
        <v>141</v>
      </c>
      <c r="Y99">
        <v>141</v>
      </c>
      <c r="Z99">
        <v>5</v>
      </c>
      <c r="AE99">
        <v>1</v>
      </c>
      <c r="AK99">
        <v>0</v>
      </c>
      <c r="AL99">
        <v>0</v>
      </c>
      <c r="AM99">
        <v>7.8</v>
      </c>
      <c r="AN99">
        <v>0</v>
      </c>
      <c r="AO99">
        <v>90540</v>
      </c>
      <c r="AP99">
        <v>0</v>
      </c>
      <c r="AQ99">
        <v>90540</v>
      </c>
      <c r="AR99">
        <v>0</v>
      </c>
      <c r="AS99">
        <v>15090</v>
      </c>
      <c r="AT99">
        <v>0</v>
      </c>
      <c r="AU99">
        <v>15090</v>
      </c>
      <c r="AV99">
        <v>0</v>
      </c>
      <c r="AW99">
        <v>1</v>
      </c>
      <c r="BA99">
        <v>97</v>
      </c>
      <c r="BB99">
        <v>879</v>
      </c>
      <c r="BC99" t="b">
        <f>TRUE()</f>
        <v>1</v>
      </c>
      <c r="BD99">
        <v>913</v>
      </c>
      <c r="BE99">
        <v>4671</v>
      </c>
      <c r="BF99">
        <v>6676</v>
      </c>
      <c r="BG99">
        <v>6676</v>
      </c>
    </row>
    <row r="100" spans="1:61" x14ac:dyDescent="0.25">
      <c r="A100" t="s">
        <v>104</v>
      </c>
      <c r="B100" t="s">
        <v>104</v>
      </c>
      <c r="C100">
        <v>4</v>
      </c>
      <c r="D100">
        <v>4</v>
      </c>
      <c r="E100">
        <v>3</v>
      </c>
      <c r="F100" t="s">
        <v>105</v>
      </c>
      <c r="G100">
        <v>1</v>
      </c>
      <c r="H100">
        <v>4</v>
      </c>
      <c r="I100">
        <v>4</v>
      </c>
      <c r="J100">
        <v>3</v>
      </c>
      <c r="K100">
        <v>0</v>
      </c>
      <c r="L100">
        <v>4</v>
      </c>
      <c r="M100">
        <v>0</v>
      </c>
      <c r="N100">
        <v>0</v>
      </c>
      <c r="O100">
        <v>4</v>
      </c>
      <c r="P100">
        <v>0</v>
      </c>
      <c r="Q100">
        <v>0</v>
      </c>
      <c r="R100">
        <v>3</v>
      </c>
      <c r="S100">
        <v>0</v>
      </c>
      <c r="T100">
        <v>26.1</v>
      </c>
      <c r="U100">
        <v>26.1</v>
      </c>
      <c r="V100">
        <v>21.2</v>
      </c>
      <c r="W100">
        <v>25.521999999999998</v>
      </c>
      <c r="X100">
        <v>241</v>
      </c>
      <c r="Y100">
        <v>241</v>
      </c>
      <c r="Z100">
        <v>6.33</v>
      </c>
      <c r="AF100">
        <v>6</v>
      </c>
      <c r="AG100">
        <v>3</v>
      </c>
      <c r="AK100">
        <v>0</v>
      </c>
      <c r="AL100">
        <v>0</v>
      </c>
      <c r="AM100">
        <v>26.1</v>
      </c>
      <c r="AN100">
        <v>0</v>
      </c>
      <c r="AO100">
        <v>2380100</v>
      </c>
      <c r="AP100">
        <v>0</v>
      </c>
      <c r="AQ100">
        <v>2380100</v>
      </c>
      <c r="AR100">
        <v>0</v>
      </c>
      <c r="AS100">
        <v>238010</v>
      </c>
      <c r="AT100">
        <v>0</v>
      </c>
      <c r="AU100">
        <v>238010</v>
      </c>
      <c r="AV100">
        <v>0</v>
      </c>
      <c r="AW100">
        <v>13</v>
      </c>
      <c r="BA100">
        <v>98</v>
      </c>
      <c r="BB100" t="s">
        <v>2058</v>
      </c>
      <c r="BC100" t="s">
        <v>1533</v>
      </c>
      <c r="BD100" t="s">
        <v>2059</v>
      </c>
      <c r="BE100" t="s">
        <v>2060</v>
      </c>
      <c r="BF100" t="s">
        <v>2061</v>
      </c>
      <c r="BG100" t="s">
        <v>2062</v>
      </c>
      <c r="BH100">
        <v>70</v>
      </c>
      <c r="BI100">
        <v>80</v>
      </c>
    </row>
    <row r="101" spans="1:61" x14ac:dyDescent="0.25">
      <c r="A101" t="s">
        <v>2063</v>
      </c>
      <c r="B101" t="s">
        <v>2063</v>
      </c>
      <c r="C101">
        <v>1</v>
      </c>
      <c r="D101">
        <v>1</v>
      </c>
      <c r="E101">
        <v>1</v>
      </c>
      <c r="F101" t="s">
        <v>2064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0</v>
      </c>
      <c r="M101">
        <v>0</v>
      </c>
      <c r="N101">
        <v>1</v>
      </c>
      <c r="O101">
        <v>0</v>
      </c>
      <c r="P101">
        <v>0</v>
      </c>
      <c r="Q101">
        <v>1</v>
      </c>
      <c r="R101">
        <v>0</v>
      </c>
      <c r="S101">
        <v>0</v>
      </c>
      <c r="T101">
        <v>6.5</v>
      </c>
      <c r="U101">
        <v>6.5</v>
      </c>
      <c r="V101">
        <v>6.5</v>
      </c>
      <c r="W101">
        <v>22.725999999999999</v>
      </c>
      <c r="X101">
        <v>200</v>
      </c>
      <c r="Y101">
        <v>200</v>
      </c>
      <c r="Z101">
        <v>8</v>
      </c>
      <c r="AH101">
        <v>1</v>
      </c>
      <c r="AK101">
        <v>1</v>
      </c>
      <c r="AL101">
        <v>6.5</v>
      </c>
      <c r="AM101">
        <v>0</v>
      </c>
      <c r="AN101">
        <v>0</v>
      </c>
      <c r="AO101">
        <v>684190</v>
      </c>
      <c r="AP101">
        <v>684190</v>
      </c>
      <c r="AQ101">
        <v>0</v>
      </c>
      <c r="AR101">
        <v>0</v>
      </c>
      <c r="AS101">
        <v>68419</v>
      </c>
      <c r="AT101">
        <v>68419</v>
      </c>
      <c r="AU101">
        <v>0</v>
      </c>
      <c r="AV101">
        <v>0</v>
      </c>
      <c r="AW101">
        <v>1</v>
      </c>
      <c r="AX101" t="s">
        <v>1511</v>
      </c>
      <c r="BA101">
        <v>99</v>
      </c>
      <c r="BB101">
        <v>919</v>
      </c>
      <c r="BC101" t="b">
        <f>TRUE()</f>
        <v>1</v>
      </c>
      <c r="BD101">
        <v>959</v>
      </c>
      <c r="BE101">
        <v>5031</v>
      </c>
      <c r="BF101">
        <v>7172</v>
      </c>
      <c r="BG101">
        <v>7172</v>
      </c>
      <c r="BH101">
        <v>71</v>
      </c>
      <c r="BI101">
        <v>8</v>
      </c>
    </row>
    <row r="102" spans="1:61" x14ac:dyDescent="0.25">
      <c r="A102" t="s">
        <v>109</v>
      </c>
      <c r="B102" t="s">
        <v>109</v>
      </c>
      <c r="C102">
        <v>1</v>
      </c>
      <c r="D102">
        <v>1</v>
      </c>
      <c r="E102">
        <v>1</v>
      </c>
      <c r="F102" t="s">
        <v>110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0</v>
      </c>
      <c r="M102">
        <v>0</v>
      </c>
      <c r="N102">
        <v>1</v>
      </c>
      <c r="O102">
        <v>0</v>
      </c>
      <c r="P102">
        <v>0</v>
      </c>
      <c r="Q102">
        <v>1</v>
      </c>
      <c r="R102">
        <v>0</v>
      </c>
      <c r="S102">
        <v>0</v>
      </c>
      <c r="T102">
        <v>3.1</v>
      </c>
      <c r="U102">
        <v>3.1</v>
      </c>
      <c r="V102">
        <v>3.1</v>
      </c>
      <c r="W102">
        <v>27.856999999999999</v>
      </c>
      <c r="X102">
        <v>254</v>
      </c>
      <c r="Y102">
        <v>254</v>
      </c>
      <c r="Z102">
        <v>4</v>
      </c>
      <c r="AD102">
        <v>1</v>
      </c>
      <c r="AK102">
        <v>0</v>
      </c>
      <c r="AL102">
        <v>3.1</v>
      </c>
      <c r="AM102">
        <v>0</v>
      </c>
      <c r="AN102">
        <v>0</v>
      </c>
      <c r="AO102">
        <v>181020</v>
      </c>
      <c r="AP102">
        <v>181020</v>
      </c>
      <c r="AQ102">
        <v>0</v>
      </c>
      <c r="AR102">
        <v>0</v>
      </c>
      <c r="AS102">
        <v>16457</v>
      </c>
      <c r="AT102">
        <v>16457</v>
      </c>
      <c r="AU102">
        <v>0</v>
      </c>
      <c r="AV102">
        <v>0</v>
      </c>
      <c r="AW102">
        <v>1</v>
      </c>
      <c r="BA102">
        <v>100</v>
      </c>
      <c r="BB102">
        <v>778</v>
      </c>
      <c r="BC102" t="b">
        <f>TRUE()</f>
        <v>1</v>
      </c>
      <c r="BD102">
        <v>806</v>
      </c>
      <c r="BE102">
        <v>4226</v>
      </c>
      <c r="BF102">
        <v>6029</v>
      </c>
      <c r="BG102">
        <v>6029</v>
      </c>
    </row>
    <row r="103" spans="1:61" x14ac:dyDescent="0.25">
      <c r="A103" t="s">
        <v>111</v>
      </c>
      <c r="B103" t="s">
        <v>111</v>
      </c>
      <c r="C103">
        <v>2</v>
      </c>
      <c r="D103">
        <v>2</v>
      </c>
      <c r="E103">
        <v>2</v>
      </c>
      <c r="F103" t="s">
        <v>112</v>
      </c>
      <c r="G103">
        <v>1</v>
      </c>
      <c r="H103">
        <v>2</v>
      </c>
      <c r="I103">
        <v>2</v>
      </c>
      <c r="J103">
        <v>2</v>
      </c>
      <c r="K103">
        <v>0</v>
      </c>
      <c r="L103">
        <v>2</v>
      </c>
      <c r="M103">
        <v>0</v>
      </c>
      <c r="N103">
        <v>0</v>
      </c>
      <c r="O103">
        <v>2</v>
      </c>
      <c r="P103">
        <v>0</v>
      </c>
      <c r="Q103">
        <v>0</v>
      </c>
      <c r="R103">
        <v>2</v>
      </c>
      <c r="S103">
        <v>0</v>
      </c>
      <c r="T103">
        <v>13.5</v>
      </c>
      <c r="U103">
        <v>13.5</v>
      </c>
      <c r="V103">
        <v>13.5</v>
      </c>
      <c r="W103">
        <v>29.108000000000001</v>
      </c>
      <c r="X103">
        <v>266</v>
      </c>
      <c r="Y103">
        <v>266</v>
      </c>
      <c r="Z103">
        <v>7</v>
      </c>
      <c r="AG103">
        <v>2</v>
      </c>
      <c r="AK103">
        <v>0</v>
      </c>
      <c r="AL103">
        <v>0</v>
      </c>
      <c r="AM103">
        <v>13.5</v>
      </c>
      <c r="AN103">
        <v>0</v>
      </c>
      <c r="AO103">
        <v>710070</v>
      </c>
      <c r="AP103">
        <v>0</v>
      </c>
      <c r="AQ103">
        <v>710070</v>
      </c>
      <c r="AR103">
        <v>0</v>
      </c>
      <c r="AS103">
        <v>101440</v>
      </c>
      <c r="AT103">
        <v>0</v>
      </c>
      <c r="AU103">
        <v>101440</v>
      </c>
      <c r="AV103">
        <v>0</v>
      </c>
      <c r="AW103">
        <v>3</v>
      </c>
      <c r="BA103">
        <v>101</v>
      </c>
      <c r="BB103" t="s">
        <v>2065</v>
      </c>
      <c r="BC103" t="s">
        <v>1849</v>
      </c>
      <c r="BD103" t="s">
        <v>2066</v>
      </c>
      <c r="BE103" t="s">
        <v>2067</v>
      </c>
      <c r="BF103" t="s">
        <v>2068</v>
      </c>
      <c r="BG103" t="s">
        <v>2069</v>
      </c>
    </row>
    <row r="104" spans="1:61" x14ac:dyDescent="0.25">
      <c r="A104" t="s">
        <v>2070</v>
      </c>
      <c r="B104" t="s">
        <v>2070</v>
      </c>
      <c r="C104">
        <v>1</v>
      </c>
      <c r="D104">
        <v>1</v>
      </c>
      <c r="E104">
        <v>1</v>
      </c>
      <c r="F104" t="s">
        <v>207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0</v>
      </c>
      <c r="M104">
        <v>0</v>
      </c>
      <c r="N104">
        <v>1</v>
      </c>
      <c r="O104">
        <v>0</v>
      </c>
      <c r="P104">
        <v>0</v>
      </c>
      <c r="Q104">
        <v>1</v>
      </c>
      <c r="R104">
        <v>0</v>
      </c>
      <c r="S104">
        <v>0</v>
      </c>
      <c r="T104">
        <v>4.9000000000000004</v>
      </c>
      <c r="U104">
        <v>4.9000000000000004</v>
      </c>
      <c r="V104">
        <v>4.9000000000000004</v>
      </c>
      <c r="W104">
        <v>38.045999999999999</v>
      </c>
      <c r="X104">
        <v>348</v>
      </c>
      <c r="Y104">
        <v>348</v>
      </c>
      <c r="Z104">
        <v>10</v>
      </c>
      <c r="AJ104">
        <v>1</v>
      </c>
      <c r="AK104">
        <v>1</v>
      </c>
      <c r="AL104">
        <v>4.9000000000000004</v>
      </c>
      <c r="AM104">
        <v>0</v>
      </c>
      <c r="AN104">
        <v>0</v>
      </c>
      <c r="AO104">
        <v>44729</v>
      </c>
      <c r="AP104">
        <v>44729</v>
      </c>
      <c r="AQ104">
        <v>0</v>
      </c>
      <c r="AR104">
        <v>0</v>
      </c>
      <c r="AS104">
        <v>2795.6</v>
      </c>
      <c r="AT104">
        <v>2795.6</v>
      </c>
      <c r="AU104">
        <v>0</v>
      </c>
      <c r="AV104">
        <v>0</v>
      </c>
      <c r="AW104">
        <v>0</v>
      </c>
      <c r="AX104" t="s">
        <v>1511</v>
      </c>
      <c r="BA104">
        <v>102</v>
      </c>
      <c r="BB104">
        <v>584</v>
      </c>
      <c r="BC104" t="b">
        <f>TRUE()</f>
        <v>1</v>
      </c>
      <c r="BD104">
        <v>606</v>
      </c>
      <c r="BE104">
        <v>2913</v>
      </c>
      <c r="BF104">
        <v>4142</v>
      </c>
      <c r="BG104">
        <v>4142</v>
      </c>
      <c r="BH104">
        <v>72</v>
      </c>
      <c r="BI104">
        <v>171</v>
      </c>
    </row>
    <row r="105" spans="1:61" x14ac:dyDescent="0.25">
      <c r="A105" t="s">
        <v>2072</v>
      </c>
      <c r="B105" t="s">
        <v>2072</v>
      </c>
      <c r="C105">
        <v>1</v>
      </c>
      <c r="D105">
        <v>1</v>
      </c>
      <c r="E105">
        <v>1</v>
      </c>
      <c r="F105" t="s">
        <v>2073</v>
      </c>
      <c r="G105">
        <v>1</v>
      </c>
      <c r="H105">
        <v>1</v>
      </c>
      <c r="I105">
        <v>1</v>
      </c>
      <c r="J105">
        <v>1</v>
      </c>
      <c r="K105">
        <v>0</v>
      </c>
      <c r="L105">
        <v>1</v>
      </c>
      <c r="M105">
        <v>0</v>
      </c>
      <c r="N105">
        <v>0</v>
      </c>
      <c r="O105">
        <v>1</v>
      </c>
      <c r="P105">
        <v>0</v>
      </c>
      <c r="Q105">
        <v>0</v>
      </c>
      <c r="R105">
        <v>1</v>
      </c>
      <c r="S105">
        <v>0</v>
      </c>
      <c r="T105">
        <v>30</v>
      </c>
      <c r="U105">
        <v>30</v>
      </c>
      <c r="V105">
        <v>30</v>
      </c>
      <c r="W105">
        <v>4.6303000000000001</v>
      </c>
      <c r="X105">
        <v>40</v>
      </c>
      <c r="Y105">
        <v>40</v>
      </c>
      <c r="Z105">
        <v>1</v>
      </c>
      <c r="AA105">
        <v>1</v>
      </c>
      <c r="AK105">
        <v>1</v>
      </c>
      <c r="AL105">
        <v>0</v>
      </c>
      <c r="AM105">
        <v>30</v>
      </c>
      <c r="AN105">
        <v>0</v>
      </c>
      <c r="AO105">
        <v>78904</v>
      </c>
      <c r="AP105">
        <v>0</v>
      </c>
      <c r="AQ105">
        <v>78904</v>
      </c>
      <c r="AR105">
        <v>0</v>
      </c>
      <c r="AS105">
        <v>26301</v>
      </c>
      <c r="AT105">
        <v>0</v>
      </c>
      <c r="AU105">
        <v>26301</v>
      </c>
      <c r="AV105">
        <v>0</v>
      </c>
      <c r="AW105">
        <v>0</v>
      </c>
      <c r="AX105" t="s">
        <v>1511</v>
      </c>
      <c r="BA105">
        <v>103</v>
      </c>
      <c r="BB105">
        <v>839</v>
      </c>
      <c r="BC105" t="b">
        <f>TRUE()</f>
        <v>1</v>
      </c>
      <c r="BD105">
        <v>869</v>
      </c>
      <c r="BE105">
        <v>4391</v>
      </c>
      <c r="BF105">
        <v>6275</v>
      </c>
      <c r="BG105">
        <v>6275</v>
      </c>
      <c r="BH105">
        <v>73</v>
      </c>
      <c r="BI105">
        <v>7</v>
      </c>
    </row>
    <row r="106" spans="1:61" x14ac:dyDescent="0.25">
      <c r="A106" t="s">
        <v>2074</v>
      </c>
      <c r="B106" t="s">
        <v>2074</v>
      </c>
      <c r="C106">
        <v>1</v>
      </c>
      <c r="D106">
        <v>1</v>
      </c>
      <c r="E106">
        <v>1</v>
      </c>
      <c r="F106" t="s">
        <v>2075</v>
      </c>
      <c r="G106">
        <v>1</v>
      </c>
      <c r="H106">
        <v>1</v>
      </c>
      <c r="I106">
        <v>1</v>
      </c>
      <c r="J106">
        <v>1</v>
      </c>
      <c r="K106">
        <v>0</v>
      </c>
      <c r="L106">
        <v>0</v>
      </c>
      <c r="M106">
        <v>1</v>
      </c>
      <c r="N106">
        <v>0</v>
      </c>
      <c r="O106">
        <v>0</v>
      </c>
      <c r="P106">
        <v>1</v>
      </c>
      <c r="Q106">
        <v>0</v>
      </c>
      <c r="R106">
        <v>0</v>
      </c>
      <c r="S106">
        <v>1</v>
      </c>
      <c r="T106">
        <v>6</v>
      </c>
      <c r="U106">
        <v>6</v>
      </c>
      <c r="V106">
        <v>6</v>
      </c>
      <c r="W106">
        <v>31.247</v>
      </c>
      <c r="X106">
        <v>283</v>
      </c>
      <c r="Y106">
        <v>283</v>
      </c>
      <c r="Z106">
        <v>6</v>
      </c>
      <c r="AF106">
        <v>1</v>
      </c>
      <c r="AK106">
        <v>1</v>
      </c>
      <c r="AL106">
        <v>0</v>
      </c>
      <c r="AM106">
        <v>0</v>
      </c>
      <c r="AN106">
        <v>6</v>
      </c>
      <c r="AO106">
        <v>98985</v>
      </c>
      <c r="AP106">
        <v>0</v>
      </c>
      <c r="AQ106">
        <v>0</v>
      </c>
      <c r="AR106">
        <v>98985</v>
      </c>
      <c r="AS106">
        <v>7614.2</v>
      </c>
      <c r="AT106">
        <v>0</v>
      </c>
      <c r="AU106">
        <v>0</v>
      </c>
      <c r="AV106">
        <v>7614.2</v>
      </c>
      <c r="AW106">
        <v>1</v>
      </c>
      <c r="AX106" t="s">
        <v>1511</v>
      </c>
      <c r="BA106">
        <v>104</v>
      </c>
      <c r="BB106">
        <v>342</v>
      </c>
      <c r="BC106" t="b">
        <f>TRUE()</f>
        <v>1</v>
      </c>
      <c r="BD106">
        <v>358</v>
      </c>
      <c r="BE106">
        <v>1469</v>
      </c>
      <c r="BF106">
        <v>2056</v>
      </c>
      <c r="BG106">
        <v>2056</v>
      </c>
      <c r="BH106" t="s">
        <v>2076</v>
      </c>
      <c r="BI106" t="s">
        <v>2077</v>
      </c>
    </row>
    <row r="107" spans="1:61" x14ac:dyDescent="0.25">
      <c r="A107" t="s">
        <v>113</v>
      </c>
      <c r="B107" t="s">
        <v>113</v>
      </c>
      <c r="C107">
        <v>1</v>
      </c>
      <c r="D107">
        <v>1</v>
      </c>
      <c r="E107">
        <v>1</v>
      </c>
      <c r="F107" t="s">
        <v>114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0</v>
      </c>
      <c r="M107">
        <v>1</v>
      </c>
      <c r="N107">
        <v>1</v>
      </c>
      <c r="O107">
        <v>0</v>
      </c>
      <c r="P107">
        <v>1</v>
      </c>
      <c r="Q107">
        <v>1</v>
      </c>
      <c r="R107">
        <v>0</v>
      </c>
      <c r="S107">
        <v>1</v>
      </c>
      <c r="T107">
        <v>7.3</v>
      </c>
      <c r="U107">
        <v>7.3</v>
      </c>
      <c r="V107">
        <v>7.3</v>
      </c>
      <c r="W107">
        <v>31.829000000000001</v>
      </c>
      <c r="X107">
        <v>288</v>
      </c>
      <c r="Y107">
        <v>288</v>
      </c>
      <c r="Z107">
        <v>4.67</v>
      </c>
      <c r="AA107">
        <v>2</v>
      </c>
      <c r="AC107">
        <v>1</v>
      </c>
      <c r="AF107">
        <v>1</v>
      </c>
      <c r="AH107">
        <v>1</v>
      </c>
      <c r="AI107">
        <v>1</v>
      </c>
      <c r="AK107">
        <v>7.8864E-3</v>
      </c>
      <c r="AL107">
        <v>7.3</v>
      </c>
      <c r="AM107">
        <v>0</v>
      </c>
      <c r="AN107">
        <v>7.3</v>
      </c>
      <c r="AO107">
        <v>4624100</v>
      </c>
      <c r="AP107">
        <v>689000</v>
      </c>
      <c r="AQ107">
        <v>0</v>
      </c>
      <c r="AR107">
        <v>3935100</v>
      </c>
      <c r="AS107">
        <v>330290</v>
      </c>
      <c r="AT107">
        <v>49214</v>
      </c>
      <c r="AU107">
        <v>0</v>
      </c>
      <c r="AV107">
        <v>281080</v>
      </c>
      <c r="AW107">
        <v>7</v>
      </c>
      <c r="BA107">
        <v>105</v>
      </c>
      <c r="BB107">
        <v>57</v>
      </c>
      <c r="BC107" t="b">
        <f>TRUE()</f>
        <v>1</v>
      </c>
      <c r="BD107">
        <v>60</v>
      </c>
      <c r="BE107" t="s">
        <v>2078</v>
      </c>
      <c r="BF107" t="s">
        <v>2079</v>
      </c>
      <c r="BG107">
        <v>280</v>
      </c>
    </row>
    <row r="108" spans="1:61" x14ac:dyDescent="0.25">
      <c r="A108" t="s">
        <v>115</v>
      </c>
      <c r="B108" t="s">
        <v>115</v>
      </c>
      <c r="C108">
        <v>4</v>
      </c>
      <c r="D108">
        <v>4</v>
      </c>
      <c r="E108">
        <v>4</v>
      </c>
      <c r="F108" t="s">
        <v>116</v>
      </c>
      <c r="G108">
        <v>1</v>
      </c>
      <c r="H108">
        <v>4</v>
      </c>
      <c r="I108">
        <v>4</v>
      </c>
      <c r="J108">
        <v>4</v>
      </c>
      <c r="K108">
        <v>0</v>
      </c>
      <c r="L108">
        <v>4</v>
      </c>
      <c r="M108">
        <v>0</v>
      </c>
      <c r="N108">
        <v>0</v>
      </c>
      <c r="O108">
        <v>4</v>
      </c>
      <c r="P108">
        <v>0</v>
      </c>
      <c r="Q108">
        <v>0</v>
      </c>
      <c r="R108">
        <v>4</v>
      </c>
      <c r="S108">
        <v>0</v>
      </c>
      <c r="T108">
        <v>20.3</v>
      </c>
      <c r="U108">
        <v>20.3</v>
      </c>
      <c r="V108">
        <v>20.3</v>
      </c>
      <c r="W108">
        <v>31.428999999999998</v>
      </c>
      <c r="X108">
        <v>296</v>
      </c>
      <c r="Y108">
        <v>296</v>
      </c>
      <c r="Z108">
        <v>7</v>
      </c>
      <c r="AG108">
        <v>4</v>
      </c>
      <c r="AK108">
        <v>0</v>
      </c>
      <c r="AL108">
        <v>0</v>
      </c>
      <c r="AM108">
        <v>20.3</v>
      </c>
      <c r="AN108">
        <v>0</v>
      </c>
      <c r="AO108">
        <v>612350</v>
      </c>
      <c r="AP108">
        <v>0</v>
      </c>
      <c r="AQ108">
        <v>612350</v>
      </c>
      <c r="AR108">
        <v>0</v>
      </c>
      <c r="AS108">
        <v>61235</v>
      </c>
      <c r="AT108">
        <v>0</v>
      </c>
      <c r="AU108">
        <v>61235</v>
      </c>
      <c r="AV108">
        <v>0</v>
      </c>
      <c r="AW108">
        <v>5</v>
      </c>
      <c r="BA108">
        <v>106</v>
      </c>
      <c r="BB108" t="s">
        <v>2080</v>
      </c>
      <c r="BC108" t="s">
        <v>1533</v>
      </c>
      <c r="BD108" t="s">
        <v>2081</v>
      </c>
      <c r="BE108" t="s">
        <v>2082</v>
      </c>
      <c r="BF108" t="s">
        <v>2083</v>
      </c>
      <c r="BG108" t="s">
        <v>2084</v>
      </c>
      <c r="BH108" t="s">
        <v>2085</v>
      </c>
      <c r="BI108" t="s">
        <v>2086</v>
      </c>
    </row>
    <row r="109" spans="1:61" x14ac:dyDescent="0.25">
      <c r="A109" t="s">
        <v>117</v>
      </c>
      <c r="B109" t="s">
        <v>117</v>
      </c>
      <c r="C109">
        <v>1</v>
      </c>
      <c r="D109">
        <v>1</v>
      </c>
      <c r="E109">
        <v>1</v>
      </c>
      <c r="F109" t="s">
        <v>118</v>
      </c>
      <c r="G109">
        <v>1</v>
      </c>
      <c r="H109">
        <v>1</v>
      </c>
      <c r="I109">
        <v>1</v>
      </c>
      <c r="J109">
        <v>1</v>
      </c>
      <c r="K109">
        <v>0</v>
      </c>
      <c r="L109">
        <v>1</v>
      </c>
      <c r="M109">
        <v>0</v>
      </c>
      <c r="N109">
        <v>0</v>
      </c>
      <c r="O109">
        <v>1</v>
      </c>
      <c r="P109">
        <v>0</v>
      </c>
      <c r="Q109">
        <v>0</v>
      </c>
      <c r="R109">
        <v>1</v>
      </c>
      <c r="S109">
        <v>0</v>
      </c>
      <c r="T109">
        <v>7.1</v>
      </c>
      <c r="U109">
        <v>7.1</v>
      </c>
      <c r="V109">
        <v>7.1</v>
      </c>
      <c r="W109">
        <v>34.54</v>
      </c>
      <c r="X109">
        <v>326</v>
      </c>
      <c r="Y109">
        <v>326</v>
      </c>
      <c r="Z109">
        <v>1</v>
      </c>
      <c r="AA109">
        <v>2</v>
      </c>
      <c r="AK109">
        <v>0</v>
      </c>
      <c r="AL109">
        <v>0</v>
      </c>
      <c r="AM109">
        <v>7.1</v>
      </c>
      <c r="AN109">
        <v>0</v>
      </c>
      <c r="AO109">
        <v>142950</v>
      </c>
      <c r="AP109">
        <v>0</v>
      </c>
      <c r="AQ109">
        <v>142950</v>
      </c>
      <c r="AR109">
        <v>0</v>
      </c>
      <c r="AS109">
        <v>17869</v>
      </c>
      <c r="AT109">
        <v>0</v>
      </c>
      <c r="AU109">
        <v>17869</v>
      </c>
      <c r="AV109">
        <v>0</v>
      </c>
      <c r="AW109">
        <v>2</v>
      </c>
      <c r="BA109">
        <v>107</v>
      </c>
      <c r="BB109">
        <v>281</v>
      </c>
      <c r="BC109" t="b">
        <f>TRUE()</f>
        <v>1</v>
      </c>
      <c r="BD109">
        <v>297</v>
      </c>
      <c r="BE109" t="s">
        <v>2087</v>
      </c>
      <c r="BF109" t="s">
        <v>2088</v>
      </c>
      <c r="BG109">
        <v>1625</v>
      </c>
    </row>
    <row r="110" spans="1:61" x14ac:dyDescent="0.25">
      <c r="A110" t="s">
        <v>2089</v>
      </c>
      <c r="B110" t="s">
        <v>2089</v>
      </c>
      <c r="C110">
        <v>1</v>
      </c>
      <c r="D110">
        <v>1</v>
      </c>
      <c r="E110">
        <v>1</v>
      </c>
      <c r="F110" t="s">
        <v>2090</v>
      </c>
      <c r="G110">
        <v>1</v>
      </c>
      <c r="H110">
        <v>1</v>
      </c>
      <c r="I110">
        <v>1</v>
      </c>
      <c r="J110">
        <v>1</v>
      </c>
      <c r="K110">
        <v>0</v>
      </c>
      <c r="L110">
        <v>1</v>
      </c>
      <c r="M110">
        <v>0</v>
      </c>
      <c r="N110">
        <v>0</v>
      </c>
      <c r="O110">
        <v>1</v>
      </c>
      <c r="P110">
        <v>0</v>
      </c>
      <c r="Q110">
        <v>0</v>
      </c>
      <c r="R110">
        <v>1</v>
      </c>
      <c r="S110">
        <v>0</v>
      </c>
      <c r="T110">
        <v>3.8</v>
      </c>
      <c r="U110">
        <v>3.8</v>
      </c>
      <c r="V110">
        <v>3.8</v>
      </c>
      <c r="W110">
        <v>34.293999999999997</v>
      </c>
      <c r="X110">
        <v>312</v>
      </c>
      <c r="Y110">
        <v>312</v>
      </c>
      <c r="Z110">
        <v>10</v>
      </c>
      <c r="AJ110">
        <v>1</v>
      </c>
      <c r="AK110">
        <v>1</v>
      </c>
      <c r="AL110">
        <v>0</v>
      </c>
      <c r="AM110">
        <v>3.8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1</v>
      </c>
      <c r="AX110" t="s">
        <v>1511</v>
      </c>
      <c r="BA110">
        <v>108</v>
      </c>
      <c r="BB110">
        <v>832</v>
      </c>
      <c r="BC110" t="b">
        <f>TRUE()</f>
        <v>1</v>
      </c>
      <c r="BD110">
        <v>862</v>
      </c>
      <c r="BE110">
        <v>4378</v>
      </c>
      <c r="BF110">
        <v>6262</v>
      </c>
      <c r="BG110">
        <v>6262</v>
      </c>
      <c r="BH110">
        <v>79</v>
      </c>
      <c r="BI110">
        <v>250</v>
      </c>
    </row>
    <row r="111" spans="1:61" x14ac:dyDescent="0.25">
      <c r="A111" t="s">
        <v>2091</v>
      </c>
      <c r="B111" t="s">
        <v>119</v>
      </c>
      <c r="C111" t="s">
        <v>2092</v>
      </c>
      <c r="D111" t="s">
        <v>2092</v>
      </c>
      <c r="E111" t="s">
        <v>2093</v>
      </c>
      <c r="F111" t="s">
        <v>120</v>
      </c>
      <c r="G111">
        <v>7</v>
      </c>
      <c r="H111">
        <v>3</v>
      </c>
      <c r="I111">
        <v>3</v>
      </c>
      <c r="J111">
        <v>2</v>
      </c>
      <c r="K111">
        <v>1</v>
      </c>
      <c r="L111">
        <v>2</v>
      </c>
      <c r="M111">
        <v>0</v>
      </c>
      <c r="N111">
        <v>1</v>
      </c>
      <c r="O111">
        <v>2</v>
      </c>
      <c r="P111">
        <v>0</v>
      </c>
      <c r="Q111">
        <v>1</v>
      </c>
      <c r="R111">
        <v>1</v>
      </c>
      <c r="S111">
        <v>0</v>
      </c>
      <c r="T111">
        <v>13.4</v>
      </c>
      <c r="U111">
        <v>13.4</v>
      </c>
      <c r="V111">
        <v>9</v>
      </c>
      <c r="W111">
        <v>29.265000000000001</v>
      </c>
      <c r="X111">
        <v>268</v>
      </c>
      <c r="Y111" t="s">
        <v>2094</v>
      </c>
      <c r="Z111">
        <v>5</v>
      </c>
      <c r="AD111">
        <v>1</v>
      </c>
      <c r="AE111">
        <v>3</v>
      </c>
      <c r="AF111">
        <v>1</v>
      </c>
      <c r="AK111">
        <v>0</v>
      </c>
      <c r="AL111">
        <v>4.0999999999999996</v>
      </c>
      <c r="AM111">
        <v>9.3000000000000007</v>
      </c>
      <c r="AN111">
        <v>0</v>
      </c>
      <c r="AO111">
        <v>986860</v>
      </c>
      <c r="AP111">
        <v>817210</v>
      </c>
      <c r="AQ111">
        <v>169650</v>
      </c>
      <c r="AR111">
        <v>0</v>
      </c>
      <c r="AS111">
        <v>89714</v>
      </c>
      <c r="AT111">
        <v>74292</v>
      </c>
      <c r="AU111">
        <v>15422</v>
      </c>
      <c r="AV111">
        <v>0</v>
      </c>
      <c r="AW111">
        <v>6</v>
      </c>
      <c r="BA111">
        <v>109</v>
      </c>
      <c r="BB111" t="s">
        <v>2095</v>
      </c>
      <c r="BC111" t="s">
        <v>1821</v>
      </c>
      <c r="BD111" t="s">
        <v>2096</v>
      </c>
      <c r="BE111" t="s">
        <v>2097</v>
      </c>
      <c r="BF111" t="s">
        <v>2098</v>
      </c>
      <c r="BG111" t="s">
        <v>2099</v>
      </c>
    </row>
    <row r="112" spans="1:61" x14ac:dyDescent="0.25">
      <c r="A112" t="s">
        <v>2100</v>
      </c>
      <c r="B112" t="s">
        <v>2100</v>
      </c>
      <c r="C112">
        <v>1</v>
      </c>
      <c r="D112">
        <v>1</v>
      </c>
      <c r="E112">
        <v>1</v>
      </c>
      <c r="F112" t="s">
        <v>2101</v>
      </c>
      <c r="G112">
        <v>1</v>
      </c>
      <c r="H112">
        <v>1</v>
      </c>
      <c r="I112">
        <v>1</v>
      </c>
      <c r="J112">
        <v>1</v>
      </c>
      <c r="K112">
        <v>0</v>
      </c>
      <c r="L112">
        <v>0</v>
      </c>
      <c r="M112">
        <v>1</v>
      </c>
      <c r="N112">
        <v>0</v>
      </c>
      <c r="O112">
        <v>0</v>
      </c>
      <c r="P112">
        <v>1</v>
      </c>
      <c r="Q112">
        <v>0</v>
      </c>
      <c r="R112">
        <v>0</v>
      </c>
      <c r="S112">
        <v>1</v>
      </c>
      <c r="T112">
        <v>5.6</v>
      </c>
      <c r="U112">
        <v>5.6</v>
      </c>
      <c r="V112">
        <v>5.6</v>
      </c>
      <c r="W112">
        <v>21.349</v>
      </c>
      <c r="X112">
        <v>197</v>
      </c>
      <c r="Y112">
        <v>197</v>
      </c>
      <c r="Z112">
        <v>1</v>
      </c>
      <c r="AA112">
        <v>1</v>
      </c>
      <c r="AK112">
        <v>1</v>
      </c>
      <c r="AL112">
        <v>0</v>
      </c>
      <c r="AM112">
        <v>0</v>
      </c>
      <c r="AN112">
        <v>5.6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1</v>
      </c>
      <c r="AX112" t="s">
        <v>1511</v>
      </c>
      <c r="BA112">
        <v>110</v>
      </c>
      <c r="BB112">
        <v>542</v>
      </c>
      <c r="BC112" t="b">
        <f>TRUE()</f>
        <v>1</v>
      </c>
      <c r="BD112">
        <v>563</v>
      </c>
      <c r="BE112">
        <v>2729</v>
      </c>
      <c r="BF112">
        <v>3918</v>
      </c>
      <c r="BG112">
        <v>3918</v>
      </c>
      <c r="BH112" t="s">
        <v>2102</v>
      </c>
      <c r="BI112" t="s">
        <v>2103</v>
      </c>
    </row>
    <row r="113" spans="1:61" x14ac:dyDescent="0.25">
      <c r="A113" t="s">
        <v>121</v>
      </c>
      <c r="B113" t="s">
        <v>121</v>
      </c>
      <c r="C113">
        <v>1</v>
      </c>
      <c r="D113">
        <v>1</v>
      </c>
      <c r="E113">
        <v>1</v>
      </c>
      <c r="F113" t="s">
        <v>122</v>
      </c>
      <c r="G113">
        <v>1</v>
      </c>
      <c r="H113">
        <v>1</v>
      </c>
      <c r="I113">
        <v>1</v>
      </c>
      <c r="J113">
        <v>1</v>
      </c>
      <c r="K113">
        <v>0</v>
      </c>
      <c r="L113">
        <v>0</v>
      </c>
      <c r="M113">
        <v>1</v>
      </c>
      <c r="N113">
        <v>0</v>
      </c>
      <c r="O113">
        <v>0</v>
      </c>
      <c r="P113">
        <v>1</v>
      </c>
      <c r="Q113">
        <v>0</v>
      </c>
      <c r="R113">
        <v>0</v>
      </c>
      <c r="S113">
        <v>1</v>
      </c>
      <c r="T113">
        <v>8.3000000000000007</v>
      </c>
      <c r="U113">
        <v>8.3000000000000007</v>
      </c>
      <c r="V113">
        <v>8.3000000000000007</v>
      </c>
      <c r="W113">
        <v>15.786</v>
      </c>
      <c r="X113">
        <v>144</v>
      </c>
      <c r="Y113">
        <v>144</v>
      </c>
      <c r="Z113">
        <v>6</v>
      </c>
      <c r="AF113">
        <v>1</v>
      </c>
      <c r="AK113">
        <v>7.7759999999999999E-3</v>
      </c>
      <c r="AL113">
        <v>0</v>
      </c>
      <c r="AM113">
        <v>0</v>
      </c>
      <c r="AN113">
        <v>8.3000000000000007</v>
      </c>
      <c r="AO113">
        <v>83356</v>
      </c>
      <c r="AP113">
        <v>0</v>
      </c>
      <c r="AQ113">
        <v>0</v>
      </c>
      <c r="AR113">
        <v>83356</v>
      </c>
      <c r="AS113">
        <v>13893</v>
      </c>
      <c r="AT113">
        <v>0</v>
      </c>
      <c r="AU113">
        <v>0</v>
      </c>
      <c r="AV113">
        <v>13893</v>
      </c>
      <c r="AW113">
        <v>1</v>
      </c>
      <c r="BA113">
        <v>111</v>
      </c>
      <c r="BB113">
        <v>1247</v>
      </c>
      <c r="BC113" t="b">
        <f>TRUE()</f>
        <v>1</v>
      </c>
      <c r="BD113">
        <v>1300</v>
      </c>
      <c r="BE113">
        <v>6981</v>
      </c>
      <c r="BF113">
        <v>9890</v>
      </c>
      <c r="BG113">
        <v>9890</v>
      </c>
      <c r="BH113">
        <v>82</v>
      </c>
      <c r="BI113">
        <v>44</v>
      </c>
    </row>
    <row r="114" spans="1:61" x14ac:dyDescent="0.25">
      <c r="A114" t="s">
        <v>123</v>
      </c>
      <c r="B114" t="s">
        <v>123</v>
      </c>
      <c r="C114">
        <v>1</v>
      </c>
      <c r="D114">
        <v>1</v>
      </c>
      <c r="E114">
        <v>1</v>
      </c>
      <c r="F114" t="s">
        <v>124</v>
      </c>
      <c r="G114">
        <v>1</v>
      </c>
      <c r="H114">
        <v>1</v>
      </c>
      <c r="I114">
        <v>1</v>
      </c>
      <c r="J114">
        <v>1</v>
      </c>
      <c r="K114">
        <v>0</v>
      </c>
      <c r="L114">
        <v>1</v>
      </c>
      <c r="M114">
        <v>0</v>
      </c>
      <c r="N114">
        <v>0</v>
      </c>
      <c r="O114">
        <v>1</v>
      </c>
      <c r="P114">
        <v>0</v>
      </c>
      <c r="Q114">
        <v>0</v>
      </c>
      <c r="R114">
        <v>1</v>
      </c>
      <c r="S114">
        <v>0</v>
      </c>
      <c r="T114">
        <v>5.7</v>
      </c>
      <c r="U114">
        <v>5.7</v>
      </c>
      <c r="V114">
        <v>5.7</v>
      </c>
      <c r="W114">
        <v>23.806999999999999</v>
      </c>
      <c r="X114">
        <v>209</v>
      </c>
      <c r="Y114">
        <v>209</v>
      </c>
      <c r="Z114">
        <v>8</v>
      </c>
      <c r="AH114">
        <v>1</v>
      </c>
      <c r="AK114">
        <v>9.2166000000000001E-3</v>
      </c>
      <c r="AL114">
        <v>0</v>
      </c>
      <c r="AM114">
        <v>5.7</v>
      </c>
      <c r="AN114">
        <v>0</v>
      </c>
      <c r="AO114">
        <v>42085</v>
      </c>
      <c r="AP114">
        <v>0</v>
      </c>
      <c r="AQ114">
        <v>42085</v>
      </c>
      <c r="AR114">
        <v>0</v>
      </c>
      <c r="AS114">
        <v>4676.2</v>
      </c>
      <c r="AT114">
        <v>0</v>
      </c>
      <c r="AU114">
        <v>4676.2</v>
      </c>
      <c r="AV114">
        <v>0</v>
      </c>
      <c r="AW114">
        <v>1</v>
      </c>
      <c r="BA114">
        <v>112</v>
      </c>
      <c r="BB114">
        <v>504</v>
      </c>
      <c r="BC114" t="b">
        <f>TRUE()</f>
        <v>1</v>
      </c>
      <c r="BD114">
        <v>524</v>
      </c>
      <c r="BE114">
        <v>2651</v>
      </c>
      <c r="BF114">
        <v>3819</v>
      </c>
      <c r="BG114">
        <v>3819</v>
      </c>
      <c r="BH114">
        <v>83</v>
      </c>
      <c r="BI114">
        <v>77</v>
      </c>
    </row>
    <row r="115" spans="1:61" x14ac:dyDescent="0.25">
      <c r="A115" t="s">
        <v>2104</v>
      </c>
      <c r="B115" t="s">
        <v>2104</v>
      </c>
      <c r="C115">
        <v>1</v>
      </c>
      <c r="D115">
        <v>1</v>
      </c>
      <c r="E115">
        <v>1</v>
      </c>
      <c r="F115" t="s">
        <v>2105</v>
      </c>
      <c r="G115">
        <v>1</v>
      </c>
      <c r="H115">
        <v>1</v>
      </c>
      <c r="I115">
        <v>1</v>
      </c>
      <c r="J115">
        <v>1</v>
      </c>
      <c r="K115">
        <v>0</v>
      </c>
      <c r="L115">
        <v>1</v>
      </c>
      <c r="M115">
        <v>0</v>
      </c>
      <c r="N115">
        <v>0</v>
      </c>
      <c r="O115">
        <v>1</v>
      </c>
      <c r="P115">
        <v>0</v>
      </c>
      <c r="Q115">
        <v>0</v>
      </c>
      <c r="R115">
        <v>1</v>
      </c>
      <c r="S115">
        <v>0</v>
      </c>
      <c r="T115">
        <v>6.7</v>
      </c>
      <c r="U115">
        <v>6.7</v>
      </c>
      <c r="V115">
        <v>6.7</v>
      </c>
      <c r="W115">
        <v>19.175000000000001</v>
      </c>
      <c r="X115">
        <v>165</v>
      </c>
      <c r="Y115">
        <v>165</v>
      </c>
      <c r="Z115">
        <v>10</v>
      </c>
      <c r="AJ115">
        <v>1</v>
      </c>
      <c r="AK115">
        <v>1</v>
      </c>
      <c r="AL115">
        <v>0</v>
      </c>
      <c r="AM115">
        <v>6.7</v>
      </c>
      <c r="AN115">
        <v>0</v>
      </c>
      <c r="AO115">
        <v>45632</v>
      </c>
      <c r="AP115">
        <v>0</v>
      </c>
      <c r="AQ115">
        <v>45632</v>
      </c>
      <c r="AR115">
        <v>0</v>
      </c>
      <c r="AS115">
        <v>3510.2</v>
      </c>
      <c r="AT115">
        <v>0</v>
      </c>
      <c r="AU115">
        <v>3510.2</v>
      </c>
      <c r="AV115">
        <v>0</v>
      </c>
      <c r="AW115">
        <v>0</v>
      </c>
      <c r="AX115" t="s">
        <v>1511</v>
      </c>
      <c r="BA115">
        <v>113</v>
      </c>
      <c r="BB115">
        <v>959</v>
      </c>
      <c r="BC115" t="b">
        <f>TRUE()</f>
        <v>1</v>
      </c>
      <c r="BD115">
        <v>1000</v>
      </c>
      <c r="BE115">
        <v>5284</v>
      </c>
      <c r="BF115">
        <v>7500</v>
      </c>
      <c r="BG115">
        <v>7500</v>
      </c>
      <c r="BH115">
        <v>84</v>
      </c>
      <c r="BI115">
        <v>138</v>
      </c>
    </row>
    <row r="116" spans="1:61" x14ac:dyDescent="0.25">
      <c r="A116" t="s">
        <v>125</v>
      </c>
      <c r="B116" t="s">
        <v>125</v>
      </c>
      <c r="C116">
        <v>1</v>
      </c>
      <c r="D116">
        <v>1</v>
      </c>
      <c r="E116">
        <v>1</v>
      </c>
      <c r="F116" t="s">
        <v>126</v>
      </c>
      <c r="G116">
        <v>1</v>
      </c>
      <c r="H116">
        <v>1</v>
      </c>
      <c r="I116">
        <v>1</v>
      </c>
      <c r="J116">
        <v>1</v>
      </c>
      <c r="K116">
        <v>0</v>
      </c>
      <c r="L116">
        <v>1</v>
      </c>
      <c r="M116">
        <v>0</v>
      </c>
      <c r="N116">
        <v>0</v>
      </c>
      <c r="O116">
        <v>1</v>
      </c>
      <c r="P116">
        <v>0</v>
      </c>
      <c r="Q116">
        <v>0</v>
      </c>
      <c r="R116">
        <v>1</v>
      </c>
      <c r="S116">
        <v>0</v>
      </c>
      <c r="T116">
        <v>4.5999999999999996</v>
      </c>
      <c r="U116">
        <v>4.5999999999999996</v>
      </c>
      <c r="V116">
        <v>4.5999999999999996</v>
      </c>
      <c r="W116">
        <v>20.859000000000002</v>
      </c>
      <c r="X116">
        <v>195</v>
      </c>
      <c r="Y116">
        <v>195</v>
      </c>
      <c r="Z116">
        <v>9.5</v>
      </c>
      <c r="AI116">
        <v>1</v>
      </c>
      <c r="AJ116">
        <v>1</v>
      </c>
      <c r="AK116">
        <v>0</v>
      </c>
      <c r="AL116">
        <v>0</v>
      </c>
      <c r="AM116">
        <v>4.5999999999999996</v>
      </c>
      <c r="AN116">
        <v>0</v>
      </c>
      <c r="AO116">
        <v>42151</v>
      </c>
      <c r="AP116">
        <v>0</v>
      </c>
      <c r="AQ116">
        <v>42151</v>
      </c>
      <c r="AR116">
        <v>0</v>
      </c>
      <c r="AS116">
        <v>14050</v>
      </c>
      <c r="AT116">
        <v>0</v>
      </c>
      <c r="AU116">
        <v>14050</v>
      </c>
      <c r="AV116">
        <v>0</v>
      </c>
      <c r="AW116">
        <v>3</v>
      </c>
      <c r="BA116">
        <v>114</v>
      </c>
      <c r="BB116">
        <v>708</v>
      </c>
      <c r="BC116" t="b">
        <f>TRUE()</f>
        <v>1</v>
      </c>
      <c r="BD116">
        <v>735</v>
      </c>
      <c r="BE116" t="s">
        <v>2106</v>
      </c>
      <c r="BF116" t="s">
        <v>2107</v>
      </c>
      <c r="BG116">
        <v>5161</v>
      </c>
    </row>
    <row r="117" spans="1:61" x14ac:dyDescent="0.25">
      <c r="A117" t="s">
        <v>127</v>
      </c>
      <c r="B117" t="s">
        <v>127</v>
      </c>
      <c r="C117" t="s">
        <v>1755</v>
      </c>
      <c r="D117" t="s">
        <v>1755</v>
      </c>
      <c r="E117" t="s">
        <v>1755</v>
      </c>
      <c r="F117" t="s">
        <v>129</v>
      </c>
      <c r="G117">
        <v>3</v>
      </c>
      <c r="H117">
        <v>1</v>
      </c>
      <c r="I117">
        <v>1</v>
      </c>
      <c r="J117">
        <v>1</v>
      </c>
      <c r="K117">
        <v>0</v>
      </c>
      <c r="L117">
        <v>1</v>
      </c>
      <c r="M117">
        <v>1</v>
      </c>
      <c r="N117">
        <v>0</v>
      </c>
      <c r="O117">
        <v>1</v>
      </c>
      <c r="P117">
        <v>1</v>
      </c>
      <c r="Q117">
        <v>0</v>
      </c>
      <c r="R117">
        <v>1</v>
      </c>
      <c r="S117">
        <v>1</v>
      </c>
      <c r="T117">
        <v>24.1</v>
      </c>
      <c r="U117">
        <v>24.1</v>
      </c>
      <c r="V117">
        <v>24.1</v>
      </c>
      <c r="W117">
        <v>6.0099</v>
      </c>
      <c r="X117">
        <v>58</v>
      </c>
      <c r="Y117" t="s">
        <v>2108</v>
      </c>
      <c r="Z117">
        <v>10</v>
      </c>
      <c r="AJ117">
        <v>2</v>
      </c>
      <c r="AK117">
        <v>0</v>
      </c>
      <c r="AL117">
        <v>0</v>
      </c>
      <c r="AM117">
        <v>24.1</v>
      </c>
      <c r="AN117">
        <v>24.1</v>
      </c>
      <c r="AO117">
        <v>329840</v>
      </c>
      <c r="AP117">
        <v>0</v>
      </c>
      <c r="AQ117">
        <v>71377</v>
      </c>
      <c r="AR117">
        <v>258460</v>
      </c>
      <c r="AS117">
        <v>109950</v>
      </c>
      <c r="AT117">
        <v>0</v>
      </c>
      <c r="AU117">
        <v>23792</v>
      </c>
      <c r="AV117">
        <v>86154</v>
      </c>
      <c r="AW117">
        <v>3</v>
      </c>
      <c r="BA117">
        <v>115</v>
      </c>
      <c r="BB117">
        <v>472</v>
      </c>
      <c r="BC117" t="b">
        <f>TRUE()</f>
        <v>1</v>
      </c>
      <c r="BD117">
        <v>491</v>
      </c>
      <c r="BE117" t="s">
        <v>2109</v>
      </c>
      <c r="BF117" t="s">
        <v>2110</v>
      </c>
      <c r="BG117">
        <v>3499</v>
      </c>
      <c r="BH117">
        <v>85</v>
      </c>
      <c r="BI117">
        <v>28</v>
      </c>
    </row>
    <row r="118" spans="1:61" x14ac:dyDescent="0.25">
      <c r="A118" t="s">
        <v>130</v>
      </c>
      <c r="B118" t="s">
        <v>130</v>
      </c>
      <c r="C118">
        <v>1</v>
      </c>
      <c r="D118">
        <v>1</v>
      </c>
      <c r="E118">
        <v>1</v>
      </c>
      <c r="F118" t="s">
        <v>131</v>
      </c>
      <c r="G118">
        <v>1</v>
      </c>
      <c r="H118">
        <v>1</v>
      </c>
      <c r="I118">
        <v>1</v>
      </c>
      <c r="J118">
        <v>1</v>
      </c>
      <c r="K118">
        <v>0</v>
      </c>
      <c r="L118">
        <v>1</v>
      </c>
      <c r="M118">
        <v>0</v>
      </c>
      <c r="N118">
        <v>0</v>
      </c>
      <c r="O118">
        <v>1</v>
      </c>
      <c r="P118">
        <v>0</v>
      </c>
      <c r="Q118">
        <v>0</v>
      </c>
      <c r="R118">
        <v>1</v>
      </c>
      <c r="S118">
        <v>0</v>
      </c>
      <c r="T118">
        <v>3.3</v>
      </c>
      <c r="U118">
        <v>3.3</v>
      </c>
      <c r="V118">
        <v>3.3</v>
      </c>
      <c r="W118">
        <v>40.665999999999997</v>
      </c>
      <c r="X118">
        <v>363</v>
      </c>
      <c r="Y118">
        <v>363</v>
      </c>
      <c r="Z118">
        <v>6</v>
      </c>
      <c r="AF118">
        <v>1</v>
      </c>
      <c r="AK118">
        <v>0</v>
      </c>
      <c r="AL118">
        <v>0</v>
      </c>
      <c r="AM118">
        <v>3.3</v>
      </c>
      <c r="AN118">
        <v>0</v>
      </c>
      <c r="AO118">
        <v>23367</v>
      </c>
      <c r="AP118">
        <v>0</v>
      </c>
      <c r="AQ118">
        <v>23367</v>
      </c>
      <c r="AR118">
        <v>0</v>
      </c>
      <c r="AS118">
        <v>1112.7</v>
      </c>
      <c r="AT118">
        <v>0</v>
      </c>
      <c r="AU118">
        <v>1112.7</v>
      </c>
      <c r="AV118">
        <v>0</v>
      </c>
      <c r="AW118">
        <v>1</v>
      </c>
      <c r="BA118">
        <v>116</v>
      </c>
      <c r="BB118">
        <v>323</v>
      </c>
      <c r="BC118" t="b">
        <f>TRUE()</f>
        <v>1</v>
      </c>
      <c r="BD118">
        <v>339</v>
      </c>
      <c r="BE118">
        <v>1408</v>
      </c>
      <c r="BF118">
        <v>1987</v>
      </c>
      <c r="BG118">
        <v>1987</v>
      </c>
    </row>
    <row r="119" spans="1:61" x14ac:dyDescent="0.25">
      <c r="A119" t="s">
        <v>2111</v>
      </c>
      <c r="B119" t="s">
        <v>2111</v>
      </c>
      <c r="C119">
        <v>1</v>
      </c>
      <c r="D119">
        <v>1</v>
      </c>
      <c r="E119">
        <v>1</v>
      </c>
      <c r="F119" t="s">
        <v>2112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0</v>
      </c>
      <c r="M119">
        <v>0</v>
      </c>
      <c r="N119">
        <v>1</v>
      </c>
      <c r="O119">
        <v>0</v>
      </c>
      <c r="P119">
        <v>0</v>
      </c>
      <c r="Q119">
        <v>1</v>
      </c>
      <c r="R119">
        <v>0</v>
      </c>
      <c r="S119">
        <v>0</v>
      </c>
      <c r="T119">
        <v>2.2999999999999998</v>
      </c>
      <c r="U119">
        <v>2.2999999999999998</v>
      </c>
      <c r="V119">
        <v>2.2999999999999998</v>
      </c>
      <c r="W119">
        <v>47.987000000000002</v>
      </c>
      <c r="X119">
        <v>428</v>
      </c>
      <c r="Y119">
        <v>428</v>
      </c>
      <c r="Z119">
        <v>5</v>
      </c>
      <c r="AE119">
        <v>1</v>
      </c>
      <c r="AK119">
        <v>1</v>
      </c>
      <c r="AL119">
        <v>2.2999999999999998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1</v>
      </c>
      <c r="AX119" t="s">
        <v>1511</v>
      </c>
      <c r="BA119">
        <v>117</v>
      </c>
      <c r="BB119">
        <v>960</v>
      </c>
      <c r="BC119" t="b">
        <f>TRUE()</f>
        <v>1</v>
      </c>
      <c r="BD119">
        <v>1001</v>
      </c>
      <c r="BE119">
        <v>5285</v>
      </c>
      <c r="BF119">
        <v>7501</v>
      </c>
      <c r="BG119">
        <v>7501</v>
      </c>
      <c r="BH119">
        <v>86</v>
      </c>
      <c r="BI119">
        <v>19</v>
      </c>
    </row>
    <row r="120" spans="1:61" x14ac:dyDescent="0.25">
      <c r="A120" t="s">
        <v>2113</v>
      </c>
      <c r="B120" t="s">
        <v>132</v>
      </c>
      <c r="C120" t="s">
        <v>1899</v>
      </c>
      <c r="D120" t="s">
        <v>1899</v>
      </c>
      <c r="E120" t="s">
        <v>1899</v>
      </c>
      <c r="F120" t="s">
        <v>133</v>
      </c>
      <c r="G120">
        <v>2</v>
      </c>
      <c r="H120">
        <v>3</v>
      </c>
      <c r="I120">
        <v>3</v>
      </c>
      <c r="J120">
        <v>3</v>
      </c>
      <c r="K120">
        <v>0</v>
      </c>
      <c r="L120">
        <v>3</v>
      </c>
      <c r="M120">
        <v>0</v>
      </c>
      <c r="N120">
        <v>0</v>
      </c>
      <c r="O120">
        <v>3</v>
      </c>
      <c r="P120">
        <v>0</v>
      </c>
      <c r="Q120">
        <v>0</v>
      </c>
      <c r="R120">
        <v>3</v>
      </c>
      <c r="S120">
        <v>0</v>
      </c>
      <c r="T120">
        <v>7.1</v>
      </c>
      <c r="U120">
        <v>7.1</v>
      </c>
      <c r="V120">
        <v>7.1</v>
      </c>
      <c r="W120">
        <v>49.920999999999999</v>
      </c>
      <c r="X120">
        <v>449</v>
      </c>
      <c r="Y120" t="s">
        <v>2114</v>
      </c>
      <c r="Z120">
        <v>5.67</v>
      </c>
      <c r="AE120">
        <v>1</v>
      </c>
      <c r="AF120">
        <v>2</v>
      </c>
      <c r="AK120">
        <v>0</v>
      </c>
      <c r="AL120">
        <v>0</v>
      </c>
      <c r="AM120">
        <v>7.1</v>
      </c>
      <c r="AN120">
        <v>0</v>
      </c>
      <c r="AO120">
        <v>87485</v>
      </c>
      <c r="AP120">
        <v>0</v>
      </c>
      <c r="AQ120">
        <v>87485</v>
      </c>
      <c r="AR120">
        <v>0</v>
      </c>
      <c r="AS120">
        <v>3364.8</v>
      </c>
      <c r="AT120">
        <v>0</v>
      </c>
      <c r="AU120">
        <v>3364.8</v>
      </c>
      <c r="AV120">
        <v>0</v>
      </c>
      <c r="AW120">
        <v>4</v>
      </c>
      <c r="BA120">
        <v>118</v>
      </c>
      <c r="BB120" t="s">
        <v>2115</v>
      </c>
      <c r="BC120" t="s">
        <v>1821</v>
      </c>
      <c r="BD120" t="s">
        <v>2116</v>
      </c>
      <c r="BE120" t="s">
        <v>2117</v>
      </c>
      <c r="BF120" t="s">
        <v>2118</v>
      </c>
      <c r="BG120" t="s">
        <v>2119</v>
      </c>
    </row>
    <row r="121" spans="1:61" x14ac:dyDescent="0.25">
      <c r="A121" t="s">
        <v>134</v>
      </c>
      <c r="B121" t="s">
        <v>134</v>
      </c>
      <c r="C121">
        <v>2</v>
      </c>
      <c r="D121">
        <v>2</v>
      </c>
      <c r="E121">
        <v>2</v>
      </c>
      <c r="F121" t="s">
        <v>135</v>
      </c>
      <c r="G121">
        <v>1</v>
      </c>
      <c r="H121">
        <v>2</v>
      </c>
      <c r="I121">
        <v>2</v>
      </c>
      <c r="J121">
        <v>2</v>
      </c>
      <c r="K121">
        <v>0</v>
      </c>
      <c r="L121">
        <v>2</v>
      </c>
      <c r="M121">
        <v>0</v>
      </c>
      <c r="N121">
        <v>0</v>
      </c>
      <c r="O121">
        <v>2</v>
      </c>
      <c r="P121">
        <v>0</v>
      </c>
      <c r="Q121">
        <v>0</v>
      </c>
      <c r="R121">
        <v>2</v>
      </c>
      <c r="S121">
        <v>0</v>
      </c>
      <c r="T121">
        <v>15.2</v>
      </c>
      <c r="U121">
        <v>15.2</v>
      </c>
      <c r="V121">
        <v>15.2</v>
      </c>
      <c r="W121">
        <v>20.994</v>
      </c>
      <c r="X121">
        <v>198</v>
      </c>
      <c r="Y121">
        <v>198</v>
      </c>
      <c r="Z121">
        <v>7</v>
      </c>
      <c r="AG121">
        <v>2</v>
      </c>
      <c r="AK121">
        <v>0</v>
      </c>
      <c r="AL121">
        <v>0</v>
      </c>
      <c r="AM121">
        <v>15.2</v>
      </c>
      <c r="AN121">
        <v>0</v>
      </c>
      <c r="AO121">
        <v>260870</v>
      </c>
      <c r="AP121">
        <v>0</v>
      </c>
      <c r="AQ121">
        <v>260870</v>
      </c>
      <c r="AR121">
        <v>0</v>
      </c>
      <c r="AS121">
        <v>32609</v>
      </c>
      <c r="AT121">
        <v>0</v>
      </c>
      <c r="AU121">
        <v>32609</v>
      </c>
      <c r="AV121">
        <v>0</v>
      </c>
      <c r="AW121">
        <v>2</v>
      </c>
      <c r="BA121">
        <v>119</v>
      </c>
      <c r="BB121" t="s">
        <v>2120</v>
      </c>
      <c r="BC121" t="s">
        <v>1849</v>
      </c>
      <c r="BD121" t="s">
        <v>2121</v>
      </c>
      <c r="BE121" t="s">
        <v>2122</v>
      </c>
      <c r="BF121" t="s">
        <v>2123</v>
      </c>
      <c r="BG121" t="s">
        <v>2123</v>
      </c>
      <c r="BH121">
        <v>87</v>
      </c>
      <c r="BI121">
        <v>177</v>
      </c>
    </row>
    <row r="122" spans="1:61" x14ac:dyDescent="0.25">
      <c r="A122" t="s">
        <v>136</v>
      </c>
      <c r="B122" t="s">
        <v>136</v>
      </c>
      <c r="C122" t="s">
        <v>1508</v>
      </c>
      <c r="D122" t="s">
        <v>1508</v>
      </c>
      <c r="E122" t="s">
        <v>1508</v>
      </c>
      <c r="F122" t="s">
        <v>138</v>
      </c>
      <c r="G122">
        <v>2</v>
      </c>
      <c r="H122">
        <v>1</v>
      </c>
      <c r="I122">
        <v>1</v>
      </c>
      <c r="J122">
        <v>1</v>
      </c>
      <c r="K122">
        <v>0</v>
      </c>
      <c r="L122">
        <v>0</v>
      </c>
      <c r="M122">
        <v>1</v>
      </c>
      <c r="N122">
        <v>0</v>
      </c>
      <c r="O122">
        <v>0</v>
      </c>
      <c r="P122">
        <v>1</v>
      </c>
      <c r="Q122">
        <v>0</v>
      </c>
      <c r="R122">
        <v>0</v>
      </c>
      <c r="S122">
        <v>1</v>
      </c>
      <c r="T122">
        <v>2</v>
      </c>
      <c r="U122">
        <v>2</v>
      </c>
      <c r="V122">
        <v>2</v>
      </c>
      <c r="W122">
        <v>64.495000000000005</v>
      </c>
      <c r="X122">
        <v>586</v>
      </c>
      <c r="Y122" t="s">
        <v>2124</v>
      </c>
      <c r="Z122">
        <v>4</v>
      </c>
      <c r="AD122">
        <v>1</v>
      </c>
      <c r="AK122">
        <v>0</v>
      </c>
      <c r="AL122">
        <v>0</v>
      </c>
      <c r="AM122">
        <v>0</v>
      </c>
      <c r="AN122">
        <v>2</v>
      </c>
      <c r="AO122">
        <v>35069</v>
      </c>
      <c r="AP122">
        <v>0</v>
      </c>
      <c r="AQ122">
        <v>0</v>
      </c>
      <c r="AR122">
        <v>35069</v>
      </c>
      <c r="AS122">
        <v>1298.9000000000001</v>
      </c>
      <c r="AT122">
        <v>0</v>
      </c>
      <c r="AU122">
        <v>0</v>
      </c>
      <c r="AV122">
        <v>1298.9000000000001</v>
      </c>
      <c r="AW122">
        <v>2</v>
      </c>
      <c r="BA122">
        <v>120</v>
      </c>
      <c r="BB122">
        <v>822</v>
      </c>
      <c r="BC122" t="b">
        <f>TRUE()</f>
        <v>1</v>
      </c>
      <c r="BD122">
        <v>852</v>
      </c>
      <c r="BE122">
        <v>4368</v>
      </c>
      <c r="BF122" t="s">
        <v>2125</v>
      </c>
      <c r="BG122">
        <v>6250</v>
      </c>
      <c r="BH122">
        <v>88</v>
      </c>
      <c r="BI122">
        <v>108</v>
      </c>
    </row>
    <row r="123" spans="1:61" x14ac:dyDescent="0.25">
      <c r="A123" t="s">
        <v>2126</v>
      </c>
      <c r="B123" t="s">
        <v>2126</v>
      </c>
      <c r="C123">
        <v>1</v>
      </c>
      <c r="D123">
        <v>1</v>
      </c>
      <c r="E123">
        <v>1</v>
      </c>
      <c r="F123" t="s">
        <v>2127</v>
      </c>
      <c r="G123">
        <v>1</v>
      </c>
      <c r="H123">
        <v>1</v>
      </c>
      <c r="I123">
        <v>1</v>
      </c>
      <c r="J123">
        <v>1</v>
      </c>
      <c r="K123">
        <v>0</v>
      </c>
      <c r="L123">
        <v>1</v>
      </c>
      <c r="M123">
        <v>0</v>
      </c>
      <c r="N123">
        <v>0</v>
      </c>
      <c r="O123">
        <v>1</v>
      </c>
      <c r="P123">
        <v>0</v>
      </c>
      <c r="Q123">
        <v>0</v>
      </c>
      <c r="R123">
        <v>1</v>
      </c>
      <c r="S123">
        <v>0</v>
      </c>
      <c r="T123">
        <v>4.5999999999999996</v>
      </c>
      <c r="U123">
        <v>4.5999999999999996</v>
      </c>
      <c r="V123">
        <v>4.5999999999999996</v>
      </c>
      <c r="W123">
        <v>44.267000000000003</v>
      </c>
      <c r="X123">
        <v>389</v>
      </c>
      <c r="Y123">
        <v>389</v>
      </c>
      <c r="Z123">
        <v>4</v>
      </c>
      <c r="AD123">
        <v>1</v>
      </c>
      <c r="AK123">
        <v>1</v>
      </c>
      <c r="AL123">
        <v>0</v>
      </c>
      <c r="AM123">
        <v>4.5999999999999996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1</v>
      </c>
      <c r="AX123" t="s">
        <v>1511</v>
      </c>
      <c r="BA123">
        <v>121</v>
      </c>
      <c r="BB123">
        <v>418</v>
      </c>
      <c r="BC123" t="b">
        <f>TRUE()</f>
        <v>1</v>
      </c>
      <c r="BD123">
        <v>437</v>
      </c>
      <c r="BE123">
        <v>2026</v>
      </c>
      <c r="BF123">
        <v>2852</v>
      </c>
      <c r="BG123">
        <v>2852</v>
      </c>
      <c r="BH123" t="s">
        <v>2128</v>
      </c>
      <c r="BI123" t="s">
        <v>2129</v>
      </c>
    </row>
    <row r="124" spans="1:61" x14ac:dyDescent="0.25">
      <c r="A124" t="s">
        <v>139</v>
      </c>
      <c r="B124" t="s">
        <v>139</v>
      </c>
      <c r="C124" t="s">
        <v>2036</v>
      </c>
      <c r="D124" t="s">
        <v>1507</v>
      </c>
      <c r="E124" t="s">
        <v>1507</v>
      </c>
      <c r="F124" t="s">
        <v>141</v>
      </c>
      <c r="G124">
        <v>2</v>
      </c>
      <c r="H124">
        <v>3</v>
      </c>
      <c r="I124">
        <v>2</v>
      </c>
      <c r="J124">
        <v>2</v>
      </c>
      <c r="K124">
        <v>1</v>
      </c>
      <c r="L124">
        <v>3</v>
      </c>
      <c r="M124">
        <v>0</v>
      </c>
      <c r="N124">
        <v>0</v>
      </c>
      <c r="O124">
        <v>2</v>
      </c>
      <c r="P124">
        <v>0</v>
      </c>
      <c r="Q124">
        <v>0</v>
      </c>
      <c r="R124">
        <v>2</v>
      </c>
      <c r="S124">
        <v>0</v>
      </c>
      <c r="T124">
        <v>8.5</v>
      </c>
      <c r="U124">
        <v>5.6</v>
      </c>
      <c r="V124">
        <v>5.6</v>
      </c>
      <c r="W124">
        <v>52.758000000000003</v>
      </c>
      <c r="X124">
        <v>483</v>
      </c>
      <c r="Y124" t="s">
        <v>2130</v>
      </c>
      <c r="Z124">
        <v>5</v>
      </c>
      <c r="AE124">
        <v>2</v>
      </c>
      <c r="AK124">
        <v>0</v>
      </c>
      <c r="AL124">
        <v>2.9</v>
      </c>
      <c r="AM124">
        <v>8.5</v>
      </c>
      <c r="AN124">
        <v>0</v>
      </c>
      <c r="AO124">
        <v>76706</v>
      </c>
      <c r="AP124">
        <v>0</v>
      </c>
      <c r="AQ124">
        <v>76706</v>
      </c>
      <c r="AR124">
        <v>0</v>
      </c>
      <c r="AS124">
        <v>2841</v>
      </c>
      <c r="AT124">
        <v>0</v>
      </c>
      <c r="AU124">
        <v>2841</v>
      </c>
      <c r="AV124">
        <v>0</v>
      </c>
      <c r="AW124">
        <v>3</v>
      </c>
      <c r="BA124">
        <v>122</v>
      </c>
      <c r="BB124" t="s">
        <v>2131</v>
      </c>
      <c r="BC124" t="s">
        <v>2132</v>
      </c>
      <c r="BD124" t="s">
        <v>2133</v>
      </c>
      <c r="BE124" t="s">
        <v>2134</v>
      </c>
      <c r="BF124" t="s">
        <v>2135</v>
      </c>
      <c r="BG124" t="s">
        <v>2136</v>
      </c>
      <c r="BH124">
        <v>91</v>
      </c>
      <c r="BI124">
        <v>80</v>
      </c>
    </row>
    <row r="125" spans="1:61" x14ac:dyDescent="0.25">
      <c r="A125" t="s">
        <v>145</v>
      </c>
      <c r="B125" t="s">
        <v>145</v>
      </c>
      <c r="C125">
        <v>2</v>
      </c>
      <c r="D125">
        <v>2</v>
      </c>
      <c r="E125">
        <v>2</v>
      </c>
      <c r="F125" t="s">
        <v>146</v>
      </c>
      <c r="G125">
        <v>1</v>
      </c>
      <c r="H125">
        <v>2</v>
      </c>
      <c r="I125">
        <v>2</v>
      </c>
      <c r="J125">
        <v>2</v>
      </c>
      <c r="K125">
        <v>0</v>
      </c>
      <c r="L125">
        <v>2</v>
      </c>
      <c r="M125">
        <v>0</v>
      </c>
      <c r="N125">
        <v>0</v>
      </c>
      <c r="O125">
        <v>2</v>
      </c>
      <c r="P125">
        <v>0</v>
      </c>
      <c r="Q125">
        <v>0</v>
      </c>
      <c r="R125">
        <v>2</v>
      </c>
      <c r="S125">
        <v>0</v>
      </c>
      <c r="T125">
        <v>10.3</v>
      </c>
      <c r="U125">
        <v>10.3</v>
      </c>
      <c r="V125">
        <v>10.3</v>
      </c>
      <c r="W125">
        <v>39.5</v>
      </c>
      <c r="X125">
        <v>369</v>
      </c>
      <c r="Y125">
        <v>369</v>
      </c>
      <c r="Z125">
        <v>8</v>
      </c>
      <c r="AG125">
        <v>1</v>
      </c>
      <c r="AI125">
        <v>1</v>
      </c>
      <c r="AK125">
        <v>0</v>
      </c>
      <c r="AL125">
        <v>0</v>
      </c>
      <c r="AM125">
        <v>10.3</v>
      </c>
      <c r="AN125">
        <v>0</v>
      </c>
      <c r="AO125">
        <v>87262</v>
      </c>
      <c r="AP125">
        <v>0</v>
      </c>
      <c r="AQ125">
        <v>87262</v>
      </c>
      <c r="AR125">
        <v>0</v>
      </c>
      <c r="AS125">
        <v>6233</v>
      </c>
      <c r="AT125">
        <v>0</v>
      </c>
      <c r="AU125">
        <v>6233</v>
      </c>
      <c r="AV125">
        <v>0</v>
      </c>
      <c r="AW125">
        <v>2</v>
      </c>
      <c r="BA125">
        <v>123</v>
      </c>
      <c r="BB125" t="s">
        <v>2137</v>
      </c>
      <c r="BC125" t="s">
        <v>1849</v>
      </c>
      <c r="BD125" t="s">
        <v>2138</v>
      </c>
      <c r="BE125" t="s">
        <v>2139</v>
      </c>
      <c r="BF125" t="s">
        <v>2140</v>
      </c>
      <c r="BG125" t="s">
        <v>2140</v>
      </c>
    </row>
    <row r="126" spans="1:61" x14ac:dyDescent="0.25">
      <c r="A126" t="s">
        <v>2141</v>
      </c>
      <c r="B126" t="s">
        <v>2141</v>
      </c>
      <c r="C126">
        <v>1</v>
      </c>
      <c r="D126">
        <v>1</v>
      </c>
      <c r="E126">
        <v>1</v>
      </c>
      <c r="F126" t="s">
        <v>2142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0</v>
      </c>
      <c r="M126">
        <v>0</v>
      </c>
      <c r="N126">
        <v>1</v>
      </c>
      <c r="O126">
        <v>0</v>
      </c>
      <c r="P126">
        <v>0</v>
      </c>
      <c r="Q126">
        <v>1</v>
      </c>
      <c r="R126">
        <v>0</v>
      </c>
      <c r="S126">
        <v>0</v>
      </c>
      <c r="T126">
        <v>5.6</v>
      </c>
      <c r="U126">
        <v>5.6</v>
      </c>
      <c r="V126">
        <v>5.6</v>
      </c>
      <c r="W126">
        <v>25.056999999999999</v>
      </c>
      <c r="X126">
        <v>231</v>
      </c>
      <c r="Y126">
        <v>231</v>
      </c>
      <c r="Z126">
        <v>5</v>
      </c>
      <c r="AE126">
        <v>1</v>
      </c>
      <c r="AK126">
        <v>1</v>
      </c>
      <c r="AL126">
        <v>5.6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1</v>
      </c>
      <c r="AX126" t="s">
        <v>1511</v>
      </c>
      <c r="BA126">
        <v>124</v>
      </c>
      <c r="BB126">
        <v>329</v>
      </c>
      <c r="BC126" t="b">
        <f>TRUE()</f>
        <v>1</v>
      </c>
      <c r="BD126">
        <v>345</v>
      </c>
      <c r="BE126">
        <v>1428</v>
      </c>
      <c r="BF126">
        <v>2011</v>
      </c>
      <c r="BG126">
        <v>2011</v>
      </c>
      <c r="BH126" t="s">
        <v>2143</v>
      </c>
      <c r="BI126" t="s">
        <v>2144</v>
      </c>
    </row>
    <row r="127" spans="1:61" x14ac:dyDescent="0.25">
      <c r="A127" t="s">
        <v>2145</v>
      </c>
      <c r="B127" t="s">
        <v>147</v>
      </c>
      <c r="C127" t="s">
        <v>1899</v>
      </c>
      <c r="D127" t="s">
        <v>1899</v>
      </c>
      <c r="E127" t="s">
        <v>2146</v>
      </c>
      <c r="F127" t="s">
        <v>148</v>
      </c>
      <c r="G127">
        <v>2</v>
      </c>
      <c r="H127">
        <v>3</v>
      </c>
      <c r="I127">
        <v>3</v>
      </c>
      <c r="J127">
        <v>2</v>
      </c>
      <c r="K127">
        <v>0</v>
      </c>
      <c r="L127">
        <v>3</v>
      </c>
      <c r="M127">
        <v>0</v>
      </c>
      <c r="N127">
        <v>0</v>
      </c>
      <c r="O127">
        <v>3</v>
      </c>
      <c r="P127">
        <v>0</v>
      </c>
      <c r="Q127">
        <v>0</v>
      </c>
      <c r="R127">
        <v>2</v>
      </c>
      <c r="S127">
        <v>0</v>
      </c>
      <c r="T127">
        <v>23.4</v>
      </c>
      <c r="U127">
        <v>23.4</v>
      </c>
      <c r="V127">
        <v>16.8</v>
      </c>
      <c r="W127">
        <v>19.981000000000002</v>
      </c>
      <c r="X127">
        <v>184</v>
      </c>
      <c r="Y127" t="s">
        <v>2147</v>
      </c>
      <c r="Z127">
        <v>2.75</v>
      </c>
      <c r="AA127">
        <v>1</v>
      </c>
      <c r="AB127">
        <v>1</v>
      </c>
      <c r="AD127">
        <v>2</v>
      </c>
      <c r="AK127">
        <v>0</v>
      </c>
      <c r="AL127">
        <v>0</v>
      </c>
      <c r="AM127">
        <v>23.4</v>
      </c>
      <c r="AN127">
        <v>0</v>
      </c>
      <c r="AO127">
        <v>292640</v>
      </c>
      <c r="AP127">
        <v>0</v>
      </c>
      <c r="AQ127">
        <v>292640</v>
      </c>
      <c r="AR127">
        <v>0</v>
      </c>
      <c r="AS127">
        <v>26604</v>
      </c>
      <c r="AT127">
        <v>0</v>
      </c>
      <c r="AU127">
        <v>26604</v>
      </c>
      <c r="AV127">
        <v>0</v>
      </c>
      <c r="AW127">
        <v>4</v>
      </c>
      <c r="BA127">
        <v>125</v>
      </c>
      <c r="BB127" t="s">
        <v>2148</v>
      </c>
      <c r="BC127" t="s">
        <v>1821</v>
      </c>
      <c r="BD127" t="s">
        <v>2149</v>
      </c>
      <c r="BE127" t="s">
        <v>2150</v>
      </c>
      <c r="BF127" t="s">
        <v>2151</v>
      </c>
      <c r="BG127" t="s">
        <v>2152</v>
      </c>
    </row>
    <row r="128" spans="1:61" x14ac:dyDescent="0.25">
      <c r="A128" t="s">
        <v>2153</v>
      </c>
      <c r="B128" t="s">
        <v>2153</v>
      </c>
      <c r="C128">
        <v>1</v>
      </c>
      <c r="D128">
        <v>1</v>
      </c>
      <c r="E128">
        <v>1</v>
      </c>
      <c r="F128" t="s">
        <v>2154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  <c r="M128">
        <v>0</v>
      </c>
      <c r="N128">
        <v>1</v>
      </c>
      <c r="O128">
        <v>1</v>
      </c>
      <c r="P128">
        <v>0</v>
      </c>
      <c r="Q128">
        <v>1</v>
      </c>
      <c r="R128">
        <v>1</v>
      </c>
      <c r="S128">
        <v>0</v>
      </c>
      <c r="T128">
        <v>7.4</v>
      </c>
      <c r="U128">
        <v>7.4</v>
      </c>
      <c r="V128">
        <v>7.4</v>
      </c>
      <c r="W128">
        <v>24.960999999999999</v>
      </c>
      <c r="X128">
        <v>215</v>
      </c>
      <c r="Y128">
        <v>215</v>
      </c>
      <c r="Z128">
        <v>3</v>
      </c>
      <c r="AA128">
        <v>1</v>
      </c>
      <c r="AE128">
        <v>1</v>
      </c>
      <c r="AK128">
        <v>1</v>
      </c>
      <c r="AL128">
        <v>7.4</v>
      </c>
      <c r="AM128">
        <v>7.4</v>
      </c>
      <c r="AN128">
        <v>0</v>
      </c>
      <c r="AO128">
        <v>181020</v>
      </c>
      <c r="AP128">
        <v>159560</v>
      </c>
      <c r="AQ128">
        <v>21463</v>
      </c>
      <c r="AR128">
        <v>0</v>
      </c>
      <c r="AS128">
        <v>22628</v>
      </c>
      <c r="AT128">
        <v>19945</v>
      </c>
      <c r="AU128">
        <v>2682.9</v>
      </c>
      <c r="AV128">
        <v>0</v>
      </c>
      <c r="AW128">
        <v>2</v>
      </c>
      <c r="AX128" t="s">
        <v>1511</v>
      </c>
      <c r="BA128">
        <v>126</v>
      </c>
      <c r="BB128">
        <v>963</v>
      </c>
      <c r="BC128" t="b">
        <f>TRUE()</f>
        <v>1</v>
      </c>
      <c r="BD128">
        <v>1004</v>
      </c>
      <c r="BE128" t="s">
        <v>2155</v>
      </c>
      <c r="BF128" t="s">
        <v>2156</v>
      </c>
      <c r="BG128">
        <v>7508</v>
      </c>
      <c r="BH128" t="s">
        <v>2157</v>
      </c>
      <c r="BI128" t="s">
        <v>2128</v>
      </c>
    </row>
    <row r="129" spans="1:61" x14ac:dyDescent="0.25">
      <c r="A129" t="s">
        <v>149</v>
      </c>
      <c r="B129" t="s">
        <v>149</v>
      </c>
      <c r="C129">
        <v>2</v>
      </c>
      <c r="D129">
        <v>2</v>
      </c>
      <c r="E129">
        <v>2</v>
      </c>
      <c r="F129" t="s">
        <v>150</v>
      </c>
      <c r="G129">
        <v>1</v>
      </c>
      <c r="H129">
        <v>2</v>
      </c>
      <c r="I129">
        <v>2</v>
      </c>
      <c r="J129">
        <v>2</v>
      </c>
      <c r="K129">
        <v>0</v>
      </c>
      <c r="L129">
        <v>2</v>
      </c>
      <c r="M129">
        <v>0</v>
      </c>
      <c r="N129">
        <v>0</v>
      </c>
      <c r="O129">
        <v>2</v>
      </c>
      <c r="P129">
        <v>0</v>
      </c>
      <c r="Q129">
        <v>0</v>
      </c>
      <c r="R129">
        <v>2</v>
      </c>
      <c r="S129">
        <v>0</v>
      </c>
      <c r="T129">
        <v>2.4</v>
      </c>
      <c r="U129">
        <v>2.4</v>
      </c>
      <c r="V129">
        <v>2.4</v>
      </c>
      <c r="W129">
        <v>127</v>
      </c>
      <c r="X129">
        <v>1228</v>
      </c>
      <c r="Y129">
        <v>1228</v>
      </c>
      <c r="Z129">
        <v>6.73</v>
      </c>
      <c r="AC129">
        <v>1</v>
      </c>
      <c r="AD129">
        <v>2</v>
      </c>
      <c r="AE129">
        <v>1</v>
      </c>
      <c r="AF129">
        <v>1</v>
      </c>
      <c r="AG129">
        <v>1</v>
      </c>
      <c r="AH129">
        <v>2</v>
      </c>
      <c r="AI129">
        <v>1</v>
      </c>
      <c r="AJ129">
        <v>2</v>
      </c>
      <c r="AK129">
        <v>0</v>
      </c>
      <c r="AL129">
        <v>0</v>
      </c>
      <c r="AM129">
        <v>2.4</v>
      </c>
      <c r="AN129">
        <v>0</v>
      </c>
      <c r="AO129">
        <v>393620</v>
      </c>
      <c r="AP129">
        <v>0</v>
      </c>
      <c r="AQ129">
        <v>393620</v>
      </c>
      <c r="AR129">
        <v>0</v>
      </c>
      <c r="AS129">
        <v>16401</v>
      </c>
      <c r="AT129">
        <v>0</v>
      </c>
      <c r="AU129">
        <v>16401</v>
      </c>
      <c r="AV129">
        <v>0</v>
      </c>
      <c r="AW129">
        <v>15</v>
      </c>
      <c r="BA129">
        <v>127</v>
      </c>
      <c r="BB129" t="s">
        <v>2158</v>
      </c>
      <c r="BC129" t="s">
        <v>1849</v>
      </c>
      <c r="BD129" t="s">
        <v>2159</v>
      </c>
      <c r="BE129" t="s">
        <v>2160</v>
      </c>
      <c r="BF129" t="s">
        <v>2161</v>
      </c>
      <c r="BG129" t="s">
        <v>2162</v>
      </c>
    </row>
    <row r="130" spans="1:61" x14ac:dyDescent="0.25">
      <c r="A130" t="s">
        <v>151</v>
      </c>
      <c r="B130" t="s">
        <v>151</v>
      </c>
      <c r="C130">
        <v>1</v>
      </c>
      <c r="D130">
        <v>1</v>
      </c>
      <c r="E130">
        <v>1</v>
      </c>
      <c r="F130" t="s">
        <v>152</v>
      </c>
      <c r="G130">
        <v>1</v>
      </c>
      <c r="H130">
        <v>1</v>
      </c>
      <c r="I130">
        <v>1</v>
      </c>
      <c r="J130">
        <v>1</v>
      </c>
      <c r="K130">
        <v>0</v>
      </c>
      <c r="L130">
        <v>1</v>
      </c>
      <c r="M130">
        <v>0</v>
      </c>
      <c r="N130">
        <v>0</v>
      </c>
      <c r="O130">
        <v>1</v>
      </c>
      <c r="P130">
        <v>0</v>
      </c>
      <c r="Q130">
        <v>0</v>
      </c>
      <c r="R130">
        <v>1</v>
      </c>
      <c r="S130">
        <v>0</v>
      </c>
      <c r="T130">
        <v>4.9000000000000004</v>
      </c>
      <c r="U130">
        <v>4.9000000000000004</v>
      </c>
      <c r="V130">
        <v>4.9000000000000004</v>
      </c>
      <c r="W130">
        <v>20.760999999999999</v>
      </c>
      <c r="X130">
        <v>184</v>
      </c>
      <c r="Y130">
        <v>184</v>
      </c>
      <c r="Z130">
        <v>9</v>
      </c>
      <c r="AI130">
        <v>1</v>
      </c>
      <c r="AK130">
        <v>0</v>
      </c>
      <c r="AL130">
        <v>0</v>
      </c>
      <c r="AM130">
        <v>4.9000000000000004</v>
      </c>
      <c r="AN130">
        <v>0</v>
      </c>
      <c r="AO130">
        <v>21670</v>
      </c>
      <c r="AP130">
        <v>0</v>
      </c>
      <c r="AQ130">
        <v>21670</v>
      </c>
      <c r="AR130">
        <v>0</v>
      </c>
      <c r="AS130">
        <v>1970</v>
      </c>
      <c r="AT130">
        <v>0</v>
      </c>
      <c r="AU130">
        <v>1970</v>
      </c>
      <c r="AV130">
        <v>0</v>
      </c>
      <c r="AW130">
        <v>2</v>
      </c>
      <c r="BA130">
        <v>128</v>
      </c>
      <c r="BB130">
        <v>1092</v>
      </c>
      <c r="BC130" t="b">
        <f>TRUE()</f>
        <v>1</v>
      </c>
      <c r="BD130">
        <v>1137</v>
      </c>
      <c r="BE130">
        <v>6086</v>
      </c>
      <c r="BF130" t="s">
        <v>2163</v>
      </c>
      <c r="BG130">
        <v>8664</v>
      </c>
    </row>
    <row r="131" spans="1:61" x14ac:dyDescent="0.25">
      <c r="A131" t="s">
        <v>153</v>
      </c>
      <c r="B131" t="s">
        <v>153</v>
      </c>
      <c r="C131">
        <v>1</v>
      </c>
      <c r="D131">
        <v>1</v>
      </c>
      <c r="E131">
        <v>1</v>
      </c>
      <c r="F131" t="s">
        <v>154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0</v>
      </c>
      <c r="M131">
        <v>1</v>
      </c>
      <c r="N131">
        <v>1</v>
      </c>
      <c r="O131">
        <v>0</v>
      </c>
      <c r="P131">
        <v>1</v>
      </c>
      <c r="Q131">
        <v>1</v>
      </c>
      <c r="R131">
        <v>0</v>
      </c>
      <c r="S131">
        <v>1</v>
      </c>
      <c r="T131">
        <v>1.7</v>
      </c>
      <c r="U131">
        <v>1.7</v>
      </c>
      <c r="V131">
        <v>1.7</v>
      </c>
      <c r="W131">
        <v>58.848999999999997</v>
      </c>
      <c r="X131">
        <v>522</v>
      </c>
      <c r="Y131">
        <v>522</v>
      </c>
      <c r="Z131">
        <v>10</v>
      </c>
      <c r="AJ131">
        <v>2</v>
      </c>
      <c r="AK131">
        <v>9.2025000000000006E-3</v>
      </c>
      <c r="AL131">
        <v>1.7</v>
      </c>
      <c r="AM131">
        <v>0</v>
      </c>
      <c r="AN131">
        <v>1.7</v>
      </c>
      <c r="AO131">
        <v>187780</v>
      </c>
      <c r="AP131">
        <v>0</v>
      </c>
      <c r="AQ131">
        <v>0</v>
      </c>
      <c r="AR131">
        <v>187780</v>
      </c>
      <c r="AS131">
        <v>6954.7</v>
      </c>
      <c r="AT131">
        <v>0</v>
      </c>
      <c r="AU131">
        <v>0</v>
      </c>
      <c r="AV131">
        <v>6954.7</v>
      </c>
      <c r="AW131">
        <v>2</v>
      </c>
      <c r="BA131">
        <v>129</v>
      </c>
      <c r="BB131">
        <v>776</v>
      </c>
      <c r="BC131" t="b">
        <f>TRUE()</f>
        <v>1</v>
      </c>
      <c r="BD131">
        <v>804</v>
      </c>
      <c r="BE131" t="s">
        <v>2164</v>
      </c>
      <c r="BF131" t="s">
        <v>2165</v>
      </c>
      <c r="BG131">
        <v>6025</v>
      </c>
    </row>
    <row r="132" spans="1:61" x14ac:dyDescent="0.25">
      <c r="A132" t="s">
        <v>155</v>
      </c>
      <c r="B132" t="s">
        <v>155</v>
      </c>
      <c r="C132" t="s">
        <v>1508</v>
      </c>
      <c r="D132" t="s">
        <v>1508</v>
      </c>
      <c r="E132" t="s">
        <v>1508</v>
      </c>
      <c r="F132" t="s">
        <v>157</v>
      </c>
      <c r="G132">
        <v>2</v>
      </c>
      <c r="H132">
        <v>1</v>
      </c>
      <c r="I132">
        <v>1</v>
      </c>
      <c r="J132">
        <v>1</v>
      </c>
      <c r="K132">
        <v>1</v>
      </c>
      <c r="L132">
        <v>1</v>
      </c>
      <c r="M132">
        <v>0</v>
      </c>
      <c r="N132">
        <v>1</v>
      </c>
      <c r="O132">
        <v>1</v>
      </c>
      <c r="P132">
        <v>0</v>
      </c>
      <c r="Q132">
        <v>1</v>
      </c>
      <c r="R132">
        <v>1</v>
      </c>
      <c r="S132">
        <v>0</v>
      </c>
      <c r="T132">
        <v>7.8</v>
      </c>
      <c r="U132">
        <v>7.8</v>
      </c>
      <c r="V132">
        <v>7.8</v>
      </c>
      <c r="W132">
        <v>16.067</v>
      </c>
      <c r="X132">
        <v>154</v>
      </c>
      <c r="Y132" t="s">
        <v>2166</v>
      </c>
      <c r="Z132">
        <v>7</v>
      </c>
      <c r="AG132">
        <v>2</v>
      </c>
      <c r="AK132">
        <v>4.8939999999999999E-3</v>
      </c>
      <c r="AL132">
        <v>7.8</v>
      </c>
      <c r="AM132">
        <v>7.8</v>
      </c>
      <c r="AN132">
        <v>0</v>
      </c>
      <c r="AO132">
        <v>235530</v>
      </c>
      <c r="AP132">
        <v>176170</v>
      </c>
      <c r="AQ132">
        <v>59355</v>
      </c>
      <c r="AR132">
        <v>0</v>
      </c>
      <c r="AS132">
        <v>39254</v>
      </c>
      <c r="AT132">
        <v>29362</v>
      </c>
      <c r="AU132">
        <v>9892.5</v>
      </c>
      <c r="AV132">
        <v>0</v>
      </c>
      <c r="AW132">
        <v>2</v>
      </c>
      <c r="BA132">
        <v>130</v>
      </c>
      <c r="BB132">
        <v>1113</v>
      </c>
      <c r="BC132" t="b">
        <f>TRUE()</f>
        <v>1</v>
      </c>
      <c r="BD132">
        <v>1158</v>
      </c>
      <c r="BE132" t="s">
        <v>2167</v>
      </c>
      <c r="BF132" t="s">
        <v>2168</v>
      </c>
      <c r="BG132">
        <v>8742</v>
      </c>
    </row>
    <row r="133" spans="1:61" x14ac:dyDescent="0.25">
      <c r="A133" t="s">
        <v>2169</v>
      </c>
      <c r="B133" t="s">
        <v>158</v>
      </c>
      <c r="C133" t="s">
        <v>1899</v>
      </c>
      <c r="D133" t="s">
        <v>1899</v>
      </c>
      <c r="E133" t="s">
        <v>1899</v>
      </c>
      <c r="F133" t="s">
        <v>159</v>
      </c>
      <c r="G133">
        <v>2</v>
      </c>
      <c r="H133">
        <v>3</v>
      </c>
      <c r="I133">
        <v>3</v>
      </c>
      <c r="J133">
        <v>3</v>
      </c>
      <c r="K133">
        <v>0</v>
      </c>
      <c r="L133">
        <v>3</v>
      </c>
      <c r="M133">
        <v>0</v>
      </c>
      <c r="N133">
        <v>0</v>
      </c>
      <c r="O133">
        <v>3</v>
      </c>
      <c r="P133">
        <v>0</v>
      </c>
      <c r="Q133">
        <v>0</v>
      </c>
      <c r="R133">
        <v>3</v>
      </c>
      <c r="S133">
        <v>0</v>
      </c>
      <c r="T133">
        <v>6.6</v>
      </c>
      <c r="U133">
        <v>6.6</v>
      </c>
      <c r="V133">
        <v>6.6</v>
      </c>
      <c r="W133">
        <v>62.566000000000003</v>
      </c>
      <c r="X133">
        <v>574</v>
      </c>
      <c r="Y133" t="s">
        <v>2170</v>
      </c>
      <c r="Z133">
        <v>5.83</v>
      </c>
      <c r="AD133">
        <v>3</v>
      </c>
      <c r="AE133">
        <v>1</v>
      </c>
      <c r="AH133">
        <v>1</v>
      </c>
      <c r="AJ133">
        <v>1</v>
      </c>
      <c r="AK133">
        <v>0</v>
      </c>
      <c r="AL133">
        <v>0</v>
      </c>
      <c r="AM133">
        <v>6.6</v>
      </c>
      <c r="AN133">
        <v>0</v>
      </c>
      <c r="AO133">
        <v>1764800</v>
      </c>
      <c r="AP133">
        <v>0</v>
      </c>
      <c r="AQ133">
        <v>1764800</v>
      </c>
      <c r="AR133">
        <v>0</v>
      </c>
      <c r="AS133">
        <v>84037</v>
      </c>
      <c r="AT133">
        <v>0</v>
      </c>
      <c r="AU133">
        <v>84037</v>
      </c>
      <c r="AV133">
        <v>0</v>
      </c>
      <c r="AW133">
        <v>6</v>
      </c>
      <c r="BA133">
        <v>131</v>
      </c>
      <c r="BB133" t="s">
        <v>2171</v>
      </c>
      <c r="BC133" t="s">
        <v>1821</v>
      </c>
      <c r="BD133" t="s">
        <v>2172</v>
      </c>
      <c r="BE133" t="s">
        <v>2173</v>
      </c>
      <c r="BF133" t="s">
        <v>2174</v>
      </c>
      <c r="BG133" t="s">
        <v>2175</v>
      </c>
    </row>
    <row r="134" spans="1:61" x14ac:dyDescent="0.25">
      <c r="A134" t="s">
        <v>2176</v>
      </c>
      <c r="B134" t="s">
        <v>160</v>
      </c>
      <c r="C134" t="s">
        <v>2177</v>
      </c>
      <c r="D134" t="s">
        <v>2177</v>
      </c>
      <c r="E134" t="s">
        <v>2177</v>
      </c>
      <c r="F134" t="s">
        <v>161</v>
      </c>
      <c r="G134">
        <v>3</v>
      </c>
      <c r="H134">
        <v>4</v>
      </c>
      <c r="I134">
        <v>4</v>
      </c>
      <c r="J134">
        <v>4</v>
      </c>
      <c r="K134">
        <v>1</v>
      </c>
      <c r="L134">
        <v>3</v>
      </c>
      <c r="M134">
        <v>0</v>
      </c>
      <c r="N134">
        <v>1</v>
      </c>
      <c r="O134">
        <v>3</v>
      </c>
      <c r="P134">
        <v>0</v>
      </c>
      <c r="Q134">
        <v>1</v>
      </c>
      <c r="R134">
        <v>3</v>
      </c>
      <c r="S134">
        <v>0</v>
      </c>
      <c r="T134">
        <v>25</v>
      </c>
      <c r="U134">
        <v>25</v>
      </c>
      <c r="V134">
        <v>25</v>
      </c>
      <c r="W134">
        <v>27.733000000000001</v>
      </c>
      <c r="X134">
        <v>248</v>
      </c>
      <c r="Y134" t="s">
        <v>2178</v>
      </c>
      <c r="Z134">
        <v>8</v>
      </c>
      <c r="AH134">
        <v>4</v>
      </c>
      <c r="AK134">
        <v>0</v>
      </c>
      <c r="AL134">
        <v>5.2</v>
      </c>
      <c r="AM134">
        <v>19.8</v>
      </c>
      <c r="AN134">
        <v>0</v>
      </c>
      <c r="AO134">
        <v>3271800</v>
      </c>
      <c r="AP134">
        <v>33804</v>
      </c>
      <c r="AQ134">
        <v>3238000</v>
      </c>
      <c r="AR134">
        <v>0</v>
      </c>
      <c r="AS134">
        <v>218120</v>
      </c>
      <c r="AT134">
        <v>2253.6</v>
      </c>
      <c r="AU134">
        <v>215870</v>
      </c>
      <c r="AV134">
        <v>0</v>
      </c>
      <c r="AW134">
        <v>5</v>
      </c>
      <c r="BA134">
        <v>132</v>
      </c>
      <c r="BB134" t="s">
        <v>2179</v>
      </c>
      <c r="BC134" t="s">
        <v>1533</v>
      </c>
      <c r="BD134" t="s">
        <v>2180</v>
      </c>
      <c r="BE134" t="s">
        <v>2181</v>
      </c>
      <c r="BF134" t="s">
        <v>2182</v>
      </c>
      <c r="BG134" t="s">
        <v>2183</v>
      </c>
      <c r="BH134" t="s">
        <v>2184</v>
      </c>
      <c r="BI134" t="s">
        <v>2185</v>
      </c>
    </row>
    <row r="135" spans="1:61" x14ac:dyDescent="0.25">
      <c r="A135" t="s">
        <v>162</v>
      </c>
      <c r="B135" t="s">
        <v>162</v>
      </c>
      <c r="C135">
        <v>8</v>
      </c>
      <c r="D135">
        <v>8</v>
      </c>
      <c r="E135">
        <v>7</v>
      </c>
      <c r="F135" t="s">
        <v>163</v>
      </c>
      <c r="G135">
        <v>1</v>
      </c>
      <c r="H135">
        <v>8</v>
      </c>
      <c r="I135">
        <v>8</v>
      </c>
      <c r="J135">
        <v>7</v>
      </c>
      <c r="K135">
        <v>0</v>
      </c>
      <c r="L135">
        <v>8</v>
      </c>
      <c r="M135">
        <v>0</v>
      </c>
      <c r="N135">
        <v>0</v>
      </c>
      <c r="O135">
        <v>8</v>
      </c>
      <c r="P135">
        <v>0</v>
      </c>
      <c r="Q135">
        <v>0</v>
      </c>
      <c r="R135">
        <v>7</v>
      </c>
      <c r="S135">
        <v>0</v>
      </c>
      <c r="T135">
        <v>25.8</v>
      </c>
      <c r="U135">
        <v>25.8</v>
      </c>
      <c r="V135">
        <v>23.7</v>
      </c>
      <c r="W135">
        <v>45.500999999999998</v>
      </c>
      <c r="X135">
        <v>434</v>
      </c>
      <c r="Y135">
        <v>434</v>
      </c>
      <c r="Z135">
        <v>6.5</v>
      </c>
      <c r="AF135">
        <v>12</v>
      </c>
      <c r="AG135">
        <v>1</v>
      </c>
      <c r="AH135">
        <v>2</v>
      </c>
      <c r="AI135">
        <v>1</v>
      </c>
      <c r="AK135">
        <v>0</v>
      </c>
      <c r="AL135">
        <v>0</v>
      </c>
      <c r="AM135">
        <v>25.8</v>
      </c>
      <c r="AN135">
        <v>0</v>
      </c>
      <c r="AO135">
        <v>4896500</v>
      </c>
      <c r="AP135">
        <v>0</v>
      </c>
      <c r="AQ135">
        <v>4896500</v>
      </c>
      <c r="AR135">
        <v>0</v>
      </c>
      <c r="AS135">
        <v>257710</v>
      </c>
      <c r="AT135">
        <v>0</v>
      </c>
      <c r="AU135">
        <v>257710</v>
      </c>
      <c r="AV135">
        <v>0</v>
      </c>
      <c r="AW135">
        <v>18</v>
      </c>
      <c r="BA135">
        <v>133</v>
      </c>
      <c r="BB135" t="s">
        <v>2186</v>
      </c>
      <c r="BC135" t="s">
        <v>2187</v>
      </c>
      <c r="BD135" t="s">
        <v>2188</v>
      </c>
      <c r="BE135" t="s">
        <v>2189</v>
      </c>
      <c r="BF135" t="s">
        <v>2190</v>
      </c>
      <c r="BG135" t="s">
        <v>2191</v>
      </c>
      <c r="BH135" t="s">
        <v>2192</v>
      </c>
      <c r="BI135" t="s">
        <v>2193</v>
      </c>
    </row>
    <row r="136" spans="1:61" x14ac:dyDescent="0.25">
      <c r="A136" t="s">
        <v>164</v>
      </c>
      <c r="B136" t="s">
        <v>164</v>
      </c>
      <c r="C136">
        <v>2</v>
      </c>
      <c r="D136">
        <v>2</v>
      </c>
      <c r="E136">
        <v>2</v>
      </c>
      <c r="F136" t="s">
        <v>165</v>
      </c>
      <c r="G136">
        <v>1</v>
      </c>
      <c r="H136">
        <v>2</v>
      </c>
      <c r="I136">
        <v>2</v>
      </c>
      <c r="J136">
        <v>2</v>
      </c>
      <c r="K136">
        <v>0</v>
      </c>
      <c r="L136">
        <v>2</v>
      </c>
      <c r="M136">
        <v>0</v>
      </c>
      <c r="N136">
        <v>0</v>
      </c>
      <c r="O136">
        <v>2</v>
      </c>
      <c r="P136">
        <v>0</v>
      </c>
      <c r="Q136">
        <v>0</v>
      </c>
      <c r="R136">
        <v>2</v>
      </c>
      <c r="S136">
        <v>0</v>
      </c>
      <c r="T136">
        <v>4.0999999999999996</v>
      </c>
      <c r="U136">
        <v>4.0999999999999996</v>
      </c>
      <c r="V136">
        <v>4.0999999999999996</v>
      </c>
      <c r="W136">
        <v>74.051000000000002</v>
      </c>
      <c r="X136">
        <v>639</v>
      </c>
      <c r="Y136">
        <v>639</v>
      </c>
      <c r="Z136">
        <v>4</v>
      </c>
      <c r="AD136">
        <v>2</v>
      </c>
      <c r="AK136">
        <v>0</v>
      </c>
      <c r="AL136">
        <v>0</v>
      </c>
      <c r="AM136">
        <v>4.0999999999999996</v>
      </c>
      <c r="AN136">
        <v>0</v>
      </c>
      <c r="AO136">
        <v>52428</v>
      </c>
      <c r="AP136">
        <v>0</v>
      </c>
      <c r="AQ136">
        <v>52428</v>
      </c>
      <c r="AR136">
        <v>0</v>
      </c>
      <c r="AS136">
        <v>1497.9</v>
      </c>
      <c r="AT136">
        <v>0</v>
      </c>
      <c r="AU136">
        <v>1497.9</v>
      </c>
      <c r="AV136">
        <v>0</v>
      </c>
      <c r="AW136">
        <v>2</v>
      </c>
      <c r="BA136">
        <v>134</v>
      </c>
      <c r="BB136" t="s">
        <v>2194</v>
      </c>
      <c r="BC136" t="s">
        <v>1849</v>
      </c>
      <c r="BD136" t="s">
        <v>2195</v>
      </c>
      <c r="BE136" t="s">
        <v>2196</v>
      </c>
      <c r="BF136" t="s">
        <v>2197</v>
      </c>
      <c r="BG136" t="s">
        <v>2197</v>
      </c>
      <c r="BH136">
        <v>101</v>
      </c>
      <c r="BI136">
        <v>212</v>
      </c>
    </row>
    <row r="137" spans="1:61" x14ac:dyDescent="0.25">
      <c r="A137" t="s">
        <v>166</v>
      </c>
      <c r="B137" t="s">
        <v>166</v>
      </c>
      <c r="C137">
        <v>2</v>
      </c>
      <c r="D137">
        <v>2</v>
      </c>
      <c r="E137">
        <v>2</v>
      </c>
      <c r="F137" t="s">
        <v>167</v>
      </c>
      <c r="G137">
        <v>1</v>
      </c>
      <c r="H137">
        <v>2</v>
      </c>
      <c r="I137">
        <v>2</v>
      </c>
      <c r="J137">
        <v>2</v>
      </c>
      <c r="K137">
        <v>0</v>
      </c>
      <c r="L137">
        <v>2</v>
      </c>
      <c r="M137">
        <v>0</v>
      </c>
      <c r="N137">
        <v>0</v>
      </c>
      <c r="O137">
        <v>2</v>
      </c>
      <c r="P137">
        <v>0</v>
      </c>
      <c r="Q137">
        <v>0</v>
      </c>
      <c r="R137">
        <v>2</v>
      </c>
      <c r="S137">
        <v>0</v>
      </c>
      <c r="T137">
        <v>6.1</v>
      </c>
      <c r="U137">
        <v>6.1</v>
      </c>
      <c r="V137">
        <v>6.1</v>
      </c>
      <c r="W137">
        <v>46.823</v>
      </c>
      <c r="X137">
        <v>446</v>
      </c>
      <c r="Y137">
        <v>446</v>
      </c>
      <c r="Z137">
        <v>6</v>
      </c>
      <c r="AF137">
        <v>2</v>
      </c>
      <c r="AK137">
        <v>0</v>
      </c>
      <c r="AL137">
        <v>0</v>
      </c>
      <c r="AM137">
        <v>6.1</v>
      </c>
      <c r="AN137">
        <v>0</v>
      </c>
      <c r="AO137">
        <v>66066</v>
      </c>
      <c r="AP137">
        <v>0</v>
      </c>
      <c r="AQ137">
        <v>66066</v>
      </c>
      <c r="AR137">
        <v>0</v>
      </c>
      <c r="AS137">
        <v>6006</v>
      </c>
      <c r="AT137">
        <v>0</v>
      </c>
      <c r="AU137">
        <v>6006</v>
      </c>
      <c r="AV137">
        <v>0</v>
      </c>
      <c r="AW137">
        <v>2</v>
      </c>
      <c r="BA137">
        <v>135</v>
      </c>
      <c r="BB137" t="s">
        <v>2198</v>
      </c>
      <c r="BC137" t="s">
        <v>1849</v>
      </c>
      <c r="BD137" t="s">
        <v>2199</v>
      </c>
      <c r="BE137" t="s">
        <v>2200</v>
      </c>
      <c r="BF137" t="s">
        <v>2201</v>
      </c>
      <c r="BG137" t="s">
        <v>2201</v>
      </c>
    </row>
    <row r="138" spans="1:61" x14ac:dyDescent="0.25">
      <c r="A138" t="s">
        <v>168</v>
      </c>
      <c r="B138" t="s">
        <v>168</v>
      </c>
      <c r="C138">
        <v>1</v>
      </c>
      <c r="D138">
        <v>1</v>
      </c>
      <c r="E138">
        <v>1</v>
      </c>
      <c r="F138" t="s">
        <v>169</v>
      </c>
      <c r="G138">
        <v>1</v>
      </c>
      <c r="H138">
        <v>1</v>
      </c>
      <c r="I138">
        <v>1</v>
      </c>
      <c r="J138">
        <v>1</v>
      </c>
      <c r="K138">
        <v>0</v>
      </c>
      <c r="L138">
        <v>1</v>
      </c>
      <c r="M138">
        <v>0</v>
      </c>
      <c r="N138">
        <v>0</v>
      </c>
      <c r="O138">
        <v>1</v>
      </c>
      <c r="P138">
        <v>0</v>
      </c>
      <c r="Q138">
        <v>0</v>
      </c>
      <c r="R138">
        <v>1</v>
      </c>
      <c r="S138">
        <v>0</v>
      </c>
      <c r="T138">
        <v>8.4</v>
      </c>
      <c r="U138">
        <v>8.4</v>
      </c>
      <c r="V138">
        <v>8.4</v>
      </c>
      <c r="W138">
        <v>22.085000000000001</v>
      </c>
      <c r="X138">
        <v>203</v>
      </c>
      <c r="Y138">
        <v>203</v>
      </c>
      <c r="Z138">
        <v>9</v>
      </c>
      <c r="AI138">
        <v>1</v>
      </c>
      <c r="AK138">
        <v>0</v>
      </c>
      <c r="AL138">
        <v>0</v>
      </c>
      <c r="AM138">
        <v>8.4</v>
      </c>
      <c r="AN138">
        <v>0</v>
      </c>
      <c r="AO138">
        <v>446920</v>
      </c>
      <c r="AP138">
        <v>0</v>
      </c>
      <c r="AQ138">
        <v>446920</v>
      </c>
      <c r="AR138">
        <v>0</v>
      </c>
      <c r="AS138">
        <v>44692</v>
      </c>
      <c r="AT138">
        <v>0</v>
      </c>
      <c r="AU138">
        <v>44692</v>
      </c>
      <c r="AV138">
        <v>0</v>
      </c>
      <c r="AW138">
        <v>2</v>
      </c>
      <c r="BA138">
        <v>136</v>
      </c>
      <c r="BB138">
        <v>806</v>
      </c>
      <c r="BC138" t="b">
        <f>TRUE()</f>
        <v>1</v>
      </c>
      <c r="BD138">
        <v>835</v>
      </c>
      <c r="BE138">
        <v>4317</v>
      </c>
      <c r="BF138" t="s">
        <v>2202</v>
      </c>
      <c r="BG138">
        <v>6188</v>
      </c>
    </row>
    <row r="139" spans="1:61" x14ac:dyDescent="0.25">
      <c r="A139" t="s">
        <v>597</v>
      </c>
      <c r="B139" t="s">
        <v>597</v>
      </c>
      <c r="C139" t="s">
        <v>1508</v>
      </c>
      <c r="D139" t="s">
        <v>1508</v>
      </c>
      <c r="E139" t="s">
        <v>1508</v>
      </c>
      <c r="F139" t="s">
        <v>599</v>
      </c>
      <c r="G139">
        <v>2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2</v>
      </c>
      <c r="U139">
        <v>2</v>
      </c>
      <c r="V139">
        <v>2</v>
      </c>
      <c r="W139">
        <v>50.497</v>
      </c>
      <c r="X139">
        <v>450</v>
      </c>
      <c r="Y139" t="s">
        <v>2203</v>
      </c>
      <c r="Z139">
        <v>3.9</v>
      </c>
      <c r="AA139">
        <v>3</v>
      </c>
      <c r="AB139">
        <v>3</v>
      </c>
      <c r="AF139">
        <v>1</v>
      </c>
      <c r="AG139">
        <v>1</v>
      </c>
      <c r="AH139">
        <v>1</v>
      </c>
      <c r="AI139">
        <v>1</v>
      </c>
      <c r="AK139">
        <v>0</v>
      </c>
      <c r="AL139">
        <v>2</v>
      </c>
      <c r="AM139">
        <v>2</v>
      </c>
      <c r="AN139">
        <v>2</v>
      </c>
      <c r="AO139">
        <v>2199600</v>
      </c>
      <c r="AP139">
        <v>601820</v>
      </c>
      <c r="AQ139">
        <v>779030</v>
      </c>
      <c r="AR139">
        <v>818770</v>
      </c>
      <c r="AS139">
        <v>137480</v>
      </c>
      <c r="AT139">
        <v>37614</v>
      </c>
      <c r="AU139">
        <v>48690</v>
      </c>
      <c r="AV139">
        <v>51173</v>
      </c>
      <c r="AW139">
        <v>11</v>
      </c>
      <c r="BA139">
        <v>137</v>
      </c>
      <c r="BB139">
        <v>554</v>
      </c>
      <c r="BC139" t="b">
        <f>TRUE()</f>
        <v>1</v>
      </c>
      <c r="BD139">
        <v>575</v>
      </c>
      <c r="BE139" t="s">
        <v>2204</v>
      </c>
      <c r="BF139" t="s">
        <v>2205</v>
      </c>
      <c r="BG139">
        <v>3996</v>
      </c>
    </row>
    <row r="140" spans="1:61" x14ac:dyDescent="0.25">
      <c r="A140" t="s">
        <v>170</v>
      </c>
      <c r="B140" t="s">
        <v>170</v>
      </c>
      <c r="C140" t="s">
        <v>1755</v>
      </c>
      <c r="D140" t="s">
        <v>1755</v>
      </c>
      <c r="E140" t="s">
        <v>1755</v>
      </c>
      <c r="F140" t="s">
        <v>172</v>
      </c>
      <c r="G140">
        <v>3</v>
      </c>
      <c r="H140">
        <v>1</v>
      </c>
      <c r="I140">
        <v>1</v>
      </c>
      <c r="J140">
        <v>1</v>
      </c>
      <c r="K140">
        <v>1</v>
      </c>
      <c r="L140">
        <v>0</v>
      </c>
      <c r="M140">
        <v>1</v>
      </c>
      <c r="N140">
        <v>1</v>
      </c>
      <c r="O140">
        <v>0</v>
      </c>
      <c r="P140">
        <v>1</v>
      </c>
      <c r="Q140">
        <v>1</v>
      </c>
      <c r="R140">
        <v>0</v>
      </c>
      <c r="S140">
        <v>1</v>
      </c>
      <c r="T140">
        <v>4.3</v>
      </c>
      <c r="U140">
        <v>4.3</v>
      </c>
      <c r="V140">
        <v>4.3</v>
      </c>
      <c r="W140">
        <v>27.559000000000001</v>
      </c>
      <c r="X140">
        <v>254</v>
      </c>
      <c r="Y140" t="s">
        <v>2206</v>
      </c>
      <c r="Z140">
        <v>6.5</v>
      </c>
      <c r="AF140">
        <v>1</v>
      </c>
      <c r="AG140">
        <v>1</v>
      </c>
      <c r="AK140">
        <v>3.2948999999999999E-3</v>
      </c>
      <c r="AL140">
        <v>4.3</v>
      </c>
      <c r="AM140">
        <v>0</v>
      </c>
      <c r="AN140">
        <v>4.3</v>
      </c>
      <c r="AO140">
        <v>870820</v>
      </c>
      <c r="AP140">
        <v>38344</v>
      </c>
      <c r="AQ140">
        <v>0</v>
      </c>
      <c r="AR140">
        <v>832470</v>
      </c>
      <c r="AS140">
        <v>66986</v>
      </c>
      <c r="AT140">
        <v>2949.5</v>
      </c>
      <c r="AU140">
        <v>0</v>
      </c>
      <c r="AV140">
        <v>64037</v>
      </c>
      <c r="AW140">
        <v>2</v>
      </c>
      <c r="BA140">
        <v>138</v>
      </c>
      <c r="BB140">
        <v>8</v>
      </c>
      <c r="BC140" t="b">
        <f>TRUE()</f>
        <v>1</v>
      </c>
      <c r="BD140">
        <v>9</v>
      </c>
      <c r="BE140" t="s">
        <v>2207</v>
      </c>
      <c r="BF140" t="s">
        <v>2208</v>
      </c>
      <c r="BG140">
        <v>31</v>
      </c>
      <c r="BH140">
        <v>102</v>
      </c>
      <c r="BI140">
        <v>63</v>
      </c>
    </row>
    <row r="141" spans="1:61" x14ac:dyDescent="0.25">
      <c r="A141" t="s">
        <v>842</v>
      </c>
      <c r="B141" t="s">
        <v>842</v>
      </c>
      <c r="C141" t="s">
        <v>2209</v>
      </c>
      <c r="D141" t="s">
        <v>2209</v>
      </c>
      <c r="E141" t="s">
        <v>2209</v>
      </c>
      <c r="F141" t="s">
        <v>844</v>
      </c>
      <c r="G141">
        <v>4</v>
      </c>
      <c r="H141">
        <v>4</v>
      </c>
      <c r="I141">
        <v>4</v>
      </c>
      <c r="J141">
        <v>4</v>
      </c>
      <c r="K141">
        <v>0</v>
      </c>
      <c r="L141">
        <v>4</v>
      </c>
      <c r="M141">
        <v>2</v>
      </c>
      <c r="N141">
        <v>0</v>
      </c>
      <c r="O141">
        <v>4</v>
      </c>
      <c r="P141">
        <v>2</v>
      </c>
      <c r="Q141">
        <v>0</v>
      </c>
      <c r="R141">
        <v>4</v>
      </c>
      <c r="S141">
        <v>2</v>
      </c>
      <c r="T141">
        <v>21.5</v>
      </c>
      <c r="U141">
        <v>21.5</v>
      </c>
      <c r="V141">
        <v>21.5</v>
      </c>
      <c r="W141">
        <v>18.456</v>
      </c>
      <c r="X141">
        <v>172</v>
      </c>
      <c r="Y141" t="s">
        <v>2210</v>
      </c>
      <c r="Z141">
        <v>9.1</v>
      </c>
      <c r="AF141">
        <v>1</v>
      </c>
      <c r="AI141">
        <v>5</v>
      </c>
      <c r="AJ141">
        <v>4</v>
      </c>
      <c r="AK141">
        <v>0</v>
      </c>
      <c r="AL141">
        <v>0</v>
      </c>
      <c r="AM141">
        <v>21.5</v>
      </c>
      <c r="AN141">
        <v>11</v>
      </c>
      <c r="AO141">
        <v>3261300</v>
      </c>
      <c r="AP141">
        <v>0</v>
      </c>
      <c r="AQ141">
        <v>3111000</v>
      </c>
      <c r="AR141">
        <v>150360</v>
      </c>
      <c r="AS141">
        <v>326130</v>
      </c>
      <c r="AT141">
        <v>0</v>
      </c>
      <c r="AU141">
        <v>311100</v>
      </c>
      <c r="AV141">
        <v>15036</v>
      </c>
      <c r="AW141">
        <v>15</v>
      </c>
      <c r="BA141">
        <v>139</v>
      </c>
      <c r="BB141" t="s">
        <v>2211</v>
      </c>
      <c r="BC141" t="s">
        <v>1533</v>
      </c>
      <c r="BD141" t="s">
        <v>2212</v>
      </c>
      <c r="BE141" t="s">
        <v>2213</v>
      </c>
      <c r="BF141" t="s">
        <v>2214</v>
      </c>
      <c r="BG141" t="s">
        <v>2215</v>
      </c>
    </row>
    <row r="142" spans="1:61" x14ac:dyDescent="0.25">
      <c r="A142" t="s">
        <v>173</v>
      </c>
      <c r="B142" t="s">
        <v>173</v>
      </c>
      <c r="C142">
        <v>2</v>
      </c>
      <c r="D142">
        <v>2</v>
      </c>
      <c r="E142">
        <v>2</v>
      </c>
      <c r="F142" t="s">
        <v>174</v>
      </c>
      <c r="G142">
        <v>1</v>
      </c>
      <c r="H142">
        <v>2</v>
      </c>
      <c r="I142">
        <v>2</v>
      </c>
      <c r="J142">
        <v>2</v>
      </c>
      <c r="K142">
        <v>0</v>
      </c>
      <c r="L142">
        <v>2</v>
      </c>
      <c r="M142">
        <v>0</v>
      </c>
      <c r="N142">
        <v>0</v>
      </c>
      <c r="O142">
        <v>2</v>
      </c>
      <c r="P142">
        <v>0</v>
      </c>
      <c r="Q142">
        <v>0</v>
      </c>
      <c r="R142">
        <v>2</v>
      </c>
      <c r="S142">
        <v>0</v>
      </c>
      <c r="T142">
        <v>8</v>
      </c>
      <c r="U142">
        <v>8</v>
      </c>
      <c r="V142">
        <v>8</v>
      </c>
      <c r="W142">
        <v>28.026</v>
      </c>
      <c r="X142">
        <v>263</v>
      </c>
      <c r="Y142">
        <v>263</v>
      </c>
      <c r="Z142">
        <v>8</v>
      </c>
      <c r="AH142">
        <v>2</v>
      </c>
      <c r="AK142">
        <v>0</v>
      </c>
      <c r="AL142">
        <v>0</v>
      </c>
      <c r="AM142">
        <v>8</v>
      </c>
      <c r="AN142">
        <v>0</v>
      </c>
      <c r="AO142">
        <v>99463</v>
      </c>
      <c r="AP142">
        <v>0</v>
      </c>
      <c r="AQ142">
        <v>99463</v>
      </c>
      <c r="AR142">
        <v>0</v>
      </c>
      <c r="AS142">
        <v>7104.5</v>
      </c>
      <c r="AT142">
        <v>0</v>
      </c>
      <c r="AU142">
        <v>7104.5</v>
      </c>
      <c r="AV142">
        <v>0</v>
      </c>
      <c r="AW142">
        <v>3</v>
      </c>
      <c r="BA142">
        <v>140</v>
      </c>
      <c r="BB142" t="s">
        <v>2216</v>
      </c>
      <c r="BC142" t="s">
        <v>1849</v>
      </c>
      <c r="BD142" t="s">
        <v>2217</v>
      </c>
      <c r="BE142" t="s">
        <v>2218</v>
      </c>
      <c r="BF142" t="s">
        <v>2219</v>
      </c>
      <c r="BG142" t="s">
        <v>2220</v>
      </c>
    </row>
    <row r="143" spans="1:61" x14ac:dyDescent="0.25">
      <c r="A143" t="s">
        <v>175</v>
      </c>
      <c r="B143" t="s">
        <v>175</v>
      </c>
      <c r="C143">
        <v>3</v>
      </c>
      <c r="D143">
        <v>3</v>
      </c>
      <c r="E143">
        <v>3</v>
      </c>
      <c r="F143" t="s">
        <v>176</v>
      </c>
      <c r="G143">
        <v>1</v>
      </c>
      <c r="H143">
        <v>3</v>
      </c>
      <c r="I143">
        <v>3</v>
      </c>
      <c r="J143">
        <v>3</v>
      </c>
      <c r="K143">
        <v>1</v>
      </c>
      <c r="L143">
        <v>3</v>
      </c>
      <c r="M143">
        <v>2</v>
      </c>
      <c r="N143">
        <v>1</v>
      </c>
      <c r="O143">
        <v>3</v>
      </c>
      <c r="P143">
        <v>2</v>
      </c>
      <c r="Q143">
        <v>1</v>
      </c>
      <c r="R143">
        <v>3</v>
      </c>
      <c r="S143">
        <v>2</v>
      </c>
      <c r="T143">
        <v>41.8</v>
      </c>
      <c r="U143">
        <v>41.8</v>
      </c>
      <c r="V143">
        <v>41.8</v>
      </c>
      <c r="W143">
        <v>14.26</v>
      </c>
      <c r="X143">
        <v>134</v>
      </c>
      <c r="Y143">
        <v>134</v>
      </c>
      <c r="Z143">
        <v>9.23</v>
      </c>
      <c r="AH143">
        <v>1</v>
      </c>
      <c r="AI143">
        <v>8</v>
      </c>
      <c r="AJ143">
        <v>4</v>
      </c>
      <c r="AK143">
        <v>0</v>
      </c>
      <c r="AL143">
        <v>10.4</v>
      </c>
      <c r="AM143">
        <v>41.8</v>
      </c>
      <c r="AN143">
        <v>29.1</v>
      </c>
      <c r="AO143">
        <v>16977000</v>
      </c>
      <c r="AP143">
        <v>45133</v>
      </c>
      <c r="AQ143">
        <v>12233000</v>
      </c>
      <c r="AR143">
        <v>4699000</v>
      </c>
      <c r="AS143">
        <v>2829400</v>
      </c>
      <c r="AT143">
        <v>7522.2</v>
      </c>
      <c r="AU143">
        <v>2038800</v>
      </c>
      <c r="AV143">
        <v>783170</v>
      </c>
      <c r="AW143">
        <v>18</v>
      </c>
      <c r="BA143">
        <v>141</v>
      </c>
      <c r="BB143" t="s">
        <v>2221</v>
      </c>
      <c r="BC143" t="s">
        <v>1821</v>
      </c>
      <c r="BD143" t="s">
        <v>2222</v>
      </c>
      <c r="BE143" t="s">
        <v>2223</v>
      </c>
      <c r="BF143" t="s">
        <v>2224</v>
      </c>
      <c r="BG143" t="s">
        <v>2225</v>
      </c>
    </row>
    <row r="144" spans="1:61" x14ac:dyDescent="0.25">
      <c r="A144" t="s">
        <v>2226</v>
      </c>
      <c r="B144" t="s">
        <v>2226</v>
      </c>
      <c r="C144" t="s">
        <v>2227</v>
      </c>
      <c r="D144" t="s">
        <v>2228</v>
      </c>
      <c r="E144" t="s">
        <v>2228</v>
      </c>
      <c r="F144" t="s">
        <v>2229</v>
      </c>
      <c r="G144">
        <v>7</v>
      </c>
      <c r="H144">
        <v>2</v>
      </c>
      <c r="I144">
        <v>1</v>
      </c>
      <c r="J144">
        <v>1</v>
      </c>
      <c r="K144">
        <v>0</v>
      </c>
      <c r="L144">
        <v>1</v>
      </c>
      <c r="M144">
        <v>2</v>
      </c>
      <c r="N144">
        <v>0</v>
      </c>
      <c r="O144">
        <v>0</v>
      </c>
      <c r="P144">
        <v>1</v>
      </c>
      <c r="Q144">
        <v>0</v>
      </c>
      <c r="R144">
        <v>0</v>
      </c>
      <c r="S144">
        <v>1</v>
      </c>
      <c r="T144">
        <v>9.1</v>
      </c>
      <c r="U144">
        <v>3.5</v>
      </c>
      <c r="V144">
        <v>3.5</v>
      </c>
      <c r="W144">
        <v>22.013000000000002</v>
      </c>
      <c r="X144">
        <v>198</v>
      </c>
      <c r="Y144" t="s">
        <v>2230</v>
      </c>
      <c r="Z144">
        <v>9</v>
      </c>
      <c r="AI144">
        <v>1</v>
      </c>
      <c r="AK144">
        <v>1</v>
      </c>
      <c r="AL144">
        <v>0</v>
      </c>
      <c r="AM144">
        <v>5.6</v>
      </c>
      <c r="AN144">
        <v>9.1</v>
      </c>
      <c r="AO144">
        <v>47968</v>
      </c>
      <c r="AP144">
        <v>0</v>
      </c>
      <c r="AQ144">
        <v>0</v>
      </c>
      <c r="AR144">
        <v>47968</v>
      </c>
      <c r="AS144">
        <v>3689.8</v>
      </c>
      <c r="AT144">
        <v>0</v>
      </c>
      <c r="AU144">
        <v>0</v>
      </c>
      <c r="AV144">
        <v>3689.8</v>
      </c>
      <c r="AW144">
        <v>1</v>
      </c>
      <c r="AX144" t="s">
        <v>1511</v>
      </c>
      <c r="BA144">
        <v>142</v>
      </c>
      <c r="BB144" t="s">
        <v>2231</v>
      </c>
      <c r="BC144" t="s">
        <v>1513</v>
      </c>
      <c r="BD144" t="s">
        <v>2232</v>
      </c>
      <c r="BE144" t="s">
        <v>2233</v>
      </c>
      <c r="BF144" t="s">
        <v>2234</v>
      </c>
      <c r="BG144" t="s">
        <v>2235</v>
      </c>
      <c r="BH144">
        <v>103</v>
      </c>
      <c r="BI144">
        <v>152</v>
      </c>
    </row>
    <row r="145" spans="1:61" x14ac:dyDescent="0.25">
      <c r="A145" t="s">
        <v>177</v>
      </c>
      <c r="B145" t="s">
        <v>177</v>
      </c>
      <c r="C145">
        <v>2</v>
      </c>
      <c r="D145">
        <v>1</v>
      </c>
      <c r="E145">
        <v>1</v>
      </c>
      <c r="F145" t="s">
        <v>178</v>
      </c>
      <c r="G145">
        <v>1</v>
      </c>
      <c r="H145">
        <v>2</v>
      </c>
      <c r="I145">
        <v>1</v>
      </c>
      <c r="J145">
        <v>1</v>
      </c>
      <c r="K145">
        <v>0</v>
      </c>
      <c r="L145">
        <v>2</v>
      </c>
      <c r="M145">
        <v>0</v>
      </c>
      <c r="N145">
        <v>0</v>
      </c>
      <c r="O145">
        <v>1</v>
      </c>
      <c r="P145">
        <v>0</v>
      </c>
      <c r="Q145">
        <v>0</v>
      </c>
      <c r="R145">
        <v>1</v>
      </c>
      <c r="S145">
        <v>0</v>
      </c>
      <c r="T145">
        <v>16.399999999999999</v>
      </c>
      <c r="U145">
        <v>11.1</v>
      </c>
      <c r="V145">
        <v>11.1</v>
      </c>
      <c r="W145">
        <v>19.204000000000001</v>
      </c>
      <c r="X145">
        <v>171</v>
      </c>
      <c r="Y145">
        <v>171</v>
      </c>
      <c r="Z145">
        <v>5</v>
      </c>
      <c r="AE145">
        <v>1</v>
      </c>
      <c r="AK145">
        <v>0</v>
      </c>
      <c r="AL145">
        <v>0</v>
      </c>
      <c r="AM145">
        <v>16.399999999999999</v>
      </c>
      <c r="AN145">
        <v>0</v>
      </c>
      <c r="AO145">
        <v>176240</v>
      </c>
      <c r="AP145">
        <v>0</v>
      </c>
      <c r="AQ145">
        <v>176240</v>
      </c>
      <c r="AR145">
        <v>0</v>
      </c>
      <c r="AS145">
        <v>35249</v>
      </c>
      <c r="AT145">
        <v>0</v>
      </c>
      <c r="AU145">
        <v>35249</v>
      </c>
      <c r="AV145">
        <v>0</v>
      </c>
      <c r="AW145">
        <v>1</v>
      </c>
      <c r="BA145">
        <v>143</v>
      </c>
      <c r="BB145" t="s">
        <v>2236</v>
      </c>
      <c r="BC145" t="s">
        <v>1784</v>
      </c>
      <c r="BD145" t="s">
        <v>2237</v>
      </c>
      <c r="BE145" t="s">
        <v>2238</v>
      </c>
      <c r="BF145" t="s">
        <v>2239</v>
      </c>
      <c r="BG145" t="s">
        <v>2240</v>
      </c>
      <c r="BH145">
        <v>104</v>
      </c>
      <c r="BI145">
        <v>154</v>
      </c>
    </row>
    <row r="146" spans="1:61" x14ac:dyDescent="0.25">
      <c r="A146" t="s">
        <v>2241</v>
      </c>
      <c r="B146" t="s">
        <v>2241</v>
      </c>
      <c r="C146">
        <v>1</v>
      </c>
      <c r="D146">
        <v>1</v>
      </c>
      <c r="E146">
        <v>1</v>
      </c>
      <c r="F146" t="s">
        <v>2242</v>
      </c>
      <c r="G146">
        <v>1</v>
      </c>
      <c r="H146">
        <v>1</v>
      </c>
      <c r="I146">
        <v>1</v>
      </c>
      <c r="J146">
        <v>1</v>
      </c>
      <c r="K146">
        <v>0</v>
      </c>
      <c r="L146">
        <v>1</v>
      </c>
      <c r="M146">
        <v>0</v>
      </c>
      <c r="N146">
        <v>0</v>
      </c>
      <c r="O146">
        <v>1</v>
      </c>
      <c r="P146">
        <v>0</v>
      </c>
      <c r="Q146">
        <v>0</v>
      </c>
      <c r="R146">
        <v>1</v>
      </c>
      <c r="S146">
        <v>0</v>
      </c>
      <c r="T146">
        <v>3.4</v>
      </c>
      <c r="U146">
        <v>3.4</v>
      </c>
      <c r="V146">
        <v>3.4</v>
      </c>
      <c r="W146">
        <v>27.934999999999999</v>
      </c>
      <c r="X146">
        <v>235</v>
      </c>
      <c r="Y146">
        <v>235</v>
      </c>
      <c r="Z146">
        <v>1</v>
      </c>
      <c r="AA146">
        <v>1</v>
      </c>
      <c r="AK146">
        <v>1</v>
      </c>
      <c r="AL146">
        <v>0</v>
      </c>
      <c r="AM146">
        <v>3.4</v>
      </c>
      <c r="AN146">
        <v>0</v>
      </c>
      <c r="AO146">
        <v>74378</v>
      </c>
      <c r="AP146">
        <v>0</v>
      </c>
      <c r="AQ146">
        <v>74378</v>
      </c>
      <c r="AR146">
        <v>0</v>
      </c>
      <c r="AS146">
        <v>7437.8</v>
      </c>
      <c r="AT146">
        <v>0</v>
      </c>
      <c r="AU146">
        <v>7437.8</v>
      </c>
      <c r="AV146">
        <v>0</v>
      </c>
      <c r="AW146">
        <v>0</v>
      </c>
      <c r="AX146" t="s">
        <v>1511</v>
      </c>
      <c r="BA146">
        <v>144</v>
      </c>
      <c r="BB146">
        <v>304</v>
      </c>
      <c r="BC146" t="b">
        <f>TRUE()</f>
        <v>1</v>
      </c>
      <c r="BD146">
        <v>320</v>
      </c>
      <c r="BE146">
        <v>1242</v>
      </c>
      <c r="BF146">
        <v>1708</v>
      </c>
      <c r="BG146">
        <v>1708</v>
      </c>
      <c r="BH146">
        <v>105</v>
      </c>
      <c r="BI146">
        <v>179</v>
      </c>
    </row>
    <row r="147" spans="1:61" x14ac:dyDescent="0.25">
      <c r="A147" t="s">
        <v>2243</v>
      </c>
      <c r="B147" t="s">
        <v>2243</v>
      </c>
      <c r="C147">
        <v>1</v>
      </c>
      <c r="D147">
        <v>1</v>
      </c>
      <c r="E147">
        <v>1</v>
      </c>
      <c r="F147" t="s">
        <v>2244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0</v>
      </c>
      <c r="M147">
        <v>0</v>
      </c>
      <c r="N147">
        <v>1</v>
      </c>
      <c r="O147">
        <v>0</v>
      </c>
      <c r="P147">
        <v>0</v>
      </c>
      <c r="Q147">
        <v>1</v>
      </c>
      <c r="R147">
        <v>0</v>
      </c>
      <c r="S147">
        <v>0</v>
      </c>
      <c r="T147">
        <v>13.2</v>
      </c>
      <c r="U147">
        <v>13.2</v>
      </c>
      <c r="V147">
        <v>13.2</v>
      </c>
      <c r="W147">
        <v>9.5639000000000003</v>
      </c>
      <c r="X147">
        <v>91</v>
      </c>
      <c r="Y147">
        <v>91</v>
      </c>
      <c r="Z147">
        <v>5</v>
      </c>
      <c r="AE147">
        <v>1</v>
      </c>
      <c r="AK147">
        <v>1</v>
      </c>
      <c r="AL147">
        <v>13.2</v>
      </c>
      <c r="AM147">
        <v>0</v>
      </c>
      <c r="AN147">
        <v>0</v>
      </c>
      <c r="AO147">
        <v>46448</v>
      </c>
      <c r="AP147">
        <v>46448</v>
      </c>
      <c r="AQ147">
        <v>0</v>
      </c>
      <c r="AR147">
        <v>0</v>
      </c>
      <c r="AS147">
        <v>15483</v>
      </c>
      <c r="AT147">
        <v>15483</v>
      </c>
      <c r="AU147">
        <v>0</v>
      </c>
      <c r="AV147">
        <v>0</v>
      </c>
      <c r="AW147">
        <v>1</v>
      </c>
      <c r="AX147" t="s">
        <v>1511</v>
      </c>
      <c r="BA147">
        <v>145</v>
      </c>
      <c r="BB147">
        <v>1011</v>
      </c>
      <c r="BC147" t="b">
        <f>TRUE()</f>
        <v>1</v>
      </c>
      <c r="BD147">
        <v>1054</v>
      </c>
      <c r="BE147">
        <v>5579</v>
      </c>
      <c r="BF147">
        <v>7924</v>
      </c>
      <c r="BG147">
        <v>7924</v>
      </c>
      <c r="BH147" t="s">
        <v>2245</v>
      </c>
      <c r="BI147" t="s">
        <v>2246</v>
      </c>
    </row>
    <row r="148" spans="1:61" x14ac:dyDescent="0.25">
      <c r="A148" t="s">
        <v>179</v>
      </c>
      <c r="B148" t="s">
        <v>179</v>
      </c>
      <c r="C148">
        <v>2</v>
      </c>
      <c r="D148">
        <v>2</v>
      </c>
      <c r="E148">
        <v>2</v>
      </c>
      <c r="F148" t="s">
        <v>180</v>
      </c>
      <c r="G148">
        <v>1</v>
      </c>
      <c r="H148">
        <v>2</v>
      </c>
      <c r="I148">
        <v>2</v>
      </c>
      <c r="J148">
        <v>2</v>
      </c>
      <c r="K148">
        <v>0</v>
      </c>
      <c r="L148">
        <v>2</v>
      </c>
      <c r="M148">
        <v>0</v>
      </c>
      <c r="N148">
        <v>0</v>
      </c>
      <c r="O148">
        <v>2</v>
      </c>
      <c r="P148">
        <v>0</v>
      </c>
      <c r="Q148">
        <v>0</v>
      </c>
      <c r="R148">
        <v>2</v>
      </c>
      <c r="S148">
        <v>0</v>
      </c>
      <c r="T148">
        <v>9.1999999999999993</v>
      </c>
      <c r="U148">
        <v>9.1999999999999993</v>
      </c>
      <c r="V148">
        <v>9.1999999999999993</v>
      </c>
      <c r="W148">
        <v>22.209</v>
      </c>
      <c r="X148">
        <v>206</v>
      </c>
      <c r="Y148">
        <v>206</v>
      </c>
      <c r="Z148">
        <v>8</v>
      </c>
      <c r="AH148">
        <v>2</v>
      </c>
      <c r="AK148">
        <v>0</v>
      </c>
      <c r="AL148">
        <v>0</v>
      </c>
      <c r="AM148">
        <v>9.1999999999999993</v>
      </c>
      <c r="AN148">
        <v>0</v>
      </c>
      <c r="AO148">
        <v>110050</v>
      </c>
      <c r="AP148">
        <v>0</v>
      </c>
      <c r="AQ148">
        <v>110050</v>
      </c>
      <c r="AR148">
        <v>0</v>
      </c>
      <c r="AS148">
        <v>7860.5</v>
      </c>
      <c r="AT148">
        <v>0</v>
      </c>
      <c r="AU148">
        <v>7860.5</v>
      </c>
      <c r="AV148">
        <v>0</v>
      </c>
      <c r="AW148">
        <v>2</v>
      </c>
      <c r="BA148">
        <v>146</v>
      </c>
      <c r="BB148" t="s">
        <v>2247</v>
      </c>
      <c r="BC148" t="s">
        <v>1849</v>
      </c>
      <c r="BD148" t="s">
        <v>2248</v>
      </c>
      <c r="BE148" t="s">
        <v>2249</v>
      </c>
      <c r="BF148" t="s">
        <v>2250</v>
      </c>
      <c r="BG148" t="s">
        <v>2250</v>
      </c>
    </row>
    <row r="149" spans="1:61" x14ac:dyDescent="0.25">
      <c r="A149" t="s">
        <v>2251</v>
      </c>
      <c r="B149" t="s">
        <v>2251</v>
      </c>
      <c r="C149">
        <v>1</v>
      </c>
      <c r="D149">
        <v>1</v>
      </c>
      <c r="E149">
        <v>1</v>
      </c>
      <c r="F149" t="s">
        <v>2252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0</v>
      </c>
      <c r="M149">
        <v>0</v>
      </c>
      <c r="N149">
        <v>1</v>
      </c>
      <c r="O149">
        <v>0</v>
      </c>
      <c r="P149">
        <v>0</v>
      </c>
      <c r="Q149">
        <v>1</v>
      </c>
      <c r="R149">
        <v>0</v>
      </c>
      <c r="S149">
        <v>0</v>
      </c>
      <c r="T149">
        <v>5.3</v>
      </c>
      <c r="U149">
        <v>5.3</v>
      </c>
      <c r="V149">
        <v>5.3</v>
      </c>
      <c r="W149">
        <v>15.18</v>
      </c>
      <c r="X149">
        <v>133</v>
      </c>
      <c r="Y149">
        <v>133</v>
      </c>
      <c r="Z149">
        <v>6</v>
      </c>
      <c r="AF149">
        <v>1</v>
      </c>
      <c r="AK149">
        <v>1</v>
      </c>
      <c r="AL149">
        <v>5.3</v>
      </c>
      <c r="AM149">
        <v>0</v>
      </c>
      <c r="AN149">
        <v>0</v>
      </c>
      <c r="AO149">
        <v>895990</v>
      </c>
      <c r="AP149">
        <v>895990</v>
      </c>
      <c r="AQ149">
        <v>0</v>
      </c>
      <c r="AR149">
        <v>0</v>
      </c>
      <c r="AS149">
        <v>112000</v>
      </c>
      <c r="AT149">
        <v>112000</v>
      </c>
      <c r="AU149">
        <v>0</v>
      </c>
      <c r="AV149">
        <v>0</v>
      </c>
      <c r="AW149">
        <v>1</v>
      </c>
      <c r="AX149" t="s">
        <v>1511</v>
      </c>
      <c r="BA149">
        <v>147</v>
      </c>
      <c r="BB149">
        <v>623</v>
      </c>
      <c r="BC149" t="b">
        <f>TRUE()</f>
        <v>1</v>
      </c>
      <c r="BD149">
        <v>649</v>
      </c>
      <c r="BE149">
        <v>3168</v>
      </c>
      <c r="BF149">
        <v>4507</v>
      </c>
      <c r="BG149">
        <v>4507</v>
      </c>
      <c r="BH149" t="s">
        <v>2253</v>
      </c>
      <c r="BI149" t="s">
        <v>2254</v>
      </c>
    </row>
    <row r="150" spans="1:61" x14ac:dyDescent="0.25">
      <c r="A150" t="s">
        <v>181</v>
      </c>
      <c r="B150" t="s">
        <v>181</v>
      </c>
      <c r="C150">
        <v>2</v>
      </c>
      <c r="D150">
        <v>2</v>
      </c>
      <c r="E150">
        <v>2</v>
      </c>
      <c r="F150" t="s">
        <v>182</v>
      </c>
      <c r="G150">
        <v>1</v>
      </c>
      <c r="H150">
        <v>2</v>
      </c>
      <c r="I150">
        <v>2</v>
      </c>
      <c r="J150">
        <v>2</v>
      </c>
      <c r="K150">
        <v>0</v>
      </c>
      <c r="L150">
        <v>2</v>
      </c>
      <c r="M150">
        <v>0</v>
      </c>
      <c r="N150">
        <v>0</v>
      </c>
      <c r="O150">
        <v>2</v>
      </c>
      <c r="P150">
        <v>0</v>
      </c>
      <c r="Q150">
        <v>0</v>
      </c>
      <c r="R150">
        <v>2</v>
      </c>
      <c r="S150">
        <v>0</v>
      </c>
      <c r="T150">
        <v>14.4</v>
      </c>
      <c r="U150">
        <v>14.4</v>
      </c>
      <c r="V150">
        <v>14.4</v>
      </c>
      <c r="W150">
        <v>21.347999999999999</v>
      </c>
      <c r="X150">
        <v>194</v>
      </c>
      <c r="Y150">
        <v>194</v>
      </c>
      <c r="Z150">
        <v>6.71</v>
      </c>
      <c r="AE150">
        <v>2</v>
      </c>
      <c r="AF150">
        <v>2</v>
      </c>
      <c r="AG150">
        <v>1</v>
      </c>
      <c r="AH150">
        <v>1</v>
      </c>
      <c r="AJ150">
        <v>1</v>
      </c>
      <c r="AK150">
        <v>0</v>
      </c>
      <c r="AL150">
        <v>0</v>
      </c>
      <c r="AM150">
        <v>14.4</v>
      </c>
      <c r="AN150">
        <v>0</v>
      </c>
      <c r="AO150">
        <v>866760</v>
      </c>
      <c r="AP150">
        <v>0</v>
      </c>
      <c r="AQ150">
        <v>866760</v>
      </c>
      <c r="AR150">
        <v>0</v>
      </c>
      <c r="AS150">
        <v>144460</v>
      </c>
      <c r="AT150">
        <v>0</v>
      </c>
      <c r="AU150">
        <v>144460</v>
      </c>
      <c r="AV150">
        <v>0</v>
      </c>
      <c r="AW150">
        <v>10</v>
      </c>
      <c r="BA150">
        <v>148</v>
      </c>
      <c r="BB150" t="s">
        <v>2255</v>
      </c>
      <c r="BC150" t="s">
        <v>1849</v>
      </c>
      <c r="BD150" t="s">
        <v>2256</v>
      </c>
      <c r="BE150" t="s">
        <v>2257</v>
      </c>
      <c r="BF150" t="s">
        <v>2258</v>
      </c>
      <c r="BG150" t="s">
        <v>2259</v>
      </c>
    </row>
    <row r="151" spans="1:61" x14ac:dyDescent="0.25">
      <c r="A151" t="s">
        <v>186</v>
      </c>
      <c r="B151" t="s">
        <v>186</v>
      </c>
      <c r="C151" t="s">
        <v>1508</v>
      </c>
      <c r="D151" t="s">
        <v>1508</v>
      </c>
      <c r="E151" t="s">
        <v>1508</v>
      </c>
      <c r="F151" t="s">
        <v>188</v>
      </c>
      <c r="G151">
        <v>2</v>
      </c>
      <c r="H151">
        <v>1</v>
      </c>
      <c r="I151">
        <v>1</v>
      </c>
      <c r="J151">
        <v>1</v>
      </c>
      <c r="K151">
        <v>0</v>
      </c>
      <c r="L151">
        <v>1</v>
      </c>
      <c r="M151">
        <v>0</v>
      </c>
      <c r="N151">
        <v>0</v>
      </c>
      <c r="O151">
        <v>1</v>
      </c>
      <c r="P151">
        <v>0</v>
      </c>
      <c r="Q151">
        <v>0</v>
      </c>
      <c r="R151">
        <v>1</v>
      </c>
      <c r="S151">
        <v>0</v>
      </c>
      <c r="T151">
        <v>6.2</v>
      </c>
      <c r="U151">
        <v>6.2</v>
      </c>
      <c r="V151">
        <v>6.2</v>
      </c>
      <c r="W151">
        <v>24.6</v>
      </c>
      <c r="X151">
        <v>225</v>
      </c>
      <c r="Y151" t="s">
        <v>2260</v>
      </c>
      <c r="Z151">
        <v>7.6</v>
      </c>
      <c r="AD151">
        <v>1</v>
      </c>
      <c r="AG151">
        <v>1</v>
      </c>
      <c r="AH151">
        <v>1</v>
      </c>
      <c r="AI151">
        <v>1</v>
      </c>
      <c r="AJ151">
        <v>1</v>
      </c>
      <c r="AK151">
        <v>0</v>
      </c>
      <c r="AL151">
        <v>0</v>
      </c>
      <c r="AM151">
        <v>6.2</v>
      </c>
      <c r="AN151">
        <v>0</v>
      </c>
      <c r="AO151">
        <v>1227800</v>
      </c>
      <c r="AP151">
        <v>0</v>
      </c>
      <c r="AQ151">
        <v>1227800</v>
      </c>
      <c r="AR151">
        <v>0</v>
      </c>
      <c r="AS151">
        <v>102320</v>
      </c>
      <c r="AT151">
        <v>0</v>
      </c>
      <c r="AU151">
        <v>102320</v>
      </c>
      <c r="AV151">
        <v>0</v>
      </c>
      <c r="AW151">
        <v>7</v>
      </c>
      <c r="BA151">
        <v>149</v>
      </c>
      <c r="BB151">
        <v>177</v>
      </c>
      <c r="BC151" t="b">
        <f>TRUE()</f>
        <v>1</v>
      </c>
      <c r="BD151">
        <v>186</v>
      </c>
      <c r="BE151" t="s">
        <v>2261</v>
      </c>
      <c r="BF151" t="s">
        <v>2262</v>
      </c>
      <c r="BG151">
        <v>1023</v>
      </c>
    </row>
    <row r="152" spans="1:61" x14ac:dyDescent="0.25">
      <c r="A152" t="s">
        <v>189</v>
      </c>
      <c r="B152" t="s">
        <v>189</v>
      </c>
      <c r="C152">
        <v>1</v>
      </c>
      <c r="D152">
        <v>1</v>
      </c>
      <c r="E152">
        <v>1</v>
      </c>
      <c r="F152" t="s">
        <v>190</v>
      </c>
      <c r="G152">
        <v>1</v>
      </c>
      <c r="H152">
        <v>1</v>
      </c>
      <c r="I152">
        <v>1</v>
      </c>
      <c r="J152">
        <v>1</v>
      </c>
      <c r="K152">
        <v>0</v>
      </c>
      <c r="L152">
        <v>0</v>
      </c>
      <c r="M152">
        <v>1</v>
      </c>
      <c r="N152">
        <v>0</v>
      </c>
      <c r="O152">
        <v>0</v>
      </c>
      <c r="P152">
        <v>1</v>
      </c>
      <c r="Q152">
        <v>0</v>
      </c>
      <c r="R152">
        <v>0</v>
      </c>
      <c r="S152">
        <v>1</v>
      </c>
      <c r="T152">
        <v>12.2</v>
      </c>
      <c r="U152">
        <v>12.2</v>
      </c>
      <c r="V152">
        <v>12.2</v>
      </c>
      <c r="W152">
        <v>9.1722999999999999</v>
      </c>
      <c r="X152">
        <v>90</v>
      </c>
      <c r="Y152">
        <v>90</v>
      </c>
      <c r="Z152">
        <v>10</v>
      </c>
      <c r="AJ152">
        <v>1</v>
      </c>
      <c r="AK152">
        <v>8.9152999999999993E-3</v>
      </c>
      <c r="AL152">
        <v>0</v>
      </c>
      <c r="AM152">
        <v>0</v>
      </c>
      <c r="AN152">
        <v>12.2</v>
      </c>
      <c r="AO152">
        <v>46269</v>
      </c>
      <c r="AP152">
        <v>0</v>
      </c>
      <c r="AQ152">
        <v>0</v>
      </c>
      <c r="AR152">
        <v>46269</v>
      </c>
      <c r="AS152">
        <v>23135</v>
      </c>
      <c r="AT152">
        <v>0</v>
      </c>
      <c r="AU152">
        <v>0</v>
      </c>
      <c r="AV152">
        <v>23135</v>
      </c>
      <c r="AW152">
        <v>1</v>
      </c>
      <c r="BA152">
        <v>150</v>
      </c>
      <c r="BB152">
        <v>1101</v>
      </c>
      <c r="BC152" t="b">
        <f>TRUE()</f>
        <v>1</v>
      </c>
      <c r="BD152">
        <v>1146</v>
      </c>
      <c r="BE152">
        <v>6112</v>
      </c>
      <c r="BF152">
        <v>8696</v>
      </c>
      <c r="BG152">
        <v>8696</v>
      </c>
    </row>
    <row r="153" spans="1:61" x14ac:dyDescent="0.25">
      <c r="A153" t="s">
        <v>191</v>
      </c>
      <c r="B153" t="s">
        <v>191</v>
      </c>
      <c r="C153">
        <v>1</v>
      </c>
      <c r="D153">
        <v>1</v>
      </c>
      <c r="E153">
        <v>1</v>
      </c>
      <c r="F153" t="s">
        <v>192</v>
      </c>
      <c r="G153">
        <v>1</v>
      </c>
      <c r="H153">
        <v>1</v>
      </c>
      <c r="I153">
        <v>1</v>
      </c>
      <c r="J153">
        <v>1</v>
      </c>
      <c r="K153">
        <v>0</v>
      </c>
      <c r="L153">
        <v>0</v>
      </c>
      <c r="M153">
        <v>1</v>
      </c>
      <c r="N153">
        <v>0</v>
      </c>
      <c r="O153">
        <v>0</v>
      </c>
      <c r="P153">
        <v>1</v>
      </c>
      <c r="Q153">
        <v>0</v>
      </c>
      <c r="R153">
        <v>0</v>
      </c>
      <c r="S153">
        <v>1</v>
      </c>
      <c r="T153">
        <v>1.5</v>
      </c>
      <c r="U153">
        <v>1.5</v>
      </c>
      <c r="V153">
        <v>1.5</v>
      </c>
      <c r="W153">
        <v>61.302</v>
      </c>
      <c r="X153">
        <v>546</v>
      </c>
      <c r="Y153">
        <v>546</v>
      </c>
      <c r="Z153">
        <v>8</v>
      </c>
      <c r="AH153">
        <v>1</v>
      </c>
      <c r="AK153">
        <v>1.7212E-3</v>
      </c>
      <c r="AL153">
        <v>0</v>
      </c>
      <c r="AM153">
        <v>0</v>
      </c>
      <c r="AN153">
        <v>1.5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1</v>
      </c>
      <c r="BA153">
        <v>151</v>
      </c>
      <c r="BB153">
        <v>759</v>
      </c>
      <c r="BC153" t="b">
        <f>TRUE()</f>
        <v>1</v>
      </c>
      <c r="BD153">
        <v>787</v>
      </c>
      <c r="BE153">
        <v>4105</v>
      </c>
      <c r="BF153">
        <v>5867</v>
      </c>
      <c r="BG153">
        <v>5867</v>
      </c>
    </row>
    <row r="154" spans="1:61" x14ac:dyDescent="0.25">
      <c r="A154" t="s">
        <v>2263</v>
      </c>
      <c r="B154" t="s">
        <v>2263</v>
      </c>
      <c r="C154">
        <v>1</v>
      </c>
      <c r="D154">
        <v>1</v>
      </c>
      <c r="E154">
        <v>1</v>
      </c>
      <c r="F154" t="s">
        <v>2264</v>
      </c>
      <c r="G154">
        <v>1</v>
      </c>
      <c r="H154">
        <v>1</v>
      </c>
      <c r="I154">
        <v>1</v>
      </c>
      <c r="J154">
        <v>1</v>
      </c>
      <c r="K154">
        <v>0</v>
      </c>
      <c r="L154">
        <v>0</v>
      </c>
      <c r="M154">
        <v>1</v>
      </c>
      <c r="N154">
        <v>0</v>
      </c>
      <c r="O154">
        <v>0</v>
      </c>
      <c r="P154">
        <v>1</v>
      </c>
      <c r="Q154">
        <v>0</v>
      </c>
      <c r="R154">
        <v>0</v>
      </c>
      <c r="S154">
        <v>1</v>
      </c>
      <c r="T154">
        <v>14.4</v>
      </c>
      <c r="U154">
        <v>14.4</v>
      </c>
      <c r="V154">
        <v>14.4</v>
      </c>
      <c r="W154">
        <v>11.084</v>
      </c>
      <c r="X154">
        <v>104</v>
      </c>
      <c r="Y154">
        <v>104</v>
      </c>
      <c r="Z154">
        <v>7</v>
      </c>
      <c r="AG154">
        <v>1</v>
      </c>
      <c r="AK154">
        <v>1</v>
      </c>
      <c r="AL154">
        <v>0</v>
      </c>
      <c r="AM154">
        <v>0</v>
      </c>
      <c r="AN154">
        <v>14.4</v>
      </c>
      <c r="AO154">
        <v>245600</v>
      </c>
      <c r="AP154">
        <v>0</v>
      </c>
      <c r="AQ154">
        <v>0</v>
      </c>
      <c r="AR154">
        <v>245600</v>
      </c>
      <c r="AS154">
        <v>49121</v>
      </c>
      <c r="AT154">
        <v>0</v>
      </c>
      <c r="AU154">
        <v>0</v>
      </c>
      <c r="AV154">
        <v>49121</v>
      </c>
      <c r="AW154">
        <v>1</v>
      </c>
      <c r="AX154" t="s">
        <v>1511</v>
      </c>
      <c r="BA154">
        <v>152</v>
      </c>
      <c r="BB154">
        <v>651</v>
      </c>
      <c r="BC154" t="b">
        <f>TRUE()</f>
        <v>1</v>
      </c>
      <c r="BD154">
        <v>677</v>
      </c>
      <c r="BE154">
        <v>3270</v>
      </c>
      <c r="BF154">
        <v>4626</v>
      </c>
      <c r="BG154">
        <v>4626</v>
      </c>
      <c r="BH154">
        <v>111</v>
      </c>
      <c r="BI154">
        <v>23</v>
      </c>
    </row>
    <row r="155" spans="1:61" x14ac:dyDescent="0.25">
      <c r="A155" t="s">
        <v>193</v>
      </c>
      <c r="B155" t="s">
        <v>193</v>
      </c>
      <c r="C155">
        <v>1</v>
      </c>
      <c r="D155">
        <v>1</v>
      </c>
      <c r="E155">
        <v>1</v>
      </c>
      <c r="F155" t="s">
        <v>194</v>
      </c>
      <c r="G155">
        <v>1</v>
      </c>
      <c r="H155">
        <v>1</v>
      </c>
      <c r="I155">
        <v>1</v>
      </c>
      <c r="J155">
        <v>1</v>
      </c>
      <c r="K155">
        <v>0</v>
      </c>
      <c r="L155">
        <v>0</v>
      </c>
      <c r="M155">
        <v>1</v>
      </c>
      <c r="N155">
        <v>0</v>
      </c>
      <c r="O155">
        <v>0</v>
      </c>
      <c r="P155">
        <v>1</v>
      </c>
      <c r="Q155">
        <v>0</v>
      </c>
      <c r="R155">
        <v>0</v>
      </c>
      <c r="S155">
        <v>1</v>
      </c>
      <c r="T155">
        <v>10.5</v>
      </c>
      <c r="U155">
        <v>10.5</v>
      </c>
      <c r="V155">
        <v>10.5</v>
      </c>
      <c r="W155">
        <v>10.474</v>
      </c>
      <c r="X155">
        <v>95</v>
      </c>
      <c r="Y155">
        <v>95</v>
      </c>
      <c r="Z155">
        <v>7</v>
      </c>
      <c r="AG155">
        <v>1</v>
      </c>
      <c r="AK155">
        <v>1.7007000000000001E-3</v>
      </c>
      <c r="AL155">
        <v>0</v>
      </c>
      <c r="AM155">
        <v>0</v>
      </c>
      <c r="AN155">
        <v>10.5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1</v>
      </c>
      <c r="BA155">
        <v>153</v>
      </c>
      <c r="BB155">
        <v>439</v>
      </c>
      <c r="BC155" t="b">
        <f>TRUE()</f>
        <v>1</v>
      </c>
      <c r="BD155">
        <v>458</v>
      </c>
      <c r="BE155">
        <v>2073</v>
      </c>
      <c r="BF155">
        <v>2915</v>
      </c>
      <c r="BG155">
        <v>2915</v>
      </c>
    </row>
    <row r="156" spans="1:61" x14ac:dyDescent="0.25">
      <c r="A156" t="s">
        <v>195</v>
      </c>
      <c r="B156" t="s">
        <v>195</v>
      </c>
      <c r="C156">
        <v>1</v>
      </c>
      <c r="D156">
        <v>1</v>
      </c>
      <c r="E156">
        <v>1</v>
      </c>
      <c r="F156" t="s">
        <v>196</v>
      </c>
      <c r="G156">
        <v>1</v>
      </c>
      <c r="H156">
        <v>1</v>
      </c>
      <c r="I156">
        <v>1</v>
      </c>
      <c r="J156">
        <v>1</v>
      </c>
      <c r="K156">
        <v>0</v>
      </c>
      <c r="L156">
        <v>1</v>
      </c>
      <c r="M156">
        <v>0</v>
      </c>
      <c r="N156">
        <v>0</v>
      </c>
      <c r="O156">
        <v>1</v>
      </c>
      <c r="P156">
        <v>0</v>
      </c>
      <c r="Q156">
        <v>0</v>
      </c>
      <c r="R156">
        <v>1</v>
      </c>
      <c r="S156">
        <v>0</v>
      </c>
      <c r="T156">
        <v>4</v>
      </c>
      <c r="U156">
        <v>4</v>
      </c>
      <c r="V156">
        <v>4</v>
      </c>
      <c r="W156">
        <v>27.724</v>
      </c>
      <c r="X156">
        <v>247</v>
      </c>
      <c r="Y156">
        <v>247</v>
      </c>
      <c r="Z156">
        <v>5</v>
      </c>
      <c r="AE156">
        <v>1</v>
      </c>
      <c r="AK156">
        <v>0</v>
      </c>
      <c r="AL156">
        <v>0</v>
      </c>
      <c r="AM156">
        <v>4</v>
      </c>
      <c r="AN156">
        <v>0</v>
      </c>
      <c r="AO156">
        <v>152400</v>
      </c>
      <c r="AP156">
        <v>0</v>
      </c>
      <c r="AQ156">
        <v>152400</v>
      </c>
      <c r="AR156">
        <v>0</v>
      </c>
      <c r="AS156">
        <v>13855</v>
      </c>
      <c r="AT156">
        <v>0</v>
      </c>
      <c r="AU156">
        <v>13855</v>
      </c>
      <c r="AV156">
        <v>0</v>
      </c>
      <c r="AW156">
        <v>3</v>
      </c>
      <c r="BA156">
        <v>154</v>
      </c>
      <c r="BB156">
        <v>1280</v>
      </c>
      <c r="BC156" t="b">
        <f>TRUE()</f>
        <v>1</v>
      </c>
      <c r="BD156">
        <v>1333</v>
      </c>
      <c r="BE156">
        <v>7129</v>
      </c>
      <c r="BF156" t="s">
        <v>2265</v>
      </c>
      <c r="BG156">
        <v>10079</v>
      </c>
    </row>
    <row r="157" spans="1:61" x14ac:dyDescent="0.25">
      <c r="A157" t="s">
        <v>2266</v>
      </c>
      <c r="B157" t="s">
        <v>197</v>
      </c>
      <c r="C157" t="s">
        <v>2267</v>
      </c>
      <c r="D157" t="s">
        <v>2267</v>
      </c>
      <c r="E157" t="s">
        <v>2267</v>
      </c>
      <c r="F157" t="s">
        <v>199</v>
      </c>
      <c r="G157">
        <v>11</v>
      </c>
      <c r="H157">
        <v>3</v>
      </c>
      <c r="I157">
        <v>3</v>
      </c>
      <c r="J157">
        <v>3</v>
      </c>
      <c r="K157">
        <v>0</v>
      </c>
      <c r="L157">
        <v>3</v>
      </c>
      <c r="M157">
        <v>0</v>
      </c>
      <c r="N157">
        <v>0</v>
      </c>
      <c r="O157">
        <v>3</v>
      </c>
      <c r="P157">
        <v>0</v>
      </c>
      <c r="Q157">
        <v>0</v>
      </c>
      <c r="R157">
        <v>3</v>
      </c>
      <c r="S157">
        <v>0</v>
      </c>
      <c r="T157">
        <v>4.5999999999999996</v>
      </c>
      <c r="U157">
        <v>4.5999999999999996</v>
      </c>
      <c r="V157">
        <v>4.5999999999999996</v>
      </c>
      <c r="W157">
        <v>78.697999999999993</v>
      </c>
      <c r="X157">
        <v>724</v>
      </c>
      <c r="Y157" t="s">
        <v>2268</v>
      </c>
      <c r="Z157">
        <v>4</v>
      </c>
      <c r="AD157">
        <v>3</v>
      </c>
      <c r="AK157">
        <v>0</v>
      </c>
      <c r="AL157">
        <v>0</v>
      </c>
      <c r="AM157">
        <v>4.5999999999999996</v>
      </c>
      <c r="AN157">
        <v>0</v>
      </c>
      <c r="AO157">
        <v>145630</v>
      </c>
      <c r="AP157">
        <v>0</v>
      </c>
      <c r="AQ157">
        <v>145630</v>
      </c>
      <c r="AR157">
        <v>0</v>
      </c>
      <c r="AS157">
        <v>4550.8</v>
      </c>
      <c r="AT157">
        <v>0</v>
      </c>
      <c r="AU157">
        <v>4550.8</v>
      </c>
      <c r="AV157">
        <v>0</v>
      </c>
      <c r="AW157">
        <v>3</v>
      </c>
      <c r="BA157">
        <v>155</v>
      </c>
      <c r="BB157" t="s">
        <v>2269</v>
      </c>
      <c r="BC157" t="s">
        <v>1821</v>
      </c>
      <c r="BD157" t="s">
        <v>2270</v>
      </c>
      <c r="BE157" t="s">
        <v>2271</v>
      </c>
      <c r="BF157" t="s">
        <v>2272</v>
      </c>
      <c r="BG157" t="s">
        <v>2272</v>
      </c>
    </row>
    <row r="158" spans="1:61" x14ac:dyDescent="0.25">
      <c r="A158" t="s">
        <v>2273</v>
      </c>
      <c r="B158" t="s">
        <v>200</v>
      </c>
      <c r="C158" t="s">
        <v>2274</v>
      </c>
      <c r="D158" t="s">
        <v>2274</v>
      </c>
      <c r="E158" t="s">
        <v>2275</v>
      </c>
      <c r="F158" t="s">
        <v>201</v>
      </c>
      <c r="G158">
        <v>4</v>
      </c>
      <c r="H158">
        <v>5</v>
      </c>
      <c r="I158">
        <v>5</v>
      </c>
      <c r="J158">
        <v>3</v>
      </c>
      <c r="K158">
        <v>2</v>
      </c>
      <c r="L158">
        <v>5</v>
      </c>
      <c r="M158">
        <v>1</v>
      </c>
      <c r="N158">
        <v>2</v>
      </c>
      <c r="O158">
        <v>5</v>
      </c>
      <c r="P158">
        <v>1</v>
      </c>
      <c r="Q158">
        <v>2</v>
      </c>
      <c r="R158">
        <v>3</v>
      </c>
      <c r="S158">
        <v>0</v>
      </c>
      <c r="T158">
        <v>11.6</v>
      </c>
      <c r="U158">
        <v>11.6</v>
      </c>
      <c r="V158">
        <v>7.2</v>
      </c>
      <c r="W158">
        <v>54.639000000000003</v>
      </c>
      <c r="X158">
        <v>498</v>
      </c>
      <c r="Y158" t="s">
        <v>2276</v>
      </c>
      <c r="Z158">
        <v>4</v>
      </c>
      <c r="AD158">
        <v>8</v>
      </c>
      <c r="AK158">
        <v>0</v>
      </c>
      <c r="AL158">
        <v>5.4</v>
      </c>
      <c r="AM158">
        <v>11.6</v>
      </c>
      <c r="AN158">
        <v>2.6</v>
      </c>
      <c r="AO158">
        <v>307070</v>
      </c>
      <c r="AP158">
        <v>95182</v>
      </c>
      <c r="AQ158">
        <v>155750</v>
      </c>
      <c r="AR158">
        <v>56140</v>
      </c>
      <c r="AS158">
        <v>11810</v>
      </c>
      <c r="AT158">
        <v>3660.9</v>
      </c>
      <c r="AU158">
        <v>5990.3</v>
      </c>
      <c r="AV158">
        <v>2159.1999999999998</v>
      </c>
      <c r="AW158">
        <v>8</v>
      </c>
      <c r="BA158">
        <v>156</v>
      </c>
      <c r="BB158" t="s">
        <v>2277</v>
      </c>
      <c r="BC158" t="s">
        <v>1913</v>
      </c>
      <c r="BD158" t="s">
        <v>2278</v>
      </c>
      <c r="BE158" t="s">
        <v>2279</v>
      </c>
      <c r="BF158" t="s">
        <v>2280</v>
      </c>
      <c r="BG158" t="s">
        <v>2281</v>
      </c>
      <c r="BH158">
        <v>112</v>
      </c>
      <c r="BI158">
        <v>357</v>
      </c>
    </row>
    <row r="159" spans="1:61" x14ac:dyDescent="0.25">
      <c r="A159" t="s">
        <v>2282</v>
      </c>
      <c r="B159" t="s">
        <v>202</v>
      </c>
      <c r="C159" t="s">
        <v>2283</v>
      </c>
      <c r="D159" t="s">
        <v>2283</v>
      </c>
      <c r="E159" t="s">
        <v>2284</v>
      </c>
      <c r="F159" t="s">
        <v>204</v>
      </c>
      <c r="G159">
        <v>3</v>
      </c>
      <c r="H159">
        <v>5</v>
      </c>
      <c r="I159">
        <v>5</v>
      </c>
      <c r="J159">
        <v>3</v>
      </c>
      <c r="K159">
        <v>0</v>
      </c>
      <c r="L159">
        <v>5</v>
      </c>
      <c r="M159">
        <v>1</v>
      </c>
      <c r="N159">
        <v>0</v>
      </c>
      <c r="O159">
        <v>5</v>
      </c>
      <c r="P159">
        <v>1</v>
      </c>
      <c r="Q159">
        <v>0</v>
      </c>
      <c r="R159">
        <v>3</v>
      </c>
      <c r="S159">
        <v>0</v>
      </c>
      <c r="T159">
        <v>18</v>
      </c>
      <c r="U159">
        <v>18</v>
      </c>
      <c r="V159">
        <v>11.6</v>
      </c>
      <c r="W159">
        <v>35.597999999999999</v>
      </c>
      <c r="X159">
        <v>327</v>
      </c>
      <c r="Y159" t="s">
        <v>2285</v>
      </c>
      <c r="Z159">
        <v>7.73</v>
      </c>
      <c r="AG159">
        <v>7</v>
      </c>
      <c r="AH159">
        <v>1</v>
      </c>
      <c r="AI159">
        <v>2</v>
      </c>
      <c r="AJ159">
        <v>1</v>
      </c>
      <c r="AK159">
        <v>0</v>
      </c>
      <c r="AL159">
        <v>0</v>
      </c>
      <c r="AM159">
        <v>18</v>
      </c>
      <c r="AN159">
        <v>4</v>
      </c>
      <c r="AO159">
        <v>1141300</v>
      </c>
      <c r="AP159">
        <v>0</v>
      </c>
      <c r="AQ159">
        <v>1013200</v>
      </c>
      <c r="AR159">
        <v>128070</v>
      </c>
      <c r="AS159">
        <v>71331</v>
      </c>
      <c r="AT159">
        <v>0</v>
      </c>
      <c r="AU159">
        <v>63326</v>
      </c>
      <c r="AV159">
        <v>8004.2</v>
      </c>
      <c r="AW159">
        <v>11</v>
      </c>
      <c r="BA159">
        <v>157</v>
      </c>
      <c r="BB159" t="s">
        <v>2286</v>
      </c>
      <c r="BC159" t="s">
        <v>1913</v>
      </c>
      <c r="BD159" t="s">
        <v>2287</v>
      </c>
      <c r="BE159" t="s">
        <v>2288</v>
      </c>
      <c r="BF159" t="s">
        <v>2289</v>
      </c>
      <c r="BG159" t="s">
        <v>2290</v>
      </c>
    </row>
    <row r="160" spans="1:61" x14ac:dyDescent="0.25">
      <c r="A160" t="s">
        <v>205</v>
      </c>
      <c r="B160" t="s">
        <v>205</v>
      </c>
      <c r="C160">
        <v>1</v>
      </c>
      <c r="D160">
        <v>1</v>
      </c>
      <c r="E160">
        <v>1</v>
      </c>
      <c r="F160" t="s">
        <v>206</v>
      </c>
      <c r="G160">
        <v>1</v>
      </c>
      <c r="H160">
        <v>1</v>
      </c>
      <c r="I160">
        <v>1</v>
      </c>
      <c r="J160">
        <v>1</v>
      </c>
      <c r="K160">
        <v>0</v>
      </c>
      <c r="L160">
        <v>1</v>
      </c>
      <c r="M160">
        <v>0</v>
      </c>
      <c r="N160">
        <v>0</v>
      </c>
      <c r="O160">
        <v>1</v>
      </c>
      <c r="P160">
        <v>0</v>
      </c>
      <c r="Q160">
        <v>0</v>
      </c>
      <c r="R160">
        <v>1</v>
      </c>
      <c r="S160">
        <v>0</v>
      </c>
      <c r="T160">
        <v>18.2</v>
      </c>
      <c r="U160">
        <v>18.2</v>
      </c>
      <c r="V160">
        <v>18.2</v>
      </c>
      <c r="W160">
        <v>10.028</v>
      </c>
      <c r="X160">
        <v>99</v>
      </c>
      <c r="Y160">
        <v>99</v>
      </c>
      <c r="Z160">
        <v>5.25</v>
      </c>
      <c r="AA160">
        <v>1</v>
      </c>
      <c r="AB160">
        <v>1</v>
      </c>
      <c r="AH160">
        <v>1</v>
      </c>
      <c r="AJ160">
        <v>1</v>
      </c>
      <c r="AK160">
        <v>0</v>
      </c>
      <c r="AL160">
        <v>0</v>
      </c>
      <c r="AM160">
        <v>18.2</v>
      </c>
      <c r="AN160">
        <v>0</v>
      </c>
      <c r="AO160">
        <v>114440</v>
      </c>
      <c r="AP160">
        <v>0</v>
      </c>
      <c r="AQ160">
        <v>114440</v>
      </c>
      <c r="AR160">
        <v>0</v>
      </c>
      <c r="AS160">
        <v>28609</v>
      </c>
      <c r="AT160">
        <v>0</v>
      </c>
      <c r="AU160">
        <v>28609</v>
      </c>
      <c r="AV160">
        <v>0</v>
      </c>
      <c r="AW160">
        <v>4</v>
      </c>
      <c r="BA160">
        <v>158</v>
      </c>
      <c r="BB160">
        <v>111</v>
      </c>
      <c r="BC160" t="b">
        <f>TRUE()</f>
        <v>1</v>
      </c>
      <c r="BD160">
        <v>115</v>
      </c>
      <c r="BE160" t="s">
        <v>2291</v>
      </c>
      <c r="BF160" t="s">
        <v>2292</v>
      </c>
      <c r="BG160">
        <v>792</v>
      </c>
    </row>
    <row r="161" spans="1:61" x14ac:dyDescent="0.25">
      <c r="A161" t="s">
        <v>2293</v>
      </c>
      <c r="B161" t="s">
        <v>207</v>
      </c>
      <c r="C161" t="s">
        <v>2294</v>
      </c>
      <c r="D161" t="s">
        <v>2294</v>
      </c>
      <c r="E161" t="s">
        <v>2295</v>
      </c>
      <c r="F161" t="s">
        <v>208</v>
      </c>
      <c r="G161">
        <v>4</v>
      </c>
      <c r="H161">
        <v>4</v>
      </c>
      <c r="I161">
        <v>4</v>
      </c>
      <c r="J161">
        <v>2</v>
      </c>
      <c r="K161">
        <v>0</v>
      </c>
      <c r="L161">
        <v>4</v>
      </c>
      <c r="M161">
        <v>0</v>
      </c>
      <c r="N161">
        <v>0</v>
      </c>
      <c r="O161">
        <v>4</v>
      </c>
      <c r="P161">
        <v>0</v>
      </c>
      <c r="Q161">
        <v>0</v>
      </c>
      <c r="R161">
        <v>2</v>
      </c>
      <c r="S161">
        <v>0</v>
      </c>
      <c r="T161">
        <v>16.899999999999999</v>
      </c>
      <c r="U161">
        <v>16.899999999999999</v>
      </c>
      <c r="V161">
        <v>9.4</v>
      </c>
      <c r="W161">
        <v>33.988</v>
      </c>
      <c r="X161">
        <v>319</v>
      </c>
      <c r="Y161" t="s">
        <v>2296</v>
      </c>
      <c r="Z161">
        <v>7.33</v>
      </c>
      <c r="AG161">
        <v>4</v>
      </c>
      <c r="AH161">
        <v>2</v>
      </c>
      <c r="AK161">
        <v>0</v>
      </c>
      <c r="AL161">
        <v>0</v>
      </c>
      <c r="AM161">
        <v>16.899999999999999</v>
      </c>
      <c r="AN161">
        <v>0</v>
      </c>
      <c r="AO161">
        <v>336190</v>
      </c>
      <c r="AP161">
        <v>0</v>
      </c>
      <c r="AQ161">
        <v>336190</v>
      </c>
      <c r="AR161">
        <v>0</v>
      </c>
      <c r="AS161">
        <v>22413</v>
      </c>
      <c r="AT161">
        <v>0</v>
      </c>
      <c r="AU161">
        <v>22413</v>
      </c>
      <c r="AV161">
        <v>0</v>
      </c>
      <c r="AW161">
        <v>6</v>
      </c>
      <c r="BA161">
        <v>159</v>
      </c>
      <c r="BB161" t="s">
        <v>2297</v>
      </c>
      <c r="BC161" t="s">
        <v>1533</v>
      </c>
      <c r="BD161" t="s">
        <v>2298</v>
      </c>
      <c r="BE161" t="s">
        <v>2299</v>
      </c>
      <c r="BF161" t="s">
        <v>2300</v>
      </c>
      <c r="BG161" t="s">
        <v>2301</v>
      </c>
    </row>
    <row r="162" spans="1:61" x14ac:dyDescent="0.25">
      <c r="A162" t="s">
        <v>209</v>
      </c>
      <c r="B162" t="s">
        <v>209</v>
      </c>
      <c r="C162">
        <v>1</v>
      </c>
      <c r="D162">
        <v>1</v>
      </c>
      <c r="E162">
        <v>1</v>
      </c>
      <c r="F162" t="s">
        <v>210</v>
      </c>
      <c r="G162">
        <v>1</v>
      </c>
      <c r="H162">
        <v>1</v>
      </c>
      <c r="I162">
        <v>1</v>
      </c>
      <c r="J162">
        <v>1</v>
      </c>
      <c r="K162">
        <v>0</v>
      </c>
      <c r="L162">
        <v>0</v>
      </c>
      <c r="M162">
        <v>1</v>
      </c>
      <c r="N162">
        <v>0</v>
      </c>
      <c r="O162">
        <v>0</v>
      </c>
      <c r="P162">
        <v>1</v>
      </c>
      <c r="Q162">
        <v>0</v>
      </c>
      <c r="R162">
        <v>0</v>
      </c>
      <c r="S162">
        <v>1</v>
      </c>
      <c r="T162">
        <v>3.8</v>
      </c>
      <c r="U162">
        <v>3.8</v>
      </c>
      <c r="V162">
        <v>3.8</v>
      </c>
      <c r="W162">
        <v>37.293999999999997</v>
      </c>
      <c r="X162">
        <v>341</v>
      </c>
      <c r="Y162">
        <v>341</v>
      </c>
      <c r="Z162">
        <v>8</v>
      </c>
      <c r="AH162">
        <v>1</v>
      </c>
      <c r="AK162">
        <v>0</v>
      </c>
      <c r="AL162">
        <v>0</v>
      </c>
      <c r="AM162">
        <v>0</v>
      </c>
      <c r="AN162">
        <v>3.8</v>
      </c>
      <c r="AO162">
        <v>22827</v>
      </c>
      <c r="AP162">
        <v>0</v>
      </c>
      <c r="AQ162">
        <v>0</v>
      </c>
      <c r="AR162">
        <v>22827</v>
      </c>
      <c r="AS162">
        <v>1630.5</v>
      </c>
      <c r="AT162">
        <v>0</v>
      </c>
      <c r="AU162">
        <v>0</v>
      </c>
      <c r="AV162">
        <v>1630.5</v>
      </c>
      <c r="AW162">
        <v>1</v>
      </c>
      <c r="BA162">
        <v>160</v>
      </c>
      <c r="BB162">
        <v>575</v>
      </c>
      <c r="BC162" t="b">
        <f>TRUE()</f>
        <v>1</v>
      </c>
      <c r="BD162">
        <v>596</v>
      </c>
      <c r="BE162">
        <v>2896</v>
      </c>
      <c r="BF162">
        <v>4119</v>
      </c>
      <c r="BG162">
        <v>4119</v>
      </c>
      <c r="BH162">
        <v>113</v>
      </c>
      <c r="BI162">
        <v>165</v>
      </c>
    </row>
    <row r="163" spans="1:61" x14ac:dyDescent="0.25">
      <c r="A163" t="s">
        <v>211</v>
      </c>
      <c r="B163" t="s">
        <v>211</v>
      </c>
      <c r="C163">
        <v>1</v>
      </c>
      <c r="D163">
        <v>1</v>
      </c>
      <c r="E163">
        <v>1</v>
      </c>
      <c r="F163" t="s">
        <v>212</v>
      </c>
      <c r="G163">
        <v>1</v>
      </c>
      <c r="H163">
        <v>1</v>
      </c>
      <c r="I163">
        <v>1</v>
      </c>
      <c r="J163">
        <v>1</v>
      </c>
      <c r="K163">
        <v>0</v>
      </c>
      <c r="L163">
        <v>0</v>
      </c>
      <c r="M163">
        <v>1</v>
      </c>
      <c r="N163">
        <v>0</v>
      </c>
      <c r="O163">
        <v>0</v>
      </c>
      <c r="P163">
        <v>1</v>
      </c>
      <c r="Q163">
        <v>0</v>
      </c>
      <c r="R163">
        <v>0</v>
      </c>
      <c r="S163">
        <v>1</v>
      </c>
      <c r="T163">
        <v>6.4</v>
      </c>
      <c r="U163">
        <v>6.4</v>
      </c>
      <c r="V163">
        <v>6.4</v>
      </c>
      <c r="W163">
        <v>23.439</v>
      </c>
      <c r="X163">
        <v>204</v>
      </c>
      <c r="Y163">
        <v>204</v>
      </c>
      <c r="Z163">
        <v>10</v>
      </c>
      <c r="AJ163">
        <v>1</v>
      </c>
      <c r="AK163">
        <v>0</v>
      </c>
      <c r="AL163">
        <v>0</v>
      </c>
      <c r="AM163">
        <v>0</v>
      </c>
      <c r="AN163">
        <v>6.4</v>
      </c>
      <c r="AO163">
        <v>118690</v>
      </c>
      <c r="AP163">
        <v>0</v>
      </c>
      <c r="AQ163">
        <v>0</v>
      </c>
      <c r="AR163">
        <v>118690</v>
      </c>
      <c r="AS163">
        <v>13188</v>
      </c>
      <c r="AT163">
        <v>0</v>
      </c>
      <c r="AU163">
        <v>0</v>
      </c>
      <c r="AV163">
        <v>13188</v>
      </c>
      <c r="AW163">
        <v>1</v>
      </c>
      <c r="BA163">
        <v>161</v>
      </c>
      <c r="BB163">
        <v>635</v>
      </c>
      <c r="BC163" t="b">
        <f>TRUE()</f>
        <v>1</v>
      </c>
      <c r="BD163">
        <v>661</v>
      </c>
      <c r="BE163">
        <v>3233</v>
      </c>
      <c r="BF163">
        <v>4581</v>
      </c>
      <c r="BG163">
        <v>4581</v>
      </c>
    </row>
    <row r="164" spans="1:61" x14ac:dyDescent="0.25">
      <c r="A164" t="s">
        <v>213</v>
      </c>
      <c r="B164" t="s">
        <v>213</v>
      </c>
      <c r="C164">
        <v>4</v>
      </c>
      <c r="D164">
        <v>4</v>
      </c>
      <c r="E164">
        <v>4</v>
      </c>
      <c r="F164" t="s">
        <v>214</v>
      </c>
      <c r="G164">
        <v>1</v>
      </c>
      <c r="H164">
        <v>4</v>
      </c>
      <c r="I164">
        <v>4</v>
      </c>
      <c r="J164">
        <v>4</v>
      </c>
      <c r="K164">
        <v>0</v>
      </c>
      <c r="L164">
        <v>0</v>
      </c>
      <c r="M164">
        <v>4</v>
      </c>
      <c r="N164">
        <v>0</v>
      </c>
      <c r="O164">
        <v>0</v>
      </c>
      <c r="P164">
        <v>4</v>
      </c>
      <c r="Q164">
        <v>0</v>
      </c>
      <c r="R164">
        <v>0</v>
      </c>
      <c r="S164">
        <v>4</v>
      </c>
      <c r="T164">
        <v>9.6</v>
      </c>
      <c r="U164">
        <v>9.6</v>
      </c>
      <c r="V164">
        <v>9.6</v>
      </c>
      <c r="W164">
        <v>43.088000000000001</v>
      </c>
      <c r="X164">
        <v>385</v>
      </c>
      <c r="Y164">
        <v>385</v>
      </c>
      <c r="Z164">
        <v>4</v>
      </c>
      <c r="AD164">
        <v>4</v>
      </c>
      <c r="AK164">
        <v>0</v>
      </c>
      <c r="AL164">
        <v>0</v>
      </c>
      <c r="AM164">
        <v>0</v>
      </c>
      <c r="AN164">
        <v>9.6</v>
      </c>
      <c r="AO164">
        <v>521690</v>
      </c>
      <c r="AP164">
        <v>0</v>
      </c>
      <c r="AQ164">
        <v>0</v>
      </c>
      <c r="AR164">
        <v>521690</v>
      </c>
      <c r="AS164">
        <v>22682</v>
      </c>
      <c r="AT164">
        <v>0</v>
      </c>
      <c r="AU164">
        <v>0</v>
      </c>
      <c r="AV164">
        <v>22682</v>
      </c>
      <c r="AW164">
        <v>5</v>
      </c>
      <c r="BA164">
        <v>162</v>
      </c>
      <c r="BB164" t="s">
        <v>2302</v>
      </c>
      <c r="BC164" t="s">
        <v>1533</v>
      </c>
      <c r="BD164" t="s">
        <v>2303</v>
      </c>
      <c r="BE164" t="s">
        <v>2304</v>
      </c>
      <c r="BF164" t="s">
        <v>2305</v>
      </c>
      <c r="BG164" t="s">
        <v>2306</v>
      </c>
    </row>
    <row r="165" spans="1:61" x14ac:dyDescent="0.25">
      <c r="A165" t="s">
        <v>215</v>
      </c>
      <c r="B165" t="s">
        <v>215</v>
      </c>
      <c r="C165">
        <v>1</v>
      </c>
      <c r="D165">
        <v>1</v>
      </c>
      <c r="E165">
        <v>1</v>
      </c>
      <c r="F165" t="s">
        <v>216</v>
      </c>
      <c r="G165">
        <v>1</v>
      </c>
      <c r="H165">
        <v>1</v>
      </c>
      <c r="I165">
        <v>1</v>
      </c>
      <c r="J165">
        <v>1</v>
      </c>
      <c r="K165">
        <v>0</v>
      </c>
      <c r="L165">
        <v>0</v>
      </c>
      <c r="M165">
        <v>1</v>
      </c>
      <c r="N165">
        <v>0</v>
      </c>
      <c r="O165">
        <v>0</v>
      </c>
      <c r="P165">
        <v>1</v>
      </c>
      <c r="Q165">
        <v>0</v>
      </c>
      <c r="R165">
        <v>0</v>
      </c>
      <c r="S165">
        <v>1</v>
      </c>
      <c r="T165">
        <v>10.7</v>
      </c>
      <c r="U165">
        <v>10.7</v>
      </c>
      <c r="V165">
        <v>10.7</v>
      </c>
      <c r="W165">
        <v>13.875</v>
      </c>
      <c r="X165">
        <v>122</v>
      </c>
      <c r="Y165">
        <v>122</v>
      </c>
      <c r="Z165">
        <v>6</v>
      </c>
      <c r="AF165">
        <v>1</v>
      </c>
      <c r="AK165">
        <v>0</v>
      </c>
      <c r="AL165">
        <v>0</v>
      </c>
      <c r="AM165">
        <v>0</v>
      </c>
      <c r="AN165">
        <v>10.7</v>
      </c>
      <c r="AO165">
        <v>229950</v>
      </c>
      <c r="AP165">
        <v>0</v>
      </c>
      <c r="AQ165">
        <v>0</v>
      </c>
      <c r="AR165">
        <v>229950</v>
      </c>
      <c r="AS165">
        <v>25550</v>
      </c>
      <c r="AT165">
        <v>0</v>
      </c>
      <c r="AU165">
        <v>0</v>
      </c>
      <c r="AV165">
        <v>25550</v>
      </c>
      <c r="AW165">
        <v>2</v>
      </c>
      <c r="BA165">
        <v>163</v>
      </c>
      <c r="BB165">
        <v>1199</v>
      </c>
      <c r="BC165" t="b">
        <f>TRUE()</f>
        <v>1</v>
      </c>
      <c r="BD165">
        <v>1251</v>
      </c>
      <c r="BE165">
        <v>6859</v>
      </c>
      <c r="BF165" t="s">
        <v>2307</v>
      </c>
      <c r="BG165">
        <v>9745</v>
      </c>
    </row>
    <row r="166" spans="1:61" x14ac:dyDescent="0.25">
      <c r="A166" t="s">
        <v>217</v>
      </c>
      <c r="B166" t="s">
        <v>217</v>
      </c>
      <c r="C166">
        <v>1</v>
      </c>
      <c r="D166">
        <v>1</v>
      </c>
      <c r="E166">
        <v>1</v>
      </c>
      <c r="F166" t="s">
        <v>218</v>
      </c>
      <c r="G166">
        <v>1</v>
      </c>
      <c r="H166">
        <v>1</v>
      </c>
      <c r="I166">
        <v>1</v>
      </c>
      <c r="J166">
        <v>1</v>
      </c>
      <c r="K166">
        <v>0</v>
      </c>
      <c r="L166">
        <v>0</v>
      </c>
      <c r="M166">
        <v>1</v>
      </c>
      <c r="N166">
        <v>0</v>
      </c>
      <c r="O166">
        <v>0</v>
      </c>
      <c r="P166">
        <v>1</v>
      </c>
      <c r="Q166">
        <v>0</v>
      </c>
      <c r="R166">
        <v>0</v>
      </c>
      <c r="S166">
        <v>1</v>
      </c>
      <c r="T166">
        <v>8.1999999999999993</v>
      </c>
      <c r="U166">
        <v>8.1999999999999993</v>
      </c>
      <c r="V166">
        <v>8.1999999999999993</v>
      </c>
      <c r="W166">
        <v>21.052</v>
      </c>
      <c r="X166">
        <v>195</v>
      </c>
      <c r="Y166">
        <v>195</v>
      </c>
      <c r="Z166">
        <v>5</v>
      </c>
      <c r="AE166">
        <v>1</v>
      </c>
      <c r="AK166">
        <v>0</v>
      </c>
      <c r="AL166">
        <v>0</v>
      </c>
      <c r="AM166">
        <v>0</v>
      </c>
      <c r="AN166">
        <v>8.1999999999999993</v>
      </c>
      <c r="AO166">
        <v>99279</v>
      </c>
      <c r="AP166">
        <v>0</v>
      </c>
      <c r="AQ166">
        <v>0</v>
      </c>
      <c r="AR166">
        <v>99279</v>
      </c>
      <c r="AS166">
        <v>19856</v>
      </c>
      <c r="AT166">
        <v>0</v>
      </c>
      <c r="AU166">
        <v>0</v>
      </c>
      <c r="AV166">
        <v>19856</v>
      </c>
      <c r="AW166">
        <v>2</v>
      </c>
      <c r="BA166">
        <v>164</v>
      </c>
      <c r="BB166">
        <v>201</v>
      </c>
      <c r="BC166" t="b">
        <f>TRUE()</f>
        <v>1</v>
      </c>
      <c r="BD166">
        <v>211</v>
      </c>
      <c r="BE166">
        <v>762</v>
      </c>
      <c r="BF166" t="s">
        <v>2308</v>
      </c>
      <c r="BG166">
        <v>1088</v>
      </c>
    </row>
    <row r="167" spans="1:61" x14ac:dyDescent="0.25">
      <c r="A167" t="s">
        <v>219</v>
      </c>
      <c r="B167" t="s">
        <v>219</v>
      </c>
      <c r="C167">
        <v>1</v>
      </c>
      <c r="D167">
        <v>1</v>
      </c>
      <c r="E167">
        <v>1</v>
      </c>
      <c r="F167" t="s">
        <v>220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0</v>
      </c>
      <c r="M167">
        <v>1</v>
      </c>
      <c r="N167">
        <v>1</v>
      </c>
      <c r="O167">
        <v>0</v>
      </c>
      <c r="P167">
        <v>1</v>
      </c>
      <c r="Q167">
        <v>1</v>
      </c>
      <c r="R167">
        <v>0</v>
      </c>
      <c r="S167">
        <v>1</v>
      </c>
      <c r="T167">
        <v>16.2</v>
      </c>
      <c r="U167">
        <v>16.2</v>
      </c>
      <c r="V167">
        <v>16.2</v>
      </c>
      <c r="W167">
        <v>10.739000000000001</v>
      </c>
      <c r="X167">
        <v>99</v>
      </c>
      <c r="Y167">
        <v>99</v>
      </c>
      <c r="Z167">
        <v>5</v>
      </c>
      <c r="AE167">
        <v>2</v>
      </c>
      <c r="AK167">
        <v>0</v>
      </c>
      <c r="AL167">
        <v>16.2</v>
      </c>
      <c r="AM167">
        <v>0</v>
      </c>
      <c r="AN167">
        <v>16.2</v>
      </c>
      <c r="AO167">
        <v>191540</v>
      </c>
      <c r="AP167">
        <v>22060</v>
      </c>
      <c r="AQ167">
        <v>0</v>
      </c>
      <c r="AR167">
        <v>169480</v>
      </c>
      <c r="AS167">
        <v>47885</v>
      </c>
      <c r="AT167">
        <v>5515</v>
      </c>
      <c r="AU167">
        <v>0</v>
      </c>
      <c r="AV167">
        <v>42370</v>
      </c>
      <c r="AW167">
        <v>2</v>
      </c>
      <c r="BA167">
        <v>165</v>
      </c>
      <c r="BB167">
        <v>516</v>
      </c>
      <c r="BC167" t="b">
        <f>TRUE()</f>
        <v>1</v>
      </c>
      <c r="BD167">
        <v>536</v>
      </c>
      <c r="BE167" t="s">
        <v>2309</v>
      </c>
      <c r="BF167" t="s">
        <v>2310</v>
      </c>
      <c r="BG167">
        <v>3839</v>
      </c>
    </row>
    <row r="168" spans="1:61" x14ac:dyDescent="0.25">
      <c r="A168" t="s">
        <v>221</v>
      </c>
      <c r="B168" t="s">
        <v>221</v>
      </c>
      <c r="C168">
        <v>1</v>
      </c>
      <c r="D168">
        <v>1</v>
      </c>
      <c r="E168">
        <v>1</v>
      </c>
      <c r="F168" t="s">
        <v>222</v>
      </c>
      <c r="G168">
        <v>1</v>
      </c>
      <c r="H168">
        <v>1</v>
      </c>
      <c r="I168">
        <v>1</v>
      </c>
      <c r="J168">
        <v>1</v>
      </c>
      <c r="K168">
        <v>0</v>
      </c>
      <c r="L168">
        <v>0</v>
      </c>
      <c r="M168">
        <v>1</v>
      </c>
      <c r="N168">
        <v>0</v>
      </c>
      <c r="O168">
        <v>0</v>
      </c>
      <c r="P168">
        <v>1</v>
      </c>
      <c r="Q168">
        <v>0</v>
      </c>
      <c r="R168">
        <v>0</v>
      </c>
      <c r="S168">
        <v>1</v>
      </c>
      <c r="T168">
        <v>4</v>
      </c>
      <c r="U168">
        <v>4</v>
      </c>
      <c r="V168">
        <v>4</v>
      </c>
      <c r="W168">
        <v>42.478999999999999</v>
      </c>
      <c r="X168">
        <v>377</v>
      </c>
      <c r="Y168">
        <v>377</v>
      </c>
      <c r="Z168">
        <v>7</v>
      </c>
      <c r="AG168">
        <v>1</v>
      </c>
      <c r="AK168">
        <v>0</v>
      </c>
      <c r="AL168">
        <v>0</v>
      </c>
      <c r="AM168">
        <v>0</v>
      </c>
      <c r="AN168">
        <v>4</v>
      </c>
      <c r="AO168">
        <v>162290</v>
      </c>
      <c r="AP168">
        <v>0</v>
      </c>
      <c r="AQ168">
        <v>0</v>
      </c>
      <c r="AR168">
        <v>162290</v>
      </c>
      <c r="AS168">
        <v>12484</v>
      </c>
      <c r="AT168">
        <v>0</v>
      </c>
      <c r="AU168">
        <v>0</v>
      </c>
      <c r="AV168">
        <v>12484</v>
      </c>
      <c r="AW168">
        <v>1</v>
      </c>
      <c r="BA168">
        <v>166</v>
      </c>
      <c r="BB168">
        <v>1305</v>
      </c>
      <c r="BC168" t="b">
        <f>TRUE()</f>
        <v>1</v>
      </c>
      <c r="BD168">
        <v>1359</v>
      </c>
      <c r="BE168">
        <v>7266</v>
      </c>
      <c r="BF168">
        <v>10256</v>
      </c>
      <c r="BG168">
        <v>10256</v>
      </c>
    </row>
    <row r="169" spans="1:61" x14ac:dyDescent="0.25">
      <c r="A169" t="s">
        <v>2311</v>
      </c>
      <c r="B169" t="s">
        <v>223</v>
      </c>
      <c r="C169" t="s">
        <v>2312</v>
      </c>
      <c r="D169" t="s">
        <v>2312</v>
      </c>
      <c r="E169" t="s">
        <v>2312</v>
      </c>
      <c r="F169" t="s">
        <v>224</v>
      </c>
      <c r="G169">
        <v>2</v>
      </c>
      <c r="H169">
        <v>7</v>
      </c>
      <c r="I169">
        <v>7</v>
      </c>
      <c r="J169">
        <v>7</v>
      </c>
      <c r="K169">
        <v>0</v>
      </c>
      <c r="L169">
        <v>0</v>
      </c>
      <c r="M169">
        <v>7</v>
      </c>
      <c r="N169">
        <v>0</v>
      </c>
      <c r="O169">
        <v>0</v>
      </c>
      <c r="P169">
        <v>7</v>
      </c>
      <c r="Q169">
        <v>0</v>
      </c>
      <c r="R169">
        <v>0</v>
      </c>
      <c r="S169">
        <v>7</v>
      </c>
      <c r="T169">
        <v>15.3</v>
      </c>
      <c r="U169">
        <v>15.3</v>
      </c>
      <c r="V169">
        <v>15.3</v>
      </c>
      <c r="W169">
        <v>73.013999999999996</v>
      </c>
      <c r="X169">
        <v>653</v>
      </c>
      <c r="Y169" t="s">
        <v>2313</v>
      </c>
      <c r="Z169">
        <v>5.92</v>
      </c>
      <c r="AD169">
        <v>7</v>
      </c>
      <c r="AE169">
        <v>5</v>
      </c>
      <c r="AF169">
        <v>6</v>
      </c>
      <c r="AG169">
        <v>2</v>
      </c>
      <c r="AH169">
        <v>2</v>
      </c>
      <c r="AI169">
        <v>1</v>
      </c>
      <c r="AJ169">
        <v>2</v>
      </c>
      <c r="AK169">
        <v>0</v>
      </c>
      <c r="AL169">
        <v>0</v>
      </c>
      <c r="AM169">
        <v>0</v>
      </c>
      <c r="AN169">
        <v>15.3</v>
      </c>
      <c r="AO169">
        <v>10118000</v>
      </c>
      <c r="AP169">
        <v>0</v>
      </c>
      <c r="AQ169">
        <v>0</v>
      </c>
      <c r="AR169">
        <v>10118000</v>
      </c>
      <c r="AS169">
        <v>361340</v>
      </c>
      <c r="AT169">
        <v>0</v>
      </c>
      <c r="AU169">
        <v>0</v>
      </c>
      <c r="AV169">
        <v>361340</v>
      </c>
      <c r="AW169">
        <v>35</v>
      </c>
      <c r="BA169">
        <v>167</v>
      </c>
      <c r="BB169" t="s">
        <v>2314</v>
      </c>
      <c r="BC169" t="s">
        <v>2315</v>
      </c>
      <c r="BD169" t="s">
        <v>2316</v>
      </c>
      <c r="BE169" t="s">
        <v>2317</v>
      </c>
      <c r="BF169" t="s">
        <v>2318</v>
      </c>
      <c r="BG169" t="s">
        <v>2319</v>
      </c>
      <c r="BH169" t="s">
        <v>2320</v>
      </c>
      <c r="BI169" t="s">
        <v>2321</v>
      </c>
    </row>
    <row r="170" spans="1:61" x14ac:dyDescent="0.25">
      <c r="A170" t="s">
        <v>225</v>
      </c>
      <c r="B170" t="s">
        <v>225</v>
      </c>
      <c r="C170">
        <v>3</v>
      </c>
      <c r="D170">
        <v>3</v>
      </c>
      <c r="E170">
        <v>3</v>
      </c>
      <c r="F170" t="s">
        <v>226</v>
      </c>
      <c r="G170">
        <v>1</v>
      </c>
      <c r="H170">
        <v>3</v>
      </c>
      <c r="I170">
        <v>3</v>
      </c>
      <c r="J170">
        <v>3</v>
      </c>
      <c r="K170">
        <v>0</v>
      </c>
      <c r="L170">
        <v>0</v>
      </c>
      <c r="M170">
        <v>3</v>
      </c>
      <c r="N170">
        <v>0</v>
      </c>
      <c r="O170">
        <v>0</v>
      </c>
      <c r="P170">
        <v>3</v>
      </c>
      <c r="Q170">
        <v>0</v>
      </c>
      <c r="R170">
        <v>0</v>
      </c>
      <c r="S170">
        <v>3</v>
      </c>
      <c r="T170">
        <v>13.2</v>
      </c>
      <c r="U170">
        <v>13.2</v>
      </c>
      <c r="V170">
        <v>13.2</v>
      </c>
      <c r="W170">
        <v>27.49</v>
      </c>
      <c r="X170">
        <v>242</v>
      </c>
      <c r="Y170">
        <v>242</v>
      </c>
      <c r="Z170">
        <v>9</v>
      </c>
      <c r="AI170">
        <v>3</v>
      </c>
      <c r="AK170">
        <v>0</v>
      </c>
      <c r="AL170">
        <v>0</v>
      </c>
      <c r="AM170">
        <v>0</v>
      </c>
      <c r="AN170">
        <v>13.2</v>
      </c>
      <c r="AO170">
        <v>804050</v>
      </c>
      <c r="AP170">
        <v>0</v>
      </c>
      <c r="AQ170">
        <v>0</v>
      </c>
      <c r="AR170">
        <v>804050</v>
      </c>
      <c r="AS170">
        <v>67004</v>
      </c>
      <c r="AT170">
        <v>0</v>
      </c>
      <c r="AU170">
        <v>0</v>
      </c>
      <c r="AV170">
        <v>67004</v>
      </c>
      <c r="AW170">
        <v>3</v>
      </c>
      <c r="BA170">
        <v>168</v>
      </c>
      <c r="BB170" t="s">
        <v>2322</v>
      </c>
      <c r="BC170" t="s">
        <v>1821</v>
      </c>
      <c r="BD170" t="s">
        <v>2323</v>
      </c>
      <c r="BE170" t="s">
        <v>2324</v>
      </c>
      <c r="BF170" t="s">
        <v>2325</v>
      </c>
      <c r="BG170" t="s">
        <v>2325</v>
      </c>
    </row>
    <row r="171" spans="1:61" x14ac:dyDescent="0.25">
      <c r="A171" t="s">
        <v>227</v>
      </c>
      <c r="B171" t="s">
        <v>227</v>
      </c>
      <c r="C171">
        <v>3</v>
      </c>
      <c r="D171">
        <v>3</v>
      </c>
      <c r="E171">
        <v>3</v>
      </c>
      <c r="F171" t="s">
        <v>228</v>
      </c>
      <c r="G171">
        <v>1</v>
      </c>
      <c r="H171">
        <v>3</v>
      </c>
      <c r="I171">
        <v>3</v>
      </c>
      <c r="J171">
        <v>3</v>
      </c>
      <c r="K171">
        <v>0</v>
      </c>
      <c r="L171">
        <v>0</v>
      </c>
      <c r="M171">
        <v>3</v>
      </c>
      <c r="N171">
        <v>0</v>
      </c>
      <c r="O171">
        <v>0</v>
      </c>
      <c r="P171">
        <v>3</v>
      </c>
      <c r="Q171">
        <v>0</v>
      </c>
      <c r="R171">
        <v>0</v>
      </c>
      <c r="S171">
        <v>3</v>
      </c>
      <c r="T171">
        <v>17.2</v>
      </c>
      <c r="U171">
        <v>17.2</v>
      </c>
      <c r="V171">
        <v>17.2</v>
      </c>
      <c r="W171">
        <v>20.981000000000002</v>
      </c>
      <c r="X171">
        <v>186</v>
      </c>
      <c r="Y171">
        <v>186</v>
      </c>
      <c r="Z171">
        <v>9</v>
      </c>
      <c r="AI171">
        <v>3</v>
      </c>
      <c r="AK171">
        <v>0</v>
      </c>
      <c r="AL171">
        <v>0</v>
      </c>
      <c r="AM171">
        <v>0</v>
      </c>
      <c r="AN171">
        <v>17.2</v>
      </c>
      <c r="AO171">
        <v>1451400</v>
      </c>
      <c r="AP171">
        <v>0</v>
      </c>
      <c r="AQ171">
        <v>0</v>
      </c>
      <c r="AR171">
        <v>1451400</v>
      </c>
      <c r="AS171">
        <v>131940</v>
      </c>
      <c r="AT171">
        <v>0</v>
      </c>
      <c r="AU171">
        <v>0</v>
      </c>
      <c r="AV171">
        <v>131940</v>
      </c>
      <c r="AW171">
        <v>3</v>
      </c>
      <c r="BA171">
        <v>169</v>
      </c>
      <c r="BB171" t="s">
        <v>2326</v>
      </c>
      <c r="BC171" t="s">
        <v>1821</v>
      </c>
      <c r="BD171" t="s">
        <v>2327</v>
      </c>
      <c r="BE171" t="s">
        <v>2328</v>
      </c>
      <c r="BF171" t="s">
        <v>2329</v>
      </c>
      <c r="BG171" t="s">
        <v>2329</v>
      </c>
    </row>
    <row r="172" spans="1:61" x14ac:dyDescent="0.25">
      <c r="A172" t="s">
        <v>229</v>
      </c>
      <c r="B172" t="s">
        <v>229</v>
      </c>
      <c r="C172">
        <v>1</v>
      </c>
      <c r="D172">
        <v>1</v>
      </c>
      <c r="E172">
        <v>1</v>
      </c>
      <c r="F172" t="s">
        <v>230</v>
      </c>
      <c r="G172">
        <v>1</v>
      </c>
      <c r="H172">
        <v>1</v>
      </c>
      <c r="I172">
        <v>1</v>
      </c>
      <c r="J172">
        <v>1</v>
      </c>
      <c r="K172">
        <v>0</v>
      </c>
      <c r="L172">
        <v>0</v>
      </c>
      <c r="M172">
        <v>1</v>
      </c>
      <c r="N172">
        <v>0</v>
      </c>
      <c r="O172">
        <v>0</v>
      </c>
      <c r="P172">
        <v>1</v>
      </c>
      <c r="Q172">
        <v>0</v>
      </c>
      <c r="R172">
        <v>0</v>
      </c>
      <c r="S172">
        <v>1</v>
      </c>
      <c r="T172">
        <v>3.8</v>
      </c>
      <c r="U172">
        <v>3.8</v>
      </c>
      <c r="V172">
        <v>3.8</v>
      </c>
      <c r="W172">
        <v>40.402000000000001</v>
      </c>
      <c r="X172">
        <v>366</v>
      </c>
      <c r="Y172">
        <v>366</v>
      </c>
      <c r="Z172">
        <v>7</v>
      </c>
      <c r="AG172">
        <v>1</v>
      </c>
      <c r="AK172">
        <v>0</v>
      </c>
      <c r="AL172">
        <v>0</v>
      </c>
      <c r="AM172">
        <v>0</v>
      </c>
      <c r="AN172">
        <v>3.8</v>
      </c>
      <c r="AO172">
        <v>346000</v>
      </c>
      <c r="AP172">
        <v>0</v>
      </c>
      <c r="AQ172">
        <v>0</v>
      </c>
      <c r="AR172">
        <v>346000</v>
      </c>
      <c r="AS172">
        <v>16476</v>
      </c>
      <c r="AT172">
        <v>0</v>
      </c>
      <c r="AU172">
        <v>0</v>
      </c>
      <c r="AV172">
        <v>16476</v>
      </c>
      <c r="AW172">
        <v>1</v>
      </c>
      <c r="BA172">
        <v>170</v>
      </c>
      <c r="BB172">
        <v>758</v>
      </c>
      <c r="BC172" t="b">
        <f>TRUE()</f>
        <v>1</v>
      </c>
      <c r="BD172">
        <v>786</v>
      </c>
      <c r="BE172">
        <v>4104</v>
      </c>
      <c r="BF172">
        <v>5866</v>
      </c>
      <c r="BG172">
        <v>5866</v>
      </c>
    </row>
    <row r="173" spans="1:61" x14ac:dyDescent="0.25">
      <c r="A173" t="s">
        <v>231</v>
      </c>
      <c r="B173" t="s">
        <v>231</v>
      </c>
      <c r="C173">
        <v>1</v>
      </c>
      <c r="D173">
        <v>1</v>
      </c>
      <c r="E173">
        <v>1</v>
      </c>
      <c r="F173" t="s">
        <v>232</v>
      </c>
      <c r="G173">
        <v>1</v>
      </c>
      <c r="H173">
        <v>1</v>
      </c>
      <c r="I173">
        <v>1</v>
      </c>
      <c r="J173">
        <v>1</v>
      </c>
      <c r="K173">
        <v>0</v>
      </c>
      <c r="L173">
        <v>1</v>
      </c>
      <c r="M173">
        <v>0</v>
      </c>
      <c r="N173">
        <v>0</v>
      </c>
      <c r="O173">
        <v>1</v>
      </c>
      <c r="P173">
        <v>0</v>
      </c>
      <c r="Q173">
        <v>0</v>
      </c>
      <c r="R173">
        <v>1</v>
      </c>
      <c r="S173">
        <v>0</v>
      </c>
      <c r="T173">
        <v>2.9</v>
      </c>
      <c r="U173">
        <v>2.9</v>
      </c>
      <c r="V173">
        <v>2.9</v>
      </c>
      <c r="W173">
        <v>36.231999999999999</v>
      </c>
      <c r="X173">
        <v>307</v>
      </c>
      <c r="Y173">
        <v>307</v>
      </c>
      <c r="Z173">
        <v>1</v>
      </c>
      <c r="AA173">
        <v>1</v>
      </c>
      <c r="AK173">
        <v>9.0089999999999996E-3</v>
      </c>
      <c r="AL173">
        <v>0</v>
      </c>
      <c r="AM173">
        <v>2.9</v>
      </c>
      <c r="AN173">
        <v>0</v>
      </c>
      <c r="AO173">
        <v>260290</v>
      </c>
      <c r="AP173">
        <v>0</v>
      </c>
      <c r="AQ173">
        <v>260290</v>
      </c>
      <c r="AR173">
        <v>0</v>
      </c>
      <c r="AS173">
        <v>13015</v>
      </c>
      <c r="AT173">
        <v>0</v>
      </c>
      <c r="AU173">
        <v>13015</v>
      </c>
      <c r="AV173">
        <v>0</v>
      </c>
      <c r="AW173">
        <v>1</v>
      </c>
      <c r="BA173">
        <v>171</v>
      </c>
      <c r="BB173">
        <v>392</v>
      </c>
      <c r="BC173" t="b">
        <f>TRUE()</f>
        <v>1</v>
      </c>
      <c r="BD173">
        <v>411</v>
      </c>
      <c r="BE173">
        <v>1846</v>
      </c>
      <c r="BF173">
        <v>2618</v>
      </c>
      <c r="BG173">
        <v>2618</v>
      </c>
    </row>
    <row r="174" spans="1:61" x14ac:dyDescent="0.25">
      <c r="A174" t="s">
        <v>233</v>
      </c>
      <c r="B174" t="s">
        <v>233</v>
      </c>
      <c r="C174">
        <v>1</v>
      </c>
      <c r="D174">
        <v>1</v>
      </c>
      <c r="E174">
        <v>1</v>
      </c>
      <c r="F174" t="s">
        <v>234</v>
      </c>
      <c r="G174">
        <v>1</v>
      </c>
      <c r="H174">
        <v>1</v>
      </c>
      <c r="I174">
        <v>1</v>
      </c>
      <c r="J174">
        <v>1</v>
      </c>
      <c r="K174">
        <v>0</v>
      </c>
      <c r="L174">
        <v>0</v>
      </c>
      <c r="M174">
        <v>1</v>
      </c>
      <c r="N174">
        <v>0</v>
      </c>
      <c r="O174">
        <v>0</v>
      </c>
      <c r="P174">
        <v>1</v>
      </c>
      <c r="Q174">
        <v>0</v>
      </c>
      <c r="R174">
        <v>0</v>
      </c>
      <c r="S174">
        <v>1</v>
      </c>
      <c r="T174">
        <v>1.9</v>
      </c>
      <c r="U174">
        <v>1.9</v>
      </c>
      <c r="V174">
        <v>1.9</v>
      </c>
      <c r="W174">
        <v>56.820999999999998</v>
      </c>
      <c r="X174">
        <v>526</v>
      </c>
      <c r="Y174">
        <v>526</v>
      </c>
      <c r="Z174">
        <v>3.67</v>
      </c>
      <c r="AA174">
        <v>1</v>
      </c>
      <c r="AB174">
        <v>1</v>
      </c>
      <c r="AH174">
        <v>1</v>
      </c>
      <c r="AK174">
        <v>3.3278000000000001E-3</v>
      </c>
      <c r="AL174">
        <v>0</v>
      </c>
      <c r="AM174">
        <v>0</v>
      </c>
      <c r="AN174">
        <v>1.9</v>
      </c>
      <c r="AO174">
        <v>354870</v>
      </c>
      <c r="AP174">
        <v>0</v>
      </c>
      <c r="AQ174">
        <v>0</v>
      </c>
      <c r="AR174">
        <v>354870</v>
      </c>
      <c r="AS174">
        <v>32261</v>
      </c>
      <c r="AT174">
        <v>0</v>
      </c>
      <c r="AU174">
        <v>0</v>
      </c>
      <c r="AV174">
        <v>32261</v>
      </c>
      <c r="AW174">
        <v>5</v>
      </c>
      <c r="BA174">
        <v>172</v>
      </c>
      <c r="BB174">
        <v>1102</v>
      </c>
      <c r="BC174" t="b">
        <f>TRUE()</f>
        <v>1</v>
      </c>
      <c r="BD174">
        <v>1147</v>
      </c>
      <c r="BE174" t="s">
        <v>2330</v>
      </c>
      <c r="BF174" t="s">
        <v>2331</v>
      </c>
      <c r="BG174">
        <v>8700</v>
      </c>
    </row>
    <row r="175" spans="1:61" x14ac:dyDescent="0.25">
      <c r="A175" t="s">
        <v>235</v>
      </c>
      <c r="B175" t="s">
        <v>235</v>
      </c>
      <c r="C175">
        <v>8</v>
      </c>
      <c r="D175">
        <v>8</v>
      </c>
      <c r="E175">
        <v>8</v>
      </c>
      <c r="F175" t="s">
        <v>236</v>
      </c>
      <c r="G175">
        <v>1</v>
      </c>
      <c r="H175">
        <v>8</v>
      </c>
      <c r="I175">
        <v>8</v>
      </c>
      <c r="J175">
        <v>8</v>
      </c>
      <c r="K175">
        <v>0</v>
      </c>
      <c r="L175">
        <v>0</v>
      </c>
      <c r="M175">
        <v>8</v>
      </c>
      <c r="N175">
        <v>0</v>
      </c>
      <c r="O175">
        <v>0</v>
      </c>
      <c r="P175">
        <v>8</v>
      </c>
      <c r="Q175">
        <v>0</v>
      </c>
      <c r="R175">
        <v>0</v>
      </c>
      <c r="S175">
        <v>8</v>
      </c>
      <c r="T175">
        <v>21.3</v>
      </c>
      <c r="U175">
        <v>21.3</v>
      </c>
      <c r="V175">
        <v>21.3</v>
      </c>
      <c r="W175">
        <v>61.588000000000001</v>
      </c>
      <c r="X175">
        <v>553</v>
      </c>
      <c r="Y175">
        <v>553</v>
      </c>
      <c r="Z175">
        <v>6</v>
      </c>
      <c r="AE175">
        <v>7</v>
      </c>
      <c r="AF175">
        <v>2</v>
      </c>
      <c r="AG175">
        <v>1</v>
      </c>
      <c r="AH175">
        <v>1</v>
      </c>
      <c r="AJ175">
        <v>1</v>
      </c>
      <c r="AK175">
        <v>0</v>
      </c>
      <c r="AL175">
        <v>0</v>
      </c>
      <c r="AM175">
        <v>0</v>
      </c>
      <c r="AN175">
        <v>21.3</v>
      </c>
      <c r="AO175">
        <v>4996200</v>
      </c>
      <c r="AP175">
        <v>0</v>
      </c>
      <c r="AQ175">
        <v>0</v>
      </c>
      <c r="AR175">
        <v>4996200</v>
      </c>
      <c r="AS175">
        <v>185050</v>
      </c>
      <c r="AT175">
        <v>0</v>
      </c>
      <c r="AU175">
        <v>0</v>
      </c>
      <c r="AV175">
        <v>185050</v>
      </c>
      <c r="AW175">
        <v>13</v>
      </c>
      <c r="BA175">
        <v>173</v>
      </c>
      <c r="BB175" t="s">
        <v>2332</v>
      </c>
      <c r="BC175" t="s">
        <v>2187</v>
      </c>
      <c r="BD175" t="s">
        <v>2333</v>
      </c>
      <c r="BE175" t="s">
        <v>2334</v>
      </c>
      <c r="BF175" t="s">
        <v>2335</v>
      </c>
      <c r="BG175" t="s">
        <v>2336</v>
      </c>
      <c r="BH175">
        <v>117</v>
      </c>
      <c r="BI175">
        <v>35</v>
      </c>
    </row>
    <row r="176" spans="1:61" x14ac:dyDescent="0.25">
      <c r="A176" t="s">
        <v>237</v>
      </c>
      <c r="B176" t="s">
        <v>237</v>
      </c>
      <c r="C176">
        <v>1</v>
      </c>
      <c r="D176">
        <v>1</v>
      </c>
      <c r="E176">
        <v>1</v>
      </c>
      <c r="F176" t="s">
        <v>238</v>
      </c>
      <c r="G176">
        <v>1</v>
      </c>
      <c r="H176">
        <v>1</v>
      </c>
      <c r="I176">
        <v>1</v>
      </c>
      <c r="J176">
        <v>1</v>
      </c>
      <c r="K176">
        <v>0</v>
      </c>
      <c r="L176">
        <v>0</v>
      </c>
      <c r="M176">
        <v>1</v>
      </c>
      <c r="N176">
        <v>0</v>
      </c>
      <c r="O176">
        <v>0</v>
      </c>
      <c r="P176">
        <v>1</v>
      </c>
      <c r="Q176">
        <v>0</v>
      </c>
      <c r="R176">
        <v>0</v>
      </c>
      <c r="S176">
        <v>1</v>
      </c>
      <c r="T176">
        <v>9.6</v>
      </c>
      <c r="U176">
        <v>9.6</v>
      </c>
      <c r="V176">
        <v>9.6</v>
      </c>
      <c r="W176">
        <v>17.97</v>
      </c>
      <c r="X176">
        <v>156</v>
      </c>
      <c r="Y176">
        <v>156</v>
      </c>
      <c r="Z176">
        <v>9</v>
      </c>
      <c r="AI176">
        <v>1</v>
      </c>
      <c r="AK176">
        <v>3.3167000000000001E-3</v>
      </c>
      <c r="AL176">
        <v>0</v>
      </c>
      <c r="AM176">
        <v>0</v>
      </c>
      <c r="AN176">
        <v>9.6</v>
      </c>
      <c r="AO176">
        <v>42242</v>
      </c>
      <c r="AP176">
        <v>0</v>
      </c>
      <c r="AQ176">
        <v>0</v>
      </c>
      <c r="AR176">
        <v>42242</v>
      </c>
      <c r="AS176">
        <v>8448.4</v>
      </c>
      <c r="AT176">
        <v>0</v>
      </c>
      <c r="AU176">
        <v>0</v>
      </c>
      <c r="AV176">
        <v>8448.4</v>
      </c>
      <c r="AW176">
        <v>2</v>
      </c>
      <c r="BA176">
        <v>174</v>
      </c>
      <c r="BB176">
        <v>757</v>
      </c>
      <c r="BC176" t="b">
        <f>TRUE()</f>
        <v>1</v>
      </c>
      <c r="BD176">
        <v>785</v>
      </c>
      <c r="BE176">
        <v>4103</v>
      </c>
      <c r="BF176" t="s">
        <v>2337</v>
      </c>
      <c r="BG176">
        <v>5865</v>
      </c>
      <c r="BH176">
        <v>118</v>
      </c>
      <c r="BI176">
        <v>132</v>
      </c>
    </row>
    <row r="177" spans="1:61" x14ac:dyDescent="0.25">
      <c r="A177" t="s">
        <v>239</v>
      </c>
      <c r="B177" t="s">
        <v>239</v>
      </c>
      <c r="C177">
        <v>1</v>
      </c>
      <c r="D177">
        <v>1</v>
      </c>
      <c r="E177">
        <v>1</v>
      </c>
      <c r="F177" t="s">
        <v>240</v>
      </c>
      <c r="G177">
        <v>1</v>
      </c>
      <c r="H177">
        <v>1</v>
      </c>
      <c r="I177">
        <v>1</v>
      </c>
      <c r="J177">
        <v>1</v>
      </c>
      <c r="K177">
        <v>0</v>
      </c>
      <c r="L177">
        <v>0</v>
      </c>
      <c r="M177">
        <v>1</v>
      </c>
      <c r="N177">
        <v>0</v>
      </c>
      <c r="O177">
        <v>0</v>
      </c>
      <c r="P177">
        <v>1</v>
      </c>
      <c r="Q177">
        <v>0</v>
      </c>
      <c r="R177">
        <v>0</v>
      </c>
      <c r="S177">
        <v>1</v>
      </c>
      <c r="T177">
        <v>10</v>
      </c>
      <c r="U177">
        <v>10</v>
      </c>
      <c r="V177">
        <v>10</v>
      </c>
      <c r="W177">
        <v>13.48</v>
      </c>
      <c r="X177">
        <v>120</v>
      </c>
      <c r="Y177">
        <v>120</v>
      </c>
      <c r="Z177">
        <v>10</v>
      </c>
      <c r="AJ177">
        <v>1</v>
      </c>
      <c r="AK177">
        <v>3.3389000000000001E-3</v>
      </c>
      <c r="AL177">
        <v>0</v>
      </c>
      <c r="AM177">
        <v>0</v>
      </c>
      <c r="AN177">
        <v>10</v>
      </c>
      <c r="AO177">
        <v>232880</v>
      </c>
      <c r="AP177">
        <v>0</v>
      </c>
      <c r="AQ177">
        <v>0</v>
      </c>
      <c r="AR177">
        <v>232880</v>
      </c>
      <c r="AS177">
        <v>25876</v>
      </c>
      <c r="AT177">
        <v>0</v>
      </c>
      <c r="AU177">
        <v>0</v>
      </c>
      <c r="AV177">
        <v>25876</v>
      </c>
      <c r="AW177">
        <v>2</v>
      </c>
      <c r="BA177">
        <v>175</v>
      </c>
      <c r="BB177">
        <v>306</v>
      </c>
      <c r="BC177" t="b">
        <f>TRUE()</f>
        <v>1</v>
      </c>
      <c r="BD177">
        <v>322</v>
      </c>
      <c r="BE177">
        <v>1244</v>
      </c>
      <c r="BF177" t="s">
        <v>2338</v>
      </c>
      <c r="BG177">
        <v>1711</v>
      </c>
    </row>
    <row r="178" spans="1:61" x14ac:dyDescent="0.25">
      <c r="A178" t="s">
        <v>241</v>
      </c>
      <c r="B178" t="s">
        <v>241</v>
      </c>
      <c r="C178">
        <v>1</v>
      </c>
      <c r="D178">
        <v>1</v>
      </c>
      <c r="E178">
        <v>1</v>
      </c>
      <c r="F178" t="s">
        <v>242</v>
      </c>
      <c r="G178">
        <v>1</v>
      </c>
      <c r="H178">
        <v>1</v>
      </c>
      <c r="I178">
        <v>1</v>
      </c>
      <c r="J178">
        <v>1</v>
      </c>
      <c r="K178">
        <v>0</v>
      </c>
      <c r="L178">
        <v>0</v>
      </c>
      <c r="M178">
        <v>1</v>
      </c>
      <c r="N178">
        <v>0</v>
      </c>
      <c r="O178">
        <v>0</v>
      </c>
      <c r="P178">
        <v>1</v>
      </c>
      <c r="Q178">
        <v>0</v>
      </c>
      <c r="R178">
        <v>0</v>
      </c>
      <c r="S178">
        <v>1</v>
      </c>
      <c r="T178">
        <v>3.9</v>
      </c>
      <c r="U178">
        <v>3.9</v>
      </c>
      <c r="V178">
        <v>3.9</v>
      </c>
      <c r="W178">
        <v>26.369</v>
      </c>
      <c r="X178">
        <v>229</v>
      </c>
      <c r="Y178">
        <v>229</v>
      </c>
      <c r="Z178">
        <v>9</v>
      </c>
      <c r="AI178">
        <v>1</v>
      </c>
      <c r="AK178">
        <v>0</v>
      </c>
      <c r="AL178">
        <v>0</v>
      </c>
      <c r="AM178">
        <v>0</v>
      </c>
      <c r="AN178">
        <v>3.9</v>
      </c>
      <c r="AO178">
        <v>503200</v>
      </c>
      <c r="AP178">
        <v>0</v>
      </c>
      <c r="AQ178">
        <v>0</v>
      </c>
      <c r="AR178">
        <v>503200</v>
      </c>
      <c r="AS178">
        <v>45746</v>
      </c>
      <c r="AT178">
        <v>0</v>
      </c>
      <c r="AU178">
        <v>0</v>
      </c>
      <c r="AV178">
        <v>45746</v>
      </c>
      <c r="AW178">
        <v>1</v>
      </c>
      <c r="BA178">
        <v>176</v>
      </c>
      <c r="BB178">
        <v>1100</v>
      </c>
      <c r="BC178" t="b">
        <f>TRUE()</f>
        <v>1</v>
      </c>
      <c r="BD178">
        <v>1145</v>
      </c>
      <c r="BE178">
        <v>6111</v>
      </c>
      <c r="BF178">
        <v>8695</v>
      </c>
      <c r="BG178">
        <v>8695</v>
      </c>
    </row>
    <row r="179" spans="1:61" x14ac:dyDescent="0.25">
      <c r="A179" t="s">
        <v>243</v>
      </c>
      <c r="B179" t="s">
        <v>243</v>
      </c>
      <c r="C179">
        <v>1</v>
      </c>
      <c r="D179">
        <v>1</v>
      </c>
      <c r="E179">
        <v>1</v>
      </c>
      <c r="F179" t="s">
        <v>244</v>
      </c>
      <c r="G179">
        <v>1</v>
      </c>
      <c r="H179">
        <v>1</v>
      </c>
      <c r="I179">
        <v>1</v>
      </c>
      <c r="J179">
        <v>1</v>
      </c>
      <c r="K179">
        <v>0</v>
      </c>
      <c r="L179">
        <v>0</v>
      </c>
      <c r="M179">
        <v>1</v>
      </c>
      <c r="N179">
        <v>0</v>
      </c>
      <c r="O179">
        <v>0</v>
      </c>
      <c r="P179">
        <v>1</v>
      </c>
      <c r="Q179">
        <v>0</v>
      </c>
      <c r="R179">
        <v>0</v>
      </c>
      <c r="S179">
        <v>1</v>
      </c>
      <c r="T179">
        <v>3.7</v>
      </c>
      <c r="U179">
        <v>3.7</v>
      </c>
      <c r="V179">
        <v>3.7</v>
      </c>
      <c r="W179">
        <v>28.591999999999999</v>
      </c>
      <c r="X179">
        <v>267</v>
      </c>
      <c r="Y179">
        <v>267</v>
      </c>
      <c r="Z179">
        <v>8</v>
      </c>
      <c r="AH179">
        <v>1</v>
      </c>
      <c r="AK179">
        <v>0</v>
      </c>
      <c r="AL179">
        <v>0</v>
      </c>
      <c r="AM179">
        <v>0</v>
      </c>
      <c r="AN179">
        <v>3.7</v>
      </c>
      <c r="AO179">
        <v>97045</v>
      </c>
      <c r="AP179">
        <v>0</v>
      </c>
      <c r="AQ179">
        <v>0</v>
      </c>
      <c r="AR179">
        <v>97045</v>
      </c>
      <c r="AS179">
        <v>6065.3</v>
      </c>
      <c r="AT179">
        <v>0</v>
      </c>
      <c r="AU179">
        <v>0</v>
      </c>
      <c r="AV179">
        <v>6065.3</v>
      </c>
      <c r="AW179">
        <v>2</v>
      </c>
      <c r="BA179">
        <v>177</v>
      </c>
      <c r="BB179">
        <v>541</v>
      </c>
      <c r="BC179" t="b">
        <f>TRUE()</f>
        <v>1</v>
      </c>
      <c r="BD179">
        <v>562</v>
      </c>
      <c r="BE179">
        <v>2728</v>
      </c>
      <c r="BF179" t="s">
        <v>2339</v>
      </c>
      <c r="BG179">
        <v>3917</v>
      </c>
    </row>
    <row r="180" spans="1:61" x14ac:dyDescent="0.25">
      <c r="A180" t="s">
        <v>245</v>
      </c>
      <c r="B180" t="s">
        <v>245</v>
      </c>
      <c r="C180">
        <v>1</v>
      </c>
      <c r="D180">
        <v>1</v>
      </c>
      <c r="E180">
        <v>1</v>
      </c>
      <c r="F180" t="s">
        <v>246</v>
      </c>
      <c r="G180">
        <v>1</v>
      </c>
      <c r="H180">
        <v>1</v>
      </c>
      <c r="I180">
        <v>1</v>
      </c>
      <c r="J180">
        <v>1</v>
      </c>
      <c r="K180">
        <v>0</v>
      </c>
      <c r="L180">
        <v>0</v>
      </c>
      <c r="M180">
        <v>1</v>
      </c>
      <c r="N180">
        <v>0</v>
      </c>
      <c r="O180">
        <v>0</v>
      </c>
      <c r="P180">
        <v>1</v>
      </c>
      <c r="Q180">
        <v>0</v>
      </c>
      <c r="R180">
        <v>0</v>
      </c>
      <c r="S180">
        <v>1</v>
      </c>
      <c r="T180">
        <v>6.7</v>
      </c>
      <c r="U180">
        <v>6.7</v>
      </c>
      <c r="V180">
        <v>6.7</v>
      </c>
      <c r="W180">
        <v>26.748999999999999</v>
      </c>
      <c r="X180">
        <v>239</v>
      </c>
      <c r="Y180">
        <v>239</v>
      </c>
      <c r="Z180">
        <v>9</v>
      </c>
      <c r="AI180">
        <v>1</v>
      </c>
      <c r="AK180">
        <v>8.8365000000000006E-3</v>
      </c>
      <c r="AL180">
        <v>0</v>
      </c>
      <c r="AM180">
        <v>0</v>
      </c>
      <c r="AN180">
        <v>6.7</v>
      </c>
      <c r="AO180">
        <v>75741</v>
      </c>
      <c r="AP180">
        <v>0</v>
      </c>
      <c r="AQ180">
        <v>0</v>
      </c>
      <c r="AR180">
        <v>75741</v>
      </c>
      <c r="AS180">
        <v>8415.6</v>
      </c>
      <c r="AT180">
        <v>0</v>
      </c>
      <c r="AU180">
        <v>0</v>
      </c>
      <c r="AV180">
        <v>8415.6</v>
      </c>
      <c r="AW180">
        <v>1</v>
      </c>
      <c r="BA180">
        <v>178</v>
      </c>
      <c r="BB180">
        <v>932</v>
      </c>
      <c r="BC180" t="b">
        <f>TRUE()</f>
        <v>1</v>
      </c>
      <c r="BD180">
        <v>972</v>
      </c>
      <c r="BE180">
        <v>5080</v>
      </c>
      <c r="BF180">
        <v>7232</v>
      </c>
      <c r="BG180">
        <v>7232</v>
      </c>
    </row>
    <row r="181" spans="1:61" x14ac:dyDescent="0.25">
      <c r="A181" t="s">
        <v>247</v>
      </c>
      <c r="B181" t="s">
        <v>247</v>
      </c>
      <c r="C181" t="s">
        <v>1507</v>
      </c>
      <c r="D181" t="s">
        <v>1507</v>
      </c>
      <c r="E181" t="s">
        <v>1507</v>
      </c>
      <c r="F181" t="s">
        <v>249</v>
      </c>
      <c r="G181">
        <v>2</v>
      </c>
      <c r="H181">
        <v>2</v>
      </c>
      <c r="I181">
        <v>2</v>
      </c>
      <c r="J181">
        <v>2</v>
      </c>
      <c r="K181">
        <v>1</v>
      </c>
      <c r="L181">
        <v>0</v>
      </c>
      <c r="M181">
        <v>2</v>
      </c>
      <c r="N181">
        <v>1</v>
      </c>
      <c r="O181">
        <v>0</v>
      </c>
      <c r="P181">
        <v>2</v>
      </c>
      <c r="Q181">
        <v>1</v>
      </c>
      <c r="R181">
        <v>0</v>
      </c>
      <c r="S181">
        <v>2</v>
      </c>
      <c r="T181">
        <v>11</v>
      </c>
      <c r="U181">
        <v>11</v>
      </c>
      <c r="V181">
        <v>11</v>
      </c>
      <c r="W181">
        <v>25.417000000000002</v>
      </c>
      <c r="X181">
        <v>237</v>
      </c>
      <c r="Y181" t="s">
        <v>2340</v>
      </c>
      <c r="Z181">
        <v>5.67</v>
      </c>
      <c r="AE181">
        <v>1</v>
      </c>
      <c r="AF181">
        <v>2</v>
      </c>
      <c r="AK181">
        <v>0</v>
      </c>
      <c r="AL181">
        <v>6.8</v>
      </c>
      <c r="AM181">
        <v>0</v>
      </c>
      <c r="AN181">
        <v>11</v>
      </c>
      <c r="AO181">
        <v>797740</v>
      </c>
      <c r="AP181">
        <v>95180</v>
      </c>
      <c r="AQ181">
        <v>0</v>
      </c>
      <c r="AR181">
        <v>702560</v>
      </c>
      <c r="AS181">
        <v>79774</v>
      </c>
      <c r="AT181">
        <v>9518</v>
      </c>
      <c r="AU181">
        <v>0</v>
      </c>
      <c r="AV181">
        <v>70256</v>
      </c>
      <c r="AW181">
        <v>3</v>
      </c>
      <c r="BA181">
        <v>179</v>
      </c>
      <c r="BB181" t="s">
        <v>2341</v>
      </c>
      <c r="BC181" t="s">
        <v>1849</v>
      </c>
      <c r="BD181" t="s">
        <v>2342</v>
      </c>
      <c r="BE181" t="s">
        <v>2343</v>
      </c>
      <c r="BF181" t="s">
        <v>2344</v>
      </c>
      <c r="BG181" t="s">
        <v>2345</v>
      </c>
    </row>
    <row r="182" spans="1:61" x14ac:dyDescent="0.25">
      <c r="A182" t="s">
        <v>253</v>
      </c>
      <c r="B182" t="s">
        <v>253</v>
      </c>
      <c r="C182">
        <v>1</v>
      </c>
      <c r="D182">
        <v>1</v>
      </c>
      <c r="E182">
        <v>1</v>
      </c>
      <c r="F182" t="s">
        <v>254</v>
      </c>
      <c r="G182">
        <v>1</v>
      </c>
      <c r="H182">
        <v>1</v>
      </c>
      <c r="I182">
        <v>1</v>
      </c>
      <c r="J182">
        <v>1</v>
      </c>
      <c r="K182">
        <v>0</v>
      </c>
      <c r="L182">
        <v>0</v>
      </c>
      <c r="M182">
        <v>1</v>
      </c>
      <c r="N182">
        <v>0</v>
      </c>
      <c r="O182">
        <v>0</v>
      </c>
      <c r="P182">
        <v>1</v>
      </c>
      <c r="Q182">
        <v>0</v>
      </c>
      <c r="R182">
        <v>0</v>
      </c>
      <c r="S182">
        <v>1</v>
      </c>
      <c r="T182">
        <v>10.3</v>
      </c>
      <c r="U182">
        <v>10.3</v>
      </c>
      <c r="V182">
        <v>10.3</v>
      </c>
      <c r="W182">
        <v>14</v>
      </c>
      <c r="X182">
        <v>136</v>
      </c>
      <c r="Y182">
        <v>136</v>
      </c>
      <c r="Z182">
        <v>9</v>
      </c>
      <c r="AI182">
        <v>1</v>
      </c>
      <c r="AK182">
        <v>7.8740000000000008E-3</v>
      </c>
      <c r="AL182">
        <v>0</v>
      </c>
      <c r="AM182">
        <v>0</v>
      </c>
      <c r="AN182">
        <v>10.3</v>
      </c>
      <c r="AO182">
        <v>39802</v>
      </c>
      <c r="AP182">
        <v>0</v>
      </c>
      <c r="AQ182">
        <v>0</v>
      </c>
      <c r="AR182">
        <v>39802</v>
      </c>
      <c r="AS182">
        <v>13267</v>
      </c>
      <c r="AT182">
        <v>0</v>
      </c>
      <c r="AU182">
        <v>0</v>
      </c>
      <c r="AV182">
        <v>13267</v>
      </c>
      <c r="AW182">
        <v>1</v>
      </c>
      <c r="BA182">
        <v>180</v>
      </c>
      <c r="BB182">
        <v>101</v>
      </c>
      <c r="BC182" t="b">
        <f>TRUE()</f>
        <v>1</v>
      </c>
      <c r="BD182">
        <v>105</v>
      </c>
      <c r="BE182">
        <v>496</v>
      </c>
      <c r="BF182">
        <v>737</v>
      </c>
      <c r="BG182">
        <v>737</v>
      </c>
    </row>
    <row r="183" spans="1:61" x14ac:dyDescent="0.25">
      <c r="A183" t="s">
        <v>255</v>
      </c>
      <c r="B183" t="s">
        <v>255</v>
      </c>
      <c r="C183" t="s">
        <v>1507</v>
      </c>
      <c r="D183" t="s">
        <v>1556</v>
      </c>
      <c r="E183" t="s">
        <v>1556</v>
      </c>
      <c r="F183" t="s">
        <v>257</v>
      </c>
      <c r="G183">
        <v>2</v>
      </c>
      <c r="H183">
        <v>2</v>
      </c>
      <c r="I183">
        <v>1</v>
      </c>
      <c r="J183">
        <v>1</v>
      </c>
      <c r="K183">
        <v>1</v>
      </c>
      <c r="L183">
        <v>0</v>
      </c>
      <c r="M183">
        <v>2</v>
      </c>
      <c r="N183">
        <v>1</v>
      </c>
      <c r="O183">
        <v>0</v>
      </c>
      <c r="P183">
        <v>1</v>
      </c>
      <c r="Q183">
        <v>1</v>
      </c>
      <c r="R183">
        <v>0</v>
      </c>
      <c r="S183">
        <v>1</v>
      </c>
      <c r="T183">
        <v>14.4</v>
      </c>
      <c r="U183">
        <v>4.8</v>
      </c>
      <c r="V183">
        <v>4.8</v>
      </c>
      <c r="W183">
        <v>21.212</v>
      </c>
      <c r="X183">
        <v>187</v>
      </c>
      <c r="Y183" t="s">
        <v>2346</v>
      </c>
      <c r="Z183">
        <v>8</v>
      </c>
      <c r="AH183">
        <v>2</v>
      </c>
      <c r="AK183">
        <v>6.4516E-3</v>
      </c>
      <c r="AL183">
        <v>4.8</v>
      </c>
      <c r="AM183">
        <v>0</v>
      </c>
      <c r="AN183">
        <v>14.4</v>
      </c>
      <c r="AO183">
        <v>458760</v>
      </c>
      <c r="AP183">
        <v>74111</v>
      </c>
      <c r="AQ183">
        <v>0</v>
      </c>
      <c r="AR183">
        <v>384650</v>
      </c>
      <c r="AS183">
        <v>35289</v>
      </c>
      <c r="AT183">
        <v>5700.8</v>
      </c>
      <c r="AU183">
        <v>0</v>
      </c>
      <c r="AV183">
        <v>29588</v>
      </c>
      <c r="AW183">
        <v>3</v>
      </c>
      <c r="BA183">
        <v>181</v>
      </c>
      <c r="BB183" t="s">
        <v>2347</v>
      </c>
      <c r="BC183" t="s">
        <v>1784</v>
      </c>
      <c r="BD183" t="s">
        <v>2348</v>
      </c>
      <c r="BE183" t="s">
        <v>2349</v>
      </c>
      <c r="BF183" t="s">
        <v>2350</v>
      </c>
      <c r="BG183" t="s">
        <v>2351</v>
      </c>
      <c r="BH183">
        <v>119</v>
      </c>
      <c r="BI183">
        <v>31</v>
      </c>
    </row>
    <row r="184" spans="1:61" x14ac:dyDescent="0.25">
      <c r="A184" t="s">
        <v>2352</v>
      </c>
      <c r="B184" t="s">
        <v>2352</v>
      </c>
      <c r="C184">
        <v>1</v>
      </c>
      <c r="D184">
        <v>1</v>
      </c>
      <c r="E184">
        <v>1</v>
      </c>
      <c r="F184" t="s">
        <v>2353</v>
      </c>
      <c r="G184">
        <v>1</v>
      </c>
      <c r="H184">
        <v>1</v>
      </c>
      <c r="I184">
        <v>1</v>
      </c>
      <c r="J184">
        <v>1</v>
      </c>
      <c r="K184">
        <v>0</v>
      </c>
      <c r="L184">
        <v>0</v>
      </c>
      <c r="M184">
        <v>1</v>
      </c>
      <c r="N184">
        <v>0</v>
      </c>
      <c r="O184">
        <v>0</v>
      </c>
      <c r="P184">
        <v>1</v>
      </c>
      <c r="Q184">
        <v>0</v>
      </c>
      <c r="R184">
        <v>0</v>
      </c>
      <c r="S184">
        <v>1</v>
      </c>
      <c r="T184">
        <v>11.5</v>
      </c>
      <c r="U184">
        <v>11.5</v>
      </c>
      <c r="V184">
        <v>11.5</v>
      </c>
      <c r="W184">
        <v>13.935</v>
      </c>
      <c r="X184">
        <v>122</v>
      </c>
      <c r="Y184">
        <v>122</v>
      </c>
      <c r="Z184">
        <v>6</v>
      </c>
      <c r="AF184">
        <v>1</v>
      </c>
      <c r="AK184">
        <v>1</v>
      </c>
      <c r="AL184">
        <v>0</v>
      </c>
      <c r="AM184">
        <v>0</v>
      </c>
      <c r="AN184">
        <v>11.5</v>
      </c>
      <c r="AO184">
        <v>2331700</v>
      </c>
      <c r="AP184">
        <v>0</v>
      </c>
      <c r="AQ184">
        <v>0</v>
      </c>
      <c r="AR184">
        <v>2331700</v>
      </c>
      <c r="AS184">
        <v>259080</v>
      </c>
      <c r="AT184">
        <v>0</v>
      </c>
      <c r="AU184">
        <v>0</v>
      </c>
      <c r="AV184">
        <v>259080</v>
      </c>
      <c r="AW184">
        <v>1</v>
      </c>
      <c r="AX184" t="s">
        <v>1511</v>
      </c>
      <c r="BA184">
        <v>182</v>
      </c>
      <c r="BB184">
        <v>1271</v>
      </c>
      <c r="BC184" t="b">
        <f>TRUE()</f>
        <v>1</v>
      </c>
      <c r="BD184">
        <v>1324</v>
      </c>
      <c r="BE184">
        <v>7089</v>
      </c>
      <c r="BF184">
        <v>10037</v>
      </c>
      <c r="BG184">
        <v>10037</v>
      </c>
      <c r="BH184">
        <v>120</v>
      </c>
      <c r="BI184">
        <v>19</v>
      </c>
    </row>
    <row r="185" spans="1:61" x14ac:dyDescent="0.25">
      <c r="A185" t="s">
        <v>258</v>
      </c>
      <c r="B185" t="s">
        <v>258</v>
      </c>
      <c r="C185">
        <v>2</v>
      </c>
      <c r="D185">
        <v>2</v>
      </c>
      <c r="E185">
        <v>2</v>
      </c>
      <c r="F185" t="s">
        <v>259</v>
      </c>
      <c r="G185">
        <v>1</v>
      </c>
      <c r="H185">
        <v>2</v>
      </c>
      <c r="I185">
        <v>2</v>
      </c>
      <c r="J185">
        <v>2</v>
      </c>
      <c r="K185">
        <v>0</v>
      </c>
      <c r="L185">
        <v>0</v>
      </c>
      <c r="M185">
        <v>2</v>
      </c>
      <c r="N185">
        <v>0</v>
      </c>
      <c r="O185">
        <v>0</v>
      </c>
      <c r="P185">
        <v>2</v>
      </c>
      <c r="Q185">
        <v>0</v>
      </c>
      <c r="R185">
        <v>0</v>
      </c>
      <c r="S185">
        <v>2</v>
      </c>
      <c r="T185">
        <v>6.9</v>
      </c>
      <c r="U185">
        <v>6.9</v>
      </c>
      <c r="V185">
        <v>6.9</v>
      </c>
      <c r="W185">
        <v>61.844999999999999</v>
      </c>
      <c r="X185">
        <v>548</v>
      </c>
      <c r="Y185">
        <v>548</v>
      </c>
      <c r="Z185">
        <v>4.75</v>
      </c>
      <c r="AD185">
        <v>1</v>
      </c>
      <c r="AE185">
        <v>3</v>
      </c>
      <c r="AK185">
        <v>0</v>
      </c>
      <c r="AL185">
        <v>0</v>
      </c>
      <c r="AM185">
        <v>0</v>
      </c>
      <c r="AN185">
        <v>6.9</v>
      </c>
      <c r="AO185">
        <v>894860</v>
      </c>
      <c r="AP185">
        <v>0</v>
      </c>
      <c r="AQ185">
        <v>0</v>
      </c>
      <c r="AR185">
        <v>894860</v>
      </c>
      <c r="AS185">
        <v>49715</v>
      </c>
      <c r="AT185">
        <v>0</v>
      </c>
      <c r="AU185">
        <v>0</v>
      </c>
      <c r="AV185">
        <v>49715</v>
      </c>
      <c r="AW185">
        <v>5</v>
      </c>
      <c r="BA185">
        <v>183</v>
      </c>
      <c r="BB185" t="s">
        <v>2354</v>
      </c>
      <c r="BC185" t="s">
        <v>1849</v>
      </c>
      <c r="BD185" t="s">
        <v>2355</v>
      </c>
      <c r="BE185" t="s">
        <v>2356</v>
      </c>
      <c r="BF185" t="s">
        <v>2357</v>
      </c>
      <c r="BG185" t="s">
        <v>2358</v>
      </c>
    </row>
    <row r="186" spans="1:61" x14ac:dyDescent="0.25">
      <c r="A186" t="s">
        <v>260</v>
      </c>
      <c r="B186" t="s">
        <v>260</v>
      </c>
      <c r="C186">
        <v>4</v>
      </c>
      <c r="D186">
        <v>4</v>
      </c>
      <c r="E186">
        <v>4</v>
      </c>
      <c r="F186" t="s">
        <v>261</v>
      </c>
      <c r="G186">
        <v>1</v>
      </c>
      <c r="H186">
        <v>4</v>
      </c>
      <c r="I186">
        <v>4</v>
      </c>
      <c r="J186">
        <v>4</v>
      </c>
      <c r="K186">
        <v>0</v>
      </c>
      <c r="L186">
        <v>0</v>
      </c>
      <c r="M186">
        <v>4</v>
      </c>
      <c r="N186">
        <v>0</v>
      </c>
      <c r="O186">
        <v>0</v>
      </c>
      <c r="P186">
        <v>4</v>
      </c>
      <c r="Q186">
        <v>0</v>
      </c>
      <c r="R186">
        <v>0</v>
      </c>
      <c r="S186">
        <v>4</v>
      </c>
      <c r="T186">
        <v>10.7</v>
      </c>
      <c r="U186">
        <v>10.7</v>
      </c>
      <c r="V186">
        <v>10.7</v>
      </c>
      <c r="W186">
        <v>46.426000000000002</v>
      </c>
      <c r="X186">
        <v>410</v>
      </c>
      <c r="Y186">
        <v>410</v>
      </c>
      <c r="Z186">
        <v>6.5</v>
      </c>
      <c r="AF186">
        <v>5</v>
      </c>
      <c r="AI186">
        <v>1</v>
      </c>
      <c r="AK186">
        <v>0</v>
      </c>
      <c r="AL186">
        <v>0</v>
      </c>
      <c r="AM186">
        <v>0</v>
      </c>
      <c r="AN186">
        <v>10.7</v>
      </c>
      <c r="AO186">
        <v>10245000</v>
      </c>
      <c r="AP186">
        <v>0</v>
      </c>
      <c r="AQ186">
        <v>0</v>
      </c>
      <c r="AR186">
        <v>10245000</v>
      </c>
      <c r="AS186">
        <v>683000</v>
      </c>
      <c r="AT186">
        <v>0</v>
      </c>
      <c r="AU186">
        <v>0</v>
      </c>
      <c r="AV186">
        <v>683000</v>
      </c>
      <c r="AW186">
        <v>9</v>
      </c>
      <c r="BA186">
        <v>184</v>
      </c>
      <c r="BB186" t="s">
        <v>2359</v>
      </c>
      <c r="BC186" t="s">
        <v>1533</v>
      </c>
      <c r="BD186" t="s">
        <v>2360</v>
      </c>
      <c r="BE186" t="s">
        <v>2361</v>
      </c>
      <c r="BF186" t="s">
        <v>2362</v>
      </c>
      <c r="BG186" t="s">
        <v>2363</v>
      </c>
    </row>
    <row r="187" spans="1:61" x14ac:dyDescent="0.25">
      <c r="A187" t="s">
        <v>262</v>
      </c>
      <c r="B187" t="s">
        <v>262</v>
      </c>
      <c r="C187">
        <v>3</v>
      </c>
      <c r="D187">
        <v>3</v>
      </c>
      <c r="E187">
        <v>3</v>
      </c>
      <c r="F187" t="s">
        <v>263</v>
      </c>
      <c r="G187">
        <v>1</v>
      </c>
      <c r="H187">
        <v>3</v>
      </c>
      <c r="I187">
        <v>3</v>
      </c>
      <c r="J187">
        <v>3</v>
      </c>
      <c r="K187">
        <v>0</v>
      </c>
      <c r="L187">
        <v>0</v>
      </c>
      <c r="M187">
        <v>3</v>
      </c>
      <c r="N187">
        <v>0</v>
      </c>
      <c r="O187">
        <v>0</v>
      </c>
      <c r="P187">
        <v>3</v>
      </c>
      <c r="Q187">
        <v>0</v>
      </c>
      <c r="R187">
        <v>0</v>
      </c>
      <c r="S187">
        <v>3</v>
      </c>
      <c r="T187">
        <v>8.3000000000000007</v>
      </c>
      <c r="U187">
        <v>8.3000000000000007</v>
      </c>
      <c r="V187">
        <v>8.3000000000000007</v>
      </c>
      <c r="W187">
        <v>51.039000000000001</v>
      </c>
      <c r="X187">
        <v>468</v>
      </c>
      <c r="Y187">
        <v>468</v>
      </c>
      <c r="Z187">
        <v>5.5</v>
      </c>
      <c r="AE187">
        <v>2</v>
      </c>
      <c r="AF187">
        <v>2</v>
      </c>
      <c r="AK187">
        <v>0</v>
      </c>
      <c r="AL187">
        <v>0</v>
      </c>
      <c r="AM187">
        <v>0</v>
      </c>
      <c r="AN187">
        <v>8.3000000000000007</v>
      </c>
      <c r="AO187">
        <v>788910</v>
      </c>
      <c r="AP187">
        <v>0</v>
      </c>
      <c r="AQ187">
        <v>0</v>
      </c>
      <c r="AR187">
        <v>788910</v>
      </c>
      <c r="AS187">
        <v>32871</v>
      </c>
      <c r="AT187">
        <v>0</v>
      </c>
      <c r="AU187">
        <v>0</v>
      </c>
      <c r="AV187">
        <v>32871</v>
      </c>
      <c r="AW187">
        <v>4</v>
      </c>
      <c r="BA187">
        <v>185</v>
      </c>
      <c r="BB187" t="s">
        <v>2364</v>
      </c>
      <c r="BC187" t="s">
        <v>1821</v>
      </c>
      <c r="BD187" t="s">
        <v>2365</v>
      </c>
      <c r="BE187" t="s">
        <v>2366</v>
      </c>
      <c r="BF187" t="s">
        <v>2367</v>
      </c>
      <c r="BG187" t="s">
        <v>2368</v>
      </c>
    </row>
    <row r="188" spans="1:61" x14ac:dyDescent="0.25">
      <c r="A188" t="s">
        <v>264</v>
      </c>
      <c r="B188" t="s">
        <v>264</v>
      </c>
      <c r="C188">
        <v>2</v>
      </c>
      <c r="D188">
        <v>2</v>
      </c>
      <c r="E188">
        <v>2</v>
      </c>
      <c r="F188" t="s">
        <v>265</v>
      </c>
      <c r="G188">
        <v>1</v>
      </c>
      <c r="H188">
        <v>2</v>
      </c>
      <c r="I188">
        <v>2</v>
      </c>
      <c r="J188">
        <v>2</v>
      </c>
      <c r="K188">
        <v>0</v>
      </c>
      <c r="L188">
        <v>0</v>
      </c>
      <c r="M188">
        <v>2</v>
      </c>
      <c r="N188">
        <v>0</v>
      </c>
      <c r="O188">
        <v>0</v>
      </c>
      <c r="P188">
        <v>2</v>
      </c>
      <c r="Q188">
        <v>0</v>
      </c>
      <c r="R188">
        <v>0</v>
      </c>
      <c r="S188">
        <v>2</v>
      </c>
      <c r="T188">
        <v>6.9</v>
      </c>
      <c r="U188">
        <v>6.9</v>
      </c>
      <c r="V188">
        <v>6.9</v>
      </c>
      <c r="W188">
        <v>45.975000000000001</v>
      </c>
      <c r="X188">
        <v>422</v>
      </c>
      <c r="Y188">
        <v>422</v>
      </c>
      <c r="Z188">
        <v>6</v>
      </c>
      <c r="AF188">
        <v>2</v>
      </c>
      <c r="AK188">
        <v>0</v>
      </c>
      <c r="AL188">
        <v>0</v>
      </c>
      <c r="AM188">
        <v>0</v>
      </c>
      <c r="AN188">
        <v>6.9</v>
      </c>
      <c r="AO188">
        <v>142280</v>
      </c>
      <c r="AP188">
        <v>0</v>
      </c>
      <c r="AQ188">
        <v>0</v>
      </c>
      <c r="AR188">
        <v>142280</v>
      </c>
      <c r="AS188">
        <v>6775.3</v>
      </c>
      <c r="AT188">
        <v>0</v>
      </c>
      <c r="AU188">
        <v>0</v>
      </c>
      <c r="AV188">
        <v>6775.3</v>
      </c>
      <c r="AW188">
        <v>3</v>
      </c>
      <c r="BA188">
        <v>186</v>
      </c>
      <c r="BB188" t="s">
        <v>2369</v>
      </c>
      <c r="BC188" t="s">
        <v>1849</v>
      </c>
      <c r="BD188" t="s">
        <v>2370</v>
      </c>
      <c r="BE188" t="s">
        <v>2371</v>
      </c>
      <c r="BF188" t="s">
        <v>2372</v>
      </c>
      <c r="BG188" t="s">
        <v>2373</v>
      </c>
      <c r="BH188">
        <v>121</v>
      </c>
      <c r="BI188">
        <v>363</v>
      </c>
    </row>
    <row r="189" spans="1:61" x14ac:dyDescent="0.25">
      <c r="A189" t="s">
        <v>266</v>
      </c>
      <c r="B189" t="s">
        <v>266</v>
      </c>
      <c r="C189">
        <v>1</v>
      </c>
      <c r="D189">
        <v>1</v>
      </c>
      <c r="E189">
        <v>1</v>
      </c>
      <c r="F189" t="s">
        <v>267</v>
      </c>
      <c r="G189">
        <v>1</v>
      </c>
      <c r="H189">
        <v>1</v>
      </c>
      <c r="I189">
        <v>1</v>
      </c>
      <c r="J189">
        <v>1</v>
      </c>
      <c r="K189">
        <v>1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  <c r="S189">
        <v>1</v>
      </c>
      <c r="T189">
        <v>5.9</v>
      </c>
      <c r="U189">
        <v>5.9</v>
      </c>
      <c r="V189">
        <v>5.9</v>
      </c>
      <c r="W189">
        <v>17.695</v>
      </c>
      <c r="X189">
        <v>152</v>
      </c>
      <c r="Y189">
        <v>152</v>
      </c>
      <c r="Z189">
        <v>6.2</v>
      </c>
      <c r="AA189">
        <v>2</v>
      </c>
      <c r="AI189">
        <v>1</v>
      </c>
      <c r="AJ189">
        <v>2</v>
      </c>
      <c r="AK189">
        <v>6.4000000000000003E-3</v>
      </c>
      <c r="AL189">
        <v>5.9</v>
      </c>
      <c r="AM189">
        <v>5.9</v>
      </c>
      <c r="AN189">
        <v>5.9</v>
      </c>
      <c r="AO189">
        <v>35050000</v>
      </c>
      <c r="AP189">
        <v>8814100</v>
      </c>
      <c r="AQ189">
        <v>20868000</v>
      </c>
      <c r="AR189">
        <v>5368000</v>
      </c>
      <c r="AS189">
        <v>5007200</v>
      </c>
      <c r="AT189">
        <v>1259200</v>
      </c>
      <c r="AU189">
        <v>2981100</v>
      </c>
      <c r="AV189">
        <v>766860</v>
      </c>
      <c r="AW189">
        <v>5</v>
      </c>
      <c r="BA189">
        <v>187</v>
      </c>
      <c r="BB189">
        <v>925</v>
      </c>
      <c r="BC189" t="b">
        <f>TRUE()</f>
        <v>1</v>
      </c>
      <c r="BD189">
        <v>965</v>
      </c>
      <c r="BE189" t="s">
        <v>2374</v>
      </c>
      <c r="BF189" t="s">
        <v>2375</v>
      </c>
      <c r="BG189">
        <v>7184</v>
      </c>
    </row>
    <row r="190" spans="1:61" x14ac:dyDescent="0.25">
      <c r="A190" t="s">
        <v>268</v>
      </c>
      <c r="B190" t="s">
        <v>268</v>
      </c>
      <c r="C190">
        <v>2</v>
      </c>
      <c r="D190">
        <v>2</v>
      </c>
      <c r="E190">
        <v>2</v>
      </c>
      <c r="F190" t="s">
        <v>269</v>
      </c>
      <c r="G190">
        <v>1</v>
      </c>
      <c r="H190">
        <v>2</v>
      </c>
      <c r="I190">
        <v>2</v>
      </c>
      <c r="J190">
        <v>2</v>
      </c>
      <c r="K190">
        <v>0</v>
      </c>
      <c r="L190">
        <v>0</v>
      </c>
      <c r="M190">
        <v>2</v>
      </c>
      <c r="N190">
        <v>0</v>
      </c>
      <c r="O190">
        <v>0</v>
      </c>
      <c r="P190">
        <v>2</v>
      </c>
      <c r="Q190">
        <v>0</v>
      </c>
      <c r="R190">
        <v>0</v>
      </c>
      <c r="S190">
        <v>2</v>
      </c>
      <c r="T190">
        <v>5.4</v>
      </c>
      <c r="U190">
        <v>5.4</v>
      </c>
      <c r="V190">
        <v>5.4</v>
      </c>
      <c r="W190">
        <v>67.156999999999996</v>
      </c>
      <c r="X190">
        <v>609</v>
      </c>
      <c r="Y190">
        <v>609</v>
      </c>
      <c r="Z190">
        <v>5</v>
      </c>
      <c r="AE190">
        <v>2</v>
      </c>
      <c r="AK190">
        <v>0</v>
      </c>
      <c r="AL190">
        <v>0</v>
      </c>
      <c r="AM190">
        <v>0</v>
      </c>
      <c r="AN190">
        <v>5.4</v>
      </c>
      <c r="AO190">
        <v>119700</v>
      </c>
      <c r="AP190">
        <v>0</v>
      </c>
      <c r="AQ190">
        <v>0</v>
      </c>
      <c r="AR190">
        <v>119700</v>
      </c>
      <c r="AS190">
        <v>4127.6000000000004</v>
      </c>
      <c r="AT190">
        <v>0</v>
      </c>
      <c r="AU190">
        <v>0</v>
      </c>
      <c r="AV190">
        <v>4127.6000000000004</v>
      </c>
      <c r="AW190">
        <v>3</v>
      </c>
      <c r="BA190">
        <v>188</v>
      </c>
      <c r="BB190" t="s">
        <v>2376</v>
      </c>
      <c r="BC190" t="s">
        <v>1849</v>
      </c>
      <c r="BD190" t="s">
        <v>2377</v>
      </c>
      <c r="BE190" t="s">
        <v>2378</v>
      </c>
      <c r="BF190" t="s">
        <v>2379</v>
      </c>
      <c r="BG190" t="s">
        <v>2380</v>
      </c>
    </row>
    <row r="191" spans="1:61" x14ac:dyDescent="0.25">
      <c r="A191" t="s">
        <v>270</v>
      </c>
      <c r="B191" t="s">
        <v>270</v>
      </c>
      <c r="C191">
        <v>1</v>
      </c>
      <c r="D191">
        <v>1</v>
      </c>
      <c r="E191">
        <v>1</v>
      </c>
      <c r="F191" t="s">
        <v>271</v>
      </c>
      <c r="G191">
        <v>1</v>
      </c>
      <c r="H191">
        <v>1</v>
      </c>
      <c r="I191">
        <v>1</v>
      </c>
      <c r="J191">
        <v>1</v>
      </c>
      <c r="K191">
        <v>0</v>
      </c>
      <c r="L191">
        <v>0</v>
      </c>
      <c r="M191">
        <v>1</v>
      </c>
      <c r="N191">
        <v>0</v>
      </c>
      <c r="O191">
        <v>0</v>
      </c>
      <c r="P191">
        <v>1</v>
      </c>
      <c r="Q191">
        <v>0</v>
      </c>
      <c r="R191">
        <v>0</v>
      </c>
      <c r="S191">
        <v>1</v>
      </c>
      <c r="T191">
        <v>3.1</v>
      </c>
      <c r="U191">
        <v>3.1</v>
      </c>
      <c r="V191">
        <v>3.1</v>
      </c>
      <c r="W191">
        <v>52.622</v>
      </c>
      <c r="X191">
        <v>482</v>
      </c>
      <c r="Y191">
        <v>482</v>
      </c>
      <c r="Z191">
        <v>6</v>
      </c>
      <c r="AF191">
        <v>1</v>
      </c>
      <c r="AK191">
        <v>0</v>
      </c>
      <c r="AL191">
        <v>0</v>
      </c>
      <c r="AM191">
        <v>0</v>
      </c>
      <c r="AN191">
        <v>3.1</v>
      </c>
      <c r="AO191">
        <v>232800</v>
      </c>
      <c r="AP191">
        <v>0</v>
      </c>
      <c r="AQ191">
        <v>0</v>
      </c>
      <c r="AR191">
        <v>232800</v>
      </c>
      <c r="AS191">
        <v>11086</v>
      </c>
      <c r="AT191">
        <v>0</v>
      </c>
      <c r="AU191">
        <v>0</v>
      </c>
      <c r="AV191">
        <v>11086</v>
      </c>
      <c r="AW191">
        <v>2</v>
      </c>
      <c r="BA191">
        <v>189</v>
      </c>
      <c r="BB191">
        <v>1222</v>
      </c>
      <c r="BC191" t="b">
        <f>TRUE()</f>
        <v>1</v>
      </c>
      <c r="BD191">
        <v>1274</v>
      </c>
      <c r="BE191">
        <v>6897</v>
      </c>
      <c r="BF191" t="s">
        <v>2381</v>
      </c>
      <c r="BG191">
        <v>9786</v>
      </c>
    </row>
    <row r="192" spans="1:61" x14ac:dyDescent="0.25">
      <c r="A192" t="s">
        <v>272</v>
      </c>
      <c r="B192" t="s">
        <v>272</v>
      </c>
      <c r="C192">
        <v>1</v>
      </c>
      <c r="D192">
        <v>1</v>
      </c>
      <c r="E192">
        <v>1</v>
      </c>
      <c r="F192" t="s">
        <v>273</v>
      </c>
      <c r="G192">
        <v>1</v>
      </c>
      <c r="H192">
        <v>1</v>
      </c>
      <c r="I192">
        <v>1</v>
      </c>
      <c r="J192">
        <v>1</v>
      </c>
      <c r="K192">
        <v>0</v>
      </c>
      <c r="L192">
        <v>0</v>
      </c>
      <c r="M192">
        <v>1</v>
      </c>
      <c r="N192">
        <v>0</v>
      </c>
      <c r="O192">
        <v>0</v>
      </c>
      <c r="P192">
        <v>1</v>
      </c>
      <c r="Q192">
        <v>0</v>
      </c>
      <c r="R192">
        <v>0</v>
      </c>
      <c r="S192">
        <v>1</v>
      </c>
      <c r="T192">
        <v>3.4</v>
      </c>
      <c r="U192">
        <v>3.4</v>
      </c>
      <c r="V192">
        <v>3.4</v>
      </c>
      <c r="W192">
        <v>45.304000000000002</v>
      </c>
      <c r="X192">
        <v>387</v>
      </c>
      <c r="Y192">
        <v>387</v>
      </c>
      <c r="Z192">
        <v>7</v>
      </c>
      <c r="AG192">
        <v>1</v>
      </c>
      <c r="AK192">
        <v>0</v>
      </c>
      <c r="AL192">
        <v>0</v>
      </c>
      <c r="AM192">
        <v>0</v>
      </c>
      <c r="AN192">
        <v>3.4</v>
      </c>
      <c r="AO192">
        <v>241320</v>
      </c>
      <c r="AP192">
        <v>0</v>
      </c>
      <c r="AQ192">
        <v>0</v>
      </c>
      <c r="AR192">
        <v>241320</v>
      </c>
      <c r="AS192">
        <v>10055</v>
      </c>
      <c r="AT192">
        <v>0</v>
      </c>
      <c r="AU192">
        <v>0</v>
      </c>
      <c r="AV192">
        <v>10055</v>
      </c>
      <c r="AW192">
        <v>1</v>
      </c>
      <c r="BA192">
        <v>190</v>
      </c>
      <c r="BB192">
        <v>1289</v>
      </c>
      <c r="BC192" t="b">
        <f>TRUE()</f>
        <v>1</v>
      </c>
      <c r="BD192">
        <v>1342</v>
      </c>
      <c r="BE192">
        <v>7155</v>
      </c>
      <c r="BF192">
        <v>10110</v>
      </c>
      <c r="BG192">
        <v>10110</v>
      </c>
    </row>
    <row r="193" spans="1:61" x14ac:dyDescent="0.25">
      <c r="A193" t="s">
        <v>274</v>
      </c>
      <c r="B193" t="s">
        <v>274</v>
      </c>
      <c r="C193">
        <v>2</v>
      </c>
      <c r="D193">
        <v>2</v>
      </c>
      <c r="E193">
        <v>2</v>
      </c>
      <c r="F193" t="s">
        <v>275</v>
      </c>
      <c r="G193">
        <v>1</v>
      </c>
      <c r="H193">
        <v>2</v>
      </c>
      <c r="I193">
        <v>2</v>
      </c>
      <c r="J193">
        <v>2</v>
      </c>
      <c r="K193">
        <v>0</v>
      </c>
      <c r="L193">
        <v>0</v>
      </c>
      <c r="M193">
        <v>2</v>
      </c>
      <c r="N193">
        <v>0</v>
      </c>
      <c r="O193">
        <v>0</v>
      </c>
      <c r="P193">
        <v>2</v>
      </c>
      <c r="Q193">
        <v>0</v>
      </c>
      <c r="R193">
        <v>0</v>
      </c>
      <c r="S193">
        <v>2</v>
      </c>
      <c r="T193">
        <v>8.3000000000000007</v>
      </c>
      <c r="U193">
        <v>8.3000000000000007</v>
      </c>
      <c r="V193">
        <v>8.3000000000000007</v>
      </c>
      <c r="W193">
        <v>45.145000000000003</v>
      </c>
      <c r="X193">
        <v>409</v>
      </c>
      <c r="Y193">
        <v>409</v>
      </c>
      <c r="Z193">
        <v>7</v>
      </c>
      <c r="AG193">
        <v>2</v>
      </c>
      <c r="AK193">
        <v>0</v>
      </c>
      <c r="AL193">
        <v>0</v>
      </c>
      <c r="AM193">
        <v>0</v>
      </c>
      <c r="AN193">
        <v>8.3000000000000007</v>
      </c>
      <c r="AO193">
        <v>224840</v>
      </c>
      <c r="AP193">
        <v>0</v>
      </c>
      <c r="AQ193">
        <v>0</v>
      </c>
      <c r="AR193">
        <v>224840</v>
      </c>
      <c r="AS193">
        <v>16060</v>
      </c>
      <c r="AT193">
        <v>0</v>
      </c>
      <c r="AU193">
        <v>0</v>
      </c>
      <c r="AV193">
        <v>16060</v>
      </c>
      <c r="AW193">
        <v>4</v>
      </c>
      <c r="BA193">
        <v>191</v>
      </c>
      <c r="BB193" t="s">
        <v>2382</v>
      </c>
      <c r="BC193" t="s">
        <v>1849</v>
      </c>
      <c r="BD193" t="s">
        <v>2383</v>
      </c>
      <c r="BE193" t="s">
        <v>2384</v>
      </c>
      <c r="BF193" t="s">
        <v>2385</v>
      </c>
      <c r="BG193" t="s">
        <v>2386</v>
      </c>
    </row>
    <row r="194" spans="1:61" x14ac:dyDescent="0.25">
      <c r="A194" t="s">
        <v>276</v>
      </c>
      <c r="B194" t="s">
        <v>276</v>
      </c>
      <c r="C194">
        <v>3</v>
      </c>
      <c r="D194">
        <v>3</v>
      </c>
      <c r="E194">
        <v>3</v>
      </c>
      <c r="F194" t="s">
        <v>277</v>
      </c>
      <c r="G194">
        <v>1</v>
      </c>
      <c r="H194">
        <v>3</v>
      </c>
      <c r="I194">
        <v>3</v>
      </c>
      <c r="J194">
        <v>3</v>
      </c>
      <c r="K194">
        <v>0</v>
      </c>
      <c r="L194">
        <v>0</v>
      </c>
      <c r="M194">
        <v>3</v>
      </c>
      <c r="N194">
        <v>0</v>
      </c>
      <c r="O194">
        <v>0</v>
      </c>
      <c r="P194">
        <v>3</v>
      </c>
      <c r="Q194">
        <v>0</v>
      </c>
      <c r="R194">
        <v>0</v>
      </c>
      <c r="S194">
        <v>3</v>
      </c>
      <c r="T194">
        <v>19.899999999999999</v>
      </c>
      <c r="U194">
        <v>19.899999999999999</v>
      </c>
      <c r="V194">
        <v>19.899999999999999</v>
      </c>
      <c r="W194">
        <v>21.788</v>
      </c>
      <c r="X194">
        <v>201</v>
      </c>
      <c r="Y194">
        <v>201</v>
      </c>
      <c r="Z194">
        <v>9.33</v>
      </c>
      <c r="AI194">
        <v>2</v>
      </c>
      <c r="AJ194">
        <v>1</v>
      </c>
      <c r="AK194">
        <v>0</v>
      </c>
      <c r="AL194">
        <v>0</v>
      </c>
      <c r="AM194">
        <v>0</v>
      </c>
      <c r="AN194">
        <v>19.899999999999999</v>
      </c>
      <c r="AO194">
        <v>322730</v>
      </c>
      <c r="AP194">
        <v>0</v>
      </c>
      <c r="AQ194">
        <v>0</v>
      </c>
      <c r="AR194">
        <v>322730</v>
      </c>
      <c r="AS194">
        <v>26894</v>
      </c>
      <c r="AT194">
        <v>0</v>
      </c>
      <c r="AU194">
        <v>0</v>
      </c>
      <c r="AV194">
        <v>26894</v>
      </c>
      <c r="AW194">
        <v>4</v>
      </c>
      <c r="BA194">
        <v>192</v>
      </c>
      <c r="BB194" t="s">
        <v>2387</v>
      </c>
      <c r="BC194" t="s">
        <v>1821</v>
      </c>
      <c r="BD194" t="s">
        <v>2388</v>
      </c>
      <c r="BE194" t="s">
        <v>2389</v>
      </c>
      <c r="BF194" t="s">
        <v>2390</v>
      </c>
      <c r="BG194" t="s">
        <v>2391</v>
      </c>
      <c r="BH194" t="s">
        <v>2392</v>
      </c>
      <c r="BI194" t="s">
        <v>2393</v>
      </c>
    </row>
    <row r="195" spans="1:61" x14ac:dyDescent="0.25">
      <c r="A195" t="s">
        <v>278</v>
      </c>
      <c r="B195" t="s">
        <v>278</v>
      </c>
      <c r="C195">
        <v>1</v>
      </c>
      <c r="D195">
        <v>1</v>
      </c>
      <c r="E195">
        <v>1</v>
      </c>
      <c r="F195" t="s">
        <v>279</v>
      </c>
      <c r="G195">
        <v>1</v>
      </c>
      <c r="H195">
        <v>1</v>
      </c>
      <c r="I195">
        <v>1</v>
      </c>
      <c r="J195">
        <v>1</v>
      </c>
      <c r="K195">
        <v>0</v>
      </c>
      <c r="L195">
        <v>0</v>
      </c>
      <c r="M195">
        <v>1</v>
      </c>
      <c r="N195">
        <v>0</v>
      </c>
      <c r="O195">
        <v>0</v>
      </c>
      <c r="P195">
        <v>1</v>
      </c>
      <c r="Q195">
        <v>0</v>
      </c>
      <c r="R195">
        <v>0</v>
      </c>
      <c r="S195">
        <v>1</v>
      </c>
      <c r="T195">
        <v>9.6999999999999993</v>
      </c>
      <c r="U195">
        <v>9.6999999999999993</v>
      </c>
      <c r="V195">
        <v>9.6999999999999993</v>
      </c>
      <c r="W195">
        <v>15.845000000000001</v>
      </c>
      <c r="X195">
        <v>144</v>
      </c>
      <c r="Y195">
        <v>144</v>
      </c>
      <c r="Z195">
        <v>10</v>
      </c>
      <c r="AJ195">
        <v>1</v>
      </c>
      <c r="AK195">
        <v>3.3113000000000001E-3</v>
      </c>
      <c r="AL195">
        <v>0</v>
      </c>
      <c r="AM195">
        <v>0</v>
      </c>
      <c r="AN195">
        <v>9.6999999999999993</v>
      </c>
      <c r="AO195">
        <v>24045</v>
      </c>
      <c r="AP195">
        <v>0</v>
      </c>
      <c r="AQ195">
        <v>0</v>
      </c>
      <c r="AR195">
        <v>24045</v>
      </c>
      <c r="AS195">
        <v>4007.4</v>
      </c>
      <c r="AT195">
        <v>0</v>
      </c>
      <c r="AU195">
        <v>0</v>
      </c>
      <c r="AV195">
        <v>4007.4</v>
      </c>
      <c r="AW195">
        <v>1</v>
      </c>
      <c r="BA195">
        <v>193</v>
      </c>
      <c r="BB195">
        <v>1058</v>
      </c>
      <c r="BC195" t="b">
        <f>TRUE()</f>
        <v>1</v>
      </c>
      <c r="BD195">
        <v>1102</v>
      </c>
      <c r="BE195">
        <v>5972</v>
      </c>
      <c r="BF195">
        <v>8524</v>
      </c>
      <c r="BG195">
        <v>8524</v>
      </c>
    </row>
    <row r="196" spans="1:61" x14ac:dyDescent="0.25">
      <c r="A196" t="s">
        <v>280</v>
      </c>
      <c r="B196" t="s">
        <v>280</v>
      </c>
      <c r="C196">
        <v>1</v>
      </c>
      <c r="D196">
        <v>1</v>
      </c>
      <c r="E196">
        <v>1</v>
      </c>
      <c r="F196" t="s">
        <v>281</v>
      </c>
      <c r="G196">
        <v>1</v>
      </c>
      <c r="H196">
        <v>1</v>
      </c>
      <c r="I196">
        <v>1</v>
      </c>
      <c r="J196">
        <v>1</v>
      </c>
      <c r="K196">
        <v>0</v>
      </c>
      <c r="L196">
        <v>0</v>
      </c>
      <c r="M196">
        <v>1</v>
      </c>
      <c r="N196">
        <v>0</v>
      </c>
      <c r="O196">
        <v>0</v>
      </c>
      <c r="P196">
        <v>1</v>
      </c>
      <c r="Q196">
        <v>0</v>
      </c>
      <c r="R196">
        <v>0</v>
      </c>
      <c r="S196">
        <v>1</v>
      </c>
      <c r="T196">
        <v>3.6</v>
      </c>
      <c r="U196">
        <v>3.6</v>
      </c>
      <c r="V196">
        <v>3.6</v>
      </c>
      <c r="W196">
        <v>40.753</v>
      </c>
      <c r="X196">
        <v>384</v>
      </c>
      <c r="Y196">
        <v>384</v>
      </c>
      <c r="Z196">
        <v>7</v>
      </c>
      <c r="AG196">
        <v>1</v>
      </c>
      <c r="AK196">
        <v>0</v>
      </c>
      <c r="AL196">
        <v>0</v>
      </c>
      <c r="AM196">
        <v>0</v>
      </c>
      <c r="AN196">
        <v>3.6</v>
      </c>
      <c r="AO196">
        <v>139900</v>
      </c>
      <c r="AP196">
        <v>0</v>
      </c>
      <c r="AQ196">
        <v>0</v>
      </c>
      <c r="AR196">
        <v>139900</v>
      </c>
      <c r="AS196">
        <v>9993.1</v>
      </c>
      <c r="AT196">
        <v>0</v>
      </c>
      <c r="AU196">
        <v>0</v>
      </c>
      <c r="AV196">
        <v>9993.1</v>
      </c>
      <c r="AW196">
        <v>1</v>
      </c>
      <c r="BA196">
        <v>194</v>
      </c>
      <c r="BB196">
        <v>1128</v>
      </c>
      <c r="BC196" t="b">
        <f>TRUE()</f>
        <v>1</v>
      </c>
      <c r="BD196">
        <v>1174</v>
      </c>
      <c r="BE196">
        <v>6343</v>
      </c>
      <c r="BF196">
        <v>9071</v>
      </c>
      <c r="BG196">
        <v>9071</v>
      </c>
    </row>
    <row r="197" spans="1:61" x14ac:dyDescent="0.25">
      <c r="A197" t="s">
        <v>833</v>
      </c>
      <c r="B197" t="s">
        <v>833</v>
      </c>
      <c r="C197" t="s">
        <v>1508</v>
      </c>
      <c r="D197" t="s">
        <v>1508</v>
      </c>
      <c r="E197" t="s">
        <v>1508</v>
      </c>
      <c r="F197" t="s">
        <v>835</v>
      </c>
      <c r="G197">
        <v>2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1</v>
      </c>
      <c r="R197">
        <v>1</v>
      </c>
      <c r="S197">
        <v>1</v>
      </c>
      <c r="T197">
        <v>10.1</v>
      </c>
      <c r="U197">
        <v>10.1</v>
      </c>
      <c r="V197">
        <v>10.1</v>
      </c>
      <c r="W197">
        <v>15.233000000000001</v>
      </c>
      <c r="X197">
        <v>139</v>
      </c>
      <c r="Y197" t="s">
        <v>2394</v>
      </c>
      <c r="Z197">
        <v>10</v>
      </c>
      <c r="AJ197">
        <v>3</v>
      </c>
      <c r="AK197">
        <v>0</v>
      </c>
      <c r="AL197">
        <v>10.1</v>
      </c>
      <c r="AM197">
        <v>10.1</v>
      </c>
      <c r="AN197">
        <v>10.1</v>
      </c>
      <c r="AO197">
        <v>340830</v>
      </c>
      <c r="AP197">
        <v>88812</v>
      </c>
      <c r="AQ197">
        <v>49608</v>
      </c>
      <c r="AR197">
        <v>202410</v>
      </c>
      <c r="AS197">
        <v>56805</v>
      </c>
      <c r="AT197">
        <v>14802</v>
      </c>
      <c r="AU197">
        <v>8268</v>
      </c>
      <c r="AV197">
        <v>33735</v>
      </c>
      <c r="AW197">
        <v>6</v>
      </c>
      <c r="BA197">
        <v>195</v>
      </c>
      <c r="BB197">
        <v>13</v>
      </c>
      <c r="BC197" t="b">
        <f>TRUE()</f>
        <v>1</v>
      </c>
      <c r="BD197">
        <v>14</v>
      </c>
      <c r="BE197" t="s">
        <v>2395</v>
      </c>
      <c r="BF197" t="s">
        <v>2396</v>
      </c>
      <c r="BG197">
        <v>52</v>
      </c>
    </row>
    <row r="198" spans="1:61" x14ac:dyDescent="0.25">
      <c r="A198" t="s">
        <v>282</v>
      </c>
      <c r="B198" t="s">
        <v>282</v>
      </c>
      <c r="C198">
        <v>1</v>
      </c>
      <c r="D198">
        <v>1</v>
      </c>
      <c r="E198">
        <v>1</v>
      </c>
      <c r="F198" t="s">
        <v>283</v>
      </c>
      <c r="G198">
        <v>1</v>
      </c>
      <c r="H198">
        <v>1</v>
      </c>
      <c r="I198">
        <v>1</v>
      </c>
      <c r="J198">
        <v>1</v>
      </c>
      <c r="K198">
        <v>0</v>
      </c>
      <c r="L198">
        <v>1</v>
      </c>
      <c r="M198">
        <v>0</v>
      </c>
      <c r="N198">
        <v>0</v>
      </c>
      <c r="O198">
        <v>1</v>
      </c>
      <c r="P198">
        <v>0</v>
      </c>
      <c r="Q198">
        <v>0</v>
      </c>
      <c r="R198">
        <v>1</v>
      </c>
      <c r="S198">
        <v>0</v>
      </c>
      <c r="T198">
        <v>3.3</v>
      </c>
      <c r="U198">
        <v>3.3</v>
      </c>
      <c r="V198">
        <v>3.3</v>
      </c>
      <c r="W198">
        <v>45.686</v>
      </c>
      <c r="X198">
        <v>427</v>
      </c>
      <c r="Y198">
        <v>427</v>
      </c>
      <c r="Z198">
        <v>6</v>
      </c>
      <c r="AF198">
        <v>1</v>
      </c>
      <c r="AK198">
        <v>6.4412000000000002E-3</v>
      </c>
      <c r="AL198">
        <v>0</v>
      </c>
      <c r="AM198">
        <v>3.3</v>
      </c>
      <c r="AN198">
        <v>0</v>
      </c>
      <c r="AO198">
        <v>24938</v>
      </c>
      <c r="AP198">
        <v>0</v>
      </c>
      <c r="AQ198">
        <v>24938</v>
      </c>
      <c r="AR198">
        <v>0</v>
      </c>
      <c r="AS198">
        <v>1385.4</v>
      </c>
      <c r="AT198">
        <v>0</v>
      </c>
      <c r="AU198">
        <v>1385.4</v>
      </c>
      <c r="AV198">
        <v>0</v>
      </c>
      <c r="AW198">
        <v>1</v>
      </c>
      <c r="BA198">
        <v>196</v>
      </c>
      <c r="BB198">
        <v>560</v>
      </c>
      <c r="BC198" t="b">
        <f>TRUE()</f>
        <v>1</v>
      </c>
      <c r="BD198">
        <v>581</v>
      </c>
      <c r="BE198">
        <v>2824</v>
      </c>
      <c r="BF198">
        <v>4026</v>
      </c>
      <c r="BG198">
        <v>4026</v>
      </c>
    </row>
    <row r="199" spans="1:61" x14ac:dyDescent="0.25">
      <c r="A199" t="s">
        <v>284</v>
      </c>
      <c r="B199" t="s">
        <v>284</v>
      </c>
      <c r="C199" t="s">
        <v>2397</v>
      </c>
      <c r="D199" t="s">
        <v>1891</v>
      </c>
      <c r="E199" t="s">
        <v>1891</v>
      </c>
      <c r="F199" t="s">
        <v>286</v>
      </c>
      <c r="G199">
        <v>4</v>
      </c>
      <c r="H199">
        <v>2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0</v>
      </c>
      <c r="O199">
        <v>1</v>
      </c>
      <c r="P199">
        <v>0</v>
      </c>
      <c r="Q199">
        <v>0</v>
      </c>
      <c r="R199">
        <v>1</v>
      </c>
      <c r="S199">
        <v>0</v>
      </c>
      <c r="T199">
        <v>4</v>
      </c>
      <c r="U199">
        <v>2.2000000000000002</v>
      </c>
      <c r="V199">
        <v>2.2000000000000002</v>
      </c>
      <c r="W199">
        <v>57.814999999999998</v>
      </c>
      <c r="X199">
        <v>551</v>
      </c>
      <c r="Y199" t="s">
        <v>2398</v>
      </c>
      <c r="Z199">
        <v>5</v>
      </c>
      <c r="AE199">
        <v>1</v>
      </c>
      <c r="AK199">
        <v>0</v>
      </c>
      <c r="AL199">
        <v>1.8</v>
      </c>
      <c r="AM199">
        <v>2.2000000000000002</v>
      </c>
      <c r="AN199">
        <v>1.8</v>
      </c>
      <c r="AO199">
        <v>35616</v>
      </c>
      <c r="AP199">
        <v>0</v>
      </c>
      <c r="AQ199">
        <v>35616</v>
      </c>
      <c r="AR199">
        <v>0</v>
      </c>
      <c r="AS199">
        <v>1187.2</v>
      </c>
      <c r="AT199">
        <v>0</v>
      </c>
      <c r="AU199">
        <v>1187.2</v>
      </c>
      <c r="AV199">
        <v>0</v>
      </c>
      <c r="AW199">
        <v>2</v>
      </c>
      <c r="BA199">
        <v>197</v>
      </c>
      <c r="BB199" t="s">
        <v>2399</v>
      </c>
      <c r="BC199" t="s">
        <v>1513</v>
      </c>
      <c r="BD199" t="s">
        <v>2400</v>
      </c>
      <c r="BE199" t="s">
        <v>2401</v>
      </c>
      <c r="BF199" t="s">
        <v>2402</v>
      </c>
      <c r="BG199" t="s">
        <v>2403</v>
      </c>
      <c r="BH199" t="s">
        <v>2404</v>
      </c>
      <c r="BI199" t="s">
        <v>2405</v>
      </c>
    </row>
    <row r="200" spans="1:61" x14ac:dyDescent="0.25">
      <c r="A200" t="s">
        <v>287</v>
      </c>
      <c r="B200" t="s">
        <v>287</v>
      </c>
      <c r="C200" t="s">
        <v>2406</v>
      </c>
      <c r="D200" t="s">
        <v>2406</v>
      </c>
      <c r="E200" t="s">
        <v>2406</v>
      </c>
      <c r="F200" t="s">
        <v>289</v>
      </c>
      <c r="G200">
        <v>2</v>
      </c>
      <c r="H200">
        <v>4</v>
      </c>
      <c r="I200">
        <v>4</v>
      </c>
      <c r="J200">
        <v>4</v>
      </c>
      <c r="K200">
        <v>3</v>
      </c>
      <c r="L200">
        <v>3</v>
      </c>
      <c r="M200">
        <v>3</v>
      </c>
      <c r="N200">
        <v>3</v>
      </c>
      <c r="O200">
        <v>3</v>
      </c>
      <c r="P200">
        <v>3</v>
      </c>
      <c r="Q200">
        <v>3</v>
      </c>
      <c r="R200">
        <v>3</v>
      </c>
      <c r="S200">
        <v>3</v>
      </c>
      <c r="T200">
        <v>29.7</v>
      </c>
      <c r="U200">
        <v>29.7</v>
      </c>
      <c r="V200">
        <v>29.7</v>
      </c>
      <c r="W200">
        <v>18.562999999999999</v>
      </c>
      <c r="X200">
        <v>158</v>
      </c>
      <c r="Y200" t="s">
        <v>2407</v>
      </c>
      <c r="Z200">
        <v>10</v>
      </c>
      <c r="AJ200">
        <v>10</v>
      </c>
      <c r="AK200">
        <v>0</v>
      </c>
      <c r="AL200">
        <v>23.4</v>
      </c>
      <c r="AM200">
        <v>23.4</v>
      </c>
      <c r="AN200">
        <v>22.2</v>
      </c>
      <c r="AO200">
        <v>1501300</v>
      </c>
      <c r="AP200">
        <v>472790</v>
      </c>
      <c r="AQ200">
        <v>223530</v>
      </c>
      <c r="AR200">
        <v>804970</v>
      </c>
      <c r="AS200">
        <v>150130</v>
      </c>
      <c r="AT200">
        <v>47279</v>
      </c>
      <c r="AU200">
        <v>22353</v>
      </c>
      <c r="AV200">
        <v>80497</v>
      </c>
      <c r="AW200">
        <v>12</v>
      </c>
      <c r="BA200">
        <v>198</v>
      </c>
      <c r="BB200" t="s">
        <v>2408</v>
      </c>
      <c r="BC200" t="s">
        <v>1533</v>
      </c>
      <c r="BD200" t="s">
        <v>2409</v>
      </c>
      <c r="BE200" t="s">
        <v>2410</v>
      </c>
      <c r="BF200" t="s">
        <v>2411</v>
      </c>
      <c r="BG200" t="s">
        <v>2412</v>
      </c>
      <c r="BH200" t="s">
        <v>2413</v>
      </c>
      <c r="BI200" t="s">
        <v>2414</v>
      </c>
    </row>
    <row r="201" spans="1:61" x14ac:dyDescent="0.25">
      <c r="A201" t="s">
        <v>2415</v>
      </c>
      <c r="B201" t="s">
        <v>290</v>
      </c>
      <c r="C201" t="s">
        <v>2416</v>
      </c>
      <c r="D201" t="s">
        <v>2416</v>
      </c>
      <c r="E201" t="s">
        <v>2417</v>
      </c>
      <c r="F201" t="s">
        <v>291</v>
      </c>
      <c r="G201">
        <v>4</v>
      </c>
      <c r="H201">
        <v>3</v>
      </c>
      <c r="I201">
        <v>3</v>
      </c>
      <c r="J201">
        <v>1</v>
      </c>
      <c r="K201">
        <v>0</v>
      </c>
      <c r="L201">
        <v>3</v>
      </c>
      <c r="M201">
        <v>0</v>
      </c>
      <c r="N201">
        <v>0</v>
      </c>
      <c r="O201">
        <v>3</v>
      </c>
      <c r="P201">
        <v>0</v>
      </c>
      <c r="Q201">
        <v>0</v>
      </c>
      <c r="R201">
        <v>1</v>
      </c>
      <c r="S201">
        <v>0</v>
      </c>
      <c r="T201">
        <v>17.600000000000001</v>
      </c>
      <c r="U201">
        <v>17.600000000000001</v>
      </c>
      <c r="V201">
        <v>6.3</v>
      </c>
      <c r="W201">
        <v>23.556000000000001</v>
      </c>
      <c r="X201">
        <v>222</v>
      </c>
      <c r="Y201" t="s">
        <v>2418</v>
      </c>
      <c r="Z201">
        <v>8</v>
      </c>
      <c r="AH201">
        <v>3</v>
      </c>
      <c r="AK201">
        <v>0</v>
      </c>
      <c r="AL201">
        <v>0</v>
      </c>
      <c r="AM201">
        <v>17.600000000000001</v>
      </c>
      <c r="AN201">
        <v>0</v>
      </c>
      <c r="AO201">
        <v>2419300</v>
      </c>
      <c r="AP201">
        <v>0</v>
      </c>
      <c r="AQ201">
        <v>2419300</v>
      </c>
      <c r="AR201">
        <v>0</v>
      </c>
      <c r="AS201">
        <v>186100</v>
      </c>
      <c r="AT201">
        <v>0</v>
      </c>
      <c r="AU201">
        <v>186100</v>
      </c>
      <c r="AV201">
        <v>0</v>
      </c>
      <c r="AW201">
        <v>3</v>
      </c>
      <c r="BA201">
        <v>199</v>
      </c>
      <c r="BB201" t="s">
        <v>2419</v>
      </c>
      <c r="BC201" t="s">
        <v>1821</v>
      </c>
      <c r="BD201" t="s">
        <v>2420</v>
      </c>
      <c r="BE201" t="s">
        <v>2421</v>
      </c>
      <c r="BF201" t="s">
        <v>2422</v>
      </c>
      <c r="BG201" t="s">
        <v>2422</v>
      </c>
    </row>
    <row r="202" spans="1:61" x14ac:dyDescent="0.25">
      <c r="A202" t="s">
        <v>2423</v>
      </c>
      <c r="B202" t="s">
        <v>292</v>
      </c>
      <c r="C202" t="s">
        <v>2424</v>
      </c>
      <c r="D202" t="s">
        <v>2425</v>
      </c>
      <c r="E202" t="s">
        <v>2426</v>
      </c>
      <c r="F202" t="s">
        <v>294</v>
      </c>
      <c r="G202">
        <v>17</v>
      </c>
      <c r="H202">
        <v>9</v>
      </c>
      <c r="I202">
        <v>1</v>
      </c>
      <c r="J202">
        <v>0</v>
      </c>
      <c r="K202">
        <v>1</v>
      </c>
      <c r="L202">
        <v>9</v>
      </c>
      <c r="M202">
        <v>5</v>
      </c>
      <c r="N202">
        <v>0</v>
      </c>
      <c r="O202">
        <v>1</v>
      </c>
      <c r="P202">
        <v>1</v>
      </c>
      <c r="Q202">
        <v>0</v>
      </c>
      <c r="R202">
        <v>0</v>
      </c>
      <c r="S202">
        <v>0</v>
      </c>
      <c r="T202">
        <v>27.2</v>
      </c>
      <c r="U202">
        <v>2.9</v>
      </c>
      <c r="V202">
        <v>0</v>
      </c>
      <c r="W202">
        <v>38.307000000000002</v>
      </c>
      <c r="X202">
        <v>346</v>
      </c>
      <c r="Y202" t="s">
        <v>2427</v>
      </c>
      <c r="Z202">
        <v>7.2</v>
      </c>
      <c r="AG202">
        <v>4</v>
      </c>
      <c r="AH202">
        <v>1</v>
      </c>
      <c r="AK202">
        <v>0</v>
      </c>
      <c r="AL202">
        <v>4.3</v>
      </c>
      <c r="AM202">
        <v>27.2</v>
      </c>
      <c r="AN202">
        <v>18.8</v>
      </c>
      <c r="AO202">
        <v>1107300</v>
      </c>
      <c r="AP202">
        <v>0</v>
      </c>
      <c r="AQ202">
        <v>900300</v>
      </c>
      <c r="AR202">
        <v>207010</v>
      </c>
      <c r="AS202">
        <v>58280</v>
      </c>
      <c r="AT202">
        <v>0</v>
      </c>
      <c r="AU202">
        <v>47384</v>
      </c>
      <c r="AV202">
        <v>10895</v>
      </c>
      <c r="AW202">
        <v>4</v>
      </c>
      <c r="BA202">
        <v>200</v>
      </c>
      <c r="BB202" t="s">
        <v>2428</v>
      </c>
      <c r="BC202" t="s">
        <v>2429</v>
      </c>
      <c r="BD202" t="s">
        <v>2430</v>
      </c>
      <c r="BE202" t="s">
        <v>2431</v>
      </c>
      <c r="BF202" t="s">
        <v>2432</v>
      </c>
      <c r="BG202" t="s">
        <v>2433</v>
      </c>
    </row>
    <row r="203" spans="1:61" x14ac:dyDescent="0.25">
      <c r="A203" t="s">
        <v>2434</v>
      </c>
      <c r="B203" t="s">
        <v>295</v>
      </c>
      <c r="C203" t="s">
        <v>2435</v>
      </c>
      <c r="D203" t="s">
        <v>2435</v>
      </c>
      <c r="E203" t="s">
        <v>2436</v>
      </c>
      <c r="F203" t="s">
        <v>297</v>
      </c>
      <c r="G203">
        <v>28</v>
      </c>
      <c r="H203">
        <v>5</v>
      </c>
      <c r="I203">
        <v>5</v>
      </c>
      <c r="J203">
        <v>0</v>
      </c>
      <c r="K203">
        <v>3</v>
      </c>
      <c r="L203">
        <v>0</v>
      </c>
      <c r="M203">
        <v>3</v>
      </c>
      <c r="N203">
        <v>3</v>
      </c>
      <c r="O203">
        <v>0</v>
      </c>
      <c r="P203">
        <v>3</v>
      </c>
      <c r="Q203">
        <v>0</v>
      </c>
      <c r="R203">
        <v>0</v>
      </c>
      <c r="S203">
        <v>0</v>
      </c>
      <c r="T203">
        <v>9.6</v>
      </c>
      <c r="U203">
        <v>9.6</v>
      </c>
      <c r="V203">
        <v>0</v>
      </c>
      <c r="W203">
        <v>57.936999999999998</v>
      </c>
      <c r="X203">
        <v>551</v>
      </c>
      <c r="Y203" t="s">
        <v>2437</v>
      </c>
      <c r="Z203">
        <v>5</v>
      </c>
      <c r="AD203">
        <v>3</v>
      </c>
      <c r="AE203">
        <v>3</v>
      </c>
      <c r="AH203">
        <v>1</v>
      </c>
      <c r="AK203">
        <v>0</v>
      </c>
      <c r="AL203">
        <v>7.1</v>
      </c>
      <c r="AM203">
        <v>0</v>
      </c>
      <c r="AN203">
        <v>4.4000000000000004</v>
      </c>
      <c r="AO203">
        <v>1547800</v>
      </c>
      <c r="AP203">
        <v>798810</v>
      </c>
      <c r="AQ203">
        <v>0</v>
      </c>
      <c r="AR203">
        <v>749030</v>
      </c>
      <c r="AS203">
        <v>51595</v>
      </c>
      <c r="AT203">
        <v>26627</v>
      </c>
      <c r="AU203">
        <v>0</v>
      </c>
      <c r="AV203">
        <v>24968</v>
      </c>
      <c r="AW203">
        <v>7</v>
      </c>
      <c r="BA203">
        <v>201</v>
      </c>
      <c r="BB203" t="s">
        <v>2438</v>
      </c>
      <c r="BC203" t="s">
        <v>1913</v>
      </c>
      <c r="BD203" t="s">
        <v>2439</v>
      </c>
      <c r="BE203" t="s">
        <v>2440</v>
      </c>
      <c r="BF203" t="s">
        <v>2441</v>
      </c>
      <c r="BG203" t="s">
        <v>2442</v>
      </c>
      <c r="BH203" t="s">
        <v>2443</v>
      </c>
      <c r="BI203" t="s">
        <v>2405</v>
      </c>
    </row>
    <row r="204" spans="1:61" x14ac:dyDescent="0.25">
      <c r="A204" t="s">
        <v>298</v>
      </c>
      <c r="B204" t="s">
        <v>298</v>
      </c>
      <c r="C204">
        <v>1</v>
      </c>
      <c r="D204">
        <v>1</v>
      </c>
      <c r="E204">
        <v>1</v>
      </c>
      <c r="F204" t="s">
        <v>299</v>
      </c>
      <c r="G204">
        <v>1</v>
      </c>
      <c r="H204">
        <v>1</v>
      </c>
      <c r="I204">
        <v>1</v>
      </c>
      <c r="J204">
        <v>1</v>
      </c>
      <c r="K204">
        <v>0</v>
      </c>
      <c r="L204">
        <v>0</v>
      </c>
      <c r="M204">
        <v>1</v>
      </c>
      <c r="N204">
        <v>0</v>
      </c>
      <c r="O204">
        <v>0</v>
      </c>
      <c r="P204">
        <v>1</v>
      </c>
      <c r="Q204">
        <v>0</v>
      </c>
      <c r="R204">
        <v>0</v>
      </c>
      <c r="S204">
        <v>1</v>
      </c>
      <c r="T204">
        <v>2.4</v>
      </c>
      <c r="U204">
        <v>2.4</v>
      </c>
      <c r="V204">
        <v>2.4</v>
      </c>
      <c r="W204">
        <v>54.151000000000003</v>
      </c>
      <c r="X204">
        <v>502</v>
      </c>
      <c r="Y204">
        <v>502</v>
      </c>
      <c r="Z204">
        <v>5</v>
      </c>
      <c r="AE204">
        <v>1</v>
      </c>
      <c r="AK204">
        <v>0</v>
      </c>
      <c r="AL204">
        <v>0</v>
      </c>
      <c r="AM204">
        <v>0</v>
      </c>
      <c r="AN204">
        <v>2.4</v>
      </c>
      <c r="AO204">
        <v>141020</v>
      </c>
      <c r="AP204">
        <v>0</v>
      </c>
      <c r="AQ204">
        <v>0</v>
      </c>
      <c r="AR204">
        <v>141020</v>
      </c>
      <c r="AS204">
        <v>5424</v>
      </c>
      <c r="AT204">
        <v>0</v>
      </c>
      <c r="AU204">
        <v>0</v>
      </c>
      <c r="AV204">
        <v>5424</v>
      </c>
      <c r="AW204">
        <v>1</v>
      </c>
      <c r="BA204">
        <v>202</v>
      </c>
      <c r="BB204">
        <v>480</v>
      </c>
      <c r="BC204" t="b">
        <f>TRUE()</f>
        <v>1</v>
      </c>
      <c r="BD204">
        <v>500</v>
      </c>
      <c r="BE204">
        <v>2480</v>
      </c>
      <c r="BF204">
        <v>3522</v>
      </c>
      <c r="BG204">
        <v>3522</v>
      </c>
    </row>
    <row r="205" spans="1:61" x14ac:dyDescent="0.25">
      <c r="A205" t="s">
        <v>1331</v>
      </c>
      <c r="B205" t="s">
        <v>1331</v>
      </c>
      <c r="C205" t="s">
        <v>2444</v>
      </c>
      <c r="D205" t="s">
        <v>2444</v>
      </c>
      <c r="E205" t="s">
        <v>2444</v>
      </c>
      <c r="F205" t="s">
        <v>1333</v>
      </c>
      <c r="G205">
        <v>6</v>
      </c>
      <c r="H205">
        <v>1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1</v>
      </c>
      <c r="O205">
        <v>1</v>
      </c>
      <c r="P205">
        <v>1</v>
      </c>
      <c r="Q205">
        <v>1</v>
      </c>
      <c r="R205">
        <v>1</v>
      </c>
      <c r="S205">
        <v>1</v>
      </c>
      <c r="T205">
        <v>4.5</v>
      </c>
      <c r="U205">
        <v>4.5</v>
      </c>
      <c r="V205">
        <v>4.5</v>
      </c>
      <c r="W205">
        <v>42.982999999999997</v>
      </c>
      <c r="X205">
        <v>398</v>
      </c>
      <c r="Y205" t="s">
        <v>2445</v>
      </c>
      <c r="Z205">
        <v>6.5</v>
      </c>
      <c r="AF205">
        <v>2</v>
      </c>
      <c r="AG205">
        <v>2</v>
      </c>
      <c r="AK205">
        <v>0</v>
      </c>
      <c r="AL205">
        <v>4.5</v>
      </c>
      <c r="AM205">
        <v>4.5</v>
      </c>
      <c r="AN205">
        <v>4.5</v>
      </c>
      <c r="AO205">
        <v>772760</v>
      </c>
      <c r="AP205">
        <v>63787</v>
      </c>
      <c r="AQ205">
        <v>223230</v>
      </c>
      <c r="AR205">
        <v>485750</v>
      </c>
      <c r="AS205">
        <v>45456</v>
      </c>
      <c r="AT205">
        <v>3752.1</v>
      </c>
      <c r="AU205">
        <v>13131</v>
      </c>
      <c r="AV205">
        <v>28573</v>
      </c>
      <c r="AW205">
        <v>6</v>
      </c>
      <c r="BA205">
        <v>203</v>
      </c>
      <c r="BB205">
        <v>96</v>
      </c>
      <c r="BC205" t="b">
        <f>TRUE()</f>
        <v>1</v>
      </c>
      <c r="BD205">
        <v>100</v>
      </c>
      <c r="BE205" t="s">
        <v>2446</v>
      </c>
      <c r="BF205" t="s">
        <v>2447</v>
      </c>
      <c r="BG205">
        <v>654</v>
      </c>
    </row>
    <row r="206" spans="1:61" x14ac:dyDescent="0.25">
      <c r="A206" t="s">
        <v>2448</v>
      </c>
      <c r="B206" t="s">
        <v>300</v>
      </c>
      <c r="C206" t="s">
        <v>2449</v>
      </c>
      <c r="D206" t="s">
        <v>2449</v>
      </c>
      <c r="E206" t="s">
        <v>2449</v>
      </c>
      <c r="F206" t="s">
        <v>302</v>
      </c>
      <c r="G206">
        <v>3</v>
      </c>
      <c r="H206">
        <v>5</v>
      </c>
      <c r="I206">
        <v>5</v>
      </c>
      <c r="J206">
        <v>5</v>
      </c>
      <c r="K206">
        <v>0</v>
      </c>
      <c r="L206">
        <v>5</v>
      </c>
      <c r="M206">
        <v>0</v>
      </c>
      <c r="N206">
        <v>0</v>
      </c>
      <c r="O206">
        <v>5</v>
      </c>
      <c r="P206">
        <v>0</v>
      </c>
      <c r="Q206">
        <v>0</v>
      </c>
      <c r="R206">
        <v>5</v>
      </c>
      <c r="S206">
        <v>0</v>
      </c>
      <c r="T206">
        <v>23.9</v>
      </c>
      <c r="U206">
        <v>23.9</v>
      </c>
      <c r="V206">
        <v>23.9</v>
      </c>
      <c r="W206">
        <v>33.366999999999997</v>
      </c>
      <c r="X206">
        <v>309</v>
      </c>
      <c r="Y206" t="s">
        <v>2450</v>
      </c>
      <c r="Z206">
        <v>7.17</v>
      </c>
      <c r="AG206">
        <v>5</v>
      </c>
      <c r="AH206">
        <v>1</v>
      </c>
      <c r="AK206">
        <v>0</v>
      </c>
      <c r="AL206">
        <v>0</v>
      </c>
      <c r="AM206">
        <v>23.9</v>
      </c>
      <c r="AN206">
        <v>0</v>
      </c>
      <c r="AO206">
        <v>564130</v>
      </c>
      <c r="AP206">
        <v>0</v>
      </c>
      <c r="AQ206">
        <v>564130</v>
      </c>
      <c r="AR206">
        <v>0</v>
      </c>
      <c r="AS206">
        <v>25642</v>
      </c>
      <c r="AT206">
        <v>0</v>
      </c>
      <c r="AU206">
        <v>25642</v>
      </c>
      <c r="AV206">
        <v>0</v>
      </c>
      <c r="AW206">
        <v>7</v>
      </c>
      <c r="BA206">
        <v>204</v>
      </c>
      <c r="BB206" t="s">
        <v>2451</v>
      </c>
      <c r="BC206" t="s">
        <v>1913</v>
      </c>
      <c r="BD206" t="s">
        <v>2452</v>
      </c>
      <c r="BE206" t="s">
        <v>2453</v>
      </c>
      <c r="BF206" t="s">
        <v>2454</v>
      </c>
      <c r="BG206" t="s">
        <v>2455</v>
      </c>
      <c r="BH206">
        <v>130</v>
      </c>
      <c r="BI206">
        <v>38</v>
      </c>
    </row>
    <row r="207" spans="1:61" x14ac:dyDescent="0.25">
      <c r="A207" t="s">
        <v>303</v>
      </c>
      <c r="B207" t="s">
        <v>303</v>
      </c>
      <c r="C207">
        <v>1</v>
      </c>
      <c r="D207">
        <v>1</v>
      </c>
      <c r="E207">
        <v>1</v>
      </c>
      <c r="F207" t="s">
        <v>304</v>
      </c>
      <c r="G207">
        <v>1</v>
      </c>
      <c r="H207">
        <v>1</v>
      </c>
      <c r="I207">
        <v>1</v>
      </c>
      <c r="J207">
        <v>1</v>
      </c>
      <c r="K207">
        <v>0</v>
      </c>
      <c r="L207">
        <v>1</v>
      </c>
      <c r="M207">
        <v>1</v>
      </c>
      <c r="N207">
        <v>0</v>
      </c>
      <c r="O207">
        <v>1</v>
      </c>
      <c r="P207">
        <v>1</v>
      </c>
      <c r="Q207">
        <v>0</v>
      </c>
      <c r="R207">
        <v>1</v>
      </c>
      <c r="S207">
        <v>1</v>
      </c>
      <c r="T207">
        <v>1.4</v>
      </c>
      <c r="U207">
        <v>1.4</v>
      </c>
      <c r="V207">
        <v>1.4</v>
      </c>
      <c r="W207">
        <v>74.117000000000004</v>
      </c>
      <c r="X207">
        <v>664</v>
      </c>
      <c r="Y207">
        <v>664</v>
      </c>
      <c r="Z207">
        <v>6</v>
      </c>
      <c r="AA207">
        <v>1</v>
      </c>
      <c r="AD207">
        <v>1</v>
      </c>
      <c r="AI207">
        <v>1</v>
      </c>
      <c r="AJ207">
        <v>1</v>
      </c>
      <c r="AK207">
        <v>0</v>
      </c>
      <c r="AL207">
        <v>0</v>
      </c>
      <c r="AM207">
        <v>1.4</v>
      </c>
      <c r="AN207">
        <v>1.4</v>
      </c>
      <c r="AO207">
        <v>5481600</v>
      </c>
      <c r="AP207">
        <v>0</v>
      </c>
      <c r="AQ207">
        <v>4869400</v>
      </c>
      <c r="AR207">
        <v>612160</v>
      </c>
      <c r="AS207">
        <v>144250</v>
      </c>
      <c r="AT207">
        <v>0</v>
      </c>
      <c r="AU207">
        <v>128140</v>
      </c>
      <c r="AV207">
        <v>16109</v>
      </c>
      <c r="AW207">
        <v>4</v>
      </c>
      <c r="BA207">
        <v>205</v>
      </c>
      <c r="BB207">
        <v>707</v>
      </c>
      <c r="BC207" t="b">
        <f>TRUE()</f>
        <v>1</v>
      </c>
      <c r="BD207">
        <v>734</v>
      </c>
      <c r="BE207" t="s">
        <v>2456</v>
      </c>
      <c r="BF207" t="s">
        <v>2457</v>
      </c>
      <c r="BG207">
        <v>5158</v>
      </c>
    </row>
    <row r="208" spans="1:61" x14ac:dyDescent="0.25">
      <c r="A208" t="s">
        <v>305</v>
      </c>
      <c r="B208" t="s">
        <v>305</v>
      </c>
      <c r="C208">
        <v>1</v>
      </c>
      <c r="D208">
        <v>1</v>
      </c>
      <c r="E208">
        <v>1</v>
      </c>
      <c r="F208" t="s">
        <v>306</v>
      </c>
      <c r="G208">
        <v>1</v>
      </c>
      <c r="H208">
        <v>1</v>
      </c>
      <c r="I208">
        <v>1</v>
      </c>
      <c r="J208">
        <v>1</v>
      </c>
      <c r="K208">
        <v>0</v>
      </c>
      <c r="L208">
        <v>1</v>
      </c>
      <c r="M208">
        <v>0</v>
      </c>
      <c r="N208">
        <v>0</v>
      </c>
      <c r="O208">
        <v>1</v>
      </c>
      <c r="P208">
        <v>0</v>
      </c>
      <c r="Q208">
        <v>0</v>
      </c>
      <c r="R208">
        <v>1</v>
      </c>
      <c r="S208">
        <v>0</v>
      </c>
      <c r="T208">
        <v>9.9</v>
      </c>
      <c r="U208">
        <v>9.9</v>
      </c>
      <c r="V208">
        <v>9.9</v>
      </c>
      <c r="W208">
        <v>17.47</v>
      </c>
      <c r="X208">
        <v>161</v>
      </c>
      <c r="Y208">
        <v>161</v>
      </c>
      <c r="Z208">
        <v>10</v>
      </c>
      <c r="AJ208">
        <v>1</v>
      </c>
      <c r="AK208">
        <v>8.9955E-3</v>
      </c>
      <c r="AL208">
        <v>0</v>
      </c>
      <c r="AM208">
        <v>9.9</v>
      </c>
      <c r="AN208">
        <v>0</v>
      </c>
      <c r="AO208">
        <v>316790</v>
      </c>
      <c r="AP208">
        <v>0</v>
      </c>
      <c r="AQ208">
        <v>316790</v>
      </c>
      <c r="AR208">
        <v>0</v>
      </c>
      <c r="AS208">
        <v>35199</v>
      </c>
      <c r="AT208">
        <v>0</v>
      </c>
      <c r="AU208">
        <v>35199</v>
      </c>
      <c r="AV208">
        <v>0</v>
      </c>
      <c r="AW208">
        <v>0</v>
      </c>
      <c r="BA208">
        <v>206</v>
      </c>
      <c r="BB208">
        <v>1212</v>
      </c>
      <c r="BC208" t="b">
        <f>TRUE()</f>
        <v>1</v>
      </c>
      <c r="BD208">
        <v>1264</v>
      </c>
      <c r="BE208">
        <v>6878</v>
      </c>
      <c r="BF208">
        <v>9765</v>
      </c>
      <c r="BG208">
        <v>9765</v>
      </c>
    </row>
    <row r="209" spans="1:61" x14ac:dyDescent="0.25">
      <c r="A209" t="s">
        <v>307</v>
      </c>
      <c r="B209" t="s">
        <v>307</v>
      </c>
      <c r="C209">
        <v>1</v>
      </c>
      <c r="D209">
        <v>1</v>
      </c>
      <c r="E209">
        <v>1</v>
      </c>
      <c r="F209" t="s">
        <v>308</v>
      </c>
      <c r="G209">
        <v>1</v>
      </c>
      <c r="H209">
        <v>1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1</v>
      </c>
      <c r="O209">
        <v>1</v>
      </c>
      <c r="P209">
        <v>1</v>
      </c>
      <c r="Q209">
        <v>1</v>
      </c>
      <c r="R209">
        <v>1</v>
      </c>
      <c r="S209">
        <v>1</v>
      </c>
      <c r="T209">
        <v>3.9</v>
      </c>
      <c r="U209">
        <v>3.9</v>
      </c>
      <c r="V209">
        <v>3.9</v>
      </c>
      <c r="W209">
        <v>24.667999999999999</v>
      </c>
      <c r="X209">
        <v>228</v>
      </c>
      <c r="Y209">
        <v>228</v>
      </c>
      <c r="Z209">
        <v>2.67</v>
      </c>
      <c r="AA209">
        <v>3</v>
      </c>
      <c r="AB209">
        <v>2</v>
      </c>
      <c r="AC209">
        <v>1</v>
      </c>
      <c r="AD209">
        <v>2</v>
      </c>
      <c r="AF209">
        <v>1</v>
      </c>
      <c r="AK209">
        <v>0</v>
      </c>
      <c r="AL209">
        <v>3.9</v>
      </c>
      <c r="AM209">
        <v>3.9</v>
      </c>
      <c r="AN209">
        <v>3.9</v>
      </c>
      <c r="AO209">
        <v>12915000</v>
      </c>
      <c r="AP209">
        <v>5072400</v>
      </c>
      <c r="AQ209">
        <v>7099200</v>
      </c>
      <c r="AR209">
        <v>743470</v>
      </c>
      <c r="AS209">
        <v>861010</v>
      </c>
      <c r="AT209">
        <v>338160</v>
      </c>
      <c r="AU209">
        <v>473280</v>
      </c>
      <c r="AV209">
        <v>49565</v>
      </c>
      <c r="AW209">
        <v>10</v>
      </c>
      <c r="BA209">
        <v>207</v>
      </c>
      <c r="BB209">
        <v>221</v>
      </c>
      <c r="BC209" t="b">
        <f>TRUE()</f>
        <v>1</v>
      </c>
      <c r="BD209">
        <v>232</v>
      </c>
      <c r="BE209" t="s">
        <v>2458</v>
      </c>
      <c r="BF209" t="s">
        <v>2459</v>
      </c>
      <c r="BG209">
        <v>1194</v>
      </c>
      <c r="BH209">
        <v>131</v>
      </c>
      <c r="BI209">
        <v>49</v>
      </c>
    </row>
    <row r="210" spans="1:61" x14ac:dyDescent="0.25">
      <c r="A210" t="s">
        <v>309</v>
      </c>
      <c r="B210" t="s">
        <v>309</v>
      </c>
      <c r="C210">
        <v>1</v>
      </c>
      <c r="D210">
        <v>1</v>
      </c>
      <c r="E210">
        <v>1</v>
      </c>
      <c r="F210" t="s">
        <v>310</v>
      </c>
      <c r="G210">
        <v>1</v>
      </c>
      <c r="H210">
        <v>1</v>
      </c>
      <c r="I210">
        <v>1</v>
      </c>
      <c r="J210">
        <v>1</v>
      </c>
      <c r="K210">
        <v>0</v>
      </c>
      <c r="L210">
        <v>0</v>
      </c>
      <c r="M210">
        <v>1</v>
      </c>
      <c r="N210">
        <v>0</v>
      </c>
      <c r="O210">
        <v>0</v>
      </c>
      <c r="P210">
        <v>1</v>
      </c>
      <c r="Q210">
        <v>0</v>
      </c>
      <c r="R210">
        <v>0</v>
      </c>
      <c r="S210">
        <v>1</v>
      </c>
      <c r="T210">
        <v>4.2</v>
      </c>
      <c r="U210">
        <v>4.2</v>
      </c>
      <c r="V210">
        <v>4.2</v>
      </c>
      <c r="W210">
        <v>28.364000000000001</v>
      </c>
      <c r="X210">
        <v>259</v>
      </c>
      <c r="Y210">
        <v>259</v>
      </c>
      <c r="Z210">
        <v>7</v>
      </c>
      <c r="AG210">
        <v>1</v>
      </c>
      <c r="AK210">
        <v>0</v>
      </c>
      <c r="AL210">
        <v>0</v>
      </c>
      <c r="AM210">
        <v>0</v>
      </c>
      <c r="AN210">
        <v>4.2</v>
      </c>
      <c r="AO210">
        <v>75161</v>
      </c>
      <c r="AP210">
        <v>0</v>
      </c>
      <c r="AQ210">
        <v>0</v>
      </c>
      <c r="AR210">
        <v>75161</v>
      </c>
      <c r="AS210">
        <v>6832.8</v>
      </c>
      <c r="AT210">
        <v>0</v>
      </c>
      <c r="AU210">
        <v>0</v>
      </c>
      <c r="AV210">
        <v>6832.8</v>
      </c>
      <c r="AW210">
        <v>2</v>
      </c>
      <c r="BA210">
        <v>208</v>
      </c>
      <c r="BB210">
        <v>121</v>
      </c>
      <c r="BC210" t="b">
        <f>TRUE()</f>
        <v>1</v>
      </c>
      <c r="BD210">
        <v>127</v>
      </c>
      <c r="BE210">
        <v>567</v>
      </c>
      <c r="BF210" t="s">
        <v>2460</v>
      </c>
      <c r="BG210">
        <v>825</v>
      </c>
    </row>
    <row r="211" spans="1:61" x14ac:dyDescent="0.25">
      <c r="A211" t="s">
        <v>564</v>
      </c>
      <c r="B211" t="s">
        <v>564</v>
      </c>
      <c r="C211" t="s">
        <v>1780</v>
      </c>
      <c r="D211" t="s">
        <v>1780</v>
      </c>
      <c r="E211" t="s">
        <v>1780</v>
      </c>
      <c r="F211" t="s">
        <v>566</v>
      </c>
      <c r="G211">
        <v>2</v>
      </c>
      <c r="H211">
        <v>2</v>
      </c>
      <c r="I211">
        <v>2</v>
      </c>
      <c r="J211">
        <v>2</v>
      </c>
      <c r="K211">
        <v>2</v>
      </c>
      <c r="L211">
        <v>2</v>
      </c>
      <c r="M211">
        <v>2</v>
      </c>
      <c r="N211">
        <v>2</v>
      </c>
      <c r="O211">
        <v>2</v>
      </c>
      <c r="P211">
        <v>2</v>
      </c>
      <c r="Q211">
        <v>2</v>
      </c>
      <c r="R211">
        <v>2</v>
      </c>
      <c r="S211">
        <v>2</v>
      </c>
      <c r="T211">
        <v>5.6</v>
      </c>
      <c r="U211">
        <v>5.6</v>
      </c>
      <c r="V211">
        <v>5.6</v>
      </c>
      <c r="W211">
        <v>46.588999999999999</v>
      </c>
      <c r="X211">
        <v>430</v>
      </c>
      <c r="Y211" t="s">
        <v>2461</v>
      </c>
      <c r="Z211">
        <v>3.58</v>
      </c>
      <c r="AB211">
        <v>5</v>
      </c>
      <c r="AC211">
        <v>4</v>
      </c>
      <c r="AD211">
        <v>5</v>
      </c>
      <c r="AE211">
        <v>4</v>
      </c>
      <c r="AF211">
        <v>1</v>
      </c>
      <c r="AK211">
        <v>0</v>
      </c>
      <c r="AL211">
        <v>5.6</v>
      </c>
      <c r="AM211">
        <v>5.6</v>
      </c>
      <c r="AN211">
        <v>5.6</v>
      </c>
      <c r="AO211">
        <v>1365300</v>
      </c>
      <c r="AP211">
        <v>690430</v>
      </c>
      <c r="AQ211">
        <v>457700</v>
      </c>
      <c r="AR211">
        <v>217130</v>
      </c>
      <c r="AS211">
        <v>71856</v>
      </c>
      <c r="AT211">
        <v>36339</v>
      </c>
      <c r="AU211">
        <v>24090</v>
      </c>
      <c r="AV211">
        <v>11428</v>
      </c>
      <c r="AW211">
        <v>20</v>
      </c>
      <c r="BA211">
        <v>209</v>
      </c>
      <c r="BB211" t="s">
        <v>2462</v>
      </c>
      <c r="BC211" t="s">
        <v>1849</v>
      </c>
      <c r="BD211" t="s">
        <v>2463</v>
      </c>
      <c r="BE211" t="s">
        <v>2464</v>
      </c>
      <c r="BF211" t="s">
        <v>2465</v>
      </c>
      <c r="BG211" t="s">
        <v>2466</v>
      </c>
    </row>
    <row r="212" spans="1:61" x14ac:dyDescent="0.25">
      <c r="A212" t="s">
        <v>314</v>
      </c>
      <c r="B212" t="s">
        <v>314</v>
      </c>
      <c r="C212">
        <v>1</v>
      </c>
      <c r="D212">
        <v>1</v>
      </c>
      <c r="E212">
        <v>1</v>
      </c>
      <c r="F212" t="s">
        <v>315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  <c r="R212">
        <v>1</v>
      </c>
      <c r="S212">
        <v>1</v>
      </c>
      <c r="T212">
        <v>0.8</v>
      </c>
      <c r="U212">
        <v>0.8</v>
      </c>
      <c r="V212">
        <v>0.8</v>
      </c>
      <c r="W212">
        <v>107.44</v>
      </c>
      <c r="X212">
        <v>997</v>
      </c>
      <c r="Y212">
        <v>997</v>
      </c>
      <c r="Z212">
        <v>3.6</v>
      </c>
      <c r="AA212">
        <v>1</v>
      </c>
      <c r="AB212">
        <v>2</v>
      </c>
      <c r="AE212">
        <v>1</v>
      </c>
      <c r="AH212">
        <v>1</v>
      </c>
      <c r="AK212">
        <v>0</v>
      </c>
      <c r="AL212">
        <v>0.8</v>
      </c>
      <c r="AM212">
        <v>0.8</v>
      </c>
      <c r="AN212">
        <v>0.8</v>
      </c>
      <c r="AO212">
        <v>6301400</v>
      </c>
      <c r="AP212">
        <v>5714400</v>
      </c>
      <c r="AQ212">
        <v>587020</v>
      </c>
      <c r="AR212">
        <v>0</v>
      </c>
      <c r="AS212">
        <v>118890</v>
      </c>
      <c r="AT212">
        <v>107820</v>
      </c>
      <c r="AU212">
        <v>11076</v>
      </c>
      <c r="AV212">
        <v>0</v>
      </c>
      <c r="AW212">
        <v>5</v>
      </c>
      <c r="BA212">
        <v>210</v>
      </c>
      <c r="BB212">
        <v>629</v>
      </c>
      <c r="BC212" t="b">
        <f>TRUE()</f>
        <v>1</v>
      </c>
      <c r="BD212">
        <v>655</v>
      </c>
      <c r="BE212" t="s">
        <v>2467</v>
      </c>
      <c r="BF212" t="s">
        <v>2468</v>
      </c>
      <c r="BG212">
        <v>4548</v>
      </c>
    </row>
    <row r="213" spans="1:61" x14ac:dyDescent="0.25">
      <c r="A213" t="s">
        <v>2469</v>
      </c>
      <c r="B213" t="s">
        <v>2469</v>
      </c>
      <c r="C213">
        <v>4</v>
      </c>
      <c r="D213">
        <v>1</v>
      </c>
      <c r="E213">
        <v>1</v>
      </c>
      <c r="F213" t="s">
        <v>2470</v>
      </c>
      <c r="G213">
        <v>1</v>
      </c>
      <c r="H213">
        <v>4</v>
      </c>
      <c r="I213">
        <v>1</v>
      </c>
      <c r="J213">
        <v>1</v>
      </c>
      <c r="K213">
        <v>2</v>
      </c>
      <c r="L213">
        <v>0</v>
      </c>
      <c r="M213">
        <v>4</v>
      </c>
      <c r="N213">
        <v>1</v>
      </c>
      <c r="O213">
        <v>0</v>
      </c>
      <c r="P213">
        <v>1</v>
      </c>
      <c r="Q213">
        <v>1</v>
      </c>
      <c r="R213">
        <v>0</v>
      </c>
      <c r="S213">
        <v>1</v>
      </c>
      <c r="T213">
        <v>7.5</v>
      </c>
      <c r="U213">
        <v>1.7</v>
      </c>
      <c r="V213">
        <v>1.7</v>
      </c>
      <c r="W213">
        <v>67.08</v>
      </c>
      <c r="X213">
        <v>604</v>
      </c>
      <c r="Y213">
        <v>604</v>
      </c>
      <c r="Z213">
        <v>6.25</v>
      </c>
      <c r="AD213">
        <v>1</v>
      </c>
      <c r="AE213">
        <v>1</v>
      </c>
      <c r="AH213">
        <v>2</v>
      </c>
      <c r="AK213">
        <v>1</v>
      </c>
      <c r="AL213">
        <v>3.1</v>
      </c>
      <c r="AM213">
        <v>0</v>
      </c>
      <c r="AN213">
        <v>7.5</v>
      </c>
      <c r="AO213">
        <v>352150</v>
      </c>
      <c r="AP213">
        <v>0</v>
      </c>
      <c r="AQ213">
        <v>0</v>
      </c>
      <c r="AR213">
        <v>352150</v>
      </c>
      <c r="AS213">
        <v>11005</v>
      </c>
      <c r="AT213">
        <v>0</v>
      </c>
      <c r="AU213">
        <v>0</v>
      </c>
      <c r="AV213">
        <v>11005</v>
      </c>
      <c r="AW213">
        <v>5</v>
      </c>
      <c r="AX213" t="s">
        <v>1511</v>
      </c>
      <c r="BA213">
        <v>211</v>
      </c>
      <c r="BB213" t="s">
        <v>2471</v>
      </c>
      <c r="BC213" t="s">
        <v>2472</v>
      </c>
      <c r="BD213" t="s">
        <v>2473</v>
      </c>
      <c r="BE213" t="s">
        <v>2474</v>
      </c>
      <c r="BF213" t="s">
        <v>2475</v>
      </c>
      <c r="BG213" t="s">
        <v>2476</v>
      </c>
      <c r="BH213">
        <v>132</v>
      </c>
      <c r="BI213">
        <v>269</v>
      </c>
    </row>
    <row r="214" spans="1:61" x14ac:dyDescent="0.25">
      <c r="A214" t="s">
        <v>316</v>
      </c>
      <c r="B214" t="s">
        <v>316</v>
      </c>
      <c r="C214">
        <v>3</v>
      </c>
      <c r="D214">
        <v>1</v>
      </c>
      <c r="E214">
        <v>1</v>
      </c>
      <c r="F214" t="s">
        <v>317</v>
      </c>
      <c r="G214">
        <v>1</v>
      </c>
      <c r="H214">
        <v>3</v>
      </c>
      <c r="I214">
        <v>1</v>
      </c>
      <c r="J214">
        <v>1</v>
      </c>
      <c r="K214">
        <v>1</v>
      </c>
      <c r="L214">
        <v>0</v>
      </c>
      <c r="M214">
        <v>3</v>
      </c>
      <c r="N214">
        <v>0</v>
      </c>
      <c r="O214">
        <v>0</v>
      </c>
      <c r="P214">
        <v>1</v>
      </c>
      <c r="Q214">
        <v>0</v>
      </c>
      <c r="R214">
        <v>0</v>
      </c>
      <c r="S214">
        <v>1</v>
      </c>
      <c r="T214">
        <v>5.8</v>
      </c>
      <c r="U214">
        <v>2.5</v>
      </c>
      <c r="V214">
        <v>2.5</v>
      </c>
      <c r="W214">
        <v>67.278000000000006</v>
      </c>
      <c r="X214">
        <v>605</v>
      </c>
      <c r="Y214">
        <v>605</v>
      </c>
      <c r="Z214">
        <v>5</v>
      </c>
      <c r="AE214">
        <v>2</v>
      </c>
      <c r="AK214">
        <v>9.2449999999999997E-3</v>
      </c>
      <c r="AL214">
        <v>1.5</v>
      </c>
      <c r="AM214">
        <v>0</v>
      </c>
      <c r="AN214">
        <v>5.8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2</v>
      </c>
      <c r="BA214">
        <v>212</v>
      </c>
      <c r="BB214" t="s">
        <v>2477</v>
      </c>
      <c r="BC214" t="s">
        <v>2478</v>
      </c>
      <c r="BD214" t="s">
        <v>2479</v>
      </c>
      <c r="BE214" t="s">
        <v>2480</v>
      </c>
      <c r="BF214" t="s">
        <v>2481</v>
      </c>
      <c r="BG214" t="s">
        <v>2482</v>
      </c>
      <c r="BH214">
        <v>132</v>
      </c>
      <c r="BI214">
        <v>269</v>
      </c>
    </row>
    <row r="215" spans="1:61" x14ac:dyDescent="0.25">
      <c r="A215" t="s">
        <v>318</v>
      </c>
      <c r="B215" t="s">
        <v>318</v>
      </c>
      <c r="C215">
        <v>2</v>
      </c>
      <c r="D215">
        <v>1</v>
      </c>
      <c r="E215">
        <v>1</v>
      </c>
      <c r="F215" t="s">
        <v>319</v>
      </c>
      <c r="G215">
        <v>1</v>
      </c>
      <c r="H215">
        <v>2</v>
      </c>
      <c r="I215">
        <v>1</v>
      </c>
      <c r="J215">
        <v>1</v>
      </c>
      <c r="K215">
        <v>1</v>
      </c>
      <c r="L215">
        <v>0</v>
      </c>
      <c r="M215">
        <v>1</v>
      </c>
      <c r="N215">
        <v>1</v>
      </c>
      <c r="O215">
        <v>0</v>
      </c>
      <c r="P215">
        <v>0</v>
      </c>
      <c r="Q215">
        <v>1</v>
      </c>
      <c r="R215">
        <v>0</v>
      </c>
      <c r="S215">
        <v>0</v>
      </c>
      <c r="T215">
        <v>7.3</v>
      </c>
      <c r="U215">
        <v>3.5</v>
      </c>
      <c r="V215">
        <v>3.5</v>
      </c>
      <c r="W215">
        <v>31.888999999999999</v>
      </c>
      <c r="X215">
        <v>288</v>
      </c>
      <c r="Y215">
        <v>288</v>
      </c>
      <c r="Z215">
        <v>4</v>
      </c>
      <c r="AD215">
        <v>1</v>
      </c>
      <c r="AK215">
        <v>0</v>
      </c>
      <c r="AL215">
        <v>3.5</v>
      </c>
      <c r="AM215">
        <v>0</v>
      </c>
      <c r="AN215">
        <v>3.8</v>
      </c>
      <c r="AO215">
        <v>90390</v>
      </c>
      <c r="AP215">
        <v>90390</v>
      </c>
      <c r="AQ215">
        <v>0</v>
      </c>
      <c r="AR215">
        <v>0</v>
      </c>
      <c r="AS215">
        <v>5317</v>
      </c>
      <c r="AT215">
        <v>5317</v>
      </c>
      <c r="AU215">
        <v>0</v>
      </c>
      <c r="AV215">
        <v>0</v>
      </c>
      <c r="AW215">
        <v>3</v>
      </c>
      <c r="BA215">
        <v>213</v>
      </c>
      <c r="BB215" t="s">
        <v>2483</v>
      </c>
      <c r="BC215" t="s">
        <v>1513</v>
      </c>
      <c r="BD215" t="s">
        <v>2484</v>
      </c>
      <c r="BE215" t="s">
        <v>2485</v>
      </c>
      <c r="BF215" t="s">
        <v>2486</v>
      </c>
      <c r="BG215" t="s">
        <v>2487</v>
      </c>
      <c r="BH215" t="s">
        <v>2488</v>
      </c>
      <c r="BI215" t="s">
        <v>2489</v>
      </c>
    </row>
    <row r="216" spans="1:61" x14ac:dyDescent="0.25">
      <c r="A216" t="s">
        <v>320</v>
      </c>
      <c r="B216" t="s">
        <v>320</v>
      </c>
      <c r="C216">
        <v>1</v>
      </c>
      <c r="D216">
        <v>1</v>
      </c>
      <c r="E216">
        <v>1</v>
      </c>
      <c r="F216" t="s">
        <v>321</v>
      </c>
      <c r="G216">
        <v>1</v>
      </c>
      <c r="H216">
        <v>1</v>
      </c>
      <c r="I216">
        <v>1</v>
      </c>
      <c r="J216">
        <v>1</v>
      </c>
      <c r="K216">
        <v>0</v>
      </c>
      <c r="L216">
        <v>0</v>
      </c>
      <c r="M216">
        <v>1</v>
      </c>
      <c r="N216">
        <v>0</v>
      </c>
      <c r="O216">
        <v>0</v>
      </c>
      <c r="P216">
        <v>1</v>
      </c>
      <c r="Q216">
        <v>0</v>
      </c>
      <c r="R216">
        <v>0</v>
      </c>
      <c r="S216">
        <v>1</v>
      </c>
      <c r="T216">
        <v>13.3</v>
      </c>
      <c r="U216">
        <v>13.3</v>
      </c>
      <c r="V216">
        <v>13.3</v>
      </c>
      <c r="W216">
        <v>11.743</v>
      </c>
      <c r="X216">
        <v>105</v>
      </c>
      <c r="Y216">
        <v>105</v>
      </c>
      <c r="Z216">
        <v>10</v>
      </c>
      <c r="AJ216">
        <v>1</v>
      </c>
      <c r="AK216">
        <v>0</v>
      </c>
      <c r="AL216">
        <v>0</v>
      </c>
      <c r="AM216">
        <v>0</v>
      </c>
      <c r="AN216">
        <v>13.3</v>
      </c>
      <c r="AO216">
        <v>76982</v>
      </c>
      <c r="AP216">
        <v>0</v>
      </c>
      <c r="AQ216">
        <v>0</v>
      </c>
      <c r="AR216">
        <v>76982</v>
      </c>
      <c r="AS216">
        <v>12830</v>
      </c>
      <c r="AT216">
        <v>0</v>
      </c>
      <c r="AU216">
        <v>0</v>
      </c>
      <c r="AV216">
        <v>12830</v>
      </c>
      <c r="AW216">
        <v>2</v>
      </c>
      <c r="BA216">
        <v>214</v>
      </c>
      <c r="BB216">
        <v>1145</v>
      </c>
      <c r="BC216" t="b">
        <f>TRUE()</f>
        <v>1</v>
      </c>
      <c r="BD216">
        <v>1193</v>
      </c>
      <c r="BE216">
        <v>6440</v>
      </c>
      <c r="BF216" t="s">
        <v>2490</v>
      </c>
      <c r="BG216">
        <v>9188</v>
      </c>
    </row>
    <row r="217" spans="1:61" x14ac:dyDescent="0.25">
      <c r="A217" t="s">
        <v>322</v>
      </c>
      <c r="B217" t="s">
        <v>322</v>
      </c>
      <c r="C217">
        <v>2</v>
      </c>
      <c r="D217">
        <v>2</v>
      </c>
      <c r="E217">
        <v>2</v>
      </c>
      <c r="F217" t="s">
        <v>323</v>
      </c>
      <c r="G217">
        <v>1</v>
      </c>
      <c r="H217">
        <v>2</v>
      </c>
      <c r="I217">
        <v>2</v>
      </c>
      <c r="J217">
        <v>2</v>
      </c>
      <c r="K217">
        <v>1</v>
      </c>
      <c r="L217">
        <v>0</v>
      </c>
      <c r="M217">
        <v>2</v>
      </c>
      <c r="N217">
        <v>1</v>
      </c>
      <c r="O217">
        <v>0</v>
      </c>
      <c r="P217">
        <v>2</v>
      </c>
      <c r="Q217">
        <v>1</v>
      </c>
      <c r="R217">
        <v>0</v>
      </c>
      <c r="S217">
        <v>2</v>
      </c>
      <c r="T217">
        <v>3.8</v>
      </c>
      <c r="U217">
        <v>3.8</v>
      </c>
      <c r="V217">
        <v>3.8</v>
      </c>
      <c r="W217">
        <v>63.273000000000003</v>
      </c>
      <c r="X217">
        <v>572</v>
      </c>
      <c r="Y217">
        <v>572</v>
      </c>
      <c r="Z217">
        <v>4.5</v>
      </c>
      <c r="AA217">
        <v>2</v>
      </c>
      <c r="AD217">
        <v>2</v>
      </c>
      <c r="AE217">
        <v>2</v>
      </c>
      <c r="AH217">
        <v>2</v>
      </c>
      <c r="AK217">
        <v>0</v>
      </c>
      <c r="AL217">
        <v>1.6</v>
      </c>
      <c r="AM217">
        <v>0</v>
      </c>
      <c r="AN217">
        <v>3.8</v>
      </c>
      <c r="AO217">
        <v>876750</v>
      </c>
      <c r="AP217">
        <v>101780</v>
      </c>
      <c r="AQ217">
        <v>0</v>
      </c>
      <c r="AR217">
        <v>774970</v>
      </c>
      <c r="AS217">
        <v>29225</v>
      </c>
      <c r="AT217">
        <v>3392.8</v>
      </c>
      <c r="AU217">
        <v>0</v>
      </c>
      <c r="AV217">
        <v>25832</v>
      </c>
      <c r="AW217">
        <v>12</v>
      </c>
      <c r="BA217">
        <v>215</v>
      </c>
      <c r="BB217" t="s">
        <v>2491</v>
      </c>
      <c r="BC217" t="s">
        <v>1849</v>
      </c>
      <c r="BD217" t="s">
        <v>2492</v>
      </c>
      <c r="BE217" t="s">
        <v>2493</v>
      </c>
      <c r="BF217" t="s">
        <v>2494</v>
      </c>
      <c r="BG217" t="s">
        <v>2495</v>
      </c>
    </row>
    <row r="218" spans="1:61" x14ac:dyDescent="0.25">
      <c r="A218" t="s">
        <v>2496</v>
      </c>
      <c r="B218" t="s">
        <v>2496</v>
      </c>
      <c r="C218">
        <v>1</v>
      </c>
      <c r="D218">
        <v>1</v>
      </c>
      <c r="E218">
        <v>1</v>
      </c>
      <c r="F218" t="s">
        <v>2497</v>
      </c>
      <c r="G218">
        <v>1</v>
      </c>
      <c r="H218">
        <v>1</v>
      </c>
      <c r="I218">
        <v>1</v>
      </c>
      <c r="J218">
        <v>1</v>
      </c>
      <c r="K218">
        <v>0</v>
      </c>
      <c r="L218">
        <v>0</v>
      </c>
      <c r="M218">
        <v>1</v>
      </c>
      <c r="N218">
        <v>0</v>
      </c>
      <c r="O218">
        <v>0</v>
      </c>
      <c r="P218">
        <v>1</v>
      </c>
      <c r="Q218">
        <v>0</v>
      </c>
      <c r="R218">
        <v>0</v>
      </c>
      <c r="S218">
        <v>1</v>
      </c>
      <c r="T218">
        <v>14.8</v>
      </c>
      <c r="U218">
        <v>14.8</v>
      </c>
      <c r="V218">
        <v>14.8</v>
      </c>
      <c r="W218">
        <v>12.073</v>
      </c>
      <c r="X218">
        <v>108</v>
      </c>
      <c r="Y218">
        <v>108</v>
      </c>
      <c r="Z218">
        <v>9.67</v>
      </c>
      <c r="AI218">
        <v>1</v>
      </c>
      <c r="AJ218">
        <v>2</v>
      </c>
      <c r="AK218">
        <v>1</v>
      </c>
      <c r="AL218">
        <v>0</v>
      </c>
      <c r="AM218">
        <v>0</v>
      </c>
      <c r="AN218">
        <v>14.8</v>
      </c>
      <c r="AO218">
        <v>2688500</v>
      </c>
      <c r="AP218">
        <v>0</v>
      </c>
      <c r="AQ218">
        <v>0</v>
      </c>
      <c r="AR218">
        <v>2688500</v>
      </c>
      <c r="AS218">
        <v>384070</v>
      </c>
      <c r="AT218">
        <v>0</v>
      </c>
      <c r="AU218">
        <v>0</v>
      </c>
      <c r="AV218">
        <v>384070</v>
      </c>
      <c r="AW218">
        <v>3</v>
      </c>
      <c r="AX218" t="s">
        <v>1511</v>
      </c>
      <c r="BA218">
        <v>216</v>
      </c>
      <c r="BB218">
        <v>519</v>
      </c>
      <c r="BC218" t="b">
        <f>TRUE()</f>
        <v>1</v>
      </c>
      <c r="BD218" t="s">
        <v>2498</v>
      </c>
      <c r="BE218" t="s">
        <v>2499</v>
      </c>
      <c r="BF218" t="s">
        <v>2500</v>
      </c>
      <c r="BG218">
        <v>3845</v>
      </c>
      <c r="BH218">
        <v>134</v>
      </c>
      <c r="BI218">
        <v>34</v>
      </c>
    </row>
    <row r="219" spans="1:61" x14ac:dyDescent="0.25">
      <c r="A219" t="s">
        <v>350</v>
      </c>
      <c r="B219" t="s">
        <v>350</v>
      </c>
      <c r="C219" t="s">
        <v>2501</v>
      </c>
      <c r="D219" t="s">
        <v>2501</v>
      </c>
      <c r="E219" t="s">
        <v>2502</v>
      </c>
      <c r="F219" t="s">
        <v>352</v>
      </c>
      <c r="G219">
        <v>6</v>
      </c>
      <c r="H219">
        <v>2</v>
      </c>
      <c r="I219">
        <v>2</v>
      </c>
      <c r="J219">
        <v>0</v>
      </c>
      <c r="K219">
        <v>1</v>
      </c>
      <c r="L219">
        <v>0</v>
      </c>
      <c r="M219">
        <v>2</v>
      </c>
      <c r="N219">
        <v>1</v>
      </c>
      <c r="O219">
        <v>0</v>
      </c>
      <c r="P219">
        <v>2</v>
      </c>
      <c r="Q219">
        <v>0</v>
      </c>
      <c r="R219">
        <v>0</v>
      </c>
      <c r="S219">
        <v>0</v>
      </c>
      <c r="T219">
        <v>7.4</v>
      </c>
      <c r="U219">
        <v>7.4</v>
      </c>
      <c r="V219">
        <v>0</v>
      </c>
      <c r="W219">
        <v>33.509</v>
      </c>
      <c r="X219">
        <v>296</v>
      </c>
      <c r="Y219" t="s">
        <v>2503</v>
      </c>
      <c r="Z219">
        <v>4.08</v>
      </c>
      <c r="AA219">
        <v>2</v>
      </c>
      <c r="AB219">
        <v>1</v>
      </c>
      <c r="AD219">
        <v>3</v>
      </c>
      <c r="AE219">
        <v>5</v>
      </c>
      <c r="AH219">
        <v>1</v>
      </c>
      <c r="AK219">
        <v>0</v>
      </c>
      <c r="AL219">
        <v>3</v>
      </c>
      <c r="AM219">
        <v>0</v>
      </c>
      <c r="AN219">
        <v>7.4</v>
      </c>
      <c r="AO219">
        <v>4169900</v>
      </c>
      <c r="AP219">
        <v>1276700</v>
      </c>
      <c r="AQ219">
        <v>0</v>
      </c>
      <c r="AR219">
        <v>2893200</v>
      </c>
      <c r="AS219">
        <v>189540</v>
      </c>
      <c r="AT219">
        <v>58032</v>
      </c>
      <c r="AU219">
        <v>0</v>
      </c>
      <c r="AV219">
        <v>131510</v>
      </c>
      <c r="AW219">
        <v>17</v>
      </c>
      <c r="BA219">
        <v>217</v>
      </c>
      <c r="BB219" t="s">
        <v>2504</v>
      </c>
      <c r="BC219" t="s">
        <v>1849</v>
      </c>
      <c r="BD219" t="s">
        <v>2505</v>
      </c>
      <c r="BE219" t="s">
        <v>2506</v>
      </c>
      <c r="BF219" t="s">
        <v>2507</v>
      </c>
      <c r="BG219" t="s">
        <v>2508</v>
      </c>
      <c r="BH219">
        <v>135</v>
      </c>
      <c r="BI219">
        <v>219</v>
      </c>
    </row>
    <row r="220" spans="1:61" x14ac:dyDescent="0.25">
      <c r="A220" t="s">
        <v>428</v>
      </c>
      <c r="B220" t="s">
        <v>428</v>
      </c>
      <c r="C220" t="s">
        <v>1780</v>
      </c>
      <c r="D220" t="s">
        <v>1508</v>
      </c>
      <c r="E220" t="s">
        <v>1508</v>
      </c>
      <c r="F220" t="s">
        <v>430</v>
      </c>
      <c r="G220">
        <v>2</v>
      </c>
      <c r="H220">
        <v>2</v>
      </c>
      <c r="I220">
        <v>1</v>
      </c>
      <c r="J220">
        <v>1</v>
      </c>
      <c r="K220">
        <v>0</v>
      </c>
      <c r="L220">
        <v>0</v>
      </c>
      <c r="M220">
        <v>2</v>
      </c>
      <c r="N220">
        <v>0</v>
      </c>
      <c r="O220">
        <v>0</v>
      </c>
      <c r="P220">
        <v>1</v>
      </c>
      <c r="Q220">
        <v>0</v>
      </c>
      <c r="R220">
        <v>0</v>
      </c>
      <c r="S220">
        <v>1</v>
      </c>
      <c r="T220">
        <v>6</v>
      </c>
      <c r="U220">
        <v>3</v>
      </c>
      <c r="V220">
        <v>3</v>
      </c>
      <c r="W220">
        <v>50.289000000000001</v>
      </c>
      <c r="X220">
        <v>464</v>
      </c>
      <c r="Y220" t="s">
        <v>2509</v>
      </c>
      <c r="Z220">
        <v>7.5</v>
      </c>
      <c r="AF220">
        <v>1</v>
      </c>
      <c r="AI220">
        <v>1</v>
      </c>
      <c r="AK220">
        <v>0</v>
      </c>
      <c r="AL220">
        <v>0</v>
      </c>
      <c r="AM220">
        <v>0</v>
      </c>
      <c r="AN220">
        <v>6</v>
      </c>
      <c r="AO220">
        <v>178890</v>
      </c>
      <c r="AP220">
        <v>0</v>
      </c>
      <c r="AQ220">
        <v>0</v>
      </c>
      <c r="AR220">
        <v>178890</v>
      </c>
      <c r="AS220">
        <v>7778</v>
      </c>
      <c r="AT220">
        <v>0</v>
      </c>
      <c r="AU220">
        <v>0</v>
      </c>
      <c r="AV220">
        <v>7778</v>
      </c>
      <c r="AW220">
        <v>2</v>
      </c>
      <c r="BA220">
        <v>218</v>
      </c>
      <c r="BB220" t="s">
        <v>2510</v>
      </c>
      <c r="BC220" t="s">
        <v>1784</v>
      </c>
      <c r="BD220" t="s">
        <v>2511</v>
      </c>
      <c r="BE220" t="s">
        <v>2512</v>
      </c>
      <c r="BF220" t="s">
        <v>2513</v>
      </c>
      <c r="BG220" t="s">
        <v>2514</v>
      </c>
      <c r="BH220">
        <v>136</v>
      </c>
      <c r="BI220">
        <v>258</v>
      </c>
    </row>
    <row r="221" spans="1:61" x14ac:dyDescent="0.25">
      <c r="A221" t="s">
        <v>324</v>
      </c>
      <c r="B221" t="s">
        <v>324</v>
      </c>
      <c r="C221">
        <v>1</v>
      </c>
      <c r="D221">
        <v>1</v>
      </c>
      <c r="E221">
        <v>1</v>
      </c>
      <c r="F221" t="s">
        <v>325</v>
      </c>
      <c r="G221">
        <v>1</v>
      </c>
      <c r="H221">
        <v>1</v>
      </c>
      <c r="I221">
        <v>1</v>
      </c>
      <c r="J221">
        <v>1</v>
      </c>
      <c r="K221">
        <v>0</v>
      </c>
      <c r="L221">
        <v>0</v>
      </c>
      <c r="M221">
        <v>1</v>
      </c>
      <c r="N221">
        <v>0</v>
      </c>
      <c r="O221">
        <v>0</v>
      </c>
      <c r="P221">
        <v>1</v>
      </c>
      <c r="Q221">
        <v>0</v>
      </c>
      <c r="R221">
        <v>0</v>
      </c>
      <c r="S221">
        <v>1</v>
      </c>
      <c r="T221">
        <v>2.8</v>
      </c>
      <c r="U221">
        <v>2.8</v>
      </c>
      <c r="V221">
        <v>2.8</v>
      </c>
      <c r="W221">
        <v>63.725000000000001</v>
      </c>
      <c r="X221">
        <v>574</v>
      </c>
      <c r="Y221">
        <v>574</v>
      </c>
      <c r="Z221">
        <v>5</v>
      </c>
      <c r="AE221">
        <v>1</v>
      </c>
      <c r="AK221">
        <v>0</v>
      </c>
      <c r="AL221">
        <v>0</v>
      </c>
      <c r="AM221">
        <v>0</v>
      </c>
      <c r="AN221">
        <v>2.8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1</v>
      </c>
      <c r="BA221">
        <v>219</v>
      </c>
      <c r="BB221">
        <v>857</v>
      </c>
      <c r="BC221" t="b">
        <f>TRUE()</f>
        <v>1</v>
      </c>
      <c r="BD221">
        <v>890</v>
      </c>
      <c r="BE221">
        <v>4445</v>
      </c>
      <c r="BF221">
        <v>6340</v>
      </c>
      <c r="BG221">
        <v>6340</v>
      </c>
    </row>
    <row r="222" spans="1:61" x14ac:dyDescent="0.25">
      <c r="A222" t="s">
        <v>326</v>
      </c>
      <c r="B222" t="s">
        <v>326</v>
      </c>
      <c r="C222" t="s">
        <v>2515</v>
      </c>
      <c r="D222" t="s">
        <v>2515</v>
      </c>
      <c r="E222" t="s">
        <v>1891</v>
      </c>
      <c r="F222" t="s">
        <v>328</v>
      </c>
      <c r="G222">
        <v>4</v>
      </c>
      <c r="H222">
        <v>7</v>
      </c>
      <c r="I222">
        <v>7</v>
      </c>
      <c r="J222">
        <v>1</v>
      </c>
      <c r="K222">
        <v>1</v>
      </c>
      <c r="L222">
        <v>7</v>
      </c>
      <c r="M222">
        <v>3</v>
      </c>
      <c r="N222">
        <v>1</v>
      </c>
      <c r="O222">
        <v>7</v>
      </c>
      <c r="P222">
        <v>3</v>
      </c>
      <c r="Q222">
        <v>1</v>
      </c>
      <c r="R222">
        <v>1</v>
      </c>
      <c r="S222">
        <v>1</v>
      </c>
      <c r="T222">
        <v>18.899999999999999</v>
      </c>
      <c r="U222">
        <v>18.899999999999999</v>
      </c>
      <c r="V222">
        <v>3.9</v>
      </c>
      <c r="W222">
        <v>36.402999999999999</v>
      </c>
      <c r="X222">
        <v>334</v>
      </c>
      <c r="Y222" t="s">
        <v>2516</v>
      </c>
      <c r="Z222">
        <v>7.47</v>
      </c>
      <c r="AG222">
        <v>10</v>
      </c>
      <c r="AH222">
        <v>4</v>
      </c>
      <c r="AJ222">
        <v>1</v>
      </c>
      <c r="AK222">
        <v>0</v>
      </c>
      <c r="AL222">
        <v>3.9</v>
      </c>
      <c r="AM222">
        <v>18.899999999999999</v>
      </c>
      <c r="AN222">
        <v>10.199999999999999</v>
      </c>
      <c r="AO222">
        <v>15556000</v>
      </c>
      <c r="AP222">
        <v>68044</v>
      </c>
      <c r="AQ222">
        <v>15021000</v>
      </c>
      <c r="AR222">
        <v>466620</v>
      </c>
      <c r="AS222">
        <v>864200</v>
      </c>
      <c r="AT222">
        <v>3780.2</v>
      </c>
      <c r="AU222">
        <v>834500</v>
      </c>
      <c r="AV222">
        <v>25923</v>
      </c>
      <c r="AW222">
        <v>22</v>
      </c>
      <c r="BA222">
        <v>220</v>
      </c>
      <c r="BB222" t="s">
        <v>2517</v>
      </c>
      <c r="BC222" t="s">
        <v>2315</v>
      </c>
      <c r="BD222" t="s">
        <v>2518</v>
      </c>
      <c r="BE222" t="s">
        <v>2519</v>
      </c>
      <c r="BF222" t="s">
        <v>2520</v>
      </c>
      <c r="BG222" t="s">
        <v>2521</v>
      </c>
    </row>
    <row r="223" spans="1:61" x14ac:dyDescent="0.25">
      <c r="A223" t="s">
        <v>329</v>
      </c>
      <c r="B223" t="s">
        <v>329</v>
      </c>
      <c r="C223" t="s">
        <v>1507</v>
      </c>
      <c r="D223" t="s">
        <v>1507</v>
      </c>
      <c r="E223" t="s">
        <v>1507</v>
      </c>
      <c r="F223" t="s">
        <v>331</v>
      </c>
      <c r="G223">
        <v>2</v>
      </c>
      <c r="H223">
        <v>2</v>
      </c>
      <c r="I223">
        <v>2</v>
      </c>
      <c r="J223">
        <v>2</v>
      </c>
      <c r="K223">
        <v>0</v>
      </c>
      <c r="L223">
        <v>2</v>
      </c>
      <c r="M223">
        <v>0</v>
      </c>
      <c r="N223">
        <v>0</v>
      </c>
      <c r="O223">
        <v>2</v>
      </c>
      <c r="P223">
        <v>0</v>
      </c>
      <c r="Q223">
        <v>0</v>
      </c>
      <c r="R223">
        <v>2</v>
      </c>
      <c r="S223">
        <v>0</v>
      </c>
      <c r="T223">
        <v>18.100000000000001</v>
      </c>
      <c r="U223">
        <v>18.100000000000001</v>
      </c>
      <c r="V223">
        <v>18.100000000000001</v>
      </c>
      <c r="W223">
        <v>14.180999999999999</v>
      </c>
      <c r="X223">
        <v>127</v>
      </c>
      <c r="Y223" t="s">
        <v>2522</v>
      </c>
      <c r="Z223">
        <v>10</v>
      </c>
      <c r="AJ223">
        <v>2</v>
      </c>
      <c r="AK223">
        <v>0</v>
      </c>
      <c r="AL223">
        <v>0</v>
      </c>
      <c r="AM223">
        <v>18.100000000000001</v>
      </c>
      <c r="AN223">
        <v>0</v>
      </c>
      <c r="AO223">
        <v>2841900</v>
      </c>
      <c r="AP223">
        <v>0</v>
      </c>
      <c r="AQ223">
        <v>2841900</v>
      </c>
      <c r="AR223">
        <v>0</v>
      </c>
      <c r="AS223">
        <v>258350</v>
      </c>
      <c r="AT223">
        <v>0</v>
      </c>
      <c r="AU223">
        <v>258350</v>
      </c>
      <c r="AV223">
        <v>0</v>
      </c>
      <c r="AW223">
        <v>4</v>
      </c>
      <c r="BA223">
        <v>221</v>
      </c>
      <c r="BB223" t="s">
        <v>2523</v>
      </c>
      <c r="BC223" t="s">
        <v>1849</v>
      </c>
      <c r="BD223" t="s">
        <v>2524</v>
      </c>
      <c r="BE223" t="s">
        <v>2525</v>
      </c>
      <c r="BF223" t="s">
        <v>2526</v>
      </c>
      <c r="BG223" t="s">
        <v>2527</v>
      </c>
    </row>
    <row r="224" spans="1:61" x14ac:dyDescent="0.25">
      <c r="A224" t="s">
        <v>332</v>
      </c>
      <c r="B224" t="s">
        <v>332</v>
      </c>
      <c r="C224">
        <v>2</v>
      </c>
      <c r="D224">
        <v>1</v>
      </c>
      <c r="E224">
        <v>1</v>
      </c>
      <c r="F224" t="s">
        <v>333</v>
      </c>
      <c r="G224">
        <v>1</v>
      </c>
      <c r="H224">
        <v>2</v>
      </c>
      <c r="I224">
        <v>1</v>
      </c>
      <c r="J224">
        <v>1</v>
      </c>
      <c r="K224">
        <v>2</v>
      </c>
      <c r="L224">
        <v>0</v>
      </c>
      <c r="M224">
        <v>1</v>
      </c>
      <c r="N224">
        <v>1</v>
      </c>
      <c r="O224">
        <v>0</v>
      </c>
      <c r="P224">
        <v>1</v>
      </c>
      <c r="Q224">
        <v>1</v>
      </c>
      <c r="R224">
        <v>0</v>
      </c>
      <c r="S224">
        <v>1</v>
      </c>
      <c r="T224">
        <v>7.1</v>
      </c>
      <c r="U224">
        <v>2.8</v>
      </c>
      <c r="V224">
        <v>2.8</v>
      </c>
      <c r="W224">
        <v>45.936999999999998</v>
      </c>
      <c r="X224">
        <v>424</v>
      </c>
      <c r="Y224">
        <v>424</v>
      </c>
      <c r="Z224">
        <v>6</v>
      </c>
      <c r="AF224">
        <v>2</v>
      </c>
      <c r="AK224">
        <v>1.6892000000000001E-3</v>
      </c>
      <c r="AL224">
        <v>7.1</v>
      </c>
      <c r="AM224">
        <v>0</v>
      </c>
      <c r="AN224">
        <v>2.8</v>
      </c>
      <c r="AO224">
        <v>565370</v>
      </c>
      <c r="AP224">
        <v>120630</v>
      </c>
      <c r="AQ224">
        <v>0</v>
      </c>
      <c r="AR224">
        <v>444740</v>
      </c>
      <c r="AS224">
        <v>22615</v>
      </c>
      <c r="AT224">
        <v>4825.1000000000004</v>
      </c>
      <c r="AU224">
        <v>0</v>
      </c>
      <c r="AV224">
        <v>17790</v>
      </c>
      <c r="AW224">
        <v>2</v>
      </c>
      <c r="BA224">
        <v>222</v>
      </c>
      <c r="BB224" t="s">
        <v>2528</v>
      </c>
      <c r="BC224" t="s">
        <v>1513</v>
      </c>
      <c r="BD224" t="s">
        <v>2529</v>
      </c>
      <c r="BE224" t="s">
        <v>2530</v>
      </c>
      <c r="BF224" t="s">
        <v>2531</v>
      </c>
      <c r="BG224" t="s">
        <v>2532</v>
      </c>
    </row>
    <row r="225" spans="1:61" x14ac:dyDescent="0.25">
      <c r="A225" t="s">
        <v>334</v>
      </c>
      <c r="B225" t="s">
        <v>334</v>
      </c>
      <c r="C225" t="s">
        <v>2533</v>
      </c>
      <c r="D225" t="s">
        <v>2533</v>
      </c>
      <c r="E225" t="s">
        <v>2534</v>
      </c>
      <c r="F225" t="s">
        <v>336</v>
      </c>
      <c r="G225">
        <v>11</v>
      </c>
      <c r="H225">
        <v>2</v>
      </c>
      <c r="I225">
        <v>2</v>
      </c>
      <c r="J225">
        <v>0</v>
      </c>
      <c r="K225">
        <v>2</v>
      </c>
      <c r="L225">
        <v>0</v>
      </c>
      <c r="M225">
        <v>0</v>
      </c>
      <c r="N225">
        <v>2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11.8</v>
      </c>
      <c r="U225">
        <v>11.8</v>
      </c>
      <c r="V225">
        <v>0</v>
      </c>
      <c r="W225">
        <v>21.651</v>
      </c>
      <c r="X225">
        <v>195</v>
      </c>
      <c r="Y225" t="s">
        <v>2535</v>
      </c>
      <c r="Z225">
        <v>5.67</v>
      </c>
      <c r="AE225">
        <v>1</v>
      </c>
      <c r="AF225">
        <v>2</v>
      </c>
      <c r="AK225">
        <v>0</v>
      </c>
      <c r="AL225">
        <v>11.8</v>
      </c>
      <c r="AM225">
        <v>0</v>
      </c>
      <c r="AN225">
        <v>0</v>
      </c>
      <c r="AO225">
        <v>339420</v>
      </c>
      <c r="AP225">
        <v>339420</v>
      </c>
      <c r="AQ225">
        <v>0</v>
      </c>
      <c r="AR225">
        <v>0</v>
      </c>
      <c r="AS225">
        <v>24244</v>
      </c>
      <c r="AT225">
        <v>24244</v>
      </c>
      <c r="AU225">
        <v>0</v>
      </c>
      <c r="AV225">
        <v>0</v>
      </c>
      <c r="AW225">
        <v>4</v>
      </c>
      <c r="BA225">
        <v>223</v>
      </c>
      <c r="BB225" t="s">
        <v>2536</v>
      </c>
      <c r="BC225" t="s">
        <v>1849</v>
      </c>
      <c r="BD225" t="s">
        <v>2537</v>
      </c>
      <c r="BE225" t="s">
        <v>2538</v>
      </c>
      <c r="BF225" t="s">
        <v>2539</v>
      </c>
      <c r="BG225" t="s">
        <v>2540</v>
      </c>
    </row>
    <row r="226" spans="1:61" x14ac:dyDescent="0.25">
      <c r="A226" t="s">
        <v>2541</v>
      </c>
      <c r="B226" t="s">
        <v>2541</v>
      </c>
      <c r="C226" t="s">
        <v>2542</v>
      </c>
      <c r="D226" t="s">
        <v>2543</v>
      </c>
      <c r="E226" t="s">
        <v>2544</v>
      </c>
      <c r="F226" t="s">
        <v>2545</v>
      </c>
      <c r="G226">
        <v>12</v>
      </c>
      <c r="H226">
        <v>3</v>
      </c>
      <c r="I226">
        <v>1</v>
      </c>
      <c r="J226">
        <v>0</v>
      </c>
      <c r="K226">
        <v>0</v>
      </c>
      <c r="L226">
        <v>0</v>
      </c>
      <c r="M226">
        <v>3</v>
      </c>
      <c r="N226">
        <v>0</v>
      </c>
      <c r="O226">
        <v>0</v>
      </c>
      <c r="P226">
        <v>1</v>
      </c>
      <c r="Q226">
        <v>0</v>
      </c>
      <c r="R226">
        <v>0</v>
      </c>
      <c r="S226">
        <v>0</v>
      </c>
      <c r="T226">
        <v>10.8</v>
      </c>
      <c r="U226">
        <v>3.7</v>
      </c>
      <c r="V226">
        <v>0</v>
      </c>
      <c r="W226">
        <v>40.335000000000001</v>
      </c>
      <c r="X226">
        <v>378</v>
      </c>
      <c r="Y226" t="s">
        <v>2546</v>
      </c>
      <c r="Z226">
        <v>8</v>
      </c>
      <c r="AH226">
        <v>1</v>
      </c>
      <c r="AK226">
        <v>1</v>
      </c>
      <c r="AL226">
        <v>0</v>
      </c>
      <c r="AM226">
        <v>0</v>
      </c>
      <c r="AN226">
        <v>10.8</v>
      </c>
      <c r="AO226">
        <v>85855</v>
      </c>
      <c r="AP226">
        <v>0</v>
      </c>
      <c r="AQ226">
        <v>0</v>
      </c>
      <c r="AR226">
        <v>85855</v>
      </c>
      <c r="AS226">
        <v>4088.3</v>
      </c>
      <c r="AT226">
        <v>0</v>
      </c>
      <c r="AU226">
        <v>0</v>
      </c>
      <c r="AV226">
        <v>4088.3</v>
      </c>
      <c r="AW226">
        <v>1</v>
      </c>
      <c r="AX226" t="s">
        <v>1511</v>
      </c>
      <c r="BA226">
        <v>224</v>
      </c>
      <c r="BB226" t="s">
        <v>2547</v>
      </c>
      <c r="BC226" t="s">
        <v>2548</v>
      </c>
      <c r="BD226" t="s">
        <v>2549</v>
      </c>
      <c r="BE226" t="s">
        <v>2550</v>
      </c>
      <c r="BF226" t="s">
        <v>2551</v>
      </c>
      <c r="BG226" t="s">
        <v>2552</v>
      </c>
      <c r="BH226">
        <v>137</v>
      </c>
      <c r="BI226">
        <v>126</v>
      </c>
    </row>
    <row r="227" spans="1:61" x14ac:dyDescent="0.25">
      <c r="A227" t="s">
        <v>337</v>
      </c>
      <c r="B227" t="s">
        <v>337</v>
      </c>
      <c r="C227">
        <v>1</v>
      </c>
      <c r="D227">
        <v>1</v>
      </c>
      <c r="E227">
        <v>1</v>
      </c>
      <c r="F227" t="s">
        <v>338</v>
      </c>
      <c r="G227">
        <v>1</v>
      </c>
      <c r="H227">
        <v>1</v>
      </c>
      <c r="I227">
        <v>1</v>
      </c>
      <c r="J227">
        <v>1</v>
      </c>
      <c r="K227">
        <v>0</v>
      </c>
      <c r="L227">
        <v>1</v>
      </c>
      <c r="M227">
        <v>0</v>
      </c>
      <c r="N227">
        <v>0</v>
      </c>
      <c r="O227">
        <v>1</v>
      </c>
      <c r="P227">
        <v>0</v>
      </c>
      <c r="Q227">
        <v>0</v>
      </c>
      <c r="R227">
        <v>1</v>
      </c>
      <c r="S227">
        <v>0</v>
      </c>
      <c r="T227">
        <v>7.1</v>
      </c>
      <c r="U227">
        <v>7.1</v>
      </c>
      <c r="V227">
        <v>7.1</v>
      </c>
      <c r="W227">
        <v>21.797999999999998</v>
      </c>
      <c r="X227">
        <v>197</v>
      </c>
      <c r="Y227">
        <v>197</v>
      </c>
      <c r="Z227">
        <v>8</v>
      </c>
      <c r="AH227">
        <v>1</v>
      </c>
      <c r="AK227">
        <v>4.8700999999999996E-3</v>
      </c>
      <c r="AL227">
        <v>0</v>
      </c>
      <c r="AM227">
        <v>7.1</v>
      </c>
      <c r="AN227">
        <v>0</v>
      </c>
      <c r="AO227">
        <v>31604</v>
      </c>
      <c r="AP227">
        <v>0</v>
      </c>
      <c r="AQ227">
        <v>31604</v>
      </c>
      <c r="AR227">
        <v>0</v>
      </c>
      <c r="AS227">
        <v>3511.5</v>
      </c>
      <c r="AT227">
        <v>0</v>
      </c>
      <c r="AU227">
        <v>3511.5</v>
      </c>
      <c r="AV227">
        <v>0</v>
      </c>
      <c r="AW227">
        <v>2</v>
      </c>
      <c r="BA227">
        <v>225</v>
      </c>
      <c r="BB227">
        <v>1171</v>
      </c>
      <c r="BC227" t="b">
        <f>TRUE()</f>
        <v>1</v>
      </c>
      <c r="BD227">
        <v>1220</v>
      </c>
      <c r="BE227">
        <v>6672</v>
      </c>
      <c r="BF227" t="s">
        <v>2553</v>
      </c>
      <c r="BG227">
        <v>9462</v>
      </c>
    </row>
    <row r="228" spans="1:61" x14ac:dyDescent="0.25">
      <c r="A228" t="s">
        <v>339</v>
      </c>
      <c r="B228" t="s">
        <v>339</v>
      </c>
      <c r="C228">
        <v>1</v>
      </c>
      <c r="D228">
        <v>1</v>
      </c>
      <c r="E228">
        <v>1</v>
      </c>
      <c r="F228" t="s">
        <v>340</v>
      </c>
      <c r="G228">
        <v>1</v>
      </c>
      <c r="H228">
        <v>1</v>
      </c>
      <c r="I228">
        <v>1</v>
      </c>
      <c r="J228">
        <v>1</v>
      </c>
      <c r="K228">
        <v>0</v>
      </c>
      <c r="L228">
        <v>0</v>
      </c>
      <c r="M228">
        <v>1</v>
      </c>
      <c r="N228">
        <v>0</v>
      </c>
      <c r="O228">
        <v>0</v>
      </c>
      <c r="P228">
        <v>1</v>
      </c>
      <c r="Q228">
        <v>0</v>
      </c>
      <c r="R228">
        <v>0</v>
      </c>
      <c r="S228">
        <v>1</v>
      </c>
      <c r="T228">
        <v>2.4</v>
      </c>
      <c r="U228">
        <v>2.4</v>
      </c>
      <c r="V228">
        <v>2.4</v>
      </c>
      <c r="W228">
        <v>71.212999999999994</v>
      </c>
      <c r="X228">
        <v>668</v>
      </c>
      <c r="Y228">
        <v>668</v>
      </c>
      <c r="Z228">
        <v>7</v>
      </c>
      <c r="AG228">
        <v>1</v>
      </c>
      <c r="AK228">
        <v>0</v>
      </c>
      <c r="AL228">
        <v>0</v>
      </c>
      <c r="AM228">
        <v>0</v>
      </c>
      <c r="AN228">
        <v>2.4</v>
      </c>
      <c r="AO228">
        <v>530450</v>
      </c>
      <c r="AP228">
        <v>0</v>
      </c>
      <c r="AQ228">
        <v>0</v>
      </c>
      <c r="AR228">
        <v>530450</v>
      </c>
      <c r="AS228">
        <v>15601</v>
      </c>
      <c r="AT228">
        <v>0</v>
      </c>
      <c r="AU228">
        <v>0</v>
      </c>
      <c r="AV228">
        <v>15601</v>
      </c>
      <c r="AW228">
        <v>1</v>
      </c>
      <c r="BA228">
        <v>226</v>
      </c>
      <c r="BB228">
        <v>743</v>
      </c>
      <c r="BC228" t="b">
        <f>TRUE()</f>
        <v>1</v>
      </c>
      <c r="BD228">
        <v>771</v>
      </c>
      <c r="BE228">
        <v>4012</v>
      </c>
      <c r="BF228">
        <v>5727</v>
      </c>
      <c r="BG228">
        <v>5727</v>
      </c>
    </row>
    <row r="229" spans="1:61" x14ac:dyDescent="0.25">
      <c r="A229" t="s">
        <v>1224</v>
      </c>
      <c r="B229" t="s">
        <v>1224</v>
      </c>
      <c r="C229" t="s">
        <v>1755</v>
      </c>
      <c r="D229" t="s">
        <v>1755</v>
      </c>
      <c r="E229" t="s">
        <v>1755</v>
      </c>
      <c r="F229" t="s">
        <v>1226</v>
      </c>
      <c r="G229">
        <v>3</v>
      </c>
      <c r="H229">
        <v>1</v>
      </c>
      <c r="I229">
        <v>1</v>
      </c>
      <c r="J229">
        <v>1</v>
      </c>
      <c r="K229">
        <v>1</v>
      </c>
      <c r="L229">
        <v>0</v>
      </c>
      <c r="M229">
        <v>1</v>
      </c>
      <c r="N229">
        <v>1</v>
      </c>
      <c r="O229">
        <v>0</v>
      </c>
      <c r="P229">
        <v>1</v>
      </c>
      <c r="Q229">
        <v>1</v>
      </c>
      <c r="R229">
        <v>0</v>
      </c>
      <c r="S229">
        <v>1</v>
      </c>
      <c r="T229">
        <v>9.1999999999999993</v>
      </c>
      <c r="U229">
        <v>9.1999999999999993</v>
      </c>
      <c r="V229">
        <v>9.1999999999999993</v>
      </c>
      <c r="W229">
        <v>13.053000000000001</v>
      </c>
      <c r="X229">
        <v>119</v>
      </c>
      <c r="Y229" t="s">
        <v>2554</v>
      </c>
      <c r="Z229">
        <v>4</v>
      </c>
      <c r="AD229">
        <v>2</v>
      </c>
      <c r="AK229">
        <v>9.1462999999999996E-3</v>
      </c>
      <c r="AL229">
        <v>9.1999999999999993</v>
      </c>
      <c r="AM229">
        <v>0</v>
      </c>
      <c r="AN229">
        <v>9.1999999999999993</v>
      </c>
      <c r="AO229">
        <v>275730</v>
      </c>
      <c r="AP229">
        <v>121060</v>
      </c>
      <c r="AQ229">
        <v>0</v>
      </c>
      <c r="AR229">
        <v>154670</v>
      </c>
      <c r="AS229">
        <v>55146</v>
      </c>
      <c r="AT229">
        <v>24212</v>
      </c>
      <c r="AU229">
        <v>0</v>
      </c>
      <c r="AV229">
        <v>30934</v>
      </c>
      <c r="AW229">
        <v>3</v>
      </c>
      <c r="BA229">
        <v>227</v>
      </c>
      <c r="BB229">
        <v>1082</v>
      </c>
      <c r="BC229" t="b">
        <f>TRUE()</f>
        <v>1</v>
      </c>
      <c r="BD229">
        <v>1127</v>
      </c>
      <c r="BE229" t="s">
        <v>2555</v>
      </c>
      <c r="BF229" t="s">
        <v>2556</v>
      </c>
      <c r="BG229">
        <v>8624</v>
      </c>
    </row>
    <row r="230" spans="1:61" x14ac:dyDescent="0.25">
      <c r="A230" t="s">
        <v>341</v>
      </c>
      <c r="B230" t="s">
        <v>341</v>
      </c>
      <c r="C230" t="s">
        <v>2557</v>
      </c>
      <c r="D230" t="s">
        <v>2557</v>
      </c>
      <c r="E230" t="s">
        <v>2557</v>
      </c>
      <c r="F230" t="s">
        <v>343</v>
      </c>
      <c r="G230">
        <v>3</v>
      </c>
      <c r="H230">
        <v>2</v>
      </c>
      <c r="I230">
        <v>2</v>
      </c>
      <c r="J230">
        <v>2</v>
      </c>
      <c r="K230">
        <v>0</v>
      </c>
      <c r="L230">
        <v>2</v>
      </c>
      <c r="M230">
        <v>0</v>
      </c>
      <c r="N230">
        <v>0</v>
      </c>
      <c r="O230">
        <v>2</v>
      </c>
      <c r="P230">
        <v>0</v>
      </c>
      <c r="Q230">
        <v>0</v>
      </c>
      <c r="R230">
        <v>2</v>
      </c>
      <c r="S230">
        <v>0</v>
      </c>
      <c r="T230">
        <v>5.4</v>
      </c>
      <c r="U230">
        <v>5.4</v>
      </c>
      <c r="V230">
        <v>5.4</v>
      </c>
      <c r="W230">
        <v>44.948999999999998</v>
      </c>
      <c r="X230">
        <v>426</v>
      </c>
      <c r="Y230" t="s">
        <v>2558</v>
      </c>
      <c r="Z230">
        <v>6</v>
      </c>
      <c r="AF230">
        <v>2</v>
      </c>
      <c r="AK230">
        <v>0</v>
      </c>
      <c r="AL230">
        <v>0</v>
      </c>
      <c r="AM230">
        <v>5.4</v>
      </c>
      <c r="AN230">
        <v>0</v>
      </c>
      <c r="AO230">
        <v>80514</v>
      </c>
      <c r="AP230">
        <v>0</v>
      </c>
      <c r="AQ230">
        <v>80514</v>
      </c>
      <c r="AR230">
        <v>0</v>
      </c>
      <c r="AS230">
        <v>3659.7</v>
      </c>
      <c r="AT230">
        <v>0</v>
      </c>
      <c r="AU230">
        <v>3659.7</v>
      </c>
      <c r="AV230">
        <v>0</v>
      </c>
      <c r="AW230">
        <v>3</v>
      </c>
      <c r="BA230">
        <v>228</v>
      </c>
      <c r="BB230" t="s">
        <v>2559</v>
      </c>
      <c r="BC230" t="s">
        <v>1849</v>
      </c>
      <c r="BD230" t="s">
        <v>2560</v>
      </c>
      <c r="BE230" t="s">
        <v>2561</v>
      </c>
      <c r="BF230" t="s">
        <v>2562</v>
      </c>
      <c r="BG230" t="s">
        <v>2563</v>
      </c>
    </row>
    <row r="231" spans="1:61" x14ac:dyDescent="0.25">
      <c r="A231" t="s">
        <v>344</v>
      </c>
      <c r="B231" t="s">
        <v>344</v>
      </c>
      <c r="C231">
        <v>1</v>
      </c>
      <c r="D231">
        <v>1</v>
      </c>
      <c r="E231">
        <v>1</v>
      </c>
      <c r="F231" t="s">
        <v>345</v>
      </c>
      <c r="G231">
        <v>1</v>
      </c>
      <c r="H231">
        <v>1</v>
      </c>
      <c r="I231">
        <v>1</v>
      </c>
      <c r="J231">
        <v>1</v>
      </c>
      <c r="K231">
        <v>1</v>
      </c>
      <c r="L231">
        <v>0</v>
      </c>
      <c r="M231">
        <v>0</v>
      </c>
      <c r="N231">
        <v>1</v>
      </c>
      <c r="O231">
        <v>0</v>
      </c>
      <c r="P231">
        <v>0</v>
      </c>
      <c r="Q231">
        <v>1</v>
      </c>
      <c r="R231">
        <v>0</v>
      </c>
      <c r="S231">
        <v>0</v>
      </c>
      <c r="T231">
        <v>3.5</v>
      </c>
      <c r="U231">
        <v>3.5</v>
      </c>
      <c r="V231">
        <v>3.5</v>
      </c>
      <c r="W231">
        <v>45.133000000000003</v>
      </c>
      <c r="X231">
        <v>425</v>
      </c>
      <c r="Y231">
        <v>425</v>
      </c>
      <c r="Z231">
        <v>6</v>
      </c>
      <c r="AF231">
        <v>1</v>
      </c>
      <c r="AK231">
        <v>0</v>
      </c>
      <c r="AL231">
        <v>3.5</v>
      </c>
      <c r="AM231">
        <v>0</v>
      </c>
      <c r="AN231">
        <v>0</v>
      </c>
      <c r="AO231">
        <v>156210</v>
      </c>
      <c r="AP231">
        <v>156210</v>
      </c>
      <c r="AQ231">
        <v>0</v>
      </c>
      <c r="AR231">
        <v>0</v>
      </c>
      <c r="AS231">
        <v>11158</v>
      </c>
      <c r="AT231">
        <v>11158</v>
      </c>
      <c r="AU231">
        <v>0</v>
      </c>
      <c r="AV231">
        <v>0</v>
      </c>
      <c r="AW231">
        <v>2</v>
      </c>
      <c r="BA231">
        <v>229</v>
      </c>
      <c r="BB231">
        <v>616</v>
      </c>
      <c r="BC231" t="b">
        <f>TRUE()</f>
        <v>1</v>
      </c>
      <c r="BD231">
        <v>642</v>
      </c>
      <c r="BE231">
        <v>3118</v>
      </c>
      <c r="BF231" t="s">
        <v>2564</v>
      </c>
      <c r="BG231">
        <v>4440</v>
      </c>
    </row>
    <row r="232" spans="1:61" x14ac:dyDescent="0.25">
      <c r="A232" t="s">
        <v>346</v>
      </c>
      <c r="B232" t="s">
        <v>346</v>
      </c>
      <c r="C232">
        <v>2</v>
      </c>
      <c r="D232">
        <v>1</v>
      </c>
      <c r="E232">
        <v>1</v>
      </c>
      <c r="F232" t="s">
        <v>347</v>
      </c>
      <c r="G232">
        <v>1</v>
      </c>
      <c r="H232">
        <v>2</v>
      </c>
      <c r="I232">
        <v>1</v>
      </c>
      <c r="J232">
        <v>1</v>
      </c>
      <c r="K232">
        <v>0</v>
      </c>
      <c r="L232">
        <v>0</v>
      </c>
      <c r="M232">
        <v>2</v>
      </c>
      <c r="N232">
        <v>0</v>
      </c>
      <c r="O232">
        <v>0</v>
      </c>
      <c r="P232">
        <v>1</v>
      </c>
      <c r="Q232">
        <v>0</v>
      </c>
      <c r="R232">
        <v>0</v>
      </c>
      <c r="S232">
        <v>1</v>
      </c>
      <c r="T232">
        <v>8.3000000000000007</v>
      </c>
      <c r="U232">
        <v>3.8</v>
      </c>
      <c r="V232">
        <v>3.8</v>
      </c>
      <c r="W232">
        <v>32.619</v>
      </c>
      <c r="X232">
        <v>290</v>
      </c>
      <c r="Y232">
        <v>290</v>
      </c>
      <c r="Z232">
        <v>5</v>
      </c>
      <c r="AE232">
        <v>3</v>
      </c>
      <c r="AK232">
        <v>0</v>
      </c>
      <c r="AL232">
        <v>0</v>
      </c>
      <c r="AM232">
        <v>0</v>
      </c>
      <c r="AN232">
        <v>8.3000000000000007</v>
      </c>
      <c r="AO232">
        <v>83060</v>
      </c>
      <c r="AP232">
        <v>0</v>
      </c>
      <c r="AQ232">
        <v>0</v>
      </c>
      <c r="AR232">
        <v>83060</v>
      </c>
      <c r="AS232">
        <v>3611.3</v>
      </c>
      <c r="AT232">
        <v>0</v>
      </c>
      <c r="AU232">
        <v>0</v>
      </c>
      <c r="AV232">
        <v>3611.3</v>
      </c>
      <c r="AW232">
        <v>4</v>
      </c>
      <c r="BA232">
        <v>230</v>
      </c>
      <c r="BB232" t="s">
        <v>2565</v>
      </c>
      <c r="BC232" t="s">
        <v>1784</v>
      </c>
      <c r="BD232" t="s">
        <v>2566</v>
      </c>
      <c r="BE232" t="s">
        <v>2567</v>
      </c>
      <c r="BF232" t="s">
        <v>2568</v>
      </c>
      <c r="BG232" t="s">
        <v>2569</v>
      </c>
      <c r="BH232" t="s">
        <v>2570</v>
      </c>
      <c r="BI232" t="s">
        <v>2571</v>
      </c>
    </row>
    <row r="233" spans="1:61" x14ac:dyDescent="0.25">
      <c r="A233" t="s">
        <v>348</v>
      </c>
      <c r="B233" t="s">
        <v>348</v>
      </c>
      <c r="C233">
        <v>2</v>
      </c>
      <c r="D233">
        <v>1</v>
      </c>
      <c r="E233">
        <v>1</v>
      </c>
      <c r="F233" t="s">
        <v>349</v>
      </c>
      <c r="G233">
        <v>1</v>
      </c>
      <c r="H233">
        <v>2</v>
      </c>
      <c r="I233">
        <v>1</v>
      </c>
      <c r="J233">
        <v>1</v>
      </c>
      <c r="K233">
        <v>1</v>
      </c>
      <c r="L233">
        <v>0</v>
      </c>
      <c r="M233">
        <v>2</v>
      </c>
      <c r="N233">
        <v>0</v>
      </c>
      <c r="O233">
        <v>0</v>
      </c>
      <c r="P233">
        <v>1</v>
      </c>
      <c r="Q233">
        <v>0</v>
      </c>
      <c r="R233">
        <v>0</v>
      </c>
      <c r="S233">
        <v>1</v>
      </c>
      <c r="T233">
        <v>7.3</v>
      </c>
      <c r="U233">
        <v>4.2</v>
      </c>
      <c r="V233">
        <v>4.2</v>
      </c>
      <c r="W233">
        <v>32.771999999999998</v>
      </c>
      <c r="X233">
        <v>288</v>
      </c>
      <c r="Y233">
        <v>288</v>
      </c>
      <c r="Z233">
        <v>6.5</v>
      </c>
      <c r="AE233">
        <v>1</v>
      </c>
      <c r="AH233">
        <v>1</v>
      </c>
      <c r="AK233">
        <v>0</v>
      </c>
      <c r="AL233">
        <v>3.1</v>
      </c>
      <c r="AM233">
        <v>0</v>
      </c>
      <c r="AN233">
        <v>7.3</v>
      </c>
      <c r="AO233">
        <v>467630</v>
      </c>
      <c r="AP233">
        <v>0</v>
      </c>
      <c r="AQ233">
        <v>0</v>
      </c>
      <c r="AR233">
        <v>467630</v>
      </c>
      <c r="AS233">
        <v>21256</v>
      </c>
      <c r="AT233">
        <v>0</v>
      </c>
      <c r="AU233">
        <v>0</v>
      </c>
      <c r="AV233">
        <v>21256</v>
      </c>
      <c r="AW233">
        <v>2</v>
      </c>
      <c r="BA233">
        <v>231</v>
      </c>
      <c r="BB233" t="s">
        <v>2572</v>
      </c>
      <c r="BC233" t="s">
        <v>1513</v>
      </c>
      <c r="BD233" t="s">
        <v>2573</v>
      </c>
      <c r="BE233" t="s">
        <v>2574</v>
      </c>
      <c r="BF233" t="s">
        <v>2575</v>
      </c>
      <c r="BG233" t="s">
        <v>2576</v>
      </c>
      <c r="BH233">
        <v>139</v>
      </c>
      <c r="BI233">
        <v>110</v>
      </c>
    </row>
    <row r="234" spans="1:61" x14ac:dyDescent="0.25">
      <c r="A234" t="s">
        <v>2577</v>
      </c>
      <c r="B234" t="s">
        <v>415</v>
      </c>
      <c r="C234" t="s">
        <v>2578</v>
      </c>
      <c r="D234" t="s">
        <v>2579</v>
      </c>
      <c r="E234" t="s">
        <v>2502</v>
      </c>
      <c r="F234" t="s">
        <v>417</v>
      </c>
      <c r="G234">
        <v>6</v>
      </c>
      <c r="H234">
        <v>3</v>
      </c>
      <c r="I234">
        <v>2</v>
      </c>
      <c r="J234">
        <v>0</v>
      </c>
      <c r="K234">
        <v>2</v>
      </c>
      <c r="L234">
        <v>0</v>
      </c>
      <c r="M234">
        <v>2</v>
      </c>
      <c r="N234">
        <v>1</v>
      </c>
      <c r="O234">
        <v>0</v>
      </c>
      <c r="P234">
        <v>1</v>
      </c>
      <c r="Q234">
        <v>0</v>
      </c>
      <c r="R234">
        <v>0</v>
      </c>
      <c r="S234">
        <v>0</v>
      </c>
      <c r="T234">
        <v>14</v>
      </c>
      <c r="U234">
        <v>10.5</v>
      </c>
      <c r="V234">
        <v>0</v>
      </c>
      <c r="W234">
        <v>22.861000000000001</v>
      </c>
      <c r="X234">
        <v>200</v>
      </c>
      <c r="Y234" t="s">
        <v>2580</v>
      </c>
      <c r="Z234">
        <v>6</v>
      </c>
      <c r="AF234">
        <v>2</v>
      </c>
      <c r="AK234">
        <v>0</v>
      </c>
      <c r="AL234">
        <v>9.5</v>
      </c>
      <c r="AM234">
        <v>0</v>
      </c>
      <c r="AN234">
        <v>8</v>
      </c>
      <c r="AO234">
        <v>602590</v>
      </c>
      <c r="AP234">
        <v>74144</v>
      </c>
      <c r="AQ234">
        <v>0</v>
      </c>
      <c r="AR234">
        <v>528450</v>
      </c>
      <c r="AS234">
        <v>54781</v>
      </c>
      <c r="AT234">
        <v>6740.3</v>
      </c>
      <c r="AU234">
        <v>0</v>
      </c>
      <c r="AV234">
        <v>48041</v>
      </c>
      <c r="AW234">
        <v>2</v>
      </c>
      <c r="BA234">
        <v>232</v>
      </c>
      <c r="BB234" t="s">
        <v>2581</v>
      </c>
      <c r="BC234" t="s">
        <v>1748</v>
      </c>
      <c r="BD234" t="s">
        <v>2582</v>
      </c>
      <c r="BE234" t="s">
        <v>2583</v>
      </c>
      <c r="BF234" t="s">
        <v>2584</v>
      </c>
      <c r="BG234" t="s">
        <v>2585</v>
      </c>
      <c r="BH234">
        <v>140</v>
      </c>
      <c r="BI234">
        <v>147</v>
      </c>
    </row>
    <row r="235" spans="1:61" x14ac:dyDescent="0.25">
      <c r="A235" t="s">
        <v>353</v>
      </c>
      <c r="B235" t="s">
        <v>353</v>
      </c>
      <c r="C235" t="s">
        <v>2586</v>
      </c>
      <c r="D235" t="s">
        <v>2586</v>
      </c>
      <c r="E235" t="s">
        <v>2587</v>
      </c>
      <c r="F235" t="s">
        <v>355</v>
      </c>
      <c r="G235">
        <v>4</v>
      </c>
      <c r="H235">
        <v>4</v>
      </c>
      <c r="I235">
        <v>4</v>
      </c>
      <c r="J235">
        <v>2</v>
      </c>
      <c r="K235">
        <v>2</v>
      </c>
      <c r="L235">
        <v>0</v>
      </c>
      <c r="M235">
        <v>3</v>
      </c>
      <c r="N235">
        <v>2</v>
      </c>
      <c r="O235">
        <v>0</v>
      </c>
      <c r="P235">
        <v>3</v>
      </c>
      <c r="Q235">
        <v>1</v>
      </c>
      <c r="R235">
        <v>0</v>
      </c>
      <c r="S235">
        <v>1</v>
      </c>
      <c r="T235">
        <v>11.7</v>
      </c>
      <c r="U235">
        <v>11.7</v>
      </c>
      <c r="V235">
        <v>7</v>
      </c>
      <c r="W235">
        <v>41.805</v>
      </c>
      <c r="X235">
        <v>369</v>
      </c>
      <c r="Y235" t="s">
        <v>2588</v>
      </c>
      <c r="Z235">
        <v>6</v>
      </c>
      <c r="AF235">
        <v>5</v>
      </c>
      <c r="AK235">
        <v>0</v>
      </c>
      <c r="AL235">
        <v>4.0999999999999996</v>
      </c>
      <c r="AM235">
        <v>0</v>
      </c>
      <c r="AN235">
        <v>9.5</v>
      </c>
      <c r="AO235">
        <v>3469200</v>
      </c>
      <c r="AP235">
        <v>1543900</v>
      </c>
      <c r="AQ235">
        <v>0</v>
      </c>
      <c r="AR235">
        <v>1925300</v>
      </c>
      <c r="AS235">
        <v>173460</v>
      </c>
      <c r="AT235">
        <v>77194</v>
      </c>
      <c r="AU235">
        <v>0</v>
      </c>
      <c r="AV235">
        <v>96264</v>
      </c>
      <c r="AW235">
        <v>4</v>
      </c>
      <c r="BA235">
        <v>233</v>
      </c>
      <c r="BB235" t="s">
        <v>2589</v>
      </c>
      <c r="BC235" t="s">
        <v>1533</v>
      </c>
      <c r="BD235" t="s">
        <v>2590</v>
      </c>
      <c r="BE235" t="s">
        <v>2591</v>
      </c>
      <c r="BF235" t="s">
        <v>2592</v>
      </c>
      <c r="BG235" t="s">
        <v>2593</v>
      </c>
      <c r="BH235">
        <v>140</v>
      </c>
      <c r="BI235">
        <v>316</v>
      </c>
    </row>
    <row r="236" spans="1:61" x14ac:dyDescent="0.25">
      <c r="A236" t="s">
        <v>356</v>
      </c>
      <c r="B236" t="s">
        <v>356</v>
      </c>
      <c r="C236">
        <v>3</v>
      </c>
      <c r="D236">
        <v>3</v>
      </c>
      <c r="E236">
        <v>3</v>
      </c>
      <c r="F236" t="s">
        <v>357</v>
      </c>
      <c r="G236">
        <v>1</v>
      </c>
      <c r="H236">
        <v>3</v>
      </c>
      <c r="I236">
        <v>3</v>
      </c>
      <c r="J236">
        <v>3</v>
      </c>
      <c r="K236">
        <v>2</v>
      </c>
      <c r="L236">
        <v>2</v>
      </c>
      <c r="M236">
        <v>3</v>
      </c>
      <c r="N236">
        <v>2</v>
      </c>
      <c r="O236">
        <v>2</v>
      </c>
      <c r="P236">
        <v>3</v>
      </c>
      <c r="Q236">
        <v>2</v>
      </c>
      <c r="R236">
        <v>2</v>
      </c>
      <c r="S236">
        <v>3</v>
      </c>
      <c r="T236">
        <v>9.8000000000000007</v>
      </c>
      <c r="U236">
        <v>9.8000000000000007</v>
      </c>
      <c r="V236">
        <v>9.8000000000000007</v>
      </c>
      <c r="W236">
        <v>41.972000000000001</v>
      </c>
      <c r="X236">
        <v>377</v>
      </c>
      <c r="Y236">
        <v>377</v>
      </c>
      <c r="Z236">
        <v>5.5</v>
      </c>
      <c r="AA236">
        <v>3</v>
      </c>
      <c r="AB236">
        <v>1</v>
      </c>
      <c r="AE236">
        <v>3</v>
      </c>
      <c r="AF236">
        <v>3</v>
      </c>
      <c r="AG236">
        <v>2</v>
      </c>
      <c r="AH236">
        <v>2</v>
      </c>
      <c r="AJ236">
        <v>2</v>
      </c>
      <c r="AK236">
        <v>0</v>
      </c>
      <c r="AL236">
        <v>7.2</v>
      </c>
      <c r="AM236">
        <v>7.2</v>
      </c>
      <c r="AN236">
        <v>9.8000000000000007</v>
      </c>
      <c r="AO236">
        <v>1038000</v>
      </c>
      <c r="AP236">
        <v>409650</v>
      </c>
      <c r="AQ236">
        <v>137390</v>
      </c>
      <c r="AR236">
        <v>490930</v>
      </c>
      <c r="AS236">
        <v>51898</v>
      </c>
      <c r="AT236">
        <v>20483</v>
      </c>
      <c r="AU236">
        <v>6869.4</v>
      </c>
      <c r="AV236">
        <v>24546</v>
      </c>
      <c r="AW236">
        <v>18</v>
      </c>
      <c r="BA236">
        <v>234</v>
      </c>
      <c r="BB236" t="s">
        <v>2594</v>
      </c>
      <c r="BC236" t="s">
        <v>1821</v>
      </c>
      <c r="BD236" t="s">
        <v>2595</v>
      </c>
      <c r="BE236" t="s">
        <v>2596</v>
      </c>
      <c r="BF236" t="s">
        <v>2597</v>
      </c>
      <c r="BG236" t="s">
        <v>2598</v>
      </c>
      <c r="BH236">
        <v>141</v>
      </c>
      <c r="BI236">
        <v>327</v>
      </c>
    </row>
    <row r="237" spans="1:61" x14ac:dyDescent="0.25">
      <c r="A237" t="s">
        <v>358</v>
      </c>
      <c r="B237" t="s">
        <v>358</v>
      </c>
      <c r="C237">
        <v>2</v>
      </c>
      <c r="D237">
        <v>2</v>
      </c>
      <c r="E237">
        <v>2</v>
      </c>
      <c r="F237" t="s">
        <v>359</v>
      </c>
      <c r="G237">
        <v>1</v>
      </c>
      <c r="H237">
        <v>2</v>
      </c>
      <c r="I237">
        <v>2</v>
      </c>
      <c r="J237">
        <v>2</v>
      </c>
      <c r="K237">
        <v>1</v>
      </c>
      <c r="L237">
        <v>0</v>
      </c>
      <c r="M237">
        <v>1</v>
      </c>
      <c r="N237">
        <v>1</v>
      </c>
      <c r="O237">
        <v>0</v>
      </c>
      <c r="P237">
        <v>1</v>
      </c>
      <c r="Q237">
        <v>1</v>
      </c>
      <c r="R237">
        <v>0</v>
      </c>
      <c r="S237">
        <v>1</v>
      </c>
      <c r="T237">
        <v>7.3</v>
      </c>
      <c r="U237">
        <v>7.3</v>
      </c>
      <c r="V237">
        <v>7.3</v>
      </c>
      <c r="W237">
        <v>38.581000000000003</v>
      </c>
      <c r="X237">
        <v>354</v>
      </c>
      <c r="Y237">
        <v>354</v>
      </c>
      <c r="Z237">
        <v>6.5</v>
      </c>
      <c r="AF237">
        <v>1</v>
      </c>
      <c r="AG237">
        <v>1</v>
      </c>
      <c r="AK237">
        <v>0</v>
      </c>
      <c r="AL237">
        <v>3.7</v>
      </c>
      <c r="AM237">
        <v>0</v>
      </c>
      <c r="AN237">
        <v>3.7</v>
      </c>
      <c r="AO237">
        <v>316480</v>
      </c>
      <c r="AP237">
        <v>66923</v>
      </c>
      <c r="AQ237">
        <v>0</v>
      </c>
      <c r="AR237">
        <v>249560</v>
      </c>
      <c r="AS237">
        <v>15071</v>
      </c>
      <c r="AT237">
        <v>3186.8</v>
      </c>
      <c r="AU237">
        <v>0</v>
      </c>
      <c r="AV237">
        <v>11884</v>
      </c>
      <c r="AW237">
        <v>4</v>
      </c>
      <c r="BA237">
        <v>235</v>
      </c>
      <c r="BB237" t="s">
        <v>2599</v>
      </c>
      <c r="BC237" t="s">
        <v>1849</v>
      </c>
      <c r="BD237" t="s">
        <v>2600</v>
      </c>
      <c r="BE237" t="s">
        <v>2601</v>
      </c>
      <c r="BF237" t="s">
        <v>2602</v>
      </c>
      <c r="BG237" t="s">
        <v>2603</v>
      </c>
    </row>
    <row r="238" spans="1:61" x14ac:dyDescent="0.25">
      <c r="A238" t="s">
        <v>360</v>
      </c>
      <c r="B238" t="s">
        <v>360</v>
      </c>
      <c r="C238">
        <v>1</v>
      </c>
      <c r="D238">
        <v>1</v>
      </c>
      <c r="E238">
        <v>1</v>
      </c>
      <c r="F238" t="s">
        <v>361</v>
      </c>
      <c r="G238">
        <v>1</v>
      </c>
      <c r="H238">
        <v>1</v>
      </c>
      <c r="I238">
        <v>1</v>
      </c>
      <c r="J238">
        <v>1</v>
      </c>
      <c r="K238">
        <v>1</v>
      </c>
      <c r="L238">
        <v>0</v>
      </c>
      <c r="M238">
        <v>0</v>
      </c>
      <c r="N238">
        <v>1</v>
      </c>
      <c r="O238">
        <v>0</v>
      </c>
      <c r="P238">
        <v>0</v>
      </c>
      <c r="Q238">
        <v>1</v>
      </c>
      <c r="R238">
        <v>0</v>
      </c>
      <c r="S238">
        <v>0</v>
      </c>
      <c r="T238">
        <v>2.5</v>
      </c>
      <c r="U238">
        <v>2.5</v>
      </c>
      <c r="V238">
        <v>2.5</v>
      </c>
      <c r="W238">
        <v>65.596999999999994</v>
      </c>
      <c r="X238">
        <v>597</v>
      </c>
      <c r="Y238">
        <v>597</v>
      </c>
      <c r="Z238">
        <v>4</v>
      </c>
      <c r="AD238">
        <v>1</v>
      </c>
      <c r="AK238">
        <v>7.8989000000000004E-3</v>
      </c>
      <c r="AL238">
        <v>2.5</v>
      </c>
      <c r="AM238">
        <v>0</v>
      </c>
      <c r="AN238">
        <v>0</v>
      </c>
      <c r="AO238">
        <v>38976</v>
      </c>
      <c r="AP238">
        <v>38976</v>
      </c>
      <c r="AQ238">
        <v>0</v>
      </c>
      <c r="AR238">
        <v>0</v>
      </c>
      <c r="AS238">
        <v>1299.2</v>
      </c>
      <c r="AT238">
        <v>1299.2</v>
      </c>
      <c r="AU238">
        <v>0</v>
      </c>
      <c r="AV238">
        <v>0</v>
      </c>
      <c r="AW238">
        <v>2</v>
      </c>
      <c r="BA238">
        <v>236</v>
      </c>
      <c r="BB238">
        <v>1117</v>
      </c>
      <c r="BC238" t="b">
        <f>TRUE()</f>
        <v>1</v>
      </c>
      <c r="BD238">
        <v>1162</v>
      </c>
      <c r="BE238">
        <v>6155</v>
      </c>
      <c r="BF238" t="s">
        <v>2604</v>
      </c>
      <c r="BG238">
        <v>8752</v>
      </c>
    </row>
    <row r="239" spans="1:61" x14ac:dyDescent="0.25">
      <c r="A239" t="s">
        <v>362</v>
      </c>
      <c r="B239" t="s">
        <v>362</v>
      </c>
      <c r="C239">
        <v>1</v>
      </c>
      <c r="D239">
        <v>1</v>
      </c>
      <c r="E239">
        <v>1</v>
      </c>
      <c r="F239" t="s">
        <v>363</v>
      </c>
      <c r="G239">
        <v>1</v>
      </c>
      <c r="H239">
        <v>1</v>
      </c>
      <c r="I239">
        <v>1</v>
      </c>
      <c r="J239">
        <v>1</v>
      </c>
      <c r="K239">
        <v>1</v>
      </c>
      <c r="L239">
        <v>1</v>
      </c>
      <c r="M239">
        <v>0</v>
      </c>
      <c r="N239">
        <v>1</v>
      </c>
      <c r="O239">
        <v>1</v>
      </c>
      <c r="P239">
        <v>0</v>
      </c>
      <c r="Q239">
        <v>1</v>
      </c>
      <c r="R239">
        <v>1</v>
      </c>
      <c r="S239">
        <v>0</v>
      </c>
      <c r="T239">
        <v>14.9</v>
      </c>
      <c r="U239">
        <v>14.9</v>
      </c>
      <c r="V239">
        <v>14.9</v>
      </c>
      <c r="W239">
        <v>7.2081</v>
      </c>
      <c r="X239">
        <v>67</v>
      </c>
      <c r="Y239">
        <v>67</v>
      </c>
      <c r="Z239">
        <v>10</v>
      </c>
      <c r="AJ239">
        <v>2</v>
      </c>
      <c r="AK239">
        <v>0</v>
      </c>
      <c r="AL239">
        <v>14.9</v>
      </c>
      <c r="AM239">
        <v>14.9</v>
      </c>
      <c r="AN239">
        <v>0</v>
      </c>
      <c r="AO239">
        <v>196900</v>
      </c>
      <c r="AP239">
        <v>115570</v>
      </c>
      <c r="AQ239">
        <v>81327</v>
      </c>
      <c r="AR239">
        <v>0</v>
      </c>
      <c r="AS239">
        <v>49224</v>
      </c>
      <c r="AT239">
        <v>28892</v>
      </c>
      <c r="AU239">
        <v>20332</v>
      </c>
      <c r="AV239">
        <v>0</v>
      </c>
      <c r="AW239">
        <v>2</v>
      </c>
      <c r="BA239">
        <v>237</v>
      </c>
      <c r="BB239">
        <v>1278</v>
      </c>
      <c r="BC239" t="b">
        <f>TRUE()</f>
        <v>1</v>
      </c>
      <c r="BD239">
        <v>1331</v>
      </c>
      <c r="BE239" t="s">
        <v>2605</v>
      </c>
      <c r="BF239" t="s">
        <v>2606</v>
      </c>
      <c r="BG239">
        <v>10075</v>
      </c>
    </row>
    <row r="240" spans="1:61" x14ac:dyDescent="0.25">
      <c r="A240" t="s">
        <v>364</v>
      </c>
      <c r="B240" t="s">
        <v>364</v>
      </c>
      <c r="C240">
        <v>3</v>
      </c>
      <c r="D240">
        <v>3</v>
      </c>
      <c r="E240">
        <v>3</v>
      </c>
      <c r="F240" t="s">
        <v>365</v>
      </c>
      <c r="G240">
        <v>1</v>
      </c>
      <c r="H240">
        <v>3</v>
      </c>
      <c r="I240">
        <v>3</v>
      </c>
      <c r="J240">
        <v>3</v>
      </c>
      <c r="K240">
        <v>0</v>
      </c>
      <c r="L240">
        <v>3</v>
      </c>
      <c r="M240">
        <v>0</v>
      </c>
      <c r="N240">
        <v>0</v>
      </c>
      <c r="O240">
        <v>3</v>
      </c>
      <c r="P240">
        <v>0</v>
      </c>
      <c r="Q240">
        <v>0</v>
      </c>
      <c r="R240">
        <v>3</v>
      </c>
      <c r="S240">
        <v>0</v>
      </c>
      <c r="T240">
        <v>10.3</v>
      </c>
      <c r="U240">
        <v>10.3</v>
      </c>
      <c r="V240">
        <v>10.3</v>
      </c>
      <c r="W240">
        <v>46.595999999999997</v>
      </c>
      <c r="X240">
        <v>426</v>
      </c>
      <c r="Y240">
        <v>426</v>
      </c>
      <c r="Z240">
        <v>6</v>
      </c>
      <c r="AF240">
        <v>3</v>
      </c>
      <c r="AK240">
        <v>0</v>
      </c>
      <c r="AL240">
        <v>0</v>
      </c>
      <c r="AM240">
        <v>10.3</v>
      </c>
      <c r="AN240">
        <v>0</v>
      </c>
      <c r="AO240">
        <v>224840</v>
      </c>
      <c r="AP240">
        <v>0</v>
      </c>
      <c r="AQ240">
        <v>224840</v>
      </c>
      <c r="AR240">
        <v>0</v>
      </c>
      <c r="AS240">
        <v>14052</v>
      </c>
      <c r="AT240">
        <v>0</v>
      </c>
      <c r="AU240">
        <v>14052</v>
      </c>
      <c r="AV240">
        <v>0</v>
      </c>
      <c r="AW240">
        <v>3</v>
      </c>
      <c r="BA240">
        <v>238</v>
      </c>
      <c r="BB240" t="s">
        <v>2607</v>
      </c>
      <c r="BC240" t="s">
        <v>1821</v>
      </c>
      <c r="BD240" t="s">
        <v>2608</v>
      </c>
      <c r="BE240" t="s">
        <v>2609</v>
      </c>
      <c r="BF240" t="s">
        <v>2610</v>
      </c>
      <c r="BG240" t="s">
        <v>2610</v>
      </c>
    </row>
    <row r="241" spans="1:61" x14ac:dyDescent="0.25">
      <c r="A241" t="s">
        <v>366</v>
      </c>
      <c r="B241" t="s">
        <v>366</v>
      </c>
      <c r="C241" t="s">
        <v>2557</v>
      </c>
      <c r="D241" t="s">
        <v>2557</v>
      </c>
      <c r="E241" t="s">
        <v>2557</v>
      </c>
      <c r="F241" t="s">
        <v>368</v>
      </c>
      <c r="G241">
        <v>3</v>
      </c>
      <c r="H241">
        <v>2</v>
      </c>
      <c r="I241">
        <v>2</v>
      </c>
      <c r="J241">
        <v>2</v>
      </c>
      <c r="K241">
        <v>2</v>
      </c>
      <c r="L241">
        <v>0</v>
      </c>
      <c r="M241">
        <v>0</v>
      </c>
      <c r="N241">
        <v>2</v>
      </c>
      <c r="O241">
        <v>0</v>
      </c>
      <c r="P241">
        <v>0</v>
      </c>
      <c r="Q241">
        <v>2</v>
      </c>
      <c r="R241">
        <v>0</v>
      </c>
      <c r="S241">
        <v>0</v>
      </c>
      <c r="T241">
        <v>2.4</v>
      </c>
      <c r="U241">
        <v>2.4</v>
      </c>
      <c r="V241">
        <v>2.4</v>
      </c>
      <c r="W241">
        <v>73.847999999999999</v>
      </c>
      <c r="X241">
        <v>662</v>
      </c>
      <c r="Y241" t="s">
        <v>2611</v>
      </c>
      <c r="Z241">
        <v>4</v>
      </c>
      <c r="AB241">
        <v>1</v>
      </c>
      <c r="AD241">
        <v>1</v>
      </c>
      <c r="AF241">
        <v>1</v>
      </c>
      <c r="AK241">
        <v>0</v>
      </c>
      <c r="AL241">
        <v>2.4</v>
      </c>
      <c r="AM241">
        <v>0</v>
      </c>
      <c r="AN241">
        <v>0</v>
      </c>
      <c r="AO241">
        <v>341070</v>
      </c>
      <c r="AP241">
        <v>341070</v>
      </c>
      <c r="AQ241">
        <v>0</v>
      </c>
      <c r="AR241">
        <v>0</v>
      </c>
      <c r="AS241">
        <v>9744.7999999999993</v>
      </c>
      <c r="AT241">
        <v>9744.7999999999993</v>
      </c>
      <c r="AU241">
        <v>0</v>
      </c>
      <c r="AV241">
        <v>0</v>
      </c>
      <c r="AW241">
        <v>2</v>
      </c>
      <c r="BA241">
        <v>239</v>
      </c>
      <c r="BB241" t="s">
        <v>2612</v>
      </c>
      <c r="BC241" t="s">
        <v>1849</v>
      </c>
      <c r="BD241" t="s">
        <v>2613</v>
      </c>
      <c r="BE241" t="s">
        <v>2614</v>
      </c>
      <c r="BF241" t="s">
        <v>2615</v>
      </c>
      <c r="BG241" t="s">
        <v>2616</v>
      </c>
    </row>
    <row r="242" spans="1:61" x14ac:dyDescent="0.25">
      <c r="A242" t="s">
        <v>369</v>
      </c>
      <c r="B242" t="s">
        <v>369</v>
      </c>
      <c r="C242">
        <v>2</v>
      </c>
      <c r="D242">
        <v>2</v>
      </c>
      <c r="E242">
        <v>2</v>
      </c>
      <c r="F242" t="s">
        <v>370</v>
      </c>
      <c r="G242">
        <v>1</v>
      </c>
      <c r="H242">
        <v>2</v>
      </c>
      <c r="I242">
        <v>2</v>
      </c>
      <c r="J242">
        <v>2</v>
      </c>
      <c r="K242">
        <v>0</v>
      </c>
      <c r="L242">
        <v>0</v>
      </c>
      <c r="M242">
        <v>2</v>
      </c>
      <c r="N242">
        <v>0</v>
      </c>
      <c r="O242">
        <v>0</v>
      </c>
      <c r="P242">
        <v>2</v>
      </c>
      <c r="Q242">
        <v>0</v>
      </c>
      <c r="R242">
        <v>0</v>
      </c>
      <c r="S242">
        <v>2</v>
      </c>
      <c r="T242">
        <v>6.6</v>
      </c>
      <c r="U242">
        <v>6.6</v>
      </c>
      <c r="V242">
        <v>6.6</v>
      </c>
      <c r="W242">
        <v>39.375</v>
      </c>
      <c r="X242">
        <v>351</v>
      </c>
      <c r="Y242">
        <v>351</v>
      </c>
      <c r="Z242">
        <v>6.33</v>
      </c>
      <c r="AF242">
        <v>2</v>
      </c>
      <c r="AG242">
        <v>1</v>
      </c>
      <c r="AK242">
        <v>0</v>
      </c>
      <c r="AL242">
        <v>0</v>
      </c>
      <c r="AM242">
        <v>0</v>
      </c>
      <c r="AN242">
        <v>6.6</v>
      </c>
      <c r="AO242">
        <v>1252400</v>
      </c>
      <c r="AP242">
        <v>0</v>
      </c>
      <c r="AQ242">
        <v>0</v>
      </c>
      <c r="AR242">
        <v>1252400</v>
      </c>
      <c r="AS242">
        <v>69579</v>
      </c>
      <c r="AT242">
        <v>0</v>
      </c>
      <c r="AU242">
        <v>0</v>
      </c>
      <c r="AV242">
        <v>69579</v>
      </c>
      <c r="AW242">
        <v>3</v>
      </c>
      <c r="BA242">
        <v>240</v>
      </c>
      <c r="BB242" t="s">
        <v>2617</v>
      </c>
      <c r="BC242" t="s">
        <v>1849</v>
      </c>
      <c r="BD242" t="s">
        <v>2618</v>
      </c>
      <c r="BE242" t="s">
        <v>2619</v>
      </c>
      <c r="BF242" t="s">
        <v>2620</v>
      </c>
      <c r="BG242" t="s">
        <v>2621</v>
      </c>
      <c r="BH242">
        <v>142</v>
      </c>
      <c r="BI242">
        <v>174</v>
      </c>
    </row>
    <row r="243" spans="1:61" x14ac:dyDescent="0.25">
      <c r="A243" t="s">
        <v>374</v>
      </c>
      <c r="B243" t="s">
        <v>374</v>
      </c>
      <c r="C243" t="s">
        <v>1508</v>
      </c>
      <c r="D243" t="s">
        <v>1508</v>
      </c>
      <c r="E243" t="s">
        <v>1508</v>
      </c>
      <c r="F243" t="s">
        <v>376</v>
      </c>
      <c r="G243">
        <v>2</v>
      </c>
      <c r="H243">
        <v>1</v>
      </c>
      <c r="I243">
        <v>1</v>
      </c>
      <c r="J243">
        <v>1</v>
      </c>
      <c r="K243">
        <v>1</v>
      </c>
      <c r="L243">
        <v>0</v>
      </c>
      <c r="M243">
        <v>1</v>
      </c>
      <c r="N243">
        <v>1</v>
      </c>
      <c r="O243">
        <v>0</v>
      </c>
      <c r="P243">
        <v>1</v>
      </c>
      <c r="Q243">
        <v>1</v>
      </c>
      <c r="R243">
        <v>0</v>
      </c>
      <c r="S243">
        <v>1</v>
      </c>
      <c r="T243">
        <v>6</v>
      </c>
      <c r="U243">
        <v>6</v>
      </c>
      <c r="V243">
        <v>6</v>
      </c>
      <c r="W243">
        <v>20.196999999999999</v>
      </c>
      <c r="X243">
        <v>183</v>
      </c>
      <c r="Y243" t="s">
        <v>2622</v>
      </c>
      <c r="Z243">
        <v>6.5</v>
      </c>
      <c r="AF243">
        <v>1</v>
      </c>
      <c r="AG243">
        <v>1</v>
      </c>
      <c r="AK243">
        <v>0</v>
      </c>
      <c r="AL243">
        <v>6</v>
      </c>
      <c r="AM243">
        <v>0</v>
      </c>
      <c r="AN243">
        <v>6</v>
      </c>
      <c r="AO243">
        <v>345950</v>
      </c>
      <c r="AP243">
        <v>151740</v>
      </c>
      <c r="AQ243">
        <v>0</v>
      </c>
      <c r="AR243">
        <v>194220</v>
      </c>
      <c r="AS243">
        <v>34595</v>
      </c>
      <c r="AT243">
        <v>15174</v>
      </c>
      <c r="AU243">
        <v>0</v>
      </c>
      <c r="AV243">
        <v>19422</v>
      </c>
      <c r="AW243">
        <v>2</v>
      </c>
      <c r="BA243">
        <v>241</v>
      </c>
      <c r="BB243">
        <v>198</v>
      </c>
      <c r="BC243" t="b">
        <f>TRUE()</f>
        <v>1</v>
      </c>
      <c r="BD243">
        <v>208</v>
      </c>
      <c r="BE243" t="s">
        <v>2623</v>
      </c>
      <c r="BF243" t="s">
        <v>2624</v>
      </c>
      <c r="BG243">
        <v>1083</v>
      </c>
    </row>
    <row r="244" spans="1:61" x14ac:dyDescent="0.25">
      <c r="A244" t="s">
        <v>371</v>
      </c>
      <c r="B244" t="s">
        <v>371</v>
      </c>
      <c r="C244" t="s">
        <v>1507</v>
      </c>
      <c r="D244" t="s">
        <v>1508</v>
      </c>
      <c r="E244" t="s">
        <v>1508</v>
      </c>
      <c r="F244" t="s">
        <v>373</v>
      </c>
      <c r="G244">
        <v>2</v>
      </c>
      <c r="H244">
        <v>2</v>
      </c>
      <c r="I244">
        <v>1</v>
      </c>
      <c r="J244">
        <v>1</v>
      </c>
      <c r="K244">
        <v>0</v>
      </c>
      <c r="L244">
        <v>0</v>
      </c>
      <c r="M244">
        <v>2</v>
      </c>
      <c r="N244">
        <v>0</v>
      </c>
      <c r="O244">
        <v>0</v>
      </c>
      <c r="P244">
        <v>1</v>
      </c>
      <c r="Q244">
        <v>0</v>
      </c>
      <c r="R244">
        <v>0</v>
      </c>
      <c r="S244">
        <v>1</v>
      </c>
      <c r="T244">
        <v>12.5</v>
      </c>
      <c r="U244">
        <v>8.3000000000000007</v>
      </c>
      <c r="V244">
        <v>8.3000000000000007</v>
      </c>
      <c r="W244">
        <v>24.832999999999998</v>
      </c>
      <c r="X244">
        <v>216</v>
      </c>
      <c r="Y244" t="s">
        <v>2625</v>
      </c>
      <c r="Z244">
        <v>6</v>
      </c>
      <c r="AF244">
        <v>1</v>
      </c>
      <c r="AK244">
        <v>0</v>
      </c>
      <c r="AL244">
        <v>0</v>
      </c>
      <c r="AM244">
        <v>0</v>
      </c>
      <c r="AN244">
        <v>12.5</v>
      </c>
      <c r="AO244">
        <v>51480</v>
      </c>
      <c r="AP244">
        <v>0</v>
      </c>
      <c r="AQ244">
        <v>0</v>
      </c>
      <c r="AR244">
        <v>51480</v>
      </c>
      <c r="AS244">
        <v>3960</v>
      </c>
      <c r="AT244">
        <v>0</v>
      </c>
      <c r="AU244">
        <v>0</v>
      </c>
      <c r="AV244">
        <v>3960</v>
      </c>
      <c r="AW244">
        <v>2</v>
      </c>
      <c r="BA244">
        <v>242</v>
      </c>
      <c r="BB244" t="s">
        <v>2626</v>
      </c>
      <c r="BC244" t="s">
        <v>1784</v>
      </c>
      <c r="BD244" t="s">
        <v>2627</v>
      </c>
      <c r="BE244" t="s">
        <v>2628</v>
      </c>
      <c r="BF244" t="s">
        <v>2629</v>
      </c>
      <c r="BG244" t="s">
        <v>2630</v>
      </c>
      <c r="BH244" t="s">
        <v>2631</v>
      </c>
      <c r="BI244" t="s">
        <v>2632</v>
      </c>
    </row>
    <row r="245" spans="1:61" x14ac:dyDescent="0.25">
      <c r="A245" t="s">
        <v>2633</v>
      </c>
      <c r="B245" t="s">
        <v>377</v>
      </c>
      <c r="C245" t="s">
        <v>2634</v>
      </c>
      <c r="D245" t="s">
        <v>2634</v>
      </c>
      <c r="E245" t="s">
        <v>2635</v>
      </c>
      <c r="F245" t="s">
        <v>379</v>
      </c>
      <c r="G245">
        <v>10</v>
      </c>
      <c r="H245">
        <v>3</v>
      </c>
      <c r="I245">
        <v>3</v>
      </c>
      <c r="J245">
        <v>1</v>
      </c>
      <c r="K245">
        <v>2</v>
      </c>
      <c r="L245">
        <v>0</v>
      </c>
      <c r="M245">
        <v>2</v>
      </c>
      <c r="N245">
        <v>2</v>
      </c>
      <c r="O245">
        <v>0</v>
      </c>
      <c r="P245">
        <v>2</v>
      </c>
      <c r="Q245">
        <v>1</v>
      </c>
      <c r="R245">
        <v>0</v>
      </c>
      <c r="S245">
        <v>0</v>
      </c>
      <c r="T245">
        <v>21.4</v>
      </c>
      <c r="U245">
        <v>21.4</v>
      </c>
      <c r="V245">
        <v>6.6</v>
      </c>
      <c r="W245">
        <v>20.52</v>
      </c>
      <c r="X245">
        <v>182</v>
      </c>
      <c r="Y245" t="s">
        <v>2636</v>
      </c>
      <c r="Z245">
        <v>6.6</v>
      </c>
      <c r="AF245">
        <v>2</v>
      </c>
      <c r="AG245">
        <v>3</v>
      </c>
      <c r="AK245">
        <v>0</v>
      </c>
      <c r="AL245">
        <v>12.6</v>
      </c>
      <c r="AM245">
        <v>0</v>
      </c>
      <c r="AN245">
        <v>14.8</v>
      </c>
      <c r="AO245">
        <v>839030</v>
      </c>
      <c r="AP245">
        <v>125190</v>
      </c>
      <c r="AQ245">
        <v>0</v>
      </c>
      <c r="AR245">
        <v>713840</v>
      </c>
      <c r="AS245">
        <v>83903</v>
      </c>
      <c r="AT245">
        <v>12519</v>
      </c>
      <c r="AU245">
        <v>0</v>
      </c>
      <c r="AV245">
        <v>71384</v>
      </c>
      <c r="AW245">
        <v>5</v>
      </c>
      <c r="BA245">
        <v>243</v>
      </c>
      <c r="BB245" t="s">
        <v>2637</v>
      </c>
      <c r="BC245" t="s">
        <v>1821</v>
      </c>
      <c r="BD245" t="s">
        <v>2638</v>
      </c>
      <c r="BE245" t="s">
        <v>2639</v>
      </c>
      <c r="BF245" t="s">
        <v>2640</v>
      </c>
      <c r="BG245" t="s">
        <v>2641</v>
      </c>
      <c r="BH245">
        <v>145</v>
      </c>
      <c r="BI245">
        <v>166</v>
      </c>
    </row>
    <row r="246" spans="1:61" x14ac:dyDescent="0.25">
      <c r="A246" t="s">
        <v>2642</v>
      </c>
      <c r="B246" t="s">
        <v>2642</v>
      </c>
      <c r="C246">
        <v>3</v>
      </c>
      <c r="D246">
        <v>1</v>
      </c>
      <c r="E246">
        <v>1</v>
      </c>
      <c r="F246" t="s">
        <v>2643</v>
      </c>
      <c r="G246">
        <v>1</v>
      </c>
      <c r="H246">
        <v>3</v>
      </c>
      <c r="I246">
        <v>1</v>
      </c>
      <c r="J246">
        <v>1</v>
      </c>
      <c r="K246">
        <v>2</v>
      </c>
      <c r="L246">
        <v>0</v>
      </c>
      <c r="M246">
        <v>2</v>
      </c>
      <c r="N246">
        <v>1</v>
      </c>
      <c r="O246">
        <v>0</v>
      </c>
      <c r="P246">
        <v>0</v>
      </c>
      <c r="Q246">
        <v>1</v>
      </c>
      <c r="R246">
        <v>0</v>
      </c>
      <c r="S246">
        <v>0</v>
      </c>
      <c r="T246">
        <v>14</v>
      </c>
      <c r="U246">
        <v>6.8</v>
      </c>
      <c r="V246">
        <v>6.8</v>
      </c>
      <c r="W246">
        <v>26.887</v>
      </c>
      <c r="X246">
        <v>235</v>
      </c>
      <c r="Y246">
        <v>235</v>
      </c>
      <c r="Z246">
        <v>6</v>
      </c>
      <c r="AF246">
        <v>1</v>
      </c>
      <c r="AK246">
        <v>1</v>
      </c>
      <c r="AL246">
        <v>9.8000000000000007</v>
      </c>
      <c r="AM246">
        <v>0</v>
      </c>
      <c r="AN246">
        <v>7.2</v>
      </c>
      <c r="AO246">
        <v>28194</v>
      </c>
      <c r="AP246">
        <v>28194</v>
      </c>
      <c r="AQ246">
        <v>0</v>
      </c>
      <c r="AR246">
        <v>0</v>
      </c>
      <c r="AS246">
        <v>2168.6999999999998</v>
      </c>
      <c r="AT246">
        <v>2168.6999999999998</v>
      </c>
      <c r="AU246">
        <v>0</v>
      </c>
      <c r="AV246">
        <v>0</v>
      </c>
      <c r="AW246">
        <v>1</v>
      </c>
      <c r="AX246" t="s">
        <v>1511</v>
      </c>
      <c r="BA246">
        <v>244</v>
      </c>
      <c r="BB246" t="s">
        <v>2644</v>
      </c>
      <c r="BC246" t="s">
        <v>2478</v>
      </c>
      <c r="BD246" t="s">
        <v>2645</v>
      </c>
      <c r="BE246" t="s">
        <v>2646</v>
      </c>
      <c r="BF246" t="s">
        <v>2647</v>
      </c>
      <c r="BG246" t="s">
        <v>2648</v>
      </c>
      <c r="BH246">
        <v>140</v>
      </c>
      <c r="BI246">
        <v>182</v>
      </c>
    </row>
    <row r="247" spans="1:61" x14ac:dyDescent="0.25">
      <c r="A247" t="s">
        <v>808</v>
      </c>
      <c r="B247" t="s">
        <v>808</v>
      </c>
      <c r="C247" t="s">
        <v>1755</v>
      </c>
      <c r="D247" t="s">
        <v>1755</v>
      </c>
      <c r="E247" t="s">
        <v>1755</v>
      </c>
      <c r="F247" t="s">
        <v>810</v>
      </c>
      <c r="G247">
        <v>3</v>
      </c>
      <c r="H247">
        <v>1</v>
      </c>
      <c r="I247">
        <v>1</v>
      </c>
      <c r="J247">
        <v>1</v>
      </c>
      <c r="K247">
        <v>1</v>
      </c>
      <c r="L247">
        <v>0</v>
      </c>
      <c r="M247">
        <v>1</v>
      </c>
      <c r="N247">
        <v>1</v>
      </c>
      <c r="O247">
        <v>0</v>
      </c>
      <c r="P247">
        <v>1</v>
      </c>
      <c r="Q247">
        <v>1</v>
      </c>
      <c r="R247">
        <v>0</v>
      </c>
      <c r="S247">
        <v>1</v>
      </c>
      <c r="T247">
        <v>10.1</v>
      </c>
      <c r="U247">
        <v>10.1</v>
      </c>
      <c r="V247">
        <v>10.1</v>
      </c>
      <c r="W247">
        <v>15.189</v>
      </c>
      <c r="X247">
        <v>138</v>
      </c>
      <c r="Y247" t="s">
        <v>2649</v>
      </c>
      <c r="Z247">
        <v>10</v>
      </c>
      <c r="AJ247">
        <v>2</v>
      </c>
      <c r="AK247">
        <v>0</v>
      </c>
      <c r="AL247">
        <v>10.1</v>
      </c>
      <c r="AM247">
        <v>0</v>
      </c>
      <c r="AN247">
        <v>10.1</v>
      </c>
      <c r="AO247">
        <v>229390</v>
      </c>
      <c r="AP247">
        <v>157320</v>
      </c>
      <c r="AQ247">
        <v>0</v>
      </c>
      <c r="AR247">
        <v>72070</v>
      </c>
      <c r="AS247">
        <v>38231</v>
      </c>
      <c r="AT247">
        <v>26220</v>
      </c>
      <c r="AU247">
        <v>0</v>
      </c>
      <c r="AV247">
        <v>12012</v>
      </c>
      <c r="AW247">
        <v>3</v>
      </c>
      <c r="BA247">
        <v>245</v>
      </c>
      <c r="BB247">
        <v>14</v>
      </c>
      <c r="BC247" t="b">
        <f>TRUE()</f>
        <v>1</v>
      </c>
      <c r="BD247">
        <v>15</v>
      </c>
      <c r="BE247" t="s">
        <v>2650</v>
      </c>
      <c r="BF247" t="s">
        <v>2651</v>
      </c>
      <c r="BG247">
        <v>58</v>
      </c>
    </row>
    <row r="248" spans="1:61" x14ac:dyDescent="0.25">
      <c r="A248" t="s">
        <v>380</v>
      </c>
      <c r="B248" t="s">
        <v>380</v>
      </c>
      <c r="C248">
        <v>1</v>
      </c>
      <c r="D248">
        <v>1</v>
      </c>
      <c r="E248">
        <v>1</v>
      </c>
      <c r="F248" t="s">
        <v>381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0</v>
      </c>
      <c r="M248">
        <v>0</v>
      </c>
      <c r="N248">
        <v>1</v>
      </c>
      <c r="O248">
        <v>0</v>
      </c>
      <c r="P248">
        <v>0</v>
      </c>
      <c r="Q248">
        <v>1</v>
      </c>
      <c r="R248">
        <v>0</v>
      </c>
      <c r="S248">
        <v>0</v>
      </c>
      <c r="T248">
        <v>2.7</v>
      </c>
      <c r="U248">
        <v>2.7</v>
      </c>
      <c r="V248">
        <v>2.7</v>
      </c>
      <c r="W248">
        <v>45.295000000000002</v>
      </c>
      <c r="X248">
        <v>414</v>
      </c>
      <c r="Y248">
        <v>414</v>
      </c>
      <c r="Z248">
        <v>10</v>
      </c>
      <c r="AJ248">
        <v>1</v>
      </c>
      <c r="AK248">
        <v>9.0633999999999992E-3</v>
      </c>
      <c r="AL248">
        <v>2.7</v>
      </c>
      <c r="AM248">
        <v>0</v>
      </c>
      <c r="AN248">
        <v>0</v>
      </c>
      <c r="AO248">
        <v>920410</v>
      </c>
      <c r="AP248">
        <v>920410</v>
      </c>
      <c r="AQ248">
        <v>0</v>
      </c>
      <c r="AR248">
        <v>0</v>
      </c>
      <c r="AS248">
        <v>46021</v>
      </c>
      <c r="AT248">
        <v>46021</v>
      </c>
      <c r="AU248">
        <v>0</v>
      </c>
      <c r="AV248">
        <v>0</v>
      </c>
      <c r="AW248">
        <v>1</v>
      </c>
      <c r="BA248">
        <v>246</v>
      </c>
      <c r="BB248">
        <v>675</v>
      </c>
      <c r="BC248" t="b">
        <f>TRUE()</f>
        <v>1</v>
      </c>
      <c r="BD248">
        <v>701</v>
      </c>
      <c r="BE248">
        <v>3341</v>
      </c>
      <c r="BF248">
        <v>4711</v>
      </c>
      <c r="BG248">
        <v>4711</v>
      </c>
    </row>
    <row r="249" spans="1:61" x14ac:dyDescent="0.25">
      <c r="A249" t="s">
        <v>382</v>
      </c>
      <c r="B249" t="s">
        <v>382</v>
      </c>
      <c r="C249">
        <v>1</v>
      </c>
      <c r="D249">
        <v>1</v>
      </c>
      <c r="E249">
        <v>1</v>
      </c>
      <c r="F249" t="s">
        <v>383</v>
      </c>
      <c r="G249">
        <v>1</v>
      </c>
      <c r="H249">
        <v>1</v>
      </c>
      <c r="I249">
        <v>1</v>
      </c>
      <c r="J249">
        <v>1</v>
      </c>
      <c r="K249">
        <v>0</v>
      </c>
      <c r="L249">
        <v>0</v>
      </c>
      <c r="M249">
        <v>1</v>
      </c>
      <c r="N249">
        <v>0</v>
      </c>
      <c r="O249">
        <v>0</v>
      </c>
      <c r="P249">
        <v>1</v>
      </c>
      <c r="Q249">
        <v>0</v>
      </c>
      <c r="R249">
        <v>0</v>
      </c>
      <c r="S249">
        <v>1</v>
      </c>
      <c r="T249">
        <v>9.9</v>
      </c>
      <c r="U249">
        <v>9.9</v>
      </c>
      <c r="V249">
        <v>9.9</v>
      </c>
      <c r="W249">
        <v>14.365</v>
      </c>
      <c r="X249">
        <v>131</v>
      </c>
      <c r="Y249">
        <v>131</v>
      </c>
      <c r="Z249">
        <v>5</v>
      </c>
      <c r="AE249">
        <v>1</v>
      </c>
      <c r="AK249">
        <v>0</v>
      </c>
      <c r="AL249">
        <v>0</v>
      </c>
      <c r="AM249">
        <v>0</v>
      </c>
      <c r="AN249">
        <v>9.9</v>
      </c>
      <c r="AO249">
        <v>107790</v>
      </c>
      <c r="AP249">
        <v>0</v>
      </c>
      <c r="AQ249">
        <v>0</v>
      </c>
      <c r="AR249">
        <v>107790</v>
      </c>
      <c r="AS249">
        <v>10779</v>
      </c>
      <c r="AT249">
        <v>0</v>
      </c>
      <c r="AU249">
        <v>0</v>
      </c>
      <c r="AV249">
        <v>10779</v>
      </c>
      <c r="AW249">
        <v>1</v>
      </c>
      <c r="BA249">
        <v>247</v>
      </c>
      <c r="BB249">
        <v>850</v>
      </c>
      <c r="BC249" t="b">
        <f>TRUE()</f>
        <v>1</v>
      </c>
      <c r="BD249">
        <v>883</v>
      </c>
      <c r="BE249">
        <v>4434</v>
      </c>
      <c r="BF249">
        <v>6327</v>
      </c>
      <c r="BG249">
        <v>6327</v>
      </c>
    </row>
    <row r="250" spans="1:61" x14ac:dyDescent="0.25">
      <c r="A250" t="s">
        <v>384</v>
      </c>
      <c r="B250" t="s">
        <v>384</v>
      </c>
      <c r="C250" t="s">
        <v>2652</v>
      </c>
      <c r="D250" t="s">
        <v>2653</v>
      </c>
      <c r="E250" t="s">
        <v>2654</v>
      </c>
      <c r="F250" t="s">
        <v>386</v>
      </c>
      <c r="G250">
        <v>9</v>
      </c>
      <c r="H250">
        <v>4</v>
      </c>
      <c r="I250">
        <v>2</v>
      </c>
      <c r="J250">
        <v>0</v>
      </c>
      <c r="K250">
        <v>2</v>
      </c>
      <c r="L250">
        <v>0</v>
      </c>
      <c r="M250">
        <v>2</v>
      </c>
      <c r="N250">
        <v>1</v>
      </c>
      <c r="O250">
        <v>0</v>
      </c>
      <c r="P250">
        <v>1</v>
      </c>
      <c r="Q250">
        <v>0</v>
      </c>
      <c r="R250">
        <v>0</v>
      </c>
      <c r="S250">
        <v>0</v>
      </c>
      <c r="T250">
        <v>11.6</v>
      </c>
      <c r="U250">
        <v>7.1</v>
      </c>
      <c r="V250">
        <v>0</v>
      </c>
      <c r="W250">
        <v>49.011000000000003</v>
      </c>
      <c r="X250">
        <v>449</v>
      </c>
      <c r="Y250" t="s">
        <v>2655</v>
      </c>
      <c r="Z250">
        <v>6</v>
      </c>
      <c r="AF250">
        <v>2</v>
      </c>
      <c r="AK250">
        <v>0</v>
      </c>
      <c r="AL250">
        <v>4.7</v>
      </c>
      <c r="AM250">
        <v>0</v>
      </c>
      <c r="AN250">
        <v>6.9</v>
      </c>
      <c r="AO250">
        <v>479670</v>
      </c>
      <c r="AP250">
        <v>132560</v>
      </c>
      <c r="AQ250">
        <v>0</v>
      </c>
      <c r="AR250">
        <v>347120</v>
      </c>
      <c r="AS250">
        <v>16540</v>
      </c>
      <c r="AT250">
        <v>4570.8999999999996</v>
      </c>
      <c r="AU250">
        <v>0</v>
      </c>
      <c r="AV250">
        <v>11970</v>
      </c>
      <c r="AW250">
        <v>2</v>
      </c>
      <c r="BA250">
        <v>248</v>
      </c>
      <c r="BB250" t="s">
        <v>2656</v>
      </c>
      <c r="BC250" t="s">
        <v>2657</v>
      </c>
      <c r="BD250" t="s">
        <v>2658</v>
      </c>
      <c r="BE250" t="s">
        <v>2659</v>
      </c>
      <c r="BF250" t="s">
        <v>2660</v>
      </c>
      <c r="BG250" t="s">
        <v>2661</v>
      </c>
      <c r="BH250" t="s">
        <v>2662</v>
      </c>
      <c r="BI250" t="s">
        <v>2663</v>
      </c>
    </row>
    <row r="251" spans="1:61" x14ac:dyDescent="0.25">
      <c r="A251" t="s">
        <v>387</v>
      </c>
      <c r="B251" t="s">
        <v>387</v>
      </c>
      <c r="C251">
        <v>1</v>
      </c>
      <c r="D251">
        <v>1</v>
      </c>
      <c r="E251">
        <v>1</v>
      </c>
      <c r="F251" t="s">
        <v>388</v>
      </c>
      <c r="G251">
        <v>1</v>
      </c>
      <c r="H251">
        <v>1</v>
      </c>
      <c r="I251">
        <v>1</v>
      </c>
      <c r="J251">
        <v>1</v>
      </c>
      <c r="K251">
        <v>1</v>
      </c>
      <c r="L251">
        <v>0</v>
      </c>
      <c r="M251">
        <v>0</v>
      </c>
      <c r="N251">
        <v>1</v>
      </c>
      <c r="O251">
        <v>0</v>
      </c>
      <c r="P251">
        <v>0</v>
      </c>
      <c r="Q251">
        <v>1</v>
      </c>
      <c r="R251">
        <v>0</v>
      </c>
      <c r="S251">
        <v>0</v>
      </c>
      <c r="T251">
        <v>13.7</v>
      </c>
      <c r="U251">
        <v>13.7</v>
      </c>
      <c r="V251">
        <v>13.7</v>
      </c>
      <c r="W251">
        <v>11.7</v>
      </c>
      <c r="X251">
        <v>102</v>
      </c>
      <c r="Y251">
        <v>102</v>
      </c>
      <c r="Z251">
        <v>10</v>
      </c>
      <c r="AJ251">
        <v>1</v>
      </c>
      <c r="AK251">
        <v>0</v>
      </c>
      <c r="AL251">
        <v>13.7</v>
      </c>
      <c r="AM251">
        <v>0</v>
      </c>
      <c r="AN251">
        <v>0</v>
      </c>
      <c r="AO251">
        <v>835970</v>
      </c>
      <c r="AP251">
        <v>835970</v>
      </c>
      <c r="AQ251">
        <v>0</v>
      </c>
      <c r="AR251">
        <v>0</v>
      </c>
      <c r="AS251">
        <v>208990</v>
      </c>
      <c r="AT251">
        <v>208990</v>
      </c>
      <c r="AU251">
        <v>0</v>
      </c>
      <c r="AV251">
        <v>0</v>
      </c>
      <c r="AW251">
        <v>1</v>
      </c>
      <c r="BA251">
        <v>249</v>
      </c>
      <c r="BB251">
        <v>733</v>
      </c>
      <c r="BC251" t="b">
        <f>TRUE()</f>
        <v>1</v>
      </c>
      <c r="BD251">
        <v>761</v>
      </c>
      <c r="BE251">
        <v>3973</v>
      </c>
      <c r="BF251">
        <v>5658</v>
      </c>
      <c r="BG251">
        <v>5658</v>
      </c>
    </row>
    <row r="252" spans="1:61" x14ac:dyDescent="0.25">
      <c r="A252" t="s">
        <v>389</v>
      </c>
      <c r="B252" t="s">
        <v>389</v>
      </c>
      <c r="C252">
        <v>2</v>
      </c>
      <c r="D252">
        <v>2</v>
      </c>
      <c r="E252">
        <v>1</v>
      </c>
      <c r="F252" t="s">
        <v>390</v>
      </c>
      <c r="G252">
        <v>1</v>
      </c>
      <c r="H252">
        <v>2</v>
      </c>
      <c r="I252">
        <v>2</v>
      </c>
      <c r="J252">
        <v>1</v>
      </c>
      <c r="K252">
        <v>0</v>
      </c>
      <c r="L252">
        <v>0</v>
      </c>
      <c r="M252">
        <v>2</v>
      </c>
      <c r="N252">
        <v>0</v>
      </c>
      <c r="O252">
        <v>0</v>
      </c>
      <c r="P252">
        <v>2</v>
      </c>
      <c r="Q252">
        <v>0</v>
      </c>
      <c r="R252">
        <v>0</v>
      </c>
      <c r="S252">
        <v>1</v>
      </c>
      <c r="T252">
        <v>6.9</v>
      </c>
      <c r="U252">
        <v>6.9</v>
      </c>
      <c r="V252">
        <v>2.1</v>
      </c>
      <c r="W252">
        <v>42.764000000000003</v>
      </c>
      <c r="X252">
        <v>375</v>
      </c>
      <c r="Y252">
        <v>375</v>
      </c>
      <c r="Z252">
        <v>6</v>
      </c>
      <c r="AF252">
        <v>4</v>
      </c>
      <c r="AK252">
        <v>0</v>
      </c>
      <c r="AL252">
        <v>0</v>
      </c>
      <c r="AM252">
        <v>0</v>
      </c>
      <c r="AN252">
        <v>6.9</v>
      </c>
      <c r="AO252">
        <v>552850</v>
      </c>
      <c r="AP252">
        <v>0</v>
      </c>
      <c r="AQ252">
        <v>0</v>
      </c>
      <c r="AR252">
        <v>552850</v>
      </c>
      <c r="AS252">
        <v>25129</v>
      </c>
      <c r="AT252">
        <v>0</v>
      </c>
      <c r="AU252">
        <v>0</v>
      </c>
      <c r="AV252">
        <v>25129</v>
      </c>
      <c r="AW252">
        <v>7</v>
      </c>
      <c r="BA252">
        <v>250</v>
      </c>
      <c r="BB252" t="s">
        <v>2664</v>
      </c>
      <c r="BC252" t="s">
        <v>1849</v>
      </c>
      <c r="BD252" t="s">
        <v>2665</v>
      </c>
      <c r="BE252" t="s">
        <v>2666</v>
      </c>
      <c r="BF252" t="s">
        <v>2667</v>
      </c>
      <c r="BG252" t="s">
        <v>2668</v>
      </c>
      <c r="BH252">
        <v>150</v>
      </c>
      <c r="BI252">
        <v>279</v>
      </c>
    </row>
    <row r="253" spans="1:61" x14ac:dyDescent="0.25">
      <c r="A253" t="s">
        <v>391</v>
      </c>
      <c r="B253" t="s">
        <v>391</v>
      </c>
      <c r="C253">
        <v>2</v>
      </c>
      <c r="D253">
        <v>2</v>
      </c>
      <c r="E253">
        <v>2</v>
      </c>
      <c r="F253" t="s">
        <v>392</v>
      </c>
      <c r="G253">
        <v>1</v>
      </c>
      <c r="H253">
        <v>2</v>
      </c>
      <c r="I253">
        <v>2</v>
      </c>
      <c r="J253">
        <v>2</v>
      </c>
      <c r="K253">
        <v>0</v>
      </c>
      <c r="L253">
        <v>0</v>
      </c>
      <c r="M253">
        <v>2</v>
      </c>
      <c r="N253">
        <v>0</v>
      </c>
      <c r="O253">
        <v>0</v>
      </c>
      <c r="P253">
        <v>2</v>
      </c>
      <c r="Q253">
        <v>0</v>
      </c>
      <c r="R253">
        <v>0</v>
      </c>
      <c r="S253">
        <v>2</v>
      </c>
      <c r="T253">
        <v>4.9000000000000004</v>
      </c>
      <c r="U253">
        <v>4.9000000000000004</v>
      </c>
      <c r="V253">
        <v>4.9000000000000004</v>
      </c>
      <c r="W253">
        <v>47.603999999999999</v>
      </c>
      <c r="X253">
        <v>426</v>
      </c>
      <c r="Y253">
        <v>426</v>
      </c>
      <c r="Z253">
        <v>6</v>
      </c>
      <c r="AF253">
        <v>2</v>
      </c>
      <c r="AK253">
        <v>0</v>
      </c>
      <c r="AL253">
        <v>0</v>
      </c>
      <c r="AM253">
        <v>0</v>
      </c>
      <c r="AN253">
        <v>4.9000000000000004</v>
      </c>
      <c r="AO253">
        <v>1073100</v>
      </c>
      <c r="AP253">
        <v>0</v>
      </c>
      <c r="AQ253">
        <v>0</v>
      </c>
      <c r="AR253">
        <v>1073100</v>
      </c>
      <c r="AS253">
        <v>35768</v>
      </c>
      <c r="AT253">
        <v>0</v>
      </c>
      <c r="AU253">
        <v>0</v>
      </c>
      <c r="AV253">
        <v>35768</v>
      </c>
      <c r="AW253">
        <v>3</v>
      </c>
      <c r="BA253">
        <v>251</v>
      </c>
      <c r="BB253" t="s">
        <v>2669</v>
      </c>
      <c r="BC253" t="s">
        <v>1849</v>
      </c>
      <c r="BD253" t="s">
        <v>2670</v>
      </c>
      <c r="BE253" t="s">
        <v>2671</v>
      </c>
      <c r="BF253" t="s">
        <v>2672</v>
      </c>
      <c r="BG253" t="s">
        <v>2673</v>
      </c>
    </row>
    <row r="254" spans="1:61" x14ac:dyDescent="0.25">
      <c r="A254" t="s">
        <v>393</v>
      </c>
      <c r="B254" t="s">
        <v>393</v>
      </c>
      <c r="C254">
        <v>1</v>
      </c>
      <c r="D254">
        <v>1</v>
      </c>
      <c r="E254">
        <v>1</v>
      </c>
      <c r="F254" t="s">
        <v>394</v>
      </c>
      <c r="G254">
        <v>1</v>
      </c>
      <c r="H254">
        <v>1</v>
      </c>
      <c r="I254">
        <v>1</v>
      </c>
      <c r="J254">
        <v>1</v>
      </c>
      <c r="K254">
        <v>1</v>
      </c>
      <c r="L254">
        <v>1</v>
      </c>
      <c r="M254">
        <v>1</v>
      </c>
      <c r="N254">
        <v>1</v>
      </c>
      <c r="O254">
        <v>1</v>
      </c>
      <c r="P254">
        <v>1</v>
      </c>
      <c r="Q254">
        <v>1</v>
      </c>
      <c r="R254">
        <v>1</v>
      </c>
      <c r="S254">
        <v>1</v>
      </c>
      <c r="T254">
        <v>1.7</v>
      </c>
      <c r="U254">
        <v>1.7</v>
      </c>
      <c r="V254">
        <v>1.7</v>
      </c>
      <c r="W254">
        <v>69.58</v>
      </c>
      <c r="X254">
        <v>601</v>
      </c>
      <c r="Y254">
        <v>601</v>
      </c>
      <c r="Z254">
        <v>5.15</v>
      </c>
      <c r="AA254">
        <v>3</v>
      </c>
      <c r="AB254">
        <v>2</v>
      </c>
      <c r="AE254">
        <v>7</v>
      </c>
      <c r="AF254">
        <v>3</v>
      </c>
      <c r="AH254">
        <v>3</v>
      </c>
      <c r="AI254">
        <v>1</v>
      </c>
      <c r="AJ254">
        <v>1</v>
      </c>
      <c r="AK254">
        <v>0</v>
      </c>
      <c r="AL254">
        <v>1.7</v>
      </c>
      <c r="AM254">
        <v>1.7</v>
      </c>
      <c r="AN254">
        <v>1.7</v>
      </c>
      <c r="AO254">
        <v>13366000</v>
      </c>
      <c r="AP254">
        <v>7881600</v>
      </c>
      <c r="AQ254">
        <v>1102100</v>
      </c>
      <c r="AR254">
        <v>4382800</v>
      </c>
      <c r="AS254">
        <v>417700</v>
      </c>
      <c r="AT254">
        <v>246300</v>
      </c>
      <c r="AU254">
        <v>34441</v>
      </c>
      <c r="AV254">
        <v>136960</v>
      </c>
      <c r="AW254">
        <v>22</v>
      </c>
      <c r="BA254">
        <v>252</v>
      </c>
      <c r="BB254">
        <v>766</v>
      </c>
      <c r="BC254" t="b">
        <f>TRUE()</f>
        <v>1</v>
      </c>
      <c r="BD254">
        <v>794</v>
      </c>
      <c r="BE254" t="s">
        <v>2674</v>
      </c>
      <c r="BF254" t="s">
        <v>2675</v>
      </c>
      <c r="BG254">
        <v>5905</v>
      </c>
    </row>
    <row r="255" spans="1:61" x14ac:dyDescent="0.25">
      <c r="A255" t="s">
        <v>395</v>
      </c>
      <c r="B255" t="s">
        <v>395</v>
      </c>
      <c r="C255">
        <v>1</v>
      </c>
      <c r="D255">
        <v>1</v>
      </c>
      <c r="E255">
        <v>1</v>
      </c>
      <c r="F255" t="s">
        <v>396</v>
      </c>
      <c r="G255">
        <v>1</v>
      </c>
      <c r="H255">
        <v>1</v>
      </c>
      <c r="I255">
        <v>1</v>
      </c>
      <c r="J255">
        <v>1</v>
      </c>
      <c r="K255">
        <v>0</v>
      </c>
      <c r="L255">
        <v>1</v>
      </c>
      <c r="M255">
        <v>0</v>
      </c>
      <c r="N255">
        <v>0</v>
      </c>
      <c r="O255">
        <v>1</v>
      </c>
      <c r="P255">
        <v>0</v>
      </c>
      <c r="Q255">
        <v>0</v>
      </c>
      <c r="R255">
        <v>1</v>
      </c>
      <c r="S255">
        <v>0</v>
      </c>
      <c r="T255">
        <v>10.8</v>
      </c>
      <c r="U255">
        <v>10.8</v>
      </c>
      <c r="V255">
        <v>10.8</v>
      </c>
      <c r="W255">
        <v>20.326000000000001</v>
      </c>
      <c r="X255">
        <v>176</v>
      </c>
      <c r="Y255">
        <v>176</v>
      </c>
      <c r="Z255">
        <v>10</v>
      </c>
      <c r="AJ255">
        <v>1</v>
      </c>
      <c r="AK255">
        <v>0</v>
      </c>
      <c r="AL255">
        <v>0</v>
      </c>
      <c r="AM255">
        <v>10.8</v>
      </c>
      <c r="AN255">
        <v>0</v>
      </c>
      <c r="AO255">
        <v>17028</v>
      </c>
      <c r="AP255">
        <v>0</v>
      </c>
      <c r="AQ255">
        <v>17028</v>
      </c>
      <c r="AR255">
        <v>0</v>
      </c>
      <c r="AS255">
        <v>2128.5</v>
      </c>
      <c r="AT255">
        <v>0</v>
      </c>
      <c r="AU255">
        <v>2128.5</v>
      </c>
      <c r="AV255">
        <v>0</v>
      </c>
      <c r="AW255">
        <v>1</v>
      </c>
      <c r="BA255">
        <v>253</v>
      </c>
      <c r="BB255">
        <v>120</v>
      </c>
      <c r="BC255" t="b">
        <f>TRUE()</f>
        <v>1</v>
      </c>
      <c r="BD255">
        <v>126</v>
      </c>
      <c r="BE255">
        <v>566</v>
      </c>
      <c r="BF255">
        <v>824</v>
      </c>
      <c r="BG255">
        <v>824</v>
      </c>
    </row>
    <row r="256" spans="1:61" x14ac:dyDescent="0.25">
      <c r="A256" t="s">
        <v>397</v>
      </c>
      <c r="B256" t="s">
        <v>397</v>
      </c>
      <c r="C256">
        <v>9</v>
      </c>
      <c r="D256">
        <v>9</v>
      </c>
      <c r="E256">
        <v>1</v>
      </c>
      <c r="F256" t="s">
        <v>398</v>
      </c>
      <c r="G256">
        <v>1</v>
      </c>
      <c r="H256">
        <v>9</v>
      </c>
      <c r="I256">
        <v>9</v>
      </c>
      <c r="J256">
        <v>1</v>
      </c>
      <c r="K256">
        <v>1</v>
      </c>
      <c r="L256">
        <v>8</v>
      </c>
      <c r="M256">
        <v>5</v>
      </c>
      <c r="N256">
        <v>1</v>
      </c>
      <c r="O256">
        <v>8</v>
      </c>
      <c r="P256">
        <v>5</v>
      </c>
      <c r="Q256">
        <v>0</v>
      </c>
      <c r="R256">
        <v>0</v>
      </c>
      <c r="S256">
        <v>1</v>
      </c>
      <c r="T256">
        <v>30.9</v>
      </c>
      <c r="U256">
        <v>30.9</v>
      </c>
      <c r="V256">
        <v>3.9</v>
      </c>
      <c r="W256">
        <v>34.371000000000002</v>
      </c>
      <c r="X256">
        <v>311</v>
      </c>
      <c r="Y256">
        <v>311</v>
      </c>
      <c r="Z256">
        <v>7.12</v>
      </c>
      <c r="AC256">
        <v>2</v>
      </c>
      <c r="AD256">
        <v>2</v>
      </c>
      <c r="AG256">
        <v>27</v>
      </c>
      <c r="AH256">
        <v>8</v>
      </c>
      <c r="AI256">
        <v>1</v>
      </c>
      <c r="AJ256">
        <v>3</v>
      </c>
      <c r="AK256">
        <v>0</v>
      </c>
      <c r="AL256">
        <v>4.8</v>
      </c>
      <c r="AM256">
        <v>27</v>
      </c>
      <c r="AN256">
        <v>21.5</v>
      </c>
      <c r="AO256">
        <v>32243000</v>
      </c>
      <c r="AP256">
        <v>14482</v>
      </c>
      <c r="AQ256">
        <v>29117000</v>
      </c>
      <c r="AR256">
        <v>3111600</v>
      </c>
      <c r="AS256">
        <v>1791300</v>
      </c>
      <c r="AT256">
        <v>804.53</v>
      </c>
      <c r="AU256">
        <v>1617600</v>
      </c>
      <c r="AV256">
        <v>172860</v>
      </c>
      <c r="AW256">
        <v>56</v>
      </c>
      <c r="BA256">
        <v>254</v>
      </c>
      <c r="BB256" t="s">
        <v>2676</v>
      </c>
      <c r="BC256" t="s">
        <v>2677</v>
      </c>
      <c r="BD256" t="s">
        <v>2678</v>
      </c>
      <c r="BE256" t="s">
        <v>2679</v>
      </c>
      <c r="BF256" t="s">
        <v>2680</v>
      </c>
      <c r="BG256" t="s">
        <v>2681</v>
      </c>
    </row>
    <row r="257" spans="1:61" x14ac:dyDescent="0.25">
      <c r="A257" t="s">
        <v>1265</v>
      </c>
      <c r="B257" t="s">
        <v>1265</v>
      </c>
      <c r="C257" t="s">
        <v>1744</v>
      </c>
      <c r="D257" t="s">
        <v>1744</v>
      </c>
      <c r="E257" t="s">
        <v>1744</v>
      </c>
      <c r="F257" t="s">
        <v>1267</v>
      </c>
      <c r="G257">
        <v>5</v>
      </c>
      <c r="H257">
        <v>1</v>
      </c>
      <c r="I257">
        <v>1</v>
      </c>
      <c r="J257">
        <v>1</v>
      </c>
      <c r="K257">
        <v>0</v>
      </c>
      <c r="L257">
        <v>1</v>
      </c>
      <c r="M257">
        <v>0</v>
      </c>
      <c r="N257">
        <v>0</v>
      </c>
      <c r="O257">
        <v>1</v>
      </c>
      <c r="P257">
        <v>0</v>
      </c>
      <c r="Q257">
        <v>0</v>
      </c>
      <c r="R257">
        <v>1</v>
      </c>
      <c r="S257">
        <v>0</v>
      </c>
      <c r="T257">
        <v>1.2</v>
      </c>
      <c r="U257">
        <v>1.2</v>
      </c>
      <c r="V257">
        <v>1.2</v>
      </c>
      <c r="W257">
        <v>106.19</v>
      </c>
      <c r="X257">
        <v>949</v>
      </c>
      <c r="Y257" t="s">
        <v>2682</v>
      </c>
      <c r="Z257">
        <v>3</v>
      </c>
      <c r="AC257">
        <v>1</v>
      </c>
      <c r="AK257">
        <v>0</v>
      </c>
      <c r="AL257">
        <v>0</v>
      </c>
      <c r="AM257">
        <v>1.2</v>
      </c>
      <c r="AN257">
        <v>0</v>
      </c>
      <c r="AO257">
        <v>18135</v>
      </c>
      <c r="AP257">
        <v>0</v>
      </c>
      <c r="AQ257">
        <v>18135</v>
      </c>
      <c r="AR257">
        <v>0</v>
      </c>
      <c r="AS257">
        <v>355.59</v>
      </c>
      <c r="AT257">
        <v>0</v>
      </c>
      <c r="AU257">
        <v>355.59</v>
      </c>
      <c r="AV257">
        <v>0</v>
      </c>
      <c r="AW257">
        <v>1</v>
      </c>
      <c r="BA257">
        <v>255</v>
      </c>
      <c r="BB257">
        <v>193</v>
      </c>
      <c r="BC257" t="b">
        <f>TRUE()</f>
        <v>1</v>
      </c>
      <c r="BD257">
        <v>203</v>
      </c>
      <c r="BE257">
        <v>749</v>
      </c>
      <c r="BF257">
        <v>1072</v>
      </c>
      <c r="BG257">
        <v>1072</v>
      </c>
    </row>
    <row r="258" spans="1:61" x14ac:dyDescent="0.25">
      <c r="A258" t="s">
        <v>399</v>
      </c>
      <c r="B258" t="s">
        <v>399</v>
      </c>
      <c r="C258" t="s">
        <v>2557</v>
      </c>
      <c r="D258" t="s">
        <v>2557</v>
      </c>
      <c r="E258" t="s">
        <v>2557</v>
      </c>
      <c r="F258" t="s">
        <v>401</v>
      </c>
      <c r="G258">
        <v>3</v>
      </c>
      <c r="H258">
        <v>2</v>
      </c>
      <c r="I258">
        <v>2</v>
      </c>
      <c r="J258">
        <v>2</v>
      </c>
      <c r="K258">
        <v>1</v>
      </c>
      <c r="L258">
        <v>0</v>
      </c>
      <c r="M258">
        <v>2</v>
      </c>
      <c r="N258">
        <v>1</v>
      </c>
      <c r="O258">
        <v>0</v>
      </c>
      <c r="P258">
        <v>2</v>
      </c>
      <c r="Q258">
        <v>1</v>
      </c>
      <c r="R258">
        <v>0</v>
      </c>
      <c r="S258">
        <v>2</v>
      </c>
      <c r="T258">
        <v>11.5</v>
      </c>
      <c r="U258">
        <v>11.5</v>
      </c>
      <c r="V258">
        <v>11.5</v>
      </c>
      <c r="W258">
        <v>21.773</v>
      </c>
      <c r="X258">
        <v>192</v>
      </c>
      <c r="Y258" t="s">
        <v>2683</v>
      </c>
      <c r="Z258">
        <v>9.8000000000000007</v>
      </c>
      <c r="AI258">
        <v>1</v>
      </c>
      <c r="AJ258">
        <v>4</v>
      </c>
      <c r="AK258">
        <v>0</v>
      </c>
      <c r="AL258">
        <v>6.8</v>
      </c>
      <c r="AM258">
        <v>0</v>
      </c>
      <c r="AN258">
        <v>11.5</v>
      </c>
      <c r="AO258">
        <v>1132900</v>
      </c>
      <c r="AP258">
        <v>187730</v>
      </c>
      <c r="AQ258">
        <v>0</v>
      </c>
      <c r="AR258">
        <v>945140</v>
      </c>
      <c r="AS258">
        <v>161840</v>
      </c>
      <c r="AT258">
        <v>26819</v>
      </c>
      <c r="AU258">
        <v>0</v>
      </c>
      <c r="AV258">
        <v>135020</v>
      </c>
      <c r="AW258">
        <v>7</v>
      </c>
      <c r="BA258">
        <v>256</v>
      </c>
      <c r="BB258" t="s">
        <v>2684</v>
      </c>
      <c r="BC258" t="s">
        <v>1849</v>
      </c>
      <c r="BD258" t="s">
        <v>2685</v>
      </c>
      <c r="BE258" t="s">
        <v>2686</v>
      </c>
      <c r="BF258" t="s">
        <v>2687</v>
      </c>
      <c r="BG258" t="s">
        <v>2688</v>
      </c>
    </row>
    <row r="259" spans="1:61" x14ac:dyDescent="0.25">
      <c r="A259" t="s">
        <v>402</v>
      </c>
      <c r="B259" t="s">
        <v>402</v>
      </c>
      <c r="C259">
        <v>4</v>
      </c>
      <c r="D259">
        <v>1</v>
      </c>
      <c r="E259">
        <v>1</v>
      </c>
      <c r="F259" t="s">
        <v>403</v>
      </c>
      <c r="G259">
        <v>1</v>
      </c>
      <c r="H259">
        <v>4</v>
      </c>
      <c r="I259">
        <v>1</v>
      </c>
      <c r="J259">
        <v>1</v>
      </c>
      <c r="K259">
        <v>0</v>
      </c>
      <c r="L259">
        <v>4</v>
      </c>
      <c r="M259">
        <v>2</v>
      </c>
      <c r="N259">
        <v>0</v>
      </c>
      <c r="O259">
        <v>1</v>
      </c>
      <c r="P259">
        <v>1</v>
      </c>
      <c r="Q259">
        <v>0</v>
      </c>
      <c r="R259">
        <v>1</v>
      </c>
      <c r="S259">
        <v>1</v>
      </c>
      <c r="T259">
        <v>11.8</v>
      </c>
      <c r="U259">
        <v>4.3</v>
      </c>
      <c r="V259">
        <v>4.3</v>
      </c>
      <c r="W259">
        <v>40.496000000000002</v>
      </c>
      <c r="X259">
        <v>374</v>
      </c>
      <c r="Y259">
        <v>374</v>
      </c>
      <c r="Z259">
        <v>7.4</v>
      </c>
      <c r="AG259">
        <v>3</v>
      </c>
      <c r="AH259">
        <v>2</v>
      </c>
      <c r="AK259">
        <v>0</v>
      </c>
      <c r="AL259">
        <v>0</v>
      </c>
      <c r="AM259">
        <v>11.8</v>
      </c>
      <c r="AN259">
        <v>7</v>
      </c>
      <c r="AO259">
        <v>761240</v>
      </c>
      <c r="AP259">
        <v>0</v>
      </c>
      <c r="AQ259">
        <v>690930</v>
      </c>
      <c r="AR259">
        <v>70308</v>
      </c>
      <c r="AS259">
        <v>42291</v>
      </c>
      <c r="AT259">
        <v>0</v>
      </c>
      <c r="AU259">
        <v>38385</v>
      </c>
      <c r="AV259">
        <v>3906</v>
      </c>
      <c r="AW259">
        <v>5</v>
      </c>
      <c r="BA259">
        <v>257</v>
      </c>
      <c r="BB259" t="s">
        <v>2689</v>
      </c>
      <c r="BC259" t="s">
        <v>2690</v>
      </c>
      <c r="BD259" t="s">
        <v>2691</v>
      </c>
      <c r="BE259" t="s">
        <v>2692</v>
      </c>
      <c r="BF259" t="s">
        <v>2693</v>
      </c>
      <c r="BG259" t="s">
        <v>2694</v>
      </c>
    </row>
    <row r="260" spans="1:61" x14ac:dyDescent="0.25">
      <c r="A260" t="s">
        <v>404</v>
      </c>
      <c r="B260" t="s">
        <v>404</v>
      </c>
      <c r="C260">
        <v>2</v>
      </c>
      <c r="D260">
        <v>2</v>
      </c>
      <c r="E260">
        <v>2</v>
      </c>
      <c r="F260" t="s">
        <v>405</v>
      </c>
      <c r="G260">
        <v>1</v>
      </c>
      <c r="H260">
        <v>2</v>
      </c>
      <c r="I260">
        <v>2</v>
      </c>
      <c r="J260">
        <v>2</v>
      </c>
      <c r="K260">
        <v>1</v>
      </c>
      <c r="L260">
        <v>1</v>
      </c>
      <c r="M260">
        <v>0</v>
      </c>
      <c r="N260">
        <v>1</v>
      </c>
      <c r="O260">
        <v>1</v>
      </c>
      <c r="P260">
        <v>0</v>
      </c>
      <c r="Q260">
        <v>1</v>
      </c>
      <c r="R260">
        <v>1</v>
      </c>
      <c r="S260">
        <v>0</v>
      </c>
      <c r="T260">
        <v>1.5</v>
      </c>
      <c r="U260">
        <v>1.5</v>
      </c>
      <c r="V260">
        <v>1.5</v>
      </c>
      <c r="W260">
        <v>215.25</v>
      </c>
      <c r="X260">
        <v>1844</v>
      </c>
      <c r="Y260">
        <v>1844</v>
      </c>
      <c r="Z260">
        <v>3.33</v>
      </c>
      <c r="AA260">
        <v>1</v>
      </c>
      <c r="AB260">
        <v>1</v>
      </c>
      <c r="AC260">
        <v>1</v>
      </c>
      <c r="AD260">
        <v>1</v>
      </c>
      <c r="AE260">
        <v>2</v>
      </c>
      <c r="AK260">
        <v>0</v>
      </c>
      <c r="AL260">
        <v>0.5</v>
      </c>
      <c r="AM260">
        <v>1</v>
      </c>
      <c r="AN260">
        <v>0</v>
      </c>
      <c r="AO260">
        <v>6658400</v>
      </c>
      <c r="AP260">
        <v>6563800</v>
      </c>
      <c r="AQ260">
        <v>94586</v>
      </c>
      <c r="AR260">
        <v>0</v>
      </c>
      <c r="AS260">
        <v>63413</v>
      </c>
      <c r="AT260">
        <v>62512</v>
      </c>
      <c r="AU260">
        <v>900.82</v>
      </c>
      <c r="AV260">
        <v>0</v>
      </c>
      <c r="AW260">
        <v>6</v>
      </c>
      <c r="BA260">
        <v>258</v>
      </c>
      <c r="BB260" t="s">
        <v>2695</v>
      </c>
      <c r="BC260" t="s">
        <v>1849</v>
      </c>
      <c r="BD260" t="s">
        <v>2696</v>
      </c>
      <c r="BE260" t="s">
        <v>2697</v>
      </c>
      <c r="BF260" t="s">
        <v>2698</v>
      </c>
      <c r="BG260" t="s">
        <v>2699</v>
      </c>
    </row>
    <row r="261" spans="1:61" x14ac:dyDescent="0.25">
      <c r="A261" t="s">
        <v>406</v>
      </c>
      <c r="B261" t="s">
        <v>406</v>
      </c>
      <c r="C261">
        <v>3</v>
      </c>
      <c r="D261">
        <v>2</v>
      </c>
      <c r="E261">
        <v>0</v>
      </c>
      <c r="F261" t="s">
        <v>407</v>
      </c>
      <c r="G261">
        <v>1</v>
      </c>
      <c r="H261">
        <v>3</v>
      </c>
      <c r="I261">
        <v>2</v>
      </c>
      <c r="J261">
        <v>0</v>
      </c>
      <c r="K261">
        <v>0</v>
      </c>
      <c r="L261">
        <v>0</v>
      </c>
      <c r="M261">
        <v>3</v>
      </c>
      <c r="N261">
        <v>0</v>
      </c>
      <c r="O261">
        <v>0</v>
      </c>
      <c r="P261">
        <v>2</v>
      </c>
      <c r="Q261">
        <v>0</v>
      </c>
      <c r="R261">
        <v>0</v>
      </c>
      <c r="S261">
        <v>0</v>
      </c>
      <c r="T261">
        <v>9.6999999999999993</v>
      </c>
      <c r="U261">
        <v>6.8</v>
      </c>
      <c r="V261">
        <v>0</v>
      </c>
      <c r="W261">
        <v>50.578000000000003</v>
      </c>
      <c r="X261">
        <v>474</v>
      </c>
      <c r="Y261">
        <v>474</v>
      </c>
      <c r="Z261">
        <v>6.5</v>
      </c>
      <c r="AF261">
        <v>1</v>
      </c>
      <c r="AG261">
        <v>1</v>
      </c>
      <c r="AK261">
        <v>0</v>
      </c>
      <c r="AL261">
        <v>0</v>
      </c>
      <c r="AM261">
        <v>0</v>
      </c>
      <c r="AN261">
        <v>9.6999999999999993</v>
      </c>
      <c r="AO261">
        <v>281980</v>
      </c>
      <c r="AP261">
        <v>0</v>
      </c>
      <c r="AQ261">
        <v>0</v>
      </c>
      <c r="AR261">
        <v>281980</v>
      </c>
      <c r="AS261">
        <v>14099</v>
      </c>
      <c r="AT261">
        <v>0</v>
      </c>
      <c r="AU261">
        <v>0</v>
      </c>
      <c r="AV261">
        <v>14099</v>
      </c>
      <c r="AW261">
        <v>2</v>
      </c>
      <c r="BA261">
        <v>259</v>
      </c>
      <c r="BB261" t="s">
        <v>2700</v>
      </c>
      <c r="BC261" t="s">
        <v>2132</v>
      </c>
      <c r="BD261" t="s">
        <v>2701</v>
      </c>
      <c r="BE261" t="s">
        <v>2702</v>
      </c>
      <c r="BF261" t="s">
        <v>2703</v>
      </c>
      <c r="BG261" t="s">
        <v>2704</v>
      </c>
      <c r="BH261">
        <v>137</v>
      </c>
      <c r="BI261">
        <v>163</v>
      </c>
    </row>
    <row r="262" spans="1:61" x14ac:dyDescent="0.25">
      <c r="A262" t="s">
        <v>408</v>
      </c>
      <c r="B262" t="s">
        <v>408</v>
      </c>
      <c r="C262">
        <v>3</v>
      </c>
      <c r="D262">
        <v>1</v>
      </c>
      <c r="E262">
        <v>1</v>
      </c>
      <c r="F262" t="s">
        <v>409</v>
      </c>
      <c r="G262">
        <v>1</v>
      </c>
      <c r="H262">
        <v>3</v>
      </c>
      <c r="I262">
        <v>1</v>
      </c>
      <c r="J262">
        <v>1</v>
      </c>
      <c r="K262">
        <v>2</v>
      </c>
      <c r="L262">
        <v>0</v>
      </c>
      <c r="M262">
        <v>1</v>
      </c>
      <c r="N262">
        <v>0</v>
      </c>
      <c r="O262">
        <v>0</v>
      </c>
      <c r="P262">
        <v>1</v>
      </c>
      <c r="Q262">
        <v>0</v>
      </c>
      <c r="R262">
        <v>0</v>
      </c>
      <c r="S262">
        <v>1</v>
      </c>
      <c r="T262">
        <v>7</v>
      </c>
      <c r="U262">
        <v>2.2999999999999998</v>
      </c>
      <c r="V262">
        <v>2.2999999999999998</v>
      </c>
      <c r="W262">
        <v>48.780999999999999</v>
      </c>
      <c r="X262">
        <v>444</v>
      </c>
      <c r="Y262">
        <v>444</v>
      </c>
      <c r="Z262">
        <v>6</v>
      </c>
      <c r="AF262">
        <v>1</v>
      </c>
      <c r="AK262">
        <v>0</v>
      </c>
      <c r="AL262">
        <v>4.7</v>
      </c>
      <c r="AM262">
        <v>0</v>
      </c>
      <c r="AN262">
        <v>2.2999999999999998</v>
      </c>
      <c r="AO262">
        <v>109320</v>
      </c>
      <c r="AP262">
        <v>0</v>
      </c>
      <c r="AQ262">
        <v>0</v>
      </c>
      <c r="AR262">
        <v>109320</v>
      </c>
      <c r="AS262">
        <v>3643.9</v>
      </c>
      <c r="AT262">
        <v>0</v>
      </c>
      <c r="AU262">
        <v>0</v>
      </c>
      <c r="AV262">
        <v>3643.9</v>
      </c>
      <c r="AW262">
        <v>2</v>
      </c>
      <c r="BA262">
        <v>260</v>
      </c>
      <c r="BB262" t="s">
        <v>2705</v>
      </c>
      <c r="BC262" t="s">
        <v>2706</v>
      </c>
      <c r="BD262" t="s">
        <v>2707</v>
      </c>
      <c r="BE262" t="s">
        <v>2708</v>
      </c>
      <c r="BF262" t="s">
        <v>2709</v>
      </c>
      <c r="BG262" t="s">
        <v>2710</v>
      </c>
      <c r="BH262" t="s">
        <v>2711</v>
      </c>
      <c r="BI262" t="s">
        <v>2712</v>
      </c>
    </row>
    <row r="263" spans="1:61" x14ac:dyDescent="0.25">
      <c r="A263" t="s">
        <v>410</v>
      </c>
      <c r="B263" t="s">
        <v>410</v>
      </c>
      <c r="C263">
        <v>3</v>
      </c>
      <c r="D263">
        <v>3</v>
      </c>
      <c r="E263">
        <v>2</v>
      </c>
      <c r="F263" t="s">
        <v>411</v>
      </c>
      <c r="G263">
        <v>1</v>
      </c>
      <c r="H263">
        <v>3</v>
      </c>
      <c r="I263">
        <v>3</v>
      </c>
      <c r="J263">
        <v>2</v>
      </c>
      <c r="K263">
        <v>3</v>
      </c>
      <c r="L263">
        <v>0</v>
      </c>
      <c r="M263">
        <v>0</v>
      </c>
      <c r="N263">
        <v>3</v>
      </c>
      <c r="O263">
        <v>0</v>
      </c>
      <c r="P263">
        <v>0</v>
      </c>
      <c r="Q263">
        <v>2</v>
      </c>
      <c r="R263">
        <v>0</v>
      </c>
      <c r="S263">
        <v>0</v>
      </c>
      <c r="T263">
        <v>8</v>
      </c>
      <c r="U263">
        <v>8</v>
      </c>
      <c r="V263">
        <v>6.1</v>
      </c>
      <c r="W263">
        <v>41.584000000000003</v>
      </c>
      <c r="X263">
        <v>376</v>
      </c>
      <c r="Y263">
        <v>376</v>
      </c>
      <c r="Z263">
        <v>6</v>
      </c>
      <c r="AF263">
        <v>4</v>
      </c>
      <c r="AK263">
        <v>0</v>
      </c>
      <c r="AL263">
        <v>8</v>
      </c>
      <c r="AM263">
        <v>0</v>
      </c>
      <c r="AN263">
        <v>0</v>
      </c>
      <c r="AO263">
        <v>615100</v>
      </c>
      <c r="AP263">
        <v>615100</v>
      </c>
      <c r="AQ263">
        <v>0</v>
      </c>
      <c r="AR263">
        <v>0</v>
      </c>
      <c r="AS263">
        <v>30755</v>
      </c>
      <c r="AT263">
        <v>30755</v>
      </c>
      <c r="AU263">
        <v>0</v>
      </c>
      <c r="AV263">
        <v>0</v>
      </c>
      <c r="AW263">
        <v>4</v>
      </c>
      <c r="BA263">
        <v>261</v>
      </c>
      <c r="BB263" t="s">
        <v>2713</v>
      </c>
      <c r="BC263" t="s">
        <v>1821</v>
      </c>
      <c r="BD263" t="s">
        <v>2714</v>
      </c>
      <c r="BE263" t="s">
        <v>2715</v>
      </c>
      <c r="BF263" t="s">
        <v>2716</v>
      </c>
      <c r="BG263" t="s">
        <v>2717</v>
      </c>
    </row>
    <row r="264" spans="1:61" x14ac:dyDescent="0.25">
      <c r="A264" t="s">
        <v>2718</v>
      </c>
      <c r="B264" t="s">
        <v>2719</v>
      </c>
      <c r="C264" t="s">
        <v>2720</v>
      </c>
      <c r="D264" t="s">
        <v>2721</v>
      </c>
      <c r="E264" t="s">
        <v>2721</v>
      </c>
      <c r="F264" t="s">
        <v>2722</v>
      </c>
      <c r="G264">
        <v>11</v>
      </c>
      <c r="H264">
        <v>5</v>
      </c>
      <c r="I264">
        <v>1</v>
      </c>
      <c r="J264">
        <v>1</v>
      </c>
      <c r="K264">
        <v>4</v>
      </c>
      <c r="L264">
        <v>0</v>
      </c>
      <c r="M264">
        <v>5</v>
      </c>
      <c r="N264">
        <v>0</v>
      </c>
      <c r="O264">
        <v>0</v>
      </c>
      <c r="P264">
        <v>1</v>
      </c>
      <c r="Q264">
        <v>0</v>
      </c>
      <c r="R264">
        <v>0</v>
      </c>
      <c r="S264">
        <v>1</v>
      </c>
      <c r="T264">
        <v>8.5</v>
      </c>
      <c r="U264">
        <v>2.2000000000000002</v>
      </c>
      <c r="V264">
        <v>2.2000000000000002</v>
      </c>
      <c r="W264">
        <v>74.870999999999995</v>
      </c>
      <c r="X264">
        <v>671</v>
      </c>
      <c r="Y264" t="s">
        <v>2723</v>
      </c>
      <c r="Z264">
        <v>4</v>
      </c>
      <c r="AD264">
        <v>1</v>
      </c>
      <c r="AK264">
        <v>1</v>
      </c>
      <c r="AL264">
        <v>6.3</v>
      </c>
      <c r="AM264">
        <v>0</v>
      </c>
      <c r="AN264">
        <v>8.5</v>
      </c>
      <c r="AO264">
        <v>43604</v>
      </c>
      <c r="AP264">
        <v>0</v>
      </c>
      <c r="AQ264">
        <v>0</v>
      </c>
      <c r="AR264">
        <v>43604</v>
      </c>
      <c r="AS264">
        <v>1245.8</v>
      </c>
      <c r="AT264">
        <v>0</v>
      </c>
      <c r="AU264">
        <v>0</v>
      </c>
      <c r="AV264">
        <v>1245.8</v>
      </c>
      <c r="AW264">
        <v>1</v>
      </c>
      <c r="AX264" t="s">
        <v>1511</v>
      </c>
      <c r="BA264">
        <v>262</v>
      </c>
      <c r="BB264" t="s">
        <v>2724</v>
      </c>
      <c r="BC264" t="s">
        <v>2725</v>
      </c>
      <c r="BD264" t="s">
        <v>2726</v>
      </c>
      <c r="BE264" t="s">
        <v>2727</v>
      </c>
      <c r="BF264" t="s">
        <v>2728</v>
      </c>
      <c r="BG264" t="s">
        <v>2729</v>
      </c>
      <c r="BH264" t="s">
        <v>2414</v>
      </c>
      <c r="BI264" t="s">
        <v>2730</v>
      </c>
    </row>
    <row r="265" spans="1:61" x14ac:dyDescent="0.25">
      <c r="A265" t="s">
        <v>2731</v>
      </c>
      <c r="B265" t="s">
        <v>412</v>
      </c>
      <c r="C265" t="s">
        <v>2732</v>
      </c>
      <c r="D265" t="s">
        <v>2732</v>
      </c>
      <c r="E265" t="s">
        <v>2733</v>
      </c>
      <c r="F265" t="s">
        <v>414</v>
      </c>
      <c r="G265">
        <v>4</v>
      </c>
      <c r="H265">
        <v>3</v>
      </c>
      <c r="I265">
        <v>3</v>
      </c>
      <c r="J265">
        <v>2</v>
      </c>
      <c r="K265">
        <v>2</v>
      </c>
      <c r="L265">
        <v>3</v>
      </c>
      <c r="M265">
        <v>3</v>
      </c>
      <c r="N265">
        <v>2</v>
      </c>
      <c r="O265">
        <v>3</v>
      </c>
      <c r="P265">
        <v>3</v>
      </c>
      <c r="Q265">
        <v>1</v>
      </c>
      <c r="R265">
        <v>2</v>
      </c>
      <c r="S265">
        <v>2</v>
      </c>
      <c r="T265">
        <v>15.1</v>
      </c>
      <c r="U265">
        <v>15.1</v>
      </c>
      <c r="V265">
        <v>10.8</v>
      </c>
      <c r="W265">
        <v>30.334</v>
      </c>
      <c r="X265">
        <v>278</v>
      </c>
      <c r="Y265" t="s">
        <v>2734</v>
      </c>
      <c r="Z265">
        <v>7.7</v>
      </c>
      <c r="AG265">
        <v>3</v>
      </c>
      <c r="AH265">
        <v>7</v>
      </c>
      <c r="AK265">
        <v>0</v>
      </c>
      <c r="AL265">
        <v>10.4</v>
      </c>
      <c r="AM265">
        <v>15.1</v>
      </c>
      <c r="AN265">
        <v>15.1</v>
      </c>
      <c r="AO265">
        <v>1483300</v>
      </c>
      <c r="AP265">
        <v>146710</v>
      </c>
      <c r="AQ265">
        <v>294690</v>
      </c>
      <c r="AR265">
        <v>1041900</v>
      </c>
      <c r="AS265">
        <v>92707</v>
      </c>
      <c r="AT265">
        <v>9169.7000000000007</v>
      </c>
      <c r="AU265">
        <v>18418</v>
      </c>
      <c r="AV265">
        <v>65119</v>
      </c>
      <c r="AW265">
        <v>11</v>
      </c>
      <c r="BA265">
        <v>263</v>
      </c>
      <c r="BB265" t="s">
        <v>2735</v>
      </c>
      <c r="BC265" t="s">
        <v>1821</v>
      </c>
      <c r="BD265" t="s">
        <v>2736</v>
      </c>
      <c r="BE265" t="s">
        <v>2737</v>
      </c>
      <c r="BF265" t="s">
        <v>2738</v>
      </c>
      <c r="BG265" t="s">
        <v>2739</v>
      </c>
      <c r="BH265">
        <v>155</v>
      </c>
      <c r="BI265">
        <v>130</v>
      </c>
    </row>
    <row r="266" spans="1:61" x14ac:dyDescent="0.25">
      <c r="A266" t="s">
        <v>418</v>
      </c>
      <c r="B266" t="s">
        <v>418</v>
      </c>
      <c r="C266">
        <v>1</v>
      </c>
      <c r="D266">
        <v>1</v>
      </c>
      <c r="E266">
        <v>1</v>
      </c>
      <c r="F266" t="s">
        <v>419</v>
      </c>
      <c r="G266">
        <v>1</v>
      </c>
      <c r="H266">
        <v>1</v>
      </c>
      <c r="I266">
        <v>1</v>
      </c>
      <c r="J266">
        <v>1</v>
      </c>
      <c r="K266">
        <v>1</v>
      </c>
      <c r="L266">
        <v>1</v>
      </c>
      <c r="M266">
        <v>1</v>
      </c>
      <c r="N266">
        <v>1</v>
      </c>
      <c r="O266">
        <v>1</v>
      </c>
      <c r="P266">
        <v>1</v>
      </c>
      <c r="Q266">
        <v>1</v>
      </c>
      <c r="R266">
        <v>1</v>
      </c>
      <c r="S266">
        <v>1</v>
      </c>
      <c r="T266">
        <v>1.9</v>
      </c>
      <c r="U266">
        <v>1.9</v>
      </c>
      <c r="V266">
        <v>1.9</v>
      </c>
      <c r="W266">
        <v>73.438000000000002</v>
      </c>
      <c r="X266">
        <v>643</v>
      </c>
      <c r="Y266">
        <v>643</v>
      </c>
      <c r="Z266">
        <v>6.83</v>
      </c>
      <c r="AA266">
        <v>1</v>
      </c>
      <c r="AF266">
        <v>1</v>
      </c>
      <c r="AG266">
        <v>1</v>
      </c>
      <c r="AH266">
        <v>1</v>
      </c>
      <c r="AI266">
        <v>1</v>
      </c>
      <c r="AJ266">
        <v>1</v>
      </c>
      <c r="AK266">
        <v>0</v>
      </c>
      <c r="AL266">
        <v>1.9</v>
      </c>
      <c r="AM266">
        <v>1.9</v>
      </c>
      <c r="AN266">
        <v>1.9</v>
      </c>
      <c r="AO266">
        <v>3123200</v>
      </c>
      <c r="AP266">
        <v>110120</v>
      </c>
      <c r="AQ266">
        <v>2284900</v>
      </c>
      <c r="AR266">
        <v>728150</v>
      </c>
      <c r="AS266">
        <v>80081</v>
      </c>
      <c r="AT266">
        <v>2823.6</v>
      </c>
      <c r="AU266">
        <v>58587</v>
      </c>
      <c r="AV266">
        <v>18671</v>
      </c>
      <c r="AW266">
        <v>7</v>
      </c>
      <c r="BA266">
        <v>264</v>
      </c>
      <c r="BB266">
        <v>325</v>
      </c>
      <c r="BC266" t="b">
        <f>TRUE()</f>
        <v>1</v>
      </c>
      <c r="BD266">
        <v>341</v>
      </c>
      <c r="BE266" t="s">
        <v>2740</v>
      </c>
      <c r="BF266" t="s">
        <v>2741</v>
      </c>
      <c r="BG266">
        <v>1995</v>
      </c>
      <c r="BH266">
        <v>156</v>
      </c>
      <c r="BI266">
        <v>140</v>
      </c>
    </row>
    <row r="267" spans="1:61" x14ac:dyDescent="0.25">
      <c r="A267" t="s">
        <v>420</v>
      </c>
      <c r="B267" t="s">
        <v>420</v>
      </c>
      <c r="C267">
        <v>1</v>
      </c>
      <c r="D267">
        <v>1</v>
      </c>
      <c r="E267">
        <v>1</v>
      </c>
      <c r="F267" t="s">
        <v>421</v>
      </c>
      <c r="G267">
        <v>1</v>
      </c>
      <c r="H267">
        <v>1</v>
      </c>
      <c r="I267">
        <v>1</v>
      </c>
      <c r="J267">
        <v>1</v>
      </c>
      <c r="K267">
        <v>0</v>
      </c>
      <c r="L267">
        <v>1</v>
      </c>
      <c r="M267">
        <v>0</v>
      </c>
      <c r="N267">
        <v>0</v>
      </c>
      <c r="O267">
        <v>1</v>
      </c>
      <c r="P267">
        <v>0</v>
      </c>
      <c r="Q267">
        <v>0</v>
      </c>
      <c r="R267">
        <v>1</v>
      </c>
      <c r="S267">
        <v>0</v>
      </c>
      <c r="T267">
        <v>1.6</v>
      </c>
      <c r="U267">
        <v>1.6</v>
      </c>
      <c r="V267">
        <v>1.6</v>
      </c>
      <c r="W267">
        <v>77.915999999999997</v>
      </c>
      <c r="X267">
        <v>699</v>
      </c>
      <c r="Y267">
        <v>699</v>
      </c>
      <c r="Z267">
        <v>3</v>
      </c>
      <c r="AC267">
        <v>1</v>
      </c>
      <c r="AK267">
        <v>0</v>
      </c>
      <c r="AL267">
        <v>0</v>
      </c>
      <c r="AM267">
        <v>1.6</v>
      </c>
      <c r="AN267">
        <v>0</v>
      </c>
      <c r="AO267">
        <v>166110</v>
      </c>
      <c r="AP267">
        <v>0</v>
      </c>
      <c r="AQ267">
        <v>166110</v>
      </c>
      <c r="AR267">
        <v>0</v>
      </c>
      <c r="AS267">
        <v>4489.3999999999996</v>
      </c>
      <c r="AT267">
        <v>0</v>
      </c>
      <c r="AU267">
        <v>4489.3999999999996</v>
      </c>
      <c r="AV267">
        <v>0</v>
      </c>
      <c r="AW267">
        <v>1</v>
      </c>
      <c r="BA267">
        <v>265</v>
      </c>
      <c r="BB267">
        <v>435</v>
      </c>
      <c r="BC267" t="b">
        <f>TRUE()</f>
        <v>1</v>
      </c>
      <c r="BD267">
        <v>454</v>
      </c>
      <c r="BE267">
        <v>2069</v>
      </c>
      <c r="BF267">
        <v>2910</v>
      </c>
      <c r="BG267">
        <v>2910</v>
      </c>
    </row>
    <row r="268" spans="1:61" x14ac:dyDescent="0.25">
      <c r="A268" t="s">
        <v>422</v>
      </c>
      <c r="B268" t="s">
        <v>422</v>
      </c>
      <c r="C268">
        <v>1</v>
      </c>
      <c r="D268">
        <v>1</v>
      </c>
      <c r="E268">
        <v>1</v>
      </c>
      <c r="F268" t="s">
        <v>423</v>
      </c>
      <c r="G268">
        <v>1</v>
      </c>
      <c r="H268">
        <v>1</v>
      </c>
      <c r="I268">
        <v>1</v>
      </c>
      <c r="J268">
        <v>1</v>
      </c>
      <c r="K268">
        <v>1</v>
      </c>
      <c r="L268">
        <v>1</v>
      </c>
      <c r="M268">
        <v>1</v>
      </c>
      <c r="N268">
        <v>1</v>
      </c>
      <c r="O268">
        <v>1</v>
      </c>
      <c r="P268">
        <v>1</v>
      </c>
      <c r="Q268">
        <v>1</v>
      </c>
      <c r="R268">
        <v>1</v>
      </c>
      <c r="S268">
        <v>1</v>
      </c>
      <c r="T268">
        <v>3.8</v>
      </c>
      <c r="U268">
        <v>3.8</v>
      </c>
      <c r="V268">
        <v>3.8</v>
      </c>
      <c r="W268">
        <v>28.652000000000001</v>
      </c>
      <c r="X268">
        <v>263</v>
      </c>
      <c r="Y268">
        <v>263</v>
      </c>
      <c r="Z268">
        <v>5</v>
      </c>
      <c r="AA268">
        <v>3</v>
      </c>
      <c r="AD268">
        <v>2</v>
      </c>
      <c r="AE268">
        <v>2</v>
      </c>
      <c r="AG268">
        <v>1</v>
      </c>
      <c r="AH268">
        <v>1</v>
      </c>
      <c r="AI268">
        <v>1</v>
      </c>
      <c r="AJ268">
        <v>1</v>
      </c>
      <c r="AK268">
        <v>0</v>
      </c>
      <c r="AL268">
        <v>3.8</v>
      </c>
      <c r="AM268">
        <v>3.8</v>
      </c>
      <c r="AN268">
        <v>3.8</v>
      </c>
      <c r="AO268">
        <v>1484700</v>
      </c>
      <c r="AP268">
        <v>304640</v>
      </c>
      <c r="AQ268">
        <v>381390</v>
      </c>
      <c r="AR268">
        <v>798640</v>
      </c>
      <c r="AS268">
        <v>185580</v>
      </c>
      <c r="AT268">
        <v>38080</v>
      </c>
      <c r="AU268">
        <v>47673</v>
      </c>
      <c r="AV268">
        <v>99830</v>
      </c>
      <c r="AW268">
        <v>24</v>
      </c>
      <c r="BA268">
        <v>266</v>
      </c>
      <c r="BB268">
        <v>883</v>
      </c>
      <c r="BC268" t="b">
        <f>TRUE()</f>
        <v>1</v>
      </c>
      <c r="BD268">
        <v>917</v>
      </c>
      <c r="BE268" t="s">
        <v>2742</v>
      </c>
      <c r="BF268" t="s">
        <v>2743</v>
      </c>
      <c r="BG268">
        <v>6696</v>
      </c>
      <c r="BH268">
        <v>157</v>
      </c>
      <c r="BI268">
        <v>253</v>
      </c>
    </row>
    <row r="269" spans="1:61" x14ac:dyDescent="0.25">
      <c r="A269" t="s">
        <v>424</v>
      </c>
      <c r="B269" t="s">
        <v>424</v>
      </c>
      <c r="C269">
        <v>2</v>
      </c>
      <c r="D269">
        <v>2</v>
      </c>
      <c r="E269">
        <v>2</v>
      </c>
      <c r="F269" t="s">
        <v>425</v>
      </c>
      <c r="G269">
        <v>1</v>
      </c>
      <c r="H269">
        <v>2</v>
      </c>
      <c r="I269">
        <v>2</v>
      </c>
      <c r="J269">
        <v>2</v>
      </c>
      <c r="K269">
        <v>0</v>
      </c>
      <c r="L269">
        <v>2</v>
      </c>
      <c r="M269">
        <v>1</v>
      </c>
      <c r="N269">
        <v>0</v>
      </c>
      <c r="O269">
        <v>2</v>
      </c>
      <c r="P269">
        <v>1</v>
      </c>
      <c r="Q269">
        <v>0</v>
      </c>
      <c r="R269">
        <v>2</v>
      </c>
      <c r="S269">
        <v>1</v>
      </c>
      <c r="T269">
        <v>15.5</v>
      </c>
      <c r="U269">
        <v>15.5</v>
      </c>
      <c r="V269">
        <v>15.5</v>
      </c>
      <c r="W269">
        <v>16.289000000000001</v>
      </c>
      <c r="X269">
        <v>148</v>
      </c>
      <c r="Y269">
        <v>148</v>
      </c>
      <c r="Z269">
        <v>10</v>
      </c>
      <c r="AJ269">
        <v>3</v>
      </c>
      <c r="AK269">
        <v>0</v>
      </c>
      <c r="AL269">
        <v>0</v>
      </c>
      <c r="AM269">
        <v>15.5</v>
      </c>
      <c r="AN269">
        <v>6.8</v>
      </c>
      <c r="AO269">
        <v>3013200</v>
      </c>
      <c r="AP269">
        <v>0</v>
      </c>
      <c r="AQ269">
        <v>2228600</v>
      </c>
      <c r="AR269">
        <v>784620</v>
      </c>
      <c r="AS269">
        <v>376650</v>
      </c>
      <c r="AT269">
        <v>0</v>
      </c>
      <c r="AU269">
        <v>278570</v>
      </c>
      <c r="AV269">
        <v>98078</v>
      </c>
      <c r="AW269">
        <v>3</v>
      </c>
      <c r="BA269">
        <v>267</v>
      </c>
      <c r="BB269" t="s">
        <v>2744</v>
      </c>
      <c r="BC269" t="s">
        <v>1849</v>
      </c>
      <c r="BD269" t="s">
        <v>2745</v>
      </c>
      <c r="BE269" t="s">
        <v>2746</v>
      </c>
      <c r="BF269" t="s">
        <v>2747</v>
      </c>
      <c r="BG269" t="s">
        <v>2748</v>
      </c>
    </row>
    <row r="270" spans="1:61" x14ac:dyDescent="0.25">
      <c r="A270" t="s">
        <v>426</v>
      </c>
      <c r="B270" t="s">
        <v>426</v>
      </c>
      <c r="C270">
        <v>1</v>
      </c>
      <c r="D270">
        <v>1</v>
      </c>
      <c r="E270">
        <v>1</v>
      </c>
      <c r="F270" t="s">
        <v>427</v>
      </c>
      <c r="G270">
        <v>1</v>
      </c>
      <c r="H270">
        <v>1</v>
      </c>
      <c r="I270">
        <v>1</v>
      </c>
      <c r="J270">
        <v>1</v>
      </c>
      <c r="K270">
        <v>0</v>
      </c>
      <c r="L270">
        <v>0</v>
      </c>
      <c r="M270">
        <v>1</v>
      </c>
      <c r="N270">
        <v>0</v>
      </c>
      <c r="O270">
        <v>0</v>
      </c>
      <c r="P270">
        <v>1</v>
      </c>
      <c r="Q270">
        <v>0</v>
      </c>
      <c r="R270">
        <v>0</v>
      </c>
      <c r="S270">
        <v>1</v>
      </c>
      <c r="T270">
        <v>16.5</v>
      </c>
      <c r="U270">
        <v>16.5</v>
      </c>
      <c r="V270">
        <v>16.5</v>
      </c>
      <c r="W270">
        <v>11.778</v>
      </c>
      <c r="X270">
        <v>103</v>
      </c>
      <c r="Y270">
        <v>103</v>
      </c>
      <c r="Z270">
        <v>10</v>
      </c>
      <c r="AJ270">
        <v>1</v>
      </c>
      <c r="AK270">
        <v>0</v>
      </c>
      <c r="AL270">
        <v>0</v>
      </c>
      <c r="AM270">
        <v>0</v>
      </c>
      <c r="AN270">
        <v>16.5</v>
      </c>
      <c r="AO270">
        <v>66762</v>
      </c>
      <c r="AP270">
        <v>0</v>
      </c>
      <c r="AQ270">
        <v>0</v>
      </c>
      <c r="AR270">
        <v>66762</v>
      </c>
      <c r="AS270">
        <v>16691</v>
      </c>
      <c r="AT270">
        <v>0</v>
      </c>
      <c r="AU270">
        <v>0</v>
      </c>
      <c r="AV270">
        <v>16691</v>
      </c>
      <c r="AW270">
        <v>2</v>
      </c>
      <c r="BA270">
        <v>268</v>
      </c>
      <c r="BB270">
        <v>827</v>
      </c>
      <c r="BC270" t="b">
        <f>TRUE()</f>
        <v>1</v>
      </c>
      <c r="BD270">
        <v>857</v>
      </c>
      <c r="BE270">
        <v>4373</v>
      </c>
      <c r="BF270" t="s">
        <v>2749</v>
      </c>
      <c r="BG270">
        <v>6256</v>
      </c>
      <c r="BH270" t="s">
        <v>2750</v>
      </c>
      <c r="BI270" t="s">
        <v>2751</v>
      </c>
    </row>
    <row r="271" spans="1:61" x14ac:dyDescent="0.25">
      <c r="A271" t="s">
        <v>431</v>
      </c>
      <c r="B271" t="s">
        <v>431</v>
      </c>
      <c r="C271">
        <v>2</v>
      </c>
      <c r="D271">
        <v>1</v>
      </c>
      <c r="E271">
        <v>1</v>
      </c>
      <c r="F271" t="s">
        <v>432</v>
      </c>
      <c r="G271">
        <v>1</v>
      </c>
      <c r="H271">
        <v>2</v>
      </c>
      <c r="I271">
        <v>1</v>
      </c>
      <c r="J271">
        <v>1</v>
      </c>
      <c r="K271">
        <v>1</v>
      </c>
      <c r="L271">
        <v>0</v>
      </c>
      <c r="M271">
        <v>2</v>
      </c>
      <c r="N271">
        <v>0</v>
      </c>
      <c r="O271">
        <v>0</v>
      </c>
      <c r="P271">
        <v>1</v>
      </c>
      <c r="Q271">
        <v>0</v>
      </c>
      <c r="R271">
        <v>0</v>
      </c>
      <c r="S271">
        <v>1</v>
      </c>
      <c r="T271">
        <v>6</v>
      </c>
      <c r="U271">
        <v>3.1</v>
      </c>
      <c r="V271">
        <v>3.1</v>
      </c>
      <c r="W271">
        <v>42.764000000000003</v>
      </c>
      <c r="X271">
        <v>381</v>
      </c>
      <c r="Y271">
        <v>381</v>
      </c>
      <c r="Z271">
        <v>7</v>
      </c>
      <c r="AG271">
        <v>1</v>
      </c>
      <c r="AK271">
        <v>7.8615999999999998E-3</v>
      </c>
      <c r="AL271">
        <v>2.9</v>
      </c>
      <c r="AM271">
        <v>0</v>
      </c>
      <c r="AN271">
        <v>6</v>
      </c>
      <c r="AO271">
        <v>262940</v>
      </c>
      <c r="AP271">
        <v>0</v>
      </c>
      <c r="AQ271">
        <v>0</v>
      </c>
      <c r="AR271">
        <v>262940</v>
      </c>
      <c r="AS271">
        <v>12521</v>
      </c>
      <c r="AT271">
        <v>0</v>
      </c>
      <c r="AU271">
        <v>0</v>
      </c>
      <c r="AV271">
        <v>12521</v>
      </c>
      <c r="AW271">
        <v>1</v>
      </c>
      <c r="BA271">
        <v>269</v>
      </c>
      <c r="BB271" t="s">
        <v>2752</v>
      </c>
      <c r="BC271" t="s">
        <v>1513</v>
      </c>
      <c r="BD271" t="s">
        <v>2753</v>
      </c>
      <c r="BE271" t="s">
        <v>2754</v>
      </c>
      <c r="BF271" t="s">
        <v>2755</v>
      </c>
      <c r="BG271" t="s">
        <v>2756</v>
      </c>
      <c r="BH271">
        <v>145</v>
      </c>
      <c r="BI271">
        <v>166</v>
      </c>
    </row>
    <row r="272" spans="1:61" x14ac:dyDescent="0.25">
      <c r="A272" t="s">
        <v>2757</v>
      </c>
      <c r="B272" t="s">
        <v>433</v>
      </c>
      <c r="C272" t="s">
        <v>2758</v>
      </c>
      <c r="D272" t="s">
        <v>2758</v>
      </c>
      <c r="E272" t="s">
        <v>2759</v>
      </c>
      <c r="F272" t="s">
        <v>434</v>
      </c>
      <c r="G272">
        <v>3</v>
      </c>
      <c r="H272">
        <v>3</v>
      </c>
      <c r="I272">
        <v>3</v>
      </c>
      <c r="J272">
        <v>2</v>
      </c>
      <c r="K272">
        <v>2</v>
      </c>
      <c r="L272">
        <v>0</v>
      </c>
      <c r="M272">
        <v>2</v>
      </c>
      <c r="N272">
        <v>2</v>
      </c>
      <c r="O272">
        <v>0</v>
      </c>
      <c r="P272">
        <v>2</v>
      </c>
      <c r="Q272">
        <v>1</v>
      </c>
      <c r="R272">
        <v>0</v>
      </c>
      <c r="S272">
        <v>1</v>
      </c>
      <c r="T272">
        <v>8</v>
      </c>
      <c r="U272">
        <v>8</v>
      </c>
      <c r="V272">
        <v>5.6</v>
      </c>
      <c r="W272">
        <v>46.360999999999997</v>
      </c>
      <c r="X272">
        <v>425</v>
      </c>
      <c r="Y272" t="s">
        <v>2760</v>
      </c>
      <c r="Z272">
        <v>6</v>
      </c>
      <c r="AF272">
        <v>4</v>
      </c>
      <c r="AK272">
        <v>0</v>
      </c>
      <c r="AL272">
        <v>6.4</v>
      </c>
      <c r="AM272">
        <v>0</v>
      </c>
      <c r="AN272">
        <v>4</v>
      </c>
      <c r="AO272">
        <v>1253500</v>
      </c>
      <c r="AP272">
        <v>191330</v>
      </c>
      <c r="AQ272">
        <v>0</v>
      </c>
      <c r="AR272">
        <v>1062200</v>
      </c>
      <c r="AS272">
        <v>54501</v>
      </c>
      <c r="AT272">
        <v>8318.6</v>
      </c>
      <c r="AU272">
        <v>0</v>
      </c>
      <c r="AV272">
        <v>46182</v>
      </c>
      <c r="AW272">
        <v>3</v>
      </c>
      <c r="BA272">
        <v>270</v>
      </c>
      <c r="BB272" t="s">
        <v>2761</v>
      </c>
      <c r="BC272" t="s">
        <v>1821</v>
      </c>
      <c r="BD272" t="s">
        <v>2762</v>
      </c>
      <c r="BE272" t="s">
        <v>2763</v>
      </c>
      <c r="BF272" t="s">
        <v>2764</v>
      </c>
      <c r="BG272" t="s">
        <v>2765</v>
      </c>
      <c r="BH272">
        <v>160</v>
      </c>
      <c r="BI272">
        <v>414</v>
      </c>
    </row>
    <row r="273" spans="1:61" x14ac:dyDescent="0.25">
      <c r="A273" t="s">
        <v>2766</v>
      </c>
      <c r="B273" t="s">
        <v>2766</v>
      </c>
      <c r="C273">
        <v>2</v>
      </c>
      <c r="D273">
        <v>1</v>
      </c>
      <c r="E273">
        <v>1</v>
      </c>
      <c r="F273" t="s">
        <v>2767</v>
      </c>
      <c r="G273">
        <v>1</v>
      </c>
      <c r="H273">
        <v>2</v>
      </c>
      <c r="I273">
        <v>1</v>
      </c>
      <c r="J273">
        <v>1</v>
      </c>
      <c r="K273">
        <v>1</v>
      </c>
      <c r="L273">
        <v>0</v>
      </c>
      <c r="M273">
        <v>2</v>
      </c>
      <c r="N273">
        <v>0</v>
      </c>
      <c r="O273">
        <v>0</v>
      </c>
      <c r="P273">
        <v>1</v>
      </c>
      <c r="Q273">
        <v>0</v>
      </c>
      <c r="R273">
        <v>0</v>
      </c>
      <c r="S273">
        <v>1</v>
      </c>
      <c r="T273">
        <v>3</v>
      </c>
      <c r="U273">
        <v>1.3</v>
      </c>
      <c r="V273">
        <v>1.3</v>
      </c>
      <c r="W273">
        <v>84.531000000000006</v>
      </c>
      <c r="X273">
        <v>770</v>
      </c>
      <c r="Y273">
        <v>770</v>
      </c>
      <c r="Z273">
        <v>4</v>
      </c>
      <c r="AD273">
        <v>1</v>
      </c>
      <c r="AK273">
        <v>1</v>
      </c>
      <c r="AL273">
        <v>1.7</v>
      </c>
      <c r="AM273">
        <v>0</v>
      </c>
      <c r="AN273">
        <v>3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1</v>
      </c>
      <c r="AX273" t="s">
        <v>1511</v>
      </c>
      <c r="BA273">
        <v>271</v>
      </c>
      <c r="BB273" t="s">
        <v>2768</v>
      </c>
      <c r="BC273" t="s">
        <v>1784</v>
      </c>
      <c r="BD273" t="s">
        <v>2769</v>
      </c>
      <c r="BE273" t="s">
        <v>2770</v>
      </c>
      <c r="BF273" t="s">
        <v>2771</v>
      </c>
      <c r="BG273" t="s">
        <v>2772</v>
      </c>
      <c r="BH273">
        <v>161</v>
      </c>
      <c r="BI273">
        <v>551</v>
      </c>
    </row>
    <row r="274" spans="1:61" x14ac:dyDescent="0.25">
      <c r="A274" t="s">
        <v>435</v>
      </c>
      <c r="B274" t="s">
        <v>435</v>
      </c>
      <c r="C274">
        <v>1</v>
      </c>
      <c r="D274">
        <v>1</v>
      </c>
      <c r="E274">
        <v>1</v>
      </c>
      <c r="F274" t="s">
        <v>436</v>
      </c>
      <c r="G274">
        <v>1</v>
      </c>
      <c r="H274">
        <v>1</v>
      </c>
      <c r="I274">
        <v>1</v>
      </c>
      <c r="J274">
        <v>1</v>
      </c>
      <c r="K274">
        <v>0</v>
      </c>
      <c r="L274">
        <v>0</v>
      </c>
      <c r="M274">
        <v>1</v>
      </c>
      <c r="N274">
        <v>0</v>
      </c>
      <c r="O274">
        <v>0</v>
      </c>
      <c r="P274">
        <v>1</v>
      </c>
      <c r="Q274">
        <v>0</v>
      </c>
      <c r="R274">
        <v>0</v>
      </c>
      <c r="S274">
        <v>1</v>
      </c>
      <c r="T274">
        <v>11</v>
      </c>
      <c r="U274">
        <v>11</v>
      </c>
      <c r="V274">
        <v>11</v>
      </c>
      <c r="W274">
        <v>13.914</v>
      </c>
      <c r="X274">
        <v>127</v>
      </c>
      <c r="Y274">
        <v>127</v>
      </c>
      <c r="Z274">
        <v>7</v>
      </c>
      <c r="AG274">
        <v>3</v>
      </c>
      <c r="AK274">
        <v>0</v>
      </c>
      <c r="AL274">
        <v>0</v>
      </c>
      <c r="AM274">
        <v>0</v>
      </c>
      <c r="AN274">
        <v>11</v>
      </c>
      <c r="AO274">
        <v>131930</v>
      </c>
      <c r="AP274">
        <v>0</v>
      </c>
      <c r="AQ274">
        <v>0</v>
      </c>
      <c r="AR274">
        <v>131930</v>
      </c>
      <c r="AS274">
        <v>18848</v>
      </c>
      <c r="AT274">
        <v>0</v>
      </c>
      <c r="AU274">
        <v>0</v>
      </c>
      <c r="AV274">
        <v>18848</v>
      </c>
      <c r="AW274">
        <v>2</v>
      </c>
      <c r="BA274">
        <v>272</v>
      </c>
      <c r="BB274">
        <v>1387</v>
      </c>
      <c r="BC274" t="b">
        <f>TRUE()</f>
        <v>1</v>
      </c>
      <c r="BD274">
        <v>1443</v>
      </c>
      <c r="BE274" t="s">
        <v>2773</v>
      </c>
      <c r="BF274" t="s">
        <v>2774</v>
      </c>
      <c r="BG274">
        <v>11298</v>
      </c>
      <c r="BH274">
        <v>162</v>
      </c>
      <c r="BI274">
        <v>26</v>
      </c>
    </row>
    <row r="275" spans="1:61" x14ac:dyDescent="0.25">
      <c r="A275" t="s">
        <v>437</v>
      </c>
      <c r="B275" t="s">
        <v>437</v>
      </c>
      <c r="C275">
        <v>4</v>
      </c>
      <c r="D275">
        <v>1</v>
      </c>
      <c r="E275">
        <v>0</v>
      </c>
      <c r="F275" t="s">
        <v>438</v>
      </c>
      <c r="G275">
        <v>1</v>
      </c>
      <c r="H275">
        <v>4</v>
      </c>
      <c r="I275">
        <v>1</v>
      </c>
      <c r="J275">
        <v>0</v>
      </c>
      <c r="K275">
        <v>2</v>
      </c>
      <c r="L275">
        <v>0</v>
      </c>
      <c r="M275">
        <v>4</v>
      </c>
      <c r="N275">
        <v>1</v>
      </c>
      <c r="O275">
        <v>0</v>
      </c>
      <c r="P275">
        <v>1</v>
      </c>
      <c r="Q275">
        <v>0</v>
      </c>
      <c r="R275">
        <v>0</v>
      </c>
      <c r="S275">
        <v>0</v>
      </c>
      <c r="T275">
        <v>14.6</v>
      </c>
      <c r="U275">
        <v>4.4000000000000004</v>
      </c>
      <c r="V275">
        <v>0</v>
      </c>
      <c r="W275">
        <v>51.107999999999997</v>
      </c>
      <c r="X275">
        <v>473</v>
      </c>
      <c r="Y275">
        <v>473</v>
      </c>
      <c r="Z275">
        <v>5.5</v>
      </c>
      <c r="AE275">
        <v>1</v>
      </c>
      <c r="AF275">
        <v>1</v>
      </c>
      <c r="AK275">
        <v>0</v>
      </c>
      <c r="AL275">
        <v>8.5</v>
      </c>
      <c r="AM275">
        <v>0</v>
      </c>
      <c r="AN275">
        <v>14.6</v>
      </c>
      <c r="AO275">
        <v>260270</v>
      </c>
      <c r="AP275">
        <v>88083</v>
      </c>
      <c r="AQ275">
        <v>0</v>
      </c>
      <c r="AR275">
        <v>172190</v>
      </c>
      <c r="AS275">
        <v>12394</v>
      </c>
      <c r="AT275">
        <v>4194.5</v>
      </c>
      <c r="AU275">
        <v>0</v>
      </c>
      <c r="AV275">
        <v>8199.4</v>
      </c>
      <c r="AW275">
        <v>2</v>
      </c>
      <c r="BA275">
        <v>273</v>
      </c>
      <c r="BB275" t="s">
        <v>2775</v>
      </c>
      <c r="BC275" t="s">
        <v>2472</v>
      </c>
      <c r="BD275" t="s">
        <v>2776</v>
      </c>
      <c r="BE275" t="s">
        <v>2777</v>
      </c>
      <c r="BF275" t="s">
        <v>2778</v>
      </c>
      <c r="BG275" t="s">
        <v>2779</v>
      </c>
      <c r="BH275">
        <v>163</v>
      </c>
      <c r="BI275">
        <v>218</v>
      </c>
    </row>
    <row r="276" spans="1:61" x14ac:dyDescent="0.25">
      <c r="A276" t="s">
        <v>439</v>
      </c>
      <c r="B276" t="s">
        <v>439</v>
      </c>
      <c r="C276">
        <v>1</v>
      </c>
      <c r="D276">
        <v>1</v>
      </c>
      <c r="E276">
        <v>1</v>
      </c>
      <c r="F276" t="s">
        <v>440</v>
      </c>
      <c r="G276">
        <v>1</v>
      </c>
      <c r="H276">
        <v>1</v>
      </c>
      <c r="I276">
        <v>1</v>
      </c>
      <c r="J276">
        <v>1</v>
      </c>
      <c r="K276">
        <v>1</v>
      </c>
      <c r="L276">
        <v>0</v>
      </c>
      <c r="M276">
        <v>0</v>
      </c>
      <c r="N276">
        <v>1</v>
      </c>
      <c r="O276">
        <v>0</v>
      </c>
      <c r="P276">
        <v>0</v>
      </c>
      <c r="Q276">
        <v>1</v>
      </c>
      <c r="R276">
        <v>0</v>
      </c>
      <c r="S276">
        <v>0</v>
      </c>
      <c r="T276">
        <v>10.4</v>
      </c>
      <c r="U276">
        <v>10.4</v>
      </c>
      <c r="V276">
        <v>10.4</v>
      </c>
      <c r="W276">
        <v>7.6161000000000003</v>
      </c>
      <c r="X276">
        <v>77</v>
      </c>
      <c r="Y276">
        <v>77</v>
      </c>
      <c r="Z276">
        <v>6</v>
      </c>
      <c r="AF276">
        <v>1</v>
      </c>
      <c r="AK276">
        <v>3.2786999999999998E-3</v>
      </c>
      <c r="AL276">
        <v>10.4</v>
      </c>
      <c r="AM276">
        <v>0</v>
      </c>
      <c r="AN276">
        <v>0</v>
      </c>
      <c r="AO276">
        <v>79190</v>
      </c>
      <c r="AP276">
        <v>79190</v>
      </c>
      <c r="AQ276">
        <v>0</v>
      </c>
      <c r="AR276">
        <v>0</v>
      </c>
      <c r="AS276">
        <v>15838</v>
      </c>
      <c r="AT276">
        <v>15838</v>
      </c>
      <c r="AU276">
        <v>0</v>
      </c>
      <c r="AV276">
        <v>0</v>
      </c>
      <c r="AW276">
        <v>1</v>
      </c>
      <c r="BA276">
        <v>274</v>
      </c>
      <c r="BB276">
        <v>720</v>
      </c>
      <c r="BC276" t="b">
        <f>TRUE()</f>
        <v>1</v>
      </c>
      <c r="BD276">
        <v>748</v>
      </c>
      <c r="BE276">
        <v>3915</v>
      </c>
      <c r="BF276">
        <v>5586</v>
      </c>
      <c r="BG276">
        <v>5586</v>
      </c>
    </row>
    <row r="277" spans="1:61" x14ac:dyDescent="0.25">
      <c r="A277" t="s">
        <v>441</v>
      </c>
      <c r="B277" t="s">
        <v>441</v>
      </c>
      <c r="C277" t="s">
        <v>2228</v>
      </c>
      <c r="D277" t="s">
        <v>2228</v>
      </c>
      <c r="E277" t="s">
        <v>2228</v>
      </c>
      <c r="F277" t="s">
        <v>443</v>
      </c>
      <c r="G277">
        <v>7</v>
      </c>
      <c r="H277">
        <v>1</v>
      </c>
      <c r="I277">
        <v>1</v>
      </c>
      <c r="J277">
        <v>1</v>
      </c>
      <c r="K277">
        <v>0</v>
      </c>
      <c r="L277">
        <v>1</v>
      </c>
      <c r="M277">
        <v>0</v>
      </c>
      <c r="N277">
        <v>0</v>
      </c>
      <c r="O277">
        <v>1</v>
      </c>
      <c r="P277">
        <v>0</v>
      </c>
      <c r="Q277">
        <v>0</v>
      </c>
      <c r="R277">
        <v>1</v>
      </c>
      <c r="S277">
        <v>0</v>
      </c>
      <c r="T277">
        <v>1.2</v>
      </c>
      <c r="U277">
        <v>1.2</v>
      </c>
      <c r="V277">
        <v>1.2</v>
      </c>
      <c r="W277">
        <v>104.51</v>
      </c>
      <c r="X277">
        <v>931</v>
      </c>
      <c r="Y277" t="s">
        <v>2780</v>
      </c>
      <c r="Z277">
        <v>3</v>
      </c>
      <c r="AC277">
        <v>1</v>
      </c>
      <c r="AK277">
        <v>0</v>
      </c>
      <c r="AL277">
        <v>0</v>
      </c>
      <c r="AM277">
        <v>1.2</v>
      </c>
      <c r="AN277">
        <v>0</v>
      </c>
      <c r="AO277">
        <v>33352</v>
      </c>
      <c r="AP277">
        <v>0</v>
      </c>
      <c r="AQ277">
        <v>33352</v>
      </c>
      <c r="AR277">
        <v>0</v>
      </c>
      <c r="AS277">
        <v>855.18</v>
      </c>
      <c r="AT277">
        <v>0</v>
      </c>
      <c r="AU277">
        <v>855.18</v>
      </c>
      <c r="AV277">
        <v>0</v>
      </c>
      <c r="AW277">
        <v>1</v>
      </c>
      <c r="BA277">
        <v>275</v>
      </c>
      <c r="BB277">
        <v>282</v>
      </c>
      <c r="BC277" t="b">
        <f>TRUE()</f>
        <v>1</v>
      </c>
      <c r="BD277">
        <v>298</v>
      </c>
      <c r="BE277">
        <v>1176</v>
      </c>
      <c r="BF277">
        <v>1626</v>
      </c>
      <c r="BG277">
        <v>1626</v>
      </c>
    </row>
    <row r="278" spans="1:61" x14ac:dyDescent="0.25">
      <c r="A278" t="s">
        <v>444</v>
      </c>
      <c r="B278" t="s">
        <v>444</v>
      </c>
      <c r="C278">
        <v>1</v>
      </c>
      <c r="D278">
        <v>1</v>
      </c>
      <c r="E278">
        <v>1</v>
      </c>
      <c r="F278" t="s">
        <v>445</v>
      </c>
      <c r="G278">
        <v>1</v>
      </c>
      <c r="H278">
        <v>1</v>
      </c>
      <c r="I278">
        <v>1</v>
      </c>
      <c r="J278">
        <v>1</v>
      </c>
      <c r="K278">
        <v>0</v>
      </c>
      <c r="L278">
        <v>0</v>
      </c>
      <c r="M278">
        <v>1</v>
      </c>
      <c r="N278">
        <v>0</v>
      </c>
      <c r="O278">
        <v>0</v>
      </c>
      <c r="P278">
        <v>1</v>
      </c>
      <c r="Q278">
        <v>0</v>
      </c>
      <c r="R278">
        <v>0</v>
      </c>
      <c r="S278">
        <v>1</v>
      </c>
      <c r="T278">
        <v>12.1</v>
      </c>
      <c r="U278">
        <v>12.1</v>
      </c>
      <c r="V278">
        <v>12.1</v>
      </c>
      <c r="W278">
        <v>22.422000000000001</v>
      </c>
      <c r="X278">
        <v>207</v>
      </c>
      <c r="Y278">
        <v>207</v>
      </c>
      <c r="Z278">
        <v>9</v>
      </c>
      <c r="AI278">
        <v>1</v>
      </c>
      <c r="AK278">
        <v>0</v>
      </c>
      <c r="AL278">
        <v>0</v>
      </c>
      <c r="AM278">
        <v>0</v>
      </c>
      <c r="AN278">
        <v>12.1</v>
      </c>
      <c r="AO278">
        <v>150430</v>
      </c>
      <c r="AP278">
        <v>0</v>
      </c>
      <c r="AQ278">
        <v>0</v>
      </c>
      <c r="AR278">
        <v>150430</v>
      </c>
      <c r="AS278">
        <v>15043</v>
      </c>
      <c r="AT278">
        <v>0</v>
      </c>
      <c r="AU278">
        <v>0</v>
      </c>
      <c r="AV278">
        <v>15043</v>
      </c>
      <c r="AW278">
        <v>1</v>
      </c>
      <c r="BA278">
        <v>276</v>
      </c>
      <c r="BB278">
        <v>155</v>
      </c>
      <c r="BC278" t="b">
        <f>TRUE()</f>
        <v>1</v>
      </c>
      <c r="BD278">
        <v>164</v>
      </c>
      <c r="BE278">
        <v>636</v>
      </c>
      <c r="BF278">
        <v>915</v>
      </c>
      <c r="BG278">
        <v>915</v>
      </c>
    </row>
    <row r="279" spans="1:61" x14ac:dyDescent="0.25">
      <c r="A279" t="s">
        <v>446</v>
      </c>
      <c r="B279" t="s">
        <v>446</v>
      </c>
      <c r="C279" t="s">
        <v>2781</v>
      </c>
      <c r="D279" t="s">
        <v>2781</v>
      </c>
      <c r="E279" t="s">
        <v>2781</v>
      </c>
      <c r="F279" t="s">
        <v>448</v>
      </c>
      <c r="G279">
        <v>2</v>
      </c>
      <c r="H279">
        <v>4</v>
      </c>
      <c r="I279">
        <v>4</v>
      </c>
      <c r="J279">
        <v>4</v>
      </c>
      <c r="K279">
        <v>2</v>
      </c>
      <c r="L279">
        <v>2</v>
      </c>
      <c r="M279">
        <v>3</v>
      </c>
      <c r="N279">
        <v>2</v>
      </c>
      <c r="O279">
        <v>2</v>
      </c>
      <c r="P279">
        <v>3</v>
      </c>
      <c r="Q279">
        <v>2</v>
      </c>
      <c r="R279">
        <v>2</v>
      </c>
      <c r="S279">
        <v>3</v>
      </c>
      <c r="T279">
        <v>37.1</v>
      </c>
      <c r="U279">
        <v>37.1</v>
      </c>
      <c r="V279">
        <v>37.1</v>
      </c>
      <c r="W279">
        <v>17.268000000000001</v>
      </c>
      <c r="X279">
        <v>167</v>
      </c>
      <c r="Y279" t="s">
        <v>1977</v>
      </c>
      <c r="Z279">
        <v>10</v>
      </c>
      <c r="AJ279">
        <v>7</v>
      </c>
      <c r="AK279">
        <v>0</v>
      </c>
      <c r="AL279">
        <v>13.8</v>
      </c>
      <c r="AM279">
        <v>18.600000000000001</v>
      </c>
      <c r="AN279">
        <v>26.3</v>
      </c>
      <c r="AO279">
        <v>1695000</v>
      </c>
      <c r="AP279">
        <v>449920</v>
      </c>
      <c r="AQ279">
        <v>93976</v>
      </c>
      <c r="AR279">
        <v>1151100</v>
      </c>
      <c r="AS279">
        <v>188340</v>
      </c>
      <c r="AT279">
        <v>49991</v>
      </c>
      <c r="AU279">
        <v>10442</v>
      </c>
      <c r="AV279">
        <v>127900</v>
      </c>
      <c r="AW279">
        <v>10</v>
      </c>
      <c r="BA279">
        <v>277</v>
      </c>
      <c r="BB279" t="s">
        <v>2782</v>
      </c>
      <c r="BC279" t="s">
        <v>1533</v>
      </c>
      <c r="BD279" t="s">
        <v>2783</v>
      </c>
      <c r="BE279" t="s">
        <v>2784</v>
      </c>
      <c r="BF279" t="s">
        <v>2785</v>
      </c>
      <c r="BG279" t="s">
        <v>2786</v>
      </c>
    </row>
    <row r="280" spans="1:61" x14ac:dyDescent="0.25">
      <c r="A280" t="s">
        <v>449</v>
      </c>
      <c r="B280" t="s">
        <v>449</v>
      </c>
      <c r="C280" t="s">
        <v>1507</v>
      </c>
      <c r="D280" t="s">
        <v>1556</v>
      </c>
      <c r="E280" t="s">
        <v>1556</v>
      </c>
      <c r="F280" t="s">
        <v>451</v>
      </c>
      <c r="G280">
        <v>2</v>
      </c>
      <c r="H280">
        <v>2</v>
      </c>
      <c r="I280">
        <v>1</v>
      </c>
      <c r="J280">
        <v>1</v>
      </c>
      <c r="K280">
        <v>1</v>
      </c>
      <c r="L280">
        <v>2</v>
      </c>
      <c r="M280">
        <v>1</v>
      </c>
      <c r="N280">
        <v>1</v>
      </c>
      <c r="O280">
        <v>1</v>
      </c>
      <c r="P280">
        <v>1</v>
      </c>
      <c r="Q280">
        <v>1</v>
      </c>
      <c r="R280">
        <v>1</v>
      </c>
      <c r="S280">
        <v>1</v>
      </c>
      <c r="T280">
        <v>7.7</v>
      </c>
      <c r="U280">
        <v>3.7</v>
      </c>
      <c r="V280">
        <v>3.7</v>
      </c>
      <c r="W280">
        <v>40.758000000000003</v>
      </c>
      <c r="X280">
        <v>378</v>
      </c>
      <c r="Y280" t="s">
        <v>2787</v>
      </c>
      <c r="Z280">
        <v>6.33</v>
      </c>
      <c r="AF280">
        <v>2</v>
      </c>
      <c r="AG280">
        <v>1</v>
      </c>
      <c r="AK280">
        <v>4.8544E-3</v>
      </c>
      <c r="AL280">
        <v>3.7</v>
      </c>
      <c r="AM280">
        <v>7.7</v>
      </c>
      <c r="AN280">
        <v>3.7</v>
      </c>
      <c r="AO280">
        <v>248350</v>
      </c>
      <c r="AP280">
        <v>82817</v>
      </c>
      <c r="AQ280">
        <v>0</v>
      </c>
      <c r="AR280">
        <v>165530</v>
      </c>
      <c r="AS280">
        <v>13071</v>
      </c>
      <c r="AT280">
        <v>4358.8</v>
      </c>
      <c r="AU280">
        <v>0</v>
      </c>
      <c r="AV280">
        <v>8712.2999999999993</v>
      </c>
      <c r="AW280">
        <v>4</v>
      </c>
      <c r="BA280">
        <v>278</v>
      </c>
      <c r="BB280" t="s">
        <v>2788</v>
      </c>
      <c r="BC280" t="s">
        <v>1784</v>
      </c>
      <c r="BD280" t="s">
        <v>2789</v>
      </c>
      <c r="BE280" t="s">
        <v>2790</v>
      </c>
      <c r="BF280" t="s">
        <v>2791</v>
      </c>
      <c r="BG280" t="s">
        <v>2792</v>
      </c>
    </row>
    <row r="281" spans="1:61" x14ac:dyDescent="0.25">
      <c r="A281" t="s">
        <v>452</v>
      </c>
      <c r="B281" t="s">
        <v>452</v>
      </c>
      <c r="C281">
        <v>1</v>
      </c>
      <c r="D281">
        <v>1</v>
      </c>
      <c r="E281">
        <v>1</v>
      </c>
      <c r="F281" t="s">
        <v>453</v>
      </c>
      <c r="G281">
        <v>1</v>
      </c>
      <c r="H281">
        <v>1</v>
      </c>
      <c r="I281">
        <v>1</v>
      </c>
      <c r="J281">
        <v>1</v>
      </c>
      <c r="K281">
        <v>1</v>
      </c>
      <c r="L281">
        <v>0</v>
      </c>
      <c r="M281">
        <v>1</v>
      </c>
      <c r="N281">
        <v>1</v>
      </c>
      <c r="O281">
        <v>0</v>
      </c>
      <c r="P281">
        <v>1</v>
      </c>
      <c r="Q281">
        <v>1</v>
      </c>
      <c r="R281">
        <v>0</v>
      </c>
      <c r="S281">
        <v>1</v>
      </c>
      <c r="T281">
        <v>6.3</v>
      </c>
      <c r="U281">
        <v>6.3</v>
      </c>
      <c r="V281">
        <v>6.3</v>
      </c>
      <c r="W281">
        <v>18.832000000000001</v>
      </c>
      <c r="X281">
        <v>175</v>
      </c>
      <c r="Y281">
        <v>175</v>
      </c>
      <c r="Z281">
        <v>10</v>
      </c>
      <c r="AJ281">
        <v>2</v>
      </c>
      <c r="AK281">
        <v>0</v>
      </c>
      <c r="AL281">
        <v>6.3</v>
      </c>
      <c r="AM281">
        <v>0</v>
      </c>
      <c r="AN281">
        <v>6.3</v>
      </c>
      <c r="AO281">
        <v>180660</v>
      </c>
      <c r="AP281">
        <v>65637</v>
      </c>
      <c r="AQ281">
        <v>0</v>
      </c>
      <c r="AR281">
        <v>115030</v>
      </c>
      <c r="AS281">
        <v>22583</v>
      </c>
      <c r="AT281">
        <v>8204.6</v>
      </c>
      <c r="AU281">
        <v>0</v>
      </c>
      <c r="AV281">
        <v>14378</v>
      </c>
      <c r="AW281">
        <v>2</v>
      </c>
      <c r="BA281">
        <v>279</v>
      </c>
      <c r="BB281">
        <v>858</v>
      </c>
      <c r="BC281" t="b">
        <f>TRUE()</f>
        <v>1</v>
      </c>
      <c r="BD281">
        <v>891</v>
      </c>
      <c r="BE281" t="s">
        <v>2793</v>
      </c>
      <c r="BF281" t="s">
        <v>2794</v>
      </c>
      <c r="BG281">
        <v>6342</v>
      </c>
      <c r="BH281">
        <v>164</v>
      </c>
      <c r="BI281">
        <v>148</v>
      </c>
    </row>
    <row r="282" spans="1:61" x14ac:dyDescent="0.25">
      <c r="A282" t="s">
        <v>1336</v>
      </c>
      <c r="B282" t="s">
        <v>1336</v>
      </c>
      <c r="C282" t="s">
        <v>2795</v>
      </c>
      <c r="D282" t="s">
        <v>2795</v>
      </c>
      <c r="E282" t="s">
        <v>2795</v>
      </c>
      <c r="F282" t="s">
        <v>1338</v>
      </c>
      <c r="G282">
        <v>5</v>
      </c>
      <c r="H282">
        <v>2</v>
      </c>
      <c r="I282">
        <v>2</v>
      </c>
      <c r="J282">
        <v>2</v>
      </c>
      <c r="K282">
        <v>0</v>
      </c>
      <c r="L282">
        <v>1</v>
      </c>
      <c r="M282">
        <v>2</v>
      </c>
      <c r="N282">
        <v>0</v>
      </c>
      <c r="O282">
        <v>1</v>
      </c>
      <c r="P282">
        <v>2</v>
      </c>
      <c r="Q282">
        <v>0</v>
      </c>
      <c r="R282">
        <v>1</v>
      </c>
      <c r="S282">
        <v>2</v>
      </c>
      <c r="T282">
        <v>14.1</v>
      </c>
      <c r="U282">
        <v>14.1</v>
      </c>
      <c r="V282">
        <v>14.1</v>
      </c>
      <c r="W282">
        <v>27.486999999999998</v>
      </c>
      <c r="X282">
        <v>255</v>
      </c>
      <c r="Y282" t="s">
        <v>2796</v>
      </c>
      <c r="Z282">
        <v>8.67</v>
      </c>
      <c r="AH282">
        <v>1</v>
      </c>
      <c r="AI282">
        <v>2</v>
      </c>
      <c r="AK282">
        <v>0</v>
      </c>
      <c r="AL282">
        <v>0</v>
      </c>
      <c r="AM282">
        <v>5.9</v>
      </c>
      <c r="AN282">
        <v>14.1</v>
      </c>
      <c r="AO282">
        <v>417450</v>
      </c>
      <c r="AP282">
        <v>0</v>
      </c>
      <c r="AQ282">
        <v>63758</v>
      </c>
      <c r="AR282">
        <v>353690</v>
      </c>
      <c r="AS282">
        <v>27830</v>
      </c>
      <c r="AT282">
        <v>0</v>
      </c>
      <c r="AU282">
        <v>4250.5</v>
      </c>
      <c r="AV282">
        <v>23579</v>
      </c>
      <c r="AW282">
        <v>5</v>
      </c>
      <c r="BA282">
        <v>280</v>
      </c>
      <c r="BB282" t="s">
        <v>2797</v>
      </c>
      <c r="BC282" t="s">
        <v>1849</v>
      </c>
      <c r="BD282" t="s">
        <v>2798</v>
      </c>
      <c r="BE282" t="s">
        <v>2799</v>
      </c>
      <c r="BF282" t="s">
        <v>2800</v>
      </c>
      <c r="BG282" t="s">
        <v>2801</v>
      </c>
    </row>
    <row r="283" spans="1:61" x14ac:dyDescent="0.25">
      <c r="A283" t="s">
        <v>454</v>
      </c>
      <c r="B283" t="s">
        <v>454</v>
      </c>
      <c r="C283">
        <v>1</v>
      </c>
      <c r="D283">
        <v>1</v>
      </c>
      <c r="E283">
        <v>1</v>
      </c>
      <c r="F283" t="s">
        <v>455</v>
      </c>
      <c r="G283">
        <v>1</v>
      </c>
      <c r="H283">
        <v>1</v>
      </c>
      <c r="I283">
        <v>1</v>
      </c>
      <c r="J283">
        <v>1</v>
      </c>
      <c r="K283">
        <v>1</v>
      </c>
      <c r="L283">
        <v>1</v>
      </c>
      <c r="M283">
        <v>1</v>
      </c>
      <c r="N283">
        <v>1</v>
      </c>
      <c r="O283">
        <v>1</v>
      </c>
      <c r="P283">
        <v>1</v>
      </c>
      <c r="Q283">
        <v>1</v>
      </c>
      <c r="R283">
        <v>1</v>
      </c>
      <c r="S283">
        <v>1</v>
      </c>
      <c r="T283">
        <v>25.4</v>
      </c>
      <c r="U283">
        <v>25.4</v>
      </c>
      <c r="V283">
        <v>25.4</v>
      </c>
      <c r="W283">
        <v>12.71</v>
      </c>
      <c r="X283">
        <v>126</v>
      </c>
      <c r="Y283">
        <v>126</v>
      </c>
      <c r="Z283">
        <v>7.25</v>
      </c>
      <c r="AG283">
        <v>3</v>
      </c>
      <c r="AH283">
        <v>1</v>
      </c>
      <c r="AK283">
        <v>0</v>
      </c>
      <c r="AL283">
        <v>25.4</v>
      </c>
      <c r="AM283">
        <v>25.4</v>
      </c>
      <c r="AN283">
        <v>25.4</v>
      </c>
      <c r="AO283">
        <v>824450</v>
      </c>
      <c r="AP283">
        <v>233050</v>
      </c>
      <c r="AQ283">
        <v>109650</v>
      </c>
      <c r="AR283">
        <v>481750</v>
      </c>
      <c r="AS283" t="s">
        <v>2802</v>
      </c>
      <c r="AT283" t="s">
        <v>2802</v>
      </c>
      <c r="AU283" t="s">
        <v>2802</v>
      </c>
      <c r="AV283" t="s">
        <v>2802</v>
      </c>
      <c r="AW283">
        <v>5</v>
      </c>
      <c r="BA283">
        <v>281</v>
      </c>
      <c r="BB283">
        <v>1291</v>
      </c>
      <c r="BC283" t="b">
        <f>TRUE()</f>
        <v>1</v>
      </c>
      <c r="BD283">
        <v>1344</v>
      </c>
      <c r="BE283" t="s">
        <v>2803</v>
      </c>
      <c r="BF283" t="s">
        <v>2804</v>
      </c>
      <c r="BG283">
        <v>10115</v>
      </c>
    </row>
    <row r="284" spans="1:61" x14ac:dyDescent="0.25">
      <c r="A284" t="s">
        <v>456</v>
      </c>
      <c r="B284" t="s">
        <v>456</v>
      </c>
      <c r="C284" t="s">
        <v>1507</v>
      </c>
      <c r="D284" t="s">
        <v>1507</v>
      </c>
      <c r="E284" t="s">
        <v>1507</v>
      </c>
      <c r="F284" t="s">
        <v>458</v>
      </c>
      <c r="G284">
        <v>2</v>
      </c>
      <c r="H284">
        <v>2</v>
      </c>
      <c r="I284">
        <v>2</v>
      </c>
      <c r="J284">
        <v>2</v>
      </c>
      <c r="K284">
        <v>0</v>
      </c>
      <c r="L284">
        <v>1</v>
      </c>
      <c r="M284">
        <v>2</v>
      </c>
      <c r="N284">
        <v>0</v>
      </c>
      <c r="O284">
        <v>1</v>
      </c>
      <c r="P284">
        <v>2</v>
      </c>
      <c r="Q284">
        <v>0</v>
      </c>
      <c r="R284">
        <v>1</v>
      </c>
      <c r="S284">
        <v>2</v>
      </c>
      <c r="T284">
        <v>12.3</v>
      </c>
      <c r="U284">
        <v>12.3</v>
      </c>
      <c r="V284">
        <v>12.3</v>
      </c>
      <c r="W284">
        <v>17.747</v>
      </c>
      <c r="X284">
        <v>163</v>
      </c>
      <c r="Y284" t="s">
        <v>2805</v>
      </c>
      <c r="Z284">
        <v>10</v>
      </c>
      <c r="AJ284">
        <v>3</v>
      </c>
      <c r="AK284">
        <v>0</v>
      </c>
      <c r="AL284">
        <v>0</v>
      </c>
      <c r="AM284">
        <v>6.1</v>
      </c>
      <c r="AN284">
        <v>12.3</v>
      </c>
      <c r="AO284">
        <v>1124200</v>
      </c>
      <c r="AP284">
        <v>0</v>
      </c>
      <c r="AQ284">
        <v>187450</v>
      </c>
      <c r="AR284">
        <v>936730</v>
      </c>
      <c r="AS284">
        <v>124910</v>
      </c>
      <c r="AT284">
        <v>0</v>
      </c>
      <c r="AU284">
        <v>20827</v>
      </c>
      <c r="AV284">
        <v>104080</v>
      </c>
      <c r="AW284">
        <v>4</v>
      </c>
      <c r="BA284">
        <v>282</v>
      </c>
      <c r="BB284" t="s">
        <v>2806</v>
      </c>
      <c r="BC284" t="s">
        <v>1849</v>
      </c>
      <c r="BD284" t="s">
        <v>2807</v>
      </c>
      <c r="BE284" t="s">
        <v>2808</v>
      </c>
      <c r="BF284" t="s">
        <v>2809</v>
      </c>
      <c r="BG284" t="s">
        <v>2810</v>
      </c>
    </row>
    <row r="285" spans="1:61" x14ac:dyDescent="0.25">
      <c r="A285" t="s">
        <v>459</v>
      </c>
      <c r="B285" t="s">
        <v>459</v>
      </c>
      <c r="C285">
        <v>1</v>
      </c>
      <c r="D285">
        <v>1</v>
      </c>
      <c r="E285">
        <v>1</v>
      </c>
      <c r="F285" t="s">
        <v>460</v>
      </c>
      <c r="G285">
        <v>1</v>
      </c>
      <c r="H285">
        <v>1</v>
      </c>
      <c r="I285">
        <v>1</v>
      </c>
      <c r="J285">
        <v>1</v>
      </c>
      <c r="K285">
        <v>1</v>
      </c>
      <c r="L285">
        <v>0</v>
      </c>
      <c r="M285">
        <v>1</v>
      </c>
      <c r="N285">
        <v>1</v>
      </c>
      <c r="O285">
        <v>0</v>
      </c>
      <c r="P285">
        <v>1</v>
      </c>
      <c r="Q285">
        <v>1</v>
      </c>
      <c r="R285">
        <v>0</v>
      </c>
      <c r="S285">
        <v>1</v>
      </c>
      <c r="T285">
        <v>4.8</v>
      </c>
      <c r="U285">
        <v>4.8</v>
      </c>
      <c r="V285">
        <v>4.8</v>
      </c>
      <c r="W285">
        <v>21.789000000000001</v>
      </c>
      <c r="X285">
        <v>208</v>
      </c>
      <c r="Y285">
        <v>208</v>
      </c>
      <c r="Z285">
        <v>9</v>
      </c>
      <c r="AI285">
        <v>2</v>
      </c>
      <c r="AK285">
        <v>0</v>
      </c>
      <c r="AL285">
        <v>4.8</v>
      </c>
      <c r="AM285">
        <v>0</v>
      </c>
      <c r="AN285">
        <v>4.8</v>
      </c>
      <c r="AO285">
        <v>274690</v>
      </c>
      <c r="AP285">
        <v>36202</v>
      </c>
      <c r="AQ285">
        <v>0</v>
      </c>
      <c r="AR285">
        <v>238490</v>
      </c>
      <c r="AS285">
        <v>21130</v>
      </c>
      <c r="AT285">
        <v>2784.8</v>
      </c>
      <c r="AU285">
        <v>0</v>
      </c>
      <c r="AV285">
        <v>18346</v>
      </c>
      <c r="AW285">
        <v>2</v>
      </c>
      <c r="BA285">
        <v>283</v>
      </c>
      <c r="BB285">
        <v>1131</v>
      </c>
      <c r="BC285" t="b">
        <f>TRUE()</f>
        <v>1</v>
      </c>
      <c r="BD285">
        <v>1177</v>
      </c>
      <c r="BE285" t="s">
        <v>2811</v>
      </c>
      <c r="BF285" t="s">
        <v>2812</v>
      </c>
      <c r="BG285">
        <v>9081</v>
      </c>
    </row>
    <row r="286" spans="1:61" x14ac:dyDescent="0.25">
      <c r="A286" t="s">
        <v>461</v>
      </c>
      <c r="B286" t="s">
        <v>461</v>
      </c>
      <c r="C286">
        <v>1</v>
      </c>
      <c r="D286">
        <v>1</v>
      </c>
      <c r="E286">
        <v>1</v>
      </c>
      <c r="F286" t="s">
        <v>462</v>
      </c>
      <c r="G286">
        <v>1</v>
      </c>
      <c r="H286">
        <v>1</v>
      </c>
      <c r="I286">
        <v>1</v>
      </c>
      <c r="J286">
        <v>1</v>
      </c>
      <c r="K286">
        <v>0</v>
      </c>
      <c r="L286">
        <v>1</v>
      </c>
      <c r="M286">
        <v>0</v>
      </c>
      <c r="N286">
        <v>0</v>
      </c>
      <c r="O286">
        <v>1</v>
      </c>
      <c r="P286">
        <v>0</v>
      </c>
      <c r="Q286">
        <v>0</v>
      </c>
      <c r="R286">
        <v>1</v>
      </c>
      <c r="S286">
        <v>0</v>
      </c>
      <c r="T286">
        <v>4.5999999999999996</v>
      </c>
      <c r="U286">
        <v>4.5999999999999996</v>
      </c>
      <c r="V286">
        <v>4.5999999999999996</v>
      </c>
      <c r="W286">
        <v>25.75</v>
      </c>
      <c r="X286">
        <v>241</v>
      </c>
      <c r="Y286">
        <v>241</v>
      </c>
      <c r="Z286">
        <v>8.5</v>
      </c>
      <c r="AH286">
        <v>1</v>
      </c>
      <c r="AI286">
        <v>1</v>
      </c>
      <c r="AK286">
        <v>0</v>
      </c>
      <c r="AL286">
        <v>0</v>
      </c>
      <c r="AM286">
        <v>4.5999999999999996</v>
      </c>
      <c r="AN286">
        <v>0</v>
      </c>
      <c r="AO286">
        <v>142160</v>
      </c>
      <c r="AP286">
        <v>0</v>
      </c>
      <c r="AQ286">
        <v>142160</v>
      </c>
      <c r="AR286">
        <v>0</v>
      </c>
      <c r="AS286">
        <v>20308</v>
      </c>
      <c r="AT286">
        <v>0</v>
      </c>
      <c r="AU286">
        <v>20308</v>
      </c>
      <c r="AV286">
        <v>0</v>
      </c>
      <c r="AW286">
        <v>4</v>
      </c>
      <c r="BA286">
        <v>284</v>
      </c>
      <c r="BB286">
        <v>1135</v>
      </c>
      <c r="BC286" t="b">
        <f>TRUE()</f>
        <v>1</v>
      </c>
      <c r="BD286">
        <v>1181</v>
      </c>
      <c r="BE286" t="s">
        <v>2813</v>
      </c>
      <c r="BF286" t="s">
        <v>2814</v>
      </c>
      <c r="BG286">
        <v>9109</v>
      </c>
    </row>
    <row r="287" spans="1:61" x14ac:dyDescent="0.25">
      <c r="A287" t="s">
        <v>463</v>
      </c>
      <c r="B287" t="s">
        <v>463</v>
      </c>
      <c r="C287">
        <v>1</v>
      </c>
      <c r="D287">
        <v>1</v>
      </c>
      <c r="E287">
        <v>1</v>
      </c>
      <c r="F287" t="s">
        <v>464</v>
      </c>
      <c r="G287">
        <v>1</v>
      </c>
      <c r="H287">
        <v>1</v>
      </c>
      <c r="I287">
        <v>1</v>
      </c>
      <c r="J287">
        <v>1</v>
      </c>
      <c r="K287">
        <v>0</v>
      </c>
      <c r="L287">
        <v>1</v>
      </c>
      <c r="M287">
        <v>1</v>
      </c>
      <c r="N287">
        <v>0</v>
      </c>
      <c r="O287">
        <v>1</v>
      </c>
      <c r="P287">
        <v>1</v>
      </c>
      <c r="Q287">
        <v>0</v>
      </c>
      <c r="R287">
        <v>1</v>
      </c>
      <c r="S287">
        <v>1</v>
      </c>
      <c r="T287">
        <v>2.4</v>
      </c>
      <c r="U287">
        <v>2.4</v>
      </c>
      <c r="V287">
        <v>2.4</v>
      </c>
      <c r="W287">
        <v>47.613999999999997</v>
      </c>
      <c r="X287">
        <v>424</v>
      </c>
      <c r="Y287">
        <v>424</v>
      </c>
      <c r="Z287">
        <v>4</v>
      </c>
      <c r="AA287">
        <v>2</v>
      </c>
      <c r="AE287">
        <v>2</v>
      </c>
      <c r="AH287">
        <v>1</v>
      </c>
      <c r="AK287">
        <v>0</v>
      </c>
      <c r="AL287">
        <v>0</v>
      </c>
      <c r="AM287">
        <v>2.4</v>
      </c>
      <c r="AN287">
        <v>2.4</v>
      </c>
      <c r="AO287">
        <v>2216000</v>
      </c>
      <c r="AP287">
        <v>0</v>
      </c>
      <c r="AQ287">
        <v>142860</v>
      </c>
      <c r="AR287">
        <v>2073100</v>
      </c>
      <c r="AS287">
        <v>105520</v>
      </c>
      <c r="AT287">
        <v>0</v>
      </c>
      <c r="AU287">
        <v>6802.7</v>
      </c>
      <c r="AV287">
        <v>98719</v>
      </c>
      <c r="AW287">
        <v>5</v>
      </c>
      <c r="BA287">
        <v>285</v>
      </c>
      <c r="BB287">
        <v>658</v>
      </c>
      <c r="BC287" t="b">
        <f>TRUE()</f>
        <v>1</v>
      </c>
      <c r="BD287">
        <v>684</v>
      </c>
      <c r="BE287" t="s">
        <v>2815</v>
      </c>
      <c r="BF287" t="s">
        <v>2816</v>
      </c>
      <c r="BG287">
        <v>4642</v>
      </c>
    </row>
    <row r="288" spans="1:61" x14ac:dyDescent="0.25">
      <c r="A288" t="s">
        <v>2817</v>
      </c>
      <c r="B288" t="s">
        <v>465</v>
      </c>
      <c r="C288" t="s">
        <v>2818</v>
      </c>
      <c r="D288" t="s">
        <v>2818</v>
      </c>
      <c r="E288" t="s">
        <v>2819</v>
      </c>
      <c r="F288" t="s">
        <v>467</v>
      </c>
      <c r="G288">
        <v>10</v>
      </c>
      <c r="H288">
        <v>4</v>
      </c>
      <c r="I288">
        <v>4</v>
      </c>
      <c r="J288">
        <v>2</v>
      </c>
      <c r="K288">
        <v>0</v>
      </c>
      <c r="L288">
        <v>0</v>
      </c>
      <c r="M288">
        <v>4</v>
      </c>
      <c r="N288">
        <v>0</v>
      </c>
      <c r="O288">
        <v>0</v>
      </c>
      <c r="P288">
        <v>4</v>
      </c>
      <c r="Q288">
        <v>0</v>
      </c>
      <c r="R288">
        <v>0</v>
      </c>
      <c r="S288">
        <v>2</v>
      </c>
      <c r="T288">
        <v>7.1</v>
      </c>
      <c r="U288">
        <v>7.1</v>
      </c>
      <c r="V288">
        <v>3.6</v>
      </c>
      <c r="W288">
        <v>70.231999999999999</v>
      </c>
      <c r="X288">
        <v>690</v>
      </c>
      <c r="Y288" t="s">
        <v>2820</v>
      </c>
      <c r="Z288">
        <v>3.33</v>
      </c>
      <c r="AA288">
        <v>2</v>
      </c>
      <c r="AB288">
        <v>2</v>
      </c>
      <c r="AD288">
        <v>2</v>
      </c>
      <c r="AE288">
        <v>2</v>
      </c>
      <c r="AF288">
        <v>1</v>
      </c>
      <c r="AK288">
        <v>0</v>
      </c>
      <c r="AL288">
        <v>0</v>
      </c>
      <c r="AM288">
        <v>0</v>
      </c>
      <c r="AN288">
        <v>7.1</v>
      </c>
      <c r="AO288">
        <v>764020</v>
      </c>
      <c r="AP288">
        <v>0</v>
      </c>
      <c r="AQ288">
        <v>0</v>
      </c>
      <c r="AR288">
        <v>764020</v>
      </c>
      <c r="AS288">
        <v>27286</v>
      </c>
      <c r="AT288">
        <v>0</v>
      </c>
      <c r="AU288">
        <v>0</v>
      </c>
      <c r="AV288">
        <v>27286</v>
      </c>
      <c r="AW288">
        <v>9</v>
      </c>
      <c r="BA288">
        <v>286</v>
      </c>
      <c r="BB288" t="s">
        <v>2821</v>
      </c>
      <c r="BC288" t="s">
        <v>1533</v>
      </c>
      <c r="BD288" t="s">
        <v>2822</v>
      </c>
      <c r="BE288" t="s">
        <v>2823</v>
      </c>
      <c r="BF288" t="s">
        <v>2824</v>
      </c>
      <c r="BG288" t="s">
        <v>2825</v>
      </c>
    </row>
    <row r="289" spans="1:61" x14ac:dyDescent="0.25">
      <c r="A289" t="s">
        <v>2826</v>
      </c>
      <c r="B289" t="s">
        <v>1268</v>
      </c>
      <c r="C289" t="s">
        <v>2827</v>
      </c>
      <c r="D289" t="s">
        <v>2827</v>
      </c>
      <c r="E289" t="s">
        <v>2828</v>
      </c>
      <c r="F289" t="s">
        <v>1270</v>
      </c>
      <c r="G289">
        <v>5</v>
      </c>
      <c r="H289">
        <v>5</v>
      </c>
      <c r="I289">
        <v>5</v>
      </c>
      <c r="J289">
        <v>2</v>
      </c>
      <c r="K289">
        <v>3</v>
      </c>
      <c r="L289">
        <v>5</v>
      </c>
      <c r="M289">
        <v>0</v>
      </c>
      <c r="N289">
        <v>3</v>
      </c>
      <c r="O289">
        <v>5</v>
      </c>
      <c r="P289">
        <v>0</v>
      </c>
      <c r="Q289">
        <v>1</v>
      </c>
      <c r="R289">
        <v>2</v>
      </c>
      <c r="S289">
        <v>0</v>
      </c>
      <c r="T289">
        <v>29.1</v>
      </c>
      <c r="U289">
        <v>29.1</v>
      </c>
      <c r="V289">
        <v>13.1</v>
      </c>
      <c r="W289">
        <v>24.802</v>
      </c>
      <c r="X289">
        <v>237</v>
      </c>
      <c r="Y289" t="s">
        <v>2829</v>
      </c>
      <c r="Z289">
        <v>8</v>
      </c>
      <c r="AH289">
        <v>9</v>
      </c>
      <c r="AK289">
        <v>0</v>
      </c>
      <c r="AL289">
        <v>16.5</v>
      </c>
      <c r="AM289">
        <v>29.1</v>
      </c>
      <c r="AN289">
        <v>0</v>
      </c>
      <c r="AO289">
        <v>5440300</v>
      </c>
      <c r="AP289">
        <v>683890</v>
      </c>
      <c r="AQ289">
        <v>4756400</v>
      </c>
      <c r="AR289">
        <v>0</v>
      </c>
      <c r="AS289">
        <v>418490</v>
      </c>
      <c r="AT289">
        <v>52607</v>
      </c>
      <c r="AU289">
        <v>365880</v>
      </c>
      <c r="AV289">
        <v>0</v>
      </c>
      <c r="AW289">
        <v>11</v>
      </c>
      <c r="BA289">
        <v>287</v>
      </c>
      <c r="BB289" t="s">
        <v>2830</v>
      </c>
      <c r="BC289" t="s">
        <v>1913</v>
      </c>
      <c r="BD289" t="s">
        <v>2831</v>
      </c>
      <c r="BE289" t="s">
        <v>2832</v>
      </c>
      <c r="BF289" t="s">
        <v>2833</v>
      </c>
      <c r="BG289" t="s">
        <v>2834</v>
      </c>
      <c r="BH289">
        <v>165</v>
      </c>
      <c r="BI289">
        <v>176</v>
      </c>
    </row>
    <row r="290" spans="1:61" x14ac:dyDescent="0.25">
      <c r="A290" t="s">
        <v>468</v>
      </c>
      <c r="B290" t="s">
        <v>468</v>
      </c>
      <c r="C290">
        <v>1</v>
      </c>
      <c r="D290">
        <v>1</v>
      </c>
      <c r="E290">
        <v>1</v>
      </c>
      <c r="F290" t="s">
        <v>469</v>
      </c>
      <c r="G290">
        <v>1</v>
      </c>
      <c r="H290">
        <v>1</v>
      </c>
      <c r="I290">
        <v>1</v>
      </c>
      <c r="J290">
        <v>1</v>
      </c>
      <c r="K290">
        <v>1</v>
      </c>
      <c r="L290">
        <v>0</v>
      </c>
      <c r="M290">
        <v>1</v>
      </c>
      <c r="N290">
        <v>1</v>
      </c>
      <c r="O290">
        <v>0</v>
      </c>
      <c r="P290">
        <v>1</v>
      </c>
      <c r="Q290">
        <v>1</v>
      </c>
      <c r="R290">
        <v>0</v>
      </c>
      <c r="S290">
        <v>1</v>
      </c>
      <c r="T290">
        <v>9.8000000000000007</v>
      </c>
      <c r="U290">
        <v>9.8000000000000007</v>
      </c>
      <c r="V290">
        <v>9.8000000000000007</v>
      </c>
      <c r="W290">
        <v>15.846</v>
      </c>
      <c r="X290">
        <v>143</v>
      </c>
      <c r="Y290">
        <v>143</v>
      </c>
      <c r="Z290">
        <v>10</v>
      </c>
      <c r="AJ290">
        <v>2</v>
      </c>
      <c r="AK290">
        <v>0</v>
      </c>
      <c r="AL290">
        <v>9.8000000000000007</v>
      </c>
      <c r="AM290">
        <v>0</v>
      </c>
      <c r="AN290">
        <v>9.8000000000000007</v>
      </c>
      <c r="AO290">
        <v>345650</v>
      </c>
      <c r="AP290">
        <v>78416</v>
      </c>
      <c r="AQ290">
        <v>0</v>
      </c>
      <c r="AR290">
        <v>267230</v>
      </c>
      <c r="AS290">
        <v>49379</v>
      </c>
      <c r="AT290">
        <v>11202</v>
      </c>
      <c r="AU290">
        <v>0</v>
      </c>
      <c r="AV290">
        <v>38176</v>
      </c>
      <c r="AW290">
        <v>2</v>
      </c>
      <c r="BA290">
        <v>288</v>
      </c>
      <c r="BB290">
        <v>1143</v>
      </c>
      <c r="BC290" t="b">
        <f>TRUE()</f>
        <v>1</v>
      </c>
      <c r="BD290">
        <v>1191</v>
      </c>
      <c r="BE290" t="s">
        <v>2835</v>
      </c>
      <c r="BF290" t="s">
        <v>2836</v>
      </c>
      <c r="BG290">
        <v>9185</v>
      </c>
    </row>
    <row r="291" spans="1:61" x14ac:dyDescent="0.25">
      <c r="A291" t="s">
        <v>470</v>
      </c>
      <c r="B291" t="s">
        <v>470</v>
      </c>
      <c r="C291" t="s">
        <v>2397</v>
      </c>
      <c r="D291" t="s">
        <v>2397</v>
      </c>
      <c r="E291" t="s">
        <v>2397</v>
      </c>
      <c r="F291" t="s">
        <v>472</v>
      </c>
      <c r="G291">
        <v>4</v>
      </c>
      <c r="H291">
        <v>2</v>
      </c>
      <c r="I291">
        <v>2</v>
      </c>
      <c r="J291">
        <v>2</v>
      </c>
      <c r="K291">
        <v>2</v>
      </c>
      <c r="L291">
        <v>0</v>
      </c>
      <c r="M291">
        <v>0</v>
      </c>
      <c r="N291">
        <v>2</v>
      </c>
      <c r="O291">
        <v>0</v>
      </c>
      <c r="P291">
        <v>0</v>
      </c>
      <c r="Q291">
        <v>2</v>
      </c>
      <c r="R291">
        <v>0</v>
      </c>
      <c r="S291">
        <v>0</v>
      </c>
      <c r="T291">
        <v>11.7</v>
      </c>
      <c r="U291">
        <v>11.7</v>
      </c>
      <c r="V291">
        <v>11.7</v>
      </c>
      <c r="W291">
        <v>24.44</v>
      </c>
      <c r="X291">
        <v>231</v>
      </c>
      <c r="Y291" t="s">
        <v>2837</v>
      </c>
      <c r="Z291">
        <v>8</v>
      </c>
      <c r="AH291">
        <v>2</v>
      </c>
      <c r="AK291">
        <v>0</v>
      </c>
      <c r="AL291">
        <v>11.7</v>
      </c>
      <c r="AM291">
        <v>0</v>
      </c>
      <c r="AN291">
        <v>0</v>
      </c>
      <c r="AO291">
        <v>71835</v>
      </c>
      <c r="AP291">
        <v>71835</v>
      </c>
      <c r="AQ291">
        <v>0</v>
      </c>
      <c r="AR291">
        <v>0</v>
      </c>
      <c r="AS291">
        <v>5525.8</v>
      </c>
      <c r="AT291">
        <v>5525.8</v>
      </c>
      <c r="AU291">
        <v>0</v>
      </c>
      <c r="AV291">
        <v>0</v>
      </c>
      <c r="AW291">
        <v>2</v>
      </c>
      <c r="BA291">
        <v>289</v>
      </c>
      <c r="BB291" t="s">
        <v>2838</v>
      </c>
      <c r="BC291" t="s">
        <v>1849</v>
      </c>
      <c r="BD291" t="s">
        <v>2839</v>
      </c>
      <c r="BE291" t="s">
        <v>2840</v>
      </c>
      <c r="BF291" t="s">
        <v>2841</v>
      </c>
      <c r="BG291" t="s">
        <v>2841</v>
      </c>
    </row>
    <row r="292" spans="1:61" x14ac:dyDescent="0.25">
      <c r="A292" t="s">
        <v>473</v>
      </c>
      <c r="B292" t="s">
        <v>473</v>
      </c>
      <c r="C292">
        <v>1</v>
      </c>
      <c r="D292">
        <v>1</v>
      </c>
      <c r="E292">
        <v>1</v>
      </c>
      <c r="F292" t="s">
        <v>474</v>
      </c>
      <c r="G292">
        <v>1</v>
      </c>
      <c r="H292">
        <v>1</v>
      </c>
      <c r="I292">
        <v>1</v>
      </c>
      <c r="J292">
        <v>1</v>
      </c>
      <c r="K292">
        <v>0</v>
      </c>
      <c r="L292">
        <v>1</v>
      </c>
      <c r="M292">
        <v>0</v>
      </c>
      <c r="N292">
        <v>0</v>
      </c>
      <c r="O292">
        <v>1</v>
      </c>
      <c r="P292">
        <v>0</v>
      </c>
      <c r="Q292">
        <v>0</v>
      </c>
      <c r="R292">
        <v>1</v>
      </c>
      <c r="S292">
        <v>0</v>
      </c>
      <c r="T292">
        <v>2.1</v>
      </c>
      <c r="U292">
        <v>2.1</v>
      </c>
      <c r="V292">
        <v>2.1</v>
      </c>
      <c r="W292">
        <v>42.343000000000004</v>
      </c>
      <c r="X292">
        <v>385</v>
      </c>
      <c r="Y292">
        <v>385</v>
      </c>
      <c r="Z292">
        <v>6</v>
      </c>
      <c r="AF292">
        <v>1</v>
      </c>
      <c r="AK292">
        <v>7.7882000000000003E-3</v>
      </c>
      <c r="AL292">
        <v>0</v>
      </c>
      <c r="AM292">
        <v>2.1</v>
      </c>
      <c r="AN292">
        <v>0</v>
      </c>
      <c r="AO292">
        <v>272890</v>
      </c>
      <c r="AP292">
        <v>0</v>
      </c>
      <c r="AQ292">
        <v>272890</v>
      </c>
      <c r="AR292">
        <v>0</v>
      </c>
      <c r="AS292">
        <v>14363</v>
      </c>
      <c r="AT292">
        <v>0</v>
      </c>
      <c r="AU292">
        <v>14363</v>
      </c>
      <c r="AV292">
        <v>0</v>
      </c>
      <c r="AW292">
        <v>1</v>
      </c>
      <c r="BA292">
        <v>290</v>
      </c>
      <c r="BB292">
        <v>471</v>
      </c>
      <c r="BC292" t="b">
        <f>TRUE()</f>
        <v>1</v>
      </c>
      <c r="BD292">
        <v>490</v>
      </c>
      <c r="BE292">
        <v>2459</v>
      </c>
      <c r="BF292">
        <v>3496</v>
      </c>
      <c r="BG292">
        <v>3496</v>
      </c>
    </row>
    <row r="293" spans="1:61" x14ac:dyDescent="0.25">
      <c r="A293" t="s">
        <v>475</v>
      </c>
      <c r="B293" t="s">
        <v>475</v>
      </c>
      <c r="C293">
        <v>3</v>
      </c>
      <c r="D293">
        <v>1</v>
      </c>
      <c r="E293">
        <v>1</v>
      </c>
      <c r="F293" t="s">
        <v>476</v>
      </c>
      <c r="G293">
        <v>1</v>
      </c>
      <c r="H293">
        <v>3</v>
      </c>
      <c r="I293">
        <v>1</v>
      </c>
      <c r="J293">
        <v>1</v>
      </c>
      <c r="K293">
        <v>2</v>
      </c>
      <c r="L293">
        <v>0</v>
      </c>
      <c r="M293">
        <v>3</v>
      </c>
      <c r="N293">
        <v>1</v>
      </c>
      <c r="O293">
        <v>0</v>
      </c>
      <c r="P293">
        <v>1</v>
      </c>
      <c r="Q293">
        <v>1</v>
      </c>
      <c r="R293">
        <v>0</v>
      </c>
      <c r="S293">
        <v>1</v>
      </c>
      <c r="T293">
        <v>9.5</v>
      </c>
      <c r="U293">
        <v>2.1</v>
      </c>
      <c r="V293">
        <v>2.1</v>
      </c>
      <c r="W293">
        <v>51.616</v>
      </c>
      <c r="X293">
        <v>474</v>
      </c>
      <c r="Y293">
        <v>474</v>
      </c>
      <c r="Z293">
        <v>7.4</v>
      </c>
      <c r="AE293">
        <v>1</v>
      </c>
      <c r="AF293">
        <v>1</v>
      </c>
      <c r="AG293">
        <v>1</v>
      </c>
      <c r="AI293">
        <v>1</v>
      </c>
      <c r="AJ293">
        <v>1</v>
      </c>
      <c r="AK293">
        <v>0</v>
      </c>
      <c r="AL293">
        <v>6.5</v>
      </c>
      <c r="AM293">
        <v>0</v>
      </c>
      <c r="AN293">
        <v>9.5</v>
      </c>
      <c r="AO293">
        <v>3617400</v>
      </c>
      <c r="AP293">
        <v>543840</v>
      </c>
      <c r="AQ293">
        <v>0</v>
      </c>
      <c r="AR293">
        <v>3073600</v>
      </c>
      <c r="AS293">
        <v>139130</v>
      </c>
      <c r="AT293">
        <v>20917</v>
      </c>
      <c r="AU293">
        <v>0</v>
      </c>
      <c r="AV293">
        <v>118210</v>
      </c>
      <c r="AW293">
        <v>4</v>
      </c>
      <c r="BA293">
        <v>291</v>
      </c>
      <c r="BB293" t="s">
        <v>2842</v>
      </c>
      <c r="BC293" t="s">
        <v>2478</v>
      </c>
      <c r="BD293" t="s">
        <v>2843</v>
      </c>
      <c r="BE293" t="s">
        <v>2844</v>
      </c>
      <c r="BF293" t="s">
        <v>2845</v>
      </c>
      <c r="BG293" t="s">
        <v>2846</v>
      </c>
    </row>
    <row r="294" spans="1:61" x14ac:dyDescent="0.25">
      <c r="A294" t="s">
        <v>606</v>
      </c>
      <c r="B294" t="s">
        <v>606</v>
      </c>
      <c r="C294" t="s">
        <v>1755</v>
      </c>
      <c r="D294" t="s">
        <v>1755</v>
      </c>
      <c r="E294" t="s">
        <v>1755</v>
      </c>
      <c r="F294" t="s">
        <v>608</v>
      </c>
      <c r="G294">
        <v>3</v>
      </c>
      <c r="H294">
        <v>1</v>
      </c>
      <c r="I294">
        <v>1</v>
      </c>
      <c r="J294">
        <v>1</v>
      </c>
      <c r="K294">
        <v>1</v>
      </c>
      <c r="L294">
        <v>0</v>
      </c>
      <c r="M294">
        <v>0</v>
      </c>
      <c r="N294">
        <v>1</v>
      </c>
      <c r="O294">
        <v>0</v>
      </c>
      <c r="P294">
        <v>0</v>
      </c>
      <c r="Q294">
        <v>1</v>
      </c>
      <c r="R294">
        <v>0</v>
      </c>
      <c r="S294">
        <v>0</v>
      </c>
      <c r="T294">
        <v>1.2</v>
      </c>
      <c r="U294">
        <v>1.2</v>
      </c>
      <c r="V294">
        <v>1.2</v>
      </c>
      <c r="W294">
        <v>107.66</v>
      </c>
      <c r="X294">
        <v>955</v>
      </c>
      <c r="Y294" t="s">
        <v>2847</v>
      </c>
      <c r="Z294">
        <v>3.71</v>
      </c>
      <c r="AA294">
        <v>2</v>
      </c>
      <c r="AB294">
        <v>1</v>
      </c>
      <c r="AC294">
        <v>1</v>
      </c>
      <c r="AD294">
        <v>1</v>
      </c>
      <c r="AG294">
        <v>1</v>
      </c>
      <c r="AH294">
        <v>1</v>
      </c>
      <c r="AK294">
        <v>0</v>
      </c>
      <c r="AL294">
        <v>1.2</v>
      </c>
      <c r="AM294">
        <v>0</v>
      </c>
      <c r="AN294">
        <v>0</v>
      </c>
      <c r="AO294">
        <v>1289000</v>
      </c>
      <c r="AP294">
        <v>1289000</v>
      </c>
      <c r="AQ294">
        <v>0</v>
      </c>
      <c r="AR294">
        <v>0</v>
      </c>
      <c r="AS294">
        <v>23436</v>
      </c>
      <c r="AT294">
        <v>23436</v>
      </c>
      <c r="AU294">
        <v>0</v>
      </c>
      <c r="AV294">
        <v>0</v>
      </c>
      <c r="AW294">
        <v>6</v>
      </c>
      <c r="BA294">
        <v>292</v>
      </c>
      <c r="BB294">
        <v>284</v>
      </c>
      <c r="BC294" t="b">
        <f>TRUE()</f>
        <v>1</v>
      </c>
      <c r="BD294">
        <v>300</v>
      </c>
      <c r="BE294" t="s">
        <v>2848</v>
      </c>
      <c r="BF294" t="s">
        <v>2849</v>
      </c>
      <c r="BG294">
        <v>1633</v>
      </c>
    </row>
    <row r="295" spans="1:61" x14ac:dyDescent="0.25">
      <c r="A295" t="s">
        <v>477</v>
      </c>
      <c r="B295" t="s">
        <v>477</v>
      </c>
      <c r="C295" t="s">
        <v>1507</v>
      </c>
      <c r="D295" t="s">
        <v>1507</v>
      </c>
      <c r="E295" t="s">
        <v>1556</v>
      </c>
      <c r="F295" t="s">
        <v>479</v>
      </c>
      <c r="G295">
        <v>2</v>
      </c>
      <c r="H295">
        <v>2</v>
      </c>
      <c r="I295">
        <v>2</v>
      </c>
      <c r="J295">
        <v>1</v>
      </c>
      <c r="K295">
        <v>0</v>
      </c>
      <c r="L295">
        <v>0</v>
      </c>
      <c r="M295">
        <v>2</v>
      </c>
      <c r="N295">
        <v>0</v>
      </c>
      <c r="O295">
        <v>0</v>
      </c>
      <c r="P295">
        <v>2</v>
      </c>
      <c r="Q295">
        <v>0</v>
      </c>
      <c r="R295">
        <v>0</v>
      </c>
      <c r="S295">
        <v>1</v>
      </c>
      <c r="T295">
        <v>8.1999999999999993</v>
      </c>
      <c r="U295">
        <v>8.1999999999999993</v>
      </c>
      <c r="V295">
        <v>4.3</v>
      </c>
      <c r="W295">
        <v>27.95</v>
      </c>
      <c r="X295">
        <v>257</v>
      </c>
      <c r="Y295" t="s">
        <v>2850</v>
      </c>
      <c r="Z295">
        <v>7</v>
      </c>
      <c r="AG295">
        <v>2</v>
      </c>
      <c r="AK295">
        <v>0</v>
      </c>
      <c r="AL295">
        <v>0</v>
      </c>
      <c r="AM295">
        <v>0</v>
      </c>
      <c r="AN295">
        <v>8.1999999999999993</v>
      </c>
      <c r="AO295">
        <v>204020</v>
      </c>
      <c r="AP295">
        <v>0</v>
      </c>
      <c r="AQ295">
        <v>0</v>
      </c>
      <c r="AR295">
        <v>204020</v>
      </c>
      <c r="AS295">
        <v>14573</v>
      </c>
      <c r="AT295">
        <v>0</v>
      </c>
      <c r="AU295">
        <v>0</v>
      </c>
      <c r="AV295">
        <v>14573</v>
      </c>
      <c r="AW295">
        <v>3</v>
      </c>
      <c r="BA295">
        <v>293</v>
      </c>
      <c r="BB295" t="s">
        <v>2851</v>
      </c>
      <c r="BC295" t="s">
        <v>1849</v>
      </c>
      <c r="BD295" t="s">
        <v>2852</v>
      </c>
      <c r="BE295" t="s">
        <v>2853</v>
      </c>
      <c r="BF295" t="s">
        <v>2854</v>
      </c>
      <c r="BG295" t="s">
        <v>2855</v>
      </c>
      <c r="BH295" t="s">
        <v>2856</v>
      </c>
      <c r="BI295" t="s">
        <v>2857</v>
      </c>
    </row>
    <row r="296" spans="1:61" x14ac:dyDescent="0.25">
      <c r="A296" t="s">
        <v>480</v>
      </c>
      <c r="B296" t="s">
        <v>480</v>
      </c>
      <c r="C296" t="s">
        <v>2858</v>
      </c>
      <c r="D296" t="s">
        <v>2557</v>
      </c>
      <c r="E296" t="s">
        <v>1756</v>
      </c>
      <c r="F296" t="s">
        <v>482</v>
      </c>
      <c r="G296">
        <v>3</v>
      </c>
      <c r="H296">
        <v>3</v>
      </c>
      <c r="I296">
        <v>2</v>
      </c>
      <c r="J296">
        <v>0</v>
      </c>
      <c r="K296">
        <v>3</v>
      </c>
      <c r="L296">
        <v>0</v>
      </c>
      <c r="M296">
        <v>1</v>
      </c>
      <c r="N296">
        <v>2</v>
      </c>
      <c r="O296">
        <v>0</v>
      </c>
      <c r="P296">
        <v>1</v>
      </c>
      <c r="Q296">
        <v>0</v>
      </c>
      <c r="R296">
        <v>0</v>
      </c>
      <c r="S296">
        <v>0</v>
      </c>
      <c r="T296">
        <v>9.6</v>
      </c>
      <c r="U296">
        <v>6.9</v>
      </c>
      <c r="V296">
        <v>0</v>
      </c>
      <c r="W296">
        <v>49.969000000000001</v>
      </c>
      <c r="X296">
        <v>448</v>
      </c>
      <c r="Y296" t="s">
        <v>2859</v>
      </c>
      <c r="Z296">
        <v>5.5</v>
      </c>
      <c r="AE296">
        <v>2</v>
      </c>
      <c r="AF296">
        <v>2</v>
      </c>
      <c r="AK296">
        <v>0</v>
      </c>
      <c r="AL296">
        <v>9.6</v>
      </c>
      <c r="AM296">
        <v>0</v>
      </c>
      <c r="AN296">
        <v>4.5</v>
      </c>
      <c r="AO296">
        <v>1253300</v>
      </c>
      <c r="AP296">
        <v>1164300</v>
      </c>
      <c r="AQ296">
        <v>0</v>
      </c>
      <c r="AR296">
        <v>88970</v>
      </c>
      <c r="AS296">
        <v>50132</v>
      </c>
      <c r="AT296">
        <v>46573</v>
      </c>
      <c r="AU296">
        <v>0</v>
      </c>
      <c r="AV296">
        <v>3558.8</v>
      </c>
      <c r="AW296">
        <v>4</v>
      </c>
      <c r="BA296">
        <v>294</v>
      </c>
      <c r="BB296" t="s">
        <v>2860</v>
      </c>
      <c r="BC296" t="s">
        <v>2132</v>
      </c>
      <c r="BD296" t="s">
        <v>2861</v>
      </c>
      <c r="BE296" t="s">
        <v>2862</v>
      </c>
      <c r="BF296" t="s">
        <v>2863</v>
      </c>
      <c r="BG296" t="s">
        <v>2864</v>
      </c>
      <c r="BH296" t="s">
        <v>2865</v>
      </c>
      <c r="BI296" t="s">
        <v>2866</v>
      </c>
    </row>
    <row r="297" spans="1:61" x14ac:dyDescent="0.25">
      <c r="A297" t="s">
        <v>2867</v>
      </c>
      <c r="B297" t="s">
        <v>483</v>
      </c>
      <c r="C297" t="s">
        <v>2868</v>
      </c>
      <c r="D297" t="s">
        <v>2868</v>
      </c>
      <c r="E297" t="s">
        <v>2868</v>
      </c>
      <c r="F297" t="s">
        <v>485</v>
      </c>
      <c r="G297">
        <v>3</v>
      </c>
      <c r="H297">
        <v>3</v>
      </c>
      <c r="I297">
        <v>3</v>
      </c>
      <c r="J297">
        <v>3</v>
      </c>
      <c r="K297">
        <v>1</v>
      </c>
      <c r="L297">
        <v>3</v>
      </c>
      <c r="M297">
        <v>0</v>
      </c>
      <c r="N297">
        <v>1</v>
      </c>
      <c r="O297">
        <v>3</v>
      </c>
      <c r="P297">
        <v>0</v>
      </c>
      <c r="Q297">
        <v>1</v>
      </c>
      <c r="R297">
        <v>3</v>
      </c>
      <c r="S297">
        <v>0</v>
      </c>
      <c r="T297">
        <v>4.2</v>
      </c>
      <c r="U297">
        <v>4.2</v>
      </c>
      <c r="V297">
        <v>4.2</v>
      </c>
      <c r="W297">
        <v>116.5</v>
      </c>
      <c r="X297">
        <v>1064</v>
      </c>
      <c r="Y297" t="s">
        <v>2869</v>
      </c>
      <c r="Z297">
        <v>3</v>
      </c>
      <c r="AC297">
        <v>4</v>
      </c>
      <c r="AK297">
        <v>0</v>
      </c>
      <c r="AL297">
        <v>1</v>
      </c>
      <c r="AM297">
        <v>4.2</v>
      </c>
      <c r="AN297">
        <v>0</v>
      </c>
      <c r="AO297">
        <v>213550</v>
      </c>
      <c r="AP297">
        <v>14468</v>
      </c>
      <c r="AQ297">
        <v>199080</v>
      </c>
      <c r="AR297">
        <v>0</v>
      </c>
      <c r="AS297">
        <v>5771.5</v>
      </c>
      <c r="AT297">
        <v>391.02</v>
      </c>
      <c r="AU297">
        <v>5380.5</v>
      </c>
      <c r="AV297">
        <v>0</v>
      </c>
      <c r="AW297">
        <v>5</v>
      </c>
      <c r="BA297">
        <v>295</v>
      </c>
      <c r="BB297" t="s">
        <v>2870</v>
      </c>
      <c r="BC297" t="s">
        <v>1821</v>
      </c>
      <c r="BD297" t="s">
        <v>2871</v>
      </c>
      <c r="BE297" t="s">
        <v>2872</v>
      </c>
      <c r="BF297" t="s">
        <v>2873</v>
      </c>
      <c r="BG297" t="s">
        <v>2874</v>
      </c>
    </row>
    <row r="298" spans="1:61" x14ac:dyDescent="0.25">
      <c r="A298" t="s">
        <v>486</v>
      </c>
      <c r="B298" t="s">
        <v>486</v>
      </c>
      <c r="C298" t="s">
        <v>2875</v>
      </c>
      <c r="D298" t="s">
        <v>2875</v>
      </c>
      <c r="E298" t="s">
        <v>2875</v>
      </c>
      <c r="F298" t="s">
        <v>488</v>
      </c>
      <c r="G298">
        <v>5</v>
      </c>
      <c r="H298">
        <v>2</v>
      </c>
      <c r="I298">
        <v>2</v>
      </c>
      <c r="J298">
        <v>2</v>
      </c>
      <c r="K298">
        <v>1</v>
      </c>
      <c r="L298">
        <v>1</v>
      </c>
      <c r="M298">
        <v>1</v>
      </c>
      <c r="N298">
        <v>1</v>
      </c>
      <c r="O298">
        <v>1</v>
      </c>
      <c r="P298">
        <v>1</v>
      </c>
      <c r="Q298">
        <v>1</v>
      </c>
      <c r="R298">
        <v>1</v>
      </c>
      <c r="S298">
        <v>1</v>
      </c>
      <c r="T298">
        <v>4.3</v>
      </c>
      <c r="U298">
        <v>4.3</v>
      </c>
      <c r="V298">
        <v>4.3</v>
      </c>
      <c r="W298">
        <v>55.289000000000001</v>
      </c>
      <c r="X298">
        <v>508</v>
      </c>
      <c r="Y298" t="s">
        <v>2876</v>
      </c>
      <c r="Z298">
        <v>6.67</v>
      </c>
      <c r="AE298">
        <v>2</v>
      </c>
      <c r="AJ298">
        <v>1</v>
      </c>
      <c r="AK298">
        <v>0</v>
      </c>
      <c r="AL298">
        <v>2.4</v>
      </c>
      <c r="AM298">
        <v>2</v>
      </c>
      <c r="AN298">
        <v>2</v>
      </c>
      <c r="AO298">
        <v>149820</v>
      </c>
      <c r="AP298">
        <v>88124</v>
      </c>
      <c r="AQ298">
        <v>21848</v>
      </c>
      <c r="AR298">
        <v>39848</v>
      </c>
      <c r="AS298">
        <v>6242.5</v>
      </c>
      <c r="AT298">
        <v>3671.8</v>
      </c>
      <c r="AU298">
        <v>910.31</v>
      </c>
      <c r="AV298">
        <v>1660.4</v>
      </c>
      <c r="AW298">
        <v>5</v>
      </c>
      <c r="BA298">
        <v>296</v>
      </c>
      <c r="BB298" t="s">
        <v>2877</v>
      </c>
      <c r="BC298" t="s">
        <v>1849</v>
      </c>
      <c r="BD298" t="s">
        <v>2878</v>
      </c>
      <c r="BE298" t="s">
        <v>2879</v>
      </c>
      <c r="BF298" t="s">
        <v>2880</v>
      </c>
      <c r="BG298" t="s">
        <v>2881</v>
      </c>
    </row>
    <row r="299" spans="1:61" x14ac:dyDescent="0.25">
      <c r="A299" t="s">
        <v>489</v>
      </c>
      <c r="B299" t="s">
        <v>489</v>
      </c>
      <c r="C299">
        <v>1</v>
      </c>
      <c r="D299">
        <v>1</v>
      </c>
      <c r="E299">
        <v>1</v>
      </c>
      <c r="F299" t="s">
        <v>490</v>
      </c>
      <c r="G299">
        <v>1</v>
      </c>
      <c r="H299">
        <v>1</v>
      </c>
      <c r="I299">
        <v>1</v>
      </c>
      <c r="J299">
        <v>1</v>
      </c>
      <c r="K299">
        <v>1</v>
      </c>
      <c r="L299">
        <v>1</v>
      </c>
      <c r="M299">
        <v>1</v>
      </c>
      <c r="N299">
        <v>1</v>
      </c>
      <c r="O299">
        <v>1</v>
      </c>
      <c r="P299">
        <v>1</v>
      </c>
      <c r="Q299">
        <v>1</v>
      </c>
      <c r="R299">
        <v>1</v>
      </c>
      <c r="S299">
        <v>1</v>
      </c>
      <c r="T299">
        <v>7.6</v>
      </c>
      <c r="U299">
        <v>7.6</v>
      </c>
      <c r="V299">
        <v>7.6</v>
      </c>
      <c r="W299">
        <v>14.733000000000001</v>
      </c>
      <c r="X299">
        <v>131</v>
      </c>
      <c r="Y299">
        <v>131</v>
      </c>
      <c r="Z299">
        <v>4.5</v>
      </c>
      <c r="AA299">
        <v>1</v>
      </c>
      <c r="AB299">
        <v>1</v>
      </c>
      <c r="AD299">
        <v>1</v>
      </c>
      <c r="AE299">
        <v>1</v>
      </c>
      <c r="AF299">
        <v>1</v>
      </c>
      <c r="AI299">
        <v>1</v>
      </c>
      <c r="AK299">
        <v>0</v>
      </c>
      <c r="AL299">
        <v>7.6</v>
      </c>
      <c r="AM299">
        <v>7.6</v>
      </c>
      <c r="AN299">
        <v>7.6</v>
      </c>
      <c r="AO299">
        <v>1038100</v>
      </c>
      <c r="AP299">
        <v>0</v>
      </c>
      <c r="AQ299">
        <v>1038100</v>
      </c>
      <c r="AR299">
        <v>0</v>
      </c>
      <c r="AS299">
        <v>129760</v>
      </c>
      <c r="AT299">
        <v>0</v>
      </c>
      <c r="AU299">
        <v>129760</v>
      </c>
      <c r="AV299">
        <v>0</v>
      </c>
      <c r="AW299">
        <v>6</v>
      </c>
      <c r="BA299">
        <v>297</v>
      </c>
      <c r="BB299">
        <v>338</v>
      </c>
      <c r="BC299" t="b">
        <f>TRUE()</f>
        <v>1</v>
      </c>
      <c r="BD299">
        <v>354</v>
      </c>
      <c r="BE299" t="s">
        <v>2882</v>
      </c>
      <c r="BF299" t="s">
        <v>2883</v>
      </c>
      <c r="BG299">
        <v>2042</v>
      </c>
    </row>
    <row r="300" spans="1:61" x14ac:dyDescent="0.25">
      <c r="A300" t="s">
        <v>764</v>
      </c>
      <c r="B300" t="s">
        <v>764</v>
      </c>
      <c r="C300" t="s">
        <v>1508</v>
      </c>
      <c r="D300" t="s">
        <v>1508</v>
      </c>
      <c r="E300" t="s">
        <v>1508</v>
      </c>
      <c r="F300" t="s">
        <v>766</v>
      </c>
      <c r="G300">
        <v>2</v>
      </c>
      <c r="H300">
        <v>1</v>
      </c>
      <c r="I300">
        <v>1</v>
      </c>
      <c r="J300">
        <v>1</v>
      </c>
      <c r="K300">
        <v>0</v>
      </c>
      <c r="L300">
        <v>0</v>
      </c>
      <c r="M300">
        <v>1</v>
      </c>
      <c r="N300">
        <v>0</v>
      </c>
      <c r="O300">
        <v>0</v>
      </c>
      <c r="P300">
        <v>1</v>
      </c>
      <c r="Q300">
        <v>0</v>
      </c>
      <c r="R300">
        <v>0</v>
      </c>
      <c r="S300">
        <v>1</v>
      </c>
      <c r="T300">
        <v>1.7</v>
      </c>
      <c r="U300">
        <v>1.7</v>
      </c>
      <c r="V300">
        <v>1.7</v>
      </c>
      <c r="W300">
        <v>70.06</v>
      </c>
      <c r="X300">
        <v>629</v>
      </c>
      <c r="Y300" t="s">
        <v>2884</v>
      </c>
      <c r="Z300">
        <v>4.33</v>
      </c>
      <c r="AA300">
        <v>1</v>
      </c>
      <c r="AB300">
        <v>1</v>
      </c>
      <c r="AD300">
        <v>1</v>
      </c>
      <c r="AE300">
        <v>1</v>
      </c>
      <c r="AF300">
        <v>1</v>
      </c>
      <c r="AH300">
        <v>1</v>
      </c>
      <c r="AK300">
        <v>0</v>
      </c>
      <c r="AL300">
        <v>0</v>
      </c>
      <c r="AM300">
        <v>0</v>
      </c>
      <c r="AN300">
        <v>1.7</v>
      </c>
      <c r="AO300">
        <v>2968100</v>
      </c>
      <c r="AP300">
        <v>0</v>
      </c>
      <c r="AQ300">
        <v>0</v>
      </c>
      <c r="AR300">
        <v>2968100</v>
      </c>
      <c r="AS300">
        <v>89943</v>
      </c>
      <c r="AT300">
        <v>0</v>
      </c>
      <c r="AU300">
        <v>0</v>
      </c>
      <c r="AV300">
        <v>89943</v>
      </c>
      <c r="AW300">
        <v>8</v>
      </c>
      <c r="BA300">
        <v>298</v>
      </c>
      <c r="BB300">
        <v>849</v>
      </c>
      <c r="BC300" t="b">
        <f>TRUE()</f>
        <v>1</v>
      </c>
      <c r="BD300">
        <v>882</v>
      </c>
      <c r="BE300" t="s">
        <v>2885</v>
      </c>
      <c r="BF300" t="s">
        <v>2886</v>
      </c>
      <c r="BG300">
        <v>6325</v>
      </c>
    </row>
    <row r="301" spans="1:61" x14ac:dyDescent="0.25">
      <c r="A301" t="s">
        <v>491</v>
      </c>
      <c r="B301" t="s">
        <v>491</v>
      </c>
      <c r="C301">
        <v>1</v>
      </c>
      <c r="D301">
        <v>1</v>
      </c>
      <c r="E301">
        <v>1</v>
      </c>
      <c r="F301" t="s">
        <v>492</v>
      </c>
      <c r="G301">
        <v>1</v>
      </c>
      <c r="H301">
        <v>1</v>
      </c>
      <c r="I301">
        <v>1</v>
      </c>
      <c r="J301">
        <v>1</v>
      </c>
      <c r="K301">
        <v>1</v>
      </c>
      <c r="L301">
        <v>1</v>
      </c>
      <c r="M301">
        <v>1</v>
      </c>
      <c r="N301">
        <v>1</v>
      </c>
      <c r="O301">
        <v>1</v>
      </c>
      <c r="P301">
        <v>1</v>
      </c>
      <c r="Q301">
        <v>1</v>
      </c>
      <c r="R301">
        <v>1</v>
      </c>
      <c r="S301">
        <v>1</v>
      </c>
      <c r="T301">
        <v>2</v>
      </c>
      <c r="U301">
        <v>2</v>
      </c>
      <c r="V301">
        <v>2</v>
      </c>
      <c r="W301">
        <v>43.082000000000001</v>
      </c>
      <c r="X301">
        <v>399</v>
      </c>
      <c r="Y301">
        <v>399</v>
      </c>
      <c r="Z301">
        <v>5.8</v>
      </c>
      <c r="AA301">
        <v>1</v>
      </c>
      <c r="AB301">
        <v>1</v>
      </c>
      <c r="AC301">
        <v>1</v>
      </c>
      <c r="AD301">
        <v>1</v>
      </c>
      <c r="AE301">
        <v>1</v>
      </c>
      <c r="AF301">
        <v>1</v>
      </c>
      <c r="AH301">
        <v>1</v>
      </c>
      <c r="AI301">
        <v>1</v>
      </c>
      <c r="AJ301">
        <v>2</v>
      </c>
      <c r="AK301">
        <v>0</v>
      </c>
      <c r="AL301">
        <v>2</v>
      </c>
      <c r="AM301">
        <v>2</v>
      </c>
      <c r="AN301">
        <v>2</v>
      </c>
      <c r="AO301">
        <v>334430000</v>
      </c>
      <c r="AP301">
        <v>121260000</v>
      </c>
      <c r="AQ301">
        <v>74924000</v>
      </c>
      <c r="AR301">
        <v>138240000</v>
      </c>
      <c r="AS301">
        <v>41803000</v>
      </c>
      <c r="AT301">
        <v>15158000</v>
      </c>
      <c r="AU301">
        <v>9365500</v>
      </c>
      <c r="AV301">
        <v>17280000</v>
      </c>
      <c r="AW301">
        <v>10</v>
      </c>
      <c r="BA301">
        <v>299</v>
      </c>
      <c r="BB301">
        <v>546</v>
      </c>
      <c r="BC301" t="b">
        <f>TRUE()</f>
        <v>1</v>
      </c>
      <c r="BD301">
        <v>567</v>
      </c>
      <c r="BE301" t="s">
        <v>2887</v>
      </c>
      <c r="BF301" t="s">
        <v>2888</v>
      </c>
      <c r="BG301">
        <v>3928</v>
      </c>
    </row>
    <row r="302" spans="1:61" x14ac:dyDescent="0.25">
      <c r="A302" t="s">
        <v>493</v>
      </c>
      <c r="B302" t="s">
        <v>493</v>
      </c>
      <c r="C302">
        <v>1</v>
      </c>
      <c r="D302">
        <v>1</v>
      </c>
      <c r="E302">
        <v>1</v>
      </c>
      <c r="F302" t="s">
        <v>494</v>
      </c>
      <c r="G302">
        <v>1</v>
      </c>
      <c r="H302">
        <v>1</v>
      </c>
      <c r="I302">
        <v>1</v>
      </c>
      <c r="J302">
        <v>1</v>
      </c>
      <c r="K302">
        <v>0</v>
      </c>
      <c r="L302">
        <v>0</v>
      </c>
      <c r="M302">
        <v>1</v>
      </c>
      <c r="N302">
        <v>0</v>
      </c>
      <c r="O302">
        <v>0</v>
      </c>
      <c r="P302">
        <v>1</v>
      </c>
      <c r="Q302">
        <v>0</v>
      </c>
      <c r="R302">
        <v>0</v>
      </c>
      <c r="S302">
        <v>1</v>
      </c>
      <c r="T302">
        <v>3.2</v>
      </c>
      <c r="U302">
        <v>3.2</v>
      </c>
      <c r="V302">
        <v>3.2</v>
      </c>
      <c r="W302">
        <v>48.656999999999996</v>
      </c>
      <c r="X302">
        <v>434</v>
      </c>
      <c r="Y302">
        <v>434</v>
      </c>
      <c r="Z302">
        <v>6</v>
      </c>
      <c r="AF302">
        <v>1</v>
      </c>
      <c r="AK302">
        <v>0</v>
      </c>
      <c r="AL302">
        <v>0</v>
      </c>
      <c r="AM302">
        <v>0</v>
      </c>
      <c r="AN302">
        <v>3.2</v>
      </c>
      <c r="AO302">
        <v>73501</v>
      </c>
      <c r="AP302">
        <v>0</v>
      </c>
      <c r="AQ302">
        <v>0</v>
      </c>
      <c r="AR302">
        <v>73501</v>
      </c>
      <c r="AS302">
        <v>2940.1</v>
      </c>
      <c r="AT302">
        <v>0</v>
      </c>
      <c r="AU302">
        <v>0</v>
      </c>
      <c r="AV302">
        <v>2940.1</v>
      </c>
      <c r="AW302">
        <v>1</v>
      </c>
      <c r="BA302">
        <v>300</v>
      </c>
      <c r="BB302">
        <v>1279</v>
      </c>
      <c r="BC302" t="b">
        <f>TRUE()</f>
        <v>1</v>
      </c>
      <c r="BD302">
        <v>1332</v>
      </c>
      <c r="BE302">
        <v>7128</v>
      </c>
      <c r="BF302">
        <v>10077</v>
      </c>
      <c r="BG302">
        <v>10077</v>
      </c>
    </row>
    <row r="303" spans="1:61" x14ac:dyDescent="0.25">
      <c r="A303" t="s">
        <v>495</v>
      </c>
      <c r="B303" t="s">
        <v>495</v>
      </c>
      <c r="C303" t="s">
        <v>1507</v>
      </c>
      <c r="D303" t="s">
        <v>1507</v>
      </c>
      <c r="E303" t="s">
        <v>1507</v>
      </c>
      <c r="F303" t="s">
        <v>497</v>
      </c>
      <c r="G303">
        <v>2</v>
      </c>
      <c r="H303">
        <v>2</v>
      </c>
      <c r="I303">
        <v>2</v>
      </c>
      <c r="J303">
        <v>2</v>
      </c>
      <c r="K303">
        <v>0</v>
      </c>
      <c r="L303">
        <v>0</v>
      </c>
      <c r="M303">
        <v>2</v>
      </c>
      <c r="N303">
        <v>0</v>
      </c>
      <c r="O303">
        <v>0</v>
      </c>
      <c r="P303">
        <v>2</v>
      </c>
      <c r="Q303">
        <v>0</v>
      </c>
      <c r="R303">
        <v>0</v>
      </c>
      <c r="S303">
        <v>2</v>
      </c>
      <c r="T303">
        <v>6</v>
      </c>
      <c r="U303">
        <v>6</v>
      </c>
      <c r="V303">
        <v>6</v>
      </c>
      <c r="W303">
        <v>46.921999999999997</v>
      </c>
      <c r="X303">
        <v>418</v>
      </c>
      <c r="Y303" t="s">
        <v>2889</v>
      </c>
      <c r="Z303">
        <v>6</v>
      </c>
      <c r="AF303">
        <v>2</v>
      </c>
      <c r="AK303">
        <v>0</v>
      </c>
      <c r="AL303">
        <v>0</v>
      </c>
      <c r="AM303">
        <v>0</v>
      </c>
      <c r="AN303">
        <v>6</v>
      </c>
      <c r="AO303">
        <v>399830</v>
      </c>
      <c r="AP303">
        <v>0</v>
      </c>
      <c r="AQ303">
        <v>0</v>
      </c>
      <c r="AR303">
        <v>399830</v>
      </c>
      <c r="AS303">
        <v>18174</v>
      </c>
      <c r="AT303">
        <v>0</v>
      </c>
      <c r="AU303">
        <v>0</v>
      </c>
      <c r="AV303">
        <v>18174</v>
      </c>
      <c r="AW303">
        <v>2</v>
      </c>
      <c r="BA303">
        <v>301</v>
      </c>
      <c r="BB303" t="s">
        <v>2890</v>
      </c>
      <c r="BC303" t="s">
        <v>1849</v>
      </c>
      <c r="BD303" t="s">
        <v>2891</v>
      </c>
      <c r="BE303" t="s">
        <v>2892</v>
      </c>
      <c r="BF303" t="s">
        <v>2893</v>
      </c>
      <c r="BG303" t="s">
        <v>2893</v>
      </c>
      <c r="BH303">
        <v>169</v>
      </c>
      <c r="BI303">
        <v>322</v>
      </c>
    </row>
    <row r="304" spans="1:61" x14ac:dyDescent="0.25">
      <c r="A304" t="s">
        <v>498</v>
      </c>
      <c r="B304" t="s">
        <v>498</v>
      </c>
      <c r="C304" t="s">
        <v>2894</v>
      </c>
      <c r="D304" t="s">
        <v>2894</v>
      </c>
      <c r="E304" t="s">
        <v>2544</v>
      </c>
      <c r="F304" t="s">
        <v>500</v>
      </c>
      <c r="G304">
        <v>12</v>
      </c>
      <c r="H304">
        <v>4</v>
      </c>
      <c r="I304">
        <v>4</v>
      </c>
      <c r="J304">
        <v>0</v>
      </c>
      <c r="K304">
        <v>3</v>
      </c>
      <c r="L304">
        <v>0</v>
      </c>
      <c r="M304">
        <v>1</v>
      </c>
      <c r="N304">
        <v>3</v>
      </c>
      <c r="O304">
        <v>0</v>
      </c>
      <c r="P304">
        <v>1</v>
      </c>
      <c r="Q304">
        <v>0</v>
      </c>
      <c r="R304">
        <v>0</v>
      </c>
      <c r="S304">
        <v>0</v>
      </c>
      <c r="T304">
        <v>9.4</v>
      </c>
      <c r="U304">
        <v>9.4</v>
      </c>
      <c r="V304">
        <v>0</v>
      </c>
      <c r="W304">
        <v>49.389000000000003</v>
      </c>
      <c r="X304">
        <v>447</v>
      </c>
      <c r="Y304" t="s">
        <v>2895</v>
      </c>
      <c r="Z304">
        <v>5.6</v>
      </c>
      <c r="AE304">
        <v>2</v>
      </c>
      <c r="AF304">
        <v>3</v>
      </c>
      <c r="AK304">
        <v>0</v>
      </c>
      <c r="AL304">
        <v>6.9</v>
      </c>
      <c r="AM304">
        <v>0</v>
      </c>
      <c r="AN304">
        <v>2.5</v>
      </c>
      <c r="AO304">
        <v>2649700</v>
      </c>
      <c r="AP304">
        <v>1505800</v>
      </c>
      <c r="AQ304">
        <v>0</v>
      </c>
      <c r="AR304">
        <v>1143900</v>
      </c>
      <c r="AS304">
        <v>91370</v>
      </c>
      <c r="AT304">
        <v>51926</v>
      </c>
      <c r="AU304">
        <v>0</v>
      </c>
      <c r="AV304">
        <v>39445</v>
      </c>
      <c r="AW304">
        <v>6</v>
      </c>
      <c r="BA304">
        <v>302</v>
      </c>
      <c r="BB304" t="s">
        <v>2896</v>
      </c>
      <c r="BC304" t="s">
        <v>1533</v>
      </c>
      <c r="BD304" t="s">
        <v>2897</v>
      </c>
      <c r="BE304" t="s">
        <v>2898</v>
      </c>
      <c r="BF304" t="s">
        <v>2899</v>
      </c>
      <c r="BG304" t="s">
        <v>2900</v>
      </c>
      <c r="BH304" t="s">
        <v>2901</v>
      </c>
      <c r="BI304" t="s">
        <v>2902</v>
      </c>
    </row>
    <row r="305" spans="1:61" x14ac:dyDescent="0.25">
      <c r="A305" t="s">
        <v>501</v>
      </c>
      <c r="B305" t="s">
        <v>501</v>
      </c>
      <c r="C305" t="s">
        <v>2036</v>
      </c>
      <c r="D305" t="s">
        <v>2036</v>
      </c>
      <c r="E305" t="s">
        <v>2036</v>
      </c>
      <c r="F305" t="s">
        <v>503</v>
      </c>
      <c r="G305">
        <v>2</v>
      </c>
      <c r="H305">
        <v>3</v>
      </c>
      <c r="I305">
        <v>3</v>
      </c>
      <c r="J305">
        <v>3</v>
      </c>
      <c r="K305">
        <v>0</v>
      </c>
      <c r="L305">
        <v>3</v>
      </c>
      <c r="M305">
        <v>0</v>
      </c>
      <c r="N305">
        <v>0</v>
      </c>
      <c r="O305">
        <v>3</v>
      </c>
      <c r="P305">
        <v>0</v>
      </c>
      <c r="Q305">
        <v>0</v>
      </c>
      <c r="R305">
        <v>3</v>
      </c>
      <c r="S305">
        <v>0</v>
      </c>
      <c r="T305">
        <v>13.9</v>
      </c>
      <c r="U305">
        <v>13.9</v>
      </c>
      <c r="V305">
        <v>13.9</v>
      </c>
      <c r="W305">
        <v>38.436</v>
      </c>
      <c r="X305">
        <v>361</v>
      </c>
      <c r="Y305" t="s">
        <v>2903</v>
      </c>
      <c r="Z305">
        <v>6</v>
      </c>
      <c r="AF305">
        <v>3</v>
      </c>
      <c r="AK305">
        <v>0</v>
      </c>
      <c r="AL305">
        <v>0</v>
      </c>
      <c r="AM305">
        <v>13.9</v>
      </c>
      <c r="AN305">
        <v>0</v>
      </c>
      <c r="AO305">
        <v>282080</v>
      </c>
      <c r="AP305">
        <v>0</v>
      </c>
      <c r="AQ305">
        <v>282080</v>
      </c>
      <c r="AR305">
        <v>0</v>
      </c>
      <c r="AS305">
        <v>14104</v>
      </c>
      <c r="AT305">
        <v>0</v>
      </c>
      <c r="AU305">
        <v>14104</v>
      </c>
      <c r="AV305">
        <v>0</v>
      </c>
      <c r="AW305">
        <v>4</v>
      </c>
      <c r="BA305">
        <v>303</v>
      </c>
      <c r="BB305" t="s">
        <v>2904</v>
      </c>
      <c r="BC305" t="s">
        <v>1821</v>
      </c>
      <c r="BD305" t="s">
        <v>2905</v>
      </c>
      <c r="BE305" t="s">
        <v>2906</v>
      </c>
      <c r="BF305" t="s">
        <v>2907</v>
      </c>
      <c r="BG305" t="s">
        <v>2908</v>
      </c>
    </row>
    <row r="306" spans="1:61" x14ac:dyDescent="0.25">
      <c r="A306" t="s">
        <v>504</v>
      </c>
      <c r="B306" t="s">
        <v>504</v>
      </c>
      <c r="C306">
        <v>1</v>
      </c>
      <c r="D306">
        <v>1</v>
      </c>
      <c r="E306">
        <v>1</v>
      </c>
      <c r="F306" t="s">
        <v>505</v>
      </c>
      <c r="G306">
        <v>1</v>
      </c>
      <c r="H306">
        <v>1</v>
      </c>
      <c r="I306">
        <v>1</v>
      </c>
      <c r="J306">
        <v>1</v>
      </c>
      <c r="K306">
        <v>0</v>
      </c>
      <c r="L306">
        <v>0</v>
      </c>
      <c r="M306">
        <v>1</v>
      </c>
      <c r="N306">
        <v>0</v>
      </c>
      <c r="O306">
        <v>0</v>
      </c>
      <c r="P306">
        <v>1</v>
      </c>
      <c r="Q306">
        <v>0</v>
      </c>
      <c r="R306">
        <v>0</v>
      </c>
      <c r="S306">
        <v>1</v>
      </c>
      <c r="T306">
        <v>4.8</v>
      </c>
      <c r="U306">
        <v>4.8</v>
      </c>
      <c r="V306">
        <v>4.8</v>
      </c>
      <c r="W306">
        <v>36.634999999999998</v>
      </c>
      <c r="X306">
        <v>333</v>
      </c>
      <c r="Y306">
        <v>333</v>
      </c>
      <c r="Z306">
        <v>8</v>
      </c>
      <c r="AH306">
        <v>1</v>
      </c>
      <c r="AK306">
        <v>0</v>
      </c>
      <c r="AL306">
        <v>0</v>
      </c>
      <c r="AM306">
        <v>0</v>
      </c>
      <c r="AN306">
        <v>4.8</v>
      </c>
      <c r="AO306">
        <v>322470</v>
      </c>
      <c r="AP306">
        <v>0</v>
      </c>
      <c r="AQ306">
        <v>0</v>
      </c>
      <c r="AR306">
        <v>322470</v>
      </c>
      <c r="AS306">
        <v>20155</v>
      </c>
      <c r="AT306">
        <v>0</v>
      </c>
      <c r="AU306">
        <v>0</v>
      </c>
      <c r="AV306">
        <v>20155</v>
      </c>
      <c r="AW306">
        <v>1</v>
      </c>
      <c r="BA306">
        <v>304</v>
      </c>
      <c r="BB306">
        <v>118</v>
      </c>
      <c r="BC306" t="b">
        <f>TRUE()</f>
        <v>1</v>
      </c>
      <c r="BD306">
        <v>124</v>
      </c>
      <c r="BE306">
        <v>560</v>
      </c>
      <c r="BF306">
        <v>817</v>
      </c>
      <c r="BG306">
        <v>817</v>
      </c>
    </row>
    <row r="307" spans="1:61" x14ac:dyDescent="0.25">
      <c r="A307" t="s">
        <v>506</v>
      </c>
      <c r="B307" t="s">
        <v>506</v>
      </c>
      <c r="C307">
        <v>1</v>
      </c>
      <c r="D307">
        <v>1</v>
      </c>
      <c r="E307">
        <v>1</v>
      </c>
      <c r="F307" t="s">
        <v>507</v>
      </c>
      <c r="G307">
        <v>1</v>
      </c>
      <c r="H307">
        <v>1</v>
      </c>
      <c r="I307">
        <v>1</v>
      </c>
      <c r="J307">
        <v>1</v>
      </c>
      <c r="K307">
        <v>1</v>
      </c>
      <c r="L307">
        <v>1</v>
      </c>
      <c r="M307">
        <v>1</v>
      </c>
      <c r="N307">
        <v>1</v>
      </c>
      <c r="O307">
        <v>1</v>
      </c>
      <c r="P307">
        <v>1</v>
      </c>
      <c r="Q307">
        <v>1</v>
      </c>
      <c r="R307">
        <v>1</v>
      </c>
      <c r="S307">
        <v>1</v>
      </c>
      <c r="T307">
        <v>2.6</v>
      </c>
      <c r="U307">
        <v>2.6</v>
      </c>
      <c r="V307">
        <v>2.6</v>
      </c>
      <c r="W307">
        <v>33.341999999999999</v>
      </c>
      <c r="X307">
        <v>306</v>
      </c>
      <c r="Y307">
        <v>306</v>
      </c>
      <c r="Z307">
        <v>5.55</v>
      </c>
      <c r="AB307">
        <v>3</v>
      </c>
      <c r="AD307">
        <v>1</v>
      </c>
      <c r="AE307">
        <v>2</v>
      </c>
      <c r="AG307">
        <v>1</v>
      </c>
      <c r="AH307">
        <v>2</v>
      </c>
      <c r="AI307">
        <v>2</v>
      </c>
      <c r="AK307">
        <v>0</v>
      </c>
      <c r="AL307">
        <v>2.6</v>
      </c>
      <c r="AM307">
        <v>2.6</v>
      </c>
      <c r="AN307">
        <v>2.6</v>
      </c>
      <c r="AO307">
        <v>408440000</v>
      </c>
      <c r="AP307">
        <v>47617000</v>
      </c>
      <c r="AQ307">
        <v>88871000</v>
      </c>
      <c r="AR307">
        <v>271950000</v>
      </c>
      <c r="AS307">
        <v>31418000</v>
      </c>
      <c r="AT307">
        <v>3662800</v>
      </c>
      <c r="AU307">
        <v>6836200</v>
      </c>
      <c r="AV307">
        <v>20919000</v>
      </c>
      <c r="AW307">
        <v>11</v>
      </c>
      <c r="BA307">
        <v>305</v>
      </c>
      <c r="BB307">
        <v>690</v>
      </c>
      <c r="BC307" t="b">
        <f>TRUE()</f>
        <v>1</v>
      </c>
      <c r="BD307">
        <v>716</v>
      </c>
      <c r="BE307" t="s">
        <v>2909</v>
      </c>
      <c r="BF307" t="s">
        <v>2910</v>
      </c>
      <c r="BG307">
        <v>4897</v>
      </c>
    </row>
    <row r="308" spans="1:61" x14ac:dyDescent="0.25">
      <c r="A308" t="s">
        <v>508</v>
      </c>
      <c r="B308" t="s">
        <v>508</v>
      </c>
      <c r="C308" t="s">
        <v>1507</v>
      </c>
      <c r="D308" t="s">
        <v>1507</v>
      </c>
      <c r="E308" t="s">
        <v>1507</v>
      </c>
      <c r="F308" t="s">
        <v>510</v>
      </c>
      <c r="G308">
        <v>2</v>
      </c>
      <c r="H308">
        <v>2</v>
      </c>
      <c r="I308">
        <v>2</v>
      </c>
      <c r="J308">
        <v>2</v>
      </c>
      <c r="K308">
        <v>0</v>
      </c>
      <c r="L308">
        <v>2</v>
      </c>
      <c r="M308">
        <v>0</v>
      </c>
      <c r="N308">
        <v>0</v>
      </c>
      <c r="O308">
        <v>2</v>
      </c>
      <c r="P308">
        <v>0</v>
      </c>
      <c r="Q308">
        <v>0</v>
      </c>
      <c r="R308">
        <v>2</v>
      </c>
      <c r="S308">
        <v>0</v>
      </c>
      <c r="T308">
        <v>3.5</v>
      </c>
      <c r="U308">
        <v>3.5</v>
      </c>
      <c r="V308">
        <v>3.5</v>
      </c>
      <c r="W308">
        <v>69.855999999999995</v>
      </c>
      <c r="X308">
        <v>637</v>
      </c>
      <c r="Y308" t="s">
        <v>2911</v>
      </c>
      <c r="Z308">
        <v>7</v>
      </c>
      <c r="AF308">
        <v>1</v>
      </c>
      <c r="AH308">
        <v>1</v>
      </c>
      <c r="AK308">
        <v>0</v>
      </c>
      <c r="AL308">
        <v>0</v>
      </c>
      <c r="AM308">
        <v>3.5</v>
      </c>
      <c r="AN308">
        <v>0</v>
      </c>
      <c r="AO308">
        <v>1148700</v>
      </c>
      <c r="AP308">
        <v>0</v>
      </c>
      <c r="AQ308">
        <v>1148700</v>
      </c>
      <c r="AR308">
        <v>0</v>
      </c>
      <c r="AS308">
        <v>28017</v>
      </c>
      <c r="AT308">
        <v>0</v>
      </c>
      <c r="AU308">
        <v>28017</v>
      </c>
      <c r="AV308">
        <v>0</v>
      </c>
      <c r="AW308">
        <v>4</v>
      </c>
      <c r="BA308">
        <v>306</v>
      </c>
      <c r="BB308" t="s">
        <v>2912</v>
      </c>
      <c r="BC308" t="s">
        <v>1849</v>
      </c>
      <c r="BD308" t="s">
        <v>2913</v>
      </c>
      <c r="BE308" t="s">
        <v>2914</v>
      </c>
      <c r="BF308" t="s">
        <v>2915</v>
      </c>
      <c r="BG308" t="s">
        <v>2916</v>
      </c>
    </row>
    <row r="309" spans="1:61" x14ac:dyDescent="0.25">
      <c r="A309" t="s">
        <v>511</v>
      </c>
      <c r="B309" t="s">
        <v>511</v>
      </c>
      <c r="C309">
        <v>1</v>
      </c>
      <c r="D309">
        <v>1</v>
      </c>
      <c r="E309">
        <v>1</v>
      </c>
      <c r="F309" t="s">
        <v>512</v>
      </c>
      <c r="G309">
        <v>1</v>
      </c>
      <c r="H309">
        <v>1</v>
      </c>
      <c r="I309">
        <v>1</v>
      </c>
      <c r="J309">
        <v>1</v>
      </c>
      <c r="K309">
        <v>1</v>
      </c>
      <c r="L309">
        <v>1</v>
      </c>
      <c r="M309">
        <v>1</v>
      </c>
      <c r="N309">
        <v>1</v>
      </c>
      <c r="O309">
        <v>1</v>
      </c>
      <c r="P309">
        <v>1</v>
      </c>
      <c r="Q309">
        <v>1</v>
      </c>
      <c r="R309">
        <v>1</v>
      </c>
      <c r="S309">
        <v>1</v>
      </c>
      <c r="T309">
        <v>3.5</v>
      </c>
      <c r="U309">
        <v>3.5</v>
      </c>
      <c r="V309">
        <v>3.5</v>
      </c>
      <c r="W309">
        <v>23.981999999999999</v>
      </c>
      <c r="X309">
        <v>229</v>
      </c>
      <c r="Y309">
        <v>229</v>
      </c>
      <c r="Z309">
        <v>5.16</v>
      </c>
      <c r="AA309">
        <v>2</v>
      </c>
      <c r="AB309">
        <v>4</v>
      </c>
      <c r="AC309">
        <v>1</v>
      </c>
      <c r="AD309">
        <v>6</v>
      </c>
      <c r="AE309">
        <v>4</v>
      </c>
      <c r="AG309">
        <v>2</v>
      </c>
      <c r="AI309">
        <v>2</v>
      </c>
      <c r="AJ309">
        <v>4</v>
      </c>
      <c r="AK309">
        <v>0</v>
      </c>
      <c r="AL309">
        <v>3.5</v>
      </c>
      <c r="AM309">
        <v>3.5</v>
      </c>
      <c r="AN309">
        <v>3.5</v>
      </c>
      <c r="AO309">
        <v>53826000</v>
      </c>
      <c r="AP309">
        <v>15527000</v>
      </c>
      <c r="AQ309">
        <v>27896000</v>
      </c>
      <c r="AR309">
        <v>10403000</v>
      </c>
      <c r="AS309">
        <v>5980700</v>
      </c>
      <c r="AT309">
        <v>1725200</v>
      </c>
      <c r="AU309">
        <v>3099600</v>
      </c>
      <c r="AV309">
        <v>1155900</v>
      </c>
      <c r="AW309">
        <v>28</v>
      </c>
      <c r="BA309">
        <v>307</v>
      </c>
      <c r="BB309">
        <v>1155</v>
      </c>
      <c r="BC309" t="b">
        <f>TRUE()</f>
        <v>1</v>
      </c>
      <c r="BD309">
        <v>1204</v>
      </c>
      <c r="BE309" t="s">
        <v>2917</v>
      </c>
      <c r="BF309" t="s">
        <v>2918</v>
      </c>
      <c r="BG309">
        <v>9341</v>
      </c>
    </row>
    <row r="310" spans="1:61" x14ac:dyDescent="0.25">
      <c r="A310" t="s">
        <v>1161</v>
      </c>
      <c r="B310" t="s">
        <v>1161</v>
      </c>
      <c r="C310" t="s">
        <v>1755</v>
      </c>
      <c r="D310" t="s">
        <v>1755</v>
      </c>
      <c r="E310" t="s">
        <v>1755</v>
      </c>
      <c r="F310" t="s">
        <v>1163</v>
      </c>
      <c r="G310">
        <v>3</v>
      </c>
      <c r="H310">
        <v>1</v>
      </c>
      <c r="I310">
        <v>1</v>
      </c>
      <c r="J310">
        <v>1</v>
      </c>
      <c r="K310">
        <v>1</v>
      </c>
      <c r="L310">
        <v>0</v>
      </c>
      <c r="M310">
        <v>1</v>
      </c>
      <c r="N310">
        <v>1</v>
      </c>
      <c r="O310">
        <v>0</v>
      </c>
      <c r="P310">
        <v>1</v>
      </c>
      <c r="Q310">
        <v>1</v>
      </c>
      <c r="R310">
        <v>0</v>
      </c>
      <c r="S310">
        <v>1</v>
      </c>
      <c r="T310">
        <v>3.6</v>
      </c>
      <c r="U310">
        <v>3.6</v>
      </c>
      <c r="V310">
        <v>3.6</v>
      </c>
      <c r="W310">
        <v>36.776000000000003</v>
      </c>
      <c r="X310">
        <v>336</v>
      </c>
      <c r="Y310" t="s">
        <v>2919</v>
      </c>
      <c r="Z310">
        <v>7.67</v>
      </c>
      <c r="AG310">
        <v>1</v>
      </c>
      <c r="AH310">
        <v>2</v>
      </c>
      <c r="AK310">
        <v>0</v>
      </c>
      <c r="AL310">
        <v>3.6</v>
      </c>
      <c r="AM310">
        <v>0</v>
      </c>
      <c r="AN310">
        <v>3.6</v>
      </c>
      <c r="AO310">
        <v>492770</v>
      </c>
      <c r="AP310">
        <v>492770</v>
      </c>
      <c r="AQ310">
        <v>0</v>
      </c>
      <c r="AR310">
        <v>0</v>
      </c>
      <c r="AS310">
        <v>25935</v>
      </c>
      <c r="AT310">
        <v>25935</v>
      </c>
      <c r="AU310">
        <v>0</v>
      </c>
      <c r="AV310">
        <v>0</v>
      </c>
      <c r="AW310">
        <v>5</v>
      </c>
      <c r="BA310">
        <v>308</v>
      </c>
      <c r="BB310">
        <v>141</v>
      </c>
      <c r="BC310" t="b">
        <f>TRUE()</f>
        <v>1</v>
      </c>
      <c r="BD310">
        <v>150</v>
      </c>
      <c r="BE310" t="s">
        <v>2920</v>
      </c>
      <c r="BF310" t="s">
        <v>2921</v>
      </c>
      <c r="BG310">
        <v>875</v>
      </c>
    </row>
    <row r="311" spans="1:61" x14ac:dyDescent="0.25">
      <c r="A311" t="s">
        <v>513</v>
      </c>
      <c r="B311" t="s">
        <v>513</v>
      </c>
      <c r="C311">
        <v>2</v>
      </c>
      <c r="D311">
        <v>2</v>
      </c>
      <c r="E311">
        <v>2</v>
      </c>
      <c r="F311" t="s">
        <v>514</v>
      </c>
      <c r="G311">
        <v>1</v>
      </c>
      <c r="H311">
        <v>2</v>
      </c>
      <c r="I311">
        <v>2</v>
      </c>
      <c r="J311">
        <v>2</v>
      </c>
      <c r="K311">
        <v>2</v>
      </c>
      <c r="L311">
        <v>0</v>
      </c>
      <c r="M311">
        <v>0</v>
      </c>
      <c r="N311">
        <v>2</v>
      </c>
      <c r="O311">
        <v>0</v>
      </c>
      <c r="P311">
        <v>0</v>
      </c>
      <c r="Q311">
        <v>2</v>
      </c>
      <c r="R311">
        <v>0</v>
      </c>
      <c r="S311">
        <v>0</v>
      </c>
      <c r="T311">
        <v>6.6</v>
      </c>
      <c r="U311">
        <v>6.6</v>
      </c>
      <c r="V311">
        <v>6.6</v>
      </c>
      <c r="W311">
        <v>39.159999999999997</v>
      </c>
      <c r="X311">
        <v>346</v>
      </c>
      <c r="Y311">
        <v>346</v>
      </c>
      <c r="Z311">
        <v>5.57</v>
      </c>
      <c r="AC311">
        <v>1</v>
      </c>
      <c r="AD311">
        <v>1</v>
      </c>
      <c r="AE311">
        <v>1</v>
      </c>
      <c r="AF311">
        <v>2</v>
      </c>
      <c r="AG311">
        <v>1</v>
      </c>
      <c r="AH311">
        <v>1</v>
      </c>
      <c r="AK311">
        <v>0</v>
      </c>
      <c r="AL311">
        <v>6.6</v>
      </c>
      <c r="AM311">
        <v>0</v>
      </c>
      <c r="AN311">
        <v>0</v>
      </c>
      <c r="AO311">
        <v>2769400</v>
      </c>
      <c r="AP311">
        <v>2769400</v>
      </c>
      <c r="AQ311">
        <v>0</v>
      </c>
      <c r="AR311">
        <v>0</v>
      </c>
      <c r="AS311">
        <v>153860</v>
      </c>
      <c r="AT311">
        <v>153860</v>
      </c>
      <c r="AU311">
        <v>0</v>
      </c>
      <c r="AV311">
        <v>0</v>
      </c>
      <c r="AW311">
        <v>11</v>
      </c>
      <c r="BA311">
        <v>309</v>
      </c>
      <c r="BB311" t="s">
        <v>2922</v>
      </c>
      <c r="BC311" t="s">
        <v>1849</v>
      </c>
      <c r="BD311" t="s">
        <v>2923</v>
      </c>
      <c r="BE311" t="s">
        <v>2924</v>
      </c>
      <c r="BF311" t="s">
        <v>2925</v>
      </c>
      <c r="BG311" t="s">
        <v>2926</v>
      </c>
    </row>
    <row r="312" spans="1:61" x14ac:dyDescent="0.25">
      <c r="A312" t="s">
        <v>515</v>
      </c>
      <c r="B312" t="s">
        <v>515</v>
      </c>
      <c r="C312">
        <v>1</v>
      </c>
      <c r="D312">
        <v>1</v>
      </c>
      <c r="E312">
        <v>1</v>
      </c>
      <c r="F312" t="s">
        <v>516</v>
      </c>
      <c r="G312">
        <v>1</v>
      </c>
      <c r="H312">
        <v>1</v>
      </c>
      <c r="I312">
        <v>1</v>
      </c>
      <c r="J312">
        <v>1</v>
      </c>
      <c r="K312">
        <v>0</v>
      </c>
      <c r="L312">
        <v>0</v>
      </c>
      <c r="M312">
        <v>1</v>
      </c>
      <c r="N312">
        <v>0</v>
      </c>
      <c r="O312">
        <v>0</v>
      </c>
      <c r="P312">
        <v>1</v>
      </c>
      <c r="Q312">
        <v>0</v>
      </c>
      <c r="R312">
        <v>0</v>
      </c>
      <c r="S312">
        <v>1</v>
      </c>
      <c r="T312">
        <v>1.3</v>
      </c>
      <c r="U312">
        <v>1.3</v>
      </c>
      <c r="V312">
        <v>1.3</v>
      </c>
      <c r="W312">
        <v>76.076999999999998</v>
      </c>
      <c r="X312">
        <v>676</v>
      </c>
      <c r="Y312">
        <v>676</v>
      </c>
      <c r="Z312">
        <v>8.5</v>
      </c>
      <c r="AH312">
        <v>1</v>
      </c>
      <c r="AI312">
        <v>1</v>
      </c>
      <c r="AK312">
        <v>6.4308999999999998E-3</v>
      </c>
      <c r="AL312">
        <v>0</v>
      </c>
      <c r="AM312">
        <v>0</v>
      </c>
      <c r="AN312">
        <v>1.3</v>
      </c>
      <c r="AO312">
        <v>1526200</v>
      </c>
      <c r="AP312">
        <v>0</v>
      </c>
      <c r="AQ312">
        <v>0</v>
      </c>
      <c r="AR312">
        <v>1526200</v>
      </c>
      <c r="AS312">
        <v>41249</v>
      </c>
      <c r="AT312">
        <v>0</v>
      </c>
      <c r="AU312">
        <v>0</v>
      </c>
      <c r="AV312">
        <v>41249</v>
      </c>
      <c r="AW312">
        <v>2</v>
      </c>
      <c r="BA312">
        <v>310</v>
      </c>
      <c r="BB312">
        <v>653</v>
      </c>
      <c r="BC312" t="b">
        <f>TRUE()</f>
        <v>1</v>
      </c>
      <c r="BD312">
        <v>679</v>
      </c>
      <c r="BE312" t="s">
        <v>2927</v>
      </c>
      <c r="BF312" t="s">
        <v>2928</v>
      </c>
      <c r="BG312">
        <v>4629</v>
      </c>
    </row>
    <row r="313" spans="1:61" x14ac:dyDescent="0.25">
      <c r="A313" t="s">
        <v>1419</v>
      </c>
      <c r="B313" t="s">
        <v>1419</v>
      </c>
      <c r="C313" t="s">
        <v>1780</v>
      </c>
      <c r="D313" t="s">
        <v>1780</v>
      </c>
      <c r="E313" t="s">
        <v>1508</v>
      </c>
      <c r="F313" t="s">
        <v>1421</v>
      </c>
      <c r="G313">
        <v>2</v>
      </c>
      <c r="H313">
        <v>2</v>
      </c>
      <c r="I313">
        <v>2</v>
      </c>
      <c r="J313">
        <v>1</v>
      </c>
      <c r="K313">
        <v>1</v>
      </c>
      <c r="L313">
        <v>0</v>
      </c>
      <c r="M313">
        <v>2</v>
      </c>
      <c r="N313">
        <v>1</v>
      </c>
      <c r="O313">
        <v>0</v>
      </c>
      <c r="P313">
        <v>2</v>
      </c>
      <c r="Q313">
        <v>0</v>
      </c>
      <c r="R313">
        <v>0</v>
      </c>
      <c r="S313">
        <v>1</v>
      </c>
      <c r="T313">
        <v>3.9</v>
      </c>
      <c r="U313">
        <v>3.9</v>
      </c>
      <c r="V313">
        <v>2.1</v>
      </c>
      <c r="W313">
        <v>85.751999999999995</v>
      </c>
      <c r="X313">
        <v>778</v>
      </c>
      <c r="Y313" t="s">
        <v>2929</v>
      </c>
      <c r="Z313">
        <v>5.71</v>
      </c>
      <c r="AC313">
        <v>1</v>
      </c>
      <c r="AD313">
        <v>3</v>
      </c>
      <c r="AG313">
        <v>1</v>
      </c>
      <c r="AH313">
        <v>1</v>
      </c>
      <c r="AJ313">
        <v>1</v>
      </c>
      <c r="AK313">
        <v>0</v>
      </c>
      <c r="AL313">
        <v>1.8</v>
      </c>
      <c r="AM313">
        <v>0</v>
      </c>
      <c r="AN313">
        <v>3.9</v>
      </c>
      <c r="AO313">
        <v>751800</v>
      </c>
      <c r="AP313">
        <v>726230</v>
      </c>
      <c r="AQ313">
        <v>0</v>
      </c>
      <c r="AR313">
        <v>25570</v>
      </c>
      <c r="AS313">
        <v>15996</v>
      </c>
      <c r="AT313">
        <v>15452</v>
      </c>
      <c r="AU313">
        <v>0</v>
      </c>
      <c r="AV313">
        <v>544.04999999999995</v>
      </c>
      <c r="AW313">
        <v>8</v>
      </c>
      <c r="BA313">
        <v>311</v>
      </c>
      <c r="BB313" t="s">
        <v>2930</v>
      </c>
      <c r="BC313" t="s">
        <v>1849</v>
      </c>
      <c r="BD313" t="s">
        <v>2931</v>
      </c>
      <c r="BE313" t="s">
        <v>2932</v>
      </c>
      <c r="BF313" t="s">
        <v>2933</v>
      </c>
      <c r="BG313" t="s">
        <v>2934</v>
      </c>
    </row>
    <row r="314" spans="1:61" x14ac:dyDescent="0.25">
      <c r="A314" t="s">
        <v>517</v>
      </c>
      <c r="B314" t="s">
        <v>517</v>
      </c>
      <c r="C314">
        <v>2</v>
      </c>
      <c r="D314">
        <v>1</v>
      </c>
      <c r="E314">
        <v>0</v>
      </c>
      <c r="F314" t="s">
        <v>518</v>
      </c>
      <c r="G314">
        <v>1</v>
      </c>
      <c r="H314">
        <v>2</v>
      </c>
      <c r="I314">
        <v>1</v>
      </c>
      <c r="J314">
        <v>0</v>
      </c>
      <c r="K314">
        <v>0</v>
      </c>
      <c r="L314">
        <v>0</v>
      </c>
      <c r="M314">
        <v>2</v>
      </c>
      <c r="N314">
        <v>0</v>
      </c>
      <c r="O314">
        <v>0</v>
      </c>
      <c r="P314">
        <v>1</v>
      </c>
      <c r="Q314">
        <v>0</v>
      </c>
      <c r="R314">
        <v>0</v>
      </c>
      <c r="S314">
        <v>0</v>
      </c>
      <c r="T314">
        <v>7.7</v>
      </c>
      <c r="U314">
        <v>3.6</v>
      </c>
      <c r="V314">
        <v>0</v>
      </c>
      <c r="W314">
        <v>50.652999999999999</v>
      </c>
      <c r="X314">
        <v>468</v>
      </c>
      <c r="Y314">
        <v>468</v>
      </c>
      <c r="Z314">
        <v>6</v>
      </c>
      <c r="AF314">
        <v>1</v>
      </c>
      <c r="AK314">
        <v>0</v>
      </c>
      <c r="AL314">
        <v>0</v>
      </c>
      <c r="AM314">
        <v>0</v>
      </c>
      <c r="AN314">
        <v>7.7</v>
      </c>
      <c r="AO314">
        <v>275150</v>
      </c>
      <c r="AP314">
        <v>0</v>
      </c>
      <c r="AQ314">
        <v>0</v>
      </c>
      <c r="AR314">
        <v>275150</v>
      </c>
      <c r="AS314">
        <v>11465</v>
      </c>
      <c r="AT314">
        <v>0</v>
      </c>
      <c r="AU314">
        <v>0</v>
      </c>
      <c r="AV314">
        <v>11465</v>
      </c>
      <c r="AW314">
        <v>2</v>
      </c>
      <c r="BA314">
        <v>312</v>
      </c>
      <c r="BB314" t="s">
        <v>2935</v>
      </c>
      <c r="BC314" t="s">
        <v>1784</v>
      </c>
      <c r="BD314" t="s">
        <v>2936</v>
      </c>
      <c r="BE314" t="s">
        <v>2937</v>
      </c>
      <c r="BF314" t="s">
        <v>2938</v>
      </c>
      <c r="BG314" t="s">
        <v>2939</v>
      </c>
      <c r="BH314" t="s">
        <v>2940</v>
      </c>
      <c r="BI314" t="s">
        <v>2941</v>
      </c>
    </row>
    <row r="315" spans="1:61" x14ac:dyDescent="0.25">
      <c r="A315" t="s">
        <v>519</v>
      </c>
      <c r="B315" t="s">
        <v>519</v>
      </c>
      <c r="C315">
        <v>2</v>
      </c>
      <c r="D315">
        <v>1</v>
      </c>
      <c r="E315">
        <v>1</v>
      </c>
      <c r="F315" t="s">
        <v>520</v>
      </c>
      <c r="G315">
        <v>1</v>
      </c>
      <c r="H315">
        <v>2</v>
      </c>
      <c r="I315">
        <v>1</v>
      </c>
      <c r="J315">
        <v>1</v>
      </c>
      <c r="K315">
        <v>0</v>
      </c>
      <c r="L315">
        <v>1</v>
      </c>
      <c r="M315">
        <v>1</v>
      </c>
      <c r="N315">
        <v>0</v>
      </c>
      <c r="O315">
        <v>0</v>
      </c>
      <c r="P315">
        <v>1</v>
      </c>
      <c r="Q315">
        <v>0</v>
      </c>
      <c r="R315">
        <v>0</v>
      </c>
      <c r="S315">
        <v>1</v>
      </c>
      <c r="T315">
        <v>6.2</v>
      </c>
      <c r="U315">
        <v>4.0999999999999996</v>
      </c>
      <c r="V315">
        <v>4.0999999999999996</v>
      </c>
      <c r="W315">
        <v>45.439</v>
      </c>
      <c r="X315">
        <v>434</v>
      </c>
      <c r="Y315">
        <v>434</v>
      </c>
      <c r="Z315">
        <v>7</v>
      </c>
      <c r="AG315">
        <v>1</v>
      </c>
      <c r="AK315">
        <v>0</v>
      </c>
      <c r="AL315">
        <v>0</v>
      </c>
      <c r="AM315">
        <v>2.1</v>
      </c>
      <c r="AN315">
        <v>4.0999999999999996</v>
      </c>
      <c r="AO315">
        <v>60164</v>
      </c>
      <c r="AP315">
        <v>0</v>
      </c>
      <c r="AQ315">
        <v>0</v>
      </c>
      <c r="AR315">
        <v>60164</v>
      </c>
      <c r="AS315">
        <v>3008.2</v>
      </c>
      <c r="AT315">
        <v>0</v>
      </c>
      <c r="AU315">
        <v>0</v>
      </c>
      <c r="AV315">
        <v>3008.2</v>
      </c>
      <c r="AW315">
        <v>3</v>
      </c>
      <c r="BA315">
        <v>313</v>
      </c>
      <c r="BB315" t="s">
        <v>2942</v>
      </c>
      <c r="BC315" t="s">
        <v>1513</v>
      </c>
      <c r="BD315" t="s">
        <v>2943</v>
      </c>
      <c r="BE315" t="s">
        <v>2944</v>
      </c>
      <c r="BF315" t="s">
        <v>2945</v>
      </c>
      <c r="BG315" t="s">
        <v>2946</v>
      </c>
    </row>
    <row r="316" spans="1:61" x14ac:dyDescent="0.25">
      <c r="A316" t="s">
        <v>521</v>
      </c>
      <c r="B316" t="s">
        <v>521</v>
      </c>
      <c r="C316">
        <v>1</v>
      </c>
      <c r="D316">
        <v>1</v>
      </c>
      <c r="E316">
        <v>1</v>
      </c>
      <c r="F316" t="s">
        <v>522</v>
      </c>
      <c r="G316">
        <v>1</v>
      </c>
      <c r="H316">
        <v>1</v>
      </c>
      <c r="I316">
        <v>1</v>
      </c>
      <c r="J316">
        <v>1</v>
      </c>
      <c r="K316">
        <v>1</v>
      </c>
      <c r="L316">
        <v>1</v>
      </c>
      <c r="M316">
        <v>1</v>
      </c>
      <c r="N316">
        <v>1</v>
      </c>
      <c r="O316">
        <v>1</v>
      </c>
      <c r="P316">
        <v>1</v>
      </c>
      <c r="Q316">
        <v>1</v>
      </c>
      <c r="R316">
        <v>1</v>
      </c>
      <c r="S316">
        <v>1</v>
      </c>
      <c r="T316">
        <v>1.7</v>
      </c>
      <c r="U316">
        <v>1.7</v>
      </c>
      <c r="V316">
        <v>1.7</v>
      </c>
      <c r="W316">
        <v>52.212000000000003</v>
      </c>
      <c r="X316">
        <v>469</v>
      </c>
      <c r="Y316">
        <v>469</v>
      </c>
      <c r="Z316">
        <v>4.62</v>
      </c>
      <c r="AA316">
        <v>3</v>
      </c>
      <c r="AB316">
        <v>3</v>
      </c>
      <c r="AC316">
        <v>1</v>
      </c>
      <c r="AF316">
        <v>1</v>
      </c>
      <c r="AG316">
        <v>1</v>
      </c>
      <c r="AH316">
        <v>2</v>
      </c>
      <c r="AI316">
        <v>1</v>
      </c>
      <c r="AJ316">
        <v>1</v>
      </c>
      <c r="AK316">
        <v>0</v>
      </c>
      <c r="AL316">
        <v>1.7</v>
      </c>
      <c r="AM316">
        <v>1.7</v>
      </c>
      <c r="AN316">
        <v>1.7</v>
      </c>
      <c r="AO316">
        <v>38982000</v>
      </c>
      <c r="AP316">
        <v>0</v>
      </c>
      <c r="AQ316">
        <v>30116000</v>
      </c>
      <c r="AR316">
        <v>8865700</v>
      </c>
      <c r="AS316">
        <v>1443800</v>
      </c>
      <c r="AT316">
        <v>0</v>
      </c>
      <c r="AU316">
        <v>1115400</v>
      </c>
      <c r="AV316">
        <v>328360</v>
      </c>
      <c r="AW316">
        <v>15</v>
      </c>
      <c r="BA316">
        <v>314</v>
      </c>
      <c r="BB316">
        <v>564</v>
      </c>
      <c r="BC316" t="b">
        <f>TRUE()</f>
        <v>1</v>
      </c>
      <c r="BD316">
        <v>585</v>
      </c>
      <c r="BE316" t="s">
        <v>2947</v>
      </c>
      <c r="BF316" t="s">
        <v>2948</v>
      </c>
      <c r="BG316">
        <v>4092</v>
      </c>
    </row>
    <row r="317" spans="1:61" x14ac:dyDescent="0.25">
      <c r="A317" t="s">
        <v>523</v>
      </c>
      <c r="B317" t="s">
        <v>523</v>
      </c>
      <c r="C317">
        <v>1</v>
      </c>
      <c r="D317">
        <v>1</v>
      </c>
      <c r="E317">
        <v>1</v>
      </c>
      <c r="F317" t="s">
        <v>524</v>
      </c>
      <c r="G317">
        <v>1</v>
      </c>
      <c r="H317">
        <v>1</v>
      </c>
      <c r="I317">
        <v>1</v>
      </c>
      <c r="J317">
        <v>1</v>
      </c>
      <c r="K317">
        <v>1</v>
      </c>
      <c r="L317">
        <v>1</v>
      </c>
      <c r="M317">
        <v>1</v>
      </c>
      <c r="N317">
        <v>1</v>
      </c>
      <c r="O317">
        <v>1</v>
      </c>
      <c r="P317">
        <v>1</v>
      </c>
      <c r="Q317">
        <v>1</v>
      </c>
      <c r="R317">
        <v>1</v>
      </c>
      <c r="S317">
        <v>1</v>
      </c>
      <c r="T317">
        <v>1.7</v>
      </c>
      <c r="U317">
        <v>1.7</v>
      </c>
      <c r="V317">
        <v>1.7</v>
      </c>
      <c r="W317">
        <v>50.454999999999998</v>
      </c>
      <c r="X317">
        <v>462</v>
      </c>
      <c r="Y317">
        <v>462</v>
      </c>
      <c r="Z317">
        <v>4.74</v>
      </c>
      <c r="AA317">
        <v>2</v>
      </c>
      <c r="AB317">
        <v>4</v>
      </c>
      <c r="AD317">
        <v>4</v>
      </c>
      <c r="AE317">
        <v>2</v>
      </c>
      <c r="AF317">
        <v>3</v>
      </c>
      <c r="AG317">
        <v>1</v>
      </c>
      <c r="AI317">
        <v>1</v>
      </c>
      <c r="AJ317">
        <v>2</v>
      </c>
      <c r="AK317">
        <v>0</v>
      </c>
      <c r="AL317">
        <v>1.7</v>
      </c>
      <c r="AM317">
        <v>1.7</v>
      </c>
      <c r="AN317">
        <v>1.7</v>
      </c>
      <c r="AO317">
        <v>16687000</v>
      </c>
      <c r="AP317">
        <v>4868700</v>
      </c>
      <c r="AQ317">
        <v>7353200</v>
      </c>
      <c r="AR317">
        <v>4464700</v>
      </c>
      <c r="AS317">
        <v>878240</v>
      </c>
      <c r="AT317">
        <v>256250</v>
      </c>
      <c r="AU317">
        <v>387010</v>
      </c>
      <c r="AV317">
        <v>234980</v>
      </c>
      <c r="AW317">
        <v>15</v>
      </c>
      <c r="BA317">
        <v>315</v>
      </c>
      <c r="BB317">
        <v>1134</v>
      </c>
      <c r="BC317" t="b">
        <f>TRUE()</f>
        <v>1</v>
      </c>
      <c r="BD317">
        <v>1180</v>
      </c>
      <c r="BE317" t="s">
        <v>2949</v>
      </c>
      <c r="BF317" t="s">
        <v>2950</v>
      </c>
      <c r="BG317">
        <v>9094</v>
      </c>
    </row>
    <row r="318" spans="1:61" x14ac:dyDescent="0.25">
      <c r="A318" t="s">
        <v>525</v>
      </c>
      <c r="B318" t="s">
        <v>525</v>
      </c>
      <c r="C318" t="s">
        <v>2951</v>
      </c>
      <c r="D318" t="s">
        <v>2952</v>
      </c>
      <c r="E318" t="s">
        <v>2952</v>
      </c>
      <c r="F318" t="s">
        <v>527</v>
      </c>
      <c r="G318">
        <v>4</v>
      </c>
      <c r="H318">
        <v>3</v>
      </c>
      <c r="I318">
        <v>1</v>
      </c>
      <c r="J318">
        <v>1</v>
      </c>
      <c r="K318">
        <v>0</v>
      </c>
      <c r="L318">
        <v>0</v>
      </c>
      <c r="M318">
        <v>3</v>
      </c>
      <c r="N318">
        <v>0</v>
      </c>
      <c r="O318">
        <v>0</v>
      </c>
      <c r="P318">
        <v>1</v>
      </c>
      <c r="Q318">
        <v>0</v>
      </c>
      <c r="R318">
        <v>0</v>
      </c>
      <c r="S318">
        <v>1</v>
      </c>
      <c r="T318">
        <v>5.5</v>
      </c>
      <c r="U318">
        <v>2</v>
      </c>
      <c r="V318">
        <v>2</v>
      </c>
      <c r="W318">
        <v>70.400000000000006</v>
      </c>
      <c r="X318">
        <v>687</v>
      </c>
      <c r="Y318" t="s">
        <v>2953</v>
      </c>
      <c r="Z318">
        <v>3.25</v>
      </c>
      <c r="AA318">
        <v>1</v>
      </c>
      <c r="AB318">
        <v>1</v>
      </c>
      <c r="AD318">
        <v>1</v>
      </c>
      <c r="AF318">
        <v>1</v>
      </c>
      <c r="AK318">
        <v>0</v>
      </c>
      <c r="AL318">
        <v>0</v>
      </c>
      <c r="AM318">
        <v>0</v>
      </c>
      <c r="AN318">
        <v>5.5</v>
      </c>
      <c r="AO318">
        <v>366660</v>
      </c>
      <c r="AP318">
        <v>0</v>
      </c>
      <c r="AQ318">
        <v>0</v>
      </c>
      <c r="AR318">
        <v>366660</v>
      </c>
      <c r="AS318">
        <v>19298</v>
      </c>
      <c r="AT318">
        <v>0</v>
      </c>
      <c r="AU318">
        <v>0</v>
      </c>
      <c r="AV318">
        <v>19298</v>
      </c>
      <c r="AW318">
        <v>5</v>
      </c>
      <c r="BA318">
        <v>316</v>
      </c>
      <c r="BB318" t="s">
        <v>2954</v>
      </c>
      <c r="BC318" t="s">
        <v>2706</v>
      </c>
      <c r="BD318" t="s">
        <v>2955</v>
      </c>
      <c r="BE318" t="s">
        <v>2956</v>
      </c>
      <c r="BF318" t="s">
        <v>2957</v>
      </c>
      <c r="BG318" t="s">
        <v>2958</v>
      </c>
    </row>
    <row r="319" spans="1:61" x14ac:dyDescent="0.25">
      <c r="A319" t="s">
        <v>528</v>
      </c>
      <c r="B319" t="s">
        <v>528</v>
      </c>
      <c r="C319">
        <v>1</v>
      </c>
      <c r="D319">
        <v>1</v>
      </c>
      <c r="E319">
        <v>1</v>
      </c>
      <c r="F319" t="s">
        <v>529</v>
      </c>
      <c r="G319">
        <v>1</v>
      </c>
      <c r="H319">
        <v>1</v>
      </c>
      <c r="I319">
        <v>1</v>
      </c>
      <c r="J319">
        <v>1</v>
      </c>
      <c r="K319">
        <v>0</v>
      </c>
      <c r="L319">
        <v>1</v>
      </c>
      <c r="M319">
        <v>0</v>
      </c>
      <c r="N319">
        <v>0</v>
      </c>
      <c r="O319">
        <v>1</v>
      </c>
      <c r="P319">
        <v>0</v>
      </c>
      <c r="Q319">
        <v>0</v>
      </c>
      <c r="R319">
        <v>1</v>
      </c>
      <c r="S319">
        <v>0</v>
      </c>
      <c r="T319">
        <v>4.0999999999999996</v>
      </c>
      <c r="U319">
        <v>4.0999999999999996</v>
      </c>
      <c r="V319">
        <v>4.0999999999999996</v>
      </c>
      <c r="W319">
        <v>37.002000000000002</v>
      </c>
      <c r="X319">
        <v>338</v>
      </c>
      <c r="Y319">
        <v>338</v>
      </c>
      <c r="Z319">
        <v>7</v>
      </c>
      <c r="AG319">
        <v>1</v>
      </c>
      <c r="AK319">
        <v>0</v>
      </c>
      <c r="AL319">
        <v>0</v>
      </c>
      <c r="AM319">
        <v>4.0999999999999996</v>
      </c>
      <c r="AN319">
        <v>0</v>
      </c>
      <c r="AO319">
        <v>92587</v>
      </c>
      <c r="AP319">
        <v>0</v>
      </c>
      <c r="AQ319">
        <v>92587</v>
      </c>
      <c r="AR319">
        <v>0</v>
      </c>
      <c r="AS319">
        <v>4208.5</v>
      </c>
      <c r="AT319">
        <v>0</v>
      </c>
      <c r="AU319">
        <v>4208.5</v>
      </c>
      <c r="AV319">
        <v>0</v>
      </c>
      <c r="AW319">
        <v>1</v>
      </c>
      <c r="BA319">
        <v>317</v>
      </c>
      <c r="BB319">
        <v>1231</v>
      </c>
      <c r="BC319" t="b">
        <f>TRUE()</f>
        <v>1</v>
      </c>
      <c r="BD319">
        <v>1283</v>
      </c>
      <c r="BE319">
        <v>6909</v>
      </c>
      <c r="BF319">
        <v>9800</v>
      </c>
      <c r="BG319">
        <v>9800</v>
      </c>
    </row>
    <row r="320" spans="1:61" x14ac:dyDescent="0.25">
      <c r="A320" t="s">
        <v>530</v>
      </c>
      <c r="B320" t="s">
        <v>530</v>
      </c>
      <c r="C320">
        <v>1</v>
      </c>
      <c r="D320">
        <v>1</v>
      </c>
      <c r="E320">
        <v>1</v>
      </c>
      <c r="F320" t="s">
        <v>531</v>
      </c>
      <c r="G320">
        <v>1</v>
      </c>
      <c r="H320">
        <v>1</v>
      </c>
      <c r="I320">
        <v>1</v>
      </c>
      <c r="J320">
        <v>1</v>
      </c>
      <c r="K320">
        <v>0</v>
      </c>
      <c r="L320">
        <v>1</v>
      </c>
      <c r="M320">
        <v>1</v>
      </c>
      <c r="N320">
        <v>0</v>
      </c>
      <c r="O320">
        <v>1</v>
      </c>
      <c r="P320">
        <v>1</v>
      </c>
      <c r="Q320">
        <v>0</v>
      </c>
      <c r="R320">
        <v>1</v>
      </c>
      <c r="S320">
        <v>1</v>
      </c>
      <c r="T320">
        <v>4.5999999999999996</v>
      </c>
      <c r="U320">
        <v>4.5999999999999996</v>
      </c>
      <c r="V320">
        <v>4.5999999999999996</v>
      </c>
      <c r="W320">
        <v>21.927</v>
      </c>
      <c r="X320">
        <v>195</v>
      </c>
      <c r="Y320">
        <v>195</v>
      </c>
      <c r="Z320">
        <v>3.25</v>
      </c>
      <c r="AB320">
        <v>2</v>
      </c>
      <c r="AD320">
        <v>1</v>
      </c>
      <c r="AE320">
        <v>1</v>
      </c>
      <c r="AK320">
        <v>0</v>
      </c>
      <c r="AL320">
        <v>0</v>
      </c>
      <c r="AM320">
        <v>4.5999999999999996</v>
      </c>
      <c r="AN320">
        <v>4.5999999999999996</v>
      </c>
      <c r="AO320">
        <v>53483000</v>
      </c>
      <c r="AP320">
        <v>0</v>
      </c>
      <c r="AQ320">
        <v>15043000</v>
      </c>
      <c r="AR320">
        <v>38439000</v>
      </c>
      <c r="AS320">
        <v>4456900</v>
      </c>
      <c r="AT320">
        <v>0</v>
      </c>
      <c r="AU320">
        <v>1253600</v>
      </c>
      <c r="AV320">
        <v>3203300</v>
      </c>
      <c r="AW320">
        <v>4</v>
      </c>
      <c r="BA320">
        <v>318</v>
      </c>
      <c r="BB320">
        <v>703</v>
      </c>
      <c r="BC320" t="b">
        <f>TRUE()</f>
        <v>1</v>
      </c>
      <c r="BD320">
        <v>730</v>
      </c>
      <c r="BE320" t="s">
        <v>2959</v>
      </c>
      <c r="BF320" t="s">
        <v>2960</v>
      </c>
      <c r="BG320">
        <v>5081</v>
      </c>
    </row>
    <row r="321" spans="1:61" x14ac:dyDescent="0.25">
      <c r="A321" t="s">
        <v>532</v>
      </c>
      <c r="B321" t="s">
        <v>532</v>
      </c>
      <c r="C321">
        <v>3</v>
      </c>
      <c r="D321">
        <v>3</v>
      </c>
      <c r="E321">
        <v>3</v>
      </c>
      <c r="F321" t="s">
        <v>533</v>
      </c>
      <c r="G321">
        <v>1</v>
      </c>
      <c r="H321">
        <v>3</v>
      </c>
      <c r="I321">
        <v>3</v>
      </c>
      <c r="J321">
        <v>3</v>
      </c>
      <c r="K321">
        <v>0</v>
      </c>
      <c r="L321">
        <v>3</v>
      </c>
      <c r="M321">
        <v>0</v>
      </c>
      <c r="N321">
        <v>0</v>
      </c>
      <c r="O321">
        <v>3</v>
      </c>
      <c r="P321">
        <v>0</v>
      </c>
      <c r="Q321">
        <v>0</v>
      </c>
      <c r="R321">
        <v>3</v>
      </c>
      <c r="S321">
        <v>0</v>
      </c>
      <c r="T321">
        <v>36.5</v>
      </c>
      <c r="U321">
        <v>36.5</v>
      </c>
      <c r="V321">
        <v>36.5</v>
      </c>
      <c r="W321">
        <v>12.446999999999999</v>
      </c>
      <c r="X321">
        <v>115</v>
      </c>
      <c r="Y321">
        <v>115</v>
      </c>
      <c r="Z321">
        <v>9</v>
      </c>
      <c r="AI321">
        <v>4</v>
      </c>
      <c r="AK321">
        <v>0</v>
      </c>
      <c r="AL321">
        <v>0</v>
      </c>
      <c r="AM321">
        <v>36.5</v>
      </c>
      <c r="AN321">
        <v>0</v>
      </c>
      <c r="AO321">
        <v>855210</v>
      </c>
      <c r="AP321">
        <v>0</v>
      </c>
      <c r="AQ321">
        <v>855210</v>
      </c>
      <c r="AR321">
        <v>0</v>
      </c>
      <c r="AS321">
        <v>106900</v>
      </c>
      <c r="AT321">
        <v>0</v>
      </c>
      <c r="AU321">
        <v>106900</v>
      </c>
      <c r="AV321">
        <v>0</v>
      </c>
      <c r="AW321">
        <v>4</v>
      </c>
      <c r="BA321">
        <v>319</v>
      </c>
      <c r="BB321" t="s">
        <v>2961</v>
      </c>
      <c r="BC321" t="s">
        <v>1821</v>
      </c>
      <c r="BD321" t="s">
        <v>2962</v>
      </c>
      <c r="BE321" t="s">
        <v>2963</v>
      </c>
      <c r="BF321" t="s">
        <v>2964</v>
      </c>
      <c r="BG321" t="s">
        <v>2965</v>
      </c>
      <c r="BH321">
        <v>172</v>
      </c>
      <c r="BI321">
        <v>24</v>
      </c>
    </row>
    <row r="322" spans="1:61" x14ac:dyDescent="0.25">
      <c r="A322" t="s">
        <v>2966</v>
      </c>
      <c r="B322" t="s">
        <v>534</v>
      </c>
      <c r="C322" t="s">
        <v>2967</v>
      </c>
      <c r="D322" t="s">
        <v>2967</v>
      </c>
      <c r="E322" t="s">
        <v>2968</v>
      </c>
      <c r="F322" t="s">
        <v>536</v>
      </c>
      <c r="G322">
        <v>9</v>
      </c>
      <c r="H322">
        <v>3</v>
      </c>
      <c r="I322">
        <v>3</v>
      </c>
      <c r="J322">
        <v>2</v>
      </c>
      <c r="K322">
        <v>0</v>
      </c>
      <c r="L322">
        <v>3</v>
      </c>
      <c r="M322">
        <v>0</v>
      </c>
      <c r="N322">
        <v>0</v>
      </c>
      <c r="O322">
        <v>3</v>
      </c>
      <c r="P322">
        <v>0</v>
      </c>
      <c r="Q322">
        <v>0</v>
      </c>
      <c r="R322">
        <v>2</v>
      </c>
      <c r="S322">
        <v>0</v>
      </c>
      <c r="T322">
        <v>20.399999999999999</v>
      </c>
      <c r="U322">
        <v>20.399999999999999</v>
      </c>
      <c r="V322">
        <v>16.2</v>
      </c>
      <c r="W322">
        <v>18.905000000000001</v>
      </c>
      <c r="X322">
        <v>167</v>
      </c>
      <c r="Y322" t="s">
        <v>2969</v>
      </c>
      <c r="Z322">
        <v>8.8000000000000007</v>
      </c>
      <c r="AG322">
        <v>1</v>
      </c>
      <c r="AH322">
        <v>1</v>
      </c>
      <c r="AI322">
        <v>1</v>
      </c>
      <c r="AJ322">
        <v>2</v>
      </c>
      <c r="AK322">
        <v>0</v>
      </c>
      <c r="AL322">
        <v>0</v>
      </c>
      <c r="AM322">
        <v>20.399999999999999</v>
      </c>
      <c r="AN322">
        <v>0</v>
      </c>
      <c r="AO322">
        <v>178380</v>
      </c>
      <c r="AP322">
        <v>0</v>
      </c>
      <c r="AQ322">
        <v>178380</v>
      </c>
      <c r="AR322">
        <v>0</v>
      </c>
      <c r="AS322">
        <v>17838</v>
      </c>
      <c r="AT322">
        <v>0</v>
      </c>
      <c r="AU322">
        <v>17838</v>
      </c>
      <c r="AV322">
        <v>0</v>
      </c>
      <c r="AW322">
        <v>4</v>
      </c>
      <c r="BA322">
        <v>320</v>
      </c>
      <c r="BB322" t="s">
        <v>2970</v>
      </c>
      <c r="BC322" t="s">
        <v>1821</v>
      </c>
      <c r="BD322" t="s">
        <v>2971</v>
      </c>
      <c r="BE322" t="s">
        <v>2972</v>
      </c>
      <c r="BF322" t="s">
        <v>2973</v>
      </c>
      <c r="BG322" t="s">
        <v>2974</v>
      </c>
    </row>
    <row r="323" spans="1:61" x14ac:dyDescent="0.25">
      <c r="A323" t="s">
        <v>537</v>
      </c>
      <c r="B323" t="s">
        <v>537</v>
      </c>
      <c r="C323" t="s">
        <v>2557</v>
      </c>
      <c r="D323" t="s">
        <v>2557</v>
      </c>
      <c r="E323" t="s">
        <v>1755</v>
      </c>
      <c r="F323" t="s">
        <v>539</v>
      </c>
      <c r="G323">
        <v>3</v>
      </c>
      <c r="H323">
        <v>2</v>
      </c>
      <c r="I323">
        <v>2</v>
      </c>
      <c r="J323">
        <v>1</v>
      </c>
      <c r="K323">
        <v>1</v>
      </c>
      <c r="L323">
        <v>2</v>
      </c>
      <c r="M323">
        <v>0</v>
      </c>
      <c r="N323">
        <v>1</v>
      </c>
      <c r="O323">
        <v>2</v>
      </c>
      <c r="P323">
        <v>0</v>
      </c>
      <c r="Q323">
        <v>0</v>
      </c>
      <c r="R323">
        <v>1</v>
      </c>
      <c r="S323">
        <v>0</v>
      </c>
      <c r="T323">
        <v>6.8</v>
      </c>
      <c r="U323">
        <v>6.8</v>
      </c>
      <c r="V323">
        <v>2.7</v>
      </c>
      <c r="W323">
        <v>39.658000000000001</v>
      </c>
      <c r="X323">
        <v>365</v>
      </c>
      <c r="Y323" t="s">
        <v>2975</v>
      </c>
      <c r="Z323">
        <v>8.75</v>
      </c>
      <c r="AH323">
        <v>1</v>
      </c>
      <c r="AI323">
        <v>3</v>
      </c>
      <c r="AK323">
        <v>0</v>
      </c>
      <c r="AL323">
        <v>4.0999999999999996</v>
      </c>
      <c r="AM323">
        <v>6.8</v>
      </c>
      <c r="AN323">
        <v>0</v>
      </c>
      <c r="AO323">
        <v>2471300</v>
      </c>
      <c r="AP323">
        <v>18128</v>
      </c>
      <c r="AQ323">
        <v>2453200</v>
      </c>
      <c r="AR323">
        <v>0</v>
      </c>
      <c r="AS323">
        <v>107450</v>
      </c>
      <c r="AT323">
        <v>788.17</v>
      </c>
      <c r="AU323">
        <v>106660</v>
      </c>
      <c r="AV323">
        <v>0</v>
      </c>
      <c r="AW323">
        <v>4</v>
      </c>
      <c r="BA323">
        <v>321</v>
      </c>
      <c r="BB323" t="s">
        <v>2976</v>
      </c>
      <c r="BC323" t="s">
        <v>1849</v>
      </c>
      <c r="BD323" t="s">
        <v>2977</v>
      </c>
      <c r="BE323" t="s">
        <v>2978</v>
      </c>
      <c r="BF323" t="s">
        <v>2979</v>
      </c>
      <c r="BG323" t="s">
        <v>2980</v>
      </c>
    </row>
    <row r="324" spans="1:61" x14ac:dyDescent="0.25">
      <c r="A324" t="s">
        <v>540</v>
      </c>
      <c r="B324" t="s">
        <v>540</v>
      </c>
      <c r="C324">
        <v>1</v>
      </c>
      <c r="D324">
        <v>1</v>
      </c>
      <c r="E324">
        <v>1</v>
      </c>
      <c r="F324" t="s">
        <v>541</v>
      </c>
      <c r="G324">
        <v>1</v>
      </c>
      <c r="H324">
        <v>1</v>
      </c>
      <c r="I324">
        <v>1</v>
      </c>
      <c r="J324">
        <v>1</v>
      </c>
      <c r="K324">
        <v>1</v>
      </c>
      <c r="L324">
        <v>1</v>
      </c>
      <c r="M324">
        <v>1</v>
      </c>
      <c r="N324">
        <v>1</v>
      </c>
      <c r="O324">
        <v>1</v>
      </c>
      <c r="P324">
        <v>1</v>
      </c>
      <c r="Q324">
        <v>1</v>
      </c>
      <c r="R324">
        <v>1</v>
      </c>
      <c r="S324">
        <v>1</v>
      </c>
      <c r="T324">
        <v>11.2</v>
      </c>
      <c r="U324">
        <v>11.2</v>
      </c>
      <c r="V324">
        <v>11.2</v>
      </c>
      <c r="W324">
        <v>8.8199000000000005</v>
      </c>
      <c r="X324">
        <v>80</v>
      </c>
      <c r="Y324">
        <v>80</v>
      </c>
      <c r="Z324">
        <v>5.2</v>
      </c>
      <c r="AA324">
        <v>1</v>
      </c>
      <c r="AB324">
        <v>3</v>
      </c>
      <c r="AC324">
        <v>2</v>
      </c>
      <c r="AD324">
        <v>1</v>
      </c>
      <c r="AE324">
        <v>1</v>
      </c>
      <c r="AF324">
        <v>1</v>
      </c>
      <c r="AG324">
        <v>2</v>
      </c>
      <c r="AH324">
        <v>1</v>
      </c>
      <c r="AI324">
        <v>2</v>
      </c>
      <c r="AJ324">
        <v>1</v>
      </c>
      <c r="AK324">
        <v>9.2592999999999998E-3</v>
      </c>
      <c r="AL324">
        <v>11.2</v>
      </c>
      <c r="AM324">
        <v>11.2</v>
      </c>
      <c r="AN324">
        <v>11.2</v>
      </c>
      <c r="AO324">
        <v>49623000</v>
      </c>
      <c r="AP324">
        <v>15930000</v>
      </c>
      <c r="AQ324">
        <v>29930000</v>
      </c>
      <c r="AR324">
        <v>3762700</v>
      </c>
      <c r="AS324">
        <v>16541000</v>
      </c>
      <c r="AT324">
        <v>5310100</v>
      </c>
      <c r="AU324">
        <v>9976800</v>
      </c>
      <c r="AV324">
        <v>1254200</v>
      </c>
      <c r="AW324">
        <v>18</v>
      </c>
      <c r="BA324">
        <v>322</v>
      </c>
      <c r="BB324">
        <v>377</v>
      </c>
      <c r="BC324" t="b">
        <f>TRUE()</f>
        <v>1</v>
      </c>
      <c r="BD324">
        <v>396</v>
      </c>
      <c r="BE324" t="s">
        <v>2981</v>
      </c>
      <c r="BF324" t="s">
        <v>2982</v>
      </c>
      <c r="BG324">
        <v>2374</v>
      </c>
    </row>
    <row r="325" spans="1:61" x14ac:dyDescent="0.25">
      <c r="A325" t="s">
        <v>542</v>
      </c>
      <c r="B325" t="s">
        <v>542</v>
      </c>
      <c r="C325">
        <v>2</v>
      </c>
      <c r="D325">
        <v>2</v>
      </c>
      <c r="E325">
        <v>2</v>
      </c>
      <c r="F325" t="s">
        <v>543</v>
      </c>
      <c r="G325">
        <v>1</v>
      </c>
      <c r="H325">
        <v>2</v>
      </c>
      <c r="I325">
        <v>2</v>
      </c>
      <c r="J325">
        <v>2</v>
      </c>
      <c r="K325">
        <v>0</v>
      </c>
      <c r="L325">
        <v>2</v>
      </c>
      <c r="M325">
        <v>0</v>
      </c>
      <c r="N325">
        <v>0</v>
      </c>
      <c r="O325">
        <v>2</v>
      </c>
      <c r="P325">
        <v>0</v>
      </c>
      <c r="Q325">
        <v>0</v>
      </c>
      <c r="R325">
        <v>2</v>
      </c>
      <c r="S325">
        <v>0</v>
      </c>
      <c r="T325">
        <v>14.4</v>
      </c>
      <c r="U325">
        <v>14.4</v>
      </c>
      <c r="V325">
        <v>14.4</v>
      </c>
      <c r="W325">
        <v>29.318000000000001</v>
      </c>
      <c r="X325">
        <v>270</v>
      </c>
      <c r="Y325">
        <v>270</v>
      </c>
      <c r="Z325">
        <v>8</v>
      </c>
      <c r="AH325">
        <v>2</v>
      </c>
      <c r="AK325">
        <v>0</v>
      </c>
      <c r="AL325">
        <v>0</v>
      </c>
      <c r="AM325">
        <v>14.4</v>
      </c>
      <c r="AN325">
        <v>0</v>
      </c>
      <c r="AO325">
        <v>241390</v>
      </c>
      <c r="AP325">
        <v>0</v>
      </c>
      <c r="AQ325">
        <v>241390</v>
      </c>
      <c r="AR325">
        <v>0</v>
      </c>
      <c r="AS325">
        <v>17242</v>
      </c>
      <c r="AT325">
        <v>0</v>
      </c>
      <c r="AU325">
        <v>17242</v>
      </c>
      <c r="AV325">
        <v>0</v>
      </c>
      <c r="AW325">
        <v>3</v>
      </c>
      <c r="BA325">
        <v>323</v>
      </c>
      <c r="BB325" t="s">
        <v>2983</v>
      </c>
      <c r="BC325" t="s">
        <v>1849</v>
      </c>
      <c r="BD325" t="s">
        <v>2984</v>
      </c>
      <c r="BE325" t="s">
        <v>2985</v>
      </c>
      <c r="BF325" t="s">
        <v>2986</v>
      </c>
      <c r="BG325" t="s">
        <v>2987</v>
      </c>
    </row>
    <row r="326" spans="1:61" x14ac:dyDescent="0.25">
      <c r="A326" t="s">
        <v>544</v>
      </c>
      <c r="B326" t="s">
        <v>544</v>
      </c>
      <c r="C326">
        <v>2</v>
      </c>
      <c r="D326">
        <v>2</v>
      </c>
      <c r="E326">
        <v>2</v>
      </c>
      <c r="F326" t="s">
        <v>545</v>
      </c>
      <c r="G326">
        <v>1</v>
      </c>
      <c r="H326">
        <v>2</v>
      </c>
      <c r="I326">
        <v>2</v>
      </c>
      <c r="J326">
        <v>2</v>
      </c>
      <c r="K326">
        <v>0</v>
      </c>
      <c r="L326">
        <v>2</v>
      </c>
      <c r="M326">
        <v>0</v>
      </c>
      <c r="N326">
        <v>0</v>
      </c>
      <c r="O326">
        <v>2</v>
      </c>
      <c r="P326">
        <v>0</v>
      </c>
      <c r="Q326">
        <v>0</v>
      </c>
      <c r="R326">
        <v>2</v>
      </c>
      <c r="S326">
        <v>0</v>
      </c>
      <c r="T326">
        <v>24.7</v>
      </c>
      <c r="U326">
        <v>24.7</v>
      </c>
      <c r="V326">
        <v>24.7</v>
      </c>
      <c r="W326">
        <v>10.125</v>
      </c>
      <c r="X326">
        <v>97</v>
      </c>
      <c r="Y326">
        <v>97</v>
      </c>
      <c r="Z326">
        <v>10</v>
      </c>
      <c r="AJ326">
        <v>2</v>
      </c>
      <c r="AK326">
        <v>0</v>
      </c>
      <c r="AL326">
        <v>0</v>
      </c>
      <c r="AM326">
        <v>24.7</v>
      </c>
      <c r="AN326">
        <v>0</v>
      </c>
      <c r="AO326">
        <v>131100</v>
      </c>
      <c r="AP326">
        <v>0</v>
      </c>
      <c r="AQ326">
        <v>131100</v>
      </c>
      <c r="AR326">
        <v>0</v>
      </c>
      <c r="AS326">
        <v>32776</v>
      </c>
      <c r="AT326">
        <v>0</v>
      </c>
      <c r="AU326">
        <v>32776</v>
      </c>
      <c r="AV326">
        <v>0</v>
      </c>
      <c r="AW326">
        <v>2</v>
      </c>
      <c r="BA326">
        <v>324</v>
      </c>
      <c r="BB326" t="s">
        <v>2988</v>
      </c>
      <c r="BC326" t="s">
        <v>1849</v>
      </c>
      <c r="BD326" t="s">
        <v>2989</v>
      </c>
      <c r="BE326" t="s">
        <v>2990</v>
      </c>
      <c r="BF326" t="s">
        <v>2991</v>
      </c>
      <c r="BG326" t="s">
        <v>2991</v>
      </c>
    </row>
    <row r="327" spans="1:61" x14ac:dyDescent="0.25">
      <c r="A327" t="s">
        <v>2992</v>
      </c>
      <c r="B327" t="s">
        <v>546</v>
      </c>
      <c r="C327" t="s">
        <v>1899</v>
      </c>
      <c r="D327" t="s">
        <v>1899</v>
      </c>
      <c r="E327" t="s">
        <v>1899</v>
      </c>
      <c r="F327" t="s">
        <v>547</v>
      </c>
      <c r="G327">
        <v>2</v>
      </c>
      <c r="H327">
        <v>3</v>
      </c>
      <c r="I327">
        <v>3</v>
      </c>
      <c r="J327">
        <v>3</v>
      </c>
      <c r="K327">
        <v>0</v>
      </c>
      <c r="L327">
        <v>3</v>
      </c>
      <c r="M327">
        <v>0</v>
      </c>
      <c r="N327">
        <v>0</v>
      </c>
      <c r="O327">
        <v>3</v>
      </c>
      <c r="P327">
        <v>0</v>
      </c>
      <c r="Q327">
        <v>0</v>
      </c>
      <c r="R327">
        <v>3</v>
      </c>
      <c r="S327">
        <v>0</v>
      </c>
      <c r="T327">
        <v>31</v>
      </c>
      <c r="U327">
        <v>31</v>
      </c>
      <c r="V327">
        <v>31</v>
      </c>
      <c r="W327">
        <v>13.585000000000001</v>
      </c>
      <c r="X327">
        <v>129</v>
      </c>
      <c r="Y327" t="s">
        <v>2993</v>
      </c>
      <c r="Z327">
        <v>10</v>
      </c>
      <c r="AJ327">
        <v>3</v>
      </c>
      <c r="AK327">
        <v>0</v>
      </c>
      <c r="AL327">
        <v>0</v>
      </c>
      <c r="AM327">
        <v>31</v>
      </c>
      <c r="AN327">
        <v>0</v>
      </c>
      <c r="AO327">
        <v>727820</v>
      </c>
      <c r="AP327">
        <v>0</v>
      </c>
      <c r="AQ327">
        <v>727820</v>
      </c>
      <c r="AR327">
        <v>0</v>
      </c>
      <c r="AS327">
        <v>80869</v>
      </c>
      <c r="AT327">
        <v>0</v>
      </c>
      <c r="AU327">
        <v>80869</v>
      </c>
      <c r="AV327">
        <v>0</v>
      </c>
      <c r="AW327">
        <v>4</v>
      </c>
      <c r="BA327">
        <v>325</v>
      </c>
      <c r="BB327" t="s">
        <v>2994</v>
      </c>
      <c r="BC327" t="s">
        <v>1821</v>
      </c>
      <c r="BD327" t="s">
        <v>2995</v>
      </c>
      <c r="BE327" t="s">
        <v>2996</v>
      </c>
      <c r="BF327" t="s">
        <v>2997</v>
      </c>
      <c r="BG327" t="s">
        <v>2998</v>
      </c>
    </row>
    <row r="328" spans="1:61" x14ac:dyDescent="0.25">
      <c r="A328" t="s">
        <v>548</v>
      </c>
      <c r="B328" t="s">
        <v>548</v>
      </c>
      <c r="C328" t="s">
        <v>1508</v>
      </c>
      <c r="D328" t="s">
        <v>1508</v>
      </c>
      <c r="E328" t="s">
        <v>1508</v>
      </c>
      <c r="F328" t="s">
        <v>550</v>
      </c>
      <c r="G328">
        <v>2</v>
      </c>
      <c r="H328">
        <v>1</v>
      </c>
      <c r="I328">
        <v>1</v>
      </c>
      <c r="J328">
        <v>1</v>
      </c>
      <c r="K328">
        <v>1</v>
      </c>
      <c r="L328">
        <v>1</v>
      </c>
      <c r="M328">
        <v>1</v>
      </c>
      <c r="N328">
        <v>1</v>
      </c>
      <c r="O328">
        <v>1</v>
      </c>
      <c r="P328">
        <v>1</v>
      </c>
      <c r="Q328">
        <v>1</v>
      </c>
      <c r="R328">
        <v>1</v>
      </c>
      <c r="S328">
        <v>1</v>
      </c>
      <c r="T328">
        <v>29.2</v>
      </c>
      <c r="U328">
        <v>29.2</v>
      </c>
      <c r="V328">
        <v>29.2</v>
      </c>
      <c r="W328">
        <v>7.6935000000000002</v>
      </c>
      <c r="X328">
        <v>72</v>
      </c>
      <c r="Y328" t="s">
        <v>2999</v>
      </c>
      <c r="Z328">
        <v>6</v>
      </c>
      <c r="AB328">
        <v>1</v>
      </c>
      <c r="AD328">
        <v>1</v>
      </c>
      <c r="AH328">
        <v>1</v>
      </c>
      <c r="AJ328">
        <v>1</v>
      </c>
      <c r="AK328">
        <v>0</v>
      </c>
      <c r="AL328">
        <v>29.2</v>
      </c>
      <c r="AM328">
        <v>29.2</v>
      </c>
      <c r="AN328">
        <v>29.2</v>
      </c>
      <c r="AO328">
        <v>148610</v>
      </c>
      <c r="AP328">
        <v>36439</v>
      </c>
      <c r="AQ328">
        <v>18818</v>
      </c>
      <c r="AR328">
        <v>93350</v>
      </c>
      <c r="AS328">
        <v>49536</v>
      </c>
      <c r="AT328">
        <v>12146</v>
      </c>
      <c r="AU328">
        <v>6272.8</v>
      </c>
      <c r="AV328">
        <v>31117</v>
      </c>
      <c r="AW328">
        <v>6</v>
      </c>
      <c r="BA328">
        <v>326</v>
      </c>
      <c r="BB328">
        <v>324</v>
      </c>
      <c r="BC328" t="b">
        <f>TRUE()</f>
        <v>1</v>
      </c>
      <c r="BD328">
        <v>340</v>
      </c>
      <c r="BE328" t="s">
        <v>3000</v>
      </c>
      <c r="BF328" t="s">
        <v>3001</v>
      </c>
      <c r="BG328">
        <v>1991</v>
      </c>
    </row>
    <row r="329" spans="1:61" x14ac:dyDescent="0.25">
      <c r="A329" t="s">
        <v>3002</v>
      </c>
      <c r="B329" t="s">
        <v>551</v>
      </c>
      <c r="C329" t="s">
        <v>3003</v>
      </c>
      <c r="D329" t="s">
        <v>3004</v>
      </c>
      <c r="E329" t="s">
        <v>3005</v>
      </c>
      <c r="F329" t="s">
        <v>553</v>
      </c>
      <c r="G329">
        <v>62</v>
      </c>
      <c r="H329">
        <v>4</v>
      </c>
      <c r="I329">
        <v>2</v>
      </c>
      <c r="J329">
        <v>1</v>
      </c>
      <c r="K329">
        <v>2</v>
      </c>
      <c r="L329">
        <v>0</v>
      </c>
      <c r="M329">
        <v>4</v>
      </c>
      <c r="N329">
        <v>1</v>
      </c>
      <c r="O329">
        <v>0</v>
      </c>
      <c r="P329">
        <v>2</v>
      </c>
      <c r="Q329">
        <v>1</v>
      </c>
      <c r="R329">
        <v>0</v>
      </c>
      <c r="S329">
        <v>1</v>
      </c>
      <c r="T329">
        <v>14.6</v>
      </c>
      <c r="U329">
        <v>7.6</v>
      </c>
      <c r="V329">
        <v>4.5</v>
      </c>
      <c r="W329">
        <v>50.533000000000001</v>
      </c>
      <c r="X329">
        <v>471</v>
      </c>
      <c r="Y329" t="s">
        <v>3006</v>
      </c>
      <c r="Z329">
        <v>6.4</v>
      </c>
      <c r="AE329">
        <v>2</v>
      </c>
      <c r="AF329">
        <v>1</v>
      </c>
      <c r="AG329">
        <v>1</v>
      </c>
      <c r="AI329">
        <v>1</v>
      </c>
      <c r="AK329">
        <v>0</v>
      </c>
      <c r="AL329">
        <v>8.5</v>
      </c>
      <c r="AM329">
        <v>0</v>
      </c>
      <c r="AN329">
        <v>14.6</v>
      </c>
      <c r="AO329">
        <v>995070</v>
      </c>
      <c r="AP329">
        <v>518950</v>
      </c>
      <c r="AQ329">
        <v>0</v>
      </c>
      <c r="AR329">
        <v>476120</v>
      </c>
      <c r="AS329">
        <v>39803</v>
      </c>
      <c r="AT329">
        <v>20758</v>
      </c>
      <c r="AU329">
        <v>0</v>
      </c>
      <c r="AV329">
        <v>19045</v>
      </c>
      <c r="AW329">
        <v>8</v>
      </c>
      <c r="BA329">
        <v>327</v>
      </c>
      <c r="BB329" t="s">
        <v>3007</v>
      </c>
      <c r="BC329" t="s">
        <v>3008</v>
      </c>
      <c r="BD329" t="s">
        <v>3009</v>
      </c>
      <c r="BE329" t="s">
        <v>3010</v>
      </c>
      <c r="BF329" t="s">
        <v>3011</v>
      </c>
      <c r="BG329" t="s">
        <v>3012</v>
      </c>
      <c r="BH329">
        <v>163</v>
      </c>
      <c r="BI329">
        <v>218</v>
      </c>
    </row>
    <row r="330" spans="1:61" x14ac:dyDescent="0.25">
      <c r="A330" t="s">
        <v>554</v>
      </c>
      <c r="B330" t="s">
        <v>554</v>
      </c>
      <c r="C330">
        <v>1</v>
      </c>
      <c r="D330">
        <v>1</v>
      </c>
      <c r="E330">
        <v>1</v>
      </c>
      <c r="F330" t="s">
        <v>555</v>
      </c>
      <c r="G330">
        <v>1</v>
      </c>
      <c r="H330">
        <v>1</v>
      </c>
      <c r="I330">
        <v>1</v>
      </c>
      <c r="J330">
        <v>1</v>
      </c>
      <c r="K330">
        <v>0</v>
      </c>
      <c r="L330">
        <v>0</v>
      </c>
      <c r="M330">
        <v>1</v>
      </c>
      <c r="N330">
        <v>0</v>
      </c>
      <c r="O330">
        <v>0</v>
      </c>
      <c r="P330">
        <v>1</v>
      </c>
      <c r="Q330">
        <v>0</v>
      </c>
      <c r="R330">
        <v>0</v>
      </c>
      <c r="S330">
        <v>1</v>
      </c>
      <c r="T330">
        <v>10.1</v>
      </c>
      <c r="U330">
        <v>10.1</v>
      </c>
      <c r="V330">
        <v>10.1</v>
      </c>
      <c r="W330">
        <v>15.366</v>
      </c>
      <c r="X330">
        <v>138</v>
      </c>
      <c r="Y330">
        <v>138</v>
      </c>
      <c r="Z330">
        <v>10</v>
      </c>
      <c r="AJ330">
        <v>1</v>
      </c>
      <c r="AK330">
        <v>0</v>
      </c>
      <c r="AL330">
        <v>0</v>
      </c>
      <c r="AM330">
        <v>0</v>
      </c>
      <c r="AN330">
        <v>10.1</v>
      </c>
      <c r="AO330">
        <v>639930</v>
      </c>
      <c r="AP330">
        <v>0</v>
      </c>
      <c r="AQ330">
        <v>0</v>
      </c>
      <c r="AR330">
        <v>639930</v>
      </c>
      <c r="AS330">
        <v>79991</v>
      </c>
      <c r="AT330">
        <v>0</v>
      </c>
      <c r="AU330">
        <v>0</v>
      </c>
      <c r="AV330">
        <v>79991</v>
      </c>
      <c r="AW330">
        <v>1</v>
      </c>
      <c r="BA330">
        <v>328</v>
      </c>
      <c r="BB330">
        <v>1144</v>
      </c>
      <c r="BC330" t="b">
        <f>TRUE()</f>
        <v>1</v>
      </c>
      <c r="BD330">
        <v>1192</v>
      </c>
      <c r="BE330">
        <v>6439</v>
      </c>
      <c r="BF330">
        <v>9186</v>
      </c>
      <c r="BG330">
        <v>9186</v>
      </c>
    </row>
    <row r="331" spans="1:61" x14ac:dyDescent="0.25">
      <c r="A331" t="s">
        <v>556</v>
      </c>
      <c r="B331" t="s">
        <v>556</v>
      </c>
      <c r="C331">
        <v>7</v>
      </c>
      <c r="D331">
        <v>1</v>
      </c>
      <c r="E331">
        <v>1</v>
      </c>
      <c r="F331" t="s">
        <v>557</v>
      </c>
      <c r="G331">
        <v>1</v>
      </c>
      <c r="H331">
        <v>7</v>
      </c>
      <c r="I331">
        <v>1</v>
      </c>
      <c r="J331">
        <v>1</v>
      </c>
      <c r="K331">
        <v>7</v>
      </c>
      <c r="L331">
        <v>0</v>
      </c>
      <c r="M331">
        <v>3</v>
      </c>
      <c r="N331">
        <v>1</v>
      </c>
      <c r="O331">
        <v>0</v>
      </c>
      <c r="P331">
        <v>0</v>
      </c>
      <c r="Q331">
        <v>1</v>
      </c>
      <c r="R331">
        <v>0</v>
      </c>
      <c r="S331">
        <v>0</v>
      </c>
      <c r="T331">
        <v>12.2</v>
      </c>
      <c r="U331">
        <v>1.6</v>
      </c>
      <c r="V331">
        <v>1.6</v>
      </c>
      <c r="W331">
        <v>74.814999999999998</v>
      </c>
      <c r="X331">
        <v>672</v>
      </c>
      <c r="Y331">
        <v>672</v>
      </c>
      <c r="Z331">
        <v>4</v>
      </c>
      <c r="AD331">
        <v>1</v>
      </c>
      <c r="AK331">
        <v>0</v>
      </c>
      <c r="AL331">
        <v>12.2</v>
      </c>
      <c r="AM331">
        <v>0</v>
      </c>
      <c r="AN331">
        <v>4.9000000000000004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1</v>
      </c>
      <c r="BA331">
        <v>329</v>
      </c>
      <c r="BB331" t="s">
        <v>3013</v>
      </c>
      <c r="BC331" t="s">
        <v>3014</v>
      </c>
      <c r="BD331" t="s">
        <v>3015</v>
      </c>
      <c r="BE331" t="s">
        <v>3016</v>
      </c>
      <c r="BF331" t="s">
        <v>3017</v>
      </c>
      <c r="BG331" t="s">
        <v>3018</v>
      </c>
      <c r="BH331" t="s">
        <v>2414</v>
      </c>
      <c r="BI331" t="s">
        <v>3019</v>
      </c>
    </row>
    <row r="332" spans="1:61" x14ac:dyDescent="0.25">
      <c r="A332" t="s">
        <v>558</v>
      </c>
      <c r="B332" t="s">
        <v>558</v>
      </c>
      <c r="C332">
        <v>1</v>
      </c>
      <c r="D332">
        <v>1</v>
      </c>
      <c r="E332">
        <v>1</v>
      </c>
      <c r="F332" t="s">
        <v>559</v>
      </c>
      <c r="G332">
        <v>1</v>
      </c>
      <c r="H332">
        <v>1</v>
      </c>
      <c r="I332">
        <v>1</v>
      </c>
      <c r="J332">
        <v>1</v>
      </c>
      <c r="K332">
        <v>0</v>
      </c>
      <c r="L332">
        <v>1</v>
      </c>
      <c r="M332">
        <v>0</v>
      </c>
      <c r="N332">
        <v>0</v>
      </c>
      <c r="O332">
        <v>1</v>
      </c>
      <c r="P332">
        <v>0</v>
      </c>
      <c r="Q332">
        <v>0</v>
      </c>
      <c r="R332">
        <v>1</v>
      </c>
      <c r="S332">
        <v>0</v>
      </c>
      <c r="T332">
        <v>7.2</v>
      </c>
      <c r="U332">
        <v>7.2</v>
      </c>
      <c r="V332">
        <v>7.2</v>
      </c>
      <c r="W332">
        <v>17.440999999999999</v>
      </c>
      <c r="X332">
        <v>166</v>
      </c>
      <c r="Y332">
        <v>166</v>
      </c>
      <c r="Z332">
        <v>10</v>
      </c>
      <c r="AJ332">
        <v>1</v>
      </c>
      <c r="AK332">
        <v>0</v>
      </c>
      <c r="AL332">
        <v>0</v>
      </c>
      <c r="AM332">
        <v>7.2</v>
      </c>
      <c r="AN332">
        <v>0</v>
      </c>
      <c r="AO332">
        <v>51530</v>
      </c>
      <c r="AP332">
        <v>0</v>
      </c>
      <c r="AQ332">
        <v>51530</v>
      </c>
      <c r="AR332">
        <v>0</v>
      </c>
      <c r="AS332">
        <v>3963.9</v>
      </c>
      <c r="AT332">
        <v>0</v>
      </c>
      <c r="AU332">
        <v>3963.9</v>
      </c>
      <c r="AV332">
        <v>0</v>
      </c>
      <c r="AW332">
        <v>2</v>
      </c>
      <c r="BA332">
        <v>330</v>
      </c>
      <c r="BB332">
        <v>151</v>
      </c>
      <c r="BC332" t="b">
        <f>TRUE()</f>
        <v>1</v>
      </c>
      <c r="BD332">
        <v>160</v>
      </c>
      <c r="BE332">
        <v>623</v>
      </c>
      <c r="BF332" t="s">
        <v>3020</v>
      </c>
      <c r="BG332">
        <v>898</v>
      </c>
    </row>
    <row r="333" spans="1:61" x14ac:dyDescent="0.25">
      <c r="A333" t="s">
        <v>1404</v>
      </c>
      <c r="B333" t="s">
        <v>1404</v>
      </c>
      <c r="C333" t="s">
        <v>3021</v>
      </c>
      <c r="D333" t="s">
        <v>3021</v>
      </c>
      <c r="E333" t="s">
        <v>3021</v>
      </c>
      <c r="F333" t="s">
        <v>1406</v>
      </c>
      <c r="G333">
        <v>9</v>
      </c>
      <c r="H333">
        <v>1</v>
      </c>
      <c r="I333">
        <v>1</v>
      </c>
      <c r="J333">
        <v>1</v>
      </c>
      <c r="K333">
        <v>1</v>
      </c>
      <c r="L333">
        <v>0</v>
      </c>
      <c r="M333">
        <v>0</v>
      </c>
      <c r="N333">
        <v>1</v>
      </c>
      <c r="O333">
        <v>0</v>
      </c>
      <c r="P333">
        <v>0</v>
      </c>
      <c r="Q333">
        <v>1</v>
      </c>
      <c r="R333">
        <v>0</v>
      </c>
      <c r="S333">
        <v>0</v>
      </c>
      <c r="T333">
        <v>1.9</v>
      </c>
      <c r="U333">
        <v>1.9</v>
      </c>
      <c r="V333">
        <v>1.9</v>
      </c>
      <c r="W333">
        <v>62.357999999999997</v>
      </c>
      <c r="X333">
        <v>582</v>
      </c>
      <c r="Y333" t="s">
        <v>3022</v>
      </c>
      <c r="Z333">
        <v>3</v>
      </c>
      <c r="AA333">
        <v>1</v>
      </c>
      <c r="AE333">
        <v>1</v>
      </c>
      <c r="AK333">
        <v>1.7094E-3</v>
      </c>
      <c r="AL333">
        <v>1.9</v>
      </c>
      <c r="AM333">
        <v>0</v>
      </c>
      <c r="AN333">
        <v>0</v>
      </c>
      <c r="AO333">
        <v>47567</v>
      </c>
      <c r="AP333">
        <v>47567</v>
      </c>
      <c r="AQ333">
        <v>0</v>
      </c>
      <c r="AR333">
        <v>0</v>
      </c>
      <c r="AS333">
        <v>1359.1</v>
      </c>
      <c r="AT333">
        <v>1359.1</v>
      </c>
      <c r="AU333">
        <v>0</v>
      </c>
      <c r="AV333">
        <v>0</v>
      </c>
      <c r="AW333">
        <v>2</v>
      </c>
      <c r="BA333">
        <v>331</v>
      </c>
      <c r="BB333">
        <v>166</v>
      </c>
      <c r="BC333" t="b">
        <f>TRUE()</f>
        <v>1</v>
      </c>
      <c r="BD333">
        <v>175</v>
      </c>
      <c r="BE333" t="s">
        <v>3023</v>
      </c>
      <c r="BF333" t="s">
        <v>3024</v>
      </c>
      <c r="BG333">
        <v>995</v>
      </c>
    </row>
    <row r="334" spans="1:61" x14ac:dyDescent="0.25">
      <c r="A334" t="s">
        <v>560</v>
      </c>
      <c r="B334" t="s">
        <v>560</v>
      </c>
      <c r="C334">
        <v>1</v>
      </c>
      <c r="D334">
        <v>1</v>
      </c>
      <c r="E334">
        <v>1</v>
      </c>
      <c r="F334" t="s">
        <v>561</v>
      </c>
      <c r="G334">
        <v>1</v>
      </c>
      <c r="H334">
        <v>1</v>
      </c>
      <c r="I334">
        <v>1</v>
      </c>
      <c r="J334">
        <v>1</v>
      </c>
      <c r="K334">
        <v>0</v>
      </c>
      <c r="L334">
        <v>1</v>
      </c>
      <c r="M334">
        <v>0</v>
      </c>
      <c r="N334">
        <v>0</v>
      </c>
      <c r="O334">
        <v>1</v>
      </c>
      <c r="P334">
        <v>0</v>
      </c>
      <c r="Q334">
        <v>0</v>
      </c>
      <c r="R334">
        <v>1</v>
      </c>
      <c r="S334">
        <v>0</v>
      </c>
      <c r="T334">
        <v>50</v>
      </c>
      <c r="U334">
        <v>50</v>
      </c>
      <c r="V334">
        <v>50</v>
      </c>
      <c r="W334">
        <v>4.0345000000000004</v>
      </c>
      <c r="X334">
        <v>38</v>
      </c>
      <c r="Y334">
        <v>38</v>
      </c>
      <c r="Z334">
        <v>9</v>
      </c>
      <c r="AI334">
        <v>1</v>
      </c>
      <c r="AK334">
        <v>9.1742999999999998E-3</v>
      </c>
      <c r="AL334">
        <v>0</v>
      </c>
      <c r="AM334">
        <v>50</v>
      </c>
      <c r="AN334">
        <v>0</v>
      </c>
      <c r="AO334">
        <v>17903</v>
      </c>
      <c r="AP334">
        <v>0</v>
      </c>
      <c r="AQ334">
        <v>17903</v>
      </c>
      <c r="AR334">
        <v>0</v>
      </c>
      <c r="AS334">
        <v>8951.4</v>
      </c>
      <c r="AT334">
        <v>0</v>
      </c>
      <c r="AU334">
        <v>8951.4</v>
      </c>
      <c r="AV334">
        <v>0</v>
      </c>
      <c r="AW334">
        <v>1</v>
      </c>
      <c r="BA334">
        <v>332</v>
      </c>
      <c r="BB334">
        <v>1166</v>
      </c>
      <c r="BC334" t="b">
        <f>TRUE()</f>
        <v>1</v>
      </c>
      <c r="BD334">
        <v>1215</v>
      </c>
      <c r="BE334">
        <v>6664</v>
      </c>
      <c r="BF334">
        <v>9448</v>
      </c>
      <c r="BG334">
        <v>9448</v>
      </c>
    </row>
    <row r="335" spans="1:61" x14ac:dyDescent="0.25">
      <c r="A335" t="s">
        <v>562</v>
      </c>
      <c r="B335" t="s">
        <v>562</v>
      </c>
      <c r="C335">
        <v>2</v>
      </c>
      <c r="D335">
        <v>2</v>
      </c>
      <c r="E335">
        <v>2</v>
      </c>
      <c r="F335" t="s">
        <v>563</v>
      </c>
      <c r="G335">
        <v>1</v>
      </c>
      <c r="H335">
        <v>2</v>
      </c>
      <c r="I335">
        <v>2</v>
      </c>
      <c r="J335">
        <v>2</v>
      </c>
      <c r="K335">
        <v>0</v>
      </c>
      <c r="L335">
        <v>2</v>
      </c>
      <c r="M335">
        <v>0</v>
      </c>
      <c r="N335">
        <v>0</v>
      </c>
      <c r="O335">
        <v>2</v>
      </c>
      <c r="P335">
        <v>0</v>
      </c>
      <c r="Q335">
        <v>0</v>
      </c>
      <c r="R335">
        <v>2</v>
      </c>
      <c r="S335">
        <v>0</v>
      </c>
      <c r="T335">
        <v>14.9</v>
      </c>
      <c r="U335">
        <v>14.9</v>
      </c>
      <c r="V335">
        <v>14.9</v>
      </c>
      <c r="W335">
        <v>23.291</v>
      </c>
      <c r="X335">
        <v>215</v>
      </c>
      <c r="Y335">
        <v>215</v>
      </c>
      <c r="Z335">
        <v>9</v>
      </c>
      <c r="AI335">
        <v>2</v>
      </c>
      <c r="AK335">
        <v>0</v>
      </c>
      <c r="AL335">
        <v>0</v>
      </c>
      <c r="AM335">
        <v>14.9</v>
      </c>
      <c r="AN335">
        <v>0</v>
      </c>
      <c r="AO335">
        <v>137630</v>
      </c>
      <c r="AP335">
        <v>0</v>
      </c>
      <c r="AQ335">
        <v>137630</v>
      </c>
      <c r="AR335">
        <v>0</v>
      </c>
      <c r="AS335">
        <v>10587</v>
      </c>
      <c r="AT335">
        <v>0</v>
      </c>
      <c r="AU335">
        <v>10587</v>
      </c>
      <c r="AV335">
        <v>0</v>
      </c>
      <c r="AW335">
        <v>3</v>
      </c>
      <c r="BA335">
        <v>333</v>
      </c>
      <c r="BB335" t="s">
        <v>3025</v>
      </c>
      <c r="BC335" t="s">
        <v>1849</v>
      </c>
      <c r="BD335" t="s">
        <v>3026</v>
      </c>
      <c r="BE335" t="s">
        <v>3027</v>
      </c>
      <c r="BF335" t="s">
        <v>3028</v>
      </c>
      <c r="BG335" t="s">
        <v>3029</v>
      </c>
    </row>
    <row r="336" spans="1:61" x14ac:dyDescent="0.25">
      <c r="A336" t="s">
        <v>567</v>
      </c>
      <c r="B336" t="s">
        <v>567</v>
      </c>
      <c r="C336">
        <v>1</v>
      </c>
      <c r="D336">
        <v>1</v>
      </c>
      <c r="E336">
        <v>1</v>
      </c>
      <c r="F336" t="s">
        <v>568</v>
      </c>
      <c r="G336">
        <v>1</v>
      </c>
      <c r="H336">
        <v>1</v>
      </c>
      <c r="I336">
        <v>1</v>
      </c>
      <c r="J336">
        <v>1</v>
      </c>
      <c r="K336">
        <v>0</v>
      </c>
      <c r="L336">
        <v>1</v>
      </c>
      <c r="M336">
        <v>0</v>
      </c>
      <c r="N336">
        <v>0</v>
      </c>
      <c r="O336">
        <v>1</v>
      </c>
      <c r="P336">
        <v>0</v>
      </c>
      <c r="Q336">
        <v>0</v>
      </c>
      <c r="R336">
        <v>1</v>
      </c>
      <c r="S336">
        <v>0</v>
      </c>
      <c r="T336">
        <v>8.4</v>
      </c>
      <c r="U336">
        <v>8.4</v>
      </c>
      <c r="V336">
        <v>8.4</v>
      </c>
      <c r="W336">
        <v>29.498999999999999</v>
      </c>
      <c r="X336">
        <v>273</v>
      </c>
      <c r="Y336">
        <v>273</v>
      </c>
      <c r="Z336">
        <v>7</v>
      </c>
      <c r="AG336">
        <v>1</v>
      </c>
      <c r="AK336">
        <v>0</v>
      </c>
      <c r="AL336">
        <v>0</v>
      </c>
      <c r="AM336">
        <v>8.4</v>
      </c>
      <c r="AN336">
        <v>0</v>
      </c>
      <c r="AO336">
        <v>302710</v>
      </c>
      <c r="AP336">
        <v>0</v>
      </c>
      <c r="AQ336">
        <v>302710</v>
      </c>
      <c r="AR336">
        <v>0</v>
      </c>
      <c r="AS336">
        <v>17806</v>
      </c>
      <c r="AT336">
        <v>0</v>
      </c>
      <c r="AU336">
        <v>17806</v>
      </c>
      <c r="AV336">
        <v>0</v>
      </c>
      <c r="AW336">
        <v>1</v>
      </c>
      <c r="BA336">
        <v>334</v>
      </c>
      <c r="BB336">
        <v>382</v>
      </c>
      <c r="BC336" t="b">
        <f>TRUE()</f>
        <v>1</v>
      </c>
      <c r="BD336">
        <v>401</v>
      </c>
      <c r="BE336">
        <v>1732</v>
      </c>
      <c r="BF336">
        <v>2401</v>
      </c>
      <c r="BG336">
        <v>2401</v>
      </c>
    </row>
    <row r="337" spans="1:61" x14ac:dyDescent="0.25">
      <c r="A337" t="s">
        <v>569</v>
      </c>
      <c r="B337" t="s">
        <v>569</v>
      </c>
      <c r="C337">
        <v>1</v>
      </c>
      <c r="D337">
        <v>1</v>
      </c>
      <c r="E337">
        <v>1</v>
      </c>
      <c r="F337" t="s">
        <v>570</v>
      </c>
      <c r="G337">
        <v>1</v>
      </c>
      <c r="H337">
        <v>1</v>
      </c>
      <c r="I337">
        <v>1</v>
      </c>
      <c r="J337">
        <v>1</v>
      </c>
      <c r="K337">
        <v>0</v>
      </c>
      <c r="L337">
        <v>1</v>
      </c>
      <c r="M337">
        <v>0</v>
      </c>
      <c r="N337">
        <v>0</v>
      </c>
      <c r="O337">
        <v>1</v>
      </c>
      <c r="P337">
        <v>0</v>
      </c>
      <c r="Q337">
        <v>0</v>
      </c>
      <c r="R337">
        <v>1</v>
      </c>
      <c r="S337">
        <v>0</v>
      </c>
      <c r="T337">
        <v>12.6</v>
      </c>
      <c r="U337">
        <v>12.6</v>
      </c>
      <c r="V337">
        <v>12.6</v>
      </c>
      <c r="W337">
        <v>9.5243000000000002</v>
      </c>
      <c r="X337">
        <v>87</v>
      </c>
      <c r="Y337">
        <v>87</v>
      </c>
      <c r="Z337">
        <v>10</v>
      </c>
      <c r="AJ337">
        <v>1</v>
      </c>
      <c r="AK337">
        <v>0</v>
      </c>
      <c r="AL337">
        <v>0</v>
      </c>
      <c r="AM337">
        <v>12.6</v>
      </c>
      <c r="AN337">
        <v>0</v>
      </c>
      <c r="AO337">
        <v>43072</v>
      </c>
      <c r="AP337">
        <v>0</v>
      </c>
      <c r="AQ337">
        <v>43072</v>
      </c>
      <c r="AR337">
        <v>0</v>
      </c>
      <c r="AS337">
        <v>10768</v>
      </c>
      <c r="AT337">
        <v>0</v>
      </c>
      <c r="AU337">
        <v>10768</v>
      </c>
      <c r="AV337">
        <v>0</v>
      </c>
      <c r="AW337">
        <v>1</v>
      </c>
      <c r="BA337">
        <v>335</v>
      </c>
      <c r="BB337">
        <v>230</v>
      </c>
      <c r="BC337" t="b">
        <f>TRUE()</f>
        <v>1</v>
      </c>
      <c r="BD337">
        <v>241</v>
      </c>
      <c r="BE337">
        <v>858</v>
      </c>
      <c r="BF337">
        <v>1214</v>
      </c>
      <c r="BG337">
        <v>1214</v>
      </c>
    </row>
    <row r="338" spans="1:61" x14ac:dyDescent="0.25">
      <c r="A338" t="s">
        <v>571</v>
      </c>
      <c r="B338" t="s">
        <v>571</v>
      </c>
      <c r="C338">
        <v>1</v>
      </c>
      <c r="D338">
        <v>1</v>
      </c>
      <c r="E338">
        <v>1</v>
      </c>
      <c r="F338" t="s">
        <v>572</v>
      </c>
      <c r="G338">
        <v>1</v>
      </c>
      <c r="H338">
        <v>1</v>
      </c>
      <c r="I338">
        <v>1</v>
      </c>
      <c r="J338">
        <v>1</v>
      </c>
      <c r="K338">
        <v>0</v>
      </c>
      <c r="L338">
        <v>1</v>
      </c>
      <c r="M338">
        <v>1</v>
      </c>
      <c r="N338">
        <v>0</v>
      </c>
      <c r="O338">
        <v>1</v>
      </c>
      <c r="P338">
        <v>1</v>
      </c>
      <c r="Q338">
        <v>0</v>
      </c>
      <c r="R338">
        <v>1</v>
      </c>
      <c r="S338">
        <v>1</v>
      </c>
      <c r="T338">
        <v>12.3</v>
      </c>
      <c r="U338">
        <v>12.3</v>
      </c>
      <c r="V338">
        <v>12.3</v>
      </c>
      <c r="W338">
        <v>12.08</v>
      </c>
      <c r="X338">
        <v>106</v>
      </c>
      <c r="Y338">
        <v>106</v>
      </c>
      <c r="Z338">
        <v>9</v>
      </c>
      <c r="AI338">
        <v>2</v>
      </c>
      <c r="AK338">
        <v>0</v>
      </c>
      <c r="AL338">
        <v>0</v>
      </c>
      <c r="AM338">
        <v>12.3</v>
      </c>
      <c r="AN338">
        <v>12.3</v>
      </c>
      <c r="AO338">
        <v>51685</v>
      </c>
      <c r="AP338">
        <v>0</v>
      </c>
      <c r="AQ338">
        <v>20232</v>
      </c>
      <c r="AR338">
        <v>31453</v>
      </c>
      <c r="AS338">
        <v>17228</v>
      </c>
      <c r="AT338">
        <v>0</v>
      </c>
      <c r="AU338">
        <v>6743.9</v>
      </c>
      <c r="AV338">
        <v>10484</v>
      </c>
      <c r="AW338">
        <v>2</v>
      </c>
      <c r="BA338">
        <v>336</v>
      </c>
      <c r="BB338">
        <v>774</v>
      </c>
      <c r="BC338" t="b">
        <f>TRUE()</f>
        <v>1</v>
      </c>
      <c r="BD338">
        <v>802</v>
      </c>
      <c r="BE338" t="s">
        <v>3030</v>
      </c>
      <c r="BF338" t="s">
        <v>3031</v>
      </c>
      <c r="BG338">
        <v>6023</v>
      </c>
      <c r="BH338">
        <v>173</v>
      </c>
      <c r="BI338">
        <v>89</v>
      </c>
    </row>
    <row r="339" spans="1:61" x14ac:dyDescent="0.25">
      <c r="A339" t="s">
        <v>573</v>
      </c>
      <c r="B339" t="s">
        <v>573</v>
      </c>
      <c r="C339">
        <v>1</v>
      </c>
      <c r="D339">
        <v>1</v>
      </c>
      <c r="E339">
        <v>1</v>
      </c>
      <c r="F339" t="s">
        <v>574</v>
      </c>
      <c r="G339">
        <v>1</v>
      </c>
      <c r="H339">
        <v>1</v>
      </c>
      <c r="I339">
        <v>1</v>
      </c>
      <c r="J339">
        <v>1</v>
      </c>
      <c r="K339">
        <v>0</v>
      </c>
      <c r="L339">
        <v>1</v>
      </c>
      <c r="M339">
        <v>0</v>
      </c>
      <c r="N339">
        <v>0</v>
      </c>
      <c r="O339">
        <v>1</v>
      </c>
      <c r="P339">
        <v>0</v>
      </c>
      <c r="Q339">
        <v>0</v>
      </c>
      <c r="R339">
        <v>1</v>
      </c>
      <c r="S339">
        <v>0</v>
      </c>
      <c r="T339">
        <v>8.6</v>
      </c>
      <c r="U339">
        <v>8.6</v>
      </c>
      <c r="V339">
        <v>8.6</v>
      </c>
      <c r="W339">
        <v>17.838999999999999</v>
      </c>
      <c r="X339">
        <v>152</v>
      </c>
      <c r="Y339">
        <v>152</v>
      </c>
      <c r="Z339">
        <v>10</v>
      </c>
      <c r="AJ339">
        <v>1</v>
      </c>
      <c r="AK339">
        <v>0</v>
      </c>
      <c r="AL339">
        <v>0</v>
      </c>
      <c r="AM339">
        <v>8.6</v>
      </c>
      <c r="AN339">
        <v>0</v>
      </c>
      <c r="AO339">
        <v>370070</v>
      </c>
      <c r="AP339">
        <v>0</v>
      </c>
      <c r="AQ339">
        <v>370070</v>
      </c>
      <c r="AR339">
        <v>0</v>
      </c>
      <c r="AS339">
        <v>61678</v>
      </c>
      <c r="AT339">
        <v>0</v>
      </c>
      <c r="AU339">
        <v>61678</v>
      </c>
      <c r="AV339">
        <v>0</v>
      </c>
      <c r="AW339">
        <v>1</v>
      </c>
      <c r="BA339">
        <v>337</v>
      </c>
      <c r="BB339">
        <v>709</v>
      </c>
      <c r="BC339" t="b">
        <f>TRUE()</f>
        <v>1</v>
      </c>
      <c r="BD339">
        <v>736</v>
      </c>
      <c r="BE339">
        <v>3679</v>
      </c>
      <c r="BF339">
        <v>5162</v>
      </c>
      <c r="BG339">
        <v>5162</v>
      </c>
    </row>
    <row r="340" spans="1:61" x14ac:dyDescent="0.25">
      <c r="A340" t="s">
        <v>575</v>
      </c>
      <c r="B340" t="s">
        <v>575</v>
      </c>
      <c r="C340">
        <v>1</v>
      </c>
      <c r="D340">
        <v>1</v>
      </c>
      <c r="E340">
        <v>1</v>
      </c>
      <c r="F340" t="s">
        <v>576</v>
      </c>
      <c r="G340">
        <v>1</v>
      </c>
      <c r="H340">
        <v>1</v>
      </c>
      <c r="I340">
        <v>1</v>
      </c>
      <c r="J340">
        <v>1</v>
      </c>
      <c r="K340">
        <v>0</v>
      </c>
      <c r="L340">
        <v>1</v>
      </c>
      <c r="M340">
        <v>0</v>
      </c>
      <c r="N340">
        <v>0</v>
      </c>
      <c r="O340">
        <v>1</v>
      </c>
      <c r="P340">
        <v>0</v>
      </c>
      <c r="Q340">
        <v>0</v>
      </c>
      <c r="R340">
        <v>1</v>
      </c>
      <c r="S340">
        <v>0</v>
      </c>
      <c r="T340">
        <v>29</v>
      </c>
      <c r="U340">
        <v>29</v>
      </c>
      <c r="V340">
        <v>29</v>
      </c>
      <c r="W340">
        <v>6.8666</v>
      </c>
      <c r="X340">
        <v>62</v>
      </c>
      <c r="Y340">
        <v>62</v>
      </c>
      <c r="Z340">
        <v>10</v>
      </c>
      <c r="AJ340">
        <v>1</v>
      </c>
      <c r="AK340">
        <v>0</v>
      </c>
      <c r="AL340">
        <v>0</v>
      </c>
      <c r="AM340">
        <v>29</v>
      </c>
      <c r="AN340">
        <v>0</v>
      </c>
      <c r="AO340">
        <v>20610</v>
      </c>
      <c r="AP340">
        <v>0</v>
      </c>
      <c r="AQ340">
        <v>20610</v>
      </c>
      <c r="AR340">
        <v>0</v>
      </c>
      <c r="AS340">
        <v>5152.5</v>
      </c>
      <c r="AT340">
        <v>0</v>
      </c>
      <c r="AU340">
        <v>5152.5</v>
      </c>
      <c r="AV340">
        <v>0</v>
      </c>
      <c r="AW340">
        <v>1</v>
      </c>
      <c r="BA340">
        <v>338</v>
      </c>
      <c r="BB340">
        <v>972</v>
      </c>
      <c r="BC340" t="b">
        <f>TRUE()</f>
        <v>1</v>
      </c>
      <c r="BD340">
        <v>1013</v>
      </c>
      <c r="BE340">
        <v>5322</v>
      </c>
      <c r="BF340">
        <v>7543</v>
      </c>
      <c r="BG340">
        <v>7543</v>
      </c>
    </row>
    <row r="341" spans="1:61" x14ac:dyDescent="0.25">
      <c r="A341" t="s">
        <v>577</v>
      </c>
      <c r="B341" t="s">
        <v>577</v>
      </c>
      <c r="C341">
        <v>2</v>
      </c>
      <c r="D341">
        <v>2</v>
      </c>
      <c r="E341">
        <v>2</v>
      </c>
      <c r="F341" t="s">
        <v>578</v>
      </c>
      <c r="G341">
        <v>1</v>
      </c>
      <c r="H341">
        <v>2</v>
      </c>
      <c r="I341">
        <v>2</v>
      </c>
      <c r="J341">
        <v>2</v>
      </c>
      <c r="K341">
        <v>0</v>
      </c>
      <c r="L341">
        <v>2</v>
      </c>
      <c r="M341">
        <v>0</v>
      </c>
      <c r="N341">
        <v>0</v>
      </c>
      <c r="O341">
        <v>2</v>
      </c>
      <c r="P341">
        <v>0</v>
      </c>
      <c r="Q341">
        <v>0</v>
      </c>
      <c r="R341">
        <v>2</v>
      </c>
      <c r="S341">
        <v>0</v>
      </c>
      <c r="T341">
        <v>21.9</v>
      </c>
      <c r="U341">
        <v>21.9</v>
      </c>
      <c r="V341">
        <v>21.9</v>
      </c>
      <c r="W341">
        <v>11.837999999999999</v>
      </c>
      <c r="X341">
        <v>105</v>
      </c>
      <c r="Y341">
        <v>105</v>
      </c>
      <c r="Z341">
        <v>6.33</v>
      </c>
      <c r="AF341">
        <v>2</v>
      </c>
      <c r="AG341">
        <v>1</v>
      </c>
      <c r="AK341">
        <v>0</v>
      </c>
      <c r="AL341">
        <v>0</v>
      </c>
      <c r="AM341">
        <v>21.9</v>
      </c>
      <c r="AN341">
        <v>0</v>
      </c>
      <c r="AO341">
        <v>129890</v>
      </c>
      <c r="AP341">
        <v>0</v>
      </c>
      <c r="AQ341">
        <v>129890</v>
      </c>
      <c r="AR341">
        <v>0</v>
      </c>
      <c r="AS341">
        <v>18556</v>
      </c>
      <c r="AT341">
        <v>0</v>
      </c>
      <c r="AU341">
        <v>18556</v>
      </c>
      <c r="AV341">
        <v>0</v>
      </c>
      <c r="AW341">
        <v>3</v>
      </c>
      <c r="BA341">
        <v>339</v>
      </c>
      <c r="BB341" t="s">
        <v>3032</v>
      </c>
      <c r="BC341" t="s">
        <v>1849</v>
      </c>
      <c r="BD341" t="s">
        <v>3033</v>
      </c>
      <c r="BE341" t="s">
        <v>3034</v>
      </c>
      <c r="BF341" t="s">
        <v>3035</v>
      </c>
      <c r="BG341" t="s">
        <v>3036</v>
      </c>
    </row>
    <row r="342" spans="1:61" x14ac:dyDescent="0.25">
      <c r="A342" t="s">
        <v>579</v>
      </c>
      <c r="B342" t="s">
        <v>579</v>
      </c>
      <c r="C342">
        <v>1</v>
      </c>
      <c r="D342">
        <v>1</v>
      </c>
      <c r="E342">
        <v>1</v>
      </c>
      <c r="F342" t="s">
        <v>580</v>
      </c>
      <c r="G342">
        <v>1</v>
      </c>
      <c r="H342">
        <v>1</v>
      </c>
      <c r="I342">
        <v>1</v>
      </c>
      <c r="J342">
        <v>1</v>
      </c>
      <c r="K342">
        <v>1</v>
      </c>
      <c r="L342">
        <v>1</v>
      </c>
      <c r="M342">
        <v>1</v>
      </c>
      <c r="N342">
        <v>1</v>
      </c>
      <c r="O342">
        <v>1</v>
      </c>
      <c r="P342">
        <v>1</v>
      </c>
      <c r="Q342">
        <v>1</v>
      </c>
      <c r="R342">
        <v>1</v>
      </c>
      <c r="S342">
        <v>1</v>
      </c>
      <c r="T342">
        <v>37.5</v>
      </c>
      <c r="U342">
        <v>37.5</v>
      </c>
      <c r="V342">
        <v>37.5</v>
      </c>
      <c r="W342">
        <v>4.6821999999999999</v>
      </c>
      <c r="X342">
        <v>48</v>
      </c>
      <c r="Y342">
        <v>48</v>
      </c>
      <c r="Z342">
        <v>4.88</v>
      </c>
      <c r="AB342">
        <v>1</v>
      </c>
      <c r="AC342">
        <v>1</v>
      </c>
      <c r="AD342">
        <v>2</v>
      </c>
      <c r="AE342">
        <v>2</v>
      </c>
      <c r="AH342">
        <v>2</v>
      </c>
      <c r="AK342">
        <v>0</v>
      </c>
      <c r="AL342">
        <v>37.5</v>
      </c>
      <c r="AM342">
        <v>37.5</v>
      </c>
      <c r="AN342">
        <v>37.5</v>
      </c>
      <c r="AO342">
        <v>538760</v>
      </c>
      <c r="AP342">
        <v>161880</v>
      </c>
      <c r="AQ342">
        <v>233670</v>
      </c>
      <c r="AR342">
        <v>143200</v>
      </c>
      <c r="AS342">
        <v>179590</v>
      </c>
      <c r="AT342">
        <v>53961</v>
      </c>
      <c r="AU342">
        <v>77891</v>
      </c>
      <c r="AV342">
        <v>47735</v>
      </c>
      <c r="AW342">
        <v>9</v>
      </c>
      <c r="BA342">
        <v>340</v>
      </c>
      <c r="BB342">
        <v>308</v>
      </c>
      <c r="BC342" t="b">
        <f>TRUE()</f>
        <v>1</v>
      </c>
      <c r="BD342">
        <v>324</v>
      </c>
      <c r="BE342" t="s">
        <v>3037</v>
      </c>
      <c r="BF342" t="s">
        <v>3038</v>
      </c>
      <c r="BG342">
        <v>1718</v>
      </c>
    </row>
    <row r="343" spans="1:61" x14ac:dyDescent="0.25">
      <c r="A343" t="s">
        <v>3039</v>
      </c>
      <c r="B343" t="s">
        <v>1254</v>
      </c>
      <c r="C343" t="s">
        <v>3040</v>
      </c>
      <c r="D343" t="s">
        <v>3040</v>
      </c>
      <c r="E343" t="s">
        <v>3040</v>
      </c>
      <c r="F343" t="s">
        <v>1256</v>
      </c>
      <c r="G343">
        <v>5</v>
      </c>
      <c r="H343">
        <v>7</v>
      </c>
      <c r="I343">
        <v>7</v>
      </c>
      <c r="J343">
        <v>7</v>
      </c>
      <c r="K343">
        <v>0</v>
      </c>
      <c r="L343">
        <v>7</v>
      </c>
      <c r="M343">
        <v>0</v>
      </c>
      <c r="N343">
        <v>0</v>
      </c>
      <c r="O343">
        <v>7</v>
      </c>
      <c r="P343">
        <v>0</v>
      </c>
      <c r="Q343">
        <v>0</v>
      </c>
      <c r="R343">
        <v>7</v>
      </c>
      <c r="S343">
        <v>0</v>
      </c>
      <c r="T343">
        <v>18</v>
      </c>
      <c r="U343">
        <v>18</v>
      </c>
      <c r="V343">
        <v>18</v>
      </c>
      <c r="W343">
        <v>44.18</v>
      </c>
      <c r="X343">
        <v>395</v>
      </c>
      <c r="Y343" t="s">
        <v>3041</v>
      </c>
      <c r="Z343">
        <v>5.5</v>
      </c>
      <c r="AE343">
        <v>5</v>
      </c>
      <c r="AF343">
        <v>5</v>
      </c>
      <c r="AK343">
        <v>0</v>
      </c>
      <c r="AL343">
        <v>0</v>
      </c>
      <c r="AM343">
        <v>18</v>
      </c>
      <c r="AN343">
        <v>0</v>
      </c>
      <c r="AO343">
        <v>3009700</v>
      </c>
      <c r="AP343">
        <v>0</v>
      </c>
      <c r="AQ343">
        <v>3009700</v>
      </c>
      <c r="AR343">
        <v>0</v>
      </c>
      <c r="AS343">
        <v>143320</v>
      </c>
      <c r="AT343">
        <v>0</v>
      </c>
      <c r="AU343">
        <v>143320</v>
      </c>
      <c r="AV343">
        <v>0</v>
      </c>
      <c r="AW343">
        <v>13</v>
      </c>
      <c r="BA343">
        <v>341</v>
      </c>
      <c r="BB343" t="s">
        <v>3042</v>
      </c>
      <c r="BC343" t="s">
        <v>2315</v>
      </c>
      <c r="BD343" t="s">
        <v>3043</v>
      </c>
      <c r="BE343" t="s">
        <v>3044</v>
      </c>
      <c r="BF343" t="s">
        <v>3045</v>
      </c>
      <c r="BG343" t="s">
        <v>3046</v>
      </c>
      <c r="BH343" t="s">
        <v>3047</v>
      </c>
      <c r="BI343" t="s">
        <v>3048</v>
      </c>
    </row>
    <row r="344" spans="1:61" x14ac:dyDescent="0.25">
      <c r="A344" t="s">
        <v>581</v>
      </c>
      <c r="B344" t="s">
        <v>581</v>
      </c>
      <c r="C344">
        <v>3</v>
      </c>
      <c r="D344">
        <v>3</v>
      </c>
      <c r="E344">
        <v>3</v>
      </c>
      <c r="F344" t="s">
        <v>582</v>
      </c>
      <c r="G344">
        <v>1</v>
      </c>
      <c r="H344">
        <v>3</v>
      </c>
      <c r="I344">
        <v>3</v>
      </c>
      <c r="J344">
        <v>3</v>
      </c>
      <c r="K344">
        <v>0</v>
      </c>
      <c r="L344">
        <v>3</v>
      </c>
      <c r="M344">
        <v>0</v>
      </c>
      <c r="N344">
        <v>0</v>
      </c>
      <c r="O344">
        <v>3</v>
      </c>
      <c r="P344">
        <v>0</v>
      </c>
      <c r="Q344">
        <v>0</v>
      </c>
      <c r="R344">
        <v>3</v>
      </c>
      <c r="S344">
        <v>0</v>
      </c>
      <c r="T344">
        <v>15.8</v>
      </c>
      <c r="U344">
        <v>15.8</v>
      </c>
      <c r="V344">
        <v>15.8</v>
      </c>
      <c r="W344">
        <v>27.108000000000001</v>
      </c>
      <c r="X344">
        <v>253</v>
      </c>
      <c r="Y344">
        <v>253</v>
      </c>
      <c r="Z344">
        <v>8</v>
      </c>
      <c r="AH344">
        <v>3</v>
      </c>
      <c r="AK344">
        <v>0</v>
      </c>
      <c r="AL344">
        <v>0</v>
      </c>
      <c r="AM344">
        <v>15.8</v>
      </c>
      <c r="AN344">
        <v>0</v>
      </c>
      <c r="AO344">
        <v>128990</v>
      </c>
      <c r="AP344">
        <v>0</v>
      </c>
      <c r="AQ344">
        <v>128990</v>
      </c>
      <c r="AR344">
        <v>0</v>
      </c>
      <c r="AS344">
        <v>10749</v>
      </c>
      <c r="AT344">
        <v>0</v>
      </c>
      <c r="AU344">
        <v>10749</v>
      </c>
      <c r="AV344">
        <v>0</v>
      </c>
      <c r="AW344">
        <v>3</v>
      </c>
      <c r="BA344">
        <v>342</v>
      </c>
      <c r="BB344" t="s">
        <v>3049</v>
      </c>
      <c r="BC344" t="s">
        <v>1821</v>
      </c>
      <c r="BD344" t="s">
        <v>3050</v>
      </c>
      <c r="BE344" t="s">
        <v>3051</v>
      </c>
      <c r="BF344" t="s">
        <v>3052</v>
      </c>
      <c r="BG344" t="s">
        <v>3052</v>
      </c>
      <c r="BH344">
        <v>176</v>
      </c>
      <c r="BI344">
        <v>215</v>
      </c>
    </row>
    <row r="345" spans="1:61" x14ac:dyDescent="0.25">
      <c r="A345" t="s">
        <v>583</v>
      </c>
      <c r="B345" t="s">
        <v>583</v>
      </c>
      <c r="C345" t="s">
        <v>1780</v>
      </c>
      <c r="D345" t="s">
        <v>1780</v>
      </c>
      <c r="E345" t="s">
        <v>1780</v>
      </c>
      <c r="F345" t="s">
        <v>585</v>
      </c>
      <c r="G345">
        <v>2</v>
      </c>
      <c r="H345">
        <v>2</v>
      </c>
      <c r="I345">
        <v>2</v>
      </c>
      <c r="J345">
        <v>2</v>
      </c>
      <c r="K345">
        <v>1</v>
      </c>
      <c r="L345">
        <v>2</v>
      </c>
      <c r="M345">
        <v>2</v>
      </c>
      <c r="N345">
        <v>1</v>
      </c>
      <c r="O345">
        <v>2</v>
      </c>
      <c r="P345">
        <v>2</v>
      </c>
      <c r="Q345">
        <v>1</v>
      </c>
      <c r="R345">
        <v>2</v>
      </c>
      <c r="S345">
        <v>2</v>
      </c>
      <c r="T345">
        <v>72.2</v>
      </c>
      <c r="U345">
        <v>72.2</v>
      </c>
      <c r="V345">
        <v>72.2</v>
      </c>
      <c r="W345">
        <v>3.7951000000000001</v>
      </c>
      <c r="X345">
        <v>36</v>
      </c>
      <c r="Y345" t="s">
        <v>3053</v>
      </c>
      <c r="Z345">
        <v>9</v>
      </c>
      <c r="AF345">
        <v>1</v>
      </c>
      <c r="AG345">
        <v>1</v>
      </c>
      <c r="AH345">
        <v>1</v>
      </c>
      <c r="AI345">
        <v>2</v>
      </c>
      <c r="AJ345">
        <v>6</v>
      </c>
      <c r="AK345">
        <v>0</v>
      </c>
      <c r="AL345">
        <v>38.9</v>
      </c>
      <c r="AM345">
        <v>72.2</v>
      </c>
      <c r="AN345">
        <v>72.2</v>
      </c>
      <c r="AO345">
        <v>8237500</v>
      </c>
      <c r="AP345">
        <v>86962</v>
      </c>
      <c r="AQ345">
        <v>4956100</v>
      </c>
      <c r="AR345">
        <v>3194500</v>
      </c>
      <c r="AS345">
        <v>2745800</v>
      </c>
      <c r="AT345">
        <v>28987</v>
      </c>
      <c r="AU345">
        <v>1652000</v>
      </c>
      <c r="AV345">
        <v>1064800</v>
      </c>
      <c r="AW345">
        <v>14</v>
      </c>
      <c r="BA345">
        <v>343</v>
      </c>
      <c r="BB345" t="s">
        <v>3054</v>
      </c>
      <c r="BC345" t="s">
        <v>1849</v>
      </c>
      <c r="BD345" t="s">
        <v>3055</v>
      </c>
      <c r="BE345" t="s">
        <v>3056</v>
      </c>
      <c r="BF345" t="s">
        <v>3057</v>
      </c>
      <c r="BG345" t="s">
        <v>3058</v>
      </c>
      <c r="BH345">
        <v>177</v>
      </c>
      <c r="BI345">
        <v>32</v>
      </c>
    </row>
    <row r="346" spans="1:61" x14ac:dyDescent="0.25">
      <c r="A346" t="s">
        <v>586</v>
      </c>
      <c r="B346" t="s">
        <v>586</v>
      </c>
      <c r="C346">
        <v>1</v>
      </c>
      <c r="D346">
        <v>1</v>
      </c>
      <c r="E346">
        <v>1</v>
      </c>
      <c r="F346" t="s">
        <v>587</v>
      </c>
      <c r="G346">
        <v>1</v>
      </c>
      <c r="H346">
        <v>1</v>
      </c>
      <c r="I346">
        <v>1</v>
      </c>
      <c r="J346">
        <v>1</v>
      </c>
      <c r="K346">
        <v>1</v>
      </c>
      <c r="L346">
        <v>1</v>
      </c>
      <c r="M346">
        <v>0</v>
      </c>
      <c r="N346">
        <v>1</v>
      </c>
      <c r="O346">
        <v>1</v>
      </c>
      <c r="P346">
        <v>0</v>
      </c>
      <c r="Q346">
        <v>1</v>
      </c>
      <c r="R346">
        <v>1</v>
      </c>
      <c r="S346">
        <v>0</v>
      </c>
      <c r="T346">
        <v>7.2</v>
      </c>
      <c r="U346">
        <v>7.2</v>
      </c>
      <c r="V346">
        <v>7.2</v>
      </c>
      <c r="W346">
        <v>16.869</v>
      </c>
      <c r="X346">
        <v>152</v>
      </c>
      <c r="Y346">
        <v>152</v>
      </c>
      <c r="Z346">
        <v>5.75</v>
      </c>
      <c r="AB346">
        <v>1</v>
      </c>
      <c r="AE346">
        <v>1</v>
      </c>
      <c r="AG346">
        <v>1</v>
      </c>
      <c r="AI346">
        <v>1</v>
      </c>
      <c r="AK346">
        <v>0</v>
      </c>
      <c r="AL346">
        <v>7.2</v>
      </c>
      <c r="AM346">
        <v>7.2</v>
      </c>
      <c r="AN346">
        <v>0</v>
      </c>
      <c r="AO346">
        <v>262190</v>
      </c>
      <c r="AP346">
        <v>36043</v>
      </c>
      <c r="AQ346">
        <v>226140</v>
      </c>
      <c r="AR346">
        <v>0</v>
      </c>
      <c r="AS346">
        <v>52438</v>
      </c>
      <c r="AT346">
        <v>7208.6</v>
      </c>
      <c r="AU346">
        <v>45229</v>
      </c>
      <c r="AV346">
        <v>0</v>
      </c>
      <c r="AW346">
        <v>6</v>
      </c>
      <c r="BA346">
        <v>344</v>
      </c>
      <c r="BB346">
        <v>0</v>
      </c>
      <c r="BC346" t="b">
        <f>TRUE()</f>
        <v>1</v>
      </c>
      <c r="BD346">
        <v>0</v>
      </c>
      <c r="BE346" t="s">
        <v>3059</v>
      </c>
      <c r="BF346" t="s">
        <v>3060</v>
      </c>
      <c r="BG346">
        <v>5</v>
      </c>
    </row>
    <row r="347" spans="1:61" x14ac:dyDescent="0.25">
      <c r="A347" t="s">
        <v>588</v>
      </c>
      <c r="B347" t="s">
        <v>588</v>
      </c>
      <c r="C347">
        <v>3</v>
      </c>
      <c r="D347">
        <v>3</v>
      </c>
      <c r="E347">
        <v>3</v>
      </c>
      <c r="F347" t="s">
        <v>589</v>
      </c>
      <c r="G347">
        <v>1</v>
      </c>
      <c r="H347">
        <v>3</v>
      </c>
      <c r="I347">
        <v>3</v>
      </c>
      <c r="J347">
        <v>3</v>
      </c>
      <c r="K347">
        <v>0</v>
      </c>
      <c r="L347">
        <v>3</v>
      </c>
      <c r="M347">
        <v>0</v>
      </c>
      <c r="N347">
        <v>0</v>
      </c>
      <c r="O347">
        <v>3</v>
      </c>
      <c r="P347">
        <v>0</v>
      </c>
      <c r="Q347">
        <v>0</v>
      </c>
      <c r="R347">
        <v>3</v>
      </c>
      <c r="S347">
        <v>0</v>
      </c>
      <c r="T347">
        <v>6.3</v>
      </c>
      <c r="U347">
        <v>6.3</v>
      </c>
      <c r="V347">
        <v>6.3</v>
      </c>
      <c r="W347">
        <v>52.262</v>
      </c>
      <c r="X347">
        <v>479</v>
      </c>
      <c r="Y347">
        <v>479</v>
      </c>
      <c r="Z347">
        <v>5</v>
      </c>
      <c r="AE347">
        <v>3</v>
      </c>
      <c r="AK347">
        <v>0</v>
      </c>
      <c r="AL347">
        <v>0</v>
      </c>
      <c r="AM347">
        <v>6.3</v>
      </c>
      <c r="AN347">
        <v>0</v>
      </c>
      <c r="AO347">
        <v>109500</v>
      </c>
      <c r="AP347">
        <v>0</v>
      </c>
      <c r="AQ347">
        <v>109500</v>
      </c>
      <c r="AR347">
        <v>0</v>
      </c>
      <c r="AS347">
        <v>3775.9</v>
      </c>
      <c r="AT347">
        <v>0</v>
      </c>
      <c r="AU347">
        <v>3775.9</v>
      </c>
      <c r="AV347">
        <v>0</v>
      </c>
      <c r="AW347">
        <v>4</v>
      </c>
      <c r="BA347">
        <v>345</v>
      </c>
      <c r="BB347" t="s">
        <v>3061</v>
      </c>
      <c r="BC347" t="s">
        <v>1821</v>
      </c>
      <c r="BD347" t="s">
        <v>3062</v>
      </c>
      <c r="BE347" t="s">
        <v>3063</v>
      </c>
      <c r="BF347" t="s">
        <v>3064</v>
      </c>
      <c r="BG347" t="s">
        <v>3065</v>
      </c>
    </row>
    <row r="348" spans="1:61" x14ac:dyDescent="0.25">
      <c r="A348" t="s">
        <v>590</v>
      </c>
      <c r="B348" t="s">
        <v>590</v>
      </c>
      <c r="C348">
        <v>1</v>
      </c>
      <c r="D348">
        <v>1</v>
      </c>
      <c r="E348">
        <v>1</v>
      </c>
      <c r="F348" t="s">
        <v>591</v>
      </c>
      <c r="G348">
        <v>1</v>
      </c>
      <c r="H348">
        <v>1</v>
      </c>
      <c r="I348">
        <v>1</v>
      </c>
      <c r="J348">
        <v>1</v>
      </c>
      <c r="K348">
        <v>1</v>
      </c>
      <c r="L348">
        <v>1</v>
      </c>
      <c r="M348">
        <v>0</v>
      </c>
      <c r="N348">
        <v>1</v>
      </c>
      <c r="O348">
        <v>1</v>
      </c>
      <c r="P348">
        <v>0</v>
      </c>
      <c r="Q348">
        <v>1</v>
      </c>
      <c r="R348">
        <v>1</v>
      </c>
      <c r="S348">
        <v>0</v>
      </c>
      <c r="T348">
        <v>21.6</v>
      </c>
      <c r="U348">
        <v>21.6</v>
      </c>
      <c r="V348">
        <v>21.6</v>
      </c>
      <c r="W348">
        <v>5.2077999999999998</v>
      </c>
      <c r="X348">
        <v>51</v>
      </c>
      <c r="Y348">
        <v>51</v>
      </c>
      <c r="Z348">
        <v>10</v>
      </c>
      <c r="AJ348">
        <v>2</v>
      </c>
      <c r="AK348">
        <v>0</v>
      </c>
      <c r="AL348">
        <v>21.6</v>
      </c>
      <c r="AM348">
        <v>21.6</v>
      </c>
      <c r="AN348">
        <v>0</v>
      </c>
      <c r="AO348">
        <v>1156100</v>
      </c>
      <c r="AP348">
        <v>28792</v>
      </c>
      <c r="AQ348">
        <v>1127300</v>
      </c>
      <c r="AR348">
        <v>0</v>
      </c>
      <c r="AS348">
        <v>289020</v>
      </c>
      <c r="AT348">
        <v>7198</v>
      </c>
      <c r="AU348">
        <v>281820</v>
      </c>
      <c r="AV348">
        <v>0</v>
      </c>
      <c r="AW348">
        <v>3</v>
      </c>
      <c r="BA348">
        <v>346</v>
      </c>
      <c r="BB348">
        <v>220</v>
      </c>
      <c r="BC348" t="b">
        <f>TRUE()</f>
        <v>1</v>
      </c>
      <c r="BD348">
        <v>231</v>
      </c>
      <c r="BE348" t="s">
        <v>3066</v>
      </c>
      <c r="BF348" t="s">
        <v>3067</v>
      </c>
      <c r="BG348">
        <v>1188</v>
      </c>
    </row>
    <row r="349" spans="1:61" x14ac:dyDescent="0.25">
      <c r="A349" t="s">
        <v>592</v>
      </c>
      <c r="B349" t="s">
        <v>592</v>
      </c>
      <c r="C349">
        <v>1</v>
      </c>
      <c r="D349">
        <v>1</v>
      </c>
      <c r="E349">
        <v>1</v>
      </c>
      <c r="F349" t="s">
        <v>593</v>
      </c>
      <c r="G349">
        <v>1</v>
      </c>
      <c r="H349">
        <v>1</v>
      </c>
      <c r="I349">
        <v>1</v>
      </c>
      <c r="J349">
        <v>1</v>
      </c>
      <c r="K349">
        <v>0</v>
      </c>
      <c r="L349">
        <v>0</v>
      </c>
      <c r="M349">
        <v>1</v>
      </c>
      <c r="N349">
        <v>0</v>
      </c>
      <c r="O349">
        <v>0</v>
      </c>
      <c r="P349">
        <v>1</v>
      </c>
      <c r="Q349">
        <v>0</v>
      </c>
      <c r="R349">
        <v>0</v>
      </c>
      <c r="S349">
        <v>1</v>
      </c>
      <c r="T349">
        <v>1.3</v>
      </c>
      <c r="U349">
        <v>1.3</v>
      </c>
      <c r="V349">
        <v>1.3</v>
      </c>
      <c r="W349">
        <v>77.521000000000001</v>
      </c>
      <c r="X349">
        <v>676</v>
      </c>
      <c r="Y349">
        <v>676</v>
      </c>
      <c r="Z349">
        <v>9</v>
      </c>
      <c r="AI349">
        <v>1</v>
      </c>
      <c r="AK349">
        <v>0</v>
      </c>
      <c r="AL349">
        <v>0</v>
      </c>
      <c r="AM349">
        <v>0</v>
      </c>
      <c r="AN349">
        <v>1.3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1</v>
      </c>
      <c r="BA349">
        <v>347</v>
      </c>
      <c r="BB349">
        <v>863</v>
      </c>
      <c r="BC349" t="b">
        <f>TRUE()</f>
        <v>1</v>
      </c>
      <c r="BD349">
        <v>896</v>
      </c>
      <c r="BE349">
        <v>4453</v>
      </c>
      <c r="BF349">
        <v>6350</v>
      </c>
      <c r="BG349">
        <v>6350</v>
      </c>
      <c r="BH349">
        <v>178</v>
      </c>
      <c r="BI349">
        <v>204</v>
      </c>
    </row>
    <row r="350" spans="1:61" x14ac:dyDescent="0.25">
      <c r="A350" t="s">
        <v>603</v>
      </c>
      <c r="B350" t="s">
        <v>603</v>
      </c>
      <c r="C350" t="s">
        <v>1507</v>
      </c>
      <c r="D350" t="s">
        <v>1507</v>
      </c>
      <c r="E350" t="s">
        <v>1507</v>
      </c>
      <c r="F350" t="s">
        <v>605</v>
      </c>
      <c r="G350">
        <v>2</v>
      </c>
      <c r="H350">
        <v>2</v>
      </c>
      <c r="I350">
        <v>2</v>
      </c>
      <c r="J350">
        <v>2</v>
      </c>
      <c r="K350">
        <v>1</v>
      </c>
      <c r="L350">
        <v>2</v>
      </c>
      <c r="M350">
        <v>2</v>
      </c>
      <c r="N350">
        <v>1</v>
      </c>
      <c r="O350">
        <v>2</v>
      </c>
      <c r="P350">
        <v>2</v>
      </c>
      <c r="Q350">
        <v>1</v>
      </c>
      <c r="R350">
        <v>2</v>
      </c>
      <c r="S350">
        <v>2</v>
      </c>
      <c r="T350">
        <v>16.899999999999999</v>
      </c>
      <c r="U350">
        <v>16.899999999999999</v>
      </c>
      <c r="V350">
        <v>16.899999999999999</v>
      </c>
      <c r="W350">
        <v>16.245000000000001</v>
      </c>
      <c r="X350">
        <v>148</v>
      </c>
      <c r="Y350" t="s">
        <v>3068</v>
      </c>
      <c r="Z350">
        <v>5.36</v>
      </c>
      <c r="AA350">
        <v>4</v>
      </c>
      <c r="AB350">
        <v>2</v>
      </c>
      <c r="AC350">
        <v>1</v>
      </c>
      <c r="AD350">
        <v>3</v>
      </c>
      <c r="AE350">
        <v>1</v>
      </c>
      <c r="AF350">
        <v>2</v>
      </c>
      <c r="AG350">
        <v>2</v>
      </c>
      <c r="AH350">
        <v>2</v>
      </c>
      <c r="AI350">
        <v>2</v>
      </c>
      <c r="AJ350">
        <v>3</v>
      </c>
      <c r="AK350">
        <v>0</v>
      </c>
      <c r="AL350">
        <v>10.8</v>
      </c>
      <c r="AM350">
        <v>16.899999999999999</v>
      </c>
      <c r="AN350">
        <v>16.899999999999999</v>
      </c>
      <c r="AO350">
        <v>4508500</v>
      </c>
      <c r="AP350">
        <v>1228100</v>
      </c>
      <c r="AQ350">
        <v>860130</v>
      </c>
      <c r="AR350">
        <v>2420300</v>
      </c>
      <c r="AS350">
        <v>751420</v>
      </c>
      <c r="AT350">
        <v>204680</v>
      </c>
      <c r="AU350">
        <v>143360</v>
      </c>
      <c r="AV350">
        <v>403380</v>
      </c>
      <c r="AW350">
        <v>30</v>
      </c>
      <c r="BA350">
        <v>348</v>
      </c>
      <c r="BB350" t="s">
        <v>3069</v>
      </c>
      <c r="BC350" t="s">
        <v>1849</v>
      </c>
      <c r="BD350" t="s">
        <v>3070</v>
      </c>
      <c r="BE350" t="s">
        <v>3071</v>
      </c>
      <c r="BF350" t="s">
        <v>3072</v>
      </c>
      <c r="BG350" t="s">
        <v>3073</v>
      </c>
    </row>
    <row r="351" spans="1:61" x14ac:dyDescent="0.25">
      <c r="A351" t="s">
        <v>1306</v>
      </c>
      <c r="B351" t="s">
        <v>1306</v>
      </c>
      <c r="C351" t="s">
        <v>1891</v>
      </c>
      <c r="D351" t="s">
        <v>1891</v>
      </c>
      <c r="E351" t="s">
        <v>1891</v>
      </c>
      <c r="F351" t="s">
        <v>1308</v>
      </c>
      <c r="G351">
        <v>4</v>
      </c>
      <c r="H351">
        <v>1</v>
      </c>
      <c r="I351">
        <v>1</v>
      </c>
      <c r="J351">
        <v>1</v>
      </c>
      <c r="K351">
        <v>0</v>
      </c>
      <c r="L351">
        <v>0</v>
      </c>
      <c r="M351">
        <v>1</v>
      </c>
      <c r="N351">
        <v>0</v>
      </c>
      <c r="O351">
        <v>0</v>
      </c>
      <c r="P351">
        <v>1</v>
      </c>
      <c r="Q351">
        <v>0</v>
      </c>
      <c r="R351">
        <v>0</v>
      </c>
      <c r="S351">
        <v>1</v>
      </c>
      <c r="T351">
        <v>6.2</v>
      </c>
      <c r="U351">
        <v>6.2</v>
      </c>
      <c r="V351">
        <v>6.2</v>
      </c>
      <c r="W351">
        <v>19.795000000000002</v>
      </c>
      <c r="X351">
        <v>178</v>
      </c>
      <c r="Y351" t="s">
        <v>3074</v>
      </c>
      <c r="Z351">
        <v>9</v>
      </c>
      <c r="AI351">
        <v>1</v>
      </c>
      <c r="AK351">
        <v>6.4102999999999999E-3</v>
      </c>
      <c r="AL351">
        <v>0</v>
      </c>
      <c r="AM351">
        <v>0</v>
      </c>
      <c r="AN351">
        <v>6.2</v>
      </c>
      <c r="AO351">
        <v>360450</v>
      </c>
      <c r="AP351">
        <v>0</v>
      </c>
      <c r="AQ351">
        <v>0</v>
      </c>
      <c r="AR351">
        <v>360450</v>
      </c>
      <c r="AS351">
        <v>36045</v>
      </c>
      <c r="AT351">
        <v>0</v>
      </c>
      <c r="AU351">
        <v>0</v>
      </c>
      <c r="AV351">
        <v>36045</v>
      </c>
      <c r="AW351">
        <v>1</v>
      </c>
      <c r="BA351">
        <v>349</v>
      </c>
      <c r="BB351">
        <v>196</v>
      </c>
      <c r="BC351" t="b">
        <f>TRUE()</f>
        <v>1</v>
      </c>
      <c r="BD351">
        <v>206</v>
      </c>
      <c r="BE351">
        <v>756</v>
      </c>
      <c r="BF351">
        <v>1080</v>
      </c>
      <c r="BG351">
        <v>1080</v>
      </c>
    </row>
    <row r="352" spans="1:61" x14ac:dyDescent="0.25">
      <c r="A352" t="s">
        <v>609</v>
      </c>
      <c r="B352" t="s">
        <v>609</v>
      </c>
      <c r="C352">
        <v>1</v>
      </c>
      <c r="D352">
        <v>1</v>
      </c>
      <c r="E352">
        <v>1</v>
      </c>
      <c r="F352" t="s">
        <v>610</v>
      </c>
      <c r="G352">
        <v>1</v>
      </c>
      <c r="H352">
        <v>1</v>
      </c>
      <c r="I352">
        <v>1</v>
      </c>
      <c r="J352">
        <v>1</v>
      </c>
      <c r="K352">
        <v>0</v>
      </c>
      <c r="L352">
        <v>1</v>
      </c>
      <c r="M352">
        <v>0</v>
      </c>
      <c r="N352">
        <v>0</v>
      </c>
      <c r="O352">
        <v>1</v>
      </c>
      <c r="P352">
        <v>0</v>
      </c>
      <c r="Q352">
        <v>0</v>
      </c>
      <c r="R352">
        <v>1</v>
      </c>
      <c r="S352">
        <v>0</v>
      </c>
      <c r="T352">
        <v>1.2</v>
      </c>
      <c r="U352">
        <v>1.2</v>
      </c>
      <c r="V352">
        <v>1.2</v>
      </c>
      <c r="W352">
        <v>65.837000000000003</v>
      </c>
      <c r="X352">
        <v>579</v>
      </c>
      <c r="Y352">
        <v>579</v>
      </c>
      <c r="Z352">
        <v>2</v>
      </c>
      <c r="AB352">
        <v>1</v>
      </c>
      <c r="AK352">
        <v>0</v>
      </c>
      <c r="AL352">
        <v>0</v>
      </c>
      <c r="AM352">
        <v>1.2</v>
      </c>
      <c r="AN352">
        <v>0</v>
      </c>
      <c r="AO352">
        <v>112610000</v>
      </c>
      <c r="AP352">
        <v>0</v>
      </c>
      <c r="AQ352">
        <v>112610000</v>
      </c>
      <c r="AR352">
        <v>0</v>
      </c>
      <c r="AS352">
        <v>4331100</v>
      </c>
      <c r="AT352">
        <v>0</v>
      </c>
      <c r="AU352">
        <v>4331100</v>
      </c>
      <c r="AV352">
        <v>0</v>
      </c>
      <c r="AW352">
        <v>1</v>
      </c>
      <c r="BA352">
        <v>350</v>
      </c>
      <c r="BB352">
        <v>1175</v>
      </c>
      <c r="BC352" t="b">
        <f>TRUE()</f>
        <v>1</v>
      </c>
      <c r="BD352">
        <v>1224</v>
      </c>
      <c r="BE352">
        <v>6679</v>
      </c>
      <c r="BF352">
        <v>9471</v>
      </c>
      <c r="BG352">
        <v>9471</v>
      </c>
    </row>
    <row r="353" spans="1:61" x14ac:dyDescent="0.25">
      <c r="A353" t="s">
        <v>611</v>
      </c>
      <c r="B353" t="s">
        <v>611</v>
      </c>
      <c r="C353">
        <v>1</v>
      </c>
      <c r="D353">
        <v>1</v>
      </c>
      <c r="E353">
        <v>1</v>
      </c>
      <c r="F353" t="s">
        <v>612</v>
      </c>
      <c r="G353">
        <v>1</v>
      </c>
      <c r="H353">
        <v>1</v>
      </c>
      <c r="I353">
        <v>1</v>
      </c>
      <c r="J353">
        <v>1</v>
      </c>
      <c r="K353">
        <v>0</v>
      </c>
      <c r="L353">
        <v>1</v>
      </c>
      <c r="M353">
        <v>1</v>
      </c>
      <c r="N353">
        <v>0</v>
      </c>
      <c r="O353">
        <v>1</v>
      </c>
      <c r="P353">
        <v>1</v>
      </c>
      <c r="Q353">
        <v>0</v>
      </c>
      <c r="R353">
        <v>1</v>
      </c>
      <c r="S353">
        <v>1</v>
      </c>
      <c r="T353">
        <v>15.2</v>
      </c>
      <c r="U353">
        <v>15.2</v>
      </c>
      <c r="V353">
        <v>15.2</v>
      </c>
      <c r="W353">
        <v>8.7135999999999996</v>
      </c>
      <c r="X353">
        <v>79</v>
      </c>
      <c r="Y353">
        <v>79</v>
      </c>
      <c r="Z353">
        <v>10</v>
      </c>
      <c r="AJ353">
        <v>2</v>
      </c>
      <c r="AK353">
        <v>0</v>
      </c>
      <c r="AL353">
        <v>0</v>
      </c>
      <c r="AM353">
        <v>15.2</v>
      </c>
      <c r="AN353">
        <v>15.2</v>
      </c>
      <c r="AO353">
        <v>107350</v>
      </c>
      <c r="AP353">
        <v>0</v>
      </c>
      <c r="AQ353">
        <v>43696</v>
      </c>
      <c r="AR353">
        <v>63655</v>
      </c>
      <c r="AS353">
        <v>35784</v>
      </c>
      <c r="AT353">
        <v>0</v>
      </c>
      <c r="AU353">
        <v>14565</v>
      </c>
      <c r="AV353">
        <v>21218</v>
      </c>
      <c r="AW353">
        <v>2</v>
      </c>
      <c r="BA353">
        <v>351</v>
      </c>
      <c r="BB353">
        <v>636</v>
      </c>
      <c r="BC353" t="b">
        <f>TRUE()</f>
        <v>1</v>
      </c>
      <c r="BD353">
        <v>662</v>
      </c>
      <c r="BE353" t="s">
        <v>3075</v>
      </c>
      <c r="BF353" t="s">
        <v>3076</v>
      </c>
      <c r="BG353">
        <v>4582</v>
      </c>
    </row>
    <row r="354" spans="1:61" x14ac:dyDescent="0.25">
      <c r="A354" t="s">
        <v>613</v>
      </c>
      <c r="B354" t="s">
        <v>613</v>
      </c>
      <c r="C354" t="s">
        <v>1755</v>
      </c>
      <c r="D354" t="s">
        <v>1755</v>
      </c>
      <c r="E354" t="s">
        <v>1755</v>
      </c>
      <c r="F354" t="s">
        <v>615</v>
      </c>
      <c r="G354">
        <v>3</v>
      </c>
      <c r="H354">
        <v>1</v>
      </c>
      <c r="I354">
        <v>1</v>
      </c>
      <c r="J354">
        <v>1</v>
      </c>
      <c r="K354">
        <v>1</v>
      </c>
      <c r="L354">
        <v>0</v>
      </c>
      <c r="M354">
        <v>0</v>
      </c>
      <c r="N354">
        <v>1</v>
      </c>
      <c r="O354">
        <v>0</v>
      </c>
      <c r="P354">
        <v>0</v>
      </c>
      <c r="Q354">
        <v>1</v>
      </c>
      <c r="R354">
        <v>0</v>
      </c>
      <c r="S354">
        <v>0</v>
      </c>
      <c r="T354">
        <v>7.1</v>
      </c>
      <c r="U354">
        <v>7.1</v>
      </c>
      <c r="V354">
        <v>7.1</v>
      </c>
      <c r="W354">
        <v>15.587999999999999</v>
      </c>
      <c r="X354">
        <v>141</v>
      </c>
      <c r="Y354" t="s">
        <v>3077</v>
      </c>
      <c r="Z354">
        <v>1.5</v>
      </c>
      <c r="AA354">
        <v>1</v>
      </c>
      <c r="AB354">
        <v>1</v>
      </c>
      <c r="AK354">
        <v>0</v>
      </c>
      <c r="AL354">
        <v>7.1</v>
      </c>
      <c r="AM354">
        <v>0</v>
      </c>
      <c r="AN354">
        <v>0</v>
      </c>
      <c r="AO354">
        <v>69728</v>
      </c>
      <c r="AP354">
        <v>69728</v>
      </c>
      <c r="AQ354">
        <v>0</v>
      </c>
      <c r="AR354">
        <v>0</v>
      </c>
      <c r="AS354">
        <v>9961.2000000000007</v>
      </c>
      <c r="AT354">
        <v>9961.2000000000007</v>
      </c>
      <c r="AU354">
        <v>0</v>
      </c>
      <c r="AV354">
        <v>0</v>
      </c>
      <c r="AW354">
        <v>3</v>
      </c>
      <c r="BA354">
        <v>352</v>
      </c>
      <c r="BB354">
        <v>1177</v>
      </c>
      <c r="BC354" t="b">
        <f>TRUE()</f>
        <v>1</v>
      </c>
      <c r="BD354">
        <v>1226</v>
      </c>
      <c r="BE354" t="s">
        <v>3078</v>
      </c>
      <c r="BF354" t="s">
        <v>3079</v>
      </c>
      <c r="BG354">
        <v>9486</v>
      </c>
    </row>
    <row r="355" spans="1:61" x14ac:dyDescent="0.25">
      <c r="A355" t="s">
        <v>616</v>
      </c>
      <c r="B355" t="s">
        <v>616</v>
      </c>
      <c r="C355">
        <v>1</v>
      </c>
      <c r="D355">
        <v>1</v>
      </c>
      <c r="E355">
        <v>1</v>
      </c>
      <c r="F355" t="s">
        <v>617</v>
      </c>
      <c r="G355">
        <v>1</v>
      </c>
      <c r="H355">
        <v>1</v>
      </c>
      <c r="I355">
        <v>1</v>
      </c>
      <c r="J355">
        <v>1</v>
      </c>
      <c r="K355">
        <v>0</v>
      </c>
      <c r="L355">
        <v>1</v>
      </c>
      <c r="M355">
        <v>0</v>
      </c>
      <c r="N355">
        <v>0</v>
      </c>
      <c r="O355">
        <v>1</v>
      </c>
      <c r="P355">
        <v>0</v>
      </c>
      <c r="Q355">
        <v>0</v>
      </c>
      <c r="R355">
        <v>1</v>
      </c>
      <c r="S355">
        <v>0</v>
      </c>
      <c r="T355">
        <v>10.7</v>
      </c>
      <c r="U355">
        <v>10.7</v>
      </c>
      <c r="V355">
        <v>10.7</v>
      </c>
      <c r="W355">
        <v>10.179</v>
      </c>
      <c r="X355">
        <v>84</v>
      </c>
      <c r="Y355">
        <v>84</v>
      </c>
      <c r="Z355">
        <v>2</v>
      </c>
      <c r="AB355">
        <v>1</v>
      </c>
      <c r="AK355">
        <v>0</v>
      </c>
      <c r="AL355">
        <v>0</v>
      </c>
      <c r="AM355">
        <v>10.7</v>
      </c>
      <c r="AN355">
        <v>0</v>
      </c>
      <c r="AO355">
        <v>421780</v>
      </c>
      <c r="AP355">
        <v>0</v>
      </c>
      <c r="AQ355">
        <v>421780</v>
      </c>
      <c r="AR355">
        <v>0</v>
      </c>
      <c r="AS355">
        <v>140590</v>
      </c>
      <c r="AT355">
        <v>0</v>
      </c>
      <c r="AU355">
        <v>140590</v>
      </c>
      <c r="AV355">
        <v>0</v>
      </c>
      <c r="AW355">
        <v>0</v>
      </c>
      <c r="BA355">
        <v>353</v>
      </c>
      <c r="BB355">
        <v>357</v>
      </c>
      <c r="BC355" t="b">
        <f>TRUE()</f>
        <v>1</v>
      </c>
      <c r="BD355">
        <v>373</v>
      </c>
      <c r="BE355">
        <v>1602</v>
      </c>
      <c r="BF355">
        <v>2223</v>
      </c>
      <c r="BG355">
        <v>2223</v>
      </c>
    </row>
    <row r="356" spans="1:61" x14ac:dyDescent="0.25">
      <c r="A356" t="s">
        <v>618</v>
      </c>
      <c r="B356" t="s">
        <v>618</v>
      </c>
      <c r="C356">
        <v>1</v>
      </c>
      <c r="D356">
        <v>1</v>
      </c>
      <c r="E356">
        <v>1</v>
      </c>
      <c r="F356" t="s">
        <v>619</v>
      </c>
      <c r="G356">
        <v>1</v>
      </c>
      <c r="H356">
        <v>1</v>
      </c>
      <c r="I356">
        <v>1</v>
      </c>
      <c r="J356">
        <v>1</v>
      </c>
      <c r="K356">
        <v>0</v>
      </c>
      <c r="L356">
        <v>1</v>
      </c>
      <c r="M356">
        <v>0</v>
      </c>
      <c r="N356">
        <v>0</v>
      </c>
      <c r="O356">
        <v>1</v>
      </c>
      <c r="P356">
        <v>0</v>
      </c>
      <c r="Q356">
        <v>0</v>
      </c>
      <c r="R356">
        <v>1</v>
      </c>
      <c r="S356">
        <v>0</v>
      </c>
      <c r="T356">
        <v>8.1</v>
      </c>
      <c r="U356">
        <v>8.1</v>
      </c>
      <c r="V356">
        <v>8.1</v>
      </c>
      <c r="W356">
        <v>9.9418000000000006</v>
      </c>
      <c r="X356">
        <v>86</v>
      </c>
      <c r="Y356">
        <v>86</v>
      </c>
      <c r="Z356">
        <v>9</v>
      </c>
      <c r="AI356">
        <v>1</v>
      </c>
      <c r="AK356">
        <v>0</v>
      </c>
      <c r="AL356">
        <v>0</v>
      </c>
      <c r="AM356">
        <v>8.1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1</v>
      </c>
      <c r="BA356">
        <v>354</v>
      </c>
      <c r="BB356">
        <v>723</v>
      </c>
      <c r="BC356" t="b">
        <f>TRUE()</f>
        <v>1</v>
      </c>
      <c r="BD356">
        <v>751</v>
      </c>
      <c r="BE356">
        <v>3918</v>
      </c>
      <c r="BF356">
        <v>5589</v>
      </c>
      <c r="BG356">
        <v>5589</v>
      </c>
    </row>
    <row r="357" spans="1:61" x14ac:dyDescent="0.25">
      <c r="A357" t="s">
        <v>620</v>
      </c>
      <c r="B357" t="s">
        <v>620</v>
      </c>
      <c r="C357">
        <v>1</v>
      </c>
      <c r="D357">
        <v>1</v>
      </c>
      <c r="E357">
        <v>1</v>
      </c>
      <c r="F357" t="s">
        <v>621</v>
      </c>
      <c r="G357">
        <v>1</v>
      </c>
      <c r="H357">
        <v>1</v>
      </c>
      <c r="I357">
        <v>1</v>
      </c>
      <c r="J357">
        <v>1</v>
      </c>
      <c r="K357">
        <v>1</v>
      </c>
      <c r="L357">
        <v>1</v>
      </c>
      <c r="M357">
        <v>1</v>
      </c>
      <c r="N357">
        <v>1</v>
      </c>
      <c r="O357">
        <v>1</v>
      </c>
      <c r="P357">
        <v>1</v>
      </c>
      <c r="Q357">
        <v>1</v>
      </c>
      <c r="R357">
        <v>1</v>
      </c>
      <c r="S357">
        <v>1</v>
      </c>
      <c r="T357">
        <v>5.7</v>
      </c>
      <c r="U357">
        <v>5.7</v>
      </c>
      <c r="V357">
        <v>5.7</v>
      </c>
      <c r="W357">
        <v>17.308</v>
      </c>
      <c r="X357">
        <v>157</v>
      </c>
      <c r="Y357">
        <v>157</v>
      </c>
      <c r="Z357">
        <v>3.25</v>
      </c>
      <c r="AA357">
        <v>2</v>
      </c>
      <c r="AD357">
        <v>1</v>
      </c>
      <c r="AG357">
        <v>1</v>
      </c>
      <c r="AK357">
        <v>0</v>
      </c>
      <c r="AL357">
        <v>5.7</v>
      </c>
      <c r="AM357">
        <v>5.7</v>
      </c>
      <c r="AN357">
        <v>5.7</v>
      </c>
      <c r="AO357">
        <v>5528500</v>
      </c>
      <c r="AP357">
        <v>423310</v>
      </c>
      <c r="AQ357">
        <v>4493000</v>
      </c>
      <c r="AR357">
        <v>612160</v>
      </c>
      <c r="AS357">
        <v>691060</v>
      </c>
      <c r="AT357">
        <v>52914</v>
      </c>
      <c r="AU357">
        <v>561630</v>
      </c>
      <c r="AV357">
        <v>76520</v>
      </c>
      <c r="AW357">
        <v>4</v>
      </c>
      <c r="BA357">
        <v>355</v>
      </c>
      <c r="BB357">
        <v>706</v>
      </c>
      <c r="BC357" t="b">
        <f>TRUE()</f>
        <v>1</v>
      </c>
      <c r="BD357">
        <v>733</v>
      </c>
      <c r="BE357" t="s">
        <v>3080</v>
      </c>
      <c r="BF357" t="s">
        <v>3081</v>
      </c>
      <c r="BG357">
        <v>5153</v>
      </c>
    </row>
    <row r="358" spans="1:61" x14ac:dyDescent="0.25">
      <c r="A358" t="s">
        <v>622</v>
      </c>
      <c r="B358" t="s">
        <v>622</v>
      </c>
      <c r="C358">
        <v>1</v>
      </c>
      <c r="D358">
        <v>1</v>
      </c>
      <c r="E358">
        <v>1</v>
      </c>
      <c r="F358" t="s">
        <v>623</v>
      </c>
      <c r="G358">
        <v>1</v>
      </c>
      <c r="H358">
        <v>1</v>
      </c>
      <c r="I358">
        <v>1</v>
      </c>
      <c r="J358">
        <v>1</v>
      </c>
      <c r="K358">
        <v>1</v>
      </c>
      <c r="L358">
        <v>0</v>
      </c>
      <c r="M358">
        <v>0</v>
      </c>
      <c r="N358">
        <v>1</v>
      </c>
      <c r="O358">
        <v>0</v>
      </c>
      <c r="P358">
        <v>0</v>
      </c>
      <c r="Q358">
        <v>1</v>
      </c>
      <c r="R358">
        <v>0</v>
      </c>
      <c r="S358">
        <v>0</v>
      </c>
      <c r="T358">
        <v>11.1</v>
      </c>
      <c r="U358">
        <v>11.1</v>
      </c>
      <c r="V358">
        <v>11.1</v>
      </c>
      <c r="W358">
        <v>11.879</v>
      </c>
      <c r="X358">
        <v>108</v>
      </c>
      <c r="Y358">
        <v>108</v>
      </c>
      <c r="Z358">
        <v>10</v>
      </c>
      <c r="AJ358">
        <v>1</v>
      </c>
      <c r="AK358">
        <v>0</v>
      </c>
      <c r="AL358">
        <v>11.1</v>
      </c>
      <c r="AM358">
        <v>0</v>
      </c>
      <c r="AN358">
        <v>0</v>
      </c>
      <c r="AO358">
        <v>321280</v>
      </c>
      <c r="AP358">
        <v>321280</v>
      </c>
      <c r="AQ358">
        <v>0</v>
      </c>
      <c r="AR358">
        <v>0</v>
      </c>
      <c r="AS358">
        <v>53547</v>
      </c>
      <c r="AT358">
        <v>53547</v>
      </c>
      <c r="AU358">
        <v>0</v>
      </c>
      <c r="AV358">
        <v>0</v>
      </c>
      <c r="AW358">
        <v>1</v>
      </c>
      <c r="BA358">
        <v>356</v>
      </c>
      <c r="BB358">
        <v>1257</v>
      </c>
      <c r="BC358" t="b">
        <f>TRUE()</f>
        <v>1</v>
      </c>
      <c r="BD358">
        <v>1310</v>
      </c>
      <c r="BE358">
        <v>7001</v>
      </c>
      <c r="BF358">
        <v>9912</v>
      </c>
      <c r="BG358">
        <v>9912</v>
      </c>
    </row>
    <row r="359" spans="1:61" x14ac:dyDescent="0.25">
      <c r="A359" t="s">
        <v>624</v>
      </c>
      <c r="B359" t="s">
        <v>624</v>
      </c>
      <c r="C359">
        <v>2</v>
      </c>
      <c r="D359">
        <v>2</v>
      </c>
      <c r="E359">
        <v>1</v>
      </c>
      <c r="F359" t="s">
        <v>625</v>
      </c>
      <c r="G359">
        <v>1</v>
      </c>
      <c r="H359">
        <v>2</v>
      </c>
      <c r="I359">
        <v>2</v>
      </c>
      <c r="J359">
        <v>1</v>
      </c>
      <c r="K359">
        <v>0</v>
      </c>
      <c r="L359">
        <v>0</v>
      </c>
      <c r="M359">
        <v>2</v>
      </c>
      <c r="N359">
        <v>0</v>
      </c>
      <c r="O359">
        <v>0</v>
      </c>
      <c r="P359">
        <v>2</v>
      </c>
      <c r="Q359">
        <v>0</v>
      </c>
      <c r="R359">
        <v>0</v>
      </c>
      <c r="S359">
        <v>1</v>
      </c>
      <c r="T359">
        <v>6.5</v>
      </c>
      <c r="U359">
        <v>6.5</v>
      </c>
      <c r="V359">
        <v>2.6</v>
      </c>
      <c r="W359">
        <v>42.816000000000003</v>
      </c>
      <c r="X359">
        <v>387</v>
      </c>
      <c r="Y359">
        <v>387</v>
      </c>
      <c r="Z359">
        <v>7</v>
      </c>
      <c r="AG359">
        <v>2</v>
      </c>
      <c r="AK359">
        <v>0</v>
      </c>
      <c r="AL359">
        <v>0</v>
      </c>
      <c r="AM359">
        <v>0</v>
      </c>
      <c r="AN359">
        <v>6.5</v>
      </c>
      <c r="AO359">
        <v>218520</v>
      </c>
      <c r="AP359">
        <v>0</v>
      </c>
      <c r="AQ359">
        <v>0</v>
      </c>
      <c r="AR359">
        <v>218520</v>
      </c>
      <c r="AS359">
        <v>12854</v>
      </c>
      <c r="AT359">
        <v>0</v>
      </c>
      <c r="AU359">
        <v>0</v>
      </c>
      <c r="AV359">
        <v>12854</v>
      </c>
      <c r="AW359">
        <v>3</v>
      </c>
      <c r="BA359">
        <v>357</v>
      </c>
      <c r="BB359" t="s">
        <v>3082</v>
      </c>
      <c r="BC359" t="s">
        <v>1849</v>
      </c>
      <c r="BD359" t="s">
        <v>3083</v>
      </c>
      <c r="BE359" t="s">
        <v>3084</v>
      </c>
      <c r="BF359" t="s">
        <v>3085</v>
      </c>
      <c r="BG359" t="s">
        <v>3086</v>
      </c>
    </row>
    <row r="360" spans="1:61" x14ac:dyDescent="0.25">
      <c r="A360" t="s">
        <v>626</v>
      </c>
      <c r="B360" t="s">
        <v>626</v>
      </c>
      <c r="C360">
        <v>1</v>
      </c>
      <c r="D360">
        <v>1</v>
      </c>
      <c r="E360">
        <v>1</v>
      </c>
      <c r="F360" t="s">
        <v>627</v>
      </c>
      <c r="G360">
        <v>1</v>
      </c>
      <c r="H360">
        <v>1</v>
      </c>
      <c r="I360">
        <v>1</v>
      </c>
      <c r="J360">
        <v>1</v>
      </c>
      <c r="K360">
        <v>0</v>
      </c>
      <c r="L360">
        <v>0</v>
      </c>
      <c r="M360">
        <v>1</v>
      </c>
      <c r="N360">
        <v>0</v>
      </c>
      <c r="O360">
        <v>0</v>
      </c>
      <c r="P360">
        <v>1</v>
      </c>
      <c r="Q360">
        <v>0</v>
      </c>
      <c r="R360">
        <v>0</v>
      </c>
      <c r="S360">
        <v>1</v>
      </c>
      <c r="T360">
        <v>3.1</v>
      </c>
      <c r="U360">
        <v>3.1</v>
      </c>
      <c r="V360">
        <v>3.1</v>
      </c>
      <c r="W360">
        <v>42.674999999999997</v>
      </c>
      <c r="X360">
        <v>382</v>
      </c>
      <c r="Y360">
        <v>382</v>
      </c>
      <c r="Z360">
        <v>7</v>
      </c>
      <c r="AG360">
        <v>2</v>
      </c>
      <c r="AK360">
        <v>0</v>
      </c>
      <c r="AL360">
        <v>0</v>
      </c>
      <c r="AM360">
        <v>0</v>
      </c>
      <c r="AN360">
        <v>3.1</v>
      </c>
      <c r="AO360">
        <v>2097400</v>
      </c>
      <c r="AP360">
        <v>0</v>
      </c>
      <c r="AQ360">
        <v>0</v>
      </c>
      <c r="AR360">
        <v>2097400</v>
      </c>
      <c r="AS360">
        <v>110390</v>
      </c>
      <c r="AT360">
        <v>0</v>
      </c>
      <c r="AU360">
        <v>0</v>
      </c>
      <c r="AV360">
        <v>110390</v>
      </c>
      <c r="AW360">
        <v>2</v>
      </c>
      <c r="BA360">
        <v>358</v>
      </c>
      <c r="BB360">
        <v>1308</v>
      </c>
      <c r="BC360" t="b">
        <f>TRUE()</f>
        <v>1</v>
      </c>
      <c r="BD360">
        <v>1362</v>
      </c>
      <c r="BE360" t="s">
        <v>3087</v>
      </c>
      <c r="BF360" t="s">
        <v>3088</v>
      </c>
      <c r="BG360">
        <v>10261</v>
      </c>
      <c r="BH360">
        <v>179</v>
      </c>
      <c r="BI360">
        <v>311</v>
      </c>
    </row>
    <row r="361" spans="1:61" x14ac:dyDescent="0.25">
      <c r="A361" t="s">
        <v>628</v>
      </c>
      <c r="B361" t="s">
        <v>628</v>
      </c>
      <c r="C361">
        <v>1</v>
      </c>
      <c r="D361">
        <v>1</v>
      </c>
      <c r="E361">
        <v>1</v>
      </c>
      <c r="F361" t="s">
        <v>629</v>
      </c>
      <c r="G361">
        <v>1</v>
      </c>
      <c r="H361">
        <v>1</v>
      </c>
      <c r="I361">
        <v>1</v>
      </c>
      <c r="J361">
        <v>1</v>
      </c>
      <c r="K361">
        <v>1</v>
      </c>
      <c r="L361">
        <v>0</v>
      </c>
      <c r="M361">
        <v>1</v>
      </c>
      <c r="N361">
        <v>1</v>
      </c>
      <c r="O361">
        <v>0</v>
      </c>
      <c r="P361">
        <v>1</v>
      </c>
      <c r="Q361">
        <v>1</v>
      </c>
      <c r="R361">
        <v>0</v>
      </c>
      <c r="S361">
        <v>1</v>
      </c>
      <c r="T361">
        <v>5.6</v>
      </c>
      <c r="U361">
        <v>5.6</v>
      </c>
      <c r="V361">
        <v>5.6</v>
      </c>
      <c r="W361">
        <v>32.881999999999998</v>
      </c>
      <c r="X361">
        <v>306</v>
      </c>
      <c r="Y361">
        <v>306</v>
      </c>
      <c r="Z361">
        <v>7.5</v>
      </c>
      <c r="AG361">
        <v>1</v>
      </c>
      <c r="AH361">
        <v>1</v>
      </c>
      <c r="AK361">
        <v>0</v>
      </c>
      <c r="AL361">
        <v>5.6</v>
      </c>
      <c r="AM361">
        <v>0</v>
      </c>
      <c r="AN361">
        <v>5.6</v>
      </c>
      <c r="AO361">
        <v>107600</v>
      </c>
      <c r="AP361">
        <v>80417</v>
      </c>
      <c r="AQ361">
        <v>0</v>
      </c>
      <c r="AR361">
        <v>27183</v>
      </c>
      <c r="AS361">
        <v>7173.4</v>
      </c>
      <c r="AT361">
        <v>5361.1</v>
      </c>
      <c r="AU361">
        <v>0</v>
      </c>
      <c r="AV361">
        <v>1812.2</v>
      </c>
      <c r="AW361">
        <v>4</v>
      </c>
      <c r="BA361">
        <v>359</v>
      </c>
      <c r="BB361">
        <v>891</v>
      </c>
      <c r="BC361" t="b">
        <f>TRUE()</f>
        <v>1</v>
      </c>
      <c r="BD361">
        <v>930</v>
      </c>
      <c r="BE361" t="s">
        <v>3089</v>
      </c>
      <c r="BF361" t="s">
        <v>3090</v>
      </c>
      <c r="BG361">
        <v>6967</v>
      </c>
    </row>
    <row r="362" spans="1:61" x14ac:dyDescent="0.25">
      <c r="A362" t="s">
        <v>630</v>
      </c>
      <c r="B362" t="s">
        <v>630</v>
      </c>
      <c r="C362">
        <v>1</v>
      </c>
      <c r="D362">
        <v>1</v>
      </c>
      <c r="E362">
        <v>1</v>
      </c>
      <c r="F362" t="s">
        <v>631</v>
      </c>
      <c r="G362">
        <v>1</v>
      </c>
      <c r="H362">
        <v>1</v>
      </c>
      <c r="I362">
        <v>1</v>
      </c>
      <c r="J362">
        <v>1</v>
      </c>
      <c r="K362">
        <v>1</v>
      </c>
      <c r="L362">
        <v>0</v>
      </c>
      <c r="M362">
        <v>0</v>
      </c>
      <c r="N362">
        <v>1</v>
      </c>
      <c r="O362">
        <v>0</v>
      </c>
      <c r="P362">
        <v>0</v>
      </c>
      <c r="Q362">
        <v>1</v>
      </c>
      <c r="R362">
        <v>0</v>
      </c>
      <c r="S362">
        <v>0</v>
      </c>
      <c r="T362">
        <v>9</v>
      </c>
      <c r="U362">
        <v>9</v>
      </c>
      <c r="V362">
        <v>9</v>
      </c>
      <c r="W362">
        <v>13.313000000000001</v>
      </c>
      <c r="X362">
        <v>122</v>
      </c>
      <c r="Y362">
        <v>122</v>
      </c>
      <c r="Z362">
        <v>10</v>
      </c>
      <c r="AJ362">
        <v>1</v>
      </c>
      <c r="AK362">
        <v>0</v>
      </c>
      <c r="AL362">
        <v>9</v>
      </c>
      <c r="AM362">
        <v>0</v>
      </c>
      <c r="AN362">
        <v>0</v>
      </c>
      <c r="AO362">
        <v>187870</v>
      </c>
      <c r="AP362">
        <v>187870</v>
      </c>
      <c r="AQ362">
        <v>0</v>
      </c>
      <c r="AR362">
        <v>0</v>
      </c>
      <c r="AS362">
        <v>20874</v>
      </c>
      <c r="AT362">
        <v>20874</v>
      </c>
      <c r="AU362">
        <v>0</v>
      </c>
      <c r="AV362">
        <v>0</v>
      </c>
      <c r="AW362">
        <v>2</v>
      </c>
      <c r="BA362">
        <v>360</v>
      </c>
      <c r="BB362">
        <v>369</v>
      </c>
      <c r="BC362" t="b">
        <f>TRUE()</f>
        <v>1</v>
      </c>
      <c r="BD362">
        <v>387</v>
      </c>
      <c r="BE362">
        <v>1657</v>
      </c>
      <c r="BF362" t="s">
        <v>3091</v>
      </c>
      <c r="BG362">
        <v>2292</v>
      </c>
    </row>
    <row r="363" spans="1:61" x14ac:dyDescent="0.25">
      <c r="A363" t="s">
        <v>632</v>
      </c>
      <c r="B363" t="s">
        <v>632</v>
      </c>
      <c r="C363">
        <v>3</v>
      </c>
      <c r="D363">
        <v>3</v>
      </c>
      <c r="E363">
        <v>2</v>
      </c>
      <c r="F363" t="s">
        <v>633</v>
      </c>
      <c r="G363">
        <v>1</v>
      </c>
      <c r="H363">
        <v>3</v>
      </c>
      <c r="I363">
        <v>3</v>
      </c>
      <c r="J363">
        <v>2</v>
      </c>
      <c r="K363">
        <v>3</v>
      </c>
      <c r="L363">
        <v>2</v>
      </c>
      <c r="M363">
        <v>1</v>
      </c>
      <c r="N363">
        <v>3</v>
      </c>
      <c r="O363">
        <v>2</v>
      </c>
      <c r="P363">
        <v>1</v>
      </c>
      <c r="Q363">
        <v>2</v>
      </c>
      <c r="R363">
        <v>1</v>
      </c>
      <c r="S363">
        <v>1</v>
      </c>
      <c r="T363">
        <v>9.5</v>
      </c>
      <c r="U363">
        <v>9.5</v>
      </c>
      <c r="V363">
        <v>7.2</v>
      </c>
      <c r="W363">
        <v>37.963999999999999</v>
      </c>
      <c r="X363">
        <v>348</v>
      </c>
      <c r="Y363">
        <v>348</v>
      </c>
      <c r="Z363">
        <v>6.86</v>
      </c>
      <c r="AA363">
        <v>1</v>
      </c>
      <c r="AC363">
        <v>1</v>
      </c>
      <c r="AD363">
        <v>1</v>
      </c>
      <c r="AE363">
        <v>1</v>
      </c>
      <c r="AF363">
        <v>4</v>
      </c>
      <c r="AG363">
        <v>5</v>
      </c>
      <c r="AH363">
        <v>3</v>
      </c>
      <c r="AI363">
        <v>2</v>
      </c>
      <c r="AJ363">
        <v>3</v>
      </c>
      <c r="AK363">
        <v>0</v>
      </c>
      <c r="AL363">
        <v>9.5</v>
      </c>
      <c r="AM363">
        <v>6</v>
      </c>
      <c r="AN363">
        <v>3.7</v>
      </c>
      <c r="AO363">
        <v>23502000</v>
      </c>
      <c r="AP363">
        <v>11054000</v>
      </c>
      <c r="AQ363">
        <v>1119700</v>
      </c>
      <c r="AR363">
        <v>11328000</v>
      </c>
      <c r="AS363">
        <v>3357400</v>
      </c>
      <c r="AT363">
        <v>1579100</v>
      </c>
      <c r="AU363">
        <v>159960</v>
      </c>
      <c r="AV363">
        <v>1618300</v>
      </c>
      <c r="AW363">
        <v>39</v>
      </c>
      <c r="BA363">
        <v>361</v>
      </c>
      <c r="BB363" t="s">
        <v>3092</v>
      </c>
      <c r="BC363" t="s">
        <v>1821</v>
      </c>
      <c r="BD363" t="s">
        <v>3093</v>
      </c>
      <c r="BE363" t="s">
        <v>3094</v>
      </c>
      <c r="BF363" t="s">
        <v>3095</v>
      </c>
      <c r="BG363" t="s">
        <v>3096</v>
      </c>
    </row>
    <row r="364" spans="1:61" x14ac:dyDescent="0.25">
      <c r="A364" t="s">
        <v>690</v>
      </c>
      <c r="B364" t="s">
        <v>690</v>
      </c>
      <c r="C364" t="s">
        <v>1508</v>
      </c>
      <c r="D364" t="s">
        <v>1508</v>
      </c>
      <c r="E364" t="s">
        <v>1508</v>
      </c>
      <c r="F364" t="s">
        <v>692</v>
      </c>
      <c r="G364">
        <v>2</v>
      </c>
      <c r="H364">
        <v>1</v>
      </c>
      <c r="I364">
        <v>1</v>
      </c>
      <c r="J364">
        <v>1</v>
      </c>
      <c r="K364">
        <v>1</v>
      </c>
      <c r="L364">
        <v>1</v>
      </c>
      <c r="M364">
        <v>1</v>
      </c>
      <c r="N364">
        <v>1</v>
      </c>
      <c r="O364">
        <v>1</v>
      </c>
      <c r="P364">
        <v>1</v>
      </c>
      <c r="Q364">
        <v>1</v>
      </c>
      <c r="R364">
        <v>1</v>
      </c>
      <c r="S364">
        <v>1</v>
      </c>
      <c r="T364">
        <v>9.5</v>
      </c>
      <c r="U364">
        <v>9.5</v>
      </c>
      <c r="V364">
        <v>9.5</v>
      </c>
      <c r="W364">
        <v>16.940000000000001</v>
      </c>
      <c r="X364">
        <v>158</v>
      </c>
      <c r="Y364" t="s">
        <v>2407</v>
      </c>
      <c r="Z364">
        <v>10</v>
      </c>
      <c r="AJ364">
        <v>3</v>
      </c>
      <c r="AK364">
        <v>0</v>
      </c>
      <c r="AL364">
        <v>9.5</v>
      </c>
      <c r="AM364">
        <v>9.5</v>
      </c>
      <c r="AN364">
        <v>9.5</v>
      </c>
      <c r="AO364">
        <v>282450</v>
      </c>
      <c r="AP364">
        <v>46466</v>
      </c>
      <c r="AQ364">
        <v>33062</v>
      </c>
      <c r="AR364">
        <v>202930</v>
      </c>
      <c r="AS364">
        <v>28245</v>
      </c>
      <c r="AT364">
        <v>4646.6000000000004</v>
      </c>
      <c r="AU364">
        <v>3306.2</v>
      </c>
      <c r="AV364">
        <v>20293</v>
      </c>
      <c r="AW364">
        <v>3</v>
      </c>
      <c r="BA364">
        <v>362</v>
      </c>
      <c r="BB364">
        <v>981</v>
      </c>
      <c r="BC364" t="b">
        <f>TRUE()</f>
        <v>1</v>
      </c>
      <c r="BD364">
        <v>1024</v>
      </c>
      <c r="BE364" t="s">
        <v>3097</v>
      </c>
      <c r="BF364" t="s">
        <v>3098</v>
      </c>
      <c r="BG364">
        <v>7593</v>
      </c>
    </row>
    <row r="365" spans="1:61" x14ac:dyDescent="0.25">
      <c r="A365" t="s">
        <v>634</v>
      </c>
      <c r="B365" t="s">
        <v>634</v>
      </c>
      <c r="C365">
        <v>2</v>
      </c>
      <c r="D365">
        <v>1</v>
      </c>
      <c r="E365">
        <v>1</v>
      </c>
      <c r="F365" t="s">
        <v>635</v>
      </c>
      <c r="G365">
        <v>1</v>
      </c>
      <c r="H365">
        <v>2</v>
      </c>
      <c r="I365">
        <v>1</v>
      </c>
      <c r="J365">
        <v>1</v>
      </c>
      <c r="K365">
        <v>2</v>
      </c>
      <c r="L365">
        <v>0</v>
      </c>
      <c r="M365">
        <v>0</v>
      </c>
      <c r="N365">
        <v>1</v>
      </c>
      <c r="O365">
        <v>0</v>
      </c>
      <c r="P365">
        <v>0</v>
      </c>
      <c r="Q365">
        <v>1</v>
      </c>
      <c r="R365">
        <v>0</v>
      </c>
      <c r="S365">
        <v>0</v>
      </c>
      <c r="T365">
        <v>4.2</v>
      </c>
      <c r="U365">
        <v>2</v>
      </c>
      <c r="V365">
        <v>2</v>
      </c>
      <c r="W365">
        <v>57.622999999999998</v>
      </c>
      <c r="X365">
        <v>543</v>
      </c>
      <c r="Y365">
        <v>543</v>
      </c>
      <c r="Z365">
        <v>4</v>
      </c>
      <c r="AD365">
        <v>1</v>
      </c>
      <c r="AK365">
        <v>1.7064999999999999E-3</v>
      </c>
      <c r="AL365">
        <v>4.2</v>
      </c>
      <c r="AM365">
        <v>0</v>
      </c>
      <c r="AN365">
        <v>0</v>
      </c>
      <c r="AO365">
        <v>111560</v>
      </c>
      <c r="AP365">
        <v>111560</v>
      </c>
      <c r="AQ365">
        <v>0</v>
      </c>
      <c r="AR365">
        <v>0</v>
      </c>
      <c r="AS365">
        <v>3984.2</v>
      </c>
      <c r="AT365">
        <v>3984.2</v>
      </c>
      <c r="AU365">
        <v>0</v>
      </c>
      <c r="AV365">
        <v>0</v>
      </c>
      <c r="AW365">
        <v>1</v>
      </c>
      <c r="BA365">
        <v>363</v>
      </c>
      <c r="BB365" t="s">
        <v>3099</v>
      </c>
      <c r="BC365" t="s">
        <v>1513</v>
      </c>
      <c r="BD365" t="s">
        <v>3100</v>
      </c>
      <c r="BE365" t="s">
        <v>3101</v>
      </c>
      <c r="BF365" t="s">
        <v>3102</v>
      </c>
      <c r="BG365" t="s">
        <v>3102</v>
      </c>
      <c r="BH365" t="s">
        <v>2443</v>
      </c>
      <c r="BI365" t="s">
        <v>2405</v>
      </c>
    </row>
    <row r="366" spans="1:61" x14ac:dyDescent="0.25">
      <c r="A366" t="s">
        <v>636</v>
      </c>
      <c r="B366" t="s">
        <v>636</v>
      </c>
      <c r="C366">
        <v>1</v>
      </c>
      <c r="D366">
        <v>1</v>
      </c>
      <c r="E366">
        <v>1</v>
      </c>
      <c r="F366" t="s">
        <v>637</v>
      </c>
      <c r="G366">
        <v>1</v>
      </c>
      <c r="H366">
        <v>1</v>
      </c>
      <c r="I366">
        <v>1</v>
      </c>
      <c r="J366">
        <v>1</v>
      </c>
      <c r="K366">
        <v>1</v>
      </c>
      <c r="L366">
        <v>0</v>
      </c>
      <c r="M366">
        <v>0</v>
      </c>
      <c r="N366">
        <v>1</v>
      </c>
      <c r="O366">
        <v>0</v>
      </c>
      <c r="P366">
        <v>0</v>
      </c>
      <c r="Q366">
        <v>1</v>
      </c>
      <c r="R366">
        <v>0</v>
      </c>
      <c r="S366">
        <v>0</v>
      </c>
      <c r="T366">
        <v>2.4</v>
      </c>
      <c r="U366">
        <v>2.4</v>
      </c>
      <c r="V366">
        <v>2.4</v>
      </c>
      <c r="W366">
        <v>49.587000000000003</v>
      </c>
      <c r="X366">
        <v>453</v>
      </c>
      <c r="Y366">
        <v>453</v>
      </c>
      <c r="Z366">
        <v>5.33</v>
      </c>
      <c r="AC366">
        <v>1</v>
      </c>
      <c r="AE366">
        <v>1</v>
      </c>
      <c r="AH366">
        <v>1</v>
      </c>
      <c r="AK366">
        <v>7.8125E-3</v>
      </c>
      <c r="AL366">
        <v>2.4</v>
      </c>
      <c r="AM366">
        <v>0</v>
      </c>
      <c r="AN366">
        <v>0</v>
      </c>
      <c r="AO366">
        <v>995580</v>
      </c>
      <c r="AP366">
        <v>995580</v>
      </c>
      <c r="AQ366">
        <v>0</v>
      </c>
      <c r="AR366">
        <v>0</v>
      </c>
      <c r="AS366">
        <v>55310</v>
      </c>
      <c r="AT366">
        <v>55310</v>
      </c>
      <c r="AU366">
        <v>0</v>
      </c>
      <c r="AV366">
        <v>0</v>
      </c>
      <c r="AW366">
        <v>3</v>
      </c>
      <c r="BA366">
        <v>364</v>
      </c>
      <c r="BB366">
        <v>1055</v>
      </c>
      <c r="BC366" t="b">
        <f>TRUE()</f>
        <v>1</v>
      </c>
      <c r="BD366">
        <v>1099</v>
      </c>
      <c r="BE366" t="s">
        <v>3103</v>
      </c>
      <c r="BF366" t="s">
        <v>3104</v>
      </c>
      <c r="BG366">
        <v>8521</v>
      </c>
    </row>
    <row r="367" spans="1:61" x14ac:dyDescent="0.25">
      <c r="A367" t="s">
        <v>638</v>
      </c>
      <c r="B367" t="s">
        <v>638</v>
      </c>
      <c r="C367" t="s">
        <v>2397</v>
      </c>
      <c r="D367" t="s">
        <v>2397</v>
      </c>
      <c r="E367" t="s">
        <v>2397</v>
      </c>
      <c r="F367" t="s">
        <v>640</v>
      </c>
      <c r="G367">
        <v>4</v>
      </c>
      <c r="H367">
        <v>2</v>
      </c>
      <c r="I367">
        <v>2</v>
      </c>
      <c r="J367">
        <v>2</v>
      </c>
      <c r="K367">
        <v>0</v>
      </c>
      <c r="L367">
        <v>0</v>
      </c>
      <c r="M367">
        <v>2</v>
      </c>
      <c r="N367">
        <v>0</v>
      </c>
      <c r="O367">
        <v>0</v>
      </c>
      <c r="P367">
        <v>2</v>
      </c>
      <c r="Q367">
        <v>0</v>
      </c>
      <c r="R367">
        <v>0</v>
      </c>
      <c r="S367">
        <v>2</v>
      </c>
      <c r="T367">
        <v>8.6999999999999993</v>
      </c>
      <c r="U367">
        <v>8.6999999999999993</v>
      </c>
      <c r="V367">
        <v>8.6999999999999993</v>
      </c>
      <c r="W367">
        <v>28.178999999999998</v>
      </c>
      <c r="X367">
        <v>253</v>
      </c>
      <c r="Y367" t="s">
        <v>3105</v>
      </c>
      <c r="Z367">
        <v>8</v>
      </c>
      <c r="AH367">
        <v>2</v>
      </c>
      <c r="AK367">
        <v>0</v>
      </c>
      <c r="AL367">
        <v>0</v>
      </c>
      <c r="AM367">
        <v>0</v>
      </c>
      <c r="AN367">
        <v>8.6999999999999993</v>
      </c>
      <c r="AO367">
        <v>1588400</v>
      </c>
      <c r="AP367">
        <v>0</v>
      </c>
      <c r="AQ367">
        <v>0</v>
      </c>
      <c r="AR367">
        <v>1588400</v>
      </c>
      <c r="AS367">
        <v>99277</v>
      </c>
      <c r="AT367">
        <v>0</v>
      </c>
      <c r="AU367">
        <v>0</v>
      </c>
      <c r="AV367">
        <v>99277</v>
      </c>
      <c r="AW367">
        <v>2</v>
      </c>
      <c r="BA367">
        <v>365</v>
      </c>
      <c r="BB367" t="s">
        <v>3106</v>
      </c>
      <c r="BC367" t="s">
        <v>1849</v>
      </c>
      <c r="BD367" t="s">
        <v>3107</v>
      </c>
      <c r="BE367" t="s">
        <v>3108</v>
      </c>
      <c r="BF367" t="s">
        <v>3109</v>
      </c>
      <c r="BG367" t="s">
        <v>3109</v>
      </c>
    </row>
    <row r="368" spans="1:61" x14ac:dyDescent="0.25">
      <c r="A368" t="s">
        <v>641</v>
      </c>
      <c r="B368" t="s">
        <v>641</v>
      </c>
      <c r="C368">
        <v>1</v>
      </c>
      <c r="D368">
        <v>1</v>
      </c>
      <c r="E368">
        <v>1</v>
      </c>
      <c r="F368" t="s">
        <v>642</v>
      </c>
      <c r="G368">
        <v>1</v>
      </c>
      <c r="H368">
        <v>1</v>
      </c>
      <c r="I368">
        <v>1</v>
      </c>
      <c r="J368">
        <v>1</v>
      </c>
      <c r="K368">
        <v>1</v>
      </c>
      <c r="L368">
        <v>0</v>
      </c>
      <c r="M368">
        <v>0</v>
      </c>
      <c r="N368">
        <v>1</v>
      </c>
      <c r="O368">
        <v>0</v>
      </c>
      <c r="P368">
        <v>0</v>
      </c>
      <c r="Q368">
        <v>1</v>
      </c>
      <c r="R368">
        <v>0</v>
      </c>
      <c r="S368">
        <v>0</v>
      </c>
      <c r="T368">
        <v>16.899999999999999</v>
      </c>
      <c r="U368">
        <v>16.899999999999999</v>
      </c>
      <c r="V368">
        <v>16.899999999999999</v>
      </c>
      <c r="W368">
        <v>7.9621000000000004</v>
      </c>
      <c r="X368">
        <v>71</v>
      </c>
      <c r="Y368">
        <v>71</v>
      </c>
      <c r="Z368">
        <v>10</v>
      </c>
      <c r="AJ368">
        <v>1</v>
      </c>
      <c r="AK368">
        <v>0</v>
      </c>
      <c r="AL368">
        <v>16.899999999999999</v>
      </c>
      <c r="AM368">
        <v>0</v>
      </c>
      <c r="AN368">
        <v>0</v>
      </c>
      <c r="AO368">
        <v>328520</v>
      </c>
      <c r="AP368">
        <v>328520</v>
      </c>
      <c r="AQ368">
        <v>0</v>
      </c>
      <c r="AR368">
        <v>0</v>
      </c>
      <c r="AS368">
        <v>54753</v>
      </c>
      <c r="AT368">
        <v>54753</v>
      </c>
      <c r="AU368">
        <v>0</v>
      </c>
      <c r="AV368">
        <v>0</v>
      </c>
      <c r="AW368">
        <v>1</v>
      </c>
      <c r="BA368">
        <v>366</v>
      </c>
      <c r="BB368">
        <v>1261</v>
      </c>
      <c r="BC368" t="b">
        <f>TRUE()</f>
        <v>1</v>
      </c>
      <c r="BD368">
        <v>1314</v>
      </c>
      <c r="BE368">
        <v>7008</v>
      </c>
      <c r="BF368">
        <v>9919</v>
      </c>
      <c r="BG368">
        <v>9919</v>
      </c>
    </row>
    <row r="369" spans="1:61" x14ac:dyDescent="0.25">
      <c r="A369" t="s">
        <v>643</v>
      </c>
      <c r="B369" t="s">
        <v>643</v>
      </c>
      <c r="C369">
        <v>3</v>
      </c>
      <c r="D369">
        <v>3</v>
      </c>
      <c r="E369">
        <v>1</v>
      </c>
      <c r="F369" t="s">
        <v>644</v>
      </c>
      <c r="G369">
        <v>1</v>
      </c>
      <c r="H369">
        <v>3</v>
      </c>
      <c r="I369">
        <v>3</v>
      </c>
      <c r="J369">
        <v>1</v>
      </c>
      <c r="K369">
        <v>3</v>
      </c>
      <c r="L369">
        <v>1</v>
      </c>
      <c r="M369">
        <v>0</v>
      </c>
      <c r="N369">
        <v>3</v>
      </c>
      <c r="O369">
        <v>1</v>
      </c>
      <c r="P369">
        <v>0</v>
      </c>
      <c r="Q369">
        <v>1</v>
      </c>
      <c r="R369">
        <v>0</v>
      </c>
      <c r="S369">
        <v>0</v>
      </c>
      <c r="T369">
        <v>8.9</v>
      </c>
      <c r="U369">
        <v>8.9</v>
      </c>
      <c r="V369">
        <v>2.1</v>
      </c>
      <c r="W369">
        <v>51.325000000000003</v>
      </c>
      <c r="X369">
        <v>470</v>
      </c>
      <c r="Y369">
        <v>470</v>
      </c>
      <c r="Z369">
        <v>6.25</v>
      </c>
      <c r="AE369">
        <v>3</v>
      </c>
      <c r="AJ369">
        <v>1</v>
      </c>
      <c r="AK369">
        <v>0</v>
      </c>
      <c r="AL369">
        <v>8.9</v>
      </c>
      <c r="AM369">
        <v>3</v>
      </c>
      <c r="AN369">
        <v>0</v>
      </c>
      <c r="AO369">
        <v>792340</v>
      </c>
      <c r="AP369">
        <v>757980</v>
      </c>
      <c r="AQ369">
        <v>34358</v>
      </c>
      <c r="AR369">
        <v>0</v>
      </c>
      <c r="AS369">
        <v>31693</v>
      </c>
      <c r="AT369">
        <v>30319</v>
      </c>
      <c r="AU369">
        <v>1374.3</v>
      </c>
      <c r="AV369">
        <v>0</v>
      </c>
      <c r="AW369">
        <v>5</v>
      </c>
      <c r="BA369">
        <v>367</v>
      </c>
      <c r="BB369" t="s">
        <v>3110</v>
      </c>
      <c r="BC369" t="s">
        <v>1821</v>
      </c>
      <c r="BD369" t="s">
        <v>3111</v>
      </c>
      <c r="BE369" t="s">
        <v>3112</v>
      </c>
      <c r="BF369" t="s">
        <v>3113</v>
      </c>
      <c r="BG369" t="s">
        <v>3114</v>
      </c>
    </row>
    <row r="370" spans="1:61" x14ac:dyDescent="0.25">
      <c r="A370" t="s">
        <v>645</v>
      </c>
      <c r="B370" t="s">
        <v>645</v>
      </c>
      <c r="C370">
        <v>1</v>
      </c>
      <c r="D370">
        <v>1</v>
      </c>
      <c r="E370">
        <v>1</v>
      </c>
      <c r="F370" t="s">
        <v>646</v>
      </c>
      <c r="G370">
        <v>1</v>
      </c>
      <c r="H370">
        <v>1</v>
      </c>
      <c r="I370">
        <v>1</v>
      </c>
      <c r="J370">
        <v>1</v>
      </c>
      <c r="K370">
        <v>0</v>
      </c>
      <c r="L370">
        <v>1</v>
      </c>
      <c r="M370">
        <v>0</v>
      </c>
      <c r="N370">
        <v>0</v>
      </c>
      <c r="O370">
        <v>1</v>
      </c>
      <c r="P370">
        <v>0</v>
      </c>
      <c r="Q370">
        <v>0</v>
      </c>
      <c r="R370">
        <v>1</v>
      </c>
      <c r="S370">
        <v>0</v>
      </c>
      <c r="T370">
        <v>2.1</v>
      </c>
      <c r="U370">
        <v>2.1</v>
      </c>
      <c r="V370">
        <v>2.1</v>
      </c>
      <c r="W370">
        <v>57.427999999999997</v>
      </c>
      <c r="X370">
        <v>513</v>
      </c>
      <c r="Y370">
        <v>513</v>
      </c>
      <c r="Z370">
        <v>9</v>
      </c>
      <c r="AI370">
        <v>1</v>
      </c>
      <c r="AK370">
        <v>6.3391000000000003E-3</v>
      </c>
      <c r="AL370">
        <v>0</v>
      </c>
      <c r="AM370">
        <v>2.1</v>
      </c>
      <c r="AN370">
        <v>0</v>
      </c>
      <c r="AO370">
        <v>183260</v>
      </c>
      <c r="AP370">
        <v>0</v>
      </c>
      <c r="AQ370">
        <v>183260</v>
      </c>
      <c r="AR370">
        <v>0</v>
      </c>
      <c r="AS370">
        <v>6319.5</v>
      </c>
      <c r="AT370">
        <v>0</v>
      </c>
      <c r="AU370">
        <v>6319.5</v>
      </c>
      <c r="AV370">
        <v>0</v>
      </c>
      <c r="AW370">
        <v>1</v>
      </c>
      <c r="BA370">
        <v>368</v>
      </c>
      <c r="BB370">
        <v>539</v>
      </c>
      <c r="BC370" t="b">
        <f>TRUE()</f>
        <v>1</v>
      </c>
      <c r="BD370">
        <v>560</v>
      </c>
      <c r="BE370">
        <v>2722</v>
      </c>
      <c r="BF370">
        <v>3910</v>
      </c>
      <c r="BG370">
        <v>3910</v>
      </c>
    </row>
    <row r="371" spans="1:61" x14ac:dyDescent="0.25">
      <c r="A371" t="s">
        <v>647</v>
      </c>
      <c r="B371" t="s">
        <v>647</v>
      </c>
      <c r="C371">
        <v>1</v>
      </c>
      <c r="D371">
        <v>1</v>
      </c>
      <c r="E371">
        <v>1</v>
      </c>
      <c r="F371" t="s">
        <v>648</v>
      </c>
      <c r="G371">
        <v>1</v>
      </c>
      <c r="H371">
        <v>1</v>
      </c>
      <c r="I371">
        <v>1</v>
      </c>
      <c r="J371">
        <v>1</v>
      </c>
      <c r="K371">
        <v>1</v>
      </c>
      <c r="L371">
        <v>0</v>
      </c>
      <c r="M371">
        <v>0</v>
      </c>
      <c r="N371">
        <v>1</v>
      </c>
      <c r="O371">
        <v>0</v>
      </c>
      <c r="P371">
        <v>0</v>
      </c>
      <c r="Q371">
        <v>1</v>
      </c>
      <c r="R371">
        <v>0</v>
      </c>
      <c r="S371">
        <v>0</v>
      </c>
      <c r="T371">
        <v>2.7</v>
      </c>
      <c r="U371">
        <v>2.7</v>
      </c>
      <c r="V371">
        <v>2.7</v>
      </c>
      <c r="W371">
        <v>45.773000000000003</v>
      </c>
      <c r="X371">
        <v>414</v>
      </c>
      <c r="Y371">
        <v>414</v>
      </c>
      <c r="Z371">
        <v>3</v>
      </c>
      <c r="AA371">
        <v>1</v>
      </c>
      <c r="AB371">
        <v>1</v>
      </c>
      <c r="AC371">
        <v>1</v>
      </c>
      <c r="AD371">
        <v>1</v>
      </c>
      <c r="AE371">
        <v>1</v>
      </c>
      <c r="AK371">
        <v>0</v>
      </c>
      <c r="AL371">
        <v>2.7</v>
      </c>
      <c r="AM371">
        <v>0</v>
      </c>
      <c r="AN371">
        <v>0</v>
      </c>
      <c r="AO371">
        <v>2085700</v>
      </c>
      <c r="AP371">
        <v>2085700</v>
      </c>
      <c r="AQ371">
        <v>0</v>
      </c>
      <c r="AR371">
        <v>0</v>
      </c>
      <c r="AS371">
        <v>208570</v>
      </c>
      <c r="AT371">
        <v>208570</v>
      </c>
      <c r="AU371">
        <v>0</v>
      </c>
      <c r="AV371">
        <v>0</v>
      </c>
      <c r="AW371">
        <v>6</v>
      </c>
      <c r="BA371">
        <v>369</v>
      </c>
      <c r="BB371">
        <v>793</v>
      </c>
      <c r="BC371" t="b">
        <f>TRUE()</f>
        <v>1</v>
      </c>
      <c r="BD371">
        <v>821</v>
      </c>
      <c r="BE371" t="s">
        <v>3115</v>
      </c>
      <c r="BF371" t="s">
        <v>3116</v>
      </c>
      <c r="BG371">
        <v>6152</v>
      </c>
    </row>
    <row r="372" spans="1:61" x14ac:dyDescent="0.25">
      <c r="A372" t="s">
        <v>649</v>
      </c>
      <c r="B372" t="s">
        <v>649</v>
      </c>
      <c r="C372">
        <v>1</v>
      </c>
      <c r="D372">
        <v>1</v>
      </c>
      <c r="E372">
        <v>1</v>
      </c>
      <c r="F372" t="s">
        <v>650</v>
      </c>
      <c r="G372">
        <v>1</v>
      </c>
      <c r="H372">
        <v>1</v>
      </c>
      <c r="I372">
        <v>1</v>
      </c>
      <c r="J372">
        <v>1</v>
      </c>
      <c r="K372">
        <v>0</v>
      </c>
      <c r="L372">
        <v>1</v>
      </c>
      <c r="M372">
        <v>1</v>
      </c>
      <c r="N372">
        <v>0</v>
      </c>
      <c r="O372">
        <v>1</v>
      </c>
      <c r="P372">
        <v>1</v>
      </c>
      <c r="Q372">
        <v>0</v>
      </c>
      <c r="R372">
        <v>1</v>
      </c>
      <c r="S372">
        <v>1</v>
      </c>
      <c r="T372">
        <v>1.6</v>
      </c>
      <c r="U372">
        <v>1.6</v>
      </c>
      <c r="V372">
        <v>1.6</v>
      </c>
      <c r="W372">
        <v>65.335999999999999</v>
      </c>
      <c r="X372">
        <v>610</v>
      </c>
      <c r="Y372">
        <v>610</v>
      </c>
      <c r="Z372">
        <v>4.75</v>
      </c>
      <c r="AA372">
        <v>1</v>
      </c>
      <c r="AE372">
        <v>1</v>
      </c>
      <c r="AF372">
        <v>1</v>
      </c>
      <c r="AG372">
        <v>1</v>
      </c>
      <c r="AK372">
        <v>0</v>
      </c>
      <c r="AL372">
        <v>0</v>
      </c>
      <c r="AM372">
        <v>1.6</v>
      </c>
      <c r="AN372">
        <v>1.6</v>
      </c>
      <c r="AO372">
        <v>414070</v>
      </c>
      <c r="AP372">
        <v>0</v>
      </c>
      <c r="AQ372">
        <v>41197</v>
      </c>
      <c r="AR372">
        <v>372870</v>
      </c>
      <c r="AS372">
        <v>12178</v>
      </c>
      <c r="AT372">
        <v>0</v>
      </c>
      <c r="AU372">
        <v>1211.7</v>
      </c>
      <c r="AV372">
        <v>10967</v>
      </c>
      <c r="AW372">
        <v>5</v>
      </c>
      <c r="BA372">
        <v>370</v>
      </c>
      <c r="BB372">
        <v>158</v>
      </c>
      <c r="BC372" t="b">
        <f>TRUE()</f>
        <v>1</v>
      </c>
      <c r="BD372">
        <v>167</v>
      </c>
      <c r="BE372" t="s">
        <v>3117</v>
      </c>
      <c r="BF372" t="s">
        <v>3118</v>
      </c>
      <c r="BG372">
        <v>919</v>
      </c>
    </row>
    <row r="373" spans="1:61" x14ac:dyDescent="0.25">
      <c r="A373" t="s">
        <v>651</v>
      </c>
      <c r="B373" t="s">
        <v>651</v>
      </c>
      <c r="C373">
        <v>2</v>
      </c>
      <c r="D373">
        <v>1</v>
      </c>
      <c r="E373">
        <v>1</v>
      </c>
      <c r="F373" t="s">
        <v>652</v>
      </c>
      <c r="G373">
        <v>1</v>
      </c>
      <c r="H373">
        <v>2</v>
      </c>
      <c r="I373">
        <v>1</v>
      </c>
      <c r="J373">
        <v>1</v>
      </c>
      <c r="K373">
        <v>2</v>
      </c>
      <c r="L373">
        <v>0</v>
      </c>
      <c r="M373">
        <v>0</v>
      </c>
      <c r="N373">
        <v>1</v>
      </c>
      <c r="O373">
        <v>0</v>
      </c>
      <c r="P373">
        <v>0</v>
      </c>
      <c r="Q373">
        <v>1</v>
      </c>
      <c r="R373">
        <v>0</v>
      </c>
      <c r="S373">
        <v>0</v>
      </c>
      <c r="T373">
        <v>6.8</v>
      </c>
      <c r="U373">
        <v>4.0999999999999996</v>
      </c>
      <c r="V373">
        <v>4.0999999999999996</v>
      </c>
      <c r="W373">
        <v>49.052999999999997</v>
      </c>
      <c r="X373">
        <v>444</v>
      </c>
      <c r="Y373">
        <v>444</v>
      </c>
      <c r="Z373">
        <v>5</v>
      </c>
      <c r="AE373">
        <v>1</v>
      </c>
      <c r="AK373">
        <v>0</v>
      </c>
      <c r="AL373">
        <v>6.8</v>
      </c>
      <c r="AM373">
        <v>0</v>
      </c>
      <c r="AN373">
        <v>0</v>
      </c>
      <c r="AO373">
        <v>469390</v>
      </c>
      <c r="AP373">
        <v>469390</v>
      </c>
      <c r="AQ373">
        <v>0</v>
      </c>
      <c r="AR373">
        <v>0</v>
      </c>
      <c r="AS373">
        <v>17385</v>
      </c>
      <c r="AT373">
        <v>17385</v>
      </c>
      <c r="AU373">
        <v>0</v>
      </c>
      <c r="AV373">
        <v>0</v>
      </c>
      <c r="AW373">
        <v>1</v>
      </c>
      <c r="BA373">
        <v>371</v>
      </c>
      <c r="BB373" t="s">
        <v>3119</v>
      </c>
      <c r="BC373" t="s">
        <v>1784</v>
      </c>
      <c r="BD373" t="s">
        <v>3120</v>
      </c>
      <c r="BE373" t="s">
        <v>3121</v>
      </c>
      <c r="BF373" t="s">
        <v>3122</v>
      </c>
      <c r="BG373" t="s">
        <v>3122</v>
      </c>
      <c r="BH373">
        <v>152</v>
      </c>
      <c r="BI373">
        <v>120</v>
      </c>
    </row>
    <row r="374" spans="1:61" x14ac:dyDescent="0.25">
      <c r="A374" t="s">
        <v>653</v>
      </c>
      <c r="B374" t="s">
        <v>653</v>
      </c>
      <c r="C374">
        <v>1</v>
      </c>
      <c r="D374">
        <v>1</v>
      </c>
      <c r="E374">
        <v>1</v>
      </c>
      <c r="F374" t="s">
        <v>654</v>
      </c>
      <c r="G374">
        <v>1</v>
      </c>
      <c r="H374">
        <v>1</v>
      </c>
      <c r="I374">
        <v>1</v>
      </c>
      <c r="J374">
        <v>1</v>
      </c>
      <c r="K374">
        <v>1</v>
      </c>
      <c r="L374">
        <v>1</v>
      </c>
      <c r="M374">
        <v>0</v>
      </c>
      <c r="N374">
        <v>1</v>
      </c>
      <c r="O374">
        <v>1</v>
      </c>
      <c r="P374">
        <v>0</v>
      </c>
      <c r="Q374">
        <v>1</v>
      </c>
      <c r="R374">
        <v>1</v>
      </c>
      <c r="S374">
        <v>0</v>
      </c>
      <c r="T374">
        <v>1.8</v>
      </c>
      <c r="U374">
        <v>1.8</v>
      </c>
      <c r="V374">
        <v>1.8</v>
      </c>
      <c r="W374">
        <v>59.207000000000001</v>
      </c>
      <c r="X374">
        <v>500</v>
      </c>
      <c r="Y374">
        <v>500</v>
      </c>
      <c r="Z374">
        <v>2</v>
      </c>
      <c r="AB374">
        <v>2</v>
      </c>
      <c r="AK374">
        <v>0</v>
      </c>
      <c r="AL374">
        <v>1.8</v>
      </c>
      <c r="AM374">
        <v>1.8</v>
      </c>
      <c r="AN374">
        <v>0</v>
      </c>
      <c r="AO374">
        <v>88519</v>
      </c>
      <c r="AP374">
        <v>42738</v>
      </c>
      <c r="AQ374">
        <v>45781</v>
      </c>
      <c r="AR374">
        <v>0</v>
      </c>
      <c r="AS374">
        <v>3404.6</v>
      </c>
      <c r="AT374">
        <v>1643.8</v>
      </c>
      <c r="AU374">
        <v>1760.8</v>
      </c>
      <c r="AV374">
        <v>0</v>
      </c>
      <c r="AW374">
        <v>2</v>
      </c>
      <c r="BA374">
        <v>372</v>
      </c>
      <c r="BB374">
        <v>568</v>
      </c>
      <c r="BC374" t="b">
        <f>TRUE()</f>
        <v>1</v>
      </c>
      <c r="BD374">
        <v>589</v>
      </c>
      <c r="BE374" t="s">
        <v>3123</v>
      </c>
      <c r="BF374" t="s">
        <v>3124</v>
      </c>
      <c r="BG374">
        <v>4104</v>
      </c>
    </row>
    <row r="375" spans="1:61" x14ac:dyDescent="0.25">
      <c r="A375" t="s">
        <v>655</v>
      </c>
      <c r="B375" t="s">
        <v>655</v>
      </c>
      <c r="C375">
        <v>1</v>
      </c>
      <c r="D375">
        <v>1</v>
      </c>
      <c r="E375">
        <v>1</v>
      </c>
      <c r="F375" t="s">
        <v>656</v>
      </c>
      <c r="G375">
        <v>1</v>
      </c>
      <c r="H375">
        <v>1</v>
      </c>
      <c r="I375">
        <v>1</v>
      </c>
      <c r="J375">
        <v>1</v>
      </c>
      <c r="K375">
        <v>0</v>
      </c>
      <c r="L375">
        <v>1</v>
      </c>
      <c r="M375">
        <v>0</v>
      </c>
      <c r="N375">
        <v>0</v>
      </c>
      <c r="O375">
        <v>1</v>
      </c>
      <c r="P375">
        <v>0</v>
      </c>
      <c r="Q375">
        <v>0</v>
      </c>
      <c r="R375">
        <v>1</v>
      </c>
      <c r="S375">
        <v>0</v>
      </c>
      <c r="T375">
        <v>5.4</v>
      </c>
      <c r="U375">
        <v>5.4</v>
      </c>
      <c r="V375">
        <v>5.4</v>
      </c>
      <c r="W375">
        <v>23.556999999999999</v>
      </c>
      <c r="X375">
        <v>205</v>
      </c>
      <c r="Y375">
        <v>205</v>
      </c>
      <c r="Z375">
        <v>5</v>
      </c>
      <c r="AE375">
        <v>1</v>
      </c>
      <c r="AK375">
        <v>8.9686000000000002E-3</v>
      </c>
      <c r="AL375">
        <v>0</v>
      </c>
      <c r="AM375">
        <v>5.4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1</v>
      </c>
      <c r="BA375">
        <v>373</v>
      </c>
      <c r="BB375">
        <v>824</v>
      </c>
      <c r="BC375" t="b">
        <f>TRUE()</f>
        <v>1</v>
      </c>
      <c r="BD375">
        <v>854</v>
      </c>
      <c r="BE375">
        <v>4370</v>
      </c>
      <c r="BF375">
        <v>6252</v>
      </c>
      <c r="BG375">
        <v>6252</v>
      </c>
    </row>
    <row r="376" spans="1:61" x14ac:dyDescent="0.25">
      <c r="A376" t="s">
        <v>3125</v>
      </c>
      <c r="B376" t="s">
        <v>657</v>
      </c>
      <c r="C376" t="s">
        <v>3126</v>
      </c>
      <c r="D376" t="s">
        <v>3127</v>
      </c>
      <c r="E376" t="s">
        <v>3127</v>
      </c>
      <c r="F376" t="s">
        <v>659</v>
      </c>
      <c r="G376">
        <v>9</v>
      </c>
      <c r="H376">
        <v>5</v>
      </c>
      <c r="I376">
        <v>1</v>
      </c>
      <c r="J376">
        <v>1</v>
      </c>
      <c r="K376">
        <v>4</v>
      </c>
      <c r="L376">
        <v>0</v>
      </c>
      <c r="M376">
        <v>4</v>
      </c>
      <c r="N376">
        <v>1</v>
      </c>
      <c r="O376">
        <v>0</v>
      </c>
      <c r="P376">
        <v>0</v>
      </c>
      <c r="Q376">
        <v>1</v>
      </c>
      <c r="R376">
        <v>0</v>
      </c>
      <c r="S376">
        <v>0</v>
      </c>
      <c r="T376">
        <v>7.9</v>
      </c>
      <c r="U376">
        <v>2.4</v>
      </c>
      <c r="V376">
        <v>2.4</v>
      </c>
      <c r="W376">
        <v>74.290999999999997</v>
      </c>
      <c r="X376">
        <v>661</v>
      </c>
      <c r="Y376" t="s">
        <v>3128</v>
      </c>
      <c r="Z376">
        <v>4</v>
      </c>
      <c r="AD376">
        <v>1</v>
      </c>
      <c r="AK376">
        <v>9.0498000000000002E-3</v>
      </c>
      <c r="AL376">
        <v>6.5</v>
      </c>
      <c r="AM376">
        <v>0</v>
      </c>
      <c r="AN376">
        <v>5.4</v>
      </c>
      <c r="AO376">
        <v>72744</v>
      </c>
      <c r="AP376">
        <v>72744</v>
      </c>
      <c r="AQ376">
        <v>0</v>
      </c>
      <c r="AR376">
        <v>0</v>
      </c>
      <c r="AS376">
        <v>2424.8000000000002</v>
      </c>
      <c r="AT376">
        <v>2424.8000000000002</v>
      </c>
      <c r="AU376">
        <v>0</v>
      </c>
      <c r="AV376">
        <v>0</v>
      </c>
      <c r="AW376">
        <v>2</v>
      </c>
      <c r="BA376">
        <v>374</v>
      </c>
      <c r="BB376" t="s">
        <v>3129</v>
      </c>
      <c r="BC376" t="s">
        <v>3130</v>
      </c>
      <c r="BD376" t="s">
        <v>3131</v>
      </c>
      <c r="BE376" t="s">
        <v>3132</v>
      </c>
      <c r="BF376" t="s">
        <v>3133</v>
      </c>
      <c r="BG376" t="s">
        <v>3134</v>
      </c>
      <c r="BH376" t="s">
        <v>3135</v>
      </c>
      <c r="BI376" t="s">
        <v>3136</v>
      </c>
    </row>
    <row r="377" spans="1:61" x14ac:dyDescent="0.25">
      <c r="A377" t="s">
        <v>660</v>
      </c>
      <c r="B377" t="s">
        <v>660</v>
      </c>
      <c r="C377">
        <v>1</v>
      </c>
      <c r="D377">
        <v>1</v>
      </c>
      <c r="E377">
        <v>1</v>
      </c>
      <c r="F377" t="s">
        <v>661</v>
      </c>
      <c r="G377">
        <v>1</v>
      </c>
      <c r="H377">
        <v>1</v>
      </c>
      <c r="I377">
        <v>1</v>
      </c>
      <c r="J377">
        <v>1</v>
      </c>
      <c r="K377">
        <v>0</v>
      </c>
      <c r="L377">
        <v>0</v>
      </c>
      <c r="M377">
        <v>1</v>
      </c>
      <c r="N377">
        <v>0</v>
      </c>
      <c r="O377">
        <v>0</v>
      </c>
      <c r="P377">
        <v>1</v>
      </c>
      <c r="Q377">
        <v>0</v>
      </c>
      <c r="R377">
        <v>0</v>
      </c>
      <c r="S377">
        <v>1</v>
      </c>
      <c r="T377">
        <v>9.6</v>
      </c>
      <c r="U377">
        <v>9.6</v>
      </c>
      <c r="V377">
        <v>9.6</v>
      </c>
      <c r="W377">
        <v>11.608000000000001</v>
      </c>
      <c r="X377">
        <v>104</v>
      </c>
      <c r="Y377">
        <v>104</v>
      </c>
      <c r="Z377">
        <v>10</v>
      </c>
      <c r="AJ377">
        <v>1</v>
      </c>
      <c r="AK377">
        <v>3.2894999999999999E-3</v>
      </c>
      <c r="AL377">
        <v>0</v>
      </c>
      <c r="AM377">
        <v>0</v>
      </c>
      <c r="AN377">
        <v>9.6</v>
      </c>
      <c r="AO377">
        <v>39141</v>
      </c>
      <c r="AP377">
        <v>0</v>
      </c>
      <c r="AQ377">
        <v>0</v>
      </c>
      <c r="AR377">
        <v>39141</v>
      </c>
      <c r="AS377">
        <v>7828.3</v>
      </c>
      <c r="AT377">
        <v>0</v>
      </c>
      <c r="AU377">
        <v>0</v>
      </c>
      <c r="AV377">
        <v>7828.3</v>
      </c>
      <c r="AW377">
        <v>1</v>
      </c>
      <c r="BA377">
        <v>375</v>
      </c>
      <c r="BB377">
        <v>1200</v>
      </c>
      <c r="BC377" t="b">
        <f>TRUE()</f>
        <v>1</v>
      </c>
      <c r="BD377">
        <v>1252</v>
      </c>
      <c r="BE377">
        <v>6860</v>
      </c>
      <c r="BF377">
        <v>9746</v>
      </c>
      <c r="BG377">
        <v>9746</v>
      </c>
    </row>
    <row r="378" spans="1:61" x14ac:dyDescent="0.25">
      <c r="A378" t="s">
        <v>662</v>
      </c>
      <c r="B378" t="s">
        <v>662</v>
      </c>
      <c r="C378">
        <v>2</v>
      </c>
      <c r="D378">
        <v>2</v>
      </c>
      <c r="E378">
        <v>2</v>
      </c>
      <c r="F378" t="s">
        <v>663</v>
      </c>
      <c r="G378">
        <v>1</v>
      </c>
      <c r="H378">
        <v>2</v>
      </c>
      <c r="I378">
        <v>2</v>
      </c>
      <c r="J378">
        <v>2</v>
      </c>
      <c r="K378">
        <v>2</v>
      </c>
      <c r="L378">
        <v>1</v>
      </c>
      <c r="M378">
        <v>2</v>
      </c>
      <c r="N378">
        <v>2</v>
      </c>
      <c r="O378">
        <v>1</v>
      </c>
      <c r="P378">
        <v>2</v>
      </c>
      <c r="Q378">
        <v>2</v>
      </c>
      <c r="R378">
        <v>1</v>
      </c>
      <c r="S378">
        <v>2</v>
      </c>
      <c r="T378">
        <v>12</v>
      </c>
      <c r="U378">
        <v>12</v>
      </c>
      <c r="V378">
        <v>12</v>
      </c>
      <c r="W378">
        <v>21.417999999999999</v>
      </c>
      <c r="X378">
        <v>192</v>
      </c>
      <c r="Y378">
        <v>192</v>
      </c>
      <c r="Z378">
        <v>9</v>
      </c>
      <c r="AI378">
        <v>5</v>
      </c>
      <c r="AK378">
        <v>0</v>
      </c>
      <c r="AL378">
        <v>12</v>
      </c>
      <c r="AM378">
        <v>11.5</v>
      </c>
      <c r="AN378">
        <v>12</v>
      </c>
      <c r="AO378">
        <v>2525400</v>
      </c>
      <c r="AP378">
        <v>1348700</v>
      </c>
      <c r="AQ378">
        <v>122730</v>
      </c>
      <c r="AR378">
        <v>1054000</v>
      </c>
      <c r="AS378">
        <v>315670</v>
      </c>
      <c r="AT378">
        <v>168580</v>
      </c>
      <c r="AU378">
        <v>15341</v>
      </c>
      <c r="AV378">
        <v>131750</v>
      </c>
      <c r="AW378">
        <v>5</v>
      </c>
      <c r="BA378">
        <v>376</v>
      </c>
      <c r="BB378" t="s">
        <v>3137</v>
      </c>
      <c r="BC378" t="s">
        <v>1849</v>
      </c>
      <c r="BD378" t="s">
        <v>3138</v>
      </c>
      <c r="BE378" t="s">
        <v>3139</v>
      </c>
      <c r="BF378" t="s">
        <v>3140</v>
      </c>
      <c r="BG378" t="s">
        <v>3141</v>
      </c>
    </row>
    <row r="379" spans="1:61" x14ac:dyDescent="0.25">
      <c r="A379" t="s">
        <v>664</v>
      </c>
      <c r="B379" t="s">
        <v>664</v>
      </c>
      <c r="C379">
        <v>1</v>
      </c>
      <c r="D379">
        <v>1</v>
      </c>
      <c r="E379">
        <v>1</v>
      </c>
      <c r="F379" t="s">
        <v>665</v>
      </c>
      <c r="G379">
        <v>1</v>
      </c>
      <c r="H379">
        <v>1</v>
      </c>
      <c r="I379">
        <v>1</v>
      </c>
      <c r="J379">
        <v>1</v>
      </c>
      <c r="K379">
        <v>0</v>
      </c>
      <c r="L379">
        <v>0</v>
      </c>
      <c r="M379">
        <v>1</v>
      </c>
      <c r="N379">
        <v>0</v>
      </c>
      <c r="O379">
        <v>0</v>
      </c>
      <c r="P379">
        <v>1</v>
      </c>
      <c r="Q379">
        <v>0</v>
      </c>
      <c r="R379">
        <v>0</v>
      </c>
      <c r="S379">
        <v>1</v>
      </c>
      <c r="T379">
        <v>1.2</v>
      </c>
      <c r="U379">
        <v>1.2</v>
      </c>
      <c r="V379">
        <v>1.2</v>
      </c>
      <c r="W379">
        <v>79.900000000000006</v>
      </c>
      <c r="X379">
        <v>721</v>
      </c>
      <c r="Y379">
        <v>721</v>
      </c>
      <c r="Z379">
        <v>9</v>
      </c>
      <c r="AI379">
        <v>1</v>
      </c>
      <c r="AK379">
        <v>0</v>
      </c>
      <c r="AL379">
        <v>0</v>
      </c>
      <c r="AM379">
        <v>0</v>
      </c>
      <c r="AN379">
        <v>1.2</v>
      </c>
      <c r="AO379">
        <v>159950</v>
      </c>
      <c r="AP379">
        <v>0</v>
      </c>
      <c r="AQ379">
        <v>0</v>
      </c>
      <c r="AR379">
        <v>159950</v>
      </c>
      <c r="AS379">
        <v>4209.3</v>
      </c>
      <c r="AT379">
        <v>0</v>
      </c>
      <c r="AU379">
        <v>0</v>
      </c>
      <c r="AV379">
        <v>4209.3</v>
      </c>
      <c r="AW379">
        <v>1</v>
      </c>
      <c r="BA379">
        <v>377</v>
      </c>
      <c r="BB379">
        <v>808</v>
      </c>
      <c r="BC379" t="b">
        <f>TRUE()</f>
        <v>1</v>
      </c>
      <c r="BD379">
        <v>837</v>
      </c>
      <c r="BE379">
        <v>4319</v>
      </c>
      <c r="BF379">
        <v>6190</v>
      </c>
      <c r="BG379">
        <v>6190</v>
      </c>
    </row>
    <row r="380" spans="1:61" x14ac:dyDescent="0.25">
      <c r="A380" t="s">
        <v>666</v>
      </c>
      <c r="B380" t="s">
        <v>666</v>
      </c>
      <c r="C380">
        <v>1</v>
      </c>
      <c r="D380">
        <v>1</v>
      </c>
      <c r="E380">
        <v>1</v>
      </c>
      <c r="F380" t="s">
        <v>667</v>
      </c>
      <c r="G380">
        <v>1</v>
      </c>
      <c r="H380">
        <v>1</v>
      </c>
      <c r="I380">
        <v>1</v>
      </c>
      <c r="J380">
        <v>1</v>
      </c>
      <c r="K380">
        <v>1</v>
      </c>
      <c r="L380">
        <v>0</v>
      </c>
      <c r="M380">
        <v>0</v>
      </c>
      <c r="N380">
        <v>1</v>
      </c>
      <c r="O380">
        <v>0</v>
      </c>
      <c r="P380">
        <v>0</v>
      </c>
      <c r="Q380">
        <v>1</v>
      </c>
      <c r="R380">
        <v>0</v>
      </c>
      <c r="S380">
        <v>0</v>
      </c>
      <c r="T380">
        <v>2.8</v>
      </c>
      <c r="U380">
        <v>2.8</v>
      </c>
      <c r="V380">
        <v>2.8</v>
      </c>
      <c r="W380">
        <v>39.043999999999997</v>
      </c>
      <c r="X380">
        <v>351</v>
      </c>
      <c r="Y380">
        <v>351</v>
      </c>
      <c r="Z380">
        <v>6</v>
      </c>
      <c r="AF380">
        <v>1</v>
      </c>
      <c r="AK380">
        <v>0</v>
      </c>
      <c r="AL380">
        <v>2.8</v>
      </c>
      <c r="AM380">
        <v>0</v>
      </c>
      <c r="AN380">
        <v>0</v>
      </c>
      <c r="AO380">
        <v>13065000</v>
      </c>
      <c r="AP380">
        <v>13065000</v>
      </c>
      <c r="AQ380">
        <v>0</v>
      </c>
      <c r="AR380">
        <v>0</v>
      </c>
      <c r="AS380">
        <v>544360</v>
      </c>
      <c r="AT380">
        <v>544360</v>
      </c>
      <c r="AU380">
        <v>0</v>
      </c>
      <c r="AV380">
        <v>0</v>
      </c>
      <c r="AW380">
        <v>2</v>
      </c>
      <c r="BA380">
        <v>378</v>
      </c>
      <c r="BB380">
        <v>1290</v>
      </c>
      <c r="BC380" t="b">
        <f>TRUE()</f>
        <v>1</v>
      </c>
      <c r="BD380">
        <v>1343</v>
      </c>
      <c r="BE380">
        <v>7156</v>
      </c>
      <c r="BF380" t="s">
        <v>3142</v>
      </c>
      <c r="BG380">
        <v>10112</v>
      </c>
    </row>
    <row r="381" spans="1:61" x14ac:dyDescent="0.25">
      <c r="A381" t="s">
        <v>668</v>
      </c>
      <c r="B381" t="s">
        <v>668</v>
      </c>
      <c r="C381">
        <v>1</v>
      </c>
      <c r="D381">
        <v>1</v>
      </c>
      <c r="E381">
        <v>1</v>
      </c>
      <c r="F381" t="s">
        <v>669</v>
      </c>
      <c r="G381">
        <v>1</v>
      </c>
      <c r="H381">
        <v>1</v>
      </c>
      <c r="I381">
        <v>1</v>
      </c>
      <c r="J381">
        <v>1</v>
      </c>
      <c r="K381">
        <v>1</v>
      </c>
      <c r="L381">
        <v>1</v>
      </c>
      <c r="M381">
        <v>0</v>
      </c>
      <c r="N381">
        <v>1</v>
      </c>
      <c r="O381">
        <v>1</v>
      </c>
      <c r="P381">
        <v>0</v>
      </c>
      <c r="Q381">
        <v>1</v>
      </c>
      <c r="R381">
        <v>1</v>
      </c>
      <c r="S381">
        <v>0</v>
      </c>
      <c r="T381">
        <v>3.5</v>
      </c>
      <c r="U381">
        <v>3.5</v>
      </c>
      <c r="V381">
        <v>3.5</v>
      </c>
      <c r="W381">
        <v>37.414000000000001</v>
      </c>
      <c r="X381">
        <v>345</v>
      </c>
      <c r="Y381">
        <v>345</v>
      </c>
      <c r="Z381">
        <v>7</v>
      </c>
      <c r="AG381">
        <v>2</v>
      </c>
      <c r="AK381">
        <v>0</v>
      </c>
      <c r="AL381">
        <v>3.5</v>
      </c>
      <c r="AM381">
        <v>3.5</v>
      </c>
      <c r="AN381">
        <v>0</v>
      </c>
      <c r="AO381">
        <v>257430</v>
      </c>
      <c r="AP381">
        <v>112610</v>
      </c>
      <c r="AQ381">
        <v>144820</v>
      </c>
      <c r="AR381">
        <v>0</v>
      </c>
      <c r="AS381">
        <v>14301</v>
      </c>
      <c r="AT381">
        <v>6256</v>
      </c>
      <c r="AU381">
        <v>8045.4</v>
      </c>
      <c r="AV381">
        <v>0</v>
      </c>
      <c r="AW381">
        <v>3</v>
      </c>
      <c r="BA381">
        <v>379</v>
      </c>
      <c r="BB381">
        <v>326</v>
      </c>
      <c r="BC381" t="b">
        <f>TRUE()</f>
        <v>1</v>
      </c>
      <c r="BD381">
        <v>342</v>
      </c>
      <c r="BE381" t="s">
        <v>3143</v>
      </c>
      <c r="BF381" t="s">
        <v>3144</v>
      </c>
      <c r="BG381">
        <v>2003</v>
      </c>
    </row>
    <row r="382" spans="1:61" x14ac:dyDescent="0.25">
      <c r="A382" t="s">
        <v>670</v>
      </c>
      <c r="B382" t="s">
        <v>670</v>
      </c>
      <c r="C382">
        <v>3</v>
      </c>
      <c r="D382">
        <v>1</v>
      </c>
      <c r="E382">
        <v>0</v>
      </c>
      <c r="F382" t="s">
        <v>671</v>
      </c>
      <c r="G382">
        <v>1</v>
      </c>
      <c r="H382">
        <v>3</v>
      </c>
      <c r="I382">
        <v>1</v>
      </c>
      <c r="J382">
        <v>0</v>
      </c>
      <c r="K382">
        <v>0</v>
      </c>
      <c r="L382">
        <v>2</v>
      </c>
      <c r="M382">
        <v>2</v>
      </c>
      <c r="N382">
        <v>0</v>
      </c>
      <c r="O382">
        <v>0</v>
      </c>
      <c r="P382">
        <v>1</v>
      </c>
      <c r="Q382">
        <v>0</v>
      </c>
      <c r="R382">
        <v>0</v>
      </c>
      <c r="S382">
        <v>0</v>
      </c>
      <c r="T382">
        <v>8.6999999999999993</v>
      </c>
      <c r="U382">
        <v>3.1</v>
      </c>
      <c r="V382">
        <v>0</v>
      </c>
      <c r="W382">
        <v>44.246000000000002</v>
      </c>
      <c r="X382">
        <v>415</v>
      </c>
      <c r="Y382">
        <v>415</v>
      </c>
      <c r="Z382">
        <v>7</v>
      </c>
      <c r="AG382">
        <v>1</v>
      </c>
      <c r="AK382">
        <v>0</v>
      </c>
      <c r="AL382">
        <v>0</v>
      </c>
      <c r="AM382">
        <v>5.5</v>
      </c>
      <c r="AN382">
        <v>6.7</v>
      </c>
      <c r="AO382">
        <v>1213800</v>
      </c>
      <c r="AP382">
        <v>0</v>
      </c>
      <c r="AQ382">
        <v>0</v>
      </c>
      <c r="AR382">
        <v>1213800</v>
      </c>
      <c r="AS382">
        <v>63882</v>
      </c>
      <c r="AT382">
        <v>0</v>
      </c>
      <c r="AU382">
        <v>0</v>
      </c>
      <c r="AV382">
        <v>63882</v>
      </c>
      <c r="AW382">
        <v>1</v>
      </c>
      <c r="BA382">
        <v>380</v>
      </c>
      <c r="BB382" t="s">
        <v>3145</v>
      </c>
      <c r="BC382" t="s">
        <v>2548</v>
      </c>
      <c r="BD382" t="s">
        <v>3146</v>
      </c>
      <c r="BE382" t="s">
        <v>3147</v>
      </c>
      <c r="BF382" t="s">
        <v>3148</v>
      </c>
      <c r="BG382" t="s">
        <v>3149</v>
      </c>
      <c r="BH382">
        <v>182</v>
      </c>
      <c r="BI382">
        <v>323</v>
      </c>
    </row>
    <row r="383" spans="1:61" x14ac:dyDescent="0.25">
      <c r="A383" t="s">
        <v>3150</v>
      </c>
      <c r="B383" t="s">
        <v>672</v>
      </c>
      <c r="C383" t="s">
        <v>3151</v>
      </c>
      <c r="D383" t="s">
        <v>3152</v>
      </c>
      <c r="E383" t="s">
        <v>3153</v>
      </c>
      <c r="F383" t="s">
        <v>674</v>
      </c>
      <c r="G383">
        <v>4</v>
      </c>
      <c r="H383">
        <v>4</v>
      </c>
      <c r="I383">
        <v>2</v>
      </c>
      <c r="J383">
        <v>0</v>
      </c>
      <c r="K383">
        <v>0</v>
      </c>
      <c r="L383">
        <v>4</v>
      </c>
      <c r="M383">
        <v>0</v>
      </c>
      <c r="N383">
        <v>0</v>
      </c>
      <c r="O383">
        <v>2</v>
      </c>
      <c r="P383">
        <v>0</v>
      </c>
      <c r="Q383">
        <v>0</v>
      </c>
      <c r="R383">
        <v>0</v>
      </c>
      <c r="S383">
        <v>0</v>
      </c>
      <c r="T383">
        <v>21.2</v>
      </c>
      <c r="U383">
        <v>10.8</v>
      </c>
      <c r="V383">
        <v>0</v>
      </c>
      <c r="W383">
        <v>32.656999999999996</v>
      </c>
      <c r="X383">
        <v>297</v>
      </c>
      <c r="Y383" t="s">
        <v>3154</v>
      </c>
      <c r="Z383">
        <v>7</v>
      </c>
      <c r="AG383">
        <v>2</v>
      </c>
      <c r="AK383">
        <v>0</v>
      </c>
      <c r="AL383">
        <v>0</v>
      </c>
      <c r="AM383">
        <v>21.2</v>
      </c>
      <c r="AN383">
        <v>0</v>
      </c>
      <c r="AO383">
        <v>158460</v>
      </c>
      <c r="AP383">
        <v>0</v>
      </c>
      <c r="AQ383">
        <v>158460</v>
      </c>
      <c r="AR383">
        <v>0</v>
      </c>
      <c r="AS383">
        <v>9904</v>
      </c>
      <c r="AT383">
        <v>0</v>
      </c>
      <c r="AU383">
        <v>9904</v>
      </c>
      <c r="AV383">
        <v>0</v>
      </c>
      <c r="AW383">
        <v>2</v>
      </c>
      <c r="BA383">
        <v>381</v>
      </c>
      <c r="BB383" t="s">
        <v>3155</v>
      </c>
      <c r="BC383" t="s">
        <v>2657</v>
      </c>
      <c r="BD383" t="s">
        <v>3156</v>
      </c>
      <c r="BE383" t="s">
        <v>3157</v>
      </c>
      <c r="BF383" t="s">
        <v>3158</v>
      </c>
      <c r="BG383" t="s">
        <v>3159</v>
      </c>
      <c r="BH383" t="s">
        <v>3160</v>
      </c>
      <c r="BI383" t="s">
        <v>3161</v>
      </c>
    </row>
    <row r="384" spans="1:61" x14ac:dyDescent="0.25">
      <c r="A384" t="s">
        <v>675</v>
      </c>
      <c r="B384" t="s">
        <v>675</v>
      </c>
      <c r="C384">
        <v>3</v>
      </c>
      <c r="D384">
        <v>3</v>
      </c>
      <c r="E384">
        <v>3</v>
      </c>
      <c r="F384" t="s">
        <v>676</v>
      </c>
      <c r="G384">
        <v>1</v>
      </c>
      <c r="H384">
        <v>3</v>
      </c>
      <c r="I384">
        <v>3</v>
      </c>
      <c r="J384">
        <v>3</v>
      </c>
      <c r="K384">
        <v>2</v>
      </c>
      <c r="L384">
        <v>0</v>
      </c>
      <c r="M384">
        <v>2</v>
      </c>
      <c r="N384">
        <v>2</v>
      </c>
      <c r="O384">
        <v>0</v>
      </c>
      <c r="P384">
        <v>2</v>
      </c>
      <c r="Q384">
        <v>2</v>
      </c>
      <c r="R384">
        <v>0</v>
      </c>
      <c r="S384">
        <v>2</v>
      </c>
      <c r="T384">
        <v>6.9</v>
      </c>
      <c r="U384">
        <v>6.9</v>
      </c>
      <c r="V384">
        <v>6.9</v>
      </c>
      <c r="W384">
        <v>42.499000000000002</v>
      </c>
      <c r="X384">
        <v>390</v>
      </c>
      <c r="Y384">
        <v>390</v>
      </c>
      <c r="Z384">
        <v>6.86</v>
      </c>
      <c r="AE384">
        <v>1</v>
      </c>
      <c r="AF384">
        <v>2</v>
      </c>
      <c r="AG384">
        <v>2</v>
      </c>
      <c r="AH384">
        <v>1</v>
      </c>
      <c r="AI384">
        <v>1</v>
      </c>
      <c r="AK384">
        <v>0</v>
      </c>
      <c r="AL384">
        <v>6.7</v>
      </c>
      <c r="AM384">
        <v>0</v>
      </c>
      <c r="AN384">
        <v>3.6</v>
      </c>
      <c r="AO384">
        <v>3359600</v>
      </c>
      <c r="AP384">
        <v>1316400</v>
      </c>
      <c r="AQ384">
        <v>0</v>
      </c>
      <c r="AR384">
        <v>2043200</v>
      </c>
      <c r="AS384">
        <v>209980</v>
      </c>
      <c r="AT384">
        <v>82277</v>
      </c>
      <c r="AU384">
        <v>0</v>
      </c>
      <c r="AV384">
        <v>127700</v>
      </c>
      <c r="AW384">
        <v>12</v>
      </c>
      <c r="BA384">
        <v>382</v>
      </c>
      <c r="BB384" t="s">
        <v>3162</v>
      </c>
      <c r="BC384" t="s">
        <v>1821</v>
      </c>
      <c r="BD384" t="s">
        <v>3163</v>
      </c>
      <c r="BE384" t="s">
        <v>3164</v>
      </c>
      <c r="BF384" t="s">
        <v>3165</v>
      </c>
      <c r="BG384" t="s">
        <v>3166</v>
      </c>
    </row>
    <row r="385" spans="1:61" x14ac:dyDescent="0.25">
      <c r="A385" t="s">
        <v>3167</v>
      </c>
      <c r="B385" t="s">
        <v>677</v>
      </c>
      <c r="C385" t="s">
        <v>3168</v>
      </c>
      <c r="D385" t="s">
        <v>1744</v>
      </c>
      <c r="E385" t="s">
        <v>1744</v>
      </c>
      <c r="F385" t="s">
        <v>679</v>
      </c>
      <c r="G385">
        <v>5</v>
      </c>
      <c r="H385">
        <v>3</v>
      </c>
      <c r="I385">
        <v>1</v>
      </c>
      <c r="J385">
        <v>1</v>
      </c>
      <c r="K385">
        <v>3</v>
      </c>
      <c r="L385">
        <v>0</v>
      </c>
      <c r="M385">
        <v>2</v>
      </c>
      <c r="N385">
        <v>1</v>
      </c>
      <c r="O385">
        <v>0</v>
      </c>
      <c r="P385">
        <v>1</v>
      </c>
      <c r="Q385">
        <v>1</v>
      </c>
      <c r="R385">
        <v>0</v>
      </c>
      <c r="S385">
        <v>1</v>
      </c>
      <c r="T385">
        <v>7.3</v>
      </c>
      <c r="U385">
        <v>2.4</v>
      </c>
      <c r="V385">
        <v>2.4</v>
      </c>
      <c r="W385">
        <v>58.000999999999998</v>
      </c>
      <c r="X385">
        <v>547</v>
      </c>
      <c r="Y385" t="s">
        <v>3169</v>
      </c>
      <c r="Z385">
        <v>6.25</v>
      </c>
      <c r="AE385">
        <v>2</v>
      </c>
      <c r="AG385">
        <v>1</v>
      </c>
      <c r="AH385">
        <v>1</v>
      </c>
      <c r="AK385">
        <v>0</v>
      </c>
      <c r="AL385">
        <v>7.3</v>
      </c>
      <c r="AM385">
        <v>0</v>
      </c>
      <c r="AN385">
        <v>4.2</v>
      </c>
      <c r="AO385">
        <v>610020</v>
      </c>
      <c r="AP385">
        <v>68479</v>
      </c>
      <c r="AQ385">
        <v>0</v>
      </c>
      <c r="AR385">
        <v>541540</v>
      </c>
      <c r="AS385">
        <v>19678</v>
      </c>
      <c r="AT385">
        <v>2209</v>
      </c>
      <c r="AU385">
        <v>0</v>
      </c>
      <c r="AV385">
        <v>17469</v>
      </c>
      <c r="AW385">
        <v>5</v>
      </c>
      <c r="BA385">
        <v>383</v>
      </c>
      <c r="BB385" t="s">
        <v>3170</v>
      </c>
      <c r="BC385" t="s">
        <v>2548</v>
      </c>
      <c r="BD385" t="s">
        <v>3171</v>
      </c>
      <c r="BE385" t="s">
        <v>3172</v>
      </c>
      <c r="BF385" t="s">
        <v>3173</v>
      </c>
      <c r="BG385" t="s">
        <v>3174</v>
      </c>
    </row>
    <row r="386" spans="1:61" x14ac:dyDescent="0.25">
      <c r="A386" t="s">
        <v>680</v>
      </c>
      <c r="B386" t="s">
        <v>680</v>
      </c>
      <c r="C386">
        <v>1</v>
      </c>
      <c r="D386">
        <v>1</v>
      </c>
      <c r="E386">
        <v>1</v>
      </c>
      <c r="F386" t="s">
        <v>681</v>
      </c>
      <c r="G386">
        <v>1</v>
      </c>
      <c r="H386">
        <v>1</v>
      </c>
      <c r="I386">
        <v>1</v>
      </c>
      <c r="J386">
        <v>1</v>
      </c>
      <c r="K386">
        <v>1</v>
      </c>
      <c r="L386">
        <v>0</v>
      </c>
      <c r="M386">
        <v>1</v>
      </c>
      <c r="N386">
        <v>1</v>
      </c>
      <c r="O386">
        <v>0</v>
      </c>
      <c r="P386">
        <v>1</v>
      </c>
      <c r="Q386">
        <v>1</v>
      </c>
      <c r="R386">
        <v>0</v>
      </c>
      <c r="S386">
        <v>1</v>
      </c>
      <c r="T386">
        <v>3.4</v>
      </c>
      <c r="U386">
        <v>3.4</v>
      </c>
      <c r="V386">
        <v>3.4</v>
      </c>
      <c r="W386">
        <v>42.39</v>
      </c>
      <c r="X386">
        <v>383</v>
      </c>
      <c r="Y386">
        <v>383</v>
      </c>
      <c r="Z386">
        <v>7.67</v>
      </c>
      <c r="AF386">
        <v>1</v>
      </c>
      <c r="AG386">
        <v>1</v>
      </c>
      <c r="AJ386">
        <v>1</v>
      </c>
      <c r="AK386">
        <v>0</v>
      </c>
      <c r="AL386">
        <v>3.4</v>
      </c>
      <c r="AM386">
        <v>0</v>
      </c>
      <c r="AN386">
        <v>3.4</v>
      </c>
      <c r="AO386">
        <v>186750</v>
      </c>
      <c r="AP386">
        <v>62024</v>
      </c>
      <c r="AQ386">
        <v>0</v>
      </c>
      <c r="AR386">
        <v>124730</v>
      </c>
      <c r="AS386">
        <v>9337.5</v>
      </c>
      <c r="AT386">
        <v>3101.2</v>
      </c>
      <c r="AU386">
        <v>0</v>
      </c>
      <c r="AV386">
        <v>6236.3</v>
      </c>
      <c r="AW386">
        <v>4</v>
      </c>
      <c r="BA386">
        <v>384</v>
      </c>
      <c r="BB386">
        <v>737</v>
      </c>
      <c r="BC386" t="b">
        <f>TRUE()</f>
        <v>1</v>
      </c>
      <c r="BD386">
        <v>765</v>
      </c>
      <c r="BE386" t="s">
        <v>3175</v>
      </c>
      <c r="BF386" t="s">
        <v>3176</v>
      </c>
      <c r="BG386">
        <v>5716</v>
      </c>
    </row>
    <row r="387" spans="1:61" x14ac:dyDescent="0.25">
      <c r="A387" t="s">
        <v>682</v>
      </c>
      <c r="B387" t="s">
        <v>682</v>
      </c>
      <c r="C387">
        <v>1</v>
      </c>
      <c r="D387">
        <v>1</v>
      </c>
      <c r="E387">
        <v>1</v>
      </c>
      <c r="F387" t="s">
        <v>683</v>
      </c>
      <c r="G387">
        <v>1</v>
      </c>
      <c r="H387">
        <v>1</v>
      </c>
      <c r="I387">
        <v>1</v>
      </c>
      <c r="J387">
        <v>1</v>
      </c>
      <c r="K387">
        <v>1</v>
      </c>
      <c r="L387">
        <v>0</v>
      </c>
      <c r="M387">
        <v>0</v>
      </c>
      <c r="N387">
        <v>1</v>
      </c>
      <c r="O387">
        <v>0</v>
      </c>
      <c r="P387">
        <v>0</v>
      </c>
      <c r="Q387">
        <v>1</v>
      </c>
      <c r="R387">
        <v>0</v>
      </c>
      <c r="S387">
        <v>0</v>
      </c>
      <c r="T387">
        <v>11.7</v>
      </c>
      <c r="U387">
        <v>11.7</v>
      </c>
      <c r="V387">
        <v>11.7</v>
      </c>
      <c r="W387">
        <v>11.722</v>
      </c>
      <c r="X387">
        <v>103</v>
      </c>
      <c r="Y387">
        <v>103</v>
      </c>
      <c r="Z387">
        <v>10</v>
      </c>
      <c r="AJ387">
        <v>1</v>
      </c>
      <c r="AK387">
        <v>0</v>
      </c>
      <c r="AL387">
        <v>11.7</v>
      </c>
      <c r="AM387">
        <v>0</v>
      </c>
      <c r="AN387">
        <v>0</v>
      </c>
      <c r="AO387">
        <v>1271900</v>
      </c>
      <c r="AP387">
        <v>1271900</v>
      </c>
      <c r="AQ387">
        <v>0</v>
      </c>
      <c r="AR387">
        <v>0</v>
      </c>
      <c r="AS387">
        <v>211980</v>
      </c>
      <c r="AT387">
        <v>211980</v>
      </c>
      <c r="AU387">
        <v>0</v>
      </c>
      <c r="AV387">
        <v>0</v>
      </c>
      <c r="AW387">
        <v>3</v>
      </c>
      <c r="BA387">
        <v>385</v>
      </c>
      <c r="BB387">
        <v>503</v>
      </c>
      <c r="BC387" t="b">
        <f>TRUE()</f>
        <v>1</v>
      </c>
      <c r="BD387">
        <v>523</v>
      </c>
      <c r="BE387">
        <v>2650</v>
      </c>
      <c r="BF387" t="s">
        <v>3177</v>
      </c>
      <c r="BG387">
        <v>3817</v>
      </c>
    </row>
    <row r="388" spans="1:61" x14ac:dyDescent="0.25">
      <c r="A388" t="s">
        <v>1095</v>
      </c>
      <c r="B388" t="s">
        <v>1095</v>
      </c>
      <c r="C388" t="s">
        <v>3178</v>
      </c>
      <c r="D388" t="s">
        <v>3178</v>
      </c>
      <c r="E388" t="s">
        <v>3179</v>
      </c>
      <c r="F388" t="s">
        <v>1097</v>
      </c>
      <c r="G388">
        <v>4</v>
      </c>
      <c r="H388">
        <v>2</v>
      </c>
      <c r="I388">
        <v>2</v>
      </c>
      <c r="J388">
        <v>1</v>
      </c>
      <c r="K388">
        <v>0</v>
      </c>
      <c r="L388">
        <v>0</v>
      </c>
      <c r="M388">
        <v>2</v>
      </c>
      <c r="N388">
        <v>0</v>
      </c>
      <c r="O388">
        <v>0</v>
      </c>
      <c r="P388">
        <v>2</v>
      </c>
      <c r="Q388">
        <v>0</v>
      </c>
      <c r="R388">
        <v>0</v>
      </c>
      <c r="S388">
        <v>1</v>
      </c>
      <c r="T388">
        <v>4.8</v>
      </c>
      <c r="U388">
        <v>4.8</v>
      </c>
      <c r="V388">
        <v>1.7</v>
      </c>
      <c r="W388">
        <v>57.405000000000001</v>
      </c>
      <c r="X388">
        <v>523</v>
      </c>
      <c r="Y388" t="s">
        <v>3180</v>
      </c>
      <c r="Z388">
        <v>5</v>
      </c>
      <c r="AE388">
        <v>2</v>
      </c>
      <c r="AK388">
        <v>0</v>
      </c>
      <c r="AL388">
        <v>0</v>
      </c>
      <c r="AM388">
        <v>0</v>
      </c>
      <c r="AN388">
        <v>4.8</v>
      </c>
      <c r="AO388">
        <v>185370</v>
      </c>
      <c r="AP388">
        <v>0</v>
      </c>
      <c r="AQ388">
        <v>0</v>
      </c>
      <c r="AR388">
        <v>185370</v>
      </c>
      <c r="AS388">
        <v>6620.3</v>
      </c>
      <c r="AT388">
        <v>0</v>
      </c>
      <c r="AU388">
        <v>0</v>
      </c>
      <c r="AV388">
        <v>6620.3</v>
      </c>
      <c r="AW388">
        <v>3</v>
      </c>
      <c r="BA388">
        <v>386</v>
      </c>
      <c r="BB388" t="s">
        <v>3181</v>
      </c>
      <c r="BC388" t="s">
        <v>1849</v>
      </c>
      <c r="BD388" t="s">
        <v>3182</v>
      </c>
      <c r="BE388" t="s">
        <v>3183</v>
      </c>
      <c r="BF388" t="s">
        <v>3184</v>
      </c>
      <c r="BG388" t="s">
        <v>3185</v>
      </c>
    </row>
    <row r="389" spans="1:61" x14ac:dyDescent="0.25">
      <c r="A389" t="s">
        <v>684</v>
      </c>
      <c r="B389" t="s">
        <v>684</v>
      </c>
      <c r="C389">
        <v>1</v>
      </c>
      <c r="D389">
        <v>1</v>
      </c>
      <c r="E389">
        <v>1</v>
      </c>
      <c r="F389" t="s">
        <v>685</v>
      </c>
      <c r="G389">
        <v>1</v>
      </c>
      <c r="H389">
        <v>1</v>
      </c>
      <c r="I389">
        <v>1</v>
      </c>
      <c r="J389">
        <v>1</v>
      </c>
      <c r="K389">
        <v>1</v>
      </c>
      <c r="L389">
        <v>1</v>
      </c>
      <c r="M389">
        <v>0</v>
      </c>
      <c r="N389">
        <v>1</v>
      </c>
      <c r="O389">
        <v>1</v>
      </c>
      <c r="P389">
        <v>0</v>
      </c>
      <c r="Q389">
        <v>1</v>
      </c>
      <c r="R389">
        <v>1</v>
      </c>
      <c r="S389">
        <v>0</v>
      </c>
      <c r="T389">
        <v>3.8</v>
      </c>
      <c r="U389">
        <v>3.8</v>
      </c>
      <c r="V389">
        <v>3.8</v>
      </c>
      <c r="W389">
        <v>23.765999999999998</v>
      </c>
      <c r="X389">
        <v>209</v>
      </c>
      <c r="Y389">
        <v>209</v>
      </c>
      <c r="Z389">
        <v>9</v>
      </c>
      <c r="AI389">
        <v>2</v>
      </c>
      <c r="AK389">
        <v>0</v>
      </c>
      <c r="AL389">
        <v>3.8</v>
      </c>
      <c r="AM389">
        <v>3.8</v>
      </c>
      <c r="AN389">
        <v>0</v>
      </c>
      <c r="AO389">
        <v>802660</v>
      </c>
      <c r="AP389">
        <v>0</v>
      </c>
      <c r="AQ389">
        <v>802660</v>
      </c>
      <c r="AR389">
        <v>0</v>
      </c>
      <c r="AS389">
        <v>89184</v>
      </c>
      <c r="AT389">
        <v>0</v>
      </c>
      <c r="AU389">
        <v>89184</v>
      </c>
      <c r="AV389">
        <v>0</v>
      </c>
      <c r="AW389">
        <v>2</v>
      </c>
      <c r="BA389">
        <v>387</v>
      </c>
      <c r="BB389">
        <v>1034</v>
      </c>
      <c r="BC389" t="b">
        <f>TRUE()</f>
        <v>1</v>
      </c>
      <c r="BD389">
        <v>1077</v>
      </c>
      <c r="BE389" t="s">
        <v>3186</v>
      </c>
      <c r="BF389" t="s">
        <v>3187</v>
      </c>
      <c r="BG389">
        <v>8354</v>
      </c>
    </row>
    <row r="390" spans="1:61" x14ac:dyDescent="0.25">
      <c r="A390" t="s">
        <v>686</v>
      </c>
      <c r="B390" t="s">
        <v>686</v>
      </c>
      <c r="C390">
        <v>1</v>
      </c>
      <c r="D390">
        <v>1</v>
      </c>
      <c r="E390">
        <v>1</v>
      </c>
      <c r="F390" t="s">
        <v>687</v>
      </c>
      <c r="G390">
        <v>1</v>
      </c>
      <c r="H390">
        <v>1</v>
      </c>
      <c r="I390">
        <v>1</v>
      </c>
      <c r="J390">
        <v>1</v>
      </c>
      <c r="K390">
        <v>1</v>
      </c>
      <c r="L390">
        <v>1</v>
      </c>
      <c r="M390">
        <v>1</v>
      </c>
      <c r="N390">
        <v>1</v>
      </c>
      <c r="O390">
        <v>1</v>
      </c>
      <c r="P390">
        <v>1</v>
      </c>
      <c r="Q390">
        <v>1</v>
      </c>
      <c r="R390">
        <v>1</v>
      </c>
      <c r="S390">
        <v>1</v>
      </c>
      <c r="T390">
        <v>10.3</v>
      </c>
      <c r="U390">
        <v>10.3</v>
      </c>
      <c r="V390">
        <v>10.3</v>
      </c>
      <c r="W390">
        <v>7.7765000000000004</v>
      </c>
      <c r="X390">
        <v>78</v>
      </c>
      <c r="Y390">
        <v>78</v>
      </c>
      <c r="Z390">
        <v>5.88</v>
      </c>
      <c r="AA390">
        <v>2</v>
      </c>
      <c r="AB390">
        <v>2</v>
      </c>
      <c r="AC390">
        <v>2</v>
      </c>
      <c r="AD390">
        <v>3</v>
      </c>
      <c r="AE390">
        <v>2</v>
      </c>
      <c r="AF390">
        <v>3</v>
      </c>
      <c r="AG390">
        <v>3</v>
      </c>
      <c r="AH390">
        <v>2</v>
      </c>
      <c r="AI390">
        <v>2</v>
      </c>
      <c r="AJ390">
        <v>4</v>
      </c>
      <c r="AK390">
        <v>0</v>
      </c>
      <c r="AL390">
        <v>10.3</v>
      </c>
      <c r="AM390">
        <v>10.3</v>
      </c>
      <c r="AN390">
        <v>10.3</v>
      </c>
      <c r="AO390">
        <v>845920000</v>
      </c>
      <c r="AP390">
        <v>252000000</v>
      </c>
      <c r="AQ390">
        <v>180580000</v>
      </c>
      <c r="AR390">
        <v>413340000</v>
      </c>
      <c r="AS390">
        <v>422960000</v>
      </c>
      <c r="AT390">
        <v>126000000</v>
      </c>
      <c r="AU390">
        <v>90291000</v>
      </c>
      <c r="AV390">
        <v>206670000</v>
      </c>
      <c r="AW390">
        <v>31</v>
      </c>
      <c r="BA390">
        <v>388</v>
      </c>
      <c r="BB390">
        <v>691</v>
      </c>
      <c r="BC390" t="b">
        <f>TRUE()</f>
        <v>1</v>
      </c>
      <c r="BD390">
        <v>717</v>
      </c>
      <c r="BE390" t="s">
        <v>3188</v>
      </c>
      <c r="BF390" t="s">
        <v>3189</v>
      </c>
      <c r="BG390">
        <v>4926</v>
      </c>
    </row>
    <row r="391" spans="1:61" x14ac:dyDescent="0.25">
      <c r="A391" t="s">
        <v>688</v>
      </c>
      <c r="B391" t="s">
        <v>688</v>
      </c>
      <c r="C391">
        <v>1</v>
      </c>
      <c r="D391">
        <v>1</v>
      </c>
      <c r="E391">
        <v>1</v>
      </c>
      <c r="F391" t="s">
        <v>689</v>
      </c>
      <c r="G391">
        <v>1</v>
      </c>
      <c r="H391">
        <v>1</v>
      </c>
      <c r="I391">
        <v>1</v>
      </c>
      <c r="J391">
        <v>1</v>
      </c>
      <c r="K391">
        <v>0</v>
      </c>
      <c r="L391">
        <v>0</v>
      </c>
      <c r="M391">
        <v>1</v>
      </c>
      <c r="N391">
        <v>0</v>
      </c>
      <c r="O391">
        <v>0</v>
      </c>
      <c r="P391">
        <v>1</v>
      </c>
      <c r="Q391">
        <v>0</v>
      </c>
      <c r="R391">
        <v>0</v>
      </c>
      <c r="S391">
        <v>1</v>
      </c>
      <c r="T391">
        <v>4.9000000000000004</v>
      </c>
      <c r="U391">
        <v>4.9000000000000004</v>
      </c>
      <c r="V391">
        <v>4.9000000000000004</v>
      </c>
      <c r="W391">
        <v>28.382999999999999</v>
      </c>
      <c r="X391">
        <v>264</v>
      </c>
      <c r="Y391">
        <v>264</v>
      </c>
      <c r="Z391">
        <v>9</v>
      </c>
      <c r="AI391">
        <v>1</v>
      </c>
      <c r="AK391">
        <v>0</v>
      </c>
      <c r="AL391">
        <v>0</v>
      </c>
      <c r="AM391">
        <v>0</v>
      </c>
      <c r="AN391">
        <v>4.9000000000000004</v>
      </c>
      <c r="AO391">
        <v>75490</v>
      </c>
      <c r="AP391">
        <v>0</v>
      </c>
      <c r="AQ391">
        <v>0</v>
      </c>
      <c r="AR391">
        <v>75490</v>
      </c>
      <c r="AS391">
        <v>5032.7</v>
      </c>
      <c r="AT391">
        <v>0</v>
      </c>
      <c r="AU391">
        <v>0</v>
      </c>
      <c r="AV391">
        <v>5032.7</v>
      </c>
      <c r="AW391">
        <v>1</v>
      </c>
      <c r="BA391">
        <v>389</v>
      </c>
      <c r="BB391">
        <v>371</v>
      </c>
      <c r="BC391" t="b">
        <f>TRUE()</f>
        <v>1</v>
      </c>
      <c r="BD391">
        <v>389</v>
      </c>
      <c r="BE391">
        <v>1659</v>
      </c>
      <c r="BF391">
        <v>2294</v>
      </c>
      <c r="BG391">
        <v>2294</v>
      </c>
    </row>
    <row r="392" spans="1:61" x14ac:dyDescent="0.25">
      <c r="A392" t="s">
        <v>693</v>
      </c>
      <c r="B392" t="s">
        <v>693</v>
      </c>
      <c r="C392">
        <v>1</v>
      </c>
      <c r="D392">
        <v>1</v>
      </c>
      <c r="E392">
        <v>1</v>
      </c>
      <c r="F392" t="s">
        <v>694</v>
      </c>
      <c r="G392">
        <v>1</v>
      </c>
      <c r="H392">
        <v>1</v>
      </c>
      <c r="I392">
        <v>1</v>
      </c>
      <c r="J392">
        <v>1</v>
      </c>
      <c r="K392">
        <v>1</v>
      </c>
      <c r="L392">
        <v>0</v>
      </c>
      <c r="M392">
        <v>0</v>
      </c>
      <c r="N392">
        <v>1</v>
      </c>
      <c r="O392">
        <v>0</v>
      </c>
      <c r="P392">
        <v>0</v>
      </c>
      <c r="Q392">
        <v>1</v>
      </c>
      <c r="R392">
        <v>0</v>
      </c>
      <c r="S392">
        <v>0</v>
      </c>
      <c r="T392">
        <v>12.3</v>
      </c>
      <c r="U392">
        <v>12.3</v>
      </c>
      <c r="V392">
        <v>12.3</v>
      </c>
      <c r="W392">
        <v>13.742000000000001</v>
      </c>
      <c r="X392">
        <v>130</v>
      </c>
      <c r="Y392">
        <v>130</v>
      </c>
      <c r="Z392">
        <v>10</v>
      </c>
      <c r="AJ392">
        <v>1</v>
      </c>
      <c r="AK392">
        <v>1.7182E-3</v>
      </c>
      <c r="AL392">
        <v>12.3</v>
      </c>
      <c r="AM392">
        <v>0</v>
      </c>
      <c r="AN392">
        <v>0</v>
      </c>
      <c r="AO392">
        <v>80655</v>
      </c>
      <c r="AP392">
        <v>80655</v>
      </c>
      <c r="AQ392">
        <v>0</v>
      </c>
      <c r="AR392">
        <v>0</v>
      </c>
      <c r="AS392">
        <v>13442</v>
      </c>
      <c r="AT392">
        <v>13442</v>
      </c>
      <c r="AU392">
        <v>0</v>
      </c>
      <c r="AV392">
        <v>0</v>
      </c>
      <c r="AW392">
        <v>0</v>
      </c>
      <c r="BA392">
        <v>390</v>
      </c>
      <c r="BB392">
        <v>469</v>
      </c>
      <c r="BC392" t="b">
        <f>TRUE()</f>
        <v>1</v>
      </c>
      <c r="BD392">
        <v>488</v>
      </c>
      <c r="BE392">
        <v>2457</v>
      </c>
      <c r="BF392">
        <v>3494</v>
      </c>
      <c r="BG392">
        <v>3494</v>
      </c>
    </row>
    <row r="393" spans="1:61" x14ac:dyDescent="0.25">
      <c r="A393" t="s">
        <v>695</v>
      </c>
      <c r="B393" t="s">
        <v>695</v>
      </c>
      <c r="C393">
        <v>3</v>
      </c>
      <c r="D393">
        <v>3</v>
      </c>
      <c r="E393">
        <v>0</v>
      </c>
      <c r="F393" t="s">
        <v>696</v>
      </c>
      <c r="G393">
        <v>1</v>
      </c>
      <c r="H393">
        <v>3</v>
      </c>
      <c r="I393">
        <v>3</v>
      </c>
      <c r="J393">
        <v>0</v>
      </c>
      <c r="K393">
        <v>0</v>
      </c>
      <c r="L393">
        <v>2</v>
      </c>
      <c r="M393">
        <v>2</v>
      </c>
      <c r="N393">
        <v>0</v>
      </c>
      <c r="O393">
        <v>2</v>
      </c>
      <c r="P393">
        <v>2</v>
      </c>
      <c r="Q393">
        <v>0</v>
      </c>
      <c r="R393">
        <v>0</v>
      </c>
      <c r="S393">
        <v>0</v>
      </c>
      <c r="T393">
        <v>11.1</v>
      </c>
      <c r="U393">
        <v>11.1</v>
      </c>
      <c r="V393">
        <v>0</v>
      </c>
      <c r="W393">
        <v>44.25</v>
      </c>
      <c r="X393">
        <v>415</v>
      </c>
      <c r="Y393">
        <v>415</v>
      </c>
      <c r="Z393">
        <v>6.8</v>
      </c>
      <c r="AF393">
        <v>1</v>
      </c>
      <c r="AG393">
        <v>4</v>
      </c>
      <c r="AK393">
        <v>0</v>
      </c>
      <c r="AL393">
        <v>0</v>
      </c>
      <c r="AM393">
        <v>5.5</v>
      </c>
      <c r="AN393">
        <v>9.1999999999999993</v>
      </c>
      <c r="AO393">
        <v>375440</v>
      </c>
      <c r="AP393">
        <v>0</v>
      </c>
      <c r="AQ393">
        <v>175790</v>
      </c>
      <c r="AR393">
        <v>199650</v>
      </c>
      <c r="AS393">
        <v>19760</v>
      </c>
      <c r="AT393">
        <v>0</v>
      </c>
      <c r="AU393">
        <v>9252.2000000000007</v>
      </c>
      <c r="AV393">
        <v>10508</v>
      </c>
      <c r="AW393">
        <v>6</v>
      </c>
      <c r="BA393">
        <v>391</v>
      </c>
      <c r="BB393" t="s">
        <v>3190</v>
      </c>
      <c r="BC393" t="s">
        <v>1821</v>
      </c>
      <c r="BD393" t="s">
        <v>3191</v>
      </c>
      <c r="BE393" t="s">
        <v>3192</v>
      </c>
      <c r="BF393" t="s">
        <v>3193</v>
      </c>
      <c r="BG393" t="s">
        <v>3194</v>
      </c>
      <c r="BH393" t="s">
        <v>3195</v>
      </c>
      <c r="BI393" t="s">
        <v>3196</v>
      </c>
    </row>
    <row r="394" spans="1:61" x14ac:dyDescent="0.25">
      <c r="A394" t="s">
        <v>1278</v>
      </c>
      <c r="B394" t="s">
        <v>1278</v>
      </c>
      <c r="C394" t="s">
        <v>3197</v>
      </c>
      <c r="D394" t="s">
        <v>3197</v>
      </c>
      <c r="E394" t="s">
        <v>3197</v>
      </c>
      <c r="F394" t="s">
        <v>1280</v>
      </c>
      <c r="G394">
        <v>3</v>
      </c>
      <c r="H394">
        <v>3</v>
      </c>
      <c r="I394">
        <v>3</v>
      </c>
      <c r="J394">
        <v>3</v>
      </c>
      <c r="K394">
        <v>1</v>
      </c>
      <c r="L394">
        <v>1</v>
      </c>
      <c r="M394">
        <v>3</v>
      </c>
      <c r="N394">
        <v>1</v>
      </c>
      <c r="O394">
        <v>1</v>
      </c>
      <c r="P394">
        <v>3</v>
      </c>
      <c r="Q394">
        <v>1</v>
      </c>
      <c r="R394">
        <v>1</v>
      </c>
      <c r="S394">
        <v>3</v>
      </c>
      <c r="T394">
        <v>14.1</v>
      </c>
      <c r="U394">
        <v>14.1</v>
      </c>
      <c r="V394">
        <v>14.1</v>
      </c>
      <c r="W394">
        <v>20.25</v>
      </c>
      <c r="X394">
        <v>191</v>
      </c>
      <c r="Y394" t="s">
        <v>3198</v>
      </c>
      <c r="Z394">
        <v>10</v>
      </c>
      <c r="AJ394">
        <v>5</v>
      </c>
      <c r="AK394">
        <v>0</v>
      </c>
      <c r="AL394">
        <v>5.2</v>
      </c>
      <c r="AM394">
        <v>5.2</v>
      </c>
      <c r="AN394">
        <v>14.1</v>
      </c>
      <c r="AO394">
        <v>1192500</v>
      </c>
      <c r="AP394">
        <v>143070</v>
      </c>
      <c r="AQ394">
        <v>185200</v>
      </c>
      <c r="AR394">
        <v>864180</v>
      </c>
      <c r="AS394">
        <v>108400</v>
      </c>
      <c r="AT394">
        <v>13006</v>
      </c>
      <c r="AU394">
        <v>16837</v>
      </c>
      <c r="AV394">
        <v>78562</v>
      </c>
      <c r="AW394">
        <v>6</v>
      </c>
      <c r="BA394">
        <v>392</v>
      </c>
      <c r="BB394" t="s">
        <v>3199</v>
      </c>
      <c r="BC394" t="s">
        <v>1821</v>
      </c>
      <c r="BD394" t="s">
        <v>3200</v>
      </c>
      <c r="BE394" t="s">
        <v>3201</v>
      </c>
      <c r="BF394" t="s">
        <v>3202</v>
      </c>
      <c r="BG394" t="s">
        <v>3203</v>
      </c>
      <c r="BH394">
        <v>186</v>
      </c>
      <c r="BI394">
        <v>113</v>
      </c>
    </row>
    <row r="395" spans="1:61" x14ac:dyDescent="0.25">
      <c r="A395" t="s">
        <v>697</v>
      </c>
      <c r="B395" t="s">
        <v>697</v>
      </c>
      <c r="C395">
        <v>2</v>
      </c>
      <c r="D395">
        <v>2</v>
      </c>
      <c r="E395">
        <v>1</v>
      </c>
      <c r="F395" t="s">
        <v>698</v>
      </c>
      <c r="G395">
        <v>1</v>
      </c>
      <c r="H395">
        <v>2</v>
      </c>
      <c r="I395">
        <v>2</v>
      </c>
      <c r="J395">
        <v>1</v>
      </c>
      <c r="K395">
        <v>2</v>
      </c>
      <c r="L395">
        <v>2</v>
      </c>
      <c r="M395">
        <v>2</v>
      </c>
      <c r="N395">
        <v>2</v>
      </c>
      <c r="O395">
        <v>2</v>
      </c>
      <c r="P395">
        <v>2</v>
      </c>
      <c r="Q395">
        <v>1</v>
      </c>
      <c r="R395">
        <v>1</v>
      </c>
      <c r="S395">
        <v>1</v>
      </c>
      <c r="T395">
        <v>25</v>
      </c>
      <c r="U395">
        <v>25</v>
      </c>
      <c r="V395">
        <v>16</v>
      </c>
      <c r="W395">
        <v>16.341000000000001</v>
      </c>
      <c r="X395">
        <v>156</v>
      </c>
      <c r="Y395">
        <v>156</v>
      </c>
      <c r="Z395">
        <v>10</v>
      </c>
      <c r="AJ395">
        <v>6</v>
      </c>
      <c r="AK395">
        <v>0</v>
      </c>
      <c r="AL395">
        <v>25</v>
      </c>
      <c r="AM395">
        <v>25</v>
      </c>
      <c r="AN395">
        <v>25</v>
      </c>
      <c r="AO395">
        <v>907920</v>
      </c>
      <c r="AP395">
        <v>264100</v>
      </c>
      <c r="AQ395">
        <v>284900</v>
      </c>
      <c r="AR395">
        <v>358920</v>
      </c>
      <c r="AS395">
        <v>90792</v>
      </c>
      <c r="AT395">
        <v>26410</v>
      </c>
      <c r="AU395">
        <v>28490</v>
      </c>
      <c r="AV395">
        <v>35892</v>
      </c>
      <c r="AW395">
        <v>8</v>
      </c>
      <c r="BA395">
        <v>393</v>
      </c>
      <c r="BB395" t="s">
        <v>3204</v>
      </c>
      <c r="BC395" t="s">
        <v>1849</v>
      </c>
      <c r="BD395" t="s">
        <v>3205</v>
      </c>
      <c r="BE395" t="s">
        <v>3206</v>
      </c>
      <c r="BF395" t="s">
        <v>3207</v>
      </c>
      <c r="BG395" t="s">
        <v>3208</v>
      </c>
    </row>
    <row r="396" spans="1:61" x14ac:dyDescent="0.25">
      <c r="A396" t="s">
        <v>699</v>
      </c>
      <c r="B396" t="s">
        <v>699</v>
      </c>
      <c r="C396">
        <v>2</v>
      </c>
      <c r="D396">
        <v>2</v>
      </c>
      <c r="E396">
        <v>2</v>
      </c>
      <c r="F396" t="s">
        <v>700</v>
      </c>
      <c r="G396">
        <v>1</v>
      </c>
      <c r="H396">
        <v>2</v>
      </c>
      <c r="I396">
        <v>2</v>
      </c>
      <c r="J396">
        <v>2</v>
      </c>
      <c r="K396">
        <v>1</v>
      </c>
      <c r="L396">
        <v>1</v>
      </c>
      <c r="M396">
        <v>1</v>
      </c>
      <c r="N396">
        <v>1</v>
      </c>
      <c r="O396">
        <v>1</v>
      </c>
      <c r="P396">
        <v>1</v>
      </c>
      <c r="Q396">
        <v>1</v>
      </c>
      <c r="R396">
        <v>1</v>
      </c>
      <c r="S396">
        <v>1</v>
      </c>
      <c r="T396">
        <v>7.5</v>
      </c>
      <c r="U396">
        <v>7.5</v>
      </c>
      <c r="V396">
        <v>7.5</v>
      </c>
      <c r="W396">
        <v>47.904000000000003</v>
      </c>
      <c r="X396">
        <v>453</v>
      </c>
      <c r="Y396">
        <v>453</v>
      </c>
      <c r="Z396">
        <v>9</v>
      </c>
      <c r="AG396">
        <v>1</v>
      </c>
      <c r="AJ396">
        <v>2</v>
      </c>
      <c r="AK396">
        <v>0</v>
      </c>
      <c r="AL396">
        <v>4.4000000000000004</v>
      </c>
      <c r="AM396">
        <v>4.4000000000000004</v>
      </c>
      <c r="AN396">
        <v>3.1</v>
      </c>
      <c r="AO396">
        <v>207890</v>
      </c>
      <c r="AP396">
        <v>19553</v>
      </c>
      <c r="AQ396">
        <v>24043</v>
      </c>
      <c r="AR396">
        <v>164290</v>
      </c>
      <c r="AS396">
        <v>9038.5</v>
      </c>
      <c r="AT396">
        <v>850.14</v>
      </c>
      <c r="AU396">
        <v>1045.4000000000001</v>
      </c>
      <c r="AV396">
        <v>7143</v>
      </c>
      <c r="AW396">
        <v>3</v>
      </c>
      <c r="BA396">
        <v>394</v>
      </c>
      <c r="BB396" t="s">
        <v>3209</v>
      </c>
      <c r="BC396" t="s">
        <v>1849</v>
      </c>
      <c r="BD396" t="s">
        <v>3210</v>
      </c>
      <c r="BE396" t="s">
        <v>3211</v>
      </c>
      <c r="BF396" t="s">
        <v>3212</v>
      </c>
      <c r="BG396" t="s">
        <v>3213</v>
      </c>
    </row>
    <row r="397" spans="1:61" x14ac:dyDescent="0.25">
      <c r="A397" t="s">
        <v>701</v>
      </c>
      <c r="B397" t="s">
        <v>701</v>
      </c>
      <c r="C397">
        <v>2</v>
      </c>
      <c r="D397">
        <v>2</v>
      </c>
      <c r="E397">
        <v>2</v>
      </c>
      <c r="F397" t="s">
        <v>702</v>
      </c>
      <c r="G397">
        <v>1</v>
      </c>
      <c r="H397">
        <v>2</v>
      </c>
      <c r="I397">
        <v>2</v>
      </c>
      <c r="J397">
        <v>2</v>
      </c>
      <c r="K397">
        <v>2</v>
      </c>
      <c r="L397">
        <v>0</v>
      </c>
      <c r="M397">
        <v>1</v>
      </c>
      <c r="N397">
        <v>2</v>
      </c>
      <c r="O397">
        <v>0</v>
      </c>
      <c r="P397">
        <v>1</v>
      </c>
      <c r="Q397">
        <v>2</v>
      </c>
      <c r="R397">
        <v>0</v>
      </c>
      <c r="S397">
        <v>1</v>
      </c>
      <c r="T397">
        <v>23</v>
      </c>
      <c r="U397">
        <v>23</v>
      </c>
      <c r="V397">
        <v>23</v>
      </c>
      <c r="W397">
        <v>11.942</v>
      </c>
      <c r="X397">
        <v>113</v>
      </c>
      <c r="Y397">
        <v>113</v>
      </c>
      <c r="Z397">
        <v>10</v>
      </c>
      <c r="AJ397">
        <v>3</v>
      </c>
      <c r="AK397">
        <v>0</v>
      </c>
      <c r="AL397">
        <v>23</v>
      </c>
      <c r="AM397">
        <v>0</v>
      </c>
      <c r="AN397">
        <v>8.8000000000000007</v>
      </c>
      <c r="AO397">
        <v>607530</v>
      </c>
      <c r="AP397">
        <v>239700</v>
      </c>
      <c r="AQ397">
        <v>0</v>
      </c>
      <c r="AR397">
        <v>367830</v>
      </c>
      <c r="AS397">
        <v>86790</v>
      </c>
      <c r="AT397">
        <v>34243</v>
      </c>
      <c r="AU397">
        <v>0</v>
      </c>
      <c r="AV397">
        <v>52547</v>
      </c>
      <c r="AW397">
        <v>4</v>
      </c>
      <c r="BA397">
        <v>395</v>
      </c>
      <c r="BB397" t="s">
        <v>3214</v>
      </c>
      <c r="BC397" t="s">
        <v>1849</v>
      </c>
      <c r="BD397" t="s">
        <v>3215</v>
      </c>
      <c r="BE397" t="s">
        <v>3216</v>
      </c>
      <c r="BF397" t="s">
        <v>3217</v>
      </c>
      <c r="BG397" t="s">
        <v>3218</v>
      </c>
    </row>
    <row r="398" spans="1:61" x14ac:dyDescent="0.25">
      <c r="A398" t="s">
        <v>703</v>
      </c>
      <c r="B398" t="s">
        <v>703</v>
      </c>
      <c r="C398">
        <v>3</v>
      </c>
      <c r="D398">
        <v>1</v>
      </c>
      <c r="E398">
        <v>1</v>
      </c>
      <c r="F398" t="s">
        <v>704</v>
      </c>
      <c r="G398">
        <v>1</v>
      </c>
      <c r="H398">
        <v>3</v>
      </c>
      <c r="I398">
        <v>1</v>
      </c>
      <c r="J398">
        <v>1</v>
      </c>
      <c r="K398">
        <v>3</v>
      </c>
      <c r="L398">
        <v>3</v>
      </c>
      <c r="M398">
        <v>3</v>
      </c>
      <c r="N398">
        <v>1</v>
      </c>
      <c r="O398">
        <v>1</v>
      </c>
      <c r="P398">
        <v>1</v>
      </c>
      <c r="Q398">
        <v>1</v>
      </c>
      <c r="R398">
        <v>1</v>
      </c>
      <c r="S398">
        <v>1</v>
      </c>
      <c r="T398">
        <v>12.7</v>
      </c>
      <c r="U398">
        <v>4.4000000000000004</v>
      </c>
      <c r="V398">
        <v>4.4000000000000004</v>
      </c>
      <c r="W398">
        <v>40.581000000000003</v>
      </c>
      <c r="X398">
        <v>386</v>
      </c>
      <c r="Y398">
        <v>386</v>
      </c>
      <c r="Z398">
        <v>6.64</v>
      </c>
      <c r="AA398">
        <v>1</v>
      </c>
      <c r="AB398">
        <v>1</v>
      </c>
      <c r="AC398">
        <v>1</v>
      </c>
      <c r="AD398">
        <v>1</v>
      </c>
      <c r="AE398">
        <v>1</v>
      </c>
      <c r="AF398">
        <v>5</v>
      </c>
      <c r="AG398">
        <v>3</v>
      </c>
      <c r="AH398">
        <v>4</v>
      </c>
      <c r="AI398">
        <v>2</v>
      </c>
      <c r="AJ398">
        <v>3</v>
      </c>
      <c r="AK398">
        <v>0</v>
      </c>
      <c r="AL398">
        <v>12.7</v>
      </c>
      <c r="AM398">
        <v>12.7</v>
      </c>
      <c r="AN398">
        <v>12.7</v>
      </c>
      <c r="AO398">
        <v>54550000</v>
      </c>
      <c r="AP398">
        <v>8732200</v>
      </c>
      <c r="AQ398">
        <v>12229000</v>
      </c>
      <c r="AR398">
        <v>33588000</v>
      </c>
      <c r="AS398">
        <v>3636600</v>
      </c>
      <c r="AT398">
        <v>582150</v>
      </c>
      <c r="AU398">
        <v>815270</v>
      </c>
      <c r="AV398">
        <v>2239200</v>
      </c>
      <c r="AW398">
        <v>30</v>
      </c>
      <c r="BA398">
        <v>396</v>
      </c>
      <c r="BB398" t="s">
        <v>3219</v>
      </c>
      <c r="BC398" t="s">
        <v>2478</v>
      </c>
      <c r="BD398" t="s">
        <v>3220</v>
      </c>
      <c r="BE398" t="s">
        <v>3221</v>
      </c>
      <c r="BF398" t="s">
        <v>3222</v>
      </c>
      <c r="BG398" t="s">
        <v>3223</v>
      </c>
    </row>
    <row r="399" spans="1:61" x14ac:dyDescent="0.25">
      <c r="A399" t="s">
        <v>876</v>
      </c>
      <c r="B399" t="s">
        <v>876</v>
      </c>
      <c r="C399" t="s">
        <v>1520</v>
      </c>
      <c r="D399" t="s">
        <v>1520</v>
      </c>
      <c r="E399" t="s">
        <v>1520</v>
      </c>
      <c r="F399" t="s">
        <v>878</v>
      </c>
      <c r="G399">
        <v>2</v>
      </c>
      <c r="H399">
        <v>4</v>
      </c>
      <c r="I399">
        <v>4</v>
      </c>
      <c r="J399">
        <v>4</v>
      </c>
      <c r="K399">
        <v>1</v>
      </c>
      <c r="L399">
        <v>3</v>
      </c>
      <c r="M399">
        <v>4</v>
      </c>
      <c r="N399">
        <v>1</v>
      </c>
      <c r="O399">
        <v>3</v>
      </c>
      <c r="P399">
        <v>4</v>
      </c>
      <c r="Q399">
        <v>1</v>
      </c>
      <c r="R399">
        <v>3</v>
      </c>
      <c r="S399">
        <v>4</v>
      </c>
      <c r="T399">
        <v>20.8</v>
      </c>
      <c r="U399">
        <v>20.8</v>
      </c>
      <c r="V399">
        <v>20.8</v>
      </c>
      <c r="W399">
        <v>33.295999999999999</v>
      </c>
      <c r="X399">
        <v>313</v>
      </c>
      <c r="Y399" t="s">
        <v>3224</v>
      </c>
      <c r="Z399">
        <v>7.5</v>
      </c>
      <c r="AG399">
        <v>4</v>
      </c>
      <c r="AH399">
        <v>4</v>
      </c>
      <c r="AK399">
        <v>0</v>
      </c>
      <c r="AL399">
        <v>2.6</v>
      </c>
      <c r="AM399">
        <v>15</v>
      </c>
      <c r="AN399">
        <v>20.8</v>
      </c>
      <c r="AO399">
        <v>663450</v>
      </c>
      <c r="AP399">
        <v>55889</v>
      </c>
      <c r="AQ399">
        <v>153890</v>
      </c>
      <c r="AR399">
        <v>453670</v>
      </c>
      <c r="AS399">
        <v>34919</v>
      </c>
      <c r="AT399">
        <v>2941.5</v>
      </c>
      <c r="AU399">
        <v>8099.7</v>
      </c>
      <c r="AV399">
        <v>23877</v>
      </c>
      <c r="AW399">
        <v>11</v>
      </c>
      <c r="BA399">
        <v>397</v>
      </c>
      <c r="BB399" t="s">
        <v>3225</v>
      </c>
      <c r="BC399" t="s">
        <v>1533</v>
      </c>
      <c r="BD399" t="s">
        <v>3226</v>
      </c>
      <c r="BE399" t="s">
        <v>3227</v>
      </c>
      <c r="BF399" t="s">
        <v>3228</v>
      </c>
      <c r="BG399" t="s">
        <v>3229</v>
      </c>
      <c r="BH399">
        <v>187</v>
      </c>
      <c r="BI399">
        <v>258</v>
      </c>
    </row>
    <row r="400" spans="1:61" x14ac:dyDescent="0.25">
      <c r="A400" t="s">
        <v>3230</v>
      </c>
      <c r="B400" t="s">
        <v>705</v>
      </c>
      <c r="C400" t="s">
        <v>3231</v>
      </c>
      <c r="D400" t="s">
        <v>3231</v>
      </c>
      <c r="E400" t="s">
        <v>3232</v>
      </c>
      <c r="F400" t="s">
        <v>707</v>
      </c>
      <c r="G400">
        <v>5</v>
      </c>
      <c r="H400">
        <v>4</v>
      </c>
      <c r="I400">
        <v>4</v>
      </c>
      <c r="J400">
        <v>2</v>
      </c>
      <c r="K400">
        <v>0</v>
      </c>
      <c r="L400">
        <v>3</v>
      </c>
      <c r="M400">
        <v>2</v>
      </c>
      <c r="N400">
        <v>0</v>
      </c>
      <c r="O400">
        <v>3</v>
      </c>
      <c r="P400">
        <v>2</v>
      </c>
      <c r="Q400">
        <v>0</v>
      </c>
      <c r="R400">
        <v>1</v>
      </c>
      <c r="S400">
        <v>1</v>
      </c>
      <c r="T400">
        <v>15.1</v>
      </c>
      <c r="U400">
        <v>15.1</v>
      </c>
      <c r="V400">
        <v>6.7</v>
      </c>
      <c r="W400">
        <v>39.048000000000002</v>
      </c>
      <c r="X400">
        <v>372</v>
      </c>
      <c r="Y400" t="s">
        <v>3233</v>
      </c>
      <c r="Z400">
        <v>6.4</v>
      </c>
      <c r="AF400">
        <v>3</v>
      </c>
      <c r="AG400">
        <v>2</v>
      </c>
      <c r="AK400">
        <v>0</v>
      </c>
      <c r="AL400">
        <v>0</v>
      </c>
      <c r="AM400">
        <v>11</v>
      </c>
      <c r="AN400">
        <v>7.3</v>
      </c>
      <c r="AO400">
        <v>1782100</v>
      </c>
      <c r="AP400">
        <v>0</v>
      </c>
      <c r="AQ400">
        <v>1065800</v>
      </c>
      <c r="AR400">
        <v>716360</v>
      </c>
      <c r="AS400">
        <v>104830</v>
      </c>
      <c r="AT400">
        <v>0</v>
      </c>
      <c r="AU400">
        <v>62692</v>
      </c>
      <c r="AV400">
        <v>42139</v>
      </c>
      <c r="AW400">
        <v>4</v>
      </c>
      <c r="BA400">
        <v>398</v>
      </c>
      <c r="BB400" t="s">
        <v>3234</v>
      </c>
      <c r="BC400" t="s">
        <v>1533</v>
      </c>
      <c r="BD400" t="s">
        <v>3235</v>
      </c>
      <c r="BE400" t="s">
        <v>3236</v>
      </c>
      <c r="BF400" t="s">
        <v>3237</v>
      </c>
      <c r="BG400" t="s">
        <v>3238</v>
      </c>
      <c r="BH400" t="s">
        <v>3239</v>
      </c>
      <c r="BI400" t="s">
        <v>3240</v>
      </c>
    </row>
    <row r="401" spans="1:61" x14ac:dyDescent="0.25">
      <c r="A401" t="s">
        <v>708</v>
      </c>
      <c r="B401" t="s">
        <v>708</v>
      </c>
      <c r="C401">
        <v>1</v>
      </c>
      <c r="D401">
        <v>1</v>
      </c>
      <c r="E401">
        <v>1</v>
      </c>
      <c r="F401" t="s">
        <v>709</v>
      </c>
      <c r="G401">
        <v>1</v>
      </c>
      <c r="H401">
        <v>1</v>
      </c>
      <c r="I401">
        <v>1</v>
      </c>
      <c r="J401">
        <v>1</v>
      </c>
      <c r="K401">
        <v>1</v>
      </c>
      <c r="L401">
        <v>1</v>
      </c>
      <c r="M401">
        <v>1</v>
      </c>
      <c r="N401">
        <v>1</v>
      </c>
      <c r="O401">
        <v>1</v>
      </c>
      <c r="P401">
        <v>1</v>
      </c>
      <c r="Q401">
        <v>1</v>
      </c>
      <c r="R401">
        <v>1</v>
      </c>
      <c r="S401">
        <v>1</v>
      </c>
      <c r="T401">
        <v>11.5</v>
      </c>
      <c r="U401">
        <v>11.5</v>
      </c>
      <c r="V401">
        <v>11.5</v>
      </c>
      <c r="W401">
        <v>21.128</v>
      </c>
      <c r="X401">
        <v>192</v>
      </c>
      <c r="Y401">
        <v>192</v>
      </c>
      <c r="Z401">
        <v>9</v>
      </c>
      <c r="AI401">
        <v>3</v>
      </c>
      <c r="AK401">
        <v>0</v>
      </c>
      <c r="AL401">
        <v>11.5</v>
      </c>
      <c r="AM401">
        <v>11.5</v>
      </c>
      <c r="AN401">
        <v>11.5</v>
      </c>
      <c r="AO401">
        <v>1796900</v>
      </c>
      <c r="AP401">
        <v>837210</v>
      </c>
      <c r="AQ401">
        <v>191270</v>
      </c>
      <c r="AR401">
        <v>768380</v>
      </c>
      <c r="AS401">
        <v>224610</v>
      </c>
      <c r="AT401">
        <v>104650</v>
      </c>
      <c r="AU401">
        <v>23909</v>
      </c>
      <c r="AV401">
        <v>96048</v>
      </c>
      <c r="AW401">
        <v>3</v>
      </c>
      <c r="BA401">
        <v>399</v>
      </c>
      <c r="BB401">
        <v>4</v>
      </c>
      <c r="BC401" t="b">
        <f>TRUE()</f>
        <v>1</v>
      </c>
      <c r="BD401">
        <v>5</v>
      </c>
      <c r="BE401" t="s">
        <v>3241</v>
      </c>
      <c r="BF401" t="s">
        <v>3242</v>
      </c>
      <c r="BG401">
        <v>23</v>
      </c>
    </row>
    <row r="402" spans="1:61" x14ac:dyDescent="0.25">
      <c r="A402" t="s">
        <v>710</v>
      </c>
      <c r="B402" t="s">
        <v>710</v>
      </c>
      <c r="C402">
        <v>2</v>
      </c>
      <c r="D402">
        <v>2</v>
      </c>
      <c r="E402">
        <v>2</v>
      </c>
      <c r="F402" t="s">
        <v>711</v>
      </c>
      <c r="G402">
        <v>1</v>
      </c>
      <c r="H402">
        <v>2</v>
      </c>
      <c r="I402">
        <v>2</v>
      </c>
      <c r="J402">
        <v>2</v>
      </c>
      <c r="K402">
        <v>0</v>
      </c>
      <c r="L402">
        <v>1</v>
      </c>
      <c r="M402">
        <v>1</v>
      </c>
      <c r="N402">
        <v>0</v>
      </c>
      <c r="O402">
        <v>1</v>
      </c>
      <c r="P402">
        <v>1</v>
      </c>
      <c r="Q402">
        <v>0</v>
      </c>
      <c r="R402">
        <v>1</v>
      </c>
      <c r="S402">
        <v>1</v>
      </c>
      <c r="T402">
        <v>11.4</v>
      </c>
      <c r="U402">
        <v>11.4</v>
      </c>
      <c r="V402">
        <v>11.4</v>
      </c>
      <c r="W402">
        <v>27.622</v>
      </c>
      <c r="X402">
        <v>237</v>
      </c>
      <c r="Y402">
        <v>237</v>
      </c>
      <c r="Z402">
        <v>8.33</v>
      </c>
      <c r="AH402">
        <v>2</v>
      </c>
      <c r="AI402">
        <v>1</v>
      </c>
      <c r="AK402">
        <v>0</v>
      </c>
      <c r="AL402">
        <v>0</v>
      </c>
      <c r="AM402">
        <v>4.5999999999999996</v>
      </c>
      <c r="AN402">
        <v>6.8</v>
      </c>
      <c r="AO402">
        <v>142000</v>
      </c>
      <c r="AP402">
        <v>0</v>
      </c>
      <c r="AQ402">
        <v>13965</v>
      </c>
      <c r="AR402">
        <v>128040</v>
      </c>
      <c r="AS402">
        <v>8875.2000000000007</v>
      </c>
      <c r="AT402">
        <v>0</v>
      </c>
      <c r="AU402">
        <v>872.79</v>
      </c>
      <c r="AV402">
        <v>8002.4</v>
      </c>
      <c r="AW402">
        <v>4</v>
      </c>
      <c r="BA402">
        <v>400</v>
      </c>
      <c r="BB402" t="s">
        <v>3243</v>
      </c>
      <c r="BC402" t="s">
        <v>1849</v>
      </c>
      <c r="BD402" t="s">
        <v>3244</v>
      </c>
      <c r="BE402" t="s">
        <v>3245</v>
      </c>
      <c r="BF402" t="s">
        <v>3246</v>
      </c>
      <c r="BG402" t="s">
        <v>3247</v>
      </c>
    </row>
    <row r="403" spans="1:61" x14ac:dyDescent="0.25">
      <c r="A403" t="s">
        <v>712</v>
      </c>
      <c r="B403" t="s">
        <v>712</v>
      </c>
      <c r="C403">
        <v>1</v>
      </c>
      <c r="D403">
        <v>1</v>
      </c>
      <c r="E403">
        <v>1</v>
      </c>
      <c r="F403" t="s">
        <v>713</v>
      </c>
      <c r="G403">
        <v>1</v>
      </c>
      <c r="H403">
        <v>1</v>
      </c>
      <c r="I403">
        <v>1</v>
      </c>
      <c r="J403">
        <v>1</v>
      </c>
      <c r="K403">
        <v>1</v>
      </c>
      <c r="L403">
        <v>1</v>
      </c>
      <c r="M403">
        <v>1</v>
      </c>
      <c r="N403">
        <v>1</v>
      </c>
      <c r="O403">
        <v>1</v>
      </c>
      <c r="P403">
        <v>1</v>
      </c>
      <c r="Q403">
        <v>1</v>
      </c>
      <c r="R403">
        <v>1</v>
      </c>
      <c r="S403">
        <v>1</v>
      </c>
      <c r="T403">
        <v>11.3</v>
      </c>
      <c r="U403">
        <v>11.3</v>
      </c>
      <c r="V403">
        <v>11.3</v>
      </c>
      <c r="W403">
        <v>16.600000000000001</v>
      </c>
      <c r="X403">
        <v>151</v>
      </c>
      <c r="Y403">
        <v>151</v>
      </c>
      <c r="Z403">
        <v>10</v>
      </c>
      <c r="AJ403">
        <v>5</v>
      </c>
      <c r="AK403">
        <v>0</v>
      </c>
      <c r="AL403">
        <v>11.3</v>
      </c>
      <c r="AM403">
        <v>11.3</v>
      </c>
      <c r="AN403">
        <v>11.3</v>
      </c>
      <c r="AO403">
        <v>238630</v>
      </c>
      <c r="AP403">
        <v>107200</v>
      </c>
      <c r="AQ403">
        <v>0</v>
      </c>
      <c r="AR403">
        <v>131430</v>
      </c>
      <c r="AS403">
        <v>39772</v>
      </c>
      <c r="AT403">
        <v>17867</v>
      </c>
      <c r="AU403">
        <v>0</v>
      </c>
      <c r="AV403">
        <v>21905</v>
      </c>
      <c r="AW403">
        <v>7</v>
      </c>
      <c r="BA403">
        <v>401</v>
      </c>
      <c r="BB403">
        <v>713</v>
      </c>
      <c r="BC403" t="b">
        <f>TRUE()</f>
        <v>1</v>
      </c>
      <c r="BD403">
        <v>740</v>
      </c>
      <c r="BE403" t="s">
        <v>3248</v>
      </c>
      <c r="BF403" t="s">
        <v>3249</v>
      </c>
      <c r="BG403">
        <v>5171</v>
      </c>
      <c r="BH403">
        <v>192</v>
      </c>
      <c r="BI403">
        <v>110</v>
      </c>
    </row>
    <row r="404" spans="1:61" x14ac:dyDescent="0.25">
      <c r="A404" t="s">
        <v>714</v>
      </c>
      <c r="B404" t="s">
        <v>714</v>
      </c>
      <c r="C404">
        <v>4</v>
      </c>
      <c r="D404">
        <v>4</v>
      </c>
      <c r="E404">
        <v>4</v>
      </c>
      <c r="F404" t="s">
        <v>715</v>
      </c>
      <c r="G404">
        <v>1</v>
      </c>
      <c r="H404">
        <v>4</v>
      </c>
      <c r="I404">
        <v>4</v>
      </c>
      <c r="J404">
        <v>4</v>
      </c>
      <c r="K404">
        <v>0</v>
      </c>
      <c r="L404">
        <v>1</v>
      </c>
      <c r="M404">
        <v>3</v>
      </c>
      <c r="N404">
        <v>0</v>
      </c>
      <c r="O404">
        <v>1</v>
      </c>
      <c r="P404">
        <v>3</v>
      </c>
      <c r="Q404">
        <v>0</v>
      </c>
      <c r="R404">
        <v>1</v>
      </c>
      <c r="S404">
        <v>3</v>
      </c>
      <c r="T404">
        <v>39.299999999999997</v>
      </c>
      <c r="U404">
        <v>39.299999999999997</v>
      </c>
      <c r="V404">
        <v>39.299999999999997</v>
      </c>
      <c r="W404">
        <v>19.882999999999999</v>
      </c>
      <c r="X404">
        <v>178</v>
      </c>
      <c r="Y404">
        <v>178</v>
      </c>
      <c r="Z404">
        <v>9</v>
      </c>
      <c r="AI404">
        <v>4</v>
      </c>
      <c r="AK404">
        <v>0</v>
      </c>
      <c r="AL404">
        <v>0</v>
      </c>
      <c r="AM404">
        <v>11.8</v>
      </c>
      <c r="AN404">
        <v>27.5</v>
      </c>
      <c r="AO404">
        <v>369050</v>
      </c>
      <c r="AP404">
        <v>0</v>
      </c>
      <c r="AQ404">
        <v>21729</v>
      </c>
      <c r="AR404">
        <v>347320</v>
      </c>
      <c r="AS404">
        <v>36905</v>
      </c>
      <c r="AT404">
        <v>0</v>
      </c>
      <c r="AU404">
        <v>2172.9</v>
      </c>
      <c r="AV404">
        <v>34732</v>
      </c>
      <c r="AW404">
        <v>5</v>
      </c>
      <c r="BA404">
        <v>402</v>
      </c>
      <c r="BB404" t="s">
        <v>3250</v>
      </c>
      <c r="BC404" t="s">
        <v>1533</v>
      </c>
      <c r="BD404" t="s">
        <v>3251</v>
      </c>
      <c r="BE404" t="s">
        <v>3252</v>
      </c>
      <c r="BF404" t="s">
        <v>3253</v>
      </c>
      <c r="BG404" t="s">
        <v>3254</v>
      </c>
    </row>
    <row r="405" spans="1:61" x14ac:dyDescent="0.25">
      <c r="A405" t="s">
        <v>716</v>
      </c>
      <c r="B405" t="s">
        <v>716</v>
      </c>
      <c r="C405">
        <v>2</v>
      </c>
      <c r="D405">
        <v>1</v>
      </c>
      <c r="E405">
        <v>1</v>
      </c>
      <c r="F405" t="s">
        <v>717</v>
      </c>
      <c r="G405">
        <v>1</v>
      </c>
      <c r="H405">
        <v>2</v>
      </c>
      <c r="I405">
        <v>1</v>
      </c>
      <c r="J405">
        <v>1</v>
      </c>
      <c r="K405">
        <v>1</v>
      </c>
      <c r="L405">
        <v>1</v>
      </c>
      <c r="M405">
        <v>2</v>
      </c>
      <c r="N405">
        <v>0</v>
      </c>
      <c r="O405">
        <v>0</v>
      </c>
      <c r="P405">
        <v>1</v>
      </c>
      <c r="Q405">
        <v>0</v>
      </c>
      <c r="R405">
        <v>0</v>
      </c>
      <c r="S405">
        <v>1</v>
      </c>
      <c r="T405">
        <v>13.3</v>
      </c>
      <c r="U405">
        <v>9</v>
      </c>
      <c r="V405">
        <v>9</v>
      </c>
      <c r="W405">
        <v>30.661000000000001</v>
      </c>
      <c r="X405">
        <v>278</v>
      </c>
      <c r="Y405">
        <v>278</v>
      </c>
      <c r="Z405">
        <v>8</v>
      </c>
      <c r="AH405">
        <v>1</v>
      </c>
      <c r="AK405">
        <v>0</v>
      </c>
      <c r="AL405">
        <v>4.3</v>
      </c>
      <c r="AM405">
        <v>4.3</v>
      </c>
      <c r="AN405">
        <v>13.3</v>
      </c>
      <c r="AO405">
        <v>181940</v>
      </c>
      <c r="AP405">
        <v>0</v>
      </c>
      <c r="AQ405">
        <v>0</v>
      </c>
      <c r="AR405">
        <v>181940</v>
      </c>
      <c r="AS405">
        <v>12996</v>
      </c>
      <c r="AT405">
        <v>0</v>
      </c>
      <c r="AU405">
        <v>0</v>
      </c>
      <c r="AV405">
        <v>12996</v>
      </c>
      <c r="AW405">
        <v>1</v>
      </c>
      <c r="BA405">
        <v>403</v>
      </c>
      <c r="BB405" t="s">
        <v>3255</v>
      </c>
      <c r="BC405" t="s">
        <v>1513</v>
      </c>
      <c r="BD405" t="s">
        <v>3256</v>
      </c>
      <c r="BE405" t="s">
        <v>3257</v>
      </c>
      <c r="BF405" t="s">
        <v>3258</v>
      </c>
      <c r="BG405" t="s">
        <v>3259</v>
      </c>
    </row>
    <row r="406" spans="1:61" x14ac:dyDescent="0.25">
      <c r="A406" t="s">
        <v>718</v>
      </c>
      <c r="B406" t="s">
        <v>718</v>
      </c>
      <c r="C406">
        <v>1</v>
      </c>
      <c r="D406">
        <v>1</v>
      </c>
      <c r="E406">
        <v>1</v>
      </c>
      <c r="F406" t="s">
        <v>719</v>
      </c>
      <c r="G406">
        <v>1</v>
      </c>
      <c r="H406">
        <v>1</v>
      </c>
      <c r="I406">
        <v>1</v>
      </c>
      <c r="J406">
        <v>1</v>
      </c>
      <c r="K406">
        <v>1</v>
      </c>
      <c r="L406">
        <v>1</v>
      </c>
      <c r="M406">
        <v>1</v>
      </c>
      <c r="N406">
        <v>1</v>
      </c>
      <c r="O406">
        <v>1</v>
      </c>
      <c r="P406">
        <v>1</v>
      </c>
      <c r="Q406">
        <v>1</v>
      </c>
      <c r="R406">
        <v>1</v>
      </c>
      <c r="S406">
        <v>1</v>
      </c>
      <c r="T406">
        <v>3.8</v>
      </c>
      <c r="U406">
        <v>3.8</v>
      </c>
      <c r="V406">
        <v>3.8</v>
      </c>
      <c r="W406">
        <v>30.751999999999999</v>
      </c>
      <c r="X406">
        <v>286</v>
      </c>
      <c r="Y406">
        <v>286</v>
      </c>
      <c r="Z406">
        <v>4.8</v>
      </c>
      <c r="AA406">
        <v>2</v>
      </c>
      <c r="AB406">
        <v>1</v>
      </c>
      <c r="AC406">
        <v>3</v>
      </c>
      <c r="AD406">
        <v>1</v>
      </c>
      <c r="AE406">
        <v>1</v>
      </c>
      <c r="AF406">
        <v>3</v>
      </c>
      <c r="AG406">
        <v>1</v>
      </c>
      <c r="AH406">
        <v>2</v>
      </c>
      <c r="AI406">
        <v>1</v>
      </c>
      <c r="AK406">
        <v>0</v>
      </c>
      <c r="AL406">
        <v>3.8</v>
      </c>
      <c r="AM406">
        <v>3.8</v>
      </c>
      <c r="AN406">
        <v>3.8</v>
      </c>
      <c r="AO406">
        <v>4270100</v>
      </c>
      <c r="AP406">
        <v>2324700</v>
      </c>
      <c r="AQ406">
        <v>709920</v>
      </c>
      <c r="AR406">
        <v>1235500</v>
      </c>
      <c r="AS406">
        <v>251180</v>
      </c>
      <c r="AT406">
        <v>136750</v>
      </c>
      <c r="AU406">
        <v>41760</v>
      </c>
      <c r="AV406">
        <v>72675</v>
      </c>
      <c r="AW406">
        <v>16</v>
      </c>
      <c r="BA406">
        <v>404</v>
      </c>
      <c r="BB406">
        <v>334</v>
      </c>
      <c r="BC406" t="b">
        <f>TRUE()</f>
        <v>1</v>
      </c>
      <c r="BD406">
        <v>350</v>
      </c>
      <c r="BE406" t="s">
        <v>3260</v>
      </c>
      <c r="BF406" t="s">
        <v>3261</v>
      </c>
      <c r="BG406">
        <v>2030</v>
      </c>
    </row>
    <row r="407" spans="1:61" x14ac:dyDescent="0.25">
      <c r="A407" t="s">
        <v>720</v>
      </c>
      <c r="B407" t="s">
        <v>720</v>
      </c>
      <c r="C407">
        <v>4</v>
      </c>
      <c r="D407">
        <v>4</v>
      </c>
      <c r="E407">
        <v>4</v>
      </c>
      <c r="F407" t="s">
        <v>721</v>
      </c>
      <c r="G407">
        <v>1</v>
      </c>
      <c r="H407">
        <v>4</v>
      </c>
      <c r="I407">
        <v>4</v>
      </c>
      <c r="J407">
        <v>4</v>
      </c>
      <c r="K407">
        <v>0</v>
      </c>
      <c r="L407">
        <v>4</v>
      </c>
      <c r="M407">
        <v>0</v>
      </c>
      <c r="N407">
        <v>0</v>
      </c>
      <c r="O407">
        <v>4</v>
      </c>
      <c r="P407">
        <v>0</v>
      </c>
      <c r="Q407">
        <v>0</v>
      </c>
      <c r="R407">
        <v>4</v>
      </c>
      <c r="S407">
        <v>0</v>
      </c>
      <c r="T407">
        <v>9.4</v>
      </c>
      <c r="U407">
        <v>9.4</v>
      </c>
      <c r="V407">
        <v>9.4</v>
      </c>
      <c r="W407">
        <v>49.811</v>
      </c>
      <c r="X407">
        <v>448</v>
      </c>
      <c r="Y407">
        <v>448</v>
      </c>
      <c r="Z407">
        <v>7</v>
      </c>
      <c r="AF407">
        <v>2</v>
      </c>
      <c r="AG407">
        <v>2</v>
      </c>
      <c r="AI407">
        <v>1</v>
      </c>
      <c r="AK407">
        <v>0</v>
      </c>
      <c r="AL407">
        <v>0</v>
      </c>
      <c r="AM407">
        <v>9.4</v>
      </c>
      <c r="AN407">
        <v>0</v>
      </c>
      <c r="AO407">
        <v>173830</v>
      </c>
      <c r="AP407">
        <v>0</v>
      </c>
      <c r="AQ407">
        <v>173830</v>
      </c>
      <c r="AR407">
        <v>0</v>
      </c>
      <c r="AS407">
        <v>6685.7</v>
      </c>
      <c r="AT407">
        <v>0</v>
      </c>
      <c r="AU407">
        <v>6685.7</v>
      </c>
      <c r="AV407">
        <v>0</v>
      </c>
      <c r="AW407">
        <v>5</v>
      </c>
      <c r="BA407">
        <v>405</v>
      </c>
      <c r="BB407" t="s">
        <v>3262</v>
      </c>
      <c r="BC407" t="s">
        <v>1533</v>
      </c>
      <c r="BD407" t="s">
        <v>3263</v>
      </c>
      <c r="BE407" t="s">
        <v>3264</v>
      </c>
      <c r="BF407" t="s">
        <v>3265</v>
      </c>
      <c r="BG407" t="s">
        <v>3266</v>
      </c>
    </row>
    <row r="408" spans="1:61" x14ac:dyDescent="0.25">
      <c r="A408" t="s">
        <v>1395</v>
      </c>
      <c r="B408" t="s">
        <v>1395</v>
      </c>
      <c r="C408" t="s">
        <v>3267</v>
      </c>
      <c r="D408" t="s">
        <v>3267</v>
      </c>
      <c r="E408" t="s">
        <v>3267</v>
      </c>
      <c r="F408" t="s">
        <v>1397</v>
      </c>
      <c r="G408">
        <v>4</v>
      </c>
      <c r="H408">
        <v>2</v>
      </c>
      <c r="I408">
        <v>2</v>
      </c>
      <c r="J408">
        <v>2</v>
      </c>
      <c r="K408">
        <v>0</v>
      </c>
      <c r="L408">
        <v>2</v>
      </c>
      <c r="M408">
        <v>0</v>
      </c>
      <c r="N408">
        <v>0</v>
      </c>
      <c r="O408">
        <v>2</v>
      </c>
      <c r="P408">
        <v>0</v>
      </c>
      <c r="Q408">
        <v>0</v>
      </c>
      <c r="R408">
        <v>2</v>
      </c>
      <c r="S408">
        <v>0</v>
      </c>
      <c r="T408">
        <v>10.9</v>
      </c>
      <c r="U408">
        <v>10.9</v>
      </c>
      <c r="V408">
        <v>10.9</v>
      </c>
      <c r="W408">
        <v>26.257000000000001</v>
      </c>
      <c r="X408">
        <v>248</v>
      </c>
      <c r="Y408" t="s">
        <v>3268</v>
      </c>
      <c r="Z408">
        <v>8.5</v>
      </c>
      <c r="AH408">
        <v>1</v>
      </c>
      <c r="AI408">
        <v>1</v>
      </c>
      <c r="AK408">
        <v>0</v>
      </c>
      <c r="AL408">
        <v>0</v>
      </c>
      <c r="AM408">
        <v>10.9</v>
      </c>
      <c r="AN408">
        <v>0</v>
      </c>
      <c r="AO408">
        <v>299670</v>
      </c>
      <c r="AP408">
        <v>0</v>
      </c>
      <c r="AQ408">
        <v>299670</v>
      </c>
      <c r="AR408">
        <v>0</v>
      </c>
      <c r="AS408">
        <v>23052</v>
      </c>
      <c r="AT408">
        <v>0</v>
      </c>
      <c r="AU408">
        <v>23052</v>
      </c>
      <c r="AV408">
        <v>0</v>
      </c>
      <c r="AW408">
        <v>2</v>
      </c>
      <c r="BA408">
        <v>406</v>
      </c>
      <c r="BB408" t="s">
        <v>3269</v>
      </c>
      <c r="BC408" t="s">
        <v>1849</v>
      </c>
      <c r="BD408" t="s">
        <v>3270</v>
      </c>
      <c r="BE408" t="s">
        <v>3271</v>
      </c>
      <c r="BF408" t="s">
        <v>3272</v>
      </c>
      <c r="BG408" t="s">
        <v>3272</v>
      </c>
      <c r="BH408">
        <v>193</v>
      </c>
      <c r="BI408">
        <v>181</v>
      </c>
    </row>
    <row r="409" spans="1:61" x14ac:dyDescent="0.25">
      <c r="A409" t="s">
        <v>855</v>
      </c>
      <c r="B409" t="s">
        <v>855</v>
      </c>
      <c r="C409" t="s">
        <v>1508</v>
      </c>
      <c r="D409" t="s">
        <v>1508</v>
      </c>
      <c r="E409" t="s">
        <v>1508</v>
      </c>
      <c r="F409" t="s">
        <v>857</v>
      </c>
      <c r="G409">
        <v>2</v>
      </c>
      <c r="H409">
        <v>1</v>
      </c>
      <c r="I409">
        <v>1</v>
      </c>
      <c r="J409">
        <v>1</v>
      </c>
      <c r="K409">
        <v>1</v>
      </c>
      <c r="L409">
        <v>1</v>
      </c>
      <c r="M409">
        <v>0</v>
      </c>
      <c r="N409">
        <v>1</v>
      </c>
      <c r="O409">
        <v>1</v>
      </c>
      <c r="P409">
        <v>0</v>
      </c>
      <c r="Q409">
        <v>1</v>
      </c>
      <c r="R409">
        <v>1</v>
      </c>
      <c r="S409">
        <v>0</v>
      </c>
      <c r="T409">
        <v>11.1</v>
      </c>
      <c r="U409">
        <v>11.1</v>
      </c>
      <c r="V409">
        <v>11.1</v>
      </c>
      <c r="W409">
        <v>11.8</v>
      </c>
      <c r="X409">
        <v>108</v>
      </c>
      <c r="Y409" t="s">
        <v>3273</v>
      </c>
      <c r="Z409">
        <v>10</v>
      </c>
      <c r="AJ409">
        <v>2</v>
      </c>
      <c r="AK409">
        <v>0</v>
      </c>
      <c r="AL409">
        <v>11.1</v>
      </c>
      <c r="AM409">
        <v>11.1</v>
      </c>
      <c r="AN409">
        <v>0</v>
      </c>
      <c r="AO409">
        <v>1693000</v>
      </c>
      <c r="AP409">
        <v>1169800</v>
      </c>
      <c r="AQ409">
        <v>523230</v>
      </c>
      <c r="AR409">
        <v>0</v>
      </c>
      <c r="AS409">
        <v>241860</v>
      </c>
      <c r="AT409">
        <v>167110</v>
      </c>
      <c r="AU409">
        <v>74747</v>
      </c>
      <c r="AV409">
        <v>0</v>
      </c>
      <c r="AW409">
        <v>2</v>
      </c>
      <c r="BA409">
        <v>407</v>
      </c>
      <c r="BB409">
        <v>603</v>
      </c>
      <c r="BC409" t="b">
        <f>TRUE()</f>
        <v>1</v>
      </c>
      <c r="BD409">
        <v>628</v>
      </c>
      <c r="BE409" t="s">
        <v>3274</v>
      </c>
      <c r="BF409" t="s">
        <v>3275</v>
      </c>
      <c r="BG409">
        <v>4393</v>
      </c>
    </row>
    <row r="410" spans="1:61" x14ac:dyDescent="0.25">
      <c r="A410" t="s">
        <v>722</v>
      </c>
      <c r="B410" t="s">
        <v>722</v>
      </c>
      <c r="C410">
        <v>1</v>
      </c>
      <c r="D410">
        <v>1</v>
      </c>
      <c r="E410">
        <v>1</v>
      </c>
      <c r="F410" t="s">
        <v>723</v>
      </c>
      <c r="G410">
        <v>1</v>
      </c>
      <c r="H410">
        <v>1</v>
      </c>
      <c r="I410">
        <v>1</v>
      </c>
      <c r="J410">
        <v>1</v>
      </c>
      <c r="K410">
        <v>0</v>
      </c>
      <c r="L410">
        <v>1</v>
      </c>
      <c r="M410">
        <v>0</v>
      </c>
      <c r="N410">
        <v>0</v>
      </c>
      <c r="O410">
        <v>1</v>
      </c>
      <c r="P410">
        <v>0</v>
      </c>
      <c r="Q410">
        <v>0</v>
      </c>
      <c r="R410">
        <v>1</v>
      </c>
      <c r="S410">
        <v>0</v>
      </c>
      <c r="T410">
        <v>6.2</v>
      </c>
      <c r="U410">
        <v>6.2</v>
      </c>
      <c r="V410">
        <v>6.2</v>
      </c>
      <c r="W410">
        <v>31.600999999999999</v>
      </c>
      <c r="X410">
        <v>306</v>
      </c>
      <c r="Y410">
        <v>306</v>
      </c>
      <c r="Z410">
        <v>8</v>
      </c>
      <c r="AH410">
        <v>1</v>
      </c>
      <c r="AK410">
        <v>0</v>
      </c>
      <c r="AL410">
        <v>0</v>
      </c>
      <c r="AM410">
        <v>6.2</v>
      </c>
      <c r="AN410">
        <v>0</v>
      </c>
      <c r="AO410">
        <v>84653</v>
      </c>
      <c r="AP410">
        <v>0</v>
      </c>
      <c r="AQ410">
        <v>84653</v>
      </c>
      <c r="AR410">
        <v>0</v>
      </c>
      <c r="AS410">
        <v>6046.7</v>
      </c>
      <c r="AT410">
        <v>0</v>
      </c>
      <c r="AU410">
        <v>6046.7</v>
      </c>
      <c r="AV410">
        <v>0</v>
      </c>
      <c r="AW410">
        <v>1</v>
      </c>
      <c r="BA410">
        <v>408</v>
      </c>
      <c r="BB410">
        <v>1067</v>
      </c>
      <c r="BC410" t="b">
        <f>TRUE()</f>
        <v>1</v>
      </c>
      <c r="BD410">
        <v>1112</v>
      </c>
      <c r="BE410">
        <v>6010</v>
      </c>
      <c r="BF410">
        <v>8568</v>
      </c>
      <c r="BG410">
        <v>8568</v>
      </c>
    </row>
    <row r="411" spans="1:61" x14ac:dyDescent="0.25">
      <c r="A411" t="s">
        <v>724</v>
      </c>
      <c r="B411" t="s">
        <v>724</v>
      </c>
      <c r="C411" t="s">
        <v>3276</v>
      </c>
      <c r="D411" t="s">
        <v>3276</v>
      </c>
      <c r="E411" t="s">
        <v>3276</v>
      </c>
      <c r="F411" t="s">
        <v>726</v>
      </c>
      <c r="G411">
        <v>3</v>
      </c>
      <c r="H411">
        <v>2</v>
      </c>
      <c r="I411">
        <v>2</v>
      </c>
      <c r="J411">
        <v>2</v>
      </c>
      <c r="K411">
        <v>0</v>
      </c>
      <c r="L411">
        <v>1</v>
      </c>
      <c r="M411">
        <v>1</v>
      </c>
      <c r="N411">
        <v>0</v>
      </c>
      <c r="O411">
        <v>1</v>
      </c>
      <c r="P411">
        <v>1</v>
      </c>
      <c r="Q411">
        <v>0</v>
      </c>
      <c r="R411">
        <v>1</v>
      </c>
      <c r="S411">
        <v>1</v>
      </c>
      <c r="T411">
        <v>17.8</v>
      </c>
      <c r="U411">
        <v>17.8</v>
      </c>
      <c r="V411">
        <v>17.8</v>
      </c>
      <c r="W411">
        <v>17.681999999999999</v>
      </c>
      <c r="X411">
        <v>169</v>
      </c>
      <c r="Y411" t="s">
        <v>3277</v>
      </c>
      <c r="Z411">
        <v>10</v>
      </c>
      <c r="AJ411">
        <v>2</v>
      </c>
      <c r="AK411">
        <v>0</v>
      </c>
      <c r="AL411">
        <v>0</v>
      </c>
      <c r="AM411">
        <v>10.7</v>
      </c>
      <c r="AN411">
        <v>7.1</v>
      </c>
      <c r="AO411">
        <v>825390</v>
      </c>
      <c r="AP411">
        <v>0</v>
      </c>
      <c r="AQ411">
        <v>668820</v>
      </c>
      <c r="AR411">
        <v>156580</v>
      </c>
      <c r="AS411">
        <v>117910</v>
      </c>
      <c r="AT411">
        <v>0</v>
      </c>
      <c r="AU411">
        <v>95545</v>
      </c>
      <c r="AV411">
        <v>22368</v>
      </c>
      <c r="AW411">
        <v>2</v>
      </c>
      <c r="BA411">
        <v>409</v>
      </c>
      <c r="BB411" t="s">
        <v>3278</v>
      </c>
      <c r="BC411" t="s">
        <v>1849</v>
      </c>
      <c r="BD411" t="s">
        <v>3279</v>
      </c>
      <c r="BE411" t="s">
        <v>3280</v>
      </c>
      <c r="BF411" t="s">
        <v>3281</v>
      </c>
      <c r="BG411" t="s">
        <v>3281</v>
      </c>
    </row>
    <row r="412" spans="1:61" x14ac:dyDescent="0.25">
      <c r="A412" t="s">
        <v>727</v>
      </c>
      <c r="B412" t="s">
        <v>727</v>
      </c>
      <c r="C412">
        <v>2</v>
      </c>
      <c r="D412">
        <v>2</v>
      </c>
      <c r="E412">
        <v>2</v>
      </c>
      <c r="F412" t="s">
        <v>728</v>
      </c>
      <c r="G412">
        <v>1</v>
      </c>
      <c r="H412">
        <v>2</v>
      </c>
      <c r="I412">
        <v>2</v>
      </c>
      <c r="J412">
        <v>2</v>
      </c>
      <c r="K412">
        <v>0</v>
      </c>
      <c r="L412">
        <v>2</v>
      </c>
      <c r="M412">
        <v>0</v>
      </c>
      <c r="N412">
        <v>0</v>
      </c>
      <c r="O412">
        <v>2</v>
      </c>
      <c r="P412">
        <v>0</v>
      </c>
      <c r="Q412">
        <v>0</v>
      </c>
      <c r="R412">
        <v>2</v>
      </c>
      <c r="S412">
        <v>0</v>
      </c>
      <c r="T412">
        <v>4.9000000000000004</v>
      </c>
      <c r="U412">
        <v>4.9000000000000004</v>
      </c>
      <c r="V412">
        <v>4.9000000000000004</v>
      </c>
      <c r="W412">
        <v>84.108999999999995</v>
      </c>
      <c r="X412">
        <v>736</v>
      </c>
      <c r="Y412">
        <v>736</v>
      </c>
      <c r="Z412">
        <v>7</v>
      </c>
      <c r="AE412">
        <v>1</v>
      </c>
      <c r="AI412">
        <v>1</v>
      </c>
      <c r="AK412">
        <v>0</v>
      </c>
      <c r="AL412">
        <v>0</v>
      </c>
      <c r="AM412">
        <v>4.9000000000000004</v>
      </c>
      <c r="AN412">
        <v>0</v>
      </c>
      <c r="AO412">
        <v>373840</v>
      </c>
      <c r="AP412">
        <v>0</v>
      </c>
      <c r="AQ412">
        <v>373840</v>
      </c>
      <c r="AR412">
        <v>0</v>
      </c>
      <c r="AS412">
        <v>8901</v>
      </c>
      <c r="AT412">
        <v>0</v>
      </c>
      <c r="AU412">
        <v>8901</v>
      </c>
      <c r="AV412">
        <v>0</v>
      </c>
      <c r="AW412">
        <v>1</v>
      </c>
      <c r="BA412">
        <v>410</v>
      </c>
      <c r="BB412" t="s">
        <v>3282</v>
      </c>
      <c r="BC412" t="s">
        <v>1849</v>
      </c>
      <c r="BD412" t="s">
        <v>3283</v>
      </c>
      <c r="BE412" t="s">
        <v>3284</v>
      </c>
      <c r="BF412" t="s">
        <v>3285</v>
      </c>
      <c r="BG412" t="s">
        <v>3285</v>
      </c>
    </row>
    <row r="413" spans="1:61" x14ac:dyDescent="0.25">
      <c r="A413" t="s">
        <v>729</v>
      </c>
      <c r="B413" t="s">
        <v>729</v>
      </c>
      <c r="C413">
        <v>1</v>
      </c>
      <c r="D413">
        <v>1</v>
      </c>
      <c r="E413">
        <v>1</v>
      </c>
      <c r="F413" t="s">
        <v>730</v>
      </c>
      <c r="G413">
        <v>1</v>
      </c>
      <c r="H413">
        <v>1</v>
      </c>
      <c r="I413">
        <v>1</v>
      </c>
      <c r="J413">
        <v>1</v>
      </c>
      <c r="K413">
        <v>1</v>
      </c>
      <c r="L413">
        <v>0</v>
      </c>
      <c r="M413">
        <v>0</v>
      </c>
      <c r="N413">
        <v>1</v>
      </c>
      <c r="O413">
        <v>0</v>
      </c>
      <c r="P413">
        <v>0</v>
      </c>
      <c r="Q413">
        <v>1</v>
      </c>
      <c r="R413">
        <v>0</v>
      </c>
      <c r="S413">
        <v>0</v>
      </c>
      <c r="T413">
        <v>5.9</v>
      </c>
      <c r="U413">
        <v>5.9</v>
      </c>
      <c r="V413">
        <v>5.9</v>
      </c>
      <c r="W413">
        <v>32.939</v>
      </c>
      <c r="X413">
        <v>306</v>
      </c>
      <c r="Y413">
        <v>306</v>
      </c>
      <c r="Z413">
        <v>7</v>
      </c>
      <c r="AG413">
        <v>1</v>
      </c>
      <c r="AK413">
        <v>0</v>
      </c>
      <c r="AL413">
        <v>5.9</v>
      </c>
      <c r="AM413">
        <v>0</v>
      </c>
      <c r="AN413">
        <v>0</v>
      </c>
      <c r="AO413">
        <v>37212</v>
      </c>
      <c r="AP413">
        <v>37212</v>
      </c>
      <c r="AQ413">
        <v>0</v>
      </c>
      <c r="AR413">
        <v>0</v>
      </c>
      <c r="AS413">
        <v>1958.5</v>
      </c>
      <c r="AT413">
        <v>1958.5</v>
      </c>
      <c r="AU413">
        <v>0</v>
      </c>
      <c r="AV413">
        <v>0</v>
      </c>
      <c r="AW413">
        <v>1</v>
      </c>
      <c r="BA413">
        <v>411</v>
      </c>
      <c r="BB413">
        <v>265</v>
      </c>
      <c r="BC413" t="b">
        <f>TRUE()</f>
        <v>1</v>
      </c>
      <c r="BD413">
        <v>279</v>
      </c>
      <c r="BE413">
        <v>1020</v>
      </c>
      <c r="BF413">
        <v>1417</v>
      </c>
      <c r="BG413">
        <v>1417</v>
      </c>
    </row>
    <row r="414" spans="1:61" x14ac:dyDescent="0.25">
      <c r="A414" t="s">
        <v>731</v>
      </c>
      <c r="B414" t="s">
        <v>731</v>
      </c>
      <c r="C414">
        <v>1</v>
      </c>
      <c r="D414">
        <v>1</v>
      </c>
      <c r="E414">
        <v>1</v>
      </c>
      <c r="F414" t="s">
        <v>732</v>
      </c>
      <c r="G414">
        <v>1</v>
      </c>
      <c r="H414">
        <v>1</v>
      </c>
      <c r="I414">
        <v>1</v>
      </c>
      <c r="J414">
        <v>1</v>
      </c>
      <c r="K414">
        <v>1</v>
      </c>
      <c r="L414">
        <v>0</v>
      </c>
      <c r="M414">
        <v>1</v>
      </c>
      <c r="N414">
        <v>1</v>
      </c>
      <c r="O414">
        <v>0</v>
      </c>
      <c r="P414">
        <v>1</v>
      </c>
      <c r="Q414">
        <v>1</v>
      </c>
      <c r="R414">
        <v>0</v>
      </c>
      <c r="S414">
        <v>1</v>
      </c>
      <c r="T414">
        <v>2</v>
      </c>
      <c r="U414">
        <v>2</v>
      </c>
      <c r="V414">
        <v>2</v>
      </c>
      <c r="W414">
        <v>72.212000000000003</v>
      </c>
      <c r="X414">
        <v>656</v>
      </c>
      <c r="Y414">
        <v>656</v>
      </c>
      <c r="Z414">
        <v>5.33</v>
      </c>
      <c r="AD414">
        <v>2</v>
      </c>
      <c r="AH414">
        <v>1</v>
      </c>
      <c r="AK414">
        <v>0</v>
      </c>
      <c r="AL414">
        <v>2</v>
      </c>
      <c r="AM414">
        <v>0</v>
      </c>
      <c r="AN414">
        <v>2</v>
      </c>
      <c r="AO414">
        <v>162610</v>
      </c>
      <c r="AP414">
        <v>162610</v>
      </c>
      <c r="AQ414">
        <v>0</v>
      </c>
      <c r="AR414">
        <v>0</v>
      </c>
      <c r="AS414">
        <v>4927.5</v>
      </c>
      <c r="AT414">
        <v>4927.5</v>
      </c>
      <c r="AU414">
        <v>0</v>
      </c>
      <c r="AV414">
        <v>0</v>
      </c>
      <c r="AW414">
        <v>3</v>
      </c>
      <c r="BA414">
        <v>412</v>
      </c>
      <c r="BB414">
        <v>630</v>
      </c>
      <c r="BC414" t="b">
        <f>TRUE()</f>
        <v>1</v>
      </c>
      <c r="BD414">
        <v>656</v>
      </c>
      <c r="BE414" t="s">
        <v>3286</v>
      </c>
      <c r="BF414" t="s">
        <v>3287</v>
      </c>
      <c r="BG414">
        <v>4549</v>
      </c>
    </row>
    <row r="415" spans="1:61" x14ac:dyDescent="0.25">
      <c r="A415" t="s">
        <v>733</v>
      </c>
      <c r="B415" t="s">
        <v>733</v>
      </c>
      <c r="C415">
        <v>1</v>
      </c>
      <c r="D415">
        <v>1</v>
      </c>
      <c r="E415">
        <v>1</v>
      </c>
      <c r="F415" t="s">
        <v>734</v>
      </c>
      <c r="G415">
        <v>1</v>
      </c>
      <c r="H415">
        <v>1</v>
      </c>
      <c r="I415">
        <v>1</v>
      </c>
      <c r="J415">
        <v>1</v>
      </c>
      <c r="K415">
        <v>1</v>
      </c>
      <c r="L415">
        <v>0</v>
      </c>
      <c r="M415">
        <v>1</v>
      </c>
      <c r="N415">
        <v>1</v>
      </c>
      <c r="O415">
        <v>0</v>
      </c>
      <c r="P415">
        <v>1</v>
      </c>
      <c r="Q415">
        <v>1</v>
      </c>
      <c r="R415">
        <v>0</v>
      </c>
      <c r="S415">
        <v>1</v>
      </c>
      <c r="T415">
        <v>9.5</v>
      </c>
      <c r="U415">
        <v>9.5</v>
      </c>
      <c r="V415">
        <v>9.5</v>
      </c>
      <c r="W415">
        <v>14.117000000000001</v>
      </c>
      <c r="X415">
        <v>126</v>
      </c>
      <c r="Y415">
        <v>126</v>
      </c>
      <c r="Z415">
        <v>10</v>
      </c>
      <c r="AJ415">
        <v>2</v>
      </c>
      <c r="AK415">
        <v>0</v>
      </c>
      <c r="AL415">
        <v>9.5</v>
      </c>
      <c r="AM415">
        <v>0</v>
      </c>
      <c r="AN415">
        <v>9.5</v>
      </c>
      <c r="AO415">
        <v>310940</v>
      </c>
      <c r="AP415">
        <v>176530</v>
      </c>
      <c r="AQ415">
        <v>0</v>
      </c>
      <c r="AR415">
        <v>134400</v>
      </c>
      <c r="AS415">
        <v>44420</v>
      </c>
      <c r="AT415">
        <v>25219</v>
      </c>
      <c r="AU415">
        <v>0</v>
      </c>
      <c r="AV415">
        <v>19200</v>
      </c>
      <c r="AW415">
        <v>3</v>
      </c>
      <c r="BA415">
        <v>413</v>
      </c>
      <c r="BB415">
        <v>797</v>
      </c>
      <c r="BC415" t="b">
        <f>TRUE()</f>
        <v>1</v>
      </c>
      <c r="BD415">
        <v>825</v>
      </c>
      <c r="BE415" t="s">
        <v>3288</v>
      </c>
      <c r="BF415" t="s">
        <v>3289</v>
      </c>
      <c r="BG415">
        <v>6168</v>
      </c>
    </row>
    <row r="416" spans="1:61" x14ac:dyDescent="0.25">
      <c r="A416" t="s">
        <v>735</v>
      </c>
      <c r="B416" t="s">
        <v>735</v>
      </c>
      <c r="C416">
        <v>1</v>
      </c>
      <c r="D416">
        <v>1</v>
      </c>
      <c r="E416">
        <v>1</v>
      </c>
      <c r="F416" t="s">
        <v>736</v>
      </c>
      <c r="G416">
        <v>1</v>
      </c>
      <c r="H416">
        <v>1</v>
      </c>
      <c r="I416">
        <v>1</v>
      </c>
      <c r="J416">
        <v>1</v>
      </c>
      <c r="K416">
        <v>0</v>
      </c>
      <c r="L416">
        <v>0</v>
      </c>
      <c r="M416">
        <v>1</v>
      </c>
      <c r="N416">
        <v>0</v>
      </c>
      <c r="O416">
        <v>0</v>
      </c>
      <c r="P416">
        <v>1</v>
      </c>
      <c r="Q416">
        <v>0</v>
      </c>
      <c r="R416">
        <v>0</v>
      </c>
      <c r="S416">
        <v>1</v>
      </c>
      <c r="T416">
        <v>8.1999999999999993</v>
      </c>
      <c r="U416">
        <v>8.1999999999999993</v>
      </c>
      <c r="V416">
        <v>8.1999999999999993</v>
      </c>
      <c r="W416">
        <v>18.923999999999999</v>
      </c>
      <c r="X416">
        <v>171</v>
      </c>
      <c r="Y416">
        <v>171</v>
      </c>
      <c r="Z416">
        <v>10</v>
      </c>
      <c r="AJ416">
        <v>1</v>
      </c>
      <c r="AK416">
        <v>0</v>
      </c>
      <c r="AL416">
        <v>0</v>
      </c>
      <c r="AM416">
        <v>0</v>
      </c>
      <c r="AN416">
        <v>8.1999999999999993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1</v>
      </c>
      <c r="BA416">
        <v>414</v>
      </c>
      <c r="BB416">
        <v>1243</v>
      </c>
      <c r="BC416" t="b">
        <f>TRUE()</f>
        <v>1</v>
      </c>
      <c r="BD416">
        <v>1295</v>
      </c>
      <c r="BE416">
        <v>6971</v>
      </c>
      <c r="BF416">
        <v>9876</v>
      </c>
      <c r="BG416">
        <v>9876</v>
      </c>
    </row>
    <row r="417" spans="1:61" x14ac:dyDescent="0.25">
      <c r="A417" t="s">
        <v>737</v>
      </c>
      <c r="B417" t="s">
        <v>737</v>
      </c>
      <c r="C417">
        <v>2</v>
      </c>
      <c r="D417">
        <v>1</v>
      </c>
      <c r="E417">
        <v>1</v>
      </c>
      <c r="F417" t="s">
        <v>738</v>
      </c>
      <c r="G417">
        <v>1</v>
      </c>
      <c r="H417">
        <v>2</v>
      </c>
      <c r="I417">
        <v>1</v>
      </c>
      <c r="J417">
        <v>1</v>
      </c>
      <c r="K417">
        <v>0</v>
      </c>
      <c r="L417">
        <v>1</v>
      </c>
      <c r="M417">
        <v>1</v>
      </c>
      <c r="N417">
        <v>0</v>
      </c>
      <c r="O417">
        <v>0</v>
      </c>
      <c r="P417">
        <v>1</v>
      </c>
      <c r="Q417">
        <v>0</v>
      </c>
      <c r="R417">
        <v>0</v>
      </c>
      <c r="S417">
        <v>1</v>
      </c>
      <c r="T417">
        <v>12.1</v>
      </c>
      <c r="U417">
        <v>6.9</v>
      </c>
      <c r="V417">
        <v>6.9</v>
      </c>
      <c r="W417">
        <v>24.204999999999998</v>
      </c>
      <c r="X417">
        <v>231</v>
      </c>
      <c r="Y417">
        <v>231</v>
      </c>
      <c r="Z417">
        <v>9</v>
      </c>
      <c r="AH417">
        <v>1</v>
      </c>
      <c r="AI417">
        <v>1</v>
      </c>
      <c r="AJ417">
        <v>1</v>
      </c>
      <c r="AK417">
        <v>9.1324000000000006E-3</v>
      </c>
      <c r="AL417">
        <v>0</v>
      </c>
      <c r="AM417">
        <v>5.2</v>
      </c>
      <c r="AN417">
        <v>6.9</v>
      </c>
      <c r="AO417">
        <v>323290</v>
      </c>
      <c r="AP417">
        <v>0</v>
      </c>
      <c r="AQ417">
        <v>0</v>
      </c>
      <c r="AR417">
        <v>323290</v>
      </c>
      <c r="AS417">
        <v>24868</v>
      </c>
      <c r="AT417">
        <v>0</v>
      </c>
      <c r="AU417">
        <v>0</v>
      </c>
      <c r="AV417">
        <v>24868</v>
      </c>
      <c r="AW417">
        <v>3</v>
      </c>
      <c r="BA417">
        <v>415</v>
      </c>
      <c r="BB417" t="s">
        <v>3290</v>
      </c>
      <c r="BC417" t="s">
        <v>1784</v>
      </c>
      <c r="BD417" t="s">
        <v>3291</v>
      </c>
      <c r="BE417" t="s">
        <v>3292</v>
      </c>
      <c r="BF417" t="s">
        <v>3293</v>
      </c>
      <c r="BG417" t="s">
        <v>3294</v>
      </c>
    </row>
    <row r="418" spans="1:61" x14ac:dyDescent="0.25">
      <c r="A418" t="s">
        <v>739</v>
      </c>
      <c r="B418" t="s">
        <v>739</v>
      </c>
      <c r="C418">
        <v>1</v>
      </c>
      <c r="D418">
        <v>1</v>
      </c>
      <c r="E418">
        <v>1</v>
      </c>
      <c r="F418" t="s">
        <v>740</v>
      </c>
      <c r="G418">
        <v>1</v>
      </c>
      <c r="H418">
        <v>1</v>
      </c>
      <c r="I418">
        <v>1</v>
      </c>
      <c r="J418">
        <v>1</v>
      </c>
      <c r="K418">
        <v>1</v>
      </c>
      <c r="L418">
        <v>0</v>
      </c>
      <c r="M418">
        <v>0</v>
      </c>
      <c r="N418">
        <v>1</v>
      </c>
      <c r="O418">
        <v>0</v>
      </c>
      <c r="P418">
        <v>0</v>
      </c>
      <c r="Q418">
        <v>1</v>
      </c>
      <c r="R418">
        <v>0</v>
      </c>
      <c r="S418">
        <v>0</v>
      </c>
      <c r="T418">
        <v>3.5</v>
      </c>
      <c r="U418">
        <v>3.5</v>
      </c>
      <c r="V418">
        <v>3.5</v>
      </c>
      <c r="W418">
        <v>35.887</v>
      </c>
      <c r="X418">
        <v>339</v>
      </c>
      <c r="Y418">
        <v>339</v>
      </c>
      <c r="Z418">
        <v>7</v>
      </c>
      <c r="AG418">
        <v>1</v>
      </c>
      <c r="AK418">
        <v>0</v>
      </c>
      <c r="AL418">
        <v>3.5</v>
      </c>
      <c r="AM418">
        <v>0</v>
      </c>
      <c r="AN418">
        <v>0</v>
      </c>
      <c r="AO418">
        <v>47334</v>
      </c>
      <c r="AP418">
        <v>47334</v>
      </c>
      <c r="AQ418">
        <v>0</v>
      </c>
      <c r="AR418">
        <v>0</v>
      </c>
      <c r="AS418">
        <v>2784.3</v>
      </c>
      <c r="AT418">
        <v>2784.3</v>
      </c>
      <c r="AU418">
        <v>0</v>
      </c>
      <c r="AV418">
        <v>0</v>
      </c>
      <c r="AW418">
        <v>2</v>
      </c>
      <c r="BA418">
        <v>416</v>
      </c>
      <c r="BB418">
        <v>461</v>
      </c>
      <c r="BC418" t="b">
        <f>TRUE()</f>
        <v>1</v>
      </c>
      <c r="BD418">
        <v>480</v>
      </c>
      <c r="BE418">
        <v>2445</v>
      </c>
      <c r="BF418" t="s">
        <v>3295</v>
      </c>
      <c r="BG418">
        <v>3480</v>
      </c>
    </row>
    <row r="419" spans="1:61" x14ac:dyDescent="0.25">
      <c r="A419" t="s">
        <v>741</v>
      </c>
      <c r="B419" t="s">
        <v>741</v>
      </c>
      <c r="C419">
        <v>1</v>
      </c>
      <c r="D419">
        <v>1</v>
      </c>
      <c r="E419">
        <v>1</v>
      </c>
      <c r="F419" t="s">
        <v>742</v>
      </c>
      <c r="G419">
        <v>1</v>
      </c>
      <c r="H419">
        <v>1</v>
      </c>
      <c r="I419">
        <v>1</v>
      </c>
      <c r="J419">
        <v>1</v>
      </c>
      <c r="K419">
        <v>0</v>
      </c>
      <c r="L419">
        <v>1</v>
      </c>
      <c r="M419">
        <v>0</v>
      </c>
      <c r="N419">
        <v>0</v>
      </c>
      <c r="O419">
        <v>1</v>
      </c>
      <c r="P419">
        <v>0</v>
      </c>
      <c r="Q419">
        <v>0</v>
      </c>
      <c r="R419">
        <v>1</v>
      </c>
      <c r="S419">
        <v>0</v>
      </c>
      <c r="T419">
        <v>3.5</v>
      </c>
      <c r="U419">
        <v>3.5</v>
      </c>
      <c r="V419">
        <v>3.5</v>
      </c>
      <c r="W419">
        <v>41.499000000000002</v>
      </c>
      <c r="X419">
        <v>376</v>
      </c>
      <c r="Y419">
        <v>376</v>
      </c>
      <c r="Z419">
        <v>7</v>
      </c>
      <c r="AG419">
        <v>1</v>
      </c>
      <c r="AK419">
        <v>0</v>
      </c>
      <c r="AL419">
        <v>0</v>
      </c>
      <c r="AM419">
        <v>3.5</v>
      </c>
      <c r="AN419">
        <v>0</v>
      </c>
      <c r="AO419">
        <v>50589</v>
      </c>
      <c r="AP419">
        <v>0</v>
      </c>
      <c r="AQ419">
        <v>50589</v>
      </c>
      <c r="AR419">
        <v>0</v>
      </c>
      <c r="AS419">
        <v>3372.6</v>
      </c>
      <c r="AT419">
        <v>0</v>
      </c>
      <c r="AU419">
        <v>3372.6</v>
      </c>
      <c r="AV419">
        <v>0</v>
      </c>
      <c r="AW419">
        <v>1</v>
      </c>
      <c r="BA419">
        <v>417</v>
      </c>
      <c r="BB419">
        <v>1341</v>
      </c>
      <c r="BC419" t="b">
        <f>TRUE()</f>
        <v>1</v>
      </c>
      <c r="BD419">
        <v>1396</v>
      </c>
      <c r="BE419">
        <v>7881</v>
      </c>
      <c r="BF419">
        <v>11145</v>
      </c>
      <c r="BG419">
        <v>11145</v>
      </c>
    </row>
    <row r="420" spans="1:61" x14ac:dyDescent="0.25">
      <c r="A420" t="s">
        <v>3296</v>
      </c>
      <c r="B420" t="s">
        <v>743</v>
      </c>
      <c r="C420" t="s">
        <v>3297</v>
      </c>
      <c r="D420" t="s">
        <v>2397</v>
      </c>
      <c r="E420" t="s">
        <v>3298</v>
      </c>
      <c r="F420" t="s">
        <v>745</v>
      </c>
      <c r="G420">
        <v>4</v>
      </c>
      <c r="H420">
        <v>3</v>
      </c>
      <c r="I420">
        <v>2</v>
      </c>
      <c r="J420">
        <v>1</v>
      </c>
      <c r="K420">
        <v>0</v>
      </c>
      <c r="L420">
        <v>3</v>
      </c>
      <c r="M420">
        <v>1</v>
      </c>
      <c r="N420">
        <v>0</v>
      </c>
      <c r="O420">
        <v>2</v>
      </c>
      <c r="P420">
        <v>1</v>
      </c>
      <c r="Q420">
        <v>0</v>
      </c>
      <c r="R420">
        <v>1</v>
      </c>
      <c r="S420">
        <v>0</v>
      </c>
      <c r="T420">
        <v>5.9</v>
      </c>
      <c r="U420">
        <v>4.4000000000000004</v>
      </c>
      <c r="V420">
        <v>2.2000000000000002</v>
      </c>
      <c r="W420">
        <v>65.102000000000004</v>
      </c>
      <c r="X420">
        <v>591</v>
      </c>
      <c r="Y420" t="s">
        <v>3299</v>
      </c>
      <c r="Z420">
        <v>4.75</v>
      </c>
      <c r="AD420">
        <v>1</v>
      </c>
      <c r="AE420">
        <v>3</v>
      </c>
      <c r="AK420">
        <v>0</v>
      </c>
      <c r="AL420">
        <v>0</v>
      </c>
      <c r="AM420">
        <v>5.9</v>
      </c>
      <c r="AN420">
        <v>2.2000000000000002</v>
      </c>
      <c r="AO420">
        <v>1333800</v>
      </c>
      <c r="AP420">
        <v>0</v>
      </c>
      <c r="AQ420">
        <v>1110700</v>
      </c>
      <c r="AR420">
        <v>223160</v>
      </c>
      <c r="AS420">
        <v>55577</v>
      </c>
      <c r="AT420">
        <v>0</v>
      </c>
      <c r="AU420">
        <v>46278</v>
      </c>
      <c r="AV420">
        <v>9298.4</v>
      </c>
      <c r="AW420">
        <v>5</v>
      </c>
      <c r="BA420">
        <v>418</v>
      </c>
      <c r="BB420" t="s">
        <v>3300</v>
      </c>
      <c r="BC420" t="s">
        <v>1748</v>
      </c>
      <c r="BD420" t="s">
        <v>3301</v>
      </c>
      <c r="BE420" t="s">
        <v>3302</v>
      </c>
      <c r="BF420" t="s">
        <v>3303</v>
      </c>
      <c r="BG420" t="s">
        <v>3304</v>
      </c>
    </row>
    <row r="421" spans="1:61" x14ac:dyDescent="0.25">
      <c r="A421" t="s">
        <v>746</v>
      </c>
      <c r="B421" t="s">
        <v>746</v>
      </c>
      <c r="C421">
        <v>4</v>
      </c>
      <c r="D421">
        <v>4</v>
      </c>
      <c r="E421">
        <v>3</v>
      </c>
      <c r="F421" t="s">
        <v>747</v>
      </c>
      <c r="G421">
        <v>1</v>
      </c>
      <c r="H421">
        <v>4</v>
      </c>
      <c r="I421">
        <v>4</v>
      </c>
      <c r="J421">
        <v>3</v>
      </c>
      <c r="K421">
        <v>0</v>
      </c>
      <c r="L421">
        <v>4</v>
      </c>
      <c r="M421">
        <v>0</v>
      </c>
      <c r="N421">
        <v>0</v>
      </c>
      <c r="O421">
        <v>4</v>
      </c>
      <c r="P421">
        <v>0</v>
      </c>
      <c r="Q421">
        <v>0</v>
      </c>
      <c r="R421">
        <v>3</v>
      </c>
      <c r="S421">
        <v>0</v>
      </c>
      <c r="T421">
        <v>11.5</v>
      </c>
      <c r="U421">
        <v>11.5</v>
      </c>
      <c r="V421">
        <v>8.9</v>
      </c>
      <c r="W421">
        <v>41.545000000000002</v>
      </c>
      <c r="X421">
        <v>383</v>
      </c>
      <c r="Y421">
        <v>383</v>
      </c>
      <c r="Z421">
        <v>6.67</v>
      </c>
      <c r="AF421">
        <v>2</v>
      </c>
      <c r="AG421">
        <v>4</v>
      </c>
      <c r="AK421">
        <v>0</v>
      </c>
      <c r="AL421">
        <v>0</v>
      </c>
      <c r="AM421">
        <v>11.5</v>
      </c>
      <c r="AN421">
        <v>0</v>
      </c>
      <c r="AO421">
        <v>445010</v>
      </c>
      <c r="AP421">
        <v>0</v>
      </c>
      <c r="AQ421">
        <v>445010</v>
      </c>
      <c r="AR421">
        <v>0</v>
      </c>
      <c r="AS421">
        <v>26177</v>
      </c>
      <c r="AT421">
        <v>0</v>
      </c>
      <c r="AU421">
        <v>26177</v>
      </c>
      <c r="AV421">
        <v>0</v>
      </c>
      <c r="AW421">
        <v>8</v>
      </c>
      <c r="BA421">
        <v>419</v>
      </c>
      <c r="BB421" t="s">
        <v>3305</v>
      </c>
      <c r="BC421" t="s">
        <v>1533</v>
      </c>
      <c r="BD421" t="s">
        <v>3306</v>
      </c>
      <c r="BE421" t="s">
        <v>3307</v>
      </c>
      <c r="BF421" t="s">
        <v>3308</v>
      </c>
      <c r="BG421" t="s">
        <v>3309</v>
      </c>
      <c r="BH421" t="s">
        <v>3310</v>
      </c>
      <c r="BI421" t="s">
        <v>3311</v>
      </c>
    </row>
    <row r="422" spans="1:61" x14ac:dyDescent="0.25">
      <c r="A422" t="s">
        <v>3312</v>
      </c>
      <c r="B422" t="s">
        <v>3312</v>
      </c>
      <c r="C422">
        <v>1</v>
      </c>
      <c r="D422">
        <v>1</v>
      </c>
      <c r="E422">
        <v>1</v>
      </c>
      <c r="F422" t="s">
        <v>3313</v>
      </c>
      <c r="G422">
        <v>1</v>
      </c>
      <c r="H422">
        <v>1</v>
      </c>
      <c r="I422">
        <v>1</v>
      </c>
      <c r="J422">
        <v>1</v>
      </c>
      <c r="K422">
        <v>0</v>
      </c>
      <c r="L422">
        <v>1</v>
      </c>
      <c r="M422">
        <v>0</v>
      </c>
      <c r="N422">
        <v>0</v>
      </c>
      <c r="O422">
        <v>1</v>
      </c>
      <c r="P422">
        <v>0</v>
      </c>
      <c r="Q422">
        <v>0</v>
      </c>
      <c r="R422">
        <v>1</v>
      </c>
      <c r="S422">
        <v>0</v>
      </c>
      <c r="T422">
        <v>14.1</v>
      </c>
      <c r="U422">
        <v>14.1</v>
      </c>
      <c r="V422">
        <v>14.1</v>
      </c>
      <c r="W422">
        <v>10.285</v>
      </c>
      <c r="X422">
        <v>99</v>
      </c>
      <c r="Y422">
        <v>99</v>
      </c>
      <c r="Z422">
        <v>10</v>
      </c>
      <c r="AJ422">
        <v>1</v>
      </c>
      <c r="AK422">
        <v>1</v>
      </c>
      <c r="AL422">
        <v>0</v>
      </c>
      <c r="AM422">
        <v>14.1</v>
      </c>
      <c r="AN422">
        <v>0</v>
      </c>
      <c r="AO422">
        <v>14091</v>
      </c>
      <c r="AP422">
        <v>0</v>
      </c>
      <c r="AQ422">
        <v>14091</v>
      </c>
      <c r="AR422">
        <v>0</v>
      </c>
      <c r="AS422">
        <v>2818.3</v>
      </c>
      <c r="AT422">
        <v>0</v>
      </c>
      <c r="AU422">
        <v>2818.3</v>
      </c>
      <c r="AV422">
        <v>0</v>
      </c>
      <c r="AW422">
        <v>1</v>
      </c>
      <c r="AX422" t="s">
        <v>1511</v>
      </c>
      <c r="BA422">
        <v>420</v>
      </c>
      <c r="BB422">
        <v>1085</v>
      </c>
      <c r="BC422" t="b">
        <f>TRUE()</f>
        <v>1</v>
      </c>
      <c r="BD422">
        <v>1130</v>
      </c>
      <c r="BE422">
        <v>6064</v>
      </c>
      <c r="BF422">
        <v>8634</v>
      </c>
      <c r="BG422">
        <v>8634</v>
      </c>
      <c r="BH422">
        <v>197</v>
      </c>
      <c r="BI422">
        <v>69</v>
      </c>
    </row>
    <row r="423" spans="1:61" x14ac:dyDescent="0.25">
      <c r="A423" t="s">
        <v>748</v>
      </c>
      <c r="B423" t="s">
        <v>748</v>
      </c>
      <c r="C423">
        <v>1</v>
      </c>
      <c r="D423">
        <v>1</v>
      </c>
      <c r="E423">
        <v>1</v>
      </c>
      <c r="F423" t="s">
        <v>749</v>
      </c>
      <c r="G423">
        <v>1</v>
      </c>
      <c r="H423">
        <v>1</v>
      </c>
      <c r="I423">
        <v>1</v>
      </c>
      <c r="J423">
        <v>1</v>
      </c>
      <c r="K423">
        <v>0</v>
      </c>
      <c r="L423">
        <v>0</v>
      </c>
      <c r="M423">
        <v>1</v>
      </c>
      <c r="N423">
        <v>0</v>
      </c>
      <c r="O423">
        <v>0</v>
      </c>
      <c r="P423">
        <v>1</v>
      </c>
      <c r="Q423">
        <v>0</v>
      </c>
      <c r="R423">
        <v>0</v>
      </c>
      <c r="S423">
        <v>1</v>
      </c>
      <c r="T423">
        <v>9.6999999999999993</v>
      </c>
      <c r="U423">
        <v>9.6999999999999993</v>
      </c>
      <c r="V423">
        <v>9.6999999999999993</v>
      </c>
      <c r="W423">
        <v>11.581</v>
      </c>
      <c r="X423">
        <v>103</v>
      </c>
      <c r="Y423">
        <v>103</v>
      </c>
      <c r="Z423">
        <v>10</v>
      </c>
      <c r="AJ423">
        <v>1</v>
      </c>
      <c r="AK423">
        <v>0</v>
      </c>
      <c r="AL423">
        <v>0</v>
      </c>
      <c r="AM423">
        <v>0</v>
      </c>
      <c r="AN423">
        <v>9.6999999999999993</v>
      </c>
      <c r="AO423">
        <v>526440</v>
      </c>
      <c r="AP423">
        <v>0</v>
      </c>
      <c r="AQ423">
        <v>0</v>
      </c>
      <c r="AR423">
        <v>526440</v>
      </c>
      <c r="AS423">
        <v>87739</v>
      </c>
      <c r="AT423">
        <v>0</v>
      </c>
      <c r="AU423">
        <v>0</v>
      </c>
      <c r="AV423">
        <v>87739</v>
      </c>
      <c r="AW423">
        <v>1</v>
      </c>
      <c r="BA423">
        <v>421</v>
      </c>
      <c r="BB423">
        <v>1285</v>
      </c>
      <c r="BC423" t="b">
        <f>TRUE()</f>
        <v>1</v>
      </c>
      <c r="BD423">
        <v>1338</v>
      </c>
      <c r="BE423">
        <v>7149</v>
      </c>
      <c r="BF423">
        <v>10103</v>
      </c>
      <c r="BG423">
        <v>10103</v>
      </c>
    </row>
    <row r="424" spans="1:61" x14ac:dyDescent="0.25">
      <c r="A424" t="s">
        <v>750</v>
      </c>
      <c r="B424" t="s">
        <v>750</v>
      </c>
      <c r="C424">
        <v>5</v>
      </c>
      <c r="D424">
        <v>1</v>
      </c>
      <c r="E424">
        <v>1</v>
      </c>
      <c r="F424" t="s">
        <v>751</v>
      </c>
      <c r="G424">
        <v>1</v>
      </c>
      <c r="H424">
        <v>5</v>
      </c>
      <c r="I424">
        <v>1</v>
      </c>
      <c r="J424">
        <v>1</v>
      </c>
      <c r="K424">
        <v>5</v>
      </c>
      <c r="L424">
        <v>0</v>
      </c>
      <c r="M424">
        <v>5</v>
      </c>
      <c r="N424">
        <v>1</v>
      </c>
      <c r="O424">
        <v>0</v>
      </c>
      <c r="P424">
        <v>1</v>
      </c>
      <c r="Q424">
        <v>1</v>
      </c>
      <c r="R424">
        <v>0</v>
      </c>
      <c r="S424">
        <v>1</v>
      </c>
      <c r="T424">
        <v>7.7</v>
      </c>
      <c r="U424">
        <v>1.5</v>
      </c>
      <c r="V424">
        <v>1.5</v>
      </c>
      <c r="W424">
        <v>75.090999999999994</v>
      </c>
      <c r="X424">
        <v>671</v>
      </c>
      <c r="Y424">
        <v>671</v>
      </c>
      <c r="Z424">
        <v>4</v>
      </c>
      <c r="AD424">
        <v>2</v>
      </c>
      <c r="AK424">
        <v>0</v>
      </c>
      <c r="AL424">
        <v>7.7</v>
      </c>
      <c r="AM424">
        <v>0</v>
      </c>
      <c r="AN424">
        <v>7.7</v>
      </c>
      <c r="AO424">
        <v>721200</v>
      </c>
      <c r="AP424">
        <v>274940</v>
      </c>
      <c r="AQ424">
        <v>0</v>
      </c>
      <c r="AR424">
        <v>446270</v>
      </c>
      <c r="AS424">
        <v>20606</v>
      </c>
      <c r="AT424">
        <v>7855.3</v>
      </c>
      <c r="AU424">
        <v>0</v>
      </c>
      <c r="AV424">
        <v>12751</v>
      </c>
      <c r="AW424">
        <v>3</v>
      </c>
      <c r="BA424">
        <v>422</v>
      </c>
      <c r="BB424" t="s">
        <v>3314</v>
      </c>
      <c r="BC424" t="s">
        <v>3315</v>
      </c>
      <c r="BD424" t="s">
        <v>3316</v>
      </c>
      <c r="BE424" t="s">
        <v>3317</v>
      </c>
      <c r="BF424" t="s">
        <v>3318</v>
      </c>
      <c r="BG424" t="s">
        <v>3319</v>
      </c>
      <c r="BH424" t="s">
        <v>2414</v>
      </c>
      <c r="BI424" t="s">
        <v>2730</v>
      </c>
    </row>
    <row r="425" spans="1:61" x14ac:dyDescent="0.25">
      <c r="A425" t="s">
        <v>752</v>
      </c>
      <c r="B425" t="s">
        <v>752</v>
      </c>
      <c r="C425">
        <v>1</v>
      </c>
      <c r="D425">
        <v>1</v>
      </c>
      <c r="E425">
        <v>1</v>
      </c>
      <c r="F425" t="s">
        <v>753</v>
      </c>
      <c r="G425">
        <v>1</v>
      </c>
      <c r="H425">
        <v>1</v>
      </c>
      <c r="I425">
        <v>1</v>
      </c>
      <c r="J425">
        <v>1</v>
      </c>
      <c r="K425">
        <v>1</v>
      </c>
      <c r="L425">
        <v>0</v>
      </c>
      <c r="M425">
        <v>0</v>
      </c>
      <c r="N425">
        <v>1</v>
      </c>
      <c r="O425">
        <v>0</v>
      </c>
      <c r="P425">
        <v>0</v>
      </c>
      <c r="Q425">
        <v>1</v>
      </c>
      <c r="R425">
        <v>0</v>
      </c>
      <c r="S425">
        <v>0</v>
      </c>
      <c r="T425">
        <v>2.4</v>
      </c>
      <c r="U425">
        <v>2.4</v>
      </c>
      <c r="V425">
        <v>2.4</v>
      </c>
      <c r="W425">
        <v>61.851999999999997</v>
      </c>
      <c r="X425">
        <v>552</v>
      </c>
      <c r="Y425">
        <v>552</v>
      </c>
      <c r="Z425">
        <v>10</v>
      </c>
      <c r="AJ425">
        <v>1</v>
      </c>
      <c r="AK425">
        <v>0</v>
      </c>
      <c r="AL425">
        <v>2.4</v>
      </c>
      <c r="AM425">
        <v>0</v>
      </c>
      <c r="AN425">
        <v>0</v>
      </c>
      <c r="AO425">
        <v>42273</v>
      </c>
      <c r="AP425">
        <v>42273</v>
      </c>
      <c r="AQ425">
        <v>0</v>
      </c>
      <c r="AR425">
        <v>0</v>
      </c>
      <c r="AS425">
        <v>1625.9</v>
      </c>
      <c r="AT425">
        <v>1625.9</v>
      </c>
      <c r="AU425">
        <v>0</v>
      </c>
      <c r="AV425">
        <v>0</v>
      </c>
      <c r="AW425">
        <v>0</v>
      </c>
      <c r="BA425">
        <v>423</v>
      </c>
      <c r="BB425">
        <v>749</v>
      </c>
      <c r="BC425" t="b">
        <f>TRUE()</f>
        <v>1</v>
      </c>
      <c r="BD425">
        <v>777</v>
      </c>
      <c r="BE425">
        <v>4021</v>
      </c>
      <c r="BF425">
        <v>5738</v>
      </c>
      <c r="BG425">
        <v>5738</v>
      </c>
      <c r="BH425">
        <v>198</v>
      </c>
      <c r="BI425">
        <v>30</v>
      </c>
    </row>
    <row r="426" spans="1:61" x14ac:dyDescent="0.25">
      <c r="A426" t="s">
        <v>754</v>
      </c>
      <c r="B426" t="s">
        <v>754</v>
      </c>
      <c r="C426">
        <v>1</v>
      </c>
      <c r="D426">
        <v>1</v>
      </c>
      <c r="E426">
        <v>1</v>
      </c>
      <c r="F426" t="s">
        <v>755</v>
      </c>
      <c r="G426">
        <v>1</v>
      </c>
      <c r="H426">
        <v>1</v>
      </c>
      <c r="I426">
        <v>1</v>
      </c>
      <c r="J426">
        <v>1</v>
      </c>
      <c r="K426">
        <v>1</v>
      </c>
      <c r="L426">
        <v>1</v>
      </c>
      <c r="M426">
        <v>1</v>
      </c>
      <c r="N426">
        <v>1</v>
      </c>
      <c r="O426">
        <v>1</v>
      </c>
      <c r="P426">
        <v>1</v>
      </c>
      <c r="Q426">
        <v>1</v>
      </c>
      <c r="R426">
        <v>1</v>
      </c>
      <c r="S426">
        <v>1</v>
      </c>
      <c r="T426">
        <v>5.2</v>
      </c>
      <c r="U426">
        <v>5.2</v>
      </c>
      <c r="V426">
        <v>5.2</v>
      </c>
      <c r="W426">
        <v>23.9</v>
      </c>
      <c r="X426">
        <v>230</v>
      </c>
      <c r="Y426">
        <v>230</v>
      </c>
      <c r="Z426">
        <v>4.8</v>
      </c>
      <c r="AA426">
        <v>1</v>
      </c>
      <c r="AB426">
        <v>1</v>
      </c>
      <c r="AD426">
        <v>1</v>
      </c>
      <c r="AG426">
        <v>1</v>
      </c>
      <c r="AJ426">
        <v>1</v>
      </c>
      <c r="AK426">
        <v>6.3693999999999999E-3</v>
      </c>
      <c r="AL426">
        <v>5.2</v>
      </c>
      <c r="AM426">
        <v>5.2</v>
      </c>
      <c r="AN426">
        <v>5.2</v>
      </c>
      <c r="AO426">
        <v>1084000</v>
      </c>
      <c r="AP426">
        <v>49899</v>
      </c>
      <c r="AQ426">
        <v>27093</v>
      </c>
      <c r="AR426">
        <v>1007000</v>
      </c>
      <c r="AS426">
        <v>98544</v>
      </c>
      <c r="AT426">
        <v>4536.3</v>
      </c>
      <c r="AU426">
        <v>2463</v>
      </c>
      <c r="AV426">
        <v>91545</v>
      </c>
      <c r="AW426">
        <v>4</v>
      </c>
      <c r="BA426">
        <v>424</v>
      </c>
      <c r="BB426">
        <v>340</v>
      </c>
      <c r="BC426" t="b">
        <f>TRUE()</f>
        <v>1</v>
      </c>
      <c r="BD426">
        <v>356</v>
      </c>
      <c r="BE426" t="s">
        <v>3320</v>
      </c>
      <c r="BF426" t="s">
        <v>3321</v>
      </c>
      <c r="BG426">
        <v>2051</v>
      </c>
    </row>
    <row r="427" spans="1:61" x14ac:dyDescent="0.25">
      <c r="A427" t="s">
        <v>756</v>
      </c>
      <c r="B427" t="s">
        <v>756</v>
      </c>
      <c r="C427">
        <v>1</v>
      </c>
      <c r="D427">
        <v>1</v>
      </c>
      <c r="E427">
        <v>1</v>
      </c>
      <c r="F427" t="s">
        <v>757</v>
      </c>
      <c r="G427">
        <v>1</v>
      </c>
      <c r="H427">
        <v>1</v>
      </c>
      <c r="I427">
        <v>1</v>
      </c>
      <c r="J427">
        <v>1</v>
      </c>
      <c r="K427">
        <v>1</v>
      </c>
      <c r="L427">
        <v>1</v>
      </c>
      <c r="M427">
        <v>1</v>
      </c>
      <c r="N427">
        <v>1</v>
      </c>
      <c r="O427">
        <v>1</v>
      </c>
      <c r="P427">
        <v>1</v>
      </c>
      <c r="Q427">
        <v>1</v>
      </c>
      <c r="R427">
        <v>1</v>
      </c>
      <c r="S427">
        <v>1</v>
      </c>
      <c r="T427">
        <v>3.6</v>
      </c>
      <c r="U427">
        <v>3.6</v>
      </c>
      <c r="V427">
        <v>3.6</v>
      </c>
      <c r="W427">
        <v>48.201000000000001</v>
      </c>
      <c r="X427">
        <v>441</v>
      </c>
      <c r="Y427">
        <v>441</v>
      </c>
      <c r="Z427">
        <v>6.33</v>
      </c>
      <c r="AF427">
        <v>2</v>
      </c>
      <c r="AG427">
        <v>1</v>
      </c>
      <c r="AK427">
        <v>0</v>
      </c>
      <c r="AL427">
        <v>3.6</v>
      </c>
      <c r="AM427">
        <v>3.6</v>
      </c>
      <c r="AN427">
        <v>3.6</v>
      </c>
      <c r="AO427">
        <v>235720</v>
      </c>
      <c r="AP427">
        <v>37921</v>
      </c>
      <c r="AQ427">
        <v>36496</v>
      </c>
      <c r="AR427">
        <v>161300</v>
      </c>
      <c r="AS427">
        <v>11225</v>
      </c>
      <c r="AT427">
        <v>1805.8</v>
      </c>
      <c r="AU427">
        <v>1737.9</v>
      </c>
      <c r="AV427">
        <v>7680.9</v>
      </c>
      <c r="AW427">
        <v>4</v>
      </c>
      <c r="BA427">
        <v>425</v>
      </c>
      <c r="BB427">
        <v>754</v>
      </c>
      <c r="BC427" t="b">
        <f>TRUE()</f>
        <v>1</v>
      </c>
      <c r="BD427">
        <v>782</v>
      </c>
      <c r="BE427" t="s">
        <v>3322</v>
      </c>
      <c r="BF427" t="s">
        <v>3323</v>
      </c>
      <c r="BG427">
        <v>5856</v>
      </c>
    </row>
    <row r="428" spans="1:61" x14ac:dyDescent="0.25">
      <c r="A428" t="s">
        <v>758</v>
      </c>
      <c r="B428" t="s">
        <v>758</v>
      </c>
      <c r="C428">
        <v>3</v>
      </c>
      <c r="D428">
        <v>1</v>
      </c>
      <c r="E428">
        <v>0</v>
      </c>
      <c r="F428" t="s">
        <v>759</v>
      </c>
      <c r="G428">
        <v>1</v>
      </c>
      <c r="H428">
        <v>3</v>
      </c>
      <c r="I428">
        <v>1</v>
      </c>
      <c r="J428">
        <v>0</v>
      </c>
      <c r="K428">
        <v>2</v>
      </c>
      <c r="L428">
        <v>1</v>
      </c>
      <c r="M428">
        <v>2</v>
      </c>
      <c r="N428">
        <v>0</v>
      </c>
      <c r="O428">
        <v>1</v>
      </c>
      <c r="P428">
        <v>1</v>
      </c>
      <c r="Q428">
        <v>0</v>
      </c>
      <c r="R428">
        <v>0</v>
      </c>
      <c r="S428">
        <v>0</v>
      </c>
      <c r="T428">
        <v>10.5</v>
      </c>
      <c r="U428">
        <v>3.3</v>
      </c>
      <c r="V428">
        <v>0</v>
      </c>
      <c r="W428">
        <v>48.993000000000002</v>
      </c>
      <c r="X428">
        <v>449</v>
      </c>
      <c r="Y428">
        <v>449</v>
      </c>
      <c r="Z428">
        <v>6.5</v>
      </c>
      <c r="AF428">
        <v>1</v>
      </c>
      <c r="AG428">
        <v>1</v>
      </c>
      <c r="AK428">
        <v>0</v>
      </c>
      <c r="AL428">
        <v>7.1</v>
      </c>
      <c r="AM428">
        <v>3.3</v>
      </c>
      <c r="AN428">
        <v>7.8</v>
      </c>
      <c r="AO428">
        <v>59414</v>
      </c>
      <c r="AP428">
        <v>0</v>
      </c>
      <c r="AQ428">
        <v>22346</v>
      </c>
      <c r="AR428">
        <v>37069</v>
      </c>
      <c r="AS428">
        <v>2475.6</v>
      </c>
      <c r="AT428">
        <v>0</v>
      </c>
      <c r="AU428">
        <v>931.08</v>
      </c>
      <c r="AV428">
        <v>1544.5</v>
      </c>
      <c r="AW428">
        <v>1</v>
      </c>
      <c r="BA428">
        <v>426</v>
      </c>
      <c r="BB428" t="s">
        <v>3324</v>
      </c>
      <c r="BC428" t="s">
        <v>2706</v>
      </c>
      <c r="BD428" t="s">
        <v>3325</v>
      </c>
      <c r="BE428" t="s">
        <v>3326</v>
      </c>
      <c r="BF428" t="s">
        <v>3327</v>
      </c>
      <c r="BG428" t="s">
        <v>3328</v>
      </c>
      <c r="BH428">
        <v>199</v>
      </c>
      <c r="BI428">
        <v>271</v>
      </c>
    </row>
    <row r="429" spans="1:61" x14ac:dyDescent="0.25">
      <c r="A429" t="s">
        <v>760</v>
      </c>
      <c r="B429" t="s">
        <v>760</v>
      </c>
      <c r="C429">
        <v>1</v>
      </c>
      <c r="D429">
        <v>1</v>
      </c>
      <c r="E429">
        <v>1</v>
      </c>
      <c r="F429" t="s">
        <v>761</v>
      </c>
      <c r="G429">
        <v>1</v>
      </c>
      <c r="H429">
        <v>1</v>
      </c>
      <c r="I429">
        <v>1</v>
      </c>
      <c r="J429">
        <v>1</v>
      </c>
      <c r="K429">
        <v>1</v>
      </c>
      <c r="L429">
        <v>0</v>
      </c>
      <c r="M429">
        <v>0</v>
      </c>
      <c r="N429">
        <v>1</v>
      </c>
      <c r="O429">
        <v>0</v>
      </c>
      <c r="P429">
        <v>0</v>
      </c>
      <c r="Q429">
        <v>1</v>
      </c>
      <c r="R429">
        <v>0</v>
      </c>
      <c r="S429">
        <v>0</v>
      </c>
      <c r="T429">
        <v>1</v>
      </c>
      <c r="U429">
        <v>1</v>
      </c>
      <c r="V429">
        <v>1</v>
      </c>
      <c r="W429">
        <v>114.77</v>
      </c>
      <c r="X429">
        <v>1011</v>
      </c>
      <c r="Y429">
        <v>1011</v>
      </c>
      <c r="Z429">
        <v>5.8</v>
      </c>
      <c r="AA429">
        <v>1</v>
      </c>
      <c r="AB429">
        <v>2</v>
      </c>
      <c r="AE429">
        <v>2</v>
      </c>
      <c r="AF429">
        <v>1</v>
      </c>
      <c r="AH429">
        <v>1</v>
      </c>
      <c r="AI429">
        <v>1</v>
      </c>
      <c r="AJ429">
        <v>2</v>
      </c>
      <c r="AK429">
        <v>0</v>
      </c>
      <c r="AL429">
        <v>1</v>
      </c>
      <c r="AM429">
        <v>0</v>
      </c>
      <c r="AN429">
        <v>0</v>
      </c>
      <c r="AO429">
        <v>6099300</v>
      </c>
      <c r="AP429">
        <v>6099300</v>
      </c>
      <c r="AQ429">
        <v>0</v>
      </c>
      <c r="AR429">
        <v>0</v>
      </c>
      <c r="AS429">
        <v>112950</v>
      </c>
      <c r="AT429">
        <v>112950</v>
      </c>
      <c r="AU429">
        <v>0</v>
      </c>
      <c r="AV429">
        <v>0</v>
      </c>
      <c r="AW429">
        <v>11</v>
      </c>
      <c r="BA429">
        <v>427</v>
      </c>
      <c r="BB429">
        <v>210</v>
      </c>
      <c r="BC429" t="b">
        <f>TRUE()</f>
        <v>1</v>
      </c>
      <c r="BD429" t="s">
        <v>3329</v>
      </c>
      <c r="BE429" t="s">
        <v>3330</v>
      </c>
      <c r="BF429" t="s">
        <v>3331</v>
      </c>
      <c r="BG429">
        <v>1163</v>
      </c>
      <c r="BH429">
        <v>200</v>
      </c>
      <c r="BI429">
        <v>93</v>
      </c>
    </row>
    <row r="430" spans="1:61" x14ac:dyDescent="0.25">
      <c r="A430" t="s">
        <v>762</v>
      </c>
      <c r="B430" t="s">
        <v>762</v>
      </c>
      <c r="C430">
        <v>1</v>
      </c>
      <c r="D430">
        <v>1</v>
      </c>
      <c r="E430">
        <v>1</v>
      </c>
      <c r="F430" t="s">
        <v>763</v>
      </c>
      <c r="G430">
        <v>1</v>
      </c>
      <c r="H430">
        <v>1</v>
      </c>
      <c r="I430">
        <v>1</v>
      </c>
      <c r="J430">
        <v>1</v>
      </c>
      <c r="K430">
        <v>1</v>
      </c>
      <c r="L430">
        <v>0</v>
      </c>
      <c r="M430">
        <v>0</v>
      </c>
      <c r="N430">
        <v>1</v>
      </c>
      <c r="O430">
        <v>0</v>
      </c>
      <c r="P430">
        <v>0</v>
      </c>
      <c r="Q430">
        <v>1</v>
      </c>
      <c r="R430">
        <v>0</v>
      </c>
      <c r="S430">
        <v>0</v>
      </c>
      <c r="T430">
        <v>5</v>
      </c>
      <c r="U430">
        <v>5</v>
      </c>
      <c r="V430">
        <v>5</v>
      </c>
      <c r="W430">
        <v>26.623000000000001</v>
      </c>
      <c r="X430">
        <v>239</v>
      </c>
      <c r="Y430">
        <v>239</v>
      </c>
      <c r="Z430">
        <v>10</v>
      </c>
      <c r="AJ430">
        <v>1</v>
      </c>
      <c r="AK430">
        <v>0</v>
      </c>
      <c r="AL430">
        <v>5</v>
      </c>
      <c r="AM430">
        <v>0</v>
      </c>
      <c r="AN430">
        <v>0</v>
      </c>
      <c r="AO430">
        <v>29285</v>
      </c>
      <c r="AP430">
        <v>29285</v>
      </c>
      <c r="AQ430">
        <v>0</v>
      </c>
      <c r="AR430">
        <v>0</v>
      </c>
      <c r="AS430">
        <v>2928.5</v>
      </c>
      <c r="AT430">
        <v>2928.5</v>
      </c>
      <c r="AU430">
        <v>0</v>
      </c>
      <c r="AV430">
        <v>0</v>
      </c>
      <c r="AW430">
        <v>0</v>
      </c>
      <c r="BA430">
        <v>428</v>
      </c>
      <c r="BB430">
        <v>462</v>
      </c>
      <c r="BC430" t="b">
        <f>TRUE()</f>
        <v>1</v>
      </c>
      <c r="BD430">
        <v>481</v>
      </c>
      <c r="BE430">
        <v>2446</v>
      </c>
      <c r="BF430">
        <v>3481</v>
      </c>
      <c r="BG430">
        <v>3481</v>
      </c>
    </row>
    <row r="431" spans="1:61" x14ac:dyDescent="0.25">
      <c r="A431" t="s">
        <v>767</v>
      </c>
      <c r="B431" t="s">
        <v>767</v>
      </c>
      <c r="C431">
        <v>1</v>
      </c>
      <c r="D431">
        <v>1</v>
      </c>
      <c r="E431">
        <v>1</v>
      </c>
      <c r="F431" t="s">
        <v>768</v>
      </c>
      <c r="G431">
        <v>1</v>
      </c>
      <c r="H431">
        <v>1</v>
      </c>
      <c r="I431">
        <v>1</v>
      </c>
      <c r="J431">
        <v>1</v>
      </c>
      <c r="K431">
        <v>0</v>
      </c>
      <c r="L431">
        <v>1</v>
      </c>
      <c r="M431">
        <v>0</v>
      </c>
      <c r="N431">
        <v>0</v>
      </c>
      <c r="O431">
        <v>1</v>
      </c>
      <c r="P431">
        <v>0</v>
      </c>
      <c r="Q431">
        <v>0</v>
      </c>
      <c r="R431">
        <v>1</v>
      </c>
      <c r="S431">
        <v>0</v>
      </c>
      <c r="T431">
        <v>4.9000000000000004</v>
      </c>
      <c r="U431">
        <v>4.9000000000000004</v>
      </c>
      <c r="V431">
        <v>4.9000000000000004</v>
      </c>
      <c r="W431">
        <v>36.432000000000002</v>
      </c>
      <c r="X431">
        <v>328</v>
      </c>
      <c r="Y431">
        <v>328</v>
      </c>
      <c r="Z431">
        <v>7</v>
      </c>
      <c r="AG431">
        <v>1</v>
      </c>
      <c r="AK431">
        <v>8.9020999999999996E-3</v>
      </c>
      <c r="AL431">
        <v>0</v>
      </c>
      <c r="AM431">
        <v>4.9000000000000004</v>
      </c>
      <c r="AN431">
        <v>0</v>
      </c>
      <c r="AO431">
        <v>18706</v>
      </c>
      <c r="AP431">
        <v>0</v>
      </c>
      <c r="AQ431">
        <v>18706</v>
      </c>
      <c r="AR431">
        <v>0</v>
      </c>
      <c r="AS431">
        <v>1169.0999999999999</v>
      </c>
      <c r="AT431">
        <v>0</v>
      </c>
      <c r="AU431">
        <v>1169.0999999999999</v>
      </c>
      <c r="AV431">
        <v>0</v>
      </c>
      <c r="AW431">
        <v>1</v>
      </c>
      <c r="BA431">
        <v>429</v>
      </c>
      <c r="BB431">
        <v>1003</v>
      </c>
      <c r="BC431" t="b">
        <f>TRUE()</f>
        <v>1</v>
      </c>
      <c r="BD431">
        <v>1046</v>
      </c>
      <c r="BE431">
        <v>5565</v>
      </c>
      <c r="BF431">
        <v>7905</v>
      </c>
      <c r="BG431">
        <v>7905</v>
      </c>
    </row>
    <row r="432" spans="1:61" x14ac:dyDescent="0.25">
      <c r="A432" t="s">
        <v>769</v>
      </c>
      <c r="B432" t="s">
        <v>769</v>
      </c>
      <c r="C432">
        <v>1</v>
      </c>
      <c r="D432">
        <v>1</v>
      </c>
      <c r="E432">
        <v>1</v>
      </c>
      <c r="F432" t="s">
        <v>770</v>
      </c>
      <c r="G432">
        <v>1</v>
      </c>
      <c r="H432">
        <v>1</v>
      </c>
      <c r="I432">
        <v>1</v>
      </c>
      <c r="J432">
        <v>1</v>
      </c>
      <c r="K432">
        <v>1</v>
      </c>
      <c r="L432">
        <v>1</v>
      </c>
      <c r="M432">
        <v>1</v>
      </c>
      <c r="N432">
        <v>1</v>
      </c>
      <c r="O432">
        <v>1</v>
      </c>
      <c r="P432">
        <v>1</v>
      </c>
      <c r="Q432">
        <v>1</v>
      </c>
      <c r="R432">
        <v>1</v>
      </c>
      <c r="S432">
        <v>1</v>
      </c>
      <c r="T432">
        <v>1.7</v>
      </c>
      <c r="U432">
        <v>1.7</v>
      </c>
      <c r="V432">
        <v>1.7</v>
      </c>
      <c r="W432">
        <v>62.871000000000002</v>
      </c>
      <c r="X432">
        <v>575</v>
      </c>
      <c r="Y432">
        <v>575</v>
      </c>
      <c r="Z432">
        <v>4.79</v>
      </c>
      <c r="AA432">
        <v>3</v>
      </c>
      <c r="AB432">
        <v>2</v>
      </c>
      <c r="AC432">
        <v>1</v>
      </c>
      <c r="AD432">
        <v>3</v>
      </c>
      <c r="AE432">
        <v>3</v>
      </c>
      <c r="AF432">
        <v>2</v>
      </c>
      <c r="AG432">
        <v>1</v>
      </c>
      <c r="AH432">
        <v>2</v>
      </c>
      <c r="AI432">
        <v>1</v>
      </c>
      <c r="AJ432">
        <v>1</v>
      </c>
      <c r="AK432">
        <v>0</v>
      </c>
      <c r="AL432">
        <v>1.7</v>
      </c>
      <c r="AM432">
        <v>1.7</v>
      </c>
      <c r="AN432">
        <v>1.7</v>
      </c>
      <c r="AO432">
        <v>103020000</v>
      </c>
      <c r="AP432">
        <v>19829000</v>
      </c>
      <c r="AQ432">
        <v>46149000</v>
      </c>
      <c r="AR432">
        <v>37040000</v>
      </c>
      <c r="AS432">
        <v>4479100</v>
      </c>
      <c r="AT432">
        <v>862150</v>
      </c>
      <c r="AU432">
        <v>2006500</v>
      </c>
      <c r="AV432">
        <v>1610400</v>
      </c>
      <c r="AW432">
        <v>21</v>
      </c>
      <c r="BA432">
        <v>430</v>
      </c>
      <c r="BB432">
        <v>1019</v>
      </c>
      <c r="BC432" t="b">
        <f>TRUE()</f>
        <v>1</v>
      </c>
      <c r="BD432">
        <v>1062</v>
      </c>
      <c r="BE432" t="s">
        <v>3332</v>
      </c>
      <c r="BF432" t="s">
        <v>3333</v>
      </c>
      <c r="BG432">
        <v>8099</v>
      </c>
    </row>
    <row r="433" spans="1:61" x14ac:dyDescent="0.25">
      <c r="A433" t="s">
        <v>771</v>
      </c>
      <c r="B433" t="s">
        <v>771</v>
      </c>
      <c r="C433">
        <v>1</v>
      </c>
      <c r="D433">
        <v>1</v>
      </c>
      <c r="E433">
        <v>1</v>
      </c>
      <c r="F433" t="s">
        <v>772</v>
      </c>
      <c r="G433">
        <v>1</v>
      </c>
      <c r="H433">
        <v>1</v>
      </c>
      <c r="I433">
        <v>1</v>
      </c>
      <c r="J433">
        <v>1</v>
      </c>
      <c r="K433">
        <v>1</v>
      </c>
      <c r="L433">
        <v>0</v>
      </c>
      <c r="M433">
        <v>0</v>
      </c>
      <c r="N433">
        <v>1</v>
      </c>
      <c r="O433">
        <v>0</v>
      </c>
      <c r="P433">
        <v>0</v>
      </c>
      <c r="Q433">
        <v>1</v>
      </c>
      <c r="R433">
        <v>0</v>
      </c>
      <c r="S433">
        <v>0</v>
      </c>
      <c r="T433">
        <v>0.4</v>
      </c>
      <c r="U433">
        <v>0.4</v>
      </c>
      <c r="V433">
        <v>0.4</v>
      </c>
      <c r="W433">
        <v>196.26</v>
      </c>
      <c r="X433">
        <v>1823</v>
      </c>
      <c r="Y433">
        <v>1823</v>
      </c>
      <c r="Z433">
        <v>3.5</v>
      </c>
      <c r="AC433">
        <v>1</v>
      </c>
      <c r="AD433">
        <v>1</v>
      </c>
      <c r="AK433">
        <v>3.3333E-3</v>
      </c>
      <c r="AL433">
        <v>0.4</v>
      </c>
      <c r="AM433">
        <v>0</v>
      </c>
      <c r="AN433">
        <v>0</v>
      </c>
      <c r="AO433">
        <v>465600</v>
      </c>
      <c r="AP433">
        <v>465600</v>
      </c>
      <c r="AQ433">
        <v>0</v>
      </c>
      <c r="AR433">
        <v>0</v>
      </c>
      <c r="AS433">
        <v>5006.3999999999996</v>
      </c>
      <c r="AT433">
        <v>5006.3999999999996</v>
      </c>
      <c r="AU433">
        <v>0</v>
      </c>
      <c r="AV433">
        <v>0</v>
      </c>
      <c r="AW433">
        <v>2</v>
      </c>
      <c r="BA433">
        <v>431</v>
      </c>
      <c r="BB433">
        <v>762</v>
      </c>
      <c r="BC433" t="b">
        <f>TRUE()</f>
        <v>1</v>
      </c>
      <c r="BD433">
        <v>790</v>
      </c>
      <c r="BE433" t="s">
        <v>3334</v>
      </c>
      <c r="BF433" t="s">
        <v>3335</v>
      </c>
      <c r="BG433">
        <v>5883</v>
      </c>
    </row>
    <row r="434" spans="1:61" x14ac:dyDescent="0.25">
      <c r="A434" t="s">
        <v>773</v>
      </c>
      <c r="B434" t="s">
        <v>773</v>
      </c>
      <c r="C434">
        <v>1</v>
      </c>
      <c r="D434">
        <v>1</v>
      </c>
      <c r="E434">
        <v>1</v>
      </c>
      <c r="F434" t="s">
        <v>774</v>
      </c>
      <c r="G434">
        <v>1</v>
      </c>
      <c r="H434">
        <v>1</v>
      </c>
      <c r="I434">
        <v>1</v>
      </c>
      <c r="J434">
        <v>1</v>
      </c>
      <c r="K434">
        <v>0</v>
      </c>
      <c r="L434">
        <v>1</v>
      </c>
      <c r="M434">
        <v>0</v>
      </c>
      <c r="N434">
        <v>0</v>
      </c>
      <c r="O434">
        <v>1</v>
      </c>
      <c r="P434">
        <v>0</v>
      </c>
      <c r="Q434">
        <v>0</v>
      </c>
      <c r="R434">
        <v>1</v>
      </c>
      <c r="S434">
        <v>0</v>
      </c>
      <c r="T434">
        <v>5</v>
      </c>
      <c r="U434">
        <v>5</v>
      </c>
      <c r="V434">
        <v>5</v>
      </c>
      <c r="W434">
        <v>33.701000000000001</v>
      </c>
      <c r="X434">
        <v>321</v>
      </c>
      <c r="Y434">
        <v>321</v>
      </c>
      <c r="Z434">
        <v>8</v>
      </c>
      <c r="AH434">
        <v>1</v>
      </c>
      <c r="AK434">
        <v>0</v>
      </c>
      <c r="AL434">
        <v>0</v>
      </c>
      <c r="AM434">
        <v>5</v>
      </c>
      <c r="AN434">
        <v>0</v>
      </c>
      <c r="AO434">
        <v>18472</v>
      </c>
      <c r="AP434">
        <v>0</v>
      </c>
      <c r="AQ434">
        <v>18472</v>
      </c>
      <c r="AR434">
        <v>0</v>
      </c>
      <c r="AS434">
        <v>1679.3</v>
      </c>
      <c r="AT434">
        <v>0</v>
      </c>
      <c r="AU434">
        <v>1679.3</v>
      </c>
      <c r="AV434">
        <v>0</v>
      </c>
      <c r="AW434">
        <v>1</v>
      </c>
      <c r="BA434">
        <v>432</v>
      </c>
      <c r="BB434">
        <v>228</v>
      </c>
      <c r="BC434" t="b">
        <f>TRUE()</f>
        <v>1</v>
      </c>
      <c r="BD434">
        <v>239</v>
      </c>
      <c r="BE434">
        <v>855</v>
      </c>
      <c r="BF434">
        <v>1211</v>
      </c>
      <c r="BG434">
        <v>1211</v>
      </c>
    </row>
    <row r="435" spans="1:61" x14ac:dyDescent="0.25">
      <c r="A435" t="s">
        <v>775</v>
      </c>
      <c r="B435" t="s">
        <v>775</v>
      </c>
      <c r="C435">
        <v>1</v>
      </c>
      <c r="D435">
        <v>1</v>
      </c>
      <c r="E435">
        <v>1</v>
      </c>
      <c r="F435" t="s">
        <v>776</v>
      </c>
      <c r="G435">
        <v>1</v>
      </c>
      <c r="H435">
        <v>1</v>
      </c>
      <c r="I435">
        <v>1</v>
      </c>
      <c r="J435">
        <v>1</v>
      </c>
      <c r="K435">
        <v>1</v>
      </c>
      <c r="L435">
        <v>0</v>
      </c>
      <c r="M435">
        <v>0</v>
      </c>
      <c r="N435">
        <v>1</v>
      </c>
      <c r="O435">
        <v>0</v>
      </c>
      <c r="P435">
        <v>0</v>
      </c>
      <c r="Q435">
        <v>1</v>
      </c>
      <c r="R435">
        <v>0</v>
      </c>
      <c r="S435">
        <v>0</v>
      </c>
      <c r="T435">
        <v>2.8</v>
      </c>
      <c r="U435">
        <v>2.8</v>
      </c>
      <c r="V435">
        <v>2.8</v>
      </c>
      <c r="W435">
        <v>45.777999999999999</v>
      </c>
      <c r="X435">
        <v>432</v>
      </c>
      <c r="Y435">
        <v>432</v>
      </c>
      <c r="Z435">
        <v>6</v>
      </c>
      <c r="AF435">
        <v>1</v>
      </c>
      <c r="AK435">
        <v>0</v>
      </c>
      <c r="AL435">
        <v>2.8</v>
      </c>
      <c r="AM435">
        <v>0</v>
      </c>
      <c r="AN435">
        <v>0</v>
      </c>
      <c r="AO435">
        <v>1222600</v>
      </c>
      <c r="AP435">
        <v>1222600</v>
      </c>
      <c r="AQ435">
        <v>0</v>
      </c>
      <c r="AR435">
        <v>0</v>
      </c>
      <c r="AS435">
        <v>135840</v>
      </c>
      <c r="AT435">
        <v>135840</v>
      </c>
      <c r="AU435">
        <v>0</v>
      </c>
      <c r="AV435">
        <v>0</v>
      </c>
      <c r="AW435">
        <v>1</v>
      </c>
      <c r="BA435">
        <v>433</v>
      </c>
      <c r="BB435">
        <v>351</v>
      </c>
      <c r="BC435" t="b">
        <f>TRUE()</f>
        <v>1</v>
      </c>
      <c r="BD435">
        <v>367</v>
      </c>
      <c r="BE435">
        <v>1536</v>
      </c>
      <c r="BF435">
        <v>2151</v>
      </c>
      <c r="BG435">
        <v>2151</v>
      </c>
    </row>
    <row r="436" spans="1:61" x14ac:dyDescent="0.25">
      <c r="A436" t="s">
        <v>3336</v>
      </c>
      <c r="B436" t="s">
        <v>3336</v>
      </c>
      <c r="C436">
        <v>1</v>
      </c>
      <c r="D436">
        <v>1</v>
      </c>
      <c r="E436">
        <v>1</v>
      </c>
      <c r="F436" t="s">
        <v>3337</v>
      </c>
      <c r="G436">
        <v>1</v>
      </c>
      <c r="H436">
        <v>1</v>
      </c>
      <c r="I436">
        <v>1</v>
      </c>
      <c r="J436">
        <v>1</v>
      </c>
      <c r="K436">
        <v>1</v>
      </c>
      <c r="L436">
        <v>0</v>
      </c>
      <c r="M436">
        <v>0</v>
      </c>
      <c r="N436">
        <v>1</v>
      </c>
      <c r="O436">
        <v>0</v>
      </c>
      <c r="P436">
        <v>0</v>
      </c>
      <c r="Q436">
        <v>1</v>
      </c>
      <c r="R436">
        <v>0</v>
      </c>
      <c r="S436">
        <v>0</v>
      </c>
      <c r="T436">
        <v>3.8</v>
      </c>
      <c r="U436">
        <v>3.8</v>
      </c>
      <c r="V436">
        <v>3.8</v>
      </c>
      <c r="W436">
        <v>43.284999999999997</v>
      </c>
      <c r="X436">
        <v>372</v>
      </c>
      <c r="Y436">
        <v>372</v>
      </c>
      <c r="Z436">
        <v>6</v>
      </c>
      <c r="AF436">
        <v>1</v>
      </c>
      <c r="AK436">
        <v>1</v>
      </c>
      <c r="AL436">
        <v>3.8</v>
      </c>
      <c r="AM436">
        <v>0</v>
      </c>
      <c r="AN436">
        <v>0</v>
      </c>
      <c r="AO436">
        <v>3057100</v>
      </c>
      <c r="AP436">
        <v>3057100</v>
      </c>
      <c r="AQ436">
        <v>0</v>
      </c>
      <c r="AR436">
        <v>0</v>
      </c>
      <c r="AS436">
        <v>203810</v>
      </c>
      <c r="AT436">
        <v>203810</v>
      </c>
      <c r="AU436">
        <v>0</v>
      </c>
      <c r="AV436">
        <v>0</v>
      </c>
      <c r="AW436">
        <v>1</v>
      </c>
      <c r="AX436" t="s">
        <v>1511</v>
      </c>
      <c r="BA436">
        <v>434</v>
      </c>
      <c r="BB436">
        <v>882</v>
      </c>
      <c r="BC436" t="b">
        <f>TRUE()</f>
        <v>1</v>
      </c>
      <c r="BD436">
        <v>916</v>
      </c>
      <c r="BE436">
        <v>4677</v>
      </c>
      <c r="BF436">
        <v>6685</v>
      </c>
      <c r="BG436">
        <v>6685</v>
      </c>
      <c r="BH436">
        <v>201</v>
      </c>
      <c r="BI436">
        <v>130</v>
      </c>
    </row>
    <row r="437" spans="1:61" x14ac:dyDescent="0.25">
      <c r="A437" t="s">
        <v>777</v>
      </c>
      <c r="B437" t="s">
        <v>777</v>
      </c>
      <c r="C437">
        <v>2</v>
      </c>
      <c r="D437">
        <v>2</v>
      </c>
      <c r="E437">
        <v>1</v>
      </c>
      <c r="F437" t="s">
        <v>778</v>
      </c>
      <c r="G437">
        <v>1</v>
      </c>
      <c r="H437">
        <v>2</v>
      </c>
      <c r="I437">
        <v>2</v>
      </c>
      <c r="J437">
        <v>1</v>
      </c>
      <c r="K437">
        <v>0</v>
      </c>
      <c r="L437">
        <v>0</v>
      </c>
      <c r="M437">
        <v>2</v>
      </c>
      <c r="N437">
        <v>0</v>
      </c>
      <c r="O437">
        <v>0</v>
      </c>
      <c r="P437">
        <v>2</v>
      </c>
      <c r="Q437">
        <v>0</v>
      </c>
      <c r="R437">
        <v>0</v>
      </c>
      <c r="S437">
        <v>1</v>
      </c>
      <c r="T437">
        <v>6.5</v>
      </c>
      <c r="U437">
        <v>6.5</v>
      </c>
      <c r="V437">
        <v>2.7</v>
      </c>
      <c r="W437">
        <v>53.578000000000003</v>
      </c>
      <c r="X437">
        <v>475</v>
      </c>
      <c r="Y437">
        <v>475</v>
      </c>
      <c r="Z437">
        <v>6.25</v>
      </c>
      <c r="AE437">
        <v>1</v>
      </c>
      <c r="AF437">
        <v>2</v>
      </c>
      <c r="AH437">
        <v>1</v>
      </c>
      <c r="AK437">
        <v>0</v>
      </c>
      <c r="AL437">
        <v>0</v>
      </c>
      <c r="AM437">
        <v>0</v>
      </c>
      <c r="AN437">
        <v>6.5</v>
      </c>
      <c r="AO437">
        <v>671100</v>
      </c>
      <c r="AP437">
        <v>0</v>
      </c>
      <c r="AQ437">
        <v>0</v>
      </c>
      <c r="AR437">
        <v>671100</v>
      </c>
      <c r="AS437">
        <v>26844</v>
      </c>
      <c r="AT437">
        <v>0</v>
      </c>
      <c r="AU437">
        <v>0</v>
      </c>
      <c r="AV437">
        <v>26844</v>
      </c>
      <c r="AW437">
        <v>4</v>
      </c>
      <c r="BA437">
        <v>435</v>
      </c>
      <c r="BB437" t="s">
        <v>3338</v>
      </c>
      <c r="BC437" t="s">
        <v>1849</v>
      </c>
      <c r="BD437" t="s">
        <v>3339</v>
      </c>
      <c r="BE437" t="s">
        <v>3340</v>
      </c>
      <c r="BF437" t="s">
        <v>3341</v>
      </c>
      <c r="BG437" t="s">
        <v>3342</v>
      </c>
    </row>
    <row r="438" spans="1:61" x14ac:dyDescent="0.25">
      <c r="A438" t="s">
        <v>3343</v>
      </c>
      <c r="B438" t="s">
        <v>3343</v>
      </c>
      <c r="C438">
        <v>2</v>
      </c>
      <c r="D438">
        <v>1</v>
      </c>
      <c r="E438">
        <v>1</v>
      </c>
      <c r="F438" t="s">
        <v>3344</v>
      </c>
      <c r="G438">
        <v>1</v>
      </c>
      <c r="H438">
        <v>2</v>
      </c>
      <c r="I438">
        <v>1</v>
      </c>
      <c r="J438">
        <v>1</v>
      </c>
      <c r="K438">
        <v>2</v>
      </c>
      <c r="L438">
        <v>0</v>
      </c>
      <c r="M438">
        <v>0</v>
      </c>
      <c r="N438">
        <v>1</v>
      </c>
      <c r="O438">
        <v>0</v>
      </c>
      <c r="P438">
        <v>0</v>
      </c>
      <c r="Q438">
        <v>1</v>
      </c>
      <c r="R438">
        <v>0</v>
      </c>
      <c r="S438">
        <v>0</v>
      </c>
      <c r="T438">
        <v>5.3</v>
      </c>
      <c r="U438">
        <v>3.1</v>
      </c>
      <c r="V438">
        <v>3.1</v>
      </c>
      <c r="W438">
        <v>57.298000000000002</v>
      </c>
      <c r="X438">
        <v>547</v>
      </c>
      <c r="Y438">
        <v>547</v>
      </c>
      <c r="Z438">
        <v>5</v>
      </c>
      <c r="AE438">
        <v>1</v>
      </c>
      <c r="AK438">
        <v>1</v>
      </c>
      <c r="AL438">
        <v>5.3</v>
      </c>
      <c r="AM438">
        <v>0</v>
      </c>
      <c r="AN438">
        <v>0</v>
      </c>
      <c r="AO438">
        <v>55796</v>
      </c>
      <c r="AP438">
        <v>55796</v>
      </c>
      <c r="AQ438">
        <v>0</v>
      </c>
      <c r="AR438">
        <v>0</v>
      </c>
      <c r="AS438">
        <v>1992.7</v>
      </c>
      <c r="AT438">
        <v>1992.7</v>
      </c>
      <c r="AU438">
        <v>0</v>
      </c>
      <c r="AV438">
        <v>0</v>
      </c>
      <c r="AW438">
        <v>1</v>
      </c>
      <c r="AX438" t="s">
        <v>1511</v>
      </c>
      <c r="BA438">
        <v>436</v>
      </c>
      <c r="BB438" t="s">
        <v>3345</v>
      </c>
      <c r="BC438" t="s">
        <v>1513</v>
      </c>
      <c r="BD438" t="s">
        <v>3346</v>
      </c>
      <c r="BE438" t="s">
        <v>3347</v>
      </c>
      <c r="BF438" t="s">
        <v>3348</v>
      </c>
      <c r="BG438" t="s">
        <v>3348</v>
      </c>
      <c r="BH438" t="s">
        <v>2443</v>
      </c>
      <c r="BI438" t="s">
        <v>2405</v>
      </c>
    </row>
    <row r="439" spans="1:61" x14ac:dyDescent="0.25">
      <c r="A439" t="s">
        <v>779</v>
      </c>
      <c r="B439" t="s">
        <v>779</v>
      </c>
      <c r="C439">
        <v>1</v>
      </c>
      <c r="D439">
        <v>1</v>
      </c>
      <c r="E439">
        <v>1</v>
      </c>
      <c r="F439" t="s">
        <v>780</v>
      </c>
      <c r="G439">
        <v>1</v>
      </c>
      <c r="H439">
        <v>1</v>
      </c>
      <c r="I439">
        <v>1</v>
      </c>
      <c r="J439">
        <v>1</v>
      </c>
      <c r="K439">
        <v>0</v>
      </c>
      <c r="L439">
        <v>0</v>
      </c>
      <c r="M439">
        <v>1</v>
      </c>
      <c r="N439">
        <v>0</v>
      </c>
      <c r="O439">
        <v>0</v>
      </c>
      <c r="P439">
        <v>1</v>
      </c>
      <c r="Q439">
        <v>0</v>
      </c>
      <c r="R439">
        <v>0</v>
      </c>
      <c r="S439">
        <v>1</v>
      </c>
      <c r="T439">
        <v>5.2</v>
      </c>
      <c r="U439">
        <v>5.2</v>
      </c>
      <c r="V439">
        <v>5.2</v>
      </c>
      <c r="W439">
        <v>34.915999999999997</v>
      </c>
      <c r="X439">
        <v>325</v>
      </c>
      <c r="Y439">
        <v>325</v>
      </c>
      <c r="Z439">
        <v>7</v>
      </c>
      <c r="AG439">
        <v>1</v>
      </c>
      <c r="AK439">
        <v>0</v>
      </c>
      <c r="AL439">
        <v>0</v>
      </c>
      <c r="AM439">
        <v>0</v>
      </c>
      <c r="AN439">
        <v>5.2</v>
      </c>
      <c r="AO439">
        <v>96117</v>
      </c>
      <c r="AP439">
        <v>0</v>
      </c>
      <c r="AQ439">
        <v>0</v>
      </c>
      <c r="AR439">
        <v>96117</v>
      </c>
      <c r="AS439">
        <v>5653.9</v>
      </c>
      <c r="AT439">
        <v>0</v>
      </c>
      <c r="AU439">
        <v>0</v>
      </c>
      <c r="AV439">
        <v>5653.9</v>
      </c>
      <c r="AW439">
        <v>2</v>
      </c>
      <c r="BA439">
        <v>437</v>
      </c>
      <c r="BB439">
        <v>1244</v>
      </c>
      <c r="BC439" t="b">
        <f>TRUE()</f>
        <v>1</v>
      </c>
      <c r="BD439">
        <v>1296</v>
      </c>
      <c r="BE439">
        <v>6972</v>
      </c>
      <c r="BF439" t="s">
        <v>3349</v>
      </c>
      <c r="BG439">
        <v>9877</v>
      </c>
    </row>
    <row r="440" spans="1:61" x14ac:dyDescent="0.25">
      <c r="A440" t="s">
        <v>3350</v>
      </c>
      <c r="B440" t="s">
        <v>781</v>
      </c>
      <c r="C440" t="s">
        <v>3351</v>
      </c>
      <c r="D440" t="s">
        <v>3351</v>
      </c>
      <c r="E440" t="s">
        <v>3352</v>
      </c>
      <c r="F440" t="s">
        <v>783</v>
      </c>
      <c r="G440">
        <v>7</v>
      </c>
      <c r="H440">
        <v>4</v>
      </c>
      <c r="I440">
        <v>4</v>
      </c>
      <c r="J440">
        <v>1</v>
      </c>
      <c r="K440">
        <v>0</v>
      </c>
      <c r="L440">
        <v>4</v>
      </c>
      <c r="M440">
        <v>1</v>
      </c>
      <c r="N440">
        <v>0</v>
      </c>
      <c r="O440">
        <v>4</v>
      </c>
      <c r="P440">
        <v>1</v>
      </c>
      <c r="Q440">
        <v>0</v>
      </c>
      <c r="R440">
        <v>1</v>
      </c>
      <c r="S440">
        <v>1</v>
      </c>
      <c r="T440">
        <v>7.6</v>
      </c>
      <c r="U440">
        <v>7.6</v>
      </c>
      <c r="V440">
        <v>2.2000000000000002</v>
      </c>
      <c r="W440">
        <v>64.878</v>
      </c>
      <c r="X440">
        <v>592</v>
      </c>
      <c r="Y440" t="s">
        <v>3353</v>
      </c>
      <c r="Z440">
        <v>5.2</v>
      </c>
      <c r="AD440">
        <v>3</v>
      </c>
      <c r="AE440">
        <v>5</v>
      </c>
      <c r="AG440">
        <v>1</v>
      </c>
      <c r="AH440">
        <v>1</v>
      </c>
      <c r="AK440">
        <v>0</v>
      </c>
      <c r="AL440">
        <v>0</v>
      </c>
      <c r="AM440">
        <v>7.6</v>
      </c>
      <c r="AN440">
        <v>2.2000000000000002</v>
      </c>
      <c r="AO440">
        <v>2143700</v>
      </c>
      <c r="AP440">
        <v>0</v>
      </c>
      <c r="AQ440">
        <v>2113200</v>
      </c>
      <c r="AR440">
        <v>30489</v>
      </c>
      <c r="AS440">
        <v>82450</v>
      </c>
      <c r="AT440">
        <v>0</v>
      </c>
      <c r="AU440">
        <v>81278</v>
      </c>
      <c r="AV440">
        <v>1172.7</v>
      </c>
      <c r="AW440">
        <v>11</v>
      </c>
      <c r="BA440">
        <v>438</v>
      </c>
      <c r="BB440" t="s">
        <v>3354</v>
      </c>
      <c r="BC440" t="s">
        <v>1533</v>
      </c>
      <c r="BD440" t="s">
        <v>3355</v>
      </c>
      <c r="BE440" t="s">
        <v>3356</v>
      </c>
      <c r="BF440" t="s">
        <v>3357</v>
      </c>
      <c r="BG440" t="s">
        <v>3358</v>
      </c>
    </row>
    <row r="441" spans="1:61" x14ac:dyDescent="0.25">
      <c r="A441" t="s">
        <v>3359</v>
      </c>
      <c r="B441" t="s">
        <v>3359</v>
      </c>
      <c r="C441">
        <v>1</v>
      </c>
      <c r="D441">
        <v>1</v>
      </c>
      <c r="E441">
        <v>1</v>
      </c>
      <c r="F441" t="s">
        <v>3360</v>
      </c>
      <c r="G441">
        <v>1</v>
      </c>
      <c r="H441">
        <v>1</v>
      </c>
      <c r="I441">
        <v>1</v>
      </c>
      <c r="J441">
        <v>1</v>
      </c>
      <c r="K441">
        <v>1</v>
      </c>
      <c r="L441">
        <v>0</v>
      </c>
      <c r="M441">
        <v>0</v>
      </c>
      <c r="N441">
        <v>1</v>
      </c>
      <c r="O441">
        <v>0</v>
      </c>
      <c r="P441">
        <v>0</v>
      </c>
      <c r="Q441">
        <v>1</v>
      </c>
      <c r="R441">
        <v>0</v>
      </c>
      <c r="S441">
        <v>0</v>
      </c>
      <c r="T441">
        <v>3.4</v>
      </c>
      <c r="U441">
        <v>3.4</v>
      </c>
      <c r="V441">
        <v>3.4</v>
      </c>
      <c r="W441">
        <v>34.716999999999999</v>
      </c>
      <c r="X441">
        <v>321</v>
      </c>
      <c r="Y441">
        <v>321</v>
      </c>
      <c r="Z441">
        <v>7</v>
      </c>
      <c r="AG441">
        <v>1</v>
      </c>
      <c r="AK441">
        <v>1</v>
      </c>
      <c r="AL441">
        <v>3.4</v>
      </c>
      <c r="AM441">
        <v>0</v>
      </c>
      <c r="AN441">
        <v>0</v>
      </c>
      <c r="AO441">
        <v>51664</v>
      </c>
      <c r="AP441">
        <v>51664</v>
      </c>
      <c r="AQ441">
        <v>0</v>
      </c>
      <c r="AR441">
        <v>0</v>
      </c>
      <c r="AS441">
        <v>2870.2</v>
      </c>
      <c r="AT441">
        <v>2870.2</v>
      </c>
      <c r="AU441">
        <v>0</v>
      </c>
      <c r="AV441">
        <v>0</v>
      </c>
      <c r="AW441">
        <v>1</v>
      </c>
      <c r="AX441" t="s">
        <v>1511</v>
      </c>
      <c r="BA441">
        <v>439</v>
      </c>
      <c r="BB441">
        <v>7</v>
      </c>
      <c r="BC441" t="b">
        <f>TRUE()</f>
        <v>1</v>
      </c>
      <c r="BD441">
        <v>8</v>
      </c>
      <c r="BE441">
        <v>21</v>
      </c>
      <c r="BF441">
        <v>30</v>
      </c>
      <c r="BG441">
        <v>30</v>
      </c>
      <c r="BH441">
        <v>202</v>
      </c>
      <c r="BI441">
        <v>111</v>
      </c>
    </row>
    <row r="442" spans="1:61" x14ac:dyDescent="0.25">
      <c r="A442" t="s">
        <v>939</v>
      </c>
      <c r="B442" t="s">
        <v>939</v>
      </c>
      <c r="C442" t="s">
        <v>1508</v>
      </c>
      <c r="D442" t="s">
        <v>1508</v>
      </c>
      <c r="E442" t="s">
        <v>1508</v>
      </c>
      <c r="F442" t="s">
        <v>941</v>
      </c>
      <c r="G442">
        <v>2</v>
      </c>
      <c r="H442">
        <v>1</v>
      </c>
      <c r="I442">
        <v>1</v>
      </c>
      <c r="J442">
        <v>1</v>
      </c>
      <c r="K442">
        <v>0</v>
      </c>
      <c r="L442">
        <v>0</v>
      </c>
      <c r="M442">
        <v>1</v>
      </c>
      <c r="N442">
        <v>0</v>
      </c>
      <c r="O442">
        <v>0</v>
      </c>
      <c r="P442">
        <v>1</v>
      </c>
      <c r="Q442">
        <v>0</v>
      </c>
      <c r="R442">
        <v>0</v>
      </c>
      <c r="S442">
        <v>1</v>
      </c>
      <c r="T442">
        <v>5.9</v>
      </c>
      <c r="U442">
        <v>5.9</v>
      </c>
      <c r="V442">
        <v>5.9</v>
      </c>
      <c r="W442">
        <v>20.687000000000001</v>
      </c>
      <c r="X442">
        <v>185</v>
      </c>
      <c r="Y442" t="s">
        <v>3361</v>
      </c>
      <c r="Z442">
        <v>9.5</v>
      </c>
      <c r="AI442">
        <v>1</v>
      </c>
      <c r="AJ442">
        <v>1</v>
      </c>
      <c r="AK442">
        <v>0</v>
      </c>
      <c r="AL442">
        <v>0</v>
      </c>
      <c r="AM442">
        <v>0</v>
      </c>
      <c r="AN442">
        <v>5.9</v>
      </c>
      <c r="AO442">
        <v>306510</v>
      </c>
      <c r="AP442">
        <v>0</v>
      </c>
      <c r="AQ442">
        <v>0</v>
      </c>
      <c r="AR442">
        <v>306510</v>
      </c>
      <c r="AS442">
        <v>25542</v>
      </c>
      <c r="AT442">
        <v>0</v>
      </c>
      <c r="AU442">
        <v>0</v>
      </c>
      <c r="AV442">
        <v>25542</v>
      </c>
      <c r="AW442">
        <v>2</v>
      </c>
      <c r="BA442">
        <v>440</v>
      </c>
      <c r="BB442">
        <v>464</v>
      </c>
      <c r="BC442" t="b">
        <f>TRUE()</f>
        <v>1</v>
      </c>
      <c r="BD442">
        <v>483</v>
      </c>
      <c r="BE442" t="s">
        <v>3362</v>
      </c>
      <c r="BF442" t="s">
        <v>3363</v>
      </c>
      <c r="BG442">
        <v>3484</v>
      </c>
    </row>
    <row r="443" spans="1:61" x14ac:dyDescent="0.25">
      <c r="A443" t="s">
        <v>3364</v>
      </c>
      <c r="B443" t="s">
        <v>3364</v>
      </c>
      <c r="C443">
        <v>1</v>
      </c>
      <c r="D443">
        <v>1</v>
      </c>
      <c r="E443">
        <v>1</v>
      </c>
      <c r="F443" t="s">
        <v>3365</v>
      </c>
      <c r="G443">
        <v>1</v>
      </c>
      <c r="H443">
        <v>1</v>
      </c>
      <c r="I443">
        <v>1</v>
      </c>
      <c r="J443">
        <v>1</v>
      </c>
      <c r="K443">
        <v>0</v>
      </c>
      <c r="L443">
        <v>0</v>
      </c>
      <c r="M443">
        <v>1</v>
      </c>
      <c r="N443">
        <v>0</v>
      </c>
      <c r="O443">
        <v>0</v>
      </c>
      <c r="P443">
        <v>1</v>
      </c>
      <c r="Q443">
        <v>0</v>
      </c>
      <c r="R443">
        <v>0</v>
      </c>
      <c r="S443">
        <v>1</v>
      </c>
      <c r="T443">
        <v>3.9</v>
      </c>
      <c r="U443">
        <v>3.9</v>
      </c>
      <c r="V443">
        <v>3.9</v>
      </c>
      <c r="W443">
        <v>34.210999999999999</v>
      </c>
      <c r="X443">
        <v>306</v>
      </c>
      <c r="Y443">
        <v>306</v>
      </c>
      <c r="Z443">
        <v>8</v>
      </c>
      <c r="AH443">
        <v>1</v>
      </c>
      <c r="AK443">
        <v>1</v>
      </c>
      <c r="AL443">
        <v>0</v>
      </c>
      <c r="AM443">
        <v>0</v>
      </c>
      <c r="AN443">
        <v>3.9</v>
      </c>
      <c r="AO443">
        <v>29321</v>
      </c>
      <c r="AP443">
        <v>0</v>
      </c>
      <c r="AQ443">
        <v>0</v>
      </c>
      <c r="AR443">
        <v>29321</v>
      </c>
      <c r="AS443">
        <v>1954.7</v>
      </c>
      <c r="AT443">
        <v>0</v>
      </c>
      <c r="AU443">
        <v>0</v>
      </c>
      <c r="AV443">
        <v>1954.7</v>
      </c>
      <c r="AW443">
        <v>1</v>
      </c>
      <c r="AX443" t="s">
        <v>1511</v>
      </c>
      <c r="BA443">
        <v>441</v>
      </c>
      <c r="BB443">
        <v>113</v>
      </c>
      <c r="BC443" t="b">
        <f>TRUE()</f>
        <v>1</v>
      </c>
      <c r="BD443">
        <v>117</v>
      </c>
      <c r="BE443">
        <v>543</v>
      </c>
      <c r="BF443">
        <v>794</v>
      </c>
      <c r="BG443">
        <v>794</v>
      </c>
      <c r="BH443">
        <v>203</v>
      </c>
      <c r="BI443">
        <v>169</v>
      </c>
    </row>
    <row r="444" spans="1:61" x14ac:dyDescent="0.25">
      <c r="A444" t="s">
        <v>784</v>
      </c>
      <c r="B444" t="s">
        <v>784</v>
      </c>
      <c r="C444" t="s">
        <v>1507</v>
      </c>
      <c r="D444" t="s">
        <v>1508</v>
      </c>
      <c r="E444" t="s">
        <v>1508</v>
      </c>
      <c r="F444" t="s">
        <v>786</v>
      </c>
      <c r="G444">
        <v>2</v>
      </c>
      <c r="H444">
        <v>2</v>
      </c>
      <c r="I444">
        <v>1</v>
      </c>
      <c r="J444">
        <v>1</v>
      </c>
      <c r="K444">
        <v>0</v>
      </c>
      <c r="L444">
        <v>0</v>
      </c>
      <c r="M444">
        <v>2</v>
      </c>
      <c r="N444">
        <v>0</v>
      </c>
      <c r="O444">
        <v>0</v>
      </c>
      <c r="P444">
        <v>1</v>
      </c>
      <c r="Q444">
        <v>0</v>
      </c>
      <c r="R444">
        <v>0</v>
      </c>
      <c r="S444">
        <v>1</v>
      </c>
      <c r="T444">
        <v>9.4</v>
      </c>
      <c r="U444">
        <v>4.7</v>
      </c>
      <c r="V444">
        <v>4.7</v>
      </c>
      <c r="W444">
        <v>28.791</v>
      </c>
      <c r="X444">
        <v>278</v>
      </c>
      <c r="Y444" t="s">
        <v>3366</v>
      </c>
      <c r="Z444">
        <v>8</v>
      </c>
      <c r="AH444">
        <v>1</v>
      </c>
      <c r="AK444">
        <v>0</v>
      </c>
      <c r="AL444">
        <v>0</v>
      </c>
      <c r="AM444">
        <v>0</v>
      </c>
      <c r="AN444">
        <v>9.4</v>
      </c>
      <c r="AO444">
        <v>500590</v>
      </c>
      <c r="AP444">
        <v>0</v>
      </c>
      <c r="AQ444">
        <v>0</v>
      </c>
      <c r="AR444">
        <v>500590</v>
      </c>
      <c r="AS444">
        <v>38507</v>
      </c>
      <c r="AT444">
        <v>0</v>
      </c>
      <c r="AU444">
        <v>0</v>
      </c>
      <c r="AV444">
        <v>38507</v>
      </c>
      <c r="AW444">
        <v>4</v>
      </c>
      <c r="BA444">
        <v>442</v>
      </c>
      <c r="BB444" t="s">
        <v>3367</v>
      </c>
      <c r="BC444" t="s">
        <v>1513</v>
      </c>
      <c r="BD444" t="s">
        <v>3368</v>
      </c>
      <c r="BE444" t="s">
        <v>3369</v>
      </c>
      <c r="BF444" t="s">
        <v>3370</v>
      </c>
      <c r="BG444" t="s">
        <v>3371</v>
      </c>
    </row>
    <row r="445" spans="1:61" x14ac:dyDescent="0.25">
      <c r="A445" t="s">
        <v>787</v>
      </c>
      <c r="B445" t="s">
        <v>787</v>
      </c>
      <c r="C445">
        <v>1</v>
      </c>
      <c r="D445">
        <v>1</v>
      </c>
      <c r="E445">
        <v>1</v>
      </c>
      <c r="F445" t="s">
        <v>788</v>
      </c>
      <c r="G445">
        <v>1</v>
      </c>
      <c r="H445">
        <v>1</v>
      </c>
      <c r="I445">
        <v>1</v>
      </c>
      <c r="J445">
        <v>1</v>
      </c>
      <c r="K445">
        <v>0</v>
      </c>
      <c r="L445">
        <v>0</v>
      </c>
      <c r="M445">
        <v>1</v>
      </c>
      <c r="N445">
        <v>0</v>
      </c>
      <c r="O445">
        <v>0</v>
      </c>
      <c r="P445">
        <v>1</v>
      </c>
      <c r="Q445">
        <v>0</v>
      </c>
      <c r="R445">
        <v>0</v>
      </c>
      <c r="S445">
        <v>1</v>
      </c>
      <c r="T445">
        <v>3.7</v>
      </c>
      <c r="U445">
        <v>3.7</v>
      </c>
      <c r="V445">
        <v>3.7</v>
      </c>
      <c r="W445">
        <v>48.084000000000003</v>
      </c>
      <c r="X445">
        <v>432</v>
      </c>
      <c r="Y445">
        <v>432</v>
      </c>
      <c r="Z445">
        <v>6.5</v>
      </c>
      <c r="AF445">
        <v>1</v>
      </c>
      <c r="AG445">
        <v>1</v>
      </c>
      <c r="AK445">
        <v>0</v>
      </c>
      <c r="AL445">
        <v>0</v>
      </c>
      <c r="AM445">
        <v>0</v>
      </c>
      <c r="AN445">
        <v>3.7</v>
      </c>
      <c r="AO445">
        <v>340200</v>
      </c>
      <c r="AP445">
        <v>0</v>
      </c>
      <c r="AQ445">
        <v>0</v>
      </c>
      <c r="AR445">
        <v>340200</v>
      </c>
      <c r="AS445">
        <v>13608</v>
      </c>
      <c r="AT445">
        <v>0</v>
      </c>
      <c r="AU445">
        <v>0</v>
      </c>
      <c r="AV445">
        <v>13608</v>
      </c>
      <c r="AW445">
        <v>3</v>
      </c>
      <c r="BA445">
        <v>443</v>
      </c>
      <c r="BB445">
        <v>1072</v>
      </c>
      <c r="BC445" t="b">
        <f>TRUE()</f>
        <v>1</v>
      </c>
      <c r="BD445">
        <v>1117</v>
      </c>
      <c r="BE445" t="s">
        <v>3372</v>
      </c>
      <c r="BF445" t="s">
        <v>3373</v>
      </c>
      <c r="BG445">
        <v>8597</v>
      </c>
    </row>
    <row r="446" spans="1:61" x14ac:dyDescent="0.25">
      <c r="A446" t="s">
        <v>789</v>
      </c>
      <c r="B446" t="s">
        <v>789</v>
      </c>
      <c r="C446">
        <v>1</v>
      </c>
      <c r="D446">
        <v>1</v>
      </c>
      <c r="E446">
        <v>1</v>
      </c>
      <c r="F446" t="s">
        <v>790</v>
      </c>
      <c r="G446">
        <v>1</v>
      </c>
      <c r="H446">
        <v>1</v>
      </c>
      <c r="I446">
        <v>1</v>
      </c>
      <c r="J446">
        <v>1</v>
      </c>
      <c r="K446">
        <v>0</v>
      </c>
      <c r="L446">
        <v>0</v>
      </c>
      <c r="M446">
        <v>1</v>
      </c>
      <c r="N446">
        <v>0</v>
      </c>
      <c r="O446">
        <v>0</v>
      </c>
      <c r="P446">
        <v>1</v>
      </c>
      <c r="Q446">
        <v>0</v>
      </c>
      <c r="R446">
        <v>0</v>
      </c>
      <c r="S446">
        <v>1</v>
      </c>
      <c r="T446">
        <v>11.7</v>
      </c>
      <c r="U446">
        <v>11.7</v>
      </c>
      <c r="V446">
        <v>11.7</v>
      </c>
      <c r="W446">
        <v>17.937000000000001</v>
      </c>
      <c r="X446">
        <v>171</v>
      </c>
      <c r="Y446">
        <v>171</v>
      </c>
      <c r="Z446">
        <v>9</v>
      </c>
      <c r="AI446">
        <v>1</v>
      </c>
      <c r="AK446">
        <v>0</v>
      </c>
      <c r="AL446">
        <v>0</v>
      </c>
      <c r="AM446">
        <v>0</v>
      </c>
      <c r="AN446">
        <v>11.7</v>
      </c>
      <c r="AO446">
        <v>52312</v>
      </c>
      <c r="AP446">
        <v>0</v>
      </c>
      <c r="AQ446">
        <v>0</v>
      </c>
      <c r="AR446">
        <v>52312</v>
      </c>
      <c r="AS446">
        <v>7473.2</v>
      </c>
      <c r="AT446">
        <v>0</v>
      </c>
      <c r="AU446">
        <v>0</v>
      </c>
      <c r="AV446">
        <v>7473.2</v>
      </c>
      <c r="AW446">
        <v>1</v>
      </c>
      <c r="BA446">
        <v>444</v>
      </c>
      <c r="BB446">
        <v>957</v>
      </c>
      <c r="BC446" t="b">
        <f>TRUE()</f>
        <v>1</v>
      </c>
      <c r="BD446">
        <v>998</v>
      </c>
      <c r="BE446">
        <v>5282</v>
      </c>
      <c r="BF446">
        <v>7498</v>
      </c>
      <c r="BG446">
        <v>7498</v>
      </c>
    </row>
    <row r="447" spans="1:61" x14ac:dyDescent="0.25">
      <c r="A447" t="s">
        <v>791</v>
      </c>
      <c r="B447" t="s">
        <v>791</v>
      </c>
      <c r="C447">
        <v>2</v>
      </c>
      <c r="D447">
        <v>2</v>
      </c>
      <c r="E447">
        <v>2</v>
      </c>
      <c r="F447" t="s">
        <v>792</v>
      </c>
      <c r="G447">
        <v>1</v>
      </c>
      <c r="H447">
        <v>2</v>
      </c>
      <c r="I447">
        <v>2</v>
      </c>
      <c r="J447">
        <v>2</v>
      </c>
      <c r="K447">
        <v>0</v>
      </c>
      <c r="L447">
        <v>0</v>
      </c>
      <c r="M447">
        <v>2</v>
      </c>
      <c r="N447">
        <v>0</v>
      </c>
      <c r="O447">
        <v>0</v>
      </c>
      <c r="P447">
        <v>2</v>
      </c>
      <c r="Q447">
        <v>0</v>
      </c>
      <c r="R447">
        <v>0</v>
      </c>
      <c r="S447">
        <v>2</v>
      </c>
      <c r="T447">
        <v>5.8</v>
      </c>
      <c r="U447">
        <v>5.8</v>
      </c>
      <c r="V447">
        <v>5.8</v>
      </c>
      <c r="W447">
        <v>53.601999999999997</v>
      </c>
      <c r="X447">
        <v>496</v>
      </c>
      <c r="Y447">
        <v>496</v>
      </c>
      <c r="Z447">
        <v>6</v>
      </c>
      <c r="AF447">
        <v>2</v>
      </c>
      <c r="AK447">
        <v>0</v>
      </c>
      <c r="AL447">
        <v>0</v>
      </c>
      <c r="AM447">
        <v>0</v>
      </c>
      <c r="AN447">
        <v>5.8</v>
      </c>
      <c r="AO447">
        <v>104860</v>
      </c>
      <c r="AP447">
        <v>0</v>
      </c>
      <c r="AQ447">
        <v>0</v>
      </c>
      <c r="AR447">
        <v>104860</v>
      </c>
      <c r="AS447">
        <v>3745.2</v>
      </c>
      <c r="AT447">
        <v>0</v>
      </c>
      <c r="AU447">
        <v>0</v>
      </c>
      <c r="AV447">
        <v>3745.2</v>
      </c>
      <c r="AW447">
        <v>3</v>
      </c>
      <c r="BA447">
        <v>445</v>
      </c>
      <c r="BB447" t="s">
        <v>3374</v>
      </c>
      <c r="BC447" t="s">
        <v>1849</v>
      </c>
      <c r="BD447" t="s">
        <v>3375</v>
      </c>
      <c r="BE447" t="s">
        <v>3376</v>
      </c>
      <c r="BF447" t="s">
        <v>3377</v>
      </c>
      <c r="BG447" t="s">
        <v>3378</v>
      </c>
      <c r="BH447">
        <v>204</v>
      </c>
      <c r="BI447">
        <v>69</v>
      </c>
    </row>
    <row r="448" spans="1:61" x14ac:dyDescent="0.25">
      <c r="A448" t="s">
        <v>793</v>
      </c>
      <c r="B448" t="s">
        <v>793</v>
      </c>
      <c r="C448">
        <v>2</v>
      </c>
      <c r="D448">
        <v>2</v>
      </c>
      <c r="E448">
        <v>2</v>
      </c>
      <c r="F448" t="s">
        <v>794</v>
      </c>
      <c r="G448">
        <v>1</v>
      </c>
      <c r="H448">
        <v>2</v>
      </c>
      <c r="I448">
        <v>2</v>
      </c>
      <c r="J448">
        <v>2</v>
      </c>
      <c r="K448">
        <v>0</v>
      </c>
      <c r="L448">
        <v>0</v>
      </c>
      <c r="M448">
        <v>2</v>
      </c>
      <c r="N448">
        <v>0</v>
      </c>
      <c r="O448">
        <v>0</v>
      </c>
      <c r="P448">
        <v>2</v>
      </c>
      <c r="Q448">
        <v>0</v>
      </c>
      <c r="R448">
        <v>0</v>
      </c>
      <c r="S448">
        <v>2</v>
      </c>
      <c r="T448">
        <v>10.5</v>
      </c>
      <c r="U448">
        <v>10.5</v>
      </c>
      <c r="V448">
        <v>10.5</v>
      </c>
      <c r="W448">
        <v>19.952999999999999</v>
      </c>
      <c r="X448">
        <v>181</v>
      </c>
      <c r="Y448">
        <v>181</v>
      </c>
      <c r="Z448">
        <v>10</v>
      </c>
      <c r="AJ448">
        <v>2</v>
      </c>
      <c r="AK448">
        <v>0</v>
      </c>
      <c r="AL448">
        <v>0</v>
      </c>
      <c r="AM448">
        <v>0</v>
      </c>
      <c r="AN448">
        <v>10.5</v>
      </c>
      <c r="AO448">
        <v>590280</v>
      </c>
      <c r="AP448">
        <v>0</v>
      </c>
      <c r="AQ448">
        <v>0</v>
      </c>
      <c r="AR448">
        <v>590280</v>
      </c>
      <c r="AS448">
        <v>65587</v>
      </c>
      <c r="AT448">
        <v>0</v>
      </c>
      <c r="AU448">
        <v>0</v>
      </c>
      <c r="AV448">
        <v>65587</v>
      </c>
      <c r="AW448">
        <v>4</v>
      </c>
      <c r="BA448">
        <v>446</v>
      </c>
      <c r="BB448" t="s">
        <v>3379</v>
      </c>
      <c r="BC448" t="s">
        <v>1849</v>
      </c>
      <c r="BD448" t="s">
        <v>3380</v>
      </c>
      <c r="BE448" t="s">
        <v>3381</v>
      </c>
      <c r="BF448" t="s">
        <v>3382</v>
      </c>
      <c r="BG448" t="s">
        <v>3383</v>
      </c>
    </row>
    <row r="449" spans="1:61" x14ac:dyDescent="0.25">
      <c r="A449" t="s">
        <v>795</v>
      </c>
      <c r="B449" t="s">
        <v>795</v>
      </c>
      <c r="C449" t="s">
        <v>2397</v>
      </c>
      <c r="D449" t="s">
        <v>2397</v>
      </c>
      <c r="E449" t="s">
        <v>2397</v>
      </c>
      <c r="F449" t="s">
        <v>797</v>
      </c>
      <c r="G449">
        <v>4</v>
      </c>
      <c r="H449">
        <v>2</v>
      </c>
      <c r="I449">
        <v>2</v>
      </c>
      <c r="J449">
        <v>2</v>
      </c>
      <c r="K449">
        <v>0</v>
      </c>
      <c r="L449">
        <v>2</v>
      </c>
      <c r="M449">
        <v>0</v>
      </c>
      <c r="N449">
        <v>0</v>
      </c>
      <c r="O449">
        <v>2</v>
      </c>
      <c r="P449">
        <v>0</v>
      </c>
      <c r="Q449">
        <v>0</v>
      </c>
      <c r="R449">
        <v>2</v>
      </c>
      <c r="S449">
        <v>0</v>
      </c>
      <c r="T449">
        <v>6.6</v>
      </c>
      <c r="U449">
        <v>6.6</v>
      </c>
      <c r="V449">
        <v>6.6</v>
      </c>
      <c r="W449">
        <v>33.628999999999998</v>
      </c>
      <c r="X449">
        <v>320</v>
      </c>
      <c r="Y449" t="s">
        <v>3384</v>
      </c>
      <c r="Z449">
        <v>8</v>
      </c>
      <c r="AH449">
        <v>2</v>
      </c>
      <c r="AK449">
        <v>0</v>
      </c>
      <c r="AL449">
        <v>0</v>
      </c>
      <c r="AM449">
        <v>6.6</v>
      </c>
      <c r="AN449">
        <v>0</v>
      </c>
      <c r="AO449">
        <v>420230</v>
      </c>
      <c r="AP449">
        <v>0</v>
      </c>
      <c r="AQ449">
        <v>420230</v>
      </c>
      <c r="AR449">
        <v>0</v>
      </c>
      <c r="AS449">
        <v>21011</v>
      </c>
      <c r="AT449">
        <v>0</v>
      </c>
      <c r="AU449">
        <v>21011</v>
      </c>
      <c r="AV449">
        <v>0</v>
      </c>
      <c r="AW449">
        <v>2</v>
      </c>
      <c r="BA449">
        <v>447</v>
      </c>
      <c r="BB449" t="s">
        <v>3385</v>
      </c>
      <c r="BC449" t="s">
        <v>1849</v>
      </c>
      <c r="BD449" t="s">
        <v>3386</v>
      </c>
      <c r="BE449" t="s">
        <v>3387</v>
      </c>
      <c r="BF449" t="s">
        <v>3388</v>
      </c>
      <c r="BG449" t="s">
        <v>3388</v>
      </c>
      <c r="BH449">
        <v>205</v>
      </c>
      <c r="BI449">
        <v>92</v>
      </c>
    </row>
    <row r="450" spans="1:61" x14ac:dyDescent="0.25">
      <c r="A450" t="s">
        <v>798</v>
      </c>
      <c r="B450" t="s">
        <v>798</v>
      </c>
      <c r="C450">
        <v>4</v>
      </c>
      <c r="D450">
        <v>4</v>
      </c>
      <c r="E450">
        <v>1</v>
      </c>
      <c r="F450" t="s">
        <v>799</v>
      </c>
      <c r="G450">
        <v>1</v>
      </c>
      <c r="H450">
        <v>4</v>
      </c>
      <c r="I450">
        <v>4</v>
      </c>
      <c r="J450">
        <v>1</v>
      </c>
      <c r="K450">
        <v>2</v>
      </c>
      <c r="L450">
        <v>1</v>
      </c>
      <c r="M450">
        <v>3</v>
      </c>
      <c r="N450">
        <v>2</v>
      </c>
      <c r="O450">
        <v>1</v>
      </c>
      <c r="P450">
        <v>3</v>
      </c>
      <c r="Q450">
        <v>0</v>
      </c>
      <c r="R450">
        <v>1</v>
      </c>
      <c r="S450">
        <v>0</v>
      </c>
      <c r="T450">
        <v>19.100000000000001</v>
      </c>
      <c r="U450">
        <v>19.100000000000001</v>
      </c>
      <c r="V450">
        <v>5.9</v>
      </c>
      <c r="W450">
        <v>37.055999999999997</v>
      </c>
      <c r="X450">
        <v>340</v>
      </c>
      <c r="Y450">
        <v>340</v>
      </c>
      <c r="Z450">
        <v>7</v>
      </c>
      <c r="AF450">
        <v>2</v>
      </c>
      <c r="AG450">
        <v>3</v>
      </c>
      <c r="AI450">
        <v>1</v>
      </c>
      <c r="AK450">
        <v>0</v>
      </c>
      <c r="AL450">
        <v>8.5</v>
      </c>
      <c r="AM450">
        <v>5.9</v>
      </c>
      <c r="AN450">
        <v>13.2</v>
      </c>
      <c r="AO450">
        <v>2385300</v>
      </c>
      <c r="AP450">
        <v>281280</v>
      </c>
      <c r="AQ450">
        <v>22366</v>
      </c>
      <c r="AR450">
        <v>2081600</v>
      </c>
      <c r="AS450">
        <v>113590</v>
      </c>
      <c r="AT450">
        <v>13394</v>
      </c>
      <c r="AU450">
        <v>1065.0999999999999</v>
      </c>
      <c r="AV450">
        <v>99126</v>
      </c>
      <c r="AW450">
        <v>6</v>
      </c>
      <c r="BA450">
        <v>448</v>
      </c>
      <c r="BB450" t="s">
        <v>3389</v>
      </c>
      <c r="BC450" t="s">
        <v>1533</v>
      </c>
      <c r="BD450" t="s">
        <v>3390</v>
      </c>
      <c r="BE450" t="s">
        <v>3391</v>
      </c>
      <c r="BF450" t="s">
        <v>3392</v>
      </c>
      <c r="BG450" t="s">
        <v>3393</v>
      </c>
    </row>
    <row r="451" spans="1:61" x14ac:dyDescent="0.25">
      <c r="A451" t="s">
        <v>800</v>
      </c>
      <c r="B451" t="s">
        <v>800</v>
      </c>
      <c r="C451">
        <v>1</v>
      </c>
      <c r="D451">
        <v>1</v>
      </c>
      <c r="E451">
        <v>1</v>
      </c>
      <c r="F451" t="s">
        <v>801</v>
      </c>
      <c r="G451">
        <v>1</v>
      </c>
      <c r="H451">
        <v>1</v>
      </c>
      <c r="I451">
        <v>1</v>
      </c>
      <c r="J451">
        <v>1</v>
      </c>
      <c r="K451">
        <v>1</v>
      </c>
      <c r="L451">
        <v>0</v>
      </c>
      <c r="M451">
        <v>0</v>
      </c>
      <c r="N451">
        <v>1</v>
      </c>
      <c r="O451">
        <v>0</v>
      </c>
      <c r="P451">
        <v>0</v>
      </c>
      <c r="Q451">
        <v>1</v>
      </c>
      <c r="R451">
        <v>0</v>
      </c>
      <c r="S451">
        <v>0</v>
      </c>
      <c r="T451">
        <v>1.2</v>
      </c>
      <c r="U451">
        <v>1.2</v>
      </c>
      <c r="V451">
        <v>1.2</v>
      </c>
      <c r="W451">
        <v>94.007000000000005</v>
      </c>
      <c r="X451">
        <v>906</v>
      </c>
      <c r="Y451">
        <v>906</v>
      </c>
      <c r="Z451">
        <v>10</v>
      </c>
      <c r="AJ451">
        <v>1</v>
      </c>
      <c r="AK451">
        <v>0</v>
      </c>
      <c r="AL451">
        <v>1.2</v>
      </c>
      <c r="AM451">
        <v>0</v>
      </c>
      <c r="AN451">
        <v>0</v>
      </c>
      <c r="AO451">
        <v>0</v>
      </c>
      <c r="AP451">
        <v>0</v>
      </c>
      <c r="AQ451">
        <v>0</v>
      </c>
      <c r="AR451">
        <v>0</v>
      </c>
      <c r="AS451">
        <v>0</v>
      </c>
      <c r="AT451">
        <v>0</v>
      </c>
      <c r="AU451">
        <v>0</v>
      </c>
      <c r="AV451">
        <v>0</v>
      </c>
      <c r="AW451">
        <v>1</v>
      </c>
      <c r="BA451">
        <v>449</v>
      </c>
      <c r="BB451">
        <v>164</v>
      </c>
      <c r="BC451" t="b">
        <f>TRUE()</f>
        <v>1</v>
      </c>
      <c r="BD451">
        <v>173</v>
      </c>
      <c r="BE451">
        <v>688</v>
      </c>
      <c r="BF451">
        <v>992</v>
      </c>
      <c r="BG451">
        <v>992</v>
      </c>
    </row>
    <row r="452" spans="1:61" x14ac:dyDescent="0.25">
      <c r="A452" t="s">
        <v>802</v>
      </c>
      <c r="B452" t="s">
        <v>802</v>
      </c>
      <c r="C452">
        <v>1</v>
      </c>
      <c r="D452">
        <v>1</v>
      </c>
      <c r="E452">
        <v>1</v>
      </c>
      <c r="F452" t="s">
        <v>803</v>
      </c>
      <c r="G452">
        <v>1</v>
      </c>
      <c r="H452">
        <v>1</v>
      </c>
      <c r="I452">
        <v>1</v>
      </c>
      <c r="J452">
        <v>1</v>
      </c>
      <c r="K452">
        <v>0</v>
      </c>
      <c r="L452">
        <v>0</v>
      </c>
      <c r="M452">
        <v>1</v>
      </c>
      <c r="N452">
        <v>0</v>
      </c>
      <c r="O452">
        <v>0</v>
      </c>
      <c r="P452">
        <v>1</v>
      </c>
      <c r="Q452">
        <v>0</v>
      </c>
      <c r="R452">
        <v>0</v>
      </c>
      <c r="S452">
        <v>1</v>
      </c>
      <c r="T452">
        <v>11.1</v>
      </c>
      <c r="U452">
        <v>11.1</v>
      </c>
      <c r="V452">
        <v>11.1</v>
      </c>
      <c r="W452">
        <v>11.965999999999999</v>
      </c>
      <c r="X452">
        <v>108</v>
      </c>
      <c r="Y452">
        <v>108</v>
      </c>
      <c r="Z452">
        <v>10</v>
      </c>
      <c r="AJ452">
        <v>1</v>
      </c>
      <c r="AK452">
        <v>0</v>
      </c>
      <c r="AL452">
        <v>0</v>
      </c>
      <c r="AM452">
        <v>0</v>
      </c>
      <c r="AN452">
        <v>11.1</v>
      </c>
      <c r="AO452">
        <v>207660</v>
      </c>
      <c r="AP452">
        <v>0</v>
      </c>
      <c r="AQ452">
        <v>0</v>
      </c>
      <c r="AR452">
        <v>207660</v>
      </c>
      <c r="AS452">
        <v>29665</v>
      </c>
      <c r="AT452">
        <v>0</v>
      </c>
      <c r="AU452">
        <v>0</v>
      </c>
      <c r="AV452">
        <v>29665</v>
      </c>
      <c r="AW452">
        <v>1</v>
      </c>
      <c r="BA452">
        <v>450</v>
      </c>
      <c r="BB452">
        <v>753</v>
      </c>
      <c r="BC452" t="b">
        <f>TRUE()</f>
        <v>1</v>
      </c>
      <c r="BD452">
        <v>781</v>
      </c>
      <c r="BE452">
        <v>4097</v>
      </c>
      <c r="BF452">
        <v>5855</v>
      </c>
      <c r="BG452">
        <v>5855</v>
      </c>
    </row>
    <row r="453" spans="1:61" x14ac:dyDescent="0.25">
      <c r="A453" t="s">
        <v>804</v>
      </c>
      <c r="B453" t="s">
        <v>804</v>
      </c>
      <c r="C453">
        <v>1</v>
      </c>
      <c r="D453">
        <v>1</v>
      </c>
      <c r="E453">
        <v>1</v>
      </c>
      <c r="F453" t="s">
        <v>805</v>
      </c>
      <c r="G453">
        <v>1</v>
      </c>
      <c r="H453">
        <v>1</v>
      </c>
      <c r="I453">
        <v>1</v>
      </c>
      <c r="J453">
        <v>1</v>
      </c>
      <c r="K453">
        <v>1</v>
      </c>
      <c r="L453">
        <v>1</v>
      </c>
      <c r="M453">
        <v>1</v>
      </c>
      <c r="N453">
        <v>1</v>
      </c>
      <c r="O453">
        <v>1</v>
      </c>
      <c r="P453">
        <v>1</v>
      </c>
      <c r="Q453">
        <v>1</v>
      </c>
      <c r="R453">
        <v>1</v>
      </c>
      <c r="S453">
        <v>1</v>
      </c>
      <c r="T453">
        <v>2.6</v>
      </c>
      <c r="U453">
        <v>2.6</v>
      </c>
      <c r="V453">
        <v>2.6</v>
      </c>
      <c r="W453">
        <v>48.726999999999997</v>
      </c>
      <c r="X453">
        <v>455</v>
      </c>
      <c r="Y453">
        <v>455</v>
      </c>
      <c r="Z453">
        <v>4</v>
      </c>
      <c r="AA453">
        <v>5</v>
      </c>
      <c r="AB453">
        <v>1</v>
      </c>
      <c r="AC453">
        <v>1</v>
      </c>
      <c r="AD453">
        <v>3</v>
      </c>
      <c r="AE453">
        <v>2</v>
      </c>
      <c r="AF453">
        <v>2</v>
      </c>
      <c r="AG453">
        <v>1</v>
      </c>
      <c r="AH453">
        <v>1</v>
      </c>
      <c r="AI453">
        <v>1</v>
      </c>
      <c r="AK453">
        <v>0</v>
      </c>
      <c r="AL453">
        <v>2.6</v>
      </c>
      <c r="AM453">
        <v>2.6</v>
      </c>
      <c r="AN453">
        <v>2.6</v>
      </c>
      <c r="AO453">
        <v>7762600</v>
      </c>
      <c r="AP453">
        <v>1099900</v>
      </c>
      <c r="AQ453">
        <v>4766200</v>
      </c>
      <c r="AR453">
        <v>1896500</v>
      </c>
      <c r="AS453">
        <v>597120</v>
      </c>
      <c r="AT453">
        <v>84605</v>
      </c>
      <c r="AU453">
        <v>366630</v>
      </c>
      <c r="AV453">
        <v>145880</v>
      </c>
      <c r="AW453">
        <v>16</v>
      </c>
      <c r="BA453">
        <v>451</v>
      </c>
      <c r="BB453">
        <v>1068</v>
      </c>
      <c r="BC453" t="b">
        <f>TRUE()</f>
        <v>1</v>
      </c>
      <c r="BD453">
        <v>1113</v>
      </c>
      <c r="BE453" t="s">
        <v>3394</v>
      </c>
      <c r="BF453" t="s">
        <v>3395</v>
      </c>
      <c r="BG453">
        <v>8571</v>
      </c>
    </row>
    <row r="454" spans="1:61" x14ac:dyDescent="0.25">
      <c r="A454" t="s">
        <v>806</v>
      </c>
      <c r="B454" t="s">
        <v>806</v>
      </c>
      <c r="C454">
        <v>1</v>
      </c>
      <c r="D454">
        <v>1</v>
      </c>
      <c r="E454">
        <v>1</v>
      </c>
      <c r="F454" t="s">
        <v>807</v>
      </c>
      <c r="G454">
        <v>1</v>
      </c>
      <c r="H454">
        <v>1</v>
      </c>
      <c r="I454">
        <v>1</v>
      </c>
      <c r="J454">
        <v>1</v>
      </c>
      <c r="K454">
        <v>1</v>
      </c>
      <c r="L454">
        <v>0</v>
      </c>
      <c r="M454">
        <v>0</v>
      </c>
      <c r="N454">
        <v>1</v>
      </c>
      <c r="O454">
        <v>0</v>
      </c>
      <c r="P454">
        <v>0</v>
      </c>
      <c r="Q454">
        <v>1</v>
      </c>
      <c r="R454">
        <v>0</v>
      </c>
      <c r="S454">
        <v>0</v>
      </c>
      <c r="T454">
        <v>12.9</v>
      </c>
      <c r="U454">
        <v>12.9</v>
      </c>
      <c r="V454">
        <v>12.9</v>
      </c>
      <c r="W454">
        <v>11.414999999999999</v>
      </c>
      <c r="X454">
        <v>101</v>
      </c>
      <c r="Y454">
        <v>101</v>
      </c>
      <c r="Z454">
        <v>10</v>
      </c>
      <c r="AJ454">
        <v>1</v>
      </c>
      <c r="AK454">
        <v>0</v>
      </c>
      <c r="AL454">
        <v>12.9</v>
      </c>
      <c r="AM454">
        <v>0</v>
      </c>
      <c r="AN454">
        <v>0</v>
      </c>
      <c r="AO454">
        <v>55077</v>
      </c>
      <c r="AP454">
        <v>55077</v>
      </c>
      <c r="AQ454">
        <v>0</v>
      </c>
      <c r="AR454">
        <v>0</v>
      </c>
      <c r="AS454">
        <v>27538</v>
      </c>
      <c r="AT454">
        <v>27538</v>
      </c>
      <c r="AU454">
        <v>0</v>
      </c>
      <c r="AV454">
        <v>0</v>
      </c>
      <c r="AW454">
        <v>2</v>
      </c>
      <c r="BA454">
        <v>452</v>
      </c>
      <c r="BB454">
        <v>212</v>
      </c>
      <c r="BC454" t="b">
        <f>TRUE()</f>
        <v>1</v>
      </c>
      <c r="BD454">
        <v>223</v>
      </c>
      <c r="BE454">
        <v>821</v>
      </c>
      <c r="BF454" t="s">
        <v>3396</v>
      </c>
      <c r="BG454">
        <v>1171</v>
      </c>
    </row>
    <row r="455" spans="1:61" x14ac:dyDescent="0.25">
      <c r="A455" t="s">
        <v>811</v>
      </c>
      <c r="B455" t="s">
        <v>811</v>
      </c>
      <c r="C455">
        <v>3</v>
      </c>
      <c r="D455">
        <v>1</v>
      </c>
      <c r="E455">
        <v>0</v>
      </c>
      <c r="F455" t="s">
        <v>812</v>
      </c>
      <c r="G455">
        <v>1</v>
      </c>
      <c r="H455">
        <v>3</v>
      </c>
      <c r="I455">
        <v>1</v>
      </c>
      <c r="J455">
        <v>0</v>
      </c>
      <c r="K455">
        <v>3</v>
      </c>
      <c r="L455">
        <v>0</v>
      </c>
      <c r="M455">
        <v>2</v>
      </c>
      <c r="N455">
        <v>1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8.6999999999999993</v>
      </c>
      <c r="U455">
        <v>2.8</v>
      </c>
      <c r="V455">
        <v>0</v>
      </c>
      <c r="W455">
        <v>47.18</v>
      </c>
      <c r="X455">
        <v>435</v>
      </c>
      <c r="Y455">
        <v>435</v>
      </c>
      <c r="Z455">
        <v>3.5</v>
      </c>
      <c r="AA455">
        <v>1</v>
      </c>
      <c r="AF455">
        <v>1</v>
      </c>
      <c r="AK455">
        <v>0</v>
      </c>
      <c r="AL455">
        <v>8.6999999999999993</v>
      </c>
      <c r="AM455">
        <v>0</v>
      </c>
      <c r="AN455">
        <v>6</v>
      </c>
      <c r="AO455">
        <v>1639600</v>
      </c>
      <c r="AP455">
        <v>1639600</v>
      </c>
      <c r="AQ455">
        <v>0</v>
      </c>
      <c r="AR455">
        <v>0</v>
      </c>
      <c r="AS455">
        <v>91090</v>
      </c>
      <c r="AT455">
        <v>91090</v>
      </c>
      <c r="AU455">
        <v>0</v>
      </c>
      <c r="AV455">
        <v>0</v>
      </c>
      <c r="AW455">
        <v>2</v>
      </c>
      <c r="BA455">
        <v>453</v>
      </c>
      <c r="BB455" t="s">
        <v>3397</v>
      </c>
      <c r="BC455" t="s">
        <v>2548</v>
      </c>
      <c r="BD455" t="s">
        <v>3398</v>
      </c>
      <c r="BE455" t="s">
        <v>3399</v>
      </c>
      <c r="BF455" t="s">
        <v>3400</v>
      </c>
      <c r="BG455" t="s">
        <v>3401</v>
      </c>
      <c r="BH455" t="s">
        <v>3402</v>
      </c>
      <c r="BI455" t="s">
        <v>3403</v>
      </c>
    </row>
    <row r="456" spans="1:61" x14ac:dyDescent="0.25">
      <c r="A456" t="s">
        <v>813</v>
      </c>
      <c r="B456" t="s">
        <v>813</v>
      </c>
      <c r="C456">
        <v>1</v>
      </c>
      <c r="D456">
        <v>1</v>
      </c>
      <c r="E456">
        <v>1</v>
      </c>
      <c r="F456" t="s">
        <v>814</v>
      </c>
      <c r="G456">
        <v>1</v>
      </c>
      <c r="H456">
        <v>1</v>
      </c>
      <c r="I456">
        <v>1</v>
      </c>
      <c r="J456">
        <v>1</v>
      </c>
      <c r="K456">
        <v>1</v>
      </c>
      <c r="L456">
        <v>0</v>
      </c>
      <c r="M456">
        <v>0</v>
      </c>
      <c r="N456">
        <v>1</v>
      </c>
      <c r="O456">
        <v>0</v>
      </c>
      <c r="P456">
        <v>0</v>
      </c>
      <c r="Q456">
        <v>1</v>
      </c>
      <c r="R456">
        <v>0</v>
      </c>
      <c r="S456">
        <v>0</v>
      </c>
      <c r="T456">
        <v>3.5</v>
      </c>
      <c r="U456">
        <v>3.5</v>
      </c>
      <c r="V456">
        <v>3.5</v>
      </c>
      <c r="W456">
        <v>38.680999999999997</v>
      </c>
      <c r="X456">
        <v>344</v>
      </c>
      <c r="Y456">
        <v>344</v>
      </c>
      <c r="Z456">
        <v>7</v>
      </c>
      <c r="AG456">
        <v>1</v>
      </c>
      <c r="AK456">
        <v>9.1883999999999993E-3</v>
      </c>
      <c r="AL456">
        <v>3.5</v>
      </c>
      <c r="AM456">
        <v>0</v>
      </c>
      <c r="AN456">
        <v>0</v>
      </c>
      <c r="AO456">
        <v>41545</v>
      </c>
      <c r="AP456">
        <v>41545</v>
      </c>
      <c r="AQ456">
        <v>0</v>
      </c>
      <c r="AR456">
        <v>0</v>
      </c>
      <c r="AS456">
        <v>2967.5</v>
      </c>
      <c r="AT456">
        <v>2967.5</v>
      </c>
      <c r="AU456">
        <v>0</v>
      </c>
      <c r="AV456">
        <v>0</v>
      </c>
      <c r="AW456">
        <v>3</v>
      </c>
      <c r="BA456">
        <v>454</v>
      </c>
      <c r="BB456">
        <v>417</v>
      </c>
      <c r="BC456" t="b">
        <f>TRUE()</f>
        <v>1</v>
      </c>
      <c r="BD456">
        <v>436</v>
      </c>
      <c r="BE456">
        <v>2025</v>
      </c>
      <c r="BF456" t="s">
        <v>3404</v>
      </c>
      <c r="BG456">
        <v>2849</v>
      </c>
    </row>
    <row r="457" spans="1:61" x14ac:dyDescent="0.25">
      <c r="A457" t="s">
        <v>815</v>
      </c>
      <c r="B457" t="s">
        <v>815</v>
      </c>
      <c r="C457">
        <v>1</v>
      </c>
      <c r="D457">
        <v>1</v>
      </c>
      <c r="E457">
        <v>1</v>
      </c>
      <c r="F457" t="s">
        <v>816</v>
      </c>
      <c r="G457">
        <v>1</v>
      </c>
      <c r="H457">
        <v>1</v>
      </c>
      <c r="I457">
        <v>1</v>
      </c>
      <c r="J457">
        <v>1</v>
      </c>
      <c r="K457">
        <v>1</v>
      </c>
      <c r="L457">
        <v>1</v>
      </c>
      <c r="M457">
        <v>1</v>
      </c>
      <c r="N457">
        <v>1</v>
      </c>
      <c r="O457">
        <v>1</v>
      </c>
      <c r="P457">
        <v>1</v>
      </c>
      <c r="Q457">
        <v>1</v>
      </c>
      <c r="R457">
        <v>1</v>
      </c>
      <c r="S457">
        <v>1</v>
      </c>
      <c r="T457">
        <v>1.6</v>
      </c>
      <c r="U457">
        <v>1.6</v>
      </c>
      <c r="V457">
        <v>1.6</v>
      </c>
      <c r="W457">
        <v>68.933000000000007</v>
      </c>
      <c r="X457">
        <v>642</v>
      </c>
      <c r="Y457">
        <v>642</v>
      </c>
      <c r="Z457">
        <v>7</v>
      </c>
      <c r="AA457">
        <v>1</v>
      </c>
      <c r="AJ457">
        <v>2</v>
      </c>
      <c r="AK457">
        <v>0</v>
      </c>
      <c r="AL457">
        <v>1.6</v>
      </c>
      <c r="AM457">
        <v>1.6</v>
      </c>
      <c r="AN457">
        <v>1.6</v>
      </c>
      <c r="AO457">
        <v>187750</v>
      </c>
      <c r="AP457">
        <v>0</v>
      </c>
      <c r="AQ457">
        <v>116380</v>
      </c>
      <c r="AR457">
        <v>71369</v>
      </c>
      <c r="AS457">
        <v>5689.4</v>
      </c>
      <c r="AT457">
        <v>0</v>
      </c>
      <c r="AU457">
        <v>3526.7</v>
      </c>
      <c r="AV457">
        <v>2162.6999999999998</v>
      </c>
      <c r="AW457">
        <v>3</v>
      </c>
      <c r="BA457">
        <v>455</v>
      </c>
      <c r="BB457">
        <v>695</v>
      </c>
      <c r="BC457" t="b">
        <f>TRUE()</f>
        <v>1</v>
      </c>
      <c r="BD457">
        <v>721</v>
      </c>
      <c r="BE457" t="s">
        <v>3405</v>
      </c>
      <c r="BF457" t="s">
        <v>3406</v>
      </c>
      <c r="BG457">
        <v>4981</v>
      </c>
    </row>
    <row r="458" spans="1:61" x14ac:dyDescent="0.25">
      <c r="A458" t="s">
        <v>817</v>
      </c>
      <c r="B458" t="s">
        <v>817</v>
      </c>
      <c r="C458">
        <v>1</v>
      </c>
      <c r="D458">
        <v>1</v>
      </c>
      <c r="E458">
        <v>1</v>
      </c>
      <c r="F458" t="s">
        <v>818</v>
      </c>
      <c r="G458">
        <v>1</v>
      </c>
      <c r="H458">
        <v>1</v>
      </c>
      <c r="I458">
        <v>1</v>
      </c>
      <c r="J458">
        <v>1</v>
      </c>
      <c r="K458">
        <v>1</v>
      </c>
      <c r="L458">
        <v>0</v>
      </c>
      <c r="M458">
        <v>0</v>
      </c>
      <c r="N458">
        <v>1</v>
      </c>
      <c r="O458">
        <v>0</v>
      </c>
      <c r="P458">
        <v>0</v>
      </c>
      <c r="Q458">
        <v>1</v>
      </c>
      <c r="R458">
        <v>0</v>
      </c>
      <c r="S458">
        <v>0</v>
      </c>
      <c r="T458">
        <v>3.7</v>
      </c>
      <c r="U458">
        <v>3.7</v>
      </c>
      <c r="V458">
        <v>3.7</v>
      </c>
      <c r="W458">
        <v>34.982999999999997</v>
      </c>
      <c r="X458">
        <v>324</v>
      </c>
      <c r="Y458">
        <v>324</v>
      </c>
      <c r="Z458">
        <v>8</v>
      </c>
      <c r="AH458">
        <v>1</v>
      </c>
      <c r="AK458">
        <v>0</v>
      </c>
      <c r="AL458">
        <v>3.7</v>
      </c>
      <c r="AM458">
        <v>0</v>
      </c>
      <c r="AN458">
        <v>0</v>
      </c>
      <c r="AO458">
        <v>69988</v>
      </c>
      <c r="AP458">
        <v>69988</v>
      </c>
      <c r="AQ458">
        <v>0</v>
      </c>
      <c r="AR458">
        <v>0</v>
      </c>
      <c r="AS458">
        <v>4665.8999999999996</v>
      </c>
      <c r="AT458">
        <v>4665.8999999999996</v>
      </c>
      <c r="AU458">
        <v>0</v>
      </c>
      <c r="AV458">
        <v>0</v>
      </c>
      <c r="AW458">
        <v>2</v>
      </c>
      <c r="BA458">
        <v>456</v>
      </c>
      <c r="BB458">
        <v>51</v>
      </c>
      <c r="BC458" t="b">
        <f>TRUE()</f>
        <v>1</v>
      </c>
      <c r="BD458">
        <v>54</v>
      </c>
      <c r="BE458">
        <v>201</v>
      </c>
      <c r="BF458" t="s">
        <v>3407</v>
      </c>
      <c r="BG458">
        <v>265</v>
      </c>
    </row>
    <row r="459" spans="1:61" x14ac:dyDescent="0.25">
      <c r="A459" t="s">
        <v>819</v>
      </c>
      <c r="B459" t="s">
        <v>819</v>
      </c>
      <c r="C459">
        <v>1</v>
      </c>
      <c r="D459">
        <v>1</v>
      </c>
      <c r="E459">
        <v>1</v>
      </c>
      <c r="F459" t="s">
        <v>820</v>
      </c>
      <c r="G459">
        <v>1</v>
      </c>
      <c r="H459">
        <v>1</v>
      </c>
      <c r="I459">
        <v>1</v>
      </c>
      <c r="J459">
        <v>1</v>
      </c>
      <c r="K459">
        <v>0</v>
      </c>
      <c r="L459">
        <v>0</v>
      </c>
      <c r="M459">
        <v>1</v>
      </c>
      <c r="N459">
        <v>0</v>
      </c>
      <c r="O459">
        <v>0</v>
      </c>
      <c r="P459">
        <v>1</v>
      </c>
      <c r="Q459">
        <v>0</v>
      </c>
      <c r="R459">
        <v>0</v>
      </c>
      <c r="S459">
        <v>1</v>
      </c>
      <c r="T459">
        <v>16.100000000000001</v>
      </c>
      <c r="U459">
        <v>16.100000000000001</v>
      </c>
      <c r="V459">
        <v>16.100000000000001</v>
      </c>
      <c r="W459">
        <v>10.55</v>
      </c>
      <c r="X459">
        <v>93</v>
      </c>
      <c r="Y459">
        <v>93</v>
      </c>
      <c r="Z459">
        <v>8</v>
      </c>
      <c r="AH459">
        <v>1</v>
      </c>
      <c r="AK459">
        <v>0</v>
      </c>
      <c r="AL459">
        <v>0</v>
      </c>
      <c r="AM459">
        <v>0</v>
      </c>
      <c r="AN459">
        <v>16.100000000000001</v>
      </c>
      <c r="AO459">
        <v>31471</v>
      </c>
      <c r="AP459">
        <v>0</v>
      </c>
      <c r="AQ459">
        <v>0</v>
      </c>
      <c r="AR459">
        <v>31471</v>
      </c>
      <c r="AS459">
        <v>6294.2</v>
      </c>
      <c r="AT459">
        <v>0</v>
      </c>
      <c r="AU459">
        <v>0</v>
      </c>
      <c r="AV459">
        <v>6294.2</v>
      </c>
      <c r="AW459">
        <v>0</v>
      </c>
      <c r="BA459">
        <v>457</v>
      </c>
      <c r="BB459">
        <v>842</v>
      </c>
      <c r="BC459" t="b">
        <f>TRUE()</f>
        <v>1</v>
      </c>
      <c r="BD459">
        <v>872</v>
      </c>
      <c r="BE459">
        <v>4394</v>
      </c>
      <c r="BF459">
        <v>6278</v>
      </c>
      <c r="BG459">
        <v>6278</v>
      </c>
      <c r="BH459">
        <v>208</v>
      </c>
      <c r="BI459">
        <v>70</v>
      </c>
    </row>
    <row r="460" spans="1:61" x14ac:dyDescent="0.25">
      <c r="A460" t="s">
        <v>3408</v>
      </c>
      <c r="B460" t="s">
        <v>3408</v>
      </c>
      <c r="C460">
        <v>2</v>
      </c>
      <c r="D460">
        <v>1</v>
      </c>
      <c r="E460">
        <v>1</v>
      </c>
      <c r="F460" t="s">
        <v>3409</v>
      </c>
      <c r="G460">
        <v>1</v>
      </c>
      <c r="H460">
        <v>2</v>
      </c>
      <c r="I460">
        <v>1</v>
      </c>
      <c r="J460">
        <v>1</v>
      </c>
      <c r="K460">
        <v>0</v>
      </c>
      <c r="L460">
        <v>1</v>
      </c>
      <c r="M460">
        <v>2</v>
      </c>
      <c r="N460">
        <v>0</v>
      </c>
      <c r="O460">
        <v>0</v>
      </c>
      <c r="P460">
        <v>1</v>
      </c>
      <c r="Q460">
        <v>0</v>
      </c>
      <c r="R460">
        <v>0</v>
      </c>
      <c r="S460">
        <v>1</v>
      </c>
      <c r="T460">
        <v>7.7</v>
      </c>
      <c r="U460">
        <v>4.4000000000000004</v>
      </c>
      <c r="V460">
        <v>4.4000000000000004</v>
      </c>
      <c r="W460">
        <v>48.966000000000001</v>
      </c>
      <c r="X460">
        <v>453</v>
      </c>
      <c r="Y460">
        <v>453</v>
      </c>
      <c r="Z460">
        <v>7</v>
      </c>
      <c r="AG460">
        <v>1</v>
      </c>
      <c r="AK460">
        <v>1</v>
      </c>
      <c r="AL460">
        <v>0</v>
      </c>
      <c r="AM460">
        <v>3.3</v>
      </c>
      <c r="AN460">
        <v>7.7</v>
      </c>
      <c r="AO460">
        <v>450330</v>
      </c>
      <c r="AP460">
        <v>0</v>
      </c>
      <c r="AQ460">
        <v>0</v>
      </c>
      <c r="AR460">
        <v>450330</v>
      </c>
      <c r="AS460">
        <v>21444</v>
      </c>
      <c r="AT460">
        <v>0</v>
      </c>
      <c r="AU460">
        <v>0</v>
      </c>
      <c r="AV460">
        <v>21444</v>
      </c>
      <c r="AW460">
        <v>1</v>
      </c>
      <c r="AX460" t="s">
        <v>1511</v>
      </c>
      <c r="BA460">
        <v>458</v>
      </c>
      <c r="BB460" t="s">
        <v>3410</v>
      </c>
      <c r="BC460" t="s">
        <v>1513</v>
      </c>
      <c r="BD460" t="s">
        <v>3411</v>
      </c>
      <c r="BE460" t="s">
        <v>3412</v>
      </c>
      <c r="BF460" t="s">
        <v>3413</v>
      </c>
      <c r="BG460" t="s">
        <v>3414</v>
      </c>
      <c r="BH460">
        <v>199</v>
      </c>
      <c r="BI460">
        <v>277</v>
      </c>
    </row>
    <row r="461" spans="1:61" x14ac:dyDescent="0.25">
      <c r="A461" t="s">
        <v>821</v>
      </c>
      <c r="B461" t="s">
        <v>821</v>
      </c>
      <c r="C461">
        <v>1</v>
      </c>
      <c r="D461">
        <v>1</v>
      </c>
      <c r="E461">
        <v>1</v>
      </c>
      <c r="F461" t="s">
        <v>822</v>
      </c>
      <c r="G461">
        <v>1</v>
      </c>
      <c r="H461">
        <v>1</v>
      </c>
      <c r="I461">
        <v>1</v>
      </c>
      <c r="J461">
        <v>1</v>
      </c>
      <c r="K461">
        <v>0</v>
      </c>
      <c r="L461">
        <v>0</v>
      </c>
      <c r="M461">
        <v>1</v>
      </c>
      <c r="N461">
        <v>0</v>
      </c>
      <c r="O461">
        <v>0</v>
      </c>
      <c r="P461">
        <v>1</v>
      </c>
      <c r="Q461">
        <v>0</v>
      </c>
      <c r="R461">
        <v>0</v>
      </c>
      <c r="S461">
        <v>1</v>
      </c>
      <c r="T461">
        <v>15.6</v>
      </c>
      <c r="U461">
        <v>15.6</v>
      </c>
      <c r="V461">
        <v>15.6</v>
      </c>
      <c r="W461">
        <v>10.398</v>
      </c>
      <c r="X461">
        <v>96</v>
      </c>
      <c r="Y461">
        <v>96</v>
      </c>
      <c r="Z461">
        <v>7</v>
      </c>
      <c r="AG461">
        <v>1</v>
      </c>
      <c r="AK461">
        <v>0</v>
      </c>
      <c r="AL461">
        <v>0</v>
      </c>
      <c r="AM461">
        <v>0</v>
      </c>
      <c r="AN461">
        <v>15.6</v>
      </c>
      <c r="AO461">
        <v>733940</v>
      </c>
      <c r="AP461">
        <v>0</v>
      </c>
      <c r="AQ461">
        <v>0</v>
      </c>
      <c r="AR461">
        <v>733940</v>
      </c>
      <c r="AS461">
        <v>146790</v>
      </c>
      <c r="AT461">
        <v>0</v>
      </c>
      <c r="AU461">
        <v>0</v>
      </c>
      <c r="AV461">
        <v>146790</v>
      </c>
      <c r="AW461">
        <v>2</v>
      </c>
      <c r="BA461">
        <v>459</v>
      </c>
      <c r="BB461">
        <v>98</v>
      </c>
      <c r="BC461" t="b">
        <f>TRUE()</f>
        <v>1</v>
      </c>
      <c r="BD461">
        <v>102</v>
      </c>
      <c r="BE461">
        <v>446</v>
      </c>
      <c r="BF461" t="s">
        <v>3415</v>
      </c>
      <c r="BG461">
        <v>665</v>
      </c>
    </row>
    <row r="462" spans="1:61" x14ac:dyDescent="0.25">
      <c r="A462" t="s">
        <v>823</v>
      </c>
      <c r="B462" t="s">
        <v>823</v>
      </c>
      <c r="C462">
        <v>1</v>
      </c>
      <c r="D462">
        <v>1</v>
      </c>
      <c r="E462">
        <v>1</v>
      </c>
      <c r="F462" t="s">
        <v>824</v>
      </c>
      <c r="G462">
        <v>1</v>
      </c>
      <c r="H462">
        <v>1</v>
      </c>
      <c r="I462">
        <v>1</v>
      </c>
      <c r="J462">
        <v>1</v>
      </c>
      <c r="K462">
        <v>0</v>
      </c>
      <c r="L462">
        <v>1</v>
      </c>
      <c r="M462">
        <v>1</v>
      </c>
      <c r="N462">
        <v>0</v>
      </c>
      <c r="O462">
        <v>1</v>
      </c>
      <c r="P462">
        <v>1</v>
      </c>
      <c r="Q462">
        <v>0</v>
      </c>
      <c r="R462">
        <v>1</v>
      </c>
      <c r="S462">
        <v>1</v>
      </c>
      <c r="T462">
        <v>1.2</v>
      </c>
      <c r="U462">
        <v>1.2</v>
      </c>
      <c r="V462">
        <v>1.2</v>
      </c>
      <c r="W462">
        <v>106.7</v>
      </c>
      <c r="X462">
        <v>960</v>
      </c>
      <c r="Y462">
        <v>960</v>
      </c>
      <c r="Z462">
        <v>3.5</v>
      </c>
      <c r="AC462">
        <v>1</v>
      </c>
      <c r="AD462">
        <v>1</v>
      </c>
      <c r="AK462">
        <v>0</v>
      </c>
      <c r="AL462">
        <v>0</v>
      </c>
      <c r="AM462">
        <v>1.2</v>
      </c>
      <c r="AN462">
        <v>1.2</v>
      </c>
      <c r="AO462">
        <v>51017</v>
      </c>
      <c r="AP462">
        <v>0</v>
      </c>
      <c r="AQ462">
        <v>34610</v>
      </c>
      <c r="AR462">
        <v>16408</v>
      </c>
      <c r="AS462">
        <v>1109.0999999999999</v>
      </c>
      <c r="AT462">
        <v>0</v>
      </c>
      <c r="AU462">
        <v>752.38</v>
      </c>
      <c r="AV462">
        <v>356.69</v>
      </c>
      <c r="AW462">
        <v>2</v>
      </c>
      <c r="BA462">
        <v>460</v>
      </c>
      <c r="BB462">
        <v>798</v>
      </c>
      <c r="BC462" t="b">
        <f>TRUE()</f>
        <v>1</v>
      </c>
      <c r="BD462">
        <v>826</v>
      </c>
      <c r="BE462" t="s">
        <v>3416</v>
      </c>
      <c r="BF462" t="s">
        <v>3417</v>
      </c>
      <c r="BG462">
        <v>6169</v>
      </c>
    </row>
    <row r="463" spans="1:61" x14ac:dyDescent="0.25">
      <c r="A463" t="s">
        <v>825</v>
      </c>
      <c r="B463" t="s">
        <v>825</v>
      </c>
      <c r="C463">
        <v>1</v>
      </c>
      <c r="D463">
        <v>1</v>
      </c>
      <c r="E463">
        <v>1</v>
      </c>
      <c r="F463" t="s">
        <v>826</v>
      </c>
      <c r="G463">
        <v>1</v>
      </c>
      <c r="H463">
        <v>1</v>
      </c>
      <c r="I463">
        <v>1</v>
      </c>
      <c r="J463">
        <v>1</v>
      </c>
      <c r="K463">
        <v>1</v>
      </c>
      <c r="L463">
        <v>0</v>
      </c>
      <c r="M463">
        <v>0</v>
      </c>
      <c r="N463">
        <v>1</v>
      </c>
      <c r="O463">
        <v>0</v>
      </c>
      <c r="P463">
        <v>0</v>
      </c>
      <c r="Q463">
        <v>1</v>
      </c>
      <c r="R463">
        <v>0</v>
      </c>
      <c r="S463">
        <v>0</v>
      </c>
      <c r="T463">
        <v>2</v>
      </c>
      <c r="U463">
        <v>2</v>
      </c>
      <c r="V463">
        <v>2</v>
      </c>
      <c r="W463">
        <v>60.707000000000001</v>
      </c>
      <c r="X463">
        <v>564</v>
      </c>
      <c r="Y463">
        <v>564</v>
      </c>
      <c r="Z463">
        <v>4.5</v>
      </c>
      <c r="AD463">
        <v>1</v>
      </c>
      <c r="AE463">
        <v>1</v>
      </c>
      <c r="AK463">
        <v>0</v>
      </c>
      <c r="AL463">
        <v>2</v>
      </c>
      <c r="AM463">
        <v>0</v>
      </c>
      <c r="AN463">
        <v>0</v>
      </c>
      <c r="AO463">
        <v>610490</v>
      </c>
      <c r="AP463">
        <v>610490</v>
      </c>
      <c r="AQ463">
        <v>0</v>
      </c>
      <c r="AR463">
        <v>0</v>
      </c>
      <c r="AS463">
        <v>21051</v>
      </c>
      <c r="AT463">
        <v>21051</v>
      </c>
      <c r="AU463">
        <v>0</v>
      </c>
      <c r="AV463">
        <v>0</v>
      </c>
      <c r="AW463">
        <v>2</v>
      </c>
      <c r="BA463">
        <v>461</v>
      </c>
      <c r="BB463">
        <v>103</v>
      </c>
      <c r="BC463" t="b">
        <f>TRUE()</f>
        <v>1</v>
      </c>
      <c r="BD463">
        <v>107</v>
      </c>
      <c r="BE463" t="s">
        <v>3418</v>
      </c>
      <c r="BF463" t="s">
        <v>3419</v>
      </c>
      <c r="BG463">
        <v>739</v>
      </c>
    </row>
    <row r="464" spans="1:61" x14ac:dyDescent="0.25">
      <c r="A464" t="s">
        <v>827</v>
      </c>
      <c r="B464" t="s">
        <v>827</v>
      </c>
      <c r="C464">
        <v>1</v>
      </c>
      <c r="D464">
        <v>1</v>
      </c>
      <c r="E464">
        <v>1</v>
      </c>
      <c r="F464" t="s">
        <v>828</v>
      </c>
      <c r="G464">
        <v>1</v>
      </c>
      <c r="H464">
        <v>1</v>
      </c>
      <c r="I464">
        <v>1</v>
      </c>
      <c r="J464">
        <v>1</v>
      </c>
      <c r="K464">
        <v>1</v>
      </c>
      <c r="L464">
        <v>1</v>
      </c>
      <c r="M464">
        <v>0</v>
      </c>
      <c r="N464">
        <v>1</v>
      </c>
      <c r="O464">
        <v>1</v>
      </c>
      <c r="P464">
        <v>0</v>
      </c>
      <c r="Q464">
        <v>1</v>
      </c>
      <c r="R464">
        <v>1</v>
      </c>
      <c r="S464">
        <v>0</v>
      </c>
      <c r="T464">
        <v>1.9</v>
      </c>
      <c r="U464">
        <v>1.9</v>
      </c>
      <c r="V464">
        <v>1.9</v>
      </c>
      <c r="W464">
        <v>47.35</v>
      </c>
      <c r="X464">
        <v>418</v>
      </c>
      <c r="Y464">
        <v>418</v>
      </c>
      <c r="Z464">
        <v>3.17</v>
      </c>
      <c r="AA464">
        <v>1</v>
      </c>
      <c r="AB464">
        <v>2</v>
      </c>
      <c r="AC464">
        <v>2</v>
      </c>
      <c r="AH464">
        <v>1</v>
      </c>
      <c r="AK464">
        <v>0</v>
      </c>
      <c r="AL464">
        <v>1.9</v>
      </c>
      <c r="AM464">
        <v>1.9</v>
      </c>
      <c r="AN464">
        <v>0</v>
      </c>
      <c r="AO464">
        <v>20164000</v>
      </c>
      <c r="AP464">
        <v>6205200</v>
      </c>
      <c r="AQ464">
        <v>13959000</v>
      </c>
      <c r="AR464">
        <v>0</v>
      </c>
      <c r="AS464">
        <v>1061300</v>
      </c>
      <c r="AT464">
        <v>326590</v>
      </c>
      <c r="AU464">
        <v>734690</v>
      </c>
      <c r="AV464">
        <v>0</v>
      </c>
      <c r="AW464">
        <v>5</v>
      </c>
      <c r="BA464">
        <v>462</v>
      </c>
      <c r="BB464">
        <v>702</v>
      </c>
      <c r="BC464" t="b">
        <f>TRUE()</f>
        <v>1</v>
      </c>
      <c r="BD464">
        <v>729</v>
      </c>
      <c r="BE464" t="s">
        <v>3420</v>
      </c>
      <c r="BF464" t="s">
        <v>3421</v>
      </c>
      <c r="BG464">
        <v>5077</v>
      </c>
    </row>
    <row r="465" spans="1:61" x14ac:dyDescent="0.25">
      <c r="A465" t="s">
        <v>829</v>
      </c>
      <c r="B465" t="s">
        <v>829</v>
      </c>
      <c r="C465">
        <v>1</v>
      </c>
      <c r="D465">
        <v>1</v>
      </c>
      <c r="E465">
        <v>1</v>
      </c>
      <c r="F465" t="s">
        <v>830</v>
      </c>
      <c r="G465">
        <v>1</v>
      </c>
      <c r="H465">
        <v>1</v>
      </c>
      <c r="I465">
        <v>1</v>
      </c>
      <c r="J465">
        <v>1</v>
      </c>
      <c r="K465">
        <v>1</v>
      </c>
      <c r="L465">
        <v>0</v>
      </c>
      <c r="M465">
        <v>0</v>
      </c>
      <c r="N465">
        <v>1</v>
      </c>
      <c r="O465">
        <v>0</v>
      </c>
      <c r="P465">
        <v>0</v>
      </c>
      <c r="Q465">
        <v>1</v>
      </c>
      <c r="R465">
        <v>0</v>
      </c>
      <c r="S465">
        <v>0</v>
      </c>
      <c r="T465">
        <v>2.1</v>
      </c>
      <c r="U465">
        <v>2.1</v>
      </c>
      <c r="V465">
        <v>2.1</v>
      </c>
      <c r="W465">
        <v>41.106999999999999</v>
      </c>
      <c r="X465">
        <v>389</v>
      </c>
      <c r="Y465">
        <v>389</v>
      </c>
      <c r="Z465">
        <v>8.5</v>
      </c>
      <c r="AH465">
        <v>1</v>
      </c>
      <c r="AI465">
        <v>1</v>
      </c>
      <c r="AK465">
        <v>3.3612999999999998E-3</v>
      </c>
      <c r="AL465">
        <v>2.1</v>
      </c>
      <c r="AM465">
        <v>0</v>
      </c>
      <c r="AN465">
        <v>0</v>
      </c>
      <c r="AO465">
        <v>3959000</v>
      </c>
      <c r="AP465">
        <v>3959000</v>
      </c>
      <c r="AQ465">
        <v>0</v>
      </c>
      <c r="AR465">
        <v>0</v>
      </c>
      <c r="AS465">
        <v>208370</v>
      </c>
      <c r="AT465">
        <v>208370</v>
      </c>
      <c r="AU465">
        <v>0</v>
      </c>
      <c r="AV465">
        <v>0</v>
      </c>
      <c r="AW465">
        <v>2</v>
      </c>
      <c r="BA465">
        <v>463</v>
      </c>
      <c r="BB465">
        <v>548</v>
      </c>
      <c r="BC465" t="b">
        <f>TRUE()</f>
        <v>1</v>
      </c>
      <c r="BD465">
        <v>569</v>
      </c>
      <c r="BE465" t="s">
        <v>3422</v>
      </c>
      <c r="BF465" t="s">
        <v>3423</v>
      </c>
      <c r="BG465">
        <v>3938</v>
      </c>
    </row>
    <row r="466" spans="1:61" x14ac:dyDescent="0.25">
      <c r="A466" t="s">
        <v>1168</v>
      </c>
      <c r="B466" t="s">
        <v>1168</v>
      </c>
      <c r="C466" t="s">
        <v>1780</v>
      </c>
      <c r="D466" t="s">
        <v>1780</v>
      </c>
      <c r="E466" t="s">
        <v>1780</v>
      </c>
      <c r="F466" t="s">
        <v>1170</v>
      </c>
      <c r="G466">
        <v>2</v>
      </c>
      <c r="H466">
        <v>2</v>
      </c>
      <c r="I466">
        <v>2</v>
      </c>
      <c r="J466">
        <v>2</v>
      </c>
      <c r="K466">
        <v>0</v>
      </c>
      <c r="L466">
        <v>1</v>
      </c>
      <c r="M466">
        <v>1</v>
      </c>
      <c r="N466">
        <v>0</v>
      </c>
      <c r="O466">
        <v>1</v>
      </c>
      <c r="P466">
        <v>1</v>
      </c>
      <c r="Q466">
        <v>0</v>
      </c>
      <c r="R466">
        <v>1</v>
      </c>
      <c r="S466">
        <v>1</v>
      </c>
      <c r="T466">
        <v>16.7</v>
      </c>
      <c r="U466">
        <v>16.7</v>
      </c>
      <c r="V466">
        <v>16.7</v>
      </c>
      <c r="W466">
        <v>13.282</v>
      </c>
      <c r="X466">
        <v>132</v>
      </c>
      <c r="Y466" t="s">
        <v>3424</v>
      </c>
      <c r="Z466">
        <v>10</v>
      </c>
      <c r="AJ466">
        <v>2</v>
      </c>
      <c r="AK466">
        <v>0</v>
      </c>
      <c r="AL466">
        <v>0</v>
      </c>
      <c r="AM466">
        <v>11.4</v>
      </c>
      <c r="AN466">
        <v>5.3</v>
      </c>
      <c r="AO466">
        <v>113100</v>
      </c>
      <c r="AP466">
        <v>0</v>
      </c>
      <c r="AQ466">
        <v>48093</v>
      </c>
      <c r="AR466">
        <v>65009</v>
      </c>
      <c r="AS466">
        <v>18850</v>
      </c>
      <c r="AT466">
        <v>0</v>
      </c>
      <c r="AU466">
        <v>8015.4</v>
      </c>
      <c r="AV466">
        <v>10835</v>
      </c>
      <c r="AW466">
        <v>1</v>
      </c>
      <c r="BA466">
        <v>464</v>
      </c>
      <c r="BB466" t="s">
        <v>3425</v>
      </c>
      <c r="BC466" t="s">
        <v>1849</v>
      </c>
      <c r="BD466" t="s">
        <v>3426</v>
      </c>
      <c r="BE466" t="s">
        <v>3427</v>
      </c>
      <c r="BF466" t="s">
        <v>3428</v>
      </c>
      <c r="BG466" t="s">
        <v>3428</v>
      </c>
    </row>
    <row r="467" spans="1:61" x14ac:dyDescent="0.25">
      <c r="A467" t="s">
        <v>831</v>
      </c>
      <c r="B467" t="s">
        <v>831</v>
      </c>
      <c r="C467">
        <v>1</v>
      </c>
      <c r="D467">
        <v>1</v>
      </c>
      <c r="E467">
        <v>1</v>
      </c>
      <c r="F467" t="s">
        <v>832</v>
      </c>
      <c r="G467">
        <v>1</v>
      </c>
      <c r="H467">
        <v>1</v>
      </c>
      <c r="I467">
        <v>1</v>
      </c>
      <c r="J467">
        <v>1</v>
      </c>
      <c r="K467">
        <v>1</v>
      </c>
      <c r="L467">
        <v>1</v>
      </c>
      <c r="M467">
        <v>1</v>
      </c>
      <c r="N467">
        <v>1</v>
      </c>
      <c r="O467">
        <v>1</v>
      </c>
      <c r="P467">
        <v>1</v>
      </c>
      <c r="Q467">
        <v>1</v>
      </c>
      <c r="R467">
        <v>1</v>
      </c>
      <c r="S467">
        <v>1</v>
      </c>
      <c r="T467">
        <v>9.5</v>
      </c>
      <c r="U467">
        <v>9.5</v>
      </c>
      <c r="V467">
        <v>9.5</v>
      </c>
      <c r="W467">
        <v>11.077999999999999</v>
      </c>
      <c r="X467">
        <v>95</v>
      </c>
      <c r="Y467">
        <v>95</v>
      </c>
      <c r="Z467">
        <v>5.49</v>
      </c>
      <c r="AA467">
        <v>5</v>
      </c>
      <c r="AB467">
        <v>5</v>
      </c>
      <c r="AC467">
        <v>4</v>
      </c>
      <c r="AD467">
        <v>5</v>
      </c>
      <c r="AE467">
        <v>5</v>
      </c>
      <c r="AF467">
        <v>4</v>
      </c>
      <c r="AG467">
        <v>5</v>
      </c>
      <c r="AH467">
        <v>4</v>
      </c>
      <c r="AI467">
        <v>5</v>
      </c>
      <c r="AJ467">
        <v>5</v>
      </c>
      <c r="AK467">
        <v>0</v>
      </c>
      <c r="AL467">
        <v>9.5</v>
      </c>
      <c r="AM467">
        <v>9.5</v>
      </c>
      <c r="AN467">
        <v>9.5</v>
      </c>
      <c r="AO467">
        <v>233570000</v>
      </c>
      <c r="AP467">
        <v>73959000</v>
      </c>
      <c r="AQ467">
        <v>64522000</v>
      </c>
      <c r="AR467">
        <v>95091000</v>
      </c>
      <c r="AS467">
        <v>46714000</v>
      </c>
      <c r="AT467">
        <v>14792000</v>
      </c>
      <c r="AU467">
        <v>12904000</v>
      </c>
      <c r="AV467">
        <v>19018000</v>
      </c>
      <c r="AW467">
        <v>74</v>
      </c>
      <c r="BA467">
        <v>465</v>
      </c>
      <c r="BB467">
        <v>410</v>
      </c>
      <c r="BC467" t="b">
        <f>TRUE()</f>
        <v>1</v>
      </c>
      <c r="BD467">
        <v>429</v>
      </c>
      <c r="BE467" t="s">
        <v>3429</v>
      </c>
      <c r="BF467" t="s">
        <v>3430</v>
      </c>
      <c r="BG467">
        <v>2800</v>
      </c>
    </row>
    <row r="468" spans="1:61" x14ac:dyDescent="0.25">
      <c r="A468" t="s">
        <v>836</v>
      </c>
      <c r="B468" t="s">
        <v>836</v>
      </c>
      <c r="C468">
        <v>1</v>
      </c>
      <c r="D468">
        <v>1</v>
      </c>
      <c r="E468">
        <v>1</v>
      </c>
      <c r="F468" t="s">
        <v>837</v>
      </c>
      <c r="G468">
        <v>1</v>
      </c>
      <c r="H468">
        <v>1</v>
      </c>
      <c r="I468">
        <v>1</v>
      </c>
      <c r="J468">
        <v>1</v>
      </c>
      <c r="K468">
        <v>0</v>
      </c>
      <c r="L468">
        <v>0</v>
      </c>
      <c r="M468">
        <v>1</v>
      </c>
      <c r="N468">
        <v>0</v>
      </c>
      <c r="O468">
        <v>0</v>
      </c>
      <c r="P468">
        <v>1</v>
      </c>
      <c r="Q468">
        <v>0</v>
      </c>
      <c r="R468">
        <v>0</v>
      </c>
      <c r="S468">
        <v>1</v>
      </c>
      <c r="T468">
        <v>2</v>
      </c>
      <c r="U468">
        <v>2</v>
      </c>
      <c r="V468">
        <v>2</v>
      </c>
      <c r="W468">
        <v>43.317</v>
      </c>
      <c r="X468">
        <v>407</v>
      </c>
      <c r="Y468">
        <v>407</v>
      </c>
      <c r="Z468">
        <v>8</v>
      </c>
      <c r="AH468">
        <v>1</v>
      </c>
      <c r="AK468">
        <v>4.8621999999999997E-3</v>
      </c>
      <c r="AL468">
        <v>0</v>
      </c>
      <c r="AM468">
        <v>0</v>
      </c>
      <c r="AN468">
        <v>2</v>
      </c>
      <c r="AO468">
        <v>24241000</v>
      </c>
      <c r="AP468">
        <v>0</v>
      </c>
      <c r="AQ468">
        <v>0</v>
      </c>
      <c r="AR468">
        <v>24241000</v>
      </c>
      <c r="AS468">
        <v>1864700</v>
      </c>
      <c r="AT468">
        <v>0</v>
      </c>
      <c r="AU468">
        <v>0</v>
      </c>
      <c r="AV468">
        <v>1864700</v>
      </c>
      <c r="AW468">
        <v>1</v>
      </c>
      <c r="BA468">
        <v>466</v>
      </c>
      <c r="BB468">
        <v>666</v>
      </c>
      <c r="BC468" t="b">
        <f>TRUE()</f>
        <v>1</v>
      </c>
      <c r="BD468">
        <v>692</v>
      </c>
      <c r="BE468">
        <v>3311</v>
      </c>
      <c r="BF468">
        <v>4671</v>
      </c>
      <c r="BG468">
        <v>4671</v>
      </c>
    </row>
    <row r="469" spans="1:61" x14ac:dyDescent="0.25">
      <c r="A469" t="s">
        <v>838</v>
      </c>
      <c r="B469" t="s">
        <v>838</v>
      </c>
      <c r="C469">
        <v>1</v>
      </c>
      <c r="D469">
        <v>1</v>
      </c>
      <c r="E469">
        <v>1</v>
      </c>
      <c r="F469" t="s">
        <v>839</v>
      </c>
      <c r="G469">
        <v>1</v>
      </c>
      <c r="H469">
        <v>1</v>
      </c>
      <c r="I469">
        <v>1</v>
      </c>
      <c r="J469">
        <v>1</v>
      </c>
      <c r="K469">
        <v>1</v>
      </c>
      <c r="L469">
        <v>1</v>
      </c>
      <c r="M469">
        <v>1</v>
      </c>
      <c r="N469">
        <v>1</v>
      </c>
      <c r="O469">
        <v>1</v>
      </c>
      <c r="P469">
        <v>1</v>
      </c>
      <c r="Q469">
        <v>1</v>
      </c>
      <c r="R469">
        <v>1</v>
      </c>
      <c r="S469">
        <v>1</v>
      </c>
      <c r="T469">
        <v>1.6</v>
      </c>
      <c r="U469">
        <v>1.6</v>
      </c>
      <c r="V469">
        <v>1.6</v>
      </c>
      <c r="W469">
        <v>61.811999999999998</v>
      </c>
      <c r="X469">
        <v>571</v>
      </c>
      <c r="Y469">
        <v>571</v>
      </c>
      <c r="Z469">
        <v>5.3</v>
      </c>
      <c r="AA469">
        <v>3</v>
      </c>
      <c r="AB469">
        <v>3</v>
      </c>
      <c r="AC469">
        <v>2</v>
      </c>
      <c r="AD469">
        <v>3</v>
      </c>
      <c r="AE469">
        <v>1</v>
      </c>
      <c r="AF469">
        <v>2</v>
      </c>
      <c r="AG469">
        <v>2</v>
      </c>
      <c r="AH469">
        <v>2</v>
      </c>
      <c r="AI469">
        <v>2</v>
      </c>
      <c r="AJ469">
        <v>3</v>
      </c>
      <c r="AK469">
        <v>0</v>
      </c>
      <c r="AL469">
        <v>1.6</v>
      </c>
      <c r="AM469">
        <v>1.6</v>
      </c>
      <c r="AN469">
        <v>1.6</v>
      </c>
      <c r="AO469">
        <v>18427000</v>
      </c>
      <c r="AP469">
        <v>6383800</v>
      </c>
      <c r="AQ469">
        <v>6327500</v>
      </c>
      <c r="AR469">
        <v>5715400</v>
      </c>
      <c r="AS469">
        <v>877460</v>
      </c>
      <c r="AT469">
        <v>303990</v>
      </c>
      <c r="AU469">
        <v>301310</v>
      </c>
      <c r="AV469">
        <v>272160</v>
      </c>
      <c r="AW469">
        <v>27</v>
      </c>
      <c r="BA469">
        <v>467</v>
      </c>
      <c r="BB469">
        <v>705</v>
      </c>
      <c r="BC469" t="b">
        <f>TRUE()</f>
        <v>1</v>
      </c>
      <c r="BD469">
        <v>732</v>
      </c>
      <c r="BE469" t="s">
        <v>3431</v>
      </c>
      <c r="BF469" t="s">
        <v>3432</v>
      </c>
      <c r="BG469">
        <v>5132</v>
      </c>
    </row>
    <row r="470" spans="1:61" x14ac:dyDescent="0.25">
      <c r="A470" t="s">
        <v>840</v>
      </c>
      <c r="B470" t="s">
        <v>840</v>
      </c>
      <c r="C470">
        <v>1</v>
      </c>
      <c r="D470">
        <v>1</v>
      </c>
      <c r="E470">
        <v>1</v>
      </c>
      <c r="F470" t="s">
        <v>841</v>
      </c>
      <c r="G470">
        <v>1</v>
      </c>
      <c r="H470">
        <v>1</v>
      </c>
      <c r="I470">
        <v>1</v>
      </c>
      <c r="J470">
        <v>1</v>
      </c>
      <c r="K470">
        <v>1</v>
      </c>
      <c r="L470">
        <v>1</v>
      </c>
      <c r="M470">
        <v>1</v>
      </c>
      <c r="N470">
        <v>1</v>
      </c>
      <c r="O470">
        <v>1</v>
      </c>
      <c r="P470">
        <v>1</v>
      </c>
      <c r="Q470">
        <v>1</v>
      </c>
      <c r="R470">
        <v>1</v>
      </c>
      <c r="S470">
        <v>1</v>
      </c>
      <c r="T470">
        <v>4.9000000000000004</v>
      </c>
      <c r="U470">
        <v>4.9000000000000004</v>
      </c>
      <c r="V470">
        <v>4.9000000000000004</v>
      </c>
      <c r="W470">
        <v>18.13</v>
      </c>
      <c r="X470">
        <v>162</v>
      </c>
      <c r="Y470">
        <v>162</v>
      </c>
      <c r="Z470">
        <v>8</v>
      </c>
      <c r="AE470">
        <v>1</v>
      </c>
      <c r="AH470">
        <v>2</v>
      </c>
      <c r="AI470">
        <v>1</v>
      </c>
      <c r="AJ470">
        <v>1</v>
      </c>
      <c r="AK470">
        <v>0</v>
      </c>
      <c r="AL470">
        <v>4.9000000000000004</v>
      </c>
      <c r="AM470">
        <v>4.9000000000000004</v>
      </c>
      <c r="AN470">
        <v>4.9000000000000004</v>
      </c>
      <c r="AO470">
        <v>227690000</v>
      </c>
      <c r="AP470">
        <v>193570</v>
      </c>
      <c r="AQ470">
        <v>686270</v>
      </c>
      <c r="AR470">
        <v>226810000</v>
      </c>
      <c r="AS470">
        <v>18974000</v>
      </c>
      <c r="AT470">
        <v>16131</v>
      </c>
      <c r="AU470">
        <v>57189</v>
      </c>
      <c r="AV470">
        <v>18901000</v>
      </c>
      <c r="AW470">
        <v>5</v>
      </c>
      <c r="BA470">
        <v>468</v>
      </c>
      <c r="BB470">
        <v>1184</v>
      </c>
      <c r="BC470" t="b">
        <f>TRUE()</f>
        <v>1</v>
      </c>
      <c r="BD470">
        <v>1233</v>
      </c>
      <c r="BE470" t="s">
        <v>3433</v>
      </c>
      <c r="BF470" t="s">
        <v>3434</v>
      </c>
      <c r="BG470">
        <v>9568</v>
      </c>
    </row>
    <row r="471" spans="1:61" x14ac:dyDescent="0.25">
      <c r="A471" t="s">
        <v>845</v>
      </c>
      <c r="B471" t="s">
        <v>845</v>
      </c>
      <c r="C471">
        <v>2</v>
      </c>
      <c r="D471">
        <v>1</v>
      </c>
      <c r="E471">
        <v>1</v>
      </c>
      <c r="F471" t="s">
        <v>846</v>
      </c>
      <c r="G471">
        <v>1</v>
      </c>
      <c r="H471">
        <v>2</v>
      </c>
      <c r="I471">
        <v>1</v>
      </c>
      <c r="J471">
        <v>1</v>
      </c>
      <c r="K471">
        <v>1</v>
      </c>
      <c r="L471">
        <v>1</v>
      </c>
      <c r="M471">
        <v>2</v>
      </c>
      <c r="N471">
        <v>0</v>
      </c>
      <c r="O471">
        <v>0</v>
      </c>
      <c r="P471">
        <v>1</v>
      </c>
      <c r="Q471">
        <v>0</v>
      </c>
      <c r="R471">
        <v>0</v>
      </c>
      <c r="S471">
        <v>1</v>
      </c>
      <c r="T471">
        <v>6.2</v>
      </c>
      <c r="U471">
        <v>3.9</v>
      </c>
      <c r="V471">
        <v>3.9</v>
      </c>
      <c r="W471">
        <v>32.433</v>
      </c>
      <c r="X471">
        <v>307</v>
      </c>
      <c r="Y471">
        <v>307</v>
      </c>
      <c r="Z471">
        <v>8</v>
      </c>
      <c r="AH471">
        <v>1</v>
      </c>
      <c r="AK471">
        <v>0</v>
      </c>
      <c r="AL471">
        <v>2.2999999999999998</v>
      </c>
      <c r="AM471">
        <v>2.2999999999999998</v>
      </c>
      <c r="AN471">
        <v>6.2</v>
      </c>
      <c r="AO471">
        <v>151950</v>
      </c>
      <c r="AP471">
        <v>0</v>
      </c>
      <c r="AQ471">
        <v>0</v>
      </c>
      <c r="AR471">
        <v>151950</v>
      </c>
      <c r="AS471">
        <v>7997.3</v>
      </c>
      <c r="AT471">
        <v>0</v>
      </c>
      <c r="AU471">
        <v>0</v>
      </c>
      <c r="AV471">
        <v>7997.3</v>
      </c>
      <c r="AW471">
        <v>1</v>
      </c>
      <c r="BA471">
        <v>469</v>
      </c>
      <c r="BB471" t="s">
        <v>3435</v>
      </c>
      <c r="BC471" t="s">
        <v>1513</v>
      </c>
      <c r="BD471" t="s">
        <v>3436</v>
      </c>
      <c r="BE471" t="s">
        <v>3437</v>
      </c>
      <c r="BF471" t="s">
        <v>3438</v>
      </c>
      <c r="BG471" t="s">
        <v>3439</v>
      </c>
      <c r="BH471">
        <v>29</v>
      </c>
      <c r="BI471">
        <v>113</v>
      </c>
    </row>
    <row r="472" spans="1:61" x14ac:dyDescent="0.25">
      <c r="A472" t="s">
        <v>847</v>
      </c>
      <c r="B472" t="s">
        <v>847</v>
      </c>
      <c r="C472">
        <v>1</v>
      </c>
      <c r="D472">
        <v>1</v>
      </c>
      <c r="E472">
        <v>1</v>
      </c>
      <c r="F472" t="s">
        <v>848</v>
      </c>
      <c r="G472">
        <v>1</v>
      </c>
      <c r="H472">
        <v>1</v>
      </c>
      <c r="I472">
        <v>1</v>
      </c>
      <c r="J472">
        <v>1</v>
      </c>
      <c r="K472">
        <v>0</v>
      </c>
      <c r="L472">
        <v>1</v>
      </c>
      <c r="M472">
        <v>0</v>
      </c>
      <c r="N472">
        <v>0</v>
      </c>
      <c r="O472">
        <v>1</v>
      </c>
      <c r="P472">
        <v>0</v>
      </c>
      <c r="Q472">
        <v>0</v>
      </c>
      <c r="R472">
        <v>1</v>
      </c>
      <c r="S472">
        <v>0</v>
      </c>
      <c r="T472">
        <v>3.8</v>
      </c>
      <c r="U472">
        <v>3.8</v>
      </c>
      <c r="V472">
        <v>3.8</v>
      </c>
      <c r="W472">
        <v>37.594000000000001</v>
      </c>
      <c r="X472">
        <v>339</v>
      </c>
      <c r="Y472">
        <v>339</v>
      </c>
      <c r="Z472">
        <v>6</v>
      </c>
      <c r="AF472">
        <v>1</v>
      </c>
      <c r="AK472">
        <v>0</v>
      </c>
      <c r="AL472">
        <v>0</v>
      </c>
      <c r="AM472">
        <v>3.8</v>
      </c>
      <c r="AN472">
        <v>0</v>
      </c>
      <c r="AO472">
        <v>171950</v>
      </c>
      <c r="AP472">
        <v>0</v>
      </c>
      <c r="AQ472">
        <v>171950</v>
      </c>
      <c r="AR472">
        <v>0</v>
      </c>
      <c r="AS472">
        <v>11463</v>
      </c>
      <c r="AT472">
        <v>0</v>
      </c>
      <c r="AU472">
        <v>11463</v>
      </c>
      <c r="AV472">
        <v>0</v>
      </c>
      <c r="AW472">
        <v>1</v>
      </c>
      <c r="BA472">
        <v>470</v>
      </c>
      <c r="BB472">
        <v>582</v>
      </c>
      <c r="BC472" t="b">
        <f>TRUE()</f>
        <v>1</v>
      </c>
      <c r="BD472">
        <v>604</v>
      </c>
      <c r="BE472">
        <v>2907</v>
      </c>
      <c r="BF472">
        <v>4133</v>
      </c>
      <c r="BG472">
        <v>4133</v>
      </c>
    </row>
    <row r="473" spans="1:61" x14ac:dyDescent="0.25">
      <c r="A473" t="s">
        <v>849</v>
      </c>
      <c r="B473" t="s">
        <v>849</v>
      </c>
      <c r="C473" t="s">
        <v>2557</v>
      </c>
      <c r="D473" t="s">
        <v>1755</v>
      </c>
      <c r="E473" t="s">
        <v>1755</v>
      </c>
      <c r="F473" t="s">
        <v>851</v>
      </c>
      <c r="G473">
        <v>3</v>
      </c>
      <c r="H473">
        <v>2</v>
      </c>
      <c r="I473">
        <v>1</v>
      </c>
      <c r="J473">
        <v>1</v>
      </c>
      <c r="K473">
        <v>2</v>
      </c>
      <c r="L473">
        <v>0</v>
      </c>
      <c r="M473">
        <v>0</v>
      </c>
      <c r="N473">
        <v>1</v>
      </c>
      <c r="O473">
        <v>0</v>
      </c>
      <c r="P473">
        <v>0</v>
      </c>
      <c r="Q473">
        <v>1</v>
      </c>
      <c r="R473">
        <v>0</v>
      </c>
      <c r="S473">
        <v>0</v>
      </c>
      <c r="T473">
        <v>4.7</v>
      </c>
      <c r="U473">
        <v>2.5</v>
      </c>
      <c r="V473">
        <v>2.5</v>
      </c>
      <c r="W473">
        <v>56.04</v>
      </c>
      <c r="X473">
        <v>530</v>
      </c>
      <c r="Y473" t="s">
        <v>3440</v>
      </c>
      <c r="Z473">
        <v>4.5</v>
      </c>
      <c r="AD473">
        <v>1</v>
      </c>
      <c r="AE473">
        <v>1</v>
      </c>
      <c r="AK473">
        <v>0</v>
      </c>
      <c r="AL473">
        <v>4.7</v>
      </c>
      <c r="AM473">
        <v>0</v>
      </c>
      <c r="AN473">
        <v>0</v>
      </c>
      <c r="AO473">
        <v>260260</v>
      </c>
      <c r="AP473">
        <v>260260</v>
      </c>
      <c r="AQ473">
        <v>0</v>
      </c>
      <c r="AR473">
        <v>0</v>
      </c>
      <c r="AS473">
        <v>8395.4</v>
      </c>
      <c r="AT473">
        <v>8395.4</v>
      </c>
      <c r="AU473">
        <v>0</v>
      </c>
      <c r="AV473">
        <v>0</v>
      </c>
      <c r="AW473">
        <v>4</v>
      </c>
      <c r="BA473">
        <v>471</v>
      </c>
      <c r="BB473" t="s">
        <v>3441</v>
      </c>
      <c r="BC473" t="s">
        <v>1513</v>
      </c>
      <c r="BD473" t="s">
        <v>3442</v>
      </c>
      <c r="BE473" t="s">
        <v>3443</v>
      </c>
      <c r="BF473" t="s">
        <v>3444</v>
      </c>
      <c r="BG473" t="s">
        <v>3445</v>
      </c>
      <c r="BH473" t="s">
        <v>2443</v>
      </c>
      <c r="BI473" t="s">
        <v>3446</v>
      </c>
    </row>
    <row r="474" spans="1:61" x14ac:dyDescent="0.25">
      <c r="A474" t="s">
        <v>852</v>
      </c>
      <c r="B474" t="s">
        <v>852</v>
      </c>
      <c r="C474" t="s">
        <v>2557</v>
      </c>
      <c r="D474" t="s">
        <v>1755</v>
      </c>
      <c r="E474" t="s">
        <v>1756</v>
      </c>
      <c r="F474" t="s">
        <v>854</v>
      </c>
      <c r="G474">
        <v>3</v>
      </c>
      <c r="H474">
        <v>2</v>
      </c>
      <c r="I474">
        <v>1</v>
      </c>
      <c r="J474">
        <v>0</v>
      </c>
      <c r="K474">
        <v>2</v>
      </c>
      <c r="L474">
        <v>0</v>
      </c>
      <c r="M474">
        <v>1</v>
      </c>
      <c r="N474">
        <v>1</v>
      </c>
      <c r="O474">
        <v>0</v>
      </c>
      <c r="P474">
        <v>1</v>
      </c>
      <c r="Q474">
        <v>0</v>
      </c>
      <c r="R474">
        <v>0</v>
      </c>
      <c r="S474">
        <v>0</v>
      </c>
      <c r="T474">
        <v>7.9</v>
      </c>
      <c r="U474">
        <v>4.5999999999999996</v>
      </c>
      <c r="V474">
        <v>0</v>
      </c>
      <c r="W474">
        <v>33.140999999999998</v>
      </c>
      <c r="X474">
        <v>305</v>
      </c>
      <c r="Y474" t="s">
        <v>3447</v>
      </c>
      <c r="Z474">
        <v>8.25</v>
      </c>
      <c r="AG474">
        <v>1</v>
      </c>
      <c r="AH474">
        <v>2</v>
      </c>
      <c r="AJ474">
        <v>1</v>
      </c>
      <c r="AK474">
        <v>0</v>
      </c>
      <c r="AL474">
        <v>7.9</v>
      </c>
      <c r="AM474">
        <v>0</v>
      </c>
      <c r="AN474">
        <v>4.5999999999999996</v>
      </c>
      <c r="AO474">
        <v>1291100</v>
      </c>
      <c r="AP474">
        <v>1146900</v>
      </c>
      <c r="AQ474">
        <v>0</v>
      </c>
      <c r="AR474">
        <v>144140</v>
      </c>
      <c r="AS474">
        <v>61479</v>
      </c>
      <c r="AT474">
        <v>54615</v>
      </c>
      <c r="AU474">
        <v>0</v>
      </c>
      <c r="AV474">
        <v>6863.9</v>
      </c>
      <c r="AW474">
        <v>5</v>
      </c>
      <c r="BA474">
        <v>472</v>
      </c>
      <c r="BB474" t="s">
        <v>3448</v>
      </c>
      <c r="BC474" t="s">
        <v>1784</v>
      </c>
      <c r="BD474" t="s">
        <v>3449</v>
      </c>
      <c r="BE474" t="s">
        <v>3450</v>
      </c>
      <c r="BF474" t="s">
        <v>3451</v>
      </c>
      <c r="BG474" t="s">
        <v>3452</v>
      </c>
      <c r="BH474">
        <v>209</v>
      </c>
      <c r="BI474">
        <v>64</v>
      </c>
    </row>
    <row r="475" spans="1:61" x14ac:dyDescent="0.25">
      <c r="A475" t="s">
        <v>858</v>
      </c>
      <c r="B475" t="s">
        <v>858</v>
      </c>
      <c r="C475">
        <v>2</v>
      </c>
      <c r="D475">
        <v>1</v>
      </c>
      <c r="E475">
        <v>1</v>
      </c>
      <c r="F475" t="s">
        <v>859</v>
      </c>
      <c r="G475">
        <v>1</v>
      </c>
      <c r="H475">
        <v>2</v>
      </c>
      <c r="I475">
        <v>1</v>
      </c>
      <c r="J475">
        <v>1</v>
      </c>
      <c r="K475">
        <v>2</v>
      </c>
      <c r="L475">
        <v>2</v>
      </c>
      <c r="M475">
        <v>2</v>
      </c>
      <c r="N475">
        <v>1</v>
      </c>
      <c r="O475">
        <v>1</v>
      </c>
      <c r="P475">
        <v>1</v>
      </c>
      <c r="Q475">
        <v>1</v>
      </c>
      <c r="R475">
        <v>1</v>
      </c>
      <c r="S475">
        <v>1</v>
      </c>
      <c r="T475">
        <v>16</v>
      </c>
      <c r="U475">
        <v>10.4</v>
      </c>
      <c r="V475">
        <v>10.4</v>
      </c>
      <c r="W475">
        <v>16.678999999999998</v>
      </c>
      <c r="X475">
        <v>163</v>
      </c>
      <c r="Y475">
        <v>163</v>
      </c>
      <c r="Z475">
        <v>6.33</v>
      </c>
      <c r="AF475">
        <v>2</v>
      </c>
      <c r="AG475">
        <v>1</v>
      </c>
      <c r="AK475">
        <v>0</v>
      </c>
      <c r="AL475">
        <v>16</v>
      </c>
      <c r="AM475">
        <v>16</v>
      </c>
      <c r="AN475">
        <v>16</v>
      </c>
      <c r="AO475">
        <v>357920</v>
      </c>
      <c r="AP475">
        <v>75383</v>
      </c>
      <c r="AQ475">
        <v>43141</v>
      </c>
      <c r="AR475">
        <v>239400</v>
      </c>
      <c r="AS475">
        <v>35792</v>
      </c>
      <c r="AT475">
        <v>7538.3</v>
      </c>
      <c r="AU475">
        <v>4314.1000000000004</v>
      </c>
      <c r="AV475">
        <v>23940</v>
      </c>
      <c r="AW475">
        <v>5</v>
      </c>
      <c r="BA475">
        <v>473</v>
      </c>
      <c r="BB475" t="s">
        <v>3453</v>
      </c>
      <c r="BC475" t="s">
        <v>1513</v>
      </c>
      <c r="BD475" t="s">
        <v>3454</v>
      </c>
      <c r="BE475" t="s">
        <v>3455</v>
      </c>
      <c r="BF475" t="s">
        <v>3456</v>
      </c>
      <c r="BG475" t="s">
        <v>3457</v>
      </c>
    </row>
    <row r="476" spans="1:61" x14ac:dyDescent="0.25">
      <c r="A476" t="s">
        <v>860</v>
      </c>
      <c r="B476" t="s">
        <v>860</v>
      </c>
      <c r="C476">
        <v>1</v>
      </c>
      <c r="D476">
        <v>1</v>
      </c>
      <c r="E476">
        <v>1</v>
      </c>
      <c r="F476" t="s">
        <v>861</v>
      </c>
      <c r="G476">
        <v>1</v>
      </c>
      <c r="H476">
        <v>1</v>
      </c>
      <c r="I476">
        <v>1</v>
      </c>
      <c r="J476">
        <v>1</v>
      </c>
      <c r="K476">
        <v>0</v>
      </c>
      <c r="L476">
        <v>0</v>
      </c>
      <c r="M476">
        <v>1</v>
      </c>
      <c r="N476">
        <v>0</v>
      </c>
      <c r="O476">
        <v>0</v>
      </c>
      <c r="P476">
        <v>1</v>
      </c>
      <c r="Q476">
        <v>0</v>
      </c>
      <c r="R476">
        <v>0</v>
      </c>
      <c r="S476">
        <v>1</v>
      </c>
      <c r="T476">
        <v>54.3</v>
      </c>
      <c r="U476">
        <v>54.3</v>
      </c>
      <c r="V476">
        <v>54.3</v>
      </c>
      <c r="W476">
        <v>3.5548999999999999</v>
      </c>
      <c r="X476">
        <v>35</v>
      </c>
      <c r="Y476">
        <v>35</v>
      </c>
      <c r="Z476">
        <v>6</v>
      </c>
      <c r="AF476">
        <v>1</v>
      </c>
      <c r="AK476">
        <v>0</v>
      </c>
      <c r="AL476">
        <v>0</v>
      </c>
      <c r="AM476">
        <v>0</v>
      </c>
      <c r="AN476">
        <v>54.3</v>
      </c>
      <c r="AO476">
        <v>118460</v>
      </c>
      <c r="AP476">
        <v>0</v>
      </c>
      <c r="AQ476">
        <v>0</v>
      </c>
      <c r="AR476">
        <v>118460</v>
      </c>
      <c r="AS476">
        <v>59229</v>
      </c>
      <c r="AT476">
        <v>0</v>
      </c>
      <c r="AU476">
        <v>0</v>
      </c>
      <c r="AV476">
        <v>59229</v>
      </c>
      <c r="AW476">
        <v>1</v>
      </c>
      <c r="BA476">
        <v>474</v>
      </c>
      <c r="BB476">
        <v>170</v>
      </c>
      <c r="BC476" t="b">
        <f>TRUE()</f>
        <v>1</v>
      </c>
      <c r="BD476">
        <v>179</v>
      </c>
      <c r="BE476">
        <v>697</v>
      </c>
      <c r="BF476">
        <v>1002</v>
      </c>
      <c r="BG476">
        <v>1002</v>
      </c>
    </row>
    <row r="477" spans="1:61" x14ac:dyDescent="0.25">
      <c r="A477" t="s">
        <v>862</v>
      </c>
      <c r="B477" t="s">
        <v>862</v>
      </c>
      <c r="C477">
        <v>1</v>
      </c>
      <c r="D477">
        <v>1</v>
      </c>
      <c r="E477">
        <v>1</v>
      </c>
      <c r="F477" t="s">
        <v>863</v>
      </c>
      <c r="G477">
        <v>1</v>
      </c>
      <c r="H477">
        <v>1</v>
      </c>
      <c r="I477">
        <v>1</v>
      </c>
      <c r="J477">
        <v>1</v>
      </c>
      <c r="K477">
        <v>1</v>
      </c>
      <c r="L477">
        <v>1</v>
      </c>
      <c r="M477">
        <v>1</v>
      </c>
      <c r="N477">
        <v>1</v>
      </c>
      <c r="O477">
        <v>1</v>
      </c>
      <c r="P477">
        <v>1</v>
      </c>
      <c r="Q477">
        <v>1</v>
      </c>
      <c r="R477">
        <v>1</v>
      </c>
      <c r="S477">
        <v>1</v>
      </c>
      <c r="T477">
        <v>5.7</v>
      </c>
      <c r="U477">
        <v>5.7</v>
      </c>
      <c r="V477">
        <v>5.7</v>
      </c>
      <c r="W477">
        <v>21.824999999999999</v>
      </c>
      <c r="X477">
        <v>193</v>
      </c>
      <c r="Y477">
        <v>193</v>
      </c>
      <c r="Z477">
        <v>8.5</v>
      </c>
      <c r="AG477">
        <v>1</v>
      </c>
      <c r="AH477">
        <v>1</v>
      </c>
      <c r="AI477">
        <v>1</v>
      </c>
      <c r="AJ477">
        <v>1</v>
      </c>
      <c r="AK477">
        <v>0</v>
      </c>
      <c r="AL477">
        <v>5.7</v>
      </c>
      <c r="AM477">
        <v>5.7</v>
      </c>
      <c r="AN477">
        <v>5.7</v>
      </c>
      <c r="AO477">
        <v>267620</v>
      </c>
      <c r="AP477">
        <v>73217</v>
      </c>
      <c r="AQ477">
        <v>52500</v>
      </c>
      <c r="AR477">
        <v>141900</v>
      </c>
      <c r="AS477">
        <v>29736</v>
      </c>
      <c r="AT477">
        <v>8135.2</v>
      </c>
      <c r="AU477">
        <v>5833.4</v>
      </c>
      <c r="AV477">
        <v>15767</v>
      </c>
      <c r="AW477">
        <v>4</v>
      </c>
      <c r="BA477">
        <v>475</v>
      </c>
      <c r="BB477">
        <v>1127</v>
      </c>
      <c r="BC477" t="b">
        <f>TRUE()</f>
        <v>1</v>
      </c>
      <c r="BD477">
        <v>1173</v>
      </c>
      <c r="BE477" t="s">
        <v>3458</v>
      </c>
      <c r="BF477" t="s">
        <v>3459</v>
      </c>
      <c r="BG477">
        <v>9070</v>
      </c>
    </row>
    <row r="478" spans="1:61" x14ac:dyDescent="0.25">
      <c r="A478" t="s">
        <v>864</v>
      </c>
      <c r="B478" t="s">
        <v>864</v>
      </c>
      <c r="C478">
        <v>2</v>
      </c>
      <c r="D478">
        <v>2</v>
      </c>
      <c r="E478">
        <v>2</v>
      </c>
      <c r="F478" t="s">
        <v>865</v>
      </c>
      <c r="G478">
        <v>1</v>
      </c>
      <c r="H478">
        <v>2</v>
      </c>
      <c r="I478">
        <v>2</v>
      </c>
      <c r="J478">
        <v>2</v>
      </c>
      <c r="K478">
        <v>1</v>
      </c>
      <c r="L478">
        <v>0</v>
      </c>
      <c r="M478">
        <v>1</v>
      </c>
      <c r="N478">
        <v>1</v>
      </c>
      <c r="O478">
        <v>0</v>
      </c>
      <c r="P478">
        <v>1</v>
      </c>
      <c r="Q478">
        <v>1</v>
      </c>
      <c r="R478">
        <v>0</v>
      </c>
      <c r="S478">
        <v>1</v>
      </c>
      <c r="T478">
        <v>2.9</v>
      </c>
      <c r="U478">
        <v>2.9</v>
      </c>
      <c r="V478">
        <v>2.9</v>
      </c>
      <c r="W478">
        <v>74.147999999999996</v>
      </c>
      <c r="X478">
        <v>682</v>
      </c>
      <c r="Y478">
        <v>682</v>
      </c>
      <c r="Z478">
        <v>4.5</v>
      </c>
      <c r="AA478">
        <v>1</v>
      </c>
      <c r="AH478">
        <v>1</v>
      </c>
      <c r="AK478">
        <v>0</v>
      </c>
      <c r="AL478">
        <v>1.5</v>
      </c>
      <c r="AM478">
        <v>0</v>
      </c>
      <c r="AN478">
        <v>1.5</v>
      </c>
      <c r="AO478">
        <v>372110</v>
      </c>
      <c r="AP478">
        <v>23915</v>
      </c>
      <c r="AQ478">
        <v>0</v>
      </c>
      <c r="AR478">
        <v>348200</v>
      </c>
      <c r="AS478">
        <v>9541.2999999999993</v>
      </c>
      <c r="AT478">
        <v>613.20000000000005</v>
      </c>
      <c r="AU478">
        <v>0</v>
      </c>
      <c r="AV478">
        <v>8928.1</v>
      </c>
      <c r="AW478">
        <v>2</v>
      </c>
      <c r="BA478">
        <v>476</v>
      </c>
      <c r="BB478" t="s">
        <v>3460</v>
      </c>
      <c r="BC478" t="s">
        <v>1849</v>
      </c>
      <c r="BD478" t="s">
        <v>3461</v>
      </c>
      <c r="BE478" t="s">
        <v>3462</v>
      </c>
      <c r="BF478" t="s">
        <v>3463</v>
      </c>
      <c r="BG478" t="s">
        <v>3463</v>
      </c>
    </row>
    <row r="479" spans="1:61" x14ac:dyDescent="0.25">
      <c r="A479" t="s">
        <v>3464</v>
      </c>
      <c r="B479" t="s">
        <v>866</v>
      </c>
      <c r="C479" t="s">
        <v>1899</v>
      </c>
      <c r="D479" t="s">
        <v>1899</v>
      </c>
      <c r="E479" t="s">
        <v>1899</v>
      </c>
      <c r="F479" t="s">
        <v>867</v>
      </c>
      <c r="G479">
        <v>2</v>
      </c>
      <c r="H479">
        <v>3</v>
      </c>
      <c r="I479">
        <v>3</v>
      </c>
      <c r="J479">
        <v>3</v>
      </c>
      <c r="K479">
        <v>3</v>
      </c>
      <c r="L479">
        <v>0</v>
      </c>
      <c r="M479">
        <v>0</v>
      </c>
      <c r="N479">
        <v>3</v>
      </c>
      <c r="O479">
        <v>0</v>
      </c>
      <c r="P479">
        <v>0</v>
      </c>
      <c r="Q479">
        <v>3</v>
      </c>
      <c r="R479">
        <v>0</v>
      </c>
      <c r="S479">
        <v>0</v>
      </c>
      <c r="T479">
        <v>3.4</v>
      </c>
      <c r="U479">
        <v>3.4</v>
      </c>
      <c r="V479">
        <v>3.4</v>
      </c>
      <c r="W479">
        <v>115.7</v>
      </c>
      <c r="X479">
        <v>1055</v>
      </c>
      <c r="Y479" t="s">
        <v>3465</v>
      </c>
      <c r="Z479">
        <v>3.29</v>
      </c>
      <c r="AA479">
        <v>1</v>
      </c>
      <c r="AC479">
        <v>2</v>
      </c>
      <c r="AD479">
        <v>4</v>
      </c>
      <c r="AK479">
        <v>0</v>
      </c>
      <c r="AL479">
        <v>3.4</v>
      </c>
      <c r="AM479">
        <v>0</v>
      </c>
      <c r="AN479">
        <v>0</v>
      </c>
      <c r="AO479">
        <v>602150</v>
      </c>
      <c r="AP479">
        <v>602150</v>
      </c>
      <c r="AQ479">
        <v>0</v>
      </c>
      <c r="AR479">
        <v>0</v>
      </c>
      <c r="AS479">
        <v>17710</v>
      </c>
      <c r="AT479">
        <v>17710</v>
      </c>
      <c r="AU479">
        <v>0</v>
      </c>
      <c r="AV479">
        <v>0</v>
      </c>
      <c r="AW479">
        <v>7</v>
      </c>
      <c r="BA479">
        <v>477</v>
      </c>
      <c r="BB479" t="s">
        <v>3466</v>
      </c>
      <c r="BC479" t="s">
        <v>1821</v>
      </c>
      <c r="BD479" t="s">
        <v>3467</v>
      </c>
      <c r="BE479" t="s">
        <v>3468</v>
      </c>
      <c r="BF479" t="s">
        <v>3469</v>
      </c>
      <c r="BG479" t="s">
        <v>3470</v>
      </c>
      <c r="BH479">
        <v>210</v>
      </c>
      <c r="BI479">
        <v>477</v>
      </c>
    </row>
    <row r="480" spans="1:61" x14ac:dyDescent="0.25">
      <c r="A480" t="s">
        <v>868</v>
      </c>
      <c r="B480" t="s">
        <v>868</v>
      </c>
      <c r="C480">
        <v>1</v>
      </c>
      <c r="D480">
        <v>1</v>
      </c>
      <c r="E480">
        <v>1</v>
      </c>
      <c r="F480" t="s">
        <v>869</v>
      </c>
      <c r="G480">
        <v>1</v>
      </c>
      <c r="H480">
        <v>1</v>
      </c>
      <c r="I480">
        <v>1</v>
      </c>
      <c r="J480">
        <v>1</v>
      </c>
      <c r="K480">
        <v>1</v>
      </c>
      <c r="L480">
        <v>1</v>
      </c>
      <c r="M480">
        <v>0</v>
      </c>
      <c r="N480">
        <v>1</v>
      </c>
      <c r="O480">
        <v>1</v>
      </c>
      <c r="P480">
        <v>0</v>
      </c>
      <c r="Q480">
        <v>1</v>
      </c>
      <c r="R480">
        <v>1</v>
      </c>
      <c r="S480">
        <v>0</v>
      </c>
      <c r="T480">
        <v>7.5</v>
      </c>
      <c r="U480">
        <v>7.5</v>
      </c>
      <c r="V480">
        <v>7.5</v>
      </c>
      <c r="W480">
        <v>15.51</v>
      </c>
      <c r="X480">
        <v>134</v>
      </c>
      <c r="Y480">
        <v>134</v>
      </c>
      <c r="Z480">
        <v>8</v>
      </c>
      <c r="AE480">
        <v>1</v>
      </c>
      <c r="AI480">
        <v>1</v>
      </c>
      <c r="AJ480">
        <v>1</v>
      </c>
      <c r="AK480">
        <v>0</v>
      </c>
      <c r="AL480">
        <v>7.5</v>
      </c>
      <c r="AM480">
        <v>7.5</v>
      </c>
      <c r="AN480">
        <v>0</v>
      </c>
      <c r="AO480">
        <v>179890</v>
      </c>
      <c r="AP480">
        <v>49805</v>
      </c>
      <c r="AQ480">
        <v>130080</v>
      </c>
      <c r="AR480">
        <v>0</v>
      </c>
      <c r="AS480">
        <v>22486</v>
      </c>
      <c r="AT480">
        <v>6225.7</v>
      </c>
      <c r="AU480">
        <v>16261</v>
      </c>
      <c r="AV480">
        <v>0</v>
      </c>
      <c r="AW480">
        <v>2</v>
      </c>
      <c r="BA480">
        <v>478</v>
      </c>
      <c r="BB480">
        <v>1328</v>
      </c>
      <c r="BC480" t="b">
        <f>TRUE()</f>
        <v>1</v>
      </c>
      <c r="BD480">
        <v>1383</v>
      </c>
      <c r="BE480" t="s">
        <v>3471</v>
      </c>
      <c r="BF480" t="s">
        <v>3472</v>
      </c>
      <c r="BG480">
        <v>10369</v>
      </c>
    </row>
    <row r="481" spans="1:61" x14ac:dyDescent="0.25">
      <c r="A481" t="s">
        <v>870</v>
      </c>
      <c r="B481" t="s">
        <v>870</v>
      </c>
      <c r="C481">
        <v>3</v>
      </c>
      <c r="D481">
        <v>3</v>
      </c>
      <c r="E481">
        <v>2</v>
      </c>
      <c r="F481" t="s">
        <v>871</v>
      </c>
      <c r="G481">
        <v>1</v>
      </c>
      <c r="H481">
        <v>3</v>
      </c>
      <c r="I481">
        <v>3</v>
      </c>
      <c r="J481">
        <v>2</v>
      </c>
      <c r="K481">
        <v>1</v>
      </c>
      <c r="L481">
        <v>1</v>
      </c>
      <c r="M481">
        <v>2</v>
      </c>
      <c r="N481">
        <v>1</v>
      </c>
      <c r="O481">
        <v>1</v>
      </c>
      <c r="P481">
        <v>2</v>
      </c>
      <c r="Q481">
        <v>0</v>
      </c>
      <c r="R481">
        <v>1</v>
      </c>
      <c r="S481">
        <v>1</v>
      </c>
      <c r="T481">
        <v>7.2</v>
      </c>
      <c r="U481">
        <v>7.2</v>
      </c>
      <c r="V481">
        <v>4.0999999999999996</v>
      </c>
      <c r="W481">
        <v>50.302999999999997</v>
      </c>
      <c r="X481">
        <v>461</v>
      </c>
      <c r="Y481">
        <v>461</v>
      </c>
      <c r="Z481">
        <v>7</v>
      </c>
      <c r="AE481">
        <v>3</v>
      </c>
      <c r="AF481">
        <v>2</v>
      </c>
      <c r="AG481">
        <v>1</v>
      </c>
      <c r="AH481">
        <v>1</v>
      </c>
      <c r="AI481">
        <v>2</v>
      </c>
      <c r="AJ481">
        <v>1</v>
      </c>
      <c r="AK481">
        <v>0</v>
      </c>
      <c r="AL481">
        <v>3</v>
      </c>
      <c r="AM481">
        <v>2.2000000000000002</v>
      </c>
      <c r="AN481">
        <v>5</v>
      </c>
      <c r="AO481">
        <v>1074500</v>
      </c>
      <c r="AP481">
        <v>71108</v>
      </c>
      <c r="AQ481">
        <v>42013</v>
      </c>
      <c r="AR481">
        <v>961370</v>
      </c>
      <c r="AS481">
        <v>44770</v>
      </c>
      <c r="AT481">
        <v>2962.8</v>
      </c>
      <c r="AU481">
        <v>1750.6</v>
      </c>
      <c r="AV481">
        <v>40057</v>
      </c>
      <c r="AW481">
        <v>15</v>
      </c>
      <c r="BA481">
        <v>479</v>
      </c>
      <c r="BB481" t="s">
        <v>3473</v>
      </c>
      <c r="BC481" t="s">
        <v>1821</v>
      </c>
      <c r="BD481" t="s">
        <v>3474</v>
      </c>
      <c r="BE481" t="s">
        <v>3475</v>
      </c>
      <c r="BF481" t="s">
        <v>3476</v>
      </c>
      <c r="BG481" t="s">
        <v>3477</v>
      </c>
    </row>
    <row r="482" spans="1:61" x14ac:dyDescent="0.25">
      <c r="A482" t="s">
        <v>872</v>
      </c>
      <c r="B482" t="s">
        <v>872</v>
      </c>
      <c r="C482">
        <v>1</v>
      </c>
      <c r="D482">
        <v>1</v>
      </c>
      <c r="E482">
        <v>1</v>
      </c>
      <c r="F482" t="s">
        <v>873</v>
      </c>
      <c r="G482">
        <v>1</v>
      </c>
      <c r="H482">
        <v>1</v>
      </c>
      <c r="I482">
        <v>1</v>
      </c>
      <c r="J482">
        <v>1</v>
      </c>
      <c r="K482">
        <v>1</v>
      </c>
      <c r="L482">
        <v>0</v>
      </c>
      <c r="M482">
        <v>0</v>
      </c>
      <c r="N482">
        <v>1</v>
      </c>
      <c r="O482">
        <v>0</v>
      </c>
      <c r="P482">
        <v>0</v>
      </c>
      <c r="Q482">
        <v>1</v>
      </c>
      <c r="R482">
        <v>0</v>
      </c>
      <c r="S482">
        <v>0</v>
      </c>
      <c r="T482">
        <v>5</v>
      </c>
      <c r="U482">
        <v>5</v>
      </c>
      <c r="V482">
        <v>5</v>
      </c>
      <c r="W482">
        <v>21.167000000000002</v>
      </c>
      <c r="X482">
        <v>199</v>
      </c>
      <c r="Y482">
        <v>199</v>
      </c>
      <c r="Z482">
        <v>10</v>
      </c>
      <c r="AJ482">
        <v>1</v>
      </c>
      <c r="AK482">
        <v>0</v>
      </c>
      <c r="AL482">
        <v>5</v>
      </c>
      <c r="AM482">
        <v>0</v>
      </c>
      <c r="AN482">
        <v>0</v>
      </c>
      <c r="AO482">
        <v>267530</v>
      </c>
      <c r="AP482">
        <v>267530</v>
      </c>
      <c r="AQ482">
        <v>0</v>
      </c>
      <c r="AR482">
        <v>0</v>
      </c>
      <c r="AS482">
        <v>22294</v>
      </c>
      <c r="AT482">
        <v>22294</v>
      </c>
      <c r="AU482">
        <v>0</v>
      </c>
      <c r="AV482">
        <v>0</v>
      </c>
      <c r="AW482">
        <v>1</v>
      </c>
      <c r="BA482">
        <v>480</v>
      </c>
      <c r="BB482">
        <v>788</v>
      </c>
      <c r="BC482" t="b">
        <f>TRUE()</f>
        <v>1</v>
      </c>
      <c r="BD482">
        <v>816</v>
      </c>
      <c r="BE482">
        <v>4280</v>
      </c>
      <c r="BF482">
        <v>6141</v>
      </c>
      <c r="BG482">
        <v>6141</v>
      </c>
    </row>
    <row r="483" spans="1:61" x14ac:dyDescent="0.25">
      <c r="A483" t="s">
        <v>874</v>
      </c>
      <c r="B483" t="s">
        <v>874</v>
      </c>
      <c r="C483">
        <v>3</v>
      </c>
      <c r="D483">
        <v>1</v>
      </c>
      <c r="E483">
        <v>0</v>
      </c>
      <c r="F483" t="s">
        <v>875</v>
      </c>
      <c r="G483">
        <v>1</v>
      </c>
      <c r="H483">
        <v>3</v>
      </c>
      <c r="I483">
        <v>1</v>
      </c>
      <c r="J483">
        <v>0</v>
      </c>
      <c r="K483">
        <v>0</v>
      </c>
      <c r="L483">
        <v>1</v>
      </c>
      <c r="M483">
        <v>3</v>
      </c>
      <c r="N483">
        <v>0</v>
      </c>
      <c r="O483">
        <v>0</v>
      </c>
      <c r="P483">
        <v>1</v>
      </c>
      <c r="Q483">
        <v>0</v>
      </c>
      <c r="R483">
        <v>0</v>
      </c>
      <c r="S483">
        <v>0</v>
      </c>
      <c r="T483">
        <v>6.7</v>
      </c>
      <c r="U483">
        <v>2.6</v>
      </c>
      <c r="V483">
        <v>0</v>
      </c>
      <c r="W483">
        <v>50.279000000000003</v>
      </c>
      <c r="X483">
        <v>461</v>
      </c>
      <c r="Y483">
        <v>461</v>
      </c>
      <c r="Z483">
        <v>7</v>
      </c>
      <c r="AF483">
        <v>1</v>
      </c>
      <c r="AH483">
        <v>1</v>
      </c>
      <c r="AK483">
        <v>1.7152999999999999E-3</v>
      </c>
      <c r="AL483">
        <v>0</v>
      </c>
      <c r="AM483">
        <v>2</v>
      </c>
      <c r="AN483">
        <v>6.7</v>
      </c>
      <c r="AO483">
        <v>692300</v>
      </c>
      <c r="AP483">
        <v>0</v>
      </c>
      <c r="AQ483">
        <v>0</v>
      </c>
      <c r="AR483">
        <v>692300</v>
      </c>
      <c r="AS483">
        <v>32967</v>
      </c>
      <c r="AT483">
        <v>0</v>
      </c>
      <c r="AU483">
        <v>0</v>
      </c>
      <c r="AV483">
        <v>32967</v>
      </c>
      <c r="AW483">
        <v>2</v>
      </c>
      <c r="BA483">
        <v>481</v>
      </c>
      <c r="BB483" t="s">
        <v>3478</v>
      </c>
      <c r="BC483" t="s">
        <v>2478</v>
      </c>
      <c r="BD483" t="s">
        <v>3479</v>
      </c>
      <c r="BE483" t="s">
        <v>3480</v>
      </c>
      <c r="BF483" t="s">
        <v>3481</v>
      </c>
      <c r="BG483" t="s">
        <v>3482</v>
      </c>
    </row>
    <row r="484" spans="1:61" x14ac:dyDescent="0.25">
      <c r="A484" t="s">
        <v>879</v>
      </c>
      <c r="B484" t="s">
        <v>879</v>
      </c>
      <c r="C484">
        <v>2</v>
      </c>
      <c r="D484">
        <v>2</v>
      </c>
      <c r="E484">
        <v>2</v>
      </c>
      <c r="F484" t="s">
        <v>880</v>
      </c>
      <c r="G484">
        <v>1</v>
      </c>
      <c r="H484">
        <v>2</v>
      </c>
      <c r="I484">
        <v>2</v>
      </c>
      <c r="J484">
        <v>2</v>
      </c>
      <c r="K484">
        <v>0</v>
      </c>
      <c r="L484">
        <v>0</v>
      </c>
      <c r="M484">
        <v>2</v>
      </c>
      <c r="N484">
        <v>0</v>
      </c>
      <c r="O484">
        <v>0</v>
      </c>
      <c r="P484">
        <v>2</v>
      </c>
      <c r="Q484">
        <v>0</v>
      </c>
      <c r="R484">
        <v>0</v>
      </c>
      <c r="S484">
        <v>2</v>
      </c>
      <c r="T484">
        <v>9.6999999999999993</v>
      </c>
      <c r="U484">
        <v>9.6999999999999993</v>
      </c>
      <c r="V484">
        <v>9.6999999999999993</v>
      </c>
      <c r="W484">
        <v>35.630000000000003</v>
      </c>
      <c r="X484">
        <v>318</v>
      </c>
      <c r="Y484">
        <v>318</v>
      </c>
      <c r="Z484">
        <v>8</v>
      </c>
      <c r="AH484">
        <v>2</v>
      </c>
      <c r="AK484">
        <v>0</v>
      </c>
      <c r="AL484">
        <v>0</v>
      </c>
      <c r="AM484">
        <v>0</v>
      </c>
      <c r="AN484">
        <v>9.6999999999999993</v>
      </c>
      <c r="AO484">
        <v>675420</v>
      </c>
      <c r="AP484">
        <v>0</v>
      </c>
      <c r="AQ484">
        <v>0</v>
      </c>
      <c r="AR484">
        <v>675420</v>
      </c>
      <c r="AS484">
        <v>84428</v>
      </c>
      <c r="AT484">
        <v>0</v>
      </c>
      <c r="AU484">
        <v>0</v>
      </c>
      <c r="AV484">
        <v>84428</v>
      </c>
      <c r="AW484">
        <v>3</v>
      </c>
      <c r="BA484">
        <v>482</v>
      </c>
      <c r="BB484" t="s">
        <v>3483</v>
      </c>
      <c r="BC484" t="s">
        <v>1849</v>
      </c>
      <c r="BD484" t="s">
        <v>3484</v>
      </c>
      <c r="BE484" t="s">
        <v>3485</v>
      </c>
      <c r="BF484" t="s">
        <v>3486</v>
      </c>
      <c r="BG484" t="s">
        <v>3487</v>
      </c>
    </row>
    <row r="485" spans="1:61" x14ac:dyDescent="0.25">
      <c r="A485" t="s">
        <v>881</v>
      </c>
      <c r="B485" t="s">
        <v>881</v>
      </c>
      <c r="C485">
        <v>1</v>
      </c>
      <c r="D485">
        <v>1</v>
      </c>
      <c r="E485">
        <v>1</v>
      </c>
      <c r="F485" t="s">
        <v>882</v>
      </c>
      <c r="G485">
        <v>1</v>
      </c>
      <c r="H485">
        <v>1</v>
      </c>
      <c r="I485">
        <v>1</v>
      </c>
      <c r="J485">
        <v>1</v>
      </c>
      <c r="K485">
        <v>0</v>
      </c>
      <c r="L485">
        <v>0</v>
      </c>
      <c r="M485">
        <v>1</v>
      </c>
      <c r="N485">
        <v>0</v>
      </c>
      <c r="O485">
        <v>0</v>
      </c>
      <c r="P485">
        <v>1</v>
      </c>
      <c r="Q485">
        <v>0</v>
      </c>
      <c r="R485">
        <v>0</v>
      </c>
      <c r="S485">
        <v>1</v>
      </c>
      <c r="T485">
        <v>4.7</v>
      </c>
      <c r="U485">
        <v>4.7</v>
      </c>
      <c r="V485">
        <v>4.7</v>
      </c>
      <c r="W485">
        <v>20.669</v>
      </c>
      <c r="X485">
        <v>191</v>
      </c>
      <c r="Y485">
        <v>191</v>
      </c>
      <c r="Z485">
        <v>9</v>
      </c>
      <c r="AI485">
        <v>1</v>
      </c>
      <c r="AK485">
        <v>8.8106E-3</v>
      </c>
      <c r="AL485">
        <v>0</v>
      </c>
      <c r="AM485">
        <v>0</v>
      </c>
      <c r="AN485">
        <v>4.7</v>
      </c>
      <c r="AO485">
        <v>242490</v>
      </c>
      <c r="AP485">
        <v>0</v>
      </c>
      <c r="AQ485">
        <v>0</v>
      </c>
      <c r="AR485">
        <v>242490</v>
      </c>
      <c r="AS485">
        <v>20207</v>
      </c>
      <c r="AT485">
        <v>0</v>
      </c>
      <c r="AU485">
        <v>0</v>
      </c>
      <c r="AV485">
        <v>20207</v>
      </c>
      <c r="AW485">
        <v>1</v>
      </c>
      <c r="BA485">
        <v>483</v>
      </c>
      <c r="BB485">
        <v>1363</v>
      </c>
      <c r="BC485" t="b">
        <f>TRUE()</f>
        <v>1</v>
      </c>
      <c r="BD485">
        <v>1418</v>
      </c>
      <c r="BE485">
        <v>7954</v>
      </c>
      <c r="BF485">
        <v>11240</v>
      </c>
      <c r="BG485">
        <v>11240</v>
      </c>
    </row>
    <row r="486" spans="1:61" x14ac:dyDescent="0.25">
      <c r="A486" t="s">
        <v>883</v>
      </c>
      <c r="B486" t="s">
        <v>883</v>
      </c>
      <c r="C486">
        <v>1</v>
      </c>
      <c r="D486">
        <v>1</v>
      </c>
      <c r="E486">
        <v>1</v>
      </c>
      <c r="F486" t="s">
        <v>884</v>
      </c>
      <c r="G486">
        <v>1</v>
      </c>
      <c r="H486">
        <v>1</v>
      </c>
      <c r="I486">
        <v>1</v>
      </c>
      <c r="J486">
        <v>1</v>
      </c>
      <c r="K486">
        <v>0</v>
      </c>
      <c r="L486">
        <v>0</v>
      </c>
      <c r="M486">
        <v>1</v>
      </c>
      <c r="N486">
        <v>0</v>
      </c>
      <c r="O486">
        <v>0</v>
      </c>
      <c r="P486">
        <v>1</v>
      </c>
      <c r="Q486">
        <v>0</v>
      </c>
      <c r="R486">
        <v>0</v>
      </c>
      <c r="S486">
        <v>1</v>
      </c>
      <c r="T486">
        <v>9.1999999999999993</v>
      </c>
      <c r="U486">
        <v>9.1999999999999993</v>
      </c>
      <c r="V486">
        <v>9.1999999999999993</v>
      </c>
      <c r="W486">
        <v>14.457000000000001</v>
      </c>
      <c r="X486">
        <v>131</v>
      </c>
      <c r="Y486">
        <v>131</v>
      </c>
      <c r="Z486">
        <v>10</v>
      </c>
      <c r="AJ486">
        <v>1</v>
      </c>
      <c r="AK486">
        <v>0</v>
      </c>
      <c r="AL486">
        <v>0</v>
      </c>
      <c r="AM486">
        <v>0</v>
      </c>
      <c r="AN486">
        <v>9.1999999999999993</v>
      </c>
      <c r="AO486">
        <v>96689</v>
      </c>
      <c r="AP486">
        <v>0</v>
      </c>
      <c r="AQ486">
        <v>0</v>
      </c>
      <c r="AR486">
        <v>96689</v>
      </c>
      <c r="AS486">
        <v>12086</v>
      </c>
      <c r="AT486">
        <v>0</v>
      </c>
      <c r="AU486">
        <v>0</v>
      </c>
      <c r="AV486">
        <v>12086</v>
      </c>
      <c r="AW486">
        <v>1</v>
      </c>
      <c r="BA486">
        <v>484</v>
      </c>
      <c r="BB486">
        <v>828</v>
      </c>
      <c r="BC486" t="b">
        <f>TRUE()</f>
        <v>1</v>
      </c>
      <c r="BD486">
        <v>858</v>
      </c>
      <c r="BE486">
        <v>4374</v>
      </c>
      <c r="BF486">
        <v>6258</v>
      </c>
      <c r="BG486">
        <v>6258</v>
      </c>
      <c r="BH486">
        <v>211</v>
      </c>
      <c r="BI486">
        <v>1</v>
      </c>
    </row>
    <row r="487" spans="1:61" x14ac:dyDescent="0.25">
      <c r="A487" t="s">
        <v>885</v>
      </c>
      <c r="B487" t="s">
        <v>885</v>
      </c>
      <c r="C487">
        <v>1</v>
      </c>
      <c r="D487">
        <v>1</v>
      </c>
      <c r="E487">
        <v>1</v>
      </c>
      <c r="F487" t="s">
        <v>886</v>
      </c>
      <c r="G487">
        <v>1</v>
      </c>
      <c r="H487">
        <v>1</v>
      </c>
      <c r="I487">
        <v>1</v>
      </c>
      <c r="J487">
        <v>1</v>
      </c>
      <c r="K487">
        <v>0</v>
      </c>
      <c r="L487">
        <v>0</v>
      </c>
      <c r="M487">
        <v>1</v>
      </c>
      <c r="N487">
        <v>0</v>
      </c>
      <c r="O487">
        <v>0</v>
      </c>
      <c r="P487">
        <v>1</v>
      </c>
      <c r="Q487">
        <v>0</v>
      </c>
      <c r="R487">
        <v>0</v>
      </c>
      <c r="S487">
        <v>1</v>
      </c>
      <c r="T487">
        <v>7.5</v>
      </c>
      <c r="U487">
        <v>7.5</v>
      </c>
      <c r="V487">
        <v>7.5</v>
      </c>
      <c r="W487">
        <v>17.378</v>
      </c>
      <c r="X487">
        <v>159</v>
      </c>
      <c r="Y487">
        <v>159</v>
      </c>
      <c r="Z487">
        <v>10</v>
      </c>
      <c r="AJ487">
        <v>1</v>
      </c>
      <c r="AK487">
        <v>0</v>
      </c>
      <c r="AL487">
        <v>0</v>
      </c>
      <c r="AM487">
        <v>0</v>
      </c>
      <c r="AN487">
        <v>7.5</v>
      </c>
      <c r="AO487">
        <v>32622</v>
      </c>
      <c r="AP487">
        <v>0</v>
      </c>
      <c r="AQ487">
        <v>0</v>
      </c>
      <c r="AR487">
        <v>32622</v>
      </c>
      <c r="AS487">
        <v>4660.3</v>
      </c>
      <c r="AT487">
        <v>0</v>
      </c>
      <c r="AU487">
        <v>0</v>
      </c>
      <c r="AV487">
        <v>4660.3</v>
      </c>
      <c r="AW487">
        <v>1</v>
      </c>
      <c r="BA487">
        <v>485</v>
      </c>
      <c r="BB487">
        <v>19</v>
      </c>
      <c r="BC487" t="b">
        <f>TRUE()</f>
        <v>1</v>
      </c>
      <c r="BD487">
        <v>20</v>
      </c>
      <c r="BE487">
        <v>92</v>
      </c>
      <c r="BF487">
        <v>120</v>
      </c>
      <c r="BG487">
        <v>120</v>
      </c>
    </row>
    <row r="488" spans="1:61" x14ac:dyDescent="0.25">
      <c r="A488" t="s">
        <v>887</v>
      </c>
      <c r="B488" t="s">
        <v>887</v>
      </c>
      <c r="C488">
        <v>1</v>
      </c>
      <c r="D488">
        <v>1</v>
      </c>
      <c r="E488">
        <v>1</v>
      </c>
      <c r="F488" t="s">
        <v>888</v>
      </c>
      <c r="G488">
        <v>1</v>
      </c>
      <c r="H488">
        <v>1</v>
      </c>
      <c r="I488">
        <v>1</v>
      </c>
      <c r="J488">
        <v>1</v>
      </c>
      <c r="K488">
        <v>0</v>
      </c>
      <c r="L488">
        <v>0</v>
      </c>
      <c r="M488">
        <v>1</v>
      </c>
      <c r="N488">
        <v>0</v>
      </c>
      <c r="O488">
        <v>0</v>
      </c>
      <c r="P488">
        <v>1</v>
      </c>
      <c r="Q488">
        <v>0</v>
      </c>
      <c r="R488">
        <v>0</v>
      </c>
      <c r="S488">
        <v>1</v>
      </c>
      <c r="T488">
        <v>3.8</v>
      </c>
      <c r="U488">
        <v>3.8</v>
      </c>
      <c r="V488">
        <v>3.8</v>
      </c>
      <c r="W488">
        <v>40.627000000000002</v>
      </c>
      <c r="X488">
        <v>367</v>
      </c>
      <c r="Y488">
        <v>367</v>
      </c>
      <c r="Z488">
        <v>6</v>
      </c>
      <c r="AF488">
        <v>1</v>
      </c>
      <c r="AK488">
        <v>0</v>
      </c>
      <c r="AL488">
        <v>0</v>
      </c>
      <c r="AM488">
        <v>0</v>
      </c>
      <c r="AN488">
        <v>3.8</v>
      </c>
      <c r="AO488">
        <v>2072000</v>
      </c>
      <c r="AP488">
        <v>0</v>
      </c>
      <c r="AQ488">
        <v>0</v>
      </c>
      <c r="AR488">
        <v>2072000</v>
      </c>
      <c r="AS488">
        <v>129500</v>
      </c>
      <c r="AT488">
        <v>0</v>
      </c>
      <c r="AU488">
        <v>0</v>
      </c>
      <c r="AV488">
        <v>129500</v>
      </c>
      <c r="AW488">
        <v>2</v>
      </c>
      <c r="BA488">
        <v>486</v>
      </c>
      <c r="BB488">
        <v>943</v>
      </c>
      <c r="BC488" t="b">
        <f>TRUE()</f>
        <v>1</v>
      </c>
      <c r="BD488">
        <v>983</v>
      </c>
      <c r="BE488">
        <v>5179</v>
      </c>
      <c r="BF488" t="s">
        <v>3488</v>
      </c>
      <c r="BG488">
        <v>7368</v>
      </c>
    </row>
    <row r="489" spans="1:61" x14ac:dyDescent="0.25">
      <c r="A489" t="s">
        <v>889</v>
      </c>
      <c r="B489" t="s">
        <v>889</v>
      </c>
      <c r="C489" t="s">
        <v>1507</v>
      </c>
      <c r="D489" t="s">
        <v>1507</v>
      </c>
      <c r="E489" t="s">
        <v>1507</v>
      </c>
      <c r="F489" t="s">
        <v>891</v>
      </c>
      <c r="G489">
        <v>2</v>
      </c>
      <c r="H489">
        <v>2</v>
      </c>
      <c r="I489">
        <v>2</v>
      </c>
      <c r="J489">
        <v>2</v>
      </c>
      <c r="K489">
        <v>0</v>
      </c>
      <c r="L489">
        <v>0</v>
      </c>
      <c r="M489">
        <v>2</v>
      </c>
      <c r="N489">
        <v>0</v>
      </c>
      <c r="O489">
        <v>0</v>
      </c>
      <c r="P489">
        <v>2</v>
      </c>
      <c r="Q489">
        <v>0</v>
      </c>
      <c r="R489">
        <v>0</v>
      </c>
      <c r="S489">
        <v>2</v>
      </c>
      <c r="T489">
        <v>7.4</v>
      </c>
      <c r="U489">
        <v>7.4</v>
      </c>
      <c r="V489">
        <v>7.4</v>
      </c>
      <c r="W489">
        <v>36.506999999999998</v>
      </c>
      <c r="X489">
        <v>338</v>
      </c>
      <c r="Y489" t="s">
        <v>3489</v>
      </c>
      <c r="Z489">
        <v>7</v>
      </c>
      <c r="AG489">
        <v>2</v>
      </c>
      <c r="AK489">
        <v>0</v>
      </c>
      <c r="AL489">
        <v>0</v>
      </c>
      <c r="AM489">
        <v>0</v>
      </c>
      <c r="AN489">
        <v>7.4</v>
      </c>
      <c r="AO489">
        <v>1586300</v>
      </c>
      <c r="AP489">
        <v>0</v>
      </c>
      <c r="AQ489">
        <v>0</v>
      </c>
      <c r="AR489">
        <v>1586300</v>
      </c>
      <c r="AS489">
        <v>75538</v>
      </c>
      <c r="AT489">
        <v>0</v>
      </c>
      <c r="AU489">
        <v>0</v>
      </c>
      <c r="AV489">
        <v>75538</v>
      </c>
      <c r="AW489">
        <v>2</v>
      </c>
      <c r="BA489">
        <v>487</v>
      </c>
      <c r="BB489" t="s">
        <v>3490</v>
      </c>
      <c r="BC489" t="s">
        <v>1849</v>
      </c>
      <c r="BD489" t="s">
        <v>3491</v>
      </c>
      <c r="BE489" t="s">
        <v>3492</v>
      </c>
      <c r="BF489" t="s">
        <v>3493</v>
      </c>
      <c r="BG489" t="s">
        <v>3493</v>
      </c>
      <c r="BH489">
        <v>212</v>
      </c>
      <c r="BI489">
        <v>126</v>
      </c>
    </row>
    <row r="490" spans="1:61" x14ac:dyDescent="0.25">
      <c r="A490" t="s">
        <v>892</v>
      </c>
      <c r="B490" t="s">
        <v>892</v>
      </c>
      <c r="C490">
        <v>1</v>
      </c>
      <c r="D490">
        <v>1</v>
      </c>
      <c r="E490">
        <v>1</v>
      </c>
      <c r="F490" t="s">
        <v>893</v>
      </c>
      <c r="G490">
        <v>1</v>
      </c>
      <c r="H490">
        <v>1</v>
      </c>
      <c r="I490">
        <v>1</v>
      </c>
      <c r="J490">
        <v>1</v>
      </c>
      <c r="K490">
        <v>0</v>
      </c>
      <c r="L490">
        <v>0</v>
      </c>
      <c r="M490">
        <v>1</v>
      </c>
      <c r="N490">
        <v>0</v>
      </c>
      <c r="O490">
        <v>0</v>
      </c>
      <c r="P490">
        <v>1</v>
      </c>
      <c r="Q490">
        <v>0</v>
      </c>
      <c r="R490">
        <v>0</v>
      </c>
      <c r="S490">
        <v>1</v>
      </c>
      <c r="T490">
        <v>1.8</v>
      </c>
      <c r="U490">
        <v>1.8</v>
      </c>
      <c r="V490">
        <v>1.8</v>
      </c>
      <c r="W490">
        <v>49.497</v>
      </c>
      <c r="X490">
        <v>443</v>
      </c>
      <c r="Y490">
        <v>443</v>
      </c>
      <c r="Z490">
        <v>4</v>
      </c>
      <c r="AD490">
        <v>1</v>
      </c>
      <c r="AK490">
        <v>9.1047000000000003E-3</v>
      </c>
      <c r="AL490">
        <v>0</v>
      </c>
      <c r="AM490">
        <v>0</v>
      </c>
      <c r="AN490">
        <v>1.8</v>
      </c>
      <c r="AO490">
        <v>77387</v>
      </c>
      <c r="AP490">
        <v>0</v>
      </c>
      <c r="AQ490">
        <v>0</v>
      </c>
      <c r="AR490">
        <v>77387</v>
      </c>
      <c r="AS490">
        <v>2866.2</v>
      </c>
      <c r="AT490">
        <v>0</v>
      </c>
      <c r="AU490">
        <v>0</v>
      </c>
      <c r="AV490">
        <v>2866.2</v>
      </c>
      <c r="AW490">
        <v>1</v>
      </c>
      <c r="BA490">
        <v>488</v>
      </c>
      <c r="BB490">
        <v>834</v>
      </c>
      <c r="BC490" t="b">
        <f>TRUE()</f>
        <v>1</v>
      </c>
      <c r="BD490">
        <v>864</v>
      </c>
      <c r="BE490">
        <v>4380</v>
      </c>
      <c r="BF490">
        <v>6264</v>
      </c>
      <c r="BG490">
        <v>6264</v>
      </c>
      <c r="BH490">
        <v>213</v>
      </c>
      <c r="BI490">
        <v>73</v>
      </c>
    </row>
    <row r="491" spans="1:61" x14ac:dyDescent="0.25">
      <c r="A491" t="s">
        <v>3494</v>
      </c>
      <c r="B491" t="s">
        <v>897</v>
      </c>
      <c r="C491" t="s">
        <v>2758</v>
      </c>
      <c r="D491" t="s">
        <v>2758</v>
      </c>
      <c r="E491" t="s">
        <v>2759</v>
      </c>
      <c r="F491" t="s">
        <v>898</v>
      </c>
      <c r="G491">
        <v>3</v>
      </c>
      <c r="H491">
        <v>3</v>
      </c>
      <c r="I491">
        <v>3</v>
      </c>
      <c r="J491">
        <v>2</v>
      </c>
      <c r="K491">
        <v>3</v>
      </c>
      <c r="L491">
        <v>0</v>
      </c>
      <c r="M491">
        <v>1</v>
      </c>
      <c r="N491">
        <v>3</v>
      </c>
      <c r="O491">
        <v>0</v>
      </c>
      <c r="P491">
        <v>1</v>
      </c>
      <c r="Q491">
        <v>2</v>
      </c>
      <c r="R491">
        <v>0</v>
      </c>
      <c r="S491">
        <v>1</v>
      </c>
      <c r="T491">
        <v>15.6</v>
      </c>
      <c r="U491">
        <v>15.6</v>
      </c>
      <c r="V491">
        <v>11.3</v>
      </c>
      <c r="W491">
        <v>27.536999999999999</v>
      </c>
      <c r="X491">
        <v>256</v>
      </c>
      <c r="Y491" t="s">
        <v>3495</v>
      </c>
      <c r="Z491">
        <v>8.25</v>
      </c>
      <c r="AH491">
        <v>3</v>
      </c>
      <c r="AI491">
        <v>1</v>
      </c>
      <c r="AK491">
        <v>0</v>
      </c>
      <c r="AL491">
        <v>15.6</v>
      </c>
      <c r="AM491">
        <v>0</v>
      </c>
      <c r="AN491">
        <v>5.5</v>
      </c>
      <c r="AO491">
        <v>824430</v>
      </c>
      <c r="AP491">
        <v>636420</v>
      </c>
      <c r="AQ491">
        <v>0</v>
      </c>
      <c r="AR491">
        <v>188010</v>
      </c>
      <c r="AS491">
        <v>74948</v>
      </c>
      <c r="AT491">
        <v>57856</v>
      </c>
      <c r="AU491">
        <v>0</v>
      </c>
      <c r="AV491">
        <v>17092</v>
      </c>
      <c r="AW491">
        <v>5</v>
      </c>
      <c r="BA491">
        <v>489</v>
      </c>
      <c r="BB491" t="s">
        <v>3496</v>
      </c>
      <c r="BC491" t="s">
        <v>1821</v>
      </c>
      <c r="BD491" t="s">
        <v>3497</v>
      </c>
      <c r="BE491" t="s">
        <v>3498</v>
      </c>
      <c r="BF491" t="s">
        <v>3499</v>
      </c>
      <c r="BG491" t="s">
        <v>3500</v>
      </c>
      <c r="BH491" t="s">
        <v>3501</v>
      </c>
      <c r="BI491" t="s">
        <v>3502</v>
      </c>
    </row>
    <row r="492" spans="1:61" x14ac:dyDescent="0.25">
      <c r="A492" t="s">
        <v>899</v>
      </c>
      <c r="B492" t="s">
        <v>899</v>
      </c>
      <c r="C492" t="s">
        <v>2036</v>
      </c>
      <c r="D492" t="s">
        <v>2036</v>
      </c>
      <c r="E492" t="s">
        <v>1780</v>
      </c>
      <c r="F492" t="s">
        <v>901</v>
      </c>
      <c r="G492">
        <v>2</v>
      </c>
      <c r="H492">
        <v>3</v>
      </c>
      <c r="I492">
        <v>3</v>
      </c>
      <c r="J492">
        <v>2</v>
      </c>
      <c r="K492">
        <v>1</v>
      </c>
      <c r="L492">
        <v>0</v>
      </c>
      <c r="M492">
        <v>3</v>
      </c>
      <c r="N492">
        <v>1</v>
      </c>
      <c r="O492">
        <v>0</v>
      </c>
      <c r="P492">
        <v>3</v>
      </c>
      <c r="Q492">
        <v>1</v>
      </c>
      <c r="R492">
        <v>0</v>
      </c>
      <c r="S492">
        <v>2</v>
      </c>
      <c r="T492">
        <v>14.5</v>
      </c>
      <c r="U492">
        <v>14.5</v>
      </c>
      <c r="V492">
        <v>7.3</v>
      </c>
      <c r="W492">
        <v>27.914999999999999</v>
      </c>
      <c r="X492">
        <v>248</v>
      </c>
      <c r="Y492" t="s">
        <v>3503</v>
      </c>
      <c r="Z492">
        <v>8</v>
      </c>
      <c r="AH492">
        <v>6</v>
      </c>
      <c r="AK492">
        <v>0</v>
      </c>
      <c r="AL492">
        <v>6.9</v>
      </c>
      <c r="AM492">
        <v>0</v>
      </c>
      <c r="AN492">
        <v>14.5</v>
      </c>
      <c r="AO492">
        <v>898340</v>
      </c>
      <c r="AP492">
        <v>173550</v>
      </c>
      <c r="AQ492">
        <v>0</v>
      </c>
      <c r="AR492">
        <v>724780</v>
      </c>
      <c r="AS492">
        <v>59889</v>
      </c>
      <c r="AT492">
        <v>11570</v>
      </c>
      <c r="AU492">
        <v>0</v>
      </c>
      <c r="AV492">
        <v>48319</v>
      </c>
      <c r="AW492">
        <v>7</v>
      </c>
      <c r="BA492">
        <v>490</v>
      </c>
      <c r="BB492" t="s">
        <v>3504</v>
      </c>
      <c r="BC492" t="s">
        <v>1821</v>
      </c>
      <c r="BD492" t="s">
        <v>3505</v>
      </c>
      <c r="BE492" t="s">
        <v>3506</v>
      </c>
      <c r="BF492" t="s">
        <v>3507</v>
      </c>
      <c r="BG492" t="s">
        <v>3508</v>
      </c>
      <c r="BH492">
        <v>119</v>
      </c>
      <c r="BI492">
        <v>92</v>
      </c>
    </row>
    <row r="493" spans="1:61" x14ac:dyDescent="0.25">
      <c r="A493" t="s">
        <v>902</v>
      </c>
      <c r="B493" t="s">
        <v>902</v>
      </c>
      <c r="C493">
        <v>1</v>
      </c>
      <c r="D493">
        <v>1</v>
      </c>
      <c r="E493">
        <v>1</v>
      </c>
      <c r="F493" t="s">
        <v>903</v>
      </c>
      <c r="G493">
        <v>1</v>
      </c>
      <c r="H493">
        <v>1</v>
      </c>
      <c r="I493">
        <v>1</v>
      </c>
      <c r="J493">
        <v>1</v>
      </c>
      <c r="K493">
        <v>1</v>
      </c>
      <c r="L493">
        <v>1</v>
      </c>
      <c r="M493">
        <v>0</v>
      </c>
      <c r="N493">
        <v>1</v>
      </c>
      <c r="O493">
        <v>1</v>
      </c>
      <c r="P493">
        <v>0</v>
      </c>
      <c r="Q493">
        <v>1</v>
      </c>
      <c r="R493">
        <v>1</v>
      </c>
      <c r="S493">
        <v>0</v>
      </c>
      <c r="T493">
        <v>0.2</v>
      </c>
      <c r="U493">
        <v>0.2</v>
      </c>
      <c r="V493">
        <v>0.2</v>
      </c>
      <c r="W493">
        <v>421.46</v>
      </c>
      <c r="X493">
        <v>3822</v>
      </c>
      <c r="Y493">
        <v>3822</v>
      </c>
      <c r="Z493">
        <v>2.5</v>
      </c>
      <c r="AA493">
        <v>1</v>
      </c>
      <c r="AD493">
        <v>1</v>
      </c>
      <c r="AK493">
        <v>1.7240999999999999E-3</v>
      </c>
      <c r="AL493">
        <v>0.2</v>
      </c>
      <c r="AM493">
        <v>0.2</v>
      </c>
      <c r="AN493">
        <v>0</v>
      </c>
      <c r="AO493">
        <v>1792800</v>
      </c>
      <c r="AP493">
        <v>971990</v>
      </c>
      <c r="AQ493">
        <v>820840</v>
      </c>
      <c r="AR493">
        <v>0</v>
      </c>
      <c r="AS493">
        <v>7629.1</v>
      </c>
      <c r="AT493">
        <v>4136.1000000000004</v>
      </c>
      <c r="AU493">
        <v>3493</v>
      </c>
      <c r="AV493">
        <v>0</v>
      </c>
      <c r="AW493">
        <v>2</v>
      </c>
      <c r="BA493">
        <v>491</v>
      </c>
      <c r="BB493">
        <v>693</v>
      </c>
      <c r="BC493" t="b">
        <f>TRUE()</f>
        <v>1</v>
      </c>
      <c r="BD493">
        <v>719</v>
      </c>
      <c r="BE493" t="s">
        <v>3509</v>
      </c>
      <c r="BF493" t="s">
        <v>3510</v>
      </c>
      <c r="BG493">
        <v>4950</v>
      </c>
    </row>
    <row r="494" spans="1:61" x14ac:dyDescent="0.25">
      <c r="A494" t="s">
        <v>904</v>
      </c>
      <c r="B494" t="s">
        <v>904</v>
      </c>
      <c r="C494">
        <v>1</v>
      </c>
      <c r="D494">
        <v>1</v>
      </c>
      <c r="E494">
        <v>1</v>
      </c>
      <c r="F494" t="s">
        <v>905</v>
      </c>
      <c r="G494">
        <v>1</v>
      </c>
      <c r="H494">
        <v>1</v>
      </c>
      <c r="I494">
        <v>1</v>
      </c>
      <c r="J494">
        <v>1</v>
      </c>
      <c r="K494">
        <v>0</v>
      </c>
      <c r="L494">
        <v>1</v>
      </c>
      <c r="M494">
        <v>0</v>
      </c>
      <c r="N494">
        <v>0</v>
      </c>
      <c r="O494">
        <v>1</v>
      </c>
      <c r="P494">
        <v>0</v>
      </c>
      <c r="Q494">
        <v>0</v>
      </c>
      <c r="R494">
        <v>1</v>
      </c>
      <c r="S494">
        <v>0</v>
      </c>
      <c r="T494">
        <v>1.5</v>
      </c>
      <c r="U494">
        <v>1.5</v>
      </c>
      <c r="V494">
        <v>1.5</v>
      </c>
      <c r="W494">
        <v>110.32</v>
      </c>
      <c r="X494">
        <v>1015</v>
      </c>
      <c r="Y494">
        <v>1015</v>
      </c>
      <c r="Z494">
        <v>3</v>
      </c>
      <c r="AC494">
        <v>1</v>
      </c>
      <c r="AK494">
        <v>0</v>
      </c>
      <c r="AL494">
        <v>0</v>
      </c>
      <c r="AM494">
        <v>1.5</v>
      </c>
      <c r="AN494">
        <v>0</v>
      </c>
      <c r="AO494">
        <v>22110</v>
      </c>
      <c r="AP494">
        <v>0</v>
      </c>
      <c r="AQ494">
        <v>22110</v>
      </c>
      <c r="AR494">
        <v>0</v>
      </c>
      <c r="AS494">
        <v>789.65</v>
      </c>
      <c r="AT494">
        <v>0</v>
      </c>
      <c r="AU494">
        <v>789.65</v>
      </c>
      <c r="AV494">
        <v>0</v>
      </c>
      <c r="AW494">
        <v>1</v>
      </c>
      <c r="BA494">
        <v>492</v>
      </c>
      <c r="BB494">
        <v>243</v>
      </c>
      <c r="BC494" t="b">
        <f>TRUE()</f>
        <v>1</v>
      </c>
      <c r="BD494">
        <v>254</v>
      </c>
      <c r="BE494">
        <v>900</v>
      </c>
      <c r="BF494">
        <v>1271</v>
      </c>
      <c r="BG494">
        <v>1271</v>
      </c>
    </row>
    <row r="495" spans="1:61" x14ac:dyDescent="0.25">
      <c r="A495" t="s">
        <v>906</v>
      </c>
      <c r="B495" t="s">
        <v>906</v>
      </c>
      <c r="C495" t="s">
        <v>3511</v>
      </c>
      <c r="D495" t="s">
        <v>3511</v>
      </c>
      <c r="E495" t="s">
        <v>3511</v>
      </c>
      <c r="F495" t="s">
        <v>908</v>
      </c>
      <c r="G495">
        <v>2</v>
      </c>
      <c r="H495">
        <v>5</v>
      </c>
      <c r="I495">
        <v>5</v>
      </c>
      <c r="J495">
        <v>5</v>
      </c>
      <c r="K495">
        <v>3</v>
      </c>
      <c r="L495">
        <v>4</v>
      </c>
      <c r="M495">
        <v>4</v>
      </c>
      <c r="N495">
        <v>3</v>
      </c>
      <c r="O495">
        <v>4</v>
      </c>
      <c r="P495">
        <v>4</v>
      </c>
      <c r="Q495">
        <v>3</v>
      </c>
      <c r="R495">
        <v>4</v>
      </c>
      <c r="S495">
        <v>4</v>
      </c>
      <c r="T495">
        <v>22.5</v>
      </c>
      <c r="U495">
        <v>22.5</v>
      </c>
      <c r="V495">
        <v>22.5</v>
      </c>
      <c r="W495">
        <v>43.588999999999999</v>
      </c>
      <c r="X495">
        <v>417</v>
      </c>
      <c r="Y495" t="s">
        <v>3512</v>
      </c>
      <c r="Z495">
        <v>5.48</v>
      </c>
      <c r="AE495">
        <v>12</v>
      </c>
      <c r="AF495">
        <v>8</v>
      </c>
      <c r="AG495">
        <v>1</v>
      </c>
      <c r="AK495">
        <v>0</v>
      </c>
      <c r="AL495">
        <v>12</v>
      </c>
      <c r="AM495">
        <v>17.7</v>
      </c>
      <c r="AN495">
        <v>16.8</v>
      </c>
      <c r="AO495">
        <v>15141000</v>
      </c>
      <c r="AP495">
        <v>1534200</v>
      </c>
      <c r="AQ495">
        <v>3339800</v>
      </c>
      <c r="AR495">
        <v>10267000</v>
      </c>
      <c r="AS495">
        <v>890670</v>
      </c>
      <c r="AT495">
        <v>90249</v>
      </c>
      <c r="AU495">
        <v>196460</v>
      </c>
      <c r="AV495">
        <v>603960</v>
      </c>
      <c r="AW495">
        <v>28</v>
      </c>
      <c r="BA495">
        <v>493</v>
      </c>
      <c r="BB495" t="s">
        <v>3513</v>
      </c>
      <c r="BC495" t="s">
        <v>1913</v>
      </c>
      <c r="BD495" t="s">
        <v>3514</v>
      </c>
      <c r="BE495" t="s">
        <v>3515</v>
      </c>
      <c r="BF495" t="s">
        <v>3516</v>
      </c>
      <c r="BG495" t="s">
        <v>3517</v>
      </c>
      <c r="BH495">
        <v>216</v>
      </c>
      <c r="BI495">
        <v>67</v>
      </c>
    </row>
    <row r="496" spans="1:61" x14ac:dyDescent="0.25">
      <c r="A496" t="s">
        <v>909</v>
      </c>
      <c r="B496" t="s">
        <v>909</v>
      </c>
      <c r="C496">
        <v>8</v>
      </c>
      <c r="D496">
        <v>1</v>
      </c>
      <c r="E496">
        <v>1</v>
      </c>
      <c r="F496" t="s">
        <v>910</v>
      </c>
      <c r="G496">
        <v>1</v>
      </c>
      <c r="H496">
        <v>8</v>
      </c>
      <c r="I496">
        <v>1</v>
      </c>
      <c r="J496">
        <v>1</v>
      </c>
      <c r="K496">
        <v>6</v>
      </c>
      <c r="L496">
        <v>7</v>
      </c>
      <c r="M496">
        <v>8</v>
      </c>
      <c r="N496">
        <v>1</v>
      </c>
      <c r="O496">
        <v>1</v>
      </c>
      <c r="P496">
        <v>1</v>
      </c>
      <c r="Q496">
        <v>1</v>
      </c>
      <c r="R496">
        <v>1</v>
      </c>
      <c r="S496">
        <v>1</v>
      </c>
      <c r="T496">
        <v>34.5</v>
      </c>
      <c r="U496">
        <v>6.1</v>
      </c>
      <c r="V496">
        <v>6.1</v>
      </c>
      <c r="W496">
        <v>39.793999999999997</v>
      </c>
      <c r="X496">
        <v>380</v>
      </c>
      <c r="Y496">
        <v>380</v>
      </c>
      <c r="Z496">
        <v>6.57</v>
      </c>
      <c r="AF496">
        <v>3</v>
      </c>
      <c r="AG496">
        <v>4</v>
      </c>
      <c r="AK496">
        <v>0</v>
      </c>
      <c r="AL496">
        <v>30.3</v>
      </c>
      <c r="AM496">
        <v>30.3</v>
      </c>
      <c r="AN496">
        <v>34.5</v>
      </c>
      <c r="AO496">
        <v>3744000</v>
      </c>
      <c r="AP496">
        <v>787000</v>
      </c>
      <c r="AQ496">
        <v>615670</v>
      </c>
      <c r="AR496">
        <v>2341400</v>
      </c>
      <c r="AS496">
        <v>170180</v>
      </c>
      <c r="AT496">
        <v>35773</v>
      </c>
      <c r="AU496">
        <v>27985</v>
      </c>
      <c r="AV496">
        <v>106430</v>
      </c>
      <c r="AW496">
        <v>11</v>
      </c>
      <c r="BA496">
        <v>494</v>
      </c>
      <c r="BB496" t="s">
        <v>3518</v>
      </c>
      <c r="BC496" t="s">
        <v>3519</v>
      </c>
      <c r="BD496" t="s">
        <v>3520</v>
      </c>
      <c r="BE496" t="s">
        <v>3521</v>
      </c>
      <c r="BF496" t="s">
        <v>3522</v>
      </c>
      <c r="BG496" t="s">
        <v>3523</v>
      </c>
      <c r="BH496" t="s">
        <v>3524</v>
      </c>
      <c r="BI496" t="s">
        <v>3525</v>
      </c>
    </row>
    <row r="497" spans="1:61" x14ac:dyDescent="0.25">
      <c r="A497" t="s">
        <v>911</v>
      </c>
      <c r="B497" t="s">
        <v>911</v>
      </c>
      <c r="C497">
        <v>1</v>
      </c>
      <c r="D497">
        <v>1</v>
      </c>
      <c r="E497">
        <v>1</v>
      </c>
      <c r="F497" t="s">
        <v>912</v>
      </c>
      <c r="G497">
        <v>1</v>
      </c>
      <c r="H497">
        <v>1</v>
      </c>
      <c r="I497">
        <v>1</v>
      </c>
      <c r="J497">
        <v>1</v>
      </c>
      <c r="K497">
        <v>1</v>
      </c>
      <c r="L497">
        <v>1</v>
      </c>
      <c r="M497">
        <v>1</v>
      </c>
      <c r="N497">
        <v>1</v>
      </c>
      <c r="O497">
        <v>1</v>
      </c>
      <c r="P497">
        <v>1</v>
      </c>
      <c r="Q497">
        <v>1</v>
      </c>
      <c r="R497">
        <v>1</v>
      </c>
      <c r="S497">
        <v>1</v>
      </c>
      <c r="T497">
        <v>1</v>
      </c>
      <c r="U497">
        <v>1</v>
      </c>
      <c r="V497">
        <v>1</v>
      </c>
      <c r="W497">
        <v>109.95</v>
      </c>
      <c r="X497">
        <v>1014</v>
      </c>
      <c r="Y497">
        <v>1014</v>
      </c>
      <c r="Z497">
        <v>4</v>
      </c>
      <c r="AA497">
        <v>2</v>
      </c>
      <c r="AF497">
        <v>1</v>
      </c>
      <c r="AH497">
        <v>1</v>
      </c>
      <c r="AK497">
        <v>0</v>
      </c>
      <c r="AL497">
        <v>1</v>
      </c>
      <c r="AM497">
        <v>1</v>
      </c>
      <c r="AN497">
        <v>1</v>
      </c>
      <c r="AO497">
        <v>475980</v>
      </c>
      <c r="AP497">
        <v>99352</v>
      </c>
      <c r="AQ497">
        <v>274660</v>
      </c>
      <c r="AR497">
        <v>101970</v>
      </c>
      <c r="AS497">
        <v>9713.7999999999993</v>
      </c>
      <c r="AT497">
        <v>2027.6</v>
      </c>
      <c r="AU497">
        <v>5605.3</v>
      </c>
      <c r="AV497">
        <v>2081</v>
      </c>
      <c r="AW497">
        <v>5</v>
      </c>
      <c r="BA497">
        <v>495</v>
      </c>
      <c r="BB497">
        <v>1125</v>
      </c>
      <c r="BC497" t="b">
        <f>TRUE()</f>
        <v>1</v>
      </c>
      <c r="BD497">
        <v>1171</v>
      </c>
      <c r="BE497" t="s">
        <v>3526</v>
      </c>
      <c r="BF497" t="s">
        <v>3527</v>
      </c>
      <c r="BG497">
        <v>9058</v>
      </c>
    </row>
    <row r="498" spans="1:61" x14ac:dyDescent="0.25">
      <c r="A498" t="s">
        <v>3528</v>
      </c>
      <c r="B498" t="s">
        <v>913</v>
      </c>
      <c r="C498" t="s">
        <v>3529</v>
      </c>
      <c r="D498" t="s">
        <v>3529</v>
      </c>
      <c r="E498" t="s">
        <v>3530</v>
      </c>
      <c r="F498" t="s">
        <v>915</v>
      </c>
      <c r="G498">
        <v>10</v>
      </c>
      <c r="H498">
        <v>12</v>
      </c>
      <c r="I498">
        <v>12</v>
      </c>
      <c r="J498">
        <v>4</v>
      </c>
      <c r="K498">
        <v>9</v>
      </c>
      <c r="L498">
        <v>10</v>
      </c>
      <c r="M498">
        <v>11</v>
      </c>
      <c r="N498">
        <v>9</v>
      </c>
      <c r="O498">
        <v>10</v>
      </c>
      <c r="P498">
        <v>11</v>
      </c>
      <c r="Q498">
        <v>3</v>
      </c>
      <c r="R498">
        <v>3</v>
      </c>
      <c r="S498">
        <v>3</v>
      </c>
      <c r="T498">
        <v>46.6</v>
      </c>
      <c r="U498">
        <v>46.6</v>
      </c>
      <c r="V498">
        <v>12.1</v>
      </c>
      <c r="W498">
        <v>39.899000000000001</v>
      </c>
      <c r="X498">
        <v>380</v>
      </c>
      <c r="Y498" t="s">
        <v>3531</v>
      </c>
      <c r="Z498">
        <v>6.8</v>
      </c>
      <c r="AB498">
        <v>3</v>
      </c>
      <c r="AC498">
        <v>1</v>
      </c>
      <c r="AD498">
        <v>1</v>
      </c>
      <c r="AE498">
        <v>1</v>
      </c>
      <c r="AF498">
        <v>27</v>
      </c>
      <c r="AG498">
        <v>23</v>
      </c>
      <c r="AH498">
        <v>8</v>
      </c>
      <c r="AI498">
        <v>5</v>
      </c>
      <c r="AJ498">
        <v>6</v>
      </c>
      <c r="AK498">
        <v>0</v>
      </c>
      <c r="AL498">
        <v>42.4</v>
      </c>
      <c r="AM498">
        <v>42.1</v>
      </c>
      <c r="AN498">
        <v>46.6</v>
      </c>
      <c r="AO498">
        <v>103270000</v>
      </c>
      <c r="AP498">
        <v>20204000</v>
      </c>
      <c r="AQ498">
        <v>18526000</v>
      </c>
      <c r="AR498">
        <v>64540000</v>
      </c>
      <c r="AS498">
        <v>4694100</v>
      </c>
      <c r="AT498">
        <v>918360</v>
      </c>
      <c r="AU498">
        <v>842070</v>
      </c>
      <c r="AV498">
        <v>2933700</v>
      </c>
      <c r="AW498">
        <v>93</v>
      </c>
      <c r="BA498">
        <v>496</v>
      </c>
      <c r="BB498" t="s">
        <v>3532</v>
      </c>
      <c r="BC498" t="s">
        <v>1967</v>
      </c>
      <c r="BD498" t="s">
        <v>3533</v>
      </c>
      <c r="BE498" t="s">
        <v>3534</v>
      </c>
      <c r="BF498" t="s">
        <v>3535</v>
      </c>
      <c r="BG498" t="s">
        <v>3536</v>
      </c>
      <c r="BH498" t="s">
        <v>3537</v>
      </c>
      <c r="BI498" t="s">
        <v>3538</v>
      </c>
    </row>
    <row r="499" spans="1:61" x14ac:dyDescent="0.25">
      <c r="A499" t="s">
        <v>916</v>
      </c>
      <c r="B499" t="s">
        <v>916</v>
      </c>
      <c r="C499">
        <v>1</v>
      </c>
      <c r="D499">
        <v>1</v>
      </c>
      <c r="E499">
        <v>1</v>
      </c>
      <c r="F499" t="s">
        <v>917</v>
      </c>
      <c r="G499">
        <v>1</v>
      </c>
      <c r="H499">
        <v>1</v>
      </c>
      <c r="I499">
        <v>1</v>
      </c>
      <c r="J499">
        <v>1</v>
      </c>
      <c r="K499">
        <v>1</v>
      </c>
      <c r="L499">
        <v>0</v>
      </c>
      <c r="M499">
        <v>0</v>
      </c>
      <c r="N499">
        <v>1</v>
      </c>
      <c r="O499">
        <v>0</v>
      </c>
      <c r="P499">
        <v>0</v>
      </c>
      <c r="Q499">
        <v>1</v>
      </c>
      <c r="R499">
        <v>0</v>
      </c>
      <c r="S499">
        <v>0</v>
      </c>
      <c r="T499">
        <v>10.199999999999999</v>
      </c>
      <c r="U499">
        <v>10.199999999999999</v>
      </c>
      <c r="V499">
        <v>10.199999999999999</v>
      </c>
      <c r="W499">
        <v>17.863</v>
      </c>
      <c r="X499">
        <v>167</v>
      </c>
      <c r="Y499">
        <v>167</v>
      </c>
      <c r="Z499">
        <v>10</v>
      </c>
      <c r="AJ499">
        <v>1</v>
      </c>
      <c r="AK499">
        <v>9.0909000000000007E-3</v>
      </c>
      <c r="AL499">
        <v>10.199999999999999</v>
      </c>
      <c r="AM499">
        <v>0</v>
      </c>
      <c r="AN499">
        <v>0</v>
      </c>
      <c r="AO499">
        <v>114160</v>
      </c>
      <c r="AP499">
        <v>114160</v>
      </c>
      <c r="AQ499">
        <v>0</v>
      </c>
      <c r="AR499">
        <v>0</v>
      </c>
      <c r="AS499">
        <v>10378</v>
      </c>
      <c r="AT499">
        <v>10378</v>
      </c>
      <c r="AU499">
        <v>0</v>
      </c>
      <c r="AV499">
        <v>0</v>
      </c>
      <c r="AW499">
        <v>2</v>
      </c>
      <c r="BA499">
        <v>497</v>
      </c>
      <c r="BB499">
        <v>273</v>
      </c>
      <c r="BC499" t="b">
        <f>TRUE()</f>
        <v>1</v>
      </c>
      <c r="BD499">
        <v>287</v>
      </c>
      <c r="BE499">
        <v>1037</v>
      </c>
      <c r="BF499" t="s">
        <v>3539</v>
      </c>
      <c r="BG499">
        <v>1439</v>
      </c>
    </row>
    <row r="500" spans="1:61" x14ac:dyDescent="0.25">
      <c r="A500" t="s">
        <v>918</v>
      </c>
      <c r="B500" t="s">
        <v>918</v>
      </c>
      <c r="C500">
        <v>1</v>
      </c>
      <c r="D500">
        <v>1</v>
      </c>
      <c r="E500">
        <v>1</v>
      </c>
      <c r="F500" t="s">
        <v>919</v>
      </c>
      <c r="G500">
        <v>1</v>
      </c>
      <c r="H500">
        <v>1</v>
      </c>
      <c r="I500">
        <v>1</v>
      </c>
      <c r="J500">
        <v>1</v>
      </c>
      <c r="K500">
        <v>0</v>
      </c>
      <c r="L500">
        <v>0</v>
      </c>
      <c r="M500">
        <v>1</v>
      </c>
      <c r="N500">
        <v>0</v>
      </c>
      <c r="O500">
        <v>0</v>
      </c>
      <c r="P500">
        <v>1</v>
      </c>
      <c r="Q500">
        <v>0</v>
      </c>
      <c r="R500">
        <v>0</v>
      </c>
      <c r="S500">
        <v>1</v>
      </c>
      <c r="T500">
        <v>9.4</v>
      </c>
      <c r="U500">
        <v>9.4</v>
      </c>
      <c r="V500">
        <v>9.4</v>
      </c>
      <c r="W500">
        <v>17.795999999999999</v>
      </c>
      <c r="X500">
        <v>160</v>
      </c>
      <c r="Y500">
        <v>160</v>
      </c>
      <c r="Z500">
        <v>10</v>
      </c>
      <c r="AJ500">
        <v>1</v>
      </c>
      <c r="AK500">
        <v>0</v>
      </c>
      <c r="AL500">
        <v>0</v>
      </c>
      <c r="AM500">
        <v>0</v>
      </c>
      <c r="AN500">
        <v>9.4</v>
      </c>
      <c r="AO500">
        <v>65781</v>
      </c>
      <c r="AP500">
        <v>0</v>
      </c>
      <c r="AQ500">
        <v>0</v>
      </c>
      <c r="AR500">
        <v>65781</v>
      </c>
      <c r="AS500">
        <v>10964</v>
      </c>
      <c r="AT500">
        <v>0</v>
      </c>
      <c r="AU500">
        <v>0</v>
      </c>
      <c r="AV500">
        <v>10964</v>
      </c>
      <c r="AW500">
        <v>1</v>
      </c>
      <c r="BA500">
        <v>498</v>
      </c>
      <c r="BB500">
        <v>1250</v>
      </c>
      <c r="BC500" t="b">
        <f>TRUE()</f>
        <v>1</v>
      </c>
      <c r="BD500">
        <v>1303</v>
      </c>
      <c r="BE500">
        <v>6989</v>
      </c>
      <c r="BF500">
        <v>9898</v>
      </c>
      <c r="BG500">
        <v>9898</v>
      </c>
      <c r="BH500" t="s">
        <v>3329</v>
      </c>
      <c r="BI500" t="s">
        <v>3540</v>
      </c>
    </row>
    <row r="501" spans="1:61" x14ac:dyDescent="0.25">
      <c r="A501" t="s">
        <v>920</v>
      </c>
      <c r="B501" t="s">
        <v>920</v>
      </c>
      <c r="C501">
        <v>1</v>
      </c>
      <c r="D501">
        <v>1</v>
      </c>
      <c r="E501">
        <v>1</v>
      </c>
      <c r="F501" t="s">
        <v>921</v>
      </c>
      <c r="G501">
        <v>1</v>
      </c>
      <c r="H501">
        <v>1</v>
      </c>
      <c r="I501">
        <v>1</v>
      </c>
      <c r="J501">
        <v>1</v>
      </c>
      <c r="K501">
        <v>0</v>
      </c>
      <c r="L501">
        <v>1</v>
      </c>
      <c r="M501">
        <v>1</v>
      </c>
      <c r="N501">
        <v>0</v>
      </c>
      <c r="O501">
        <v>1</v>
      </c>
      <c r="P501">
        <v>1</v>
      </c>
      <c r="Q501">
        <v>0</v>
      </c>
      <c r="R501">
        <v>1</v>
      </c>
      <c r="S501">
        <v>1</v>
      </c>
      <c r="T501">
        <v>1.1000000000000001</v>
      </c>
      <c r="U501">
        <v>1.1000000000000001</v>
      </c>
      <c r="V501">
        <v>1.1000000000000001</v>
      </c>
      <c r="W501">
        <v>115.65</v>
      </c>
      <c r="X501">
        <v>1036</v>
      </c>
      <c r="Y501">
        <v>1036</v>
      </c>
      <c r="Z501">
        <v>5.5</v>
      </c>
      <c r="AC501">
        <v>1</v>
      </c>
      <c r="AH501">
        <v>1</v>
      </c>
      <c r="AK501">
        <v>8.9820000000000004E-3</v>
      </c>
      <c r="AL501">
        <v>0</v>
      </c>
      <c r="AM501">
        <v>1.1000000000000001</v>
      </c>
      <c r="AN501">
        <v>1.1000000000000001</v>
      </c>
      <c r="AO501">
        <v>0</v>
      </c>
      <c r="AP501">
        <v>0</v>
      </c>
      <c r="AQ501">
        <v>0</v>
      </c>
      <c r="AR501">
        <v>0</v>
      </c>
      <c r="AS501">
        <v>0</v>
      </c>
      <c r="AT501">
        <v>0</v>
      </c>
      <c r="AU501">
        <v>0</v>
      </c>
      <c r="AV501">
        <v>0</v>
      </c>
      <c r="AW501">
        <v>2</v>
      </c>
      <c r="BA501">
        <v>499</v>
      </c>
      <c r="BB501">
        <v>639</v>
      </c>
      <c r="BC501" t="b">
        <f>TRUE()</f>
        <v>1</v>
      </c>
      <c r="BD501">
        <v>665</v>
      </c>
      <c r="BE501" t="s">
        <v>3541</v>
      </c>
      <c r="BF501" t="s">
        <v>3542</v>
      </c>
      <c r="BG501">
        <v>4586</v>
      </c>
    </row>
    <row r="502" spans="1:61" x14ac:dyDescent="0.25">
      <c r="A502" t="s">
        <v>922</v>
      </c>
      <c r="B502" t="s">
        <v>922</v>
      </c>
      <c r="C502">
        <v>1</v>
      </c>
      <c r="D502">
        <v>1</v>
      </c>
      <c r="E502">
        <v>1</v>
      </c>
      <c r="F502" t="s">
        <v>923</v>
      </c>
      <c r="G502">
        <v>1</v>
      </c>
      <c r="H502">
        <v>1</v>
      </c>
      <c r="I502">
        <v>1</v>
      </c>
      <c r="J502">
        <v>1</v>
      </c>
      <c r="K502">
        <v>0</v>
      </c>
      <c r="L502">
        <v>0</v>
      </c>
      <c r="M502">
        <v>1</v>
      </c>
      <c r="N502">
        <v>0</v>
      </c>
      <c r="O502">
        <v>0</v>
      </c>
      <c r="P502">
        <v>1</v>
      </c>
      <c r="Q502">
        <v>0</v>
      </c>
      <c r="R502">
        <v>0</v>
      </c>
      <c r="S502">
        <v>1</v>
      </c>
      <c r="T502">
        <v>4.7</v>
      </c>
      <c r="U502">
        <v>4.7</v>
      </c>
      <c r="V502">
        <v>4.7</v>
      </c>
      <c r="W502">
        <v>36.996000000000002</v>
      </c>
      <c r="X502">
        <v>343</v>
      </c>
      <c r="Y502">
        <v>343</v>
      </c>
      <c r="Z502">
        <v>8</v>
      </c>
      <c r="AH502">
        <v>1</v>
      </c>
      <c r="AK502">
        <v>0</v>
      </c>
      <c r="AL502">
        <v>0</v>
      </c>
      <c r="AM502">
        <v>0</v>
      </c>
      <c r="AN502">
        <v>4.7</v>
      </c>
      <c r="AO502">
        <v>89786</v>
      </c>
      <c r="AP502">
        <v>0</v>
      </c>
      <c r="AQ502">
        <v>0</v>
      </c>
      <c r="AR502">
        <v>89786</v>
      </c>
      <c r="AS502">
        <v>4988.1000000000004</v>
      </c>
      <c r="AT502">
        <v>0</v>
      </c>
      <c r="AU502">
        <v>0</v>
      </c>
      <c r="AV502">
        <v>4988.1000000000004</v>
      </c>
      <c r="AW502">
        <v>2</v>
      </c>
      <c r="BA502">
        <v>500</v>
      </c>
      <c r="BB502">
        <v>642</v>
      </c>
      <c r="BC502" t="b">
        <f>TRUE()</f>
        <v>1</v>
      </c>
      <c r="BD502">
        <v>668</v>
      </c>
      <c r="BE502">
        <v>3242</v>
      </c>
      <c r="BF502" t="s">
        <v>3543</v>
      </c>
      <c r="BG502">
        <v>4590</v>
      </c>
    </row>
    <row r="503" spans="1:61" x14ac:dyDescent="0.25">
      <c r="A503" t="s">
        <v>924</v>
      </c>
      <c r="B503" t="s">
        <v>924</v>
      </c>
      <c r="C503">
        <v>1</v>
      </c>
      <c r="D503">
        <v>1</v>
      </c>
      <c r="E503">
        <v>1</v>
      </c>
      <c r="F503" t="s">
        <v>925</v>
      </c>
      <c r="G503">
        <v>1</v>
      </c>
      <c r="H503">
        <v>1</v>
      </c>
      <c r="I503">
        <v>1</v>
      </c>
      <c r="J503">
        <v>1</v>
      </c>
      <c r="K503">
        <v>1</v>
      </c>
      <c r="L503">
        <v>0</v>
      </c>
      <c r="M503">
        <v>0</v>
      </c>
      <c r="N503">
        <v>1</v>
      </c>
      <c r="O503">
        <v>0</v>
      </c>
      <c r="P503">
        <v>0</v>
      </c>
      <c r="Q503">
        <v>1</v>
      </c>
      <c r="R503">
        <v>0</v>
      </c>
      <c r="S503">
        <v>0</v>
      </c>
      <c r="T503">
        <v>2.2000000000000002</v>
      </c>
      <c r="U503">
        <v>2.2000000000000002</v>
      </c>
      <c r="V503">
        <v>2.2000000000000002</v>
      </c>
      <c r="W503">
        <v>72.747</v>
      </c>
      <c r="X503">
        <v>679</v>
      </c>
      <c r="Y503">
        <v>679</v>
      </c>
      <c r="Z503">
        <v>4</v>
      </c>
      <c r="AD503">
        <v>1</v>
      </c>
      <c r="AK503">
        <v>1.6863E-3</v>
      </c>
      <c r="AL503">
        <v>2.2000000000000002</v>
      </c>
      <c r="AM503">
        <v>0</v>
      </c>
      <c r="AN503">
        <v>0</v>
      </c>
      <c r="AO503">
        <v>40433</v>
      </c>
      <c r="AP503">
        <v>40433</v>
      </c>
      <c r="AQ503">
        <v>0</v>
      </c>
      <c r="AR503">
        <v>0</v>
      </c>
      <c r="AS503">
        <v>1155.2</v>
      </c>
      <c r="AT503">
        <v>1155.2</v>
      </c>
      <c r="AU503">
        <v>0</v>
      </c>
      <c r="AV503">
        <v>0</v>
      </c>
      <c r="AW503">
        <v>2</v>
      </c>
      <c r="BA503">
        <v>501</v>
      </c>
      <c r="BB503">
        <v>335</v>
      </c>
      <c r="BC503" t="b">
        <f>TRUE()</f>
        <v>1</v>
      </c>
      <c r="BD503">
        <v>351</v>
      </c>
      <c r="BE503">
        <v>1448</v>
      </c>
      <c r="BF503" t="s">
        <v>3544</v>
      </c>
      <c r="BG503">
        <v>2032</v>
      </c>
    </row>
    <row r="504" spans="1:61" x14ac:dyDescent="0.25">
      <c r="A504" t="s">
        <v>926</v>
      </c>
      <c r="B504" t="s">
        <v>926</v>
      </c>
      <c r="C504">
        <v>2</v>
      </c>
      <c r="D504">
        <v>1</v>
      </c>
      <c r="E504">
        <v>1</v>
      </c>
      <c r="F504" t="s">
        <v>927</v>
      </c>
      <c r="G504">
        <v>1</v>
      </c>
      <c r="H504">
        <v>2</v>
      </c>
      <c r="I504">
        <v>1</v>
      </c>
      <c r="J504">
        <v>1</v>
      </c>
      <c r="K504">
        <v>0</v>
      </c>
      <c r="L504">
        <v>2</v>
      </c>
      <c r="M504">
        <v>0</v>
      </c>
      <c r="N504">
        <v>0</v>
      </c>
      <c r="O504">
        <v>1</v>
      </c>
      <c r="P504">
        <v>0</v>
      </c>
      <c r="Q504">
        <v>0</v>
      </c>
      <c r="R504">
        <v>1</v>
      </c>
      <c r="S504">
        <v>0</v>
      </c>
      <c r="T504">
        <v>8.9</v>
      </c>
      <c r="U504">
        <v>5.5</v>
      </c>
      <c r="V504">
        <v>5.5</v>
      </c>
      <c r="W504">
        <v>35.078000000000003</v>
      </c>
      <c r="X504">
        <v>326</v>
      </c>
      <c r="Y504">
        <v>326</v>
      </c>
      <c r="Z504">
        <v>7.5</v>
      </c>
      <c r="AG504">
        <v>1</v>
      </c>
      <c r="AH504">
        <v>1</v>
      </c>
      <c r="AK504">
        <v>0</v>
      </c>
      <c r="AL504">
        <v>0</v>
      </c>
      <c r="AM504">
        <v>8.9</v>
      </c>
      <c r="AN504">
        <v>0</v>
      </c>
      <c r="AO504">
        <v>185420</v>
      </c>
      <c r="AP504">
        <v>0</v>
      </c>
      <c r="AQ504">
        <v>185420</v>
      </c>
      <c r="AR504">
        <v>0</v>
      </c>
      <c r="AS504">
        <v>10907</v>
      </c>
      <c r="AT504">
        <v>0</v>
      </c>
      <c r="AU504">
        <v>10907</v>
      </c>
      <c r="AV504">
        <v>0</v>
      </c>
      <c r="AW504">
        <v>2</v>
      </c>
      <c r="BA504">
        <v>502</v>
      </c>
      <c r="BB504" t="s">
        <v>3545</v>
      </c>
      <c r="BC504" t="s">
        <v>1513</v>
      </c>
      <c r="BD504" t="s">
        <v>3546</v>
      </c>
      <c r="BE504" t="s">
        <v>3547</v>
      </c>
      <c r="BF504" t="s">
        <v>3548</v>
      </c>
      <c r="BG504" t="s">
        <v>3549</v>
      </c>
    </row>
    <row r="505" spans="1:61" x14ac:dyDescent="0.25">
      <c r="A505" t="s">
        <v>928</v>
      </c>
      <c r="B505" t="s">
        <v>928</v>
      </c>
      <c r="C505">
        <v>1</v>
      </c>
      <c r="D505">
        <v>1</v>
      </c>
      <c r="E505">
        <v>1</v>
      </c>
      <c r="F505" t="s">
        <v>929</v>
      </c>
      <c r="G505">
        <v>1</v>
      </c>
      <c r="H505">
        <v>1</v>
      </c>
      <c r="I505">
        <v>1</v>
      </c>
      <c r="J505">
        <v>1</v>
      </c>
      <c r="K505">
        <v>1</v>
      </c>
      <c r="L505">
        <v>0</v>
      </c>
      <c r="M505">
        <v>1</v>
      </c>
      <c r="N505">
        <v>1</v>
      </c>
      <c r="O505">
        <v>0</v>
      </c>
      <c r="P505">
        <v>1</v>
      </c>
      <c r="Q505">
        <v>1</v>
      </c>
      <c r="R505">
        <v>0</v>
      </c>
      <c r="S505">
        <v>1</v>
      </c>
      <c r="T505">
        <v>3</v>
      </c>
      <c r="U505">
        <v>3</v>
      </c>
      <c r="V505">
        <v>3</v>
      </c>
      <c r="W505">
        <v>50.648000000000003</v>
      </c>
      <c r="X505">
        <v>461</v>
      </c>
      <c r="Y505">
        <v>461</v>
      </c>
      <c r="Z505">
        <v>7</v>
      </c>
      <c r="AE505">
        <v>1</v>
      </c>
      <c r="AF505">
        <v>1</v>
      </c>
      <c r="AG505">
        <v>1</v>
      </c>
      <c r="AH505">
        <v>3</v>
      </c>
      <c r="AK505">
        <v>0</v>
      </c>
      <c r="AL505">
        <v>3</v>
      </c>
      <c r="AM505">
        <v>0</v>
      </c>
      <c r="AN505">
        <v>3</v>
      </c>
      <c r="AO505">
        <v>780440</v>
      </c>
      <c r="AP505">
        <v>0</v>
      </c>
      <c r="AQ505">
        <v>0</v>
      </c>
      <c r="AR505">
        <v>780440</v>
      </c>
      <c r="AS505">
        <v>39022</v>
      </c>
      <c r="AT505">
        <v>0</v>
      </c>
      <c r="AU505">
        <v>0</v>
      </c>
      <c r="AV505">
        <v>39022</v>
      </c>
      <c r="AW505">
        <v>8</v>
      </c>
      <c r="BA505">
        <v>503</v>
      </c>
      <c r="BB505">
        <v>1040</v>
      </c>
      <c r="BC505" t="b">
        <f>TRUE()</f>
        <v>1</v>
      </c>
      <c r="BD505">
        <v>1083</v>
      </c>
      <c r="BE505" t="s">
        <v>3550</v>
      </c>
      <c r="BF505" t="s">
        <v>3551</v>
      </c>
      <c r="BG505">
        <v>8397</v>
      </c>
    </row>
    <row r="506" spans="1:61" x14ac:dyDescent="0.25">
      <c r="A506" t="s">
        <v>930</v>
      </c>
      <c r="B506" t="s">
        <v>930</v>
      </c>
      <c r="C506">
        <v>1</v>
      </c>
      <c r="D506">
        <v>1</v>
      </c>
      <c r="E506">
        <v>1</v>
      </c>
      <c r="F506" t="s">
        <v>931</v>
      </c>
      <c r="G506">
        <v>1</v>
      </c>
      <c r="H506">
        <v>1</v>
      </c>
      <c r="I506">
        <v>1</v>
      </c>
      <c r="J506">
        <v>1</v>
      </c>
      <c r="K506">
        <v>0</v>
      </c>
      <c r="L506">
        <v>0</v>
      </c>
      <c r="M506">
        <v>1</v>
      </c>
      <c r="N506">
        <v>0</v>
      </c>
      <c r="O506">
        <v>0</v>
      </c>
      <c r="P506">
        <v>1</v>
      </c>
      <c r="Q506">
        <v>0</v>
      </c>
      <c r="R506">
        <v>0</v>
      </c>
      <c r="S506">
        <v>1</v>
      </c>
      <c r="T506">
        <v>1.7</v>
      </c>
      <c r="U506">
        <v>1.7</v>
      </c>
      <c r="V506">
        <v>1.7</v>
      </c>
      <c r="W506">
        <v>73.491</v>
      </c>
      <c r="X506">
        <v>657</v>
      </c>
      <c r="Y506">
        <v>657</v>
      </c>
      <c r="Z506">
        <v>6</v>
      </c>
      <c r="AD506">
        <v>1</v>
      </c>
      <c r="AH506">
        <v>1</v>
      </c>
      <c r="AK506">
        <v>0</v>
      </c>
      <c r="AL506">
        <v>0</v>
      </c>
      <c r="AM506">
        <v>0</v>
      </c>
      <c r="AN506">
        <v>1.7</v>
      </c>
      <c r="AO506">
        <v>1416700</v>
      </c>
      <c r="AP506">
        <v>0</v>
      </c>
      <c r="AQ506">
        <v>0</v>
      </c>
      <c r="AR506">
        <v>1416700</v>
      </c>
      <c r="AS506">
        <v>33731</v>
      </c>
      <c r="AT506">
        <v>0</v>
      </c>
      <c r="AU506">
        <v>0</v>
      </c>
      <c r="AV506">
        <v>33731</v>
      </c>
      <c r="AW506">
        <v>2</v>
      </c>
      <c r="BA506">
        <v>504</v>
      </c>
      <c r="BB506">
        <v>229</v>
      </c>
      <c r="BC506" t="b">
        <f>TRUE()</f>
        <v>1</v>
      </c>
      <c r="BD506">
        <v>240</v>
      </c>
      <c r="BE506" t="s">
        <v>3552</v>
      </c>
      <c r="BF506" t="s">
        <v>3553</v>
      </c>
      <c r="BG506">
        <v>1212</v>
      </c>
    </row>
    <row r="507" spans="1:61" x14ac:dyDescent="0.25">
      <c r="A507" t="s">
        <v>932</v>
      </c>
      <c r="B507" t="s">
        <v>932</v>
      </c>
      <c r="C507" t="s">
        <v>1507</v>
      </c>
      <c r="D507" t="s">
        <v>1507</v>
      </c>
      <c r="E507" t="s">
        <v>1507</v>
      </c>
      <c r="F507" t="s">
        <v>934</v>
      </c>
      <c r="G507">
        <v>2</v>
      </c>
      <c r="H507">
        <v>2</v>
      </c>
      <c r="I507">
        <v>2</v>
      </c>
      <c r="J507">
        <v>2</v>
      </c>
      <c r="K507">
        <v>0</v>
      </c>
      <c r="L507">
        <v>0</v>
      </c>
      <c r="M507">
        <v>2</v>
      </c>
      <c r="N507">
        <v>0</v>
      </c>
      <c r="O507">
        <v>0</v>
      </c>
      <c r="P507">
        <v>2</v>
      </c>
      <c r="Q507">
        <v>0</v>
      </c>
      <c r="R507">
        <v>0</v>
      </c>
      <c r="S507">
        <v>2</v>
      </c>
      <c r="T507">
        <v>6.3</v>
      </c>
      <c r="U507">
        <v>6.3</v>
      </c>
      <c r="V507">
        <v>6.3</v>
      </c>
      <c r="W507">
        <v>53.603000000000002</v>
      </c>
      <c r="X507">
        <v>475</v>
      </c>
      <c r="Y507" t="s">
        <v>3554</v>
      </c>
      <c r="Z507">
        <v>6.4</v>
      </c>
      <c r="AE507">
        <v>1</v>
      </c>
      <c r="AF507">
        <v>2</v>
      </c>
      <c r="AG507">
        <v>1</v>
      </c>
      <c r="AH507">
        <v>1</v>
      </c>
      <c r="AK507">
        <v>0</v>
      </c>
      <c r="AL507">
        <v>0</v>
      </c>
      <c r="AM507">
        <v>0</v>
      </c>
      <c r="AN507">
        <v>6.3</v>
      </c>
      <c r="AO507">
        <v>1870900</v>
      </c>
      <c r="AP507">
        <v>0</v>
      </c>
      <c r="AQ507">
        <v>0</v>
      </c>
      <c r="AR507">
        <v>1870900</v>
      </c>
      <c r="AS507">
        <v>85040</v>
      </c>
      <c r="AT507">
        <v>0</v>
      </c>
      <c r="AU507">
        <v>0</v>
      </c>
      <c r="AV507">
        <v>85040</v>
      </c>
      <c r="AW507">
        <v>6</v>
      </c>
      <c r="BA507">
        <v>505</v>
      </c>
      <c r="BB507" t="s">
        <v>3555</v>
      </c>
      <c r="BC507" t="s">
        <v>1849</v>
      </c>
      <c r="BD507" t="s">
        <v>3556</v>
      </c>
      <c r="BE507" t="s">
        <v>3557</v>
      </c>
      <c r="BF507" t="s">
        <v>3558</v>
      </c>
      <c r="BG507" t="s">
        <v>3559</v>
      </c>
      <c r="BH507">
        <v>222</v>
      </c>
      <c r="BI507">
        <v>194</v>
      </c>
    </row>
    <row r="508" spans="1:61" x14ac:dyDescent="0.25">
      <c r="A508" t="s">
        <v>935</v>
      </c>
      <c r="B508" t="s">
        <v>935</v>
      </c>
      <c r="C508">
        <v>1</v>
      </c>
      <c r="D508">
        <v>1</v>
      </c>
      <c r="E508">
        <v>1</v>
      </c>
      <c r="F508" t="s">
        <v>936</v>
      </c>
      <c r="G508">
        <v>1</v>
      </c>
      <c r="H508">
        <v>1</v>
      </c>
      <c r="I508">
        <v>1</v>
      </c>
      <c r="J508">
        <v>1</v>
      </c>
      <c r="K508">
        <v>0</v>
      </c>
      <c r="L508">
        <v>0</v>
      </c>
      <c r="M508">
        <v>1</v>
      </c>
      <c r="N508">
        <v>0</v>
      </c>
      <c r="O508">
        <v>0</v>
      </c>
      <c r="P508">
        <v>1</v>
      </c>
      <c r="Q508">
        <v>0</v>
      </c>
      <c r="R508">
        <v>0</v>
      </c>
      <c r="S508">
        <v>1</v>
      </c>
      <c r="T508">
        <v>1.5</v>
      </c>
      <c r="U508">
        <v>1.5</v>
      </c>
      <c r="V508">
        <v>1.5</v>
      </c>
      <c r="W508">
        <v>72.837999999999994</v>
      </c>
      <c r="X508">
        <v>656</v>
      </c>
      <c r="Y508">
        <v>656</v>
      </c>
      <c r="Z508">
        <v>4</v>
      </c>
      <c r="AD508">
        <v>1</v>
      </c>
      <c r="AK508">
        <v>0</v>
      </c>
      <c r="AL508">
        <v>0</v>
      </c>
      <c r="AM508">
        <v>0</v>
      </c>
      <c r="AN508">
        <v>1.5</v>
      </c>
      <c r="AO508">
        <v>923740</v>
      </c>
      <c r="AP508">
        <v>0</v>
      </c>
      <c r="AQ508">
        <v>0</v>
      </c>
      <c r="AR508">
        <v>923740</v>
      </c>
      <c r="AS508">
        <v>31853</v>
      </c>
      <c r="AT508">
        <v>0</v>
      </c>
      <c r="AU508">
        <v>0</v>
      </c>
      <c r="AV508">
        <v>31853</v>
      </c>
      <c r="AW508">
        <v>1</v>
      </c>
      <c r="BA508">
        <v>506</v>
      </c>
      <c r="BB508">
        <v>1002</v>
      </c>
      <c r="BC508" t="b">
        <f>TRUE()</f>
        <v>1</v>
      </c>
      <c r="BD508">
        <v>1045</v>
      </c>
      <c r="BE508">
        <v>5564</v>
      </c>
      <c r="BF508">
        <v>7904</v>
      </c>
      <c r="BG508">
        <v>7904</v>
      </c>
    </row>
    <row r="509" spans="1:61" x14ac:dyDescent="0.25">
      <c r="A509" t="s">
        <v>937</v>
      </c>
      <c r="B509" t="s">
        <v>937</v>
      </c>
      <c r="C509">
        <v>1</v>
      </c>
      <c r="D509">
        <v>1</v>
      </c>
      <c r="E509">
        <v>1</v>
      </c>
      <c r="F509" t="s">
        <v>938</v>
      </c>
      <c r="G509">
        <v>1</v>
      </c>
      <c r="H509">
        <v>1</v>
      </c>
      <c r="I509">
        <v>1</v>
      </c>
      <c r="J509">
        <v>1</v>
      </c>
      <c r="K509">
        <v>0</v>
      </c>
      <c r="L509">
        <v>0</v>
      </c>
      <c r="M509">
        <v>1</v>
      </c>
      <c r="N509">
        <v>0</v>
      </c>
      <c r="O509">
        <v>0</v>
      </c>
      <c r="P509">
        <v>1</v>
      </c>
      <c r="Q509">
        <v>0</v>
      </c>
      <c r="R509">
        <v>0</v>
      </c>
      <c r="S509">
        <v>1</v>
      </c>
      <c r="T509">
        <v>2.7</v>
      </c>
      <c r="U509">
        <v>2.7</v>
      </c>
      <c r="V509">
        <v>2.7</v>
      </c>
      <c r="W509">
        <v>52.713000000000001</v>
      </c>
      <c r="X509">
        <v>489</v>
      </c>
      <c r="Y509">
        <v>489</v>
      </c>
      <c r="Z509">
        <v>6.33</v>
      </c>
      <c r="AE509">
        <v>1</v>
      </c>
      <c r="AF509">
        <v>1</v>
      </c>
      <c r="AH509">
        <v>1</v>
      </c>
      <c r="AK509">
        <v>0</v>
      </c>
      <c r="AL509">
        <v>0</v>
      </c>
      <c r="AM509">
        <v>0</v>
      </c>
      <c r="AN509">
        <v>2.7</v>
      </c>
      <c r="AO509">
        <v>428910</v>
      </c>
      <c r="AP509">
        <v>0</v>
      </c>
      <c r="AQ509">
        <v>0</v>
      </c>
      <c r="AR509">
        <v>428910</v>
      </c>
      <c r="AS509">
        <v>15886</v>
      </c>
      <c r="AT509">
        <v>0</v>
      </c>
      <c r="AU509">
        <v>0</v>
      </c>
      <c r="AV509">
        <v>15886</v>
      </c>
      <c r="AW509">
        <v>3</v>
      </c>
      <c r="BA509">
        <v>507</v>
      </c>
      <c r="BB509">
        <v>300</v>
      </c>
      <c r="BC509" t="b">
        <f>TRUE()</f>
        <v>1</v>
      </c>
      <c r="BD509">
        <v>316</v>
      </c>
      <c r="BE509" t="s">
        <v>3560</v>
      </c>
      <c r="BF509" t="s">
        <v>3561</v>
      </c>
      <c r="BG509">
        <v>1697</v>
      </c>
    </row>
    <row r="510" spans="1:61" x14ac:dyDescent="0.25">
      <c r="A510" t="s">
        <v>3562</v>
      </c>
      <c r="B510" t="s">
        <v>3562</v>
      </c>
      <c r="C510">
        <v>2</v>
      </c>
      <c r="D510">
        <v>1</v>
      </c>
      <c r="E510">
        <v>1</v>
      </c>
      <c r="F510" t="s">
        <v>3563</v>
      </c>
      <c r="G510">
        <v>1</v>
      </c>
      <c r="H510">
        <v>2</v>
      </c>
      <c r="I510">
        <v>1</v>
      </c>
      <c r="J510">
        <v>1</v>
      </c>
      <c r="K510">
        <v>0</v>
      </c>
      <c r="L510">
        <v>0</v>
      </c>
      <c r="M510">
        <v>2</v>
      </c>
      <c r="N510">
        <v>0</v>
      </c>
      <c r="O510">
        <v>0</v>
      </c>
      <c r="P510">
        <v>1</v>
      </c>
      <c r="Q510">
        <v>0</v>
      </c>
      <c r="R510">
        <v>0</v>
      </c>
      <c r="S510">
        <v>1</v>
      </c>
      <c r="T510">
        <v>7.1</v>
      </c>
      <c r="U510">
        <v>3.4</v>
      </c>
      <c r="V510">
        <v>3.4</v>
      </c>
      <c r="W510">
        <v>53.616999999999997</v>
      </c>
      <c r="X510">
        <v>476</v>
      </c>
      <c r="Y510">
        <v>476</v>
      </c>
      <c r="Z510">
        <v>6</v>
      </c>
      <c r="AF510">
        <v>1</v>
      </c>
      <c r="AK510">
        <v>1</v>
      </c>
      <c r="AL510">
        <v>0</v>
      </c>
      <c r="AM510">
        <v>0</v>
      </c>
      <c r="AN510">
        <v>7.1</v>
      </c>
      <c r="AO510">
        <v>113110</v>
      </c>
      <c r="AP510">
        <v>0</v>
      </c>
      <c r="AQ510">
        <v>0</v>
      </c>
      <c r="AR510">
        <v>113110</v>
      </c>
      <c r="AS510">
        <v>5141.2</v>
      </c>
      <c r="AT510">
        <v>0</v>
      </c>
      <c r="AU510">
        <v>0</v>
      </c>
      <c r="AV510">
        <v>5141.2</v>
      </c>
      <c r="AW510">
        <v>2</v>
      </c>
      <c r="AX510" t="s">
        <v>1511</v>
      </c>
      <c r="BA510">
        <v>508</v>
      </c>
      <c r="BB510" t="s">
        <v>3564</v>
      </c>
      <c r="BC510" t="s">
        <v>1784</v>
      </c>
      <c r="BD510" t="s">
        <v>3565</v>
      </c>
      <c r="BE510" t="s">
        <v>3566</v>
      </c>
      <c r="BF510" t="s">
        <v>3567</v>
      </c>
      <c r="BG510" t="s">
        <v>3568</v>
      </c>
      <c r="BH510" t="s">
        <v>3569</v>
      </c>
      <c r="BI510" t="s">
        <v>3570</v>
      </c>
    </row>
    <row r="511" spans="1:61" x14ac:dyDescent="0.25">
      <c r="A511" t="s">
        <v>942</v>
      </c>
      <c r="B511" t="s">
        <v>942</v>
      </c>
      <c r="C511">
        <v>1</v>
      </c>
      <c r="D511">
        <v>1</v>
      </c>
      <c r="E511">
        <v>1</v>
      </c>
      <c r="F511" t="s">
        <v>943</v>
      </c>
      <c r="G511">
        <v>1</v>
      </c>
      <c r="H511">
        <v>1</v>
      </c>
      <c r="I511">
        <v>1</v>
      </c>
      <c r="J511">
        <v>1</v>
      </c>
      <c r="K511">
        <v>0</v>
      </c>
      <c r="L511">
        <v>1</v>
      </c>
      <c r="M511">
        <v>1</v>
      </c>
      <c r="N511">
        <v>0</v>
      </c>
      <c r="O511">
        <v>1</v>
      </c>
      <c r="P511">
        <v>1</v>
      </c>
      <c r="Q511">
        <v>0</v>
      </c>
      <c r="R511">
        <v>1</v>
      </c>
      <c r="S511">
        <v>1</v>
      </c>
      <c r="T511">
        <v>7.6</v>
      </c>
      <c r="U511">
        <v>7.6</v>
      </c>
      <c r="V511">
        <v>7.6</v>
      </c>
      <c r="W511">
        <v>13.797000000000001</v>
      </c>
      <c r="X511">
        <v>131</v>
      </c>
      <c r="Y511">
        <v>131</v>
      </c>
      <c r="Z511">
        <v>2</v>
      </c>
      <c r="AA511">
        <v>1</v>
      </c>
      <c r="AC511">
        <v>1</v>
      </c>
      <c r="AK511">
        <v>0</v>
      </c>
      <c r="AL511">
        <v>0</v>
      </c>
      <c r="AM511">
        <v>7.6</v>
      </c>
      <c r="AN511">
        <v>7.6</v>
      </c>
      <c r="AO511">
        <v>24131</v>
      </c>
      <c r="AP511">
        <v>0</v>
      </c>
      <c r="AQ511">
        <v>0</v>
      </c>
      <c r="AR511">
        <v>24131</v>
      </c>
      <c r="AS511">
        <v>2681.2</v>
      </c>
      <c r="AT511">
        <v>0</v>
      </c>
      <c r="AU511">
        <v>0</v>
      </c>
      <c r="AV511">
        <v>2681.2</v>
      </c>
      <c r="AW511">
        <v>2</v>
      </c>
      <c r="BA511">
        <v>509</v>
      </c>
      <c r="BB511">
        <v>663</v>
      </c>
      <c r="BC511" t="b">
        <f>TRUE()</f>
        <v>1</v>
      </c>
      <c r="BD511">
        <v>689</v>
      </c>
      <c r="BE511" t="s">
        <v>3571</v>
      </c>
      <c r="BF511" t="s">
        <v>3572</v>
      </c>
      <c r="BG511">
        <v>4656</v>
      </c>
    </row>
    <row r="512" spans="1:61" x14ac:dyDescent="0.25">
      <c r="A512" t="s">
        <v>993</v>
      </c>
      <c r="B512" t="s">
        <v>993</v>
      </c>
      <c r="C512" t="s">
        <v>1521</v>
      </c>
      <c r="D512" t="s">
        <v>1508</v>
      </c>
      <c r="E512" t="s">
        <v>1557</v>
      </c>
      <c r="F512" t="s">
        <v>995</v>
      </c>
      <c r="G512">
        <v>2</v>
      </c>
      <c r="H512">
        <v>3</v>
      </c>
      <c r="I512">
        <v>1</v>
      </c>
      <c r="J512">
        <v>0</v>
      </c>
      <c r="K512">
        <v>2</v>
      </c>
      <c r="L512">
        <v>0</v>
      </c>
      <c r="M512">
        <v>3</v>
      </c>
      <c r="N512">
        <v>1</v>
      </c>
      <c r="O512">
        <v>0</v>
      </c>
      <c r="P512">
        <v>1</v>
      </c>
      <c r="Q512">
        <v>0</v>
      </c>
      <c r="R512">
        <v>0</v>
      </c>
      <c r="S512">
        <v>0</v>
      </c>
      <c r="T512">
        <v>13.9</v>
      </c>
      <c r="U512">
        <v>3.6</v>
      </c>
      <c r="V512">
        <v>0</v>
      </c>
      <c r="W512">
        <v>36.529000000000003</v>
      </c>
      <c r="X512">
        <v>338</v>
      </c>
      <c r="Y512" t="s">
        <v>3573</v>
      </c>
      <c r="Z512">
        <v>6.5</v>
      </c>
      <c r="AF512">
        <v>1</v>
      </c>
      <c r="AG512">
        <v>1</v>
      </c>
      <c r="AK512">
        <v>0</v>
      </c>
      <c r="AL512">
        <v>9.1999999999999993</v>
      </c>
      <c r="AM512">
        <v>0</v>
      </c>
      <c r="AN512">
        <v>13.9</v>
      </c>
      <c r="AO512">
        <v>463420</v>
      </c>
      <c r="AP512">
        <v>36727</v>
      </c>
      <c r="AQ512">
        <v>0</v>
      </c>
      <c r="AR512">
        <v>426700</v>
      </c>
      <c r="AS512">
        <v>24391</v>
      </c>
      <c r="AT512">
        <v>1933</v>
      </c>
      <c r="AU512">
        <v>0</v>
      </c>
      <c r="AV512">
        <v>22458</v>
      </c>
      <c r="AW512">
        <v>2</v>
      </c>
      <c r="BA512">
        <v>510</v>
      </c>
      <c r="BB512" t="s">
        <v>3574</v>
      </c>
      <c r="BC512" t="s">
        <v>2706</v>
      </c>
      <c r="BD512" t="s">
        <v>3575</v>
      </c>
      <c r="BE512" t="s">
        <v>3576</v>
      </c>
      <c r="BF512" t="s">
        <v>3577</v>
      </c>
      <c r="BG512" t="s">
        <v>3578</v>
      </c>
    </row>
    <row r="513" spans="1:61" x14ac:dyDescent="0.25">
      <c r="A513" t="s">
        <v>944</v>
      </c>
      <c r="B513" t="s">
        <v>944</v>
      </c>
      <c r="C513">
        <v>1</v>
      </c>
      <c r="D513">
        <v>1</v>
      </c>
      <c r="E513">
        <v>1</v>
      </c>
      <c r="F513" t="s">
        <v>945</v>
      </c>
      <c r="G513">
        <v>1</v>
      </c>
      <c r="H513">
        <v>1</v>
      </c>
      <c r="I513">
        <v>1</v>
      </c>
      <c r="J513">
        <v>1</v>
      </c>
      <c r="K513">
        <v>0</v>
      </c>
      <c r="L513">
        <v>0</v>
      </c>
      <c r="M513">
        <v>1</v>
      </c>
      <c r="N513">
        <v>0</v>
      </c>
      <c r="O513">
        <v>0</v>
      </c>
      <c r="P513">
        <v>1</v>
      </c>
      <c r="Q513">
        <v>0</v>
      </c>
      <c r="R513">
        <v>0</v>
      </c>
      <c r="S513">
        <v>1</v>
      </c>
      <c r="T513">
        <v>5.2</v>
      </c>
      <c r="U513">
        <v>5.2</v>
      </c>
      <c r="V513">
        <v>5.2</v>
      </c>
      <c r="W513">
        <v>23.187999999999999</v>
      </c>
      <c r="X513">
        <v>211</v>
      </c>
      <c r="Y513">
        <v>211</v>
      </c>
      <c r="Z513">
        <v>9</v>
      </c>
      <c r="AI513">
        <v>1</v>
      </c>
      <c r="AK513">
        <v>0</v>
      </c>
      <c r="AL513">
        <v>0</v>
      </c>
      <c r="AM513">
        <v>0</v>
      </c>
      <c r="AN513">
        <v>5.2</v>
      </c>
      <c r="AO513">
        <v>180590</v>
      </c>
      <c r="AP513">
        <v>0</v>
      </c>
      <c r="AQ513">
        <v>0</v>
      </c>
      <c r="AR513">
        <v>180590</v>
      </c>
      <c r="AS513">
        <v>15049</v>
      </c>
      <c r="AT513">
        <v>0</v>
      </c>
      <c r="AU513">
        <v>0</v>
      </c>
      <c r="AV513">
        <v>15049</v>
      </c>
      <c r="AW513">
        <v>1</v>
      </c>
      <c r="BA513">
        <v>511</v>
      </c>
      <c r="BB513">
        <v>1368</v>
      </c>
      <c r="BC513" t="b">
        <f>TRUE()</f>
        <v>1</v>
      </c>
      <c r="BD513">
        <v>1423</v>
      </c>
      <c r="BE513">
        <v>7966</v>
      </c>
      <c r="BF513">
        <v>11252</v>
      </c>
      <c r="BG513">
        <v>11252</v>
      </c>
    </row>
    <row r="514" spans="1:61" x14ac:dyDescent="0.25">
      <c r="A514" t="s">
        <v>946</v>
      </c>
      <c r="B514" t="s">
        <v>946</v>
      </c>
      <c r="C514">
        <v>3</v>
      </c>
      <c r="D514">
        <v>1</v>
      </c>
      <c r="E514">
        <v>1</v>
      </c>
      <c r="F514" t="s">
        <v>947</v>
      </c>
      <c r="G514">
        <v>1</v>
      </c>
      <c r="H514">
        <v>3</v>
      </c>
      <c r="I514">
        <v>1</v>
      </c>
      <c r="J514">
        <v>1</v>
      </c>
      <c r="K514">
        <v>0</v>
      </c>
      <c r="L514">
        <v>2</v>
      </c>
      <c r="M514">
        <v>1</v>
      </c>
      <c r="N514">
        <v>0</v>
      </c>
      <c r="O514">
        <v>1</v>
      </c>
      <c r="P514">
        <v>0</v>
      </c>
      <c r="Q514">
        <v>0</v>
      </c>
      <c r="R514">
        <v>1</v>
      </c>
      <c r="S514">
        <v>0</v>
      </c>
      <c r="T514">
        <v>6.5</v>
      </c>
      <c r="U514">
        <v>1.7</v>
      </c>
      <c r="V514">
        <v>1.7</v>
      </c>
      <c r="W514">
        <v>50.704999999999998</v>
      </c>
      <c r="X514">
        <v>462</v>
      </c>
      <c r="Y514">
        <v>462</v>
      </c>
      <c r="Z514">
        <v>5</v>
      </c>
      <c r="AE514">
        <v>1</v>
      </c>
      <c r="AK514">
        <v>9.0361E-3</v>
      </c>
      <c r="AL514">
        <v>0</v>
      </c>
      <c r="AM514">
        <v>4.3</v>
      </c>
      <c r="AN514">
        <v>2.2000000000000002</v>
      </c>
      <c r="AO514">
        <v>1162700</v>
      </c>
      <c r="AP514">
        <v>0</v>
      </c>
      <c r="AQ514">
        <v>1162700</v>
      </c>
      <c r="AR514">
        <v>0</v>
      </c>
      <c r="AS514">
        <v>44719</v>
      </c>
      <c r="AT514">
        <v>0</v>
      </c>
      <c r="AU514">
        <v>44719</v>
      </c>
      <c r="AV514">
        <v>0</v>
      </c>
      <c r="AW514">
        <v>1</v>
      </c>
      <c r="BA514">
        <v>512</v>
      </c>
      <c r="BB514" t="s">
        <v>3579</v>
      </c>
      <c r="BC514" t="s">
        <v>2548</v>
      </c>
      <c r="BD514" t="s">
        <v>3580</v>
      </c>
      <c r="BE514" t="s">
        <v>3581</v>
      </c>
      <c r="BF514" t="s">
        <v>3582</v>
      </c>
      <c r="BG514" t="s">
        <v>3583</v>
      </c>
    </row>
    <row r="515" spans="1:61" x14ac:dyDescent="0.25">
      <c r="A515" t="s">
        <v>948</v>
      </c>
      <c r="B515" t="s">
        <v>948</v>
      </c>
      <c r="C515">
        <v>3</v>
      </c>
      <c r="D515">
        <v>1</v>
      </c>
      <c r="E515">
        <v>1</v>
      </c>
      <c r="F515" t="s">
        <v>949</v>
      </c>
      <c r="G515">
        <v>1</v>
      </c>
      <c r="H515">
        <v>3</v>
      </c>
      <c r="I515">
        <v>1</v>
      </c>
      <c r="J515">
        <v>1</v>
      </c>
      <c r="K515">
        <v>0</v>
      </c>
      <c r="L515">
        <v>2</v>
      </c>
      <c r="M515">
        <v>2</v>
      </c>
      <c r="N515">
        <v>0</v>
      </c>
      <c r="O515">
        <v>0</v>
      </c>
      <c r="P515">
        <v>1</v>
      </c>
      <c r="Q515">
        <v>0</v>
      </c>
      <c r="R515">
        <v>0</v>
      </c>
      <c r="S515">
        <v>1</v>
      </c>
      <c r="T515">
        <v>17</v>
      </c>
      <c r="U515">
        <v>8.6</v>
      </c>
      <c r="V515">
        <v>8.6</v>
      </c>
      <c r="W515">
        <v>38.947000000000003</v>
      </c>
      <c r="X515">
        <v>371</v>
      </c>
      <c r="Y515">
        <v>371</v>
      </c>
      <c r="Z515">
        <v>7</v>
      </c>
      <c r="AG515">
        <v>1</v>
      </c>
      <c r="AK515">
        <v>0</v>
      </c>
      <c r="AL515">
        <v>0</v>
      </c>
      <c r="AM515">
        <v>8.4</v>
      </c>
      <c r="AN515">
        <v>11.9</v>
      </c>
      <c r="AO515">
        <v>462780</v>
      </c>
      <c r="AP515">
        <v>0</v>
      </c>
      <c r="AQ515">
        <v>0</v>
      </c>
      <c r="AR515">
        <v>462780</v>
      </c>
      <c r="AS515">
        <v>27222</v>
      </c>
      <c r="AT515">
        <v>0</v>
      </c>
      <c r="AU515">
        <v>0</v>
      </c>
      <c r="AV515">
        <v>27222</v>
      </c>
      <c r="AW515">
        <v>2</v>
      </c>
      <c r="BA515">
        <v>513</v>
      </c>
      <c r="BB515" t="s">
        <v>3584</v>
      </c>
      <c r="BC515" t="s">
        <v>2548</v>
      </c>
      <c r="BD515" t="s">
        <v>3585</v>
      </c>
      <c r="BE515" t="s">
        <v>3586</v>
      </c>
      <c r="BF515" t="s">
        <v>3587</v>
      </c>
      <c r="BG515" t="s">
        <v>3588</v>
      </c>
      <c r="BH515" t="s">
        <v>3589</v>
      </c>
      <c r="BI515" t="s">
        <v>3590</v>
      </c>
    </row>
    <row r="516" spans="1:61" x14ac:dyDescent="0.25">
      <c r="A516" t="s">
        <v>950</v>
      </c>
      <c r="B516" t="s">
        <v>950</v>
      </c>
      <c r="C516">
        <v>1</v>
      </c>
      <c r="D516">
        <v>1</v>
      </c>
      <c r="E516">
        <v>1</v>
      </c>
      <c r="F516" t="s">
        <v>951</v>
      </c>
      <c r="G516">
        <v>1</v>
      </c>
      <c r="H516">
        <v>1</v>
      </c>
      <c r="I516">
        <v>1</v>
      </c>
      <c r="J516">
        <v>1</v>
      </c>
      <c r="K516">
        <v>0</v>
      </c>
      <c r="L516">
        <v>0</v>
      </c>
      <c r="M516">
        <v>1</v>
      </c>
      <c r="N516">
        <v>0</v>
      </c>
      <c r="O516">
        <v>0</v>
      </c>
      <c r="P516">
        <v>1</v>
      </c>
      <c r="Q516">
        <v>0</v>
      </c>
      <c r="R516">
        <v>0</v>
      </c>
      <c r="S516">
        <v>1</v>
      </c>
      <c r="T516">
        <v>1.6</v>
      </c>
      <c r="U516">
        <v>1.6</v>
      </c>
      <c r="V516">
        <v>1.6</v>
      </c>
      <c r="W516">
        <v>67.424999999999997</v>
      </c>
      <c r="X516">
        <v>641</v>
      </c>
      <c r="Y516">
        <v>641</v>
      </c>
      <c r="Z516">
        <v>6</v>
      </c>
      <c r="AF516">
        <v>1</v>
      </c>
      <c r="AK516">
        <v>0</v>
      </c>
      <c r="AL516">
        <v>0</v>
      </c>
      <c r="AM516">
        <v>0</v>
      </c>
      <c r="AN516">
        <v>1.6</v>
      </c>
      <c r="AO516">
        <v>37847</v>
      </c>
      <c r="AP516">
        <v>0</v>
      </c>
      <c r="AQ516">
        <v>0</v>
      </c>
      <c r="AR516">
        <v>37847</v>
      </c>
      <c r="AS516">
        <v>1220.9000000000001</v>
      </c>
      <c r="AT516">
        <v>0</v>
      </c>
      <c r="AU516">
        <v>0</v>
      </c>
      <c r="AV516">
        <v>1220.9000000000001</v>
      </c>
      <c r="AW516">
        <v>0</v>
      </c>
      <c r="BA516">
        <v>514</v>
      </c>
      <c r="BB516">
        <v>431</v>
      </c>
      <c r="BC516" t="b">
        <f>TRUE()</f>
        <v>1</v>
      </c>
      <c r="BD516">
        <v>450</v>
      </c>
      <c r="BE516">
        <v>2059</v>
      </c>
      <c r="BF516">
        <v>2896</v>
      </c>
      <c r="BG516">
        <v>2896</v>
      </c>
    </row>
    <row r="517" spans="1:61" x14ac:dyDescent="0.25">
      <c r="A517" t="s">
        <v>952</v>
      </c>
      <c r="B517" t="s">
        <v>952</v>
      </c>
      <c r="C517">
        <v>2</v>
      </c>
      <c r="D517">
        <v>1</v>
      </c>
      <c r="E517">
        <v>1</v>
      </c>
      <c r="F517" t="s">
        <v>953</v>
      </c>
      <c r="G517">
        <v>1</v>
      </c>
      <c r="H517">
        <v>2</v>
      </c>
      <c r="I517">
        <v>1</v>
      </c>
      <c r="J517">
        <v>1</v>
      </c>
      <c r="K517">
        <v>2</v>
      </c>
      <c r="L517">
        <v>0</v>
      </c>
      <c r="M517">
        <v>0</v>
      </c>
      <c r="N517">
        <v>1</v>
      </c>
      <c r="O517">
        <v>0</v>
      </c>
      <c r="P517">
        <v>0</v>
      </c>
      <c r="Q517">
        <v>1</v>
      </c>
      <c r="R517">
        <v>0</v>
      </c>
      <c r="S517">
        <v>0</v>
      </c>
      <c r="T517">
        <v>5.5</v>
      </c>
      <c r="U517">
        <v>3.5</v>
      </c>
      <c r="V517">
        <v>3.5</v>
      </c>
      <c r="W517">
        <v>36.634999999999998</v>
      </c>
      <c r="X517">
        <v>343</v>
      </c>
      <c r="Y517">
        <v>343</v>
      </c>
      <c r="Z517">
        <v>7.5</v>
      </c>
      <c r="AG517">
        <v>1</v>
      </c>
      <c r="AH517">
        <v>1</v>
      </c>
      <c r="AK517">
        <v>0</v>
      </c>
      <c r="AL517">
        <v>5.5</v>
      </c>
      <c r="AM517">
        <v>0</v>
      </c>
      <c r="AN517">
        <v>0</v>
      </c>
      <c r="AO517">
        <v>439550</v>
      </c>
      <c r="AP517">
        <v>439550</v>
      </c>
      <c r="AQ517">
        <v>0</v>
      </c>
      <c r="AR517">
        <v>0</v>
      </c>
      <c r="AS517">
        <v>19980</v>
      </c>
      <c r="AT517">
        <v>19980</v>
      </c>
      <c r="AU517">
        <v>0</v>
      </c>
      <c r="AV517">
        <v>0</v>
      </c>
      <c r="AW517">
        <v>2</v>
      </c>
      <c r="BA517">
        <v>515</v>
      </c>
      <c r="BB517" t="s">
        <v>3591</v>
      </c>
      <c r="BC517" t="s">
        <v>1513</v>
      </c>
      <c r="BD517" t="s">
        <v>3592</v>
      </c>
      <c r="BE517" t="s">
        <v>3593</v>
      </c>
      <c r="BF517" t="s">
        <v>3594</v>
      </c>
      <c r="BG517" t="s">
        <v>3595</v>
      </c>
    </row>
    <row r="518" spans="1:61" x14ac:dyDescent="0.25">
      <c r="A518" t="s">
        <v>954</v>
      </c>
      <c r="B518" t="s">
        <v>954</v>
      </c>
      <c r="C518">
        <v>1</v>
      </c>
      <c r="D518">
        <v>1</v>
      </c>
      <c r="E518">
        <v>1</v>
      </c>
      <c r="F518" t="s">
        <v>955</v>
      </c>
      <c r="G518">
        <v>1</v>
      </c>
      <c r="H518">
        <v>1</v>
      </c>
      <c r="I518">
        <v>1</v>
      </c>
      <c r="J518">
        <v>1</v>
      </c>
      <c r="K518">
        <v>0</v>
      </c>
      <c r="L518">
        <v>0</v>
      </c>
      <c r="M518">
        <v>1</v>
      </c>
      <c r="N518">
        <v>0</v>
      </c>
      <c r="O518">
        <v>0</v>
      </c>
      <c r="P518">
        <v>1</v>
      </c>
      <c r="Q518">
        <v>0</v>
      </c>
      <c r="R518">
        <v>0</v>
      </c>
      <c r="S518">
        <v>1</v>
      </c>
      <c r="T518">
        <v>3.8</v>
      </c>
      <c r="U518">
        <v>3.8</v>
      </c>
      <c r="V518">
        <v>3.8</v>
      </c>
      <c r="W518">
        <v>34.709000000000003</v>
      </c>
      <c r="X518">
        <v>316</v>
      </c>
      <c r="Y518">
        <v>316</v>
      </c>
      <c r="Z518">
        <v>7</v>
      </c>
      <c r="AG518">
        <v>1</v>
      </c>
      <c r="AK518">
        <v>0</v>
      </c>
      <c r="AL518">
        <v>0</v>
      </c>
      <c r="AM518">
        <v>0</v>
      </c>
      <c r="AN518">
        <v>3.8</v>
      </c>
      <c r="AO518">
        <v>0</v>
      </c>
      <c r="AP518">
        <v>0</v>
      </c>
      <c r="AQ518">
        <v>0</v>
      </c>
      <c r="AR518">
        <v>0</v>
      </c>
      <c r="AS518">
        <v>0</v>
      </c>
      <c r="AT518">
        <v>0</v>
      </c>
      <c r="AU518">
        <v>0</v>
      </c>
      <c r="AV518">
        <v>0</v>
      </c>
      <c r="AW518">
        <v>1</v>
      </c>
      <c r="BA518">
        <v>516</v>
      </c>
      <c r="BB518">
        <v>775</v>
      </c>
      <c r="BC518" t="b">
        <f>TRUE()</f>
        <v>1</v>
      </c>
      <c r="BD518">
        <v>803</v>
      </c>
      <c r="BE518">
        <v>4221</v>
      </c>
      <c r="BF518">
        <v>6024</v>
      </c>
      <c r="BG518">
        <v>6024</v>
      </c>
    </row>
    <row r="519" spans="1:61" x14ac:dyDescent="0.25">
      <c r="A519" t="s">
        <v>956</v>
      </c>
      <c r="B519" t="s">
        <v>956</v>
      </c>
      <c r="C519">
        <v>1</v>
      </c>
      <c r="D519">
        <v>1</v>
      </c>
      <c r="E519">
        <v>1</v>
      </c>
      <c r="F519" t="s">
        <v>957</v>
      </c>
      <c r="G519">
        <v>1</v>
      </c>
      <c r="H519">
        <v>1</v>
      </c>
      <c r="I519">
        <v>1</v>
      </c>
      <c r="J519">
        <v>1</v>
      </c>
      <c r="K519">
        <v>0</v>
      </c>
      <c r="L519">
        <v>1</v>
      </c>
      <c r="M519">
        <v>0</v>
      </c>
      <c r="N519">
        <v>0</v>
      </c>
      <c r="O519">
        <v>1</v>
      </c>
      <c r="P519">
        <v>0</v>
      </c>
      <c r="Q519">
        <v>0</v>
      </c>
      <c r="R519">
        <v>1</v>
      </c>
      <c r="S519">
        <v>0</v>
      </c>
      <c r="T519">
        <v>6.2</v>
      </c>
      <c r="U519">
        <v>6.2</v>
      </c>
      <c r="V519">
        <v>6.2</v>
      </c>
      <c r="W519">
        <v>14.065</v>
      </c>
      <c r="X519">
        <v>128</v>
      </c>
      <c r="Y519">
        <v>128</v>
      </c>
      <c r="Z519">
        <v>1</v>
      </c>
      <c r="AA519">
        <v>1</v>
      </c>
      <c r="AK519">
        <v>8.9552E-3</v>
      </c>
      <c r="AL519">
        <v>0</v>
      </c>
      <c r="AM519">
        <v>6.2</v>
      </c>
      <c r="AN519">
        <v>0</v>
      </c>
      <c r="AO519">
        <v>0</v>
      </c>
      <c r="AP519">
        <v>0</v>
      </c>
      <c r="AQ519">
        <v>0</v>
      </c>
      <c r="AR519">
        <v>0</v>
      </c>
      <c r="AS519">
        <v>0</v>
      </c>
      <c r="AT519">
        <v>0</v>
      </c>
      <c r="AU519">
        <v>0</v>
      </c>
      <c r="AV519">
        <v>0</v>
      </c>
      <c r="AW519">
        <v>1</v>
      </c>
      <c r="BA519">
        <v>517</v>
      </c>
      <c r="BB519">
        <v>1026</v>
      </c>
      <c r="BC519" t="b">
        <f>TRUE()</f>
        <v>1</v>
      </c>
      <c r="BD519">
        <v>1069</v>
      </c>
      <c r="BE519">
        <v>5772</v>
      </c>
      <c r="BF519">
        <v>8200</v>
      </c>
      <c r="BG519">
        <v>8200</v>
      </c>
    </row>
    <row r="520" spans="1:61" x14ac:dyDescent="0.25">
      <c r="A520" t="s">
        <v>958</v>
      </c>
      <c r="B520" t="s">
        <v>958</v>
      </c>
      <c r="C520" t="s">
        <v>1507</v>
      </c>
      <c r="D520" t="s">
        <v>1507</v>
      </c>
      <c r="E520" t="s">
        <v>1507</v>
      </c>
      <c r="F520" t="s">
        <v>960</v>
      </c>
      <c r="G520">
        <v>2</v>
      </c>
      <c r="H520">
        <v>2</v>
      </c>
      <c r="I520">
        <v>2</v>
      </c>
      <c r="J520">
        <v>2</v>
      </c>
      <c r="K520">
        <v>0</v>
      </c>
      <c r="L520">
        <v>2</v>
      </c>
      <c r="M520">
        <v>0</v>
      </c>
      <c r="N520">
        <v>0</v>
      </c>
      <c r="O520">
        <v>2</v>
      </c>
      <c r="P520">
        <v>0</v>
      </c>
      <c r="Q520">
        <v>0</v>
      </c>
      <c r="R520">
        <v>2</v>
      </c>
      <c r="S520">
        <v>0</v>
      </c>
      <c r="T520">
        <v>7.5</v>
      </c>
      <c r="U520">
        <v>7.5</v>
      </c>
      <c r="V520">
        <v>7.5</v>
      </c>
      <c r="W520">
        <v>45.365000000000002</v>
      </c>
      <c r="X520">
        <v>416</v>
      </c>
      <c r="Y520" t="s">
        <v>3596</v>
      </c>
      <c r="Z520">
        <v>6</v>
      </c>
      <c r="AF520">
        <v>2</v>
      </c>
      <c r="AK520">
        <v>0</v>
      </c>
      <c r="AL520">
        <v>0</v>
      </c>
      <c r="AM520">
        <v>7.5</v>
      </c>
      <c r="AN520">
        <v>0</v>
      </c>
      <c r="AO520">
        <v>1631900</v>
      </c>
      <c r="AP520">
        <v>0</v>
      </c>
      <c r="AQ520">
        <v>1631900</v>
      </c>
      <c r="AR520">
        <v>0</v>
      </c>
      <c r="AS520">
        <v>85888</v>
      </c>
      <c r="AT520">
        <v>0</v>
      </c>
      <c r="AU520">
        <v>85888</v>
      </c>
      <c r="AV520">
        <v>0</v>
      </c>
      <c r="AW520">
        <v>2</v>
      </c>
      <c r="BA520">
        <v>518</v>
      </c>
      <c r="BB520" t="s">
        <v>3597</v>
      </c>
      <c r="BC520" t="s">
        <v>1849</v>
      </c>
      <c r="BD520" t="s">
        <v>3598</v>
      </c>
      <c r="BE520" t="s">
        <v>3599</v>
      </c>
      <c r="BF520" t="s">
        <v>3600</v>
      </c>
      <c r="BG520" t="s">
        <v>3600</v>
      </c>
    </row>
    <row r="521" spans="1:61" x14ac:dyDescent="0.25">
      <c r="A521" t="s">
        <v>961</v>
      </c>
      <c r="B521" t="s">
        <v>961</v>
      </c>
      <c r="C521" t="s">
        <v>2036</v>
      </c>
      <c r="D521" t="s">
        <v>1507</v>
      </c>
      <c r="E521" t="s">
        <v>1556</v>
      </c>
      <c r="F521" t="s">
        <v>963</v>
      </c>
      <c r="G521">
        <v>2</v>
      </c>
      <c r="H521">
        <v>3</v>
      </c>
      <c r="I521">
        <v>2</v>
      </c>
      <c r="J521">
        <v>1</v>
      </c>
      <c r="K521">
        <v>0</v>
      </c>
      <c r="L521">
        <v>3</v>
      </c>
      <c r="M521">
        <v>1</v>
      </c>
      <c r="N521">
        <v>0</v>
      </c>
      <c r="O521">
        <v>2</v>
      </c>
      <c r="P521">
        <v>1</v>
      </c>
      <c r="Q521">
        <v>0</v>
      </c>
      <c r="R521">
        <v>1</v>
      </c>
      <c r="S521">
        <v>0</v>
      </c>
      <c r="T521">
        <v>11.9</v>
      </c>
      <c r="U521">
        <v>8.5</v>
      </c>
      <c r="V521">
        <v>2.8</v>
      </c>
      <c r="W521">
        <v>34.235999999999997</v>
      </c>
      <c r="X521">
        <v>318</v>
      </c>
      <c r="Y521" t="s">
        <v>3601</v>
      </c>
      <c r="Z521">
        <v>7.5</v>
      </c>
      <c r="AG521">
        <v>2</v>
      </c>
      <c r="AH521">
        <v>2</v>
      </c>
      <c r="AK521">
        <v>0</v>
      </c>
      <c r="AL521">
        <v>0</v>
      </c>
      <c r="AM521">
        <v>11.9</v>
      </c>
      <c r="AN521">
        <v>5.7</v>
      </c>
      <c r="AO521">
        <v>493860</v>
      </c>
      <c r="AP521">
        <v>0</v>
      </c>
      <c r="AQ521">
        <v>435030</v>
      </c>
      <c r="AR521">
        <v>58824</v>
      </c>
      <c r="AS521">
        <v>37989</v>
      </c>
      <c r="AT521">
        <v>0</v>
      </c>
      <c r="AU521">
        <v>33464</v>
      </c>
      <c r="AV521">
        <v>4524.8999999999996</v>
      </c>
      <c r="AW521">
        <v>5</v>
      </c>
      <c r="BA521">
        <v>519</v>
      </c>
      <c r="BB521" t="s">
        <v>3602</v>
      </c>
      <c r="BC521" t="s">
        <v>1748</v>
      </c>
      <c r="BD521" t="s">
        <v>3603</v>
      </c>
      <c r="BE521" t="s">
        <v>3604</v>
      </c>
      <c r="BF521" t="s">
        <v>3605</v>
      </c>
      <c r="BG521" t="s">
        <v>3606</v>
      </c>
    </row>
    <row r="522" spans="1:61" x14ac:dyDescent="0.25">
      <c r="A522" t="s">
        <v>3607</v>
      </c>
      <c r="B522" t="s">
        <v>964</v>
      </c>
      <c r="C522" t="s">
        <v>1899</v>
      </c>
      <c r="D522" t="s">
        <v>1508</v>
      </c>
      <c r="E522" t="s">
        <v>1508</v>
      </c>
      <c r="F522" t="s">
        <v>965</v>
      </c>
      <c r="G522">
        <v>2</v>
      </c>
      <c r="H522">
        <v>3</v>
      </c>
      <c r="I522">
        <v>1</v>
      </c>
      <c r="J522">
        <v>1</v>
      </c>
      <c r="K522">
        <v>0</v>
      </c>
      <c r="L522">
        <v>3</v>
      </c>
      <c r="M522">
        <v>0</v>
      </c>
      <c r="N522">
        <v>0</v>
      </c>
      <c r="O522">
        <v>1</v>
      </c>
      <c r="P522">
        <v>0</v>
      </c>
      <c r="Q522">
        <v>0</v>
      </c>
      <c r="R522">
        <v>1</v>
      </c>
      <c r="S522">
        <v>0</v>
      </c>
      <c r="T522">
        <v>5.4</v>
      </c>
      <c r="U522">
        <v>1.5</v>
      </c>
      <c r="V522">
        <v>1.5</v>
      </c>
      <c r="W522">
        <v>65.295000000000002</v>
      </c>
      <c r="X522">
        <v>592</v>
      </c>
      <c r="Y522" t="s">
        <v>3608</v>
      </c>
      <c r="Z522">
        <v>5</v>
      </c>
      <c r="AD522">
        <v>1</v>
      </c>
      <c r="AE522">
        <v>1</v>
      </c>
      <c r="AF522">
        <v>1</v>
      </c>
      <c r="AK522">
        <v>0</v>
      </c>
      <c r="AL522">
        <v>0</v>
      </c>
      <c r="AM522">
        <v>5.4</v>
      </c>
      <c r="AN522">
        <v>0</v>
      </c>
      <c r="AO522">
        <v>1019100</v>
      </c>
      <c r="AP522">
        <v>0</v>
      </c>
      <c r="AQ522">
        <v>1019100</v>
      </c>
      <c r="AR522">
        <v>0</v>
      </c>
      <c r="AS522">
        <v>39197</v>
      </c>
      <c r="AT522">
        <v>0</v>
      </c>
      <c r="AU522">
        <v>39197</v>
      </c>
      <c r="AV522">
        <v>0</v>
      </c>
      <c r="AW522">
        <v>3</v>
      </c>
      <c r="BA522">
        <v>520</v>
      </c>
      <c r="BB522" t="s">
        <v>3609</v>
      </c>
      <c r="BC522" t="s">
        <v>2478</v>
      </c>
      <c r="BD522" t="s">
        <v>3610</v>
      </c>
      <c r="BE522" t="s">
        <v>3611</v>
      </c>
      <c r="BF522" t="s">
        <v>3612</v>
      </c>
      <c r="BG522" t="s">
        <v>3613</v>
      </c>
    </row>
    <row r="523" spans="1:61" x14ac:dyDescent="0.25">
      <c r="A523" t="s">
        <v>966</v>
      </c>
      <c r="B523" t="s">
        <v>966</v>
      </c>
      <c r="C523">
        <v>2</v>
      </c>
      <c r="D523">
        <v>1</v>
      </c>
      <c r="E523">
        <v>1</v>
      </c>
      <c r="F523" t="s">
        <v>967</v>
      </c>
      <c r="G523">
        <v>1</v>
      </c>
      <c r="H523">
        <v>2</v>
      </c>
      <c r="I523">
        <v>1</v>
      </c>
      <c r="J523">
        <v>1</v>
      </c>
      <c r="K523">
        <v>0</v>
      </c>
      <c r="L523">
        <v>2</v>
      </c>
      <c r="M523">
        <v>0</v>
      </c>
      <c r="N523">
        <v>0</v>
      </c>
      <c r="O523">
        <v>1</v>
      </c>
      <c r="P523">
        <v>0</v>
      </c>
      <c r="Q523">
        <v>0</v>
      </c>
      <c r="R523">
        <v>1</v>
      </c>
      <c r="S523">
        <v>0</v>
      </c>
      <c r="T523">
        <v>6</v>
      </c>
      <c r="U523">
        <v>3</v>
      </c>
      <c r="V523">
        <v>3</v>
      </c>
      <c r="W523">
        <v>41.734999999999999</v>
      </c>
      <c r="X523">
        <v>398</v>
      </c>
      <c r="Y523">
        <v>398</v>
      </c>
      <c r="Z523">
        <v>6</v>
      </c>
      <c r="AF523">
        <v>1</v>
      </c>
      <c r="AK523">
        <v>0</v>
      </c>
      <c r="AL523">
        <v>0</v>
      </c>
      <c r="AM523">
        <v>6</v>
      </c>
      <c r="AN523">
        <v>0</v>
      </c>
      <c r="AO523">
        <v>64954</v>
      </c>
      <c r="AP523">
        <v>0</v>
      </c>
      <c r="AQ523">
        <v>64954</v>
      </c>
      <c r="AR523">
        <v>0</v>
      </c>
      <c r="AS523">
        <v>3820.8</v>
      </c>
      <c r="AT523">
        <v>0</v>
      </c>
      <c r="AU523">
        <v>3820.8</v>
      </c>
      <c r="AV523">
        <v>0</v>
      </c>
      <c r="AW523">
        <v>2</v>
      </c>
      <c r="BA523">
        <v>521</v>
      </c>
      <c r="BB523" t="s">
        <v>3614</v>
      </c>
      <c r="BC523" t="s">
        <v>1513</v>
      </c>
      <c r="BD523" t="s">
        <v>3615</v>
      </c>
      <c r="BE523" t="s">
        <v>3616</v>
      </c>
      <c r="BF523" t="s">
        <v>3617</v>
      </c>
      <c r="BG523" t="s">
        <v>3618</v>
      </c>
    </row>
    <row r="524" spans="1:61" x14ac:dyDescent="0.25">
      <c r="A524" t="s">
        <v>968</v>
      </c>
      <c r="B524" t="s">
        <v>968</v>
      </c>
      <c r="C524" t="s">
        <v>2781</v>
      </c>
      <c r="D524" t="s">
        <v>1507</v>
      </c>
      <c r="E524" t="s">
        <v>1507</v>
      </c>
      <c r="F524" t="s">
        <v>970</v>
      </c>
      <c r="G524">
        <v>2</v>
      </c>
      <c r="H524">
        <v>4</v>
      </c>
      <c r="I524">
        <v>2</v>
      </c>
      <c r="J524">
        <v>2</v>
      </c>
      <c r="K524">
        <v>0</v>
      </c>
      <c r="L524">
        <v>4</v>
      </c>
      <c r="M524">
        <v>1</v>
      </c>
      <c r="N524">
        <v>0</v>
      </c>
      <c r="O524">
        <v>2</v>
      </c>
      <c r="P524">
        <v>0</v>
      </c>
      <c r="Q524">
        <v>0</v>
      </c>
      <c r="R524">
        <v>2</v>
      </c>
      <c r="S524">
        <v>0</v>
      </c>
      <c r="T524">
        <v>13.5</v>
      </c>
      <c r="U524">
        <v>7</v>
      </c>
      <c r="V524">
        <v>7</v>
      </c>
      <c r="W524">
        <v>35.390999999999998</v>
      </c>
      <c r="X524">
        <v>327</v>
      </c>
      <c r="Y524" t="s">
        <v>3619</v>
      </c>
      <c r="Z524">
        <v>7</v>
      </c>
      <c r="AG524">
        <v>2</v>
      </c>
      <c r="AK524">
        <v>0</v>
      </c>
      <c r="AL524">
        <v>0</v>
      </c>
      <c r="AM524">
        <v>13.5</v>
      </c>
      <c r="AN524">
        <v>4</v>
      </c>
      <c r="AO524">
        <v>63196</v>
      </c>
      <c r="AP524">
        <v>0</v>
      </c>
      <c r="AQ524">
        <v>63196</v>
      </c>
      <c r="AR524">
        <v>0</v>
      </c>
      <c r="AS524">
        <v>3949.8</v>
      </c>
      <c r="AT524">
        <v>0</v>
      </c>
      <c r="AU524">
        <v>3949.8</v>
      </c>
      <c r="AV524">
        <v>0</v>
      </c>
      <c r="AW524">
        <v>2</v>
      </c>
      <c r="BA524">
        <v>522</v>
      </c>
      <c r="BB524" t="s">
        <v>3620</v>
      </c>
      <c r="BC524" t="s">
        <v>3621</v>
      </c>
      <c r="BD524" t="s">
        <v>3622</v>
      </c>
      <c r="BE524" t="s">
        <v>3623</v>
      </c>
      <c r="BF524" t="s">
        <v>3624</v>
      </c>
      <c r="BG524" t="s">
        <v>3625</v>
      </c>
    </row>
    <row r="525" spans="1:61" x14ac:dyDescent="0.25">
      <c r="A525" t="s">
        <v>971</v>
      </c>
      <c r="B525" t="s">
        <v>971</v>
      </c>
      <c r="C525">
        <v>2</v>
      </c>
      <c r="D525">
        <v>2</v>
      </c>
      <c r="E525">
        <v>2</v>
      </c>
      <c r="F525" t="s">
        <v>972</v>
      </c>
      <c r="G525">
        <v>1</v>
      </c>
      <c r="H525">
        <v>2</v>
      </c>
      <c r="I525">
        <v>2</v>
      </c>
      <c r="J525">
        <v>2</v>
      </c>
      <c r="K525">
        <v>0</v>
      </c>
      <c r="L525">
        <v>2</v>
      </c>
      <c r="M525">
        <v>2</v>
      </c>
      <c r="N525">
        <v>0</v>
      </c>
      <c r="O525">
        <v>2</v>
      </c>
      <c r="P525">
        <v>2</v>
      </c>
      <c r="Q525">
        <v>0</v>
      </c>
      <c r="R525">
        <v>2</v>
      </c>
      <c r="S525">
        <v>2</v>
      </c>
      <c r="T525">
        <v>7.2</v>
      </c>
      <c r="U525">
        <v>7.2</v>
      </c>
      <c r="V525">
        <v>7.2</v>
      </c>
      <c r="W525">
        <v>33.805999999999997</v>
      </c>
      <c r="X525">
        <v>305</v>
      </c>
      <c r="Y525">
        <v>305</v>
      </c>
      <c r="Z525">
        <v>7.5</v>
      </c>
      <c r="AG525">
        <v>2</v>
      </c>
      <c r="AH525">
        <v>2</v>
      </c>
      <c r="AK525">
        <v>0</v>
      </c>
      <c r="AL525">
        <v>0</v>
      </c>
      <c r="AM525">
        <v>7.2</v>
      </c>
      <c r="AN525">
        <v>7.2</v>
      </c>
      <c r="AO525">
        <v>494780</v>
      </c>
      <c r="AP525">
        <v>0</v>
      </c>
      <c r="AQ525">
        <v>204190</v>
      </c>
      <c r="AR525">
        <v>290590</v>
      </c>
      <c r="AS525">
        <v>32985</v>
      </c>
      <c r="AT525">
        <v>0</v>
      </c>
      <c r="AU525">
        <v>13613</v>
      </c>
      <c r="AV525">
        <v>19373</v>
      </c>
      <c r="AW525">
        <v>4</v>
      </c>
      <c r="BA525">
        <v>523</v>
      </c>
      <c r="BB525" t="s">
        <v>3626</v>
      </c>
      <c r="BC525" t="s">
        <v>1849</v>
      </c>
      <c r="BD525" t="s">
        <v>3627</v>
      </c>
      <c r="BE525" t="s">
        <v>3628</v>
      </c>
      <c r="BF525" t="s">
        <v>3629</v>
      </c>
      <c r="BG525" t="s">
        <v>3630</v>
      </c>
    </row>
    <row r="526" spans="1:61" x14ac:dyDescent="0.25">
      <c r="A526" t="s">
        <v>973</v>
      </c>
      <c r="B526" t="s">
        <v>973</v>
      </c>
      <c r="C526">
        <v>1</v>
      </c>
      <c r="D526">
        <v>1</v>
      </c>
      <c r="E526">
        <v>1</v>
      </c>
      <c r="F526" t="s">
        <v>974</v>
      </c>
      <c r="G526">
        <v>1</v>
      </c>
      <c r="H526">
        <v>1</v>
      </c>
      <c r="I526">
        <v>1</v>
      </c>
      <c r="J526">
        <v>1</v>
      </c>
      <c r="K526">
        <v>0</v>
      </c>
      <c r="L526">
        <v>0</v>
      </c>
      <c r="M526">
        <v>1</v>
      </c>
      <c r="N526">
        <v>0</v>
      </c>
      <c r="O526">
        <v>0</v>
      </c>
      <c r="P526">
        <v>1</v>
      </c>
      <c r="Q526">
        <v>0</v>
      </c>
      <c r="R526">
        <v>0</v>
      </c>
      <c r="S526">
        <v>1</v>
      </c>
      <c r="T526">
        <v>2.7</v>
      </c>
      <c r="U526">
        <v>2.7</v>
      </c>
      <c r="V526">
        <v>2.7</v>
      </c>
      <c r="W526">
        <v>53.936999999999998</v>
      </c>
      <c r="X526">
        <v>478</v>
      </c>
      <c r="Y526">
        <v>478</v>
      </c>
      <c r="Z526">
        <v>6</v>
      </c>
      <c r="AF526">
        <v>1</v>
      </c>
      <c r="AK526">
        <v>0</v>
      </c>
      <c r="AL526">
        <v>0</v>
      </c>
      <c r="AM526">
        <v>0</v>
      </c>
      <c r="AN526">
        <v>2.7</v>
      </c>
      <c r="AO526">
        <v>117360</v>
      </c>
      <c r="AP526">
        <v>0</v>
      </c>
      <c r="AQ526">
        <v>0</v>
      </c>
      <c r="AR526">
        <v>117360</v>
      </c>
      <c r="AS526">
        <v>4890</v>
      </c>
      <c r="AT526">
        <v>0</v>
      </c>
      <c r="AU526">
        <v>0</v>
      </c>
      <c r="AV526">
        <v>4890</v>
      </c>
      <c r="AW526">
        <v>2</v>
      </c>
      <c r="BA526">
        <v>524</v>
      </c>
      <c r="BB526">
        <v>1340</v>
      </c>
      <c r="BC526" t="b">
        <f>TRUE()</f>
        <v>1</v>
      </c>
      <c r="BD526">
        <v>1395</v>
      </c>
      <c r="BE526">
        <v>7880</v>
      </c>
      <c r="BF526" t="s">
        <v>3631</v>
      </c>
      <c r="BG526">
        <v>11144</v>
      </c>
    </row>
    <row r="527" spans="1:61" x14ac:dyDescent="0.25">
      <c r="A527" t="s">
        <v>975</v>
      </c>
      <c r="B527" t="s">
        <v>975</v>
      </c>
      <c r="C527">
        <v>1</v>
      </c>
      <c r="D527">
        <v>1</v>
      </c>
      <c r="E527">
        <v>1</v>
      </c>
      <c r="F527" t="s">
        <v>976</v>
      </c>
      <c r="G527">
        <v>1</v>
      </c>
      <c r="H527">
        <v>1</v>
      </c>
      <c r="I527">
        <v>1</v>
      </c>
      <c r="J527">
        <v>1</v>
      </c>
      <c r="K527">
        <v>0</v>
      </c>
      <c r="L527">
        <v>1</v>
      </c>
      <c r="M527">
        <v>0</v>
      </c>
      <c r="N527">
        <v>0</v>
      </c>
      <c r="O527">
        <v>1</v>
      </c>
      <c r="P527">
        <v>0</v>
      </c>
      <c r="Q527">
        <v>0</v>
      </c>
      <c r="R527">
        <v>1</v>
      </c>
      <c r="S527">
        <v>0</v>
      </c>
      <c r="T527">
        <v>2.6</v>
      </c>
      <c r="U527">
        <v>2.6</v>
      </c>
      <c r="V527">
        <v>2.6</v>
      </c>
      <c r="W527">
        <v>43.802</v>
      </c>
      <c r="X527">
        <v>382</v>
      </c>
      <c r="Y527">
        <v>382</v>
      </c>
      <c r="Z527">
        <v>6</v>
      </c>
      <c r="AF527">
        <v>1</v>
      </c>
      <c r="AK527">
        <v>0</v>
      </c>
      <c r="AL527">
        <v>0</v>
      </c>
      <c r="AM527">
        <v>2.6</v>
      </c>
      <c r="AN527">
        <v>0</v>
      </c>
      <c r="AO527">
        <v>106020</v>
      </c>
      <c r="AP527">
        <v>0</v>
      </c>
      <c r="AQ527">
        <v>106020</v>
      </c>
      <c r="AR527">
        <v>0</v>
      </c>
      <c r="AS527">
        <v>4417.3999999999996</v>
      </c>
      <c r="AT527">
        <v>0</v>
      </c>
      <c r="AU527">
        <v>4417.3999999999996</v>
      </c>
      <c r="AV527">
        <v>0</v>
      </c>
      <c r="AW527">
        <v>1</v>
      </c>
      <c r="BA527">
        <v>525</v>
      </c>
      <c r="BB527">
        <v>860</v>
      </c>
      <c r="BC527" t="b">
        <f>TRUE()</f>
        <v>1</v>
      </c>
      <c r="BD527">
        <v>893</v>
      </c>
      <c r="BE527">
        <v>4449</v>
      </c>
      <c r="BF527">
        <v>6344</v>
      </c>
      <c r="BG527">
        <v>6344</v>
      </c>
      <c r="BH527">
        <v>225</v>
      </c>
      <c r="BI527">
        <v>281</v>
      </c>
    </row>
    <row r="528" spans="1:61" x14ac:dyDescent="0.25">
      <c r="A528" t="s">
        <v>977</v>
      </c>
      <c r="B528" t="s">
        <v>977</v>
      </c>
      <c r="C528">
        <v>1</v>
      </c>
      <c r="D528">
        <v>1</v>
      </c>
      <c r="E528">
        <v>1</v>
      </c>
      <c r="F528" t="s">
        <v>978</v>
      </c>
      <c r="G528">
        <v>1</v>
      </c>
      <c r="H528">
        <v>1</v>
      </c>
      <c r="I528">
        <v>1</v>
      </c>
      <c r="J528">
        <v>1</v>
      </c>
      <c r="K528">
        <v>1</v>
      </c>
      <c r="L528">
        <v>0</v>
      </c>
      <c r="M528">
        <v>1</v>
      </c>
      <c r="N528">
        <v>1</v>
      </c>
      <c r="O528">
        <v>0</v>
      </c>
      <c r="P528">
        <v>1</v>
      </c>
      <c r="Q528">
        <v>1</v>
      </c>
      <c r="R528">
        <v>0</v>
      </c>
      <c r="S528">
        <v>1</v>
      </c>
      <c r="T528">
        <v>5.3</v>
      </c>
      <c r="U528">
        <v>5.3</v>
      </c>
      <c r="V528">
        <v>5.3</v>
      </c>
      <c r="W528">
        <v>31.193000000000001</v>
      </c>
      <c r="X528">
        <v>283</v>
      </c>
      <c r="Y528">
        <v>283</v>
      </c>
      <c r="Z528">
        <v>7.33</v>
      </c>
      <c r="AG528">
        <v>2</v>
      </c>
      <c r="AH528">
        <v>1</v>
      </c>
      <c r="AK528">
        <v>0</v>
      </c>
      <c r="AL528">
        <v>5.3</v>
      </c>
      <c r="AM528">
        <v>0</v>
      </c>
      <c r="AN528">
        <v>5.3</v>
      </c>
      <c r="AO528">
        <v>0</v>
      </c>
      <c r="AP528">
        <v>0</v>
      </c>
      <c r="AQ528">
        <v>0</v>
      </c>
      <c r="AR528">
        <v>0</v>
      </c>
      <c r="AS528">
        <v>0</v>
      </c>
      <c r="AT528">
        <v>0</v>
      </c>
      <c r="AU528">
        <v>0</v>
      </c>
      <c r="AV528">
        <v>0</v>
      </c>
      <c r="AW528">
        <v>3</v>
      </c>
      <c r="BA528">
        <v>526</v>
      </c>
      <c r="BB528">
        <v>1130</v>
      </c>
      <c r="BC528" t="b">
        <f>TRUE()</f>
        <v>1</v>
      </c>
      <c r="BD528">
        <v>1176</v>
      </c>
      <c r="BE528" t="s">
        <v>3632</v>
      </c>
      <c r="BF528" t="s">
        <v>3633</v>
      </c>
      <c r="BG528">
        <v>9077</v>
      </c>
    </row>
    <row r="529" spans="1:61" x14ac:dyDescent="0.25">
      <c r="A529" t="s">
        <v>979</v>
      </c>
      <c r="B529" t="s">
        <v>979</v>
      </c>
      <c r="C529">
        <v>1</v>
      </c>
      <c r="D529">
        <v>1</v>
      </c>
      <c r="E529">
        <v>1</v>
      </c>
      <c r="F529" t="s">
        <v>980</v>
      </c>
      <c r="G529">
        <v>1</v>
      </c>
      <c r="H529">
        <v>1</v>
      </c>
      <c r="I529">
        <v>1</v>
      </c>
      <c r="J529">
        <v>1</v>
      </c>
      <c r="K529">
        <v>1</v>
      </c>
      <c r="L529">
        <v>0</v>
      </c>
      <c r="M529">
        <v>0</v>
      </c>
      <c r="N529">
        <v>1</v>
      </c>
      <c r="O529">
        <v>0</v>
      </c>
      <c r="P529">
        <v>0</v>
      </c>
      <c r="Q529">
        <v>1</v>
      </c>
      <c r="R529">
        <v>0</v>
      </c>
      <c r="S529">
        <v>0</v>
      </c>
      <c r="T529">
        <v>2.9</v>
      </c>
      <c r="U529">
        <v>2.9</v>
      </c>
      <c r="V529">
        <v>2.9</v>
      </c>
      <c r="W529">
        <v>49.264000000000003</v>
      </c>
      <c r="X529">
        <v>445</v>
      </c>
      <c r="Y529">
        <v>445</v>
      </c>
      <c r="Z529">
        <v>6</v>
      </c>
      <c r="AF529">
        <v>1</v>
      </c>
      <c r="AK529">
        <v>8.9286000000000001E-3</v>
      </c>
      <c r="AL529">
        <v>2.9</v>
      </c>
      <c r="AM529">
        <v>0</v>
      </c>
      <c r="AN529">
        <v>0</v>
      </c>
      <c r="AO529">
        <v>61691</v>
      </c>
      <c r="AP529">
        <v>61691</v>
      </c>
      <c r="AQ529">
        <v>0</v>
      </c>
      <c r="AR529">
        <v>0</v>
      </c>
      <c r="AS529">
        <v>2570.5</v>
      </c>
      <c r="AT529">
        <v>2570.5</v>
      </c>
      <c r="AU529">
        <v>0</v>
      </c>
      <c r="AV529">
        <v>0</v>
      </c>
      <c r="AW529">
        <v>1</v>
      </c>
      <c r="BA529">
        <v>527</v>
      </c>
      <c r="BB529">
        <v>496</v>
      </c>
      <c r="BC529" t="b">
        <f>TRUE()</f>
        <v>1</v>
      </c>
      <c r="BD529">
        <v>516</v>
      </c>
      <c r="BE529">
        <v>2615</v>
      </c>
      <c r="BF529">
        <v>3743</v>
      </c>
      <c r="BG529">
        <v>3743</v>
      </c>
    </row>
    <row r="530" spans="1:61" x14ac:dyDescent="0.25">
      <c r="A530" t="s">
        <v>981</v>
      </c>
      <c r="B530" t="s">
        <v>981</v>
      </c>
      <c r="C530">
        <v>1</v>
      </c>
      <c r="D530">
        <v>1</v>
      </c>
      <c r="E530">
        <v>1</v>
      </c>
      <c r="F530" t="s">
        <v>982</v>
      </c>
      <c r="G530">
        <v>1</v>
      </c>
      <c r="H530">
        <v>1</v>
      </c>
      <c r="I530">
        <v>1</v>
      </c>
      <c r="J530">
        <v>1</v>
      </c>
      <c r="K530">
        <v>0</v>
      </c>
      <c r="L530">
        <v>0</v>
      </c>
      <c r="M530">
        <v>1</v>
      </c>
      <c r="N530">
        <v>0</v>
      </c>
      <c r="O530">
        <v>0</v>
      </c>
      <c r="P530">
        <v>1</v>
      </c>
      <c r="Q530">
        <v>0</v>
      </c>
      <c r="R530">
        <v>0</v>
      </c>
      <c r="S530">
        <v>1</v>
      </c>
      <c r="T530">
        <v>4.3</v>
      </c>
      <c r="U530">
        <v>4.3</v>
      </c>
      <c r="V530">
        <v>4.3</v>
      </c>
      <c r="W530">
        <v>28.949000000000002</v>
      </c>
      <c r="X530">
        <v>281</v>
      </c>
      <c r="Y530">
        <v>281</v>
      </c>
      <c r="Z530">
        <v>10</v>
      </c>
      <c r="AJ530">
        <v>1</v>
      </c>
      <c r="AK530">
        <v>8.8757000000000003E-3</v>
      </c>
      <c r="AL530">
        <v>0</v>
      </c>
      <c r="AM530">
        <v>0</v>
      </c>
      <c r="AN530">
        <v>4.3</v>
      </c>
      <c r="AO530">
        <v>468260</v>
      </c>
      <c r="AP530">
        <v>0</v>
      </c>
      <c r="AQ530">
        <v>0</v>
      </c>
      <c r="AR530">
        <v>468260</v>
      </c>
      <c r="AS530">
        <v>66894</v>
      </c>
      <c r="AT530">
        <v>0</v>
      </c>
      <c r="AU530">
        <v>0</v>
      </c>
      <c r="AV530">
        <v>66894</v>
      </c>
      <c r="AW530">
        <v>1</v>
      </c>
      <c r="BA530">
        <v>528</v>
      </c>
      <c r="BB530">
        <v>333</v>
      </c>
      <c r="BC530" t="b">
        <f>TRUE()</f>
        <v>1</v>
      </c>
      <c r="BD530">
        <v>349</v>
      </c>
      <c r="BE530">
        <v>1432</v>
      </c>
      <c r="BF530">
        <v>2015</v>
      </c>
      <c r="BG530">
        <v>2015</v>
      </c>
    </row>
    <row r="531" spans="1:61" x14ac:dyDescent="0.25">
      <c r="A531" t="s">
        <v>983</v>
      </c>
      <c r="B531" t="s">
        <v>983</v>
      </c>
      <c r="C531">
        <v>1</v>
      </c>
      <c r="D531">
        <v>1</v>
      </c>
      <c r="E531">
        <v>1</v>
      </c>
      <c r="F531" t="s">
        <v>984</v>
      </c>
      <c r="G531">
        <v>1</v>
      </c>
      <c r="H531">
        <v>1</v>
      </c>
      <c r="I531">
        <v>1</v>
      </c>
      <c r="J531">
        <v>1</v>
      </c>
      <c r="K531">
        <v>0</v>
      </c>
      <c r="L531">
        <v>0</v>
      </c>
      <c r="M531">
        <v>1</v>
      </c>
      <c r="N531">
        <v>0</v>
      </c>
      <c r="O531">
        <v>0</v>
      </c>
      <c r="P531">
        <v>1</v>
      </c>
      <c r="Q531">
        <v>0</v>
      </c>
      <c r="R531">
        <v>0</v>
      </c>
      <c r="S531">
        <v>1</v>
      </c>
      <c r="T531">
        <v>1.1000000000000001</v>
      </c>
      <c r="U531">
        <v>1.1000000000000001</v>
      </c>
      <c r="V531">
        <v>1.1000000000000001</v>
      </c>
      <c r="W531">
        <v>140.16</v>
      </c>
      <c r="X531">
        <v>1237</v>
      </c>
      <c r="Y531">
        <v>1237</v>
      </c>
      <c r="Z531">
        <v>4</v>
      </c>
      <c r="AD531">
        <v>1</v>
      </c>
      <c r="AK531">
        <v>0</v>
      </c>
      <c r="AL531">
        <v>0</v>
      </c>
      <c r="AM531">
        <v>0</v>
      </c>
      <c r="AN531">
        <v>1.1000000000000001</v>
      </c>
      <c r="AO531">
        <v>31529</v>
      </c>
      <c r="AP531">
        <v>0</v>
      </c>
      <c r="AQ531">
        <v>0</v>
      </c>
      <c r="AR531">
        <v>31529</v>
      </c>
      <c r="AS531">
        <v>444.07</v>
      </c>
      <c r="AT531">
        <v>0</v>
      </c>
      <c r="AU531">
        <v>0</v>
      </c>
      <c r="AV531">
        <v>444.07</v>
      </c>
      <c r="AW531">
        <v>0</v>
      </c>
      <c r="BA531">
        <v>529</v>
      </c>
      <c r="BB531">
        <v>1355</v>
      </c>
      <c r="BC531" t="b">
        <f>TRUE()</f>
        <v>1</v>
      </c>
      <c r="BD531">
        <v>1410</v>
      </c>
      <c r="BE531">
        <v>7934</v>
      </c>
      <c r="BF531">
        <v>11209</v>
      </c>
      <c r="BG531">
        <v>11209</v>
      </c>
    </row>
    <row r="532" spans="1:61" x14ac:dyDescent="0.25">
      <c r="A532" t="s">
        <v>985</v>
      </c>
      <c r="B532" t="s">
        <v>985</v>
      </c>
      <c r="C532">
        <v>1</v>
      </c>
      <c r="D532">
        <v>1</v>
      </c>
      <c r="E532">
        <v>1</v>
      </c>
      <c r="F532" t="s">
        <v>986</v>
      </c>
      <c r="G532">
        <v>1</v>
      </c>
      <c r="H532">
        <v>1</v>
      </c>
      <c r="I532">
        <v>1</v>
      </c>
      <c r="J532">
        <v>1</v>
      </c>
      <c r="K532">
        <v>0</v>
      </c>
      <c r="L532">
        <v>0</v>
      </c>
      <c r="M532">
        <v>1</v>
      </c>
      <c r="N532">
        <v>0</v>
      </c>
      <c r="O532">
        <v>0</v>
      </c>
      <c r="P532">
        <v>1</v>
      </c>
      <c r="Q532">
        <v>0</v>
      </c>
      <c r="R532">
        <v>0</v>
      </c>
      <c r="S532">
        <v>1</v>
      </c>
      <c r="T532">
        <v>1.5</v>
      </c>
      <c r="U532">
        <v>1.5</v>
      </c>
      <c r="V532">
        <v>1.5</v>
      </c>
      <c r="W532">
        <v>78.224999999999994</v>
      </c>
      <c r="X532">
        <v>716</v>
      </c>
      <c r="Y532">
        <v>716</v>
      </c>
      <c r="Z532">
        <v>4</v>
      </c>
      <c r="AD532">
        <v>1</v>
      </c>
      <c r="AK532">
        <v>0</v>
      </c>
      <c r="AL532">
        <v>0</v>
      </c>
      <c r="AM532">
        <v>0</v>
      </c>
      <c r="AN532">
        <v>1.5</v>
      </c>
      <c r="AO532">
        <v>124240</v>
      </c>
      <c r="AP532">
        <v>0</v>
      </c>
      <c r="AQ532">
        <v>0</v>
      </c>
      <c r="AR532">
        <v>124240</v>
      </c>
      <c r="AS532">
        <v>4007.7</v>
      </c>
      <c r="AT532">
        <v>0</v>
      </c>
      <c r="AU532">
        <v>0</v>
      </c>
      <c r="AV532">
        <v>4007.7</v>
      </c>
      <c r="AW532">
        <v>2</v>
      </c>
      <c r="BA532">
        <v>530</v>
      </c>
      <c r="BB532">
        <v>732</v>
      </c>
      <c r="BC532" t="b">
        <f>TRUE()</f>
        <v>1</v>
      </c>
      <c r="BD532">
        <v>760</v>
      </c>
      <c r="BE532">
        <v>3972</v>
      </c>
      <c r="BF532" t="s">
        <v>3634</v>
      </c>
      <c r="BG532">
        <v>5657</v>
      </c>
    </row>
    <row r="533" spans="1:61" x14ac:dyDescent="0.25">
      <c r="A533" t="s">
        <v>987</v>
      </c>
      <c r="B533" t="s">
        <v>987</v>
      </c>
      <c r="C533">
        <v>1</v>
      </c>
      <c r="D533">
        <v>1</v>
      </c>
      <c r="E533">
        <v>1</v>
      </c>
      <c r="F533" t="s">
        <v>988</v>
      </c>
      <c r="G533">
        <v>1</v>
      </c>
      <c r="H533">
        <v>1</v>
      </c>
      <c r="I533">
        <v>1</v>
      </c>
      <c r="J533">
        <v>1</v>
      </c>
      <c r="K533">
        <v>1</v>
      </c>
      <c r="L533">
        <v>1</v>
      </c>
      <c r="M533">
        <v>1</v>
      </c>
      <c r="N533">
        <v>1</v>
      </c>
      <c r="O533">
        <v>1</v>
      </c>
      <c r="P533">
        <v>1</v>
      </c>
      <c r="Q533">
        <v>1</v>
      </c>
      <c r="R533">
        <v>1</v>
      </c>
      <c r="S533">
        <v>1</v>
      </c>
      <c r="T533">
        <v>6.7</v>
      </c>
      <c r="U533">
        <v>6.7</v>
      </c>
      <c r="V533">
        <v>6.7</v>
      </c>
      <c r="W533">
        <v>18.317</v>
      </c>
      <c r="X533">
        <v>164</v>
      </c>
      <c r="Y533">
        <v>164</v>
      </c>
      <c r="Z533">
        <v>5.46</v>
      </c>
      <c r="AA533">
        <v>7</v>
      </c>
      <c r="AB533">
        <v>7</v>
      </c>
      <c r="AC533">
        <v>9</v>
      </c>
      <c r="AD533">
        <v>6</v>
      </c>
      <c r="AE533">
        <v>4</v>
      </c>
      <c r="AF533">
        <v>9</v>
      </c>
      <c r="AG533">
        <v>5</v>
      </c>
      <c r="AH533">
        <v>10</v>
      </c>
      <c r="AI533">
        <v>9</v>
      </c>
      <c r="AJ533">
        <v>4</v>
      </c>
      <c r="AK533">
        <v>0</v>
      </c>
      <c r="AL533">
        <v>6.7</v>
      </c>
      <c r="AM533">
        <v>6.7</v>
      </c>
      <c r="AN533">
        <v>6.7</v>
      </c>
      <c r="AO533">
        <v>10146000</v>
      </c>
      <c r="AP533">
        <v>676030</v>
      </c>
      <c r="AQ533">
        <v>4046700</v>
      </c>
      <c r="AR533">
        <v>5423500</v>
      </c>
      <c r="AS533">
        <v>1268300</v>
      </c>
      <c r="AT533">
        <v>84504</v>
      </c>
      <c r="AU533">
        <v>505830</v>
      </c>
      <c r="AV533">
        <v>677930</v>
      </c>
      <c r="AW533">
        <v>72</v>
      </c>
      <c r="BA533">
        <v>531</v>
      </c>
      <c r="BB533">
        <v>1150</v>
      </c>
      <c r="BC533" t="b">
        <f>TRUE()</f>
        <v>1</v>
      </c>
      <c r="BD533">
        <v>1199</v>
      </c>
      <c r="BE533" t="s">
        <v>3635</v>
      </c>
      <c r="BF533" t="s">
        <v>3636</v>
      </c>
      <c r="BG533">
        <v>9268</v>
      </c>
    </row>
    <row r="534" spans="1:61" x14ac:dyDescent="0.25">
      <c r="A534" t="s">
        <v>989</v>
      </c>
      <c r="B534" t="s">
        <v>989</v>
      </c>
      <c r="C534">
        <v>1</v>
      </c>
      <c r="D534">
        <v>1</v>
      </c>
      <c r="E534">
        <v>1</v>
      </c>
      <c r="F534" t="s">
        <v>990</v>
      </c>
      <c r="G534">
        <v>1</v>
      </c>
      <c r="H534">
        <v>1</v>
      </c>
      <c r="I534">
        <v>1</v>
      </c>
      <c r="J534">
        <v>1</v>
      </c>
      <c r="K534">
        <v>0</v>
      </c>
      <c r="L534">
        <v>1</v>
      </c>
      <c r="M534">
        <v>0</v>
      </c>
      <c r="N534">
        <v>0</v>
      </c>
      <c r="O534">
        <v>1</v>
      </c>
      <c r="P534">
        <v>0</v>
      </c>
      <c r="Q534">
        <v>0</v>
      </c>
      <c r="R534">
        <v>1</v>
      </c>
      <c r="S534">
        <v>0</v>
      </c>
      <c r="T534">
        <v>1.7</v>
      </c>
      <c r="U534">
        <v>1.7</v>
      </c>
      <c r="V534">
        <v>1.7</v>
      </c>
      <c r="W534">
        <v>50.341999999999999</v>
      </c>
      <c r="X534">
        <v>459</v>
      </c>
      <c r="Y534">
        <v>459</v>
      </c>
      <c r="Z534">
        <v>7.5</v>
      </c>
      <c r="AE534">
        <v>1</v>
      </c>
      <c r="AF534">
        <v>1</v>
      </c>
      <c r="AG534">
        <v>1</v>
      </c>
      <c r="AH534">
        <v>1</v>
      </c>
      <c r="AI534">
        <v>1</v>
      </c>
      <c r="AJ534">
        <v>1</v>
      </c>
      <c r="AK534">
        <v>0</v>
      </c>
      <c r="AL534">
        <v>0</v>
      </c>
      <c r="AM534">
        <v>1.7</v>
      </c>
      <c r="AN534">
        <v>0</v>
      </c>
      <c r="AO534">
        <v>3797400</v>
      </c>
      <c r="AP534">
        <v>0</v>
      </c>
      <c r="AQ534">
        <v>3797400</v>
      </c>
      <c r="AR534">
        <v>0</v>
      </c>
      <c r="AS534">
        <v>172610</v>
      </c>
      <c r="AT534">
        <v>0</v>
      </c>
      <c r="AU534">
        <v>172610</v>
      </c>
      <c r="AV534">
        <v>0</v>
      </c>
      <c r="AW534">
        <v>8</v>
      </c>
      <c r="BA534">
        <v>532</v>
      </c>
      <c r="BB534">
        <v>187</v>
      </c>
      <c r="BC534" t="b">
        <f>TRUE()</f>
        <v>1</v>
      </c>
      <c r="BD534">
        <v>197</v>
      </c>
      <c r="BE534" t="s">
        <v>3637</v>
      </c>
      <c r="BF534" t="s">
        <v>3638</v>
      </c>
      <c r="BG534">
        <v>1052</v>
      </c>
    </row>
    <row r="535" spans="1:61" x14ac:dyDescent="0.25">
      <c r="A535" t="s">
        <v>991</v>
      </c>
      <c r="B535" t="s">
        <v>991</v>
      </c>
      <c r="C535">
        <v>1</v>
      </c>
      <c r="D535">
        <v>1</v>
      </c>
      <c r="E535">
        <v>1</v>
      </c>
      <c r="F535" t="s">
        <v>992</v>
      </c>
      <c r="G535">
        <v>1</v>
      </c>
      <c r="H535">
        <v>1</v>
      </c>
      <c r="I535">
        <v>1</v>
      </c>
      <c r="J535">
        <v>1</v>
      </c>
      <c r="K535">
        <v>1</v>
      </c>
      <c r="L535">
        <v>0</v>
      </c>
      <c r="M535">
        <v>0</v>
      </c>
      <c r="N535">
        <v>1</v>
      </c>
      <c r="O535">
        <v>0</v>
      </c>
      <c r="P535">
        <v>0</v>
      </c>
      <c r="Q535">
        <v>1</v>
      </c>
      <c r="R535">
        <v>0</v>
      </c>
      <c r="S535">
        <v>0</v>
      </c>
      <c r="T535">
        <v>5.6</v>
      </c>
      <c r="U535">
        <v>5.6</v>
      </c>
      <c r="V535">
        <v>5.6</v>
      </c>
      <c r="W535">
        <v>23.359000000000002</v>
      </c>
      <c r="X535">
        <v>215</v>
      </c>
      <c r="Y535">
        <v>215</v>
      </c>
      <c r="Z535">
        <v>9</v>
      </c>
      <c r="AI535">
        <v>1</v>
      </c>
      <c r="AK535">
        <v>0</v>
      </c>
      <c r="AL535">
        <v>5.6</v>
      </c>
      <c r="AM535">
        <v>0</v>
      </c>
      <c r="AN535">
        <v>0</v>
      </c>
      <c r="AO535">
        <v>59247</v>
      </c>
      <c r="AP535">
        <v>59247</v>
      </c>
      <c r="AQ535">
        <v>0</v>
      </c>
      <c r="AR535">
        <v>0</v>
      </c>
      <c r="AS535">
        <v>4937.3</v>
      </c>
      <c r="AT535">
        <v>4937.3</v>
      </c>
      <c r="AU535">
        <v>0</v>
      </c>
      <c r="AV535">
        <v>0</v>
      </c>
      <c r="AW535">
        <v>1</v>
      </c>
      <c r="BA535">
        <v>533</v>
      </c>
      <c r="BB535">
        <v>376</v>
      </c>
      <c r="BC535" t="b">
        <f>TRUE()</f>
        <v>1</v>
      </c>
      <c r="BD535">
        <v>395</v>
      </c>
      <c r="BE535">
        <v>1707</v>
      </c>
      <c r="BF535">
        <v>2370</v>
      </c>
      <c r="BG535">
        <v>2370</v>
      </c>
    </row>
    <row r="536" spans="1:61" x14ac:dyDescent="0.25">
      <c r="A536" t="s">
        <v>996</v>
      </c>
      <c r="B536" t="s">
        <v>996</v>
      </c>
      <c r="C536">
        <v>1</v>
      </c>
      <c r="D536">
        <v>1</v>
      </c>
      <c r="E536">
        <v>1</v>
      </c>
      <c r="F536" t="s">
        <v>997</v>
      </c>
      <c r="G536">
        <v>1</v>
      </c>
      <c r="H536">
        <v>1</v>
      </c>
      <c r="I536">
        <v>1</v>
      </c>
      <c r="J536">
        <v>1</v>
      </c>
      <c r="K536">
        <v>1</v>
      </c>
      <c r="L536">
        <v>0</v>
      </c>
      <c r="M536">
        <v>0</v>
      </c>
      <c r="N536">
        <v>1</v>
      </c>
      <c r="O536">
        <v>0</v>
      </c>
      <c r="P536">
        <v>0</v>
      </c>
      <c r="Q536">
        <v>1</v>
      </c>
      <c r="R536">
        <v>0</v>
      </c>
      <c r="S536">
        <v>0</v>
      </c>
      <c r="T536">
        <v>2.7</v>
      </c>
      <c r="U536">
        <v>2.7</v>
      </c>
      <c r="V536">
        <v>2.7</v>
      </c>
      <c r="W536">
        <v>46.944000000000003</v>
      </c>
      <c r="X536">
        <v>444</v>
      </c>
      <c r="Y536">
        <v>444</v>
      </c>
      <c r="Z536">
        <v>7</v>
      </c>
      <c r="AG536">
        <v>1</v>
      </c>
      <c r="AK536">
        <v>7.8493E-3</v>
      </c>
      <c r="AL536">
        <v>2.7</v>
      </c>
      <c r="AM536">
        <v>0</v>
      </c>
      <c r="AN536">
        <v>0</v>
      </c>
      <c r="AO536">
        <v>240450</v>
      </c>
      <c r="AP536">
        <v>240450</v>
      </c>
      <c r="AQ536">
        <v>0</v>
      </c>
      <c r="AR536">
        <v>0</v>
      </c>
      <c r="AS536">
        <v>16030</v>
      </c>
      <c r="AT536">
        <v>16030</v>
      </c>
      <c r="AU536">
        <v>0</v>
      </c>
      <c r="AV536">
        <v>0</v>
      </c>
      <c r="AW536">
        <v>2</v>
      </c>
      <c r="BA536">
        <v>534</v>
      </c>
      <c r="BB536">
        <v>606</v>
      </c>
      <c r="BC536" t="b">
        <f>TRUE()</f>
        <v>1</v>
      </c>
      <c r="BD536">
        <v>632</v>
      </c>
      <c r="BE536">
        <v>3089</v>
      </c>
      <c r="BF536" t="s">
        <v>3639</v>
      </c>
      <c r="BG536">
        <v>4400</v>
      </c>
    </row>
    <row r="537" spans="1:61" x14ac:dyDescent="0.25">
      <c r="A537" t="s">
        <v>998</v>
      </c>
      <c r="B537" t="s">
        <v>998</v>
      </c>
      <c r="C537">
        <v>1</v>
      </c>
      <c r="D537">
        <v>1</v>
      </c>
      <c r="E537">
        <v>1</v>
      </c>
      <c r="F537" t="s">
        <v>999</v>
      </c>
      <c r="G537">
        <v>1</v>
      </c>
      <c r="H537">
        <v>1</v>
      </c>
      <c r="I537">
        <v>1</v>
      </c>
      <c r="J537">
        <v>1</v>
      </c>
      <c r="K537">
        <v>0</v>
      </c>
      <c r="L537">
        <v>1</v>
      </c>
      <c r="M537">
        <v>0</v>
      </c>
      <c r="N537">
        <v>0</v>
      </c>
      <c r="O537">
        <v>1</v>
      </c>
      <c r="P537">
        <v>0</v>
      </c>
      <c r="Q537">
        <v>0</v>
      </c>
      <c r="R537">
        <v>1</v>
      </c>
      <c r="S537">
        <v>0</v>
      </c>
      <c r="T537">
        <v>1.1000000000000001</v>
      </c>
      <c r="U537">
        <v>1.1000000000000001</v>
      </c>
      <c r="V537">
        <v>1.1000000000000001</v>
      </c>
      <c r="W537">
        <v>114.06</v>
      </c>
      <c r="X537">
        <v>1039</v>
      </c>
      <c r="Y537">
        <v>1039</v>
      </c>
      <c r="Z537">
        <v>3</v>
      </c>
      <c r="AC537">
        <v>1</v>
      </c>
      <c r="AK537">
        <v>0</v>
      </c>
      <c r="AL537">
        <v>0</v>
      </c>
      <c r="AM537">
        <v>1.1000000000000001</v>
      </c>
      <c r="AN537">
        <v>0</v>
      </c>
      <c r="AO537">
        <v>66459</v>
      </c>
      <c r="AP537">
        <v>0</v>
      </c>
      <c r="AQ537">
        <v>66459</v>
      </c>
      <c r="AR537">
        <v>0</v>
      </c>
      <c r="AS537">
        <v>1107.7</v>
      </c>
      <c r="AT537">
        <v>0</v>
      </c>
      <c r="AU537">
        <v>1107.7</v>
      </c>
      <c r="AV537">
        <v>0</v>
      </c>
      <c r="AW537">
        <v>1</v>
      </c>
      <c r="BA537">
        <v>535</v>
      </c>
      <c r="BB537">
        <v>530</v>
      </c>
      <c r="BC537" t="b">
        <f>TRUE()</f>
        <v>1</v>
      </c>
      <c r="BD537">
        <v>551</v>
      </c>
      <c r="BE537">
        <v>2700</v>
      </c>
      <c r="BF537">
        <v>3876</v>
      </c>
      <c r="BG537">
        <v>3876</v>
      </c>
    </row>
    <row r="538" spans="1:61" x14ac:dyDescent="0.25">
      <c r="A538" t="s">
        <v>1000</v>
      </c>
      <c r="B538" t="s">
        <v>1000</v>
      </c>
      <c r="C538">
        <v>1</v>
      </c>
      <c r="D538">
        <v>1</v>
      </c>
      <c r="E538">
        <v>1</v>
      </c>
      <c r="F538" t="s">
        <v>1001</v>
      </c>
      <c r="G538">
        <v>1</v>
      </c>
      <c r="H538">
        <v>1</v>
      </c>
      <c r="I538">
        <v>1</v>
      </c>
      <c r="J538">
        <v>1</v>
      </c>
      <c r="K538">
        <v>0</v>
      </c>
      <c r="L538">
        <v>0</v>
      </c>
      <c r="M538">
        <v>1</v>
      </c>
      <c r="N538">
        <v>0</v>
      </c>
      <c r="O538">
        <v>0</v>
      </c>
      <c r="P538">
        <v>1</v>
      </c>
      <c r="Q538">
        <v>0</v>
      </c>
      <c r="R538">
        <v>0</v>
      </c>
      <c r="S538">
        <v>1</v>
      </c>
      <c r="T538">
        <v>3.1</v>
      </c>
      <c r="U538">
        <v>3.1</v>
      </c>
      <c r="V538">
        <v>3.1</v>
      </c>
      <c r="W538">
        <v>42.518000000000001</v>
      </c>
      <c r="X538">
        <v>392</v>
      </c>
      <c r="Y538">
        <v>392</v>
      </c>
      <c r="Z538">
        <v>6.5</v>
      </c>
      <c r="AF538">
        <v>1</v>
      </c>
      <c r="AG538">
        <v>1</v>
      </c>
      <c r="AK538">
        <v>0</v>
      </c>
      <c r="AL538">
        <v>0</v>
      </c>
      <c r="AM538">
        <v>0</v>
      </c>
      <c r="AN538">
        <v>3.1</v>
      </c>
      <c r="AO538">
        <v>323400</v>
      </c>
      <c r="AP538">
        <v>0</v>
      </c>
      <c r="AQ538">
        <v>0</v>
      </c>
      <c r="AR538">
        <v>323400</v>
      </c>
      <c r="AS538">
        <v>29400</v>
      </c>
      <c r="AT538">
        <v>0</v>
      </c>
      <c r="AU538">
        <v>0</v>
      </c>
      <c r="AV538">
        <v>29400</v>
      </c>
      <c r="AW538">
        <v>3</v>
      </c>
      <c r="BA538">
        <v>536</v>
      </c>
      <c r="BB538">
        <v>814</v>
      </c>
      <c r="BC538" t="b">
        <f>TRUE()</f>
        <v>1</v>
      </c>
      <c r="BD538">
        <v>843</v>
      </c>
      <c r="BE538" t="s">
        <v>3640</v>
      </c>
      <c r="BF538" t="s">
        <v>3641</v>
      </c>
      <c r="BG538">
        <v>6205</v>
      </c>
    </row>
    <row r="539" spans="1:61" x14ac:dyDescent="0.25">
      <c r="A539" t="s">
        <v>1002</v>
      </c>
      <c r="B539" t="s">
        <v>1002</v>
      </c>
      <c r="C539" t="s">
        <v>1508</v>
      </c>
      <c r="D539" t="s">
        <v>1508</v>
      </c>
      <c r="E539" t="s">
        <v>1508</v>
      </c>
      <c r="F539" t="s">
        <v>1004</v>
      </c>
      <c r="G539">
        <v>2</v>
      </c>
      <c r="H539">
        <v>1</v>
      </c>
      <c r="I539">
        <v>1</v>
      </c>
      <c r="J539">
        <v>1</v>
      </c>
      <c r="K539">
        <v>1</v>
      </c>
      <c r="L539">
        <v>0</v>
      </c>
      <c r="M539">
        <v>0</v>
      </c>
      <c r="N539">
        <v>1</v>
      </c>
      <c r="O539">
        <v>0</v>
      </c>
      <c r="P539">
        <v>0</v>
      </c>
      <c r="Q539">
        <v>1</v>
      </c>
      <c r="R539">
        <v>0</v>
      </c>
      <c r="S539">
        <v>0</v>
      </c>
      <c r="T539">
        <v>3.1</v>
      </c>
      <c r="U539">
        <v>3.1</v>
      </c>
      <c r="V539">
        <v>3.1</v>
      </c>
      <c r="W539">
        <v>42.665999999999997</v>
      </c>
      <c r="X539">
        <v>381</v>
      </c>
      <c r="Y539" t="s">
        <v>3642</v>
      </c>
      <c r="Z539">
        <v>6</v>
      </c>
      <c r="AF539">
        <v>1</v>
      </c>
      <c r="AK539">
        <v>0</v>
      </c>
      <c r="AL539">
        <v>3.1</v>
      </c>
      <c r="AM539">
        <v>0</v>
      </c>
      <c r="AN539">
        <v>0</v>
      </c>
      <c r="AO539">
        <v>112280</v>
      </c>
      <c r="AP539">
        <v>112280</v>
      </c>
      <c r="AQ539">
        <v>0</v>
      </c>
      <c r="AR539">
        <v>0</v>
      </c>
      <c r="AS539">
        <v>5103.7</v>
      </c>
      <c r="AT539">
        <v>5103.7</v>
      </c>
      <c r="AU539">
        <v>0</v>
      </c>
      <c r="AV539">
        <v>0</v>
      </c>
      <c r="AW539">
        <v>2</v>
      </c>
      <c r="BA539">
        <v>537</v>
      </c>
      <c r="BB539">
        <v>1310</v>
      </c>
      <c r="BC539" t="b">
        <f>TRUE()</f>
        <v>1</v>
      </c>
      <c r="BD539">
        <v>1364</v>
      </c>
      <c r="BE539">
        <v>7272</v>
      </c>
      <c r="BF539" t="s">
        <v>3643</v>
      </c>
      <c r="BG539">
        <v>10263</v>
      </c>
    </row>
    <row r="540" spans="1:61" x14ac:dyDescent="0.25">
      <c r="A540" t="s">
        <v>3644</v>
      </c>
      <c r="B540" t="s">
        <v>1005</v>
      </c>
      <c r="C540" t="s">
        <v>2416</v>
      </c>
      <c r="D540" t="s">
        <v>2416</v>
      </c>
      <c r="E540" t="s">
        <v>2416</v>
      </c>
      <c r="F540" t="s">
        <v>1006</v>
      </c>
      <c r="G540">
        <v>4</v>
      </c>
      <c r="H540">
        <v>3</v>
      </c>
      <c r="I540">
        <v>3</v>
      </c>
      <c r="J540">
        <v>3</v>
      </c>
      <c r="K540">
        <v>0</v>
      </c>
      <c r="L540">
        <v>3</v>
      </c>
      <c r="M540">
        <v>0</v>
      </c>
      <c r="N540">
        <v>0</v>
      </c>
      <c r="O540">
        <v>3</v>
      </c>
      <c r="P540">
        <v>0</v>
      </c>
      <c r="Q540">
        <v>0</v>
      </c>
      <c r="R540">
        <v>3</v>
      </c>
      <c r="S540">
        <v>0</v>
      </c>
      <c r="T540">
        <v>6.7</v>
      </c>
      <c r="U540">
        <v>6.7</v>
      </c>
      <c r="V540">
        <v>6.7</v>
      </c>
      <c r="W540">
        <v>65.813000000000002</v>
      </c>
      <c r="X540">
        <v>608</v>
      </c>
      <c r="Y540" t="s">
        <v>3645</v>
      </c>
      <c r="Z540">
        <v>6.25</v>
      </c>
      <c r="AD540">
        <v>3</v>
      </c>
      <c r="AF540">
        <v>1</v>
      </c>
      <c r="AG540">
        <v>2</v>
      </c>
      <c r="AH540">
        <v>1</v>
      </c>
      <c r="AJ540">
        <v>1</v>
      </c>
      <c r="AK540">
        <v>0</v>
      </c>
      <c r="AL540">
        <v>0</v>
      </c>
      <c r="AM540">
        <v>6.7</v>
      </c>
      <c r="AN540">
        <v>0</v>
      </c>
      <c r="AO540">
        <v>1322300</v>
      </c>
      <c r="AP540">
        <v>0</v>
      </c>
      <c r="AQ540">
        <v>1322300</v>
      </c>
      <c r="AR540">
        <v>0</v>
      </c>
      <c r="AS540">
        <v>38890</v>
      </c>
      <c r="AT540">
        <v>0</v>
      </c>
      <c r="AU540">
        <v>38890</v>
      </c>
      <c r="AV540">
        <v>0</v>
      </c>
      <c r="AW540">
        <v>10</v>
      </c>
      <c r="BA540">
        <v>538</v>
      </c>
      <c r="BB540" t="s">
        <v>3646</v>
      </c>
      <c r="BC540" t="s">
        <v>1821</v>
      </c>
      <c r="BD540" t="s">
        <v>3647</v>
      </c>
      <c r="BE540" t="s">
        <v>3648</v>
      </c>
      <c r="BF540" t="s">
        <v>3649</v>
      </c>
      <c r="BG540" t="s">
        <v>3650</v>
      </c>
    </row>
    <row r="541" spans="1:61" x14ac:dyDescent="0.25">
      <c r="A541" t="s">
        <v>1007</v>
      </c>
      <c r="B541" t="s">
        <v>1007</v>
      </c>
      <c r="C541">
        <v>1</v>
      </c>
      <c r="D541">
        <v>1</v>
      </c>
      <c r="E541">
        <v>1</v>
      </c>
      <c r="F541" t="s">
        <v>1008</v>
      </c>
      <c r="G541">
        <v>1</v>
      </c>
      <c r="H541">
        <v>1</v>
      </c>
      <c r="I541">
        <v>1</v>
      </c>
      <c r="J541">
        <v>1</v>
      </c>
      <c r="K541">
        <v>1</v>
      </c>
      <c r="L541">
        <v>0</v>
      </c>
      <c r="M541">
        <v>0</v>
      </c>
      <c r="N541">
        <v>1</v>
      </c>
      <c r="O541">
        <v>0</v>
      </c>
      <c r="P541">
        <v>0</v>
      </c>
      <c r="Q541">
        <v>1</v>
      </c>
      <c r="R541">
        <v>0</v>
      </c>
      <c r="S541">
        <v>0</v>
      </c>
      <c r="T541">
        <v>2</v>
      </c>
      <c r="U541">
        <v>2</v>
      </c>
      <c r="V541">
        <v>2</v>
      </c>
      <c r="W541">
        <v>72.02</v>
      </c>
      <c r="X541">
        <v>643</v>
      </c>
      <c r="Y541">
        <v>643</v>
      </c>
      <c r="Z541">
        <v>5</v>
      </c>
      <c r="AE541">
        <v>1</v>
      </c>
      <c r="AK541">
        <v>8.8626E-3</v>
      </c>
      <c r="AL541">
        <v>2</v>
      </c>
      <c r="AM541">
        <v>0</v>
      </c>
      <c r="AN541">
        <v>0</v>
      </c>
      <c r="AO541">
        <v>273940</v>
      </c>
      <c r="AP541">
        <v>273940</v>
      </c>
      <c r="AQ541">
        <v>0</v>
      </c>
      <c r="AR541">
        <v>0</v>
      </c>
      <c r="AS541">
        <v>9446.2999999999993</v>
      </c>
      <c r="AT541">
        <v>9446.2999999999993</v>
      </c>
      <c r="AU541">
        <v>0</v>
      </c>
      <c r="AV541">
        <v>0</v>
      </c>
      <c r="AW541">
        <v>1</v>
      </c>
      <c r="BA541">
        <v>539</v>
      </c>
      <c r="BB541">
        <v>961</v>
      </c>
      <c r="BC541" t="b">
        <f>TRUE()</f>
        <v>1</v>
      </c>
      <c r="BD541">
        <v>1002</v>
      </c>
      <c r="BE541">
        <v>5286</v>
      </c>
      <c r="BF541">
        <v>7502</v>
      </c>
      <c r="BG541">
        <v>7502</v>
      </c>
      <c r="BH541" t="s">
        <v>3651</v>
      </c>
      <c r="BI541" t="s">
        <v>3652</v>
      </c>
    </row>
    <row r="542" spans="1:61" x14ac:dyDescent="0.25">
      <c r="A542" t="s">
        <v>3653</v>
      </c>
      <c r="B542" t="s">
        <v>1009</v>
      </c>
      <c r="C542" t="s">
        <v>3654</v>
      </c>
      <c r="D542" t="s">
        <v>2397</v>
      </c>
      <c r="E542" t="s">
        <v>3179</v>
      </c>
      <c r="F542" t="s">
        <v>1011</v>
      </c>
      <c r="G542">
        <v>4</v>
      </c>
      <c r="H542">
        <v>5</v>
      </c>
      <c r="I542">
        <v>2</v>
      </c>
      <c r="J542">
        <v>1</v>
      </c>
      <c r="K542">
        <v>2</v>
      </c>
      <c r="L542">
        <v>1</v>
      </c>
      <c r="M542">
        <v>3</v>
      </c>
      <c r="N542">
        <v>1</v>
      </c>
      <c r="O542">
        <v>1</v>
      </c>
      <c r="P542">
        <v>1</v>
      </c>
      <c r="Q542">
        <v>0</v>
      </c>
      <c r="R542">
        <v>1</v>
      </c>
      <c r="S542">
        <v>0</v>
      </c>
      <c r="T542">
        <v>9.8000000000000007</v>
      </c>
      <c r="U542">
        <v>4.9000000000000004</v>
      </c>
      <c r="V542">
        <v>1.7</v>
      </c>
      <c r="W542">
        <v>55.036999999999999</v>
      </c>
      <c r="X542">
        <v>532</v>
      </c>
      <c r="Y542" t="s">
        <v>3655</v>
      </c>
      <c r="Z542">
        <v>4.75</v>
      </c>
      <c r="AD542">
        <v>1</v>
      </c>
      <c r="AE542">
        <v>3</v>
      </c>
      <c r="AK542">
        <v>0</v>
      </c>
      <c r="AL542">
        <v>5.5</v>
      </c>
      <c r="AM542">
        <v>1.7</v>
      </c>
      <c r="AN542">
        <v>5.8</v>
      </c>
      <c r="AO542">
        <v>572250</v>
      </c>
      <c r="AP542">
        <v>408990</v>
      </c>
      <c r="AQ542">
        <v>21229</v>
      </c>
      <c r="AR542">
        <v>142030</v>
      </c>
      <c r="AS542">
        <v>22890</v>
      </c>
      <c r="AT542">
        <v>16360</v>
      </c>
      <c r="AU542">
        <v>849.15</v>
      </c>
      <c r="AV542">
        <v>5681.2</v>
      </c>
      <c r="AW542">
        <v>4</v>
      </c>
      <c r="BA542">
        <v>540</v>
      </c>
      <c r="BB542" t="s">
        <v>3656</v>
      </c>
      <c r="BC542" t="s">
        <v>3657</v>
      </c>
      <c r="BD542" t="s">
        <v>3658</v>
      </c>
      <c r="BE542" t="s">
        <v>3659</v>
      </c>
      <c r="BF542" t="s">
        <v>3660</v>
      </c>
      <c r="BG542" t="s">
        <v>3661</v>
      </c>
      <c r="BH542" t="s">
        <v>2443</v>
      </c>
      <c r="BI542" t="s">
        <v>3446</v>
      </c>
    </row>
    <row r="543" spans="1:61" x14ac:dyDescent="0.25">
      <c r="A543" t="s">
        <v>1012</v>
      </c>
      <c r="B543" t="s">
        <v>1012</v>
      </c>
      <c r="C543" t="s">
        <v>1520</v>
      </c>
      <c r="D543" t="s">
        <v>1508</v>
      </c>
      <c r="E543" t="s">
        <v>1557</v>
      </c>
      <c r="F543" t="s">
        <v>1014</v>
      </c>
      <c r="G543">
        <v>2</v>
      </c>
      <c r="H543">
        <v>4</v>
      </c>
      <c r="I543">
        <v>1</v>
      </c>
      <c r="J543">
        <v>0</v>
      </c>
      <c r="K543">
        <v>1</v>
      </c>
      <c r="L543">
        <v>0</v>
      </c>
      <c r="M543">
        <v>4</v>
      </c>
      <c r="N543">
        <v>0</v>
      </c>
      <c r="O543">
        <v>0</v>
      </c>
      <c r="P543">
        <v>1</v>
      </c>
      <c r="Q543">
        <v>0</v>
      </c>
      <c r="R543">
        <v>0</v>
      </c>
      <c r="S543">
        <v>0</v>
      </c>
      <c r="T543">
        <v>14.6</v>
      </c>
      <c r="U543">
        <v>4</v>
      </c>
      <c r="V543">
        <v>0</v>
      </c>
      <c r="W543">
        <v>50.6</v>
      </c>
      <c r="X543">
        <v>471</v>
      </c>
      <c r="Y543" t="s">
        <v>3662</v>
      </c>
      <c r="Z543">
        <v>6</v>
      </c>
      <c r="AF543">
        <v>1</v>
      </c>
      <c r="AK543">
        <v>0</v>
      </c>
      <c r="AL543">
        <v>4.5</v>
      </c>
      <c r="AM543">
        <v>0</v>
      </c>
      <c r="AN543">
        <v>14.6</v>
      </c>
      <c r="AO543">
        <v>56177</v>
      </c>
      <c r="AP543">
        <v>0</v>
      </c>
      <c r="AQ543">
        <v>0</v>
      </c>
      <c r="AR543">
        <v>56177</v>
      </c>
      <c r="AS543">
        <v>2340.6999999999998</v>
      </c>
      <c r="AT543">
        <v>0</v>
      </c>
      <c r="AU543">
        <v>0</v>
      </c>
      <c r="AV543">
        <v>2340.6999999999998</v>
      </c>
      <c r="AW543">
        <v>0</v>
      </c>
      <c r="BA543">
        <v>541</v>
      </c>
      <c r="BB543" t="s">
        <v>3663</v>
      </c>
      <c r="BC543" t="s">
        <v>3664</v>
      </c>
      <c r="BD543" t="s">
        <v>3665</v>
      </c>
      <c r="BE543" t="s">
        <v>3666</v>
      </c>
      <c r="BF543" t="s">
        <v>3667</v>
      </c>
      <c r="BG543" t="s">
        <v>3668</v>
      </c>
      <c r="BH543">
        <v>163</v>
      </c>
      <c r="BI543">
        <v>218</v>
      </c>
    </row>
    <row r="544" spans="1:61" x14ac:dyDescent="0.25">
      <c r="A544" t="s">
        <v>3669</v>
      </c>
      <c r="B544" t="s">
        <v>3669</v>
      </c>
      <c r="C544">
        <v>5</v>
      </c>
      <c r="D544">
        <v>1</v>
      </c>
      <c r="E544">
        <v>1</v>
      </c>
      <c r="F544" t="s">
        <v>3670</v>
      </c>
      <c r="G544">
        <v>1</v>
      </c>
      <c r="H544">
        <v>5</v>
      </c>
      <c r="I544">
        <v>1</v>
      </c>
      <c r="J544">
        <v>1</v>
      </c>
      <c r="K544">
        <v>5</v>
      </c>
      <c r="L544">
        <v>0</v>
      </c>
      <c r="M544">
        <v>3</v>
      </c>
      <c r="N544">
        <v>1</v>
      </c>
      <c r="O544">
        <v>0</v>
      </c>
      <c r="P544">
        <v>0</v>
      </c>
      <c r="Q544">
        <v>1</v>
      </c>
      <c r="R544">
        <v>0</v>
      </c>
      <c r="S544">
        <v>0</v>
      </c>
      <c r="T544">
        <v>8.3000000000000007</v>
      </c>
      <c r="U544">
        <v>1.8</v>
      </c>
      <c r="V544">
        <v>1.8</v>
      </c>
      <c r="W544">
        <v>74.762</v>
      </c>
      <c r="X544">
        <v>673</v>
      </c>
      <c r="Y544">
        <v>673</v>
      </c>
      <c r="Z544">
        <v>4</v>
      </c>
      <c r="AD544">
        <v>1</v>
      </c>
      <c r="AK544">
        <v>1</v>
      </c>
      <c r="AL544">
        <v>8.3000000000000007</v>
      </c>
      <c r="AM544">
        <v>0</v>
      </c>
      <c r="AN544">
        <v>4.9000000000000004</v>
      </c>
      <c r="AO544">
        <v>19780</v>
      </c>
      <c r="AP544">
        <v>19780</v>
      </c>
      <c r="AQ544">
        <v>0</v>
      </c>
      <c r="AR544">
        <v>0</v>
      </c>
      <c r="AS544">
        <v>565.15</v>
      </c>
      <c r="AT544">
        <v>565.15</v>
      </c>
      <c r="AU544">
        <v>0</v>
      </c>
      <c r="AV544">
        <v>0</v>
      </c>
      <c r="AW544">
        <v>1</v>
      </c>
      <c r="AX544" t="s">
        <v>1511</v>
      </c>
      <c r="BA544">
        <v>542</v>
      </c>
      <c r="BB544" t="s">
        <v>3671</v>
      </c>
      <c r="BC544" t="s">
        <v>2725</v>
      </c>
      <c r="BD544" t="s">
        <v>3672</v>
      </c>
      <c r="BE544" t="s">
        <v>3673</v>
      </c>
      <c r="BF544" t="s">
        <v>3674</v>
      </c>
      <c r="BG544" t="s">
        <v>3675</v>
      </c>
      <c r="BH544" t="s">
        <v>2414</v>
      </c>
      <c r="BI544" t="s">
        <v>3676</v>
      </c>
    </row>
    <row r="545" spans="1:61" x14ac:dyDescent="0.25">
      <c r="A545" t="s">
        <v>1018</v>
      </c>
      <c r="B545" t="s">
        <v>1018</v>
      </c>
      <c r="C545">
        <v>2</v>
      </c>
      <c r="D545">
        <v>1</v>
      </c>
      <c r="E545">
        <v>1</v>
      </c>
      <c r="F545" t="s">
        <v>1019</v>
      </c>
      <c r="G545">
        <v>1</v>
      </c>
      <c r="H545">
        <v>2</v>
      </c>
      <c r="I545">
        <v>1</v>
      </c>
      <c r="J545">
        <v>1</v>
      </c>
      <c r="K545">
        <v>0</v>
      </c>
      <c r="L545">
        <v>0</v>
      </c>
      <c r="M545">
        <v>2</v>
      </c>
      <c r="N545">
        <v>0</v>
      </c>
      <c r="O545">
        <v>0</v>
      </c>
      <c r="P545">
        <v>1</v>
      </c>
      <c r="Q545">
        <v>0</v>
      </c>
      <c r="R545">
        <v>0</v>
      </c>
      <c r="S545">
        <v>1</v>
      </c>
      <c r="T545">
        <v>6.8</v>
      </c>
      <c r="U545">
        <v>3.4</v>
      </c>
      <c r="V545">
        <v>3.4</v>
      </c>
      <c r="W545">
        <v>51.865000000000002</v>
      </c>
      <c r="X545">
        <v>468</v>
      </c>
      <c r="Y545">
        <v>468</v>
      </c>
      <c r="Z545">
        <v>6.5</v>
      </c>
      <c r="AE545">
        <v>1</v>
      </c>
      <c r="AF545">
        <v>1</v>
      </c>
      <c r="AG545">
        <v>1</v>
      </c>
      <c r="AH545">
        <v>1</v>
      </c>
      <c r="AK545">
        <v>9.2308000000000008E-3</v>
      </c>
      <c r="AL545">
        <v>0</v>
      </c>
      <c r="AM545">
        <v>0</v>
      </c>
      <c r="AN545">
        <v>6.8</v>
      </c>
      <c r="AO545">
        <v>1284100</v>
      </c>
      <c r="AP545">
        <v>0</v>
      </c>
      <c r="AQ545">
        <v>0</v>
      </c>
      <c r="AR545">
        <v>1284100</v>
      </c>
      <c r="AS545">
        <v>47561</v>
      </c>
      <c r="AT545">
        <v>0</v>
      </c>
      <c r="AU545">
        <v>0</v>
      </c>
      <c r="AV545">
        <v>47561</v>
      </c>
      <c r="AW545">
        <v>5</v>
      </c>
      <c r="BA545">
        <v>543</v>
      </c>
      <c r="BB545" t="s">
        <v>3677</v>
      </c>
      <c r="BC545" t="s">
        <v>1784</v>
      </c>
      <c r="BD545" t="s">
        <v>3678</v>
      </c>
      <c r="BE545" t="s">
        <v>3679</v>
      </c>
      <c r="BF545" t="s">
        <v>3680</v>
      </c>
      <c r="BG545" t="s">
        <v>3681</v>
      </c>
      <c r="BH545">
        <v>43</v>
      </c>
      <c r="BI545">
        <v>332</v>
      </c>
    </row>
    <row r="546" spans="1:61" x14ac:dyDescent="0.25">
      <c r="A546" t="s">
        <v>1020</v>
      </c>
      <c r="B546" t="s">
        <v>1020</v>
      </c>
      <c r="C546">
        <v>1</v>
      </c>
      <c r="D546">
        <v>1</v>
      </c>
      <c r="E546">
        <v>1</v>
      </c>
      <c r="F546" t="s">
        <v>1021</v>
      </c>
      <c r="G546">
        <v>1</v>
      </c>
      <c r="H546">
        <v>1</v>
      </c>
      <c r="I546">
        <v>1</v>
      </c>
      <c r="J546">
        <v>1</v>
      </c>
      <c r="K546">
        <v>1</v>
      </c>
      <c r="L546">
        <v>0</v>
      </c>
      <c r="M546">
        <v>0</v>
      </c>
      <c r="N546">
        <v>1</v>
      </c>
      <c r="O546">
        <v>0</v>
      </c>
      <c r="P546">
        <v>0</v>
      </c>
      <c r="Q546">
        <v>1</v>
      </c>
      <c r="R546">
        <v>0</v>
      </c>
      <c r="S546">
        <v>0</v>
      </c>
      <c r="T546">
        <v>0.9</v>
      </c>
      <c r="U546">
        <v>0.9</v>
      </c>
      <c r="V546">
        <v>0.9</v>
      </c>
      <c r="W546">
        <v>114.69</v>
      </c>
      <c r="X546">
        <v>1053</v>
      </c>
      <c r="Y546">
        <v>1053</v>
      </c>
      <c r="Z546">
        <v>5</v>
      </c>
      <c r="AE546">
        <v>1</v>
      </c>
      <c r="AK546">
        <v>7.7640000000000001E-3</v>
      </c>
      <c r="AL546">
        <v>0.9</v>
      </c>
      <c r="AM546">
        <v>0</v>
      </c>
      <c r="AN546">
        <v>0</v>
      </c>
      <c r="AO546">
        <v>30810</v>
      </c>
      <c r="AP546">
        <v>30810</v>
      </c>
      <c r="AQ546">
        <v>0</v>
      </c>
      <c r="AR546">
        <v>0</v>
      </c>
      <c r="AS546">
        <v>473.99</v>
      </c>
      <c r="AT546">
        <v>473.99</v>
      </c>
      <c r="AU546">
        <v>0</v>
      </c>
      <c r="AV546">
        <v>0</v>
      </c>
      <c r="AW546">
        <v>1</v>
      </c>
      <c r="BA546">
        <v>544</v>
      </c>
      <c r="BB546">
        <v>1382</v>
      </c>
      <c r="BC546" t="b">
        <f>TRUE()</f>
        <v>1</v>
      </c>
      <c r="BD546">
        <v>1437</v>
      </c>
      <c r="BE546">
        <v>7992</v>
      </c>
      <c r="BF546">
        <v>11286</v>
      </c>
      <c r="BG546">
        <v>11286</v>
      </c>
    </row>
    <row r="547" spans="1:61" x14ac:dyDescent="0.25">
      <c r="A547" t="s">
        <v>1022</v>
      </c>
      <c r="B547" t="s">
        <v>1022</v>
      </c>
      <c r="C547">
        <v>1</v>
      </c>
      <c r="D547">
        <v>1</v>
      </c>
      <c r="E547">
        <v>1</v>
      </c>
      <c r="F547" t="s">
        <v>1023</v>
      </c>
      <c r="G547">
        <v>1</v>
      </c>
      <c r="H547">
        <v>1</v>
      </c>
      <c r="I547">
        <v>1</v>
      </c>
      <c r="J547">
        <v>1</v>
      </c>
      <c r="K547">
        <v>0</v>
      </c>
      <c r="L547">
        <v>0</v>
      </c>
      <c r="M547">
        <v>1</v>
      </c>
      <c r="N547">
        <v>0</v>
      </c>
      <c r="O547">
        <v>0</v>
      </c>
      <c r="P547">
        <v>1</v>
      </c>
      <c r="Q547">
        <v>0</v>
      </c>
      <c r="R547">
        <v>0</v>
      </c>
      <c r="S547">
        <v>1</v>
      </c>
      <c r="T547">
        <v>17.399999999999999</v>
      </c>
      <c r="U547">
        <v>17.399999999999999</v>
      </c>
      <c r="V547">
        <v>17.399999999999999</v>
      </c>
      <c r="W547">
        <v>9.9602000000000004</v>
      </c>
      <c r="X547">
        <v>86</v>
      </c>
      <c r="Y547">
        <v>86</v>
      </c>
      <c r="Z547">
        <v>7</v>
      </c>
      <c r="AG547">
        <v>1</v>
      </c>
      <c r="AK547">
        <v>0</v>
      </c>
      <c r="AL547">
        <v>0</v>
      </c>
      <c r="AM547">
        <v>0</v>
      </c>
      <c r="AN547">
        <v>17.399999999999999</v>
      </c>
      <c r="AO547">
        <v>143520</v>
      </c>
      <c r="AP547">
        <v>0</v>
      </c>
      <c r="AQ547">
        <v>0</v>
      </c>
      <c r="AR547">
        <v>143520</v>
      </c>
      <c r="AS547">
        <v>28704</v>
      </c>
      <c r="AT547">
        <v>0</v>
      </c>
      <c r="AU547">
        <v>0</v>
      </c>
      <c r="AV547">
        <v>28704</v>
      </c>
      <c r="AW547">
        <v>1</v>
      </c>
      <c r="BA547">
        <v>545</v>
      </c>
      <c r="BB547">
        <v>807</v>
      </c>
      <c r="BC547" t="b">
        <f>TRUE()</f>
        <v>1</v>
      </c>
      <c r="BD547">
        <v>836</v>
      </c>
      <c r="BE547">
        <v>4318</v>
      </c>
      <c r="BF547">
        <v>6189</v>
      </c>
      <c r="BG547">
        <v>6189</v>
      </c>
    </row>
    <row r="548" spans="1:61" x14ac:dyDescent="0.25">
      <c r="A548" t="s">
        <v>1024</v>
      </c>
      <c r="B548" t="s">
        <v>1024</v>
      </c>
      <c r="C548">
        <v>1</v>
      </c>
      <c r="D548">
        <v>1</v>
      </c>
      <c r="E548">
        <v>1</v>
      </c>
      <c r="F548" t="s">
        <v>1025</v>
      </c>
      <c r="G548">
        <v>1</v>
      </c>
      <c r="H548">
        <v>1</v>
      </c>
      <c r="I548">
        <v>1</v>
      </c>
      <c r="J548">
        <v>1</v>
      </c>
      <c r="K548">
        <v>0</v>
      </c>
      <c r="L548">
        <v>1</v>
      </c>
      <c r="M548">
        <v>0</v>
      </c>
      <c r="N548">
        <v>0</v>
      </c>
      <c r="O548">
        <v>1</v>
      </c>
      <c r="P548">
        <v>0</v>
      </c>
      <c r="Q548">
        <v>0</v>
      </c>
      <c r="R548">
        <v>1</v>
      </c>
      <c r="S548">
        <v>0</v>
      </c>
      <c r="T548">
        <v>4.2</v>
      </c>
      <c r="U548">
        <v>4.2</v>
      </c>
      <c r="V548">
        <v>4.2</v>
      </c>
      <c r="W548">
        <v>47.655999999999999</v>
      </c>
      <c r="X548">
        <v>426</v>
      </c>
      <c r="Y548">
        <v>426</v>
      </c>
      <c r="Z548">
        <v>6</v>
      </c>
      <c r="AF548">
        <v>1</v>
      </c>
      <c r="AK548">
        <v>0</v>
      </c>
      <c r="AL548">
        <v>0</v>
      </c>
      <c r="AM548">
        <v>4.2</v>
      </c>
      <c r="AN548">
        <v>0</v>
      </c>
      <c r="AO548">
        <v>24391</v>
      </c>
      <c r="AP548">
        <v>0</v>
      </c>
      <c r="AQ548">
        <v>24391</v>
      </c>
      <c r="AR548">
        <v>0</v>
      </c>
      <c r="AS548">
        <v>1108.7</v>
      </c>
      <c r="AT548">
        <v>0</v>
      </c>
      <c r="AU548">
        <v>1108.7</v>
      </c>
      <c r="AV548">
        <v>0</v>
      </c>
      <c r="AW548">
        <v>1</v>
      </c>
      <c r="BA548">
        <v>546</v>
      </c>
      <c r="BB548">
        <v>1211</v>
      </c>
      <c r="BC548" t="b">
        <f>TRUE()</f>
        <v>1</v>
      </c>
      <c r="BD548">
        <v>1263</v>
      </c>
      <c r="BE548">
        <v>6877</v>
      </c>
      <c r="BF548">
        <v>9764</v>
      </c>
      <c r="BG548">
        <v>9764</v>
      </c>
    </row>
    <row r="549" spans="1:61" x14ac:dyDescent="0.25">
      <c r="A549" t="s">
        <v>1026</v>
      </c>
      <c r="B549" t="s">
        <v>1026</v>
      </c>
      <c r="C549">
        <v>1</v>
      </c>
      <c r="D549">
        <v>1</v>
      </c>
      <c r="E549">
        <v>1</v>
      </c>
      <c r="F549" t="s">
        <v>1027</v>
      </c>
      <c r="G549">
        <v>1</v>
      </c>
      <c r="H549">
        <v>1</v>
      </c>
      <c r="I549">
        <v>1</v>
      </c>
      <c r="J549">
        <v>1</v>
      </c>
      <c r="K549">
        <v>1</v>
      </c>
      <c r="L549">
        <v>1</v>
      </c>
      <c r="M549">
        <v>1</v>
      </c>
      <c r="N549">
        <v>1</v>
      </c>
      <c r="O549">
        <v>1</v>
      </c>
      <c r="P549">
        <v>1</v>
      </c>
      <c r="Q549">
        <v>1</v>
      </c>
      <c r="R549">
        <v>1</v>
      </c>
      <c r="S549">
        <v>1</v>
      </c>
      <c r="T549">
        <v>1.6</v>
      </c>
      <c r="U549">
        <v>1.6</v>
      </c>
      <c r="V549">
        <v>1.6</v>
      </c>
      <c r="W549">
        <v>54.781999999999996</v>
      </c>
      <c r="X549">
        <v>500</v>
      </c>
      <c r="Y549">
        <v>500</v>
      </c>
      <c r="Z549">
        <v>4.8600000000000003</v>
      </c>
      <c r="AA549">
        <v>2</v>
      </c>
      <c r="AB549">
        <v>2</v>
      </c>
      <c r="AC549">
        <v>1</v>
      </c>
      <c r="AD549">
        <v>2</v>
      </c>
      <c r="AE549">
        <v>2</v>
      </c>
      <c r="AF549">
        <v>1</v>
      </c>
      <c r="AG549">
        <v>1</v>
      </c>
      <c r="AI549">
        <v>2</v>
      </c>
      <c r="AJ549">
        <v>1</v>
      </c>
      <c r="AK549">
        <v>0</v>
      </c>
      <c r="AL549">
        <v>1.6</v>
      </c>
      <c r="AM549">
        <v>1.6</v>
      </c>
      <c r="AN549">
        <v>1.6</v>
      </c>
      <c r="AO549">
        <v>3358400</v>
      </c>
      <c r="AP549">
        <v>1371400</v>
      </c>
      <c r="AQ549">
        <v>1522800</v>
      </c>
      <c r="AR549">
        <v>464120</v>
      </c>
      <c r="AS549">
        <v>152650</v>
      </c>
      <c r="AT549">
        <v>62336</v>
      </c>
      <c r="AU549">
        <v>69220</v>
      </c>
      <c r="AV549">
        <v>21096</v>
      </c>
      <c r="AW549">
        <v>14</v>
      </c>
      <c r="BA549">
        <v>547</v>
      </c>
      <c r="BB549">
        <v>761</v>
      </c>
      <c r="BC549" t="b">
        <f>TRUE()</f>
        <v>1</v>
      </c>
      <c r="BD549">
        <v>789</v>
      </c>
      <c r="BE549" t="s">
        <v>3682</v>
      </c>
      <c r="BF549" t="s">
        <v>3683</v>
      </c>
      <c r="BG549">
        <v>5876</v>
      </c>
    </row>
    <row r="550" spans="1:61" x14ac:dyDescent="0.25">
      <c r="A550" t="s">
        <v>3684</v>
      </c>
      <c r="B550" t="s">
        <v>1028</v>
      </c>
      <c r="C550" t="s">
        <v>3685</v>
      </c>
      <c r="D550" t="s">
        <v>3685</v>
      </c>
      <c r="E550" t="s">
        <v>3685</v>
      </c>
      <c r="F550" t="s">
        <v>1030</v>
      </c>
      <c r="G550">
        <v>7</v>
      </c>
      <c r="H550">
        <v>7</v>
      </c>
      <c r="I550">
        <v>7</v>
      </c>
      <c r="J550">
        <v>7</v>
      </c>
      <c r="K550">
        <v>1</v>
      </c>
      <c r="L550">
        <v>6</v>
      </c>
      <c r="M550">
        <v>5</v>
      </c>
      <c r="N550">
        <v>1</v>
      </c>
      <c r="O550">
        <v>6</v>
      </c>
      <c r="P550">
        <v>5</v>
      </c>
      <c r="Q550">
        <v>1</v>
      </c>
      <c r="R550">
        <v>6</v>
      </c>
      <c r="S550">
        <v>5</v>
      </c>
      <c r="T550">
        <v>26.6</v>
      </c>
      <c r="U550">
        <v>26.6</v>
      </c>
      <c r="V550">
        <v>26.6</v>
      </c>
      <c r="W550">
        <v>35.058</v>
      </c>
      <c r="X550">
        <v>327</v>
      </c>
      <c r="Y550" t="s">
        <v>3686</v>
      </c>
      <c r="Z550">
        <v>7.32</v>
      </c>
      <c r="AA550">
        <v>1</v>
      </c>
      <c r="AG550">
        <v>13</v>
      </c>
      <c r="AH550">
        <v>4</v>
      </c>
      <c r="AI550">
        <v>3</v>
      </c>
      <c r="AJ550">
        <v>1</v>
      </c>
      <c r="AK550">
        <v>0</v>
      </c>
      <c r="AL550">
        <v>2.4</v>
      </c>
      <c r="AM550">
        <v>24.2</v>
      </c>
      <c r="AN550">
        <v>20.5</v>
      </c>
      <c r="AO550">
        <v>10498000</v>
      </c>
      <c r="AP550">
        <v>0</v>
      </c>
      <c r="AQ550">
        <v>7978300</v>
      </c>
      <c r="AR550">
        <v>2519400</v>
      </c>
      <c r="AS550">
        <v>499890</v>
      </c>
      <c r="AT550">
        <v>0</v>
      </c>
      <c r="AU550">
        <v>379920</v>
      </c>
      <c r="AV550">
        <v>119970</v>
      </c>
      <c r="AW550">
        <v>28</v>
      </c>
      <c r="BA550">
        <v>548</v>
      </c>
      <c r="BB550" t="s">
        <v>3687</v>
      </c>
      <c r="BC550" t="s">
        <v>2315</v>
      </c>
      <c r="BD550" t="s">
        <v>3688</v>
      </c>
      <c r="BE550" t="s">
        <v>3689</v>
      </c>
      <c r="BF550" t="s">
        <v>3690</v>
      </c>
      <c r="BG550" t="s">
        <v>3691</v>
      </c>
      <c r="BH550">
        <v>229</v>
      </c>
      <c r="BI550">
        <v>142</v>
      </c>
    </row>
    <row r="551" spans="1:61" x14ac:dyDescent="0.25">
      <c r="A551" t="s">
        <v>1031</v>
      </c>
      <c r="B551" t="s">
        <v>1031</v>
      </c>
      <c r="C551">
        <v>1</v>
      </c>
      <c r="D551">
        <v>1</v>
      </c>
      <c r="E551">
        <v>1</v>
      </c>
      <c r="F551" t="s">
        <v>1032</v>
      </c>
      <c r="G551">
        <v>1</v>
      </c>
      <c r="H551">
        <v>1</v>
      </c>
      <c r="I551">
        <v>1</v>
      </c>
      <c r="J551">
        <v>1</v>
      </c>
      <c r="K551">
        <v>0</v>
      </c>
      <c r="L551">
        <v>0</v>
      </c>
      <c r="M551">
        <v>1</v>
      </c>
      <c r="N551">
        <v>0</v>
      </c>
      <c r="O551">
        <v>0</v>
      </c>
      <c r="P551">
        <v>1</v>
      </c>
      <c r="Q551">
        <v>0</v>
      </c>
      <c r="R551">
        <v>0</v>
      </c>
      <c r="S551">
        <v>1</v>
      </c>
      <c r="T551">
        <v>3.5</v>
      </c>
      <c r="U551">
        <v>3.5</v>
      </c>
      <c r="V551">
        <v>3.5</v>
      </c>
      <c r="W551">
        <v>32.622999999999998</v>
      </c>
      <c r="X551">
        <v>314</v>
      </c>
      <c r="Y551">
        <v>314</v>
      </c>
      <c r="Z551">
        <v>4</v>
      </c>
      <c r="AD551">
        <v>2</v>
      </c>
      <c r="AK551">
        <v>9.1184999999999999E-3</v>
      </c>
      <c r="AL551">
        <v>0</v>
      </c>
      <c r="AM551">
        <v>0</v>
      </c>
      <c r="AN551">
        <v>3.5</v>
      </c>
      <c r="AO551">
        <v>0</v>
      </c>
      <c r="AP551">
        <v>0</v>
      </c>
      <c r="AQ551">
        <v>0</v>
      </c>
      <c r="AR551">
        <v>0</v>
      </c>
      <c r="AS551">
        <v>0</v>
      </c>
      <c r="AT551">
        <v>0</v>
      </c>
      <c r="AU551">
        <v>0</v>
      </c>
      <c r="AV551">
        <v>0</v>
      </c>
      <c r="AW551">
        <v>2</v>
      </c>
      <c r="BA551">
        <v>549</v>
      </c>
      <c r="BB551">
        <v>264</v>
      </c>
      <c r="BC551" t="b">
        <f>TRUE()</f>
        <v>1</v>
      </c>
      <c r="BD551">
        <v>278</v>
      </c>
      <c r="BE551" t="s">
        <v>3692</v>
      </c>
      <c r="BF551" t="s">
        <v>3693</v>
      </c>
      <c r="BG551">
        <v>1415</v>
      </c>
    </row>
    <row r="552" spans="1:61" x14ac:dyDescent="0.25">
      <c r="A552" t="s">
        <v>1033</v>
      </c>
      <c r="B552" t="s">
        <v>1033</v>
      </c>
      <c r="C552">
        <v>1</v>
      </c>
      <c r="D552">
        <v>1</v>
      </c>
      <c r="E552">
        <v>1</v>
      </c>
      <c r="F552" t="s">
        <v>1034</v>
      </c>
      <c r="G552">
        <v>1</v>
      </c>
      <c r="H552">
        <v>1</v>
      </c>
      <c r="I552">
        <v>1</v>
      </c>
      <c r="J552">
        <v>1</v>
      </c>
      <c r="K552">
        <v>0</v>
      </c>
      <c r="L552">
        <v>0</v>
      </c>
      <c r="M552">
        <v>1</v>
      </c>
      <c r="N552">
        <v>0</v>
      </c>
      <c r="O552">
        <v>0</v>
      </c>
      <c r="P552">
        <v>1</v>
      </c>
      <c r="Q552">
        <v>0</v>
      </c>
      <c r="R552">
        <v>0</v>
      </c>
      <c r="S552">
        <v>1</v>
      </c>
      <c r="T552">
        <v>9.1999999999999993</v>
      </c>
      <c r="U552">
        <v>9.1999999999999993</v>
      </c>
      <c r="V552">
        <v>9.1999999999999993</v>
      </c>
      <c r="W552">
        <v>10.117000000000001</v>
      </c>
      <c r="X552">
        <v>87</v>
      </c>
      <c r="Y552">
        <v>87</v>
      </c>
      <c r="Z552">
        <v>8</v>
      </c>
      <c r="AH552">
        <v>1</v>
      </c>
      <c r="AK552">
        <v>0</v>
      </c>
      <c r="AL552">
        <v>0</v>
      </c>
      <c r="AM552">
        <v>0</v>
      </c>
      <c r="AN552">
        <v>9.1999999999999993</v>
      </c>
      <c r="AO552">
        <v>0</v>
      </c>
      <c r="AP552">
        <v>0</v>
      </c>
      <c r="AQ552">
        <v>0</v>
      </c>
      <c r="AR552">
        <v>0</v>
      </c>
      <c r="AS552">
        <v>0</v>
      </c>
      <c r="AT552">
        <v>0</v>
      </c>
      <c r="AU552">
        <v>0</v>
      </c>
      <c r="AV552">
        <v>0</v>
      </c>
      <c r="AW552">
        <v>1</v>
      </c>
      <c r="BA552">
        <v>550</v>
      </c>
      <c r="BB552">
        <v>1333</v>
      </c>
      <c r="BC552" t="b">
        <f>TRUE()</f>
        <v>1</v>
      </c>
      <c r="BD552">
        <v>1388</v>
      </c>
      <c r="BE552">
        <v>7847</v>
      </c>
      <c r="BF552">
        <v>11105</v>
      </c>
      <c r="BG552">
        <v>11105</v>
      </c>
    </row>
    <row r="553" spans="1:61" x14ac:dyDescent="0.25">
      <c r="A553" t="s">
        <v>1035</v>
      </c>
      <c r="B553" t="s">
        <v>1035</v>
      </c>
      <c r="C553">
        <v>1</v>
      </c>
      <c r="D553">
        <v>1</v>
      </c>
      <c r="E553">
        <v>1</v>
      </c>
      <c r="F553" t="s">
        <v>1036</v>
      </c>
      <c r="G553">
        <v>1</v>
      </c>
      <c r="H553">
        <v>1</v>
      </c>
      <c r="I553">
        <v>1</v>
      </c>
      <c r="J553">
        <v>1</v>
      </c>
      <c r="K553">
        <v>1</v>
      </c>
      <c r="L553">
        <v>1</v>
      </c>
      <c r="M553">
        <v>1</v>
      </c>
      <c r="N553">
        <v>1</v>
      </c>
      <c r="O553">
        <v>1</v>
      </c>
      <c r="P553">
        <v>1</v>
      </c>
      <c r="Q553">
        <v>1</v>
      </c>
      <c r="R553">
        <v>1</v>
      </c>
      <c r="S553">
        <v>1</v>
      </c>
      <c r="T553">
        <v>7.5</v>
      </c>
      <c r="U553">
        <v>7.5</v>
      </c>
      <c r="V553">
        <v>7.5</v>
      </c>
      <c r="W553">
        <v>15.057</v>
      </c>
      <c r="X553">
        <v>133</v>
      </c>
      <c r="Y553">
        <v>133</v>
      </c>
      <c r="Z553">
        <v>6.43</v>
      </c>
      <c r="AA553">
        <v>1</v>
      </c>
      <c r="AE553">
        <v>1</v>
      </c>
      <c r="AF553">
        <v>1</v>
      </c>
      <c r="AG553">
        <v>2</v>
      </c>
      <c r="AI553">
        <v>1</v>
      </c>
      <c r="AJ553">
        <v>1</v>
      </c>
      <c r="AK553">
        <v>0</v>
      </c>
      <c r="AL553">
        <v>7.5</v>
      </c>
      <c r="AM553">
        <v>7.5</v>
      </c>
      <c r="AN553">
        <v>7.5</v>
      </c>
      <c r="AO553">
        <v>399630</v>
      </c>
      <c r="AP553">
        <v>38686</v>
      </c>
      <c r="AQ553">
        <v>300370</v>
      </c>
      <c r="AR553">
        <v>60566</v>
      </c>
      <c r="AS553">
        <v>49953</v>
      </c>
      <c r="AT553">
        <v>4835.8</v>
      </c>
      <c r="AU553">
        <v>37547</v>
      </c>
      <c r="AV553">
        <v>7570.8</v>
      </c>
      <c r="AW553">
        <v>7</v>
      </c>
      <c r="BA553">
        <v>551</v>
      </c>
      <c r="BB553">
        <v>526</v>
      </c>
      <c r="BC553" t="b">
        <f>TRUE()</f>
        <v>1</v>
      </c>
      <c r="BD553">
        <v>547</v>
      </c>
      <c r="BE553" t="s">
        <v>3694</v>
      </c>
      <c r="BF553" t="s">
        <v>3695</v>
      </c>
      <c r="BG553">
        <v>3865</v>
      </c>
    </row>
    <row r="554" spans="1:61" x14ac:dyDescent="0.25">
      <c r="A554" t="s">
        <v>1037</v>
      </c>
      <c r="B554" t="s">
        <v>1037</v>
      </c>
      <c r="C554" t="s">
        <v>1754</v>
      </c>
      <c r="D554" t="s">
        <v>3696</v>
      </c>
      <c r="E554" t="s">
        <v>1755</v>
      </c>
      <c r="F554" t="s">
        <v>1039</v>
      </c>
      <c r="G554">
        <v>3</v>
      </c>
      <c r="H554">
        <v>5</v>
      </c>
      <c r="I554">
        <v>4</v>
      </c>
      <c r="J554">
        <v>1</v>
      </c>
      <c r="K554">
        <v>3</v>
      </c>
      <c r="L554">
        <v>0</v>
      </c>
      <c r="M554">
        <v>5</v>
      </c>
      <c r="N554">
        <v>2</v>
      </c>
      <c r="O554">
        <v>0</v>
      </c>
      <c r="P554">
        <v>4</v>
      </c>
      <c r="Q554">
        <v>0</v>
      </c>
      <c r="R554">
        <v>0</v>
      </c>
      <c r="S554">
        <v>1</v>
      </c>
      <c r="T554">
        <v>7.7</v>
      </c>
      <c r="U554">
        <v>6.7</v>
      </c>
      <c r="V554">
        <v>2.4</v>
      </c>
      <c r="W554">
        <v>75.349000000000004</v>
      </c>
      <c r="X554">
        <v>673</v>
      </c>
      <c r="Y554" t="s">
        <v>3697</v>
      </c>
      <c r="Z554">
        <v>4.7300000000000004</v>
      </c>
      <c r="AD554">
        <v>9</v>
      </c>
      <c r="AF554">
        <v>1</v>
      </c>
      <c r="AJ554">
        <v>1</v>
      </c>
      <c r="AK554">
        <v>0</v>
      </c>
      <c r="AL554">
        <v>4</v>
      </c>
      <c r="AM554">
        <v>0</v>
      </c>
      <c r="AN554">
        <v>7.7</v>
      </c>
      <c r="AO554">
        <v>1072400</v>
      </c>
      <c r="AP554">
        <v>161300</v>
      </c>
      <c r="AQ554">
        <v>0</v>
      </c>
      <c r="AR554">
        <v>911050</v>
      </c>
      <c r="AS554">
        <v>34592</v>
      </c>
      <c r="AT554">
        <v>5203.2</v>
      </c>
      <c r="AU554">
        <v>0</v>
      </c>
      <c r="AV554">
        <v>29389</v>
      </c>
      <c r="AW554">
        <v>16</v>
      </c>
      <c r="BA554">
        <v>552</v>
      </c>
      <c r="BB554" t="s">
        <v>3698</v>
      </c>
      <c r="BC554" t="s">
        <v>3699</v>
      </c>
      <c r="BD554" t="s">
        <v>3700</v>
      </c>
      <c r="BE554" t="s">
        <v>3701</v>
      </c>
      <c r="BF554" t="s">
        <v>3702</v>
      </c>
      <c r="BG554" t="s">
        <v>3703</v>
      </c>
      <c r="BH554" t="s">
        <v>3135</v>
      </c>
      <c r="BI554" t="s">
        <v>3704</v>
      </c>
    </row>
    <row r="555" spans="1:61" x14ac:dyDescent="0.25">
      <c r="A555" t="s">
        <v>1040</v>
      </c>
      <c r="B555" t="s">
        <v>1040</v>
      </c>
      <c r="C555">
        <v>1</v>
      </c>
      <c r="D555">
        <v>1</v>
      </c>
      <c r="E555">
        <v>1</v>
      </c>
      <c r="F555" t="s">
        <v>1041</v>
      </c>
      <c r="G555">
        <v>1</v>
      </c>
      <c r="H555">
        <v>1</v>
      </c>
      <c r="I555">
        <v>1</v>
      </c>
      <c r="J555">
        <v>1</v>
      </c>
      <c r="K555">
        <v>1</v>
      </c>
      <c r="L555">
        <v>0</v>
      </c>
      <c r="M555">
        <v>0</v>
      </c>
      <c r="N555">
        <v>1</v>
      </c>
      <c r="O555">
        <v>0</v>
      </c>
      <c r="P555">
        <v>0</v>
      </c>
      <c r="Q555">
        <v>1</v>
      </c>
      <c r="R555">
        <v>0</v>
      </c>
      <c r="S555">
        <v>0</v>
      </c>
      <c r="T555">
        <v>1</v>
      </c>
      <c r="U555">
        <v>1</v>
      </c>
      <c r="V555">
        <v>1</v>
      </c>
      <c r="W555">
        <v>119.93</v>
      </c>
      <c r="X555">
        <v>1092</v>
      </c>
      <c r="Y555">
        <v>1092</v>
      </c>
      <c r="Z555">
        <v>3</v>
      </c>
      <c r="AC555">
        <v>1</v>
      </c>
      <c r="AK555">
        <v>3.3057999999999998E-3</v>
      </c>
      <c r="AL555">
        <v>1</v>
      </c>
      <c r="AM555">
        <v>0</v>
      </c>
      <c r="AN555">
        <v>0</v>
      </c>
      <c r="AO555">
        <v>18113</v>
      </c>
      <c r="AP555">
        <v>18113</v>
      </c>
      <c r="AQ555">
        <v>0</v>
      </c>
      <c r="AR555">
        <v>0</v>
      </c>
      <c r="AS555">
        <v>377.36</v>
      </c>
      <c r="AT555">
        <v>377.36</v>
      </c>
      <c r="AU555">
        <v>0</v>
      </c>
      <c r="AV555">
        <v>0</v>
      </c>
      <c r="AW555">
        <v>1</v>
      </c>
      <c r="BA555">
        <v>553</v>
      </c>
      <c r="BB555">
        <v>424</v>
      </c>
      <c r="BC555" t="b">
        <f>TRUE()</f>
        <v>1</v>
      </c>
      <c r="BD555">
        <v>443</v>
      </c>
      <c r="BE555">
        <v>2039</v>
      </c>
      <c r="BF555">
        <v>2870</v>
      </c>
      <c r="BG555">
        <v>2870</v>
      </c>
    </row>
    <row r="556" spans="1:61" x14ac:dyDescent="0.25">
      <c r="A556" t="s">
        <v>3705</v>
      </c>
      <c r="B556" t="s">
        <v>3705</v>
      </c>
      <c r="C556" t="s">
        <v>3706</v>
      </c>
      <c r="D556" t="s">
        <v>3707</v>
      </c>
      <c r="E556" t="s">
        <v>3707</v>
      </c>
      <c r="F556" t="s">
        <v>3708</v>
      </c>
      <c r="G556">
        <v>12</v>
      </c>
      <c r="H556">
        <v>2</v>
      </c>
      <c r="I556">
        <v>1</v>
      </c>
      <c r="J556">
        <v>1</v>
      </c>
      <c r="K556">
        <v>1</v>
      </c>
      <c r="L556">
        <v>0</v>
      </c>
      <c r="M556">
        <v>1</v>
      </c>
      <c r="N556">
        <v>1</v>
      </c>
      <c r="O556">
        <v>0</v>
      </c>
      <c r="P556">
        <v>0</v>
      </c>
      <c r="Q556">
        <v>1</v>
      </c>
      <c r="R556">
        <v>0</v>
      </c>
      <c r="S556">
        <v>0</v>
      </c>
      <c r="T556">
        <v>6.4</v>
      </c>
      <c r="U556">
        <v>3</v>
      </c>
      <c r="V556">
        <v>3</v>
      </c>
      <c r="W556">
        <v>52.017000000000003</v>
      </c>
      <c r="X556">
        <v>469</v>
      </c>
      <c r="Y556" t="s">
        <v>3709</v>
      </c>
      <c r="Z556">
        <v>5</v>
      </c>
      <c r="AE556">
        <v>1</v>
      </c>
      <c r="AK556">
        <v>1</v>
      </c>
      <c r="AL556">
        <v>3</v>
      </c>
      <c r="AM556">
        <v>0</v>
      </c>
      <c r="AN556">
        <v>3.4</v>
      </c>
      <c r="AO556">
        <v>103910</v>
      </c>
      <c r="AP556">
        <v>103910</v>
      </c>
      <c r="AQ556">
        <v>0</v>
      </c>
      <c r="AR556">
        <v>0</v>
      </c>
      <c r="AS556">
        <v>4329.3999999999996</v>
      </c>
      <c r="AT556">
        <v>4329.3999999999996</v>
      </c>
      <c r="AU556">
        <v>0</v>
      </c>
      <c r="AV556">
        <v>0</v>
      </c>
      <c r="AW556">
        <v>1</v>
      </c>
      <c r="AX556" t="s">
        <v>1511</v>
      </c>
      <c r="BA556">
        <v>554</v>
      </c>
      <c r="BB556" t="s">
        <v>3710</v>
      </c>
      <c r="BC556" t="s">
        <v>1784</v>
      </c>
      <c r="BD556" t="s">
        <v>3711</v>
      </c>
      <c r="BE556" t="s">
        <v>3712</v>
      </c>
      <c r="BF556" t="s">
        <v>3713</v>
      </c>
      <c r="BG556" t="s">
        <v>3713</v>
      </c>
      <c r="BH556">
        <v>43</v>
      </c>
      <c r="BI556">
        <v>332</v>
      </c>
    </row>
    <row r="557" spans="1:61" x14ac:dyDescent="0.25">
      <c r="A557" t="s">
        <v>1042</v>
      </c>
      <c r="B557" t="s">
        <v>1042</v>
      </c>
      <c r="C557">
        <v>1</v>
      </c>
      <c r="D557">
        <v>1</v>
      </c>
      <c r="E557">
        <v>1</v>
      </c>
      <c r="F557" t="s">
        <v>1043</v>
      </c>
      <c r="G557">
        <v>1</v>
      </c>
      <c r="H557">
        <v>1</v>
      </c>
      <c r="I557">
        <v>1</v>
      </c>
      <c r="J557">
        <v>1</v>
      </c>
      <c r="K557">
        <v>1</v>
      </c>
      <c r="L557">
        <v>0</v>
      </c>
      <c r="M557">
        <v>0</v>
      </c>
      <c r="N557">
        <v>1</v>
      </c>
      <c r="O557">
        <v>0</v>
      </c>
      <c r="P557">
        <v>0</v>
      </c>
      <c r="Q557">
        <v>1</v>
      </c>
      <c r="R557">
        <v>0</v>
      </c>
      <c r="S557">
        <v>0</v>
      </c>
      <c r="T557">
        <v>2.2999999999999998</v>
      </c>
      <c r="U557">
        <v>2.2999999999999998</v>
      </c>
      <c r="V557">
        <v>2.2999999999999998</v>
      </c>
      <c r="W557">
        <v>48.274999999999999</v>
      </c>
      <c r="X557">
        <v>434</v>
      </c>
      <c r="Y557">
        <v>434</v>
      </c>
      <c r="Z557">
        <v>6</v>
      </c>
      <c r="AF557">
        <v>1</v>
      </c>
      <c r="AK557">
        <v>0</v>
      </c>
      <c r="AL557">
        <v>2.2999999999999998</v>
      </c>
      <c r="AM557">
        <v>0</v>
      </c>
      <c r="AN557">
        <v>0</v>
      </c>
      <c r="AO557">
        <v>132900</v>
      </c>
      <c r="AP557">
        <v>132900</v>
      </c>
      <c r="AQ557">
        <v>0</v>
      </c>
      <c r="AR557">
        <v>0</v>
      </c>
      <c r="AS557">
        <v>6328.5</v>
      </c>
      <c r="AT557">
        <v>6328.5</v>
      </c>
      <c r="AU557">
        <v>0</v>
      </c>
      <c r="AV557">
        <v>0</v>
      </c>
      <c r="AW557">
        <v>1</v>
      </c>
      <c r="BA557">
        <v>555</v>
      </c>
      <c r="BB557">
        <v>285</v>
      </c>
      <c r="BC557" t="b">
        <f>TRUE()</f>
        <v>1</v>
      </c>
      <c r="BD557">
        <v>301</v>
      </c>
      <c r="BE557">
        <v>1186</v>
      </c>
      <c r="BF557">
        <v>1636</v>
      </c>
      <c r="BG557">
        <v>1636</v>
      </c>
    </row>
    <row r="558" spans="1:61" x14ac:dyDescent="0.25">
      <c r="A558" t="s">
        <v>1044</v>
      </c>
      <c r="B558" t="s">
        <v>1044</v>
      </c>
      <c r="C558">
        <v>1</v>
      </c>
      <c r="D558">
        <v>1</v>
      </c>
      <c r="E558">
        <v>1</v>
      </c>
      <c r="F558" t="s">
        <v>1045</v>
      </c>
      <c r="G558">
        <v>1</v>
      </c>
      <c r="H558">
        <v>1</v>
      </c>
      <c r="I558">
        <v>1</v>
      </c>
      <c r="J558">
        <v>1</v>
      </c>
      <c r="K558">
        <v>0</v>
      </c>
      <c r="L558">
        <v>1</v>
      </c>
      <c r="M558">
        <v>0</v>
      </c>
      <c r="N558">
        <v>0</v>
      </c>
      <c r="O558">
        <v>1</v>
      </c>
      <c r="P558">
        <v>0</v>
      </c>
      <c r="Q558">
        <v>0</v>
      </c>
      <c r="R558">
        <v>1</v>
      </c>
      <c r="S558">
        <v>0</v>
      </c>
      <c r="T558">
        <v>1.3</v>
      </c>
      <c r="U558">
        <v>1.3</v>
      </c>
      <c r="V558">
        <v>1.3</v>
      </c>
      <c r="W558">
        <v>65.263000000000005</v>
      </c>
      <c r="X558">
        <v>603</v>
      </c>
      <c r="Y558">
        <v>603</v>
      </c>
      <c r="Z558">
        <v>1</v>
      </c>
      <c r="AA558">
        <v>1</v>
      </c>
      <c r="AK558">
        <v>6.4619999999999999E-3</v>
      </c>
      <c r="AL558">
        <v>0</v>
      </c>
      <c r="AM558">
        <v>1.3</v>
      </c>
      <c r="AN558">
        <v>0</v>
      </c>
      <c r="AO558">
        <v>1166000</v>
      </c>
      <c r="AP558">
        <v>0</v>
      </c>
      <c r="AQ558">
        <v>1166000</v>
      </c>
      <c r="AR558">
        <v>0</v>
      </c>
      <c r="AS558">
        <v>35334</v>
      </c>
      <c r="AT558">
        <v>0</v>
      </c>
      <c r="AU558">
        <v>35334</v>
      </c>
      <c r="AV558">
        <v>0</v>
      </c>
      <c r="AW558">
        <v>1</v>
      </c>
      <c r="BA558">
        <v>556</v>
      </c>
      <c r="BB558">
        <v>44</v>
      </c>
      <c r="BC558" t="b">
        <f>TRUE()</f>
        <v>1</v>
      </c>
      <c r="BD558">
        <v>46</v>
      </c>
      <c r="BE558">
        <v>184</v>
      </c>
      <c r="BF558">
        <v>242</v>
      </c>
      <c r="BG558">
        <v>242</v>
      </c>
    </row>
    <row r="559" spans="1:61" x14ac:dyDescent="0.25">
      <c r="A559" t="s">
        <v>1046</v>
      </c>
      <c r="B559" t="s">
        <v>1046</v>
      </c>
      <c r="C559">
        <v>1</v>
      </c>
      <c r="D559">
        <v>1</v>
      </c>
      <c r="E559">
        <v>1</v>
      </c>
      <c r="F559" t="s">
        <v>1047</v>
      </c>
      <c r="G559">
        <v>1</v>
      </c>
      <c r="H559">
        <v>1</v>
      </c>
      <c r="I559">
        <v>1</v>
      </c>
      <c r="J559">
        <v>1</v>
      </c>
      <c r="K559">
        <v>0</v>
      </c>
      <c r="L559">
        <v>1</v>
      </c>
      <c r="M559">
        <v>0</v>
      </c>
      <c r="N559">
        <v>0</v>
      </c>
      <c r="O559">
        <v>1</v>
      </c>
      <c r="P559">
        <v>0</v>
      </c>
      <c r="Q559">
        <v>0</v>
      </c>
      <c r="R559">
        <v>1</v>
      </c>
      <c r="S559">
        <v>0</v>
      </c>
      <c r="T559">
        <v>4</v>
      </c>
      <c r="U559">
        <v>4</v>
      </c>
      <c r="V559">
        <v>4</v>
      </c>
      <c r="W559">
        <v>35.545000000000002</v>
      </c>
      <c r="X559">
        <v>325</v>
      </c>
      <c r="Y559">
        <v>325</v>
      </c>
      <c r="Z559">
        <v>2.5</v>
      </c>
      <c r="AA559">
        <v>1</v>
      </c>
      <c r="AD559">
        <v>1</v>
      </c>
      <c r="AK559">
        <v>0</v>
      </c>
      <c r="AL559">
        <v>0</v>
      </c>
      <c r="AM559">
        <v>4</v>
      </c>
      <c r="AN559">
        <v>0</v>
      </c>
      <c r="AO559">
        <v>0</v>
      </c>
      <c r="AP559">
        <v>0</v>
      </c>
      <c r="AQ559">
        <v>0</v>
      </c>
      <c r="AR559">
        <v>0</v>
      </c>
      <c r="AS559">
        <v>0</v>
      </c>
      <c r="AT559">
        <v>0</v>
      </c>
      <c r="AU559">
        <v>0</v>
      </c>
      <c r="AV559">
        <v>0</v>
      </c>
      <c r="AW559">
        <v>2</v>
      </c>
      <c r="BA559">
        <v>557</v>
      </c>
      <c r="BB559">
        <v>427</v>
      </c>
      <c r="BC559" t="b">
        <f>TRUE()</f>
        <v>1</v>
      </c>
      <c r="BD559">
        <v>446</v>
      </c>
      <c r="BE559" t="s">
        <v>3714</v>
      </c>
      <c r="BF559" t="s">
        <v>3715</v>
      </c>
      <c r="BG559">
        <v>2878</v>
      </c>
    </row>
    <row r="560" spans="1:61" x14ac:dyDescent="0.25">
      <c r="A560" t="s">
        <v>3716</v>
      </c>
      <c r="B560" t="s">
        <v>3716</v>
      </c>
      <c r="C560">
        <v>2</v>
      </c>
      <c r="D560">
        <v>1</v>
      </c>
      <c r="E560">
        <v>0</v>
      </c>
      <c r="F560" t="s">
        <v>3717</v>
      </c>
      <c r="G560">
        <v>1</v>
      </c>
      <c r="H560">
        <v>2</v>
      </c>
      <c r="I560">
        <v>1</v>
      </c>
      <c r="J560">
        <v>0</v>
      </c>
      <c r="K560">
        <v>2</v>
      </c>
      <c r="L560">
        <v>0</v>
      </c>
      <c r="M560">
        <v>1</v>
      </c>
      <c r="N560">
        <v>1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6.3</v>
      </c>
      <c r="U560">
        <v>2.1</v>
      </c>
      <c r="V560">
        <v>0</v>
      </c>
      <c r="W560">
        <v>35.65</v>
      </c>
      <c r="X560">
        <v>335</v>
      </c>
      <c r="Y560">
        <v>335</v>
      </c>
      <c r="Z560">
        <v>7</v>
      </c>
      <c r="AG560">
        <v>1</v>
      </c>
      <c r="AK560">
        <v>1</v>
      </c>
      <c r="AL560">
        <v>6.3</v>
      </c>
      <c r="AM560">
        <v>0</v>
      </c>
      <c r="AN560">
        <v>4.2</v>
      </c>
      <c r="AO560">
        <v>34937</v>
      </c>
      <c r="AP560">
        <v>34937</v>
      </c>
      <c r="AQ560">
        <v>0</v>
      </c>
      <c r="AR560">
        <v>0</v>
      </c>
      <c r="AS560">
        <v>2183.6</v>
      </c>
      <c r="AT560">
        <v>2183.6</v>
      </c>
      <c r="AU560">
        <v>0</v>
      </c>
      <c r="AV560">
        <v>0</v>
      </c>
      <c r="AW560">
        <v>0</v>
      </c>
      <c r="AX560" t="s">
        <v>1511</v>
      </c>
      <c r="BA560">
        <v>558</v>
      </c>
      <c r="BB560" t="s">
        <v>3718</v>
      </c>
      <c r="BC560" t="s">
        <v>1513</v>
      </c>
      <c r="BD560" t="s">
        <v>3719</v>
      </c>
      <c r="BE560" t="s">
        <v>3720</v>
      </c>
      <c r="BF560" t="s">
        <v>3721</v>
      </c>
      <c r="BG560" t="s">
        <v>3722</v>
      </c>
      <c r="BH560">
        <v>209</v>
      </c>
      <c r="BI560">
        <v>97</v>
      </c>
    </row>
    <row r="561" spans="1:61" x14ac:dyDescent="0.25">
      <c r="A561" t="s">
        <v>1048</v>
      </c>
      <c r="B561" t="s">
        <v>1048</v>
      </c>
      <c r="C561">
        <v>1</v>
      </c>
      <c r="D561">
        <v>1</v>
      </c>
      <c r="E561">
        <v>1</v>
      </c>
      <c r="F561" t="s">
        <v>1049</v>
      </c>
      <c r="G561">
        <v>1</v>
      </c>
      <c r="H561">
        <v>1</v>
      </c>
      <c r="I561">
        <v>1</v>
      </c>
      <c r="J561">
        <v>1</v>
      </c>
      <c r="K561">
        <v>0</v>
      </c>
      <c r="L561">
        <v>0</v>
      </c>
      <c r="M561">
        <v>1</v>
      </c>
      <c r="N561">
        <v>0</v>
      </c>
      <c r="O561">
        <v>0</v>
      </c>
      <c r="P561">
        <v>1</v>
      </c>
      <c r="Q561">
        <v>0</v>
      </c>
      <c r="R561">
        <v>0</v>
      </c>
      <c r="S561">
        <v>1</v>
      </c>
      <c r="T561">
        <v>4.0999999999999996</v>
      </c>
      <c r="U561">
        <v>4.0999999999999996</v>
      </c>
      <c r="V561">
        <v>4.0999999999999996</v>
      </c>
      <c r="W561">
        <v>32.006</v>
      </c>
      <c r="X561">
        <v>296</v>
      </c>
      <c r="Y561">
        <v>296</v>
      </c>
      <c r="Z561">
        <v>8</v>
      </c>
      <c r="AH561">
        <v>1</v>
      </c>
      <c r="AK561">
        <v>0</v>
      </c>
      <c r="AL561">
        <v>0</v>
      </c>
      <c r="AM561">
        <v>0</v>
      </c>
      <c r="AN561">
        <v>4.0999999999999996</v>
      </c>
      <c r="AO561">
        <v>118370</v>
      </c>
      <c r="AP561">
        <v>0</v>
      </c>
      <c r="AQ561">
        <v>0</v>
      </c>
      <c r="AR561">
        <v>118370</v>
      </c>
      <c r="AS561">
        <v>6576.1</v>
      </c>
      <c r="AT561">
        <v>0</v>
      </c>
      <c r="AU561">
        <v>0</v>
      </c>
      <c r="AV561">
        <v>6576.1</v>
      </c>
      <c r="AW561">
        <v>1</v>
      </c>
      <c r="BA561">
        <v>559</v>
      </c>
      <c r="BB561">
        <v>681</v>
      </c>
      <c r="BC561" t="b">
        <f>TRUE()</f>
        <v>1</v>
      </c>
      <c r="BD561">
        <v>707</v>
      </c>
      <c r="BE561">
        <v>3397</v>
      </c>
      <c r="BF561">
        <v>4787</v>
      </c>
      <c r="BG561">
        <v>4787</v>
      </c>
    </row>
    <row r="562" spans="1:61" x14ac:dyDescent="0.25">
      <c r="A562" t="s">
        <v>1050</v>
      </c>
      <c r="B562" t="s">
        <v>1050</v>
      </c>
      <c r="C562">
        <v>1</v>
      </c>
      <c r="D562">
        <v>1</v>
      </c>
      <c r="E562">
        <v>1</v>
      </c>
      <c r="F562" t="s">
        <v>1051</v>
      </c>
      <c r="G562">
        <v>1</v>
      </c>
      <c r="H562">
        <v>1</v>
      </c>
      <c r="I562">
        <v>1</v>
      </c>
      <c r="J562">
        <v>1</v>
      </c>
      <c r="K562">
        <v>0</v>
      </c>
      <c r="L562">
        <v>0</v>
      </c>
      <c r="M562">
        <v>1</v>
      </c>
      <c r="N562">
        <v>0</v>
      </c>
      <c r="O562">
        <v>0</v>
      </c>
      <c r="P562">
        <v>1</v>
      </c>
      <c r="Q562">
        <v>0</v>
      </c>
      <c r="R562">
        <v>0</v>
      </c>
      <c r="S562">
        <v>1</v>
      </c>
      <c r="T562">
        <v>3.4</v>
      </c>
      <c r="U562">
        <v>3.4</v>
      </c>
      <c r="V562">
        <v>3.4</v>
      </c>
      <c r="W562">
        <v>39.484000000000002</v>
      </c>
      <c r="X562">
        <v>356</v>
      </c>
      <c r="Y562">
        <v>356</v>
      </c>
      <c r="Z562">
        <v>7</v>
      </c>
      <c r="AG562">
        <v>2</v>
      </c>
      <c r="AK562">
        <v>0</v>
      </c>
      <c r="AL562">
        <v>0</v>
      </c>
      <c r="AM562">
        <v>0</v>
      </c>
      <c r="AN562">
        <v>3.4</v>
      </c>
      <c r="AO562">
        <v>560940</v>
      </c>
      <c r="AP562">
        <v>0</v>
      </c>
      <c r="AQ562">
        <v>0</v>
      </c>
      <c r="AR562">
        <v>560940</v>
      </c>
      <c r="AS562">
        <v>25497</v>
      </c>
      <c r="AT562">
        <v>0</v>
      </c>
      <c r="AU562">
        <v>0</v>
      </c>
      <c r="AV562">
        <v>25497</v>
      </c>
      <c r="AW562">
        <v>2</v>
      </c>
      <c r="BA562">
        <v>560</v>
      </c>
      <c r="BB562">
        <v>809</v>
      </c>
      <c r="BC562" t="b">
        <f>TRUE()</f>
        <v>1</v>
      </c>
      <c r="BD562">
        <v>838</v>
      </c>
      <c r="BE562" t="s">
        <v>3723</v>
      </c>
      <c r="BF562" t="s">
        <v>3724</v>
      </c>
      <c r="BG562">
        <v>6192</v>
      </c>
    </row>
    <row r="563" spans="1:61" x14ac:dyDescent="0.25">
      <c r="A563" t="s">
        <v>1052</v>
      </c>
      <c r="B563" t="s">
        <v>1052</v>
      </c>
      <c r="C563">
        <v>1</v>
      </c>
      <c r="D563">
        <v>1</v>
      </c>
      <c r="E563">
        <v>1</v>
      </c>
      <c r="F563" t="s">
        <v>1053</v>
      </c>
      <c r="G563">
        <v>1</v>
      </c>
      <c r="H563">
        <v>1</v>
      </c>
      <c r="I563">
        <v>1</v>
      </c>
      <c r="J563">
        <v>1</v>
      </c>
      <c r="K563">
        <v>1</v>
      </c>
      <c r="L563">
        <v>0</v>
      </c>
      <c r="M563">
        <v>0</v>
      </c>
      <c r="N563">
        <v>1</v>
      </c>
      <c r="O563">
        <v>0</v>
      </c>
      <c r="P563">
        <v>0</v>
      </c>
      <c r="Q563">
        <v>1</v>
      </c>
      <c r="R563">
        <v>0</v>
      </c>
      <c r="S563">
        <v>0</v>
      </c>
      <c r="T563">
        <v>10.7</v>
      </c>
      <c r="U563">
        <v>10.7</v>
      </c>
      <c r="V563">
        <v>10.7</v>
      </c>
      <c r="W563">
        <v>9.3284000000000002</v>
      </c>
      <c r="X563">
        <v>84</v>
      </c>
      <c r="Y563">
        <v>84</v>
      </c>
      <c r="Z563">
        <v>4</v>
      </c>
      <c r="AD563">
        <v>1</v>
      </c>
      <c r="AK563">
        <v>0</v>
      </c>
      <c r="AL563">
        <v>10.7</v>
      </c>
      <c r="AM563">
        <v>0</v>
      </c>
      <c r="AN563">
        <v>0</v>
      </c>
      <c r="AO563">
        <v>154250</v>
      </c>
      <c r="AP563">
        <v>154250</v>
      </c>
      <c r="AQ563">
        <v>0</v>
      </c>
      <c r="AR563">
        <v>0</v>
      </c>
      <c r="AS563">
        <v>22036</v>
      </c>
      <c r="AT563">
        <v>22036</v>
      </c>
      <c r="AU563">
        <v>0</v>
      </c>
      <c r="AV563">
        <v>0</v>
      </c>
      <c r="AW563">
        <v>1</v>
      </c>
      <c r="BA563">
        <v>561</v>
      </c>
      <c r="BB563">
        <v>261</v>
      </c>
      <c r="BC563" t="b">
        <f>TRUE()</f>
        <v>1</v>
      </c>
      <c r="BD563">
        <v>275</v>
      </c>
      <c r="BE563">
        <v>1012</v>
      </c>
      <c r="BF563">
        <v>1405</v>
      </c>
      <c r="BG563">
        <v>1405</v>
      </c>
    </row>
    <row r="564" spans="1:61" x14ac:dyDescent="0.25">
      <c r="A564" t="s">
        <v>1054</v>
      </c>
      <c r="B564" t="s">
        <v>1054</v>
      </c>
      <c r="C564">
        <v>1</v>
      </c>
      <c r="D564">
        <v>1</v>
      </c>
      <c r="E564">
        <v>1</v>
      </c>
      <c r="F564" t="s">
        <v>1055</v>
      </c>
      <c r="G564">
        <v>1</v>
      </c>
      <c r="H564">
        <v>1</v>
      </c>
      <c r="I564">
        <v>1</v>
      </c>
      <c r="J564">
        <v>1</v>
      </c>
      <c r="K564">
        <v>0</v>
      </c>
      <c r="L564">
        <v>1</v>
      </c>
      <c r="M564">
        <v>0</v>
      </c>
      <c r="N564">
        <v>0</v>
      </c>
      <c r="O564">
        <v>1</v>
      </c>
      <c r="P564">
        <v>0</v>
      </c>
      <c r="Q564">
        <v>0</v>
      </c>
      <c r="R564">
        <v>1</v>
      </c>
      <c r="S564">
        <v>0</v>
      </c>
      <c r="T564">
        <v>3.4</v>
      </c>
      <c r="U564">
        <v>3.4</v>
      </c>
      <c r="V564">
        <v>3.4</v>
      </c>
      <c r="W564">
        <v>33.012999999999998</v>
      </c>
      <c r="X564">
        <v>294</v>
      </c>
      <c r="Y564">
        <v>294</v>
      </c>
      <c r="Z564">
        <v>7</v>
      </c>
      <c r="AG564">
        <v>1</v>
      </c>
      <c r="AK564">
        <v>0</v>
      </c>
      <c r="AL564">
        <v>0</v>
      </c>
      <c r="AM564">
        <v>3.4</v>
      </c>
      <c r="AN564">
        <v>0</v>
      </c>
      <c r="AO564">
        <v>81313</v>
      </c>
      <c r="AP564">
        <v>0</v>
      </c>
      <c r="AQ564">
        <v>81313</v>
      </c>
      <c r="AR564">
        <v>0</v>
      </c>
      <c r="AS564">
        <v>7392</v>
      </c>
      <c r="AT564">
        <v>0</v>
      </c>
      <c r="AU564">
        <v>7392</v>
      </c>
      <c r="AV564">
        <v>0</v>
      </c>
      <c r="AW564">
        <v>1</v>
      </c>
      <c r="BA564">
        <v>562</v>
      </c>
      <c r="BB564">
        <v>290</v>
      </c>
      <c r="BC564" t="b">
        <f>TRUE()</f>
        <v>1</v>
      </c>
      <c r="BD564">
        <v>306</v>
      </c>
      <c r="BE564">
        <v>1197</v>
      </c>
      <c r="BF564">
        <v>1651</v>
      </c>
      <c r="BG564">
        <v>1651</v>
      </c>
      <c r="BH564">
        <v>230</v>
      </c>
      <c r="BI564">
        <v>275</v>
      </c>
    </row>
    <row r="565" spans="1:61" x14ac:dyDescent="0.25">
      <c r="A565" t="s">
        <v>1056</v>
      </c>
      <c r="B565" t="s">
        <v>1056</v>
      </c>
      <c r="C565">
        <v>1</v>
      </c>
      <c r="D565">
        <v>1</v>
      </c>
      <c r="E565">
        <v>1</v>
      </c>
      <c r="F565" t="s">
        <v>1057</v>
      </c>
      <c r="G565">
        <v>1</v>
      </c>
      <c r="H565">
        <v>1</v>
      </c>
      <c r="I565">
        <v>1</v>
      </c>
      <c r="J565">
        <v>1</v>
      </c>
      <c r="K565">
        <v>1</v>
      </c>
      <c r="L565">
        <v>0</v>
      </c>
      <c r="M565">
        <v>0</v>
      </c>
      <c r="N565">
        <v>1</v>
      </c>
      <c r="O565">
        <v>0</v>
      </c>
      <c r="P565">
        <v>0</v>
      </c>
      <c r="Q565">
        <v>1</v>
      </c>
      <c r="R565">
        <v>0</v>
      </c>
      <c r="S565">
        <v>0</v>
      </c>
      <c r="T565">
        <v>4.4000000000000004</v>
      </c>
      <c r="U565">
        <v>4.4000000000000004</v>
      </c>
      <c r="V565">
        <v>4.4000000000000004</v>
      </c>
      <c r="W565">
        <v>30.021999999999998</v>
      </c>
      <c r="X565">
        <v>275</v>
      </c>
      <c r="Y565">
        <v>275</v>
      </c>
      <c r="Z565">
        <v>9</v>
      </c>
      <c r="AI565">
        <v>1</v>
      </c>
      <c r="AK565">
        <v>9.2735999999999999E-3</v>
      </c>
      <c r="AL565">
        <v>4.4000000000000004</v>
      </c>
      <c r="AM565">
        <v>0</v>
      </c>
      <c r="AN565">
        <v>0</v>
      </c>
      <c r="AO565">
        <v>255390</v>
      </c>
      <c r="AP565">
        <v>255390</v>
      </c>
      <c r="AQ565">
        <v>0</v>
      </c>
      <c r="AR565">
        <v>0</v>
      </c>
      <c r="AS565">
        <v>15962</v>
      </c>
      <c r="AT565">
        <v>15962</v>
      </c>
      <c r="AU565">
        <v>0</v>
      </c>
      <c r="AV565">
        <v>0</v>
      </c>
      <c r="AW565">
        <v>1</v>
      </c>
      <c r="BA565">
        <v>563</v>
      </c>
      <c r="BB565">
        <v>508</v>
      </c>
      <c r="BC565" t="b">
        <f>TRUE()</f>
        <v>1</v>
      </c>
      <c r="BD565">
        <v>528</v>
      </c>
      <c r="BE565">
        <v>2657</v>
      </c>
      <c r="BF565">
        <v>3826</v>
      </c>
      <c r="BG565">
        <v>3826</v>
      </c>
    </row>
    <row r="566" spans="1:61" x14ac:dyDescent="0.25">
      <c r="A566" t="s">
        <v>1058</v>
      </c>
      <c r="B566" t="s">
        <v>1058</v>
      </c>
      <c r="C566">
        <v>1</v>
      </c>
      <c r="D566">
        <v>1</v>
      </c>
      <c r="E566">
        <v>1</v>
      </c>
      <c r="F566" t="s">
        <v>1059</v>
      </c>
      <c r="G566">
        <v>1</v>
      </c>
      <c r="H566">
        <v>1</v>
      </c>
      <c r="I566">
        <v>1</v>
      </c>
      <c r="J566">
        <v>1</v>
      </c>
      <c r="K566">
        <v>1</v>
      </c>
      <c r="L566">
        <v>0</v>
      </c>
      <c r="M566">
        <v>1</v>
      </c>
      <c r="N566">
        <v>1</v>
      </c>
      <c r="O566">
        <v>0</v>
      </c>
      <c r="P566">
        <v>1</v>
      </c>
      <c r="Q566">
        <v>1</v>
      </c>
      <c r="R566">
        <v>0</v>
      </c>
      <c r="S566">
        <v>1</v>
      </c>
      <c r="T566">
        <v>2.6</v>
      </c>
      <c r="U566">
        <v>2.6</v>
      </c>
      <c r="V566">
        <v>2.6</v>
      </c>
      <c r="W566">
        <v>44.872</v>
      </c>
      <c r="X566">
        <v>430</v>
      </c>
      <c r="Y566">
        <v>430</v>
      </c>
      <c r="Z566">
        <v>5.5</v>
      </c>
      <c r="AB566">
        <v>1</v>
      </c>
      <c r="AI566">
        <v>1</v>
      </c>
      <c r="AK566">
        <v>0</v>
      </c>
      <c r="AL566">
        <v>2.6</v>
      </c>
      <c r="AM566">
        <v>0</v>
      </c>
      <c r="AN566">
        <v>2.6</v>
      </c>
      <c r="AO566">
        <v>2302200</v>
      </c>
      <c r="AP566">
        <v>2281400</v>
      </c>
      <c r="AQ566">
        <v>0</v>
      </c>
      <c r="AR566">
        <v>20843</v>
      </c>
      <c r="AS566">
        <v>135420</v>
      </c>
      <c r="AT566">
        <v>134200</v>
      </c>
      <c r="AU566">
        <v>0</v>
      </c>
      <c r="AV566">
        <v>1226.0999999999999</v>
      </c>
      <c r="AW566">
        <v>2</v>
      </c>
      <c r="BA566">
        <v>564</v>
      </c>
      <c r="BB566">
        <v>628</v>
      </c>
      <c r="BC566" t="b">
        <f>TRUE()</f>
        <v>1</v>
      </c>
      <c r="BD566">
        <v>654</v>
      </c>
      <c r="BE566" t="s">
        <v>3725</v>
      </c>
      <c r="BF566" t="s">
        <v>3726</v>
      </c>
      <c r="BG566">
        <v>4542</v>
      </c>
    </row>
    <row r="567" spans="1:61" x14ac:dyDescent="0.25">
      <c r="A567" t="s">
        <v>1060</v>
      </c>
      <c r="B567" t="s">
        <v>1060</v>
      </c>
      <c r="C567">
        <v>1</v>
      </c>
      <c r="D567">
        <v>1</v>
      </c>
      <c r="E567">
        <v>1</v>
      </c>
      <c r="F567" t="s">
        <v>1061</v>
      </c>
      <c r="G567">
        <v>1</v>
      </c>
      <c r="H567">
        <v>1</v>
      </c>
      <c r="I567">
        <v>1</v>
      </c>
      <c r="J567">
        <v>1</v>
      </c>
      <c r="K567">
        <v>1</v>
      </c>
      <c r="L567">
        <v>0</v>
      </c>
      <c r="M567">
        <v>0</v>
      </c>
      <c r="N567">
        <v>1</v>
      </c>
      <c r="O567">
        <v>0</v>
      </c>
      <c r="P567">
        <v>0</v>
      </c>
      <c r="Q567">
        <v>1</v>
      </c>
      <c r="R567">
        <v>0</v>
      </c>
      <c r="S567">
        <v>0</v>
      </c>
      <c r="T567">
        <v>3</v>
      </c>
      <c r="U567">
        <v>3</v>
      </c>
      <c r="V567">
        <v>3</v>
      </c>
      <c r="W567">
        <v>42.927</v>
      </c>
      <c r="X567">
        <v>403</v>
      </c>
      <c r="Y567">
        <v>403</v>
      </c>
      <c r="Z567">
        <v>1</v>
      </c>
      <c r="AA567">
        <v>1</v>
      </c>
      <c r="AK567">
        <v>0</v>
      </c>
      <c r="AL567">
        <v>3</v>
      </c>
      <c r="AM567">
        <v>0</v>
      </c>
      <c r="AN567">
        <v>0</v>
      </c>
      <c r="AO567">
        <v>322670</v>
      </c>
      <c r="AP567">
        <v>322670</v>
      </c>
      <c r="AQ567">
        <v>0</v>
      </c>
      <c r="AR567">
        <v>0</v>
      </c>
      <c r="AS567">
        <v>15365</v>
      </c>
      <c r="AT567">
        <v>15365</v>
      </c>
      <c r="AU567">
        <v>0</v>
      </c>
      <c r="AV567">
        <v>0</v>
      </c>
      <c r="AW567">
        <v>2</v>
      </c>
      <c r="BA567">
        <v>565</v>
      </c>
      <c r="BB567">
        <v>291</v>
      </c>
      <c r="BC567" t="b">
        <f>TRUE()</f>
        <v>1</v>
      </c>
      <c r="BD567">
        <v>307</v>
      </c>
      <c r="BE567">
        <v>1198</v>
      </c>
      <c r="BF567" t="s">
        <v>3727</v>
      </c>
      <c r="BG567">
        <v>1653</v>
      </c>
      <c r="BH567">
        <v>231</v>
      </c>
      <c r="BI567">
        <v>73</v>
      </c>
    </row>
    <row r="568" spans="1:61" x14ac:dyDescent="0.25">
      <c r="A568" t="s">
        <v>1062</v>
      </c>
      <c r="B568" t="s">
        <v>1062</v>
      </c>
      <c r="C568">
        <v>1</v>
      </c>
      <c r="D568">
        <v>1</v>
      </c>
      <c r="E568">
        <v>1</v>
      </c>
      <c r="F568" t="s">
        <v>1063</v>
      </c>
      <c r="G568">
        <v>1</v>
      </c>
      <c r="H568">
        <v>1</v>
      </c>
      <c r="I568">
        <v>1</v>
      </c>
      <c r="J568">
        <v>1</v>
      </c>
      <c r="K568">
        <v>1</v>
      </c>
      <c r="L568">
        <v>0</v>
      </c>
      <c r="M568">
        <v>0</v>
      </c>
      <c r="N568">
        <v>1</v>
      </c>
      <c r="O568">
        <v>0</v>
      </c>
      <c r="P568">
        <v>0</v>
      </c>
      <c r="Q568">
        <v>1</v>
      </c>
      <c r="R568">
        <v>0</v>
      </c>
      <c r="S568">
        <v>0</v>
      </c>
      <c r="T568">
        <v>1.1000000000000001</v>
      </c>
      <c r="U568">
        <v>1.1000000000000001</v>
      </c>
      <c r="V568">
        <v>1.1000000000000001</v>
      </c>
      <c r="W568">
        <v>107.74</v>
      </c>
      <c r="X568">
        <v>980</v>
      </c>
      <c r="Y568">
        <v>980</v>
      </c>
      <c r="Z568">
        <v>3</v>
      </c>
      <c r="AC568">
        <v>1</v>
      </c>
      <c r="AK568">
        <v>0</v>
      </c>
      <c r="AL568">
        <v>1.1000000000000001</v>
      </c>
      <c r="AM568">
        <v>0</v>
      </c>
      <c r="AN568">
        <v>0</v>
      </c>
      <c r="AO568">
        <v>0</v>
      </c>
      <c r="AP568">
        <v>0</v>
      </c>
      <c r="AQ568">
        <v>0</v>
      </c>
      <c r="AR568">
        <v>0</v>
      </c>
      <c r="AS568">
        <v>0</v>
      </c>
      <c r="AT568">
        <v>0</v>
      </c>
      <c r="AU568">
        <v>0</v>
      </c>
      <c r="AV568">
        <v>0</v>
      </c>
      <c r="AW568">
        <v>1</v>
      </c>
      <c r="BA568">
        <v>566</v>
      </c>
      <c r="BB568">
        <v>425</v>
      </c>
      <c r="BC568" t="b">
        <f>TRUE()</f>
        <v>1</v>
      </c>
      <c r="BD568">
        <v>444</v>
      </c>
      <c r="BE568">
        <v>2040</v>
      </c>
      <c r="BF568">
        <v>2871</v>
      </c>
      <c r="BG568">
        <v>2871</v>
      </c>
    </row>
    <row r="569" spans="1:61" x14ac:dyDescent="0.25">
      <c r="A569" t="s">
        <v>1064</v>
      </c>
      <c r="B569" t="s">
        <v>1064</v>
      </c>
      <c r="C569">
        <v>1</v>
      </c>
      <c r="D569">
        <v>1</v>
      </c>
      <c r="E569">
        <v>1</v>
      </c>
      <c r="F569" t="s">
        <v>1065</v>
      </c>
      <c r="G569">
        <v>1</v>
      </c>
      <c r="H569">
        <v>1</v>
      </c>
      <c r="I569">
        <v>1</v>
      </c>
      <c r="J569">
        <v>1</v>
      </c>
      <c r="K569">
        <v>0</v>
      </c>
      <c r="L569">
        <v>1</v>
      </c>
      <c r="M569">
        <v>1</v>
      </c>
      <c r="N569">
        <v>0</v>
      </c>
      <c r="O569">
        <v>1</v>
      </c>
      <c r="P569">
        <v>1</v>
      </c>
      <c r="Q569">
        <v>0</v>
      </c>
      <c r="R569">
        <v>1</v>
      </c>
      <c r="S569">
        <v>1</v>
      </c>
      <c r="T569">
        <v>4</v>
      </c>
      <c r="U569">
        <v>4</v>
      </c>
      <c r="V569">
        <v>4</v>
      </c>
      <c r="W569">
        <v>24.716000000000001</v>
      </c>
      <c r="X569">
        <v>226</v>
      </c>
      <c r="Y569">
        <v>226</v>
      </c>
      <c r="Z569">
        <v>8.6</v>
      </c>
      <c r="AF569">
        <v>1</v>
      </c>
      <c r="AH569">
        <v>1</v>
      </c>
      <c r="AI569">
        <v>1</v>
      </c>
      <c r="AJ569">
        <v>2</v>
      </c>
      <c r="AK569">
        <v>1.7122999999999999E-3</v>
      </c>
      <c r="AL569">
        <v>0</v>
      </c>
      <c r="AM569">
        <v>4</v>
      </c>
      <c r="AN569">
        <v>4</v>
      </c>
      <c r="AO569">
        <v>1855800</v>
      </c>
      <c r="AP569">
        <v>0</v>
      </c>
      <c r="AQ569">
        <v>898710</v>
      </c>
      <c r="AR569">
        <v>957110</v>
      </c>
      <c r="AS569">
        <v>168710</v>
      </c>
      <c r="AT569">
        <v>0</v>
      </c>
      <c r="AU569">
        <v>81701</v>
      </c>
      <c r="AV569">
        <v>87010</v>
      </c>
      <c r="AW569">
        <v>5</v>
      </c>
      <c r="BA569">
        <v>567</v>
      </c>
      <c r="BB569">
        <v>247</v>
      </c>
      <c r="BC569" t="b">
        <f>TRUE()</f>
        <v>1</v>
      </c>
      <c r="BD569">
        <v>258</v>
      </c>
      <c r="BE569" t="s">
        <v>3728</v>
      </c>
      <c r="BF569" t="s">
        <v>3729</v>
      </c>
      <c r="BG569">
        <v>1276</v>
      </c>
      <c r="BH569">
        <v>232</v>
      </c>
      <c r="BI569">
        <v>159</v>
      </c>
    </row>
    <row r="570" spans="1:61" x14ac:dyDescent="0.25">
      <c r="A570" t="s">
        <v>1066</v>
      </c>
      <c r="B570" t="s">
        <v>1066</v>
      </c>
      <c r="C570">
        <v>1</v>
      </c>
      <c r="D570">
        <v>1</v>
      </c>
      <c r="E570">
        <v>1</v>
      </c>
      <c r="F570" t="s">
        <v>1067</v>
      </c>
      <c r="G570">
        <v>1</v>
      </c>
      <c r="H570">
        <v>1</v>
      </c>
      <c r="I570">
        <v>1</v>
      </c>
      <c r="J570">
        <v>1</v>
      </c>
      <c r="K570">
        <v>0</v>
      </c>
      <c r="L570">
        <v>1</v>
      </c>
      <c r="M570">
        <v>0</v>
      </c>
      <c r="N570">
        <v>0</v>
      </c>
      <c r="O570">
        <v>1</v>
      </c>
      <c r="P570">
        <v>0</v>
      </c>
      <c r="Q570">
        <v>0</v>
      </c>
      <c r="R570">
        <v>1</v>
      </c>
      <c r="S570">
        <v>0</v>
      </c>
      <c r="T570">
        <v>6.4</v>
      </c>
      <c r="U570">
        <v>6.4</v>
      </c>
      <c r="V570">
        <v>6.4</v>
      </c>
      <c r="W570">
        <v>15.44</v>
      </c>
      <c r="X570">
        <v>141</v>
      </c>
      <c r="Y570">
        <v>141</v>
      </c>
      <c r="Z570">
        <v>9</v>
      </c>
      <c r="AI570">
        <v>1</v>
      </c>
      <c r="AK570">
        <v>0</v>
      </c>
      <c r="AL570">
        <v>0</v>
      </c>
      <c r="AM570">
        <v>6.4</v>
      </c>
      <c r="AN570">
        <v>0</v>
      </c>
      <c r="AO570">
        <v>7182000</v>
      </c>
      <c r="AP570">
        <v>0</v>
      </c>
      <c r="AQ570">
        <v>7182000</v>
      </c>
      <c r="AR570">
        <v>0</v>
      </c>
      <c r="AS570">
        <v>718200</v>
      </c>
      <c r="AT570">
        <v>0</v>
      </c>
      <c r="AU570">
        <v>718200</v>
      </c>
      <c r="AV570">
        <v>0</v>
      </c>
      <c r="AW570">
        <v>1</v>
      </c>
      <c r="BA570">
        <v>568</v>
      </c>
      <c r="BB570">
        <v>302</v>
      </c>
      <c r="BC570" t="b">
        <f>TRUE()</f>
        <v>1</v>
      </c>
      <c r="BD570">
        <v>318</v>
      </c>
      <c r="BE570">
        <v>1238</v>
      </c>
      <c r="BF570">
        <v>1701</v>
      </c>
      <c r="BG570">
        <v>1701</v>
      </c>
    </row>
    <row r="571" spans="1:61" x14ac:dyDescent="0.25">
      <c r="A571" t="s">
        <v>1068</v>
      </c>
      <c r="B571" t="s">
        <v>1068</v>
      </c>
      <c r="C571">
        <v>1</v>
      </c>
      <c r="D571">
        <v>1</v>
      </c>
      <c r="E571">
        <v>1</v>
      </c>
      <c r="F571" t="s">
        <v>1069</v>
      </c>
      <c r="G571">
        <v>1</v>
      </c>
      <c r="H571">
        <v>1</v>
      </c>
      <c r="I571">
        <v>1</v>
      </c>
      <c r="J571">
        <v>1</v>
      </c>
      <c r="K571">
        <v>1</v>
      </c>
      <c r="L571">
        <v>0</v>
      </c>
      <c r="M571">
        <v>1</v>
      </c>
      <c r="N571">
        <v>1</v>
      </c>
      <c r="O571">
        <v>0</v>
      </c>
      <c r="P571">
        <v>1</v>
      </c>
      <c r="Q571">
        <v>1</v>
      </c>
      <c r="R571">
        <v>0</v>
      </c>
      <c r="S571">
        <v>1</v>
      </c>
      <c r="T571">
        <v>2.5</v>
      </c>
      <c r="U571">
        <v>2.5</v>
      </c>
      <c r="V571">
        <v>2.5</v>
      </c>
      <c r="W571">
        <v>42.951000000000001</v>
      </c>
      <c r="X571">
        <v>406</v>
      </c>
      <c r="Y571">
        <v>406</v>
      </c>
      <c r="Z571">
        <v>5.38</v>
      </c>
      <c r="AA571">
        <v>1</v>
      </c>
      <c r="AB571">
        <v>1</v>
      </c>
      <c r="AC571">
        <v>1</v>
      </c>
      <c r="AD571">
        <v>1</v>
      </c>
      <c r="AF571">
        <v>1</v>
      </c>
      <c r="AH571">
        <v>1</v>
      </c>
      <c r="AI571">
        <v>1</v>
      </c>
      <c r="AJ571">
        <v>1</v>
      </c>
      <c r="AK571">
        <v>0</v>
      </c>
      <c r="AL571">
        <v>2.5</v>
      </c>
      <c r="AM571">
        <v>0</v>
      </c>
      <c r="AN571">
        <v>2.5</v>
      </c>
      <c r="AO571">
        <v>848840</v>
      </c>
      <c r="AP571">
        <v>211660</v>
      </c>
      <c r="AQ571">
        <v>0</v>
      </c>
      <c r="AR571">
        <v>637180</v>
      </c>
      <c r="AS571">
        <v>106110</v>
      </c>
      <c r="AT571">
        <v>26458</v>
      </c>
      <c r="AU571">
        <v>0</v>
      </c>
      <c r="AV571">
        <v>79648</v>
      </c>
      <c r="AW571">
        <v>13</v>
      </c>
      <c r="BA571">
        <v>569</v>
      </c>
      <c r="BB571">
        <v>1164</v>
      </c>
      <c r="BC571" t="b">
        <f>TRUE()</f>
        <v>1</v>
      </c>
      <c r="BD571">
        <v>1213</v>
      </c>
      <c r="BE571" t="s">
        <v>3730</v>
      </c>
      <c r="BF571" t="s">
        <v>3731</v>
      </c>
      <c r="BG571">
        <v>9440</v>
      </c>
    </row>
    <row r="572" spans="1:61" x14ac:dyDescent="0.25">
      <c r="A572" t="s">
        <v>1070</v>
      </c>
      <c r="B572" t="s">
        <v>1070</v>
      </c>
      <c r="C572" t="s">
        <v>2875</v>
      </c>
      <c r="D572" t="s">
        <v>2875</v>
      </c>
      <c r="E572" t="s">
        <v>2875</v>
      </c>
      <c r="F572" t="s">
        <v>1072</v>
      </c>
      <c r="G572">
        <v>5</v>
      </c>
      <c r="H572">
        <v>2</v>
      </c>
      <c r="I572">
        <v>2</v>
      </c>
      <c r="J572">
        <v>2</v>
      </c>
      <c r="K572">
        <v>0</v>
      </c>
      <c r="L572">
        <v>2</v>
      </c>
      <c r="M572">
        <v>0</v>
      </c>
      <c r="N572">
        <v>0</v>
      </c>
      <c r="O572">
        <v>2</v>
      </c>
      <c r="P572">
        <v>0</v>
      </c>
      <c r="Q572">
        <v>0</v>
      </c>
      <c r="R572">
        <v>2</v>
      </c>
      <c r="S572">
        <v>0</v>
      </c>
      <c r="T572">
        <v>7.6</v>
      </c>
      <c r="U572">
        <v>7.6</v>
      </c>
      <c r="V572">
        <v>7.6</v>
      </c>
      <c r="W572">
        <v>41.847000000000001</v>
      </c>
      <c r="X572">
        <v>396</v>
      </c>
      <c r="Y572" t="s">
        <v>3732</v>
      </c>
      <c r="Z572">
        <v>6</v>
      </c>
      <c r="AF572">
        <v>2</v>
      </c>
      <c r="AK572">
        <v>0</v>
      </c>
      <c r="AL572">
        <v>0</v>
      </c>
      <c r="AM572">
        <v>7.6</v>
      </c>
      <c r="AN572">
        <v>0</v>
      </c>
      <c r="AO572">
        <v>222460</v>
      </c>
      <c r="AP572">
        <v>0</v>
      </c>
      <c r="AQ572">
        <v>222460</v>
      </c>
      <c r="AR572">
        <v>0</v>
      </c>
      <c r="AS572">
        <v>12359</v>
      </c>
      <c r="AT572">
        <v>0</v>
      </c>
      <c r="AU572">
        <v>12359</v>
      </c>
      <c r="AV572">
        <v>0</v>
      </c>
      <c r="AW572">
        <v>4</v>
      </c>
      <c r="BA572">
        <v>570</v>
      </c>
      <c r="BB572" t="s">
        <v>3733</v>
      </c>
      <c r="BC572" t="s">
        <v>1849</v>
      </c>
      <c r="BD572" t="s">
        <v>3734</v>
      </c>
      <c r="BE572" t="s">
        <v>3735</v>
      </c>
      <c r="BF572" t="s">
        <v>3736</v>
      </c>
      <c r="BG572" t="s">
        <v>3737</v>
      </c>
    </row>
    <row r="573" spans="1:61" x14ac:dyDescent="0.25">
      <c r="A573" t="s">
        <v>1073</v>
      </c>
      <c r="B573" t="s">
        <v>1073</v>
      </c>
      <c r="C573">
        <v>2</v>
      </c>
      <c r="D573">
        <v>1</v>
      </c>
      <c r="E573">
        <v>1</v>
      </c>
      <c r="F573" t="s">
        <v>1074</v>
      </c>
      <c r="G573">
        <v>1</v>
      </c>
      <c r="H573">
        <v>2</v>
      </c>
      <c r="I573">
        <v>1</v>
      </c>
      <c r="J573">
        <v>1</v>
      </c>
      <c r="K573">
        <v>2</v>
      </c>
      <c r="L573">
        <v>0</v>
      </c>
      <c r="M573">
        <v>1</v>
      </c>
      <c r="N573">
        <v>1</v>
      </c>
      <c r="O573">
        <v>0</v>
      </c>
      <c r="P573">
        <v>0</v>
      </c>
      <c r="Q573">
        <v>1</v>
      </c>
      <c r="R573">
        <v>0</v>
      </c>
      <c r="S573">
        <v>0</v>
      </c>
      <c r="T573">
        <v>5.8</v>
      </c>
      <c r="U573">
        <v>2.4</v>
      </c>
      <c r="V573">
        <v>2.4</v>
      </c>
      <c r="W573">
        <v>49.165999999999997</v>
      </c>
      <c r="X573">
        <v>450</v>
      </c>
      <c r="Y573">
        <v>450</v>
      </c>
      <c r="Z573">
        <v>6</v>
      </c>
      <c r="AF573">
        <v>1</v>
      </c>
      <c r="AK573">
        <v>8.8888999999999999E-3</v>
      </c>
      <c r="AL573">
        <v>5.8</v>
      </c>
      <c r="AM573">
        <v>0</v>
      </c>
      <c r="AN573">
        <v>3.3</v>
      </c>
      <c r="AO573">
        <v>311960</v>
      </c>
      <c r="AP573">
        <v>311960</v>
      </c>
      <c r="AQ573">
        <v>0</v>
      </c>
      <c r="AR573">
        <v>0</v>
      </c>
      <c r="AS573">
        <v>14180</v>
      </c>
      <c r="AT573">
        <v>14180</v>
      </c>
      <c r="AU573">
        <v>0</v>
      </c>
      <c r="AV573">
        <v>0</v>
      </c>
      <c r="AW573">
        <v>1</v>
      </c>
      <c r="BA573">
        <v>571</v>
      </c>
      <c r="BB573" t="s">
        <v>3738</v>
      </c>
      <c r="BC573" t="s">
        <v>1784</v>
      </c>
      <c r="BD573" t="s">
        <v>3739</v>
      </c>
      <c r="BE573" t="s">
        <v>3740</v>
      </c>
      <c r="BF573" t="s">
        <v>3741</v>
      </c>
      <c r="BG573" t="s">
        <v>3742</v>
      </c>
      <c r="BH573">
        <v>206</v>
      </c>
      <c r="BI573">
        <v>274</v>
      </c>
    </row>
    <row r="574" spans="1:61" x14ac:dyDescent="0.25">
      <c r="A574" t="s">
        <v>1075</v>
      </c>
      <c r="B574" t="s">
        <v>1075</v>
      </c>
      <c r="C574">
        <v>1</v>
      </c>
      <c r="D574">
        <v>1</v>
      </c>
      <c r="E574">
        <v>1</v>
      </c>
      <c r="F574" t="s">
        <v>1076</v>
      </c>
      <c r="G574">
        <v>1</v>
      </c>
      <c r="H574">
        <v>1</v>
      </c>
      <c r="I574">
        <v>1</v>
      </c>
      <c r="J574">
        <v>1</v>
      </c>
      <c r="K574">
        <v>0</v>
      </c>
      <c r="L574">
        <v>1</v>
      </c>
      <c r="M574">
        <v>1</v>
      </c>
      <c r="N574">
        <v>0</v>
      </c>
      <c r="O574">
        <v>1</v>
      </c>
      <c r="P574">
        <v>1</v>
      </c>
      <c r="Q574">
        <v>0</v>
      </c>
      <c r="R574">
        <v>1</v>
      </c>
      <c r="S574">
        <v>1</v>
      </c>
      <c r="T574">
        <v>3.5</v>
      </c>
      <c r="U574">
        <v>3.5</v>
      </c>
      <c r="V574">
        <v>3.5</v>
      </c>
      <c r="W574">
        <v>36.405999999999999</v>
      </c>
      <c r="X574">
        <v>339</v>
      </c>
      <c r="Y574">
        <v>339</v>
      </c>
      <c r="Z574">
        <v>5.67</v>
      </c>
      <c r="AC574">
        <v>1</v>
      </c>
      <c r="AF574">
        <v>1</v>
      </c>
      <c r="AH574">
        <v>1</v>
      </c>
      <c r="AK574">
        <v>0</v>
      </c>
      <c r="AL574">
        <v>0</v>
      </c>
      <c r="AM574">
        <v>3.5</v>
      </c>
      <c r="AN574">
        <v>3.5</v>
      </c>
      <c r="AO574">
        <v>2794000</v>
      </c>
      <c r="AP574">
        <v>0</v>
      </c>
      <c r="AQ574">
        <v>25038</v>
      </c>
      <c r="AR574">
        <v>2769000</v>
      </c>
      <c r="AS574">
        <v>147050</v>
      </c>
      <c r="AT574">
        <v>0</v>
      </c>
      <c r="AU574">
        <v>1317.8</v>
      </c>
      <c r="AV574">
        <v>145730</v>
      </c>
      <c r="AW574">
        <v>3</v>
      </c>
      <c r="BA574">
        <v>572</v>
      </c>
      <c r="BB574">
        <v>700</v>
      </c>
      <c r="BC574" t="b">
        <f>TRUE()</f>
        <v>1</v>
      </c>
      <c r="BD574">
        <v>726</v>
      </c>
      <c r="BE574" t="s">
        <v>3743</v>
      </c>
      <c r="BF574" t="s">
        <v>3744</v>
      </c>
      <c r="BG574">
        <v>5012</v>
      </c>
    </row>
    <row r="575" spans="1:61" x14ac:dyDescent="0.25">
      <c r="A575" t="s">
        <v>1077</v>
      </c>
      <c r="B575" t="s">
        <v>1077</v>
      </c>
      <c r="C575">
        <v>1</v>
      </c>
      <c r="D575">
        <v>1</v>
      </c>
      <c r="E575">
        <v>1</v>
      </c>
      <c r="F575" t="s">
        <v>1078</v>
      </c>
      <c r="G575">
        <v>1</v>
      </c>
      <c r="H575">
        <v>1</v>
      </c>
      <c r="I575">
        <v>1</v>
      </c>
      <c r="J575">
        <v>1</v>
      </c>
      <c r="K575">
        <v>0</v>
      </c>
      <c r="L575">
        <v>1</v>
      </c>
      <c r="M575">
        <v>1</v>
      </c>
      <c r="N575">
        <v>0</v>
      </c>
      <c r="O575">
        <v>1</v>
      </c>
      <c r="P575">
        <v>1</v>
      </c>
      <c r="Q575">
        <v>0</v>
      </c>
      <c r="R575">
        <v>1</v>
      </c>
      <c r="S575">
        <v>1</v>
      </c>
      <c r="T575">
        <v>0.3</v>
      </c>
      <c r="U575">
        <v>0.3</v>
      </c>
      <c r="V575">
        <v>0.3</v>
      </c>
      <c r="W575">
        <v>405.56</v>
      </c>
      <c r="X575">
        <v>3889</v>
      </c>
      <c r="Y575">
        <v>3889</v>
      </c>
      <c r="Z575">
        <v>4</v>
      </c>
      <c r="AA575">
        <v>2</v>
      </c>
      <c r="AJ575">
        <v>1</v>
      </c>
      <c r="AK575">
        <v>0</v>
      </c>
      <c r="AL575">
        <v>0</v>
      </c>
      <c r="AM575">
        <v>0.3</v>
      </c>
      <c r="AN575">
        <v>0.3</v>
      </c>
      <c r="AO575">
        <v>1227200</v>
      </c>
      <c r="AP575">
        <v>0</v>
      </c>
      <c r="AQ575">
        <v>1177400</v>
      </c>
      <c r="AR575">
        <v>49828</v>
      </c>
      <c r="AS575">
        <v>7529</v>
      </c>
      <c r="AT575">
        <v>0</v>
      </c>
      <c r="AU575">
        <v>7223.3</v>
      </c>
      <c r="AV575">
        <v>305.69</v>
      </c>
      <c r="AW575">
        <v>3</v>
      </c>
      <c r="BA575">
        <v>573</v>
      </c>
      <c r="BB575">
        <v>791</v>
      </c>
      <c r="BC575" t="b">
        <f>TRUE()</f>
        <v>1</v>
      </c>
      <c r="BD575">
        <v>819</v>
      </c>
      <c r="BE575" t="s">
        <v>3745</v>
      </c>
      <c r="BF575" t="s">
        <v>3746</v>
      </c>
      <c r="BG575">
        <v>6145</v>
      </c>
    </row>
    <row r="576" spans="1:61" x14ac:dyDescent="0.25">
      <c r="A576" t="s">
        <v>1079</v>
      </c>
      <c r="B576" t="s">
        <v>1079</v>
      </c>
      <c r="C576">
        <v>1</v>
      </c>
      <c r="D576">
        <v>1</v>
      </c>
      <c r="E576">
        <v>1</v>
      </c>
      <c r="F576" t="s">
        <v>1080</v>
      </c>
      <c r="G576">
        <v>1</v>
      </c>
      <c r="H576">
        <v>1</v>
      </c>
      <c r="I576">
        <v>1</v>
      </c>
      <c r="J576">
        <v>1</v>
      </c>
      <c r="K576">
        <v>0</v>
      </c>
      <c r="L576">
        <v>1</v>
      </c>
      <c r="M576">
        <v>0</v>
      </c>
      <c r="N576">
        <v>0</v>
      </c>
      <c r="O576">
        <v>1</v>
      </c>
      <c r="P576">
        <v>0</v>
      </c>
      <c r="Q576">
        <v>0</v>
      </c>
      <c r="R576">
        <v>1</v>
      </c>
      <c r="S576">
        <v>0</v>
      </c>
      <c r="T576">
        <v>1</v>
      </c>
      <c r="U576">
        <v>1</v>
      </c>
      <c r="V576">
        <v>1</v>
      </c>
      <c r="W576">
        <v>101.87</v>
      </c>
      <c r="X576">
        <v>913</v>
      </c>
      <c r="Y576">
        <v>913</v>
      </c>
      <c r="Z576">
        <v>3</v>
      </c>
      <c r="AC576">
        <v>1</v>
      </c>
      <c r="AK576">
        <v>0</v>
      </c>
      <c r="AL576">
        <v>0</v>
      </c>
      <c r="AM576">
        <v>1</v>
      </c>
      <c r="AN576">
        <v>0</v>
      </c>
      <c r="AO576">
        <v>41297</v>
      </c>
      <c r="AP576">
        <v>0</v>
      </c>
      <c r="AQ576">
        <v>41297</v>
      </c>
      <c r="AR576">
        <v>0</v>
      </c>
      <c r="AS576">
        <v>1058.9000000000001</v>
      </c>
      <c r="AT576">
        <v>0</v>
      </c>
      <c r="AU576">
        <v>1058.9000000000001</v>
      </c>
      <c r="AV576">
        <v>0</v>
      </c>
      <c r="AW576">
        <v>1</v>
      </c>
      <c r="BA576">
        <v>574</v>
      </c>
      <c r="BB576">
        <v>195</v>
      </c>
      <c r="BC576" t="b">
        <f>TRUE()</f>
        <v>1</v>
      </c>
      <c r="BD576">
        <v>205</v>
      </c>
      <c r="BE576">
        <v>755</v>
      </c>
      <c r="BF576">
        <v>1079</v>
      </c>
      <c r="BG576">
        <v>1079</v>
      </c>
    </row>
    <row r="577" spans="1:61" x14ac:dyDescent="0.25">
      <c r="A577" t="s">
        <v>1081</v>
      </c>
      <c r="B577" t="s">
        <v>1081</v>
      </c>
      <c r="C577" t="s">
        <v>1507</v>
      </c>
      <c r="D577" t="s">
        <v>1507</v>
      </c>
      <c r="E577" t="s">
        <v>1507</v>
      </c>
      <c r="F577" t="s">
        <v>1083</v>
      </c>
      <c r="G577">
        <v>2</v>
      </c>
      <c r="H577">
        <v>2</v>
      </c>
      <c r="I577">
        <v>2</v>
      </c>
      <c r="J577">
        <v>2</v>
      </c>
      <c r="K577">
        <v>1</v>
      </c>
      <c r="L577">
        <v>0</v>
      </c>
      <c r="M577">
        <v>1</v>
      </c>
      <c r="N577">
        <v>1</v>
      </c>
      <c r="O577">
        <v>0</v>
      </c>
      <c r="P577">
        <v>1</v>
      </c>
      <c r="Q577">
        <v>1</v>
      </c>
      <c r="R577">
        <v>0</v>
      </c>
      <c r="S577">
        <v>1</v>
      </c>
      <c r="T577">
        <v>3</v>
      </c>
      <c r="U577">
        <v>3</v>
      </c>
      <c r="V577">
        <v>3</v>
      </c>
      <c r="W577">
        <v>85.385000000000005</v>
      </c>
      <c r="X577">
        <v>778</v>
      </c>
      <c r="Y577" t="s">
        <v>3747</v>
      </c>
      <c r="Z577">
        <v>4</v>
      </c>
      <c r="AD577">
        <v>2</v>
      </c>
      <c r="AK577">
        <v>0</v>
      </c>
      <c r="AL577">
        <v>1.3</v>
      </c>
      <c r="AM577">
        <v>0</v>
      </c>
      <c r="AN577">
        <v>1.7</v>
      </c>
      <c r="AO577">
        <v>147940</v>
      </c>
      <c r="AP577">
        <v>82419</v>
      </c>
      <c r="AQ577">
        <v>0</v>
      </c>
      <c r="AR577">
        <v>65526</v>
      </c>
      <c r="AS577">
        <v>3287.7</v>
      </c>
      <c r="AT577">
        <v>1831.5</v>
      </c>
      <c r="AU577">
        <v>0</v>
      </c>
      <c r="AV577">
        <v>1456.1</v>
      </c>
      <c r="AW577">
        <v>3</v>
      </c>
      <c r="BA577">
        <v>575</v>
      </c>
      <c r="BB577" t="s">
        <v>3748</v>
      </c>
      <c r="BC577" t="s">
        <v>1849</v>
      </c>
      <c r="BD577" t="s">
        <v>3749</v>
      </c>
      <c r="BE577" t="s">
        <v>3750</v>
      </c>
      <c r="BF577" t="s">
        <v>3751</v>
      </c>
      <c r="BG577" t="s">
        <v>3752</v>
      </c>
      <c r="BH577">
        <v>233</v>
      </c>
      <c r="BI577">
        <v>559</v>
      </c>
    </row>
    <row r="578" spans="1:61" x14ac:dyDescent="0.25">
      <c r="A578" t="s">
        <v>1084</v>
      </c>
      <c r="B578" t="s">
        <v>1084</v>
      </c>
      <c r="C578">
        <v>2</v>
      </c>
      <c r="D578">
        <v>1</v>
      </c>
      <c r="E578">
        <v>1</v>
      </c>
      <c r="F578" t="s">
        <v>1085</v>
      </c>
      <c r="G578">
        <v>1</v>
      </c>
      <c r="H578">
        <v>2</v>
      </c>
      <c r="I578">
        <v>1</v>
      </c>
      <c r="J578">
        <v>1</v>
      </c>
      <c r="K578">
        <v>1</v>
      </c>
      <c r="L578">
        <v>1</v>
      </c>
      <c r="M578">
        <v>1</v>
      </c>
      <c r="N578">
        <v>0</v>
      </c>
      <c r="O578">
        <v>0</v>
      </c>
      <c r="P578">
        <v>1</v>
      </c>
      <c r="Q578">
        <v>0</v>
      </c>
      <c r="R578">
        <v>0</v>
      </c>
      <c r="S578">
        <v>1</v>
      </c>
      <c r="T578">
        <v>6</v>
      </c>
      <c r="U578">
        <v>3.7</v>
      </c>
      <c r="V578">
        <v>3.7</v>
      </c>
      <c r="W578">
        <v>38.488</v>
      </c>
      <c r="X578">
        <v>349</v>
      </c>
      <c r="Y578">
        <v>349</v>
      </c>
      <c r="Z578">
        <v>7</v>
      </c>
      <c r="AG578">
        <v>1</v>
      </c>
      <c r="AK578">
        <v>0</v>
      </c>
      <c r="AL578">
        <v>2.2999999999999998</v>
      </c>
      <c r="AM578">
        <v>2.2999999999999998</v>
      </c>
      <c r="AN578">
        <v>3.7</v>
      </c>
      <c r="AO578">
        <v>220730</v>
      </c>
      <c r="AP578">
        <v>0</v>
      </c>
      <c r="AQ578">
        <v>0</v>
      </c>
      <c r="AR578">
        <v>220730</v>
      </c>
      <c r="AS578">
        <v>31533</v>
      </c>
      <c r="AT578">
        <v>0</v>
      </c>
      <c r="AU578">
        <v>0</v>
      </c>
      <c r="AV578">
        <v>31533</v>
      </c>
      <c r="AW578">
        <v>2</v>
      </c>
      <c r="BA578">
        <v>576</v>
      </c>
      <c r="BB578" t="s">
        <v>3753</v>
      </c>
      <c r="BC578" t="s">
        <v>1784</v>
      </c>
      <c r="BD578" t="s">
        <v>3754</v>
      </c>
      <c r="BE578" t="s">
        <v>3755</v>
      </c>
      <c r="BF578" t="s">
        <v>3756</v>
      </c>
      <c r="BG578" t="s">
        <v>3757</v>
      </c>
    </row>
    <row r="579" spans="1:61" x14ac:dyDescent="0.25">
      <c r="A579" t="s">
        <v>1086</v>
      </c>
      <c r="B579" t="s">
        <v>1086</v>
      </c>
      <c r="C579">
        <v>1</v>
      </c>
      <c r="D579">
        <v>1</v>
      </c>
      <c r="E579">
        <v>1</v>
      </c>
      <c r="F579" t="s">
        <v>1087</v>
      </c>
      <c r="G579">
        <v>1</v>
      </c>
      <c r="H579">
        <v>1</v>
      </c>
      <c r="I579">
        <v>1</v>
      </c>
      <c r="J579">
        <v>1</v>
      </c>
      <c r="K579">
        <v>1</v>
      </c>
      <c r="L579">
        <v>0</v>
      </c>
      <c r="M579">
        <v>1</v>
      </c>
      <c r="N579">
        <v>1</v>
      </c>
      <c r="O579">
        <v>0</v>
      </c>
      <c r="P579">
        <v>1</v>
      </c>
      <c r="Q579">
        <v>1</v>
      </c>
      <c r="R579">
        <v>0</v>
      </c>
      <c r="S579">
        <v>1</v>
      </c>
      <c r="T579">
        <v>3.5</v>
      </c>
      <c r="U579">
        <v>3.5</v>
      </c>
      <c r="V579">
        <v>3.5</v>
      </c>
      <c r="W579">
        <v>52.341000000000001</v>
      </c>
      <c r="X579">
        <v>480</v>
      </c>
      <c r="Y579">
        <v>480</v>
      </c>
      <c r="Z579">
        <v>5.5</v>
      </c>
      <c r="AE579">
        <v>1</v>
      </c>
      <c r="AF579">
        <v>1</v>
      </c>
      <c r="AK579">
        <v>0</v>
      </c>
      <c r="AL579">
        <v>3.5</v>
      </c>
      <c r="AM579">
        <v>0</v>
      </c>
      <c r="AN579">
        <v>3.5</v>
      </c>
      <c r="AO579">
        <v>122300</v>
      </c>
      <c r="AP579">
        <v>22143</v>
      </c>
      <c r="AQ579">
        <v>0</v>
      </c>
      <c r="AR579">
        <v>100160</v>
      </c>
      <c r="AS579">
        <v>4704</v>
      </c>
      <c r="AT579">
        <v>851.67</v>
      </c>
      <c r="AU579">
        <v>0</v>
      </c>
      <c r="AV579">
        <v>3852.3</v>
      </c>
      <c r="AW579">
        <v>3</v>
      </c>
      <c r="BA579">
        <v>577</v>
      </c>
      <c r="BB579">
        <v>316</v>
      </c>
      <c r="BC579" t="b">
        <f>TRUE()</f>
        <v>1</v>
      </c>
      <c r="BD579">
        <v>332</v>
      </c>
      <c r="BE579" t="s">
        <v>3758</v>
      </c>
      <c r="BF579" t="s">
        <v>3759</v>
      </c>
      <c r="BG579">
        <v>1860</v>
      </c>
      <c r="BH579">
        <v>234</v>
      </c>
      <c r="BI579">
        <v>168</v>
      </c>
    </row>
    <row r="580" spans="1:61" x14ac:dyDescent="0.25">
      <c r="A580" t="s">
        <v>1088</v>
      </c>
      <c r="B580" t="s">
        <v>1088</v>
      </c>
      <c r="C580">
        <v>1</v>
      </c>
      <c r="D580">
        <v>1</v>
      </c>
      <c r="E580">
        <v>1</v>
      </c>
      <c r="F580" t="s">
        <v>1089</v>
      </c>
      <c r="G580">
        <v>1</v>
      </c>
      <c r="H580">
        <v>1</v>
      </c>
      <c r="I580">
        <v>1</v>
      </c>
      <c r="J580">
        <v>1</v>
      </c>
      <c r="K580">
        <v>1</v>
      </c>
      <c r="L580">
        <v>0</v>
      </c>
      <c r="M580">
        <v>0</v>
      </c>
      <c r="N580">
        <v>1</v>
      </c>
      <c r="O580">
        <v>0</v>
      </c>
      <c r="P580">
        <v>0</v>
      </c>
      <c r="Q580">
        <v>1</v>
      </c>
      <c r="R580">
        <v>0</v>
      </c>
      <c r="S580">
        <v>0</v>
      </c>
      <c r="T580">
        <v>10.5</v>
      </c>
      <c r="U580">
        <v>10.5</v>
      </c>
      <c r="V580">
        <v>10.5</v>
      </c>
      <c r="W580">
        <v>10.422000000000001</v>
      </c>
      <c r="X580">
        <v>95</v>
      </c>
      <c r="Y580">
        <v>95</v>
      </c>
      <c r="Z580">
        <v>10</v>
      </c>
      <c r="AJ580">
        <v>1</v>
      </c>
      <c r="AK580">
        <v>0</v>
      </c>
      <c r="AL580">
        <v>10.5</v>
      </c>
      <c r="AM580">
        <v>0</v>
      </c>
      <c r="AN580">
        <v>0</v>
      </c>
      <c r="AO580">
        <v>173190</v>
      </c>
      <c r="AP580">
        <v>173190</v>
      </c>
      <c r="AQ580">
        <v>0</v>
      </c>
      <c r="AR580">
        <v>0</v>
      </c>
      <c r="AS580">
        <v>28865</v>
      </c>
      <c r="AT580">
        <v>28865</v>
      </c>
      <c r="AU580">
        <v>0</v>
      </c>
      <c r="AV580">
        <v>0</v>
      </c>
      <c r="AW580">
        <v>1</v>
      </c>
      <c r="BA580">
        <v>578</v>
      </c>
      <c r="BB580">
        <v>550</v>
      </c>
      <c r="BC580" t="b">
        <f>TRUE()</f>
        <v>1</v>
      </c>
      <c r="BD580">
        <v>571</v>
      </c>
      <c r="BE580">
        <v>2750</v>
      </c>
      <c r="BF580">
        <v>3941</v>
      </c>
      <c r="BG580">
        <v>3941</v>
      </c>
      <c r="BH580">
        <v>235</v>
      </c>
      <c r="BI580">
        <v>85</v>
      </c>
    </row>
    <row r="581" spans="1:61" x14ac:dyDescent="0.25">
      <c r="A581" t="s">
        <v>1090</v>
      </c>
      <c r="B581" t="s">
        <v>1090</v>
      </c>
      <c r="C581">
        <v>1</v>
      </c>
      <c r="D581">
        <v>1</v>
      </c>
      <c r="E581">
        <v>1</v>
      </c>
      <c r="F581" t="s">
        <v>1091</v>
      </c>
      <c r="G581">
        <v>1</v>
      </c>
      <c r="H581">
        <v>1</v>
      </c>
      <c r="I581">
        <v>1</v>
      </c>
      <c r="J581">
        <v>1</v>
      </c>
      <c r="K581">
        <v>0</v>
      </c>
      <c r="L581">
        <v>1</v>
      </c>
      <c r="M581">
        <v>0</v>
      </c>
      <c r="N581">
        <v>0</v>
      </c>
      <c r="O581">
        <v>1</v>
      </c>
      <c r="P581">
        <v>0</v>
      </c>
      <c r="Q581">
        <v>0</v>
      </c>
      <c r="R581">
        <v>1</v>
      </c>
      <c r="S581">
        <v>0</v>
      </c>
      <c r="T581">
        <v>9.5</v>
      </c>
      <c r="U581">
        <v>9.5</v>
      </c>
      <c r="V581">
        <v>9.5</v>
      </c>
      <c r="W581">
        <v>14.129</v>
      </c>
      <c r="X581">
        <v>126</v>
      </c>
      <c r="Y581">
        <v>126</v>
      </c>
      <c r="Z581">
        <v>10</v>
      </c>
      <c r="AJ581">
        <v>1</v>
      </c>
      <c r="AK581">
        <v>0</v>
      </c>
      <c r="AL581">
        <v>0</v>
      </c>
      <c r="AM581">
        <v>9.5</v>
      </c>
      <c r="AN581">
        <v>0</v>
      </c>
      <c r="AO581">
        <v>396840</v>
      </c>
      <c r="AP581">
        <v>0</v>
      </c>
      <c r="AQ581">
        <v>396840</v>
      </c>
      <c r="AR581">
        <v>0</v>
      </c>
      <c r="AS581">
        <v>79367</v>
      </c>
      <c r="AT581">
        <v>0</v>
      </c>
      <c r="AU581">
        <v>79367</v>
      </c>
      <c r="AV581">
        <v>0</v>
      </c>
      <c r="AW581">
        <v>2</v>
      </c>
      <c r="BA581">
        <v>579</v>
      </c>
      <c r="BB581">
        <v>682</v>
      </c>
      <c r="BC581" t="b">
        <f>TRUE()</f>
        <v>1</v>
      </c>
      <c r="BD581">
        <v>708</v>
      </c>
      <c r="BE581">
        <v>3398</v>
      </c>
      <c r="BF581" t="s">
        <v>3760</v>
      </c>
      <c r="BG581">
        <v>4789</v>
      </c>
    </row>
    <row r="582" spans="1:61" x14ac:dyDescent="0.25">
      <c r="A582" t="s">
        <v>1098</v>
      </c>
      <c r="B582" t="s">
        <v>1098</v>
      </c>
      <c r="C582" t="s">
        <v>1754</v>
      </c>
      <c r="D582" t="s">
        <v>1754</v>
      </c>
      <c r="E582" t="s">
        <v>3761</v>
      </c>
      <c r="F582" t="s">
        <v>1100</v>
      </c>
      <c r="G582">
        <v>3</v>
      </c>
      <c r="H582">
        <v>5</v>
      </c>
      <c r="I582">
        <v>5</v>
      </c>
      <c r="J582">
        <v>2</v>
      </c>
      <c r="K582">
        <v>1</v>
      </c>
      <c r="L582">
        <v>0</v>
      </c>
      <c r="M582">
        <v>5</v>
      </c>
      <c r="N582">
        <v>1</v>
      </c>
      <c r="O582">
        <v>0</v>
      </c>
      <c r="P582">
        <v>5</v>
      </c>
      <c r="Q582">
        <v>0</v>
      </c>
      <c r="R582">
        <v>0</v>
      </c>
      <c r="S582">
        <v>2</v>
      </c>
      <c r="T582">
        <v>16.8</v>
      </c>
      <c r="U582">
        <v>16.8</v>
      </c>
      <c r="V582">
        <v>6.6</v>
      </c>
      <c r="W582">
        <v>51.116</v>
      </c>
      <c r="X582">
        <v>471</v>
      </c>
      <c r="Y582" t="s">
        <v>3762</v>
      </c>
      <c r="Z582">
        <v>6.69</v>
      </c>
      <c r="AE582">
        <v>1</v>
      </c>
      <c r="AF582">
        <v>7</v>
      </c>
      <c r="AG582">
        <v>2</v>
      </c>
      <c r="AH582">
        <v>2</v>
      </c>
      <c r="AJ582">
        <v>1</v>
      </c>
      <c r="AK582">
        <v>0</v>
      </c>
      <c r="AL582">
        <v>4</v>
      </c>
      <c r="AM582">
        <v>0</v>
      </c>
      <c r="AN582">
        <v>16.8</v>
      </c>
      <c r="AO582">
        <v>3960300</v>
      </c>
      <c r="AP582">
        <v>24150</v>
      </c>
      <c r="AQ582">
        <v>0</v>
      </c>
      <c r="AR582">
        <v>3936100</v>
      </c>
      <c r="AS582">
        <v>165010</v>
      </c>
      <c r="AT582">
        <v>1006.3</v>
      </c>
      <c r="AU582">
        <v>0</v>
      </c>
      <c r="AV582">
        <v>164010</v>
      </c>
      <c r="AW582">
        <v>16</v>
      </c>
      <c r="BA582">
        <v>580</v>
      </c>
      <c r="BB582" t="s">
        <v>3763</v>
      </c>
      <c r="BC582" t="s">
        <v>1913</v>
      </c>
      <c r="BD582" t="s">
        <v>3764</v>
      </c>
      <c r="BE582" t="s">
        <v>3765</v>
      </c>
      <c r="BF582" t="s">
        <v>3766</v>
      </c>
      <c r="BG582" t="s">
        <v>3767</v>
      </c>
      <c r="BH582" t="s">
        <v>3768</v>
      </c>
      <c r="BI582" t="s">
        <v>3769</v>
      </c>
    </row>
    <row r="583" spans="1:61" x14ac:dyDescent="0.25">
      <c r="A583" t="s">
        <v>1101</v>
      </c>
      <c r="B583" t="s">
        <v>1101</v>
      </c>
      <c r="C583">
        <v>2</v>
      </c>
      <c r="D583">
        <v>1</v>
      </c>
      <c r="E583">
        <v>1</v>
      </c>
      <c r="F583" t="s">
        <v>1102</v>
      </c>
      <c r="G583">
        <v>1</v>
      </c>
      <c r="H583">
        <v>2</v>
      </c>
      <c r="I583">
        <v>1</v>
      </c>
      <c r="J583">
        <v>1</v>
      </c>
      <c r="K583">
        <v>1</v>
      </c>
      <c r="L583">
        <v>0</v>
      </c>
      <c r="M583">
        <v>2</v>
      </c>
      <c r="N583">
        <v>0</v>
      </c>
      <c r="O583">
        <v>0</v>
      </c>
      <c r="P583">
        <v>1</v>
      </c>
      <c r="Q583">
        <v>0</v>
      </c>
      <c r="R583">
        <v>0</v>
      </c>
      <c r="S583">
        <v>1</v>
      </c>
      <c r="T583">
        <v>5.6</v>
      </c>
      <c r="U583">
        <v>3.3</v>
      </c>
      <c r="V583">
        <v>3.3</v>
      </c>
      <c r="W583">
        <v>46.442</v>
      </c>
      <c r="X583">
        <v>425</v>
      </c>
      <c r="Y583">
        <v>425</v>
      </c>
      <c r="Z583">
        <v>6</v>
      </c>
      <c r="AF583">
        <v>1</v>
      </c>
      <c r="AK583">
        <v>3.3002999999999999E-3</v>
      </c>
      <c r="AL583">
        <v>2.4</v>
      </c>
      <c r="AM583">
        <v>0</v>
      </c>
      <c r="AN583">
        <v>5.6</v>
      </c>
      <c r="AO583">
        <v>146940</v>
      </c>
      <c r="AP583">
        <v>0</v>
      </c>
      <c r="AQ583">
        <v>0</v>
      </c>
      <c r="AR583">
        <v>146940</v>
      </c>
      <c r="AS583">
        <v>5651.7</v>
      </c>
      <c r="AT583">
        <v>0</v>
      </c>
      <c r="AU583">
        <v>0</v>
      </c>
      <c r="AV583">
        <v>5651.7</v>
      </c>
      <c r="AW583">
        <v>1</v>
      </c>
      <c r="BA583">
        <v>581</v>
      </c>
      <c r="BB583" t="s">
        <v>3770</v>
      </c>
      <c r="BC583" t="s">
        <v>1784</v>
      </c>
      <c r="BD583" t="s">
        <v>3771</v>
      </c>
      <c r="BE583" t="s">
        <v>3772</v>
      </c>
      <c r="BF583" t="s">
        <v>3773</v>
      </c>
      <c r="BG583" t="s">
        <v>3774</v>
      </c>
    </row>
    <row r="584" spans="1:61" x14ac:dyDescent="0.25">
      <c r="A584" t="s">
        <v>1103</v>
      </c>
      <c r="B584" t="s">
        <v>1103</v>
      </c>
      <c r="C584">
        <v>2</v>
      </c>
      <c r="D584">
        <v>1</v>
      </c>
      <c r="E584">
        <v>1</v>
      </c>
      <c r="F584" t="s">
        <v>1104</v>
      </c>
      <c r="G584">
        <v>1</v>
      </c>
      <c r="H584">
        <v>2</v>
      </c>
      <c r="I584">
        <v>1</v>
      </c>
      <c r="J584">
        <v>1</v>
      </c>
      <c r="K584">
        <v>1</v>
      </c>
      <c r="L584">
        <v>0</v>
      </c>
      <c r="M584">
        <v>2</v>
      </c>
      <c r="N584">
        <v>0</v>
      </c>
      <c r="O584">
        <v>0</v>
      </c>
      <c r="P584">
        <v>1</v>
      </c>
      <c r="Q584">
        <v>0</v>
      </c>
      <c r="R584">
        <v>0</v>
      </c>
      <c r="S584">
        <v>1</v>
      </c>
      <c r="T584">
        <v>7.1</v>
      </c>
      <c r="U584">
        <v>3</v>
      </c>
      <c r="V584">
        <v>3</v>
      </c>
      <c r="W584">
        <v>50.14</v>
      </c>
      <c r="X584">
        <v>466</v>
      </c>
      <c r="Y584">
        <v>466</v>
      </c>
      <c r="Z584">
        <v>7</v>
      </c>
      <c r="AG584">
        <v>1</v>
      </c>
      <c r="AK584">
        <v>0</v>
      </c>
      <c r="AL584">
        <v>4.0999999999999996</v>
      </c>
      <c r="AM584">
        <v>0</v>
      </c>
      <c r="AN584">
        <v>7.1</v>
      </c>
      <c r="AO584">
        <v>163820</v>
      </c>
      <c r="AP584">
        <v>0</v>
      </c>
      <c r="AQ584">
        <v>0</v>
      </c>
      <c r="AR584">
        <v>163820</v>
      </c>
      <c r="AS584">
        <v>6552.9</v>
      </c>
      <c r="AT584">
        <v>0</v>
      </c>
      <c r="AU584">
        <v>0</v>
      </c>
      <c r="AV584">
        <v>6552.9</v>
      </c>
      <c r="AW584">
        <v>1</v>
      </c>
      <c r="BA584">
        <v>582</v>
      </c>
      <c r="BB584" t="s">
        <v>3775</v>
      </c>
      <c r="BC584" t="s">
        <v>1784</v>
      </c>
      <c r="BD584" t="s">
        <v>3776</v>
      </c>
      <c r="BE584" t="s">
        <v>3777</v>
      </c>
      <c r="BF584" t="s">
        <v>3778</v>
      </c>
      <c r="BG584" t="s">
        <v>3779</v>
      </c>
    </row>
    <row r="585" spans="1:61" x14ac:dyDescent="0.25">
      <c r="A585" t="s">
        <v>1105</v>
      </c>
      <c r="B585" t="s">
        <v>1105</v>
      </c>
      <c r="C585">
        <v>1</v>
      </c>
      <c r="D585">
        <v>1</v>
      </c>
      <c r="E585">
        <v>1</v>
      </c>
      <c r="F585" t="s">
        <v>1106</v>
      </c>
      <c r="G585">
        <v>1</v>
      </c>
      <c r="H585">
        <v>1</v>
      </c>
      <c r="I585">
        <v>1</v>
      </c>
      <c r="J585">
        <v>1</v>
      </c>
      <c r="K585">
        <v>1</v>
      </c>
      <c r="L585">
        <v>0</v>
      </c>
      <c r="M585">
        <v>1</v>
      </c>
      <c r="N585">
        <v>1</v>
      </c>
      <c r="O585">
        <v>0</v>
      </c>
      <c r="P585">
        <v>1</v>
      </c>
      <c r="Q585">
        <v>1</v>
      </c>
      <c r="R585">
        <v>0</v>
      </c>
      <c r="S585">
        <v>1</v>
      </c>
      <c r="T585">
        <v>1.8</v>
      </c>
      <c r="U585">
        <v>1.8</v>
      </c>
      <c r="V585">
        <v>1.8</v>
      </c>
      <c r="W585">
        <v>81.643000000000001</v>
      </c>
      <c r="X585">
        <v>737</v>
      </c>
      <c r="Y585">
        <v>737</v>
      </c>
      <c r="Z585">
        <v>10</v>
      </c>
      <c r="AJ585">
        <v>2</v>
      </c>
      <c r="AK585">
        <v>0</v>
      </c>
      <c r="AL585">
        <v>1.8</v>
      </c>
      <c r="AM585">
        <v>0</v>
      </c>
      <c r="AN585">
        <v>1.8</v>
      </c>
      <c r="AO585">
        <v>98442</v>
      </c>
      <c r="AP585">
        <v>62450</v>
      </c>
      <c r="AQ585">
        <v>0</v>
      </c>
      <c r="AR585">
        <v>35991</v>
      </c>
      <c r="AS585">
        <v>2401</v>
      </c>
      <c r="AT585">
        <v>1523.2</v>
      </c>
      <c r="AU585">
        <v>0</v>
      </c>
      <c r="AV585">
        <v>877.84</v>
      </c>
      <c r="AW585">
        <v>2</v>
      </c>
      <c r="BA585">
        <v>583</v>
      </c>
      <c r="BB585">
        <v>1202</v>
      </c>
      <c r="BC585" t="b">
        <f>TRUE()</f>
        <v>1</v>
      </c>
      <c r="BD585">
        <v>1254</v>
      </c>
      <c r="BE585" t="s">
        <v>3780</v>
      </c>
      <c r="BF585" t="s">
        <v>3781</v>
      </c>
      <c r="BG585">
        <v>9748</v>
      </c>
    </row>
    <row r="586" spans="1:61" x14ac:dyDescent="0.25">
      <c r="A586" t="s">
        <v>1107</v>
      </c>
      <c r="B586" t="s">
        <v>1107</v>
      </c>
      <c r="C586" t="s">
        <v>1507</v>
      </c>
      <c r="D586" t="s">
        <v>1507</v>
      </c>
      <c r="E586" t="s">
        <v>1507</v>
      </c>
      <c r="F586" t="s">
        <v>1109</v>
      </c>
      <c r="G586">
        <v>2</v>
      </c>
      <c r="H586">
        <v>2</v>
      </c>
      <c r="I586">
        <v>2</v>
      </c>
      <c r="J586">
        <v>2</v>
      </c>
      <c r="K586">
        <v>0</v>
      </c>
      <c r="L586">
        <v>1</v>
      </c>
      <c r="M586">
        <v>1</v>
      </c>
      <c r="N586">
        <v>0</v>
      </c>
      <c r="O586">
        <v>1</v>
      </c>
      <c r="P586">
        <v>1</v>
      </c>
      <c r="Q586">
        <v>0</v>
      </c>
      <c r="R586">
        <v>1</v>
      </c>
      <c r="S586">
        <v>1</v>
      </c>
      <c r="T586">
        <v>22.6</v>
      </c>
      <c r="U586">
        <v>22.6</v>
      </c>
      <c r="V586">
        <v>22.6</v>
      </c>
      <c r="W586">
        <v>12.337999999999999</v>
      </c>
      <c r="X586">
        <v>115</v>
      </c>
      <c r="Y586" t="s">
        <v>3782</v>
      </c>
      <c r="Z586">
        <v>5</v>
      </c>
      <c r="AA586">
        <v>1</v>
      </c>
      <c r="AI586">
        <v>1</v>
      </c>
      <c r="AK586">
        <v>0</v>
      </c>
      <c r="AL586">
        <v>0</v>
      </c>
      <c r="AM586">
        <v>9.6</v>
      </c>
      <c r="AN586">
        <v>13</v>
      </c>
      <c r="AO586">
        <v>109820</v>
      </c>
      <c r="AP586">
        <v>0</v>
      </c>
      <c r="AQ586">
        <v>80325</v>
      </c>
      <c r="AR586">
        <v>29498</v>
      </c>
      <c r="AS586">
        <v>18304</v>
      </c>
      <c r="AT586">
        <v>0</v>
      </c>
      <c r="AU586">
        <v>13388</v>
      </c>
      <c r="AV586">
        <v>4916.3</v>
      </c>
      <c r="AW586">
        <v>2</v>
      </c>
      <c r="BA586">
        <v>584</v>
      </c>
      <c r="BB586" t="s">
        <v>3783</v>
      </c>
      <c r="BC586" t="s">
        <v>1849</v>
      </c>
      <c r="BD586" t="s">
        <v>3784</v>
      </c>
      <c r="BE586" t="s">
        <v>3785</v>
      </c>
      <c r="BF586" t="s">
        <v>3786</v>
      </c>
      <c r="BG586" t="s">
        <v>3786</v>
      </c>
    </row>
    <row r="587" spans="1:61" x14ac:dyDescent="0.25">
      <c r="A587" t="s">
        <v>3787</v>
      </c>
      <c r="B587" t="s">
        <v>1110</v>
      </c>
      <c r="C587" t="s">
        <v>3788</v>
      </c>
      <c r="D587" t="s">
        <v>3788</v>
      </c>
      <c r="E587" t="s">
        <v>3789</v>
      </c>
      <c r="F587" t="s">
        <v>1111</v>
      </c>
      <c r="G587">
        <v>3</v>
      </c>
      <c r="H587">
        <v>5</v>
      </c>
      <c r="I587">
        <v>5</v>
      </c>
      <c r="J587">
        <v>3</v>
      </c>
      <c r="K587">
        <v>2</v>
      </c>
      <c r="L587">
        <v>3</v>
      </c>
      <c r="M587">
        <v>4</v>
      </c>
      <c r="N587">
        <v>2</v>
      </c>
      <c r="O587">
        <v>3</v>
      </c>
      <c r="P587">
        <v>4</v>
      </c>
      <c r="Q587">
        <v>1</v>
      </c>
      <c r="R587">
        <v>2</v>
      </c>
      <c r="S587">
        <v>2</v>
      </c>
      <c r="T587">
        <v>7.4</v>
      </c>
      <c r="U587">
        <v>7.4</v>
      </c>
      <c r="V587">
        <v>4.2</v>
      </c>
      <c r="W587">
        <v>73.927999999999997</v>
      </c>
      <c r="X587">
        <v>687</v>
      </c>
      <c r="Y587" t="s">
        <v>3790</v>
      </c>
      <c r="Z587">
        <v>4</v>
      </c>
      <c r="AD587">
        <v>10</v>
      </c>
      <c r="AK587">
        <v>0</v>
      </c>
      <c r="AL587">
        <v>3.5</v>
      </c>
      <c r="AM587">
        <v>4.7</v>
      </c>
      <c r="AN587">
        <v>6.3</v>
      </c>
      <c r="AO587">
        <v>764590</v>
      </c>
      <c r="AP587">
        <v>99520</v>
      </c>
      <c r="AQ587">
        <v>428040</v>
      </c>
      <c r="AR587">
        <v>237030</v>
      </c>
      <c r="AS587">
        <v>25486</v>
      </c>
      <c r="AT587">
        <v>3317.3</v>
      </c>
      <c r="AU587">
        <v>14268</v>
      </c>
      <c r="AV587">
        <v>7901</v>
      </c>
      <c r="AW587">
        <v>13</v>
      </c>
      <c r="BA587">
        <v>585</v>
      </c>
      <c r="BB587" t="s">
        <v>3791</v>
      </c>
      <c r="BC587" t="s">
        <v>1913</v>
      </c>
      <c r="BD587" t="s">
        <v>3792</v>
      </c>
      <c r="BE587" t="s">
        <v>3793</v>
      </c>
      <c r="BF587" t="s">
        <v>3794</v>
      </c>
      <c r="BG587" t="s">
        <v>3795</v>
      </c>
    </row>
    <row r="588" spans="1:61" x14ac:dyDescent="0.25">
      <c r="A588" t="s">
        <v>1112</v>
      </c>
      <c r="B588" t="s">
        <v>1112</v>
      </c>
      <c r="C588">
        <v>7</v>
      </c>
      <c r="D588">
        <v>7</v>
      </c>
      <c r="E588">
        <v>3</v>
      </c>
      <c r="F588" t="s">
        <v>1113</v>
      </c>
      <c r="G588">
        <v>1</v>
      </c>
      <c r="H588">
        <v>7</v>
      </c>
      <c r="I588">
        <v>7</v>
      </c>
      <c r="J588">
        <v>3</v>
      </c>
      <c r="K588">
        <v>3</v>
      </c>
      <c r="L588">
        <v>4</v>
      </c>
      <c r="M588">
        <v>7</v>
      </c>
      <c r="N588">
        <v>3</v>
      </c>
      <c r="O588">
        <v>4</v>
      </c>
      <c r="P588">
        <v>7</v>
      </c>
      <c r="Q588">
        <v>2</v>
      </c>
      <c r="R588">
        <v>2</v>
      </c>
      <c r="S588">
        <v>3</v>
      </c>
      <c r="T588">
        <v>29.9</v>
      </c>
      <c r="U588">
        <v>29.9</v>
      </c>
      <c r="V588">
        <v>15.8</v>
      </c>
      <c r="W588">
        <v>38.9</v>
      </c>
      <c r="X588">
        <v>374</v>
      </c>
      <c r="Y588">
        <v>374</v>
      </c>
      <c r="Z588">
        <v>5.82</v>
      </c>
      <c r="AA588">
        <v>2</v>
      </c>
      <c r="AB588">
        <v>4</v>
      </c>
      <c r="AC588">
        <v>4</v>
      </c>
      <c r="AD588">
        <v>8</v>
      </c>
      <c r="AG588">
        <v>16</v>
      </c>
      <c r="AH588">
        <v>5</v>
      </c>
      <c r="AI588">
        <v>4</v>
      </c>
      <c r="AJ588">
        <v>2</v>
      </c>
      <c r="AK588">
        <v>0</v>
      </c>
      <c r="AL588">
        <v>11</v>
      </c>
      <c r="AM588">
        <v>13.9</v>
      </c>
      <c r="AN588">
        <v>29.9</v>
      </c>
      <c r="AO588">
        <v>30343000</v>
      </c>
      <c r="AP588">
        <v>4121100</v>
      </c>
      <c r="AQ588">
        <v>3074600</v>
      </c>
      <c r="AR588">
        <v>23147000</v>
      </c>
      <c r="AS588">
        <v>2167400</v>
      </c>
      <c r="AT588">
        <v>294370</v>
      </c>
      <c r="AU588">
        <v>219610</v>
      </c>
      <c r="AV588">
        <v>1653400</v>
      </c>
      <c r="AW588">
        <v>64</v>
      </c>
      <c r="BA588">
        <v>586</v>
      </c>
      <c r="BB588" t="s">
        <v>3796</v>
      </c>
      <c r="BC588" t="s">
        <v>2315</v>
      </c>
      <c r="BD588" t="s">
        <v>3797</v>
      </c>
      <c r="BE588" t="s">
        <v>3798</v>
      </c>
      <c r="BF588" t="s">
        <v>3799</v>
      </c>
      <c r="BG588" t="s">
        <v>3800</v>
      </c>
    </row>
    <row r="589" spans="1:61" x14ac:dyDescent="0.25">
      <c r="A589" t="s">
        <v>1114</v>
      </c>
      <c r="B589" t="s">
        <v>1114</v>
      </c>
      <c r="C589">
        <v>1</v>
      </c>
      <c r="D589">
        <v>1</v>
      </c>
      <c r="E589">
        <v>1</v>
      </c>
      <c r="F589" t="s">
        <v>1115</v>
      </c>
      <c r="G589">
        <v>1</v>
      </c>
      <c r="H589">
        <v>1</v>
      </c>
      <c r="I589">
        <v>1</v>
      </c>
      <c r="J589">
        <v>1</v>
      </c>
      <c r="K589">
        <v>1</v>
      </c>
      <c r="L589">
        <v>0</v>
      </c>
      <c r="M589">
        <v>0</v>
      </c>
      <c r="N589">
        <v>1</v>
      </c>
      <c r="O589">
        <v>0</v>
      </c>
      <c r="P589">
        <v>0</v>
      </c>
      <c r="Q589">
        <v>1</v>
      </c>
      <c r="R589">
        <v>0</v>
      </c>
      <c r="S589">
        <v>0</v>
      </c>
      <c r="T589">
        <v>2.8</v>
      </c>
      <c r="U589">
        <v>2.8</v>
      </c>
      <c r="V589">
        <v>2.8</v>
      </c>
      <c r="W589">
        <v>39.726999999999997</v>
      </c>
      <c r="X589">
        <v>387</v>
      </c>
      <c r="Y589">
        <v>387</v>
      </c>
      <c r="Z589">
        <v>7</v>
      </c>
      <c r="AG589">
        <v>1</v>
      </c>
      <c r="AK589">
        <v>0</v>
      </c>
      <c r="AL589">
        <v>2.8</v>
      </c>
      <c r="AM589">
        <v>0</v>
      </c>
      <c r="AN589">
        <v>0</v>
      </c>
      <c r="AO589">
        <v>0</v>
      </c>
      <c r="AP589">
        <v>0</v>
      </c>
      <c r="AQ589">
        <v>0</v>
      </c>
      <c r="AR589">
        <v>0</v>
      </c>
      <c r="AS589">
        <v>0</v>
      </c>
      <c r="AT589">
        <v>0</v>
      </c>
      <c r="AU589">
        <v>0</v>
      </c>
      <c r="AV589">
        <v>0</v>
      </c>
      <c r="AW589">
        <v>1</v>
      </c>
      <c r="BA589">
        <v>587</v>
      </c>
      <c r="BB589">
        <v>1056</v>
      </c>
      <c r="BC589" t="b">
        <f>TRUE()</f>
        <v>1</v>
      </c>
      <c r="BD589">
        <v>1100</v>
      </c>
      <c r="BE589">
        <v>5970</v>
      </c>
      <c r="BF589">
        <v>8522</v>
      </c>
      <c r="BG589">
        <v>8522</v>
      </c>
    </row>
    <row r="590" spans="1:61" x14ac:dyDescent="0.25">
      <c r="A590" t="s">
        <v>1116</v>
      </c>
      <c r="B590" t="s">
        <v>1116</v>
      </c>
      <c r="C590" t="s">
        <v>2397</v>
      </c>
      <c r="D590" t="s">
        <v>2397</v>
      </c>
      <c r="E590" t="s">
        <v>2397</v>
      </c>
      <c r="F590" t="s">
        <v>1118</v>
      </c>
      <c r="G590">
        <v>4</v>
      </c>
      <c r="H590">
        <v>2</v>
      </c>
      <c r="I590">
        <v>2</v>
      </c>
      <c r="J590">
        <v>2</v>
      </c>
      <c r="K590">
        <v>0</v>
      </c>
      <c r="L590">
        <v>2</v>
      </c>
      <c r="M590">
        <v>2</v>
      </c>
      <c r="N590">
        <v>0</v>
      </c>
      <c r="O590">
        <v>2</v>
      </c>
      <c r="P590">
        <v>2</v>
      </c>
      <c r="Q590">
        <v>0</v>
      </c>
      <c r="R590">
        <v>2</v>
      </c>
      <c r="S590">
        <v>2</v>
      </c>
      <c r="T590">
        <v>7.9</v>
      </c>
      <c r="U590">
        <v>7.9</v>
      </c>
      <c r="V590">
        <v>7.9</v>
      </c>
      <c r="W590">
        <v>40.451999999999998</v>
      </c>
      <c r="X590">
        <v>381</v>
      </c>
      <c r="Y590" t="s">
        <v>3801</v>
      </c>
      <c r="Z590">
        <v>7.83</v>
      </c>
      <c r="AG590">
        <v>2</v>
      </c>
      <c r="AH590">
        <v>3</v>
      </c>
      <c r="AI590">
        <v>1</v>
      </c>
      <c r="AK590">
        <v>0</v>
      </c>
      <c r="AL590">
        <v>0</v>
      </c>
      <c r="AM590">
        <v>7.9</v>
      </c>
      <c r="AN590">
        <v>7.9</v>
      </c>
      <c r="AO590">
        <v>1247400</v>
      </c>
      <c r="AP590">
        <v>0</v>
      </c>
      <c r="AQ590">
        <v>64778</v>
      </c>
      <c r="AR590">
        <v>1182600</v>
      </c>
      <c r="AS590">
        <v>95951</v>
      </c>
      <c r="AT590">
        <v>0</v>
      </c>
      <c r="AU590">
        <v>4982.8999999999996</v>
      </c>
      <c r="AV590">
        <v>90969</v>
      </c>
      <c r="AW590">
        <v>6</v>
      </c>
      <c r="BA590">
        <v>588</v>
      </c>
      <c r="BB590" t="s">
        <v>3802</v>
      </c>
      <c r="BC590" t="s">
        <v>1849</v>
      </c>
      <c r="BD590" t="s">
        <v>3803</v>
      </c>
      <c r="BE590" t="s">
        <v>3804</v>
      </c>
      <c r="BF590" t="s">
        <v>3805</v>
      </c>
      <c r="BG590" t="s">
        <v>3806</v>
      </c>
    </row>
    <row r="591" spans="1:61" x14ac:dyDescent="0.25">
      <c r="A591" t="s">
        <v>1119</v>
      </c>
      <c r="B591" t="s">
        <v>1119</v>
      </c>
      <c r="C591">
        <v>1</v>
      </c>
      <c r="D591">
        <v>1</v>
      </c>
      <c r="E591">
        <v>1</v>
      </c>
      <c r="F591" t="s">
        <v>1120</v>
      </c>
      <c r="G591">
        <v>1</v>
      </c>
      <c r="H591">
        <v>1</v>
      </c>
      <c r="I591">
        <v>1</v>
      </c>
      <c r="J591">
        <v>1</v>
      </c>
      <c r="K591">
        <v>1</v>
      </c>
      <c r="L591">
        <v>1</v>
      </c>
      <c r="M591">
        <v>0</v>
      </c>
      <c r="N591">
        <v>1</v>
      </c>
      <c r="O591">
        <v>1</v>
      </c>
      <c r="P591">
        <v>0</v>
      </c>
      <c r="Q591">
        <v>1</v>
      </c>
      <c r="R591">
        <v>1</v>
      </c>
      <c r="S591">
        <v>0</v>
      </c>
      <c r="T591">
        <v>3.4</v>
      </c>
      <c r="U591">
        <v>3.4</v>
      </c>
      <c r="V591">
        <v>3.4</v>
      </c>
      <c r="W591">
        <v>26.535</v>
      </c>
      <c r="X591">
        <v>238</v>
      </c>
      <c r="Y591">
        <v>238</v>
      </c>
      <c r="Z591">
        <v>2.33</v>
      </c>
      <c r="AA591">
        <v>1</v>
      </c>
      <c r="AC591">
        <v>2</v>
      </c>
      <c r="AK591">
        <v>0</v>
      </c>
      <c r="AL591">
        <v>3.4</v>
      </c>
      <c r="AM591">
        <v>3.4</v>
      </c>
      <c r="AN591">
        <v>0</v>
      </c>
      <c r="AO591">
        <v>4001700</v>
      </c>
      <c r="AP591">
        <v>3327900</v>
      </c>
      <c r="AQ591">
        <v>673800</v>
      </c>
      <c r="AR591">
        <v>0</v>
      </c>
      <c r="AS591">
        <v>307830</v>
      </c>
      <c r="AT591">
        <v>256000</v>
      </c>
      <c r="AU591">
        <v>51830</v>
      </c>
      <c r="AV591">
        <v>0</v>
      </c>
      <c r="AW591">
        <v>3</v>
      </c>
      <c r="BA591">
        <v>589</v>
      </c>
      <c r="BB591">
        <v>1203</v>
      </c>
      <c r="BC591" t="b">
        <f>TRUE()</f>
        <v>1</v>
      </c>
      <c r="BD591">
        <v>1255</v>
      </c>
      <c r="BE591" t="s">
        <v>3807</v>
      </c>
      <c r="BF591" t="s">
        <v>3808</v>
      </c>
      <c r="BG591">
        <v>9751</v>
      </c>
    </row>
    <row r="592" spans="1:61" x14ac:dyDescent="0.25">
      <c r="A592" t="s">
        <v>1121</v>
      </c>
      <c r="B592" t="s">
        <v>1121</v>
      </c>
      <c r="C592">
        <v>1</v>
      </c>
      <c r="D592">
        <v>1</v>
      </c>
      <c r="E592">
        <v>1</v>
      </c>
      <c r="F592" t="s">
        <v>1122</v>
      </c>
      <c r="G592">
        <v>1</v>
      </c>
      <c r="H592">
        <v>1</v>
      </c>
      <c r="I592">
        <v>1</v>
      </c>
      <c r="J592">
        <v>1</v>
      </c>
      <c r="K592">
        <v>0</v>
      </c>
      <c r="L592">
        <v>0</v>
      </c>
      <c r="M592">
        <v>1</v>
      </c>
      <c r="N592">
        <v>0</v>
      </c>
      <c r="O592">
        <v>0</v>
      </c>
      <c r="P592">
        <v>1</v>
      </c>
      <c r="Q592">
        <v>0</v>
      </c>
      <c r="R592">
        <v>0</v>
      </c>
      <c r="S592">
        <v>1</v>
      </c>
      <c r="T592">
        <v>2.5</v>
      </c>
      <c r="U592">
        <v>2.5</v>
      </c>
      <c r="V592">
        <v>2.5</v>
      </c>
      <c r="W592">
        <v>48.381</v>
      </c>
      <c r="X592">
        <v>433</v>
      </c>
      <c r="Y592">
        <v>433</v>
      </c>
      <c r="Z592">
        <v>6</v>
      </c>
      <c r="AF592">
        <v>1</v>
      </c>
      <c r="AK592">
        <v>0</v>
      </c>
      <c r="AL592">
        <v>0</v>
      </c>
      <c r="AM592">
        <v>0</v>
      </c>
      <c r="AN592">
        <v>2.5</v>
      </c>
      <c r="AO592">
        <v>105050</v>
      </c>
      <c r="AP592">
        <v>0</v>
      </c>
      <c r="AQ592">
        <v>0</v>
      </c>
      <c r="AR592">
        <v>105050</v>
      </c>
      <c r="AS592">
        <v>4202.2</v>
      </c>
      <c r="AT592">
        <v>0</v>
      </c>
      <c r="AU592">
        <v>0</v>
      </c>
      <c r="AV592">
        <v>4202.2</v>
      </c>
      <c r="AW592">
        <v>2</v>
      </c>
      <c r="BA592">
        <v>590</v>
      </c>
      <c r="BB592">
        <v>481</v>
      </c>
      <c r="BC592" t="b">
        <f>TRUE()</f>
        <v>1</v>
      </c>
      <c r="BD592">
        <v>501</v>
      </c>
      <c r="BE592">
        <v>2481</v>
      </c>
      <c r="BF592" t="s">
        <v>3809</v>
      </c>
      <c r="BG592">
        <v>3523</v>
      </c>
    </row>
    <row r="593" spans="1:61" x14ac:dyDescent="0.25">
      <c r="A593" t="s">
        <v>1123</v>
      </c>
      <c r="B593" t="s">
        <v>1123</v>
      </c>
      <c r="C593" t="s">
        <v>1507</v>
      </c>
      <c r="D593" t="s">
        <v>1507</v>
      </c>
      <c r="E593" t="s">
        <v>1507</v>
      </c>
      <c r="F593" t="s">
        <v>1125</v>
      </c>
      <c r="G593">
        <v>2</v>
      </c>
      <c r="H593">
        <v>2</v>
      </c>
      <c r="I593">
        <v>2</v>
      </c>
      <c r="J593">
        <v>2</v>
      </c>
      <c r="K593">
        <v>1</v>
      </c>
      <c r="L593">
        <v>0</v>
      </c>
      <c r="M593">
        <v>2</v>
      </c>
      <c r="N593">
        <v>1</v>
      </c>
      <c r="O593">
        <v>0</v>
      </c>
      <c r="P593">
        <v>2</v>
      </c>
      <c r="Q593">
        <v>1</v>
      </c>
      <c r="R593">
        <v>0</v>
      </c>
      <c r="S593">
        <v>2</v>
      </c>
      <c r="T593">
        <v>24.5</v>
      </c>
      <c r="U593">
        <v>24.5</v>
      </c>
      <c r="V593">
        <v>24.5</v>
      </c>
      <c r="W593">
        <v>11.675000000000001</v>
      </c>
      <c r="X593">
        <v>106</v>
      </c>
      <c r="Y593" t="s">
        <v>3810</v>
      </c>
      <c r="Z593">
        <v>10</v>
      </c>
      <c r="AJ593">
        <v>5</v>
      </c>
      <c r="AK593">
        <v>0</v>
      </c>
      <c r="AL593">
        <v>13.2</v>
      </c>
      <c r="AM593">
        <v>0</v>
      </c>
      <c r="AN593">
        <v>24.5</v>
      </c>
      <c r="AO593">
        <v>3501100</v>
      </c>
      <c r="AP593">
        <v>41678</v>
      </c>
      <c r="AQ593">
        <v>0</v>
      </c>
      <c r="AR593">
        <v>3459400</v>
      </c>
      <c r="AS593">
        <v>875270</v>
      </c>
      <c r="AT593">
        <v>10419</v>
      </c>
      <c r="AU593">
        <v>0</v>
      </c>
      <c r="AV593">
        <v>864850</v>
      </c>
      <c r="AW593">
        <v>6</v>
      </c>
      <c r="BA593">
        <v>591</v>
      </c>
      <c r="BB593" t="s">
        <v>3811</v>
      </c>
      <c r="BC593" t="s">
        <v>1849</v>
      </c>
      <c r="BD593" t="s">
        <v>3812</v>
      </c>
      <c r="BE593" t="s">
        <v>3813</v>
      </c>
      <c r="BF593" t="s">
        <v>3814</v>
      </c>
      <c r="BG593" t="s">
        <v>3815</v>
      </c>
      <c r="BH593">
        <v>238</v>
      </c>
      <c r="BI593">
        <v>84</v>
      </c>
    </row>
    <row r="594" spans="1:61" x14ac:dyDescent="0.25">
      <c r="A594" t="s">
        <v>1126</v>
      </c>
      <c r="B594" t="s">
        <v>1126</v>
      </c>
      <c r="C594">
        <v>3</v>
      </c>
      <c r="D594">
        <v>3</v>
      </c>
      <c r="E594">
        <v>3</v>
      </c>
      <c r="F594" t="s">
        <v>1127</v>
      </c>
      <c r="G594">
        <v>1</v>
      </c>
      <c r="H594">
        <v>3</v>
      </c>
      <c r="I594">
        <v>3</v>
      </c>
      <c r="J594">
        <v>3</v>
      </c>
      <c r="K594">
        <v>0</v>
      </c>
      <c r="L594">
        <v>3</v>
      </c>
      <c r="M594">
        <v>0</v>
      </c>
      <c r="N594">
        <v>0</v>
      </c>
      <c r="O594">
        <v>3</v>
      </c>
      <c r="P594">
        <v>0</v>
      </c>
      <c r="Q594">
        <v>0</v>
      </c>
      <c r="R594">
        <v>3</v>
      </c>
      <c r="S594">
        <v>0</v>
      </c>
      <c r="T594">
        <v>5.0999999999999996</v>
      </c>
      <c r="U594">
        <v>5.0999999999999996</v>
      </c>
      <c r="V594">
        <v>5.0999999999999996</v>
      </c>
      <c r="W594">
        <v>68.162999999999997</v>
      </c>
      <c r="X594">
        <v>623</v>
      </c>
      <c r="Y594">
        <v>623</v>
      </c>
      <c r="Z594">
        <v>5</v>
      </c>
      <c r="AE594">
        <v>3</v>
      </c>
      <c r="AK594">
        <v>0</v>
      </c>
      <c r="AL594">
        <v>0</v>
      </c>
      <c r="AM594">
        <v>5.0999999999999996</v>
      </c>
      <c r="AN594">
        <v>0</v>
      </c>
      <c r="AO594">
        <v>110190</v>
      </c>
      <c r="AP594">
        <v>0</v>
      </c>
      <c r="AQ594">
        <v>110190</v>
      </c>
      <c r="AR594">
        <v>0</v>
      </c>
      <c r="AS594">
        <v>3240.9</v>
      </c>
      <c r="AT594">
        <v>0</v>
      </c>
      <c r="AU594">
        <v>3240.9</v>
      </c>
      <c r="AV594">
        <v>0</v>
      </c>
      <c r="AW594">
        <v>3</v>
      </c>
      <c r="BA594">
        <v>592</v>
      </c>
      <c r="BB594" t="s">
        <v>3816</v>
      </c>
      <c r="BC594" t="s">
        <v>1821</v>
      </c>
      <c r="BD594" t="s">
        <v>3817</v>
      </c>
      <c r="BE594" t="s">
        <v>3818</v>
      </c>
      <c r="BF594" t="s">
        <v>3819</v>
      </c>
      <c r="BG594" t="s">
        <v>3819</v>
      </c>
    </row>
    <row r="595" spans="1:61" x14ac:dyDescent="0.25">
      <c r="A595" t="s">
        <v>1128</v>
      </c>
      <c r="B595" t="s">
        <v>1128</v>
      </c>
      <c r="C595">
        <v>2</v>
      </c>
      <c r="D595">
        <v>2</v>
      </c>
      <c r="E595">
        <v>2</v>
      </c>
      <c r="F595" t="s">
        <v>1129</v>
      </c>
      <c r="G595">
        <v>1</v>
      </c>
      <c r="H595">
        <v>2</v>
      </c>
      <c r="I595">
        <v>2</v>
      </c>
      <c r="J595">
        <v>2</v>
      </c>
      <c r="K595">
        <v>1</v>
      </c>
      <c r="L595">
        <v>1</v>
      </c>
      <c r="M595">
        <v>2</v>
      </c>
      <c r="N595">
        <v>1</v>
      </c>
      <c r="O595">
        <v>1</v>
      </c>
      <c r="P595">
        <v>2</v>
      </c>
      <c r="Q595">
        <v>1</v>
      </c>
      <c r="R595">
        <v>1</v>
      </c>
      <c r="S595">
        <v>2</v>
      </c>
      <c r="T595">
        <v>1.1000000000000001</v>
      </c>
      <c r="U595">
        <v>1.1000000000000001</v>
      </c>
      <c r="V595">
        <v>1.1000000000000001</v>
      </c>
      <c r="W595">
        <v>108.76</v>
      </c>
      <c r="X595">
        <v>999</v>
      </c>
      <c r="Y595">
        <v>999</v>
      </c>
      <c r="Z595">
        <v>4.8600000000000003</v>
      </c>
      <c r="AA595">
        <v>1</v>
      </c>
      <c r="AB595">
        <v>1</v>
      </c>
      <c r="AD595">
        <v>1</v>
      </c>
      <c r="AE595">
        <v>1</v>
      </c>
      <c r="AF595">
        <v>1</v>
      </c>
      <c r="AG595">
        <v>1</v>
      </c>
      <c r="AI595">
        <v>1</v>
      </c>
      <c r="AK595">
        <v>0</v>
      </c>
      <c r="AL595">
        <v>1.1000000000000001</v>
      </c>
      <c r="AM595">
        <v>1.1000000000000001</v>
      </c>
      <c r="AN595">
        <v>1.1000000000000001</v>
      </c>
      <c r="AO595">
        <v>3386200</v>
      </c>
      <c r="AP595">
        <v>109220</v>
      </c>
      <c r="AQ595">
        <v>0</v>
      </c>
      <c r="AR595">
        <v>3277000</v>
      </c>
      <c r="AS595">
        <v>82591</v>
      </c>
      <c r="AT595">
        <v>2663.9</v>
      </c>
      <c r="AU595">
        <v>0</v>
      </c>
      <c r="AV595">
        <v>79928</v>
      </c>
      <c r="AW595">
        <v>8</v>
      </c>
      <c r="BA595">
        <v>593</v>
      </c>
      <c r="BB595" t="s">
        <v>3820</v>
      </c>
      <c r="BC595" t="s">
        <v>1849</v>
      </c>
      <c r="BD595" t="s">
        <v>3821</v>
      </c>
      <c r="BE595" t="s">
        <v>3822</v>
      </c>
      <c r="BF595" t="s">
        <v>3823</v>
      </c>
      <c r="BG595" t="s">
        <v>3824</v>
      </c>
    </row>
    <row r="596" spans="1:61" x14ac:dyDescent="0.25">
      <c r="A596" t="s">
        <v>1130</v>
      </c>
      <c r="B596" t="s">
        <v>1130</v>
      </c>
      <c r="C596">
        <v>1</v>
      </c>
      <c r="D596">
        <v>1</v>
      </c>
      <c r="E596">
        <v>1</v>
      </c>
      <c r="F596" t="s">
        <v>1131</v>
      </c>
      <c r="G596">
        <v>1</v>
      </c>
      <c r="H596">
        <v>1</v>
      </c>
      <c r="I596">
        <v>1</v>
      </c>
      <c r="J596">
        <v>1</v>
      </c>
      <c r="K596">
        <v>0</v>
      </c>
      <c r="L596">
        <v>1</v>
      </c>
      <c r="M596">
        <v>0</v>
      </c>
      <c r="N596">
        <v>0</v>
      </c>
      <c r="O596">
        <v>1</v>
      </c>
      <c r="P596">
        <v>0</v>
      </c>
      <c r="Q596">
        <v>0</v>
      </c>
      <c r="R596">
        <v>1</v>
      </c>
      <c r="S596">
        <v>0</v>
      </c>
      <c r="T596">
        <v>2.1</v>
      </c>
      <c r="U596">
        <v>2.1</v>
      </c>
      <c r="V596">
        <v>2.1</v>
      </c>
      <c r="W596">
        <v>100.4</v>
      </c>
      <c r="X596">
        <v>892</v>
      </c>
      <c r="Y596">
        <v>892</v>
      </c>
      <c r="Z596">
        <v>1</v>
      </c>
      <c r="AA596">
        <v>1</v>
      </c>
      <c r="AK596">
        <v>0</v>
      </c>
      <c r="AL596">
        <v>0</v>
      </c>
      <c r="AM596">
        <v>2.1</v>
      </c>
      <c r="AN596">
        <v>0</v>
      </c>
      <c r="AO596">
        <v>0</v>
      </c>
      <c r="AP596">
        <v>0</v>
      </c>
      <c r="AQ596">
        <v>0</v>
      </c>
      <c r="AR596">
        <v>0</v>
      </c>
      <c r="AS596">
        <v>0</v>
      </c>
      <c r="AT596">
        <v>0</v>
      </c>
      <c r="AU596">
        <v>0</v>
      </c>
      <c r="AV596">
        <v>0</v>
      </c>
      <c r="AW596">
        <v>1</v>
      </c>
      <c r="BA596">
        <v>594</v>
      </c>
      <c r="BB596">
        <v>499</v>
      </c>
      <c r="BC596" t="b">
        <f>TRUE()</f>
        <v>1</v>
      </c>
      <c r="BD596">
        <v>519</v>
      </c>
      <c r="BE596">
        <v>2642</v>
      </c>
      <c r="BF596">
        <v>3805</v>
      </c>
      <c r="BG596">
        <v>3805</v>
      </c>
      <c r="BH596" t="s">
        <v>3825</v>
      </c>
      <c r="BI596" t="s">
        <v>3826</v>
      </c>
    </row>
    <row r="597" spans="1:61" x14ac:dyDescent="0.25">
      <c r="A597" t="s">
        <v>1132</v>
      </c>
      <c r="B597" t="s">
        <v>1132</v>
      </c>
      <c r="C597">
        <v>1</v>
      </c>
      <c r="D597">
        <v>1</v>
      </c>
      <c r="E597">
        <v>1</v>
      </c>
      <c r="F597" t="s">
        <v>1133</v>
      </c>
      <c r="G597">
        <v>1</v>
      </c>
      <c r="H597">
        <v>1</v>
      </c>
      <c r="I597">
        <v>1</v>
      </c>
      <c r="J597">
        <v>1</v>
      </c>
      <c r="K597">
        <v>0</v>
      </c>
      <c r="L597">
        <v>1</v>
      </c>
      <c r="M597">
        <v>1</v>
      </c>
      <c r="N597">
        <v>0</v>
      </c>
      <c r="O597">
        <v>1</v>
      </c>
      <c r="P597">
        <v>1</v>
      </c>
      <c r="Q597">
        <v>0</v>
      </c>
      <c r="R597">
        <v>1</v>
      </c>
      <c r="S597">
        <v>1</v>
      </c>
      <c r="T597">
        <v>3.4</v>
      </c>
      <c r="U597">
        <v>3.4</v>
      </c>
      <c r="V597">
        <v>3.4</v>
      </c>
      <c r="W597">
        <v>35.728999999999999</v>
      </c>
      <c r="X597">
        <v>319</v>
      </c>
      <c r="Y597">
        <v>319</v>
      </c>
      <c r="Z597">
        <v>7.8</v>
      </c>
      <c r="AF597">
        <v>1</v>
      </c>
      <c r="AH597">
        <v>3</v>
      </c>
      <c r="AI597">
        <v>1</v>
      </c>
      <c r="AK597">
        <v>0</v>
      </c>
      <c r="AL597">
        <v>0</v>
      </c>
      <c r="AM597">
        <v>3.4</v>
      </c>
      <c r="AN597">
        <v>3.4</v>
      </c>
      <c r="AO597">
        <v>267810</v>
      </c>
      <c r="AP597">
        <v>0</v>
      </c>
      <c r="AQ597">
        <v>35401</v>
      </c>
      <c r="AR597">
        <v>232400</v>
      </c>
      <c r="AS597">
        <v>14095</v>
      </c>
      <c r="AT597">
        <v>0</v>
      </c>
      <c r="AU597">
        <v>1863.2</v>
      </c>
      <c r="AV597">
        <v>12232</v>
      </c>
      <c r="AW597">
        <v>5</v>
      </c>
      <c r="BA597">
        <v>595</v>
      </c>
      <c r="BB597">
        <v>42</v>
      </c>
      <c r="BC597" t="b">
        <f>TRUE()</f>
        <v>1</v>
      </c>
      <c r="BD597">
        <v>44</v>
      </c>
      <c r="BE597" t="s">
        <v>3827</v>
      </c>
      <c r="BF597" t="s">
        <v>3828</v>
      </c>
      <c r="BG597">
        <v>238</v>
      </c>
    </row>
    <row r="598" spans="1:61" x14ac:dyDescent="0.25">
      <c r="A598" t="s">
        <v>1134</v>
      </c>
      <c r="B598" t="s">
        <v>1134</v>
      </c>
      <c r="C598">
        <v>2</v>
      </c>
      <c r="D598">
        <v>1</v>
      </c>
      <c r="E598">
        <v>1</v>
      </c>
      <c r="F598" t="s">
        <v>1135</v>
      </c>
      <c r="G598">
        <v>1</v>
      </c>
      <c r="H598">
        <v>2</v>
      </c>
      <c r="I598">
        <v>1</v>
      </c>
      <c r="J598">
        <v>1</v>
      </c>
      <c r="K598">
        <v>2</v>
      </c>
      <c r="L598">
        <v>0</v>
      </c>
      <c r="M598">
        <v>0</v>
      </c>
      <c r="N598">
        <v>1</v>
      </c>
      <c r="O598">
        <v>0</v>
      </c>
      <c r="P598">
        <v>0</v>
      </c>
      <c r="Q598">
        <v>1</v>
      </c>
      <c r="R598">
        <v>0</v>
      </c>
      <c r="S598">
        <v>0</v>
      </c>
      <c r="T598">
        <v>4.9000000000000004</v>
      </c>
      <c r="U598">
        <v>2.5</v>
      </c>
      <c r="V598">
        <v>2.5</v>
      </c>
      <c r="W598">
        <v>48.795000000000002</v>
      </c>
      <c r="X598">
        <v>445</v>
      </c>
      <c r="Y598">
        <v>445</v>
      </c>
      <c r="Z598">
        <v>6</v>
      </c>
      <c r="AF598">
        <v>1</v>
      </c>
      <c r="AK598">
        <v>0</v>
      </c>
      <c r="AL598">
        <v>4.9000000000000004</v>
      </c>
      <c r="AM598">
        <v>0</v>
      </c>
      <c r="AN598">
        <v>0</v>
      </c>
      <c r="AO598">
        <v>54486</v>
      </c>
      <c r="AP598">
        <v>54486</v>
      </c>
      <c r="AQ598">
        <v>0</v>
      </c>
      <c r="AR598">
        <v>0</v>
      </c>
      <c r="AS598">
        <v>1651.1</v>
      </c>
      <c r="AT598">
        <v>1651.1</v>
      </c>
      <c r="AU598">
        <v>0</v>
      </c>
      <c r="AV598">
        <v>0</v>
      </c>
      <c r="AW598">
        <v>1</v>
      </c>
      <c r="BA598">
        <v>596</v>
      </c>
      <c r="BB598" t="s">
        <v>3829</v>
      </c>
      <c r="BC598" t="s">
        <v>1784</v>
      </c>
      <c r="BD598" t="s">
        <v>3830</v>
      </c>
      <c r="BE598" t="s">
        <v>3831</v>
      </c>
      <c r="BF598" t="s">
        <v>3832</v>
      </c>
      <c r="BG598" t="s">
        <v>3833</v>
      </c>
    </row>
    <row r="599" spans="1:61" x14ac:dyDescent="0.25">
      <c r="A599" t="s">
        <v>1136</v>
      </c>
      <c r="B599" t="s">
        <v>1136</v>
      </c>
      <c r="C599">
        <v>1</v>
      </c>
      <c r="D599">
        <v>1</v>
      </c>
      <c r="E599">
        <v>1</v>
      </c>
      <c r="F599" t="s">
        <v>1137</v>
      </c>
      <c r="G599">
        <v>1</v>
      </c>
      <c r="H599">
        <v>1</v>
      </c>
      <c r="I599">
        <v>1</v>
      </c>
      <c r="J599">
        <v>1</v>
      </c>
      <c r="K599">
        <v>1</v>
      </c>
      <c r="L599">
        <v>1</v>
      </c>
      <c r="M599">
        <v>1</v>
      </c>
      <c r="N599">
        <v>1</v>
      </c>
      <c r="O599">
        <v>1</v>
      </c>
      <c r="P599">
        <v>1</v>
      </c>
      <c r="Q599">
        <v>1</v>
      </c>
      <c r="R599">
        <v>1</v>
      </c>
      <c r="S599">
        <v>1</v>
      </c>
      <c r="T599">
        <v>1.8</v>
      </c>
      <c r="U599">
        <v>1.8</v>
      </c>
      <c r="V599">
        <v>1.8</v>
      </c>
      <c r="W599">
        <v>54.170999999999999</v>
      </c>
      <c r="X599">
        <v>488</v>
      </c>
      <c r="Y599">
        <v>488</v>
      </c>
      <c r="Z599">
        <v>4.78</v>
      </c>
      <c r="AA599">
        <v>5</v>
      </c>
      <c r="AB599">
        <v>8</v>
      </c>
      <c r="AC599">
        <v>6</v>
      </c>
      <c r="AD599">
        <v>11</v>
      </c>
      <c r="AE599">
        <v>5</v>
      </c>
      <c r="AF599">
        <v>2</v>
      </c>
      <c r="AG599">
        <v>1</v>
      </c>
      <c r="AH599">
        <v>6</v>
      </c>
      <c r="AI599">
        <v>1</v>
      </c>
      <c r="AJ599">
        <v>6</v>
      </c>
      <c r="AK599">
        <v>0</v>
      </c>
      <c r="AL599">
        <v>1.8</v>
      </c>
      <c r="AM599">
        <v>1.8</v>
      </c>
      <c r="AN599">
        <v>1.8</v>
      </c>
      <c r="AO599">
        <v>16875000</v>
      </c>
      <c r="AP599">
        <v>6556600</v>
      </c>
      <c r="AQ599">
        <v>3577300</v>
      </c>
      <c r="AR599">
        <v>6741100</v>
      </c>
      <c r="AS599">
        <v>562500</v>
      </c>
      <c r="AT599">
        <v>218550</v>
      </c>
      <c r="AU599">
        <v>119240</v>
      </c>
      <c r="AV599">
        <v>224700</v>
      </c>
      <c r="AW599">
        <v>52</v>
      </c>
      <c r="BA599">
        <v>597</v>
      </c>
      <c r="BB599">
        <v>356</v>
      </c>
      <c r="BC599" t="b">
        <f>TRUE()</f>
        <v>1</v>
      </c>
      <c r="BD599">
        <v>372</v>
      </c>
      <c r="BE599" t="s">
        <v>3834</v>
      </c>
      <c r="BF599" t="s">
        <v>3835</v>
      </c>
      <c r="BG599">
        <v>2172</v>
      </c>
    </row>
    <row r="600" spans="1:61" x14ac:dyDescent="0.25">
      <c r="A600" t="s">
        <v>1138</v>
      </c>
      <c r="B600" t="s">
        <v>1138</v>
      </c>
      <c r="C600">
        <v>3</v>
      </c>
      <c r="D600">
        <v>1</v>
      </c>
      <c r="E600">
        <v>0</v>
      </c>
      <c r="F600" t="s">
        <v>1139</v>
      </c>
      <c r="G600">
        <v>1</v>
      </c>
      <c r="H600">
        <v>3</v>
      </c>
      <c r="I600">
        <v>1</v>
      </c>
      <c r="J600">
        <v>0</v>
      </c>
      <c r="K600">
        <v>3</v>
      </c>
      <c r="L600">
        <v>0</v>
      </c>
      <c r="M600">
        <v>0</v>
      </c>
      <c r="N600">
        <v>1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8.9</v>
      </c>
      <c r="U600">
        <v>4</v>
      </c>
      <c r="V600">
        <v>0</v>
      </c>
      <c r="W600">
        <v>49.103999999999999</v>
      </c>
      <c r="X600">
        <v>451</v>
      </c>
      <c r="Y600">
        <v>451</v>
      </c>
      <c r="Z600">
        <v>6</v>
      </c>
      <c r="AF600">
        <v>1</v>
      </c>
      <c r="AK600">
        <v>0</v>
      </c>
      <c r="AL600">
        <v>8.9</v>
      </c>
      <c r="AM600">
        <v>0</v>
      </c>
      <c r="AN600">
        <v>0</v>
      </c>
      <c r="AO600">
        <v>110720</v>
      </c>
      <c r="AP600">
        <v>110720</v>
      </c>
      <c r="AQ600">
        <v>0</v>
      </c>
      <c r="AR600">
        <v>0</v>
      </c>
      <c r="AS600">
        <v>4258.5</v>
      </c>
      <c r="AT600">
        <v>4258.5</v>
      </c>
      <c r="AU600">
        <v>0</v>
      </c>
      <c r="AV600">
        <v>0</v>
      </c>
      <c r="AW600">
        <v>2</v>
      </c>
      <c r="BA600">
        <v>598</v>
      </c>
      <c r="BB600" t="s">
        <v>3836</v>
      </c>
      <c r="BC600" t="s">
        <v>2548</v>
      </c>
      <c r="BD600" t="s">
        <v>3837</v>
      </c>
      <c r="BE600" t="s">
        <v>3838</v>
      </c>
      <c r="BF600" t="s">
        <v>3839</v>
      </c>
      <c r="BG600" t="s">
        <v>3840</v>
      </c>
      <c r="BH600">
        <v>147</v>
      </c>
      <c r="BI600">
        <v>121</v>
      </c>
    </row>
    <row r="601" spans="1:61" x14ac:dyDescent="0.25">
      <c r="A601" t="s">
        <v>1140</v>
      </c>
      <c r="B601" t="s">
        <v>1140</v>
      </c>
      <c r="C601">
        <v>1</v>
      </c>
      <c r="D601">
        <v>1</v>
      </c>
      <c r="E601">
        <v>1</v>
      </c>
      <c r="F601" t="s">
        <v>1141</v>
      </c>
      <c r="G601">
        <v>1</v>
      </c>
      <c r="H601">
        <v>1</v>
      </c>
      <c r="I601">
        <v>1</v>
      </c>
      <c r="J601">
        <v>1</v>
      </c>
      <c r="K601">
        <v>1</v>
      </c>
      <c r="L601">
        <v>0</v>
      </c>
      <c r="M601">
        <v>1</v>
      </c>
      <c r="N601">
        <v>1</v>
      </c>
      <c r="O601">
        <v>0</v>
      </c>
      <c r="P601">
        <v>1</v>
      </c>
      <c r="Q601">
        <v>1</v>
      </c>
      <c r="R601">
        <v>0</v>
      </c>
      <c r="S601">
        <v>1</v>
      </c>
      <c r="T601">
        <v>3.9</v>
      </c>
      <c r="U601">
        <v>3.9</v>
      </c>
      <c r="V601">
        <v>3.9</v>
      </c>
      <c r="W601">
        <v>34.259</v>
      </c>
      <c r="X601">
        <v>311</v>
      </c>
      <c r="Y601">
        <v>311</v>
      </c>
      <c r="Z601">
        <v>6.45</v>
      </c>
      <c r="AB601">
        <v>1</v>
      </c>
      <c r="AC601">
        <v>1</v>
      </c>
      <c r="AD601">
        <v>2</v>
      </c>
      <c r="AE601">
        <v>1</v>
      </c>
      <c r="AF601">
        <v>1</v>
      </c>
      <c r="AH601">
        <v>1</v>
      </c>
      <c r="AI601">
        <v>1</v>
      </c>
      <c r="AJ601">
        <v>3</v>
      </c>
      <c r="AK601">
        <v>0</v>
      </c>
      <c r="AL601">
        <v>3.9</v>
      </c>
      <c r="AM601">
        <v>0</v>
      </c>
      <c r="AN601">
        <v>3.9</v>
      </c>
      <c r="AO601">
        <v>5102200</v>
      </c>
      <c r="AP601">
        <v>631080</v>
      </c>
      <c r="AQ601">
        <v>0</v>
      </c>
      <c r="AR601">
        <v>4471200</v>
      </c>
      <c r="AS601">
        <v>300130</v>
      </c>
      <c r="AT601">
        <v>37122</v>
      </c>
      <c r="AU601">
        <v>0</v>
      </c>
      <c r="AV601">
        <v>263010</v>
      </c>
      <c r="AW601">
        <v>9</v>
      </c>
      <c r="BA601">
        <v>599</v>
      </c>
      <c r="BB601">
        <v>559</v>
      </c>
      <c r="BC601" t="b">
        <f>TRUE()</f>
        <v>1</v>
      </c>
      <c r="BD601">
        <v>580</v>
      </c>
      <c r="BE601" t="s">
        <v>3841</v>
      </c>
      <c r="BF601" t="s">
        <v>3842</v>
      </c>
      <c r="BG601">
        <v>4025</v>
      </c>
    </row>
    <row r="602" spans="1:61" x14ac:dyDescent="0.25">
      <c r="A602" t="s">
        <v>1142</v>
      </c>
      <c r="B602" t="s">
        <v>1142</v>
      </c>
      <c r="C602">
        <v>1</v>
      </c>
      <c r="D602">
        <v>1</v>
      </c>
      <c r="E602">
        <v>1</v>
      </c>
      <c r="F602" t="s">
        <v>1143</v>
      </c>
      <c r="G602">
        <v>1</v>
      </c>
      <c r="H602">
        <v>1</v>
      </c>
      <c r="I602">
        <v>1</v>
      </c>
      <c r="J602">
        <v>1</v>
      </c>
      <c r="K602">
        <v>1</v>
      </c>
      <c r="L602">
        <v>0</v>
      </c>
      <c r="M602">
        <v>1</v>
      </c>
      <c r="N602">
        <v>1</v>
      </c>
      <c r="O602">
        <v>0</v>
      </c>
      <c r="P602">
        <v>1</v>
      </c>
      <c r="Q602">
        <v>1</v>
      </c>
      <c r="R602">
        <v>0</v>
      </c>
      <c r="S602">
        <v>1</v>
      </c>
      <c r="T602">
        <v>2.1</v>
      </c>
      <c r="U602">
        <v>2.1</v>
      </c>
      <c r="V602">
        <v>2.1</v>
      </c>
      <c r="W602">
        <v>50.136000000000003</v>
      </c>
      <c r="X602">
        <v>478</v>
      </c>
      <c r="Y602">
        <v>478</v>
      </c>
      <c r="Z602">
        <v>6.5</v>
      </c>
      <c r="AF602">
        <v>1</v>
      </c>
      <c r="AG602">
        <v>1</v>
      </c>
      <c r="AK602">
        <v>0</v>
      </c>
      <c r="AL602">
        <v>2.1</v>
      </c>
      <c r="AM602">
        <v>0</v>
      </c>
      <c r="AN602">
        <v>2.1</v>
      </c>
      <c r="AO602">
        <v>3170800</v>
      </c>
      <c r="AP602">
        <v>113310</v>
      </c>
      <c r="AQ602">
        <v>0</v>
      </c>
      <c r="AR602">
        <v>3057500</v>
      </c>
      <c r="AS602">
        <v>166890</v>
      </c>
      <c r="AT602">
        <v>5963.8</v>
      </c>
      <c r="AU602">
        <v>0</v>
      </c>
      <c r="AV602">
        <v>160920</v>
      </c>
      <c r="AW602">
        <v>2</v>
      </c>
      <c r="BA602">
        <v>600</v>
      </c>
      <c r="BB602">
        <v>718</v>
      </c>
      <c r="BC602" t="b">
        <f>TRUE()</f>
        <v>1</v>
      </c>
      <c r="BD602">
        <v>746</v>
      </c>
      <c r="BE602" t="s">
        <v>3843</v>
      </c>
      <c r="BF602" t="s">
        <v>3844</v>
      </c>
      <c r="BG602">
        <v>5583</v>
      </c>
    </row>
    <row r="603" spans="1:61" x14ac:dyDescent="0.25">
      <c r="A603" t="s">
        <v>1144</v>
      </c>
      <c r="B603" t="s">
        <v>1144</v>
      </c>
      <c r="C603">
        <v>1</v>
      </c>
      <c r="D603">
        <v>1</v>
      </c>
      <c r="E603">
        <v>1</v>
      </c>
      <c r="F603" t="s">
        <v>1145</v>
      </c>
      <c r="G603">
        <v>1</v>
      </c>
      <c r="H603">
        <v>1</v>
      </c>
      <c r="I603">
        <v>1</v>
      </c>
      <c r="J603">
        <v>1</v>
      </c>
      <c r="K603">
        <v>1</v>
      </c>
      <c r="L603">
        <v>0</v>
      </c>
      <c r="M603">
        <v>0</v>
      </c>
      <c r="N603">
        <v>1</v>
      </c>
      <c r="O603">
        <v>0</v>
      </c>
      <c r="P603">
        <v>0</v>
      </c>
      <c r="Q603">
        <v>1</v>
      </c>
      <c r="R603">
        <v>0</v>
      </c>
      <c r="S603">
        <v>0</v>
      </c>
      <c r="T603">
        <v>5.3</v>
      </c>
      <c r="U603">
        <v>5.3</v>
      </c>
      <c r="V603">
        <v>5.3</v>
      </c>
      <c r="W603">
        <v>22.38</v>
      </c>
      <c r="X603">
        <v>206</v>
      </c>
      <c r="Y603">
        <v>206</v>
      </c>
      <c r="Z603">
        <v>9</v>
      </c>
      <c r="AI603">
        <v>1</v>
      </c>
      <c r="AK603">
        <v>6.3492000000000002E-3</v>
      </c>
      <c r="AL603">
        <v>5.3</v>
      </c>
      <c r="AM603">
        <v>0</v>
      </c>
      <c r="AN603">
        <v>0</v>
      </c>
      <c r="AO603">
        <v>227490</v>
      </c>
      <c r="AP603">
        <v>227490</v>
      </c>
      <c r="AQ603">
        <v>0</v>
      </c>
      <c r="AR603">
        <v>0</v>
      </c>
      <c r="AS603">
        <v>22749</v>
      </c>
      <c r="AT603">
        <v>22749</v>
      </c>
      <c r="AU603">
        <v>0</v>
      </c>
      <c r="AV603">
        <v>0</v>
      </c>
      <c r="AW603">
        <v>1</v>
      </c>
      <c r="BA603">
        <v>601</v>
      </c>
      <c r="BB603">
        <v>1080</v>
      </c>
      <c r="BC603" t="b">
        <f>TRUE()</f>
        <v>1</v>
      </c>
      <c r="BD603">
        <v>1125</v>
      </c>
      <c r="BE603">
        <v>6052</v>
      </c>
      <c r="BF603">
        <v>8619</v>
      </c>
      <c r="BG603">
        <v>8619</v>
      </c>
    </row>
    <row r="604" spans="1:61" x14ac:dyDescent="0.25">
      <c r="A604" t="s">
        <v>1146</v>
      </c>
      <c r="B604" t="s">
        <v>1146</v>
      </c>
      <c r="C604">
        <v>1</v>
      </c>
      <c r="D604">
        <v>1</v>
      </c>
      <c r="E604">
        <v>1</v>
      </c>
      <c r="F604" t="s">
        <v>1147</v>
      </c>
      <c r="G604">
        <v>1</v>
      </c>
      <c r="H604">
        <v>1</v>
      </c>
      <c r="I604">
        <v>1</v>
      </c>
      <c r="J604">
        <v>1</v>
      </c>
      <c r="K604">
        <v>0</v>
      </c>
      <c r="L604">
        <v>0</v>
      </c>
      <c r="M604">
        <v>1</v>
      </c>
      <c r="N604">
        <v>0</v>
      </c>
      <c r="O604">
        <v>0</v>
      </c>
      <c r="P604">
        <v>1</v>
      </c>
      <c r="Q604">
        <v>0</v>
      </c>
      <c r="R604">
        <v>0</v>
      </c>
      <c r="S604">
        <v>1</v>
      </c>
      <c r="T604">
        <v>4.9000000000000004</v>
      </c>
      <c r="U604">
        <v>4.9000000000000004</v>
      </c>
      <c r="V604">
        <v>4.9000000000000004</v>
      </c>
      <c r="W604">
        <v>44.893999999999998</v>
      </c>
      <c r="X604">
        <v>409</v>
      </c>
      <c r="Y604">
        <v>409</v>
      </c>
      <c r="Z604">
        <v>7</v>
      </c>
      <c r="AG604">
        <v>1</v>
      </c>
      <c r="AK604">
        <v>0</v>
      </c>
      <c r="AL604">
        <v>0</v>
      </c>
      <c r="AM604">
        <v>0</v>
      </c>
      <c r="AN604">
        <v>4.9000000000000004</v>
      </c>
      <c r="AO604">
        <v>215540</v>
      </c>
      <c r="AP604">
        <v>0</v>
      </c>
      <c r="AQ604">
        <v>0</v>
      </c>
      <c r="AR604">
        <v>215540</v>
      </c>
      <c r="AS604">
        <v>12679</v>
      </c>
      <c r="AT604">
        <v>0</v>
      </c>
      <c r="AU604">
        <v>0</v>
      </c>
      <c r="AV604">
        <v>12679</v>
      </c>
      <c r="AW604">
        <v>2</v>
      </c>
      <c r="BA604">
        <v>602</v>
      </c>
      <c r="BB604">
        <v>574</v>
      </c>
      <c r="BC604" t="b">
        <f>TRUE()</f>
        <v>1</v>
      </c>
      <c r="BD604">
        <v>595</v>
      </c>
      <c r="BE604">
        <v>2895</v>
      </c>
      <c r="BF604" t="s">
        <v>3845</v>
      </c>
      <c r="BG604">
        <v>4117</v>
      </c>
    </row>
    <row r="605" spans="1:61" x14ac:dyDescent="0.25">
      <c r="A605" t="s">
        <v>3846</v>
      </c>
      <c r="B605" t="s">
        <v>1148</v>
      </c>
      <c r="C605" t="s">
        <v>3847</v>
      </c>
      <c r="D605" t="s">
        <v>3848</v>
      </c>
      <c r="E605" t="s">
        <v>3849</v>
      </c>
      <c r="F605" t="s">
        <v>1150</v>
      </c>
      <c r="G605">
        <v>7</v>
      </c>
      <c r="H605">
        <v>5</v>
      </c>
      <c r="I605">
        <v>4</v>
      </c>
      <c r="J605">
        <v>1</v>
      </c>
      <c r="K605">
        <v>2</v>
      </c>
      <c r="L605">
        <v>0</v>
      </c>
      <c r="M605">
        <v>5</v>
      </c>
      <c r="N605">
        <v>1</v>
      </c>
      <c r="O605">
        <v>0</v>
      </c>
      <c r="P605">
        <v>4</v>
      </c>
      <c r="Q605">
        <v>0</v>
      </c>
      <c r="R605">
        <v>0</v>
      </c>
      <c r="S605">
        <v>1</v>
      </c>
      <c r="T605">
        <v>8</v>
      </c>
      <c r="U605">
        <v>6.9</v>
      </c>
      <c r="V605">
        <v>1.5</v>
      </c>
      <c r="W605">
        <v>72.989000000000004</v>
      </c>
      <c r="X605">
        <v>653</v>
      </c>
      <c r="Y605" t="s">
        <v>3850</v>
      </c>
      <c r="Z605">
        <v>5.14</v>
      </c>
      <c r="AD605">
        <v>4</v>
      </c>
      <c r="AE605">
        <v>2</v>
      </c>
      <c r="AJ605">
        <v>1</v>
      </c>
      <c r="AK605">
        <v>0</v>
      </c>
      <c r="AL605">
        <v>2.5</v>
      </c>
      <c r="AM605">
        <v>0</v>
      </c>
      <c r="AN605">
        <v>8</v>
      </c>
      <c r="AO605">
        <v>558450</v>
      </c>
      <c r="AP605">
        <v>82625</v>
      </c>
      <c r="AQ605">
        <v>0</v>
      </c>
      <c r="AR605">
        <v>475820</v>
      </c>
      <c r="AS605">
        <v>15512</v>
      </c>
      <c r="AT605">
        <v>2295.1</v>
      </c>
      <c r="AU605">
        <v>0</v>
      </c>
      <c r="AV605">
        <v>13217</v>
      </c>
      <c r="AW605">
        <v>8</v>
      </c>
      <c r="BA605">
        <v>603</v>
      </c>
      <c r="BB605" t="s">
        <v>3851</v>
      </c>
      <c r="BC605" t="s">
        <v>3699</v>
      </c>
      <c r="BD605" t="s">
        <v>3852</v>
      </c>
      <c r="BE605" t="s">
        <v>3853</v>
      </c>
      <c r="BF605" t="s">
        <v>3854</v>
      </c>
      <c r="BG605" t="s">
        <v>3855</v>
      </c>
      <c r="BH605">
        <v>132</v>
      </c>
      <c r="BI605">
        <v>269</v>
      </c>
    </row>
    <row r="606" spans="1:61" x14ac:dyDescent="0.25">
      <c r="A606" t="s">
        <v>1151</v>
      </c>
      <c r="B606" t="s">
        <v>1151</v>
      </c>
      <c r="C606">
        <v>1</v>
      </c>
      <c r="D606">
        <v>1</v>
      </c>
      <c r="E606">
        <v>1</v>
      </c>
      <c r="F606" t="s">
        <v>1152</v>
      </c>
      <c r="G606">
        <v>1</v>
      </c>
      <c r="H606">
        <v>1</v>
      </c>
      <c r="I606">
        <v>1</v>
      </c>
      <c r="J606">
        <v>1</v>
      </c>
      <c r="K606">
        <v>0</v>
      </c>
      <c r="L606">
        <v>0</v>
      </c>
      <c r="M606">
        <v>1</v>
      </c>
      <c r="N606">
        <v>0</v>
      </c>
      <c r="O606">
        <v>0</v>
      </c>
      <c r="P606">
        <v>1</v>
      </c>
      <c r="Q606">
        <v>0</v>
      </c>
      <c r="R606">
        <v>0</v>
      </c>
      <c r="S606">
        <v>1</v>
      </c>
      <c r="T606">
        <v>1.3</v>
      </c>
      <c r="U606">
        <v>1.3</v>
      </c>
      <c r="V606">
        <v>1.3</v>
      </c>
      <c r="W606">
        <v>85.486999999999995</v>
      </c>
      <c r="X606">
        <v>778</v>
      </c>
      <c r="Y606">
        <v>778</v>
      </c>
      <c r="Z606">
        <v>4</v>
      </c>
      <c r="AD606">
        <v>1</v>
      </c>
      <c r="AK606">
        <v>0</v>
      </c>
      <c r="AL606">
        <v>0</v>
      </c>
      <c r="AM606">
        <v>0</v>
      </c>
      <c r="AN606">
        <v>1.3</v>
      </c>
      <c r="AO606">
        <v>236840</v>
      </c>
      <c r="AP606">
        <v>0</v>
      </c>
      <c r="AQ606">
        <v>0</v>
      </c>
      <c r="AR606">
        <v>236840</v>
      </c>
      <c r="AS606">
        <v>5639.1</v>
      </c>
      <c r="AT606">
        <v>0</v>
      </c>
      <c r="AU606">
        <v>0</v>
      </c>
      <c r="AV606">
        <v>5639.1</v>
      </c>
      <c r="AW606">
        <v>1</v>
      </c>
      <c r="BA606">
        <v>604</v>
      </c>
      <c r="BB606">
        <v>1132</v>
      </c>
      <c r="BC606" t="b">
        <f>TRUE()</f>
        <v>1</v>
      </c>
      <c r="BD606">
        <v>1178</v>
      </c>
      <c r="BE606">
        <v>6352</v>
      </c>
      <c r="BF606">
        <v>9082</v>
      </c>
      <c r="BG606">
        <v>9082</v>
      </c>
    </row>
    <row r="607" spans="1:61" x14ac:dyDescent="0.25">
      <c r="A607" t="s">
        <v>1153</v>
      </c>
      <c r="B607" t="s">
        <v>1153</v>
      </c>
      <c r="C607">
        <v>3</v>
      </c>
      <c r="D607">
        <v>3</v>
      </c>
      <c r="E607">
        <v>3</v>
      </c>
      <c r="F607" t="s">
        <v>1154</v>
      </c>
      <c r="G607">
        <v>1</v>
      </c>
      <c r="H607">
        <v>3</v>
      </c>
      <c r="I607">
        <v>3</v>
      </c>
      <c r="J607">
        <v>3</v>
      </c>
      <c r="K607">
        <v>2</v>
      </c>
      <c r="L607">
        <v>1</v>
      </c>
      <c r="M607">
        <v>3</v>
      </c>
      <c r="N607">
        <v>2</v>
      </c>
      <c r="O607">
        <v>1</v>
      </c>
      <c r="P607">
        <v>3</v>
      </c>
      <c r="Q607">
        <v>2</v>
      </c>
      <c r="R607">
        <v>1</v>
      </c>
      <c r="S607">
        <v>3</v>
      </c>
      <c r="T607">
        <v>11.9</v>
      </c>
      <c r="U607">
        <v>11.9</v>
      </c>
      <c r="V607">
        <v>11.9</v>
      </c>
      <c r="W607">
        <v>41.072000000000003</v>
      </c>
      <c r="X607">
        <v>378</v>
      </c>
      <c r="Y607">
        <v>378</v>
      </c>
      <c r="Z607">
        <v>6.43</v>
      </c>
      <c r="AF607">
        <v>4</v>
      </c>
      <c r="AG607">
        <v>3</v>
      </c>
      <c r="AK607">
        <v>0</v>
      </c>
      <c r="AL607">
        <v>8.5</v>
      </c>
      <c r="AM607">
        <v>3.4</v>
      </c>
      <c r="AN607">
        <v>11.9</v>
      </c>
      <c r="AO607">
        <v>1780200</v>
      </c>
      <c r="AP607">
        <v>327810</v>
      </c>
      <c r="AQ607">
        <v>22595</v>
      </c>
      <c r="AR607">
        <v>1429800</v>
      </c>
      <c r="AS607">
        <v>93696</v>
      </c>
      <c r="AT607">
        <v>17253</v>
      </c>
      <c r="AU607">
        <v>1189.2</v>
      </c>
      <c r="AV607">
        <v>75254</v>
      </c>
      <c r="AW607">
        <v>10</v>
      </c>
      <c r="BA607">
        <v>605</v>
      </c>
      <c r="BB607" t="s">
        <v>3856</v>
      </c>
      <c r="BC607" t="s">
        <v>1821</v>
      </c>
      <c r="BD607" t="s">
        <v>3857</v>
      </c>
      <c r="BE607" t="s">
        <v>3858</v>
      </c>
      <c r="BF607" t="s">
        <v>3859</v>
      </c>
      <c r="BG607" t="s">
        <v>3860</v>
      </c>
      <c r="BH607">
        <v>241</v>
      </c>
      <c r="BI607">
        <v>33</v>
      </c>
    </row>
    <row r="608" spans="1:61" x14ac:dyDescent="0.25">
      <c r="A608" t="s">
        <v>1155</v>
      </c>
      <c r="B608" t="s">
        <v>1155</v>
      </c>
      <c r="C608">
        <v>1</v>
      </c>
      <c r="D608">
        <v>1</v>
      </c>
      <c r="E608">
        <v>1</v>
      </c>
      <c r="F608" t="s">
        <v>1156</v>
      </c>
      <c r="G608">
        <v>1</v>
      </c>
      <c r="H608">
        <v>1</v>
      </c>
      <c r="I608">
        <v>1</v>
      </c>
      <c r="J608">
        <v>1</v>
      </c>
      <c r="K608">
        <v>0</v>
      </c>
      <c r="L608">
        <v>1</v>
      </c>
      <c r="M608">
        <v>0</v>
      </c>
      <c r="N608">
        <v>0</v>
      </c>
      <c r="O608">
        <v>1</v>
      </c>
      <c r="P608">
        <v>0</v>
      </c>
      <c r="Q608">
        <v>0</v>
      </c>
      <c r="R608">
        <v>1</v>
      </c>
      <c r="S608">
        <v>0</v>
      </c>
      <c r="T608">
        <v>8.1</v>
      </c>
      <c r="U608">
        <v>8.1</v>
      </c>
      <c r="V608">
        <v>8.1</v>
      </c>
      <c r="W608">
        <v>27.527999999999999</v>
      </c>
      <c r="X608">
        <v>273</v>
      </c>
      <c r="Y608">
        <v>273</v>
      </c>
      <c r="Z608">
        <v>1</v>
      </c>
      <c r="AA608">
        <v>1</v>
      </c>
      <c r="AK608">
        <v>0</v>
      </c>
      <c r="AL608">
        <v>0</v>
      </c>
      <c r="AM608">
        <v>8.1</v>
      </c>
      <c r="AN608">
        <v>0</v>
      </c>
      <c r="AO608">
        <v>87313</v>
      </c>
      <c r="AP608">
        <v>0</v>
      </c>
      <c r="AQ608">
        <v>87313</v>
      </c>
      <c r="AR608">
        <v>0</v>
      </c>
      <c r="AS608">
        <v>21828</v>
      </c>
      <c r="AT608">
        <v>0</v>
      </c>
      <c r="AU608">
        <v>21828</v>
      </c>
      <c r="AV608">
        <v>0</v>
      </c>
      <c r="AW608">
        <v>1</v>
      </c>
      <c r="BA608">
        <v>606</v>
      </c>
      <c r="BB608">
        <v>1044</v>
      </c>
      <c r="BC608" t="b">
        <f>TRUE()</f>
        <v>1</v>
      </c>
      <c r="BD608">
        <v>1088</v>
      </c>
      <c r="BE608">
        <v>5890</v>
      </c>
      <c r="BF608">
        <v>8405</v>
      </c>
      <c r="BG608">
        <v>8405</v>
      </c>
    </row>
    <row r="609" spans="1:61" x14ac:dyDescent="0.25">
      <c r="A609" t="s">
        <v>1157</v>
      </c>
      <c r="B609" t="s">
        <v>1157</v>
      </c>
      <c r="C609">
        <v>1</v>
      </c>
      <c r="D609">
        <v>1</v>
      </c>
      <c r="E609">
        <v>1</v>
      </c>
      <c r="F609" t="s">
        <v>1158</v>
      </c>
      <c r="G609">
        <v>1</v>
      </c>
      <c r="H609">
        <v>1</v>
      </c>
      <c r="I609">
        <v>1</v>
      </c>
      <c r="J609">
        <v>1</v>
      </c>
      <c r="K609">
        <v>1</v>
      </c>
      <c r="L609">
        <v>0</v>
      </c>
      <c r="M609">
        <v>1</v>
      </c>
      <c r="N609">
        <v>1</v>
      </c>
      <c r="O609">
        <v>0</v>
      </c>
      <c r="P609">
        <v>1</v>
      </c>
      <c r="Q609">
        <v>1</v>
      </c>
      <c r="R609">
        <v>0</v>
      </c>
      <c r="S609">
        <v>1</v>
      </c>
      <c r="T609">
        <v>5.2</v>
      </c>
      <c r="U609">
        <v>5.2</v>
      </c>
      <c r="V609">
        <v>5.2</v>
      </c>
      <c r="W609">
        <v>22.428000000000001</v>
      </c>
      <c r="X609">
        <v>192</v>
      </c>
      <c r="Y609">
        <v>192</v>
      </c>
      <c r="Z609">
        <v>7.67</v>
      </c>
      <c r="AE609">
        <v>1</v>
      </c>
      <c r="AH609">
        <v>1</v>
      </c>
      <c r="AJ609">
        <v>1</v>
      </c>
      <c r="AK609">
        <v>6.3593E-3</v>
      </c>
      <c r="AL609">
        <v>5.2</v>
      </c>
      <c r="AM609">
        <v>0</v>
      </c>
      <c r="AN609">
        <v>5.2</v>
      </c>
      <c r="AO609">
        <v>855150</v>
      </c>
      <c r="AP609">
        <v>91233</v>
      </c>
      <c r="AQ609">
        <v>0</v>
      </c>
      <c r="AR609">
        <v>763920</v>
      </c>
      <c r="AS609">
        <v>77741</v>
      </c>
      <c r="AT609">
        <v>8294</v>
      </c>
      <c r="AU609">
        <v>0</v>
      </c>
      <c r="AV609">
        <v>69447</v>
      </c>
      <c r="AW609">
        <v>3</v>
      </c>
      <c r="BA609">
        <v>607</v>
      </c>
      <c r="BB609">
        <v>1300</v>
      </c>
      <c r="BC609" t="b">
        <f>TRUE()</f>
        <v>1</v>
      </c>
      <c r="BD609">
        <v>1354</v>
      </c>
      <c r="BE609" t="s">
        <v>3861</v>
      </c>
      <c r="BF609" t="s">
        <v>3862</v>
      </c>
      <c r="BG609">
        <v>10248</v>
      </c>
    </row>
    <row r="610" spans="1:61" x14ac:dyDescent="0.25">
      <c r="A610" t="s">
        <v>1159</v>
      </c>
      <c r="B610" t="s">
        <v>1159</v>
      </c>
      <c r="C610">
        <v>1</v>
      </c>
      <c r="D610">
        <v>1</v>
      </c>
      <c r="E610">
        <v>1</v>
      </c>
      <c r="F610" t="s">
        <v>1160</v>
      </c>
      <c r="G610">
        <v>1</v>
      </c>
      <c r="H610">
        <v>1</v>
      </c>
      <c r="I610">
        <v>1</v>
      </c>
      <c r="J610">
        <v>1</v>
      </c>
      <c r="K610">
        <v>1</v>
      </c>
      <c r="L610">
        <v>0</v>
      </c>
      <c r="M610">
        <v>0</v>
      </c>
      <c r="N610">
        <v>1</v>
      </c>
      <c r="O610">
        <v>0</v>
      </c>
      <c r="P610">
        <v>0</v>
      </c>
      <c r="Q610">
        <v>1</v>
      </c>
      <c r="R610">
        <v>0</v>
      </c>
      <c r="S610">
        <v>0</v>
      </c>
      <c r="T610">
        <v>3.6</v>
      </c>
      <c r="U610">
        <v>3.6</v>
      </c>
      <c r="V610">
        <v>3.6</v>
      </c>
      <c r="W610">
        <v>35.488</v>
      </c>
      <c r="X610">
        <v>330</v>
      </c>
      <c r="Y610">
        <v>330</v>
      </c>
      <c r="Z610">
        <v>7</v>
      </c>
      <c r="AG610">
        <v>1</v>
      </c>
      <c r="AK610">
        <v>8.9418999999999992E-3</v>
      </c>
      <c r="AL610">
        <v>3.6</v>
      </c>
      <c r="AM610">
        <v>0</v>
      </c>
      <c r="AN610">
        <v>0</v>
      </c>
      <c r="AO610">
        <v>192820</v>
      </c>
      <c r="AP610">
        <v>192820</v>
      </c>
      <c r="AQ610">
        <v>0</v>
      </c>
      <c r="AR610">
        <v>0</v>
      </c>
      <c r="AS610">
        <v>11343</v>
      </c>
      <c r="AT610">
        <v>11343</v>
      </c>
      <c r="AU610">
        <v>0</v>
      </c>
      <c r="AV610">
        <v>0</v>
      </c>
      <c r="AW610">
        <v>1</v>
      </c>
      <c r="BA610">
        <v>608</v>
      </c>
      <c r="BB610">
        <v>128</v>
      </c>
      <c r="BC610" t="b">
        <f>TRUE()</f>
        <v>1</v>
      </c>
      <c r="BD610">
        <v>136</v>
      </c>
      <c r="BE610">
        <v>583</v>
      </c>
      <c r="BF610">
        <v>846</v>
      </c>
      <c r="BG610">
        <v>846</v>
      </c>
    </row>
    <row r="611" spans="1:61" x14ac:dyDescent="0.25">
      <c r="A611" t="s">
        <v>1164</v>
      </c>
      <c r="B611" t="s">
        <v>1164</v>
      </c>
      <c r="C611">
        <v>1</v>
      </c>
      <c r="D611">
        <v>1</v>
      </c>
      <c r="E611">
        <v>1</v>
      </c>
      <c r="F611" t="s">
        <v>1165</v>
      </c>
      <c r="G611">
        <v>1</v>
      </c>
      <c r="H611">
        <v>1</v>
      </c>
      <c r="I611">
        <v>1</v>
      </c>
      <c r="J611">
        <v>1</v>
      </c>
      <c r="K611">
        <v>1</v>
      </c>
      <c r="L611">
        <v>0</v>
      </c>
      <c r="M611">
        <v>0</v>
      </c>
      <c r="N611">
        <v>1</v>
      </c>
      <c r="O611">
        <v>0</v>
      </c>
      <c r="P611">
        <v>0</v>
      </c>
      <c r="Q611">
        <v>1</v>
      </c>
      <c r="R611">
        <v>0</v>
      </c>
      <c r="S611">
        <v>0</v>
      </c>
      <c r="T611">
        <v>3.6</v>
      </c>
      <c r="U611">
        <v>3.6</v>
      </c>
      <c r="V611">
        <v>3.6</v>
      </c>
      <c r="W611">
        <v>36.005000000000003</v>
      </c>
      <c r="X611">
        <v>334</v>
      </c>
      <c r="Y611">
        <v>334</v>
      </c>
      <c r="Z611">
        <v>7</v>
      </c>
      <c r="AG611">
        <v>1</v>
      </c>
      <c r="AK611">
        <v>0</v>
      </c>
      <c r="AL611">
        <v>3.6</v>
      </c>
      <c r="AM611">
        <v>0</v>
      </c>
      <c r="AN611">
        <v>0</v>
      </c>
      <c r="AO611">
        <v>135230</v>
      </c>
      <c r="AP611">
        <v>135230</v>
      </c>
      <c r="AQ611">
        <v>0</v>
      </c>
      <c r="AR611">
        <v>0</v>
      </c>
      <c r="AS611">
        <v>6761.4</v>
      </c>
      <c r="AT611">
        <v>6761.4</v>
      </c>
      <c r="AU611">
        <v>0</v>
      </c>
      <c r="AV611">
        <v>0</v>
      </c>
      <c r="AW611">
        <v>1</v>
      </c>
      <c r="BA611">
        <v>609</v>
      </c>
      <c r="BB611">
        <v>142</v>
      </c>
      <c r="BC611" t="b">
        <f>TRUE()</f>
        <v>1</v>
      </c>
      <c r="BD611">
        <v>151</v>
      </c>
      <c r="BE611">
        <v>607</v>
      </c>
      <c r="BF611">
        <v>876</v>
      </c>
      <c r="BG611">
        <v>876</v>
      </c>
    </row>
    <row r="612" spans="1:61" x14ac:dyDescent="0.25">
      <c r="A612" t="s">
        <v>1166</v>
      </c>
      <c r="B612" t="s">
        <v>1166</v>
      </c>
      <c r="C612">
        <v>2</v>
      </c>
      <c r="D612">
        <v>2</v>
      </c>
      <c r="E612">
        <v>2</v>
      </c>
      <c r="F612" t="s">
        <v>1167</v>
      </c>
      <c r="G612">
        <v>1</v>
      </c>
      <c r="H612">
        <v>2</v>
      </c>
      <c r="I612">
        <v>2</v>
      </c>
      <c r="J612">
        <v>2</v>
      </c>
      <c r="K612">
        <v>0</v>
      </c>
      <c r="L612">
        <v>2</v>
      </c>
      <c r="M612">
        <v>0</v>
      </c>
      <c r="N612">
        <v>0</v>
      </c>
      <c r="O612">
        <v>2</v>
      </c>
      <c r="P612">
        <v>0</v>
      </c>
      <c r="Q612">
        <v>0</v>
      </c>
      <c r="R612">
        <v>2</v>
      </c>
      <c r="S612">
        <v>0</v>
      </c>
      <c r="T612">
        <v>6.9</v>
      </c>
      <c r="U612">
        <v>6.9</v>
      </c>
      <c r="V612">
        <v>6.9</v>
      </c>
      <c r="W612">
        <v>35.527000000000001</v>
      </c>
      <c r="X612">
        <v>334</v>
      </c>
      <c r="Y612">
        <v>334</v>
      </c>
      <c r="Z612">
        <v>6</v>
      </c>
      <c r="AF612">
        <v>2</v>
      </c>
      <c r="AK612">
        <v>0</v>
      </c>
      <c r="AL612">
        <v>0</v>
      </c>
      <c r="AM612">
        <v>6.9</v>
      </c>
      <c r="AN612">
        <v>0</v>
      </c>
      <c r="AO612">
        <v>353710</v>
      </c>
      <c r="AP612">
        <v>0</v>
      </c>
      <c r="AQ612">
        <v>353710</v>
      </c>
      <c r="AR612">
        <v>0</v>
      </c>
      <c r="AS612">
        <v>29475</v>
      </c>
      <c r="AT612">
        <v>0</v>
      </c>
      <c r="AU612">
        <v>29475</v>
      </c>
      <c r="AV612">
        <v>0</v>
      </c>
      <c r="AW612">
        <v>3</v>
      </c>
      <c r="BA612">
        <v>610</v>
      </c>
      <c r="BB612" t="s">
        <v>3863</v>
      </c>
      <c r="BC612" t="s">
        <v>1849</v>
      </c>
      <c r="BD612" t="s">
        <v>3864</v>
      </c>
      <c r="BE612" t="s">
        <v>3865</v>
      </c>
      <c r="BF612" t="s">
        <v>3866</v>
      </c>
      <c r="BG612" t="s">
        <v>3867</v>
      </c>
    </row>
    <row r="613" spans="1:61" x14ac:dyDescent="0.25">
      <c r="A613" t="s">
        <v>1171</v>
      </c>
      <c r="B613" t="s">
        <v>1171</v>
      </c>
      <c r="C613">
        <v>1</v>
      </c>
      <c r="D613">
        <v>1</v>
      </c>
      <c r="E613">
        <v>1</v>
      </c>
      <c r="F613" t="s">
        <v>1172</v>
      </c>
      <c r="G613">
        <v>1</v>
      </c>
      <c r="H613">
        <v>1</v>
      </c>
      <c r="I613">
        <v>1</v>
      </c>
      <c r="J613">
        <v>1</v>
      </c>
      <c r="K613">
        <v>0</v>
      </c>
      <c r="L613">
        <v>1</v>
      </c>
      <c r="M613">
        <v>0</v>
      </c>
      <c r="N613">
        <v>0</v>
      </c>
      <c r="O613">
        <v>1</v>
      </c>
      <c r="P613">
        <v>0</v>
      </c>
      <c r="Q613">
        <v>0</v>
      </c>
      <c r="R613">
        <v>1</v>
      </c>
      <c r="S613">
        <v>0</v>
      </c>
      <c r="T613">
        <v>14.9</v>
      </c>
      <c r="U613">
        <v>14.9</v>
      </c>
      <c r="V613">
        <v>14.9</v>
      </c>
      <c r="W613">
        <v>7.4413</v>
      </c>
      <c r="X613">
        <v>67</v>
      </c>
      <c r="Y613">
        <v>67</v>
      </c>
      <c r="Z613">
        <v>10</v>
      </c>
      <c r="AJ613">
        <v>1</v>
      </c>
      <c r="AK613">
        <v>0</v>
      </c>
      <c r="AL613">
        <v>0</v>
      </c>
      <c r="AM613">
        <v>14.9</v>
      </c>
      <c r="AN613">
        <v>0</v>
      </c>
      <c r="AO613">
        <v>33969</v>
      </c>
      <c r="AP613">
        <v>0</v>
      </c>
      <c r="AQ613">
        <v>33969</v>
      </c>
      <c r="AR613">
        <v>0</v>
      </c>
      <c r="AS613">
        <v>11323</v>
      </c>
      <c r="AT613">
        <v>0</v>
      </c>
      <c r="AU613">
        <v>11323</v>
      </c>
      <c r="AV613">
        <v>0</v>
      </c>
      <c r="AW613">
        <v>2</v>
      </c>
      <c r="BA613">
        <v>611</v>
      </c>
      <c r="BB613">
        <v>252</v>
      </c>
      <c r="BC613" t="b">
        <f>TRUE()</f>
        <v>1</v>
      </c>
      <c r="BD613">
        <v>263</v>
      </c>
      <c r="BE613">
        <v>922</v>
      </c>
      <c r="BF613" t="s">
        <v>3868</v>
      </c>
      <c r="BG613">
        <v>1299</v>
      </c>
    </row>
    <row r="614" spans="1:61" x14ac:dyDescent="0.25">
      <c r="A614" t="s">
        <v>1173</v>
      </c>
      <c r="B614" t="s">
        <v>1173</v>
      </c>
      <c r="C614">
        <v>1</v>
      </c>
      <c r="D614">
        <v>1</v>
      </c>
      <c r="E614">
        <v>1</v>
      </c>
      <c r="F614" t="s">
        <v>1174</v>
      </c>
      <c r="G614">
        <v>1</v>
      </c>
      <c r="H614">
        <v>1</v>
      </c>
      <c r="I614">
        <v>1</v>
      </c>
      <c r="J614">
        <v>1</v>
      </c>
      <c r="K614">
        <v>1</v>
      </c>
      <c r="L614">
        <v>0</v>
      </c>
      <c r="M614">
        <v>0</v>
      </c>
      <c r="N614">
        <v>1</v>
      </c>
      <c r="O614">
        <v>0</v>
      </c>
      <c r="P614">
        <v>0</v>
      </c>
      <c r="Q614">
        <v>1</v>
      </c>
      <c r="R614">
        <v>0</v>
      </c>
      <c r="S614">
        <v>0</v>
      </c>
      <c r="T614">
        <v>8.3000000000000007</v>
      </c>
      <c r="U614">
        <v>8.3000000000000007</v>
      </c>
      <c r="V614">
        <v>8.3000000000000007</v>
      </c>
      <c r="W614">
        <v>18.385999999999999</v>
      </c>
      <c r="X614">
        <v>168</v>
      </c>
      <c r="Y614">
        <v>168</v>
      </c>
      <c r="Z614">
        <v>5</v>
      </c>
      <c r="AE614">
        <v>1</v>
      </c>
      <c r="AK614">
        <v>0</v>
      </c>
      <c r="AL614">
        <v>8.3000000000000007</v>
      </c>
      <c r="AM614">
        <v>0</v>
      </c>
      <c r="AN614">
        <v>0</v>
      </c>
      <c r="AO614">
        <v>44665</v>
      </c>
      <c r="AP614">
        <v>44665</v>
      </c>
      <c r="AQ614">
        <v>0</v>
      </c>
      <c r="AR614">
        <v>0</v>
      </c>
      <c r="AS614">
        <v>4060.5</v>
      </c>
      <c r="AT614">
        <v>4060.5</v>
      </c>
      <c r="AU614">
        <v>0</v>
      </c>
      <c r="AV614">
        <v>0</v>
      </c>
      <c r="AW614">
        <v>1</v>
      </c>
      <c r="BA614">
        <v>612</v>
      </c>
      <c r="BB614">
        <v>438</v>
      </c>
      <c r="BC614" t="b">
        <f>TRUE()</f>
        <v>1</v>
      </c>
      <c r="BD614">
        <v>457</v>
      </c>
      <c r="BE614">
        <v>2072</v>
      </c>
      <c r="BF614">
        <v>2914</v>
      </c>
      <c r="BG614">
        <v>2914</v>
      </c>
    </row>
    <row r="615" spans="1:61" x14ac:dyDescent="0.25">
      <c r="A615" t="s">
        <v>1175</v>
      </c>
      <c r="B615" t="s">
        <v>1175</v>
      </c>
      <c r="C615">
        <v>1</v>
      </c>
      <c r="D615">
        <v>1</v>
      </c>
      <c r="E615">
        <v>1</v>
      </c>
      <c r="F615" t="s">
        <v>1176</v>
      </c>
      <c r="G615">
        <v>1</v>
      </c>
      <c r="H615">
        <v>1</v>
      </c>
      <c r="I615">
        <v>1</v>
      </c>
      <c r="J615">
        <v>1</v>
      </c>
      <c r="K615">
        <v>1</v>
      </c>
      <c r="L615">
        <v>0</v>
      </c>
      <c r="M615">
        <v>1</v>
      </c>
      <c r="N615">
        <v>1</v>
      </c>
      <c r="O615">
        <v>0</v>
      </c>
      <c r="P615">
        <v>1</v>
      </c>
      <c r="Q615">
        <v>1</v>
      </c>
      <c r="R615">
        <v>0</v>
      </c>
      <c r="S615">
        <v>1</v>
      </c>
      <c r="T615">
        <v>4</v>
      </c>
      <c r="U615">
        <v>4</v>
      </c>
      <c r="V615">
        <v>4</v>
      </c>
      <c r="W615">
        <v>21.221</v>
      </c>
      <c r="X615">
        <v>202</v>
      </c>
      <c r="Y615">
        <v>202</v>
      </c>
      <c r="Z615">
        <v>8.5</v>
      </c>
      <c r="AH615">
        <v>1</v>
      </c>
      <c r="AI615">
        <v>1</v>
      </c>
      <c r="AK615">
        <v>0</v>
      </c>
      <c r="AL615">
        <v>4</v>
      </c>
      <c r="AM615">
        <v>0</v>
      </c>
      <c r="AN615">
        <v>4</v>
      </c>
      <c r="AO615">
        <v>114910</v>
      </c>
      <c r="AP615">
        <v>114910</v>
      </c>
      <c r="AQ615">
        <v>0</v>
      </c>
      <c r="AR615">
        <v>0</v>
      </c>
      <c r="AS615">
        <v>16415</v>
      </c>
      <c r="AT615">
        <v>16415</v>
      </c>
      <c r="AU615">
        <v>0</v>
      </c>
      <c r="AV615">
        <v>0</v>
      </c>
      <c r="AW615">
        <v>2</v>
      </c>
      <c r="BA615">
        <v>613</v>
      </c>
      <c r="BB615">
        <v>1157</v>
      </c>
      <c r="BC615" t="b">
        <f>TRUE()</f>
        <v>1</v>
      </c>
      <c r="BD615">
        <v>1206</v>
      </c>
      <c r="BE615" t="s">
        <v>3869</v>
      </c>
      <c r="BF615" t="s">
        <v>3870</v>
      </c>
      <c r="BG615">
        <v>9352</v>
      </c>
    </row>
    <row r="616" spans="1:61" x14ac:dyDescent="0.25">
      <c r="A616" t="s">
        <v>3871</v>
      </c>
      <c r="B616" t="s">
        <v>3871</v>
      </c>
      <c r="C616" t="s">
        <v>1507</v>
      </c>
      <c r="D616" t="s">
        <v>1508</v>
      </c>
      <c r="E616" t="s">
        <v>1508</v>
      </c>
      <c r="F616" t="s">
        <v>3872</v>
      </c>
      <c r="G616">
        <v>2</v>
      </c>
      <c r="H616">
        <v>2</v>
      </c>
      <c r="I616">
        <v>1</v>
      </c>
      <c r="J616">
        <v>1</v>
      </c>
      <c r="K616">
        <v>2</v>
      </c>
      <c r="L616">
        <v>0</v>
      </c>
      <c r="M616">
        <v>0</v>
      </c>
      <c r="N616">
        <v>1</v>
      </c>
      <c r="O616">
        <v>0</v>
      </c>
      <c r="P616">
        <v>0</v>
      </c>
      <c r="Q616">
        <v>1</v>
      </c>
      <c r="R616">
        <v>0</v>
      </c>
      <c r="S616">
        <v>0</v>
      </c>
      <c r="T616">
        <v>5.3</v>
      </c>
      <c r="U616">
        <v>3.1</v>
      </c>
      <c r="V616">
        <v>3.1</v>
      </c>
      <c r="W616">
        <v>58.075000000000003</v>
      </c>
      <c r="X616">
        <v>543</v>
      </c>
      <c r="Y616" t="s">
        <v>3873</v>
      </c>
      <c r="Z616">
        <v>5</v>
      </c>
      <c r="AE616">
        <v>1</v>
      </c>
      <c r="AK616">
        <v>1</v>
      </c>
      <c r="AL616">
        <v>5.3</v>
      </c>
      <c r="AM616">
        <v>0</v>
      </c>
      <c r="AN616">
        <v>0</v>
      </c>
      <c r="AO616">
        <v>56656</v>
      </c>
      <c r="AP616">
        <v>56656</v>
      </c>
      <c r="AQ616">
        <v>0</v>
      </c>
      <c r="AR616">
        <v>0</v>
      </c>
      <c r="AS616">
        <v>1827.6</v>
      </c>
      <c r="AT616">
        <v>1827.6</v>
      </c>
      <c r="AU616">
        <v>0</v>
      </c>
      <c r="AV616">
        <v>0</v>
      </c>
      <c r="AW616">
        <v>1</v>
      </c>
      <c r="AX616" t="s">
        <v>1511</v>
      </c>
      <c r="BA616">
        <v>614</v>
      </c>
      <c r="BB616" t="s">
        <v>3874</v>
      </c>
      <c r="BC616" t="s">
        <v>1513</v>
      </c>
      <c r="BD616" t="s">
        <v>3875</v>
      </c>
      <c r="BE616" t="s">
        <v>3876</v>
      </c>
      <c r="BF616" t="s">
        <v>3877</v>
      </c>
      <c r="BG616" t="s">
        <v>3877</v>
      </c>
      <c r="BH616" t="s">
        <v>2443</v>
      </c>
      <c r="BI616" t="s">
        <v>2405</v>
      </c>
    </row>
    <row r="617" spans="1:61" x14ac:dyDescent="0.25">
      <c r="A617" t="s">
        <v>1177</v>
      </c>
      <c r="B617" t="s">
        <v>1177</v>
      </c>
      <c r="C617">
        <v>1</v>
      </c>
      <c r="D617">
        <v>1</v>
      </c>
      <c r="E617">
        <v>1</v>
      </c>
      <c r="F617" t="s">
        <v>1178</v>
      </c>
      <c r="G617">
        <v>1</v>
      </c>
      <c r="H617">
        <v>1</v>
      </c>
      <c r="I617">
        <v>1</v>
      </c>
      <c r="J617">
        <v>1</v>
      </c>
      <c r="K617">
        <v>1</v>
      </c>
      <c r="L617">
        <v>1</v>
      </c>
      <c r="M617">
        <v>1</v>
      </c>
      <c r="N617">
        <v>1</v>
      </c>
      <c r="O617">
        <v>1</v>
      </c>
      <c r="P617">
        <v>1</v>
      </c>
      <c r="Q617">
        <v>1</v>
      </c>
      <c r="R617">
        <v>1</v>
      </c>
      <c r="S617">
        <v>1</v>
      </c>
      <c r="T617">
        <v>2</v>
      </c>
      <c r="U617">
        <v>2</v>
      </c>
      <c r="V617">
        <v>2</v>
      </c>
      <c r="W617">
        <v>63.994999999999997</v>
      </c>
      <c r="X617">
        <v>563</v>
      </c>
      <c r="Y617">
        <v>563</v>
      </c>
      <c r="Z617">
        <v>5.41</v>
      </c>
      <c r="AA617">
        <v>14</v>
      </c>
      <c r="AB617">
        <v>18</v>
      </c>
      <c r="AC617">
        <v>13</v>
      </c>
      <c r="AD617">
        <v>10</v>
      </c>
      <c r="AE617">
        <v>5</v>
      </c>
      <c r="AF617">
        <v>9</v>
      </c>
      <c r="AG617">
        <v>7</v>
      </c>
      <c r="AH617">
        <v>13</v>
      </c>
      <c r="AI617">
        <v>13</v>
      </c>
      <c r="AJ617">
        <v>16</v>
      </c>
      <c r="AK617">
        <v>0</v>
      </c>
      <c r="AL617">
        <v>2</v>
      </c>
      <c r="AM617">
        <v>2</v>
      </c>
      <c r="AN617">
        <v>2</v>
      </c>
      <c r="AO617">
        <v>47704000</v>
      </c>
      <c r="AP617">
        <v>12561000</v>
      </c>
      <c r="AQ617">
        <v>24614000</v>
      </c>
      <c r="AR617">
        <v>10529000</v>
      </c>
      <c r="AS617">
        <v>1645000</v>
      </c>
      <c r="AT617">
        <v>433150</v>
      </c>
      <c r="AU617">
        <v>848760</v>
      </c>
      <c r="AV617">
        <v>363070</v>
      </c>
      <c r="AW617">
        <v>181</v>
      </c>
      <c r="BA617">
        <v>615</v>
      </c>
      <c r="BB617">
        <v>456</v>
      </c>
      <c r="BC617" t="b">
        <f>TRUE()</f>
        <v>1</v>
      </c>
      <c r="BD617">
        <v>475</v>
      </c>
      <c r="BE617" t="s">
        <v>3878</v>
      </c>
      <c r="BF617" t="s">
        <v>3879</v>
      </c>
      <c r="BG617">
        <v>3392</v>
      </c>
    </row>
    <row r="618" spans="1:61" x14ac:dyDescent="0.25">
      <c r="A618" t="s">
        <v>1179</v>
      </c>
      <c r="B618" t="s">
        <v>1179</v>
      </c>
      <c r="C618" t="s">
        <v>1507</v>
      </c>
      <c r="D618" t="s">
        <v>1507</v>
      </c>
      <c r="E618" t="s">
        <v>1507</v>
      </c>
      <c r="F618" t="s">
        <v>1181</v>
      </c>
      <c r="G618">
        <v>2</v>
      </c>
      <c r="H618">
        <v>2</v>
      </c>
      <c r="I618">
        <v>2</v>
      </c>
      <c r="J618">
        <v>2</v>
      </c>
      <c r="K618">
        <v>0</v>
      </c>
      <c r="L618">
        <v>2</v>
      </c>
      <c r="M618">
        <v>1</v>
      </c>
      <c r="N618">
        <v>0</v>
      </c>
      <c r="O618">
        <v>2</v>
      </c>
      <c r="P618">
        <v>1</v>
      </c>
      <c r="Q618">
        <v>0</v>
      </c>
      <c r="R618">
        <v>2</v>
      </c>
      <c r="S618">
        <v>1</v>
      </c>
      <c r="T618">
        <v>18.2</v>
      </c>
      <c r="U618">
        <v>18.2</v>
      </c>
      <c r="V618">
        <v>18.2</v>
      </c>
      <c r="W618">
        <v>14.959</v>
      </c>
      <c r="X618">
        <v>137</v>
      </c>
      <c r="Y618" t="s">
        <v>3880</v>
      </c>
      <c r="Z618">
        <v>9.25</v>
      </c>
      <c r="AI618">
        <v>3</v>
      </c>
      <c r="AJ618">
        <v>1</v>
      </c>
      <c r="AK618">
        <v>0</v>
      </c>
      <c r="AL618">
        <v>0</v>
      </c>
      <c r="AM618">
        <v>18.2</v>
      </c>
      <c r="AN618">
        <v>8.8000000000000007</v>
      </c>
      <c r="AO618">
        <v>790760</v>
      </c>
      <c r="AP618">
        <v>0</v>
      </c>
      <c r="AQ618">
        <v>733530</v>
      </c>
      <c r="AR618">
        <v>57231</v>
      </c>
      <c r="AS618">
        <v>98845</v>
      </c>
      <c r="AT618">
        <v>0</v>
      </c>
      <c r="AU618">
        <v>91691</v>
      </c>
      <c r="AV618">
        <v>7153.8</v>
      </c>
      <c r="AW618">
        <v>6</v>
      </c>
      <c r="BA618">
        <v>616</v>
      </c>
      <c r="BB618" t="s">
        <v>3881</v>
      </c>
      <c r="BC618" t="s">
        <v>1849</v>
      </c>
      <c r="BD618" t="s">
        <v>3882</v>
      </c>
      <c r="BE618" t="s">
        <v>3883</v>
      </c>
      <c r="BF618" t="s">
        <v>3884</v>
      </c>
      <c r="BG618" t="s">
        <v>3885</v>
      </c>
    </row>
    <row r="619" spans="1:61" x14ac:dyDescent="0.25">
      <c r="A619" t="s">
        <v>1182</v>
      </c>
      <c r="B619" t="s">
        <v>1182</v>
      </c>
      <c r="C619">
        <v>1</v>
      </c>
      <c r="D619">
        <v>1</v>
      </c>
      <c r="E619">
        <v>1</v>
      </c>
      <c r="F619" t="s">
        <v>1183</v>
      </c>
      <c r="G619">
        <v>1</v>
      </c>
      <c r="H619">
        <v>1</v>
      </c>
      <c r="I619">
        <v>1</v>
      </c>
      <c r="J619">
        <v>1</v>
      </c>
      <c r="K619">
        <v>0</v>
      </c>
      <c r="L619">
        <v>1</v>
      </c>
      <c r="M619">
        <v>0</v>
      </c>
      <c r="N619">
        <v>0</v>
      </c>
      <c r="O619">
        <v>1</v>
      </c>
      <c r="P619">
        <v>0</v>
      </c>
      <c r="Q619">
        <v>0</v>
      </c>
      <c r="R619">
        <v>1</v>
      </c>
      <c r="S619">
        <v>0</v>
      </c>
      <c r="T619">
        <v>2.7</v>
      </c>
      <c r="U619">
        <v>2.7</v>
      </c>
      <c r="V619">
        <v>2.7</v>
      </c>
      <c r="W619">
        <v>53.685000000000002</v>
      </c>
      <c r="X619">
        <v>474</v>
      </c>
      <c r="Y619">
        <v>474</v>
      </c>
      <c r="Z619">
        <v>9.5</v>
      </c>
      <c r="AI619">
        <v>1</v>
      </c>
      <c r="AJ619">
        <v>1</v>
      </c>
      <c r="AK619">
        <v>0</v>
      </c>
      <c r="AL619">
        <v>0</v>
      </c>
      <c r="AM619">
        <v>2.7</v>
      </c>
      <c r="AN619">
        <v>0</v>
      </c>
      <c r="AO619">
        <v>1711600</v>
      </c>
      <c r="AP619">
        <v>0</v>
      </c>
      <c r="AQ619">
        <v>1711600</v>
      </c>
      <c r="AR619">
        <v>0</v>
      </c>
      <c r="AS619">
        <v>65832</v>
      </c>
      <c r="AT619">
        <v>0</v>
      </c>
      <c r="AU619">
        <v>65832</v>
      </c>
      <c r="AV619">
        <v>0</v>
      </c>
      <c r="AW619">
        <v>2</v>
      </c>
      <c r="BA619">
        <v>617</v>
      </c>
      <c r="BB619">
        <v>240</v>
      </c>
      <c r="BC619" t="b">
        <f>TRUE()</f>
        <v>1</v>
      </c>
      <c r="BD619">
        <v>251</v>
      </c>
      <c r="BE619" t="s">
        <v>3886</v>
      </c>
      <c r="BF619" t="s">
        <v>3887</v>
      </c>
      <c r="BG619">
        <v>1266</v>
      </c>
    </row>
    <row r="620" spans="1:61" x14ac:dyDescent="0.25">
      <c r="A620" t="s">
        <v>1184</v>
      </c>
      <c r="B620" t="s">
        <v>1184</v>
      </c>
      <c r="C620">
        <v>1</v>
      </c>
      <c r="D620">
        <v>1</v>
      </c>
      <c r="E620">
        <v>1</v>
      </c>
      <c r="F620" t="s">
        <v>1185</v>
      </c>
      <c r="G620">
        <v>1</v>
      </c>
      <c r="H620">
        <v>1</v>
      </c>
      <c r="I620">
        <v>1</v>
      </c>
      <c r="J620">
        <v>1</v>
      </c>
      <c r="K620">
        <v>1</v>
      </c>
      <c r="L620">
        <v>1</v>
      </c>
      <c r="M620">
        <v>1</v>
      </c>
      <c r="N620">
        <v>1</v>
      </c>
      <c r="O620">
        <v>1</v>
      </c>
      <c r="P620">
        <v>1</v>
      </c>
      <c r="Q620">
        <v>1</v>
      </c>
      <c r="R620">
        <v>1</v>
      </c>
      <c r="S620">
        <v>1</v>
      </c>
      <c r="T620">
        <v>4.5</v>
      </c>
      <c r="U620">
        <v>4.5</v>
      </c>
      <c r="V620">
        <v>4.5</v>
      </c>
      <c r="W620">
        <v>27.199000000000002</v>
      </c>
      <c r="X620">
        <v>265</v>
      </c>
      <c r="Y620">
        <v>265</v>
      </c>
      <c r="Z620">
        <v>6.4</v>
      </c>
      <c r="AF620">
        <v>3</v>
      </c>
      <c r="AG620">
        <v>2</v>
      </c>
      <c r="AK620">
        <v>0</v>
      </c>
      <c r="AL620">
        <v>4.5</v>
      </c>
      <c r="AM620">
        <v>4.5</v>
      </c>
      <c r="AN620">
        <v>4.5</v>
      </c>
      <c r="AO620">
        <v>1456900</v>
      </c>
      <c r="AP620">
        <v>121600</v>
      </c>
      <c r="AQ620">
        <v>414340</v>
      </c>
      <c r="AR620">
        <v>920920</v>
      </c>
      <c r="AS620">
        <v>208120</v>
      </c>
      <c r="AT620">
        <v>17371</v>
      </c>
      <c r="AU620">
        <v>59192</v>
      </c>
      <c r="AV620">
        <v>131560</v>
      </c>
      <c r="AW620">
        <v>7</v>
      </c>
      <c r="BA620">
        <v>618</v>
      </c>
      <c r="BB620">
        <v>979</v>
      </c>
      <c r="BC620" t="b">
        <f>TRUE()</f>
        <v>1</v>
      </c>
      <c r="BD620">
        <v>1022</v>
      </c>
      <c r="BE620" t="s">
        <v>3888</v>
      </c>
      <c r="BF620" t="s">
        <v>3889</v>
      </c>
      <c r="BG620">
        <v>7585</v>
      </c>
    </row>
    <row r="621" spans="1:61" x14ac:dyDescent="0.25">
      <c r="A621" t="s">
        <v>1186</v>
      </c>
      <c r="B621" t="s">
        <v>1186</v>
      </c>
      <c r="C621">
        <v>1</v>
      </c>
      <c r="D621">
        <v>1</v>
      </c>
      <c r="E621">
        <v>1</v>
      </c>
      <c r="F621" t="s">
        <v>1187</v>
      </c>
      <c r="G621">
        <v>1</v>
      </c>
      <c r="H621">
        <v>1</v>
      </c>
      <c r="I621">
        <v>1</v>
      </c>
      <c r="J621">
        <v>1</v>
      </c>
      <c r="K621">
        <v>0</v>
      </c>
      <c r="L621">
        <v>1</v>
      </c>
      <c r="M621">
        <v>0</v>
      </c>
      <c r="N621">
        <v>0</v>
      </c>
      <c r="O621">
        <v>1</v>
      </c>
      <c r="P621">
        <v>0</v>
      </c>
      <c r="Q621">
        <v>0</v>
      </c>
      <c r="R621">
        <v>1</v>
      </c>
      <c r="S621">
        <v>0</v>
      </c>
      <c r="T621">
        <v>2.8</v>
      </c>
      <c r="U621">
        <v>2.8</v>
      </c>
      <c r="V621">
        <v>2.8</v>
      </c>
      <c r="W621">
        <v>41.396999999999998</v>
      </c>
      <c r="X621">
        <v>399</v>
      </c>
      <c r="Y621">
        <v>399</v>
      </c>
      <c r="Z621">
        <v>6</v>
      </c>
      <c r="AF621">
        <v>1</v>
      </c>
      <c r="AK621">
        <v>0</v>
      </c>
      <c r="AL621">
        <v>0</v>
      </c>
      <c r="AM621">
        <v>2.8</v>
      </c>
      <c r="AN621">
        <v>0</v>
      </c>
      <c r="AO621">
        <v>52895</v>
      </c>
      <c r="AP621">
        <v>0</v>
      </c>
      <c r="AQ621">
        <v>52895</v>
      </c>
      <c r="AR621">
        <v>0</v>
      </c>
      <c r="AS621">
        <v>4808.7</v>
      </c>
      <c r="AT621">
        <v>0</v>
      </c>
      <c r="AU621">
        <v>4808.7</v>
      </c>
      <c r="AV621">
        <v>0</v>
      </c>
      <c r="AW621">
        <v>1</v>
      </c>
      <c r="BA621">
        <v>619</v>
      </c>
      <c r="BB621">
        <v>81</v>
      </c>
      <c r="BC621" t="b">
        <f>TRUE()</f>
        <v>1</v>
      </c>
      <c r="BD621">
        <v>84</v>
      </c>
      <c r="BE621">
        <v>392</v>
      </c>
      <c r="BF621">
        <v>575</v>
      </c>
      <c r="BG621">
        <v>575</v>
      </c>
      <c r="BH621">
        <v>242</v>
      </c>
      <c r="BI621">
        <v>169</v>
      </c>
    </row>
    <row r="622" spans="1:61" x14ac:dyDescent="0.25">
      <c r="A622" t="s">
        <v>1188</v>
      </c>
      <c r="B622" t="s">
        <v>1188</v>
      </c>
      <c r="C622">
        <v>2</v>
      </c>
      <c r="D622">
        <v>2</v>
      </c>
      <c r="E622">
        <v>2</v>
      </c>
      <c r="F622" t="s">
        <v>1189</v>
      </c>
      <c r="G622">
        <v>1</v>
      </c>
      <c r="H622">
        <v>2</v>
      </c>
      <c r="I622">
        <v>2</v>
      </c>
      <c r="J622">
        <v>2</v>
      </c>
      <c r="K622">
        <v>0</v>
      </c>
      <c r="L622">
        <v>1</v>
      </c>
      <c r="M622">
        <v>2</v>
      </c>
      <c r="N622">
        <v>0</v>
      </c>
      <c r="O622">
        <v>1</v>
      </c>
      <c r="P622">
        <v>2</v>
      </c>
      <c r="Q622">
        <v>0</v>
      </c>
      <c r="R622">
        <v>1</v>
      </c>
      <c r="S622">
        <v>2</v>
      </c>
      <c r="T622">
        <v>7.1</v>
      </c>
      <c r="U622">
        <v>7.1</v>
      </c>
      <c r="V622">
        <v>7.1</v>
      </c>
      <c r="W622">
        <v>35.545000000000002</v>
      </c>
      <c r="X622">
        <v>326</v>
      </c>
      <c r="Y622">
        <v>326</v>
      </c>
      <c r="Z622">
        <v>8.4</v>
      </c>
      <c r="AH622">
        <v>3</v>
      </c>
      <c r="AI622">
        <v>2</v>
      </c>
      <c r="AK622">
        <v>0</v>
      </c>
      <c r="AL622">
        <v>0</v>
      </c>
      <c r="AM622">
        <v>3.4</v>
      </c>
      <c r="AN622">
        <v>7.1</v>
      </c>
      <c r="AO622">
        <v>836370</v>
      </c>
      <c r="AP622">
        <v>0</v>
      </c>
      <c r="AQ622">
        <v>113700</v>
      </c>
      <c r="AR622">
        <v>722660</v>
      </c>
      <c r="AS622">
        <v>46465</v>
      </c>
      <c r="AT622">
        <v>0</v>
      </c>
      <c r="AU622">
        <v>6316.9</v>
      </c>
      <c r="AV622">
        <v>40148</v>
      </c>
      <c r="AW622">
        <v>6</v>
      </c>
      <c r="BA622">
        <v>620</v>
      </c>
      <c r="BB622" t="s">
        <v>3890</v>
      </c>
      <c r="BC622" t="s">
        <v>1849</v>
      </c>
      <c r="BD622" t="s">
        <v>3891</v>
      </c>
      <c r="BE622" t="s">
        <v>3892</v>
      </c>
      <c r="BF622" t="s">
        <v>3893</v>
      </c>
      <c r="BG622" t="s">
        <v>3894</v>
      </c>
    </row>
    <row r="623" spans="1:61" x14ac:dyDescent="0.25">
      <c r="A623" t="s">
        <v>1190</v>
      </c>
      <c r="B623" t="s">
        <v>1190</v>
      </c>
      <c r="C623">
        <v>1</v>
      </c>
      <c r="D623">
        <v>1</v>
      </c>
      <c r="E623">
        <v>1</v>
      </c>
      <c r="F623" t="s">
        <v>1191</v>
      </c>
      <c r="G623">
        <v>1</v>
      </c>
      <c r="H623">
        <v>1</v>
      </c>
      <c r="I623">
        <v>1</v>
      </c>
      <c r="J623">
        <v>1</v>
      </c>
      <c r="K623">
        <v>1</v>
      </c>
      <c r="L623">
        <v>0</v>
      </c>
      <c r="M623">
        <v>0</v>
      </c>
      <c r="N623">
        <v>1</v>
      </c>
      <c r="O623">
        <v>0</v>
      </c>
      <c r="P623">
        <v>0</v>
      </c>
      <c r="Q623">
        <v>1</v>
      </c>
      <c r="R623">
        <v>0</v>
      </c>
      <c r="S623">
        <v>0</v>
      </c>
      <c r="T623">
        <v>1.3</v>
      </c>
      <c r="U623">
        <v>1.3</v>
      </c>
      <c r="V623">
        <v>1.3</v>
      </c>
      <c r="W623">
        <v>86.641999999999996</v>
      </c>
      <c r="X623">
        <v>779</v>
      </c>
      <c r="Y623">
        <v>779</v>
      </c>
      <c r="Z623">
        <v>4</v>
      </c>
      <c r="AD623">
        <v>1</v>
      </c>
      <c r="AK623">
        <v>4.8859999999999997E-3</v>
      </c>
      <c r="AL623">
        <v>1.3</v>
      </c>
      <c r="AM623">
        <v>0</v>
      </c>
      <c r="AN623">
        <v>0</v>
      </c>
      <c r="AO623">
        <v>18544</v>
      </c>
      <c r="AP623">
        <v>18544</v>
      </c>
      <c r="AQ623">
        <v>0</v>
      </c>
      <c r="AR623">
        <v>0</v>
      </c>
      <c r="AS623">
        <v>370.88</v>
      </c>
      <c r="AT623">
        <v>370.88</v>
      </c>
      <c r="AU623">
        <v>0</v>
      </c>
      <c r="AV623">
        <v>0</v>
      </c>
      <c r="AW623">
        <v>1</v>
      </c>
      <c r="BA623">
        <v>621</v>
      </c>
      <c r="BB623">
        <v>1105</v>
      </c>
      <c r="BC623" t="b">
        <f>TRUE()</f>
        <v>1</v>
      </c>
      <c r="BD623">
        <v>1150</v>
      </c>
      <c r="BE623">
        <v>6118</v>
      </c>
      <c r="BF623">
        <v>8705</v>
      </c>
      <c r="BG623">
        <v>8705</v>
      </c>
    </row>
    <row r="624" spans="1:61" x14ac:dyDescent="0.25">
      <c r="A624" t="s">
        <v>1192</v>
      </c>
      <c r="B624" t="s">
        <v>1192</v>
      </c>
      <c r="C624">
        <v>1</v>
      </c>
      <c r="D624">
        <v>1</v>
      </c>
      <c r="E624">
        <v>1</v>
      </c>
      <c r="F624" t="s">
        <v>1193</v>
      </c>
      <c r="G624">
        <v>1</v>
      </c>
      <c r="H624">
        <v>1</v>
      </c>
      <c r="I624">
        <v>1</v>
      </c>
      <c r="J624">
        <v>1</v>
      </c>
      <c r="K624">
        <v>0</v>
      </c>
      <c r="L624">
        <v>0</v>
      </c>
      <c r="M624">
        <v>1</v>
      </c>
      <c r="N624">
        <v>0</v>
      </c>
      <c r="O624">
        <v>0</v>
      </c>
      <c r="P624">
        <v>1</v>
      </c>
      <c r="Q624">
        <v>0</v>
      </c>
      <c r="R624">
        <v>0</v>
      </c>
      <c r="S624">
        <v>1</v>
      </c>
      <c r="T624">
        <v>3.6</v>
      </c>
      <c r="U624">
        <v>3.6</v>
      </c>
      <c r="V624">
        <v>3.6</v>
      </c>
      <c r="W624">
        <v>55.256999999999998</v>
      </c>
      <c r="X624">
        <v>504</v>
      </c>
      <c r="Y624">
        <v>504</v>
      </c>
      <c r="Z624">
        <v>8</v>
      </c>
      <c r="AH624">
        <v>1</v>
      </c>
      <c r="AK624">
        <v>3.2840999999999999E-3</v>
      </c>
      <c r="AL624">
        <v>0</v>
      </c>
      <c r="AM624">
        <v>0</v>
      </c>
      <c r="AN624">
        <v>3.6</v>
      </c>
      <c r="AO624">
        <v>126990</v>
      </c>
      <c r="AP624">
        <v>0</v>
      </c>
      <c r="AQ624">
        <v>0</v>
      </c>
      <c r="AR624">
        <v>126990</v>
      </c>
      <c r="AS624">
        <v>4884.3999999999996</v>
      </c>
      <c r="AT624">
        <v>0</v>
      </c>
      <c r="AU624">
        <v>0</v>
      </c>
      <c r="AV624">
        <v>4884.3999999999996</v>
      </c>
      <c r="AW624">
        <v>1</v>
      </c>
      <c r="BA624">
        <v>622</v>
      </c>
      <c r="BB624">
        <v>933</v>
      </c>
      <c r="BC624" t="b">
        <f>TRUE()</f>
        <v>1</v>
      </c>
      <c r="BD624">
        <v>973</v>
      </c>
      <c r="BE624">
        <v>5081</v>
      </c>
      <c r="BF624">
        <v>7233</v>
      </c>
      <c r="BG624">
        <v>7233</v>
      </c>
      <c r="BH624">
        <v>243</v>
      </c>
      <c r="BI624">
        <v>154</v>
      </c>
    </row>
    <row r="625" spans="1:61" x14ac:dyDescent="0.25">
      <c r="A625" t="s">
        <v>1194</v>
      </c>
      <c r="B625" t="s">
        <v>1194</v>
      </c>
      <c r="C625">
        <v>1</v>
      </c>
      <c r="D625">
        <v>1</v>
      </c>
      <c r="E625">
        <v>1</v>
      </c>
      <c r="F625" t="s">
        <v>1195</v>
      </c>
      <c r="G625">
        <v>1</v>
      </c>
      <c r="H625">
        <v>1</v>
      </c>
      <c r="I625">
        <v>1</v>
      </c>
      <c r="J625">
        <v>1</v>
      </c>
      <c r="K625">
        <v>1</v>
      </c>
      <c r="L625">
        <v>0</v>
      </c>
      <c r="M625">
        <v>0</v>
      </c>
      <c r="N625">
        <v>1</v>
      </c>
      <c r="O625">
        <v>0</v>
      </c>
      <c r="P625">
        <v>0</v>
      </c>
      <c r="Q625">
        <v>1</v>
      </c>
      <c r="R625">
        <v>0</v>
      </c>
      <c r="S625">
        <v>0</v>
      </c>
      <c r="T625">
        <v>1.9</v>
      </c>
      <c r="U625">
        <v>1.9</v>
      </c>
      <c r="V625">
        <v>1.9</v>
      </c>
      <c r="W625">
        <v>81.322999999999993</v>
      </c>
      <c r="X625">
        <v>722</v>
      </c>
      <c r="Y625">
        <v>722</v>
      </c>
      <c r="Z625">
        <v>4</v>
      </c>
      <c r="AD625">
        <v>1</v>
      </c>
      <c r="AK625">
        <v>0</v>
      </c>
      <c r="AL625">
        <v>1.9</v>
      </c>
      <c r="AM625">
        <v>0</v>
      </c>
      <c r="AN625">
        <v>0</v>
      </c>
      <c r="AO625">
        <v>162500</v>
      </c>
      <c r="AP625">
        <v>162500</v>
      </c>
      <c r="AQ625">
        <v>0</v>
      </c>
      <c r="AR625">
        <v>0</v>
      </c>
      <c r="AS625">
        <v>4392</v>
      </c>
      <c r="AT625">
        <v>4392</v>
      </c>
      <c r="AU625">
        <v>0</v>
      </c>
      <c r="AV625">
        <v>0</v>
      </c>
      <c r="AW625">
        <v>1</v>
      </c>
      <c r="BA625">
        <v>623</v>
      </c>
      <c r="BB625">
        <v>1298</v>
      </c>
      <c r="BC625" t="b">
        <f>TRUE()</f>
        <v>1</v>
      </c>
      <c r="BD625">
        <v>1352</v>
      </c>
      <c r="BE625">
        <v>7256</v>
      </c>
      <c r="BF625">
        <v>10245</v>
      </c>
      <c r="BG625">
        <v>10245</v>
      </c>
    </row>
    <row r="626" spans="1:61" x14ac:dyDescent="0.25">
      <c r="A626" t="s">
        <v>3895</v>
      </c>
      <c r="B626" t="s">
        <v>3895</v>
      </c>
      <c r="C626" t="s">
        <v>3896</v>
      </c>
      <c r="D626" t="s">
        <v>1508</v>
      </c>
      <c r="E626" t="s">
        <v>1508</v>
      </c>
      <c r="F626" t="s">
        <v>3897</v>
      </c>
      <c r="G626">
        <v>2</v>
      </c>
      <c r="H626">
        <v>5</v>
      </c>
      <c r="I626">
        <v>1</v>
      </c>
      <c r="J626">
        <v>1</v>
      </c>
      <c r="K626">
        <v>4</v>
      </c>
      <c r="L626">
        <v>0</v>
      </c>
      <c r="M626">
        <v>4</v>
      </c>
      <c r="N626">
        <v>1</v>
      </c>
      <c r="O626">
        <v>0</v>
      </c>
      <c r="P626">
        <v>0</v>
      </c>
      <c r="Q626">
        <v>1</v>
      </c>
      <c r="R626">
        <v>0</v>
      </c>
      <c r="S626">
        <v>0</v>
      </c>
      <c r="T626">
        <v>6.9</v>
      </c>
      <c r="U626">
        <v>1.5</v>
      </c>
      <c r="V626">
        <v>1.5</v>
      </c>
      <c r="W626">
        <v>74.811999999999998</v>
      </c>
      <c r="X626">
        <v>665</v>
      </c>
      <c r="Y626" t="s">
        <v>3898</v>
      </c>
      <c r="Z626">
        <v>4</v>
      </c>
      <c r="AD626">
        <v>1</v>
      </c>
      <c r="AK626">
        <v>1</v>
      </c>
      <c r="AL626">
        <v>5.6</v>
      </c>
      <c r="AM626">
        <v>0</v>
      </c>
      <c r="AN626">
        <v>5.4</v>
      </c>
      <c r="AO626">
        <v>0</v>
      </c>
      <c r="AP626">
        <v>0</v>
      </c>
      <c r="AQ626">
        <v>0</v>
      </c>
      <c r="AR626">
        <v>0</v>
      </c>
      <c r="AS626">
        <v>0</v>
      </c>
      <c r="AT626">
        <v>0</v>
      </c>
      <c r="AU626">
        <v>0</v>
      </c>
      <c r="AV626">
        <v>0</v>
      </c>
      <c r="AW626">
        <v>1</v>
      </c>
      <c r="AX626" t="s">
        <v>1511</v>
      </c>
      <c r="BA626">
        <v>624</v>
      </c>
      <c r="BB626" t="s">
        <v>3899</v>
      </c>
      <c r="BC626" t="s">
        <v>2725</v>
      </c>
      <c r="BD626" t="s">
        <v>3900</v>
      </c>
      <c r="BE626" t="s">
        <v>3901</v>
      </c>
      <c r="BF626" t="s">
        <v>3902</v>
      </c>
      <c r="BG626" t="s">
        <v>3903</v>
      </c>
      <c r="BH626" t="s">
        <v>3135</v>
      </c>
      <c r="BI626" t="s">
        <v>3904</v>
      </c>
    </row>
    <row r="627" spans="1:61" x14ac:dyDescent="0.25">
      <c r="A627" t="s">
        <v>1196</v>
      </c>
      <c r="B627" t="s">
        <v>1196</v>
      </c>
      <c r="C627">
        <v>3</v>
      </c>
      <c r="D627">
        <v>2</v>
      </c>
      <c r="E627">
        <v>2</v>
      </c>
      <c r="F627" t="s">
        <v>1197</v>
      </c>
      <c r="G627">
        <v>1</v>
      </c>
      <c r="H627">
        <v>3</v>
      </c>
      <c r="I627">
        <v>2</v>
      </c>
      <c r="J627">
        <v>2</v>
      </c>
      <c r="K627">
        <v>2</v>
      </c>
      <c r="L627">
        <v>0</v>
      </c>
      <c r="M627">
        <v>2</v>
      </c>
      <c r="N627">
        <v>1</v>
      </c>
      <c r="O627">
        <v>0</v>
      </c>
      <c r="P627">
        <v>2</v>
      </c>
      <c r="Q627">
        <v>1</v>
      </c>
      <c r="R627">
        <v>0</v>
      </c>
      <c r="S627">
        <v>2</v>
      </c>
      <c r="T627">
        <v>5.0999999999999996</v>
      </c>
      <c r="U627">
        <v>2.5</v>
      </c>
      <c r="V627">
        <v>2.5</v>
      </c>
      <c r="W627">
        <v>48.679000000000002</v>
      </c>
      <c r="X627">
        <v>448</v>
      </c>
      <c r="Y627">
        <v>448</v>
      </c>
      <c r="Z627">
        <v>6.67</v>
      </c>
      <c r="AF627">
        <v>1</v>
      </c>
      <c r="AG627">
        <v>2</v>
      </c>
      <c r="AK627">
        <v>0</v>
      </c>
      <c r="AL627">
        <v>5.0999999999999996</v>
      </c>
      <c r="AM627">
        <v>0</v>
      </c>
      <c r="AN627">
        <v>2.5</v>
      </c>
      <c r="AO627">
        <v>6293700</v>
      </c>
      <c r="AP627">
        <v>537360</v>
      </c>
      <c r="AQ627">
        <v>0</v>
      </c>
      <c r="AR627">
        <v>5756400</v>
      </c>
      <c r="AS627">
        <v>286080</v>
      </c>
      <c r="AT627">
        <v>24426</v>
      </c>
      <c r="AU627">
        <v>0</v>
      </c>
      <c r="AV627">
        <v>261650</v>
      </c>
      <c r="AW627">
        <v>3</v>
      </c>
      <c r="BA627">
        <v>625</v>
      </c>
      <c r="BB627" t="s">
        <v>3905</v>
      </c>
      <c r="BC627" t="s">
        <v>2132</v>
      </c>
      <c r="BD627" t="s">
        <v>3906</v>
      </c>
      <c r="BE627" t="s">
        <v>3907</v>
      </c>
      <c r="BF627" t="s">
        <v>3908</v>
      </c>
      <c r="BG627" t="s">
        <v>3909</v>
      </c>
    </row>
    <row r="628" spans="1:61" x14ac:dyDescent="0.25">
      <c r="A628" t="s">
        <v>3910</v>
      </c>
      <c r="B628" t="s">
        <v>3910</v>
      </c>
      <c r="C628">
        <v>3</v>
      </c>
      <c r="D628">
        <v>1</v>
      </c>
      <c r="E628">
        <v>1</v>
      </c>
      <c r="F628" t="s">
        <v>3911</v>
      </c>
      <c r="G628">
        <v>1</v>
      </c>
      <c r="H628">
        <v>3</v>
      </c>
      <c r="I628">
        <v>1</v>
      </c>
      <c r="J628">
        <v>1</v>
      </c>
      <c r="K628">
        <v>2</v>
      </c>
      <c r="L628">
        <v>0</v>
      </c>
      <c r="M628">
        <v>2</v>
      </c>
      <c r="N628">
        <v>0</v>
      </c>
      <c r="O628">
        <v>0</v>
      </c>
      <c r="P628">
        <v>1</v>
      </c>
      <c r="Q628">
        <v>0</v>
      </c>
      <c r="R628">
        <v>0</v>
      </c>
      <c r="S628">
        <v>1</v>
      </c>
      <c r="T628">
        <v>8.6999999999999993</v>
      </c>
      <c r="U628">
        <v>2.1</v>
      </c>
      <c r="V628">
        <v>2.1</v>
      </c>
      <c r="W628">
        <v>48.174999999999997</v>
      </c>
      <c r="X628">
        <v>438</v>
      </c>
      <c r="Y628">
        <v>438</v>
      </c>
      <c r="Z628">
        <v>7</v>
      </c>
      <c r="AG628">
        <v>1</v>
      </c>
      <c r="AK628">
        <v>1</v>
      </c>
      <c r="AL628">
        <v>6.6</v>
      </c>
      <c r="AM628">
        <v>0</v>
      </c>
      <c r="AN628">
        <v>6.6</v>
      </c>
      <c r="AO628">
        <v>0</v>
      </c>
      <c r="AP628">
        <v>0</v>
      </c>
      <c r="AQ628">
        <v>0</v>
      </c>
      <c r="AR628">
        <v>0</v>
      </c>
      <c r="AS628">
        <v>0</v>
      </c>
      <c r="AT628">
        <v>0</v>
      </c>
      <c r="AU628">
        <v>0</v>
      </c>
      <c r="AV628">
        <v>0</v>
      </c>
      <c r="AW628">
        <v>1</v>
      </c>
      <c r="AX628" t="s">
        <v>1511</v>
      </c>
      <c r="BA628">
        <v>626</v>
      </c>
      <c r="BB628" t="s">
        <v>3912</v>
      </c>
      <c r="BC628" t="s">
        <v>2548</v>
      </c>
      <c r="BD628" t="s">
        <v>3913</v>
      </c>
      <c r="BE628" t="s">
        <v>3914</v>
      </c>
      <c r="BF628" t="s">
        <v>3915</v>
      </c>
      <c r="BG628" t="s">
        <v>3916</v>
      </c>
      <c r="BH628" t="s">
        <v>3917</v>
      </c>
      <c r="BI628" t="s">
        <v>3918</v>
      </c>
    </row>
    <row r="629" spans="1:61" x14ac:dyDescent="0.25">
      <c r="A629" t="s">
        <v>1198</v>
      </c>
      <c r="B629" t="s">
        <v>1198</v>
      </c>
      <c r="C629">
        <v>1</v>
      </c>
      <c r="D629">
        <v>1</v>
      </c>
      <c r="E629">
        <v>1</v>
      </c>
      <c r="F629" t="s">
        <v>1199</v>
      </c>
      <c r="G629">
        <v>1</v>
      </c>
      <c r="H629">
        <v>1</v>
      </c>
      <c r="I629">
        <v>1</v>
      </c>
      <c r="J629">
        <v>1</v>
      </c>
      <c r="K629">
        <v>0</v>
      </c>
      <c r="L629">
        <v>1</v>
      </c>
      <c r="M629">
        <v>0</v>
      </c>
      <c r="N629">
        <v>0</v>
      </c>
      <c r="O629">
        <v>1</v>
      </c>
      <c r="P629">
        <v>0</v>
      </c>
      <c r="Q629">
        <v>0</v>
      </c>
      <c r="R629">
        <v>1</v>
      </c>
      <c r="S629">
        <v>0</v>
      </c>
      <c r="T629">
        <v>7</v>
      </c>
      <c r="U629">
        <v>7</v>
      </c>
      <c r="V629">
        <v>7</v>
      </c>
      <c r="W629">
        <v>16.715</v>
      </c>
      <c r="X629">
        <v>157</v>
      </c>
      <c r="Y629">
        <v>157</v>
      </c>
      <c r="Z629">
        <v>4</v>
      </c>
      <c r="AD629">
        <v>1</v>
      </c>
      <c r="AK629">
        <v>0</v>
      </c>
      <c r="AL629">
        <v>0</v>
      </c>
      <c r="AM629">
        <v>7</v>
      </c>
      <c r="AN629">
        <v>0</v>
      </c>
      <c r="AO629">
        <v>395690</v>
      </c>
      <c r="AP629">
        <v>0</v>
      </c>
      <c r="AQ629">
        <v>395690</v>
      </c>
      <c r="AR629">
        <v>0</v>
      </c>
      <c r="AS629">
        <v>79137</v>
      </c>
      <c r="AT629">
        <v>0</v>
      </c>
      <c r="AU629">
        <v>79137</v>
      </c>
      <c r="AV629">
        <v>0</v>
      </c>
      <c r="AW629">
        <v>1</v>
      </c>
      <c r="BA629">
        <v>627</v>
      </c>
      <c r="BB629">
        <v>34</v>
      </c>
      <c r="BC629" t="b">
        <f>TRUE()</f>
        <v>1</v>
      </c>
      <c r="BD629">
        <v>36</v>
      </c>
      <c r="BE629">
        <v>169</v>
      </c>
      <c r="BF629">
        <v>223</v>
      </c>
      <c r="BG629">
        <v>223</v>
      </c>
    </row>
    <row r="630" spans="1:61" x14ac:dyDescent="0.25">
      <c r="A630" t="s">
        <v>1200</v>
      </c>
      <c r="B630" t="s">
        <v>1200</v>
      </c>
      <c r="C630">
        <v>1</v>
      </c>
      <c r="D630">
        <v>1</v>
      </c>
      <c r="E630">
        <v>1</v>
      </c>
      <c r="F630" t="s">
        <v>1201</v>
      </c>
      <c r="G630">
        <v>1</v>
      </c>
      <c r="H630">
        <v>1</v>
      </c>
      <c r="I630">
        <v>1</v>
      </c>
      <c r="J630">
        <v>1</v>
      </c>
      <c r="K630">
        <v>1</v>
      </c>
      <c r="L630">
        <v>0</v>
      </c>
      <c r="M630">
        <v>0</v>
      </c>
      <c r="N630">
        <v>1</v>
      </c>
      <c r="O630">
        <v>0</v>
      </c>
      <c r="P630">
        <v>0</v>
      </c>
      <c r="Q630">
        <v>1</v>
      </c>
      <c r="R630">
        <v>0</v>
      </c>
      <c r="S630">
        <v>0</v>
      </c>
      <c r="T630">
        <v>3.2</v>
      </c>
      <c r="U630">
        <v>3.2</v>
      </c>
      <c r="V630">
        <v>3.2</v>
      </c>
      <c r="W630">
        <v>37.042999999999999</v>
      </c>
      <c r="X630">
        <v>341</v>
      </c>
      <c r="Y630">
        <v>341</v>
      </c>
      <c r="Z630">
        <v>7.67</v>
      </c>
      <c r="AG630">
        <v>1</v>
      </c>
      <c r="AH630">
        <v>2</v>
      </c>
      <c r="AK630">
        <v>0</v>
      </c>
      <c r="AL630">
        <v>3.2</v>
      </c>
      <c r="AM630">
        <v>0</v>
      </c>
      <c r="AN630">
        <v>0</v>
      </c>
      <c r="AO630">
        <v>141170</v>
      </c>
      <c r="AP630">
        <v>141170</v>
      </c>
      <c r="AQ630">
        <v>0</v>
      </c>
      <c r="AR630">
        <v>0</v>
      </c>
      <c r="AS630">
        <v>6722.2</v>
      </c>
      <c r="AT630">
        <v>6722.2</v>
      </c>
      <c r="AU630">
        <v>0</v>
      </c>
      <c r="AV630">
        <v>0</v>
      </c>
      <c r="AW630">
        <v>3</v>
      </c>
      <c r="BA630">
        <v>628</v>
      </c>
      <c r="BB630">
        <v>140</v>
      </c>
      <c r="BC630" t="b">
        <f>TRUE()</f>
        <v>1</v>
      </c>
      <c r="BD630">
        <v>149</v>
      </c>
      <c r="BE630" t="s">
        <v>3919</v>
      </c>
      <c r="BF630" t="s">
        <v>3920</v>
      </c>
      <c r="BG630">
        <v>869</v>
      </c>
    </row>
    <row r="631" spans="1:61" x14ac:dyDescent="0.25">
      <c r="A631" t="s">
        <v>1202</v>
      </c>
      <c r="B631" t="s">
        <v>1202</v>
      </c>
      <c r="C631">
        <v>2</v>
      </c>
      <c r="D631">
        <v>2</v>
      </c>
      <c r="E631">
        <v>2</v>
      </c>
      <c r="F631" t="s">
        <v>1203</v>
      </c>
      <c r="G631">
        <v>1</v>
      </c>
      <c r="H631">
        <v>2</v>
      </c>
      <c r="I631">
        <v>2</v>
      </c>
      <c r="J631">
        <v>2</v>
      </c>
      <c r="K631">
        <v>1</v>
      </c>
      <c r="L631">
        <v>1</v>
      </c>
      <c r="M631">
        <v>0</v>
      </c>
      <c r="N631">
        <v>1</v>
      </c>
      <c r="O631">
        <v>1</v>
      </c>
      <c r="P631">
        <v>0</v>
      </c>
      <c r="Q631">
        <v>1</v>
      </c>
      <c r="R631">
        <v>1</v>
      </c>
      <c r="S631">
        <v>0</v>
      </c>
      <c r="T631">
        <v>8.4</v>
      </c>
      <c r="U631">
        <v>8.4</v>
      </c>
      <c r="V631">
        <v>8.4</v>
      </c>
      <c r="W631">
        <v>56.972000000000001</v>
      </c>
      <c r="X631">
        <v>522</v>
      </c>
      <c r="Y631">
        <v>522</v>
      </c>
      <c r="Z631">
        <v>4.5</v>
      </c>
      <c r="AB631">
        <v>1</v>
      </c>
      <c r="AG631">
        <v>1</v>
      </c>
      <c r="AK631">
        <v>0</v>
      </c>
      <c r="AL631">
        <v>3.8</v>
      </c>
      <c r="AM631">
        <v>4.5999999999999996</v>
      </c>
      <c r="AN631">
        <v>0</v>
      </c>
      <c r="AO631">
        <v>8331.7999999999993</v>
      </c>
      <c r="AP631">
        <v>0</v>
      </c>
      <c r="AQ631">
        <v>8331.7999999999993</v>
      </c>
      <c r="AR631">
        <v>0</v>
      </c>
      <c r="AS631">
        <v>252.48</v>
      </c>
      <c r="AT631">
        <v>0</v>
      </c>
      <c r="AU631">
        <v>252.48</v>
      </c>
      <c r="AV631">
        <v>0</v>
      </c>
      <c r="AW631">
        <v>1</v>
      </c>
      <c r="BA631">
        <v>629</v>
      </c>
      <c r="BB631" t="s">
        <v>3921</v>
      </c>
      <c r="BC631" t="s">
        <v>1849</v>
      </c>
      <c r="BD631" t="s">
        <v>3922</v>
      </c>
      <c r="BE631" t="s">
        <v>3923</v>
      </c>
      <c r="BF631" t="s">
        <v>3924</v>
      </c>
      <c r="BG631" t="s">
        <v>3924</v>
      </c>
    </row>
    <row r="632" spans="1:61" x14ac:dyDescent="0.25">
      <c r="A632" t="s">
        <v>1204</v>
      </c>
      <c r="B632" t="s">
        <v>1204</v>
      </c>
      <c r="C632">
        <v>1</v>
      </c>
      <c r="D632">
        <v>1</v>
      </c>
      <c r="E632">
        <v>1</v>
      </c>
      <c r="F632" t="s">
        <v>1205</v>
      </c>
      <c r="G632">
        <v>1</v>
      </c>
      <c r="H632">
        <v>1</v>
      </c>
      <c r="I632">
        <v>1</v>
      </c>
      <c r="J632">
        <v>1</v>
      </c>
      <c r="K632">
        <v>0</v>
      </c>
      <c r="L632">
        <v>0</v>
      </c>
      <c r="M632">
        <v>1</v>
      </c>
      <c r="N632">
        <v>0</v>
      </c>
      <c r="O632">
        <v>0</v>
      </c>
      <c r="P632">
        <v>1</v>
      </c>
      <c r="Q632">
        <v>0</v>
      </c>
      <c r="R632">
        <v>0</v>
      </c>
      <c r="S632">
        <v>1</v>
      </c>
      <c r="T632">
        <v>8.1</v>
      </c>
      <c r="U632">
        <v>8.1</v>
      </c>
      <c r="V632">
        <v>8.1</v>
      </c>
      <c r="W632">
        <v>22.06</v>
      </c>
      <c r="X632">
        <v>198</v>
      </c>
      <c r="Y632">
        <v>198</v>
      </c>
      <c r="Z632">
        <v>6</v>
      </c>
      <c r="AF632">
        <v>1</v>
      </c>
      <c r="AK632">
        <v>0</v>
      </c>
      <c r="AL632">
        <v>0</v>
      </c>
      <c r="AM632">
        <v>0</v>
      </c>
      <c r="AN632">
        <v>8.1</v>
      </c>
      <c r="AO632">
        <v>556400</v>
      </c>
      <c r="AP632">
        <v>0</v>
      </c>
      <c r="AQ632">
        <v>0</v>
      </c>
      <c r="AR632">
        <v>556400</v>
      </c>
      <c r="AS632">
        <v>50581</v>
      </c>
      <c r="AT632">
        <v>0</v>
      </c>
      <c r="AU632">
        <v>0</v>
      </c>
      <c r="AV632">
        <v>50581</v>
      </c>
      <c r="AW632">
        <v>2</v>
      </c>
      <c r="BA632">
        <v>630</v>
      </c>
      <c r="BB632">
        <v>1370</v>
      </c>
      <c r="BC632" t="b">
        <f>TRUE()</f>
        <v>1</v>
      </c>
      <c r="BD632">
        <v>1425</v>
      </c>
      <c r="BE632">
        <v>7968</v>
      </c>
      <c r="BF632" t="s">
        <v>3925</v>
      </c>
      <c r="BG632">
        <v>11254</v>
      </c>
    </row>
    <row r="633" spans="1:61" x14ac:dyDescent="0.25">
      <c r="A633" t="s">
        <v>1206</v>
      </c>
      <c r="B633" t="s">
        <v>1206</v>
      </c>
      <c r="C633">
        <v>2</v>
      </c>
      <c r="D633">
        <v>1</v>
      </c>
      <c r="E633">
        <v>1</v>
      </c>
      <c r="F633" t="s">
        <v>1207</v>
      </c>
      <c r="G633">
        <v>1</v>
      </c>
      <c r="H633">
        <v>2</v>
      </c>
      <c r="I633">
        <v>1</v>
      </c>
      <c r="J633">
        <v>1</v>
      </c>
      <c r="K633">
        <v>1</v>
      </c>
      <c r="L633">
        <v>0</v>
      </c>
      <c r="M633">
        <v>1</v>
      </c>
      <c r="N633">
        <v>1</v>
      </c>
      <c r="O633">
        <v>0</v>
      </c>
      <c r="P633">
        <v>0</v>
      </c>
      <c r="Q633">
        <v>1</v>
      </c>
      <c r="R633">
        <v>0</v>
      </c>
      <c r="S633">
        <v>0</v>
      </c>
      <c r="T633">
        <v>7.1</v>
      </c>
      <c r="U633">
        <v>4.0999999999999996</v>
      </c>
      <c r="V633">
        <v>4.0999999999999996</v>
      </c>
      <c r="W633">
        <v>50.406999999999996</v>
      </c>
      <c r="X633">
        <v>464</v>
      </c>
      <c r="Y633">
        <v>464</v>
      </c>
      <c r="Z633">
        <v>5</v>
      </c>
      <c r="AE633">
        <v>1</v>
      </c>
      <c r="AK633">
        <v>6.3898000000000002E-3</v>
      </c>
      <c r="AL633">
        <v>4.0999999999999996</v>
      </c>
      <c r="AM633">
        <v>0</v>
      </c>
      <c r="AN633">
        <v>3</v>
      </c>
      <c r="AO633">
        <v>0</v>
      </c>
      <c r="AP633">
        <v>0</v>
      </c>
      <c r="AQ633">
        <v>0</v>
      </c>
      <c r="AR633">
        <v>0</v>
      </c>
      <c r="AS633">
        <v>0</v>
      </c>
      <c r="AT633">
        <v>0</v>
      </c>
      <c r="AU633">
        <v>0</v>
      </c>
      <c r="AV633">
        <v>0</v>
      </c>
      <c r="AW633">
        <v>1</v>
      </c>
      <c r="BA633">
        <v>631</v>
      </c>
      <c r="BB633" t="s">
        <v>3926</v>
      </c>
      <c r="BC633" t="s">
        <v>1784</v>
      </c>
      <c r="BD633" t="s">
        <v>3927</v>
      </c>
      <c r="BE633" t="s">
        <v>3928</v>
      </c>
      <c r="BF633" t="s">
        <v>3929</v>
      </c>
      <c r="BG633" t="s">
        <v>3930</v>
      </c>
    </row>
    <row r="634" spans="1:61" x14ac:dyDescent="0.25">
      <c r="A634" t="s">
        <v>1208</v>
      </c>
      <c r="B634" t="s">
        <v>1208</v>
      </c>
      <c r="C634">
        <v>1</v>
      </c>
      <c r="D634">
        <v>1</v>
      </c>
      <c r="E634">
        <v>1</v>
      </c>
      <c r="F634" t="s">
        <v>1209</v>
      </c>
      <c r="G634">
        <v>1</v>
      </c>
      <c r="H634">
        <v>1</v>
      </c>
      <c r="I634">
        <v>1</v>
      </c>
      <c r="J634">
        <v>1</v>
      </c>
      <c r="K634">
        <v>1</v>
      </c>
      <c r="L634">
        <v>1</v>
      </c>
      <c r="M634">
        <v>0</v>
      </c>
      <c r="N634">
        <v>1</v>
      </c>
      <c r="O634">
        <v>1</v>
      </c>
      <c r="P634">
        <v>0</v>
      </c>
      <c r="Q634">
        <v>1</v>
      </c>
      <c r="R634">
        <v>1</v>
      </c>
      <c r="S634">
        <v>0</v>
      </c>
      <c r="T634">
        <v>1.7</v>
      </c>
      <c r="U634">
        <v>1.7</v>
      </c>
      <c r="V634">
        <v>1.7</v>
      </c>
      <c r="W634">
        <v>57.024999999999999</v>
      </c>
      <c r="X634">
        <v>535</v>
      </c>
      <c r="Y634">
        <v>535</v>
      </c>
      <c r="Z634">
        <v>4.33</v>
      </c>
      <c r="AB634">
        <v>1</v>
      </c>
      <c r="AC634">
        <v>1</v>
      </c>
      <c r="AH634">
        <v>1</v>
      </c>
      <c r="AK634">
        <v>0</v>
      </c>
      <c r="AL634">
        <v>1.7</v>
      </c>
      <c r="AM634">
        <v>1.7</v>
      </c>
      <c r="AN634">
        <v>0</v>
      </c>
      <c r="AO634">
        <v>1848000</v>
      </c>
      <c r="AP634">
        <v>1135800</v>
      </c>
      <c r="AQ634">
        <v>712120</v>
      </c>
      <c r="AR634">
        <v>0</v>
      </c>
      <c r="AS634">
        <v>73918</v>
      </c>
      <c r="AT634">
        <v>45434</v>
      </c>
      <c r="AU634">
        <v>28485</v>
      </c>
      <c r="AV634">
        <v>0</v>
      </c>
      <c r="AW634">
        <v>3</v>
      </c>
      <c r="BA634">
        <v>632</v>
      </c>
      <c r="BB634">
        <v>612</v>
      </c>
      <c r="BC634" t="b">
        <f>TRUE()</f>
        <v>1</v>
      </c>
      <c r="BD634">
        <v>638</v>
      </c>
      <c r="BE634" t="s">
        <v>3931</v>
      </c>
      <c r="BF634" t="s">
        <v>3932</v>
      </c>
      <c r="BG634">
        <v>4416</v>
      </c>
    </row>
    <row r="635" spans="1:61" x14ac:dyDescent="0.25">
      <c r="A635" t="s">
        <v>1210</v>
      </c>
      <c r="B635" t="s">
        <v>1210</v>
      </c>
      <c r="C635">
        <v>1</v>
      </c>
      <c r="D635">
        <v>1</v>
      </c>
      <c r="E635">
        <v>1</v>
      </c>
      <c r="F635" t="s">
        <v>1211</v>
      </c>
      <c r="G635">
        <v>1</v>
      </c>
      <c r="H635">
        <v>1</v>
      </c>
      <c r="I635">
        <v>1</v>
      </c>
      <c r="J635">
        <v>1</v>
      </c>
      <c r="K635">
        <v>0</v>
      </c>
      <c r="L635">
        <v>1</v>
      </c>
      <c r="M635">
        <v>0</v>
      </c>
      <c r="N635">
        <v>0</v>
      </c>
      <c r="O635">
        <v>1</v>
      </c>
      <c r="P635">
        <v>0</v>
      </c>
      <c r="Q635">
        <v>0</v>
      </c>
      <c r="R635">
        <v>1</v>
      </c>
      <c r="S635">
        <v>0</v>
      </c>
      <c r="T635">
        <v>2.2000000000000002</v>
      </c>
      <c r="U635">
        <v>2.2000000000000002</v>
      </c>
      <c r="V635">
        <v>2.2000000000000002</v>
      </c>
      <c r="W635">
        <v>55.838000000000001</v>
      </c>
      <c r="X635">
        <v>507</v>
      </c>
      <c r="Y635">
        <v>507</v>
      </c>
      <c r="Z635">
        <v>8</v>
      </c>
      <c r="AH635">
        <v>1</v>
      </c>
      <c r="AK635">
        <v>0</v>
      </c>
      <c r="AL635">
        <v>0</v>
      </c>
      <c r="AM635">
        <v>2.2000000000000002</v>
      </c>
      <c r="AN635">
        <v>0</v>
      </c>
      <c r="AO635">
        <v>25810</v>
      </c>
      <c r="AP635">
        <v>0</v>
      </c>
      <c r="AQ635">
        <v>25810</v>
      </c>
      <c r="AR635">
        <v>0</v>
      </c>
      <c r="AS635">
        <v>992.71</v>
      </c>
      <c r="AT635">
        <v>0</v>
      </c>
      <c r="AU635">
        <v>992.71</v>
      </c>
      <c r="AV635">
        <v>0</v>
      </c>
      <c r="AW635">
        <v>1</v>
      </c>
      <c r="BA635">
        <v>633</v>
      </c>
      <c r="BB635">
        <v>763</v>
      </c>
      <c r="BC635" t="b">
        <f>TRUE()</f>
        <v>1</v>
      </c>
      <c r="BD635">
        <v>791</v>
      </c>
      <c r="BE635">
        <v>4123</v>
      </c>
      <c r="BF635">
        <v>5885</v>
      </c>
      <c r="BG635">
        <v>5885</v>
      </c>
    </row>
    <row r="636" spans="1:61" x14ac:dyDescent="0.25">
      <c r="A636" t="s">
        <v>1212</v>
      </c>
      <c r="B636" t="s">
        <v>1212</v>
      </c>
      <c r="C636">
        <v>1</v>
      </c>
      <c r="D636">
        <v>1</v>
      </c>
      <c r="E636">
        <v>1</v>
      </c>
      <c r="F636" t="s">
        <v>1213</v>
      </c>
      <c r="G636">
        <v>1</v>
      </c>
      <c r="H636">
        <v>1</v>
      </c>
      <c r="I636">
        <v>1</v>
      </c>
      <c r="J636">
        <v>1</v>
      </c>
      <c r="K636">
        <v>0</v>
      </c>
      <c r="L636">
        <v>1</v>
      </c>
      <c r="M636">
        <v>0</v>
      </c>
      <c r="N636">
        <v>0</v>
      </c>
      <c r="O636">
        <v>1</v>
      </c>
      <c r="P636">
        <v>0</v>
      </c>
      <c r="Q636">
        <v>0</v>
      </c>
      <c r="R636">
        <v>1</v>
      </c>
      <c r="S636">
        <v>0</v>
      </c>
      <c r="T636">
        <v>1.7</v>
      </c>
      <c r="U636">
        <v>1.7</v>
      </c>
      <c r="V636">
        <v>1.7</v>
      </c>
      <c r="W636">
        <v>86.325999999999993</v>
      </c>
      <c r="X636">
        <v>774</v>
      </c>
      <c r="Y636">
        <v>774</v>
      </c>
      <c r="Z636">
        <v>10</v>
      </c>
      <c r="AJ636">
        <v>1</v>
      </c>
      <c r="AK636">
        <v>0</v>
      </c>
      <c r="AL636">
        <v>0</v>
      </c>
      <c r="AM636">
        <v>1.7</v>
      </c>
      <c r="AN636">
        <v>0</v>
      </c>
      <c r="AO636">
        <v>48562</v>
      </c>
      <c r="AP636">
        <v>0</v>
      </c>
      <c r="AQ636">
        <v>48562</v>
      </c>
      <c r="AR636">
        <v>0</v>
      </c>
      <c r="AS636">
        <v>1103.7</v>
      </c>
      <c r="AT636">
        <v>0</v>
      </c>
      <c r="AU636">
        <v>1103.7</v>
      </c>
      <c r="AV636">
        <v>0</v>
      </c>
      <c r="AW636">
        <v>1</v>
      </c>
      <c r="BA636">
        <v>634</v>
      </c>
      <c r="BB636">
        <v>553</v>
      </c>
      <c r="BC636" t="b">
        <f>TRUE()</f>
        <v>1</v>
      </c>
      <c r="BD636">
        <v>574</v>
      </c>
      <c r="BE636">
        <v>2790</v>
      </c>
      <c r="BF636">
        <v>3988</v>
      </c>
      <c r="BG636">
        <v>3988</v>
      </c>
    </row>
    <row r="637" spans="1:61" x14ac:dyDescent="0.25">
      <c r="A637" t="s">
        <v>3933</v>
      </c>
      <c r="B637" t="s">
        <v>1214</v>
      </c>
      <c r="C637" t="s">
        <v>3934</v>
      </c>
      <c r="D637" t="s">
        <v>3935</v>
      </c>
      <c r="E637" t="s">
        <v>3936</v>
      </c>
      <c r="F637" t="s">
        <v>1216</v>
      </c>
      <c r="G637">
        <v>11</v>
      </c>
      <c r="H637">
        <v>3</v>
      </c>
      <c r="I637">
        <v>2</v>
      </c>
      <c r="J637">
        <v>1</v>
      </c>
      <c r="K637">
        <v>3</v>
      </c>
      <c r="L637">
        <v>0</v>
      </c>
      <c r="M637">
        <v>0</v>
      </c>
      <c r="N637">
        <v>2</v>
      </c>
      <c r="O637">
        <v>0</v>
      </c>
      <c r="P637">
        <v>0</v>
      </c>
      <c r="Q637">
        <v>1</v>
      </c>
      <c r="R637">
        <v>0</v>
      </c>
      <c r="S637">
        <v>0</v>
      </c>
      <c r="T637">
        <v>16.2</v>
      </c>
      <c r="U637">
        <v>12</v>
      </c>
      <c r="V637">
        <v>5.6</v>
      </c>
      <c r="W637">
        <v>31.376999999999999</v>
      </c>
      <c r="X637">
        <v>284</v>
      </c>
      <c r="Y637" t="s">
        <v>3937</v>
      </c>
      <c r="Z637">
        <v>5</v>
      </c>
      <c r="AE637">
        <v>3</v>
      </c>
      <c r="AK637">
        <v>0</v>
      </c>
      <c r="AL637">
        <v>16.2</v>
      </c>
      <c r="AM637">
        <v>0</v>
      </c>
      <c r="AN637">
        <v>0</v>
      </c>
      <c r="AO637">
        <v>511770</v>
      </c>
      <c r="AP637">
        <v>511770</v>
      </c>
      <c r="AQ637">
        <v>0</v>
      </c>
      <c r="AR637">
        <v>0</v>
      </c>
      <c r="AS637">
        <v>23262</v>
      </c>
      <c r="AT637">
        <v>23262</v>
      </c>
      <c r="AU637">
        <v>0</v>
      </c>
      <c r="AV637">
        <v>0</v>
      </c>
      <c r="AW637">
        <v>4</v>
      </c>
      <c r="BA637">
        <v>635</v>
      </c>
      <c r="BB637" t="s">
        <v>3938</v>
      </c>
      <c r="BC637" t="s">
        <v>3939</v>
      </c>
      <c r="BD637" t="s">
        <v>3940</v>
      </c>
      <c r="BE637" t="s">
        <v>3941</v>
      </c>
      <c r="BF637" t="s">
        <v>3942</v>
      </c>
      <c r="BG637" t="s">
        <v>3943</v>
      </c>
      <c r="BH637">
        <v>147</v>
      </c>
      <c r="BI637">
        <v>124</v>
      </c>
    </row>
    <row r="638" spans="1:61" x14ac:dyDescent="0.25">
      <c r="A638" t="s">
        <v>1217</v>
      </c>
      <c r="B638" t="s">
        <v>1217</v>
      </c>
      <c r="C638">
        <v>2</v>
      </c>
      <c r="D638">
        <v>2</v>
      </c>
      <c r="E638">
        <v>2</v>
      </c>
      <c r="F638" t="s">
        <v>1218</v>
      </c>
      <c r="G638">
        <v>1</v>
      </c>
      <c r="H638">
        <v>2</v>
      </c>
      <c r="I638">
        <v>2</v>
      </c>
      <c r="J638">
        <v>2</v>
      </c>
      <c r="K638">
        <v>0</v>
      </c>
      <c r="L638">
        <v>2</v>
      </c>
      <c r="M638">
        <v>0</v>
      </c>
      <c r="N638">
        <v>0</v>
      </c>
      <c r="O638">
        <v>2</v>
      </c>
      <c r="P638">
        <v>0</v>
      </c>
      <c r="Q638">
        <v>0</v>
      </c>
      <c r="R638">
        <v>2</v>
      </c>
      <c r="S638">
        <v>0</v>
      </c>
      <c r="T638">
        <v>36.6</v>
      </c>
      <c r="U638">
        <v>36.6</v>
      </c>
      <c r="V638">
        <v>36.6</v>
      </c>
      <c r="W638">
        <v>7.7485999999999997</v>
      </c>
      <c r="X638">
        <v>71</v>
      </c>
      <c r="Y638">
        <v>71</v>
      </c>
      <c r="Z638">
        <v>10</v>
      </c>
      <c r="AJ638">
        <v>2</v>
      </c>
      <c r="AK638">
        <v>0</v>
      </c>
      <c r="AL638">
        <v>0</v>
      </c>
      <c r="AM638">
        <v>36.6</v>
      </c>
      <c r="AN638">
        <v>0</v>
      </c>
      <c r="AO638">
        <v>581790</v>
      </c>
      <c r="AP638">
        <v>0</v>
      </c>
      <c r="AQ638">
        <v>581790</v>
      </c>
      <c r="AR638">
        <v>0</v>
      </c>
      <c r="AS638">
        <v>145450</v>
      </c>
      <c r="AT638">
        <v>0</v>
      </c>
      <c r="AU638">
        <v>145450</v>
      </c>
      <c r="AV638">
        <v>0</v>
      </c>
      <c r="AW638">
        <v>4</v>
      </c>
      <c r="BA638">
        <v>636</v>
      </c>
      <c r="BB638" t="s">
        <v>3944</v>
      </c>
      <c r="BC638" t="s">
        <v>1849</v>
      </c>
      <c r="BD638" t="s">
        <v>3945</v>
      </c>
      <c r="BE638" t="s">
        <v>3946</v>
      </c>
      <c r="BF638" t="s">
        <v>3947</v>
      </c>
      <c r="BG638" t="s">
        <v>3948</v>
      </c>
    </row>
    <row r="639" spans="1:61" x14ac:dyDescent="0.25">
      <c r="A639" t="s">
        <v>1219</v>
      </c>
      <c r="B639" t="s">
        <v>1219</v>
      </c>
      <c r="C639" t="s">
        <v>1507</v>
      </c>
      <c r="D639" t="s">
        <v>1508</v>
      </c>
      <c r="E639" t="s">
        <v>1508</v>
      </c>
      <c r="F639" t="s">
        <v>1221</v>
      </c>
      <c r="G639">
        <v>2</v>
      </c>
      <c r="H639">
        <v>2</v>
      </c>
      <c r="I639">
        <v>1</v>
      </c>
      <c r="J639">
        <v>1</v>
      </c>
      <c r="K639">
        <v>1</v>
      </c>
      <c r="L639">
        <v>2</v>
      </c>
      <c r="M639">
        <v>0</v>
      </c>
      <c r="N639">
        <v>0</v>
      </c>
      <c r="O639">
        <v>1</v>
      </c>
      <c r="P639">
        <v>0</v>
      </c>
      <c r="Q639">
        <v>0</v>
      </c>
      <c r="R639">
        <v>1</v>
      </c>
      <c r="S639">
        <v>0</v>
      </c>
      <c r="T639">
        <v>16</v>
      </c>
      <c r="U639">
        <v>8</v>
      </c>
      <c r="V639">
        <v>8</v>
      </c>
      <c r="W639">
        <v>20.568000000000001</v>
      </c>
      <c r="X639">
        <v>187</v>
      </c>
      <c r="Y639" t="s">
        <v>3949</v>
      </c>
      <c r="Z639">
        <v>9</v>
      </c>
      <c r="AI639">
        <v>1</v>
      </c>
      <c r="AK639">
        <v>0</v>
      </c>
      <c r="AL639">
        <v>8</v>
      </c>
      <c r="AM639">
        <v>16</v>
      </c>
      <c r="AN639">
        <v>0</v>
      </c>
      <c r="AO639">
        <v>82368</v>
      </c>
      <c r="AP639">
        <v>0</v>
      </c>
      <c r="AQ639">
        <v>82368</v>
      </c>
      <c r="AR639">
        <v>0</v>
      </c>
      <c r="AS639">
        <v>9152</v>
      </c>
      <c r="AT639">
        <v>0</v>
      </c>
      <c r="AU639">
        <v>9152</v>
      </c>
      <c r="AV639">
        <v>0</v>
      </c>
      <c r="AW639">
        <v>1</v>
      </c>
      <c r="BA639">
        <v>637</v>
      </c>
      <c r="BB639" t="s">
        <v>3950</v>
      </c>
      <c r="BC639" t="s">
        <v>1784</v>
      </c>
      <c r="BD639" t="s">
        <v>3951</v>
      </c>
      <c r="BE639" t="s">
        <v>3952</v>
      </c>
      <c r="BF639" t="s">
        <v>3953</v>
      </c>
      <c r="BG639" t="s">
        <v>3954</v>
      </c>
    </row>
    <row r="640" spans="1:61" x14ac:dyDescent="0.25">
      <c r="A640" t="s">
        <v>1222</v>
      </c>
      <c r="B640" t="s">
        <v>1222</v>
      </c>
      <c r="C640">
        <v>2</v>
      </c>
      <c r="D640">
        <v>2</v>
      </c>
      <c r="E640">
        <v>2</v>
      </c>
      <c r="F640" t="s">
        <v>1223</v>
      </c>
      <c r="G640">
        <v>1</v>
      </c>
      <c r="H640">
        <v>2</v>
      </c>
      <c r="I640">
        <v>2</v>
      </c>
      <c r="J640">
        <v>2</v>
      </c>
      <c r="K640">
        <v>0</v>
      </c>
      <c r="L640">
        <v>2</v>
      </c>
      <c r="M640">
        <v>0</v>
      </c>
      <c r="N640">
        <v>0</v>
      </c>
      <c r="O640">
        <v>2</v>
      </c>
      <c r="P640">
        <v>0</v>
      </c>
      <c r="Q640">
        <v>0</v>
      </c>
      <c r="R640">
        <v>2</v>
      </c>
      <c r="S640">
        <v>0</v>
      </c>
      <c r="T640">
        <v>11.9</v>
      </c>
      <c r="U640">
        <v>11.9</v>
      </c>
      <c r="V640">
        <v>11.9</v>
      </c>
      <c r="W640">
        <v>18.712</v>
      </c>
      <c r="X640">
        <v>177</v>
      </c>
      <c r="Y640">
        <v>177</v>
      </c>
      <c r="Z640">
        <v>9.5</v>
      </c>
      <c r="AI640">
        <v>1</v>
      </c>
      <c r="AJ640">
        <v>1</v>
      </c>
      <c r="AK640">
        <v>0</v>
      </c>
      <c r="AL640">
        <v>0</v>
      </c>
      <c r="AM640">
        <v>11.9</v>
      </c>
      <c r="AN640">
        <v>0</v>
      </c>
      <c r="AO640">
        <v>259540</v>
      </c>
      <c r="AP640">
        <v>0</v>
      </c>
      <c r="AQ640">
        <v>259540</v>
      </c>
      <c r="AR640">
        <v>0</v>
      </c>
      <c r="AS640">
        <v>28837</v>
      </c>
      <c r="AT640">
        <v>0</v>
      </c>
      <c r="AU640">
        <v>28837</v>
      </c>
      <c r="AV640">
        <v>0</v>
      </c>
      <c r="AW640">
        <v>2</v>
      </c>
      <c r="BA640">
        <v>638</v>
      </c>
      <c r="BB640" t="s">
        <v>3955</v>
      </c>
      <c r="BC640" t="s">
        <v>1849</v>
      </c>
      <c r="BD640" t="s">
        <v>3956</v>
      </c>
      <c r="BE640" t="s">
        <v>3957</v>
      </c>
      <c r="BF640" t="s">
        <v>3958</v>
      </c>
      <c r="BG640" t="s">
        <v>3958</v>
      </c>
    </row>
    <row r="641" spans="1:61" x14ac:dyDescent="0.25">
      <c r="A641" t="s">
        <v>1227</v>
      </c>
      <c r="B641" t="s">
        <v>1227</v>
      </c>
      <c r="C641">
        <v>1</v>
      </c>
      <c r="D641">
        <v>1</v>
      </c>
      <c r="E641">
        <v>1</v>
      </c>
      <c r="F641" t="s">
        <v>1228</v>
      </c>
      <c r="G641">
        <v>1</v>
      </c>
      <c r="H641">
        <v>1</v>
      </c>
      <c r="I641">
        <v>1</v>
      </c>
      <c r="J641">
        <v>1</v>
      </c>
      <c r="K641">
        <v>1</v>
      </c>
      <c r="L641">
        <v>0</v>
      </c>
      <c r="M641">
        <v>0</v>
      </c>
      <c r="N641">
        <v>1</v>
      </c>
      <c r="O641">
        <v>0</v>
      </c>
      <c r="P641">
        <v>0</v>
      </c>
      <c r="Q641">
        <v>1</v>
      </c>
      <c r="R641">
        <v>0</v>
      </c>
      <c r="S641">
        <v>0</v>
      </c>
      <c r="T641">
        <v>4</v>
      </c>
      <c r="U641">
        <v>4</v>
      </c>
      <c r="V641">
        <v>4</v>
      </c>
      <c r="W641">
        <v>47.118000000000002</v>
      </c>
      <c r="X641">
        <v>430</v>
      </c>
      <c r="Y641">
        <v>430</v>
      </c>
      <c r="Z641">
        <v>6</v>
      </c>
      <c r="AF641">
        <v>1</v>
      </c>
      <c r="AK641">
        <v>0</v>
      </c>
      <c r="AL641">
        <v>4</v>
      </c>
      <c r="AM641">
        <v>0</v>
      </c>
      <c r="AN641">
        <v>0</v>
      </c>
      <c r="AO641">
        <v>130680</v>
      </c>
      <c r="AP641">
        <v>130680</v>
      </c>
      <c r="AQ641">
        <v>0</v>
      </c>
      <c r="AR641">
        <v>0</v>
      </c>
      <c r="AS641">
        <v>6534.2</v>
      </c>
      <c r="AT641">
        <v>6534.2</v>
      </c>
      <c r="AU641">
        <v>0</v>
      </c>
      <c r="AV641">
        <v>0</v>
      </c>
      <c r="AW641">
        <v>2</v>
      </c>
      <c r="BA641">
        <v>639</v>
      </c>
      <c r="BB641">
        <v>909</v>
      </c>
      <c r="BC641" t="b">
        <f>TRUE()</f>
        <v>1</v>
      </c>
      <c r="BD641">
        <v>949</v>
      </c>
      <c r="BE641">
        <v>5006</v>
      </c>
      <c r="BF641" t="s">
        <v>3959</v>
      </c>
      <c r="BG641">
        <v>7145</v>
      </c>
    </row>
    <row r="642" spans="1:61" x14ac:dyDescent="0.25">
      <c r="A642" t="s">
        <v>3960</v>
      </c>
      <c r="B642" t="s">
        <v>3960</v>
      </c>
      <c r="C642" t="s">
        <v>1521</v>
      </c>
      <c r="D642" t="s">
        <v>1508</v>
      </c>
      <c r="E642" t="s">
        <v>1508</v>
      </c>
      <c r="F642" t="s">
        <v>3961</v>
      </c>
      <c r="G642">
        <v>2</v>
      </c>
      <c r="H642">
        <v>3</v>
      </c>
      <c r="I642">
        <v>1</v>
      </c>
      <c r="J642">
        <v>1</v>
      </c>
      <c r="K642">
        <v>3</v>
      </c>
      <c r="L642">
        <v>0</v>
      </c>
      <c r="M642">
        <v>0</v>
      </c>
      <c r="N642">
        <v>1</v>
      </c>
      <c r="O642">
        <v>0</v>
      </c>
      <c r="P642">
        <v>0</v>
      </c>
      <c r="Q642">
        <v>1</v>
      </c>
      <c r="R642">
        <v>0</v>
      </c>
      <c r="S642">
        <v>0</v>
      </c>
      <c r="T642">
        <v>7.4</v>
      </c>
      <c r="U642">
        <v>2.5</v>
      </c>
      <c r="V642">
        <v>2.5</v>
      </c>
      <c r="W642">
        <v>48.933999999999997</v>
      </c>
      <c r="X642">
        <v>444</v>
      </c>
      <c r="Y642" t="s">
        <v>3962</v>
      </c>
      <c r="Z642">
        <v>6</v>
      </c>
      <c r="AF642">
        <v>1</v>
      </c>
      <c r="AK642">
        <v>1</v>
      </c>
      <c r="AL642">
        <v>7.4</v>
      </c>
      <c r="AM642">
        <v>0</v>
      </c>
      <c r="AN642">
        <v>0</v>
      </c>
      <c r="AO642">
        <v>439230</v>
      </c>
      <c r="AP642">
        <v>439230</v>
      </c>
      <c r="AQ642">
        <v>0</v>
      </c>
      <c r="AR642">
        <v>0</v>
      </c>
      <c r="AS642">
        <v>15687</v>
      </c>
      <c r="AT642">
        <v>15687</v>
      </c>
      <c r="AU642">
        <v>0</v>
      </c>
      <c r="AV642">
        <v>0</v>
      </c>
      <c r="AW642">
        <v>1</v>
      </c>
      <c r="AX642" t="s">
        <v>1511</v>
      </c>
      <c r="BA642">
        <v>640</v>
      </c>
      <c r="BB642" t="s">
        <v>3963</v>
      </c>
      <c r="BC642" t="s">
        <v>2478</v>
      </c>
      <c r="BD642" t="s">
        <v>3964</v>
      </c>
      <c r="BE642" t="s">
        <v>3965</v>
      </c>
      <c r="BF642" t="s">
        <v>3966</v>
      </c>
      <c r="BG642" t="s">
        <v>3966</v>
      </c>
      <c r="BH642">
        <v>152</v>
      </c>
      <c r="BI642">
        <v>122</v>
      </c>
    </row>
    <row r="643" spans="1:61" x14ac:dyDescent="0.25">
      <c r="A643" t="s">
        <v>1229</v>
      </c>
      <c r="B643" t="s">
        <v>1229</v>
      </c>
      <c r="C643">
        <v>1</v>
      </c>
      <c r="D643">
        <v>1</v>
      </c>
      <c r="E643">
        <v>1</v>
      </c>
      <c r="F643" t="s">
        <v>1230</v>
      </c>
      <c r="G643">
        <v>1</v>
      </c>
      <c r="H643">
        <v>1</v>
      </c>
      <c r="I643">
        <v>1</v>
      </c>
      <c r="J643">
        <v>1</v>
      </c>
      <c r="K643">
        <v>0</v>
      </c>
      <c r="L643">
        <v>1</v>
      </c>
      <c r="M643">
        <v>1</v>
      </c>
      <c r="N643">
        <v>0</v>
      </c>
      <c r="O643">
        <v>1</v>
      </c>
      <c r="P643">
        <v>1</v>
      </c>
      <c r="Q643">
        <v>0</v>
      </c>
      <c r="R643">
        <v>1</v>
      </c>
      <c r="S643">
        <v>1</v>
      </c>
      <c r="T643">
        <v>1.2</v>
      </c>
      <c r="U643">
        <v>1.2</v>
      </c>
      <c r="V643">
        <v>1.2</v>
      </c>
      <c r="W643">
        <v>87.813000000000002</v>
      </c>
      <c r="X643">
        <v>755</v>
      </c>
      <c r="Y643">
        <v>755</v>
      </c>
      <c r="Z643">
        <v>9</v>
      </c>
      <c r="AI643">
        <v>2</v>
      </c>
      <c r="AK643">
        <v>0</v>
      </c>
      <c r="AL643">
        <v>0</v>
      </c>
      <c r="AM643">
        <v>1.2</v>
      </c>
      <c r="AN643">
        <v>1.2</v>
      </c>
      <c r="AO643">
        <v>169080</v>
      </c>
      <c r="AP643">
        <v>0</v>
      </c>
      <c r="AQ643">
        <v>97726</v>
      </c>
      <c r="AR643">
        <v>71355</v>
      </c>
      <c r="AS643">
        <v>3597.5</v>
      </c>
      <c r="AT643">
        <v>0</v>
      </c>
      <c r="AU643">
        <v>2079.3000000000002</v>
      </c>
      <c r="AV643">
        <v>1518.2</v>
      </c>
      <c r="AW643">
        <v>2</v>
      </c>
      <c r="BA643">
        <v>641</v>
      </c>
      <c r="BB643">
        <v>476</v>
      </c>
      <c r="BC643" t="b">
        <f>TRUE()</f>
        <v>1</v>
      </c>
      <c r="BD643">
        <v>496</v>
      </c>
      <c r="BE643" t="s">
        <v>3967</v>
      </c>
      <c r="BF643" t="s">
        <v>3509</v>
      </c>
      <c r="BG643">
        <v>3515</v>
      </c>
      <c r="BH643">
        <v>245</v>
      </c>
      <c r="BI643">
        <v>377</v>
      </c>
    </row>
    <row r="644" spans="1:61" x14ac:dyDescent="0.25">
      <c r="A644" t="s">
        <v>1231</v>
      </c>
      <c r="B644" t="s">
        <v>1231</v>
      </c>
      <c r="C644">
        <v>1</v>
      </c>
      <c r="D644">
        <v>1</v>
      </c>
      <c r="E644">
        <v>1</v>
      </c>
      <c r="F644" t="s">
        <v>1232</v>
      </c>
      <c r="G644">
        <v>1</v>
      </c>
      <c r="H644">
        <v>1</v>
      </c>
      <c r="I644">
        <v>1</v>
      </c>
      <c r="J644">
        <v>1</v>
      </c>
      <c r="K644">
        <v>0</v>
      </c>
      <c r="L644">
        <v>0</v>
      </c>
      <c r="M644">
        <v>1</v>
      </c>
      <c r="N644">
        <v>0</v>
      </c>
      <c r="O644">
        <v>0</v>
      </c>
      <c r="P644">
        <v>1</v>
      </c>
      <c r="Q644">
        <v>0</v>
      </c>
      <c r="R644">
        <v>0</v>
      </c>
      <c r="S644">
        <v>1</v>
      </c>
      <c r="T644">
        <v>4.8</v>
      </c>
      <c r="U644">
        <v>4.8</v>
      </c>
      <c r="V644">
        <v>4.8</v>
      </c>
      <c r="W644">
        <v>23.143999999999998</v>
      </c>
      <c r="X644">
        <v>210</v>
      </c>
      <c r="Y644">
        <v>210</v>
      </c>
      <c r="Z644">
        <v>5.5</v>
      </c>
      <c r="AE644">
        <v>1</v>
      </c>
      <c r="AF644">
        <v>1</v>
      </c>
      <c r="AK644">
        <v>0</v>
      </c>
      <c r="AL644">
        <v>0</v>
      </c>
      <c r="AM644">
        <v>0</v>
      </c>
      <c r="AN644">
        <v>4.8</v>
      </c>
      <c r="AO644">
        <v>0</v>
      </c>
      <c r="AP644">
        <v>0</v>
      </c>
      <c r="AQ644">
        <v>0</v>
      </c>
      <c r="AR644">
        <v>0</v>
      </c>
      <c r="AS644">
        <v>0</v>
      </c>
      <c r="AT644">
        <v>0</v>
      </c>
      <c r="AU644">
        <v>0</v>
      </c>
      <c r="AV644">
        <v>0</v>
      </c>
      <c r="AW644">
        <v>2</v>
      </c>
      <c r="BA644">
        <v>642</v>
      </c>
      <c r="BB644">
        <v>838</v>
      </c>
      <c r="BC644" t="b">
        <f>TRUE()</f>
        <v>1</v>
      </c>
      <c r="BD644">
        <v>868</v>
      </c>
      <c r="BE644" t="s">
        <v>3968</v>
      </c>
      <c r="BF644" t="s">
        <v>3969</v>
      </c>
      <c r="BG644">
        <v>6273</v>
      </c>
    </row>
    <row r="645" spans="1:61" x14ac:dyDescent="0.25">
      <c r="A645" t="s">
        <v>3970</v>
      </c>
      <c r="B645" t="s">
        <v>3970</v>
      </c>
      <c r="C645" t="s">
        <v>2397</v>
      </c>
      <c r="D645" t="s">
        <v>3971</v>
      </c>
      <c r="E645" t="s">
        <v>3153</v>
      </c>
      <c r="F645" t="s">
        <v>3972</v>
      </c>
      <c r="G645">
        <v>4</v>
      </c>
      <c r="H645">
        <v>2</v>
      </c>
      <c r="I645">
        <v>1</v>
      </c>
      <c r="J645">
        <v>0</v>
      </c>
      <c r="K645">
        <v>1</v>
      </c>
      <c r="L645">
        <v>0</v>
      </c>
      <c r="M645">
        <v>2</v>
      </c>
      <c r="N645">
        <v>1</v>
      </c>
      <c r="O645">
        <v>0</v>
      </c>
      <c r="P645">
        <v>1</v>
      </c>
      <c r="Q645">
        <v>0</v>
      </c>
      <c r="R645">
        <v>0</v>
      </c>
      <c r="S645">
        <v>0</v>
      </c>
      <c r="T645">
        <v>7.1</v>
      </c>
      <c r="U645">
        <v>2.4</v>
      </c>
      <c r="V645">
        <v>0</v>
      </c>
      <c r="W645">
        <v>43.036999999999999</v>
      </c>
      <c r="X645">
        <v>380</v>
      </c>
      <c r="Y645" t="s">
        <v>3973</v>
      </c>
      <c r="Z645">
        <v>5.5</v>
      </c>
      <c r="AE645">
        <v>1</v>
      </c>
      <c r="AF645">
        <v>1</v>
      </c>
      <c r="AK645">
        <v>1</v>
      </c>
      <c r="AL645">
        <v>2.4</v>
      </c>
      <c r="AM645">
        <v>0</v>
      </c>
      <c r="AN645">
        <v>7.1</v>
      </c>
      <c r="AO645">
        <v>310830</v>
      </c>
      <c r="AP645">
        <v>0</v>
      </c>
      <c r="AQ645">
        <v>0</v>
      </c>
      <c r="AR645">
        <v>310830</v>
      </c>
      <c r="AS645">
        <v>14801</v>
      </c>
      <c r="AT645">
        <v>0</v>
      </c>
      <c r="AU645">
        <v>0</v>
      </c>
      <c r="AV645">
        <v>14801</v>
      </c>
      <c r="AW645">
        <v>3</v>
      </c>
      <c r="AX645" t="s">
        <v>1511</v>
      </c>
      <c r="BA645">
        <v>643</v>
      </c>
      <c r="BB645" t="s">
        <v>3974</v>
      </c>
      <c r="BC645" t="s">
        <v>1513</v>
      </c>
      <c r="BD645" t="s">
        <v>3975</v>
      </c>
      <c r="BE645" t="s">
        <v>3976</v>
      </c>
      <c r="BF645" t="s">
        <v>3977</v>
      </c>
      <c r="BG645" t="s">
        <v>3978</v>
      </c>
      <c r="BH645">
        <v>150</v>
      </c>
      <c r="BI645">
        <v>284</v>
      </c>
    </row>
    <row r="646" spans="1:61" x14ac:dyDescent="0.25">
      <c r="A646" t="s">
        <v>1233</v>
      </c>
      <c r="B646" t="s">
        <v>1233</v>
      </c>
      <c r="C646">
        <v>2</v>
      </c>
      <c r="D646">
        <v>2</v>
      </c>
      <c r="E646">
        <v>1</v>
      </c>
      <c r="F646" t="s">
        <v>1234</v>
      </c>
      <c r="G646">
        <v>1</v>
      </c>
      <c r="H646">
        <v>2</v>
      </c>
      <c r="I646">
        <v>2</v>
      </c>
      <c r="J646">
        <v>1</v>
      </c>
      <c r="K646">
        <v>1</v>
      </c>
      <c r="L646">
        <v>1</v>
      </c>
      <c r="M646">
        <v>1</v>
      </c>
      <c r="N646">
        <v>1</v>
      </c>
      <c r="O646">
        <v>1</v>
      </c>
      <c r="P646">
        <v>1</v>
      </c>
      <c r="Q646">
        <v>1</v>
      </c>
      <c r="R646">
        <v>0</v>
      </c>
      <c r="S646">
        <v>0</v>
      </c>
      <c r="T646">
        <v>12.4</v>
      </c>
      <c r="U646">
        <v>12.4</v>
      </c>
      <c r="V646">
        <v>7</v>
      </c>
      <c r="W646">
        <v>21.986999999999998</v>
      </c>
      <c r="X646">
        <v>201</v>
      </c>
      <c r="Y646">
        <v>201</v>
      </c>
      <c r="Z646">
        <v>9</v>
      </c>
      <c r="AI646">
        <v>3</v>
      </c>
      <c r="AK646">
        <v>0</v>
      </c>
      <c r="AL646">
        <v>7</v>
      </c>
      <c r="AM646">
        <v>5.5</v>
      </c>
      <c r="AN646">
        <v>5.5</v>
      </c>
      <c r="AO646">
        <v>513360</v>
      </c>
      <c r="AP646">
        <v>0</v>
      </c>
      <c r="AQ646">
        <v>70897</v>
      </c>
      <c r="AR646">
        <v>442460</v>
      </c>
      <c r="AS646">
        <v>42780</v>
      </c>
      <c r="AT646">
        <v>0</v>
      </c>
      <c r="AU646">
        <v>5908.1</v>
      </c>
      <c r="AV646">
        <v>36872</v>
      </c>
      <c r="AW646">
        <v>3</v>
      </c>
      <c r="BA646">
        <v>644</v>
      </c>
      <c r="BB646" t="s">
        <v>3979</v>
      </c>
      <c r="BC646" t="s">
        <v>1849</v>
      </c>
      <c r="BD646" t="s">
        <v>3980</v>
      </c>
      <c r="BE646" t="s">
        <v>3981</v>
      </c>
      <c r="BF646" t="s">
        <v>3982</v>
      </c>
      <c r="BG646" t="s">
        <v>3983</v>
      </c>
    </row>
    <row r="647" spans="1:61" x14ac:dyDescent="0.25">
      <c r="A647" t="s">
        <v>3984</v>
      </c>
      <c r="B647" t="s">
        <v>3984</v>
      </c>
      <c r="C647">
        <v>7</v>
      </c>
      <c r="D647">
        <v>1</v>
      </c>
      <c r="E647">
        <v>1</v>
      </c>
      <c r="F647" t="s">
        <v>3985</v>
      </c>
      <c r="G647">
        <v>1</v>
      </c>
      <c r="H647">
        <v>7</v>
      </c>
      <c r="I647">
        <v>1</v>
      </c>
      <c r="J647">
        <v>1</v>
      </c>
      <c r="K647">
        <v>0</v>
      </c>
      <c r="L647">
        <v>6</v>
      </c>
      <c r="M647">
        <v>3</v>
      </c>
      <c r="N647">
        <v>0</v>
      </c>
      <c r="O647">
        <v>0</v>
      </c>
      <c r="P647">
        <v>1</v>
      </c>
      <c r="Q647">
        <v>0</v>
      </c>
      <c r="R647">
        <v>0</v>
      </c>
      <c r="S647">
        <v>1</v>
      </c>
      <c r="T647">
        <v>18.899999999999999</v>
      </c>
      <c r="U647">
        <v>4.8</v>
      </c>
      <c r="V647">
        <v>4.8</v>
      </c>
      <c r="W647">
        <v>38.424999999999997</v>
      </c>
      <c r="X647">
        <v>354</v>
      </c>
      <c r="Y647">
        <v>354</v>
      </c>
      <c r="Z647">
        <v>7</v>
      </c>
      <c r="AG647">
        <v>1</v>
      </c>
      <c r="AK647">
        <v>1</v>
      </c>
      <c r="AL647">
        <v>0</v>
      </c>
      <c r="AM647">
        <v>14.1</v>
      </c>
      <c r="AN647">
        <v>10.7</v>
      </c>
      <c r="AO647">
        <v>30744</v>
      </c>
      <c r="AP647">
        <v>0</v>
      </c>
      <c r="AQ647">
        <v>0</v>
      </c>
      <c r="AR647">
        <v>30744</v>
      </c>
      <c r="AS647">
        <v>1708</v>
      </c>
      <c r="AT647">
        <v>0</v>
      </c>
      <c r="AU647">
        <v>0</v>
      </c>
      <c r="AV647">
        <v>1708</v>
      </c>
      <c r="AW647">
        <v>1</v>
      </c>
      <c r="AX647" t="s">
        <v>1511</v>
      </c>
      <c r="BA647">
        <v>645</v>
      </c>
      <c r="BB647" t="s">
        <v>3986</v>
      </c>
      <c r="BC647" t="s">
        <v>1829</v>
      </c>
      <c r="BD647" t="s">
        <v>3987</v>
      </c>
      <c r="BE647" t="s">
        <v>3988</v>
      </c>
      <c r="BF647" t="s">
        <v>3989</v>
      </c>
      <c r="BG647" t="s">
        <v>3990</v>
      </c>
      <c r="BH647">
        <v>246</v>
      </c>
      <c r="BI647">
        <v>52</v>
      </c>
    </row>
    <row r="648" spans="1:61" x14ac:dyDescent="0.25">
      <c r="A648" t="s">
        <v>1235</v>
      </c>
      <c r="B648" t="s">
        <v>1235</v>
      </c>
      <c r="C648">
        <v>1</v>
      </c>
      <c r="D648">
        <v>1</v>
      </c>
      <c r="E648">
        <v>1</v>
      </c>
      <c r="F648" t="s">
        <v>1236</v>
      </c>
      <c r="G648">
        <v>1</v>
      </c>
      <c r="H648">
        <v>1</v>
      </c>
      <c r="I648">
        <v>1</v>
      </c>
      <c r="J648">
        <v>1</v>
      </c>
      <c r="K648">
        <v>1</v>
      </c>
      <c r="L648">
        <v>1</v>
      </c>
      <c r="M648">
        <v>1</v>
      </c>
      <c r="N648">
        <v>1</v>
      </c>
      <c r="O648">
        <v>1</v>
      </c>
      <c r="P648">
        <v>1</v>
      </c>
      <c r="Q648">
        <v>1</v>
      </c>
      <c r="R648">
        <v>1</v>
      </c>
      <c r="S648">
        <v>1</v>
      </c>
      <c r="T648">
        <v>2.9</v>
      </c>
      <c r="U648">
        <v>2.9</v>
      </c>
      <c r="V648">
        <v>2.9</v>
      </c>
      <c r="W648">
        <v>36.771999999999998</v>
      </c>
      <c r="X648">
        <v>340</v>
      </c>
      <c r="Y648">
        <v>340</v>
      </c>
      <c r="Z648">
        <v>7.25</v>
      </c>
      <c r="AG648">
        <v>3</v>
      </c>
      <c r="AH648">
        <v>1</v>
      </c>
      <c r="AK648">
        <v>0</v>
      </c>
      <c r="AL648">
        <v>2.9</v>
      </c>
      <c r="AM648">
        <v>2.9</v>
      </c>
      <c r="AN648">
        <v>2.9</v>
      </c>
      <c r="AO648">
        <v>5034000</v>
      </c>
      <c r="AP648">
        <v>0</v>
      </c>
      <c r="AQ648">
        <v>247550</v>
      </c>
      <c r="AR648">
        <v>4786500</v>
      </c>
      <c r="AS648">
        <v>503400</v>
      </c>
      <c r="AT648">
        <v>0</v>
      </c>
      <c r="AU648">
        <v>24755</v>
      </c>
      <c r="AV648">
        <v>478650</v>
      </c>
      <c r="AW648">
        <v>7</v>
      </c>
      <c r="BA648">
        <v>646</v>
      </c>
      <c r="BB648">
        <v>374</v>
      </c>
      <c r="BC648" t="b">
        <f>TRUE()</f>
        <v>1</v>
      </c>
      <c r="BD648">
        <v>393</v>
      </c>
      <c r="BE648" t="s">
        <v>3991</v>
      </c>
      <c r="BF648" t="s">
        <v>3992</v>
      </c>
      <c r="BG648">
        <v>2361</v>
      </c>
    </row>
    <row r="649" spans="1:61" x14ac:dyDescent="0.25">
      <c r="A649" t="s">
        <v>1237</v>
      </c>
      <c r="B649" t="s">
        <v>1237</v>
      </c>
      <c r="C649">
        <v>1</v>
      </c>
      <c r="D649">
        <v>1</v>
      </c>
      <c r="E649">
        <v>1</v>
      </c>
      <c r="F649" t="s">
        <v>1238</v>
      </c>
      <c r="G649">
        <v>1</v>
      </c>
      <c r="H649">
        <v>1</v>
      </c>
      <c r="I649">
        <v>1</v>
      </c>
      <c r="J649">
        <v>1</v>
      </c>
      <c r="K649">
        <v>0</v>
      </c>
      <c r="L649">
        <v>0</v>
      </c>
      <c r="M649">
        <v>1</v>
      </c>
      <c r="N649">
        <v>0</v>
      </c>
      <c r="O649">
        <v>0</v>
      </c>
      <c r="P649">
        <v>1</v>
      </c>
      <c r="Q649">
        <v>0</v>
      </c>
      <c r="R649">
        <v>0</v>
      </c>
      <c r="S649">
        <v>1</v>
      </c>
      <c r="T649">
        <v>5.2</v>
      </c>
      <c r="U649">
        <v>5.2</v>
      </c>
      <c r="V649">
        <v>5.2</v>
      </c>
      <c r="W649">
        <v>37.11</v>
      </c>
      <c r="X649">
        <v>348</v>
      </c>
      <c r="Y649">
        <v>348</v>
      </c>
      <c r="Z649">
        <v>7.38</v>
      </c>
      <c r="AG649">
        <v>5</v>
      </c>
      <c r="AH649">
        <v>3</v>
      </c>
      <c r="AK649">
        <v>0</v>
      </c>
      <c r="AL649">
        <v>0</v>
      </c>
      <c r="AM649">
        <v>0</v>
      </c>
      <c r="AN649">
        <v>5.2</v>
      </c>
      <c r="AO649">
        <v>136480</v>
      </c>
      <c r="AP649">
        <v>0</v>
      </c>
      <c r="AQ649">
        <v>0</v>
      </c>
      <c r="AR649">
        <v>136480</v>
      </c>
      <c r="AS649">
        <v>34120</v>
      </c>
      <c r="AT649">
        <v>0</v>
      </c>
      <c r="AU649">
        <v>0</v>
      </c>
      <c r="AV649">
        <v>34120</v>
      </c>
      <c r="AW649">
        <v>7</v>
      </c>
      <c r="BA649">
        <v>647</v>
      </c>
      <c r="BB649">
        <v>1276</v>
      </c>
      <c r="BC649" t="b">
        <f>TRUE()</f>
        <v>1</v>
      </c>
      <c r="BD649">
        <v>1329</v>
      </c>
      <c r="BE649" t="s">
        <v>3993</v>
      </c>
      <c r="BF649" t="s">
        <v>3994</v>
      </c>
      <c r="BG649">
        <v>10068</v>
      </c>
    </row>
    <row r="650" spans="1:61" x14ac:dyDescent="0.25">
      <c r="A650" t="s">
        <v>1239</v>
      </c>
      <c r="B650" t="s">
        <v>1239</v>
      </c>
      <c r="C650" t="s">
        <v>2781</v>
      </c>
      <c r="D650" t="s">
        <v>1508</v>
      </c>
      <c r="E650" t="s">
        <v>1508</v>
      </c>
      <c r="F650" t="s">
        <v>1241</v>
      </c>
      <c r="G650">
        <v>2</v>
      </c>
      <c r="H650">
        <v>4</v>
      </c>
      <c r="I650">
        <v>1</v>
      </c>
      <c r="J650">
        <v>1</v>
      </c>
      <c r="K650">
        <v>2</v>
      </c>
      <c r="L650">
        <v>4</v>
      </c>
      <c r="M650">
        <v>0</v>
      </c>
      <c r="N650">
        <v>0</v>
      </c>
      <c r="O650">
        <v>1</v>
      </c>
      <c r="P650">
        <v>0</v>
      </c>
      <c r="Q650">
        <v>0</v>
      </c>
      <c r="R650">
        <v>1</v>
      </c>
      <c r="S650">
        <v>0</v>
      </c>
      <c r="T650">
        <v>18.600000000000001</v>
      </c>
      <c r="U650">
        <v>5.7</v>
      </c>
      <c r="V650">
        <v>5.7</v>
      </c>
      <c r="W650">
        <v>30.738</v>
      </c>
      <c r="X650">
        <v>296</v>
      </c>
      <c r="Y650" t="s">
        <v>3995</v>
      </c>
      <c r="Z650">
        <v>8</v>
      </c>
      <c r="AH650">
        <v>2</v>
      </c>
      <c r="AK650">
        <v>6.3796E-3</v>
      </c>
      <c r="AL650">
        <v>8.1</v>
      </c>
      <c r="AM650">
        <v>18.600000000000001</v>
      </c>
      <c r="AN650">
        <v>0</v>
      </c>
      <c r="AO650">
        <v>1879000</v>
      </c>
      <c r="AP650">
        <v>0</v>
      </c>
      <c r="AQ650">
        <v>1879000</v>
      </c>
      <c r="AR650">
        <v>0</v>
      </c>
      <c r="AS650">
        <v>134220</v>
      </c>
      <c r="AT650">
        <v>0</v>
      </c>
      <c r="AU650">
        <v>134220</v>
      </c>
      <c r="AV650">
        <v>0</v>
      </c>
      <c r="AW650">
        <v>2</v>
      </c>
      <c r="BA650">
        <v>648</v>
      </c>
      <c r="BB650" t="s">
        <v>3996</v>
      </c>
      <c r="BC650" t="s">
        <v>3664</v>
      </c>
      <c r="BD650" t="s">
        <v>3997</v>
      </c>
      <c r="BE650" t="s">
        <v>3998</v>
      </c>
      <c r="BF650" t="s">
        <v>3999</v>
      </c>
      <c r="BG650" t="s">
        <v>4000</v>
      </c>
    </row>
    <row r="651" spans="1:61" x14ac:dyDescent="0.25">
      <c r="A651" t="s">
        <v>1242</v>
      </c>
      <c r="B651" t="s">
        <v>1242</v>
      </c>
      <c r="C651">
        <v>1</v>
      </c>
      <c r="D651">
        <v>1</v>
      </c>
      <c r="E651">
        <v>1</v>
      </c>
      <c r="F651" t="s">
        <v>1243</v>
      </c>
      <c r="G651">
        <v>1</v>
      </c>
      <c r="H651">
        <v>1</v>
      </c>
      <c r="I651">
        <v>1</v>
      </c>
      <c r="J651">
        <v>1</v>
      </c>
      <c r="K651">
        <v>0</v>
      </c>
      <c r="L651">
        <v>1</v>
      </c>
      <c r="M651">
        <v>1</v>
      </c>
      <c r="N651">
        <v>0</v>
      </c>
      <c r="O651">
        <v>1</v>
      </c>
      <c r="P651">
        <v>1</v>
      </c>
      <c r="Q651">
        <v>0</v>
      </c>
      <c r="R651">
        <v>1</v>
      </c>
      <c r="S651">
        <v>1</v>
      </c>
      <c r="T651">
        <v>6.5</v>
      </c>
      <c r="U651">
        <v>6.5</v>
      </c>
      <c r="V651">
        <v>6.5</v>
      </c>
      <c r="W651">
        <v>24.209</v>
      </c>
      <c r="X651">
        <v>214</v>
      </c>
      <c r="Y651">
        <v>214</v>
      </c>
      <c r="Z651">
        <v>10</v>
      </c>
      <c r="AJ651">
        <v>2</v>
      </c>
      <c r="AK651">
        <v>9.1602999999999997E-3</v>
      </c>
      <c r="AL651">
        <v>0</v>
      </c>
      <c r="AM651">
        <v>6.5</v>
      </c>
      <c r="AN651">
        <v>6.5</v>
      </c>
      <c r="AO651">
        <v>98209</v>
      </c>
      <c r="AP651">
        <v>0</v>
      </c>
      <c r="AQ651">
        <v>34084</v>
      </c>
      <c r="AR651">
        <v>64125</v>
      </c>
      <c r="AS651">
        <v>8928.1</v>
      </c>
      <c r="AT651">
        <v>0</v>
      </c>
      <c r="AU651">
        <v>3098.5</v>
      </c>
      <c r="AV651">
        <v>5829.5</v>
      </c>
      <c r="AW651">
        <v>2</v>
      </c>
      <c r="BA651">
        <v>649</v>
      </c>
      <c r="BB651">
        <v>259</v>
      </c>
      <c r="BC651" t="b">
        <f>TRUE()</f>
        <v>1</v>
      </c>
      <c r="BD651">
        <v>273</v>
      </c>
      <c r="BE651" t="s">
        <v>4001</v>
      </c>
      <c r="BF651" t="s">
        <v>4002</v>
      </c>
      <c r="BG651">
        <v>1403</v>
      </c>
    </row>
    <row r="652" spans="1:61" x14ac:dyDescent="0.25">
      <c r="A652" t="s">
        <v>1244</v>
      </c>
      <c r="B652" t="s">
        <v>1244</v>
      </c>
      <c r="C652">
        <v>1</v>
      </c>
      <c r="D652">
        <v>1</v>
      </c>
      <c r="E652">
        <v>1</v>
      </c>
      <c r="F652" t="s">
        <v>1245</v>
      </c>
      <c r="G652">
        <v>1</v>
      </c>
      <c r="H652">
        <v>1</v>
      </c>
      <c r="I652">
        <v>1</v>
      </c>
      <c r="J652">
        <v>1</v>
      </c>
      <c r="K652">
        <v>0</v>
      </c>
      <c r="L652">
        <v>1</v>
      </c>
      <c r="M652">
        <v>1</v>
      </c>
      <c r="N652">
        <v>0</v>
      </c>
      <c r="O652">
        <v>1</v>
      </c>
      <c r="P652">
        <v>1</v>
      </c>
      <c r="Q652">
        <v>0</v>
      </c>
      <c r="R652">
        <v>1</v>
      </c>
      <c r="S652">
        <v>1</v>
      </c>
      <c r="T652">
        <v>12.8</v>
      </c>
      <c r="U652">
        <v>12.8</v>
      </c>
      <c r="V652">
        <v>12.8</v>
      </c>
      <c r="W652">
        <v>10.885</v>
      </c>
      <c r="X652">
        <v>94</v>
      </c>
      <c r="Y652">
        <v>94</v>
      </c>
      <c r="Z652">
        <v>3</v>
      </c>
      <c r="AA652">
        <v>2</v>
      </c>
      <c r="AD652">
        <v>2</v>
      </c>
      <c r="AE652">
        <v>1</v>
      </c>
      <c r="AK652">
        <v>0</v>
      </c>
      <c r="AL652">
        <v>0</v>
      </c>
      <c r="AM652">
        <v>12.8</v>
      </c>
      <c r="AN652">
        <v>12.8</v>
      </c>
      <c r="AO652">
        <v>218470</v>
      </c>
      <c r="AP652">
        <v>0</v>
      </c>
      <c r="AQ652">
        <v>180850</v>
      </c>
      <c r="AR652">
        <v>37621</v>
      </c>
      <c r="AS652">
        <v>72824</v>
      </c>
      <c r="AT652">
        <v>0</v>
      </c>
      <c r="AU652">
        <v>60284</v>
      </c>
      <c r="AV652">
        <v>12540</v>
      </c>
      <c r="AW652">
        <v>5</v>
      </c>
      <c r="BA652">
        <v>650</v>
      </c>
      <c r="BB652">
        <v>327</v>
      </c>
      <c r="BC652" t="b">
        <f>TRUE()</f>
        <v>1</v>
      </c>
      <c r="BD652">
        <v>343</v>
      </c>
      <c r="BE652" t="s">
        <v>4003</v>
      </c>
      <c r="BF652" t="s">
        <v>4004</v>
      </c>
      <c r="BG652">
        <v>2005</v>
      </c>
      <c r="BH652">
        <v>247</v>
      </c>
      <c r="BI652">
        <v>57</v>
      </c>
    </row>
    <row r="653" spans="1:61" x14ac:dyDescent="0.25">
      <c r="A653" t="s">
        <v>1246</v>
      </c>
      <c r="B653" t="s">
        <v>1246</v>
      </c>
      <c r="C653">
        <v>1</v>
      </c>
      <c r="D653">
        <v>1</v>
      </c>
      <c r="E653">
        <v>1</v>
      </c>
      <c r="F653" t="s">
        <v>1247</v>
      </c>
      <c r="G653">
        <v>1</v>
      </c>
      <c r="H653">
        <v>1</v>
      </c>
      <c r="I653">
        <v>1</v>
      </c>
      <c r="J653">
        <v>1</v>
      </c>
      <c r="K653">
        <v>1</v>
      </c>
      <c r="L653">
        <v>1</v>
      </c>
      <c r="M653">
        <v>1</v>
      </c>
      <c r="N653">
        <v>1</v>
      </c>
      <c r="O653">
        <v>1</v>
      </c>
      <c r="P653">
        <v>1</v>
      </c>
      <c r="Q653">
        <v>1</v>
      </c>
      <c r="R653">
        <v>1</v>
      </c>
      <c r="S653">
        <v>1</v>
      </c>
      <c r="T653">
        <v>6.9</v>
      </c>
      <c r="U653">
        <v>6.9</v>
      </c>
      <c r="V653">
        <v>6.9</v>
      </c>
      <c r="W653">
        <v>28.379000000000001</v>
      </c>
      <c r="X653">
        <v>248</v>
      </c>
      <c r="Y653">
        <v>248</v>
      </c>
      <c r="Z653">
        <v>1.6</v>
      </c>
      <c r="AA653">
        <v>4</v>
      </c>
      <c r="AD653">
        <v>1</v>
      </c>
      <c r="AK653">
        <v>0</v>
      </c>
      <c r="AL653">
        <v>6.9</v>
      </c>
      <c r="AM653">
        <v>6.9</v>
      </c>
      <c r="AN653">
        <v>6.9</v>
      </c>
      <c r="AO653">
        <v>252260</v>
      </c>
      <c r="AP653">
        <v>57632</v>
      </c>
      <c r="AQ653">
        <v>80272</v>
      </c>
      <c r="AR653">
        <v>114350</v>
      </c>
      <c r="AS653">
        <v>15766</v>
      </c>
      <c r="AT653">
        <v>3602</v>
      </c>
      <c r="AU653">
        <v>5017</v>
      </c>
      <c r="AV653">
        <v>7147.1</v>
      </c>
      <c r="AW653">
        <v>6</v>
      </c>
      <c r="BA653">
        <v>651</v>
      </c>
      <c r="BB653">
        <v>1316</v>
      </c>
      <c r="BC653" t="b">
        <f>TRUE()</f>
        <v>1</v>
      </c>
      <c r="BD653">
        <v>1370</v>
      </c>
      <c r="BE653" t="s">
        <v>4005</v>
      </c>
      <c r="BF653" t="s">
        <v>4006</v>
      </c>
      <c r="BG653">
        <v>10326</v>
      </c>
    </row>
    <row r="654" spans="1:61" x14ac:dyDescent="0.25">
      <c r="A654" t="s">
        <v>1248</v>
      </c>
      <c r="B654" t="s">
        <v>1248</v>
      </c>
      <c r="C654">
        <v>2</v>
      </c>
      <c r="D654">
        <v>2</v>
      </c>
      <c r="E654">
        <v>2</v>
      </c>
      <c r="F654" t="s">
        <v>1249</v>
      </c>
      <c r="G654">
        <v>1</v>
      </c>
      <c r="H654">
        <v>2</v>
      </c>
      <c r="I654">
        <v>2</v>
      </c>
      <c r="J654">
        <v>2</v>
      </c>
      <c r="K654">
        <v>0</v>
      </c>
      <c r="L654">
        <v>2</v>
      </c>
      <c r="M654">
        <v>0</v>
      </c>
      <c r="N654">
        <v>0</v>
      </c>
      <c r="O654">
        <v>2</v>
      </c>
      <c r="P654">
        <v>0</v>
      </c>
      <c r="Q654">
        <v>0</v>
      </c>
      <c r="R654">
        <v>2</v>
      </c>
      <c r="S654">
        <v>0</v>
      </c>
      <c r="T654">
        <v>1.6</v>
      </c>
      <c r="U654">
        <v>1.6</v>
      </c>
      <c r="V654">
        <v>1.6</v>
      </c>
      <c r="W654">
        <v>129.87</v>
      </c>
      <c r="X654">
        <v>1257</v>
      </c>
      <c r="Y654">
        <v>1257</v>
      </c>
      <c r="Z654">
        <v>2</v>
      </c>
      <c r="AB654">
        <v>2</v>
      </c>
      <c r="AK654">
        <v>0</v>
      </c>
      <c r="AL654">
        <v>0</v>
      </c>
      <c r="AM654">
        <v>1.6</v>
      </c>
      <c r="AN654">
        <v>0</v>
      </c>
      <c r="AO654">
        <v>118190</v>
      </c>
      <c r="AP654">
        <v>0</v>
      </c>
      <c r="AQ654">
        <v>118190</v>
      </c>
      <c r="AR654">
        <v>0</v>
      </c>
      <c r="AS654">
        <v>6220.3</v>
      </c>
      <c r="AT654">
        <v>0</v>
      </c>
      <c r="AU654">
        <v>6220.3</v>
      </c>
      <c r="AV654">
        <v>0</v>
      </c>
      <c r="AW654">
        <v>3</v>
      </c>
      <c r="BA654">
        <v>652</v>
      </c>
      <c r="BB654" t="s">
        <v>4007</v>
      </c>
      <c r="BC654" t="s">
        <v>1849</v>
      </c>
      <c r="BD654" t="s">
        <v>4008</v>
      </c>
      <c r="BE654" t="s">
        <v>4009</v>
      </c>
      <c r="BF654" t="s">
        <v>4010</v>
      </c>
      <c r="BG654" t="s">
        <v>4011</v>
      </c>
    </row>
    <row r="655" spans="1:61" x14ac:dyDescent="0.25">
      <c r="A655" t="s">
        <v>1250</v>
      </c>
      <c r="B655" t="s">
        <v>1250</v>
      </c>
      <c r="C655">
        <v>1</v>
      </c>
      <c r="D655">
        <v>1</v>
      </c>
      <c r="E655">
        <v>1</v>
      </c>
      <c r="F655" t="s">
        <v>1251</v>
      </c>
      <c r="G655">
        <v>1</v>
      </c>
      <c r="H655">
        <v>1</v>
      </c>
      <c r="I655">
        <v>1</v>
      </c>
      <c r="J655">
        <v>1</v>
      </c>
      <c r="K655">
        <v>0</v>
      </c>
      <c r="L655">
        <v>0</v>
      </c>
      <c r="M655">
        <v>1</v>
      </c>
      <c r="N655">
        <v>0</v>
      </c>
      <c r="O655">
        <v>0</v>
      </c>
      <c r="P655">
        <v>1</v>
      </c>
      <c r="Q655">
        <v>0</v>
      </c>
      <c r="R655">
        <v>0</v>
      </c>
      <c r="S655">
        <v>1</v>
      </c>
      <c r="T655">
        <v>4.4000000000000004</v>
      </c>
      <c r="U655">
        <v>4.4000000000000004</v>
      </c>
      <c r="V655">
        <v>4.4000000000000004</v>
      </c>
      <c r="W655">
        <v>34.426000000000002</v>
      </c>
      <c r="X655">
        <v>294</v>
      </c>
      <c r="Y655">
        <v>294</v>
      </c>
      <c r="Z655">
        <v>9</v>
      </c>
      <c r="AI655">
        <v>1</v>
      </c>
      <c r="AK655">
        <v>0</v>
      </c>
      <c r="AL655">
        <v>0</v>
      </c>
      <c r="AM655">
        <v>0</v>
      </c>
      <c r="AN655">
        <v>4.4000000000000004</v>
      </c>
      <c r="AO655">
        <v>200020</v>
      </c>
      <c r="AP655">
        <v>0</v>
      </c>
      <c r="AQ655">
        <v>0</v>
      </c>
      <c r="AR655">
        <v>200020</v>
      </c>
      <c r="AS655">
        <v>10527</v>
      </c>
      <c r="AT655">
        <v>0</v>
      </c>
      <c r="AU655">
        <v>0</v>
      </c>
      <c r="AV655">
        <v>10527</v>
      </c>
      <c r="AW655">
        <v>2</v>
      </c>
      <c r="BA655">
        <v>653</v>
      </c>
      <c r="BB655">
        <v>665</v>
      </c>
      <c r="BC655" t="b">
        <f>TRUE()</f>
        <v>1</v>
      </c>
      <c r="BD655">
        <v>691</v>
      </c>
      <c r="BE655">
        <v>3310</v>
      </c>
      <c r="BF655" t="s">
        <v>4012</v>
      </c>
      <c r="BG655">
        <v>4670</v>
      </c>
      <c r="BH655">
        <v>248</v>
      </c>
      <c r="BI655">
        <v>150</v>
      </c>
    </row>
    <row r="656" spans="1:61" x14ac:dyDescent="0.25">
      <c r="A656" t="s">
        <v>1252</v>
      </c>
      <c r="B656" t="s">
        <v>1252</v>
      </c>
      <c r="C656">
        <v>1</v>
      </c>
      <c r="D656">
        <v>1</v>
      </c>
      <c r="E656">
        <v>1</v>
      </c>
      <c r="F656" t="s">
        <v>1253</v>
      </c>
      <c r="G656">
        <v>1</v>
      </c>
      <c r="H656">
        <v>1</v>
      </c>
      <c r="I656">
        <v>1</v>
      </c>
      <c r="J656">
        <v>1</v>
      </c>
      <c r="K656">
        <v>1</v>
      </c>
      <c r="L656">
        <v>1</v>
      </c>
      <c r="M656">
        <v>1</v>
      </c>
      <c r="N656">
        <v>1</v>
      </c>
      <c r="O656">
        <v>1</v>
      </c>
      <c r="P656">
        <v>1</v>
      </c>
      <c r="Q656">
        <v>1</v>
      </c>
      <c r="R656">
        <v>1</v>
      </c>
      <c r="S656">
        <v>1</v>
      </c>
      <c r="T656">
        <v>2.9</v>
      </c>
      <c r="U656">
        <v>2.9</v>
      </c>
      <c r="V656">
        <v>2.9</v>
      </c>
      <c r="W656">
        <v>30.611000000000001</v>
      </c>
      <c r="X656">
        <v>278</v>
      </c>
      <c r="Y656">
        <v>278</v>
      </c>
      <c r="Z656">
        <v>4.5999999999999996</v>
      </c>
      <c r="AB656">
        <v>2</v>
      </c>
      <c r="AC656">
        <v>1</v>
      </c>
      <c r="AG656">
        <v>1</v>
      </c>
      <c r="AI656">
        <v>1</v>
      </c>
      <c r="AK656">
        <v>1.7036E-3</v>
      </c>
      <c r="AL656">
        <v>2.9</v>
      </c>
      <c r="AM656">
        <v>2.9</v>
      </c>
      <c r="AN656">
        <v>2.9</v>
      </c>
      <c r="AO656">
        <v>2673100</v>
      </c>
      <c r="AP656">
        <v>746830</v>
      </c>
      <c r="AQ656">
        <v>1195600</v>
      </c>
      <c r="AR656">
        <v>730710</v>
      </c>
      <c r="AS656">
        <v>167070</v>
      </c>
      <c r="AT656">
        <v>46677</v>
      </c>
      <c r="AU656">
        <v>74724</v>
      </c>
      <c r="AV656">
        <v>45669</v>
      </c>
      <c r="AW656">
        <v>5</v>
      </c>
      <c r="BA656">
        <v>654</v>
      </c>
      <c r="BB656">
        <v>540</v>
      </c>
      <c r="BC656" t="b">
        <f>TRUE()</f>
        <v>1</v>
      </c>
      <c r="BD656">
        <v>561</v>
      </c>
      <c r="BE656" t="s">
        <v>4013</v>
      </c>
      <c r="BF656" t="s">
        <v>4014</v>
      </c>
      <c r="BG656">
        <v>3912</v>
      </c>
    </row>
    <row r="657" spans="1:61" x14ac:dyDescent="0.25">
      <c r="A657" t="s">
        <v>1257</v>
      </c>
      <c r="B657" t="s">
        <v>1257</v>
      </c>
      <c r="C657">
        <v>1</v>
      </c>
      <c r="D657">
        <v>1</v>
      </c>
      <c r="E657">
        <v>1</v>
      </c>
      <c r="F657" t="s">
        <v>1258</v>
      </c>
      <c r="G657">
        <v>1</v>
      </c>
      <c r="H657">
        <v>1</v>
      </c>
      <c r="I657">
        <v>1</v>
      </c>
      <c r="J657">
        <v>1</v>
      </c>
      <c r="K657">
        <v>1</v>
      </c>
      <c r="L657">
        <v>0</v>
      </c>
      <c r="M657">
        <v>0</v>
      </c>
      <c r="N657">
        <v>1</v>
      </c>
      <c r="O657">
        <v>0</v>
      </c>
      <c r="P657">
        <v>0</v>
      </c>
      <c r="Q657">
        <v>1</v>
      </c>
      <c r="R657">
        <v>0</v>
      </c>
      <c r="S657">
        <v>0</v>
      </c>
      <c r="T657">
        <v>2.2999999999999998</v>
      </c>
      <c r="U657">
        <v>2.2999999999999998</v>
      </c>
      <c r="V657">
        <v>2.2999999999999998</v>
      </c>
      <c r="W657">
        <v>59.073</v>
      </c>
      <c r="X657">
        <v>516</v>
      </c>
      <c r="Y657">
        <v>516</v>
      </c>
      <c r="Z657">
        <v>10</v>
      </c>
      <c r="AJ657">
        <v>1</v>
      </c>
      <c r="AK657">
        <v>0</v>
      </c>
      <c r="AL657">
        <v>2.2999999999999998</v>
      </c>
      <c r="AM657">
        <v>0</v>
      </c>
      <c r="AN657">
        <v>0</v>
      </c>
      <c r="AO657">
        <v>436960</v>
      </c>
      <c r="AP657">
        <v>436960</v>
      </c>
      <c r="AQ657">
        <v>0</v>
      </c>
      <c r="AR657">
        <v>0</v>
      </c>
      <c r="AS657">
        <v>13655</v>
      </c>
      <c r="AT657">
        <v>13655</v>
      </c>
      <c r="AU657">
        <v>0</v>
      </c>
      <c r="AV657">
        <v>0</v>
      </c>
      <c r="AW657">
        <v>1</v>
      </c>
      <c r="BA657">
        <v>655</v>
      </c>
      <c r="BB657">
        <v>825</v>
      </c>
      <c r="BC657" t="b">
        <f>TRUE()</f>
        <v>1</v>
      </c>
      <c r="BD657">
        <v>855</v>
      </c>
      <c r="BE657">
        <v>4371</v>
      </c>
      <c r="BF657">
        <v>6253</v>
      </c>
      <c r="BG657">
        <v>6253</v>
      </c>
      <c r="BH657">
        <v>249</v>
      </c>
      <c r="BI657">
        <v>124</v>
      </c>
    </row>
    <row r="658" spans="1:61" x14ac:dyDescent="0.25">
      <c r="A658" t="s">
        <v>1259</v>
      </c>
      <c r="B658" t="s">
        <v>1259</v>
      </c>
      <c r="C658">
        <v>1</v>
      </c>
      <c r="D658">
        <v>1</v>
      </c>
      <c r="E658">
        <v>1</v>
      </c>
      <c r="F658" t="s">
        <v>1260</v>
      </c>
      <c r="G658">
        <v>1</v>
      </c>
      <c r="H658">
        <v>1</v>
      </c>
      <c r="I658">
        <v>1</v>
      </c>
      <c r="J658">
        <v>1</v>
      </c>
      <c r="K658">
        <v>1</v>
      </c>
      <c r="L658">
        <v>1</v>
      </c>
      <c r="M658">
        <v>1</v>
      </c>
      <c r="N658">
        <v>1</v>
      </c>
      <c r="O658">
        <v>1</v>
      </c>
      <c r="P658">
        <v>1</v>
      </c>
      <c r="Q658">
        <v>1</v>
      </c>
      <c r="R658">
        <v>1</v>
      </c>
      <c r="S658">
        <v>1</v>
      </c>
      <c r="T658">
        <v>13.1</v>
      </c>
      <c r="U658">
        <v>13.1</v>
      </c>
      <c r="V658">
        <v>13.1</v>
      </c>
      <c r="W658">
        <v>6.6254999999999997</v>
      </c>
      <c r="X658">
        <v>61</v>
      </c>
      <c r="Y658">
        <v>61</v>
      </c>
      <c r="Z658">
        <v>5.6</v>
      </c>
      <c r="AA658">
        <v>2</v>
      </c>
      <c r="AB658">
        <v>3</v>
      </c>
      <c r="AC658">
        <v>2</v>
      </c>
      <c r="AD658">
        <v>2</v>
      </c>
      <c r="AE658">
        <v>1</v>
      </c>
      <c r="AF658">
        <v>1</v>
      </c>
      <c r="AG658">
        <v>1</v>
      </c>
      <c r="AH658">
        <v>3</v>
      </c>
      <c r="AI658">
        <v>2</v>
      </c>
      <c r="AJ658">
        <v>3</v>
      </c>
      <c r="AK658">
        <v>0</v>
      </c>
      <c r="AL658">
        <v>13.1</v>
      </c>
      <c r="AM658">
        <v>13.1</v>
      </c>
      <c r="AN658">
        <v>13.1</v>
      </c>
      <c r="AO658">
        <v>78083000</v>
      </c>
      <c r="AP658">
        <v>21687000</v>
      </c>
      <c r="AQ658">
        <v>21469000</v>
      </c>
      <c r="AR658">
        <v>34926000</v>
      </c>
      <c r="AS658">
        <v>13014000</v>
      </c>
      <c r="AT658">
        <v>3614600</v>
      </c>
      <c r="AU658">
        <v>3578200</v>
      </c>
      <c r="AV658">
        <v>5820900</v>
      </c>
      <c r="AW658">
        <v>24</v>
      </c>
      <c r="BA658">
        <v>656</v>
      </c>
      <c r="BB658">
        <v>1178</v>
      </c>
      <c r="BC658" t="b">
        <f>TRUE()</f>
        <v>1</v>
      </c>
      <c r="BD658">
        <v>1227</v>
      </c>
      <c r="BE658" t="s">
        <v>4015</v>
      </c>
      <c r="BF658" t="s">
        <v>4016</v>
      </c>
      <c r="BG658">
        <v>9510</v>
      </c>
    </row>
    <row r="659" spans="1:61" x14ac:dyDescent="0.25">
      <c r="A659" t="s">
        <v>1261</v>
      </c>
      <c r="B659" t="s">
        <v>1261</v>
      </c>
      <c r="C659">
        <v>1</v>
      </c>
      <c r="D659">
        <v>1</v>
      </c>
      <c r="E659">
        <v>1</v>
      </c>
      <c r="F659" t="s">
        <v>1262</v>
      </c>
      <c r="G659">
        <v>1</v>
      </c>
      <c r="H659">
        <v>1</v>
      </c>
      <c r="I659">
        <v>1</v>
      </c>
      <c r="J659">
        <v>1</v>
      </c>
      <c r="K659">
        <v>1</v>
      </c>
      <c r="L659">
        <v>1</v>
      </c>
      <c r="M659">
        <v>1</v>
      </c>
      <c r="N659">
        <v>1</v>
      </c>
      <c r="O659">
        <v>1</v>
      </c>
      <c r="P659">
        <v>1</v>
      </c>
      <c r="Q659">
        <v>1</v>
      </c>
      <c r="R659">
        <v>1</v>
      </c>
      <c r="S659">
        <v>1</v>
      </c>
      <c r="T659">
        <v>2.4</v>
      </c>
      <c r="U659">
        <v>2.4</v>
      </c>
      <c r="V659">
        <v>2.4</v>
      </c>
      <c r="W659">
        <v>35.531999999999996</v>
      </c>
      <c r="X659">
        <v>340</v>
      </c>
      <c r="Y659">
        <v>340</v>
      </c>
      <c r="Z659">
        <v>6.38</v>
      </c>
      <c r="AA659">
        <v>1</v>
      </c>
      <c r="AB659">
        <v>1</v>
      </c>
      <c r="AC659">
        <v>2</v>
      </c>
      <c r="AD659">
        <v>1</v>
      </c>
      <c r="AF659">
        <v>1</v>
      </c>
      <c r="AH659">
        <v>2</v>
      </c>
      <c r="AI659">
        <v>2</v>
      </c>
      <c r="AJ659">
        <v>3</v>
      </c>
      <c r="AK659">
        <v>0</v>
      </c>
      <c r="AL659">
        <v>2.4</v>
      </c>
      <c r="AM659">
        <v>2.4</v>
      </c>
      <c r="AN659">
        <v>2.4</v>
      </c>
      <c r="AO659">
        <v>12293000</v>
      </c>
      <c r="AP659">
        <v>3113100</v>
      </c>
      <c r="AQ659">
        <v>6415300</v>
      </c>
      <c r="AR659">
        <v>2764800</v>
      </c>
      <c r="AS659">
        <v>878080</v>
      </c>
      <c r="AT659">
        <v>222360</v>
      </c>
      <c r="AU659">
        <v>458230</v>
      </c>
      <c r="AV659">
        <v>197490</v>
      </c>
      <c r="AW659">
        <v>14</v>
      </c>
      <c r="BA659">
        <v>657</v>
      </c>
      <c r="BB659">
        <v>688</v>
      </c>
      <c r="BC659" t="b">
        <f>TRUE()</f>
        <v>1</v>
      </c>
      <c r="BD659">
        <v>714</v>
      </c>
      <c r="BE659" t="s">
        <v>4017</v>
      </c>
      <c r="BF659" t="s">
        <v>4018</v>
      </c>
      <c r="BG659">
        <v>4891</v>
      </c>
    </row>
    <row r="660" spans="1:61" x14ac:dyDescent="0.25">
      <c r="A660" t="s">
        <v>1263</v>
      </c>
      <c r="B660" t="s">
        <v>1263</v>
      </c>
      <c r="C660">
        <v>2</v>
      </c>
      <c r="D660">
        <v>2</v>
      </c>
      <c r="E660">
        <v>2</v>
      </c>
      <c r="F660" t="s">
        <v>1264</v>
      </c>
      <c r="G660">
        <v>1</v>
      </c>
      <c r="H660">
        <v>2</v>
      </c>
      <c r="I660">
        <v>2</v>
      </c>
      <c r="J660">
        <v>2</v>
      </c>
      <c r="K660">
        <v>0</v>
      </c>
      <c r="L660">
        <v>1</v>
      </c>
      <c r="M660">
        <v>1</v>
      </c>
      <c r="N660">
        <v>0</v>
      </c>
      <c r="O660">
        <v>1</v>
      </c>
      <c r="P660">
        <v>1</v>
      </c>
      <c r="Q660">
        <v>0</v>
      </c>
      <c r="R660">
        <v>1</v>
      </c>
      <c r="S660">
        <v>1</v>
      </c>
      <c r="T660">
        <v>10.9</v>
      </c>
      <c r="U660">
        <v>10.9</v>
      </c>
      <c r="V660">
        <v>10.9</v>
      </c>
      <c r="W660">
        <v>32.783999999999999</v>
      </c>
      <c r="X660">
        <v>320</v>
      </c>
      <c r="Y660">
        <v>320</v>
      </c>
      <c r="Z660">
        <v>7</v>
      </c>
      <c r="AG660">
        <v>2</v>
      </c>
      <c r="AK660">
        <v>0</v>
      </c>
      <c r="AL660">
        <v>0</v>
      </c>
      <c r="AM660">
        <v>7.5</v>
      </c>
      <c r="AN660">
        <v>3.4</v>
      </c>
      <c r="AO660">
        <v>757060</v>
      </c>
      <c r="AP660">
        <v>0</v>
      </c>
      <c r="AQ660">
        <v>8509</v>
      </c>
      <c r="AR660">
        <v>748550</v>
      </c>
      <c r="AS660">
        <v>58235</v>
      </c>
      <c r="AT660">
        <v>0</v>
      </c>
      <c r="AU660">
        <v>654.54</v>
      </c>
      <c r="AV660">
        <v>57581</v>
      </c>
      <c r="AW660">
        <v>1</v>
      </c>
      <c r="BA660">
        <v>658</v>
      </c>
      <c r="BB660" t="s">
        <v>4019</v>
      </c>
      <c r="BC660" t="s">
        <v>1849</v>
      </c>
      <c r="BD660" t="s">
        <v>4020</v>
      </c>
      <c r="BE660" t="s">
        <v>4021</v>
      </c>
      <c r="BF660" t="s">
        <v>4022</v>
      </c>
      <c r="BG660" t="s">
        <v>4022</v>
      </c>
      <c r="BH660">
        <v>250</v>
      </c>
      <c r="BI660">
        <v>9</v>
      </c>
    </row>
    <row r="661" spans="1:61" x14ac:dyDescent="0.25">
      <c r="A661" t="s">
        <v>1271</v>
      </c>
      <c r="B661" t="s">
        <v>1271</v>
      </c>
      <c r="C661">
        <v>2</v>
      </c>
      <c r="D661">
        <v>2</v>
      </c>
      <c r="E661">
        <v>2</v>
      </c>
      <c r="F661" t="s">
        <v>1272</v>
      </c>
      <c r="G661">
        <v>1</v>
      </c>
      <c r="H661">
        <v>2</v>
      </c>
      <c r="I661">
        <v>2</v>
      </c>
      <c r="J661">
        <v>2</v>
      </c>
      <c r="K661">
        <v>0</v>
      </c>
      <c r="L661">
        <v>2</v>
      </c>
      <c r="M661">
        <v>2</v>
      </c>
      <c r="N661">
        <v>0</v>
      </c>
      <c r="O661">
        <v>2</v>
      </c>
      <c r="P661">
        <v>2</v>
      </c>
      <c r="Q661">
        <v>0</v>
      </c>
      <c r="R661">
        <v>2</v>
      </c>
      <c r="S661">
        <v>2</v>
      </c>
      <c r="T661">
        <v>12.3</v>
      </c>
      <c r="U661">
        <v>12.3</v>
      </c>
      <c r="V661">
        <v>12.3</v>
      </c>
      <c r="W661">
        <v>22.488</v>
      </c>
      <c r="X661">
        <v>212</v>
      </c>
      <c r="Y661">
        <v>212</v>
      </c>
      <c r="Z661">
        <v>9.1199999999999992</v>
      </c>
      <c r="AH661">
        <v>3</v>
      </c>
      <c r="AI661">
        <v>1</v>
      </c>
      <c r="AJ661">
        <v>4</v>
      </c>
      <c r="AK661">
        <v>0</v>
      </c>
      <c r="AL661">
        <v>0</v>
      </c>
      <c r="AM661">
        <v>12.3</v>
      </c>
      <c r="AN661">
        <v>12.3</v>
      </c>
      <c r="AO661">
        <v>439150</v>
      </c>
      <c r="AP661">
        <v>0</v>
      </c>
      <c r="AQ661">
        <v>217240</v>
      </c>
      <c r="AR661">
        <v>221910</v>
      </c>
      <c r="AS661">
        <v>43915</v>
      </c>
      <c r="AT661">
        <v>0</v>
      </c>
      <c r="AU661">
        <v>21724</v>
      </c>
      <c r="AV661">
        <v>22191</v>
      </c>
      <c r="AW661">
        <v>8</v>
      </c>
      <c r="BA661">
        <v>659</v>
      </c>
      <c r="BB661" t="s">
        <v>4023</v>
      </c>
      <c r="BC661" t="s">
        <v>1849</v>
      </c>
      <c r="BD661" t="s">
        <v>4024</v>
      </c>
      <c r="BE661" t="s">
        <v>4025</v>
      </c>
      <c r="BF661" t="s">
        <v>4026</v>
      </c>
      <c r="BG661" t="s">
        <v>4027</v>
      </c>
    </row>
    <row r="662" spans="1:61" x14ac:dyDescent="0.25">
      <c r="A662" t="s">
        <v>1273</v>
      </c>
      <c r="B662" t="s">
        <v>1273</v>
      </c>
      <c r="C662" t="s">
        <v>1780</v>
      </c>
      <c r="D662" t="s">
        <v>1780</v>
      </c>
      <c r="E662" t="s">
        <v>1508</v>
      </c>
      <c r="F662" t="s">
        <v>1275</v>
      </c>
      <c r="G662">
        <v>2</v>
      </c>
      <c r="H662">
        <v>2</v>
      </c>
      <c r="I662">
        <v>2</v>
      </c>
      <c r="J662">
        <v>1</v>
      </c>
      <c r="K662">
        <v>1</v>
      </c>
      <c r="L662">
        <v>2</v>
      </c>
      <c r="M662">
        <v>0</v>
      </c>
      <c r="N662">
        <v>1</v>
      </c>
      <c r="O662">
        <v>2</v>
      </c>
      <c r="P662">
        <v>0</v>
      </c>
      <c r="Q662">
        <v>1</v>
      </c>
      <c r="R662">
        <v>1</v>
      </c>
      <c r="S662">
        <v>0</v>
      </c>
      <c r="T662">
        <v>6.4</v>
      </c>
      <c r="U662">
        <v>6.4</v>
      </c>
      <c r="V662">
        <v>3</v>
      </c>
      <c r="W662">
        <v>47.685000000000002</v>
      </c>
      <c r="X662">
        <v>440</v>
      </c>
      <c r="Y662" t="s">
        <v>4028</v>
      </c>
      <c r="Z662">
        <v>6</v>
      </c>
      <c r="AF662">
        <v>3</v>
      </c>
      <c r="AK662">
        <v>0</v>
      </c>
      <c r="AL662">
        <v>3</v>
      </c>
      <c r="AM662">
        <v>6.4</v>
      </c>
      <c r="AN662">
        <v>0</v>
      </c>
      <c r="AO662">
        <v>179600</v>
      </c>
      <c r="AP662">
        <v>83899</v>
      </c>
      <c r="AQ662">
        <v>95697</v>
      </c>
      <c r="AR662">
        <v>0</v>
      </c>
      <c r="AS662">
        <v>7808.5</v>
      </c>
      <c r="AT662">
        <v>3647.8</v>
      </c>
      <c r="AU662">
        <v>4160.7</v>
      </c>
      <c r="AV662">
        <v>0</v>
      </c>
      <c r="AW662">
        <v>3</v>
      </c>
      <c r="BA662">
        <v>660</v>
      </c>
      <c r="BB662" t="s">
        <v>4029</v>
      </c>
      <c r="BC662" t="s">
        <v>1849</v>
      </c>
      <c r="BD662" t="s">
        <v>4030</v>
      </c>
      <c r="BE662" t="s">
        <v>4031</v>
      </c>
      <c r="BF662" t="s">
        <v>4032</v>
      </c>
      <c r="BG662" t="s">
        <v>4033</v>
      </c>
    </row>
    <row r="663" spans="1:61" x14ac:dyDescent="0.25">
      <c r="A663" t="s">
        <v>1276</v>
      </c>
      <c r="B663" t="s">
        <v>1276</v>
      </c>
      <c r="C663">
        <v>1</v>
      </c>
      <c r="D663">
        <v>1</v>
      </c>
      <c r="E663">
        <v>1</v>
      </c>
      <c r="F663" t="s">
        <v>1277</v>
      </c>
      <c r="G663">
        <v>1</v>
      </c>
      <c r="H663">
        <v>1</v>
      </c>
      <c r="I663">
        <v>1</v>
      </c>
      <c r="J663">
        <v>1</v>
      </c>
      <c r="K663">
        <v>1</v>
      </c>
      <c r="L663">
        <v>1</v>
      </c>
      <c r="M663">
        <v>1</v>
      </c>
      <c r="N663">
        <v>1</v>
      </c>
      <c r="O663">
        <v>1</v>
      </c>
      <c r="P663">
        <v>1</v>
      </c>
      <c r="Q663">
        <v>1</v>
      </c>
      <c r="R663">
        <v>1</v>
      </c>
      <c r="S663">
        <v>1</v>
      </c>
      <c r="T663">
        <v>7.8</v>
      </c>
      <c r="U663">
        <v>7.8</v>
      </c>
      <c r="V663">
        <v>7.8</v>
      </c>
      <c r="W663">
        <v>16.733000000000001</v>
      </c>
      <c r="X663">
        <v>167</v>
      </c>
      <c r="Y663">
        <v>167</v>
      </c>
      <c r="Z663">
        <v>10</v>
      </c>
      <c r="AJ663">
        <v>3</v>
      </c>
      <c r="AK663">
        <v>0</v>
      </c>
      <c r="AL663">
        <v>7.8</v>
      </c>
      <c r="AM663">
        <v>7.8</v>
      </c>
      <c r="AN663">
        <v>7.8</v>
      </c>
      <c r="AO663">
        <v>1664500</v>
      </c>
      <c r="AP663">
        <v>251870</v>
      </c>
      <c r="AQ663">
        <v>322000</v>
      </c>
      <c r="AR663">
        <v>1090600</v>
      </c>
      <c r="AS663">
        <v>554830</v>
      </c>
      <c r="AT663">
        <v>83956</v>
      </c>
      <c r="AU663">
        <v>107330</v>
      </c>
      <c r="AV663">
        <v>363540</v>
      </c>
      <c r="AW663">
        <v>3</v>
      </c>
      <c r="BA663">
        <v>661</v>
      </c>
      <c r="BB663">
        <v>1258</v>
      </c>
      <c r="BC663" t="b">
        <f>TRUE()</f>
        <v>1</v>
      </c>
      <c r="BD663">
        <v>1311</v>
      </c>
      <c r="BE663" t="s">
        <v>4034</v>
      </c>
      <c r="BF663" t="s">
        <v>4035</v>
      </c>
      <c r="BG663">
        <v>9914</v>
      </c>
    </row>
    <row r="664" spans="1:61" x14ac:dyDescent="0.25">
      <c r="A664" t="s">
        <v>1281</v>
      </c>
      <c r="B664" t="s">
        <v>1281</v>
      </c>
      <c r="C664" t="s">
        <v>1507</v>
      </c>
      <c r="D664" t="s">
        <v>1507</v>
      </c>
      <c r="E664" t="s">
        <v>1508</v>
      </c>
      <c r="F664" t="s">
        <v>1283</v>
      </c>
      <c r="G664">
        <v>2</v>
      </c>
      <c r="H664">
        <v>2</v>
      </c>
      <c r="I664">
        <v>2</v>
      </c>
      <c r="J664">
        <v>1</v>
      </c>
      <c r="K664">
        <v>1</v>
      </c>
      <c r="L664">
        <v>2</v>
      </c>
      <c r="M664">
        <v>1</v>
      </c>
      <c r="N664">
        <v>1</v>
      </c>
      <c r="O664">
        <v>2</v>
      </c>
      <c r="P664">
        <v>1</v>
      </c>
      <c r="Q664">
        <v>0</v>
      </c>
      <c r="R664">
        <v>1</v>
      </c>
      <c r="S664">
        <v>1</v>
      </c>
      <c r="T664">
        <v>7.4</v>
      </c>
      <c r="U664">
        <v>7.4</v>
      </c>
      <c r="V664">
        <v>3.7</v>
      </c>
      <c r="W664">
        <v>35.24</v>
      </c>
      <c r="X664">
        <v>326</v>
      </c>
      <c r="Y664" t="s">
        <v>4036</v>
      </c>
      <c r="Z664">
        <v>10</v>
      </c>
      <c r="AJ664">
        <v>4</v>
      </c>
      <c r="AK664">
        <v>0</v>
      </c>
      <c r="AL664">
        <v>3.7</v>
      </c>
      <c r="AM664">
        <v>7.4</v>
      </c>
      <c r="AN664">
        <v>3.7</v>
      </c>
      <c r="AO664">
        <v>1202800</v>
      </c>
      <c r="AP664">
        <v>450320</v>
      </c>
      <c r="AQ664">
        <v>686000</v>
      </c>
      <c r="AR664">
        <v>66480</v>
      </c>
      <c r="AS664">
        <v>75175</v>
      </c>
      <c r="AT664">
        <v>28145</v>
      </c>
      <c r="AU664">
        <v>42875</v>
      </c>
      <c r="AV664">
        <v>4155</v>
      </c>
      <c r="AW664">
        <v>6</v>
      </c>
      <c r="BA664">
        <v>662</v>
      </c>
      <c r="BB664" t="s">
        <v>4037</v>
      </c>
      <c r="BC664" t="s">
        <v>1849</v>
      </c>
      <c r="BD664" t="s">
        <v>4038</v>
      </c>
      <c r="BE664" t="s">
        <v>4039</v>
      </c>
      <c r="BF664" t="s">
        <v>4040</v>
      </c>
      <c r="BG664" t="s">
        <v>4041</v>
      </c>
    </row>
    <row r="665" spans="1:61" x14ac:dyDescent="0.25">
      <c r="A665" t="s">
        <v>4042</v>
      </c>
      <c r="B665" t="s">
        <v>1284</v>
      </c>
      <c r="C665" t="s">
        <v>4043</v>
      </c>
      <c r="D665" t="s">
        <v>4043</v>
      </c>
      <c r="E665" t="s">
        <v>4043</v>
      </c>
      <c r="F665" t="s">
        <v>1285</v>
      </c>
      <c r="G665">
        <v>2</v>
      </c>
      <c r="H665">
        <v>4</v>
      </c>
      <c r="I665">
        <v>4</v>
      </c>
      <c r="J665">
        <v>4</v>
      </c>
      <c r="K665">
        <v>0</v>
      </c>
      <c r="L665">
        <v>4</v>
      </c>
      <c r="M665">
        <v>0</v>
      </c>
      <c r="N665">
        <v>0</v>
      </c>
      <c r="O665">
        <v>4</v>
      </c>
      <c r="P665">
        <v>0</v>
      </c>
      <c r="Q665">
        <v>0</v>
      </c>
      <c r="R665">
        <v>4</v>
      </c>
      <c r="S665">
        <v>0</v>
      </c>
      <c r="T665">
        <v>9.1</v>
      </c>
      <c r="U665">
        <v>9.1</v>
      </c>
      <c r="V665">
        <v>9.1</v>
      </c>
      <c r="W665">
        <v>61.848999999999997</v>
      </c>
      <c r="X665">
        <v>573</v>
      </c>
      <c r="Y665" t="s">
        <v>4044</v>
      </c>
      <c r="Z665">
        <v>7.14</v>
      </c>
      <c r="AF665">
        <v>2</v>
      </c>
      <c r="AG665">
        <v>4</v>
      </c>
      <c r="AJ665">
        <v>1</v>
      </c>
      <c r="AK665">
        <v>0</v>
      </c>
      <c r="AL665">
        <v>0</v>
      </c>
      <c r="AM665">
        <v>9.1</v>
      </c>
      <c r="AN665">
        <v>0</v>
      </c>
      <c r="AO665">
        <v>160960</v>
      </c>
      <c r="AP665">
        <v>0</v>
      </c>
      <c r="AQ665">
        <v>160960</v>
      </c>
      <c r="AR665">
        <v>0</v>
      </c>
      <c r="AS665">
        <v>5550.3</v>
      </c>
      <c r="AT665">
        <v>0</v>
      </c>
      <c r="AU665">
        <v>5550.3</v>
      </c>
      <c r="AV665">
        <v>0</v>
      </c>
      <c r="AW665">
        <v>8</v>
      </c>
      <c r="BA665">
        <v>663</v>
      </c>
      <c r="BB665" t="s">
        <v>4045</v>
      </c>
      <c r="BC665" t="s">
        <v>1533</v>
      </c>
      <c r="BD665" t="s">
        <v>4046</v>
      </c>
      <c r="BE665" t="s">
        <v>4047</v>
      </c>
      <c r="BF665" t="s">
        <v>4048</v>
      </c>
      <c r="BG665" t="s">
        <v>4049</v>
      </c>
    </row>
    <row r="666" spans="1:61" x14ac:dyDescent="0.25">
      <c r="A666" t="s">
        <v>1286</v>
      </c>
      <c r="B666" t="s">
        <v>1286</v>
      </c>
      <c r="C666">
        <v>1</v>
      </c>
      <c r="D666">
        <v>1</v>
      </c>
      <c r="E666">
        <v>1</v>
      </c>
      <c r="F666" t="s">
        <v>1287</v>
      </c>
      <c r="G666">
        <v>1</v>
      </c>
      <c r="H666">
        <v>1</v>
      </c>
      <c r="I666">
        <v>1</v>
      </c>
      <c r="J666">
        <v>1</v>
      </c>
      <c r="K666">
        <v>0</v>
      </c>
      <c r="L666">
        <v>1</v>
      </c>
      <c r="M666">
        <v>0</v>
      </c>
      <c r="N666">
        <v>0</v>
      </c>
      <c r="O666">
        <v>1</v>
      </c>
      <c r="P666">
        <v>0</v>
      </c>
      <c r="Q666">
        <v>0</v>
      </c>
      <c r="R666">
        <v>1</v>
      </c>
      <c r="S666">
        <v>0</v>
      </c>
      <c r="T666">
        <v>12.3</v>
      </c>
      <c r="U666">
        <v>12.3</v>
      </c>
      <c r="V666">
        <v>12.3</v>
      </c>
      <c r="W666">
        <v>17.186</v>
      </c>
      <c r="X666">
        <v>155</v>
      </c>
      <c r="Y666">
        <v>155</v>
      </c>
      <c r="Z666">
        <v>9</v>
      </c>
      <c r="AI666">
        <v>2</v>
      </c>
      <c r="AK666">
        <v>0</v>
      </c>
      <c r="AL666">
        <v>0</v>
      </c>
      <c r="AM666">
        <v>12.3</v>
      </c>
      <c r="AN666">
        <v>0</v>
      </c>
      <c r="AO666">
        <v>38516</v>
      </c>
      <c r="AP666">
        <v>0</v>
      </c>
      <c r="AQ666">
        <v>38516</v>
      </c>
      <c r="AR666">
        <v>0</v>
      </c>
      <c r="AS666">
        <v>3501.4</v>
      </c>
      <c r="AT666">
        <v>0</v>
      </c>
      <c r="AU666">
        <v>3501.4</v>
      </c>
      <c r="AV666">
        <v>0</v>
      </c>
      <c r="AW666">
        <v>3</v>
      </c>
      <c r="BA666">
        <v>664</v>
      </c>
      <c r="BB666">
        <v>48</v>
      </c>
      <c r="BC666" t="b">
        <f>TRUE()</f>
        <v>1</v>
      </c>
      <c r="BD666" t="s">
        <v>1944</v>
      </c>
      <c r="BE666" t="s">
        <v>4050</v>
      </c>
      <c r="BF666" t="s">
        <v>4051</v>
      </c>
      <c r="BG666">
        <v>258</v>
      </c>
      <c r="BH666">
        <v>251</v>
      </c>
      <c r="BI666">
        <v>53</v>
      </c>
    </row>
    <row r="667" spans="1:61" x14ac:dyDescent="0.25">
      <c r="A667" t="s">
        <v>1288</v>
      </c>
      <c r="B667" t="s">
        <v>1288</v>
      </c>
      <c r="C667">
        <v>1</v>
      </c>
      <c r="D667">
        <v>1</v>
      </c>
      <c r="E667">
        <v>1</v>
      </c>
      <c r="F667" t="s">
        <v>1289</v>
      </c>
      <c r="G667">
        <v>1</v>
      </c>
      <c r="H667">
        <v>1</v>
      </c>
      <c r="I667">
        <v>1</v>
      </c>
      <c r="J667">
        <v>1</v>
      </c>
      <c r="K667">
        <v>0</v>
      </c>
      <c r="L667">
        <v>1</v>
      </c>
      <c r="M667">
        <v>0</v>
      </c>
      <c r="N667">
        <v>0</v>
      </c>
      <c r="O667">
        <v>1</v>
      </c>
      <c r="P667">
        <v>0</v>
      </c>
      <c r="Q667">
        <v>0</v>
      </c>
      <c r="R667">
        <v>1</v>
      </c>
      <c r="S667">
        <v>0</v>
      </c>
      <c r="T667">
        <v>1.1000000000000001</v>
      </c>
      <c r="U667">
        <v>1.1000000000000001</v>
      </c>
      <c r="V667">
        <v>1.1000000000000001</v>
      </c>
      <c r="W667">
        <v>112.57</v>
      </c>
      <c r="X667">
        <v>1029</v>
      </c>
      <c r="Y667">
        <v>1029</v>
      </c>
      <c r="Z667">
        <v>3</v>
      </c>
      <c r="AC667">
        <v>1</v>
      </c>
      <c r="AK667">
        <v>0</v>
      </c>
      <c r="AL667">
        <v>0</v>
      </c>
      <c r="AM667">
        <v>1.1000000000000001</v>
      </c>
      <c r="AN667">
        <v>0</v>
      </c>
      <c r="AO667">
        <v>26755</v>
      </c>
      <c r="AP667">
        <v>0</v>
      </c>
      <c r="AQ667">
        <v>26755</v>
      </c>
      <c r="AR667">
        <v>0</v>
      </c>
      <c r="AS667">
        <v>608.05999999999995</v>
      </c>
      <c r="AT667">
        <v>0</v>
      </c>
      <c r="AU667">
        <v>608.05999999999995</v>
      </c>
      <c r="AV667">
        <v>0</v>
      </c>
      <c r="AW667">
        <v>1</v>
      </c>
      <c r="BA667">
        <v>665</v>
      </c>
      <c r="BB667">
        <v>528</v>
      </c>
      <c r="BC667" t="b">
        <f>TRUE()</f>
        <v>1</v>
      </c>
      <c r="BD667">
        <v>549</v>
      </c>
      <c r="BE667">
        <v>2698</v>
      </c>
      <c r="BF667">
        <v>3874</v>
      </c>
      <c r="BG667">
        <v>3874</v>
      </c>
    </row>
    <row r="668" spans="1:61" x14ac:dyDescent="0.25">
      <c r="A668" t="s">
        <v>1290</v>
      </c>
      <c r="B668" t="s">
        <v>1290</v>
      </c>
      <c r="C668">
        <v>1</v>
      </c>
      <c r="D668">
        <v>1</v>
      </c>
      <c r="E668">
        <v>1</v>
      </c>
      <c r="F668" t="s">
        <v>1291</v>
      </c>
      <c r="G668">
        <v>1</v>
      </c>
      <c r="H668">
        <v>1</v>
      </c>
      <c r="I668">
        <v>1</v>
      </c>
      <c r="J668">
        <v>1</v>
      </c>
      <c r="K668">
        <v>0</v>
      </c>
      <c r="L668">
        <v>0</v>
      </c>
      <c r="M668">
        <v>1</v>
      </c>
      <c r="N668">
        <v>0</v>
      </c>
      <c r="O668">
        <v>0</v>
      </c>
      <c r="P668">
        <v>1</v>
      </c>
      <c r="Q668">
        <v>0</v>
      </c>
      <c r="R668">
        <v>0</v>
      </c>
      <c r="S668">
        <v>1</v>
      </c>
      <c r="T668">
        <v>7</v>
      </c>
      <c r="U668">
        <v>7</v>
      </c>
      <c r="V668">
        <v>7</v>
      </c>
      <c r="W668">
        <v>28.451000000000001</v>
      </c>
      <c r="X668">
        <v>257</v>
      </c>
      <c r="Y668">
        <v>257</v>
      </c>
      <c r="Z668">
        <v>6</v>
      </c>
      <c r="AE668">
        <v>1</v>
      </c>
      <c r="AF668">
        <v>1</v>
      </c>
      <c r="AG668">
        <v>1</v>
      </c>
      <c r="AK668">
        <v>9.0772000000000005E-3</v>
      </c>
      <c r="AL668">
        <v>0</v>
      </c>
      <c r="AM668">
        <v>0</v>
      </c>
      <c r="AN668">
        <v>7</v>
      </c>
      <c r="AO668">
        <v>1939100</v>
      </c>
      <c r="AP668">
        <v>0</v>
      </c>
      <c r="AQ668">
        <v>0</v>
      </c>
      <c r="AR668">
        <v>1939100</v>
      </c>
      <c r="AS668">
        <v>138500</v>
      </c>
      <c r="AT668">
        <v>0</v>
      </c>
      <c r="AU668">
        <v>0</v>
      </c>
      <c r="AV668">
        <v>138500</v>
      </c>
      <c r="AW668">
        <v>4</v>
      </c>
      <c r="BA668">
        <v>666</v>
      </c>
      <c r="BB668">
        <v>1173</v>
      </c>
      <c r="BC668" t="b">
        <f>TRUE()</f>
        <v>1</v>
      </c>
      <c r="BD668">
        <v>1222</v>
      </c>
      <c r="BE668" t="s">
        <v>4052</v>
      </c>
      <c r="BF668" t="s">
        <v>4053</v>
      </c>
      <c r="BG668">
        <v>9467</v>
      </c>
    </row>
    <row r="669" spans="1:61" x14ac:dyDescent="0.25">
      <c r="A669" t="s">
        <v>1292</v>
      </c>
      <c r="B669" t="s">
        <v>1292</v>
      </c>
      <c r="C669">
        <v>1</v>
      </c>
      <c r="D669">
        <v>1</v>
      </c>
      <c r="E669">
        <v>1</v>
      </c>
      <c r="F669" t="s">
        <v>1293</v>
      </c>
      <c r="G669">
        <v>1</v>
      </c>
      <c r="H669">
        <v>1</v>
      </c>
      <c r="I669">
        <v>1</v>
      </c>
      <c r="J669">
        <v>1</v>
      </c>
      <c r="K669">
        <v>0</v>
      </c>
      <c r="L669">
        <v>1</v>
      </c>
      <c r="M669">
        <v>1</v>
      </c>
      <c r="N669">
        <v>0</v>
      </c>
      <c r="O669">
        <v>1</v>
      </c>
      <c r="P669">
        <v>1</v>
      </c>
      <c r="Q669">
        <v>0</v>
      </c>
      <c r="R669">
        <v>1</v>
      </c>
      <c r="S669">
        <v>1</v>
      </c>
      <c r="T669">
        <v>3.2</v>
      </c>
      <c r="U669">
        <v>3.2</v>
      </c>
      <c r="V669">
        <v>3.2</v>
      </c>
      <c r="W669">
        <v>33.887</v>
      </c>
      <c r="X669">
        <v>311</v>
      </c>
      <c r="Y669">
        <v>311</v>
      </c>
      <c r="Z669">
        <v>3.67</v>
      </c>
      <c r="AB669">
        <v>1</v>
      </c>
      <c r="AC669">
        <v>1</v>
      </c>
      <c r="AF669">
        <v>1</v>
      </c>
      <c r="AK669">
        <v>8.8495999999999991E-3</v>
      </c>
      <c r="AL669">
        <v>0</v>
      </c>
      <c r="AM669">
        <v>3.2</v>
      </c>
      <c r="AN669">
        <v>3.2</v>
      </c>
      <c r="AO669">
        <v>94559</v>
      </c>
      <c r="AP669">
        <v>0</v>
      </c>
      <c r="AQ669">
        <v>59403</v>
      </c>
      <c r="AR669">
        <v>35156</v>
      </c>
      <c r="AS669">
        <v>4976.8</v>
      </c>
      <c r="AT669">
        <v>0</v>
      </c>
      <c r="AU669">
        <v>3126.5</v>
      </c>
      <c r="AV669">
        <v>1850.3</v>
      </c>
      <c r="AW669">
        <v>2</v>
      </c>
      <c r="BA669">
        <v>667</v>
      </c>
      <c r="BB669">
        <v>900</v>
      </c>
      <c r="BC669" t="b">
        <f>TRUE()</f>
        <v>1</v>
      </c>
      <c r="BD669">
        <v>939</v>
      </c>
      <c r="BE669" t="s">
        <v>4054</v>
      </c>
      <c r="BF669" t="s">
        <v>4055</v>
      </c>
      <c r="BG669">
        <v>6981</v>
      </c>
    </row>
    <row r="670" spans="1:61" x14ac:dyDescent="0.25">
      <c r="A670" t="s">
        <v>1294</v>
      </c>
      <c r="B670" t="s">
        <v>1294</v>
      </c>
      <c r="C670">
        <v>1</v>
      </c>
      <c r="D670">
        <v>1</v>
      </c>
      <c r="E670">
        <v>1</v>
      </c>
      <c r="F670" t="s">
        <v>1295</v>
      </c>
      <c r="G670">
        <v>1</v>
      </c>
      <c r="H670">
        <v>1</v>
      </c>
      <c r="I670">
        <v>1</v>
      </c>
      <c r="J670">
        <v>1</v>
      </c>
      <c r="K670">
        <v>0</v>
      </c>
      <c r="L670">
        <v>1</v>
      </c>
      <c r="M670">
        <v>0</v>
      </c>
      <c r="N670">
        <v>0</v>
      </c>
      <c r="O670">
        <v>1</v>
      </c>
      <c r="P670">
        <v>0</v>
      </c>
      <c r="Q670">
        <v>0</v>
      </c>
      <c r="R670">
        <v>1</v>
      </c>
      <c r="S670">
        <v>0</v>
      </c>
      <c r="T670">
        <v>2.6</v>
      </c>
      <c r="U670">
        <v>2.6</v>
      </c>
      <c r="V670">
        <v>2.6</v>
      </c>
      <c r="W670">
        <v>40.648000000000003</v>
      </c>
      <c r="X670">
        <v>391</v>
      </c>
      <c r="Y670">
        <v>391</v>
      </c>
      <c r="Z670">
        <v>6</v>
      </c>
      <c r="AF670">
        <v>1</v>
      </c>
      <c r="AK670">
        <v>0</v>
      </c>
      <c r="AL670">
        <v>0</v>
      </c>
      <c r="AM670">
        <v>2.6</v>
      </c>
      <c r="AN670">
        <v>0</v>
      </c>
      <c r="AO670">
        <v>80723</v>
      </c>
      <c r="AP670">
        <v>0</v>
      </c>
      <c r="AQ670">
        <v>80723</v>
      </c>
      <c r="AR670">
        <v>0</v>
      </c>
      <c r="AS670">
        <v>3843.9</v>
      </c>
      <c r="AT670">
        <v>0</v>
      </c>
      <c r="AU670">
        <v>3843.9</v>
      </c>
      <c r="AV670">
        <v>0</v>
      </c>
      <c r="AW670">
        <v>1</v>
      </c>
      <c r="BA670">
        <v>668</v>
      </c>
      <c r="BB670">
        <v>990</v>
      </c>
      <c r="BC670" t="b">
        <f>TRUE()</f>
        <v>1</v>
      </c>
      <c r="BD670">
        <v>1033</v>
      </c>
      <c r="BE670">
        <v>5437</v>
      </c>
      <c r="BF670">
        <v>7680</v>
      </c>
      <c r="BG670">
        <v>7680</v>
      </c>
    </row>
    <row r="671" spans="1:61" x14ac:dyDescent="0.25">
      <c r="A671" t="s">
        <v>1296</v>
      </c>
      <c r="B671" t="s">
        <v>1296</v>
      </c>
      <c r="C671">
        <v>3</v>
      </c>
      <c r="D671">
        <v>1</v>
      </c>
      <c r="E671">
        <v>0</v>
      </c>
      <c r="F671" t="s">
        <v>1297</v>
      </c>
      <c r="G671">
        <v>1</v>
      </c>
      <c r="H671">
        <v>3</v>
      </c>
      <c r="I671">
        <v>1</v>
      </c>
      <c r="J671">
        <v>0</v>
      </c>
      <c r="K671">
        <v>2</v>
      </c>
      <c r="L671">
        <v>0</v>
      </c>
      <c r="M671">
        <v>3</v>
      </c>
      <c r="N671">
        <v>0</v>
      </c>
      <c r="O671">
        <v>0</v>
      </c>
      <c r="P671">
        <v>1</v>
      </c>
      <c r="Q671">
        <v>0</v>
      </c>
      <c r="R671">
        <v>0</v>
      </c>
      <c r="S671">
        <v>0</v>
      </c>
      <c r="T671">
        <v>3.9</v>
      </c>
      <c r="U671">
        <v>1.5</v>
      </c>
      <c r="V671">
        <v>0</v>
      </c>
      <c r="W671">
        <v>74.369</v>
      </c>
      <c r="X671">
        <v>663</v>
      </c>
      <c r="Y671">
        <v>663</v>
      </c>
      <c r="Z671">
        <v>4</v>
      </c>
      <c r="AD671">
        <v>1</v>
      </c>
      <c r="AK671">
        <v>0</v>
      </c>
      <c r="AL671">
        <v>2.4</v>
      </c>
      <c r="AM671">
        <v>0</v>
      </c>
      <c r="AN671">
        <v>3.9</v>
      </c>
      <c r="AO671">
        <v>56013</v>
      </c>
      <c r="AP671">
        <v>0</v>
      </c>
      <c r="AQ671">
        <v>0</v>
      </c>
      <c r="AR671">
        <v>56013</v>
      </c>
      <c r="AS671">
        <v>1600.4</v>
      </c>
      <c r="AT671">
        <v>0</v>
      </c>
      <c r="AU671">
        <v>0</v>
      </c>
      <c r="AV671">
        <v>1600.4</v>
      </c>
      <c r="AW671">
        <v>1</v>
      </c>
      <c r="BA671">
        <v>669</v>
      </c>
      <c r="BB671" t="s">
        <v>4056</v>
      </c>
      <c r="BC671" t="s">
        <v>2548</v>
      </c>
      <c r="BD671" t="s">
        <v>4057</v>
      </c>
      <c r="BE671" t="s">
        <v>4058</v>
      </c>
      <c r="BF671" t="s">
        <v>4059</v>
      </c>
      <c r="BG671" t="s">
        <v>4060</v>
      </c>
      <c r="BH671">
        <v>252</v>
      </c>
      <c r="BI671">
        <v>195</v>
      </c>
    </row>
    <row r="672" spans="1:61" x14ac:dyDescent="0.25">
      <c r="A672" t="s">
        <v>1298</v>
      </c>
      <c r="B672" t="s">
        <v>1298</v>
      </c>
      <c r="C672" t="s">
        <v>2781</v>
      </c>
      <c r="D672" t="s">
        <v>2781</v>
      </c>
      <c r="E672" t="s">
        <v>2781</v>
      </c>
      <c r="F672" t="s">
        <v>1300</v>
      </c>
      <c r="G672">
        <v>2</v>
      </c>
      <c r="H672">
        <v>4</v>
      </c>
      <c r="I672">
        <v>4</v>
      </c>
      <c r="J672">
        <v>4</v>
      </c>
      <c r="K672">
        <v>1</v>
      </c>
      <c r="L672">
        <v>4</v>
      </c>
      <c r="M672">
        <v>3</v>
      </c>
      <c r="N672">
        <v>1</v>
      </c>
      <c r="O672">
        <v>4</v>
      </c>
      <c r="P672">
        <v>3</v>
      </c>
      <c r="Q672">
        <v>1</v>
      </c>
      <c r="R672">
        <v>4</v>
      </c>
      <c r="S672">
        <v>3</v>
      </c>
      <c r="T672">
        <v>15.4</v>
      </c>
      <c r="U672">
        <v>15.4</v>
      </c>
      <c r="V672">
        <v>15.4</v>
      </c>
      <c r="W672">
        <v>37.688000000000002</v>
      </c>
      <c r="X672">
        <v>371</v>
      </c>
      <c r="Y672" t="s">
        <v>4061</v>
      </c>
      <c r="Z672">
        <v>7.73</v>
      </c>
      <c r="AG672">
        <v>5</v>
      </c>
      <c r="AH672">
        <v>5</v>
      </c>
      <c r="AJ672">
        <v>1</v>
      </c>
      <c r="AK672">
        <v>0</v>
      </c>
      <c r="AL672">
        <v>3</v>
      </c>
      <c r="AM672">
        <v>15.4</v>
      </c>
      <c r="AN672">
        <v>10</v>
      </c>
      <c r="AO672">
        <v>4541700</v>
      </c>
      <c r="AP672">
        <v>299380</v>
      </c>
      <c r="AQ672">
        <v>3043300</v>
      </c>
      <c r="AR672">
        <v>1199000</v>
      </c>
      <c r="AS672">
        <v>648810</v>
      </c>
      <c r="AT672">
        <v>42768</v>
      </c>
      <c r="AU672">
        <v>434750</v>
      </c>
      <c r="AV672">
        <v>171290</v>
      </c>
      <c r="AW672">
        <v>18</v>
      </c>
      <c r="BA672">
        <v>670</v>
      </c>
      <c r="BB672" t="s">
        <v>4062</v>
      </c>
      <c r="BC672" t="s">
        <v>1533</v>
      </c>
      <c r="BD672" t="s">
        <v>4063</v>
      </c>
      <c r="BE672" t="s">
        <v>4064</v>
      </c>
      <c r="BF672" t="s">
        <v>4065</v>
      </c>
      <c r="BG672" t="s">
        <v>4066</v>
      </c>
    </row>
    <row r="673" spans="1:61" x14ac:dyDescent="0.25">
      <c r="A673" t="s">
        <v>1301</v>
      </c>
      <c r="B673" t="s">
        <v>1301</v>
      </c>
      <c r="C673">
        <v>1</v>
      </c>
      <c r="D673">
        <v>1</v>
      </c>
      <c r="E673">
        <v>1</v>
      </c>
      <c r="F673" t="s">
        <v>1302</v>
      </c>
      <c r="G673">
        <v>1</v>
      </c>
      <c r="H673">
        <v>1</v>
      </c>
      <c r="I673">
        <v>1</v>
      </c>
      <c r="J673">
        <v>1</v>
      </c>
      <c r="K673">
        <v>1</v>
      </c>
      <c r="L673">
        <v>0</v>
      </c>
      <c r="M673">
        <v>0</v>
      </c>
      <c r="N673">
        <v>1</v>
      </c>
      <c r="O673">
        <v>0</v>
      </c>
      <c r="P673">
        <v>0</v>
      </c>
      <c r="Q673">
        <v>1</v>
      </c>
      <c r="R673">
        <v>0</v>
      </c>
      <c r="S673">
        <v>0</v>
      </c>
      <c r="T673">
        <v>4.8</v>
      </c>
      <c r="U673">
        <v>4.8</v>
      </c>
      <c r="V673">
        <v>4.8</v>
      </c>
      <c r="W673">
        <v>36.177</v>
      </c>
      <c r="X673">
        <v>334</v>
      </c>
      <c r="Y673">
        <v>334</v>
      </c>
      <c r="Z673">
        <v>3.75</v>
      </c>
      <c r="AA673">
        <v>1</v>
      </c>
      <c r="AB673">
        <v>1</v>
      </c>
      <c r="AF673">
        <v>2</v>
      </c>
      <c r="AK673">
        <v>0</v>
      </c>
      <c r="AL673">
        <v>4.8</v>
      </c>
      <c r="AM673">
        <v>0</v>
      </c>
      <c r="AN673">
        <v>0</v>
      </c>
      <c r="AO673">
        <v>20220000</v>
      </c>
      <c r="AP673">
        <v>20220000</v>
      </c>
      <c r="AQ673">
        <v>0</v>
      </c>
      <c r="AR673">
        <v>0</v>
      </c>
      <c r="AS673">
        <v>1064200</v>
      </c>
      <c r="AT673">
        <v>1064200</v>
      </c>
      <c r="AU673">
        <v>0</v>
      </c>
      <c r="AV673">
        <v>0</v>
      </c>
      <c r="AW673">
        <v>6</v>
      </c>
      <c r="BA673">
        <v>671</v>
      </c>
      <c r="BB673">
        <v>1148</v>
      </c>
      <c r="BC673" t="b">
        <f>TRUE()</f>
        <v>1</v>
      </c>
      <c r="BD673">
        <v>1197</v>
      </c>
      <c r="BE673" t="s">
        <v>4067</v>
      </c>
      <c r="BF673" t="s">
        <v>4068</v>
      </c>
      <c r="BG673">
        <v>9233</v>
      </c>
      <c r="BH673">
        <v>253</v>
      </c>
      <c r="BI673">
        <v>169</v>
      </c>
    </row>
    <row r="674" spans="1:61" x14ac:dyDescent="0.25">
      <c r="A674" t="s">
        <v>4069</v>
      </c>
      <c r="B674" t="s">
        <v>1303</v>
      </c>
      <c r="C674" t="s">
        <v>4070</v>
      </c>
      <c r="D674" t="s">
        <v>4070</v>
      </c>
      <c r="E674" t="s">
        <v>4071</v>
      </c>
      <c r="F674" t="s">
        <v>1305</v>
      </c>
      <c r="G674">
        <v>8</v>
      </c>
      <c r="H674">
        <v>5</v>
      </c>
      <c r="I674">
        <v>5</v>
      </c>
      <c r="J674">
        <v>3</v>
      </c>
      <c r="K674">
        <v>0</v>
      </c>
      <c r="L674">
        <v>0</v>
      </c>
      <c r="M674">
        <v>5</v>
      </c>
      <c r="N674">
        <v>0</v>
      </c>
      <c r="O674">
        <v>0</v>
      </c>
      <c r="P674">
        <v>5</v>
      </c>
      <c r="Q674">
        <v>0</v>
      </c>
      <c r="R674">
        <v>0</v>
      </c>
      <c r="S674">
        <v>3</v>
      </c>
      <c r="T674">
        <v>14.5</v>
      </c>
      <c r="U674">
        <v>14.5</v>
      </c>
      <c r="V674">
        <v>9.4</v>
      </c>
      <c r="W674">
        <v>49.265999999999998</v>
      </c>
      <c r="X674">
        <v>449</v>
      </c>
      <c r="Y674" t="s">
        <v>4072</v>
      </c>
      <c r="Z674">
        <v>5.71</v>
      </c>
      <c r="AB674">
        <v>1</v>
      </c>
      <c r="AF674">
        <v>4</v>
      </c>
      <c r="AG674">
        <v>2</v>
      </c>
      <c r="AK674">
        <v>0</v>
      </c>
      <c r="AL674">
        <v>0</v>
      </c>
      <c r="AM674">
        <v>0</v>
      </c>
      <c r="AN674">
        <v>14.5</v>
      </c>
      <c r="AO674">
        <v>2808700</v>
      </c>
      <c r="AP674">
        <v>0</v>
      </c>
      <c r="AQ674">
        <v>0</v>
      </c>
      <c r="AR674">
        <v>2808700</v>
      </c>
      <c r="AS674">
        <v>90602</v>
      </c>
      <c r="AT674">
        <v>0</v>
      </c>
      <c r="AU674">
        <v>0</v>
      </c>
      <c r="AV674">
        <v>90602</v>
      </c>
      <c r="AW674">
        <v>11</v>
      </c>
      <c r="BA674">
        <v>672</v>
      </c>
      <c r="BB674" t="s">
        <v>4073</v>
      </c>
      <c r="BC674" t="s">
        <v>1913</v>
      </c>
      <c r="BD674" t="s">
        <v>4074</v>
      </c>
      <c r="BE674" t="s">
        <v>4075</v>
      </c>
      <c r="BF674" t="s">
        <v>4076</v>
      </c>
      <c r="BG674" t="s">
        <v>4077</v>
      </c>
      <c r="BH674" t="s">
        <v>4078</v>
      </c>
      <c r="BI674" t="s">
        <v>4079</v>
      </c>
    </row>
    <row r="675" spans="1:61" x14ac:dyDescent="0.25">
      <c r="A675" t="s">
        <v>1309</v>
      </c>
      <c r="B675" t="s">
        <v>1309</v>
      </c>
      <c r="C675">
        <v>1</v>
      </c>
      <c r="D675">
        <v>1</v>
      </c>
      <c r="E675">
        <v>1</v>
      </c>
      <c r="F675" t="s">
        <v>1310</v>
      </c>
      <c r="G675">
        <v>1</v>
      </c>
      <c r="H675">
        <v>1</v>
      </c>
      <c r="I675">
        <v>1</v>
      </c>
      <c r="J675">
        <v>1</v>
      </c>
      <c r="K675">
        <v>0</v>
      </c>
      <c r="L675">
        <v>0</v>
      </c>
      <c r="M675">
        <v>1</v>
      </c>
      <c r="N675">
        <v>0</v>
      </c>
      <c r="O675">
        <v>0</v>
      </c>
      <c r="P675">
        <v>1</v>
      </c>
      <c r="Q675">
        <v>0</v>
      </c>
      <c r="R675">
        <v>0</v>
      </c>
      <c r="S675">
        <v>1</v>
      </c>
      <c r="T675">
        <v>2.8</v>
      </c>
      <c r="U675">
        <v>2.8</v>
      </c>
      <c r="V675">
        <v>2.8</v>
      </c>
      <c r="W675">
        <v>52.448999999999998</v>
      </c>
      <c r="X675">
        <v>509</v>
      </c>
      <c r="Y675">
        <v>509</v>
      </c>
      <c r="Z675">
        <v>5</v>
      </c>
      <c r="AE675">
        <v>1</v>
      </c>
      <c r="AK675">
        <v>0</v>
      </c>
      <c r="AL675">
        <v>0</v>
      </c>
      <c r="AM675">
        <v>0</v>
      </c>
      <c r="AN675">
        <v>2.8</v>
      </c>
      <c r="AO675">
        <v>63731</v>
      </c>
      <c r="AP675">
        <v>0</v>
      </c>
      <c r="AQ675">
        <v>0</v>
      </c>
      <c r="AR675">
        <v>63731</v>
      </c>
      <c r="AS675">
        <v>3186.6</v>
      </c>
      <c r="AT675">
        <v>0</v>
      </c>
      <c r="AU675">
        <v>0</v>
      </c>
      <c r="AV675">
        <v>3186.6</v>
      </c>
      <c r="AW675">
        <v>2</v>
      </c>
      <c r="BA675">
        <v>673</v>
      </c>
      <c r="BB675">
        <v>853</v>
      </c>
      <c r="BC675" t="b">
        <f>TRUE()</f>
        <v>1</v>
      </c>
      <c r="BD675">
        <v>886</v>
      </c>
      <c r="BE675">
        <v>4438</v>
      </c>
      <c r="BF675" t="s">
        <v>4080</v>
      </c>
      <c r="BG675">
        <v>6331</v>
      </c>
    </row>
    <row r="676" spans="1:61" x14ac:dyDescent="0.25">
      <c r="A676" t="s">
        <v>1311</v>
      </c>
      <c r="B676" t="s">
        <v>1311</v>
      </c>
      <c r="C676" t="s">
        <v>2781</v>
      </c>
      <c r="D676" t="s">
        <v>2781</v>
      </c>
      <c r="E676" t="s">
        <v>1899</v>
      </c>
      <c r="F676" t="s">
        <v>1313</v>
      </c>
      <c r="G676">
        <v>2</v>
      </c>
      <c r="H676">
        <v>4</v>
      </c>
      <c r="I676">
        <v>4</v>
      </c>
      <c r="J676">
        <v>3</v>
      </c>
      <c r="K676">
        <v>3</v>
      </c>
      <c r="L676">
        <v>0</v>
      </c>
      <c r="M676">
        <v>2</v>
      </c>
      <c r="N676">
        <v>3</v>
      </c>
      <c r="O676">
        <v>0</v>
      </c>
      <c r="P676">
        <v>2</v>
      </c>
      <c r="Q676">
        <v>2</v>
      </c>
      <c r="R676">
        <v>0</v>
      </c>
      <c r="S676">
        <v>1</v>
      </c>
      <c r="T676">
        <v>5.8</v>
      </c>
      <c r="U676">
        <v>5.8</v>
      </c>
      <c r="V676">
        <v>4.0999999999999996</v>
      </c>
      <c r="W676">
        <v>85.644000000000005</v>
      </c>
      <c r="X676">
        <v>778</v>
      </c>
      <c r="Y676" t="s">
        <v>2929</v>
      </c>
      <c r="Z676">
        <v>3.83</v>
      </c>
      <c r="AC676">
        <v>1</v>
      </c>
      <c r="AD676">
        <v>5</v>
      </c>
      <c r="AK676">
        <v>0</v>
      </c>
      <c r="AL676">
        <v>4.5</v>
      </c>
      <c r="AM676">
        <v>0</v>
      </c>
      <c r="AN676">
        <v>3</v>
      </c>
      <c r="AO676">
        <v>820250</v>
      </c>
      <c r="AP676">
        <v>667400</v>
      </c>
      <c r="AQ676">
        <v>0</v>
      </c>
      <c r="AR676">
        <v>152850</v>
      </c>
      <c r="AS676">
        <v>16740</v>
      </c>
      <c r="AT676">
        <v>13620</v>
      </c>
      <c r="AU676">
        <v>0</v>
      </c>
      <c r="AV676">
        <v>3119.5</v>
      </c>
      <c r="AW676">
        <v>8</v>
      </c>
      <c r="BA676">
        <v>674</v>
      </c>
      <c r="BB676" t="s">
        <v>4081</v>
      </c>
      <c r="BC676" t="s">
        <v>1533</v>
      </c>
      <c r="BD676" t="s">
        <v>4082</v>
      </c>
      <c r="BE676" t="s">
        <v>4083</v>
      </c>
      <c r="BF676" t="s">
        <v>4084</v>
      </c>
      <c r="BG676" t="s">
        <v>4085</v>
      </c>
      <c r="BH676">
        <v>161</v>
      </c>
      <c r="BI676">
        <v>559</v>
      </c>
    </row>
    <row r="677" spans="1:61" x14ac:dyDescent="0.25">
      <c r="A677" t="s">
        <v>1314</v>
      </c>
      <c r="B677" t="s">
        <v>1314</v>
      </c>
      <c r="C677">
        <v>1</v>
      </c>
      <c r="D677">
        <v>1</v>
      </c>
      <c r="E677">
        <v>1</v>
      </c>
      <c r="F677" t="s">
        <v>1315</v>
      </c>
      <c r="G677">
        <v>1</v>
      </c>
      <c r="H677">
        <v>1</v>
      </c>
      <c r="I677">
        <v>1</v>
      </c>
      <c r="J677">
        <v>1</v>
      </c>
      <c r="K677">
        <v>0</v>
      </c>
      <c r="L677">
        <v>0</v>
      </c>
      <c r="M677">
        <v>1</v>
      </c>
      <c r="N677">
        <v>0</v>
      </c>
      <c r="O677">
        <v>0</v>
      </c>
      <c r="P677">
        <v>1</v>
      </c>
      <c r="Q677">
        <v>0</v>
      </c>
      <c r="R677">
        <v>0</v>
      </c>
      <c r="S677">
        <v>1</v>
      </c>
      <c r="T677">
        <v>2.2000000000000002</v>
      </c>
      <c r="U677">
        <v>2.2000000000000002</v>
      </c>
      <c r="V677">
        <v>2.2000000000000002</v>
      </c>
      <c r="W677">
        <v>61.118000000000002</v>
      </c>
      <c r="X677">
        <v>578</v>
      </c>
      <c r="Y677">
        <v>578</v>
      </c>
      <c r="Z677">
        <v>5</v>
      </c>
      <c r="AE677">
        <v>1</v>
      </c>
      <c r="AK677">
        <v>0</v>
      </c>
      <c r="AL677">
        <v>0</v>
      </c>
      <c r="AM677">
        <v>0</v>
      </c>
      <c r="AN677">
        <v>2.2000000000000002</v>
      </c>
      <c r="AO677">
        <v>25083</v>
      </c>
      <c r="AP677">
        <v>0</v>
      </c>
      <c r="AQ677">
        <v>0</v>
      </c>
      <c r="AR677">
        <v>25083</v>
      </c>
      <c r="AS677">
        <v>864.93</v>
      </c>
      <c r="AT677">
        <v>0</v>
      </c>
      <c r="AU677">
        <v>0</v>
      </c>
      <c r="AV677">
        <v>864.93</v>
      </c>
      <c r="AW677">
        <v>1</v>
      </c>
      <c r="BA677">
        <v>675</v>
      </c>
      <c r="BB677">
        <v>624</v>
      </c>
      <c r="BC677" t="b">
        <f>TRUE()</f>
        <v>1</v>
      </c>
      <c r="BD677">
        <v>650</v>
      </c>
      <c r="BE677">
        <v>3169</v>
      </c>
      <c r="BF677">
        <v>4508</v>
      </c>
      <c r="BG677">
        <v>4508</v>
      </c>
    </row>
    <row r="678" spans="1:61" x14ac:dyDescent="0.25">
      <c r="A678" t="s">
        <v>4086</v>
      </c>
      <c r="B678" t="s">
        <v>4086</v>
      </c>
      <c r="C678">
        <v>1</v>
      </c>
      <c r="D678">
        <v>1</v>
      </c>
      <c r="E678">
        <v>1</v>
      </c>
      <c r="F678" t="s">
        <v>4087</v>
      </c>
      <c r="G678">
        <v>1</v>
      </c>
      <c r="H678">
        <v>1</v>
      </c>
      <c r="I678">
        <v>1</v>
      </c>
      <c r="J678">
        <v>1</v>
      </c>
      <c r="K678">
        <v>0</v>
      </c>
      <c r="L678">
        <v>0</v>
      </c>
      <c r="M678">
        <v>1</v>
      </c>
      <c r="N678">
        <v>0</v>
      </c>
      <c r="O678">
        <v>0</v>
      </c>
      <c r="P678">
        <v>1</v>
      </c>
      <c r="Q678">
        <v>0</v>
      </c>
      <c r="R678">
        <v>0</v>
      </c>
      <c r="S678">
        <v>1</v>
      </c>
      <c r="T678">
        <v>4</v>
      </c>
      <c r="U678">
        <v>4</v>
      </c>
      <c r="V678">
        <v>4</v>
      </c>
      <c r="W678">
        <v>45.213000000000001</v>
      </c>
      <c r="X678">
        <v>400</v>
      </c>
      <c r="Y678">
        <v>400</v>
      </c>
      <c r="Z678">
        <v>7</v>
      </c>
      <c r="AG678">
        <v>1</v>
      </c>
      <c r="AK678">
        <v>1</v>
      </c>
      <c r="AL678">
        <v>0</v>
      </c>
      <c r="AM678">
        <v>0</v>
      </c>
      <c r="AN678">
        <v>4</v>
      </c>
      <c r="AO678">
        <v>865860</v>
      </c>
      <c r="AP678">
        <v>0</v>
      </c>
      <c r="AQ678">
        <v>0</v>
      </c>
      <c r="AR678">
        <v>865860</v>
      </c>
      <c r="AS678">
        <v>45572</v>
      </c>
      <c r="AT678">
        <v>0</v>
      </c>
      <c r="AU678">
        <v>0</v>
      </c>
      <c r="AV678">
        <v>45572</v>
      </c>
      <c r="AW678">
        <v>1</v>
      </c>
      <c r="AX678" t="s">
        <v>1511</v>
      </c>
      <c r="BA678">
        <v>676</v>
      </c>
      <c r="BB678">
        <v>29</v>
      </c>
      <c r="BC678" t="b">
        <f>TRUE()</f>
        <v>1</v>
      </c>
      <c r="BD678">
        <v>30</v>
      </c>
      <c r="BE678">
        <v>162</v>
      </c>
      <c r="BF678">
        <v>214</v>
      </c>
      <c r="BG678">
        <v>214</v>
      </c>
      <c r="BH678">
        <v>256</v>
      </c>
      <c r="BI678">
        <v>14</v>
      </c>
    </row>
    <row r="679" spans="1:61" x14ac:dyDescent="0.25">
      <c r="A679" t="s">
        <v>1316</v>
      </c>
      <c r="B679" t="s">
        <v>1316</v>
      </c>
      <c r="C679">
        <v>5</v>
      </c>
      <c r="D679">
        <v>5</v>
      </c>
      <c r="E679">
        <v>5</v>
      </c>
      <c r="F679" t="s">
        <v>1317</v>
      </c>
      <c r="G679">
        <v>1</v>
      </c>
      <c r="H679">
        <v>5</v>
      </c>
      <c r="I679">
        <v>5</v>
      </c>
      <c r="J679">
        <v>5</v>
      </c>
      <c r="K679">
        <v>3</v>
      </c>
      <c r="L679">
        <v>3</v>
      </c>
      <c r="M679">
        <v>4</v>
      </c>
      <c r="N679">
        <v>3</v>
      </c>
      <c r="O679">
        <v>3</v>
      </c>
      <c r="P679">
        <v>4</v>
      </c>
      <c r="Q679">
        <v>3</v>
      </c>
      <c r="R679">
        <v>3</v>
      </c>
      <c r="S679">
        <v>4</v>
      </c>
      <c r="T679">
        <v>29.7</v>
      </c>
      <c r="U679">
        <v>29.7</v>
      </c>
      <c r="V679">
        <v>29.7</v>
      </c>
      <c r="W679">
        <v>28.84</v>
      </c>
      <c r="X679">
        <v>266</v>
      </c>
      <c r="Y679">
        <v>266</v>
      </c>
      <c r="Z679">
        <v>8.33</v>
      </c>
      <c r="AH679">
        <v>8</v>
      </c>
      <c r="AI679">
        <v>4</v>
      </c>
      <c r="AK679">
        <v>0</v>
      </c>
      <c r="AL679">
        <v>19.5</v>
      </c>
      <c r="AM679">
        <v>20.7</v>
      </c>
      <c r="AN679">
        <v>22.2</v>
      </c>
      <c r="AO679">
        <v>1401400</v>
      </c>
      <c r="AP679">
        <v>404550</v>
      </c>
      <c r="AQ679">
        <v>145160</v>
      </c>
      <c r="AR679">
        <v>851690</v>
      </c>
      <c r="AS679">
        <v>93427</v>
      </c>
      <c r="AT679">
        <v>26970</v>
      </c>
      <c r="AU679">
        <v>9677.1</v>
      </c>
      <c r="AV679">
        <v>56779</v>
      </c>
      <c r="AW679">
        <v>14</v>
      </c>
      <c r="BA679">
        <v>677</v>
      </c>
      <c r="BB679" t="s">
        <v>4088</v>
      </c>
      <c r="BC679" t="s">
        <v>1913</v>
      </c>
      <c r="BD679" t="s">
        <v>4089</v>
      </c>
      <c r="BE679" t="s">
        <v>4090</v>
      </c>
      <c r="BF679" t="s">
        <v>4091</v>
      </c>
      <c r="BG679" t="s">
        <v>4092</v>
      </c>
    </row>
    <row r="680" spans="1:61" x14ac:dyDescent="0.25">
      <c r="A680" t="s">
        <v>1318</v>
      </c>
      <c r="B680" t="s">
        <v>1318</v>
      </c>
      <c r="C680">
        <v>5</v>
      </c>
      <c r="D680">
        <v>5</v>
      </c>
      <c r="E680">
        <v>5</v>
      </c>
      <c r="F680" t="s">
        <v>1319</v>
      </c>
      <c r="G680">
        <v>1</v>
      </c>
      <c r="H680">
        <v>5</v>
      </c>
      <c r="I680">
        <v>5</v>
      </c>
      <c r="J680">
        <v>5</v>
      </c>
      <c r="K680">
        <v>2</v>
      </c>
      <c r="L680">
        <v>3</v>
      </c>
      <c r="M680">
        <v>5</v>
      </c>
      <c r="N680">
        <v>2</v>
      </c>
      <c r="O680">
        <v>3</v>
      </c>
      <c r="P680">
        <v>5</v>
      </c>
      <c r="Q680">
        <v>2</v>
      </c>
      <c r="R680">
        <v>3</v>
      </c>
      <c r="S680">
        <v>5</v>
      </c>
      <c r="T680">
        <v>27.7</v>
      </c>
      <c r="U680">
        <v>27.7</v>
      </c>
      <c r="V680">
        <v>27.7</v>
      </c>
      <c r="W680">
        <v>19.742999999999999</v>
      </c>
      <c r="X680">
        <v>188</v>
      </c>
      <c r="Y680">
        <v>188</v>
      </c>
      <c r="Z680">
        <v>10</v>
      </c>
      <c r="AJ680">
        <v>12</v>
      </c>
      <c r="AK680">
        <v>0</v>
      </c>
      <c r="AL680">
        <v>12.8</v>
      </c>
      <c r="AM680">
        <v>20.2</v>
      </c>
      <c r="AN680">
        <v>27.7</v>
      </c>
      <c r="AO680">
        <v>3827800</v>
      </c>
      <c r="AP680">
        <v>1642100</v>
      </c>
      <c r="AQ680">
        <v>105890</v>
      </c>
      <c r="AR680">
        <v>2079800</v>
      </c>
      <c r="AS680">
        <v>294440</v>
      </c>
      <c r="AT680">
        <v>126320</v>
      </c>
      <c r="AU680">
        <v>8145.8</v>
      </c>
      <c r="AV680">
        <v>159980</v>
      </c>
      <c r="AW680">
        <v>13</v>
      </c>
      <c r="BA680">
        <v>678</v>
      </c>
      <c r="BB680" t="s">
        <v>4093</v>
      </c>
      <c r="BC680" t="s">
        <v>1913</v>
      </c>
      <c r="BD680" t="s">
        <v>4094</v>
      </c>
      <c r="BE680" t="s">
        <v>4095</v>
      </c>
      <c r="BF680" t="s">
        <v>4096</v>
      </c>
      <c r="BG680" t="s">
        <v>4097</v>
      </c>
    </row>
    <row r="681" spans="1:61" x14ac:dyDescent="0.25">
      <c r="A681" t="s">
        <v>1320</v>
      </c>
      <c r="B681" t="s">
        <v>1320</v>
      </c>
      <c r="C681">
        <v>3</v>
      </c>
      <c r="D681">
        <v>3</v>
      </c>
      <c r="E681">
        <v>3</v>
      </c>
      <c r="F681" t="s">
        <v>1321</v>
      </c>
      <c r="G681">
        <v>1</v>
      </c>
      <c r="H681">
        <v>3</v>
      </c>
      <c r="I681">
        <v>3</v>
      </c>
      <c r="J681">
        <v>3</v>
      </c>
      <c r="K681">
        <v>0</v>
      </c>
      <c r="L681">
        <v>3</v>
      </c>
      <c r="M681">
        <v>2</v>
      </c>
      <c r="N681">
        <v>0</v>
      </c>
      <c r="O681">
        <v>3</v>
      </c>
      <c r="P681">
        <v>2</v>
      </c>
      <c r="Q681">
        <v>0</v>
      </c>
      <c r="R681">
        <v>3</v>
      </c>
      <c r="S681">
        <v>2</v>
      </c>
      <c r="T681">
        <v>8.4</v>
      </c>
      <c r="U681">
        <v>8.4</v>
      </c>
      <c r="V681">
        <v>8.4</v>
      </c>
      <c r="W681">
        <v>55.088000000000001</v>
      </c>
      <c r="X681">
        <v>537</v>
      </c>
      <c r="Y681">
        <v>537</v>
      </c>
      <c r="Z681">
        <v>5.33</v>
      </c>
      <c r="AE681">
        <v>4</v>
      </c>
      <c r="AF681">
        <v>2</v>
      </c>
      <c r="AK681">
        <v>0</v>
      </c>
      <c r="AL681">
        <v>0</v>
      </c>
      <c r="AM681">
        <v>8.4</v>
      </c>
      <c r="AN681">
        <v>6.5</v>
      </c>
      <c r="AO681">
        <v>474460</v>
      </c>
      <c r="AP681">
        <v>0</v>
      </c>
      <c r="AQ681">
        <v>219130</v>
      </c>
      <c r="AR681">
        <v>255340</v>
      </c>
      <c r="AS681">
        <v>36497</v>
      </c>
      <c r="AT681">
        <v>0</v>
      </c>
      <c r="AU681">
        <v>16856</v>
      </c>
      <c r="AV681">
        <v>19641</v>
      </c>
      <c r="AW681">
        <v>8</v>
      </c>
      <c r="BA681">
        <v>679</v>
      </c>
      <c r="BB681" t="s">
        <v>4098</v>
      </c>
      <c r="BC681" t="s">
        <v>1821</v>
      </c>
      <c r="BD681" t="s">
        <v>4099</v>
      </c>
      <c r="BE681" t="s">
        <v>4100</v>
      </c>
      <c r="BF681" t="s">
        <v>4101</v>
      </c>
      <c r="BG681" t="s">
        <v>4102</v>
      </c>
      <c r="BH681">
        <v>257</v>
      </c>
      <c r="BI681">
        <v>93</v>
      </c>
    </row>
    <row r="682" spans="1:61" x14ac:dyDescent="0.25">
      <c r="A682" t="s">
        <v>1322</v>
      </c>
      <c r="B682" t="s">
        <v>1322</v>
      </c>
      <c r="C682">
        <v>4</v>
      </c>
      <c r="D682">
        <v>4</v>
      </c>
      <c r="E682">
        <v>1</v>
      </c>
      <c r="F682" t="s">
        <v>1323</v>
      </c>
      <c r="G682">
        <v>1</v>
      </c>
      <c r="H682">
        <v>4</v>
      </c>
      <c r="I682">
        <v>4</v>
      </c>
      <c r="J682">
        <v>1</v>
      </c>
      <c r="K682">
        <v>0</v>
      </c>
      <c r="L682">
        <v>4</v>
      </c>
      <c r="M682">
        <v>1</v>
      </c>
      <c r="N682">
        <v>0</v>
      </c>
      <c r="O682">
        <v>4</v>
      </c>
      <c r="P682">
        <v>1</v>
      </c>
      <c r="Q682">
        <v>0</v>
      </c>
      <c r="R682">
        <v>1</v>
      </c>
      <c r="S682">
        <v>0</v>
      </c>
      <c r="T682">
        <v>18.5</v>
      </c>
      <c r="U682">
        <v>18.5</v>
      </c>
      <c r="V682">
        <v>4.4000000000000004</v>
      </c>
      <c r="W682">
        <v>32.598999999999997</v>
      </c>
      <c r="X682">
        <v>297</v>
      </c>
      <c r="Y682">
        <v>297</v>
      </c>
      <c r="Z682">
        <v>7.44</v>
      </c>
      <c r="AG682">
        <v>5</v>
      </c>
      <c r="AH682">
        <v>4</v>
      </c>
      <c r="AK682">
        <v>0</v>
      </c>
      <c r="AL682">
        <v>0</v>
      </c>
      <c r="AM682">
        <v>18.5</v>
      </c>
      <c r="AN682">
        <v>3.7</v>
      </c>
      <c r="AO682">
        <v>3125500</v>
      </c>
      <c r="AP682">
        <v>0</v>
      </c>
      <c r="AQ682">
        <v>2676000</v>
      </c>
      <c r="AR682">
        <v>449430</v>
      </c>
      <c r="AS682">
        <v>195340</v>
      </c>
      <c r="AT682">
        <v>0</v>
      </c>
      <c r="AU682">
        <v>167250</v>
      </c>
      <c r="AV682">
        <v>28090</v>
      </c>
      <c r="AW682">
        <v>11</v>
      </c>
      <c r="BA682">
        <v>680</v>
      </c>
      <c r="BB682" t="s">
        <v>4103</v>
      </c>
      <c r="BC682" t="s">
        <v>1533</v>
      </c>
      <c r="BD682" t="s">
        <v>4104</v>
      </c>
      <c r="BE682" t="s">
        <v>4105</v>
      </c>
      <c r="BF682" t="s">
        <v>4106</v>
      </c>
      <c r="BG682" t="s">
        <v>4107</v>
      </c>
      <c r="BH682">
        <v>258</v>
      </c>
      <c r="BI682">
        <v>284</v>
      </c>
    </row>
    <row r="683" spans="1:61" x14ac:dyDescent="0.25">
      <c r="A683" t="s">
        <v>4108</v>
      </c>
      <c r="B683" t="s">
        <v>1324</v>
      </c>
      <c r="C683" t="s">
        <v>2868</v>
      </c>
      <c r="D683" t="s">
        <v>2868</v>
      </c>
      <c r="E683" t="s">
        <v>1756</v>
      </c>
      <c r="F683" t="s">
        <v>1326</v>
      </c>
      <c r="G683">
        <v>3</v>
      </c>
      <c r="H683">
        <v>3</v>
      </c>
      <c r="I683">
        <v>3</v>
      </c>
      <c r="J683">
        <v>0</v>
      </c>
      <c r="K683">
        <v>2</v>
      </c>
      <c r="L683">
        <v>3</v>
      </c>
      <c r="M683">
        <v>2</v>
      </c>
      <c r="N683">
        <v>2</v>
      </c>
      <c r="O683">
        <v>3</v>
      </c>
      <c r="P683">
        <v>2</v>
      </c>
      <c r="Q683">
        <v>0</v>
      </c>
      <c r="R683">
        <v>0</v>
      </c>
      <c r="S683">
        <v>0</v>
      </c>
      <c r="T683">
        <v>7.9</v>
      </c>
      <c r="U683">
        <v>7.9</v>
      </c>
      <c r="V683">
        <v>0</v>
      </c>
      <c r="W683">
        <v>54.305</v>
      </c>
      <c r="X683">
        <v>507</v>
      </c>
      <c r="Y683" t="s">
        <v>4109</v>
      </c>
      <c r="Z683">
        <v>5.22</v>
      </c>
      <c r="AE683">
        <v>7</v>
      </c>
      <c r="AF683">
        <v>2</v>
      </c>
      <c r="AK683">
        <v>0</v>
      </c>
      <c r="AL683">
        <v>5.9</v>
      </c>
      <c r="AM683">
        <v>7.9</v>
      </c>
      <c r="AN683">
        <v>5.9</v>
      </c>
      <c r="AO683">
        <v>1843100</v>
      </c>
      <c r="AP683">
        <v>202720</v>
      </c>
      <c r="AQ683">
        <v>1034900</v>
      </c>
      <c r="AR683">
        <v>605450</v>
      </c>
      <c r="AS683">
        <v>63555</v>
      </c>
      <c r="AT683">
        <v>6990.4</v>
      </c>
      <c r="AU683">
        <v>35687</v>
      </c>
      <c r="AV683">
        <v>20877</v>
      </c>
      <c r="AW683">
        <v>9</v>
      </c>
      <c r="BA683">
        <v>681</v>
      </c>
      <c r="BB683" t="s">
        <v>4110</v>
      </c>
      <c r="BC683" t="s">
        <v>1821</v>
      </c>
      <c r="BD683" t="s">
        <v>4111</v>
      </c>
      <c r="BE683" t="s">
        <v>4112</v>
      </c>
      <c r="BF683" t="s">
        <v>4113</v>
      </c>
      <c r="BG683" t="s">
        <v>4114</v>
      </c>
    </row>
    <row r="684" spans="1:61" x14ac:dyDescent="0.25">
      <c r="A684" t="s">
        <v>4115</v>
      </c>
      <c r="B684" t="s">
        <v>1327</v>
      </c>
      <c r="C684" t="s">
        <v>4116</v>
      </c>
      <c r="D684" t="s">
        <v>4116</v>
      </c>
      <c r="E684" t="s">
        <v>4116</v>
      </c>
      <c r="F684" t="s">
        <v>1328</v>
      </c>
      <c r="G684">
        <v>5</v>
      </c>
      <c r="H684">
        <v>7</v>
      </c>
      <c r="I684">
        <v>7</v>
      </c>
      <c r="J684">
        <v>7</v>
      </c>
      <c r="K684">
        <v>3</v>
      </c>
      <c r="L684">
        <v>6</v>
      </c>
      <c r="M684">
        <v>5</v>
      </c>
      <c r="N684">
        <v>3</v>
      </c>
      <c r="O684">
        <v>6</v>
      </c>
      <c r="P684">
        <v>5</v>
      </c>
      <c r="Q684">
        <v>3</v>
      </c>
      <c r="R684">
        <v>6</v>
      </c>
      <c r="S684">
        <v>5</v>
      </c>
      <c r="T684">
        <v>23.7</v>
      </c>
      <c r="U684">
        <v>23.7</v>
      </c>
      <c r="V684">
        <v>23.7</v>
      </c>
      <c r="W684">
        <v>40.396000000000001</v>
      </c>
      <c r="X684">
        <v>393</v>
      </c>
      <c r="Y684" t="s">
        <v>4117</v>
      </c>
      <c r="Z684">
        <v>6.59</v>
      </c>
      <c r="AF684">
        <v>9</v>
      </c>
      <c r="AG684">
        <v>6</v>
      </c>
      <c r="AH684">
        <v>2</v>
      </c>
      <c r="AK684">
        <v>0</v>
      </c>
      <c r="AL684">
        <v>9.1999999999999993</v>
      </c>
      <c r="AM684">
        <v>18.3</v>
      </c>
      <c r="AN684">
        <v>17.3</v>
      </c>
      <c r="AO684">
        <v>3396600</v>
      </c>
      <c r="AP684">
        <v>421120</v>
      </c>
      <c r="AQ684">
        <v>1461400</v>
      </c>
      <c r="AR684">
        <v>1514000</v>
      </c>
      <c r="AS684">
        <v>178770</v>
      </c>
      <c r="AT684">
        <v>22164</v>
      </c>
      <c r="AU684">
        <v>76916</v>
      </c>
      <c r="AV684">
        <v>79687</v>
      </c>
      <c r="AW684">
        <v>24</v>
      </c>
      <c r="BA684">
        <v>682</v>
      </c>
      <c r="BB684" t="s">
        <v>4118</v>
      </c>
      <c r="BC684" t="s">
        <v>2315</v>
      </c>
      <c r="BD684" t="s">
        <v>4119</v>
      </c>
      <c r="BE684" t="s">
        <v>4120</v>
      </c>
      <c r="BF684" t="s">
        <v>4121</v>
      </c>
      <c r="BG684" t="s">
        <v>4122</v>
      </c>
      <c r="BH684" t="s">
        <v>4123</v>
      </c>
      <c r="BI684" t="s">
        <v>4124</v>
      </c>
    </row>
    <row r="685" spans="1:61" x14ac:dyDescent="0.25">
      <c r="A685" t="s">
        <v>1329</v>
      </c>
      <c r="B685" t="s">
        <v>1329</v>
      </c>
      <c r="C685">
        <v>1</v>
      </c>
      <c r="D685">
        <v>1</v>
      </c>
      <c r="E685">
        <v>1</v>
      </c>
      <c r="F685" t="s">
        <v>1330</v>
      </c>
      <c r="G685">
        <v>1</v>
      </c>
      <c r="H685">
        <v>1</v>
      </c>
      <c r="I685">
        <v>1</v>
      </c>
      <c r="J685">
        <v>1</v>
      </c>
      <c r="K685">
        <v>1</v>
      </c>
      <c r="L685">
        <v>0</v>
      </c>
      <c r="M685">
        <v>1</v>
      </c>
      <c r="N685">
        <v>1</v>
      </c>
      <c r="O685">
        <v>0</v>
      </c>
      <c r="P685">
        <v>1</v>
      </c>
      <c r="Q685">
        <v>1</v>
      </c>
      <c r="R685">
        <v>0</v>
      </c>
      <c r="S685">
        <v>1</v>
      </c>
      <c r="T685">
        <v>5.8</v>
      </c>
      <c r="U685">
        <v>5.8</v>
      </c>
      <c r="V685">
        <v>5.8</v>
      </c>
      <c r="W685">
        <v>17.18</v>
      </c>
      <c r="X685">
        <v>154</v>
      </c>
      <c r="Y685">
        <v>154</v>
      </c>
      <c r="Z685">
        <v>10</v>
      </c>
      <c r="AJ685">
        <v>2</v>
      </c>
      <c r="AK685">
        <v>4.9020000000000001E-3</v>
      </c>
      <c r="AL685">
        <v>5.8</v>
      </c>
      <c r="AM685">
        <v>0</v>
      </c>
      <c r="AN685">
        <v>5.8</v>
      </c>
      <c r="AO685">
        <v>1385700</v>
      </c>
      <c r="AP685">
        <v>374600</v>
      </c>
      <c r="AQ685">
        <v>0</v>
      </c>
      <c r="AR685">
        <v>1011100</v>
      </c>
      <c r="AS685">
        <v>153970</v>
      </c>
      <c r="AT685">
        <v>41622</v>
      </c>
      <c r="AU685">
        <v>0</v>
      </c>
      <c r="AV685">
        <v>112350</v>
      </c>
      <c r="AW685">
        <v>2</v>
      </c>
      <c r="BA685">
        <v>683</v>
      </c>
      <c r="BB685">
        <v>1045</v>
      </c>
      <c r="BC685" t="b">
        <f>TRUE()</f>
        <v>1</v>
      </c>
      <c r="BD685">
        <v>1089</v>
      </c>
      <c r="BE685" t="s">
        <v>4125</v>
      </c>
      <c r="BF685" t="s">
        <v>4126</v>
      </c>
      <c r="BG685">
        <v>8407</v>
      </c>
    </row>
    <row r="686" spans="1:61" x14ac:dyDescent="0.25">
      <c r="A686" t="s">
        <v>4127</v>
      </c>
      <c r="B686" t="s">
        <v>4127</v>
      </c>
      <c r="C686">
        <v>2</v>
      </c>
      <c r="D686">
        <v>1</v>
      </c>
      <c r="E686">
        <v>0</v>
      </c>
      <c r="F686" t="s">
        <v>4128</v>
      </c>
      <c r="G686">
        <v>1</v>
      </c>
      <c r="H686">
        <v>2</v>
      </c>
      <c r="I686">
        <v>1</v>
      </c>
      <c r="J686">
        <v>0</v>
      </c>
      <c r="K686">
        <v>0</v>
      </c>
      <c r="L686">
        <v>1</v>
      </c>
      <c r="M686">
        <v>2</v>
      </c>
      <c r="N686">
        <v>0</v>
      </c>
      <c r="O686">
        <v>0</v>
      </c>
      <c r="P686">
        <v>1</v>
      </c>
      <c r="Q686">
        <v>0</v>
      </c>
      <c r="R686">
        <v>0</v>
      </c>
      <c r="S686">
        <v>0</v>
      </c>
      <c r="T686">
        <v>5.8</v>
      </c>
      <c r="U686">
        <v>2.5</v>
      </c>
      <c r="V686">
        <v>0</v>
      </c>
      <c r="W686">
        <v>48.261000000000003</v>
      </c>
      <c r="X686">
        <v>448</v>
      </c>
      <c r="Y686">
        <v>448</v>
      </c>
      <c r="Z686">
        <v>7</v>
      </c>
      <c r="AG686">
        <v>1</v>
      </c>
      <c r="AK686">
        <v>1</v>
      </c>
      <c r="AL686">
        <v>0</v>
      </c>
      <c r="AM686">
        <v>3.3</v>
      </c>
      <c r="AN686">
        <v>5.8</v>
      </c>
      <c r="AO686">
        <v>88090</v>
      </c>
      <c r="AP686">
        <v>0</v>
      </c>
      <c r="AQ686">
        <v>0</v>
      </c>
      <c r="AR686">
        <v>88090</v>
      </c>
      <c r="AS686">
        <v>5181.7</v>
      </c>
      <c r="AT686">
        <v>0</v>
      </c>
      <c r="AU686">
        <v>0</v>
      </c>
      <c r="AV686">
        <v>5181.7</v>
      </c>
      <c r="AW686">
        <v>1</v>
      </c>
      <c r="AX686" t="s">
        <v>1511</v>
      </c>
      <c r="BA686">
        <v>684</v>
      </c>
      <c r="BB686" t="s">
        <v>4129</v>
      </c>
      <c r="BC686" t="s">
        <v>1784</v>
      </c>
      <c r="BD686" t="s">
        <v>4130</v>
      </c>
      <c r="BE686" t="s">
        <v>4131</v>
      </c>
      <c r="BF686" t="s">
        <v>4132</v>
      </c>
      <c r="BG686" t="s">
        <v>4133</v>
      </c>
      <c r="BH686">
        <v>199</v>
      </c>
      <c r="BI686">
        <v>270</v>
      </c>
    </row>
    <row r="687" spans="1:61" x14ac:dyDescent="0.25">
      <c r="A687" t="s">
        <v>1334</v>
      </c>
      <c r="B687" t="s">
        <v>1334</v>
      </c>
      <c r="C687">
        <v>1</v>
      </c>
      <c r="D687">
        <v>1</v>
      </c>
      <c r="E687">
        <v>1</v>
      </c>
      <c r="F687" t="s">
        <v>1335</v>
      </c>
      <c r="G687">
        <v>1</v>
      </c>
      <c r="H687">
        <v>1</v>
      </c>
      <c r="I687">
        <v>1</v>
      </c>
      <c r="J687">
        <v>1</v>
      </c>
      <c r="K687">
        <v>0</v>
      </c>
      <c r="L687">
        <v>1</v>
      </c>
      <c r="M687">
        <v>0</v>
      </c>
      <c r="N687">
        <v>0</v>
      </c>
      <c r="O687">
        <v>1</v>
      </c>
      <c r="P687">
        <v>0</v>
      </c>
      <c r="Q687">
        <v>0</v>
      </c>
      <c r="R687">
        <v>1</v>
      </c>
      <c r="S687">
        <v>0</v>
      </c>
      <c r="T687">
        <v>2.7</v>
      </c>
      <c r="U687">
        <v>2.7</v>
      </c>
      <c r="V687">
        <v>2.7</v>
      </c>
      <c r="W687">
        <v>65.620999999999995</v>
      </c>
      <c r="X687">
        <v>602</v>
      </c>
      <c r="Y687">
        <v>602</v>
      </c>
      <c r="Z687">
        <v>4.5</v>
      </c>
      <c r="AD687">
        <v>1</v>
      </c>
      <c r="AE687">
        <v>1</v>
      </c>
      <c r="AK687">
        <v>0</v>
      </c>
      <c r="AL687">
        <v>0</v>
      </c>
      <c r="AM687">
        <v>2.7</v>
      </c>
      <c r="AN687">
        <v>0</v>
      </c>
      <c r="AO687">
        <v>26594</v>
      </c>
      <c r="AP687">
        <v>0</v>
      </c>
      <c r="AQ687">
        <v>26594</v>
      </c>
      <c r="AR687">
        <v>0</v>
      </c>
      <c r="AS687">
        <v>949.77</v>
      </c>
      <c r="AT687">
        <v>0</v>
      </c>
      <c r="AU687">
        <v>949.77</v>
      </c>
      <c r="AV687">
        <v>0</v>
      </c>
      <c r="AW687">
        <v>2</v>
      </c>
      <c r="BA687">
        <v>685</v>
      </c>
      <c r="BB687">
        <v>154</v>
      </c>
      <c r="BC687" t="b">
        <f>TRUE()</f>
        <v>1</v>
      </c>
      <c r="BD687">
        <v>163</v>
      </c>
      <c r="BE687" t="s">
        <v>4134</v>
      </c>
      <c r="BF687" t="s">
        <v>4135</v>
      </c>
      <c r="BG687">
        <v>913</v>
      </c>
      <c r="BH687">
        <v>261</v>
      </c>
      <c r="BI687">
        <v>229</v>
      </c>
    </row>
    <row r="688" spans="1:61" x14ac:dyDescent="0.25">
      <c r="A688" t="s">
        <v>1339</v>
      </c>
      <c r="B688" t="s">
        <v>1339</v>
      </c>
      <c r="C688">
        <v>1</v>
      </c>
      <c r="D688">
        <v>1</v>
      </c>
      <c r="E688">
        <v>1</v>
      </c>
      <c r="F688" t="s">
        <v>1340</v>
      </c>
      <c r="G688">
        <v>1</v>
      </c>
      <c r="H688">
        <v>1</v>
      </c>
      <c r="I688">
        <v>1</v>
      </c>
      <c r="J688">
        <v>1</v>
      </c>
      <c r="K688">
        <v>1</v>
      </c>
      <c r="L688">
        <v>1</v>
      </c>
      <c r="M688">
        <v>1</v>
      </c>
      <c r="N688">
        <v>1</v>
      </c>
      <c r="O688">
        <v>1</v>
      </c>
      <c r="P688">
        <v>1</v>
      </c>
      <c r="Q688">
        <v>1</v>
      </c>
      <c r="R688">
        <v>1</v>
      </c>
      <c r="S688">
        <v>1</v>
      </c>
      <c r="T688">
        <v>2.8</v>
      </c>
      <c r="U688">
        <v>2.8</v>
      </c>
      <c r="V688">
        <v>2.8</v>
      </c>
      <c r="W688">
        <v>49.350999999999999</v>
      </c>
      <c r="X688">
        <v>433</v>
      </c>
      <c r="Y688">
        <v>433</v>
      </c>
      <c r="Z688">
        <v>5.05</v>
      </c>
      <c r="AA688">
        <v>8</v>
      </c>
      <c r="AB688">
        <v>4</v>
      </c>
      <c r="AC688">
        <v>2</v>
      </c>
      <c r="AD688">
        <v>4</v>
      </c>
      <c r="AE688">
        <v>4</v>
      </c>
      <c r="AF688">
        <v>1</v>
      </c>
      <c r="AG688">
        <v>4</v>
      </c>
      <c r="AH688">
        <v>3</v>
      </c>
      <c r="AI688">
        <v>4</v>
      </c>
      <c r="AJ688">
        <v>4</v>
      </c>
      <c r="AK688">
        <v>0</v>
      </c>
      <c r="AL688">
        <v>2.8</v>
      </c>
      <c r="AM688">
        <v>2.8</v>
      </c>
      <c r="AN688">
        <v>2.8</v>
      </c>
      <c r="AO688">
        <v>5937200</v>
      </c>
      <c r="AP688">
        <v>1370400</v>
      </c>
      <c r="AQ688">
        <v>2979900</v>
      </c>
      <c r="AR688">
        <v>1587000</v>
      </c>
      <c r="AS688">
        <v>237490</v>
      </c>
      <c r="AT688">
        <v>54815</v>
      </c>
      <c r="AU688">
        <v>119200</v>
      </c>
      <c r="AV688">
        <v>63479</v>
      </c>
      <c r="AW688">
        <v>43</v>
      </c>
      <c r="BA688">
        <v>686</v>
      </c>
      <c r="BB688">
        <v>551</v>
      </c>
      <c r="BC688" t="b">
        <f>TRUE()</f>
        <v>1</v>
      </c>
      <c r="BD688">
        <v>572</v>
      </c>
      <c r="BE688" t="s">
        <v>4136</v>
      </c>
      <c r="BF688" t="s">
        <v>4137</v>
      </c>
      <c r="BG688">
        <v>3943</v>
      </c>
    </row>
    <row r="689" spans="1:61" x14ac:dyDescent="0.25">
      <c r="A689" t="s">
        <v>1341</v>
      </c>
      <c r="B689" t="s">
        <v>1341</v>
      </c>
      <c r="C689">
        <v>2</v>
      </c>
      <c r="D689">
        <v>2</v>
      </c>
      <c r="E689">
        <v>2</v>
      </c>
      <c r="F689" t="s">
        <v>1342</v>
      </c>
      <c r="G689">
        <v>1</v>
      </c>
      <c r="H689">
        <v>2</v>
      </c>
      <c r="I689">
        <v>2</v>
      </c>
      <c r="J689">
        <v>2</v>
      </c>
      <c r="K689">
        <v>0</v>
      </c>
      <c r="L689">
        <v>0</v>
      </c>
      <c r="M689">
        <v>2</v>
      </c>
      <c r="N689">
        <v>0</v>
      </c>
      <c r="O689">
        <v>0</v>
      </c>
      <c r="P689">
        <v>2</v>
      </c>
      <c r="Q689">
        <v>0</v>
      </c>
      <c r="R689">
        <v>0</v>
      </c>
      <c r="S689">
        <v>2</v>
      </c>
      <c r="T689">
        <v>5.3</v>
      </c>
      <c r="U689">
        <v>5.3</v>
      </c>
      <c r="V689">
        <v>5.3</v>
      </c>
      <c r="W689">
        <v>57.323</v>
      </c>
      <c r="X689">
        <v>544</v>
      </c>
      <c r="Y689">
        <v>544</v>
      </c>
      <c r="Z689">
        <v>5</v>
      </c>
      <c r="AE689">
        <v>2</v>
      </c>
      <c r="AK689">
        <v>0</v>
      </c>
      <c r="AL689">
        <v>0</v>
      </c>
      <c r="AM689">
        <v>0</v>
      </c>
      <c r="AN689">
        <v>5.3</v>
      </c>
      <c r="AO689">
        <v>362890</v>
      </c>
      <c r="AP689">
        <v>0</v>
      </c>
      <c r="AQ689">
        <v>0</v>
      </c>
      <c r="AR689">
        <v>362890</v>
      </c>
      <c r="AS689">
        <v>12096</v>
      </c>
      <c r="AT689">
        <v>0</v>
      </c>
      <c r="AU689">
        <v>0</v>
      </c>
      <c r="AV689">
        <v>12096</v>
      </c>
      <c r="AW689">
        <v>3</v>
      </c>
      <c r="BA689">
        <v>687</v>
      </c>
      <c r="BB689" t="s">
        <v>4138</v>
      </c>
      <c r="BC689" t="s">
        <v>1849</v>
      </c>
      <c r="BD689" t="s">
        <v>4139</v>
      </c>
      <c r="BE689" t="s">
        <v>4140</v>
      </c>
      <c r="BF689" t="s">
        <v>4141</v>
      </c>
      <c r="BG689" t="s">
        <v>4142</v>
      </c>
    </row>
    <row r="690" spans="1:61" x14ac:dyDescent="0.25">
      <c r="A690" t="s">
        <v>1343</v>
      </c>
      <c r="B690" t="s">
        <v>1343</v>
      </c>
      <c r="C690">
        <v>2</v>
      </c>
      <c r="D690">
        <v>2</v>
      </c>
      <c r="E690">
        <v>2</v>
      </c>
      <c r="F690" t="s">
        <v>1344</v>
      </c>
      <c r="G690">
        <v>1</v>
      </c>
      <c r="H690">
        <v>2</v>
      </c>
      <c r="I690">
        <v>2</v>
      </c>
      <c r="J690">
        <v>2</v>
      </c>
      <c r="K690">
        <v>2</v>
      </c>
      <c r="L690">
        <v>0</v>
      </c>
      <c r="M690">
        <v>0</v>
      </c>
      <c r="N690">
        <v>2</v>
      </c>
      <c r="O690">
        <v>0</v>
      </c>
      <c r="P690">
        <v>0</v>
      </c>
      <c r="Q690">
        <v>2</v>
      </c>
      <c r="R690">
        <v>0</v>
      </c>
      <c r="S690">
        <v>0</v>
      </c>
      <c r="T690">
        <v>3.7</v>
      </c>
      <c r="U690">
        <v>3.7</v>
      </c>
      <c r="V690">
        <v>3.7</v>
      </c>
      <c r="W690">
        <v>58.176000000000002</v>
      </c>
      <c r="X690">
        <v>537</v>
      </c>
      <c r="Y690">
        <v>537</v>
      </c>
      <c r="Z690">
        <v>5</v>
      </c>
      <c r="AE690">
        <v>2</v>
      </c>
      <c r="AK690">
        <v>0</v>
      </c>
      <c r="AL690">
        <v>3.7</v>
      </c>
      <c r="AM690">
        <v>0</v>
      </c>
      <c r="AN690">
        <v>0</v>
      </c>
      <c r="AO690">
        <v>41784</v>
      </c>
      <c r="AP690">
        <v>41784</v>
      </c>
      <c r="AQ690">
        <v>0</v>
      </c>
      <c r="AR690">
        <v>0</v>
      </c>
      <c r="AS690">
        <v>1492.3</v>
      </c>
      <c r="AT690">
        <v>1492.3</v>
      </c>
      <c r="AU690">
        <v>0</v>
      </c>
      <c r="AV690">
        <v>0</v>
      </c>
      <c r="AW690">
        <v>2</v>
      </c>
      <c r="BA690">
        <v>688</v>
      </c>
      <c r="BB690" t="s">
        <v>4143</v>
      </c>
      <c r="BC690" t="s">
        <v>1849</v>
      </c>
      <c r="BD690" t="s">
        <v>4144</v>
      </c>
      <c r="BE690" t="s">
        <v>4145</v>
      </c>
      <c r="BF690" t="s">
        <v>4146</v>
      </c>
      <c r="BG690" t="s">
        <v>4146</v>
      </c>
    </row>
    <row r="691" spans="1:61" x14ac:dyDescent="0.25">
      <c r="A691" t="s">
        <v>1345</v>
      </c>
      <c r="B691" t="s">
        <v>1345</v>
      </c>
      <c r="C691">
        <v>1</v>
      </c>
      <c r="D691">
        <v>1</v>
      </c>
      <c r="E691">
        <v>1</v>
      </c>
      <c r="F691" t="s">
        <v>1346</v>
      </c>
      <c r="G691">
        <v>1</v>
      </c>
      <c r="H691">
        <v>1</v>
      </c>
      <c r="I691">
        <v>1</v>
      </c>
      <c r="J691">
        <v>1</v>
      </c>
      <c r="K691">
        <v>1</v>
      </c>
      <c r="L691">
        <v>1</v>
      </c>
      <c r="M691">
        <v>0</v>
      </c>
      <c r="N691">
        <v>1</v>
      </c>
      <c r="O691">
        <v>1</v>
      </c>
      <c r="P691">
        <v>0</v>
      </c>
      <c r="Q691">
        <v>1</v>
      </c>
      <c r="R691">
        <v>1</v>
      </c>
      <c r="S691">
        <v>0</v>
      </c>
      <c r="T691">
        <v>0.4</v>
      </c>
      <c r="U691">
        <v>0.4</v>
      </c>
      <c r="V691">
        <v>0.4</v>
      </c>
      <c r="W691">
        <v>219.11</v>
      </c>
      <c r="X691">
        <v>2036</v>
      </c>
      <c r="Y691">
        <v>2036</v>
      </c>
      <c r="Z691">
        <v>4</v>
      </c>
      <c r="AC691">
        <v>1</v>
      </c>
      <c r="AE691">
        <v>1</v>
      </c>
      <c r="AK691">
        <v>0</v>
      </c>
      <c r="AL691">
        <v>0.4</v>
      </c>
      <c r="AM691">
        <v>0.4</v>
      </c>
      <c r="AN691">
        <v>0</v>
      </c>
      <c r="AO691">
        <v>97320000</v>
      </c>
      <c r="AP691">
        <v>4327400</v>
      </c>
      <c r="AQ691">
        <v>92992000</v>
      </c>
      <c r="AR691">
        <v>0</v>
      </c>
      <c r="AS691">
        <v>954110</v>
      </c>
      <c r="AT691">
        <v>42425</v>
      </c>
      <c r="AU691">
        <v>911690</v>
      </c>
      <c r="AV691">
        <v>0</v>
      </c>
      <c r="AW691">
        <v>2</v>
      </c>
      <c r="BA691">
        <v>689</v>
      </c>
      <c r="BB691">
        <v>796</v>
      </c>
      <c r="BC691" t="b">
        <f>TRUE()</f>
        <v>1</v>
      </c>
      <c r="BD691">
        <v>824</v>
      </c>
      <c r="BE691" t="s">
        <v>4147</v>
      </c>
      <c r="BF691" t="s">
        <v>4148</v>
      </c>
      <c r="BG691">
        <v>6164</v>
      </c>
    </row>
    <row r="692" spans="1:61" x14ac:dyDescent="0.25">
      <c r="A692" t="s">
        <v>1347</v>
      </c>
      <c r="B692" t="s">
        <v>1347</v>
      </c>
      <c r="C692">
        <v>2</v>
      </c>
      <c r="D692">
        <v>2</v>
      </c>
      <c r="E692">
        <v>2</v>
      </c>
      <c r="F692" t="s">
        <v>1348</v>
      </c>
      <c r="G692">
        <v>1</v>
      </c>
      <c r="H692">
        <v>2</v>
      </c>
      <c r="I692">
        <v>2</v>
      </c>
      <c r="J692">
        <v>2</v>
      </c>
      <c r="K692">
        <v>2</v>
      </c>
      <c r="L692">
        <v>0</v>
      </c>
      <c r="M692">
        <v>0</v>
      </c>
      <c r="N692">
        <v>2</v>
      </c>
      <c r="O692">
        <v>0</v>
      </c>
      <c r="P692">
        <v>0</v>
      </c>
      <c r="Q692">
        <v>2</v>
      </c>
      <c r="R692">
        <v>0</v>
      </c>
      <c r="S692">
        <v>0</v>
      </c>
      <c r="T692">
        <v>6</v>
      </c>
      <c r="U692">
        <v>6</v>
      </c>
      <c r="V692">
        <v>6</v>
      </c>
      <c r="W692">
        <v>39.917000000000002</v>
      </c>
      <c r="X692">
        <v>368</v>
      </c>
      <c r="Y692">
        <v>368</v>
      </c>
      <c r="Z692">
        <v>6.33</v>
      </c>
      <c r="AF692">
        <v>2</v>
      </c>
      <c r="AG692">
        <v>1</v>
      </c>
      <c r="AK692">
        <v>0</v>
      </c>
      <c r="AL692">
        <v>6</v>
      </c>
      <c r="AM692">
        <v>0</v>
      </c>
      <c r="AN692">
        <v>0</v>
      </c>
      <c r="AO692">
        <v>378020</v>
      </c>
      <c r="AP692">
        <v>378020</v>
      </c>
      <c r="AQ692">
        <v>0</v>
      </c>
      <c r="AR692">
        <v>0</v>
      </c>
      <c r="AS692">
        <v>21001</v>
      </c>
      <c r="AT692">
        <v>21001</v>
      </c>
      <c r="AU692">
        <v>0</v>
      </c>
      <c r="AV692">
        <v>0</v>
      </c>
      <c r="AW692">
        <v>4</v>
      </c>
      <c r="BA692">
        <v>690</v>
      </c>
      <c r="BB692" t="s">
        <v>4149</v>
      </c>
      <c r="BC692" t="s">
        <v>1849</v>
      </c>
      <c r="BD692" t="s">
        <v>4150</v>
      </c>
      <c r="BE692" t="s">
        <v>4151</v>
      </c>
      <c r="BF692" t="s">
        <v>4152</v>
      </c>
      <c r="BG692" t="s">
        <v>4153</v>
      </c>
      <c r="BH692">
        <v>262</v>
      </c>
      <c r="BI692">
        <v>191</v>
      </c>
    </row>
    <row r="693" spans="1:61" x14ac:dyDescent="0.25">
      <c r="A693" t="s">
        <v>1349</v>
      </c>
      <c r="B693" t="s">
        <v>1349</v>
      </c>
      <c r="C693">
        <v>2</v>
      </c>
      <c r="D693">
        <v>2</v>
      </c>
      <c r="E693">
        <v>2</v>
      </c>
      <c r="F693" t="s">
        <v>1350</v>
      </c>
      <c r="G693">
        <v>1</v>
      </c>
      <c r="H693">
        <v>2</v>
      </c>
      <c r="I693">
        <v>2</v>
      </c>
      <c r="J693">
        <v>2</v>
      </c>
      <c r="K693">
        <v>1</v>
      </c>
      <c r="L693">
        <v>2</v>
      </c>
      <c r="M693">
        <v>0</v>
      </c>
      <c r="N693">
        <v>1</v>
      </c>
      <c r="O693">
        <v>2</v>
      </c>
      <c r="P693">
        <v>0</v>
      </c>
      <c r="Q693">
        <v>1</v>
      </c>
      <c r="R693">
        <v>2</v>
      </c>
      <c r="S693">
        <v>0</v>
      </c>
      <c r="T693">
        <v>7.9</v>
      </c>
      <c r="U693">
        <v>7.9</v>
      </c>
      <c r="V693">
        <v>7.9</v>
      </c>
      <c r="W693">
        <v>38.101999999999997</v>
      </c>
      <c r="X693">
        <v>367</v>
      </c>
      <c r="Y693">
        <v>367</v>
      </c>
      <c r="Z693">
        <v>7</v>
      </c>
      <c r="AG693">
        <v>3</v>
      </c>
      <c r="AK693">
        <v>0</v>
      </c>
      <c r="AL693">
        <v>4.5999999999999996</v>
      </c>
      <c r="AM693">
        <v>7.9</v>
      </c>
      <c r="AN693">
        <v>0</v>
      </c>
      <c r="AO693">
        <v>217450</v>
      </c>
      <c r="AP693">
        <v>81126</v>
      </c>
      <c r="AQ693">
        <v>136320</v>
      </c>
      <c r="AR693">
        <v>0</v>
      </c>
      <c r="AS693">
        <v>27181</v>
      </c>
      <c r="AT693">
        <v>10141</v>
      </c>
      <c r="AU693">
        <v>17040</v>
      </c>
      <c r="AV693">
        <v>0</v>
      </c>
      <c r="AW693">
        <v>4</v>
      </c>
      <c r="BA693">
        <v>691</v>
      </c>
      <c r="BB693" t="s">
        <v>4154</v>
      </c>
      <c r="BC693" t="s">
        <v>1849</v>
      </c>
      <c r="BD693" t="s">
        <v>4155</v>
      </c>
      <c r="BE693" t="s">
        <v>4156</v>
      </c>
      <c r="BF693" t="s">
        <v>4157</v>
      </c>
      <c r="BG693" t="s">
        <v>4158</v>
      </c>
    </row>
    <row r="694" spans="1:61" x14ac:dyDescent="0.25">
      <c r="A694" t="s">
        <v>1351</v>
      </c>
      <c r="B694" t="s">
        <v>1351</v>
      </c>
      <c r="C694">
        <v>1</v>
      </c>
      <c r="D694">
        <v>1</v>
      </c>
      <c r="E694">
        <v>1</v>
      </c>
      <c r="F694" t="s">
        <v>1352</v>
      </c>
      <c r="G694">
        <v>1</v>
      </c>
      <c r="H694">
        <v>1</v>
      </c>
      <c r="I694">
        <v>1</v>
      </c>
      <c r="J694">
        <v>1</v>
      </c>
      <c r="K694">
        <v>1</v>
      </c>
      <c r="L694">
        <v>1</v>
      </c>
      <c r="M694">
        <v>1</v>
      </c>
      <c r="N694">
        <v>1</v>
      </c>
      <c r="O694">
        <v>1</v>
      </c>
      <c r="P694">
        <v>1</v>
      </c>
      <c r="Q694">
        <v>1</v>
      </c>
      <c r="R694">
        <v>1</v>
      </c>
      <c r="S694">
        <v>1</v>
      </c>
      <c r="T694">
        <v>5.3</v>
      </c>
      <c r="U694">
        <v>5.3</v>
      </c>
      <c r="V694">
        <v>5.3</v>
      </c>
      <c r="W694">
        <v>33.984999999999999</v>
      </c>
      <c r="X694">
        <v>302</v>
      </c>
      <c r="Y694">
        <v>302</v>
      </c>
      <c r="Z694">
        <v>4.5</v>
      </c>
      <c r="AA694">
        <v>2</v>
      </c>
      <c r="AD694">
        <v>1</v>
      </c>
      <c r="AF694">
        <v>2</v>
      </c>
      <c r="AI694">
        <v>1</v>
      </c>
      <c r="AK694">
        <v>0</v>
      </c>
      <c r="AL694">
        <v>5.3</v>
      </c>
      <c r="AM694">
        <v>5.3</v>
      </c>
      <c r="AN694">
        <v>5.3</v>
      </c>
      <c r="AO694">
        <v>247010</v>
      </c>
      <c r="AP694">
        <v>73206</v>
      </c>
      <c r="AQ694">
        <v>0</v>
      </c>
      <c r="AR694">
        <v>173810</v>
      </c>
      <c r="AS694">
        <v>16467</v>
      </c>
      <c r="AT694">
        <v>4880.3999999999996</v>
      </c>
      <c r="AU694">
        <v>0</v>
      </c>
      <c r="AV694">
        <v>11587</v>
      </c>
      <c r="AW694">
        <v>5</v>
      </c>
      <c r="BA694">
        <v>692</v>
      </c>
      <c r="BB694">
        <v>1249</v>
      </c>
      <c r="BC694" t="b">
        <f>TRUE()</f>
        <v>1</v>
      </c>
      <c r="BD694">
        <v>1302</v>
      </c>
      <c r="BE694" t="s">
        <v>4159</v>
      </c>
      <c r="BF694" t="s">
        <v>4160</v>
      </c>
      <c r="BG694">
        <v>9894</v>
      </c>
      <c r="BH694" t="s">
        <v>4161</v>
      </c>
      <c r="BI694" t="s">
        <v>4162</v>
      </c>
    </row>
    <row r="695" spans="1:61" x14ac:dyDescent="0.25">
      <c r="A695" t="s">
        <v>1353</v>
      </c>
      <c r="B695" t="s">
        <v>1353</v>
      </c>
      <c r="C695">
        <v>8</v>
      </c>
      <c r="D695">
        <v>8</v>
      </c>
      <c r="E695">
        <v>2</v>
      </c>
      <c r="F695" t="s">
        <v>1354</v>
      </c>
      <c r="G695">
        <v>1</v>
      </c>
      <c r="H695">
        <v>8</v>
      </c>
      <c r="I695">
        <v>8</v>
      </c>
      <c r="J695">
        <v>2</v>
      </c>
      <c r="K695">
        <v>8</v>
      </c>
      <c r="L695">
        <v>0</v>
      </c>
      <c r="M695">
        <v>4</v>
      </c>
      <c r="N695">
        <v>8</v>
      </c>
      <c r="O695">
        <v>0</v>
      </c>
      <c r="P695">
        <v>4</v>
      </c>
      <c r="Q695">
        <v>2</v>
      </c>
      <c r="R695">
        <v>0</v>
      </c>
      <c r="S695">
        <v>0</v>
      </c>
      <c r="T695">
        <v>15.2</v>
      </c>
      <c r="U695">
        <v>15.2</v>
      </c>
      <c r="V695">
        <v>5.5</v>
      </c>
      <c r="W695">
        <v>74.543000000000006</v>
      </c>
      <c r="X695">
        <v>671</v>
      </c>
      <c r="Y695">
        <v>671</v>
      </c>
      <c r="Z695">
        <v>4.6500000000000004</v>
      </c>
      <c r="AA695">
        <v>4</v>
      </c>
      <c r="AB695">
        <v>2</v>
      </c>
      <c r="AD695">
        <v>16</v>
      </c>
      <c r="AE695">
        <v>4</v>
      </c>
      <c r="AF695">
        <v>2</v>
      </c>
      <c r="AG695">
        <v>1</v>
      </c>
      <c r="AH695">
        <v>1</v>
      </c>
      <c r="AI695">
        <v>1</v>
      </c>
      <c r="AJ695">
        <v>3</v>
      </c>
      <c r="AK695">
        <v>0</v>
      </c>
      <c r="AL695">
        <v>15.2</v>
      </c>
      <c r="AM695">
        <v>0</v>
      </c>
      <c r="AN695">
        <v>6.3</v>
      </c>
      <c r="AO695">
        <v>11176000</v>
      </c>
      <c r="AP695">
        <v>7267800</v>
      </c>
      <c r="AQ695">
        <v>0</v>
      </c>
      <c r="AR695">
        <v>3907800</v>
      </c>
      <c r="AS695">
        <v>328700</v>
      </c>
      <c r="AT695">
        <v>213760</v>
      </c>
      <c r="AU695">
        <v>0</v>
      </c>
      <c r="AV695">
        <v>114940</v>
      </c>
      <c r="AW695">
        <v>45</v>
      </c>
      <c r="BA695">
        <v>693</v>
      </c>
      <c r="BB695" t="s">
        <v>4163</v>
      </c>
      <c r="BC695" t="s">
        <v>2187</v>
      </c>
      <c r="BD695" t="s">
        <v>4164</v>
      </c>
      <c r="BE695" t="s">
        <v>4165</v>
      </c>
      <c r="BF695" t="s">
        <v>4166</v>
      </c>
      <c r="BG695" t="s">
        <v>4167</v>
      </c>
      <c r="BH695" t="s">
        <v>2414</v>
      </c>
      <c r="BI695" t="s">
        <v>2730</v>
      </c>
    </row>
    <row r="696" spans="1:61" x14ac:dyDescent="0.25">
      <c r="A696" t="s">
        <v>4168</v>
      </c>
      <c r="B696" t="s">
        <v>4168</v>
      </c>
      <c r="C696">
        <v>1</v>
      </c>
      <c r="D696">
        <v>1</v>
      </c>
      <c r="E696">
        <v>1</v>
      </c>
      <c r="F696" t="s">
        <v>4169</v>
      </c>
      <c r="G696">
        <v>1</v>
      </c>
      <c r="H696">
        <v>1</v>
      </c>
      <c r="I696">
        <v>1</v>
      </c>
      <c r="J696">
        <v>1</v>
      </c>
      <c r="K696">
        <v>0</v>
      </c>
      <c r="L696">
        <v>0</v>
      </c>
      <c r="M696">
        <v>1</v>
      </c>
      <c r="N696">
        <v>0</v>
      </c>
      <c r="O696">
        <v>0</v>
      </c>
      <c r="P696">
        <v>1</v>
      </c>
      <c r="Q696">
        <v>0</v>
      </c>
      <c r="R696">
        <v>0</v>
      </c>
      <c r="S696">
        <v>1</v>
      </c>
      <c r="T696">
        <v>3.1</v>
      </c>
      <c r="U696">
        <v>3.1</v>
      </c>
      <c r="V696">
        <v>3.1</v>
      </c>
      <c r="W696">
        <v>46.838999999999999</v>
      </c>
      <c r="X696">
        <v>425</v>
      </c>
      <c r="Y696">
        <v>425</v>
      </c>
      <c r="Z696">
        <v>6</v>
      </c>
      <c r="AF696">
        <v>1</v>
      </c>
      <c r="AK696">
        <v>1</v>
      </c>
      <c r="AL696">
        <v>0</v>
      </c>
      <c r="AM696">
        <v>0</v>
      </c>
      <c r="AN696">
        <v>3.1</v>
      </c>
      <c r="AO696">
        <v>135970</v>
      </c>
      <c r="AP696">
        <v>0</v>
      </c>
      <c r="AQ696">
        <v>0</v>
      </c>
      <c r="AR696">
        <v>135970</v>
      </c>
      <c r="AS696">
        <v>5035.8</v>
      </c>
      <c r="AT696">
        <v>0</v>
      </c>
      <c r="AU696">
        <v>0</v>
      </c>
      <c r="AV696">
        <v>5035.8</v>
      </c>
      <c r="AW696">
        <v>1</v>
      </c>
      <c r="AX696" t="s">
        <v>1511</v>
      </c>
      <c r="BA696">
        <v>694</v>
      </c>
      <c r="BB696">
        <v>1210</v>
      </c>
      <c r="BC696" t="b">
        <f>TRUE()</f>
        <v>1</v>
      </c>
      <c r="BD696">
        <v>1262</v>
      </c>
      <c r="BE696">
        <v>6876</v>
      </c>
      <c r="BF696">
        <v>9763</v>
      </c>
      <c r="BG696">
        <v>9763</v>
      </c>
      <c r="BH696">
        <v>265</v>
      </c>
      <c r="BI696">
        <v>137</v>
      </c>
    </row>
    <row r="697" spans="1:61" x14ac:dyDescent="0.25">
      <c r="A697" t="s">
        <v>1355</v>
      </c>
      <c r="B697" t="s">
        <v>1355</v>
      </c>
      <c r="C697">
        <v>2</v>
      </c>
      <c r="D697">
        <v>2</v>
      </c>
      <c r="E697">
        <v>2</v>
      </c>
      <c r="F697" t="s">
        <v>1356</v>
      </c>
      <c r="G697">
        <v>1</v>
      </c>
      <c r="H697">
        <v>2</v>
      </c>
      <c r="I697">
        <v>2</v>
      </c>
      <c r="J697">
        <v>2</v>
      </c>
      <c r="K697">
        <v>2</v>
      </c>
      <c r="L697">
        <v>0</v>
      </c>
      <c r="M697">
        <v>0</v>
      </c>
      <c r="N697">
        <v>2</v>
      </c>
      <c r="O697">
        <v>0</v>
      </c>
      <c r="P697">
        <v>0</v>
      </c>
      <c r="Q697">
        <v>2</v>
      </c>
      <c r="R697">
        <v>0</v>
      </c>
      <c r="S697">
        <v>0</v>
      </c>
      <c r="T697">
        <v>6.1</v>
      </c>
      <c r="U697">
        <v>6.1</v>
      </c>
      <c r="V697">
        <v>6.1</v>
      </c>
      <c r="W697">
        <v>51.115000000000002</v>
      </c>
      <c r="X697">
        <v>459</v>
      </c>
      <c r="Y697">
        <v>459</v>
      </c>
      <c r="Z697">
        <v>6</v>
      </c>
      <c r="AC697">
        <v>1</v>
      </c>
      <c r="AE697">
        <v>2</v>
      </c>
      <c r="AF697">
        <v>2</v>
      </c>
      <c r="AG697">
        <v>1</v>
      </c>
      <c r="AH697">
        <v>2</v>
      </c>
      <c r="AK697">
        <v>0</v>
      </c>
      <c r="AL697">
        <v>6.1</v>
      </c>
      <c r="AM697">
        <v>0</v>
      </c>
      <c r="AN697">
        <v>0</v>
      </c>
      <c r="AO697">
        <v>706010</v>
      </c>
      <c r="AP697">
        <v>706010</v>
      </c>
      <c r="AQ697">
        <v>0</v>
      </c>
      <c r="AR697">
        <v>0</v>
      </c>
      <c r="AS697">
        <v>28240</v>
      </c>
      <c r="AT697">
        <v>28240</v>
      </c>
      <c r="AU697">
        <v>0</v>
      </c>
      <c r="AV697">
        <v>0</v>
      </c>
      <c r="AW697">
        <v>10</v>
      </c>
      <c r="BA697">
        <v>695</v>
      </c>
      <c r="BB697" t="s">
        <v>4170</v>
      </c>
      <c r="BC697" t="s">
        <v>1849</v>
      </c>
      <c r="BD697" t="s">
        <v>4171</v>
      </c>
      <c r="BE697" t="s">
        <v>4172</v>
      </c>
      <c r="BF697" t="s">
        <v>4173</v>
      </c>
      <c r="BG697" t="s">
        <v>4174</v>
      </c>
    </row>
    <row r="698" spans="1:61" x14ac:dyDescent="0.25">
      <c r="A698" t="s">
        <v>4175</v>
      </c>
      <c r="B698" t="s">
        <v>4176</v>
      </c>
      <c r="C698" t="s">
        <v>4177</v>
      </c>
      <c r="D698" t="s">
        <v>4178</v>
      </c>
      <c r="E698" t="s">
        <v>4179</v>
      </c>
      <c r="F698" t="s">
        <v>4180</v>
      </c>
      <c r="G698">
        <v>7</v>
      </c>
      <c r="H698">
        <v>7</v>
      </c>
      <c r="I698">
        <v>1</v>
      </c>
      <c r="J698">
        <v>0</v>
      </c>
      <c r="K698">
        <v>7</v>
      </c>
      <c r="L698">
        <v>0</v>
      </c>
      <c r="M698">
        <v>4</v>
      </c>
      <c r="N698">
        <v>1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11.9</v>
      </c>
      <c r="U698">
        <v>2.2000000000000002</v>
      </c>
      <c r="V698">
        <v>0</v>
      </c>
      <c r="W698">
        <v>74.626000000000005</v>
      </c>
      <c r="X698">
        <v>671</v>
      </c>
      <c r="Y698" t="s">
        <v>4181</v>
      </c>
      <c r="Z698">
        <v>4</v>
      </c>
      <c r="AD698">
        <v>2</v>
      </c>
      <c r="AK698">
        <v>1</v>
      </c>
      <c r="AL698">
        <v>11.9</v>
      </c>
      <c r="AM698">
        <v>0</v>
      </c>
      <c r="AN698">
        <v>6.3</v>
      </c>
      <c r="AO698">
        <v>0</v>
      </c>
      <c r="AP698">
        <v>0</v>
      </c>
      <c r="AQ698">
        <v>0</v>
      </c>
      <c r="AR698">
        <v>0</v>
      </c>
      <c r="AS698">
        <v>0</v>
      </c>
      <c r="AT698">
        <v>0</v>
      </c>
      <c r="AU698">
        <v>0</v>
      </c>
      <c r="AV698">
        <v>0</v>
      </c>
      <c r="AW698">
        <v>2</v>
      </c>
      <c r="AX698" t="s">
        <v>1511</v>
      </c>
      <c r="BA698">
        <v>696</v>
      </c>
      <c r="BB698" t="s">
        <v>4182</v>
      </c>
      <c r="BC698" t="s">
        <v>4183</v>
      </c>
      <c r="BD698" t="s">
        <v>4184</v>
      </c>
      <c r="BE698" t="s">
        <v>4185</v>
      </c>
      <c r="BF698" t="s">
        <v>4186</v>
      </c>
      <c r="BG698" t="s">
        <v>4187</v>
      </c>
      <c r="BH698" t="s">
        <v>2414</v>
      </c>
      <c r="BI698" t="s">
        <v>2730</v>
      </c>
    </row>
    <row r="699" spans="1:61" x14ac:dyDescent="0.25">
      <c r="A699" t="s">
        <v>1357</v>
      </c>
      <c r="B699" t="s">
        <v>1357</v>
      </c>
      <c r="C699">
        <v>2</v>
      </c>
      <c r="D699">
        <v>2</v>
      </c>
      <c r="E699">
        <v>1</v>
      </c>
      <c r="F699" t="s">
        <v>1358</v>
      </c>
      <c r="G699">
        <v>1</v>
      </c>
      <c r="H699">
        <v>2</v>
      </c>
      <c r="I699">
        <v>2</v>
      </c>
      <c r="J699">
        <v>1</v>
      </c>
      <c r="K699">
        <v>0</v>
      </c>
      <c r="L699">
        <v>0</v>
      </c>
      <c r="M699">
        <v>2</v>
      </c>
      <c r="N699">
        <v>0</v>
      </c>
      <c r="O699">
        <v>0</v>
      </c>
      <c r="P699">
        <v>2</v>
      </c>
      <c r="Q699">
        <v>0</v>
      </c>
      <c r="R699">
        <v>0</v>
      </c>
      <c r="S699">
        <v>1</v>
      </c>
      <c r="T699">
        <v>10</v>
      </c>
      <c r="U699">
        <v>10</v>
      </c>
      <c r="V699">
        <v>4.5</v>
      </c>
      <c r="W699">
        <v>22.3</v>
      </c>
      <c r="X699">
        <v>200</v>
      </c>
      <c r="Y699">
        <v>200</v>
      </c>
      <c r="Z699">
        <v>9</v>
      </c>
      <c r="AI699">
        <v>3</v>
      </c>
      <c r="AK699">
        <v>0</v>
      </c>
      <c r="AL699">
        <v>0</v>
      </c>
      <c r="AM699">
        <v>0</v>
      </c>
      <c r="AN699">
        <v>10</v>
      </c>
      <c r="AO699">
        <v>698540</v>
      </c>
      <c r="AP699">
        <v>0</v>
      </c>
      <c r="AQ699">
        <v>0</v>
      </c>
      <c r="AR699">
        <v>698540</v>
      </c>
      <c r="AS699">
        <v>63503</v>
      </c>
      <c r="AT699">
        <v>0</v>
      </c>
      <c r="AU699">
        <v>0</v>
      </c>
      <c r="AV699">
        <v>63503</v>
      </c>
      <c r="AW699">
        <v>2</v>
      </c>
      <c r="BA699">
        <v>697</v>
      </c>
      <c r="BB699" t="s">
        <v>4188</v>
      </c>
      <c r="BC699" t="s">
        <v>1849</v>
      </c>
      <c r="BD699" t="s">
        <v>4189</v>
      </c>
      <c r="BE699" t="s">
        <v>4190</v>
      </c>
      <c r="BF699" t="s">
        <v>4191</v>
      </c>
      <c r="BG699" t="s">
        <v>4192</v>
      </c>
    </row>
    <row r="700" spans="1:61" x14ac:dyDescent="0.25">
      <c r="A700" t="s">
        <v>1359</v>
      </c>
      <c r="B700" t="s">
        <v>1359</v>
      </c>
      <c r="C700">
        <v>1</v>
      </c>
      <c r="D700">
        <v>1</v>
      </c>
      <c r="E700">
        <v>1</v>
      </c>
      <c r="F700" t="s">
        <v>1360</v>
      </c>
      <c r="G700">
        <v>1</v>
      </c>
      <c r="H700">
        <v>1</v>
      </c>
      <c r="I700">
        <v>1</v>
      </c>
      <c r="J700">
        <v>1</v>
      </c>
      <c r="K700">
        <v>0</v>
      </c>
      <c r="L700">
        <v>0</v>
      </c>
      <c r="M700">
        <v>1</v>
      </c>
      <c r="N700">
        <v>0</v>
      </c>
      <c r="O700">
        <v>0</v>
      </c>
      <c r="P700">
        <v>1</v>
      </c>
      <c r="Q700">
        <v>0</v>
      </c>
      <c r="R700">
        <v>0</v>
      </c>
      <c r="S700">
        <v>1</v>
      </c>
      <c r="T700">
        <v>2.9</v>
      </c>
      <c r="U700">
        <v>2.9</v>
      </c>
      <c r="V700">
        <v>2.9</v>
      </c>
      <c r="W700">
        <v>36.094999999999999</v>
      </c>
      <c r="X700">
        <v>339</v>
      </c>
      <c r="Y700">
        <v>339</v>
      </c>
      <c r="Z700">
        <v>9</v>
      </c>
      <c r="AH700">
        <v>1</v>
      </c>
      <c r="AJ700">
        <v>1</v>
      </c>
      <c r="AK700">
        <v>0</v>
      </c>
      <c r="AL700">
        <v>0</v>
      </c>
      <c r="AM700">
        <v>0</v>
      </c>
      <c r="AN700">
        <v>2.9</v>
      </c>
      <c r="AO700">
        <v>474800</v>
      </c>
      <c r="AP700">
        <v>0</v>
      </c>
      <c r="AQ700">
        <v>0</v>
      </c>
      <c r="AR700">
        <v>474800</v>
      </c>
      <c r="AS700">
        <v>27929</v>
      </c>
      <c r="AT700">
        <v>0</v>
      </c>
      <c r="AU700">
        <v>0</v>
      </c>
      <c r="AV700">
        <v>27929</v>
      </c>
      <c r="AW700">
        <v>2</v>
      </c>
      <c r="BA700">
        <v>698</v>
      </c>
      <c r="BB700">
        <v>489</v>
      </c>
      <c r="BC700" t="b">
        <f>TRUE()</f>
        <v>1</v>
      </c>
      <c r="BD700">
        <v>509</v>
      </c>
      <c r="BE700" t="s">
        <v>4193</v>
      </c>
      <c r="BF700" t="s">
        <v>4194</v>
      </c>
      <c r="BG700">
        <v>3616</v>
      </c>
    </row>
    <row r="701" spans="1:61" x14ac:dyDescent="0.25">
      <c r="A701" t="s">
        <v>1361</v>
      </c>
      <c r="B701" t="s">
        <v>1361</v>
      </c>
      <c r="C701">
        <v>1</v>
      </c>
      <c r="D701">
        <v>1</v>
      </c>
      <c r="E701">
        <v>1</v>
      </c>
      <c r="F701" t="s">
        <v>1362</v>
      </c>
      <c r="G701">
        <v>1</v>
      </c>
      <c r="H701">
        <v>1</v>
      </c>
      <c r="I701">
        <v>1</v>
      </c>
      <c r="J701">
        <v>1</v>
      </c>
      <c r="K701">
        <v>0</v>
      </c>
      <c r="L701">
        <v>0</v>
      </c>
      <c r="M701">
        <v>1</v>
      </c>
      <c r="N701">
        <v>0</v>
      </c>
      <c r="O701">
        <v>0</v>
      </c>
      <c r="P701">
        <v>1</v>
      </c>
      <c r="Q701">
        <v>0</v>
      </c>
      <c r="R701">
        <v>0</v>
      </c>
      <c r="S701">
        <v>1</v>
      </c>
      <c r="T701">
        <v>6.1</v>
      </c>
      <c r="U701">
        <v>6.1</v>
      </c>
      <c r="V701">
        <v>6.1</v>
      </c>
      <c r="W701">
        <v>20.547000000000001</v>
      </c>
      <c r="X701">
        <v>180</v>
      </c>
      <c r="Y701">
        <v>180</v>
      </c>
      <c r="Z701">
        <v>7</v>
      </c>
      <c r="AG701">
        <v>1</v>
      </c>
      <c r="AK701">
        <v>4.8780000000000004E-3</v>
      </c>
      <c r="AL701">
        <v>0</v>
      </c>
      <c r="AM701">
        <v>0</v>
      </c>
      <c r="AN701">
        <v>6.1</v>
      </c>
      <c r="AO701">
        <v>221050</v>
      </c>
      <c r="AP701">
        <v>0</v>
      </c>
      <c r="AQ701">
        <v>0</v>
      </c>
      <c r="AR701">
        <v>221050</v>
      </c>
      <c r="AS701">
        <v>20096</v>
      </c>
      <c r="AT701">
        <v>0</v>
      </c>
      <c r="AU701">
        <v>0</v>
      </c>
      <c r="AV701">
        <v>20096</v>
      </c>
      <c r="AW701">
        <v>1</v>
      </c>
      <c r="BA701">
        <v>699</v>
      </c>
      <c r="BB701">
        <v>594</v>
      </c>
      <c r="BC701" t="b">
        <f>TRUE()</f>
        <v>1</v>
      </c>
      <c r="BD701">
        <v>619</v>
      </c>
      <c r="BE701">
        <v>3064</v>
      </c>
      <c r="BF701">
        <v>4371</v>
      </c>
      <c r="BG701">
        <v>4371</v>
      </c>
      <c r="BH701">
        <v>266</v>
      </c>
      <c r="BI701">
        <v>21</v>
      </c>
    </row>
    <row r="702" spans="1:61" x14ac:dyDescent="0.25">
      <c r="A702" t="s">
        <v>1363</v>
      </c>
      <c r="B702" t="s">
        <v>1363</v>
      </c>
      <c r="C702">
        <v>1</v>
      </c>
      <c r="D702">
        <v>1</v>
      </c>
      <c r="E702">
        <v>1</v>
      </c>
      <c r="F702" t="s">
        <v>1364</v>
      </c>
      <c r="G702">
        <v>1</v>
      </c>
      <c r="H702">
        <v>1</v>
      </c>
      <c r="I702">
        <v>1</v>
      </c>
      <c r="J702">
        <v>1</v>
      </c>
      <c r="K702">
        <v>1</v>
      </c>
      <c r="L702">
        <v>0</v>
      </c>
      <c r="M702">
        <v>0</v>
      </c>
      <c r="N702">
        <v>1</v>
      </c>
      <c r="O702">
        <v>0</v>
      </c>
      <c r="P702">
        <v>0</v>
      </c>
      <c r="Q702">
        <v>1</v>
      </c>
      <c r="R702">
        <v>0</v>
      </c>
      <c r="S702">
        <v>0</v>
      </c>
      <c r="T702">
        <v>2.6</v>
      </c>
      <c r="U702">
        <v>2.6</v>
      </c>
      <c r="V702">
        <v>2.6</v>
      </c>
      <c r="W702">
        <v>42.313000000000002</v>
      </c>
      <c r="X702">
        <v>391</v>
      </c>
      <c r="Y702">
        <v>391</v>
      </c>
      <c r="Z702">
        <v>7</v>
      </c>
      <c r="AG702">
        <v>1</v>
      </c>
      <c r="AK702">
        <v>0</v>
      </c>
      <c r="AL702">
        <v>2.6</v>
      </c>
      <c r="AM702">
        <v>0</v>
      </c>
      <c r="AN702">
        <v>0</v>
      </c>
      <c r="AO702">
        <v>50735</v>
      </c>
      <c r="AP702">
        <v>50735</v>
      </c>
      <c r="AQ702">
        <v>0</v>
      </c>
      <c r="AR702">
        <v>0</v>
      </c>
      <c r="AS702">
        <v>2416</v>
      </c>
      <c r="AT702">
        <v>2416</v>
      </c>
      <c r="AU702">
        <v>0</v>
      </c>
      <c r="AV702">
        <v>0</v>
      </c>
      <c r="AW702">
        <v>1</v>
      </c>
      <c r="BA702">
        <v>700</v>
      </c>
      <c r="BB702">
        <v>490</v>
      </c>
      <c r="BC702" t="b">
        <f>TRUE()</f>
        <v>1</v>
      </c>
      <c r="BD702">
        <v>510</v>
      </c>
      <c r="BE702">
        <v>2547</v>
      </c>
      <c r="BF702">
        <v>3618</v>
      </c>
      <c r="BG702">
        <v>3618</v>
      </c>
    </row>
    <row r="703" spans="1:61" x14ac:dyDescent="0.25">
      <c r="A703" t="s">
        <v>1365</v>
      </c>
      <c r="B703" t="s">
        <v>1365</v>
      </c>
      <c r="C703">
        <v>2</v>
      </c>
      <c r="D703">
        <v>2</v>
      </c>
      <c r="E703">
        <v>1</v>
      </c>
      <c r="F703" t="s">
        <v>1366</v>
      </c>
      <c r="G703">
        <v>1</v>
      </c>
      <c r="H703">
        <v>2</v>
      </c>
      <c r="I703">
        <v>2</v>
      </c>
      <c r="J703">
        <v>1</v>
      </c>
      <c r="K703">
        <v>2</v>
      </c>
      <c r="L703">
        <v>0</v>
      </c>
      <c r="M703">
        <v>0</v>
      </c>
      <c r="N703">
        <v>2</v>
      </c>
      <c r="O703">
        <v>0</v>
      </c>
      <c r="P703">
        <v>0</v>
      </c>
      <c r="Q703">
        <v>1</v>
      </c>
      <c r="R703">
        <v>0</v>
      </c>
      <c r="S703">
        <v>0</v>
      </c>
      <c r="T703">
        <v>7.4</v>
      </c>
      <c r="U703">
        <v>7.4</v>
      </c>
      <c r="V703">
        <v>4.4000000000000004</v>
      </c>
      <c r="W703">
        <v>36.048999999999999</v>
      </c>
      <c r="X703">
        <v>340</v>
      </c>
      <c r="Y703">
        <v>340</v>
      </c>
      <c r="Z703">
        <v>7.33</v>
      </c>
      <c r="AG703">
        <v>2</v>
      </c>
      <c r="AH703">
        <v>1</v>
      </c>
      <c r="AK703">
        <v>0</v>
      </c>
      <c r="AL703">
        <v>7.4</v>
      </c>
      <c r="AM703">
        <v>0</v>
      </c>
      <c r="AN703">
        <v>0</v>
      </c>
      <c r="AO703">
        <v>622280</v>
      </c>
      <c r="AP703">
        <v>622280</v>
      </c>
      <c r="AQ703">
        <v>0</v>
      </c>
      <c r="AR703">
        <v>0</v>
      </c>
      <c r="AS703">
        <v>31114</v>
      </c>
      <c r="AT703">
        <v>31114</v>
      </c>
      <c r="AU703">
        <v>0</v>
      </c>
      <c r="AV703">
        <v>0</v>
      </c>
      <c r="AW703">
        <v>4</v>
      </c>
      <c r="BA703">
        <v>701</v>
      </c>
      <c r="BB703" t="s">
        <v>4195</v>
      </c>
      <c r="BC703" t="s">
        <v>1849</v>
      </c>
      <c r="BD703" t="s">
        <v>4196</v>
      </c>
      <c r="BE703" t="s">
        <v>4197</v>
      </c>
      <c r="BF703" t="s">
        <v>4198</v>
      </c>
      <c r="BG703" t="s">
        <v>4199</v>
      </c>
    </row>
    <row r="704" spans="1:61" x14ac:dyDescent="0.25">
      <c r="A704" t="s">
        <v>4200</v>
      </c>
      <c r="B704" t="s">
        <v>4200</v>
      </c>
      <c r="C704">
        <v>1</v>
      </c>
      <c r="D704">
        <v>1</v>
      </c>
      <c r="E704">
        <v>1</v>
      </c>
      <c r="F704" t="s">
        <v>4201</v>
      </c>
      <c r="G704">
        <v>1</v>
      </c>
      <c r="H704">
        <v>1</v>
      </c>
      <c r="I704">
        <v>1</v>
      </c>
      <c r="J704">
        <v>1</v>
      </c>
      <c r="K704">
        <v>0</v>
      </c>
      <c r="L704">
        <v>0</v>
      </c>
      <c r="M704">
        <v>1</v>
      </c>
      <c r="N704">
        <v>0</v>
      </c>
      <c r="O704">
        <v>0</v>
      </c>
      <c r="P704">
        <v>1</v>
      </c>
      <c r="Q704">
        <v>0</v>
      </c>
      <c r="R704">
        <v>0</v>
      </c>
      <c r="S704">
        <v>1</v>
      </c>
      <c r="T704">
        <v>4.0999999999999996</v>
      </c>
      <c r="U704">
        <v>4.0999999999999996</v>
      </c>
      <c r="V704">
        <v>4.0999999999999996</v>
      </c>
      <c r="W704">
        <v>48.716999999999999</v>
      </c>
      <c r="X704">
        <v>438</v>
      </c>
      <c r="Y704">
        <v>438</v>
      </c>
      <c r="Z704">
        <v>6</v>
      </c>
      <c r="AF704">
        <v>1</v>
      </c>
      <c r="AK704">
        <v>1</v>
      </c>
      <c r="AL704">
        <v>0</v>
      </c>
      <c r="AM704">
        <v>0</v>
      </c>
      <c r="AN704">
        <v>4.0999999999999996</v>
      </c>
      <c r="AO704">
        <v>100770</v>
      </c>
      <c r="AP704">
        <v>0</v>
      </c>
      <c r="AQ704">
        <v>0</v>
      </c>
      <c r="AR704">
        <v>100770</v>
      </c>
      <c r="AS704">
        <v>4580.2</v>
      </c>
      <c r="AT704">
        <v>0</v>
      </c>
      <c r="AU704">
        <v>0</v>
      </c>
      <c r="AV704">
        <v>4580.2</v>
      </c>
      <c r="AW704">
        <v>1</v>
      </c>
      <c r="AX704" t="s">
        <v>1511</v>
      </c>
      <c r="BA704">
        <v>702</v>
      </c>
      <c r="BB704">
        <v>370</v>
      </c>
      <c r="BC704" t="b">
        <f>TRUE()</f>
        <v>1</v>
      </c>
      <c r="BD704">
        <v>388</v>
      </c>
      <c r="BE704">
        <v>1658</v>
      </c>
      <c r="BF704">
        <v>2293</v>
      </c>
      <c r="BG704">
        <v>2293</v>
      </c>
      <c r="BH704">
        <v>267</v>
      </c>
      <c r="BI704">
        <v>402</v>
      </c>
    </row>
    <row r="705" spans="1:61" x14ac:dyDescent="0.25">
      <c r="A705" t="s">
        <v>1367</v>
      </c>
      <c r="B705" t="s">
        <v>1367</v>
      </c>
      <c r="C705">
        <v>4</v>
      </c>
      <c r="D705">
        <v>4</v>
      </c>
      <c r="E705">
        <v>0</v>
      </c>
      <c r="F705" t="s">
        <v>1368</v>
      </c>
      <c r="G705">
        <v>1</v>
      </c>
      <c r="H705">
        <v>4</v>
      </c>
      <c r="I705">
        <v>4</v>
      </c>
      <c r="J705">
        <v>0</v>
      </c>
      <c r="K705">
        <v>4</v>
      </c>
      <c r="L705">
        <v>0</v>
      </c>
      <c r="M705">
        <v>3</v>
      </c>
      <c r="N705">
        <v>4</v>
      </c>
      <c r="O705">
        <v>0</v>
      </c>
      <c r="P705">
        <v>3</v>
      </c>
      <c r="Q705">
        <v>0</v>
      </c>
      <c r="R705">
        <v>0</v>
      </c>
      <c r="S705">
        <v>0</v>
      </c>
      <c r="T705">
        <v>12.9</v>
      </c>
      <c r="U705">
        <v>12.9</v>
      </c>
      <c r="V705">
        <v>0</v>
      </c>
      <c r="W705">
        <v>49.093000000000004</v>
      </c>
      <c r="X705">
        <v>451</v>
      </c>
      <c r="Y705">
        <v>451</v>
      </c>
      <c r="Z705">
        <v>6.5</v>
      </c>
      <c r="AF705">
        <v>4</v>
      </c>
      <c r="AG705">
        <v>4</v>
      </c>
      <c r="AK705">
        <v>0</v>
      </c>
      <c r="AL705">
        <v>12.9</v>
      </c>
      <c r="AM705">
        <v>0</v>
      </c>
      <c r="AN705">
        <v>10.199999999999999</v>
      </c>
      <c r="AO705">
        <v>2233500</v>
      </c>
      <c r="AP705">
        <v>807110</v>
      </c>
      <c r="AQ705">
        <v>0</v>
      </c>
      <c r="AR705">
        <v>1426400</v>
      </c>
      <c r="AS705">
        <v>106360</v>
      </c>
      <c r="AT705">
        <v>38434</v>
      </c>
      <c r="AU705">
        <v>0</v>
      </c>
      <c r="AV705">
        <v>67921</v>
      </c>
      <c r="AW705">
        <v>10</v>
      </c>
      <c r="BA705">
        <v>703</v>
      </c>
      <c r="BB705" t="s">
        <v>4202</v>
      </c>
      <c r="BC705" t="s">
        <v>1533</v>
      </c>
      <c r="BD705" t="s">
        <v>4203</v>
      </c>
      <c r="BE705" t="s">
        <v>4204</v>
      </c>
      <c r="BF705" t="s">
        <v>4205</v>
      </c>
      <c r="BG705" t="s">
        <v>4206</v>
      </c>
      <c r="BH705" t="s">
        <v>3402</v>
      </c>
      <c r="BI705" t="s">
        <v>4207</v>
      </c>
    </row>
    <row r="706" spans="1:61" x14ac:dyDescent="0.25">
      <c r="A706" t="s">
        <v>1369</v>
      </c>
      <c r="B706" t="s">
        <v>1369</v>
      </c>
      <c r="C706">
        <v>1</v>
      </c>
      <c r="D706">
        <v>1</v>
      </c>
      <c r="E706">
        <v>1</v>
      </c>
      <c r="F706" t="s">
        <v>1370</v>
      </c>
      <c r="G706">
        <v>1</v>
      </c>
      <c r="H706">
        <v>1</v>
      </c>
      <c r="I706">
        <v>1</v>
      </c>
      <c r="J706">
        <v>1</v>
      </c>
      <c r="K706">
        <v>1</v>
      </c>
      <c r="L706">
        <v>0</v>
      </c>
      <c r="M706">
        <v>0</v>
      </c>
      <c r="N706">
        <v>1</v>
      </c>
      <c r="O706">
        <v>0</v>
      </c>
      <c r="P706">
        <v>0</v>
      </c>
      <c r="Q706">
        <v>1</v>
      </c>
      <c r="R706">
        <v>0</v>
      </c>
      <c r="S706">
        <v>0</v>
      </c>
      <c r="T706">
        <v>2.9</v>
      </c>
      <c r="U706">
        <v>2.9</v>
      </c>
      <c r="V706">
        <v>2.9</v>
      </c>
      <c r="W706">
        <v>37.340000000000003</v>
      </c>
      <c r="X706">
        <v>343</v>
      </c>
      <c r="Y706">
        <v>343</v>
      </c>
      <c r="Z706">
        <v>7</v>
      </c>
      <c r="AG706">
        <v>2</v>
      </c>
      <c r="AK706">
        <v>0</v>
      </c>
      <c r="AL706">
        <v>2.9</v>
      </c>
      <c r="AM706">
        <v>0</v>
      </c>
      <c r="AN706">
        <v>0</v>
      </c>
      <c r="AO706">
        <v>467180</v>
      </c>
      <c r="AP706">
        <v>467180</v>
      </c>
      <c r="AQ706">
        <v>0</v>
      </c>
      <c r="AR706">
        <v>0</v>
      </c>
      <c r="AS706">
        <v>17968</v>
      </c>
      <c r="AT706">
        <v>17968</v>
      </c>
      <c r="AU706">
        <v>0</v>
      </c>
      <c r="AV706">
        <v>0</v>
      </c>
      <c r="AW706">
        <v>2</v>
      </c>
      <c r="BA706">
        <v>704</v>
      </c>
      <c r="BB706">
        <v>445</v>
      </c>
      <c r="BC706" t="b">
        <f>TRUE()</f>
        <v>1</v>
      </c>
      <c r="BD706">
        <v>464</v>
      </c>
      <c r="BE706" t="s">
        <v>4208</v>
      </c>
      <c r="BF706" t="s">
        <v>4209</v>
      </c>
      <c r="BG706">
        <v>3105</v>
      </c>
    </row>
    <row r="707" spans="1:61" x14ac:dyDescent="0.25">
      <c r="A707" t="s">
        <v>1371</v>
      </c>
      <c r="B707" t="s">
        <v>1371</v>
      </c>
      <c r="C707">
        <v>1</v>
      </c>
      <c r="D707">
        <v>1</v>
      </c>
      <c r="E707">
        <v>1</v>
      </c>
      <c r="F707" t="s">
        <v>1372</v>
      </c>
      <c r="G707">
        <v>1</v>
      </c>
      <c r="H707">
        <v>1</v>
      </c>
      <c r="I707">
        <v>1</v>
      </c>
      <c r="J707">
        <v>1</v>
      </c>
      <c r="K707">
        <v>1</v>
      </c>
      <c r="L707">
        <v>1</v>
      </c>
      <c r="M707">
        <v>1</v>
      </c>
      <c r="N707">
        <v>1</v>
      </c>
      <c r="O707">
        <v>1</v>
      </c>
      <c r="P707">
        <v>1</v>
      </c>
      <c r="Q707">
        <v>1</v>
      </c>
      <c r="R707">
        <v>1</v>
      </c>
      <c r="S707">
        <v>1</v>
      </c>
      <c r="T707">
        <v>0.1</v>
      </c>
      <c r="U707">
        <v>0.1</v>
      </c>
      <c r="V707">
        <v>0.1</v>
      </c>
      <c r="W707">
        <v>963.58</v>
      </c>
      <c r="X707">
        <v>8955</v>
      </c>
      <c r="Y707">
        <v>8955</v>
      </c>
      <c r="Z707">
        <v>4.58</v>
      </c>
      <c r="AA707">
        <v>3</v>
      </c>
      <c r="AB707">
        <v>3</v>
      </c>
      <c r="AC707">
        <v>3</v>
      </c>
      <c r="AD707">
        <v>3</v>
      </c>
      <c r="AE707">
        <v>4</v>
      </c>
      <c r="AF707">
        <v>6</v>
      </c>
      <c r="AH707">
        <v>3</v>
      </c>
      <c r="AI707">
        <v>1</v>
      </c>
      <c r="AK707">
        <v>0</v>
      </c>
      <c r="AL707">
        <v>0.1</v>
      </c>
      <c r="AM707">
        <v>0.1</v>
      </c>
      <c r="AN707">
        <v>0.1</v>
      </c>
      <c r="AO707">
        <v>7518400</v>
      </c>
      <c r="AP707">
        <v>546630</v>
      </c>
      <c r="AQ707">
        <v>3357900</v>
      </c>
      <c r="AR707">
        <v>3613800</v>
      </c>
      <c r="AS707">
        <v>18610</v>
      </c>
      <c r="AT707">
        <v>1353</v>
      </c>
      <c r="AU707">
        <v>8311.7000000000007</v>
      </c>
      <c r="AV707">
        <v>8945.1</v>
      </c>
      <c r="AW707">
        <v>28</v>
      </c>
      <c r="BA707">
        <v>705</v>
      </c>
      <c r="BB707">
        <v>694</v>
      </c>
      <c r="BC707" t="b">
        <f>TRUE()</f>
        <v>1</v>
      </c>
      <c r="BD707">
        <v>720</v>
      </c>
      <c r="BE707" t="s">
        <v>4210</v>
      </c>
      <c r="BF707" t="s">
        <v>4211</v>
      </c>
      <c r="BG707">
        <v>4977</v>
      </c>
    </row>
    <row r="708" spans="1:61" x14ac:dyDescent="0.25">
      <c r="A708" t="s">
        <v>1373</v>
      </c>
      <c r="B708" t="s">
        <v>1373</v>
      </c>
      <c r="C708">
        <v>1</v>
      </c>
      <c r="D708">
        <v>1</v>
      </c>
      <c r="E708">
        <v>1</v>
      </c>
      <c r="F708" t="s">
        <v>1374</v>
      </c>
      <c r="G708">
        <v>1</v>
      </c>
      <c r="H708">
        <v>1</v>
      </c>
      <c r="I708">
        <v>1</v>
      </c>
      <c r="J708">
        <v>1</v>
      </c>
      <c r="K708">
        <v>1</v>
      </c>
      <c r="L708">
        <v>0</v>
      </c>
      <c r="M708">
        <v>0</v>
      </c>
      <c r="N708">
        <v>1</v>
      </c>
      <c r="O708">
        <v>0</v>
      </c>
      <c r="P708">
        <v>0</v>
      </c>
      <c r="Q708">
        <v>1</v>
      </c>
      <c r="R708">
        <v>0</v>
      </c>
      <c r="S708">
        <v>0</v>
      </c>
      <c r="T708">
        <v>6.9</v>
      </c>
      <c r="U708">
        <v>6.9</v>
      </c>
      <c r="V708">
        <v>6.9</v>
      </c>
      <c r="W708">
        <v>18.132999999999999</v>
      </c>
      <c r="X708">
        <v>160</v>
      </c>
      <c r="Y708">
        <v>160</v>
      </c>
      <c r="Z708">
        <v>9</v>
      </c>
      <c r="AI708">
        <v>1</v>
      </c>
      <c r="AK708">
        <v>0</v>
      </c>
      <c r="AL708">
        <v>6.9</v>
      </c>
      <c r="AM708">
        <v>0</v>
      </c>
      <c r="AN708">
        <v>0</v>
      </c>
      <c r="AO708">
        <v>0</v>
      </c>
      <c r="AP708">
        <v>0</v>
      </c>
      <c r="AQ708">
        <v>0</v>
      </c>
      <c r="AR708">
        <v>0</v>
      </c>
      <c r="AS708">
        <v>0</v>
      </c>
      <c r="AT708">
        <v>0</v>
      </c>
      <c r="AU708">
        <v>0</v>
      </c>
      <c r="AV708">
        <v>0</v>
      </c>
      <c r="AW708">
        <v>1</v>
      </c>
      <c r="BA708">
        <v>706</v>
      </c>
      <c r="BB708">
        <v>927</v>
      </c>
      <c r="BC708" t="b">
        <f>TRUE()</f>
        <v>1</v>
      </c>
      <c r="BD708">
        <v>967</v>
      </c>
      <c r="BE708">
        <v>5050</v>
      </c>
      <c r="BF708">
        <v>7192</v>
      </c>
      <c r="BG708">
        <v>7192</v>
      </c>
    </row>
    <row r="709" spans="1:61" x14ac:dyDescent="0.25">
      <c r="A709" t="s">
        <v>1375</v>
      </c>
      <c r="B709" t="s">
        <v>1375</v>
      </c>
      <c r="C709">
        <v>1</v>
      </c>
      <c r="D709">
        <v>1</v>
      </c>
      <c r="E709">
        <v>1</v>
      </c>
      <c r="F709" t="s">
        <v>1376</v>
      </c>
      <c r="G709">
        <v>1</v>
      </c>
      <c r="H709">
        <v>1</v>
      </c>
      <c r="I709">
        <v>1</v>
      </c>
      <c r="J709">
        <v>1</v>
      </c>
      <c r="K709">
        <v>1</v>
      </c>
      <c r="L709">
        <v>0</v>
      </c>
      <c r="M709">
        <v>1</v>
      </c>
      <c r="N709">
        <v>1</v>
      </c>
      <c r="O709">
        <v>0</v>
      </c>
      <c r="P709">
        <v>1</v>
      </c>
      <c r="Q709">
        <v>1</v>
      </c>
      <c r="R709">
        <v>0</v>
      </c>
      <c r="S709">
        <v>1</v>
      </c>
      <c r="T709">
        <v>1.6</v>
      </c>
      <c r="U709">
        <v>1.6</v>
      </c>
      <c r="V709">
        <v>1.6</v>
      </c>
      <c r="W709">
        <v>85.117000000000004</v>
      </c>
      <c r="X709">
        <v>810</v>
      </c>
      <c r="Y709">
        <v>810</v>
      </c>
      <c r="Z709">
        <v>4</v>
      </c>
      <c r="AD709">
        <v>2</v>
      </c>
      <c r="AK709">
        <v>0</v>
      </c>
      <c r="AL709">
        <v>1.6</v>
      </c>
      <c r="AM709">
        <v>0</v>
      </c>
      <c r="AN709">
        <v>1.6</v>
      </c>
      <c r="AO709">
        <v>110360</v>
      </c>
      <c r="AP709">
        <v>58966</v>
      </c>
      <c r="AQ709">
        <v>0</v>
      </c>
      <c r="AR709">
        <v>51398</v>
      </c>
      <c r="AS709">
        <v>4244.8</v>
      </c>
      <c r="AT709">
        <v>2267.9</v>
      </c>
      <c r="AU709">
        <v>0</v>
      </c>
      <c r="AV709">
        <v>1976.9</v>
      </c>
      <c r="AW709">
        <v>2</v>
      </c>
      <c r="BA709">
        <v>707</v>
      </c>
      <c r="BB709">
        <v>726</v>
      </c>
      <c r="BC709" t="b">
        <f>TRUE()</f>
        <v>1</v>
      </c>
      <c r="BD709">
        <v>754</v>
      </c>
      <c r="BE709" t="s">
        <v>4212</v>
      </c>
      <c r="BF709" t="s">
        <v>4213</v>
      </c>
      <c r="BG709">
        <v>5594</v>
      </c>
    </row>
    <row r="710" spans="1:61" x14ac:dyDescent="0.25">
      <c r="A710" t="s">
        <v>1377</v>
      </c>
      <c r="B710" t="s">
        <v>1377</v>
      </c>
      <c r="C710">
        <v>1</v>
      </c>
      <c r="D710">
        <v>1</v>
      </c>
      <c r="E710">
        <v>1</v>
      </c>
      <c r="F710" t="s">
        <v>1378</v>
      </c>
      <c r="G710">
        <v>1</v>
      </c>
      <c r="H710">
        <v>1</v>
      </c>
      <c r="I710">
        <v>1</v>
      </c>
      <c r="J710">
        <v>1</v>
      </c>
      <c r="K710">
        <v>0</v>
      </c>
      <c r="L710">
        <v>1</v>
      </c>
      <c r="M710">
        <v>0</v>
      </c>
      <c r="N710">
        <v>0</v>
      </c>
      <c r="O710">
        <v>1</v>
      </c>
      <c r="P710">
        <v>0</v>
      </c>
      <c r="Q710">
        <v>0</v>
      </c>
      <c r="R710">
        <v>1</v>
      </c>
      <c r="S710">
        <v>0</v>
      </c>
      <c r="T710">
        <v>1.5</v>
      </c>
      <c r="U710">
        <v>1.5</v>
      </c>
      <c r="V710">
        <v>1.5</v>
      </c>
      <c r="W710">
        <v>100.06</v>
      </c>
      <c r="X710">
        <v>925</v>
      </c>
      <c r="Y710">
        <v>925</v>
      </c>
      <c r="Z710">
        <v>3.5</v>
      </c>
      <c r="AC710">
        <v>1</v>
      </c>
      <c r="AD710">
        <v>1</v>
      </c>
      <c r="AK710">
        <v>0</v>
      </c>
      <c r="AL710">
        <v>0</v>
      </c>
      <c r="AM710">
        <v>1.5</v>
      </c>
      <c r="AN710">
        <v>0</v>
      </c>
      <c r="AO710">
        <v>113750</v>
      </c>
      <c r="AP710">
        <v>0</v>
      </c>
      <c r="AQ710">
        <v>113750</v>
      </c>
      <c r="AR710">
        <v>0</v>
      </c>
      <c r="AS710">
        <v>4739.3999999999996</v>
      </c>
      <c r="AT710">
        <v>0</v>
      </c>
      <c r="AU710">
        <v>4739.3999999999996</v>
      </c>
      <c r="AV710">
        <v>0</v>
      </c>
      <c r="AW710">
        <v>4</v>
      </c>
      <c r="BA710">
        <v>708</v>
      </c>
      <c r="BB710">
        <v>1359</v>
      </c>
      <c r="BC710" t="b">
        <f>TRUE()</f>
        <v>1</v>
      </c>
      <c r="BD710">
        <v>1414</v>
      </c>
      <c r="BE710" t="s">
        <v>4214</v>
      </c>
      <c r="BF710" t="s">
        <v>4215</v>
      </c>
      <c r="BG710">
        <v>11230</v>
      </c>
    </row>
    <row r="711" spans="1:61" x14ac:dyDescent="0.25">
      <c r="A711" t="s">
        <v>1379</v>
      </c>
      <c r="B711" t="s">
        <v>1379</v>
      </c>
      <c r="C711">
        <v>1</v>
      </c>
      <c r="D711">
        <v>1</v>
      </c>
      <c r="E711">
        <v>1</v>
      </c>
      <c r="F711" t="s">
        <v>1380</v>
      </c>
      <c r="G711">
        <v>1</v>
      </c>
      <c r="H711">
        <v>1</v>
      </c>
      <c r="I711">
        <v>1</v>
      </c>
      <c r="J711">
        <v>1</v>
      </c>
      <c r="K711">
        <v>0</v>
      </c>
      <c r="L711">
        <v>1</v>
      </c>
      <c r="M711">
        <v>0</v>
      </c>
      <c r="N711">
        <v>0</v>
      </c>
      <c r="O711">
        <v>1</v>
      </c>
      <c r="P711">
        <v>0</v>
      </c>
      <c r="Q711">
        <v>0</v>
      </c>
      <c r="R711">
        <v>1</v>
      </c>
      <c r="S711">
        <v>0</v>
      </c>
      <c r="T711">
        <v>2</v>
      </c>
      <c r="U711">
        <v>2</v>
      </c>
      <c r="V711">
        <v>2</v>
      </c>
      <c r="W711">
        <v>66.138000000000005</v>
      </c>
      <c r="X711">
        <v>615</v>
      </c>
      <c r="Y711">
        <v>615</v>
      </c>
      <c r="Z711">
        <v>4</v>
      </c>
      <c r="AD711">
        <v>1</v>
      </c>
      <c r="AK711">
        <v>0</v>
      </c>
      <c r="AL711">
        <v>0</v>
      </c>
      <c r="AM711">
        <v>2</v>
      </c>
      <c r="AN711">
        <v>0</v>
      </c>
      <c r="AO711">
        <v>23692</v>
      </c>
      <c r="AP711">
        <v>0</v>
      </c>
      <c r="AQ711">
        <v>23692</v>
      </c>
      <c r="AR711">
        <v>0</v>
      </c>
      <c r="AS711">
        <v>987.16</v>
      </c>
      <c r="AT711">
        <v>0</v>
      </c>
      <c r="AU711">
        <v>987.16</v>
      </c>
      <c r="AV711">
        <v>0</v>
      </c>
      <c r="AW711">
        <v>2</v>
      </c>
      <c r="BA711">
        <v>709</v>
      </c>
      <c r="BB711">
        <v>500</v>
      </c>
      <c r="BC711" t="b">
        <f>TRUE()</f>
        <v>1</v>
      </c>
      <c r="BD711">
        <v>520</v>
      </c>
      <c r="BE711">
        <v>2643</v>
      </c>
      <c r="BF711" t="s">
        <v>4216</v>
      </c>
      <c r="BG711">
        <v>3806</v>
      </c>
    </row>
    <row r="712" spans="1:61" x14ac:dyDescent="0.25">
      <c r="A712" t="s">
        <v>1381</v>
      </c>
      <c r="B712" t="s">
        <v>1381</v>
      </c>
      <c r="C712">
        <v>1</v>
      </c>
      <c r="D712">
        <v>1</v>
      </c>
      <c r="E712">
        <v>1</v>
      </c>
      <c r="F712" t="s">
        <v>1382</v>
      </c>
      <c r="G712">
        <v>1</v>
      </c>
      <c r="H712">
        <v>1</v>
      </c>
      <c r="I712">
        <v>1</v>
      </c>
      <c r="J712">
        <v>1</v>
      </c>
      <c r="K712">
        <v>0</v>
      </c>
      <c r="L712">
        <v>0</v>
      </c>
      <c r="M712">
        <v>1</v>
      </c>
      <c r="N712">
        <v>0</v>
      </c>
      <c r="O712">
        <v>0</v>
      </c>
      <c r="P712">
        <v>1</v>
      </c>
      <c r="Q712">
        <v>0</v>
      </c>
      <c r="R712">
        <v>0</v>
      </c>
      <c r="S712">
        <v>1</v>
      </c>
      <c r="T712">
        <v>4.5999999999999996</v>
      </c>
      <c r="U712">
        <v>4.5999999999999996</v>
      </c>
      <c r="V712">
        <v>4.5999999999999996</v>
      </c>
      <c r="W712">
        <v>43.454000000000001</v>
      </c>
      <c r="X712">
        <v>389</v>
      </c>
      <c r="Y712">
        <v>389</v>
      </c>
      <c r="Z712">
        <v>6</v>
      </c>
      <c r="AF712">
        <v>1</v>
      </c>
      <c r="AK712">
        <v>0</v>
      </c>
      <c r="AL712">
        <v>0</v>
      </c>
      <c r="AM712">
        <v>0</v>
      </c>
      <c r="AN712">
        <v>4.5999999999999996</v>
      </c>
      <c r="AO712">
        <v>88570</v>
      </c>
      <c r="AP712">
        <v>0</v>
      </c>
      <c r="AQ712">
        <v>0</v>
      </c>
      <c r="AR712">
        <v>88570</v>
      </c>
      <c r="AS712">
        <v>4428.5</v>
      </c>
      <c r="AT712">
        <v>0</v>
      </c>
      <c r="AU712">
        <v>0</v>
      </c>
      <c r="AV712">
        <v>4428.5</v>
      </c>
      <c r="AW712">
        <v>2</v>
      </c>
      <c r="BA712">
        <v>710</v>
      </c>
      <c r="BB712">
        <v>250</v>
      </c>
      <c r="BC712" t="b">
        <f>TRUE()</f>
        <v>1</v>
      </c>
      <c r="BD712">
        <v>261</v>
      </c>
      <c r="BE712">
        <v>920</v>
      </c>
      <c r="BF712" t="s">
        <v>4217</v>
      </c>
      <c r="BG712">
        <v>1295</v>
      </c>
    </row>
    <row r="713" spans="1:61" x14ac:dyDescent="0.25">
      <c r="A713" t="s">
        <v>1383</v>
      </c>
      <c r="B713" t="s">
        <v>1383</v>
      </c>
      <c r="C713">
        <v>1</v>
      </c>
      <c r="D713">
        <v>1</v>
      </c>
      <c r="E713">
        <v>1</v>
      </c>
      <c r="F713" t="s">
        <v>1384</v>
      </c>
      <c r="G713">
        <v>1</v>
      </c>
      <c r="H713">
        <v>1</v>
      </c>
      <c r="I713">
        <v>1</v>
      </c>
      <c r="J713">
        <v>1</v>
      </c>
      <c r="K713">
        <v>1</v>
      </c>
      <c r="L713">
        <v>0</v>
      </c>
      <c r="M713">
        <v>1</v>
      </c>
      <c r="N713">
        <v>1</v>
      </c>
      <c r="O713">
        <v>0</v>
      </c>
      <c r="P713">
        <v>1</v>
      </c>
      <c r="Q713">
        <v>1</v>
      </c>
      <c r="R713">
        <v>0</v>
      </c>
      <c r="S713">
        <v>1</v>
      </c>
      <c r="T713">
        <v>2.2999999999999998</v>
      </c>
      <c r="U713">
        <v>2.2999999999999998</v>
      </c>
      <c r="V713">
        <v>2.2999999999999998</v>
      </c>
      <c r="W713">
        <v>39.231999999999999</v>
      </c>
      <c r="X713">
        <v>349</v>
      </c>
      <c r="Y713">
        <v>349</v>
      </c>
      <c r="Z713">
        <v>7</v>
      </c>
      <c r="AB713">
        <v>1</v>
      </c>
      <c r="AF713">
        <v>1</v>
      </c>
      <c r="AJ713">
        <v>2</v>
      </c>
      <c r="AK713">
        <v>3.3444999999999998E-3</v>
      </c>
      <c r="AL713">
        <v>2.2999999999999998</v>
      </c>
      <c r="AM713">
        <v>0</v>
      </c>
      <c r="AN713">
        <v>2.2999999999999998</v>
      </c>
      <c r="AO713">
        <v>4410800</v>
      </c>
      <c r="AP713">
        <v>1117200</v>
      </c>
      <c r="AQ713">
        <v>0</v>
      </c>
      <c r="AR713">
        <v>3293600</v>
      </c>
      <c r="AS713">
        <v>232150</v>
      </c>
      <c r="AT713">
        <v>58803</v>
      </c>
      <c r="AU713">
        <v>0</v>
      </c>
      <c r="AV713">
        <v>173350</v>
      </c>
      <c r="AW713">
        <v>4</v>
      </c>
      <c r="BA713">
        <v>711</v>
      </c>
      <c r="BB713">
        <v>593</v>
      </c>
      <c r="BC713" t="b">
        <f>TRUE()</f>
        <v>1</v>
      </c>
      <c r="BD713">
        <v>618</v>
      </c>
      <c r="BE713" t="s">
        <v>4218</v>
      </c>
      <c r="BF713" t="s">
        <v>4219</v>
      </c>
      <c r="BG713">
        <v>4368</v>
      </c>
    </row>
    <row r="714" spans="1:61" x14ac:dyDescent="0.25">
      <c r="A714" t="s">
        <v>1385</v>
      </c>
      <c r="B714" t="s">
        <v>1385</v>
      </c>
      <c r="C714">
        <v>1</v>
      </c>
      <c r="D714">
        <v>1</v>
      </c>
      <c r="E714">
        <v>1</v>
      </c>
      <c r="F714" t="s">
        <v>1386</v>
      </c>
      <c r="G714">
        <v>1</v>
      </c>
      <c r="H714">
        <v>1</v>
      </c>
      <c r="I714">
        <v>1</v>
      </c>
      <c r="J714">
        <v>1</v>
      </c>
      <c r="K714">
        <v>1</v>
      </c>
      <c r="L714">
        <v>0</v>
      </c>
      <c r="M714">
        <v>0</v>
      </c>
      <c r="N714">
        <v>1</v>
      </c>
      <c r="O714">
        <v>0</v>
      </c>
      <c r="P714">
        <v>0</v>
      </c>
      <c r="Q714">
        <v>1</v>
      </c>
      <c r="R714">
        <v>0</v>
      </c>
      <c r="S714">
        <v>0</v>
      </c>
      <c r="T714">
        <v>1.5</v>
      </c>
      <c r="U714">
        <v>1.5</v>
      </c>
      <c r="V714">
        <v>1.5</v>
      </c>
      <c r="W714">
        <v>59.317999999999998</v>
      </c>
      <c r="X714">
        <v>546</v>
      </c>
      <c r="Y714">
        <v>546</v>
      </c>
      <c r="Z714">
        <v>4</v>
      </c>
      <c r="AC714">
        <v>1</v>
      </c>
      <c r="AE714">
        <v>1</v>
      </c>
      <c r="AK714">
        <v>7.8370000000000002E-3</v>
      </c>
      <c r="AL714">
        <v>1.5</v>
      </c>
      <c r="AM714">
        <v>0</v>
      </c>
      <c r="AN714">
        <v>0</v>
      </c>
      <c r="AO714">
        <v>1072400</v>
      </c>
      <c r="AP714">
        <v>1072400</v>
      </c>
      <c r="AQ714">
        <v>0</v>
      </c>
      <c r="AR714">
        <v>0</v>
      </c>
      <c r="AS714">
        <v>39720</v>
      </c>
      <c r="AT714">
        <v>39720</v>
      </c>
      <c r="AU714">
        <v>0</v>
      </c>
      <c r="AV714">
        <v>0</v>
      </c>
      <c r="AW714">
        <v>2</v>
      </c>
      <c r="BA714">
        <v>712</v>
      </c>
      <c r="BB714">
        <v>218</v>
      </c>
      <c r="BC714" t="b">
        <f>TRUE()</f>
        <v>1</v>
      </c>
      <c r="BD714">
        <v>229</v>
      </c>
      <c r="BE714" t="s">
        <v>4220</v>
      </c>
      <c r="BF714" t="s">
        <v>4221</v>
      </c>
      <c r="BG714">
        <v>1184</v>
      </c>
    </row>
    <row r="715" spans="1:61" x14ac:dyDescent="0.25">
      <c r="A715" t="s">
        <v>1387</v>
      </c>
      <c r="B715" t="s">
        <v>1387</v>
      </c>
      <c r="C715">
        <v>1</v>
      </c>
      <c r="D715">
        <v>1</v>
      </c>
      <c r="E715">
        <v>1</v>
      </c>
      <c r="F715" t="s">
        <v>1388</v>
      </c>
      <c r="G715">
        <v>1</v>
      </c>
      <c r="H715">
        <v>1</v>
      </c>
      <c r="I715">
        <v>1</v>
      </c>
      <c r="J715">
        <v>1</v>
      </c>
      <c r="K715">
        <v>1</v>
      </c>
      <c r="L715">
        <v>0</v>
      </c>
      <c r="M715">
        <v>1</v>
      </c>
      <c r="N715">
        <v>1</v>
      </c>
      <c r="O715">
        <v>0</v>
      </c>
      <c r="P715">
        <v>1</v>
      </c>
      <c r="Q715">
        <v>1</v>
      </c>
      <c r="R715">
        <v>0</v>
      </c>
      <c r="S715">
        <v>1</v>
      </c>
      <c r="T715">
        <v>0.9</v>
      </c>
      <c r="U715">
        <v>0.9</v>
      </c>
      <c r="V715">
        <v>0.9</v>
      </c>
      <c r="W715">
        <v>89.234999999999999</v>
      </c>
      <c r="X715">
        <v>847</v>
      </c>
      <c r="Y715">
        <v>847</v>
      </c>
      <c r="Z715">
        <v>6</v>
      </c>
      <c r="AE715">
        <v>1</v>
      </c>
      <c r="AG715">
        <v>1</v>
      </c>
      <c r="AK715">
        <v>3.3222999999999998E-3</v>
      </c>
      <c r="AL715">
        <v>0.9</v>
      </c>
      <c r="AM715">
        <v>0</v>
      </c>
      <c r="AN715">
        <v>0.9</v>
      </c>
      <c r="AO715">
        <v>12139000</v>
      </c>
      <c r="AP715">
        <v>2732600</v>
      </c>
      <c r="AQ715">
        <v>0</v>
      </c>
      <c r="AR715">
        <v>9406300</v>
      </c>
      <c r="AS715">
        <v>242780</v>
      </c>
      <c r="AT715">
        <v>54652</v>
      </c>
      <c r="AU715">
        <v>0</v>
      </c>
      <c r="AV715">
        <v>188130</v>
      </c>
      <c r="AW715">
        <v>1</v>
      </c>
      <c r="BA715">
        <v>713</v>
      </c>
      <c r="BB715">
        <v>1185</v>
      </c>
      <c r="BC715" t="b">
        <f>TRUE()</f>
        <v>1</v>
      </c>
      <c r="BD715">
        <v>1234</v>
      </c>
      <c r="BE715" t="s">
        <v>4222</v>
      </c>
      <c r="BF715" t="s">
        <v>4223</v>
      </c>
      <c r="BG715">
        <v>9570</v>
      </c>
    </row>
    <row r="716" spans="1:61" x14ac:dyDescent="0.25">
      <c r="A716" t="s">
        <v>1389</v>
      </c>
      <c r="B716" t="s">
        <v>1389</v>
      </c>
      <c r="C716">
        <v>1</v>
      </c>
      <c r="D716">
        <v>1</v>
      </c>
      <c r="E716">
        <v>1</v>
      </c>
      <c r="F716" t="s">
        <v>1390</v>
      </c>
      <c r="G716">
        <v>1</v>
      </c>
      <c r="H716">
        <v>1</v>
      </c>
      <c r="I716">
        <v>1</v>
      </c>
      <c r="J716">
        <v>1</v>
      </c>
      <c r="K716">
        <v>1</v>
      </c>
      <c r="L716">
        <v>1</v>
      </c>
      <c r="M716">
        <v>0</v>
      </c>
      <c r="N716">
        <v>1</v>
      </c>
      <c r="O716">
        <v>1</v>
      </c>
      <c r="P716">
        <v>0</v>
      </c>
      <c r="Q716">
        <v>1</v>
      </c>
      <c r="R716">
        <v>1</v>
      </c>
      <c r="S716">
        <v>0</v>
      </c>
      <c r="T716">
        <v>2.2999999999999998</v>
      </c>
      <c r="U716">
        <v>2.2999999999999998</v>
      </c>
      <c r="V716">
        <v>2.2999999999999998</v>
      </c>
      <c r="W716">
        <v>38.182000000000002</v>
      </c>
      <c r="X716">
        <v>355</v>
      </c>
      <c r="Y716">
        <v>355</v>
      </c>
      <c r="Z716">
        <v>4.33</v>
      </c>
      <c r="AA716">
        <v>1</v>
      </c>
      <c r="AB716">
        <v>1</v>
      </c>
      <c r="AJ716">
        <v>1</v>
      </c>
      <c r="AK716">
        <v>0</v>
      </c>
      <c r="AL716">
        <v>2.2999999999999998</v>
      </c>
      <c r="AM716">
        <v>2.2999999999999998</v>
      </c>
      <c r="AN716">
        <v>0</v>
      </c>
      <c r="AO716">
        <v>191970000</v>
      </c>
      <c r="AP716">
        <v>114490000</v>
      </c>
      <c r="AQ716">
        <v>77480000</v>
      </c>
      <c r="AR716">
        <v>0</v>
      </c>
      <c r="AS716">
        <v>10665000</v>
      </c>
      <c r="AT716">
        <v>6360500</v>
      </c>
      <c r="AU716">
        <v>4304400</v>
      </c>
      <c r="AV716">
        <v>0</v>
      </c>
      <c r="AW716">
        <v>3</v>
      </c>
      <c r="BA716">
        <v>714</v>
      </c>
      <c r="BB716">
        <v>1288</v>
      </c>
      <c r="BC716" t="b">
        <f>TRUE()</f>
        <v>1</v>
      </c>
      <c r="BD716">
        <v>1341</v>
      </c>
      <c r="BE716" t="s">
        <v>4224</v>
      </c>
      <c r="BF716" t="s">
        <v>4225</v>
      </c>
      <c r="BG716">
        <v>10109</v>
      </c>
    </row>
    <row r="717" spans="1:61" x14ac:dyDescent="0.25">
      <c r="A717" t="s">
        <v>1391</v>
      </c>
      <c r="B717" t="s">
        <v>1391</v>
      </c>
      <c r="C717">
        <v>1</v>
      </c>
      <c r="D717">
        <v>1</v>
      </c>
      <c r="E717">
        <v>1</v>
      </c>
      <c r="F717" t="s">
        <v>1392</v>
      </c>
      <c r="G717">
        <v>1</v>
      </c>
      <c r="H717">
        <v>1</v>
      </c>
      <c r="I717">
        <v>1</v>
      </c>
      <c r="J717">
        <v>1</v>
      </c>
      <c r="K717">
        <v>1</v>
      </c>
      <c r="L717">
        <v>1</v>
      </c>
      <c r="M717">
        <v>1</v>
      </c>
      <c r="N717">
        <v>1</v>
      </c>
      <c r="O717">
        <v>1</v>
      </c>
      <c r="P717">
        <v>1</v>
      </c>
      <c r="Q717">
        <v>1</v>
      </c>
      <c r="R717">
        <v>1</v>
      </c>
      <c r="S717">
        <v>1</v>
      </c>
      <c r="T717">
        <v>2.1</v>
      </c>
      <c r="U717">
        <v>2.1</v>
      </c>
      <c r="V717">
        <v>2.1</v>
      </c>
      <c r="W717">
        <v>39.280999999999999</v>
      </c>
      <c r="X717">
        <v>386</v>
      </c>
      <c r="Y717">
        <v>386</v>
      </c>
      <c r="Z717">
        <v>7</v>
      </c>
      <c r="AC717">
        <v>1</v>
      </c>
      <c r="AD717">
        <v>2</v>
      </c>
      <c r="AE717">
        <v>1</v>
      </c>
      <c r="AF717">
        <v>2</v>
      </c>
      <c r="AH717">
        <v>2</v>
      </c>
      <c r="AJ717">
        <v>4</v>
      </c>
      <c r="AK717">
        <v>0</v>
      </c>
      <c r="AL717">
        <v>2.1</v>
      </c>
      <c r="AM717">
        <v>2.1</v>
      </c>
      <c r="AN717">
        <v>2.1</v>
      </c>
      <c r="AO717">
        <v>781900000</v>
      </c>
      <c r="AP717">
        <v>98908000</v>
      </c>
      <c r="AQ717">
        <v>909270</v>
      </c>
      <c r="AR717">
        <v>682090000</v>
      </c>
      <c r="AS717">
        <v>71082000</v>
      </c>
      <c r="AT717">
        <v>8991600</v>
      </c>
      <c r="AU717">
        <v>82661</v>
      </c>
      <c r="AV717">
        <v>62008000</v>
      </c>
      <c r="AW717">
        <v>13</v>
      </c>
      <c r="BA717">
        <v>715</v>
      </c>
      <c r="BB717">
        <v>1176</v>
      </c>
      <c r="BC717" t="b">
        <f>TRUE()</f>
        <v>1</v>
      </c>
      <c r="BD717">
        <v>1225</v>
      </c>
      <c r="BE717" t="s">
        <v>4226</v>
      </c>
      <c r="BF717" t="s">
        <v>4227</v>
      </c>
      <c r="BG717">
        <v>9473</v>
      </c>
    </row>
    <row r="718" spans="1:61" x14ac:dyDescent="0.25">
      <c r="A718" t="s">
        <v>1393</v>
      </c>
      <c r="B718" t="s">
        <v>1393</v>
      </c>
      <c r="C718">
        <v>1</v>
      </c>
      <c r="D718">
        <v>1</v>
      </c>
      <c r="E718">
        <v>1</v>
      </c>
      <c r="F718" t="s">
        <v>1394</v>
      </c>
      <c r="G718">
        <v>1</v>
      </c>
      <c r="H718">
        <v>1</v>
      </c>
      <c r="I718">
        <v>1</v>
      </c>
      <c r="J718">
        <v>1</v>
      </c>
      <c r="K718">
        <v>0</v>
      </c>
      <c r="L718">
        <v>0</v>
      </c>
      <c r="M718">
        <v>1</v>
      </c>
      <c r="N718">
        <v>0</v>
      </c>
      <c r="O718">
        <v>0</v>
      </c>
      <c r="P718">
        <v>1</v>
      </c>
      <c r="Q718">
        <v>0</v>
      </c>
      <c r="R718">
        <v>0</v>
      </c>
      <c r="S718">
        <v>1</v>
      </c>
      <c r="T718">
        <v>1.8</v>
      </c>
      <c r="U718">
        <v>1.8</v>
      </c>
      <c r="V718">
        <v>1.8</v>
      </c>
      <c r="W718">
        <v>81.686000000000007</v>
      </c>
      <c r="X718">
        <v>774</v>
      </c>
      <c r="Y718">
        <v>774</v>
      </c>
      <c r="Z718">
        <v>4</v>
      </c>
      <c r="AD718">
        <v>1</v>
      </c>
      <c r="AK718">
        <v>0</v>
      </c>
      <c r="AL718">
        <v>0</v>
      </c>
      <c r="AM718">
        <v>0</v>
      </c>
      <c r="AN718">
        <v>1.8</v>
      </c>
      <c r="AO718">
        <v>64664</v>
      </c>
      <c r="AP718">
        <v>0</v>
      </c>
      <c r="AQ718">
        <v>0</v>
      </c>
      <c r="AR718">
        <v>64664</v>
      </c>
      <c r="AS718">
        <v>1469.6</v>
      </c>
      <c r="AT718">
        <v>0</v>
      </c>
      <c r="AU718">
        <v>0</v>
      </c>
      <c r="AV718">
        <v>1469.6</v>
      </c>
      <c r="AW718">
        <v>2</v>
      </c>
      <c r="BA718">
        <v>716</v>
      </c>
      <c r="BB718">
        <v>854</v>
      </c>
      <c r="BC718" t="b">
        <f>TRUE()</f>
        <v>1</v>
      </c>
      <c r="BD718">
        <v>887</v>
      </c>
      <c r="BE718">
        <v>4439</v>
      </c>
      <c r="BF718" t="s">
        <v>4228</v>
      </c>
      <c r="BG718">
        <v>6334</v>
      </c>
    </row>
    <row r="719" spans="1:61" x14ac:dyDescent="0.25">
      <c r="A719" t="s">
        <v>1398</v>
      </c>
      <c r="B719" t="s">
        <v>1398</v>
      </c>
      <c r="C719">
        <v>1</v>
      </c>
      <c r="D719">
        <v>1</v>
      </c>
      <c r="E719">
        <v>1</v>
      </c>
      <c r="F719" t="s">
        <v>1399</v>
      </c>
      <c r="G719">
        <v>1</v>
      </c>
      <c r="H719">
        <v>1</v>
      </c>
      <c r="I719">
        <v>1</v>
      </c>
      <c r="J719">
        <v>1</v>
      </c>
      <c r="K719">
        <v>1</v>
      </c>
      <c r="L719">
        <v>0</v>
      </c>
      <c r="M719">
        <v>0</v>
      </c>
      <c r="N719">
        <v>1</v>
      </c>
      <c r="O719">
        <v>0</v>
      </c>
      <c r="P719">
        <v>0</v>
      </c>
      <c r="Q719">
        <v>1</v>
      </c>
      <c r="R719">
        <v>0</v>
      </c>
      <c r="S719">
        <v>0</v>
      </c>
      <c r="T719">
        <v>1.1000000000000001</v>
      </c>
      <c r="U719">
        <v>1.1000000000000001</v>
      </c>
      <c r="V719">
        <v>1.1000000000000001</v>
      </c>
      <c r="W719">
        <v>137.26</v>
      </c>
      <c r="X719">
        <v>1238</v>
      </c>
      <c r="Y719">
        <v>1238</v>
      </c>
      <c r="Z719">
        <v>4</v>
      </c>
      <c r="AD719">
        <v>1</v>
      </c>
      <c r="AK719">
        <v>0</v>
      </c>
      <c r="AL719">
        <v>1.1000000000000001</v>
      </c>
      <c r="AM719">
        <v>0</v>
      </c>
      <c r="AN719">
        <v>0</v>
      </c>
      <c r="AO719">
        <v>0</v>
      </c>
      <c r="AP719">
        <v>0</v>
      </c>
      <c r="AQ719">
        <v>0</v>
      </c>
      <c r="AR719">
        <v>0</v>
      </c>
      <c r="AS719">
        <v>0</v>
      </c>
      <c r="AT719">
        <v>0</v>
      </c>
      <c r="AU719">
        <v>0</v>
      </c>
      <c r="AV719">
        <v>0</v>
      </c>
      <c r="AW719">
        <v>1</v>
      </c>
      <c r="BA719">
        <v>717</v>
      </c>
      <c r="BB719">
        <v>1286</v>
      </c>
      <c r="BC719" t="b">
        <f>TRUE()</f>
        <v>1</v>
      </c>
      <c r="BD719">
        <v>1339</v>
      </c>
      <c r="BE719">
        <v>7150</v>
      </c>
      <c r="BF719">
        <v>10104</v>
      </c>
      <c r="BG719">
        <v>10104</v>
      </c>
    </row>
    <row r="720" spans="1:61" x14ac:dyDescent="0.25">
      <c r="A720" t="s">
        <v>1400</v>
      </c>
      <c r="B720" t="s">
        <v>1400</v>
      </c>
      <c r="C720">
        <v>1</v>
      </c>
      <c r="D720">
        <v>1</v>
      </c>
      <c r="E720">
        <v>1</v>
      </c>
      <c r="F720" t="s">
        <v>1401</v>
      </c>
      <c r="G720">
        <v>1</v>
      </c>
      <c r="H720">
        <v>1</v>
      </c>
      <c r="I720">
        <v>1</v>
      </c>
      <c r="J720">
        <v>1</v>
      </c>
      <c r="K720">
        <v>1</v>
      </c>
      <c r="L720">
        <v>1</v>
      </c>
      <c r="M720">
        <v>1</v>
      </c>
      <c r="N720">
        <v>1</v>
      </c>
      <c r="O720">
        <v>1</v>
      </c>
      <c r="P720">
        <v>1</v>
      </c>
      <c r="Q720">
        <v>1</v>
      </c>
      <c r="R720">
        <v>1</v>
      </c>
      <c r="S720">
        <v>1</v>
      </c>
      <c r="T720">
        <v>3.8</v>
      </c>
      <c r="U720">
        <v>3.8</v>
      </c>
      <c r="V720">
        <v>3.8</v>
      </c>
      <c r="W720">
        <v>33.219000000000001</v>
      </c>
      <c r="X720">
        <v>290</v>
      </c>
      <c r="Y720">
        <v>290</v>
      </c>
      <c r="Z720">
        <v>5.95</v>
      </c>
      <c r="AA720">
        <v>1</v>
      </c>
      <c r="AB720">
        <v>3</v>
      </c>
      <c r="AC720">
        <v>3</v>
      </c>
      <c r="AD720">
        <v>1</v>
      </c>
      <c r="AF720">
        <v>2</v>
      </c>
      <c r="AG720">
        <v>1</v>
      </c>
      <c r="AH720">
        <v>7</v>
      </c>
      <c r="AI720">
        <v>4</v>
      </c>
      <c r="AK720">
        <v>0</v>
      </c>
      <c r="AL720">
        <v>3.8</v>
      </c>
      <c r="AM720">
        <v>3.8</v>
      </c>
      <c r="AN720">
        <v>3.8</v>
      </c>
      <c r="AO720">
        <v>1036000</v>
      </c>
      <c r="AP720">
        <v>68155</v>
      </c>
      <c r="AQ720">
        <v>845170</v>
      </c>
      <c r="AR720">
        <v>122700</v>
      </c>
      <c r="AS720">
        <v>60943</v>
      </c>
      <c r="AT720">
        <v>4009.1</v>
      </c>
      <c r="AU720">
        <v>49716</v>
      </c>
      <c r="AV720">
        <v>7217.4</v>
      </c>
      <c r="AW720">
        <v>22</v>
      </c>
      <c r="BA720">
        <v>718</v>
      </c>
      <c r="BB720">
        <v>1275</v>
      </c>
      <c r="BC720" t="b">
        <f>TRUE()</f>
        <v>1</v>
      </c>
      <c r="BD720">
        <v>1328</v>
      </c>
      <c r="BE720" t="s">
        <v>4229</v>
      </c>
      <c r="BF720" t="s">
        <v>4230</v>
      </c>
      <c r="BG720">
        <v>10051</v>
      </c>
    </row>
    <row r="721" spans="1:61" x14ac:dyDescent="0.25">
      <c r="A721" t="s">
        <v>1402</v>
      </c>
      <c r="B721" t="s">
        <v>1402</v>
      </c>
      <c r="C721">
        <v>1</v>
      </c>
      <c r="D721">
        <v>1</v>
      </c>
      <c r="E721">
        <v>1</v>
      </c>
      <c r="F721" t="s">
        <v>1403</v>
      </c>
      <c r="G721">
        <v>1</v>
      </c>
      <c r="H721">
        <v>1</v>
      </c>
      <c r="I721">
        <v>1</v>
      </c>
      <c r="J721">
        <v>1</v>
      </c>
      <c r="K721">
        <v>1</v>
      </c>
      <c r="L721">
        <v>0</v>
      </c>
      <c r="M721">
        <v>0</v>
      </c>
      <c r="N721">
        <v>1</v>
      </c>
      <c r="O721">
        <v>0</v>
      </c>
      <c r="P721">
        <v>0</v>
      </c>
      <c r="Q721">
        <v>1</v>
      </c>
      <c r="R721">
        <v>0</v>
      </c>
      <c r="S721">
        <v>0</v>
      </c>
      <c r="T721">
        <v>2.6</v>
      </c>
      <c r="U721">
        <v>2.6</v>
      </c>
      <c r="V721">
        <v>2.6</v>
      </c>
      <c r="W721">
        <v>54.567</v>
      </c>
      <c r="X721">
        <v>491</v>
      </c>
      <c r="Y721">
        <v>491</v>
      </c>
      <c r="Z721">
        <v>5</v>
      </c>
      <c r="AE721">
        <v>1</v>
      </c>
      <c r="AK721">
        <v>0</v>
      </c>
      <c r="AL721">
        <v>2.6</v>
      </c>
      <c r="AM721">
        <v>0</v>
      </c>
      <c r="AN721">
        <v>0</v>
      </c>
      <c r="AO721">
        <v>199900</v>
      </c>
      <c r="AP721">
        <v>199900</v>
      </c>
      <c r="AQ721">
        <v>0</v>
      </c>
      <c r="AR721">
        <v>0</v>
      </c>
      <c r="AS721">
        <v>7139.2</v>
      </c>
      <c r="AT721">
        <v>7139.2</v>
      </c>
      <c r="AU721">
        <v>0</v>
      </c>
      <c r="AV721">
        <v>0</v>
      </c>
      <c r="AW721">
        <v>2</v>
      </c>
      <c r="BA721">
        <v>719</v>
      </c>
      <c r="BB721">
        <v>180</v>
      </c>
      <c r="BC721" t="b">
        <f>TRUE()</f>
        <v>1</v>
      </c>
      <c r="BD721">
        <v>189</v>
      </c>
      <c r="BE721">
        <v>716</v>
      </c>
      <c r="BF721" t="s">
        <v>4231</v>
      </c>
      <c r="BG721">
        <v>1030</v>
      </c>
    </row>
    <row r="722" spans="1:61" x14ac:dyDescent="0.25">
      <c r="A722" t="s">
        <v>4232</v>
      </c>
      <c r="B722" t="s">
        <v>4232</v>
      </c>
      <c r="C722">
        <v>1</v>
      </c>
      <c r="D722">
        <v>1</v>
      </c>
      <c r="E722">
        <v>1</v>
      </c>
      <c r="F722" t="s">
        <v>4233</v>
      </c>
      <c r="G722">
        <v>1</v>
      </c>
      <c r="H722">
        <v>1</v>
      </c>
      <c r="I722">
        <v>1</v>
      </c>
      <c r="J722">
        <v>1</v>
      </c>
      <c r="K722">
        <v>1</v>
      </c>
      <c r="L722">
        <v>0</v>
      </c>
      <c r="M722">
        <v>1</v>
      </c>
      <c r="N722">
        <v>1</v>
      </c>
      <c r="O722">
        <v>0</v>
      </c>
      <c r="P722">
        <v>1</v>
      </c>
      <c r="Q722">
        <v>1</v>
      </c>
      <c r="R722">
        <v>0</v>
      </c>
      <c r="S722">
        <v>1</v>
      </c>
      <c r="T722">
        <v>11.2</v>
      </c>
      <c r="U722">
        <v>11.2</v>
      </c>
      <c r="V722">
        <v>11.2</v>
      </c>
      <c r="W722">
        <v>10.356</v>
      </c>
      <c r="X722">
        <v>98</v>
      </c>
      <c r="Y722">
        <v>98</v>
      </c>
      <c r="Z722">
        <v>5.67</v>
      </c>
      <c r="AE722">
        <v>1</v>
      </c>
      <c r="AF722">
        <v>2</v>
      </c>
      <c r="AK722">
        <v>1</v>
      </c>
      <c r="AL722">
        <v>11.2</v>
      </c>
      <c r="AM722">
        <v>0</v>
      </c>
      <c r="AN722">
        <v>11.2</v>
      </c>
      <c r="AO722">
        <v>1225100</v>
      </c>
      <c r="AP722">
        <v>1005100</v>
      </c>
      <c r="AQ722">
        <v>0</v>
      </c>
      <c r="AR722">
        <v>219920</v>
      </c>
      <c r="AS722">
        <v>175010</v>
      </c>
      <c r="AT722">
        <v>143590</v>
      </c>
      <c r="AU722">
        <v>0</v>
      </c>
      <c r="AV722">
        <v>31417</v>
      </c>
      <c r="AW722">
        <v>5</v>
      </c>
      <c r="AX722" t="s">
        <v>1511</v>
      </c>
      <c r="BA722">
        <v>720</v>
      </c>
      <c r="BB722">
        <v>1129</v>
      </c>
      <c r="BC722" t="b">
        <f>TRUE()</f>
        <v>1</v>
      </c>
      <c r="BD722">
        <v>1175</v>
      </c>
      <c r="BE722" t="s">
        <v>4234</v>
      </c>
      <c r="BF722" t="s">
        <v>4235</v>
      </c>
      <c r="BG722">
        <v>9075</v>
      </c>
      <c r="BH722">
        <v>268</v>
      </c>
      <c r="BI722">
        <v>6</v>
      </c>
    </row>
    <row r="723" spans="1:61" x14ac:dyDescent="0.25">
      <c r="A723" t="s">
        <v>1407</v>
      </c>
      <c r="B723" t="s">
        <v>1407</v>
      </c>
      <c r="C723">
        <v>1</v>
      </c>
      <c r="D723">
        <v>1</v>
      </c>
      <c r="E723">
        <v>1</v>
      </c>
      <c r="F723" t="s">
        <v>1408</v>
      </c>
      <c r="G723">
        <v>1</v>
      </c>
      <c r="H723">
        <v>1</v>
      </c>
      <c r="I723">
        <v>1</v>
      </c>
      <c r="J723">
        <v>1</v>
      </c>
      <c r="K723">
        <v>0</v>
      </c>
      <c r="L723">
        <v>0</v>
      </c>
      <c r="M723">
        <v>1</v>
      </c>
      <c r="N723">
        <v>0</v>
      </c>
      <c r="O723">
        <v>0</v>
      </c>
      <c r="P723">
        <v>1</v>
      </c>
      <c r="Q723">
        <v>0</v>
      </c>
      <c r="R723">
        <v>0</v>
      </c>
      <c r="S723">
        <v>1</v>
      </c>
      <c r="T723">
        <v>3.2</v>
      </c>
      <c r="U723">
        <v>3.2</v>
      </c>
      <c r="V723">
        <v>3.2</v>
      </c>
      <c r="W723">
        <v>29.117000000000001</v>
      </c>
      <c r="X723">
        <v>249</v>
      </c>
      <c r="Y723">
        <v>249</v>
      </c>
      <c r="Z723">
        <v>4</v>
      </c>
      <c r="AD723">
        <v>2</v>
      </c>
      <c r="AK723">
        <v>0</v>
      </c>
      <c r="AL723">
        <v>0</v>
      </c>
      <c r="AM723">
        <v>0</v>
      </c>
      <c r="AN723">
        <v>3.2</v>
      </c>
      <c r="AO723">
        <v>0</v>
      </c>
      <c r="AP723">
        <v>0</v>
      </c>
      <c r="AQ723">
        <v>0</v>
      </c>
      <c r="AR723">
        <v>0</v>
      </c>
      <c r="AS723">
        <v>0</v>
      </c>
      <c r="AT723">
        <v>0</v>
      </c>
      <c r="AU723">
        <v>0</v>
      </c>
      <c r="AV723">
        <v>0</v>
      </c>
      <c r="AW723">
        <v>2</v>
      </c>
      <c r="BA723">
        <v>721</v>
      </c>
      <c r="BB723">
        <v>328</v>
      </c>
      <c r="BC723" t="b">
        <f>TRUE()</f>
        <v>1</v>
      </c>
      <c r="BD723">
        <v>344</v>
      </c>
      <c r="BE723" t="s">
        <v>4236</v>
      </c>
      <c r="BF723" t="s">
        <v>4237</v>
      </c>
      <c r="BG723">
        <v>2010</v>
      </c>
      <c r="BH723" t="s">
        <v>4238</v>
      </c>
      <c r="BI723" t="s">
        <v>4239</v>
      </c>
    </row>
    <row r="724" spans="1:61" x14ac:dyDescent="0.25">
      <c r="A724" t="s">
        <v>1409</v>
      </c>
      <c r="B724" t="s">
        <v>1409</v>
      </c>
      <c r="C724">
        <v>2</v>
      </c>
      <c r="D724">
        <v>1</v>
      </c>
      <c r="E724">
        <v>1</v>
      </c>
      <c r="F724" t="s">
        <v>1410</v>
      </c>
      <c r="G724">
        <v>1</v>
      </c>
      <c r="H724">
        <v>2</v>
      </c>
      <c r="I724">
        <v>1</v>
      </c>
      <c r="J724">
        <v>1</v>
      </c>
      <c r="K724">
        <v>1</v>
      </c>
      <c r="L724">
        <v>2</v>
      </c>
      <c r="M724">
        <v>1</v>
      </c>
      <c r="N724">
        <v>0</v>
      </c>
      <c r="O724">
        <v>1</v>
      </c>
      <c r="P724">
        <v>0</v>
      </c>
      <c r="Q724">
        <v>0</v>
      </c>
      <c r="R724">
        <v>1</v>
      </c>
      <c r="S724">
        <v>0</v>
      </c>
      <c r="T724">
        <v>25</v>
      </c>
      <c r="U724">
        <v>16</v>
      </c>
      <c r="V724">
        <v>16</v>
      </c>
      <c r="W724">
        <v>16.445</v>
      </c>
      <c r="X724">
        <v>156</v>
      </c>
      <c r="Y724">
        <v>156</v>
      </c>
      <c r="Z724">
        <v>10</v>
      </c>
      <c r="AJ724">
        <v>1</v>
      </c>
      <c r="AK724">
        <v>3.3557000000000001E-3</v>
      </c>
      <c r="AL724">
        <v>9</v>
      </c>
      <c r="AM724">
        <v>25</v>
      </c>
      <c r="AN724">
        <v>9</v>
      </c>
      <c r="AO724">
        <v>80068</v>
      </c>
      <c r="AP724">
        <v>0</v>
      </c>
      <c r="AQ724">
        <v>80068</v>
      </c>
      <c r="AR724">
        <v>0</v>
      </c>
      <c r="AS724">
        <v>10008</v>
      </c>
      <c r="AT724">
        <v>0</v>
      </c>
      <c r="AU724">
        <v>10008</v>
      </c>
      <c r="AV724">
        <v>0</v>
      </c>
      <c r="AW724">
        <v>1</v>
      </c>
      <c r="BA724">
        <v>722</v>
      </c>
      <c r="BB724" t="s">
        <v>4240</v>
      </c>
      <c r="BC724" t="s">
        <v>1784</v>
      </c>
      <c r="BD724" t="s">
        <v>4241</v>
      </c>
      <c r="BE724" t="s">
        <v>4242</v>
      </c>
      <c r="BF724" t="s">
        <v>4243</v>
      </c>
      <c r="BG724" t="s">
        <v>4244</v>
      </c>
    </row>
    <row r="725" spans="1:61" x14ac:dyDescent="0.25">
      <c r="A725" t="s">
        <v>1411</v>
      </c>
      <c r="B725" t="s">
        <v>1411</v>
      </c>
      <c r="C725">
        <v>1</v>
      </c>
      <c r="D725">
        <v>1</v>
      </c>
      <c r="E725">
        <v>1</v>
      </c>
      <c r="F725" t="s">
        <v>1412</v>
      </c>
      <c r="G725">
        <v>1</v>
      </c>
      <c r="H725">
        <v>1</v>
      </c>
      <c r="I725">
        <v>1</v>
      </c>
      <c r="J725">
        <v>1</v>
      </c>
      <c r="K725">
        <v>1</v>
      </c>
      <c r="L725">
        <v>1</v>
      </c>
      <c r="M725">
        <v>1</v>
      </c>
      <c r="N725">
        <v>1</v>
      </c>
      <c r="O725">
        <v>1</v>
      </c>
      <c r="P725">
        <v>1</v>
      </c>
      <c r="Q725">
        <v>1</v>
      </c>
      <c r="R725">
        <v>1</v>
      </c>
      <c r="S725">
        <v>1</v>
      </c>
      <c r="T725">
        <v>13.8</v>
      </c>
      <c r="U725">
        <v>13.8</v>
      </c>
      <c r="V725">
        <v>13.8</v>
      </c>
      <c r="W725">
        <v>16.706</v>
      </c>
      <c r="X725">
        <v>167</v>
      </c>
      <c r="Y725">
        <v>167</v>
      </c>
      <c r="Z725">
        <v>10</v>
      </c>
      <c r="AJ725">
        <v>8</v>
      </c>
      <c r="AK725">
        <v>0</v>
      </c>
      <c r="AL725">
        <v>13.8</v>
      </c>
      <c r="AM725">
        <v>13.8</v>
      </c>
      <c r="AN725">
        <v>13.8</v>
      </c>
      <c r="AO725">
        <v>3848500</v>
      </c>
      <c r="AP725">
        <v>972570</v>
      </c>
      <c r="AQ725">
        <v>869590</v>
      </c>
      <c r="AR725">
        <v>2006300</v>
      </c>
      <c r="AS725">
        <v>1282800</v>
      </c>
      <c r="AT725">
        <v>324190</v>
      </c>
      <c r="AU725">
        <v>289860</v>
      </c>
      <c r="AV725">
        <v>668770</v>
      </c>
      <c r="AW725">
        <v>15</v>
      </c>
      <c r="BA725">
        <v>723</v>
      </c>
      <c r="BB725">
        <v>3</v>
      </c>
      <c r="BC725" t="b">
        <f>TRUE()</f>
        <v>1</v>
      </c>
      <c r="BD725" t="s">
        <v>4245</v>
      </c>
      <c r="BE725" t="s">
        <v>4246</v>
      </c>
      <c r="BF725" t="s">
        <v>4247</v>
      </c>
      <c r="BG725">
        <v>16</v>
      </c>
      <c r="BH725">
        <v>271</v>
      </c>
      <c r="BI725">
        <v>36</v>
      </c>
    </row>
    <row r="726" spans="1:61" x14ac:dyDescent="0.25">
      <c r="A726" t="s">
        <v>1413</v>
      </c>
      <c r="B726" t="s">
        <v>1413</v>
      </c>
      <c r="C726">
        <v>3</v>
      </c>
      <c r="D726">
        <v>1</v>
      </c>
      <c r="E726">
        <v>0</v>
      </c>
      <c r="F726" t="s">
        <v>1414</v>
      </c>
      <c r="G726">
        <v>1</v>
      </c>
      <c r="H726">
        <v>3</v>
      </c>
      <c r="I726">
        <v>1</v>
      </c>
      <c r="J726">
        <v>0</v>
      </c>
      <c r="K726">
        <v>1</v>
      </c>
      <c r="L726">
        <v>3</v>
      </c>
      <c r="M726">
        <v>2</v>
      </c>
      <c r="N726">
        <v>0</v>
      </c>
      <c r="O726">
        <v>1</v>
      </c>
      <c r="P726">
        <v>1</v>
      </c>
      <c r="Q726">
        <v>0</v>
      </c>
      <c r="R726">
        <v>0</v>
      </c>
      <c r="S726">
        <v>0</v>
      </c>
      <c r="T726">
        <v>8.3000000000000007</v>
      </c>
      <c r="U726">
        <v>3.2</v>
      </c>
      <c r="V726">
        <v>0</v>
      </c>
      <c r="W726">
        <v>46.176000000000002</v>
      </c>
      <c r="X726">
        <v>433</v>
      </c>
      <c r="Y726">
        <v>433</v>
      </c>
      <c r="Z726">
        <v>5</v>
      </c>
      <c r="AE726">
        <v>2</v>
      </c>
      <c r="AK726">
        <v>0</v>
      </c>
      <c r="AL726">
        <v>2.8</v>
      </c>
      <c r="AM726">
        <v>8.3000000000000007</v>
      </c>
      <c r="AN726">
        <v>6</v>
      </c>
      <c r="AO726">
        <v>159350</v>
      </c>
      <c r="AP726">
        <v>0</v>
      </c>
      <c r="AQ726">
        <v>48499</v>
      </c>
      <c r="AR726">
        <v>110850</v>
      </c>
      <c r="AS726">
        <v>6373.8</v>
      </c>
      <c r="AT726">
        <v>0</v>
      </c>
      <c r="AU726">
        <v>1939.9</v>
      </c>
      <c r="AV726">
        <v>4433.8999999999996</v>
      </c>
      <c r="AW726">
        <v>1</v>
      </c>
      <c r="BA726">
        <v>724</v>
      </c>
      <c r="BB726" t="s">
        <v>4248</v>
      </c>
      <c r="BC726" t="s">
        <v>2548</v>
      </c>
      <c r="BD726" t="s">
        <v>4249</v>
      </c>
      <c r="BE726" t="s">
        <v>4250</v>
      </c>
      <c r="BF726" t="s">
        <v>4251</v>
      </c>
      <c r="BG726" t="s">
        <v>4252</v>
      </c>
    </row>
    <row r="727" spans="1:61" x14ac:dyDescent="0.25">
      <c r="A727" t="s">
        <v>1415</v>
      </c>
      <c r="B727" t="s">
        <v>1415</v>
      </c>
      <c r="C727">
        <v>1</v>
      </c>
      <c r="D727">
        <v>1</v>
      </c>
      <c r="E727">
        <v>1</v>
      </c>
      <c r="F727" t="s">
        <v>1416</v>
      </c>
      <c r="G727">
        <v>1</v>
      </c>
      <c r="H727">
        <v>1</v>
      </c>
      <c r="I727">
        <v>1</v>
      </c>
      <c r="J727">
        <v>1</v>
      </c>
      <c r="K727">
        <v>0</v>
      </c>
      <c r="L727">
        <v>0</v>
      </c>
      <c r="M727">
        <v>1</v>
      </c>
      <c r="N727">
        <v>0</v>
      </c>
      <c r="O727">
        <v>0</v>
      </c>
      <c r="P727">
        <v>1</v>
      </c>
      <c r="Q727">
        <v>0</v>
      </c>
      <c r="R727">
        <v>0</v>
      </c>
      <c r="S727">
        <v>1</v>
      </c>
      <c r="T727">
        <v>7.7</v>
      </c>
      <c r="U727">
        <v>7.7</v>
      </c>
      <c r="V727">
        <v>7.7</v>
      </c>
      <c r="W727">
        <v>12.648</v>
      </c>
      <c r="X727">
        <v>117</v>
      </c>
      <c r="Y727">
        <v>117</v>
      </c>
      <c r="Z727">
        <v>10</v>
      </c>
      <c r="AJ727">
        <v>1</v>
      </c>
      <c r="AK727">
        <v>0</v>
      </c>
      <c r="AL727">
        <v>0</v>
      </c>
      <c r="AM727">
        <v>0</v>
      </c>
      <c r="AN727">
        <v>7.7</v>
      </c>
      <c r="AO727">
        <v>90221</v>
      </c>
      <c r="AP727">
        <v>0</v>
      </c>
      <c r="AQ727">
        <v>0</v>
      </c>
      <c r="AR727">
        <v>90221</v>
      </c>
      <c r="AS727">
        <v>12889</v>
      </c>
      <c r="AT727">
        <v>0</v>
      </c>
      <c r="AU727">
        <v>0</v>
      </c>
      <c r="AV727">
        <v>12889</v>
      </c>
      <c r="AW727">
        <v>1</v>
      </c>
      <c r="BA727">
        <v>725</v>
      </c>
      <c r="BB727">
        <v>625</v>
      </c>
      <c r="BC727" t="b">
        <f>TRUE()</f>
        <v>1</v>
      </c>
      <c r="BD727">
        <v>651</v>
      </c>
      <c r="BE727">
        <v>3170</v>
      </c>
      <c r="BF727">
        <v>4509</v>
      </c>
      <c r="BG727">
        <v>4509</v>
      </c>
    </row>
    <row r="728" spans="1:61" x14ac:dyDescent="0.25">
      <c r="A728" t="s">
        <v>1417</v>
      </c>
      <c r="B728" t="s">
        <v>1417</v>
      </c>
      <c r="C728">
        <v>1</v>
      </c>
      <c r="D728">
        <v>1</v>
      </c>
      <c r="E728">
        <v>1</v>
      </c>
      <c r="F728" t="s">
        <v>1418</v>
      </c>
      <c r="G728">
        <v>1</v>
      </c>
      <c r="H728">
        <v>1</v>
      </c>
      <c r="I728">
        <v>1</v>
      </c>
      <c r="J728">
        <v>1</v>
      </c>
      <c r="K728">
        <v>1</v>
      </c>
      <c r="L728">
        <v>0</v>
      </c>
      <c r="M728">
        <v>0</v>
      </c>
      <c r="N728">
        <v>1</v>
      </c>
      <c r="O728">
        <v>0</v>
      </c>
      <c r="P728">
        <v>0</v>
      </c>
      <c r="Q728">
        <v>1</v>
      </c>
      <c r="R728">
        <v>0</v>
      </c>
      <c r="S728">
        <v>0</v>
      </c>
      <c r="T728">
        <v>6.1</v>
      </c>
      <c r="U728">
        <v>6.1</v>
      </c>
      <c r="V728">
        <v>6.1</v>
      </c>
      <c r="W728">
        <v>32.439</v>
      </c>
      <c r="X728">
        <v>295</v>
      </c>
      <c r="Y728">
        <v>295</v>
      </c>
      <c r="Z728">
        <v>9</v>
      </c>
      <c r="AH728">
        <v>1</v>
      </c>
      <c r="AJ728">
        <v>1</v>
      </c>
      <c r="AK728">
        <v>1.6919999999999999E-3</v>
      </c>
      <c r="AL728">
        <v>6.1</v>
      </c>
      <c r="AM728">
        <v>0</v>
      </c>
      <c r="AN728">
        <v>0</v>
      </c>
      <c r="AO728">
        <v>1388300</v>
      </c>
      <c r="AP728">
        <v>1388300</v>
      </c>
      <c r="AQ728">
        <v>0</v>
      </c>
      <c r="AR728">
        <v>0</v>
      </c>
      <c r="AS728">
        <v>99161</v>
      </c>
      <c r="AT728">
        <v>99161</v>
      </c>
      <c r="AU728">
        <v>0</v>
      </c>
      <c r="AV728">
        <v>0</v>
      </c>
      <c r="AW728">
        <v>2</v>
      </c>
      <c r="BA728">
        <v>726</v>
      </c>
      <c r="BB728">
        <v>836</v>
      </c>
      <c r="BC728" t="b">
        <f>TRUE()</f>
        <v>1</v>
      </c>
      <c r="BD728">
        <v>866</v>
      </c>
      <c r="BE728" t="s">
        <v>4253</v>
      </c>
      <c r="BF728" t="s">
        <v>4254</v>
      </c>
      <c r="BG728">
        <v>6270</v>
      </c>
      <c r="BH728" t="s">
        <v>4255</v>
      </c>
      <c r="BI728" t="s">
        <v>4256</v>
      </c>
    </row>
    <row r="729" spans="1:61" x14ac:dyDescent="0.25">
      <c r="A729" t="s">
        <v>1422</v>
      </c>
      <c r="B729" t="s">
        <v>1422</v>
      </c>
      <c r="C729">
        <v>1</v>
      </c>
      <c r="D729">
        <v>1</v>
      </c>
      <c r="E729">
        <v>1</v>
      </c>
      <c r="F729" t="s">
        <v>1423</v>
      </c>
      <c r="G729">
        <v>1</v>
      </c>
      <c r="H729">
        <v>1</v>
      </c>
      <c r="I729">
        <v>1</v>
      </c>
      <c r="J729">
        <v>1</v>
      </c>
      <c r="K729">
        <v>1</v>
      </c>
      <c r="L729">
        <v>0</v>
      </c>
      <c r="M729">
        <v>0</v>
      </c>
      <c r="N729">
        <v>1</v>
      </c>
      <c r="O729">
        <v>0</v>
      </c>
      <c r="P729">
        <v>0</v>
      </c>
      <c r="Q729">
        <v>1</v>
      </c>
      <c r="R729">
        <v>0</v>
      </c>
      <c r="S729">
        <v>0</v>
      </c>
      <c r="T729">
        <v>3.4</v>
      </c>
      <c r="U729">
        <v>3.4</v>
      </c>
      <c r="V729">
        <v>3.4</v>
      </c>
      <c r="W729">
        <v>51.741999999999997</v>
      </c>
      <c r="X729">
        <v>476</v>
      </c>
      <c r="Y729">
        <v>476</v>
      </c>
      <c r="Z729">
        <v>4</v>
      </c>
      <c r="AD729">
        <v>1</v>
      </c>
      <c r="AK729">
        <v>0</v>
      </c>
      <c r="AL729">
        <v>3.4</v>
      </c>
      <c r="AM729">
        <v>0</v>
      </c>
      <c r="AN729">
        <v>0</v>
      </c>
      <c r="AO729">
        <v>50174</v>
      </c>
      <c r="AP729">
        <v>50174</v>
      </c>
      <c r="AQ729">
        <v>0</v>
      </c>
      <c r="AR729">
        <v>0</v>
      </c>
      <c r="AS729">
        <v>2006.9</v>
      </c>
      <c r="AT729">
        <v>2006.9</v>
      </c>
      <c r="AU729">
        <v>0</v>
      </c>
      <c r="AV729">
        <v>0</v>
      </c>
      <c r="AW729">
        <v>1</v>
      </c>
      <c r="BA729">
        <v>727</v>
      </c>
      <c r="BB729">
        <v>1344</v>
      </c>
      <c r="BC729" t="b">
        <f>TRUE()</f>
        <v>1</v>
      </c>
      <c r="BD729">
        <v>1399</v>
      </c>
      <c r="BE729">
        <v>7892</v>
      </c>
      <c r="BF729">
        <v>11161</v>
      </c>
      <c r="BG729">
        <v>11161</v>
      </c>
    </row>
    <row r="730" spans="1:61" x14ac:dyDescent="0.25">
      <c r="A730" t="s">
        <v>1424</v>
      </c>
      <c r="B730" t="s">
        <v>1424</v>
      </c>
      <c r="C730" t="s">
        <v>1507</v>
      </c>
      <c r="D730" t="s">
        <v>1507</v>
      </c>
      <c r="E730" t="s">
        <v>1507</v>
      </c>
      <c r="F730" t="s">
        <v>1426</v>
      </c>
      <c r="G730">
        <v>2</v>
      </c>
      <c r="H730">
        <v>2</v>
      </c>
      <c r="I730">
        <v>2</v>
      </c>
      <c r="J730">
        <v>2</v>
      </c>
      <c r="K730">
        <v>0</v>
      </c>
      <c r="L730">
        <v>0</v>
      </c>
      <c r="M730">
        <v>2</v>
      </c>
      <c r="N730">
        <v>0</v>
      </c>
      <c r="O730">
        <v>0</v>
      </c>
      <c r="P730">
        <v>2</v>
      </c>
      <c r="Q730">
        <v>0</v>
      </c>
      <c r="R730">
        <v>0</v>
      </c>
      <c r="S730">
        <v>2</v>
      </c>
      <c r="T730">
        <v>3.4</v>
      </c>
      <c r="U730">
        <v>3.4</v>
      </c>
      <c r="V730">
        <v>3.4</v>
      </c>
      <c r="W730">
        <v>73.382000000000005</v>
      </c>
      <c r="X730">
        <v>675</v>
      </c>
      <c r="Y730" t="s">
        <v>4257</v>
      </c>
      <c r="Z730">
        <v>5.67</v>
      </c>
      <c r="AD730">
        <v>2</v>
      </c>
      <c r="AI730">
        <v>1</v>
      </c>
      <c r="AK730">
        <v>0</v>
      </c>
      <c r="AL730">
        <v>0</v>
      </c>
      <c r="AM730">
        <v>0</v>
      </c>
      <c r="AN730">
        <v>3.4</v>
      </c>
      <c r="AO730">
        <v>132250</v>
      </c>
      <c r="AP730">
        <v>0</v>
      </c>
      <c r="AQ730">
        <v>0</v>
      </c>
      <c r="AR730">
        <v>132250</v>
      </c>
      <c r="AS730">
        <v>4560.2</v>
      </c>
      <c r="AT730">
        <v>0</v>
      </c>
      <c r="AU730">
        <v>0</v>
      </c>
      <c r="AV730">
        <v>4560.2</v>
      </c>
      <c r="AW730">
        <v>3</v>
      </c>
      <c r="BA730">
        <v>728</v>
      </c>
      <c r="BB730" t="s">
        <v>4258</v>
      </c>
      <c r="BC730" t="s">
        <v>1849</v>
      </c>
      <c r="BD730" t="s">
        <v>4259</v>
      </c>
      <c r="BE730" t="s">
        <v>4260</v>
      </c>
      <c r="BF730" t="s">
        <v>4261</v>
      </c>
      <c r="BG730" t="s">
        <v>4262</v>
      </c>
    </row>
    <row r="731" spans="1:61" x14ac:dyDescent="0.25">
      <c r="A731" t="s">
        <v>1427</v>
      </c>
      <c r="B731" t="s">
        <v>1427</v>
      </c>
      <c r="C731">
        <v>1</v>
      </c>
      <c r="D731">
        <v>1</v>
      </c>
      <c r="E731">
        <v>1</v>
      </c>
      <c r="F731" t="s">
        <v>1428</v>
      </c>
      <c r="G731">
        <v>1</v>
      </c>
      <c r="H731">
        <v>1</v>
      </c>
      <c r="I731">
        <v>1</v>
      </c>
      <c r="J731">
        <v>1</v>
      </c>
      <c r="K731">
        <v>1</v>
      </c>
      <c r="L731">
        <v>1</v>
      </c>
      <c r="M731">
        <v>1</v>
      </c>
      <c r="N731">
        <v>1</v>
      </c>
      <c r="O731">
        <v>1</v>
      </c>
      <c r="P731">
        <v>1</v>
      </c>
      <c r="Q731">
        <v>1</v>
      </c>
      <c r="R731">
        <v>1</v>
      </c>
      <c r="S731">
        <v>1</v>
      </c>
      <c r="T731">
        <v>2.6</v>
      </c>
      <c r="U731">
        <v>2.6</v>
      </c>
      <c r="V731">
        <v>2.6</v>
      </c>
      <c r="W731">
        <v>44.835999999999999</v>
      </c>
      <c r="X731">
        <v>417</v>
      </c>
      <c r="Y731">
        <v>417</v>
      </c>
      <c r="Z731">
        <v>4.9000000000000004</v>
      </c>
      <c r="AA731">
        <v>3</v>
      </c>
      <c r="AB731">
        <v>6</v>
      </c>
      <c r="AC731">
        <v>1</v>
      </c>
      <c r="AD731">
        <v>5</v>
      </c>
      <c r="AE731">
        <v>5</v>
      </c>
      <c r="AF731">
        <v>2</v>
      </c>
      <c r="AG731">
        <v>1</v>
      </c>
      <c r="AH731">
        <v>4</v>
      </c>
      <c r="AI731">
        <v>2</v>
      </c>
      <c r="AJ731">
        <v>2</v>
      </c>
      <c r="AK731">
        <v>0</v>
      </c>
      <c r="AL731">
        <v>2.6</v>
      </c>
      <c r="AM731">
        <v>2.6</v>
      </c>
      <c r="AN731">
        <v>2.6</v>
      </c>
      <c r="AO731">
        <v>6412600</v>
      </c>
      <c r="AP731">
        <v>979220</v>
      </c>
      <c r="AQ731">
        <v>1074400</v>
      </c>
      <c r="AR731">
        <v>4358900</v>
      </c>
      <c r="AS731">
        <v>582960</v>
      </c>
      <c r="AT731">
        <v>89020</v>
      </c>
      <c r="AU731">
        <v>97676</v>
      </c>
      <c r="AV731">
        <v>396270</v>
      </c>
      <c r="AW731">
        <v>32</v>
      </c>
      <c r="BA731">
        <v>729</v>
      </c>
      <c r="BB731">
        <v>982</v>
      </c>
      <c r="BC731" t="b">
        <f>TRUE()</f>
        <v>1</v>
      </c>
      <c r="BD731">
        <v>1025</v>
      </c>
      <c r="BE731" t="s">
        <v>4263</v>
      </c>
      <c r="BF731" t="s">
        <v>4264</v>
      </c>
      <c r="BG731">
        <v>7623</v>
      </c>
    </row>
    <row r="732" spans="1:61" x14ac:dyDescent="0.25">
      <c r="A732" t="s">
        <v>1429</v>
      </c>
      <c r="B732" t="s">
        <v>1429</v>
      </c>
      <c r="C732">
        <v>1</v>
      </c>
      <c r="D732">
        <v>1</v>
      </c>
      <c r="E732">
        <v>1</v>
      </c>
      <c r="F732" t="s">
        <v>1430</v>
      </c>
      <c r="G732">
        <v>1</v>
      </c>
      <c r="H732">
        <v>1</v>
      </c>
      <c r="I732">
        <v>1</v>
      </c>
      <c r="J732">
        <v>1</v>
      </c>
      <c r="K732">
        <v>1</v>
      </c>
      <c r="L732">
        <v>0</v>
      </c>
      <c r="M732">
        <v>0</v>
      </c>
      <c r="N732">
        <v>1</v>
      </c>
      <c r="O732">
        <v>0</v>
      </c>
      <c r="P732">
        <v>0</v>
      </c>
      <c r="Q732">
        <v>1</v>
      </c>
      <c r="R732">
        <v>0</v>
      </c>
      <c r="S732">
        <v>0</v>
      </c>
      <c r="T732">
        <v>1.3</v>
      </c>
      <c r="U732">
        <v>1.3</v>
      </c>
      <c r="V732">
        <v>1.3</v>
      </c>
      <c r="W732">
        <v>88.805000000000007</v>
      </c>
      <c r="X732">
        <v>841</v>
      </c>
      <c r="Y732">
        <v>841</v>
      </c>
      <c r="Z732">
        <v>9</v>
      </c>
      <c r="AI732">
        <v>1</v>
      </c>
      <c r="AK732">
        <v>3.3501E-3</v>
      </c>
      <c r="AL732">
        <v>1.3</v>
      </c>
      <c r="AM732">
        <v>0</v>
      </c>
      <c r="AN732">
        <v>0</v>
      </c>
      <c r="AO732">
        <v>28487</v>
      </c>
      <c r="AP732">
        <v>28487</v>
      </c>
      <c r="AQ732">
        <v>0</v>
      </c>
      <c r="AR732">
        <v>0</v>
      </c>
      <c r="AS732">
        <v>606.12</v>
      </c>
      <c r="AT732">
        <v>606.12</v>
      </c>
      <c r="AU732">
        <v>0</v>
      </c>
      <c r="AV732">
        <v>0</v>
      </c>
      <c r="AW732">
        <v>2</v>
      </c>
      <c r="BA732">
        <v>730</v>
      </c>
      <c r="BB732">
        <v>677</v>
      </c>
      <c r="BC732" t="b">
        <f>TRUE()</f>
        <v>1</v>
      </c>
      <c r="BD732">
        <v>703</v>
      </c>
      <c r="BE732">
        <v>3343</v>
      </c>
      <c r="BF732" t="s">
        <v>4265</v>
      </c>
      <c r="BG732">
        <v>4715</v>
      </c>
    </row>
    <row r="733" spans="1:61" x14ac:dyDescent="0.25">
      <c r="A733" t="s">
        <v>1431</v>
      </c>
      <c r="B733" t="s">
        <v>1431</v>
      </c>
      <c r="C733">
        <v>1</v>
      </c>
      <c r="D733">
        <v>1</v>
      </c>
      <c r="E733">
        <v>1</v>
      </c>
      <c r="F733" t="s">
        <v>1432</v>
      </c>
      <c r="G733">
        <v>1</v>
      </c>
      <c r="H733">
        <v>1</v>
      </c>
      <c r="I733">
        <v>1</v>
      </c>
      <c r="J733">
        <v>1</v>
      </c>
      <c r="K733">
        <v>1</v>
      </c>
      <c r="L733">
        <v>1</v>
      </c>
      <c r="M733">
        <v>0</v>
      </c>
      <c r="N733">
        <v>1</v>
      </c>
      <c r="O733">
        <v>1</v>
      </c>
      <c r="P733">
        <v>0</v>
      </c>
      <c r="Q733">
        <v>1</v>
      </c>
      <c r="R733">
        <v>1</v>
      </c>
      <c r="S733">
        <v>0</v>
      </c>
      <c r="T733">
        <v>1.2</v>
      </c>
      <c r="U733">
        <v>1.2</v>
      </c>
      <c r="V733">
        <v>1.2</v>
      </c>
      <c r="W733">
        <v>116.28</v>
      </c>
      <c r="X733">
        <v>1078</v>
      </c>
      <c r="Y733">
        <v>1078</v>
      </c>
      <c r="Z733">
        <v>5</v>
      </c>
      <c r="AC733">
        <v>2</v>
      </c>
      <c r="AD733">
        <v>1</v>
      </c>
      <c r="AE733">
        <v>1</v>
      </c>
      <c r="AF733">
        <v>1</v>
      </c>
      <c r="AI733">
        <v>1</v>
      </c>
      <c r="AK733">
        <v>1.6978E-3</v>
      </c>
      <c r="AL733">
        <v>1.2</v>
      </c>
      <c r="AM733">
        <v>1.2</v>
      </c>
      <c r="AN733">
        <v>0</v>
      </c>
      <c r="AO733">
        <v>3507900</v>
      </c>
      <c r="AP733">
        <v>244200</v>
      </c>
      <c r="AQ733">
        <v>3263700</v>
      </c>
      <c r="AR733">
        <v>0</v>
      </c>
      <c r="AS733">
        <v>77953</v>
      </c>
      <c r="AT733">
        <v>5426.7</v>
      </c>
      <c r="AU733">
        <v>72526</v>
      </c>
      <c r="AV733">
        <v>0</v>
      </c>
      <c r="AW733">
        <v>7</v>
      </c>
      <c r="BA733">
        <v>731</v>
      </c>
      <c r="BB733">
        <v>1083</v>
      </c>
      <c r="BC733" t="b">
        <f>TRUE()</f>
        <v>1</v>
      </c>
      <c r="BD733">
        <v>1128</v>
      </c>
      <c r="BE733" t="s">
        <v>4266</v>
      </c>
      <c r="BF733" t="s">
        <v>4267</v>
      </c>
      <c r="BG733">
        <v>8626</v>
      </c>
    </row>
    <row r="734" spans="1:61" x14ac:dyDescent="0.25">
      <c r="A734" t="s">
        <v>4268</v>
      </c>
      <c r="B734" t="s">
        <v>4268</v>
      </c>
      <c r="C734">
        <v>1</v>
      </c>
      <c r="D734">
        <v>1</v>
      </c>
      <c r="E734">
        <v>1</v>
      </c>
      <c r="F734" t="s">
        <v>4269</v>
      </c>
      <c r="G734">
        <v>1</v>
      </c>
      <c r="H734">
        <v>1</v>
      </c>
      <c r="I734">
        <v>1</v>
      </c>
      <c r="J734">
        <v>1</v>
      </c>
      <c r="K734">
        <v>1</v>
      </c>
      <c r="L734">
        <v>0</v>
      </c>
      <c r="M734">
        <v>0</v>
      </c>
      <c r="N734">
        <v>1</v>
      </c>
      <c r="O734">
        <v>0</v>
      </c>
      <c r="P734">
        <v>0</v>
      </c>
      <c r="Q734">
        <v>1</v>
      </c>
      <c r="R734">
        <v>0</v>
      </c>
      <c r="S734">
        <v>0</v>
      </c>
      <c r="T734">
        <v>1.3</v>
      </c>
      <c r="U734">
        <v>1.3</v>
      </c>
      <c r="V734">
        <v>1.3</v>
      </c>
      <c r="W734">
        <v>169.2</v>
      </c>
      <c r="X734">
        <v>1497</v>
      </c>
      <c r="Y734">
        <v>1497</v>
      </c>
      <c r="Z734">
        <v>9</v>
      </c>
      <c r="AI734">
        <v>1</v>
      </c>
      <c r="AK734">
        <v>1</v>
      </c>
      <c r="AL734">
        <v>1.3</v>
      </c>
      <c r="AM734">
        <v>0</v>
      </c>
      <c r="AN734">
        <v>0</v>
      </c>
      <c r="AO734">
        <v>57272</v>
      </c>
      <c r="AP734">
        <v>57272</v>
      </c>
      <c r="AQ734">
        <v>0</v>
      </c>
      <c r="AR734">
        <v>0</v>
      </c>
      <c r="AS734">
        <v>763.63</v>
      </c>
      <c r="AT734">
        <v>763.63</v>
      </c>
      <c r="AU734">
        <v>0</v>
      </c>
      <c r="AV734">
        <v>0</v>
      </c>
      <c r="AW734">
        <v>0</v>
      </c>
      <c r="AX734" t="s">
        <v>1511</v>
      </c>
      <c r="BA734">
        <v>732</v>
      </c>
      <c r="BB734">
        <v>944</v>
      </c>
      <c r="BC734" t="b">
        <f>TRUE()</f>
        <v>1</v>
      </c>
      <c r="BD734">
        <v>984</v>
      </c>
      <c r="BE734">
        <v>5180</v>
      </c>
      <c r="BF734">
        <v>7370</v>
      </c>
      <c r="BG734">
        <v>7370</v>
      </c>
      <c r="BH734">
        <v>274</v>
      </c>
      <c r="BI734">
        <v>171</v>
      </c>
    </row>
    <row r="735" spans="1:61" x14ac:dyDescent="0.25">
      <c r="A735" t="s">
        <v>1433</v>
      </c>
      <c r="B735" t="s">
        <v>1433</v>
      </c>
      <c r="C735">
        <v>1</v>
      </c>
      <c r="D735">
        <v>1</v>
      </c>
      <c r="E735">
        <v>1</v>
      </c>
      <c r="F735" t="s">
        <v>1434</v>
      </c>
      <c r="G735">
        <v>1</v>
      </c>
      <c r="H735">
        <v>1</v>
      </c>
      <c r="I735">
        <v>1</v>
      </c>
      <c r="J735">
        <v>1</v>
      </c>
      <c r="K735">
        <v>0</v>
      </c>
      <c r="L735">
        <v>1</v>
      </c>
      <c r="M735">
        <v>0</v>
      </c>
      <c r="N735">
        <v>0</v>
      </c>
      <c r="O735">
        <v>1</v>
      </c>
      <c r="P735">
        <v>0</v>
      </c>
      <c r="Q735">
        <v>0</v>
      </c>
      <c r="R735">
        <v>1</v>
      </c>
      <c r="S735">
        <v>0</v>
      </c>
      <c r="T735">
        <v>8.9</v>
      </c>
      <c r="U735">
        <v>8.9</v>
      </c>
      <c r="V735">
        <v>8.9</v>
      </c>
      <c r="W735">
        <v>8.9369999999999994</v>
      </c>
      <c r="X735">
        <v>79</v>
      </c>
      <c r="Y735">
        <v>79</v>
      </c>
      <c r="Z735">
        <v>1</v>
      </c>
      <c r="AA735">
        <v>2</v>
      </c>
      <c r="AK735">
        <v>0</v>
      </c>
      <c r="AL735">
        <v>0</v>
      </c>
      <c r="AM735">
        <v>8.9</v>
      </c>
      <c r="AN735">
        <v>0</v>
      </c>
      <c r="AO735">
        <v>1540600</v>
      </c>
      <c r="AP735">
        <v>0</v>
      </c>
      <c r="AQ735">
        <v>1540600</v>
      </c>
      <c r="AR735">
        <v>0</v>
      </c>
      <c r="AS735">
        <v>308120</v>
      </c>
      <c r="AT735">
        <v>0</v>
      </c>
      <c r="AU735">
        <v>308120</v>
      </c>
      <c r="AV735">
        <v>0</v>
      </c>
      <c r="AW735">
        <v>3</v>
      </c>
      <c r="BA735">
        <v>733</v>
      </c>
      <c r="BB735">
        <v>803</v>
      </c>
      <c r="BC735" t="b">
        <f>TRUE()</f>
        <v>1</v>
      </c>
      <c r="BD735">
        <v>832</v>
      </c>
      <c r="BE735" t="s">
        <v>4270</v>
      </c>
      <c r="BF735" t="s">
        <v>4271</v>
      </c>
      <c r="BG735">
        <v>6182</v>
      </c>
    </row>
    <row r="736" spans="1:61" x14ac:dyDescent="0.25">
      <c r="A736" t="s">
        <v>1435</v>
      </c>
      <c r="B736" t="s">
        <v>1435</v>
      </c>
      <c r="C736">
        <v>2</v>
      </c>
      <c r="D736">
        <v>2</v>
      </c>
      <c r="E736">
        <v>2</v>
      </c>
      <c r="F736" t="s">
        <v>1436</v>
      </c>
      <c r="G736">
        <v>1</v>
      </c>
      <c r="H736">
        <v>2</v>
      </c>
      <c r="I736">
        <v>2</v>
      </c>
      <c r="J736">
        <v>2</v>
      </c>
      <c r="K736">
        <v>0</v>
      </c>
      <c r="L736">
        <v>2</v>
      </c>
      <c r="M736">
        <v>0</v>
      </c>
      <c r="N736">
        <v>0</v>
      </c>
      <c r="O736">
        <v>2</v>
      </c>
      <c r="P736">
        <v>0</v>
      </c>
      <c r="Q736">
        <v>0</v>
      </c>
      <c r="R736">
        <v>2</v>
      </c>
      <c r="S736">
        <v>0</v>
      </c>
      <c r="T736">
        <v>20.399999999999999</v>
      </c>
      <c r="U736">
        <v>20.399999999999999</v>
      </c>
      <c r="V736">
        <v>20.399999999999999</v>
      </c>
      <c r="W736">
        <v>12.55</v>
      </c>
      <c r="X736">
        <v>108</v>
      </c>
      <c r="Y736">
        <v>108</v>
      </c>
      <c r="Z736">
        <v>10</v>
      </c>
      <c r="AJ736">
        <v>2</v>
      </c>
      <c r="AK736">
        <v>0</v>
      </c>
      <c r="AL736">
        <v>0</v>
      </c>
      <c r="AM736">
        <v>20.399999999999999</v>
      </c>
      <c r="AN736">
        <v>0</v>
      </c>
      <c r="AO736">
        <v>218760</v>
      </c>
      <c r="AP736">
        <v>0</v>
      </c>
      <c r="AQ736">
        <v>218760</v>
      </c>
      <c r="AR736">
        <v>0</v>
      </c>
      <c r="AS736">
        <v>36460</v>
      </c>
      <c r="AT736">
        <v>0</v>
      </c>
      <c r="AU736">
        <v>36460</v>
      </c>
      <c r="AV736">
        <v>0</v>
      </c>
      <c r="AW736">
        <v>2</v>
      </c>
      <c r="BA736">
        <v>734</v>
      </c>
      <c r="BB736" t="s">
        <v>4272</v>
      </c>
      <c r="BC736" t="s">
        <v>1849</v>
      </c>
      <c r="BD736" t="s">
        <v>4273</v>
      </c>
      <c r="BE736" t="s">
        <v>4274</v>
      </c>
      <c r="BF736" t="s">
        <v>4275</v>
      </c>
      <c r="BG736" t="s">
        <v>4275</v>
      </c>
      <c r="BH736">
        <v>275</v>
      </c>
      <c r="BI736">
        <v>102</v>
      </c>
    </row>
    <row r="737" spans="1:61" x14ac:dyDescent="0.25">
      <c r="A737" t="s">
        <v>1437</v>
      </c>
      <c r="B737" t="s">
        <v>1437</v>
      </c>
      <c r="C737">
        <v>2</v>
      </c>
      <c r="D737">
        <v>2</v>
      </c>
      <c r="E737">
        <v>2</v>
      </c>
      <c r="F737" t="s">
        <v>1438</v>
      </c>
      <c r="G737">
        <v>1</v>
      </c>
      <c r="H737">
        <v>2</v>
      </c>
      <c r="I737">
        <v>2</v>
      </c>
      <c r="J737">
        <v>2</v>
      </c>
      <c r="K737">
        <v>0</v>
      </c>
      <c r="L737">
        <v>0</v>
      </c>
      <c r="M737">
        <v>2</v>
      </c>
      <c r="N737">
        <v>0</v>
      </c>
      <c r="O737">
        <v>0</v>
      </c>
      <c r="P737">
        <v>2</v>
      </c>
      <c r="Q737">
        <v>0</v>
      </c>
      <c r="R737">
        <v>0</v>
      </c>
      <c r="S737">
        <v>2</v>
      </c>
      <c r="T737">
        <v>8.4</v>
      </c>
      <c r="U737">
        <v>8.4</v>
      </c>
      <c r="V737">
        <v>8.4</v>
      </c>
      <c r="W737">
        <v>39.82</v>
      </c>
      <c r="X737">
        <v>383</v>
      </c>
      <c r="Y737">
        <v>383</v>
      </c>
      <c r="Z737">
        <v>7</v>
      </c>
      <c r="AG737">
        <v>2</v>
      </c>
      <c r="AK737">
        <v>0</v>
      </c>
      <c r="AL737">
        <v>0</v>
      </c>
      <c r="AM737">
        <v>0</v>
      </c>
      <c r="AN737">
        <v>8.4</v>
      </c>
      <c r="AO737">
        <v>1736900</v>
      </c>
      <c r="AP737">
        <v>0</v>
      </c>
      <c r="AQ737">
        <v>0</v>
      </c>
      <c r="AR737">
        <v>1736900</v>
      </c>
      <c r="AS737">
        <v>157900</v>
      </c>
      <c r="AT737">
        <v>0</v>
      </c>
      <c r="AU737">
        <v>0</v>
      </c>
      <c r="AV737">
        <v>157900</v>
      </c>
      <c r="AW737">
        <v>2</v>
      </c>
      <c r="BA737">
        <v>735</v>
      </c>
      <c r="BB737" t="s">
        <v>4276</v>
      </c>
      <c r="BC737" t="s">
        <v>1849</v>
      </c>
      <c r="BD737" t="s">
        <v>4277</v>
      </c>
      <c r="BE737" t="s">
        <v>4278</v>
      </c>
      <c r="BF737" t="s">
        <v>4279</v>
      </c>
      <c r="BG737" t="s">
        <v>4279</v>
      </c>
      <c r="BH737">
        <v>276</v>
      </c>
      <c r="BI737">
        <v>93</v>
      </c>
    </row>
    <row r="738" spans="1:61" x14ac:dyDescent="0.25">
      <c r="A738" t="s">
        <v>1439</v>
      </c>
      <c r="B738" t="s">
        <v>1439</v>
      </c>
      <c r="C738">
        <v>3</v>
      </c>
      <c r="D738">
        <v>3</v>
      </c>
      <c r="E738">
        <v>2</v>
      </c>
      <c r="F738" t="s">
        <v>1440</v>
      </c>
      <c r="G738">
        <v>1</v>
      </c>
      <c r="H738">
        <v>3</v>
      </c>
      <c r="I738">
        <v>3</v>
      </c>
      <c r="J738">
        <v>2</v>
      </c>
      <c r="K738">
        <v>0</v>
      </c>
      <c r="L738">
        <v>0</v>
      </c>
      <c r="M738">
        <v>3</v>
      </c>
      <c r="N738">
        <v>0</v>
      </c>
      <c r="O738">
        <v>0</v>
      </c>
      <c r="P738">
        <v>3</v>
      </c>
      <c r="Q738">
        <v>0</v>
      </c>
      <c r="R738">
        <v>0</v>
      </c>
      <c r="S738">
        <v>2</v>
      </c>
      <c r="T738">
        <v>10.7</v>
      </c>
      <c r="U738">
        <v>10.7</v>
      </c>
      <c r="V738">
        <v>7.4</v>
      </c>
      <c r="W738">
        <v>40.972000000000001</v>
      </c>
      <c r="X738">
        <v>392</v>
      </c>
      <c r="Y738">
        <v>392</v>
      </c>
      <c r="Z738">
        <v>6</v>
      </c>
      <c r="AE738">
        <v>2</v>
      </c>
      <c r="AF738">
        <v>3</v>
      </c>
      <c r="AH738">
        <v>1</v>
      </c>
      <c r="AK738">
        <v>0</v>
      </c>
      <c r="AL738">
        <v>0</v>
      </c>
      <c r="AM738">
        <v>0</v>
      </c>
      <c r="AN738">
        <v>10.7</v>
      </c>
      <c r="AO738">
        <v>1156200</v>
      </c>
      <c r="AP738">
        <v>0</v>
      </c>
      <c r="AQ738">
        <v>0</v>
      </c>
      <c r="AR738">
        <v>1156200</v>
      </c>
      <c r="AS738">
        <v>72262</v>
      </c>
      <c r="AT738">
        <v>0</v>
      </c>
      <c r="AU738">
        <v>0</v>
      </c>
      <c r="AV738">
        <v>72262</v>
      </c>
      <c r="AW738">
        <v>7</v>
      </c>
      <c r="BA738">
        <v>736</v>
      </c>
      <c r="BB738" t="s">
        <v>4280</v>
      </c>
      <c r="BC738" t="s">
        <v>1821</v>
      </c>
      <c r="BD738" t="s">
        <v>4281</v>
      </c>
      <c r="BE738" t="s">
        <v>4282</v>
      </c>
      <c r="BF738" t="s">
        <v>4283</v>
      </c>
      <c r="BG738" t="s">
        <v>4284</v>
      </c>
    </row>
    <row r="739" spans="1:61" x14ac:dyDescent="0.25">
      <c r="A739" t="s">
        <v>1441</v>
      </c>
      <c r="B739" t="s">
        <v>1441</v>
      </c>
      <c r="C739">
        <v>1</v>
      </c>
      <c r="D739">
        <v>1</v>
      </c>
      <c r="E739">
        <v>1</v>
      </c>
      <c r="F739" t="s">
        <v>1442</v>
      </c>
      <c r="G739">
        <v>1</v>
      </c>
      <c r="H739">
        <v>1</v>
      </c>
      <c r="I739">
        <v>1</v>
      </c>
      <c r="J739">
        <v>1</v>
      </c>
      <c r="K739">
        <v>0</v>
      </c>
      <c r="L739">
        <v>0</v>
      </c>
      <c r="M739">
        <v>1</v>
      </c>
      <c r="N739">
        <v>0</v>
      </c>
      <c r="O739">
        <v>0</v>
      </c>
      <c r="P739">
        <v>1</v>
      </c>
      <c r="Q739">
        <v>0</v>
      </c>
      <c r="R739">
        <v>0</v>
      </c>
      <c r="S739">
        <v>1</v>
      </c>
      <c r="T739">
        <v>1.7</v>
      </c>
      <c r="U739">
        <v>1.7</v>
      </c>
      <c r="V739">
        <v>1.7</v>
      </c>
      <c r="W739">
        <v>72.694999999999993</v>
      </c>
      <c r="X739">
        <v>661</v>
      </c>
      <c r="Y739">
        <v>661</v>
      </c>
      <c r="Z739">
        <v>4</v>
      </c>
      <c r="AD739">
        <v>1</v>
      </c>
      <c r="AK739">
        <v>0</v>
      </c>
      <c r="AL739">
        <v>0</v>
      </c>
      <c r="AM739">
        <v>0</v>
      </c>
      <c r="AN739">
        <v>1.7</v>
      </c>
      <c r="AO739">
        <v>220440</v>
      </c>
      <c r="AP739">
        <v>0</v>
      </c>
      <c r="AQ739">
        <v>0</v>
      </c>
      <c r="AR739">
        <v>220440</v>
      </c>
      <c r="AS739">
        <v>6680</v>
      </c>
      <c r="AT739">
        <v>0</v>
      </c>
      <c r="AU739">
        <v>0</v>
      </c>
      <c r="AV739">
        <v>6680</v>
      </c>
      <c r="AW739">
        <v>2</v>
      </c>
      <c r="BA739">
        <v>737</v>
      </c>
      <c r="BB739">
        <v>1179</v>
      </c>
      <c r="BC739" t="b">
        <f>TRUE()</f>
        <v>1</v>
      </c>
      <c r="BD739">
        <v>1228</v>
      </c>
      <c r="BE739">
        <v>6714</v>
      </c>
      <c r="BF739" t="s">
        <v>4285</v>
      </c>
      <c r="BG739">
        <v>9516</v>
      </c>
    </row>
    <row r="740" spans="1:61" x14ac:dyDescent="0.25">
      <c r="A740" t="s">
        <v>1443</v>
      </c>
      <c r="B740" t="s">
        <v>1443</v>
      </c>
      <c r="C740" t="s">
        <v>1507</v>
      </c>
      <c r="D740" t="s">
        <v>1507</v>
      </c>
      <c r="E740" t="s">
        <v>1507</v>
      </c>
      <c r="F740" t="s">
        <v>1445</v>
      </c>
      <c r="G740">
        <v>2</v>
      </c>
      <c r="H740">
        <v>2</v>
      </c>
      <c r="I740">
        <v>2</v>
      </c>
      <c r="J740">
        <v>2</v>
      </c>
      <c r="K740">
        <v>0</v>
      </c>
      <c r="L740">
        <v>0</v>
      </c>
      <c r="M740">
        <v>2</v>
      </c>
      <c r="N740">
        <v>0</v>
      </c>
      <c r="O740">
        <v>0</v>
      </c>
      <c r="P740">
        <v>2</v>
      </c>
      <c r="Q740">
        <v>0</v>
      </c>
      <c r="R740">
        <v>0</v>
      </c>
      <c r="S740">
        <v>2</v>
      </c>
      <c r="T740">
        <v>4.2</v>
      </c>
      <c r="U740">
        <v>4.2</v>
      </c>
      <c r="V740">
        <v>4.2</v>
      </c>
      <c r="W740">
        <v>68.212000000000003</v>
      </c>
      <c r="X740">
        <v>620</v>
      </c>
      <c r="Y740" t="s">
        <v>4286</v>
      </c>
      <c r="Z740">
        <v>7</v>
      </c>
      <c r="AG740">
        <v>2</v>
      </c>
      <c r="AK740">
        <v>0</v>
      </c>
      <c r="AL740">
        <v>0</v>
      </c>
      <c r="AM740">
        <v>0</v>
      </c>
      <c r="AN740">
        <v>4.2</v>
      </c>
      <c r="AO740">
        <v>692330</v>
      </c>
      <c r="AP740">
        <v>0</v>
      </c>
      <c r="AQ740">
        <v>0</v>
      </c>
      <c r="AR740">
        <v>692330</v>
      </c>
      <c r="AS740">
        <v>22333</v>
      </c>
      <c r="AT740">
        <v>0</v>
      </c>
      <c r="AU740">
        <v>0</v>
      </c>
      <c r="AV740">
        <v>22333</v>
      </c>
      <c r="AW740">
        <v>1</v>
      </c>
      <c r="BA740">
        <v>738</v>
      </c>
      <c r="BB740" t="s">
        <v>4287</v>
      </c>
      <c r="BC740" t="s">
        <v>1849</v>
      </c>
      <c r="BD740" t="s">
        <v>4288</v>
      </c>
      <c r="BE740" t="s">
        <v>4289</v>
      </c>
      <c r="BF740" t="s">
        <v>4290</v>
      </c>
      <c r="BG740" t="s">
        <v>4290</v>
      </c>
    </row>
    <row r="741" spans="1:61" x14ac:dyDescent="0.25">
      <c r="A741" t="s">
        <v>1446</v>
      </c>
      <c r="B741" t="s">
        <v>1446</v>
      </c>
      <c r="C741">
        <v>1</v>
      </c>
      <c r="D741">
        <v>1</v>
      </c>
      <c r="E741">
        <v>1</v>
      </c>
      <c r="F741" t="s">
        <v>1447</v>
      </c>
      <c r="G741">
        <v>1</v>
      </c>
      <c r="H741">
        <v>1</v>
      </c>
      <c r="I741">
        <v>1</v>
      </c>
      <c r="J741">
        <v>1</v>
      </c>
      <c r="K741">
        <v>1</v>
      </c>
      <c r="L741">
        <v>0</v>
      </c>
      <c r="M741">
        <v>0</v>
      </c>
      <c r="N741">
        <v>1</v>
      </c>
      <c r="O741">
        <v>0</v>
      </c>
      <c r="P741">
        <v>0</v>
      </c>
      <c r="Q741">
        <v>1</v>
      </c>
      <c r="R741">
        <v>0</v>
      </c>
      <c r="S741">
        <v>0</v>
      </c>
      <c r="T741">
        <v>4.7</v>
      </c>
      <c r="U741">
        <v>4.7</v>
      </c>
      <c r="V741">
        <v>4.7</v>
      </c>
      <c r="W741">
        <v>73.941000000000003</v>
      </c>
      <c r="X741">
        <v>677</v>
      </c>
      <c r="Y741">
        <v>677</v>
      </c>
      <c r="Z741">
        <v>3</v>
      </c>
      <c r="AC741">
        <v>1</v>
      </c>
      <c r="AK741">
        <v>0</v>
      </c>
      <c r="AL741">
        <v>4.7</v>
      </c>
      <c r="AM741">
        <v>0</v>
      </c>
      <c r="AN741">
        <v>0</v>
      </c>
      <c r="AO741">
        <v>71510</v>
      </c>
      <c r="AP741">
        <v>71510</v>
      </c>
      <c r="AQ741">
        <v>0</v>
      </c>
      <c r="AR741">
        <v>0</v>
      </c>
      <c r="AS741">
        <v>3109.1</v>
      </c>
      <c r="AT741">
        <v>3109.1</v>
      </c>
      <c r="AU741">
        <v>0</v>
      </c>
      <c r="AV741">
        <v>0</v>
      </c>
      <c r="AW741">
        <v>2</v>
      </c>
      <c r="BA741">
        <v>739</v>
      </c>
      <c r="BB741">
        <v>1218</v>
      </c>
      <c r="BC741" t="b">
        <f>TRUE()</f>
        <v>1</v>
      </c>
      <c r="BD741">
        <v>1270</v>
      </c>
      <c r="BE741">
        <v>6891</v>
      </c>
      <c r="BF741" t="s">
        <v>4291</v>
      </c>
      <c r="BG741">
        <v>9779</v>
      </c>
    </row>
    <row r="742" spans="1:61" x14ac:dyDescent="0.25">
      <c r="A742" t="s">
        <v>1448</v>
      </c>
      <c r="B742" t="s">
        <v>1448</v>
      </c>
      <c r="C742">
        <v>1</v>
      </c>
      <c r="D742">
        <v>1</v>
      </c>
      <c r="E742">
        <v>1</v>
      </c>
      <c r="F742" t="s">
        <v>1449</v>
      </c>
      <c r="G742">
        <v>1</v>
      </c>
      <c r="H742">
        <v>1</v>
      </c>
      <c r="I742">
        <v>1</v>
      </c>
      <c r="J742">
        <v>1</v>
      </c>
      <c r="K742">
        <v>1</v>
      </c>
      <c r="L742">
        <v>0</v>
      </c>
      <c r="M742">
        <v>0</v>
      </c>
      <c r="N742">
        <v>1</v>
      </c>
      <c r="O742">
        <v>0</v>
      </c>
      <c r="P742">
        <v>0</v>
      </c>
      <c r="Q742">
        <v>1</v>
      </c>
      <c r="R742">
        <v>0</v>
      </c>
      <c r="S742">
        <v>0</v>
      </c>
      <c r="T742">
        <v>1.4</v>
      </c>
      <c r="U742">
        <v>1.4</v>
      </c>
      <c r="V742">
        <v>1.4</v>
      </c>
      <c r="W742">
        <v>69.840999999999994</v>
      </c>
      <c r="X742">
        <v>632</v>
      </c>
      <c r="Y742">
        <v>632</v>
      </c>
      <c r="Z742">
        <v>4</v>
      </c>
      <c r="AD742">
        <v>1</v>
      </c>
      <c r="AK742">
        <v>6.3290999999999998E-3</v>
      </c>
      <c r="AL742">
        <v>1.4</v>
      </c>
      <c r="AM742">
        <v>0</v>
      </c>
      <c r="AN742">
        <v>0</v>
      </c>
      <c r="AO742">
        <v>251760</v>
      </c>
      <c r="AP742">
        <v>251760</v>
      </c>
      <c r="AQ742">
        <v>0</v>
      </c>
      <c r="AR742">
        <v>0</v>
      </c>
      <c r="AS742">
        <v>10070</v>
      </c>
      <c r="AT742">
        <v>10070</v>
      </c>
      <c r="AU742">
        <v>0</v>
      </c>
      <c r="AV742">
        <v>0</v>
      </c>
      <c r="AW742">
        <v>1</v>
      </c>
      <c r="BA742">
        <v>740</v>
      </c>
      <c r="BB742">
        <v>689</v>
      </c>
      <c r="BC742" t="b">
        <f>TRUE()</f>
        <v>1</v>
      </c>
      <c r="BD742">
        <v>715</v>
      </c>
      <c r="BE742">
        <v>3467</v>
      </c>
      <c r="BF742">
        <v>4896</v>
      </c>
      <c r="BG742">
        <v>4896</v>
      </c>
    </row>
    <row r="743" spans="1:61" x14ac:dyDescent="0.25">
      <c r="A743" t="s">
        <v>4292</v>
      </c>
      <c r="B743" t="s">
        <v>4292</v>
      </c>
      <c r="C743">
        <v>1</v>
      </c>
      <c r="D743">
        <v>1</v>
      </c>
      <c r="E743">
        <v>1</v>
      </c>
      <c r="F743" t="s">
        <v>4293</v>
      </c>
      <c r="G743">
        <v>1</v>
      </c>
      <c r="H743">
        <v>1</v>
      </c>
      <c r="I743">
        <v>1</v>
      </c>
      <c r="J743">
        <v>1</v>
      </c>
      <c r="K743">
        <v>0</v>
      </c>
      <c r="L743">
        <v>0</v>
      </c>
      <c r="M743">
        <v>1</v>
      </c>
      <c r="N743">
        <v>0</v>
      </c>
      <c r="O743">
        <v>0</v>
      </c>
      <c r="P743">
        <v>1</v>
      </c>
      <c r="Q743">
        <v>0</v>
      </c>
      <c r="R743">
        <v>0</v>
      </c>
      <c r="S743">
        <v>1</v>
      </c>
      <c r="T743">
        <v>0</v>
      </c>
      <c r="U743">
        <v>0</v>
      </c>
      <c r="V743">
        <v>0</v>
      </c>
      <c r="W743">
        <v>35.825000000000003</v>
      </c>
      <c r="X743">
        <v>323</v>
      </c>
      <c r="Y743">
        <v>323</v>
      </c>
      <c r="Z743">
        <v>9</v>
      </c>
      <c r="AI743">
        <v>1</v>
      </c>
      <c r="AK743">
        <v>1</v>
      </c>
      <c r="AL743">
        <v>0</v>
      </c>
      <c r="AM743">
        <v>0</v>
      </c>
      <c r="AN743">
        <v>0</v>
      </c>
      <c r="AO743">
        <v>39230</v>
      </c>
      <c r="AP743">
        <v>0</v>
      </c>
      <c r="AQ743">
        <v>0</v>
      </c>
      <c r="AR743">
        <v>39230</v>
      </c>
      <c r="AS743" t="s">
        <v>2802</v>
      </c>
      <c r="AT743" t="s">
        <v>2802</v>
      </c>
      <c r="AU743" t="s">
        <v>2802</v>
      </c>
      <c r="AV743" t="s">
        <v>2802</v>
      </c>
      <c r="AW743">
        <v>1</v>
      </c>
      <c r="AX743" t="s">
        <v>1511</v>
      </c>
      <c r="AY743" t="s">
        <v>1511</v>
      </c>
      <c r="BA743">
        <v>741</v>
      </c>
      <c r="BB743">
        <v>1263</v>
      </c>
      <c r="BC743" t="b">
        <f>TRUE()</f>
        <v>1</v>
      </c>
      <c r="BD743">
        <v>1316</v>
      </c>
      <c r="BE743">
        <v>7010</v>
      </c>
      <c r="BF743">
        <v>9921</v>
      </c>
      <c r="BG743">
        <v>9921</v>
      </c>
      <c r="BH743">
        <v>277</v>
      </c>
      <c r="BI743">
        <v>260</v>
      </c>
    </row>
    <row r="744" spans="1:61" x14ac:dyDescent="0.25">
      <c r="A744" t="s">
        <v>4294</v>
      </c>
      <c r="B744" t="s">
        <v>4294</v>
      </c>
      <c r="C744">
        <v>1</v>
      </c>
      <c r="D744">
        <v>1</v>
      </c>
      <c r="E744">
        <v>1</v>
      </c>
      <c r="F744" t="s">
        <v>4295</v>
      </c>
      <c r="G744">
        <v>1</v>
      </c>
      <c r="H744">
        <v>1</v>
      </c>
      <c r="I744">
        <v>1</v>
      </c>
      <c r="J744">
        <v>1</v>
      </c>
      <c r="K744">
        <v>1</v>
      </c>
      <c r="L744">
        <v>0</v>
      </c>
      <c r="M744">
        <v>1</v>
      </c>
      <c r="N744">
        <v>1</v>
      </c>
      <c r="O744">
        <v>0</v>
      </c>
      <c r="P744">
        <v>1</v>
      </c>
      <c r="Q744">
        <v>1</v>
      </c>
      <c r="R744">
        <v>0</v>
      </c>
      <c r="S744">
        <v>1</v>
      </c>
      <c r="T744">
        <v>0</v>
      </c>
      <c r="U744">
        <v>0</v>
      </c>
      <c r="V744">
        <v>0</v>
      </c>
      <c r="W744">
        <v>31.59</v>
      </c>
      <c r="X744">
        <v>278</v>
      </c>
      <c r="Y744">
        <v>278</v>
      </c>
      <c r="Z744">
        <v>6.57</v>
      </c>
      <c r="AB744">
        <v>1</v>
      </c>
      <c r="AC744">
        <v>1</v>
      </c>
      <c r="AF744">
        <v>1</v>
      </c>
      <c r="AG744">
        <v>1</v>
      </c>
      <c r="AH744">
        <v>1</v>
      </c>
      <c r="AJ744">
        <v>2</v>
      </c>
      <c r="AK744">
        <v>6.4725E-3</v>
      </c>
      <c r="AL744">
        <v>0</v>
      </c>
      <c r="AM744">
        <v>0</v>
      </c>
      <c r="AN744">
        <v>0</v>
      </c>
      <c r="AO744">
        <v>6105400</v>
      </c>
      <c r="AP744">
        <v>1828500</v>
      </c>
      <c r="AQ744">
        <v>0</v>
      </c>
      <c r="AR744">
        <v>4276900</v>
      </c>
      <c r="AS744" t="s">
        <v>2802</v>
      </c>
      <c r="AT744" t="s">
        <v>2802</v>
      </c>
      <c r="AU744" t="s">
        <v>2802</v>
      </c>
      <c r="AV744" t="s">
        <v>2802</v>
      </c>
      <c r="AW744">
        <v>7</v>
      </c>
      <c r="AY744" t="s">
        <v>1511</v>
      </c>
      <c r="BA744">
        <v>742</v>
      </c>
      <c r="BB744">
        <v>1352</v>
      </c>
      <c r="BC744" t="b">
        <f>TRUE()</f>
        <v>1</v>
      </c>
      <c r="BD744">
        <v>1407</v>
      </c>
      <c r="BE744" t="s">
        <v>4296</v>
      </c>
      <c r="BF744" t="s">
        <v>4297</v>
      </c>
      <c r="BG744">
        <v>11203</v>
      </c>
    </row>
    <row r="745" spans="1:61" x14ac:dyDescent="0.25">
      <c r="A745" t="s">
        <v>4298</v>
      </c>
      <c r="B745" t="s">
        <v>4298</v>
      </c>
      <c r="C745">
        <v>1</v>
      </c>
      <c r="D745">
        <v>1</v>
      </c>
      <c r="E745">
        <v>1</v>
      </c>
      <c r="F745" t="s">
        <v>4299</v>
      </c>
      <c r="G745">
        <v>1</v>
      </c>
      <c r="H745">
        <v>1</v>
      </c>
      <c r="I745">
        <v>1</v>
      </c>
      <c r="J745">
        <v>1</v>
      </c>
      <c r="K745">
        <v>0</v>
      </c>
      <c r="L745">
        <v>0</v>
      </c>
      <c r="M745">
        <v>1</v>
      </c>
      <c r="N745">
        <v>0</v>
      </c>
      <c r="O745">
        <v>0</v>
      </c>
      <c r="P745">
        <v>1</v>
      </c>
      <c r="Q745">
        <v>0</v>
      </c>
      <c r="R745">
        <v>0</v>
      </c>
      <c r="S745">
        <v>1</v>
      </c>
      <c r="T745">
        <v>0</v>
      </c>
      <c r="U745">
        <v>0</v>
      </c>
      <c r="V745">
        <v>0</v>
      </c>
      <c r="W745">
        <v>51.484999999999999</v>
      </c>
      <c r="X745">
        <v>473</v>
      </c>
      <c r="Y745">
        <v>473</v>
      </c>
      <c r="Z745">
        <v>7</v>
      </c>
      <c r="AG745">
        <v>1</v>
      </c>
      <c r="AK745">
        <v>4.9179999999999996E-3</v>
      </c>
      <c r="AL745">
        <v>0</v>
      </c>
      <c r="AM745">
        <v>0</v>
      </c>
      <c r="AN745">
        <v>0</v>
      </c>
      <c r="AO745">
        <v>3696100</v>
      </c>
      <c r="AP745">
        <v>0</v>
      </c>
      <c r="AQ745">
        <v>0</v>
      </c>
      <c r="AR745">
        <v>3696100</v>
      </c>
      <c r="AS745" t="s">
        <v>2802</v>
      </c>
      <c r="AT745" t="s">
        <v>2802</v>
      </c>
      <c r="AU745" t="s">
        <v>2802</v>
      </c>
      <c r="AV745" t="s">
        <v>2802</v>
      </c>
      <c r="AW745">
        <v>1</v>
      </c>
      <c r="AY745" t="s">
        <v>1511</v>
      </c>
      <c r="BA745">
        <v>743</v>
      </c>
      <c r="BB745">
        <v>436</v>
      </c>
      <c r="BC745" t="b">
        <f>TRUE()</f>
        <v>1</v>
      </c>
      <c r="BD745">
        <v>455</v>
      </c>
      <c r="BE745">
        <v>2070</v>
      </c>
      <c r="BF745">
        <v>2911</v>
      </c>
      <c r="BG745">
        <v>2911</v>
      </c>
    </row>
    <row r="746" spans="1:61" x14ac:dyDescent="0.25">
      <c r="A746" t="s">
        <v>4300</v>
      </c>
      <c r="B746" t="s">
        <v>4300</v>
      </c>
      <c r="C746">
        <v>1</v>
      </c>
      <c r="D746">
        <v>1</v>
      </c>
      <c r="E746">
        <v>1</v>
      </c>
      <c r="F746" t="s">
        <v>4301</v>
      </c>
      <c r="G746">
        <v>1</v>
      </c>
      <c r="H746">
        <v>1</v>
      </c>
      <c r="I746">
        <v>1</v>
      </c>
      <c r="J746">
        <v>1</v>
      </c>
      <c r="K746">
        <v>0</v>
      </c>
      <c r="L746">
        <v>1</v>
      </c>
      <c r="M746">
        <v>0</v>
      </c>
      <c r="N746">
        <v>0</v>
      </c>
      <c r="O746">
        <v>1</v>
      </c>
      <c r="P746">
        <v>0</v>
      </c>
      <c r="Q746">
        <v>0</v>
      </c>
      <c r="R746">
        <v>1</v>
      </c>
      <c r="S746">
        <v>0</v>
      </c>
      <c r="T746">
        <v>0</v>
      </c>
      <c r="U746">
        <v>0</v>
      </c>
      <c r="V746">
        <v>0</v>
      </c>
      <c r="W746">
        <v>29.827000000000002</v>
      </c>
      <c r="X746">
        <v>264</v>
      </c>
      <c r="Y746">
        <v>264</v>
      </c>
      <c r="Z746">
        <v>7</v>
      </c>
      <c r="AG746">
        <v>1</v>
      </c>
      <c r="AK746">
        <v>9.3022999999999995E-3</v>
      </c>
      <c r="AL746">
        <v>0</v>
      </c>
      <c r="AM746">
        <v>0</v>
      </c>
      <c r="AN746">
        <v>0</v>
      </c>
      <c r="AO746">
        <v>44553</v>
      </c>
      <c r="AP746">
        <v>0</v>
      </c>
      <c r="AQ746">
        <v>44553</v>
      </c>
      <c r="AR746">
        <v>0</v>
      </c>
      <c r="AS746" t="s">
        <v>2802</v>
      </c>
      <c r="AT746" t="s">
        <v>2802</v>
      </c>
      <c r="AU746" t="s">
        <v>2802</v>
      </c>
      <c r="AV746" t="s">
        <v>2802</v>
      </c>
      <c r="AW746">
        <v>1</v>
      </c>
      <c r="AY746" t="s">
        <v>1511</v>
      </c>
      <c r="BA746">
        <v>744</v>
      </c>
      <c r="BB746">
        <v>552</v>
      </c>
      <c r="BC746" t="b">
        <f>TRUE()</f>
        <v>1</v>
      </c>
      <c r="BD746">
        <v>573</v>
      </c>
      <c r="BE746">
        <v>2789</v>
      </c>
      <c r="BF746">
        <v>3987</v>
      </c>
      <c r="BG746">
        <v>3987</v>
      </c>
    </row>
    <row r="747" spans="1:61" x14ac:dyDescent="0.25">
      <c r="A747" t="s">
        <v>4302</v>
      </c>
      <c r="B747" t="s">
        <v>4302</v>
      </c>
      <c r="C747">
        <v>1</v>
      </c>
      <c r="D747">
        <v>1</v>
      </c>
      <c r="E747">
        <v>1</v>
      </c>
      <c r="F747" t="s">
        <v>4303</v>
      </c>
      <c r="G747">
        <v>1</v>
      </c>
      <c r="H747">
        <v>1</v>
      </c>
      <c r="I747">
        <v>1</v>
      </c>
      <c r="J747">
        <v>1</v>
      </c>
      <c r="K747">
        <v>0</v>
      </c>
      <c r="L747">
        <v>0</v>
      </c>
      <c r="M747">
        <v>1</v>
      </c>
      <c r="N747">
        <v>0</v>
      </c>
      <c r="O747">
        <v>0</v>
      </c>
      <c r="P747">
        <v>1</v>
      </c>
      <c r="Q747">
        <v>0</v>
      </c>
      <c r="R747">
        <v>0</v>
      </c>
      <c r="S747">
        <v>1</v>
      </c>
      <c r="T747">
        <v>0</v>
      </c>
      <c r="U747">
        <v>0</v>
      </c>
      <c r="V747">
        <v>0</v>
      </c>
      <c r="W747">
        <v>22.937000000000001</v>
      </c>
      <c r="X747">
        <v>200</v>
      </c>
      <c r="Y747">
        <v>200</v>
      </c>
      <c r="Z747">
        <v>7</v>
      </c>
      <c r="AF747">
        <v>1</v>
      </c>
      <c r="AG747">
        <v>1</v>
      </c>
      <c r="AH747">
        <v>1</v>
      </c>
      <c r="AK747">
        <v>1.7271000000000001E-3</v>
      </c>
      <c r="AL747">
        <v>0</v>
      </c>
      <c r="AM747">
        <v>0</v>
      </c>
      <c r="AN747">
        <v>0</v>
      </c>
      <c r="AO747">
        <v>18015000</v>
      </c>
      <c r="AP747">
        <v>0</v>
      </c>
      <c r="AQ747">
        <v>0</v>
      </c>
      <c r="AR747">
        <v>18015000</v>
      </c>
      <c r="AS747" t="s">
        <v>2802</v>
      </c>
      <c r="AT747" t="s">
        <v>2802</v>
      </c>
      <c r="AU747" t="s">
        <v>2802</v>
      </c>
      <c r="AV747" t="s">
        <v>2802</v>
      </c>
      <c r="AW747">
        <v>3</v>
      </c>
      <c r="AY747" t="s">
        <v>1511</v>
      </c>
      <c r="BA747">
        <v>745</v>
      </c>
      <c r="BB747">
        <v>779</v>
      </c>
      <c r="BC747" t="b">
        <f>TRUE()</f>
        <v>1</v>
      </c>
      <c r="BD747">
        <v>807</v>
      </c>
      <c r="BE747" t="s">
        <v>4304</v>
      </c>
      <c r="BF747" t="s">
        <v>4305</v>
      </c>
      <c r="BG747">
        <v>6031</v>
      </c>
    </row>
    <row r="748" spans="1:61" x14ac:dyDescent="0.25">
      <c r="A748" t="s">
        <v>4306</v>
      </c>
      <c r="B748" t="s">
        <v>4306</v>
      </c>
      <c r="C748">
        <v>1</v>
      </c>
      <c r="D748">
        <v>1</v>
      </c>
      <c r="E748">
        <v>1</v>
      </c>
      <c r="F748" t="s">
        <v>4307</v>
      </c>
      <c r="G748">
        <v>1</v>
      </c>
      <c r="H748">
        <v>1</v>
      </c>
      <c r="I748">
        <v>1</v>
      </c>
      <c r="J748">
        <v>1</v>
      </c>
      <c r="K748">
        <v>1</v>
      </c>
      <c r="L748">
        <v>0</v>
      </c>
      <c r="M748">
        <v>0</v>
      </c>
      <c r="N748">
        <v>1</v>
      </c>
      <c r="O748">
        <v>0</v>
      </c>
      <c r="P748">
        <v>0</v>
      </c>
      <c r="Q748">
        <v>1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48.198</v>
      </c>
      <c r="X748">
        <v>446</v>
      </c>
      <c r="Y748">
        <v>446</v>
      </c>
      <c r="Z748">
        <v>6</v>
      </c>
      <c r="AF748">
        <v>1</v>
      </c>
      <c r="AK748">
        <v>7.9114000000000007E-3</v>
      </c>
      <c r="AL748">
        <v>0</v>
      </c>
      <c r="AM748">
        <v>0</v>
      </c>
      <c r="AN748">
        <v>0</v>
      </c>
      <c r="AO748">
        <v>567320</v>
      </c>
      <c r="AP748">
        <v>567320</v>
      </c>
      <c r="AQ748">
        <v>0</v>
      </c>
      <c r="AR748">
        <v>0</v>
      </c>
      <c r="AS748" t="s">
        <v>2802</v>
      </c>
      <c r="AT748" t="s">
        <v>2802</v>
      </c>
      <c r="AU748" t="s">
        <v>2802</v>
      </c>
      <c r="AV748" t="s">
        <v>2802</v>
      </c>
      <c r="AW748">
        <v>1</v>
      </c>
      <c r="AY748" t="s">
        <v>1511</v>
      </c>
      <c r="BA748">
        <v>746</v>
      </c>
      <c r="BB748">
        <v>1237</v>
      </c>
      <c r="BC748" t="b">
        <f>TRUE()</f>
        <v>1</v>
      </c>
      <c r="BD748">
        <v>1289</v>
      </c>
      <c r="BE748">
        <v>6962</v>
      </c>
      <c r="BF748">
        <v>9865</v>
      </c>
      <c r="BG748">
        <v>9865</v>
      </c>
    </row>
    <row r="749" spans="1:61" x14ac:dyDescent="0.25">
      <c r="A749" t="s">
        <v>4308</v>
      </c>
      <c r="B749" t="s">
        <v>4308</v>
      </c>
      <c r="C749">
        <v>1</v>
      </c>
      <c r="D749">
        <v>1</v>
      </c>
      <c r="E749">
        <v>1</v>
      </c>
      <c r="F749" t="s">
        <v>4309</v>
      </c>
      <c r="G749">
        <v>1</v>
      </c>
      <c r="H749">
        <v>1</v>
      </c>
      <c r="I749">
        <v>1</v>
      </c>
      <c r="J749">
        <v>1</v>
      </c>
      <c r="K749">
        <v>0</v>
      </c>
      <c r="L749">
        <v>1</v>
      </c>
      <c r="M749">
        <v>0</v>
      </c>
      <c r="N749">
        <v>0</v>
      </c>
      <c r="O749">
        <v>1</v>
      </c>
      <c r="P749">
        <v>0</v>
      </c>
      <c r="Q749">
        <v>0</v>
      </c>
      <c r="R749">
        <v>1</v>
      </c>
      <c r="S749">
        <v>0</v>
      </c>
      <c r="T749">
        <v>0</v>
      </c>
      <c r="U749">
        <v>0</v>
      </c>
      <c r="V749">
        <v>0</v>
      </c>
      <c r="W749">
        <v>31.114000000000001</v>
      </c>
      <c r="X749">
        <v>279</v>
      </c>
      <c r="Y749">
        <v>279</v>
      </c>
      <c r="Z749">
        <v>1</v>
      </c>
      <c r="AA749">
        <v>1</v>
      </c>
      <c r="AK749">
        <v>3.3670000000000002E-3</v>
      </c>
      <c r="AL749">
        <v>0</v>
      </c>
      <c r="AM749">
        <v>0</v>
      </c>
      <c r="AN749">
        <v>0</v>
      </c>
      <c r="AO749">
        <v>87878</v>
      </c>
      <c r="AP749">
        <v>0</v>
      </c>
      <c r="AQ749">
        <v>87878</v>
      </c>
      <c r="AR749">
        <v>0</v>
      </c>
      <c r="AS749" t="s">
        <v>2802</v>
      </c>
      <c r="AT749" t="s">
        <v>2802</v>
      </c>
      <c r="AU749" t="s">
        <v>2802</v>
      </c>
      <c r="AV749" t="s">
        <v>2802</v>
      </c>
      <c r="AW749">
        <v>1</v>
      </c>
      <c r="AY749" t="s">
        <v>1511</v>
      </c>
      <c r="BA749">
        <v>747</v>
      </c>
      <c r="BB749">
        <v>272</v>
      </c>
      <c r="BC749" t="b">
        <f>TRUE()</f>
        <v>1</v>
      </c>
      <c r="BD749">
        <v>286</v>
      </c>
      <c r="BE749">
        <v>1036</v>
      </c>
      <c r="BF749">
        <v>1437</v>
      </c>
      <c r="BG749">
        <v>1437</v>
      </c>
      <c r="BH749">
        <v>278</v>
      </c>
      <c r="BI749">
        <v>151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FF"/>
  </sheetPr>
  <dimension ref="A1:V684"/>
  <sheetViews>
    <sheetView topLeftCell="A82" zoomScale="83" zoomScaleNormal="83" workbookViewId="0">
      <selection activeCell="A82" sqref="A1:V1048576"/>
    </sheetView>
  </sheetViews>
  <sheetFormatPr baseColWidth="10" defaultColWidth="9.140625" defaultRowHeight="15" x14ac:dyDescent="0.25"/>
  <cols>
    <col min="1" max="5" width="9.140625" style="5"/>
    <col min="6" max="6" width="38.85546875" style="5"/>
    <col min="7" max="7" width="28.28515625" style="5"/>
    <col min="8" max="8" width="41.7109375" style="5"/>
    <col min="9" max="13" width="9.140625" style="5"/>
    <col min="14" max="14" width="9.85546875" style="5" customWidth="1"/>
    <col min="15" max="15" width="16.140625" style="5" customWidth="1"/>
    <col min="16" max="16" width="27.7109375" style="5" bestFit="1" customWidth="1"/>
    <col min="17" max="17" width="44.7109375" style="5" bestFit="1" customWidth="1"/>
    <col min="18" max="18" width="24" style="5" customWidth="1"/>
    <col min="19" max="19" width="20.42578125" style="5" customWidth="1"/>
    <col min="20" max="22" width="9.140625" style="5"/>
  </cols>
  <sheetData>
    <row r="1" spans="1:21" x14ac:dyDescent="0.25">
      <c r="N1" s="7" t="s">
        <v>6476</v>
      </c>
      <c r="O1" s="7" t="s">
        <v>6477</v>
      </c>
      <c r="P1" s="7" t="s">
        <v>6478</v>
      </c>
      <c r="Q1" s="7" t="s">
        <v>6479</v>
      </c>
      <c r="R1" s="7" t="s">
        <v>6480</v>
      </c>
      <c r="S1" s="7" t="s">
        <v>6504</v>
      </c>
    </row>
    <row r="2" spans="1:21" x14ac:dyDescent="0.2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4310</v>
      </c>
      <c r="G2" s="7" t="s">
        <v>4311</v>
      </c>
      <c r="H2" s="7" t="s">
        <v>4312</v>
      </c>
      <c r="I2" s="7" t="s">
        <v>5</v>
      </c>
      <c r="J2" s="10" t="s">
        <v>4313</v>
      </c>
      <c r="K2" s="10"/>
      <c r="L2" s="10"/>
      <c r="M2" s="10" t="s">
        <v>4314</v>
      </c>
      <c r="N2" s="10"/>
      <c r="O2" s="10"/>
      <c r="P2" s="10"/>
      <c r="Q2" s="10"/>
      <c r="R2" s="10"/>
      <c r="S2" s="10"/>
      <c r="T2" s="10"/>
      <c r="U2" s="10"/>
    </row>
    <row r="3" spans="1:21" x14ac:dyDescent="0.25">
      <c r="A3" s="5" t="s">
        <v>954</v>
      </c>
      <c r="B3" s="5" t="s">
        <v>954</v>
      </c>
      <c r="C3" s="5">
        <v>0</v>
      </c>
      <c r="D3" s="5">
        <v>0</v>
      </c>
      <c r="E3" s="5">
        <v>1</v>
      </c>
      <c r="F3" s="5" t="s">
        <v>4315</v>
      </c>
      <c r="G3" s="5" t="s">
        <v>4316</v>
      </c>
      <c r="H3" s="5" t="s">
        <v>4317</v>
      </c>
      <c r="I3" s="5" t="s">
        <v>955</v>
      </c>
      <c r="M3" s="5" t="s">
        <v>4318</v>
      </c>
      <c r="N3" s="5" t="s">
        <v>4319</v>
      </c>
      <c r="O3" s="5" t="s">
        <v>4320</v>
      </c>
      <c r="P3" s="5" t="s">
        <v>4321</v>
      </c>
      <c r="Q3" s="5" t="s">
        <v>4322</v>
      </c>
      <c r="R3" s="5" t="s">
        <v>4323</v>
      </c>
      <c r="S3" s="5" t="s">
        <v>4324</v>
      </c>
    </row>
    <row r="4" spans="1:21" x14ac:dyDescent="0.25">
      <c r="A4" s="5" t="s">
        <v>459</v>
      </c>
      <c r="B4" s="5" t="s">
        <v>459</v>
      </c>
      <c r="C4" s="5">
        <v>1</v>
      </c>
      <c r="D4" s="5">
        <v>0</v>
      </c>
      <c r="E4" s="5">
        <v>1</v>
      </c>
      <c r="F4" s="5" t="s">
        <v>4325</v>
      </c>
      <c r="G4" s="5" t="s">
        <v>4326</v>
      </c>
      <c r="H4" s="5" t="s">
        <v>4327</v>
      </c>
      <c r="I4" s="5" t="s">
        <v>460</v>
      </c>
      <c r="M4" s="5" t="s">
        <v>4318</v>
      </c>
      <c r="N4" s="5" t="s">
        <v>4319</v>
      </c>
      <c r="O4" s="5" t="s">
        <v>4320</v>
      </c>
      <c r="P4" s="5" t="s">
        <v>4328</v>
      </c>
      <c r="Q4" s="5" t="s">
        <v>4329</v>
      </c>
      <c r="R4" s="5" t="s">
        <v>4330</v>
      </c>
      <c r="S4" s="5" t="s">
        <v>4331</v>
      </c>
    </row>
    <row r="5" spans="1:21" x14ac:dyDescent="0.25">
      <c r="A5" s="5" t="s">
        <v>426</v>
      </c>
      <c r="B5" s="5" t="s">
        <v>426</v>
      </c>
      <c r="C5" s="5">
        <v>0</v>
      </c>
      <c r="D5" s="5">
        <v>0</v>
      </c>
      <c r="E5" s="5">
        <v>1</v>
      </c>
      <c r="F5" s="5" t="s">
        <v>4332</v>
      </c>
      <c r="G5" s="5" t="s">
        <v>4333</v>
      </c>
      <c r="H5" s="5" t="s">
        <v>4334</v>
      </c>
      <c r="I5" s="5" t="s">
        <v>427</v>
      </c>
      <c r="M5" s="5" t="s">
        <v>4318</v>
      </c>
      <c r="N5" s="5" t="s">
        <v>4319</v>
      </c>
      <c r="O5" s="5" t="s">
        <v>4320</v>
      </c>
      <c r="P5" s="5" t="s">
        <v>4321</v>
      </c>
      <c r="Q5" s="5" t="s">
        <v>4322</v>
      </c>
      <c r="R5" s="5" t="s">
        <v>4323</v>
      </c>
      <c r="S5" s="5" t="s">
        <v>4335</v>
      </c>
    </row>
    <row r="6" spans="1:21" x14ac:dyDescent="0.25">
      <c r="A6" s="5" t="s">
        <v>806</v>
      </c>
      <c r="B6" s="5" t="s">
        <v>806</v>
      </c>
      <c r="C6" s="5">
        <v>1</v>
      </c>
      <c r="D6" s="5">
        <v>0</v>
      </c>
      <c r="E6" s="5">
        <v>0</v>
      </c>
      <c r="F6" s="5" t="s">
        <v>4337</v>
      </c>
      <c r="G6" s="5" t="s">
        <v>4338</v>
      </c>
      <c r="H6" s="5" t="s">
        <v>4339</v>
      </c>
      <c r="I6" s="5" t="s">
        <v>807</v>
      </c>
      <c r="M6" s="5" t="s">
        <v>4318</v>
      </c>
      <c r="N6" s="5" t="s">
        <v>4319</v>
      </c>
      <c r="O6" s="5" t="s">
        <v>4320</v>
      </c>
      <c r="P6" s="5" t="s">
        <v>4340</v>
      </c>
      <c r="Q6" s="5" t="s">
        <v>4341</v>
      </c>
      <c r="R6" s="5" t="s">
        <v>4342</v>
      </c>
      <c r="S6" s="5" t="s">
        <v>4338</v>
      </c>
    </row>
    <row r="7" spans="1:21" x14ac:dyDescent="0.25">
      <c r="A7" s="5" t="s">
        <v>534</v>
      </c>
      <c r="B7" s="5" t="s">
        <v>535</v>
      </c>
      <c r="C7" s="5">
        <v>0</v>
      </c>
      <c r="D7" s="5">
        <v>3</v>
      </c>
      <c r="E7" s="5">
        <v>0</v>
      </c>
      <c r="F7" s="5" t="s">
        <v>4343</v>
      </c>
      <c r="G7" s="5" t="s">
        <v>4344</v>
      </c>
      <c r="H7" s="5" t="s">
        <v>4345</v>
      </c>
      <c r="I7" s="5" t="s">
        <v>536</v>
      </c>
      <c r="M7" s="5" t="s">
        <v>4318</v>
      </c>
      <c r="N7" s="5" t="s">
        <v>4319</v>
      </c>
      <c r="O7" s="5" t="s">
        <v>4320</v>
      </c>
      <c r="P7" s="5" t="s">
        <v>4346</v>
      </c>
      <c r="Q7" s="5" t="s">
        <v>4347</v>
      </c>
      <c r="R7" s="5" t="s">
        <v>4348</v>
      </c>
      <c r="S7" s="5" t="s">
        <v>4349</v>
      </c>
    </row>
    <row r="8" spans="1:21" x14ac:dyDescent="0.25">
      <c r="A8" s="5" t="s">
        <v>558</v>
      </c>
      <c r="B8" s="5" t="s">
        <v>558</v>
      </c>
      <c r="C8" s="5">
        <v>0</v>
      </c>
      <c r="D8" s="5">
        <v>1</v>
      </c>
      <c r="E8" s="5">
        <v>0</v>
      </c>
      <c r="F8" s="5" t="s">
        <v>4350</v>
      </c>
      <c r="G8" s="5" t="s">
        <v>4351</v>
      </c>
      <c r="H8" s="5" t="s">
        <v>4352</v>
      </c>
      <c r="I8" s="5" t="s">
        <v>559</v>
      </c>
      <c r="M8" s="5" t="s">
        <v>4318</v>
      </c>
      <c r="N8" s="5" t="s">
        <v>4319</v>
      </c>
      <c r="O8" s="5" t="s">
        <v>4320</v>
      </c>
      <c r="P8" s="5" t="s">
        <v>4346</v>
      </c>
      <c r="Q8" s="5" t="s">
        <v>4353</v>
      </c>
      <c r="R8" s="5" t="s">
        <v>4354</v>
      </c>
      <c r="S8" s="5" t="s">
        <v>4355</v>
      </c>
    </row>
    <row r="9" spans="1:21" x14ac:dyDescent="0.25">
      <c r="A9" s="5" t="s">
        <v>1435</v>
      </c>
      <c r="B9" s="5" t="s">
        <v>1435</v>
      </c>
      <c r="C9" s="5">
        <v>0</v>
      </c>
      <c r="D9" s="5">
        <v>2</v>
      </c>
      <c r="E9" s="5">
        <v>0</v>
      </c>
      <c r="F9" s="5" t="s">
        <v>4356</v>
      </c>
      <c r="G9" s="5" t="s">
        <v>4357</v>
      </c>
      <c r="H9" s="5" t="s">
        <v>4358</v>
      </c>
      <c r="I9" s="5" t="s">
        <v>1436</v>
      </c>
      <c r="M9" s="5" t="s">
        <v>4318</v>
      </c>
      <c r="N9" s="5" t="s">
        <v>4319</v>
      </c>
      <c r="O9" s="5" t="s">
        <v>4320</v>
      </c>
      <c r="P9" s="5" t="s">
        <v>4346</v>
      </c>
      <c r="Q9" s="5" t="s">
        <v>4347</v>
      </c>
      <c r="R9" s="5" t="s">
        <v>4348</v>
      </c>
      <c r="S9" s="5" t="s">
        <v>4359</v>
      </c>
    </row>
    <row r="10" spans="1:21" x14ac:dyDescent="0.25">
      <c r="A10" s="5" t="s">
        <v>1090</v>
      </c>
      <c r="B10" s="5" t="s">
        <v>1090</v>
      </c>
      <c r="C10" s="5">
        <v>0</v>
      </c>
      <c r="D10" s="5">
        <v>1</v>
      </c>
      <c r="E10" s="5">
        <v>0</v>
      </c>
      <c r="F10" s="5" t="s">
        <v>4360</v>
      </c>
      <c r="G10" s="5" t="s">
        <v>4357</v>
      </c>
      <c r="H10" s="5" t="s">
        <v>4361</v>
      </c>
      <c r="I10" s="5" t="s">
        <v>1091</v>
      </c>
      <c r="M10" s="5" t="s">
        <v>4318</v>
      </c>
      <c r="N10" s="5" t="s">
        <v>4319</v>
      </c>
      <c r="O10" s="5" t="s">
        <v>4320</v>
      </c>
      <c r="P10" s="5" t="s">
        <v>4346</v>
      </c>
      <c r="Q10" s="5" t="s">
        <v>4347</v>
      </c>
      <c r="R10" s="5" t="s">
        <v>4348</v>
      </c>
      <c r="S10" s="5" t="s">
        <v>4359</v>
      </c>
    </row>
    <row r="11" spans="1:21" x14ac:dyDescent="0.25">
      <c r="A11" s="5" t="s">
        <v>883</v>
      </c>
      <c r="B11" s="5" t="s">
        <v>883</v>
      </c>
      <c r="C11" s="5">
        <v>0</v>
      </c>
      <c r="D11" s="5">
        <v>0</v>
      </c>
      <c r="E11" s="5">
        <v>1</v>
      </c>
      <c r="F11" s="5" t="s">
        <v>4362</v>
      </c>
      <c r="G11" s="5" t="s">
        <v>4363</v>
      </c>
      <c r="H11" s="5" t="s">
        <v>4364</v>
      </c>
      <c r="I11" s="5" t="s">
        <v>884</v>
      </c>
      <c r="M11" s="5" t="s">
        <v>4318</v>
      </c>
      <c r="N11" s="5" t="s">
        <v>4319</v>
      </c>
      <c r="O11" s="5" t="s">
        <v>4320</v>
      </c>
      <c r="P11" s="5" t="s">
        <v>4321</v>
      </c>
      <c r="Q11" s="5" t="s">
        <v>4322</v>
      </c>
      <c r="R11" s="5" t="s">
        <v>4323</v>
      </c>
      <c r="S11" s="5" t="s">
        <v>4335</v>
      </c>
    </row>
    <row r="12" spans="1:21" x14ac:dyDescent="0.25">
      <c r="A12" s="5" t="s">
        <v>918</v>
      </c>
      <c r="B12" s="5" t="s">
        <v>918</v>
      </c>
      <c r="C12" s="5">
        <v>0</v>
      </c>
      <c r="D12" s="5">
        <v>0</v>
      </c>
      <c r="E12" s="5">
        <v>1</v>
      </c>
      <c r="F12" s="5" t="s">
        <v>4365</v>
      </c>
      <c r="G12" s="5" t="s">
        <v>4366</v>
      </c>
      <c r="H12" s="5" t="s">
        <v>4367</v>
      </c>
      <c r="I12" s="5" t="s">
        <v>919</v>
      </c>
      <c r="M12" s="5" t="s">
        <v>4318</v>
      </c>
      <c r="N12" s="5" t="s">
        <v>4319</v>
      </c>
      <c r="O12" s="5" t="s">
        <v>4320</v>
      </c>
      <c r="P12" s="5" t="s">
        <v>4321</v>
      </c>
      <c r="Q12" s="5" t="s">
        <v>4322</v>
      </c>
      <c r="R12" s="5" t="s">
        <v>4368</v>
      </c>
      <c r="S12" s="5" t="s">
        <v>4369</v>
      </c>
    </row>
    <row r="13" spans="1:21" x14ac:dyDescent="0.25">
      <c r="A13" s="5" t="s">
        <v>712</v>
      </c>
      <c r="B13" s="5" t="s">
        <v>712</v>
      </c>
      <c r="C13" s="5">
        <v>1</v>
      </c>
      <c r="D13" s="5">
        <v>1</v>
      </c>
      <c r="E13" s="5">
        <v>1</v>
      </c>
      <c r="F13" s="5" t="s">
        <v>4370</v>
      </c>
      <c r="G13" s="5" t="s">
        <v>4371</v>
      </c>
      <c r="H13" s="5" t="s">
        <v>4372</v>
      </c>
      <c r="I13" s="5" t="s">
        <v>713</v>
      </c>
      <c r="M13" s="5" t="s">
        <v>4318</v>
      </c>
      <c r="N13" s="5" t="s">
        <v>4319</v>
      </c>
      <c r="O13" s="5" t="s">
        <v>4320</v>
      </c>
      <c r="P13" s="5" t="s">
        <v>4328</v>
      </c>
      <c r="Q13" s="5" t="s">
        <v>4329</v>
      </c>
      <c r="R13" s="5" t="s">
        <v>4330</v>
      </c>
      <c r="S13" s="5" t="s">
        <v>4331</v>
      </c>
    </row>
    <row r="14" spans="1:21" x14ac:dyDescent="0.25">
      <c r="A14" s="5" t="s">
        <v>243</v>
      </c>
      <c r="B14" s="5" t="s">
        <v>243</v>
      </c>
      <c r="C14" s="5">
        <v>0</v>
      </c>
      <c r="D14" s="5">
        <v>0</v>
      </c>
      <c r="E14" s="5">
        <v>1</v>
      </c>
      <c r="F14" s="5" t="s">
        <v>4373</v>
      </c>
      <c r="G14" s="5" t="s">
        <v>4374</v>
      </c>
      <c r="H14" s="5" t="s">
        <v>4375</v>
      </c>
      <c r="I14" s="5" t="s">
        <v>244</v>
      </c>
      <c r="J14" s="5" t="s">
        <v>4376</v>
      </c>
      <c r="K14" s="5" t="s">
        <v>4377</v>
      </c>
      <c r="L14" s="5" t="s">
        <v>4378</v>
      </c>
      <c r="M14" s="5" t="s">
        <v>4318</v>
      </c>
      <c r="N14" s="5" t="s">
        <v>4319</v>
      </c>
      <c r="O14" s="5" t="s">
        <v>4379</v>
      </c>
      <c r="P14" s="5" t="s">
        <v>4380</v>
      </c>
      <c r="Q14" s="5" t="s">
        <v>4381</v>
      </c>
      <c r="R14" s="5" t="s">
        <v>4382</v>
      </c>
      <c r="S14" s="5" t="s">
        <v>4383</v>
      </c>
    </row>
    <row r="15" spans="1:21" x14ac:dyDescent="0.25">
      <c r="A15" s="5" t="s">
        <v>977</v>
      </c>
      <c r="B15" s="5" t="s">
        <v>977</v>
      </c>
      <c r="C15" s="5">
        <v>1</v>
      </c>
      <c r="D15" s="5">
        <v>0</v>
      </c>
      <c r="E15" s="5">
        <v>1</v>
      </c>
      <c r="F15" s="5" t="s">
        <v>4385</v>
      </c>
      <c r="G15" s="5" t="s">
        <v>4386</v>
      </c>
      <c r="H15" s="5" t="s">
        <v>4387</v>
      </c>
      <c r="I15" s="5" t="s">
        <v>978</v>
      </c>
      <c r="M15" s="5" t="s">
        <v>4318</v>
      </c>
      <c r="N15" s="5" t="s">
        <v>4319</v>
      </c>
      <c r="O15" s="5" t="s">
        <v>4320</v>
      </c>
      <c r="P15" s="5" t="s">
        <v>4388</v>
      </c>
      <c r="Q15" s="5" t="s">
        <v>4389</v>
      </c>
      <c r="R15" s="5" t="s">
        <v>4390</v>
      </c>
      <c r="S15" s="5" t="s">
        <v>4391</v>
      </c>
    </row>
    <row r="16" spans="1:21" x14ac:dyDescent="0.25">
      <c r="A16" s="5" t="s">
        <v>1417</v>
      </c>
      <c r="B16" s="5" t="s">
        <v>1417</v>
      </c>
      <c r="C16" s="5">
        <v>1</v>
      </c>
      <c r="D16" s="5">
        <v>0</v>
      </c>
      <c r="E16" s="5">
        <v>0</v>
      </c>
      <c r="F16" s="5" t="s">
        <v>4392</v>
      </c>
      <c r="G16" s="5" t="s">
        <v>4393</v>
      </c>
      <c r="H16" s="5" t="s">
        <v>4394</v>
      </c>
      <c r="I16" s="5" t="s">
        <v>1418</v>
      </c>
      <c r="M16" s="5" t="s">
        <v>4318</v>
      </c>
      <c r="N16" s="5" t="s">
        <v>4319</v>
      </c>
      <c r="O16" s="5" t="s">
        <v>4379</v>
      </c>
      <c r="P16" s="5" t="s">
        <v>4395</v>
      </c>
      <c r="Q16" s="5" t="s">
        <v>4396</v>
      </c>
      <c r="R16" s="5" t="s">
        <v>4397</v>
      </c>
      <c r="S16" s="5" t="s">
        <v>4398</v>
      </c>
    </row>
    <row r="17" spans="1:19" x14ac:dyDescent="0.25">
      <c r="A17" s="5" t="s">
        <v>845</v>
      </c>
      <c r="B17" s="5" t="s">
        <v>845</v>
      </c>
      <c r="C17" s="5">
        <v>1</v>
      </c>
      <c r="D17" s="5">
        <v>1</v>
      </c>
      <c r="E17" s="5">
        <v>2</v>
      </c>
      <c r="F17" s="5" t="s">
        <v>4399</v>
      </c>
      <c r="G17" s="5" t="s">
        <v>4400</v>
      </c>
      <c r="H17" s="5" t="s">
        <v>4401</v>
      </c>
      <c r="I17" s="5" t="s">
        <v>846</v>
      </c>
      <c r="M17" s="5" t="s">
        <v>4318</v>
      </c>
      <c r="N17" s="5" t="s">
        <v>4319</v>
      </c>
      <c r="O17" s="5" t="s">
        <v>4320</v>
      </c>
      <c r="P17" s="5" t="s">
        <v>4340</v>
      </c>
      <c r="Q17" s="5" t="s">
        <v>4402</v>
      </c>
      <c r="R17" s="5" t="s">
        <v>4403</v>
      </c>
      <c r="S17" s="5" t="s">
        <v>4404</v>
      </c>
    </row>
    <row r="18" spans="1:19" x14ac:dyDescent="0.25">
      <c r="A18" s="5" t="s">
        <v>944</v>
      </c>
      <c r="B18" s="5" t="s">
        <v>944</v>
      </c>
      <c r="C18" s="5">
        <v>0</v>
      </c>
      <c r="D18" s="5">
        <v>0</v>
      </c>
      <c r="E18" s="5">
        <v>1</v>
      </c>
      <c r="F18" s="5" t="s">
        <v>4405</v>
      </c>
      <c r="G18" s="5" t="s">
        <v>4406</v>
      </c>
      <c r="H18" s="5" t="s">
        <v>4407</v>
      </c>
      <c r="I18" s="5" t="s">
        <v>945</v>
      </c>
      <c r="M18" s="5" t="s">
        <v>4318</v>
      </c>
      <c r="N18" s="5" t="s">
        <v>4319</v>
      </c>
      <c r="O18" s="5" t="s">
        <v>4320</v>
      </c>
      <c r="P18" s="5" t="s">
        <v>4321</v>
      </c>
      <c r="Q18" s="5" t="s">
        <v>4322</v>
      </c>
      <c r="R18" s="5" t="s">
        <v>4323</v>
      </c>
      <c r="S18" s="5" t="s">
        <v>4408</v>
      </c>
    </row>
    <row r="19" spans="1:19" x14ac:dyDescent="0.25">
      <c r="A19" s="5" t="s">
        <v>1244</v>
      </c>
      <c r="B19" s="5" t="s">
        <v>1244</v>
      </c>
      <c r="C19" s="5">
        <v>0</v>
      </c>
      <c r="D19" s="5">
        <v>1</v>
      </c>
      <c r="E19" s="5">
        <v>1</v>
      </c>
      <c r="F19" s="5" t="s">
        <v>4409</v>
      </c>
      <c r="G19" s="5" t="s">
        <v>4410</v>
      </c>
      <c r="H19" s="5" t="s">
        <v>4411</v>
      </c>
      <c r="I19" s="5" t="s">
        <v>1245</v>
      </c>
      <c r="M19" s="5" t="s">
        <v>4318</v>
      </c>
      <c r="N19" s="5" t="s">
        <v>4319</v>
      </c>
      <c r="O19" s="5" t="s">
        <v>4320</v>
      </c>
      <c r="P19" s="5" t="s">
        <v>4321</v>
      </c>
      <c r="Q19" s="5" t="s">
        <v>4412</v>
      </c>
      <c r="R19" s="5" t="s">
        <v>4413</v>
      </c>
      <c r="S19" s="5" t="s">
        <v>4413</v>
      </c>
    </row>
    <row r="20" spans="1:19" x14ac:dyDescent="0.25">
      <c r="A20" s="5" t="s">
        <v>718</v>
      </c>
      <c r="B20" s="5" t="s">
        <v>718</v>
      </c>
      <c r="C20" s="5">
        <v>1</v>
      </c>
      <c r="D20" s="5">
        <v>1</v>
      </c>
      <c r="E20" s="5">
        <v>1</v>
      </c>
      <c r="F20" s="5" t="s">
        <v>4414</v>
      </c>
      <c r="G20" s="5" t="s">
        <v>4415</v>
      </c>
      <c r="H20" s="5" t="s">
        <v>4416</v>
      </c>
      <c r="I20" s="5" t="s">
        <v>719</v>
      </c>
      <c r="M20" s="5" t="s">
        <v>4318</v>
      </c>
      <c r="N20" s="5" t="s">
        <v>4319</v>
      </c>
      <c r="O20" s="5" t="s">
        <v>4379</v>
      </c>
      <c r="P20" s="5" t="s">
        <v>4417</v>
      </c>
      <c r="Q20" s="5" t="s">
        <v>4418</v>
      </c>
      <c r="R20" s="5" t="s">
        <v>6510</v>
      </c>
      <c r="S20" s="5" t="s">
        <v>4419</v>
      </c>
    </row>
    <row r="21" spans="1:19" x14ac:dyDescent="0.25">
      <c r="A21" s="5" t="s">
        <v>470</v>
      </c>
      <c r="B21" s="5" t="s">
        <v>471</v>
      </c>
      <c r="C21" s="5">
        <v>2</v>
      </c>
      <c r="D21" s="5">
        <v>0</v>
      </c>
      <c r="E21" s="5">
        <v>0</v>
      </c>
      <c r="F21" s="5" t="s">
        <v>4420</v>
      </c>
      <c r="G21" s="5" t="s">
        <v>4421</v>
      </c>
      <c r="H21" s="5" t="s">
        <v>4422</v>
      </c>
      <c r="I21" s="5" t="s">
        <v>472</v>
      </c>
      <c r="M21" s="5" t="s">
        <v>4318</v>
      </c>
      <c r="N21" s="5" t="s">
        <v>4319</v>
      </c>
      <c r="O21" s="5" t="s">
        <v>4320</v>
      </c>
      <c r="P21" s="5" t="s">
        <v>4346</v>
      </c>
      <c r="Q21" s="5" t="s">
        <v>4423</v>
      </c>
      <c r="R21" s="5" t="s">
        <v>4424</v>
      </c>
      <c r="S21" s="5" t="s">
        <v>4425</v>
      </c>
    </row>
    <row r="22" spans="1:19" x14ac:dyDescent="0.25">
      <c r="A22" s="5" t="s">
        <v>737</v>
      </c>
      <c r="B22" s="5" t="s">
        <v>737</v>
      </c>
      <c r="C22" s="5">
        <v>0</v>
      </c>
      <c r="D22" s="5">
        <v>1</v>
      </c>
      <c r="E22" s="5">
        <v>1</v>
      </c>
      <c r="F22" s="5" t="s">
        <v>4420</v>
      </c>
      <c r="G22" s="5" t="s">
        <v>4426</v>
      </c>
      <c r="H22" s="5" t="s">
        <v>4427</v>
      </c>
      <c r="I22" s="5" t="s">
        <v>738</v>
      </c>
      <c r="M22" s="5" t="s">
        <v>4318</v>
      </c>
      <c r="N22" s="5" t="s">
        <v>4319</v>
      </c>
      <c r="O22" s="5" t="s">
        <v>4320</v>
      </c>
      <c r="P22" s="5" t="s">
        <v>4346</v>
      </c>
      <c r="Q22" s="5" t="s">
        <v>4428</v>
      </c>
      <c r="R22" s="5" t="s">
        <v>4429</v>
      </c>
      <c r="S22" s="5" t="s">
        <v>4430</v>
      </c>
    </row>
    <row r="23" spans="1:19" x14ac:dyDescent="0.25">
      <c r="A23" s="5" t="s">
        <v>885</v>
      </c>
      <c r="B23" s="5" t="s">
        <v>885</v>
      </c>
      <c r="C23" s="5">
        <v>0</v>
      </c>
      <c r="D23" s="5">
        <v>0</v>
      </c>
      <c r="E23" s="5">
        <v>1</v>
      </c>
      <c r="F23" s="5" t="s">
        <v>4431</v>
      </c>
      <c r="G23" s="5" t="s">
        <v>4363</v>
      </c>
      <c r="H23" s="5" t="s">
        <v>4432</v>
      </c>
      <c r="I23" s="5" t="s">
        <v>886</v>
      </c>
      <c r="M23" s="5" t="s">
        <v>4318</v>
      </c>
      <c r="N23" s="5" t="s">
        <v>4319</v>
      </c>
      <c r="O23" s="5" t="s">
        <v>4320</v>
      </c>
      <c r="P23" s="5" t="s">
        <v>4321</v>
      </c>
      <c r="Q23" s="5" t="s">
        <v>4322</v>
      </c>
      <c r="R23" s="5" t="s">
        <v>4323</v>
      </c>
      <c r="S23" s="5" t="s">
        <v>4335</v>
      </c>
    </row>
    <row r="24" spans="1:19" x14ac:dyDescent="0.25">
      <c r="A24" s="5" t="s">
        <v>630</v>
      </c>
      <c r="B24" s="5" t="s">
        <v>630</v>
      </c>
      <c r="C24" s="5">
        <v>1</v>
      </c>
      <c r="D24" s="5">
        <v>0</v>
      </c>
      <c r="E24" s="5">
        <v>0</v>
      </c>
      <c r="F24" s="5" t="s">
        <v>4433</v>
      </c>
      <c r="G24" s="5" t="s">
        <v>4434</v>
      </c>
      <c r="H24" s="5" t="s">
        <v>4435</v>
      </c>
      <c r="I24" s="5" t="s">
        <v>631</v>
      </c>
      <c r="M24" s="5" t="s">
        <v>4318</v>
      </c>
      <c r="N24" s="5" t="s">
        <v>4319</v>
      </c>
      <c r="O24" s="5" t="s">
        <v>4320</v>
      </c>
      <c r="P24" s="5" t="s">
        <v>4388</v>
      </c>
      <c r="Q24" s="5" t="s">
        <v>4389</v>
      </c>
      <c r="R24" s="5" t="s">
        <v>4390</v>
      </c>
      <c r="S24" s="5" t="s">
        <v>4436</v>
      </c>
    </row>
    <row r="25" spans="1:19" x14ac:dyDescent="0.25">
      <c r="A25" s="5" t="s">
        <v>1415</v>
      </c>
      <c r="B25" s="5" t="s">
        <v>1415</v>
      </c>
      <c r="C25" s="5">
        <v>0</v>
      </c>
      <c r="D25" s="5">
        <v>0</v>
      </c>
      <c r="E25" s="5">
        <v>1</v>
      </c>
      <c r="F25" s="5" t="s">
        <v>4437</v>
      </c>
      <c r="G25" s="5" t="s">
        <v>4438</v>
      </c>
      <c r="H25" s="5" t="s">
        <v>4439</v>
      </c>
      <c r="I25" s="5" t="s">
        <v>1416</v>
      </c>
      <c r="M25" s="5" t="s">
        <v>4318</v>
      </c>
      <c r="N25" s="5" t="s">
        <v>4319</v>
      </c>
      <c r="O25" s="5" t="s">
        <v>4441</v>
      </c>
      <c r="P25" s="5" t="s">
        <v>4442</v>
      </c>
      <c r="Q25" s="5" t="s">
        <v>4443</v>
      </c>
      <c r="R25" s="5" t="s">
        <v>4444</v>
      </c>
      <c r="S25" s="5" t="s">
        <v>4444</v>
      </c>
    </row>
    <row r="26" spans="1:19" x14ac:dyDescent="0.25">
      <c r="A26" s="5" t="s">
        <v>660</v>
      </c>
      <c r="B26" s="5" t="s">
        <v>660</v>
      </c>
      <c r="C26" s="5">
        <v>0</v>
      </c>
      <c r="D26" s="5">
        <v>0</v>
      </c>
      <c r="E26" s="5">
        <v>1</v>
      </c>
      <c r="F26" s="5" t="s">
        <v>4445</v>
      </c>
      <c r="G26" s="5" t="s">
        <v>4446</v>
      </c>
      <c r="H26" s="5" t="s">
        <v>4447</v>
      </c>
      <c r="I26" s="5" t="s">
        <v>661</v>
      </c>
      <c r="M26" s="5" t="s">
        <v>4318</v>
      </c>
      <c r="N26" s="5" t="s">
        <v>4319</v>
      </c>
      <c r="O26" s="5" t="s">
        <v>4320</v>
      </c>
      <c r="P26" s="5" t="s">
        <v>4321</v>
      </c>
      <c r="Q26" s="5" t="s">
        <v>4322</v>
      </c>
      <c r="R26" s="5" t="s">
        <v>4323</v>
      </c>
      <c r="S26" s="5" t="s">
        <v>4324</v>
      </c>
    </row>
    <row r="27" spans="1:19" x14ac:dyDescent="0.25">
      <c r="A27" s="5" t="s">
        <v>748</v>
      </c>
      <c r="B27" s="5" t="s">
        <v>748</v>
      </c>
      <c r="C27" s="5">
        <v>0</v>
      </c>
      <c r="D27" s="5">
        <v>0</v>
      </c>
      <c r="E27" s="5">
        <v>1</v>
      </c>
      <c r="F27" s="5" t="s">
        <v>4445</v>
      </c>
      <c r="G27" s="5" t="s">
        <v>4448</v>
      </c>
      <c r="H27" s="5" t="s">
        <v>4449</v>
      </c>
      <c r="I27" s="5" t="s">
        <v>749</v>
      </c>
      <c r="M27" s="5" t="s">
        <v>4318</v>
      </c>
      <c r="N27" s="5" t="s">
        <v>4319</v>
      </c>
      <c r="O27" s="5" t="s">
        <v>4320</v>
      </c>
      <c r="P27" s="5" t="s">
        <v>4346</v>
      </c>
      <c r="Q27" s="5" t="s">
        <v>6490</v>
      </c>
      <c r="R27" s="5" t="s">
        <v>4450</v>
      </c>
      <c r="S27" s="5" t="s">
        <v>4451</v>
      </c>
    </row>
    <row r="28" spans="1:19" x14ac:dyDescent="0.25">
      <c r="A28" s="5" t="s">
        <v>1306</v>
      </c>
      <c r="B28" s="5" t="s">
        <v>1307</v>
      </c>
      <c r="C28" s="5">
        <v>0</v>
      </c>
      <c r="D28" s="5">
        <v>0</v>
      </c>
      <c r="E28" s="5">
        <v>1</v>
      </c>
      <c r="F28" s="5" t="s">
        <v>4452</v>
      </c>
      <c r="G28" s="5" t="s">
        <v>4453</v>
      </c>
      <c r="H28" s="5" t="s">
        <v>4454</v>
      </c>
      <c r="I28" s="5" t="s">
        <v>1308</v>
      </c>
      <c r="M28" s="5" t="s">
        <v>4318</v>
      </c>
      <c r="N28" s="5" t="s">
        <v>4319</v>
      </c>
      <c r="O28" s="5" t="s">
        <v>4320</v>
      </c>
      <c r="P28" s="5" t="s">
        <v>4321</v>
      </c>
      <c r="Q28" s="5" t="s">
        <v>4322</v>
      </c>
      <c r="R28" s="5" t="s">
        <v>4323</v>
      </c>
      <c r="S28" s="5" t="s">
        <v>4324</v>
      </c>
    </row>
    <row r="29" spans="1:19" x14ac:dyDescent="0.25">
      <c r="A29" s="5" t="s">
        <v>881</v>
      </c>
      <c r="B29" s="5" t="s">
        <v>881</v>
      </c>
      <c r="C29" s="5">
        <v>0</v>
      </c>
      <c r="D29" s="5">
        <v>0</v>
      </c>
      <c r="E29" s="5">
        <v>1</v>
      </c>
      <c r="F29" s="5" t="s">
        <v>4455</v>
      </c>
      <c r="G29" s="5" t="s">
        <v>4363</v>
      </c>
      <c r="H29" s="5" t="s">
        <v>4456</v>
      </c>
      <c r="I29" s="5" t="s">
        <v>882</v>
      </c>
      <c r="M29" s="5" t="s">
        <v>4318</v>
      </c>
      <c r="N29" s="5" t="s">
        <v>4319</v>
      </c>
      <c r="O29" s="5" t="s">
        <v>4320</v>
      </c>
      <c r="P29" s="5" t="s">
        <v>4321</v>
      </c>
      <c r="Q29" s="5" t="s">
        <v>4322</v>
      </c>
      <c r="R29" s="5" t="s">
        <v>4323</v>
      </c>
      <c r="S29" s="5" t="s">
        <v>4335</v>
      </c>
    </row>
    <row r="30" spans="1:19" x14ac:dyDescent="0.25">
      <c r="A30" s="5" t="s">
        <v>537</v>
      </c>
      <c r="B30" s="5" t="s">
        <v>538</v>
      </c>
      <c r="C30" s="5">
        <v>1</v>
      </c>
      <c r="D30" s="5">
        <v>2</v>
      </c>
      <c r="E30" s="5">
        <v>0</v>
      </c>
      <c r="F30" s="5" t="s">
        <v>4455</v>
      </c>
      <c r="G30" s="5" t="s">
        <v>4344</v>
      </c>
      <c r="H30" s="5" t="s">
        <v>4457</v>
      </c>
      <c r="I30" s="5" t="s">
        <v>539</v>
      </c>
      <c r="M30" s="5" t="s">
        <v>4318</v>
      </c>
      <c r="N30" s="5" t="s">
        <v>4319</v>
      </c>
      <c r="O30" s="5" t="s">
        <v>4320</v>
      </c>
      <c r="P30" s="5" t="s">
        <v>4346</v>
      </c>
      <c r="Q30" s="5" t="s">
        <v>4347</v>
      </c>
      <c r="R30" s="5" t="s">
        <v>4348</v>
      </c>
      <c r="S30" s="5" t="s">
        <v>4349</v>
      </c>
    </row>
    <row r="31" spans="1:19" x14ac:dyDescent="0.25">
      <c r="A31" s="5" t="s">
        <v>1144</v>
      </c>
      <c r="B31" s="5" t="s">
        <v>1144</v>
      </c>
      <c r="C31" s="5">
        <v>1</v>
      </c>
      <c r="D31" s="5">
        <v>0</v>
      </c>
      <c r="E31" s="5">
        <v>0</v>
      </c>
      <c r="F31" s="5" t="s">
        <v>4458</v>
      </c>
      <c r="G31" s="5" t="s">
        <v>4459</v>
      </c>
      <c r="H31" s="5" t="s">
        <v>4460</v>
      </c>
      <c r="I31" s="5" t="s">
        <v>1145</v>
      </c>
      <c r="M31" s="5" t="s">
        <v>4318</v>
      </c>
      <c r="N31" s="5" t="s">
        <v>4319</v>
      </c>
      <c r="O31" s="5" t="s">
        <v>4320</v>
      </c>
      <c r="P31" s="5" t="s">
        <v>4388</v>
      </c>
      <c r="Q31" s="5" t="s">
        <v>4389</v>
      </c>
      <c r="R31" s="5" t="s">
        <v>4390</v>
      </c>
      <c r="S31" s="5" t="s">
        <v>4461</v>
      </c>
    </row>
    <row r="32" spans="1:19" x14ac:dyDescent="0.25">
      <c r="A32" s="5" t="s">
        <v>1219</v>
      </c>
      <c r="B32" s="5" t="s">
        <v>1220</v>
      </c>
      <c r="C32" s="5">
        <v>1</v>
      </c>
      <c r="D32" s="5">
        <v>2</v>
      </c>
      <c r="E32" s="5">
        <v>0</v>
      </c>
      <c r="F32" s="5" t="s">
        <v>4458</v>
      </c>
      <c r="G32" s="5" t="s">
        <v>4462</v>
      </c>
      <c r="H32" s="5" t="s">
        <v>4463</v>
      </c>
      <c r="I32" s="5" t="s">
        <v>1221</v>
      </c>
      <c r="M32" s="5" t="s">
        <v>4318</v>
      </c>
      <c r="N32" s="5" t="s">
        <v>4319</v>
      </c>
      <c r="O32" s="5" t="s">
        <v>4320</v>
      </c>
      <c r="P32" s="5" t="s">
        <v>4346</v>
      </c>
      <c r="Q32" s="5" t="s">
        <v>4347</v>
      </c>
      <c r="R32" s="5" t="s">
        <v>4348</v>
      </c>
      <c r="S32" s="5" t="s">
        <v>4349</v>
      </c>
    </row>
    <row r="33" spans="1:19" x14ac:dyDescent="0.25">
      <c r="A33" s="5" t="s">
        <v>793</v>
      </c>
      <c r="B33" s="5" t="s">
        <v>793</v>
      </c>
      <c r="C33" s="5">
        <v>0</v>
      </c>
      <c r="D33" s="5">
        <v>0</v>
      </c>
      <c r="E33" s="5">
        <v>2</v>
      </c>
      <c r="F33" s="5" t="s">
        <v>4464</v>
      </c>
      <c r="G33" s="5" t="s">
        <v>4465</v>
      </c>
      <c r="H33" s="5" t="s">
        <v>4466</v>
      </c>
      <c r="I33" s="5" t="s">
        <v>794</v>
      </c>
      <c r="M33" s="5" t="s">
        <v>4318</v>
      </c>
      <c r="N33" s="5" t="s">
        <v>4319</v>
      </c>
      <c r="O33" s="5" t="s">
        <v>4320</v>
      </c>
      <c r="P33" s="5" t="s">
        <v>4321</v>
      </c>
      <c r="Q33" s="5" t="s">
        <v>4322</v>
      </c>
      <c r="R33" s="5" t="s">
        <v>4323</v>
      </c>
      <c r="S33" s="5" t="s">
        <v>4335</v>
      </c>
    </row>
    <row r="34" spans="1:19" x14ac:dyDescent="0.25">
      <c r="A34" s="5" t="s">
        <v>1222</v>
      </c>
      <c r="B34" s="5" t="s">
        <v>1222</v>
      </c>
      <c r="C34" s="5">
        <v>0</v>
      </c>
      <c r="D34" s="5">
        <v>2</v>
      </c>
      <c r="E34" s="5">
        <v>0</v>
      </c>
      <c r="F34" s="5" t="s">
        <v>4467</v>
      </c>
      <c r="G34" s="5" t="s">
        <v>4468</v>
      </c>
      <c r="H34" s="5" t="s">
        <v>4469</v>
      </c>
      <c r="I34" s="5" t="s">
        <v>1223</v>
      </c>
      <c r="M34" s="5" t="s">
        <v>4318</v>
      </c>
      <c r="N34" s="5" t="s">
        <v>4319</v>
      </c>
      <c r="O34" s="5" t="s">
        <v>4320</v>
      </c>
      <c r="P34" s="5" t="s">
        <v>4346</v>
      </c>
      <c r="Q34" s="5" t="s">
        <v>4347</v>
      </c>
      <c r="R34" s="5" t="s">
        <v>4348</v>
      </c>
      <c r="S34" s="5" t="s">
        <v>4349</v>
      </c>
    </row>
    <row r="35" spans="1:19" x14ac:dyDescent="0.25">
      <c r="A35" s="5" t="s">
        <v>546</v>
      </c>
      <c r="B35" s="5" t="s">
        <v>546</v>
      </c>
      <c r="C35" s="5">
        <v>0</v>
      </c>
      <c r="D35" s="5">
        <v>3</v>
      </c>
      <c r="E35" s="5">
        <v>0</v>
      </c>
      <c r="F35" s="5" t="s">
        <v>4470</v>
      </c>
      <c r="G35" s="5" t="s">
        <v>4357</v>
      </c>
      <c r="H35" s="5" t="s">
        <v>4471</v>
      </c>
      <c r="I35" s="5" t="s">
        <v>547</v>
      </c>
      <c r="M35" s="5" t="s">
        <v>4318</v>
      </c>
      <c r="N35" s="5" t="s">
        <v>4319</v>
      </c>
      <c r="O35" s="5" t="s">
        <v>4320</v>
      </c>
      <c r="P35" s="5" t="s">
        <v>4346</v>
      </c>
      <c r="Q35" s="5" t="s">
        <v>4347</v>
      </c>
      <c r="R35" s="5" t="s">
        <v>4348</v>
      </c>
      <c r="S35" s="5" t="s">
        <v>4359</v>
      </c>
    </row>
    <row r="36" spans="1:19" x14ac:dyDescent="0.25">
      <c r="A36" s="5" t="s">
        <v>590</v>
      </c>
      <c r="B36" s="5" t="s">
        <v>590</v>
      </c>
      <c r="C36" s="5">
        <v>1</v>
      </c>
      <c r="D36" s="5">
        <v>1</v>
      </c>
      <c r="E36" s="5">
        <v>0</v>
      </c>
      <c r="F36" s="5" t="s">
        <v>4472</v>
      </c>
      <c r="G36" s="5" t="s">
        <v>4344</v>
      </c>
      <c r="H36" s="5" t="s">
        <v>4473</v>
      </c>
      <c r="I36" s="5" t="s">
        <v>591</v>
      </c>
      <c r="M36" s="5" t="s">
        <v>4318</v>
      </c>
      <c r="N36" s="5" t="s">
        <v>4319</v>
      </c>
      <c r="O36" s="5" t="s">
        <v>4320</v>
      </c>
      <c r="P36" s="5" t="s">
        <v>4346</v>
      </c>
      <c r="Q36" s="5" t="s">
        <v>4347</v>
      </c>
      <c r="R36" s="5" t="s">
        <v>4348</v>
      </c>
      <c r="S36" s="5" t="s">
        <v>4349</v>
      </c>
    </row>
    <row r="37" spans="1:19" x14ac:dyDescent="0.25">
      <c r="A37" s="5" t="s">
        <v>290</v>
      </c>
      <c r="B37" s="5" t="s">
        <v>290</v>
      </c>
      <c r="C37" s="5">
        <v>0</v>
      </c>
      <c r="D37" s="5">
        <v>3</v>
      </c>
      <c r="E37" s="5">
        <v>0</v>
      </c>
      <c r="F37" s="5" t="s">
        <v>4474</v>
      </c>
      <c r="G37" s="5" t="s">
        <v>4357</v>
      </c>
      <c r="H37" s="5" t="s">
        <v>4475</v>
      </c>
      <c r="I37" s="5" t="s">
        <v>291</v>
      </c>
      <c r="M37" s="5" t="s">
        <v>4318</v>
      </c>
      <c r="N37" s="5" t="s">
        <v>4319</v>
      </c>
      <c r="O37" s="5" t="s">
        <v>4320</v>
      </c>
      <c r="P37" s="5" t="s">
        <v>4346</v>
      </c>
      <c r="Q37" s="5" t="s">
        <v>4347</v>
      </c>
      <c r="R37" s="5" t="s">
        <v>4348</v>
      </c>
      <c r="S37" s="5" t="s">
        <v>4359</v>
      </c>
    </row>
    <row r="38" spans="1:19" x14ac:dyDescent="0.25">
      <c r="A38" s="5" t="s">
        <v>274</v>
      </c>
      <c r="B38" s="5" t="s">
        <v>274</v>
      </c>
      <c r="C38" s="5">
        <v>0</v>
      </c>
      <c r="D38" s="5">
        <v>0</v>
      </c>
      <c r="E38" s="5">
        <v>2</v>
      </c>
      <c r="F38" s="5" t="s">
        <v>4476</v>
      </c>
      <c r="G38" s="5" t="s">
        <v>4477</v>
      </c>
      <c r="H38" s="5" t="s">
        <v>4478</v>
      </c>
      <c r="I38" s="5" t="s">
        <v>275</v>
      </c>
      <c r="J38" s="5" t="s">
        <v>4479</v>
      </c>
      <c r="M38" s="5" t="s">
        <v>4318</v>
      </c>
      <c r="N38" s="5" t="s">
        <v>4319</v>
      </c>
      <c r="O38" s="5" t="s">
        <v>4320</v>
      </c>
      <c r="P38" s="5" t="s">
        <v>4340</v>
      </c>
      <c r="Q38" s="5" t="s">
        <v>4341</v>
      </c>
      <c r="R38" s="5" t="s">
        <v>4480</v>
      </c>
      <c r="S38" s="5" t="s">
        <v>4481</v>
      </c>
    </row>
    <row r="39" spans="1:19" x14ac:dyDescent="0.25">
      <c r="A39" s="5" t="s">
        <v>260</v>
      </c>
      <c r="B39" s="5" t="s">
        <v>260</v>
      </c>
      <c r="C39" s="5">
        <v>0</v>
      </c>
      <c r="D39" s="5">
        <v>0</v>
      </c>
      <c r="E39" s="5">
        <v>4</v>
      </c>
      <c r="F39" s="5" t="s">
        <v>4482</v>
      </c>
      <c r="G39" s="5" t="s">
        <v>4483</v>
      </c>
      <c r="H39" s="5" t="s">
        <v>4484</v>
      </c>
      <c r="I39" s="5" t="s">
        <v>261</v>
      </c>
      <c r="J39" s="5" t="s">
        <v>4485</v>
      </c>
      <c r="K39" s="5" t="s">
        <v>4486</v>
      </c>
      <c r="L39" s="5" t="s">
        <v>4487</v>
      </c>
      <c r="M39" s="5" t="s">
        <v>4318</v>
      </c>
      <c r="N39" s="5" t="s">
        <v>4319</v>
      </c>
      <c r="O39" s="5" t="s">
        <v>4379</v>
      </c>
      <c r="P39" s="5" t="s">
        <v>4417</v>
      </c>
      <c r="Q39" s="5" t="s">
        <v>4418</v>
      </c>
      <c r="R39" s="5" t="s">
        <v>4488</v>
      </c>
      <c r="S39" s="5" t="s">
        <v>4489</v>
      </c>
    </row>
    <row r="40" spans="1:19" x14ac:dyDescent="0.25">
      <c r="A40" s="5" t="s">
        <v>511</v>
      </c>
      <c r="B40" s="5" t="s">
        <v>511</v>
      </c>
      <c r="C40" s="5">
        <v>1</v>
      </c>
      <c r="D40" s="5">
        <v>1</v>
      </c>
      <c r="E40" s="5">
        <v>1</v>
      </c>
      <c r="F40" s="5" t="s">
        <v>4490</v>
      </c>
      <c r="G40" s="5" t="s">
        <v>4491</v>
      </c>
      <c r="H40" s="5" t="s">
        <v>4492</v>
      </c>
      <c r="I40" s="5" t="s">
        <v>512</v>
      </c>
      <c r="M40" s="5" t="s">
        <v>4318</v>
      </c>
      <c r="N40" s="5" t="s">
        <v>4319</v>
      </c>
      <c r="O40" s="5" t="s">
        <v>4320</v>
      </c>
      <c r="P40" s="5" t="s">
        <v>4340</v>
      </c>
      <c r="Q40" s="5" t="s">
        <v>4493</v>
      </c>
      <c r="R40" s="5" t="s">
        <v>4494</v>
      </c>
      <c r="S40" s="5" t="s">
        <v>4495</v>
      </c>
    </row>
    <row r="41" spans="1:19" x14ac:dyDescent="0.25">
      <c r="A41" s="5" t="s">
        <v>672</v>
      </c>
      <c r="B41" s="5" t="s">
        <v>673</v>
      </c>
      <c r="C41" s="5">
        <v>0</v>
      </c>
      <c r="D41" s="5">
        <v>4</v>
      </c>
      <c r="E41" s="5">
        <v>0</v>
      </c>
      <c r="F41" s="5" t="s">
        <v>4490</v>
      </c>
      <c r="G41" s="5" t="s">
        <v>4496</v>
      </c>
      <c r="H41" s="5" t="s">
        <v>4497</v>
      </c>
      <c r="I41" s="5" t="s">
        <v>674</v>
      </c>
      <c r="M41" s="5" t="s">
        <v>4318</v>
      </c>
      <c r="N41" s="5" t="s">
        <v>4319</v>
      </c>
      <c r="O41" s="5" t="s">
        <v>4320</v>
      </c>
      <c r="P41" s="5" t="s">
        <v>4328</v>
      </c>
      <c r="Q41" s="5" t="s">
        <v>4329</v>
      </c>
      <c r="R41" s="5" t="s">
        <v>4330</v>
      </c>
      <c r="S41" s="5" t="s">
        <v>4331</v>
      </c>
    </row>
    <row r="42" spans="1:19" x14ac:dyDescent="0.25">
      <c r="A42" s="5" t="s">
        <v>1322</v>
      </c>
      <c r="B42" s="5" t="s">
        <v>1322</v>
      </c>
      <c r="C42" s="5">
        <v>0</v>
      </c>
      <c r="D42" s="5">
        <v>4</v>
      </c>
      <c r="E42" s="5">
        <v>1</v>
      </c>
      <c r="F42" s="5" t="s">
        <v>4490</v>
      </c>
      <c r="G42" s="5" t="s">
        <v>4498</v>
      </c>
      <c r="H42" s="5" t="s">
        <v>4499</v>
      </c>
      <c r="I42" s="5" t="s">
        <v>1323</v>
      </c>
      <c r="M42" s="5" t="s">
        <v>4318</v>
      </c>
      <c r="N42" s="5" t="s">
        <v>4319</v>
      </c>
      <c r="O42" s="5" t="s">
        <v>4320</v>
      </c>
      <c r="P42" s="5" t="s">
        <v>4328</v>
      </c>
      <c r="Q42" s="5" t="s">
        <v>4329</v>
      </c>
      <c r="R42" s="5" t="s">
        <v>4330</v>
      </c>
      <c r="S42" s="5" t="s">
        <v>4331</v>
      </c>
    </row>
    <row r="43" spans="1:19" x14ac:dyDescent="0.25">
      <c r="A43" s="5" t="s">
        <v>852</v>
      </c>
      <c r="B43" s="5" t="s">
        <v>853</v>
      </c>
      <c r="C43" s="5">
        <v>2</v>
      </c>
      <c r="D43" s="5">
        <v>0</v>
      </c>
      <c r="E43" s="5">
        <v>1</v>
      </c>
      <c r="F43" s="5" t="s">
        <v>4500</v>
      </c>
      <c r="G43" s="5" t="s">
        <v>4501</v>
      </c>
      <c r="H43" s="5" t="s">
        <v>4502</v>
      </c>
      <c r="I43" s="5" t="s">
        <v>854</v>
      </c>
      <c r="M43" s="5" t="s">
        <v>4318</v>
      </c>
      <c r="N43" s="5" t="s">
        <v>4319</v>
      </c>
      <c r="O43" s="5" t="s">
        <v>4320</v>
      </c>
      <c r="P43" s="5" t="s">
        <v>4346</v>
      </c>
      <c r="Q43" s="5" t="s">
        <v>4503</v>
      </c>
      <c r="R43" s="5" t="s">
        <v>4504</v>
      </c>
      <c r="S43" s="5" t="s">
        <v>4505</v>
      </c>
    </row>
    <row r="44" spans="1:19" x14ac:dyDescent="0.25">
      <c r="A44" s="5" t="s">
        <v>858</v>
      </c>
      <c r="B44" s="5" t="s">
        <v>858</v>
      </c>
      <c r="C44" s="5">
        <v>2</v>
      </c>
      <c r="D44" s="5">
        <v>2</v>
      </c>
      <c r="E44" s="5">
        <v>2</v>
      </c>
      <c r="F44" s="5" t="s">
        <v>4500</v>
      </c>
      <c r="G44" s="5" t="s">
        <v>4506</v>
      </c>
      <c r="H44" s="5" t="s">
        <v>4507</v>
      </c>
      <c r="I44" s="5" t="s">
        <v>859</v>
      </c>
      <c r="M44" s="5" t="s">
        <v>4318</v>
      </c>
      <c r="N44" s="5" t="s">
        <v>4319</v>
      </c>
      <c r="O44" s="5" t="s">
        <v>4320</v>
      </c>
      <c r="P44" s="5" t="s">
        <v>4328</v>
      </c>
      <c r="Q44" s="5" t="s">
        <v>4329</v>
      </c>
      <c r="R44" s="5" t="s">
        <v>4330</v>
      </c>
      <c r="S44" s="5" t="s">
        <v>4331</v>
      </c>
    </row>
    <row r="45" spans="1:19" x14ac:dyDescent="0.25">
      <c r="A45" s="5" t="s">
        <v>741</v>
      </c>
      <c r="B45" s="5" t="s">
        <v>741</v>
      </c>
      <c r="C45" s="5">
        <v>0</v>
      </c>
      <c r="D45" s="5">
        <v>1</v>
      </c>
      <c r="E45" s="5">
        <v>0</v>
      </c>
      <c r="F45" s="5" t="s">
        <v>4508</v>
      </c>
      <c r="G45" s="5" t="s">
        <v>4509</v>
      </c>
      <c r="H45" s="5" t="s">
        <v>4510</v>
      </c>
      <c r="I45" s="5" t="s">
        <v>742</v>
      </c>
      <c r="M45" s="5" t="s">
        <v>4318</v>
      </c>
      <c r="N45" s="5" t="s">
        <v>4319</v>
      </c>
      <c r="O45" s="5" t="s">
        <v>4320</v>
      </c>
      <c r="P45" s="5" t="s">
        <v>4340</v>
      </c>
      <c r="Q45" s="5" t="s">
        <v>4402</v>
      </c>
      <c r="R45" s="5" t="s">
        <v>4511</v>
      </c>
      <c r="S45" s="5" t="s">
        <v>4512</v>
      </c>
    </row>
    <row r="46" spans="1:19" x14ac:dyDescent="0.25">
      <c r="A46" s="5" t="s">
        <v>767</v>
      </c>
      <c r="B46" s="5" t="s">
        <v>767</v>
      </c>
      <c r="C46" s="5">
        <v>0</v>
      </c>
      <c r="D46" s="5">
        <v>1</v>
      </c>
      <c r="E46" s="5">
        <v>0</v>
      </c>
      <c r="F46" s="5" t="s">
        <v>4508</v>
      </c>
      <c r="G46" s="5" t="s">
        <v>4513</v>
      </c>
      <c r="H46" s="5" t="s">
        <v>4514</v>
      </c>
      <c r="I46" s="5" t="s">
        <v>768</v>
      </c>
      <c r="M46" s="5" t="s">
        <v>4318</v>
      </c>
      <c r="N46" s="5" t="s">
        <v>4319</v>
      </c>
      <c r="O46" s="5" t="s">
        <v>4320</v>
      </c>
      <c r="P46" s="5" t="s">
        <v>4340</v>
      </c>
      <c r="Q46" s="5" t="s">
        <v>4402</v>
      </c>
      <c r="R46" s="5" t="s">
        <v>4511</v>
      </c>
      <c r="S46" s="5" t="s">
        <v>4515</v>
      </c>
    </row>
    <row r="47" spans="1:19" x14ac:dyDescent="0.25">
      <c r="A47" s="5" t="s">
        <v>773</v>
      </c>
      <c r="B47" s="5" t="s">
        <v>773</v>
      </c>
      <c r="C47" s="5">
        <v>0</v>
      </c>
      <c r="D47" s="5">
        <v>1</v>
      </c>
      <c r="E47" s="5">
        <v>0</v>
      </c>
      <c r="F47" s="5" t="s">
        <v>4508</v>
      </c>
      <c r="G47" s="5" t="s">
        <v>4516</v>
      </c>
      <c r="H47" s="5" t="s">
        <v>4517</v>
      </c>
      <c r="I47" s="5" t="s">
        <v>774</v>
      </c>
      <c r="M47" s="5" t="s">
        <v>4318</v>
      </c>
      <c r="N47" s="5" t="s">
        <v>4319</v>
      </c>
      <c r="O47" s="5" t="s">
        <v>4320</v>
      </c>
      <c r="P47" s="5" t="s">
        <v>4340</v>
      </c>
      <c r="Q47" s="5" t="s">
        <v>4402</v>
      </c>
      <c r="R47" s="5" t="s">
        <v>4511</v>
      </c>
      <c r="S47" s="5" t="s">
        <v>4515</v>
      </c>
    </row>
    <row r="48" spans="1:19" x14ac:dyDescent="0.25">
      <c r="A48" s="5" t="s">
        <v>813</v>
      </c>
      <c r="B48" s="5" t="s">
        <v>813</v>
      </c>
      <c r="C48" s="5">
        <v>1</v>
      </c>
      <c r="D48" s="5">
        <v>0</v>
      </c>
      <c r="E48" s="5">
        <v>0</v>
      </c>
      <c r="F48" s="5" t="s">
        <v>4508</v>
      </c>
      <c r="G48" s="5" t="s">
        <v>4518</v>
      </c>
      <c r="H48" s="5" t="s">
        <v>4519</v>
      </c>
      <c r="I48" s="5" t="s">
        <v>814</v>
      </c>
      <c r="M48" s="5" t="s">
        <v>4318</v>
      </c>
      <c r="N48" s="5" t="s">
        <v>4319</v>
      </c>
      <c r="O48" s="5" t="s">
        <v>4320</v>
      </c>
      <c r="P48" s="5" t="s">
        <v>4340</v>
      </c>
      <c r="Q48" s="5" t="s">
        <v>4402</v>
      </c>
      <c r="R48" s="5" t="s">
        <v>4511</v>
      </c>
      <c r="S48" s="5" t="s">
        <v>4520</v>
      </c>
    </row>
    <row r="49" spans="1:19" x14ac:dyDescent="0.25">
      <c r="A49" s="5" t="s">
        <v>817</v>
      </c>
      <c r="B49" s="5" t="s">
        <v>817</v>
      </c>
      <c r="C49" s="5">
        <v>1</v>
      </c>
      <c r="D49" s="5">
        <v>0</v>
      </c>
      <c r="E49" s="5">
        <v>0</v>
      </c>
      <c r="F49" s="5" t="s">
        <v>4508</v>
      </c>
      <c r="G49" s="5" t="s">
        <v>4521</v>
      </c>
      <c r="H49" s="5" t="s">
        <v>4522</v>
      </c>
      <c r="I49" s="5" t="s">
        <v>818</v>
      </c>
      <c r="M49" s="5" t="s">
        <v>4318</v>
      </c>
      <c r="N49" s="5" t="s">
        <v>4319</v>
      </c>
      <c r="O49" s="5" t="s">
        <v>4320</v>
      </c>
      <c r="P49" s="5" t="s">
        <v>4340</v>
      </c>
      <c r="Q49" s="5" t="s">
        <v>4402</v>
      </c>
      <c r="R49" s="5" t="s">
        <v>4511</v>
      </c>
      <c r="S49" s="5" t="s">
        <v>4523</v>
      </c>
    </row>
    <row r="50" spans="1:19" x14ac:dyDescent="0.25">
      <c r="A50" s="5" t="s">
        <v>922</v>
      </c>
      <c r="B50" s="5" t="s">
        <v>922</v>
      </c>
      <c r="C50" s="5">
        <v>0</v>
      </c>
      <c r="D50" s="5">
        <v>0</v>
      </c>
      <c r="E50" s="5">
        <v>1</v>
      </c>
      <c r="F50" s="5" t="s">
        <v>4508</v>
      </c>
      <c r="G50" s="5" t="s">
        <v>4524</v>
      </c>
      <c r="H50" s="5" t="s">
        <v>4525</v>
      </c>
      <c r="I50" s="5" t="s">
        <v>923</v>
      </c>
      <c r="M50" s="5" t="s">
        <v>4318</v>
      </c>
      <c r="N50" s="5" t="s">
        <v>4319</v>
      </c>
      <c r="O50" s="5" t="s">
        <v>4526</v>
      </c>
      <c r="P50" s="5" t="s">
        <v>4526</v>
      </c>
      <c r="Q50" s="5" t="s">
        <v>4527</v>
      </c>
      <c r="R50" s="5" t="s">
        <v>4528</v>
      </c>
      <c r="S50" s="5" t="s">
        <v>4529</v>
      </c>
    </row>
    <row r="51" spans="1:19" x14ac:dyDescent="0.25">
      <c r="A51" s="5" t="s">
        <v>1044</v>
      </c>
      <c r="B51" s="5" t="s">
        <v>1044</v>
      </c>
      <c r="C51" s="5">
        <v>0</v>
      </c>
      <c r="D51" s="5">
        <v>1</v>
      </c>
      <c r="E51" s="5">
        <v>0</v>
      </c>
      <c r="F51" s="5" t="s">
        <v>4530</v>
      </c>
      <c r="G51" s="5" t="s">
        <v>4531</v>
      </c>
      <c r="H51" s="5" t="s">
        <v>4532</v>
      </c>
      <c r="I51" s="5" t="s">
        <v>1045</v>
      </c>
      <c r="M51" s="5" t="s">
        <v>4318</v>
      </c>
      <c r="N51" s="5" t="s">
        <v>4319</v>
      </c>
      <c r="O51" s="5" t="s">
        <v>4533</v>
      </c>
      <c r="P51" s="5" t="s">
        <v>4533</v>
      </c>
      <c r="Q51" s="5" t="s">
        <v>4535</v>
      </c>
      <c r="R51" s="5" t="s">
        <v>4536</v>
      </c>
      <c r="S51" s="5" t="s">
        <v>4537</v>
      </c>
    </row>
    <row r="52" spans="1:19" x14ac:dyDescent="0.25">
      <c r="A52" s="5" t="s">
        <v>1208</v>
      </c>
      <c r="B52" s="5" t="s">
        <v>1208</v>
      </c>
      <c r="C52" s="5">
        <v>1</v>
      </c>
      <c r="D52" s="5">
        <v>1</v>
      </c>
      <c r="E52" s="5">
        <v>0</v>
      </c>
      <c r="F52" s="5" t="s">
        <v>4530</v>
      </c>
      <c r="G52" s="5" t="s">
        <v>4538</v>
      </c>
      <c r="H52" s="5" t="s">
        <v>4539</v>
      </c>
      <c r="I52" s="5" t="s">
        <v>1209</v>
      </c>
      <c r="M52" s="5" t="s">
        <v>4318</v>
      </c>
      <c r="N52" s="5" t="s">
        <v>4319</v>
      </c>
      <c r="O52" s="5" t="s">
        <v>4320</v>
      </c>
      <c r="P52" s="5" t="s">
        <v>4328</v>
      </c>
      <c r="Q52" s="5" t="s">
        <v>4329</v>
      </c>
      <c r="R52" s="5" t="s">
        <v>4540</v>
      </c>
      <c r="S52" s="5" t="s">
        <v>4541</v>
      </c>
    </row>
    <row r="53" spans="1:19" x14ac:dyDescent="0.25">
      <c r="A53" s="5" t="s">
        <v>1385</v>
      </c>
      <c r="B53" s="5" t="s">
        <v>1385</v>
      </c>
      <c r="C53" s="5">
        <v>1</v>
      </c>
      <c r="D53" s="5">
        <v>0</v>
      </c>
      <c r="E53" s="5">
        <v>0</v>
      </c>
      <c r="F53" s="5" t="s">
        <v>4542</v>
      </c>
      <c r="G53" s="5" t="s">
        <v>4543</v>
      </c>
      <c r="H53" s="5" t="s">
        <v>4544</v>
      </c>
      <c r="I53" s="5" t="s">
        <v>1386</v>
      </c>
      <c r="M53" s="5" t="s">
        <v>4318</v>
      </c>
      <c r="N53" s="5" t="s">
        <v>4319</v>
      </c>
      <c r="O53" s="5" t="s">
        <v>4533</v>
      </c>
      <c r="P53" s="5" t="s">
        <v>4533</v>
      </c>
      <c r="Q53" s="5" t="s">
        <v>4535</v>
      </c>
      <c r="R53" s="5" t="s">
        <v>4545</v>
      </c>
      <c r="S53" s="5" t="s">
        <v>4546</v>
      </c>
    </row>
    <row r="54" spans="1:19" x14ac:dyDescent="0.25">
      <c r="A54" s="5" t="s">
        <v>666</v>
      </c>
      <c r="B54" s="5" t="s">
        <v>666</v>
      </c>
      <c r="C54" s="5">
        <v>1</v>
      </c>
      <c r="D54" s="5">
        <v>0</v>
      </c>
      <c r="E54" s="5">
        <v>0</v>
      </c>
      <c r="F54" s="5" t="s">
        <v>4547</v>
      </c>
      <c r="G54" s="5" t="s">
        <v>4548</v>
      </c>
      <c r="H54" s="5" t="s">
        <v>4549</v>
      </c>
      <c r="I54" s="5" t="s">
        <v>667</v>
      </c>
      <c r="M54" s="5" t="s">
        <v>4318</v>
      </c>
      <c r="N54" s="5" t="s">
        <v>4319</v>
      </c>
      <c r="O54" s="5" t="s">
        <v>4550</v>
      </c>
      <c r="P54" s="5" t="s">
        <v>4551</v>
      </c>
      <c r="Q54" s="5" t="s">
        <v>4552</v>
      </c>
      <c r="R54" s="5" t="s">
        <v>4553</v>
      </c>
      <c r="S54" s="5" t="s">
        <v>4554</v>
      </c>
    </row>
    <row r="55" spans="1:19" x14ac:dyDescent="0.25">
      <c r="A55" s="5" t="s">
        <v>668</v>
      </c>
      <c r="B55" s="5" t="s">
        <v>668</v>
      </c>
      <c r="C55" s="5">
        <v>1</v>
      </c>
      <c r="D55" s="5">
        <v>1</v>
      </c>
      <c r="E55" s="5">
        <v>0</v>
      </c>
      <c r="F55" s="5" t="s">
        <v>4555</v>
      </c>
      <c r="G55" s="5" t="s">
        <v>4496</v>
      </c>
      <c r="H55" s="5" t="s">
        <v>4556</v>
      </c>
      <c r="I55" s="5" t="s">
        <v>669</v>
      </c>
      <c r="M55" s="5" t="s">
        <v>4318</v>
      </c>
      <c r="N55" s="5" t="s">
        <v>4319</v>
      </c>
      <c r="O55" s="5" t="s">
        <v>4320</v>
      </c>
      <c r="P55" s="5" t="s">
        <v>4328</v>
      </c>
      <c r="Q55" s="5" t="s">
        <v>4329</v>
      </c>
      <c r="R55" s="5" t="s">
        <v>4330</v>
      </c>
      <c r="S55" s="5" t="s">
        <v>4331</v>
      </c>
    </row>
    <row r="56" spans="1:19" x14ac:dyDescent="0.25">
      <c r="A56" s="5" t="s">
        <v>722</v>
      </c>
      <c r="B56" s="5" t="s">
        <v>722</v>
      </c>
      <c r="C56" s="5">
        <v>0</v>
      </c>
      <c r="D56" s="5">
        <v>1</v>
      </c>
      <c r="E56" s="5">
        <v>0</v>
      </c>
      <c r="F56" s="5" t="s">
        <v>4555</v>
      </c>
      <c r="G56" s="5" t="s">
        <v>4557</v>
      </c>
      <c r="H56" s="5" t="s">
        <v>4558</v>
      </c>
      <c r="I56" s="5" t="s">
        <v>723</v>
      </c>
      <c r="M56" s="5" t="s">
        <v>4318</v>
      </c>
      <c r="N56" s="5" t="s">
        <v>4319</v>
      </c>
      <c r="O56" s="5" t="s">
        <v>4320</v>
      </c>
      <c r="P56" s="5" t="s">
        <v>4328</v>
      </c>
      <c r="Q56" s="5" t="s">
        <v>4329</v>
      </c>
      <c r="R56" s="5" t="s">
        <v>4330</v>
      </c>
      <c r="S56" s="5" t="s">
        <v>4331</v>
      </c>
    </row>
    <row r="57" spans="1:19" x14ac:dyDescent="0.25">
      <c r="A57" s="5" t="s">
        <v>996</v>
      </c>
      <c r="B57" s="5" t="s">
        <v>996</v>
      </c>
      <c r="C57" s="5">
        <v>1</v>
      </c>
      <c r="D57" s="5">
        <v>0</v>
      </c>
      <c r="E57" s="5">
        <v>0</v>
      </c>
      <c r="F57" s="5" t="s">
        <v>4555</v>
      </c>
      <c r="G57" s="5" t="s">
        <v>4559</v>
      </c>
      <c r="H57" s="5" t="s">
        <v>4560</v>
      </c>
      <c r="I57" s="5" t="s">
        <v>997</v>
      </c>
      <c r="M57" s="5" t="s">
        <v>4318</v>
      </c>
      <c r="N57" s="5" t="s">
        <v>4319</v>
      </c>
      <c r="O57" s="5" t="s">
        <v>4533</v>
      </c>
      <c r="P57" s="5" t="s">
        <v>4533</v>
      </c>
      <c r="Q57" s="5" t="s">
        <v>4535</v>
      </c>
      <c r="R57" s="5" t="s">
        <v>4561</v>
      </c>
      <c r="S57" s="5" t="s">
        <v>4562</v>
      </c>
    </row>
    <row r="58" spans="1:19" x14ac:dyDescent="0.25">
      <c r="A58" s="5" t="s">
        <v>1331</v>
      </c>
      <c r="B58" s="5" t="s">
        <v>1332</v>
      </c>
      <c r="C58" s="5">
        <v>1</v>
      </c>
      <c r="D58" s="5">
        <v>1</v>
      </c>
      <c r="E58" s="5">
        <v>1</v>
      </c>
      <c r="F58" s="5" t="s">
        <v>4555</v>
      </c>
      <c r="G58" s="5" t="s">
        <v>4563</v>
      </c>
      <c r="H58" s="5" t="s">
        <v>4564</v>
      </c>
      <c r="I58" s="5" t="s">
        <v>1333</v>
      </c>
      <c r="M58" s="5" t="s">
        <v>4318</v>
      </c>
      <c r="N58" s="5" t="s">
        <v>4319</v>
      </c>
      <c r="O58" s="5" t="s">
        <v>4320</v>
      </c>
      <c r="P58" s="5" t="s">
        <v>4328</v>
      </c>
      <c r="Q58" s="5" t="s">
        <v>4329</v>
      </c>
      <c r="R58" s="5" t="s">
        <v>4540</v>
      </c>
      <c r="S58" s="5" t="s">
        <v>4565</v>
      </c>
    </row>
    <row r="59" spans="1:19" x14ac:dyDescent="0.25">
      <c r="A59" s="5" t="s">
        <v>769</v>
      </c>
      <c r="B59" s="5" t="s">
        <v>769</v>
      </c>
      <c r="C59" s="5">
        <v>1</v>
      </c>
      <c r="D59" s="5">
        <v>1</v>
      </c>
      <c r="E59" s="5">
        <v>1</v>
      </c>
      <c r="F59" s="5" t="s">
        <v>4566</v>
      </c>
      <c r="G59" s="5" t="s">
        <v>4384</v>
      </c>
      <c r="H59" s="5" t="s">
        <v>4567</v>
      </c>
      <c r="I59" s="5" t="s">
        <v>770</v>
      </c>
      <c r="M59" s="5" t="s">
        <v>4318</v>
      </c>
      <c r="N59" s="5" t="s">
        <v>4319</v>
      </c>
      <c r="O59" s="5" t="s">
        <v>4379</v>
      </c>
      <c r="P59" s="5" t="s">
        <v>4380</v>
      </c>
      <c r="Q59" s="5" t="s">
        <v>4381</v>
      </c>
      <c r="R59" s="5" t="s">
        <v>4382</v>
      </c>
      <c r="S59" s="5" t="s">
        <v>4383</v>
      </c>
    </row>
    <row r="60" spans="1:19" x14ac:dyDescent="0.25">
      <c r="A60" s="5" t="s">
        <v>523</v>
      </c>
      <c r="B60" s="5" t="s">
        <v>523</v>
      </c>
      <c r="C60" s="5">
        <v>1</v>
      </c>
      <c r="D60" s="5">
        <v>1</v>
      </c>
      <c r="E60" s="5">
        <v>1</v>
      </c>
      <c r="F60" s="5" t="s">
        <v>4568</v>
      </c>
      <c r="G60" s="5" t="s">
        <v>4569</v>
      </c>
      <c r="H60" s="5" t="s">
        <v>4570</v>
      </c>
      <c r="I60" s="5" t="s">
        <v>524</v>
      </c>
      <c r="M60" s="5" t="s">
        <v>4318</v>
      </c>
      <c r="N60" s="5" t="s">
        <v>4319</v>
      </c>
      <c r="O60" s="5" t="s">
        <v>4571</v>
      </c>
      <c r="P60" s="5" t="s">
        <v>4572</v>
      </c>
      <c r="Q60" s="5" t="s">
        <v>4573</v>
      </c>
      <c r="R60" s="5" t="s">
        <v>6511</v>
      </c>
      <c r="S60" s="5" t="s">
        <v>4574</v>
      </c>
    </row>
    <row r="61" spans="1:19" x14ac:dyDescent="0.25">
      <c r="A61" s="5" t="s">
        <v>892</v>
      </c>
      <c r="B61" s="5" t="s">
        <v>892</v>
      </c>
      <c r="C61" s="5">
        <v>0</v>
      </c>
      <c r="D61" s="5">
        <v>0</v>
      </c>
      <c r="E61" s="5">
        <v>1</v>
      </c>
      <c r="F61" s="5" t="s">
        <v>4575</v>
      </c>
      <c r="G61" s="5" t="s">
        <v>4576</v>
      </c>
      <c r="H61" s="5" t="s">
        <v>4577</v>
      </c>
      <c r="I61" s="5" t="s">
        <v>893</v>
      </c>
      <c r="M61" s="5" t="s">
        <v>4318</v>
      </c>
      <c r="N61" s="5" t="s">
        <v>4319</v>
      </c>
      <c r="O61" s="5" t="s">
        <v>4320</v>
      </c>
      <c r="P61" s="5" t="s">
        <v>4328</v>
      </c>
      <c r="Q61" s="5" t="s">
        <v>4329</v>
      </c>
      <c r="R61" s="5" t="s">
        <v>4540</v>
      </c>
      <c r="S61" s="5" t="s">
        <v>4578</v>
      </c>
    </row>
    <row r="62" spans="1:19" x14ac:dyDescent="0.25">
      <c r="A62" s="5" t="s">
        <v>1347</v>
      </c>
      <c r="B62" s="5" t="s">
        <v>1347</v>
      </c>
      <c r="C62" s="5">
        <v>2</v>
      </c>
      <c r="D62" s="5">
        <v>0</v>
      </c>
      <c r="E62" s="5">
        <v>0</v>
      </c>
      <c r="F62" s="5" t="s">
        <v>4575</v>
      </c>
      <c r="G62" s="5" t="s">
        <v>4579</v>
      </c>
      <c r="H62" s="5" t="s">
        <v>4580</v>
      </c>
      <c r="I62" s="5" t="s">
        <v>1348</v>
      </c>
      <c r="M62" s="5" t="s">
        <v>4318</v>
      </c>
      <c r="N62" s="5" t="s">
        <v>4319</v>
      </c>
      <c r="O62" s="5" t="s">
        <v>4320</v>
      </c>
      <c r="P62" s="5" t="s">
        <v>4340</v>
      </c>
      <c r="Q62" s="5" t="s">
        <v>4341</v>
      </c>
      <c r="R62" s="5" t="s">
        <v>4480</v>
      </c>
      <c r="S62" s="5" t="s">
        <v>4581</v>
      </c>
    </row>
    <row r="63" spans="1:19" x14ac:dyDescent="0.25">
      <c r="A63" s="5" t="s">
        <v>705</v>
      </c>
      <c r="B63" s="5" t="s">
        <v>706</v>
      </c>
      <c r="C63" s="5">
        <v>0</v>
      </c>
      <c r="D63" s="5">
        <v>3</v>
      </c>
      <c r="E63" s="5">
        <v>2</v>
      </c>
      <c r="F63" s="5" t="s">
        <v>4582</v>
      </c>
      <c r="G63" s="5" t="s">
        <v>4371</v>
      </c>
      <c r="H63" s="5" t="s">
        <v>4583</v>
      </c>
      <c r="I63" s="5" t="s">
        <v>707</v>
      </c>
      <c r="M63" s="5" t="s">
        <v>4318</v>
      </c>
      <c r="N63" s="5" t="s">
        <v>4319</v>
      </c>
      <c r="O63" s="5" t="s">
        <v>4320</v>
      </c>
      <c r="P63" s="5" t="s">
        <v>4328</v>
      </c>
      <c r="Q63" s="5" t="s">
        <v>4329</v>
      </c>
      <c r="R63" s="5" t="s">
        <v>4330</v>
      </c>
      <c r="S63" s="5" t="s">
        <v>4331</v>
      </c>
    </row>
    <row r="64" spans="1:19" x14ac:dyDescent="0.25">
      <c r="A64" s="5" t="s">
        <v>739</v>
      </c>
      <c r="B64" s="5" t="s">
        <v>739</v>
      </c>
      <c r="C64" s="5">
        <v>1</v>
      </c>
      <c r="D64" s="5">
        <v>0</v>
      </c>
      <c r="E64" s="5">
        <v>0</v>
      </c>
      <c r="F64" s="5" t="s">
        <v>4582</v>
      </c>
      <c r="G64" s="5" t="s">
        <v>4584</v>
      </c>
      <c r="H64" s="5" t="s">
        <v>4585</v>
      </c>
      <c r="I64" s="5" t="s">
        <v>740</v>
      </c>
      <c r="M64" s="5" t="s">
        <v>4318</v>
      </c>
      <c r="N64" s="5" t="s">
        <v>4319</v>
      </c>
      <c r="O64" s="5" t="s">
        <v>4320</v>
      </c>
      <c r="P64" s="5" t="s">
        <v>4340</v>
      </c>
      <c r="Q64" s="5" t="s">
        <v>4341</v>
      </c>
      <c r="R64" s="5" t="s">
        <v>4480</v>
      </c>
      <c r="S64" s="5" t="s">
        <v>4586</v>
      </c>
    </row>
    <row r="65" spans="1:19" x14ac:dyDescent="0.25">
      <c r="A65" s="5" t="s">
        <v>948</v>
      </c>
      <c r="B65" s="5" t="s">
        <v>948</v>
      </c>
      <c r="C65" s="5">
        <v>0</v>
      </c>
      <c r="D65" s="5">
        <v>2</v>
      </c>
      <c r="E65" s="5">
        <v>2</v>
      </c>
      <c r="F65" s="5" t="s">
        <v>4582</v>
      </c>
      <c r="G65" s="5" t="s">
        <v>4587</v>
      </c>
      <c r="H65" s="5" t="s">
        <v>4588</v>
      </c>
      <c r="I65" s="5" t="s">
        <v>949</v>
      </c>
      <c r="M65" s="5" t="s">
        <v>4318</v>
      </c>
      <c r="N65" s="5" t="s">
        <v>4319</v>
      </c>
      <c r="O65" s="5" t="s">
        <v>4320</v>
      </c>
      <c r="P65" s="5" t="s">
        <v>4328</v>
      </c>
      <c r="Q65" s="5" t="s">
        <v>4329</v>
      </c>
      <c r="R65" s="5" t="s">
        <v>4330</v>
      </c>
      <c r="S65" s="5" t="s">
        <v>4589</v>
      </c>
    </row>
    <row r="66" spans="1:19" x14ac:dyDescent="0.25">
      <c r="A66" s="5" t="s">
        <v>952</v>
      </c>
      <c r="B66" s="5" t="s">
        <v>952</v>
      </c>
      <c r="C66" s="5">
        <v>2</v>
      </c>
      <c r="D66" s="5">
        <v>0</v>
      </c>
      <c r="E66" s="5">
        <v>0</v>
      </c>
      <c r="F66" s="5" t="s">
        <v>4582</v>
      </c>
      <c r="G66" s="5" t="s">
        <v>4590</v>
      </c>
      <c r="H66" s="5" t="s">
        <v>4591</v>
      </c>
      <c r="I66" s="5" t="s">
        <v>953</v>
      </c>
      <c r="M66" s="5" t="s">
        <v>4318</v>
      </c>
      <c r="N66" s="5" t="s">
        <v>4319</v>
      </c>
      <c r="O66" s="5" t="s">
        <v>4320</v>
      </c>
      <c r="P66" s="5" t="s">
        <v>4340</v>
      </c>
      <c r="Q66" s="5" t="s">
        <v>4341</v>
      </c>
      <c r="R66" s="5" t="s">
        <v>4480</v>
      </c>
      <c r="S66" s="5" t="s">
        <v>4592</v>
      </c>
    </row>
    <row r="67" spans="1:19" x14ac:dyDescent="0.25">
      <c r="A67" s="5" t="s">
        <v>1161</v>
      </c>
      <c r="B67" s="5" t="s">
        <v>1162</v>
      </c>
      <c r="C67" s="5">
        <v>1</v>
      </c>
      <c r="D67" s="5">
        <v>0</v>
      </c>
      <c r="E67" s="5">
        <v>1</v>
      </c>
      <c r="F67" s="5" t="s">
        <v>4582</v>
      </c>
      <c r="G67" s="5" t="s">
        <v>4593</v>
      </c>
      <c r="H67" s="5" t="s">
        <v>4594</v>
      </c>
      <c r="I67" s="5" t="s">
        <v>1163</v>
      </c>
      <c r="M67" s="5" t="s">
        <v>4318</v>
      </c>
      <c r="N67" s="5" t="s">
        <v>4319</v>
      </c>
      <c r="O67" s="5" t="s">
        <v>4320</v>
      </c>
      <c r="P67" s="5" t="s">
        <v>4346</v>
      </c>
      <c r="Q67" s="5" t="s">
        <v>4595</v>
      </c>
      <c r="R67" s="5" t="s">
        <v>4596</v>
      </c>
      <c r="S67" s="5" t="s">
        <v>4597</v>
      </c>
    </row>
    <row r="68" spans="1:19" x14ac:dyDescent="0.25">
      <c r="A68" s="5" t="s">
        <v>1164</v>
      </c>
      <c r="B68" s="5" t="s">
        <v>1164</v>
      </c>
      <c r="C68" s="5">
        <v>1</v>
      </c>
      <c r="D68" s="5">
        <v>0</v>
      </c>
      <c r="E68" s="5">
        <v>0</v>
      </c>
      <c r="F68" s="5" t="s">
        <v>4582</v>
      </c>
      <c r="G68" s="5" t="s">
        <v>4598</v>
      </c>
      <c r="H68" s="5" t="s">
        <v>4599</v>
      </c>
      <c r="I68" s="5" t="s">
        <v>1165</v>
      </c>
      <c r="M68" s="5" t="s">
        <v>4318</v>
      </c>
      <c r="N68" s="5" t="s">
        <v>4319</v>
      </c>
      <c r="O68" s="5" t="s">
        <v>4320</v>
      </c>
      <c r="P68" s="5" t="s">
        <v>4346</v>
      </c>
      <c r="Q68" s="5" t="s">
        <v>4600</v>
      </c>
      <c r="R68" s="5" t="s">
        <v>4601</v>
      </c>
      <c r="S68" s="5" t="s">
        <v>4602</v>
      </c>
    </row>
    <row r="69" spans="1:19" x14ac:dyDescent="0.25">
      <c r="A69" s="5" t="s">
        <v>1200</v>
      </c>
      <c r="B69" s="5" t="s">
        <v>1200</v>
      </c>
      <c r="C69" s="5">
        <v>1</v>
      </c>
      <c r="D69" s="5">
        <v>0</v>
      </c>
      <c r="E69" s="5">
        <v>0</v>
      </c>
      <c r="F69" s="5" t="s">
        <v>4582</v>
      </c>
      <c r="G69" s="5" t="s">
        <v>4603</v>
      </c>
      <c r="H69" s="5" t="s">
        <v>4604</v>
      </c>
      <c r="I69" s="5" t="s">
        <v>1201</v>
      </c>
      <c r="M69" s="5" t="s">
        <v>4318</v>
      </c>
      <c r="N69" s="5" t="s">
        <v>4319</v>
      </c>
      <c r="O69" s="5" t="s">
        <v>4320</v>
      </c>
      <c r="P69" s="5" t="s">
        <v>4321</v>
      </c>
      <c r="Q69" s="5" t="s">
        <v>4322</v>
      </c>
      <c r="R69" s="5" t="s">
        <v>4368</v>
      </c>
      <c r="S69" s="5" t="s">
        <v>4605</v>
      </c>
    </row>
    <row r="70" spans="1:19" x14ac:dyDescent="0.25">
      <c r="A70" s="5" t="s">
        <v>1369</v>
      </c>
      <c r="B70" s="5" t="s">
        <v>1369</v>
      </c>
      <c r="C70" s="5">
        <v>1</v>
      </c>
      <c r="D70" s="5">
        <v>0</v>
      </c>
      <c r="E70" s="5">
        <v>0</v>
      </c>
      <c r="F70" s="5" t="s">
        <v>4582</v>
      </c>
      <c r="G70" s="5" t="s">
        <v>4606</v>
      </c>
      <c r="H70" s="5" t="s">
        <v>4607</v>
      </c>
      <c r="I70" s="5" t="s">
        <v>1370</v>
      </c>
      <c r="M70" s="5" t="s">
        <v>4318</v>
      </c>
      <c r="N70" s="5" t="s">
        <v>4319</v>
      </c>
      <c r="O70" s="5" t="s">
        <v>4320</v>
      </c>
      <c r="P70" s="5" t="s">
        <v>4340</v>
      </c>
      <c r="Q70" s="5" t="s">
        <v>6491</v>
      </c>
      <c r="R70" s="5" t="s">
        <v>6470</v>
      </c>
      <c r="S70" s="5" t="s">
        <v>6470</v>
      </c>
    </row>
    <row r="71" spans="1:19" x14ac:dyDescent="0.25">
      <c r="A71" s="5" t="s">
        <v>1365</v>
      </c>
      <c r="B71" s="5" t="s">
        <v>1365</v>
      </c>
      <c r="C71" s="5">
        <v>2</v>
      </c>
      <c r="D71" s="5">
        <v>0</v>
      </c>
      <c r="E71" s="5">
        <v>0</v>
      </c>
      <c r="F71" s="5" t="s">
        <v>4582</v>
      </c>
      <c r="G71" s="5" t="s">
        <v>4608</v>
      </c>
      <c r="H71" s="5" t="s">
        <v>4609</v>
      </c>
      <c r="I71" s="5" t="s">
        <v>1366</v>
      </c>
      <c r="M71" s="5" t="s">
        <v>4318</v>
      </c>
      <c r="N71" s="5" t="s">
        <v>4319</v>
      </c>
      <c r="O71" s="5" t="s">
        <v>4320</v>
      </c>
      <c r="P71" s="5" t="s">
        <v>4340</v>
      </c>
      <c r="Q71" s="5" t="s">
        <v>4493</v>
      </c>
      <c r="R71" s="5" t="s">
        <v>4494</v>
      </c>
      <c r="S71" s="5" t="s">
        <v>4610</v>
      </c>
    </row>
    <row r="72" spans="1:19" x14ac:dyDescent="0.25">
      <c r="A72" s="5" t="s">
        <v>233</v>
      </c>
      <c r="B72" s="5" t="s">
        <v>233</v>
      </c>
      <c r="C72" s="5">
        <v>0</v>
      </c>
      <c r="D72" s="5">
        <v>0</v>
      </c>
      <c r="E72" s="5">
        <v>1</v>
      </c>
      <c r="F72" s="5" t="s">
        <v>4582</v>
      </c>
      <c r="G72" s="5" t="s">
        <v>4611</v>
      </c>
      <c r="H72" s="5" t="s">
        <v>4612</v>
      </c>
      <c r="I72" s="5" t="s">
        <v>234</v>
      </c>
      <c r="J72" s="5" t="s">
        <v>4613</v>
      </c>
      <c r="M72" s="5" t="s">
        <v>4318</v>
      </c>
      <c r="N72" s="5" t="s">
        <v>4614</v>
      </c>
      <c r="O72" s="5" t="s">
        <v>4615</v>
      </c>
      <c r="P72" s="5" t="s">
        <v>4616</v>
      </c>
      <c r="Q72" s="5" t="s">
        <v>4617</v>
      </c>
      <c r="R72" s="5" t="s">
        <v>4617</v>
      </c>
      <c r="S72" s="5" t="s">
        <v>4617</v>
      </c>
    </row>
    <row r="73" spans="1:19" x14ac:dyDescent="0.25">
      <c r="A73" s="5" t="s">
        <v>562</v>
      </c>
      <c r="B73" s="5" t="s">
        <v>562</v>
      </c>
      <c r="C73" s="5">
        <v>0</v>
      </c>
      <c r="D73" s="5">
        <v>2</v>
      </c>
      <c r="E73" s="5">
        <v>0</v>
      </c>
      <c r="F73" s="5" t="s">
        <v>4582</v>
      </c>
      <c r="G73" s="5" t="s">
        <v>4357</v>
      </c>
      <c r="H73" s="5" t="s">
        <v>4618</v>
      </c>
      <c r="I73" s="5" t="s">
        <v>563</v>
      </c>
      <c r="M73" s="5" t="s">
        <v>4318</v>
      </c>
      <c r="N73" s="5" t="s">
        <v>4319</v>
      </c>
      <c r="O73" s="5" t="s">
        <v>4320</v>
      </c>
      <c r="P73" s="5" t="s">
        <v>4346</v>
      </c>
      <c r="Q73" s="5" t="s">
        <v>4347</v>
      </c>
      <c r="R73" s="5" t="s">
        <v>4348</v>
      </c>
      <c r="S73" s="5" t="s">
        <v>4359</v>
      </c>
    </row>
    <row r="74" spans="1:19" x14ac:dyDescent="0.25">
      <c r="A74" s="5" t="s">
        <v>73</v>
      </c>
      <c r="B74" s="5" t="s">
        <v>73</v>
      </c>
      <c r="C74" s="5">
        <v>0</v>
      </c>
      <c r="D74" s="5">
        <v>2</v>
      </c>
      <c r="E74" s="5">
        <v>0</v>
      </c>
      <c r="F74" s="5" t="s">
        <v>4619</v>
      </c>
      <c r="G74" s="5" t="s">
        <v>4620</v>
      </c>
      <c r="H74" s="5" t="s">
        <v>4621</v>
      </c>
      <c r="I74" s="5" t="s">
        <v>74</v>
      </c>
      <c r="J74" s="5" t="s">
        <v>4622</v>
      </c>
      <c r="K74" s="5" t="s">
        <v>4486</v>
      </c>
      <c r="L74" s="5" t="s">
        <v>4623</v>
      </c>
      <c r="M74" s="5" t="s">
        <v>4318</v>
      </c>
      <c r="N74" s="5" t="s">
        <v>4319</v>
      </c>
      <c r="O74" s="5" t="s">
        <v>4320</v>
      </c>
      <c r="P74" s="5" t="s">
        <v>4346</v>
      </c>
      <c r="Q74" s="5" t="s">
        <v>4600</v>
      </c>
      <c r="R74" s="5" t="s">
        <v>4624</v>
      </c>
      <c r="S74" s="5" t="s">
        <v>4625</v>
      </c>
    </row>
    <row r="75" spans="1:19" x14ac:dyDescent="0.25">
      <c r="A75" s="5" t="s">
        <v>675</v>
      </c>
      <c r="B75" s="5" t="s">
        <v>675</v>
      </c>
      <c r="C75" s="5">
        <v>2</v>
      </c>
      <c r="D75" s="5">
        <v>0</v>
      </c>
      <c r="E75" s="5">
        <v>2</v>
      </c>
      <c r="F75" s="5" t="s">
        <v>4626</v>
      </c>
      <c r="G75" s="5" t="s">
        <v>4627</v>
      </c>
      <c r="H75" s="5" t="s">
        <v>4628</v>
      </c>
      <c r="I75" s="5" t="s">
        <v>676</v>
      </c>
      <c r="M75" s="5" t="s">
        <v>4318</v>
      </c>
      <c r="N75" s="5" t="s">
        <v>4319</v>
      </c>
      <c r="O75" s="5" t="s">
        <v>4320</v>
      </c>
      <c r="P75" s="5" t="s">
        <v>4388</v>
      </c>
      <c r="Q75" s="5" t="s">
        <v>6492</v>
      </c>
      <c r="R75" s="5" t="s">
        <v>6465</v>
      </c>
      <c r="S75" s="5" t="s">
        <v>6465</v>
      </c>
    </row>
    <row r="76" spans="1:19" x14ac:dyDescent="0.25">
      <c r="A76" s="5" t="s">
        <v>703</v>
      </c>
      <c r="B76" s="5" t="s">
        <v>703</v>
      </c>
      <c r="C76" s="5">
        <v>3</v>
      </c>
      <c r="D76" s="5">
        <v>3</v>
      </c>
      <c r="E76" s="5">
        <v>3</v>
      </c>
      <c r="F76" s="5" t="s">
        <v>4626</v>
      </c>
      <c r="G76" s="5" t="s">
        <v>4371</v>
      </c>
      <c r="H76" s="5" t="s">
        <v>4629</v>
      </c>
      <c r="I76" s="5" t="s">
        <v>704</v>
      </c>
      <c r="M76" s="5" t="s">
        <v>4318</v>
      </c>
      <c r="N76" s="5" t="s">
        <v>4319</v>
      </c>
      <c r="O76" s="5" t="s">
        <v>4320</v>
      </c>
      <c r="P76" s="5" t="s">
        <v>4328</v>
      </c>
      <c r="Q76" s="5" t="s">
        <v>4329</v>
      </c>
      <c r="R76" s="5" t="s">
        <v>4330</v>
      </c>
      <c r="S76" s="5" t="s">
        <v>4331</v>
      </c>
    </row>
    <row r="77" spans="1:19" x14ac:dyDescent="0.25">
      <c r="A77" s="5" t="s">
        <v>758</v>
      </c>
      <c r="B77" s="5" t="s">
        <v>758</v>
      </c>
      <c r="C77" s="5">
        <v>2</v>
      </c>
      <c r="D77" s="5">
        <v>1</v>
      </c>
      <c r="E77" s="5">
        <v>2</v>
      </c>
      <c r="F77" s="5" t="s">
        <v>4626</v>
      </c>
      <c r="G77" s="5" t="s">
        <v>4630</v>
      </c>
      <c r="H77" s="5" t="s">
        <v>4631</v>
      </c>
      <c r="I77" s="5" t="s">
        <v>759</v>
      </c>
      <c r="M77" s="5" t="s">
        <v>4318</v>
      </c>
      <c r="N77" s="5" t="s">
        <v>4319</v>
      </c>
      <c r="O77" s="5" t="s">
        <v>4320</v>
      </c>
      <c r="P77" s="5" t="s">
        <v>4340</v>
      </c>
      <c r="Q77" s="5" t="s">
        <v>6491</v>
      </c>
      <c r="R77" s="5" t="s">
        <v>6470</v>
      </c>
      <c r="S77" s="5" t="s">
        <v>6470</v>
      </c>
    </row>
    <row r="78" spans="1:19" x14ac:dyDescent="0.25">
      <c r="A78" s="5" t="s">
        <v>775</v>
      </c>
      <c r="B78" s="5" t="s">
        <v>775</v>
      </c>
      <c r="C78" s="5">
        <v>1</v>
      </c>
      <c r="D78" s="5">
        <v>0</v>
      </c>
      <c r="E78" s="5">
        <v>0</v>
      </c>
      <c r="F78" s="5" t="s">
        <v>4626</v>
      </c>
      <c r="G78" s="5" t="s">
        <v>4632</v>
      </c>
      <c r="H78" s="5" t="s">
        <v>4633</v>
      </c>
      <c r="I78" s="5" t="s">
        <v>776</v>
      </c>
      <c r="M78" s="5" t="s">
        <v>4318</v>
      </c>
      <c r="N78" s="5" t="s">
        <v>4319</v>
      </c>
      <c r="O78" s="5" t="s">
        <v>4320</v>
      </c>
      <c r="P78" s="5" t="s">
        <v>4340</v>
      </c>
      <c r="Q78" s="5" t="s">
        <v>4402</v>
      </c>
      <c r="R78" s="5" t="s">
        <v>4511</v>
      </c>
      <c r="S78" s="5" t="s">
        <v>4515</v>
      </c>
    </row>
    <row r="79" spans="1:19" x14ac:dyDescent="0.25">
      <c r="A79" s="5" t="s">
        <v>811</v>
      </c>
      <c r="B79" s="5" t="s">
        <v>811</v>
      </c>
      <c r="C79" s="5">
        <v>3</v>
      </c>
      <c r="D79" s="5">
        <v>0</v>
      </c>
      <c r="E79" s="5">
        <v>2</v>
      </c>
      <c r="F79" s="5" t="s">
        <v>4626</v>
      </c>
      <c r="G79" s="5" t="s">
        <v>4634</v>
      </c>
      <c r="H79" s="5" t="s">
        <v>4635</v>
      </c>
      <c r="I79" s="5" t="s">
        <v>812</v>
      </c>
      <c r="M79" s="5" t="s">
        <v>4318</v>
      </c>
      <c r="N79" s="5" t="s">
        <v>4319</v>
      </c>
      <c r="O79" s="5" t="s">
        <v>4320</v>
      </c>
      <c r="P79" s="5" t="s">
        <v>4340</v>
      </c>
      <c r="Q79" s="5" t="s">
        <v>4402</v>
      </c>
      <c r="R79" s="5" t="s">
        <v>4511</v>
      </c>
      <c r="S79" s="5" t="s">
        <v>4636</v>
      </c>
    </row>
    <row r="80" spans="1:19" x14ac:dyDescent="0.25">
      <c r="A80" s="5" t="s">
        <v>909</v>
      </c>
      <c r="B80" s="5" t="s">
        <v>909</v>
      </c>
      <c r="C80" s="5">
        <v>6</v>
      </c>
      <c r="D80" s="5">
        <v>7</v>
      </c>
      <c r="E80" s="5">
        <v>8</v>
      </c>
      <c r="F80" s="5" t="s">
        <v>4626</v>
      </c>
      <c r="G80" s="5" t="s">
        <v>4637</v>
      </c>
      <c r="H80" s="5" t="s">
        <v>4638</v>
      </c>
      <c r="I80" s="5" t="s">
        <v>910</v>
      </c>
      <c r="M80" s="5" t="s">
        <v>4318</v>
      </c>
      <c r="N80" s="5" t="s">
        <v>4319</v>
      </c>
      <c r="O80" s="5" t="s">
        <v>4320</v>
      </c>
      <c r="P80" s="5" t="s">
        <v>4328</v>
      </c>
      <c r="Q80" s="5" t="s">
        <v>4329</v>
      </c>
      <c r="R80" s="5" t="s">
        <v>4330</v>
      </c>
      <c r="S80" s="5" t="s">
        <v>4331</v>
      </c>
    </row>
    <row r="81" spans="1:19" x14ac:dyDescent="0.25">
      <c r="A81" s="5" t="s">
        <v>913</v>
      </c>
      <c r="B81" s="5" t="s">
        <v>914</v>
      </c>
      <c r="C81" s="5">
        <v>9</v>
      </c>
      <c r="D81" s="5">
        <v>10</v>
      </c>
      <c r="E81" s="5">
        <v>11</v>
      </c>
      <c r="F81" s="5" t="s">
        <v>4626</v>
      </c>
      <c r="G81" s="5" t="s">
        <v>4371</v>
      </c>
      <c r="H81" s="5" t="s">
        <v>4639</v>
      </c>
      <c r="I81" s="5" t="s">
        <v>915</v>
      </c>
      <c r="M81" s="5" t="s">
        <v>4318</v>
      </c>
      <c r="N81" s="5" t="s">
        <v>4319</v>
      </c>
      <c r="O81" s="5" t="s">
        <v>4320</v>
      </c>
      <c r="P81" s="5" t="s">
        <v>4328</v>
      </c>
      <c r="Q81" s="5" t="s">
        <v>4329</v>
      </c>
      <c r="R81" s="5" t="s">
        <v>4330</v>
      </c>
      <c r="S81" s="5" t="s">
        <v>4331</v>
      </c>
    </row>
    <row r="82" spans="1:19" x14ac:dyDescent="0.25">
      <c r="A82" s="5" t="s">
        <v>958</v>
      </c>
      <c r="B82" s="5" t="s">
        <v>959</v>
      </c>
      <c r="C82" s="5">
        <v>0</v>
      </c>
      <c r="D82" s="5">
        <v>2</v>
      </c>
      <c r="E82" s="5">
        <v>0</v>
      </c>
      <c r="F82" s="5" t="s">
        <v>4626</v>
      </c>
      <c r="G82" s="5" t="s">
        <v>4620</v>
      </c>
      <c r="H82" s="5" t="s">
        <v>4640</v>
      </c>
      <c r="I82" s="5" t="s">
        <v>960</v>
      </c>
      <c r="J82" s="5" t="s">
        <v>4622</v>
      </c>
      <c r="K82" s="5" t="s">
        <v>4486</v>
      </c>
      <c r="L82" s="5" t="s">
        <v>4623</v>
      </c>
      <c r="M82" s="5" t="s">
        <v>4318</v>
      </c>
      <c r="N82" s="5" t="s">
        <v>4319</v>
      </c>
      <c r="O82" s="5" t="s">
        <v>4320</v>
      </c>
      <c r="P82" s="5" t="s">
        <v>4346</v>
      </c>
      <c r="Q82" s="5" t="s">
        <v>4600</v>
      </c>
      <c r="R82" s="5" t="s">
        <v>4624</v>
      </c>
      <c r="S82" s="5" t="s">
        <v>4625</v>
      </c>
    </row>
    <row r="83" spans="1:19" x14ac:dyDescent="0.25">
      <c r="A83" s="5" t="s">
        <v>971</v>
      </c>
      <c r="B83" s="5" t="s">
        <v>971</v>
      </c>
      <c r="C83" s="5">
        <v>0</v>
      </c>
      <c r="D83" s="5">
        <v>2</v>
      </c>
      <c r="E83" s="5">
        <v>2</v>
      </c>
      <c r="F83" s="5" t="s">
        <v>4626</v>
      </c>
      <c r="G83" s="5" t="s">
        <v>4641</v>
      </c>
      <c r="H83" s="5" t="s">
        <v>4642</v>
      </c>
      <c r="I83" s="5" t="s">
        <v>972</v>
      </c>
      <c r="M83" s="5" t="s">
        <v>4318</v>
      </c>
      <c r="N83" s="5" t="s">
        <v>4319</v>
      </c>
      <c r="O83" s="5" t="s">
        <v>4320</v>
      </c>
      <c r="P83" s="5" t="s">
        <v>4328</v>
      </c>
      <c r="Q83" s="5" t="s">
        <v>4329</v>
      </c>
      <c r="R83" s="5" t="s">
        <v>4330</v>
      </c>
      <c r="S83" s="5" t="s">
        <v>4331</v>
      </c>
    </row>
    <row r="84" spans="1:19" x14ac:dyDescent="0.25">
      <c r="A84" s="5" t="s">
        <v>1146</v>
      </c>
      <c r="B84" s="5" t="s">
        <v>1146</v>
      </c>
      <c r="C84" s="5">
        <v>0</v>
      </c>
      <c r="D84" s="5">
        <v>0</v>
      </c>
      <c r="E84" s="5">
        <v>1</v>
      </c>
      <c r="F84" s="5" t="s">
        <v>4626</v>
      </c>
      <c r="G84" s="5" t="s">
        <v>4459</v>
      </c>
      <c r="H84" s="5" t="s">
        <v>4643</v>
      </c>
      <c r="I84" s="5" t="s">
        <v>1147</v>
      </c>
      <c r="M84" s="5" t="s">
        <v>4318</v>
      </c>
      <c r="N84" s="5" t="s">
        <v>4319</v>
      </c>
      <c r="O84" s="5" t="s">
        <v>4320</v>
      </c>
      <c r="P84" s="5" t="s">
        <v>4388</v>
      </c>
      <c r="Q84" s="5" t="s">
        <v>4389</v>
      </c>
      <c r="R84" s="5" t="s">
        <v>4390</v>
      </c>
      <c r="S84" s="5" t="s">
        <v>4461</v>
      </c>
    </row>
    <row r="85" spans="1:19" x14ac:dyDescent="0.25">
      <c r="A85" s="5" t="s">
        <v>1153</v>
      </c>
      <c r="B85" s="5" t="s">
        <v>1153</v>
      </c>
      <c r="C85" s="5">
        <v>2</v>
      </c>
      <c r="D85" s="5">
        <v>1</v>
      </c>
      <c r="E85" s="5">
        <v>3</v>
      </c>
      <c r="F85" s="5" t="s">
        <v>4626</v>
      </c>
      <c r="G85" s="5" t="s">
        <v>4459</v>
      </c>
      <c r="H85" s="5" t="s">
        <v>4644</v>
      </c>
      <c r="I85" s="5" t="s">
        <v>1154</v>
      </c>
      <c r="M85" s="5" t="s">
        <v>4318</v>
      </c>
      <c r="N85" s="5" t="s">
        <v>4319</v>
      </c>
      <c r="O85" s="5" t="s">
        <v>4320</v>
      </c>
      <c r="P85" s="5" t="s">
        <v>4388</v>
      </c>
      <c r="Q85" s="5" t="s">
        <v>4389</v>
      </c>
      <c r="R85" s="5" t="s">
        <v>4390</v>
      </c>
      <c r="S85" s="5" t="s">
        <v>4461</v>
      </c>
    </row>
    <row r="86" spans="1:19" x14ac:dyDescent="0.25">
      <c r="A86" s="5" t="s">
        <v>1196</v>
      </c>
      <c r="B86" s="5" t="s">
        <v>1196</v>
      </c>
      <c r="C86" s="5">
        <v>2</v>
      </c>
      <c r="D86" s="5">
        <v>0</v>
      </c>
      <c r="E86" s="5">
        <v>2</v>
      </c>
      <c r="F86" s="5" t="s">
        <v>4626</v>
      </c>
      <c r="G86" s="5" t="s">
        <v>4645</v>
      </c>
      <c r="H86" s="5" t="s">
        <v>4646</v>
      </c>
      <c r="I86" s="5" t="s">
        <v>1197</v>
      </c>
      <c r="M86" s="5" t="s">
        <v>4318</v>
      </c>
      <c r="N86" s="5" t="s">
        <v>4319</v>
      </c>
      <c r="O86" s="5" t="s">
        <v>4320</v>
      </c>
      <c r="P86" s="5" t="s">
        <v>4388</v>
      </c>
      <c r="Q86" s="5" t="s">
        <v>6492</v>
      </c>
      <c r="R86" s="5" t="s">
        <v>4647</v>
      </c>
      <c r="S86" s="5" t="s">
        <v>4647</v>
      </c>
    </row>
    <row r="87" spans="1:19" x14ac:dyDescent="0.25">
      <c r="A87" s="5" t="s">
        <v>1367</v>
      </c>
      <c r="B87" s="5" t="s">
        <v>1367</v>
      </c>
      <c r="C87" s="5">
        <v>4</v>
      </c>
      <c r="D87" s="5">
        <v>0</v>
      </c>
      <c r="E87" s="5">
        <v>3</v>
      </c>
      <c r="F87" s="5" t="s">
        <v>4626</v>
      </c>
      <c r="G87" s="5" t="s">
        <v>4648</v>
      </c>
      <c r="H87" s="5" t="s">
        <v>4649</v>
      </c>
      <c r="I87" s="5" t="s">
        <v>1368</v>
      </c>
      <c r="M87" s="5" t="s">
        <v>4318</v>
      </c>
      <c r="N87" s="5" t="s">
        <v>4319</v>
      </c>
      <c r="O87" s="5" t="s">
        <v>4320</v>
      </c>
      <c r="P87" s="5" t="s">
        <v>4346</v>
      </c>
      <c r="Q87" s="5" t="s">
        <v>6490</v>
      </c>
      <c r="R87" s="5" t="s">
        <v>4650</v>
      </c>
      <c r="S87" s="5" t="s">
        <v>6528</v>
      </c>
    </row>
    <row r="88" spans="1:19" x14ac:dyDescent="0.25">
      <c r="A88" s="5" t="s">
        <v>1159</v>
      </c>
      <c r="B88" s="5" t="s">
        <v>1159</v>
      </c>
      <c r="C88" s="5">
        <v>1</v>
      </c>
      <c r="D88" s="5">
        <v>0</v>
      </c>
      <c r="E88" s="5">
        <v>0</v>
      </c>
      <c r="F88" s="5" t="s">
        <v>4651</v>
      </c>
      <c r="G88" s="5" t="s">
        <v>4652</v>
      </c>
      <c r="H88" s="5" t="s">
        <v>4653</v>
      </c>
      <c r="I88" s="5" t="s">
        <v>1160</v>
      </c>
      <c r="M88" s="5" t="s">
        <v>4318</v>
      </c>
      <c r="N88" s="5" t="s">
        <v>4319</v>
      </c>
      <c r="O88" s="5" t="s">
        <v>4526</v>
      </c>
      <c r="P88" s="5" t="s">
        <v>4526</v>
      </c>
      <c r="Q88" s="5" t="s">
        <v>4527</v>
      </c>
      <c r="R88" s="5" t="s">
        <v>4528</v>
      </c>
      <c r="S88" s="5" t="s">
        <v>4654</v>
      </c>
    </row>
    <row r="89" spans="1:19" x14ac:dyDescent="0.25">
      <c r="A89" s="5" t="s">
        <v>491</v>
      </c>
      <c r="B89" s="5" t="s">
        <v>491</v>
      </c>
      <c r="C89" s="5">
        <v>1</v>
      </c>
      <c r="D89" s="5">
        <v>1</v>
      </c>
      <c r="E89" s="5">
        <v>1</v>
      </c>
      <c r="F89" s="5" t="s">
        <v>4655</v>
      </c>
      <c r="G89" s="5" t="s">
        <v>4656</v>
      </c>
      <c r="H89" s="5" t="s">
        <v>4657</v>
      </c>
      <c r="I89" s="5" t="s">
        <v>492</v>
      </c>
      <c r="M89" s="5" t="s">
        <v>4318</v>
      </c>
      <c r="N89" s="5" t="s">
        <v>4319</v>
      </c>
      <c r="O89" s="5" t="s">
        <v>4533</v>
      </c>
      <c r="P89" s="5" t="s">
        <v>4533</v>
      </c>
      <c r="Q89" s="5" t="s">
        <v>4535</v>
      </c>
      <c r="R89" s="5" t="s">
        <v>4658</v>
      </c>
      <c r="S89" s="5" t="s">
        <v>4659</v>
      </c>
    </row>
    <row r="90" spans="1:19" x14ac:dyDescent="0.25">
      <c r="A90" s="5" t="s">
        <v>688</v>
      </c>
      <c r="B90" s="5" t="s">
        <v>688</v>
      </c>
      <c r="C90" s="5">
        <v>0</v>
      </c>
      <c r="D90" s="5">
        <v>0</v>
      </c>
      <c r="E90" s="5">
        <v>1</v>
      </c>
      <c r="F90" s="5" t="s">
        <v>4660</v>
      </c>
      <c r="G90" s="5" t="s">
        <v>4371</v>
      </c>
      <c r="H90" s="5" t="s">
        <v>4661</v>
      </c>
      <c r="I90" s="5" t="s">
        <v>689</v>
      </c>
      <c r="M90" s="5" t="s">
        <v>4318</v>
      </c>
      <c r="N90" s="5" t="s">
        <v>4319</v>
      </c>
      <c r="O90" s="5" t="s">
        <v>4320</v>
      </c>
      <c r="P90" s="5" t="s">
        <v>4328</v>
      </c>
      <c r="Q90" s="5" t="s">
        <v>4329</v>
      </c>
      <c r="R90" s="5" t="s">
        <v>4330</v>
      </c>
      <c r="S90" s="5" t="s">
        <v>4331</v>
      </c>
    </row>
    <row r="91" spans="1:19" x14ac:dyDescent="0.25">
      <c r="A91" s="5" t="s">
        <v>1316</v>
      </c>
      <c r="B91" s="5" t="s">
        <v>1316</v>
      </c>
      <c r="C91" s="5">
        <v>3</v>
      </c>
      <c r="D91" s="5">
        <v>3</v>
      </c>
      <c r="E91" s="5">
        <v>4</v>
      </c>
      <c r="F91" s="5" t="s">
        <v>4660</v>
      </c>
      <c r="G91" s="5" t="s">
        <v>4371</v>
      </c>
      <c r="H91" s="5" t="s">
        <v>4662</v>
      </c>
      <c r="I91" s="5" t="s">
        <v>1317</v>
      </c>
      <c r="M91" s="5" t="s">
        <v>4318</v>
      </c>
      <c r="N91" s="5" t="s">
        <v>4319</v>
      </c>
      <c r="O91" s="5" t="s">
        <v>4320</v>
      </c>
      <c r="P91" s="5" t="s">
        <v>4328</v>
      </c>
      <c r="Q91" s="5" t="s">
        <v>4329</v>
      </c>
      <c r="R91" s="5" t="s">
        <v>4330</v>
      </c>
      <c r="S91" s="5" t="s">
        <v>4331</v>
      </c>
    </row>
    <row r="92" spans="1:19" x14ac:dyDescent="0.25">
      <c r="A92" s="5" t="s">
        <v>1273</v>
      </c>
      <c r="B92" s="5" t="s">
        <v>1274</v>
      </c>
      <c r="C92" s="5">
        <v>1</v>
      </c>
      <c r="D92" s="5">
        <v>2</v>
      </c>
      <c r="E92" s="5">
        <v>0</v>
      </c>
      <c r="F92" s="5" t="s">
        <v>4663</v>
      </c>
      <c r="G92" s="5" t="s">
        <v>4664</v>
      </c>
      <c r="H92" s="5" t="s">
        <v>4665</v>
      </c>
      <c r="I92" s="5" t="s">
        <v>1275</v>
      </c>
      <c r="M92" s="5" t="s">
        <v>4318</v>
      </c>
      <c r="N92" s="5" t="s">
        <v>4319</v>
      </c>
      <c r="O92" s="5" t="s">
        <v>4320</v>
      </c>
      <c r="P92" s="5" t="s">
        <v>4328</v>
      </c>
      <c r="Q92" s="5" t="s">
        <v>4329</v>
      </c>
      <c r="R92" s="5" t="s">
        <v>4330</v>
      </c>
      <c r="S92" s="5" t="s">
        <v>4331</v>
      </c>
    </row>
    <row r="93" spans="1:19" x14ac:dyDescent="0.25">
      <c r="A93" s="5" t="s">
        <v>1336</v>
      </c>
      <c r="B93" s="5" t="s">
        <v>1337</v>
      </c>
      <c r="C93" s="5">
        <v>0</v>
      </c>
      <c r="D93" s="5">
        <v>1</v>
      </c>
      <c r="E93" s="5">
        <v>2</v>
      </c>
      <c r="F93" s="5" t="s">
        <v>4666</v>
      </c>
      <c r="G93" s="5" t="s">
        <v>4667</v>
      </c>
      <c r="H93" s="5" t="s">
        <v>4668</v>
      </c>
      <c r="I93" s="5" t="s">
        <v>1338</v>
      </c>
      <c r="M93" s="5" t="s">
        <v>4318</v>
      </c>
      <c r="N93" s="5" t="s">
        <v>4319</v>
      </c>
      <c r="O93" s="5" t="s">
        <v>4320</v>
      </c>
      <c r="P93" s="5" t="s">
        <v>4328</v>
      </c>
      <c r="Q93" s="5" t="s">
        <v>4329</v>
      </c>
      <c r="R93" s="5" t="s">
        <v>4330</v>
      </c>
      <c r="S93" s="5" t="s">
        <v>4331</v>
      </c>
    </row>
    <row r="94" spans="1:19" x14ac:dyDescent="0.25">
      <c r="A94" s="5" t="s">
        <v>542</v>
      </c>
      <c r="B94" s="5" t="s">
        <v>542</v>
      </c>
      <c r="C94" s="5">
        <v>0</v>
      </c>
      <c r="D94" s="5">
        <v>2</v>
      </c>
      <c r="E94" s="5">
        <v>0</v>
      </c>
      <c r="F94" s="5" t="s">
        <v>4669</v>
      </c>
      <c r="G94" s="5" t="s">
        <v>4357</v>
      </c>
      <c r="H94" s="5" t="s">
        <v>4670</v>
      </c>
      <c r="I94" s="5" t="s">
        <v>543</v>
      </c>
      <c r="M94" s="5" t="s">
        <v>4318</v>
      </c>
      <c r="N94" s="5" t="s">
        <v>4319</v>
      </c>
      <c r="O94" s="5" t="s">
        <v>4320</v>
      </c>
      <c r="P94" s="5" t="s">
        <v>4346</v>
      </c>
      <c r="Q94" s="5" t="s">
        <v>4347</v>
      </c>
      <c r="R94" s="5" t="s">
        <v>4348</v>
      </c>
      <c r="S94" s="5" t="s">
        <v>4359</v>
      </c>
    </row>
    <row r="95" spans="1:19" x14ac:dyDescent="0.25">
      <c r="A95" s="5" t="s">
        <v>1402</v>
      </c>
      <c r="B95" s="5" t="s">
        <v>1402</v>
      </c>
      <c r="C95" s="5">
        <v>1</v>
      </c>
      <c r="D95" s="5">
        <v>0</v>
      </c>
      <c r="E95" s="5">
        <v>0</v>
      </c>
      <c r="F95" s="5" t="s">
        <v>4671</v>
      </c>
      <c r="G95" s="5" t="s">
        <v>4672</v>
      </c>
      <c r="H95" s="5" t="s">
        <v>4673</v>
      </c>
      <c r="I95" s="5" t="s">
        <v>1403</v>
      </c>
      <c r="M95" s="5" t="s">
        <v>4318</v>
      </c>
      <c r="N95" s="5" t="s">
        <v>4319</v>
      </c>
      <c r="O95" s="5" t="s">
        <v>4320</v>
      </c>
      <c r="P95" s="5" t="s">
        <v>4340</v>
      </c>
      <c r="Q95" s="5" t="s">
        <v>4493</v>
      </c>
      <c r="R95" s="5" t="s">
        <v>4674</v>
      </c>
      <c r="S95" s="5" t="s">
        <v>4675</v>
      </c>
    </row>
    <row r="96" spans="1:19" x14ac:dyDescent="0.25">
      <c r="A96" s="5" t="s">
        <v>847</v>
      </c>
      <c r="B96" s="5" t="s">
        <v>847</v>
      </c>
      <c r="C96" s="5">
        <v>0</v>
      </c>
      <c r="D96" s="5">
        <v>1</v>
      </c>
      <c r="E96" s="5">
        <v>0</v>
      </c>
      <c r="F96" s="5" t="s">
        <v>4676</v>
      </c>
      <c r="G96" s="5" t="s">
        <v>4677</v>
      </c>
      <c r="H96" s="5" t="s">
        <v>4678</v>
      </c>
      <c r="I96" s="5" t="s">
        <v>848</v>
      </c>
      <c r="M96" s="5" t="s">
        <v>4318</v>
      </c>
      <c r="N96" s="5" t="s">
        <v>4319</v>
      </c>
      <c r="O96" s="5" t="s">
        <v>4320</v>
      </c>
      <c r="P96" s="5" t="s">
        <v>4340</v>
      </c>
      <c r="Q96" s="5" t="s">
        <v>4402</v>
      </c>
      <c r="R96" s="5" t="s">
        <v>4511</v>
      </c>
      <c r="S96" s="5" t="s">
        <v>4679</v>
      </c>
    </row>
    <row r="97" spans="1:19" x14ac:dyDescent="0.25">
      <c r="A97" s="5" t="s">
        <v>670</v>
      </c>
      <c r="B97" s="5" t="s">
        <v>670</v>
      </c>
      <c r="C97" s="5">
        <v>0</v>
      </c>
      <c r="D97" s="5">
        <v>2</v>
      </c>
      <c r="E97" s="5">
        <v>2</v>
      </c>
      <c r="F97" s="5" t="s">
        <v>4680</v>
      </c>
      <c r="G97" s="5" t="s">
        <v>4496</v>
      </c>
      <c r="H97" s="5" t="s">
        <v>4681</v>
      </c>
      <c r="I97" s="5" t="s">
        <v>671</v>
      </c>
      <c r="M97" s="5" t="s">
        <v>4318</v>
      </c>
      <c r="N97" s="5" t="s">
        <v>4319</v>
      </c>
      <c r="O97" s="5" t="s">
        <v>4320</v>
      </c>
      <c r="P97" s="5" t="s">
        <v>4328</v>
      </c>
      <c r="Q97" s="5" t="s">
        <v>4329</v>
      </c>
      <c r="R97" s="5" t="s">
        <v>4330</v>
      </c>
      <c r="S97" s="5" t="s">
        <v>4331</v>
      </c>
    </row>
    <row r="98" spans="1:19" x14ac:dyDescent="0.25">
      <c r="A98" s="5" t="s">
        <v>695</v>
      </c>
      <c r="B98" s="5" t="s">
        <v>695</v>
      </c>
      <c r="C98" s="5">
        <v>0</v>
      </c>
      <c r="D98" s="5">
        <v>2</v>
      </c>
      <c r="E98" s="5">
        <v>2</v>
      </c>
      <c r="F98" s="5" t="s">
        <v>4680</v>
      </c>
      <c r="G98" s="5" t="s">
        <v>4371</v>
      </c>
      <c r="H98" s="5" t="s">
        <v>4682</v>
      </c>
      <c r="I98" s="5" t="s">
        <v>696</v>
      </c>
      <c r="M98" s="5" t="s">
        <v>4318</v>
      </c>
      <c r="N98" s="5" t="s">
        <v>4319</v>
      </c>
      <c r="O98" s="5" t="s">
        <v>4320</v>
      </c>
      <c r="P98" s="5" t="s">
        <v>4328</v>
      </c>
      <c r="Q98" s="5" t="s">
        <v>4329</v>
      </c>
      <c r="R98" s="5" t="s">
        <v>4330</v>
      </c>
      <c r="S98" s="5" t="s">
        <v>4331</v>
      </c>
    </row>
    <row r="99" spans="1:19" x14ac:dyDescent="0.25">
      <c r="A99" s="5" t="s">
        <v>1301</v>
      </c>
      <c r="B99" s="5" t="s">
        <v>1301</v>
      </c>
      <c r="C99" s="5">
        <v>1</v>
      </c>
      <c r="D99" s="5">
        <v>0</v>
      </c>
      <c r="E99" s="5">
        <v>0</v>
      </c>
      <c r="F99" s="5" t="s">
        <v>4680</v>
      </c>
      <c r="G99" s="5" t="s">
        <v>4683</v>
      </c>
      <c r="H99" s="5" t="s">
        <v>4684</v>
      </c>
      <c r="I99" s="5" t="s">
        <v>1302</v>
      </c>
      <c r="M99" s="5" t="s">
        <v>4318</v>
      </c>
      <c r="N99" s="5" t="s">
        <v>4319</v>
      </c>
      <c r="O99" s="5" t="s">
        <v>4320</v>
      </c>
      <c r="P99" s="5" t="s">
        <v>4346</v>
      </c>
      <c r="Q99" s="5" t="s">
        <v>4685</v>
      </c>
      <c r="R99" s="5" t="s">
        <v>4686</v>
      </c>
      <c r="S99" s="5" t="s">
        <v>4687</v>
      </c>
    </row>
    <row r="100" spans="1:19" x14ac:dyDescent="0.25">
      <c r="A100" s="5" t="s">
        <v>102</v>
      </c>
      <c r="B100" s="5" t="s">
        <v>102</v>
      </c>
      <c r="C100" s="5">
        <v>0</v>
      </c>
      <c r="D100" s="5">
        <v>1</v>
      </c>
      <c r="E100" s="5">
        <v>0</v>
      </c>
      <c r="F100" s="5" t="s">
        <v>4688</v>
      </c>
      <c r="G100" s="5" t="s">
        <v>4689</v>
      </c>
      <c r="H100" s="5" t="s">
        <v>4690</v>
      </c>
      <c r="I100" s="5" t="s">
        <v>103</v>
      </c>
      <c r="J100" s="5" t="s">
        <v>4691</v>
      </c>
      <c r="M100" s="5" t="s">
        <v>4318</v>
      </c>
      <c r="N100" s="5" t="s">
        <v>4319</v>
      </c>
      <c r="O100" s="5" t="s">
        <v>4320</v>
      </c>
      <c r="P100" s="5" t="s">
        <v>4346</v>
      </c>
      <c r="Q100" s="5" t="s">
        <v>4600</v>
      </c>
      <c r="R100" s="5" t="s">
        <v>4624</v>
      </c>
      <c r="S100" s="5" t="s">
        <v>4625</v>
      </c>
    </row>
    <row r="101" spans="1:19" x14ac:dyDescent="0.25">
      <c r="A101" s="5" t="s">
        <v>1294</v>
      </c>
      <c r="B101" s="5" t="s">
        <v>1294</v>
      </c>
      <c r="C101" s="5">
        <v>0</v>
      </c>
      <c r="D101" s="5">
        <v>1</v>
      </c>
      <c r="E101" s="5">
        <v>0</v>
      </c>
      <c r="F101" s="5" t="s">
        <v>4693</v>
      </c>
      <c r="G101" s="5" t="s">
        <v>6542</v>
      </c>
      <c r="H101" s="5" t="s">
        <v>4694</v>
      </c>
      <c r="I101" s="5" t="s">
        <v>1295</v>
      </c>
      <c r="M101" s="5" t="s">
        <v>4318</v>
      </c>
      <c r="N101" s="5" t="s">
        <v>4319</v>
      </c>
      <c r="O101" s="5" t="s">
        <v>4320</v>
      </c>
      <c r="P101" s="5" t="s">
        <v>4340</v>
      </c>
      <c r="Q101" s="5" t="s">
        <v>4493</v>
      </c>
      <c r="R101" s="5" t="s">
        <v>5358</v>
      </c>
      <c r="S101" s="5" t="s">
        <v>6541</v>
      </c>
    </row>
    <row r="102" spans="1:19" x14ac:dyDescent="0.25">
      <c r="A102" s="5" t="s">
        <v>1327</v>
      </c>
      <c r="B102" s="5" t="s">
        <v>1327</v>
      </c>
      <c r="C102" s="5">
        <v>3</v>
      </c>
      <c r="D102" s="5">
        <v>6</v>
      </c>
      <c r="E102" s="5">
        <v>5</v>
      </c>
      <c r="F102" s="5" t="s">
        <v>4693</v>
      </c>
      <c r="G102" s="5" t="s">
        <v>4498</v>
      </c>
      <c r="H102" s="5" t="s">
        <v>4695</v>
      </c>
      <c r="I102" s="5" t="s">
        <v>1328</v>
      </c>
      <c r="M102" s="5" t="s">
        <v>4318</v>
      </c>
      <c r="N102" s="5" t="s">
        <v>4319</v>
      </c>
      <c r="O102" s="5" t="s">
        <v>4320</v>
      </c>
      <c r="P102" s="5" t="s">
        <v>4328</v>
      </c>
      <c r="Q102" s="5" t="s">
        <v>4329</v>
      </c>
      <c r="R102" s="5" t="s">
        <v>4330</v>
      </c>
      <c r="S102" s="5" t="s">
        <v>4331</v>
      </c>
    </row>
    <row r="103" spans="1:19" x14ac:dyDescent="0.25">
      <c r="A103" s="5" t="s">
        <v>920</v>
      </c>
      <c r="B103" s="5" t="s">
        <v>920</v>
      </c>
      <c r="C103" s="5">
        <v>0</v>
      </c>
      <c r="D103" s="5">
        <v>1</v>
      </c>
      <c r="E103" s="5">
        <v>1</v>
      </c>
      <c r="F103" s="5" t="s">
        <v>4696</v>
      </c>
      <c r="G103" s="5" t="s">
        <v>4697</v>
      </c>
      <c r="H103" s="5" t="s">
        <v>4698</v>
      </c>
      <c r="I103" s="5" t="s">
        <v>921</v>
      </c>
      <c r="M103" s="5" t="s">
        <v>4318</v>
      </c>
      <c r="N103" s="5" t="s">
        <v>4319</v>
      </c>
      <c r="O103" s="5" t="s">
        <v>4699</v>
      </c>
      <c r="P103" s="5" t="s">
        <v>4700</v>
      </c>
      <c r="Q103" s="5" t="s">
        <v>4701</v>
      </c>
      <c r="R103" s="5" t="s">
        <v>4702</v>
      </c>
      <c r="S103" s="5" t="s">
        <v>4703</v>
      </c>
    </row>
    <row r="104" spans="1:19" x14ac:dyDescent="0.25">
      <c r="A104" s="5" t="s">
        <v>611</v>
      </c>
      <c r="B104" s="5" t="s">
        <v>611</v>
      </c>
      <c r="C104" s="5">
        <v>0</v>
      </c>
      <c r="D104" s="5">
        <v>1</v>
      </c>
      <c r="E104" s="5">
        <v>1</v>
      </c>
      <c r="F104" s="5" t="s">
        <v>4704</v>
      </c>
      <c r="G104" s="5" t="s">
        <v>4705</v>
      </c>
      <c r="H104" s="5" t="s">
        <v>4706</v>
      </c>
      <c r="I104" s="5" t="s">
        <v>612</v>
      </c>
      <c r="M104" s="5" t="s">
        <v>4318</v>
      </c>
      <c r="N104" s="5" t="s">
        <v>4319</v>
      </c>
      <c r="O104" s="5" t="s">
        <v>4320</v>
      </c>
      <c r="P104" s="5" t="s">
        <v>4328</v>
      </c>
      <c r="Q104" s="5" t="s">
        <v>4329</v>
      </c>
      <c r="R104" s="5" t="s">
        <v>4330</v>
      </c>
      <c r="S104" s="5" t="s">
        <v>4707</v>
      </c>
    </row>
    <row r="105" spans="1:19" x14ac:dyDescent="0.25">
      <c r="A105" s="5" t="s">
        <v>1433</v>
      </c>
      <c r="B105" s="5" t="s">
        <v>1433</v>
      </c>
      <c r="C105" s="5">
        <v>0</v>
      </c>
      <c r="D105" s="5">
        <v>1</v>
      </c>
      <c r="E105" s="5">
        <v>0</v>
      </c>
      <c r="F105" s="5" t="s">
        <v>4704</v>
      </c>
      <c r="G105" s="5" t="s">
        <v>4708</v>
      </c>
      <c r="H105" s="5" t="s">
        <v>4709</v>
      </c>
      <c r="I105" s="5" t="s">
        <v>1434</v>
      </c>
      <c r="M105" s="5" t="s">
        <v>4318</v>
      </c>
      <c r="N105" s="5" t="s">
        <v>4319</v>
      </c>
      <c r="O105" s="5" t="s">
        <v>4533</v>
      </c>
      <c r="P105" s="5" t="s">
        <v>4533</v>
      </c>
      <c r="Q105" s="5" t="s">
        <v>4535</v>
      </c>
      <c r="R105" s="5" t="s">
        <v>4710</v>
      </c>
      <c r="S105" s="5" t="s">
        <v>4711</v>
      </c>
    </row>
    <row r="106" spans="1:19" x14ac:dyDescent="0.25">
      <c r="A106" s="5" t="s">
        <v>473</v>
      </c>
      <c r="B106" s="5" t="s">
        <v>473</v>
      </c>
      <c r="C106" s="5">
        <v>0</v>
      </c>
      <c r="D106" s="5">
        <v>1</v>
      </c>
      <c r="E106" s="5">
        <v>0</v>
      </c>
      <c r="F106" s="5" t="s">
        <v>4712</v>
      </c>
      <c r="G106" s="5" t="s">
        <v>4713</v>
      </c>
      <c r="H106" s="5" t="s">
        <v>4714</v>
      </c>
      <c r="I106" s="5" t="s">
        <v>474</v>
      </c>
      <c r="M106" s="5" t="s">
        <v>4318</v>
      </c>
      <c r="N106" s="5" t="s">
        <v>4319</v>
      </c>
      <c r="O106" s="5" t="s">
        <v>4320</v>
      </c>
      <c r="P106" s="5" t="s">
        <v>4340</v>
      </c>
      <c r="Q106" s="5" t="s">
        <v>4715</v>
      </c>
      <c r="R106" s="5" t="s">
        <v>4716</v>
      </c>
      <c r="S106" s="5" t="s">
        <v>4717</v>
      </c>
    </row>
    <row r="107" spans="1:19" x14ac:dyDescent="0.25">
      <c r="A107" s="5" t="s">
        <v>624</v>
      </c>
      <c r="B107" s="5" t="s">
        <v>624</v>
      </c>
      <c r="C107" s="5">
        <v>0</v>
      </c>
      <c r="D107" s="5">
        <v>0</v>
      </c>
      <c r="E107" s="5">
        <v>2</v>
      </c>
      <c r="F107" s="5" t="s">
        <v>4712</v>
      </c>
      <c r="G107" s="5" t="s">
        <v>4434</v>
      </c>
      <c r="H107" s="5" t="s">
        <v>4718</v>
      </c>
      <c r="I107" s="5" t="s">
        <v>625</v>
      </c>
      <c r="M107" s="5" t="s">
        <v>4318</v>
      </c>
      <c r="N107" s="5" t="s">
        <v>4319</v>
      </c>
      <c r="O107" s="5" t="s">
        <v>4320</v>
      </c>
      <c r="P107" s="5" t="s">
        <v>4388</v>
      </c>
      <c r="Q107" s="5" t="s">
        <v>4389</v>
      </c>
      <c r="R107" s="5" t="s">
        <v>4390</v>
      </c>
      <c r="S107" s="5" t="s">
        <v>4436</v>
      </c>
    </row>
    <row r="108" spans="1:19" x14ac:dyDescent="0.25">
      <c r="A108" s="5" t="s">
        <v>680</v>
      </c>
      <c r="B108" s="5" t="s">
        <v>680</v>
      </c>
      <c r="C108" s="5">
        <v>1</v>
      </c>
      <c r="D108" s="5">
        <v>0</v>
      </c>
      <c r="E108" s="5">
        <v>1</v>
      </c>
      <c r="F108" s="5" t="s">
        <v>4712</v>
      </c>
      <c r="G108" s="5" t="s">
        <v>4627</v>
      </c>
      <c r="H108" s="5" t="s">
        <v>4719</v>
      </c>
      <c r="I108" s="5" t="s">
        <v>681</v>
      </c>
      <c r="M108" s="5" t="s">
        <v>4318</v>
      </c>
      <c r="N108" s="5" t="s">
        <v>4319</v>
      </c>
      <c r="O108" s="5" t="s">
        <v>4320</v>
      </c>
      <c r="P108" s="5" t="s">
        <v>4388</v>
      </c>
      <c r="Q108" s="5" t="s">
        <v>6492</v>
      </c>
      <c r="R108" s="5" t="s">
        <v>6465</v>
      </c>
      <c r="S108" s="5" t="s">
        <v>6465</v>
      </c>
    </row>
    <row r="109" spans="1:19" x14ac:dyDescent="0.25">
      <c r="A109" s="5" t="s">
        <v>316</v>
      </c>
      <c r="B109" s="5" t="s">
        <v>316</v>
      </c>
      <c r="C109" s="5">
        <v>1</v>
      </c>
      <c r="D109" s="5">
        <v>0</v>
      </c>
      <c r="E109" s="5">
        <v>3</v>
      </c>
      <c r="F109" s="5" t="s">
        <v>4720</v>
      </c>
      <c r="G109" s="5" t="s">
        <v>4721</v>
      </c>
      <c r="H109" s="5" t="s">
        <v>4722</v>
      </c>
      <c r="I109" s="5" t="s">
        <v>317</v>
      </c>
      <c r="M109" s="5" t="s">
        <v>4318</v>
      </c>
      <c r="N109" s="5" t="s">
        <v>4319</v>
      </c>
      <c r="O109" s="5" t="s">
        <v>4320</v>
      </c>
      <c r="P109" s="5" t="s">
        <v>4388</v>
      </c>
      <c r="Q109" s="5" t="s">
        <v>4389</v>
      </c>
      <c r="R109" s="5" t="s">
        <v>4390</v>
      </c>
      <c r="S109" s="5" t="s">
        <v>4723</v>
      </c>
    </row>
    <row r="110" spans="1:19" x14ac:dyDescent="0.25">
      <c r="A110" s="5" t="s">
        <v>318</v>
      </c>
      <c r="B110" s="5" t="s">
        <v>318</v>
      </c>
      <c r="C110" s="5">
        <v>1</v>
      </c>
      <c r="D110" s="5">
        <v>0</v>
      </c>
      <c r="E110" s="5">
        <v>1</v>
      </c>
      <c r="F110" s="5" t="s">
        <v>4720</v>
      </c>
      <c r="G110" s="5" t="s">
        <v>4724</v>
      </c>
      <c r="H110" s="5" t="s">
        <v>4725</v>
      </c>
      <c r="I110" s="5" t="s">
        <v>319</v>
      </c>
      <c r="M110" s="5" t="s">
        <v>4318</v>
      </c>
      <c r="N110" s="5" t="s">
        <v>4319</v>
      </c>
      <c r="O110" s="5" t="s">
        <v>4320</v>
      </c>
      <c r="P110" s="5" t="s">
        <v>4388</v>
      </c>
      <c r="Q110" s="5" t="s">
        <v>4389</v>
      </c>
      <c r="R110" s="5" t="s">
        <v>4390</v>
      </c>
      <c r="S110" s="5" t="s">
        <v>4726</v>
      </c>
    </row>
    <row r="111" spans="1:19" x14ac:dyDescent="0.25">
      <c r="A111" s="5" t="s">
        <v>320</v>
      </c>
      <c r="B111" s="5" t="s">
        <v>320</v>
      </c>
      <c r="C111" s="5">
        <v>0</v>
      </c>
      <c r="D111" s="5">
        <v>0</v>
      </c>
      <c r="E111" s="5">
        <v>1</v>
      </c>
      <c r="F111" s="5" t="s">
        <v>4720</v>
      </c>
      <c r="G111" s="5" t="s">
        <v>4727</v>
      </c>
      <c r="H111" s="5" t="s">
        <v>4728</v>
      </c>
      <c r="I111" s="5" t="s">
        <v>321</v>
      </c>
      <c r="M111" s="5" t="s">
        <v>4318</v>
      </c>
      <c r="N111" s="5" t="s">
        <v>4319</v>
      </c>
      <c r="O111" s="5" t="s">
        <v>4320</v>
      </c>
      <c r="P111" s="5" t="s">
        <v>4388</v>
      </c>
      <c r="Q111" s="5" t="s">
        <v>4389</v>
      </c>
      <c r="R111" s="5" t="s">
        <v>4729</v>
      </c>
      <c r="S111" s="5" t="s">
        <v>4730</v>
      </c>
    </row>
    <row r="112" spans="1:19" x14ac:dyDescent="0.25">
      <c r="A112" s="5" t="s">
        <v>322</v>
      </c>
      <c r="B112" s="5" t="s">
        <v>322</v>
      </c>
      <c r="C112" s="5">
        <v>1</v>
      </c>
      <c r="D112" s="5">
        <v>0</v>
      </c>
      <c r="E112" s="5">
        <v>2</v>
      </c>
      <c r="F112" s="5" t="s">
        <v>4720</v>
      </c>
      <c r="G112" s="5" t="s">
        <v>6482</v>
      </c>
      <c r="H112" s="5" t="s">
        <v>4731</v>
      </c>
      <c r="I112" s="5" t="s">
        <v>323</v>
      </c>
      <c r="M112" s="5" t="s">
        <v>4318</v>
      </c>
      <c r="N112" s="5" t="s">
        <v>4319</v>
      </c>
      <c r="O112" s="5" t="s">
        <v>4320</v>
      </c>
      <c r="P112" s="5" t="s">
        <v>4388</v>
      </c>
      <c r="Q112" s="5" t="s">
        <v>4389</v>
      </c>
      <c r="R112" s="5" t="s">
        <v>4729</v>
      </c>
      <c r="S112" s="5" t="s">
        <v>6483</v>
      </c>
    </row>
    <row r="113" spans="1:19" x14ac:dyDescent="0.25">
      <c r="A113" s="5" t="s">
        <v>324</v>
      </c>
      <c r="B113" s="5" t="s">
        <v>324</v>
      </c>
      <c r="C113" s="5">
        <v>0</v>
      </c>
      <c r="D113" s="5">
        <v>0</v>
      </c>
      <c r="E113" s="5">
        <v>1</v>
      </c>
      <c r="F113" s="5" t="s">
        <v>4720</v>
      </c>
      <c r="G113" s="5" t="s">
        <v>6527</v>
      </c>
      <c r="H113" s="5" t="s">
        <v>4732</v>
      </c>
      <c r="I113" s="5" t="s">
        <v>325</v>
      </c>
      <c r="M113" s="5" t="s">
        <v>4318</v>
      </c>
      <c r="N113" s="5" t="s">
        <v>4319</v>
      </c>
      <c r="O113" s="5" t="s">
        <v>4320</v>
      </c>
      <c r="P113" s="5" t="s">
        <v>4346</v>
      </c>
      <c r="Q113" s="5" t="s">
        <v>4840</v>
      </c>
      <c r="R113" s="5" t="s">
        <v>6525</v>
      </c>
      <c r="S113" s="5" t="s">
        <v>6526</v>
      </c>
    </row>
    <row r="114" spans="1:19" x14ac:dyDescent="0.25">
      <c r="A114" s="5" t="s">
        <v>1224</v>
      </c>
      <c r="B114" s="5" t="s">
        <v>1225</v>
      </c>
      <c r="C114" s="5">
        <v>1</v>
      </c>
      <c r="D114" s="5">
        <v>0</v>
      </c>
      <c r="E114" s="5">
        <v>1</v>
      </c>
      <c r="F114" s="5" t="s">
        <v>4720</v>
      </c>
      <c r="G114" s="5" t="s">
        <v>6503</v>
      </c>
      <c r="H114" s="5" t="s">
        <v>4733</v>
      </c>
      <c r="I114" s="5" t="s">
        <v>1226</v>
      </c>
      <c r="M114" s="5" t="s">
        <v>4318</v>
      </c>
      <c r="N114" s="5" t="s">
        <v>4319</v>
      </c>
      <c r="O114" s="5" t="s">
        <v>4320</v>
      </c>
      <c r="P114" s="5" t="s">
        <v>4388</v>
      </c>
      <c r="Q114" s="5" t="s">
        <v>4389</v>
      </c>
      <c r="R114" s="5" t="s">
        <v>4729</v>
      </c>
      <c r="S114" s="5" t="s">
        <v>4782</v>
      </c>
    </row>
    <row r="115" spans="1:19" x14ac:dyDescent="0.25">
      <c r="A115" s="5" t="s">
        <v>1296</v>
      </c>
      <c r="B115" s="5" t="s">
        <v>1296</v>
      </c>
      <c r="C115" s="5">
        <v>2</v>
      </c>
      <c r="D115" s="5">
        <v>0</v>
      </c>
      <c r="E115" s="5">
        <v>3</v>
      </c>
      <c r="F115" s="5" t="s">
        <v>4720</v>
      </c>
      <c r="G115" s="5" t="s">
        <v>4734</v>
      </c>
      <c r="H115" s="5" t="s">
        <v>4735</v>
      </c>
      <c r="I115" s="5" t="s">
        <v>1297</v>
      </c>
      <c r="M115" s="5" t="s">
        <v>4318</v>
      </c>
      <c r="N115" s="5" t="s">
        <v>4319</v>
      </c>
      <c r="O115" s="5" t="s">
        <v>4320</v>
      </c>
      <c r="P115" s="5" t="s">
        <v>4388</v>
      </c>
      <c r="Q115" s="5" t="s">
        <v>4736</v>
      </c>
      <c r="R115" s="5" t="s">
        <v>4737</v>
      </c>
      <c r="S115" s="5" t="s">
        <v>4738</v>
      </c>
    </row>
    <row r="116" spans="1:19" x14ac:dyDescent="0.25">
      <c r="A116" s="5" t="s">
        <v>1353</v>
      </c>
      <c r="B116" s="5" t="s">
        <v>1353</v>
      </c>
      <c r="C116" s="5">
        <v>8</v>
      </c>
      <c r="D116" s="5">
        <v>0</v>
      </c>
      <c r="E116" s="5">
        <v>4</v>
      </c>
      <c r="F116" s="5" t="s">
        <v>4720</v>
      </c>
      <c r="G116" s="5" t="s">
        <v>4739</v>
      </c>
      <c r="H116" s="5" t="s">
        <v>4740</v>
      </c>
      <c r="I116" s="5" t="s">
        <v>1354</v>
      </c>
      <c r="M116" s="5" t="s">
        <v>4318</v>
      </c>
      <c r="N116" s="5" t="s">
        <v>4319</v>
      </c>
      <c r="O116" s="5" t="s">
        <v>4320</v>
      </c>
      <c r="P116" s="5" t="s">
        <v>4388</v>
      </c>
      <c r="Q116" s="5" t="s">
        <v>4389</v>
      </c>
      <c r="R116" s="5" t="s">
        <v>4729</v>
      </c>
      <c r="S116" s="5" t="s">
        <v>4730</v>
      </c>
    </row>
    <row r="117" spans="1:19" x14ac:dyDescent="0.25">
      <c r="A117" s="5" t="s">
        <v>657</v>
      </c>
      <c r="B117" s="5" t="s">
        <v>658</v>
      </c>
      <c r="C117" s="5">
        <v>4</v>
      </c>
      <c r="D117" s="5">
        <v>0</v>
      </c>
      <c r="E117" s="5">
        <v>4</v>
      </c>
      <c r="F117" s="5" t="s">
        <v>4720</v>
      </c>
      <c r="G117" s="5" t="s">
        <v>4741</v>
      </c>
      <c r="H117" s="5" t="s">
        <v>4742</v>
      </c>
      <c r="I117" s="5" t="s">
        <v>659</v>
      </c>
      <c r="J117" s="5" t="s">
        <v>4743</v>
      </c>
      <c r="K117" s="5" t="s">
        <v>4744</v>
      </c>
      <c r="L117" s="5" t="s">
        <v>4745</v>
      </c>
      <c r="M117" s="5" t="s">
        <v>4318</v>
      </c>
      <c r="N117" s="5" t="s">
        <v>4319</v>
      </c>
      <c r="O117" s="5" t="s">
        <v>4320</v>
      </c>
      <c r="P117" s="5" t="s">
        <v>4346</v>
      </c>
      <c r="Q117" s="5" t="s">
        <v>4650</v>
      </c>
      <c r="R117" s="5" t="s">
        <v>6528</v>
      </c>
      <c r="S117" s="5" t="s">
        <v>6528</v>
      </c>
    </row>
    <row r="118" spans="1:19" x14ac:dyDescent="0.25">
      <c r="A118" s="5" t="s">
        <v>750</v>
      </c>
      <c r="B118" s="5" t="s">
        <v>750</v>
      </c>
      <c r="C118" s="5">
        <v>5</v>
      </c>
      <c r="D118" s="5">
        <v>0</v>
      </c>
      <c r="E118" s="5">
        <v>5</v>
      </c>
      <c r="F118" s="5" t="s">
        <v>4720</v>
      </c>
      <c r="G118" s="5" t="s">
        <v>5268</v>
      </c>
      <c r="H118" s="5" t="s">
        <v>4746</v>
      </c>
      <c r="I118" s="5" t="s">
        <v>751</v>
      </c>
      <c r="M118" s="5" t="s">
        <v>4318</v>
      </c>
      <c r="N118" s="5" t="s">
        <v>4319</v>
      </c>
      <c r="O118" s="5" t="s">
        <v>4320</v>
      </c>
      <c r="P118" s="5" t="s">
        <v>4388</v>
      </c>
      <c r="Q118" s="5" t="s">
        <v>4736</v>
      </c>
      <c r="R118" s="5" t="s">
        <v>4737</v>
      </c>
      <c r="S118" s="5" t="s">
        <v>5267</v>
      </c>
    </row>
    <row r="119" spans="1:19" x14ac:dyDescent="0.25">
      <c r="A119" s="5" t="s">
        <v>764</v>
      </c>
      <c r="B119" s="5" t="s">
        <v>765</v>
      </c>
      <c r="C119" s="5">
        <v>0</v>
      </c>
      <c r="D119" s="5">
        <v>0</v>
      </c>
      <c r="E119" s="5">
        <v>1</v>
      </c>
      <c r="F119" s="5" t="s">
        <v>4720</v>
      </c>
      <c r="G119" s="5" t="s">
        <v>4747</v>
      </c>
      <c r="H119" s="5" t="s">
        <v>4748</v>
      </c>
      <c r="I119" s="5" t="s">
        <v>766</v>
      </c>
      <c r="M119" s="5" t="s">
        <v>4318</v>
      </c>
      <c r="N119" s="5" t="s">
        <v>4319</v>
      </c>
      <c r="O119" s="5" t="s">
        <v>4379</v>
      </c>
      <c r="P119" s="5" t="s">
        <v>4417</v>
      </c>
      <c r="Q119" s="5" t="s">
        <v>4418</v>
      </c>
      <c r="R119" s="5" t="s">
        <v>4749</v>
      </c>
      <c r="S119" s="5" t="s">
        <v>4750</v>
      </c>
    </row>
    <row r="120" spans="1:19" x14ac:dyDescent="0.25">
      <c r="A120" s="5" t="s">
        <v>1148</v>
      </c>
      <c r="B120" s="5" t="s">
        <v>1149</v>
      </c>
      <c r="C120" s="5">
        <v>2</v>
      </c>
      <c r="D120" s="5">
        <v>0</v>
      </c>
      <c r="E120" s="5">
        <v>5</v>
      </c>
      <c r="F120" s="5" t="s">
        <v>4720</v>
      </c>
      <c r="G120" s="5" t="s">
        <v>4459</v>
      </c>
      <c r="H120" s="5" t="s">
        <v>4751</v>
      </c>
      <c r="I120" s="5" t="s">
        <v>1150</v>
      </c>
      <c r="M120" s="5" t="s">
        <v>4318</v>
      </c>
      <c r="N120" s="5" t="s">
        <v>4319</v>
      </c>
      <c r="O120" s="5" t="s">
        <v>4320</v>
      </c>
      <c r="P120" s="5" t="s">
        <v>4388</v>
      </c>
      <c r="Q120" s="5" t="s">
        <v>4389</v>
      </c>
      <c r="R120" s="5" t="s">
        <v>4390</v>
      </c>
      <c r="S120" s="5" t="s">
        <v>4461</v>
      </c>
    </row>
    <row r="121" spans="1:19" x14ac:dyDescent="0.25">
      <c r="A121" s="5" t="s">
        <v>366</v>
      </c>
      <c r="B121" s="5" t="s">
        <v>367</v>
      </c>
      <c r="C121" s="5">
        <v>2</v>
      </c>
      <c r="D121" s="5">
        <v>0</v>
      </c>
      <c r="E121" s="5">
        <v>0</v>
      </c>
      <c r="F121" s="5" t="s">
        <v>4720</v>
      </c>
      <c r="G121" s="5" t="s">
        <v>4752</v>
      </c>
      <c r="H121" s="5" t="s">
        <v>4753</v>
      </c>
      <c r="I121" s="5" t="s">
        <v>368</v>
      </c>
      <c r="M121" s="5" t="s">
        <v>4318</v>
      </c>
      <c r="N121" s="5" t="s">
        <v>4319</v>
      </c>
      <c r="O121" s="5" t="s">
        <v>4754</v>
      </c>
      <c r="P121" s="5" t="s">
        <v>4755</v>
      </c>
      <c r="Q121" s="5" t="s">
        <v>4756</v>
      </c>
      <c r="R121" s="5" t="s">
        <v>4757</v>
      </c>
      <c r="S121" s="5" t="s">
        <v>4758</v>
      </c>
    </row>
    <row r="122" spans="1:19" x14ac:dyDescent="0.25">
      <c r="A122" s="5" t="s">
        <v>1037</v>
      </c>
      <c r="B122" s="5" t="s">
        <v>1038</v>
      </c>
      <c r="C122" s="5">
        <v>3</v>
      </c>
      <c r="D122" s="5">
        <v>0</v>
      </c>
      <c r="E122" s="5">
        <v>5</v>
      </c>
      <c r="F122" s="5" t="s">
        <v>4720</v>
      </c>
      <c r="G122" s="5" t="s">
        <v>4759</v>
      </c>
      <c r="H122" s="5" t="s">
        <v>4760</v>
      </c>
      <c r="I122" s="5" t="s">
        <v>1039</v>
      </c>
      <c r="M122" s="5" t="s">
        <v>4318</v>
      </c>
      <c r="N122" s="5" t="s">
        <v>4319</v>
      </c>
      <c r="O122" s="5" t="s">
        <v>4320</v>
      </c>
      <c r="P122" s="5" t="s">
        <v>4328</v>
      </c>
      <c r="Q122" s="5" t="s">
        <v>4761</v>
      </c>
      <c r="R122" s="5" t="s">
        <v>4762</v>
      </c>
      <c r="S122" s="5" t="s">
        <v>4763</v>
      </c>
    </row>
    <row r="123" spans="1:19" x14ac:dyDescent="0.25">
      <c r="A123" s="5" t="s">
        <v>346</v>
      </c>
      <c r="B123" s="5" t="s">
        <v>346</v>
      </c>
      <c r="C123" s="5">
        <v>0</v>
      </c>
      <c r="D123" s="5">
        <v>0</v>
      </c>
      <c r="E123" s="5">
        <v>2</v>
      </c>
      <c r="F123" s="5" t="s">
        <v>4764</v>
      </c>
      <c r="G123" s="5" t="s">
        <v>4765</v>
      </c>
      <c r="H123" s="5" t="s">
        <v>4766</v>
      </c>
      <c r="I123" s="5" t="s">
        <v>347</v>
      </c>
      <c r="M123" s="5" t="s">
        <v>4318</v>
      </c>
      <c r="N123" s="5" t="s">
        <v>4319</v>
      </c>
      <c r="O123" s="5" t="s">
        <v>4379</v>
      </c>
      <c r="P123" s="5" t="s">
        <v>4417</v>
      </c>
      <c r="Q123" s="5" t="s">
        <v>4418</v>
      </c>
      <c r="R123" s="5" t="s">
        <v>4749</v>
      </c>
      <c r="S123" s="5" t="s">
        <v>4767</v>
      </c>
    </row>
    <row r="124" spans="1:19" x14ac:dyDescent="0.25">
      <c r="A124" s="5" t="s">
        <v>348</v>
      </c>
      <c r="B124" s="5" t="s">
        <v>348</v>
      </c>
      <c r="C124" s="5">
        <v>1</v>
      </c>
      <c r="D124" s="5">
        <v>0</v>
      </c>
      <c r="E124" s="5">
        <v>2</v>
      </c>
      <c r="F124" s="5" t="s">
        <v>4764</v>
      </c>
      <c r="G124" s="5" t="s">
        <v>4768</v>
      </c>
      <c r="H124" s="5" t="s">
        <v>4769</v>
      </c>
      <c r="I124" s="5" t="s">
        <v>349</v>
      </c>
      <c r="M124" s="5" t="s">
        <v>4318</v>
      </c>
      <c r="N124" s="5" t="s">
        <v>4319</v>
      </c>
      <c r="O124" s="5" t="s">
        <v>4320</v>
      </c>
      <c r="P124" s="5" t="s">
        <v>4388</v>
      </c>
      <c r="Q124" s="5" t="s">
        <v>4770</v>
      </c>
      <c r="R124" s="5" t="s">
        <v>4771</v>
      </c>
      <c r="S124" s="5" t="s">
        <v>4772</v>
      </c>
    </row>
    <row r="125" spans="1:19" x14ac:dyDescent="0.25">
      <c r="A125" s="5" t="s">
        <v>350</v>
      </c>
      <c r="B125" s="5" t="s">
        <v>351</v>
      </c>
      <c r="C125" s="5">
        <v>1</v>
      </c>
      <c r="D125" s="5">
        <v>0</v>
      </c>
      <c r="E125" s="5">
        <v>2</v>
      </c>
      <c r="F125" s="5" t="s">
        <v>4764</v>
      </c>
      <c r="G125" s="5" t="s">
        <v>4773</v>
      </c>
      <c r="H125" s="5" t="s">
        <v>4774</v>
      </c>
      <c r="I125" s="5" t="s">
        <v>352</v>
      </c>
      <c r="M125" s="5" t="s">
        <v>4318</v>
      </c>
      <c r="N125" s="5" t="s">
        <v>4319</v>
      </c>
      <c r="O125" s="5" t="s">
        <v>4320</v>
      </c>
      <c r="P125" s="5" t="s">
        <v>4388</v>
      </c>
      <c r="Q125" s="5" t="s">
        <v>4770</v>
      </c>
      <c r="R125" s="5" t="s">
        <v>4771</v>
      </c>
      <c r="S125" s="5" t="s">
        <v>4775</v>
      </c>
    </row>
    <row r="126" spans="1:19" x14ac:dyDescent="0.25">
      <c r="A126" s="5" t="s">
        <v>353</v>
      </c>
      <c r="B126" s="5" t="s">
        <v>354</v>
      </c>
      <c r="C126" s="5">
        <v>2</v>
      </c>
      <c r="D126" s="5">
        <v>0</v>
      </c>
      <c r="E126" s="5">
        <v>3</v>
      </c>
      <c r="F126" s="5" t="s">
        <v>4764</v>
      </c>
      <c r="G126" s="5" t="s">
        <v>4776</v>
      </c>
      <c r="H126" s="5" t="s">
        <v>4777</v>
      </c>
      <c r="I126" s="5" t="s">
        <v>355</v>
      </c>
      <c r="M126" s="5" t="s">
        <v>4318</v>
      </c>
      <c r="N126" s="5" t="s">
        <v>4319</v>
      </c>
      <c r="O126" s="5" t="s">
        <v>4320</v>
      </c>
      <c r="P126" s="5" t="s">
        <v>4388</v>
      </c>
      <c r="Q126" s="5" t="s">
        <v>4389</v>
      </c>
      <c r="R126" s="5" t="s">
        <v>4390</v>
      </c>
      <c r="S126" s="5" t="s">
        <v>4778</v>
      </c>
    </row>
    <row r="127" spans="1:19" x14ac:dyDescent="0.25">
      <c r="A127" s="5" t="s">
        <v>382</v>
      </c>
      <c r="B127" s="5" t="s">
        <v>382</v>
      </c>
      <c r="C127" s="5">
        <v>0</v>
      </c>
      <c r="D127" s="5">
        <v>0</v>
      </c>
      <c r="E127" s="5">
        <v>1</v>
      </c>
      <c r="F127" s="5" t="s">
        <v>4764</v>
      </c>
      <c r="G127" s="5" t="s">
        <v>6501</v>
      </c>
      <c r="H127" s="5" t="s">
        <v>4779</v>
      </c>
      <c r="I127" s="5" t="s">
        <v>383</v>
      </c>
      <c r="M127" s="5" t="s">
        <v>4318</v>
      </c>
      <c r="N127" s="5" t="s">
        <v>4319</v>
      </c>
      <c r="O127" s="5" t="s">
        <v>4320</v>
      </c>
      <c r="P127" s="5" t="s">
        <v>4388</v>
      </c>
      <c r="Q127" s="5" t="s">
        <v>4770</v>
      </c>
      <c r="R127" s="5" t="s">
        <v>4771</v>
      </c>
      <c r="S127" s="5" t="s">
        <v>6502</v>
      </c>
    </row>
    <row r="128" spans="1:19" x14ac:dyDescent="0.25">
      <c r="A128" s="5" t="s">
        <v>556</v>
      </c>
      <c r="B128" s="5" t="s">
        <v>556</v>
      </c>
      <c r="C128" s="5">
        <v>7</v>
      </c>
      <c r="D128" s="5">
        <v>0</v>
      </c>
      <c r="E128" s="5">
        <v>3</v>
      </c>
      <c r="F128" s="5" t="s">
        <v>4764</v>
      </c>
      <c r="G128" s="5" t="s">
        <v>4780</v>
      </c>
      <c r="H128" s="5" t="s">
        <v>4781</v>
      </c>
      <c r="I128" s="5" t="s">
        <v>557</v>
      </c>
      <c r="M128" s="5" t="s">
        <v>4318</v>
      </c>
      <c r="N128" s="5" t="s">
        <v>4319</v>
      </c>
      <c r="O128" s="5" t="s">
        <v>4320</v>
      </c>
      <c r="P128" s="5" t="s">
        <v>4388</v>
      </c>
      <c r="Q128" s="5" t="s">
        <v>4389</v>
      </c>
      <c r="R128" s="5" t="s">
        <v>4729</v>
      </c>
      <c r="S128" s="5" t="s">
        <v>4782</v>
      </c>
    </row>
    <row r="129" spans="1:19" x14ac:dyDescent="0.25">
      <c r="A129" s="5" t="s">
        <v>468</v>
      </c>
      <c r="B129" s="5" t="s">
        <v>468</v>
      </c>
      <c r="C129" s="5">
        <v>1</v>
      </c>
      <c r="D129" s="5">
        <v>0</v>
      </c>
      <c r="E129" s="5">
        <v>1</v>
      </c>
      <c r="F129" s="5" t="s">
        <v>4784</v>
      </c>
      <c r="G129" s="5" t="s">
        <v>4785</v>
      </c>
      <c r="H129" s="5" t="s">
        <v>4786</v>
      </c>
      <c r="I129" s="5" t="s">
        <v>469</v>
      </c>
      <c r="M129" s="5" t="s">
        <v>4318</v>
      </c>
      <c r="N129" s="5" t="s">
        <v>4319</v>
      </c>
      <c r="O129" s="5" t="s">
        <v>4320</v>
      </c>
      <c r="P129" s="5" t="s">
        <v>4388</v>
      </c>
      <c r="Q129" s="5" t="s">
        <v>4389</v>
      </c>
      <c r="R129" s="5" t="s">
        <v>4787</v>
      </c>
      <c r="S129" s="5" t="s">
        <v>6529</v>
      </c>
    </row>
    <row r="130" spans="1:19" x14ac:dyDescent="0.25">
      <c r="A130" s="5" t="s">
        <v>554</v>
      </c>
      <c r="B130" s="5" t="s">
        <v>554</v>
      </c>
      <c r="C130" s="5">
        <v>0</v>
      </c>
      <c r="D130" s="5">
        <v>0</v>
      </c>
      <c r="E130" s="5">
        <v>1</v>
      </c>
      <c r="F130" s="5" t="s">
        <v>4784</v>
      </c>
      <c r="G130" s="5" t="s">
        <v>4780</v>
      </c>
      <c r="H130" s="5" t="s">
        <v>4788</v>
      </c>
      <c r="I130" s="5" t="s">
        <v>555</v>
      </c>
      <c r="M130" s="5" t="s">
        <v>4318</v>
      </c>
      <c r="N130" s="5" t="s">
        <v>4319</v>
      </c>
      <c r="O130" s="5" t="s">
        <v>4320</v>
      </c>
      <c r="P130" s="5" t="s">
        <v>4388</v>
      </c>
      <c r="Q130" s="5" t="s">
        <v>4389</v>
      </c>
      <c r="R130" s="5" t="s">
        <v>4729</v>
      </c>
      <c r="S130" s="5" t="s">
        <v>4782</v>
      </c>
    </row>
    <row r="131" spans="1:19" x14ac:dyDescent="0.25">
      <c r="A131" s="5" t="s">
        <v>1391</v>
      </c>
      <c r="B131" s="5" t="s">
        <v>1391</v>
      </c>
      <c r="C131" s="5">
        <v>1</v>
      </c>
      <c r="D131" s="5">
        <v>1</v>
      </c>
      <c r="E131" s="5">
        <v>1</v>
      </c>
      <c r="F131" s="5" t="s">
        <v>4789</v>
      </c>
      <c r="G131" s="5" t="s">
        <v>4790</v>
      </c>
      <c r="H131" s="5" t="s">
        <v>4791</v>
      </c>
      <c r="I131" s="5" t="s">
        <v>1392</v>
      </c>
      <c r="M131" s="5" t="s">
        <v>4318</v>
      </c>
      <c r="N131" s="5" t="s">
        <v>4319</v>
      </c>
      <c r="O131" s="5" t="s">
        <v>4533</v>
      </c>
      <c r="P131" s="5" t="s">
        <v>4533</v>
      </c>
      <c r="Q131" s="5" t="s">
        <v>4535</v>
      </c>
      <c r="R131" s="5" t="s">
        <v>4710</v>
      </c>
      <c r="S131" s="5" t="s">
        <v>4711</v>
      </c>
    </row>
    <row r="132" spans="1:19" x14ac:dyDescent="0.25">
      <c r="A132" s="5" t="s">
        <v>195</v>
      </c>
      <c r="B132" s="5" t="s">
        <v>195</v>
      </c>
      <c r="C132" s="5">
        <v>0</v>
      </c>
      <c r="D132" s="5">
        <v>1</v>
      </c>
      <c r="E132" s="5">
        <v>0</v>
      </c>
      <c r="F132" s="5" t="s">
        <v>5809</v>
      </c>
      <c r="G132" s="5" t="s">
        <v>4689</v>
      </c>
      <c r="H132" s="5" t="s">
        <v>4792</v>
      </c>
      <c r="I132" s="5" t="s">
        <v>196</v>
      </c>
      <c r="J132" s="5" t="s">
        <v>4793</v>
      </c>
      <c r="K132" s="5" t="s">
        <v>4794</v>
      </c>
      <c r="L132" s="5" t="s">
        <v>4795</v>
      </c>
      <c r="M132" s="5" t="s">
        <v>4318</v>
      </c>
      <c r="N132" s="5" t="s">
        <v>4319</v>
      </c>
      <c r="O132" s="5" t="s">
        <v>4320</v>
      </c>
      <c r="P132" s="5" t="s">
        <v>4346</v>
      </c>
      <c r="Q132" s="5" t="s">
        <v>4600</v>
      </c>
      <c r="R132" s="5" t="s">
        <v>4624</v>
      </c>
      <c r="S132" s="5" t="s">
        <v>4625</v>
      </c>
    </row>
    <row r="133" spans="1:19" x14ac:dyDescent="0.25">
      <c r="A133" s="5" t="s">
        <v>699</v>
      </c>
      <c r="B133" s="5" t="s">
        <v>699</v>
      </c>
      <c r="C133" s="5">
        <v>1</v>
      </c>
      <c r="D133" s="5">
        <v>1</v>
      </c>
      <c r="E133" s="5">
        <v>1</v>
      </c>
      <c r="F133" s="5" t="s">
        <v>4796</v>
      </c>
      <c r="G133" s="5" t="s">
        <v>4371</v>
      </c>
      <c r="H133" s="5" t="s">
        <v>4797</v>
      </c>
      <c r="I133" s="5" t="s">
        <v>700</v>
      </c>
      <c r="M133" s="5" t="s">
        <v>4318</v>
      </c>
      <c r="N133" s="5" t="s">
        <v>4319</v>
      </c>
      <c r="O133" s="5" t="s">
        <v>4320</v>
      </c>
      <c r="P133" s="5" t="s">
        <v>4328</v>
      </c>
      <c r="Q133" s="5" t="s">
        <v>4329</v>
      </c>
      <c r="R133" s="5" t="s">
        <v>4330</v>
      </c>
      <c r="S133" s="5" t="s">
        <v>4331</v>
      </c>
    </row>
    <row r="134" spans="1:19" x14ac:dyDescent="0.25">
      <c r="A134" s="5" t="s">
        <v>268</v>
      </c>
      <c r="B134" s="5" t="s">
        <v>268</v>
      </c>
      <c r="C134" s="5">
        <v>0</v>
      </c>
      <c r="D134" s="5">
        <v>0</v>
      </c>
      <c r="E134" s="5">
        <v>2</v>
      </c>
      <c r="F134" s="5" t="s">
        <v>4798</v>
      </c>
      <c r="G134" s="5" t="s">
        <v>4799</v>
      </c>
      <c r="H134" s="5" t="s">
        <v>4800</v>
      </c>
      <c r="I134" s="5" t="s">
        <v>269</v>
      </c>
      <c r="J134" s="5" t="s">
        <v>4801</v>
      </c>
      <c r="K134" s="5" t="s">
        <v>4802</v>
      </c>
      <c r="L134" s="5" t="s">
        <v>4803</v>
      </c>
      <c r="M134" s="5" t="s">
        <v>4318</v>
      </c>
      <c r="N134" s="5" t="s">
        <v>4614</v>
      </c>
      <c r="O134" s="5" t="s">
        <v>4804</v>
      </c>
      <c r="P134" s="5" t="s">
        <v>4805</v>
      </c>
      <c r="Q134" s="5" t="s">
        <v>4806</v>
      </c>
      <c r="R134" s="5" t="s">
        <v>4807</v>
      </c>
      <c r="S134" s="5" t="s">
        <v>4808</v>
      </c>
    </row>
    <row r="135" spans="1:19" x14ac:dyDescent="0.25">
      <c r="A135" s="5" t="s">
        <v>1314</v>
      </c>
      <c r="B135" s="5" t="s">
        <v>1314</v>
      </c>
      <c r="C135" s="5">
        <v>0</v>
      </c>
      <c r="D135" s="5">
        <v>0</v>
      </c>
      <c r="E135" s="5">
        <v>1</v>
      </c>
      <c r="F135" s="5" t="s">
        <v>4798</v>
      </c>
      <c r="G135" s="5" t="s">
        <v>4809</v>
      </c>
      <c r="H135" s="5" t="s">
        <v>4810</v>
      </c>
      <c r="I135" s="5" t="s">
        <v>1315</v>
      </c>
      <c r="M135" s="5" t="s">
        <v>4318</v>
      </c>
      <c r="N135" s="5" t="s">
        <v>4319</v>
      </c>
      <c r="O135" s="5" t="s">
        <v>4320</v>
      </c>
      <c r="P135" s="5" t="s">
        <v>4388</v>
      </c>
      <c r="Q135" s="5" t="s">
        <v>4389</v>
      </c>
      <c r="R135" s="5" t="s">
        <v>4390</v>
      </c>
      <c r="S135" s="5" t="s">
        <v>4811</v>
      </c>
    </row>
    <row r="136" spans="1:19" x14ac:dyDescent="0.25">
      <c r="A136" s="5" t="s">
        <v>147</v>
      </c>
      <c r="B136" s="5" t="s">
        <v>147</v>
      </c>
      <c r="C136" s="5">
        <v>0</v>
      </c>
      <c r="D136" s="5">
        <v>3</v>
      </c>
      <c r="E136" s="5">
        <v>0</v>
      </c>
      <c r="F136" s="5" t="s">
        <v>4812</v>
      </c>
      <c r="G136" s="5" t="s">
        <v>4689</v>
      </c>
      <c r="H136" s="5" t="s">
        <v>4813</v>
      </c>
      <c r="I136" s="5" t="s">
        <v>148</v>
      </c>
      <c r="J136" s="5" t="s">
        <v>4814</v>
      </c>
      <c r="M136" s="5" t="s">
        <v>4318</v>
      </c>
      <c r="N136" s="5" t="s">
        <v>4319</v>
      </c>
      <c r="O136" s="5" t="s">
        <v>4320</v>
      </c>
      <c r="P136" s="5" t="s">
        <v>4346</v>
      </c>
      <c r="Q136" s="5" t="s">
        <v>4600</v>
      </c>
      <c r="R136" s="5" t="s">
        <v>4624</v>
      </c>
      <c r="S136" s="5" t="s">
        <v>4625</v>
      </c>
    </row>
    <row r="137" spans="1:19" x14ac:dyDescent="0.25">
      <c r="A137" s="5" t="s">
        <v>1233</v>
      </c>
      <c r="B137" s="5" t="s">
        <v>1233</v>
      </c>
      <c r="C137" s="5">
        <v>1</v>
      </c>
      <c r="D137" s="5">
        <v>1</v>
      </c>
      <c r="E137" s="5">
        <v>1</v>
      </c>
      <c r="F137" s="5" t="s">
        <v>4815</v>
      </c>
      <c r="G137" s="5" t="s">
        <v>4816</v>
      </c>
      <c r="H137" s="5" t="s">
        <v>4817</v>
      </c>
      <c r="I137" s="5" t="s">
        <v>1234</v>
      </c>
      <c r="M137" s="5" t="s">
        <v>4318</v>
      </c>
      <c r="N137" s="5" t="s">
        <v>4319</v>
      </c>
      <c r="O137" s="5" t="s">
        <v>4320</v>
      </c>
      <c r="P137" s="5" t="s">
        <v>4346</v>
      </c>
      <c r="Q137" s="5" t="s">
        <v>4423</v>
      </c>
      <c r="R137" s="5" t="s">
        <v>4424</v>
      </c>
      <c r="S137" s="5" t="s">
        <v>4818</v>
      </c>
    </row>
    <row r="138" spans="1:19" x14ac:dyDescent="0.25">
      <c r="A138" s="5" t="s">
        <v>532</v>
      </c>
      <c r="B138" s="5" t="s">
        <v>532</v>
      </c>
      <c r="C138" s="5">
        <v>0</v>
      </c>
      <c r="D138" s="5">
        <v>3</v>
      </c>
      <c r="E138" s="5">
        <v>0</v>
      </c>
      <c r="F138" s="5" t="s">
        <v>4819</v>
      </c>
      <c r="G138" s="5" t="s">
        <v>4344</v>
      </c>
      <c r="H138" s="5" t="s">
        <v>4820</v>
      </c>
      <c r="I138" s="5" t="s">
        <v>533</v>
      </c>
      <c r="M138" s="5" t="s">
        <v>4318</v>
      </c>
      <c r="N138" s="5" t="s">
        <v>4319</v>
      </c>
      <c r="O138" s="5" t="s">
        <v>4320</v>
      </c>
      <c r="P138" s="5" t="s">
        <v>4346</v>
      </c>
      <c r="Q138" s="5" t="s">
        <v>4347</v>
      </c>
      <c r="R138" s="5" t="s">
        <v>4348</v>
      </c>
      <c r="S138" s="5" t="s">
        <v>4349</v>
      </c>
    </row>
    <row r="139" spans="1:19" x14ac:dyDescent="0.25">
      <c r="A139" s="5" t="s">
        <v>412</v>
      </c>
      <c r="B139" s="5" t="s">
        <v>413</v>
      </c>
      <c r="C139" s="5">
        <v>2</v>
      </c>
      <c r="D139" s="5">
        <v>3</v>
      </c>
      <c r="E139" s="5">
        <v>3</v>
      </c>
      <c r="F139" s="5" t="s">
        <v>4693</v>
      </c>
      <c r="G139" s="5" t="s">
        <v>4821</v>
      </c>
      <c r="H139" s="5" t="s">
        <v>4822</v>
      </c>
      <c r="I139" s="5" t="s">
        <v>414</v>
      </c>
      <c r="M139" s="5" t="s">
        <v>4318</v>
      </c>
      <c r="N139" s="5" t="s">
        <v>4319</v>
      </c>
      <c r="O139" s="5" t="s">
        <v>4320</v>
      </c>
      <c r="P139" s="5" t="s">
        <v>4340</v>
      </c>
      <c r="Q139" s="5" t="s">
        <v>4493</v>
      </c>
      <c r="R139" s="5" t="s">
        <v>4823</v>
      </c>
      <c r="S139" s="5" t="s">
        <v>4824</v>
      </c>
    </row>
    <row r="140" spans="1:19" x14ac:dyDescent="0.25">
      <c r="A140" s="5" t="s">
        <v>1242</v>
      </c>
      <c r="B140" s="5" t="s">
        <v>1242</v>
      </c>
      <c r="C140" s="5">
        <v>0</v>
      </c>
      <c r="D140" s="5">
        <v>1</v>
      </c>
      <c r="E140" s="5">
        <v>1</v>
      </c>
      <c r="F140" s="5" t="s">
        <v>4825</v>
      </c>
      <c r="G140" s="5" t="s">
        <v>4826</v>
      </c>
      <c r="H140" s="5" t="s">
        <v>4827</v>
      </c>
      <c r="I140" s="5" t="s">
        <v>1243</v>
      </c>
      <c r="M140" s="5" t="s">
        <v>4318</v>
      </c>
      <c r="N140" s="5" t="s">
        <v>4319</v>
      </c>
      <c r="O140" s="5" t="s">
        <v>4379</v>
      </c>
      <c r="P140" s="5" t="s">
        <v>4417</v>
      </c>
      <c r="Q140" s="5" t="s">
        <v>4418</v>
      </c>
      <c r="R140" s="5" t="s">
        <v>4488</v>
      </c>
      <c r="S140" s="5" t="s">
        <v>4828</v>
      </c>
    </row>
    <row r="141" spans="1:19" x14ac:dyDescent="0.25">
      <c r="A141" s="5" t="s">
        <v>586</v>
      </c>
      <c r="B141" s="5" t="s">
        <v>586</v>
      </c>
      <c r="C141" s="5">
        <v>1</v>
      </c>
      <c r="D141" s="5">
        <v>1</v>
      </c>
      <c r="E141" s="5">
        <v>0</v>
      </c>
      <c r="F141" s="5" t="s">
        <v>4829</v>
      </c>
      <c r="G141" s="5" t="s">
        <v>4344</v>
      </c>
      <c r="H141" s="5" t="s">
        <v>4830</v>
      </c>
      <c r="I141" s="5" t="s">
        <v>587</v>
      </c>
      <c r="M141" s="5" t="s">
        <v>4318</v>
      </c>
      <c r="N141" s="5" t="s">
        <v>4319</v>
      </c>
      <c r="O141" s="5" t="s">
        <v>4320</v>
      </c>
      <c r="P141" s="5" t="s">
        <v>4346</v>
      </c>
      <c r="Q141" s="5" t="s">
        <v>4347</v>
      </c>
      <c r="R141" s="5" t="s">
        <v>4348</v>
      </c>
      <c r="S141" s="5" t="s">
        <v>4349</v>
      </c>
    </row>
    <row r="142" spans="1:19" x14ac:dyDescent="0.25">
      <c r="A142" s="5" t="s">
        <v>1142</v>
      </c>
      <c r="B142" s="5" t="s">
        <v>1142</v>
      </c>
      <c r="C142" s="5">
        <v>1</v>
      </c>
      <c r="D142" s="5">
        <v>0</v>
      </c>
      <c r="E142" s="5">
        <v>1</v>
      </c>
      <c r="F142" s="5" t="s">
        <v>4831</v>
      </c>
      <c r="G142" s="5" t="s">
        <v>4832</v>
      </c>
      <c r="H142" s="5" t="s">
        <v>4833</v>
      </c>
      <c r="I142" s="5" t="s">
        <v>1143</v>
      </c>
      <c r="M142" s="5" t="s">
        <v>4318</v>
      </c>
      <c r="N142" s="5" t="s">
        <v>4319</v>
      </c>
      <c r="O142" s="5" t="s">
        <v>4571</v>
      </c>
      <c r="P142" s="5" t="s">
        <v>6514</v>
      </c>
      <c r="Q142" s="5" t="s">
        <v>4834</v>
      </c>
      <c r="R142" s="5" t="s">
        <v>4835</v>
      </c>
      <c r="S142" s="5" t="s">
        <v>4835</v>
      </c>
    </row>
    <row r="143" spans="1:19" x14ac:dyDescent="0.25">
      <c r="A143" s="5" t="s">
        <v>84</v>
      </c>
      <c r="B143" s="5" t="s">
        <v>84</v>
      </c>
      <c r="C143" s="5">
        <v>1</v>
      </c>
      <c r="D143" s="5">
        <v>0</v>
      </c>
      <c r="E143" s="5">
        <v>0</v>
      </c>
      <c r="F143" s="5" t="s">
        <v>4836</v>
      </c>
      <c r="G143" s="5" t="s">
        <v>4837</v>
      </c>
      <c r="H143" s="5" t="s">
        <v>4838</v>
      </c>
      <c r="I143" s="5" t="s">
        <v>85</v>
      </c>
      <c r="J143" s="5" t="s">
        <v>4839</v>
      </c>
      <c r="M143" s="5" t="s">
        <v>4318</v>
      </c>
      <c r="N143" s="5" t="s">
        <v>4319</v>
      </c>
      <c r="O143" s="5" t="s">
        <v>4320</v>
      </c>
      <c r="P143" s="5" t="s">
        <v>4346</v>
      </c>
      <c r="Q143" s="5" t="s">
        <v>4840</v>
      </c>
      <c r="R143" s="5" t="s">
        <v>4841</v>
      </c>
      <c r="S143" s="5" t="s">
        <v>4842</v>
      </c>
    </row>
    <row r="144" spans="1:19" x14ac:dyDescent="0.25">
      <c r="A144" s="5" t="s">
        <v>564</v>
      </c>
      <c r="B144" s="5" t="s">
        <v>565</v>
      </c>
      <c r="C144" s="5">
        <v>2</v>
      </c>
      <c r="D144" s="5">
        <v>2</v>
      </c>
      <c r="E144" s="5">
        <v>2</v>
      </c>
      <c r="F144" s="5" t="s">
        <v>4843</v>
      </c>
      <c r="G144" s="5" t="s">
        <v>4357</v>
      </c>
      <c r="H144" s="5" t="s">
        <v>4844</v>
      </c>
      <c r="I144" s="5" t="s">
        <v>566</v>
      </c>
      <c r="M144" s="5" t="s">
        <v>4318</v>
      </c>
      <c r="N144" s="5" t="s">
        <v>4319</v>
      </c>
      <c r="O144" s="5" t="s">
        <v>4320</v>
      </c>
      <c r="P144" s="5" t="s">
        <v>4346</v>
      </c>
      <c r="Q144" s="5" t="s">
        <v>4347</v>
      </c>
      <c r="R144" s="5" t="s">
        <v>4348</v>
      </c>
      <c r="S144" s="5" t="s">
        <v>4359</v>
      </c>
    </row>
    <row r="145" spans="1:19" x14ac:dyDescent="0.25">
      <c r="A145" s="5" t="s">
        <v>551</v>
      </c>
      <c r="B145" s="5" t="s">
        <v>552</v>
      </c>
      <c r="C145" s="5">
        <v>2</v>
      </c>
      <c r="D145" s="5">
        <v>0</v>
      </c>
      <c r="E145" s="5">
        <v>4</v>
      </c>
      <c r="F145" s="5" t="s">
        <v>4845</v>
      </c>
      <c r="G145" s="5" t="s">
        <v>4780</v>
      </c>
      <c r="H145" s="5" t="s">
        <v>4846</v>
      </c>
      <c r="I145" s="5" t="s">
        <v>553</v>
      </c>
      <c r="M145" s="5" t="s">
        <v>4318</v>
      </c>
      <c r="N145" s="5" t="s">
        <v>4319</v>
      </c>
      <c r="O145" s="5" t="s">
        <v>4320</v>
      </c>
      <c r="P145" s="5" t="s">
        <v>4388</v>
      </c>
      <c r="Q145" s="5" t="s">
        <v>4389</v>
      </c>
      <c r="R145" s="5" t="s">
        <v>4729</v>
      </c>
      <c r="S145" s="5" t="s">
        <v>4782</v>
      </c>
    </row>
    <row r="146" spans="1:19" x14ac:dyDescent="0.25">
      <c r="A146" s="5" t="s">
        <v>428</v>
      </c>
      <c r="B146" s="5" t="s">
        <v>429</v>
      </c>
      <c r="C146" s="5">
        <v>0</v>
      </c>
      <c r="D146" s="5">
        <v>0</v>
      </c>
      <c r="E146" s="5">
        <v>2</v>
      </c>
      <c r="F146" s="5" t="s">
        <v>4847</v>
      </c>
      <c r="G146" s="5" t="s">
        <v>4333</v>
      </c>
      <c r="H146" s="5" t="s">
        <v>4848</v>
      </c>
      <c r="I146" s="5" t="s">
        <v>430</v>
      </c>
      <c r="M146" s="5" t="s">
        <v>4318</v>
      </c>
      <c r="N146" s="5" t="s">
        <v>4319</v>
      </c>
      <c r="O146" s="5" t="s">
        <v>4320</v>
      </c>
      <c r="P146" s="5" t="s">
        <v>4321</v>
      </c>
      <c r="Q146" s="5" t="s">
        <v>4322</v>
      </c>
      <c r="R146" s="5" t="s">
        <v>4323</v>
      </c>
      <c r="S146" s="5" t="s">
        <v>4335</v>
      </c>
    </row>
    <row r="147" spans="1:19" x14ac:dyDescent="0.25">
      <c r="A147" s="5" t="s">
        <v>437</v>
      </c>
      <c r="B147" s="5" t="s">
        <v>437</v>
      </c>
      <c r="C147" s="5">
        <v>2</v>
      </c>
      <c r="D147" s="5">
        <v>0</v>
      </c>
      <c r="E147" s="5">
        <v>4</v>
      </c>
      <c r="F147" s="5" t="s">
        <v>4847</v>
      </c>
      <c r="G147" s="5" t="s">
        <v>4849</v>
      </c>
      <c r="H147" s="5" t="s">
        <v>4850</v>
      </c>
      <c r="I147" s="5" t="s">
        <v>438</v>
      </c>
      <c r="M147" s="5" t="s">
        <v>4318</v>
      </c>
      <c r="N147" s="5" t="s">
        <v>4319</v>
      </c>
      <c r="O147" s="5" t="s">
        <v>4320</v>
      </c>
      <c r="P147" s="5" t="s">
        <v>4388</v>
      </c>
      <c r="Q147" s="5" t="s">
        <v>4389</v>
      </c>
      <c r="R147" s="5" t="s">
        <v>4729</v>
      </c>
      <c r="S147" s="5" t="s">
        <v>4730</v>
      </c>
    </row>
    <row r="148" spans="1:19" x14ac:dyDescent="0.25">
      <c r="A148" s="5" t="s">
        <v>475</v>
      </c>
      <c r="B148" s="5" t="s">
        <v>475</v>
      </c>
      <c r="C148" s="5">
        <v>2</v>
      </c>
      <c r="D148" s="5">
        <v>0</v>
      </c>
      <c r="E148" s="5">
        <v>3</v>
      </c>
      <c r="F148" s="5" t="s">
        <v>4851</v>
      </c>
      <c r="G148" s="5" t="s">
        <v>4852</v>
      </c>
      <c r="H148" s="5" t="s">
        <v>4853</v>
      </c>
      <c r="I148" s="5" t="s">
        <v>476</v>
      </c>
      <c r="M148" s="5" t="s">
        <v>4318</v>
      </c>
      <c r="N148" s="5" t="s">
        <v>4319</v>
      </c>
      <c r="O148" s="5" t="s">
        <v>4854</v>
      </c>
      <c r="P148" s="5" t="s">
        <v>4854</v>
      </c>
      <c r="Q148" s="5" t="s">
        <v>4855</v>
      </c>
      <c r="R148" s="5" t="s">
        <v>4856</v>
      </c>
      <c r="S148" s="5" t="s">
        <v>4857</v>
      </c>
    </row>
    <row r="149" spans="1:19" x14ac:dyDescent="0.25">
      <c r="A149" s="5" t="s">
        <v>486</v>
      </c>
      <c r="B149" s="5" t="s">
        <v>487</v>
      </c>
      <c r="C149" s="5">
        <v>1</v>
      </c>
      <c r="D149" s="5">
        <v>1</v>
      </c>
      <c r="E149" s="5">
        <v>1</v>
      </c>
      <c r="F149" s="5" t="s">
        <v>4858</v>
      </c>
      <c r="G149" s="5" t="s">
        <v>4859</v>
      </c>
      <c r="H149" s="5" t="s">
        <v>4860</v>
      </c>
      <c r="I149" s="5" t="s">
        <v>488</v>
      </c>
      <c r="M149" s="5" t="s">
        <v>4318</v>
      </c>
      <c r="N149" s="5" t="s">
        <v>4319</v>
      </c>
      <c r="O149" s="5" t="s">
        <v>4379</v>
      </c>
      <c r="P149" s="5" t="s">
        <v>4395</v>
      </c>
      <c r="Q149" s="5" t="s">
        <v>4861</v>
      </c>
      <c r="R149" s="5" t="s">
        <v>4862</v>
      </c>
      <c r="S149" s="5" t="s">
        <v>4863</v>
      </c>
    </row>
    <row r="150" spans="1:19" x14ac:dyDescent="0.25">
      <c r="A150" s="5" t="s">
        <v>1098</v>
      </c>
      <c r="B150" s="5" t="s">
        <v>1099</v>
      </c>
      <c r="C150" s="5">
        <v>1</v>
      </c>
      <c r="D150" s="5">
        <v>0</v>
      </c>
      <c r="E150" s="5">
        <v>5</v>
      </c>
      <c r="F150" s="5" t="s">
        <v>4864</v>
      </c>
      <c r="G150" s="5" t="s">
        <v>4865</v>
      </c>
      <c r="H150" s="5" t="s">
        <v>4866</v>
      </c>
      <c r="I150" s="5" t="s">
        <v>1100</v>
      </c>
      <c r="M150" s="5" t="s">
        <v>4318</v>
      </c>
      <c r="N150" s="5" t="s">
        <v>4319</v>
      </c>
      <c r="O150" s="5" t="s">
        <v>4320</v>
      </c>
      <c r="P150" s="5" t="s">
        <v>4388</v>
      </c>
      <c r="Q150" s="5" t="s">
        <v>4389</v>
      </c>
      <c r="R150" s="5" t="s">
        <v>4390</v>
      </c>
      <c r="S150" s="5" t="s">
        <v>4867</v>
      </c>
    </row>
    <row r="151" spans="1:19" x14ac:dyDescent="0.25">
      <c r="A151" s="5" t="s">
        <v>1103</v>
      </c>
      <c r="B151" s="5" t="s">
        <v>1103</v>
      </c>
      <c r="C151" s="5">
        <v>1</v>
      </c>
      <c r="D151" s="5">
        <v>0</v>
      </c>
      <c r="E151" s="5">
        <v>2</v>
      </c>
      <c r="F151" s="5" t="s">
        <v>4864</v>
      </c>
      <c r="G151" s="5" t="s">
        <v>4868</v>
      </c>
      <c r="H151" s="5" t="s">
        <v>4869</v>
      </c>
      <c r="I151" s="5" t="s">
        <v>1104</v>
      </c>
      <c r="M151" s="5" t="s">
        <v>4318</v>
      </c>
      <c r="N151" s="5" t="s">
        <v>4319</v>
      </c>
      <c r="O151" s="5" t="s">
        <v>4320</v>
      </c>
      <c r="P151" s="5" t="s">
        <v>4388</v>
      </c>
      <c r="Q151" s="5" t="s">
        <v>4736</v>
      </c>
      <c r="R151" s="5" t="s">
        <v>4737</v>
      </c>
      <c r="S151" s="5" t="s">
        <v>4738</v>
      </c>
    </row>
    <row r="152" spans="1:19" x14ac:dyDescent="0.25">
      <c r="A152" s="5" t="s">
        <v>1206</v>
      </c>
      <c r="B152" s="5" t="s">
        <v>1206</v>
      </c>
      <c r="C152" s="5">
        <v>1</v>
      </c>
      <c r="D152" s="5">
        <v>0</v>
      </c>
      <c r="E152" s="5">
        <v>1</v>
      </c>
      <c r="F152" s="5" t="s">
        <v>4864</v>
      </c>
      <c r="G152" s="5" t="s">
        <v>4870</v>
      </c>
      <c r="H152" s="5" t="s">
        <v>4871</v>
      </c>
      <c r="I152" s="5" t="s">
        <v>1207</v>
      </c>
      <c r="M152" s="5" t="s">
        <v>4318</v>
      </c>
      <c r="N152" s="5" t="s">
        <v>4319</v>
      </c>
      <c r="O152" s="5" t="s">
        <v>4379</v>
      </c>
      <c r="P152" s="5" t="s">
        <v>4417</v>
      </c>
      <c r="Q152" s="5" t="s">
        <v>4418</v>
      </c>
      <c r="R152" s="5" t="s">
        <v>4872</v>
      </c>
      <c r="S152" s="5" t="s">
        <v>4873</v>
      </c>
    </row>
    <row r="153" spans="1:19" x14ac:dyDescent="0.25">
      <c r="A153" s="5" t="s">
        <v>643</v>
      </c>
      <c r="B153" s="5" t="s">
        <v>643</v>
      </c>
      <c r="C153" s="5">
        <v>3</v>
      </c>
      <c r="D153" s="5">
        <v>1</v>
      </c>
      <c r="E153" s="5">
        <v>0</v>
      </c>
      <c r="F153" s="5" t="s">
        <v>4874</v>
      </c>
      <c r="G153" s="5" t="s">
        <v>4875</v>
      </c>
      <c r="H153" s="5" t="s">
        <v>4876</v>
      </c>
      <c r="I153" s="5" t="s">
        <v>644</v>
      </c>
      <c r="M153" s="5" t="s">
        <v>4318</v>
      </c>
      <c r="N153" s="5" t="s">
        <v>4319</v>
      </c>
      <c r="O153" s="5" t="s">
        <v>4877</v>
      </c>
      <c r="P153" s="5" t="s">
        <v>4878</v>
      </c>
      <c r="Q153" s="5" t="s">
        <v>4879</v>
      </c>
      <c r="R153" s="5" t="s">
        <v>4880</v>
      </c>
      <c r="S153" s="5" t="s">
        <v>4881</v>
      </c>
    </row>
    <row r="154" spans="1:19" x14ac:dyDescent="0.25">
      <c r="A154" s="5" t="s">
        <v>592</v>
      </c>
      <c r="B154" s="5" t="s">
        <v>592</v>
      </c>
      <c r="C154" s="5">
        <v>0</v>
      </c>
      <c r="D154" s="5">
        <v>0</v>
      </c>
      <c r="E154" s="5">
        <v>1</v>
      </c>
      <c r="F154" s="5" t="s">
        <v>4882</v>
      </c>
      <c r="G154" s="5" t="s">
        <v>4883</v>
      </c>
      <c r="H154" s="5" t="s">
        <v>4884</v>
      </c>
      <c r="I154" s="5" t="s">
        <v>593</v>
      </c>
      <c r="M154" s="5" t="s">
        <v>4318</v>
      </c>
      <c r="N154" s="5" t="s">
        <v>4319</v>
      </c>
      <c r="O154" s="5" t="s">
        <v>4379</v>
      </c>
      <c r="P154" s="5" t="s">
        <v>4417</v>
      </c>
      <c r="Q154" s="5" t="s">
        <v>4418</v>
      </c>
      <c r="R154" s="5" t="s">
        <v>4488</v>
      </c>
      <c r="S154" s="5" t="s">
        <v>4828</v>
      </c>
    </row>
    <row r="155" spans="1:19" x14ac:dyDescent="0.25">
      <c r="A155" s="5" t="s">
        <v>418</v>
      </c>
      <c r="B155" s="5" t="s">
        <v>418</v>
      </c>
      <c r="C155" s="5">
        <v>1</v>
      </c>
      <c r="D155" s="5">
        <v>1</v>
      </c>
      <c r="E155" s="5">
        <v>1</v>
      </c>
      <c r="F155" s="5" t="s">
        <v>4885</v>
      </c>
      <c r="G155" s="5" t="s">
        <v>4886</v>
      </c>
      <c r="H155" s="5" t="s">
        <v>4887</v>
      </c>
      <c r="I155" s="5" t="s">
        <v>419</v>
      </c>
      <c r="M155" s="5" t="s">
        <v>4318</v>
      </c>
      <c r="N155" s="5" t="s">
        <v>4319</v>
      </c>
      <c r="O155" s="5" t="s">
        <v>4379</v>
      </c>
      <c r="P155" s="5" t="s">
        <v>4417</v>
      </c>
      <c r="Q155" s="5" t="s">
        <v>4418</v>
      </c>
      <c r="R155" s="5" t="s">
        <v>4888</v>
      </c>
      <c r="S155" s="5" t="s">
        <v>4889</v>
      </c>
    </row>
    <row r="156" spans="1:19" x14ac:dyDescent="0.25">
      <c r="A156" s="5" t="s">
        <v>664</v>
      </c>
      <c r="B156" s="5" t="s">
        <v>664</v>
      </c>
      <c r="C156" s="5">
        <v>0</v>
      </c>
      <c r="D156" s="5">
        <v>0</v>
      </c>
      <c r="E156" s="5">
        <v>1</v>
      </c>
      <c r="F156" s="5" t="s">
        <v>4890</v>
      </c>
      <c r="G156" s="5" t="s">
        <v>4891</v>
      </c>
      <c r="H156" s="5" t="s">
        <v>4892</v>
      </c>
      <c r="I156" s="5" t="s">
        <v>665</v>
      </c>
      <c r="M156" s="5" t="s">
        <v>4318</v>
      </c>
      <c r="N156" s="5" t="s">
        <v>4614</v>
      </c>
      <c r="O156" s="5" t="s">
        <v>4893</v>
      </c>
      <c r="P156" s="5" t="s">
        <v>4894</v>
      </c>
      <c r="Q156" s="5" t="s">
        <v>4895</v>
      </c>
      <c r="R156" s="5" t="s">
        <v>4896</v>
      </c>
      <c r="S156" s="5" t="s">
        <v>4897</v>
      </c>
    </row>
    <row r="157" spans="1:19" x14ac:dyDescent="0.25">
      <c r="A157" s="5" t="s">
        <v>258</v>
      </c>
      <c r="B157" s="5" t="s">
        <v>258</v>
      </c>
      <c r="C157" s="5">
        <v>0</v>
      </c>
      <c r="D157" s="5">
        <v>0</v>
      </c>
      <c r="E157" s="5">
        <v>2</v>
      </c>
      <c r="F157" s="5" t="s">
        <v>4898</v>
      </c>
      <c r="G157" s="5" t="s">
        <v>4899</v>
      </c>
      <c r="H157" s="5" t="s">
        <v>4900</v>
      </c>
      <c r="I157" s="5" t="s">
        <v>259</v>
      </c>
      <c r="J157" s="5" t="s">
        <v>4901</v>
      </c>
      <c r="M157" s="5" t="s">
        <v>4318</v>
      </c>
      <c r="N157" s="5" t="s">
        <v>4614</v>
      </c>
      <c r="O157" s="5" t="s">
        <v>4893</v>
      </c>
      <c r="P157" s="5" t="s">
        <v>4902</v>
      </c>
      <c r="Q157" s="5" t="s">
        <v>4903</v>
      </c>
      <c r="R157" s="5" t="s">
        <v>4903</v>
      </c>
      <c r="S157" s="5" t="s">
        <v>4903</v>
      </c>
    </row>
    <row r="158" spans="1:19" x14ac:dyDescent="0.25">
      <c r="A158" s="5" t="s">
        <v>223</v>
      </c>
      <c r="B158" s="5" t="s">
        <v>223</v>
      </c>
      <c r="C158" s="5">
        <v>0</v>
      </c>
      <c r="D158" s="5">
        <v>0</v>
      </c>
      <c r="E158" s="5">
        <v>7</v>
      </c>
      <c r="F158" s="5" t="s">
        <v>4898</v>
      </c>
      <c r="G158" s="5" t="s">
        <v>4627</v>
      </c>
      <c r="H158" s="5" t="s">
        <v>4904</v>
      </c>
      <c r="I158" s="5" t="s">
        <v>224</v>
      </c>
      <c r="J158" s="5" t="s">
        <v>4905</v>
      </c>
      <c r="M158" s="5" t="s">
        <v>4318</v>
      </c>
      <c r="N158" s="5" t="s">
        <v>4319</v>
      </c>
      <c r="O158" s="5" t="s">
        <v>4320</v>
      </c>
      <c r="P158" s="5" t="s">
        <v>4388</v>
      </c>
      <c r="Q158" s="5" t="s">
        <v>6492</v>
      </c>
      <c r="R158" s="5" t="s">
        <v>6465</v>
      </c>
      <c r="S158" s="5" t="s">
        <v>6465</v>
      </c>
    </row>
    <row r="159" spans="1:19" x14ac:dyDescent="0.25">
      <c r="A159" s="5" t="s">
        <v>287</v>
      </c>
      <c r="B159" s="5" t="s">
        <v>288</v>
      </c>
      <c r="C159" s="5">
        <v>3</v>
      </c>
      <c r="D159" s="5">
        <v>3</v>
      </c>
      <c r="E159" s="5">
        <v>3</v>
      </c>
      <c r="F159" s="5" t="s">
        <v>4906</v>
      </c>
      <c r="G159" s="5" t="s">
        <v>4907</v>
      </c>
      <c r="H159" s="5" t="s">
        <v>4908</v>
      </c>
      <c r="I159" s="5" t="s">
        <v>289</v>
      </c>
      <c r="M159" s="5" t="s">
        <v>4318</v>
      </c>
      <c r="N159" s="5" t="s">
        <v>4319</v>
      </c>
      <c r="O159" s="5" t="s">
        <v>4320</v>
      </c>
      <c r="P159" s="5" t="s">
        <v>4328</v>
      </c>
      <c r="Q159" s="5" t="s">
        <v>4329</v>
      </c>
      <c r="R159" s="5" t="s">
        <v>4330</v>
      </c>
      <c r="S159" s="5" t="s">
        <v>4331</v>
      </c>
    </row>
    <row r="160" spans="1:19" x14ac:dyDescent="0.25">
      <c r="A160" s="5" t="s">
        <v>209</v>
      </c>
      <c r="B160" s="5" t="s">
        <v>209</v>
      </c>
      <c r="C160" s="5">
        <v>0</v>
      </c>
      <c r="D160" s="5">
        <v>0</v>
      </c>
      <c r="E160" s="5">
        <v>1</v>
      </c>
      <c r="F160" s="5" t="s">
        <v>4909</v>
      </c>
      <c r="G160" s="5" t="s">
        <v>4910</v>
      </c>
      <c r="H160" s="5" t="s">
        <v>4911</v>
      </c>
      <c r="I160" s="5" t="s">
        <v>210</v>
      </c>
      <c r="J160" s="5" t="s">
        <v>4912</v>
      </c>
      <c r="K160" s="5" t="s">
        <v>4486</v>
      </c>
      <c r="L160" s="5" t="s">
        <v>4913</v>
      </c>
      <c r="M160" s="5" t="s">
        <v>4318</v>
      </c>
      <c r="N160" s="5" t="s">
        <v>4319</v>
      </c>
      <c r="O160" s="5" t="s">
        <v>4914</v>
      </c>
      <c r="P160" s="5" t="s">
        <v>4915</v>
      </c>
      <c r="Q160" s="5" t="s">
        <v>4916</v>
      </c>
      <c r="R160" s="5" t="s">
        <v>4917</v>
      </c>
      <c r="S160" s="5" t="s">
        <v>4918</v>
      </c>
    </row>
    <row r="161" spans="1:22" x14ac:dyDescent="0.25">
      <c r="A161" s="5" t="s">
        <v>836</v>
      </c>
      <c r="B161" s="5" t="s">
        <v>836</v>
      </c>
      <c r="C161" s="5">
        <v>0</v>
      </c>
      <c r="D161" s="5">
        <v>0</v>
      </c>
      <c r="E161" s="5">
        <v>1</v>
      </c>
      <c r="F161" s="5" t="s">
        <v>4919</v>
      </c>
      <c r="G161" s="5" t="s">
        <v>4920</v>
      </c>
      <c r="H161" s="5" t="s">
        <v>4921</v>
      </c>
      <c r="I161" s="5" t="s">
        <v>837</v>
      </c>
      <c r="M161" s="5" t="s">
        <v>4318</v>
      </c>
      <c r="N161" s="5" t="s">
        <v>4319</v>
      </c>
      <c r="O161" s="5" t="s">
        <v>4440</v>
      </c>
      <c r="P161" s="5" t="s">
        <v>4922</v>
      </c>
      <c r="Q161" s="5" t="s">
        <v>4923</v>
      </c>
      <c r="R161" s="5" t="s">
        <v>4924</v>
      </c>
      <c r="S161" s="5" t="s">
        <v>4920</v>
      </c>
    </row>
    <row r="162" spans="1:22" x14ac:dyDescent="0.25">
      <c r="A162" s="5" t="s">
        <v>508</v>
      </c>
      <c r="B162" s="5" t="s">
        <v>509</v>
      </c>
      <c r="C162" s="5">
        <v>0</v>
      </c>
      <c r="D162" s="5">
        <v>2</v>
      </c>
      <c r="E162" s="5">
        <v>0</v>
      </c>
      <c r="F162" s="5" t="s">
        <v>4925</v>
      </c>
      <c r="G162" s="5" t="s">
        <v>4357</v>
      </c>
      <c r="H162" s="5" t="s">
        <v>4926</v>
      </c>
      <c r="I162" s="5" t="s">
        <v>510</v>
      </c>
      <c r="J162" s="5" t="s">
        <v>4927</v>
      </c>
      <c r="K162" s="5" t="s">
        <v>4928</v>
      </c>
      <c r="L162" s="5" t="s">
        <v>4929</v>
      </c>
      <c r="M162" s="5" t="s">
        <v>4318</v>
      </c>
      <c r="N162" s="5" t="s">
        <v>4319</v>
      </c>
      <c r="O162" s="5" t="s">
        <v>4320</v>
      </c>
      <c r="P162" s="5" t="s">
        <v>4346</v>
      </c>
      <c r="Q162" s="5" t="s">
        <v>4347</v>
      </c>
      <c r="R162" s="5" t="s">
        <v>4348</v>
      </c>
      <c r="S162" s="5" t="s">
        <v>4359</v>
      </c>
    </row>
    <row r="163" spans="1:22" x14ac:dyDescent="0.25">
      <c r="A163" s="5" t="s">
        <v>1424</v>
      </c>
      <c r="B163" s="5" t="s">
        <v>6544</v>
      </c>
      <c r="C163" s="5">
        <v>0</v>
      </c>
      <c r="D163" s="5">
        <v>0</v>
      </c>
      <c r="E163" s="5">
        <v>2</v>
      </c>
      <c r="F163" s="5" t="s">
        <v>4930</v>
      </c>
      <c r="G163" s="5" t="s">
        <v>4931</v>
      </c>
      <c r="H163" s="5" t="s">
        <v>4932</v>
      </c>
      <c r="I163" s="5" t="s">
        <v>1426</v>
      </c>
      <c r="M163" s="5" t="s">
        <v>4318</v>
      </c>
      <c r="N163" s="5" t="s">
        <v>4319</v>
      </c>
      <c r="O163" s="5" t="s">
        <v>4320</v>
      </c>
      <c r="P163" s="5" t="s">
        <v>4388</v>
      </c>
      <c r="Q163" s="5" t="s">
        <v>4389</v>
      </c>
      <c r="R163" s="5" t="s">
        <v>4390</v>
      </c>
      <c r="S163" s="5" t="s">
        <v>4391</v>
      </c>
    </row>
    <row r="164" spans="1:22" x14ac:dyDescent="0.25">
      <c r="A164" s="5" t="s">
        <v>452</v>
      </c>
      <c r="B164" s="5" t="s">
        <v>452</v>
      </c>
      <c r="C164" s="5">
        <v>1</v>
      </c>
      <c r="D164" s="5">
        <v>0</v>
      </c>
      <c r="E164" s="5">
        <v>1</v>
      </c>
      <c r="F164" s="5" t="s">
        <v>4933</v>
      </c>
      <c r="G164" s="5" t="s">
        <v>4326</v>
      </c>
      <c r="H164" s="5" t="s">
        <v>4934</v>
      </c>
      <c r="I164" s="5" t="s">
        <v>453</v>
      </c>
      <c r="M164" s="5" t="s">
        <v>4318</v>
      </c>
      <c r="N164" s="5" t="s">
        <v>4319</v>
      </c>
      <c r="O164" s="5" t="s">
        <v>4320</v>
      </c>
      <c r="P164" s="5" t="s">
        <v>4328</v>
      </c>
      <c r="Q164" s="5" t="s">
        <v>4329</v>
      </c>
      <c r="R164" s="5" t="s">
        <v>4330</v>
      </c>
      <c r="S164" s="5" t="s">
        <v>4331</v>
      </c>
    </row>
    <row r="165" spans="1:22" x14ac:dyDescent="0.25">
      <c r="A165" s="5" t="s">
        <v>1252</v>
      </c>
      <c r="B165" s="5" t="s">
        <v>1252</v>
      </c>
      <c r="C165" s="5">
        <v>1</v>
      </c>
      <c r="D165" s="5">
        <v>1</v>
      </c>
      <c r="E165" s="5">
        <v>1</v>
      </c>
      <c r="F165" s="5" t="s">
        <v>4935</v>
      </c>
      <c r="G165" s="5" t="s">
        <v>4936</v>
      </c>
      <c r="H165" s="5" t="s">
        <v>4937</v>
      </c>
      <c r="I165" s="5" t="s">
        <v>1253</v>
      </c>
      <c r="M165" s="5" t="s">
        <v>4318</v>
      </c>
      <c r="N165" s="5" t="s">
        <v>4319</v>
      </c>
      <c r="O165" s="5" t="s">
        <v>4320</v>
      </c>
      <c r="P165" s="5" t="s">
        <v>4340</v>
      </c>
      <c r="Q165" s="5" t="s">
        <v>4938</v>
      </c>
      <c r="R165" s="5" t="s">
        <v>4939</v>
      </c>
      <c r="S165" s="5" t="s">
        <v>4940</v>
      </c>
    </row>
    <row r="166" spans="1:22" x14ac:dyDescent="0.25">
      <c r="A166" s="5" t="s">
        <v>191</v>
      </c>
      <c r="B166" s="5" t="s">
        <v>191</v>
      </c>
      <c r="C166" s="5">
        <v>0</v>
      </c>
      <c r="D166" s="5">
        <v>0</v>
      </c>
      <c r="E166" s="5">
        <v>1</v>
      </c>
      <c r="F166" s="5" t="s">
        <v>4941</v>
      </c>
      <c r="G166" s="5" t="s">
        <v>4689</v>
      </c>
      <c r="H166" s="5" t="s">
        <v>4942</v>
      </c>
      <c r="I166" s="5" t="s">
        <v>192</v>
      </c>
      <c r="J166" s="5" t="s">
        <v>4941</v>
      </c>
      <c r="K166" s="5" t="s">
        <v>4486</v>
      </c>
      <c r="L166" s="5" t="s">
        <v>4943</v>
      </c>
      <c r="M166" s="5" t="s">
        <v>4318</v>
      </c>
      <c r="N166" s="5" t="s">
        <v>4319</v>
      </c>
      <c r="O166" s="5" t="s">
        <v>4320</v>
      </c>
      <c r="P166" s="5" t="s">
        <v>4346</v>
      </c>
      <c r="Q166" s="5" t="s">
        <v>4600</v>
      </c>
      <c r="R166" s="5" t="s">
        <v>4624</v>
      </c>
      <c r="S166" s="5" t="s">
        <v>4625</v>
      </c>
    </row>
    <row r="167" spans="1:22" x14ac:dyDescent="0.25">
      <c r="A167" s="5" t="s">
        <v>1177</v>
      </c>
      <c r="B167" s="5" t="s">
        <v>1177</v>
      </c>
      <c r="C167" s="5">
        <v>1</v>
      </c>
      <c r="D167" s="5">
        <v>1</v>
      </c>
      <c r="E167" s="5">
        <v>1</v>
      </c>
      <c r="F167" s="5" t="s">
        <v>4944</v>
      </c>
      <c r="G167" s="5" t="s">
        <v>4945</v>
      </c>
      <c r="H167" s="5" t="s">
        <v>4946</v>
      </c>
      <c r="I167" s="5" t="s">
        <v>1178</v>
      </c>
      <c r="M167" s="5" t="s">
        <v>4318</v>
      </c>
      <c r="N167" s="5" t="s">
        <v>4319</v>
      </c>
      <c r="O167" s="5" t="s">
        <v>4320</v>
      </c>
      <c r="P167" s="5" t="s">
        <v>4340</v>
      </c>
      <c r="Q167" s="5" t="s">
        <v>6491</v>
      </c>
      <c r="R167" s="5" t="s">
        <v>4947</v>
      </c>
      <c r="S167" s="5" t="s">
        <v>4948</v>
      </c>
    </row>
    <row r="168" spans="1:22" x14ac:dyDescent="0.25">
      <c r="A168" s="5" t="s">
        <v>716</v>
      </c>
      <c r="B168" s="5" t="s">
        <v>716</v>
      </c>
      <c r="C168" s="5">
        <v>1</v>
      </c>
      <c r="D168" s="5">
        <v>1</v>
      </c>
      <c r="E168" s="5">
        <v>2</v>
      </c>
      <c r="F168" s="5" t="s">
        <v>6540</v>
      </c>
      <c r="G168" s="5" t="s">
        <v>4371</v>
      </c>
      <c r="H168" s="5" t="s">
        <v>4949</v>
      </c>
      <c r="I168" s="5" t="s">
        <v>717</v>
      </c>
      <c r="M168" s="5" t="s">
        <v>4318</v>
      </c>
      <c r="N168" s="5" t="s">
        <v>4319</v>
      </c>
      <c r="O168" s="5" t="s">
        <v>4320</v>
      </c>
      <c r="P168" s="5" t="s">
        <v>4328</v>
      </c>
      <c r="Q168" s="5" t="s">
        <v>4329</v>
      </c>
      <c r="R168" s="5" t="s">
        <v>4330</v>
      </c>
      <c r="S168" s="5" t="s">
        <v>4331</v>
      </c>
    </row>
    <row r="169" spans="1:22" x14ac:dyDescent="0.25">
      <c r="A169" s="5" t="s">
        <v>864</v>
      </c>
      <c r="B169" s="5" t="s">
        <v>864</v>
      </c>
      <c r="C169" s="5">
        <v>1</v>
      </c>
      <c r="D169" s="5">
        <v>0</v>
      </c>
      <c r="E169" s="5">
        <v>1</v>
      </c>
      <c r="F169" s="5" t="s">
        <v>4950</v>
      </c>
      <c r="G169" s="5" t="s">
        <v>4951</v>
      </c>
      <c r="H169" s="5" t="s">
        <v>4952</v>
      </c>
      <c r="I169" s="5" t="s">
        <v>865</v>
      </c>
      <c r="M169" s="5" t="s">
        <v>4318</v>
      </c>
      <c r="N169" s="5" t="s">
        <v>4319</v>
      </c>
      <c r="O169" s="5" t="s">
        <v>4320</v>
      </c>
      <c r="P169" s="5" t="s">
        <v>4340</v>
      </c>
      <c r="Q169" s="5" t="s">
        <v>4715</v>
      </c>
      <c r="R169" s="5" t="s">
        <v>4716</v>
      </c>
      <c r="S169" s="5" t="s">
        <v>4953</v>
      </c>
    </row>
    <row r="170" spans="1:22" s="2" customFormat="1" x14ac:dyDescent="0.25">
      <c r="A170" s="5" t="s">
        <v>215</v>
      </c>
      <c r="B170" s="5" t="s">
        <v>215</v>
      </c>
      <c r="C170" s="5">
        <v>0</v>
      </c>
      <c r="D170" s="5">
        <v>0</v>
      </c>
      <c r="E170" s="5">
        <v>1</v>
      </c>
      <c r="F170" s="5" t="s">
        <v>6523</v>
      </c>
      <c r="G170" s="5" t="s">
        <v>4955</v>
      </c>
      <c r="H170" s="5" t="s">
        <v>4956</v>
      </c>
      <c r="I170" s="5" t="s">
        <v>216</v>
      </c>
      <c r="J170" s="5" t="s">
        <v>4957</v>
      </c>
      <c r="K170" s="5"/>
      <c r="L170" s="5"/>
      <c r="M170" s="5" t="s">
        <v>4318</v>
      </c>
      <c r="N170" s="5" t="s">
        <v>4319</v>
      </c>
      <c r="O170" s="5" t="s">
        <v>4958</v>
      </c>
      <c r="P170" s="5" t="s">
        <v>4959</v>
      </c>
      <c r="Q170" s="5" t="s">
        <v>4960</v>
      </c>
      <c r="R170" s="5" t="s">
        <v>4961</v>
      </c>
      <c r="S170" s="5" t="s">
        <v>4962</v>
      </c>
      <c r="T170" s="5"/>
      <c r="U170" s="5"/>
      <c r="V170" s="5"/>
    </row>
    <row r="171" spans="1:22" x14ac:dyDescent="0.25">
      <c r="A171" s="5" t="s">
        <v>1190</v>
      </c>
      <c r="B171" s="5" t="s">
        <v>1190</v>
      </c>
      <c r="C171" s="5">
        <v>1</v>
      </c>
      <c r="D171" s="5">
        <v>0</v>
      </c>
      <c r="E171" s="5">
        <v>0</v>
      </c>
      <c r="F171" s="5" t="s">
        <v>5369</v>
      </c>
      <c r="G171" s="5" t="s">
        <v>4963</v>
      </c>
      <c r="H171" s="5" t="s">
        <v>4964</v>
      </c>
      <c r="I171" s="5" t="s">
        <v>1191</v>
      </c>
      <c r="M171" s="5" t="s">
        <v>4318</v>
      </c>
      <c r="N171" s="5" t="s">
        <v>4319</v>
      </c>
      <c r="O171" s="5" t="s">
        <v>4320</v>
      </c>
      <c r="P171" s="5" t="s">
        <v>4388</v>
      </c>
      <c r="Q171" s="5" t="s">
        <v>4389</v>
      </c>
      <c r="R171" s="5" t="s">
        <v>4390</v>
      </c>
      <c r="S171" s="5" t="s">
        <v>4965</v>
      </c>
    </row>
    <row r="172" spans="1:22" s="2" customFormat="1" x14ac:dyDescent="0.25">
      <c r="A172" s="5" t="s">
        <v>433</v>
      </c>
      <c r="B172" s="5" t="s">
        <v>433</v>
      </c>
      <c r="C172" s="5">
        <v>2</v>
      </c>
      <c r="D172" s="5">
        <v>0</v>
      </c>
      <c r="E172" s="5">
        <v>2</v>
      </c>
      <c r="F172" s="5" t="s">
        <v>6524</v>
      </c>
      <c r="G172" s="5" t="s">
        <v>4966</v>
      </c>
      <c r="H172" s="5" t="s">
        <v>4967</v>
      </c>
      <c r="I172" s="5" t="s">
        <v>434</v>
      </c>
      <c r="J172" s="5"/>
      <c r="K172" s="5"/>
      <c r="L172" s="5"/>
      <c r="M172" s="5" t="s">
        <v>4318</v>
      </c>
      <c r="N172" s="5" t="s">
        <v>4319</v>
      </c>
      <c r="O172" s="5" t="s">
        <v>4320</v>
      </c>
      <c r="P172" s="5" t="s">
        <v>4388</v>
      </c>
      <c r="Q172" s="5" t="s">
        <v>4389</v>
      </c>
      <c r="R172" s="5" t="s">
        <v>4390</v>
      </c>
      <c r="S172" s="5" t="s">
        <v>4778</v>
      </c>
      <c r="T172" s="5"/>
      <c r="U172" s="5"/>
      <c r="V172" s="5"/>
    </row>
    <row r="173" spans="1:22" x14ac:dyDescent="0.25">
      <c r="A173" s="5" t="s">
        <v>362</v>
      </c>
      <c r="B173" s="5" t="s">
        <v>362</v>
      </c>
      <c r="C173" s="5">
        <v>1</v>
      </c>
      <c r="D173" s="5">
        <v>1</v>
      </c>
      <c r="E173" s="5">
        <v>0</v>
      </c>
      <c r="F173" s="5" t="s">
        <v>4968</v>
      </c>
      <c r="G173" s="5" t="s">
        <v>4969</v>
      </c>
      <c r="H173" s="5" t="s">
        <v>4970</v>
      </c>
      <c r="I173" s="5" t="s">
        <v>363</v>
      </c>
      <c r="M173" s="5" t="s">
        <v>4318</v>
      </c>
      <c r="N173" s="5" t="s">
        <v>4319</v>
      </c>
      <c r="O173" s="5" t="s">
        <v>4320</v>
      </c>
      <c r="P173" s="5" t="s">
        <v>4328</v>
      </c>
      <c r="Q173" s="5" t="s">
        <v>4329</v>
      </c>
      <c r="R173" s="5" t="s">
        <v>4330</v>
      </c>
      <c r="S173" s="5" t="s">
        <v>4331</v>
      </c>
    </row>
    <row r="174" spans="1:22" x14ac:dyDescent="0.25">
      <c r="A174" s="5" t="s">
        <v>983</v>
      </c>
      <c r="B174" s="5" t="s">
        <v>983</v>
      </c>
      <c r="C174" s="5">
        <v>0</v>
      </c>
      <c r="D174" s="5">
        <v>0</v>
      </c>
      <c r="E174" s="5">
        <v>1</v>
      </c>
      <c r="F174" s="5" t="s">
        <v>4971</v>
      </c>
      <c r="G174" s="5" t="s">
        <v>4972</v>
      </c>
      <c r="H174" s="5" t="s">
        <v>4973</v>
      </c>
      <c r="I174" s="5" t="s">
        <v>984</v>
      </c>
      <c r="M174" s="5" t="s">
        <v>4318</v>
      </c>
      <c r="N174" s="5" t="s">
        <v>4319</v>
      </c>
      <c r="O174" s="5" t="s">
        <v>4320</v>
      </c>
      <c r="P174" s="5" t="s">
        <v>4340</v>
      </c>
      <c r="Q174" s="5" t="s">
        <v>4493</v>
      </c>
      <c r="R174" s="5" t="s">
        <v>4974</v>
      </c>
      <c r="S174" s="5" t="s">
        <v>4975</v>
      </c>
    </row>
    <row r="175" spans="1:22" x14ac:dyDescent="0.25">
      <c r="A175" s="5" t="s">
        <v>1254</v>
      </c>
      <c r="B175" s="5" t="s">
        <v>1255</v>
      </c>
      <c r="C175" s="5">
        <v>0</v>
      </c>
      <c r="D175" s="5">
        <v>7</v>
      </c>
      <c r="E175" s="5">
        <v>0</v>
      </c>
      <c r="F175" s="5" t="s">
        <v>4976</v>
      </c>
      <c r="G175" s="5" t="s">
        <v>4977</v>
      </c>
      <c r="H175" s="5" t="s">
        <v>4978</v>
      </c>
      <c r="I175" s="5" t="s">
        <v>1256</v>
      </c>
      <c r="M175" s="5" t="s">
        <v>4318</v>
      </c>
      <c r="N175" s="5" t="s">
        <v>4319</v>
      </c>
      <c r="O175" s="5" t="s">
        <v>4320</v>
      </c>
      <c r="P175" s="5" t="s">
        <v>4346</v>
      </c>
      <c r="Q175" s="5" t="s">
        <v>4347</v>
      </c>
      <c r="R175" s="5" t="s">
        <v>4348</v>
      </c>
      <c r="S175" s="5" t="s">
        <v>4979</v>
      </c>
    </row>
    <row r="176" spans="1:22" x14ac:dyDescent="0.25">
      <c r="A176" s="5" t="s">
        <v>155</v>
      </c>
      <c r="B176" s="5" t="s">
        <v>156</v>
      </c>
      <c r="C176" s="5">
        <v>1</v>
      </c>
      <c r="D176" s="5">
        <v>1</v>
      </c>
      <c r="E176" s="5">
        <v>0</v>
      </c>
      <c r="F176" s="5" t="s">
        <v>4980</v>
      </c>
      <c r="G176" s="5" t="s">
        <v>4981</v>
      </c>
      <c r="H176" s="5" t="s">
        <v>4982</v>
      </c>
      <c r="I176" s="5" t="s">
        <v>157</v>
      </c>
      <c r="J176" s="5" t="s">
        <v>4983</v>
      </c>
      <c r="K176" s="5" t="s">
        <v>4984</v>
      </c>
      <c r="L176" s="5" t="s">
        <v>4985</v>
      </c>
      <c r="M176" s="5" t="s">
        <v>4318</v>
      </c>
      <c r="N176" s="5" t="s">
        <v>4319</v>
      </c>
      <c r="O176" s="5" t="s">
        <v>4986</v>
      </c>
      <c r="P176" s="5" t="s">
        <v>4987</v>
      </c>
      <c r="Q176" s="5" t="s">
        <v>4988</v>
      </c>
      <c r="R176" s="5" t="s">
        <v>4989</v>
      </c>
      <c r="S176" s="5" t="s">
        <v>4990</v>
      </c>
    </row>
    <row r="177" spans="1:19" x14ac:dyDescent="0.25">
      <c r="A177" s="5" t="s">
        <v>597</v>
      </c>
      <c r="B177" s="5" t="s">
        <v>598</v>
      </c>
      <c r="C177" s="5">
        <v>1</v>
      </c>
      <c r="D177" s="5">
        <v>1</v>
      </c>
      <c r="E177" s="5">
        <v>1</v>
      </c>
      <c r="F177" s="5" t="s">
        <v>4991</v>
      </c>
      <c r="G177" s="5" t="s">
        <v>4992</v>
      </c>
      <c r="H177" s="5" t="s">
        <v>4993</v>
      </c>
      <c r="I177" s="5" t="s">
        <v>599</v>
      </c>
      <c r="J177" s="5" t="s">
        <v>4994</v>
      </c>
      <c r="K177" s="5" t="s">
        <v>4995</v>
      </c>
      <c r="L177" s="5" t="s">
        <v>4996</v>
      </c>
      <c r="M177" s="5" t="s">
        <v>4318</v>
      </c>
      <c r="N177" s="5" t="s">
        <v>4319</v>
      </c>
      <c r="O177" s="5" t="s">
        <v>4986</v>
      </c>
      <c r="P177" s="5" t="s">
        <v>4987</v>
      </c>
      <c r="Q177" s="5" t="s">
        <v>4988</v>
      </c>
      <c r="R177" s="5" t="s">
        <v>4989</v>
      </c>
      <c r="S177" s="5" t="s">
        <v>4990</v>
      </c>
    </row>
    <row r="178" spans="1:19" x14ac:dyDescent="0.25">
      <c r="A178" s="5" t="s">
        <v>733</v>
      </c>
      <c r="B178" s="5" t="s">
        <v>733</v>
      </c>
      <c r="C178" s="5">
        <v>1</v>
      </c>
      <c r="D178" s="5">
        <v>0</v>
      </c>
      <c r="E178" s="5">
        <v>1</v>
      </c>
      <c r="F178" s="5" t="s">
        <v>4997</v>
      </c>
      <c r="G178" s="5" t="s">
        <v>4998</v>
      </c>
      <c r="H178" s="5" t="s">
        <v>4999</v>
      </c>
      <c r="I178" s="5" t="s">
        <v>734</v>
      </c>
      <c r="M178" s="5" t="s">
        <v>4318</v>
      </c>
      <c r="N178" s="5" t="s">
        <v>4319</v>
      </c>
      <c r="O178" s="5" t="s">
        <v>4320</v>
      </c>
      <c r="P178" s="5" t="s">
        <v>4388</v>
      </c>
      <c r="Q178" s="5" t="s">
        <v>4389</v>
      </c>
      <c r="R178" s="5" t="s">
        <v>4390</v>
      </c>
      <c r="S178" s="5" t="s">
        <v>4723</v>
      </c>
    </row>
    <row r="179" spans="1:19" x14ac:dyDescent="0.25">
      <c r="A179" s="5" t="s">
        <v>300</v>
      </c>
      <c r="B179" s="5" t="s">
        <v>301</v>
      </c>
      <c r="C179" s="5">
        <v>0</v>
      </c>
      <c r="D179" s="5">
        <v>5</v>
      </c>
      <c r="E179" s="5">
        <v>0</v>
      </c>
      <c r="F179" s="5" t="s">
        <v>5000</v>
      </c>
      <c r="G179" s="5" t="s">
        <v>5001</v>
      </c>
      <c r="H179" s="5" t="s">
        <v>5002</v>
      </c>
      <c r="I179" s="5" t="s">
        <v>302</v>
      </c>
      <c r="M179" s="5" t="s">
        <v>4318</v>
      </c>
      <c r="N179" s="5" t="s">
        <v>4319</v>
      </c>
      <c r="O179" s="5" t="s">
        <v>4320</v>
      </c>
      <c r="P179" s="5" t="s">
        <v>4346</v>
      </c>
      <c r="Q179" s="5" t="s">
        <v>4347</v>
      </c>
      <c r="R179" s="5" t="s">
        <v>4348</v>
      </c>
      <c r="S179" s="5" t="s">
        <v>4359</v>
      </c>
    </row>
    <row r="180" spans="1:19" x14ac:dyDescent="0.25">
      <c r="A180" s="5" t="s">
        <v>1429</v>
      </c>
      <c r="B180" s="5" t="s">
        <v>1429</v>
      </c>
      <c r="C180" s="5">
        <v>1</v>
      </c>
      <c r="D180" s="5">
        <v>0</v>
      </c>
      <c r="E180" s="5">
        <v>0</v>
      </c>
      <c r="F180" s="5" t="s">
        <v>5003</v>
      </c>
      <c r="G180" s="5" t="s">
        <v>5004</v>
      </c>
      <c r="H180" s="5" t="s">
        <v>5005</v>
      </c>
      <c r="I180" s="5" t="s">
        <v>1430</v>
      </c>
      <c r="M180" s="5" t="s">
        <v>4318</v>
      </c>
      <c r="N180" s="5" t="s">
        <v>4319</v>
      </c>
      <c r="O180" s="5" t="s">
        <v>4533</v>
      </c>
      <c r="P180" s="5" t="s">
        <v>4533</v>
      </c>
      <c r="Q180" s="5" t="s">
        <v>4535</v>
      </c>
      <c r="R180" s="5" t="s">
        <v>4710</v>
      </c>
      <c r="S180" s="5" t="s">
        <v>4711</v>
      </c>
    </row>
    <row r="181" spans="1:19" x14ac:dyDescent="0.25">
      <c r="A181" s="5" t="s">
        <v>1448</v>
      </c>
      <c r="B181" s="5" t="s">
        <v>1448</v>
      </c>
      <c r="C181" s="5">
        <v>1</v>
      </c>
      <c r="D181" s="5">
        <v>0</v>
      </c>
      <c r="E181" s="5">
        <v>0</v>
      </c>
      <c r="F181" s="5" t="s">
        <v>5003</v>
      </c>
      <c r="G181" s="5" t="s">
        <v>4576</v>
      </c>
      <c r="H181" s="5" t="s">
        <v>5006</v>
      </c>
      <c r="I181" s="5" t="s">
        <v>1449</v>
      </c>
      <c r="M181" s="5" t="s">
        <v>4318</v>
      </c>
      <c r="N181" s="5" t="s">
        <v>4319</v>
      </c>
      <c r="O181" s="5" t="s">
        <v>4320</v>
      </c>
      <c r="P181" s="5" t="s">
        <v>4328</v>
      </c>
      <c r="Q181" s="5" t="s">
        <v>4329</v>
      </c>
      <c r="R181" s="5" t="s">
        <v>4540</v>
      </c>
      <c r="S181" s="5" t="s">
        <v>4578</v>
      </c>
    </row>
    <row r="182" spans="1:19" x14ac:dyDescent="0.25">
      <c r="A182" s="5" t="s">
        <v>762</v>
      </c>
      <c r="B182" s="5" t="s">
        <v>762</v>
      </c>
      <c r="C182" s="5">
        <v>1</v>
      </c>
      <c r="D182" s="5">
        <v>0</v>
      </c>
      <c r="E182" s="5">
        <v>0</v>
      </c>
      <c r="F182" s="5" t="s">
        <v>5007</v>
      </c>
      <c r="G182" s="5" t="s">
        <v>5008</v>
      </c>
      <c r="H182" s="5" t="s">
        <v>5009</v>
      </c>
      <c r="I182" s="5" t="s">
        <v>763</v>
      </c>
      <c r="M182" s="5" t="s">
        <v>4318</v>
      </c>
      <c r="N182" s="5" t="s">
        <v>4319</v>
      </c>
      <c r="O182" s="5" t="s">
        <v>4320</v>
      </c>
      <c r="P182" s="5" t="s">
        <v>4346</v>
      </c>
      <c r="Q182" s="5" t="s">
        <v>4347</v>
      </c>
      <c r="R182" s="5" t="s">
        <v>4348</v>
      </c>
      <c r="S182" s="5" t="s">
        <v>5010</v>
      </c>
    </row>
    <row r="183" spans="1:19" x14ac:dyDescent="0.25">
      <c r="A183" s="5" t="s">
        <v>579</v>
      </c>
      <c r="B183" s="5" t="s">
        <v>579</v>
      </c>
      <c r="C183" s="5">
        <v>1</v>
      </c>
      <c r="D183" s="5">
        <v>1</v>
      </c>
      <c r="E183" s="5">
        <v>1</v>
      </c>
      <c r="F183" s="5" t="s">
        <v>5011</v>
      </c>
      <c r="G183" s="5" t="s">
        <v>4357</v>
      </c>
      <c r="H183" s="5" t="s">
        <v>5012</v>
      </c>
      <c r="I183" s="5" t="s">
        <v>580</v>
      </c>
      <c r="M183" s="5" t="s">
        <v>4318</v>
      </c>
      <c r="N183" s="5" t="s">
        <v>4319</v>
      </c>
      <c r="O183" s="5" t="s">
        <v>4320</v>
      </c>
      <c r="P183" s="5" t="s">
        <v>4346</v>
      </c>
      <c r="Q183" s="5" t="s">
        <v>4347</v>
      </c>
      <c r="R183" s="5" t="s">
        <v>4348</v>
      </c>
      <c r="S183" s="5" t="s">
        <v>4359</v>
      </c>
    </row>
    <row r="184" spans="1:19" x14ac:dyDescent="0.25">
      <c r="A184" s="5" t="s">
        <v>1048</v>
      </c>
      <c r="B184" s="5" t="s">
        <v>1048</v>
      </c>
      <c r="C184" s="5">
        <v>0</v>
      </c>
      <c r="D184" s="5">
        <v>0</v>
      </c>
      <c r="E184" s="5">
        <v>1</v>
      </c>
      <c r="F184" s="5" t="s">
        <v>5013</v>
      </c>
      <c r="G184" s="5" t="s">
        <v>5014</v>
      </c>
      <c r="H184" s="5" t="s">
        <v>5015</v>
      </c>
      <c r="I184" s="5" t="s">
        <v>1049</v>
      </c>
      <c r="M184" s="5" t="s">
        <v>4318</v>
      </c>
      <c r="N184" s="5" t="s">
        <v>4319</v>
      </c>
      <c r="O184" s="5" t="s">
        <v>4320</v>
      </c>
      <c r="P184" s="5" t="s">
        <v>4328</v>
      </c>
      <c r="Q184" s="5" t="s">
        <v>4329</v>
      </c>
      <c r="R184" s="5" t="s">
        <v>4330</v>
      </c>
      <c r="S184" s="5" t="s">
        <v>4331</v>
      </c>
    </row>
    <row r="185" spans="1:19" x14ac:dyDescent="0.25">
      <c r="A185" s="5" t="s">
        <v>270</v>
      </c>
      <c r="B185" s="5" t="s">
        <v>270</v>
      </c>
      <c r="C185" s="5">
        <v>0</v>
      </c>
      <c r="D185" s="5">
        <v>0</v>
      </c>
      <c r="E185" s="5">
        <v>1</v>
      </c>
      <c r="F185" s="5" t="s">
        <v>5013</v>
      </c>
      <c r="G185" s="5" t="s">
        <v>5016</v>
      </c>
      <c r="H185" s="5" t="s">
        <v>5017</v>
      </c>
      <c r="I185" s="5" t="s">
        <v>271</v>
      </c>
      <c r="J185" s="5" t="s">
        <v>5018</v>
      </c>
      <c r="M185" s="5" t="s">
        <v>4318</v>
      </c>
      <c r="N185" s="5" t="s">
        <v>4614</v>
      </c>
      <c r="O185" s="5" t="s">
        <v>4893</v>
      </c>
      <c r="P185" s="5" t="s">
        <v>5019</v>
      </c>
      <c r="Q185" s="5" t="s">
        <v>5020</v>
      </c>
      <c r="R185" s="5" t="s">
        <v>5021</v>
      </c>
      <c r="S185" s="5" t="s">
        <v>5022</v>
      </c>
    </row>
    <row r="186" spans="1:19" x14ac:dyDescent="0.25">
      <c r="A186" s="5" t="s">
        <v>51</v>
      </c>
      <c r="B186" s="5" t="s">
        <v>51</v>
      </c>
      <c r="C186" s="5">
        <v>0</v>
      </c>
      <c r="D186" s="5">
        <v>1</v>
      </c>
      <c r="E186" s="5">
        <v>0</v>
      </c>
      <c r="F186" s="5" t="s">
        <v>5023</v>
      </c>
      <c r="G186" s="5" t="s">
        <v>5024</v>
      </c>
      <c r="H186" s="5" t="s">
        <v>5025</v>
      </c>
      <c r="I186" s="5" t="s">
        <v>52</v>
      </c>
      <c r="J186" s="5" t="s">
        <v>5026</v>
      </c>
      <c r="M186" s="5" t="s">
        <v>4318</v>
      </c>
      <c r="N186" s="5" t="s">
        <v>4319</v>
      </c>
      <c r="O186" s="5" t="s">
        <v>5027</v>
      </c>
      <c r="P186" s="5" t="s">
        <v>5028</v>
      </c>
      <c r="Q186" s="5" t="s">
        <v>5029</v>
      </c>
      <c r="R186" s="5" t="s">
        <v>5030</v>
      </c>
      <c r="S186" s="5" t="s">
        <v>5031</v>
      </c>
    </row>
    <row r="187" spans="1:19" x14ac:dyDescent="0.25">
      <c r="A187" s="5" t="s">
        <v>358</v>
      </c>
      <c r="B187" s="5" t="s">
        <v>358</v>
      </c>
      <c r="C187" s="5">
        <v>1</v>
      </c>
      <c r="D187" s="5">
        <v>0</v>
      </c>
      <c r="E187" s="5">
        <v>1</v>
      </c>
      <c r="F187" s="5" t="s">
        <v>5032</v>
      </c>
      <c r="G187" s="5" t="s">
        <v>4498</v>
      </c>
      <c r="H187" s="5" t="s">
        <v>5033</v>
      </c>
      <c r="I187" s="5" t="s">
        <v>359</v>
      </c>
      <c r="M187" s="5" t="s">
        <v>4318</v>
      </c>
      <c r="N187" s="5" t="s">
        <v>4319</v>
      </c>
      <c r="O187" s="5" t="s">
        <v>4320</v>
      </c>
      <c r="P187" s="5" t="s">
        <v>4328</v>
      </c>
      <c r="Q187" s="5" t="s">
        <v>4329</v>
      </c>
      <c r="R187" s="5" t="s">
        <v>4330</v>
      </c>
      <c r="S187" s="5" t="s">
        <v>4331</v>
      </c>
    </row>
    <row r="188" spans="1:19" x14ac:dyDescent="0.25">
      <c r="A188" s="5" t="s">
        <v>1058</v>
      </c>
      <c r="B188" s="5" t="s">
        <v>1058</v>
      </c>
      <c r="C188" s="5">
        <v>1</v>
      </c>
      <c r="D188" s="5">
        <v>0</v>
      </c>
      <c r="E188" s="5">
        <v>1</v>
      </c>
      <c r="F188" s="5" t="s">
        <v>5032</v>
      </c>
      <c r="G188" s="5" t="s">
        <v>5034</v>
      </c>
      <c r="H188" s="5" t="s">
        <v>5035</v>
      </c>
      <c r="I188" s="5" t="s">
        <v>1059</v>
      </c>
      <c r="M188" s="5" t="s">
        <v>4318</v>
      </c>
      <c r="N188" s="5" t="s">
        <v>4319</v>
      </c>
      <c r="O188" s="5" t="s">
        <v>4320</v>
      </c>
      <c r="P188" s="5" t="s">
        <v>4328</v>
      </c>
      <c r="Q188" s="5" t="s">
        <v>4329</v>
      </c>
      <c r="R188" s="5" t="s">
        <v>4540</v>
      </c>
      <c r="S188" s="5" t="s">
        <v>5036</v>
      </c>
    </row>
    <row r="189" spans="1:19" x14ac:dyDescent="0.25">
      <c r="A189" s="5" t="s">
        <v>262</v>
      </c>
      <c r="B189" s="5" t="s">
        <v>262</v>
      </c>
      <c r="C189" s="5">
        <v>0</v>
      </c>
      <c r="D189" s="5">
        <v>0</v>
      </c>
      <c r="E189" s="5">
        <v>3</v>
      </c>
      <c r="F189" s="5" t="s">
        <v>5037</v>
      </c>
      <c r="G189" s="5" t="s">
        <v>5038</v>
      </c>
      <c r="H189" s="5" t="s">
        <v>5039</v>
      </c>
      <c r="I189" s="5" t="s">
        <v>263</v>
      </c>
      <c r="J189" s="5" t="s">
        <v>5040</v>
      </c>
      <c r="K189" s="5" t="s">
        <v>5041</v>
      </c>
      <c r="L189" s="5" t="s">
        <v>5042</v>
      </c>
      <c r="M189" s="5" t="s">
        <v>4318</v>
      </c>
      <c r="N189" s="5" t="s">
        <v>4319</v>
      </c>
      <c r="O189" s="5" t="s">
        <v>4914</v>
      </c>
      <c r="P189" s="5" t="s">
        <v>4915</v>
      </c>
      <c r="Q189" s="5" t="s">
        <v>4916</v>
      </c>
      <c r="R189" s="5" t="s">
        <v>4917</v>
      </c>
      <c r="S189" s="5" t="s">
        <v>5043</v>
      </c>
    </row>
    <row r="190" spans="1:19" x14ac:dyDescent="0.25">
      <c r="A190" s="5" t="s">
        <v>189</v>
      </c>
      <c r="B190" s="5" t="s">
        <v>189</v>
      </c>
      <c r="C190" s="5">
        <v>0</v>
      </c>
      <c r="D190" s="5">
        <v>0</v>
      </c>
      <c r="E190" s="5">
        <v>1</v>
      </c>
      <c r="F190" s="5" t="s">
        <v>5044</v>
      </c>
      <c r="G190" s="5" t="s">
        <v>4689</v>
      </c>
      <c r="H190" s="5" t="s">
        <v>5045</v>
      </c>
      <c r="I190" s="5" t="s">
        <v>190</v>
      </c>
      <c r="J190" s="5" t="s">
        <v>5044</v>
      </c>
      <c r="K190" s="5" t="s">
        <v>4486</v>
      </c>
      <c r="M190" s="5" t="s">
        <v>4318</v>
      </c>
      <c r="N190" s="5" t="s">
        <v>4319</v>
      </c>
      <c r="O190" s="5" t="s">
        <v>4320</v>
      </c>
      <c r="P190" s="5" t="s">
        <v>4346</v>
      </c>
      <c r="Q190" s="5" t="s">
        <v>4600</v>
      </c>
      <c r="R190" s="5" t="s">
        <v>4624</v>
      </c>
      <c r="S190" s="5" t="s">
        <v>4625</v>
      </c>
    </row>
    <row r="191" spans="1:19" x14ac:dyDescent="0.25">
      <c r="A191" s="5" t="s">
        <v>19</v>
      </c>
      <c r="B191" s="5" t="s">
        <v>19</v>
      </c>
      <c r="C191" s="5">
        <v>1</v>
      </c>
      <c r="D191" s="5">
        <v>1</v>
      </c>
      <c r="E191" s="5">
        <v>1</v>
      </c>
      <c r="F191" s="5" t="s">
        <v>5046</v>
      </c>
      <c r="G191" s="5" t="s">
        <v>5047</v>
      </c>
      <c r="H191" s="5" t="s">
        <v>5048</v>
      </c>
      <c r="I191" s="5" t="s">
        <v>20</v>
      </c>
      <c r="J191" s="5" t="s">
        <v>5049</v>
      </c>
      <c r="K191" s="5" t="s">
        <v>5050</v>
      </c>
      <c r="M191" s="5" t="s">
        <v>4318</v>
      </c>
      <c r="N191" s="5" t="s">
        <v>4319</v>
      </c>
      <c r="O191" s="5" t="s">
        <v>4320</v>
      </c>
      <c r="P191" s="5" t="s">
        <v>4328</v>
      </c>
      <c r="Q191" s="5" t="s">
        <v>4329</v>
      </c>
      <c r="R191" s="5" t="s">
        <v>6473</v>
      </c>
      <c r="S191" s="5" t="s">
        <v>6473</v>
      </c>
    </row>
    <row r="192" spans="1:19" x14ac:dyDescent="0.25">
      <c r="A192" s="5" t="s">
        <v>1239</v>
      </c>
      <c r="B192" s="5" t="s">
        <v>1240</v>
      </c>
      <c r="C192" s="5">
        <v>2</v>
      </c>
      <c r="D192" s="5">
        <v>4</v>
      </c>
      <c r="E192" s="5">
        <v>0</v>
      </c>
      <c r="F192" s="5" t="s">
        <v>5051</v>
      </c>
      <c r="G192" s="5" t="s">
        <v>5052</v>
      </c>
      <c r="H192" s="5" t="s">
        <v>5053</v>
      </c>
      <c r="I192" s="5" t="s">
        <v>1241</v>
      </c>
      <c r="M192" s="5" t="s">
        <v>4318</v>
      </c>
      <c r="N192" s="5" t="s">
        <v>4319</v>
      </c>
      <c r="O192" s="5" t="s">
        <v>4320</v>
      </c>
      <c r="P192" s="5" t="s">
        <v>4346</v>
      </c>
      <c r="Q192" s="5" t="s">
        <v>4347</v>
      </c>
      <c r="R192" s="5" t="s">
        <v>4348</v>
      </c>
      <c r="S192" s="5" t="s">
        <v>5010</v>
      </c>
    </row>
    <row r="193" spans="1:19" x14ac:dyDescent="0.25">
      <c r="A193" s="5" t="s">
        <v>1268</v>
      </c>
      <c r="B193" s="5" t="s">
        <v>1269</v>
      </c>
      <c r="C193" s="5">
        <v>3</v>
      </c>
      <c r="D193" s="5">
        <v>5</v>
      </c>
      <c r="E193" s="5">
        <v>0</v>
      </c>
      <c r="F193" s="5" t="s">
        <v>5054</v>
      </c>
      <c r="G193" s="5" t="s">
        <v>5055</v>
      </c>
      <c r="H193" s="5" t="s">
        <v>5056</v>
      </c>
      <c r="I193" s="5" t="s">
        <v>1270</v>
      </c>
      <c r="M193" s="5" t="s">
        <v>4318</v>
      </c>
      <c r="N193" s="5" t="s">
        <v>4319</v>
      </c>
      <c r="O193" s="5" t="s">
        <v>4320</v>
      </c>
      <c r="P193" s="5" t="s">
        <v>4346</v>
      </c>
      <c r="Q193" s="5" t="s">
        <v>4347</v>
      </c>
      <c r="R193" s="5" t="s">
        <v>4348</v>
      </c>
      <c r="S193" s="5" t="s">
        <v>4359</v>
      </c>
    </row>
    <row r="194" spans="1:19" x14ac:dyDescent="0.25">
      <c r="A194" s="5" t="s">
        <v>1031</v>
      </c>
      <c r="B194" s="5" t="s">
        <v>1031</v>
      </c>
      <c r="C194" s="5">
        <v>0</v>
      </c>
      <c r="D194" s="5">
        <v>0</v>
      </c>
      <c r="E194" s="5">
        <v>1</v>
      </c>
      <c r="F194" s="5" t="s">
        <v>5057</v>
      </c>
      <c r="G194" s="5" t="s">
        <v>5058</v>
      </c>
      <c r="H194" s="5" t="s">
        <v>5059</v>
      </c>
      <c r="I194" s="5" t="s">
        <v>1032</v>
      </c>
      <c r="M194" s="5" t="s">
        <v>4318</v>
      </c>
      <c r="N194" s="5" t="s">
        <v>4614</v>
      </c>
      <c r="O194" s="5" t="s">
        <v>4893</v>
      </c>
      <c r="P194" s="5" t="s">
        <v>4894</v>
      </c>
      <c r="Q194" s="5" t="s">
        <v>4895</v>
      </c>
      <c r="R194" s="5" t="s">
        <v>4896</v>
      </c>
      <c r="S194" s="5" t="s">
        <v>4897</v>
      </c>
    </row>
    <row r="195" spans="1:19" x14ac:dyDescent="0.25">
      <c r="A195" s="5" t="s">
        <v>1281</v>
      </c>
      <c r="B195" s="5" t="s">
        <v>1282</v>
      </c>
      <c r="C195" s="5">
        <v>1</v>
      </c>
      <c r="D195" s="5">
        <v>2</v>
      </c>
      <c r="E195" s="5">
        <v>1</v>
      </c>
      <c r="F195" s="5" t="s">
        <v>5060</v>
      </c>
      <c r="G195" s="5" t="s">
        <v>4664</v>
      </c>
      <c r="H195" s="5" t="s">
        <v>5061</v>
      </c>
      <c r="I195" s="5" t="s">
        <v>1283</v>
      </c>
      <c r="M195" s="5" t="s">
        <v>4318</v>
      </c>
      <c r="N195" s="5" t="s">
        <v>4319</v>
      </c>
      <c r="O195" s="5" t="s">
        <v>4320</v>
      </c>
      <c r="P195" s="5" t="s">
        <v>4328</v>
      </c>
      <c r="Q195" s="5" t="s">
        <v>4329</v>
      </c>
      <c r="R195" s="5" t="s">
        <v>4330</v>
      </c>
      <c r="S195" s="5" t="s">
        <v>4331</v>
      </c>
    </row>
    <row r="196" spans="1:19" x14ac:dyDescent="0.25">
      <c r="A196" s="5" t="s">
        <v>34</v>
      </c>
      <c r="B196" s="5" t="s">
        <v>35</v>
      </c>
      <c r="C196" s="5">
        <v>0</v>
      </c>
      <c r="D196" s="5">
        <v>0</v>
      </c>
      <c r="E196" s="5">
        <v>1</v>
      </c>
      <c r="F196" s="5" t="s">
        <v>5062</v>
      </c>
      <c r="G196" s="5" t="s">
        <v>4689</v>
      </c>
      <c r="H196" s="5" t="s">
        <v>5063</v>
      </c>
      <c r="I196" s="5" t="s">
        <v>36</v>
      </c>
      <c r="J196" s="5" t="s">
        <v>5064</v>
      </c>
      <c r="K196" s="5" t="s">
        <v>5065</v>
      </c>
      <c r="M196" s="5" t="s">
        <v>4318</v>
      </c>
      <c r="N196" s="5" t="s">
        <v>4319</v>
      </c>
      <c r="O196" s="5" t="s">
        <v>4320</v>
      </c>
      <c r="P196" s="5" t="s">
        <v>4346</v>
      </c>
      <c r="Q196" s="5" t="s">
        <v>4600</v>
      </c>
      <c r="R196" s="5" t="s">
        <v>4624</v>
      </c>
      <c r="S196" s="5" t="s">
        <v>4625</v>
      </c>
    </row>
    <row r="197" spans="1:19" x14ac:dyDescent="0.25">
      <c r="A197" s="5" t="s">
        <v>341</v>
      </c>
      <c r="B197" s="5" t="s">
        <v>342</v>
      </c>
      <c r="C197" s="5">
        <v>0</v>
      </c>
      <c r="D197" s="5">
        <v>2</v>
      </c>
      <c r="E197" s="5">
        <v>0</v>
      </c>
      <c r="F197" s="5" t="s">
        <v>5062</v>
      </c>
      <c r="G197" s="5" t="s">
        <v>5066</v>
      </c>
      <c r="H197" s="5" t="s">
        <v>5067</v>
      </c>
      <c r="I197" s="5" t="s">
        <v>343</v>
      </c>
      <c r="J197" s="5" t="s">
        <v>5064</v>
      </c>
      <c r="K197" s="5" t="s">
        <v>5065</v>
      </c>
      <c r="L197" s="5" t="s">
        <v>5068</v>
      </c>
      <c r="M197" s="5" t="s">
        <v>4318</v>
      </c>
      <c r="N197" s="5" t="s">
        <v>4319</v>
      </c>
      <c r="O197" s="5" t="s">
        <v>4320</v>
      </c>
      <c r="P197" s="5" t="s">
        <v>4340</v>
      </c>
      <c r="Q197" s="5" t="s">
        <v>4938</v>
      </c>
      <c r="R197" s="5" t="s">
        <v>4939</v>
      </c>
      <c r="S197" s="5" t="s">
        <v>5069</v>
      </c>
    </row>
    <row r="198" spans="1:19" x14ac:dyDescent="0.25">
      <c r="A198" s="5" t="s">
        <v>1070</v>
      </c>
      <c r="B198" s="5" t="s">
        <v>1071</v>
      </c>
      <c r="C198" s="5">
        <v>0</v>
      </c>
      <c r="D198" s="5">
        <v>2</v>
      </c>
      <c r="E198" s="5">
        <v>0</v>
      </c>
      <c r="F198" s="5" t="s">
        <v>5062</v>
      </c>
      <c r="G198" s="5" t="s">
        <v>4357</v>
      </c>
      <c r="H198" s="5" t="s">
        <v>5070</v>
      </c>
      <c r="I198" s="5" t="s">
        <v>1072</v>
      </c>
      <c r="J198" s="5" t="s">
        <v>5068</v>
      </c>
      <c r="M198" s="5" t="s">
        <v>4318</v>
      </c>
      <c r="N198" s="5" t="s">
        <v>4319</v>
      </c>
      <c r="O198" s="5" t="s">
        <v>4320</v>
      </c>
      <c r="P198" s="5" t="s">
        <v>4346</v>
      </c>
      <c r="Q198" s="5" t="s">
        <v>4347</v>
      </c>
      <c r="R198" s="5" t="s">
        <v>4348</v>
      </c>
      <c r="S198" s="5" t="s">
        <v>4359</v>
      </c>
    </row>
    <row r="199" spans="1:19" x14ac:dyDescent="0.25">
      <c r="A199" s="5" t="s">
        <v>1227</v>
      </c>
      <c r="B199" s="5" t="s">
        <v>1227</v>
      </c>
      <c r="C199" s="5">
        <v>1</v>
      </c>
      <c r="D199" s="5">
        <v>0</v>
      </c>
      <c r="E199" s="5">
        <v>0</v>
      </c>
      <c r="F199" s="5" t="s">
        <v>5062</v>
      </c>
      <c r="G199" s="5" t="s">
        <v>5071</v>
      </c>
      <c r="H199" s="5" t="s">
        <v>5072</v>
      </c>
      <c r="I199" s="5" t="s">
        <v>1228</v>
      </c>
      <c r="M199" s="5" t="s">
        <v>4318</v>
      </c>
      <c r="N199" s="5" t="s">
        <v>4319</v>
      </c>
      <c r="O199" s="5" t="s">
        <v>4699</v>
      </c>
      <c r="P199" s="5" t="s">
        <v>4700</v>
      </c>
      <c r="Q199" s="5" t="s">
        <v>4701</v>
      </c>
      <c r="R199" s="5" t="s">
        <v>5073</v>
      </c>
      <c r="S199" s="5" t="s">
        <v>5074</v>
      </c>
    </row>
    <row r="200" spans="1:19" x14ac:dyDescent="0.25">
      <c r="A200" s="5" t="s">
        <v>1075</v>
      </c>
      <c r="B200" s="5" t="s">
        <v>1075</v>
      </c>
      <c r="C200" s="5">
        <v>0</v>
      </c>
      <c r="D200" s="5">
        <v>1</v>
      </c>
      <c r="E200" s="5">
        <v>1</v>
      </c>
      <c r="F200" s="5" t="s">
        <v>6540</v>
      </c>
      <c r="G200" s="5" t="s">
        <v>5075</v>
      </c>
      <c r="H200" s="5" t="s">
        <v>5076</v>
      </c>
      <c r="I200" s="5" t="s">
        <v>1076</v>
      </c>
      <c r="M200" s="5" t="s">
        <v>4318</v>
      </c>
      <c r="N200" s="5" t="s">
        <v>4319</v>
      </c>
      <c r="O200" s="5" t="s">
        <v>4320</v>
      </c>
      <c r="P200" s="5" t="s">
        <v>4346</v>
      </c>
      <c r="Q200" s="5" t="s">
        <v>4503</v>
      </c>
      <c r="R200" s="5" t="s">
        <v>4504</v>
      </c>
      <c r="S200" s="5" t="s">
        <v>4505</v>
      </c>
    </row>
    <row r="201" spans="1:19" x14ac:dyDescent="0.25">
      <c r="A201" s="5" t="s">
        <v>127</v>
      </c>
      <c r="B201" s="5" t="s">
        <v>128</v>
      </c>
      <c r="C201" s="5">
        <v>0</v>
      </c>
      <c r="D201" s="5">
        <v>1</v>
      </c>
      <c r="E201" s="5">
        <v>1</v>
      </c>
      <c r="F201" s="5" t="s">
        <v>5077</v>
      </c>
      <c r="G201" s="5" t="s">
        <v>5078</v>
      </c>
      <c r="H201" s="5" t="s">
        <v>5079</v>
      </c>
      <c r="I201" s="5" t="s">
        <v>129</v>
      </c>
      <c r="J201" s="5" t="s">
        <v>5080</v>
      </c>
      <c r="K201" s="5" t="s">
        <v>4486</v>
      </c>
      <c r="M201" s="5" t="s">
        <v>4318</v>
      </c>
      <c r="N201" s="5" t="s">
        <v>4319</v>
      </c>
      <c r="O201" s="5" t="s">
        <v>4320</v>
      </c>
      <c r="P201" s="5" t="s">
        <v>4346</v>
      </c>
      <c r="Q201" s="5" t="s">
        <v>4840</v>
      </c>
      <c r="R201" s="5" t="s">
        <v>4841</v>
      </c>
      <c r="S201" s="5" t="s">
        <v>5081</v>
      </c>
    </row>
    <row r="202" spans="1:19" x14ac:dyDescent="0.25">
      <c r="A202" s="5" t="s">
        <v>1012</v>
      </c>
      <c r="B202" s="5" t="s">
        <v>1013</v>
      </c>
      <c r="C202" s="5">
        <v>1</v>
      </c>
      <c r="D202" s="5">
        <v>0</v>
      </c>
      <c r="E202" s="5">
        <v>4</v>
      </c>
      <c r="F202" s="5" t="s">
        <v>5082</v>
      </c>
      <c r="G202" s="5" t="s">
        <v>5083</v>
      </c>
      <c r="H202" s="5" t="s">
        <v>5084</v>
      </c>
      <c r="I202" s="5" t="s">
        <v>1014</v>
      </c>
      <c r="J202" s="5" t="s">
        <v>5085</v>
      </c>
      <c r="M202" s="5" t="s">
        <v>4318</v>
      </c>
      <c r="N202" s="5" t="s">
        <v>4319</v>
      </c>
      <c r="O202" s="5" t="s">
        <v>4320</v>
      </c>
      <c r="P202" s="5" t="s">
        <v>4388</v>
      </c>
      <c r="Q202" s="5" t="s">
        <v>4389</v>
      </c>
      <c r="R202" s="5" t="s">
        <v>4729</v>
      </c>
      <c r="S202" s="5" t="s">
        <v>5086</v>
      </c>
    </row>
    <row r="203" spans="1:19" x14ac:dyDescent="0.25">
      <c r="A203" s="5" t="s">
        <v>517</v>
      </c>
      <c r="B203" s="5" t="s">
        <v>517</v>
      </c>
      <c r="C203" s="5">
        <v>0</v>
      </c>
      <c r="D203" s="5">
        <v>0</v>
      </c>
      <c r="E203" s="5">
        <v>2</v>
      </c>
      <c r="F203" s="5" t="s">
        <v>5087</v>
      </c>
      <c r="G203" s="5" t="s">
        <v>5088</v>
      </c>
      <c r="H203" s="5" t="s">
        <v>5089</v>
      </c>
      <c r="I203" s="5" t="s">
        <v>518</v>
      </c>
      <c r="M203" s="5" t="s">
        <v>4318</v>
      </c>
      <c r="N203" s="5" t="s">
        <v>4319</v>
      </c>
      <c r="O203" s="5" t="s">
        <v>4320</v>
      </c>
      <c r="P203" s="5" t="s">
        <v>4388</v>
      </c>
      <c r="Q203" s="5" t="s">
        <v>4389</v>
      </c>
      <c r="R203" s="5" t="s">
        <v>4390</v>
      </c>
      <c r="S203" s="5" t="s">
        <v>4391</v>
      </c>
    </row>
    <row r="204" spans="1:19" x14ac:dyDescent="0.25">
      <c r="A204" s="5" t="s">
        <v>406</v>
      </c>
      <c r="B204" s="5" t="s">
        <v>406</v>
      </c>
      <c r="C204" s="5">
        <v>0</v>
      </c>
      <c r="D204" s="5">
        <v>0</v>
      </c>
      <c r="E204" s="5">
        <v>3</v>
      </c>
      <c r="F204" s="5" t="s">
        <v>5090</v>
      </c>
      <c r="G204" s="5" t="s">
        <v>5091</v>
      </c>
      <c r="H204" s="5" t="s">
        <v>5092</v>
      </c>
      <c r="I204" s="5" t="s">
        <v>407</v>
      </c>
      <c r="M204" s="5" t="s">
        <v>4318</v>
      </c>
      <c r="N204" s="5" t="s">
        <v>4319</v>
      </c>
      <c r="O204" s="5" t="s">
        <v>4320</v>
      </c>
      <c r="P204" s="5" t="s">
        <v>4340</v>
      </c>
      <c r="Q204" s="5" t="s">
        <v>6491</v>
      </c>
      <c r="R204" s="5" t="s">
        <v>5093</v>
      </c>
      <c r="S204" s="5" t="s">
        <v>5094</v>
      </c>
    </row>
    <row r="205" spans="1:19" x14ac:dyDescent="0.25">
      <c r="A205" s="5" t="s">
        <v>1136</v>
      </c>
      <c r="B205" s="5" t="s">
        <v>1136</v>
      </c>
      <c r="C205" s="5">
        <v>1</v>
      </c>
      <c r="D205" s="5">
        <v>1</v>
      </c>
      <c r="E205" s="5">
        <v>1</v>
      </c>
      <c r="F205" s="5" t="s">
        <v>5095</v>
      </c>
      <c r="G205" s="5" t="s">
        <v>5096</v>
      </c>
      <c r="H205" s="5" t="s">
        <v>5097</v>
      </c>
      <c r="I205" s="5" t="s">
        <v>1137</v>
      </c>
      <c r="M205" s="5" t="s">
        <v>4318</v>
      </c>
      <c r="N205" s="5" t="s">
        <v>4319</v>
      </c>
      <c r="O205" s="5" t="s">
        <v>4379</v>
      </c>
      <c r="P205" s="5" t="s">
        <v>6467</v>
      </c>
      <c r="Q205" s="5" t="s">
        <v>6468</v>
      </c>
      <c r="R205" s="5" t="s">
        <v>6467</v>
      </c>
      <c r="S205" s="5" t="s">
        <v>6467</v>
      </c>
    </row>
    <row r="206" spans="1:19" x14ac:dyDescent="0.25">
      <c r="A206" s="5" t="s">
        <v>1130</v>
      </c>
      <c r="B206" s="5" t="s">
        <v>1130</v>
      </c>
      <c r="C206" s="5">
        <v>0</v>
      </c>
      <c r="D206" s="5">
        <v>1</v>
      </c>
      <c r="E206" s="5">
        <v>0</v>
      </c>
      <c r="F206" s="5" t="s">
        <v>5098</v>
      </c>
      <c r="G206" s="5" t="s">
        <v>5099</v>
      </c>
      <c r="H206" s="5" t="s">
        <v>5100</v>
      </c>
      <c r="I206" s="5" t="s">
        <v>1131</v>
      </c>
      <c r="M206" s="5" t="s">
        <v>4318</v>
      </c>
      <c r="N206" s="5" t="s">
        <v>4319</v>
      </c>
      <c r="O206" s="5" t="s">
        <v>4379</v>
      </c>
      <c r="P206" s="5" t="s">
        <v>4417</v>
      </c>
      <c r="Q206" s="5" t="s">
        <v>4418</v>
      </c>
      <c r="R206" s="5" t="s">
        <v>4488</v>
      </c>
      <c r="S206" s="5" t="s">
        <v>4828</v>
      </c>
    </row>
    <row r="207" spans="1:19" x14ac:dyDescent="0.25">
      <c r="A207" s="5" t="s">
        <v>489</v>
      </c>
      <c r="B207" s="5" t="s">
        <v>489</v>
      </c>
      <c r="C207" s="5">
        <v>1</v>
      </c>
      <c r="D207" s="5">
        <v>1</v>
      </c>
      <c r="E207" s="5">
        <v>1</v>
      </c>
      <c r="F207" s="5" t="s">
        <v>5101</v>
      </c>
      <c r="G207" s="5" t="s">
        <v>5102</v>
      </c>
      <c r="H207" s="5" t="s">
        <v>5103</v>
      </c>
      <c r="I207" s="5" t="s">
        <v>490</v>
      </c>
      <c r="M207" s="5" t="s">
        <v>4318</v>
      </c>
      <c r="N207" s="5" t="s">
        <v>4614</v>
      </c>
      <c r="O207" s="5" t="s">
        <v>4804</v>
      </c>
      <c r="P207" s="5" t="s">
        <v>4805</v>
      </c>
      <c r="Q207" s="5" t="s">
        <v>5104</v>
      </c>
      <c r="R207" s="5" t="s">
        <v>5105</v>
      </c>
      <c r="S207" s="5" t="s">
        <v>5106</v>
      </c>
    </row>
    <row r="208" spans="1:19" x14ac:dyDescent="0.25">
      <c r="A208" s="5" t="s">
        <v>573</v>
      </c>
      <c r="B208" s="5" t="s">
        <v>573</v>
      </c>
      <c r="C208" s="5">
        <v>0</v>
      </c>
      <c r="D208" s="5">
        <v>1</v>
      </c>
      <c r="E208" s="5">
        <v>0</v>
      </c>
      <c r="F208" s="5" t="s">
        <v>5107</v>
      </c>
      <c r="G208" s="5" t="s">
        <v>4357</v>
      </c>
      <c r="H208" s="5" t="s">
        <v>5108</v>
      </c>
      <c r="I208" s="5" t="s">
        <v>574</v>
      </c>
      <c r="M208" s="5" t="s">
        <v>4318</v>
      </c>
      <c r="N208" s="5" t="s">
        <v>4319</v>
      </c>
      <c r="O208" s="5" t="s">
        <v>4320</v>
      </c>
      <c r="P208" s="5" t="s">
        <v>4346</v>
      </c>
      <c r="Q208" s="5" t="s">
        <v>4347</v>
      </c>
      <c r="R208" s="5" t="s">
        <v>4348</v>
      </c>
      <c r="S208" s="5" t="s">
        <v>4359</v>
      </c>
    </row>
    <row r="209" spans="1:19" x14ac:dyDescent="0.25">
      <c r="A209" s="5" t="s">
        <v>227</v>
      </c>
      <c r="B209" s="5" t="s">
        <v>227</v>
      </c>
      <c r="C209" s="5">
        <v>0</v>
      </c>
      <c r="D209" s="5">
        <v>0</v>
      </c>
      <c r="E209" s="5">
        <v>3</v>
      </c>
      <c r="F209" s="5" t="s">
        <v>5109</v>
      </c>
      <c r="G209" s="5" t="s">
        <v>5110</v>
      </c>
      <c r="H209" s="5" t="s">
        <v>5111</v>
      </c>
      <c r="I209" s="5" t="s">
        <v>228</v>
      </c>
      <c r="J209" s="5" t="s">
        <v>5112</v>
      </c>
      <c r="M209" s="5" t="s">
        <v>4318</v>
      </c>
      <c r="N209" s="5" t="s">
        <v>4614</v>
      </c>
      <c r="O209" s="5" t="s">
        <v>4893</v>
      </c>
      <c r="P209" s="5" t="s">
        <v>5113</v>
      </c>
      <c r="Q209" s="5" t="s">
        <v>5114</v>
      </c>
      <c r="R209" s="5" t="s">
        <v>5115</v>
      </c>
      <c r="S209" s="5" t="s">
        <v>5116</v>
      </c>
    </row>
    <row r="210" spans="1:19" x14ac:dyDescent="0.25">
      <c r="A210" s="5" t="s">
        <v>1179</v>
      </c>
      <c r="B210" s="5" t="s">
        <v>1180</v>
      </c>
      <c r="C210" s="5">
        <v>0</v>
      </c>
      <c r="D210" s="5">
        <v>2</v>
      </c>
      <c r="E210" s="5">
        <v>1</v>
      </c>
      <c r="F210" s="5" t="s">
        <v>5117</v>
      </c>
      <c r="G210" s="5" t="s">
        <v>5118</v>
      </c>
      <c r="H210" s="5" t="s">
        <v>5119</v>
      </c>
      <c r="I210" s="5" t="s">
        <v>1181</v>
      </c>
      <c r="M210" s="5" t="s">
        <v>4318</v>
      </c>
      <c r="N210" s="5" t="s">
        <v>4319</v>
      </c>
      <c r="O210" s="5" t="s">
        <v>4320</v>
      </c>
      <c r="P210" s="5" t="s">
        <v>4346</v>
      </c>
      <c r="Q210" s="5" t="s">
        <v>4347</v>
      </c>
      <c r="R210" s="5" t="s">
        <v>4348</v>
      </c>
      <c r="S210" s="5" t="s">
        <v>4359</v>
      </c>
    </row>
    <row r="211" spans="1:19" x14ac:dyDescent="0.25">
      <c r="A211" s="5" t="s">
        <v>638</v>
      </c>
      <c r="B211" s="5" t="s">
        <v>639</v>
      </c>
      <c r="C211" s="5">
        <v>0</v>
      </c>
      <c r="D211" s="5">
        <v>0</v>
      </c>
      <c r="E211" s="5">
        <v>2</v>
      </c>
      <c r="F211" s="5" t="s">
        <v>5120</v>
      </c>
      <c r="G211" s="5" t="s">
        <v>5121</v>
      </c>
      <c r="H211" s="5" t="s">
        <v>5122</v>
      </c>
      <c r="I211" s="5" t="s">
        <v>640</v>
      </c>
      <c r="M211" s="5" t="s">
        <v>4318</v>
      </c>
      <c r="N211" s="5" t="s">
        <v>4319</v>
      </c>
      <c r="O211" s="5" t="s">
        <v>4699</v>
      </c>
      <c r="P211" s="5" t="s">
        <v>4700</v>
      </c>
      <c r="Q211" s="5" t="s">
        <v>4701</v>
      </c>
      <c r="R211" s="5" t="s">
        <v>5123</v>
      </c>
      <c r="S211" s="5" t="s">
        <v>5124</v>
      </c>
    </row>
    <row r="212" spans="1:19" x14ac:dyDescent="0.25">
      <c r="A212" s="5" t="s">
        <v>92</v>
      </c>
      <c r="B212" s="5" t="s">
        <v>93</v>
      </c>
      <c r="C212" s="5">
        <v>0</v>
      </c>
      <c r="D212" s="5">
        <v>3</v>
      </c>
      <c r="E212" s="5">
        <v>0</v>
      </c>
      <c r="F212" s="5" t="s">
        <v>5125</v>
      </c>
      <c r="G212" s="5" t="s">
        <v>4689</v>
      </c>
      <c r="H212" s="5" t="s">
        <v>5126</v>
      </c>
      <c r="I212" s="5" t="s">
        <v>94</v>
      </c>
      <c r="J212" s="5" t="s">
        <v>5127</v>
      </c>
      <c r="K212" s="5" t="s">
        <v>4486</v>
      </c>
      <c r="M212" s="5" t="s">
        <v>4318</v>
      </c>
      <c r="N212" s="5" t="s">
        <v>4319</v>
      </c>
      <c r="O212" s="5" t="s">
        <v>4320</v>
      </c>
      <c r="P212" s="5" t="s">
        <v>4346</v>
      </c>
      <c r="Q212" s="5" t="s">
        <v>4600</v>
      </c>
      <c r="R212" s="5" t="s">
        <v>4624</v>
      </c>
      <c r="S212" s="5" t="s">
        <v>4625</v>
      </c>
    </row>
    <row r="213" spans="1:19" x14ac:dyDescent="0.25">
      <c r="A213" s="5" t="s">
        <v>1309</v>
      </c>
      <c r="B213" s="5" t="s">
        <v>1309</v>
      </c>
      <c r="C213" s="5">
        <v>0</v>
      </c>
      <c r="D213" s="5">
        <v>0</v>
      </c>
      <c r="E213" s="5">
        <v>1</v>
      </c>
      <c r="F213" s="5" t="s">
        <v>5128</v>
      </c>
      <c r="G213" s="5" t="s">
        <v>4453</v>
      </c>
      <c r="H213" s="5" t="s">
        <v>5129</v>
      </c>
      <c r="I213" s="5" t="s">
        <v>1310</v>
      </c>
      <c r="J213" s="5" t="s">
        <v>5130</v>
      </c>
      <c r="M213" s="5" t="s">
        <v>4318</v>
      </c>
      <c r="N213" s="5" t="s">
        <v>4319</v>
      </c>
      <c r="O213" s="5" t="s">
        <v>4320</v>
      </c>
      <c r="P213" s="5" t="s">
        <v>4321</v>
      </c>
      <c r="Q213" s="5" t="s">
        <v>4322</v>
      </c>
      <c r="R213" s="5" t="s">
        <v>4323</v>
      </c>
      <c r="S213" s="5" t="s">
        <v>4324</v>
      </c>
    </row>
    <row r="214" spans="1:19" x14ac:dyDescent="0.25">
      <c r="A214" s="5" t="s">
        <v>821</v>
      </c>
      <c r="B214" s="5" t="s">
        <v>821</v>
      </c>
      <c r="C214" s="5">
        <v>0</v>
      </c>
      <c r="D214" s="5">
        <v>0</v>
      </c>
      <c r="E214" s="5">
        <v>1</v>
      </c>
      <c r="F214" s="5" t="s">
        <v>5131</v>
      </c>
      <c r="G214" s="5" t="s">
        <v>5132</v>
      </c>
      <c r="H214" s="5" t="s">
        <v>5133</v>
      </c>
      <c r="I214" s="5" t="s">
        <v>822</v>
      </c>
      <c r="M214" s="5" t="s">
        <v>4318</v>
      </c>
      <c r="N214" s="5" t="s">
        <v>4319</v>
      </c>
      <c r="O214" s="5" t="s">
        <v>4320</v>
      </c>
      <c r="P214" s="5" t="s">
        <v>4346</v>
      </c>
      <c r="Q214" s="5" t="s">
        <v>4840</v>
      </c>
      <c r="R214" s="5" t="s">
        <v>4841</v>
      </c>
      <c r="S214" s="5" t="s">
        <v>5134</v>
      </c>
    </row>
    <row r="215" spans="1:19" x14ac:dyDescent="0.25">
      <c r="A215" s="5" t="s">
        <v>784</v>
      </c>
      <c r="B215" s="5" t="s">
        <v>785</v>
      </c>
      <c r="C215" s="5">
        <v>0</v>
      </c>
      <c r="D215" s="5">
        <v>0</v>
      </c>
      <c r="E215" s="5">
        <v>2</v>
      </c>
      <c r="F215" s="5" t="s">
        <v>5135</v>
      </c>
      <c r="G215" s="5" t="s">
        <v>4465</v>
      </c>
      <c r="H215" s="5" t="s">
        <v>5136</v>
      </c>
      <c r="I215" s="5" t="s">
        <v>786</v>
      </c>
      <c r="M215" s="5" t="s">
        <v>4318</v>
      </c>
      <c r="N215" s="5" t="s">
        <v>4319</v>
      </c>
      <c r="O215" s="5" t="s">
        <v>4320</v>
      </c>
      <c r="P215" s="5" t="s">
        <v>4321</v>
      </c>
      <c r="Q215" s="5" t="s">
        <v>4322</v>
      </c>
      <c r="R215" s="5" t="s">
        <v>4323</v>
      </c>
      <c r="S215" s="5" t="s">
        <v>4335</v>
      </c>
    </row>
    <row r="216" spans="1:19" x14ac:dyDescent="0.25">
      <c r="A216" s="5" t="s">
        <v>1439</v>
      </c>
      <c r="B216" s="5" t="s">
        <v>1439</v>
      </c>
      <c r="C216" s="5">
        <v>0</v>
      </c>
      <c r="D216" s="5">
        <v>0</v>
      </c>
      <c r="E216" s="5">
        <v>3</v>
      </c>
      <c r="F216" s="5" t="s">
        <v>5137</v>
      </c>
      <c r="G216" s="5" t="s">
        <v>5138</v>
      </c>
      <c r="H216" s="5" t="s">
        <v>5139</v>
      </c>
      <c r="I216" s="5" t="s">
        <v>1440</v>
      </c>
      <c r="M216" s="5" t="s">
        <v>4318</v>
      </c>
      <c r="N216" s="5" t="s">
        <v>4319</v>
      </c>
      <c r="O216" s="5" t="s">
        <v>4320</v>
      </c>
      <c r="P216" s="5" t="s">
        <v>4321</v>
      </c>
      <c r="Q216" s="5" t="s">
        <v>4322</v>
      </c>
      <c r="R216" s="5" t="s">
        <v>4323</v>
      </c>
      <c r="S216" s="5" t="s">
        <v>4335</v>
      </c>
    </row>
    <row r="217" spans="1:19" x14ac:dyDescent="0.25">
      <c r="A217" s="5" t="s">
        <v>395</v>
      </c>
      <c r="B217" s="5" t="s">
        <v>395</v>
      </c>
      <c r="C217" s="5">
        <v>0</v>
      </c>
      <c r="D217" s="5">
        <v>1</v>
      </c>
      <c r="E217" s="5">
        <v>0</v>
      </c>
      <c r="F217" s="5" t="s">
        <v>5140</v>
      </c>
      <c r="G217" s="5" t="s">
        <v>5141</v>
      </c>
      <c r="H217" s="5" t="s">
        <v>5142</v>
      </c>
      <c r="I217" s="5" t="s">
        <v>396</v>
      </c>
      <c r="M217" s="5" t="s">
        <v>4318</v>
      </c>
      <c r="N217" s="5" t="s">
        <v>4319</v>
      </c>
      <c r="O217" s="5" t="s">
        <v>4320</v>
      </c>
      <c r="P217" s="5" t="s">
        <v>4346</v>
      </c>
      <c r="Q217" s="5" t="s">
        <v>4347</v>
      </c>
      <c r="R217" s="5" t="s">
        <v>4348</v>
      </c>
      <c r="S217" s="5" t="s">
        <v>5143</v>
      </c>
    </row>
    <row r="218" spans="1:19" x14ac:dyDescent="0.25">
      <c r="A218" s="5" t="s">
        <v>735</v>
      </c>
      <c r="B218" s="5" t="s">
        <v>735</v>
      </c>
      <c r="C218" s="5">
        <v>0</v>
      </c>
      <c r="D218" s="5">
        <v>0</v>
      </c>
      <c r="E218" s="5">
        <v>1</v>
      </c>
      <c r="F218" s="5" t="s">
        <v>5144</v>
      </c>
      <c r="G218" s="5" t="s">
        <v>5145</v>
      </c>
      <c r="H218" s="5" t="s">
        <v>5146</v>
      </c>
      <c r="I218" s="5" t="s">
        <v>736</v>
      </c>
      <c r="M218" s="5" t="s">
        <v>4318</v>
      </c>
      <c r="N218" s="5" t="s">
        <v>4319</v>
      </c>
      <c r="O218" s="5" t="s">
        <v>4320</v>
      </c>
      <c r="P218" s="5" t="s">
        <v>4388</v>
      </c>
      <c r="Q218" s="5" t="s">
        <v>4389</v>
      </c>
      <c r="R218" s="5" t="s">
        <v>4390</v>
      </c>
      <c r="S218" s="5" t="s">
        <v>4390</v>
      </c>
    </row>
    <row r="219" spans="1:19" x14ac:dyDescent="0.25">
      <c r="A219" s="5" t="s">
        <v>1171</v>
      </c>
      <c r="B219" s="5" t="s">
        <v>1171</v>
      </c>
      <c r="C219" s="5">
        <v>0</v>
      </c>
      <c r="D219" s="5">
        <v>1</v>
      </c>
      <c r="E219" s="5">
        <v>0</v>
      </c>
      <c r="F219" s="5" t="s">
        <v>5147</v>
      </c>
      <c r="G219" s="5" t="s">
        <v>4344</v>
      </c>
      <c r="H219" s="5" t="s">
        <v>5148</v>
      </c>
      <c r="I219" s="5" t="s">
        <v>1172</v>
      </c>
      <c r="M219" s="5" t="s">
        <v>4318</v>
      </c>
      <c r="N219" s="5" t="s">
        <v>4319</v>
      </c>
      <c r="O219" s="5" t="s">
        <v>4320</v>
      </c>
      <c r="P219" s="5" t="s">
        <v>4346</v>
      </c>
      <c r="Q219" s="5" t="s">
        <v>4347</v>
      </c>
      <c r="R219" s="5" t="s">
        <v>4348</v>
      </c>
      <c r="S219" s="5" t="s">
        <v>4349</v>
      </c>
    </row>
    <row r="220" spans="1:19" x14ac:dyDescent="0.25">
      <c r="A220" s="5" t="s">
        <v>1202</v>
      </c>
      <c r="B220" s="5" t="s">
        <v>1202</v>
      </c>
      <c r="C220" s="5">
        <v>1</v>
      </c>
      <c r="D220" s="5">
        <v>1</v>
      </c>
      <c r="E220" s="5">
        <v>0</v>
      </c>
      <c r="F220" s="5" t="s">
        <v>5149</v>
      </c>
      <c r="G220" s="5" t="s">
        <v>5150</v>
      </c>
      <c r="H220" s="5" t="s">
        <v>5151</v>
      </c>
      <c r="I220" s="5" t="s">
        <v>1203</v>
      </c>
      <c r="M220" s="5" t="s">
        <v>4318</v>
      </c>
      <c r="N220" s="5" t="s">
        <v>4319</v>
      </c>
      <c r="O220" s="5" t="s">
        <v>4379</v>
      </c>
      <c r="P220" s="5" t="s">
        <v>4395</v>
      </c>
      <c r="Q220" s="5" t="s">
        <v>4396</v>
      </c>
      <c r="R220" s="5" t="s">
        <v>4397</v>
      </c>
      <c r="S220" s="5" t="s">
        <v>5152</v>
      </c>
    </row>
    <row r="221" spans="1:19" x14ac:dyDescent="0.25">
      <c r="A221" s="5" t="s">
        <v>842</v>
      </c>
      <c r="B221" s="5" t="s">
        <v>843</v>
      </c>
      <c r="C221" s="5">
        <v>0</v>
      </c>
      <c r="D221" s="5">
        <v>4</v>
      </c>
      <c r="E221" s="5">
        <v>2</v>
      </c>
      <c r="F221" s="5" t="s">
        <v>5158</v>
      </c>
      <c r="G221" s="5" t="s">
        <v>5154</v>
      </c>
      <c r="H221" s="5" t="s">
        <v>5155</v>
      </c>
      <c r="I221" s="5" t="s">
        <v>844</v>
      </c>
      <c r="J221" s="5" t="s">
        <v>5156</v>
      </c>
      <c r="K221" s="5" t="s">
        <v>5157</v>
      </c>
      <c r="M221" s="5" t="s">
        <v>4318</v>
      </c>
      <c r="N221" s="5" t="s">
        <v>4319</v>
      </c>
      <c r="O221" s="5" t="s">
        <v>4320</v>
      </c>
      <c r="P221" s="5" t="s">
        <v>4346</v>
      </c>
      <c r="Q221" s="5" t="s">
        <v>4600</v>
      </c>
      <c r="R221" s="5" t="s">
        <v>4624</v>
      </c>
      <c r="S221" s="5" t="s">
        <v>4625</v>
      </c>
    </row>
    <row r="222" spans="1:19" x14ac:dyDescent="0.25">
      <c r="A222" s="5" t="s">
        <v>55</v>
      </c>
      <c r="B222" s="5" t="s">
        <v>55</v>
      </c>
      <c r="C222" s="5">
        <v>0</v>
      </c>
      <c r="D222" s="5">
        <v>3</v>
      </c>
      <c r="E222" s="5">
        <v>0</v>
      </c>
      <c r="F222" s="5" t="s">
        <v>5158</v>
      </c>
      <c r="G222" s="5" t="s">
        <v>5159</v>
      </c>
      <c r="H222" s="5" t="s">
        <v>5160</v>
      </c>
      <c r="I222" s="5" t="s">
        <v>56</v>
      </c>
      <c r="J222" s="5" t="s">
        <v>5156</v>
      </c>
      <c r="K222" s="5" t="s">
        <v>5157</v>
      </c>
      <c r="L222" s="5" t="s">
        <v>5161</v>
      </c>
      <c r="M222" s="5" t="s">
        <v>4318</v>
      </c>
      <c r="N222" s="5" t="s">
        <v>4614</v>
      </c>
      <c r="O222" s="5" t="s">
        <v>4893</v>
      </c>
      <c r="P222" s="5" t="s">
        <v>5019</v>
      </c>
      <c r="Q222" s="5" t="s">
        <v>5162</v>
      </c>
      <c r="R222" s="5" t="s">
        <v>5163</v>
      </c>
      <c r="S222" s="5" t="s">
        <v>5164</v>
      </c>
    </row>
    <row r="223" spans="1:19" x14ac:dyDescent="0.25">
      <c r="A223" s="5" t="s">
        <v>823</v>
      </c>
      <c r="B223" s="5" t="s">
        <v>823</v>
      </c>
      <c r="C223" s="5">
        <v>0</v>
      </c>
      <c r="D223" s="5">
        <v>1</v>
      </c>
      <c r="E223" s="5">
        <v>1</v>
      </c>
      <c r="F223" s="5" t="s">
        <v>5166</v>
      </c>
      <c r="G223" s="5" t="s">
        <v>5167</v>
      </c>
      <c r="H223" s="5" t="s">
        <v>5168</v>
      </c>
      <c r="I223" s="5" t="s">
        <v>824</v>
      </c>
      <c r="J223" s="5" t="s">
        <v>5161</v>
      </c>
      <c r="M223" s="5" t="s">
        <v>4318</v>
      </c>
      <c r="N223" s="5" t="s">
        <v>4319</v>
      </c>
      <c r="O223" s="5" t="s">
        <v>4320</v>
      </c>
      <c r="P223" s="5" t="s">
        <v>4340</v>
      </c>
      <c r="Q223" s="5" t="s">
        <v>4341</v>
      </c>
      <c r="R223" s="5" t="s">
        <v>4480</v>
      </c>
      <c r="S223" s="5" t="s">
        <v>5169</v>
      </c>
    </row>
    <row r="224" spans="1:19" x14ac:dyDescent="0.25">
      <c r="A224" s="5" t="s">
        <v>1422</v>
      </c>
      <c r="B224" s="5" t="s">
        <v>1422</v>
      </c>
      <c r="C224" s="5">
        <v>1</v>
      </c>
      <c r="D224" s="5">
        <v>0</v>
      </c>
      <c r="E224" s="5">
        <v>0</v>
      </c>
      <c r="F224" s="5" t="s">
        <v>5170</v>
      </c>
      <c r="G224" s="5" t="s">
        <v>5171</v>
      </c>
      <c r="H224" s="5" t="s">
        <v>5172</v>
      </c>
      <c r="I224" s="5" t="s">
        <v>1423</v>
      </c>
      <c r="M224" s="5" t="s">
        <v>4318</v>
      </c>
      <c r="N224" s="5" t="s">
        <v>4319</v>
      </c>
      <c r="O224" s="5" t="s">
        <v>4320</v>
      </c>
      <c r="P224" s="5" t="s">
        <v>4388</v>
      </c>
      <c r="Q224" s="5" t="s">
        <v>4389</v>
      </c>
      <c r="R224" s="5" t="s">
        <v>4390</v>
      </c>
      <c r="S224" s="5" t="s">
        <v>4391</v>
      </c>
    </row>
    <row r="225" spans="1:19" x14ac:dyDescent="0.25">
      <c r="A225" s="5" t="s">
        <v>229</v>
      </c>
      <c r="B225" s="5" t="s">
        <v>229</v>
      </c>
      <c r="C225" s="5">
        <v>0</v>
      </c>
      <c r="D225" s="5">
        <v>0</v>
      </c>
      <c r="E225" s="5">
        <v>1</v>
      </c>
      <c r="F225" s="5" t="s">
        <v>5173</v>
      </c>
      <c r="G225" s="5" t="s">
        <v>5174</v>
      </c>
      <c r="H225" s="5" t="s">
        <v>5175</v>
      </c>
      <c r="I225" s="5" t="s">
        <v>230</v>
      </c>
      <c r="J225" s="5" t="s">
        <v>5176</v>
      </c>
      <c r="K225" s="5" t="s">
        <v>5177</v>
      </c>
      <c r="M225" s="5" t="s">
        <v>4318</v>
      </c>
      <c r="N225" s="5" t="s">
        <v>4614</v>
      </c>
      <c r="O225" s="5" t="s">
        <v>4893</v>
      </c>
      <c r="P225" s="5" t="s">
        <v>5178</v>
      </c>
      <c r="Q225" s="5" t="s">
        <v>5179</v>
      </c>
      <c r="R225" s="5" t="s">
        <v>5180</v>
      </c>
      <c r="S225" s="5" t="s">
        <v>5181</v>
      </c>
    </row>
    <row r="226" spans="1:19" x14ac:dyDescent="0.25">
      <c r="A226" s="5" t="s">
        <v>991</v>
      </c>
      <c r="B226" s="5" t="s">
        <v>991</v>
      </c>
      <c r="C226" s="5">
        <v>1</v>
      </c>
      <c r="D226" s="5">
        <v>0</v>
      </c>
      <c r="E226" s="5">
        <v>0</v>
      </c>
      <c r="F226" s="5" t="s">
        <v>5182</v>
      </c>
      <c r="G226" s="5" t="s">
        <v>5183</v>
      </c>
      <c r="H226" s="5" t="s">
        <v>5184</v>
      </c>
      <c r="I226" s="5" t="s">
        <v>992</v>
      </c>
      <c r="J226" s="5" t="s">
        <v>5185</v>
      </c>
      <c r="M226" s="5" t="s">
        <v>4318</v>
      </c>
      <c r="N226" s="5" t="s">
        <v>4319</v>
      </c>
      <c r="O226" s="5" t="s">
        <v>4379</v>
      </c>
      <c r="P226" s="5" t="s">
        <v>4417</v>
      </c>
      <c r="Q226" s="5" t="s">
        <v>5186</v>
      </c>
      <c r="R226" s="5" t="s">
        <v>5187</v>
      </c>
      <c r="S226" s="5" t="s">
        <v>5188</v>
      </c>
    </row>
    <row r="227" spans="1:19" x14ac:dyDescent="0.25">
      <c r="A227" s="5" t="s">
        <v>577</v>
      </c>
      <c r="B227" s="5" t="s">
        <v>577</v>
      </c>
      <c r="C227" s="5">
        <v>0</v>
      </c>
      <c r="D227" s="5">
        <v>2</v>
      </c>
      <c r="E227" s="5">
        <v>0</v>
      </c>
      <c r="F227" s="5" t="s">
        <v>5189</v>
      </c>
      <c r="G227" s="5" t="s">
        <v>4357</v>
      </c>
      <c r="H227" s="5" t="s">
        <v>5190</v>
      </c>
      <c r="I227" s="5" t="s">
        <v>578</v>
      </c>
      <c r="M227" s="5" t="s">
        <v>4318</v>
      </c>
      <c r="N227" s="5" t="s">
        <v>4319</v>
      </c>
      <c r="O227" s="5" t="s">
        <v>4320</v>
      </c>
      <c r="P227" s="5" t="s">
        <v>4346</v>
      </c>
      <c r="Q227" s="5" t="s">
        <v>4347</v>
      </c>
      <c r="R227" s="5" t="s">
        <v>4348</v>
      </c>
      <c r="S227" s="5" t="s">
        <v>4359</v>
      </c>
    </row>
    <row r="228" spans="1:19" x14ac:dyDescent="0.25">
      <c r="A228" s="5" t="s">
        <v>173</v>
      </c>
      <c r="B228" s="5" t="s">
        <v>173</v>
      </c>
      <c r="C228" s="5">
        <v>0</v>
      </c>
      <c r="D228" s="5">
        <v>2</v>
      </c>
      <c r="E228" s="5">
        <v>0</v>
      </c>
      <c r="F228" s="5" t="s">
        <v>5191</v>
      </c>
      <c r="G228" s="5" t="s">
        <v>5159</v>
      </c>
      <c r="H228" s="5" t="s">
        <v>5192</v>
      </c>
      <c r="I228" s="5" t="s">
        <v>174</v>
      </c>
      <c r="J228" s="5" t="s">
        <v>5193</v>
      </c>
      <c r="K228" s="5" t="s">
        <v>5194</v>
      </c>
      <c r="M228" s="5" t="s">
        <v>4318</v>
      </c>
      <c r="N228" s="5" t="s">
        <v>4614</v>
      </c>
      <c r="O228" s="5" t="s">
        <v>4893</v>
      </c>
      <c r="P228" s="5" t="s">
        <v>5019</v>
      </c>
      <c r="Q228" s="5" t="s">
        <v>5162</v>
      </c>
      <c r="R228" s="5" t="s">
        <v>5163</v>
      </c>
      <c r="S228" s="5" t="s">
        <v>5164</v>
      </c>
    </row>
    <row r="229" spans="1:19" x14ac:dyDescent="0.25">
      <c r="A229" s="5" t="s">
        <v>99</v>
      </c>
      <c r="B229" s="5" t="s">
        <v>100</v>
      </c>
      <c r="C229" s="5">
        <v>0</v>
      </c>
      <c r="D229" s="5">
        <v>0</v>
      </c>
      <c r="E229" s="5">
        <v>1</v>
      </c>
      <c r="F229" s="5" t="s">
        <v>5195</v>
      </c>
      <c r="G229" s="5" t="s">
        <v>5196</v>
      </c>
      <c r="H229" s="5" t="s">
        <v>5197</v>
      </c>
      <c r="I229" s="5" t="s">
        <v>101</v>
      </c>
      <c r="J229" s="5" t="s">
        <v>5198</v>
      </c>
      <c r="K229" s="5" t="s">
        <v>5194</v>
      </c>
      <c r="L229" s="5" t="s">
        <v>5199</v>
      </c>
      <c r="M229" s="5" t="s">
        <v>4318</v>
      </c>
      <c r="N229" s="5" t="s">
        <v>4319</v>
      </c>
      <c r="O229" s="5" t="s">
        <v>4320</v>
      </c>
      <c r="P229" s="5" t="s">
        <v>4346</v>
      </c>
      <c r="Q229" s="5" t="s">
        <v>4600</v>
      </c>
      <c r="R229" s="5" t="s">
        <v>4624</v>
      </c>
      <c r="S229" s="5" t="s">
        <v>4625</v>
      </c>
    </row>
    <row r="230" spans="1:19" x14ac:dyDescent="0.25">
      <c r="A230" s="5" t="s">
        <v>142</v>
      </c>
      <c r="B230" s="5" t="s">
        <v>143</v>
      </c>
      <c r="C230" s="5">
        <v>0</v>
      </c>
      <c r="D230" s="5">
        <v>0</v>
      </c>
      <c r="E230" s="5">
        <v>1</v>
      </c>
      <c r="F230" s="5" t="s">
        <v>5200</v>
      </c>
      <c r="G230" s="5" t="s">
        <v>4981</v>
      </c>
      <c r="H230" s="5" t="s">
        <v>5201</v>
      </c>
      <c r="I230" s="5" t="s">
        <v>144</v>
      </c>
      <c r="J230" s="5" t="s">
        <v>5200</v>
      </c>
      <c r="K230" s="5" t="s">
        <v>5202</v>
      </c>
      <c r="L230" s="5" t="s">
        <v>5203</v>
      </c>
      <c r="M230" s="5" t="s">
        <v>4318</v>
      </c>
      <c r="N230" s="5" t="s">
        <v>4319</v>
      </c>
      <c r="O230" s="5" t="s">
        <v>4986</v>
      </c>
      <c r="P230" s="5" t="s">
        <v>4987</v>
      </c>
      <c r="Q230" s="5" t="s">
        <v>4988</v>
      </c>
      <c r="R230" s="5" t="s">
        <v>4989</v>
      </c>
      <c r="S230" s="5" t="s">
        <v>4990</v>
      </c>
    </row>
    <row r="231" spans="1:19" x14ac:dyDescent="0.25">
      <c r="A231" s="5" t="s">
        <v>139</v>
      </c>
      <c r="B231" s="5" t="s">
        <v>140</v>
      </c>
      <c r="C231" s="5">
        <v>1</v>
      </c>
      <c r="D231" s="5">
        <v>3</v>
      </c>
      <c r="E231" s="5">
        <v>0</v>
      </c>
      <c r="F231" s="5" t="s">
        <v>5204</v>
      </c>
      <c r="G231" s="5" t="s">
        <v>4981</v>
      </c>
      <c r="H231" s="5" t="s">
        <v>5205</v>
      </c>
      <c r="I231" s="5" t="s">
        <v>141</v>
      </c>
      <c r="J231" s="5" t="s">
        <v>5204</v>
      </c>
      <c r="K231" s="5" t="s">
        <v>5202</v>
      </c>
      <c r="L231" s="5" t="s">
        <v>5206</v>
      </c>
      <c r="M231" s="5" t="s">
        <v>4318</v>
      </c>
      <c r="N231" s="5" t="s">
        <v>4319</v>
      </c>
      <c r="O231" s="5" t="s">
        <v>4986</v>
      </c>
      <c r="P231" s="5" t="s">
        <v>4987</v>
      </c>
      <c r="Q231" s="5" t="s">
        <v>4988</v>
      </c>
      <c r="R231" s="5" t="s">
        <v>4989</v>
      </c>
      <c r="S231" s="5" t="s">
        <v>4990</v>
      </c>
    </row>
    <row r="232" spans="1:19" x14ac:dyDescent="0.25">
      <c r="A232" s="5" t="s">
        <v>731</v>
      </c>
      <c r="B232" s="5" t="s">
        <v>731</v>
      </c>
      <c r="C232" s="5">
        <v>1</v>
      </c>
      <c r="D232" s="5">
        <v>0</v>
      </c>
      <c r="E232" s="5">
        <v>1</v>
      </c>
      <c r="F232" s="5" t="s">
        <v>5207</v>
      </c>
      <c r="G232" s="5" t="s">
        <v>5145</v>
      </c>
      <c r="H232" s="5" t="s">
        <v>5208</v>
      </c>
      <c r="I232" s="5" t="s">
        <v>732</v>
      </c>
      <c r="J232" s="5" t="s">
        <v>5206</v>
      </c>
      <c r="M232" s="5" t="s">
        <v>4318</v>
      </c>
      <c r="N232" s="5" t="s">
        <v>4319</v>
      </c>
      <c r="O232" s="5" t="s">
        <v>4320</v>
      </c>
      <c r="P232" s="5" t="s">
        <v>4388</v>
      </c>
      <c r="Q232" s="5" t="s">
        <v>4389</v>
      </c>
      <c r="R232" s="5" t="s">
        <v>4390</v>
      </c>
      <c r="S232" s="5" t="s">
        <v>4723</v>
      </c>
    </row>
    <row r="233" spans="1:19" x14ac:dyDescent="0.25">
      <c r="A233" s="5" t="s">
        <v>1284</v>
      </c>
      <c r="B233" s="5" t="s">
        <v>1284</v>
      </c>
      <c r="C233" s="5">
        <v>0</v>
      </c>
      <c r="D233" s="5">
        <v>4</v>
      </c>
      <c r="E233" s="5">
        <v>0</v>
      </c>
      <c r="F233" s="5" t="s">
        <v>5209</v>
      </c>
      <c r="G233" s="5" t="s">
        <v>4664</v>
      </c>
      <c r="H233" s="5" t="s">
        <v>5210</v>
      </c>
      <c r="I233" s="5" t="s">
        <v>1285</v>
      </c>
      <c r="M233" s="5" t="s">
        <v>4318</v>
      </c>
      <c r="N233" s="5" t="s">
        <v>4319</v>
      </c>
      <c r="O233" s="5" t="s">
        <v>4320</v>
      </c>
      <c r="P233" s="5" t="s">
        <v>4328</v>
      </c>
      <c r="Q233" s="5" t="s">
        <v>4329</v>
      </c>
      <c r="R233" s="5" t="s">
        <v>4330</v>
      </c>
      <c r="S233" s="5" t="s">
        <v>4331</v>
      </c>
    </row>
    <row r="234" spans="1:19" x14ac:dyDescent="0.25">
      <c r="A234" s="5" t="s">
        <v>1231</v>
      </c>
      <c r="B234" s="5" t="s">
        <v>1231</v>
      </c>
      <c r="C234" s="5">
        <v>0</v>
      </c>
      <c r="D234" s="5">
        <v>0</v>
      </c>
      <c r="E234" s="5">
        <v>1</v>
      </c>
      <c r="F234" s="5" t="s">
        <v>5211</v>
      </c>
      <c r="G234" s="5" t="s">
        <v>5212</v>
      </c>
      <c r="H234" s="5" t="s">
        <v>5213</v>
      </c>
      <c r="I234" s="5" t="s">
        <v>1232</v>
      </c>
      <c r="M234" s="5" t="s">
        <v>4318</v>
      </c>
      <c r="N234" s="5" t="s">
        <v>4319</v>
      </c>
      <c r="O234" s="5" t="s">
        <v>4320</v>
      </c>
      <c r="P234" s="5" t="s">
        <v>4346</v>
      </c>
      <c r="Q234" s="5" t="s">
        <v>5214</v>
      </c>
      <c r="R234" s="5" t="s">
        <v>5215</v>
      </c>
      <c r="S234" s="5" t="s">
        <v>5216</v>
      </c>
    </row>
    <row r="235" spans="1:19" x14ac:dyDescent="0.25">
      <c r="A235" s="5" t="s">
        <v>902</v>
      </c>
      <c r="B235" s="5" t="s">
        <v>902</v>
      </c>
      <c r="C235" s="5">
        <v>1</v>
      </c>
      <c r="D235" s="5">
        <v>1</v>
      </c>
      <c r="E235" s="5">
        <v>0</v>
      </c>
      <c r="F235" s="5" t="s">
        <v>5217</v>
      </c>
      <c r="G235" s="5" t="s">
        <v>5218</v>
      </c>
      <c r="H235" s="5" t="s">
        <v>5219</v>
      </c>
      <c r="I235" s="5" t="s">
        <v>903</v>
      </c>
      <c r="M235" s="5" t="s">
        <v>4318</v>
      </c>
      <c r="N235" s="5" t="s">
        <v>4319</v>
      </c>
      <c r="O235" s="5" t="s">
        <v>4320</v>
      </c>
      <c r="P235" s="5" t="s">
        <v>4388</v>
      </c>
      <c r="Q235" s="5" t="s">
        <v>5220</v>
      </c>
      <c r="R235" s="5" t="s">
        <v>5221</v>
      </c>
      <c r="S235" s="5" t="s">
        <v>5222</v>
      </c>
    </row>
    <row r="236" spans="1:19" x14ac:dyDescent="0.25">
      <c r="A236" s="5" t="s">
        <v>305</v>
      </c>
      <c r="B236" s="5" t="s">
        <v>305</v>
      </c>
      <c r="C236" s="5">
        <v>0</v>
      </c>
      <c r="D236" s="5">
        <v>1</v>
      </c>
      <c r="E236" s="5">
        <v>0</v>
      </c>
      <c r="F236" s="5" t="s">
        <v>5223</v>
      </c>
      <c r="G236" s="5" t="s">
        <v>4357</v>
      </c>
      <c r="H236" s="5" t="s">
        <v>5224</v>
      </c>
      <c r="I236" s="5" t="s">
        <v>306</v>
      </c>
      <c r="M236" s="5" t="s">
        <v>4318</v>
      </c>
      <c r="N236" s="5" t="s">
        <v>4319</v>
      </c>
      <c r="O236" s="5" t="s">
        <v>4320</v>
      </c>
      <c r="P236" s="5" t="s">
        <v>4346</v>
      </c>
      <c r="Q236" s="5" t="s">
        <v>4347</v>
      </c>
      <c r="R236" s="5" t="s">
        <v>4348</v>
      </c>
      <c r="S236" s="5" t="s">
        <v>4359</v>
      </c>
    </row>
    <row r="237" spans="1:19" x14ac:dyDescent="0.25">
      <c r="A237" s="5" t="s">
        <v>752</v>
      </c>
      <c r="B237" s="5" t="s">
        <v>752</v>
      </c>
      <c r="C237" s="5">
        <v>1</v>
      </c>
      <c r="D237" s="5">
        <v>0</v>
      </c>
      <c r="E237" s="5">
        <v>0</v>
      </c>
      <c r="F237" s="5" t="s">
        <v>5225</v>
      </c>
      <c r="G237" s="5" t="s">
        <v>5226</v>
      </c>
      <c r="H237" s="5" t="s">
        <v>5227</v>
      </c>
      <c r="I237" s="5" t="s">
        <v>753</v>
      </c>
      <c r="M237" s="5" t="s">
        <v>4318</v>
      </c>
      <c r="N237" s="5" t="s">
        <v>4319</v>
      </c>
      <c r="O237" s="5" t="s">
        <v>4379</v>
      </c>
      <c r="P237" s="5" t="s">
        <v>4395</v>
      </c>
      <c r="Q237" s="5" t="s">
        <v>4396</v>
      </c>
      <c r="R237" s="5" t="s">
        <v>5228</v>
      </c>
      <c r="S237" s="5" t="s">
        <v>5229</v>
      </c>
    </row>
    <row r="238" spans="1:19" x14ac:dyDescent="0.25">
      <c r="A238" s="5" t="s">
        <v>384</v>
      </c>
      <c r="B238" s="5" t="s">
        <v>385</v>
      </c>
      <c r="C238" s="5">
        <v>2</v>
      </c>
      <c r="D238" s="5">
        <v>0</v>
      </c>
      <c r="E238" s="5">
        <v>2</v>
      </c>
      <c r="F238" s="5" t="s">
        <v>5230</v>
      </c>
      <c r="G238" s="5" t="s">
        <v>5231</v>
      </c>
      <c r="H238" s="5" t="s">
        <v>5232</v>
      </c>
      <c r="I238" s="5" t="s">
        <v>386</v>
      </c>
      <c r="M238" s="5" t="s">
        <v>4318</v>
      </c>
      <c r="N238" s="5" t="s">
        <v>4319</v>
      </c>
      <c r="O238" s="5" t="s">
        <v>4320</v>
      </c>
      <c r="P238" s="5" t="s">
        <v>4388</v>
      </c>
      <c r="Q238" s="5" t="s">
        <v>4389</v>
      </c>
      <c r="R238" s="5" t="s">
        <v>4390</v>
      </c>
      <c r="S238" s="5" t="s">
        <v>4778</v>
      </c>
    </row>
    <row r="239" spans="1:19" x14ac:dyDescent="0.25">
      <c r="A239" s="5" t="s">
        <v>480</v>
      </c>
      <c r="B239" s="5" t="s">
        <v>481</v>
      </c>
      <c r="C239" s="5">
        <v>3</v>
      </c>
      <c r="D239" s="5">
        <v>0</v>
      </c>
      <c r="E239" s="5">
        <v>1</v>
      </c>
      <c r="F239" s="5" t="s">
        <v>5230</v>
      </c>
      <c r="G239" s="5" t="s">
        <v>5234</v>
      </c>
      <c r="H239" s="5" t="s">
        <v>5235</v>
      </c>
      <c r="I239" s="5" t="s">
        <v>482</v>
      </c>
      <c r="M239" s="5" t="s">
        <v>4318</v>
      </c>
      <c r="N239" s="5" t="s">
        <v>4319</v>
      </c>
      <c r="O239" s="5" t="s">
        <v>4379</v>
      </c>
      <c r="P239" s="5" t="s">
        <v>4417</v>
      </c>
      <c r="Q239" s="5" t="s">
        <v>4418</v>
      </c>
      <c r="R239" s="5" t="s">
        <v>4488</v>
      </c>
      <c r="S239" s="5" t="s">
        <v>5236</v>
      </c>
    </row>
    <row r="240" spans="1:19" x14ac:dyDescent="0.25">
      <c r="A240" s="5" t="s">
        <v>498</v>
      </c>
      <c r="B240" s="5" t="s">
        <v>499</v>
      </c>
      <c r="C240" s="5">
        <v>3</v>
      </c>
      <c r="D240" s="5">
        <v>0</v>
      </c>
      <c r="E240" s="5">
        <v>1</v>
      </c>
      <c r="F240" s="5" t="s">
        <v>5230</v>
      </c>
      <c r="G240" s="5" t="s">
        <v>5237</v>
      </c>
      <c r="H240" s="5" t="s">
        <v>5238</v>
      </c>
      <c r="I240" s="5" t="s">
        <v>500</v>
      </c>
      <c r="M240" s="5" t="s">
        <v>4318</v>
      </c>
      <c r="N240" s="5" t="s">
        <v>4319</v>
      </c>
      <c r="O240" s="5" t="s">
        <v>6520</v>
      </c>
      <c r="P240" s="5" t="s">
        <v>5239</v>
      </c>
      <c r="Q240" s="5" t="s">
        <v>6521</v>
      </c>
      <c r="R240" s="5" t="s">
        <v>5240</v>
      </c>
      <c r="S240" s="5" t="s">
        <v>5241</v>
      </c>
    </row>
    <row r="241" spans="1:19" x14ac:dyDescent="0.25">
      <c r="A241" s="5" t="s">
        <v>651</v>
      </c>
      <c r="B241" s="5" t="s">
        <v>651</v>
      </c>
      <c r="C241" s="5">
        <v>2</v>
      </c>
      <c r="D241" s="5">
        <v>0</v>
      </c>
      <c r="E241" s="5">
        <v>0</v>
      </c>
      <c r="F241" s="5" t="s">
        <v>5242</v>
      </c>
      <c r="G241" s="5" t="s">
        <v>5243</v>
      </c>
      <c r="H241" s="5" t="s">
        <v>5244</v>
      </c>
      <c r="I241" s="5" t="s">
        <v>652</v>
      </c>
      <c r="M241" s="5" t="s">
        <v>4318</v>
      </c>
      <c r="N241" s="5" t="s">
        <v>4319</v>
      </c>
      <c r="O241" s="5" t="s">
        <v>4440</v>
      </c>
      <c r="P241" s="5" t="s">
        <v>4922</v>
      </c>
      <c r="Q241" s="5" t="s">
        <v>4923</v>
      </c>
      <c r="R241" s="5" t="s">
        <v>5245</v>
      </c>
      <c r="S241" s="5" t="s">
        <v>6361</v>
      </c>
    </row>
    <row r="242" spans="1:19" x14ac:dyDescent="0.25">
      <c r="A242" s="5" t="s">
        <v>1134</v>
      </c>
      <c r="B242" s="5" t="s">
        <v>1134</v>
      </c>
      <c r="C242" s="5">
        <v>2</v>
      </c>
      <c r="D242" s="5">
        <v>0</v>
      </c>
      <c r="E242" s="5">
        <v>0</v>
      </c>
      <c r="F242" s="5" t="s">
        <v>5230</v>
      </c>
      <c r="G242" s="5" t="s">
        <v>5246</v>
      </c>
      <c r="H242" s="5" t="s">
        <v>5247</v>
      </c>
      <c r="I242" s="5" t="s">
        <v>1135</v>
      </c>
      <c r="M242" s="5" t="s">
        <v>4318</v>
      </c>
      <c r="N242" s="5" t="s">
        <v>4319</v>
      </c>
      <c r="O242" s="5" t="s">
        <v>4440</v>
      </c>
      <c r="P242" s="5" t="s">
        <v>4922</v>
      </c>
      <c r="Q242" s="5" t="s">
        <v>4923</v>
      </c>
      <c r="R242" s="5" t="s">
        <v>4924</v>
      </c>
      <c r="S242" s="5" t="s">
        <v>4920</v>
      </c>
    </row>
    <row r="243" spans="1:19" x14ac:dyDescent="0.25">
      <c r="A243" s="5" t="s">
        <v>1138</v>
      </c>
      <c r="B243" s="5" t="s">
        <v>1138</v>
      </c>
      <c r="C243" s="5">
        <v>3</v>
      </c>
      <c r="D243" s="5">
        <v>0</v>
      </c>
      <c r="E243" s="5">
        <v>0</v>
      </c>
      <c r="F243" s="5" t="s">
        <v>5230</v>
      </c>
      <c r="G243" s="5" t="s">
        <v>5248</v>
      </c>
      <c r="H243" s="5" t="s">
        <v>5249</v>
      </c>
      <c r="I243" s="5" t="s">
        <v>1139</v>
      </c>
      <c r="M243" s="5" t="s">
        <v>4318</v>
      </c>
      <c r="N243" s="5" t="s">
        <v>4319</v>
      </c>
      <c r="O243" s="5" t="s">
        <v>4533</v>
      </c>
      <c r="P243" s="5" t="s">
        <v>4533</v>
      </c>
      <c r="Q243" s="5" t="s">
        <v>5250</v>
      </c>
      <c r="R243" s="5" t="s">
        <v>5251</v>
      </c>
      <c r="S243" s="5" t="s">
        <v>5252</v>
      </c>
    </row>
    <row r="244" spans="1:19" x14ac:dyDescent="0.25">
      <c r="A244" s="5" t="s">
        <v>1214</v>
      </c>
      <c r="B244" s="5" t="s">
        <v>1215</v>
      </c>
      <c r="C244" s="5">
        <v>3</v>
      </c>
      <c r="D244" s="5">
        <v>0</v>
      </c>
      <c r="E244" s="5">
        <v>0</v>
      </c>
      <c r="F244" s="5" t="s">
        <v>5230</v>
      </c>
      <c r="G244" s="5" t="s">
        <v>5253</v>
      </c>
      <c r="H244" s="5" t="s">
        <v>5254</v>
      </c>
      <c r="I244" s="5" t="s">
        <v>1216</v>
      </c>
      <c r="M244" s="5" t="s">
        <v>4318</v>
      </c>
      <c r="N244" s="5" t="s">
        <v>4319</v>
      </c>
      <c r="O244" s="5" t="s">
        <v>4320</v>
      </c>
      <c r="P244" s="5" t="s">
        <v>4346</v>
      </c>
      <c r="Q244" s="5" t="s">
        <v>4347</v>
      </c>
      <c r="R244" s="5" t="s">
        <v>4348</v>
      </c>
      <c r="S244" s="5" t="s">
        <v>4349</v>
      </c>
    </row>
    <row r="245" spans="1:19" x14ac:dyDescent="0.25">
      <c r="A245" s="5" t="s">
        <v>1303</v>
      </c>
      <c r="B245" s="5" t="s">
        <v>1304</v>
      </c>
      <c r="C245" s="5">
        <v>0</v>
      </c>
      <c r="D245" s="5">
        <v>0</v>
      </c>
      <c r="E245" s="5">
        <v>5</v>
      </c>
      <c r="F245" s="5" t="s">
        <v>5230</v>
      </c>
      <c r="G245" s="5" t="s">
        <v>5255</v>
      </c>
      <c r="H245" s="5" t="s">
        <v>5256</v>
      </c>
      <c r="I245" s="5" t="s">
        <v>1305</v>
      </c>
      <c r="M245" s="5" t="s">
        <v>4318</v>
      </c>
      <c r="N245" s="5" t="s">
        <v>4319</v>
      </c>
      <c r="O245" s="5" t="s">
        <v>4379</v>
      </c>
      <c r="P245" s="5" t="s">
        <v>4417</v>
      </c>
      <c r="Q245" s="5" t="s">
        <v>4418</v>
      </c>
      <c r="R245" s="5" t="s">
        <v>4488</v>
      </c>
      <c r="S245" s="5" t="s">
        <v>4489</v>
      </c>
    </row>
    <row r="246" spans="1:19" x14ac:dyDescent="0.25">
      <c r="A246" s="5" t="s">
        <v>113</v>
      </c>
      <c r="B246" s="5" t="s">
        <v>113</v>
      </c>
      <c r="C246" s="5">
        <v>1</v>
      </c>
      <c r="D246" s="5">
        <v>0</v>
      </c>
      <c r="E246" s="5">
        <v>1</v>
      </c>
      <c r="F246" s="5" t="s">
        <v>5257</v>
      </c>
      <c r="G246" s="5" t="s">
        <v>5258</v>
      </c>
      <c r="H246" s="5" t="s">
        <v>5259</v>
      </c>
      <c r="I246" s="5" t="s">
        <v>114</v>
      </c>
      <c r="J246" s="5" t="s">
        <v>5260</v>
      </c>
      <c r="K246" s="5" t="s">
        <v>5261</v>
      </c>
      <c r="M246" s="5" t="s">
        <v>4318</v>
      </c>
      <c r="N246" s="5" t="s">
        <v>4319</v>
      </c>
      <c r="O246" s="5" t="s">
        <v>4440</v>
      </c>
      <c r="P246" s="5" t="s">
        <v>4441</v>
      </c>
      <c r="Q246" s="5" t="s">
        <v>4442</v>
      </c>
      <c r="R246" s="5" t="s">
        <v>4443</v>
      </c>
      <c r="S246" s="5" t="s">
        <v>5262</v>
      </c>
    </row>
    <row r="247" spans="1:19" x14ac:dyDescent="0.25">
      <c r="A247" s="5" t="s">
        <v>408</v>
      </c>
      <c r="B247" s="5" t="s">
        <v>408</v>
      </c>
      <c r="C247" s="5">
        <v>2</v>
      </c>
      <c r="D247" s="5">
        <v>0</v>
      </c>
      <c r="E247" s="5">
        <v>1</v>
      </c>
      <c r="F247" s="5" t="s">
        <v>5263</v>
      </c>
      <c r="G247" s="5" t="s">
        <v>5264</v>
      </c>
      <c r="H247" s="5" t="s">
        <v>5265</v>
      </c>
      <c r="I247" s="5" t="s">
        <v>409</v>
      </c>
      <c r="J247" s="5" t="s">
        <v>5266</v>
      </c>
      <c r="M247" s="5" t="s">
        <v>4318</v>
      </c>
      <c r="N247" s="5" t="s">
        <v>4319</v>
      </c>
      <c r="O247" s="5" t="s">
        <v>4320</v>
      </c>
      <c r="P247" s="5" t="s">
        <v>4388</v>
      </c>
      <c r="Q247" s="5" t="s">
        <v>4389</v>
      </c>
      <c r="R247" s="5" t="s">
        <v>4729</v>
      </c>
      <c r="S247" s="5" t="s">
        <v>5267</v>
      </c>
    </row>
    <row r="248" spans="1:19" x14ac:dyDescent="0.25">
      <c r="A248" s="5" t="s">
        <v>298</v>
      </c>
      <c r="B248" s="5" t="s">
        <v>298</v>
      </c>
      <c r="C248" s="5">
        <v>0</v>
      </c>
      <c r="D248" s="5">
        <v>0</v>
      </c>
      <c r="E248" s="5">
        <v>1</v>
      </c>
      <c r="F248" s="5" t="s">
        <v>5269</v>
      </c>
      <c r="G248" s="5" t="s">
        <v>5270</v>
      </c>
      <c r="H248" s="5" t="s">
        <v>5271</v>
      </c>
      <c r="I248" s="5" t="s">
        <v>299</v>
      </c>
      <c r="M248" s="5" t="s">
        <v>4318</v>
      </c>
      <c r="N248" s="5" t="s">
        <v>4319</v>
      </c>
      <c r="O248" s="5" t="s">
        <v>4533</v>
      </c>
      <c r="P248" s="5" t="s">
        <v>4533</v>
      </c>
      <c r="Q248" s="5" t="s">
        <v>4535</v>
      </c>
      <c r="R248" s="5" t="s">
        <v>5272</v>
      </c>
      <c r="S248" s="5" t="s">
        <v>5273</v>
      </c>
    </row>
    <row r="249" spans="1:19" x14ac:dyDescent="0.25">
      <c r="A249" s="5" t="s">
        <v>332</v>
      </c>
      <c r="B249" s="5" t="s">
        <v>332</v>
      </c>
      <c r="C249" s="5">
        <v>2</v>
      </c>
      <c r="D249" s="5">
        <v>0</v>
      </c>
      <c r="E249" s="5">
        <v>1</v>
      </c>
      <c r="F249" s="5" t="s">
        <v>5269</v>
      </c>
      <c r="G249" s="5" t="s">
        <v>5274</v>
      </c>
      <c r="H249" s="5" t="s">
        <v>5275</v>
      </c>
      <c r="I249" s="5" t="s">
        <v>333</v>
      </c>
      <c r="M249" s="5" t="s">
        <v>4318</v>
      </c>
      <c r="N249" s="5" t="s">
        <v>4319</v>
      </c>
      <c r="O249" s="5" t="s">
        <v>5276</v>
      </c>
      <c r="P249" s="5" t="s">
        <v>5277</v>
      </c>
      <c r="Q249" s="5" t="s">
        <v>5278</v>
      </c>
      <c r="R249" s="5" t="s">
        <v>5279</v>
      </c>
      <c r="S249" s="5" t="s">
        <v>5280</v>
      </c>
    </row>
    <row r="250" spans="1:19" x14ac:dyDescent="0.25">
      <c r="A250" s="5" t="s">
        <v>16</v>
      </c>
      <c r="B250" s="5" t="s">
        <v>17</v>
      </c>
      <c r="C250" s="5">
        <v>0</v>
      </c>
      <c r="D250" s="5">
        <v>0</v>
      </c>
      <c r="E250" s="5">
        <v>2</v>
      </c>
      <c r="F250" s="5" t="s">
        <v>5281</v>
      </c>
      <c r="G250" s="5" t="s">
        <v>5282</v>
      </c>
      <c r="H250" s="5" t="s">
        <v>5283</v>
      </c>
      <c r="I250" s="5" t="s">
        <v>18</v>
      </c>
      <c r="J250" s="5" t="s">
        <v>5284</v>
      </c>
      <c r="K250" s="5" t="s">
        <v>5285</v>
      </c>
      <c r="M250" s="5" t="s">
        <v>4318</v>
      </c>
      <c r="N250" s="5" t="s">
        <v>4319</v>
      </c>
      <c r="O250" s="5" t="s">
        <v>4320</v>
      </c>
      <c r="P250" s="5" t="s">
        <v>4346</v>
      </c>
      <c r="Q250" s="5" t="s">
        <v>6490</v>
      </c>
      <c r="R250" s="5" t="s">
        <v>4450</v>
      </c>
      <c r="S250" s="5" t="s">
        <v>5286</v>
      </c>
    </row>
    <row r="251" spans="1:19" x14ac:dyDescent="0.25">
      <c r="A251" s="5" t="s">
        <v>197</v>
      </c>
      <c r="B251" s="5" t="s">
        <v>198</v>
      </c>
      <c r="C251" s="5">
        <v>0</v>
      </c>
      <c r="D251" s="5">
        <v>3</v>
      </c>
      <c r="E251" s="5">
        <v>0</v>
      </c>
      <c r="F251" s="5" t="s">
        <v>5281</v>
      </c>
      <c r="G251" s="5" t="s">
        <v>5287</v>
      </c>
      <c r="H251" s="5" t="s">
        <v>5288</v>
      </c>
      <c r="I251" s="5" t="s">
        <v>199</v>
      </c>
      <c r="J251" s="5" t="s">
        <v>5284</v>
      </c>
      <c r="K251" s="5" t="s">
        <v>5285</v>
      </c>
      <c r="L251" s="5" t="s">
        <v>5289</v>
      </c>
      <c r="M251" s="5" t="s">
        <v>4318</v>
      </c>
      <c r="N251" s="5" t="s">
        <v>4319</v>
      </c>
      <c r="O251" s="5" t="s">
        <v>4320</v>
      </c>
      <c r="P251" s="5" t="s">
        <v>5290</v>
      </c>
      <c r="Q251" s="5" t="s">
        <v>5291</v>
      </c>
      <c r="R251" s="5" t="s">
        <v>5292</v>
      </c>
      <c r="S251" s="5" t="s">
        <v>5293</v>
      </c>
    </row>
    <row r="252" spans="1:19" x14ac:dyDescent="0.25">
      <c r="A252" s="5" t="s">
        <v>777</v>
      </c>
      <c r="B252" s="5" t="s">
        <v>777</v>
      </c>
      <c r="C252" s="5">
        <v>0</v>
      </c>
      <c r="D252" s="5">
        <v>0</v>
      </c>
      <c r="E252" s="5">
        <v>2</v>
      </c>
      <c r="F252" s="5" t="s">
        <v>5281</v>
      </c>
      <c r="G252" s="5" t="s">
        <v>5294</v>
      </c>
      <c r="H252" s="5" t="s">
        <v>5295</v>
      </c>
      <c r="I252" s="5" t="s">
        <v>778</v>
      </c>
      <c r="J252" s="5" t="s">
        <v>5289</v>
      </c>
      <c r="M252" s="5" t="s">
        <v>4318</v>
      </c>
      <c r="N252" s="5" t="s">
        <v>4319</v>
      </c>
      <c r="O252" s="5" t="s">
        <v>4320</v>
      </c>
      <c r="P252" s="5" t="s">
        <v>4321</v>
      </c>
      <c r="Q252" s="5" t="s">
        <v>6493</v>
      </c>
      <c r="R252" s="5" t="s">
        <v>5296</v>
      </c>
      <c r="S252" s="5" t="s">
        <v>5296</v>
      </c>
    </row>
    <row r="253" spans="1:19" x14ac:dyDescent="0.25">
      <c r="A253" s="5" t="s">
        <v>973</v>
      </c>
      <c r="B253" s="5" t="s">
        <v>973</v>
      </c>
      <c r="C253" s="5">
        <v>0</v>
      </c>
      <c r="D253" s="5">
        <v>0</v>
      </c>
      <c r="E253" s="5">
        <v>1</v>
      </c>
      <c r="F253" s="5" t="s">
        <v>5281</v>
      </c>
      <c r="G253" s="5" t="s">
        <v>5297</v>
      </c>
      <c r="H253" s="5" t="s">
        <v>5298</v>
      </c>
      <c r="I253" s="5" t="s">
        <v>974</v>
      </c>
      <c r="M253" s="5" t="s">
        <v>4318</v>
      </c>
      <c r="N253" s="5" t="s">
        <v>4319</v>
      </c>
      <c r="O253" s="5" t="s">
        <v>4699</v>
      </c>
      <c r="P253" s="5" t="s">
        <v>4700</v>
      </c>
      <c r="Q253" s="5" t="s">
        <v>4701</v>
      </c>
      <c r="R253" s="5" t="s">
        <v>5123</v>
      </c>
      <c r="S253" s="5" t="s">
        <v>5299</v>
      </c>
    </row>
    <row r="254" spans="1:19" x14ac:dyDescent="0.25">
      <c r="A254" s="5" t="s">
        <v>1018</v>
      </c>
      <c r="B254" s="5" t="s">
        <v>1018</v>
      </c>
      <c r="C254" s="5">
        <v>0</v>
      </c>
      <c r="D254" s="5">
        <v>0</v>
      </c>
      <c r="E254" s="5">
        <v>2</v>
      </c>
      <c r="F254" s="5" t="s">
        <v>5281</v>
      </c>
      <c r="G254" s="5" t="s">
        <v>5300</v>
      </c>
      <c r="H254" s="5" t="s">
        <v>5301</v>
      </c>
      <c r="I254" s="5" t="s">
        <v>1019</v>
      </c>
      <c r="M254" s="5" t="s">
        <v>4318</v>
      </c>
      <c r="N254" s="5" t="s">
        <v>4319</v>
      </c>
      <c r="O254" s="5" t="s">
        <v>4320</v>
      </c>
      <c r="P254" s="5" t="s">
        <v>4346</v>
      </c>
      <c r="Q254" s="5" t="s">
        <v>4685</v>
      </c>
      <c r="R254" s="5" t="s">
        <v>4686</v>
      </c>
      <c r="S254" s="5" t="s">
        <v>5302</v>
      </c>
    </row>
    <row r="255" spans="1:19" x14ac:dyDescent="0.25">
      <c r="A255" s="5" t="s">
        <v>932</v>
      </c>
      <c r="B255" s="5" t="s">
        <v>933</v>
      </c>
      <c r="C255" s="5">
        <v>0</v>
      </c>
      <c r="D255" s="5">
        <v>0</v>
      </c>
      <c r="E255" s="5">
        <v>2</v>
      </c>
      <c r="F255" s="5" t="s">
        <v>5281</v>
      </c>
      <c r="G255" s="5" t="s">
        <v>5303</v>
      </c>
      <c r="H255" s="5" t="s">
        <v>5304</v>
      </c>
      <c r="I255" s="5" t="s">
        <v>934</v>
      </c>
      <c r="M255" s="5" t="s">
        <v>4318</v>
      </c>
      <c r="N255" s="5" t="s">
        <v>4319</v>
      </c>
      <c r="O255" s="5" t="s">
        <v>4320</v>
      </c>
      <c r="P255" s="5" t="s">
        <v>4321</v>
      </c>
      <c r="Q255" s="5" t="s">
        <v>4322</v>
      </c>
      <c r="R255" s="5" t="s">
        <v>4368</v>
      </c>
      <c r="S255" s="5" t="s">
        <v>5305</v>
      </c>
    </row>
    <row r="256" spans="1:19" x14ac:dyDescent="0.25">
      <c r="A256" s="5" t="s">
        <v>528</v>
      </c>
      <c r="B256" s="5" t="s">
        <v>528</v>
      </c>
      <c r="C256" s="5">
        <v>0</v>
      </c>
      <c r="D256" s="5">
        <v>1</v>
      </c>
      <c r="E256" s="5">
        <v>0</v>
      </c>
      <c r="F256" s="5" t="s">
        <v>5306</v>
      </c>
      <c r="G256" s="5" t="s">
        <v>5307</v>
      </c>
      <c r="H256" s="5" t="s">
        <v>5308</v>
      </c>
      <c r="I256" s="5" t="s">
        <v>529</v>
      </c>
      <c r="M256" s="5" t="s">
        <v>4318</v>
      </c>
      <c r="N256" s="5" t="s">
        <v>4319</v>
      </c>
      <c r="O256" s="5" t="s">
        <v>4440</v>
      </c>
      <c r="P256" s="5" t="s">
        <v>4441</v>
      </c>
      <c r="Q256" s="5" t="s">
        <v>4442</v>
      </c>
      <c r="R256" s="5" t="s">
        <v>6512</v>
      </c>
      <c r="S256" s="5" t="s">
        <v>5309</v>
      </c>
    </row>
    <row r="257" spans="1:19" x14ac:dyDescent="0.25">
      <c r="A257" s="5" t="s">
        <v>311</v>
      </c>
      <c r="B257" s="5" t="s">
        <v>312</v>
      </c>
      <c r="C257" s="5">
        <v>0</v>
      </c>
      <c r="D257" s="5">
        <v>1</v>
      </c>
      <c r="E257" s="5">
        <v>2</v>
      </c>
      <c r="F257" s="5" t="s">
        <v>5310</v>
      </c>
      <c r="G257" s="5" t="s">
        <v>5311</v>
      </c>
      <c r="H257" s="5" t="s">
        <v>5312</v>
      </c>
      <c r="I257" s="5" t="s">
        <v>313</v>
      </c>
      <c r="J257" s="5" t="s">
        <v>5313</v>
      </c>
      <c r="K257" s="5" t="s">
        <v>5314</v>
      </c>
      <c r="M257" s="5" t="s">
        <v>4318</v>
      </c>
      <c r="N257" s="5" t="s">
        <v>4319</v>
      </c>
      <c r="O257" s="5" t="s">
        <v>4320</v>
      </c>
      <c r="P257" s="5" t="s">
        <v>4346</v>
      </c>
      <c r="Q257" s="5" t="s">
        <v>4347</v>
      </c>
      <c r="R257" s="5" t="s">
        <v>4348</v>
      </c>
      <c r="S257" s="5" t="s">
        <v>5315</v>
      </c>
    </row>
    <row r="258" spans="1:19" x14ac:dyDescent="0.25">
      <c r="A258" s="5" t="s">
        <v>756</v>
      </c>
      <c r="B258" s="5" t="s">
        <v>756</v>
      </c>
      <c r="C258" s="5">
        <v>1</v>
      </c>
      <c r="D258" s="5">
        <v>1</v>
      </c>
      <c r="E258" s="5">
        <v>1</v>
      </c>
      <c r="F258" s="5" t="s">
        <v>5316</v>
      </c>
      <c r="G258" s="5" t="s">
        <v>5317</v>
      </c>
      <c r="H258" s="5" t="s">
        <v>5318</v>
      </c>
      <c r="I258" s="5" t="s">
        <v>757</v>
      </c>
      <c r="J258" s="5" t="s">
        <v>5319</v>
      </c>
      <c r="M258" s="5" t="s">
        <v>4318</v>
      </c>
      <c r="N258" s="5" t="s">
        <v>4319</v>
      </c>
      <c r="O258" s="5" t="s">
        <v>4320</v>
      </c>
      <c r="P258" s="5" t="s">
        <v>4328</v>
      </c>
      <c r="Q258" s="5" t="s">
        <v>4329</v>
      </c>
      <c r="R258" s="5" t="s">
        <v>4330</v>
      </c>
      <c r="S258" s="5" t="s">
        <v>4331</v>
      </c>
    </row>
    <row r="259" spans="1:19" x14ac:dyDescent="0.25">
      <c r="A259" s="5" t="s">
        <v>449</v>
      </c>
      <c r="B259" s="5" t="s">
        <v>450</v>
      </c>
      <c r="C259" s="5">
        <v>1</v>
      </c>
      <c r="D259" s="5">
        <v>2</v>
      </c>
      <c r="E259" s="5">
        <v>1</v>
      </c>
      <c r="F259" s="5" t="s">
        <v>5320</v>
      </c>
      <c r="G259" s="5" t="s">
        <v>4326</v>
      </c>
      <c r="H259" s="5" t="s">
        <v>5321</v>
      </c>
      <c r="I259" s="5" t="s">
        <v>451</v>
      </c>
      <c r="M259" s="5" t="s">
        <v>4318</v>
      </c>
      <c r="N259" s="5" t="s">
        <v>4319</v>
      </c>
      <c r="O259" s="5" t="s">
        <v>4320</v>
      </c>
      <c r="P259" s="5" t="s">
        <v>4328</v>
      </c>
      <c r="Q259" s="5" t="s">
        <v>4329</v>
      </c>
      <c r="R259" s="5" t="s">
        <v>4330</v>
      </c>
      <c r="S259" s="5" t="s">
        <v>4331</v>
      </c>
    </row>
    <row r="260" spans="1:19" x14ac:dyDescent="0.25">
      <c r="A260" s="5" t="s">
        <v>111</v>
      </c>
      <c r="B260" s="5" t="s">
        <v>111</v>
      </c>
      <c r="C260" s="5">
        <v>0</v>
      </c>
      <c r="D260" s="5">
        <v>2</v>
      </c>
      <c r="E260" s="5">
        <v>0</v>
      </c>
      <c r="F260" s="5" t="s">
        <v>5322</v>
      </c>
      <c r="G260" s="5" t="s">
        <v>5323</v>
      </c>
      <c r="H260" s="5" t="s">
        <v>5324</v>
      </c>
      <c r="I260" s="5" t="s">
        <v>112</v>
      </c>
      <c r="J260" s="5" t="s">
        <v>5325</v>
      </c>
      <c r="K260" s="5" t="s">
        <v>4486</v>
      </c>
      <c r="M260" s="5" t="s">
        <v>4318</v>
      </c>
      <c r="N260" s="5" t="s">
        <v>4614</v>
      </c>
      <c r="O260" s="5" t="s">
        <v>4893</v>
      </c>
      <c r="P260" s="5" t="s">
        <v>5019</v>
      </c>
      <c r="Q260" s="5" t="s">
        <v>5162</v>
      </c>
      <c r="R260" s="5" t="s">
        <v>5163</v>
      </c>
      <c r="S260" s="5" t="s">
        <v>5326</v>
      </c>
    </row>
    <row r="261" spans="1:19" x14ac:dyDescent="0.25">
      <c r="A261" s="5" t="s">
        <v>6</v>
      </c>
      <c r="B261" s="5" t="s">
        <v>7</v>
      </c>
      <c r="C261" s="5">
        <v>0</v>
      </c>
      <c r="D261" s="5">
        <v>1</v>
      </c>
      <c r="E261" s="5">
        <v>1</v>
      </c>
      <c r="F261" s="5" t="s">
        <v>5327</v>
      </c>
      <c r="G261" s="5" t="s">
        <v>5328</v>
      </c>
      <c r="H261" s="5" t="s">
        <v>5329</v>
      </c>
      <c r="I261" s="5" t="s">
        <v>8</v>
      </c>
      <c r="J261" s="5" t="s">
        <v>5327</v>
      </c>
      <c r="K261" s="5" t="s">
        <v>5330</v>
      </c>
      <c r="L261" s="5" t="s">
        <v>4623</v>
      </c>
      <c r="M261" s="5" t="s">
        <v>4318</v>
      </c>
      <c r="N261" s="5" t="s">
        <v>4319</v>
      </c>
      <c r="O261" s="5" t="s">
        <v>4320</v>
      </c>
      <c r="P261" s="5" t="s">
        <v>4346</v>
      </c>
      <c r="Q261" s="5" t="s">
        <v>4428</v>
      </c>
      <c r="R261" s="5" t="s">
        <v>5331</v>
      </c>
      <c r="S261" s="5" t="s">
        <v>5332</v>
      </c>
    </row>
    <row r="262" spans="1:19" x14ac:dyDescent="0.25">
      <c r="A262" s="5" t="s">
        <v>1398</v>
      </c>
      <c r="B262" s="5" t="s">
        <v>1398</v>
      </c>
      <c r="C262" s="5">
        <v>1</v>
      </c>
      <c r="D262" s="5">
        <v>0</v>
      </c>
      <c r="E262" s="5">
        <v>0</v>
      </c>
      <c r="F262" s="5" t="s">
        <v>5333</v>
      </c>
      <c r="G262" s="5" t="s">
        <v>5334</v>
      </c>
      <c r="H262" s="5" t="s">
        <v>5335</v>
      </c>
      <c r="I262" s="5" t="s">
        <v>1399</v>
      </c>
      <c r="J262" s="5" t="s">
        <v>5336</v>
      </c>
      <c r="M262" s="5" t="s">
        <v>4318</v>
      </c>
      <c r="N262" s="5" t="s">
        <v>4319</v>
      </c>
      <c r="O262" s="5" t="s">
        <v>4533</v>
      </c>
      <c r="P262" s="5" t="s">
        <v>4533</v>
      </c>
      <c r="Q262" s="5" t="s">
        <v>4535</v>
      </c>
      <c r="R262" s="5" t="s">
        <v>4545</v>
      </c>
      <c r="S262" s="5" t="s">
        <v>5337</v>
      </c>
    </row>
    <row r="263" spans="1:19" x14ac:dyDescent="0.25">
      <c r="A263" s="5" t="s">
        <v>1387</v>
      </c>
      <c r="B263" s="5" t="s">
        <v>1387</v>
      </c>
      <c r="C263" s="5">
        <v>1</v>
      </c>
      <c r="D263" s="5">
        <v>0</v>
      </c>
      <c r="E263" s="5">
        <v>1</v>
      </c>
      <c r="F263" s="5" t="s">
        <v>5338</v>
      </c>
      <c r="G263" s="5" t="s">
        <v>5339</v>
      </c>
      <c r="H263" s="5" t="s">
        <v>5340</v>
      </c>
      <c r="I263" s="5" t="s">
        <v>1388</v>
      </c>
      <c r="M263" s="5" t="s">
        <v>4318</v>
      </c>
      <c r="N263" s="5" t="s">
        <v>4319</v>
      </c>
      <c r="O263" s="5" t="s">
        <v>4533</v>
      </c>
      <c r="P263" s="5" t="s">
        <v>4533</v>
      </c>
      <c r="Q263" s="5" t="s">
        <v>4535</v>
      </c>
      <c r="R263" s="5" t="s">
        <v>4710</v>
      </c>
      <c r="S263" s="5" t="s">
        <v>4711</v>
      </c>
    </row>
    <row r="264" spans="1:19" x14ac:dyDescent="0.25">
      <c r="A264" s="5" t="s">
        <v>463</v>
      </c>
      <c r="B264" s="5" t="s">
        <v>463</v>
      </c>
      <c r="C264" s="5">
        <v>0</v>
      </c>
      <c r="D264" s="5">
        <v>1</v>
      </c>
      <c r="E264" s="5">
        <v>1</v>
      </c>
      <c r="F264" s="5" t="s">
        <v>5341</v>
      </c>
      <c r="G264" s="5" t="s">
        <v>5342</v>
      </c>
      <c r="H264" s="5" t="s">
        <v>5343</v>
      </c>
      <c r="I264" s="5" t="s">
        <v>464</v>
      </c>
      <c r="M264" s="5" t="s">
        <v>4318</v>
      </c>
      <c r="N264" s="5" t="s">
        <v>4319</v>
      </c>
      <c r="O264" s="5" t="s">
        <v>4379</v>
      </c>
      <c r="P264" s="5" t="s">
        <v>4417</v>
      </c>
      <c r="Q264" s="5" t="s">
        <v>4418</v>
      </c>
      <c r="R264" s="5" t="s">
        <v>4888</v>
      </c>
      <c r="S264" s="5" t="s">
        <v>5344</v>
      </c>
    </row>
    <row r="265" spans="1:19" x14ac:dyDescent="0.25">
      <c r="A265" s="5" t="s">
        <v>1383</v>
      </c>
      <c r="B265" s="5" t="s">
        <v>1383</v>
      </c>
      <c r="C265" s="5">
        <v>1</v>
      </c>
      <c r="D265" s="5">
        <v>0</v>
      </c>
      <c r="E265" s="5">
        <v>1</v>
      </c>
      <c r="F265" s="5" t="s">
        <v>5345</v>
      </c>
      <c r="G265" s="5" t="s">
        <v>5346</v>
      </c>
      <c r="H265" s="5" t="s">
        <v>5347</v>
      </c>
      <c r="I265" s="5" t="s">
        <v>1384</v>
      </c>
      <c r="M265" s="5" t="s">
        <v>4318</v>
      </c>
      <c r="N265" s="5" t="s">
        <v>4319</v>
      </c>
      <c r="O265" s="5" t="s">
        <v>4379</v>
      </c>
      <c r="P265" s="5" t="s">
        <v>4395</v>
      </c>
      <c r="Q265" s="5" t="s">
        <v>4396</v>
      </c>
      <c r="R265" s="5" t="s">
        <v>4397</v>
      </c>
      <c r="S265" s="5" t="s">
        <v>5152</v>
      </c>
    </row>
    <row r="266" spans="1:19" x14ac:dyDescent="0.25">
      <c r="A266" s="5" t="s">
        <v>329</v>
      </c>
      <c r="B266" s="5" t="s">
        <v>330</v>
      </c>
      <c r="C266" s="5">
        <v>0</v>
      </c>
      <c r="D266" s="5">
        <v>2</v>
      </c>
      <c r="E266" s="5">
        <v>0</v>
      </c>
      <c r="F266" s="5" t="s">
        <v>5348</v>
      </c>
      <c r="G266" s="5" t="s">
        <v>5349</v>
      </c>
      <c r="H266" s="5" t="s">
        <v>5350</v>
      </c>
      <c r="I266" s="5" t="s">
        <v>331</v>
      </c>
      <c r="M266" s="5" t="s">
        <v>4318</v>
      </c>
      <c r="N266" s="5" t="s">
        <v>4319</v>
      </c>
      <c r="O266" s="5" t="s">
        <v>4320</v>
      </c>
      <c r="P266" s="5" t="s">
        <v>4346</v>
      </c>
      <c r="Q266" s="5" t="s">
        <v>4347</v>
      </c>
      <c r="R266" s="5" t="s">
        <v>4348</v>
      </c>
      <c r="S266" s="5" t="s">
        <v>4359</v>
      </c>
    </row>
    <row r="267" spans="1:19" x14ac:dyDescent="0.25">
      <c r="A267" s="5" t="s">
        <v>337</v>
      </c>
      <c r="B267" s="5" t="s">
        <v>337</v>
      </c>
      <c r="C267" s="5">
        <v>0</v>
      </c>
      <c r="D267" s="5">
        <v>1</v>
      </c>
      <c r="E267" s="5">
        <v>0</v>
      </c>
      <c r="F267" s="5" t="s">
        <v>5351</v>
      </c>
      <c r="G267" s="5" t="s">
        <v>5352</v>
      </c>
      <c r="H267" s="5" t="s">
        <v>5353</v>
      </c>
      <c r="I267" s="5" t="s">
        <v>338</v>
      </c>
      <c r="M267" s="5" t="s">
        <v>4318</v>
      </c>
      <c r="N267" s="5" t="s">
        <v>4319</v>
      </c>
      <c r="O267" s="5" t="s">
        <v>4320</v>
      </c>
      <c r="P267" s="5" t="s">
        <v>4346</v>
      </c>
      <c r="Q267" s="5" t="s">
        <v>4347</v>
      </c>
      <c r="R267" s="5" t="s">
        <v>4348</v>
      </c>
      <c r="S267" s="5" t="s">
        <v>4359</v>
      </c>
    </row>
    <row r="268" spans="1:19" x14ac:dyDescent="0.25">
      <c r="A268" s="5" t="s">
        <v>1443</v>
      </c>
      <c r="B268" s="5" t="s">
        <v>1444</v>
      </c>
      <c r="C268" s="5">
        <v>0</v>
      </c>
      <c r="D268" s="5">
        <v>0</v>
      </c>
      <c r="E268" s="5">
        <v>2</v>
      </c>
      <c r="F268" s="5" t="s">
        <v>5354</v>
      </c>
      <c r="G268" s="5" t="s">
        <v>5355</v>
      </c>
      <c r="H268" s="5" t="s">
        <v>5356</v>
      </c>
      <c r="I268" s="5" t="s">
        <v>1445</v>
      </c>
      <c r="J268" s="5" t="s">
        <v>5357</v>
      </c>
      <c r="K268" s="5" t="s">
        <v>4486</v>
      </c>
      <c r="M268" s="5" t="s">
        <v>4318</v>
      </c>
      <c r="N268" s="5" t="s">
        <v>4319</v>
      </c>
      <c r="O268" s="5" t="s">
        <v>4320</v>
      </c>
      <c r="P268" s="5" t="s">
        <v>4340</v>
      </c>
      <c r="Q268" s="5" t="s">
        <v>4493</v>
      </c>
      <c r="R268" s="5" t="s">
        <v>5358</v>
      </c>
      <c r="S268" s="5" t="s">
        <v>5359</v>
      </c>
    </row>
    <row r="269" spans="1:19" x14ac:dyDescent="0.25">
      <c r="A269" s="5" t="s">
        <v>109</v>
      </c>
      <c r="B269" s="5" t="s">
        <v>109</v>
      </c>
      <c r="C269" s="5">
        <v>1</v>
      </c>
      <c r="D269" s="5">
        <v>0</v>
      </c>
      <c r="E269" s="5">
        <v>0</v>
      </c>
      <c r="F269" s="5" t="s">
        <v>5360</v>
      </c>
      <c r="G269" s="5" t="s">
        <v>5361</v>
      </c>
      <c r="H269" s="5" t="s">
        <v>5362</v>
      </c>
      <c r="I269" s="5" t="s">
        <v>110</v>
      </c>
      <c r="J269" s="5" t="s">
        <v>5363</v>
      </c>
      <c r="K269" s="5" t="s">
        <v>5364</v>
      </c>
      <c r="M269" s="5" t="s">
        <v>4318</v>
      </c>
      <c r="N269" s="5" t="s">
        <v>4319</v>
      </c>
      <c r="O269" s="5" t="s">
        <v>4440</v>
      </c>
      <c r="P269" s="5" t="s">
        <v>4441</v>
      </c>
      <c r="Q269" s="5" t="s">
        <v>4442</v>
      </c>
      <c r="R269" s="5" t="s">
        <v>4443</v>
      </c>
      <c r="S269" s="5" t="s">
        <v>5365</v>
      </c>
    </row>
    <row r="270" spans="1:19" x14ac:dyDescent="0.25">
      <c r="A270" s="5" t="s">
        <v>827</v>
      </c>
      <c r="B270" s="5" t="s">
        <v>827</v>
      </c>
      <c r="C270" s="5">
        <v>1</v>
      </c>
      <c r="D270" s="5">
        <v>1</v>
      </c>
      <c r="E270" s="5">
        <v>0</v>
      </c>
      <c r="F270" s="5" t="s">
        <v>5366</v>
      </c>
      <c r="G270" s="5" t="s">
        <v>5367</v>
      </c>
      <c r="H270" s="5" t="s">
        <v>5368</v>
      </c>
      <c r="I270" s="5" t="s">
        <v>828</v>
      </c>
      <c r="M270" s="5" t="s">
        <v>4318</v>
      </c>
      <c r="N270" s="5" t="s">
        <v>4319</v>
      </c>
      <c r="O270" s="5" t="s">
        <v>4440</v>
      </c>
      <c r="P270" s="5" t="s">
        <v>6494</v>
      </c>
      <c r="Q270" s="5" t="s">
        <v>6474</v>
      </c>
      <c r="R270" s="5" t="s">
        <v>6474</v>
      </c>
      <c r="S270" s="5" t="s">
        <v>4440</v>
      </c>
    </row>
    <row r="271" spans="1:19" x14ac:dyDescent="0.25">
      <c r="A271" s="5" t="s">
        <v>1081</v>
      </c>
      <c r="B271" s="5" t="s">
        <v>1082</v>
      </c>
      <c r="C271" s="5">
        <v>1</v>
      </c>
      <c r="D271" s="5">
        <v>0</v>
      </c>
      <c r="E271" s="5">
        <v>1</v>
      </c>
      <c r="F271" s="5" t="s">
        <v>5369</v>
      </c>
      <c r="G271" s="5" t="s">
        <v>5370</v>
      </c>
      <c r="H271" s="5" t="s">
        <v>5371</v>
      </c>
      <c r="I271" s="5" t="s">
        <v>1083</v>
      </c>
      <c r="M271" s="5" t="s">
        <v>4318</v>
      </c>
      <c r="N271" s="5" t="s">
        <v>4319</v>
      </c>
      <c r="O271" s="5" t="s">
        <v>4320</v>
      </c>
      <c r="P271" s="5" t="s">
        <v>4388</v>
      </c>
      <c r="Q271" s="5" t="s">
        <v>4389</v>
      </c>
      <c r="R271" s="5" t="s">
        <v>4390</v>
      </c>
      <c r="S271" s="5" t="s">
        <v>4436</v>
      </c>
    </row>
    <row r="272" spans="1:19" x14ac:dyDescent="0.25">
      <c r="A272" s="5" t="s">
        <v>1151</v>
      </c>
      <c r="B272" s="5" t="s">
        <v>1151</v>
      </c>
      <c r="C272" s="5">
        <v>0</v>
      </c>
      <c r="D272" s="5">
        <v>0</v>
      </c>
      <c r="E272" s="5">
        <v>1</v>
      </c>
      <c r="F272" s="5" t="s">
        <v>5369</v>
      </c>
      <c r="G272" s="5" t="s">
        <v>4459</v>
      </c>
      <c r="H272" s="5" t="s">
        <v>5372</v>
      </c>
      <c r="I272" s="5" t="s">
        <v>1152</v>
      </c>
      <c r="M272" s="5" t="s">
        <v>4318</v>
      </c>
      <c r="N272" s="5" t="s">
        <v>4319</v>
      </c>
      <c r="O272" s="5" t="s">
        <v>4320</v>
      </c>
      <c r="P272" s="5" t="s">
        <v>4388</v>
      </c>
      <c r="Q272" s="5" t="s">
        <v>4389</v>
      </c>
      <c r="R272" s="5" t="s">
        <v>4390</v>
      </c>
      <c r="S272" s="5" t="s">
        <v>4461</v>
      </c>
    </row>
    <row r="273" spans="1:19" x14ac:dyDescent="0.25">
      <c r="A273" s="5" t="s">
        <v>1311</v>
      </c>
      <c r="B273" s="5" t="s">
        <v>1312</v>
      </c>
      <c r="C273" s="5">
        <v>3</v>
      </c>
      <c r="D273" s="5">
        <v>0</v>
      </c>
      <c r="E273" s="5">
        <v>2</v>
      </c>
      <c r="F273" s="5" t="s">
        <v>5369</v>
      </c>
      <c r="G273" s="5" t="s">
        <v>4809</v>
      </c>
      <c r="H273" s="5" t="s">
        <v>5373</v>
      </c>
      <c r="I273" s="5" t="s">
        <v>1313</v>
      </c>
      <c r="M273" s="5" t="s">
        <v>4318</v>
      </c>
      <c r="N273" s="5" t="s">
        <v>4319</v>
      </c>
      <c r="O273" s="5" t="s">
        <v>4320</v>
      </c>
      <c r="P273" s="5" t="s">
        <v>4388</v>
      </c>
      <c r="Q273" s="5" t="s">
        <v>4389</v>
      </c>
      <c r="R273" s="5" t="s">
        <v>4390</v>
      </c>
      <c r="S273" s="5" t="s">
        <v>4811</v>
      </c>
    </row>
    <row r="274" spans="1:19" x14ac:dyDescent="0.25">
      <c r="A274" s="5" t="s">
        <v>1419</v>
      </c>
      <c r="B274" s="5" t="s">
        <v>1420</v>
      </c>
      <c r="C274" s="5">
        <v>1</v>
      </c>
      <c r="D274" s="5">
        <v>0</v>
      </c>
      <c r="E274" s="5">
        <v>2</v>
      </c>
      <c r="F274" s="5" t="s">
        <v>5369</v>
      </c>
      <c r="G274" s="5" t="s">
        <v>4931</v>
      </c>
      <c r="H274" s="5" t="s">
        <v>5374</v>
      </c>
      <c r="I274" s="5" t="s">
        <v>1421</v>
      </c>
      <c r="M274" s="5" t="s">
        <v>4318</v>
      </c>
      <c r="N274" s="5" t="s">
        <v>4319</v>
      </c>
      <c r="O274" s="5" t="s">
        <v>4320</v>
      </c>
      <c r="P274" s="5" t="s">
        <v>4388</v>
      </c>
      <c r="Q274" s="5" t="s">
        <v>4389</v>
      </c>
      <c r="R274" s="5" t="s">
        <v>4390</v>
      </c>
      <c r="S274" s="5" t="s">
        <v>4391</v>
      </c>
    </row>
    <row r="275" spans="1:19" x14ac:dyDescent="0.25">
      <c r="A275" s="5" t="s">
        <v>1101</v>
      </c>
      <c r="B275" s="5" t="s">
        <v>1101</v>
      </c>
      <c r="C275" s="5">
        <v>1</v>
      </c>
      <c r="D275" s="5">
        <v>0</v>
      </c>
      <c r="E275" s="5">
        <v>2</v>
      </c>
      <c r="F275" s="5" t="s">
        <v>5369</v>
      </c>
      <c r="G275" s="5" t="s">
        <v>4865</v>
      </c>
      <c r="H275" s="5" t="s">
        <v>5375</v>
      </c>
      <c r="I275" s="5" t="s">
        <v>1102</v>
      </c>
      <c r="M275" s="5" t="s">
        <v>4318</v>
      </c>
      <c r="N275" s="5" t="s">
        <v>4319</v>
      </c>
      <c r="O275" s="5" t="s">
        <v>4320</v>
      </c>
      <c r="P275" s="5" t="s">
        <v>4388</v>
      </c>
      <c r="Q275" s="5" t="s">
        <v>4389</v>
      </c>
      <c r="R275" s="5" t="s">
        <v>4390</v>
      </c>
      <c r="S275" s="5" t="s">
        <v>4867</v>
      </c>
    </row>
    <row r="276" spans="1:19" x14ac:dyDescent="0.25">
      <c r="A276" s="5" t="s">
        <v>911</v>
      </c>
      <c r="B276" s="5" t="s">
        <v>911</v>
      </c>
      <c r="C276" s="5">
        <v>1</v>
      </c>
      <c r="D276" s="5">
        <v>1</v>
      </c>
      <c r="E276" s="5">
        <v>1</v>
      </c>
      <c r="F276" s="5" t="s">
        <v>5376</v>
      </c>
      <c r="G276" s="5" t="s">
        <v>5377</v>
      </c>
      <c r="H276" s="5" t="s">
        <v>5378</v>
      </c>
      <c r="I276" s="5" t="s">
        <v>912</v>
      </c>
      <c r="M276" s="5" t="s">
        <v>4318</v>
      </c>
      <c r="N276" s="5" t="s">
        <v>4319</v>
      </c>
      <c r="O276" s="5" t="s">
        <v>5379</v>
      </c>
      <c r="P276" s="5" t="s">
        <v>5380</v>
      </c>
      <c r="Q276" s="5" t="s">
        <v>5381</v>
      </c>
      <c r="R276" s="5" t="s">
        <v>5382</v>
      </c>
      <c r="S276" s="5" t="s">
        <v>5383</v>
      </c>
    </row>
    <row r="277" spans="1:19" x14ac:dyDescent="0.25">
      <c r="A277" s="5" t="s">
        <v>1086</v>
      </c>
      <c r="B277" s="5" t="s">
        <v>1086</v>
      </c>
      <c r="C277" s="5">
        <v>1</v>
      </c>
      <c r="D277" s="5">
        <v>0</v>
      </c>
      <c r="E277" s="5">
        <v>1</v>
      </c>
      <c r="F277" s="5" t="s">
        <v>5384</v>
      </c>
      <c r="G277" s="5" t="s">
        <v>5370</v>
      </c>
      <c r="H277" s="5" t="s">
        <v>5385</v>
      </c>
      <c r="I277" s="5" t="s">
        <v>1087</v>
      </c>
      <c r="M277" s="5" t="s">
        <v>4318</v>
      </c>
      <c r="N277" s="5" t="s">
        <v>4319</v>
      </c>
      <c r="O277" s="5" t="s">
        <v>4320</v>
      </c>
      <c r="P277" s="5" t="s">
        <v>4388</v>
      </c>
      <c r="Q277" s="5" t="s">
        <v>4389</v>
      </c>
      <c r="R277" s="5" t="s">
        <v>4390</v>
      </c>
      <c r="S277" s="5" t="s">
        <v>4436</v>
      </c>
    </row>
    <row r="278" spans="1:19" x14ac:dyDescent="0.25">
      <c r="A278" s="5" t="s">
        <v>360</v>
      </c>
      <c r="B278" s="5" t="s">
        <v>360</v>
      </c>
      <c r="C278" s="5">
        <v>1</v>
      </c>
      <c r="D278" s="5">
        <v>0</v>
      </c>
      <c r="E278" s="5">
        <v>0</v>
      </c>
      <c r="F278" s="5" t="s">
        <v>5386</v>
      </c>
      <c r="G278" s="5" t="s">
        <v>5387</v>
      </c>
      <c r="H278" s="5" t="s">
        <v>5388</v>
      </c>
      <c r="I278" s="5" t="s">
        <v>361</v>
      </c>
      <c r="M278" s="5" t="s">
        <v>4318</v>
      </c>
      <c r="N278" s="5" t="s">
        <v>4319</v>
      </c>
      <c r="O278" s="5" t="s">
        <v>4320</v>
      </c>
      <c r="P278" s="5" t="s">
        <v>4340</v>
      </c>
      <c r="Q278" s="5" t="s">
        <v>4493</v>
      </c>
      <c r="R278" s="5" t="s">
        <v>5358</v>
      </c>
      <c r="S278" s="5" t="s">
        <v>5359</v>
      </c>
    </row>
    <row r="279" spans="1:19" x14ac:dyDescent="0.25">
      <c r="A279" s="5" t="s">
        <v>916</v>
      </c>
      <c r="B279" s="5" t="s">
        <v>916</v>
      </c>
      <c r="C279" s="5">
        <v>1</v>
      </c>
      <c r="D279" s="5">
        <v>0</v>
      </c>
      <c r="E279" s="5">
        <v>0</v>
      </c>
      <c r="F279" s="5" t="s">
        <v>5389</v>
      </c>
      <c r="G279" s="5" t="s">
        <v>5390</v>
      </c>
      <c r="H279" s="5" t="s">
        <v>5391</v>
      </c>
      <c r="I279" s="5" t="s">
        <v>917</v>
      </c>
      <c r="M279" s="5" t="s">
        <v>4318</v>
      </c>
      <c r="N279" s="5" t="s">
        <v>4319</v>
      </c>
      <c r="O279" s="5" t="s">
        <v>4320</v>
      </c>
      <c r="P279" s="5" t="s">
        <v>4388</v>
      </c>
      <c r="Q279" s="5" t="s">
        <v>5220</v>
      </c>
      <c r="R279" s="5" t="s">
        <v>5392</v>
      </c>
      <c r="S279" s="5" t="s">
        <v>5390</v>
      </c>
    </row>
    <row r="280" spans="1:19" x14ac:dyDescent="0.25">
      <c r="A280" s="5" t="s">
        <v>53</v>
      </c>
      <c r="B280" s="5" t="s">
        <v>53</v>
      </c>
      <c r="C280" s="5">
        <v>0</v>
      </c>
      <c r="D280" s="5">
        <v>1</v>
      </c>
      <c r="E280" s="5">
        <v>0</v>
      </c>
      <c r="F280" s="5" t="s">
        <v>5393</v>
      </c>
      <c r="G280" s="5" t="s">
        <v>5394</v>
      </c>
      <c r="H280" s="5" t="s">
        <v>5395</v>
      </c>
      <c r="I280" s="5" t="s">
        <v>54</v>
      </c>
      <c r="J280" s="5" t="s">
        <v>5396</v>
      </c>
      <c r="K280" s="5" t="s">
        <v>5397</v>
      </c>
      <c r="M280" s="5" t="s">
        <v>4318</v>
      </c>
      <c r="N280" s="5" t="s">
        <v>4614</v>
      </c>
      <c r="O280" s="5" t="s">
        <v>4893</v>
      </c>
      <c r="P280" s="5" t="s">
        <v>5019</v>
      </c>
      <c r="Q280" s="5" t="s">
        <v>5162</v>
      </c>
      <c r="R280" s="5" t="s">
        <v>5163</v>
      </c>
      <c r="S280" s="5" t="s">
        <v>5398</v>
      </c>
    </row>
    <row r="281" spans="1:19" x14ac:dyDescent="0.25">
      <c r="A281" s="5" t="s">
        <v>119</v>
      </c>
      <c r="B281" s="5" t="s">
        <v>119</v>
      </c>
      <c r="C281" s="5">
        <v>1</v>
      </c>
      <c r="D281" s="5">
        <v>2</v>
      </c>
      <c r="E281" s="5">
        <v>0</v>
      </c>
      <c r="F281" s="5" t="s">
        <v>5393</v>
      </c>
      <c r="G281" s="5" t="s">
        <v>5159</v>
      </c>
      <c r="H281" s="5" t="s">
        <v>5399</v>
      </c>
      <c r="I281" s="5" t="s">
        <v>120</v>
      </c>
      <c r="J281" s="5" t="s">
        <v>5396</v>
      </c>
      <c r="K281" s="5" t="s">
        <v>5397</v>
      </c>
      <c r="L281" s="5" t="s">
        <v>5400</v>
      </c>
      <c r="M281" s="5" t="s">
        <v>4318</v>
      </c>
      <c r="N281" s="5" t="s">
        <v>4614</v>
      </c>
      <c r="O281" s="5" t="s">
        <v>4893</v>
      </c>
      <c r="P281" s="5" t="s">
        <v>5019</v>
      </c>
      <c r="Q281" s="5" t="s">
        <v>5162</v>
      </c>
      <c r="R281" s="5" t="s">
        <v>5163</v>
      </c>
      <c r="S281" s="5" t="s">
        <v>5164</v>
      </c>
    </row>
    <row r="282" spans="1:19" x14ac:dyDescent="0.25">
      <c r="A282" s="5" t="s">
        <v>1343</v>
      </c>
      <c r="B282" s="5" t="s">
        <v>1343</v>
      </c>
      <c r="C282" s="5">
        <v>2</v>
      </c>
      <c r="D282" s="5">
        <v>0</v>
      </c>
      <c r="E282" s="5">
        <v>0</v>
      </c>
      <c r="F282" s="5" t="s">
        <v>5393</v>
      </c>
      <c r="G282" s="5" t="s">
        <v>5401</v>
      </c>
      <c r="H282" s="5" t="s">
        <v>5402</v>
      </c>
      <c r="I282" s="5" t="s">
        <v>1344</v>
      </c>
      <c r="J282" s="5" t="s">
        <v>5400</v>
      </c>
      <c r="M282" s="5" t="s">
        <v>4318</v>
      </c>
      <c r="N282" s="5" t="s">
        <v>4319</v>
      </c>
      <c r="O282" s="5" t="s">
        <v>4320</v>
      </c>
      <c r="P282" s="5" t="s">
        <v>4388</v>
      </c>
      <c r="Q282" s="5" t="s">
        <v>4389</v>
      </c>
      <c r="R282" s="5" t="s">
        <v>4390</v>
      </c>
      <c r="S282" s="5" t="s">
        <v>5403</v>
      </c>
    </row>
    <row r="283" spans="1:19" x14ac:dyDescent="0.25">
      <c r="A283" s="5" t="s">
        <v>237</v>
      </c>
      <c r="B283" s="5" t="s">
        <v>237</v>
      </c>
      <c r="C283" s="5">
        <v>0</v>
      </c>
      <c r="D283" s="5">
        <v>0</v>
      </c>
      <c r="E283" s="5">
        <v>1</v>
      </c>
      <c r="F283" s="5" t="s">
        <v>5404</v>
      </c>
      <c r="G283" s="5" t="s">
        <v>5405</v>
      </c>
      <c r="H283" s="5" t="s">
        <v>5406</v>
      </c>
      <c r="I283" s="5" t="s">
        <v>238</v>
      </c>
      <c r="J283" s="5" t="s">
        <v>4486</v>
      </c>
      <c r="K283" s="5" t="s">
        <v>4486</v>
      </c>
      <c r="M283" s="5" t="s">
        <v>4318</v>
      </c>
      <c r="N283" s="5" t="s">
        <v>4614</v>
      </c>
      <c r="O283" s="5" t="s">
        <v>4893</v>
      </c>
      <c r="P283" s="5" t="s">
        <v>5178</v>
      </c>
      <c r="Q283" s="5" t="s">
        <v>5179</v>
      </c>
      <c r="R283" s="5" t="s">
        <v>5180</v>
      </c>
      <c r="S283" s="5" t="s">
        <v>5407</v>
      </c>
    </row>
    <row r="284" spans="1:19" x14ac:dyDescent="0.25">
      <c r="A284" s="5" t="s">
        <v>26</v>
      </c>
      <c r="B284" s="5" t="s">
        <v>26</v>
      </c>
      <c r="C284" s="5">
        <v>0</v>
      </c>
      <c r="D284" s="5">
        <v>1</v>
      </c>
      <c r="E284" s="5">
        <v>0</v>
      </c>
      <c r="F284" s="5" t="s">
        <v>5404</v>
      </c>
      <c r="G284" s="5" t="s">
        <v>5408</v>
      </c>
      <c r="H284" s="5" t="s">
        <v>5409</v>
      </c>
      <c r="I284" s="5" t="s">
        <v>27</v>
      </c>
      <c r="J284" s="5" t="s">
        <v>5410</v>
      </c>
      <c r="K284" s="5" t="s">
        <v>5411</v>
      </c>
      <c r="M284" s="5" t="s">
        <v>4318</v>
      </c>
      <c r="N284" s="5" t="s">
        <v>4319</v>
      </c>
      <c r="O284" s="5" t="s">
        <v>4320</v>
      </c>
      <c r="P284" s="5" t="s">
        <v>4346</v>
      </c>
      <c r="Q284" s="5" t="s">
        <v>4595</v>
      </c>
      <c r="R284" s="5" t="s">
        <v>5412</v>
      </c>
      <c r="S284" s="5" t="s">
        <v>5413</v>
      </c>
    </row>
    <row r="285" spans="1:19" x14ac:dyDescent="0.25">
      <c r="A285" s="5" t="s">
        <v>28</v>
      </c>
      <c r="B285" s="5" t="s">
        <v>28</v>
      </c>
      <c r="C285" s="5">
        <v>1</v>
      </c>
      <c r="D285" s="5">
        <v>0</v>
      </c>
      <c r="E285" s="5">
        <v>0</v>
      </c>
      <c r="F285" s="5" t="s">
        <v>5404</v>
      </c>
      <c r="G285" s="5" t="s">
        <v>5414</v>
      </c>
      <c r="H285" s="5" t="s">
        <v>5415</v>
      </c>
      <c r="I285" s="5" t="s">
        <v>29</v>
      </c>
      <c r="J285" s="5" t="s">
        <v>5416</v>
      </c>
      <c r="M285" s="5" t="s">
        <v>4318</v>
      </c>
      <c r="N285" s="5" t="s">
        <v>4319</v>
      </c>
      <c r="O285" s="5" t="s">
        <v>4320</v>
      </c>
      <c r="P285" s="5" t="s">
        <v>4328</v>
      </c>
      <c r="Q285" s="5" t="s">
        <v>4329</v>
      </c>
      <c r="R285" s="5" t="s">
        <v>5417</v>
      </c>
      <c r="S285" s="5" t="s">
        <v>5418</v>
      </c>
    </row>
    <row r="286" spans="1:19" x14ac:dyDescent="0.25">
      <c r="A286" s="5" t="s">
        <v>59</v>
      </c>
      <c r="B286" s="5" t="s">
        <v>59</v>
      </c>
      <c r="C286" s="5">
        <v>0</v>
      </c>
      <c r="D286" s="5">
        <v>1</v>
      </c>
      <c r="E286" s="5">
        <v>0</v>
      </c>
      <c r="F286" s="5" t="s">
        <v>5404</v>
      </c>
      <c r="G286" s="5" t="s">
        <v>5419</v>
      </c>
      <c r="H286" s="5" t="s">
        <v>5420</v>
      </c>
      <c r="I286" s="5" t="s">
        <v>60</v>
      </c>
      <c r="J286" s="5" t="s">
        <v>4486</v>
      </c>
      <c r="K286" s="5" t="s">
        <v>4486</v>
      </c>
      <c r="M286" s="5" t="s">
        <v>4318</v>
      </c>
      <c r="N286" s="5" t="s">
        <v>4319</v>
      </c>
      <c r="O286" s="5" t="s">
        <v>4320</v>
      </c>
      <c r="P286" s="5" t="s">
        <v>4346</v>
      </c>
      <c r="Q286" s="5" t="s">
        <v>4428</v>
      </c>
      <c r="R286" s="5" t="s">
        <v>6513</v>
      </c>
      <c r="S286" s="5" t="s">
        <v>6513</v>
      </c>
    </row>
    <row r="287" spans="1:19" x14ac:dyDescent="0.25">
      <c r="A287" s="5" t="s">
        <v>61</v>
      </c>
      <c r="B287" s="5" t="s">
        <v>61</v>
      </c>
      <c r="C287" s="5">
        <v>0</v>
      </c>
      <c r="D287" s="5">
        <v>1</v>
      </c>
      <c r="E287" s="5">
        <v>0</v>
      </c>
      <c r="F287" s="5" t="s">
        <v>5404</v>
      </c>
      <c r="G287" s="5" t="s">
        <v>4981</v>
      </c>
      <c r="H287" s="5" t="s">
        <v>5421</v>
      </c>
      <c r="I287" s="5" t="s">
        <v>62</v>
      </c>
      <c r="J287" s="5" t="s">
        <v>5422</v>
      </c>
      <c r="K287" s="5" t="s">
        <v>5411</v>
      </c>
      <c r="M287" s="5" t="s">
        <v>4318</v>
      </c>
      <c r="N287" s="5" t="s">
        <v>4319</v>
      </c>
      <c r="O287" s="5" t="s">
        <v>4986</v>
      </c>
      <c r="P287" s="5" t="s">
        <v>4987</v>
      </c>
      <c r="Q287" s="5" t="s">
        <v>4988</v>
      </c>
      <c r="R287" s="5" t="s">
        <v>4989</v>
      </c>
      <c r="S287" s="5" t="s">
        <v>4990</v>
      </c>
    </row>
    <row r="288" spans="1:19" x14ac:dyDescent="0.25">
      <c r="A288" s="5" t="s">
        <v>78</v>
      </c>
      <c r="B288" s="5" t="s">
        <v>79</v>
      </c>
      <c r="C288" s="5">
        <v>0</v>
      </c>
      <c r="D288" s="5">
        <v>2</v>
      </c>
      <c r="E288" s="5">
        <v>0</v>
      </c>
      <c r="F288" s="5" t="s">
        <v>5404</v>
      </c>
      <c r="G288" s="5" t="s">
        <v>5423</v>
      </c>
      <c r="H288" s="5" t="s">
        <v>5424</v>
      </c>
      <c r="I288" s="5" t="s">
        <v>80</v>
      </c>
      <c r="J288" s="5" t="s">
        <v>5425</v>
      </c>
      <c r="M288" s="5" t="s">
        <v>4318</v>
      </c>
      <c r="N288" s="5" t="s">
        <v>4319</v>
      </c>
      <c r="O288" s="5" t="s">
        <v>4320</v>
      </c>
      <c r="P288" s="5" t="s">
        <v>4346</v>
      </c>
      <c r="Q288" s="5" t="s">
        <v>4600</v>
      </c>
      <c r="R288" s="5" t="s">
        <v>4624</v>
      </c>
      <c r="S288" s="5" t="s">
        <v>4625</v>
      </c>
    </row>
    <row r="289" spans="1:19" x14ac:dyDescent="0.25">
      <c r="A289" s="5" t="s">
        <v>86</v>
      </c>
      <c r="B289" s="5" t="s">
        <v>86</v>
      </c>
      <c r="C289" s="5">
        <v>0</v>
      </c>
      <c r="D289" s="5">
        <v>1</v>
      </c>
      <c r="E289" s="5">
        <v>0</v>
      </c>
      <c r="F289" s="5" t="s">
        <v>5404</v>
      </c>
      <c r="G289" s="5" t="s">
        <v>5426</v>
      </c>
      <c r="H289" s="5" t="s">
        <v>5427</v>
      </c>
      <c r="I289" s="5" t="s">
        <v>87</v>
      </c>
      <c r="J289" s="5" t="s">
        <v>5428</v>
      </c>
      <c r="M289" s="5" t="s">
        <v>4318</v>
      </c>
      <c r="N289" s="5" t="s">
        <v>4614</v>
      </c>
      <c r="O289" s="5" t="s">
        <v>4893</v>
      </c>
      <c r="P289" s="5" t="s">
        <v>5019</v>
      </c>
      <c r="Q289" s="5" t="s">
        <v>5162</v>
      </c>
      <c r="R289" s="5" t="s">
        <v>5163</v>
      </c>
      <c r="S289" s="5" t="s">
        <v>5429</v>
      </c>
    </row>
    <row r="290" spans="1:19" x14ac:dyDescent="0.25">
      <c r="A290" s="5" t="s">
        <v>90</v>
      </c>
      <c r="B290" s="5" t="s">
        <v>90</v>
      </c>
      <c r="C290" s="5">
        <v>1</v>
      </c>
      <c r="D290" s="5">
        <v>1</v>
      </c>
      <c r="E290" s="5">
        <v>0</v>
      </c>
      <c r="F290" s="5" t="s">
        <v>5404</v>
      </c>
      <c r="G290" s="5" t="s">
        <v>5431</v>
      </c>
      <c r="H290" s="5" t="s">
        <v>5432</v>
      </c>
      <c r="I290" s="5" t="s">
        <v>91</v>
      </c>
      <c r="J290" s="5" t="s">
        <v>5433</v>
      </c>
      <c r="M290" s="5" t="s">
        <v>4318</v>
      </c>
      <c r="N290" s="5" t="s">
        <v>4319</v>
      </c>
      <c r="O290" s="5" t="s">
        <v>4958</v>
      </c>
      <c r="P290" s="5" t="s">
        <v>4959</v>
      </c>
      <c r="Q290" s="5" t="s">
        <v>5434</v>
      </c>
      <c r="R290" s="5" t="s">
        <v>5435</v>
      </c>
      <c r="S290" s="5" t="s">
        <v>5436</v>
      </c>
    </row>
    <row r="291" spans="1:19" x14ac:dyDescent="0.25">
      <c r="A291" s="5" t="s">
        <v>117</v>
      </c>
      <c r="B291" s="5" t="s">
        <v>117</v>
      </c>
      <c r="C291" s="5">
        <v>0</v>
      </c>
      <c r="D291" s="5">
        <v>1</v>
      </c>
      <c r="E291" s="5">
        <v>0</v>
      </c>
      <c r="F291" s="5" t="s">
        <v>5404</v>
      </c>
      <c r="G291" s="5" t="s">
        <v>5437</v>
      </c>
      <c r="H291" s="5" t="s">
        <v>5438</v>
      </c>
      <c r="I291" s="5" t="s">
        <v>118</v>
      </c>
      <c r="J291" s="5" t="s">
        <v>5439</v>
      </c>
      <c r="M291" s="5" t="s">
        <v>4318</v>
      </c>
      <c r="N291" s="5" t="s">
        <v>4319</v>
      </c>
      <c r="O291" s="5" t="s">
        <v>4320</v>
      </c>
      <c r="P291" s="5" t="s">
        <v>4388</v>
      </c>
      <c r="Q291" s="5" t="s">
        <v>4389</v>
      </c>
      <c r="R291" s="5" t="s">
        <v>4390</v>
      </c>
      <c r="S291" s="5" t="s">
        <v>4436</v>
      </c>
    </row>
    <row r="292" spans="1:19" x14ac:dyDescent="0.25">
      <c r="A292" s="5" t="s">
        <v>123</v>
      </c>
      <c r="B292" s="5" t="s">
        <v>123</v>
      </c>
      <c r="C292" s="5">
        <v>0</v>
      </c>
      <c r="D292" s="5">
        <v>1</v>
      </c>
      <c r="E292" s="5">
        <v>0</v>
      </c>
      <c r="F292" s="5" t="s">
        <v>5404</v>
      </c>
      <c r="G292" s="5" t="s">
        <v>5323</v>
      </c>
      <c r="H292" s="5" t="s">
        <v>5440</v>
      </c>
      <c r="I292" s="5" t="s">
        <v>124</v>
      </c>
      <c r="J292" s="5" t="s">
        <v>5441</v>
      </c>
      <c r="M292" s="5" t="s">
        <v>4318</v>
      </c>
      <c r="N292" s="5" t="s">
        <v>4614</v>
      </c>
      <c r="O292" s="5" t="s">
        <v>4893</v>
      </c>
      <c r="P292" s="5" t="s">
        <v>5019</v>
      </c>
      <c r="Q292" s="5" t="s">
        <v>5162</v>
      </c>
      <c r="R292" s="5" t="s">
        <v>5163</v>
      </c>
      <c r="S292" s="5" t="s">
        <v>5326</v>
      </c>
    </row>
    <row r="293" spans="1:19" x14ac:dyDescent="0.25">
      <c r="A293" s="5" t="s">
        <v>149</v>
      </c>
      <c r="B293" s="5" t="s">
        <v>149</v>
      </c>
      <c r="C293" s="5">
        <v>0</v>
      </c>
      <c r="D293" s="5">
        <v>2</v>
      </c>
      <c r="E293" s="5">
        <v>0</v>
      </c>
      <c r="F293" s="5" t="s">
        <v>5404</v>
      </c>
      <c r="G293" s="5" t="s">
        <v>6213</v>
      </c>
      <c r="H293" s="5" t="s">
        <v>5442</v>
      </c>
      <c r="I293" s="5" t="s">
        <v>150</v>
      </c>
      <c r="N293" s="5" t="s">
        <v>4319</v>
      </c>
      <c r="O293" s="5" t="s">
        <v>6464</v>
      </c>
      <c r="P293" s="5" t="s">
        <v>6464</v>
      </c>
      <c r="Q293" s="5" t="s">
        <v>6495</v>
      </c>
      <c r="R293" s="5" t="s">
        <v>6464</v>
      </c>
      <c r="S293" s="5" t="s">
        <v>6464</v>
      </c>
    </row>
    <row r="294" spans="1:19" x14ac:dyDescent="0.25">
      <c r="A294" s="5" t="s">
        <v>153</v>
      </c>
      <c r="B294" s="5" t="s">
        <v>153</v>
      </c>
      <c r="C294" s="5">
        <v>1</v>
      </c>
      <c r="D294" s="5">
        <v>0</v>
      </c>
      <c r="E294" s="5">
        <v>1</v>
      </c>
      <c r="F294" s="5" t="s">
        <v>5404</v>
      </c>
      <c r="G294" s="5" t="s">
        <v>4981</v>
      </c>
      <c r="H294" s="5" t="s">
        <v>5443</v>
      </c>
      <c r="I294" s="5" t="s">
        <v>154</v>
      </c>
      <c r="J294" s="5" t="s">
        <v>5444</v>
      </c>
      <c r="M294" s="5" t="s">
        <v>4318</v>
      </c>
      <c r="N294" s="5" t="s">
        <v>4319</v>
      </c>
      <c r="O294" s="5" t="s">
        <v>4986</v>
      </c>
      <c r="P294" s="5" t="s">
        <v>4987</v>
      </c>
      <c r="Q294" s="5" t="s">
        <v>4988</v>
      </c>
      <c r="R294" s="5" t="s">
        <v>4989</v>
      </c>
      <c r="S294" s="5" t="s">
        <v>4990</v>
      </c>
    </row>
    <row r="295" spans="1:19" x14ac:dyDescent="0.25">
      <c r="A295" s="5" t="s">
        <v>179</v>
      </c>
      <c r="B295" s="5" t="s">
        <v>179</v>
      </c>
      <c r="C295" s="5">
        <v>0</v>
      </c>
      <c r="D295" s="5">
        <v>2</v>
      </c>
      <c r="E295" s="5">
        <v>0</v>
      </c>
      <c r="F295" s="5" t="s">
        <v>5404</v>
      </c>
      <c r="G295" s="5" t="s">
        <v>4421</v>
      </c>
      <c r="H295" s="5" t="s">
        <v>5445</v>
      </c>
      <c r="I295" s="5" t="s">
        <v>180</v>
      </c>
      <c r="J295" s="5" t="s">
        <v>5446</v>
      </c>
      <c r="M295" s="5" t="s">
        <v>4318</v>
      </c>
      <c r="N295" s="5" t="s">
        <v>4319</v>
      </c>
      <c r="O295" s="5" t="s">
        <v>4320</v>
      </c>
      <c r="P295" s="5" t="s">
        <v>4346</v>
      </c>
      <c r="Q295" s="5" t="s">
        <v>4423</v>
      </c>
      <c r="R295" s="5" t="s">
        <v>4424</v>
      </c>
      <c r="S295" s="5" t="s">
        <v>4425</v>
      </c>
    </row>
    <row r="296" spans="1:19" x14ac:dyDescent="0.25">
      <c r="A296" s="5" t="s">
        <v>181</v>
      </c>
      <c r="B296" s="5" t="s">
        <v>181</v>
      </c>
      <c r="C296" s="5">
        <v>0</v>
      </c>
      <c r="D296" s="5">
        <v>2</v>
      </c>
      <c r="E296" s="5">
        <v>0</v>
      </c>
      <c r="F296" s="5" t="s">
        <v>5404</v>
      </c>
      <c r="G296" s="5" t="s">
        <v>5447</v>
      </c>
      <c r="H296" s="5" t="s">
        <v>5448</v>
      </c>
      <c r="I296" s="5" t="s">
        <v>182</v>
      </c>
      <c r="J296" s="5" t="s">
        <v>5449</v>
      </c>
      <c r="M296" s="5" t="s">
        <v>4318</v>
      </c>
      <c r="N296" s="5" t="s">
        <v>4319</v>
      </c>
      <c r="O296" s="5" t="s">
        <v>4320</v>
      </c>
      <c r="P296" s="5" t="s">
        <v>4346</v>
      </c>
      <c r="Q296" s="5" t="s">
        <v>4600</v>
      </c>
      <c r="R296" s="5" t="s">
        <v>4624</v>
      </c>
      <c r="S296" s="5" t="s">
        <v>4625</v>
      </c>
    </row>
    <row r="297" spans="1:19" x14ac:dyDescent="0.25">
      <c r="A297" s="5" t="s">
        <v>186</v>
      </c>
      <c r="B297" s="5" t="s">
        <v>187</v>
      </c>
      <c r="C297" s="5">
        <v>0</v>
      </c>
      <c r="D297" s="5">
        <v>1</v>
      </c>
      <c r="E297" s="5">
        <v>0</v>
      </c>
      <c r="F297" s="5" t="s">
        <v>5404</v>
      </c>
      <c r="G297" s="5" t="s">
        <v>5451</v>
      </c>
      <c r="H297" s="5" t="s">
        <v>5452</v>
      </c>
      <c r="I297" s="5" t="s">
        <v>188</v>
      </c>
      <c r="J297" s="5" t="s">
        <v>5453</v>
      </c>
      <c r="M297" s="5" t="s">
        <v>4318</v>
      </c>
      <c r="N297" s="5" t="s">
        <v>4319</v>
      </c>
      <c r="O297" s="5" t="s">
        <v>4320</v>
      </c>
      <c r="P297" s="5" t="s">
        <v>4346</v>
      </c>
      <c r="Q297" s="5" t="s">
        <v>4600</v>
      </c>
      <c r="R297" s="5" t="s">
        <v>4624</v>
      </c>
      <c r="S297" s="5" t="s">
        <v>4625</v>
      </c>
    </row>
    <row r="298" spans="1:19" x14ac:dyDescent="0.25">
      <c r="A298" s="5" t="s">
        <v>211</v>
      </c>
      <c r="B298" s="5" t="s">
        <v>211</v>
      </c>
      <c r="C298" s="5">
        <v>0</v>
      </c>
      <c r="D298" s="5">
        <v>0</v>
      </c>
      <c r="E298" s="5">
        <v>1</v>
      </c>
      <c r="F298" s="5" t="s">
        <v>5404</v>
      </c>
      <c r="G298" s="5" t="s">
        <v>5454</v>
      </c>
      <c r="H298" s="5" t="s">
        <v>5455</v>
      </c>
      <c r="I298" s="5" t="s">
        <v>212</v>
      </c>
      <c r="J298" s="5" t="s">
        <v>5456</v>
      </c>
      <c r="K298" s="5" t="s">
        <v>4486</v>
      </c>
      <c r="M298" s="5" t="s">
        <v>4318</v>
      </c>
      <c r="N298" s="5" t="s">
        <v>4614</v>
      </c>
      <c r="O298" s="5" t="s">
        <v>4893</v>
      </c>
      <c r="P298" s="5" t="s">
        <v>5019</v>
      </c>
      <c r="Q298" s="5" t="s">
        <v>5457</v>
      </c>
      <c r="R298" s="5" t="s">
        <v>5458</v>
      </c>
      <c r="S298" s="5" t="s">
        <v>5459</v>
      </c>
    </row>
    <row r="299" spans="1:19" x14ac:dyDescent="0.25">
      <c r="A299" s="5" t="s">
        <v>213</v>
      </c>
      <c r="B299" s="5" t="s">
        <v>213</v>
      </c>
      <c r="C299" s="5">
        <v>0</v>
      </c>
      <c r="D299" s="5">
        <v>0</v>
      </c>
      <c r="E299" s="5">
        <v>4</v>
      </c>
      <c r="F299" s="5" t="s">
        <v>5404</v>
      </c>
      <c r="G299" s="5" t="s">
        <v>5460</v>
      </c>
      <c r="H299" s="5" t="s">
        <v>5461</v>
      </c>
      <c r="I299" s="5" t="s">
        <v>214</v>
      </c>
      <c r="J299" s="5" t="s">
        <v>5462</v>
      </c>
      <c r="K299" s="5" t="s">
        <v>5463</v>
      </c>
      <c r="M299" s="5" t="s">
        <v>4318</v>
      </c>
      <c r="N299" s="5" t="s">
        <v>4319</v>
      </c>
      <c r="O299" s="5" t="s">
        <v>4320</v>
      </c>
      <c r="P299" s="5" t="s">
        <v>4388</v>
      </c>
      <c r="Q299" s="5" t="s">
        <v>5464</v>
      </c>
      <c r="R299" s="5" t="s">
        <v>5465</v>
      </c>
      <c r="S299" s="5" t="s">
        <v>5466</v>
      </c>
    </row>
    <row r="300" spans="1:19" x14ac:dyDescent="0.25">
      <c r="A300" s="5" t="s">
        <v>221</v>
      </c>
      <c r="B300" s="5" t="s">
        <v>221</v>
      </c>
      <c r="C300" s="5">
        <v>0</v>
      </c>
      <c r="D300" s="5">
        <v>0</v>
      </c>
      <c r="E300" s="5">
        <v>1</v>
      </c>
      <c r="F300" s="5" t="s">
        <v>5404</v>
      </c>
      <c r="G300" s="5" t="s">
        <v>5467</v>
      </c>
      <c r="H300" s="5" t="s">
        <v>5468</v>
      </c>
      <c r="I300" s="5" t="s">
        <v>222</v>
      </c>
      <c r="J300" s="5" t="s">
        <v>5469</v>
      </c>
      <c r="M300" s="5" t="s">
        <v>4318</v>
      </c>
      <c r="N300" s="5" t="s">
        <v>4319</v>
      </c>
      <c r="O300" s="5" t="s">
        <v>4379</v>
      </c>
      <c r="P300" s="5" t="s">
        <v>4395</v>
      </c>
      <c r="Q300" s="5" t="s">
        <v>4396</v>
      </c>
      <c r="R300" s="5" t="s">
        <v>4397</v>
      </c>
      <c r="S300" s="5" t="s">
        <v>5152</v>
      </c>
    </row>
    <row r="301" spans="1:19" x14ac:dyDescent="0.25">
      <c r="A301" s="5" t="s">
        <v>225</v>
      </c>
      <c r="B301" s="5" t="s">
        <v>225</v>
      </c>
      <c r="C301" s="5">
        <v>0</v>
      </c>
      <c r="D301" s="5">
        <v>0</v>
      </c>
      <c r="E301" s="5">
        <v>3</v>
      </c>
      <c r="F301" s="5" t="s">
        <v>5404</v>
      </c>
      <c r="G301" s="5" t="s">
        <v>5470</v>
      </c>
      <c r="H301" s="5" t="s">
        <v>5471</v>
      </c>
      <c r="I301" s="5" t="s">
        <v>226</v>
      </c>
      <c r="J301" s="5" t="s">
        <v>5472</v>
      </c>
      <c r="M301" s="5" t="s">
        <v>4318</v>
      </c>
      <c r="N301" s="5" t="s">
        <v>4614</v>
      </c>
      <c r="O301" s="5" t="s">
        <v>4893</v>
      </c>
      <c r="P301" s="5" t="s">
        <v>5473</v>
      </c>
      <c r="Q301" s="5" t="s">
        <v>5474</v>
      </c>
      <c r="R301" s="5" t="s">
        <v>5475</v>
      </c>
      <c r="S301" s="5" t="s">
        <v>5476</v>
      </c>
    </row>
    <row r="302" spans="1:19" x14ac:dyDescent="0.25">
      <c r="A302" s="5" t="s">
        <v>231</v>
      </c>
      <c r="B302" s="5" t="s">
        <v>231</v>
      </c>
      <c r="C302" s="5">
        <v>0</v>
      </c>
      <c r="D302" s="5">
        <v>1</v>
      </c>
      <c r="E302" s="5">
        <v>0</v>
      </c>
      <c r="F302" s="5" t="s">
        <v>5404</v>
      </c>
      <c r="G302" s="5" t="s">
        <v>5477</v>
      </c>
      <c r="H302" s="5" t="s">
        <v>5478</v>
      </c>
      <c r="I302" s="5" t="s">
        <v>232</v>
      </c>
      <c r="J302" s="5" t="s">
        <v>5479</v>
      </c>
      <c r="M302" s="5" t="s">
        <v>4318</v>
      </c>
      <c r="N302" s="5" t="s">
        <v>4319</v>
      </c>
      <c r="O302" s="5" t="s">
        <v>4699</v>
      </c>
      <c r="P302" s="5" t="s">
        <v>4700</v>
      </c>
      <c r="Q302" s="5" t="s">
        <v>4701</v>
      </c>
      <c r="R302" s="5" t="s">
        <v>5073</v>
      </c>
      <c r="S302" s="5" t="s">
        <v>5480</v>
      </c>
    </row>
    <row r="303" spans="1:19" x14ac:dyDescent="0.25">
      <c r="A303" s="5" t="s">
        <v>239</v>
      </c>
      <c r="B303" s="5" t="s">
        <v>239</v>
      </c>
      <c r="C303" s="5">
        <v>0</v>
      </c>
      <c r="D303" s="5">
        <v>0</v>
      </c>
      <c r="E303" s="5">
        <v>1</v>
      </c>
      <c r="F303" s="5" t="s">
        <v>5404</v>
      </c>
      <c r="G303" s="5" t="s">
        <v>5481</v>
      </c>
      <c r="H303" s="5" t="s">
        <v>5482</v>
      </c>
      <c r="I303" s="5" t="s">
        <v>240</v>
      </c>
      <c r="J303" s="5" t="s">
        <v>5483</v>
      </c>
      <c r="M303" s="5" t="s">
        <v>4318</v>
      </c>
      <c r="N303" s="5" t="s">
        <v>4319</v>
      </c>
      <c r="O303" s="5" t="s">
        <v>4379</v>
      </c>
      <c r="P303" s="5" t="s">
        <v>4417</v>
      </c>
      <c r="Q303" s="5" t="s">
        <v>4418</v>
      </c>
      <c r="R303" s="5" t="s">
        <v>5484</v>
      </c>
      <c r="S303" s="5" t="s">
        <v>5485</v>
      </c>
    </row>
    <row r="304" spans="1:19" x14ac:dyDescent="0.25">
      <c r="A304" s="5" t="s">
        <v>245</v>
      </c>
      <c r="B304" s="5" t="s">
        <v>245</v>
      </c>
      <c r="C304" s="5">
        <v>0</v>
      </c>
      <c r="D304" s="5">
        <v>0</v>
      </c>
      <c r="E304" s="5">
        <v>1</v>
      </c>
      <c r="F304" s="5" t="s">
        <v>5404</v>
      </c>
      <c r="G304" s="5" t="s">
        <v>5486</v>
      </c>
      <c r="H304" s="5" t="s">
        <v>5487</v>
      </c>
      <c r="I304" s="5" t="s">
        <v>246</v>
      </c>
      <c r="J304" s="5" t="s">
        <v>5488</v>
      </c>
      <c r="M304" s="5" t="s">
        <v>4318</v>
      </c>
      <c r="N304" s="5" t="s">
        <v>4319</v>
      </c>
      <c r="O304" s="5" t="s">
        <v>4320</v>
      </c>
      <c r="P304" s="5" t="s">
        <v>4388</v>
      </c>
      <c r="Q304" s="5" t="s">
        <v>5489</v>
      </c>
      <c r="R304" s="5" t="s">
        <v>5490</v>
      </c>
      <c r="S304" s="5" t="s">
        <v>5491</v>
      </c>
    </row>
    <row r="305" spans="1:19" x14ac:dyDescent="0.25">
      <c r="A305" s="5" t="s">
        <v>247</v>
      </c>
      <c r="B305" s="5" t="s">
        <v>248</v>
      </c>
      <c r="C305" s="5">
        <v>1</v>
      </c>
      <c r="D305" s="5">
        <v>0</v>
      </c>
      <c r="E305" s="5">
        <v>2</v>
      </c>
      <c r="F305" s="5" t="s">
        <v>5404</v>
      </c>
      <c r="G305" s="5" t="s">
        <v>5426</v>
      </c>
      <c r="H305" s="5" t="s">
        <v>5492</v>
      </c>
      <c r="I305" s="5" t="s">
        <v>249</v>
      </c>
      <c r="J305" s="5" t="s">
        <v>4486</v>
      </c>
      <c r="K305" s="5" t="s">
        <v>4486</v>
      </c>
      <c r="M305" s="5" t="s">
        <v>4318</v>
      </c>
      <c r="N305" s="5" t="s">
        <v>4614</v>
      </c>
      <c r="O305" s="5" t="s">
        <v>4893</v>
      </c>
      <c r="P305" s="5" t="s">
        <v>5019</v>
      </c>
      <c r="Q305" s="5" t="s">
        <v>5162</v>
      </c>
      <c r="R305" s="5" t="s">
        <v>5163</v>
      </c>
      <c r="S305" s="5" t="s">
        <v>5429</v>
      </c>
    </row>
    <row r="306" spans="1:19" x14ac:dyDescent="0.25">
      <c r="A306" s="5" t="s">
        <v>250</v>
      </c>
      <c r="B306" s="5" t="s">
        <v>251</v>
      </c>
      <c r="C306" s="5">
        <v>0</v>
      </c>
      <c r="D306" s="5">
        <v>0</v>
      </c>
      <c r="E306" s="5">
        <v>1</v>
      </c>
      <c r="F306" s="5" t="s">
        <v>5404</v>
      </c>
      <c r="G306" s="5" t="s">
        <v>5493</v>
      </c>
      <c r="H306" s="5" t="s">
        <v>5494</v>
      </c>
      <c r="I306" s="5" t="s">
        <v>252</v>
      </c>
      <c r="J306" s="5" t="s">
        <v>4486</v>
      </c>
      <c r="K306" s="5" t="s">
        <v>4486</v>
      </c>
      <c r="L306" s="5" t="s">
        <v>5495</v>
      </c>
      <c r="M306" s="5" t="s">
        <v>4318</v>
      </c>
      <c r="N306" s="5" t="s">
        <v>4614</v>
      </c>
      <c r="O306" s="5" t="s">
        <v>4893</v>
      </c>
      <c r="P306" s="5" t="s">
        <v>5019</v>
      </c>
      <c r="Q306" s="5" t="s">
        <v>5162</v>
      </c>
      <c r="R306" s="5" t="s">
        <v>5163</v>
      </c>
      <c r="S306" s="5" t="s">
        <v>5326</v>
      </c>
    </row>
    <row r="307" spans="1:19" x14ac:dyDescent="0.25">
      <c r="A307" s="5" t="s">
        <v>422</v>
      </c>
      <c r="B307" s="5" t="s">
        <v>422</v>
      </c>
      <c r="C307" s="5">
        <v>1</v>
      </c>
      <c r="D307" s="5">
        <v>1</v>
      </c>
      <c r="E307" s="5">
        <v>1</v>
      </c>
      <c r="F307" s="5" t="s">
        <v>5404</v>
      </c>
      <c r="G307" s="5" t="s">
        <v>5496</v>
      </c>
      <c r="H307" s="5" t="s">
        <v>5497</v>
      </c>
      <c r="I307" s="5" t="s">
        <v>423</v>
      </c>
      <c r="J307" s="5" t="s">
        <v>5495</v>
      </c>
      <c r="M307" s="5" t="s">
        <v>4318</v>
      </c>
      <c r="N307" s="5" t="s">
        <v>4614</v>
      </c>
      <c r="O307" s="5" t="s">
        <v>4893</v>
      </c>
      <c r="P307" s="5" t="s">
        <v>5019</v>
      </c>
      <c r="Q307" s="5" t="s">
        <v>5457</v>
      </c>
      <c r="R307" s="5" t="s">
        <v>5458</v>
      </c>
      <c r="S307" s="5" t="s">
        <v>5498</v>
      </c>
    </row>
    <row r="308" spans="1:19" x14ac:dyDescent="0.25">
      <c r="A308" s="5" t="s">
        <v>439</v>
      </c>
      <c r="B308" s="5" t="s">
        <v>439</v>
      </c>
      <c r="C308" s="5">
        <v>1</v>
      </c>
      <c r="D308" s="5">
        <v>0</v>
      </c>
      <c r="E308" s="5">
        <v>0</v>
      </c>
      <c r="F308" s="5" t="s">
        <v>5404</v>
      </c>
      <c r="G308" s="5" t="s">
        <v>5499</v>
      </c>
      <c r="H308" s="5" t="s">
        <v>5500</v>
      </c>
      <c r="I308" s="5" t="s">
        <v>440</v>
      </c>
      <c r="M308" s="5" t="s">
        <v>4318</v>
      </c>
      <c r="N308" s="5" t="s">
        <v>4319</v>
      </c>
      <c r="O308" s="5" t="s">
        <v>4958</v>
      </c>
      <c r="P308" s="5" t="s">
        <v>4959</v>
      </c>
      <c r="Q308" s="5" t="s">
        <v>5434</v>
      </c>
      <c r="R308" s="5" t="s">
        <v>5435</v>
      </c>
      <c r="S308" s="5" t="s">
        <v>5501</v>
      </c>
    </row>
    <row r="309" spans="1:19" x14ac:dyDescent="0.25">
      <c r="A309" s="5" t="s">
        <v>513</v>
      </c>
      <c r="B309" s="5" t="s">
        <v>513</v>
      </c>
      <c r="C309" s="5">
        <v>2</v>
      </c>
      <c r="D309" s="5">
        <v>0</v>
      </c>
      <c r="E309" s="5">
        <v>0</v>
      </c>
      <c r="F309" s="5" t="s">
        <v>5404</v>
      </c>
      <c r="G309" s="5" t="s">
        <v>5502</v>
      </c>
      <c r="H309" s="5" t="s">
        <v>5503</v>
      </c>
      <c r="I309" s="5" t="s">
        <v>514</v>
      </c>
      <c r="M309" s="5" t="s">
        <v>4318</v>
      </c>
      <c r="N309" s="5" t="s">
        <v>4319</v>
      </c>
      <c r="O309" s="5" t="s">
        <v>6464</v>
      </c>
      <c r="P309" s="5" t="s">
        <v>6464</v>
      </c>
      <c r="Q309" s="5" t="s">
        <v>6495</v>
      </c>
      <c r="R309" s="5" t="s">
        <v>6464</v>
      </c>
      <c r="S309" s="5" t="s">
        <v>6464</v>
      </c>
    </row>
    <row r="310" spans="1:19" x14ac:dyDescent="0.25">
      <c r="A310" s="5" t="s">
        <v>521</v>
      </c>
      <c r="B310" s="5" t="s">
        <v>521</v>
      </c>
      <c r="C310" s="5">
        <v>1</v>
      </c>
      <c r="D310" s="5">
        <v>1</v>
      </c>
      <c r="E310" s="5">
        <v>1</v>
      </c>
      <c r="F310" s="5" t="s">
        <v>5404</v>
      </c>
      <c r="G310" s="5" t="s">
        <v>5504</v>
      </c>
      <c r="H310" s="5" t="s">
        <v>5505</v>
      </c>
      <c r="I310" s="5" t="s">
        <v>522</v>
      </c>
      <c r="M310" s="5" t="s">
        <v>4318</v>
      </c>
      <c r="N310" s="5" t="s">
        <v>4319</v>
      </c>
      <c r="O310" s="5" t="s">
        <v>4320</v>
      </c>
      <c r="P310" s="5" t="s">
        <v>4388</v>
      </c>
      <c r="Q310" s="5" t="s">
        <v>5506</v>
      </c>
      <c r="R310" s="5" t="s">
        <v>5507</v>
      </c>
      <c r="S310" s="5" t="s">
        <v>5508</v>
      </c>
    </row>
    <row r="311" spans="1:19" x14ac:dyDescent="0.25">
      <c r="A311" s="5" t="s">
        <v>530</v>
      </c>
      <c r="B311" s="5" t="s">
        <v>530</v>
      </c>
      <c r="C311" s="5">
        <v>0</v>
      </c>
      <c r="D311" s="5">
        <v>1</v>
      </c>
      <c r="E311" s="5">
        <v>1</v>
      </c>
      <c r="F311" s="5" t="s">
        <v>5404</v>
      </c>
      <c r="G311" s="5" t="s">
        <v>5509</v>
      </c>
      <c r="H311" s="5" t="s">
        <v>5510</v>
      </c>
      <c r="I311" s="5" t="s">
        <v>531</v>
      </c>
      <c r="M311" s="5" t="s">
        <v>4318</v>
      </c>
      <c r="N311" s="5" t="s">
        <v>4319</v>
      </c>
      <c r="O311" s="5" t="s">
        <v>4440</v>
      </c>
      <c r="P311" s="5" t="s">
        <v>4441</v>
      </c>
      <c r="Q311" s="5" t="s">
        <v>4442</v>
      </c>
      <c r="R311" s="5" t="s">
        <v>4443</v>
      </c>
      <c r="S311" s="5" t="s">
        <v>5511</v>
      </c>
    </row>
    <row r="312" spans="1:19" x14ac:dyDescent="0.25">
      <c r="A312" s="5" t="s">
        <v>540</v>
      </c>
      <c r="B312" s="5" t="s">
        <v>540</v>
      </c>
      <c r="C312" s="5">
        <v>1</v>
      </c>
      <c r="D312" s="5">
        <v>1</v>
      </c>
      <c r="E312" s="5">
        <v>1</v>
      </c>
      <c r="F312" s="5" t="s">
        <v>5404</v>
      </c>
      <c r="G312" s="5" t="s">
        <v>4357</v>
      </c>
      <c r="H312" s="5" t="s">
        <v>5512</v>
      </c>
      <c r="I312" s="5" t="s">
        <v>541</v>
      </c>
      <c r="M312" s="5" t="s">
        <v>4318</v>
      </c>
      <c r="N312" s="5" t="s">
        <v>4319</v>
      </c>
      <c r="O312" s="5" t="s">
        <v>4320</v>
      </c>
      <c r="P312" s="5" t="s">
        <v>4346</v>
      </c>
      <c r="Q312" s="5" t="s">
        <v>4347</v>
      </c>
      <c r="R312" s="5" t="s">
        <v>4348</v>
      </c>
      <c r="S312" s="5" t="s">
        <v>4359</v>
      </c>
    </row>
    <row r="313" spans="1:19" x14ac:dyDescent="0.25">
      <c r="A313" s="5" t="s">
        <v>548</v>
      </c>
      <c r="B313" s="5" t="s">
        <v>549</v>
      </c>
      <c r="C313" s="5">
        <v>1</v>
      </c>
      <c r="D313" s="5">
        <v>1</v>
      </c>
      <c r="E313" s="5">
        <v>1</v>
      </c>
      <c r="F313" s="5" t="s">
        <v>5404</v>
      </c>
      <c r="G313" s="5" t="s">
        <v>4357</v>
      </c>
      <c r="H313" s="5" t="s">
        <v>5513</v>
      </c>
      <c r="I313" s="5" t="s">
        <v>550</v>
      </c>
      <c r="M313" s="5" t="s">
        <v>4318</v>
      </c>
      <c r="N313" s="5" t="s">
        <v>4319</v>
      </c>
      <c r="O313" s="5" t="s">
        <v>4320</v>
      </c>
      <c r="P313" s="5" t="s">
        <v>4346</v>
      </c>
      <c r="Q313" s="5" t="s">
        <v>4347</v>
      </c>
      <c r="R313" s="5" t="s">
        <v>4348</v>
      </c>
      <c r="S313" s="5" t="s">
        <v>4359</v>
      </c>
    </row>
    <row r="314" spans="1:19" x14ac:dyDescent="0.25">
      <c r="A314" s="5" t="s">
        <v>569</v>
      </c>
      <c r="B314" s="5" t="s">
        <v>569</v>
      </c>
      <c r="C314" s="5">
        <v>0</v>
      </c>
      <c r="D314" s="5">
        <v>1</v>
      </c>
      <c r="E314" s="5">
        <v>0</v>
      </c>
      <c r="F314" s="5" t="s">
        <v>5404</v>
      </c>
      <c r="G314" s="5" t="s">
        <v>4357</v>
      </c>
      <c r="H314" s="5" t="s">
        <v>5514</v>
      </c>
      <c r="I314" s="5" t="s">
        <v>570</v>
      </c>
      <c r="M314" s="5" t="s">
        <v>4318</v>
      </c>
      <c r="N314" s="5" t="s">
        <v>4319</v>
      </c>
      <c r="O314" s="5" t="s">
        <v>4320</v>
      </c>
      <c r="P314" s="5" t="s">
        <v>4346</v>
      </c>
      <c r="Q314" s="5" t="s">
        <v>4347</v>
      </c>
      <c r="R314" s="5" t="s">
        <v>4348</v>
      </c>
      <c r="S314" s="5" t="s">
        <v>4359</v>
      </c>
    </row>
    <row r="315" spans="1:19" x14ac:dyDescent="0.25">
      <c r="A315" s="5" t="s">
        <v>583</v>
      </c>
      <c r="B315" s="5" t="s">
        <v>584</v>
      </c>
      <c r="C315" s="5">
        <v>1</v>
      </c>
      <c r="D315" s="5">
        <v>2</v>
      </c>
      <c r="E315" s="5">
        <v>2</v>
      </c>
      <c r="F315" s="5" t="s">
        <v>5404</v>
      </c>
      <c r="G315" s="5" t="s">
        <v>4344</v>
      </c>
      <c r="H315" s="5" t="s">
        <v>5515</v>
      </c>
      <c r="I315" s="5" t="s">
        <v>585</v>
      </c>
      <c r="M315" s="5" t="s">
        <v>4318</v>
      </c>
      <c r="N315" s="5" t="s">
        <v>4319</v>
      </c>
      <c r="O315" s="5" t="s">
        <v>4320</v>
      </c>
      <c r="P315" s="5" t="s">
        <v>4346</v>
      </c>
      <c r="Q315" s="5" t="s">
        <v>4347</v>
      </c>
      <c r="R315" s="5" t="s">
        <v>4348</v>
      </c>
      <c r="S315" s="5" t="s">
        <v>4349</v>
      </c>
    </row>
    <row r="316" spans="1:19" x14ac:dyDescent="0.25">
      <c r="A316" s="5" t="s">
        <v>603</v>
      </c>
      <c r="B316" s="5" t="s">
        <v>604</v>
      </c>
      <c r="C316" s="5">
        <v>1</v>
      </c>
      <c r="D316" s="5">
        <v>2</v>
      </c>
      <c r="E316" s="5">
        <v>2</v>
      </c>
      <c r="F316" s="5" t="s">
        <v>5404</v>
      </c>
      <c r="G316" s="5" t="s">
        <v>5516</v>
      </c>
      <c r="H316" s="5" t="s">
        <v>5517</v>
      </c>
      <c r="I316" s="5" t="s">
        <v>605</v>
      </c>
      <c r="M316" s="5" t="s">
        <v>4318</v>
      </c>
      <c r="N316" s="5" t="s">
        <v>4319</v>
      </c>
      <c r="O316" s="5" t="s">
        <v>4571</v>
      </c>
      <c r="P316" s="5" t="s">
        <v>6514</v>
      </c>
      <c r="Q316" s="5" t="s">
        <v>4834</v>
      </c>
      <c r="R316" s="5" t="s">
        <v>6515</v>
      </c>
      <c r="S316" s="5" t="s">
        <v>5518</v>
      </c>
    </row>
    <row r="317" spans="1:19" x14ac:dyDescent="0.25">
      <c r="A317" s="5" t="s">
        <v>616</v>
      </c>
      <c r="B317" s="5" t="s">
        <v>616</v>
      </c>
      <c r="C317" s="5">
        <v>0</v>
      </c>
      <c r="D317" s="5">
        <v>1</v>
      </c>
      <c r="E317" s="5">
        <v>0</v>
      </c>
      <c r="F317" s="5" t="s">
        <v>5404</v>
      </c>
      <c r="G317" s="5" t="s">
        <v>5519</v>
      </c>
      <c r="H317" s="5" t="s">
        <v>5520</v>
      </c>
      <c r="I317" s="5" t="s">
        <v>617</v>
      </c>
      <c r="M317" s="5" t="s">
        <v>4318</v>
      </c>
      <c r="N317" s="5" t="s">
        <v>4319</v>
      </c>
      <c r="O317" s="5" t="s">
        <v>4379</v>
      </c>
      <c r="P317" s="5" t="s">
        <v>5521</v>
      </c>
      <c r="Q317" s="5" t="s">
        <v>5522</v>
      </c>
      <c r="R317" s="5" t="s">
        <v>5523</v>
      </c>
      <c r="S317" s="5" t="s">
        <v>6533</v>
      </c>
    </row>
    <row r="318" spans="1:19" x14ac:dyDescent="0.25">
      <c r="A318" s="5" t="s">
        <v>618</v>
      </c>
      <c r="B318" s="5" t="s">
        <v>618</v>
      </c>
      <c r="C318" s="5">
        <v>0</v>
      </c>
      <c r="D318" s="5">
        <v>1</v>
      </c>
      <c r="E318" s="5">
        <v>0</v>
      </c>
      <c r="F318" s="5" t="s">
        <v>5404</v>
      </c>
      <c r="G318" s="5" t="s">
        <v>5524</v>
      </c>
      <c r="H318" s="5" t="s">
        <v>5525</v>
      </c>
      <c r="I318" s="5" t="s">
        <v>619</v>
      </c>
      <c r="M318" s="5" t="s">
        <v>4318</v>
      </c>
      <c r="N318" s="5" t="s">
        <v>4319</v>
      </c>
      <c r="O318" s="5" t="s">
        <v>4533</v>
      </c>
      <c r="P318" s="5" t="s">
        <v>4534</v>
      </c>
      <c r="Q318" s="5" t="s">
        <v>4535</v>
      </c>
      <c r="R318" s="5" t="s">
        <v>5526</v>
      </c>
      <c r="S318" s="5" t="s">
        <v>5527</v>
      </c>
    </row>
    <row r="319" spans="1:19" x14ac:dyDescent="0.25">
      <c r="A319" s="5" t="s">
        <v>632</v>
      </c>
      <c r="B319" s="5" t="s">
        <v>632</v>
      </c>
      <c r="C319" s="5">
        <v>3</v>
      </c>
      <c r="D319" s="5">
        <v>2</v>
      </c>
      <c r="E319" s="5">
        <v>1</v>
      </c>
      <c r="F319" s="5" t="s">
        <v>5404</v>
      </c>
      <c r="G319" s="5" t="s">
        <v>4434</v>
      </c>
      <c r="H319" s="5" t="s">
        <v>5528</v>
      </c>
      <c r="I319" s="5" t="s">
        <v>633</v>
      </c>
      <c r="M319" s="5" t="s">
        <v>4318</v>
      </c>
      <c r="N319" s="5" t="s">
        <v>4319</v>
      </c>
      <c r="O319" s="5" t="s">
        <v>4320</v>
      </c>
      <c r="P319" s="5" t="s">
        <v>4388</v>
      </c>
      <c r="Q319" s="5" t="s">
        <v>4389</v>
      </c>
      <c r="R319" s="5" t="s">
        <v>4390</v>
      </c>
      <c r="S319" s="5" t="s">
        <v>4436</v>
      </c>
    </row>
    <row r="320" spans="1:19" x14ac:dyDescent="0.25">
      <c r="A320" s="5" t="s">
        <v>641</v>
      </c>
      <c r="B320" s="5" t="s">
        <v>641</v>
      </c>
      <c r="C320" s="5">
        <v>1</v>
      </c>
      <c r="D320" s="5">
        <v>0</v>
      </c>
      <c r="E320" s="5">
        <v>0</v>
      </c>
      <c r="F320" s="5" t="s">
        <v>5404</v>
      </c>
      <c r="G320" s="5" t="s">
        <v>5529</v>
      </c>
      <c r="H320" s="5" t="s">
        <v>5530</v>
      </c>
      <c r="I320" s="5" t="s">
        <v>642</v>
      </c>
      <c r="M320" s="5" t="s">
        <v>4318</v>
      </c>
      <c r="N320" s="5" t="s">
        <v>4319</v>
      </c>
      <c r="O320" s="5" t="s">
        <v>4379</v>
      </c>
      <c r="P320" s="5" t="s">
        <v>4417</v>
      </c>
      <c r="Q320" s="5" t="s">
        <v>4418</v>
      </c>
      <c r="R320" s="5" t="s">
        <v>5484</v>
      </c>
      <c r="S320" s="5" t="s">
        <v>6534</v>
      </c>
    </row>
    <row r="321" spans="1:19" x14ac:dyDescent="0.25">
      <c r="A321" s="5" t="s">
        <v>645</v>
      </c>
      <c r="B321" s="5" t="s">
        <v>645</v>
      </c>
      <c r="C321" s="5">
        <v>0</v>
      </c>
      <c r="D321" s="5">
        <v>1</v>
      </c>
      <c r="E321" s="5">
        <v>0</v>
      </c>
      <c r="F321" s="5" t="s">
        <v>5404</v>
      </c>
      <c r="G321" s="5" t="s">
        <v>5531</v>
      </c>
      <c r="H321" s="5" t="s">
        <v>5532</v>
      </c>
      <c r="I321" s="5" t="s">
        <v>646</v>
      </c>
      <c r="M321" s="5" t="s">
        <v>4318</v>
      </c>
      <c r="N321" s="5" t="s">
        <v>4319</v>
      </c>
      <c r="O321" s="5" t="s">
        <v>4320</v>
      </c>
      <c r="P321" s="5" t="s">
        <v>4346</v>
      </c>
      <c r="Q321" s="5" t="s">
        <v>4503</v>
      </c>
      <c r="R321" s="5" t="s">
        <v>5533</v>
      </c>
      <c r="S321" s="5" t="s">
        <v>5534</v>
      </c>
    </row>
    <row r="322" spans="1:19" x14ac:dyDescent="0.25">
      <c r="A322" s="5" t="s">
        <v>647</v>
      </c>
      <c r="B322" s="5" t="s">
        <v>647</v>
      </c>
      <c r="C322" s="5">
        <v>1</v>
      </c>
      <c r="D322" s="5">
        <v>0</v>
      </c>
      <c r="E322" s="5">
        <v>0</v>
      </c>
      <c r="F322" s="5" t="s">
        <v>5404</v>
      </c>
      <c r="G322" s="5" t="s">
        <v>5535</v>
      </c>
      <c r="H322" s="5" t="s">
        <v>5536</v>
      </c>
      <c r="I322" s="5" t="s">
        <v>648</v>
      </c>
      <c r="M322" s="5" t="s">
        <v>4318</v>
      </c>
      <c r="N322" s="5" t="s">
        <v>4319</v>
      </c>
      <c r="O322" s="5" t="s">
        <v>4533</v>
      </c>
      <c r="P322" s="5" t="s">
        <v>4533</v>
      </c>
      <c r="Q322" s="5" t="s">
        <v>4535</v>
      </c>
      <c r="R322" s="5" t="s">
        <v>4710</v>
      </c>
      <c r="S322" s="5" t="s">
        <v>4711</v>
      </c>
    </row>
    <row r="323" spans="1:19" x14ac:dyDescent="0.25">
      <c r="A323" s="5" t="s">
        <v>653</v>
      </c>
      <c r="B323" s="5" t="s">
        <v>653</v>
      </c>
      <c r="C323" s="5">
        <v>1</v>
      </c>
      <c r="D323" s="5">
        <v>1</v>
      </c>
      <c r="E323" s="5">
        <v>0</v>
      </c>
      <c r="F323" s="5" t="s">
        <v>5404</v>
      </c>
      <c r="G323" s="5" t="s">
        <v>5537</v>
      </c>
      <c r="H323" s="5" t="s">
        <v>5538</v>
      </c>
      <c r="I323" s="5" t="s">
        <v>654</v>
      </c>
      <c r="M323" s="5" t="s">
        <v>4318</v>
      </c>
      <c r="N323" s="5" t="s">
        <v>4319</v>
      </c>
      <c r="O323" s="5" t="s">
        <v>4379</v>
      </c>
      <c r="P323" s="5" t="s">
        <v>4395</v>
      </c>
      <c r="Q323" s="5" t="s">
        <v>4396</v>
      </c>
      <c r="R323" s="5" t="s">
        <v>4397</v>
      </c>
      <c r="S323" s="5" t="s">
        <v>4398</v>
      </c>
    </row>
    <row r="324" spans="1:19" x14ac:dyDescent="0.25">
      <c r="A324" s="5" t="s">
        <v>655</v>
      </c>
      <c r="B324" s="5" t="s">
        <v>655</v>
      </c>
      <c r="C324" s="5">
        <v>0</v>
      </c>
      <c r="D324" s="5">
        <v>1</v>
      </c>
      <c r="E324" s="5">
        <v>0</v>
      </c>
      <c r="F324" s="5" t="s">
        <v>5404</v>
      </c>
      <c r="G324" s="5" t="s">
        <v>5539</v>
      </c>
      <c r="H324" s="5" t="s">
        <v>5540</v>
      </c>
      <c r="I324" s="5" t="s">
        <v>656</v>
      </c>
      <c r="M324" s="5" t="s">
        <v>4318</v>
      </c>
      <c r="N324" s="5" t="s">
        <v>4319</v>
      </c>
      <c r="O324" s="5" t="s">
        <v>4379</v>
      </c>
      <c r="P324" s="5" t="s">
        <v>4417</v>
      </c>
      <c r="Q324" s="5" t="s">
        <v>4418</v>
      </c>
      <c r="R324" s="5" t="s">
        <v>4888</v>
      </c>
      <c r="S324" s="5" t="s">
        <v>5541</v>
      </c>
    </row>
    <row r="325" spans="1:19" x14ac:dyDescent="0.25">
      <c r="A325" s="5" t="s">
        <v>686</v>
      </c>
      <c r="B325" s="5" t="s">
        <v>686</v>
      </c>
      <c r="C325" s="5">
        <v>1</v>
      </c>
      <c r="D325" s="5">
        <v>1</v>
      </c>
      <c r="E325" s="5">
        <v>1</v>
      </c>
      <c r="F325" s="5" t="s">
        <v>5404</v>
      </c>
      <c r="G325" s="5" t="s">
        <v>5542</v>
      </c>
      <c r="H325" s="5" t="s">
        <v>5543</v>
      </c>
      <c r="I325" s="5" t="s">
        <v>687</v>
      </c>
      <c r="M325" s="5" t="s">
        <v>4318</v>
      </c>
      <c r="N325" s="5" t="s">
        <v>4319</v>
      </c>
      <c r="O325" s="5" t="s">
        <v>4571</v>
      </c>
      <c r="P325" s="5" t="s">
        <v>4572</v>
      </c>
      <c r="Q325" s="5" t="s">
        <v>4834</v>
      </c>
      <c r="R325" s="5" t="s">
        <v>6516</v>
      </c>
      <c r="S325" s="5" t="s">
        <v>5544</v>
      </c>
    </row>
    <row r="326" spans="1:19" x14ac:dyDescent="0.25">
      <c r="A326" s="5" t="s">
        <v>693</v>
      </c>
      <c r="B326" s="5" t="s">
        <v>693</v>
      </c>
      <c r="C326" s="5">
        <v>1</v>
      </c>
      <c r="D326" s="5">
        <v>0</v>
      </c>
      <c r="E326" s="5">
        <v>0</v>
      </c>
      <c r="F326" s="5" t="s">
        <v>5404</v>
      </c>
      <c r="G326" s="5" t="s">
        <v>4371</v>
      </c>
      <c r="H326" s="5" t="s">
        <v>5545</v>
      </c>
      <c r="I326" s="5" t="s">
        <v>694</v>
      </c>
      <c r="M326" s="5" t="s">
        <v>4318</v>
      </c>
      <c r="N326" s="5" t="s">
        <v>4319</v>
      </c>
      <c r="O326" s="5" t="s">
        <v>4320</v>
      </c>
      <c r="P326" s="5" t="s">
        <v>4328</v>
      </c>
      <c r="Q326" s="5" t="s">
        <v>4329</v>
      </c>
      <c r="R326" s="5" t="s">
        <v>4330</v>
      </c>
      <c r="S326" s="5" t="s">
        <v>4331</v>
      </c>
    </row>
    <row r="327" spans="1:19" x14ac:dyDescent="0.25">
      <c r="A327" s="5" t="s">
        <v>754</v>
      </c>
      <c r="B327" s="5" t="s">
        <v>754</v>
      </c>
      <c r="C327" s="5">
        <v>1</v>
      </c>
      <c r="D327" s="5">
        <v>1</v>
      </c>
      <c r="E327" s="5">
        <v>1</v>
      </c>
      <c r="F327" s="5" t="s">
        <v>5404</v>
      </c>
      <c r="G327" s="5" t="s">
        <v>5546</v>
      </c>
      <c r="H327" s="5" t="s">
        <v>5547</v>
      </c>
      <c r="I327" s="5" t="s">
        <v>755</v>
      </c>
      <c r="M327" s="5" t="s">
        <v>4318</v>
      </c>
      <c r="N327" s="5" t="s">
        <v>4319</v>
      </c>
      <c r="O327" s="5" t="s">
        <v>4533</v>
      </c>
      <c r="P327" s="5" t="s">
        <v>4533</v>
      </c>
      <c r="Q327" s="5" t="s">
        <v>4535</v>
      </c>
      <c r="R327" s="5" t="s">
        <v>4710</v>
      </c>
      <c r="S327" s="5" t="s">
        <v>4711</v>
      </c>
    </row>
    <row r="328" spans="1:19" x14ac:dyDescent="0.25">
      <c r="A328" s="5" t="s">
        <v>771</v>
      </c>
      <c r="B328" s="5" t="s">
        <v>771</v>
      </c>
      <c r="C328" s="5">
        <v>1</v>
      </c>
      <c r="D328" s="5">
        <v>0</v>
      </c>
      <c r="E328" s="5">
        <v>0</v>
      </c>
      <c r="F328" s="5" t="s">
        <v>5404</v>
      </c>
      <c r="G328" s="5" t="s">
        <v>4516</v>
      </c>
      <c r="H328" s="5" t="s">
        <v>5548</v>
      </c>
      <c r="I328" s="5" t="s">
        <v>772</v>
      </c>
      <c r="M328" s="5" t="s">
        <v>4318</v>
      </c>
      <c r="N328" s="5" t="s">
        <v>4319</v>
      </c>
      <c r="O328" s="5" t="s">
        <v>4320</v>
      </c>
      <c r="P328" s="5" t="s">
        <v>4340</v>
      </c>
      <c r="Q328" s="5" t="s">
        <v>4402</v>
      </c>
      <c r="R328" s="5" t="s">
        <v>4511</v>
      </c>
      <c r="S328" s="5" t="s">
        <v>4515</v>
      </c>
    </row>
    <row r="329" spans="1:19" x14ac:dyDescent="0.25">
      <c r="A329" s="5" t="s">
        <v>800</v>
      </c>
      <c r="B329" s="5" t="s">
        <v>800</v>
      </c>
      <c r="C329" s="5">
        <v>1</v>
      </c>
      <c r="D329" s="5">
        <v>0</v>
      </c>
      <c r="E329" s="5">
        <v>0</v>
      </c>
      <c r="F329" s="5" t="s">
        <v>5404</v>
      </c>
      <c r="G329" s="5" t="s">
        <v>5549</v>
      </c>
      <c r="H329" s="5" t="s">
        <v>5550</v>
      </c>
      <c r="I329" s="5" t="s">
        <v>801</v>
      </c>
      <c r="M329" s="5" t="s">
        <v>4318</v>
      </c>
      <c r="N329" s="5" t="s">
        <v>4319</v>
      </c>
      <c r="O329" s="5" t="s">
        <v>4320</v>
      </c>
      <c r="P329" s="5" t="s">
        <v>4340</v>
      </c>
      <c r="Q329" s="5" t="s">
        <v>4402</v>
      </c>
      <c r="R329" s="5" t="s">
        <v>4511</v>
      </c>
      <c r="S329" s="5" t="s">
        <v>5551</v>
      </c>
    </row>
    <row r="330" spans="1:19" x14ac:dyDescent="0.25">
      <c r="A330" s="5" t="s">
        <v>819</v>
      </c>
      <c r="B330" s="5" t="s">
        <v>819</v>
      </c>
      <c r="C330" s="5">
        <v>0</v>
      </c>
      <c r="D330" s="5">
        <v>0</v>
      </c>
      <c r="E330" s="5">
        <v>1</v>
      </c>
      <c r="F330" s="5" t="s">
        <v>5404</v>
      </c>
      <c r="G330" s="5" t="s">
        <v>5552</v>
      </c>
      <c r="H330" s="5" t="s">
        <v>5553</v>
      </c>
      <c r="I330" s="5" t="s">
        <v>820</v>
      </c>
      <c r="M330" s="5" t="s">
        <v>4318</v>
      </c>
      <c r="N330" s="5" t="s">
        <v>4319</v>
      </c>
      <c r="O330" s="5" t="s">
        <v>4379</v>
      </c>
      <c r="P330" s="5" t="s">
        <v>6468</v>
      </c>
      <c r="Q330" s="5" t="s">
        <v>6496</v>
      </c>
      <c r="R330" s="5" t="s">
        <v>6468</v>
      </c>
      <c r="S330" s="5" t="s">
        <v>6468</v>
      </c>
    </row>
    <row r="331" spans="1:19" x14ac:dyDescent="0.25">
      <c r="A331" s="5" t="s">
        <v>831</v>
      </c>
      <c r="B331" s="5" t="s">
        <v>831</v>
      </c>
      <c r="C331" s="5">
        <v>1</v>
      </c>
      <c r="D331" s="5">
        <v>1</v>
      </c>
      <c r="E331" s="5">
        <v>1</v>
      </c>
      <c r="F331" s="5" t="s">
        <v>5404</v>
      </c>
      <c r="G331" s="5" t="s">
        <v>5554</v>
      </c>
      <c r="H331" s="5" t="s">
        <v>5555</v>
      </c>
      <c r="I331" s="5" t="s">
        <v>832</v>
      </c>
      <c r="M331" s="5" t="s">
        <v>4318</v>
      </c>
      <c r="N331" s="5" t="s">
        <v>4319</v>
      </c>
      <c r="O331" s="5" t="s">
        <v>4571</v>
      </c>
      <c r="P331" s="5" t="s">
        <v>4572</v>
      </c>
      <c r="Q331" s="5" t="s">
        <v>4834</v>
      </c>
      <c r="R331" s="5" t="s">
        <v>6517</v>
      </c>
      <c r="S331" s="5" t="s">
        <v>6517</v>
      </c>
    </row>
    <row r="332" spans="1:19" x14ac:dyDescent="0.25">
      <c r="A332" s="5" t="s">
        <v>860</v>
      </c>
      <c r="B332" s="5" t="s">
        <v>860</v>
      </c>
      <c r="C332" s="5">
        <v>0</v>
      </c>
      <c r="D332" s="5">
        <v>0</v>
      </c>
      <c r="E332" s="5">
        <v>1</v>
      </c>
      <c r="F332" s="5" t="s">
        <v>5404</v>
      </c>
      <c r="G332" s="5" t="s">
        <v>5556</v>
      </c>
      <c r="H332" s="5" t="s">
        <v>5557</v>
      </c>
      <c r="I332" s="5" t="s">
        <v>861</v>
      </c>
      <c r="M332" s="5" t="s">
        <v>4318</v>
      </c>
      <c r="N332" s="5" t="s">
        <v>4319</v>
      </c>
      <c r="O332" s="5" t="s">
        <v>4320</v>
      </c>
      <c r="P332" s="5" t="s">
        <v>4346</v>
      </c>
      <c r="Q332" s="5" t="s">
        <v>4347</v>
      </c>
      <c r="R332" s="5" t="s">
        <v>4348</v>
      </c>
      <c r="S332" s="5" t="s">
        <v>5558</v>
      </c>
    </row>
    <row r="333" spans="1:19" x14ac:dyDescent="0.25">
      <c r="A333" s="5" t="s">
        <v>862</v>
      </c>
      <c r="B333" s="5" t="s">
        <v>862</v>
      </c>
      <c r="C333" s="5">
        <v>1</v>
      </c>
      <c r="D333" s="5">
        <v>1</v>
      </c>
      <c r="E333" s="5">
        <v>1</v>
      </c>
      <c r="F333" s="5" t="s">
        <v>5404</v>
      </c>
      <c r="G333" s="5" t="s">
        <v>5559</v>
      </c>
      <c r="H333" s="5" t="s">
        <v>5560</v>
      </c>
      <c r="I333" s="5" t="s">
        <v>863</v>
      </c>
      <c r="M333" s="5" t="s">
        <v>4318</v>
      </c>
      <c r="N333" s="5" t="s">
        <v>4319</v>
      </c>
      <c r="O333" s="5" t="s">
        <v>4320</v>
      </c>
      <c r="P333" s="5" t="s">
        <v>4340</v>
      </c>
      <c r="Q333" s="5" t="s">
        <v>4402</v>
      </c>
      <c r="R333" s="5" t="s">
        <v>4511</v>
      </c>
      <c r="S333" s="5" t="s">
        <v>5561</v>
      </c>
    </row>
    <row r="334" spans="1:19" x14ac:dyDescent="0.25">
      <c r="A334" s="5" t="s">
        <v>868</v>
      </c>
      <c r="B334" s="5" t="s">
        <v>868</v>
      </c>
      <c r="C334" s="5">
        <v>1</v>
      </c>
      <c r="D334" s="5">
        <v>1</v>
      </c>
      <c r="E334" s="5">
        <v>0</v>
      </c>
      <c r="F334" s="5" t="s">
        <v>5404</v>
      </c>
      <c r="G334" s="5" t="s">
        <v>5562</v>
      </c>
      <c r="H334" s="5" t="s">
        <v>5563</v>
      </c>
      <c r="I334" s="5" t="s">
        <v>869</v>
      </c>
      <c r="M334" s="5" t="s">
        <v>4318</v>
      </c>
      <c r="N334" s="5" t="s">
        <v>4319</v>
      </c>
      <c r="O334" s="5" t="s">
        <v>4379</v>
      </c>
      <c r="P334" s="5" t="s">
        <v>4395</v>
      </c>
      <c r="Q334" s="5" t="s">
        <v>4861</v>
      </c>
      <c r="R334" s="5" t="s">
        <v>5564</v>
      </c>
      <c r="S334" s="5" t="s">
        <v>5565</v>
      </c>
    </row>
    <row r="335" spans="1:19" x14ac:dyDescent="0.25">
      <c r="A335" s="5" t="s">
        <v>887</v>
      </c>
      <c r="B335" s="5" t="s">
        <v>887</v>
      </c>
      <c r="C335" s="5">
        <v>0</v>
      </c>
      <c r="D335" s="5">
        <v>0</v>
      </c>
      <c r="E335" s="5">
        <v>1</v>
      </c>
      <c r="F335" s="5" t="s">
        <v>5404</v>
      </c>
      <c r="G335" s="5" t="s">
        <v>4363</v>
      </c>
      <c r="H335" s="5" t="s">
        <v>5566</v>
      </c>
      <c r="I335" s="5" t="s">
        <v>888</v>
      </c>
      <c r="M335" s="5" t="s">
        <v>4318</v>
      </c>
      <c r="N335" s="5" t="s">
        <v>4319</v>
      </c>
      <c r="O335" s="5" t="s">
        <v>4320</v>
      </c>
      <c r="P335" s="5" t="s">
        <v>4321</v>
      </c>
      <c r="Q335" s="5" t="s">
        <v>4322</v>
      </c>
      <c r="R335" s="5" t="s">
        <v>4323</v>
      </c>
      <c r="S335" s="5" t="s">
        <v>4335</v>
      </c>
    </row>
    <row r="336" spans="1:19" x14ac:dyDescent="0.25">
      <c r="A336" s="5" t="s">
        <v>906</v>
      </c>
      <c r="B336" s="5" t="s">
        <v>907</v>
      </c>
      <c r="C336" s="5">
        <v>3</v>
      </c>
      <c r="D336" s="5">
        <v>4</v>
      </c>
      <c r="E336" s="5">
        <v>4</v>
      </c>
      <c r="F336" s="5" t="s">
        <v>5404</v>
      </c>
      <c r="G336" s="5" t="s">
        <v>5567</v>
      </c>
      <c r="H336" s="5" t="s">
        <v>5568</v>
      </c>
      <c r="I336" s="5" t="s">
        <v>908</v>
      </c>
      <c r="M336" s="5" t="s">
        <v>4318</v>
      </c>
      <c r="N336" s="5" t="s">
        <v>4319</v>
      </c>
      <c r="O336" s="5" t="s">
        <v>4320</v>
      </c>
      <c r="P336" s="5" t="s">
        <v>4328</v>
      </c>
      <c r="Q336" s="5" t="s">
        <v>4329</v>
      </c>
      <c r="R336" s="5" t="s">
        <v>4330</v>
      </c>
      <c r="S336" s="5" t="s">
        <v>4331</v>
      </c>
    </row>
    <row r="337" spans="1:19" x14ac:dyDescent="0.25">
      <c r="A337" s="5" t="s">
        <v>942</v>
      </c>
      <c r="B337" s="5" t="s">
        <v>942</v>
      </c>
      <c r="C337" s="5">
        <v>0</v>
      </c>
      <c r="D337" s="5">
        <v>1</v>
      </c>
      <c r="E337" s="5">
        <v>1</v>
      </c>
      <c r="F337" s="5" t="s">
        <v>5404</v>
      </c>
      <c r="G337" s="5" t="s">
        <v>5569</v>
      </c>
      <c r="H337" s="5" t="s">
        <v>5570</v>
      </c>
      <c r="I337" s="5" t="s">
        <v>943</v>
      </c>
      <c r="M337" s="5" t="s">
        <v>4318</v>
      </c>
      <c r="N337" s="5" t="s">
        <v>4319</v>
      </c>
      <c r="O337" s="5" t="s">
        <v>4533</v>
      </c>
      <c r="P337" s="5" t="s">
        <v>4533</v>
      </c>
      <c r="Q337" s="5" t="s">
        <v>4535</v>
      </c>
      <c r="R337" s="5" t="s">
        <v>5571</v>
      </c>
      <c r="S337" s="5" t="s">
        <v>5572</v>
      </c>
    </row>
    <row r="338" spans="1:19" x14ac:dyDescent="0.25">
      <c r="A338" s="5" t="s">
        <v>950</v>
      </c>
      <c r="B338" s="5" t="s">
        <v>950</v>
      </c>
      <c r="C338" s="5">
        <v>0</v>
      </c>
      <c r="D338" s="5">
        <v>0</v>
      </c>
      <c r="E338" s="5">
        <v>1</v>
      </c>
      <c r="F338" s="5" t="s">
        <v>5404</v>
      </c>
      <c r="G338" s="5" t="s">
        <v>5573</v>
      </c>
      <c r="H338" s="5" t="s">
        <v>5574</v>
      </c>
      <c r="I338" s="5" t="s">
        <v>951</v>
      </c>
      <c r="M338" s="5" t="s">
        <v>4318</v>
      </c>
      <c r="N338" s="5" t="s">
        <v>4319</v>
      </c>
      <c r="O338" s="5" t="s">
        <v>4533</v>
      </c>
      <c r="P338" s="5" t="s">
        <v>4533</v>
      </c>
      <c r="Q338" s="5" t="s">
        <v>4535</v>
      </c>
      <c r="R338" s="5" t="s">
        <v>4710</v>
      </c>
      <c r="S338" s="5" t="s">
        <v>4711</v>
      </c>
    </row>
    <row r="339" spans="1:19" x14ac:dyDescent="0.25">
      <c r="A339" s="5" t="s">
        <v>981</v>
      </c>
      <c r="B339" s="5" t="s">
        <v>981</v>
      </c>
      <c r="C339" s="5">
        <v>0</v>
      </c>
      <c r="D339" s="5">
        <v>0</v>
      </c>
      <c r="E339" s="5">
        <v>1</v>
      </c>
      <c r="F339" s="5" t="s">
        <v>5404</v>
      </c>
      <c r="G339" s="5" t="s">
        <v>5575</v>
      </c>
      <c r="H339" s="5" t="s">
        <v>5576</v>
      </c>
      <c r="I339" s="5" t="s">
        <v>982</v>
      </c>
      <c r="M339" s="5" t="s">
        <v>4318</v>
      </c>
      <c r="N339" s="5" t="s">
        <v>4319</v>
      </c>
      <c r="O339" s="5" t="s">
        <v>4533</v>
      </c>
      <c r="P339" s="5" t="s">
        <v>4533</v>
      </c>
      <c r="Q339" s="5" t="s">
        <v>4535</v>
      </c>
      <c r="R339" s="5" t="s">
        <v>5526</v>
      </c>
      <c r="S339" s="5" t="s">
        <v>5577</v>
      </c>
    </row>
    <row r="340" spans="1:19" x14ac:dyDescent="0.25">
      <c r="A340" s="5" t="s">
        <v>987</v>
      </c>
      <c r="B340" s="5" t="s">
        <v>987</v>
      </c>
      <c r="C340" s="5">
        <v>1</v>
      </c>
      <c r="D340" s="5">
        <v>1</v>
      </c>
      <c r="E340" s="5">
        <v>1</v>
      </c>
      <c r="F340" s="5" t="s">
        <v>5404</v>
      </c>
      <c r="G340" s="5" t="s">
        <v>5578</v>
      </c>
      <c r="H340" s="5" t="s">
        <v>5579</v>
      </c>
      <c r="I340" s="5" t="s">
        <v>988</v>
      </c>
      <c r="M340" s="5" t="s">
        <v>4318</v>
      </c>
      <c r="N340" s="5" t="s">
        <v>4319</v>
      </c>
      <c r="O340" s="5" t="s">
        <v>4320</v>
      </c>
      <c r="P340" s="5" t="s">
        <v>4346</v>
      </c>
      <c r="Q340" s="5" t="s">
        <v>4840</v>
      </c>
      <c r="R340" s="5" t="s">
        <v>5580</v>
      </c>
      <c r="S340" s="5" t="s">
        <v>5581</v>
      </c>
    </row>
    <row r="341" spans="1:19" x14ac:dyDescent="0.25">
      <c r="A341" s="5" t="s">
        <v>1000</v>
      </c>
      <c r="B341" s="5" t="s">
        <v>1000</v>
      </c>
      <c r="C341" s="5">
        <v>0</v>
      </c>
      <c r="D341" s="5">
        <v>0</v>
      </c>
      <c r="E341" s="5">
        <v>1</v>
      </c>
      <c r="F341" s="5" t="s">
        <v>5404</v>
      </c>
      <c r="G341" s="5" t="s">
        <v>5582</v>
      </c>
      <c r="H341" s="5" t="s">
        <v>5583</v>
      </c>
      <c r="I341" s="5" t="s">
        <v>1001</v>
      </c>
      <c r="M341" s="5" t="s">
        <v>4318</v>
      </c>
      <c r="N341" s="5" t="s">
        <v>4319</v>
      </c>
      <c r="O341" s="5" t="s">
        <v>4320</v>
      </c>
      <c r="P341" s="5" t="s">
        <v>4388</v>
      </c>
      <c r="Q341" s="5" t="s">
        <v>4389</v>
      </c>
      <c r="R341" s="5" t="s">
        <v>4390</v>
      </c>
      <c r="S341" s="5" t="s">
        <v>4778</v>
      </c>
    </row>
    <row r="342" spans="1:19" x14ac:dyDescent="0.25">
      <c r="A342" s="5" t="s">
        <v>1007</v>
      </c>
      <c r="B342" s="5" t="s">
        <v>1007</v>
      </c>
      <c r="C342" s="5">
        <v>1</v>
      </c>
      <c r="D342" s="5">
        <v>0</v>
      </c>
      <c r="E342" s="5">
        <v>0</v>
      </c>
      <c r="F342" s="5" t="s">
        <v>5404</v>
      </c>
      <c r="G342" s="5" t="s">
        <v>5584</v>
      </c>
      <c r="H342" s="5" t="s">
        <v>5585</v>
      </c>
      <c r="I342" s="5" t="s">
        <v>1008</v>
      </c>
      <c r="M342" s="5" t="s">
        <v>4318</v>
      </c>
      <c r="N342" s="5" t="s">
        <v>4319</v>
      </c>
      <c r="O342" s="5" t="s">
        <v>4379</v>
      </c>
      <c r="P342" s="5" t="s">
        <v>4417</v>
      </c>
      <c r="Q342" s="5" t="s">
        <v>4418</v>
      </c>
      <c r="R342" s="5" t="s">
        <v>5586</v>
      </c>
      <c r="S342" s="5" t="s">
        <v>5587</v>
      </c>
    </row>
    <row r="343" spans="1:19" x14ac:dyDescent="0.25">
      <c r="A343" s="5" t="s">
        <v>1020</v>
      </c>
      <c r="B343" s="5" t="s">
        <v>1020</v>
      </c>
      <c r="C343" s="5">
        <v>1</v>
      </c>
      <c r="D343" s="5">
        <v>0</v>
      </c>
      <c r="E343" s="5">
        <v>0</v>
      </c>
      <c r="F343" s="5" t="s">
        <v>5404</v>
      </c>
      <c r="G343" s="5" t="s">
        <v>5588</v>
      </c>
      <c r="H343" s="5" t="s">
        <v>5589</v>
      </c>
      <c r="I343" s="5" t="s">
        <v>1021</v>
      </c>
      <c r="M343" s="5" t="s">
        <v>4318</v>
      </c>
      <c r="N343" s="5" t="s">
        <v>4319</v>
      </c>
      <c r="O343" s="5" t="s">
        <v>4320</v>
      </c>
      <c r="P343" s="5" t="s">
        <v>4340</v>
      </c>
      <c r="Q343" s="5" t="s">
        <v>4493</v>
      </c>
      <c r="R343" s="5" t="s">
        <v>4494</v>
      </c>
      <c r="S343" s="5" t="s">
        <v>4495</v>
      </c>
    </row>
    <row r="344" spans="1:19" x14ac:dyDescent="0.25">
      <c r="A344" s="5" t="s">
        <v>1022</v>
      </c>
      <c r="B344" s="5" t="s">
        <v>1022</v>
      </c>
      <c r="C344" s="5">
        <v>0</v>
      </c>
      <c r="D344" s="5">
        <v>0</v>
      </c>
      <c r="E344" s="5">
        <v>1</v>
      </c>
      <c r="F344" s="5" t="s">
        <v>5404</v>
      </c>
      <c r="G344" s="5" t="s">
        <v>5590</v>
      </c>
      <c r="H344" s="5" t="s">
        <v>5591</v>
      </c>
      <c r="I344" s="5" t="s">
        <v>1023</v>
      </c>
      <c r="M344" s="5" t="s">
        <v>4318</v>
      </c>
      <c r="N344" s="5" t="s">
        <v>4319</v>
      </c>
      <c r="O344" s="5" t="s">
        <v>4320</v>
      </c>
      <c r="P344" s="5" t="s">
        <v>4346</v>
      </c>
      <c r="Q344" s="5" t="s">
        <v>4347</v>
      </c>
      <c r="R344" s="5" t="s">
        <v>4348</v>
      </c>
      <c r="S344" s="5" t="s">
        <v>5592</v>
      </c>
    </row>
    <row r="345" spans="1:19" x14ac:dyDescent="0.25">
      <c r="A345" s="5" t="s">
        <v>1024</v>
      </c>
      <c r="B345" s="5" t="s">
        <v>1024</v>
      </c>
      <c r="C345" s="5">
        <v>0</v>
      </c>
      <c r="D345" s="5">
        <v>1</v>
      </c>
      <c r="E345" s="5">
        <v>0</v>
      </c>
      <c r="F345" s="5" t="s">
        <v>5404</v>
      </c>
      <c r="G345" s="5" t="s">
        <v>5593</v>
      </c>
      <c r="H345" s="5" t="s">
        <v>5594</v>
      </c>
      <c r="I345" s="5" t="s">
        <v>1025</v>
      </c>
      <c r="M345" s="5" t="s">
        <v>4318</v>
      </c>
      <c r="N345" s="5" t="s">
        <v>4319</v>
      </c>
      <c r="O345" s="5" t="s">
        <v>4533</v>
      </c>
      <c r="P345" s="5" t="s">
        <v>4533</v>
      </c>
      <c r="Q345" s="5" t="s">
        <v>4535</v>
      </c>
      <c r="R345" s="5" t="s">
        <v>5595</v>
      </c>
      <c r="S345" s="5" t="s">
        <v>5596</v>
      </c>
    </row>
    <row r="346" spans="1:19" x14ac:dyDescent="0.25">
      <c r="A346" s="5" t="s">
        <v>1026</v>
      </c>
      <c r="B346" s="5" t="s">
        <v>1026</v>
      </c>
      <c r="C346" s="5">
        <v>1</v>
      </c>
      <c r="D346" s="5">
        <v>1</v>
      </c>
      <c r="E346" s="5">
        <v>1</v>
      </c>
      <c r="F346" s="5" t="s">
        <v>5404</v>
      </c>
      <c r="G346" s="5" t="s">
        <v>5597</v>
      </c>
      <c r="H346" s="5" t="s">
        <v>5598</v>
      </c>
      <c r="I346" s="5" t="s">
        <v>1027</v>
      </c>
      <c r="M346" s="5" t="s">
        <v>4318</v>
      </c>
      <c r="N346" s="5" t="s">
        <v>4319</v>
      </c>
      <c r="O346" s="5" t="s">
        <v>4571</v>
      </c>
      <c r="P346" s="5" t="s">
        <v>5599</v>
      </c>
      <c r="Q346" s="5" t="s">
        <v>5600</v>
      </c>
      <c r="R346" s="5" t="s">
        <v>6518</v>
      </c>
      <c r="S346" s="5" t="s">
        <v>5600</v>
      </c>
    </row>
    <row r="347" spans="1:19" x14ac:dyDescent="0.25">
      <c r="A347" s="5" t="s">
        <v>1033</v>
      </c>
      <c r="B347" s="5" t="s">
        <v>1033</v>
      </c>
      <c r="C347" s="5">
        <v>0</v>
      </c>
      <c r="D347" s="5">
        <v>0</v>
      </c>
      <c r="E347" s="5">
        <v>1</v>
      </c>
      <c r="F347" s="5" t="s">
        <v>5404</v>
      </c>
      <c r="G347" s="5" t="s">
        <v>5601</v>
      </c>
      <c r="H347" s="5" t="s">
        <v>5602</v>
      </c>
      <c r="I347" s="5" t="s">
        <v>1034</v>
      </c>
      <c r="M347" s="5" t="s">
        <v>4318</v>
      </c>
      <c r="N347" s="5" t="s">
        <v>4319</v>
      </c>
      <c r="O347" s="5" t="s">
        <v>4320</v>
      </c>
      <c r="P347" s="5" t="s">
        <v>4346</v>
      </c>
      <c r="Q347" s="5" t="s">
        <v>4347</v>
      </c>
      <c r="R347" s="5" t="s">
        <v>4348</v>
      </c>
      <c r="S347" s="5" t="s">
        <v>5603</v>
      </c>
    </row>
    <row r="348" spans="1:19" x14ac:dyDescent="0.25">
      <c r="A348" s="5" t="s">
        <v>1035</v>
      </c>
      <c r="B348" s="5" t="s">
        <v>1035</v>
      </c>
      <c r="C348" s="5">
        <v>1</v>
      </c>
      <c r="D348" s="5">
        <v>1</v>
      </c>
      <c r="E348" s="5">
        <v>1</v>
      </c>
      <c r="F348" s="5" t="s">
        <v>5404</v>
      </c>
      <c r="G348" s="5" t="s">
        <v>5604</v>
      </c>
      <c r="H348" s="5" t="s">
        <v>5605</v>
      </c>
      <c r="I348" s="5" t="s">
        <v>1036</v>
      </c>
      <c r="M348" s="5" t="s">
        <v>4318</v>
      </c>
      <c r="N348" s="5" t="s">
        <v>4319</v>
      </c>
      <c r="O348" s="5" t="s">
        <v>4320</v>
      </c>
      <c r="P348" s="5" t="s">
        <v>4346</v>
      </c>
      <c r="Q348" s="5" t="s">
        <v>4685</v>
      </c>
      <c r="R348" s="5" t="s">
        <v>4686</v>
      </c>
      <c r="S348" s="5" t="s">
        <v>5606</v>
      </c>
    </row>
    <row r="349" spans="1:19" x14ac:dyDescent="0.25">
      <c r="A349" s="5" t="s">
        <v>1040</v>
      </c>
      <c r="B349" s="5" t="s">
        <v>1040</v>
      </c>
      <c r="C349" s="5">
        <v>1</v>
      </c>
      <c r="D349" s="5">
        <v>0</v>
      </c>
      <c r="E349" s="5">
        <v>0</v>
      </c>
      <c r="F349" s="5" t="s">
        <v>5404</v>
      </c>
      <c r="G349" s="5" t="s">
        <v>5607</v>
      </c>
      <c r="H349" s="5" t="s">
        <v>5608</v>
      </c>
      <c r="I349" s="5" t="s">
        <v>1041</v>
      </c>
      <c r="M349" s="5" t="s">
        <v>4318</v>
      </c>
      <c r="N349" s="5" t="s">
        <v>4319</v>
      </c>
      <c r="O349" s="5" t="s">
        <v>4440</v>
      </c>
      <c r="P349" s="5" t="s">
        <v>4922</v>
      </c>
      <c r="Q349" s="5" t="s">
        <v>4923</v>
      </c>
      <c r="R349" s="5" t="s">
        <v>5609</v>
      </c>
      <c r="S349" s="5" t="s">
        <v>5610</v>
      </c>
    </row>
    <row r="350" spans="1:19" x14ac:dyDescent="0.25">
      <c r="A350" s="5" t="s">
        <v>1042</v>
      </c>
      <c r="B350" s="5" t="s">
        <v>1042</v>
      </c>
      <c r="C350" s="5">
        <v>1</v>
      </c>
      <c r="D350" s="5">
        <v>0</v>
      </c>
      <c r="E350" s="5">
        <v>0</v>
      </c>
      <c r="F350" s="5" t="s">
        <v>5404</v>
      </c>
      <c r="G350" s="5" t="s">
        <v>5611</v>
      </c>
      <c r="H350" s="5" t="s">
        <v>5612</v>
      </c>
      <c r="I350" s="5" t="s">
        <v>1043</v>
      </c>
      <c r="M350" s="5" t="s">
        <v>4318</v>
      </c>
      <c r="N350" s="5" t="s">
        <v>4319</v>
      </c>
      <c r="O350" s="5" t="s">
        <v>6464</v>
      </c>
      <c r="P350" s="5" t="s">
        <v>5613</v>
      </c>
      <c r="Q350" s="5" t="s">
        <v>6497</v>
      </c>
      <c r="R350" s="5" t="s">
        <v>6469</v>
      </c>
      <c r="S350" s="5" t="s">
        <v>6469</v>
      </c>
    </row>
    <row r="351" spans="1:19" x14ac:dyDescent="0.25">
      <c r="A351" s="5" t="s">
        <v>1054</v>
      </c>
      <c r="B351" s="5" t="s">
        <v>1054</v>
      </c>
      <c r="C351" s="5">
        <v>0</v>
      </c>
      <c r="D351" s="5">
        <v>1</v>
      </c>
      <c r="E351" s="5">
        <v>0</v>
      </c>
      <c r="F351" s="5" t="s">
        <v>5404</v>
      </c>
      <c r="G351" s="5" t="s">
        <v>5614</v>
      </c>
      <c r="H351" s="5" t="s">
        <v>5615</v>
      </c>
      <c r="I351" s="5" t="s">
        <v>1055</v>
      </c>
      <c r="M351" s="5" t="s">
        <v>4318</v>
      </c>
      <c r="N351" s="5" t="s">
        <v>4319</v>
      </c>
      <c r="O351" s="5" t="s">
        <v>4379</v>
      </c>
      <c r="P351" s="5" t="s">
        <v>4395</v>
      </c>
      <c r="Q351" s="5" t="s">
        <v>4396</v>
      </c>
      <c r="R351" s="5" t="s">
        <v>4397</v>
      </c>
      <c r="S351" s="5" t="s">
        <v>5152</v>
      </c>
    </row>
    <row r="352" spans="1:19" x14ac:dyDescent="0.25">
      <c r="A352" s="5" t="s">
        <v>1056</v>
      </c>
      <c r="B352" s="5" t="s">
        <v>1056</v>
      </c>
      <c r="C352" s="5">
        <v>1</v>
      </c>
      <c r="D352" s="5">
        <v>0</v>
      </c>
      <c r="E352" s="5">
        <v>0</v>
      </c>
      <c r="F352" s="5" t="s">
        <v>5404</v>
      </c>
      <c r="G352" s="5" t="s">
        <v>5616</v>
      </c>
      <c r="H352" s="5" t="s">
        <v>5617</v>
      </c>
      <c r="I352" s="5" t="s">
        <v>1057</v>
      </c>
      <c r="M352" s="5" t="s">
        <v>4318</v>
      </c>
      <c r="N352" s="5" t="s">
        <v>4319</v>
      </c>
      <c r="O352" s="5" t="s">
        <v>4379</v>
      </c>
      <c r="P352" s="5" t="s">
        <v>4395</v>
      </c>
      <c r="Q352" s="5" t="s">
        <v>4396</v>
      </c>
      <c r="R352" s="5" t="s">
        <v>4397</v>
      </c>
      <c r="S352" s="5" t="s">
        <v>5618</v>
      </c>
    </row>
    <row r="353" spans="1:19" x14ac:dyDescent="0.25">
      <c r="A353" s="5" t="s">
        <v>1062</v>
      </c>
      <c r="B353" s="5" t="s">
        <v>1062</v>
      </c>
      <c r="C353" s="5">
        <v>1</v>
      </c>
      <c r="D353" s="5">
        <v>0</v>
      </c>
      <c r="E353" s="5">
        <v>0</v>
      </c>
      <c r="F353" s="5" t="s">
        <v>5404</v>
      </c>
      <c r="G353" s="5" t="s">
        <v>5619</v>
      </c>
      <c r="H353" s="5" t="s">
        <v>5620</v>
      </c>
      <c r="I353" s="5" t="s">
        <v>1063</v>
      </c>
      <c r="M353" s="5" t="s">
        <v>4318</v>
      </c>
      <c r="N353" s="5" t="s">
        <v>4319</v>
      </c>
      <c r="O353" s="5" t="s">
        <v>4440</v>
      </c>
      <c r="P353" s="5" t="s">
        <v>5621</v>
      </c>
      <c r="Q353" s="5" t="s">
        <v>5622</v>
      </c>
      <c r="R353" s="5" t="s">
        <v>5623</v>
      </c>
      <c r="S353" s="5" t="s">
        <v>5624</v>
      </c>
    </row>
    <row r="354" spans="1:19" x14ac:dyDescent="0.25">
      <c r="A354" s="5" t="s">
        <v>1064</v>
      </c>
      <c r="B354" s="5" t="s">
        <v>1064</v>
      </c>
      <c r="C354" s="5">
        <v>0</v>
      </c>
      <c r="D354" s="5">
        <v>1</v>
      </c>
      <c r="E354" s="5">
        <v>1</v>
      </c>
      <c r="F354" s="5" t="s">
        <v>5404</v>
      </c>
      <c r="G354" s="5" t="s">
        <v>5625</v>
      </c>
      <c r="H354" s="5" t="s">
        <v>5626</v>
      </c>
      <c r="I354" s="5" t="s">
        <v>1065</v>
      </c>
      <c r="M354" s="5" t="s">
        <v>4318</v>
      </c>
      <c r="N354" s="5" t="s">
        <v>4319</v>
      </c>
      <c r="O354" s="5" t="s">
        <v>4320</v>
      </c>
      <c r="P354" s="5" t="s">
        <v>4328</v>
      </c>
      <c r="Q354" s="5" t="s">
        <v>5627</v>
      </c>
      <c r="R354" s="5" t="s">
        <v>5625</v>
      </c>
      <c r="S354" s="5" t="s">
        <v>6535</v>
      </c>
    </row>
    <row r="355" spans="1:19" x14ac:dyDescent="0.25">
      <c r="A355" s="5" t="s">
        <v>1066</v>
      </c>
      <c r="B355" s="5" t="s">
        <v>1066</v>
      </c>
      <c r="C355" s="5">
        <v>0</v>
      </c>
      <c r="D355" s="5">
        <v>1</v>
      </c>
      <c r="E355" s="5">
        <v>0</v>
      </c>
      <c r="F355" s="5" t="s">
        <v>5404</v>
      </c>
      <c r="G355" s="5" t="s">
        <v>6536</v>
      </c>
      <c r="H355" s="5" t="s">
        <v>5628</v>
      </c>
      <c r="I355" s="5" t="s">
        <v>1067</v>
      </c>
      <c r="M355" s="5" t="s">
        <v>4318</v>
      </c>
      <c r="N355" s="5" t="s">
        <v>4319</v>
      </c>
      <c r="O355" s="5" t="s">
        <v>4320</v>
      </c>
      <c r="P355" s="5" t="s">
        <v>4340</v>
      </c>
      <c r="Q355" s="5" t="s">
        <v>6491</v>
      </c>
      <c r="R355" s="5" t="s">
        <v>6470</v>
      </c>
      <c r="S355" s="5" t="s">
        <v>6470</v>
      </c>
    </row>
    <row r="356" spans="1:19" x14ac:dyDescent="0.25">
      <c r="A356" s="5" t="s">
        <v>1068</v>
      </c>
      <c r="B356" s="5" t="s">
        <v>1068</v>
      </c>
      <c r="C356" s="5">
        <v>1</v>
      </c>
      <c r="D356" s="5">
        <v>0</v>
      </c>
      <c r="E356" s="5">
        <v>1</v>
      </c>
      <c r="F356" s="5" t="s">
        <v>5404</v>
      </c>
      <c r="G356" s="5" t="s">
        <v>5629</v>
      </c>
      <c r="H356" s="5" t="s">
        <v>5630</v>
      </c>
      <c r="I356" s="5" t="s">
        <v>1069</v>
      </c>
      <c r="M356" s="5" t="s">
        <v>4318</v>
      </c>
      <c r="N356" s="5" t="s">
        <v>4319</v>
      </c>
      <c r="O356" s="5" t="s">
        <v>4320</v>
      </c>
      <c r="P356" s="5" t="s">
        <v>4340</v>
      </c>
      <c r="Q356" s="5" t="s">
        <v>4493</v>
      </c>
      <c r="R356" s="5" t="s">
        <v>5631</v>
      </c>
      <c r="S356" s="5" t="s">
        <v>5632</v>
      </c>
    </row>
    <row r="357" spans="1:19" x14ac:dyDescent="0.25">
      <c r="A357" s="5" t="s">
        <v>1079</v>
      </c>
      <c r="B357" s="5" t="s">
        <v>1079</v>
      </c>
      <c r="C357" s="5">
        <v>0</v>
      </c>
      <c r="D357" s="5">
        <v>1</v>
      </c>
      <c r="E357" s="5">
        <v>0</v>
      </c>
      <c r="F357" s="5" t="s">
        <v>5404</v>
      </c>
      <c r="G357" s="5" t="s">
        <v>5633</v>
      </c>
      <c r="H357" s="5" t="s">
        <v>5634</v>
      </c>
      <c r="I357" s="5" t="s">
        <v>1080</v>
      </c>
      <c r="M357" s="5" t="s">
        <v>4318</v>
      </c>
      <c r="N357" s="5" t="s">
        <v>4319</v>
      </c>
      <c r="O357" s="5" t="s">
        <v>4440</v>
      </c>
      <c r="P357" s="5" t="s">
        <v>5621</v>
      </c>
      <c r="Q357" s="5" t="s">
        <v>5622</v>
      </c>
      <c r="R357" s="5" t="s">
        <v>5635</v>
      </c>
      <c r="S357" s="5" t="s">
        <v>5636</v>
      </c>
    </row>
    <row r="358" spans="1:19" x14ac:dyDescent="0.25">
      <c r="A358" s="5" t="s">
        <v>1084</v>
      </c>
      <c r="B358" s="5" t="s">
        <v>1084</v>
      </c>
      <c r="C358" s="5">
        <v>1</v>
      </c>
      <c r="D358" s="5">
        <v>1</v>
      </c>
      <c r="E358" s="5">
        <v>1</v>
      </c>
      <c r="F358" s="5" t="s">
        <v>5404</v>
      </c>
      <c r="G358" s="5" t="s">
        <v>5370</v>
      </c>
      <c r="H358" s="5" t="s">
        <v>5637</v>
      </c>
      <c r="I358" s="5" t="s">
        <v>1085</v>
      </c>
      <c r="M358" s="5" t="s">
        <v>4318</v>
      </c>
      <c r="N358" s="5" t="s">
        <v>4319</v>
      </c>
      <c r="O358" s="5" t="s">
        <v>4320</v>
      </c>
      <c r="P358" s="5" t="s">
        <v>4388</v>
      </c>
      <c r="Q358" s="5" t="s">
        <v>4389</v>
      </c>
      <c r="R358" s="5" t="s">
        <v>4390</v>
      </c>
      <c r="S358" s="5" t="s">
        <v>4436</v>
      </c>
    </row>
    <row r="359" spans="1:19" x14ac:dyDescent="0.25">
      <c r="A359" s="5" t="s">
        <v>1095</v>
      </c>
      <c r="B359" s="5" t="s">
        <v>1096</v>
      </c>
      <c r="C359" s="5">
        <v>0</v>
      </c>
      <c r="D359" s="5">
        <v>0</v>
      </c>
      <c r="E359" s="5">
        <v>2</v>
      </c>
      <c r="F359" s="5" t="s">
        <v>5404</v>
      </c>
      <c r="G359" s="5" t="s">
        <v>6537</v>
      </c>
      <c r="H359" s="5" t="s">
        <v>5638</v>
      </c>
      <c r="I359" s="5" t="s">
        <v>1097</v>
      </c>
      <c r="M359" s="5" t="s">
        <v>4318</v>
      </c>
      <c r="N359" s="5" t="s">
        <v>4614</v>
      </c>
      <c r="O359" s="5" t="s">
        <v>6471</v>
      </c>
      <c r="P359" s="5" t="s">
        <v>6471</v>
      </c>
      <c r="Q359" s="5" t="s">
        <v>6498</v>
      </c>
      <c r="R359" s="5" t="s">
        <v>6471</v>
      </c>
      <c r="S359" s="5" t="s">
        <v>6471</v>
      </c>
    </row>
    <row r="360" spans="1:19" x14ac:dyDescent="0.25">
      <c r="A360" s="5" t="s">
        <v>1119</v>
      </c>
      <c r="B360" s="5" t="s">
        <v>1119</v>
      </c>
      <c r="C360" s="5">
        <v>1</v>
      </c>
      <c r="D360" s="5">
        <v>1</v>
      </c>
      <c r="E360" s="5">
        <v>0</v>
      </c>
      <c r="F360" s="5" t="s">
        <v>5404</v>
      </c>
      <c r="G360" s="5" t="s">
        <v>5639</v>
      </c>
      <c r="H360" s="5" t="s">
        <v>5640</v>
      </c>
      <c r="I360" s="5" t="s">
        <v>1120</v>
      </c>
      <c r="M360" s="5" t="s">
        <v>4318</v>
      </c>
      <c r="N360" s="5" t="s">
        <v>4319</v>
      </c>
      <c r="O360" s="5" t="s">
        <v>4320</v>
      </c>
      <c r="P360" s="5" t="s">
        <v>4340</v>
      </c>
      <c r="Q360" s="5" t="s">
        <v>4715</v>
      </c>
      <c r="R360" s="5" t="s">
        <v>4716</v>
      </c>
      <c r="S360" s="5" t="s">
        <v>5641</v>
      </c>
    </row>
    <row r="361" spans="1:19" x14ac:dyDescent="0.25">
      <c r="A361" s="5" t="s">
        <v>1128</v>
      </c>
      <c r="B361" s="5" t="s">
        <v>1128</v>
      </c>
      <c r="C361" s="5">
        <v>1</v>
      </c>
      <c r="D361" s="5">
        <v>1</v>
      </c>
      <c r="E361" s="5">
        <v>2</v>
      </c>
      <c r="F361" s="5" t="s">
        <v>5404</v>
      </c>
      <c r="G361" s="5" t="s">
        <v>5642</v>
      </c>
      <c r="H361" s="5" t="s">
        <v>5643</v>
      </c>
      <c r="I361" s="5" t="s">
        <v>1129</v>
      </c>
      <c r="M361" s="5" t="s">
        <v>4318</v>
      </c>
      <c r="N361" s="5" t="s">
        <v>4319</v>
      </c>
      <c r="O361" s="5" t="s">
        <v>4914</v>
      </c>
      <c r="P361" s="5" t="s">
        <v>4915</v>
      </c>
      <c r="Q361" s="5" t="s">
        <v>4916</v>
      </c>
      <c r="R361" s="5" t="s">
        <v>5644</v>
      </c>
      <c r="S361" s="5" t="s">
        <v>5645</v>
      </c>
    </row>
    <row r="362" spans="1:19" x14ac:dyDescent="0.25">
      <c r="A362" s="5" t="s">
        <v>1140</v>
      </c>
      <c r="B362" s="5" t="s">
        <v>1140</v>
      </c>
      <c r="C362" s="5">
        <v>1</v>
      </c>
      <c r="D362" s="5">
        <v>0</v>
      </c>
      <c r="E362" s="5">
        <v>1</v>
      </c>
      <c r="F362" s="5" t="s">
        <v>5404</v>
      </c>
      <c r="G362" s="5" t="s">
        <v>5646</v>
      </c>
      <c r="H362" s="5" t="s">
        <v>5647</v>
      </c>
      <c r="I362" s="5" t="s">
        <v>1141</v>
      </c>
      <c r="M362" s="5" t="s">
        <v>4318</v>
      </c>
      <c r="N362" s="5" t="s">
        <v>4319</v>
      </c>
      <c r="O362" s="5" t="s">
        <v>5648</v>
      </c>
      <c r="P362" s="5" t="s">
        <v>5649</v>
      </c>
      <c r="Q362" s="5" t="s">
        <v>5650</v>
      </c>
      <c r="R362" s="5" t="s">
        <v>5651</v>
      </c>
      <c r="S362" s="5" t="s">
        <v>5652</v>
      </c>
    </row>
    <row r="363" spans="1:19" x14ac:dyDescent="0.25">
      <c r="A363" s="5" t="s">
        <v>1157</v>
      </c>
      <c r="B363" s="5" t="s">
        <v>1157</v>
      </c>
      <c r="C363" s="5">
        <v>1</v>
      </c>
      <c r="D363" s="5">
        <v>0</v>
      </c>
      <c r="E363" s="5">
        <v>1</v>
      </c>
      <c r="F363" s="5" t="s">
        <v>5404</v>
      </c>
      <c r="G363" s="5" t="s">
        <v>5653</v>
      </c>
      <c r="H363" s="5" t="s">
        <v>5654</v>
      </c>
      <c r="I363" s="5" t="s">
        <v>1158</v>
      </c>
      <c r="M363" s="5" t="s">
        <v>4318</v>
      </c>
      <c r="N363" s="5" t="s">
        <v>4319</v>
      </c>
      <c r="O363" s="5" t="s">
        <v>6464</v>
      </c>
      <c r="P363" s="5" t="s">
        <v>5655</v>
      </c>
      <c r="Q363" s="5" t="s">
        <v>6499</v>
      </c>
      <c r="R363" s="5" t="s">
        <v>6499</v>
      </c>
      <c r="S363" s="5" t="s">
        <v>6499</v>
      </c>
    </row>
    <row r="364" spans="1:19" x14ac:dyDescent="0.25">
      <c r="A364" s="5" t="s">
        <v>1168</v>
      </c>
      <c r="B364" s="5" t="s">
        <v>1169</v>
      </c>
      <c r="C364" s="5">
        <v>0</v>
      </c>
      <c r="D364" s="5">
        <v>1</v>
      </c>
      <c r="E364" s="5">
        <v>1</v>
      </c>
      <c r="F364" s="5" t="s">
        <v>5404</v>
      </c>
      <c r="G364" s="5" t="s">
        <v>5656</v>
      </c>
      <c r="H364" s="5" t="s">
        <v>5657</v>
      </c>
      <c r="I364" s="5" t="s">
        <v>1170</v>
      </c>
      <c r="M364" s="5" t="s">
        <v>4318</v>
      </c>
      <c r="N364" s="5" t="s">
        <v>4319</v>
      </c>
      <c r="O364" s="5" t="s">
        <v>4320</v>
      </c>
      <c r="P364" s="5" t="s">
        <v>4346</v>
      </c>
      <c r="Q364" s="5" t="s">
        <v>4503</v>
      </c>
      <c r="R364" s="5" t="s">
        <v>4504</v>
      </c>
      <c r="S364" s="5" t="s">
        <v>4505</v>
      </c>
    </row>
    <row r="365" spans="1:19" x14ac:dyDescent="0.25">
      <c r="A365" s="5" t="s">
        <v>1175</v>
      </c>
      <c r="B365" s="5" t="s">
        <v>1175</v>
      </c>
      <c r="C365" s="5">
        <v>1</v>
      </c>
      <c r="D365" s="5">
        <v>0</v>
      </c>
      <c r="E365" s="5">
        <v>1</v>
      </c>
      <c r="F365" s="5" t="s">
        <v>5404</v>
      </c>
      <c r="G365" s="5" t="s">
        <v>5658</v>
      </c>
      <c r="H365" s="5" t="s">
        <v>5659</v>
      </c>
      <c r="I365" s="5" t="s">
        <v>1176</v>
      </c>
      <c r="M365" s="5" t="s">
        <v>4318</v>
      </c>
      <c r="N365" s="5" t="s">
        <v>4614</v>
      </c>
      <c r="O365" s="5" t="s">
        <v>6471</v>
      </c>
      <c r="P365" s="5" t="s">
        <v>6471</v>
      </c>
      <c r="Q365" s="5" t="s">
        <v>6498</v>
      </c>
      <c r="R365" s="5" t="s">
        <v>6471</v>
      </c>
      <c r="S365" s="5" t="s">
        <v>6471</v>
      </c>
    </row>
    <row r="366" spans="1:19" x14ac:dyDescent="0.25">
      <c r="A366" s="5" t="s">
        <v>1198</v>
      </c>
      <c r="B366" s="5" t="s">
        <v>1198</v>
      </c>
      <c r="C366" s="5">
        <v>0</v>
      </c>
      <c r="D366" s="5">
        <v>1</v>
      </c>
      <c r="E366" s="5">
        <v>0</v>
      </c>
      <c r="F366" s="5" t="s">
        <v>5404</v>
      </c>
      <c r="G366" s="5" t="s">
        <v>5660</v>
      </c>
      <c r="H366" s="5" t="s">
        <v>5661</v>
      </c>
      <c r="I366" s="5" t="s">
        <v>1199</v>
      </c>
      <c r="M366" s="5" t="s">
        <v>4318</v>
      </c>
      <c r="N366" s="5" t="s">
        <v>4319</v>
      </c>
      <c r="O366" s="5" t="s">
        <v>4320</v>
      </c>
      <c r="P366" s="5" t="s">
        <v>4346</v>
      </c>
      <c r="Q366" s="5" t="s">
        <v>6490</v>
      </c>
      <c r="R366" s="5" t="s">
        <v>5662</v>
      </c>
      <c r="S366" s="5" t="s">
        <v>5663</v>
      </c>
    </row>
    <row r="367" spans="1:19" x14ac:dyDescent="0.25">
      <c r="A367" s="5" t="s">
        <v>1210</v>
      </c>
      <c r="B367" s="5" t="s">
        <v>1210</v>
      </c>
      <c r="C367" s="5">
        <v>0</v>
      </c>
      <c r="D367" s="5">
        <v>1</v>
      </c>
      <c r="E367" s="5">
        <v>0</v>
      </c>
      <c r="F367" s="5" t="s">
        <v>5404</v>
      </c>
      <c r="G367" s="5" t="s">
        <v>5664</v>
      </c>
      <c r="H367" s="5" t="s">
        <v>5665</v>
      </c>
      <c r="I367" s="5" t="s">
        <v>1211</v>
      </c>
      <c r="M367" s="5" t="s">
        <v>4318</v>
      </c>
      <c r="N367" s="5" t="s">
        <v>4319</v>
      </c>
      <c r="O367" s="5" t="s">
        <v>4320</v>
      </c>
      <c r="P367" s="5" t="s">
        <v>4388</v>
      </c>
      <c r="Q367" s="5" t="s">
        <v>5220</v>
      </c>
      <c r="R367" s="5" t="s">
        <v>5667</v>
      </c>
      <c r="S367" s="5" t="s">
        <v>5668</v>
      </c>
    </row>
    <row r="368" spans="1:19" x14ac:dyDescent="0.25">
      <c r="A368" s="5" t="s">
        <v>1217</v>
      </c>
      <c r="B368" s="5" t="s">
        <v>1217</v>
      </c>
      <c r="C368" s="5">
        <v>0</v>
      </c>
      <c r="D368" s="5">
        <v>2</v>
      </c>
      <c r="E368" s="5">
        <v>0</v>
      </c>
      <c r="F368" s="5" t="s">
        <v>5404</v>
      </c>
      <c r="G368" s="5" t="s">
        <v>5669</v>
      </c>
      <c r="H368" s="5" t="s">
        <v>5670</v>
      </c>
      <c r="I368" s="5" t="s">
        <v>1218</v>
      </c>
      <c r="M368" s="5" t="s">
        <v>4318</v>
      </c>
      <c r="N368" s="5" t="s">
        <v>4319</v>
      </c>
      <c r="O368" s="5" t="s">
        <v>4320</v>
      </c>
      <c r="P368" s="5" t="s">
        <v>4346</v>
      </c>
      <c r="Q368" s="5" t="s">
        <v>4347</v>
      </c>
      <c r="R368" s="5" t="s">
        <v>4348</v>
      </c>
      <c r="S368" s="5" t="s">
        <v>4349</v>
      </c>
    </row>
    <row r="369" spans="1:19" x14ac:dyDescent="0.25">
      <c r="A369" s="5" t="s">
        <v>1235</v>
      </c>
      <c r="B369" s="5" t="s">
        <v>1235</v>
      </c>
      <c r="C369" s="5">
        <v>1</v>
      </c>
      <c r="D369" s="5">
        <v>1</v>
      </c>
      <c r="E369" s="5">
        <v>1</v>
      </c>
      <c r="F369" s="5" t="s">
        <v>5404</v>
      </c>
      <c r="G369" s="5" t="s">
        <v>5671</v>
      </c>
      <c r="H369" s="5" t="s">
        <v>5672</v>
      </c>
      <c r="I369" s="5" t="s">
        <v>1236</v>
      </c>
      <c r="M369" s="5" t="s">
        <v>4318</v>
      </c>
      <c r="N369" s="5" t="s">
        <v>4319</v>
      </c>
      <c r="O369" s="5" t="s">
        <v>4320</v>
      </c>
      <c r="P369" s="5" t="s">
        <v>4388</v>
      </c>
      <c r="Q369" s="5" t="s">
        <v>4389</v>
      </c>
      <c r="R369" s="5" t="s">
        <v>4390</v>
      </c>
      <c r="S369" s="5" t="s">
        <v>4723</v>
      </c>
    </row>
    <row r="370" spans="1:19" x14ac:dyDescent="0.25">
      <c r="A370" s="5" t="s">
        <v>1237</v>
      </c>
      <c r="B370" s="5" t="s">
        <v>1237</v>
      </c>
      <c r="C370" s="5">
        <v>0</v>
      </c>
      <c r="D370" s="5">
        <v>0</v>
      </c>
      <c r="E370" s="5">
        <v>1</v>
      </c>
      <c r="F370" s="5" t="s">
        <v>5404</v>
      </c>
      <c r="G370" s="5" t="s">
        <v>5671</v>
      </c>
      <c r="H370" s="5" t="s">
        <v>5673</v>
      </c>
      <c r="I370" s="5" t="s">
        <v>1238</v>
      </c>
      <c r="M370" s="5" t="s">
        <v>4318</v>
      </c>
      <c r="N370" s="5" t="s">
        <v>4319</v>
      </c>
      <c r="O370" s="5" t="s">
        <v>4320</v>
      </c>
      <c r="P370" s="5" t="s">
        <v>4388</v>
      </c>
      <c r="Q370" s="5" t="s">
        <v>4389</v>
      </c>
      <c r="R370" s="5" t="s">
        <v>4390</v>
      </c>
      <c r="S370" s="5" t="s">
        <v>4723</v>
      </c>
    </row>
    <row r="371" spans="1:19" x14ac:dyDescent="0.25">
      <c r="A371" s="5" t="s">
        <v>1246</v>
      </c>
      <c r="B371" s="5" t="s">
        <v>1246</v>
      </c>
      <c r="C371" s="5">
        <v>1</v>
      </c>
      <c r="D371" s="5">
        <v>1</v>
      </c>
      <c r="E371" s="5">
        <v>1</v>
      </c>
      <c r="F371" s="5" t="s">
        <v>5404</v>
      </c>
      <c r="G371" s="5" t="s">
        <v>5674</v>
      </c>
      <c r="H371" s="5" t="s">
        <v>5675</v>
      </c>
      <c r="I371" s="5" t="s">
        <v>1247</v>
      </c>
      <c r="M371" s="5" t="s">
        <v>4318</v>
      </c>
      <c r="N371" s="5" t="s">
        <v>4319</v>
      </c>
      <c r="O371" s="5" t="s">
        <v>4320</v>
      </c>
      <c r="P371" s="5" t="s">
        <v>4340</v>
      </c>
      <c r="Q371" s="5" t="s">
        <v>4493</v>
      </c>
      <c r="R371" s="5" t="s">
        <v>4674</v>
      </c>
      <c r="S371" s="5" t="s">
        <v>4675</v>
      </c>
    </row>
    <row r="372" spans="1:19" x14ac:dyDescent="0.25">
      <c r="A372" s="5" t="s">
        <v>1248</v>
      </c>
      <c r="B372" s="5" t="s">
        <v>1248</v>
      </c>
      <c r="C372" s="5">
        <v>0</v>
      </c>
      <c r="D372" s="5">
        <v>2</v>
      </c>
      <c r="E372" s="5">
        <v>0</v>
      </c>
      <c r="F372" s="5" t="s">
        <v>5404</v>
      </c>
      <c r="G372" s="5" t="s">
        <v>5676</v>
      </c>
      <c r="H372" s="5" t="s">
        <v>5677</v>
      </c>
      <c r="I372" s="5" t="s">
        <v>1249</v>
      </c>
      <c r="M372" s="5" t="s">
        <v>4318</v>
      </c>
      <c r="N372" s="5" t="s">
        <v>4319</v>
      </c>
      <c r="O372" s="5" t="s">
        <v>4320</v>
      </c>
      <c r="P372" s="5" t="s">
        <v>4340</v>
      </c>
      <c r="Q372" s="5" t="s">
        <v>4402</v>
      </c>
      <c r="R372" s="5" t="s">
        <v>4511</v>
      </c>
      <c r="S372" s="5" t="s">
        <v>5678</v>
      </c>
    </row>
    <row r="373" spans="1:19" x14ac:dyDescent="0.25">
      <c r="A373" s="5" t="s">
        <v>1250</v>
      </c>
      <c r="B373" s="5" t="s">
        <v>1250</v>
      </c>
      <c r="C373" s="5">
        <v>0</v>
      </c>
      <c r="D373" s="5">
        <v>0</v>
      </c>
      <c r="E373" s="5">
        <v>1</v>
      </c>
      <c r="F373" s="5" t="s">
        <v>5404</v>
      </c>
      <c r="G373" s="5" t="s">
        <v>5679</v>
      </c>
      <c r="H373" s="5" t="s">
        <v>5680</v>
      </c>
      <c r="I373" s="5" t="s">
        <v>1251</v>
      </c>
      <c r="M373" s="5" t="s">
        <v>4318</v>
      </c>
      <c r="N373" s="5" t="s">
        <v>4319</v>
      </c>
      <c r="O373" s="5" t="s">
        <v>4379</v>
      </c>
      <c r="P373" s="5" t="s">
        <v>4395</v>
      </c>
      <c r="Q373" s="5" t="s">
        <v>4861</v>
      </c>
      <c r="R373" s="5" t="s">
        <v>4862</v>
      </c>
      <c r="S373" s="5" t="s">
        <v>4863</v>
      </c>
    </row>
    <row r="374" spans="1:19" x14ac:dyDescent="0.25">
      <c r="A374" s="5" t="s">
        <v>1257</v>
      </c>
      <c r="B374" s="5" t="s">
        <v>1257</v>
      </c>
      <c r="C374" s="5">
        <v>1</v>
      </c>
      <c r="D374" s="5">
        <v>0</v>
      </c>
      <c r="E374" s="5">
        <v>0</v>
      </c>
      <c r="F374" s="5" t="s">
        <v>5404</v>
      </c>
      <c r="G374" s="5" t="s">
        <v>5681</v>
      </c>
      <c r="H374" s="5" t="s">
        <v>5682</v>
      </c>
      <c r="I374" s="5" t="s">
        <v>1258</v>
      </c>
      <c r="M374" s="5" t="s">
        <v>4318</v>
      </c>
      <c r="N374" s="5" t="s">
        <v>4319</v>
      </c>
      <c r="O374" s="5" t="s">
        <v>4440</v>
      </c>
      <c r="P374" s="5" t="s">
        <v>4922</v>
      </c>
      <c r="Q374" s="5" t="s">
        <v>4923</v>
      </c>
      <c r="R374" s="5" t="s">
        <v>5683</v>
      </c>
      <c r="S374" s="5" t="s">
        <v>5684</v>
      </c>
    </row>
    <row r="375" spans="1:19" x14ac:dyDescent="0.25">
      <c r="A375" s="5" t="s">
        <v>1259</v>
      </c>
      <c r="B375" s="5" t="s">
        <v>1259</v>
      </c>
      <c r="C375" s="5">
        <v>1</v>
      </c>
      <c r="D375" s="5">
        <v>1</v>
      </c>
      <c r="E375" s="5">
        <v>1</v>
      </c>
      <c r="F375" s="5" t="s">
        <v>5404</v>
      </c>
      <c r="G375" s="5" t="s">
        <v>5685</v>
      </c>
      <c r="H375" s="5" t="s">
        <v>5686</v>
      </c>
      <c r="I375" s="5" t="s">
        <v>1260</v>
      </c>
      <c r="M375" s="5" t="s">
        <v>4318</v>
      </c>
      <c r="N375" s="5" t="s">
        <v>4319</v>
      </c>
      <c r="O375" s="5" t="s">
        <v>4320</v>
      </c>
      <c r="P375" s="5" t="s">
        <v>4340</v>
      </c>
      <c r="Q375" s="5" t="s">
        <v>4493</v>
      </c>
      <c r="R375" s="5" t="s">
        <v>5687</v>
      </c>
      <c r="S375" s="5" t="s">
        <v>5688</v>
      </c>
    </row>
    <row r="376" spans="1:19" x14ac:dyDescent="0.25">
      <c r="A376" s="5" t="s">
        <v>1261</v>
      </c>
      <c r="B376" s="5" t="s">
        <v>1261</v>
      </c>
      <c r="C376" s="5">
        <v>1</v>
      </c>
      <c r="D376" s="5">
        <v>1</v>
      </c>
      <c r="E376" s="5">
        <v>1</v>
      </c>
      <c r="F376" s="5" t="s">
        <v>5404</v>
      </c>
      <c r="G376" s="5" t="s">
        <v>5689</v>
      </c>
      <c r="H376" s="5" t="s">
        <v>5690</v>
      </c>
      <c r="I376" s="5" t="s">
        <v>1262</v>
      </c>
      <c r="M376" s="5" t="s">
        <v>4318</v>
      </c>
      <c r="N376" s="5" t="s">
        <v>4319</v>
      </c>
      <c r="O376" s="5" t="s">
        <v>4533</v>
      </c>
      <c r="P376" s="5" t="s">
        <v>4533</v>
      </c>
      <c r="Q376" s="5" t="s">
        <v>4535</v>
      </c>
      <c r="R376" s="5" t="s">
        <v>4710</v>
      </c>
      <c r="S376" s="5" t="s">
        <v>4711</v>
      </c>
    </row>
    <row r="377" spans="1:19" x14ac:dyDescent="0.25">
      <c r="A377" s="5" t="s">
        <v>1271</v>
      </c>
      <c r="B377" s="5" t="s">
        <v>1271</v>
      </c>
      <c r="C377" s="5">
        <v>0</v>
      </c>
      <c r="D377" s="5">
        <v>2</v>
      </c>
      <c r="E377" s="5">
        <v>2</v>
      </c>
      <c r="F377" s="5" t="s">
        <v>5404</v>
      </c>
      <c r="G377" s="5" t="s">
        <v>4664</v>
      </c>
      <c r="H377" s="5" t="s">
        <v>5691</v>
      </c>
      <c r="I377" s="5" t="s">
        <v>1272</v>
      </c>
      <c r="M377" s="5" t="s">
        <v>4318</v>
      </c>
      <c r="N377" s="5" t="s">
        <v>4319</v>
      </c>
      <c r="O377" s="5" t="s">
        <v>4320</v>
      </c>
      <c r="P377" s="5" t="s">
        <v>4328</v>
      </c>
      <c r="Q377" s="5" t="s">
        <v>4329</v>
      </c>
      <c r="R377" s="5" t="s">
        <v>4330</v>
      </c>
      <c r="S377" s="5" t="s">
        <v>4331</v>
      </c>
    </row>
    <row r="378" spans="1:19" x14ac:dyDescent="0.25">
      <c r="A378" s="5" t="s">
        <v>1276</v>
      </c>
      <c r="B378" s="5" t="s">
        <v>1276</v>
      </c>
      <c r="C378" s="5">
        <v>1</v>
      </c>
      <c r="D378" s="5">
        <v>1</v>
      </c>
      <c r="E378" s="5">
        <v>1</v>
      </c>
      <c r="F378" s="5" t="s">
        <v>5404</v>
      </c>
      <c r="G378" s="5" t="s">
        <v>4664</v>
      </c>
      <c r="H378" s="5" t="s">
        <v>5692</v>
      </c>
      <c r="I378" s="5" t="s">
        <v>1277</v>
      </c>
      <c r="M378" s="5" t="s">
        <v>4318</v>
      </c>
      <c r="N378" s="5" t="s">
        <v>4319</v>
      </c>
      <c r="O378" s="5" t="s">
        <v>4320</v>
      </c>
      <c r="P378" s="5" t="s">
        <v>4328</v>
      </c>
      <c r="Q378" s="5" t="s">
        <v>4329</v>
      </c>
      <c r="R378" s="5" t="s">
        <v>4330</v>
      </c>
      <c r="S378" s="5" t="s">
        <v>4331</v>
      </c>
    </row>
    <row r="379" spans="1:19" x14ac:dyDescent="0.25">
      <c r="A379" s="5" t="s">
        <v>1288</v>
      </c>
      <c r="B379" s="5" t="s">
        <v>1288</v>
      </c>
      <c r="C379" s="5">
        <v>0</v>
      </c>
      <c r="D379" s="5">
        <v>1</v>
      </c>
      <c r="E379" s="5">
        <v>0</v>
      </c>
      <c r="F379" s="5" t="s">
        <v>5404</v>
      </c>
      <c r="G379" s="5" t="s">
        <v>5693</v>
      </c>
      <c r="H379" s="5" t="s">
        <v>5694</v>
      </c>
      <c r="I379" s="5" t="s">
        <v>1289</v>
      </c>
      <c r="M379" s="5" t="s">
        <v>4318</v>
      </c>
      <c r="N379" s="5" t="s">
        <v>4319</v>
      </c>
      <c r="O379" s="5" t="s">
        <v>4440</v>
      </c>
      <c r="P379" s="5" t="s">
        <v>4441</v>
      </c>
      <c r="Q379" s="5" t="s">
        <v>4442</v>
      </c>
      <c r="R379" s="5" t="s">
        <v>4443</v>
      </c>
      <c r="S379" s="5" t="s">
        <v>5695</v>
      </c>
    </row>
    <row r="380" spans="1:19" x14ac:dyDescent="0.25">
      <c r="A380" s="5" t="s">
        <v>1290</v>
      </c>
      <c r="B380" s="5" t="s">
        <v>1290</v>
      </c>
      <c r="C380" s="5">
        <v>0</v>
      </c>
      <c r="D380" s="5">
        <v>0</v>
      </c>
      <c r="E380" s="5">
        <v>1</v>
      </c>
      <c r="F380" s="5" t="s">
        <v>5404</v>
      </c>
      <c r="G380" s="5" t="s">
        <v>5696</v>
      </c>
      <c r="H380" s="5" t="s">
        <v>5697</v>
      </c>
      <c r="I380" s="5" t="s">
        <v>1291</v>
      </c>
      <c r="M380" s="5" t="s">
        <v>4318</v>
      </c>
      <c r="N380" s="5" t="s">
        <v>4319</v>
      </c>
      <c r="O380" s="5" t="s">
        <v>4571</v>
      </c>
      <c r="P380" s="5" t="s">
        <v>4572</v>
      </c>
      <c r="Q380" s="5" t="s">
        <v>4573</v>
      </c>
      <c r="R380" s="5" t="s">
        <v>6519</v>
      </c>
      <c r="S380" s="5" t="s">
        <v>6519</v>
      </c>
    </row>
    <row r="381" spans="1:19" x14ac:dyDescent="0.25">
      <c r="A381" s="5" t="s">
        <v>1320</v>
      </c>
      <c r="B381" s="5" t="s">
        <v>1320</v>
      </c>
      <c r="C381" s="5">
        <v>0</v>
      </c>
      <c r="D381" s="5">
        <v>3</v>
      </c>
      <c r="E381" s="5">
        <v>2</v>
      </c>
      <c r="F381" s="5" t="s">
        <v>5404</v>
      </c>
      <c r="G381" s="5" t="s">
        <v>4371</v>
      </c>
      <c r="H381" s="5" t="s">
        <v>5698</v>
      </c>
      <c r="I381" s="5" t="s">
        <v>1321</v>
      </c>
      <c r="M381" s="5" t="s">
        <v>4318</v>
      </c>
      <c r="N381" s="5" t="s">
        <v>4319</v>
      </c>
      <c r="O381" s="5" t="s">
        <v>4320</v>
      </c>
      <c r="P381" s="5" t="s">
        <v>4328</v>
      </c>
      <c r="Q381" s="5" t="s">
        <v>4329</v>
      </c>
      <c r="R381" s="5" t="s">
        <v>4330</v>
      </c>
      <c r="S381" s="5" t="s">
        <v>4331</v>
      </c>
    </row>
    <row r="382" spans="1:19" x14ac:dyDescent="0.25">
      <c r="A382" s="5" t="s">
        <v>1339</v>
      </c>
      <c r="B382" s="5" t="s">
        <v>1339</v>
      </c>
      <c r="C382" s="5">
        <v>1</v>
      </c>
      <c r="D382" s="5">
        <v>1</v>
      </c>
      <c r="E382" s="5">
        <v>1</v>
      </c>
      <c r="F382" s="5" t="s">
        <v>5404</v>
      </c>
      <c r="G382" s="5" t="s">
        <v>5699</v>
      </c>
      <c r="H382" s="5" t="s">
        <v>5700</v>
      </c>
      <c r="I382" s="5" t="s">
        <v>1340</v>
      </c>
      <c r="M382" s="5" t="s">
        <v>4318</v>
      </c>
      <c r="N382" s="5" t="s">
        <v>4319</v>
      </c>
      <c r="O382" s="5" t="s">
        <v>4379</v>
      </c>
      <c r="P382" s="5" t="s">
        <v>4417</v>
      </c>
      <c r="Q382" s="5" t="s">
        <v>4418</v>
      </c>
      <c r="R382" s="5" t="s">
        <v>4888</v>
      </c>
      <c r="S382" s="5" t="s">
        <v>5701</v>
      </c>
    </row>
    <row r="383" spans="1:19" x14ac:dyDescent="0.25">
      <c r="A383" s="5" t="s">
        <v>1349</v>
      </c>
      <c r="B383" s="5" t="s">
        <v>1349</v>
      </c>
      <c r="C383" s="5">
        <v>1</v>
      </c>
      <c r="D383" s="5">
        <v>2</v>
      </c>
      <c r="E383" s="5">
        <v>0</v>
      </c>
      <c r="F383" s="5" t="s">
        <v>5404</v>
      </c>
      <c r="G383" s="5" t="s">
        <v>4579</v>
      </c>
      <c r="H383" s="5" t="s">
        <v>5702</v>
      </c>
      <c r="I383" s="5" t="s">
        <v>1350</v>
      </c>
      <c r="M383" s="5" t="s">
        <v>4318</v>
      </c>
      <c r="N383" s="5" t="s">
        <v>4319</v>
      </c>
      <c r="O383" s="5" t="s">
        <v>4320</v>
      </c>
      <c r="P383" s="5" t="s">
        <v>4340</v>
      </c>
      <c r="Q383" s="5" t="s">
        <v>4341</v>
      </c>
      <c r="R383" s="5" t="s">
        <v>4480</v>
      </c>
      <c r="S383" s="5" t="s">
        <v>4581</v>
      </c>
    </row>
    <row r="384" spans="1:19" x14ac:dyDescent="0.25">
      <c r="A384" s="5" t="s">
        <v>1351</v>
      </c>
      <c r="B384" s="5" t="s">
        <v>1351</v>
      </c>
      <c r="C384" s="5">
        <v>1</v>
      </c>
      <c r="D384" s="5">
        <v>1</v>
      </c>
      <c r="E384" s="5">
        <v>1</v>
      </c>
      <c r="F384" s="5" t="s">
        <v>5404</v>
      </c>
      <c r="G384" s="5" t="s">
        <v>5703</v>
      </c>
      <c r="H384" s="5" t="s">
        <v>5704</v>
      </c>
      <c r="I384" s="5" t="s">
        <v>1352</v>
      </c>
      <c r="M384" s="5" t="s">
        <v>4318</v>
      </c>
      <c r="N384" s="5" t="s">
        <v>4319</v>
      </c>
      <c r="O384" s="5" t="s">
        <v>4379</v>
      </c>
      <c r="P384" s="5" t="s">
        <v>4395</v>
      </c>
      <c r="Q384" s="5" t="s">
        <v>4396</v>
      </c>
      <c r="R384" s="5" t="s">
        <v>4397</v>
      </c>
      <c r="S384" s="5" t="s">
        <v>5152</v>
      </c>
    </row>
    <row r="385" spans="1:19" x14ac:dyDescent="0.25">
      <c r="A385" s="5" t="s">
        <v>1361</v>
      </c>
      <c r="B385" s="5" t="s">
        <v>1361</v>
      </c>
      <c r="C385" s="5">
        <v>0</v>
      </c>
      <c r="D385" s="5">
        <v>0</v>
      </c>
      <c r="E385" s="5">
        <v>1</v>
      </c>
      <c r="F385" s="5" t="s">
        <v>5404</v>
      </c>
      <c r="G385" s="5" t="s">
        <v>5705</v>
      </c>
      <c r="H385" s="5" t="s">
        <v>5706</v>
      </c>
      <c r="I385" s="5" t="s">
        <v>1362</v>
      </c>
      <c r="M385" s="5" t="s">
        <v>4318</v>
      </c>
      <c r="N385" s="5" t="s">
        <v>4319</v>
      </c>
      <c r="O385" s="5" t="s">
        <v>4320</v>
      </c>
      <c r="P385" s="5" t="s">
        <v>6481</v>
      </c>
      <c r="Q385" s="5" t="s">
        <v>6538</v>
      </c>
      <c r="R385" s="5" t="s">
        <v>6538</v>
      </c>
      <c r="S385" s="5" t="s">
        <v>6481</v>
      </c>
    </row>
    <row r="386" spans="1:19" x14ac:dyDescent="0.25">
      <c r="A386" s="5" t="s">
        <v>1363</v>
      </c>
      <c r="B386" s="5" t="s">
        <v>1363</v>
      </c>
      <c r="C386" s="5">
        <v>1</v>
      </c>
      <c r="D386" s="5">
        <v>0</v>
      </c>
      <c r="E386" s="5">
        <v>0</v>
      </c>
      <c r="F386" s="5" t="s">
        <v>5404</v>
      </c>
      <c r="G386" s="5" t="s">
        <v>5707</v>
      </c>
      <c r="H386" s="5" t="s">
        <v>5708</v>
      </c>
      <c r="I386" s="5" t="s">
        <v>1364</v>
      </c>
      <c r="M386" s="5" t="s">
        <v>4318</v>
      </c>
      <c r="N386" s="5" t="s">
        <v>4319</v>
      </c>
      <c r="O386" s="5" t="s">
        <v>4320</v>
      </c>
      <c r="P386" s="5" t="s">
        <v>4328</v>
      </c>
      <c r="Q386" s="5" t="s">
        <v>4761</v>
      </c>
      <c r="R386" s="5" t="s">
        <v>4762</v>
      </c>
      <c r="S386" s="5" t="s">
        <v>5709</v>
      </c>
    </row>
    <row r="387" spans="1:19" x14ac:dyDescent="0.25">
      <c r="A387" s="5" t="s">
        <v>1371</v>
      </c>
      <c r="B387" s="5" t="s">
        <v>1371</v>
      </c>
      <c r="C387" s="5">
        <v>1</v>
      </c>
      <c r="D387" s="5">
        <v>1</v>
      </c>
      <c r="E387" s="5">
        <v>1</v>
      </c>
      <c r="F387" s="5" t="s">
        <v>5404</v>
      </c>
      <c r="G387" s="5" t="s">
        <v>5524</v>
      </c>
      <c r="H387" s="5" t="s">
        <v>5710</v>
      </c>
      <c r="I387" s="5" t="s">
        <v>1372</v>
      </c>
      <c r="M387" s="5" t="s">
        <v>4318</v>
      </c>
      <c r="N387" s="5" t="s">
        <v>4319</v>
      </c>
      <c r="O387" s="5" t="s">
        <v>4533</v>
      </c>
      <c r="P387" s="5" t="s">
        <v>4533</v>
      </c>
      <c r="Q387" s="5" t="s">
        <v>4535</v>
      </c>
      <c r="R387" s="5" t="s">
        <v>5526</v>
      </c>
      <c r="S387" s="5" t="s">
        <v>5527</v>
      </c>
    </row>
    <row r="388" spans="1:19" x14ac:dyDescent="0.25">
      <c r="A388" s="5" t="s">
        <v>1373</v>
      </c>
      <c r="B388" s="5" t="s">
        <v>1373</v>
      </c>
      <c r="C388" s="5">
        <v>1</v>
      </c>
      <c r="D388" s="5">
        <v>0</v>
      </c>
      <c r="E388" s="5">
        <v>0</v>
      </c>
      <c r="F388" s="5" t="s">
        <v>5404</v>
      </c>
      <c r="G388" s="5" t="s">
        <v>5711</v>
      </c>
      <c r="H388" s="5" t="s">
        <v>5712</v>
      </c>
      <c r="I388" s="5" t="s">
        <v>1374</v>
      </c>
      <c r="M388" s="5" t="s">
        <v>4318</v>
      </c>
      <c r="N388" s="5" t="s">
        <v>4319</v>
      </c>
      <c r="O388" s="5" t="s">
        <v>4379</v>
      </c>
      <c r="P388" s="5" t="s">
        <v>4395</v>
      </c>
      <c r="Q388" s="5" t="s">
        <v>4861</v>
      </c>
      <c r="R388" s="5" t="s">
        <v>5713</v>
      </c>
      <c r="S388" s="5" t="s">
        <v>5714</v>
      </c>
    </row>
    <row r="389" spans="1:19" x14ac:dyDescent="0.25">
      <c r="A389" s="5" t="s">
        <v>1375</v>
      </c>
      <c r="B389" s="5" t="s">
        <v>1375</v>
      </c>
      <c r="C389" s="5">
        <v>1</v>
      </c>
      <c r="D389" s="5">
        <v>0</v>
      </c>
      <c r="E389" s="5">
        <v>1</v>
      </c>
      <c r="F389" s="5" t="s">
        <v>5404</v>
      </c>
      <c r="G389" s="5" t="s">
        <v>5715</v>
      </c>
      <c r="H389" s="5" t="s">
        <v>5716</v>
      </c>
      <c r="I389" s="5" t="s">
        <v>1376</v>
      </c>
      <c r="M389" s="5" t="s">
        <v>4318</v>
      </c>
      <c r="N389" s="5" t="s">
        <v>4319</v>
      </c>
      <c r="O389" s="5" t="s">
        <v>4320</v>
      </c>
      <c r="P389" s="5" t="s">
        <v>4340</v>
      </c>
      <c r="Q389" s="5" t="s">
        <v>6491</v>
      </c>
      <c r="R389" s="5" t="s">
        <v>6470</v>
      </c>
      <c r="S389" s="5" t="s">
        <v>6470</v>
      </c>
    </row>
    <row r="390" spans="1:19" x14ac:dyDescent="0.25">
      <c r="A390" s="5" t="s">
        <v>1411</v>
      </c>
      <c r="B390" s="5" t="s">
        <v>1411</v>
      </c>
      <c r="C390" s="5">
        <v>1</v>
      </c>
      <c r="D390" s="5">
        <v>1</v>
      </c>
      <c r="E390" s="5">
        <v>1</v>
      </c>
      <c r="F390" s="5" t="s">
        <v>5404</v>
      </c>
      <c r="G390" s="5" t="s">
        <v>5717</v>
      </c>
      <c r="H390" s="5" t="s">
        <v>5718</v>
      </c>
      <c r="I390" s="5" t="s">
        <v>1412</v>
      </c>
      <c r="M390" s="5" t="s">
        <v>4318</v>
      </c>
      <c r="N390" s="5" t="s">
        <v>4319</v>
      </c>
      <c r="O390" s="5" t="s">
        <v>4320</v>
      </c>
      <c r="P390" s="5" t="s">
        <v>4328</v>
      </c>
      <c r="Q390" s="5" t="s">
        <v>4329</v>
      </c>
      <c r="R390" s="5" t="s">
        <v>4330</v>
      </c>
      <c r="S390" s="5" t="s">
        <v>4331</v>
      </c>
    </row>
    <row r="391" spans="1:19" x14ac:dyDescent="0.25">
      <c r="A391" s="5" t="s">
        <v>404</v>
      </c>
      <c r="B391" s="5" t="s">
        <v>404</v>
      </c>
      <c r="C391" s="5">
        <v>1</v>
      </c>
      <c r="D391" s="5">
        <v>1</v>
      </c>
      <c r="E391" s="5">
        <v>0</v>
      </c>
      <c r="F391" s="5" t="s">
        <v>5404</v>
      </c>
      <c r="G391" s="5" t="s">
        <v>5719</v>
      </c>
      <c r="H391" s="5" t="s">
        <v>5720</v>
      </c>
      <c r="I391" s="5" t="s">
        <v>405</v>
      </c>
      <c r="M391" s="5" t="s">
        <v>4318</v>
      </c>
      <c r="N391" s="5" t="s">
        <v>4319</v>
      </c>
      <c r="O391" s="5" t="s">
        <v>4320</v>
      </c>
      <c r="P391" s="5" t="s">
        <v>4346</v>
      </c>
      <c r="Q391" s="5" t="s">
        <v>5721</v>
      </c>
      <c r="R391" s="5" t="s">
        <v>5722</v>
      </c>
      <c r="S391" s="5" t="s">
        <v>5723</v>
      </c>
    </row>
    <row r="392" spans="1:19" x14ac:dyDescent="0.25">
      <c r="A392" s="5" t="s">
        <v>32</v>
      </c>
      <c r="B392" s="5" t="s">
        <v>32</v>
      </c>
      <c r="C392" s="5">
        <v>0</v>
      </c>
      <c r="D392" s="5">
        <v>0</v>
      </c>
      <c r="E392" s="5">
        <v>3</v>
      </c>
      <c r="F392" s="5" t="s">
        <v>5724</v>
      </c>
      <c r="G392" s="5" t="s">
        <v>5447</v>
      </c>
      <c r="H392" s="5" t="s">
        <v>5725</v>
      </c>
      <c r="I392" s="5" t="s">
        <v>33</v>
      </c>
      <c r="J392" s="5" t="s">
        <v>5726</v>
      </c>
      <c r="K392" s="5" t="s">
        <v>4486</v>
      </c>
      <c r="M392" s="5" t="s">
        <v>4318</v>
      </c>
      <c r="N392" s="5" t="s">
        <v>4319</v>
      </c>
      <c r="O392" s="5" t="s">
        <v>4320</v>
      </c>
      <c r="P392" s="5" t="s">
        <v>4346</v>
      </c>
      <c r="Q392" s="5" t="s">
        <v>4600</v>
      </c>
      <c r="R392" s="5" t="s">
        <v>4624</v>
      </c>
      <c r="S392" s="5" t="s">
        <v>4625</v>
      </c>
    </row>
    <row r="393" spans="1:19" x14ac:dyDescent="0.25">
      <c r="A393" s="5" t="s">
        <v>41</v>
      </c>
      <c r="B393" s="5" t="s">
        <v>41</v>
      </c>
      <c r="C393" s="5">
        <v>0</v>
      </c>
      <c r="D393" s="5">
        <v>0</v>
      </c>
      <c r="E393" s="5">
        <v>1</v>
      </c>
      <c r="F393" s="5" t="s">
        <v>5724</v>
      </c>
      <c r="G393" s="5" t="s">
        <v>4689</v>
      </c>
      <c r="H393" s="5" t="s">
        <v>5727</v>
      </c>
      <c r="I393" s="5" t="s">
        <v>42</v>
      </c>
      <c r="J393" s="5" t="s">
        <v>5726</v>
      </c>
      <c r="K393" s="5" t="s">
        <v>4486</v>
      </c>
      <c r="L393" s="5" t="s">
        <v>5728</v>
      </c>
      <c r="M393" s="5" t="s">
        <v>4318</v>
      </c>
      <c r="N393" s="5" t="s">
        <v>4319</v>
      </c>
      <c r="O393" s="5" t="s">
        <v>4320</v>
      </c>
      <c r="P393" s="5" t="s">
        <v>4346</v>
      </c>
      <c r="Q393" s="5" t="s">
        <v>4600</v>
      </c>
      <c r="R393" s="5" t="s">
        <v>4624</v>
      </c>
      <c r="S393" s="5" t="s">
        <v>4625</v>
      </c>
    </row>
    <row r="394" spans="1:19" x14ac:dyDescent="0.25">
      <c r="A394" s="5" t="s">
        <v>136</v>
      </c>
      <c r="B394" s="5" t="s">
        <v>137</v>
      </c>
      <c r="C394" s="5">
        <v>0</v>
      </c>
      <c r="D394" s="5">
        <v>0</v>
      </c>
      <c r="E394" s="5">
        <v>1</v>
      </c>
      <c r="F394" s="5" t="s">
        <v>5724</v>
      </c>
      <c r="G394" s="5" t="s">
        <v>5447</v>
      </c>
      <c r="H394" s="5" t="s">
        <v>5729</v>
      </c>
      <c r="I394" s="5" t="s">
        <v>138</v>
      </c>
      <c r="J394" s="5" t="s">
        <v>5726</v>
      </c>
      <c r="K394" s="5" t="s">
        <v>4486</v>
      </c>
      <c r="L394" s="5" t="s">
        <v>5728</v>
      </c>
      <c r="M394" s="5" t="s">
        <v>4318</v>
      </c>
      <c r="N394" s="5" t="s">
        <v>4319</v>
      </c>
      <c r="O394" s="5" t="s">
        <v>4320</v>
      </c>
      <c r="P394" s="5" t="s">
        <v>4346</v>
      </c>
      <c r="Q394" s="5" t="s">
        <v>4600</v>
      </c>
      <c r="R394" s="5" t="s">
        <v>4624</v>
      </c>
      <c r="S394" s="5" t="s">
        <v>4625</v>
      </c>
    </row>
    <row r="395" spans="1:19" x14ac:dyDescent="0.25">
      <c r="A395" s="5" t="s">
        <v>170</v>
      </c>
      <c r="B395" s="5" t="s">
        <v>171</v>
      </c>
      <c r="C395" s="5">
        <v>1</v>
      </c>
      <c r="D395" s="5">
        <v>0</v>
      </c>
      <c r="E395" s="5">
        <v>1</v>
      </c>
      <c r="F395" s="5" t="s">
        <v>5730</v>
      </c>
      <c r="G395" s="5" t="s">
        <v>5731</v>
      </c>
      <c r="H395" s="5" t="s">
        <v>5732</v>
      </c>
      <c r="I395" s="5" t="s">
        <v>172</v>
      </c>
      <c r="J395" s="5" t="s">
        <v>5733</v>
      </c>
      <c r="K395" s="5" t="s">
        <v>5734</v>
      </c>
      <c r="L395" s="5" t="s">
        <v>5728</v>
      </c>
      <c r="M395" s="5" t="s">
        <v>4318</v>
      </c>
      <c r="N395" s="5" t="s">
        <v>4319</v>
      </c>
      <c r="O395" s="5" t="s">
        <v>4320</v>
      </c>
      <c r="P395" s="5" t="s">
        <v>4346</v>
      </c>
      <c r="Q395" s="5" t="s">
        <v>4503</v>
      </c>
      <c r="R395" s="5" t="s">
        <v>4504</v>
      </c>
      <c r="S395" s="5" t="s">
        <v>5735</v>
      </c>
    </row>
    <row r="396" spans="1:19" x14ac:dyDescent="0.25">
      <c r="A396" s="5" t="s">
        <v>594</v>
      </c>
      <c r="B396" s="5" t="s">
        <v>595</v>
      </c>
      <c r="C396" s="5">
        <v>0</v>
      </c>
      <c r="D396" s="5">
        <v>1</v>
      </c>
      <c r="E396" s="5">
        <v>0</v>
      </c>
      <c r="F396" s="5" t="s">
        <v>5730</v>
      </c>
      <c r="G396" s="5" t="s">
        <v>4992</v>
      </c>
      <c r="H396" s="5" t="s">
        <v>5736</v>
      </c>
      <c r="I396" s="5" t="s">
        <v>596</v>
      </c>
      <c r="J396" s="5" t="s">
        <v>5733</v>
      </c>
      <c r="K396" s="5" t="s">
        <v>5734</v>
      </c>
      <c r="L396" s="5" t="s">
        <v>5737</v>
      </c>
      <c r="M396" s="5" t="s">
        <v>4318</v>
      </c>
      <c r="N396" s="5" t="s">
        <v>4319</v>
      </c>
      <c r="O396" s="5" t="s">
        <v>4986</v>
      </c>
      <c r="P396" s="5" t="s">
        <v>4987</v>
      </c>
      <c r="Q396" s="5" t="s">
        <v>4988</v>
      </c>
      <c r="R396" s="5" t="s">
        <v>4989</v>
      </c>
      <c r="S396" s="5" t="s">
        <v>4990</v>
      </c>
    </row>
    <row r="397" spans="1:19" x14ac:dyDescent="0.25">
      <c r="A397" s="5" t="s">
        <v>798</v>
      </c>
      <c r="B397" s="5" t="s">
        <v>798</v>
      </c>
      <c r="C397" s="5">
        <v>2</v>
      </c>
      <c r="D397" s="5">
        <v>1</v>
      </c>
      <c r="E397" s="5">
        <v>3</v>
      </c>
      <c r="F397" s="5" t="s">
        <v>5730</v>
      </c>
      <c r="G397" s="5" t="s">
        <v>5738</v>
      </c>
      <c r="H397" s="5" t="s">
        <v>5739</v>
      </c>
      <c r="I397" s="5" t="s">
        <v>799</v>
      </c>
      <c r="J397" s="5" t="s">
        <v>5737</v>
      </c>
      <c r="M397" s="5" t="s">
        <v>4318</v>
      </c>
      <c r="N397" s="5" t="s">
        <v>4319</v>
      </c>
      <c r="O397" s="5" t="s">
        <v>4320</v>
      </c>
      <c r="P397" s="5" t="s">
        <v>4321</v>
      </c>
      <c r="Q397" s="5" t="s">
        <v>4322</v>
      </c>
      <c r="R397" s="5" t="s">
        <v>4323</v>
      </c>
      <c r="S397" s="5" t="s">
        <v>5740</v>
      </c>
    </row>
    <row r="398" spans="1:19" x14ac:dyDescent="0.25">
      <c r="A398" s="5" t="s">
        <v>889</v>
      </c>
      <c r="B398" s="5" t="s">
        <v>890</v>
      </c>
      <c r="C398" s="5">
        <v>0</v>
      </c>
      <c r="D398" s="5">
        <v>0</v>
      </c>
      <c r="E398" s="5">
        <v>2</v>
      </c>
      <c r="F398" s="5" t="s">
        <v>5730</v>
      </c>
      <c r="G398" s="5" t="s">
        <v>5741</v>
      </c>
      <c r="H398" s="5" t="s">
        <v>5742</v>
      </c>
      <c r="I398" s="5" t="s">
        <v>891</v>
      </c>
      <c r="J398" s="5" t="s">
        <v>5733</v>
      </c>
      <c r="K398" s="5" t="s">
        <v>5734</v>
      </c>
      <c r="M398" s="5" t="s">
        <v>4318</v>
      </c>
      <c r="N398" s="5" t="s">
        <v>4319</v>
      </c>
      <c r="O398" s="5" t="s">
        <v>4320</v>
      </c>
      <c r="P398" s="5" t="s">
        <v>4346</v>
      </c>
      <c r="Q398" s="5" t="s">
        <v>4595</v>
      </c>
      <c r="R398" s="5" t="s">
        <v>5412</v>
      </c>
      <c r="S398" s="5" t="s">
        <v>5743</v>
      </c>
    </row>
    <row r="399" spans="1:19" x14ac:dyDescent="0.25">
      <c r="A399" s="5" t="s">
        <v>993</v>
      </c>
      <c r="B399" s="5" t="s">
        <v>994</v>
      </c>
      <c r="C399" s="5">
        <v>2</v>
      </c>
      <c r="D399" s="5">
        <v>0</v>
      </c>
      <c r="E399" s="5">
        <v>3</v>
      </c>
      <c r="F399" s="5" t="s">
        <v>5730</v>
      </c>
      <c r="G399" s="5" t="s">
        <v>5744</v>
      </c>
      <c r="H399" s="5" t="s">
        <v>5745</v>
      </c>
      <c r="I399" s="5" t="s">
        <v>995</v>
      </c>
      <c r="J399" s="5" t="s">
        <v>5737</v>
      </c>
      <c r="M399" s="5" t="s">
        <v>4318</v>
      </c>
      <c r="N399" s="5" t="s">
        <v>4319</v>
      </c>
      <c r="O399" s="5" t="s">
        <v>4320</v>
      </c>
      <c r="P399" s="5" t="s">
        <v>4321</v>
      </c>
      <c r="Q399" s="5" t="s">
        <v>4322</v>
      </c>
      <c r="R399" s="5" t="s">
        <v>4323</v>
      </c>
      <c r="S399" s="5" t="s">
        <v>4408</v>
      </c>
    </row>
    <row r="400" spans="1:19" x14ac:dyDescent="0.25">
      <c r="A400" s="5" t="s">
        <v>876</v>
      </c>
      <c r="B400" s="5" t="s">
        <v>877</v>
      </c>
      <c r="C400" s="5">
        <v>1</v>
      </c>
      <c r="D400" s="5">
        <v>3</v>
      </c>
      <c r="E400" s="5">
        <v>4</v>
      </c>
      <c r="F400" s="5" t="s">
        <v>5746</v>
      </c>
      <c r="G400" s="5" t="s">
        <v>5747</v>
      </c>
      <c r="H400" s="5" t="s">
        <v>5748</v>
      </c>
      <c r="I400" s="5" t="s">
        <v>878</v>
      </c>
      <c r="M400" s="5" t="s">
        <v>4318</v>
      </c>
      <c r="N400" s="5" t="s">
        <v>4319</v>
      </c>
      <c r="O400" s="5" t="s">
        <v>4320</v>
      </c>
      <c r="P400" s="5" t="s">
        <v>4328</v>
      </c>
      <c r="Q400" s="5" t="s">
        <v>4329</v>
      </c>
      <c r="R400" s="5" t="s">
        <v>4330</v>
      </c>
      <c r="S400" s="5" t="s">
        <v>4331</v>
      </c>
    </row>
    <row r="401" spans="1:19" x14ac:dyDescent="0.25">
      <c r="A401" s="5" t="s">
        <v>795</v>
      </c>
      <c r="B401" s="5" t="s">
        <v>796</v>
      </c>
      <c r="C401" s="5">
        <v>0</v>
      </c>
      <c r="D401" s="5">
        <v>2</v>
      </c>
      <c r="E401" s="5">
        <v>0</v>
      </c>
      <c r="F401" s="5" t="s">
        <v>5746</v>
      </c>
      <c r="G401" s="5" t="s">
        <v>5749</v>
      </c>
      <c r="H401" s="5" t="s">
        <v>5750</v>
      </c>
      <c r="I401" s="5" t="s">
        <v>797</v>
      </c>
      <c r="M401" s="5" t="s">
        <v>4318</v>
      </c>
      <c r="N401" s="5" t="s">
        <v>4319</v>
      </c>
      <c r="O401" s="5" t="s">
        <v>4320</v>
      </c>
      <c r="P401" s="5" t="s">
        <v>4328</v>
      </c>
      <c r="Q401" s="5" t="s">
        <v>4329</v>
      </c>
      <c r="R401" s="5" t="s">
        <v>4330</v>
      </c>
      <c r="S401" s="5" t="s">
        <v>4331</v>
      </c>
    </row>
    <row r="402" spans="1:19" x14ac:dyDescent="0.25">
      <c r="A402" s="5" t="s">
        <v>588</v>
      </c>
      <c r="B402" s="5" t="s">
        <v>588</v>
      </c>
      <c r="C402" s="5">
        <v>0</v>
      </c>
      <c r="D402" s="5">
        <v>3</v>
      </c>
      <c r="E402" s="5">
        <v>0</v>
      </c>
      <c r="F402" s="5" t="s">
        <v>5751</v>
      </c>
      <c r="G402" s="5" t="s">
        <v>4357</v>
      </c>
      <c r="H402" s="5" t="s">
        <v>5752</v>
      </c>
      <c r="I402" s="5" t="s">
        <v>589</v>
      </c>
      <c r="M402" s="5" t="s">
        <v>4318</v>
      </c>
      <c r="N402" s="5" t="s">
        <v>4319</v>
      </c>
      <c r="O402" s="5" t="s">
        <v>4320</v>
      </c>
      <c r="P402" s="5" t="s">
        <v>4346</v>
      </c>
      <c r="Q402" s="5" t="s">
        <v>4347</v>
      </c>
      <c r="R402" s="5" t="s">
        <v>4348</v>
      </c>
      <c r="S402" s="5" t="s">
        <v>4359</v>
      </c>
    </row>
    <row r="403" spans="1:19" x14ac:dyDescent="0.25">
      <c r="A403" s="5" t="s">
        <v>71</v>
      </c>
      <c r="B403" s="5" t="s">
        <v>71</v>
      </c>
      <c r="C403" s="5">
        <v>0</v>
      </c>
      <c r="D403" s="5">
        <v>3</v>
      </c>
      <c r="E403" s="5">
        <v>0</v>
      </c>
      <c r="F403" s="5" t="s">
        <v>5753</v>
      </c>
      <c r="G403" s="5" t="s">
        <v>5159</v>
      </c>
      <c r="H403" s="5" t="s">
        <v>5754</v>
      </c>
      <c r="I403" s="5" t="s">
        <v>72</v>
      </c>
      <c r="J403" s="5" t="s">
        <v>5755</v>
      </c>
      <c r="K403" s="5" t="s">
        <v>4486</v>
      </c>
      <c r="M403" s="5" t="s">
        <v>4318</v>
      </c>
      <c r="N403" s="5" t="s">
        <v>4614</v>
      </c>
      <c r="O403" s="5" t="s">
        <v>4893</v>
      </c>
      <c r="P403" s="5" t="s">
        <v>5019</v>
      </c>
      <c r="Q403" s="5" t="s">
        <v>5162</v>
      </c>
      <c r="R403" s="5" t="s">
        <v>5163</v>
      </c>
      <c r="S403" s="5" t="s">
        <v>5164</v>
      </c>
    </row>
    <row r="404" spans="1:19" x14ac:dyDescent="0.25">
      <c r="A404" s="5" t="s">
        <v>67</v>
      </c>
      <c r="B404" s="5" t="s">
        <v>67</v>
      </c>
      <c r="C404" s="5">
        <v>0</v>
      </c>
      <c r="D404" s="5">
        <v>1</v>
      </c>
      <c r="E404" s="5">
        <v>0</v>
      </c>
      <c r="F404" s="5" t="s">
        <v>5756</v>
      </c>
      <c r="G404" s="5" t="s">
        <v>5159</v>
      </c>
      <c r="H404" s="5" t="s">
        <v>5757</v>
      </c>
      <c r="I404" s="5" t="s">
        <v>68</v>
      </c>
      <c r="J404" s="5" t="s">
        <v>5758</v>
      </c>
      <c r="K404" s="5" t="s">
        <v>4486</v>
      </c>
      <c r="L404" s="5" t="s">
        <v>5759</v>
      </c>
      <c r="M404" s="5" t="s">
        <v>4318</v>
      </c>
      <c r="N404" s="5" t="s">
        <v>4614</v>
      </c>
      <c r="O404" s="5" t="s">
        <v>4893</v>
      </c>
      <c r="P404" s="5" t="s">
        <v>5019</v>
      </c>
      <c r="Q404" s="5" t="s">
        <v>5162</v>
      </c>
      <c r="R404" s="5" t="s">
        <v>5163</v>
      </c>
      <c r="S404" s="5" t="s">
        <v>5164</v>
      </c>
    </row>
    <row r="405" spans="1:19" x14ac:dyDescent="0.25">
      <c r="A405" s="5" t="s">
        <v>272</v>
      </c>
      <c r="B405" s="5" t="s">
        <v>272</v>
      </c>
      <c r="C405" s="5">
        <v>0</v>
      </c>
      <c r="D405" s="5">
        <v>0</v>
      </c>
      <c r="E405" s="5">
        <v>1</v>
      </c>
      <c r="F405" s="5" t="s">
        <v>5760</v>
      </c>
      <c r="G405" s="5" t="s">
        <v>5761</v>
      </c>
      <c r="H405" s="5" t="s">
        <v>5762</v>
      </c>
      <c r="I405" s="5" t="s">
        <v>273</v>
      </c>
      <c r="J405" s="5" t="s">
        <v>5763</v>
      </c>
      <c r="K405" s="5" t="s">
        <v>5759</v>
      </c>
      <c r="M405" s="5" t="s">
        <v>4318</v>
      </c>
      <c r="N405" s="5" t="s">
        <v>4614</v>
      </c>
      <c r="O405" s="5" t="s">
        <v>4893</v>
      </c>
      <c r="P405" s="5" t="s">
        <v>5764</v>
      </c>
      <c r="Q405" s="5" t="s">
        <v>5765</v>
      </c>
      <c r="R405" s="5" t="s">
        <v>5766</v>
      </c>
      <c r="S405" s="5" t="s">
        <v>5767</v>
      </c>
    </row>
    <row r="406" spans="1:19" x14ac:dyDescent="0.25">
      <c r="A406" s="5" t="s">
        <v>106</v>
      </c>
      <c r="B406" s="5" t="s">
        <v>107</v>
      </c>
      <c r="C406" s="5">
        <v>0</v>
      </c>
      <c r="D406" s="5">
        <v>1</v>
      </c>
      <c r="E406" s="5">
        <v>0</v>
      </c>
      <c r="F406" s="5" t="s">
        <v>5768</v>
      </c>
      <c r="G406" s="5" t="s">
        <v>4689</v>
      </c>
      <c r="H406" s="5" t="s">
        <v>5769</v>
      </c>
      <c r="I406" s="5" t="s">
        <v>108</v>
      </c>
      <c r="J406" s="5" t="s">
        <v>5770</v>
      </c>
      <c r="K406" s="5" t="s">
        <v>5771</v>
      </c>
      <c r="M406" s="5" t="s">
        <v>4318</v>
      </c>
      <c r="N406" s="5" t="s">
        <v>4319</v>
      </c>
      <c r="O406" s="5" t="s">
        <v>4320</v>
      </c>
      <c r="P406" s="5" t="s">
        <v>4346</v>
      </c>
      <c r="Q406" s="5" t="s">
        <v>4600</v>
      </c>
      <c r="R406" s="5" t="s">
        <v>4624</v>
      </c>
      <c r="S406" s="5" t="s">
        <v>4625</v>
      </c>
    </row>
    <row r="407" spans="1:19" x14ac:dyDescent="0.25">
      <c r="A407" s="5" t="s">
        <v>205</v>
      </c>
      <c r="B407" s="5" t="s">
        <v>205</v>
      </c>
      <c r="C407" s="5">
        <v>0</v>
      </c>
      <c r="D407" s="5">
        <v>1</v>
      </c>
      <c r="E407" s="5">
        <v>0</v>
      </c>
      <c r="F407" s="5" t="s">
        <v>5772</v>
      </c>
      <c r="G407" s="5" t="s">
        <v>5423</v>
      </c>
      <c r="H407" s="5" t="s">
        <v>5773</v>
      </c>
      <c r="I407" s="5" t="s">
        <v>206</v>
      </c>
      <c r="J407" s="5" t="s">
        <v>5774</v>
      </c>
      <c r="K407" s="5" t="s">
        <v>5775</v>
      </c>
      <c r="M407" s="5" t="s">
        <v>4318</v>
      </c>
      <c r="N407" s="5" t="s">
        <v>4319</v>
      </c>
      <c r="O407" s="5" t="s">
        <v>4320</v>
      </c>
      <c r="P407" s="5" t="s">
        <v>4346</v>
      </c>
      <c r="Q407" s="5" t="s">
        <v>4600</v>
      </c>
      <c r="R407" s="5" t="s">
        <v>4624</v>
      </c>
      <c r="S407" s="5" t="s">
        <v>4625</v>
      </c>
    </row>
    <row r="408" spans="1:19" x14ac:dyDescent="0.25">
      <c r="A408" s="5" t="s">
        <v>166</v>
      </c>
      <c r="B408" s="5" t="s">
        <v>166</v>
      </c>
      <c r="C408" s="5">
        <v>0</v>
      </c>
      <c r="D408" s="5">
        <v>2</v>
      </c>
      <c r="E408" s="5">
        <v>0</v>
      </c>
      <c r="F408" s="5" t="s">
        <v>5776</v>
      </c>
      <c r="G408" s="5" t="s">
        <v>5777</v>
      </c>
      <c r="H408" s="5" t="s">
        <v>5778</v>
      </c>
      <c r="I408" s="5" t="s">
        <v>167</v>
      </c>
      <c r="J408" s="5" t="s">
        <v>5779</v>
      </c>
      <c r="K408" s="5" t="s">
        <v>4486</v>
      </c>
      <c r="M408" s="5" t="s">
        <v>4318</v>
      </c>
      <c r="N408" s="5" t="s">
        <v>4319</v>
      </c>
      <c r="O408" s="5" t="s">
        <v>4320</v>
      </c>
      <c r="P408" s="5" t="s">
        <v>4346</v>
      </c>
      <c r="Q408" s="5" t="s">
        <v>4840</v>
      </c>
      <c r="R408" s="5" t="s">
        <v>4841</v>
      </c>
      <c r="S408" s="5" t="s">
        <v>5780</v>
      </c>
    </row>
    <row r="409" spans="1:19" x14ac:dyDescent="0.25">
      <c r="A409" s="5" t="s">
        <v>364</v>
      </c>
      <c r="B409" s="5" t="s">
        <v>364</v>
      </c>
      <c r="C409" s="5">
        <v>0</v>
      </c>
      <c r="D409" s="5">
        <v>3</v>
      </c>
      <c r="E409" s="5">
        <v>0</v>
      </c>
      <c r="F409" s="5" t="s">
        <v>5781</v>
      </c>
      <c r="G409" s="5" t="s">
        <v>4357</v>
      </c>
      <c r="H409" s="5" t="s">
        <v>5782</v>
      </c>
      <c r="I409" s="5" t="s">
        <v>365</v>
      </c>
      <c r="J409" s="5" t="s">
        <v>5728</v>
      </c>
      <c r="M409" s="5" t="s">
        <v>4318</v>
      </c>
      <c r="N409" s="5" t="s">
        <v>4319</v>
      </c>
      <c r="O409" s="5" t="s">
        <v>4320</v>
      </c>
      <c r="P409" s="5" t="s">
        <v>4346</v>
      </c>
      <c r="Q409" s="5" t="s">
        <v>4347</v>
      </c>
      <c r="R409" s="5" t="s">
        <v>4348</v>
      </c>
      <c r="S409" s="5" t="s">
        <v>4359</v>
      </c>
    </row>
    <row r="410" spans="1:19" x14ac:dyDescent="0.25">
      <c r="A410" s="5" t="s">
        <v>575</v>
      </c>
      <c r="B410" s="5" t="s">
        <v>575</v>
      </c>
      <c r="C410" s="5">
        <v>0</v>
      </c>
      <c r="D410" s="5">
        <v>1</v>
      </c>
      <c r="E410" s="5">
        <v>0</v>
      </c>
      <c r="F410" s="5" t="s">
        <v>5783</v>
      </c>
      <c r="G410" s="5" t="s">
        <v>4357</v>
      </c>
      <c r="H410" s="5" t="s">
        <v>5784</v>
      </c>
      <c r="I410" s="5" t="s">
        <v>576</v>
      </c>
      <c r="M410" s="5" t="s">
        <v>4318</v>
      </c>
      <c r="N410" s="5" t="s">
        <v>4319</v>
      </c>
      <c r="O410" s="5" t="s">
        <v>4320</v>
      </c>
      <c r="P410" s="5" t="s">
        <v>4346</v>
      </c>
      <c r="Q410" s="5" t="s">
        <v>4347</v>
      </c>
      <c r="R410" s="5" t="s">
        <v>4348</v>
      </c>
      <c r="S410" s="5" t="s">
        <v>4359</v>
      </c>
    </row>
    <row r="411" spans="1:19" x14ac:dyDescent="0.25">
      <c r="A411" s="5" t="s">
        <v>779</v>
      </c>
      <c r="B411" s="5" t="s">
        <v>779</v>
      </c>
      <c r="C411" s="5">
        <v>0</v>
      </c>
      <c r="D411" s="5">
        <v>0</v>
      </c>
      <c r="E411" s="5">
        <v>1</v>
      </c>
      <c r="F411" s="5" t="s">
        <v>5785</v>
      </c>
      <c r="G411" s="5" t="s">
        <v>5786</v>
      </c>
      <c r="H411" s="5" t="s">
        <v>5787</v>
      </c>
      <c r="I411" s="5" t="s">
        <v>780</v>
      </c>
      <c r="M411" s="5" t="s">
        <v>4318</v>
      </c>
      <c r="N411" s="5" t="s">
        <v>4319</v>
      </c>
      <c r="O411" s="5" t="s">
        <v>4320</v>
      </c>
      <c r="P411" s="5" t="s">
        <v>4346</v>
      </c>
      <c r="Q411" s="5" t="s">
        <v>6490</v>
      </c>
      <c r="R411" s="5" t="s">
        <v>6466</v>
      </c>
      <c r="S411" s="5" t="s">
        <v>6466</v>
      </c>
    </row>
    <row r="412" spans="1:19" x14ac:dyDescent="0.25">
      <c r="A412" s="5" t="s">
        <v>1028</v>
      </c>
      <c r="B412" s="5" t="s">
        <v>1029</v>
      </c>
      <c r="C412" s="5">
        <v>1</v>
      </c>
      <c r="D412" s="5">
        <v>6</v>
      </c>
      <c r="E412" s="5">
        <v>5</v>
      </c>
      <c r="F412" s="5" t="s">
        <v>5785</v>
      </c>
      <c r="G412" s="5" t="s">
        <v>5788</v>
      </c>
      <c r="H412" s="5" t="s">
        <v>5789</v>
      </c>
      <c r="I412" s="5" t="s">
        <v>1030</v>
      </c>
      <c r="M412" s="5" t="s">
        <v>4318</v>
      </c>
      <c r="N412" s="5" t="s">
        <v>4319</v>
      </c>
      <c r="O412" s="5" t="s">
        <v>4320</v>
      </c>
      <c r="P412" s="5" t="s">
        <v>4328</v>
      </c>
      <c r="Q412" s="5" t="s">
        <v>4329</v>
      </c>
      <c r="R412" s="5" t="s">
        <v>4330</v>
      </c>
      <c r="S412" s="5" t="s">
        <v>4331</v>
      </c>
    </row>
    <row r="413" spans="1:19" x14ac:dyDescent="0.25">
      <c r="A413" s="5" t="s">
        <v>560</v>
      </c>
      <c r="B413" s="5" t="s">
        <v>560</v>
      </c>
      <c r="C413" s="5">
        <v>0</v>
      </c>
      <c r="D413" s="5">
        <v>1</v>
      </c>
      <c r="E413" s="5">
        <v>0</v>
      </c>
      <c r="F413" s="5" t="s">
        <v>5790</v>
      </c>
      <c r="G413" s="5" t="s">
        <v>4357</v>
      </c>
      <c r="H413" s="5" t="s">
        <v>5791</v>
      </c>
      <c r="I413" s="5" t="s">
        <v>561</v>
      </c>
      <c r="M413" s="5" t="s">
        <v>4318</v>
      </c>
      <c r="N413" s="5" t="s">
        <v>4319</v>
      </c>
      <c r="O413" s="5" t="s">
        <v>4320</v>
      </c>
      <c r="P413" s="5" t="s">
        <v>4346</v>
      </c>
      <c r="Q413" s="5" t="s">
        <v>4347</v>
      </c>
      <c r="R413" s="5" t="s">
        <v>4348</v>
      </c>
      <c r="S413" s="5" t="s">
        <v>4359</v>
      </c>
    </row>
    <row r="414" spans="1:19" x14ac:dyDescent="0.25">
      <c r="A414" s="5" t="s">
        <v>760</v>
      </c>
      <c r="B414" s="5" t="s">
        <v>760</v>
      </c>
      <c r="C414" s="5">
        <v>1</v>
      </c>
      <c r="D414" s="5">
        <v>0</v>
      </c>
      <c r="E414" s="5">
        <v>0</v>
      </c>
      <c r="F414" s="5" t="s">
        <v>5792</v>
      </c>
      <c r="G414" s="5" t="s">
        <v>5793</v>
      </c>
      <c r="H414" s="5" t="s">
        <v>5794</v>
      </c>
      <c r="I414" s="5" t="s">
        <v>761</v>
      </c>
      <c r="M414" s="5" t="s">
        <v>4318</v>
      </c>
      <c r="N414" s="5" t="s">
        <v>4319</v>
      </c>
      <c r="O414" s="5" t="s">
        <v>4379</v>
      </c>
      <c r="P414" s="5" t="s">
        <v>4395</v>
      </c>
      <c r="Q414" s="5" t="s">
        <v>4396</v>
      </c>
      <c r="R414" s="5" t="s">
        <v>4397</v>
      </c>
      <c r="S414" s="5" t="s">
        <v>4398</v>
      </c>
    </row>
    <row r="415" spans="1:19" x14ac:dyDescent="0.25">
      <c r="A415" s="5" t="s">
        <v>1345</v>
      </c>
      <c r="B415" s="5" t="s">
        <v>1345</v>
      </c>
      <c r="C415" s="5">
        <v>1</v>
      </c>
      <c r="D415" s="5">
        <v>1</v>
      </c>
      <c r="E415" s="5">
        <v>0</v>
      </c>
      <c r="F415" s="5" t="s">
        <v>5795</v>
      </c>
      <c r="G415" s="5" t="s">
        <v>5796</v>
      </c>
      <c r="H415" s="5" t="s">
        <v>5797</v>
      </c>
      <c r="I415" s="5" t="s">
        <v>1346</v>
      </c>
      <c r="M415" s="5" t="s">
        <v>4318</v>
      </c>
      <c r="N415" s="5" t="s">
        <v>4319</v>
      </c>
      <c r="O415" s="5" t="s">
        <v>4379</v>
      </c>
      <c r="P415" s="5" t="s">
        <v>4395</v>
      </c>
      <c r="Q415" s="5" t="s">
        <v>4396</v>
      </c>
      <c r="R415" s="5" t="s">
        <v>5228</v>
      </c>
      <c r="S415" s="5" t="s">
        <v>5229</v>
      </c>
    </row>
    <row r="416" spans="1:19" x14ac:dyDescent="0.25">
      <c r="A416" s="5" t="s">
        <v>380</v>
      </c>
      <c r="B416" s="5" t="s">
        <v>380</v>
      </c>
      <c r="C416" s="5">
        <v>1</v>
      </c>
      <c r="D416" s="5">
        <v>0</v>
      </c>
      <c r="E416" s="5">
        <v>0</v>
      </c>
      <c r="F416" s="5" t="s">
        <v>6522</v>
      </c>
      <c r="G416" s="5" t="s">
        <v>5799</v>
      </c>
      <c r="H416" s="5" t="s">
        <v>5800</v>
      </c>
      <c r="I416" s="5" t="s">
        <v>381</v>
      </c>
      <c r="M416" s="5" t="s">
        <v>4318</v>
      </c>
      <c r="N416" s="5" t="s">
        <v>4319</v>
      </c>
      <c r="O416" s="5" t="s">
        <v>4320</v>
      </c>
      <c r="P416" s="5" t="s">
        <v>4346</v>
      </c>
      <c r="Q416" s="5" t="s">
        <v>4423</v>
      </c>
      <c r="R416" s="5" t="s">
        <v>4424</v>
      </c>
      <c r="S416" s="5" t="s">
        <v>5801</v>
      </c>
    </row>
    <row r="417" spans="1:19" x14ac:dyDescent="0.25">
      <c r="A417" s="5" t="s">
        <v>13</v>
      </c>
      <c r="B417" s="5" t="s">
        <v>14</v>
      </c>
      <c r="C417" s="5">
        <v>2</v>
      </c>
      <c r="D417" s="5">
        <v>0</v>
      </c>
      <c r="E417" s="5">
        <v>1</v>
      </c>
      <c r="F417" s="5" t="s">
        <v>5802</v>
      </c>
      <c r="G417" s="5" t="s">
        <v>5159</v>
      </c>
      <c r="H417" s="5" t="s">
        <v>5803</v>
      </c>
      <c r="I417" s="5" t="s">
        <v>15</v>
      </c>
      <c r="J417" s="5" t="s">
        <v>5804</v>
      </c>
      <c r="K417" s="5" t="s">
        <v>4486</v>
      </c>
      <c r="M417" s="5" t="s">
        <v>4318</v>
      </c>
      <c r="N417" s="5" t="s">
        <v>4614</v>
      </c>
      <c r="O417" s="5" t="s">
        <v>4893</v>
      </c>
      <c r="P417" s="5" t="s">
        <v>5019</v>
      </c>
      <c r="Q417" s="5" t="s">
        <v>5162</v>
      </c>
      <c r="R417" s="5" t="s">
        <v>5163</v>
      </c>
      <c r="S417" s="5" t="s">
        <v>5164</v>
      </c>
    </row>
    <row r="418" spans="1:19" x14ac:dyDescent="0.25">
      <c r="A418" s="5" t="s">
        <v>47</v>
      </c>
      <c r="B418" s="5" t="s">
        <v>47</v>
      </c>
      <c r="C418" s="5">
        <v>0</v>
      </c>
      <c r="D418" s="5">
        <v>6</v>
      </c>
      <c r="E418" s="5">
        <v>0</v>
      </c>
      <c r="F418" s="5" t="s">
        <v>5802</v>
      </c>
      <c r="G418" s="5" t="s">
        <v>5805</v>
      </c>
      <c r="H418" s="5" t="s">
        <v>5806</v>
      </c>
      <c r="I418" s="5" t="s">
        <v>48</v>
      </c>
      <c r="J418" s="5" t="s">
        <v>5804</v>
      </c>
      <c r="K418" s="5" t="s">
        <v>4486</v>
      </c>
      <c r="L418" s="5" t="s">
        <v>5161</v>
      </c>
      <c r="M418" s="5" t="s">
        <v>4318</v>
      </c>
      <c r="N418" s="5" t="s">
        <v>4614</v>
      </c>
      <c r="O418" s="5" t="s">
        <v>4893</v>
      </c>
      <c r="P418" s="5" t="s">
        <v>5019</v>
      </c>
      <c r="Q418" s="5" t="s">
        <v>5162</v>
      </c>
      <c r="R418" s="5" t="s">
        <v>5163</v>
      </c>
      <c r="S418" s="5" t="s">
        <v>5807</v>
      </c>
    </row>
    <row r="419" spans="1:19" x14ac:dyDescent="0.25">
      <c r="A419" s="5" t="s">
        <v>743</v>
      </c>
      <c r="B419" s="5" t="s">
        <v>744</v>
      </c>
      <c r="C419" s="5">
        <v>0</v>
      </c>
      <c r="D419" s="5">
        <v>3</v>
      </c>
      <c r="E419" s="5">
        <v>1</v>
      </c>
      <c r="F419" s="5" t="s">
        <v>5809</v>
      </c>
      <c r="G419" s="5" t="s">
        <v>5810</v>
      </c>
      <c r="H419" s="5" t="s">
        <v>5811</v>
      </c>
      <c r="I419" s="5" t="s">
        <v>745</v>
      </c>
      <c r="J419" s="5" t="s">
        <v>5161</v>
      </c>
      <c r="M419" s="5" t="s">
        <v>4318</v>
      </c>
      <c r="N419" s="5" t="s">
        <v>4319</v>
      </c>
      <c r="O419" s="5" t="s">
        <v>4320</v>
      </c>
      <c r="P419" s="5" t="s">
        <v>4346</v>
      </c>
      <c r="Q419" s="5" t="s">
        <v>4600</v>
      </c>
      <c r="R419" s="5" t="s">
        <v>4624</v>
      </c>
      <c r="S419" s="5" t="s">
        <v>4625</v>
      </c>
    </row>
    <row r="420" spans="1:19" x14ac:dyDescent="0.25">
      <c r="A420" s="5" t="s">
        <v>781</v>
      </c>
      <c r="B420" s="5" t="s">
        <v>782</v>
      </c>
      <c r="C420" s="5">
        <v>0</v>
      </c>
      <c r="D420" s="5">
        <v>4</v>
      </c>
      <c r="E420" s="5">
        <v>1</v>
      </c>
      <c r="F420" s="5" t="s">
        <v>5809</v>
      </c>
      <c r="G420" s="5" t="s">
        <v>5812</v>
      </c>
      <c r="H420" s="5" t="s">
        <v>5813</v>
      </c>
      <c r="I420" s="5" t="s">
        <v>783</v>
      </c>
      <c r="J420" s="5" t="s">
        <v>4793</v>
      </c>
      <c r="K420" s="5" t="s">
        <v>4794</v>
      </c>
      <c r="M420" s="5" t="s">
        <v>4318</v>
      </c>
      <c r="N420" s="5" t="s">
        <v>4319</v>
      </c>
      <c r="O420" s="5" t="s">
        <v>4320</v>
      </c>
      <c r="P420" s="5" t="s">
        <v>4346</v>
      </c>
      <c r="Q420" s="5" t="s">
        <v>4600</v>
      </c>
      <c r="R420" s="5" t="s">
        <v>4624</v>
      </c>
      <c r="S420" s="5" t="s">
        <v>4625</v>
      </c>
    </row>
    <row r="421" spans="1:19" x14ac:dyDescent="0.25">
      <c r="A421" s="5" t="s">
        <v>964</v>
      </c>
      <c r="B421" s="5" t="s">
        <v>964</v>
      </c>
      <c r="C421" s="5">
        <v>0</v>
      </c>
      <c r="D421" s="5">
        <v>3</v>
      </c>
      <c r="E421" s="5">
        <v>0</v>
      </c>
      <c r="F421" s="5" t="s">
        <v>5809</v>
      </c>
      <c r="G421" s="5" t="s">
        <v>5196</v>
      </c>
      <c r="H421" s="5" t="s">
        <v>5814</v>
      </c>
      <c r="I421" s="5" t="s">
        <v>965</v>
      </c>
      <c r="J421" s="5" t="s">
        <v>4795</v>
      </c>
      <c r="M421" s="5" t="s">
        <v>4318</v>
      </c>
      <c r="N421" s="5" t="s">
        <v>4319</v>
      </c>
      <c r="O421" s="5" t="s">
        <v>4320</v>
      </c>
      <c r="P421" s="5" t="s">
        <v>4346</v>
      </c>
      <c r="Q421" s="5" t="s">
        <v>4600</v>
      </c>
      <c r="R421" s="5" t="s">
        <v>4624</v>
      </c>
      <c r="S421" s="5" t="s">
        <v>4625</v>
      </c>
    </row>
    <row r="422" spans="1:19" x14ac:dyDescent="0.25">
      <c r="A422" s="5" t="s">
        <v>1334</v>
      </c>
      <c r="B422" s="5" t="s">
        <v>1334</v>
      </c>
      <c r="C422" s="5">
        <v>0</v>
      </c>
      <c r="D422" s="5">
        <v>1</v>
      </c>
      <c r="E422" s="5">
        <v>0</v>
      </c>
      <c r="F422" s="5" t="s">
        <v>5809</v>
      </c>
      <c r="G422" s="5" t="s">
        <v>5815</v>
      </c>
      <c r="H422" s="5" t="s">
        <v>5816</v>
      </c>
      <c r="I422" s="5" t="s">
        <v>1335</v>
      </c>
      <c r="M422" s="5" t="s">
        <v>4318</v>
      </c>
      <c r="N422" s="5" t="s">
        <v>4319</v>
      </c>
      <c r="O422" s="5" t="s">
        <v>4320</v>
      </c>
      <c r="P422" s="5" t="s">
        <v>4346</v>
      </c>
      <c r="Q422" s="5" t="s">
        <v>4685</v>
      </c>
      <c r="R422" s="5" t="s">
        <v>4686</v>
      </c>
      <c r="S422" s="5" t="s">
        <v>5817</v>
      </c>
    </row>
    <row r="423" spans="1:19" x14ac:dyDescent="0.25">
      <c r="A423" s="5" t="s">
        <v>1379</v>
      </c>
      <c r="B423" s="5" t="s">
        <v>1379</v>
      </c>
      <c r="C423" s="5">
        <v>0</v>
      </c>
      <c r="D423" s="5">
        <v>1</v>
      </c>
      <c r="E423" s="5">
        <v>0</v>
      </c>
      <c r="F423" s="5" t="s">
        <v>5809</v>
      </c>
      <c r="G423" s="5" t="s">
        <v>5818</v>
      </c>
      <c r="H423" s="5" t="s">
        <v>5819</v>
      </c>
      <c r="I423" s="5" t="s">
        <v>1380</v>
      </c>
      <c r="M423" s="5" t="s">
        <v>4318</v>
      </c>
      <c r="N423" s="5" t="s">
        <v>4319</v>
      </c>
      <c r="O423" s="5" t="s">
        <v>4320</v>
      </c>
      <c r="P423" s="5" t="s">
        <v>4340</v>
      </c>
      <c r="Q423" s="5" t="s">
        <v>4493</v>
      </c>
      <c r="R423" s="5" t="s">
        <v>5820</v>
      </c>
      <c r="S423" s="5" t="s">
        <v>5821</v>
      </c>
    </row>
    <row r="424" spans="1:19" x14ac:dyDescent="0.25">
      <c r="A424" s="5" t="s">
        <v>177</v>
      </c>
      <c r="B424" s="5" t="s">
        <v>177</v>
      </c>
      <c r="C424" s="5">
        <v>0</v>
      </c>
      <c r="D424" s="5">
        <v>2</v>
      </c>
      <c r="E424" s="5">
        <v>0</v>
      </c>
      <c r="F424" s="5" t="s">
        <v>5809</v>
      </c>
      <c r="G424" s="5" t="s">
        <v>5447</v>
      </c>
      <c r="H424" s="5" t="s">
        <v>5822</v>
      </c>
      <c r="I424" s="5" t="s">
        <v>178</v>
      </c>
      <c r="J424" s="5" t="s">
        <v>5823</v>
      </c>
      <c r="M424" s="5" t="s">
        <v>4318</v>
      </c>
      <c r="N424" s="5" t="s">
        <v>4319</v>
      </c>
      <c r="O424" s="5" t="s">
        <v>4320</v>
      </c>
      <c r="P424" s="5" t="s">
        <v>4346</v>
      </c>
      <c r="Q424" s="5" t="s">
        <v>4600</v>
      </c>
      <c r="R424" s="5" t="s">
        <v>4624</v>
      </c>
      <c r="S424" s="5" t="s">
        <v>4625</v>
      </c>
    </row>
    <row r="425" spans="1:19" x14ac:dyDescent="0.25">
      <c r="A425" s="5" t="s">
        <v>49</v>
      </c>
      <c r="B425" s="5" t="s">
        <v>49</v>
      </c>
      <c r="C425" s="5">
        <v>0</v>
      </c>
      <c r="D425" s="5">
        <v>11</v>
      </c>
      <c r="E425" s="5">
        <v>2</v>
      </c>
      <c r="F425" s="5" t="s">
        <v>5824</v>
      </c>
      <c r="G425" s="5" t="s">
        <v>5805</v>
      </c>
      <c r="H425" s="5" t="s">
        <v>5825</v>
      </c>
      <c r="I425" s="5" t="s">
        <v>50</v>
      </c>
      <c r="J425" s="5" t="s">
        <v>5826</v>
      </c>
      <c r="K425" s="5" t="s">
        <v>5827</v>
      </c>
      <c r="M425" s="5" t="s">
        <v>4318</v>
      </c>
      <c r="N425" s="5" t="s">
        <v>4614</v>
      </c>
      <c r="O425" s="5" t="s">
        <v>4893</v>
      </c>
      <c r="P425" s="5" t="s">
        <v>5019</v>
      </c>
      <c r="Q425" s="5" t="s">
        <v>5162</v>
      </c>
      <c r="R425" s="5" t="s">
        <v>5163</v>
      </c>
      <c r="S425" s="5" t="s">
        <v>5807</v>
      </c>
    </row>
    <row r="426" spans="1:19" x14ac:dyDescent="0.25">
      <c r="A426" s="5" t="s">
        <v>870</v>
      </c>
      <c r="B426" s="5" t="s">
        <v>870</v>
      </c>
      <c r="C426" s="5">
        <v>1</v>
      </c>
      <c r="D426" s="5">
        <v>1</v>
      </c>
      <c r="E426" s="5">
        <v>2</v>
      </c>
      <c r="F426" s="5" t="s">
        <v>5824</v>
      </c>
      <c r="G426" s="5" t="s">
        <v>5828</v>
      </c>
      <c r="H426" s="5" t="s">
        <v>5829</v>
      </c>
      <c r="I426" s="5" t="s">
        <v>871</v>
      </c>
      <c r="J426" s="5" t="s">
        <v>5161</v>
      </c>
      <c r="M426" s="5" t="s">
        <v>4318</v>
      </c>
      <c r="N426" s="5" t="s">
        <v>4614</v>
      </c>
      <c r="O426" s="5" t="s">
        <v>4893</v>
      </c>
      <c r="P426" s="5" t="s">
        <v>5019</v>
      </c>
      <c r="Q426" s="5" t="s">
        <v>5162</v>
      </c>
      <c r="R426" s="5" t="s">
        <v>5163</v>
      </c>
      <c r="S426" s="5" t="s">
        <v>5326</v>
      </c>
    </row>
    <row r="427" spans="1:19" x14ac:dyDescent="0.25">
      <c r="A427" s="5" t="s">
        <v>874</v>
      </c>
      <c r="B427" s="5" t="s">
        <v>874</v>
      </c>
      <c r="C427" s="5">
        <v>0</v>
      </c>
      <c r="D427" s="5">
        <v>1</v>
      </c>
      <c r="E427" s="5">
        <v>3</v>
      </c>
      <c r="F427" s="5" t="s">
        <v>5824</v>
      </c>
      <c r="G427" s="5" t="s">
        <v>5493</v>
      </c>
      <c r="H427" s="5" t="s">
        <v>5830</v>
      </c>
      <c r="I427" s="5" t="s">
        <v>875</v>
      </c>
      <c r="M427" s="5" t="s">
        <v>4318</v>
      </c>
      <c r="N427" s="5" t="s">
        <v>4614</v>
      </c>
      <c r="O427" s="5" t="s">
        <v>4893</v>
      </c>
      <c r="P427" s="5" t="s">
        <v>5019</v>
      </c>
      <c r="Q427" s="5" t="s">
        <v>5162</v>
      </c>
      <c r="R427" s="5" t="s">
        <v>5163</v>
      </c>
      <c r="S427" s="5" t="s">
        <v>5326</v>
      </c>
    </row>
    <row r="428" spans="1:19" x14ac:dyDescent="0.25">
      <c r="A428" s="5" t="s">
        <v>897</v>
      </c>
      <c r="B428" s="5" t="s">
        <v>897</v>
      </c>
      <c r="C428" s="5">
        <v>3</v>
      </c>
      <c r="D428" s="5">
        <v>0</v>
      </c>
      <c r="E428" s="5">
        <v>1</v>
      </c>
      <c r="F428" s="5" t="s">
        <v>5824</v>
      </c>
      <c r="G428" s="5" t="s">
        <v>5831</v>
      </c>
      <c r="H428" s="5" t="s">
        <v>5832</v>
      </c>
      <c r="I428" s="5" t="s">
        <v>898</v>
      </c>
      <c r="M428" s="5" t="s">
        <v>4318</v>
      </c>
      <c r="N428" s="5" t="s">
        <v>4614</v>
      </c>
      <c r="O428" s="5" t="s">
        <v>4893</v>
      </c>
      <c r="P428" s="5" t="s">
        <v>5019</v>
      </c>
      <c r="Q428" s="5" t="s">
        <v>5162</v>
      </c>
      <c r="R428" s="5" t="s">
        <v>5163</v>
      </c>
      <c r="S428" s="5" t="s">
        <v>5164</v>
      </c>
    </row>
    <row r="429" spans="1:19" x14ac:dyDescent="0.25">
      <c r="A429" s="5" t="s">
        <v>928</v>
      </c>
      <c r="B429" s="5" t="s">
        <v>928</v>
      </c>
      <c r="C429" s="5">
        <v>1</v>
      </c>
      <c r="D429" s="5">
        <v>0</v>
      </c>
      <c r="E429" s="5">
        <v>1</v>
      </c>
      <c r="F429" s="5" t="s">
        <v>5824</v>
      </c>
      <c r="G429" s="5" t="s">
        <v>5833</v>
      </c>
      <c r="H429" s="5" t="s">
        <v>5834</v>
      </c>
      <c r="I429" s="5" t="s">
        <v>929</v>
      </c>
      <c r="M429" s="5" t="s">
        <v>4318</v>
      </c>
      <c r="N429" s="5" t="s">
        <v>4614</v>
      </c>
      <c r="O429" s="5" t="s">
        <v>4893</v>
      </c>
      <c r="P429" s="5" t="s">
        <v>5019</v>
      </c>
      <c r="Q429" s="5" t="s">
        <v>5162</v>
      </c>
      <c r="R429" s="5" t="s">
        <v>5163</v>
      </c>
      <c r="S429" s="5" t="s">
        <v>5807</v>
      </c>
    </row>
    <row r="430" spans="1:19" x14ac:dyDescent="0.25">
      <c r="A430" s="5" t="s">
        <v>946</v>
      </c>
      <c r="B430" s="5" t="s">
        <v>946</v>
      </c>
      <c r="C430" s="5">
        <v>0</v>
      </c>
      <c r="D430" s="5">
        <v>2</v>
      </c>
      <c r="E430" s="5">
        <v>1</v>
      </c>
      <c r="F430" s="5" t="s">
        <v>5824</v>
      </c>
      <c r="G430" s="5" t="s">
        <v>5835</v>
      </c>
      <c r="H430" s="5" t="s">
        <v>5836</v>
      </c>
      <c r="I430" s="5" t="s">
        <v>947</v>
      </c>
      <c r="M430" s="5" t="s">
        <v>4318</v>
      </c>
      <c r="N430" s="5" t="s">
        <v>4614</v>
      </c>
      <c r="O430" s="5" t="s">
        <v>4893</v>
      </c>
      <c r="P430" s="5" t="s">
        <v>5019</v>
      </c>
      <c r="Q430" s="5" t="s">
        <v>5162</v>
      </c>
      <c r="R430" s="5" t="s">
        <v>5163</v>
      </c>
      <c r="S430" s="5" t="s">
        <v>5429</v>
      </c>
    </row>
    <row r="431" spans="1:19" x14ac:dyDescent="0.25">
      <c r="A431" s="5" t="s">
        <v>989</v>
      </c>
      <c r="B431" s="5" t="s">
        <v>989</v>
      </c>
      <c r="C431" s="5">
        <v>0</v>
      </c>
      <c r="D431" s="5">
        <v>1</v>
      </c>
      <c r="E431" s="5">
        <v>0</v>
      </c>
      <c r="F431" s="5" t="s">
        <v>5824</v>
      </c>
      <c r="G431" s="5" t="s">
        <v>5838</v>
      </c>
      <c r="H431" s="5" t="s">
        <v>5839</v>
      </c>
      <c r="I431" s="5" t="s">
        <v>990</v>
      </c>
      <c r="M431" s="5" t="s">
        <v>4318</v>
      </c>
      <c r="N431" s="5" t="s">
        <v>4614</v>
      </c>
      <c r="O431" s="5" t="s">
        <v>4893</v>
      </c>
      <c r="P431" s="5" t="s">
        <v>5019</v>
      </c>
      <c r="Q431" s="5" t="s">
        <v>5162</v>
      </c>
      <c r="R431" s="5" t="s">
        <v>5163</v>
      </c>
      <c r="S431" s="5" t="s">
        <v>5840</v>
      </c>
    </row>
    <row r="432" spans="1:19" x14ac:dyDescent="0.25">
      <c r="A432" s="5" t="s">
        <v>57</v>
      </c>
      <c r="B432" s="5" t="s">
        <v>57</v>
      </c>
      <c r="C432" s="5">
        <v>0</v>
      </c>
      <c r="D432" s="5">
        <v>1</v>
      </c>
      <c r="E432" s="5">
        <v>0</v>
      </c>
      <c r="F432" s="5" t="s">
        <v>5841</v>
      </c>
      <c r="G432" s="5" t="s">
        <v>4981</v>
      </c>
      <c r="H432" s="5" t="s">
        <v>5842</v>
      </c>
      <c r="I432" s="5" t="s">
        <v>58</v>
      </c>
      <c r="J432" s="5" t="s">
        <v>5843</v>
      </c>
      <c r="K432" s="5" t="s">
        <v>5844</v>
      </c>
      <c r="M432" s="5" t="s">
        <v>4318</v>
      </c>
      <c r="N432" s="5" t="s">
        <v>4319</v>
      </c>
      <c r="O432" s="5" t="s">
        <v>4986</v>
      </c>
      <c r="P432" s="5" t="s">
        <v>4987</v>
      </c>
      <c r="Q432" s="5" t="s">
        <v>4988</v>
      </c>
      <c r="R432" s="5" t="s">
        <v>4989</v>
      </c>
      <c r="S432" s="5" t="s">
        <v>4990</v>
      </c>
    </row>
    <row r="433" spans="1:19" x14ac:dyDescent="0.25">
      <c r="A433" s="5" t="s">
        <v>303</v>
      </c>
      <c r="B433" s="5" t="s">
        <v>303</v>
      </c>
      <c r="C433" s="5">
        <v>0</v>
      </c>
      <c r="D433" s="5">
        <v>1</v>
      </c>
      <c r="E433" s="5">
        <v>1</v>
      </c>
      <c r="F433" s="5" t="s">
        <v>5841</v>
      </c>
      <c r="G433" s="5" t="s">
        <v>5845</v>
      </c>
      <c r="H433" s="5" t="s">
        <v>5846</v>
      </c>
      <c r="I433" s="5" t="s">
        <v>304</v>
      </c>
      <c r="J433" s="5" t="s">
        <v>5847</v>
      </c>
      <c r="M433" s="5" t="s">
        <v>4318</v>
      </c>
      <c r="N433" s="5" t="s">
        <v>4614</v>
      </c>
      <c r="O433" s="5" t="s">
        <v>4893</v>
      </c>
      <c r="P433" s="5" t="s">
        <v>5019</v>
      </c>
      <c r="Q433" s="5" t="s">
        <v>5457</v>
      </c>
      <c r="R433" s="5" t="s">
        <v>5458</v>
      </c>
      <c r="S433" s="5" t="s">
        <v>5459</v>
      </c>
    </row>
    <row r="434" spans="1:19" x14ac:dyDescent="0.25">
      <c r="A434" s="5" t="s">
        <v>217</v>
      </c>
      <c r="B434" s="5" t="s">
        <v>217</v>
      </c>
      <c r="C434" s="5">
        <v>0</v>
      </c>
      <c r="D434" s="5">
        <v>0</v>
      </c>
      <c r="E434" s="5">
        <v>1</v>
      </c>
      <c r="F434" s="5" t="s">
        <v>5857</v>
      </c>
      <c r="G434" s="5" t="s">
        <v>6543</v>
      </c>
      <c r="H434" s="5" t="s">
        <v>5848</v>
      </c>
      <c r="I434" s="5" t="s">
        <v>218</v>
      </c>
      <c r="J434" s="5" t="s">
        <v>5849</v>
      </c>
      <c r="M434" s="5" t="s">
        <v>4318</v>
      </c>
      <c r="N434" s="5" t="s">
        <v>4614</v>
      </c>
      <c r="O434" s="5" t="s">
        <v>4893</v>
      </c>
      <c r="P434" s="5" t="s">
        <v>5019</v>
      </c>
      <c r="Q434" s="5" t="s">
        <v>5162</v>
      </c>
      <c r="R434" s="5" t="s">
        <v>5163</v>
      </c>
      <c r="S434" s="5" t="s">
        <v>5164</v>
      </c>
    </row>
    <row r="435" spans="1:19" x14ac:dyDescent="0.25">
      <c r="A435" s="5" t="s">
        <v>1192</v>
      </c>
      <c r="B435" s="5" t="s">
        <v>1192</v>
      </c>
      <c r="C435" s="5">
        <v>0</v>
      </c>
      <c r="D435" s="5">
        <v>0</v>
      </c>
      <c r="E435" s="5">
        <v>1</v>
      </c>
      <c r="F435" s="5" t="s">
        <v>5850</v>
      </c>
      <c r="G435" s="5" t="s">
        <v>5851</v>
      </c>
      <c r="H435" s="5" t="s">
        <v>5852</v>
      </c>
      <c r="I435" s="5" t="s">
        <v>1193</v>
      </c>
      <c r="M435" s="5" t="s">
        <v>4318</v>
      </c>
      <c r="N435" s="5" t="s">
        <v>4319</v>
      </c>
      <c r="O435" s="5" t="s">
        <v>4379</v>
      </c>
      <c r="P435" s="5" t="s">
        <v>4395</v>
      </c>
      <c r="Q435" s="5" t="s">
        <v>4396</v>
      </c>
      <c r="R435" s="5" t="s">
        <v>4397</v>
      </c>
      <c r="S435" s="5" t="s">
        <v>5152</v>
      </c>
    </row>
    <row r="436" spans="1:19" x14ac:dyDescent="0.25">
      <c r="A436" s="5" t="s">
        <v>145</v>
      </c>
      <c r="B436" s="5" t="s">
        <v>145</v>
      </c>
      <c r="C436" s="5">
        <v>0</v>
      </c>
      <c r="D436" s="5">
        <v>2</v>
      </c>
      <c r="E436" s="5">
        <v>0</v>
      </c>
      <c r="F436" s="5" t="s">
        <v>5853</v>
      </c>
      <c r="G436" s="5" t="s">
        <v>5426</v>
      </c>
      <c r="H436" s="5" t="s">
        <v>5854</v>
      </c>
      <c r="I436" s="5" t="s">
        <v>146</v>
      </c>
      <c r="J436" s="5" t="s">
        <v>5855</v>
      </c>
      <c r="K436" s="5" t="s">
        <v>5856</v>
      </c>
      <c r="M436" s="5" t="s">
        <v>4318</v>
      </c>
      <c r="N436" s="5" t="s">
        <v>4614</v>
      </c>
      <c r="O436" s="5" t="s">
        <v>4893</v>
      </c>
      <c r="P436" s="5" t="s">
        <v>5019</v>
      </c>
      <c r="Q436" s="5" t="s">
        <v>5162</v>
      </c>
      <c r="R436" s="5" t="s">
        <v>5163</v>
      </c>
      <c r="S436" s="5" t="s">
        <v>5164</v>
      </c>
    </row>
    <row r="437" spans="1:19" x14ac:dyDescent="0.25">
      <c r="A437" s="5" t="s">
        <v>1092</v>
      </c>
      <c r="B437" s="5" t="s">
        <v>1093</v>
      </c>
      <c r="C437" s="5">
        <v>1</v>
      </c>
      <c r="D437" s="5">
        <v>0</v>
      </c>
      <c r="E437" s="5">
        <v>0</v>
      </c>
      <c r="F437" s="5" t="s">
        <v>5857</v>
      </c>
      <c r="G437" s="5" t="s">
        <v>6484</v>
      </c>
      <c r="H437" s="5" t="s">
        <v>5858</v>
      </c>
      <c r="I437" s="5" t="s">
        <v>1094</v>
      </c>
      <c r="J437" s="5" t="s">
        <v>5161</v>
      </c>
      <c r="M437" s="5" t="s">
        <v>4318</v>
      </c>
      <c r="N437" s="5" t="s">
        <v>4614</v>
      </c>
      <c r="O437" s="5" t="s">
        <v>4893</v>
      </c>
      <c r="P437" s="5" t="s">
        <v>5019</v>
      </c>
      <c r="Q437" s="5" t="s">
        <v>5162</v>
      </c>
      <c r="R437" s="5" t="s">
        <v>5163</v>
      </c>
      <c r="S437" s="5" t="s">
        <v>6532</v>
      </c>
    </row>
    <row r="438" spans="1:19" x14ac:dyDescent="0.25">
      <c r="A438" s="5" t="s">
        <v>158</v>
      </c>
      <c r="B438" s="5" t="s">
        <v>158</v>
      </c>
      <c r="C438" s="5">
        <v>0</v>
      </c>
      <c r="D438" s="5">
        <v>3</v>
      </c>
      <c r="E438" s="5">
        <v>0</v>
      </c>
      <c r="F438" s="5" t="s">
        <v>5857</v>
      </c>
      <c r="G438" s="5" t="s">
        <v>5159</v>
      </c>
      <c r="H438" s="5" t="s">
        <v>5859</v>
      </c>
      <c r="I438" s="5" t="s">
        <v>159</v>
      </c>
      <c r="J438" s="5" t="s">
        <v>5860</v>
      </c>
      <c r="K438" s="5" t="s">
        <v>5861</v>
      </c>
      <c r="M438" s="5" t="s">
        <v>4318</v>
      </c>
      <c r="N438" s="5" t="s">
        <v>4614</v>
      </c>
      <c r="O438" s="5" t="s">
        <v>4893</v>
      </c>
      <c r="P438" s="5" t="s">
        <v>5019</v>
      </c>
      <c r="Q438" s="5" t="s">
        <v>5162</v>
      </c>
      <c r="R438" s="5" t="s">
        <v>5163</v>
      </c>
      <c r="S438" s="5" t="s">
        <v>5164</v>
      </c>
    </row>
    <row r="439" spans="1:19" x14ac:dyDescent="0.25">
      <c r="A439" s="5" t="s">
        <v>9</v>
      </c>
      <c r="B439" s="5" t="s">
        <v>9</v>
      </c>
      <c r="C439" s="5">
        <v>1</v>
      </c>
      <c r="D439" s="5">
        <v>0</v>
      </c>
      <c r="E439" s="5">
        <v>1</v>
      </c>
      <c r="F439" s="5" t="s">
        <v>5862</v>
      </c>
      <c r="G439" s="5" t="s">
        <v>5159</v>
      </c>
      <c r="H439" s="5" t="s">
        <v>5863</v>
      </c>
      <c r="I439" s="5" t="s">
        <v>10</v>
      </c>
      <c r="J439" s="5" t="s">
        <v>5862</v>
      </c>
      <c r="K439" s="5" t="s">
        <v>5861</v>
      </c>
      <c r="L439" s="5" t="s">
        <v>5161</v>
      </c>
      <c r="M439" s="5" t="s">
        <v>4318</v>
      </c>
      <c r="N439" s="5" t="s">
        <v>4614</v>
      </c>
      <c r="O439" s="5" t="s">
        <v>4893</v>
      </c>
      <c r="P439" s="5" t="s">
        <v>5019</v>
      </c>
      <c r="Q439" s="5" t="s">
        <v>5162</v>
      </c>
      <c r="R439" s="5" t="s">
        <v>5163</v>
      </c>
      <c r="S439" s="5" t="s">
        <v>5164</v>
      </c>
    </row>
    <row r="440" spans="1:19" x14ac:dyDescent="0.25">
      <c r="A440" s="5" t="s">
        <v>162</v>
      </c>
      <c r="B440" s="5" t="s">
        <v>162</v>
      </c>
      <c r="C440" s="5">
        <v>0</v>
      </c>
      <c r="D440" s="5">
        <v>8</v>
      </c>
      <c r="E440" s="5">
        <v>0</v>
      </c>
      <c r="F440" s="5" t="s">
        <v>5862</v>
      </c>
      <c r="G440" s="5" t="s">
        <v>5159</v>
      </c>
      <c r="H440" s="5" t="s">
        <v>5864</v>
      </c>
      <c r="I440" s="5" t="s">
        <v>163</v>
      </c>
      <c r="J440" s="5" t="s">
        <v>5862</v>
      </c>
      <c r="K440" s="5" t="s">
        <v>5861</v>
      </c>
      <c r="L440" s="5" t="s">
        <v>5161</v>
      </c>
      <c r="M440" s="5" t="s">
        <v>4318</v>
      </c>
      <c r="N440" s="5" t="s">
        <v>4614</v>
      </c>
      <c r="O440" s="5" t="s">
        <v>4893</v>
      </c>
      <c r="P440" s="5" t="s">
        <v>5019</v>
      </c>
      <c r="Q440" s="5" t="s">
        <v>5162</v>
      </c>
      <c r="R440" s="5" t="s">
        <v>5163</v>
      </c>
      <c r="S440" s="5" t="s">
        <v>5164</v>
      </c>
    </row>
    <row r="441" spans="1:19" x14ac:dyDescent="0.25">
      <c r="A441" s="5" t="s">
        <v>519</v>
      </c>
      <c r="B441" s="5" t="s">
        <v>519</v>
      </c>
      <c r="C441" s="5">
        <v>0</v>
      </c>
      <c r="D441" s="5">
        <v>1</v>
      </c>
      <c r="E441" s="5">
        <v>1</v>
      </c>
      <c r="F441" s="5" t="s">
        <v>5862</v>
      </c>
      <c r="G441" s="5" t="s">
        <v>5865</v>
      </c>
      <c r="H441" s="5" t="s">
        <v>5866</v>
      </c>
      <c r="I441" s="5" t="s">
        <v>5867</v>
      </c>
      <c r="M441" s="5" t="s">
        <v>4318</v>
      </c>
      <c r="N441" s="5" t="s">
        <v>4614</v>
      </c>
      <c r="O441" s="5" t="s">
        <v>4893</v>
      </c>
      <c r="P441" s="5" t="s">
        <v>5019</v>
      </c>
      <c r="Q441" s="5" t="s">
        <v>5162</v>
      </c>
      <c r="R441" s="5" t="s">
        <v>5163</v>
      </c>
      <c r="S441" s="5" t="s">
        <v>5868</v>
      </c>
    </row>
    <row r="442" spans="1:19" x14ac:dyDescent="0.25">
      <c r="A442" s="5" t="s">
        <v>899</v>
      </c>
      <c r="B442" s="5" t="s">
        <v>900</v>
      </c>
      <c r="C442" s="5">
        <v>1</v>
      </c>
      <c r="D442" s="5">
        <v>0</v>
      </c>
      <c r="E442" s="5">
        <v>3</v>
      </c>
      <c r="F442" s="5" t="s">
        <v>5869</v>
      </c>
      <c r="G442" s="5" t="s">
        <v>5831</v>
      </c>
      <c r="H442" s="5" t="s">
        <v>6463</v>
      </c>
      <c r="I442" s="5" t="s">
        <v>901</v>
      </c>
      <c r="M442" s="5" t="s">
        <v>4318</v>
      </c>
      <c r="N442" s="5" t="s">
        <v>4614</v>
      </c>
      <c r="O442" s="5" t="s">
        <v>4893</v>
      </c>
      <c r="P442" s="5" t="s">
        <v>5019</v>
      </c>
      <c r="Q442" s="5" t="s">
        <v>5162</v>
      </c>
      <c r="R442" s="5" t="s">
        <v>5163</v>
      </c>
      <c r="S442" s="5" t="s">
        <v>5164</v>
      </c>
    </row>
    <row r="443" spans="1:19" x14ac:dyDescent="0.25">
      <c r="A443" s="5" t="s">
        <v>160</v>
      </c>
      <c r="B443" s="5" t="s">
        <v>160</v>
      </c>
      <c r="C443" s="5">
        <v>1</v>
      </c>
      <c r="D443" s="5">
        <v>3</v>
      </c>
      <c r="E443" s="5">
        <v>0</v>
      </c>
      <c r="F443" s="5" t="s">
        <v>5869</v>
      </c>
      <c r="G443" s="5" t="s">
        <v>5159</v>
      </c>
      <c r="H443" s="5" t="s">
        <v>5870</v>
      </c>
      <c r="I443" s="5" t="s">
        <v>161</v>
      </c>
      <c r="J443" s="5" t="s">
        <v>5869</v>
      </c>
      <c r="K443" s="5" t="s">
        <v>5861</v>
      </c>
      <c r="L443" s="5" t="s">
        <v>5161</v>
      </c>
      <c r="M443" s="5" t="s">
        <v>4318</v>
      </c>
      <c r="N443" s="5" t="s">
        <v>4614</v>
      </c>
      <c r="O443" s="5" t="s">
        <v>4893</v>
      </c>
      <c r="P443" s="5" t="s">
        <v>5019</v>
      </c>
      <c r="Q443" s="5" t="s">
        <v>5162</v>
      </c>
      <c r="R443" s="5" t="s">
        <v>5163</v>
      </c>
      <c r="S443" s="5" t="s">
        <v>5164</v>
      </c>
    </row>
    <row r="444" spans="1:19" x14ac:dyDescent="0.25">
      <c r="A444" s="5" t="s">
        <v>255</v>
      </c>
      <c r="B444" s="5" t="s">
        <v>256</v>
      </c>
      <c r="C444" s="5">
        <v>1</v>
      </c>
      <c r="D444" s="5">
        <v>0</v>
      </c>
      <c r="E444" s="5">
        <v>2</v>
      </c>
      <c r="F444" s="5" t="s">
        <v>5869</v>
      </c>
      <c r="G444" s="5" t="s">
        <v>5159</v>
      </c>
      <c r="H444" s="5" t="s">
        <v>5871</v>
      </c>
      <c r="I444" s="5" t="s">
        <v>257</v>
      </c>
      <c r="J444" s="5" t="s">
        <v>5869</v>
      </c>
      <c r="K444" s="5" t="s">
        <v>5861</v>
      </c>
      <c r="L444" s="5" t="s">
        <v>5161</v>
      </c>
      <c r="M444" s="5" t="s">
        <v>4318</v>
      </c>
      <c r="N444" s="5" t="s">
        <v>4614</v>
      </c>
      <c r="O444" s="5" t="s">
        <v>4893</v>
      </c>
      <c r="P444" s="5" t="s">
        <v>5019</v>
      </c>
      <c r="Q444" s="5" t="s">
        <v>5162</v>
      </c>
      <c r="R444" s="5" t="s">
        <v>5163</v>
      </c>
      <c r="S444" s="5" t="s">
        <v>5164</v>
      </c>
    </row>
    <row r="445" spans="1:19" x14ac:dyDescent="0.25">
      <c r="A445" s="5" t="s">
        <v>727</v>
      </c>
      <c r="B445" s="5" t="s">
        <v>727</v>
      </c>
      <c r="C445" s="5">
        <v>0</v>
      </c>
      <c r="D445" s="5">
        <v>2</v>
      </c>
      <c r="E445" s="5">
        <v>0</v>
      </c>
      <c r="F445" s="5" t="s">
        <v>5872</v>
      </c>
      <c r="G445" s="5" t="s">
        <v>5873</v>
      </c>
      <c r="H445" s="5" t="s">
        <v>5874</v>
      </c>
      <c r="I445" s="5" t="s">
        <v>728</v>
      </c>
      <c r="J445" s="5" t="s">
        <v>5161</v>
      </c>
      <c r="M445" s="5" t="s">
        <v>4318</v>
      </c>
      <c r="N445" s="5" t="s">
        <v>4319</v>
      </c>
      <c r="O445" s="5" t="s">
        <v>4440</v>
      </c>
      <c r="P445" s="5" t="s">
        <v>4922</v>
      </c>
      <c r="Q445" s="5" t="s">
        <v>4923</v>
      </c>
      <c r="R445" s="5" t="s">
        <v>5609</v>
      </c>
      <c r="S445" s="5" t="s">
        <v>5875</v>
      </c>
    </row>
    <row r="446" spans="1:19" x14ac:dyDescent="0.25">
      <c r="A446" s="5" t="s">
        <v>1427</v>
      </c>
      <c r="B446" s="5" t="s">
        <v>1427</v>
      </c>
      <c r="C446" s="5">
        <v>1</v>
      </c>
      <c r="D446" s="5">
        <v>1</v>
      </c>
      <c r="E446" s="5">
        <v>1</v>
      </c>
      <c r="F446" s="5" t="s">
        <v>5876</v>
      </c>
      <c r="G446" s="5" t="s">
        <v>5877</v>
      </c>
      <c r="H446" s="5" t="s">
        <v>5878</v>
      </c>
      <c r="I446" s="5" t="s">
        <v>1428</v>
      </c>
      <c r="M446" s="5" t="s">
        <v>4318</v>
      </c>
      <c r="N446" s="5" t="s">
        <v>4319</v>
      </c>
      <c r="O446" s="5" t="s">
        <v>4571</v>
      </c>
      <c r="P446" s="5" t="s">
        <v>4572</v>
      </c>
      <c r="Q446" s="5" t="s">
        <v>4834</v>
      </c>
      <c r="R446" s="5" t="s">
        <v>5544</v>
      </c>
      <c r="S446" s="5" t="s">
        <v>5544</v>
      </c>
    </row>
    <row r="447" spans="1:19" x14ac:dyDescent="0.25">
      <c r="A447" s="5" t="s">
        <v>571</v>
      </c>
      <c r="B447" s="5" t="s">
        <v>571</v>
      </c>
      <c r="C447" s="5">
        <v>0</v>
      </c>
      <c r="D447" s="5">
        <v>1</v>
      </c>
      <c r="E447" s="5">
        <v>1</v>
      </c>
      <c r="F447" s="5" t="s">
        <v>5879</v>
      </c>
      <c r="G447" s="5" t="s">
        <v>4357</v>
      </c>
      <c r="H447" s="5" t="s">
        <v>5880</v>
      </c>
      <c r="I447" s="5" t="s">
        <v>572</v>
      </c>
      <c r="M447" s="5" t="s">
        <v>4318</v>
      </c>
      <c r="N447" s="5" t="s">
        <v>4319</v>
      </c>
      <c r="O447" s="5" t="s">
        <v>4320</v>
      </c>
      <c r="P447" s="5" t="s">
        <v>4346</v>
      </c>
      <c r="Q447" s="5" t="s">
        <v>4347</v>
      </c>
      <c r="R447" s="5" t="s">
        <v>4348</v>
      </c>
      <c r="S447" s="5" t="s">
        <v>4359</v>
      </c>
    </row>
    <row r="448" spans="1:19" x14ac:dyDescent="0.25">
      <c r="A448" s="5" t="s">
        <v>649</v>
      </c>
      <c r="B448" s="5" t="s">
        <v>649</v>
      </c>
      <c r="C448" s="5">
        <v>0</v>
      </c>
      <c r="D448" s="5">
        <v>1</v>
      </c>
      <c r="E448" s="5">
        <v>1</v>
      </c>
      <c r="F448" s="5" t="s">
        <v>5881</v>
      </c>
      <c r="G448" s="5" t="s">
        <v>5882</v>
      </c>
      <c r="H448" s="5" t="s">
        <v>5883</v>
      </c>
      <c r="I448" s="5" t="s">
        <v>650</v>
      </c>
      <c r="M448" s="5" t="s">
        <v>4318</v>
      </c>
      <c r="N448" s="5" t="s">
        <v>4319</v>
      </c>
      <c r="O448" s="5" t="s">
        <v>4533</v>
      </c>
      <c r="P448" s="5" t="s">
        <v>4533</v>
      </c>
      <c r="Q448" s="5" t="s">
        <v>4535</v>
      </c>
      <c r="R448" s="5" t="s">
        <v>5884</v>
      </c>
      <c r="S448" s="5" t="s">
        <v>5885</v>
      </c>
    </row>
    <row r="449" spans="1:19" x14ac:dyDescent="0.25">
      <c r="A449" s="5" t="s">
        <v>677</v>
      </c>
      <c r="B449" s="5" t="s">
        <v>678</v>
      </c>
      <c r="C449" s="5">
        <v>3</v>
      </c>
      <c r="D449" s="5">
        <v>0</v>
      </c>
      <c r="E449" s="5">
        <v>2</v>
      </c>
      <c r="F449" s="5" t="s">
        <v>5886</v>
      </c>
      <c r="G449" s="5" t="s">
        <v>4627</v>
      </c>
      <c r="H449" s="5" t="s">
        <v>5887</v>
      </c>
      <c r="I449" s="5" t="s">
        <v>679</v>
      </c>
      <c r="M449" s="5" t="s">
        <v>4318</v>
      </c>
      <c r="N449" s="5" t="s">
        <v>4319</v>
      </c>
      <c r="O449" s="5" t="s">
        <v>4320</v>
      </c>
      <c r="P449" s="5" t="s">
        <v>4388</v>
      </c>
      <c r="Q449" s="5" t="s">
        <v>6492</v>
      </c>
      <c r="R449" s="5" t="s">
        <v>6465</v>
      </c>
      <c r="S449" s="5" t="s">
        <v>6465</v>
      </c>
    </row>
    <row r="450" spans="1:19" x14ac:dyDescent="0.25">
      <c r="A450" s="5" t="s">
        <v>849</v>
      </c>
      <c r="B450" s="5" t="s">
        <v>850</v>
      </c>
      <c r="C450" s="5">
        <v>2</v>
      </c>
      <c r="D450" s="5">
        <v>0</v>
      </c>
      <c r="E450" s="5">
        <v>0</v>
      </c>
      <c r="F450" s="5" t="s">
        <v>5886</v>
      </c>
      <c r="G450" s="5" t="s">
        <v>5888</v>
      </c>
      <c r="H450" s="5" t="s">
        <v>5889</v>
      </c>
      <c r="I450" s="5" t="s">
        <v>851</v>
      </c>
      <c r="M450" s="5" t="s">
        <v>4318</v>
      </c>
      <c r="N450" s="5" t="s">
        <v>4319</v>
      </c>
      <c r="O450" s="5" t="s">
        <v>4320</v>
      </c>
      <c r="P450" s="5" t="s">
        <v>4340</v>
      </c>
      <c r="Q450" s="5" t="s">
        <v>4402</v>
      </c>
      <c r="R450" s="5" t="s">
        <v>4511</v>
      </c>
      <c r="S450" s="5" t="s">
        <v>4679</v>
      </c>
    </row>
    <row r="451" spans="1:19" x14ac:dyDescent="0.25">
      <c r="A451" s="5" t="s">
        <v>1009</v>
      </c>
      <c r="B451" s="5" t="s">
        <v>1010</v>
      </c>
      <c r="C451" s="5">
        <v>2</v>
      </c>
      <c r="D451" s="5">
        <v>1</v>
      </c>
      <c r="E451" s="5">
        <v>3</v>
      </c>
      <c r="F451" s="5" t="s">
        <v>5886</v>
      </c>
      <c r="G451" s="5" t="s">
        <v>5890</v>
      </c>
      <c r="H451" s="5" t="s">
        <v>5891</v>
      </c>
      <c r="I451" s="5" t="s">
        <v>1011</v>
      </c>
      <c r="J451" s="5" t="s">
        <v>5892</v>
      </c>
      <c r="K451" s="5" t="s">
        <v>4486</v>
      </c>
      <c r="M451" s="5" t="s">
        <v>4318</v>
      </c>
      <c r="N451" s="5" t="s">
        <v>4319</v>
      </c>
      <c r="O451" s="5" t="s">
        <v>4320</v>
      </c>
      <c r="P451" s="5" t="s">
        <v>4346</v>
      </c>
      <c r="Q451" s="5" t="s">
        <v>4503</v>
      </c>
      <c r="R451" s="5" t="s">
        <v>4504</v>
      </c>
      <c r="S451" s="5" t="s">
        <v>4505</v>
      </c>
    </row>
    <row r="452" spans="1:19" x14ac:dyDescent="0.25">
      <c r="A452" s="5" t="s">
        <v>1341</v>
      </c>
      <c r="B452" s="5" t="s">
        <v>1341</v>
      </c>
      <c r="C452" s="5">
        <v>0</v>
      </c>
      <c r="D452" s="5">
        <v>0</v>
      </c>
      <c r="E452" s="5">
        <v>2</v>
      </c>
      <c r="F452" s="5" t="s">
        <v>5886</v>
      </c>
      <c r="G452" s="5" t="s">
        <v>5893</v>
      </c>
      <c r="H452" s="5" t="s">
        <v>5894</v>
      </c>
      <c r="I452" s="5" t="s">
        <v>1342</v>
      </c>
      <c r="J452" s="5" t="s">
        <v>5895</v>
      </c>
      <c r="M452" s="5" t="s">
        <v>4318</v>
      </c>
      <c r="N452" s="5" t="s">
        <v>4319</v>
      </c>
      <c r="O452" s="5" t="s">
        <v>4320</v>
      </c>
      <c r="P452" s="5" t="s">
        <v>4328</v>
      </c>
      <c r="Q452" s="5" t="s">
        <v>4329</v>
      </c>
      <c r="R452" s="5" t="s">
        <v>5417</v>
      </c>
      <c r="S452" s="5" t="s">
        <v>5896</v>
      </c>
    </row>
    <row r="453" spans="1:19" x14ac:dyDescent="0.25">
      <c r="A453" s="5" t="s">
        <v>284</v>
      </c>
      <c r="B453" s="5" t="s">
        <v>285</v>
      </c>
      <c r="C453" s="5">
        <v>1</v>
      </c>
      <c r="D453" s="5">
        <v>1</v>
      </c>
      <c r="E453" s="5">
        <v>1</v>
      </c>
      <c r="F453" s="5" t="s">
        <v>5886</v>
      </c>
      <c r="G453" s="5" t="s">
        <v>5897</v>
      </c>
      <c r="H453" s="5" t="s">
        <v>5898</v>
      </c>
      <c r="I453" s="5" t="s">
        <v>286</v>
      </c>
      <c r="M453" s="5" t="s">
        <v>4318</v>
      </c>
      <c r="N453" s="5" t="s">
        <v>4319</v>
      </c>
      <c r="O453" s="5" t="s">
        <v>4320</v>
      </c>
      <c r="P453" s="5" t="s">
        <v>4340</v>
      </c>
      <c r="Q453" s="5" t="s">
        <v>4402</v>
      </c>
      <c r="R453" s="5" t="s">
        <v>4403</v>
      </c>
      <c r="S453" s="5" t="s">
        <v>5899</v>
      </c>
    </row>
    <row r="454" spans="1:19" x14ac:dyDescent="0.25">
      <c r="A454" s="5" t="s">
        <v>295</v>
      </c>
      <c r="B454" s="5" t="s">
        <v>296</v>
      </c>
      <c r="C454" s="5">
        <v>3</v>
      </c>
      <c r="D454" s="5">
        <v>0</v>
      </c>
      <c r="E454" s="5">
        <v>3</v>
      </c>
      <c r="F454" s="5" t="s">
        <v>5886</v>
      </c>
      <c r="G454" s="5" t="s">
        <v>5900</v>
      </c>
      <c r="H454" s="5" t="s">
        <v>5901</v>
      </c>
      <c r="I454" s="5" t="s">
        <v>297</v>
      </c>
      <c r="M454" s="5" t="s">
        <v>4318</v>
      </c>
      <c r="N454" s="5" t="s">
        <v>4319</v>
      </c>
      <c r="O454" s="5" t="s">
        <v>4320</v>
      </c>
      <c r="P454" s="5" t="s">
        <v>4340</v>
      </c>
      <c r="Q454" s="5" t="s">
        <v>5902</v>
      </c>
      <c r="R454" s="5" t="s">
        <v>5903</v>
      </c>
      <c r="S454" s="5" t="s">
        <v>5904</v>
      </c>
    </row>
    <row r="455" spans="1:19" x14ac:dyDescent="0.25">
      <c r="A455" s="5" t="s">
        <v>634</v>
      </c>
      <c r="B455" s="5" t="s">
        <v>634</v>
      </c>
      <c r="C455" s="5">
        <v>2</v>
      </c>
      <c r="D455" s="5">
        <v>0</v>
      </c>
      <c r="E455" s="5">
        <v>0</v>
      </c>
      <c r="F455" s="5" t="s">
        <v>5905</v>
      </c>
      <c r="G455" s="5" t="s">
        <v>5906</v>
      </c>
      <c r="H455" s="5" t="s">
        <v>5907</v>
      </c>
      <c r="I455" s="5" t="s">
        <v>635</v>
      </c>
      <c r="M455" s="5" t="s">
        <v>4318</v>
      </c>
      <c r="N455" s="5" t="s">
        <v>4319</v>
      </c>
      <c r="O455" s="5" t="s">
        <v>4320</v>
      </c>
      <c r="P455" s="5" t="s">
        <v>4346</v>
      </c>
      <c r="Q455" s="5" t="s">
        <v>4595</v>
      </c>
      <c r="R455" s="5" t="s">
        <v>5412</v>
      </c>
      <c r="S455" s="5" t="s">
        <v>5908</v>
      </c>
    </row>
    <row r="456" spans="1:19" x14ac:dyDescent="0.25">
      <c r="A456" s="5" t="s">
        <v>1088</v>
      </c>
      <c r="B456" s="5" t="s">
        <v>1088</v>
      </c>
      <c r="C456" s="5">
        <v>1</v>
      </c>
      <c r="D456" s="5">
        <v>0</v>
      </c>
      <c r="E456" s="5">
        <v>0</v>
      </c>
      <c r="F456" s="5" t="s">
        <v>5905</v>
      </c>
      <c r="G456" s="5" t="s">
        <v>5370</v>
      </c>
      <c r="H456" s="5" t="s">
        <v>5909</v>
      </c>
      <c r="I456" s="5" t="s">
        <v>1089</v>
      </c>
      <c r="M456" s="5" t="s">
        <v>4318</v>
      </c>
      <c r="N456" s="5" t="s">
        <v>4319</v>
      </c>
      <c r="O456" s="5" t="s">
        <v>4320</v>
      </c>
      <c r="P456" s="5" t="s">
        <v>4388</v>
      </c>
      <c r="Q456" s="5" t="s">
        <v>4389</v>
      </c>
      <c r="R456" s="5" t="s">
        <v>4390</v>
      </c>
      <c r="S456" s="5" t="s">
        <v>4436</v>
      </c>
    </row>
    <row r="457" spans="1:19" x14ac:dyDescent="0.25">
      <c r="A457" s="5" t="s">
        <v>339</v>
      </c>
      <c r="B457" s="5" t="s">
        <v>339</v>
      </c>
      <c r="C457" s="5">
        <v>0</v>
      </c>
      <c r="D457" s="5">
        <v>0</v>
      </c>
      <c r="E457" s="5">
        <v>1</v>
      </c>
      <c r="F457" s="5" t="s">
        <v>5910</v>
      </c>
      <c r="G457" s="5" t="s">
        <v>5911</v>
      </c>
      <c r="H457" s="5" t="s">
        <v>5912</v>
      </c>
      <c r="I457" s="5" t="s">
        <v>340</v>
      </c>
      <c r="M457" s="5" t="s">
        <v>4318</v>
      </c>
      <c r="N457" s="5" t="s">
        <v>4319</v>
      </c>
      <c r="O457" s="5" t="s">
        <v>4320</v>
      </c>
      <c r="P457" s="5" t="s">
        <v>4388</v>
      </c>
      <c r="Q457" s="5" t="s">
        <v>5220</v>
      </c>
      <c r="R457" s="5" t="s">
        <v>5666</v>
      </c>
      <c r="S457" s="5" t="s">
        <v>5667</v>
      </c>
    </row>
    <row r="458" spans="1:19" x14ac:dyDescent="0.25">
      <c r="A458" s="5" t="s">
        <v>1005</v>
      </c>
      <c r="B458" s="5" t="s">
        <v>1005</v>
      </c>
      <c r="C458" s="5">
        <v>0</v>
      </c>
      <c r="D458" s="5">
        <v>3</v>
      </c>
      <c r="E458" s="5">
        <v>0</v>
      </c>
      <c r="F458" s="5" t="s">
        <v>5913</v>
      </c>
      <c r="G458" s="5" t="s">
        <v>4357</v>
      </c>
      <c r="H458" s="5" t="s">
        <v>5914</v>
      </c>
      <c r="I458" s="5" t="s">
        <v>1006</v>
      </c>
      <c r="M458" s="5" t="s">
        <v>4318</v>
      </c>
      <c r="N458" s="5" t="s">
        <v>4319</v>
      </c>
      <c r="O458" s="5" t="s">
        <v>4320</v>
      </c>
      <c r="P458" s="5" t="s">
        <v>4346</v>
      </c>
      <c r="Q458" s="5" t="s">
        <v>4347</v>
      </c>
      <c r="R458" s="5" t="s">
        <v>4348</v>
      </c>
      <c r="S458" s="5" t="s">
        <v>4359</v>
      </c>
    </row>
    <row r="459" spans="1:19" x14ac:dyDescent="0.25">
      <c r="A459" s="5" t="s">
        <v>1121</v>
      </c>
      <c r="B459" s="5" t="s">
        <v>1121</v>
      </c>
      <c r="C459" s="5">
        <v>0</v>
      </c>
      <c r="D459" s="5">
        <v>0</v>
      </c>
      <c r="E459" s="5">
        <v>1</v>
      </c>
      <c r="F459" s="5" t="s">
        <v>5915</v>
      </c>
      <c r="G459" s="5" t="s">
        <v>5916</v>
      </c>
      <c r="H459" s="5" t="s">
        <v>5917</v>
      </c>
      <c r="I459" s="5" t="s">
        <v>1122</v>
      </c>
      <c r="M459" s="5" t="s">
        <v>4318</v>
      </c>
      <c r="N459" s="5" t="s">
        <v>4319</v>
      </c>
      <c r="O459" s="5" t="s">
        <v>4320</v>
      </c>
      <c r="P459" s="5" t="s">
        <v>4321</v>
      </c>
      <c r="Q459" s="5" t="s">
        <v>4322</v>
      </c>
      <c r="R459" s="5" t="s">
        <v>4323</v>
      </c>
      <c r="S459" s="5" t="s">
        <v>4335</v>
      </c>
    </row>
    <row r="460" spans="1:19" x14ac:dyDescent="0.25">
      <c r="A460" s="5" t="s">
        <v>787</v>
      </c>
      <c r="B460" s="5" t="s">
        <v>787</v>
      </c>
      <c r="C460" s="5">
        <v>0</v>
      </c>
      <c r="D460" s="5">
        <v>0</v>
      </c>
      <c r="E460" s="5">
        <v>1</v>
      </c>
      <c r="F460" s="5" t="s">
        <v>5915</v>
      </c>
      <c r="G460" s="5" t="s">
        <v>4465</v>
      </c>
      <c r="H460" s="5" t="s">
        <v>5918</v>
      </c>
      <c r="I460" s="5" t="s">
        <v>788</v>
      </c>
      <c r="M460" s="5" t="s">
        <v>4318</v>
      </c>
      <c r="N460" s="5" t="s">
        <v>4319</v>
      </c>
      <c r="O460" s="5" t="s">
        <v>4320</v>
      </c>
      <c r="P460" s="5" t="s">
        <v>4321</v>
      </c>
      <c r="Q460" s="5" t="s">
        <v>4322</v>
      </c>
      <c r="R460" s="5" t="s">
        <v>4323</v>
      </c>
      <c r="S460" s="5" t="s">
        <v>4335</v>
      </c>
    </row>
    <row r="461" spans="1:19" x14ac:dyDescent="0.25">
      <c r="A461" s="5" t="s">
        <v>501</v>
      </c>
      <c r="B461" s="5" t="s">
        <v>502</v>
      </c>
      <c r="C461" s="5">
        <v>0</v>
      </c>
      <c r="D461" s="5">
        <v>3</v>
      </c>
      <c r="E461" s="5">
        <v>0</v>
      </c>
      <c r="F461" s="5" t="s">
        <v>5919</v>
      </c>
      <c r="G461" s="5" t="s">
        <v>5920</v>
      </c>
      <c r="H461" s="5" t="s">
        <v>5921</v>
      </c>
      <c r="I461" s="5" t="s">
        <v>503</v>
      </c>
      <c r="M461" s="5" t="s">
        <v>4318</v>
      </c>
      <c r="N461" s="5" t="s">
        <v>4319</v>
      </c>
      <c r="O461" s="5" t="s">
        <v>4320</v>
      </c>
      <c r="P461" s="5" t="s">
        <v>4346</v>
      </c>
      <c r="Q461" s="5" t="s">
        <v>4347</v>
      </c>
      <c r="R461" s="5" t="s">
        <v>4348</v>
      </c>
      <c r="S461" s="5" t="s">
        <v>4359</v>
      </c>
    </row>
    <row r="462" spans="1:19" x14ac:dyDescent="0.25">
      <c r="A462" s="5" t="s">
        <v>1324</v>
      </c>
      <c r="B462" s="5" t="s">
        <v>1325</v>
      </c>
      <c r="C462" s="5">
        <v>2</v>
      </c>
      <c r="D462" s="5">
        <v>3</v>
      </c>
      <c r="E462" s="5">
        <v>2</v>
      </c>
      <c r="F462" s="5" t="s">
        <v>5922</v>
      </c>
      <c r="G462" s="5" t="s">
        <v>4498</v>
      </c>
      <c r="H462" s="5" t="s">
        <v>5923</v>
      </c>
      <c r="I462" s="5" t="s">
        <v>1326</v>
      </c>
      <c r="M462" s="5" t="s">
        <v>4318</v>
      </c>
      <c r="N462" s="5" t="s">
        <v>4319</v>
      </c>
      <c r="O462" s="5" t="s">
        <v>4320</v>
      </c>
      <c r="P462" s="5" t="s">
        <v>4328</v>
      </c>
      <c r="Q462" s="5" t="s">
        <v>4329</v>
      </c>
      <c r="R462" s="5" t="s">
        <v>4330</v>
      </c>
      <c r="S462" s="5" t="s">
        <v>4331</v>
      </c>
    </row>
    <row r="463" spans="1:19" x14ac:dyDescent="0.25">
      <c r="A463" s="5" t="s">
        <v>1413</v>
      </c>
      <c r="B463" s="5" t="s">
        <v>1413</v>
      </c>
      <c r="C463" s="5">
        <v>1</v>
      </c>
      <c r="D463" s="5">
        <v>3</v>
      </c>
      <c r="E463" s="5">
        <v>2</v>
      </c>
      <c r="F463" s="5" t="s">
        <v>5922</v>
      </c>
      <c r="G463" s="5" t="s">
        <v>5717</v>
      </c>
      <c r="H463" s="5" t="s">
        <v>5924</v>
      </c>
      <c r="I463" s="5" t="s">
        <v>1414</v>
      </c>
      <c r="M463" s="5" t="s">
        <v>4318</v>
      </c>
      <c r="N463" s="5" t="s">
        <v>4319</v>
      </c>
      <c r="O463" s="5" t="s">
        <v>4320</v>
      </c>
      <c r="P463" s="5" t="s">
        <v>4328</v>
      </c>
      <c r="Q463" s="5" t="s">
        <v>4329</v>
      </c>
      <c r="R463" s="5" t="s">
        <v>4330</v>
      </c>
      <c r="S463" s="5" t="s">
        <v>4331</v>
      </c>
    </row>
    <row r="464" spans="1:19" x14ac:dyDescent="0.25">
      <c r="A464" s="5" t="s">
        <v>266</v>
      </c>
      <c r="B464" s="5" t="s">
        <v>266</v>
      </c>
      <c r="C464" s="5">
        <v>1</v>
      </c>
      <c r="D464" s="5">
        <v>1</v>
      </c>
      <c r="E464" s="5">
        <v>1</v>
      </c>
      <c r="F464" s="5" t="s">
        <v>5925</v>
      </c>
      <c r="G464" s="5" t="s">
        <v>5926</v>
      </c>
      <c r="H464" s="5" t="s">
        <v>5927</v>
      </c>
      <c r="I464" s="5" t="s">
        <v>267</v>
      </c>
      <c r="J464" s="5" t="s">
        <v>5928</v>
      </c>
      <c r="M464" s="5" t="s">
        <v>4318</v>
      </c>
      <c r="N464" s="5" t="s">
        <v>4319</v>
      </c>
      <c r="O464" s="5" t="s">
        <v>4571</v>
      </c>
      <c r="P464" s="5" t="s">
        <v>4572</v>
      </c>
      <c r="Q464" s="5" t="s">
        <v>4834</v>
      </c>
      <c r="R464" s="5" t="s">
        <v>5518</v>
      </c>
      <c r="S464" s="5" t="s">
        <v>5518</v>
      </c>
    </row>
    <row r="465" spans="1:19" x14ac:dyDescent="0.25">
      <c r="A465" s="5" t="s">
        <v>130</v>
      </c>
      <c r="B465" s="5" t="s">
        <v>130</v>
      </c>
      <c r="C465" s="5">
        <v>0</v>
      </c>
      <c r="D465" s="5">
        <v>1</v>
      </c>
      <c r="E465" s="5">
        <v>0</v>
      </c>
      <c r="F465" s="5" t="s">
        <v>5929</v>
      </c>
      <c r="G465" s="5" t="s">
        <v>5805</v>
      </c>
      <c r="H465" s="5" t="s">
        <v>5930</v>
      </c>
      <c r="I465" s="5" t="s">
        <v>131</v>
      </c>
      <c r="J465" s="5" t="s">
        <v>5931</v>
      </c>
      <c r="M465" s="5" t="s">
        <v>4318</v>
      </c>
      <c r="N465" s="5" t="s">
        <v>4614</v>
      </c>
      <c r="O465" s="5" t="s">
        <v>4893</v>
      </c>
      <c r="P465" s="5" t="s">
        <v>5019</v>
      </c>
      <c r="Q465" s="5" t="s">
        <v>5162</v>
      </c>
      <c r="R465" s="5" t="s">
        <v>5163</v>
      </c>
      <c r="S465" s="5" t="s">
        <v>5807</v>
      </c>
    </row>
    <row r="466" spans="1:19" x14ac:dyDescent="0.25">
      <c r="A466" s="5" t="s">
        <v>1441</v>
      </c>
      <c r="B466" s="5" t="s">
        <v>1441</v>
      </c>
      <c r="C466" s="5">
        <v>0</v>
      </c>
      <c r="D466" s="5">
        <v>0</v>
      </c>
      <c r="E466" s="5">
        <v>1</v>
      </c>
      <c r="F466" s="5" t="s">
        <v>5932</v>
      </c>
      <c r="G466" s="5" t="s">
        <v>5933</v>
      </c>
      <c r="H466" s="5" t="s">
        <v>5934</v>
      </c>
      <c r="I466" s="5" t="s">
        <v>1442</v>
      </c>
      <c r="M466" s="5" t="s">
        <v>4318</v>
      </c>
      <c r="N466" s="5" t="s">
        <v>4319</v>
      </c>
      <c r="O466" s="5" t="s">
        <v>4320</v>
      </c>
      <c r="P466" s="5" t="s">
        <v>4388</v>
      </c>
      <c r="Q466" s="5" t="s">
        <v>6492</v>
      </c>
      <c r="R466" s="5" t="s">
        <v>6465</v>
      </c>
      <c r="S466" s="5" t="s">
        <v>6465</v>
      </c>
    </row>
    <row r="467" spans="1:19" x14ac:dyDescent="0.25">
      <c r="A467" s="5" t="s">
        <v>393</v>
      </c>
      <c r="B467" s="5" t="s">
        <v>393</v>
      </c>
      <c r="C467" s="5">
        <v>1</v>
      </c>
      <c r="D467" s="5">
        <v>1</v>
      </c>
      <c r="E467" s="5">
        <v>1</v>
      </c>
      <c r="F467" s="5" t="s">
        <v>5935</v>
      </c>
      <c r="G467" s="5" t="s">
        <v>5141</v>
      </c>
      <c r="H467" s="5" t="s">
        <v>5936</v>
      </c>
      <c r="I467" s="5" t="s">
        <v>394</v>
      </c>
      <c r="M467" s="5" t="s">
        <v>4318</v>
      </c>
      <c r="N467" s="5" t="s">
        <v>4319</v>
      </c>
      <c r="O467" s="5" t="s">
        <v>4320</v>
      </c>
      <c r="P467" s="5" t="s">
        <v>4346</v>
      </c>
      <c r="Q467" s="5" t="s">
        <v>4347</v>
      </c>
      <c r="R467" s="5" t="s">
        <v>4348</v>
      </c>
      <c r="S467" s="5" t="s">
        <v>5143</v>
      </c>
    </row>
    <row r="468" spans="1:19" x14ac:dyDescent="0.25">
      <c r="A468" s="5" t="s">
        <v>264</v>
      </c>
      <c r="B468" s="5" t="s">
        <v>264</v>
      </c>
      <c r="C468" s="5">
        <v>0</v>
      </c>
      <c r="D468" s="5">
        <v>0</v>
      </c>
      <c r="E468" s="5">
        <v>2</v>
      </c>
      <c r="F468" s="5" t="s">
        <v>5937</v>
      </c>
      <c r="G468" s="5" t="s">
        <v>5938</v>
      </c>
      <c r="H468" s="5" t="s">
        <v>5939</v>
      </c>
      <c r="I468" s="5" t="s">
        <v>265</v>
      </c>
      <c r="J468" s="5" t="s">
        <v>5940</v>
      </c>
      <c r="K468" s="5" t="s">
        <v>5941</v>
      </c>
      <c r="M468" s="5" t="s">
        <v>4318</v>
      </c>
      <c r="N468" s="5" t="s">
        <v>4614</v>
      </c>
      <c r="O468" s="5" t="s">
        <v>4893</v>
      </c>
      <c r="P468" s="5" t="s">
        <v>5764</v>
      </c>
      <c r="Q468" s="5" t="s">
        <v>5765</v>
      </c>
      <c r="R468" s="5" t="s">
        <v>5942</v>
      </c>
      <c r="S468" s="5" t="s">
        <v>5943</v>
      </c>
    </row>
    <row r="469" spans="1:19" x14ac:dyDescent="0.25">
      <c r="A469" s="5" t="s">
        <v>241</v>
      </c>
      <c r="B469" s="5" t="s">
        <v>241</v>
      </c>
      <c r="C469" s="5">
        <v>0</v>
      </c>
      <c r="D469" s="5">
        <v>0</v>
      </c>
      <c r="E469" s="5">
        <v>1</v>
      </c>
      <c r="F469" s="5" t="s">
        <v>5944</v>
      </c>
      <c r="G469" s="5" t="s">
        <v>5945</v>
      </c>
      <c r="H469" s="5" t="s">
        <v>5946</v>
      </c>
      <c r="I469" s="5" t="s">
        <v>242</v>
      </c>
      <c r="J469" s="5" t="s">
        <v>5947</v>
      </c>
      <c r="K469" s="5" t="s">
        <v>5948</v>
      </c>
      <c r="M469" s="5" t="s">
        <v>4318</v>
      </c>
      <c r="N469" s="5" t="s">
        <v>4319</v>
      </c>
      <c r="O469" s="5" t="s">
        <v>4320</v>
      </c>
      <c r="P469" s="5" t="s">
        <v>4388</v>
      </c>
      <c r="Q469" s="5" t="s">
        <v>5464</v>
      </c>
      <c r="R469" s="5" t="s">
        <v>5465</v>
      </c>
      <c r="S469" s="5" t="s">
        <v>5466</v>
      </c>
    </row>
    <row r="470" spans="1:19" x14ac:dyDescent="0.25">
      <c r="A470" s="5" t="s">
        <v>609</v>
      </c>
      <c r="B470" s="5" t="s">
        <v>609</v>
      </c>
      <c r="C470" s="5">
        <v>0</v>
      </c>
      <c r="D470" s="5">
        <v>1</v>
      </c>
      <c r="E470" s="5">
        <v>0</v>
      </c>
      <c r="F470" s="5" t="s">
        <v>5949</v>
      </c>
      <c r="G470" s="5" t="s">
        <v>5950</v>
      </c>
      <c r="H470" s="5" t="s">
        <v>5951</v>
      </c>
      <c r="I470" s="5" t="s">
        <v>610</v>
      </c>
      <c r="M470" s="5" t="s">
        <v>4318</v>
      </c>
      <c r="N470" s="5" t="s">
        <v>4319</v>
      </c>
      <c r="O470" s="5" t="s">
        <v>4320</v>
      </c>
      <c r="P470" s="5" t="s">
        <v>4328</v>
      </c>
      <c r="Q470" s="5" t="s">
        <v>4329</v>
      </c>
      <c r="R470" s="5" t="s">
        <v>4540</v>
      </c>
      <c r="S470" s="5" t="s">
        <v>5952</v>
      </c>
    </row>
    <row r="471" spans="1:19" x14ac:dyDescent="0.25">
      <c r="A471" s="5" t="s">
        <v>356</v>
      </c>
      <c r="B471" s="5" t="s">
        <v>356</v>
      </c>
      <c r="C471" s="5">
        <v>2</v>
      </c>
      <c r="D471" s="5">
        <v>2</v>
      </c>
      <c r="E471" s="5">
        <v>3</v>
      </c>
      <c r="F471" s="5" t="s">
        <v>5953</v>
      </c>
      <c r="G471" s="5" t="s">
        <v>5954</v>
      </c>
      <c r="H471" s="5" t="s">
        <v>5955</v>
      </c>
      <c r="I471" s="5" t="s">
        <v>357</v>
      </c>
      <c r="M471" s="5" t="s">
        <v>4318</v>
      </c>
      <c r="N471" s="5" t="s">
        <v>5956</v>
      </c>
      <c r="O471" s="5" t="s">
        <v>5957</v>
      </c>
      <c r="P471" s="5" t="s">
        <v>5958</v>
      </c>
      <c r="Q471" s="5" t="s">
        <v>5959</v>
      </c>
      <c r="R471" s="5" t="s">
        <v>5960</v>
      </c>
      <c r="S471" s="5" t="s">
        <v>5961</v>
      </c>
    </row>
    <row r="472" spans="1:19" x14ac:dyDescent="0.25">
      <c r="A472" s="5" t="s">
        <v>37</v>
      </c>
      <c r="B472" s="5" t="s">
        <v>37</v>
      </c>
      <c r="C472" s="5">
        <v>0</v>
      </c>
      <c r="D472" s="5">
        <v>3</v>
      </c>
      <c r="E472" s="5">
        <v>0</v>
      </c>
      <c r="F472" s="5" t="s">
        <v>5962</v>
      </c>
      <c r="G472" s="5" t="s">
        <v>5963</v>
      </c>
      <c r="H472" s="5" t="s">
        <v>5964</v>
      </c>
      <c r="I472" s="5" t="s">
        <v>38</v>
      </c>
      <c r="J472" s="5" t="s">
        <v>5965</v>
      </c>
      <c r="M472" s="5" t="s">
        <v>4318</v>
      </c>
      <c r="N472" s="5" t="s">
        <v>4319</v>
      </c>
      <c r="O472" s="5" t="s">
        <v>4320</v>
      </c>
      <c r="P472" s="5" t="s">
        <v>4340</v>
      </c>
      <c r="Q472" s="5" t="s">
        <v>5966</v>
      </c>
      <c r="R472" s="5" t="s">
        <v>5967</v>
      </c>
      <c r="S472" s="5" t="s">
        <v>5968</v>
      </c>
    </row>
    <row r="473" spans="1:19" x14ac:dyDescent="0.25">
      <c r="A473" s="5" t="s">
        <v>63</v>
      </c>
      <c r="B473" s="5" t="s">
        <v>63</v>
      </c>
      <c r="C473" s="5">
        <v>3</v>
      </c>
      <c r="D473" s="5">
        <v>5</v>
      </c>
      <c r="E473" s="5">
        <v>4</v>
      </c>
      <c r="F473" s="5" t="s">
        <v>5962</v>
      </c>
      <c r="G473" s="5" t="s">
        <v>4689</v>
      </c>
      <c r="H473" s="5" t="s">
        <v>5969</v>
      </c>
      <c r="I473" s="5" t="s">
        <v>64</v>
      </c>
      <c r="J473" s="5" t="s">
        <v>5970</v>
      </c>
      <c r="K473" s="5" t="s">
        <v>4486</v>
      </c>
      <c r="M473" s="5" t="s">
        <v>4318</v>
      </c>
      <c r="N473" s="5" t="s">
        <v>4319</v>
      </c>
      <c r="O473" s="5" t="s">
        <v>4320</v>
      </c>
      <c r="P473" s="5" t="s">
        <v>4346</v>
      </c>
      <c r="Q473" s="5" t="s">
        <v>4600</v>
      </c>
      <c r="R473" s="5" t="s">
        <v>4624</v>
      </c>
      <c r="S473" s="5" t="s">
        <v>4625</v>
      </c>
    </row>
    <row r="474" spans="1:19" x14ac:dyDescent="0.25">
      <c r="A474" s="5" t="s">
        <v>175</v>
      </c>
      <c r="B474" s="5" t="s">
        <v>175</v>
      </c>
      <c r="C474" s="5">
        <v>1</v>
      </c>
      <c r="D474" s="5">
        <v>3</v>
      </c>
      <c r="E474" s="5">
        <v>2</v>
      </c>
      <c r="F474" s="5" t="s">
        <v>5962</v>
      </c>
      <c r="G474" s="5" t="s">
        <v>4689</v>
      </c>
      <c r="H474" s="5" t="s">
        <v>5971</v>
      </c>
      <c r="I474" s="5" t="s">
        <v>176</v>
      </c>
      <c r="J474" s="5" t="s">
        <v>5970</v>
      </c>
      <c r="K474" s="5" t="s">
        <v>4486</v>
      </c>
      <c r="L474" s="5" t="s">
        <v>5972</v>
      </c>
      <c r="M474" s="5" t="s">
        <v>4318</v>
      </c>
      <c r="N474" s="5" t="s">
        <v>4319</v>
      </c>
      <c r="O474" s="5" t="s">
        <v>4320</v>
      </c>
      <c r="P474" s="5" t="s">
        <v>4346</v>
      </c>
      <c r="Q474" s="5" t="s">
        <v>4600</v>
      </c>
      <c r="R474" s="5" t="s">
        <v>4624</v>
      </c>
      <c r="S474" s="5" t="s">
        <v>4625</v>
      </c>
    </row>
    <row r="475" spans="1:19" x14ac:dyDescent="0.25">
      <c r="A475" s="5" t="s">
        <v>402</v>
      </c>
      <c r="B475" s="5" t="s">
        <v>402</v>
      </c>
      <c r="C475" s="5">
        <v>0</v>
      </c>
      <c r="D475" s="5">
        <v>4</v>
      </c>
      <c r="E475" s="5">
        <v>2</v>
      </c>
      <c r="F475" s="5" t="s">
        <v>5962</v>
      </c>
      <c r="G475" s="5" t="s">
        <v>5973</v>
      </c>
      <c r="H475" s="5" t="s">
        <v>5974</v>
      </c>
      <c r="I475" s="5" t="s">
        <v>403</v>
      </c>
      <c r="J475" s="5" t="s">
        <v>5972</v>
      </c>
      <c r="M475" s="5" t="s">
        <v>4318</v>
      </c>
      <c r="N475" s="5" t="s">
        <v>4319</v>
      </c>
      <c r="O475" s="5" t="s">
        <v>4320</v>
      </c>
      <c r="P475" s="5" t="s">
        <v>4346</v>
      </c>
      <c r="Q475" s="5" t="s">
        <v>4347</v>
      </c>
      <c r="R475" s="5" t="s">
        <v>4348</v>
      </c>
      <c r="S475" s="5" t="s">
        <v>5975</v>
      </c>
    </row>
    <row r="476" spans="1:19" x14ac:dyDescent="0.25">
      <c r="A476" s="5" t="s">
        <v>567</v>
      </c>
      <c r="B476" s="5" t="s">
        <v>567</v>
      </c>
      <c r="C476" s="5">
        <v>0</v>
      </c>
      <c r="D476" s="5">
        <v>1</v>
      </c>
      <c r="E476" s="5">
        <v>0</v>
      </c>
      <c r="F476" s="5" t="s">
        <v>5962</v>
      </c>
      <c r="G476" s="5" t="s">
        <v>4357</v>
      </c>
      <c r="H476" s="5" t="s">
        <v>5976</v>
      </c>
      <c r="I476" s="5" t="s">
        <v>568</v>
      </c>
      <c r="M476" s="5" t="s">
        <v>4318</v>
      </c>
      <c r="N476" s="5" t="s">
        <v>4319</v>
      </c>
      <c r="O476" s="5" t="s">
        <v>4320</v>
      </c>
      <c r="P476" s="5" t="s">
        <v>4346</v>
      </c>
      <c r="Q476" s="5" t="s">
        <v>4347</v>
      </c>
      <c r="R476" s="5" t="s">
        <v>4348</v>
      </c>
      <c r="S476" s="5" t="s">
        <v>4359</v>
      </c>
    </row>
    <row r="477" spans="1:19" x14ac:dyDescent="0.25">
      <c r="A477" s="5" t="s">
        <v>606</v>
      </c>
      <c r="B477" s="5" t="s">
        <v>607</v>
      </c>
      <c r="C477" s="5">
        <v>1</v>
      </c>
      <c r="D477" s="5">
        <v>0</v>
      </c>
      <c r="E477" s="5">
        <v>0</v>
      </c>
      <c r="F477" s="5" t="s">
        <v>5962</v>
      </c>
      <c r="G477" s="5" t="s">
        <v>5977</v>
      </c>
      <c r="H477" s="5" t="s">
        <v>5978</v>
      </c>
      <c r="I477" s="5" t="s">
        <v>608</v>
      </c>
      <c r="M477" s="5" t="s">
        <v>4318</v>
      </c>
      <c r="N477" s="5" t="s">
        <v>4319</v>
      </c>
      <c r="O477" s="5" t="s">
        <v>4440</v>
      </c>
      <c r="P477" s="5" t="s">
        <v>5979</v>
      </c>
      <c r="Q477" s="5" t="s">
        <v>5980</v>
      </c>
      <c r="R477" s="5" t="s">
        <v>5981</v>
      </c>
      <c r="S477" s="5" t="s">
        <v>5982</v>
      </c>
    </row>
    <row r="478" spans="1:19" x14ac:dyDescent="0.25">
      <c r="A478" s="5" t="s">
        <v>804</v>
      </c>
      <c r="B478" s="5" t="s">
        <v>804</v>
      </c>
      <c r="C478" s="5">
        <v>1</v>
      </c>
      <c r="D478" s="5">
        <v>1</v>
      </c>
      <c r="E478" s="5">
        <v>1</v>
      </c>
      <c r="F478" s="5" t="s">
        <v>5962</v>
      </c>
      <c r="G478" s="5" t="s">
        <v>5983</v>
      </c>
      <c r="H478" s="5" t="s">
        <v>5984</v>
      </c>
      <c r="I478" s="5" t="s">
        <v>805</v>
      </c>
      <c r="M478" s="5" t="s">
        <v>4318</v>
      </c>
      <c r="N478" s="5" t="s">
        <v>4319</v>
      </c>
      <c r="O478" s="5" t="s">
        <v>4320</v>
      </c>
      <c r="P478" s="5" t="s">
        <v>4346</v>
      </c>
      <c r="Q478" s="5" t="s">
        <v>6490</v>
      </c>
      <c r="R478" s="5" t="s">
        <v>5985</v>
      </c>
      <c r="S478" s="5" t="s">
        <v>5985</v>
      </c>
    </row>
    <row r="479" spans="1:19" x14ac:dyDescent="0.25">
      <c r="A479" s="5" t="s">
        <v>998</v>
      </c>
      <c r="B479" s="5" t="s">
        <v>998</v>
      </c>
      <c r="C479" s="5">
        <v>0</v>
      </c>
      <c r="D479" s="5">
        <v>1</v>
      </c>
      <c r="E479" s="5">
        <v>0</v>
      </c>
      <c r="F479" s="5" t="s">
        <v>5962</v>
      </c>
      <c r="G479" s="5" t="s">
        <v>5986</v>
      </c>
      <c r="H479" s="5" t="s">
        <v>5987</v>
      </c>
      <c r="I479" s="5" t="s">
        <v>999</v>
      </c>
      <c r="M479" s="5" t="s">
        <v>4318</v>
      </c>
      <c r="N479" s="5" t="s">
        <v>4319</v>
      </c>
      <c r="O479" s="5" t="s">
        <v>5988</v>
      </c>
      <c r="P479" s="5" t="s">
        <v>5988</v>
      </c>
      <c r="Q479" s="5" t="s">
        <v>5989</v>
      </c>
      <c r="R479" s="5" t="s">
        <v>5990</v>
      </c>
      <c r="S479" s="5" t="s">
        <v>5991</v>
      </c>
    </row>
    <row r="480" spans="1:19" x14ac:dyDescent="0.25">
      <c r="A480" s="5" t="s">
        <v>1105</v>
      </c>
      <c r="B480" s="5" t="s">
        <v>1105</v>
      </c>
      <c r="C480" s="5">
        <v>1</v>
      </c>
      <c r="D480" s="5">
        <v>0</v>
      </c>
      <c r="E480" s="5">
        <v>1</v>
      </c>
      <c r="F480" s="5" t="s">
        <v>5962</v>
      </c>
      <c r="G480" s="5" t="s">
        <v>5992</v>
      </c>
      <c r="H480" s="5" t="s">
        <v>5993</v>
      </c>
      <c r="I480" s="5" t="s">
        <v>1106</v>
      </c>
      <c r="M480" s="5" t="s">
        <v>4318</v>
      </c>
      <c r="N480" s="5" t="s">
        <v>4319</v>
      </c>
      <c r="O480" s="5" t="s">
        <v>4320</v>
      </c>
      <c r="P480" s="5" t="s">
        <v>4328</v>
      </c>
      <c r="Q480" s="5" t="s">
        <v>4329</v>
      </c>
      <c r="R480" s="5" t="s">
        <v>4330</v>
      </c>
      <c r="S480" s="5" t="s">
        <v>4331</v>
      </c>
    </row>
    <row r="481" spans="1:19" x14ac:dyDescent="0.25">
      <c r="A481" s="5" t="s">
        <v>1395</v>
      </c>
      <c r="B481" s="5" t="s">
        <v>1396</v>
      </c>
      <c r="C481" s="5">
        <v>0</v>
      </c>
      <c r="D481" s="5">
        <v>2</v>
      </c>
      <c r="E481" s="5">
        <v>0</v>
      </c>
      <c r="F481" s="5" t="s">
        <v>5962</v>
      </c>
      <c r="G481" s="5" t="s">
        <v>4498</v>
      </c>
      <c r="H481" s="5" t="s">
        <v>5994</v>
      </c>
      <c r="I481" s="5" t="s">
        <v>1397</v>
      </c>
      <c r="M481" s="5" t="s">
        <v>4318</v>
      </c>
      <c r="N481" s="5" t="s">
        <v>4319</v>
      </c>
      <c r="O481" s="5" t="s">
        <v>4320</v>
      </c>
      <c r="P481" s="5" t="s">
        <v>4328</v>
      </c>
      <c r="Q481" s="5" t="s">
        <v>4329</v>
      </c>
      <c r="R481" s="5" t="s">
        <v>4330</v>
      </c>
      <c r="S481" s="5" t="s">
        <v>4331</v>
      </c>
    </row>
    <row r="482" spans="1:19" x14ac:dyDescent="0.25">
      <c r="A482" s="5" t="s">
        <v>461</v>
      </c>
      <c r="B482" s="5" t="s">
        <v>461</v>
      </c>
      <c r="C482" s="5">
        <v>0</v>
      </c>
      <c r="D482" s="5">
        <v>1</v>
      </c>
      <c r="E482" s="5">
        <v>0</v>
      </c>
      <c r="F482" s="5" t="s">
        <v>5995</v>
      </c>
      <c r="G482" s="5" t="s">
        <v>4326</v>
      </c>
      <c r="H482" s="5" t="s">
        <v>5996</v>
      </c>
      <c r="I482" s="5" t="s">
        <v>462</v>
      </c>
      <c r="M482" s="5" t="s">
        <v>4318</v>
      </c>
      <c r="N482" s="5" t="s">
        <v>4319</v>
      </c>
      <c r="O482" s="5" t="s">
        <v>4320</v>
      </c>
      <c r="P482" s="5" t="s">
        <v>4328</v>
      </c>
      <c r="Q482" s="5" t="s">
        <v>4329</v>
      </c>
      <c r="R482" s="5" t="s">
        <v>4330</v>
      </c>
      <c r="S482" s="5" t="s">
        <v>4331</v>
      </c>
    </row>
    <row r="483" spans="1:19" x14ac:dyDescent="0.25">
      <c r="A483" s="5" t="s">
        <v>43</v>
      </c>
      <c r="B483" s="5" t="s">
        <v>43</v>
      </c>
      <c r="C483" s="5">
        <v>0</v>
      </c>
      <c r="D483" s="5">
        <v>2</v>
      </c>
      <c r="E483" s="5">
        <v>0</v>
      </c>
      <c r="F483" s="5" t="s">
        <v>5997</v>
      </c>
      <c r="G483" s="5" t="s">
        <v>5196</v>
      </c>
      <c r="H483" s="5" t="s">
        <v>5998</v>
      </c>
      <c r="I483" s="5" t="s">
        <v>44</v>
      </c>
      <c r="J483" s="5" t="s">
        <v>5999</v>
      </c>
      <c r="K483" s="5" t="s">
        <v>4486</v>
      </c>
      <c r="M483" s="5" t="s">
        <v>4318</v>
      </c>
      <c r="N483" s="5" t="s">
        <v>4319</v>
      </c>
      <c r="O483" s="5" t="s">
        <v>4320</v>
      </c>
      <c r="P483" s="5" t="s">
        <v>4346</v>
      </c>
      <c r="Q483" s="5" t="s">
        <v>4600</v>
      </c>
      <c r="R483" s="5" t="s">
        <v>4624</v>
      </c>
      <c r="S483" s="5" t="s">
        <v>4625</v>
      </c>
    </row>
    <row r="484" spans="1:19" x14ac:dyDescent="0.25">
      <c r="A484" s="5" t="s">
        <v>45</v>
      </c>
      <c r="B484" s="5" t="s">
        <v>45</v>
      </c>
      <c r="C484" s="5">
        <v>0</v>
      </c>
      <c r="D484" s="5">
        <v>2</v>
      </c>
      <c r="E484" s="5">
        <v>0</v>
      </c>
      <c r="F484" s="5" t="s">
        <v>5997</v>
      </c>
      <c r="G484" s="5" t="s">
        <v>5196</v>
      </c>
      <c r="H484" s="5" t="s">
        <v>6000</v>
      </c>
      <c r="I484" s="5" t="s">
        <v>46</v>
      </c>
      <c r="J484" s="5" t="s">
        <v>5999</v>
      </c>
      <c r="K484" s="5" t="s">
        <v>4486</v>
      </c>
      <c r="L484" s="5" t="s">
        <v>5728</v>
      </c>
      <c r="M484" s="5" t="s">
        <v>4318</v>
      </c>
      <c r="N484" s="5" t="s">
        <v>4319</v>
      </c>
      <c r="O484" s="5" t="s">
        <v>4320</v>
      </c>
      <c r="P484" s="5" t="s">
        <v>4346</v>
      </c>
      <c r="Q484" s="5" t="s">
        <v>4600</v>
      </c>
      <c r="R484" s="5" t="s">
        <v>4624</v>
      </c>
      <c r="S484" s="5" t="s">
        <v>4625</v>
      </c>
    </row>
    <row r="485" spans="1:19" x14ac:dyDescent="0.25">
      <c r="A485" s="5" t="s">
        <v>444</v>
      </c>
      <c r="B485" s="5" t="s">
        <v>444</v>
      </c>
      <c r="C485" s="5">
        <v>0</v>
      </c>
      <c r="D485" s="5">
        <v>0</v>
      </c>
      <c r="E485" s="5">
        <v>1</v>
      </c>
      <c r="F485" s="5" t="s">
        <v>5997</v>
      </c>
      <c r="G485" s="5" t="s">
        <v>4326</v>
      </c>
      <c r="H485" s="5" t="s">
        <v>6001</v>
      </c>
      <c r="I485" s="5" t="s">
        <v>445</v>
      </c>
      <c r="J485" s="5" t="s">
        <v>5728</v>
      </c>
      <c r="M485" s="5" t="s">
        <v>4318</v>
      </c>
      <c r="N485" s="5" t="s">
        <v>4319</v>
      </c>
      <c r="O485" s="5" t="s">
        <v>4320</v>
      </c>
      <c r="P485" s="5" t="s">
        <v>4328</v>
      </c>
      <c r="Q485" s="5" t="s">
        <v>4329</v>
      </c>
      <c r="R485" s="5" t="s">
        <v>4330</v>
      </c>
      <c r="S485" s="5" t="s">
        <v>4331</v>
      </c>
    </row>
    <row r="486" spans="1:19" x14ac:dyDescent="0.25">
      <c r="A486" s="5" t="s">
        <v>326</v>
      </c>
      <c r="B486" s="5" t="s">
        <v>327</v>
      </c>
      <c r="C486" s="5">
        <v>1</v>
      </c>
      <c r="D486" s="5">
        <v>7</v>
      </c>
      <c r="E486" s="5">
        <v>3</v>
      </c>
      <c r="F486" s="5" t="s">
        <v>6002</v>
      </c>
      <c r="G486" s="5" t="s">
        <v>4357</v>
      </c>
      <c r="H486" s="5" t="s">
        <v>6003</v>
      </c>
      <c r="I486" s="5" t="s">
        <v>328</v>
      </c>
      <c r="M486" s="5" t="s">
        <v>4318</v>
      </c>
      <c r="N486" s="5" t="s">
        <v>4319</v>
      </c>
      <c r="O486" s="5" t="s">
        <v>4320</v>
      </c>
      <c r="P486" s="5" t="s">
        <v>4346</v>
      </c>
      <c r="Q486" s="5" t="s">
        <v>4347</v>
      </c>
      <c r="R486" s="5" t="s">
        <v>4348</v>
      </c>
      <c r="S486" s="5" t="s">
        <v>4359</v>
      </c>
    </row>
    <row r="487" spans="1:19" x14ac:dyDescent="0.25">
      <c r="A487" s="5" t="s">
        <v>424</v>
      </c>
      <c r="B487" s="5" t="s">
        <v>424</v>
      </c>
      <c r="C487" s="5">
        <v>0</v>
      </c>
      <c r="D487" s="5">
        <v>2</v>
      </c>
      <c r="E487" s="5">
        <v>1</v>
      </c>
      <c r="F487" s="5" t="s">
        <v>6004</v>
      </c>
      <c r="G487" s="5" t="s">
        <v>4357</v>
      </c>
      <c r="H487" s="5" t="s">
        <v>6005</v>
      </c>
      <c r="I487" s="5" t="s">
        <v>425</v>
      </c>
      <c r="M487" s="5" t="s">
        <v>4318</v>
      </c>
      <c r="N487" s="5" t="s">
        <v>4319</v>
      </c>
      <c r="O487" s="5" t="s">
        <v>4320</v>
      </c>
      <c r="P487" s="5" t="s">
        <v>4346</v>
      </c>
      <c r="Q487" s="5" t="s">
        <v>4347</v>
      </c>
      <c r="R487" s="5" t="s">
        <v>4348</v>
      </c>
      <c r="S487" s="5" t="s">
        <v>4359</v>
      </c>
    </row>
    <row r="488" spans="1:19" x14ac:dyDescent="0.25">
      <c r="A488" s="5" t="s">
        <v>65</v>
      </c>
      <c r="B488" s="5" t="s">
        <v>65</v>
      </c>
      <c r="C488" s="5">
        <v>0</v>
      </c>
      <c r="D488" s="5">
        <v>2</v>
      </c>
      <c r="E488" s="5">
        <v>0</v>
      </c>
      <c r="F488" s="5" t="s">
        <v>6006</v>
      </c>
      <c r="G488" s="5" t="s">
        <v>6007</v>
      </c>
      <c r="H488" s="5" t="s">
        <v>6008</v>
      </c>
      <c r="I488" s="5" t="s">
        <v>66</v>
      </c>
      <c r="J488" s="5" t="s">
        <v>6009</v>
      </c>
      <c r="M488" s="5" t="s">
        <v>4318</v>
      </c>
      <c r="N488" s="5" t="s">
        <v>4319</v>
      </c>
      <c r="O488" s="5" t="s">
        <v>4320</v>
      </c>
      <c r="P488" s="5" t="s">
        <v>4346</v>
      </c>
      <c r="Q488" s="5" t="s">
        <v>6490</v>
      </c>
      <c r="R488" s="5" t="s">
        <v>4450</v>
      </c>
      <c r="S488" s="5" t="s">
        <v>6010</v>
      </c>
    </row>
    <row r="489" spans="1:19" x14ac:dyDescent="0.25">
      <c r="A489" s="5" t="s">
        <v>104</v>
      </c>
      <c r="B489" s="5" t="s">
        <v>104</v>
      </c>
      <c r="C489" s="5">
        <v>0</v>
      </c>
      <c r="D489" s="5">
        <v>4</v>
      </c>
      <c r="E489" s="5">
        <v>0</v>
      </c>
      <c r="F489" s="5" t="s">
        <v>6006</v>
      </c>
      <c r="G489" s="5" t="s">
        <v>5423</v>
      </c>
      <c r="H489" s="5" t="s">
        <v>6011</v>
      </c>
      <c r="I489" s="5" t="s">
        <v>105</v>
      </c>
      <c r="J489" s="5" t="s">
        <v>6012</v>
      </c>
      <c r="M489" s="5" t="s">
        <v>4318</v>
      </c>
      <c r="N489" s="5" t="s">
        <v>4319</v>
      </c>
      <c r="O489" s="5" t="s">
        <v>4320</v>
      </c>
      <c r="P489" s="5" t="s">
        <v>4346</v>
      </c>
      <c r="Q489" s="5" t="s">
        <v>4600</v>
      </c>
      <c r="R489" s="5" t="s">
        <v>4624</v>
      </c>
      <c r="S489" s="5" t="s">
        <v>4625</v>
      </c>
    </row>
    <row r="490" spans="1:19" x14ac:dyDescent="0.25">
      <c r="A490" s="5" t="s">
        <v>280</v>
      </c>
      <c r="B490" s="5" t="s">
        <v>280</v>
      </c>
      <c r="C490" s="5">
        <v>0</v>
      </c>
      <c r="D490" s="5">
        <v>0</v>
      </c>
      <c r="E490" s="5">
        <v>1</v>
      </c>
      <c r="F490" s="5" t="s">
        <v>6006</v>
      </c>
      <c r="G490" s="5" t="s">
        <v>6013</v>
      </c>
      <c r="H490" s="5" t="s">
        <v>6014</v>
      </c>
      <c r="I490" s="5" t="s">
        <v>281</v>
      </c>
      <c r="M490" s="5" t="s">
        <v>4318</v>
      </c>
      <c r="N490" s="5" t="s">
        <v>4319</v>
      </c>
      <c r="O490" s="5" t="s">
        <v>4320</v>
      </c>
      <c r="P490" s="5" t="s">
        <v>4328</v>
      </c>
      <c r="Q490" s="5" t="s">
        <v>4329</v>
      </c>
      <c r="R490" s="5" t="s">
        <v>4330</v>
      </c>
      <c r="S490" s="5" t="s">
        <v>4331</v>
      </c>
    </row>
    <row r="491" spans="1:19" x14ac:dyDescent="0.25">
      <c r="A491" s="5" t="s">
        <v>292</v>
      </c>
      <c r="B491" s="5" t="s">
        <v>293</v>
      </c>
      <c r="C491" s="5">
        <v>1</v>
      </c>
      <c r="D491" s="5">
        <v>9</v>
      </c>
      <c r="E491" s="5">
        <v>5</v>
      </c>
      <c r="F491" s="5" t="s">
        <v>6006</v>
      </c>
      <c r="G491" s="5" t="s">
        <v>4357</v>
      </c>
      <c r="H491" s="5" t="s">
        <v>6015</v>
      </c>
      <c r="I491" s="5" t="s">
        <v>294</v>
      </c>
      <c r="M491" s="5" t="s">
        <v>4318</v>
      </c>
      <c r="N491" s="5" t="s">
        <v>4319</v>
      </c>
      <c r="O491" s="5" t="s">
        <v>4320</v>
      </c>
      <c r="P491" s="5" t="s">
        <v>4346</v>
      </c>
      <c r="Q491" s="5" t="s">
        <v>4347</v>
      </c>
      <c r="R491" s="5" t="s">
        <v>4348</v>
      </c>
      <c r="S491" s="5" t="s">
        <v>4359</v>
      </c>
    </row>
    <row r="492" spans="1:19" x14ac:dyDescent="0.25">
      <c r="A492" s="5" t="s">
        <v>397</v>
      </c>
      <c r="B492" s="5" t="s">
        <v>397</v>
      </c>
      <c r="C492" s="5">
        <v>1</v>
      </c>
      <c r="D492" s="5">
        <v>8</v>
      </c>
      <c r="E492" s="5">
        <v>5</v>
      </c>
      <c r="F492" s="5" t="s">
        <v>6006</v>
      </c>
      <c r="G492" s="5" t="s">
        <v>6016</v>
      </c>
      <c r="H492" s="5" t="s">
        <v>6017</v>
      </c>
      <c r="I492" s="5" t="s">
        <v>398</v>
      </c>
      <c r="M492" s="5" t="s">
        <v>4318</v>
      </c>
      <c r="N492" s="5" t="s">
        <v>4319</v>
      </c>
      <c r="O492" s="5" t="s">
        <v>4320</v>
      </c>
      <c r="P492" s="5" t="s">
        <v>4346</v>
      </c>
      <c r="Q492" s="5" t="s">
        <v>4347</v>
      </c>
      <c r="R492" s="5" t="s">
        <v>4348</v>
      </c>
      <c r="S492" s="5" t="s">
        <v>4359</v>
      </c>
    </row>
    <row r="493" spans="1:19" x14ac:dyDescent="0.25">
      <c r="A493" s="5" t="s">
        <v>746</v>
      </c>
      <c r="B493" s="5" t="s">
        <v>746</v>
      </c>
      <c r="C493" s="5">
        <v>0</v>
      </c>
      <c r="D493" s="5">
        <v>4</v>
      </c>
      <c r="E493" s="5">
        <v>0</v>
      </c>
      <c r="F493" s="5" t="s">
        <v>6006</v>
      </c>
      <c r="G493" s="5" t="s">
        <v>5810</v>
      </c>
      <c r="H493" s="5" t="s">
        <v>6018</v>
      </c>
      <c r="I493" s="5" t="s">
        <v>747</v>
      </c>
      <c r="M493" s="5" t="s">
        <v>4318</v>
      </c>
      <c r="N493" s="5" t="s">
        <v>4319</v>
      </c>
      <c r="O493" s="5" t="s">
        <v>4320</v>
      </c>
      <c r="P493" s="5" t="s">
        <v>4346</v>
      </c>
      <c r="Q493" s="5" t="s">
        <v>4600</v>
      </c>
      <c r="R493" s="5" t="s">
        <v>4624</v>
      </c>
      <c r="S493" s="5" t="s">
        <v>4625</v>
      </c>
    </row>
    <row r="494" spans="1:19" x14ac:dyDescent="0.25">
      <c r="A494" s="5" t="s">
        <v>966</v>
      </c>
      <c r="B494" s="5" t="s">
        <v>966</v>
      </c>
      <c r="C494" s="5">
        <v>0</v>
      </c>
      <c r="D494" s="5">
        <v>2</v>
      </c>
      <c r="E494" s="5">
        <v>0</v>
      </c>
      <c r="F494" s="5" t="s">
        <v>6006</v>
      </c>
      <c r="G494" s="5" t="s">
        <v>5196</v>
      </c>
      <c r="H494" s="5" t="s">
        <v>6019</v>
      </c>
      <c r="I494" s="5" t="s">
        <v>967</v>
      </c>
      <c r="M494" s="5" t="s">
        <v>4318</v>
      </c>
      <c r="N494" s="5" t="s">
        <v>4319</v>
      </c>
      <c r="O494" s="5" t="s">
        <v>4320</v>
      </c>
      <c r="P494" s="5" t="s">
        <v>4346</v>
      </c>
      <c r="Q494" s="5" t="s">
        <v>4600</v>
      </c>
      <c r="R494" s="5" t="s">
        <v>4624</v>
      </c>
      <c r="S494" s="5" t="s">
        <v>4625</v>
      </c>
    </row>
    <row r="495" spans="1:19" x14ac:dyDescent="0.25">
      <c r="A495" s="5" t="s">
        <v>1112</v>
      </c>
      <c r="B495" s="5" t="s">
        <v>1112</v>
      </c>
      <c r="C495" s="5">
        <v>3</v>
      </c>
      <c r="D495" s="5">
        <v>4</v>
      </c>
      <c r="E495" s="5">
        <v>7</v>
      </c>
      <c r="F495" s="5" t="s">
        <v>6006</v>
      </c>
      <c r="G495" s="5" t="s">
        <v>4637</v>
      </c>
      <c r="H495" s="5" t="s">
        <v>6020</v>
      </c>
      <c r="I495" s="5" t="s">
        <v>1113</v>
      </c>
      <c r="M495" s="5" t="s">
        <v>4318</v>
      </c>
      <c r="N495" s="5" t="s">
        <v>4319</v>
      </c>
      <c r="O495" s="5" t="s">
        <v>4320</v>
      </c>
      <c r="P495" s="5" t="s">
        <v>4328</v>
      </c>
      <c r="Q495" s="5" t="s">
        <v>4329</v>
      </c>
      <c r="R495" s="5" t="s">
        <v>4330</v>
      </c>
      <c r="S495" s="5" t="s">
        <v>4331</v>
      </c>
    </row>
    <row r="496" spans="1:19" x14ac:dyDescent="0.25">
      <c r="A496" s="5" t="s">
        <v>1114</v>
      </c>
      <c r="B496" s="5" t="s">
        <v>1114</v>
      </c>
      <c r="C496" s="5">
        <v>1</v>
      </c>
      <c r="D496" s="5">
        <v>0</v>
      </c>
      <c r="E496" s="5">
        <v>0</v>
      </c>
      <c r="F496" s="5" t="s">
        <v>6006</v>
      </c>
      <c r="G496" s="5" t="s">
        <v>4637</v>
      </c>
      <c r="H496" s="5" t="s">
        <v>6021</v>
      </c>
      <c r="I496" s="5" t="s">
        <v>1115</v>
      </c>
      <c r="M496" s="5" t="s">
        <v>4318</v>
      </c>
      <c r="N496" s="5" t="s">
        <v>4319</v>
      </c>
      <c r="O496" s="5" t="s">
        <v>4320</v>
      </c>
      <c r="P496" s="5" t="s">
        <v>4328</v>
      </c>
      <c r="Q496" s="5" t="s">
        <v>4329</v>
      </c>
      <c r="R496" s="5" t="s">
        <v>4330</v>
      </c>
      <c r="S496" s="5" t="s">
        <v>4331</v>
      </c>
    </row>
    <row r="497" spans="1:19" x14ac:dyDescent="0.25">
      <c r="A497" s="5" t="s">
        <v>1116</v>
      </c>
      <c r="B497" s="5" t="s">
        <v>1117</v>
      </c>
      <c r="C497" s="5">
        <v>0</v>
      </c>
      <c r="D497" s="5">
        <v>2</v>
      </c>
      <c r="E497" s="5">
        <v>2</v>
      </c>
      <c r="F497" s="5" t="s">
        <v>6006</v>
      </c>
      <c r="G497" s="5" t="s">
        <v>6022</v>
      </c>
      <c r="H497" s="5" t="s">
        <v>6023</v>
      </c>
      <c r="I497" s="5" t="s">
        <v>1118</v>
      </c>
      <c r="M497" s="5" t="s">
        <v>4318</v>
      </c>
      <c r="N497" s="5" t="s">
        <v>4319</v>
      </c>
      <c r="O497" s="5" t="s">
        <v>4320</v>
      </c>
      <c r="P497" s="5" t="s">
        <v>4328</v>
      </c>
      <c r="Q497" s="5" t="s">
        <v>4329</v>
      </c>
      <c r="R497" s="5" t="s">
        <v>4330</v>
      </c>
      <c r="S497" s="5" t="s">
        <v>4331</v>
      </c>
    </row>
    <row r="498" spans="1:19" x14ac:dyDescent="0.25">
      <c r="A498" s="5" t="s">
        <v>1166</v>
      </c>
      <c r="B498" s="5" t="s">
        <v>1166</v>
      </c>
      <c r="C498" s="5">
        <v>0</v>
      </c>
      <c r="D498" s="5">
        <v>2</v>
      </c>
      <c r="E498" s="5">
        <v>0</v>
      </c>
      <c r="F498" s="5" t="s">
        <v>6006</v>
      </c>
      <c r="G498" s="5" t="s">
        <v>6024</v>
      </c>
      <c r="H498" s="5" t="s">
        <v>6025</v>
      </c>
      <c r="I498" s="5" t="s">
        <v>1167</v>
      </c>
      <c r="M498" s="5" t="s">
        <v>4318</v>
      </c>
      <c r="N498" s="5" t="s">
        <v>4319</v>
      </c>
      <c r="O498" s="5" t="s">
        <v>4320</v>
      </c>
      <c r="P498" s="5" t="s">
        <v>4346</v>
      </c>
      <c r="Q498" s="5" t="s">
        <v>4428</v>
      </c>
      <c r="R498" s="5" t="s">
        <v>6026</v>
      </c>
      <c r="S498" s="5" t="s">
        <v>6027</v>
      </c>
    </row>
    <row r="499" spans="1:19" x14ac:dyDescent="0.25">
      <c r="A499" s="5" t="s">
        <v>1186</v>
      </c>
      <c r="B499" s="5" t="s">
        <v>1186</v>
      </c>
      <c r="C499" s="5">
        <v>0</v>
      </c>
      <c r="D499" s="5">
        <v>1</v>
      </c>
      <c r="E499" s="5">
        <v>0</v>
      </c>
      <c r="F499" s="5" t="s">
        <v>6006</v>
      </c>
      <c r="G499" s="5" t="s">
        <v>6028</v>
      </c>
      <c r="H499" s="5" t="s">
        <v>6029</v>
      </c>
      <c r="I499" s="5" t="s">
        <v>1187</v>
      </c>
      <c r="M499" s="5" t="s">
        <v>4318</v>
      </c>
      <c r="N499" s="5" t="s">
        <v>4319</v>
      </c>
      <c r="O499" s="5" t="s">
        <v>4320</v>
      </c>
      <c r="P499" s="5" t="s">
        <v>4328</v>
      </c>
      <c r="Q499" s="5" t="s">
        <v>4329</v>
      </c>
      <c r="R499" s="5" t="s">
        <v>4330</v>
      </c>
      <c r="S499" s="5" t="s">
        <v>4331</v>
      </c>
    </row>
    <row r="500" spans="1:19" x14ac:dyDescent="0.25">
      <c r="A500" s="5" t="s">
        <v>1298</v>
      </c>
      <c r="B500" s="5" t="s">
        <v>1299</v>
      </c>
      <c r="C500" s="5">
        <v>1</v>
      </c>
      <c r="D500" s="5">
        <v>4</v>
      </c>
      <c r="E500" s="5">
        <v>3</v>
      </c>
      <c r="F500" s="5" t="s">
        <v>6006</v>
      </c>
      <c r="G500" s="5" t="s">
        <v>6030</v>
      </c>
      <c r="H500" s="5" t="s">
        <v>6031</v>
      </c>
      <c r="I500" s="5" t="s">
        <v>1300</v>
      </c>
      <c r="M500" s="5" t="s">
        <v>4318</v>
      </c>
      <c r="N500" s="5" t="s">
        <v>4319</v>
      </c>
      <c r="O500" s="5" t="s">
        <v>4320</v>
      </c>
      <c r="P500" s="5" t="s">
        <v>4340</v>
      </c>
      <c r="Q500" s="5" t="s">
        <v>4402</v>
      </c>
      <c r="R500" s="5" t="s">
        <v>4511</v>
      </c>
      <c r="S500" s="5" t="s">
        <v>6032</v>
      </c>
    </row>
    <row r="501" spans="1:19" x14ac:dyDescent="0.25">
      <c r="A501" s="5" t="s">
        <v>1359</v>
      </c>
      <c r="B501" s="5" t="s">
        <v>1359</v>
      </c>
      <c r="C501" s="5">
        <v>0</v>
      </c>
      <c r="D501" s="5">
        <v>0</v>
      </c>
      <c r="E501" s="5">
        <v>1</v>
      </c>
      <c r="F501" s="5" t="s">
        <v>6006</v>
      </c>
      <c r="G501" s="5" t="s">
        <v>6033</v>
      </c>
      <c r="H501" s="5" t="s">
        <v>6034</v>
      </c>
      <c r="I501" s="5" t="s">
        <v>1360</v>
      </c>
      <c r="M501" s="5" t="s">
        <v>4318</v>
      </c>
      <c r="N501" s="5" t="s">
        <v>4319</v>
      </c>
      <c r="O501" s="5" t="s">
        <v>4320</v>
      </c>
      <c r="P501" s="5" t="s">
        <v>4328</v>
      </c>
      <c r="Q501" s="5" t="s">
        <v>4329</v>
      </c>
      <c r="R501" s="5" t="s">
        <v>4330</v>
      </c>
      <c r="S501" s="5" t="s">
        <v>6035</v>
      </c>
    </row>
    <row r="502" spans="1:19" x14ac:dyDescent="0.25">
      <c r="A502" s="5" t="s">
        <v>1381</v>
      </c>
      <c r="B502" s="5" t="s">
        <v>1381</v>
      </c>
      <c r="C502" s="5">
        <v>0</v>
      </c>
      <c r="D502" s="5">
        <v>0</v>
      </c>
      <c r="E502" s="5">
        <v>1</v>
      </c>
      <c r="F502" s="5" t="s">
        <v>6006</v>
      </c>
      <c r="G502" s="5" t="s">
        <v>6036</v>
      </c>
      <c r="H502" s="5" t="s">
        <v>6037</v>
      </c>
      <c r="I502" s="5" t="s">
        <v>1382</v>
      </c>
      <c r="M502" s="5" t="s">
        <v>4318</v>
      </c>
      <c r="N502" s="5" t="s">
        <v>4319</v>
      </c>
      <c r="O502" s="5" t="s">
        <v>4320</v>
      </c>
      <c r="P502" s="5" t="s">
        <v>4388</v>
      </c>
      <c r="Q502" s="5" t="s">
        <v>5464</v>
      </c>
      <c r="R502" s="5" t="s">
        <v>6038</v>
      </c>
      <c r="S502" s="5" t="s">
        <v>6039</v>
      </c>
    </row>
    <row r="503" spans="1:19" x14ac:dyDescent="0.25">
      <c r="A503" s="5" t="s">
        <v>1437</v>
      </c>
      <c r="B503" s="5" t="s">
        <v>1437</v>
      </c>
      <c r="C503" s="5">
        <v>0</v>
      </c>
      <c r="D503" s="5">
        <v>0</v>
      </c>
      <c r="E503" s="5">
        <v>2</v>
      </c>
      <c r="F503" s="5" t="s">
        <v>6006</v>
      </c>
      <c r="G503" s="5" t="s">
        <v>5747</v>
      </c>
      <c r="H503" s="5" t="s">
        <v>6040</v>
      </c>
      <c r="I503" s="5" t="s">
        <v>1438</v>
      </c>
      <c r="M503" s="5" t="s">
        <v>4318</v>
      </c>
      <c r="N503" s="5" t="s">
        <v>4319</v>
      </c>
      <c r="O503" s="5" t="s">
        <v>4320</v>
      </c>
      <c r="P503" s="5" t="s">
        <v>4328</v>
      </c>
      <c r="Q503" s="5" t="s">
        <v>4329</v>
      </c>
      <c r="R503" s="5" t="s">
        <v>4330</v>
      </c>
      <c r="S503" s="5" t="s">
        <v>4331</v>
      </c>
    </row>
    <row r="504" spans="1:19" x14ac:dyDescent="0.25">
      <c r="A504" s="5" t="s">
        <v>132</v>
      </c>
      <c r="B504" s="5" t="s">
        <v>132</v>
      </c>
      <c r="C504" s="5">
        <v>0</v>
      </c>
      <c r="D504" s="5">
        <v>3</v>
      </c>
      <c r="E504" s="5">
        <v>0</v>
      </c>
      <c r="F504" s="5" t="s">
        <v>6041</v>
      </c>
      <c r="G504" s="5" t="s">
        <v>4689</v>
      </c>
      <c r="H504" s="5" t="s">
        <v>6042</v>
      </c>
      <c r="I504" s="5" t="s">
        <v>133</v>
      </c>
      <c r="J504" s="5" t="s">
        <v>6043</v>
      </c>
      <c r="K504" s="5" t="s">
        <v>4486</v>
      </c>
      <c r="M504" s="5" t="s">
        <v>4318</v>
      </c>
      <c r="N504" s="5" t="s">
        <v>4319</v>
      </c>
      <c r="O504" s="5" t="s">
        <v>4320</v>
      </c>
      <c r="P504" s="5" t="s">
        <v>4346</v>
      </c>
      <c r="Q504" s="5" t="s">
        <v>4600</v>
      </c>
      <c r="R504" s="5" t="s">
        <v>4624</v>
      </c>
      <c r="S504" s="5" t="s">
        <v>4625</v>
      </c>
    </row>
    <row r="505" spans="1:19" x14ac:dyDescent="0.25">
      <c r="A505" s="5" t="s">
        <v>1212</v>
      </c>
      <c r="B505" s="5" t="s">
        <v>1212</v>
      </c>
      <c r="C505" s="5">
        <v>0</v>
      </c>
      <c r="D505" s="5">
        <v>1</v>
      </c>
      <c r="E505" s="5">
        <v>0</v>
      </c>
      <c r="F505" s="5" t="s">
        <v>6044</v>
      </c>
      <c r="G505" s="5" t="s">
        <v>6045</v>
      </c>
      <c r="H505" s="5" t="s">
        <v>6046</v>
      </c>
      <c r="I505" s="5" t="s">
        <v>1213</v>
      </c>
      <c r="J505" s="5" t="s">
        <v>6047</v>
      </c>
      <c r="M505" s="5" t="s">
        <v>4318</v>
      </c>
      <c r="N505" s="5" t="s">
        <v>4319</v>
      </c>
      <c r="O505" s="5" t="s">
        <v>4320</v>
      </c>
      <c r="P505" s="5" t="s">
        <v>4346</v>
      </c>
      <c r="Q505" s="5" t="s">
        <v>4347</v>
      </c>
      <c r="R505" s="5" t="s">
        <v>4348</v>
      </c>
      <c r="S505" s="5" t="s">
        <v>4349</v>
      </c>
    </row>
    <row r="506" spans="1:19" x14ac:dyDescent="0.25">
      <c r="A506" s="5" t="s">
        <v>97</v>
      </c>
      <c r="B506" s="5" t="s">
        <v>97</v>
      </c>
      <c r="C506" s="5">
        <v>0</v>
      </c>
      <c r="D506" s="5">
        <v>1</v>
      </c>
      <c r="E506" s="5">
        <v>0</v>
      </c>
      <c r="F506" s="5" t="s">
        <v>6048</v>
      </c>
      <c r="G506" s="5" t="s">
        <v>6049</v>
      </c>
      <c r="H506" s="5" t="s">
        <v>6050</v>
      </c>
      <c r="I506" s="5" t="s">
        <v>98</v>
      </c>
      <c r="J506" s="5" t="s">
        <v>6051</v>
      </c>
      <c r="K506" s="5" t="s">
        <v>4486</v>
      </c>
      <c r="M506" s="5" t="s">
        <v>4318</v>
      </c>
      <c r="N506" s="5" t="s">
        <v>4319</v>
      </c>
      <c r="O506" s="5" t="s">
        <v>4320</v>
      </c>
      <c r="P506" s="5" t="s">
        <v>4340</v>
      </c>
      <c r="Q506" s="5" t="s">
        <v>4402</v>
      </c>
      <c r="R506" s="5" t="s">
        <v>4511</v>
      </c>
      <c r="S506" s="5" t="s">
        <v>6052</v>
      </c>
    </row>
    <row r="507" spans="1:19" x14ac:dyDescent="0.25">
      <c r="A507" s="5" t="s">
        <v>815</v>
      </c>
      <c r="B507" s="5" t="s">
        <v>815</v>
      </c>
      <c r="C507" s="5">
        <v>1</v>
      </c>
      <c r="D507" s="5">
        <v>1</v>
      </c>
      <c r="E507" s="5">
        <v>1</v>
      </c>
      <c r="F507" s="5" t="s">
        <v>6053</v>
      </c>
      <c r="G507" s="5" t="s">
        <v>6054</v>
      </c>
      <c r="H507" s="5" t="s">
        <v>6055</v>
      </c>
      <c r="I507" s="5" t="s">
        <v>816</v>
      </c>
      <c r="J507" s="5" t="s">
        <v>6056</v>
      </c>
      <c r="M507" s="5" t="s">
        <v>4318</v>
      </c>
      <c r="N507" s="5" t="s">
        <v>4319</v>
      </c>
      <c r="O507" s="5" t="s">
        <v>4320</v>
      </c>
      <c r="P507" s="5" t="s">
        <v>4340</v>
      </c>
      <c r="Q507" s="5" t="s">
        <v>6491</v>
      </c>
      <c r="R507" s="5" t="s">
        <v>6470</v>
      </c>
      <c r="S507" s="5" t="s">
        <v>6470</v>
      </c>
    </row>
    <row r="508" spans="1:19" x14ac:dyDescent="0.25">
      <c r="A508" s="5" t="s">
        <v>307</v>
      </c>
      <c r="B508" s="5" t="s">
        <v>307</v>
      </c>
      <c r="C508" s="5">
        <v>1</v>
      </c>
      <c r="D508" s="5">
        <v>1</v>
      </c>
      <c r="E508" s="5">
        <v>1</v>
      </c>
      <c r="F508" s="5" t="s">
        <v>6057</v>
      </c>
      <c r="G508" s="5" t="s">
        <v>6058</v>
      </c>
      <c r="H508" s="5" t="s">
        <v>6059</v>
      </c>
      <c r="I508" s="5" t="s">
        <v>308</v>
      </c>
      <c r="M508" s="5" t="s">
        <v>4318</v>
      </c>
      <c r="N508" s="5" t="s">
        <v>4319</v>
      </c>
      <c r="O508" s="5" t="s">
        <v>4533</v>
      </c>
      <c r="P508" s="5" t="s">
        <v>4533</v>
      </c>
      <c r="Q508" s="5" t="s">
        <v>4535</v>
      </c>
      <c r="R508" s="5" t="s">
        <v>4545</v>
      </c>
      <c r="S508" s="5" t="s">
        <v>6060</v>
      </c>
    </row>
    <row r="509" spans="1:19" x14ac:dyDescent="0.25">
      <c r="A509" s="5" t="s">
        <v>515</v>
      </c>
      <c r="B509" s="5" t="s">
        <v>515</v>
      </c>
      <c r="C509" s="5">
        <v>0</v>
      </c>
      <c r="D509" s="5">
        <v>0</v>
      </c>
      <c r="E509" s="5">
        <v>1</v>
      </c>
      <c r="F509" s="5" t="s">
        <v>6061</v>
      </c>
      <c r="G509" s="5" t="s">
        <v>5502</v>
      </c>
      <c r="H509" s="5" t="s">
        <v>6062</v>
      </c>
      <c r="I509" s="5" t="s">
        <v>516</v>
      </c>
      <c r="M509" s="5" t="s">
        <v>4318</v>
      </c>
      <c r="N509" s="5" t="s">
        <v>4319</v>
      </c>
      <c r="O509" s="5" t="s">
        <v>6472</v>
      </c>
      <c r="P509" s="5" t="s">
        <v>6472</v>
      </c>
      <c r="Q509" s="5" t="s">
        <v>6472</v>
      </c>
      <c r="R509" s="5" t="s">
        <v>6472</v>
      </c>
      <c r="S509" s="5" t="s">
        <v>6472</v>
      </c>
    </row>
    <row r="510" spans="1:19" x14ac:dyDescent="0.25">
      <c r="A510" s="5" t="s">
        <v>697</v>
      </c>
      <c r="B510" s="5" t="s">
        <v>697</v>
      </c>
      <c r="C510" s="5">
        <v>2</v>
      </c>
      <c r="D510" s="5">
        <v>2</v>
      </c>
      <c r="E510" s="5">
        <v>2</v>
      </c>
      <c r="F510" s="5" t="s">
        <v>6063</v>
      </c>
      <c r="G510" s="5" t="s">
        <v>4371</v>
      </c>
      <c r="H510" s="5" t="s">
        <v>6064</v>
      </c>
      <c r="I510" s="5" t="s">
        <v>698</v>
      </c>
      <c r="M510" s="5" t="s">
        <v>4318</v>
      </c>
      <c r="N510" s="5" t="s">
        <v>4319</v>
      </c>
      <c r="O510" s="5" t="s">
        <v>4320</v>
      </c>
      <c r="P510" s="5" t="s">
        <v>4328</v>
      </c>
      <c r="Q510" s="5" t="s">
        <v>4329</v>
      </c>
      <c r="R510" s="5" t="s">
        <v>4330</v>
      </c>
      <c r="S510" s="5" t="s">
        <v>4331</v>
      </c>
    </row>
    <row r="511" spans="1:19" x14ac:dyDescent="0.25">
      <c r="A511" s="5" t="s">
        <v>1409</v>
      </c>
      <c r="B511" s="5" t="s">
        <v>1409</v>
      </c>
      <c r="C511" s="5">
        <v>1</v>
      </c>
      <c r="D511" s="5">
        <v>2</v>
      </c>
      <c r="E511" s="5">
        <v>1</v>
      </c>
      <c r="F511" s="5" t="s">
        <v>6065</v>
      </c>
      <c r="G511" s="5" t="s">
        <v>5717</v>
      </c>
      <c r="H511" s="5" t="s">
        <v>6066</v>
      </c>
      <c r="I511" s="5" t="s">
        <v>1410</v>
      </c>
      <c r="M511" s="5" t="s">
        <v>4318</v>
      </c>
      <c r="N511" s="5" t="s">
        <v>4319</v>
      </c>
      <c r="O511" s="5" t="s">
        <v>4320</v>
      </c>
      <c r="P511" s="5" t="s">
        <v>4328</v>
      </c>
      <c r="Q511" s="5" t="s">
        <v>4329</v>
      </c>
      <c r="R511" s="5" t="s">
        <v>4330</v>
      </c>
      <c r="S511" s="5" t="s">
        <v>4331</v>
      </c>
    </row>
    <row r="512" spans="1:19" x14ac:dyDescent="0.25">
      <c r="A512" s="5" t="s">
        <v>1263</v>
      </c>
      <c r="B512" s="5" t="s">
        <v>1263</v>
      </c>
      <c r="C512" s="5">
        <v>0</v>
      </c>
      <c r="D512" s="5">
        <v>1</v>
      </c>
      <c r="E512" s="5">
        <v>1</v>
      </c>
      <c r="F512" s="5" t="s">
        <v>6067</v>
      </c>
      <c r="G512" s="5" t="s">
        <v>6068</v>
      </c>
      <c r="H512" s="5" t="s">
        <v>6069</v>
      </c>
      <c r="I512" s="5" t="s">
        <v>1264</v>
      </c>
      <c r="M512" s="5" t="s">
        <v>4318</v>
      </c>
      <c r="N512" s="5" t="s">
        <v>4319</v>
      </c>
      <c r="O512" s="5" t="s">
        <v>4533</v>
      </c>
      <c r="P512" s="5" t="s">
        <v>4533</v>
      </c>
      <c r="Q512" s="5" t="s">
        <v>4535</v>
      </c>
      <c r="R512" s="5" t="s">
        <v>6070</v>
      </c>
      <c r="S512" s="5" t="s">
        <v>6071</v>
      </c>
    </row>
    <row r="513" spans="1:19" x14ac:dyDescent="0.25">
      <c r="A513" s="5" t="s">
        <v>164</v>
      </c>
      <c r="B513" s="5" t="s">
        <v>164</v>
      </c>
      <c r="C513" s="5">
        <v>0</v>
      </c>
      <c r="D513" s="5">
        <v>2</v>
      </c>
      <c r="E513" s="5">
        <v>0</v>
      </c>
      <c r="F513" s="5" t="s">
        <v>6072</v>
      </c>
      <c r="G513" s="5" t="s">
        <v>4981</v>
      </c>
      <c r="H513" s="5" t="s">
        <v>6073</v>
      </c>
      <c r="I513" s="5" t="s">
        <v>165</v>
      </c>
      <c r="J513" s="5" t="s">
        <v>6074</v>
      </c>
      <c r="K513" s="5" t="s">
        <v>4486</v>
      </c>
      <c r="M513" s="5" t="s">
        <v>4318</v>
      </c>
      <c r="N513" s="5" t="s">
        <v>4319</v>
      </c>
      <c r="O513" s="5" t="s">
        <v>4986</v>
      </c>
      <c r="P513" s="5" t="s">
        <v>4987</v>
      </c>
      <c r="Q513" s="5" t="s">
        <v>4988</v>
      </c>
      <c r="R513" s="5" t="s">
        <v>4989</v>
      </c>
      <c r="S513" s="5" t="s">
        <v>4990</v>
      </c>
    </row>
    <row r="514" spans="1:19" x14ac:dyDescent="0.25">
      <c r="A514" s="5" t="s">
        <v>235</v>
      </c>
      <c r="B514" s="5" t="s">
        <v>235</v>
      </c>
      <c r="C514" s="5">
        <v>0</v>
      </c>
      <c r="D514" s="5">
        <v>0</v>
      </c>
      <c r="E514" s="5">
        <v>8</v>
      </c>
      <c r="F514" s="5" t="s">
        <v>6072</v>
      </c>
      <c r="G514" s="5" t="s">
        <v>6075</v>
      </c>
      <c r="H514" s="5" t="s">
        <v>6076</v>
      </c>
      <c r="I514" s="5" t="s">
        <v>236</v>
      </c>
      <c r="J514" s="5" t="s">
        <v>6074</v>
      </c>
      <c r="K514" s="5" t="s">
        <v>4486</v>
      </c>
      <c r="L514" s="5" t="s">
        <v>4623</v>
      </c>
      <c r="M514" s="5" t="s">
        <v>4318</v>
      </c>
      <c r="N514" s="5" t="s">
        <v>4319</v>
      </c>
      <c r="O514" s="5" t="s">
        <v>6077</v>
      </c>
      <c r="P514" s="5" t="s">
        <v>6078</v>
      </c>
      <c r="Q514" s="5" t="s">
        <v>6079</v>
      </c>
      <c r="R514" s="5" t="s">
        <v>6080</v>
      </c>
      <c r="S514" s="5" t="s">
        <v>6081</v>
      </c>
    </row>
    <row r="515" spans="1:19" x14ac:dyDescent="0.25">
      <c r="A515" s="5" t="s">
        <v>75</v>
      </c>
      <c r="B515" s="5" t="s">
        <v>76</v>
      </c>
      <c r="C515" s="5">
        <v>1</v>
      </c>
      <c r="D515" s="5">
        <v>1</v>
      </c>
      <c r="E515" s="5">
        <v>1</v>
      </c>
      <c r="F515" s="5" t="s">
        <v>6082</v>
      </c>
      <c r="G515" s="5" t="s">
        <v>5196</v>
      </c>
      <c r="H515" s="5" t="s">
        <v>6083</v>
      </c>
      <c r="I515" s="5" t="s">
        <v>77</v>
      </c>
      <c r="J515" s="5" t="s">
        <v>6084</v>
      </c>
      <c r="K515" s="5" t="s">
        <v>4486</v>
      </c>
      <c r="L515" s="5" t="s">
        <v>4623</v>
      </c>
      <c r="M515" s="5" t="s">
        <v>4318</v>
      </c>
      <c r="N515" s="5" t="s">
        <v>4319</v>
      </c>
      <c r="O515" s="5" t="s">
        <v>4320</v>
      </c>
      <c r="P515" s="5" t="s">
        <v>4346</v>
      </c>
      <c r="Q515" s="5" t="s">
        <v>4600</v>
      </c>
      <c r="R515" s="5" t="s">
        <v>4624</v>
      </c>
      <c r="S515" s="5" t="s">
        <v>4625</v>
      </c>
    </row>
    <row r="516" spans="1:19" x14ac:dyDescent="0.25">
      <c r="A516" s="5" t="s">
        <v>682</v>
      </c>
      <c r="B516" s="5" t="s">
        <v>682</v>
      </c>
      <c r="C516" s="5">
        <v>1</v>
      </c>
      <c r="D516" s="5">
        <v>0</v>
      </c>
      <c r="E516" s="5">
        <v>0</v>
      </c>
      <c r="F516" s="5" t="s">
        <v>6082</v>
      </c>
      <c r="G516" s="5" t="s">
        <v>4627</v>
      </c>
      <c r="H516" s="5" t="s">
        <v>6085</v>
      </c>
      <c r="I516" s="5" t="s">
        <v>683</v>
      </c>
      <c r="J516" s="5" t="s">
        <v>5972</v>
      </c>
      <c r="M516" s="5" t="s">
        <v>4318</v>
      </c>
      <c r="N516" s="5" t="s">
        <v>4319</v>
      </c>
      <c r="O516" s="5" t="s">
        <v>4320</v>
      </c>
      <c r="P516" s="5" t="s">
        <v>4388</v>
      </c>
      <c r="Q516" s="5" t="s">
        <v>6492</v>
      </c>
      <c r="R516" s="5" t="s">
        <v>6465</v>
      </c>
      <c r="S516" s="5" t="s">
        <v>6465</v>
      </c>
    </row>
    <row r="517" spans="1:19" x14ac:dyDescent="0.25">
      <c r="A517" s="5" t="s">
        <v>701</v>
      </c>
      <c r="B517" s="5" t="s">
        <v>701</v>
      </c>
      <c r="C517" s="5">
        <v>2</v>
      </c>
      <c r="D517" s="5">
        <v>0</v>
      </c>
      <c r="E517" s="5">
        <v>1</v>
      </c>
      <c r="F517" s="5" t="s">
        <v>6086</v>
      </c>
      <c r="G517" s="5" t="s">
        <v>4371</v>
      </c>
      <c r="H517" s="5" t="s">
        <v>6087</v>
      </c>
      <c r="I517" s="5" t="s">
        <v>702</v>
      </c>
      <c r="M517" s="5" t="s">
        <v>4318</v>
      </c>
      <c r="N517" s="5" t="s">
        <v>4319</v>
      </c>
      <c r="O517" s="5" t="s">
        <v>4320</v>
      </c>
      <c r="P517" s="5" t="s">
        <v>4328</v>
      </c>
      <c r="Q517" s="5" t="s">
        <v>4329</v>
      </c>
      <c r="R517" s="5" t="s">
        <v>4330</v>
      </c>
      <c r="S517" s="5" t="s">
        <v>4331</v>
      </c>
    </row>
    <row r="518" spans="1:19" x14ac:dyDescent="0.25">
      <c r="A518" s="5" t="s">
        <v>456</v>
      </c>
      <c r="B518" s="5" t="s">
        <v>457</v>
      </c>
      <c r="C518" s="5">
        <v>0</v>
      </c>
      <c r="D518" s="5">
        <v>1</v>
      </c>
      <c r="E518" s="5">
        <v>2</v>
      </c>
      <c r="F518" s="5" t="s">
        <v>6088</v>
      </c>
      <c r="G518" s="5" t="s">
        <v>4326</v>
      </c>
      <c r="H518" s="5" t="s">
        <v>6089</v>
      </c>
      <c r="I518" s="5" t="s">
        <v>458</v>
      </c>
      <c r="M518" s="5" t="s">
        <v>4318</v>
      </c>
      <c r="N518" s="5" t="s">
        <v>4319</v>
      </c>
      <c r="O518" s="5" t="s">
        <v>4320</v>
      </c>
      <c r="P518" s="5" t="s">
        <v>4328</v>
      </c>
      <c r="Q518" s="5" t="s">
        <v>4329</v>
      </c>
      <c r="R518" s="5" t="s">
        <v>4330</v>
      </c>
      <c r="S518" s="5" t="s">
        <v>4331</v>
      </c>
    </row>
    <row r="519" spans="1:19" x14ac:dyDescent="0.25">
      <c r="A519" s="5" t="s">
        <v>1126</v>
      </c>
      <c r="B519" s="5" t="s">
        <v>1126</v>
      </c>
      <c r="C519" s="5">
        <v>0</v>
      </c>
      <c r="D519" s="5">
        <v>3</v>
      </c>
      <c r="E519" s="5">
        <v>0</v>
      </c>
      <c r="F519" s="5" t="s">
        <v>6090</v>
      </c>
      <c r="G519" s="5" t="s">
        <v>4357</v>
      </c>
      <c r="H519" s="5" t="s">
        <v>6091</v>
      </c>
      <c r="I519" s="5" t="s">
        <v>1127</v>
      </c>
      <c r="M519" s="5" t="s">
        <v>4318</v>
      </c>
      <c r="N519" s="5" t="s">
        <v>4319</v>
      </c>
      <c r="O519" s="5" t="s">
        <v>4320</v>
      </c>
      <c r="P519" s="5" t="s">
        <v>4346</v>
      </c>
      <c r="Q519" s="5" t="s">
        <v>4347</v>
      </c>
      <c r="R519" s="5" t="s">
        <v>4348</v>
      </c>
      <c r="S519" s="5" t="s">
        <v>4359</v>
      </c>
    </row>
    <row r="520" spans="1:19" x14ac:dyDescent="0.25">
      <c r="A520" s="5" t="s">
        <v>1278</v>
      </c>
      <c r="B520" s="5" t="s">
        <v>1279</v>
      </c>
      <c r="C520" s="5">
        <v>1</v>
      </c>
      <c r="D520" s="5">
        <v>1</v>
      </c>
      <c r="E520" s="5">
        <v>3</v>
      </c>
      <c r="F520" s="5" t="s">
        <v>6092</v>
      </c>
      <c r="G520" s="5" t="s">
        <v>4664</v>
      </c>
      <c r="H520" s="5" t="s">
        <v>6093</v>
      </c>
      <c r="I520" s="5" t="s">
        <v>1280</v>
      </c>
      <c r="M520" s="5" t="s">
        <v>4318</v>
      </c>
      <c r="N520" s="5" t="s">
        <v>4319</v>
      </c>
      <c r="O520" s="5" t="s">
        <v>4320</v>
      </c>
      <c r="P520" s="5" t="s">
        <v>4328</v>
      </c>
      <c r="Q520" s="5" t="s">
        <v>4329</v>
      </c>
      <c r="R520" s="5" t="s">
        <v>4330</v>
      </c>
      <c r="S520" s="5" t="s">
        <v>4331</v>
      </c>
    </row>
    <row r="521" spans="1:19" x14ac:dyDescent="0.25">
      <c r="A521" s="5" t="s">
        <v>446</v>
      </c>
      <c r="B521" s="5" t="s">
        <v>447</v>
      </c>
      <c r="C521" s="5">
        <v>2</v>
      </c>
      <c r="D521" s="5">
        <v>2</v>
      </c>
      <c r="E521" s="5">
        <v>3</v>
      </c>
      <c r="F521" s="5" t="s">
        <v>6094</v>
      </c>
      <c r="G521" s="5" t="s">
        <v>4326</v>
      </c>
      <c r="H521" s="5" t="s">
        <v>6095</v>
      </c>
      <c r="I521" s="5" t="s">
        <v>448</v>
      </c>
      <c r="M521" s="5" t="s">
        <v>4318</v>
      </c>
      <c r="N521" s="5" t="s">
        <v>4319</v>
      </c>
      <c r="O521" s="5" t="s">
        <v>4320</v>
      </c>
      <c r="P521" s="5" t="s">
        <v>4328</v>
      </c>
      <c r="Q521" s="5" t="s">
        <v>4329</v>
      </c>
      <c r="R521" s="5" t="s">
        <v>4330</v>
      </c>
      <c r="S521" s="5" t="s">
        <v>4331</v>
      </c>
    </row>
    <row r="522" spans="1:19" x14ac:dyDescent="0.25">
      <c r="A522" s="5" t="s">
        <v>125</v>
      </c>
      <c r="B522" s="5" t="s">
        <v>125</v>
      </c>
      <c r="C522" s="5">
        <v>0</v>
      </c>
      <c r="D522" s="5">
        <v>1</v>
      </c>
      <c r="E522" s="5">
        <v>0</v>
      </c>
      <c r="F522" s="5" t="s">
        <v>6096</v>
      </c>
      <c r="G522" s="5" t="s">
        <v>6097</v>
      </c>
      <c r="H522" s="5" t="s">
        <v>6098</v>
      </c>
      <c r="I522" s="5" t="s">
        <v>126</v>
      </c>
      <c r="J522" s="5" t="s">
        <v>6099</v>
      </c>
      <c r="M522" s="5" t="s">
        <v>4318</v>
      </c>
      <c r="N522" s="5" t="s">
        <v>4319</v>
      </c>
      <c r="O522" s="5" t="s">
        <v>4440</v>
      </c>
      <c r="P522" s="5" t="s">
        <v>5621</v>
      </c>
      <c r="Q522" s="5" t="s">
        <v>5622</v>
      </c>
      <c r="R522" s="5" t="s">
        <v>6100</v>
      </c>
      <c r="S522" s="5" t="s">
        <v>6101</v>
      </c>
    </row>
    <row r="523" spans="1:19" x14ac:dyDescent="0.25">
      <c r="A523" s="5" t="s">
        <v>1318</v>
      </c>
      <c r="B523" s="5" t="s">
        <v>1318</v>
      </c>
      <c r="C523" s="5">
        <v>2</v>
      </c>
      <c r="D523" s="5">
        <v>3</v>
      </c>
      <c r="E523" s="5">
        <v>5</v>
      </c>
      <c r="F523" s="5" t="s">
        <v>6102</v>
      </c>
      <c r="G523" s="5" t="s">
        <v>4371</v>
      </c>
      <c r="H523" s="5" t="s">
        <v>6103</v>
      </c>
      <c r="I523" s="5" t="s">
        <v>1319</v>
      </c>
      <c r="M523" s="5" t="s">
        <v>4318</v>
      </c>
      <c r="N523" s="5" t="s">
        <v>4319</v>
      </c>
      <c r="O523" s="5" t="s">
        <v>4320</v>
      </c>
      <c r="P523" s="5" t="s">
        <v>4328</v>
      </c>
      <c r="Q523" s="5" t="s">
        <v>4329</v>
      </c>
      <c r="R523" s="5" t="s">
        <v>4330</v>
      </c>
      <c r="S523" s="5" t="s">
        <v>4331</v>
      </c>
    </row>
    <row r="524" spans="1:19" x14ac:dyDescent="0.25">
      <c r="A524" s="5" t="s">
        <v>979</v>
      </c>
      <c r="B524" s="5" t="s">
        <v>979</v>
      </c>
      <c r="C524" s="5">
        <v>1</v>
      </c>
      <c r="D524" s="5">
        <v>0</v>
      </c>
      <c r="E524" s="5">
        <v>0</v>
      </c>
      <c r="F524" s="5" t="s">
        <v>6104</v>
      </c>
      <c r="G524" s="5" t="s">
        <v>4386</v>
      </c>
      <c r="H524" s="5" t="s">
        <v>6105</v>
      </c>
      <c r="I524" s="5" t="s">
        <v>980</v>
      </c>
      <c r="M524" s="5" t="s">
        <v>4318</v>
      </c>
      <c r="N524" s="5" t="s">
        <v>4319</v>
      </c>
      <c r="O524" s="5" t="s">
        <v>4320</v>
      </c>
      <c r="P524" s="5" t="s">
        <v>4388</v>
      </c>
      <c r="Q524" s="5" t="s">
        <v>4389</v>
      </c>
      <c r="R524" s="5" t="s">
        <v>4390</v>
      </c>
      <c r="S524" s="5" t="s">
        <v>4391</v>
      </c>
    </row>
    <row r="525" spans="1:19" x14ac:dyDescent="0.25">
      <c r="A525" s="5" t="s">
        <v>600</v>
      </c>
      <c r="B525" s="5" t="s">
        <v>601</v>
      </c>
      <c r="C525" s="5">
        <v>0</v>
      </c>
      <c r="D525" s="5">
        <v>1</v>
      </c>
      <c r="E525" s="5">
        <v>0</v>
      </c>
      <c r="F525" s="5" t="s">
        <v>6106</v>
      </c>
      <c r="G525" s="5" t="s">
        <v>4992</v>
      </c>
      <c r="H525" s="5" t="s">
        <v>6107</v>
      </c>
      <c r="I525" s="5" t="s">
        <v>602</v>
      </c>
      <c r="J525" s="5" t="s">
        <v>6108</v>
      </c>
      <c r="K525" s="5" t="s">
        <v>4486</v>
      </c>
      <c r="M525" s="5" t="s">
        <v>4318</v>
      </c>
      <c r="N525" s="5" t="s">
        <v>4319</v>
      </c>
      <c r="O525" s="5" t="s">
        <v>4986</v>
      </c>
      <c r="P525" s="5" t="s">
        <v>4987</v>
      </c>
      <c r="Q525" s="5" t="s">
        <v>4988</v>
      </c>
      <c r="R525" s="5" t="s">
        <v>4989</v>
      </c>
      <c r="S525" s="5" t="s">
        <v>4990</v>
      </c>
    </row>
    <row r="526" spans="1:19" x14ac:dyDescent="0.25">
      <c r="A526" s="5" t="s">
        <v>115</v>
      </c>
      <c r="B526" s="5" t="s">
        <v>115</v>
      </c>
      <c r="C526" s="5">
        <v>0</v>
      </c>
      <c r="D526" s="5">
        <v>4</v>
      </c>
      <c r="E526" s="5">
        <v>0</v>
      </c>
      <c r="F526" s="5" t="s">
        <v>6109</v>
      </c>
      <c r="G526" s="5" t="s">
        <v>6110</v>
      </c>
      <c r="H526" s="5" t="s">
        <v>6111</v>
      </c>
      <c r="I526" s="5" t="s">
        <v>116</v>
      </c>
      <c r="J526" s="5" t="s">
        <v>6108</v>
      </c>
      <c r="K526" s="5" t="s">
        <v>4486</v>
      </c>
      <c r="L526" s="5" t="s">
        <v>6112</v>
      </c>
      <c r="M526" s="5" t="s">
        <v>4318</v>
      </c>
      <c r="N526" s="5" t="s">
        <v>4614</v>
      </c>
      <c r="O526" s="5" t="s">
        <v>4893</v>
      </c>
      <c r="P526" s="5" t="s">
        <v>5019</v>
      </c>
      <c r="Q526" s="5" t="s">
        <v>5162</v>
      </c>
      <c r="R526" s="5" t="s">
        <v>5163</v>
      </c>
      <c r="S526" s="5" t="s">
        <v>5326</v>
      </c>
    </row>
    <row r="527" spans="1:19" x14ac:dyDescent="0.25">
      <c r="A527" s="5" t="s">
        <v>134</v>
      </c>
      <c r="B527" s="5" t="s">
        <v>134</v>
      </c>
      <c r="C527" s="5">
        <v>0</v>
      </c>
      <c r="D527" s="5">
        <v>2</v>
      </c>
      <c r="E527" s="5">
        <v>0</v>
      </c>
      <c r="F527" s="5" t="s">
        <v>6109</v>
      </c>
      <c r="G527" s="5" t="s">
        <v>4689</v>
      </c>
      <c r="H527" s="5" t="s">
        <v>6113</v>
      </c>
      <c r="I527" s="5" t="s">
        <v>135</v>
      </c>
      <c r="J527" s="5" t="s">
        <v>6108</v>
      </c>
      <c r="K527" s="5" t="s">
        <v>4486</v>
      </c>
      <c r="L527" s="5" t="s">
        <v>6112</v>
      </c>
      <c r="M527" s="5" t="s">
        <v>4318</v>
      </c>
      <c r="N527" s="5" t="s">
        <v>4319</v>
      </c>
      <c r="O527" s="5" t="s">
        <v>4320</v>
      </c>
      <c r="P527" s="5" t="s">
        <v>4346</v>
      </c>
      <c r="Q527" s="5" t="s">
        <v>4600</v>
      </c>
      <c r="R527" s="5" t="s">
        <v>4624</v>
      </c>
      <c r="S527" s="5" t="s">
        <v>4625</v>
      </c>
    </row>
    <row r="528" spans="1:19" x14ac:dyDescent="0.25">
      <c r="A528" s="5" t="s">
        <v>207</v>
      </c>
      <c r="B528" s="5" t="s">
        <v>207</v>
      </c>
      <c r="C528" s="5">
        <v>0</v>
      </c>
      <c r="D528" s="5">
        <v>4</v>
      </c>
      <c r="E528" s="5">
        <v>0</v>
      </c>
      <c r="F528" s="5" t="s">
        <v>6109</v>
      </c>
      <c r="G528" s="5" t="s">
        <v>5447</v>
      </c>
      <c r="H528" s="5" t="s">
        <v>6114</v>
      </c>
      <c r="I528" s="5" t="s">
        <v>208</v>
      </c>
      <c r="J528" s="5" t="s">
        <v>6108</v>
      </c>
      <c r="K528" s="5" t="s">
        <v>4486</v>
      </c>
      <c r="L528" s="5" t="s">
        <v>6112</v>
      </c>
      <c r="M528" s="5" t="s">
        <v>4318</v>
      </c>
      <c r="N528" s="5" t="s">
        <v>4319</v>
      </c>
      <c r="O528" s="5" t="s">
        <v>4320</v>
      </c>
      <c r="P528" s="5" t="s">
        <v>4346</v>
      </c>
      <c r="Q528" s="5" t="s">
        <v>4600</v>
      </c>
      <c r="R528" s="5" t="s">
        <v>4624</v>
      </c>
      <c r="S528" s="5" t="s">
        <v>4625</v>
      </c>
    </row>
    <row r="529" spans="1:19" x14ac:dyDescent="0.25">
      <c r="A529" s="5" t="s">
        <v>1184</v>
      </c>
      <c r="B529" s="5" t="s">
        <v>1184</v>
      </c>
      <c r="C529" s="5">
        <v>1</v>
      </c>
      <c r="D529" s="5">
        <v>1</v>
      </c>
      <c r="E529" s="5">
        <v>1</v>
      </c>
      <c r="F529" s="5" t="s">
        <v>6115</v>
      </c>
      <c r="G529" s="5" t="s">
        <v>6116</v>
      </c>
      <c r="H529" s="5" t="s">
        <v>6117</v>
      </c>
      <c r="I529" s="5" t="s">
        <v>1185</v>
      </c>
      <c r="J529" s="5" t="s">
        <v>6112</v>
      </c>
      <c r="M529" s="5" t="s">
        <v>4318</v>
      </c>
      <c r="N529" s="5" t="s">
        <v>4319</v>
      </c>
      <c r="O529" s="5" t="s">
        <v>4320</v>
      </c>
      <c r="P529" s="5" t="s">
        <v>4328</v>
      </c>
      <c r="Q529" s="5" t="s">
        <v>4329</v>
      </c>
      <c r="R529" s="5" t="s">
        <v>5417</v>
      </c>
      <c r="S529" s="5" t="s">
        <v>5418</v>
      </c>
    </row>
    <row r="530" spans="1:19" x14ac:dyDescent="0.25">
      <c r="A530" s="5" t="s">
        <v>926</v>
      </c>
      <c r="B530" s="5" t="s">
        <v>926</v>
      </c>
      <c r="C530" s="5">
        <v>0</v>
      </c>
      <c r="D530" s="5">
        <v>2</v>
      </c>
      <c r="E530" s="5">
        <v>0</v>
      </c>
      <c r="F530" s="5" t="s">
        <v>6118</v>
      </c>
      <c r="G530" s="5" t="s">
        <v>6119</v>
      </c>
      <c r="H530" s="5" t="s">
        <v>6120</v>
      </c>
      <c r="I530" s="5" t="s">
        <v>927</v>
      </c>
      <c r="M530" s="5" t="s">
        <v>4318</v>
      </c>
      <c r="N530" s="5" t="s">
        <v>4319</v>
      </c>
      <c r="O530" s="5" t="s">
        <v>4320</v>
      </c>
      <c r="P530" s="5" t="s">
        <v>4346</v>
      </c>
      <c r="Q530" s="5" t="s">
        <v>4840</v>
      </c>
      <c r="R530" s="5" t="s">
        <v>5580</v>
      </c>
      <c r="S530" s="5" t="s">
        <v>6121</v>
      </c>
    </row>
    <row r="531" spans="1:19" x14ac:dyDescent="0.25">
      <c r="A531" s="5" t="s">
        <v>961</v>
      </c>
      <c r="B531" s="5" t="s">
        <v>962</v>
      </c>
      <c r="C531" s="5">
        <v>0</v>
      </c>
      <c r="D531" s="5">
        <v>3</v>
      </c>
      <c r="E531" s="5">
        <v>1</v>
      </c>
      <c r="F531" s="5" t="s">
        <v>6122</v>
      </c>
      <c r="G531" s="5" t="s">
        <v>5196</v>
      </c>
      <c r="H531" s="5" t="s">
        <v>6123</v>
      </c>
      <c r="I531" s="5" t="s">
        <v>963</v>
      </c>
      <c r="M531" s="5" t="s">
        <v>4318</v>
      </c>
      <c r="N531" s="5" t="s">
        <v>4319</v>
      </c>
      <c r="O531" s="5" t="s">
        <v>4320</v>
      </c>
      <c r="P531" s="5" t="s">
        <v>4346</v>
      </c>
      <c r="Q531" s="5" t="s">
        <v>4600</v>
      </c>
      <c r="R531" s="5" t="s">
        <v>4624</v>
      </c>
      <c r="S531" s="5" t="s">
        <v>4625</v>
      </c>
    </row>
    <row r="532" spans="1:19" x14ac:dyDescent="0.25">
      <c r="A532" s="5" t="s">
        <v>30</v>
      </c>
      <c r="B532" s="5" t="s">
        <v>30</v>
      </c>
      <c r="C532" s="5">
        <v>0</v>
      </c>
      <c r="D532" s="5">
        <v>4</v>
      </c>
      <c r="E532" s="5">
        <v>1</v>
      </c>
      <c r="F532" s="5" t="s">
        <v>6124</v>
      </c>
      <c r="G532" s="5" t="s">
        <v>4689</v>
      </c>
      <c r="H532" s="5" t="s">
        <v>6125</v>
      </c>
      <c r="I532" s="5" t="s">
        <v>31</v>
      </c>
      <c r="J532" s="5" t="s">
        <v>6126</v>
      </c>
      <c r="M532" s="5" t="s">
        <v>4318</v>
      </c>
      <c r="N532" s="5" t="s">
        <v>4319</v>
      </c>
      <c r="O532" s="5" t="s">
        <v>4320</v>
      </c>
      <c r="P532" s="5" t="s">
        <v>4346</v>
      </c>
      <c r="Q532" s="5" t="s">
        <v>4600</v>
      </c>
      <c r="R532" s="5" t="s">
        <v>4624</v>
      </c>
      <c r="S532" s="5" t="s">
        <v>4625</v>
      </c>
    </row>
    <row r="533" spans="1:19" x14ac:dyDescent="0.25">
      <c r="A533" s="5" t="s">
        <v>454</v>
      </c>
      <c r="B533" s="5" t="s">
        <v>454</v>
      </c>
      <c r="C533" s="5">
        <v>1</v>
      </c>
      <c r="D533" s="5">
        <v>1</v>
      </c>
      <c r="E533" s="5">
        <v>1</v>
      </c>
      <c r="F533" s="5" t="s">
        <v>6127</v>
      </c>
      <c r="G533" s="5" t="s">
        <v>4326</v>
      </c>
      <c r="H533" s="5" t="s">
        <v>6128</v>
      </c>
      <c r="I533" s="5" t="s">
        <v>455</v>
      </c>
      <c r="M533" s="5" t="s">
        <v>4318</v>
      </c>
      <c r="N533" s="5" t="s">
        <v>4319</v>
      </c>
      <c r="O533" s="5" t="s">
        <v>4320</v>
      </c>
      <c r="P533" s="5" t="s">
        <v>4328</v>
      </c>
      <c r="Q533" s="5" t="s">
        <v>4329</v>
      </c>
      <c r="R533" s="5" t="s">
        <v>4330</v>
      </c>
      <c r="S533" s="5" t="s">
        <v>4331</v>
      </c>
    </row>
    <row r="534" spans="1:19" x14ac:dyDescent="0.25">
      <c r="A534" s="5" t="s">
        <v>544</v>
      </c>
      <c r="B534" s="5" t="s">
        <v>544</v>
      </c>
      <c r="C534" s="5">
        <v>0</v>
      </c>
      <c r="D534" s="5">
        <v>2</v>
      </c>
      <c r="E534" s="5">
        <v>0</v>
      </c>
      <c r="F534" s="5" t="s">
        <v>6129</v>
      </c>
      <c r="G534" s="5" t="s">
        <v>6130</v>
      </c>
      <c r="H534" s="5" t="s">
        <v>6131</v>
      </c>
      <c r="I534" s="5" t="s">
        <v>545</v>
      </c>
      <c r="M534" s="5" t="s">
        <v>4318</v>
      </c>
      <c r="N534" s="5" t="s">
        <v>4319</v>
      </c>
      <c r="O534" s="5" t="s">
        <v>4320</v>
      </c>
      <c r="P534" s="5" t="s">
        <v>4346</v>
      </c>
      <c r="Q534" s="5" t="s">
        <v>4347</v>
      </c>
      <c r="R534" s="5" t="s">
        <v>4348</v>
      </c>
      <c r="S534" s="5" t="s">
        <v>6531</v>
      </c>
    </row>
    <row r="535" spans="1:19" x14ac:dyDescent="0.25">
      <c r="A535" s="5" t="s">
        <v>1060</v>
      </c>
      <c r="B535" s="5" t="s">
        <v>1060</v>
      </c>
      <c r="C535" s="5">
        <v>1</v>
      </c>
      <c r="D535" s="5">
        <v>0</v>
      </c>
      <c r="E535" s="5">
        <v>0</v>
      </c>
      <c r="F535" s="5" t="s">
        <v>6132</v>
      </c>
      <c r="G535" s="5" t="s">
        <v>6133</v>
      </c>
      <c r="H535" s="5" t="s">
        <v>6134</v>
      </c>
      <c r="I535" s="5" t="s">
        <v>1061</v>
      </c>
      <c r="M535" s="5" t="s">
        <v>4318</v>
      </c>
      <c r="N535" s="5" t="s">
        <v>4319</v>
      </c>
      <c r="O535" s="5" t="s">
        <v>4320</v>
      </c>
      <c r="P535" s="5" t="s">
        <v>4328</v>
      </c>
      <c r="Q535" s="5" t="s">
        <v>4329</v>
      </c>
      <c r="R535" s="5" t="s">
        <v>4540</v>
      </c>
      <c r="S535" s="5" t="s">
        <v>6135</v>
      </c>
    </row>
    <row r="536" spans="1:19" x14ac:dyDescent="0.25">
      <c r="A536" s="5" t="s">
        <v>282</v>
      </c>
      <c r="B536" s="5" t="s">
        <v>282</v>
      </c>
      <c r="C536" s="5">
        <v>0</v>
      </c>
      <c r="D536" s="5">
        <v>1</v>
      </c>
      <c r="E536" s="5">
        <v>0</v>
      </c>
      <c r="F536" s="5" t="s">
        <v>6136</v>
      </c>
      <c r="G536" s="5" t="s">
        <v>6013</v>
      </c>
      <c r="H536" s="5" t="s">
        <v>6137</v>
      </c>
      <c r="I536" s="5" t="s">
        <v>283</v>
      </c>
      <c r="M536" s="5" t="s">
        <v>4318</v>
      </c>
      <c r="N536" s="5" t="s">
        <v>4319</v>
      </c>
      <c r="O536" s="5" t="s">
        <v>4320</v>
      </c>
      <c r="P536" s="5" t="s">
        <v>4328</v>
      </c>
      <c r="Q536" s="5" t="s">
        <v>4329</v>
      </c>
      <c r="R536" s="5" t="s">
        <v>4330</v>
      </c>
      <c r="S536" s="5" t="s">
        <v>4331</v>
      </c>
    </row>
    <row r="537" spans="1:19" x14ac:dyDescent="0.25">
      <c r="A537" s="5" t="s">
        <v>344</v>
      </c>
      <c r="B537" s="5" t="s">
        <v>344</v>
      </c>
      <c r="C537" s="5">
        <v>1</v>
      </c>
      <c r="D537" s="5">
        <v>0</v>
      </c>
      <c r="E537" s="5">
        <v>0</v>
      </c>
      <c r="F537" s="5" t="s">
        <v>6136</v>
      </c>
      <c r="G537" s="5" t="s">
        <v>6138</v>
      </c>
      <c r="H537" s="5" t="s">
        <v>6139</v>
      </c>
      <c r="I537" s="5" t="s">
        <v>345</v>
      </c>
      <c r="M537" s="5" t="s">
        <v>4318</v>
      </c>
      <c r="N537" s="5" t="s">
        <v>4319</v>
      </c>
      <c r="O537" s="5" t="s">
        <v>4533</v>
      </c>
      <c r="P537" s="5" t="s">
        <v>4533</v>
      </c>
      <c r="Q537" s="5" t="s">
        <v>4535</v>
      </c>
      <c r="R537" s="5" t="s">
        <v>6140</v>
      </c>
      <c r="S537" s="5" t="s">
        <v>6141</v>
      </c>
    </row>
    <row r="538" spans="1:19" x14ac:dyDescent="0.25">
      <c r="A538" s="5" t="s">
        <v>1077</v>
      </c>
      <c r="B538" s="5" t="s">
        <v>1077</v>
      </c>
      <c r="C538" s="5">
        <v>0</v>
      </c>
      <c r="D538" s="5">
        <v>1</v>
      </c>
      <c r="E538" s="5">
        <v>1</v>
      </c>
      <c r="F538" s="5" t="s">
        <v>6142</v>
      </c>
      <c r="G538" s="5" t="s">
        <v>6143</v>
      </c>
      <c r="H538" s="5" t="s">
        <v>6144</v>
      </c>
      <c r="I538" s="5" t="s">
        <v>1078</v>
      </c>
      <c r="M538" s="5" t="s">
        <v>4318</v>
      </c>
      <c r="N538" s="5" t="s">
        <v>4319</v>
      </c>
      <c r="O538" s="5" t="s">
        <v>4533</v>
      </c>
      <c r="P538" s="5" t="s">
        <v>4533</v>
      </c>
      <c r="Q538" s="5" t="s">
        <v>4535</v>
      </c>
      <c r="R538" s="5" t="s">
        <v>4710</v>
      </c>
      <c r="S538" s="5" t="s">
        <v>4711</v>
      </c>
    </row>
    <row r="539" spans="1:19" x14ac:dyDescent="0.25">
      <c r="A539" s="5" t="s">
        <v>1329</v>
      </c>
      <c r="B539" s="5" t="s">
        <v>1329</v>
      </c>
      <c r="C539" s="5">
        <v>1</v>
      </c>
      <c r="D539" s="5">
        <v>0</v>
      </c>
      <c r="E539" s="5">
        <v>1</v>
      </c>
      <c r="F539" s="5" t="s">
        <v>6145</v>
      </c>
      <c r="G539" s="5" t="s">
        <v>6146</v>
      </c>
      <c r="H539" s="5" t="s">
        <v>6147</v>
      </c>
      <c r="I539" s="5" t="s">
        <v>1330</v>
      </c>
      <c r="M539" s="5" t="s">
        <v>4318</v>
      </c>
      <c r="N539" s="5" t="s">
        <v>4319</v>
      </c>
      <c r="O539" s="5" t="s">
        <v>4320</v>
      </c>
      <c r="P539" s="5" t="s">
        <v>4328</v>
      </c>
      <c r="Q539" s="5" t="s">
        <v>4329</v>
      </c>
      <c r="R539" s="5" t="s">
        <v>4330</v>
      </c>
      <c r="S539" s="5" t="s">
        <v>4331</v>
      </c>
    </row>
    <row r="540" spans="1:19" x14ac:dyDescent="0.25">
      <c r="A540" s="5" t="s">
        <v>1052</v>
      </c>
      <c r="B540" s="5" t="s">
        <v>1052</v>
      </c>
      <c r="C540" s="5">
        <v>1</v>
      </c>
      <c r="D540" s="5">
        <v>0</v>
      </c>
      <c r="E540" s="5">
        <v>0</v>
      </c>
      <c r="F540" s="5" t="s">
        <v>6148</v>
      </c>
      <c r="G540" s="5" t="s">
        <v>6149</v>
      </c>
      <c r="H540" s="5" t="s">
        <v>6150</v>
      </c>
      <c r="I540" s="5" t="s">
        <v>1053</v>
      </c>
      <c r="M540" s="5" t="s">
        <v>4318</v>
      </c>
      <c r="N540" s="5" t="s">
        <v>4319</v>
      </c>
      <c r="O540" s="5" t="s">
        <v>4320</v>
      </c>
      <c r="P540" s="5" t="s">
        <v>4346</v>
      </c>
      <c r="Q540" s="5" t="s">
        <v>5721</v>
      </c>
      <c r="R540" s="5" t="s">
        <v>5722</v>
      </c>
      <c r="S540" s="5" t="s">
        <v>5723</v>
      </c>
    </row>
    <row r="541" spans="1:19" x14ac:dyDescent="0.25">
      <c r="A541" s="5" t="s">
        <v>81</v>
      </c>
      <c r="B541" s="5" t="s">
        <v>82</v>
      </c>
      <c r="C541" s="5">
        <v>0</v>
      </c>
      <c r="D541" s="5">
        <v>1</v>
      </c>
      <c r="E541" s="5">
        <v>2</v>
      </c>
      <c r="F541" s="5" t="s">
        <v>6151</v>
      </c>
      <c r="G541" s="5" t="s">
        <v>5159</v>
      </c>
      <c r="H541" s="5" t="s">
        <v>6152</v>
      </c>
      <c r="I541" s="5" t="s">
        <v>83</v>
      </c>
      <c r="J541" s="5" t="s">
        <v>6153</v>
      </c>
      <c r="K541" s="5" t="s">
        <v>6154</v>
      </c>
      <c r="M541" s="5" t="s">
        <v>4318</v>
      </c>
      <c r="N541" s="5" t="s">
        <v>4614</v>
      </c>
      <c r="O541" s="5" t="s">
        <v>4893</v>
      </c>
      <c r="P541" s="5" t="s">
        <v>5019</v>
      </c>
      <c r="Q541" s="5" t="s">
        <v>5162</v>
      </c>
      <c r="R541" s="5" t="s">
        <v>5163</v>
      </c>
      <c r="S541" s="5" t="s">
        <v>5164</v>
      </c>
    </row>
    <row r="542" spans="1:19" x14ac:dyDescent="0.25">
      <c r="A542" s="5" t="s">
        <v>276</v>
      </c>
      <c r="B542" s="5" t="s">
        <v>276</v>
      </c>
      <c r="C542" s="5">
        <v>0</v>
      </c>
      <c r="D542" s="5">
        <v>0</v>
      </c>
      <c r="E542" s="5">
        <v>3</v>
      </c>
      <c r="F542" s="5" t="s">
        <v>6155</v>
      </c>
      <c r="G542" s="5" t="s">
        <v>6156</v>
      </c>
      <c r="H542" s="5" t="s">
        <v>6157</v>
      </c>
      <c r="I542" s="5" t="s">
        <v>277</v>
      </c>
      <c r="J542" s="5" t="s">
        <v>6158</v>
      </c>
      <c r="K542" s="5" t="s">
        <v>6154</v>
      </c>
      <c r="L542" s="5" t="s">
        <v>6159</v>
      </c>
      <c r="M542" s="5" t="s">
        <v>4318</v>
      </c>
      <c r="N542" s="5" t="s">
        <v>4614</v>
      </c>
      <c r="O542" s="5" t="s">
        <v>4893</v>
      </c>
      <c r="P542" s="5" t="s">
        <v>5473</v>
      </c>
      <c r="Q542" s="5" t="s">
        <v>5474</v>
      </c>
      <c r="R542" s="5" t="s">
        <v>5475</v>
      </c>
      <c r="S542" s="5" t="s">
        <v>5476</v>
      </c>
    </row>
    <row r="543" spans="1:19" x14ac:dyDescent="0.25">
      <c r="A543" s="5" t="s">
        <v>894</v>
      </c>
      <c r="B543" s="5" t="s">
        <v>895</v>
      </c>
      <c r="C543" s="5">
        <v>1</v>
      </c>
      <c r="D543" s="5">
        <v>0</v>
      </c>
      <c r="E543" s="5">
        <v>0</v>
      </c>
      <c r="F543" s="5" t="s">
        <v>6160</v>
      </c>
      <c r="G543" s="5" t="s">
        <v>5831</v>
      </c>
      <c r="H543" s="5" t="s">
        <v>6161</v>
      </c>
      <c r="I543" s="5" t="s">
        <v>896</v>
      </c>
      <c r="J543" s="5" t="s">
        <v>6158</v>
      </c>
      <c r="K543" s="5" t="s">
        <v>6154</v>
      </c>
      <c r="L543" s="5" t="s">
        <v>6159</v>
      </c>
      <c r="M543" s="5" t="s">
        <v>4318</v>
      </c>
      <c r="N543" s="5" t="s">
        <v>4614</v>
      </c>
      <c r="O543" s="5" t="s">
        <v>4893</v>
      </c>
      <c r="P543" s="5" t="s">
        <v>5019</v>
      </c>
      <c r="Q543" s="5" t="s">
        <v>5162</v>
      </c>
      <c r="R543" s="5" t="s">
        <v>5163</v>
      </c>
      <c r="S543" s="5" t="s">
        <v>5164</v>
      </c>
    </row>
    <row r="544" spans="1:19" x14ac:dyDescent="0.25">
      <c r="A544" s="5" t="s">
        <v>387</v>
      </c>
      <c r="B544" s="5" t="s">
        <v>387</v>
      </c>
      <c r="C544" s="5">
        <v>1</v>
      </c>
      <c r="D544" s="5">
        <v>0</v>
      </c>
      <c r="E544" s="5">
        <v>0</v>
      </c>
      <c r="F544" s="5" t="s">
        <v>6162</v>
      </c>
      <c r="G544" s="5" t="s">
        <v>5231</v>
      </c>
      <c r="H544" s="5" t="s">
        <v>6163</v>
      </c>
      <c r="I544" s="5" t="s">
        <v>388</v>
      </c>
      <c r="J544" s="5" t="s">
        <v>6159</v>
      </c>
      <c r="M544" s="5" t="s">
        <v>4318</v>
      </c>
      <c r="N544" s="5" t="s">
        <v>4319</v>
      </c>
      <c r="O544" s="5" t="s">
        <v>4320</v>
      </c>
      <c r="P544" s="5" t="s">
        <v>4388</v>
      </c>
      <c r="Q544" s="5" t="s">
        <v>4389</v>
      </c>
      <c r="R544" s="5" t="s">
        <v>4390</v>
      </c>
      <c r="S544" s="5" t="s">
        <v>4778</v>
      </c>
    </row>
    <row r="545" spans="1:19" x14ac:dyDescent="0.25">
      <c r="A545" s="5" t="s">
        <v>1155</v>
      </c>
      <c r="B545" s="5" t="s">
        <v>1155</v>
      </c>
      <c r="C545" s="5">
        <v>0</v>
      </c>
      <c r="D545" s="5">
        <v>1</v>
      </c>
      <c r="E545" s="5">
        <v>0</v>
      </c>
      <c r="F545" s="5" t="s">
        <v>6164</v>
      </c>
      <c r="G545" s="5" t="s">
        <v>6165</v>
      </c>
      <c r="H545" s="5" t="s">
        <v>6166</v>
      </c>
      <c r="I545" s="5" t="s">
        <v>1156</v>
      </c>
      <c r="M545" s="5" t="s">
        <v>4318</v>
      </c>
      <c r="N545" s="5" t="s">
        <v>4319</v>
      </c>
      <c r="O545" s="5" t="s">
        <v>4379</v>
      </c>
      <c r="P545" s="5" t="s">
        <v>4417</v>
      </c>
      <c r="Q545" s="5" t="s">
        <v>4418</v>
      </c>
      <c r="R545" s="5" t="s">
        <v>4888</v>
      </c>
      <c r="S545" s="5" t="s">
        <v>6167</v>
      </c>
    </row>
    <row r="546" spans="1:19" x14ac:dyDescent="0.25">
      <c r="A546" s="5" t="s">
        <v>465</v>
      </c>
      <c r="B546" s="5" t="s">
        <v>466</v>
      </c>
      <c r="C546" s="5">
        <v>0</v>
      </c>
      <c r="D546" s="5">
        <v>0</v>
      </c>
      <c r="E546" s="5">
        <v>4</v>
      </c>
      <c r="F546" s="5" t="s">
        <v>6168</v>
      </c>
      <c r="G546" s="5" t="s">
        <v>6169</v>
      </c>
      <c r="H546" s="5" t="s">
        <v>6170</v>
      </c>
      <c r="I546" s="5" t="s">
        <v>467</v>
      </c>
      <c r="J546" s="5" t="s">
        <v>6171</v>
      </c>
      <c r="K546" s="5" t="s">
        <v>6172</v>
      </c>
      <c r="M546" s="5" t="s">
        <v>4318</v>
      </c>
      <c r="N546" s="5" t="s">
        <v>4319</v>
      </c>
      <c r="O546" s="5" t="s">
        <v>4320</v>
      </c>
      <c r="P546" s="5" t="s">
        <v>4388</v>
      </c>
      <c r="Q546" s="5" t="s">
        <v>4770</v>
      </c>
      <c r="R546" s="5" t="s">
        <v>6173</v>
      </c>
      <c r="S546" s="5" t="s">
        <v>6174</v>
      </c>
    </row>
    <row r="547" spans="1:19" x14ac:dyDescent="0.25">
      <c r="A547" s="5" t="s">
        <v>525</v>
      </c>
      <c r="B547" s="5" t="s">
        <v>526</v>
      </c>
      <c r="C547" s="5">
        <v>0</v>
      </c>
      <c r="D547" s="5">
        <v>0</v>
      </c>
      <c r="E547" s="5">
        <v>3</v>
      </c>
      <c r="F547" s="5" t="s">
        <v>6168</v>
      </c>
      <c r="G547" s="5" t="s">
        <v>6175</v>
      </c>
      <c r="H547" s="5" t="s">
        <v>6176</v>
      </c>
      <c r="I547" s="5" t="s">
        <v>527</v>
      </c>
      <c r="J547" s="5" t="s">
        <v>6171</v>
      </c>
      <c r="K547" s="5" t="s">
        <v>6172</v>
      </c>
      <c r="L547" s="5" t="s">
        <v>4996</v>
      </c>
      <c r="M547" s="5" t="s">
        <v>4318</v>
      </c>
      <c r="N547" s="5" t="s">
        <v>4319</v>
      </c>
      <c r="O547" s="5" t="s">
        <v>4320</v>
      </c>
      <c r="P547" s="5" t="s">
        <v>4346</v>
      </c>
      <c r="Q547" s="5" t="s">
        <v>4840</v>
      </c>
      <c r="R547" s="5" t="s">
        <v>5580</v>
      </c>
      <c r="S547" s="5" t="s">
        <v>5581</v>
      </c>
    </row>
    <row r="548" spans="1:19" x14ac:dyDescent="0.25">
      <c r="A548" s="5" t="s">
        <v>628</v>
      </c>
      <c r="B548" s="5" t="s">
        <v>628</v>
      </c>
      <c r="C548" s="5">
        <v>1</v>
      </c>
      <c r="D548" s="5">
        <v>0</v>
      </c>
      <c r="E548" s="5">
        <v>1</v>
      </c>
      <c r="F548" s="5" t="s">
        <v>6168</v>
      </c>
      <c r="G548" s="5" t="s">
        <v>4434</v>
      </c>
      <c r="H548" s="5" t="s">
        <v>6177</v>
      </c>
      <c r="I548" s="5" t="s">
        <v>629</v>
      </c>
      <c r="J548" s="5" t="s">
        <v>4996</v>
      </c>
      <c r="M548" s="5" t="s">
        <v>4318</v>
      </c>
      <c r="N548" s="5" t="s">
        <v>4319</v>
      </c>
      <c r="O548" s="5" t="s">
        <v>4320</v>
      </c>
      <c r="P548" s="5" t="s">
        <v>4388</v>
      </c>
      <c r="Q548" s="5" t="s">
        <v>4389</v>
      </c>
      <c r="R548" s="5" t="s">
        <v>4390</v>
      </c>
      <c r="S548" s="5" t="s">
        <v>4436</v>
      </c>
    </row>
    <row r="549" spans="1:19" x14ac:dyDescent="0.25">
      <c r="A549" s="5" t="s">
        <v>729</v>
      </c>
      <c r="B549" s="5" t="s">
        <v>729</v>
      </c>
      <c r="C549" s="5">
        <v>1</v>
      </c>
      <c r="D549" s="5">
        <v>0</v>
      </c>
      <c r="E549" s="5">
        <v>0</v>
      </c>
      <c r="F549" s="5" t="s">
        <v>6168</v>
      </c>
      <c r="G549" s="5" t="s">
        <v>4998</v>
      </c>
      <c r="H549" s="5" t="s">
        <v>6178</v>
      </c>
      <c r="I549" s="5" t="s">
        <v>730</v>
      </c>
      <c r="M549" s="5" t="s">
        <v>4318</v>
      </c>
      <c r="N549" s="5" t="s">
        <v>4319</v>
      </c>
      <c r="O549" s="5" t="s">
        <v>4320</v>
      </c>
      <c r="P549" s="5" t="s">
        <v>4388</v>
      </c>
      <c r="Q549" s="5" t="s">
        <v>4389</v>
      </c>
      <c r="R549" s="5" t="s">
        <v>4390</v>
      </c>
      <c r="S549" s="5" t="s">
        <v>4723</v>
      </c>
    </row>
    <row r="550" spans="1:19" x14ac:dyDescent="0.25">
      <c r="A550" s="5" t="s">
        <v>840</v>
      </c>
      <c r="B550" s="5" t="s">
        <v>840</v>
      </c>
      <c r="C550" s="5">
        <v>1</v>
      </c>
      <c r="D550" s="5">
        <v>1</v>
      </c>
      <c r="E550" s="5">
        <v>1</v>
      </c>
      <c r="F550" s="5" t="s">
        <v>6179</v>
      </c>
      <c r="G550" s="5" t="s">
        <v>4326</v>
      </c>
      <c r="H550" s="5" t="s">
        <v>6180</v>
      </c>
      <c r="I550" s="5" t="s">
        <v>841</v>
      </c>
      <c r="M550" s="5" t="s">
        <v>4318</v>
      </c>
      <c r="N550" s="5" t="s">
        <v>4319</v>
      </c>
      <c r="O550" s="5" t="s">
        <v>4320</v>
      </c>
      <c r="P550" s="5" t="s">
        <v>4328</v>
      </c>
      <c r="Q550" s="5" t="s">
        <v>4329</v>
      </c>
      <c r="R550" s="5" t="s">
        <v>4330</v>
      </c>
      <c r="S550" s="5" t="s">
        <v>4331</v>
      </c>
    </row>
    <row r="551" spans="1:19" x14ac:dyDescent="0.25">
      <c r="A551" s="5" t="s">
        <v>879</v>
      </c>
      <c r="B551" s="5" t="s">
        <v>879</v>
      </c>
      <c r="C551" s="5">
        <v>0</v>
      </c>
      <c r="D551" s="5">
        <v>0</v>
      </c>
      <c r="E551" s="5">
        <v>2</v>
      </c>
      <c r="F551" s="5" t="s">
        <v>6181</v>
      </c>
      <c r="G551" s="5" t="s">
        <v>4363</v>
      </c>
      <c r="H551" s="5" t="s">
        <v>6182</v>
      </c>
      <c r="I551" s="5" t="s">
        <v>880</v>
      </c>
      <c r="M551" s="5" t="s">
        <v>4318</v>
      </c>
      <c r="N551" s="5" t="s">
        <v>4319</v>
      </c>
      <c r="O551" s="5" t="s">
        <v>4320</v>
      </c>
      <c r="P551" s="5" t="s">
        <v>4321</v>
      </c>
      <c r="Q551" s="5" t="s">
        <v>4322</v>
      </c>
      <c r="R551" s="5" t="s">
        <v>4323</v>
      </c>
      <c r="S551" s="5" t="s">
        <v>4335</v>
      </c>
    </row>
    <row r="552" spans="1:19" x14ac:dyDescent="0.25">
      <c r="A552" s="5" t="s">
        <v>939</v>
      </c>
      <c r="B552" s="5" t="s">
        <v>940</v>
      </c>
      <c r="C552" s="5">
        <v>0</v>
      </c>
      <c r="D552" s="5">
        <v>0</v>
      </c>
      <c r="E552" s="5">
        <v>1</v>
      </c>
      <c r="F552" s="5" t="s">
        <v>6183</v>
      </c>
      <c r="G552" s="5" t="s">
        <v>6184</v>
      </c>
      <c r="H552" s="5" t="s">
        <v>6185</v>
      </c>
      <c r="I552" s="5" t="s">
        <v>941</v>
      </c>
      <c r="M552" s="5" t="s">
        <v>4318</v>
      </c>
      <c r="N552" s="5" t="s">
        <v>4319</v>
      </c>
      <c r="O552" s="5" t="s">
        <v>4320</v>
      </c>
      <c r="P552" s="5" t="s">
        <v>4321</v>
      </c>
      <c r="Q552" s="5" t="s">
        <v>4322</v>
      </c>
      <c r="R552" s="5" t="s">
        <v>4323</v>
      </c>
      <c r="S552" s="5" t="s">
        <v>4335</v>
      </c>
    </row>
    <row r="553" spans="1:19" x14ac:dyDescent="0.25">
      <c r="A553" s="5" t="s">
        <v>975</v>
      </c>
      <c r="B553" s="5" t="s">
        <v>975</v>
      </c>
      <c r="C553" s="5">
        <v>0</v>
      </c>
      <c r="D553" s="5">
        <v>1</v>
      </c>
      <c r="E553" s="5">
        <v>0</v>
      </c>
      <c r="F553" s="5" t="s">
        <v>6186</v>
      </c>
      <c r="G553" s="5" t="s">
        <v>6187</v>
      </c>
      <c r="H553" s="5" t="s">
        <v>6188</v>
      </c>
      <c r="I553" s="5" t="s">
        <v>976</v>
      </c>
      <c r="M553" s="5" t="s">
        <v>4318</v>
      </c>
      <c r="N553" s="5" t="s">
        <v>4319</v>
      </c>
      <c r="O553" s="5" t="s">
        <v>4699</v>
      </c>
      <c r="P553" s="5" t="s">
        <v>4700</v>
      </c>
      <c r="Q553" s="5" t="s">
        <v>4701</v>
      </c>
      <c r="R553" s="5" t="s">
        <v>4702</v>
      </c>
      <c r="S553" s="5" t="s">
        <v>4703</v>
      </c>
    </row>
    <row r="554" spans="1:19" x14ac:dyDescent="0.25">
      <c r="A554" s="5" t="s">
        <v>253</v>
      </c>
      <c r="B554" s="5" t="s">
        <v>253</v>
      </c>
      <c r="C554" s="5">
        <v>0</v>
      </c>
      <c r="D554" s="5">
        <v>0</v>
      </c>
      <c r="E554" s="5">
        <v>1</v>
      </c>
      <c r="F554" s="5" t="s">
        <v>6189</v>
      </c>
      <c r="G554" s="5" t="s">
        <v>6190</v>
      </c>
      <c r="H554" s="5" t="s">
        <v>6191</v>
      </c>
      <c r="I554" s="5" t="s">
        <v>254</v>
      </c>
      <c r="J554" s="5" t="s">
        <v>6192</v>
      </c>
      <c r="M554" s="5" t="s">
        <v>4318</v>
      </c>
      <c r="N554" s="5" t="s">
        <v>5956</v>
      </c>
      <c r="O554" s="5" t="s">
        <v>5957</v>
      </c>
      <c r="P554" s="5" t="s">
        <v>5958</v>
      </c>
      <c r="Q554" s="5" t="s">
        <v>5959</v>
      </c>
      <c r="R554" s="5" t="s">
        <v>5960</v>
      </c>
      <c r="S554" s="5" t="s">
        <v>5961</v>
      </c>
    </row>
    <row r="555" spans="1:19" x14ac:dyDescent="0.25">
      <c r="A555" s="5" t="s">
        <v>278</v>
      </c>
      <c r="B555" s="5" t="s">
        <v>278</v>
      </c>
      <c r="C555" s="5">
        <v>0</v>
      </c>
      <c r="D555" s="5">
        <v>0</v>
      </c>
      <c r="E555" s="5">
        <v>1</v>
      </c>
      <c r="F555" s="5" t="s">
        <v>6193</v>
      </c>
      <c r="G555" s="5" t="s">
        <v>5805</v>
      </c>
      <c r="H555" s="5" t="s">
        <v>6194</v>
      </c>
      <c r="I555" s="5" t="s">
        <v>279</v>
      </c>
      <c r="J555" s="5" t="s">
        <v>6195</v>
      </c>
      <c r="M555" s="5" t="s">
        <v>4318</v>
      </c>
      <c r="N555" s="5" t="s">
        <v>4614</v>
      </c>
      <c r="O555" s="5" t="s">
        <v>4893</v>
      </c>
      <c r="P555" s="5" t="s">
        <v>5019</v>
      </c>
      <c r="Q555" s="5" t="s">
        <v>5162</v>
      </c>
      <c r="R555" s="5" t="s">
        <v>5163</v>
      </c>
      <c r="S555" s="5" t="s">
        <v>5807</v>
      </c>
    </row>
    <row r="556" spans="1:19" x14ac:dyDescent="0.25">
      <c r="A556" s="5" t="s">
        <v>1132</v>
      </c>
      <c r="B556" s="5" t="s">
        <v>1132</v>
      </c>
      <c r="C556" s="5">
        <v>0</v>
      </c>
      <c r="D556" s="5">
        <v>1</v>
      </c>
      <c r="E556" s="5">
        <v>1</v>
      </c>
      <c r="F556" s="5" t="s">
        <v>6196</v>
      </c>
      <c r="G556" s="5" t="s">
        <v>6197</v>
      </c>
      <c r="H556" s="5" t="s">
        <v>6198</v>
      </c>
      <c r="I556" s="5" t="s">
        <v>1133</v>
      </c>
      <c r="M556" s="5" t="s">
        <v>4318</v>
      </c>
      <c r="N556" s="5" t="s">
        <v>4319</v>
      </c>
      <c r="O556" s="5" t="s">
        <v>4379</v>
      </c>
      <c r="P556" s="5" t="s">
        <v>4417</v>
      </c>
      <c r="Q556" s="5" t="s">
        <v>4418</v>
      </c>
      <c r="R556" s="5" t="s">
        <v>4872</v>
      </c>
      <c r="S556" s="5" t="s">
        <v>4873</v>
      </c>
    </row>
    <row r="557" spans="1:19" x14ac:dyDescent="0.25">
      <c r="A557" s="5" t="s">
        <v>613</v>
      </c>
      <c r="B557" s="5" t="s">
        <v>614</v>
      </c>
      <c r="C557" s="5">
        <v>1</v>
      </c>
      <c r="D557" s="5">
        <v>0</v>
      </c>
      <c r="E557" s="5">
        <v>0</v>
      </c>
      <c r="F557" s="5" t="s">
        <v>6199</v>
      </c>
      <c r="G557" s="5" t="s">
        <v>6200</v>
      </c>
      <c r="H557" s="5" t="s">
        <v>6201</v>
      </c>
      <c r="I557" s="5" t="s">
        <v>615</v>
      </c>
      <c r="M557" s="5" t="s">
        <v>4318</v>
      </c>
      <c r="N557" s="5" t="s">
        <v>4319</v>
      </c>
      <c r="O557" s="5" t="s">
        <v>4379</v>
      </c>
      <c r="P557" s="5" t="s">
        <v>4395</v>
      </c>
      <c r="Q557" s="5" t="s">
        <v>4396</v>
      </c>
      <c r="R557" s="5" t="s">
        <v>6202</v>
      </c>
      <c r="S557" s="5" t="s">
        <v>6203</v>
      </c>
    </row>
    <row r="558" spans="1:19" x14ac:dyDescent="0.25">
      <c r="A558" s="5" t="s">
        <v>193</v>
      </c>
      <c r="B558" s="5" t="s">
        <v>193</v>
      </c>
      <c r="C558" s="5">
        <v>0</v>
      </c>
      <c r="D558" s="5">
        <v>0</v>
      </c>
      <c r="E558" s="5">
        <v>1</v>
      </c>
      <c r="F558" s="5" t="s">
        <v>6204</v>
      </c>
      <c r="G558" s="5" t="s">
        <v>4632</v>
      </c>
      <c r="H558" s="5" t="s">
        <v>6205</v>
      </c>
      <c r="I558" s="5" t="s">
        <v>194</v>
      </c>
      <c r="J558" s="5" t="s">
        <v>6206</v>
      </c>
      <c r="K558" s="5" t="s">
        <v>6207</v>
      </c>
      <c r="M558" s="5" t="s">
        <v>4318</v>
      </c>
      <c r="N558" s="5" t="s">
        <v>4319</v>
      </c>
      <c r="O558" s="5" t="s">
        <v>4320</v>
      </c>
      <c r="P558" s="5" t="s">
        <v>4340</v>
      </c>
      <c r="Q558" s="5" t="s">
        <v>4402</v>
      </c>
      <c r="R558" s="5" t="s">
        <v>4511</v>
      </c>
      <c r="S558" s="5" t="s">
        <v>4515</v>
      </c>
    </row>
    <row r="559" spans="1:19" x14ac:dyDescent="0.25">
      <c r="A559" s="5" t="s">
        <v>1286</v>
      </c>
      <c r="B559" s="5" t="s">
        <v>1286</v>
      </c>
      <c r="C559" s="5">
        <v>0</v>
      </c>
      <c r="D559" s="5">
        <v>1</v>
      </c>
      <c r="E559" s="5">
        <v>0</v>
      </c>
      <c r="F559" s="5" t="s">
        <v>6208</v>
      </c>
      <c r="G559" s="5" t="s">
        <v>6209</v>
      </c>
      <c r="H559" s="5" t="s">
        <v>6210</v>
      </c>
      <c r="I559" s="5" t="s">
        <v>1287</v>
      </c>
      <c r="J559" s="5" t="s">
        <v>6211</v>
      </c>
      <c r="M559" s="5" t="s">
        <v>4318</v>
      </c>
      <c r="N559" s="5" t="s">
        <v>4319</v>
      </c>
      <c r="O559" s="5" t="s">
        <v>4320</v>
      </c>
      <c r="P559" s="5" t="s">
        <v>4346</v>
      </c>
      <c r="Q559" s="5" t="s">
        <v>4347</v>
      </c>
      <c r="R559" s="5" t="s">
        <v>4348</v>
      </c>
      <c r="S559" s="5" t="s">
        <v>4359</v>
      </c>
    </row>
    <row r="560" spans="1:19" x14ac:dyDescent="0.25">
      <c r="A560" s="5" t="s">
        <v>1173</v>
      </c>
      <c r="B560" s="5" t="s">
        <v>1173</v>
      </c>
      <c r="C560" s="5">
        <v>1</v>
      </c>
      <c r="D560" s="5">
        <v>0</v>
      </c>
      <c r="E560" s="5">
        <v>0</v>
      </c>
      <c r="F560" s="5" t="s">
        <v>6212</v>
      </c>
      <c r="G560" s="5" t="s">
        <v>6485</v>
      </c>
      <c r="H560" s="5" t="s">
        <v>6214</v>
      </c>
      <c r="I560" s="5" t="s">
        <v>1174</v>
      </c>
      <c r="M560" s="5" t="s">
        <v>4318</v>
      </c>
      <c r="N560" s="5" t="s">
        <v>4319</v>
      </c>
      <c r="O560" s="5" t="s">
        <v>4320</v>
      </c>
      <c r="P560" s="5" t="s">
        <v>4328</v>
      </c>
      <c r="Q560" s="5" t="s">
        <v>4329</v>
      </c>
      <c r="R560" s="5" t="s">
        <v>4330</v>
      </c>
      <c r="S560" s="5" t="s">
        <v>6486</v>
      </c>
    </row>
    <row r="561" spans="1:19" x14ac:dyDescent="0.25">
      <c r="A561" s="5" t="s">
        <v>21</v>
      </c>
      <c r="B561" s="5" t="s">
        <v>22</v>
      </c>
      <c r="C561" s="5">
        <v>1</v>
      </c>
      <c r="D561" s="5">
        <v>1</v>
      </c>
      <c r="E561" s="5">
        <v>1</v>
      </c>
      <c r="F561" s="5" t="s">
        <v>6215</v>
      </c>
      <c r="G561" s="5" t="s">
        <v>5447</v>
      </c>
      <c r="H561" s="5" t="s">
        <v>6216</v>
      </c>
      <c r="I561" s="5" t="s">
        <v>23</v>
      </c>
      <c r="J561" s="5" t="s">
        <v>6217</v>
      </c>
      <c r="K561" s="5" t="s">
        <v>6218</v>
      </c>
      <c r="M561" s="5" t="s">
        <v>4318</v>
      </c>
      <c r="N561" s="5" t="s">
        <v>4319</v>
      </c>
      <c r="O561" s="5" t="s">
        <v>4320</v>
      </c>
      <c r="P561" s="5" t="s">
        <v>4346</v>
      </c>
      <c r="Q561" s="5" t="s">
        <v>4600</v>
      </c>
      <c r="R561" s="5" t="s">
        <v>4624</v>
      </c>
      <c r="S561" s="5" t="s">
        <v>4625</v>
      </c>
    </row>
    <row r="562" spans="1:19" x14ac:dyDescent="0.25">
      <c r="A562" s="5" t="s">
        <v>506</v>
      </c>
      <c r="B562" s="5" t="s">
        <v>506</v>
      </c>
      <c r="C562" s="5">
        <v>1</v>
      </c>
      <c r="D562" s="5">
        <v>1</v>
      </c>
      <c r="E562" s="5">
        <v>1</v>
      </c>
      <c r="F562" s="5" t="s">
        <v>6219</v>
      </c>
      <c r="G562" s="5" t="s">
        <v>6220</v>
      </c>
      <c r="H562" s="5" t="s">
        <v>6221</v>
      </c>
      <c r="I562" s="5" t="s">
        <v>507</v>
      </c>
      <c r="J562" s="5" t="s">
        <v>6222</v>
      </c>
      <c r="M562" s="5" t="s">
        <v>4318</v>
      </c>
      <c r="N562" s="5" t="s">
        <v>4319</v>
      </c>
      <c r="O562" s="5" t="s">
        <v>4533</v>
      </c>
      <c r="P562" s="5" t="s">
        <v>4533</v>
      </c>
      <c r="Q562" s="5" t="s">
        <v>4535</v>
      </c>
      <c r="R562" s="5" t="s">
        <v>5272</v>
      </c>
      <c r="S562" s="5" t="s">
        <v>5273</v>
      </c>
    </row>
    <row r="563" spans="1:19" x14ac:dyDescent="0.25">
      <c r="A563" s="5" t="s">
        <v>985</v>
      </c>
      <c r="B563" s="5" t="s">
        <v>985</v>
      </c>
      <c r="C563" s="5">
        <v>0</v>
      </c>
      <c r="D563" s="5">
        <v>0</v>
      </c>
      <c r="E563" s="5">
        <v>1</v>
      </c>
      <c r="F563" s="5" t="s">
        <v>6223</v>
      </c>
      <c r="G563" s="5" t="s">
        <v>6224</v>
      </c>
      <c r="H563" s="5" t="s">
        <v>6225</v>
      </c>
      <c r="I563" s="5" t="s">
        <v>986</v>
      </c>
      <c r="M563" s="5" t="s">
        <v>4318</v>
      </c>
      <c r="N563" s="5" t="s">
        <v>4319</v>
      </c>
      <c r="O563" s="5" t="s">
        <v>4320</v>
      </c>
      <c r="P563" s="5" t="s">
        <v>4346</v>
      </c>
      <c r="Q563" s="5" t="s">
        <v>4840</v>
      </c>
      <c r="R563" s="5" t="s">
        <v>4841</v>
      </c>
      <c r="S563" s="5" t="s">
        <v>5780</v>
      </c>
    </row>
    <row r="564" spans="1:19" x14ac:dyDescent="0.25">
      <c r="A564" s="5" t="s">
        <v>399</v>
      </c>
      <c r="B564" s="5" t="s">
        <v>400</v>
      </c>
      <c r="C564" s="5">
        <v>1</v>
      </c>
      <c r="D564" s="5">
        <v>0</v>
      </c>
      <c r="E564" s="5">
        <v>2</v>
      </c>
      <c r="F564" s="5" t="s">
        <v>6226</v>
      </c>
      <c r="G564" s="5" t="s">
        <v>6227</v>
      </c>
      <c r="H564" s="5" t="s">
        <v>6228</v>
      </c>
      <c r="I564" s="5" t="s">
        <v>401</v>
      </c>
      <c r="M564" s="5" t="s">
        <v>4318</v>
      </c>
      <c r="N564" s="5" t="s">
        <v>4319</v>
      </c>
      <c r="O564" s="5" t="s">
        <v>4320</v>
      </c>
      <c r="P564" s="5" t="s">
        <v>4388</v>
      </c>
      <c r="Q564" s="5" t="s">
        <v>4736</v>
      </c>
      <c r="R564" s="5" t="s">
        <v>6229</v>
      </c>
      <c r="S564" s="5" t="s">
        <v>6230</v>
      </c>
    </row>
    <row r="565" spans="1:19" x14ac:dyDescent="0.25">
      <c r="A565" s="5" t="s">
        <v>808</v>
      </c>
      <c r="B565" s="5" t="s">
        <v>809</v>
      </c>
      <c r="C565" s="5">
        <v>1</v>
      </c>
      <c r="D565" s="5">
        <v>0</v>
      </c>
      <c r="E565" s="5">
        <v>1</v>
      </c>
      <c r="F565" s="5" t="s">
        <v>6226</v>
      </c>
      <c r="G565" s="5" t="s">
        <v>6231</v>
      </c>
      <c r="H565" s="5" t="s">
        <v>6232</v>
      </c>
      <c r="I565" s="5" t="s">
        <v>810</v>
      </c>
      <c r="M565" s="5" t="s">
        <v>4318</v>
      </c>
      <c r="N565" s="5" t="s">
        <v>4319</v>
      </c>
      <c r="O565" s="5" t="s">
        <v>4320</v>
      </c>
      <c r="P565" s="5" t="s">
        <v>4340</v>
      </c>
      <c r="Q565" s="5" t="s">
        <v>6491</v>
      </c>
      <c r="R565" s="5" t="s">
        <v>6491</v>
      </c>
      <c r="S565" s="5" t="s">
        <v>6491</v>
      </c>
    </row>
    <row r="566" spans="1:19" x14ac:dyDescent="0.25">
      <c r="A566" s="5" t="s">
        <v>833</v>
      </c>
      <c r="B566" s="5" t="s">
        <v>834</v>
      </c>
      <c r="C566" s="5">
        <v>1</v>
      </c>
      <c r="D566" s="5">
        <v>1</v>
      </c>
      <c r="E566" s="5">
        <v>1</v>
      </c>
      <c r="F566" s="5" t="s">
        <v>6226</v>
      </c>
      <c r="G566" s="5" t="s">
        <v>5047</v>
      </c>
      <c r="H566" s="5" t="s">
        <v>6233</v>
      </c>
      <c r="I566" s="5" t="s">
        <v>835</v>
      </c>
      <c r="M566" s="5" t="s">
        <v>4318</v>
      </c>
      <c r="N566" s="5" t="s">
        <v>4319</v>
      </c>
      <c r="O566" s="5" t="s">
        <v>4320</v>
      </c>
      <c r="P566" s="5" t="s">
        <v>4328</v>
      </c>
      <c r="Q566" s="5" t="s">
        <v>4329</v>
      </c>
      <c r="R566" s="5" t="s">
        <v>6473</v>
      </c>
      <c r="S566" s="5" t="s">
        <v>6473</v>
      </c>
    </row>
    <row r="567" spans="1:19" x14ac:dyDescent="0.25">
      <c r="A567" s="5" t="s">
        <v>314</v>
      </c>
      <c r="B567" s="5" t="s">
        <v>314</v>
      </c>
      <c r="C567" s="5">
        <v>1</v>
      </c>
      <c r="D567" s="5">
        <v>1</v>
      </c>
      <c r="E567" s="5">
        <v>1</v>
      </c>
      <c r="F567" s="5" t="s">
        <v>6234</v>
      </c>
      <c r="G567" s="5" t="s">
        <v>6235</v>
      </c>
      <c r="H567" s="5" t="s">
        <v>6236</v>
      </c>
      <c r="I567" s="5" t="s">
        <v>315</v>
      </c>
      <c r="M567" s="5" t="s">
        <v>4318</v>
      </c>
      <c r="N567" s="5" t="s">
        <v>4319</v>
      </c>
      <c r="O567" s="5" t="s">
        <v>4320</v>
      </c>
      <c r="P567" s="5" t="s">
        <v>4340</v>
      </c>
      <c r="Q567" s="5" t="s">
        <v>4493</v>
      </c>
      <c r="R567" s="5" t="s">
        <v>5687</v>
      </c>
      <c r="S567" s="5" t="s">
        <v>6237</v>
      </c>
    </row>
    <row r="568" spans="1:19" x14ac:dyDescent="0.25">
      <c r="A568" s="5" t="s">
        <v>121</v>
      </c>
      <c r="B568" s="5" t="s">
        <v>121</v>
      </c>
      <c r="C568" s="5">
        <v>0</v>
      </c>
      <c r="D568" s="5">
        <v>0</v>
      </c>
      <c r="E568" s="5">
        <v>1</v>
      </c>
      <c r="F568" s="5" t="s">
        <v>6238</v>
      </c>
      <c r="G568" s="5" t="s">
        <v>5132</v>
      </c>
      <c r="H568" s="5" t="s">
        <v>6239</v>
      </c>
      <c r="I568" s="5" t="s">
        <v>122</v>
      </c>
      <c r="J568" s="5" t="s">
        <v>6240</v>
      </c>
      <c r="M568" s="5" t="s">
        <v>4318</v>
      </c>
      <c r="N568" s="5" t="s">
        <v>4319</v>
      </c>
      <c r="O568" s="5" t="s">
        <v>4320</v>
      </c>
      <c r="P568" s="5" t="s">
        <v>4346</v>
      </c>
      <c r="Q568" s="5" t="s">
        <v>4840</v>
      </c>
      <c r="R568" s="5" t="s">
        <v>4841</v>
      </c>
      <c r="S568" s="5" t="s">
        <v>5134</v>
      </c>
    </row>
    <row r="569" spans="1:19" x14ac:dyDescent="0.25">
      <c r="A569" s="5" t="s">
        <v>1107</v>
      </c>
      <c r="B569" s="5" t="s">
        <v>1108</v>
      </c>
      <c r="C569" s="5">
        <v>0</v>
      </c>
      <c r="D569" s="5">
        <v>1</v>
      </c>
      <c r="E569" s="5">
        <v>1</v>
      </c>
      <c r="F569" s="5" t="s">
        <v>6241</v>
      </c>
      <c r="G569" s="5" t="s">
        <v>6242</v>
      </c>
      <c r="H569" s="5" t="s">
        <v>6243</v>
      </c>
      <c r="I569" s="5" t="s">
        <v>1109</v>
      </c>
      <c r="J569" s="5" t="s">
        <v>6244</v>
      </c>
      <c r="K569" s="5" t="s">
        <v>6245</v>
      </c>
      <c r="M569" s="5" t="s">
        <v>4318</v>
      </c>
      <c r="N569" s="5" t="s">
        <v>4319</v>
      </c>
      <c r="O569" s="5" t="s">
        <v>4320</v>
      </c>
      <c r="P569" s="5" t="s">
        <v>4321</v>
      </c>
      <c r="Q569" s="5" t="s">
        <v>4322</v>
      </c>
      <c r="R569" s="5" t="s">
        <v>4323</v>
      </c>
      <c r="S569" s="5" t="s">
        <v>4324</v>
      </c>
    </row>
    <row r="570" spans="1:19" x14ac:dyDescent="0.25">
      <c r="A570" s="5" t="s">
        <v>724</v>
      </c>
      <c r="B570" s="5" t="s">
        <v>725</v>
      </c>
      <c r="C570" s="5">
        <v>0</v>
      </c>
      <c r="D570" s="5">
        <v>1</v>
      </c>
      <c r="E570" s="5">
        <v>1</v>
      </c>
      <c r="F570" s="5" t="s">
        <v>6246</v>
      </c>
      <c r="G570" s="5" t="s">
        <v>4557</v>
      </c>
      <c r="H570" s="5" t="s">
        <v>6247</v>
      </c>
      <c r="I570" s="5" t="s">
        <v>726</v>
      </c>
      <c r="J570" s="5" t="s">
        <v>6248</v>
      </c>
      <c r="M570" s="5" t="s">
        <v>4318</v>
      </c>
      <c r="N570" s="5" t="s">
        <v>4319</v>
      </c>
      <c r="O570" s="5" t="s">
        <v>4320</v>
      </c>
      <c r="P570" s="5" t="s">
        <v>4328</v>
      </c>
      <c r="Q570" s="5" t="s">
        <v>4329</v>
      </c>
      <c r="R570" s="5" t="s">
        <v>4330</v>
      </c>
      <c r="S570" s="5" t="s">
        <v>4331</v>
      </c>
    </row>
    <row r="571" spans="1:19" x14ac:dyDescent="0.25">
      <c r="A571" s="5" t="s">
        <v>838</v>
      </c>
      <c r="B571" s="5" t="s">
        <v>838</v>
      </c>
      <c r="C571" s="5">
        <v>1</v>
      </c>
      <c r="D571" s="5">
        <v>1</v>
      </c>
      <c r="E571" s="5">
        <v>1</v>
      </c>
      <c r="F571" s="5" t="s">
        <v>6249</v>
      </c>
      <c r="G571" s="5" t="s">
        <v>6250</v>
      </c>
      <c r="H571" s="5" t="s">
        <v>6251</v>
      </c>
      <c r="I571" s="5" t="s">
        <v>839</v>
      </c>
      <c r="M571" s="5" t="s">
        <v>4318</v>
      </c>
      <c r="N571" s="5" t="s">
        <v>4319</v>
      </c>
      <c r="O571" s="5" t="s">
        <v>4379</v>
      </c>
      <c r="P571" s="5" t="s">
        <v>4417</v>
      </c>
      <c r="Q571" s="5" t="s">
        <v>4418</v>
      </c>
      <c r="R571" s="5" t="s">
        <v>4749</v>
      </c>
      <c r="S571" s="5" t="s">
        <v>4750</v>
      </c>
    </row>
    <row r="572" spans="1:19" x14ac:dyDescent="0.25">
      <c r="A572" s="5" t="s">
        <v>88</v>
      </c>
      <c r="B572" s="5" t="s">
        <v>88</v>
      </c>
      <c r="C572" s="5">
        <v>1</v>
      </c>
      <c r="D572" s="5">
        <v>0</v>
      </c>
      <c r="E572" s="5">
        <v>0</v>
      </c>
      <c r="F572" s="5" t="s">
        <v>6252</v>
      </c>
      <c r="G572" s="5" t="s">
        <v>6253</v>
      </c>
      <c r="H572" s="5" t="s">
        <v>6254</v>
      </c>
      <c r="I572" s="5" t="s">
        <v>89</v>
      </c>
      <c r="J572" s="5" t="s">
        <v>6255</v>
      </c>
      <c r="M572" s="5" t="s">
        <v>4318</v>
      </c>
      <c r="N572" s="5" t="s">
        <v>4319</v>
      </c>
      <c r="O572" s="5" t="s">
        <v>4320</v>
      </c>
      <c r="P572" s="5" t="s">
        <v>4328</v>
      </c>
      <c r="Q572" s="5" t="s">
        <v>6256</v>
      </c>
      <c r="R572" s="5" t="s">
        <v>6257</v>
      </c>
      <c r="S572" s="5" t="s">
        <v>6258</v>
      </c>
    </row>
    <row r="573" spans="1:19" x14ac:dyDescent="0.25">
      <c r="A573" s="5" t="s">
        <v>1182</v>
      </c>
      <c r="B573" s="5" t="s">
        <v>1182</v>
      </c>
      <c r="C573" s="5">
        <v>0</v>
      </c>
      <c r="D573" s="5">
        <v>1</v>
      </c>
      <c r="E573" s="5">
        <v>0</v>
      </c>
      <c r="F573" s="5" t="s">
        <v>6252</v>
      </c>
      <c r="G573" s="5" t="s">
        <v>6259</v>
      </c>
      <c r="H573" s="5" t="s">
        <v>6260</v>
      </c>
      <c r="I573" s="5" t="s">
        <v>1183</v>
      </c>
      <c r="M573" s="5" t="s">
        <v>4318</v>
      </c>
      <c r="N573" s="5" t="s">
        <v>4319</v>
      </c>
      <c r="O573" s="5" t="s">
        <v>4379</v>
      </c>
      <c r="P573" s="5" t="s">
        <v>4395</v>
      </c>
      <c r="Q573" s="5" t="s">
        <v>4396</v>
      </c>
      <c r="R573" s="5" t="s">
        <v>5228</v>
      </c>
      <c r="S573" s="5" t="s">
        <v>5229</v>
      </c>
    </row>
    <row r="574" spans="1:19" x14ac:dyDescent="0.25">
      <c r="A574" s="5" t="s">
        <v>1194</v>
      </c>
      <c r="B574" s="5" t="s">
        <v>1194</v>
      </c>
      <c r="C574" s="5">
        <v>1</v>
      </c>
      <c r="D574" s="5">
        <v>0</v>
      </c>
      <c r="E574" s="5">
        <v>0</v>
      </c>
      <c r="F574" s="5" t="s">
        <v>6261</v>
      </c>
      <c r="G574" s="5" t="s">
        <v>6262</v>
      </c>
      <c r="H574" s="5" t="s">
        <v>6263</v>
      </c>
      <c r="I574" s="5" t="s">
        <v>1195</v>
      </c>
      <c r="M574" s="5" t="s">
        <v>4318</v>
      </c>
      <c r="N574" s="5" t="s">
        <v>4319</v>
      </c>
      <c r="O574" s="5" t="s">
        <v>4320</v>
      </c>
      <c r="P574" s="5" t="s">
        <v>4346</v>
      </c>
      <c r="Q574" s="5" t="s">
        <v>6490</v>
      </c>
      <c r="R574" s="5" t="s">
        <v>6466</v>
      </c>
      <c r="S574" s="5" t="s">
        <v>6466</v>
      </c>
    </row>
    <row r="575" spans="1:19" x14ac:dyDescent="0.25">
      <c r="A575" s="5" t="s">
        <v>39</v>
      </c>
      <c r="B575" s="5" t="s">
        <v>39</v>
      </c>
      <c r="C575" s="5">
        <v>0</v>
      </c>
      <c r="D575" s="5">
        <v>2</v>
      </c>
      <c r="E575" s="5">
        <v>0</v>
      </c>
      <c r="F575" s="5" t="s">
        <v>6264</v>
      </c>
      <c r="G575" s="5" t="s">
        <v>5159</v>
      </c>
      <c r="H575" s="5" t="s">
        <v>6265</v>
      </c>
      <c r="I575" s="5" t="s">
        <v>40</v>
      </c>
      <c r="J575" s="5" t="s">
        <v>6266</v>
      </c>
      <c r="M575" s="5" t="s">
        <v>4318</v>
      </c>
      <c r="N575" s="5" t="s">
        <v>4614</v>
      </c>
      <c r="O575" s="5" t="s">
        <v>4893</v>
      </c>
      <c r="P575" s="5" t="s">
        <v>5019</v>
      </c>
      <c r="Q575" s="5" t="s">
        <v>5162</v>
      </c>
      <c r="R575" s="5" t="s">
        <v>5163</v>
      </c>
      <c r="S575" s="5" t="s">
        <v>5164</v>
      </c>
    </row>
    <row r="576" spans="1:19" x14ac:dyDescent="0.25">
      <c r="A576" s="5" t="s">
        <v>1446</v>
      </c>
      <c r="B576" s="5" t="s">
        <v>1446</v>
      </c>
      <c r="C576" s="5">
        <v>1</v>
      </c>
      <c r="D576" s="5">
        <v>0</v>
      </c>
      <c r="E576" s="5">
        <v>0</v>
      </c>
      <c r="F576" s="5" t="s">
        <v>6267</v>
      </c>
      <c r="G576" s="5" t="s">
        <v>5159</v>
      </c>
      <c r="H576" s="5" t="s">
        <v>6268</v>
      </c>
      <c r="I576" s="5" t="s">
        <v>1447</v>
      </c>
      <c r="M576" s="5" t="s">
        <v>4318</v>
      </c>
      <c r="N576" s="5" t="s">
        <v>4614</v>
      </c>
      <c r="O576" s="5" t="s">
        <v>4893</v>
      </c>
      <c r="P576" s="5" t="s">
        <v>5019</v>
      </c>
      <c r="Q576" s="5" t="s">
        <v>5162</v>
      </c>
      <c r="R576" s="5" t="s">
        <v>5163</v>
      </c>
      <c r="S576" s="5" t="s">
        <v>5164</v>
      </c>
    </row>
    <row r="577" spans="1:19" x14ac:dyDescent="0.25">
      <c r="A577" s="5" t="s">
        <v>151</v>
      </c>
      <c r="B577" s="5" t="s">
        <v>151</v>
      </c>
      <c r="C577" s="5">
        <v>0</v>
      </c>
      <c r="D577" s="5">
        <v>1</v>
      </c>
      <c r="E577" s="5">
        <v>0</v>
      </c>
      <c r="F577" s="5" t="s">
        <v>6269</v>
      </c>
      <c r="G577" s="5" t="s">
        <v>5805</v>
      </c>
      <c r="H577" s="5" t="s">
        <v>6270</v>
      </c>
      <c r="I577" s="5" t="s">
        <v>152</v>
      </c>
      <c r="J577" s="5" t="s">
        <v>6271</v>
      </c>
      <c r="K577" s="5" t="s">
        <v>4486</v>
      </c>
      <c r="M577" s="5" t="s">
        <v>4318</v>
      </c>
      <c r="N577" s="5" t="s">
        <v>4614</v>
      </c>
      <c r="O577" s="5" t="s">
        <v>4893</v>
      </c>
      <c r="P577" s="5" t="s">
        <v>5019</v>
      </c>
      <c r="Q577" s="5" t="s">
        <v>5162</v>
      </c>
      <c r="R577" s="5" t="s">
        <v>5163</v>
      </c>
      <c r="S577" s="5" t="s">
        <v>5807</v>
      </c>
    </row>
    <row r="578" spans="1:19" x14ac:dyDescent="0.25">
      <c r="A578" s="5" t="s">
        <v>183</v>
      </c>
      <c r="B578" s="5" t="s">
        <v>184</v>
      </c>
      <c r="C578" s="5">
        <v>1</v>
      </c>
      <c r="D578" s="5">
        <v>1</v>
      </c>
      <c r="E578" s="5">
        <v>1</v>
      </c>
      <c r="F578" s="5" t="s">
        <v>6272</v>
      </c>
      <c r="G578" s="5" t="s">
        <v>4689</v>
      </c>
      <c r="H578" s="5" t="s">
        <v>6273</v>
      </c>
      <c r="I578" s="5" t="s">
        <v>185</v>
      </c>
      <c r="J578" s="5" t="s">
        <v>6274</v>
      </c>
      <c r="K578" s="5" t="s">
        <v>4486</v>
      </c>
      <c r="L578" s="5" t="s">
        <v>5759</v>
      </c>
      <c r="M578" s="5" t="s">
        <v>4318</v>
      </c>
      <c r="N578" s="5" t="s">
        <v>4319</v>
      </c>
      <c r="O578" s="5" t="s">
        <v>4320</v>
      </c>
      <c r="P578" s="5" t="s">
        <v>4346</v>
      </c>
      <c r="Q578" s="5" t="s">
        <v>4600</v>
      </c>
      <c r="R578" s="5" t="s">
        <v>4624</v>
      </c>
      <c r="S578" s="5" t="s">
        <v>4625</v>
      </c>
    </row>
    <row r="579" spans="1:19" x14ac:dyDescent="0.25">
      <c r="A579" s="5" t="s">
        <v>504</v>
      </c>
      <c r="B579" s="5" t="s">
        <v>504</v>
      </c>
      <c r="C579" s="5">
        <v>0</v>
      </c>
      <c r="D579" s="5">
        <v>0</v>
      </c>
      <c r="E579" s="5">
        <v>1</v>
      </c>
      <c r="F579" s="5" t="s">
        <v>6275</v>
      </c>
      <c r="G579" s="5" t="s">
        <v>6276</v>
      </c>
      <c r="H579" s="5" t="s">
        <v>6277</v>
      </c>
      <c r="I579" s="5" t="s">
        <v>505</v>
      </c>
      <c r="J579" s="5" t="s">
        <v>5759</v>
      </c>
      <c r="M579" s="5" t="s">
        <v>4318</v>
      </c>
      <c r="N579" s="5" t="s">
        <v>4319</v>
      </c>
      <c r="O579" s="5" t="s">
        <v>4320</v>
      </c>
      <c r="P579" s="5" t="s">
        <v>4346</v>
      </c>
      <c r="Q579" s="5" t="s">
        <v>4595</v>
      </c>
      <c r="R579" s="5" t="s">
        <v>5412</v>
      </c>
      <c r="S579" s="5" t="s">
        <v>5908</v>
      </c>
    </row>
    <row r="580" spans="1:19" x14ac:dyDescent="0.25">
      <c r="A580" s="5" t="s">
        <v>1015</v>
      </c>
      <c r="B580" s="5" t="s">
        <v>1016</v>
      </c>
      <c r="C580" s="5">
        <v>0</v>
      </c>
      <c r="D580" s="5">
        <v>1</v>
      </c>
      <c r="E580" s="5">
        <v>0</v>
      </c>
      <c r="F580" s="5" t="s">
        <v>6278</v>
      </c>
      <c r="G580" s="5" t="s">
        <v>4357</v>
      </c>
      <c r="H580" s="5" t="s">
        <v>6279</v>
      </c>
      <c r="I580" s="5" t="s">
        <v>1017</v>
      </c>
      <c r="J580" s="5" t="s">
        <v>6280</v>
      </c>
      <c r="K580" s="5" t="s">
        <v>4486</v>
      </c>
      <c r="M580" s="5" t="s">
        <v>4318</v>
      </c>
      <c r="N580" s="5" t="s">
        <v>4319</v>
      </c>
      <c r="O580" s="5" t="s">
        <v>4320</v>
      </c>
      <c r="P580" s="5" t="s">
        <v>4346</v>
      </c>
      <c r="Q580" s="5" t="s">
        <v>4347</v>
      </c>
      <c r="R580" s="5" t="s">
        <v>4348</v>
      </c>
      <c r="S580" s="5" t="s">
        <v>4359</v>
      </c>
    </row>
    <row r="581" spans="1:19" x14ac:dyDescent="0.25">
      <c r="A581" s="5" t="s">
        <v>391</v>
      </c>
      <c r="B581" s="5" t="s">
        <v>391</v>
      </c>
      <c r="C581" s="5">
        <v>0</v>
      </c>
      <c r="D581" s="5">
        <v>0</v>
      </c>
      <c r="E581" s="5">
        <v>2</v>
      </c>
      <c r="F581" s="5" t="s">
        <v>6281</v>
      </c>
      <c r="G581" s="5" t="s">
        <v>6282</v>
      </c>
      <c r="H581" s="5" t="s">
        <v>6283</v>
      </c>
      <c r="I581" s="5" t="s">
        <v>392</v>
      </c>
      <c r="J581" s="5" t="s">
        <v>6284</v>
      </c>
      <c r="M581" s="5" t="s">
        <v>4318</v>
      </c>
      <c r="N581" s="5" t="s">
        <v>4319</v>
      </c>
      <c r="O581" s="5" t="s">
        <v>4320</v>
      </c>
      <c r="P581" s="5" t="s">
        <v>4388</v>
      </c>
      <c r="Q581" s="5" t="s">
        <v>4736</v>
      </c>
      <c r="R581" s="5" t="s">
        <v>4737</v>
      </c>
      <c r="S581" s="5" t="s">
        <v>4738</v>
      </c>
    </row>
    <row r="582" spans="1:19" x14ac:dyDescent="0.25">
      <c r="A582" s="5" t="s">
        <v>791</v>
      </c>
      <c r="B582" s="5" t="s">
        <v>791</v>
      </c>
      <c r="C582" s="5">
        <v>0</v>
      </c>
      <c r="D582" s="5">
        <v>0</v>
      </c>
      <c r="E582" s="5">
        <v>2</v>
      </c>
      <c r="F582" s="5" t="s">
        <v>6285</v>
      </c>
      <c r="G582" s="5" t="s">
        <v>4465</v>
      </c>
      <c r="H582" s="5" t="s">
        <v>6286</v>
      </c>
      <c r="I582" s="5" t="s">
        <v>792</v>
      </c>
      <c r="M582" s="5" t="s">
        <v>4318</v>
      </c>
      <c r="N582" s="5" t="s">
        <v>4319</v>
      </c>
      <c r="O582" s="5" t="s">
        <v>4320</v>
      </c>
      <c r="P582" s="5" t="s">
        <v>4321</v>
      </c>
      <c r="Q582" s="5" t="s">
        <v>4322</v>
      </c>
      <c r="R582" s="5" t="s">
        <v>4323</v>
      </c>
      <c r="S582" s="5" t="s">
        <v>4335</v>
      </c>
    </row>
    <row r="583" spans="1:19" x14ac:dyDescent="0.25">
      <c r="A583" s="5" t="s">
        <v>937</v>
      </c>
      <c r="B583" s="5" t="s">
        <v>937</v>
      </c>
      <c r="C583" s="5">
        <v>0</v>
      </c>
      <c r="D583" s="5">
        <v>0</v>
      </c>
      <c r="E583" s="5">
        <v>1</v>
      </c>
      <c r="F583" s="5" t="s">
        <v>6287</v>
      </c>
      <c r="G583" s="5" t="s">
        <v>6184</v>
      </c>
      <c r="H583" s="5" t="s">
        <v>6288</v>
      </c>
      <c r="I583" s="5" t="s">
        <v>938</v>
      </c>
      <c r="M583" s="5" t="s">
        <v>4318</v>
      </c>
      <c r="N583" s="5" t="s">
        <v>4319</v>
      </c>
      <c r="O583" s="5" t="s">
        <v>4320</v>
      </c>
      <c r="P583" s="5" t="s">
        <v>4321</v>
      </c>
      <c r="Q583" s="5" t="s">
        <v>4322</v>
      </c>
      <c r="R583" s="5" t="s">
        <v>4323</v>
      </c>
      <c r="S583" s="5" t="s">
        <v>4335</v>
      </c>
    </row>
    <row r="584" spans="1:19" x14ac:dyDescent="0.25">
      <c r="A584" s="5" t="s">
        <v>334</v>
      </c>
      <c r="B584" s="5" t="s">
        <v>335</v>
      </c>
      <c r="C584" s="5">
        <v>2</v>
      </c>
      <c r="D584" s="5">
        <v>0</v>
      </c>
      <c r="E584" s="5">
        <v>0</v>
      </c>
      <c r="F584" s="5" t="s">
        <v>6289</v>
      </c>
      <c r="G584" s="5" t="s">
        <v>6290</v>
      </c>
      <c r="H584" s="5" t="s">
        <v>6291</v>
      </c>
      <c r="I584" s="5" t="s">
        <v>336</v>
      </c>
      <c r="M584" s="5" t="s">
        <v>4318</v>
      </c>
      <c r="N584" s="5" t="s">
        <v>4319</v>
      </c>
      <c r="O584" s="5" t="s">
        <v>6472</v>
      </c>
      <c r="P584" s="5" t="s">
        <v>6472</v>
      </c>
      <c r="Q584" s="5" t="s">
        <v>6472</v>
      </c>
      <c r="R584" s="5" t="s">
        <v>6472</v>
      </c>
      <c r="S584" s="5" t="s">
        <v>6472</v>
      </c>
    </row>
    <row r="585" spans="1:19" x14ac:dyDescent="0.25">
      <c r="A585" s="5" t="s">
        <v>493</v>
      </c>
      <c r="B585" s="5" t="s">
        <v>493</v>
      </c>
      <c r="C585" s="5">
        <v>0</v>
      </c>
      <c r="D585" s="5">
        <v>0</v>
      </c>
      <c r="E585" s="5">
        <v>1</v>
      </c>
      <c r="F585" s="5" t="s">
        <v>6289</v>
      </c>
      <c r="G585" s="5" t="s">
        <v>6505</v>
      </c>
      <c r="H585" s="5" t="s">
        <v>6292</v>
      </c>
      <c r="I585" s="5" t="s">
        <v>494</v>
      </c>
      <c r="M585" s="5" t="s">
        <v>4318</v>
      </c>
      <c r="N585" s="5" t="s">
        <v>4319</v>
      </c>
      <c r="O585" s="5" t="s">
        <v>4320</v>
      </c>
      <c r="P585" s="5" t="s">
        <v>4346</v>
      </c>
      <c r="Q585" s="5" t="s">
        <v>4840</v>
      </c>
      <c r="R585" s="5" t="s">
        <v>5580</v>
      </c>
      <c r="S585" s="5" t="s">
        <v>6506</v>
      </c>
    </row>
    <row r="586" spans="1:19" x14ac:dyDescent="0.25">
      <c r="A586" s="5" t="s">
        <v>495</v>
      </c>
      <c r="B586" s="5" t="s">
        <v>496</v>
      </c>
      <c r="C586" s="5">
        <v>0</v>
      </c>
      <c r="D586" s="5">
        <v>0</v>
      </c>
      <c r="E586" s="5">
        <v>2</v>
      </c>
      <c r="F586" s="5" t="s">
        <v>6289</v>
      </c>
      <c r="G586" s="5" t="s">
        <v>6487</v>
      </c>
      <c r="H586" s="5" t="s">
        <v>6293</v>
      </c>
      <c r="I586" s="5" t="s">
        <v>497</v>
      </c>
      <c r="J586" s="5" t="s">
        <v>6294</v>
      </c>
      <c r="K586" s="5" t="s">
        <v>6295</v>
      </c>
      <c r="M586" s="5" t="s">
        <v>4318</v>
      </c>
      <c r="N586" s="5" t="s">
        <v>4319</v>
      </c>
      <c r="O586" s="5" t="s">
        <v>4320</v>
      </c>
      <c r="P586" s="5" t="s">
        <v>4346</v>
      </c>
      <c r="Q586" s="5" t="s">
        <v>4840</v>
      </c>
      <c r="R586" s="5" t="s">
        <v>5580</v>
      </c>
      <c r="S586" s="5" t="s">
        <v>6507</v>
      </c>
    </row>
    <row r="587" spans="1:19" x14ac:dyDescent="0.25">
      <c r="A587" s="5" t="s">
        <v>371</v>
      </c>
      <c r="B587" s="5" t="s">
        <v>372</v>
      </c>
      <c r="C587" s="5">
        <v>0</v>
      </c>
      <c r="D587" s="5">
        <v>0</v>
      </c>
      <c r="E587" s="5">
        <v>2</v>
      </c>
      <c r="F587" s="5" t="s">
        <v>6289</v>
      </c>
      <c r="G587" s="5" t="s">
        <v>6290</v>
      </c>
      <c r="H587" s="5" t="s">
        <v>6296</v>
      </c>
      <c r="I587" s="5" t="s">
        <v>373</v>
      </c>
      <c r="J587" s="5" t="s">
        <v>6297</v>
      </c>
      <c r="M587" s="5" t="s">
        <v>4318</v>
      </c>
      <c r="N587" s="5" t="s">
        <v>4319</v>
      </c>
      <c r="O587" s="5" t="s">
        <v>6472</v>
      </c>
      <c r="P587" s="5" t="s">
        <v>6472</v>
      </c>
      <c r="Q587" s="5" t="s">
        <v>6472</v>
      </c>
      <c r="R587" s="5" t="s">
        <v>6472</v>
      </c>
      <c r="S587" s="5" t="s">
        <v>6472</v>
      </c>
    </row>
    <row r="588" spans="1:19" x14ac:dyDescent="0.25">
      <c r="A588" s="5" t="s">
        <v>374</v>
      </c>
      <c r="B588" s="5" t="s">
        <v>375</v>
      </c>
      <c r="C588" s="5">
        <v>1</v>
      </c>
      <c r="D588" s="5">
        <v>0</v>
      </c>
      <c r="E588" s="5">
        <v>1</v>
      </c>
      <c r="F588" s="5" t="s">
        <v>6289</v>
      </c>
      <c r="G588" s="5" t="s">
        <v>4776</v>
      </c>
      <c r="H588" s="5" t="s">
        <v>6298</v>
      </c>
      <c r="I588" s="5" t="s">
        <v>376</v>
      </c>
      <c r="M588" s="5" t="s">
        <v>4318</v>
      </c>
      <c r="N588" s="5" t="s">
        <v>4319</v>
      </c>
      <c r="O588" s="5" t="s">
        <v>4320</v>
      </c>
      <c r="P588" s="5" t="s">
        <v>4388</v>
      </c>
      <c r="Q588" s="5" t="s">
        <v>4389</v>
      </c>
      <c r="R588" s="5" t="s">
        <v>4390</v>
      </c>
      <c r="S588" s="5" t="s">
        <v>4778</v>
      </c>
    </row>
    <row r="589" spans="1:19" x14ac:dyDescent="0.25">
      <c r="A589" s="5" t="s">
        <v>377</v>
      </c>
      <c r="B589" s="5" t="s">
        <v>378</v>
      </c>
      <c r="C589" s="5">
        <v>2</v>
      </c>
      <c r="D589" s="5">
        <v>0</v>
      </c>
      <c r="E589" s="5">
        <v>2</v>
      </c>
      <c r="F589" s="5" t="s">
        <v>6289</v>
      </c>
      <c r="G589" s="5" t="s">
        <v>6488</v>
      </c>
      <c r="H589" s="5" t="s">
        <v>6299</v>
      </c>
      <c r="I589" s="5" t="s">
        <v>379</v>
      </c>
      <c r="M589" s="5" t="s">
        <v>4318</v>
      </c>
      <c r="N589" s="5" t="s">
        <v>4319</v>
      </c>
      <c r="O589" s="5" t="s">
        <v>4320</v>
      </c>
      <c r="P589" s="5" t="s">
        <v>4388</v>
      </c>
      <c r="Q589" s="5" t="s">
        <v>4389</v>
      </c>
      <c r="R589" s="5" t="s">
        <v>4390</v>
      </c>
      <c r="S589" s="5" t="s">
        <v>4811</v>
      </c>
    </row>
    <row r="590" spans="1:19" x14ac:dyDescent="0.25">
      <c r="A590" s="5" t="s">
        <v>389</v>
      </c>
      <c r="B590" s="5" t="s">
        <v>389</v>
      </c>
      <c r="C590" s="5">
        <v>0</v>
      </c>
      <c r="D590" s="5">
        <v>0</v>
      </c>
      <c r="E590" s="5">
        <v>2</v>
      </c>
      <c r="F590" s="5" t="s">
        <v>6289</v>
      </c>
      <c r="G590" s="5" t="s">
        <v>4963</v>
      </c>
      <c r="H590" s="5" t="s">
        <v>6300</v>
      </c>
      <c r="I590" s="5" t="s">
        <v>390</v>
      </c>
      <c r="M590" s="5" t="s">
        <v>4318</v>
      </c>
      <c r="N590" s="5" t="s">
        <v>4319</v>
      </c>
      <c r="O590" s="5" t="s">
        <v>4320</v>
      </c>
      <c r="P590" s="5" t="s">
        <v>4388</v>
      </c>
      <c r="Q590" s="5" t="s">
        <v>4389</v>
      </c>
      <c r="R590" s="5" t="s">
        <v>4390</v>
      </c>
      <c r="S590" s="5" t="s">
        <v>4965</v>
      </c>
    </row>
    <row r="591" spans="1:19" x14ac:dyDescent="0.25">
      <c r="A591" s="5" t="s">
        <v>1204</v>
      </c>
      <c r="B591" s="5" t="s">
        <v>1204</v>
      </c>
      <c r="C591" s="5">
        <v>0</v>
      </c>
      <c r="D591" s="5">
        <v>0</v>
      </c>
      <c r="E591" s="5">
        <v>1</v>
      </c>
      <c r="F591" s="5" t="s">
        <v>6289</v>
      </c>
      <c r="G591" s="5" t="s">
        <v>4459</v>
      </c>
      <c r="H591" s="5" t="s">
        <v>6301</v>
      </c>
      <c r="I591" s="5" t="s">
        <v>1205</v>
      </c>
      <c r="M591" s="5" t="s">
        <v>4318</v>
      </c>
      <c r="N591" s="5" t="s">
        <v>4319</v>
      </c>
      <c r="O591" s="5" t="s">
        <v>4320</v>
      </c>
      <c r="P591" s="5" t="s">
        <v>4388</v>
      </c>
      <c r="Q591" s="5" t="s">
        <v>4389</v>
      </c>
      <c r="R591" s="5" t="s">
        <v>4390</v>
      </c>
      <c r="S591" s="5" t="s">
        <v>4461</v>
      </c>
    </row>
    <row r="592" spans="1:19" x14ac:dyDescent="0.25">
      <c r="A592" s="5" t="s">
        <v>369</v>
      </c>
      <c r="B592" s="5" t="s">
        <v>369</v>
      </c>
      <c r="C592" s="5">
        <v>0</v>
      </c>
      <c r="D592" s="5">
        <v>0</v>
      </c>
      <c r="E592" s="5">
        <v>2</v>
      </c>
      <c r="F592" s="5" t="s">
        <v>6289</v>
      </c>
      <c r="G592" s="5" t="s">
        <v>6290</v>
      </c>
      <c r="H592" s="5" t="s">
        <v>6302</v>
      </c>
      <c r="I592" s="5" t="s">
        <v>370</v>
      </c>
      <c r="M592" s="5" t="s">
        <v>4318</v>
      </c>
      <c r="N592" s="5" t="s">
        <v>4319</v>
      </c>
      <c r="O592" s="5" t="s">
        <v>6472</v>
      </c>
      <c r="P592" s="5" t="s">
        <v>6472</v>
      </c>
      <c r="Q592" s="5" t="s">
        <v>6472</v>
      </c>
      <c r="R592" s="5" t="s">
        <v>6472</v>
      </c>
      <c r="S592" s="5" t="s">
        <v>6472</v>
      </c>
    </row>
    <row r="593" spans="1:19" x14ac:dyDescent="0.25">
      <c r="A593" s="5" t="s">
        <v>415</v>
      </c>
      <c r="B593" s="5" t="s">
        <v>416</v>
      </c>
      <c r="C593" s="5">
        <v>2</v>
      </c>
      <c r="D593" s="5">
        <v>0</v>
      </c>
      <c r="E593" s="5">
        <v>2</v>
      </c>
      <c r="F593" s="5" t="s">
        <v>6289</v>
      </c>
      <c r="G593" s="5" t="s">
        <v>5233</v>
      </c>
      <c r="H593" s="5" t="s">
        <v>6303</v>
      </c>
      <c r="I593" s="5" t="s">
        <v>417</v>
      </c>
      <c r="M593" s="5" t="s">
        <v>4318</v>
      </c>
      <c r="N593" s="5" t="s">
        <v>4319</v>
      </c>
      <c r="O593" s="5" t="s">
        <v>4320</v>
      </c>
      <c r="P593" s="5" t="s">
        <v>4388</v>
      </c>
      <c r="Q593" s="5" t="s">
        <v>4389</v>
      </c>
      <c r="R593" s="5" t="s">
        <v>4778</v>
      </c>
      <c r="S593" s="5" t="s">
        <v>4778</v>
      </c>
    </row>
    <row r="594" spans="1:19" x14ac:dyDescent="0.25">
      <c r="A594" s="5" t="s">
        <v>309</v>
      </c>
      <c r="B594" s="5" t="s">
        <v>309</v>
      </c>
      <c r="C594" s="5">
        <v>0</v>
      </c>
      <c r="D594" s="5">
        <v>0</v>
      </c>
      <c r="E594" s="5">
        <v>1</v>
      </c>
      <c r="F594" s="5" t="s">
        <v>6304</v>
      </c>
      <c r="G594" s="5" t="s">
        <v>4809</v>
      </c>
      <c r="H594" s="5" t="s">
        <v>6305</v>
      </c>
      <c r="I594" s="5" t="s">
        <v>310</v>
      </c>
      <c r="M594" s="5" t="s">
        <v>4318</v>
      </c>
      <c r="N594" s="5" t="s">
        <v>4319</v>
      </c>
      <c r="O594" s="5" t="s">
        <v>4320</v>
      </c>
      <c r="P594" s="5" t="s">
        <v>4388</v>
      </c>
      <c r="Q594" s="5" t="s">
        <v>4389</v>
      </c>
      <c r="R594" s="5" t="s">
        <v>4390</v>
      </c>
      <c r="S594" s="5" t="s">
        <v>4811</v>
      </c>
    </row>
    <row r="595" spans="1:19" x14ac:dyDescent="0.25">
      <c r="A595" s="5" t="s">
        <v>435</v>
      </c>
      <c r="B595" s="5" t="s">
        <v>435</v>
      </c>
      <c r="C595" s="5">
        <v>0</v>
      </c>
      <c r="D595" s="5">
        <v>0</v>
      </c>
      <c r="E595" s="5">
        <v>1</v>
      </c>
      <c r="F595" s="5" t="s">
        <v>6306</v>
      </c>
      <c r="G595" s="5" t="s">
        <v>4386</v>
      </c>
      <c r="H595" s="5" t="s">
        <v>6307</v>
      </c>
      <c r="I595" s="5" t="s">
        <v>436</v>
      </c>
      <c r="M595" s="5" t="s">
        <v>4318</v>
      </c>
      <c r="N595" s="5" t="s">
        <v>4319</v>
      </c>
      <c r="O595" s="5" t="s">
        <v>4320</v>
      </c>
      <c r="P595" s="5" t="s">
        <v>4388</v>
      </c>
      <c r="Q595" s="5" t="s">
        <v>4389</v>
      </c>
      <c r="R595" s="5" t="s">
        <v>4390</v>
      </c>
      <c r="S595" s="5" t="s">
        <v>4391</v>
      </c>
    </row>
    <row r="596" spans="1:19" x14ac:dyDescent="0.25">
      <c r="A596" s="5" t="s">
        <v>477</v>
      </c>
      <c r="B596" s="5" t="s">
        <v>478</v>
      </c>
      <c r="C596" s="5">
        <v>0</v>
      </c>
      <c r="D596" s="5">
        <v>0</v>
      </c>
      <c r="E596" s="5">
        <v>2</v>
      </c>
      <c r="F596" s="5" t="s">
        <v>6306</v>
      </c>
      <c r="G596" s="5" t="s">
        <v>4783</v>
      </c>
      <c r="H596" s="5" t="s">
        <v>6308</v>
      </c>
      <c r="I596" s="5" t="s">
        <v>479</v>
      </c>
      <c r="M596" s="5" t="s">
        <v>4318</v>
      </c>
      <c r="N596" s="5" t="s">
        <v>4319</v>
      </c>
      <c r="O596" s="5" t="s">
        <v>4320</v>
      </c>
      <c r="P596" s="5" t="s">
        <v>4388</v>
      </c>
      <c r="Q596" s="5" t="s">
        <v>4389</v>
      </c>
      <c r="R596" s="5" t="s">
        <v>4390</v>
      </c>
      <c r="S596" s="5" t="s">
        <v>4782</v>
      </c>
    </row>
    <row r="597" spans="1:19" x14ac:dyDescent="0.25">
      <c r="A597" s="5" t="s">
        <v>431</v>
      </c>
      <c r="B597" s="5" t="s">
        <v>431</v>
      </c>
      <c r="C597" s="5">
        <v>1</v>
      </c>
      <c r="D597" s="5">
        <v>0</v>
      </c>
      <c r="E597" s="5">
        <v>2</v>
      </c>
      <c r="F597" s="5" t="s">
        <v>6306</v>
      </c>
      <c r="G597" s="5" t="s">
        <v>6489</v>
      </c>
      <c r="H597" s="5" t="s">
        <v>6309</v>
      </c>
      <c r="I597" s="5" t="s">
        <v>432</v>
      </c>
      <c r="M597" s="5" t="s">
        <v>4318</v>
      </c>
      <c r="N597" s="5" t="s">
        <v>4319</v>
      </c>
      <c r="O597" s="5" t="s">
        <v>4320</v>
      </c>
      <c r="P597" s="5" t="s">
        <v>4388</v>
      </c>
      <c r="Q597" s="5" t="s">
        <v>4389</v>
      </c>
      <c r="R597" s="5" t="s">
        <v>4390</v>
      </c>
      <c r="S597" s="5" t="s">
        <v>4778</v>
      </c>
    </row>
    <row r="598" spans="1:19" x14ac:dyDescent="0.25">
      <c r="A598" s="5" t="s">
        <v>626</v>
      </c>
      <c r="B598" s="5" t="s">
        <v>626</v>
      </c>
      <c r="C598" s="5">
        <v>0</v>
      </c>
      <c r="D598" s="5">
        <v>0</v>
      </c>
      <c r="E598" s="5">
        <v>1</v>
      </c>
      <c r="F598" s="5" t="s">
        <v>6306</v>
      </c>
      <c r="G598" s="5" t="s">
        <v>4434</v>
      </c>
      <c r="H598" s="5" t="s">
        <v>6310</v>
      </c>
      <c r="I598" s="5" t="s">
        <v>627</v>
      </c>
      <c r="M598" s="5" t="s">
        <v>4318</v>
      </c>
      <c r="N598" s="5" t="s">
        <v>4319</v>
      </c>
      <c r="O598" s="5" t="s">
        <v>4320</v>
      </c>
      <c r="P598" s="5" t="s">
        <v>4388</v>
      </c>
      <c r="Q598" s="5" t="s">
        <v>4389</v>
      </c>
      <c r="R598" s="5" t="s">
        <v>4390</v>
      </c>
      <c r="S598" s="5" t="s">
        <v>4436</v>
      </c>
    </row>
    <row r="599" spans="1:19" x14ac:dyDescent="0.25">
      <c r="A599" s="5" t="s">
        <v>1050</v>
      </c>
      <c r="B599" s="5" t="s">
        <v>1050</v>
      </c>
      <c r="C599" s="5">
        <v>0</v>
      </c>
      <c r="D599" s="5">
        <v>0</v>
      </c>
      <c r="E599" s="5">
        <v>1</v>
      </c>
      <c r="F599" s="5" t="s">
        <v>6306</v>
      </c>
      <c r="G599" s="5" t="s">
        <v>6311</v>
      </c>
      <c r="H599" s="5" t="s">
        <v>6312</v>
      </c>
      <c r="I599" s="5" t="s">
        <v>1051</v>
      </c>
      <c r="M599" s="5" t="s">
        <v>4318</v>
      </c>
      <c r="N599" s="5" t="s">
        <v>4319</v>
      </c>
      <c r="O599" s="5" t="s">
        <v>4320</v>
      </c>
      <c r="P599" s="5" t="s">
        <v>4328</v>
      </c>
      <c r="Q599" s="5" t="s">
        <v>4761</v>
      </c>
      <c r="R599" s="5" t="s">
        <v>4762</v>
      </c>
      <c r="S599" s="5" t="s">
        <v>4763</v>
      </c>
    </row>
    <row r="600" spans="1:19" x14ac:dyDescent="0.25">
      <c r="A600" s="5" t="s">
        <v>1002</v>
      </c>
      <c r="B600" s="5" t="s">
        <v>1003</v>
      </c>
      <c r="C600" s="5">
        <v>1</v>
      </c>
      <c r="D600" s="5">
        <v>0</v>
      </c>
      <c r="E600" s="5">
        <v>0</v>
      </c>
      <c r="F600" s="5" t="s">
        <v>6306</v>
      </c>
      <c r="G600" s="5" t="s">
        <v>6313</v>
      </c>
      <c r="H600" s="5" t="s">
        <v>6314</v>
      </c>
      <c r="I600" s="5" t="s">
        <v>1004</v>
      </c>
      <c r="M600" s="5" t="s">
        <v>4318</v>
      </c>
      <c r="N600" s="5" t="s">
        <v>4319</v>
      </c>
      <c r="O600" s="5" t="s">
        <v>4320</v>
      </c>
      <c r="P600" s="5" t="s">
        <v>4388</v>
      </c>
      <c r="Q600" s="5" t="s">
        <v>4389</v>
      </c>
      <c r="R600" s="5" t="s">
        <v>4390</v>
      </c>
      <c r="S600" s="5" t="s">
        <v>6530</v>
      </c>
    </row>
    <row r="601" spans="1:19" x14ac:dyDescent="0.25">
      <c r="A601" s="5" t="s">
        <v>410</v>
      </c>
      <c r="B601" s="5" t="s">
        <v>410</v>
      </c>
      <c r="C601" s="5">
        <v>3</v>
      </c>
      <c r="D601" s="5">
        <v>0</v>
      </c>
      <c r="E601" s="5">
        <v>0</v>
      </c>
      <c r="F601" s="5" t="s">
        <v>6306</v>
      </c>
      <c r="G601" s="5" t="s">
        <v>5264</v>
      </c>
      <c r="H601" s="5" t="s">
        <v>6315</v>
      </c>
      <c r="I601" s="5" t="s">
        <v>411</v>
      </c>
      <c r="M601" s="5" t="s">
        <v>4318</v>
      </c>
      <c r="N601" s="5" t="s">
        <v>4319</v>
      </c>
      <c r="O601" s="5" t="s">
        <v>4320</v>
      </c>
      <c r="P601" s="5" t="s">
        <v>4388</v>
      </c>
      <c r="Q601" s="5" t="s">
        <v>4389</v>
      </c>
      <c r="R601" s="5" t="s">
        <v>4729</v>
      </c>
      <c r="S601" s="5" t="s">
        <v>5267</v>
      </c>
    </row>
    <row r="602" spans="1:19" x14ac:dyDescent="0.25">
      <c r="A602" s="5" t="s">
        <v>825</v>
      </c>
      <c r="B602" s="5" t="s">
        <v>825</v>
      </c>
      <c r="C602" s="5">
        <v>1</v>
      </c>
      <c r="D602" s="5">
        <v>0</v>
      </c>
      <c r="E602" s="5">
        <v>0</v>
      </c>
      <c r="F602" s="5" t="s">
        <v>6316</v>
      </c>
      <c r="G602" s="5" t="s">
        <v>6317</v>
      </c>
      <c r="H602" s="5" t="s">
        <v>6318</v>
      </c>
      <c r="I602" s="5" t="s">
        <v>826</v>
      </c>
      <c r="M602" s="5" t="s">
        <v>4318</v>
      </c>
      <c r="N602" s="5" t="s">
        <v>4319</v>
      </c>
      <c r="O602" s="5" t="s">
        <v>4320</v>
      </c>
      <c r="P602" s="5" t="s">
        <v>4340</v>
      </c>
      <c r="Q602" s="5" t="s">
        <v>4402</v>
      </c>
      <c r="R602" s="5" t="s">
        <v>4511</v>
      </c>
      <c r="S602" s="5" t="s">
        <v>4520</v>
      </c>
    </row>
    <row r="603" spans="1:19" x14ac:dyDescent="0.25">
      <c r="A603" s="5" t="s">
        <v>662</v>
      </c>
      <c r="B603" s="5" t="s">
        <v>662</v>
      </c>
      <c r="C603" s="5">
        <v>2</v>
      </c>
      <c r="D603" s="5">
        <v>1</v>
      </c>
      <c r="E603" s="5">
        <v>2</v>
      </c>
      <c r="F603" s="5" t="s">
        <v>6319</v>
      </c>
      <c r="G603" s="5" t="s">
        <v>5317</v>
      </c>
      <c r="H603" s="5" t="s">
        <v>6320</v>
      </c>
      <c r="I603" s="5" t="s">
        <v>663</v>
      </c>
      <c r="M603" s="5" t="s">
        <v>4318</v>
      </c>
      <c r="N603" s="5" t="s">
        <v>4319</v>
      </c>
      <c r="O603" s="5" t="s">
        <v>4320</v>
      </c>
      <c r="P603" s="5" t="s">
        <v>4328</v>
      </c>
      <c r="Q603" s="5" t="s">
        <v>4329</v>
      </c>
      <c r="R603" s="5" t="s">
        <v>4330</v>
      </c>
      <c r="S603" s="5" t="s">
        <v>4331</v>
      </c>
    </row>
    <row r="604" spans="1:19" x14ac:dyDescent="0.25">
      <c r="A604" s="5" t="s">
        <v>708</v>
      </c>
      <c r="B604" s="5" t="s">
        <v>708</v>
      </c>
      <c r="C604" s="5">
        <v>1</v>
      </c>
      <c r="D604" s="5">
        <v>1</v>
      </c>
      <c r="E604" s="5">
        <v>1</v>
      </c>
      <c r="F604" s="5" t="s">
        <v>6319</v>
      </c>
      <c r="G604" s="5" t="s">
        <v>4371</v>
      </c>
      <c r="H604" s="5" t="s">
        <v>6321</v>
      </c>
      <c r="I604" s="5" t="s">
        <v>709</v>
      </c>
      <c r="M604" s="5" t="s">
        <v>4318</v>
      </c>
      <c r="N604" s="5" t="s">
        <v>4319</v>
      </c>
      <c r="O604" s="5" t="s">
        <v>4320</v>
      </c>
      <c r="P604" s="5" t="s">
        <v>4328</v>
      </c>
      <c r="Q604" s="5" t="s">
        <v>4329</v>
      </c>
      <c r="R604" s="5" t="s">
        <v>4330</v>
      </c>
      <c r="S604" s="5" t="s">
        <v>4331</v>
      </c>
    </row>
    <row r="605" spans="1:19" x14ac:dyDescent="0.25">
      <c r="A605" s="5" t="s">
        <v>168</v>
      </c>
      <c r="B605" s="5" t="s">
        <v>168</v>
      </c>
      <c r="C605" s="5">
        <v>0</v>
      </c>
      <c r="D605" s="5">
        <v>1</v>
      </c>
      <c r="E605" s="5">
        <v>0</v>
      </c>
      <c r="F605" s="5" t="s">
        <v>6322</v>
      </c>
      <c r="G605" s="5" t="s">
        <v>4981</v>
      </c>
      <c r="H605" s="5" t="s">
        <v>6323</v>
      </c>
      <c r="I605" s="5" t="s">
        <v>169</v>
      </c>
      <c r="J605" s="5" t="s">
        <v>6324</v>
      </c>
      <c r="K605" s="5" t="s">
        <v>6325</v>
      </c>
      <c r="L605" s="5" t="s">
        <v>6326</v>
      </c>
      <c r="M605" s="5" t="s">
        <v>4318</v>
      </c>
      <c r="N605" s="5" t="s">
        <v>4319</v>
      </c>
      <c r="O605" s="5" t="s">
        <v>4986</v>
      </c>
      <c r="P605" s="5" t="s">
        <v>4987</v>
      </c>
      <c r="Q605" s="5" t="s">
        <v>4988</v>
      </c>
      <c r="R605" s="5" t="s">
        <v>4989</v>
      </c>
      <c r="S605" s="5" t="s">
        <v>4990</v>
      </c>
    </row>
    <row r="606" spans="1:19" x14ac:dyDescent="0.25">
      <c r="A606" s="5" t="s">
        <v>872</v>
      </c>
      <c r="B606" s="5" t="s">
        <v>872</v>
      </c>
      <c r="C606" s="5">
        <v>1</v>
      </c>
      <c r="D606" s="5">
        <v>0</v>
      </c>
      <c r="E606" s="5">
        <v>0</v>
      </c>
      <c r="F606" s="5" t="s">
        <v>6327</v>
      </c>
      <c r="G606" s="5" t="s">
        <v>6328</v>
      </c>
      <c r="H606" s="5" t="s">
        <v>6329</v>
      </c>
      <c r="I606" s="5" t="s">
        <v>873</v>
      </c>
      <c r="M606" s="5" t="s">
        <v>4318</v>
      </c>
      <c r="N606" s="5" t="s">
        <v>4319</v>
      </c>
      <c r="O606" s="5" t="s">
        <v>4320</v>
      </c>
      <c r="P606" s="5" t="s">
        <v>4328</v>
      </c>
      <c r="Q606" s="5" t="s">
        <v>6330</v>
      </c>
      <c r="R606" s="5" t="s">
        <v>6331</v>
      </c>
      <c r="S606" s="5" t="s">
        <v>6332</v>
      </c>
    </row>
    <row r="607" spans="1:19" x14ac:dyDescent="0.25">
      <c r="A607" s="5" t="s">
        <v>1355</v>
      </c>
      <c r="B607" s="5" t="s">
        <v>1355</v>
      </c>
      <c r="C607" s="5">
        <v>2</v>
      </c>
      <c r="D607" s="5">
        <v>0</v>
      </c>
      <c r="E607" s="5">
        <v>0</v>
      </c>
      <c r="F607" s="5" t="s">
        <v>6333</v>
      </c>
      <c r="G607" s="5" t="s">
        <v>6334</v>
      </c>
      <c r="H607" s="5" t="s">
        <v>6335</v>
      </c>
      <c r="I607" s="5" t="s">
        <v>1356</v>
      </c>
      <c r="M607" s="5" t="s">
        <v>4318</v>
      </c>
      <c r="N607" s="5" t="s">
        <v>4319</v>
      </c>
      <c r="O607" s="5" t="s">
        <v>4320</v>
      </c>
      <c r="P607" s="5" t="s">
        <v>4388</v>
      </c>
      <c r="Q607" s="5" t="s">
        <v>4389</v>
      </c>
      <c r="R607" s="5" t="s">
        <v>4729</v>
      </c>
      <c r="S607" s="5" t="s">
        <v>4730</v>
      </c>
    </row>
    <row r="608" spans="1:19" x14ac:dyDescent="0.25">
      <c r="A608" s="5" t="s">
        <v>684</v>
      </c>
      <c r="B608" s="5" t="s">
        <v>684</v>
      </c>
      <c r="C608" s="5">
        <v>1</v>
      </c>
      <c r="D608" s="5">
        <v>1</v>
      </c>
      <c r="E608" s="5">
        <v>0</v>
      </c>
      <c r="F608" s="5" t="s">
        <v>6336</v>
      </c>
      <c r="G608" s="5" t="s">
        <v>5542</v>
      </c>
      <c r="H608" s="5" t="s">
        <v>6337</v>
      </c>
      <c r="I608" s="5" t="s">
        <v>685</v>
      </c>
      <c r="M608" s="5" t="s">
        <v>4318</v>
      </c>
      <c r="N608" s="5" t="s">
        <v>4319</v>
      </c>
      <c r="O608" s="5" t="s">
        <v>4571</v>
      </c>
      <c r="P608" s="5" t="s">
        <v>4572</v>
      </c>
      <c r="Q608" s="5" t="s">
        <v>4834</v>
      </c>
      <c r="R608" s="5" t="s">
        <v>5544</v>
      </c>
      <c r="S608" s="5" t="s">
        <v>5544</v>
      </c>
    </row>
    <row r="609" spans="1:19" x14ac:dyDescent="0.25">
      <c r="A609" s="5" t="s">
        <v>789</v>
      </c>
      <c r="B609" s="5" t="s">
        <v>789</v>
      </c>
      <c r="C609" s="5">
        <v>0</v>
      </c>
      <c r="D609" s="5">
        <v>0</v>
      </c>
      <c r="E609" s="5">
        <v>1</v>
      </c>
      <c r="F609" s="5" t="s">
        <v>6338</v>
      </c>
      <c r="G609" s="5" t="s">
        <v>4465</v>
      </c>
      <c r="H609" s="5" t="s">
        <v>6339</v>
      </c>
      <c r="I609" s="5" t="s">
        <v>790</v>
      </c>
      <c r="M609" s="5" t="s">
        <v>4318</v>
      </c>
      <c r="N609" s="5" t="s">
        <v>4319</v>
      </c>
      <c r="O609" s="5" t="s">
        <v>4320</v>
      </c>
      <c r="P609" s="5" t="s">
        <v>4321</v>
      </c>
      <c r="Q609" s="5" t="s">
        <v>4322</v>
      </c>
      <c r="R609" s="5" t="s">
        <v>4323</v>
      </c>
      <c r="S609" s="5" t="s">
        <v>4335</v>
      </c>
    </row>
    <row r="610" spans="1:19" x14ac:dyDescent="0.25">
      <c r="A610" s="5" t="s">
        <v>714</v>
      </c>
      <c r="B610" s="5" t="s">
        <v>714</v>
      </c>
      <c r="C610" s="5">
        <v>0</v>
      </c>
      <c r="D610" s="5">
        <v>1</v>
      </c>
      <c r="E610" s="5">
        <v>3</v>
      </c>
      <c r="F610" s="5" t="s">
        <v>6340</v>
      </c>
      <c r="G610" s="5" t="s">
        <v>4371</v>
      </c>
      <c r="H610" s="5" t="s">
        <v>6341</v>
      </c>
      <c r="I610" s="5" t="s">
        <v>715</v>
      </c>
      <c r="M610" s="5" t="s">
        <v>4318</v>
      </c>
      <c r="N610" s="5" t="s">
        <v>4319</v>
      </c>
      <c r="O610" s="5" t="s">
        <v>4320</v>
      </c>
      <c r="P610" s="5" t="s">
        <v>4328</v>
      </c>
      <c r="Q610" s="5" t="s">
        <v>4329</v>
      </c>
      <c r="R610" s="5" t="s">
        <v>4330</v>
      </c>
      <c r="S610" s="5" t="s">
        <v>4331</v>
      </c>
    </row>
    <row r="611" spans="1:19" x14ac:dyDescent="0.25">
      <c r="A611" s="5" t="s">
        <v>622</v>
      </c>
      <c r="B611" s="5" t="s">
        <v>622</v>
      </c>
      <c r="C611" s="5">
        <v>1</v>
      </c>
      <c r="D611" s="5">
        <v>0</v>
      </c>
      <c r="E611" s="5">
        <v>0</v>
      </c>
      <c r="F611" s="5" t="s">
        <v>6342</v>
      </c>
      <c r="G611" s="5" t="s">
        <v>4434</v>
      </c>
      <c r="H611" s="5" t="s">
        <v>6343</v>
      </c>
      <c r="I611" s="5" t="s">
        <v>623</v>
      </c>
      <c r="M611" s="5" t="s">
        <v>4318</v>
      </c>
      <c r="N611" s="5" t="s">
        <v>4319</v>
      </c>
      <c r="O611" s="5" t="s">
        <v>4320</v>
      </c>
      <c r="P611" s="5" t="s">
        <v>4388</v>
      </c>
      <c r="Q611" s="5" t="s">
        <v>4389</v>
      </c>
      <c r="R611" s="5" t="s">
        <v>4390</v>
      </c>
      <c r="S611" s="5" t="s">
        <v>4436</v>
      </c>
    </row>
    <row r="612" spans="1:19" x14ac:dyDescent="0.25">
      <c r="A612" s="5" t="s">
        <v>802</v>
      </c>
      <c r="B612" s="5" t="s">
        <v>802</v>
      </c>
      <c r="C612" s="5">
        <v>0</v>
      </c>
      <c r="D612" s="5">
        <v>0</v>
      </c>
      <c r="E612" s="5">
        <v>1</v>
      </c>
      <c r="F612" s="5" t="s">
        <v>6342</v>
      </c>
      <c r="G612" s="5" t="s">
        <v>6344</v>
      </c>
      <c r="H612" s="5" t="s">
        <v>6345</v>
      </c>
      <c r="I612" s="5" t="s">
        <v>803</v>
      </c>
      <c r="M612" s="5" t="s">
        <v>4318</v>
      </c>
      <c r="N612" s="5" t="s">
        <v>4319</v>
      </c>
      <c r="O612" s="5" t="s">
        <v>4320</v>
      </c>
      <c r="P612" s="5" t="s">
        <v>4346</v>
      </c>
      <c r="Q612" s="5" t="s">
        <v>4600</v>
      </c>
      <c r="R612" s="5" t="s">
        <v>4601</v>
      </c>
      <c r="S612" s="5" t="s">
        <v>6346</v>
      </c>
    </row>
    <row r="613" spans="1:19" x14ac:dyDescent="0.25">
      <c r="A613" s="5" t="s">
        <v>855</v>
      </c>
      <c r="B613" s="5" t="s">
        <v>856</v>
      </c>
      <c r="C613" s="5">
        <v>1</v>
      </c>
      <c r="D613" s="5">
        <v>1</v>
      </c>
      <c r="E613" s="5">
        <v>0</v>
      </c>
      <c r="F613" s="5" t="s">
        <v>6342</v>
      </c>
      <c r="G613" s="5" t="s">
        <v>6347</v>
      </c>
      <c r="H613" s="5" t="s">
        <v>6348</v>
      </c>
      <c r="I613" s="5" t="s">
        <v>857</v>
      </c>
      <c r="M613" s="5" t="s">
        <v>4318</v>
      </c>
      <c r="N613" s="5" t="s">
        <v>4319</v>
      </c>
      <c r="O613" s="5" t="s">
        <v>4320</v>
      </c>
      <c r="P613" s="5" t="s">
        <v>4328</v>
      </c>
      <c r="Q613" s="5" t="s">
        <v>4329</v>
      </c>
      <c r="R613" s="5" t="s">
        <v>4330</v>
      </c>
      <c r="S613" s="5" t="s">
        <v>4331</v>
      </c>
    </row>
    <row r="614" spans="1:19" x14ac:dyDescent="0.25">
      <c r="A614" s="5" t="s">
        <v>1123</v>
      </c>
      <c r="B614" s="5" t="s">
        <v>1124</v>
      </c>
      <c r="C614" s="5">
        <v>1</v>
      </c>
      <c r="D614" s="5">
        <v>0</v>
      </c>
      <c r="E614" s="5">
        <v>2</v>
      </c>
      <c r="F614" s="5" t="s">
        <v>6342</v>
      </c>
      <c r="G614" s="5" t="s">
        <v>5916</v>
      </c>
      <c r="H614" s="5" t="s">
        <v>6349</v>
      </c>
      <c r="I614" s="5" t="s">
        <v>1125</v>
      </c>
      <c r="M614" s="5" t="s">
        <v>4318</v>
      </c>
      <c r="N614" s="5" t="s">
        <v>4319</v>
      </c>
      <c r="O614" s="5" t="s">
        <v>4320</v>
      </c>
      <c r="P614" s="5" t="s">
        <v>4321</v>
      </c>
      <c r="Q614" s="5" t="s">
        <v>4322</v>
      </c>
      <c r="R614" s="5" t="s">
        <v>4323</v>
      </c>
      <c r="S614" s="5" t="s">
        <v>4335</v>
      </c>
    </row>
    <row r="615" spans="1:19" x14ac:dyDescent="0.25">
      <c r="A615" s="5" t="s">
        <v>1357</v>
      </c>
      <c r="B615" s="5" t="s">
        <v>1357</v>
      </c>
      <c r="C615" s="5">
        <v>0</v>
      </c>
      <c r="D615" s="5">
        <v>0</v>
      </c>
      <c r="E615" s="5">
        <v>2</v>
      </c>
      <c r="F615" s="5" t="s">
        <v>6350</v>
      </c>
      <c r="G615" s="5" t="s">
        <v>6334</v>
      </c>
      <c r="H615" s="5" t="s">
        <v>6351</v>
      </c>
      <c r="I615" s="5" t="s">
        <v>1358</v>
      </c>
      <c r="M615" s="5" t="s">
        <v>4318</v>
      </c>
      <c r="N615" s="5" t="s">
        <v>4319</v>
      </c>
      <c r="O615" s="5" t="s">
        <v>4320</v>
      </c>
      <c r="P615" s="5" t="s">
        <v>4388</v>
      </c>
      <c r="Q615" s="5" t="s">
        <v>4389</v>
      </c>
      <c r="R615" s="5" t="s">
        <v>4729</v>
      </c>
      <c r="S615" s="5" t="s">
        <v>4730</v>
      </c>
    </row>
    <row r="616" spans="1:19" x14ac:dyDescent="0.25">
      <c r="A616" s="5" t="s">
        <v>930</v>
      </c>
      <c r="B616" s="5" t="s">
        <v>930</v>
      </c>
      <c r="C616" s="5">
        <v>0</v>
      </c>
      <c r="D616" s="5">
        <v>0</v>
      </c>
      <c r="E616" s="5">
        <v>1</v>
      </c>
      <c r="F616" s="5" t="s">
        <v>6352</v>
      </c>
      <c r="G616" s="5" t="s">
        <v>5303</v>
      </c>
      <c r="H616" s="5" t="s">
        <v>6353</v>
      </c>
      <c r="I616" s="5" t="s">
        <v>931</v>
      </c>
      <c r="M616" s="5" t="s">
        <v>4318</v>
      </c>
      <c r="N616" s="5" t="s">
        <v>4319</v>
      </c>
      <c r="O616" s="5" t="s">
        <v>4320</v>
      </c>
      <c r="P616" s="5" t="s">
        <v>4321</v>
      </c>
      <c r="Q616" s="5" t="s">
        <v>4322</v>
      </c>
      <c r="R616" s="5" t="s">
        <v>4368</v>
      </c>
      <c r="S616" s="5" t="s">
        <v>5305</v>
      </c>
    </row>
    <row r="617" spans="1:19" x14ac:dyDescent="0.25">
      <c r="A617" s="5" t="s">
        <v>935</v>
      </c>
      <c r="B617" s="5" t="s">
        <v>935</v>
      </c>
      <c r="C617" s="5">
        <v>0</v>
      </c>
      <c r="D617" s="5">
        <v>0</v>
      </c>
      <c r="E617" s="5">
        <v>1</v>
      </c>
      <c r="F617" s="5" t="s">
        <v>6352</v>
      </c>
      <c r="G617" s="5" t="s">
        <v>6184</v>
      </c>
      <c r="H617" s="5" t="s">
        <v>6354</v>
      </c>
      <c r="I617" s="5" t="s">
        <v>936</v>
      </c>
      <c r="M617" s="5" t="s">
        <v>4318</v>
      </c>
      <c r="N617" s="5" t="s">
        <v>4319</v>
      </c>
      <c r="O617" s="5" t="s">
        <v>4320</v>
      </c>
      <c r="P617" s="5" t="s">
        <v>4321</v>
      </c>
      <c r="Q617" s="5" t="s">
        <v>4322</v>
      </c>
      <c r="R617" s="5" t="s">
        <v>4323</v>
      </c>
      <c r="S617" s="5" t="s">
        <v>4335</v>
      </c>
    </row>
    <row r="618" spans="1:19" x14ac:dyDescent="0.25">
      <c r="A618" s="5" t="s">
        <v>95</v>
      </c>
      <c r="B618" s="5" t="s">
        <v>95</v>
      </c>
      <c r="C618" s="5">
        <v>1</v>
      </c>
      <c r="D618" s="5">
        <v>0</v>
      </c>
      <c r="E618" s="5">
        <v>2</v>
      </c>
      <c r="F618" s="5" t="s">
        <v>6355</v>
      </c>
      <c r="G618" s="5" t="s">
        <v>6356</v>
      </c>
      <c r="H618" s="5" t="s">
        <v>6357</v>
      </c>
      <c r="I618" s="5" t="s">
        <v>96</v>
      </c>
      <c r="J618" s="5" t="s">
        <v>6358</v>
      </c>
      <c r="M618" s="5" t="s">
        <v>4318</v>
      </c>
      <c r="N618" s="5" t="s">
        <v>4319</v>
      </c>
      <c r="O618" s="5" t="s">
        <v>4320</v>
      </c>
      <c r="P618" s="5" t="s">
        <v>4346</v>
      </c>
      <c r="Q618" s="5" t="s">
        <v>4600</v>
      </c>
      <c r="R618" s="5" t="s">
        <v>4624</v>
      </c>
      <c r="S618" s="5" t="s">
        <v>4625</v>
      </c>
    </row>
    <row r="619" spans="1:19" x14ac:dyDescent="0.25">
      <c r="A619" s="5" t="s">
        <v>441</v>
      </c>
      <c r="B619" s="5" t="s">
        <v>442</v>
      </c>
      <c r="C619" s="5">
        <v>0</v>
      </c>
      <c r="D619" s="5">
        <v>1</v>
      </c>
      <c r="E619" s="5">
        <v>0</v>
      </c>
      <c r="F619" s="5" t="s">
        <v>6355</v>
      </c>
      <c r="G619" s="5" t="s">
        <v>6359</v>
      </c>
      <c r="H619" s="5" t="s">
        <v>6360</v>
      </c>
      <c r="I619" s="5" t="s">
        <v>443</v>
      </c>
      <c r="M619" s="5" t="s">
        <v>4318</v>
      </c>
      <c r="N619" s="5" t="s">
        <v>4319</v>
      </c>
      <c r="O619" s="5" t="s">
        <v>4440</v>
      </c>
      <c r="P619" s="5" t="s">
        <v>4922</v>
      </c>
      <c r="Q619" s="5" t="s">
        <v>4923</v>
      </c>
      <c r="R619" s="5" t="s">
        <v>5245</v>
      </c>
      <c r="S619" s="5" t="s">
        <v>6361</v>
      </c>
    </row>
    <row r="620" spans="1:19" x14ac:dyDescent="0.25">
      <c r="A620" s="5" t="s">
        <v>866</v>
      </c>
      <c r="B620" s="5" t="s">
        <v>866</v>
      </c>
      <c r="C620" s="5">
        <v>3</v>
      </c>
      <c r="D620" s="5">
        <v>0</v>
      </c>
      <c r="E620" s="5">
        <v>0</v>
      </c>
      <c r="F620" s="5" t="s">
        <v>6355</v>
      </c>
      <c r="G620" s="5" t="s">
        <v>6362</v>
      </c>
      <c r="H620" s="5" t="s">
        <v>6363</v>
      </c>
      <c r="I620" s="5" t="s">
        <v>867</v>
      </c>
      <c r="M620" s="5" t="s">
        <v>4318</v>
      </c>
      <c r="N620" s="5" t="s">
        <v>4319</v>
      </c>
      <c r="O620" s="5" t="s">
        <v>4440</v>
      </c>
      <c r="P620" s="5" t="s">
        <v>4922</v>
      </c>
      <c r="Q620" s="5" t="s">
        <v>4923</v>
      </c>
      <c r="R620" s="5" t="s">
        <v>6364</v>
      </c>
      <c r="S620" s="5" t="s">
        <v>6365</v>
      </c>
    </row>
    <row r="621" spans="1:19" x14ac:dyDescent="0.25">
      <c r="A621" s="5" t="s">
        <v>904</v>
      </c>
      <c r="B621" s="5" t="s">
        <v>904</v>
      </c>
      <c r="C621" s="5">
        <v>0</v>
      </c>
      <c r="D621" s="5">
        <v>1</v>
      </c>
      <c r="E621" s="5">
        <v>0</v>
      </c>
      <c r="F621" s="5" t="s">
        <v>6355</v>
      </c>
      <c r="G621" s="5" t="s">
        <v>6366</v>
      </c>
      <c r="H621" s="5" t="s">
        <v>6367</v>
      </c>
      <c r="I621" s="5" t="s">
        <v>905</v>
      </c>
      <c r="M621" s="5" t="s">
        <v>4318</v>
      </c>
      <c r="N621" s="5" t="s">
        <v>4319</v>
      </c>
      <c r="O621" s="5" t="s">
        <v>4320</v>
      </c>
      <c r="P621" s="5" t="s">
        <v>4340</v>
      </c>
      <c r="Q621" s="5" t="s">
        <v>4402</v>
      </c>
      <c r="R621" s="5" t="s">
        <v>4403</v>
      </c>
      <c r="S621" s="5" t="s">
        <v>5899</v>
      </c>
    </row>
    <row r="622" spans="1:19" x14ac:dyDescent="0.25">
      <c r="A622" s="5" t="s">
        <v>924</v>
      </c>
      <c r="B622" s="5" t="s">
        <v>924</v>
      </c>
      <c r="C622" s="5">
        <v>1</v>
      </c>
      <c r="D622" s="5">
        <v>0</v>
      </c>
      <c r="E622" s="5">
        <v>0</v>
      </c>
      <c r="F622" s="5" t="s">
        <v>6355</v>
      </c>
      <c r="G622" s="5" t="s">
        <v>6368</v>
      </c>
      <c r="H622" s="5" t="s">
        <v>6369</v>
      </c>
      <c r="I622" s="5" t="s">
        <v>925</v>
      </c>
      <c r="M622" s="5" t="s">
        <v>4318</v>
      </c>
      <c r="N622" s="5" t="s">
        <v>4319</v>
      </c>
      <c r="O622" s="5" t="s">
        <v>4320</v>
      </c>
      <c r="P622" s="5" t="s">
        <v>4328</v>
      </c>
      <c r="Q622" s="5" t="s">
        <v>6256</v>
      </c>
      <c r="R622" s="5" t="s">
        <v>6257</v>
      </c>
      <c r="S622" s="5" t="s">
        <v>6258</v>
      </c>
    </row>
    <row r="623" spans="1:19" x14ac:dyDescent="0.25">
      <c r="A623" s="5" t="s">
        <v>1377</v>
      </c>
      <c r="B623" s="5" t="s">
        <v>1377</v>
      </c>
      <c r="C623" s="5">
        <v>0</v>
      </c>
      <c r="D623" s="5">
        <v>1</v>
      </c>
      <c r="E623" s="5">
        <v>0</v>
      </c>
      <c r="F623" s="5" t="s">
        <v>6355</v>
      </c>
      <c r="G623" s="5" t="s">
        <v>6370</v>
      </c>
      <c r="H623" s="5" t="s">
        <v>6371</v>
      </c>
      <c r="I623" s="5" t="s">
        <v>1378</v>
      </c>
      <c r="M623" s="5" t="s">
        <v>4318</v>
      </c>
      <c r="N623" s="5" t="s">
        <v>4319</v>
      </c>
      <c r="O623" s="5" t="s">
        <v>4320</v>
      </c>
      <c r="P623" s="5" t="s">
        <v>4346</v>
      </c>
      <c r="Q623" s="5" t="s">
        <v>4595</v>
      </c>
      <c r="R623" s="5" t="s">
        <v>5412</v>
      </c>
      <c r="S623" s="5" t="s">
        <v>5413</v>
      </c>
    </row>
    <row r="624" spans="1:19" x14ac:dyDescent="0.25">
      <c r="A624" s="5" t="s">
        <v>1404</v>
      </c>
      <c r="B624" s="5" t="s">
        <v>1405</v>
      </c>
      <c r="C624" s="5">
        <v>1</v>
      </c>
      <c r="D624" s="5">
        <v>0</v>
      </c>
      <c r="E624" s="5">
        <v>0</v>
      </c>
      <c r="F624" s="5" t="s">
        <v>6355</v>
      </c>
      <c r="G624" s="5" t="s">
        <v>6372</v>
      </c>
      <c r="H624" s="5" t="s">
        <v>6373</v>
      </c>
      <c r="I624" s="5" t="s">
        <v>1406</v>
      </c>
      <c r="M624" s="5" t="s">
        <v>4318</v>
      </c>
      <c r="N624" s="5" t="s">
        <v>4319</v>
      </c>
      <c r="O624" s="5" t="s">
        <v>4440</v>
      </c>
      <c r="P624" s="5" t="s">
        <v>6494</v>
      </c>
      <c r="Q624" s="5" t="s">
        <v>6474</v>
      </c>
      <c r="R624" s="5" t="s">
        <v>6474</v>
      </c>
      <c r="S624" s="5" t="s">
        <v>5622</v>
      </c>
    </row>
    <row r="625" spans="1:19" x14ac:dyDescent="0.25">
      <c r="A625" s="5" t="s">
        <v>1431</v>
      </c>
      <c r="B625" s="5" t="s">
        <v>1431</v>
      </c>
      <c r="C625" s="5">
        <v>1</v>
      </c>
      <c r="D625" s="5">
        <v>1</v>
      </c>
      <c r="E625" s="5">
        <v>0</v>
      </c>
      <c r="F625" s="5" t="s">
        <v>6355</v>
      </c>
      <c r="G625" s="5" t="s">
        <v>6374</v>
      </c>
      <c r="H625" s="5" t="s">
        <v>6375</v>
      </c>
      <c r="I625" s="5" t="s">
        <v>1432</v>
      </c>
      <c r="M625" s="5" t="s">
        <v>4318</v>
      </c>
      <c r="N625" s="5" t="s">
        <v>4319</v>
      </c>
      <c r="O625" s="5" t="s">
        <v>4440</v>
      </c>
      <c r="P625" s="5" t="s">
        <v>5621</v>
      </c>
      <c r="Q625" s="5" t="s">
        <v>5622</v>
      </c>
      <c r="R625" s="5" t="s">
        <v>5623</v>
      </c>
      <c r="S625" s="5" t="s">
        <v>6376</v>
      </c>
    </row>
    <row r="626" spans="1:19" x14ac:dyDescent="0.25">
      <c r="A626" s="5" t="s">
        <v>200</v>
      </c>
      <c r="B626" s="5" t="s">
        <v>200</v>
      </c>
      <c r="C626" s="5">
        <v>2</v>
      </c>
      <c r="D626" s="5">
        <v>5</v>
      </c>
      <c r="E626" s="5">
        <v>1</v>
      </c>
      <c r="F626" s="5" t="s">
        <v>6355</v>
      </c>
      <c r="G626" s="5" t="s">
        <v>5423</v>
      </c>
      <c r="H626" s="5" t="s">
        <v>6377</v>
      </c>
      <c r="I626" s="5" t="s">
        <v>201</v>
      </c>
      <c r="J626" s="5" t="s">
        <v>6378</v>
      </c>
      <c r="M626" s="5" t="s">
        <v>4318</v>
      </c>
      <c r="N626" s="5" t="s">
        <v>4319</v>
      </c>
      <c r="O626" s="5" t="s">
        <v>4320</v>
      </c>
      <c r="P626" s="5" t="s">
        <v>4346</v>
      </c>
      <c r="Q626" s="5" t="s">
        <v>4600</v>
      </c>
      <c r="R626" s="5" t="s">
        <v>4624</v>
      </c>
      <c r="S626" s="5" t="s">
        <v>4625</v>
      </c>
    </row>
    <row r="627" spans="1:19" x14ac:dyDescent="0.25">
      <c r="A627" s="5" t="s">
        <v>483</v>
      </c>
      <c r="B627" s="5" t="s">
        <v>484</v>
      </c>
      <c r="C627" s="5">
        <v>1</v>
      </c>
      <c r="D627" s="5">
        <v>3</v>
      </c>
      <c r="E627" s="5">
        <v>0</v>
      </c>
      <c r="F627" s="5" t="s">
        <v>6355</v>
      </c>
      <c r="G627" s="5" t="s">
        <v>6379</v>
      </c>
      <c r="H627" s="5" t="s">
        <v>6380</v>
      </c>
      <c r="I627" s="5" t="s">
        <v>485</v>
      </c>
      <c r="M627" s="5" t="s">
        <v>4318</v>
      </c>
      <c r="N627" s="5" t="s">
        <v>4319</v>
      </c>
      <c r="O627" s="5" t="s">
        <v>4440</v>
      </c>
      <c r="P627" s="5" t="s">
        <v>5621</v>
      </c>
      <c r="Q627" s="5" t="s">
        <v>5622</v>
      </c>
      <c r="R627" s="5" t="s">
        <v>6100</v>
      </c>
      <c r="S627" s="5" t="s">
        <v>6381</v>
      </c>
    </row>
    <row r="628" spans="1:19" x14ac:dyDescent="0.25">
      <c r="A628" s="5" t="s">
        <v>1265</v>
      </c>
      <c r="B628" s="5" t="s">
        <v>1266</v>
      </c>
      <c r="C628" s="5">
        <v>0</v>
      </c>
      <c r="D628" s="5">
        <v>1</v>
      </c>
      <c r="E628" s="5">
        <v>0</v>
      </c>
      <c r="F628" s="5" t="s">
        <v>6382</v>
      </c>
      <c r="G628" s="5" t="s">
        <v>6383</v>
      </c>
      <c r="H628" s="5" t="s">
        <v>6384</v>
      </c>
      <c r="I628" s="5" t="s">
        <v>1267</v>
      </c>
      <c r="M628" s="5" t="s">
        <v>4318</v>
      </c>
      <c r="N628" s="5" t="s">
        <v>4319</v>
      </c>
      <c r="O628" s="5" t="s">
        <v>4440</v>
      </c>
      <c r="P628" s="5" t="s">
        <v>4922</v>
      </c>
      <c r="Q628" s="5" t="s">
        <v>4923</v>
      </c>
      <c r="R628" s="5" t="s">
        <v>5609</v>
      </c>
      <c r="S628" s="5" t="s">
        <v>6385</v>
      </c>
    </row>
    <row r="629" spans="1:19" x14ac:dyDescent="0.25">
      <c r="A629" s="5" t="s">
        <v>420</v>
      </c>
      <c r="B629" s="5" t="s">
        <v>420</v>
      </c>
      <c r="C629" s="5">
        <v>0</v>
      </c>
      <c r="D629" s="5">
        <v>1</v>
      </c>
      <c r="E629" s="5">
        <v>0</v>
      </c>
      <c r="F629" s="5" t="s">
        <v>6386</v>
      </c>
      <c r="G629" s="5" t="s">
        <v>6387</v>
      </c>
      <c r="H629" s="5" t="s">
        <v>6388</v>
      </c>
      <c r="I629" s="5" t="s">
        <v>421</v>
      </c>
      <c r="M629" s="5" t="s">
        <v>4318</v>
      </c>
      <c r="N629" s="5" t="s">
        <v>4319</v>
      </c>
      <c r="O629" s="5" t="s">
        <v>4440</v>
      </c>
      <c r="P629" s="5" t="s">
        <v>4441</v>
      </c>
      <c r="Q629" s="5" t="s">
        <v>4442</v>
      </c>
      <c r="R629" s="5" t="s">
        <v>4443</v>
      </c>
      <c r="S629" s="5" t="s">
        <v>6389</v>
      </c>
    </row>
    <row r="630" spans="1:19" x14ac:dyDescent="0.25">
      <c r="A630" s="5" t="s">
        <v>202</v>
      </c>
      <c r="B630" s="5" t="s">
        <v>203</v>
      </c>
      <c r="C630" s="5">
        <v>0</v>
      </c>
      <c r="D630" s="5">
        <v>5</v>
      </c>
      <c r="E630" s="5">
        <v>1</v>
      </c>
      <c r="F630" s="5" t="s">
        <v>6390</v>
      </c>
      <c r="G630" s="5" t="s">
        <v>4689</v>
      </c>
      <c r="H630" s="5" t="s">
        <v>6391</v>
      </c>
      <c r="I630" s="5" t="s">
        <v>204</v>
      </c>
      <c r="J630" s="5" t="s">
        <v>6392</v>
      </c>
      <c r="K630" s="5" t="s">
        <v>6393</v>
      </c>
      <c r="L630" s="5" t="s">
        <v>6394</v>
      </c>
      <c r="M630" s="5" t="s">
        <v>4318</v>
      </c>
      <c r="N630" s="5" t="s">
        <v>4319</v>
      </c>
      <c r="O630" s="5" t="s">
        <v>4320</v>
      </c>
      <c r="P630" s="5" t="s">
        <v>4346</v>
      </c>
      <c r="Q630" s="5" t="s">
        <v>4600</v>
      </c>
      <c r="R630" s="5" t="s">
        <v>4624</v>
      </c>
      <c r="S630" s="5" t="s">
        <v>4625</v>
      </c>
    </row>
    <row r="631" spans="1:19" x14ac:dyDescent="0.25">
      <c r="A631" s="5" t="s">
        <v>968</v>
      </c>
      <c r="B631" s="5" t="s">
        <v>969</v>
      </c>
      <c r="C631" s="5">
        <v>0</v>
      </c>
      <c r="D631" s="5">
        <v>4</v>
      </c>
      <c r="E631" s="5">
        <v>1</v>
      </c>
      <c r="F631" s="5" t="s">
        <v>6390</v>
      </c>
      <c r="G631" s="5" t="s">
        <v>5196</v>
      </c>
      <c r="H631" s="5" t="s">
        <v>6395</v>
      </c>
      <c r="I631" s="5" t="s">
        <v>970</v>
      </c>
      <c r="M631" s="5" t="s">
        <v>4318</v>
      </c>
      <c r="N631" s="5" t="s">
        <v>4319</v>
      </c>
      <c r="O631" s="5" t="s">
        <v>4320</v>
      </c>
      <c r="P631" s="5" t="s">
        <v>4346</v>
      </c>
      <c r="Q631" s="5" t="s">
        <v>4600</v>
      </c>
      <c r="R631" s="5" t="s">
        <v>4624</v>
      </c>
      <c r="S631" s="5" t="s">
        <v>4625</v>
      </c>
    </row>
    <row r="632" spans="1:19" x14ac:dyDescent="0.25">
      <c r="A632" s="5" t="s">
        <v>620</v>
      </c>
      <c r="B632" s="5" t="s">
        <v>620</v>
      </c>
      <c r="C632" s="5">
        <v>1</v>
      </c>
      <c r="D632" s="5">
        <v>1</v>
      </c>
      <c r="E632" s="5">
        <v>1</v>
      </c>
      <c r="F632" s="5" t="s">
        <v>6396</v>
      </c>
      <c r="G632" s="5" t="s">
        <v>6397</v>
      </c>
      <c r="H632" s="5" t="s">
        <v>6398</v>
      </c>
      <c r="I632" s="5" t="s">
        <v>621</v>
      </c>
      <c r="M632" s="5" t="s">
        <v>4318</v>
      </c>
      <c r="N632" s="5" t="s">
        <v>4319</v>
      </c>
      <c r="O632" s="5" t="s">
        <v>4379</v>
      </c>
      <c r="P632" s="5" t="s">
        <v>4395</v>
      </c>
      <c r="Q632" s="5" t="s">
        <v>4861</v>
      </c>
      <c r="R632" s="5" t="s">
        <v>4862</v>
      </c>
      <c r="S632" s="5" t="s">
        <v>4863</v>
      </c>
    </row>
    <row r="633" spans="1:19" x14ac:dyDescent="0.25">
      <c r="A633" s="5" t="s">
        <v>690</v>
      </c>
      <c r="B633" s="5" t="s">
        <v>691</v>
      </c>
      <c r="C633" s="5">
        <v>1</v>
      </c>
      <c r="D633" s="5">
        <v>1</v>
      </c>
      <c r="E633" s="5">
        <v>1</v>
      </c>
      <c r="F633" s="5" t="s">
        <v>6396</v>
      </c>
      <c r="G633" s="5" t="s">
        <v>6399</v>
      </c>
      <c r="H633" s="5" t="s">
        <v>6400</v>
      </c>
      <c r="I633" s="5" t="s">
        <v>692</v>
      </c>
      <c r="M633" s="5" t="s">
        <v>4318</v>
      </c>
      <c r="N633" s="5" t="s">
        <v>4319</v>
      </c>
      <c r="O633" s="5" t="s">
        <v>4320</v>
      </c>
      <c r="P633" s="5" t="s">
        <v>4328</v>
      </c>
      <c r="Q633" s="5" t="s">
        <v>4329</v>
      </c>
      <c r="R633" s="5" t="s">
        <v>4330</v>
      </c>
      <c r="S633" s="5" t="s">
        <v>4331</v>
      </c>
    </row>
    <row r="634" spans="1:19" x14ac:dyDescent="0.25">
      <c r="A634" s="5" t="s">
        <v>829</v>
      </c>
      <c r="B634" s="5" t="s">
        <v>829</v>
      </c>
      <c r="C634" s="5">
        <v>1</v>
      </c>
      <c r="D634" s="5">
        <v>0</v>
      </c>
      <c r="E634" s="5">
        <v>0</v>
      </c>
      <c r="F634" s="5" t="s">
        <v>6401</v>
      </c>
      <c r="G634" s="5" t="s">
        <v>6402</v>
      </c>
      <c r="H634" s="5" t="s">
        <v>6403</v>
      </c>
      <c r="I634" s="5" t="s">
        <v>830</v>
      </c>
      <c r="M634" s="5" t="s">
        <v>4318</v>
      </c>
      <c r="N634" s="5" t="s">
        <v>4319</v>
      </c>
      <c r="O634" s="5" t="s">
        <v>4533</v>
      </c>
      <c r="P634" s="5" t="s">
        <v>4533</v>
      </c>
      <c r="Q634" s="5" t="s">
        <v>4535</v>
      </c>
      <c r="R634" s="5" t="s">
        <v>6404</v>
      </c>
      <c r="S634" s="5" t="s">
        <v>6405</v>
      </c>
    </row>
    <row r="635" spans="1:19" x14ac:dyDescent="0.25">
      <c r="A635" s="5" t="s">
        <v>1389</v>
      </c>
      <c r="B635" s="5" t="s">
        <v>1389</v>
      </c>
      <c r="C635" s="5">
        <v>1</v>
      </c>
      <c r="D635" s="5">
        <v>1</v>
      </c>
      <c r="E635" s="5">
        <v>0</v>
      </c>
      <c r="F635" s="5" t="s">
        <v>6401</v>
      </c>
      <c r="G635" s="5" t="s">
        <v>5339</v>
      </c>
      <c r="H635" s="5" t="s">
        <v>6406</v>
      </c>
      <c r="I635" s="5" t="s">
        <v>1390</v>
      </c>
      <c r="M635" s="5" t="s">
        <v>4318</v>
      </c>
      <c r="N635" s="5" t="s">
        <v>4319</v>
      </c>
      <c r="O635" s="5" t="s">
        <v>4533</v>
      </c>
      <c r="P635" s="5" t="s">
        <v>4533</v>
      </c>
      <c r="Q635" s="5" t="s">
        <v>4535</v>
      </c>
      <c r="R635" s="5" t="s">
        <v>4710</v>
      </c>
      <c r="S635" s="5" t="s">
        <v>4711</v>
      </c>
    </row>
    <row r="636" spans="1:19" x14ac:dyDescent="0.25">
      <c r="A636" s="5" t="s">
        <v>1110</v>
      </c>
      <c r="B636" s="5" t="s">
        <v>1110</v>
      </c>
      <c r="C636" s="5">
        <v>2</v>
      </c>
      <c r="D636" s="5">
        <v>3</v>
      </c>
      <c r="E636" s="5">
        <v>4</v>
      </c>
      <c r="F636" s="5" t="s">
        <v>6407</v>
      </c>
      <c r="G636" s="5" t="s">
        <v>6022</v>
      </c>
      <c r="H636" s="5" t="s">
        <v>6408</v>
      </c>
      <c r="I636" s="5" t="s">
        <v>1111</v>
      </c>
      <c r="M636" s="5" t="s">
        <v>4318</v>
      </c>
      <c r="N636" s="5" t="s">
        <v>4319</v>
      </c>
      <c r="O636" s="5" t="s">
        <v>4320</v>
      </c>
      <c r="P636" s="5" t="s">
        <v>4328</v>
      </c>
      <c r="Q636" s="5" t="s">
        <v>4329</v>
      </c>
      <c r="R636" s="5" t="s">
        <v>4330</v>
      </c>
      <c r="S636" s="5" t="s">
        <v>4331</v>
      </c>
    </row>
    <row r="637" spans="1:19" x14ac:dyDescent="0.25">
      <c r="A637" s="5" t="s">
        <v>710</v>
      </c>
      <c r="B637" s="5" t="s">
        <v>710</v>
      </c>
      <c r="C637" s="5">
        <v>0</v>
      </c>
      <c r="D637" s="5">
        <v>1</v>
      </c>
      <c r="E637" s="5">
        <v>1</v>
      </c>
      <c r="F637" s="5" t="s">
        <v>6409</v>
      </c>
      <c r="G637" s="5" t="s">
        <v>4371</v>
      </c>
      <c r="H637" s="5" t="s">
        <v>6410</v>
      </c>
      <c r="I637" s="5" t="s">
        <v>711</v>
      </c>
      <c r="M637" s="5" t="s">
        <v>4318</v>
      </c>
      <c r="N637" s="5" t="s">
        <v>4319</v>
      </c>
      <c r="O637" s="5" t="s">
        <v>4320</v>
      </c>
      <c r="P637" s="5" t="s">
        <v>4328</v>
      </c>
      <c r="Q637" s="5" t="s">
        <v>4329</v>
      </c>
      <c r="R637" s="5" t="s">
        <v>4330</v>
      </c>
      <c r="S637" s="5" t="s">
        <v>4331</v>
      </c>
    </row>
    <row r="638" spans="1:19" x14ac:dyDescent="0.25">
      <c r="A638" s="5" t="s">
        <v>1188</v>
      </c>
      <c r="B638" s="5" t="s">
        <v>1188</v>
      </c>
      <c r="C638" s="5">
        <v>0</v>
      </c>
      <c r="D638" s="5">
        <v>1</v>
      </c>
      <c r="E638" s="5">
        <v>2</v>
      </c>
      <c r="F638" s="5" t="s">
        <v>6411</v>
      </c>
      <c r="G638" s="5" t="s">
        <v>4963</v>
      </c>
      <c r="H638" s="5" t="s">
        <v>6412</v>
      </c>
      <c r="I638" s="5" t="s">
        <v>1189</v>
      </c>
      <c r="M638" s="5" t="s">
        <v>4318</v>
      </c>
      <c r="N638" s="5" t="s">
        <v>4319</v>
      </c>
      <c r="O638" s="5" t="s">
        <v>4320</v>
      </c>
      <c r="P638" s="5" t="s">
        <v>4388</v>
      </c>
      <c r="Q638" s="5" t="s">
        <v>4389</v>
      </c>
      <c r="R638" s="5" t="s">
        <v>4390</v>
      </c>
      <c r="S638" s="5" t="s">
        <v>4965</v>
      </c>
    </row>
    <row r="639" spans="1:19" x14ac:dyDescent="0.25">
      <c r="A639" s="5" t="s">
        <v>720</v>
      </c>
      <c r="B639" s="5" t="s">
        <v>720</v>
      </c>
      <c r="C639" s="5">
        <v>0</v>
      </c>
      <c r="D639" s="5">
        <v>4</v>
      </c>
      <c r="E639" s="5">
        <v>0</v>
      </c>
      <c r="F639" s="5" t="s">
        <v>6413</v>
      </c>
      <c r="G639" s="5" t="s">
        <v>5567</v>
      </c>
      <c r="H639" s="5" t="s">
        <v>6414</v>
      </c>
      <c r="I639" s="5" t="s">
        <v>721</v>
      </c>
      <c r="M639" s="5" t="s">
        <v>4318</v>
      </c>
      <c r="N639" s="5" t="s">
        <v>4319</v>
      </c>
      <c r="O639" s="5" t="s">
        <v>4320</v>
      </c>
      <c r="P639" s="5" t="s">
        <v>4328</v>
      </c>
      <c r="Q639" s="5" t="s">
        <v>4329</v>
      </c>
      <c r="R639" s="5" t="s">
        <v>4330</v>
      </c>
      <c r="S639" s="5" t="s">
        <v>4331</v>
      </c>
    </row>
    <row r="640" spans="1:19" x14ac:dyDescent="0.25">
      <c r="A640" s="5" t="s">
        <v>11</v>
      </c>
      <c r="B640" s="5" t="s">
        <v>11</v>
      </c>
      <c r="C640" s="5">
        <v>0</v>
      </c>
      <c r="D640" s="5">
        <v>0</v>
      </c>
      <c r="E640" s="5">
        <v>1</v>
      </c>
      <c r="F640" s="5" t="s">
        <v>6415</v>
      </c>
      <c r="G640" s="5" t="s">
        <v>5159</v>
      </c>
      <c r="H640" s="5" t="s">
        <v>6416</v>
      </c>
      <c r="I640" s="5" t="s">
        <v>12</v>
      </c>
      <c r="J640" s="5" t="s">
        <v>6417</v>
      </c>
      <c r="K640" s="5" t="s">
        <v>4486</v>
      </c>
      <c r="L640" s="5" t="s">
        <v>5161</v>
      </c>
      <c r="M640" s="5" t="s">
        <v>4318</v>
      </c>
      <c r="N640" s="5" t="s">
        <v>4614</v>
      </c>
      <c r="O640" s="5" t="s">
        <v>4893</v>
      </c>
      <c r="P640" s="5" t="s">
        <v>5019</v>
      </c>
      <c r="Q640" s="5" t="s">
        <v>5162</v>
      </c>
      <c r="R640" s="5" t="s">
        <v>5163</v>
      </c>
      <c r="S640" s="5" t="s">
        <v>5164</v>
      </c>
    </row>
    <row r="641" spans="1:19" x14ac:dyDescent="0.25">
      <c r="A641" s="5" t="s">
        <v>24</v>
      </c>
      <c r="B641" s="5" t="s">
        <v>24</v>
      </c>
      <c r="C641" s="5">
        <v>3</v>
      </c>
      <c r="D641" s="5">
        <v>0</v>
      </c>
      <c r="E641" s="5">
        <v>3</v>
      </c>
      <c r="F641" s="5" t="s">
        <v>6421</v>
      </c>
      <c r="G641" s="5" t="s">
        <v>5805</v>
      </c>
      <c r="H641" s="5" t="s">
        <v>6419</v>
      </c>
      <c r="I641" s="5" t="s">
        <v>25</v>
      </c>
      <c r="J641" s="5" t="s">
        <v>6420</v>
      </c>
      <c r="K641" s="5" t="s">
        <v>5856</v>
      </c>
      <c r="L641" s="5" t="s">
        <v>5161</v>
      </c>
      <c r="M641" s="5" t="s">
        <v>4318</v>
      </c>
      <c r="N641" s="5" t="s">
        <v>4614</v>
      </c>
      <c r="O641" s="5" t="s">
        <v>4893</v>
      </c>
      <c r="P641" s="5" t="s">
        <v>5019</v>
      </c>
      <c r="Q641" s="5" t="s">
        <v>5162</v>
      </c>
      <c r="R641" s="5" t="s">
        <v>5163</v>
      </c>
      <c r="S641" s="5" t="s">
        <v>5807</v>
      </c>
    </row>
    <row r="642" spans="1:19" x14ac:dyDescent="0.25">
      <c r="A642" s="5" t="s">
        <v>219</v>
      </c>
      <c r="B642" s="5" t="s">
        <v>219</v>
      </c>
      <c r="C642" s="5">
        <v>1</v>
      </c>
      <c r="D642" s="5">
        <v>0</v>
      </c>
      <c r="E642" s="5">
        <v>1</v>
      </c>
      <c r="F642" s="5" t="s">
        <v>6421</v>
      </c>
      <c r="G642" s="5" t="s">
        <v>5159</v>
      </c>
      <c r="H642" s="5" t="s">
        <v>6422</v>
      </c>
      <c r="I642" s="5" t="s">
        <v>220</v>
      </c>
      <c r="J642" s="5" t="s">
        <v>6423</v>
      </c>
      <c r="M642" s="5" t="s">
        <v>4318</v>
      </c>
      <c r="N642" s="5" t="s">
        <v>4614</v>
      </c>
      <c r="O642" s="5" t="s">
        <v>4893</v>
      </c>
      <c r="P642" s="5" t="s">
        <v>5019</v>
      </c>
      <c r="Q642" s="5" t="s">
        <v>5162</v>
      </c>
      <c r="R642" s="5" t="s">
        <v>5163</v>
      </c>
      <c r="S642" s="5" t="s">
        <v>5164</v>
      </c>
    </row>
    <row r="643" spans="1:19" x14ac:dyDescent="0.25">
      <c r="A643" s="5" t="s">
        <v>1046</v>
      </c>
      <c r="B643" s="5" t="s">
        <v>1046</v>
      </c>
      <c r="C643" s="5">
        <v>0</v>
      </c>
      <c r="D643" s="5">
        <v>1</v>
      </c>
      <c r="E643" s="5">
        <v>0</v>
      </c>
      <c r="F643" s="5" t="s">
        <v>6424</v>
      </c>
      <c r="G643" s="5" t="s">
        <v>6425</v>
      </c>
      <c r="H643" s="5" t="s">
        <v>6426</v>
      </c>
      <c r="I643" s="5" t="s">
        <v>1047</v>
      </c>
      <c r="M643" s="5" t="s">
        <v>4318</v>
      </c>
      <c r="N643" s="5" t="s">
        <v>4319</v>
      </c>
      <c r="O643" s="5" t="s">
        <v>4379</v>
      </c>
      <c r="P643" s="5" t="s">
        <v>4395</v>
      </c>
      <c r="Q643" s="5" t="s">
        <v>4861</v>
      </c>
      <c r="R643" s="5" t="s">
        <v>5713</v>
      </c>
      <c r="S643" s="5" t="s">
        <v>6427</v>
      </c>
    </row>
    <row r="644" spans="1:19" x14ac:dyDescent="0.25">
      <c r="A644" s="5" t="s">
        <v>1073</v>
      </c>
      <c r="B644" s="5" t="s">
        <v>1073</v>
      </c>
      <c r="C644" s="5">
        <v>2</v>
      </c>
      <c r="D644" s="5">
        <v>0</v>
      </c>
      <c r="E644" s="5">
        <v>1</v>
      </c>
      <c r="F644" s="5" t="s">
        <v>6428</v>
      </c>
      <c r="G644" s="5" t="s">
        <v>6429</v>
      </c>
      <c r="H644" s="5" t="s">
        <v>6430</v>
      </c>
      <c r="I644" s="5" t="s">
        <v>1074</v>
      </c>
      <c r="M644" s="5" t="s">
        <v>4318</v>
      </c>
      <c r="N644" s="5" t="s">
        <v>4319</v>
      </c>
      <c r="O644" s="5" t="s">
        <v>4320</v>
      </c>
      <c r="P644" s="5" t="s">
        <v>4346</v>
      </c>
      <c r="Q644" s="5" t="s">
        <v>4428</v>
      </c>
      <c r="R644" s="5" t="s">
        <v>4429</v>
      </c>
      <c r="S644" s="5" t="s">
        <v>6508</v>
      </c>
    </row>
    <row r="645" spans="1:19" x14ac:dyDescent="0.25">
      <c r="A645" s="5" t="s">
        <v>1393</v>
      </c>
      <c r="B645" s="5" t="s">
        <v>1393</v>
      </c>
      <c r="C645" s="5">
        <v>0</v>
      </c>
      <c r="D645" s="5">
        <v>0</v>
      </c>
      <c r="E645" s="5">
        <v>1</v>
      </c>
      <c r="F645" s="5" t="s">
        <v>6431</v>
      </c>
      <c r="G645" s="5" t="s">
        <v>4498</v>
      </c>
      <c r="H645" s="5" t="s">
        <v>6432</v>
      </c>
      <c r="I645" s="5" t="s">
        <v>1394</v>
      </c>
      <c r="M645" s="5" t="s">
        <v>4318</v>
      </c>
      <c r="N645" s="5" t="s">
        <v>4319</v>
      </c>
      <c r="O645" s="5" t="s">
        <v>4320</v>
      </c>
      <c r="P645" s="5" t="s">
        <v>4328</v>
      </c>
      <c r="Q645" s="5" t="s">
        <v>4329</v>
      </c>
      <c r="R645" s="5" t="s">
        <v>4330</v>
      </c>
      <c r="S645" s="5" t="s">
        <v>4331</v>
      </c>
    </row>
    <row r="646" spans="1:19" x14ac:dyDescent="0.25">
      <c r="A646" s="5" t="s">
        <v>69</v>
      </c>
      <c r="B646" s="5" t="s">
        <v>69</v>
      </c>
      <c r="C646" s="5">
        <v>0</v>
      </c>
      <c r="D646" s="5">
        <v>1</v>
      </c>
      <c r="E646" s="5">
        <v>0</v>
      </c>
      <c r="F646" s="5" t="s">
        <v>6433</v>
      </c>
      <c r="G646" s="5" t="s">
        <v>4981</v>
      </c>
      <c r="H646" s="5" t="s">
        <v>6434</v>
      </c>
      <c r="I646" s="5" t="s">
        <v>70</v>
      </c>
      <c r="J646" s="5" t="s">
        <v>6435</v>
      </c>
      <c r="K646" s="5" t="s">
        <v>4486</v>
      </c>
      <c r="L646" s="5" t="s">
        <v>6436</v>
      </c>
      <c r="M646" s="5" t="s">
        <v>4318</v>
      </c>
      <c r="N646" s="5" t="s">
        <v>4319</v>
      </c>
      <c r="O646" s="5" t="s">
        <v>4986</v>
      </c>
      <c r="P646" s="5" t="s">
        <v>4987</v>
      </c>
      <c r="Q646" s="5" t="s">
        <v>4988</v>
      </c>
      <c r="R646" s="5" t="s">
        <v>4989</v>
      </c>
      <c r="S646" s="5" t="s">
        <v>4990</v>
      </c>
    </row>
    <row r="647" spans="1:19" x14ac:dyDescent="0.25">
      <c r="A647" s="5" t="s">
        <v>956</v>
      </c>
      <c r="B647" s="5" t="s">
        <v>956</v>
      </c>
      <c r="C647" s="5">
        <v>0</v>
      </c>
      <c r="D647" s="5">
        <v>1</v>
      </c>
      <c r="E647" s="5">
        <v>0</v>
      </c>
      <c r="F647" s="5" t="s">
        <v>6437</v>
      </c>
      <c r="G647" s="5" t="s">
        <v>6438</v>
      </c>
      <c r="H647" s="5" t="s">
        <v>6439</v>
      </c>
      <c r="I647" s="5" t="s">
        <v>957</v>
      </c>
      <c r="M647" s="5" t="s">
        <v>4318</v>
      </c>
      <c r="N647" s="5" t="s">
        <v>4319</v>
      </c>
      <c r="O647" s="5" t="s">
        <v>4320</v>
      </c>
      <c r="P647" s="5" t="s">
        <v>4346</v>
      </c>
      <c r="Q647" s="5" t="s">
        <v>4347</v>
      </c>
      <c r="R647" s="5" t="s">
        <v>4348</v>
      </c>
      <c r="S647" s="5" t="s">
        <v>6440</v>
      </c>
    </row>
    <row r="648" spans="1:19" x14ac:dyDescent="0.25">
      <c r="A648" s="5" t="s">
        <v>636</v>
      </c>
      <c r="B648" s="5" t="s">
        <v>636</v>
      </c>
      <c r="C648" s="5">
        <v>1</v>
      </c>
      <c r="D648" s="5">
        <v>0</v>
      </c>
      <c r="E648" s="5">
        <v>0</v>
      </c>
      <c r="F648" s="5" t="s">
        <v>6441</v>
      </c>
      <c r="G648" s="5" t="s">
        <v>6442</v>
      </c>
      <c r="H648" s="5" t="s">
        <v>6443</v>
      </c>
      <c r="I648" s="5" t="s">
        <v>637</v>
      </c>
      <c r="M648" s="5" t="s">
        <v>4318</v>
      </c>
      <c r="N648" s="5" t="s">
        <v>4319</v>
      </c>
      <c r="O648" s="5" t="s">
        <v>4320</v>
      </c>
      <c r="P648" s="5" t="s">
        <v>4346</v>
      </c>
      <c r="Q648" s="5" t="s">
        <v>4685</v>
      </c>
      <c r="R648" s="5" t="s">
        <v>4686</v>
      </c>
      <c r="S648" s="5" t="s">
        <v>5606</v>
      </c>
    </row>
    <row r="649" spans="1:19" x14ac:dyDescent="0.25">
      <c r="A649" s="5" t="s">
        <v>1292</v>
      </c>
      <c r="B649" s="5" t="s">
        <v>1292</v>
      </c>
      <c r="C649" s="5">
        <v>0</v>
      </c>
      <c r="D649" s="5">
        <v>1</v>
      </c>
      <c r="E649" s="5">
        <v>1</v>
      </c>
      <c r="F649" s="5" t="s">
        <v>6444</v>
      </c>
      <c r="G649" s="5" t="s">
        <v>6445</v>
      </c>
      <c r="H649" s="5" t="s">
        <v>6446</v>
      </c>
      <c r="I649" s="5" t="s">
        <v>1293</v>
      </c>
      <c r="M649" s="5" t="s">
        <v>4318</v>
      </c>
      <c r="N649" s="5" t="s">
        <v>4319</v>
      </c>
      <c r="O649" s="5" t="s">
        <v>4379</v>
      </c>
      <c r="P649" s="5" t="s">
        <v>4395</v>
      </c>
      <c r="Q649" s="5" t="s">
        <v>4396</v>
      </c>
      <c r="R649" s="5" t="s">
        <v>5228</v>
      </c>
      <c r="S649" s="5" t="s">
        <v>6447</v>
      </c>
    </row>
    <row r="650" spans="1:19" x14ac:dyDescent="0.25">
      <c r="A650" s="5" t="s">
        <v>1407</v>
      </c>
      <c r="B650" s="5" t="s">
        <v>1407</v>
      </c>
      <c r="C650" s="5">
        <v>0</v>
      </c>
      <c r="D650" s="5">
        <v>0</v>
      </c>
      <c r="E650" s="5">
        <v>1</v>
      </c>
      <c r="F650" s="5" t="s">
        <v>6448</v>
      </c>
      <c r="G650" s="5" t="s">
        <v>6509</v>
      </c>
      <c r="H650" s="5" t="s">
        <v>6449</v>
      </c>
      <c r="I650" s="5" t="s">
        <v>1408</v>
      </c>
      <c r="M650" s="5" t="s">
        <v>4318</v>
      </c>
      <c r="N650" s="5" t="s">
        <v>4319</v>
      </c>
      <c r="O650" s="5" t="s">
        <v>4571</v>
      </c>
      <c r="P650" s="5" t="s">
        <v>6475</v>
      </c>
      <c r="Q650" s="5" t="s">
        <v>6500</v>
      </c>
      <c r="R650" s="5" t="s">
        <v>6475</v>
      </c>
      <c r="S650" s="5" t="s">
        <v>6539</v>
      </c>
    </row>
    <row r="651" spans="1:19" x14ac:dyDescent="0.25">
      <c r="A651" s="5" t="s">
        <v>581</v>
      </c>
      <c r="B651" s="5" t="s">
        <v>581</v>
      </c>
      <c r="C651" s="5">
        <v>0</v>
      </c>
      <c r="D651" s="5">
        <v>3</v>
      </c>
      <c r="E651" s="5">
        <v>0</v>
      </c>
      <c r="F651" s="5" t="s">
        <v>6450</v>
      </c>
      <c r="G651" s="5" t="s">
        <v>4357</v>
      </c>
      <c r="H651" s="5" t="s">
        <v>6451</v>
      </c>
      <c r="I651" s="5" t="s">
        <v>582</v>
      </c>
      <c r="M651" s="5" t="s">
        <v>4318</v>
      </c>
      <c r="N651" s="5" t="s">
        <v>4319</v>
      </c>
      <c r="O651" s="5" t="s">
        <v>4320</v>
      </c>
      <c r="P651" s="5" t="s">
        <v>4346</v>
      </c>
      <c r="Q651" s="5" t="s">
        <v>4347</v>
      </c>
      <c r="R651" s="5" t="s">
        <v>4348</v>
      </c>
      <c r="S651" s="5" t="s">
        <v>4359</v>
      </c>
    </row>
    <row r="652" spans="1:19" x14ac:dyDescent="0.25">
      <c r="A652" s="5" t="s">
        <v>1229</v>
      </c>
      <c r="B652" s="5" t="s">
        <v>1229</v>
      </c>
      <c r="C652" s="5">
        <v>0</v>
      </c>
      <c r="D652" s="5">
        <v>1</v>
      </c>
      <c r="E652" s="5">
        <v>1</v>
      </c>
      <c r="F652" s="5" t="s">
        <v>6452</v>
      </c>
      <c r="G652" s="5" t="s">
        <v>6453</v>
      </c>
      <c r="H652" s="5" t="s">
        <v>6454</v>
      </c>
      <c r="I652" s="5" t="s">
        <v>1230</v>
      </c>
      <c r="M652" s="5" t="s">
        <v>4318</v>
      </c>
      <c r="N652" s="5" t="s">
        <v>4319</v>
      </c>
      <c r="O652" s="5" t="s">
        <v>4440</v>
      </c>
      <c r="P652" s="5" t="s">
        <v>5621</v>
      </c>
      <c r="Q652" s="5" t="s">
        <v>5622</v>
      </c>
      <c r="R652" s="5" t="s">
        <v>6455</v>
      </c>
      <c r="S652" s="5" t="s">
        <v>6456</v>
      </c>
    </row>
    <row r="653" spans="1:19" x14ac:dyDescent="0.25">
      <c r="A653" s="5" t="s">
        <v>1400</v>
      </c>
      <c r="B653" s="5" t="s">
        <v>1400</v>
      </c>
      <c r="C653" s="5">
        <v>1</v>
      </c>
      <c r="D653" s="5">
        <v>1</v>
      </c>
      <c r="E653" s="5">
        <v>1</v>
      </c>
      <c r="F653" s="5" t="s">
        <v>6457</v>
      </c>
      <c r="G653" s="5" t="s">
        <v>6458</v>
      </c>
      <c r="H653" s="5" t="s">
        <v>6459</v>
      </c>
      <c r="I653" s="5" t="s">
        <v>1401</v>
      </c>
      <c r="M653" s="5" t="s">
        <v>4318</v>
      </c>
      <c r="N653" s="5" t="s">
        <v>4319</v>
      </c>
      <c r="O653" s="5" t="s">
        <v>4533</v>
      </c>
      <c r="P653" s="5" t="s">
        <v>4533</v>
      </c>
      <c r="Q653" s="5" t="s">
        <v>4535</v>
      </c>
      <c r="R653" s="5" t="s">
        <v>4710</v>
      </c>
      <c r="S653" s="5" t="s">
        <v>4711</v>
      </c>
    </row>
    <row r="657" spans="1:3" x14ac:dyDescent="0.25">
      <c r="A657" s="7" t="s">
        <v>6460</v>
      </c>
      <c r="B657" s="7" t="s">
        <v>6461</v>
      </c>
      <c r="C657" s="7" t="s">
        <v>4310</v>
      </c>
    </row>
    <row r="658" spans="1:3" x14ac:dyDescent="0.25">
      <c r="A658" s="8">
        <v>0</v>
      </c>
      <c r="B658" s="8">
        <v>1</v>
      </c>
      <c r="C658" s="5" t="s">
        <v>4930</v>
      </c>
    </row>
    <row r="659" spans="1:3" x14ac:dyDescent="0.25">
      <c r="A659" s="8">
        <v>0</v>
      </c>
      <c r="B659" s="8">
        <v>2</v>
      </c>
      <c r="C659" s="5" t="s">
        <v>4954</v>
      </c>
    </row>
    <row r="660" spans="1:3" x14ac:dyDescent="0.25">
      <c r="A660" s="8">
        <v>1</v>
      </c>
      <c r="B660" s="8">
        <v>1</v>
      </c>
      <c r="C660" s="5" t="s">
        <v>5077</v>
      </c>
    </row>
    <row r="661" spans="1:3" x14ac:dyDescent="0.25">
      <c r="A661" s="8">
        <v>2</v>
      </c>
      <c r="B661" s="8">
        <v>2</v>
      </c>
      <c r="C661" s="5" t="s">
        <v>5153</v>
      </c>
    </row>
    <row r="662" spans="1:3" x14ac:dyDescent="0.25">
      <c r="A662" s="8">
        <v>1</v>
      </c>
      <c r="B662" s="8">
        <v>1</v>
      </c>
      <c r="C662" s="5" t="s">
        <v>5166</v>
      </c>
    </row>
    <row r="663" spans="1:3" x14ac:dyDescent="0.25">
      <c r="A663" s="8">
        <v>0</v>
      </c>
      <c r="B663" s="8">
        <v>0</v>
      </c>
      <c r="C663" s="5" t="s">
        <v>5170</v>
      </c>
    </row>
    <row r="664" spans="1:3" x14ac:dyDescent="0.25">
      <c r="A664" s="8">
        <v>0</v>
      </c>
      <c r="B664" s="8">
        <v>0</v>
      </c>
      <c r="C664" s="5" t="s">
        <v>5798</v>
      </c>
    </row>
    <row r="665" spans="1:3" x14ac:dyDescent="0.25">
      <c r="A665" s="8">
        <v>1</v>
      </c>
      <c r="B665" s="8">
        <v>1</v>
      </c>
      <c r="C665" s="5" t="s">
        <v>5802</v>
      </c>
    </row>
    <row r="666" spans="1:3" x14ac:dyDescent="0.25">
      <c r="A666" s="8">
        <v>6</v>
      </c>
      <c r="B666" s="8">
        <v>2</v>
      </c>
      <c r="C666" s="5" t="s">
        <v>5809</v>
      </c>
    </row>
    <row r="667" spans="1:3" x14ac:dyDescent="0.25">
      <c r="A667" s="8">
        <v>4</v>
      </c>
      <c r="B667" s="8">
        <v>6</v>
      </c>
      <c r="C667" s="5" t="s">
        <v>5824</v>
      </c>
    </row>
    <row r="668" spans="1:3" x14ac:dyDescent="0.25">
      <c r="A668" s="8">
        <v>1</v>
      </c>
      <c r="B668" s="8">
        <v>0</v>
      </c>
      <c r="C668" s="5" t="s">
        <v>5837</v>
      </c>
    </row>
    <row r="669" spans="1:3" x14ac:dyDescent="0.25">
      <c r="A669" s="8">
        <v>1</v>
      </c>
      <c r="B669" s="8">
        <v>0</v>
      </c>
      <c r="C669" s="5" t="s">
        <v>5853</v>
      </c>
    </row>
    <row r="670" spans="1:3" x14ac:dyDescent="0.25">
      <c r="A670" s="8">
        <v>4</v>
      </c>
      <c r="B670" s="8">
        <v>4</v>
      </c>
      <c r="C670" s="5" t="s">
        <v>5857</v>
      </c>
    </row>
    <row r="671" spans="1:3" x14ac:dyDescent="0.25">
      <c r="A671" s="8">
        <v>0</v>
      </c>
      <c r="B671" s="8">
        <v>0</v>
      </c>
      <c r="C671" s="5" t="s">
        <v>6212</v>
      </c>
    </row>
    <row r="672" spans="1:3" x14ac:dyDescent="0.25">
      <c r="A672" s="8">
        <v>0</v>
      </c>
      <c r="B672" s="8">
        <v>1</v>
      </c>
      <c r="C672" s="5" t="s">
        <v>6415</v>
      </c>
    </row>
    <row r="673" spans="1:3" x14ac:dyDescent="0.25">
      <c r="A673" s="8">
        <v>0</v>
      </c>
      <c r="B673" s="8">
        <v>1</v>
      </c>
      <c r="C673" s="5" t="s">
        <v>6418</v>
      </c>
    </row>
    <row r="674" spans="1:3" x14ac:dyDescent="0.25">
      <c r="A674" s="8">
        <v>0</v>
      </c>
      <c r="B674" s="8">
        <v>1</v>
      </c>
      <c r="C674" s="5" t="s">
        <v>6421</v>
      </c>
    </row>
    <row r="675" spans="1:3" x14ac:dyDescent="0.25">
      <c r="A675" s="9">
        <v>0</v>
      </c>
      <c r="B675" s="9">
        <v>21</v>
      </c>
      <c r="C675" s="5" t="s">
        <v>4784</v>
      </c>
    </row>
    <row r="676" spans="1:3" x14ac:dyDescent="0.25">
      <c r="A676" s="9">
        <v>0</v>
      </c>
      <c r="B676" s="9">
        <v>1</v>
      </c>
      <c r="C676" s="5" t="s">
        <v>4997</v>
      </c>
    </row>
    <row r="677" spans="1:3" x14ac:dyDescent="0.25">
      <c r="A677" s="9">
        <v>0</v>
      </c>
      <c r="B677" s="9">
        <v>5</v>
      </c>
      <c r="C677" s="5" t="s">
        <v>5369</v>
      </c>
    </row>
    <row r="678" spans="1:3" x14ac:dyDescent="0.25">
      <c r="A678" s="9">
        <v>0</v>
      </c>
      <c r="B678" s="9">
        <v>1</v>
      </c>
      <c r="C678" s="5" t="s">
        <v>5944</v>
      </c>
    </row>
    <row r="679" spans="1:3" x14ac:dyDescent="0.25">
      <c r="A679" s="9">
        <v>0</v>
      </c>
      <c r="B679" s="9">
        <v>1</v>
      </c>
      <c r="C679" s="5" t="s">
        <v>6193</v>
      </c>
    </row>
    <row r="680" spans="1:3" x14ac:dyDescent="0.25">
      <c r="A680" s="9">
        <v>0</v>
      </c>
      <c r="B680" s="9">
        <v>1</v>
      </c>
      <c r="C680" s="5" t="s">
        <v>6281</v>
      </c>
    </row>
    <row r="681" spans="1:3" x14ac:dyDescent="0.25">
      <c r="A681" s="9">
        <v>0</v>
      </c>
      <c r="B681" s="9">
        <v>2</v>
      </c>
      <c r="C681" s="5" t="s">
        <v>6285</v>
      </c>
    </row>
    <row r="682" spans="1:3" x14ac:dyDescent="0.25">
      <c r="A682" s="9">
        <v>0</v>
      </c>
      <c r="B682" s="9">
        <v>15</v>
      </c>
      <c r="C682" s="5" t="s">
        <v>6289</v>
      </c>
    </row>
    <row r="683" spans="1:3" x14ac:dyDescent="0.25">
      <c r="A683" s="9">
        <v>1</v>
      </c>
      <c r="B683" s="9">
        <v>0</v>
      </c>
      <c r="C683" s="5" t="s">
        <v>4976</v>
      </c>
    </row>
    <row r="684" spans="1:3" x14ac:dyDescent="0.25">
      <c r="A684" s="9">
        <v>0</v>
      </c>
      <c r="B684" s="9">
        <v>1</v>
      </c>
      <c r="C684" s="5" t="s">
        <v>6462</v>
      </c>
    </row>
  </sheetData>
  <mergeCells count="2">
    <mergeCell ref="J2:L2"/>
    <mergeCell ref="M2:U2"/>
  </mergeCells>
  <pageMargins left="0.78749999999999998" right="0.78749999999999998" top="1.0249999999999999" bottom="1.0249999999999999" header="0.78749999999999998" footer="0.78749999999999998"/>
  <pageSetup paperSize="9" firstPageNumber="0" orientation="portrait" r:id="rId1"/>
  <headerFooter>
    <oddHeader>&amp;C&amp;"Arial,Normal"&amp;10&amp;A</oddHeader>
    <oddFooter>&amp;C&amp;"Arial,Normal"&amp;10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2"/>
  <sheetViews>
    <sheetView tabSelected="1" topLeftCell="A52" zoomScale="75" zoomScaleNormal="75" workbookViewId="0">
      <selection activeCell="K63" sqref="K63"/>
    </sheetView>
  </sheetViews>
  <sheetFormatPr baseColWidth="10" defaultRowHeight="15" x14ac:dyDescent="0.25"/>
  <cols>
    <col min="1" max="1" width="18.7109375" style="5" customWidth="1"/>
    <col min="2" max="2" width="15.85546875" style="5" customWidth="1"/>
    <col min="3" max="3" width="14.85546875" style="5" bestFit="1" customWidth="1"/>
    <col min="4" max="4" width="16.85546875" style="5" bestFit="1" customWidth="1"/>
    <col min="5" max="5" width="14.5703125" style="5" bestFit="1" customWidth="1"/>
    <col min="6" max="6" width="67" style="5" bestFit="1" customWidth="1"/>
    <col min="7" max="8" width="11.42578125" style="5"/>
    <col min="9" max="9" width="8.85546875" style="5" bestFit="1" customWidth="1"/>
    <col min="10" max="10" width="32.28515625" style="5" bestFit="1" customWidth="1"/>
    <col min="11" max="11" width="21" style="5" bestFit="1" customWidth="1"/>
    <col min="12" max="12" width="33" style="5" bestFit="1" customWidth="1"/>
    <col min="13" max="13" width="32.5703125" style="5" bestFit="1" customWidth="1"/>
    <col min="14" max="20" width="11.42578125" style="5"/>
  </cols>
  <sheetData>
    <row r="1" spans="1:25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4310</v>
      </c>
      <c r="G1" s="7" t="s">
        <v>4311</v>
      </c>
      <c r="H1" s="7" t="s">
        <v>4312</v>
      </c>
      <c r="I1" s="7" t="s">
        <v>6476</v>
      </c>
      <c r="J1" s="7" t="s">
        <v>6477</v>
      </c>
      <c r="K1" s="7" t="s">
        <v>6478</v>
      </c>
      <c r="L1" s="7" t="s">
        <v>6479</v>
      </c>
      <c r="M1" s="7" t="s">
        <v>6480</v>
      </c>
      <c r="N1" s="7" t="s">
        <v>6504</v>
      </c>
    </row>
    <row r="2" spans="1:25" x14ac:dyDescent="0.25">
      <c r="A2" s="5" t="s">
        <v>320</v>
      </c>
      <c r="B2" s="5" t="s">
        <v>320</v>
      </c>
      <c r="C2" s="5">
        <v>0</v>
      </c>
      <c r="D2" s="5">
        <v>0</v>
      </c>
      <c r="E2" s="5">
        <v>1</v>
      </c>
      <c r="F2" s="5" t="s">
        <v>4720</v>
      </c>
      <c r="G2" s="5" t="s">
        <v>4727</v>
      </c>
      <c r="H2" s="5" t="s">
        <v>4728</v>
      </c>
      <c r="I2" s="5" t="s">
        <v>4319</v>
      </c>
      <c r="J2" s="5" t="s">
        <v>4320</v>
      </c>
      <c r="K2" s="5" t="s">
        <v>4388</v>
      </c>
      <c r="L2" s="5" t="s">
        <v>4389</v>
      </c>
      <c r="M2" s="5" t="s">
        <v>4729</v>
      </c>
      <c r="N2" s="5" t="s">
        <v>4730</v>
      </c>
    </row>
    <row r="3" spans="1:25" x14ac:dyDescent="0.25">
      <c r="A3" s="5" t="s">
        <v>324</v>
      </c>
      <c r="B3" s="5" t="s">
        <v>324</v>
      </c>
      <c r="C3" s="5">
        <v>0</v>
      </c>
      <c r="D3" s="5">
        <v>0</v>
      </c>
      <c r="E3" s="5">
        <v>1</v>
      </c>
      <c r="F3" s="5" t="s">
        <v>4720</v>
      </c>
      <c r="G3" s="5" t="s">
        <v>6527</v>
      </c>
      <c r="H3" s="5" t="s">
        <v>4732</v>
      </c>
      <c r="I3" s="5" t="s">
        <v>4319</v>
      </c>
      <c r="J3" s="5" t="s">
        <v>4320</v>
      </c>
      <c r="K3" s="5" t="s">
        <v>4346</v>
      </c>
      <c r="L3" s="5" t="s">
        <v>4840</v>
      </c>
      <c r="M3" s="5" t="s">
        <v>6525</v>
      </c>
      <c r="N3" s="5" t="s">
        <v>6526</v>
      </c>
    </row>
    <row r="4" spans="1:25" x14ac:dyDescent="0.25">
      <c r="A4" s="5" t="s">
        <v>764</v>
      </c>
      <c r="B4" s="5" t="s">
        <v>765</v>
      </c>
      <c r="C4" s="5">
        <v>0</v>
      </c>
      <c r="D4" s="5">
        <v>0</v>
      </c>
      <c r="E4" s="5">
        <v>1</v>
      </c>
      <c r="F4" s="5" t="s">
        <v>4720</v>
      </c>
      <c r="G4" s="5" t="s">
        <v>4747</v>
      </c>
      <c r="H4" s="5" t="s">
        <v>4748</v>
      </c>
      <c r="I4" s="5" t="s">
        <v>4319</v>
      </c>
      <c r="J4" s="5" t="s">
        <v>4379</v>
      </c>
      <c r="K4" s="5" t="s">
        <v>4417</v>
      </c>
      <c r="L4" s="5" t="s">
        <v>4418</v>
      </c>
      <c r="M4" s="5" t="s">
        <v>4749</v>
      </c>
      <c r="N4" s="5" t="s">
        <v>4750</v>
      </c>
    </row>
    <row r="5" spans="1:25" x14ac:dyDescent="0.25">
      <c r="A5" s="5" t="s">
        <v>346</v>
      </c>
      <c r="B5" s="5" t="s">
        <v>346</v>
      </c>
      <c r="C5" s="5">
        <v>0</v>
      </c>
      <c r="D5" s="5">
        <v>0</v>
      </c>
      <c r="E5" s="5">
        <v>2</v>
      </c>
      <c r="F5" s="5" t="s">
        <v>4764</v>
      </c>
      <c r="G5" s="5" t="s">
        <v>4765</v>
      </c>
      <c r="H5" s="5" t="s">
        <v>4766</v>
      </c>
      <c r="I5" s="5" t="s">
        <v>4319</v>
      </c>
      <c r="J5" s="5" t="s">
        <v>4379</v>
      </c>
      <c r="K5" s="5" t="s">
        <v>4417</v>
      </c>
      <c r="L5" s="5" t="s">
        <v>4418</v>
      </c>
      <c r="M5" s="5" t="s">
        <v>4749</v>
      </c>
      <c r="N5" s="5" t="s">
        <v>4767</v>
      </c>
    </row>
    <row r="6" spans="1:25" x14ac:dyDescent="0.25">
      <c r="A6" s="5" t="s">
        <v>382</v>
      </c>
      <c r="B6" s="5" t="s">
        <v>382</v>
      </c>
      <c r="C6" s="5">
        <v>0</v>
      </c>
      <c r="D6" s="5">
        <v>0</v>
      </c>
      <c r="E6" s="5">
        <v>1</v>
      </c>
      <c r="F6" s="5" t="s">
        <v>4764</v>
      </c>
      <c r="G6" s="5" t="s">
        <v>6501</v>
      </c>
      <c r="H6" s="5" t="s">
        <v>4779</v>
      </c>
      <c r="I6" s="5" t="s">
        <v>4319</v>
      </c>
      <c r="J6" s="5" t="s">
        <v>4320</v>
      </c>
      <c r="K6" s="5" t="s">
        <v>4388</v>
      </c>
      <c r="L6" s="5" t="s">
        <v>4770</v>
      </c>
      <c r="M6" s="5" t="s">
        <v>4771</v>
      </c>
      <c r="N6" s="5" t="s">
        <v>6502</v>
      </c>
    </row>
    <row r="7" spans="1:25" x14ac:dyDescent="0.25">
      <c r="A7" s="5" t="s">
        <v>554</v>
      </c>
      <c r="B7" s="5" t="s">
        <v>554</v>
      </c>
      <c r="C7" s="5">
        <v>0</v>
      </c>
      <c r="D7" s="5">
        <v>0</v>
      </c>
      <c r="E7" s="5">
        <v>1</v>
      </c>
      <c r="F7" s="5" t="s">
        <v>4784</v>
      </c>
      <c r="G7" s="5" t="s">
        <v>4780</v>
      </c>
      <c r="H7" s="5" t="s">
        <v>4788</v>
      </c>
      <c r="I7" s="5" t="s">
        <v>4319</v>
      </c>
      <c r="J7" s="5" t="s">
        <v>4320</v>
      </c>
      <c r="K7" s="5" t="s">
        <v>4388</v>
      </c>
      <c r="L7" s="5" t="s">
        <v>4389</v>
      </c>
      <c r="M7" s="5" t="s">
        <v>4729</v>
      </c>
      <c r="N7" s="5" t="s">
        <v>4782</v>
      </c>
    </row>
    <row r="8" spans="1:25" x14ac:dyDescent="0.25">
      <c r="A8" s="5" t="s">
        <v>316</v>
      </c>
      <c r="B8" s="5" t="s">
        <v>316</v>
      </c>
      <c r="C8" s="5">
        <v>1</v>
      </c>
      <c r="D8" s="5">
        <v>0</v>
      </c>
      <c r="E8" s="5">
        <v>3</v>
      </c>
      <c r="F8" s="5" t="s">
        <v>4720</v>
      </c>
      <c r="G8" s="5" t="s">
        <v>4721</v>
      </c>
      <c r="H8" s="5" t="s">
        <v>4722</v>
      </c>
      <c r="I8" s="5" t="s">
        <v>4319</v>
      </c>
      <c r="J8" s="5" t="s">
        <v>4320</v>
      </c>
      <c r="K8" s="5" t="s">
        <v>4388</v>
      </c>
      <c r="L8" s="5" t="s">
        <v>4389</v>
      </c>
      <c r="M8" s="5" t="s">
        <v>4390</v>
      </c>
      <c r="N8" s="5" t="s">
        <v>4723</v>
      </c>
      <c r="R8" s="7"/>
      <c r="S8" s="7"/>
      <c r="T8" s="7"/>
      <c r="U8" s="6"/>
      <c r="V8" s="6"/>
      <c r="W8" s="6"/>
      <c r="X8" s="6"/>
      <c r="Y8" s="6"/>
    </row>
    <row r="9" spans="1:25" x14ac:dyDescent="0.25">
      <c r="A9" s="5" t="s">
        <v>318</v>
      </c>
      <c r="B9" s="5" t="s">
        <v>318</v>
      </c>
      <c r="C9" s="5">
        <v>1</v>
      </c>
      <c r="D9" s="5">
        <v>0</v>
      </c>
      <c r="E9" s="5">
        <v>1</v>
      </c>
      <c r="F9" s="5" t="s">
        <v>4720</v>
      </c>
      <c r="G9" s="5" t="s">
        <v>4724</v>
      </c>
      <c r="H9" s="5" t="s">
        <v>4725</v>
      </c>
      <c r="I9" s="5" t="s">
        <v>4319</v>
      </c>
      <c r="J9" s="5" t="s">
        <v>4320</v>
      </c>
      <c r="K9" s="5" t="s">
        <v>4388</v>
      </c>
      <c r="L9" s="5" t="s">
        <v>4389</v>
      </c>
      <c r="M9" s="5" t="s">
        <v>4390</v>
      </c>
      <c r="N9" s="5" t="s">
        <v>4726</v>
      </c>
    </row>
    <row r="10" spans="1:25" x14ac:dyDescent="0.25">
      <c r="A10" s="5" t="s">
        <v>322</v>
      </c>
      <c r="B10" s="5" t="s">
        <v>322</v>
      </c>
      <c r="C10" s="5">
        <v>1</v>
      </c>
      <c r="D10" s="5">
        <v>0</v>
      </c>
      <c r="E10" s="5">
        <v>2</v>
      </c>
      <c r="F10" s="5" t="s">
        <v>4720</v>
      </c>
      <c r="G10" s="5" t="s">
        <v>6482</v>
      </c>
      <c r="H10" s="5" t="s">
        <v>4731</v>
      </c>
      <c r="I10" s="5" t="s">
        <v>4319</v>
      </c>
      <c r="J10" s="5" t="s">
        <v>4320</v>
      </c>
      <c r="K10" s="5" t="s">
        <v>4388</v>
      </c>
      <c r="L10" s="5" t="s">
        <v>4389</v>
      </c>
      <c r="M10" s="5" t="s">
        <v>4729</v>
      </c>
      <c r="N10" s="5" t="s">
        <v>6483</v>
      </c>
    </row>
    <row r="11" spans="1:25" x14ac:dyDescent="0.25">
      <c r="A11" s="5" t="s">
        <v>1224</v>
      </c>
      <c r="B11" s="5" t="s">
        <v>1225</v>
      </c>
      <c r="C11" s="5">
        <v>1</v>
      </c>
      <c r="D11" s="5">
        <v>0</v>
      </c>
      <c r="E11" s="5">
        <v>1</v>
      </c>
      <c r="F11" s="5" t="s">
        <v>4720</v>
      </c>
      <c r="G11" s="5" t="s">
        <v>6503</v>
      </c>
      <c r="H11" s="5" t="s">
        <v>4733</v>
      </c>
      <c r="I11" s="5" t="s">
        <v>4319</v>
      </c>
      <c r="J11" s="5" t="s">
        <v>4320</v>
      </c>
      <c r="K11" s="5" t="s">
        <v>4388</v>
      </c>
      <c r="L11" s="5" t="s">
        <v>4389</v>
      </c>
      <c r="M11" s="5" t="s">
        <v>4729</v>
      </c>
      <c r="N11" s="5" t="s">
        <v>4782</v>
      </c>
      <c r="R11" s="7"/>
      <c r="S11" s="7"/>
      <c r="T11" s="7"/>
      <c r="U11" s="4"/>
      <c r="V11" s="4"/>
      <c r="W11" s="4"/>
    </row>
    <row r="12" spans="1:25" x14ac:dyDescent="0.25">
      <c r="A12" s="5" t="s">
        <v>348</v>
      </c>
      <c r="B12" s="5" t="s">
        <v>348</v>
      </c>
      <c r="C12" s="5">
        <v>1</v>
      </c>
      <c r="D12" s="5">
        <v>0</v>
      </c>
      <c r="E12" s="5">
        <v>2</v>
      </c>
      <c r="F12" s="5" t="s">
        <v>4764</v>
      </c>
      <c r="G12" s="5" t="s">
        <v>4768</v>
      </c>
      <c r="H12" s="5" t="s">
        <v>4769</v>
      </c>
      <c r="I12" s="5" t="s">
        <v>4319</v>
      </c>
      <c r="J12" s="5" t="s">
        <v>4320</v>
      </c>
      <c r="K12" s="5" t="s">
        <v>4388</v>
      </c>
      <c r="L12" s="5" t="s">
        <v>4770</v>
      </c>
      <c r="M12" s="5" t="s">
        <v>4771</v>
      </c>
      <c r="N12" s="5" t="s">
        <v>4772</v>
      </c>
    </row>
    <row r="13" spans="1:25" x14ac:dyDescent="0.25">
      <c r="A13" s="5" t="s">
        <v>350</v>
      </c>
      <c r="B13" s="5" t="s">
        <v>351</v>
      </c>
      <c r="C13" s="5">
        <v>1</v>
      </c>
      <c r="D13" s="5">
        <v>0</v>
      </c>
      <c r="E13" s="5">
        <v>2</v>
      </c>
      <c r="F13" s="5" t="s">
        <v>4764</v>
      </c>
      <c r="G13" s="5" t="s">
        <v>4773</v>
      </c>
      <c r="H13" s="5" t="s">
        <v>4774</v>
      </c>
      <c r="I13" s="5" t="s">
        <v>4319</v>
      </c>
      <c r="J13" s="5" t="s">
        <v>4320</v>
      </c>
      <c r="K13" s="5" t="s">
        <v>4388</v>
      </c>
      <c r="L13" s="5" t="s">
        <v>4770</v>
      </c>
      <c r="M13" s="5" t="s">
        <v>4771</v>
      </c>
      <c r="N13" s="5" t="s">
        <v>4775</v>
      </c>
    </row>
    <row r="14" spans="1:25" x14ac:dyDescent="0.25">
      <c r="A14" s="5" t="s">
        <v>468</v>
      </c>
      <c r="B14" s="5" t="s">
        <v>468</v>
      </c>
      <c r="C14" s="5">
        <v>1</v>
      </c>
      <c r="D14" s="5">
        <v>0</v>
      </c>
      <c r="E14" s="5">
        <v>1</v>
      </c>
      <c r="F14" s="5" t="s">
        <v>4784</v>
      </c>
      <c r="G14" s="5" t="s">
        <v>4785</v>
      </c>
      <c r="H14" s="5" t="s">
        <v>4786</v>
      </c>
      <c r="I14" s="5" t="s">
        <v>4319</v>
      </c>
      <c r="J14" s="5" t="s">
        <v>4320</v>
      </c>
      <c r="K14" s="5" t="s">
        <v>4388</v>
      </c>
      <c r="L14" s="5" t="s">
        <v>4389</v>
      </c>
      <c r="M14" s="5" t="s">
        <v>4787</v>
      </c>
      <c r="N14" s="5" t="s">
        <v>6529</v>
      </c>
    </row>
    <row r="15" spans="1:25" x14ac:dyDescent="0.25">
      <c r="A15" s="5" t="s">
        <v>1296</v>
      </c>
      <c r="B15" s="5" t="s">
        <v>1296</v>
      </c>
      <c r="C15" s="5">
        <v>2</v>
      </c>
      <c r="D15" s="5">
        <v>0</v>
      </c>
      <c r="E15" s="5">
        <v>3</v>
      </c>
      <c r="F15" s="5" t="s">
        <v>4720</v>
      </c>
      <c r="G15" s="5" t="s">
        <v>4734</v>
      </c>
      <c r="H15" s="5" t="s">
        <v>4735</v>
      </c>
      <c r="I15" s="5" t="s">
        <v>4319</v>
      </c>
      <c r="J15" s="5" t="s">
        <v>4320</v>
      </c>
      <c r="K15" s="5" t="s">
        <v>4388</v>
      </c>
      <c r="L15" s="5" t="s">
        <v>4736</v>
      </c>
      <c r="M15" s="5" t="s">
        <v>4737</v>
      </c>
      <c r="N15" s="5" t="s">
        <v>4738</v>
      </c>
    </row>
    <row r="16" spans="1:25" x14ac:dyDescent="0.25">
      <c r="A16" s="5" t="s">
        <v>1148</v>
      </c>
      <c r="B16" s="5" t="s">
        <v>1149</v>
      </c>
      <c r="C16" s="5">
        <v>2</v>
      </c>
      <c r="D16" s="5">
        <v>0</v>
      </c>
      <c r="E16" s="5">
        <v>5</v>
      </c>
      <c r="F16" s="5" t="s">
        <v>4720</v>
      </c>
      <c r="G16" s="5" t="s">
        <v>4459</v>
      </c>
      <c r="H16" s="5" t="s">
        <v>4751</v>
      </c>
      <c r="I16" s="5" t="s">
        <v>4319</v>
      </c>
      <c r="J16" s="5" t="s">
        <v>4320</v>
      </c>
      <c r="K16" s="5" t="s">
        <v>4388</v>
      </c>
      <c r="L16" s="5" t="s">
        <v>4389</v>
      </c>
      <c r="M16" s="5" t="s">
        <v>4390</v>
      </c>
      <c r="N16" s="5" t="s">
        <v>4461</v>
      </c>
    </row>
    <row r="17" spans="1:14" x14ac:dyDescent="0.25">
      <c r="A17" s="5" t="s">
        <v>366</v>
      </c>
      <c r="B17" s="5" t="s">
        <v>367</v>
      </c>
      <c r="C17" s="5">
        <v>2</v>
      </c>
      <c r="D17" s="5">
        <v>0</v>
      </c>
      <c r="E17" s="5">
        <v>0</v>
      </c>
      <c r="F17" s="5" t="s">
        <v>4720</v>
      </c>
      <c r="G17" s="5" t="s">
        <v>4752</v>
      </c>
      <c r="H17" s="5" t="s">
        <v>4753</v>
      </c>
      <c r="I17" s="5" t="s">
        <v>4319</v>
      </c>
      <c r="J17" s="5" t="s">
        <v>4754</v>
      </c>
      <c r="K17" s="5" t="s">
        <v>4755</v>
      </c>
      <c r="L17" s="5" t="s">
        <v>4756</v>
      </c>
      <c r="M17" s="5" t="s">
        <v>4757</v>
      </c>
      <c r="N17" s="5" t="s">
        <v>4758</v>
      </c>
    </row>
    <row r="18" spans="1:14" x14ac:dyDescent="0.25">
      <c r="A18" s="5" t="s">
        <v>353</v>
      </c>
      <c r="B18" s="5" t="s">
        <v>354</v>
      </c>
      <c r="C18" s="5">
        <v>2</v>
      </c>
      <c r="D18" s="5">
        <v>0</v>
      </c>
      <c r="E18" s="5">
        <v>3</v>
      </c>
      <c r="F18" s="5" t="s">
        <v>4764</v>
      </c>
      <c r="G18" s="5" t="s">
        <v>4776</v>
      </c>
      <c r="H18" s="5" t="s">
        <v>4777</v>
      </c>
      <c r="I18" s="5" t="s">
        <v>4319</v>
      </c>
      <c r="J18" s="5" t="s">
        <v>4320</v>
      </c>
      <c r="K18" s="5" t="s">
        <v>4388</v>
      </c>
      <c r="L18" s="5" t="s">
        <v>4389</v>
      </c>
      <c r="M18" s="5" t="s">
        <v>4390</v>
      </c>
      <c r="N18" s="5" t="s">
        <v>4778</v>
      </c>
    </row>
    <row r="19" spans="1:14" x14ac:dyDescent="0.25">
      <c r="A19" s="5" t="s">
        <v>1037</v>
      </c>
      <c r="B19" s="5" t="s">
        <v>1038</v>
      </c>
      <c r="C19" s="5">
        <v>3</v>
      </c>
      <c r="D19" s="5">
        <v>0</v>
      </c>
      <c r="E19" s="5">
        <v>5</v>
      </c>
      <c r="F19" s="5" t="s">
        <v>4720</v>
      </c>
      <c r="G19" s="5" t="s">
        <v>4759</v>
      </c>
      <c r="H19" s="5" t="s">
        <v>4760</v>
      </c>
      <c r="I19" s="5" t="s">
        <v>4319</v>
      </c>
      <c r="J19" s="5" t="s">
        <v>4320</v>
      </c>
      <c r="K19" s="5" t="s">
        <v>4328</v>
      </c>
      <c r="L19" s="5" t="s">
        <v>4761</v>
      </c>
      <c r="M19" s="5" t="s">
        <v>4762</v>
      </c>
      <c r="N19" s="5" t="s">
        <v>4763</v>
      </c>
    </row>
    <row r="20" spans="1:14" x14ac:dyDescent="0.25">
      <c r="A20" s="5" t="s">
        <v>657</v>
      </c>
      <c r="B20" s="5" t="s">
        <v>658</v>
      </c>
      <c r="C20" s="5">
        <v>4</v>
      </c>
      <c r="D20" s="5">
        <v>0</v>
      </c>
      <c r="E20" s="5">
        <v>4</v>
      </c>
      <c r="F20" s="5" t="s">
        <v>4720</v>
      </c>
      <c r="G20" s="5" t="s">
        <v>4648</v>
      </c>
      <c r="H20" s="5" t="s">
        <v>4742</v>
      </c>
      <c r="I20" s="5" t="s">
        <v>4319</v>
      </c>
      <c r="J20" s="5" t="s">
        <v>4320</v>
      </c>
      <c r="K20" s="5" t="s">
        <v>4346</v>
      </c>
      <c r="L20" s="5" t="s">
        <v>4650</v>
      </c>
      <c r="M20" s="5" t="s">
        <v>6528</v>
      </c>
      <c r="N20" s="5" t="s">
        <v>6528</v>
      </c>
    </row>
    <row r="21" spans="1:14" x14ac:dyDescent="0.25">
      <c r="A21" s="5" t="s">
        <v>750</v>
      </c>
      <c r="B21" s="5" t="s">
        <v>750</v>
      </c>
      <c r="C21" s="5">
        <v>5</v>
      </c>
      <c r="D21" s="5">
        <v>0</v>
      </c>
      <c r="E21" s="5">
        <v>5</v>
      </c>
      <c r="F21" s="5" t="s">
        <v>4720</v>
      </c>
      <c r="G21" s="5" t="s">
        <v>5268</v>
      </c>
      <c r="H21" s="5" t="s">
        <v>4746</v>
      </c>
      <c r="I21" s="5" t="s">
        <v>4319</v>
      </c>
      <c r="J21" s="5" t="s">
        <v>4320</v>
      </c>
      <c r="K21" s="5" t="s">
        <v>4388</v>
      </c>
      <c r="L21" s="5" t="s">
        <v>4736</v>
      </c>
      <c r="M21" s="5" t="s">
        <v>4737</v>
      </c>
      <c r="N21" s="5" t="s">
        <v>5267</v>
      </c>
    </row>
    <row r="22" spans="1:14" x14ac:dyDescent="0.25">
      <c r="A22" s="5" t="s">
        <v>556</v>
      </c>
      <c r="B22" s="5" t="s">
        <v>556</v>
      </c>
      <c r="C22" s="5">
        <v>7</v>
      </c>
      <c r="D22" s="5">
        <v>0</v>
      </c>
      <c r="E22" s="5">
        <v>3</v>
      </c>
      <c r="F22" s="5" t="s">
        <v>4764</v>
      </c>
      <c r="G22" s="5" t="s">
        <v>4780</v>
      </c>
      <c r="H22" s="5" t="s">
        <v>4781</v>
      </c>
      <c r="I22" s="5" t="s">
        <v>4319</v>
      </c>
      <c r="J22" s="5" t="s">
        <v>4320</v>
      </c>
      <c r="K22" s="5" t="s">
        <v>4388</v>
      </c>
      <c r="L22" s="5" t="s">
        <v>4389</v>
      </c>
      <c r="M22" s="5" t="s">
        <v>4729</v>
      </c>
      <c r="N22" s="5" t="s">
        <v>4782</v>
      </c>
    </row>
    <row r="23" spans="1:14" x14ac:dyDescent="0.25">
      <c r="A23" s="5" t="s">
        <v>1353</v>
      </c>
      <c r="B23" s="5" t="s">
        <v>1353</v>
      </c>
      <c r="C23" s="5">
        <v>8</v>
      </c>
      <c r="D23" s="5">
        <v>0</v>
      </c>
      <c r="E23" s="5">
        <v>4</v>
      </c>
      <c r="F23" s="5" t="s">
        <v>4720</v>
      </c>
      <c r="G23" s="5" t="s">
        <v>4739</v>
      </c>
      <c r="H23" s="5" t="s">
        <v>4740</v>
      </c>
      <c r="I23" s="5" t="s">
        <v>4319</v>
      </c>
      <c r="J23" s="5" t="s">
        <v>4320</v>
      </c>
      <c r="K23" s="5" t="s">
        <v>4388</v>
      </c>
      <c r="L23" s="5" t="s">
        <v>4389</v>
      </c>
      <c r="M23" s="5" t="s">
        <v>4729</v>
      </c>
      <c r="N23" s="5" t="s">
        <v>4730</v>
      </c>
    </row>
    <row r="24" spans="1:14" x14ac:dyDescent="0.25">
      <c r="A24" s="5" t="s">
        <v>391</v>
      </c>
      <c r="B24" s="5" t="s">
        <v>391</v>
      </c>
      <c r="C24" s="5">
        <v>0</v>
      </c>
      <c r="D24" s="5">
        <v>0</v>
      </c>
      <c r="E24" s="5">
        <v>2</v>
      </c>
      <c r="F24" s="5" t="s">
        <v>6281</v>
      </c>
      <c r="G24" s="5" t="s">
        <v>6282</v>
      </c>
      <c r="H24" s="5" t="s">
        <v>6283</v>
      </c>
      <c r="I24" s="5" t="s">
        <v>4319</v>
      </c>
      <c r="J24" s="5" t="s">
        <v>4320</v>
      </c>
      <c r="K24" s="5" t="s">
        <v>4388</v>
      </c>
      <c r="L24" s="5" t="s">
        <v>4736</v>
      </c>
      <c r="M24" s="5" t="s">
        <v>4737</v>
      </c>
      <c r="N24" s="5" t="s">
        <v>4738</v>
      </c>
    </row>
    <row r="25" spans="1:14" x14ac:dyDescent="0.25">
      <c r="A25" s="5" t="s">
        <v>791</v>
      </c>
      <c r="B25" s="5" t="s">
        <v>791</v>
      </c>
      <c r="C25" s="5">
        <v>0</v>
      </c>
      <c r="D25" s="5">
        <v>0</v>
      </c>
      <c r="E25" s="5">
        <v>2</v>
      </c>
      <c r="F25" s="5" t="s">
        <v>6285</v>
      </c>
      <c r="G25" s="5" t="s">
        <v>4465</v>
      </c>
      <c r="H25" s="5" t="s">
        <v>6286</v>
      </c>
      <c r="I25" s="5" t="s">
        <v>4319</v>
      </c>
      <c r="J25" s="5" t="s">
        <v>4320</v>
      </c>
      <c r="K25" s="5" t="s">
        <v>4321</v>
      </c>
      <c r="L25" s="5" t="s">
        <v>4322</v>
      </c>
      <c r="M25" s="5" t="s">
        <v>4323</v>
      </c>
      <c r="N25" s="5" t="s">
        <v>4335</v>
      </c>
    </row>
    <row r="26" spans="1:14" x14ac:dyDescent="0.25">
      <c r="A26" s="5" t="s">
        <v>937</v>
      </c>
      <c r="B26" s="5" t="s">
        <v>937</v>
      </c>
      <c r="C26" s="5">
        <v>0</v>
      </c>
      <c r="D26" s="5">
        <v>0</v>
      </c>
      <c r="E26" s="5">
        <v>1</v>
      </c>
      <c r="F26" s="5" t="s">
        <v>6287</v>
      </c>
      <c r="G26" s="5" t="s">
        <v>4336</v>
      </c>
      <c r="H26" s="5" t="s">
        <v>6288</v>
      </c>
      <c r="I26" s="5" t="s">
        <v>4319</v>
      </c>
      <c r="J26" s="5" t="s">
        <v>4320</v>
      </c>
      <c r="K26" s="5" t="s">
        <v>4321</v>
      </c>
      <c r="L26" s="5" t="s">
        <v>4322</v>
      </c>
      <c r="M26" s="5" t="s">
        <v>4323</v>
      </c>
      <c r="N26" s="5" t="s">
        <v>4335</v>
      </c>
    </row>
    <row r="27" spans="1:14" x14ac:dyDescent="0.25">
      <c r="A27" s="5" t="s">
        <v>493</v>
      </c>
      <c r="B27" s="5" t="s">
        <v>493</v>
      </c>
      <c r="C27" s="5">
        <v>0</v>
      </c>
      <c r="D27" s="5">
        <v>0</v>
      </c>
      <c r="E27" s="5">
        <v>1</v>
      </c>
      <c r="F27" s="5" t="s">
        <v>6289</v>
      </c>
      <c r="G27" s="5" t="s">
        <v>6505</v>
      </c>
      <c r="H27" s="5" t="s">
        <v>6292</v>
      </c>
      <c r="I27" s="5" t="s">
        <v>4319</v>
      </c>
      <c r="J27" s="5" t="s">
        <v>4320</v>
      </c>
      <c r="K27" s="5" t="s">
        <v>4346</v>
      </c>
      <c r="L27" s="5" t="s">
        <v>4840</v>
      </c>
      <c r="M27" s="5" t="s">
        <v>5580</v>
      </c>
      <c r="N27" s="5" t="s">
        <v>6506</v>
      </c>
    </row>
    <row r="28" spans="1:14" x14ac:dyDescent="0.25">
      <c r="A28" s="5" t="s">
        <v>495</v>
      </c>
      <c r="B28" s="5" t="s">
        <v>496</v>
      </c>
      <c r="C28" s="5">
        <v>0</v>
      </c>
      <c r="D28" s="5">
        <v>0</v>
      </c>
      <c r="E28" s="5">
        <v>2</v>
      </c>
      <c r="F28" s="5" t="s">
        <v>6289</v>
      </c>
      <c r="G28" s="5" t="s">
        <v>6487</v>
      </c>
      <c r="H28" s="5" t="s">
        <v>6293</v>
      </c>
      <c r="I28" s="5" t="s">
        <v>4319</v>
      </c>
      <c r="J28" s="5" t="s">
        <v>4320</v>
      </c>
      <c r="K28" s="5" t="s">
        <v>4346</v>
      </c>
      <c r="L28" s="5" t="s">
        <v>4840</v>
      </c>
      <c r="M28" s="5" t="s">
        <v>5580</v>
      </c>
      <c r="N28" s="5" t="s">
        <v>6507</v>
      </c>
    </row>
    <row r="29" spans="1:14" x14ac:dyDescent="0.25">
      <c r="A29" s="5" t="s">
        <v>371</v>
      </c>
      <c r="B29" s="5" t="s">
        <v>372</v>
      </c>
      <c r="C29" s="5">
        <v>0</v>
      </c>
      <c r="D29" s="5">
        <v>0</v>
      </c>
      <c r="E29" s="5">
        <v>2</v>
      </c>
      <c r="F29" s="5" t="s">
        <v>6289</v>
      </c>
      <c r="G29" s="5" t="s">
        <v>6290</v>
      </c>
      <c r="H29" s="5" t="s">
        <v>6296</v>
      </c>
      <c r="I29" s="5" t="s">
        <v>4319</v>
      </c>
      <c r="J29" s="5" t="s">
        <v>6472</v>
      </c>
      <c r="K29" s="5" t="s">
        <v>6472</v>
      </c>
      <c r="L29" s="5" t="s">
        <v>6472</v>
      </c>
      <c r="M29" s="5" t="s">
        <v>6472</v>
      </c>
      <c r="N29" s="5" t="s">
        <v>6472</v>
      </c>
    </row>
    <row r="30" spans="1:14" x14ac:dyDescent="0.25">
      <c r="A30" s="5" t="s">
        <v>389</v>
      </c>
      <c r="B30" s="5" t="s">
        <v>389</v>
      </c>
      <c r="C30" s="5">
        <v>0</v>
      </c>
      <c r="D30" s="5">
        <v>0</v>
      </c>
      <c r="E30" s="5">
        <v>2</v>
      </c>
      <c r="F30" s="5" t="s">
        <v>6289</v>
      </c>
      <c r="G30" s="5" t="s">
        <v>4963</v>
      </c>
      <c r="H30" s="5" t="s">
        <v>6300</v>
      </c>
      <c r="I30" s="5" t="s">
        <v>4319</v>
      </c>
      <c r="J30" s="5" t="s">
        <v>4320</v>
      </c>
      <c r="K30" s="5" t="s">
        <v>4388</v>
      </c>
      <c r="L30" s="5" t="s">
        <v>4389</v>
      </c>
      <c r="M30" s="5" t="s">
        <v>4390</v>
      </c>
      <c r="N30" s="5" t="s">
        <v>4965</v>
      </c>
    </row>
    <row r="31" spans="1:14" x14ac:dyDescent="0.25">
      <c r="A31" s="5" t="s">
        <v>1204</v>
      </c>
      <c r="B31" s="5" t="s">
        <v>1204</v>
      </c>
      <c r="C31" s="5">
        <v>0</v>
      </c>
      <c r="D31" s="5">
        <v>0</v>
      </c>
      <c r="E31" s="5">
        <v>1</v>
      </c>
      <c r="F31" s="5" t="s">
        <v>6289</v>
      </c>
      <c r="G31" s="5" t="s">
        <v>4459</v>
      </c>
      <c r="H31" s="5" t="s">
        <v>6301</v>
      </c>
      <c r="I31" s="5" t="s">
        <v>4319</v>
      </c>
      <c r="J31" s="5" t="s">
        <v>4320</v>
      </c>
      <c r="K31" s="5" t="s">
        <v>4388</v>
      </c>
      <c r="L31" s="5" t="s">
        <v>4389</v>
      </c>
      <c r="M31" s="5" t="s">
        <v>4390</v>
      </c>
      <c r="N31" s="5" t="s">
        <v>4461</v>
      </c>
    </row>
    <row r="32" spans="1:14" x14ac:dyDescent="0.25">
      <c r="A32" s="5" t="s">
        <v>369</v>
      </c>
      <c r="B32" s="5" t="s">
        <v>369</v>
      </c>
      <c r="C32" s="5">
        <v>0</v>
      </c>
      <c r="D32" s="5">
        <v>0</v>
      </c>
      <c r="E32" s="5">
        <v>2</v>
      </c>
      <c r="F32" s="5" t="s">
        <v>6289</v>
      </c>
      <c r="G32" s="5" t="s">
        <v>6290</v>
      </c>
      <c r="H32" s="5" t="s">
        <v>6302</v>
      </c>
      <c r="I32" s="5" t="s">
        <v>4319</v>
      </c>
      <c r="J32" s="5" t="s">
        <v>6472</v>
      </c>
      <c r="K32" s="5" t="s">
        <v>6472</v>
      </c>
      <c r="L32" s="5" t="s">
        <v>6472</v>
      </c>
      <c r="M32" s="5" t="s">
        <v>6472</v>
      </c>
      <c r="N32" s="5" t="s">
        <v>6472</v>
      </c>
    </row>
    <row r="33" spans="1:14" x14ac:dyDescent="0.25">
      <c r="A33" s="5" t="s">
        <v>309</v>
      </c>
      <c r="B33" s="5" t="s">
        <v>309</v>
      </c>
      <c r="C33" s="5">
        <v>0</v>
      </c>
      <c r="D33" s="5">
        <v>0</v>
      </c>
      <c r="E33" s="5">
        <v>1</v>
      </c>
      <c r="F33" s="5" t="s">
        <v>6304</v>
      </c>
      <c r="G33" s="5" t="s">
        <v>4809</v>
      </c>
      <c r="H33" s="5" t="s">
        <v>6305</v>
      </c>
      <c r="I33" s="5" t="s">
        <v>4319</v>
      </c>
      <c r="J33" s="5" t="s">
        <v>4320</v>
      </c>
      <c r="K33" s="5" t="s">
        <v>4388</v>
      </c>
      <c r="L33" s="5" t="s">
        <v>4389</v>
      </c>
      <c r="M33" s="5" t="s">
        <v>4390</v>
      </c>
      <c r="N33" s="5" t="s">
        <v>4811</v>
      </c>
    </row>
    <row r="34" spans="1:14" x14ac:dyDescent="0.25">
      <c r="A34" s="5" t="s">
        <v>435</v>
      </c>
      <c r="B34" s="5" t="s">
        <v>435</v>
      </c>
      <c r="C34" s="5">
        <v>0</v>
      </c>
      <c r="D34" s="5">
        <v>0</v>
      </c>
      <c r="E34" s="5">
        <v>1</v>
      </c>
      <c r="F34" s="5" t="s">
        <v>6306</v>
      </c>
      <c r="G34" s="5" t="s">
        <v>4386</v>
      </c>
      <c r="H34" s="5" t="s">
        <v>6307</v>
      </c>
      <c r="I34" s="5" t="s">
        <v>4319</v>
      </c>
      <c r="J34" s="5" t="s">
        <v>4320</v>
      </c>
      <c r="K34" s="5" t="s">
        <v>4388</v>
      </c>
      <c r="L34" s="5" t="s">
        <v>4389</v>
      </c>
      <c r="M34" s="5" t="s">
        <v>4390</v>
      </c>
      <c r="N34" s="5" t="s">
        <v>4391</v>
      </c>
    </row>
    <row r="35" spans="1:14" x14ac:dyDescent="0.25">
      <c r="A35" s="5" t="s">
        <v>477</v>
      </c>
      <c r="B35" s="5" t="s">
        <v>478</v>
      </c>
      <c r="C35" s="5">
        <v>0</v>
      </c>
      <c r="D35" s="5">
        <v>0</v>
      </c>
      <c r="E35" s="5">
        <v>2</v>
      </c>
      <c r="F35" s="5" t="s">
        <v>6306</v>
      </c>
      <c r="G35" s="5" t="s">
        <v>4783</v>
      </c>
      <c r="H35" s="5" t="s">
        <v>6308</v>
      </c>
      <c r="I35" s="5" t="s">
        <v>4319</v>
      </c>
      <c r="J35" s="5" t="s">
        <v>4320</v>
      </c>
      <c r="K35" s="5" t="s">
        <v>4388</v>
      </c>
      <c r="L35" s="5" t="s">
        <v>4389</v>
      </c>
      <c r="M35" s="5" t="s">
        <v>4390</v>
      </c>
      <c r="N35" s="5" t="s">
        <v>4782</v>
      </c>
    </row>
    <row r="36" spans="1:14" x14ac:dyDescent="0.25">
      <c r="A36" s="5" t="s">
        <v>626</v>
      </c>
      <c r="B36" s="5" t="s">
        <v>626</v>
      </c>
      <c r="C36" s="5">
        <v>0</v>
      </c>
      <c r="D36" s="5">
        <v>0</v>
      </c>
      <c r="E36" s="5">
        <v>1</v>
      </c>
      <c r="F36" s="5" t="s">
        <v>6306</v>
      </c>
      <c r="G36" s="5" t="s">
        <v>4434</v>
      </c>
      <c r="H36" s="5" t="s">
        <v>6310</v>
      </c>
      <c r="I36" s="5" t="s">
        <v>4319</v>
      </c>
      <c r="J36" s="5" t="s">
        <v>4320</v>
      </c>
      <c r="K36" s="5" t="s">
        <v>4388</v>
      </c>
      <c r="L36" s="5" t="s">
        <v>4389</v>
      </c>
      <c r="M36" s="5" t="s">
        <v>4390</v>
      </c>
      <c r="N36" s="5" t="s">
        <v>4436</v>
      </c>
    </row>
    <row r="37" spans="1:14" x14ac:dyDescent="0.25">
      <c r="A37" s="5" t="s">
        <v>1050</v>
      </c>
      <c r="B37" s="5" t="s">
        <v>1050</v>
      </c>
      <c r="C37" s="5">
        <v>0</v>
      </c>
      <c r="D37" s="5">
        <v>0</v>
      </c>
      <c r="E37" s="5">
        <v>1</v>
      </c>
      <c r="F37" s="5" t="s">
        <v>6306</v>
      </c>
      <c r="G37" s="5" t="s">
        <v>6311</v>
      </c>
      <c r="H37" s="5" t="s">
        <v>6312</v>
      </c>
      <c r="I37" s="5" t="s">
        <v>4319</v>
      </c>
      <c r="J37" s="5" t="s">
        <v>4320</v>
      </c>
      <c r="K37" s="5" t="s">
        <v>4328</v>
      </c>
      <c r="L37" s="5" t="s">
        <v>4761</v>
      </c>
      <c r="M37" s="5" t="s">
        <v>4762</v>
      </c>
      <c r="N37" s="5" t="s">
        <v>4763</v>
      </c>
    </row>
    <row r="38" spans="1:14" x14ac:dyDescent="0.25">
      <c r="A38" s="5" t="s">
        <v>374</v>
      </c>
      <c r="B38" s="5" t="s">
        <v>375</v>
      </c>
      <c r="C38" s="5">
        <v>1</v>
      </c>
      <c r="D38" s="5">
        <v>0</v>
      </c>
      <c r="E38" s="5">
        <v>1</v>
      </c>
      <c r="F38" s="5" t="s">
        <v>6289</v>
      </c>
      <c r="G38" s="5" t="s">
        <v>4776</v>
      </c>
      <c r="H38" s="5" t="s">
        <v>6298</v>
      </c>
      <c r="I38" s="5" t="s">
        <v>4319</v>
      </c>
      <c r="J38" s="5" t="s">
        <v>4320</v>
      </c>
      <c r="K38" s="5" t="s">
        <v>4388</v>
      </c>
      <c r="L38" s="5" t="s">
        <v>4389</v>
      </c>
      <c r="M38" s="5" t="s">
        <v>4390</v>
      </c>
      <c r="N38" s="5" t="s">
        <v>4778</v>
      </c>
    </row>
    <row r="39" spans="1:14" x14ac:dyDescent="0.25">
      <c r="A39" s="5" t="s">
        <v>431</v>
      </c>
      <c r="B39" s="5" t="s">
        <v>431</v>
      </c>
      <c r="C39" s="5">
        <v>1</v>
      </c>
      <c r="D39" s="5">
        <v>0</v>
      </c>
      <c r="E39" s="5">
        <v>2</v>
      </c>
      <c r="F39" s="5" t="s">
        <v>6306</v>
      </c>
      <c r="G39" s="5" t="s">
        <v>6489</v>
      </c>
      <c r="H39" s="5" t="s">
        <v>6309</v>
      </c>
      <c r="I39" s="5" t="s">
        <v>4319</v>
      </c>
      <c r="J39" s="5" t="s">
        <v>4320</v>
      </c>
      <c r="K39" s="5" t="s">
        <v>4388</v>
      </c>
      <c r="L39" s="5" t="s">
        <v>4389</v>
      </c>
      <c r="M39" s="5" t="s">
        <v>4390</v>
      </c>
      <c r="N39" s="5" t="s">
        <v>4778</v>
      </c>
    </row>
    <row r="40" spans="1:14" x14ac:dyDescent="0.25">
      <c r="A40" s="5" t="s">
        <v>1002</v>
      </c>
      <c r="B40" s="5" t="s">
        <v>1003</v>
      </c>
      <c r="C40" s="5">
        <v>1</v>
      </c>
      <c r="D40" s="5">
        <v>0</v>
      </c>
      <c r="E40" s="5">
        <v>0</v>
      </c>
      <c r="F40" s="5" t="s">
        <v>6306</v>
      </c>
      <c r="G40" s="5" t="s">
        <v>6313</v>
      </c>
      <c r="H40" s="5" t="s">
        <v>6314</v>
      </c>
      <c r="I40" s="5" t="s">
        <v>4319</v>
      </c>
      <c r="J40" s="5" t="s">
        <v>4320</v>
      </c>
      <c r="K40" s="5" t="s">
        <v>4388</v>
      </c>
      <c r="L40" s="5" t="s">
        <v>4389</v>
      </c>
      <c r="M40" s="5" t="s">
        <v>4390</v>
      </c>
      <c r="N40" s="5" t="s">
        <v>6313</v>
      </c>
    </row>
    <row r="41" spans="1:14" x14ac:dyDescent="0.25">
      <c r="A41" s="5" t="s">
        <v>334</v>
      </c>
      <c r="B41" s="5" t="s">
        <v>335</v>
      </c>
      <c r="C41" s="5">
        <v>2</v>
      </c>
      <c r="D41" s="5">
        <v>0</v>
      </c>
      <c r="E41" s="5">
        <v>0</v>
      </c>
      <c r="F41" s="5" t="s">
        <v>6289</v>
      </c>
      <c r="G41" s="5" t="s">
        <v>6290</v>
      </c>
      <c r="H41" s="5" t="s">
        <v>6291</v>
      </c>
      <c r="I41" s="5" t="s">
        <v>4319</v>
      </c>
      <c r="J41" s="5" t="s">
        <v>6472</v>
      </c>
      <c r="K41" s="5" t="s">
        <v>6472</v>
      </c>
      <c r="L41" s="5" t="s">
        <v>6472</v>
      </c>
      <c r="M41" s="5" t="s">
        <v>6472</v>
      </c>
      <c r="N41" s="5" t="s">
        <v>6472</v>
      </c>
    </row>
    <row r="42" spans="1:14" x14ac:dyDescent="0.25">
      <c r="A42" s="5" t="s">
        <v>377</v>
      </c>
      <c r="B42" s="5" t="s">
        <v>378</v>
      </c>
      <c r="C42" s="5">
        <v>2</v>
      </c>
      <c r="D42" s="5">
        <v>0</v>
      </c>
      <c r="E42" s="5">
        <v>2</v>
      </c>
      <c r="F42" s="5" t="s">
        <v>6289</v>
      </c>
      <c r="G42" s="5" t="s">
        <v>6488</v>
      </c>
      <c r="H42" s="5" t="s">
        <v>6299</v>
      </c>
      <c r="I42" s="5" t="s">
        <v>4319</v>
      </c>
      <c r="J42" s="5" t="s">
        <v>4320</v>
      </c>
      <c r="K42" s="5" t="s">
        <v>4388</v>
      </c>
      <c r="L42" s="5" t="s">
        <v>4389</v>
      </c>
      <c r="M42" s="5" t="s">
        <v>4390</v>
      </c>
      <c r="N42" s="5" t="s">
        <v>4811</v>
      </c>
    </row>
    <row r="43" spans="1:14" x14ac:dyDescent="0.25">
      <c r="A43" s="5" t="s">
        <v>415</v>
      </c>
      <c r="B43" s="5" t="s">
        <v>416</v>
      </c>
      <c r="C43" s="5">
        <v>2</v>
      </c>
      <c r="D43" s="5">
        <v>0</v>
      </c>
      <c r="E43" s="5">
        <v>2</v>
      </c>
      <c r="F43" s="5" t="s">
        <v>6289</v>
      </c>
      <c r="G43" s="5" t="s">
        <v>5233</v>
      </c>
      <c r="H43" s="5" t="s">
        <v>6303</v>
      </c>
      <c r="I43" s="5" t="s">
        <v>4319</v>
      </c>
      <c r="J43" s="5" t="s">
        <v>4320</v>
      </c>
      <c r="K43" s="5" t="s">
        <v>4388</v>
      </c>
      <c r="L43" s="5" t="s">
        <v>4389</v>
      </c>
      <c r="M43" s="5" t="s">
        <v>4778</v>
      </c>
      <c r="N43" s="5" t="s">
        <v>4778</v>
      </c>
    </row>
    <row r="44" spans="1:14" x14ac:dyDescent="0.25">
      <c r="A44" s="5" t="s">
        <v>410</v>
      </c>
      <c r="B44" s="5" t="s">
        <v>410</v>
      </c>
      <c r="C44" s="5">
        <v>3</v>
      </c>
      <c r="D44" s="5">
        <v>0</v>
      </c>
      <c r="E44" s="5">
        <v>0</v>
      </c>
      <c r="F44" s="5" t="s">
        <v>6306</v>
      </c>
      <c r="G44" s="5" t="s">
        <v>5264</v>
      </c>
      <c r="H44" s="5" t="s">
        <v>6315</v>
      </c>
      <c r="I44" s="5" t="s">
        <v>4319</v>
      </c>
      <c r="J44" s="5" t="s">
        <v>4320</v>
      </c>
      <c r="K44" s="5" t="s">
        <v>4388</v>
      </c>
      <c r="L44" s="5" t="s">
        <v>4389</v>
      </c>
      <c r="M44" s="5" t="s">
        <v>4729</v>
      </c>
      <c r="N44" s="5" t="s">
        <v>5267</v>
      </c>
    </row>
    <row r="45" spans="1:14" x14ac:dyDescent="0.25">
      <c r="A45" s="5" t="s">
        <v>278</v>
      </c>
      <c r="B45" s="5" t="s">
        <v>278</v>
      </c>
      <c r="C45" s="5">
        <v>0</v>
      </c>
      <c r="D45" s="5">
        <v>0</v>
      </c>
      <c r="E45" s="5">
        <v>1</v>
      </c>
      <c r="F45" s="5" t="s">
        <v>6193</v>
      </c>
      <c r="G45" s="5" t="s">
        <v>5805</v>
      </c>
      <c r="H45" s="5" t="s">
        <v>6194</v>
      </c>
      <c r="I45" s="5" t="s">
        <v>4614</v>
      </c>
      <c r="J45" s="5" t="s">
        <v>4893</v>
      </c>
      <c r="K45" s="5" t="s">
        <v>5019</v>
      </c>
      <c r="L45" s="5" t="s">
        <v>5162</v>
      </c>
      <c r="M45" s="5" t="s">
        <v>5163</v>
      </c>
      <c r="N45" s="5" t="s">
        <v>5807</v>
      </c>
    </row>
    <row r="46" spans="1:14" x14ac:dyDescent="0.25">
      <c r="A46" s="5" t="s">
        <v>380</v>
      </c>
      <c r="B46" s="5" t="s">
        <v>380</v>
      </c>
      <c r="C46" s="5">
        <v>1</v>
      </c>
      <c r="D46" s="5">
        <v>0</v>
      </c>
      <c r="E46" s="5">
        <v>0</v>
      </c>
      <c r="F46" s="5" t="s">
        <v>6522</v>
      </c>
      <c r="G46" s="5" t="s">
        <v>5799</v>
      </c>
      <c r="H46" s="5" t="s">
        <v>5800</v>
      </c>
      <c r="I46" s="5" t="s">
        <v>4319</v>
      </c>
      <c r="J46" s="5" t="s">
        <v>4320</v>
      </c>
      <c r="K46" s="5" t="s">
        <v>4346</v>
      </c>
      <c r="L46" s="5" t="s">
        <v>4423</v>
      </c>
      <c r="M46" s="5" t="s">
        <v>4424</v>
      </c>
      <c r="N46" s="5" t="s">
        <v>5801</v>
      </c>
    </row>
    <row r="47" spans="1:14" x14ac:dyDescent="0.25">
      <c r="A47" s="5" t="s">
        <v>13</v>
      </c>
      <c r="B47" s="5" t="s">
        <v>14</v>
      </c>
      <c r="C47" s="5">
        <v>2</v>
      </c>
      <c r="D47" s="5">
        <v>0</v>
      </c>
      <c r="E47" s="5">
        <v>1</v>
      </c>
      <c r="F47" s="5" t="s">
        <v>5802</v>
      </c>
      <c r="G47" s="5" t="s">
        <v>5159</v>
      </c>
      <c r="H47" s="5" t="s">
        <v>5803</v>
      </c>
      <c r="I47" s="5" t="s">
        <v>4614</v>
      </c>
      <c r="J47" s="5" t="s">
        <v>4893</v>
      </c>
      <c r="K47" s="5" t="s">
        <v>5019</v>
      </c>
      <c r="L47" s="5" t="s">
        <v>5162</v>
      </c>
      <c r="M47" s="5" t="s">
        <v>5163</v>
      </c>
      <c r="N47" s="5" t="s">
        <v>5164</v>
      </c>
    </row>
    <row r="48" spans="1:14" x14ac:dyDescent="0.25">
      <c r="A48" s="5" t="s">
        <v>47</v>
      </c>
      <c r="B48" s="5" t="s">
        <v>47</v>
      </c>
      <c r="C48" s="5">
        <v>0</v>
      </c>
      <c r="D48" s="5">
        <v>6</v>
      </c>
      <c r="E48" s="5">
        <v>0</v>
      </c>
      <c r="F48" s="5" t="s">
        <v>5802</v>
      </c>
      <c r="G48" s="5" t="s">
        <v>5805</v>
      </c>
      <c r="H48" s="5" t="s">
        <v>5806</v>
      </c>
      <c r="I48" s="5" t="s">
        <v>4614</v>
      </c>
      <c r="J48" s="5" t="s">
        <v>4893</v>
      </c>
      <c r="K48" s="5" t="s">
        <v>5019</v>
      </c>
      <c r="L48" s="5" t="s">
        <v>5162</v>
      </c>
      <c r="M48" s="5" t="s">
        <v>5163</v>
      </c>
      <c r="N48" s="5" t="s">
        <v>5807</v>
      </c>
    </row>
    <row r="49" spans="1:20" x14ac:dyDescent="0.25">
      <c r="A49" s="5" t="s">
        <v>897</v>
      </c>
      <c r="B49" s="5" t="s">
        <v>897</v>
      </c>
      <c r="C49" s="5">
        <v>3</v>
      </c>
      <c r="D49" s="5">
        <v>0</v>
      </c>
      <c r="E49" s="5">
        <v>1</v>
      </c>
      <c r="F49" s="5" t="s">
        <v>5824</v>
      </c>
      <c r="G49" s="5" t="s">
        <v>5165</v>
      </c>
      <c r="H49" s="5" t="s">
        <v>5832</v>
      </c>
      <c r="I49" s="5" t="s">
        <v>4614</v>
      </c>
      <c r="J49" s="5" t="s">
        <v>4893</v>
      </c>
      <c r="K49" s="5" t="s">
        <v>5019</v>
      </c>
      <c r="L49" s="5" t="s">
        <v>5162</v>
      </c>
      <c r="M49" s="5" t="s">
        <v>5163</v>
      </c>
      <c r="N49" s="5" t="s">
        <v>5164</v>
      </c>
    </row>
    <row r="50" spans="1:20" x14ac:dyDescent="0.25">
      <c r="A50" s="5" t="s">
        <v>928</v>
      </c>
      <c r="B50" s="5" t="s">
        <v>928</v>
      </c>
      <c r="C50" s="5">
        <v>1</v>
      </c>
      <c r="D50" s="5">
        <v>0</v>
      </c>
      <c r="E50" s="5">
        <v>1</v>
      </c>
      <c r="F50" s="5" t="s">
        <v>5824</v>
      </c>
      <c r="G50" s="5" t="s">
        <v>5808</v>
      </c>
      <c r="H50" s="5" t="s">
        <v>5834</v>
      </c>
      <c r="I50" s="5" t="s">
        <v>4614</v>
      </c>
      <c r="J50" s="5" t="s">
        <v>4893</v>
      </c>
      <c r="K50" s="5" t="s">
        <v>5019</v>
      </c>
      <c r="L50" s="5" t="s">
        <v>5162</v>
      </c>
      <c r="M50" s="5" t="s">
        <v>5163</v>
      </c>
      <c r="N50" s="5" t="s">
        <v>5807</v>
      </c>
    </row>
    <row r="51" spans="1:20" x14ac:dyDescent="0.25">
      <c r="A51" s="5" t="s">
        <v>870</v>
      </c>
      <c r="B51" s="5" t="s">
        <v>870</v>
      </c>
      <c r="C51" s="5">
        <v>1</v>
      </c>
      <c r="D51" s="5">
        <v>1</v>
      </c>
      <c r="E51" s="5">
        <v>2</v>
      </c>
      <c r="F51" s="5" t="s">
        <v>5824</v>
      </c>
      <c r="G51" s="5" t="s">
        <v>5828</v>
      </c>
      <c r="H51" s="5" t="s">
        <v>5829</v>
      </c>
      <c r="I51" s="5" t="s">
        <v>4614</v>
      </c>
      <c r="J51" s="5" t="s">
        <v>4893</v>
      </c>
      <c r="K51" s="5" t="s">
        <v>5019</v>
      </c>
      <c r="L51" s="5" t="s">
        <v>5162</v>
      </c>
      <c r="M51" s="5" t="s">
        <v>5163</v>
      </c>
      <c r="N51" s="5" t="s">
        <v>5326</v>
      </c>
    </row>
    <row r="52" spans="1:20" x14ac:dyDescent="0.25">
      <c r="A52" s="5" t="s">
        <v>874</v>
      </c>
      <c r="B52" s="5" t="s">
        <v>874</v>
      </c>
      <c r="C52" s="5">
        <v>0</v>
      </c>
      <c r="D52" s="5">
        <v>1</v>
      </c>
      <c r="E52" s="5">
        <v>3</v>
      </c>
      <c r="F52" s="5" t="s">
        <v>5824</v>
      </c>
      <c r="G52" s="5" t="s">
        <v>5493</v>
      </c>
      <c r="H52" s="5" t="s">
        <v>5830</v>
      </c>
      <c r="I52" s="5" t="s">
        <v>4614</v>
      </c>
      <c r="J52" s="5" t="s">
        <v>4893</v>
      </c>
      <c r="K52" s="5" t="s">
        <v>5019</v>
      </c>
      <c r="L52" s="5" t="s">
        <v>5162</v>
      </c>
      <c r="M52" s="5" t="s">
        <v>5163</v>
      </c>
      <c r="N52" s="5" t="s">
        <v>5326</v>
      </c>
    </row>
    <row r="53" spans="1:20" x14ac:dyDescent="0.25">
      <c r="A53" s="5" t="s">
        <v>946</v>
      </c>
      <c r="B53" s="5" t="s">
        <v>946</v>
      </c>
      <c r="C53" s="5">
        <v>0</v>
      </c>
      <c r="D53" s="5">
        <v>2</v>
      </c>
      <c r="E53" s="5">
        <v>1</v>
      </c>
      <c r="F53" s="5" t="s">
        <v>5824</v>
      </c>
      <c r="G53" s="5" t="s">
        <v>5430</v>
      </c>
      <c r="H53" s="5" t="s">
        <v>5836</v>
      </c>
      <c r="I53" s="5" t="s">
        <v>4614</v>
      </c>
      <c r="J53" s="5" t="s">
        <v>4893</v>
      </c>
      <c r="K53" s="5" t="s">
        <v>5019</v>
      </c>
      <c r="L53" s="5" t="s">
        <v>5162</v>
      </c>
      <c r="M53" s="5" t="s">
        <v>5163</v>
      </c>
      <c r="N53" s="5" t="s">
        <v>5429</v>
      </c>
    </row>
    <row r="54" spans="1:20" x14ac:dyDescent="0.25">
      <c r="A54" s="5" t="s">
        <v>49</v>
      </c>
      <c r="B54" s="5" t="s">
        <v>49</v>
      </c>
      <c r="C54" s="5">
        <v>0</v>
      </c>
      <c r="D54" s="5">
        <v>11</v>
      </c>
      <c r="E54" s="5">
        <v>2</v>
      </c>
      <c r="F54" s="5" t="s">
        <v>5824</v>
      </c>
      <c r="G54" s="5" t="s">
        <v>5805</v>
      </c>
      <c r="H54" s="5" t="s">
        <v>5825</v>
      </c>
      <c r="I54" s="5" t="s">
        <v>4614</v>
      </c>
      <c r="J54" s="5" t="s">
        <v>4893</v>
      </c>
      <c r="K54" s="5" t="s">
        <v>5019</v>
      </c>
      <c r="L54" s="5" t="s">
        <v>5162</v>
      </c>
      <c r="M54" s="5" t="s">
        <v>5163</v>
      </c>
      <c r="N54" s="5" t="s">
        <v>5807</v>
      </c>
    </row>
    <row r="55" spans="1:20" x14ac:dyDescent="0.25">
      <c r="A55" s="5" t="s">
        <v>989</v>
      </c>
      <c r="B55" s="5" t="s">
        <v>989</v>
      </c>
      <c r="C55" s="5">
        <v>0</v>
      </c>
      <c r="D55" s="5">
        <v>1</v>
      </c>
      <c r="E55" s="5">
        <v>0</v>
      </c>
      <c r="F55" s="5" t="s">
        <v>5824</v>
      </c>
      <c r="G55" s="5" t="s">
        <v>5838</v>
      </c>
      <c r="H55" s="5" t="s">
        <v>5839</v>
      </c>
      <c r="I55" s="5" t="s">
        <v>4614</v>
      </c>
      <c r="J55" s="5" t="s">
        <v>4893</v>
      </c>
      <c r="K55" s="5" t="s">
        <v>5019</v>
      </c>
      <c r="L55" s="5" t="s">
        <v>5162</v>
      </c>
      <c r="M55" s="5" t="s">
        <v>5163</v>
      </c>
      <c r="N55" s="5" t="s">
        <v>5840</v>
      </c>
    </row>
    <row r="56" spans="1:20" x14ac:dyDescent="0.25">
      <c r="A56" s="5" t="s">
        <v>145</v>
      </c>
      <c r="B56" s="5" t="s">
        <v>145</v>
      </c>
      <c r="C56" s="5">
        <v>0</v>
      </c>
      <c r="D56" s="5">
        <v>2</v>
      </c>
      <c r="E56" s="5">
        <v>0</v>
      </c>
      <c r="F56" s="5" t="s">
        <v>5853</v>
      </c>
      <c r="G56" s="5" t="s">
        <v>5426</v>
      </c>
      <c r="H56" s="5" t="s">
        <v>5854</v>
      </c>
      <c r="I56" s="5" t="s">
        <v>4614</v>
      </c>
      <c r="J56" s="5" t="s">
        <v>4893</v>
      </c>
      <c r="K56" s="5" t="s">
        <v>5019</v>
      </c>
      <c r="L56" s="5" t="s">
        <v>5162</v>
      </c>
      <c r="M56" s="5" t="s">
        <v>5163</v>
      </c>
      <c r="N56" s="5" t="s">
        <v>5164</v>
      </c>
    </row>
    <row r="57" spans="1:20" s="3" customFormat="1" x14ac:dyDescent="0.25">
      <c r="A57" s="5" t="s">
        <v>1151</v>
      </c>
      <c r="B57" s="5" t="s">
        <v>1151</v>
      </c>
      <c r="C57" s="5">
        <v>0</v>
      </c>
      <c r="D57" s="5">
        <v>0</v>
      </c>
      <c r="E57" s="5">
        <v>1</v>
      </c>
      <c r="F57" s="5" t="s">
        <v>5369</v>
      </c>
      <c r="G57" s="5" t="s">
        <v>4459</v>
      </c>
      <c r="H57" s="5" t="s">
        <v>5372</v>
      </c>
      <c r="I57" s="5" t="s">
        <v>4319</v>
      </c>
      <c r="J57" s="5" t="s">
        <v>4320</v>
      </c>
      <c r="K57" s="5" t="s">
        <v>4388</v>
      </c>
      <c r="L57" s="5" t="s">
        <v>4389</v>
      </c>
      <c r="M57" s="5" t="s">
        <v>4390</v>
      </c>
      <c r="N57" s="5" t="s">
        <v>4461</v>
      </c>
      <c r="O57" s="5"/>
      <c r="P57" s="5"/>
      <c r="Q57" s="5"/>
      <c r="R57" s="5"/>
      <c r="S57" s="5"/>
      <c r="T57" s="5"/>
    </row>
    <row r="58" spans="1:20" s="3" customFormat="1" x14ac:dyDescent="0.25">
      <c r="A58" s="5" t="s">
        <v>1081</v>
      </c>
      <c r="B58" s="5" t="s">
        <v>1082</v>
      </c>
      <c r="C58" s="5">
        <v>1</v>
      </c>
      <c r="D58" s="5">
        <v>0</v>
      </c>
      <c r="E58" s="5">
        <v>1</v>
      </c>
      <c r="F58" s="5" t="s">
        <v>5369</v>
      </c>
      <c r="G58" s="5" t="s">
        <v>5370</v>
      </c>
      <c r="H58" s="5" t="s">
        <v>5371</v>
      </c>
      <c r="I58" s="5" t="s">
        <v>4319</v>
      </c>
      <c r="J58" s="5" t="s">
        <v>4320</v>
      </c>
      <c r="K58" s="5" t="s">
        <v>4388</v>
      </c>
      <c r="L58" s="5" t="s">
        <v>4389</v>
      </c>
      <c r="M58" s="5" t="s">
        <v>4390</v>
      </c>
      <c r="N58" s="5" t="s">
        <v>4436</v>
      </c>
      <c r="O58" s="5"/>
      <c r="P58" s="5"/>
      <c r="Q58" s="5"/>
      <c r="R58" s="5"/>
      <c r="S58" s="5"/>
      <c r="T58" s="5"/>
    </row>
    <row r="59" spans="1:20" s="3" customFormat="1" x14ac:dyDescent="0.25">
      <c r="A59" s="5" t="s">
        <v>1419</v>
      </c>
      <c r="B59" s="5" t="s">
        <v>1420</v>
      </c>
      <c r="C59" s="5">
        <v>1</v>
      </c>
      <c r="D59" s="5">
        <v>0</v>
      </c>
      <c r="E59" s="5">
        <v>2</v>
      </c>
      <c r="F59" s="5" t="s">
        <v>5369</v>
      </c>
      <c r="G59" s="5" t="s">
        <v>4931</v>
      </c>
      <c r="H59" s="5" t="s">
        <v>5374</v>
      </c>
      <c r="I59" s="5" t="s">
        <v>4319</v>
      </c>
      <c r="J59" s="5" t="s">
        <v>4320</v>
      </c>
      <c r="K59" s="5" t="s">
        <v>4388</v>
      </c>
      <c r="L59" s="5" t="s">
        <v>4389</v>
      </c>
      <c r="M59" s="5" t="s">
        <v>4390</v>
      </c>
      <c r="N59" s="5" t="s">
        <v>4391</v>
      </c>
      <c r="O59" s="5"/>
      <c r="P59" s="5"/>
      <c r="Q59" s="5"/>
      <c r="R59" s="5"/>
      <c r="S59" s="5"/>
      <c r="T59" s="5"/>
    </row>
    <row r="60" spans="1:20" s="3" customFormat="1" x14ac:dyDescent="0.25">
      <c r="A60" s="5" t="s">
        <v>1101</v>
      </c>
      <c r="B60" s="5" t="s">
        <v>1101</v>
      </c>
      <c r="C60" s="5">
        <v>1</v>
      </c>
      <c r="D60" s="5">
        <v>0</v>
      </c>
      <c r="E60" s="5">
        <v>2</v>
      </c>
      <c r="F60" s="5" t="s">
        <v>5369</v>
      </c>
      <c r="G60" s="5" t="s">
        <v>4865</v>
      </c>
      <c r="H60" s="5" t="s">
        <v>5375</v>
      </c>
      <c r="I60" s="5" t="s">
        <v>4319</v>
      </c>
      <c r="J60" s="5" t="s">
        <v>4320</v>
      </c>
      <c r="K60" s="5" t="s">
        <v>4388</v>
      </c>
      <c r="L60" s="5" t="s">
        <v>4389</v>
      </c>
      <c r="M60" s="5" t="s">
        <v>4390</v>
      </c>
      <c r="N60" s="5" t="s">
        <v>4867</v>
      </c>
      <c r="O60" s="5"/>
      <c r="P60" s="5"/>
      <c r="Q60" s="5"/>
      <c r="R60" s="5"/>
      <c r="S60" s="5"/>
      <c r="T60" s="5"/>
    </row>
    <row r="61" spans="1:20" s="3" customFormat="1" x14ac:dyDescent="0.25">
      <c r="A61" s="5" t="s">
        <v>1311</v>
      </c>
      <c r="B61" s="5" t="s">
        <v>1312</v>
      </c>
      <c r="C61" s="5">
        <v>3</v>
      </c>
      <c r="D61" s="5">
        <v>0</v>
      </c>
      <c r="E61" s="5">
        <v>2</v>
      </c>
      <c r="F61" s="5" t="s">
        <v>5369</v>
      </c>
      <c r="G61" s="5" t="s">
        <v>4809</v>
      </c>
      <c r="H61" s="5" t="s">
        <v>5373</v>
      </c>
      <c r="I61" s="5" t="s">
        <v>4319</v>
      </c>
      <c r="J61" s="5" t="s">
        <v>4320</v>
      </c>
      <c r="K61" s="5" t="s">
        <v>4388</v>
      </c>
      <c r="L61" s="5" t="s">
        <v>4389</v>
      </c>
      <c r="M61" s="5" t="s">
        <v>4390</v>
      </c>
      <c r="N61" s="5" t="s">
        <v>4811</v>
      </c>
      <c r="O61" s="5"/>
      <c r="P61" s="5"/>
      <c r="Q61" s="5"/>
      <c r="R61" s="5"/>
      <c r="S61" s="5"/>
      <c r="T61" s="5"/>
    </row>
    <row r="62" spans="1:20" x14ac:dyDescent="0.25">
      <c r="A62" s="5" t="s">
        <v>1190</v>
      </c>
      <c r="B62" s="5" t="s">
        <v>1190</v>
      </c>
      <c r="C62" s="5">
        <v>1</v>
      </c>
      <c r="D62" s="5">
        <v>0</v>
      </c>
      <c r="E62" s="5">
        <v>0</v>
      </c>
      <c r="F62" s="5" t="s">
        <v>5369</v>
      </c>
      <c r="G62" s="5" t="s">
        <v>4963</v>
      </c>
      <c r="H62" s="5" t="s">
        <v>4964</v>
      </c>
      <c r="I62" s="5" t="s">
        <v>4319</v>
      </c>
      <c r="J62" s="5" t="s">
        <v>4320</v>
      </c>
      <c r="K62" s="5" t="s">
        <v>4388</v>
      </c>
      <c r="L62" s="5" t="s">
        <v>4389</v>
      </c>
      <c r="M62" s="5" t="s">
        <v>4390</v>
      </c>
      <c r="N62" s="5" t="s">
        <v>4965</v>
      </c>
    </row>
    <row r="63" spans="1:20" x14ac:dyDescent="0.25">
      <c r="A63" s="5" t="s">
        <v>1092</v>
      </c>
      <c r="B63" s="5" t="s">
        <v>1093</v>
      </c>
      <c r="C63" s="5">
        <v>1</v>
      </c>
      <c r="D63" s="5">
        <v>0</v>
      </c>
      <c r="E63" s="5">
        <v>0</v>
      </c>
      <c r="F63" s="5" t="s">
        <v>5857</v>
      </c>
      <c r="G63" s="5" t="s">
        <v>6484</v>
      </c>
      <c r="H63" s="5" t="s">
        <v>5858</v>
      </c>
      <c r="I63" s="5" t="s">
        <v>4614</v>
      </c>
      <c r="J63" s="5" t="s">
        <v>4893</v>
      </c>
      <c r="K63" s="5" t="s">
        <v>5019</v>
      </c>
      <c r="L63" s="5" t="s">
        <v>5162</v>
      </c>
      <c r="M63" s="5" t="s">
        <v>5163</v>
      </c>
      <c r="N63" s="5" t="s">
        <v>6532</v>
      </c>
    </row>
    <row r="64" spans="1:20" x14ac:dyDescent="0.25">
      <c r="A64" s="5" t="s">
        <v>9</v>
      </c>
      <c r="B64" s="5" t="s">
        <v>9</v>
      </c>
      <c r="C64" s="5">
        <v>1</v>
      </c>
      <c r="D64" s="5">
        <v>0</v>
      </c>
      <c r="E64" s="5">
        <v>1</v>
      </c>
      <c r="F64" s="5" t="s">
        <v>5862</v>
      </c>
      <c r="G64" s="5" t="s">
        <v>5159</v>
      </c>
      <c r="H64" s="5" t="s">
        <v>5863</v>
      </c>
      <c r="I64" s="5" t="s">
        <v>4614</v>
      </c>
      <c r="J64" s="5" t="s">
        <v>4893</v>
      </c>
      <c r="K64" s="5" t="s">
        <v>5019</v>
      </c>
      <c r="L64" s="5" t="s">
        <v>5162</v>
      </c>
      <c r="M64" s="5" t="s">
        <v>5163</v>
      </c>
      <c r="N64" s="5" t="s">
        <v>5164</v>
      </c>
    </row>
    <row r="65" spans="1:14" x14ac:dyDescent="0.25">
      <c r="A65" s="5" t="s">
        <v>899</v>
      </c>
      <c r="B65" s="5" t="s">
        <v>900</v>
      </c>
      <c r="C65" s="5">
        <v>1</v>
      </c>
      <c r="D65" s="5">
        <v>0</v>
      </c>
      <c r="E65" s="5">
        <v>3</v>
      </c>
      <c r="F65" s="5" t="s">
        <v>5869</v>
      </c>
      <c r="G65" s="5" t="s">
        <v>5165</v>
      </c>
      <c r="H65" s="5" t="s">
        <v>6463</v>
      </c>
      <c r="I65" s="5" t="s">
        <v>4614</v>
      </c>
      <c r="J65" s="5" t="s">
        <v>4893</v>
      </c>
      <c r="K65" s="5" t="s">
        <v>5019</v>
      </c>
      <c r="L65" s="5" t="s">
        <v>5162</v>
      </c>
      <c r="M65" s="5" t="s">
        <v>5163</v>
      </c>
      <c r="N65" s="5" t="s">
        <v>5164</v>
      </c>
    </row>
    <row r="66" spans="1:14" x14ac:dyDescent="0.25">
      <c r="A66" s="5" t="s">
        <v>255</v>
      </c>
      <c r="B66" s="5" t="s">
        <v>256</v>
      </c>
      <c r="C66" s="5">
        <v>1</v>
      </c>
      <c r="D66" s="5">
        <v>0</v>
      </c>
      <c r="E66" s="5">
        <v>2</v>
      </c>
      <c r="F66" s="5" t="s">
        <v>5869</v>
      </c>
      <c r="G66" s="5" t="s">
        <v>5159</v>
      </c>
      <c r="H66" s="5" t="s">
        <v>5871</v>
      </c>
      <c r="I66" s="5" t="s">
        <v>4614</v>
      </c>
      <c r="J66" s="5" t="s">
        <v>4893</v>
      </c>
      <c r="K66" s="5" t="s">
        <v>5019</v>
      </c>
      <c r="L66" s="5" t="s">
        <v>5162</v>
      </c>
      <c r="M66" s="5" t="s">
        <v>5163</v>
      </c>
      <c r="N66" s="5" t="s">
        <v>5164</v>
      </c>
    </row>
    <row r="67" spans="1:14" x14ac:dyDescent="0.25">
      <c r="A67" s="5" t="s">
        <v>519</v>
      </c>
      <c r="B67" s="5" t="s">
        <v>519</v>
      </c>
      <c r="C67" s="5">
        <v>0</v>
      </c>
      <c r="D67" s="5">
        <v>1</v>
      </c>
      <c r="E67" s="5">
        <v>1</v>
      </c>
      <c r="F67" s="5" t="s">
        <v>5862</v>
      </c>
      <c r="G67" s="5" t="s">
        <v>5865</v>
      </c>
      <c r="H67" s="5" t="s">
        <v>5866</v>
      </c>
      <c r="I67" s="5" t="s">
        <v>4614</v>
      </c>
      <c r="J67" s="5" t="s">
        <v>4893</v>
      </c>
      <c r="K67" s="5" t="s">
        <v>5019</v>
      </c>
      <c r="L67" s="5" t="s">
        <v>5162</v>
      </c>
      <c r="M67" s="5" t="s">
        <v>5163</v>
      </c>
      <c r="N67" s="5" t="s">
        <v>5868</v>
      </c>
    </row>
    <row r="68" spans="1:14" x14ac:dyDescent="0.25">
      <c r="A68" s="5" t="s">
        <v>158</v>
      </c>
      <c r="B68" s="5" t="s">
        <v>158</v>
      </c>
      <c r="C68" s="5">
        <v>0</v>
      </c>
      <c r="D68" s="5">
        <v>3</v>
      </c>
      <c r="E68" s="5">
        <v>0</v>
      </c>
      <c r="F68" s="5" t="s">
        <v>5857</v>
      </c>
      <c r="G68" s="5" t="s">
        <v>5159</v>
      </c>
      <c r="H68" s="5" t="s">
        <v>5859</v>
      </c>
      <c r="I68" s="5" t="s">
        <v>4614</v>
      </c>
      <c r="J68" s="5" t="s">
        <v>4893</v>
      </c>
      <c r="K68" s="5" t="s">
        <v>5019</v>
      </c>
      <c r="L68" s="5" t="s">
        <v>5162</v>
      </c>
      <c r="M68" s="5" t="s">
        <v>5163</v>
      </c>
      <c r="N68" s="5" t="s">
        <v>5164</v>
      </c>
    </row>
    <row r="69" spans="1:14" x14ac:dyDescent="0.25">
      <c r="A69" s="5" t="s">
        <v>160</v>
      </c>
      <c r="B69" s="5" t="s">
        <v>160</v>
      </c>
      <c r="C69" s="5">
        <v>1</v>
      </c>
      <c r="D69" s="5">
        <v>3</v>
      </c>
      <c r="E69" s="5">
        <v>0</v>
      </c>
      <c r="F69" s="5" t="s">
        <v>5869</v>
      </c>
      <c r="G69" s="5" t="s">
        <v>5159</v>
      </c>
      <c r="H69" s="5" t="s">
        <v>5870</v>
      </c>
      <c r="I69" s="5" t="s">
        <v>4614</v>
      </c>
      <c r="J69" s="5" t="s">
        <v>4893</v>
      </c>
      <c r="K69" s="5" t="s">
        <v>5019</v>
      </c>
      <c r="L69" s="5" t="s">
        <v>5162</v>
      </c>
      <c r="M69" s="5" t="s">
        <v>5163</v>
      </c>
      <c r="N69" s="5" t="s">
        <v>5164</v>
      </c>
    </row>
    <row r="70" spans="1:14" x14ac:dyDescent="0.25">
      <c r="A70" s="5" t="s">
        <v>162</v>
      </c>
      <c r="B70" s="5" t="s">
        <v>162</v>
      </c>
      <c r="C70" s="5">
        <v>0</v>
      </c>
      <c r="D70" s="5">
        <v>8</v>
      </c>
      <c r="E70" s="5">
        <v>0</v>
      </c>
      <c r="F70" s="5" t="s">
        <v>5862</v>
      </c>
      <c r="G70" s="5" t="s">
        <v>5159</v>
      </c>
      <c r="H70" s="5" t="s">
        <v>5864</v>
      </c>
      <c r="I70" s="5" t="s">
        <v>4614</v>
      </c>
      <c r="J70" s="5" t="s">
        <v>4893</v>
      </c>
      <c r="K70" s="5" t="s">
        <v>5019</v>
      </c>
      <c r="L70" s="5" t="s">
        <v>5162</v>
      </c>
      <c r="M70" s="5" t="s">
        <v>5163</v>
      </c>
      <c r="N70" s="5" t="s">
        <v>5164</v>
      </c>
    </row>
    <row r="71" spans="1:14" x14ac:dyDescent="0.25">
      <c r="A71" s="5" t="s">
        <v>217</v>
      </c>
      <c r="B71" s="5" t="s">
        <v>217</v>
      </c>
      <c r="C71" s="5">
        <v>0</v>
      </c>
      <c r="D71" s="5">
        <v>0</v>
      </c>
      <c r="E71" s="5">
        <v>1</v>
      </c>
      <c r="F71" s="5" t="s">
        <v>5857</v>
      </c>
      <c r="G71" s="5" t="s">
        <v>6543</v>
      </c>
      <c r="H71" s="5" t="s">
        <v>5848</v>
      </c>
      <c r="I71" s="5" t="s">
        <v>4614</v>
      </c>
      <c r="J71" s="5" t="s">
        <v>4893</v>
      </c>
      <c r="K71" s="5" t="s">
        <v>5019</v>
      </c>
      <c r="L71" s="5" t="s">
        <v>5162</v>
      </c>
      <c r="M71" s="5" t="s">
        <v>5163</v>
      </c>
      <c r="N71" s="5" t="s">
        <v>5164</v>
      </c>
    </row>
    <row r="72" spans="1:14" x14ac:dyDescent="0.25">
      <c r="A72" s="5" t="s">
        <v>11</v>
      </c>
      <c r="B72" s="5" t="s">
        <v>11</v>
      </c>
      <c r="C72" s="5">
        <v>0</v>
      </c>
      <c r="D72" s="5">
        <v>0</v>
      </c>
      <c r="E72" s="5">
        <v>1</v>
      </c>
      <c r="F72" s="5" t="s">
        <v>6415</v>
      </c>
      <c r="G72" s="5" t="s">
        <v>5159</v>
      </c>
      <c r="H72" s="5" t="s">
        <v>6416</v>
      </c>
      <c r="I72" s="5" t="s">
        <v>4614</v>
      </c>
      <c r="J72" s="5" t="s">
        <v>4893</v>
      </c>
      <c r="K72" s="5" t="s">
        <v>5019</v>
      </c>
      <c r="L72" s="5" t="s">
        <v>5162</v>
      </c>
      <c r="M72" s="5" t="s">
        <v>5163</v>
      </c>
      <c r="N72" s="5" t="s">
        <v>5164</v>
      </c>
    </row>
    <row r="73" spans="1:14" x14ac:dyDescent="0.25">
      <c r="A73" s="5" t="s">
        <v>24</v>
      </c>
      <c r="B73" s="5" t="s">
        <v>24</v>
      </c>
      <c r="C73" s="5">
        <v>3</v>
      </c>
      <c r="D73" s="5">
        <v>0</v>
      </c>
      <c r="E73" s="5">
        <v>3</v>
      </c>
      <c r="F73" s="5" t="s">
        <v>6421</v>
      </c>
      <c r="G73" s="5" t="s">
        <v>5805</v>
      </c>
      <c r="H73" s="5" t="s">
        <v>6419</v>
      </c>
      <c r="I73" s="5" t="s">
        <v>4614</v>
      </c>
      <c r="J73" s="5" t="s">
        <v>4893</v>
      </c>
      <c r="K73" s="5" t="s">
        <v>5019</v>
      </c>
      <c r="L73" s="5" t="s">
        <v>5162</v>
      </c>
      <c r="M73" s="5" t="s">
        <v>5163</v>
      </c>
      <c r="N73" s="5" t="s">
        <v>5807</v>
      </c>
    </row>
    <row r="74" spans="1:14" x14ac:dyDescent="0.25">
      <c r="A74" s="5" t="s">
        <v>219</v>
      </c>
      <c r="B74" s="5" t="s">
        <v>219</v>
      </c>
      <c r="C74" s="5">
        <v>1</v>
      </c>
      <c r="D74" s="5">
        <v>0</v>
      </c>
      <c r="E74" s="5">
        <v>1</v>
      </c>
      <c r="F74" s="5" t="s">
        <v>6421</v>
      </c>
      <c r="G74" s="5" t="s">
        <v>5159</v>
      </c>
      <c r="H74" s="5" t="s">
        <v>6422</v>
      </c>
      <c r="I74" s="5" t="s">
        <v>4614</v>
      </c>
      <c r="J74" s="5" t="s">
        <v>4893</v>
      </c>
      <c r="K74" s="5" t="s">
        <v>5019</v>
      </c>
      <c r="L74" s="5" t="s">
        <v>5162</v>
      </c>
      <c r="M74" s="5" t="s">
        <v>5163</v>
      </c>
      <c r="N74" s="5" t="s">
        <v>5164</v>
      </c>
    </row>
    <row r="75" spans="1:14" x14ac:dyDescent="0.25">
      <c r="A75" s="5" t="s">
        <v>1334</v>
      </c>
      <c r="B75" s="5" t="s">
        <v>1334</v>
      </c>
      <c r="C75" s="5">
        <v>0</v>
      </c>
      <c r="D75" s="5">
        <v>1</v>
      </c>
      <c r="E75" s="5">
        <v>0</v>
      </c>
      <c r="F75" s="5" t="s">
        <v>5809</v>
      </c>
      <c r="G75" s="5" t="s">
        <v>5815</v>
      </c>
      <c r="H75" s="5" t="s">
        <v>5816</v>
      </c>
      <c r="I75" s="5" t="s">
        <v>4319</v>
      </c>
      <c r="J75" s="5" t="s">
        <v>4320</v>
      </c>
      <c r="K75" s="5" t="s">
        <v>4346</v>
      </c>
      <c r="L75" s="5" t="s">
        <v>4685</v>
      </c>
      <c r="M75" s="5" t="s">
        <v>4686</v>
      </c>
      <c r="N75" s="5" t="s">
        <v>5817</v>
      </c>
    </row>
    <row r="76" spans="1:14" x14ac:dyDescent="0.25">
      <c r="A76" s="5" t="s">
        <v>1379</v>
      </c>
      <c r="B76" s="5" t="s">
        <v>1379</v>
      </c>
      <c r="C76" s="5">
        <v>0</v>
      </c>
      <c r="D76" s="5">
        <v>1</v>
      </c>
      <c r="E76" s="5">
        <v>0</v>
      </c>
      <c r="F76" s="5" t="s">
        <v>5809</v>
      </c>
      <c r="G76" s="5" t="s">
        <v>5818</v>
      </c>
      <c r="H76" s="5" t="s">
        <v>5819</v>
      </c>
      <c r="I76" s="5" t="s">
        <v>4319</v>
      </c>
      <c r="J76" s="5" t="s">
        <v>4320</v>
      </c>
      <c r="K76" s="5" t="s">
        <v>4340</v>
      </c>
      <c r="L76" s="5" t="s">
        <v>4493</v>
      </c>
      <c r="M76" s="5" t="s">
        <v>5820</v>
      </c>
      <c r="N76" s="5" t="s">
        <v>5821</v>
      </c>
    </row>
    <row r="77" spans="1:14" x14ac:dyDescent="0.25">
      <c r="A77" s="5" t="s">
        <v>177</v>
      </c>
      <c r="B77" s="5" t="s">
        <v>177</v>
      </c>
      <c r="C77" s="5">
        <v>0</v>
      </c>
      <c r="D77" s="5">
        <v>2</v>
      </c>
      <c r="E77" s="5">
        <v>0</v>
      </c>
      <c r="F77" s="5" t="s">
        <v>5809</v>
      </c>
      <c r="G77" s="5" t="s">
        <v>5447</v>
      </c>
      <c r="H77" s="5" t="s">
        <v>5822</v>
      </c>
      <c r="I77" s="5" t="s">
        <v>4319</v>
      </c>
      <c r="J77" s="5" t="s">
        <v>4320</v>
      </c>
      <c r="K77" s="5" t="s">
        <v>4346</v>
      </c>
      <c r="L77" s="5" t="s">
        <v>4600</v>
      </c>
      <c r="M77" s="5" t="s">
        <v>4624</v>
      </c>
      <c r="N77" s="5" t="s">
        <v>4625</v>
      </c>
    </row>
    <row r="78" spans="1:14" x14ac:dyDescent="0.25">
      <c r="A78" s="5" t="s">
        <v>743</v>
      </c>
      <c r="B78" s="5" t="s">
        <v>744</v>
      </c>
      <c r="C78" s="5">
        <v>0</v>
      </c>
      <c r="D78" s="5">
        <v>3</v>
      </c>
      <c r="E78" s="5">
        <v>1</v>
      </c>
      <c r="F78" s="5" t="s">
        <v>5809</v>
      </c>
      <c r="G78" s="5" t="s">
        <v>4692</v>
      </c>
      <c r="H78" s="5" t="s">
        <v>5811</v>
      </c>
      <c r="I78" s="5" t="s">
        <v>4319</v>
      </c>
      <c r="J78" s="5" t="s">
        <v>4320</v>
      </c>
      <c r="K78" s="5" t="s">
        <v>4346</v>
      </c>
      <c r="L78" s="5" t="s">
        <v>4600</v>
      </c>
      <c r="M78" s="5" t="s">
        <v>4624</v>
      </c>
      <c r="N78" s="5" t="s">
        <v>4625</v>
      </c>
    </row>
    <row r="79" spans="1:14" x14ac:dyDescent="0.25">
      <c r="A79" s="5" t="s">
        <v>964</v>
      </c>
      <c r="B79" s="5" t="s">
        <v>964</v>
      </c>
      <c r="C79" s="5">
        <v>0</v>
      </c>
      <c r="D79" s="5">
        <v>3</v>
      </c>
      <c r="E79" s="5">
        <v>0</v>
      </c>
      <c r="F79" s="5" t="s">
        <v>5809</v>
      </c>
      <c r="G79" s="5" t="s">
        <v>5196</v>
      </c>
      <c r="H79" s="5" t="s">
        <v>5814</v>
      </c>
      <c r="I79" s="5" t="s">
        <v>4319</v>
      </c>
      <c r="J79" s="5" t="s">
        <v>4320</v>
      </c>
      <c r="K79" s="5" t="s">
        <v>4346</v>
      </c>
      <c r="L79" s="5" t="s">
        <v>4600</v>
      </c>
      <c r="M79" s="5" t="s">
        <v>4624</v>
      </c>
      <c r="N79" s="5" t="s">
        <v>4625</v>
      </c>
    </row>
    <row r="80" spans="1:14" x14ac:dyDescent="0.25">
      <c r="A80" s="5" t="s">
        <v>781</v>
      </c>
      <c r="B80" s="5" t="s">
        <v>782</v>
      </c>
      <c r="C80" s="5">
        <v>0</v>
      </c>
      <c r="D80" s="5">
        <v>4</v>
      </c>
      <c r="E80" s="5">
        <v>1</v>
      </c>
      <c r="F80" s="5" t="s">
        <v>5809</v>
      </c>
      <c r="G80" s="5" t="s">
        <v>5450</v>
      </c>
      <c r="H80" s="5" t="s">
        <v>5813</v>
      </c>
      <c r="I80" s="5" t="s">
        <v>4319</v>
      </c>
      <c r="J80" s="5" t="s">
        <v>4320</v>
      </c>
      <c r="K80" s="5" t="s">
        <v>4346</v>
      </c>
      <c r="L80" s="5" t="s">
        <v>4600</v>
      </c>
      <c r="M80" s="5" t="s">
        <v>4624</v>
      </c>
      <c r="N80" s="5" t="s">
        <v>4625</v>
      </c>
    </row>
    <row r="81" spans="1:14" x14ac:dyDescent="0.25">
      <c r="A81" s="5" t="s">
        <v>195</v>
      </c>
      <c r="B81" s="5" t="s">
        <v>195</v>
      </c>
      <c r="C81" s="5">
        <v>0</v>
      </c>
      <c r="D81" s="5">
        <v>1</v>
      </c>
      <c r="E81" s="5">
        <v>0</v>
      </c>
      <c r="F81" s="5" t="s">
        <v>5809</v>
      </c>
      <c r="G81" s="5" t="s">
        <v>4689</v>
      </c>
      <c r="H81" s="5" t="s">
        <v>4792</v>
      </c>
      <c r="I81" s="5" t="s">
        <v>4319</v>
      </c>
      <c r="J81" s="5" t="s">
        <v>4320</v>
      </c>
      <c r="K81" s="5" t="s">
        <v>4346</v>
      </c>
      <c r="L81" s="5" t="s">
        <v>4600</v>
      </c>
      <c r="M81" s="5" t="s">
        <v>4624</v>
      </c>
      <c r="N81" s="5" t="s">
        <v>4625</v>
      </c>
    </row>
    <row r="82" spans="1:14" x14ac:dyDescent="0.25">
      <c r="A82" s="5" t="s">
        <v>842</v>
      </c>
      <c r="B82" s="5" t="s">
        <v>843</v>
      </c>
      <c r="C82" s="5">
        <v>0</v>
      </c>
      <c r="D82" s="5">
        <v>4</v>
      </c>
      <c r="E82" s="5">
        <v>2</v>
      </c>
      <c r="F82" s="5" t="s">
        <v>5158</v>
      </c>
      <c r="G82" s="5" t="s">
        <v>5154</v>
      </c>
      <c r="H82" s="5" t="s">
        <v>5155</v>
      </c>
      <c r="I82" s="5" t="s">
        <v>4319</v>
      </c>
      <c r="J82" s="5" t="s">
        <v>4320</v>
      </c>
      <c r="K82" s="5" t="s">
        <v>4346</v>
      </c>
      <c r="L82" s="5" t="s">
        <v>4600</v>
      </c>
      <c r="M82" s="5" t="s">
        <v>4624</v>
      </c>
      <c r="N82" s="5" t="s">
        <v>4625</v>
      </c>
    </row>
    <row r="83" spans="1:14" x14ac:dyDescent="0.25">
      <c r="A83" s="5" t="s">
        <v>55</v>
      </c>
      <c r="B83" s="5" t="s">
        <v>55</v>
      </c>
      <c r="C83" s="5">
        <v>0</v>
      </c>
      <c r="D83" s="5">
        <v>3</v>
      </c>
      <c r="E83" s="5">
        <v>0</v>
      </c>
      <c r="F83" s="5" t="s">
        <v>5158</v>
      </c>
      <c r="G83" s="5" t="s">
        <v>5159</v>
      </c>
      <c r="H83" s="5" t="s">
        <v>5160</v>
      </c>
      <c r="I83" s="5" t="s">
        <v>4614</v>
      </c>
      <c r="J83" s="5" t="s">
        <v>4893</v>
      </c>
      <c r="K83" s="5" t="s">
        <v>5019</v>
      </c>
      <c r="L83" s="5" t="s">
        <v>5162</v>
      </c>
      <c r="M83" s="5" t="s">
        <v>5163</v>
      </c>
      <c r="N83" s="5" t="s">
        <v>5164</v>
      </c>
    </row>
    <row r="84" spans="1:14" x14ac:dyDescent="0.25">
      <c r="A84" s="5" t="s">
        <v>823</v>
      </c>
      <c r="B84" s="5" t="s">
        <v>823</v>
      </c>
      <c r="C84" s="5">
        <v>0</v>
      </c>
      <c r="D84" s="5">
        <v>1</v>
      </c>
      <c r="E84" s="5">
        <v>1</v>
      </c>
      <c r="F84" s="5" t="s">
        <v>5166</v>
      </c>
      <c r="G84" s="5" t="s">
        <v>5167</v>
      </c>
      <c r="H84" s="5" t="s">
        <v>5168</v>
      </c>
      <c r="I84" s="5" t="s">
        <v>4319</v>
      </c>
      <c r="J84" s="5" t="s">
        <v>4320</v>
      </c>
      <c r="K84" s="5" t="s">
        <v>4340</v>
      </c>
      <c r="L84" s="5" t="s">
        <v>4341</v>
      </c>
      <c r="M84" s="5" t="s">
        <v>4480</v>
      </c>
      <c r="N84" s="5" t="s">
        <v>5169</v>
      </c>
    </row>
    <row r="85" spans="1:14" x14ac:dyDescent="0.25">
      <c r="A85" s="5" t="s">
        <v>1422</v>
      </c>
      <c r="B85" s="5" t="s">
        <v>1422</v>
      </c>
      <c r="C85" s="5">
        <v>1</v>
      </c>
      <c r="D85" s="5">
        <v>0</v>
      </c>
      <c r="E85" s="5">
        <v>0</v>
      </c>
      <c r="F85" s="5" t="s">
        <v>5170</v>
      </c>
      <c r="G85" s="5" t="s">
        <v>5171</v>
      </c>
      <c r="H85" s="5" t="s">
        <v>5172</v>
      </c>
      <c r="I85" s="5" t="s">
        <v>4319</v>
      </c>
      <c r="J85" s="5" t="s">
        <v>4320</v>
      </c>
      <c r="K85" s="5" t="s">
        <v>4388</v>
      </c>
      <c r="L85" s="5" t="s">
        <v>4389</v>
      </c>
      <c r="M85" s="5" t="s">
        <v>4390</v>
      </c>
      <c r="N85" s="5" t="s">
        <v>4391</v>
      </c>
    </row>
    <row r="86" spans="1:14" x14ac:dyDescent="0.25">
      <c r="A86" s="5" t="s">
        <v>1424</v>
      </c>
      <c r="B86" s="5" t="s">
        <v>1425</v>
      </c>
      <c r="C86" s="5">
        <v>0</v>
      </c>
      <c r="D86" s="5">
        <v>0</v>
      </c>
      <c r="E86" s="5">
        <v>2</v>
      </c>
      <c r="F86" s="5" t="s">
        <v>4930</v>
      </c>
      <c r="G86" s="5" t="s">
        <v>4931</v>
      </c>
      <c r="H86" s="5" t="s">
        <v>4932</v>
      </c>
      <c r="I86" s="5" t="s">
        <v>4319</v>
      </c>
      <c r="J86" s="5" t="s">
        <v>4320</v>
      </c>
      <c r="K86" s="5" t="s">
        <v>4388</v>
      </c>
      <c r="L86" s="5" t="s">
        <v>4389</v>
      </c>
      <c r="M86" s="5" t="s">
        <v>4390</v>
      </c>
      <c r="N86" s="5" t="s">
        <v>4391</v>
      </c>
    </row>
    <row r="87" spans="1:14" x14ac:dyDescent="0.25">
      <c r="A87" s="5" t="s">
        <v>127</v>
      </c>
      <c r="B87" s="5" t="s">
        <v>128</v>
      </c>
      <c r="C87" s="5">
        <v>0</v>
      </c>
      <c r="D87" s="5">
        <v>1</v>
      </c>
      <c r="E87" s="5">
        <v>1</v>
      </c>
      <c r="F87" s="5" t="s">
        <v>5077</v>
      </c>
      <c r="G87" s="5" t="s">
        <v>5078</v>
      </c>
      <c r="H87" s="5" t="s">
        <v>5079</v>
      </c>
      <c r="I87" s="5" t="s">
        <v>4319</v>
      </c>
      <c r="J87" s="5" t="s">
        <v>4320</v>
      </c>
      <c r="K87" s="5" t="s">
        <v>4346</v>
      </c>
      <c r="L87" s="5" t="s">
        <v>4840</v>
      </c>
      <c r="M87" s="5" t="s">
        <v>4841</v>
      </c>
      <c r="N87" s="5" t="s">
        <v>5081</v>
      </c>
    </row>
    <row r="88" spans="1:14" x14ac:dyDescent="0.25">
      <c r="A88" s="5" t="s">
        <v>1294</v>
      </c>
      <c r="B88" s="5" t="s">
        <v>1294</v>
      </c>
      <c r="C88" s="5">
        <v>0</v>
      </c>
      <c r="D88" s="5">
        <v>1</v>
      </c>
      <c r="E88" s="5">
        <v>0</v>
      </c>
      <c r="F88" s="5" t="s">
        <v>4693</v>
      </c>
      <c r="G88" s="5" t="s">
        <v>6542</v>
      </c>
      <c r="H88" s="5" t="s">
        <v>4694</v>
      </c>
      <c r="I88" s="5" t="s">
        <v>4319</v>
      </c>
      <c r="J88" s="5" t="s">
        <v>4320</v>
      </c>
      <c r="K88" s="5" t="s">
        <v>4340</v>
      </c>
      <c r="L88" s="5" t="s">
        <v>4493</v>
      </c>
      <c r="M88" s="5" t="s">
        <v>5358</v>
      </c>
      <c r="N88" s="5" t="s">
        <v>6541</v>
      </c>
    </row>
    <row r="89" spans="1:14" x14ac:dyDescent="0.25">
      <c r="A89" s="5" t="s">
        <v>1327</v>
      </c>
      <c r="B89" s="5" t="s">
        <v>1327</v>
      </c>
      <c r="C89" s="5">
        <v>3</v>
      </c>
      <c r="D89" s="5">
        <v>6</v>
      </c>
      <c r="E89" s="5">
        <v>5</v>
      </c>
      <c r="F89" s="5" t="s">
        <v>4693</v>
      </c>
      <c r="G89" s="5" t="s">
        <v>4498</v>
      </c>
      <c r="H89" s="5" t="s">
        <v>4695</v>
      </c>
      <c r="I89" s="5" t="s">
        <v>4319</v>
      </c>
      <c r="J89" s="5" t="s">
        <v>4320</v>
      </c>
      <c r="K89" s="5" t="s">
        <v>4328</v>
      </c>
      <c r="L89" s="5" t="s">
        <v>4329</v>
      </c>
      <c r="M89" s="5" t="s">
        <v>4330</v>
      </c>
      <c r="N89" s="5" t="s">
        <v>4331</v>
      </c>
    </row>
    <row r="90" spans="1:14" x14ac:dyDescent="0.25">
      <c r="A90" s="5" t="s">
        <v>412</v>
      </c>
      <c r="B90" s="5" t="s">
        <v>413</v>
      </c>
      <c r="C90" s="5">
        <v>2</v>
      </c>
      <c r="D90" s="5">
        <v>3</v>
      </c>
      <c r="E90" s="5">
        <v>3</v>
      </c>
      <c r="F90" s="5" t="s">
        <v>4693</v>
      </c>
      <c r="G90" s="5" t="s">
        <v>4821</v>
      </c>
      <c r="H90" s="5" t="s">
        <v>4822</v>
      </c>
      <c r="I90" s="5" t="s">
        <v>4319</v>
      </c>
      <c r="J90" s="5" t="s">
        <v>4320</v>
      </c>
      <c r="K90" s="5" t="s">
        <v>4340</v>
      </c>
      <c r="L90" s="5" t="s">
        <v>4493</v>
      </c>
      <c r="M90" s="5" t="s">
        <v>4823</v>
      </c>
      <c r="N90" s="5" t="s">
        <v>4824</v>
      </c>
    </row>
    <row r="91" spans="1:14" x14ac:dyDescent="0.25">
      <c r="A91" s="5" t="s">
        <v>716</v>
      </c>
      <c r="B91" s="5" t="s">
        <v>716</v>
      </c>
      <c r="C91" s="5">
        <v>1</v>
      </c>
      <c r="D91" s="5">
        <v>1</v>
      </c>
      <c r="E91" s="5">
        <v>2</v>
      </c>
      <c r="F91" s="5" t="s">
        <v>6540</v>
      </c>
      <c r="G91" s="5" t="s">
        <v>4371</v>
      </c>
      <c r="H91" s="5" t="s">
        <v>4949</v>
      </c>
      <c r="I91" s="5" t="s">
        <v>4319</v>
      </c>
      <c r="J91" s="5" t="s">
        <v>4320</v>
      </c>
      <c r="K91" s="5" t="s">
        <v>4328</v>
      </c>
      <c r="L91" s="5" t="s">
        <v>4329</v>
      </c>
      <c r="M91" s="5" t="s">
        <v>4330</v>
      </c>
      <c r="N91" s="5" t="s">
        <v>4331</v>
      </c>
    </row>
    <row r="92" spans="1:14" x14ac:dyDescent="0.25">
      <c r="A92" s="5" t="s">
        <v>1075</v>
      </c>
      <c r="B92" s="5" t="s">
        <v>1075</v>
      </c>
      <c r="C92" s="5">
        <v>0</v>
      </c>
      <c r="D92" s="5">
        <v>1</v>
      </c>
      <c r="E92" s="5">
        <v>1</v>
      </c>
      <c r="F92" s="5" t="s">
        <v>6540</v>
      </c>
      <c r="G92" s="5" t="s">
        <v>5075</v>
      </c>
      <c r="H92" s="5" t="s">
        <v>5076</v>
      </c>
      <c r="I92" s="5" t="s">
        <v>4319</v>
      </c>
      <c r="J92" s="5" t="s">
        <v>4320</v>
      </c>
      <c r="K92" s="5" t="s">
        <v>4346</v>
      </c>
      <c r="L92" s="5" t="s">
        <v>4503</v>
      </c>
      <c r="M92" s="5" t="s">
        <v>4504</v>
      </c>
      <c r="N92" s="5" t="s">
        <v>4505</v>
      </c>
    </row>
  </sheetData>
  <sortState ref="A73:O78">
    <sortCondition ref="D73:D7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Overview</vt:lpstr>
      <vt:lpstr>Panel A</vt:lpstr>
      <vt:lpstr>Panel B</vt:lpstr>
      <vt:lpstr>Panel 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-Alexander Herbst</dc:creator>
  <cp:lastModifiedBy>mfm</cp:lastModifiedBy>
  <cp:revision>0</cp:revision>
  <dcterms:created xsi:type="dcterms:W3CDTF">2014-10-02T10:33:59Z</dcterms:created>
  <dcterms:modified xsi:type="dcterms:W3CDTF">2014-11-07T09:31:43Z</dcterms:modified>
  <dc:language>es-ES</dc:language>
</cp:coreProperties>
</file>